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5" yWindow="4785" windowWidth="18195" windowHeight="11820"/>
  </bookViews>
  <sheets>
    <sheet name="Stats RNF4 kd" sheetId="1" r:id="rId1"/>
  </sheets>
  <definedNames>
    <definedName name="_xlnm._FilterDatabase" localSheetId="0" hidden="1">'Stats RNF4 kd'!$A$2:$BL$1327</definedName>
  </definedNames>
  <calcPr calcId="145621"/>
</workbook>
</file>

<file path=xl/calcChain.xml><?xml version="1.0" encoding="utf-8"?>
<calcChain xmlns="http://schemas.openxmlformats.org/spreadsheetml/2006/main">
  <c r="F178" i="1" l="1"/>
  <c r="F293" i="1"/>
  <c r="F421" i="1"/>
  <c r="F263" i="1"/>
  <c r="F52" i="1"/>
  <c r="F272" i="1"/>
  <c r="F501" i="1"/>
  <c r="F621" i="1"/>
  <c r="F524" i="1"/>
  <c r="F13" i="1"/>
  <c r="F673" i="1"/>
  <c r="F15" i="1"/>
  <c r="F4" i="1"/>
  <c r="F309" i="1"/>
  <c r="F18" i="1"/>
  <c r="F427" i="1"/>
  <c r="F538" i="1"/>
  <c r="F671" i="1"/>
  <c r="F239" i="1"/>
  <c r="F698" i="1"/>
  <c r="F24" i="1"/>
  <c r="F133" i="1"/>
  <c r="F500" i="1"/>
  <c r="F85" i="1"/>
  <c r="F54" i="1"/>
  <c r="F29" i="1"/>
  <c r="F376" i="1"/>
  <c r="F277" i="1"/>
  <c r="F279" i="1"/>
  <c r="F33" i="1"/>
  <c r="F34" i="1"/>
  <c r="F35" i="1"/>
  <c r="F36" i="1"/>
  <c r="F37" i="1"/>
  <c r="F732" i="1"/>
  <c r="F382" i="1"/>
  <c r="F327" i="1"/>
  <c r="F201" i="1"/>
  <c r="F137" i="1"/>
  <c r="F164" i="1"/>
  <c r="F206" i="1"/>
  <c r="F171" i="1"/>
  <c r="F308" i="1"/>
  <c r="F283" i="1"/>
  <c r="F733" i="1"/>
  <c r="F441" i="1"/>
  <c r="F30" i="1"/>
  <c r="F76" i="1"/>
  <c r="F708" i="1"/>
  <c r="F53" i="1"/>
  <c r="F160" i="1"/>
  <c r="F66" i="1"/>
  <c r="F612" i="1"/>
  <c r="F51" i="1"/>
  <c r="F58" i="1"/>
  <c r="F88" i="1"/>
  <c r="F411" i="1"/>
  <c r="F64" i="1"/>
  <c r="F314" i="1"/>
  <c r="F724" i="1"/>
  <c r="F553" i="1"/>
  <c r="F65" i="1"/>
  <c r="F363" i="1"/>
  <c r="F67" i="1"/>
  <c r="F627" i="1"/>
  <c r="F69" i="1"/>
  <c r="F70" i="1"/>
  <c r="F26" i="1"/>
  <c r="F432" i="1"/>
  <c r="F269" i="1"/>
  <c r="F74" i="1"/>
  <c r="F229" i="1"/>
  <c r="F231" i="1"/>
  <c r="F204" i="1"/>
  <c r="F709" i="1"/>
  <c r="F643" i="1"/>
  <c r="F710" i="1"/>
  <c r="F165" i="1"/>
  <c r="F335" i="1"/>
  <c r="F187" i="1"/>
  <c r="F84" i="1"/>
  <c r="F518" i="1"/>
  <c r="F576" i="1"/>
  <c r="F315" i="1"/>
  <c r="F389" i="1"/>
  <c r="F385" i="1"/>
  <c r="F380" i="1"/>
  <c r="F130" i="1"/>
  <c r="F512" i="1"/>
  <c r="F21" i="1"/>
  <c r="F94" i="1"/>
  <c r="F370" i="1"/>
  <c r="F96" i="1"/>
  <c r="F707" i="1"/>
  <c r="F262" i="1"/>
  <c r="F99" i="1"/>
  <c r="F101" i="1"/>
  <c r="F209" i="1"/>
  <c r="F102" i="1"/>
  <c r="F521" i="1"/>
  <c r="F104" i="1"/>
  <c r="F105" i="1"/>
  <c r="F106" i="1"/>
  <c r="F155" i="1"/>
  <c r="F63" i="1"/>
  <c r="F598" i="1"/>
  <c r="F11" i="1"/>
  <c r="F456" i="1"/>
  <c r="F112" i="1"/>
  <c r="F228" i="1"/>
  <c r="F114" i="1"/>
  <c r="F115" i="1"/>
  <c r="F595" i="1"/>
  <c r="F431" i="1"/>
  <c r="F511" i="1"/>
  <c r="F642" i="1"/>
  <c r="F202" i="1"/>
  <c r="F544" i="1"/>
  <c r="F635" i="1"/>
  <c r="F123" i="1"/>
  <c r="F609" i="1"/>
  <c r="F453" i="1"/>
  <c r="F650" i="1"/>
  <c r="F590" i="1"/>
  <c r="F216" i="1"/>
  <c r="F129" i="1"/>
  <c r="F373" i="1"/>
  <c r="F368" i="1"/>
  <c r="F528" i="1"/>
  <c r="F268" i="1"/>
  <c r="F49" i="1"/>
  <c r="F522" i="1"/>
  <c r="F556" i="1"/>
  <c r="F652" i="1"/>
  <c r="F97" i="1"/>
  <c r="F139" i="1"/>
  <c r="F140" i="1"/>
  <c r="F141" i="1"/>
  <c r="F693" i="1"/>
  <c r="F536" i="1"/>
  <c r="F98" i="1"/>
  <c r="F43" i="1"/>
  <c r="F146" i="1"/>
  <c r="F312" i="1"/>
  <c r="F148" i="1"/>
  <c r="F149" i="1"/>
  <c r="F150" i="1"/>
  <c r="F703" i="1"/>
  <c r="F454" i="1"/>
  <c r="F670" i="1"/>
  <c r="F653" i="1"/>
  <c r="F270" i="1"/>
  <c r="F255" i="1"/>
  <c r="F157" i="1"/>
  <c r="F158" i="1"/>
  <c r="F696" i="1"/>
  <c r="F632" i="1"/>
  <c r="F471" i="1"/>
  <c r="F482" i="1"/>
  <c r="F87" i="1"/>
  <c r="F680" i="1"/>
  <c r="F257" i="1"/>
  <c r="F677" i="1"/>
  <c r="F689" i="1"/>
  <c r="F679" i="1"/>
  <c r="F169" i="1"/>
  <c r="F639" i="1"/>
  <c r="F622" i="1"/>
  <c r="F527" i="1"/>
  <c r="F173" i="1"/>
  <c r="F174" i="1"/>
  <c r="F626" i="1"/>
  <c r="F176" i="1"/>
  <c r="F177" i="1"/>
  <c r="F41" i="1"/>
  <c r="F409" i="1"/>
  <c r="F180" i="1"/>
  <c r="F62" i="1"/>
  <c r="F182" i="1"/>
  <c r="F183" i="1"/>
  <c r="F184" i="1"/>
  <c r="F602" i="1"/>
  <c r="F215" i="1"/>
  <c r="F136" i="1"/>
  <c r="F152" i="1"/>
  <c r="F189" i="1"/>
  <c r="F190" i="1"/>
  <c r="F191" i="1"/>
  <c r="F574" i="1"/>
  <c r="F193" i="1"/>
  <c r="F194" i="1"/>
  <c r="F676" i="1"/>
  <c r="F196" i="1"/>
  <c r="F197" i="1"/>
  <c r="F221" i="1"/>
  <c r="F32" i="1"/>
  <c r="F442" i="1"/>
  <c r="F230" i="1"/>
  <c r="F236" i="1"/>
  <c r="F303" i="1"/>
  <c r="F633" i="1"/>
  <c r="F340" i="1"/>
  <c r="F555" i="1"/>
  <c r="F207" i="1"/>
  <c r="F494" i="1"/>
  <c r="F288" i="1"/>
  <c r="F332" i="1"/>
  <c r="F450" i="1"/>
  <c r="F507" i="1"/>
  <c r="F161" i="1"/>
  <c r="F307" i="1"/>
  <c r="F469" i="1"/>
  <c r="F144" i="1"/>
  <c r="F433" i="1"/>
  <c r="F412" i="1"/>
  <c r="F219" i="1"/>
  <c r="F567" i="1"/>
  <c r="F289" i="1"/>
  <c r="F520" i="1"/>
  <c r="F404" i="1"/>
  <c r="F322" i="1"/>
  <c r="F294" i="1"/>
  <c r="F226" i="1"/>
  <c r="F430" i="1"/>
  <c r="F349" i="1"/>
  <c r="F566" i="1"/>
  <c r="F513" i="1"/>
  <c r="F384" i="1"/>
  <c r="F700" i="1"/>
  <c r="F233" i="1"/>
  <c r="F234" i="1"/>
  <c r="F1209" i="1"/>
  <c r="F379" i="1"/>
  <c r="F318" i="1"/>
  <c r="F681" i="1"/>
  <c r="F360" i="1"/>
  <c r="F320" i="1"/>
  <c r="F241" i="1"/>
  <c r="F227" i="1"/>
  <c r="F573" i="1"/>
  <c r="F244" i="1"/>
  <c r="F217" i="1"/>
  <c r="F107" i="1"/>
  <c r="F55" i="1"/>
  <c r="F274" i="1"/>
  <c r="F120" i="1"/>
  <c r="F361" i="1"/>
  <c r="F483" i="1"/>
  <c r="F175" i="1"/>
  <c r="F267" i="1"/>
  <c r="F589" i="1"/>
  <c r="F254" i="1"/>
  <c r="F265" i="1"/>
  <c r="F285" i="1"/>
  <c r="F533" i="1"/>
  <c r="F534" i="1"/>
  <c r="F625" i="1"/>
  <c r="F728" i="1"/>
  <c r="F154" i="1"/>
  <c r="F734" i="1"/>
  <c r="F455" i="1"/>
  <c r="F336" i="1"/>
  <c r="F266" i="1"/>
  <c r="F651" i="1"/>
  <c r="F405" i="1"/>
  <c r="F408" i="1"/>
  <c r="F103" i="1"/>
  <c r="F81" i="1"/>
  <c r="F179" i="1"/>
  <c r="F42" i="1"/>
  <c r="F44" i="1"/>
  <c r="F275" i="1"/>
  <c r="F276" i="1"/>
  <c r="F548" i="1"/>
  <c r="F278" i="1"/>
  <c r="F75" i="1"/>
  <c r="F280" i="1"/>
  <c r="F281" i="1"/>
  <c r="F282" i="1"/>
  <c r="F691" i="1"/>
  <c r="F344" i="1"/>
  <c r="F461" i="1"/>
  <c r="F506" i="1"/>
  <c r="F287" i="1"/>
  <c r="F186" i="1"/>
  <c r="F486" i="1"/>
  <c r="F60" i="1"/>
  <c r="F458" i="1"/>
  <c r="F292" i="1"/>
  <c r="F579" i="1"/>
  <c r="F17" i="1"/>
  <c r="F295" i="1"/>
  <c r="F56" i="1"/>
  <c r="F297" i="1"/>
  <c r="F449" i="1"/>
  <c r="F212" i="1"/>
  <c r="F20" i="1"/>
  <c r="F301" i="1"/>
  <c r="F399" i="1"/>
  <c r="F649" i="1"/>
  <c r="F304" i="1"/>
  <c r="F261" i="1"/>
  <c r="F578" i="1"/>
  <c r="F390" i="1"/>
  <c r="F675" i="1"/>
  <c r="F353" i="1"/>
  <c r="F667" i="1"/>
  <c r="F89" i="1"/>
  <c r="F163" i="1"/>
  <c r="F313" i="1"/>
  <c r="F220" i="1"/>
  <c r="F331" i="1"/>
  <c r="F636" i="1"/>
  <c r="F260" i="1"/>
  <c r="F502" i="1"/>
  <c r="F665" i="1"/>
  <c r="F392" i="1"/>
  <c r="F493" i="1"/>
  <c r="F510" i="1"/>
  <c r="F321" i="1"/>
  <c r="F388" i="1"/>
  <c r="F325" i="1"/>
  <c r="F326" i="1"/>
  <c r="F57" i="1"/>
  <c r="F457" i="1"/>
  <c r="F593" i="1"/>
  <c r="F330" i="1"/>
  <c r="F535" i="1"/>
  <c r="F397" i="1"/>
  <c r="F678" i="1"/>
  <c r="F271" i="1"/>
  <c r="F167" i="1"/>
  <c r="F306" i="1"/>
  <c r="F634" i="1"/>
  <c r="F338" i="1"/>
  <c r="F339" i="1"/>
  <c r="F476" i="1"/>
  <c r="F459" i="1"/>
  <c r="F655" i="1"/>
  <c r="F343" i="1"/>
  <c r="F657" i="1"/>
  <c r="F604" i="1"/>
  <c r="F543" i="1"/>
  <c r="F563" i="1"/>
  <c r="F618" i="1"/>
  <c r="F690" i="1"/>
  <c r="F549" i="1"/>
  <c r="F351" i="1"/>
  <c r="F188" i="1"/>
  <c r="F10" i="1"/>
  <c r="F354" i="1"/>
  <c r="F355" i="1"/>
  <c r="F246" i="1"/>
  <c r="F357" i="1"/>
  <c r="F134" i="1"/>
  <c r="F720" i="1"/>
  <c r="F684" i="1"/>
  <c r="F605" i="1"/>
  <c r="F619" i="1"/>
  <c r="F641" i="1"/>
  <c r="F310" i="1"/>
  <c r="F90" i="1"/>
  <c r="F8" i="1"/>
  <c r="F305" i="1"/>
  <c r="F615" i="1"/>
  <c r="F369" i="1"/>
  <c r="F387" i="1"/>
  <c r="F640" i="1"/>
  <c r="F111" i="1"/>
  <c r="F71" i="1"/>
  <c r="F100" i="1"/>
  <c r="F166" i="1"/>
  <c r="F560" i="1"/>
  <c r="F377" i="1"/>
  <c r="F374" i="1"/>
  <c r="F704" i="1"/>
  <c r="F731" i="1"/>
  <c r="F587" i="1"/>
  <c r="F668" i="1"/>
  <c r="F383" i="1"/>
  <c r="F631" i="1"/>
  <c r="F509" i="1"/>
  <c r="F474" i="1"/>
  <c r="F128" i="1"/>
  <c r="F203" i="1"/>
  <c r="F347" i="1"/>
  <c r="F156" i="1"/>
  <c r="F147" i="1"/>
  <c r="F583" i="1"/>
  <c r="F420" i="1"/>
  <c r="F394" i="1"/>
  <c r="F342" i="1"/>
  <c r="F245" i="1"/>
  <c r="F142" i="1"/>
  <c r="F398" i="1"/>
  <c r="F113" i="1"/>
  <c r="F400" i="1"/>
  <c r="F401" i="1"/>
  <c r="F434" i="1"/>
  <c r="F418" i="1"/>
  <c r="F371" i="1"/>
  <c r="F624" i="1"/>
  <c r="F406" i="1"/>
  <c r="F1244" i="1"/>
  <c r="F443" i="1"/>
  <c r="F341" i="1"/>
  <c r="F170" i="1"/>
  <c r="F352" i="1"/>
  <c r="F415" i="1"/>
  <c r="F19" i="1"/>
  <c r="F48" i="1"/>
  <c r="F662" i="1"/>
  <c r="F475" i="1"/>
  <c r="F359" i="1"/>
  <c r="F601" i="1"/>
  <c r="F654" i="1"/>
  <c r="F568" i="1"/>
  <c r="F162" i="1"/>
  <c r="F564" i="1"/>
  <c r="F687" i="1"/>
  <c r="F252" i="1"/>
  <c r="F393" i="1"/>
  <c r="F426" i="1"/>
  <c r="F656" i="1"/>
  <c r="F473" i="1"/>
  <c r="F470" i="1"/>
  <c r="F503" i="1"/>
  <c r="F256" i="1"/>
  <c r="F198" i="1"/>
  <c r="F532" i="1"/>
  <c r="F467" i="1"/>
  <c r="F435" i="1"/>
  <c r="F436" i="1"/>
  <c r="F648" i="1"/>
  <c r="F614" i="1"/>
  <c r="F439" i="1"/>
  <c r="F243" i="1"/>
  <c r="F208" i="1"/>
  <c r="F61" i="1"/>
  <c r="F110" i="1"/>
  <c r="F444" i="1"/>
  <c r="F445" i="1"/>
  <c r="F302" i="1"/>
  <c r="F603" i="1"/>
  <c r="F448" i="1"/>
  <c r="F599" i="1"/>
  <c r="F386" i="1"/>
  <c r="F492" i="1"/>
  <c r="F452" i="1"/>
  <c r="F644" i="1"/>
  <c r="F702" i="1"/>
  <c r="F422" i="1"/>
  <c r="F594" i="1"/>
  <c r="F192" i="1"/>
  <c r="F298" i="1"/>
  <c r="F396" i="1"/>
  <c r="F460" i="1"/>
  <c r="F39" i="1"/>
  <c r="F617" i="1"/>
  <c r="F463" i="1"/>
  <c r="F224" i="1"/>
  <c r="F168" i="1"/>
  <c r="F86" i="1"/>
  <c r="F125" i="1"/>
  <c r="F72" i="1"/>
  <c r="F429" i="1"/>
  <c r="F381" i="1"/>
  <c r="F334" i="1"/>
  <c r="F658" i="1"/>
  <c r="F364" i="1"/>
  <c r="F242" i="1"/>
  <c r="F214" i="1"/>
  <c r="F223" i="1"/>
  <c r="F646" i="1"/>
  <c r="F478" i="1"/>
  <c r="F479" i="1"/>
  <c r="F714" i="1"/>
  <c r="F286" i="1"/>
  <c r="F403" i="1"/>
  <c r="F505" i="1"/>
  <c r="F723" i="1"/>
  <c r="F485" i="1"/>
  <c r="F316" i="1"/>
  <c r="F487" i="1"/>
  <c r="F273" i="1"/>
  <c r="F311" i="1"/>
  <c r="F490" i="1"/>
  <c r="F491" i="1"/>
  <c r="F199" i="1"/>
  <c r="F697" i="1"/>
  <c r="F117" i="1"/>
  <c r="F464" i="1"/>
  <c r="F692" i="1"/>
  <c r="F497" i="1"/>
  <c r="F498" i="1"/>
  <c r="F499" i="1"/>
  <c r="F853" i="1"/>
  <c r="F232" i="1"/>
  <c r="F205" i="1"/>
  <c r="F531" i="1"/>
  <c r="F575" i="1"/>
  <c r="F410" i="1"/>
  <c r="F247" i="1"/>
  <c r="F423" i="1"/>
  <c r="F682" i="1"/>
  <c r="F126" i="1"/>
  <c r="F73" i="1"/>
  <c r="F181" i="1"/>
  <c r="F250" i="1"/>
  <c r="F716" i="1"/>
  <c r="F715" i="1"/>
  <c r="F706" i="1"/>
  <c r="F516" i="1"/>
  <c r="F517" i="1"/>
  <c r="F550" i="1"/>
  <c r="F296" i="1"/>
  <c r="F362" i="1"/>
  <c r="F416" i="1"/>
  <c r="F337" i="1"/>
  <c r="F504" i="1"/>
  <c r="F238" i="1"/>
  <c r="F525" i="1"/>
  <c r="F711" i="1"/>
  <c r="F659" i="1"/>
  <c r="F726" i="1"/>
  <c r="F666" i="1"/>
  <c r="F530" i="1"/>
  <c r="F329" i="1"/>
  <c r="F333" i="1"/>
  <c r="F145" i="1"/>
  <c r="F375" i="1"/>
  <c r="F542" i="1"/>
  <c r="F495" i="1"/>
  <c r="F537" i="1"/>
  <c r="F600" i="1"/>
  <c r="F539" i="1"/>
  <c r="F540" i="1"/>
  <c r="F541" i="1"/>
  <c r="F447" i="1"/>
  <c r="F211" i="1"/>
  <c r="F350" i="1"/>
  <c r="F613" i="1"/>
  <c r="F546" i="1"/>
  <c r="F547" i="1"/>
  <c r="F118" i="1"/>
  <c r="F210" i="1"/>
  <c r="F446" i="1"/>
  <c r="F82" i="1"/>
  <c r="F153" i="1"/>
  <c r="F235" i="1"/>
  <c r="F78" i="1"/>
  <c r="F581" i="1"/>
  <c r="F367" i="1"/>
  <c r="F22" i="1"/>
  <c r="F558" i="1"/>
  <c r="F451" i="1"/>
  <c r="F414" i="1"/>
  <c r="F561" i="1"/>
  <c r="F481" i="1"/>
  <c r="F358" i="1"/>
  <c r="F258" i="1"/>
  <c r="F559" i="1"/>
  <c r="F323" i="1"/>
  <c r="F12" i="1"/>
  <c r="F14" i="1"/>
  <c r="F569" i="1"/>
  <c r="F570" i="1"/>
  <c r="F571" i="1"/>
  <c r="F572" i="1"/>
  <c r="F290" i="1"/>
  <c r="F630" i="1"/>
  <c r="F488" i="1"/>
  <c r="F545" i="1"/>
  <c r="F23" i="1"/>
  <c r="F91" i="1"/>
  <c r="F730" i="1"/>
  <c r="F580" i="1"/>
  <c r="F185" i="1"/>
  <c r="F299" i="1"/>
  <c r="F428" i="1"/>
  <c r="F6" i="1"/>
  <c r="F585" i="1"/>
  <c r="F647" i="1"/>
  <c r="F526" i="1"/>
  <c r="F588" i="1"/>
  <c r="F480" i="1"/>
  <c r="F407" i="1"/>
  <c r="F317" i="1"/>
  <c r="F592" i="1"/>
  <c r="F562" i="1"/>
  <c r="F284" i="1"/>
  <c r="F607" i="1"/>
  <c r="F596" i="1"/>
  <c r="F597" i="1"/>
  <c r="F554" i="1"/>
  <c r="F552" i="1"/>
  <c r="F425" i="1"/>
  <c r="F466" i="1"/>
  <c r="F582" i="1"/>
  <c r="F438" i="1"/>
  <c r="F577" i="1"/>
  <c r="F424" i="1"/>
  <c r="F606" i="1"/>
  <c r="F151" i="1"/>
  <c r="F608" i="1"/>
  <c r="F127" i="1"/>
  <c r="F610" i="1"/>
  <c r="F611" i="1"/>
  <c r="F437" i="1"/>
  <c r="F584" i="1"/>
  <c r="F514" i="1"/>
  <c r="F616" i="1"/>
  <c r="F291" i="1"/>
  <c r="F519" i="1"/>
  <c r="F121" i="1"/>
  <c r="F131" i="1"/>
  <c r="F77" i="1"/>
  <c r="F683" i="1"/>
  <c r="F472" i="1"/>
  <c r="F623" i="1"/>
  <c r="F515" i="1"/>
  <c r="F395" i="1"/>
  <c r="F108" i="1"/>
  <c r="F143" i="1"/>
  <c r="F628" i="1"/>
  <c r="F629" i="1"/>
  <c r="F477" i="1"/>
  <c r="F417" i="1"/>
  <c r="F80" i="1"/>
  <c r="F462" i="1"/>
  <c r="F46" i="1"/>
  <c r="F200" i="1"/>
  <c r="F372" i="1"/>
  <c r="F345" i="1"/>
  <c r="F119" i="1"/>
  <c r="F365" i="1"/>
  <c r="F718" i="1"/>
  <c r="F122" i="1"/>
  <c r="F328" i="1"/>
  <c r="F79" i="1"/>
  <c r="F736" i="1"/>
  <c r="F672" i="1"/>
  <c r="F586" i="1"/>
  <c r="F701" i="1"/>
  <c r="F484" i="1"/>
  <c r="F225" i="1"/>
  <c r="F138" i="1"/>
  <c r="F591" i="1"/>
  <c r="F721" i="1"/>
  <c r="F465" i="1"/>
  <c r="F508" i="1"/>
  <c r="F27" i="1"/>
  <c r="F5" i="1"/>
  <c r="F645" i="1"/>
  <c r="F674" i="1"/>
  <c r="F240" i="1"/>
  <c r="F660" i="1"/>
  <c r="F40" i="1"/>
  <c r="F50" i="1"/>
  <c r="F663" i="1"/>
  <c r="F664" i="1"/>
  <c r="F346" i="1"/>
  <c r="F638" i="1"/>
  <c r="F248" i="1"/>
  <c r="F109" i="1"/>
  <c r="F557" i="1"/>
  <c r="F661" i="1"/>
  <c r="F259" i="1"/>
  <c r="F218" i="1"/>
  <c r="F135" i="1"/>
  <c r="F489" i="1"/>
  <c r="F722" i="1"/>
  <c r="F324" i="1"/>
  <c r="F25" i="1"/>
  <c r="F16" i="1"/>
  <c r="F669" i="1"/>
  <c r="F620" i="1"/>
  <c r="F468" i="1"/>
  <c r="F694" i="1"/>
  <c r="F319" i="1"/>
  <c r="F348" i="1"/>
  <c r="F685" i="1"/>
  <c r="F686" i="1"/>
  <c r="F253" i="1"/>
  <c r="F688" i="1"/>
  <c r="F172" i="1"/>
  <c r="F717" i="1"/>
  <c r="F93" i="1"/>
  <c r="F419" i="1"/>
  <c r="F366" i="1"/>
  <c r="F249" i="1"/>
  <c r="F695" i="1"/>
  <c r="F222" i="1"/>
  <c r="F402" i="1"/>
  <c r="F300" i="1"/>
  <c r="F699" i="1"/>
  <c r="F213" i="1"/>
  <c r="F195" i="1"/>
  <c r="F264" i="1"/>
  <c r="F705" i="1"/>
  <c r="F391" i="1"/>
  <c r="F159" i="1"/>
  <c r="F356" i="1"/>
  <c r="F68" i="1"/>
  <c r="F7" i="1"/>
  <c r="F31" i="1"/>
  <c r="F83" i="1"/>
  <c r="F413" i="1"/>
  <c r="F712" i="1"/>
  <c r="F713" i="1"/>
  <c r="F9" i="1"/>
  <c r="F251" i="1"/>
  <c r="F551" i="1"/>
  <c r="F28" i="1"/>
  <c r="F124" i="1"/>
  <c r="F719" i="1"/>
  <c r="F95" i="1"/>
  <c r="F440" i="1"/>
  <c r="F132" i="1"/>
  <c r="F378" i="1"/>
  <c r="F45" i="1"/>
  <c r="F725" i="1"/>
  <c r="F237" i="1"/>
  <c r="F727" i="1"/>
  <c r="F529" i="1"/>
  <c r="F729" i="1"/>
  <c r="F59" i="1"/>
  <c r="F47" i="1"/>
  <c r="F496" i="1"/>
  <c r="F92" i="1"/>
  <c r="F637" i="1"/>
  <c r="F735" i="1"/>
  <c r="F38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116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523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565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3" i="1"/>
</calcChain>
</file>

<file path=xl/sharedStrings.xml><?xml version="1.0" encoding="utf-8"?>
<sst xmlns="http://schemas.openxmlformats.org/spreadsheetml/2006/main" count="7452" uniqueCount="6193">
  <si>
    <t>U2OS-1</t>
  </si>
  <si>
    <t>U2OS-2</t>
  </si>
  <si>
    <t>U2OS-3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Gene names</t>
  </si>
  <si>
    <t>Fasta headers</t>
  </si>
  <si>
    <t>E9PNH7;A0A024R3B9;E9PR44;P02511;E9PJL7;H0YCW8;E9PRA8</t>
  </si>
  <si>
    <t>E9PNH7;A0A024R3B9;E9PR44;P02511;E9PJL7</t>
  </si>
  <si>
    <t>Alpha-crystallin B chain</t>
  </si>
  <si>
    <t>CRYAB</t>
  </si>
  <si>
    <t>tr|E9PNH7|E9PNH7_HUMAN Alpha-crystallin B chain (Fragment) OS=Homo sapiens GN=CRYAB PE=1 SV=1;tr|A0A024R3B9|A0A024R3B9_HUMAN Alpha-crystallin B chain OS=Homo sapiens GN=CRYAB PE=1 SV=1;tr|E9PR44|E9PR44_HUMAN Alpha-crystallin B chain (Fragment) OS=Homo sapi</t>
  </si>
  <si>
    <t>A0A024R4E5;Q00341;Q00341-2;H0Y394;C9JT62;C9JHS7;C9JK79;C9JHZ8;C9JES8;C9JZI8;C9J5E5;C9JIZ1;H7C2D1;C9JBS3;C9JEJ8;A0A0U1RVI6;C9JHN6;H7BZC3;C9JMQ6;C9JQ82;H7C0A4</t>
  </si>
  <si>
    <t>A0A024R4E5;Q00341;Q00341-2;H0Y394</t>
  </si>
  <si>
    <t>Vigilin</t>
  </si>
  <si>
    <t>HDLBP</t>
  </si>
  <si>
    <t>tr|A0A024R4E5|A0A024R4E5_HUMAN High density lipoprotein binding protein (Vigilin), isoform CRA_a OS=Homo sapiens GN=HDLBP PE=1 SV=1;sp|Q00341|VIGLN_HUMAN Vigilin OS=Homo sapiens GN=HDLBP PE=1 SV=2;sp|Q00341-2|VIGLN_HUMAN Isoform 2 of Vigilin OS=Homo sapien</t>
  </si>
  <si>
    <t>A0A087WZA9;A0A024R4K9;A0A087X266;Q9BXJ8-2;Q9BXJ8</t>
  </si>
  <si>
    <t>Transmembrane protein 120A</t>
  </si>
  <si>
    <t>TMEM120A;TMPIT</t>
  </si>
  <si>
    <t>tr|A0A087WZA9|A0A087WZA9_HUMAN Transmembrane protein 120A (Fragment) OS=Homo sapiens GN=TMEM120A PE=1 SV=1;tr|A0A024R4K9|A0A024R4K9_HUMAN Transmembrane protein 120A OS=Homo sapiens GN=TMPIT PE=1 SV=1;tr|A0A087X266|A0A087X266_HUMAN Transmembrane protein 120</t>
  </si>
  <si>
    <t>A0A024RAC6;Q14241</t>
  </si>
  <si>
    <t>Transcription elongation factor B polypeptide 3</t>
  </si>
  <si>
    <t>TCEB3</t>
  </si>
  <si>
    <t>tr|A0A024RAC6|A0A024RAC6_HUMAN Transcription elongation factor B (SIII), polypeptide 3 (110kDa, elongin A), isoform CRA_a OS=Homo sapiens GN=TCEB3 PE=1 SV=1;sp|Q14241|ELOA1_HUMAN Transcription elongation factor B polypeptide 3 OS=Homo sapiens GN=TCEB3 PE=1</t>
  </si>
  <si>
    <t>A0A087WT20;Q9NV06;B3KME9;A0A087X1F8;E5RHM4;Q9NV06-2</t>
  </si>
  <si>
    <t>A0A087WT20;Q9NV06;B3KME9</t>
  </si>
  <si>
    <t>DDB1- and CUL4-associated factor 13</t>
  </si>
  <si>
    <t>DCAF13</t>
  </si>
  <si>
    <t>tr|A0A087WT20|A0A087WT20_HUMAN DDB1- and CUL4-associated factor 13 OS=Homo sapiens GN=DCAF13 PE=1 SV=1;sp|Q9NV06|DCA13_HUMAN DDB1- and CUL4-associated factor 13 OS=Homo sapiens GN=DCAF13 PE=1 SV=2;tr|B3KME9|B3KME9_HUMAN DDB1- and CUL4-associated factor 13</t>
  </si>
  <si>
    <t>A0A087X0W7;A0A087WT95;P49753-2;Q86TX2;P49753;G3V4F2</t>
  </si>
  <si>
    <t>Acyl-coenzyme A thioesterase 2, mitochondrial;Acyl-coenzyme A thioesterase 1</t>
  </si>
  <si>
    <t>ACOT2;ACOT1</t>
  </si>
  <si>
    <t>tr|A0A087X0W7|A0A087X0W7_HUMAN Acyl-coenzyme A thioesterase 2, mitochondrial OS=Homo sapiens GN=ACOT2 PE=1 SV=1;tr|A0A087WT95|A0A087WT95_HUMAN Acyl-coenzyme A thioesterase 2, mitochondrial OS=Homo sapiens GN=ACOT2 PE=1 SV=1;sp|P49753-2|ACOT2_HUMAN Isoform</t>
  </si>
  <si>
    <t>A0A087WTX2;Q92504;A2AAT0</t>
  </si>
  <si>
    <t>A0A087WTX2;Q92504</t>
  </si>
  <si>
    <t>Zinc transporter SLC39A7</t>
  </si>
  <si>
    <t>SLC39A7</t>
  </si>
  <si>
    <t>tr|A0A087WTX2|A0A087WTX2_HUMAN Zinc transporter SLC39A7 OS=Homo sapiens GN=SLC39A7 PE=1 SV=1;sp|Q92504|S39A7_HUMAN Zinc transporter SLC39A7 OS=Homo sapiens GN=SLC39A7 PE=1 SV=2</t>
  </si>
  <si>
    <t>A0A087WU02;Q96RQ1;H0YI50;H0YI58;F8VPA6;F8W0R1;F8VR88;F8VUZ2;H0YHJ8</t>
  </si>
  <si>
    <t>A0A087WU02;Q96RQ1;H0YI50;H0YI58</t>
  </si>
  <si>
    <t>Endoplasmic reticulum-Golgi intermediate compartment protein 2</t>
  </si>
  <si>
    <t>ERGIC2</t>
  </si>
  <si>
    <t>tr|A0A087WU02|A0A087WU02_HUMAN Endoplasmic reticulum-Golgi intermediate compartment protein 2 OS=Homo sapiens GN=ERGIC2 PE=1 SV=1;sp|Q96RQ1|ERGI2_HUMAN Endoplasmic reticulum-Golgi intermediate compartment protein 2 OS=Homo sapiens GN=ERGIC2 PE=1 SV=2;tr|H0</t>
  </si>
  <si>
    <t>A0A087WU53;Q9H0U3;Q9H0U3-2</t>
  </si>
  <si>
    <t>Magnesium transporter protein 1</t>
  </si>
  <si>
    <t>MAGT1</t>
  </si>
  <si>
    <t>tr|A0A087WU53|A0A087WU53_HUMAN Magnesium transporter protein 1 OS=Homo sapiens GN=MAGT1 PE=1 SV=1;sp|Q9H0U3|MAGT1_HUMAN Magnesium transporter protein 1 OS=Homo sapiens GN=MAGT1 PE=1 SV=1;sp|Q9H0U3-2|MAGT1_HUMAN Isoform 2 of Magnesium transporter protein 1</t>
  </si>
  <si>
    <t>A0A087WUC6;Q15005;E9PL01;E9PI68;E9PRB9;H0YE04</t>
  </si>
  <si>
    <t>A0A087WUC6;Q15005;E9PL01;E9PI68</t>
  </si>
  <si>
    <t>Signal peptidase complex subunit 2</t>
  </si>
  <si>
    <t>SPCS2</t>
  </si>
  <si>
    <t>tr|A0A087WUC6|A0A087WUC6_HUMAN Signal peptidase complex subunit 2 OS=Homo sapiens GN=SPCS2 PE=1 SV=1;sp|Q15005|SPCS2_HUMAN Signal peptidase complex subunit 2 OS=Homo sapiens GN=SPCS2 PE=1 SV=3;tr|E9PL01|E9PL01_HUMAN Signal peptidase complex subunit 2 OS=Ho</t>
  </si>
  <si>
    <t>+</t>
  </si>
  <si>
    <t>A0A087WUD3;Q9NRP0;Q9NRP0-2</t>
  </si>
  <si>
    <t>Oligosaccharyltransferase complex subunit OSTC</t>
  </si>
  <si>
    <t>OSTC</t>
  </si>
  <si>
    <t>tr|A0A087WUD3|A0A087WUD3_HUMAN Oligosaccharyltransferase complex subunit OSTC OS=Homo sapiens GN=OSTC PE=1 SV=1;sp|Q9NRP0|OSTC_HUMAN Oligosaccharyltransferase complex subunit OSTC OS=Homo sapiens GN=OSTC PE=1 SV=1;sp|Q9NRP0-2|OSTC_HUMAN Isoform 2 of Oligos</t>
  </si>
  <si>
    <t>A0A087WUT0;A0A0A0MQW0;A0A0A0MR39;Q9P2K5-2;Q9P2K5;A0A087WWC8;H0YKS1;A0A0C4DGV1;H0YN19;Q9P2K5-4;Q9P2K5-3</t>
  </si>
  <si>
    <t>A0A087WUT0;A0A0A0MQW0;A0A0A0MR39;Q9P2K5-2;Q9P2K5</t>
  </si>
  <si>
    <t>Myelin expression factor 2</t>
  </si>
  <si>
    <t>MYEF2</t>
  </si>
  <si>
    <t>tr|A0A087WUT0|A0A087WUT0_HUMAN Myelin expression factor 2 OS=Homo sapiens GN=MYEF2 PE=1 SV=1;tr|A0A0A0MQW0|A0A0A0MQW0_HUMAN Myelin expression factor 2 OS=Homo sapiens GN=MYEF2 PE=1 SV=1;tr|A0A0A0MR39|A0A0A0MR39_HUMAN Myelin expression factor 2 OS=Homo sapi</t>
  </si>
  <si>
    <t>A0A087WV66;P46013;P46013-2</t>
  </si>
  <si>
    <t>Antigen KI-67</t>
  </si>
  <si>
    <t>MKI67</t>
  </si>
  <si>
    <t>tr|A0A087WV66|A0A087WV66_HUMAN Antigen KI-67 OS=Homo sapiens GN=MKI67 PE=1 SV=1;sp|P46013|KI67_HUMAN Antigen KI-67 OS=Homo sapiens GN=MKI67 PE=1 SV=2;sp|P46013-2|KI67_HUMAN Isoform Short of Antigen KI-67 OS=Homo sapiens GN=MKI67</t>
  </si>
  <si>
    <t>A0A087WV73;P46087;P46087-4;P46087-2;P46087-3;F5GYR3;F5GWB7;F5H709</t>
  </si>
  <si>
    <t>A0A087WV73;P46087;P46087-4;P46087-2;P46087-3</t>
  </si>
  <si>
    <t>Probable 28S rRNA (cytosine(4447)-C(5))-methyltransferase</t>
  </si>
  <si>
    <t>NOP2</t>
  </si>
  <si>
    <t>tr|A0A087WV73|A0A087WV73_HUMAN Probable 28S rRNA (cytosine(4447)-C(5))-methyltransferase OS=Homo sapiens GN=NOP2 PE=1 SV=1;sp|P46087|NOP2_HUMAN Probable 28S rRNA (cytosine(4447)-C(5))-methyltransferase OS=Homo sapiens GN=NOP2 PE=1 SV=2;sp|P46087-4|NOP2_HUM</t>
  </si>
  <si>
    <t>J3QS48;I3L295;J3KT75;J3QW43;J3QRD5;Q9H3L2;Q1HDL3;A0A087WV81;O75352-2;O75352;I3L1D2;J3KSI4;I3L4E0;J3KTK8;J3QQZ4;I3L405;I3L261</t>
  </si>
  <si>
    <t>Mannose-P-dolichol utilization defect 1 protein</t>
  </si>
  <si>
    <t>MPDU1;HBEBP2BPA</t>
  </si>
  <si>
    <t>tr|J3QS48|J3QS48_HUMAN Mannose-P-dolichol utilization defect 1 protein OS=Homo sapiens GN=MPDU1 PE=1 SV=1;tr|I3L295|I3L295_HUMAN Mannose-P-dolichol utilization defect 1 isoform 2 OS=Homo sapiens GN=MPDU1 PE=1 SV=1;tr|J3KT75|J3KT75_HUMAN Mannose-P-dolichol</t>
  </si>
  <si>
    <t>A0A087WVQ6;Q00610-2;Q00610;J3KS13;K7EJJ5;J3KSQ2;J3QL20;J3KRF5;F5H5N6</t>
  </si>
  <si>
    <t>A0A087WVQ6;Q00610-2;Q00610</t>
  </si>
  <si>
    <t>Clathrin heavy chain;Clathrin heavy chain 1</t>
  </si>
  <si>
    <t>CLTC</t>
  </si>
  <si>
    <t>tr|A0A087WVQ6|A0A087WVQ6_HUMAN Clathrin heavy chain OS=Homo sapiens GN=CLTC PE=1 SV=1;sp|Q00610-2|CLH1_HUMAN Isoform 2 of Clathrin heavy chain 1 OS=Homo sapiens GN=CLTC;sp|Q00610|CLH1_HUMAN Clathrin heavy chain 1 OS=Homo sapiens GN=CLTC PE=1 SV=5</t>
  </si>
  <si>
    <t>A0A087WWD4;P13591-1;P13591;A0A087WTF6;A0A087WX77;A0A087WV75;P13591-4;H7BYX6;A0A087WTE4;P13591-3;P13591-5;P13591-6;A0A0D9SF98;A0A087WWJ5;A0A087X1V2;A0A087WVU1;A0A0C4DGS4;A0A087WZS4;A0A0D9SF30;A0A087WTR3</t>
  </si>
  <si>
    <t>A0A087WWD4;P13591-1;P13591;A0A087WTF6;A0A087WX77;A0A087WV75;P13591-4;H7BYX6;A0A087WTE4;P13591-3;P13591-5;P13591-6</t>
  </si>
  <si>
    <t>Neural cell adhesion molecule 1</t>
  </si>
  <si>
    <t>NCAM1</t>
  </si>
  <si>
    <t>tr|A0A087WWD4|A0A087WWD4_HUMAN Neural cell adhesion molecule 1 OS=Homo sapiens GN=NCAM1 PE=1 SV=1;sp|P13591-1|NCAM1_HUMAN Isoform 2 of Neural cell adhesion molecule 1 OS=Homo sapiens GN=NCAM1;sp|P13591|NCAM1_HUMAN Neural cell adhesion molecule 1 OS=Homo sa</t>
  </si>
  <si>
    <t>A0A0C4DGZ0;A0A087WWE2;P24928;P24928-2</t>
  </si>
  <si>
    <t>A0A0C4DGZ0;A0A087WWE2;P24928</t>
  </si>
  <si>
    <t>DNA-directed RNA polymerase;DNA-directed RNA polymerase II subunit RPB1</t>
  </si>
  <si>
    <t>POLR2A</t>
  </si>
  <si>
    <t>tr|A0A0C4DGZ0|A0A0C4DGZ0_HUMAN DNA-directed RNA polymerase subunit OS=Homo sapiens GN=POLR2A PE=1 SV=1;tr|A0A087WWE2|A0A087WWE2_HUMAN DNA-directed RNA polymerase subunit OS=Homo sapiens GN=POLR2A PE=1 SV=1;sp|P24928|RPB1_HUMAN DNA-directed RNA polymerase I</t>
  </si>
  <si>
    <t>A0A087WWK8;Q6DN90-2;A0A0C4DGT3;A0A0G2JLG2;Q9UPP2-2;Q9UPP2</t>
  </si>
  <si>
    <t>A0A087WWK8;Q6DN90-2;A0A0C4DGT3</t>
  </si>
  <si>
    <t>IQ motif and SEC7 domain-containing protein 1</t>
  </si>
  <si>
    <t>IQSEC1</t>
  </si>
  <si>
    <t>tr|A0A087WWK8|A0A087WWK8_HUMAN IQ motif and SEC7 domain-containing protein 1 OS=Homo sapiens GN=IQSEC1 PE=1 SV=1;sp|Q6DN90-2|IQEC1_HUMAN Isoform 2 of IQ motif and SEC7 domain-containing protein 1 OS=Homo sapiens GN=IQSEC1;tr|A0A0C4DGT3|A0A0C4DGT3_HUMAN IQ</t>
  </si>
  <si>
    <t>A0A087WWP4;Q96T37-4;Q96T37-2;Q96T37-3;Q96T37</t>
  </si>
  <si>
    <t>Putative RNA-binding protein 15</t>
  </si>
  <si>
    <t>RBM15</t>
  </si>
  <si>
    <t>tr|A0A087WWP4|A0A087WWP4_HUMAN Putative RNA-binding protein 15 OS=Homo sapiens GN=RBM15 PE=1 SV=1;sp|Q96T37-4|RBM15_HUMAN Isoform 4 of Putative RNA-binding protein 15 OS=Homo sapiens GN=RBM15;sp|Q96T37-2|RBM15_HUMAN Isoform 2 of Putative RNA-binding protei</t>
  </si>
  <si>
    <t>A0A087WWP8;Q5VWQ0;A0A0C4DGT8;A0A0C4DH79;Q5VWQ0-4</t>
  </si>
  <si>
    <t>A0A087WWP8;Q5VWQ0;A0A0C4DGT8</t>
  </si>
  <si>
    <t>Round spermatid basic protein 1</t>
  </si>
  <si>
    <t>RSBN1</t>
  </si>
  <si>
    <t>tr|A0A087WWP8|A0A087WWP8_HUMAN Round spermatid basic protein 1 OS=Homo sapiens GN=RSBN1 PE=1 SV=1;sp|Q5VWQ0|RSBN1_HUMAN Round spermatid basic protein 1 OS=Homo sapiens GN=RSBN1 PE=1 SV=2;tr|A0A0C4DGT8|A0A0C4DGT8_HUMAN Round spermatid basic protein 1 OS=Hom</t>
  </si>
  <si>
    <t>A0A087WX29;Q13148;A0A087WXQ5;A0A087WV68;B1AKP7;G3V162;A0A087X260;A0A087WYY0;Q13148-4;A0A087WXV3;K7EJM5;K7EN94;A0A087WW61;A0A087WX67;A0A087WTZ4;K7EL26;A0A087WYE7;A0A087WZC9</t>
  </si>
  <si>
    <t>A0A087WX29;Q13148;A0A087WXQ5;A0A087WV68;B1AKP7;G3V162;A0A087X260;A0A087WYY0;Q13148-4;A0A087WXV3;K7EJM5;K7EN94</t>
  </si>
  <si>
    <t>TAR DNA-binding protein 43</t>
  </si>
  <si>
    <t>TARDBP</t>
  </si>
  <si>
    <t>tr|A0A087WX29|A0A087WX29_HUMAN TAR DNA-binding protein 43 (Fragment) OS=Homo sapiens GN=TARDBP PE=1 SV=1;sp|Q13148|TADBP_HUMAN TAR DNA-binding protein 43 OS=Homo sapiens GN=TARDBP PE=1 SV=1;tr|A0A087WXQ5|A0A087WXQ5_HUMAN TAR DNA-binding protein 43 (Fragmen</t>
  </si>
  <si>
    <t>A0A087WY61;Q14980-4;Q14980-3;Q14980-2;Q14980;F5H6Y5;F5H4J1;H0YFY6;Q14980-5;K4DIE0;F5H2F3;F5H3L6;F5H0Z7;F5H763</t>
  </si>
  <si>
    <t>A0A087WY61;Q14980-4;Q14980-3;Q14980-2;Q14980;F5H6Y5;F5H4J1;H0YFY6;Q14980-5</t>
  </si>
  <si>
    <t>Nuclear mitotic apparatus protein 1</t>
  </si>
  <si>
    <t>NUMA1</t>
  </si>
  <si>
    <t>tr|A0A087WY61|A0A087WY61_HUMAN Nuclear mitotic apparatus protein 1 OS=Homo sapiens GN=NUMA1 PE=1 SV=1;sp|Q14980-4|NUMA1_HUMAN Isoform Numa-s of Nuclear mitotic apparatus protein 1 OS=Homo sapiens GN=NUMA1;sp|Q14980-3|NUMA1_HUMAN Isoform Numa-m of Nuclear m</t>
  </si>
  <si>
    <t>A0A087WY88;Q8N5M9</t>
  </si>
  <si>
    <t>Protein jagunal homolog 1</t>
  </si>
  <si>
    <t>JAGN1</t>
  </si>
  <si>
    <t>tr|A0A087WY88|A0A087WY88_HUMAN Protein jagunal homolog 1 OS=Homo sapiens GN=JAGN1 PE=1 SV=1;sp|Q8N5M9|JAGN1_HUMAN Protein jagunal homolog 1 OS=Homo sapiens GN=JAGN1 PE=1 SV=1</t>
  </si>
  <si>
    <t>A0A087WYK5;A0A0B4J2G0;Q9UII5;C9JSF9</t>
  </si>
  <si>
    <t>A0A087WYK5;A0A0B4J2G0;Q9UII5</t>
  </si>
  <si>
    <t>Zinc finger protein 107</t>
  </si>
  <si>
    <t>ZNF107</t>
  </si>
  <si>
    <t>tr|A0A087WYK5|A0A087WYK5_HUMAN Zinc finger protein 107 OS=Homo sapiens GN=ZNF107 PE=1 SV=1;tr|A0A0B4J2G0|A0A0B4J2G0_HUMAN Zinc finger protein 107 OS=Homo sapiens GN=ZNF107 PE=1 SV=1;sp|Q9UII5|ZN107_HUMAN Zinc finger protein 107 OS=Homo sapiens GN=ZNF107 PE</t>
  </si>
  <si>
    <t>G3V1R5;A0A087WYK8;B1AKJ5;O43847;O43847-2;F5H7V1;H0Y5G9</t>
  </si>
  <si>
    <t>G3V1R5;A0A087WYK8;B1AKJ5;O43847;O43847-2;F5H7V1</t>
  </si>
  <si>
    <t>Nardilysin</t>
  </si>
  <si>
    <t>NRD1</t>
  </si>
  <si>
    <t>tr|G3V1R5|G3V1R5_HUMAN Nardilysin OS=Homo sapiens GN=NRDC PE=1 SV=1;tr|A0A087WYK8|A0A087WYK8_HUMAN Nardilysin OS=Homo sapiens GN=NRDC PE=1 SV=1;tr|B1AKJ5|B1AKJ5_HUMAN Nardilysin OS=Homo sapiens GN=NRDC PE=1 SV=1;sp|O43847|NRDC_HUMAN Nardilysin OS=Homo sapi</t>
  </si>
  <si>
    <t>A0A087WZ13;E9PAU2;Q8IY67-2;Q8IY67;K7EKR9;K7EQG2</t>
  </si>
  <si>
    <t>A0A087WZ13;E9PAU2;Q8IY67-2;Q8IY67</t>
  </si>
  <si>
    <t>Ribonucleoprotein PTB-binding 1</t>
  </si>
  <si>
    <t>RAVER1</t>
  </si>
  <si>
    <t>tr|A0A087WZ13|A0A087WZ13_HUMAN Ribonucleoprotein PTB-binding 1 OS=Homo sapiens GN=RAVER1 PE=1 SV=1;tr|E9PAU2|E9PAU2_HUMAN Ribonucleoprotein PTB-binding 1 OS=Homo sapiens GN=RAVER1 PE=1 SV=1;sp|Q8IY67-2|RAVR1_HUMAN Isoform 2 of Ribonucleoprotein PTB-binding</t>
  </si>
  <si>
    <t>A0A087WZR3;P46736-2;P46736-3;H9KVA9;A0A0D9SF50;P46736;P46736-5;P46736-4;X6RJS7</t>
  </si>
  <si>
    <t>A0A087WZR3;P46736-2;P46736-3;H9KVA9;A0A0D9SF50;P46736;P46736-5;P46736-4</t>
  </si>
  <si>
    <t>Lys-63-specific deubiquitinase BRCC36</t>
  </si>
  <si>
    <t>BRCC3</t>
  </si>
  <si>
    <t>tr|A0A087WZR3|A0A087WZR3_HUMAN Lys-63-specific deubiquitinase BRCC36 OS=Homo sapiens GN=BRCC3 PE=1 SV=1;sp|P46736-2|BRCC3_HUMAN Isoform 1 of Lys-63-specific deubiquitinase BRCC36 OS=Homo sapiens GN=BRCC3;sp|P46736-3|BRCC3_HUMAN Isoform 3 of Lys-63-specific</t>
  </si>
  <si>
    <t>A0A0A0MSU3;A0A087X112;Q9H9A7</t>
  </si>
  <si>
    <t>RecQ-mediated genome instability protein 1</t>
  </si>
  <si>
    <t>RMI1</t>
  </si>
  <si>
    <t>tr|A0A0A0MSU3|A0A0A0MSU3_HUMAN RecQ-mediated genome instability protein 1 (Fragment) OS=Homo sapiens GN=RMI1 PE=1 SV=1;tr|A0A087X112|A0A087X112_HUMAN RecQ-mediated genome instability protein 1 OS=Homo sapiens GN=RMI1 PE=1 SV=1;sp|Q9H9A7|RMI1_HUMAN RecQ-med</t>
  </si>
  <si>
    <t>H7C3I1;F6VDH7;Q3KNR6;A0A087X1H6;Q8IZP2;P50502;Q8NFI4</t>
  </si>
  <si>
    <t>Putative protein FAM10A4;Hsc70-interacting protein;Putative protein FAM10A5</t>
  </si>
  <si>
    <t>ST13;ST13P4;ST13P5</t>
  </si>
  <si>
    <t>tr|H7C3I1|H7C3I1_HUMAN Hsc70-interacting protein (Fragment) OS=Homo sapiens GN=ST13 PE=1 SV=1;tr|F6VDH7|F6VDH7_HUMAN Hsc70-interacting protein (Fragment) OS=Homo sapiens GN=ST13 PE=1 SV=1;tr|Q3KNR6|Q3KNR6_HUMAN Hsc70-interacting protein OS=Homo sapiens GN=</t>
  </si>
  <si>
    <t>A0A087X1V3;O15164-2;O15164</t>
  </si>
  <si>
    <t>Transcription intermediary factor 1-alpha</t>
  </si>
  <si>
    <t>TRIM24</t>
  </si>
  <si>
    <t>tr|A0A087X1V3|A0A087X1V3_HUMAN Transcription intermediary factor 1-alpha OS=Homo sapiens GN=TRIM24 PE=1 SV=1;sp|O15164-2|TIF1A_HUMAN Isoform Short of Transcription intermediary factor 1-alpha OS=Homo sapiens GN=TRIM24;sp|O15164|TIF1A_HUMAN Transcription in</t>
  </si>
  <si>
    <t>A0A087X211;Q8TCG1;Q8TCG1-2;F8WAX6;F8WF26</t>
  </si>
  <si>
    <t>A0A087X211;Q8TCG1;Q8TCG1-2</t>
  </si>
  <si>
    <t>Protein CIP2A</t>
  </si>
  <si>
    <t>KIAA1524</t>
  </si>
  <si>
    <t>tr|A0A087X211|A0A087X211_HUMAN Protein CIP2A OS=Homo sapiens GN=KIAA1524 PE=1 SV=1;sp|Q8TCG1|CIP2A_HUMAN Protein CIP2A OS=Homo sapiens GN=KIAA1524 PE=1 SV=2;sp|Q8TCG1-2|CIP2A_HUMAN Isoform 2 of Protein CIP2A OS=Homo sapiens GN=KIAA1524</t>
  </si>
  <si>
    <t>A0A087X2D8;O60271-4;O60271-2;O60271;O60271-5;O60271-3;O60271-9;D6RHI8;H0YBE9</t>
  </si>
  <si>
    <t>A0A087X2D8;O60271-4;O60271-2;O60271;O60271-5;O60271-3;O60271-9</t>
  </si>
  <si>
    <t>C-Jun-amino-terminal kinase-interacting protein 4</t>
  </si>
  <si>
    <t>SPAG9</t>
  </si>
  <si>
    <t>tr|A0A087X2D8|A0A087X2D8_HUMAN C-Jun-amino-terminal kinase-interacting protein 4 OS=Homo sapiens GN=SPAG9 PE=1 SV=1;sp|O60271-4|JIP4_HUMAN Isoform 4 of C-Jun-amino-terminal kinase-interacting protein 4 OS=Homo sapiens GN=SPAG9;sp|O60271-2|JIP4_HUMAN Isofor</t>
  </si>
  <si>
    <t>A0A087X2F1;A0A024RCN4;Q16670;Q16670-2;B4DMT1;A0A087WXM4</t>
  </si>
  <si>
    <t>A0A087X2F1;A0A024RCN4;Q16670;Q16670-2;B4DMT1</t>
  </si>
  <si>
    <t>Zinc finger and SCAN domain-containing protein 26</t>
  </si>
  <si>
    <t>ZSCAN26;ZNF187</t>
  </si>
  <si>
    <t>tr|A0A087X2F1|A0A087X2F1_HUMAN Zinc finger and SCAN domain-containing protein 26 OS=Homo sapiens GN=ZSCAN26 PE=1 SV=1;tr|A0A024RCN4|A0A024RCN4_HUMAN Zinc finger and SCAN domain-containing protein 26 OS=Homo sapiens GN=ZNF187 PE=1 SV=1;sp|Q16670|ZSC26_HUMAN</t>
  </si>
  <si>
    <t>F1T0B3;A0A087X2G1;Q92499-3;Q92499;Q92499-2</t>
  </si>
  <si>
    <t>F1T0B3;A0A087X2G1;Q92499-3;Q92499</t>
  </si>
  <si>
    <t>ATP-dependent RNA helicase DDX1</t>
  </si>
  <si>
    <t>DDX1</t>
  </si>
  <si>
    <t>tr|F1T0B3|F1T0B3_HUMAN ATP-dependent RNA helicase DDX1 OS=Homo sapiens GN=DDX1 PE=1 SV=1;tr|A0A087X2G1|A0A087X2G1_HUMAN ATP-dependent RNA helicase DDX1 OS=Homo sapiens GN=DDX1 PE=1 SV=1;sp|Q92499-3|DDX1_HUMAN Isoform 3 of ATP-dependent RNA helicase DDX1 OS</t>
  </si>
  <si>
    <t>A0A0A0MQS0;F8W9L8;A8MW92;A8MW92-4;A8MW92-2;E9PM57;A8MUE8;A8MXR8;H0YDF7;A0A0D9SG14</t>
  </si>
  <si>
    <t>A0A0A0MQS0;F8W9L8;A8MW92;A8MW92-4</t>
  </si>
  <si>
    <t>PHD finger protein 20-like protein 1</t>
  </si>
  <si>
    <t>PHF20L1</t>
  </si>
  <si>
    <t>tr|A0A0A0MQS0|A0A0A0MQS0_HUMAN PHD finger protein 20-like protein 1 OS=Homo sapiens GN=PHF20L1 PE=1 SV=1;tr|F8W9L8|F8W9L8_HUMAN PHD finger protein 20-like protein 1 OS=Homo sapiens GN=PHF20L1 PE=1 SV=1;sp|A8MW92|P20L1_HUMAN PHD finger protein 20-like prote</t>
  </si>
  <si>
    <t>A0A0A0MQY7;Q5VU97;Q5VU97-2</t>
  </si>
  <si>
    <t>A0A0A0MQY7;Q5VU97</t>
  </si>
  <si>
    <t>VWFA and cache domain-containing protein 1</t>
  </si>
  <si>
    <t>CACHD1</t>
  </si>
  <si>
    <t>tr|A0A0A0MQY7|A0A0A0MQY7_HUMAN VWFA and cache domain-containing protein 1 OS=Homo sapiens GN=CACHD1 PE=1 SV=1;sp|Q5VU97|CAHD1_HUMAN VWFA and cache domain-containing protein 1 OS=Homo sapiens GN=CACHD1 PE=2 SV=2</t>
  </si>
  <si>
    <t>A0A0A0MR02;P45880-2;P45880;P45880-1;Q5JSD2;Q5JSD1;A2A3S1</t>
  </si>
  <si>
    <t>A0A0A0MR02;P45880-2;P45880;P45880-1;Q5JSD2;Q5JSD1</t>
  </si>
  <si>
    <t>Voltage-dependent anion-selective channel protein 2</t>
  </si>
  <si>
    <t>VDAC2</t>
  </si>
  <si>
    <t>tr|A0A0A0MR02|A0A0A0MR02_HUMAN Voltage-dependent anion-selective channel protein 2 (Fragment) OS=Homo sapiens GN=VDAC2 PE=1 SV=1;sp|P45880-2|VDAC2_HUMAN Isoform 2 of Voltage-dependent anion-selective channel protein 2 OS=Homo sapiens GN=VDAC2;sp|P45880|VDA</t>
  </si>
  <si>
    <t>A8K968;A0A0A0MRA8;Q9Y2J2-2;Q9Y2J2-4;Q9Y2J2;B2RB02;Q9Y2J2-3;A0A0J9YW26;J3QS55;A0A0J9YW31;A0A0J9YY18;J3KT37;A0A0J9YWN0;A0A0J9YWE1;A0A0J9YWS4</t>
  </si>
  <si>
    <t>A8K968;A0A0A0MRA8;Q9Y2J2-2;Q9Y2J2-4;Q9Y2J2;B2RB02;Q9Y2J2-3</t>
  </si>
  <si>
    <t>Band 4.1-like protein 3;Band 4.1-like protein 3, N-terminally processed</t>
  </si>
  <si>
    <t>EPB41L3</t>
  </si>
  <si>
    <t>tr|A8K968|A8K968_HUMAN Band 4.1-like protein 3 OS=Homo sapiens GN=EPB41L3 PE=1 SV=1;tr|A0A0A0MRA8|A0A0A0MRA8_HUMAN Band 4.1-like protein 3 OS=Homo sapiens GN=EPB41L3 PE=1 SV=1;sp|Q9Y2J2-2|E41L3_HUMAN Isoform 2 of Band 4.1-like protein 3 OS=Homo sapiens GN=</t>
  </si>
  <si>
    <t>G3V5X4;A0A0A0MRE3;Q8WXH0;Q8WXH0-2;A0A0C4DGK3;Q8WXH0-7;G3V4T3</t>
  </si>
  <si>
    <t>G3V5X4;A0A0A0MRE3;Q8WXH0;Q8WXH0-2;A0A0C4DGK3;Q8WXH0-7</t>
  </si>
  <si>
    <t>Nesprin-2</t>
  </si>
  <si>
    <t>SYNE2</t>
  </si>
  <si>
    <t>tr|G3V5X4|G3V5X4_HUMAN Nesprin-2 OS=Homo sapiens GN=SYNE2 PE=1 SV=1;tr|A0A0A0MRE3|A0A0A0MRE3_HUMAN Nesprin-2 OS=Homo sapiens GN=SYNE2 PE=1 SV=1;sp|Q8WXH0|SYNE2_HUMAN Nesprin-2 OS=Homo sapiens GN=SYNE2 PE=1 SV=3;sp|Q8WXH0-2|SYNE2_HUMAN Isoform 2 of Nesprin-</t>
  </si>
  <si>
    <t>A0A0A0MRG2;E9PG40;P05067-10;P05067-3;P05067-4;P05067-5;P05067-6;P05067-7;P05067-11;P05067-8;P05067-9;P05067;H7C0V9;P05067-2;H7C2L2</t>
  </si>
  <si>
    <t>A0A0A0MRG2;E9PG40;P05067-10;P05067-3;P05067-4;P05067-5;P05067-6;P05067-7;P05067-11;P05067-8;P05067-9;P05067;H7C0V9;P05067-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tr|A0A0A0MRG2|A0A0A0MRG2_HUMAN Amyloid beta A4 protein OS=Homo sapiens GN=APP PE=1 SV=1;tr|E9PG40|E9PG40_HUMAN Amyloid beta A4 protein OS=Homo sapiens GN=APP PE=1 SV=1;sp|P05067-10|A4_HUMAN Isoform APP639 of Amyloid beta A4 protein OS=Homo sapiens GN=APP;s</t>
  </si>
  <si>
    <t>A0A0A0MRI1;Q8IXQ4;Q8IXQ4-2;Q8IXQ4-3;A0A087WW86;Q8IXQ4-4</t>
  </si>
  <si>
    <t>A0A0A0MRI1;Q8IXQ4;Q8IXQ4-2;Q8IXQ4-3</t>
  </si>
  <si>
    <t>GPALPP motifs-containing protein 1</t>
  </si>
  <si>
    <t>GPALPP1</t>
  </si>
  <si>
    <t>tr|A0A0A0MRI1|A0A0A0MRI1_HUMAN GPALPP motifs-containing protein 1 OS=Homo sapiens GN=GPALPP1 PE=1 SV=1;sp|Q8IXQ4|GPAM1_HUMAN GPALPP motifs-containing protein 1 OS=Homo sapiens GN=GPALPP1 PE=1 SV=1;sp|Q8IXQ4-2|GPAM1_HUMAN Isoform 2 of GPALPP motifs-containi</t>
  </si>
  <si>
    <t>A0A0A0MRN4;Q5BKZ1-3;Q5BKZ1</t>
  </si>
  <si>
    <t>DBIRD complex subunit ZNF326</t>
  </si>
  <si>
    <t>ZNF326</t>
  </si>
  <si>
    <t>tr|A0A0A0MRN4|A0A0A0MRN4_HUMAN DBIRD complex subunit ZNF326 OS=Homo sapiens GN=ZNF326 PE=1 SV=1;sp|Q5BKZ1-3|ZN326_HUMAN Isoform 3 of DBIRD complex subunit ZNF326 OS=Homo sapiens GN=ZNF326;sp|Q5BKZ1|ZN326_HUMAN DBIRD complex subunit ZNF326 OS=Homo sapiens G</t>
  </si>
  <si>
    <t>A0A0A0MRP6;B7ZLQ5;P28370-2;P28370</t>
  </si>
  <si>
    <t>Probable global transcription activator SNF2L1</t>
  </si>
  <si>
    <t>SMARCA1</t>
  </si>
  <si>
    <t>tr|A0A0A0MRP6|A0A0A0MRP6_HUMAN Probable global transcription activator SNF2L1 OS=Homo sapiens GN=SMARCA1 PE=1 SV=1;tr|B7ZLQ5|B7ZLQ5_HUMAN Probable global transcription activator SNF2L1 OS=Homo sapiens GN=SMARCA1 PE=1 SV=1;sp|P28370-2|SMCA1_HUMAN Isoform 2</t>
  </si>
  <si>
    <t>A0A0A0MRV0;Q9P2E9;Q9P2E9-2;Q9P2E9-3;A0A087WVV2;F8W7S5;A0A087WU26;A2A2S5</t>
  </si>
  <si>
    <t>A0A0A0MRV0;Q9P2E9;Q9P2E9-2;Q9P2E9-3;A0A087WVV2;F8W7S5</t>
  </si>
  <si>
    <t>Ribosome-binding protein 1</t>
  </si>
  <si>
    <t>RRBP1</t>
  </si>
  <si>
    <t>tr|A0A0A0MRV0|A0A0A0MRV0_HUMAN Ribosome-binding protein 1 OS=Homo sapiens GN=RRBP1 PE=1 SV=1;sp|Q9P2E9|RRBP1_HUMAN Ribosome-binding protein 1 OS=Homo sapiens GN=RRBP1 PE=1 SV=4;sp|Q9P2E9-2|RRBP1_HUMAN Isoform 1 of Ribosome-binding protein 1 OS=Homo sapiens</t>
  </si>
  <si>
    <t>A0A0A0MTB8;Q8NI36</t>
  </si>
  <si>
    <t>WD repeat-containing protein 36</t>
  </si>
  <si>
    <t>WDR36</t>
  </si>
  <si>
    <t>tr|A0A0A0MTB8|A0A0A0MTB8_HUMAN WD repeat-containing protein 36 OS=Homo sapiens GN=WDR36 PE=1 SV=1;sp|Q8NI36|WDR36_HUMAN WD repeat-containing protein 36 OS=Homo sapiens GN=WDR36 PE=1 SV=1</t>
  </si>
  <si>
    <t>A0A0R4J2G3;A0A0A0MTJ9;Q6PIU2;Q6PIU2-2;Q6PIU2-3;H7C046</t>
  </si>
  <si>
    <t>Neutral cholesterol ester hydrolase 1</t>
  </si>
  <si>
    <t>NCEH1</t>
  </si>
  <si>
    <t>tr|A0A0R4J2G3|A0A0R4J2G3_HUMAN Arylacetamide deacetylase-like 1 OS=Homo sapiens GN=NCEH1 PE=1 SV=1;tr|A0A0A0MTJ9|A0A0A0MTJ9_HUMAN Neutral cholesterol ester hydrolase 1 OS=Homo sapiens GN=NCEH1 PE=1 SV=1;sp|Q6PIU2|NCEH1_HUMAN Neutral cholesterol ester hydro</t>
  </si>
  <si>
    <t>A0A0B4J2F3;E9PFD3;Q9H334-4;Q9H334;G5E965;H0Y882;Q9H334-2;Q9H334-3;Q9H334-6;C9J0F0;A0A087X299;Q9H334-8;A0A087X2G3;C9J5T4;C9IYY1</t>
  </si>
  <si>
    <t>A0A0B4J2F3;E9PFD3;Q9H334-4;Q9H334;G5E965;H0Y882;Q9H334-2;Q9H334-3;Q9H334-6;C9J0F0;A0A087X299;Q9H334-8</t>
  </si>
  <si>
    <t>Forkhead box protein P1</t>
  </si>
  <si>
    <t>FOXP1</t>
  </si>
  <si>
    <t>tr|A0A0B4J2F3|A0A0B4J2F3_HUMAN Forkhead box protein P1 OS=Homo sapiens GN=FOXP1 PE=1 SV=1;tr|E9PFD3|E9PFD3_HUMAN Forkhead box protein P1 OS=Homo sapiens GN=FOXP1 PE=1 SV=1;sp|Q9H334-4|FOXP1_HUMAN Isoform 4 of Forkhead box protein P1 OS=Homo sapiens GN=FOXP</t>
  </si>
  <si>
    <t>A0A0C4DFL7;Q16850;Q16850-2;H7C0D0;C9IYR8</t>
  </si>
  <si>
    <t>A0A0C4DFL7;Q16850;Q16850-2</t>
  </si>
  <si>
    <t>Lanosterol 14-alpha demethylase</t>
  </si>
  <si>
    <t>CYP51A1</t>
  </si>
  <si>
    <t>tr|A0A0C4DFL7|A0A0C4DFL7_HUMAN Lanosterol 14-alpha demethylase OS=Homo sapiens GN=CYP51A1 PE=1 SV=1;sp|Q16850|CP51A_HUMAN Lanosterol 14-alpha demethylase OS=Homo sapiens GN=CYP51A1 PE=1 SV=3;sp|Q16850-2|CP51A_HUMAN Isoform 2 of Lanosterol 14-alpha demethyl</t>
  </si>
  <si>
    <t>A0A0C4DFN0;Q6NSZ9-2;Q6NSZ9;Q6NSZ9-3;Q6NSZ9-4</t>
  </si>
  <si>
    <t>A0A0C4DFN0;Q6NSZ9-2;Q6NSZ9;Q6NSZ9-3</t>
  </si>
  <si>
    <t>Zinc finger and SCAN domain-containing protein 25</t>
  </si>
  <si>
    <t>ZSCAN25</t>
  </si>
  <si>
    <t>tr|A0A0C4DFN0|A0A0C4DFN0_HUMAN Zinc finger and SCAN domain-containing protein 25 OS=Homo sapiens GN=ZSCAN25 PE=1 SV=1;sp|Q6NSZ9-2|ZSC25_HUMAN Isoform 2 of Zinc finger and SCAN domain-containing protein 25 OS=Homo sapiens GN=ZSCAN25;sp|Q6NSZ9|ZSC25_HUMAN Zi</t>
  </si>
  <si>
    <t>A0A0C4DFU2;P04179;P04179-4;F5H4R2;F5GYZ5;F5H3C5;A0A0C4DFU1;P04179-2;A0A0C4DG56;P04179-3;G8JLJ2;G5E9P6;F5GXZ9</t>
  </si>
  <si>
    <t>A0A0C4DFU2;P04179;P04179-4;F5H4R2;F5GYZ5;F5H3C5;A0A0C4DFU1;P04179-2</t>
  </si>
  <si>
    <t>Superoxide dismutase;Superoxide dismutase [Mn], mitochondrial</t>
  </si>
  <si>
    <t>SOD2</t>
  </si>
  <si>
    <t>tr|A0A0C4DFU2|A0A0C4DFU2_HUMAN Superoxide dismutase OS=Homo sapiens GN=SOD2 PE=1 SV=1;sp|P04179|SODM_HUMAN Superoxide dismutase [Mn], mitochondrial OS=Homo sapiens GN=SOD2 PE=1 SV=2;sp|P04179-4|SODM_HUMAN Isoform 4 of Superoxide dismutase [Mn], mitochondri</t>
  </si>
  <si>
    <t>A0A0C4DG08;O75290;O75290-3</t>
  </si>
  <si>
    <t>Zinc finger protein 780A</t>
  </si>
  <si>
    <t>ZNF780A</t>
  </si>
  <si>
    <t>tr|A0A0C4DG08|A0A0C4DG08_HUMAN Zinc finger protein 780A OS=Homo sapiens GN=ZNF780A PE=4 SV=1;sp|O75290|Z780A_HUMAN Zinc finger protein 780A OS=Homo sapiens GN=ZNF780A PE=2 SV=3;sp|O75290-3|Z780A_HUMAN Isoform 3 of Zinc finger protein 780A OS=Homo sapiens G</t>
  </si>
  <si>
    <t>A0A0C4DGE4;F8W9Y0;A0A0J9YW33;Q13277-2;Q13277-3;Q13277</t>
  </si>
  <si>
    <t>Syntaxin-3</t>
  </si>
  <si>
    <t>STX3</t>
  </si>
  <si>
    <t>tr|A0A0C4DGE4|A0A0C4DGE4_HUMAN Syntaxin-3 (Fragment) OS=Homo sapiens GN=STX3 PE=1 SV=1;tr|F8W9Y0|F8W9Y0_HUMAN Syntaxin-3 OS=Homo sapiens GN=STX3 PE=1 SV=1;tr|A0A0J9YW33|A0A0J9YW33_HUMAN Syntaxin-3 OS=Homo sapiens GN=STX3 PE=1 SV=1;sp|Q13277-2|STX3_HUMAN Is</t>
  </si>
  <si>
    <t>F5GWX5;A0A0C4DGG9;Q14839;Q14839-2;K7EMY3;F5H6N4;F2Z2R5;F6T542;I3L229;H7C3H7;H7C0J3</t>
  </si>
  <si>
    <t>F5GWX5;A0A0C4DGG9;Q14839;Q14839-2</t>
  </si>
  <si>
    <t>Chromodomain-helicase-DNA-binding protein 4</t>
  </si>
  <si>
    <t>CHD4</t>
  </si>
  <si>
    <t>tr|F5GWX5|F5GWX5_HUMAN Chromodomain-helicase-DNA-binding protein 4 OS=Homo sapiens GN=CHD4 PE=1 SV=1;tr|A0A0C4DGG9|A0A0C4DGG9_HUMAN Chromodomain-helicase-DNA-binding protein 4 OS=Homo sapiens GN=CHD4 PE=1 SV=1;sp|Q14839|CHD4_HUMAN Chromodomain-helicase-DNA</t>
  </si>
  <si>
    <t>A0A0C4DGS1;P39656-3;P39656;P39656-2;U3KQ84</t>
  </si>
  <si>
    <t>A0A0C4DGS1;P39656-3;P39656;P39656-2</t>
  </si>
  <si>
    <t>Dolichyl-diphosphooligosaccharide--protein glycosyltransferase 48 kDa subunit</t>
  </si>
  <si>
    <t>DDOST</t>
  </si>
  <si>
    <t>tr|A0A0C4DGS1|A0A0C4DGS1_HUMAN Dolichyl-diphosphooligosaccharide--protein glycosyltransferase 48 kDa subunit OS=Homo sapiens GN=DDOST PE=1 SV=1;sp|P39656-3|OST48_HUMAN Isoform 3 of Dolichyl-diphosphooligosaccharide--protein glycosyltransferase 48 kDa subun</t>
  </si>
  <si>
    <t>A0A0D9SEI3;B7ZVY7;A0A0D9SER5;A0A0D9SEN2;J3QR44;P21127-8;P21127-3;P21127-2;P21127;J3QR29;P21127-12;P21127-4;P21127-5;P21127-10;P21127-6;P21127-9;Q9UQ88-9;Q9UQ88-8;Q5QPQ9;E9PFJ2;A0A087WYI9;A0A087X1I0</t>
  </si>
  <si>
    <t>A0A0D9SEI3;B7ZVY7;A0A0D9SER5;A0A0D9SEN2;J3QR44;P21127-8;P21127-3;P21127-2;P21127;J3QR29;P21127-12;P21127-4;P21127-5;P21127-10;P21127-6;P21127-9;Q9UQ88-9</t>
  </si>
  <si>
    <t>Cyclin-dependent kinase 11B;Cyclin-dependent kinase 11A</t>
  </si>
  <si>
    <t>CDK11B;CDC2L1;CDK11A</t>
  </si>
  <si>
    <t>tr|A0A0D9SEI3|A0A0D9SEI3_HUMAN Cyclin-dependent kinase 11B OS=Homo sapiens GN=CDK11B PE=1 SV=1;tr|B7ZVY7|B7ZVY7_HUMAN Cell division cycle 2-like 1 (PITSLRE proteins) OS=Homo sapiens GN=CDC2L1 PE=1 SV=1;tr|A0A0D9SER5|A0A0D9SER5_HUMAN Cyclin-dependent kinase</t>
  </si>
  <si>
    <t>A0A0D9SEJ8;Q86YH2</t>
  </si>
  <si>
    <t>Zinc finger protein 280B</t>
  </si>
  <si>
    <t>ZNF280B</t>
  </si>
  <si>
    <t>tr|A0A0D9SEJ8|A0A0D9SEJ8_HUMAN Suppressor of hairy wing homolog 2 (Drosophila), isoform CRA_b OS=Homo sapiens GN=ZNF280B PE=1 SV=1;sp|Q86YH2|Z280B_HUMAN Zinc finger protein 280B OS=Homo sapiens GN=ZNF280B PE=1 SV=2</t>
  </si>
  <si>
    <t>A0A0D9SFM0;Q149N8;H7C2W2;Q149N8-5;Q149N8-4</t>
  </si>
  <si>
    <t>E3 ubiquitin-protein ligase SHPRH</t>
  </si>
  <si>
    <t>SHPRH</t>
  </si>
  <si>
    <t>tr|A0A0D9SFM0|A0A0D9SFM0_HUMAN E3 ubiquitin-protein ligase SHPRH OS=Homo sapiens GN=SHPRH PE=1 SV=1;sp|Q149N8|SHPRH_HUMAN E3 ubiquitin-protein ligase SHPRH OS=Homo sapiens GN=SHPRH PE=1 SV=2;tr|H7C2W2|H7C2W2_HUMAN E3 ubiquitin-protein ligase SHPRH (Fragmen</t>
  </si>
  <si>
    <t>A0A0G2JIS2;Q96KQ7-2;Q96KQ7;A2ABF8;A0A0G2JIR1;A2ABF9;A0A0G2JK64;A0A0G2JRR0;A0A0G2JRN8;H0Y4K5;Q96KQ7-3</t>
  </si>
  <si>
    <t>A0A0G2JIS2;Q96KQ7-2;Q96KQ7;A2ABF8;A0A0G2JIR1;A2ABF9;A0A0G2JK64;A0A0G2JRR0;A0A0G2JRN8</t>
  </si>
  <si>
    <t>Histone-lysine N-methyltransferase EHMT2</t>
  </si>
  <si>
    <t>EHMT2</t>
  </si>
  <si>
    <t>tr|A0A0G2JIS2|A0A0G2JIS2_HUMAN Histone-lysine N-methyltransferase EHMT2 OS=Homo sapiens GN=EHMT2 PE=1 SV=1;sp|Q96KQ7-2|EHMT2_HUMAN Isoform 2 of Histone-lysine N-methyltransferase EHMT2 OS=Homo sapiens GN=EHMT2;sp|Q96KQ7|EHMT2_HUMAN Histone-lysine N-methylt</t>
  </si>
  <si>
    <t>A0A0G2JIW1;P0DMV9;P0DMV8;P0DMV8-2;V9GZ37</t>
  </si>
  <si>
    <t>Heat shock 70 kDa protein 1B;Heat shock 70 kDa protein 1A</t>
  </si>
  <si>
    <t>HSPA1B;HSPA1A</t>
  </si>
  <si>
    <t>tr|A0A0G2JIW1|A0A0G2JIW1_HUMAN Heat shock 70 kDa protein 1B OS=Homo sapiens GN=HSPA1B PE=1 SV=1;sp|P0DMV9|HS71B_HUMAN Heat shock 70 kDa protein 1B OS=Homo sapiens GN=HSPA1B PE=1 SV=1;sp|P0DMV8|HS71A_HUMAN Heat shock 70 kDa protein 1A OS=Homo sapiens GN=HSP</t>
  </si>
  <si>
    <t>A0A0G2JJZ9;Q13838;Q13838-2;A0A140T9X3;Q5STU3;A0A140T9X9;A0A140T996;F6UJC5;A0A140TA18;F6WLT2;A0A140T9L4;A0A140T973;A0A140T9K1;H0Y400;F6S4E6;A0A0A0MT12;F6TRA5;O00148;A0A140T9K2;A0A140T9N3;H0YCC6;F6QYI9;A0A0G2JJL7;F6R6M7;O00148-2</t>
  </si>
  <si>
    <t>A0A0G2JJZ9;Q13838;Q13838-2;A0A140T9X3;Q5STU3;A0A140T9X9;A0A140T996;F6UJC5;A0A140TA18;F6WLT2;A0A140T9L4;A0A140T973;A0A140T9K1;H0Y400;F6S4E6;A0A0A0MT12;F6TRA5;O00148</t>
  </si>
  <si>
    <t>Spliceosome RNA helicase DDX39B;ATP-dependent RNA helicase DDX39A</t>
  </si>
  <si>
    <t>DDX39B;DDX39A</t>
  </si>
  <si>
    <t>tr|A0A0G2JJZ9|A0A0G2JJZ9_HUMAN Spliceosome RNA helicase DDX39B (Fragment) OS=Homo sapiens GN=DDX39B PE=1 SV=1;sp|Q13838|DX39B_HUMAN Spliceosome RNA helicase DDX39B OS=Homo sapiens GN=DDX39B PE=1 SV=1;sp|Q13838-2|DX39B_HUMAN Isoform 2 of Spliceosome RNA hel</t>
  </si>
  <si>
    <t>I3L4J3;A0A0J9YVS1;A0A0G2JQF5;A0A0G2JNB1;A0A0G2JQF4;A0A0G2JNT7;Q7Z3B3;Q7Z3B3-2;I3L233;I3L243</t>
  </si>
  <si>
    <t>I3L4J3;A0A0J9YVS1;A0A0G2JQF5;A0A0G2JNB1;A0A0G2JQF4;A0A0G2JNT7;Q7Z3B3</t>
  </si>
  <si>
    <t>KAT8 regulatory NSL complex subunit 1</t>
  </si>
  <si>
    <t>KANSL1</t>
  </si>
  <si>
    <t>tr|I3L4J3|I3L4J3_HUMAN KAT8 regulatory NSL complex subunit 1 OS=Homo sapiens GN=KANSL1 PE=1 SV=2;tr|A0A0J9YVS1|A0A0J9YVS1_HUMAN KAT8 regulatory NSL complex subunit 1 OS=Homo sapiens GN=KANSL1 PE=1 SV=1;tr|A0A0G2JQF5|A0A0G2JQF5_HUMAN KAT8 regulatory NSL com</t>
  </si>
  <si>
    <t>A0A0U1RQF0;P49327;A0A0U1RRG3</t>
  </si>
  <si>
    <t>A0A0U1RQF0;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r|A0A0U1RQF0|A0A0U1RQF0_HUMAN Fatty acid synthase OS=Homo sapiens GN=FASN PE=1 SV=1;sp|P49327|FAS_HUMAN Fatty acid synthase OS=Homo sapiens GN=FASN PE=1 SV=3</t>
  </si>
  <si>
    <t>B7Z651;A0A0U1RQN6;E9PHW9;I6L894;Q01484-5;Q01484-2;Q01484;D6RHE1;D6RIY9;D6R9U4</t>
  </si>
  <si>
    <t>B7Z651;A0A0U1RQN6;E9PHW9;I6L894;Q01484-5;Q01484-2;Q01484;D6RHE1</t>
  </si>
  <si>
    <t>Ankyrin-2</t>
  </si>
  <si>
    <t>ANK2</t>
  </si>
  <si>
    <t>tr|B7Z651|B7Z651_HUMAN Ankyrin-2 (Fragment) OS=Homo sapiens GN=ANK2 PE=1 SV=1;tr|A0A0U1RQN6|A0A0U1RQN6_HUMAN Ankyrin-2 (Fragment) OS=Homo sapiens GN=ANK2 PE=1 SV=1;tr|E9PHW9|E9PHW9_HUMAN Ankyrin-2 (Fragment) OS=Homo sapiens GN=ANK2 PE=1 SV=1;tr|I6L894|I6L8</t>
  </si>
  <si>
    <t>A0A0U1RRH6;O94880;O94880-2</t>
  </si>
  <si>
    <t>PHD finger protein 14</t>
  </si>
  <si>
    <t>PHF14</t>
  </si>
  <si>
    <t>tr|A0A0U1RRH6|A0A0U1RRH6_HUMAN PHD finger protein 14 OS=Homo sapiens GN=PHF14 PE=1 SV=1;sp|O94880|PHF14_HUMAN PHD finger protein 14 OS=Homo sapiens GN=PHF14 PE=1 SV=2;sp|O94880-2|PHF14_HUMAN Isoform 2 of PHD finger protein 14 OS=Homo sapiens GN=PHF14</t>
  </si>
  <si>
    <t>A0A0U1RRM1;Q8WXI9;A0A0U1RR34;A0A0U1RRK3;A0A0U1RR30</t>
  </si>
  <si>
    <t>A0A0U1RRM1;Q8WXI9;A0A0U1RR34</t>
  </si>
  <si>
    <t>Transcriptional repressor p66-beta</t>
  </si>
  <si>
    <t>GATAD2B</t>
  </si>
  <si>
    <t>tr|A0A0U1RRM1|A0A0U1RRM1_HUMAN Transcriptional repressor p66-beta OS=Homo sapiens GN=GATAD2B PE=1 SV=1;sp|Q8WXI9|P66B_HUMAN Transcriptional repressor p66-beta OS=Homo sapiens GN=GATAD2B PE=1 SV=1;tr|A0A0U1RR34|A0A0U1RR34_HUMAN Transcriptional repressor p66</t>
  </si>
  <si>
    <t>A0A0U1RRM4;P26599;P26599-2;P26599-3;A6NLN1;A0A0D9SF20;K7EKJ7;A0A087WUW5;K7ELW5;K7ES59;K7EK45;A0A087WU68;O95758-2;K7EKX4;X6R242</t>
  </si>
  <si>
    <t>A0A0U1RRM4;P26599;P26599-2;P26599-3;A6NLN1;A0A0D9SF20</t>
  </si>
  <si>
    <t>Polypyrimidine tract-binding protein 1</t>
  </si>
  <si>
    <t>PTBP1</t>
  </si>
  <si>
    <t>tr|A0A0U1RRM4|A0A0U1RRM4_HUMAN Polypyrimidine tract-binding protein 1 OS=Homo sapiens GN=PTBP1 PE=1 SV=1;sp|P26599|PTBP1_HUMAN Polypyrimidine tract-binding protein 1 OS=Homo sapiens GN=PTBP1 PE=1 SV=1;sp|P26599-2|PTBP1_HUMAN Isoform 2 of Polypyrimidine tra</t>
  </si>
  <si>
    <t>A0A140T9T7;Q03518</t>
  </si>
  <si>
    <t>Antigen peptide transporter 1</t>
  </si>
  <si>
    <t>TAP1</t>
  </si>
  <si>
    <t>tr|A0A140T9T7|A0A140T9T7_HUMAN Antigen peptide transporter 1 OS=Homo sapiens GN=TAP1 PE=1 SV=1;sp|Q03518|TAP1_HUMAN Antigen peptide transporter 1 OS=Homo sapiens GN=TAP1 PE=1 SV=2</t>
  </si>
  <si>
    <t>A0FGR8-2;H7BXI1;A0A087WXU3;A0FGR8;A0FGR8-6;A0FGR8-4;A0FGR8-5</t>
  </si>
  <si>
    <t>A0FGR8-2;H7BXI1;A0A087WXU3;A0FGR8;A0FGR8-6;A0FGR8-4</t>
  </si>
  <si>
    <t>Extended synaptotagmin-2</t>
  </si>
  <si>
    <t>ESYT2</t>
  </si>
  <si>
    <t>sp|A0FGR8-2|ESYT2_HUMAN Isoform 2 of Extended synaptotagmin-2 OS=Homo sapiens GN=ESYT2;tr|H7BXI1|H7BXI1_HUMAN Extended synaptotagmin-2 (Fragment) OS=Homo sapiens GN=ESYT2 PE=1 SV=1;tr|A0A087WXU3|A0A087WXU3_HUMAN Extended synaptotagmin-2 OS=Homo sapiens GN=</t>
  </si>
  <si>
    <t>E9PIZ0;C9JST7;A6NGW1;O95070;A0A087WUP4</t>
  </si>
  <si>
    <t>E9PIZ0;C9JST7;A6NGW1;O95070</t>
  </si>
  <si>
    <t>Protein YIF1A</t>
  </si>
  <si>
    <t>YIF1A</t>
  </si>
  <si>
    <t>tr|E9PIZ0|E9PIZ0_HUMAN Protein YIF1A (Fragment) OS=Homo sapiens GN=YIF1A PE=1 SV=1;tr|C9JST7|C9JST7_HUMAN Protein YIF1A (Fragment) OS=Homo sapiens GN=YIF1A PE=1 SV=2;tr|A6NGW1|A6NGW1_HUMAN Protein YIF1A OS=Homo sapiens GN=YIF1A PE=1 SV=1;sp|O95070|YIF1A_HU</t>
  </si>
  <si>
    <t>A6NHB5;Q14202;A6NHN7;A6NL54;Q14202-3;A6NC58</t>
  </si>
  <si>
    <t>A6NHB5;Q14202;A6NHN7</t>
  </si>
  <si>
    <t>Zinc finger MYM-type protein 3</t>
  </si>
  <si>
    <t>ZMYM3</t>
  </si>
  <si>
    <t>tr|A6NHB5|A6NHB5_HUMAN Zinc finger MYM-type protein 3 OS=Homo sapiens GN=ZMYM3 PE=1 SV=1;sp|Q14202|ZMYM3_HUMAN Zinc finger MYM-type protein 3 OS=Homo sapiens GN=ZMYM3 PE=1 SV=2;tr|A6NHN7|A6NHN7_HUMAN Zinc finger MYM-type protein 3 OS=Homo sapiens GN=ZMYM3</t>
  </si>
  <si>
    <t>A6NHR9;A6NHR9-2;J3KTL8;A6NHR9-3;J3QSH1;J3KRK8</t>
  </si>
  <si>
    <t>A6NHR9;A6NHR9-2;J3KTL8</t>
  </si>
  <si>
    <t>Structural maintenance of chromosomes flexible hinge domain-containing protein 1</t>
  </si>
  <si>
    <t>SMCHD1</t>
  </si>
  <si>
    <t>sp|A6NHR9|SMHD1_HUMAN Structural maintenance of chromosomes flexible hinge domain-containing protein 1 OS=Homo sapiens GN=SMCHD1 PE=1 SV=2;sp|A6NHR9-2|SMHD1_HUMAN Isoform 2 of Structural maintenance of chromosomes flexible hinge domain-containing protein 1</t>
  </si>
  <si>
    <t>J3KNE0;A6NKT7;O14715;J3KQ37;Q99666;F8W705;Q99666-2</t>
  </si>
  <si>
    <t>J3KNE0;A6NKT7;O14715;J3KQ37;Q99666</t>
  </si>
  <si>
    <t>RanBP2-like and GRIP domain-containing protein 3;RANBP2-like and GRIP domain-containing protein 8;RANBP2-like and GRIP domain-containing protein 5/6</t>
  </si>
  <si>
    <t>RGPD3;RGPD8;RGPD5</t>
  </si>
  <si>
    <t>tr|J3KNE0|J3KNE0_HUMAN RanBP2-like and GRIP domain-containing protein 3 OS=Homo sapiens GN=RGPD3 PE=4 SV=2;sp|A6NKT7|RGPD3_HUMAN RanBP2-like and GRIP domain-containing protein 3 OS=Homo sapiens GN=RGPD3 PE=3 SV=2;sp|O14715|RGPD8_HUMAN RANBP2-like and GRIP</t>
  </si>
  <si>
    <t>E9PJK1;E9PRJ8;H0YDL9;H0YDJ9;E9PIF1;A6NMH8;P60033;E9PM31;H0YEE2</t>
  </si>
  <si>
    <t>Tetraspanin;CD81 antigen</t>
  </si>
  <si>
    <t>CD81</t>
  </si>
  <si>
    <t>tr|E9PJK1|E9PJK1_HUMAN Tetraspanin OS=Homo sapiens GN=CD81 PE=1 SV=1;tr|E9PRJ8|E9PRJ8_HUMAN Tetraspanin (Fragment) OS=Homo sapiens GN=CD81 PE=1 SV=1;tr|H0YDL9|H0YDL9_HUMAN Tetraspanin (Fragment) OS=Homo sapiens GN=CD81 PE=1 SV=1;tr|H0YDJ9|H0YDJ9_HUMAN Tetr</t>
  </si>
  <si>
    <t>A6NNI4;G8JLH6;P21926;A0A087WZG3;A0A087WU13;F5GXT1</t>
  </si>
  <si>
    <t>A6NNI4;G8JLH6;P21926</t>
  </si>
  <si>
    <t>Tetraspanin;CD9 antigen</t>
  </si>
  <si>
    <t>CD9</t>
  </si>
  <si>
    <t>tr|A6NNI4|A6NNI4_HUMAN Tetraspanin OS=Homo sapiens GN=CD9 PE=1 SV=1;tr|G8JLH6|G8JLH6_HUMAN Tetraspanin (Fragment) OS=Homo sapiens GN=CD9 PE=1 SV=1;sp|P21926|CD9_HUMAN CD9 antigen OS=Homo sapiens GN=CD9 PE=1 SV=4</t>
  </si>
  <si>
    <t>A8MQ02;J3KN01;P55196;P55196-5;Q5TIG5;P55196-6;H0Y8L4;H0Y948;H0Y8U8;H0YA98;F8W9I4;E9PFY5;H0Y9I0</t>
  </si>
  <si>
    <t>A8MQ02;J3KN01;P55196;P55196-5;Q5TIG5;P55196-6</t>
  </si>
  <si>
    <t>Afadin</t>
  </si>
  <si>
    <t>MLLT4</t>
  </si>
  <si>
    <t>tr|A8MQ02|A8MQ02_HUMAN Afadin OS=Homo sapiens GN=MLLT4 PE=1 SV=2;tr|J3KN01|J3KN01_HUMAN Afadin OS=Homo sapiens GN=MLLT4 PE=1 SV=1;sp|P55196|AFAD_HUMAN Afadin OS=Homo sapiens GN=MLLT4 PE=1 SV=3;sp|P55196-5|AFAD_HUMAN Isoform 5 of Afadin OS=Homo sapiens GN=M</t>
  </si>
  <si>
    <t>A8MUA9;A8MU27;P55854;P55854-2</t>
  </si>
  <si>
    <t>Small ubiquitin-related modifier 3</t>
  </si>
  <si>
    <t>SUMO3</t>
  </si>
  <si>
    <t>tr|A8MUA9|A8MUA9_HUMAN SMT3 suppressor of mif two 3 homolog 3 (Yeast), isoform CRA_d OS=Homo sapiens GN=SUMO3 PE=1 SV=1;tr|A8MU27|A8MU27_HUMAN Small ubiquitin-related modifier 3 OS=Homo sapiens GN=SUMO3 PE=1 SV=1;sp|P55854|SUMO3_HUMAN Small ubiquitin-relat</t>
  </si>
  <si>
    <t>A8MV65-2;A8MV65;H7C571</t>
  </si>
  <si>
    <t>A8MV65-2;A8MV65</t>
  </si>
  <si>
    <t>Transcription cofactor vestigial-like protein 3</t>
  </si>
  <si>
    <t>VGLL3</t>
  </si>
  <si>
    <t>sp|A8MV65-2|VGLL3_HUMAN Isoform 2 of Transcription cofactor vestigial-like protein 3 OS=Homo sapiens GN=VGLL3;sp|A8MV65|VGLL3_HUMAN Transcription cofactor vestigial-like protein 3 OS=Homo sapiens GN=VGLL3 PE=2 SV=1</t>
  </si>
  <si>
    <t>A8MXP9;Q68E03</t>
  </si>
  <si>
    <t>A8MXP9</t>
  </si>
  <si>
    <t>MATR3</t>
  </si>
  <si>
    <t>tr|A8MXP9|A8MXP9_HUMAN Matrin-3 OS=Homo sapiens GN=MATR3 PE=1 SV=1</t>
  </si>
  <si>
    <t>A9Z1X7;Q8IYB3-2;Q8IYB3;E9PCT1;M0R088;M0QXG5;M0R1E7</t>
  </si>
  <si>
    <t>A9Z1X7;Q8IYB3-2;Q8IYB3;E9PCT1</t>
  </si>
  <si>
    <t>Serine/arginine repetitive matrix protein 1</t>
  </si>
  <si>
    <t>SRRM1</t>
  </si>
  <si>
    <t>tr|A9Z1X7|A9Z1X7_HUMAN Serine/arginine repetitive matrix protein 1 OS=Homo sapiens GN=SRRM1 PE=1 SV=1;sp|Q8IYB3-2|SRRM1_HUMAN Isoform 2 of Serine/arginine repetitive matrix protein 1 OS=Homo sapiens GN=SRRM1;sp|Q8IYB3|SRRM1_HUMAN Serine/arginine repetitive</t>
  </si>
  <si>
    <t>B0QY89;Q9Y262;Q9Y262-2;B0QY90;C9JHP4;C9K0Q7;H7C3A0;H0Y7E6</t>
  </si>
  <si>
    <t>B0QY89;Q9Y262;Q9Y262-2;B0QY90</t>
  </si>
  <si>
    <t>Eukaryotic translation initiation factor 3 subunit L</t>
  </si>
  <si>
    <t>EIF3L</t>
  </si>
  <si>
    <t>tr|B0QY89|B0QY89_HUMAN Eukaryotic translation initiation factor 3 subunit L OS=Homo sapiens GN=EIF3L PE=1 SV=1;sp|Q9Y262|EIF3L_HUMAN Eukaryotic translation initiation factor 3 subunit L OS=Homo sapiens GN=EIF3L PE=1 SV=1;sp|Q9Y262-2|EIF3L_HUMAN Isoform 2 o</t>
  </si>
  <si>
    <t>B0QYD3;Q9UH17;Q9UH17-3;Q9UH17-2;P31941-2;P31941;Q6ICH2;Q96AK3</t>
  </si>
  <si>
    <t>B0QYD3;Q9UH17;Q9UH17-3</t>
  </si>
  <si>
    <t>DNA dC-&gt;dU-editing enzyme APOBEC-3B</t>
  </si>
  <si>
    <t>APOBEC3B</t>
  </si>
  <si>
    <t>tr|B0QYD3|B0QYD3_HUMAN DNA dC-&gt;dU-editing enzyme APOBEC-3B OS=Homo sapiens GN=APOBEC3B PE=1 SV=1;sp|Q9UH17|ABC3B_HUMAN DNA dC-&gt;dU-editing enzyme APOBEC-3B OS=Homo sapiens GN=APOBEC3B PE=1 SV=1;sp|Q9UH17-3|ABC3B_HUMAN Isoform 3 of DNA dC-&gt;dU-editing enzyme</t>
  </si>
  <si>
    <t>B1APH0;Q6ZN30;Q6ZN30-2;H0Y6W5;F5H586;Q06HB9;Q06HC2;S4R351;S4R3R8;F5GY04;A0A087WUP5;Q01954;H0Y4J1;S4R3K9</t>
  </si>
  <si>
    <t>B1APH0;Q6ZN30;Q6ZN30-2;H0Y6W5;F5H586</t>
  </si>
  <si>
    <t>Zinc finger protein basonuclin-2</t>
  </si>
  <si>
    <t>BNC2</t>
  </si>
  <si>
    <t>tr|B1APH0|B1APH0_HUMAN Zinc finger protein basonuclin-2 OS=Homo sapiens GN=BNC2 PE=1 SV=1;sp|Q6ZN30|BNC2_HUMAN Zinc finger protein basonuclin-2 OS=Homo sapiens GN=BNC2 PE=1 SV=1;sp|Q6ZN30-2|BNC2_HUMAN Isoform 2 of Zinc finger protein basonuclin-2 OS=Homo s</t>
  </si>
  <si>
    <t>B1APM4;P35610;P35610-3;P35610-2</t>
  </si>
  <si>
    <t>B1APM4;P35610</t>
  </si>
  <si>
    <t>Sterol O-acyltransferase 1</t>
  </si>
  <si>
    <t>SOAT1</t>
  </si>
  <si>
    <t>tr|B1APM4|B1APM4_HUMAN Sterol O-acyltransferase 1 (Fragment) OS=Homo sapiens GN=SOAT1 PE=1 SV=1;sp|P35610|SOAT1_HUMAN Sterol O-acyltransferase 1 OS=Homo sapiens GN=SOAT1 PE=1 SV=3</t>
  </si>
  <si>
    <t>B4DZ85;B4DF87;Q13772;Q13772-3;Q13772-4</t>
  </si>
  <si>
    <t>Nuclear receptor coactivator 4</t>
  </si>
  <si>
    <t>NCOA4</t>
  </si>
  <si>
    <t>tr|B4DZ85|B4DZ85_HUMAN Nuclear receptor coactivator 4 OS=Homo sapiens GN=NCOA4 PE=1 SV=1;tr|B4DF87|B4DF87_HUMAN Nuclear receptor coactivator 4 OS=Homo sapiens GN=NCOA4 PE=1 SV=1;sp|Q13772|NCOA4_HUMAN Nuclear receptor coactivator 4 OS=Homo sapiens GN=NCOA4</t>
  </si>
  <si>
    <t>B4DGM3;Q969G3-6;Q969G3-5;Q969G3-3;Q969G3-2;Q969G3-4;Q969G3;J3QKS7;H7C048;K7EMQ8;J3KT85;J3QR61;J3QKX6</t>
  </si>
  <si>
    <t>B4DGM3;Q969G3-6;Q969G3-5;Q969G3-3;Q969G3-2;Q969G3-4;Q969G3;J3QKS7;H7C048;K7EMQ8</t>
  </si>
  <si>
    <t>SWI/SNF-related matrix-associated actin-dependent regulator of chromatin subfamily E member 1</t>
  </si>
  <si>
    <t>SMARCE1</t>
  </si>
  <si>
    <t>tr|B4DGM3|B4DGM3_HUMAN SWI/SNF-related matrix-associated actin-dependent regulator of chromatin subfamily E member 1 OS=Homo sapiens GN=SMARCE1 PE=1 SV=1;sp|Q969G3-6|SMCE1_HUMAN Isoform 6 of SWI/SNF-related matrix-associated actin-dependent regulator of ch</t>
  </si>
  <si>
    <t>B4DR61;P61619;P61619-3;F8W776;Q8TC24;Q9H9S3-2;Q9H9S3-3;Q9H9S3;H7C1Q9;C9JXC6;H7C069;A6NK38;F2Z2C7;A6NIF9;C9JJV4</t>
  </si>
  <si>
    <t>B4DR61;P61619;P61619-3</t>
  </si>
  <si>
    <t>Protein transport protein Sec61 subunit alpha isoform 1</t>
  </si>
  <si>
    <t>SEC61A1</t>
  </si>
  <si>
    <t>tr|B4DR61|B4DR61_HUMAN Protein transport protein Sec61 subunit alpha isoform 1 OS=Homo sapiens GN=SEC61A1 PE=1 SV=1;sp|P61619|S61A1_HUMAN Protein transport protein Sec61 subunit alpha isoform 1 OS=Homo sapiens GN=SEC61A1 PE=1 SV=2;sp|P61619-3|S61A1_HUMAN I</t>
  </si>
  <si>
    <t>B4DWF2;Q9UKS7;Q9UKS7-6;F8VPL6;Q9UKS7-3;Q9H2S9-2;Q9H2S9</t>
  </si>
  <si>
    <t>B4DWF2;Q9UKS7</t>
  </si>
  <si>
    <t>Zinc finger protein Helios</t>
  </si>
  <si>
    <t>ZNFN1A2;IKZF2</t>
  </si>
  <si>
    <t>tr|B4DWF2|B4DWF2_HUMAN Zinc finger protein Helios OS=Homo sapiens GN=IKZF2 PE=1 SV=1;sp|Q9UKS7|IKZF2_HUMAN Zinc finger protein Helios OS=Homo sapiens GN=IKZF2 PE=1 SV=2</t>
  </si>
  <si>
    <t>B4DY08;G3V4W0;B2R5W2;G3V4C1;P07910-2;G3V2Q1;P07910;G3V576;P07910-4;G3V555;G3V575;P07910-3;G3V5X6;G3V3K6;G3V251;B4DSU6;G3V4M8;G3V2D6;G3V2H6;G3V5V7;O60812;A0A0G2JPF8;P0DMR1;B7ZW38;E5RG71;B3KT61;Q86SE5;Q86SE5-3</t>
  </si>
  <si>
    <t>B4DY08;G3V4W0;B2R5W2;G3V4C1;P07910-2;G3V2Q1;P07910;G3V576;P07910-4;G3V555;G3V575;P07910-3;G3V5X6;G3V3K6;G3V251;B4DSU6</t>
  </si>
  <si>
    <t>Heterogeneous nuclear ribonucleoproteins C1/C2</t>
  </si>
  <si>
    <t>HNRNPC</t>
  </si>
  <si>
    <t>tr|B4DY08|B4DY08_HUMAN Heterogeneous nuclear ribonucleoproteins C1/C2 OS=Homo sapiens GN=HNRNPC PE=1 SV=1;tr|G3V4W0|G3V4W0_HUMAN Heterogeneous nuclear ribonucleoproteins C1/C2 (Fragment) OS=Homo sapiens GN=HNRNPC PE=1 SV=1;tr|B2R5W2|B2R5W2_HUMAN Heterogene</t>
  </si>
  <si>
    <t>B5MCF9;O00541;O00541-2;B3KXD6;H7C267</t>
  </si>
  <si>
    <t>B5MCF9;O00541;O00541-2;B3KXD6</t>
  </si>
  <si>
    <t>Pescadillo homolog</t>
  </si>
  <si>
    <t>PES1</t>
  </si>
  <si>
    <t>tr|B5MCF9|B5MCF9_HUMAN Pescadillo homolog OS=Homo sapiens GN=PES1 PE=1 SV=1;sp|O00541|PESC_HUMAN Pescadillo homolog OS=Homo sapiens GN=PES1 PE=1 SV=1;sp|O00541-2|PESC_HUMAN Isoform 2 of Pescadillo homolog OS=Homo sapiens GN=PES1;tr|B3KXD6|B3KXD6_HUMAN Pesc</t>
  </si>
  <si>
    <t>B5MDF5;P62826;J3KQE5;F5H018;B4DV51;H0YFC6;A0A087X0W0</t>
  </si>
  <si>
    <t>B5MDF5;P62826;J3KQE5;F5H018;B4DV51</t>
  </si>
  <si>
    <t>GTP-binding nuclear protein Ran</t>
  </si>
  <si>
    <t>RAN</t>
  </si>
  <si>
    <t>tr|B5MDF5|B5MDF5_HUMAN GTP-binding nuclear protein Ran OS=Homo sapiens GN=RAN PE=1 SV=1;sp|P62826|RAN_HUMAN GTP-binding nuclear protein Ran OS=Homo sapiens GN=RAN PE=1 SV=3;tr|J3KQE5|J3KQE5_HUMAN GTP-binding nuclear protein Ran (Fragment) OS=Homo sapiens G</t>
  </si>
  <si>
    <t>B7Z5F4;P43268;P43268-3;P43268-2</t>
  </si>
  <si>
    <t>ETS translocation variant 4</t>
  </si>
  <si>
    <t>ETV4</t>
  </si>
  <si>
    <t>tr|B7Z5F4|B7Z5F4_HUMAN ETS translocation variant 4 OS=Homo sapiens GN=ETV4 PE=1 SV=1;sp|P43268|ETV4_HUMAN ETS translocation variant 4 OS=Homo sapiens GN=ETV4 PE=1 SV=3;sp|P43268-3|ETV4_HUMAN Isoform 3 of ETS translocation variant 4 OS=Homo sapiens GN=ETV4;</t>
  </si>
  <si>
    <t>B7Z6D5;Q96GQ7;A0A087WYH5</t>
  </si>
  <si>
    <t>B7Z6D5;Q96GQ7</t>
  </si>
  <si>
    <t>Probable ATP-dependent RNA helicase DDX27</t>
  </si>
  <si>
    <t>DDX27</t>
  </si>
  <si>
    <t>tr|B7Z6D5|B7Z6D5_HUMAN Probable ATP-dependent RNA helicase DDX27 OS=Homo sapiens GN=DDX27 PE=1 SV=1;sp|Q96GQ7|DDX27_HUMAN Probable ATP-dependent RNA helicase DDX27 OS=Homo sapiens GN=DDX27 PE=1 SV=2</t>
  </si>
  <si>
    <t>B7ZCA0;A0A140T8W4</t>
  </si>
  <si>
    <t>SYNGAP1</t>
  </si>
  <si>
    <t>tr|B7ZCA0|B7ZCA0_HUMAN Ras/Rap GTPase-activating protein SynGAP (Fragment) OS=Homo sapiens GN=SYNGAP1 PE=1 SV=5;tr|A0A140T8W4|A0A140T8W4_HUMAN Ras/Rap GTPase-activating protein SynGAP (Fragment) OS=Homo sapiens GN=SYNGAP1 PE=1 SV=1</t>
  </si>
  <si>
    <t>B8ZZN6;P63165;B8ZZJ0;B8ZZ67;B9A032;P63165-2</t>
  </si>
  <si>
    <t>Small ubiquitin-related modifier 1</t>
  </si>
  <si>
    <t>SUMO1</t>
  </si>
  <si>
    <t>tr|B8ZZN6|B8ZZN6_HUMAN Small ubiquitin-related modifier 1 OS=Homo sapiens GN=SUMO1 PE=1 SV=1;sp|P63165|SUMO1_HUMAN Small ubiquitin-related modifier 1 OS=Homo sapiens GN=SUMO1 PE=1 SV=1;tr|B8ZZJ0|B8ZZJ0_HUMAN Small ubiquitin-related modifier 1 OS=Homo sapie</t>
  </si>
  <si>
    <t>B9ZVN9;O95602</t>
  </si>
  <si>
    <t>DNA-directed RNA polymerase;DNA-directed RNA polymerase I subunit RPA1</t>
  </si>
  <si>
    <t>POLR1A</t>
  </si>
  <si>
    <t>tr|B9ZVN9|B9ZVN9_HUMAN DNA-directed RNA polymerase subunit OS=Homo sapiens GN=POLR1A PE=1 SV=1;sp|O95602|RPA1_HUMAN DNA-directed RNA polymerase I subunit RPA1 OS=Homo sapiens GN=POLR1A PE=1 SV=2</t>
  </si>
  <si>
    <t>B9ZVT1;Q8IXT5;E5RHG1;E5RJ83;E5RJV8;E5RJW8</t>
  </si>
  <si>
    <t>B9ZVT1;Q8IXT5</t>
  </si>
  <si>
    <t>RNA-binding protein 12B</t>
  </si>
  <si>
    <t>RBM12B</t>
  </si>
  <si>
    <t>tr|B9ZVT1|B9ZVT1_HUMAN RNA-binding protein 12B OS=Homo sapiens GN=RBM12B PE=1 SV=2;sp|Q8IXT5|RB12B_HUMAN RNA-binding protein 12B OS=Homo sapiens GN=RBM12B PE=1 SV=2</t>
  </si>
  <si>
    <t>C9J3L8;C9J5W0;E9PAL7;C9IZQ1;P43307;P43307-2</t>
  </si>
  <si>
    <t>Translocon-associated protein subunit alpha</t>
  </si>
  <si>
    <t>SSR1</t>
  </si>
  <si>
    <t>tr|C9J3L8|C9J3L8_HUMAN Translocon-associated protein subunit alpha OS=Homo sapiens GN=SSR1 PE=1 SV=1;tr|C9J5W0|C9J5W0_HUMAN Translocon-associated protein subunit alpha OS=Homo sapiens GN=SSR1 PE=1 SV=1;tr|E9PAL7|E9PAL7_HUMAN Translocon-associated protein s</t>
  </si>
  <si>
    <t>C9JE98;C9J0Q5;C9JFD3;Q9Y618-5;Q9Y618-4;Q9Y618-3;Q9Y618;C9J7T7;C9JQE8;Q9Y618-2;C9J330;H7C1J7;H7C184;H7C0P3;C9JNV9;H7C1Y3;H0YGK8;A0A088AWL3;O75376-3;O75376-2;O75376</t>
  </si>
  <si>
    <t>C9JE98;C9J0Q5;C9JFD3;Q9Y618-5;Q9Y618-4;Q9Y618-3;Q9Y618;C9J7T7;C9JQE8</t>
  </si>
  <si>
    <t>Nuclear receptor corepressor 2</t>
  </si>
  <si>
    <t>NCOR2</t>
  </si>
  <si>
    <t>tr|C9JE98|C9JE98_HUMAN Nuclear receptor corepressor 2 OS=Homo sapiens GN=NCOR2 PE=1 SV=1;tr|C9J0Q5|C9J0Q5_HUMAN Nuclear receptor corepressor 2 OS=Homo sapiens GN=NCOR2 PE=1 SV=2;tr|C9JFD3|C9JFD3_HUMAN Nuclear receptor corepressor 2 OS=Homo sapiens GN=NCOR2</t>
  </si>
  <si>
    <t>C9JBI8;O75030-12;O75030-4;O75030-3;O75030-8;O75030-7;O75030-6;O75030-2;O75030-5;O75030;O75030-10;O75030-9;O75030-11;B7Z757;O14948-3;O14948-4;O14948-2;O14948;P19532;A0A087WXU1;E9PKJ8;C9J845</t>
  </si>
  <si>
    <t>C9JBI8;O75030-12;O75030-4;O75030-3;O75030-8;O75030-7;O75030-6;O75030-2;O75030-5;O75030;O75030-10;O75030-9;O75030-11</t>
  </si>
  <si>
    <t>Microphthalmia-associated transcription factor</t>
  </si>
  <si>
    <t>MITF</t>
  </si>
  <si>
    <t>tr|C9JBI8|C9JBI8_HUMAN Microphthalmia-associated transcription factor (Fragment) OS=Homo sapiens GN=MITF PE=1 SV=1;sp|O75030-12|MITF_HUMAN Isoform 12 of Microphthalmia-associated transcription factor OS=Homo sapiens GN=MITF;sp|O75030-4|MITF_HUMAN Isoform B</t>
  </si>
  <si>
    <t>C9JJ34;C9JDM3;F6WQW2;P43487-2;P43487;C9JIC6;C9JXG8;C9JGV6</t>
  </si>
  <si>
    <t>Ran-specific GTPase-activating protein</t>
  </si>
  <si>
    <t>RANBP1</t>
  </si>
  <si>
    <t>tr|C9JJ34|C9JJ34_HUMAN Ran-specific GTPase-activating protein (Fragment) OS=Homo sapiens GN=RANBP1 PE=1 SV=1;tr|C9JDM3|C9JDM3_HUMAN Ran-specific GTPase-activating protein (Fragment) OS=Homo sapiens GN=RANBP1 PE=1 SV=7;tr|F6WQW2|F6WQW2_HUMAN Ran-specific GT</t>
  </si>
  <si>
    <t>C9JFR7;P99999;CON__P62894</t>
  </si>
  <si>
    <t>C9JFR7;P99999</t>
  </si>
  <si>
    <t>Cytochrome c</t>
  </si>
  <si>
    <t>CYCS</t>
  </si>
  <si>
    <t>tr|C9JFR7|C9JFR7_HUMAN Cytochrome c (Fragment) OS=Homo sapiens GN=CYCS PE=1 SV=1;sp|P99999|CYC_HUMAN Cytochrome c OS=Homo sapiens GN=CYCS PE=1 SV=2</t>
  </si>
  <si>
    <t>C9JI46;Q8N3X6;Q8N3X6-2</t>
  </si>
  <si>
    <t>Ligand-dependent nuclear receptor corepressor-like protein</t>
  </si>
  <si>
    <t>LCORL</t>
  </si>
  <si>
    <t>tr|C9JI46|C9JI46_HUMAN Ligand-dependent nuclear receptor corepressor-like protein OS=Homo sapiens GN=LCORL PE=1 SV=1;sp|Q8N3X6|LCORL_HUMAN Ligand-dependent nuclear receptor corepressor-like protein OS=Homo sapiens GN=LCORL PE=1 SV=4;sp|Q8N3X6-2|LCORL_HUMAN</t>
  </si>
  <si>
    <t>C9JYN0;Q16563-2;Q16563;A0A0U1RQT9;H7C4J8</t>
  </si>
  <si>
    <t>C9JYN0;Q16563-2;Q16563</t>
  </si>
  <si>
    <t>Synaptophysin-like protein 1</t>
  </si>
  <si>
    <t>SYPL1</t>
  </si>
  <si>
    <t>tr|C9JYN0|C9JYN0_HUMAN Synaptophysin-like protein 1 OS=Homo sapiens GN=SYPL1 PE=1 SV=1;sp|Q16563-2|SYPL1_HUMAN Isoform 2 of Synaptophysin-like protein 1 OS=Homo sapiens GN=SYPL1;sp|Q16563|SYPL1_HUMAN Synaptophysin-like protein 1 OS=Homo sapiens GN=SYPL1 PE</t>
  </si>
  <si>
    <t>D3DPQ1;Q96BR9-2;Q96BR9</t>
  </si>
  <si>
    <t>Zinc finger and BTB domain-containing protein 8A</t>
  </si>
  <si>
    <t>ZBTB8A</t>
  </si>
  <si>
    <t>tr|D3DPQ1|D3DPQ1_HUMAN HCG39683, isoform CRA_a OS=Homo sapiens GN=ZBTB8A PE=1 SV=1;sp|Q96BR9-2|ZBT8A_HUMAN Isoform 2 of Zinc finger and BTB domain-containing protein 8A OS=Homo sapiens GN=ZBTB8A;sp|Q96BR9|ZBT8A_HUMAN Zinc finger and BTB domain-containing p</t>
  </si>
  <si>
    <t>D6R9N5;D6RB08;K4DIA5;P14316-2;P14316;D6RED1;H0Y956;R4GNI0;C9JD95;C9J9C5;V9P921;P10914</t>
  </si>
  <si>
    <t>D6R9N5;D6RB08;K4DIA5;P14316-2;P14316</t>
  </si>
  <si>
    <t>Interferon regulatory factor 2</t>
  </si>
  <si>
    <t>IRF2</t>
  </si>
  <si>
    <t>tr|D6R9N5|D6R9N5_HUMAN Interferon regulatory factor 2 (Fragment) OS=Homo sapiens GN=IRF2 PE=1 SV=1;tr|D6RB08|D6RB08_HUMAN Interferon regulatory factor 2 (Fragment) OS=Homo sapiens GN=IRF2 PE=1 SV=7;tr|K4DIA5|K4DIA5_HUMAN Interferon regulatory factor 2 (Fra</t>
  </si>
  <si>
    <t>D6RBS5;Q8IZ81;D6RHX2;V9GY58</t>
  </si>
  <si>
    <t>D6RBS5;Q8IZ81</t>
  </si>
  <si>
    <t>ELMO domain-containing protein 2</t>
  </si>
  <si>
    <t>ELMOD2</t>
  </si>
  <si>
    <t>tr|D6RBS5|D6RBS5_HUMAN ELMO domain-containing protein 2 (Fragment) OS=Homo sapiens GN=ELMOD2 PE=1 SV=7;sp|Q8IZ81|ELMD2_HUMAN ELMO domain-containing protein 2 OS=Homo sapiens GN=ELMOD2 PE=1 SV=1</t>
  </si>
  <si>
    <t>D6RDG7;S4R2X2;D6RFI0;Q9H9B4;D6RAE9</t>
  </si>
  <si>
    <t>Sideroflexin-1</t>
  </si>
  <si>
    <t>SFXN1</t>
  </si>
  <si>
    <t>tr|D6RDG7|D6RDG7_HUMAN Sideroflexin-1 (Fragment) OS=Homo sapiens GN=SFXN1 PE=1 SV=1;tr|S4R2X2|S4R2X2_HUMAN Sideroflexin-1 OS=Homo sapiens GN=SFXN1 PE=1 SV=1;tr|D6RFI0|D6RFI0_HUMAN Sideroflexin-1 (Fragment) OS=Homo sapiens GN=SFXN1 PE=1 SV=7;sp|Q9H9B4|SFXN1</t>
  </si>
  <si>
    <t>H7BXG7;D6REX3;O94979-7;O94979-6;O94979-3;O94979-10;O94979-4;O94979-9;O94979-2;O94979;O94979-8;D6RHZ5;H0YAB3;O94979-5;H0Y8V7;H0Y9K1;H0Y8W8</t>
  </si>
  <si>
    <t>H7BXG7;D6REX3;O94979-7;O94979-6;O94979-3;O94979-10;O94979-4;O94979-9;O94979-2;O94979;O94979-8;D6RHZ5;H0YAB3;O94979-5</t>
  </si>
  <si>
    <t>Protein transport protein Sec31A</t>
  </si>
  <si>
    <t>SEC31A</t>
  </si>
  <si>
    <t>tr|H7BXG7|H7BXG7_HUMAN Protein transport protein Sec31A OS=Homo sapiens GN=SEC31A PE=1 SV=1;tr|D6REX3|D6REX3_HUMAN Protein transport protein Sec31A OS=Homo sapiens GN=SEC31A PE=1 SV=1;sp|O94979-7|SC31A_HUMAN Isoform 7 of Protein transport protein Sec31A OS</t>
  </si>
  <si>
    <t>H0Y8L7;E9PFI5;D6RG13;P61247;D6RAS7;D6RB09;D6RAT0;D6RED7;H0Y9Y4;D6RGE0;D6RI02;D6R9B6</t>
  </si>
  <si>
    <t>H0Y8L7;E9PFI5;D6RG13;P61247;D6RAS7;D6RB09;D6RAT0;D6RED7;H0Y9Y4</t>
  </si>
  <si>
    <t>40S ribosomal protein S3a</t>
  </si>
  <si>
    <t>RPS3A</t>
  </si>
  <si>
    <t>tr|H0Y8L7|H0Y8L7_HUMAN 40S ribosomal protein S3a (Fragment) OS=Homo sapiens GN=RPS3A PE=1 SV=1;tr|E9PFI5|E9PFI5_HUMAN 40S ribosomal protein S3a OS=Homo sapiens GN=RPS3A PE=1 SV=1;tr|D6RG13|D6RG13_HUMAN 40S ribosomal protein S3a (Fragment) OS=Homo sapiens G</t>
  </si>
  <si>
    <t>E5RGZ2;H0YKJ1;Q6NT76-2;Q6NT76-3;Q6NT76;Q6NT76-5;H0YLF2;Q6NT76-4;E5RHH9;E0YMJ8;A0A0C4DGS8;U3KQS6;A0A087WZC2;A0A0A0MQU7;F5H0K0;A0A0A0MTK8;P35680-3;P20823-6;P35680-4;P20823-3;P35680-2;P35680;P20823-2;P20823;P20823-7</t>
  </si>
  <si>
    <t>E5RGZ2;H0YKJ1;Q6NT76-2;Q6NT76-3;Q6NT76;Q6NT76-5;H0YLF2;Q6NT76-4</t>
  </si>
  <si>
    <t>Homeobox-containing protein 1</t>
  </si>
  <si>
    <t>HMBOX1</t>
  </si>
  <si>
    <t>tr|E5RGZ2|E5RGZ2_HUMAN Homeobox-containing protein 1 OS=Homo sapiens GN=HMBOX1 PE=1 SV=1;tr|H0YKJ1|H0YKJ1_HUMAN Homeobox-containing protein 1 OS=Homo sapiens GN=HMBOX1 PE=1 SV=1;sp|Q6NT76-2|HMBX1_HUMAN Isoform 2 of Homeobox-containing protein 1 OS=Homo sap</t>
  </si>
  <si>
    <t>J3QLD9;E7EMK3;Q14254;K7EKW9</t>
  </si>
  <si>
    <t>Flotillin-2</t>
  </si>
  <si>
    <t>FLOT2</t>
  </si>
  <si>
    <t>tr|J3QLD9|J3QLD9_HUMAN Flotillin-2 OS=Homo sapiens GN=FLOT2 PE=1 SV=1;tr|E7EMK3|E7EMK3_HUMAN Flotillin-2 OS=Homo sapiens GN=FLOT2 PE=1 SV=1;sp|Q14254|FLOT2_HUMAN Flotillin-2 OS=Homo sapiens GN=FLOT2 PE=1 SV=2;tr|K7EKW9|K7EKW9_HUMAN Flotillin-2 (Fragment) O</t>
  </si>
  <si>
    <t>E7EQ57;Q03112-3;Q03112-4;E7EUL6;A0A0C3SFZ7;Q03112-5;Q03112-6;Q03112;H0YA13;D6RFY3;D6RDW0;Q9HAZ2-4;Q9HAZ2-2;Q9HAZ2-3;Q9HAZ2;H9KVD4;E7EPY2;E7ERX0;Q13465</t>
  </si>
  <si>
    <t>E7EQ57;Q03112-3;Q03112-4;E7EUL6;A0A0C3SFZ7;Q03112-5;Q03112-6;Q03112</t>
  </si>
  <si>
    <t>MDS1 and EVI1 complex locus protein EVI1</t>
  </si>
  <si>
    <t>MECOM</t>
  </si>
  <si>
    <t>tr|E7EQ57|E7EQ57_HUMAN MDS1 and EVI1 complex locus protein EVI1 OS=Homo sapiens GN=MECOM PE=1 SV=1;sp|Q03112-3|EVI1_HUMAN Isoform 2 of MDS1 and EVI1 complex locus protein EVI1 OS=Homo sapiens GN=MECOM;sp|Q03112-4|EVI1_HUMAN Isoform 4 of MDS1 and EVI1 compl</t>
  </si>
  <si>
    <t>E7EQZ4;Q16637-3;Q16637;B4DP61;Q16637-4;Q16637-2</t>
  </si>
  <si>
    <t>Survival motor neuron protein</t>
  </si>
  <si>
    <t>SMN1;SMN2</t>
  </si>
  <si>
    <t>tr|E7EQZ4|E7EQZ4_HUMAN Survival motor neuron protein OS=Homo sapiens GN=SMN1 PE=1 SV=1;sp|Q16637-3|SMN_HUMAN Isoform SMN-delta7 of Survival motor neuron protein OS=Homo sapiens GN=SMN1;sp|Q16637|SMN_HUMAN Survival motor neuron protein OS=Homo sapiens GN=SM</t>
  </si>
  <si>
    <t>E7ERS3;Q86VM9;Q86VM9-2;H3BP01;H3BRH3;H3BRN6;H3BPD0</t>
  </si>
  <si>
    <t>E7ERS3;Q86VM9;Q86VM9-2</t>
  </si>
  <si>
    <t>Zinc finger CCCH domain-containing protein 18</t>
  </si>
  <si>
    <t>ZC3H18</t>
  </si>
  <si>
    <t>tr|E7ERS3|E7ERS3_HUMAN Zinc finger CCCH domain-containing protein 18 OS=Homo sapiens GN=ZC3H18 PE=1 SV=1;sp|Q86VM9|ZCH18_HUMAN Zinc finger CCCH domain-containing protein 18 OS=Homo sapiens GN=ZC3H18 PE=1 SV=2;sp|Q86VM9-2|ZCH18_HUMAN Isoform 2 of Zinc finge</t>
  </si>
  <si>
    <t>E7EVA0;P27816-6;P27816;P27816-2;P27816-4;B5MEG9;P27816-5;H0Y2V1;H7C4C5;F8W9U4;A0A0J9YVV8;A0A0J9YW37;H7C456;P27816-7</t>
  </si>
  <si>
    <t>E7EVA0;P27816-6;P27816;P27816-2;P27816-4</t>
  </si>
  <si>
    <t>Microtubule-associated protein;Microtubule-associated protein 4</t>
  </si>
  <si>
    <t>MAP4</t>
  </si>
  <si>
    <t>tr|E7EVA0|E7EVA0_HUMAN Microtubule-associated protein OS=Homo sapiens GN=MAP4 PE=1 SV=1;sp|P27816-6|MAP4_HUMAN Isoform 6 of Microtubule-associated protein 4 OS=Homo sapiens GN=MAP4;sp|P27816|MAP4_HUMAN Microtubule-associated protein 4 OS=Homo sapiens GN=MA</t>
  </si>
  <si>
    <t>E7EVJ5;Q96F07-2;Q96F07;H7C229;E7EW33;A0A087WVE1;A0A087WTQ3;A0A087WWZ1;A0A087WZL7;A0A087WV63;A0A0G2JRF5;A0A087WWY5;A0A087X0D6</t>
  </si>
  <si>
    <t>E7EVJ5;Q96F07-2;Q96F07;H7C229;E7EW33</t>
  </si>
  <si>
    <t>Cytoplasmic FMR1-interacting protein 2</t>
  </si>
  <si>
    <t>CYFIP2</t>
  </si>
  <si>
    <t>tr|E7EVJ5|E7EVJ5_HUMAN Cytoplasmic FMR1-interacting protein 2 OS=Homo sapiens GN=CYFIP2 PE=1 SV=1;sp|Q96F07-2|CYFP2_HUMAN Isoform 2 of Cytoplasmic FMR1-interacting protein 2 OS=Homo sapiens GN=CYFIP2;sp|Q96F07|CYFP2_HUMAN Cytoplasmic FMR1-interacting prote</t>
  </si>
  <si>
    <t>E7EVZ1;Q86UP3-2;Q86UP3-5;Q86UP3;Q86UP3-4;Q86UP3-3;H0YC81;H0YBV0;E5RI93;E5RGK3;E5RHS1;E5RG79</t>
  </si>
  <si>
    <t>E7EVZ1;Q86UP3-2;Q86UP3-5;Q86UP3;Q86UP3-4</t>
  </si>
  <si>
    <t>Zinc finger homeobox protein 4</t>
  </si>
  <si>
    <t>ZFHX4</t>
  </si>
  <si>
    <t>tr|E7EVZ1|E7EVZ1_HUMAN Zinc finger homeobox protein 4 OS=Homo sapiens GN=ZFHX4 PE=1 SV=1;sp|Q86UP3-2|ZFHX4_HUMAN Isoform 2 of Zinc finger homeobox protein 4 OS=Homo sapiens GN=ZFHX4;sp|Q86UP3-5|ZFHX4_HUMAN Isoform 5 of Zinc finger homeobox protein 4 OS=Hom</t>
  </si>
  <si>
    <t>E9PGZ1;E7EX44;Q05682-5;Q05682-4;Q05682-3;Q05682-6;Q05682-2;Q05682;C9J813;C9JEK3</t>
  </si>
  <si>
    <t>E9PGZ1;E7EX44;Q05682-5;Q05682-4;Q05682-3;Q05682-6;Q05682-2;Q05682;C9J813</t>
  </si>
  <si>
    <t>Caldesmon</t>
  </si>
  <si>
    <t>CALD1</t>
  </si>
  <si>
    <t>tr|E9PGZ1|E9PGZ1_HUMAN Caldesmon OS=Homo sapiens GN=CALD1 PE=1 SV=1;tr|E7EX44|E7EX44_HUMAN Caldesmon OS=Homo sapiens GN=CALD1 PE=1 SV=1;sp|Q05682-5|CALD1_HUMAN Isoform 5 of Caldesmon OS=Homo sapiens GN=CALD1;sp|Q05682-4|CALD1_HUMAN Isoform 4 of Caldesmon O</t>
  </si>
  <si>
    <t>E9PBG7;E9PF82;Q13557-8;Q13557-12;Q13557-10;Q13557;Q13557-6;Q13557-11;D6R938;Q13557-9;Q13557-5;Q13557-3;Q13557-4;H0Y9J2;H0Y9C2</t>
  </si>
  <si>
    <t>E9PBG7;E9PF82;Q13557-8;Q13557-12;Q13557-10;Q13557;Q13557-6;Q13557-11;D6R938;Q13557-9;Q13557-5;Q13557-3;Q13557-4</t>
  </si>
  <si>
    <t>Calcium/calmodulin-dependent protein kinase type II subunit delta</t>
  </si>
  <si>
    <t>CAMK2D</t>
  </si>
  <si>
    <t>tr|E9PBG7|E9PBG7_HUMAN Calcium/calmodulin-dependent protein kinase type II subunit delta OS=Homo sapiens GN=CAMK2D PE=1 SV=1;tr|E9PF82|E9PF82_HUMAN Calcium/calmodulin-dependent protein kinase type II subunit delta OS=Homo sapiens GN=CAMK2D PE=1 SV=1;sp|Q13</t>
  </si>
  <si>
    <t>E9PC66;P17029;B3KRF7;C9JRM9</t>
  </si>
  <si>
    <t>E9PC66;P17029;B3KRF7</t>
  </si>
  <si>
    <t>Zinc finger protein with KRAB and SCAN domains 1</t>
  </si>
  <si>
    <t>ZKSCAN1</t>
  </si>
  <si>
    <t>tr|E9PC66|E9PC66_HUMAN Zinc finger protein with KRAB and SCAN domains 1 OS=Homo sapiens GN=ZKSCAN1 PE=1 SV=1;sp|P17029|ZKSC1_HUMAN Zinc finger protein with KRAB and SCAN domains 1 OS=Homo sapiens GN=ZKSCAN1 PE=1 SV=3;tr|B3KRF7|B3KRF7_HUMAN Zinc finger prot</t>
  </si>
  <si>
    <t>E9PCT3;P51636-2;P51636;P51636-3</t>
  </si>
  <si>
    <t>Caveolin;Caveolin-2</t>
  </si>
  <si>
    <t>CAV2</t>
  </si>
  <si>
    <t>tr|E9PCT3|E9PCT3_HUMAN Caveolin OS=Homo sapiens GN=CAV2 PE=1 SV=1;sp|P51636-2|CAV2_HUMAN Isoform Beta of Caveolin-2 OS=Homo sapiens GN=CAV2;sp|P51636|CAV2_HUMAN Caveolin-2 OS=Homo sapiens GN=CAV2 PE=1 SV=2;sp|P51636-3|CAV2_HUMAN Isoform C of Caveolin-2 OS=</t>
  </si>
  <si>
    <t>E9PDF6;O43795-2;O43795;E7EQD9;H7C2Y7;C9JYW1;C9JUP5;C9K0I9;Q9UBC5</t>
  </si>
  <si>
    <t>E9PDF6;O43795-2;O43795</t>
  </si>
  <si>
    <t>Unconventional myosin-Ib</t>
  </si>
  <si>
    <t>MYO1B</t>
  </si>
  <si>
    <t>tr|E9PDF6|E9PDF6_HUMAN Unconventional myosin-Ib OS=Homo sapiens GN=MYO1B PE=1 SV=1;sp|O43795-2|MYO1B_HUMAN Isoform 2 of Unconventional myosin-Ib OS=Homo sapiens GN=MYO1B;sp|O43795|MYO1B_HUMAN Unconventional myosin-Ib OS=Homo sapiens GN=MYO1B PE=1 SV=3</t>
  </si>
  <si>
    <t>E9PFE2;Q9UHL9-2;Q9UHL9;Q9UHL9-3;H7C4Q8</t>
  </si>
  <si>
    <t>E9PFE2;Q9UHL9-2;Q9UHL9;Q9UHL9-3</t>
  </si>
  <si>
    <t>General transcription factor II-I repeat domain-containing protein 1</t>
  </si>
  <si>
    <t>GTF2IRD1</t>
  </si>
  <si>
    <t>tr|E9PFE2|E9PFE2_HUMAN General transcription factor II-I repeat domain-containing protein 1 OS=Homo sapiens GN=GTF2IRD1 PE=1 SV=1;sp|Q9UHL9-2|GT2D1_HUMAN Isoform 2 of General transcription factor II-I repeat domain-containing protein 1 OS=Homo sapiens GN=G</t>
  </si>
  <si>
    <t>E9PFR3;Q14738-3;Q14738-2;Q14738;H0Y8C4;H7C5Q9;H0YN84;H0YJ35;H0YJ49;H0YJU0</t>
  </si>
  <si>
    <t>E9PFR3;Q14738-3;Q14738-2;Q14738;H0Y8C4</t>
  </si>
  <si>
    <t>Serine/threonine-protein phosphatase 2A 56 kDa regulatory subunit delta isoform</t>
  </si>
  <si>
    <t>PPP2R5D</t>
  </si>
  <si>
    <t>tr|E9PFR3|E9PFR3_HUMAN Serine/threonine-protein phosphatase 2A 56 kDa regulatory subunit delta isoform OS=Homo sapiens GN=PPP2R5D PE=1 SV=1;sp|Q14738-3|2A5D_HUMAN Isoform Delta-3 of Serine/threonine-protein phosphatase 2A 56 kDa regulatory subunit delta is</t>
  </si>
  <si>
    <t>E9PG73;Q13427;C9JN15;Q13427-2;C9JM79;C9JT64;C9J679</t>
  </si>
  <si>
    <t>E9PG73;Q13427;C9JN15;Q13427-2;C9JM79</t>
  </si>
  <si>
    <t>Peptidyl-prolyl cis-trans isomerase G;Peptidyl-prolyl cis-trans isomerase</t>
  </si>
  <si>
    <t>PPIG</t>
  </si>
  <si>
    <t>tr|E9PG73|E9PG73_HUMAN Peptidyl-prolyl cis-trans isomerase G OS=Homo sapiens GN=PPIG PE=1 SV=1;sp|Q13427|PPIG_HUMAN Peptidyl-prolyl cis-trans isomerase G OS=Homo sapiens GN=PPIG PE=1 SV=2;tr|C9JN15|C9JN15_HUMAN Peptidyl-prolyl cis-trans isomerase (Fragment</t>
  </si>
  <si>
    <t>E9PGM9;P78332;P78332-2;F8WCA5;C9J250;P78332-3;C9JII0;C9JSL1;F8WF63</t>
  </si>
  <si>
    <t>E9PGM9;P78332;P78332-2;F8WCA5</t>
  </si>
  <si>
    <t>RNA-binding protein 6</t>
  </si>
  <si>
    <t>RBM6</t>
  </si>
  <si>
    <t>tr|E9PGM9|E9PGM9_HUMAN RNA-binding protein 6 OS=Homo sapiens GN=RBM6 PE=1 SV=1;sp|P78332|RBM6_HUMAN RNA-binding protein 6 OS=Homo sapiens GN=RBM6 PE=1 SV=5;sp|P78332-2|RBM6_HUMAN Isoform 2 of RNA-binding protein 6 OS=Homo sapiens GN=RBM6;tr|F8WCA5|F8WCA5_H</t>
  </si>
  <si>
    <t>E9PH82;Q8NCA5-2;Q8NCA5;C9J3G8;Q52LJ0;Q52LJ0-2</t>
  </si>
  <si>
    <t>E9PH82;Q8NCA5-2;Q8NCA5</t>
  </si>
  <si>
    <t>Protein FAM98A</t>
  </si>
  <si>
    <t>FAM98A</t>
  </si>
  <si>
    <t>tr|E9PH82|E9PH82_HUMAN Protein FAM98A OS=Homo sapiens GN=FAM98A PE=1 SV=1;sp|Q8NCA5-2|FA98A_HUMAN Isoform 2 of Protein FAM98A OS=Homo sapiens GN=FAM98A;sp|Q8NCA5|FA98A_HUMAN Protein FAM98A OS=Homo sapiens GN=FAM98A PE=1 SV=1</t>
  </si>
  <si>
    <t>E9PHH8;Q9Y6X2;E7ESB4</t>
  </si>
  <si>
    <t>E9PHH8;Q9Y6X2</t>
  </si>
  <si>
    <t>E3 SUMO-protein ligase PIAS3</t>
  </si>
  <si>
    <t>PIAS3</t>
  </si>
  <si>
    <t>tr|E9PHH8|E9PHH8_HUMAN E3 SUMO-protein ligase PIAS3 OS=Homo sapiens GN=PIAS3 PE=1 SV=1;sp|Q9Y6X2|PIAS3_HUMAN E3 SUMO-protein ligase PIAS3 OS=Homo sapiens GN=PIAS3 PE=1 SV=2</t>
  </si>
  <si>
    <t>E9PHI4;O94901-5;O94901-8;O94901;O94901-9;H0Y742;O94901-6;H0Y6N5;H7C2K3;O94901-2;O94901-7;O94901-3;C9JK55;H7C3X3;H7C019;C9JR15;C9JS54;C9JJU6;C9K051;O94901-4</t>
  </si>
  <si>
    <t>E9PHI4;O94901-5;O94901-8;O94901;O94901-9;H0Y742;O94901-6;H0Y6N5;H7C2K3</t>
  </si>
  <si>
    <t>SUN domain-containing protein 1</t>
  </si>
  <si>
    <t>SUN1</t>
  </si>
  <si>
    <t>tr|E9PHI4|E9PHI4_HUMAN SUN domain-containing protein 1 OS=Homo sapiens GN=SUN1 PE=1 SV=1;sp|O94901-5|SUN1_HUMAN Isoform 5 of SUN domain-containing protein 1 OS=Homo sapiens GN=SUN1;sp|O94901-8|SUN1_HUMAN Isoform 8 of SUN domain-containing protein 1 OS=Homo</t>
  </si>
  <si>
    <t>E9PHV5;P28290-2;P28290;E7EUL7;P28290-3</t>
  </si>
  <si>
    <t>Sperm-specific antigen 2</t>
  </si>
  <si>
    <t>SSFA2</t>
  </si>
  <si>
    <t>tr|E9PHV5|E9PHV5_HUMAN Sperm-specific antigen 2 OS=Homo sapiens GN=SSFA2 PE=1 SV=1;sp|P28290-2|SSFA2_HUMAN Isoform 2 of Sperm-specific antigen 2 OS=Homo sapiens GN=SSFA2;sp|P28290|SSFA2_HUMAN Sperm-specific antigen 2 OS=Homo sapiens GN=SSFA2 PE=1 SV=3;tr|E</t>
  </si>
  <si>
    <t>E9PK91;Q9NYF8-3;E9PK09;E9PQN2;E9PKI6;E9PJA7;H0YF00;H0YF63</t>
  </si>
  <si>
    <t>E9PK91;Q9NYF8-3;E9PK09;E9PQN2;E9PKI6;E9PJA7</t>
  </si>
  <si>
    <t>Bcl-2-associated transcription factor 1</t>
  </si>
  <si>
    <t>BCLAF1</t>
  </si>
  <si>
    <t>tr|E9PK91|E9PK91_HUMAN Bcl-2-associated transcription factor 1 OS=Homo sapiens GN=BCLAF1 PE=1 SV=1;sp|Q9NYF8-3|BCLF1_HUMAN Isoform 3 of Bcl-2-associated transcription factor 1 OS=Homo sapiens GN=BCLAF1;tr|E9PK09|E9PK09_HUMAN Bcl-2-associated transcription</t>
  </si>
  <si>
    <t>H7BXH2;E9PKF6;Q5H9R7-4;Q5H9R7-6;Q5H9R7-2;Q5H9R7;Q5H9R7-5;Q5H9R7-3;H0YEN2;E9PQP7;H0YDW1;E9PK08;E9PNN8;E9PJD8;E9PKG4;H0YEV0</t>
  </si>
  <si>
    <t>H7BXH2;E9PKF6;Q5H9R7-4;Q5H9R7-6;Q5H9R7-2;Q5H9R7;Q5H9R7-5;Q5H9R7-3;H0YEN2;E9PQP7</t>
  </si>
  <si>
    <t>Serine/threonine-protein phosphatase 6 regulatory subunit 3</t>
  </si>
  <si>
    <t>PPP6R3</t>
  </si>
  <si>
    <t>tr|H7BXH2|H7BXH2_HUMAN Serine/threonine-protein phosphatase 6 regulatory subunit 3 OS=Homo sapiens GN=PPP6R3 PE=1 SV=1;tr|E9PKF6|E9PKF6_HUMAN Serine/threonine-protein phosphatase 6 regulatory subunit 3 OS=Homo sapiens GN=PPP6R3 PE=1 SV=1;sp|Q5H9R7-4|PP6R3_</t>
  </si>
  <si>
    <t>E9PKZ0;P62917;G3V1A1;E9PKU4;E9PP36</t>
  </si>
  <si>
    <t>E9PKZ0;P62917;G3V1A1;E9PKU4</t>
  </si>
  <si>
    <t>60S ribosomal protein L8</t>
  </si>
  <si>
    <t>RPL8</t>
  </si>
  <si>
    <t>tr|E9PKZ0|E9PKZ0_HUMAN 60S ribosomal protein L8 (Fragment) OS=Homo sapiens GN=RPL8 PE=1 SV=1;sp|P62917|RL8_HUMAN 60S ribosomal protein L8 OS=Homo sapiens GN=RPL8 PE=1 SV=2;tr|G3V1A1|G3V1A1_HUMAN 60S ribosomal protein L8 OS=Homo sapiens GN=RPL8 PE=1 SV=1;tr</t>
  </si>
  <si>
    <t>E9PRS0;E9PLV1;Q9NQV6-2;Q9NQV6-1;Q9NQV6-5;Q9NQV6;Q9NQV6-4;Q9NQV6-7;Q9NQV6-6</t>
  </si>
  <si>
    <t>PR domain zinc finger protein 10</t>
  </si>
  <si>
    <t>PRDM10</t>
  </si>
  <si>
    <t>tr|E9PRS0|E9PRS0_HUMAN PR domain zinc finger protein 10 (Fragment) OS=Homo sapiens GN=PRDM10 PE=1 SV=1;tr|E9PLV1|E9PLV1_HUMAN PR domain zinc finger protein 10 OS=Homo sapiens GN=PRDM10 PE=1 SV=1;sp|Q9NQV6-2|PRD10_HUMAN Isoform 2 of PR domain zinc finger pr</t>
  </si>
  <si>
    <t>E9PM62;Q5T9L3;Q5T9L3-2;E9PKJ0;E9PJW4;H0YCG9;Q5T9L3-3;Q7Z430;H0YDL2;E9PQK1</t>
  </si>
  <si>
    <t>E9PM62;Q5T9L3;Q5T9L3-2;E9PKJ0;E9PJW4;H0YCG9;Q5T9L3-3</t>
  </si>
  <si>
    <t>Protein wntless homolog</t>
  </si>
  <si>
    <t>WLS</t>
  </si>
  <si>
    <t>tr|E9PM62|E9PM62_HUMAN Protein wntless homolog (Fragment) OS=Homo sapiens GN=WLS PE=1 SV=1;sp|Q5T9L3|WLS_HUMAN Protein wntless homolog OS=Homo sapiens GN=WLS PE=1 SV=2;sp|Q5T9L3-2|WLS_HUMAN Isoform 2 of Protein wntless homolog OS=Homo sapiens GN=WLS;tr|E9P</t>
  </si>
  <si>
    <t>E9PMQ6;Q00613-2;Q00613;E9PI02;A0A087X1F9;A0A087WXG6</t>
  </si>
  <si>
    <t>E9PMQ6;Q00613-2;Q00613</t>
  </si>
  <si>
    <t>Heat shock factor protein 1</t>
  </si>
  <si>
    <t>HSF1</t>
  </si>
  <si>
    <t>tr|E9PMQ6|E9PMQ6_HUMAN Heat shock factor protein 1 OS=Homo sapiens GN=HSF1 PE=1 SV=2;sp|Q00613-2|HSF1_HUMAN Isoform Short of Heat shock factor protein 1 OS=Homo sapiens GN=HSF1;sp|Q00613|HSF1_HUMAN Heat shock factor protein 1 OS=Homo sapiens GN=HSF1 PE=1 S</t>
  </si>
  <si>
    <t>E9PQ01;E9PKN0;A0A0C4DGU6;E9PQF9</t>
  </si>
  <si>
    <t>E9PQ01;E9PKN0;A0A0C4DGU6</t>
  </si>
  <si>
    <t>PCF11</t>
  </si>
  <si>
    <t>tr|E9PQ01|E9PQ01_HUMAN Pre-mRNA cleavage complex 2 protein Pcf11 (Fragment) OS=Homo sapiens GN=PCF11 PE=1 SV=7;tr|E9PKN0|E9PKN0_HUMAN Pre-mRNA cleavage complex 2 protein Pcf11 (Fragment) OS=Homo sapiens GN=PCF11 PE=1 SV=1;tr|A0A0C4DGU6|A0A0C4DGU6_HUMAN Pre</t>
  </si>
  <si>
    <t>E9PQS1;Q9H0W9-2;Q9H0W9;E9PPB5;A0A087WT99;E9PIP1;E9PJU8;Q9H0W9-4;Q9H0W9-3;E9PR95;E9PSC3;E9PLC5;E9PLB3</t>
  </si>
  <si>
    <t>E9PQS1;Q9H0W9-2;Q9H0W9;E9PPB5;A0A087WT99;E9PIP1;E9PJU8;Q9H0W9-4;Q9H0W9-3</t>
  </si>
  <si>
    <t>Ester hydrolase C11orf54</t>
  </si>
  <si>
    <t>C11orf54</t>
  </si>
  <si>
    <t>tr|E9PQS1|E9PQS1_HUMAN Ester hydrolase C11orf54 (Fragment) OS=Homo sapiens GN=C11orf54 PE=1 SV=1;sp|Q9H0W9-2|CK054_HUMAN Isoform 2 of Ester hydrolase C11orf54 OS=Homo sapiens GN=C11orf54;sp|Q9H0W9|CK054_HUMAN Ester hydrolase C11orf54 OS=Homo sapiens GN=C11</t>
  </si>
  <si>
    <t>E9PRI1;Q96NY9;H0YE94;H0YDE3;H0YDU2</t>
  </si>
  <si>
    <t>E9PRI1;Q96NY9;H0YE94</t>
  </si>
  <si>
    <t>Crossover junction endonuclease MUS81</t>
  </si>
  <si>
    <t>MUS81</t>
  </si>
  <si>
    <t>tr|E9PRI1|E9PRI1_HUMAN Crossover junction endonuclease MUS81 OS=Homo sapiens GN=MUS81 PE=1 SV=1;sp|Q96NY9|MUS81_HUMAN Crossover junction endonuclease MUS81 OS=Homo sapiens GN=MUS81 PE=1 SV=3;tr|H0YE94|H0YE94_HUMAN Crossover junction endonuclease MUS81 (Fra</t>
  </si>
  <si>
    <t>F1T0I1;J3KNL6;O15027-2;O15027-4;O15027-3;O15027;O15027-5;X6RGP5;A0A0C4DH09</t>
  </si>
  <si>
    <t>F1T0I1;J3KNL6;O15027-2;O15027-4;O15027-3;O15027;O15027-5;X6RGP5</t>
  </si>
  <si>
    <t>Protein transport protein Sec16A</t>
  </si>
  <si>
    <t>SEC16A</t>
  </si>
  <si>
    <t>tr|F1T0I1|F1T0I1_HUMAN Protein transport protein Sec16A OS=Homo sapiens GN=SEC16A PE=1 SV=1;tr|J3KNL6|J3KNL6_HUMAN Protein transport protein Sec16A OS=Homo sapiens GN=SEC16A PE=1 SV=1;sp|O15027-2|SC16A_HUMAN Isoform 2 of Protein transport protein Sec16A OS</t>
  </si>
  <si>
    <t>H0Y4W2;F2Z2U4;Q9Y4A5-2;Q9Y4A5</t>
  </si>
  <si>
    <t>Transformation/transcription domain-associated protein</t>
  </si>
  <si>
    <t>TRRAP</t>
  </si>
  <si>
    <t>tr|H0Y4W2|H0Y4W2_HUMAN Transformation/transcription domain-associated protein (Fragment) OS=Homo sapiens GN=TRRAP PE=1 SV=1;tr|F2Z2U4|F2Z2U4_HUMAN Transformation/transcription domain-associated protein OS=Homo sapiens GN=TRRAP PE=1 SV=3;sp|Q9Y4A5-2|TRRAP_H</t>
  </si>
  <si>
    <t>F5GY55;Q16531;F5H2L3;F5GYG8;F5GWI0;F5GZY8</t>
  </si>
  <si>
    <t>F5GY55;Q16531</t>
  </si>
  <si>
    <t>DNA damage-binding protein 1</t>
  </si>
  <si>
    <t>DDB1</t>
  </si>
  <si>
    <t>tr|F5GY55|F5GY55_HUMAN DNA damage-binding protein 1 OS=Homo sapiens GN=DDB1 PE=1 SV=1;sp|Q16531|DDB1_HUMAN DNA damage-binding protein 1 OS=Homo sapiens GN=DDB1 PE=1 SV=1</t>
  </si>
  <si>
    <t>F5H1F7;P29375-2;P29375;E7EV89;F5GZR8;F5H322;F5GZ99</t>
  </si>
  <si>
    <t>F5H1F7;P29375-2;P29375</t>
  </si>
  <si>
    <t>Lysine-specific demethylase 5A</t>
  </si>
  <si>
    <t>KDM5A</t>
  </si>
  <si>
    <t>tr|F5H1F7|F5H1F7_HUMAN Lysine-specific demethylase 5A OS=Homo sapiens GN=KDM5A PE=1 SV=2;sp|P29375-2|KDM5A_HUMAN Isoform 2 of Lysine-specific demethylase 5A OS=Homo sapiens GN=KDM5A;sp|P29375|KDM5A_HUMAN Lysine-specific demethylase 5A OS=Homo sapiens GN=KD</t>
  </si>
  <si>
    <t>H0Y5D5;F5H2X7;Q9ULV3-5;Q9ULV3-2;Q9ULV3;Q9BTG3;Q5SYW2;Q9ULV3-3;Q9ULV3-4;A0A0U1RQR2</t>
  </si>
  <si>
    <t>H0Y5D5;F5H2X7;Q9ULV3-5;Q9ULV3-2;Q9ULV3;Q9BTG3;Q5SYW2;Q9ULV3-3;Q9ULV3-4</t>
  </si>
  <si>
    <t>Cip1-interacting zinc finger protein</t>
  </si>
  <si>
    <t>CIZ1</t>
  </si>
  <si>
    <t>tr|H0Y5D5|H0Y5D5_HUMAN Cip1-interacting zinc finger protein (Fragment) OS=Homo sapiens GN=CIZ1 PE=1 SV=1;tr|F5H2X7|F5H2X7_HUMAN Cip1-interacting zinc finger protein OS=Homo sapiens GN=CIZ1 PE=1 SV=2;sp|Q9ULV3-5|CIZ1_HUMAN Isoform 5 of Cip1-interacting zinc</t>
  </si>
  <si>
    <t>F5H658;Q14562;K7EQH7</t>
  </si>
  <si>
    <t>F5H658;Q14562</t>
  </si>
  <si>
    <t>ATP-dependent RNA helicase DHX8</t>
  </si>
  <si>
    <t>DHX8</t>
  </si>
  <si>
    <t>tr|F5H658|F5H658_HUMAN ATP-dependent RNA helicase DHX8 OS=Homo sapiens GN=DHX8 PE=1 SV=1;sp|Q14562|DHX8_HUMAN ATP-dependent RNA helicase DHX8 OS=Homo sapiens GN=DHX8 PE=1 SV=1</t>
  </si>
  <si>
    <t>F5H7F6;F5H6X2;P10620-2;P10620;F5GX73;F5H613</t>
  </si>
  <si>
    <t>F5H7F6;F5H6X2;P10620-2;P10620</t>
  </si>
  <si>
    <t>Microsomal glutathione S-transferase 1</t>
  </si>
  <si>
    <t>MGST1</t>
  </si>
  <si>
    <t>tr|F5H7F6|F5H7F6_HUMAN Microsomal glutathione S-transferase 1 (Fragment) OS=Homo sapiens GN=MGST1 PE=1 SV=1;tr|F5H6X2|F5H6X2_HUMAN Microsomal glutathione S-transferase 1 (Fragment) OS=Homo sapiens GN=MGST1 PE=1 SV=1;sp|P10620-2|MGST1_HUMAN Isoform 2 of Mic</t>
  </si>
  <si>
    <t>F5H7D6</t>
  </si>
  <si>
    <t>TLE3</t>
  </si>
  <si>
    <t>tr|F5H7D6|F5H7D6_HUMAN Transducin-like enhancer protein 3 OS=Homo sapiens GN=TLE3 PE=1 SV=1</t>
  </si>
  <si>
    <t>F5H7S1;Q2M1K9-2;Q2M1K9</t>
  </si>
  <si>
    <t>Zinc finger protein 423</t>
  </si>
  <si>
    <t>ZNF423</t>
  </si>
  <si>
    <t>tr|F5H7S1|F5H7S1_HUMAN Zinc finger protein 423 OS=Homo sapiens GN=ZNF423 PE=1 SV=1;sp|Q2M1K9-2|ZN423_HUMAN Isoform 2 of Zinc finger protein 423 OS=Homo sapiens GN=ZNF423;sp|Q2M1K9|ZN423_HUMAN Zinc finger protein 423 OS=Homo sapiens GN=ZNF423 PE=1 SV=1</t>
  </si>
  <si>
    <t>F6R0L0;Q8NDZ2;Q8NDZ2-4;Q8NDZ2-3</t>
  </si>
  <si>
    <t>SUMO-interacting motif-containing protein 1</t>
  </si>
  <si>
    <t>SIMC1</t>
  </si>
  <si>
    <t>tr|F6R0L0|F6R0L0_HUMAN SUMO-interacting motif-containing protein 1 OS=Homo sapiens GN=SIMC1 PE=1 SV=1;sp|Q8NDZ2|SIMC1_HUMAN SUMO-interacting motif-containing protein 1 OS=Homo sapiens GN=SIMC1 PE=1 SV=3;sp|Q8NDZ2-4|SIMC1_HUMAN Isoform 4 of SUMO-interacting</t>
  </si>
  <si>
    <t>F6VRR5;Q9BY77-2;Q9BY77;Q8WUT1;F8WCX5;Q6R954;F8WEE2</t>
  </si>
  <si>
    <t>Polymerase delta-interacting protein 3</t>
  </si>
  <si>
    <t>POLDIP3;PDIP46</t>
  </si>
  <si>
    <t>tr|F6VRR5|F6VRR5_HUMAN Polymerase delta-interacting protein 3 OS=Homo sapiens GN=POLDIP3 PE=1 SV=1;sp|Q9BY77-2|PDIP3_HUMAN Isoform 2 of Polymerase delta-interacting protein 3 OS=Homo sapiens GN=POLDIP3;sp|Q9BY77|PDIP3_HUMAN Polymerase delta-interacting pro</t>
  </si>
  <si>
    <t>F8VS07;F8VQE1;Q9UHB6-3;Q9UHB6-2;Q9UHB6;Q9UHB6-5;Q9UHB6-4;F8VRN8</t>
  </si>
  <si>
    <t>F8VS07;F8VQE1;Q9UHB6-3;Q9UHB6-2;Q9UHB6;Q9UHB6-5;Q9UHB6-4</t>
  </si>
  <si>
    <t>LIM domain and actin-binding protein 1</t>
  </si>
  <si>
    <t>LIMA1</t>
  </si>
  <si>
    <t>tr|F8VS07|F8VS07_HUMAN LIM domain and actin-binding protein 1 OS=Homo sapiens GN=LIMA1 PE=1 SV=1;tr|F8VQE1|F8VQE1_HUMAN LIM domain and actin-binding protein 1 OS=Homo sapiens GN=LIMA1 PE=1 SV=1;sp|Q9UHB6-3|LIMA1_HUMAN Isoform 3 of LIM domain and actin-bind</t>
  </si>
  <si>
    <t>F8VS58;F8VQY6;F8VRK7;G3V210;F8VZS0;F8VU65;F8VWS0;P05388-2;Q8NHW5;P05388;F8VWV4;F8VPE8;F8VW21</t>
  </si>
  <si>
    <t>60S acidic ribosomal protein P0;60S acidic ribosomal protein P0-like</t>
  </si>
  <si>
    <t>RPLP0;RPLP0P6</t>
  </si>
  <si>
    <t>tr|F8VS58|F8VS58_HUMAN 60S acidic ribosomal protein P0 (Fragment) OS=Homo sapiens GN=RPLP0 PE=1 SV=1;tr|F8VQY6|F8VQY6_HUMAN 60S acidic ribosomal protein P0 OS=Homo sapiens GN=RPLP0 PE=1 SV=1;tr|F8VRK7|F8VRK7_HUMAN 60S acidic ribosomal protein P0 OS=Homo sa</t>
  </si>
  <si>
    <t>J3KPG5;F8VU39;Q9UIF9-2;Q9UIF9-3;Q9UIF9;A0A0C4DGI9;H0YII3;H0YHL2;H0YHQ7</t>
  </si>
  <si>
    <t>J3KPG5;F8VU39;Q9UIF9-2;Q9UIF9-3;Q9UIF9</t>
  </si>
  <si>
    <t>Bromodomain adjacent to zinc finger domain protein 2A</t>
  </si>
  <si>
    <t>BAZ2A</t>
  </si>
  <si>
    <t>tr|J3KPG5|J3KPG5_HUMAN Bromodomain adjacent to zinc finger domain protein 2A OS=Homo sapiens GN=BAZ2A PE=1 SV=1;tr|F8VU39|F8VU39_HUMAN Bromodomain adjacent to zinc finger domain protein 2A OS=Homo sapiens GN=BAZ2A PE=1 SV=1;sp|Q9UIF9-2|BAZ2A_HUMAN Isoform</t>
  </si>
  <si>
    <t>F8VVA7;P61923;F8W651;P61923-4;F8VYZ4;P61923-5;F8VYK5;F8VXB1;F8VUC5;F8W156;P61923-2;P61923-3;F8VXR1;F8VYE0</t>
  </si>
  <si>
    <t>F8VVA7;P61923;F8W651;P61923-4;F8VYZ4;P61923-5;F8VYK5;F8VXB1;F8VUC5;F8W156;P61923-2;P61923-3</t>
  </si>
  <si>
    <t>Coatomer subunit zeta-1</t>
  </si>
  <si>
    <t>COPZ1</t>
  </si>
  <si>
    <t>tr|F8VVA7|F8VVA7_HUMAN Coatomer subunit zeta-1 OS=Homo sapiens GN=COPZ1 PE=1 SV=1;sp|P61923|COPZ1_HUMAN Coatomer subunit zeta-1 OS=Homo sapiens GN=COPZ1 PE=1 SV=1;tr|F8W651|F8W651_HUMAN Coatomer subunit zeta-1 OS=Homo sapiens GN=COPZ1 PE=1 SV=1;sp|P61923-4</t>
  </si>
  <si>
    <t>F8VVQ3;F8VZA2;Q6P1Q0;Q6P1Q0-7;H0YIV5;F8W1Z2;F8VP71;Q6P1Q0-4;Q6P1Q0-2;H0YHF4;F8VXQ4;F8VR33;F8VQE7;F8WCD9;F8VTR1;F8W6J0;F8VS60;F8VPY5;F8W0R0;Q6P1Q0-6;Q6P1Q0-5;Q6P1Q0-3</t>
  </si>
  <si>
    <t>F8VVQ3;F8VZA2;Q6P1Q0;Q6P1Q0-7;H0YIV5;F8W1Z2;F8VP71;Q6P1Q0-4;Q6P1Q0-2</t>
  </si>
  <si>
    <t>LETM1 domain-containing protein 1</t>
  </si>
  <si>
    <t>LETMD1</t>
  </si>
  <si>
    <t>tr|F8VVQ3|F8VVQ3_HUMAN LETM1 domain-containing protein 1 (Fragment) OS=Homo sapiens GN=LETMD1 PE=1 SV=7;tr|F8VZA2|F8VZA2_HUMAN LETM1 domain-containing protein 1 (Fragment) OS=Homo sapiens GN=LETMD1 PE=1 SV=7;sp|Q6P1Q0|LTMD1_HUMAN LETM1 domain-containing pr</t>
  </si>
  <si>
    <t>H0YIQ8;F8VXI8;F8VX10;Q9H9L4;H0YID1;F8VUX5;Q9H9L4-4</t>
  </si>
  <si>
    <t>H0YIQ8;F8VXI8;F8VX10;Q9H9L4</t>
  </si>
  <si>
    <t>KAT8 regulatory NSL complex subunit 2</t>
  </si>
  <si>
    <t>KANSL2</t>
  </si>
  <si>
    <t>tr|H0YIQ8|H0YIQ8_HUMAN KAT8 regulatory NSL complex subunit 2 (Fragment) OS=Homo sapiens GN=KANSL2 PE=1 SV=1;tr|F8VXI8|F8VXI8_HUMAN KAT8 regulatory NSL complex subunit 2 OS=Homo sapiens GN=KANSL2 PE=1 SV=1;tr|F8VX10|F8VX10_HUMAN KAT8 regulatory NSL complex</t>
  </si>
  <si>
    <t>F8VXG7;Q99590-2;Q99590;A0A0A0MTP7;A0A087WTB7</t>
  </si>
  <si>
    <t>F8VXG7;Q99590-2;Q99590;A0A0A0MTP7</t>
  </si>
  <si>
    <t>Protein SCAF11</t>
  </si>
  <si>
    <t>SCAF11</t>
  </si>
  <si>
    <t>tr|F8VXG7|F8VXG7_HUMAN Protein SCAF11 OS=Homo sapiens GN=SCAF11 PE=1 SV=1;sp|Q99590-2|SCAFB_HUMAN Isoform 2 of Protein SCAF11 OS=Homo sapiens GN=SCAF11;sp|Q99590|SCAFB_HUMAN Protein SCAF11 OS=Homo sapiens GN=SCAF11 PE=1 SV=2;tr|A0A0A0MTP7|A0A0A0MTP7_HUMAN</t>
  </si>
  <si>
    <t>F8VXU5;Q9UBQ0-2;Q9UBQ0</t>
  </si>
  <si>
    <t>Vacuolar protein sorting-associated protein 29</t>
  </si>
  <si>
    <t>VPS29</t>
  </si>
  <si>
    <t>tr|F8VXU5|F8VXU5_HUMAN Vacuolar protein sorting-associated protein 29 OS=Homo sapiens GN=VPS29 PE=1 SV=1;sp|Q9UBQ0-2|VPS29_HUMAN Isoform 2 of Vacuolar protein sorting-associated protein 29 OS=Homo sapiens GN=VPS29;sp|Q9UBQ0|VPS29_HUMAN Vacuolar protein sor</t>
  </si>
  <si>
    <t>F8W0Q9;Q8NEY8-6;Q8NEY8-8;Q8NEY8-2;Q8NEY8-9;B7Z8L1;F8WF16;Q8NEY8-5;Q8NEY8-7</t>
  </si>
  <si>
    <t>F8W0Q9;Q8NEY8-6;Q8NEY8-8;Q8NEY8-2;Q8NEY8-9;B7Z8L1;F8WF16</t>
  </si>
  <si>
    <t>Periphilin-1</t>
  </si>
  <si>
    <t>PPHLN1</t>
  </si>
  <si>
    <t>tr|F8W0Q9|F8W0Q9_HUMAN Periphilin-1 OS=Homo sapiens GN=PPHLN1 PE=1 SV=1;sp|Q8NEY8-6|PPHLN_HUMAN Isoform 6 of Periphilin-1 OS=Homo sapiens GN=PPHLN1;sp|Q8NEY8-8|PPHLN_HUMAN Isoform 8 of Periphilin-1 OS=Homo sapiens GN=PPHLN1;sp|Q8NEY8-2|PPHLN_HUMAN Isoform</t>
  </si>
  <si>
    <t>F8W726;Q14157-4;Q14157-1;Q14157-3;Q14157;Q14157-5;Q5VU77;H0Y5H6;H7C2T8</t>
  </si>
  <si>
    <t>F8W726;Q14157-4;Q14157-1;Q14157-3;Q14157;Q14157-5</t>
  </si>
  <si>
    <t>Ubiquitin-associated protein 2-like</t>
  </si>
  <si>
    <t>UBAP2L</t>
  </si>
  <si>
    <t>tr|F8W726|F8W726_HUMAN Ubiquitin-associated protein 2-like OS=Homo sapiens GN=UBAP2L PE=1 SV=2;sp|Q14157-4|UBP2L_HUMAN Isoform 4 of Ubiquitin-associated protein 2-like OS=Homo sapiens GN=UBAP2L;sp|Q14157-1|UBP2L_HUMAN Isoform 2 of Ubiquitin-associated prot</t>
  </si>
  <si>
    <t>F8W7U8;P49959-2;P49959;P49959-3;F5GXT0;F5H742;F5H256</t>
  </si>
  <si>
    <t>F8W7U8;P49959-2;P49959;P49959-3</t>
  </si>
  <si>
    <t>Double-strand break repair protein MRE11A</t>
  </si>
  <si>
    <t>MRE11A</t>
  </si>
  <si>
    <t>tr|F8W7U8|F8W7U8_HUMAN Double-strand break repair protein MRE11A OS=Homo sapiens GN=MRE11A PE=1 SV=1;sp|P49959-2|MRE11_HUMAN Isoform 2 of Double-strand break repair protein MRE11A OS=Homo sapiens GN=MRE11A;sp|P49959|MRE11_HUMAN Double-strand break repair p</t>
  </si>
  <si>
    <t>F8WA11;Q7Z460-2;Q7Z460-4;Q7Z460-5;Q7Z460-3;Q7Z460;H0Y5T1;C9J151;E3W994;J3KR49;A0A0U1RQI6;E7ERI8;E7EW49;O75122;O75122-3;C9JP76;H7C4X8;H7C5M8</t>
  </si>
  <si>
    <t>F8WA11;Q7Z460-2;Q7Z460-4;Q7Z460-5;Q7Z460-3;Q7Z460;H0Y5T1</t>
  </si>
  <si>
    <t>CLIP-associating protein 1</t>
  </si>
  <si>
    <t>CLASP1</t>
  </si>
  <si>
    <t>tr|F8WA11|F8WA11_HUMAN CLIP-associating protein 1 OS=Homo sapiens GN=CLASP1 PE=1 SV=2;sp|Q7Z460-2|CLAP1_HUMAN Isoform 2 of CLIP-associating protein 1 OS=Homo sapiens GN=CLASP1;sp|Q7Z460-4|CLAP1_HUMAN Isoform 4 of CLIP-associating protein 1 OS=Homo sapiens</t>
  </si>
  <si>
    <t>F8WEP8;Q9NZI7-4;Q9NZI7</t>
  </si>
  <si>
    <t>Upstream-binding protein 1</t>
  </si>
  <si>
    <t>UBP1</t>
  </si>
  <si>
    <t>tr|F8WEP8|F8WEP8_HUMAN Upstream-binding protein 1 OS=Homo sapiens GN=UBP1 PE=1 SV=1;sp|Q9NZI7-4|UBIP1_HUMAN Isoform 2 of Upstream-binding protein 1 OS=Homo sapiens GN=UBP1;sp|Q9NZI7|UBIP1_HUMAN Upstream-binding protein 1 OS=Homo sapiens GN=UBP1 PE=1 SV=1</t>
  </si>
  <si>
    <t>G3V529;Q9GZR7;Q9GZR7-2;F5GYL3;A0A087WXU8</t>
  </si>
  <si>
    <t>G3V529;Q9GZR7;Q9GZR7-2;F5GYL3</t>
  </si>
  <si>
    <t>ATP-dependent RNA helicase DDX24</t>
  </si>
  <si>
    <t>DDX24</t>
  </si>
  <si>
    <t>tr|G3V529|G3V529_HUMAN ATP-dependent RNA helicase DDX24 OS=Homo sapiens GN=DDX24 PE=1 SV=1;sp|Q9GZR7|DDX24_HUMAN ATP-dependent RNA helicase DDX24 OS=Homo sapiens GN=DDX24 PE=1 SV=1;sp|Q9GZR7-2|DDX24_HUMAN Isoform 2 of ATP-dependent RNA helicase DDX24 OS=Ho</t>
  </si>
  <si>
    <t>G3XAG1;Q96ME7-3;Q96ME7;Q96ME7-2</t>
  </si>
  <si>
    <t>Zinc finger protein 512</t>
  </si>
  <si>
    <t>ZNF512</t>
  </si>
  <si>
    <t>tr|G3XAG1|G3XAG1_HUMAN Zinc finger protein 512 OS=Homo sapiens GN=ZNF512 PE=1 SV=1;sp|Q96ME7-3|ZN512_HUMAN Isoform 3 of Zinc finger protein 512 OS=Homo sapiens GN=ZNF512;sp|Q96ME7|ZN512_HUMAN Zinc finger protein 512 OS=Homo sapiens GN=ZNF512 PE=1 SV=2;sp|Q</t>
  </si>
  <si>
    <t>G3XAN4;Q15629-2;Q15629</t>
  </si>
  <si>
    <t>Translocating chain-associated membrane protein 1</t>
  </si>
  <si>
    <t>TRAM1</t>
  </si>
  <si>
    <t>tr|G3XAN4|G3XAN4_HUMAN Translocating chain-associated membrane protein 1 OS=Homo sapiens GN=TRAM1 PE=1 SV=1;sp|Q15629-2|TRAM1_HUMAN Isoform 2 of Translocating chain-associated membrane protein 1 OS=Homo sapiens GN=TRAM1;sp|Q15629|TRAM1_HUMAN Translocating</t>
  </si>
  <si>
    <t>G8JL98;Q13569;B4E127;F5H0I7;H0YH18;F5H539</t>
  </si>
  <si>
    <t>G8JL98;Q13569;B4E127;F5H0I7</t>
  </si>
  <si>
    <t>G/T mismatch-specific thymine DNA glycosylase</t>
  </si>
  <si>
    <t>TDG</t>
  </si>
  <si>
    <t>tr|G8JL98|G8JL98_HUMAN G/T mismatch-specific thymine DNA glycosylase OS=Homo sapiens GN=TDG PE=1 SV=1;sp|Q13569|TDG_HUMAN G/T mismatch-specific thymine DNA glycosylase OS=Homo sapiens GN=TDG PE=1 SV=2;tr|B4E127|B4E127_HUMAN G/T mismatch-specific thymine DN</t>
  </si>
  <si>
    <t>H0Y2V6;Q5SW79;Q5SW79-2;Q5SW79-3</t>
  </si>
  <si>
    <t>Centrosomal protein of 170 kDa</t>
  </si>
  <si>
    <t>CEP170</t>
  </si>
  <si>
    <t>tr|H0Y2V6|H0Y2V6_HUMAN Centrosomal protein of 170 kDa (Fragment) OS=Homo sapiens GN=CEP170 PE=1 SV=1;sp|Q5SW79|CE170_HUMAN Centrosomal protein of 170 kDa OS=Homo sapiens GN=CEP170 PE=1 SV=1;sp|Q5SW79-2|CE170_HUMAN Isoform 2 of Centrosomal protein of 170 kD</t>
  </si>
  <si>
    <t>H0Y380;H0Y4H1;H0Y7Z9;H0Y6Z7;P10586-2;P10586;Q3KPI9;F5GWR7;P23468-7;P23468-4;P23468-2;G8JL96;A0A0A0MR60;Q13332-7;Q13332-5;Q13332-6;Q13332-3;Q13332-4;Q13332-2;Q13332</t>
  </si>
  <si>
    <t>H0Y380;H0Y4H1;H0Y7Z9;H0Y6Z7;P10586-2;P10586</t>
  </si>
  <si>
    <t>Receptor-type tyrosine-protein phosphatase F</t>
  </si>
  <si>
    <t>PTPRF</t>
  </si>
  <si>
    <t>tr|H0Y380|H0Y380_HUMAN Receptor-type tyrosine-protein phosphatase F (Fragment) OS=Homo sapiens GN=PTPRF PE=1 SV=1;tr|H0Y4H1|H0Y4H1_HUMAN Receptor-type tyrosine-protein phosphatase F (Fragment) OS=Homo sapiens GN=PTPRF PE=1 SV=1;tr|H0Y7Z9|H0Y7Z9_HUMAN Recep</t>
  </si>
  <si>
    <t>H0Y3K4;C9J7M3</t>
  </si>
  <si>
    <t>H0Y3K4</t>
  </si>
  <si>
    <t>RBM33</t>
  </si>
  <si>
    <t>tr|H0Y3K4|H0Y3K4_HUMAN RNA-binding protein 33 (Fragment) OS=Homo sapiens GN=RBM33 PE=1 SV=1</t>
  </si>
  <si>
    <t>H0Y4R1;P12268;E7ETK5</t>
  </si>
  <si>
    <t>H0Y4R1;P12268</t>
  </si>
  <si>
    <t>Inosine-5-monophosphate dehydrogenase 2</t>
  </si>
  <si>
    <t>IMPDH2</t>
  </si>
  <si>
    <t>tr|H0Y4R1|H0Y4R1_HUMAN Inosine-5-monophosphate dehydrogenase 2 (Fragment) OS=Homo sapiens GN=IMPDH2 PE=1 SV=1;sp|P12268|IMDH2_HUMAN Inosine-5-monophosphate dehydrogenase 2 OS=Homo sapiens GN=IMPDH2 PE=1 SV=2</t>
  </si>
  <si>
    <t>H0Y512;Q9HDC9;Q9HDC9-2</t>
  </si>
  <si>
    <t>Adipocyte plasma membrane-associated protein</t>
  </si>
  <si>
    <t>APMAP</t>
  </si>
  <si>
    <t>tr|H0Y512|H0Y512_HUMAN Adipocyte plasma membrane-associated protein (Fragment) OS=Homo sapiens GN=APMAP PE=1 SV=1;sp|Q9HDC9|APMAP_HUMAN Adipocyte plasma membrane-associated protein OS=Homo sapiens GN=APMAP PE=1 SV=2;sp|Q9HDC9-2|APMAP_HUMAN Isoform 2 of Adi</t>
  </si>
  <si>
    <t>H0Y5K5;Q9Y282;Q9Y282-3;H0Y621;Q9Y282-2;H0Y802;H0Y6Z0;A0A0C4DH46</t>
  </si>
  <si>
    <t>H0Y5K5;Q9Y282;Q9Y282-3;H0Y621;Q9Y282-2</t>
  </si>
  <si>
    <t>Endoplasmic reticulum-Golgi intermediate compartment protein 3</t>
  </si>
  <si>
    <t>ERGIC3</t>
  </si>
  <si>
    <t>tr|H0Y5K5|H0Y5K5_HUMAN Endoplasmic reticulum-Golgi intermediate compartment protein 3 (Fragment) OS=Homo sapiens GN=ERGIC3 PE=1 SV=1;sp|Q9Y282|ERGI3_HUMAN Endoplasmic reticulum-Golgi intermediate compartment protein 3 OS=Homo sapiens GN=ERGIC3 PE=1 SV=1;sp</t>
  </si>
  <si>
    <t>H0Y650;Q86Y56-2;Q86Y56;H7C3B1;E9PGY2;Q86Y56-3</t>
  </si>
  <si>
    <t>Dynein assembly factor 5, axonemal</t>
  </si>
  <si>
    <t>DNAAF5</t>
  </si>
  <si>
    <t>tr|H0Y650|H0Y650_HUMAN Dynein assembly factor 5, axonemal (Fragment) OS=Homo sapiens GN=DNAAF5 PE=1 SV=1;sp|Q86Y56-2|DAAF5_HUMAN Isoform 2 of Dynein assembly factor 5, axonemal OS=Homo sapiens GN=DNAAF5;sp|Q86Y56|DAAF5_HUMAN Dynein assembly factor 5, axone</t>
  </si>
  <si>
    <t>H3BR27;H0Y6E7;H3BT71;P38159-3;P38159;Q96E39;H3BNC1;P38159-2;O75526;Q8N7X1</t>
  </si>
  <si>
    <t>H3BR27;H0Y6E7;H3BT71;P38159-3;P38159;Q96E39;H3BNC1;P38159-2</t>
  </si>
  <si>
    <t>RNA-binding motif protein, X chromosome;RNA-binding motif protein, X chromosome, N-terminally processed;RNA binding motif protein, X-linked-like-1</t>
  </si>
  <si>
    <t>RBMX;RBMXL1</t>
  </si>
  <si>
    <t>tr|H3BR27|H3BR27_HUMAN RNA-binding motif protein, X chromosome OS=Homo sapiens GN=RBMX PE=1 SV=1;tr|H0Y6E7|H0Y6E7_HUMAN RNA-binding motif protein, X chromosome (Fragment) OS=Homo sapiens GN=RBMX PE=1 SV=2;tr|H3BT71|H3BT71_HUMAN RNA-binding motif protein, X</t>
  </si>
  <si>
    <t>H0Y7L2;Q96N67-4;Q96N67-3;Q96N67-5;Q96N67-2;Q96N67-6;Q96N67;A0A0C4DGY6;Q96N67-7;A0A0U1RQG7;A0A0U1RRC1;A0A0U1RQJ5</t>
  </si>
  <si>
    <t>H0Y7L2;Q96N67-4;Q96N67-3;Q96N67-5;Q96N67-2;Q96N67-6;Q96N67;A0A0C4DGY6;Q96N67-7</t>
  </si>
  <si>
    <t>Dedicator of cytokinesis protein 7</t>
  </si>
  <si>
    <t>DOCK7</t>
  </si>
  <si>
    <t>tr|H0Y7L2|H0Y7L2_HUMAN Dedicator of cytokinesis protein 7 OS=Homo sapiens GN=DOCK7 PE=1 SV=2;sp|Q96N67-4|DOCK7_HUMAN Isoform 4 of Dedicator of cytokinesis protein 7 OS=Homo sapiens GN=DOCK7;sp|Q96N67-3|DOCK7_HUMAN Isoform 3 of Dedicator of cytokinesis prot</t>
  </si>
  <si>
    <t>H0Y860;Q9P246;Q9P246-2;H7C5A5;Q9P246-3;R4GNC5;R4GN82;R4GMP0</t>
  </si>
  <si>
    <t>H0Y860;Q9P246;Q9P246-2;H7C5A5;Q9P246-3</t>
  </si>
  <si>
    <t>Stromal interaction molecule 2</t>
  </si>
  <si>
    <t>STIM2</t>
  </si>
  <si>
    <t>tr|H0Y860|H0Y860_HUMAN Stromal interaction molecule 2 OS=Homo sapiens GN=STIM2 PE=1 SV=1;sp|Q9P246|STIM2_HUMAN Stromal interaction molecule 2 OS=Homo sapiens GN=STIM2 PE=1 SV=2;sp|Q9P246-2|STIM2_HUMAN Isoform 2 of Stromal interaction molecule 2 OS=Homo sap</t>
  </si>
  <si>
    <t>H0YA96;H0Y8G5;Q14103-4;Q14103-3;Q14103-2;Q14103;D6RAF8;D6RF44;D6RBQ9;D6RD83</t>
  </si>
  <si>
    <t>H0YA96;H0Y8G5;Q14103-4;Q14103-3;Q14103-2;Q14103;D6RAF8;D6RF44;D6RBQ9</t>
  </si>
  <si>
    <t>Heterogeneous nuclear ribonucleoprotein D0</t>
  </si>
  <si>
    <t>HNRNPD</t>
  </si>
  <si>
    <t>tr|H0YA96|H0YA96_HUMAN Heterogeneous nuclear ribonucleoprotein D0 (Fragment) OS=Homo sapiens GN=HNRNPD PE=1 SV=1;tr|H0Y8G5|H0Y8G5_HUMAN Heterogeneous nuclear ribonucleoprotein D0 (Fragment) OS=Homo sapiens GN=HNRNPD PE=1 SV=7;sp|Q14103-4|HNRPD_HUMAN Isofor</t>
  </si>
  <si>
    <t>H0Y9M2</t>
  </si>
  <si>
    <t>ZNF827</t>
  </si>
  <si>
    <t>tr|H0Y9M2|H0Y9M2_HUMAN Zinc finger protein 827 (Fragment) OS=Homo sapiens GN=ZNF827 PE=1 SV=1</t>
  </si>
  <si>
    <t>H0YCK3;P55265-3;P55265-2;P55265;P55265-4;P55265-5</t>
  </si>
  <si>
    <t>Double-stranded RNA-specific adenosine deaminase</t>
  </si>
  <si>
    <t>ADAR</t>
  </si>
  <si>
    <t>tr|H0YCK3|H0YCK3_HUMAN Double-stranded RNA-specific adenosine deaminase (Fragment) OS=Homo sapiens GN=ADAR PE=1 SV=1;sp|P55265-3|DSRAD_HUMAN Isoform 3 of Double-stranded RNA-specific adenosine deaminase OS=Homo sapiens GN=ADAR;sp|P55265-2|DSRAD_HUMAN Isofo</t>
  </si>
  <si>
    <t>H0YD13;P16070-18;P16070-12;P16070-14;P16070-13;P16070-11;P16070-10;P16070-16;P16070-8;P16070-17;P16070-6;P16070-4;P16070-3;P16070-7;P16070-5;P16070;H0Y2P0;H0YE40;H0YDW7;H0YCV9;H0Y5E4;P16070-15;P16070-9;E9PKC6;Q86UZ1;H0YDX6;J3KN83;P16070-19;H0YD17</t>
  </si>
  <si>
    <t>H0YD13;P16070-18;P16070-12;P16070-14;P16070-13;P16070-11;P16070-10;P16070-16;P16070-8;P16070-17;P16070-6;P16070-4;P16070-3;P16070-7;P16070-5;P16070;H0Y2P0;H0YE40</t>
  </si>
  <si>
    <t>CD44 antigen</t>
  </si>
  <si>
    <t>CD44</t>
  </si>
  <si>
    <t>tr|H0YD13|H0YD13_HUMAN CD44 antigen OS=Homo sapiens GN=CD44 PE=1 SV=2;sp|P16070-18|CD44_HUMAN Isoform 18 of CD44 antigen OS=Homo sapiens GN=CD44;sp|P16070-12|CD44_HUMAN Isoform 12 of CD44 antigen OS=Homo sapiens GN=CD44;sp|P16070-14|CD44_HUMAN Isoform 14 o</t>
  </si>
  <si>
    <t>H0YD75;Q9UBE8</t>
  </si>
  <si>
    <t>Mitogen-activated protein kinase;Serine/threonine-protein kinase NLK</t>
  </si>
  <si>
    <t>NLK</t>
  </si>
  <si>
    <t>tr|H0YD75|H0YD75_HUMAN Mitogen-activated protein kinase (Fragment) OS=Homo sapiens GN=NLK PE=1 SV=1;sp|Q9UBE8|NLK_HUMAN Serine/threonine-protein kinase NLK OS=Homo sapiens GN=NLK PE=1 SV=2</t>
  </si>
  <si>
    <t>H0YEX2</t>
  </si>
  <si>
    <t>TAF2</t>
  </si>
  <si>
    <t>tr|H0YEX2|H0YEX2_HUMAN Transcription initiation factor TFIID subunit 2 (Fragment) OS=Homo sapiens GN=TAF2 PE=1 SV=1</t>
  </si>
  <si>
    <t>H0YH12;Q9NVM9-2;Q9NVM9;H0YIA9</t>
  </si>
  <si>
    <t>H0YH12;Q9NVM9-2;Q9NVM9</t>
  </si>
  <si>
    <t>Protein asunder homolog</t>
  </si>
  <si>
    <t>ASUN</t>
  </si>
  <si>
    <t>tr|H0YH12|H0YH12_HUMAN Protein asunder homolog (Fragment) OS=Homo sapiens GN=ASUN PE=1 SV=1;sp|Q9NVM9-2|ASUN_HUMAN Isoform 2 of Protein asunder homolog OS=Homo sapiens GN=ASUN;sp|Q9NVM9|ASUN_HUMAN Protein asunder homolog OS=Homo sapiens GN=ASUN PE=1 SV=2</t>
  </si>
  <si>
    <t>H0YH25;Q9UJ78;Q9UJ78-5;Q9UJ78-1;Q9UJ78-2;Q9UJ78-3</t>
  </si>
  <si>
    <t>H0YH25;Q9UJ78;Q9UJ78-5</t>
  </si>
  <si>
    <t>Zinc finger MYM-type protein 5</t>
  </si>
  <si>
    <t>ZMYM5</t>
  </si>
  <si>
    <t>tr|H0YH25|H0YH25_HUMAN Zinc finger MYM-type protein 5 (Fragment) OS=Homo sapiens GN=ZMYM5 PE=1 SV=1;sp|Q9UJ78|ZMYM5_HUMAN Zinc finger MYM-type protein 5 OS=Homo sapiens GN=ZMYM5 PE=1 SV=4;sp|Q9UJ78-5|ZMYM5_HUMAN Isoform 5 of Zinc finger MYM-type protein 5</t>
  </si>
  <si>
    <t>H0YI09;Q9H8H3;F8VQX6</t>
  </si>
  <si>
    <t>Methyltransferase-like protein 7A</t>
  </si>
  <si>
    <t>METTL7A</t>
  </si>
  <si>
    <t>tr|H0YI09|H0YI09_HUMAN Methyltransferase-like protein 7A (Fragment) OS=Homo sapiens GN=METTL7A PE=1 SV=1;sp|Q9H8H3|MET7A_HUMAN Methyltransferase-like protein 7A OS=Homo sapiens GN=METTL7A PE=1 SV=1;tr|F8VQX6|F8VQX6_HUMAN Methyltransferase-like protein 7A (</t>
  </si>
  <si>
    <t>H0YJG4</t>
  </si>
  <si>
    <t>CHD8</t>
  </si>
  <si>
    <t>tr|H0YJG4|H0YJG4_HUMAN Chromodomain-helicase-DNA-binding protein 8 (Fragment) OS=Homo sapiens GN=CHD8 PE=1 SV=1</t>
  </si>
  <si>
    <t>H0YN26;P39687;O95626;O43423</t>
  </si>
  <si>
    <t>Acidic leucine-rich nuclear phosphoprotein 32 family member A;Acidic leucine-rich nuclear phosphoprotein 32 family member D;Acidic leucine-rich nuclear phosphoprotein 32 family member C</t>
  </si>
  <si>
    <t>ANP32A;ANP32D;ANP32C</t>
  </si>
  <si>
    <t>tr|H0YN26|H0YN26_HUMAN Acidic leucine-rich nuclear phosphoprotein 32 family member A OS=Homo sapiens GN=ANP32A PE=1 SV=1;sp|P39687|AN32A_HUMAN Acidic leucine-rich nuclear phosphoprotein 32 family member A OS=Homo sapiens GN=ANP32A PE=1 SV=1;sp|O95626|AN32D</t>
  </si>
  <si>
    <t>H3BV80;H3BMM9;H3BTC0;Q15287;H3BMS0;Q15287-3;Q15287-2;H3BPG5;H3BRK4;H3BTV0;H3BNI3;H3BP82;H3BTR6;H3BUG0;H3BTY0;H3BNU7;H3BUL0</t>
  </si>
  <si>
    <t>H3BV80;H3BMM9;H3BTC0;Q15287;H3BMS0;Q15287-3;Q15287-2</t>
  </si>
  <si>
    <t>RNA-binding protein with serine-rich domain 1</t>
  </si>
  <si>
    <t>RNPS1</t>
  </si>
  <si>
    <t>tr|H3BV80|H3BV80_HUMAN RNA-binding protein with serine-rich domain 1 OS=Homo sapiens GN=RNPS1 PE=1 SV=2;tr|H3BMM9|H3BMM9_HUMAN RNA-binding protein with serine-rich domain 1 (Fragment) OS=Homo sapiens GN=RNPS1 PE=1 SV=1;tr|H3BTC0|H3BTC0_HUMAN RNA-binding pr</t>
  </si>
  <si>
    <t>H3BPK3;Q16775-2;Q16775;H3BPQ4;H3BQW8;H3BV79;Q16775-3</t>
  </si>
  <si>
    <t>H3BPK3;Q16775-2;Q16775;H3BPQ4</t>
  </si>
  <si>
    <t>Hydroxyacylglutathione hydrolase, mitochondrial</t>
  </si>
  <si>
    <t>HAGH</t>
  </si>
  <si>
    <t>tr|H3BPK3|H3BPK3_HUMAN Hydroxyacylglutathione hydrolase, mitochondrial (Fragment) OS=Homo sapiens GN=HAGH PE=1 SV=1;sp|Q16775-2|GLO2_HUMAN Isoform 2 of Hydroxyacylglutathione hydrolase, mitochondrial OS=Homo sapiens GN=HAGH;sp|Q16775|GLO2_HUMAN Hydroxyacyl</t>
  </si>
  <si>
    <t>H3BQZ7;Q1KMD3</t>
  </si>
  <si>
    <t>Heterogeneous nuclear ribonucleoprotein U-like protein 2</t>
  </si>
  <si>
    <t>HNRNPUL2-BSCL2;HNRNPUL2</t>
  </si>
  <si>
    <t>tr|H3BQZ7|H3BQZ7_HUMAN HCG2044799 OS=Homo sapiens GN=HNRNPUL2-BSCL2 PE=4 SV=1;sp|Q1KMD3|HNRL2_HUMAN Heterogeneous nuclear ribonucleoprotein U-like protein 2 OS=Homo sapiens GN=HNRNPUL2 PE=1 SV=1</t>
  </si>
  <si>
    <t>H3BS42;Q9H5H4</t>
  </si>
  <si>
    <t>Zinc finger protein 768</t>
  </si>
  <si>
    <t>ZNF768</t>
  </si>
  <si>
    <t>tr|H3BS42|H3BS42_HUMAN Zinc finger protein 768 OS=Homo sapiens GN=ZNF768 PE=1 SV=2;sp|Q9H5H4|ZN768_HUMAN Zinc finger protein 768 OS=Homo sapiens GN=ZNF768 PE=1 SV=2</t>
  </si>
  <si>
    <t>H3BSS6;H3BNJ4</t>
  </si>
  <si>
    <t>H3BSS6</t>
  </si>
  <si>
    <t>ZNF106</t>
  </si>
  <si>
    <t>tr|H3BSS6|H3BSS6_HUMAN Zinc finger protein 106 (Fragment) OS=Homo sapiens GN=ZNF106 PE=1 SV=1</t>
  </si>
  <si>
    <t>H3BSZ2;E9PJ09;A0A087WWZ6;Q9NQV5-2;Q9NQV5</t>
  </si>
  <si>
    <t>PR domain-containing protein 11</t>
  </si>
  <si>
    <t>PRDM11</t>
  </si>
  <si>
    <t>tr|H3BSZ2|H3BSZ2_HUMAN PR domain-containing protein 11 (Fragment) OS=Homo sapiens GN=PRDM11 PE=1 SV=1;tr|E9PJ09|E9PJ09_HUMAN PR domain-containing protein 11 (Fragment) OS=Homo sapiens GN=PRDM11 PE=1 SV=1;tr|A0A087WWZ6|A0A087WWZ6_HUMAN PR domain-containing</t>
  </si>
  <si>
    <t>H7BXF5;Q9H0E3-2;Q9H0E3;Q9H0E3-3</t>
  </si>
  <si>
    <t>Histone deacetylase complex subunit SAP130</t>
  </si>
  <si>
    <t>SAP130</t>
  </si>
  <si>
    <t>tr|H7BXF5|H7BXF5_HUMAN Histone deacetylase complex subunit SAP130 OS=Homo sapiens GN=SAP130 PE=1 SV=1;sp|Q9H0E3-2|SP130_HUMAN Isoform 2 of Histone deacetylase complex subunit SAP130 OS=Homo sapiens GN=SAP130;sp|Q9H0E3|SP130_HUMAN Histone deacetylase comple</t>
  </si>
  <si>
    <t>H7BY22;Q8NCP5-3;Q8NCP5-4;Q8NCP5-2;Q8NCP5;H0YEM9;A0A087WV65</t>
  </si>
  <si>
    <t>H7BY22;Q8NCP5-3;Q8NCP5-4;Q8NCP5-2;Q8NCP5;H0YEM9</t>
  </si>
  <si>
    <t>Zinc finger and BTB domain-containing protein 44</t>
  </si>
  <si>
    <t>ZBTB44</t>
  </si>
  <si>
    <t>tr|H7BY22|H7BY22_HUMAN Zinc finger and BTB domain-containing protein 44 OS=Homo sapiens GN=ZBTB44 PE=1 SV=1;sp|Q8NCP5-3|ZBT44_HUMAN Isoform 3 of Zinc finger and BTB domain-containing protein 44 OS=Homo sapiens GN=ZBTB44;sp|Q8NCP5-4|ZBT44_HUMAN Isoform 4 of</t>
  </si>
  <si>
    <t>H7BYD9;P19021-4;P19021-3;P19021-6;P19021;P19021-5;P19021-2;H0Y9I4</t>
  </si>
  <si>
    <t>H7BYD9;P19021-4;P19021-3;P19021-6;P19021;P19021-5;P19021-2</t>
  </si>
  <si>
    <t>Peptidyl-glycine alpha-amidating monooxygenase;Peptidylglycine alpha-hydroxylating monooxygenase;Peptidyl-alpha-hydroxyglycine alpha-amidating lyase</t>
  </si>
  <si>
    <t>PAM</t>
  </si>
  <si>
    <t>tr|H7BYD9|H7BYD9_HUMAN Peptidyl-glycine alpha-amidating monooxygenase (Fragment) OS=Homo sapiens GN=PAM PE=1 SV=1;sp|P19021-4|AMD_HUMAN Isoform 4 of Peptidyl-glycine alpha-amidating monooxygenase OS=Homo sapiens GN=PAM;sp|P19021-3|AMD_HUMAN Isoform 3 of Pe</t>
  </si>
  <si>
    <t>H7BYN4;Q02241;Q02241-2;H0YKQ5</t>
  </si>
  <si>
    <t>H7BYN4;Q02241;Q02241-2</t>
  </si>
  <si>
    <t>Kinesin-like protein;Kinesin-like protein KIF23</t>
  </si>
  <si>
    <t>KIF23</t>
  </si>
  <si>
    <t>tr|H7BYN4|H7BYN4_HUMAN Kinesin-like protein OS=Homo sapiens GN=KIF23 PE=1 SV=1;sp|Q02241|KIF23_HUMAN Kinesin-like protein KIF23 OS=Homo sapiens GN=KIF23 PE=1 SV=3;sp|Q02241-2|KIF23_HUMAN Isoform 2 of Kinesin-like protein KIF23 OS=Homo sapiens GN=KIF23</t>
  </si>
  <si>
    <t>H7C1N3;O15155;C9JTT8;Q68DU7;O15155-2</t>
  </si>
  <si>
    <t>BET1 homolog</t>
  </si>
  <si>
    <t>BET1;DKFZp781C0425</t>
  </si>
  <si>
    <t>tr|H7C1N3|H7C1N3_HUMAN BET1 homolog (Fragment) OS=Homo sapiens GN=BET1 PE=1 SV=1;sp|O15155|BET1_HUMAN BET1 homolog OS=Homo sapiens GN=BET1 PE=1 SV=1;tr|C9JTT8|C9JTT8_HUMAN BET1 homolog OS=Homo sapiens GN=BET1 PE=1 SV=1;tr|Q68DU7|Q68DU7_HUMAN BET1 homolog O</t>
  </si>
  <si>
    <t>H7C3A1;Q9BXP5-5;Q9BXP5-4;Q9BXP5-2;Q9BXP5-3;Q9BXP5;A0A0A0MSP6</t>
  </si>
  <si>
    <t>H7C3A1;Q9BXP5-5;Q9BXP5-4;Q9BXP5-2;Q9BXP5-3;Q9BXP5</t>
  </si>
  <si>
    <t>Serrate RNA effector molecule homolog</t>
  </si>
  <si>
    <t>SRRT</t>
  </si>
  <si>
    <t>tr|H7C3A1|H7C3A1_HUMAN Serrate RNA effector molecule homolog (Fragment) OS=Homo sapiens GN=SRRT PE=1 SV=1;sp|Q9BXP5-5|SRRT_HUMAN Isoform 5 of Serrate RNA effector molecule homolog OS=Homo sapiens GN=SRRT;sp|Q9BXP5-4|SRRT_HUMAN Isoform 4 of Serrate RNA effe</t>
  </si>
  <si>
    <t>I3L1N0;Q9BUL5-3;Q9BUL5-4;Q9BUL5;I3L410;I3L4Q4;I3L0X3;I3L2W6;A0A087WVQ2;I3L0Y2;Q9BUL5-2</t>
  </si>
  <si>
    <t>I3L1N0;Q9BUL5-3;Q9BUL5-4;Q9BUL5;I3L410;I3L4Q4</t>
  </si>
  <si>
    <t>PHD finger protein 23</t>
  </si>
  <si>
    <t>PHF23</t>
  </si>
  <si>
    <t>tr|I3L1N0|I3L1N0_HUMAN PHD finger protein 23 OS=Homo sapiens GN=PHF23 PE=1 SV=1;sp|Q9BUL5-3|PHF23_HUMAN Isoform 3 of PHD finger protein 23 OS=Homo sapiens GN=PHF23;sp|Q9BUL5-4|PHF23_HUMAN Isoform 4 of PHD finger protein 23 OS=Homo sapiens GN=PHF23;sp|Q9BUL</t>
  </si>
  <si>
    <t>I3L2C7;P57678;I3L399</t>
  </si>
  <si>
    <t>I3L2C7;P57678</t>
  </si>
  <si>
    <t>Gem-associated protein 4</t>
  </si>
  <si>
    <t>GEMIN4</t>
  </si>
  <si>
    <t>tr|I3L2C7|I3L2C7_HUMAN Gem-associated protein 4 OS=Homo sapiens GN=GEMIN4 PE=1 SV=1;sp|P57678|GEMI4_HUMAN Gem-associated protein 4 OS=Homo sapiens GN=GEMIN4 PE=1 SV=2</t>
  </si>
  <si>
    <t>I6L8A6;Q99708;Q99708-2;Q99708-3;F6Q6H0;J3QLW6;J3QL00;J3KSA4;J3QL93;J3QSH7;V9GZ40;J3QLH2</t>
  </si>
  <si>
    <t>I6L8A6;Q99708;Q99708-2;Q99708-3;F6Q6H0</t>
  </si>
  <si>
    <t>DNA endonuclease RBBP8</t>
  </si>
  <si>
    <t>RBBP8</t>
  </si>
  <si>
    <t>tr|I6L8A6|I6L8A6_HUMAN DNA endonuclease RBBP8 OS=Homo sapiens GN=RBBP8 PE=1 SV=1;sp|Q99708|COM1_HUMAN DNA endonuclease RBBP8 OS=Homo sapiens GN=RBBP8 PE=1 SV=2;sp|Q99708-2|COM1_HUMAN Isoform 2 of DNA endonuclease RBBP8 OS=Homo sapiens GN=RBBP8;sp|Q99708-3|</t>
  </si>
  <si>
    <t>J3KN32;Q9UKL0</t>
  </si>
  <si>
    <t>REST corepressor 1</t>
  </si>
  <si>
    <t>RCOR1</t>
  </si>
  <si>
    <t>tr|J3KN32|J3KN32_HUMAN REST corepressor 1 OS=Homo sapiens GN=RCOR1 PE=1 SV=1;sp|Q9UKL0|RCOR1_HUMAN REST corepressor 1 OS=Homo sapiens GN=RCOR1 PE=1 SV=1</t>
  </si>
  <si>
    <t>S4R3Q9;J3KNA0;Q15070-2;Q15070;E7EVY0;C9JC63;Q15070-3</t>
  </si>
  <si>
    <t>S4R3Q9;J3KNA0;Q15070-2;Q15070;E7EVY0</t>
  </si>
  <si>
    <t>Mitochondrial inner membrane protein OXA1L</t>
  </si>
  <si>
    <t>OXA1L</t>
  </si>
  <si>
    <t>tr|S4R3Q9|S4R3Q9_HUMAN Mitochondrial inner membrane protein OXA1L OS=Homo sapiens GN=OXA1L PE=1 SV=1;tr|J3KNA0|J3KNA0_HUMAN Mitochondrial inner membrane protein OXA1L OS=Homo sapiens GN=OXA1L PE=1 SV=1;sp|Q15070-2|OXA1L_HUMAN Isoform 2 of Mitochondrial inn</t>
  </si>
  <si>
    <t>Q5SQL3;J3KP92;Q86Z02-2;Q86Z02;Q86Z02-4;Q86Z02-3;H3BLW0;H7BXX9;Q9H2X6-2;Q9H2X6-3;Q9H2X6</t>
  </si>
  <si>
    <t>Q5SQL3;J3KP92;Q86Z02-2;Q86Z02;Q86Z02-4;Q86Z02-3</t>
  </si>
  <si>
    <t>Homeodomain-interacting protein kinase 1</t>
  </si>
  <si>
    <t>HIPK1</t>
  </si>
  <si>
    <t>tr|Q5SQL3|Q5SQL3_HUMAN Homeodomain-interacting protein kinase 1 OS=Homo sapiens GN=HIPK1 PE=1 SV=1;tr|J3KP92|J3KP92_HUMAN Homeodomain-interacting protein kinase 1 OS=Homo sapiens GN=HIPK1 PE=1 SV=1;sp|Q86Z02-2|HIPK1_HUMAN Isoform 2 of Homeodomain-interacti</t>
  </si>
  <si>
    <t>J3KPD3;G3V1T9;F5GXV8;F5H606;I3L521;F5H674</t>
  </si>
  <si>
    <t>J3KPD3;G3V1T9;F5GXV8</t>
  </si>
  <si>
    <t>RBM7</t>
  </si>
  <si>
    <t>tr|J3KPD3|J3KPD3_HUMAN RNA binding motif protein 7, isoform CRA_c OS=Homo sapiens GN=RBM7 PE=1 SV=1;tr|G3V1T9|G3V1T9_HUMAN RNA binding motif protein 7, isoform CRA_a OS=Homo sapiens GN=RBM7 PE=1 SV=1;tr|F5GXV8|F5GXV8_HUMAN RNA-binding protein 7 OS=Homo sap</t>
  </si>
  <si>
    <t>J3KPS0;V9GYN7</t>
  </si>
  <si>
    <t>DNAJB12</t>
  </si>
  <si>
    <t>tr|J3KPS0|J3KPS0_HUMAN DnaJ (Hsp40) homolog, subfamily B, member 12, isoform CRA_c OS=Homo sapiens GN=DNAJB12 PE=1 SV=1;tr|V9GYN7|V9GYN7_HUMAN DnaJ homolog subfamily B member 12 (Fragment) OS=Homo sapiens GN=DNAJB12 PE=1 SV=1</t>
  </si>
  <si>
    <t>J3KPS2;Q6ZRV2</t>
  </si>
  <si>
    <t>Protein FAM83H</t>
  </si>
  <si>
    <t>FAM83H</t>
  </si>
  <si>
    <t>tr|J3KPS2|J3KPS2_HUMAN Protein FAM83H (Fragment) OS=Homo sapiens GN=FAM83H PE=1 SV=1;sp|Q6ZRV2|FA83H_HUMAN Protein FAM83H OS=Homo sapiens GN=FAM83H PE=1 SV=3</t>
  </si>
  <si>
    <t>J3KPZ4;Q13901</t>
  </si>
  <si>
    <t>Nuclear nucleic acid-binding protein C1D</t>
  </si>
  <si>
    <t>C1D</t>
  </si>
  <si>
    <t>tr|J3KPZ4|J3KPZ4_HUMAN Nuclear nucleic acid-binding protein C1D OS=Homo sapiens GN=C1D PE=1 SV=1;sp|Q13901|C1D_HUMAN Nuclear nucleic acid-binding protein C1D OS=Homo sapiens GN=C1D PE=1 SV=1</t>
  </si>
  <si>
    <t>J3KQ48;Q9Y3E5</t>
  </si>
  <si>
    <t>Peptidyl-tRNA hydrolase 2, mitochondrial</t>
  </si>
  <si>
    <t>PTRH2</t>
  </si>
  <si>
    <t>tr|J3KQ48|J3KQ48_HUMAN Peptidyl-tRNA hydrolase 2, mitochondrial OS=Homo sapiens GN=PTRH2 PE=1 SV=1;sp|Q9Y3E5|PTH2_HUMAN Peptidyl-tRNA hydrolase 2, mitochondrial OS=Homo sapiens GN=PTRH2 PE=1 SV=1</t>
  </si>
  <si>
    <t>J3KR72;P49848-2;P49848;P49848-3;C9JFL8;C9JTY6;C9JIS2;E5RHA1;C9J088</t>
  </si>
  <si>
    <t>J3KR72;P49848-2;P49848;P49848-3;C9JFL8;C9JTY6</t>
  </si>
  <si>
    <t>Transcription initiation factor TFIID subunit 6</t>
  </si>
  <si>
    <t>TAF6</t>
  </si>
  <si>
    <t>tr|J3KR72|J3KR72_HUMAN Transcription initiation factor TFIID subunit 6 OS=Homo sapiens GN=TAF6 PE=1 SV=1;sp|P49848-2|TAF6_HUMAN Isoform 2 of Transcription initiation factor TFIID subunit 6 OS=Homo sapiens GN=TAF6;sp|P49848|TAF6_HUMAN Transcription initiati</t>
  </si>
  <si>
    <t>J3KSG1;J3QRK1;Q719H9</t>
  </si>
  <si>
    <t>BTB/POZ domain-containing protein KCTD1</t>
  </si>
  <si>
    <t>KCTD1</t>
  </si>
  <si>
    <t>tr|J3KSG1|J3KSG1_HUMAN BTB/POZ domain-containing protein KCTD1 (Fragment) OS=Homo sapiens GN=KCTD1 PE=1 SV=1;tr|J3QRK1|J3QRK1_HUMAN BTB/POZ domain-containing protein KCTD1 (Fragment) OS=Homo sapiens GN=KCTD1 PE=1 SV=1;sp|Q719H9|KCTD1_HUMAN BTB/POZ domain-c</t>
  </si>
  <si>
    <t>J3KSZ8;Q68DK7;J3QQY0;Q68DK7-3;Q68DK7-2</t>
  </si>
  <si>
    <t>J3KSZ8;Q68DK7;J3QQY0</t>
  </si>
  <si>
    <t>Male-specific lethal 1 homolog</t>
  </si>
  <si>
    <t>MSL1</t>
  </si>
  <si>
    <t>tr|J3KSZ8|J3KSZ8_HUMAN Male-specific lethal 1 homolog OS=Homo sapiens GN=MSL1 PE=1 SV=1;sp|Q68DK7|MSL1_HUMAN Male-specific lethal 1 homolog OS=Homo sapiens GN=MSL1 PE=1 SV=3;tr|J3QQY0|J3QQY0_HUMAN Male-specific lethal 1 homolog OS=Homo sapiens GN=MSL1 PE=1</t>
  </si>
  <si>
    <t>J3KTA4;P17844-2;P17844;J3KRZ1;J3QSF1;J3QRQ7;J3QR02;J3KRX8</t>
  </si>
  <si>
    <t>J3KTA4;P17844-2;P17844</t>
  </si>
  <si>
    <t>Probable ATP-dependent RNA helicase DDX5</t>
  </si>
  <si>
    <t>DDX5</t>
  </si>
  <si>
    <t>tr|J3KTA4|J3KTA4_HUMAN Probable ATP-dependent RNA helicase DDX5 OS=Homo sapiens GN=DDX5 PE=1 SV=1;sp|P17844-2|DDX5_HUMAN Isoform 2 of Probable ATP-dependent RNA helicase DDX5 OS=Homo sapiens GN=DDX5;sp|P17844|DDX5_HUMAN Probable ATP-dependent RNA helicase</t>
  </si>
  <si>
    <t>J3QQ67;Q07020;F8VUA6;G3V203;H0YHA7;Q07020-2;F8VYV2;A0A075B7A0;F8VXR6</t>
  </si>
  <si>
    <t>J3QQ67;Q07020;F8VUA6;G3V203;H0YHA7;Q07020-2;F8VYV2</t>
  </si>
  <si>
    <t>60S ribosomal protein L18</t>
  </si>
  <si>
    <t>RPL18</t>
  </si>
  <si>
    <t>tr|J3QQ67|J3QQ67_HUMAN 60S ribosomal protein L18 (Fragment) OS=Homo sapiens GN=RPL18 PE=1 SV=1;sp|Q07020|RL18_HUMAN 60S ribosomal protein L18 OS=Homo sapiens GN=RPL18 PE=1 SV=2;tr|F8VUA6|F8VUA6_HUMAN 60S ribosomal protein L18 (Fragment) OS=Homo sapiens GN=</t>
  </si>
  <si>
    <t>J3QQW9;Q15022</t>
  </si>
  <si>
    <t>Polycomb protein SUZ12</t>
  </si>
  <si>
    <t>SUZ12</t>
  </si>
  <si>
    <t>tr|J3QQW9|J3QQW9_HUMAN Polycomb protein SUZ12 OS=Homo sapiens GN=SUZ12 PE=1 SV=1;sp|Q15022|SUZ12_HUMAN Polycomb protein SUZ12 OS=Homo sapiens GN=SUZ12 PE=1 SV=3</t>
  </si>
  <si>
    <t>J3QR07;Q96MU7-2;Q96MU7;J3KS01;J3KRG5</t>
  </si>
  <si>
    <t>J3QR07;Q96MU7-2;Q96MU7</t>
  </si>
  <si>
    <t>YTH domain-containing protein 1</t>
  </si>
  <si>
    <t>YTHDC1</t>
  </si>
  <si>
    <t>tr|J3QR07|J3QR07_HUMAN YTH domain-containing protein 1 OS=Homo sapiens GN=YTHDC1 PE=1 SV=1;sp|Q96MU7-2|YTDC1_HUMAN Isoform 2 of YTH domain-containing protein 1 OS=Homo sapiens GN=YTHDC1;sp|Q96MU7|YTDC1_HUMAN YTH domain-containing protein 1 OS=Homo sapiens</t>
  </si>
  <si>
    <t>J3QSH4;Q14119;J9JIC7</t>
  </si>
  <si>
    <t>Vascular endothelial zinc finger 1</t>
  </si>
  <si>
    <t>VEZF1</t>
  </si>
  <si>
    <t>tr|J3QSH4|J3QSH4_HUMAN Vascular endothelial zinc finger 1 OS=Homo sapiens GN=VEZF1 PE=1 SV=1;sp|Q14119|VEZF1_HUMAN Vascular endothelial zinc finger 1 OS=Homo sapiens GN=VEZF1 PE=1 SV=2;tr|J9JIC7|J9JIC7_HUMAN Vascular endothelial zinc finger 1 (Fragment) OS</t>
  </si>
  <si>
    <t>J3QSV6;O76021;O76021-2;I3L3U9;I3L234;I3L3C4;J3KPU7;I3L2F2;I3L4T8;I3L1Y4</t>
  </si>
  <si>
    <t>J3QSV6;O76021;O76021-2</t>
  </si>
  <si>
    <t>Ribosomal L1 domain-containing protein 1</t>
  </si>
  <si>
    <t>RSL1D1</t>
  </si>
  <si>
    <t>tr|J3QSV6|J3QSV6_HUMAN Ribosomal L1 domain-containing protein 1 (Fragment) OS=Homo sapiens GN=RSL1D1 PE=1 SV=1;sp|O76021|RL1D1_HUMAN Ribosomal L1 domain-containing protein 1 OS=Homo sapiens GN=RSL1D1 PE=1 SV=3;sp|O76021-2|RL1D1_HUMAN Isoform 2 of Ribosomal</t>
  </si>
  <si>
    <t>J9JID7;Q03252</t>
  </si>
  <si>
    <t>Lamin-B2</t>
  </si>
  <si>
    <t>LMNB2</t>
  </si>
  <si>
    <t>tr|J9JID7|J9JID7_HUMAN Lamin B2, isoform CRA_a OS=Homo sapiens GN=LMNB2 PE=1 SV=1;sp|Q03252|LMNB2_HUMAN Lamin-B2 OS=Homo sapiens GN=LMNB2 PE=1 SV=4</t>
  </si>
  <si>
    <t>K7EIE8;O95983-2;O95983;A0A0A0MTS6;A0A087WT34;A0A087X1H1</t>
  </si>
  <si>
    <t>Methyl-CpG-binding domain protein 3</t>
  </si>
  <si>
    <t>MBD3</t>
  </si>
  <si>
    <t>tr|K7EIE8|K7EIE8_HUMAN Methyl-CpG binding domain protein 3, isoform CRA_b OS=Homo sapiens GN=MBD3 PE=1 SV=1;sp|O95983-2|MBD3_HUMAN Isoform 2 of Methyl-CpG-binding domain protein 3 OS=Homo sapiens GN=MBD3;sp|O95983|MBD3_HUMAN Methyl-CpG-binding domain prote</t>
  </si>
  <si>
    <t>K7EIU8;Q13485;K7EL18;K7EIJ2;K7ENG8;K7ES96;K7ELK2;K7EL15;A0A087WUF3</t>
  </si>
  <si>
    <t>K7EIU8;Q13485;K7EL18;K7EIJ2;K7ENG8;K7ES96</t>
  </si>
  <si>
    <t>Mothers against decapentaplegic homolog;Mothers against decapentaplegic homolog 4</t>
  </si>
  <si>
    <t>SMAD4</t>
  </si>
  <si>
    <t>tr|K7EIU8|K7EIU8_HUMAN Mothers against decapentaplegic homolog OS=Homo sapiens GN=SMAD4 PE=1 SV=1;sp|Q13485|SMAD4_HUMAN Mothers against decapentaplegic homolog 4 OS=Homo sapiens GN=SMAD4 PE=1 SV=1;tr|K7EL18|K7EL18_HUMAN Mothers against decapentaplegic homo</t>
  </si>
  <si>
    <t>K7EJ04;Q99856;H0YFY1;H3BQ92;A6NKF2;Q8IVW6-3;Q8IVW6-4;Q8IVW6</t>
  </si>
  <si>
    <t>K7EJ04;Q99856</t>
  </si>
  <si>
    <t>AT-rich interactive domain-containing protein 3A</t>
  </si>
  <si>
    <t>ARID3A</t>
  </si>
  <si>
    <t>tr|K7EJ04|K7EJ04_HUMAN AT-rich interactive domain-containing protein 3A (Fragment) OS=Homo sapiens GN=ARID3A PE=1 SV=7;sp|Q99856|ARI3A_HUMAN AT-rich interactive domain-containing protein 3A OS=Homo sapiens GN=ARID3A PE=1 SV=2</t>
  </si>
  <si>
    <t>K7ELQ4;P17544-4;P17544-2;P17544-6;P17544-3;P17544;K7ESA4;P17544-5</t>
  </si>
  <si>
    <t>K7ELQ4;P17544-4;P17544-2;P17544-6;P17544-3;P17544</t>
  </si>
  <si>
    <t>Cyclic AMP-dependent transcription factor ATF-7</t>
  </si>
  <si>
    <t>ATF7</t>
  </si>
  <si>
    <t>tr|K7ELQ4|K7ELQ4_HUMAN Uncharacterized protein OS=Homo sapiens PE=4 SV=1;sp|P17544-4|ATF7_HUMAN Isoform 4 of Cyclic AMP-dependent transcription factor ATF-7 OS=Homo sapiens GN=ATF7;sp|P17544-2|ATF7_HUMAN Isoform 1 of Cyclic AMP-dependent transcription fact</t>
  </si>
  <si>
    <t>K7ENG2;P26368-2;P26368</t>
  </si>
  <si>
    <t>Splicing factor U2AF 65 kDa subunit</t>
  </si>
  <si>
    <t>U2AF2</t>
  </si>
  <si>
    <t>tr|K7ENG2|K7ENG2_HUMAN Splicing factor U2AF 65 kDa subunit OS=Homo sapiens GN=U2AF2 PE=1 SV=1;sp|P26368-2|U2AF2_HUMAN Isoform 2 of Splicing factor U2AF 65 kDa subunit OS=Homo sapiens GN=U2AF2;sp|P26368|U2AF2_HUMAN Splicing factor U2AF 65 kDa subunit OS=Hom</t>
  </si>
  <si>
    <t>M0QXA7;O95785-3;O95785-2</t>
  </si>
  <si>
    <t>M0QXA7;O95785-3</t>
  </si>
  <si>
    <t>Protein Wiz</t>
  </si>
  <si>
    <t>WIZ</t>
  </si>
  <si>
    <t>tr|M0QXA7|M0QXA7_HUMAN Protein Wiz OS=Homo sapiens GN=WIZ PE=1 SV=1;sp|O95785-3|WIZ_HUMAN Isoform 3 of Protein Wiz OS=Homo sapiens GN=WIZ</t>
  </si>
  <si>
    <t>M0QXL5;M0R2Q4;P22087;M0R299;M0R0P1;M0R2U2;M0R1H0;M0R2B0</t>
  </si>
  <si>
    <t>rRNA 2-O-methyltransferase fibrillarin</t>
  </si>
  <si>
    <t>FBL</t>
  </si>
  <si>
    <t>tr|M0QXL5|M0QXL5_HUMAN rRNA 2-O-methyltransferase fibrillarin (Fragment) OS=Homo sapiens GN=FBL PE=1 SV=1;tr|M0R2Q4|M0R2Q4_HUMAN rRNA 2-O-methyltransferase fibrillarin (Fragment) OS=Homo sapiens GN=FBL PE=1 SV=1;sp|P22087|FBRL_HUMAN rRNA 2-O-methyltrans</t>
  </si>
  <si>
    <t>O00116;B8ZZ81</t>
  </si>
  <si>
    <t>O00116</t>
  </si>
  <si>
    <t>Alkyldihydroxyacetonephosphate synthase, peroxisomal</t>
  </si>
  <si>
    <t>AGPS</t>
  </si>
  <si>
    <t>sp|O00116|ADAS_HUMAN Alkyldihydroxyacetonephosphate synthase, peroxisomal OS=Homo sapiens GN=AGPS PE=1 SV=1</t>
  </si>
  <si>
    <t>O00231;O00231-2;J3QRY4</t>
  </si>
  <si>
    <t>O00231;O00231-2</t>
  </si>
  <si>
    <t>26S proteasome non-ATPase regulatory subunit 11</t>
  </si>
  <si>
    <t>PSMD11</t>
  </si>
  <si>
    <t>sp|O00231|PSD11_HUMAN 26S proteasome non-ATPase regulatory subunit 11 OS=Homo sapiens GN=PSMD11 PE=1 SV=3;sp|O00231-2|PSD11_HUMAN Isoform 2 of 26S proteasome non-ATPase regulatory subunit 11 OS=Homo sapiens GN=PSMD11</t>
  </si>
  <si>
    <t>O00232;O00232-2</t>
  </si>
  <si>
    <t>26S proteasome non-ATPase regulatory subunit 12</t>
  </si>
  <si>
    <t>PSMD12</t>
  </si>
  <si>
    <t>sp|O00232|PSD12_HUMAN 26S proteasome non-ATPase regulatory subunit 12 OS=Homo sapiens GN=PSMD12 PE=1 SV=3;sp|O00232-2|PSD12_HUMAN Isoform 2 of 26S proteasome non-ATPase regulatory subunit 12 OS=Homo sapiens GN=PSMD12</t>
  </si>
  <si>
    <t>O00257;O00257-3;F8WCW6;I3L4F1</t>
  </si>
  <si>
    <t>O00257;O00257-3</t>
  </si>
  <si>
    <t>E3 SUMO-protein ligase CBX4</t>
  </si>
  <si>
    <t>CBX4</t>
  </si>
  <si>
    <t>sp|O00257|CBX4_HUMAN E3 SUMO-protein ligase CBX4 OS=Homo sapiens GN=CBX4 PE=1 SV=3;sp|O00257-3|CBX4_HUMAN Isoform 2 of E3 SUMO-protein ligase CBX4 OS=Homo sapiens GN=CBX4</t>
  </si>
  <si>
    <t>O00264;O00264-2</t>
  </si>
  <si>
    <t>Membrane-associated progesterone receptor component 1</t>
  </si>
  <si>
    <t>PGRMC1</t>
  </si>
  <si>
    <t>sp|O00264|PGRC1_HUMAN Membrane-associated progesterone receptor component 1 OS=Homo sapiens GN=PGRMC1 PE=1 SV=3;sp|O00264-2|PGRC1_HUMAN Isoform 2 of Membrane-associated progesterone receptor component 1 OS=Homo sapiens GN=PGRMC1</t>
  </si>
  <si>
    <t>O00267-2;O00267;M0QYL9</t>
  </si>
  <si>
    <t>O00267-2;O00267</t>
  </si>
  <si>
    <t>Transcription elongation factor SPT5</t>
  </si>
  <si>
    <t>SUPT5H</t>
  </si>
  <si>
    <t>sp|O00267-2|SPT5H_HUMAN Isoform 2 of Transcription elongation factor SPT5 OS=Homo sapiens GN=SUPT5H;sp|O00267|SPT5H_HUMAN Transcription elongation factor SPT5 OS=Homo sapiens GN=SUPT5H PE=1 SV=1</t>
  </si>
  <si>
    <t>O00327-6;O00327-9;O00327-1;O00327-7;O00327-8;O00327;O00327-3;O00327-5;O00327-4;E9PPV4</t>
  </si>
  <si>
    <t>O00327-6;O00327-9;O00327-1;O00327-7;O00327-8;O00327;O00327-3;O00327-5;O00327-4</t>
  </si>
  <si>
    <t>Aryl hydrocarbon receptor nuclear translocator-like protein 1</t>
  </si>
  <si>
    <t>ARNTL</t>
  </si>
  <si>
    <t>sp|O00327-6|BMAL1_HUMAN Isoform BMAL1F of Aryl hydrocarbon receptor nuclear translocator-like protein 1 OS=Homo sapiens GN=ARNTL;sp|O00327-9|BMAL1_HUMAN Isoform 9 of Aryl hydrocarbon receptor nuclear translocator-like protein 1 OS=Homo sapiens GN=ARNTL;sp|</t>
  </si>
  <si>
    <t>O00410;H0Y8C6;O00410-3;O00410-2;C9JZD8;E7EQT5;E7ETV3;C9J875;C9JQT6;E7ESA1;E7ESZ1;E7EWK4;E7EX05;E7ETV8;E7EV12;C9JMV5</t>
  </si>
  <si>
    <t>O00410;H0Y8C6;O00410-3;O00410-2</t>
  </si>
  <si>
    <t>Importin-5</t>
  </si>
  <si>
    <t>IPO5</t>
  </si>
  <si>
    <t>sp|O00410|IPO5_HUMAN Importin-5 OS=Homo sapiens GN=IPO5 PE=1 SV=4;tr|H0Y8C6|H0Y8C6_HUMAN Importin-5 (Fragment) OS=Homo sapiens GN=IPO5 PE=1 SV=1;sp|O00410-3|IPO5_HUMAN Isoform 3 of Importin-5 OS=Homo sapiens GN=IPO5;sp|O00410-2|IPO5_HUMAN Isoform 2 of Impo</t>
  </si>
  <si>
    <t>O00461;F8W785</t>
  </si>
  <si>
    <t>Golgi integral membrane protein 4</t>
  </si>
  <si>
    <t>GOLIM4</t>
  </si>
  <si>
    <t>sp|O00461|GOLI4_HUMAN Golgi integral membrane protein 4 OS=Homo sapiens GN=GOLIM4 PE=1 SV=1;tr|F8W785|F8W785_HUMAN Golgi integral membrane protein 4 OS=Homo sapiens GN=GOLIM4 PE=1 SV=1</t>
  </si>
  <si>
    <t>O00566;U3KQ48</t>
  </si>
  <si>
    <t>U3 small nucleolar ribonucleoprotein protein MPP10</t>
  </si>
  <si>
    <t>MPHOSPH10</t>
  </si>
  <si>
    <t>sp|O00566|MPP10_HUMAN U3 small nucleolar ribonucleoprotein protein MPP10 OS=Homo sapiens GN=MPHOSPH10 PE=1 SV=2;tr|U3KQ48|U3KQ48_HUMAN U3 small nucleolar ribonucleoprotein protein MPP10 OS=Homo sapiens GN=MPHOSPH10 PE=1 SV=1</t>
  </si>
  <si>
    <t>O00567;H0Y653;H0YDU4;Q5JXT2</t>
  </si>
  <si>
    <t>O00567</t>
  </si>
  <si>
    <t>Nucleolar protein 56</t>
  </si>
  <si>
    <t>NOP56</t>
  </si>
  <si>
    <t>sp|O00567|NOP56_HUMAN Nucleolar protein 56 OS=Homo sapiens GN=NOP56 PE=1 SV=4</t>
  </si>
  <si>
    <t>O00592-2;O00592</t>
  </si>
  <si>
    <t>Podocalyxin</t>
  </si>
  <si>
    <t>PODXL</t>
  </si>
  <si>
    <t>sp|O00592-2|PODXL_HUMAN Isoform 2 of Podocalyxin OS=Homo sapiens GN=PODXL;sp|O00592|PODXL_HUMAN Podocalyxin OS=Homo sapiens GN=PODXL PE=1 SV=2</t>
  </si>
  <si>
    <t>O14503</t>
  </si>
  <si>
    <t>Class E basic helix-loop-helix protein 40</t>
  </si>
  <si>
    <t>BHLHE40</t>
  </si>
  <si>
    <t>sp|O14503|BHE40_HUMAN Class E basic helix-loop-helix protein 40 OS=Homo sapiens GN=BHLHE40 PE=1 SV=1</t>
  </si>
  <si>
    <t>O14524-2;O14524;G3V5K2</t>
  </si>
  <si>
    <t>O14524-2;O14524</t>
  </si>
  <si>
    <t>Transmembrane protein 194A</t>
  </si>
  <si>
    <t>TMEM194A</t>
  </si>
  <si>
    <t>sp|O14524-2|NEMP1_HUMAN Isoform 2 of Nuclear envelope integral membrane protein 1 OS=Homo sapiens GN=NEMP1;sp|O14524|NEMP1_HUMAN Nuclear envelope integral membrane protein 1 OS=Homo sapiens GN=NEMP1 PE=1 SV=2</t>
  </si>
  <si>
    <t>O14617-4;O14617;O14617-5;O14617-3;O14617-2;A0A087WYN6</t>
  </si>
  <si>
    <t>O14617-4;O14617;O14617-5;O14617-3;O14617-2</t>
  </si>
  <si>
    <t>AP-3 complex subunit delta-1</t>
  </si>
  <si>
    <t>AP3D1</t>
  </si>
  <si>
    <t>sp|O14617-4|AP3D1_HUMAN Isoform 4 of AP-3 complex subunit delta-1 OS=Homo sapiens GN=AP3D1;sp|O14617|AP3D1_HUMAN AP-3 complex subunit delta-1 OS=Homo sapiens GN=AP3D1 PE=1 SV=1;sp|O14617-5|AP3D1_HUMAN Isoform 5 of AP-3 complex subunit delta-1 OS=Homo sapie</t>
  </si>
  <si>
    <t>O14639-2;O14639-6;O14639;F8W8M4;A0A0A0MRL6</t>
  </si>
  <si>
    <t>Actin-binding LIM protein 1</t>
  </si>
  <si>
    <t>ABLIM1</t>
  </si>
  <si>
    <t>sp|O14639-2|ABLM1_HUMAN Isoform 2 of Actin-binding LIM protein 1 OS=Homo sapiens GN=ABLIM1;sp|O14639-6|ABLM1_HUMAN Isoform 6 of Actin-binding LIM protein 1 OS=Homo sapiens GN=ABLIM1;sp|O14639|ABLM1_HUMAN Actin-binding LIM protein 1 OS=Homo sapiens GN=ABLIM</t>
  </si>
  <si>
    <t>O14646-2;O14646;H0Y8V4;A0A087WVF4</t>
  </si>
  <si>
    <t>O14646-2;O14646</t>
  </si>
  <si>
    <t>Chromodomain-helicase-DNA-binding protein 1</t>
  </si>
  <si>
    <t>CHD1</t>
  </si>
  <si>
    <t>sp|O14646-2|CHD1_HUMAN Isoform 2 of Chromodomain-helicase-DNA-binding protein 1 OS=Homo sapiens GN=CHD1;sp|O14646|CHD1_HUMAN Chromodomain-helicase-DNA-binding protein 1 OS=Homo sapiens GN=CHD1 PE=1 SV=2</t>
  </si>
  <si>
    <t>O14647;O14647-2;B7Z3I4;O14647-3;A0A0D9SF92;A0A0D9SGK0;A0A0D9SFA3;A0A0D9SFV8</t>
  </si>
  <si>
    <t>O14647;O14647-2</t>
  </si>
  <si>
    <t>Chromodomain-helicase-DNA-binding protein 2</t>
  </si>
  <si>
    <t>CHD2</t>
  </si>
  <si>
    <t>sp|O14647|CHD2_HUMAN Chromodomain-helicase-DNA-binding protein 2 OS=Homo sapiens GN=CHD2 PE=1 SV=2;sp|O14647-2|CHD2_HUMAN Isoform 2 of Chromodomain-helicase-DNA-binding protein 2 OS=Homo sapiens GN=CHD2</t>
  </si>
  <si>
    <t>O14672;O14672-2;H0YNC5;H0YK87;C9J9B4;H3BS53</t>
  </si>
  <si>
    <t>O14672;O14672-2</t>
  </si>
  <si>
    <t>Disintegrin and metalloproteinase domain-containing protein 10</t>
  </si>
  <si>
    <t>ADAM10</t>
  </si>
  <si>
    <t>sp|O14672|ADA10_HUMAN Disintegrin and metalloproteinase domain-containing protein 10 OS=Homo sapiens GN=ADAM10 PE=1 SV=1;sp|O14672-2|ADA10_HUMAN Isoform 2 of Disintegrin and metalloproteinase domain-containing protein 10 OS=Homo sapiens GN=ADAM10</t>
  </si>
  <si>
    <t>O14686;O14686-3</t>
  </si>
  <si>
    <t>Histone-lysine N-methyltransferase 2D</t>
  </si>
  <si>
    <t>KMT2D</t>
  </si>
  <si>
    <t>sp|O14686|KMT2D_HUMAN Histone-lysine N-methyltransferase 2D OS=Homo sapiens GN=KMT2D PE=1 SV=2;sp|O14686-3|KMT2D_HUMAN Isoform 3 of Histone-lysine N-methyltransferase 2D OS=Homo sapiens GN=KMT2D</t>
  </si>
  <si>
    <t>O14776-2;O14776;G3V220;Q5VWI1</t>
  </si>
  <si>
    <t>O14776-2;O14776;G3V220</t>
  </si>
  <si>
    <t>Transcription elongation regulator 1</t>
  </si>
  <si>
    <t>TCERG1</t>
  </si>
  <si>
    <t>sp|O14776-2|TCRG1_HUMAN Isoform 2 of Transcription elongation regulator 1 OS=Homo sapiens GN=TCERG1;sp|O14776|TCRG1_HUMAN Transcription elongation regulator 1 OS=Homo sapiens GN=TCERG1 PE=1 SV=2;tr|G3V220|G3V220_HUMAN Transcription elongation regulator 1 O</t>
  </si>
  <si>
    <t>O14828;O14828-2</t>
  </si>
  <si>
    <t>Secretory carrier-associated membrane protein 3</t>
  </si>
  <si>
    <t>SCAMP3</t>
  </si>
  <si>
    <t>sp|O14828|SCAM3_HUMAN Secretory carrier-associated membrane protein 3 OS=Homo sapiens GN=SCAMP3 PE=1 SV=3;sp|O14828-2|SCAM3_HUMAN Isoform 2 of Secretory carrier-associated membrane protein 3 OS=Homo sapiens GN=SCAMP3</t>
  </si>
  <si>
    <t>O14936-3;O14936;Q5JS79;Q5JS72;O14936-5;O14936-4;O14936-6;O14936-2;Q5JS74</t>
  </si>
  <si>
    <t>O14936-3;O14936;Q5JS79;Q5JS72;O14936-5;O14936-4;O14936-6;O14936-2</t>
  </si>
  <si>
    <t>Peripheral plasma membrane protein CASK</t>
  </si>
  <si>
    <t>CASK</t>
  </si>
  <si>
    <t>sp|O14936-3|CSKP_HUMAN Isoform 3 of Peripheral plasma membrane protein CASK OS=Homo sapiens GN=CASK;sp|O14936|CSKP_HUMAN Peripheral plasma membrane protein CASK OS=Homo sapiens GN=CASK PE=1 SV=3;tr|Q5JS79|Q5JS79_HUMAN Peripheral plasma membrane protein CAS</t>
  </si>
  <si>
    <t>O14978;B4DI05;I3L4C4;I3NI39;I3L393;I3L2X3;I3L0N0;I3L538</t>
  </si>
  <si>
    <t>O14978</t>
  </si>
  <si>
    <t>Zinc finger protein 263</t>
  </si>
  <si>
    <t>ZNF263</t>
  </si>
  <si>
    <t>sp|O14978|ZN263_HUMAN Zinc finger protein 263 OS=Homo sapiens GN=ZNF263 PE=1 SV=2</t>
  </si>
  <si>
    <t>O14980;C9JKM9;C9J673;C9IZS4;C9JQ02;C9JV99;F8WF71;C9IYM2;C9JF49;H7BZC5</t>
  </si>
  <si>
    <t>O14980</t>
  </si>
  <si>
    <t>Exportin-1</t>
  </si>
  <si>
    <t>XPO1</t>
  </si>
  <si>
    <t>sp|O14980|XPO1_HUMAN Exportin-1 OS=Homo sapiens GN=XPO1 PE=1 SV=1</t>
  </si>
  <si>
    <t>O15014;E7ERY8</t>
  </si>
  <si>
    <t>O15014</t>
  </si>
  <si>
    <t>Zinc finger protein 609</t>
  </si>
  <si>
    <t>ZNF609</t>
  </si>
  <si>
    <t>sp|O15014|ZN609_HUMAN Zinc finger protein 609 OS=Homo sapiens GN=ZNF609 PE=1 SV=2</t>
  </si>
  <si>
    <t>O15015;O15015-2;C9J3L0;H3BSD0</t>
  </si>
  <si>
    <t>O15015;O15015-2</t>
  </si>
  <si>
    <t>Zinc finger protein 646</t>
  </si>
  <si>
    <t>ZNF646</t>
  </si>
  <si>
    <t>sp|O15015|ZN646_HUMAN Zinc finger protein 646 OS=Homo sapiens GN=ZNF646 PE=1 SV=1;sp|O15015-2|ZN646_HUMAN Isoform 2 of Zinc finger protein 646 OS=Homo sapiens GN=ZNF646</t>
  </si>
  <si>
    <t>O15031;A6QRG9;A0A087WU36;E2PU09;A6QRH1;H0YAM9;F5H3A2;B4DHQ7;O60486;Q9Y4D7</t>
  </si>
  <si>
    <t>O15031</t>
  </si>
  <si>
    <t>Plexin-B2</t>
  </si>
  <si>
    <t>PLXNB2</t>
  </si>
  <si>
    <t>sp|O15031|PLXB2_HUMAN Plexin-B2 OS=Homo sapiens GN=PLXNB2 PE=1 SV=3</t>
  </si>
  <si>
    <t>O15042-2;O15042;E7ET15;H0Y8D9;E7EW00;O15042-3;C9JDJ7;C9J5L1;U3KPT1;H7C4V2</t>
  </si>
  <si>
    <t>O15042-2;O15042;E7ET15;H0Y8D9;E7EW00</t>
  </si>
  <si>
    <t>U2 snRNP-associated SURP motif-containing protein</t>
  </si>
  <si>
    <t>U2SURP</t>
  </si>
  <si>
    <t>sp|O15042-2|SR140_HUMAN Isoform 2 of U2 snRNP-associated SURP motif-containing protein OS=Homo sapiens GN=U2SURP;sp|O15042|SR140_HUMAN U2 snRNP-associated SURP motif-containing protein OS=Homo sapiens GN=U2SURP PE=1 SV=2;tr|E7ET15|E7ET15_HUMAN U2 snRNP-ass</t>
  </si>
  <si>
    <t>O15060</t>
  </si>
  <si>
    <t>Zinc finger and BTB domain-containing protein 39</t>
  </si>
  <si>
    <t>ZBTB39</t>
  </si>
  <si>
    <t>sp|O15060|ZBT39_HUMAN Zinc finger and BTB domain-containing protein 39 OS=Homo sapiens GN=ZBTB39 PE=2 SV=1</t>
  </si>
  <si>
    <t>O15062</t>
  </si>
  <si>
    <t>Zinc finger and BTB domain-containing protein 5</t>
  </si>
  <si>
    <t>ZBTB5</t>
  </si>
  <si>
    <t>sp|O15062|ZBTB5_HUMAN Zinc finger and BTB domain-containing protein 5 OS=Homo sapiens GN=ZBTB5 PE=1 SV=1</t>
  </si>
  <si>
    <t>O15083;Q8IUD2-5</t>
  </si>
  <si>
    <t>O15083</t>
  </si>
  <si>
    <t>ERC protein 2</t>
  </si>
  <si>
    <t>ERC2</t>
  </si>
  <si>
    <t>sp|O15083|ERC2_HUMAN ERC protein 2 OS=Homo sapiens GN=ERC2 PE=1 SV=3</t>
  </si>
  <si>
    <t>O15228;O15228-2;Q5TBH8;Q5TBH6</t>
  </si>
  <si>
    <t>O15228;O15228-2;Q5TBH8</t>
  </si>
  <si>
    <t>Dihydroxyacetone phosphate acyltransferase</t>
  </si>
  <si>
    <t>GNPAT</t>
  </si>
  <si>
    <t>sp|O15228|GNPAT_HUMAN Dihydroxyacetone phosphate acyltransferase OS=Homo sapiens GN=GNPAT PE=1 SV=1;sp|O15228-2|GNPAT_HUMAN Isoform 2 of Dihydroxyacetone phosphate acyltransferase OS=Homo sapiens GN=GNPAT;tr|Q5TBH8|Q5TBH8_HUMAN Dihydroxyacetone phosphate a</t>
  </si>
  <si>
    <t>O15269;O15269-2</t>
  </si>
  <si>
    <t>O15269</t>
  </si>
  <si>
    <t>Serine palmitoyltransferase 1</t>
  </si>
  <si>
    <t>SPTLC1</t>
  </si>
  <si>
    <t>sp|O15269|SPTC1_HUMAN Serine palmitoyltransferase 1 OS=Homo sapiens GN=SPTLC1 PE=1 SV=1</t>
  </si>
  <si>
    <t>O15294-2;O15294-3;O15294;O15294-4</t>
  </si>
  <si>
    <t>UDP-N-acetylglucosamine--peptide N-acetylglucosaminyltransferase 110 kDa subunit</t>
  </si>
  <si>
    <t>OGT</t>
  </si>
  <si>
    <t>sp|O15294-2|OGT1_HUMAN Isoform 2 of UDP-N-acetylglucosamine--peptide N-acetylglucosaminyltransferase 110 kDa subunit OS=Homo sapiens GN=OGT;sp|O15294-3|OGT1_HUMAN Isoform 1 of UDP-N-acetylglucosamine--peptide N-acetylglucosaminyltransferase 110 kDa subunit</t>
  </si>
  <si>
    <t>O15391</t>
  </si>
  <si>
    <t>Transcription factor YY2</t>
  </si>
  <si>
    <t>YY2</t>
  </si>
  <si>
    <t>sp|O15391|TYY2_HUMAN Transcription factor YY2 OS=Homo sapiens GN=YY2 PE=2 SV=1</t>
  </si>
  <si>
    <t>O15400-2;O15400</t>
  </si>
  <si>
    <t>Syntaxin-7</t>
  </si>
  <si>
    <t>STX7</t>
  </si>
  <si>
    <t>sp|O15400-2|STX7_HUMAN Isoform 2 of Syntaxin-7 OS=Homo sapiens GN=STX7;sp|O15400|STX7_HUMAN Syntaxin-7 OS=Homo sapiens GN=STX7 PE=1 SV=4</t>
  </si>
  <si>
    <t>O15446;O15446-2</t>
  </si>
  <si>
    <t>DNA-directed RNA polymerase I subunit RPA34</t>
  </si>
  <si>
    <t>CD3EAP</t>
  </si>
  <si>
    <t>sp|O15446|RPA34_HUMAN DNA-directed RNA polymerase I subunit RPA34 OS=Homo sapiens GN=CD3EAP PE=1 SV=1;sp|O15446-2|RPA34_HUMAN Isoform 2 of DNA-directed RNA polymerase I subunit RPA34 OS=Homo sapiens GN=CD3EAP</t>
  </si>
  <si>
    <t>O15525;I3L2F8</t>
  </si>
  <si>
    <t>Transcription factor MafG</t>
  </si>
  <si>
    <t>MAFG</t>
  </si>
  <si>
    <t>sp|O15525|MAFG_HUMAN Transcription factor MafG OS=Homo sapiens GN=MAFG PE=1 SV=1;tr|I3L2F8|I3L2F8_HUMAN Transcription factor MafG (Fragment) OS=Homo sapiens GN=MAFG PE=1 SV=1</t>
  </si>
  <si>
    <t>O43143;A0A140T947;O60231</t>
  </si>
  <si>
    <t>O43143</t>
  </si>
  <si>
    <t>Pre-mRNA-splicing factor ATP-dependent RNA helicase DHX15</t>
  </si>
  <si>
    <t>DHX15</t>
  </si>
  <si>
    <t>sp|O43143|DHX15_HUMAN Pre-mRNA-splicing factor ATP-dependent RNA helicase DHX15 OS=Homo sapiens GN=DHX15 PE=1 SV=2</t>
  </si>
  <si>
    <t>O43242;O43242-2;H0YGV8</t>
  </si>
  <si>
    <t>O43242;O43242-2</t>
  </si>
  <si>
    <t>26S proteasome non-ATPase regulatory subunit 3</t>
  </si>
  <si>
    <t>PSMD3</t>
  </si>
  <si>
    <t>sp|O43242|PSMD3_HUMAN 26S proteasome non-ATPase regulatory subunit 3 OS=Homo sapiens GN=PSMD3 PE=1 SV=2;sp|O43242-2|PSMD3_HUMAN Isoform 2 of 26S proteasome non-ATPase regulatory subunit 3 OS=Homo sapiens GN=PSMD3</t>
  </si>
  <si>
    <t>O43290;E9PQI8</t>
  </si>
  <si>
    <t>O43290</t>
  </si>
  <si>
    <t>U4/U6.U5 tri-snRNP-associated protein 1</t>
  </si>
  <si>
    <t>SART1</t>
  </si>
  <si>
    <t>sp|O43290|SNUT1_HUMAN U4/U6.U5 tri-snRNP-associated protein 1 OS=Homo sapiens GN=SART1 PE=1 SV=1</t>
  </si>
  <si>
    <t>O43298;Q5JU97</t>
  </si>
  <si>
    <t>Zinc finger and BTB domain-containing protein 43</t>
  </si>
  <si>
    <t>ZBTB43</t>
  </si>
  <si>
    <t>sp|O43298|ZBT43_HUMAN Zinc finger and BTB domain-containing protein 43 OS=Homo sapiens GN=ZBTB43 PE=1 SV=1;tr|Q5JU97|Q5JU97_HUMAN Zinc finger and BTB domain-containing protein 43 (Fragment) OS=Homo sapiens GN=ZBTB43 PE=1 SV=7</t>
  </si>
  <si>
    <t>O43390;O43390-3;B4DT28</t>
  </si>
  <si>
    <t>Heterogeneous nuclear ribonucleoprotein R</t>
  </si>
  <si>
    <t>HNRNPR</t>
  </si>
  <si>
    <t>sp|O43390|HNRPR_HUMAN Heterogeneous nuclear ribonucleoprotein R OS=Homo sapiens GN=HNRNPR PE=1 SV=1;sp|O43390-3|HNRPR_HUMAN Isoform 3 of Heterogeneous nuclear ribonucleoprotein R OS=Homo sapiens GN=HNRNPR;tr|B4DT28|B4DT28_HUMAN Heterogeneous nuclear ribonu</t>
  </si>
  <si>
    <t>O43390-2;O43390-4</t>
  </si>
  <si>
    <t>sp|O43390-2|HNRPR_HUMAN Isoform 2 of Heterogeneous nuclear ribonucleoprotein R OS=Homo sapiens GN=HNRNPR;sp|O43390-4|HNRPR_HUMAN Isoform 4 of Heterogeneous nuclear ribonucleoprotein R OS=Homo sapiens GN=HNRNPR</t>
  </si>
  <si>
    <t>O43395;O43395-3</t>
  </si>
  <si>
    <t>O43395</t>
  </si>
  <si>
    <t>U4/U6 small nuclear ribonucleoprotein Prp3</t>
  </si>
  <si>
    <t>PRPF3</t>
  </si>
  <si>
    <t>sp|O43395|PRPF3_HUMAN U4/U6 small nuclear ribonucleoprotein Prp3 OS=Homo sapiens GN=PRPF3 PE=1 SV=2</t>
  </si>
  <si>
    <t>O43402;O43402-2;M0R1B0</t>
  </si>
  <si>
    <t>O43402;O43402-2</t>
  </si>
  <si>
    <t>ER membrane protein complex subunit 8</t>
  </si>
  <si>
    <t>EMC8</t>
  </si>
  <si>
    <t>sp|O43402|EMC8_HUMAN ER membrane protein complex subunit 8 OS=Homo sapiens GN=EMC8 PE=1 SV=1;sp|O43402-2|EMC8_HUMAN Isoform 2 of ER membrane protein complex subunit 8 OS=Homo sapiens GN=EMC8</t>
  </si>
  <si>
    <t>O43491;O43491-3;E9PII3;O43491-2;Q6R5J7;E9PQD2;E9PJP4;E9PQN0;E9PRG1;E9PIG0;Q6ZSX4;E9PN54;E9PMV8;J3QS83;E9PPC9</t>
  </si>
  <si>
    <t>O43491;O43491-3;E9PII3;O43491-2</t>
  </si>
  <si>
    <t>Band 4.1-like protein 2</t>
  </si>
  <si>
    <t>EPB41L2</t>
  </si>
  <si>
    <t>sp|O43491|E41L2_HUMAN Band 4.1-like protein 2 OS=Homo sapiens GN=EPB41L2 PE=1 SV=1;sp|O43491-3|E41L2_HUMAN Isoform 3 of Band 4.1-like protein 2 OS=Homo sapiens GN=EPB41L2;tr|E9PII3|E9PII3_HUMAN Band 4.1-like protein 2 OS=Homo sapiens GN=EPB41L2 PE=1 SV=1;s</t>
  </si>
  <si>
    <t>O43660;O43660-2;D6RA26;H0YA24;B7Z982;H0YAA2</t>
  </si>
  <si>
    <t>O43660;O43660-2</t>
  </si>
  <si>
    <t>Pleiotropic regulator 1</t>
  </si>
  <si>
    <t>PLRG1</t>
  </si>
  <si>
    <t>sp|O43660|PLRG1_HUMAN Pleiotropic regulator 1 OS=Homo sapiens GN=PLRG1 PE=1 SV=1;sp|O43660-2|PLRG1_HUMAN Isoform 2 of Pleiotropic regulator 1 OS=Homo sapiens GN=PLRG1</t>
  </si>
  <si>
    <t>O43676;C9JKQ2</t>
  </si>
  <si>
    <t>NADH dehydrogenase [ubiquinone] 1 beta subcomplex subunit 3</t>
  </si>
  <si>
    <t>NDUFB3</t>
  </si>
  <si>
    <t>sp|O43676|NDUB3_HUMAN NADH dehydrogenase [ubiquinone] 1 beta subcomplex subunit 3 OS=Homo sapiens GN=NDUFB3 PE=1 SV=3;tr|C9JKQ2|C9JKQ2_HUMAN NADH dehydrogenase [ubiquinone] 1 beta subcomplex subunit 3 (Fragment) OS=Homo sapiens GN=NDUFB3 PE=1 SV=1</t>
  </si>
  <si>
    <t>O43707;O43707-2;F5GXS2;O43707-3;H7C144;Q08043;A0A087WSZ2;K7EJH8;K7EP19;F6THM6</t>
  </si>
  <si>
    <t>O43707;O43707-2</t>
  </si>
  <si>
    <t>Alpha-actinin-4</t>
  </si>
  <si>
    <t>ACTN4</t>
  </si>
  <si>
    <t>sp|O43707|ACTN4_HUMAN Alpha-actinin-4 OS=Homo sapiens GN=ACTN4 PE=1 SV=2;sp|O43707-2|ACTN4_HUMAN Isoform ACTN4ISO of Alpha-actinin-4 OS=Homo sapiens GN=ACTN4</t>
  </si>
  <si>
    <t>O43752;O43752-2</t>
  </si>
  <si>
    <t>Syntaxin-6</t>
  </si>
  <si>
    <t>STX6</t>
  </si>
  <si>
    <t>sp|O43752|STX6_HUMAN Syntaxin-6 OS=Homo sapiens GN=STX6 PE=1 SV=1;sp|O43752-2|STX6_HUMAN Isoform 2 of Syntaxin-6 OS=Homo sapiens GN=STX6</t>
  </si>
  <si>
    <t>O43823</t>
  </si>
  <si>
    <t>A-kinase anchor protein 8</t>
  </si>
  <si>
    <t>AKAP8</t>
  </si>
  <si>
    <t>sp|O43823|AKAP8_HUMAN A-kinase anchor protein 8 OS=Homo sapiens GN=AKAP8 PE=1 SV=1</t>
  </si>
  <si>
    <t>O43829;J3QLI2</t>
  </si>
  <si>
    <t>O43829</t>
  </si>
  <si>
    <t>Zinc finger and BTB domain-containing protein 14</t>
  </si>
  <si>
    <t>ZBTB14</t>
  </si>
  <si>
    <t>sp|O43829|ZBT14_HUMAN Zinc finger and BTB domain-containing protein 14 OS=Homo sapiens GN=ZBTB14 PE=1 SV=2</t>
  </si>
  <si>
    <t>O43900;H0Y413;O43900-2;H7BZP7;A0A0A0MRT7;F8W1Q8;F8W1J1;C9JY03;F8VUG8;H3BNU0;Q96MT3;Q7Z3G6</t>
  </si>
  <si>
    <t>O43900;H0Y413;O43900-2</t>
  </si>
  <si>
    <t>Prickle-like protein 3</t>
  </si>
  <si>
    <t>PRICKLE3</t>
  </si>
  <si>
    <t>sp|O43900|PRIC3_HUMAN Prickle-like protein 3 OS=Homo sapiens GN=PRICKLE3 PE=1 SV=2;tr|H0Y413|H0Y413_HUMAN Prickle-like protein 3 OS=Homo sapiens GN=PRICKLE3 PE=1 SV=2;sp|O43900-2|PRIC3_HUMAN Isoform 2 of Prickle-like protein 3 OS=Homo sapiens GN=PRICKLE3</t>
  </si>
  <si>
    <t>O43913;O43913-2;G3V0H0</t>
  </si>
  <si>
    <t>O43913;O43913-2</t>
  </si>
  <si>
    <t>Origin recognition complex subunit 5</t>
  </si>
  <si>
    <t>ORC5</t>
  </si>
  <si>
    <t>sp|O43913|ORC5_HUMAN Origin recognition complex subunit 5 OS=Homo sapiens GN=ORC5 PE=1 SV=1;sp|O43913-2|ORC5_HUMAN Isoform 2 of Origin recognition complex subunit 5 OS=Homo sapiens GN=ORC5</t>
  </si>
  <si>
    <t>O60216;E5RI01;E5RFZ5;E5RG18;E5RJW1;E5RJK5;E5RFV8;E5RIN7;Q9H4I0</t>
  </si>
  <si>
    <t>O60216;E5RI01;E5RFZ5</t>
  </si>
  <si>
    <t>Double-strand-break repair protein rad21 homolog</t>
  </si>
  <si>
    <t>RAD21</t>
  </si>
  <si>
    <t>sp|O60216|RAD21_HUMAN Double-strand-break repair protein rad21 homolog OS=Homo sapiens GN=RAD21 PE=1 SV=2;tr|E5RI01|E5RI01_HUMAN Double-strand-break repair protein rad21 homolog OS=Homo sapiens GN=RAD21 PE=1 SV=1;tr|E5RFZ5|E5RFZ5_HUMAN Double-strand-break</t>
  </si>
  <si>
    <t>O60264</t>
  </si>
  <si>
    <t>SWI/SNF-related matrix-associated actin-dependent regulator of chromatin subfamily A member 5</t>
  </si>
  <si>
    <t>SMARCA5</t>
  </si>
  <si>
    <t>sp|O60264|SMCA5_HUMAN SWI/SNF-related matrix-associated actin-dependent regulator of chromatin subfamily A member 5 OS=Homo sapiens GN=SMARCA5 PE=1 SV=1</t>
  </si>
  <si>
    <t>O60306;H0YH15</t>
  </si>
  <si>
    <t>O60306</t>
  </si>
  <si>
    <t>Intron-binding protein aquarius</t>
  </si>
  <si>
    <t>AQR</t>
  </si>
  <si>
    <t>sp|O60306|AQR_HUMAN Intron-binding protein aquarius OS=Homo sapiens GN=AQR PE=1 SV=4</t>
  </si>
  <si>
    <t>O60481-2</t>
  </si>
  <si>
    <t>Zinc finger protein ZIC 3</t>
  </si>
  <si>
    <t>ZIC3</t>
  </si>
  <si>
    <t>sp|O60481-2|ZIC3_HUMAN Isoform 2 of Zinc finger protein ZIC 3 OS=Homo sapiens GN=ZIC3</t>
  </si>
  <si>
    <t>O60506-4;O60506-3;O60506-2;O60506;B7Z645;O60506-5;F6UXX1</t>
  </si>
  <si>
    <t>O60506-4;O60506-3;O60506-2;O60506;B7Z645;O60506-5</t>
  </si>
  <si>
    <t>Heterogeneous nuclear ribonucleoprotein Q</t>
  </si>
  <si>
    <t>SYNCRIP</t>
  </si>
  <si>
    <t>sp|O60506-4|HNRPQ_HUMAN Isoform 4 of Heterogeneous nuclear ribonucleoprotein Q OS=Homo sapiens GN=SYNCRIP;sp|O60506-3|HNRPQ_HUMAN Isoform 3 of Heterogeneous nuclear ribonucleoprotein Q OS=Homo sapiens GN=SYNCRIP;sp|O60506-2|HNRPQ_HUMAN Isoform 2 of Heterog</t>
  </si>
  <si>
    <t>O60518;A0A096LNS2;A0A096LPA6</t>
  </si>
  <si>
    <t>Ran-binding protein 6</t>
  </si>
  <si>
    <t>RANBP6</t>
  </si>
  <si>
    <t>sp|O60518|RNBP6_HUMAN Ran-binding protein 6 OS=Homo sapiens GN=RANBP6 PE=1 SV=2;tr|A0A096LNS2|A0A096LNS2_HUMAN Ran-binding protein 6 OS=Homo sapiens GN=RANBP6 PE=1 SV=1;tr|A0A096LPA6|A0A096LPA6_HUMAN Ran-binding protein 6 (Fragment) OS=Homo sapiens GN=RANB</t>
  </si>
  <si>
    <t>O60563;O60563-2;C9JUL2;H7BZ27</t>
  </si>
  <si>
    <t>O60563</t>
  </si>
  <si>
    <t>Cyclin-T1</t>
  </si>
  <si>
    <t>CCNT1</t>
  </si>
  <si>
    <t>sp|O60563|CCNT1_HUMAN Cyclin-T1 OS=Homo sapiens GN=CCNT1 PE=1 SV=1</t>
  </si>
  <si>
    <t>O60583-2</t>
  </si>
  <si>
    <t>Cyclin-T2</t>
  </si>
  <si>
    <t>CCNT2</t>
  </si>
  <si>
    <t>sp|O60583-2|CCNT2_HUMAN Isoform 2 of Cyclin-T2 OS=Homo sapiens GN=CCNT2</t>
  </si>
  <si>
    <t>O60675</t>
  </si>
  <si>
    <t>Transcription factor MafK</t>
  </si>
  <si>
    <t>MAFK</t>
  </si>
  <si>
    <t>sp|O60675|MAFK_HUMAN Transcription factor MafK OS=Homo sapiens GN=MAFK PE=1 SV=1</t>
  </si>
  <si>
    <t>O60763;O60763-2</t>
  </si>
  <si>
    <t>General vesicular transport factor p115</t>
  </si>
  <si>
    <t>USO1</t>
  </si>
  <si>
    <t>sp|O60763|USO1_HUMAN General vesicular transport factor p115 OS=Homo sapiens GN=USO1 PE=1 SV=2;sp|O60763-2|USO1_HUMAN Isoform 2 of General vesicular transport factor p115 OS=Homo sapiens GN=USO1</t>
  </si>
  <si>
    <t>O60832;O60832-2;C9IYT0;H7C2Q9;H7C2Q2;H7C0M1</t>
  </si>
  <si>
    <t>O60832;O60832-2</t>
  </si>
  <si>
    <t>H/ACA ribonucleoprotein complex subunit 4</t>
  </si>
  <si>
    <t>DKC1</t>
  </si>
  <si>
    <t>sp|O60832|DKC1_HUMAN H/ACA ribonucleoprotein complex subunit 4 OS=Homo sapiens GN=DKC1 PE=1 SV=3;sp|O60832-2|DKC1_HUMAN Isoform 3 of H/ACA ribonucleoprotein complex subunit 4 OS=Homo sapiens GN=DKC1</t>
  </si>
  <si>
    <t>O60885;O60885-2;O60885-3;M0QZD9;M0R0H4;M0QYW0;A0A0G2JHN8;A0A140T9I1;Q58F21-5;Q58F21-4;Q58F21;Q58F21-3;Q58F21-2</t>
  </si>
  <si>
    <t>O60885;O60885-2;O60885-3</t>
  </si>
  <si>
    <t>Bromodomain-containing protein 4</t>
  </si>
  <si>
    <t>BRD4</t>
  </si>
  <si>
    <t>sp|O60885|BRD4_HUMAN Bromodomain-containing protein 4 OS=Homo sapiens GN=BRD4 PE=1 SV=2;sp|O60885-2|BRD4_HUMAN Isoform C of Bromodomain-containing protein 4 OS=Homo sapiens GN=BRD4;sp|O60885-3|BRD4_HUMAN Isoform B of Bromodomain-containing protein 4 OS=Hom</t>
  </si>
  <si>
    <t>O60934;A0A0C4DG07;E5RGR7;E5RGU1;E5RGN7;E2QRP0;A0A087X1V5</t>
  </si>
  <si>
    <t>O60934;A0A0C4DG07</t>
  </si>
  <si>
    <t>Nibrin</t>
  </si>
  <si>
    <t>NBN</t>
  </si>
  <si>
    <t>sp|O60934|NBN_HUMAN Nibrin OS=Homo sapiens GN=NBN PE=1 SV=1;tr|A0A0C4DG07|A0A0C4DG07_HUMAN Nibrin OS=Homo sapiens GN=NBN PE=1 SV=1</t>
  </si>
  <si>
    <t>O75027;O75027-2;B4DGL8;A0A087WW65;O75027-3;E9PJR8;E9PNQ5</t>
  </si>
  <si>
    <t>O75027;O75027-2;B4DGL8;A0A087WW65;O75027-3</t>
  </si>
  <si>
    <t>ATP-binding cassette sub-family B member 7, mitochondrial</t>
  </si>
  <si>
    <t>ABCB7</t>
  </si>
  <si>
    <t>sp|O75027|ABCB7_HUMAN ATP-binding cassette sub-family B member 7, mitochondrial OS=Homo sapiens GN=ABCB7 PE=1 SV=2;sp|O75027-2|ABCB7_HUMAN Isoform 2 of ATP-binding cassette sub-family B member 7, mitochondrial OS=Homo sapiens GN=ABCB7;tr|B4DGL8|B4DGL8_HUMA</t>
  </si>
  <si>
    <t>O75083;O75083-3;D6RD66</t>
  </si>
  <si>
    <t>WD repeat-containing protein 1</t>
  </si>
  <si>
    <t>WDR1</t>
  </si>
  <si>
    <t>sp|O75083|WDR1_HUMAN WD repeat-containing protein 1 OS=Homo sapiens GN=WDR1 PE=1 SV=4;sp|O75083-3|WDR1_HUMAN Isoform 2 of WD repeat-containing protein 1 OS=Homo sapiens GN=WDR1;tr|D6RD66|D6RD66_HUMAN WD repeat-containing protein 1 (Fragment) OS=Homo sapien</t>
  </si>
  <si>
    <t>O75152;E9PQ61;E9PBY7</t>
  </si>
  <si>
    <t>Zinc finger CCCH domain-containing protein 11A</t>
  </si>
  <si>
    <t>ZC3H11A</t>
  </si>
  <si>
    <t>sp|O75152|ZC11A_HUMAN Zinc finger CCCH domain-containing protein 11A OS=Homo sapiens GN=ZC3H11A PE=1 SV=3;tr|E9PQ61|E9PQ61_HUMAN Zinc finger CCCH domain-containing protein 11A OS=Homo sapiens GN=ZC3H11A PE=1 SV=1;tr|E9PBY7|E9PBY7_HUMAN Zinc finger CCCH dom</t>
  </si>
  <si>
    <t>O75165;H0YA63;H0Y8Q2</t>
  </si>
  <si>
    <t>O75165</t>
  </si>
  <si>
    <t>DnaJ homolog subfamily C member 13</t>
  </si>
  <si>
    <t>DNAJC13</t>
  </si>
  <si>
    <t>sp|O75165|DJC13_HUMAN DnaJ homolog subfamily C member 13 OS=Homo sapiens GN=DNAJC13 PE=1 SV=5</t>
  </si>
  <si>
    <t>O75182-2;O75182;O75182-3;M0R271;M0QYC5</t>
  </si>
  <si>
    <t>O75182-2;O75182;O75182-3</t>
  </si>
  <si>
    <t>Paired amphipathic helix protein Sin3b</t>
  </si>
  <si>
    <t>SIN3B</t>
  </si>
  <si>
    <t>sp|O75182-2|SIN3B_HUMAN Isoform 2 of Paired amphipathic helix protein Sin3b OS=Homo sapiens GN=SIN3B;sp|O75182|SIN3B_HUMAN Paired amphipathic helix protein Sin3b OS=Homo sapiens GN=SIN3B PE=1 SV=2;sp|O75182-3|SIN3B_HUMAN Isoform 3 of Paired amphipathic hel</t>
  </si>
  <si>
    <t>O75319;O75319-2;C9JYA6;H7C0E6</t>
  </si>
  <si>
    <t>O75319;O75319-2;C9JYA6</t>
  </si>
  <si>
    <t>RNA/RNP complex-1-interacting phosphatase</t>
  </si>
  <si>
    <t>DUSP11</t>
  </si>
  <si>
    <t>sp|O75319|DUS11_HUMAN RNA/RNP complex-1-interacting phosphatase OS=Homo sapiens GN=DUSP11 PE=1 SV=1;sp|O75319-2|DUS11_HUMAN Isoform 2 of RNA/RNP complex-1-interacting phosphatase OS=Homo sapiens GN=DUSP11;tr|C9JYA6|C9JYA6_HUMAN RNA/RNP complex-1-interactin</t>
  </si>
  <si>
    <t>O75367-3;O75367;O75367-2;B4DJC3;D6RCF2</t>
  </si>
  <si>
    <t>O75367-3;O75367;O75367-2;B4DJC3</t>
  </si>
  <si>
    <t>Core histone macro-H2A.1;Histone H2A</t>
  </si>
  <si>
    <t>H2AFY</t>
  </si>
  <si>
    <t>sp|O75367-3|H2AY_HUMAN Isoform 3 of Core histone macro-H2A.1 OS=Homo sapiens GN=H2AFY;sp|O75367|H2AY_HUMAN Core histone macro-H2A.1 OS=Homo sapiens GN=H2AFY PE=1 SV=4;sp|O75367-2|H2AY_HUMAN Isoform 1 of Core histone macro-H2A.1 OS=Homo sapiens GN=H2AFY;tr|</t>
  </si>
  <si>
    <t>O75369-5;O75369-4;O75369-2;O75369-9;O75369;O75369-8;O75369-6;O75369-3;E7EN95;O75369-7;A0A0C4DGA1;H7C5L4</t>
  </si>
  <si>
    <t>O75369-5;O75369-4;O75369-2;O75369-9;O75369;O75369-8;O75369-6;O75369-3;E7EN95;O75369-7</t>
  </si>
  <si>
    <t>Filamin-B</t>
  </si>
  <si>
    <t>FLNB</t>
  </si>
  <si>
    <t>sp|O75369-5|FLNB_HUMAN Isoform 5 of Filamin-B OS=Homo sapiens GN=FLNB;sp|O75369-4|FLNB_HUMAN Isoform 4 of Filamin-B OS=Homo sapiens GN=FLNB;sp|O75369-2|FLNB_HUMAN Isoform 2 of Filamin-B OS=Homo sapiens GN=FLNB;sp|O75369-9|FLNB_HUMAN Isoform 9 of Filamin-B</t>
  </si>
  <si>
    <t>O75380;D6RBT3</t>
  </si>
  <si>
    <t>NADH dehydrogenase [ubiquinone] iron-sulfur protein 6, mitochondrial</t>
  </si>
  <si>
    <t>NDUFS6</t>
  </si>
  <si>
    <t>sp|O75380|NDUS6_HUMAN NADH dehydrogenase [ubiquinone] iron-sulfur protein 6, mitochondrial OS=Homo sapiens GN=NDUFS6 PE=1 SV=1;tr|D6RBT3|D6RBT3_HUMAN NADH dehydrogenase [ubiquinone] iron-sulfur protein 6, mitochondrial OS=Homo sapiens GN=NDUFS6 PE=1 SV=1</t>
  </si>
  <si>
    <t>O75396;A0A087X1A9</t>
  </si>
  <si>
    <t>O75396</t>
  </si>
  <si>
    <t>Vesicle-trafficking protein SEC22b</t>
  </si>
  <si>
    <t>SEC22B</t>
  </si>
  <si>
    <t>sp|O75396|SC22B_HUMAN Vesicle-trafficking protein SEC22b OS=Homo sapiens GN=SEC22B PE=1 SV=4</t>
  </si>
  <si>
    <t>O75400;O75400-2;F5H578;H7C2N3</t>
  </si>
  <si>
    <t>O75400;O75400-2;F5H578</t>
  </si>
  <si>
    <t>Pre-mRNA-processing factor 40 homolog A</t>
  </si>
  <si>
    <t>PRPF40A</t>
  </si>
  <si>
    <t>sp|O75400|PR40A_HUMAN Pre-mRNA-processing factor 40 homolog A OS=Homo sapiens GN=PRPF40A PE=1 SV=2;sp|O75400-2|PR40A_HUMAN Isoform 2 of Pre-mRNA-processing factor 40 homolog A OS=Homo sapiens GN=PRPF40A;tr|F5H578|F5H578_HUMAN Pre-mRNA-processing factor 40</t>
  </si>
  <si>
    <t>O75444-1</t>
  </si>
  <si>
    <t>Transcription factor Maf</t>
  </si>
  <si>
    <t>MAF</t>
  </si>
  <si>
    <t>sp|O75444-1|MAF_HUMAN Isoform 1 of Transcription factor Maf OS=Homo sapiens GN=MAF</t>
  </si>
  <si>
    <t>O75446</t>
  </si>
  <si>
    <t>Histone deacetylase complex subunit SAP30</t>
  </si>
  <si>
    <t>SAP30</t>
  </si>
  <si>
    <t>sp|O75446|SAP30_HUMAN Histone deacetylase complex subunit SAP30 OS=Homo sapiens GN=SAP30 PE=1 SV=1</t>
  </si>
  <si>
    <t>O75477;B0QZ43;E5RHW4;O94905</t>
  </si>
  <si>
    <t>O75477</t>
  </si>
  <si>
    <t>Erlin-1</t>
  </si>
  <si>
    <t>ERLIN1</t>
  </si>
  <si>
    <t>sp|O75477|ERLN1_HUMAN Erlin-1 OS=Homo sapiens GN=ERLIN1 PE=1 SV=1</t>
  </si>
  <si>
    <t>O75525;O75525-2;E5RHD3;H0YB45;E5RG12;E5RJZ9</t>
  </si>
  <si>
    <t>O75525;O75525-2;E5RHD3</t>
  </si>
  <si>
    <t>KH domain-containing, RNA-binding, signal transduction-associated protein 3</t>
  </si>
  <si>
    <t>KHDRBS3</t>
  </si>
  <si>
    <t>sp|O75525|KHDR3_HUMAN KH domain-containing, RNA-binding, signal transduction-associated protein 3 OS=Homo sapiens GN=KHDRBS3 PE=1 SV=1;sp|O75525-2|KHDR3_HUMAN Isoform 2 of KH domain-containing, RNA-binding, signal transduction-associated protein 3 OS=Homo</t>
  </si>
  <si>
    <t>O75533;B4DGZ4;H7C341;O75533-2;F8WC19</t>
  </si>
  <si>
    <t>O75533</t>
  </si>
  <si>
    <t>Splicing factor 3B subunit 1</t>
  </si>
  <si>
    <t>SF3B1</t>
  </si>
  <si>
    <t>sp|O75533|SF3B1_HUMAN Splicing factor 3B subunit 1 OS=Homo sapiens GN=SF3B1 PE=1 SV=3</t>
  </si>
  <si>
    <t>O75643;O75643-2;B4E0P5</t>
  </si>
  <si>
    <t>O75643</t>
  </si>
  <si>
    <t>U5 small nuclear ribonucleoprotein 200 kDa helicase</t>
  </si>
  <si>
    <t>SNRNP200</t>
  </si>
  <si>
    <t>sp|O75643|U520_HUMAN U5 small nuclear ribonucleoprotein 200 kDa helicase OS=Homo sapiens GN=SNRNP200 PE=1 SV=2</t>
  </si>
  <si>
    <t>O75787-2;O75787;H7C3E1;H0Y750;H7C240</t>
  </si>
  <si>
    <t>O75787-2;O75787;H7C3E1;H0Y750</t>
  </si>
  <si>
    <t>Renin receptor</t>
  </si>
  <si>
    <t>ATP6AP2</t>
  </si>
  <si>
    <t>sp|O75787-2|RENR_HUMAN Isoform 2 of Renin receptor OS=Homo sapiens GN=ATP6AP2;sp|O75787|RENR_HUMAN Renin receptor OS=Homo sapiens GN=ATP6AP2 PE=1 SV=2;tr|H7C3E1|H7C3E1_HUMAN Renin receptor (Fragment) OS=Homo sapiens GN=ATP6AP2 PE=1 SV=1;tr|H0Y750|H0Y750_HU</t>
  </si>
  <si>
    <t>O75822-2;O75822-3;O75822;H0YGJ7;H0YLP3</t>
  </si>
  <si>
    <t>Eukaryotic translation initiation factor 3 subunit J</t>
  </si>
  <si>
    <t>EIF3J</t>
  </si>
  <si>
    <t>sp|O75822-2|EIF3J_HUMAN Isoform 2 of Eukaryotic translation initiation factor 3 subunit J OS=Homo sapiens GN=EIF3J;sp|O75822-3|EIF3J_HUMAN Isoform 3 of Eukaryotic translation initiation factor 3 subunit J OS=Homo sapiens GN=EIF3J;sp|O75822|EIF3J_HUMAN Euka</t>
  </si>
  <si>
    <t>O75844</t>
  </si>
  <si>
    <t>CAAX prenyl protease 1 homolog</t>
  </si>
  <si>
    <t>ZMPSTE24</t>
  </si>
  <si>
    <t>sp|O75844|FACE1_HUMAN CAAX prenyl protease 1 homolog OS=Homo sapiens GN=ZMPSTE24 PE=1 SV=2</t>
  </si>
  <si>
    <t>O75874;C9J4N6;C9JJE5;C9JLU6</t>
  </si>
  <si>
    <t>O75874;C9J4N6</t>
  </si>
  <si>
    <t>Isocitrate dehydrogenase [NADP] cytoplasmic</t>
  </si>
  <si>
    <t>IDH1</t>
  </si>
  <si>
    <t>sp|O75874|IDHC_HUMAN Isocitrate dehydrogenase [NADP] cytoplasmic OS=Homo sapiens GN=IDH1 PE=1 SV=2;tr|C9J4N6|C9J4N6_HUMAN Isocitrate dehydrogenase [NADP] cytoplasmic (Fragment) OS=Homo sapiens GN=IDH1 PE=1 SV=1</t>
  </si>
  <si>
    <t>O75915;F8WF90;C9JQU6;F8WF33</t>
  </si>
  <si>
    <t>O75915</t>
  </si>
  <si>
    <t>PRA1 family protein 3</t>
  </si>
  <si>
    <t>ARL6IP5</t>
  </si>
  <si>
    <t>sp|O75915|PRAF3_HUMAN PRA1 family protein 3 OS=Homo sapiens GN=ARL6IP5 PE=1 SV=1</t>
  </si>
  <si>
    <t>O75925;O75925-2;O75925-3;H3BSI8;H3BUL7;H3BS65</t>
  </si>
  <si>
    <t>O75925;O75925-2</t>
  </si>
  <si>
    <t>E3 SUMO-protein ligase PIAS1</t>
  </si>
  <si>
    <t>PIAS1</t>
  </si>
  <si>
    <t>sp|O75925|PIAS1_HUMAN E3 SUMO-protein ligase PIAS1 OS=Homo sapiens GN=PIAS1 PE=1 SV=2;sp|O75925-2|PIAS1_HUMAN Isoform 2 of E3 SUMO-protein ligase PIAS1 OS=Homo sapiens GN=PIAS1</t>
  </si>
  <si>
    <t>O75928-2;O75928;A0A087WUY7;O75928-3;B4DGW0;A0A0A0MS92;K7ER97;K7EJT4;K7EMP6;K7EQX5;U3KQV1</t>
  </si>
  <si>
    <t>O75928-2;O75928;A0A087WUY7;O75928-3;B4DGW0</t>
  </si>
  <si>
    <t>E3 SUMO-protein ligase PIAS2</t>
  </si>
  <si>
    <t>PIAS2</t>
  </si>
  <si>
    <t>sp|O75928-2|PIAS2_HUMAN Isoform PIAS2-alpha of E3 SUMO-protein ligase PIAS2 OS=Homo sapiens GN=PIAS2;sp|O75928|PIAS2_HUMAN E3 SUMO-protein ligase PIAS2 OS=Homo sapiens GN=PIAS2 PE=1 SV=3;tr|A0A087WUY7|A0A087WUY7_HUMAN E3 SUMO-protein ligase PIAS2 (Fragment</t>
  </si>
  <si>
    <t>O75937;S4R3J5</t>
  </si>
  <si>
    <t>O75937</t>
  </si>
  <si>
    <t>DnaJ homolog subfamily C member 8</t>
  </si>
  <si>
    <t>DNAJC8</t>
  </si>
  <si>
    <t>sp|O75937|DNJC8_HUMAN DnaJ homolog subfamily C member 8 OS=Homo sapiens GN=DNAJC8 PE=1 SV=2</t>
  </si>
  <si>
    <t>O76024;H0Y9G5</t>
  </si>
  <si>
    <t>O76024</t>
  </si>
  <si>
    <t>Wolframin</t>
  </si>
  <si>
    <t>WFS1</t>
  </si>
  <si>
    <t>sp|O76024|WFS1_HUMAN Wolframin OS=Homo sapiens GN=WFS1 PE=1 SV=2</t>
  </si>
  <si>
    <t>O94776;O94776-2</t>
  </si>
  <si>
    <t>O94776</t>
  </si>
  <si>
    <t>Metastasis-associated protein MTA2</t>
  </si>
  <si>
    <t>MTA2</t>
  </si>
  <si>
    <t>sp|O94776|MTA2_HUMAN Metastasis-associated protein MTA2 OS=Homo sapiens GN=MTA2 PE=1 SV=1</t>
  </si>
  <si>
    <t>O94913;E9PNY7</t>
  </si>
  <si>
    <t>O94913</t>
  </si>
  <si>
    <t>Pre-mRNA cleavage complex 2 protein Pcf11</t>
  </si>
  <si>
    <t>sp|O94913|PCF11_HUMAN Pre-mRNA cleavage complex 2 protein Pcf11 OS=Homo sapiens GN=PCF11 PE=1 SV=3</t>
  </si>
  <si>
    <t>O94916-2;O94916-3;O94916;O94916-4;O94916-5</t>
  </si>
  <si>
    <t>Nuclear factor of activated T-cells 5</t>
  </si>
  <si>
    <t>NFAT5</t>
  </si>
  <si>
    <t>sp|O94916-2|NFAT5_HUMAN Isoform A of Nuclear factor of activated T-cells 5 OS=Homo sapiens GN=NFAT5;sp|O94916-3|NFAT5_HUMAN Isoform B of Nuclear factor of activated T-cells 5 OS=Homo sapiens GN=NFAT5;sp|O94916|NFAT5_HUMAN Nuclear factor of activated T-cell</t>
  </si>
  <si>
    <t>O94973;O94973-2;A0A0G2JS82;O94973-3;A0A0G2JQM1;E9PR62;A0A0G2JRF9;A0A0G2JQA4;A0A0G2JRS3;A0A0G2JS17;A0A0G2JQT9;H0YEG0;H0YDE9;E9PQP4</t>
  </si>
  <si>
    <t>O94973;O94973-2;A0A0G2JS82;O94973-3;A0A0G2JQM1</t>
  </si>
  <si>
    <t>AP-2 complex subunit alpha-2</t>
  </si>
  <si>
    <t>AP2A2</t>
  </si>
  <si>
    <t>sp|O94973|AP2A2_HUMAN AP-2 complex subunit alpha-2 OS=Homo sapiens GN=AP2A2 PE=1 SV=2;sp|O94973-2|AP2A2_HUMAN Isoform 2 of AP-2 complex subunit alpha-2 OS=Homo sapiens GN=AP2A2;tr|A0A0G2JS82|A0A0G2JS82_HUMAN AP-2 complex subunit alpha-2 (Fragment) OS=Homo</t>
  </si>
  <si>
    <t>O95125-2;O95125;A0PJY2-2;A0PJY2-3;A0PJY2</t>
  </si>
  <si>
    <t>O95125-2;O95125</t>
  </si>
  <si>
    <t>Zinc finger protein 202</t>
  </si>
  <si>
    <t>ZNF202</t>
  </si>
  <si>
    <t>sp|O95125-2|ZN202_HUMAN Isoform Alpha of Zinc finger protein 202 OS=Homo sapiens GN=ZNF202;sp|O95125|ZN202_HUMAN Zinc finger protein 202 OS=Homo sapiens GN=ZNF202 PE=1 SV=4</t>
  </si>
  <si>
    <t>O95140;O95140-2;Q5JXC5</t>
  </si>
  <si>
    <t>O95140</t>
  </si>
  <si>
    <t>Mitofusin-2</t>
  </si>
  <si>
    <t>MFN2</t>
  </si>
  <si>
    <t>sp|O95140|MFN2_HUMAN Mitofusin-2 OS=Homo sapiens GN=MFN2 PE=1 SV=3</t>
  </si>
  <si>
    <t>O95202;O95202-2;O95202-3</t>
  </si>
  <si>
    <t>O95202</t>
  </si>
  <si>
    <t>LETM1 and EF-hand domain-containing protein 1, mitochondrial</t>
  </si>
  <si>
    <t>LETM1</t>
  </si>
  <si>
    <t>sp|O95202|LETM1_HUMAN LETM1 and EF-hand domain-containing protein 1, mitochondrial OS=Homo sapiens GN=LETM1 PE=1 SV=1</t>
  </si>
  <si>
    <t>O95239;O95239-2;Q2VIQ3</t>
  </si>
  <si>
    <t>O95239;O95239-2</t>
  </si>
  <si>
    <t>Chromosome-associated kinesin KIF4A</t>
  </si>
  <si>
    <t>KIF4A</t>
  </si>
  <si>
    <t>sp|O95239|KIF4A_HUMAN Chromosome-associated kinesin KIF4A OS=Homo sapiens GN=KIF4A PE=1 SV=3;sp|O95239-2|KIF4A_HUMAN Isoform 2 of Chromosome-associated kinesin KIF4A OS=Homo sapiens GN=KIF4A</t>
  </si>
  <si>
    <t>O95271;E7EQ52;O95271-2;E7EWY6;A0A0C4DGE3;Q9H2K2</t>
  </si>
  <si>
    <t>O95271;E7EQ52;O95271-2;E7EWY6</t>
  </si>
  <si>
    <t>Tankyrase-1</t>
  </si>
  <si>
    <t>TNKS</t>
  </si>
  <si>
    <t>sp|O95271|TNKS1_HUMAN Tankyrase-1 OS=Homo sapiens GN=TNKS PE=1 SV=2;tr|E7EQ52|E7EQ52_HUMAN Poly [ADP-ribose] polymerase OS=Homo sapiens GN=TNKS PE=1 SV=1;sp|O95271-2|TNKS1_HUMAN Isoform 2 of Tankyrase-1 OS=Homo sapiens GN=TNKS;tr|E7EWY6|E7EWY6_HUMAN Tankyr</t>
  </si>
  <si>
    <t>O95292;E5RK64;O95292-2</t>
  </si>
  <si>
    <t>O95292</t>
  </si>
  <si>
    <t>Vesicle-associated membrane protein-associated protein B/C</t>
  </si>
  <si>
    <t>VAPB</t>
  </si>
  <si>
    <t>sp|O95292|VAPB_HUMAN Vesicle-associated membrane protein-associated protein B/C OS=Homo sapiens GN=VAPB PE=1 SV=3</t>
  </si>
  <si>
    <t>O95373;E9PLB2;E9PLJ0</t>
  </si>
  <si>
    <t>O95373</t>
  </si>
  <si>
    <t>Importin-7</t>
  </si>
  <si>
    <t>IPO7</t>
  </si>
  <si>
    <t>sp|O95373|IPO7_HUMAN Importin-7 OS=Homo sapiens GN=IPO7 PE=1 SV=1</t>
  </si>
  <si>
    <t>O95391;A0A0C4DGD2;E5RGM7;E5RK41</t>
  </si>
  <si>
    <t>O95391</t>
  </si>
  <si>
    <t>Pre-mRNA-splicing factor SLU7</t>
  </si>
  <si>
    <t>SLU7</t>
  </si>
  <si>
    <t>sp|O95391|SLU7_HUMAN Pre-mRNA-splicing factor SLU7 OS=Homo sapiens GN=SLU7 PE=1 SV=2</t>
  </si>
  <si>
    <t>O95470;H0Y3V8;H7BXL7</t>
  </si>
  <si>
    <t>O95470</t>
  </si>
  <si>
    <t>Sphingosine-1-phosphate lyase 1</t>
  </si>
  <si>
    <t>SGPL1</t>
  </si>
  <si>
    <t>sp|O95470|SGPL1_HUMAN Sphingosine-1-phosphate lyase 1 OS=Homo sapiens GN=SGPL1 PE=1 SV=3</t>
  </si>
  <si>
    <t>O95573;F5GWH2;F5H062;O60488-2;O60488;C9JC11</t>
  </si>
  <si>
    <t>O95573</t>
  </si>
  <si>
    <t>Long-chain-fatty-acid--CoA ligase 3</t>
  </si>
  <si>
    <t>ACSL3</t>
  </si>
  <si>
    <t>sp|O95573|ACSL3_HUMAN Long-chain-fatty-acid--CoA ligase 3 OS=Homo sapiens GN=ACSL3 PE=1 SV=3</t>
  </si>
  <si>
    <t>O95625</t>
  </si>
  <si>
    <t>Zinc finger and BTB domain-containing protein 11</t>
  </si>
  <si>
    <t>ZBTB11</t>
  </si>
  <si>
    <t>sp|O95625|ZBT11_HUMAN Zinc finger and BTB domain-containing protein 11 OS=Homo sapiens GN=ZBTB11 PE=1 SV=2</t>
  </si>
  <si>
    <t>O95782-2;O95782;M0R2D9;E9PNC4</t>
  </si>
  <si>
    <t>O95782-2;O95782</t>
  </si>
  <si>
    <t>AP-2 complex subunit alpha-1</t>
  </si>
  <si>
    <t>AP2A1</t>
  </si>
  <si>
    <t>sp|O95782-2|AP2A1_HUMAN Isoform B of AP-2 complex subunit alpha-1 OS=Homo sapiens GN=AP2A1;sp|O95782|AP2A1_HUMAN AP-2 complex subunit alpha-1 OS=Homo sapiens GN=AP2A1 PE=1 SV=3</t>
  </si>
  <si>
    <t>O95810</t>
  </si>
  <si>
    <t>Serum deprivation-response protein</t>
  </si>
  <si>
    <t>SDPR</t>
  </si>
  <si>
    <t>sp|O95810|SDPR_HUMAN Serum deprivation-response protein OS=Homo sapiens GN=SDPR PE=1 SV=3</t>
  </si>
  <si>
    <t>O95819-4;O95819-2;O95819-5;O95819-3;C9J840;E7ENQ1;G3XAA2;H7C360;G5E948;E7EN19;E7ESS2;A0A0D9SEY1;O95819</t>
  </si>
  <si>
    <t>Mitogen-activated protein kinase kinase kinase kinase 4</t>
  </si>
  <si>
    <t>MAP4K4</t>
  </si>
  <si>
    <t>sp|O95819-4|M4K4_HUMAN Isoform 4 of Mitogen-activated protein kinase kinase kinase kinase 4 OS=Homo sapiens GN=MAP4K4;sp|O95819-2|M4K4_HUMAN Isoform 2 of Mitogen-activated protein kinase kinase kinase kinase 4 OS=Homo sapiens GN=MAP4K4;sp|O95819-5|M4K4_HUM</t>
  </si>
  <si>
    <t>O95864;O95864-3;O95864-4;O95864-2;E5RGZ5</t>
  </si>
  <si>
    <t>O95864;O95864-3;O95864-4;O95864-2</t>
  </si>
  <si>
    <t>Fatty acid desaturase 2</t>
  </si>
  <si>
    <t>FADS2</t>
  </si>
  <si>
    <t>sp|O95864|FADS2_HUMAN Fatty acid desaturase 2 OS=Homo sapiens GN=FADS2 PE=1 SV=1;sp|O95864-3|FADS2_HUMAN Isoform 3 of Fatty acid desaturase 2 OS=Homo sapiens GN=FADS2;sp|O95864-4|FADS2_HUMAN Isoform 4 of Fatty acid desaturase 2 OS=Homo sapiens GN=FADS2;sp|</t>
  </si>
  <si>
    <t>O95881;V9GY50;V9GYV4</t>
  </si>
  <si>
    <t>O95881</t>
  </si>
  <si>
    <t>Thioredoxin domain-containing protein 12</t>
  </si>
  <si>
    <t>TXNDC12</t>
  </si>
  <si>
    <t>sp|O95881|TXD12_HUMAN Thioredoxin domain-containing protein 12 OS=Homo sapiens GN=TXNDC12 PE=1 SV=1</t>
  </si>
  <si>
    <t>O95926;O95926-2</t>
  </si>
  <si>
    <t>Pre-mRNA-splicing factor SYF2</t>
  </si>
  <si>
    <t>SYF2</t>
  </si>
  <si>
    <t>sp|O95926|SYF2_HUMAN Pre-mRNA-splicing factor SYF2 OS=Homo sapiens GN=SYF2 PE=1 SV=1;sp|O95926-2|SYF2_HUMAN Isoform 2 of Pre-mRNA-splicing factor SYF2 OS=Homo sapiens GN=SYF2</t>
  </si>
  <si>
    <t>O95948;O60422</t>
  </si>
  <si>
    <t>O95948</t>
  </si>
  <si>
    <t>One cut domain family member 2</t>
  </si>
  <si>
    <t>ONECUT2</t>
  </si>
  <si>
    <t>sp|O95948|ONEC2_HUMAN One cut domain family member 2 OS=Homo sapiens GN=ONECUT2 PE=2 SV=2</t>
  </si>
  <si>
    <t>O96005;O96005-3;O96005-4;K7EQQ1;K7ERL5</t>
  </si>
  <si>
    <t>O96005;O96005-3;O96005-4</t>
  </si>
  <si>
    <t>Cleft lip and palate transmembrane protein 1</t>
  </si>
  <si>
    <t>CLPTM1</t>
  </si>
  <si>
    <t>sp|O96005|CLPT1_HUMAN Cleft lip and palate transmembrane protein 1 OS=Homo sapiens GN=CLPTM1 PE=1 SV=1;sp|O96005-3|CLPT1_HUMAN Isoform 2 of Cleft lip and palate transmembrane protein 1 OS=Homo sapiens GN=CLPTM1;sp|O96005-4|CLPT1_HUMAN Isoform 3 of Cleft li</t>
  </si>
  <si>
    <t>O96028;O96028-5;O96028-3;D6R9V2;O96028-6;O96028-4;O96028-2;H0Y9L4</t>
  </si>
  <si>
    <t>O96028;O96028-5;O96028-3</t>
  </si>
  <si>
    <t>Histone-lysine N-methyltransferase NSD2</t>
  </si>
  <si>
    <t>WHSC1</t>
  </si>
  <si>
    <t>sp|O96028|NSD2_HUMAN Histone-lysine N-methyltransferase NSD2 OS=Homo sapiens GN=WHSC1 PE=1 SV=1;sp|O96028-5|NSD2_HUMAN Isoform 5 of Histone-lysine N-methyltransferase NSD2 OS=Homo sapiens GN=WHSC1;sp|O96028-3|NSD2_HUMAN Isoform 3 of Histone-lysine N-methyl</t>
  </si>
  <si>
    <t>P00167-2;P00167;P00167-3;J3KNC7</t>
  </si>
  <si>
    <t>P00167-2;P00167;P00167-3</t>
  </si>
  <si>
    <t>Cytochrome b5</t>
  </si>
  <si>
    <t>CYB5A</t>
  </si>
  <si>
    <t>sp|P00167-2|CYB5_HUMAN Isoform 2 of Cytochrome b5 OS=Homo sapiens GN=CYB5A;sp|P00167|CYB5_HUMAN Cytochrome b5 OS=Homo sapiens GN=CYB5A PE=1 SV=2;sp|P00167-3|CYB5_HUMAN Isoform 3 of Cytochrome b5 OS=Homo sapiens GN=CYB5A</t>
  </si>
  <si>
    <t>P00387-2;P00387;P00387-3;B1AHF3</t>
  </si>
  <si>
    <t>NADH-cytochrome b5 reductase 3;NADH-cytochrome b5 reductase 3 membrane-bound form;NADH-cytochrome b5 reductase 3 soluble form</t>
  </si>
  <si>
    <t>CYB5R3</t>
  </si>
  <si>
    <t>sp|P00387-2|NB5R3_HUMAN Isoform 2 of NADH-cytochrome b5 reductase 3 OS=Homo sapiens GN=CYB5R3;sp|P00387|NB5R3_HUMAN NADH-cytochrome b5 reductase 3 OS=Homo sapiens GN=CYB5R3 PE=1 SV=3;sp|P00387-3|NB5R3_HUMAN Isoform 3 of NADH-cytochrome b5 reductase 3 OS=Ho</t>
  </si>
  <si>
    <t>P00441;H7BYH4</t>
  </si>
  <si>
    <t>Superoxide dismutase [Cu-Zn]</t>
  </si>
  <si>
    <t>SOD1</t>
  </si>
  <si>
    <t>sp|P00441|SODC_HUMAN Superoxide dismutase [Cu-Zn] OS=Homo sapiens GN=SOD1 PE=1 SV=2;tr|H7BYH4|H7BYH4_HUMAN Superoxide dismutase [Cu-Zn] OS=Homo sapiens GN=SOD1 PE=1 SV=1</t>
  </si>
  <si>
    <t>P00558-2;P00558;P07205</t>
  </si>
  <si>
    <t>Phosphoglycerate kinase 1;Phosphoglycerate kinase 2</t>
  </si>
  <si>
    <t>PGK1;PGK2</t>
  </si>
  <si>
    <t>sp|P00558-2|PGK1_HUMAN Isoform 2 of Phosphoglycerate kinase 1 OS=Homo sapiens GN=PGK1;sp|P00558|PGK1_HUMAN Phosphoglycerate kinase 1 OS=Homo sapiens GN=PGK1 PE=1 SV=3;sp|P07205|PGK2_HUMAN Phosphoglycerate kinase 2 OS=Homo sapiens GN=PGK2 PE=1 SV=3</t>
  </si>
  <si>
    <t>P00918;E5RID5;E5RK37</t>
  </si>
  <si>
    <t>P00918</t>
  </si>
  <si>
    <t>Carbonic anhydrase 2</t>
  </si>
  <si>
    <t>CA2</t>
  </si>
  <si>
    <t>sp|P00918|CAH2_HUMAN Carbonic anhydrase 2 OS=Homo sapiens GN=CA2 PE=1 SV=2</t>
  </si>
  <si>
    <t>P02545;P02545-6;P02545-3;P02545-5;P02545-4;H0YAB0;A0A0C4DGC5</t>
  </si>
  <si>
    <t>P02545;P02545-6;P02545-3;P02545-5;P02545-4</t>
  </si>
  <si>
    <t>Prelamin-A/C;Lamin-A/C</t>
  </si>
  <si>
    <t>LMNA</t>
  </si>
  <si>
    <t>sp|P02545|LMNA_HUMAN Prelamin-A/C OS=Homo sapiens GN=LMNA PE=1 SV=1;sp|P02545-6|LMNA_HUMAN Isoform 6 of Prelamin-A/C OS=Homo sapiens GN=LMNA;sp|P02545-3|LMNA_HUMAN Isoform ADelta10 of Prelamin-A/C OS=Homo sapiens GN=LMNA;sp|P02545-5|LMNA_HUMAN Isoform 5 of</t>
  </si>
  <si>
    <t>P02545-2;Q3BDU5</t>
  </si>
  <si>
    <t>sp|P02545-2|LMNA_HUMAN Isoform C of Prelamin-A/C OS=Homo sapiens GN=LMNA;tr|Q3BDU5|Q3BDU5_HUMAN Prelamin-A/C OS=Homo sapiens GN=LMNA PE=1 SV=1</t>
  </si>
  <si>
    <t>P02786;G3V0E5;H7C3V5;F8WBE5;Q9UP52-2;Q9UP52-3;Q9UP52</t>
  </si>
  <si>
    <t>P02786;G3V0E5</t>
  </si>
  <si>
    <t>Transferrin receptor protein 1;Transferrin receptor protein 1, serum form</t>
  </si>
  <si>
    <t>TFRC</t>
  </si>
  <si>
    <t>sp|P02786|TFR1_HUMAN Transferrin receptor protein 1 OS=Homo sapiens GN=TFRC PE=1 SV=2;tr|G3V0E5|G3V0E5_HUMAN Transferrin receptor (P90, CD71), isoform CRA_c OS=Homo sapiens GN=TFRC PE=1 SV=1</t>
  </si>
  <si>
    <t>P04040</t>
  </si>
  <si>
    <t>Catalase</t>
  </si>
  <si>
    <t>CAT</t>
  </si>
  <si>
    <t>sp|P04040|CATA_HUMAN Catalase OS=Homo sapiens GN=CAT PE=1 SV=3</t>
  </si>
  <si>
    <t>Q5T3N1;P04083;Q5T3N0</t>
  </si>
  <si>
    <t>Annexin;Annexin A1</t>
  </si>
  <si>
    <t>ANXA1</t>
  </si>
  <si>
    <t>tr|Q5T3N1|Q5T3N1_HUMAN Annexin (Fragment) OS=Homo sapiens GN=ANXA1 PE=1 SV=1;sp|P04083|ANXA1_HUMAN Annexin A1 OS=Homo sapiens GN=ANXA1 PE=1 SV=2;tr|Q5T3N0|Q5T3N0_HUMAN Annexin (Fragment) OS=Homo sapiens GN=ANXA1 PE=1 SV=1</t>
  </si>
  <si>
    <t>P04406-2;P04406;E7EUT5</t>
  </si>
  <si>
    <t>Glyceraldehyde-3-phosphate dehydrogenase</t>
  </si>
  <si>
    <t>GAPDH</t>
  </si>
  <si>
    <t>sp|P04406-2|G3P_HUMAN Isoform 2 of Glyceraldehyde-3-phosphate dehydrogenase OS=Homo sapiens GN=GAPDH;sp|P04406|G3P_HUMAN Glyceraldehyde-3-phosphate dehydrogenase OS=Homo sapiens GN=GAPDH PE=1 SV=3;tr|E7EUT5|E7EUT5_HUMAN Glyceraldehyde-3-phosphate dehydroge</t>
  </si>
  <si>
    <t>P04746-2;P19961-2;P19961;P04746</t>
  </si>
  <si>
    <t>Pancreatic alpha-amylase;Alpha-amylase 2B</t>
  </si>
  <si>
    <t>AMY2A;AMY2B</t>
  </si>
  <si>
    <t>sp|P04746-2|AMYP_HUMAN Isoform 2 of Pancreatic alpha-amylase OS=Homo sapiens GN=AMY2A;sp|P19961-2|AMY2B_HUMAN Isoform 2 of Alpha-amylase 2B OS=Homo sapiens GN=AMY2B;sp|P19961|AMY2B_HUMAN Alpha-amylase 2B OS=Homo sapiens GN=AMY2B PE=1 SV=1;sp|P04746|AMYP_HU</t>
  </si>
  <si>
    <t>P04843;B7Z4L4;F8WF32</t>
  </si>
  <si>
    <t>P04843;B7Z4L4</t>
  </si>
  <si>
    <t>Dolichyl-diphosphooligosaccharide--protein glycosyltransferase subunit 1</t>
  </si>
  <si>
    <t>RPN1</t>
  </si>
  <si>
    <t>sp|P04843|RPN1_HUMAN Dolichyl-diphosphooligosaccharide--protein glycosyltransferase subunit 1 OS=Homo sapiens GN=RPN1 PE=1 SV=1;tr|B7Z4L4|B7Z4L4_HUMAN Dolichyl-diphosphooligosaccharide--protein glycosyltransferase subunit 1 OS=Homo sapiens GN=RPN1 PE=1 SV=</t>
  </si>
  <si>
    <t>P04844;Q5JYR7;Q5JYR4;F2Z3K5;Q5JYR3;H0Y5M1</t>
  </si>
  <si>
    <t>P04844</t>
  </si>
  <si>
    <t>Dolichyl-diphosphooligosaccharide--protein glycosyltransferase subunit 2</t>
  </si>
  <si>
    <t>RPN2</t>
  </si>
  <si>
    <t>sp|P04844|RPN2_HUMAN Dolichyl-diphosphooligosaccharide--protein glycosyltransferase subunit 2 OS=Homo sapiens GN=RPN2 PE=1 SV=3</t>
  </si>
  <si>
    <t>P05023-4;P05023;P05023-3;P05023-2;M0R116;A0A0A0MT26;P13637;P13637-2;P13637-3;B1AKY9;P50993;H0Y7C1;Q13733;Q5TC01;Q5TC02;E9PRA5;M0QXF2;P20648;P54707;P54707-2</t>
  </si>
  <si>
    <t>P05023-4;P05023;P05023-3;P05023-2</t>
  </si>
  <si>
    <t>Sodium/potassium-transporting ATPase subunit alpha-1</t>
  </si>
  <si>
    <t>ATP1A1</t>
  </si>
  <si>
    <t>sp|P05023-4|AT1A1_HUMAN Isoform 4 of Sodium/potassium-transporting ATPase subunit alpha-1 OS=Homo sapiens GN=ATP1A1;sp|P05023|AT1A1_HUMAN Sodium/potassium-transporting ATPase subunit alpha-1 OS=Homo sapiens GN=ATP1A1 PE=1 SV=1;sp|P05023-3|AT1A1_HUMAN Isofo</t>
  </si>
  <si>
    <t>P05026-2;P05026;V9GYR2</t>
  </si>
  <si>
    <t>P05026-2;P05026</t>
  </si>
  <si>
    <t>Sodium/potassium-transporting ATPase subunit beta-1</t>
  </si>
  <si>
    <t>ATP1B1</t>
  </si>
  <si>
    <t>sp|P05026-2|AT1B1_HUMAN Isoform 2 of Sodium/potassium-transporting ATPase subunit beta-1 OS=Homo sapiens GN=ATP1B1;sp|P05026|AT1B1_HUMAN Sodium/potassium-transporting ATPase subunit beta-1 OS=Homo sapiens GN=ATP1B1 PE=1 SV=1</t>
  </si>
  <si>
    <t>P05141;Q9H0C2</t>
  </si>
  <si>
    <t>P05141</t>
  </si>
  <si>
    <t>ADP/ATP translocase 2;ADP/ATP translocase 2, N-terminally processed</t>
  </si>
  <si>
    <t>SLC25A5</t>
  </si>
  <si>
    <t>sp|P05141|ADT2_HUMAN ADP/ATP translocase 2 OS=Homo sapiens GN=SLC25A5 PE=1 SV=7</t>
  </si>
  <si>
    <t>P05386</t>
  </si>
  <si>
    <t>60S acidic ribosomal protein P1</t>
  </si>
  <si>
    <t>RPLP1</t>
  </si>
  <si>
    <t>sp|P05386|RLA1_HUMAN 60S acidic ribosomal protein P1 OS=Homo sapiens GN=RPLP1 PE=1 SV=1</t>
  </si>
  <si>
    <t>P05387;H0YDD8</t>
  </si>
  <si>
    <t>P05387</t>
  </si>
  <si>
    <t>60S acidic ribosomal protein P2</t>
  </si>
  <si>
    <t>RPLP2</t>
  </si>
  <si>
    <t>sp|P05387|RLA2_HUMAN 60S acidic ribosomal protein P2 OS=Homo sapiens GN=RPLP2 PE=1 SV=1</t>
  </si>
  <si>
    <t>P05412</t>
  </si>
  <si>
    <t>Transcription factor AP-1</t>
  </si>
  <si>
    <t>JUN</t>
  </si>
  <si>
    <t>sp|P05412|JUN_HUMAN Transcription factor AP-1 OS=Homo sapiens GN=JUN PE=1 SV=2</t>
  </si>
  <si>
    <t>P05423;E5RHT4;E7EQ68</t>
  </si>
  <si>
    <t>P05423</t>
  </si>
  <si>
    <t>DNA-directed RNA polymerase III subunit RPC4</t>
  </si>
  <si>
    <t>POLR3D</t>
  </si>
  <si>
    <t>sp|P05423|RPC4_HUMAN DNA-directed RNA polymerase III subunit RPC4 OS=Homo sapiens GN=POLR3D PE=1 SV=2</t>
  </si>
  <si>
    <t>P05556;P05556-2;P05556-5;P05556-4;P05556-3;E7EQW5;C9JPK5;Q5T3E6;E9PLR6;E7EUI6;E7ERX5;C9JJP8;Q5T3E5;E9PQJ2;H7C4N8;C9JNE0</t>
  </si>
  <si>
    <t>P05556;P05556-2;P05556-5;P05556-4;P05556-3</t>
  </si>
  <si>
    <t>Integrin beta-1</t>
  </si>
  <si>
    <t>ITGB1</t>
  </si>
  <si>
    <t>sp|P05556|ITB1_HUMAN Integrin beta-1 OS=Homo sapiens GN=ITGB1 PE=1 SV=2;sp|P05556-2|ITB1_HUMAN Isoform 2 of Integrin beta-1 OS=Homo sapiens GN=ITGB1;sp|P05556-5|ITB1_HUMAN Isoform 5 of Integrin beta-1 OS=Homo sapiens GN=ITGB1;sp|P05556-4|ITB1_HUMAN Isoform</t>
  </si>
  <si>
    <t>P06400</t>
  </si>
  <si>
    <t>Retinoblastoma-associated protein</t>
  </si>
  <si>
    <t>RB1</t>
  </si>
  <si>
    <t>sp|P06400|RB_HUMAN Retinoblastoma-associated protein OS=Homo sapiens GN=RB1 PE=1 SV=2</t>
  </si>
  <si>
    <t>P06733;P06733-2;K7EM90</t>
  </si>
  <si>
    <t>P06733;P06733-2</t>
  </si>
  <si>
    <t>Alpha-enolase</t>
  </si>
  <si>
    <t>ENO1</t>
  </si>
  <si>
    <t>sp|P06733|ENOA_HUMAN Alpha-enolase OS=Homo sapiens GN=ENO1 PE=1 SV=2;sp|P06733-2|ENOA_HUMAN Isoform MBP-1 of Alpha-enolase OS=Homo sapiens GN=ENO1</t>
  </si>
  <si>
    <t>P06744;A0A0A0MTS2;K7EQ48;P06744-2;A0A0J9YXP8;A0A0J9YYH3;A0A0J9YX90;K7EPY4;K7EP41;K7ENA0;K7ELR7;K7ERC6;CON__Q3ZBD7;K7ERK8;K7ESF4;K7EIL4;Q8N196</t>
  </si>
  <si>
    <t>P06744;A0A0A0MTS2;K7EQ48;P06744-2;A0A0J9YXP8;A0A0J9YYH3;A0A0J9YX90</t>
  </si>
  <si>
    <t>Glucose-6-phosphate isomerase</t>
  </si>
  <si>
    <t>GPI</t>
  </si>
  <si>
    <t>sp|P06744|G6PI_HUMAN Glucose-6-phosphate isomerase OS=Homo sapiens GN=GPI PE=1 SV=4;tr|A0A0A0MTS2|A0A0A0MTS2_HUMAN Glucose-6-phosphate isomerase (Fragment) OS=Homo sapiens GN=GPI PE=1 SV=1;tr|K7EQ48|K7EQ48_HUMAN Glucose-6-phosphate isomerase OS=Homo sapien</t>
  </si>
  <si>
    <t>P06748-2;P06748;P06748-3;E5RI98;E5RGW4</t>
  </si>
  <si>
    <t>P06748-2;P06748;P06748-3</t>
  </si>
  <si>
    <t>Nucleophosmin</t>
  </si>
  <si>
    <t>NPM1</t>
  </si>
  <si>
    <t>sp|P06748-2|NPM_HUMAN Isoform 2 of Nucleophosmin OS=Homo sapiens GN=NPM1;sp|P06748|NPM_HUMAN Nucleophosmin OS=Homo sapiens GN=NPM1 PE=1 SV=2;sp|P06748-3|NPM_HUMAN Isoform 3 of Nucleophosmin OS=Homo sapiens GN=NPM1</t>
  </si>
  <si>
    <t>P06756-3;P06756;P06756-2;H7BZG1</t>
  </si>
  <si>
    <t>P06756-3;P06756;P06756-2</t>
  </si>
  <si>
    <t>Integrin alpha-V;Integrin alpha-V heavy chain;Integrin alpha-V light chain</t>
  </si>
  <si>
    <t>ITGAV</t>
  </si>
  <si>
    <t>sp|P06756-3|ITAV_HUMAN Isoform 3 of Integrin alpha-V OS=Homo sapiens GN=ITGAV;sp|P06756|ITAV_HUMAN Integrin alpha-V OS=Homo sapiens GN=ITGAV PE=1 SV=2;sp|P06756-2|ITAV_HUMAN Isoform 2 of Integrin alpha-V OS=Homo sapiens GN=ITGAV</t>
  </si>
  <si>
    <t>Q16778;P33778;P23527;P06899;Q8N257;Q6DRA6;Q6DN03</t>
  </si>
  <si>
    <t>Q16778;P33778;P23527;P06899</t>
  </si>
  <si>
    <t>Histone H2B type 2-E;Histone H2B type 1-B;Histone H2B type 1-O;Histone H2B type 1-J</t>
  </si>
  <si>
    <t>HIST2H2BE;HIST1H2BB;HIST1H2BO;HIST1H2BJ</t>
  </si>
  <si>
    <t>sp|Q16778|H2B2E_HUMAN Histone H2B type 2-E OS=Homo sapiens GN=HIST2H2BE PE=1 SV=3;sp|P33778|H2B1B_HUMAN Histone H2B type 1-B OS=Homo sapiens GN=HIST1H2BB PE=1 SV=2;sp|P23527|H2B1O_HUMAN Histone H2B type 1-O OS=Homo sapiens GN=HIST1H2BO PE=1 SV=3;sp|P06899|</t>
  </si>
  <si>
    <t>P07099;B1AQP9;B1AQP8</t>
  </si>
  <si>
    <t>P07099</t>
  </si>
  <si>
    <t>Epoxide hydrolase 1</t>
  </si>
  <si>
    <t>EPHX1</t>
  </si>
  <si>
    <t>sp|P07099|HYEP_HUMAN Epoxide hydrolase 1 OS=Homo sapiens GN=EPHX1 PE=1 SV=1</t>
  </si>
  <si>
    <t>P07195;F5H793;C9J7H8;A8MW50</t>
  </si>
  <si>
    <t>L-lactate dehydrogenase B chain;L-lactate dehydrogenase</t>
  </si>
  <si>
    <t>LDHB</t>
  </si>
  <si>
    <t>sp|P07195|LDHB_HUMAN L-lactate dehydrogenase B chain OS=Homo sapiens GN=LDHB PE=1 SV=2;tr|F5H793|F5H793_HUMAN L-lactate dehydrogenase B chain (Fragment) OS=Homo sapiens GN=LDHB PE=1 SV=1;tr|C9J7H8|C9J7H8_HUMAN L-lactate dehydrogenase B chain (Fragment) OS=</t>
  </si>
  <si>
    <t>P07199</t>
  </si>
  <si>
    <t>Major centromere autoantigen B</t>
  </si>
  <si>
    <t>CENPB</t>
  </si>
  <si>
    <t>sp|P07199|CENPB_HUMAN Major centromere autoantigen B OS=Homo sapiens GN=CENPB PE=1 SV=2</t>
  </si>
  <si>
    <t>P07237;H7BZ94;I3L398;I3NI03;I3L4M2;I3L312;H0Y3Z3;I3L3U6;I3L3P5;I3L514;I3L0S0</t>
  </si>
  <si>
    <t>P07237;H7BZ94;I3L398</t>
  </si>
  <si>
    <t>Protein disulfide-isomerase</t>
  </si>
  <si>
    <t>P4HB</t>
  </si>
  <si>
    <t>sp|P07237|PDIA1_HUMAN Protein disulfide-isomerase OS=Homo sapiens GN=P4HB PE=1 SV=3;tr|H7BZ94|H7BZ94_HUMAN Protein disulfide-isomerase OS=Homo sapiens GN=P4HB PE=1 SV=2;tr|I3L398|I3L398_HUMAN Protein disulfide-isomerase (Fragment) OS=Homo sapiens GN=P4HB P</t>
  </si>
  <si>
    <t>P07305;P07305-2</t>
  </si>
  <si>
    <t>Histone H1.0;Histone H1.0, N-terminally processed</t>
  </si>
  <si>
    <t>H1F0</t>
  </si>
  <si>
    <t>sp|P07305|H10_HUMAN Histone H1.0 OS=Homo sapiens GN=H1F0 PE=1 SV=3;sp|P07305-2|H10_HUMAN Isoform 2 of Histone H1.0 OS=Homo sapiens GN=H1F0</t>
  </si>
  <si>
    <t>P07355;P07355-2;H0YN42;H0YMD0;H0YMU9;H0YKS4;A6NMY6;H0YM50;H0YMM1;H0YNP5;H0YKZ7;H0YLV6;H0YMT9;H0YKX9;H0YN28;H0YL33;H0YKL9;H0YMW4;H0YNA0;H0YKV8;H0YN52;H0YMD9;H0YNB8;H0YKN4;H0YLE2</t>
  </si>
  <si>
    <t>P07355;P07355-2;H0YN42;H0YMD0;H0YMU9;H0YKS4;A6NMY6;H0YM50;H0YMM1;H0YNP5</t>
  </si>
  <si>
    <t>Annexin A2;Annexin;Putative annexin A2-like protein</t>
  </si>
  <si>
    <t>ANXA2;ANXA2P2</t>
  </si>
  <si>
    <t>sp|P07355|ANXA2_HUMAN Annexin A2 OS=Homo sapiens GN=ANXA2 PE=1 SV=2;sp|P07355-2|ANXA2_HUMAN Isoform 2 of Annexin A2 OS=Homo sapiens GN=ANXA2;tr|H0YN42|H0YN42_HUMAN Annexin (Fragment) OS=Homo sapiens GN=ANXA2 PE=1 SV=1;tr|H0YMD0|H0YMD0_HUMAN Annexin (Fragme</t>
  </si>
  <si>
    <t>P07384;E9PIA9;E9PLX0;E9PJJ3;E9PLC9;E9PMC6;E9PJA6;E9PSA6;E9PQB3;E9PL37;E9PRM1</t>
  </si>
  <si>
    <t>P07384</t>
  </si>
  <si>
    <t>Calpain-1 catalytic subunit</t>
  </si>
  <si>
    <t>CAPN1</t>
  </si>
  <si>
    <t>sp|P07384|CAN1_HUMAN Calpain-1 catalytic subunit OS=Homo sapiens GN=CAPN1 PE=1 SV=1</t>
  </si>
  <si>
    <t>P07900;P07900-2;G3V2J8;Q14568;Q58FG0</t>
  </si>
  <si>
    <t>P07900;P07900-2</t>
  </si>
  <si>
    <t>Heat shock protein HSP 90-alpha</t>
  </si>
  <si>
    <t>HSP90AA1</t>
  </si>
  <si>
    <t>sp|P07900|HS90A_HUMAN Heat shock protein HSP 90-alpha OS=Homo sapiens GN=HSP90AA1 PE=1 SV=5;sp|P07900-2|HS90A_HUMAN Isoform 2 of Heat shock protein HSP 90-alpha OS=Homo sapiens GN=HSP90AA1</t>
  </si>
  <si>
    <t>P07992;P07992-4;P07992-3;K7ES46;K7EP14;P07992-2;K7EK97;K7ER60;K7ER89</t>
  </si>
  <si>
    <t>P07992;P07992-4;P07992-3;K7ES46;K7EP14;P07992-2</t>
  </si>
  <si>
    <t>DNA excision repair protein ERCC-1</t>
  </si>
  <si>
    <t>ERCC1</t>
  </si>
  <si>
    <t>sp|P07992|ERCC1_HUMAN DNA excision repair protein ERCC-1 OS=Homo sapiens GN=ERCC1 PE=1 SV=1;sp|P07992-4|ERCC1_HUMAN Isoform 4 of DNA excision repair protein ERCC-1 OS=Homo sapiens GN=ERCC1;sp|P07992-3|ERCC1_HUMAN Isoform 3 of DNA excision repair protein ER</t>
  </si>
  <si>
    <t>P08195-2;F5H0E2;F5H867;F5GZR9</t>
  </si>
  <si>
    <t>P08195-2</t>
  </si>
  <si>
    <t>4F2 cell-surface antigen heavy chain</t>
  </si>
  <si>
    <t>SLC3A2</t>
  </si>
  <si>
    <t>sp|P08195-2|4F2_HUMAN Isoform 2 of 4F2 cell-surface antigen heavy chain OS=Homo sapiens GN=SLC3A2</t>
  </si>
  <si>
    <t>P08238;Q58FF7;F8W026;Q58FF6</t>
  </si>
  <si>
    <t>P08238</t>
  </si>
  <si>
    <t>Heat shock protein HSP 90-beta</t>
  </si>
  <si>
    <t>HSP90AB1</t>
  </si>
  <si>
    <t>sp|P08238|HS90B_HUMAN Heat shock protein HSP 90-beta OS=Homo sapiens GN=HSP90AB1 PE=1 SV=4</t>
  </si>
  <si>
    <t>P08579</t>
  </si>
  <si>
    <t>U2 small nuclear ribonucleoprotein B</t>
  </si>
  <si>
    <t>SNRPB2</t>
  </si>
  <si>
    <t>sp|P08579|RU2B_HUMAN U2 small nuclear ribonucleoprotein B OS=Homo sapiens GN=SNRPB2 PE=1 SV=1</t>
  </si>
  <si>
    <t>P08648;H0YIV7</t>
  </si>
  <si>
    <t>P08648</t>
  </si>
  <si>
    <t>Integrin alpha-5;Integrin alpha-5 heavy chain;Integrin alpha-5 light chain</t>
  </si>
  <si>
    <t>ITGA5</t>
  </si>
  <si>
    <t>sp|P08648|ITA5_HUMAN Integrin alpha-5 OS=Homo sapiens GN=ITGA5 PE=1 SV=2</t>
  </si>
  <si>
    <t>P08670;B0YJC4;B0YJC5;Q5JVS8;P17661;H7C5W5;P41219;P41219-2;A0A087WYG8;E7EMV2;E7ESP9;Q16352;P07197-2;P07197;F8W835</t>
  </si>
  <si>
    <t>P08670;B0YJC4</t>
  </si>
  <si>
    <t>Vimentin</t>
  </si>
  <si>
    <t>VIM</t>
  </si>
  <si>
    <t>sp|P08670|VIME_HUMAN Vimentin OS=Homo sapiens GN=VIM PE=1 SV=4;tr|B0YJC4|B0YJC4_HUMAN Vimentin OS=Homo sapiens GN=VIM PE=1 SV=1</t>
  </si>
  <si>
    <t>P08708;H0YN73;H0YN88;A0A075B716;H3BNC9</t>
  </si>
  <si>
    <t>P08708;H0YN73;H0YN88;A0A075B716</t>
  </si>
  <si>
    <t>40S ribosomal protein S17</t>
  </si>
  <si>
    <t>RPS17</t>
  </si>
  <si>
    <t>sp|P08708|RS17_HUMAN 40S ribosomal protein S17 OS=Homo sapiens GN=RPS17 PE=1 SV=2;tr|H0YN73|H0YN73_HUMAN 40S ribosomal protein S17 (Fragment) OS=Homo sapiens GN=RPS17 PE=1 SV=1;tr|H0YN88|H0YN88_HUMAN 40S ribosomal protein S17 OS=Homo sapiens GN=RPS17 PE=1</t>
  </si>
  <si>
    <t>P08754</t>
  </si>
  <si>
    <t>Guanine nucleotide-binding protein G(k) subunit alpha</t>
  </si>
  <si>
    <t>GNAI3</t>
  </si>
  <si>
    <t>sp|P08754|GNAI3_HUMAN Guanine nucleotide-binding protein G(k) subunit alpha OS=Homo sapiens GN=GNAI3 PE=1 SV=3</t>
  </si>
  <si>
    <t>P08758;E9PHT9;D6RBE9;D6RBL5;D6RCN3</t>
  </si>
  <si>
    <t>P08758;E9PHT9;D6RBE9;D6RBL5</t>
  </si>
  <si>
    <t>Annexin A5;Annexin</t>
  </si>
  <si>
    <t>ANXA5</t>
  </si>
  <si>
    <t>sp|P08758|ANXA5_HUMAN Annexin A5 OS=Homo sapiens GN=ANXA5 PE=1 SV=2;tr|E9PHT9|E9PHT9_HUMAN Annexin OS=Homo sapiens GN=ANXA5 PE=1 SV=1;tr|D6RBE9|D6RBE9_HUMAN Annexin OS=Homo sapiens GN=ANXA5 PE=1 SV=1;tr|D6RBL5|D6RBL5_HUMAN Annexin OS=Homo sapiens GN=ANXA5</t>
  </si>
  <si>
    <t>P09601;B1AHA8</t>
  </si>
  <si>
    <t>Heme oxygenase 1</t>
  </si>
  <si>
    <t>HMOX1</t>
  </si>
  <si>
    <t>sp|P09601|HMOX1_HUMAN Heme oxygenase 1 OS=Homo sapiens GN=HMOX1 PE=1 SV=1;tr|B1AHA8|B1AHA8_HUMAN Heme oxygenase 1 (Fragment) OS=Homo sapiens GN=HMOX1 PE=1 SV=1</t>
  </si>
  <si>
    <t>P09874;Q5VX84;Q5VX85</t>
  </si>
  <si>
    <t>P09874</t>
  </si>
  <si>
    <t>Poly [ADP-ribose] polymerase 1</t>
  </si>
  <si>
    <t>PARP1</t>
  </si>
  <si>
    <t>sp|P09874|PARP1_HUMAN Poly [ADP-ribose] polymerase 1 OS=Homo sapiens GN=PARP1 PE=1 SV=4</t>
  </si>
  <si>
    <t>P0C0S5;Q71UI9-5;Q71UI9-3;C9J386</t>
  </si>
  <si>
    <t>P0C0S5</t>
  </si>
  <si>
    <t>Histone H2A.Z</t>
  </si>
  <si>
    <t>H2AFZ</t>
  </si>
  <si>
    <t>sp|P0C0S5|H2AZ_HUMAN Histone H2A.Z OS=Homo sapiens GN=H2AFZ PE=1 SV=2</t>
  </si>
  <si>
    <t>P0C7U0</t>
  </si>
  <si>
    <t>Protein ELFN1</t>
  </si>
  <si>
    <t>ELFN1</t>
  </si>
  <si>
    <t>sp|P0C7U0|ELFN1_HUMAN Protein ELFN1 OS=Homo sapiens GN=ELFN1 PE=1 SV=2</t>
  </si>
  <si>
    <t>P0CJ78</t>
  </si>
  <si>
    <t>Zinc finger protein 865</t>
  </si>
  <si>
    <t>ZNF865</t>
  </si>
  <si>
    <t>sp|P0CJ78|ZN865_HUMAN Zinc finger protein 865 OS=Homo sapiens GN=ZNF865 PE=3 SV=1</t>
  </si>
  <si>
    <t>P10412;P16402;P22492;P16401</t>
  </si>
  <si>
    <t>P10412;P16402</t>
  </si>
  <si>
    <t>Histone H1.4;Histone H1.3</t>
  </si>
  <si>
    <t>HIST1H1E;HIST1H1D</t>
  </si>
  <si>
    <t>sp|P10412|H14_HUMAN Histone H1.4 OS=Homo sapiens GN=HIST1H1E PE=1 SV=2;sp|P16402|H13_HUMAN Histone H1.3 OS=Homo sapiens GN=HIST1H1D PE=1 SV=2</t>
  </si>
  <si>
    <t>P11021</t>
  </si>
  <si>
    <t>78 kDa glucose-regulated protein</t>
  </si>
  <si>
    <t>HSPA5</t>
  </si>
  <si>
    <t>sp|P11021|GRP78_HUMAN 78 kDa glucose-regulated protein OS=Homo sapiens GN=HSPA5 PE=1 SV=2</t>
  </si>
  <si>
    <t>P11142;E9PKE3;P11142-2;E9PN89;E9PNE6;E9PLF4;A8K7Q2;E9PQQ4;E9PQK7;E9PK54;E9PI65;E9PPY6;E9PN25;P54652;E9PS65;E9PM13</t>
  </si>
  <si>
    <t>P11142;E9PKE3;P11142-2;E9PN89;E9PNE6</t>
  </si>
  <si>
    <t>Heat shock cognate 71 kDa protein</t>
  </si>
  <si>
    <t>HSPA8</t>
  </si>
  <si>
    <t>sp|P11142|HSP7C_HUMAN Heat shock cognate 71 kDa protein OS=Homo sapiens GN=HSPA8 PE=1 SV=1;tr|E9PKE3|E9PKE3_HUMAN Heat shock cognate 71 kDa protein OS=Homo sapiens GN=HSPA8 PE=1 SV=1;sp|P11142-2|HSP7C_HUMAN Isoform 2 of Heat shock cognate 71 kDa protein OS</t>
  </si>
  <si>
    <t>P11279;P11279-2</t>
  </si>
  <si>
    <t>Lysosome-associated membrane glycoprotein 1</t>
  </si>
  <si>
    <t>LAMP1</t>
  </si>
  <si>
    <t>sp|P11279|LAMP1_HUMAN Lysosome-associated membrane glycoprotein 1 OS=Homo sapiens GN=LAMP1 PE=1 SV=3;sp|P11279-2|LAMP1_HUMAN Isoform 2 of Lysosome-associated membrane glycoprotein 1 OS=Homo sapiens GN=LAMP1</t>
  </si>
  <si>
    <t>P11387;E5RJ95;E5RFS0;E5RJ33;H0YBR3;H0YC03;E5RGE7;E5RGR4;E5RFE3;E5RGR2</t>
  </si>
  <si>
    <t>P11387</t>
  </si>
  <si>
    <t>DNA topoisomerase 1</t>
  </si>
  <si>
    <t>TOP1</t>
  </si>
  <si>
    <t>sp|P11387|TOP1_HUMAN DNA topoisomerase 1 OS=Homo sapiens GN=TOP1 PE=1 SV=2</t>
  </si>
  <si>
    <t>P11388;P11388-2;P11388-3;P11388-4;J3KTB7</t>
  </si>
  <si>
    <t>P11388;P11388-2;P11388-3;P11388-4</t>
  </si>
  <si>
    <t>DNA topoisomerase 2-alpha</t>
  </si>
  <si>
    <t>TOP2A</t>
  </si>
  <si>
    <t>sp|P11388|TOP2A_HUMAN DNA topoisomerase 2-alpha OS=Homo sapiens GN=TOP2A PE=1 SV=3;sp|P11388-2|TOP2A_HUMAN Isoform 2 of DNA topoisomerase 2-alpha OS=Homo sapiens GN=TOP2A;sp|P11388-3|TOP2A_HUMAN Isoform 3 of DNA topoisomerase 2-alpha OS=Homo sapiens GN=TOP</t>
  </si>
  <si>
    <t>P11474;P11474-2;F5H0E9;F5GWT5;C9JU32;E7EWD9;O95718-3;P62508-2;P62508-3;P62508;P62508-5;O95718-2;O95718</t>
  </si>
  <si>
    <t>P11474;P11474-2;F5H0E9</t>
  </si>
  <si>
    <t>Steroid hormone receptor ERR1</t>
  </si>
  <si>
    <t>ESRRA</t>
  </si>
  <si>
    <t>sp|P11474|ERR1_HUMAN Steroid hormone receptor ERR1 OS=Homo sapiens GN=ESRRA PE=1 SV=3;sp|P11474-2|ERR1_HUMAN Isoform 2 of Steroid hormone receptor ERR1 OS=Homo sapiens GN=ESRRA;tr|F5H0E9|F5H0E9_HUMAN Steroid hormone receptor ERR1 (Fragment) OS=Homo sapiens</t>
  </si>
  <si>
    <t>P11717;S4R328</t>
  </si>
  <si>
    <t>P11717</t>
  </si>
  <si>
    <t>Cation-independent mannose-6-phosphate receptor</t>
  </si>
  <si>
    <t>IGF2R</t>
  </si>
  <si>
    <t>sp|P11717|MPRI_HUMAN Cation-independent mannose-6-phosphate receptor OS=Homo sapiens GN=IGF2R PE=1 SV=3</t>
  </si>
  <si>
    <t>P12004</t>
  </si>
  <si>
    <t>Proliferating cell nuclear antigen</t>
  </si>
  <si>
    <t>PCNA</t>
  </si>
  <si>
    <t>sp|P12004|PCNA_HUMAN Proliferating cell nuclear antigen OS=Homo sapiens GN=PCNA PE=1 SV=1</t>
  </si>
  <si>
    <t>P12074;H0YIV9</t>
  </si>
  <si>
    <t>Cytochrome c oxidase subunit 6A1, mitochondrial</t>
  </si>
  <si>
    <t>COX6A1</t>
  </si>
  <si>
    <t>sp|P12074|CX6A1_HUMAN Cytochrome c oxidase subunit 6A1, mitochondrial OS=Homo sapiens GN=COX6A1 PE=1 SV=4;tr|H0YIV9|H0YIV9_HUMAN Uncharacterized protein (Fragment) OS=Homo sapiens PE=3 SV=1</t>
  </si>
  <si>
    <t>P12235;V9GYG0</t>
  </si>
  <si>
    <t>ADP/ATP translocase 1</t>
  </si>
  <si>
    <t>SLC25A4</t>
  </si>
  <si>
    <t>sp|P12235|ADT1_HUMAN ADP/ATP translocase 1 OS=Homo sapiens GN=SLC25A4 PE=1 SV=4;tr|V9GYG0|V9GYG0_HUMAN ADP/ATP translocase 1 OS=Homo sapiens GN=SLC25A4 PE=1 SV=1</t>
  </si>
  <si>
    <t>P12236</t>
  </si>
  <si>
    <t>ADP/ATP translocase 3;ADP/ATP translocase 3, N-terminally processed</t>
  </si>
  <si>
    <t>SLC25A6</t>
  </si>
  <si>
    <t>sp|P12236|ADT3_HUMAN ADP/ATP translocase 3 OS=Homo sapiens GN=SLC25A6 PE=1 SV=4</t>
  </si>
  <si>
    <t>P12270;P12270-2;Q5SWX9</t>
  </si>
  <si>
    <t>P12270</t>
  </si>
  <si>
    <t>Nucleoprotein TPR</t>
  </si>
  <si>
    <t>TPR</t>
  </si>
  <si>
    <t>sp|P12270|TPR_HUMAN Nucleoprotein TPR OS=Homo sapiens GN=TPR PE=1 SV=3</t>
  </si>
  <si>
    <t>P12757-5;P12757;P12757-3;C9J8R9;P12757-4;P12757-2</t>
  </si>
  <si>
    <t>P12757-5;P12757;P12757-3</t>
  </si>
  <si>
    <t>Ski-like protein</t>
  </si>
  <si>
    <t>SKIL</t>
  </si>
  <si>
    <t>sp|P12757-5|SKIL_HUMAN Isoform 5 of Ski-like protein OS=Homo sapiens GN=SKIL;sp|P12757|SKIL_HUMAN Ski-like protein OS=Homo sapiens GN=SKIL PE=1 SV=2;sp|P12757-3|SKIL_HUMAN Isoform SNON2 of Ski-like protein OS=Homo sapiens GN=SKIL</t>
  </si>
  <si>
    <t>P12814-2;P12814;P12814-3;P12814-4;H9KV75;G3V2N5;G3V2W4;H7C5W8;P35609-2;P35609;G3V2X9;G3V5M4;H0YJW3;H0YJ11;G3V2E8;G3V380</t>
  </si>
  <si>
    <t>P12814-2;P12814;P12814-3;P12814-4;H9KV75</t>
  </si>
  <si>
    <t>Alpha-actinin-1</t>
  </si>
  <si>
    <t>ACTN1</t>
  </si>
  <si>
    <t>sp|P12814-2|ACTN1_HUMAN Isoform 2 of Alpha-actinin-1 OS=Homo sapiens GN=ACTN1;sp|P12814|ACTN1_HUMAN Alpha-actinin-1 OS=Homo sapiens GN=ACTN1 PE=1 SV=2;sp|P12814-3|ACTN1_HUMAN Isoform 3 of Alpha-actinin-1 OS=Homo sapiens GN=ACTN1;sp|P12814-4|ACTN1_HUMAN Iso</t>
  </si>
  <si>
    <t>P12956;B1AHC9;P12956-2</t>
  </si>
  <si>
    <t>X-ray repair cross-complementing protein 6</t>
  </si>
  <si>
    <t>XRCC6</t>
  </si>
  <si>
    <t>sp|P12956|XRCC6_HUMAN X-ray repair cross-complementing protein 6 OS=Homo sapiens GN=XRCC6 PE=1 SV=2;tr|B1AHC9|B1AHC9_HUMAN X-ray repair cross-complementing protein 6 OS=Homo sapiens GN=XRCC6 PE=1 SV=1;sp|P12956-2|XRCC6_HUMAN Isoform 2 of X-ray repair cross</t>
  </si>
  <si>
    <t>P13010;C9JZ81</t>
  </si>
  <si>
    <t>P13010</t>
  </si>
  <si>
    <t>X-ray repair cross-complementing protein 5</t>
  </si>
  <si>
    <t>XRCC5</t>
  </si>
  <si>
    <t>sp|P13010|XRCC5_HUMAN X-ray repair cross-complementing protein 5 OS=Homo sapiens GN=XRCC5 PE=1 SV=3</t>
  </si>
  <si>
    <t>P13073;H3BN72;H3BNV9;H3BPG0;Q86WV2;H3BNI5</t>
  </si>
  <si>
    <t>P13073;H3BN72;H3BNV9;H3BPG0</t>
  </si>
  <si>
    <t>Cytochrome c oxidase subunit 4 isoform 1, mitochondrial</t>
  </si>
  <si>
    <t>COX4I1</t>
  </si>
  <si>
    <t>sp|P13073|COX41_HUMAN Cytochrome c oxidase subunit 4 isoform 1, mitochondrial OS=Homo sapiens GN=COX4I1 PE=1 SV=1;tr|H3BN72|H3BN72_HUMAN Cytochrome c oxidase subunit 4 isoform 1, mitochondrial OS=Homo sapiens GN=COX4I1 PE=1 SV=1;tr|H3BNV9|H3BNV9_HUMAN Cyto</t>
  </si>
  <si>
    <t>P14618;P14618-3;B4DNK4;P14618-2;H3BTN5;H3BQ34;H3BR70;H3BT25;H3BUW1;H3BTJ2;H3BN34;H3BQZ3;H3BU13;P30613-2;P30613</t>
  </si>
  <si>
    <t>P14618;P14618-3;B4DNK4;P14618-2;H3BTN5;H3BQ34;H3BR70</t>
  </si>
  <si>
    <t>Pyruvate kinase PKM;Pyruvate kinase</t>
  </si>
  <si>
    <t>PKM</t>
  </si>
  <si>
    <t>sp|P14618|KPYM_HUMAN Pyruvate kinase PKM OS=Homo sapiens GN=PKM PE=1 SV=4;sp|P14618-3|KPYM_HUMAN Isoform 3 of Pyruvate kinase PKM OS=Homo sapiens GN=PKM;tr|B4DNK4|B4DNK4_HUMAN Pyruvate kinase OS=Homo sapiens GN=PKM PE=1 SV=1;sp|P14618-2|KPYM_HUMAN Isoform</t>
  </si>
  <si>
    <t>P14866;M0QXS5;P14866-2;M0QYT0;M0R1W6;B4DVF8;M0R076;M0QYL7;H7C464;B7WPG3;Q8WVV9-5</t>
  </si>
  <si>
    <t>P14866;M0QXS5;P14866-2</t>
  </si>
  <si>
    <t>Heterogeneous nuclear ribonucleoprotein L</t>
  </si>
  <si>
    <t>HNRNPL</t>
  </si>
  <si>
    <t>sp|P14866|HNRPL_HUMAN Heterogeneous nuclear ribonucleoprotein L OS=Homo sapiens GN=HNRNPL PE=1 SV=2;tr|M0QXS5|M0QXS5_HUMAN Heterogeneous nuclear ribonucleoprotein L (Fragment) OS=Homo sapiens GN=HNRNPL PE=1 SV=1;sp|P14866-2|HNRPL_HUMAN Isoform 2 of Heterog</t>
  </si>
  <si>
    <t>P15408-3;P15408;C9JCN8;P15408-2</t>
  </si>
  <si>
    <t>Fos-related antigen 2</t>
  </si>
  <si>
    <t>FOSL2</t>
  </si>
  <si>
    <t>sp|P15408-3|FOSL2_HUMAN Isoform 3 of Fos-related antigen 2 OS=Homo sapiens GN=FOSL2;sp|P15408|FOSL2_HUMAN Fos-related antigen 2 OS=Homo sapiens GN=FOSL2 PE=1 SV=1;tr|C9JCN8|C9JCN8_HUMAN Fos-related antigen 2 (Fragment) OS=Homo sapiens GN=FOSL2 PE=1 SV=1;sp</t>
  </si>
  <si>
    <t>P15529-7;P15529-4;P15529-6;P15529-3;P15529-5;P15529-2;P15529-16;P15529-15;P15529-9;P15529-12;P15529-14;P15529-8;P15529-11;P15529-13;P15529-10;P15529;R4GN18</t>
  </si>
  <si>
    <t>P15529-7;P15529-4;P15529-6;P15529-3;P15529-5;P15529-2;P15529-16;P15529-15;P15529-9;P15529-12;P15529-14;P15529-8;P15529-11;P15529-13;P15529-10;P15529</t>
  </si>
  <si>
    <t>Membrane cofactor protein</t>
  </si>
  <si>
    <t>CD46</t>
  </si>
  <si>
    <t>sp|P15529-7|MCP_HUMAN Isoform L of Membrane cofactor protein OS=Homo sapiens GN=CD46;sp|P15529-4|MCP_HUMAN Isoform F of Membrane cofactor protein OS=Homo sapiens GN=CD46;sp|P15529-6|MCP_HUMAN Isoform J of Membrane cofactor protein OS=Homo sapiens GN=CD46;s</t>
  </si>
  <si>
    <t>P15622-3;P15622-2;E9PL28;Q3B7J8;E9PQX5;E9PPG5;E9PJU7;E9PKP2</t>
  </si>
  <si>
    <t>P15622-3;P15622-2</t>
  </si>
  <si>
    <t>Zinc finger protein 250</t>
  </si>
  <si>
    <t>ZNF250</t>
  </si>
  <si>
    <t>sp|P15622-3|ZN250_HUMAN Isoform 3 of Zinc finger protein 250 OS=Homo sapiens GN=ZNF250;sp|P15622-2|ZN250_HUMAN Isoform 2 of Zinc finger protein 250 OS=Homo sapiens GN=ZNF250</t>
  </si>
  <si>
    <t>P15924;P15924-2;P15924-3</t>
  </si>
  <si>
    <t>Desmoplakin</t>
  </si>
  <si>
    <t>DSP</t>
  </si>
  <si>
    <t>sp|P15924|DESP_HUMAN Desmoplakin OS=Homo sapiens GN=DSP PE=1 SV=3;sp|P15924-2|DESP_HUMAN Isoform DPII of Desmoplakin OS=Homo sapiens GN=DSP;sp|P15924-3|DESP_HUMAN Isoform DSPIa of Desmoplakin OS=Homo sapiens GN=DSP</t>
  </si>
  <si>
    <t>P16435;H0Y4R2;E7EMD0;E7EWU0;C9JU80</t>
  </si>
  <si>
    <t>P16435;H0Y4R2;E7EMD0</t>
  </si>
  <si>
    <t>NADPH--cytochrome P450 reductase</t>
  </si>
  <si>
    <t>POR</t>
  </si>
  <si>
    <t>sp|P16435|NCPR_HUMAN NADPH--cytochrome P450 reductase OS=Homo sapiens GN=POR PE=1 SV=2;tr|H0Y4R2|H0Y4R2_HUMAN NADPH--cytochrome P450 reductase (Fragment) OS=Homo sapiens GN=POR PE=1 SV=1;tr|E7EMD0|E7EMD0_HUMAN NADPH--cytochrome P450 reductase OS=Homo sapie</t>
  </si>
  <si>
    <t>P16615;P16615-5;P16615-2;P16615-3;P16615-4;H7C5W9;O14983-2;Q93084-4;Q93084-2;O14983;Q93084-3;Q93084-7;Q93084;Q93084-6;Q93084-5;O14983-3;H3BTW4;J3QSY6;H3BVB2</t>
  </si>
  <si>
    <t>P16615;P16615-5;P16615-2;P16615-3;P16615-4;H7C5W9</t>
  </si>
  <si>
    <t>Sarcoplasmic/endoplasmic reticulum calcium ATPase 2</t>
  </si>
  <si>
    <t>ATP2A2</t>
  </si>
  <si>
    <t>sp|P16615|AT2A2_HUMAN Sarcoplasmic/endoplasmic reticulum calcium ATPase 2 OS=Homo sapiens GN=ATP2A2 PE=1 SV=1;sp|P16615-5|AT2A2_HUMAN Isoform 5 of Sarcoplasmic/endoplasmic reticulum calcium ATPase 2 OS=Homo sapiens GN=ATP2A2;sp|P16615-2|AT2A2_HUMAN Isoform</t>
  </si>
  <si>
    <t>P17010-2;P17010;P17010-3;E9PEP7;P08048-2;P08048-3;P08048</t>
  </si>
  <si>
    <t>Zinc finger X-chromosomal protein;Zinc finger Y-chromosomal protein</t>
  </si>
  <si>
    <t>ZFX;ZFY</t>
  </si>
  <si>
    <t>sp|P17010-2|ZFX_HUMAN Isoform 2 of Zinc finger X-chromosomal protein OS=Homo sapiens GN=ZFX;sp|P17010|ZFX_HUMAN Zinc finger X-chromosomal protein OS=Homo sapiens GN=ZFX PE=2 SV=2;sp|P17010-3|ZFX_HUMAN Isoform 3 of Zinc finger X-chromosomal protein OS=Homo</t>
  </si>
  <si>
    <t>P17014;P17014-5;P17014-4;P17014-3;P17014-2;H0Y892;Q6ZMW2;H9KV98</t>
  </si>
  <si>
    <t>P17014;P17014-5;P17014-4;P17014-3;P17014-2</t>
  </si>
  <si>
    <t>Zinc finger protein 12</t>
  </si>
  <si>
    <t>ZNF12</t>
  </si>
  <si>
    <t>sp|P17014|ZNF12_HUMAN Zinc finger protein 12 OS=Homo sapiens GN=ZNF12 PE=1 SV=3;sp|P17014-5|ZNF12_HUMAN Isoform 5 of Zinc finger protein 12 OS=Homo sapiens GN=ZNF12;sp|P17014-4|ZNF12_HUMAN Isoform 4 of Zinc finger protein 12 OS=Homo sapiens GN=ZNF12;sp|P17</t>
  </si>
  <si>
    <t>P17020;E9PQV1;E9PNT9</t>
  </si>
  <si>
    <t>P17020</t>
  </si>
  <si>
    <t>Zinc finger protein 16</t>
  </si>
  <si>
    <t>ZNF16</t>
  </si>
  <si>
    <t>sp|P17020|ZNF16_HUMAN Zinc finger protein 16 OS=Homo sapiens GN=ZNF16 PE=1 SV=3</t>
  </si>
  <si>
    <t>P17028;P17028-2;K7EPL1;K7EQP8;K7EPZ8</t>
  </si>
  <si>
    <t>P17028</t>
  </si>
  <si>
    <t>Zinc finger protein 24</t>
  </si>
  <si>
    <t>ZNF24</t>
  </si>
  <si>
    <t>sp|P17028|ZNF24_HUMAN Zinc finger protein 24 OS=Homo sapiens GN=ZNF24 PE=1 SV=4</t>
  </si>
  <si>
    <t>P17275</t>
  </si>
  <si>
    <t>Transcription factor jun-B</t>
  </si>
  <si>
    <t>JUNB</t>
  </si>
  <si>
    <t>sp|P17275|JUNB_HUMAN Transcription factor jun-B OS=Homo sapiens GN=JUNB PE=1 SV=1</t>
  </si>
  <si>
    <t>P17301;D6RG08</t>
  </si>
  <si>
    <t>P17301</t>
  </si>
  <si>
    <t>Integrin alpha-2</t>
  </si>
  <si>
    <t>ITGA2</t>
  </si>
  <si>
    <t>sp|P17301|ITA2_HUMAN Integrin alpha-2 OS=Homo sapiens GN=ITGA2 PE=1 SV=1</t>
  </si>
  <si>
    <t>P17480</t>
  </si>
  <si>
    <t>Nucleolar transcription factor 1</t>
  </si>
  <si>
    <t>UBTF</t>
  </si>
  <si>
    <t>sp|P17480|UBF1_HUMAN Nucleolar transcription factor 1 OS=Homo sapiens GN=UBTF PE=1 SV=1</t>
  </si>
  <si>
    <t>P17535;U3KPR5</t>
  </si>
  <si>
    <t>P17535</t>
  </si>
  <si>
    <t>Transcription factor jun-D</t>
  </si>
  <si>
    <t>JUND</t>
  </si>
  <si>
    <t>sp|P17535|JUND_HUMAN Transcription factor jun-D OS=Homo sapiens GN=JUND PE=1 SV=3</t>
  </si>
  <si>
    <t>P18084;V9GZ57;H7C4W1;H7C5U2;V9GYZ1;H7C580</t>
  </si>
  <si>
    <t>P18084</t>
  </si>
  <si>
    <t>Integrin beta-5</t>
  </si>
  <si>
    <t>ITGB5</t>
  </si>
  <si>
    <t>sp|P18084|ITB5_HUMAN Integrin beta-5 OS=Homo sapiens GN=ITGB5 PE=1 SV=1</t>
  </si>
  <si>
    <t>P18583-2;P18583-5;P18583-7;P18583;P18583-9;H7C1M2;P18583-10;P18583-4;P18583-3;P18583-6;J3QSZ5;H7C2G8;P18583-8</t>
  </si>
  <si>
    <t>P18583-2;P18583-5;P18583-7;P18583;P18583-9;H7C1M2;P18583-10;P18583-4;P18583-3;P18583-6</t>
  </si>
  <si>
    <t>Protein SON</t>
  </si>
  <si>
    <t>SON</t>
  </si>
  <si>
    <t>sp|P18583-2|SON_HUMAN Isoform A of Protein SON OS=Homo sapiens GN=SON;sp|P18583-5|SON_HUMAN Isoform D of Protein SON OS=Homo sapiens GN=SON;sp|P18583-7|SON_HUMAN Isoform G of Protein SON OS=Homo sapiens GN=SON;sp|P18583|SON_HUMAN Protein SON OS=Homo sapien</t>
  </si>
  <si>
    <t>P19022-2;P19022;C9J126;C9J8J8</t>
  </si>
  <si>
    <t>P19022-2;P19022</t>
  </si>
  <si>
    <t>Cadherin-2</t>
  </si>
  <si>
    <t>CDH2</t>
  </si>
  <si>
    <t>sp|P19022-2|CADH2_HUMAN Isoform 2 of Cadherin-2 OS=Homo sapiens GN=CDH2;sp|P19022|CADH2_HUMAN Cadherin-2 OS=Homo sapiens GN=CDH2 PE=1 SV=4</t>
  </si>
  <si>
    <t>P19338;H7BY16</t>
  </si>
  <si>
    <t>Nucleolin</t>
  </si>
  <si>
    <t>NCL</t>
  </si>
  <si>
    <t>sp|P19338|NUCL_HUMAN Nucleolin OS=Homo sapiens GN=NCL PE=1 SV=3;tr|H7BY16|H7BY16_HUMAN Nucleolin (Fragment) OS=Homo sapiens GN=NCL PE=1 SV=7</t>
  </si>
  <si>
    <t>P20020-5;P20020-2;P20020-6;P20020-3;P20020-4;P20020;E7ERY9;F8W1V5</t>
  </si>
  <si>
    <t>P20020-5;P20020-2;P20020-6;P20020-3;P20020-4;P20020;E7ERY9</t>
  </si>
  <si>
    <t>Plasma membrane calcium-transporting ATPase 1;Calcium-transporting ATPase</t>
  </si>
  <si>
    <t>ATP2B1</t>
  </si>
  <si>
    <t>sp|P20020-5|AT2B1_HUMAN Isoform E of Plasma membrane calcium-transporting ATPase 1 OS=Homo sapiens GN=ATP2B1;sp|P20020-2|AT2B1_HUMAN Isoform A of Plasma membrane calcium-transporting ATPase 1 OS=Homo sapiens GN=ATP2B1;sp|P20020-6|AT2B1_HUMAN Isoform K of P</t>
  </si>
  <si>
    <t>P20264;P49335;P20265-3;P20265-2;P20265;Q03052;U3KQH6;Q01860-2;Q06416;Q01860;Q9UKI9-3;Q9UKI9;Q9UKI9-2</t>
  </si>
  <si>
    <t>P20264</t>
  </si>
  <si>
    <t>POU domain, class 3, transcription factor 3</t>
  </si>
  <si>
    <t>POU3F3</t>
  </si>
  <si>
    <t>sp|P20264|PO3F3_HUMAN POU domain, class 3, transcription factor 3 OS=Homo sapiens GN=POU3F3 PE=2 SV=2</t>
  </si>
  <si>
    <t>P20337</t>
  </si>
  <si>
    <t>Ras-related protein Rab-3B</t>
  </si>
  <si>
    <t>RAB3B</t>
  </si>
  <si>
    <t>sp|P20337|RAB3B_HUMAN Ras-related protein Rab-3B OS=Homo sapiens GN=RAB3B PE=1 SV=2</t>
  </si>
  <si>
    <t>P20700;E9PBF6;A0A0D9SFE5;A0A0D9SFY5</t>
  </si>
  <si>
    <t>P20700;E9PBF6;A0A0D9SFE5</t>
  </si>
  <si>
    <t>Lamin-B1</t>
  </si>
  <si>
    <t>LMNB1</t>
  </si>
  <si>
    <t>sp|P20700|LMNB1_HUMAN Lamin-B1 OS=Homo sapiens GN=LMNB1 PE=1 SV=2;tr|E9PBF6|E9PBF6_HUMAN Lamin-B1 OS=Homo sapiens GN=LMNB1 PE=1 SV=1;tr|A0A0D9SFE5|A0A0D9SFE5_HUMAN Lamin B1, isoform CRA_a OS=Homo sapiens GN=LMNB1 PE=1 SV=1</t>
  </si>
  <si>
    <t>Q5HY54;P21333-2;P21333;Q60FE5;A0A087WWY3;F8WE98;H0Y5C6;H0Y5F3;H7C2E7</t>
  </si>
  <si>
    <t>Q5HY54;P21333-2;P21333;Q60FE5;A0A087WWY3</t>
  </si>
  <si>
    <t>Filamin-A</t>
  </si>
  <si>
    <t>FLNA</t>
  </si>
  <si>
    <t>tr|Q5HY54|Q5HY54_HUMAN Filamin-A OS=Homo sapiens GN=FLNA PE=1 SV=1;sp|P21333-2|FLNA_HUMAN Isoform 2 of Filamin-A OS=Homo sapiens GN=FLNA;sp|P21333|FLNA_HUMAN Filamin-A OS=Homo sapiens GN=FLNA PE=1 SV=4;tr|Q60FE5|Q60FE5_HUMAN Filamin A OS=Homo sapiens GN=FL</t>
  </si>
  <si>
    <t>P21675-6;P21675-7;P21675-3;P21675-5;P21675-9;P21675;P21675-2;P21675-12;P21675-4;P21675-8;P21675-10;P21675-11;H7BY98;H7C2K9;H0Y9L7;H0Y8N6</t>
  </si>
  <si>
    <t>P21675-6;P21675-7;P21675-3;P21675-5;P21675-9;P21675;P21675-2;P21675-12;P21675-4;P21675-8;P21675-10;P21675-11</t>
  </si>
  <si>
    <t>Transcription initiation factor TFIID subunit 1</t>
  </si>
  <si>
    <t>TAF1</t>
  </si>
  <si>
    <t>sp|P21675-6|TAF1_HUMAN Isoform 2c of Transcription initiation factor TFIID subunit 1 OS=Homo sapiens GN=TAF1;sp|P21675-7|TAF1_HUMAN Isoform 2d of Transcription initiation factor TFIID subunit 1 OS=Homo sapiens GN=TAF1;sp|P21675-3|TAF1_HUMAN Isoform 3 of Tr</t>
  </si>
  <si>
    <t>P21796;C9JI87</t>
  </si>
  <si>
    <t>P21796</t>
  </si>
  <si>
    <t>Voltage-dependent anion-selective channel protein 1</t>
  </si>
  <si>
    <t>VDAC1</t>
  </si>
  <si>
    <t>sp|P21796|VDAC1_HUMAN Voltage-dependent anion-selective channel protein 1 OS=Homo sapiens GN=VDAC1 PE=1 SV=2</t>
  </si>
  <si>
    <t>P21964-2;P21964;E7EMS6;E7EUU8;F8WBW9;H7BZ45</t>
  </si>
  <si>
    <t>P21964-2;P21964;E7EMS6;E7EUU8</t>
  </si>
  <si>
    <t>Catechol O-methyltransferase</t>
  </si>
  <si>
    <t>COMT</t>
  </si>
  <si>
    <t>sp|P21964-2|COMT_HUMAN Isoform Soluble of Catechol O-methyltransferase OS=Homo sapiens GN=COMT;sp|P21964|COMT_HUMAN Catechol O-methyltransferase OS=Homo sapiens GN=COMT PE=1 SV=2;tr|E7EMS6|E7EMS6_HUMAN Catechol O-methyltransferase (Fragment) OS=Homo sapien</t>
  </si>
  <si>
    <t>P21980;P21980-2</t>
  </si>
  <si>
    <t>P21980</t>
  </si>
  <si>
    <t>Protein-glutamine gamma-glutamyltransferase 2</t>
  </si>
  <si>
    <t>TGM2</t>
  </si>
  <si>
    <t>sp|P21980|TGM2_HUMAN Protein-glutamine gamma-glutamyltransferase 2 OS=Homo sapiens GN=TGM2 PE=1 SV=2</t>
  </si>
  <si>
    <t>P22059</t>
  </si>
  <si>
    <t>Oxysterol-binding protein 1</t>
  </si>
  <si>
    <t>OSBP</t>
  </si>
  <si>
    <t>sp|P22059|OSBP1_HUMAN Oxysterol-binding protein 1 OS=Homo sapiens GN=OSBP PE=1 SV=1</t>
  </si>
  <si>
    <t>P22626;P22626-2;A0A087WUI2</t>
  </si>
  <si>
    <t>Heterogeneous nuclear ribonucleoproteins A2/B1</t>
  </si>
  <si>
    <t>HNRNPA2B1</t>
  </si>
  <si>
    <t>sp|P22626|ROA2_HUMAN Heterogeneous nuclear ribonucleoproteins A2/B1 OS=Homo sapiens GN=HNRNPA2B1 PE=1 SV=2;sp|P22626-2|ROA2_HUMAN Isoform A2 of Heterogeneous nuclear ribonucleoproteins A2/B1 OS=Homo sapiens GN=HNRNPA2B1;tr|A0A087WUI2|A0A087WUI2_HUMAN Heter</t>
  </si>
  <si>
    <t>P23246;P23246-2;H0Y9K7;H0Y9U2</t>
  </si>
  <si>
    <t>P23246;P23246-2</t>
  </si>
  <si>
    <t>Splicing factor, proline- and glutamine-rich</t>
  </si>
  <si>
    <t>SFPQ</t>
  </si>
  <si>
    <t>sp|P23246|SFPQ_HUMAN Splicing factor, proline- and glutamine-rich OS=Homo sapiens GN=SFPQ PE=1 SV=2;sp|P23246-2|SFPQ_HUMAN Isoform Short of Splicing factor, proline- and glutamine-rich OS=Homo sapiens GN=SFPQ</t>
  </si>
  <si>
    <t>P23497;P23497-3</t>
  </si>
  <si>
    <t>Nuclear autoantigen Sp-100</t>
  </si>
  <si>
    <t>SP100</t>
  </si>
  <si>
    <t>sp|P23497|SP100_HUMAN Nuclear autoantigen Sp-100 OS=Homo sapiens GN=SP100 PE=1 SV=3;sp|P23497-3|SP100_HUMAN Isoform Sp100-B of Nuclear autoantigen Sp-100 OS=Homo sapiens GN=SP100</t>
  </si>
  <si>
    <t>P23497-4;H0Y4R8;Q9HB58-6</t>
  </si>
  <si>
    <t>P23497-4</t>
  </si>
  <si>
    <t>sp|P23497-4|SP100_HUMAN Isoform Sp100-C of Nuclear autoantigen Sp-100 OS=Homo sapiens GN=SP100</t>
  </si>
  <si>
    <t>P24278;G3V351;G3V2K3</t>
  </si>
  <si>
    <t>P24278</t>
  </si>
  <si>
    <t>Zinc finger and BTB domain-containing protein 25</t>
  </si>
  <si>
    <t>ZBTB25</t>
  </si>
  <si>
    <t>sp|P24278|ZBT25_HUMAN Zinc finger and BTB domain-containing protein 25 OS=Homo sapiens GN=ZBTB25 PE=1 SV=2</t>
  </si>
  <si>
    <t>P25054-2;P25054;E9PFT7;B7Z2B6;E7EMH9;D6RFL6;R4GMU6</t>
  </si>
  <si>
    <t>P25054-2;P25054;E9PFT7</t>
  </si>
  <si>
    <t>Adenomatous polyposis coli protein</t>
  </si>
  <si>
    <t>APC</t>
  </si>
  <si>
    <t>sp|P25054-2|APC_HUMAN Isoform Short of Adenomatous polyposis coli protein OS=Homo sapiens GN=APC;sp|P25054|APC_HUMAN Adenomatous polyposis coli protein OS=Homo sapiens GN=APC PE=1 SV=2;tr|E9PFT7|E9PFT7_HUMAN Adenomatous polyposis coli protein (Fragment) OS</t>
  </si>
  <si>
    <t>P25490;H0YJV7;H0YJU4;Q96MM3</t>
  </si>
  <si>
    <t>P25490;H0YJV7</t>
  </si>
  <si>
    <t>Transcriptional repressor protein YY1</t>
  </si>
  <si>
    <t>YY1</t>
  </si>
  <si>
    <t>sp|P25490|TYY1_HUMAN Transcriptional repressor protein YY1 OS=Homo sapiens GN=YY1 PE=1 SV=2;tr|H0YJV7|H0YJV7_HUMAN Transcriptional repressor protein YY1 (Fragment) OS=Homo sapiens GN=YY1 PE=1 SV=1</t>
  </si>
  <si>
    <t>P25942;A0A087X1D0;H0YE23;P25942-2</t>
  </si>
  <si>
    <t>Tumor necrosis factor receptor superfamily member 5</t>
  </si>
  <si>
    <t>CD40</t>
  </si>
  <si>
    <t>sp|P25942|TNR5_HUMAN Tumor necrosis factor receptor superfamily member 5 OS=Homo sapiens GN=CD40 PE=1 SV=1;tr|A0A087X1D0|A0A087X1D0_HUMAN CD40 antigen (TNF receptor superfamily member 5), isoform CRA_c OS=Homo sapiens GN=CD40 PE=1 SV=1;tr|H0YE23|H0YE23_HUM</t>
  </si>
  <si>
    <t>P26006;P26006-1;D6R9X8;H0YA49;H0YA32;K7EMU3</t>
  </si>
  <si>
    <t>P26006;P26006-1</t>
  </si>
  <si>
    <t>Integrin alpha-3;Integrin alpha-3 heavy chain;Integrin alpha-3 light chain</t>
  </si>
  <si>
    <t>ITGA3</t>
  </si>
  <si>
    <t>sp|P26006|ITA3_HUMAN Integrin alpha-3 OS=Homo sapiens GN=ITGA3 PE=1 SV=5;sp|P26006-1|ITA3_HUMAN Isoform 2 of Integrin alpha-3 OS=Homo sapiens GN=ITGA3</t>
  </si>
  <si>
    <t>P26358;P26358-2;P26358-3;K7EMU8;K7EJL0;K7ENW7</t>
  </si>
  <si>
    <t>P26358;P26358-2;P26358-3</t>
  </si>
  <si>
    <t>DNA (cytosine-5)-methyltransferase 1</t>
  </si>
  <si>
    <t>DNMT1</t>
  </si>
  <si>
    <t>sp|P26358|DNMT1_HUMAN DNA (cytosine-5)-methyltransferase 1 OS=Homo sapiens GN=DNMT1 PE=1 SV=2;sp|P26358-2|DNMT1_HUMAN Isoform 2 of DNA (cytosine-5)-methyltransferase 1 OS=Homo sapiens GN=DNMT1;sp|P26358-3|DNMT1_HUMAN Isoform 3 of DNA (cytosine-5)-methyltra</t>
  </si>
  <si>
    <t>P26373;J3QSB4;P26373-2;H3BTH3;H3BUK8;J3KS98</t>
  </si>
  <si>
    <t>P26373;J3QSB4;P26373-2</t>
  </si>
  <si>
    <t>60S ribosomal protein L13</t>
  </si>
  <si>
    <t>RPL13</t>
  </si>
  <si>
    <t>sp|P26373|RL13_HUMAN 60S ribosomal protein L13 OS=Homo sapiens GN=RPL13 PE=1 SV=4;tr|J3QSB4|J3QSB4_HUMAN 60S ribosomal protein L13 (Fragment) OS=Homo sapiens GN=RPL13 PE=1 SV=1;sp|P26373-2|RL13_HUMAN Isoform 2 of 60S ribosomal protein L13 OS=Homo sapiens G</t>
  </si>
  <si>
    <t>P26641;P26641-2</t>
  </si>
  <si>
    <t>Elongation factor 1-gamma</t>
  </si>
  <si>
    <t>EEF1G</t>
  </si>
  <si>
    <t>sp|P26641|EF1G_HUMAN Elongation factor 1-gamma OS=Homo sapiens GN=EEF1G PE=1 SV=3;sp|P26641-2|EF1G_HUMAN Isoform 2 of Elongation factor 1-gamma OS=Homo sapiens GN=EEF1G</t>
  </si>
  <si>
    <t>P27105;P27105-2;F8VSL7</t>
  </si>
  <si>
    <t>P27105</t>
  </si>
  <si>
    <t>Erythrocyte band 7 integral membrane protein</t>
  </si>
  <si>
    <t>STOM</t>
  </si>
  <si>
    <t>sp|P27105|STOM_HUMAN Erythrocyte band 7 integral membrane protein OS=Homo sapiens GN=STOM PE=1 SV=3</t>
  </si>
  <si>
    <t>P27824;P27824-2;P27824-3;D6RGY2;D6RFL1;H0Y9Q7;H0Y9H1;D6RDP7;D6RB85;D6RAU8;D6RAQ8;D6RHJ3;D6RD16</t>
  </si>
  <si>
    <t>P27824;P27824-2;P27824-3</t>
  </si>
  <si>
    <t>Calnexin</t>
  </si>
  <si>
    <t>CANX</t>
  </si>
  <si>
    <t>sp|P27824|CALX_HUMAN Calnexin OS=Homo sapiens GN=CANX PE=1 SV=2;sp|P27824-2|CALX_HUMAN Isoform 2 of Calnexin OS=Homo sapiens GN=CANX;sp|P27824-3|CALX_HUMAN Isoform 3 of Calnexin OS=Homo sapiens GN=CANX</t>
  </si>
  <si>
    <t>P28288;P28288-2;P28288-3</t>
  </si>
  <si>
    <t>P28288;P28288-2</t>
  </si>
  <si>
    <t>ATP-binding cassette sub-family D member 3</t>
  </si>
  <si>
    <t>ABCD3</t>
  </si>
  <si>
    <t>sp|P28288|ABCD3_HUMAN ATP-binding cassette sub-family D member 3 OS=Homo sapiens GN=ABCD3 PE=1 SV=1;sp|P28288-2|ABCD3_HUMAN Isoform 2 of ATP-binding cassette sub-family D member 3 OS=Homo sapiens GN=ABCD3</t>
  </si>
  <si>
    <t>P28799;P28799-3;K7EKL3;P28799-2;K7EQ05;K7EQI0;K7EMR1;K7EPL0</t>
  </si>
  <si>
    <t>P28799;P28799-3;K7EKL3;P28799-2;K7EQ05</t>
  </si>
  <si>
    <t>Granulins;Acrogranin;Paragranulin;Granulin-1;Granulin-2;Granulin-3;Granulin-4;Granulin-5;Granulin-6;Granulin-7</t>
  </si>
  <si>
    <t>GRN</t>
  </si>
  <si>
    <t>sp|P28799|GRN_HUMAN Granulins OS=Homo sapiens GN=GRN PE=1 SV=2;sp|P28799-3|GRN_HUMAN Isoform 3 of Granulins OS=Homo sapiens GN=GRN;tr|K7EKL3|K7EKL3_HUMAN Granulins (Fragment) OS=Homo sapiens GN=GRN PE=1 SV=1;sp|P28799-2|GRN_HUMAN Isoform 2 of Granulins OS=</t>
  </si>
  <si>
    <t>P29317;P29317-2</t>
  </si>
  <si>
    <t>P29317</t>
  </si>
  <si>
    <t>Ephrin type-A receptor 2</t>
  </si>
  <si>
    <t>EPHA2</t>
  </si>
  <si>
    <t>sp|P29317|EPHA2_HUMAN Ephrin type-A receptor 2 OS=Homo sapiens GN=EPHA2 PE=1 SV=2</t>
  </si>
  <si>
    <t>P29323-2;P29323-3;P29323;B1AKC9;Q6NVW1;P54762-5;P54762;Q15375-2;Q15375-4;Q15375;J3KR66;A0A0B4J1T8;Q9UF33;Q5JY90;U3NG26;F8W9W0;C9JXA2;E9PG71;F8VP57;B7ZKW7;B7ZKJ3;Q06187;P54764-2;P54756-3;P29320;P54764;P29322;P54756-2;P54756</t>
  </si>
  <si>
    <t>P29323-2;P29323-3;P29323;B1AKC9</t>
  </si>
  <si>
    <t>Ephrin type-B receptor 2;Receptor protein-tyrosine kinase</t>
  </si>
  <si>
    <t>EPHB2</t>
  </si>
  <si>
    <t>sp|P29323-2|EPHB2_HUMAN Isoform 2 of Ephrin type-B receptor 2 OS=Homo sapiens GN=EPHB2;sp|P29323-3|EPHB2_HUMAN Isoform 3 of Ephrin type-B receptor 2 OS=Homo sapiens GN=EPHB2;sp|P29323|EPHB2_HUMAN Ephrin type-B receptor 2 OS=Homo sapiens GN=EPHB2 PE=1 SV=5;</t>
  </si>
  <si>
    <t>P29374;P29374-3;P29374-2;H7C485;C9J1W3;F8WAR5;C9JIF4</t>
  </si>
  <si>
    <t>P29374;P29374-3;P29374-2;H7C485</t>
  </si>
  <si>
    <t>AT-rich interactive domain-containing protein 4A</t>
  </si>
  <si>
    <t>ARID4A</t>
  </si>
  <si>
    <t>sp|P29374|ARI4A_HUMAN AT-rich interactive domain-containing protein 4A OS=Homo sapiens GN=ARID4A PE=1 SV=3;sp|P29374-3|ARI4A_HUMAN Isoform III of AT-rich interactive domain-containing protein 4A OS=Homo sapiens GN=ARID4A;sp|P29374-2|ARI4A_HUMAN Isoform II</t>
  </si>
  <si>
    <t>P29590;P29590-4;P29590-2;P29590-9;P29590-3;P29590-8;P29590-10;H3BT29;H3BVD2;H3BRN3</t>
  </si>
  <si>
    <t>P29590;P29590-4;P29590-2;P29590-9;P29590-3;P29590-8;P29590-10</t>
  </si>
  <si>
    <t>Protein PML</t>
  </si>
  <si>
    <t>PML</t>
  </si>
  <si>
    <t>sp|P29590|PML_HUMAN Protein PML OS=Homo sapiens GN=PML PE=1 SV=3;sp|P29590-4|PML_HUMAN Isoform PML-6 of Protein PML OS=Homo sapiens GN=PML;sp|P29590-2|PML_HUMAN Isoform PML-5 of Protein PML OS=Homo sapiens GN=PML;sp|P29590-9|PML_HUMAN Isoform PML-3 of Prot</t>
  </si>
  <si>
    <t>P29590-11;H3BT57;P29590-13;H3BUJ5</t>
  </si>
  <si>
    <t>P29590-11;H3BT57;P29590-13</t>
  </si>
  <si>
    <t>sp|P29590-11|PML_HUMAN Isoform PML-11 of Protein PML OS=Homo sapiens GN=PML;tr|H3BT57|H3BT57_HUMAN Protein PML OS=Homo sapiens GN=PML PE=1 SV=1;sp|P29590-13|PML_HUMAN Isoform PML-13 of Protein PML OS=Homo sapiens GN=PML</t>
  </si>
  <si>
    <t>P30101</t>
  </si>
  <si>
    <t>Protein disulfide-isomerase A3</t>
  </si>
  <si>
    <t>PDIA3</t>
  </si>
  <si>
    <t>sp|P30101|PDIA3_HUMAN Protein disulfide-isomerase A3 OS=Homo sapiens GN=PDIA3 PE=1 SV=4</t>
  </si>
  <si>
    <t>P30414;A0A087WYW3;C9JMM5;A8K7K2</t>
  </si>
  <si>
    <t>P30414;A0A087WYW3</t>
  </si>
  <si>
    <t>NK-tumor recognition protein;Putative peptidyl-prolyl cis-trans isomerase</t>
  </si>
  <si>
    <t>NKTR</t>
  </si>
  <si>
    <t>sp|P30414|NKTR_HUMAN NK-tumor recognition protein OS=Homo sapiens GN=NKTR PE=1 SV=2;tr|A0A087WYW3|A0A087WYW3_HUMAN NK-tumor recognition protein OS=Homo sapiens GN=NKTR PE=1 SV=1</t>
  </si>
  <si>
    <t>P30530-2;P30530;M0R0W6;H7C3L9;A0A087WZQ5;E9PHX8;Q12866</t>
  </si>
  <si>
    <t>P30530-2;P30530;M0R0W6</t>
  </si>
  <si>
    <t>Tyrosine-protein kinase receptor UFO;Receptor protein-tyrosine kinase</t>
  </si>
  <si>
    <t>AXL</t>
  </si>
  <si>
    <t>sp|P30530-2|UFO_HUMAN Isoform Short of Tyrosine-protein kinase receptor UFO OS=Homo sapiens GN=AXL;sp|P30530|UFO_HUMAN Tyrosine-protein kinase receptor UFO OS=Homo sapiens GN=AXL PE=1 SV=3;tr|M0R0W6|M0R0W6_HUMAN Tyrosine-protein kinase receptor UFO OS=Homo</t>
  </si>
  <si>
    <t>P30533;D6REW6</t>
  </si>
  <si>
    <t>P30533</t>
  </si>
  <si>
    <t>Alpha-2-macroglobulin receptor-associated protein</t>
  </si>
  <si>
    <t>LRPAP1</t>
  </si>
  <si>
    <t>sp|P30533|AMRP_HUMAN Alpha-2-macroglobulin receptor-associated protein OS=Homo sapiens GN=LRPAP1 PE=1 SV=1</t>
  </si>
  <si>
    <t>P31948;P31948-2;P31948-3;F5H783;H0YGI8;F5GXD8</t>
  </si>
  <si>
    <t>P31948;P31948-2;P31948-3</t>
  </si>
  <si>
    <t>Stress-induced-phosphoprotein 1</t>
  </si>
  <si>
    <t>STIP1</t>
  </si>
  <si>
    <t>sp|P31948|STIP1_HUMAN Stress-induced-phosphoprotein 1 OS=Homo sapiens GN=STIP1 PE=1 SV=1;sp|P31948-2|STIP1_HUMAN Isoform 2 of Stress-induced-phosphoprotein 1 OS=Homo sapiens GN=STIP1;sp|P31948-3|STIP1_HUMAN Isoform 3 of Stress-induced-phosphoprotein 1 OS=H</t>
  </si>
  <si>
    <t>P32242;G3V3J3;G3V3P9;P32243;P32243-2;O43186</t>
  </si>
  <si>
    <t>P32242</t>
  </si>
  <si>
    <t>Homeobox protein OTX1</t>
  </si>
  <si>
    <t>OTX1</t>
  </si>
  <si>
    <t>sp|P32242|OTX1_HUMAN Homeobox protein OTX1 OS=Homo sapiens GN=OTX1 PE=1 SV=1</t>
  </si>
  <si>
    <t>P33897;A6NEP8;Q9UBJ2</t>
  </si>
  <si>
    <t>P33897</t>
  </si>
  <si>
    <t>ATP-binding cassette sub-family D member 1</t>
  </si>
  <si>
    <t>ABCD1</t>
  </si>
  <si>
    <t>sp|P33897|ABCD1_HUMAN ATP-binding cassette sub-family D member 1 OS=Homo sapiens GN=ABCD1 PE=1 SV=2</t>
  </si>
  <si>
    <t>P33908;P33908-2</t>
  </si>
  <si>
    <t>Mannosyl-oligosaccharide 1,2-alpha-mannosidase IA</t>
  </si>
  <si>
    <t>MAN1A1</t>
  </si>
  <si>
    <t>sp|P33908|MA1A1_HUMAN Mannosyl-oligosaccharide 1,2-alpha-mannosidase IA OS=Homo sapiens GN=MAN1A1 PE=1 SV=3;sp|P33908-2|MA1A1_HUMAN Isoform 2 of Mannosyl-oligosaccharide 1,2-alpha-mannosidase IA OS=Homo sapiens GN=MAN1A1</t>
  </si>
  <si>
    <t>P33991;E5RG31;E5RFJ8</t>
  </si>
  <si>
    <t>P33991</t>
  </si>
  <si>
    <t>DNA replication licensing factor MCM4</t>
  </si>
  <si>
    <t>MCM4</t>
  </si>
  <si>
    <t>sp|P33991|MCM4_HUMAN DNA replication licensing factor MCM4 OS=Homo sapiens GN=MCM4 PE=1 SV=5</t>
  </si>
  <si>
    <t>P35221;P35221-2;G3XAM7;E5RIB1;E5RHV7;E5RGY6;E5RG03;P35221-3;E5RJL0;E5RIE0;E5RJ41;E5RFM3;E5RJZ2;E5RIT8;E5RFM5;C9IZ88;E5RJP7;E5RGD2;E5RGY7;P26232-3;Q9UI47;P26232-2;P26232-5;P26232</t>
  </si>
  <si>
    <t>P35221;P35221-2;G3XAM7;E5RIB1</t>
  </si>
  <si>
    <t>Catenin alpha-1</t>
  </si>
  <si>
    <t>CTNNA1</t>
  </si>
  <si>
    <t>sp|P35221|CTNA1_HUMAN Catenin alpha-1 OS=Homo sapiens GN=CTNNA1 PE=1 SV=1;sp|P35221-2|CTNA1_HUMAN Isoform 2 of Catenin alpha-1 OS=Homo sapiens GN=CTNNA1;tr|G3XAM7|G3XAM7_HUMAN Catenin (Cadherin-associated protein), alpha 1, 102kDa, isoform CRA_a OS=Homo sa</t>
  </si>
  <si>
    <t>P35579;P35579-2;B1AH99;Q5BKV1</t>
  </si>
  <si>
    <t>P35579;P35579-2</t>
  </si>
  <si>
    <t>Myosin-9</t>
  </si>
  <si>
    <t>MYH9</t>
  </si>
  <si>
    <t>sp|P35579|MYH9_HUMAN Myosin-9 OS=Homo sapiens GN=MYH9 PE=1 SV=4;sp|P35579-2|MYH9_HUMAN Isoform 2 of Myosin-9 OS=Homo sapiens GN=MYH9</t>
  </si>
  <si>
    <t>P35613-2;P35613;A0A087X2B5;I3L192;P35613-4;A0A087WUV8;P35613-3;R4GMX5;R4GN83</t>
  </si>
  <si>
    <t>P35613-2;P35613;A0A087X2B5;I3L192;P35613-4</t>
  </si>
  <si>
    <t>Basigin</t>
  </si>
  <si>
    <t>BSG</t>
  </si>
  <si>
    <t>sp|P35613-2|BASI_HUMAN Isoform 2 of Basigin OS=Homo sapiens GN=BSG;sp|P35613|BASI_HUMAN Basigin OS=Homo sapiens GN=BSG PE=1 SV=2;tr|A0A087X2B5|A0A087X2B5_HUMAN Basigin (Fragment) OS=Homo sapiens GN=BSG PE=1 SV=1;tr|I3L192|I3L192_HUMAN Basigin (Fragment) OS</t>
  </si>
  <si>
    <t>P35908</t>
  </si>
  <si>
    <t>Keratin, type II cytoskeletal 2 epidermal</t>
  </si>
  <si>
    <t>KRT2</t>
  </si>
  <si>
    <t>sp|P35908|K22E_HUMAN Keratin, type II cytoskeletal 2 epidermal OS=Homo sapiens GN=KRT2 PE=1 SV=2</t>
  </si>
  <si>
    <t>P36578;H3BM89;H3BTP7;H3BU31</t>
  </si>
  <si>
    <t>P36578;H3BM89;H3BTP7</t>
  </si>
  <si>
    <t>60S ribosomal protein L4</t>
  </si>
  <si>
    <t>RPL4</t>
  </si>
  <si>
    <t>sp|P36578|RL4_HUMAN 60S ribosomal protein L4 OS=Homo sapiens GN=RPL4 PE=1 SV=5;tr|H3BM89|H3BM89_HUMAN 60S ribosomal protein L4 OS=Homo sapiens GN=RPL4 PE=1 SV=1;tr|H3BTP7|H3BTP7_HUMAN 60S ribosomal protein L4 (Fragment) OS=Homo sapiens GN=RPL4 PE=1 SV=1</t>
  </si>
  <si>
    <t>P37268;E9PNM1;P37268-2;P37268-3;P37268-5;P37268-4;E9PJG4;E9PS69;E9PQ90;E9PNJ2;E9PSH1</t>
  </si>
  <si>
    <t>P37268;E9PNM1;P37268-2;P37268-3;P37268-5;P37268-4;E9PJG4</t>
  </si>
  <si>
    <t>Squalene synthase</t>
  </si>
  <si>
    <t>FDFT1</t>
  </si>
  <si>
    <t>sp|P37268|FDFT_HUMAN Squalene synthase OS=Homo sapiens GN=FDFT1 PE=1 SV=1;tr|E9PNM1|E9PNM1_HUMAN Squalene synthase OS=Homo sapiens GN=FDFT1 PE=1 SV=1;sp|P37268-2|FDFT_HUMAN Isoform 2 of Squalene synthase OS=Homo sapiens GN=FDFT1;sp|P37268-3|FDFT_HUMAN Isof</t>
  </si>
  <si>
    <t>P37275-5;P37275-2;P37275-3;P37275-4;P37275;H0YMD3;H0YND9;H0YMN2;A0JP08;O60315-2;O60315;U3KQ51;E7ESP8;E7EUW9;F6TDF5</t>
  </si>
  <si>
    <t>P37275-5;P37275-2;P37275-3;P37275-4;P37275</t>
  </si>
  <si>
    <t>Zinc finger E-box-binding homeobox 1</t>
  </si>
  <si>
    <t>ZEB1</t>
  </si>
  <si>
    <t>sp|P37275-5|ZEB1_HUMAN Isoform 5 of Zinc finger E-box-binding homeobox 1 OS=Homo sapiens GN=ZEB1;sp|P37275-2|ZEB1_HUMAN Isoform 2 of Zinc finger E-box-binding homeobox 1 OS=Homo sapiens GN=ZEB1;sp|P37275-3|ZEB1_HUMAN Isoform 3 of Zinc finger E-box-binding</t>
  </si>
  <si>
    <t>P38398;P38398-7;P38398-4;P38398-8;Q5YLB2;A0A0U1RRA9;E7EWN5;E9PH68;Q3B891;P38398-6;P38398-3;P38398-5;E7EUM2;A0A0A0MSN1;B7ZA85;E7EQW4;K7EPC7;C9IZW4;H0Y8D8;H0Y8B8;E9PC22;E7ENB7;C6YB45;P38398-2;H0Y850;H0Y881;G1UI37</t>
  </si>
  <si>
    <t>P38398;P38398-7;P38398-4;P38398-8;Q5YLB2;A0A0U1RRA9</t>
  </si>
  <si>
    <t>Breast cancer type 1 susceptibility protein</t>
  </si>
  <si>
    <t>BRCA1</t>
  </si>
  <si>
    <t>sp|P38398|BRCA1_HUMAN Breast cancer type 1 susceptibility protein OS=Homo sapiens GN=BRCA1 PE=1 SV=2;sp|P38398-7|BRCA1_HUMAN Isoform 7 of Breast cancer type 1 susceptibility protein OS=Homo sapiens GN=BRCA1;sp|P38398-4|BRCA1_HUMAN Isoform 4 of Breast cance</t>
  </si>
  <si>
    <t>P38432;I3L369</t>
  </si>
  <si>
    <t>P38432</t>
  </si>
  <si>
    <t>Coilin</t>
  </si>
  <si>
    <t>COIL</t>
  </si>
  <si>
    <t>sp|P38432|COIL_HUMAN Coilin OS=Homo sapiens GN=COIL PE=1 SV=1</t>
  </si>
  <si>
    <t>P38919;I3L3H2;J3QQP0;E9PBH4;F8WE11</t>
  </si>
  <si>
    <t>P38919</t>
  </si>
  <si>
    <t>Eukaryotic initiation factor 4A-III;Eukaryotic initiation factor 4A-III, N-terminally processed</t>
  </si>
  <si>
    <t>EIF4A3</t>
  </si>
  <si>
    <t>sp|P38919|IF4A3_HUMAN Eukaryotic initiation factor 4A-III OS=Homo sapiens GN=EIF4A3 PE=1 SV=4</t>
  </si>
  <si>
    <t>P39023;G5E9G0;H7C422;B5MCW2;H7C3M2;F8WCR1;Q92901</t>
  </si>
  <si>
    <t>P39023;G5E9G0;H7C422;B5MCW2;H7C3M2</t>
  </si>
  <si>
    <t>60S ribosomal protein L3</t>
  </si>
  <si>
    <t>RPL3</t>
  </si>
  <si>
    <t>sp|P39023|RL3_HUMAN 60S ribosomal protein L3 OS=Homo sapiens GN=RPL3 PE=1 SV=2;tr|G5E9G0|G5E9G0_HUMAN 60S ribosomal protein L3 OS=Homo sapiens GN=RPL3 PE=1 SV=1;tr|H7C422|H7C422_HUMAN 60S ribosomal protein L3 (Fragment) OS=Homo sapiens GN=RPL3 PE=1 SV=1;tr</t>
  </si>
  <si>
    <t>P39880-3;P39880-6;P39880-4;P39880-5;P39880-2;P39880;O14529</t>
  </si>
  <si>
    <t>P39880-3;P39880-6;P39880-4;P39880-5;P39880-2;P39880</t>
  </si>
  <si>
    <t>Homeobox protein cut-like 1</t>
  </si>
  <si>
    <t>CUX1</t>
  </si>
  <si>
    <t>sp|P39880-3|CUX1_HUMAN Isoform 3 of Homeobox protein cut-like 1 OS=Homo sapiens GN=CUX1;sp|P39880-6|CUX1_HUMAN Isoform 7 of Homeobox protein cut-like 1 OS=Homo sapiens GN=CUX1;sp|P39880-4|CUX1_HUMAN Isoform 5 of Homeobox protein cut-like 1 OS=Homo sapiens</t>
  </si>
  <si>
    <t>P40227;P40227-2;J3KRI6</t>
  </si>
  <si>
    <t>P40227;P40227-2</t>
  </si>
  <si>
    <t>T-complex protein 1 subunit zeta</t>
  </si>
  <si>
    <t>CCT6A</t>
  </si>
  <si>
    <t>sp|P40227|TCPZ_HUMAN T-complex protein 1 subunit zeta OS=Homo sapiens GN=CCT6A PE=1 SV=3;sp|P40227-2|TCPZ_HUMAN Isoform 2 of T-complex protein 1 subunit zeta OS=Homo sapiens GN=CCT6A</t>
  </si>
  <si>
    <t>P41212;H0YG25</t>
  </si>
  <si>
    <t>P41212</t>
  </si>
  <si>
    <t>Transcription factor ETV6</t>
  </si>
  <si>
    <t>ETV6</t>
  </si>
  <si>
    <t>sp|P41212|ETV6_HUMAN Transcription factor ETV6 OS=Homo sapiens GN=ETV6 PE=1 SV=1</t>
  </si>
  <si>
    <t>P41229-2;P41229-5;P41229;P41229-4;P41229-3</t>
  </si>
  <si>
    <t>Lysine-specific demethylase 5C</t>
  </si>
  <si>
    <t>KDM5C</t>
  </si>
  <si>
    <t>sp|P41229-2|KDM5C_HUMAN Isoform 2 of Lysine-specific demethylase 5C OS=Homo sapiens GN=KDM5C;sp|P41229-5|KDM5C_HUMAN Isoform 5 of Lysine-specific demethylase 5C OS=Homo sapiens GN=KDM5C;sp|P41229|KDM5C_HUMAN Lysine-specific demethylase 5C OS=Homo sapiens G</t>
  </si>
  <si>
    <t>P41252;A0A0A0MSX9;J3KR24;Q5TCD1;Q5TCC6</t>
  </si>
  <si>
    <t>P41252;A0A0A0MSX9;J3KR24</t>
  </si>
  <si>
    <t>Isoleucine--tRNA ligase, cytoplasmic</t>
  </si>
  <si>
    <t>IARS</t>
  </si>
  <si>
    <t>sp|P41252|SYIC_HUMAN Isoleucine--tRNA ligase, cytoplasmic OS=Homo sapiens GN=IARS PE=1 SV=2;tr|A0A0A0MSX9|A0A0A0MSX9_HUMAN Isoleucine--tRNA ligase, cytoplasmic OS=Homo sapiens GN=IARS PE=1 SV=1;tr|J3KR24|J3KR24_HUMAN Isoleucine--tRNA ligase, cytoplasmic OS</t>
  </si>
  <si>
    <t>P42167;G5E972;P42167-2;H0YJH7</t>
  </si>
  <si>
    <t>P42167;G5E972;P42167-2</t>
  </si>
  <si>
    <t>Lamina-associated polypeptide 2, isoforms beta/gamma;Thymopoietin;Thymopentin</t>
  </si>
  <si>
    <t>TMPO</t>
  </si>
  <si>
    <t>sp|P42167|LAP2B_HUMAN Lamina-associated polypeptide 2, isoforms beta/gamma OS=Homo sapiens GN=TMPO PE=1 SV=2;tr|G5E972|G5E972_HUMAN Lamina-associated polypeptide 2, isoforms beta/gamma OS=Homo sapiens GN=TMPO PE=1 SV=1;sp|P42167-2|LAP2B_HUMAN Isoform Gamma</t>
  </si>
  <si>
    <t>P42224-2;P42224;J3KPM9;E7EPD2;D2KFR9;E7ENM1;H7BZB5;E9PH66</t>
  </si>
  <si>
    <t>P42224-2;P42224;J3KPM9</t>
  </si>
  <si>
    <t>Signal transducer and activator of transcription 1-alpha/beta;Signal transducer and activator of transcription</t>
  </si>
  <si>
    <t>STAT1</t>
  </si>
  <si>
    <t>sp|P42224-2|STAT1_HUMAN Isoform Beta of Signal transducer and activator of transcription 1-alpha/beta OS=Homo sapiens GN=STAT1;sp|P42224|STAT1_HUMAN Signal transducer and activator of transcription 1-alpha/beta OS=Homo sapiens GN=STAT1 PE=1 SV=2;tr|J3KPM9|</t>
  </si>
  <si>
    <t>P42285;H0Y8U3;H0YAC4;D6REC7</t>
  </si>
  <si>
    <t>P42285</t>
  </si>
  <si>
    <t>Superkiller viralicidic activity 2-like 2</t>
  </si>
  <si>
    <t>SKIV2L2</t>
  </si>
  <si>
    <t>sp|P42285|SK2L2_HUMAN Superkiller viralicidic activity 2-like 2 OS=Homo sapiens GN=SKIV2L2 PE=1 SV=3</t>
  </si>
  <si>
    <t>P42695;E9PKK4;G3V1A9;E9PQA3;E9PLE0</t>
  </si>
  <si>
    <t>P42695</t>
  </si>
  <si>
    <t>Condensin-2 complex subunit D3</t>
  </si>
  <si>
    <t>NCAPD3</t>
  </si>
  <si>
    <t>sp|P42695|CNDD3_HUMAN Condensin-2 complex subunit D3 OS=Homo sapiens GN=NCAPD3 PE=1 SV=2</t>
  </si>
  <si>
    <t>P42704;B8ZZ38;A0A0C4DG06;C9JCA9;H7C3W8</t>
  </si>
  <si>
    <t>P42704</t>
  </si>
  <si>
    <t>Leucine-rich PPR motif-containing protein, mitochondrial</t>
  </si>
  <si>
    <t>LRPPRC</t>
  </si>
  <si>
    <t>sp|P42704|LPPRC_HUMAN Leucine-rich PPR motif-containing protein, mitochondrial OS=Homo sapiens GN=LRPPRC PE=1 SV=3</t>
  </si>
  <si>
    <t>P43034;I3L3N5;P43034-2;I3L495</t>
  </si>
  <si>
    <t>P43034</t>
  </si>
  <si>
    <t>Platelet-activating factor acetylhydrolase IB subunit alpha</t>
  </si>
  <si>
    <t>PAFAH1B1</t>
  </si>
  <si>
    <t>sp|P43034|LIS1_HUMAN Platelet-activating factor acetylhydrolase IB subunit alpha OS=Homo sapiens GN=PAFAH1B1 PE=1 SV=2</t>
  </si>
  <si>
    <t>P43121;P43121-2</t>
  </si>
  <si>
    <t>Cell surface glycoprotein MUC18</t>
  </si>
  <si>
    <t>MCAM</t>
  </si>
  <si>
    <t>sp|P43121|MUC18_HUMAN Cell surface glycoprotein MUC18 OS=Homo sapiens GN=MCAM PE=1 SV=2;sp|P43121-2|MUC18_HUMAN Isoform 2 of Cell surface glycoprotein MUC18 OS=Homo sapiens GN=MCAM</t>
  </si>
  <si>
    <t>P45973;F8VNY3</t>
  </si>
  <si>
    <t>Chromobox protein homolog 5</t>
  </si>
  <si>
    <t>CBX5</t>
  </si>
  <si>
    <t>sp|P45973|CBX5_HUMAN Chromobox protein homolog 5 OS=Homo sapiens GN=CBX5 PE=1 SV=1;tr|F8VNY3|F8VNY3_HUMAN Chromobox protein homolog 5 (Fragment) OS=Homo sapiens GN=CBX5 PE=1 SV=1</t>
  </si>
  <si>
    <t>P46060;H0Y4Q3;B0QYT5;B0QYT4;B0QYT6</t>
  </si>
  <si>
    <t>P46060</t>
  </si>
  <si>
    <t>Ran GTPase-activating protein 1</t>
  </si>
  <si>
    <t>RANGAP1</t>
  </si>
  <si>
    <t>sp|P46060|RAGP1_HUMAN Ran GTPase-activating protein 1 OS=Homo sapiens GN=RANGAP1 PE=1 SV=1</t>
  </si>
  <si>
    <t>P46776;E9PJD9;E9PLL6;E9PLX7;H0YF34</t>
  </si>
  <si>
    <t>P46776;E9PJD9;E9PLL6</t>
  </si>
  <si>
    <t>60S ribosomal protein L27a</t>
  </si>
  <si>
    <t>RPL27A</t>
  </si>
  <si>
    <t>sp|P46776|RL27A_HUMAN 60S ribosomal protein L27a OS=Homo sapiens GN=RPL27A PE=1 SV=2;tr|E9PJD9|E9PJD9_HUMAN 60S ribosomal protein L27a OS=Homo sapiens GN=RPL27A PE=1 SV=1;tr|E9PLL6|E9PLL6_HUMAN 60S ribosomal protein L27a OS=Homo sapiens GN=RPL27A PE=1 SV=1</t>
  </si>
  <si>
    <t>P46777;Q5T7N0</t>
  </si>
  <si>
    <t>60S ribosomal protein L5</t>
  </si>
  <si>
    <t>RPL5</t>
  </si>
  <si>
    <t>sp|P46777|RL5_HUMAN 60S ribosomal protein L5 OS=Homo sapiens GN=RPL5 PE=1 SV=3;tr|Q5T7N0|Q5T7N0_HUMAN 60S ribosomal protein L5 (Fragment) OS=Homo sapiens GN=RPL5 PE=1 SV=2</t>
  </si>
  <si>
    <t>P46778;G3V1B3;M0R181</t>
  </si>
  <si>
    <t>60S ribosomal protein L21</t>
  </si>
  <si>
    <t>RPL21</t>
  </si>
  <si>
    <t>sp|P46778|RL21_HUMAN 60S ribosomal protein L21 OS=Homo sapiens GN=RPL21 PE=1 SV=2;tr|G3V1B3|G3V1B3_HUMAN 60S ribosomal protein L21 OS=Homo sapiens GN=RPL21 PE=1 SV=1;tr|M0R181|M0R181_HUMAN 60S ribosomal protein L21 (Fragment) OS=Homo sapiens GN=RPL21 PE=1</t>
  </si>
  <si>
    <t>P46821;D6RA40;D6RA32</t>
  </si>
  <si>
    <t>Microtubule-associated protein 1B;MAP1B heavy chain;MAP1 light chain LC1</t>
  </si>
  <si>
    <t>MAP1B</t>
  </si>
  <si>
    <t>sp|P46821|MAP1B_HUMAN Microtubule-associated protein 1B OS=Homo sapiens GN=MAP1B PE=1 SV=2;tr|D6RA40|D6RA40_HUMAN Microtubule-associated protein 1B (Fragment) OS=Homo sapiens GN=MAP1B PE=1 SV=1;tr|D6RA32|D6RA32_HUMAN Microtubule-associated protein 1B (Frag</t>
  </si>
  <si>
    <t>P46977;P46977-2;A0A0C4DH80;E9PN73;E9PI32;H0YET6</t>
  </si>
  <si>
    <t>P46977;P46977-2</t>
  </si>
  <si>
    <t>Dolichyl-diphosphooligosaccharide--protein glycosyltransferase subunit STT3A</t>
  </si>
  <si>
    <t>STT3A</t>
  </si>
  <si>
    <t>sp|P46977|STT3A_HUMAN Dolichyl-diphosphooligosaccharide--protein glycosyltransferase subunit STT3A OS=Homo sapiens GN=STT3A PE=1 SV=2;sp|P46977-2|STT3A_HUMAN Isoform 2 of Dolichyl-diphosphooligosaccharide--protein glycosyltransferase subunit STT3A OS=Homo</t>
  </si>
  <si>
    <t>P47897-2;P47897;B4DDN1;H7C0R3;C9J165;A0A0U1RQX5;A0A0U1RQT0;A0A0U1RRC8;A0A0U1RR66;F2Z2V6;A0A0U1RQM8;A0A0U1RQU2;A0A0U1RQC3;A0A0U1RQX9;A0A0U1RQJ6;A0A0U1RRI9;A0A0U1RQE9;A0A0U1RQQ5</t>
  </si>
  <si>
    <t>P47897-2;P47897;B4DDN1;H7C0R3</t>
  </si>
  <si>
    <t>Glutamine--tRNA ligase</t>
  </si>
  <si>
    <t>QARS</t>
  </si>
  <si>
    <t>sp|P47897-2|SYQ_HUMAN Isoform 2 of Glutamine--tRNA ligase OS=Homo sapiens GN=QARS;sp|P47897|SYQ_HUMAN Glutamine--tRNA ligase OS=Homo sapiens GN=QARS PE=1 SV=1;tr|B4DDN1|B4DDN1_HUMAN Glutamine--tRNA ligase OS=Homo sapiens GN=QARS PE=1 SV=1;tr|H7C0R3|H7C0R3_</t>
  </si>
  <si>
    <t>P48449;P48449-3;P48449-2;A0A0G2JQD0;C9J315;H7C3A5</t>
  </si>
  <si>
    <t>P48449;P48449-3;P48449-2;A0A0G2JQD0</t>
  </si>
  <si>
    <t>Lanosterol synthase</t>
  </si>
  <si>
    <t>LSS</t>
  </si>
  <si>
    <t>sp|P48449|ERG7_HUMAN Lanosterol synthase OS=Homo sapiens GN=LSS PE=1 SV=1;sp|P48449-3|ERG7_HUMAN Isoform 3 of Lanosterol synthase OS=Homo sapiens GN=LSS;sp|P48449-2|ERG7_HUMAN Isoform 2 of Lanosterol synthase OS=Homo sapiens GN=LSS;tr|A0A0G2JQD0|A0A0G2JQD0</t>
  </si>
  <si>
    <t>P48681</t>
  </si>
  <si>
    <t>Nestin</t>
  </si>
  <si>
    <t>NES</t>
  </si>
  <si>
    <t>sp|P48681|NEST_HUMAN Nestin OS=Homo sapiens GN=NES PE=1 SV=2</t>
  </si>
  <si>
    <t>P49257</t>
  </si>
  <si>
    <t>Protein ERGIC-53</t>
  </si>
  <si>
    <t>LMAN1</t>
  </si>
  <si>
    <t>sp|P49257|LMAN1_HUMAN Protein ERGIC-53 OS=Homo sapiens GN=LMAN1 PE=1 SV=2</t>
  </si>
  <si>
    <t>P49411;H3BNU3</t>
  </si>
  <si>
    <t>P49411</t>
  </si>
  <si>
    <t>Elongation factor Tu, mitochondrial</t>
  </si>
  <si>
    <t>TUFM</t>
  </si>
  <si>
    <t>sp|P49411|EFTU_HUMAN Elongation factor Tu, mitochondrial OS=Homo sapiens GN=TUFM PE=1 SV=2</t>
  </si>
  <si>
    <t>P49711;P49711-2;V9GY73;Q8NI51-11;Q8NI51-6;Q8NI51-5;Q8NI51-10;Q8NI51-2;Q8NI51;Q8NI51-3;Q8NI51-7;F5H2V8;Q8NI51-8</t>
  </si>
  <si>
    <t>P49711;P49711-2</t>
  </si>
  <si>
    <t>Transcriptional repressor CTCF</t>
  </si>
  <si>
    <t>CTCF</t>
  </si>
  <si>
    <t>sp|P49711|CTCF_HUMAN Transcriptional repressor CTCF OS=Homo sapiens GN=CTCF PE=1 SV=1;sp|P49711-2|CTCF_HUMAN Isoform 2 of Transcriptional repressor CTCF OS=Homo sapiens GN=CTCF</t>
  </si>
  <si>
    <t>P49736;H0Y8E6</t>
  </si>
  <si>
    <t>DNA replication licensing factor MCM2</t>
  </si>
  <si>
    <t>MCM2</t>
  </si>
  <si>
    <t>sp|P49736|MCM2_HUMAN DNA replication licensing factor MCM2 OS=Homo sapiens GN=MCM2 PE=1 SV=4;tr|H0Y8E6|H0Y8E6_HUMAN DNA helicase (Fragment) OS=Homo sapiens GN=MCM2 PE=1 SV=1</t>
  </si>
  <si>
    <t>P49750-4;P49750;F8VU51;H0YIQ2;P49750-3;H0YI23</t>
  </si>
  <si>
    <t>P49750-4;P49750;F8VU51;H0YIQ2;P49750-3</t>
  </si>
  <si>
    <t>YLP motif-containing protein 1</t>
  </si>
  <si>
    <t>YLPM1</t>
  </si>
  <si>
    <t>sp|P49750-4|YLPM1_HUMAN Isoform 4 of YLP motif-containing protein 1 OS=Homo sapiens GN=YLPM1;sp|P49750|YLPM1_HUMAN YLP motif-containing protein 1 OS=Homo sapiens GN=YLPM1 PE=1 SV=3;tr|F8VU51|F8VU51_HUMAN YLP motif-containing protein 1 OS=Homo sapiens GN=YL</t>
  </si>
  <si>
    <t>P49755;G3V2K7</t>
  </si>
  <si>
    <t>Transmembrane emp24 domain-containing protein 10</t>
  </si>
  <si>
    <t>TMED10</t>
  </si>
  <si>
    <t>sp|P49755|TMEDA_HUMAN Transmembrane emp24 domain-containing protein 10 OS=Homo sapiens GN=TMED10 PE=1 SV=2;tr|G3V2K7|G3V2K7_HUMAN Transmembrane emp24 domain-containing protein 10 OS=Homo sapiens GN=TMED10 PE=1 SV=1</t>
  </si>
  <si>
    <t>P49756;P49756-2;P49756-3;E9PQU5;H0YE46;E9PSE8;P49756-4</t>
  </si>
  <si>
    <t>P49756;P49756-2;P49756-3</t>
  </si>
  <si>
    <t>RNA-binding protein 25</t>
  </si>
  <si>
    <t>RBM25</t>
  </si>
  <si>
    <t>sp|P49756|RBM25_HUMAN RNA-binding protein 25 OS=Homo sapiens GN=RBM25 PE=1 SV=3;sp|P49756-2|RBM25_HUMAN Isoform 2 of RNA-binding protein 25 OS=Homo sapiens GN=RBM25;sp|P49756-3|RBM25_HUMAN Isoform 3 of RNA-binding protein 25 OS=Homo sapiens GN=RBM25</t>
  </si>
  <si>
    <t>P49759;P49759-3;A0A087WVK0;B8ZZR0;F8WBF5;P49759-2</t>
  </si>
  <si>
    <t>P49759;P49759-3;A0A087WVK0;B8ZZR0;F8WBF5</t>
  </si>
  <si>
    <t>Dual specificity protein kinase CLK1</t>
  </si>
  <si>
    <t>CLK1</t>
  </si>
  <si>
    <t>sp|P49759|CLK1_HUMAN Dual specificity protein kinase CLK1 OS=Homo sapiens GN=CLK1 PE=1 SV=2;sp|P49759-3|CLK1_HUMAN Isoform 3 of Dual specificity protein kinase CLK1 OS=Homo sapiens GN=CLK1;tr|A0A087WVK0|A0A087WVK0_HUMAN Dual-specificity protein kinase CLK1</t>
  </si>
  <si>
    <t>P49773;D6REP8;D6RE99;D6RD60;D6RC06</t>
  </si>
  <si>
    <t>P49773</t>
  </si>
  <si>
    <t>Histidine triad nucleotide-binding protein 1</t>
  </si>
  <si>
    <t>HINT1</t>
  </si>
  <si>
    <t>sp|P49773|HINT1_HUMAN Histidine triad nucleotide-binding protein 1 OS=Homo sapiens GN=HINT1 PE=1 SV=2</t>
  </si>
  <si>
    <t>P49790-2;P49790;P49790-3</t>
  </si>
  <si>
    <t>Nuclear pore complex protein Nup153</t>
  </si>
  <si>
    <t>NUP153</t>
  </si>
  <si>
    <t>sp|P49790-2|NU153_HUMAN Isoform 2 of Nuclear pore complex protein Nup153 OS=Homo sapiens GN=NUP153;sp|P49790|NU153_HUMAN Nuclear pore complex protein Nup153 OS=Homo sapiens GN=NUP153 PE=1 SV=2;sp|P49790-3|NU153_HUMAN Isoform 3 of Nuclear pore complex prote</t>
  </si>
  <si>
    <t>P49792;C9J6W1;Q7Z3J3-2;H0YBN8;C9J1W9;C9JF75;H7BZ48;F8WBP7</t>
  </si>
  <si>
    <t>P49792</t>
  </si>
  <si>
    <t>E3 SUMO-protein ligase RanBP2</t>
  </si>
  <si>
    <t>RANBP2</t>
  </si>
  <si>
    <t>sp|P49792|RBP2_HUMAN E3 SUMO-protein ligase RanBP2 OS=Homo sapiens GN=RANBP2 PE=1 SV=2</t>
  </si>
  <si>
    <t>P50281;F8W1B7</t>
  </si>
  <si>
    <t>P50281</t>
  </si>
  <si>
    <t>Matrix metalloproteinase-14</t>
  </si>
  <si>
    <t>MMP14</t>
  </si>
  <si>
    <t>sp|P50281|MMP14_HUMAN Matrix metalloproteinase-14 OS=Homo sapiens GN=MMP14 PE=1 SV=3</t>
  </si>
  <si>
    <t>P50402;Q5HY57;F8WEQ1</t>
  </si>
  <si>
    <t>P50402;Q5HY57</t>
  </si>
  <si>
    <t>Emerin</t>
  </si>
  <si>
    <t>EMD</t>
  </si>
  <si>
    <t>sp|P50402|EMD_HUMAN Emerin OS=Homo sapiens GN=EMD PE=1 SV=1;tr|Q5HY57|Q5HY57_HUMAN Emerin OS=Homo sapiens GN=EMD PE=1 SV=1</t>
  </si>
  <si>
    <t>P50454;E9PR70;E9PPV6;E9PKH2;E9PK86;E9PMI5;E9PNX1;E9PIG2;E9PRS3;E9PJH8;E9PQ34;H0YEP8;E9PLA6</t>
  </si>
  <si>
    <t>P50454;E9PR70;E9PPV6;E9PKH2;E9PK86;E9PMI5</t>
  </si>
  <si>
    <t>Serpin H1</t>
  </si>
  <si>
    <t>SERPINH1</t>
  </si>
  <si>
    <t>sp|P50454|SERPH_HUMAN Serpin H1 OS=Homo sapiens GN=SERPINH1 PE=1 SV=2;tr|E9PR70|E9PR70_HUMAN Serpin H1 (Fragment) OS=Homo sapiens GN=SERPINH1 PE=1 SV=1;tr|E9PPV6|E9PPV6_HUMAN Serpin H1 OS=Homo sapiens GN=SERPINH1 PE=1 SV=1;tr|E9PKH2|E9PKH2_HUMAN Serpin H1</t>
  </si>
  <si>
    <t>P50895;A0A087WXM8;K7ENU8;K7ERB7</t>
  </si>
  <si>
    <t>P50895;A0A087WXM8;K7ENU8</t>
  </si>
  <si>
    <t>Basal cell adhesion molecule</t>
  </si>
  <si>
    <t>BCAM</t>
  </si>
  <si>
    <t>sp|P50895|BCAM_HUMAN Basal cell adhesion molecule OS=Homo sapiens GN=BCAM PE=1 SV=2;tr|A0A087WXM8|A0A087WXM8_HUMAN Basal cell adhesion molecule OS=Homo sapiens GN=BCAM PE=1 SV=1;tr|K7ENU8|K7ENU8_HUMAN Basal cell adhesion molecule (Fragment) OS=Homo sapiens</t>
  </si>
  <si>
    <t>P50990;P50990-2;P50990-3;H7C4C8;H7C2U0</t>
  </si>
  <si>
    <t>P50990;P50990-2;P50990-3</t>
  </si>
  <si>
    <t>T-complex protein 1 subunit theta</t>
  </si>
  <si>
    <t>CCT8</t>
  </si>
  <si>
    <t>sp|P50990|TCPQ_HUMAN T-complex protein 1 subunit theta OS=Homo sapiens GN=CCT8 PE=1 SV=4;sp|P50990-2|TCPQ_HUMAN Isoform 2 of T-complex protein 1 subunit theta OS=Homo sapiens GN=CCT8;sp|P50990-3|TCPQ_HUMAN Isoform 3 of T-complex protein 1 subunit theta OS=</t>
  </si>
  <si>
    <t>P51148;P51148-2;K7ERI8;K7ERQ8;K7ENY4;F8VVK3;F8VWU4;F8VVZ0;F8VUA5;F8WCY6;F8WD79;F8VPW9;F8VSF8;F8VWZ7</t>
  </si>
  <si>
    <t>P51148;P51148-2;K7ERI8;K7ERQ8;K7ENY4</t>
  </si>
  <si>
    <t>Ras-related protein Rab-5C</t>
  </si>
  <si>
    <t>RAB5C</t>
  </si>
  <si>
    <t>sp|P51148|RAB5C_HUMAN Ras-related protein Rab-5C OS=Homo sapiens GN=RAB5C PE=1 SV=2;sp|P51148-2|RAB5C_HUMAN Isoform 2 of Ras-related protein Rab-5C OS=Homo sapiens GN=RAB5C;tr|K7ERI8|K7ERI8_HUMAN Uncharacterized protein OS=Homo sapiens PE=4 SV=1;tr|K7ERQ8|</t>
  </si>
  <si>
    <t>P51149;C9J592;C9J8S3;C9J4V0;C9IZZ0;C9J4S4;C9J7D1</t>
  </si>
  <si>
    <t>P51149;C9J592;C9J8S3;C9J4V0</t>
  </si>
  <si>
    <t>Ras-related protein Rab-7a</t>
  </si>
  <si>
    <t>RAB7A</t>
  </si>
  <si>
    <t>sp|P51149|RAB7A_HUMAN Ras-related protein Rab-7a OS=Homo sapiens GN=RAB7A PE=1 SV=1;tr|C9J592|C9J592_HUMAN Ras-related protein Rab-7a (Fragment) OS=Homo sapiens GN=RAB7A PE=1 SV=1;tr|C9J8S3|C9J8S3_HUMAN Ras-related protein Rab-7a OS=Homo sapiens GN=RAB7A P</t>
  </si>
  <si>
    <t>P51153;A0A087WWB9</t>
  </si>
  <si>
    <t>Ras-related protein Rab-13</t>
  </si>
  <si>
    <t>RAB13</t>
  </si>
  <si>
    <t>sp|P51153|RAB13_HUMAN Ras-related protein Rab-13 OS=Homo sapiens GN=RAB13 PE=1 SV=1;tr|A0A087WWB9|A0A087WWB9_HUMAN Ras-related protein Rab-13 OS=Homo sapiens GN=RAB13 PE=1 SV=1</t>
  </si>
  <si>
    <t>P51531-2;F6VDE0;P51531;A0A0U1RQZ9;A0A0U1RQE1;A0A0U1RRD6;A0A0U1RRF8;F6UH26;A0A0U1RQU0;A0A0U1RR09;F6XE55;A0A0U1RQW7;A0A0U1RRN2;B1ALG1;F6T8Q0;A0A0U1RR26;A0A0U1RRG6;B4DNT1;B1ALF6;A0A0U1RRF5;A0A0A0MSS5;A0A0A0MT03;A0A0U1RR83;A0A0U1RQX3;B1ALG2</t>
  </si>
  <si>
    <t>P51531-2;F6VDE0;P51531;A0A0U1RQZ9</t>
  </si>
  <si>
    <t>Probable global transcription activator SNF2L2</t>
  </si>
  <si>
    <t>SMARCA2</t>
  </si>
  <si>
    <t>sp|P51531-2|SMCA2_HUMAN Isoform Short of Probable global transcription activator SNF2L2 OS=Homo sapiens GN=SMARCA2;tr|F6VDE0|F6VDE0_HUMAN Probable global transcription activator SNF2L2 OS=Homo sapiens GN=SMARCA2 PE=1 SV=2;sp|P51531|SMCA2_HUMAN Probable glo</t>
  </si>
  <si>
    <t>Q9HBD4;P51532-2;P51532-4;P51532;A0A0A0MT49;K7EP28</t>
  </si>
  <si>
    <t>Q9HBD4;P51532-2;P51532-4;P51532;A0A0A0MT49</t>
  </si>
  <si>
    <t>Transcription activator BRG1</t>
  </si>
  <si>
    <t>SMARCA4</t>
  </si>
  <si>
    <t>tr|Q9HBD4|Q9HBD4_HUMAN SMARCA4 isoform 2 OS=Homo sapiens GN=SMARCA4 PE=1 SV=1;sp|P51532-2|SMCA4_HUMAN Isoform 2 of Transcription activator BRG1 OS=Homo sapiens GN=SMARCA4;sp|P51532-4|SMCA4_HUMAN Isoform 4 of Transcription activator BRG1 OS=Homo sapiens GN=</t>
  </si>
  <si>
    <t>P51572;P51572-2;C9JQ75;C9J0M4;C9JSP1;C9JMD7;C9JM14</t>
  </si>
  <si>
    <t>P51572;P51572-2;C9JQ75;C9J0M4</t>
  </si>
  <si>
    <t>B-cell receptor-associated protein 31</t>
  </si>
  <si>
    <t>BCAP31</t>
  </si>
  <si>
    <t>sp|P51572|BAP31_HUMAN B-cell receptor-associated protein 31 OS=Homo sapiens GN=BCAP31 PE=1 SV=3;sp|P51572-2|BAP31_HUMAN Isoform 2 of B-cell receptor-associated protein 31 OS=Homo sapiens GN=BCAP31;tr|C9JQ75|C9JQ75_HUMAN B-cell receptor-associated protein 3</t>
  </si>
  <si>
    <t>P51608-2;P51608;A0A087WXF0;B5MCB4</t>
  </si>
  <si>
    <t>P51608-2;P51608;A0A087WXF0</t>
  </si>
  <si>
    <t>Methyl-CpG-binding protein 2</t>
  </si>
  <si>
    <t>MECP2</t>
  </si>
  <si>
    <t>sp|P51608-2|MECP2_HUMAN Isoform B of Methyl-CpG-binding protein 2 OS=Homo sapiens GN=MECP2;sp|P51608|MECP2_HUMAN Methyl-CpG-binding protein 2 OS=Homo sapiens GN=MECP2 PE=1 SV=1;tr|A0A087WXF0|A0A087WXF0_HUMAN Methyl-CpG-binding protein 2 OS=Homo sapiens GN=</t>
  </si>
  <si>
    <t>P51648;P51648-2;J3QRD1;I3L1M4;J3QS00;J3QKK9;K7EN73;J3KTG1;C9JGJ2;I3L0X1;E9PJV0;C9JKT2;C9JMC5;I3L3I9;A8MYB8;E9PNN6;P48448;P43353-2;P30838;P43353</t>
  </si>
  <si>
    <t>P51648;P51648-2;J3QRD1</t>
  </si>
  <si>
    <t>Fatty aldehyde dehydrogenase</t>
  </si>
  <si>
    <t>ALDH3A2</t>
  </si>
  <si>
    <t>sp|P51648|AL3A2_HUMAN Fatty aldehyde dehydrogenase OS=Homo sapiens GN=ALDH3A2 PE=1 SV=1;sp|P51648-2|AL3A2_HUMAN Isoform 2 of Fatty aldehyde dehydrogenase OS=Homo sapiens GN=ALDH3A2;tr|J3QRD1|J3QRD1_HUMAN Fatty aldehyde dehydrogenase OS=Homo sapiens GN=ALDH</t>
  </si>
  <si>
    <t>P51911;B7Z7E1;P51911-2;K7EQ72;K7ER02;K7ESJ2;K7ENC5;K7ERK4</t>
  </si>
  <si>
    <t>P51911;B7Z7E1;P51911-2;K7EQ72;K7ER02</t>
  </si>
  <si>
    <t>Calponin-1;Calponin</t>
  </si>
  <si>
    <t>CNN1</t>
  </si>
  <si>
    <t>sp|P51911|CNN1_HUMAN Calponin-1 OS=Homo sapiens GN=CNN1 PE=1 SV=2;tr|B7Z7E1|B7Z7E1_HUMAN Calponin OS=Homo sapiens GN=CNN1 PE=1 SV=1;sp|P51911-2|CNN1_HUMAN Isoform 2 of Calponin-1 OS=Homo sapiens GN=CNN1;tr|K7EQ72|K7EQ72_HUMAN Calponin-1 (Fragment) OS=Homo</t>
  </si>
  <si>
    <t>P51991-2;P51991;H7C1J8</t>
  </si>
  <si>
    <t>P51991-2;P51991</t>
  </si>
  <si>
    <t>Heterogeneous nuclear ribonucleoprotein A3</t>
  </si>
  <si>
    <t>HNRNPA3</t>
  </si>
  <si>
    <t>sp|P51991-2|ROA3_HUMAN Isoform 2 of Heterogeneous nuclear ribonucleoprotein A3 OS=Homo sapiens GN=HNRNPA3;sp|P51991|ROA3_HUMAN Heterogeneous nuclear ribonucleoprotein A3 OS=Homo sapiens GN=HNRNPA3 PE=1 SV=2</t>
  </si>
  <si>
    <t>P52272-2;A0A087X0X3;P52272;M0R019;M0R0N3;M0R2T0;M0QYQ7;M0QZM1;M0R2I7;M0R0Y6;M0QY96;M0QYL3</t>
  </si>
  <si>
    <t>P52272-2;A0A087X0X3;P52272;M0R019</t>
  </si>
  <si>
    <t>Heterogeneous nuclear ribonucleoprotein M</t>
  </si>
  <si>
    <t>HNRNPM</t>
  </si>
  <si>
    <t>sp|P52272-2|HNRPM_HUMAN Isoform 2 of Heterogeneous nuclear ribonucleoprotein M OS=Homo sapiens GN=HNRNPM;tr|A0A087X0X3|A0A087X0X3_HUMAN Heterogeneous nuclear ribonucleoprotein M OS=Homo sapiens GN=HNRNPM PE=1 SV=1;sp|P52272|HNRPM_HUMAN Heterogeneous nuclea</t>
  </si>
  <si>
    <t>P52565;J3KRE2;J3KTF8;J3QQX2;J3KRY1;P52565-2;J3KS60</t>
  </si>
  <si>
    <t>P52565;J3KRE2;J3KTF8;J3QQX2;J3KRY1;P52565-2</t>
  </si>
  <si>
    <t>Rho GDP-dissociation inhibitor 1</t>
  </si>
  <si>
    <t>ARHGDIA</t>
  </si>
  <si>
    <t>sp|P52565|GDIR1_HUMAN Rho GDP-dissociation inhibitor 1 OS=Homo sapiens GN=ARHGDIA PE=1 SV=3;tr|J3KRE2|J3KRE2_HUMAN Rho GDP-dissociation inhibitor 1 OS=Homo sapiens GN=ARHGDIA PE=1 SV=1;tr|J3KTF8|J3KTF8_HUMAN Rho GDP-dissociation inhibitor 1 (Fragment) OS=H</t>
  </si>
  <si>
    <t>P52746</t>
  </si>
  <si>
    <t>Zinc finger protein 142</t>
  </si>
  <si>
    <t>ZNF142</t>
  </si>
  <si>
    <t>sp|P52746|ZN142_HUMAN Zinc finger protein 142 OS=Homo sapiens GN=ZNF142 PE=1 SV=4</t>
  </si>
  <si>
    <t>P52747-2;P52747;E7EN86;E7EX64;P36508-2;P36508;E9PPB0;E9PS81;E9PJF2;C9JTC5;C9J2G7;C9JCG1;E9PLS7</t>
  </si>
  <si>
    <t>P52747-2;P52747;E7EN86</t>
  </si>
  <si>
    <t>Zinc finger protein 143</t>
  </si>
  <si>
    <t>ZNF143</t>
  </si>
  <si>
    <t>sp|P52747-2|ZN143_HUMAN Isoform 2 of Zinc finger protein 143 OS=Homo sapiens GN=ZNF143;sp|P52747|ZN143_HUMAN Zinc finger protein 143 OS=Homo sapiens GN=ZNF143 PE=1 SV=2;tr|E7EN86|E7EN86_HUMAN Zinc finger protein 143 OS=Homo sapiens GN=ZNF143 PE=1 SV=1</t>
  </si>
  <si>
    <t>P52948-6;P52948-2;P52948-5;P52948;P52948-4;P52948-3;H7C3P6;H0YEN4;H0YCR0</t>
  </si>
  <si>
    <t>P52948-6;P52948-2;P52948-5;P52948;P52948-4;P52948-3</t>
  </si>
  <si>
    <t>Nuclear pore complex protein Nup98-Nup96;Nuclear pore complex protein Nup98;Nuclear pore complex protein Nup96</t>
  </si>
  <si>
    <t>NUP98</t>
  </si>
  <si>
    <t>sp|P52948-6|NUP98_HUMAN Isoform 6 of Nuclear pore complex protein Nup98-Nup96 OS=Homo sapiens GN=NUP98;sp|P52948-2|NUP98_HUMAN Isoform 2 of Nuclear pore complex protein Nup98-Nup96 OS=Homo sapiens GN=NUP98;sp|P52948-5|NUP98_HUMAN Isoform 5 of Nuclear pore</t>
  </si>
  <si>
    <t>P53618;E9PP73;E9PP63;E9PKQ1</t>
  </si>
  <si>
    <t>P53618</t>
  </si>
  <si>
    <t>Coatomer subunit beta</t>
  </si>
  <si>
    <t>COPB1</t>
  </si>
  <si>
    <t>sp|P53618|COPB_HUMAN Coatomer subunit beta OS=Homo sapiens GN=COPB1 PE=1 SV=3</t>
  </si>
  <si>
    <t>P53621;P53621-2</t>
  </si>
  <si>
    <t>Coatomer subunit alpha;Xenin;Proxenin</t>
  </si>
  <si>
    <t>COPA</t>
  </si>
  <si>
    <t>sp|P53621|COPA_HUMAN Coatomer subunit alpha OS=Homo sapiens GN=COPA PE=1 SV=2;sp|P53621-2|COPA_HUMAN Isoform 2 of Coatomer subunit alpha OS=Homo sapiens GN=COPA</t>
  </si>
  <si>
    <t>P53634;H0YCY8</t>
  </si>
  <si>
    <t>P53634</t>
  </si>
  <si>
    <t>Dipeptidyl peptidase 1;Dipeptidyl peptidase 1 exclusion domain chain;Dipeptidyl peptidase 1 heavy chain;Dipeptidyl peptidase 1 light chain</t>
  </si>
  <si>
    <t>CTSC</t>
  </si>
  <si>
    <t>sp|P53634|CATC_HUMAN Dipeptidyl peptidase 1 OS=Homo sapiens GN=CTSC PE=1 SV=2</t>
  </si>
  <si>
    <t>P53814-5;P53814;P53814-6;C9JGQ0;H7C372;A0A087WVP4;A0A087X1R1</t>
  </si>
  <si>
    <t>Smoothelin</t>
  </si>
  <si>
    <t>SMTN</t>
  </si>
  <si>
    <t>sp|P53814-5|SMTN_HUMAN Isoform B2 of Smoothelin OS=Homo sapiens GN=SMTN;sp|P53814|SMTN_HUMAN Smoothelin OS=Homo sapiens GN=SMTN PE=1 SV=7;sp|P53814-6|SMTN_HUMAN Isoform B3 of Smoothelin OS=Homo sapiens GN=SMTN;tr|C9JGQ0|C9JGQ0_HUMAN Smoothelin (Fragment) O</t>
  </si>
  <si>
    <t>P53985;Q5T8R5;Q5T8R3;P53985-2</t>
  </si>
  <si>
    <t>P53985;Q5T8R5</t>
  </si>
  <si>
    <t>Monocarboxylate transporter 1</t>
  </si>
  <si>
    <t>SLC16A1</t>
  </si>
  <si>
    <t>sp|P53985|MOT1_HUMAN Monocarboxylate transporter 1 OS=Homo sapiens GN=SLC16A1 PE=1 SV=3;tr|Q5T8R5|Q5T8R5_HUMAN Monocarboxylate transporter 1 (Fragment) OS=Homo sapiens GN=SLC16A1 PE=1 SV=1</t>
  </si>
  <si>
    <t>P54132;H0YNU5;H0YLV8</t>
  </si>
  <si>
    <t>P54132;H0YNU5</t>
  </si>
  <si>
    <t>Bloom syndrome protein</t>
  </si>
  <si>
    <t>BLM</t>
  </si>
  <si>
    <t>sp|P54132|BLM_HUMAN Bloom syndrome protein OS=Homo sapiens GN=BLM PE=1 SV=1;tr|H0YNU5|H0YNU5_HUMAN Bloom syndrome protein OS=Homo sapiens GN=BLM PE=1 SV=1</t>
  </si>
  <si>
    <t>P54136;P54136-2;E5RJM9;E5RH09</t>
  </si>
  <si>
    <t>P54136;P54136-2</t>
  </si>
  <si>
    <t>Arginine--tRNA ligase, cytoplasmic</t>
  </si>
  <si>
    <t>RARS</t>
  </si>
  <si>
    <t>sp|P54136|SYRC_HUMAN Arginine--tRNA ligase, cytoplasmic OS=Homo sapiens GN=RARS PE=1 SV=2;sp|P54136-2|SYRC_HUMAN Isoform Monomeric of Arginine--tRNA ligase, cytoplasmic OS=Homo sapiens GN=RARS</t>
  </si>
  <si>
    <t>P54259</t>
  </si>
  <si>
    <t>Atrophin-1</t>
  </si>
  <si>
    <t>ATN1</t>
  </si>
  <si>
    <t>sp|P54259|ATN1_HUMAN Atrophin-1 OS=Homo sapiens GN=ATN1 PE=1 SV=3</t>
  </si>
  <si>
    <t>P54274-2;P54274;E7EWM7</t>
  </si>
  <si>
    <t>P54274-2;P54274</t>
  </si>
  <si>
    <t>Telomeric repeat-binding factor 1</t>
  </si>
  <si>
    <t>TERF1</t>
  </si>
  <si>
    <t>sp|P54274-2|TERF1_HUMAN Isoform 2 of Telomeric repeat-binding factor 1 OS=Homo sapiens GN=TERF1;sp|P54274|TERF1_HUMAN Telomeric repeat-binding factor 1 OS=Homo sapiens GN=TERF1 PE=1 SV=3</t>
  </si>
  <si>
    <t>P54709;P54709-2;C9JA36;C9JXZ1;H7C547;F8WBY4;C9J6S2;H7C4L9</t>
  </si>
  <si>
    <t>P54709</t>
  </si>
  <si>
    <t>Sodium/potassium-transporting ATPase subunit beta-3</t>
  </si>
  <si>
    <t>ATP1B3</t>
  </si>
  <si>
    <t>sp|P54709|AT1B3_HUMAN Sodium/potassium-transporting ATPase subunit beta-3 OS=Homo sapiens GN=ATP1B3 PE=1 SV=1</t>
  </si>
  <si>
    <t>Q96L35;P54760;P54753;P54760-3;P54760-4;P54760-2</t>
  </si>
  <si>
    <t>Q96L35;P54760;P54753</t>
  </si>
  <si>
    <t>Receptor protein-tyrosine kinase;Ephrin type-B receptor 4;Ephrin type-B receptor 3</t>
  </si>
  <si>
    <t>EPHB4;EPHB3</t>
  </si>
  <si>
    <t>tr|Q96L35|Q96L35_HUMAN EPH receptor B4, isoform CRA_b OS=Homo sapiens GN=EPHB4 PE=1 SV=1;sp|P54760|EPHB4_HUMAN Ephrin type-B receptor 4 OS=Homo sapiens GN=EPHB4 PE=1 SV=2;sp|P54753|EPHB3_HUMAN Ephrin type-B receptor 3 OS=Homo sapiens GN=EPHB3 PE=1 SV=2</t>
  </si>
  <si>
    <t>P54886-2;P54886</t>
  </si>
  <si>
    <t>Delta-1-pyrroline-5-carboxylate synthase;Glutamate 5-kinase;Gamma-glutamyl phosphate reductase</t>
  </si>
  <si>
    <t>ALDH18A1</t>
  </si>
  <si>
    <t>sp|P54886-2|P5CS_HUMAN Isoform Short of Delta-1-pyrroline-5-carboxylate synthase OS=Homo sapiens GN=ALDH18A1;sp|P54886|P5CS_HUMAN Delta-1-pyrroline-5-carboxylate synthase OS=Homo sapiens GN=ALDH18A1 PE=1 SV=2</t>
  </si>
  <si>
    <t>P55060;P55060-3;P55060-4;P55060-2</t>
  </si>
  <si>
    <t>P55060;P55060-3;P55060-4</t>
  </si>
  <si>
    <t>Exportin-2</t>
  </si>
  <si>
    <t>CSE1L</t>
  </si>
  <si>
    <t>sp|P55060|XPO2_HUMAN Exportin-2 OS=Homo sapiens GN=CSE1L PE=1 SV=3;sp|P55060-3|XPO2_HUMAN Isoform 3 of Exportin-2 OS=Homo sapiens GN=CSE1L;sp|P55060-4|XPO2_HUMAN Isoform 4 of Exportin-2 OS=Homo sapiens GN=CSE1L</t>
  </si>
  <si>
    <t>P55081</t>
  </si>
  <si>
    <t>Microfibrillar-associated protein 1</t>
  </si>
  <si>
    <t>MFAP1</t>
  </si>
  <si>
    <t>sp|P55081|MFAP1_HUMAN Microfibrillar-associated protein 1 OS=Homo sapiens GN=MFAP1 PE=1 SV=2</t>
  </si>
  <si>
    <t>P55201-4;P55201-3;P55201;P55201-2;C9JDK5;C9JHC0</t>
  </si>
  <si>
    <t>P55201-4;P55201-3;P55201;P55201-2</t>
  </si>
  <si>
    <t>Peregrin</t>
  </si>
  <si>
    <t>BRPF1</t>
  </si>
  <si>
    <t>sp|P55201-4|BRPF1_HUMAN Isoform 4 of Peregrin OS=Homo sapiens GN=BRPF1;sp|P55201-3|BRPF1_HUMAN Isoform 3 of Peregrin OS=Homo sapiens GN=BRPF1;sp|P55201|BRPF1_HUMAN Peregrin OS=Homo sapiens GN=BRPF1 PE=1 SV=2;sp|P55201-2|BRPF1_HUMAN Isoform 2 of Peregrin OS</t>
  </si>
  <si>
    <t>P55316</t>
  </si>
  <si>
    <t>Forkhead box protein G1</t>
  </si>
  <si>
    <t>FOXG1</t>
  </si>
  <si>
    <t>sp|P55316|FOXG1_HUMAN Forkhead box protein G1 OS=Homo sapiens GN=FOXG1 PE=1 SV=2</t>
  </si>
  <si>
    <t>P56182;D6RE82</t>
  </si>
  <si>
    <t>P56182</t>
  </si>
  <si>
    <t>Ribosomal RNA processing protein 1 homolog A</t>
  </si>
  <si>
    <t>RRP1</t>
  </si>
  <si>
    <t>sp|P56182|RRP1_HUMAN Ribosomal RNA processing protein 1 homolog A OS=Homo sapiens GN=RRP1 PE=1 SV=1</t>
  </si>
  <si>
    <t>P56270-2;I3L0M3;I3L4Y2;I3L411</t>
  </si>
  <si>
    <t>P56270-2</t>
  </si>
  <si>
    <t>Myc-associated zinc finger protein</t>
  </si>
  <si>
    <t>MAZ</t>
  </si>
  <si>
    <t>sp|P56270-2|MAZ_HUMAN Isoform 2 of Myc-associated zinc finger protein OS=Homo sapiens GN=MAZ</t>
  </si>
  <si>
    <t>P56589;Q7Z6V3</t>
  </si>
  <si>
    <t>P56589</t>
  </si>
  <si>
    <t>Peroxisomal biogenesis factor 3</t>
  </si>
  <si>
    <t>PEX3</t>
  </si>
  <si>
    <t>sp|P56589|PEX3_HUMAN Peroxisomal biogenesis factor 3 OS=Homo sapiens GN=PEX3 PE=1 SV=1</t>
  </si>
  <si>
    <t>P57088;D6RAA6;H0Y8N0</t>
  </si>
  <si>
    <t>P57088;D6RAA6</t>
  </si>
  <si>
    <t>Transmembrane protein 33</t>
  </si>
  <si>
    <t>TMEM33</t>
  </si>
  <si>
    <t>sp|P57088|TMM33_HUMAN Transmembrane protein 33 OS=Homo sapiens GN=TMEM33 PE=1 SV=2;tr|D6RAA6|D6RAA6_HUMAN Transmembrane protein 33 (Fragment) OS=Homo sapiens GN=TMEM33 PE=1 SV=1</t>
  </si>
  <si>
    <t>P57740;P57740-2;P57740-3;G3V1T4;H0YG15</t>
  </si>
  <si>
    <t>P57740;P57740-2;P57740-3</t>
  </si>
  <si>
    <t>Nuclear pore complex protein Nup107</t>
  </si>
  <si>
    <t>NUP107</t>
  </si>
  <si>
    <t>sp|P57740|NU107_HUMAN Nuclear pore complex protein Nup107 OS=Homo sapiens GN=NUP107 PE=1 SV=1;sp|P57740-2|NU107_HUMAN Isoform 2 of Nuclear pore complex protein Nup107 OS=Homo sapiens GN=NUP107;sp|P57740-3|NU107_HUMAN Isoform 3 of Nuclear pore complex prote</t>
  </si>
  <si>
    <t>P58317;K7EQI1</t>
  </si>
  <si>
    <t>P58317</t>
  </si>
  <si>
    <t>Zinc finger protein 121</t>
  </si>
  <si>
    <t>ZNF121</t>
  </si>
  <si>
    <t>sp|P58317|ZN121_HUMAN Zinc finger protein 121 OS=Homo sapiens GN=ZNF121 PE=3 SV=2</t>
  </si>
  <si>
    <t>P59923</t>
  </si>
  <si>
    <t>Zinc finger protein 445</t>
  </si>
  <si>
    <t>ZNF445</t>
  </si>
  <si>
    <t>sp|P59923|ZN445_HUMAN Zinc finger protein 445 OS=Homo sapiens GN=ZNF445 PE=1 SV=1</t>
  </si>
  <si>
    <t>P60059</t>
  </si>
  <si>
    <t>Protein transport protein Sec61 subunit gamma</t>
  </si>
  <si>
    <t>SEC61G</t>
  </si>
  <si>
    <t>sp|P60059|SC61G_HUMAN Protein transport protein Sec61 subunit gamma OS=Homo sapiens GN=SEC61G PE=1 SV=1</t>
  </si>
  <si>
    <t>P60228;E5RGA2;H0YBR5;E5RHS5;H0YAW4;E5RII3;E5RIT4;H0YBP5;E5RIP5;E5RJ25</t>
  </si>
  <si>
    <t>P60228;E5RGA2</t>
  </si>
  <si>
    <t>Eukaryotic translation initiation factor 3 subunit E</t>
  </si>
  <si>
    <t>EIF3E</t>
  </si>
  <si>
    <t>sp|P60228|EIF3E_HUMAN Eukaryotic translation initiation factor 3 subunit E OS=Homo sapiens GN=EIF3E PE=1 SV=1;tr|E5RGA2|E5RGA2_HUMAN Eukaryotic translation initiation factor 3 subunit E OS=Homo sapiens GN=EIF3E PE=1 SV=1</t>
  </si>
  <si>
    <t>P60709;G5E9R0;E7EVS6;C9JZR7;C9JTX5;C9JUM1;Q6S8J3;A5A3E0;P0CG38;Q562R1;P0CG39;F8WCH0;Q9BYX7</t>
  </si>
  <si>
    <t>P60709</t>
  </si>
  <si>
    <t>Actin, cytoplasmic 1;Actin, cytoplasmic 1, N-terminally processed</t>
  </si>
  <si>
    <t>ACTB</t>
  </si>
  <si>
    <t>sp|P60709|ACTB_HUMAN Actin, cytoplasmic 1 OS=Homo sapiens GN=ACTB PE=1 SV=1</t>
  </si>
  <si>
    <t>P60953;Q5JYX0;P60953-1;F8WET9;B1AH79;G3V4H1;G3V476;A0A0C4DH03;Q9H4E5-2;P17081;Q9H4E5</t>
  </si>
  <si>
    <t>P60953;Q5JYX0;P60953-1</t>
  </si>
  <si>
    <t>Cell division control protein 42 homolog</t>
  </si>
  <si>
    <t>CDC42</t>
  </si>
  <si>
    <t>sp|P60953|CDC42_HUMAN Cell division control protein 42 homolog OS=Homo sapiens GN=CDC42 PE=1 SV=2;tr|Q5JYX0|Q5JYX0_HUMAN Cell division control protein 42 homolog (Fragment) OS=Homo sapiens GN=CDC42 PE=1 SV=1;sp|P60953-1|CDC42_HUMAN Isoform 1 of Cell divisi</t>
  </si>
  <si>
    <t>P61006;P61006-2;H0YLJ8;H0YL94;H0YMN7</t>
  </si>
  <si>
    <t>P61006;P61006-2</t>
  </si>
  <si>
    <t>Ras-related protein Rab-8A</t>
  </si>
  <si>
    <t>RAB8A</t>
  </si>
  <si>
    <t>sp|P61006|RAB8A_HUMAN Ras-related protein Rab-8A OS=Homo sapiens GN=RAB8A PE=1 SV=1;sp|P61006-2|RAB8A_HUMAN Isoform 2 of Ras-related protein Rab-8A OS=Homo sapiens GN=RAB8A</t>
  </si>
  <si>
    <t>P61019;P61019-2;E9PKL7;H7C125;E9PE37;H0YD31;H0YDL5</t>
  </si>
  <si>
    <t>P61019;P61019-2;E9PKL7</t>
  </si>
  <si>
    <t>Ras-related protein Rab-2A</t>
  </si>
  <si>
    <t>RAB2A</t>
  </si>
  <si>
    <t>sp|P61019|RAB2A_HUMAN Ras-related protein Rab-2A OS=Homo sapiens GN=RAB2A PE=1 SV=1;sp|P61019-2|RAB2A_HUMAN Isoform 2 of Ras-related protein Rab-2A OS=Homo sapiens GN=RAB2A;tr|E9PKL7|E9PKL7_HUMAN Ras-related protein Rab-2A OS=Homo sapiens GN=RAB2A PE=1 SV=</t>
  </si>
  <si>
    <t>P61026;P59190-2;P59190</t>
  </si>
  <si>
    <t>P61026</t>
  </si>
  <si>
    <t>Ras-related protein Rab-10</t>
  </si>
  <si>
    <t>RAB10</t>
  </si>
  <si>
    <t>sp|P61026|RAB10_HUMAN Ras-related protein Rab-10 OS=Homo sapiens GN=RAB10 PE=1 SV=1</t>
  </si>
  <si>
    <t>P61313;E7EQV9;E7ENU7;E7EX53;P61313-2;E7ERA2</t>
  </si>
  <si>
    <t>P61313;E7EQV9;E7ENU7;E7EX53</t>
  </si>
  <si>
    <t>60S ribosomal protein L15;Ribosomal protein L15</t>
  </si>
  <si>
    <t>RPL15</t>
  </si>
  <si>
    <t>sp|P61313|RL15_HUMAN 60S ribosomal protein L15 OS=Homo sapiens GN=RPL15 PE=1 SV=2;tr|E7EQV9|E7EQV9_HUMAN Ribosomal protein L15 (Fragment) OS=Homo sapiens GN=RPL15 PE=1 SV=1;tr|E7ENU7|E7ENU7_HUMAN Ribosomal protein L15 (Fragment) OS=Homo sapiens GN=RPL15 PE</t>
  </si>
  <si>
    <t>P61956;P61956-2;J3KRH1</t>
  </si>
  <si>
    <t>P61956;P61956-2</t>
  </si>
  <si>
    <t>Small ubiquitin-related modifier 2</t>
  </si>
  <si>
    <t>SUMO2</t>
  </si>
  <si>
    <t>sp|P61956|SUMO2_HUMAN Small ubiquitin-related modifier 2 OS=Homo sapiens GN=SUMO2 PE=1 SV=3;sp|P61956-2|SUMO2_HUMAN Isoform 2 of Small ubiquitin-related modifier 2 OS=Homo sapiens GN=SUMO2</t>
  </si>
  <si>
    <t>P61964;V9GZ59;Q86VZ2</t>
  </si>
  <si>
    <t>P61964</t>
  </si>
  <si>
    <t>WD repeat-containing protein 5</t>
  </si>
  <si>
    <t>WDR5</t>
  </si>
  <si>
    <t>sp|P61964|WDR5_HUMAN WD repeat-containing protein 5 OS=Homo sapiens GN=WDR5 PE=1 SV=1</t>
  </si>
  <si>
    <t>P61978-3;P61978;P61978-2;Q5T6W2;S4R359;S4R457</t>
  </si>
  <si>
    <t>P61978-3;P61978;P61978-2;Q5T6W2</t>
  </si>
  <si>
    <t>Heterogeneous nuclear ribonucleoprotein K</t>
  </si>
  <si>
    <t>HNRNPK</t>
  </si>
  <si>
    <t>sp|P61978-3|HNRPK_HUMAN Isoform 3 of Heterogeneous nuclear ribonucleoprotein K OS=Homo sapiens GN=HNRNPK;sp|P61978|HNRPK_HUMAN Heterogeneous nuclear ribonucleoprotein K OS=Homo sapiens GN=HNRNPK PE=1 SV=1;sp|P61978-2|HNRPK_HUMAN Isoform 2 of Heterogeneous</t>
  </si>
  <si>
    <t>P62241;Q5JR95</t>
  </si>
  <si>
    <t>40S ribosomal protein S8</t>
  </si>
  <si>
    <t>RPS8</t>
  </si>
  <si>
    <t>sp|P62241|RS8_HUMAN 40S ribosomal protein S8 OS=Homo sapiens GN=RPS8 PE=1 SV=2;tr|Q5JR95|Q5JR95_HUMAN 40S ribosomal protein S8 OS=Homo sapiens GN=RPS8 PE=1 SV=1</t>
  </si>
  <si>
    <t>P62258;I3L0W5;B4DJF2;I3L3T1;K7EIT4;P62258-2</t>
  </si>
  <si>
    <t>14-3-3 protein epsilon</t>
  </si>
  <si>
    <t>YWHAE</t>
  </si>
  <si>
    <t>sp|P62258|1433E_HUMAN 14-3-3 protein epsilon OS=Homo sapiens GN=YWHAE PE=1 SV=1;tr|I3L0W5|I3L0W5_HUMAN 14-3-3 protein epsilon OS=Homo sapiens GN=YWHAE PE=1 SV=1;tr|B4DJF2|B4DJF2_HUMAN 14-3-3 protein epsilon OS=Homo sapiens GN=YWHAE PE=1 SV=1;tr|I3L3T1|I3L3</t>
  </si>
  <si>
    <t>P62266;D6RD47;D6RDJ2;D6RIX0;D6R9I7</t>
  </si>
  <si>
    <t>P62266;D6RD47</t>
  </si>
  <si>
    <t>40S ribosomal protein S23</t>
  </si>
  <si>
    <t>RPS23</t>
  </si>
  <si>
    <t>sp|P62266|RS23_HUMAN 40S ribosomal protein S23 OS=Homo sapiens GN=RPS23 PE=1 SV=3;tr|D6RD47|D6RD47_HUMAN 40S ribosomal protein S23 OS=Homo sapiens GN=RPS23 PE=1 SV=1</t>
  </si>
  <si>
    <t>P62273;P62273-2;A0A087WTT6</t>
  </si>
  <si>
    <t>P62273;P62273-2</t>
  </si>
  <si>
    <t>40S ribosomal protein S29</t>
  </si>
  <si>
    <t>RPS29</t>
  </si>
  <si>
    <t>sp|P62273|RS29_HUMAN 40S ribosomal protein S29 OS=Homo sapiens GN=RPS29 PE=1 SV=2;sp|P62273-2|RS29_HUMAN Isoform 2 of 40S ribosomal protein S29 OS=Homo sapiens GN=RPS29</t>
  </si>
  <si>
    <t>P62316-2;P62316;K7EJB5;K7ERG4</t>
  </si>
  <si>
    <t>P62316-2;P62316</t>
  </si>
  <si>
    <t>Small nuclear ribonucleoprotein Sm D2</t>
  </si>
  <si>
    <t>SNRPD2</t>
  </si>
  <si>
    <t>sp|P62316-2|SMD2_HUMAN Isoform 2 of Small nuclear ribonucleoprotein Sm D2 OS=Homo sapiens GN=SNRPD2;sp|P62316|SMD2_HUMAN Small nuclear ribonucleoprotein Sm D2 OS=Homo sapiens GN=SNRPD2 PE=1 SV=1</t>
  </si>
  <si>
    <t>P62805</t>
  </si>
  <si>
    <t>Histone H4</t>
  </si>
  <si>
    <t>HIST1H4A</t>
  </si>
  <si>
    <t>sp|P62805|H4_HUMAN Histone H4 OS=Homo sapiens GN=HIST1H4A PE=1 SV=2</t>
  </si>
  <si>
    <t>P62820;E7END7;P62820-2;P62820-3</t>
  </si>
  <si>
    <t>P62820;E7END7;P62820-2</t>
  </si>
  <si>
    <t>Ras-related protein Rab-1A</t>
  </si>
  <si>
    <t>RAB1A</t>
  </si>
  <si>
    <t>sp|P62820|RAB1A_HUMAN Ras-related protein Rab-1A OS=Homo sapiens GN=RAB1A PE=1 SV=3;tr|E7END7|E7END7_HUMAN Ras-related protein Rab-1A OS=Homo sapiens GN=RAB1A PE=1 SV=1;sp|P62820-2|RAB1A_HUMAN Isoform 2 of Ras-related protein Rab-1A OS=Homo sapiens GN=RAB1</t>
  </si>
  <si>
    <t>P62851</t>
  </si>
  <si>
    <t>40S ribosomal protein S25</t>
  </si>
  <si>
    <t>RPS25</t>
  </si>
  <si>
    <t>sp|P62851|RS25_HUMAN 40S ribosomal protein S25 OS=Homo sapiens GN=RPS25 PE=1 SV=1</t>
  </si>
  <si>
    <t>P62906</t>
  </si>
  <si>
    <t>60S ribosomal protein L10a</t>
  </si>
  <si>
    <t>RPL10A</t>
  </si>
  <si>
    <t>sp|P62906|RL10A_HUMAN 60S ribosomal protein L10a OS=Homo sapiens GN=RPL10A PE=1 SV=2</t>
  </si>
  <si>
    <t>P62913-2;P62913;Q5VVC9;Q5VVC8</t>
  </si>
  <si>
    <t>60S ribosomal protein L11</t>
  </si>
  <si>
    <t>RPL11</t>
  </si>
  <si>
    <t>sp|P62913-2|RL11_HUMAN Isoform 2 of 60S ribosomal protein L11 OS=Homo sapiens GN=RPL11;sp|P62913|RL11_HUMAN 60S ribosomal protein L11 OS=Homo sapiens GN=RPL11 PE=1 SV=2;tr|Q5VVC9|Q5VVC9_HUMAN 60S ribosomal protein L11 (Fragment) OS=Homo sapiens GN=RPL11 PE</t>
  </si>
  <si>
    <t>P62979;J3QS39;J3QTR3;F5H6Q2;F5GYU3;F5H2Z3;F5H265;B4DV12;F5H388;F5H747;F5GXK7;J3QKN0;Q5PY61;Q96C32;P62987;P0CG47;P0CG48;M0R1V7;M0R1M6;M0R2S1;F5GZ39;J3QSA3</t>
  </si>
  <si>
    <t>P62979;J3QS39;J3QTR3;F5H6Q2;F5GYU3;F5H2Z3;F5H265;B4DV12;F5H388;F5H747;F5GXK7;J3QKN0;Q5PY61;Q96C32;P62987;P0CG47;P0CG48;M0R1V7;M0R1M6;M0R2S1;F5GZ39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sp|P62979|RS27A_HUMAN Ubiquitin-40S ribosomal protein S27a OS=Homo sapiens GN=RPS27A PE=1 SV=2;tr|J3QS39|J3QS39_HUMAN Polyubiquitin-B (Fragment) OS=Homo sapiens GN=UBB PE=1 SV=1;tr|J3QTR3|J3QTR3_HUMAN Ubiquitin-40S ribosomal protein S27a (Fragment) OS=Homo</t>
  </si>
  <si>
    <t>P63000;P63000-2;P15153;P60763;B1AH77;B1AH78;B1AH80;J3KSC4;J3QLK0</t>
  </si>
  <si>
    <t>P63000;P63000-2;P15153;P60763</t>
  </si>
  <si>
    <t>Ras-related C3 botulinum toxin substrate 1;Ras-related C3 botulinum toxin substrate 2;Ras-related C3 botulinum toxin substrate 3</t>
  </si>
  <si>
    <t>RAC1;RAC2;RAC3</t>
  </si>
  <si>
    <t>sp|P63000|RAC1_HUMAN Ras-related C3 botulinum toxin substrate 1 OS=Homo sapiens GN=RAC1 PE=1 SV=1;sp|P63000-2|RAC1_HUMAN Isoform B of Ras-related C3 botulinum toxin substrate 1 OS=Homo sapiens GN=RAC1;sp|P15153|RAC2_HUMAN Ras-related C3 botulinum toxin sub</t>
  </si>
  <si>
    <t>P63010-3;P63010;P63010-2;A0A087X253;Q10567-4;Q10567-3;Q10567-2;Q10567;K7EN71;K7ERB2;C9J1E7;A0A087WU93;A0A087WZQ6;K7EJX1;A0A087WYD1</t>
  </si>
  <si>
    <t>P63010-3;P63010;P63010-2;A0A087X253;Q10567-4;Q10567-3;Q10567-2;Q10567</t>
  </si>
  <si>
    <t>AP-2 complex subunit beta;AP-1 complex subunit beta-1</t>
  </si>
  <si>
    <t>AP2B1;AP1B1</t>
  </si>
  <si>
    <t>sp|P63010-3|AP2B1_HUMAN Isoform 3 of AP-2 complex subunit beta OS=Homo sapiens GN=AP2B1;sp|P63010|AP2B1_HUMAN AP-2 complex subunit beta OS=Homo sapiens GN=AP2B1 PE=1 SV=1;sp|P63010-2|AP2B1_HUMAN Isoform 2 of AP-2 complex subunit beta OS=Homo sapiens GN=AP2</t>
  </si>
  <si>
    <t>P63104;E7ESK7;E7EX29;B0AZS6;E5RGE1;E5RIR4;E9PD24;E7EVZ2;P63104-2;B7Z2E6;H0YB80</t>
  </si>
  <si>
    <t>P63104;E7ESK7;E7EX29;B0AZS6</t>
  </si>
  <si>
    <t>14-3-3 protein zeta/delta</t>
  </si>
  <si>
    <t>YWHAZ</t>
  </si>
  <si>
    <t>sp|P63104|1433Z_HUMAN 14-3-3 protein zeta/delta OS=Homo sapiens GN=YWHAZ PE=1 SV=1;tr|E7ESK7|E7ESK7_HUMAN 14-3-3 protein zeta/delta (Fragment) OS=Homo sapiens GN=YWHAZ PE=1 SV=1;tr|E7EX29|E7EX29_HUMAN 14-3-3 protein zeta/delta (Fragment) OS=Homo sapiens GN</t>
  </si>
  <si>
    <t>P63279;H3BQQ9;B0QYN7;H3BPC4;H3BRD1</t>
  </si>
  <si>
    <t>P63279;H3BQQ9;B0QYN7;H3BPC4</t>
  </si>
  <si>
    <t>SUMO-conjugating enzyme UBC9</t>
  </si>
  <si>
    <t>UBE2I</t>
  </si>
  <si>
    <t>sp|P63279|UBC9_HUMAN SUMO-conjugating enzyme UBC9 OS=Homo sapiens GN=UBE2I PE=1 SV=1;tr|H3BQQ9|H3BQQ9_HUMAN SUMO-conjugating enzyme (Fragment) OS=Homo sapiens GN=UBE2I PE=1 SV=1;tr|B0QYN7|B0QYN7_HUMAN SUMO-conjugating enzyme OS=Homo sapiens GN=UBE2I PE=1 S</t>
  </si>
  <si>
    <t>P67812;H0YNG3;P67812-4;P67812-3;P67812-2;H0YNX5;H0YKT4;H0YNA5;P0C7V7</t>
  </si>
  <si>
    <t>P67812;H0YNG3;P67812-4;P67812-3;P67812-2;H0YNX5;H0YKT4;H0YNA5</t>
  </si>
  <si>
    <t>Signal peptidase complex catalytic subunit SEC11A;Signal peptidase complex catalytic subunit SEC11;Signal peptidase I</t>
  </si>
  <si>
    <t>SEC11A</t>
  </si>
  <si>
    <t>sp|P67812|SC11A_HUMAN Signal peptidase complex catalytic subunit SEC11A OS=Homo sapiens GN=SEC11A PE=1 SV=1;tr|H0YNG3|H0YNG3_HUMAN Signal peptidase complex catalytic subunit SEC11 OS=Homo sapiens GN=SEC11A PE=1 SV=1;sp|P67812-4|SC11A_HUMAN Isoform 4 of Sig</t>
  </si>
  <si>
    <t>Q5VTE0;P68104;A0A087WVQ9;P68104-2;A0A087WV01;A6PW80;Q5JR01</t>
  </si>
  <si>
    <t>Q5VTE0;P68104;A0A087WVQ9;P68104-2;A0A087WV01</t>
  </si>
  <si>
    <t>Putative elongation factor 1-alpha-like 3;Elongation factor 1-alpha 1;Elongation factor 1-alpha</t>
  </si>
  <si>
    <t>EEF1A1P5;EEF1A1</t>
  </si>
  <si>
    <t>sp|Q5VTE0|EF1A3_HUMAN Putative elongation factor 1-alpha-like 3 OS=Homo sapiens GN=EEF1A1P5 PE=5 SV=1;sp|P68104|EF1A1_HUMAN Elongation factor 1-alpha 1 OS=Homo sapiens GN=EEF1A1 PE=1 SV=1;tr|A0A087WVQ9|A0A087WVQ9_HUMAN Elongation factor 1-alpha 1 OS=Homo s</t>
  </si>
  <si>
    <t>P68363;P68363-2;P68366-2;P68366</t>
  </si>
  <si>
    <t>Tubulin alpha-1B chain;Tubulin alpha-4A chain</t>
  </si>
  <si>
    <t>TUBA1B;TUBA4A</t>
  </si>
  <si>
    <t>sp|P68363|TBA1B_HUMAN Tubulin alpha-1B chain OS=Homo sapiens GN=TUBA1B PE=1 SV=1;sp|P68363-2|TBA1B_HUMAN Isoform 2 of Tubulin alpha-1B chain OS=Homo sapiens GN=TUBA1B;sp|P68366-2|TBA4A_HUMAN Isoform 2 of Tubulin alpha-4A chain OS=Homo sapiens GN=TUBA4A;sp|</t>
  </si>
  <si>
    <t>P78310;P78310-7;P78310-2;P78310-6;P78310-5;P78310-4;P78310-3</t>
  </si>
  <si>
    <t>P78310;P78310-7;P78310-2;P78310-6;P78310-5</t>
  </si>
  <si>
    <t>Coxsackievirus and adenovirus receptor</t>
  </si>
  <si>
    <t>CXADR</t>
  </si>
  <si>
    <t>sp|P78310|CXAR_HUMAN Coxsackievirus and adenovirus receptor OS=Homo sapiens GN=CXADR PE=1 SV=1;sp|P78310-7|CXAR_HUMAN Isoform 7 of Coxsackievirus and adenovirus receptor OS=Homo sapiens GN=CXADR;sp|P78310-2|CXAR_HUMAN Isoform 2 of Coxsackievirus and adenov</t>
  </si>
  <si>
    <t>P78316;E9PFK5;P78316-2</t>
  </si>
  <si>
    <t>Nucleolar protein 14</t>
  </si>
  <si>
    <t>NOP14</t>
  </si>
  <si>
    <t>sp|P78316|NOP14_HUMAN Nucleolar protein 14 OS=Homo sapiens GN=NOP14 PE=1 SV=3;tr|E9PFK5|E9PFK5_HUMAN Nucleolar protein 14 OS=Homo sapiens GN=NOP14 PE=1 SV=1;sp|P78316-2|NOP14_HUMAN Isoform 2 of Nucleolar protein 14 OS=Homo sapiens GN=NOP14</t>
  </si>
  <si>
    <t>P78347-2;P78347-4;P78347-3;P78347;P78347-5;C9J6M0</t>
  </si>
  <si>
    <t>P78347-2;P78347-4;P78347-3;P78347</t>
  </si>
  <si>
    <t>General transcription factor II-I</t>
  </si>
  <si>
    <t>GTF2I</t>
  </si>
  <si>
    <t>sp|P78347-2|GTF2I_HUMAN Isoform 2 of General transcription factor II-I OS=Homo sapiens GN=GTF2I;sp|P78347-4|GTF2I_HUMAN Isoform 4 of General transcription factor II-I OS=Homo sapiens GN=GTF2I;sp|P78347-3|GTF2I_HUMAN Isoform 3 of General transcription facto</t>
  </si>
  <si>
    <t>P78527;P78527-2;F5GX40</t>
  </si>
  <si>
    <t>P78527;P78527-2</t>
  </si>
  <si>
    <t>DNA-dependent protein kinase catalytic subunit</t>
  </si>
  <si>
    <t>PRKDC</t>
  </si>
  <si>
    <t>sp|P78527|PRKDC_HUMAN DNA-dependent protein kinase catalytic subunit OS=Homo sapiens GN=PRKDC PE=1 SV=3;sp|P78527-2|PRKDC_HUMAN Isoform 2 of DNA-dependent protein kinase catalytic subunit OS=Homo sapiens GN=PRKDC</t>
  </si>
  <si>
    <t>P78536;P78536-2;A6H8L4;E7EUI5</t>
  </si>
  <si>
    <t>P78536;P78536-2</t>
  </si>
  <si>
    <t>Disintegrin and metalloproteinase domain-containing protein 17</t>
  </si>
  <si>
    <t>ADAM17</t>
  </si>
  <si>
    <t>sp|P78536|ADA17_HUMAN Disintegrin and metalloproteinase domain-containing protein 17 OS=Homo sapiens GN=ADAM17 PE=1 SV=1;sp|P78536-2|ADA17_HUMAN Isoform B of Disintegrin and metalloproteinase domain-containing protein 17 OS=Homo sapiens GN=ADAM17</t>
  </si>
  <si>
    <t>P81605;P81605-2</t>
  </si>
  <si>
    <t>Dermcidin;Survival-promoting peptide;DCD-1</t>
  </si>
  <si>
    <t>DCD</t>
  </si>
  <si>
    <t>sp|P81605|DCD_HUMAN Dermcidin OS=Homo sapiens GN=DCD PE=1 SV=2;sp|P81605-2|DCD_HUMAN Isoform 2 of Dermcidin OS=Homo sapiens GN=DCD</t>
  </si>
  <si>
    <t>P82979;F8VZQ9;H0YHG0;F8VS12</t>
  </si>
  <si>
    <t>P82979;F8VZQ9;H0YHG0</t>
  </si>
  <si>
    <t>SAP domain-containing ribonucleoprotein</t>
  </si>
  <si>
    <t>SARNP</t>
  </si>
  <si>
    <t>sp|P82979|SARNP_HUMAN SAP domain-containing ribonucleoprotein OS=Homo sapiens GN=SARNP PE=1 SV=3;tr|F8VZQ9|F8VZQ9_HUMAN SAP domain-containing ribonucleoprotein OS=Homo sapiens GN=SARNP PE=1 SV=1;tr|H0YHG0|H0YHG0_HUMAN Uncharacterized protein (Fragment) OS=</t>
  </si>
  <si>
    <t>P83916;J3KS05;B5MD17;K7ELA4;C9JWS9</t>
  </si>
  <si>
    <t>P83916;J3KS05;B5MD17;K7ELA4</t>
  </si>
  <si>
    <t>Chromobox protein homolog 1</t>
  </si>
  <si>
    <t>CBX1</t>
  </si>
  <si>
    <t>sp|P83916|CBX1_HUMAN Chromobox protein homolog 1 OS=Homo sapiens GN=CBX1 PE=1 SV=1;tr|J3KS05|J3KS05_HUMAN Chromobox protein homolog 1 (Fragment) OS=Homo sapiens GN=CBX1 PE=1 SV=7;tr|B5MD17|B5MD17_HUMAN Chromobox protein homolog 1 (Fragment) OS=Homo sapiens</t>
  </si>
  <si>
    <t>P98172</t>
  </si>
  <si>
    <t>Ephrin-B1</t>
  </si>
  <si>
    <t>EFNB1</t>
  </si>
  <si>
    <t>sp|P98172|EFNB1_HUMAN Ephrin-B1 OS=Homo sapiens GN=EFNB1 PE=1 SV=1</t>
  </si>
  <si>
    <t>Q00325-2;Q00325;F8VVM2;F8VWQ0;F8VZL5;F8VWR4</t>
  </si>
  <si>
    <t>Q00325-2;Q00325;F8VVM2</t>
  </si>
  <si>
    <t>Phosphate carrier protein, mitochondrial</t>
  </si>
  <si>
    <t>SLC25A3</t>
  </si>
  <si>
    <t>sp|Q00325-2|MPCP_HUMAN Isoform B of Phosphate carrier protein, mitochondrial OS=Homo sapiens GN=SLC25A3;sp|Q00325|MPCP_HUMAN Phosphate carrier protein, mitochondrial OS=Homo sapiens GN=SLC25A3 PE=1 SV=2;tr|F8VVM2|F8VVM2_HUMAN Phosphate carrier protein, mit</t>
  </si>
  <si>
    <t>Q00653-4;Q00653;A0A087WWG7;Q00653-3;M0R119</t>
  </si>
  <si>
    <t>Q00653-4;Q00653;A0A087WWG7;Q00653-3</t>
  </si>
  <si>
    <t>Nuclear factor NF-kappa-B p100 subunit;Nuclear factor NF-kappa-B p52 subunit</t>
  </si>
  <si>
    <t>NFKB2</t>
  </si>
  <si>
    <t>sp|Q00653-4|NFKB2_HUMAN Isoform 4 of Nuclear factor NF-kappa-B p100 subunit OS=Homo sapiens GN=NFKB2;sp|Q00653|NFKB2_HUMAN Nuclear factor NF-kappa-B p100 subunit OS=Homo sapiens GN=NFKB2 PE=1 SV=4;tr|A0A087WWG7|A0A087WWG7_HUMAN Nuclear factor NF-kappa-B p1</t>
  </si>
  <si>
    <t>Q00765;E2QRG8;B7Z332;B7Z510;Q00765-2;H0Y8J8</t>
  </si>
  <si>
    <t>Q00765</t>
  </si>
  <si>
    <t>Receptor expression-enhancing protein 5</t>
  </si>
  <si>
    <t>REEP5</t>
  </si>
  <si>
    <t>sp|Q00765|REEP5_HUMAN Receptor expression-enhancing protein 5 OS=Homo sapiens GN=REEP5 PE=1 SV=3</t>
  </si>
  <si>
    <t>Q00839-2;Q00839;Q5RI18</t>
  </si>
  <si>
    <t>Q00839-2;Q00839</t>
  </si>
  <si>
    <t>Heterogeneous nuclear ribonucleoprotein U</t>
  </si>
  <si>
    <t>HNRNPU</t>
  </si>
  <si>
    <t>sp|Q00839-2|HNRPU_HUMAN Isoform Short of Heterogeneous nuclear ribonucleoprotein U OS=Homo sapiens GN=HNRNPU;sp|Q00839|HNRPU_HUMAN Heterogeneous nuclear ribonucleoprotein U OS=Homo sapiens GN=HNRNPU PE=1 SV=6</t>
  </si>
  <si>
    <t>Q01082;A0A087WUZ3;Q01082-3;Q01082-2;F8W6C1;O15020-2;O15020;A4QPE4;P11277-3;P11277;P11277-2;Q9H254-2</t>
  </si>
  <si>
    <t>Q01082;A0A087WUZ3;Q01082-3;Q01082-2</t>
  </si>
  <si>
    <t>Spectrin beta chain, non-erythrocytic 1</t>
  </si>
  <si>
    <t>SPTBN1</t>
  </si>
  <si>
    <t>sp|Q01082|SPTB2_HUMAN Spectrin beta chain, non-erythrocytic 1 OS=Homo sapiens GN=SPTBN1 PE=1 SV=2;tr|A0A087WUZ3|A0A087WUZ3_HUMAN Spectrin beta chain, non-erythrocytic 1 OS=Homo sapiens GN=SPTBN1 PE=1 SV=1;sp|Q01082-3|SPTB2_HUMAN Isoform 2 of Spectrin beta</t>
  </si>
  <si>
    <t>Q01780;Q01780-2;K7EJ37</t>
  </si>
  <si>
    <t>Q01780;Q01780-2</t>
  </si>
  <si>
    <t>Exosome component 10</t>
  </si>
  <si>
    <t>EXOSC10</t>
  </si>
  <si>
    <t>sp|Q01780|EXOSX_HUMAN Exosome component 10 OS=Homo sapiens GN=EXOSC10 PE=1 SV=2;sp|Q01780-2|EXOSX_HUMAN Isoform 2 of Exosome component 10 OS=Homo sapiens GN=EXOSC10</t>
  </si>
  <si>
    <t>Q01831;Q01831-2;E7EUB5;Q01831-3</t>
  </si>
  <si>
    <t>Q01831;Q01831-2</t>
  </si>
  <si>
    <t>DNA repair protein complementing XP-C cells</t>
  </si>
  <si>
    <t>XPC</t>
  </si>
  <si>
    <t>sp|Q01831|XPC_HUMAN DNA repair protein complementing XP-C cells OS=Homo sapiens GN=XPC PE=1 SV=4;sp|Q01831-2|XPC_HUMAN Isoform 2 of DNA repair protein complementing XP-C cells OS=Homo sapiens GN=XPC</t>
  </si>
  <si>
    <t>Q02218;E9PDF2;E9PCR7;Q02218-2;E9PFG7;A0A0D9SFS3;Q02218-3;C9J4G7</t>
  </si>
  <si>
    <t>Q02218;E9PDF2;E9PCR7;Q02218-2;E9PFG7;A0A0D9SFS3</t>
  </si>
  <si>
    <t>2-oxoglutarate dehydrogenase, mitochondrial</t>
  </si>
  <si>
    <t>OGDH</t>
  </si>
  <si>
    <t>sp|Q02218|ODO1_HUMAN 2-oxoglutarate dehydrogenase, mitochondrial OS=Homo sapiens GN=OGDH PE=1 SV=3;tr|E9PDF2|E9PDF2_HUMAN 2-oxoglutarate dehydrogenase, mitochondrial OS=Homo sapiens GN=OGDH PE=1 SV=1;tr|E9PCR7|E9PCR7_HUMAN 2-oxoglutarate dehydrogenase, mit</t>
  </si>
  <si>
    <t>Q02539</t>
  </si>
  <si>
    <t>Histone H1.1</t>
  </si>
  <si>
    <t>HIST1H1A</t>
  </si>
  <si>
    <t>sp|Q02539|H11_HUMAN Histone H1.1 OS=Homo sapiens GN=HIST1H1A PE=1 SV=3</t>
  </si>
  <si>
    <t>Q02809;Q02809-2;Q5JXB7;Q5JXB8</t>
  </si>
  <si>
    <t>Q02809;Q02809-2</t>
  </si>
  <si>
    <t>Procollagen-lysine,2-oxoglutarate 5-dioxygenase 1</t>
  </si>
  <si>
    <t>PLOD1</t>
  </si>
  <si>
    <t>sp|Q02809|PLOD1_HUMAN Procollagen-lysine,2-oxoglutarate 5-dioxygenase 1 OS=Homo sapiens GN=PLOD1 PE=1 SV=2;sp|Q02809-2|PLOD1_HUMAN Isoform 2 of Procollagen-lysine,2-oxoglutarate 5-dioxygenase 1 OS=Homo sapiens GN=PLOD1</t>
  </si>
  <si>
    <t>Q02878;F8VZ45;U3KQR5;F8VR69;F8VZA3;F8VWR1;F8VU16</t>
  </si>
  <si>
    <t>Q02878</t>
  </si>
  <si>
    <t>60S ribosomal protein L6</t>
  </si>
  <si>
    <t>RPL6</t>
  </si>
  <si>
    <t>sp|Q02878|RL6_HUMAN 60S ribosomal protein L6 OS=Homo sapiens GN=RPL6 PE=1 SV=3</t>
  </si>
  <si>
    <t>Q02880-2;Q02880;E9PCY5;H7BZ82</t>
  </si>
  <si>
    <t>Q02880-2;Q02880;E9PCY5</t>
  </si>
  <si>
    <t>DNA topoisomerase 2-beta;DNA topoisomerase 2</t>
  </si>
  <si>
    <t>TOP2B</t>
  </si>
  <si>
    <t>sp|Q02880-2|TOP2B_HUMAN Isoform Beta-1 of DNA topoisomerase 2-beta OS=Homo sapiens GN=TOP2B;sp|Q02880|TOP2B_HUMAN DNA topoisomerase 2-beta OS=Homo sapiens GN=TOP2B PE=1 SV=3;tr|E9PCY5|E9PCY5_HUMAN DNA topoisomerase 2 (Fragment) OS=Homo sapiens GN=TOP2B PE=</t>
  </si>
  <si>
    <t>Q02930;Q02930-2;Q02930-3;H9KVC5;H0YFV2;F5H629;B8ZZU6;P15336-6;P15336-8;P15336-2;P15336-4;P15336-5;P15336</t>
  </si>
  <si>
    <t>Q02930;Q02930-2;Q02930-3</t>
  </si>
  <si>
    <t>Cyclic AMP-responsive element-binding protein 5</t>
  </si>
  <si>
    <t>CREB5</t>
  </si>
  <si>
    <t>sp|Q02930|CREB5_HUMAN Cyclic AMP-responsive element-binding protein 5 OS=Homo sapiens GN=CREB5 PE=1 SV=3;sp|Q02930-2|CREB5_HUMAN Isoform 2 of Cyclic AMP-responsive element-binding protein 5 OS=Homo sapiens GN=CREB5;sp|Q02930-3|CREB5_HUMAN Isoform 3 of Cycl</t>
  </si>
  <si>
    <t>Q03135;E9PCT5;P56539</t>
  </si>
  <si>
    <t>Q03135;E9PCT5</t>
  </si>
  <si>
    <t>Caveolin-1;Caveolin</t>
  </si>
  <si>
    <t>CAV1</t>
  </si>
  <si>
    <t>sp|Q03135|CAV1_HUMAN Caveolin-1 OS=Homo sapiens GN=CAV1 PE=1 SV=4;tr|E9PCT5|E9PCT5_HUMAN Caveolin OS=Homo sapiens GN=CAV1 PE=1 SV=1</t>
  </si>
  <si>
    <t>Q03188;H0Y8J2;Q03188-2;H0Y9W1</t>
  </si>
  <si>
    <t>Q03188;H0Y8J2;Q03188-2</t>
  </si>
  <si>
    <t>Centromere protein C</t>
  </si>
  <si>
    <t>CENPC</t>
  </si>
  <si>
    <t>sp|Q03188|CENPC_HUMAN Centromere protein C OS=Homo sapiens GN=CENPC PE=1 SV=2;tr|H0Y8J2|H0Y8J2_HUMAN Centromere protein C (Fragment) OS=Homo sapiens GN=CENPC PE=1 SV=1;sp|Q03188-2|CENPC_HUMAN Isoform 2 of Centromere protein C OS=Homo sapiens GN=CENPC</t>
  </si>
  <si>
    <t>Q03701;A0A087X1N2;C9J9W7</t>
  </si>
  <si>
    <t>Q03701;A0A087X1N2</t>
  </si>
  <si>
    <t>CCAAT/enhancer-binding protein zeta</t>
  </si>
  <si>
    <t>CEBPZ</t>
  </si>
  <si>
    <t>sp|Q03701|CEBPZ_HUMAN CCAAT/enhancer-binding protein zeta OS=Homo sapiens GN=CEBPZ PE=1 SV=3;tr|A0A087X1N2|A0A087X1N2_HUMAN CCAAT/enhancer-binding protein zeta OS=Homo sapiens GN=CEBPZ PE=1 SV=1</t>
  </si>
  <si>
    <t>Q03933-2;Q03933;V9GZ44</t>
  </si>
  <si>
    <t>Q03933-2;Q03933</t>
  </si>
  <si>
    <t>Heat shock factor protein 2</t>
  </si>
  <si>
    <t>HSF2</t>
  </si>
  <si>
    <t>sp|Q03933-2|HSF2_HUMAN Isoform 2 of Heat shock factor protein 2 OS=Homo sapiens GN=HSF2;sp|Q03933|HSF2_HUMAN Heat shock factor protein 2 OS=Homo sapiens GN=HSF2 PE=1 SV=1</t>
  </si>
  <si>
    <t>Q03936-3;Q03936;C9IZS8;Q03936-2;A0A087WUU8;A0A0G2JMG9;Q96H40;Q15928;P17019;Q9Y2Q1-2;Q6ZN08;A8WFQ3;A0A087WTY0;A0A075B7G4;Q7Z3I0;Q15929;Q3SXZ3;B4DXR9;Q8IYB9</t>
  </si>
  <si>
    <t>Q03936-3;Q03936;C9IZS8;Q03936-2</t>
  </si>
  <si>
    <t>Zinc finger protein 92</t>
  </si>
  <si>
    <t>ZNF92</t>
  </si>
  <si>
    <t>sp|Q03936-3|ZNF92_HUMAN Isoform 3 of Zinc finger protein 92 OS=Homo sapiens GN=ZNF92;sp|Q03936|ZNF92_HUMAN Zinc finger protein 92 OS=Homo sapiens GN=ZNF92 PE=2 SV=2;tr|C9IZS8|C9IZS8_HUMAN Zinc finger protein 92 OS=Homo sapiens GN=ZNF92 PE=1 SV=1;sp|Q03936-</t>
  </si>
  <si>
    <t>Q04446;E9PGM4</t>
  </si>
  <si>
    <t>1,4-alpha-glucan-branching enzyme</t>
  </si>
  <si>
    <t>GBE1</t>
  </si>
  <si>
    <t>sp|Q04446|GLGB_HUMAN 1,4-alpha-glucan-branching enzyme OS=Homo sapiens GN=GBE1 PE=1 SV=3;tr|E9PGM4|E9PGM4_HUMAN 1,4-alpha-glucan-branching enzyme OS=Homo sapiens GN=GBE1 PE=1 SV=1</t>
  </si>
  <si>
    <t>Q04721</t>
  </si>
  <si>
    <t>Neurogenic locus notch homolog protein 2;Notch 2 extracellular truncation;Notch 2 intracellular domain</t>
  </si>
  <si>
    <t>NOTCH2</t>
  </si>
  <si>
    <t>sp|Q04721|NOTC2_HUMAN Neurogenic locus notch homolog protein 2 OS=Homo sapiens GN=NOTCH2 PE=1 SV=3</t>
  </si>
  <si>
    <t>Q05BQ5;Q05BQ5-2;Q05BQ5-3</t>
  </si>
  <si>
    <t>Q05BQ5;Q05BQ5-2</t>
  </si>
  <si>
    <t>MBT domain-containing protein 1</t>
  </si>
  <si>
    <t>MBTD1</t>
  </si>
  <si>
    <t>sp|Q05BQ5|MBTD1_HUMAN MBT domain-containing protein 1 OS=Homo sapiens GN=MBTD1 PE=1 SV=2;sp|Q05BQ5-2|MBTD1_HUMAN Isoform 2 of MBT domain-containing protein 1 OS=Homo sapiens GN=MBTD1</t>
  </si>
  <si>
    <t>Q06210-2;Q06210</t>
  </si>
  <si>
    <t>Glutamine--fructose-6-phosphate aminotransferase [isomerizing] 1</t>
  </si>
  <si>
    <t>GFPT1</t>
  </si>
  <si>
    <t>sp|Q06210-2|GFPT1_HUMAN Isoform 2 of Glutamine--fructose-6-phosphate aminotransferase [isomerizing] 1 OS=Homo sapiens GN=GFPT1;sp|Q06210|GFPT1_HUMAN Glutamine--fructose-6-phosphate aminotransferase [isomerizing] 1 OS=Homo sapiens GN=GFPT1 PE=1 SV=3</t>
  </si>
  <si>
    <t>Q06265;Q06265-2;D6R905;D6RIY6;Q06265-3;Q06265-4;D6RA17;D6RAP4;H0Y9L5</t>
  </si>
  <si>
    <t>Q06265;Q06265-2;D6R905;D6RIY6;Q06265-3;Q06265-4;D6RA17</t>
  </si>
  <si>
    <t>Exosome complex component RRP45</t>
  </si>
  <si>
    <t>EXOSC9</t>
  </si>
  <si>
    <t>sp|Q06265|EXOS9_HUMAN Exosome complex component RRP45 OS=Homo sapiens GN=EXOSC9 PE=1 SV=3;sp|Q06265-2|EXOS9_HUMAN Isoform 2 of Exosome complex component RRP45 OS=Homo sapiens GN=EXOSC9;tr|D6R905|D6R905_HUMAN Exosome complex component RRP45 (Fragment) OS=Ho</t>
  </si>
  <si>
    <t>Q07065</t>
  </si>
  <si>
    <t>Cytoskeleton-associated protein 4</t>
  </si>
  <si>
    <t>CKAP4</t>
  </si>
  <si>
    <t>sp|Q07065|CKAP4_HUMAN Cytoskeleton-associated protein 4 OS=Homo sapiens GN=CKAP4 PE=1 SV=2</t>
  </si>
  <si>
    <t>Q07666-2;Q07666;Q07666-3;Q5VWX1</t>
  </si>
  <si>
    <t>Q07666-2;Q07666;Q07666-3</t>
  </si>
  <si>
    <t>KH domain-containing, RNA-binding, signal transduction-associated protein 1</t>
  </si>
  <si>
    <t>KHDRBS1</t>
  </si>
  <si>
    <t>sp|Q07666-2|KHDR1_HUMAN Isoform 2 of KH domain-containing, RNA-binding, signal transduction-associated protein 1 OS=Homo sapiens GN=KHDRBS1;sp|Q07666|KHDR1_HUMAN KH domain-containing, RNA-binding, signal transduction-associated protein 1 OS=Homo sapiens GN</t>
  </si>
  <si>
    <t>Q08211;Q08211-2</t>
  </si>
  <si>
    <t>Q08211</t>
  </si>
  <si>
    <t>ATP-dependent RNA helicase A</t>
  </si>
  <si>
    <t>DHX9</t>
  </si>
  <si>
    <t>sp|Q08211|DHX9_HUMAN ATP-dependent RNA helicase A OS=Homo sapiens GN=DHX9 PE=1 SV=4</t>
  </si>
  <si>
    <t>Q08722-2;Q08722-3;Q08722-4;Q08722</t>
  </si>
  <si>
    <t>Leukocyte surface antigen CD47</t>
  </si>
  <si>
    <t>CD47</t>
  </si>
  <si>
    <t>sp|Q08722-2|CD47_HUMAN Isoform OA3-293 of Leukocyte surface antigen CD47 OS=Homo sapiens GN=CD47;sp|Q08722-3|CD47_HUMAN Isoform OA3-305 of Leukocyte surface antigen CD47 OS=Homo sapiens GN=CD47;sp|Q08722-4|CD47_HUMAN Isoform OA3-312 of Leukocyte surface an</t>
  </si>
  <si>
    <t>Q08945;A0A0U1RRK2;E9PMD4;E9PPZ7</t>
  </si>
  <si>
    <t>Q08945</t>
  </si>
  <si>
    <t>FACT complex subunit SSRP1</t>
  </si>
  <si>
    <t>SSRP1</t>
  </si>
  <si>
    <t>sp|Q08945|SSRP1_HUMAN FACT complex subunit SSRP1 OS=Homo sapiens GN=SSRP1 PE=1 SV=1</t>
  </si>
  <si>
    <t>Q08AF3;B4E128;Q08AF3-2;K7EJJ3;REV__H7C1F2;A0A0D9SGD9;REV__H0Y3R4;REV__Q9C0A6-2;REV__Q9C0A6-3;REV__Q9C0A6;REV__E7EWN3;REV__Q8IZD2-6;REV__Q8IZD2-5;REV__Q8IZD2-2;REV__E7ETZ7;REV__Q8IZD2-7;REV__Q8IZD2;Q8IYM2;Q6IEE8;Q6IEE8-2</t>
  </si>
  <si>
    <t>Q08AF3;B4E128;Q08AF3-2</t>
  </si>
  <si>
    <t>Schlafen family member 5</t>
  </si>
  <si>
    <t>SLFN5</t>
  </si>
  <si>
    <t>sp|Q08AF3|SLFN5_HUMAN Schlafen family member 5 OS=Homo sapiens GN=SLFN5 PE=1 SV=1;tr|B4E128|B4E128_HUMAN Schlafen family member 5 OS=Homo sapiens GN=SLFN5 PE=1 SV=1;sp|Q08AF3-2|SLFN5_HUMAN Isoform 2 of Schlafen family member 5 OS=Homo sapiens GN=SLFN5</t>
  </si>
  <si>
    <t>Q08AM6;H3BUU8;H3BN23;Q08AM6-2</t>
  </si>
  <si>
    <t>Q08AM6;H3BUU8</t>
  </si>
  <si>
    <t>Protein VAC14 homolog</t>
  </si>
  <si>
    <t>VAC14</t>
  </si>
  <si>
    <t>sp|Q08AM6|VAC14_HUMAN Protein VAC14 homolog OS=Homo sapiens GN=VAC14 PE=1 SV=1;tr|H3BUU8|H3BUU8_HUMAN Protein VAC14 homolog OS=Homo sapiens GN=VAC14 PE=1 SV=1</t>
  </si>
  <si>
    <t>Q08J23-2;Q08J23;Q08J23-3;A0A140T9Y7</t>
  </si>
  <si>
    <t>Q08J23-2;Q08J23;Q08J23-3</t>
  </si>
  <si>
    <t>tRNA (cytosine(34)-C(5))-methyltransferase</t>
  </si>
  <si>
    <t>NSUN2</t>
  </si>
  <si>
    <t>sp|Q08J23-2|NSUN2_HUMAN Isoform 2 of tRNA (cytosine(34)-C(5))-methyltransferase OS=Homo sapiens GN=NSUN2;sp|Q08J23|NSUN2_HUMAN tRNA (cytosine(34)-C(5))-methyltransferase OS=Homo sapiens GN=NSUN2 PE=1 SV=2;sp|Q08J23-3|NSUN2_HUMAN Isoform 3 of tRNA (cytosine</t>
  </si>
  <si>
    <t>Q09028-3;Q09028;Q09028-2;Q09028-4;H0YF10;H0YCT5;H0YDK2;H0YEU5;E9PNS6;E9PNS2;E9PIC4</t>
  </si>
  <si>
    <t>Q09028-3;Q09028;Q09028-2;Q09028-4</t>
  </si>
  <si>
    <t>Histone-binding protein RBBP4</t>
  </si>
  <si>
    <t>RBBP4</t>
  </si>
  <si>
    <t>sp|Q09028-3|RBBP4_HUMAN Isoform 3 of Histone-binding protein RBBP4 OS=Homo sapiens GN=RBBP4;sp|Q09028|RBBP4_HUMAN Histone-binding protein RBBP4 OS=Homo sapiens GN=RBBP4 PE=1 SV=3;sp|Q09028-2|RBBP4_HUMAN Isoform 2 of Histone-binding protein RBBP4 OS=Homo sa</t>
  </si>
  <si>
    <t>Q09161;F2Z2T1;X6R941</t>
  </si>
  <si>
    <t>Q09161</t>
  </si>
  <si>
    <t>Nuclear cap-binding protein subunit 1</t>
  </si>
  <si>
    <t>NCBP1</t>
  </si>
  <si>
    <t>sp|Q09161|NCBP1_HUMAN Nuclear cap-binding protein subunit 1 OS=Homo sapiens GN=NCBP1 PE=1 SV=1</t>
  </si>
  <si>
    <t>Q09666;E9PQE3;E9PJZ0;E9PKR9;E9PJC6;E9PLK4;Q09666-2</t>
  </si>
  <si>
    <t>Q09666</t>
  </si>
  <si>
    <t>Neuroblast differentiation-associated protein AHNAK</t>
  </si>
  <si>
    <t>AHNAK</t>
  </si>
  <si>
    <t>sp|Q09666|AHNK_HUMAN Neuroblast differentiation-associated protein AHNAK OS=Homo sapiens GN=AHNAK PE=1 SV=2</t>
  </si>
  <si>
    <t>Q10471;Q10471-2</t>
  </si>
  <si>
    <t>Q10471</t>
  </si>
  <si>
    <t>Polypeptide N-acetylgalactosaminyltransferase 2;Polypeptide N-acetylgalactosaminyltransferase 2 soluble form</t>
  </si>
  <si>
    <t>GALNT2</t>
  </si>
  <si>
    <t>sp|Q10471|GALT2_HUMAN Polypeptide N-acetylgalactosaminyltransferase 2 OS=Homo sapiens GN=GALNT2 PE=1 SV=1</t>
  </si>
  <si>
    <t>Q12769;G3V198;E9PR16;Q12769-3;Q12769-2;E9PSI3</t>
  </si>
  <si>
    <t>Q12769;G3V198;E9PR16</t>
  </si>
  <si>
    <t>Nuclear pore complex protein Nup160</t>
  </si>
  <si>
    <t>NUP160</t>
  </si>
  <si>
    <t>sp|Q12769|NU160_HUMAN Nuclear pore complex protein Nup160 OS=Homo sapiens GN=NUP160 PE=1 SV=3;tr|G3V198|G3V198_HUMAN Nuclear pore complex protein Nup160 (Fragment) OS=Homo sapiens GN=NUP160 PE=1 SV=2;tr|E9PR16|E9PR16_HUMAN Nuclear pore complex protein Nup1</t>
  </si>
  <si>
    <t>Q12792;Q12792-3;F8VS81;Q12792-4;F8W1Q9;F8VRG3</t>
  </si>
  <si>
    <t>Q12792;Q12792-3;F8VS81;Q12792-4</t>
  </si>
  <si>
    <t>Twinfilin-1</t>
  </si>
  <si>
    <t>TWF1</t>
  </si>
  <si>
    <t>sp|Q12792|TWF1_HUMAN Twinfilin-1 OS=Homo sapiens GN=TWF1 PE=1 SV=3;sp|Q12792-3|TWF1_HUMAN Isoform 3 of Twinfilin-1 OS=Homo sapiens GN=TWF1;tr|F8VS81|F8VS81_HUMAN Twinfilin-1 (Fragment) OS=Homo sapiens GN=TWF1 PE=1 SV=1;sp|Q12792-4|TWF1_HUMAN Isoform 4 of T</t>
  </si>
  <si>
    <t>Q12797;Q12797-10;A0A087WW51;A0A0A0MSK8;E5RG56;Q12797-6;Q12797-2;E5RHK2;E5RHJ2;E5RG29;Q12797-7;Q12797-9;Q12797-5;Q12797-8;A0A087WUJ2;G3XAN5;Q12797-4;Q12797-3</t>
  </si>
  <si>
    <t>Q12797;Q12797-10</t>
  </si>
  <si>
    <t>Aspartyl/asparaginyl beta-hydroxylase</t>
  </si>
  <si>
    <t>ASPH</t>
  </si>
  <si>
    <t>sp|Q12797|ASPH_HUMAN Aspartyl/asparaginyl beta-hydroxylase OS=Homo sapiens GN=ASPH PE=1 SV=3;sp|Q12797-10|ASPH_HUMAN Isoform 10 of Aspartyl/asparaginyl beta-hydroxylase OS=Homo sapiens GN=ASPH</t>
  </si>
  <si>
    <t>Q12824;B5MCL5;G5E975;Q12824-2;A0A0U1RRB8;C9JTA6;A0A0G2JSE9;A0A0U1RQQ2</t>
  </si>
  <si>
    <t>Q12824;B5MCL5;G5E975;Q12824-2;A0A0U1RRB8;C9JTA6;A0A0G2JSE9</t>
  </si>
  <si>
    <t>SWI/SNF-related matrix-associated actin-dependent regulator of chromatin subfamily B member 1</t>
  </si>
  <si>
    <t>SMARCB1</t>
  </si>
  <si>
    <t>sp|Q12824|SNF5_HUMAN SWI/SNF-related matrix-associated actin-dependent regulator of chromatin subfamily B member 1 OS=Homo sapiens GN=SMARCB1 PE=1 SV=2;tr|B5MCL5|B5MCL5_HUMAN SWI/SNF-related matrix-associated actin-dependent regulator of chromatin subfamil</t>
  </si>
  <si>
    <t>Q12830-4;Q12830;E7ETD6;Q12830-2;F5GXF5;A0A0A0MR81;J3QQK4;F5H176;J3QQQ8;E9PE19;J3KSY0;J3KSK9</t>
  </si>
  <si>
    <t>Q12830-4;Q12830;E7ETD6;Q12830-2;F5GXF5</t>
  </si>
  <si>
    <t>Nucleosome-remodeling factor subunit BPTF</t>
  </si>
  <si>
    <t>BPTF</t>
  </si>
  <si>
    <t>sp|Q12830-4|BPTF_HUMAN Isoform 4 of Nucleosome-remodeling factor subunit BPTF OS=Homo sapiens GN=BPTF;sp|Q12830|BPTF_HUMAN Nucleosome-remodeling factor subunit BPTF OS=Homo sapiens GN=BPTF PE=1 SV=3;tr|E7ETD6|E7ETD6_HUMAN Nucleosome-remodeling factor subun</t>
  </si>
  <si>
    <t>Q12834</t>
  </si>
  <si>
    <t>Cell division cycle protein 20 homolog</t>
  </si>
  <si>
    <t>CDC20</t>
  </si>
  <si>
    <t>sp|Q12834|CDC20_HUMAN Cell division cycle protein 20 homolog OS=Homo sapiens GN=CDC20 PE=1 SV=2</t>
  </si>
  <si>
    <t>Q12846;Q12846-2;C9JFM5;A0A087WWW0;H3BMK2</t>
  </si>
  <si>
    <t>Q12846;Q12846-2;C9JFM5</t>
  </si>
  <si>
    <t>Syntaxin-4</t>
  </si>
  <si>
    <t>STX4</t>
  </si>
  <si>
    <t>sp|Q12846|STX4_HUMAN Syntaxin-4 OS=Homo sapiens GN=STX4 PE=1 SV=2;sp|Q12846-2|STX4_HUMAN Isoform 2 of Syntaxin-4 OS=Homo sapiens GN=STX4;tr|C9JFM5|C9JFM5_HUMAN Syntaxin-4 (Fragment) OS=Homo sapiens GN=STX4 PE=1 SV=1</t>
  </si>
  <si>
    <t>Q12888;Q12888-2;A6NNK5;Q12888-3;C9JXV0;H7C3N7;H7BZY0;M0R142;H7C495</t>
  </si>
  <si>
    <t>Q12888;Q12888-2;A6NNK5;Q12888-3</t>
  </si>
  <si>
    <t>Tumor suppressor p53-binding protein 1</t>
  </si>
  <si>
    <t>TP53BP1</t>
  </si>
  <si>
    <t>sp|Q12888|TP53B_HUMAN Tumor suppressor p53-binding protein 1 OS=Homo sapiens GN=TP53BP1 PE=1 SV=2;sp|Q12888-2|TP53B_HUMAN Isoform 2 of Tumor suppressor p53-binding protein 1 OS=Homo sapiens GN=TP53BP1;tr|A6NNK5|A6NNK5_HUMAN Tumor suppressor p53-binding pro</t>
  </si>
  <si>
    <t>Q12906;Q12906-7;Q12906-5;Q12906-4;Q12906-2;Q12906-6;Q12906-3;K7EKJ9;K7ER69;Q96SI9-2;Q96SI9;K7ERM6;K7ENK6;K7EM82;K7EKY0;K7EPG3;K7EJ09;K7EQ75</t>
  </si>
  <si>
    <t>Q12906;Q12906-7;Q12906-5;Q12906-4;Q12906-2;Q12906-6;Q12906-3</t>
  </si>
  <si>
    <t>Interleukin enhancer-binding factor 3</t>
  </si>
  <si>
    <t>ILF3</t>
  </si>
  <si>
    <t>sp|Q12906|ILF3_HUMAN Interleukin enhancer-binding factor 3 OS=Homo sapiens GN=ILF3 PE=1 SV=3;sp|Q12906-7|ILF3_HUMAN Isoform 7 of Interleukin enhancer-binding factor 3 OS=Homo sapiens GN=ILF3;sp|Q12906-5|ILF3_HUMAN Isoform 5 of Interleukin enhancer-binding</t>
  </si>
  <si>
    <t>Q12907;D6RBV2;D6RDX1;D6RIU4;D6RBH1</t>
  </si>
  <si>
    <t>Q12907;D6RBV2;D6RDX1;D6RIU4</t>
  </si>
  <si>
    <t>Vesicular integral-membrane protein VIP36</t>
  </si>
  <si>
    <t>LMAN2</t>
  </si>
  <si>
    <t>sp|Q12907|LMAN2_HUMAN Vesicular integral-membrane protein VIP36 OS=Homo sapiens GN=LMAN2 PE=1 SV=1;tr|D6RBV2|D6RBV2_HUMAN Vesicular integral-membrane protein VIP36 OS=Homo sapiens GN=LMAN2 PE=1 SV=1;tr|D6RDX1|D6RDX1_HUMAN Vesicular integral-membrane protei</t>
  </si>
  <si>
    <t>Q12981;Q12981-1;Q12981-2;Q12981-3</t>
  </si>
  <si>
    <t>Vesicle transport protein SEC20</t>
  </si>
  <si>
    <t>BNIP1</t>
  </si>
  <si>
    <t>sp|Q12981|SEC20_HUMAN Vesicle transport protein SEC20 OS=Homo sapiens GN=BNIP1 PE=1 SV=3;sp|Q12981-1|SEC20_HUMAN Isoform 3 of Vesicle transport protein SEC20 OS=Homo sapiens GN=BNIP1;sp|Q12981-2|SEC20_HUMAN Isoform 2 of Vesicle transport protein SEC20 OS=H</t>
  </si>
  <si>
    <t>Q12986-3;Q12986-2;Q12986</t>
  </si>
  <si>
    <t>Transcriptional repressor NF-X1</t>
  </si>
  <si>
    <t>NFX1</t>
  </si>
  <si>
    <t>sp|Q12986-3|NFX1_HUMAN Isoform 3 of Transcriptional repressor NF-X1 OS=Homo sapiens GN=NFX1;sp|Q12986-2|NFX1_HUMAN Isoform 2 of Transcriptional repressor NF-X1 OS=Homo sapiens GN=NFX1;sp|Q12986|NFX1_HUMAN Transcriptional repressor NF-X1 OS=Homo sapiens GN=</t>
  </si>
  <si>
    <t>Q13029;Q13029-2;Q13029-3;Q13029-5;D6RAA0;Q13029-4</t>
  </si>
  <si>
    <t>Q13029;Q13029-2;Q13029-3;Q13029-5</t>
  </si>
  <si>
    <t>PR domain zinc finger protein 2</t>
  </si>
  <si>
    <t>PRDM2</t>
  </si>
  <si>
    <t>sp|Q13029|PRDM2_HUMAN PR domain zinc finger protein 2 OS=Homo sapiens GN=PRDM2 PE=1 SV=3;sp|Q13029-2|PRDM2_HUMAN Isoform 2 of PR domain zinc finger protein 2 OS=Homo sapiens GN=PRDM2;sp|Q13029-3|PRDM2_HUMAN Isoform 3 of PR domain zinc finger protein 2 OS=H</t>
  </si>
  <si>
    <t>Q13105;Q13105-2;Q13105-3;H0Y6X2</t>
  </si>
  <si>
    <t>Q13105;Q13105-2;Q13105-3</t>
  </si>
  <si>
    <t>Zinc finger and BTB domain-containing protein 17</t>
  </si>
  <si>
    <t>ZBTB17</t>
  </si>
  <si>
    <t>sp|Q13105|ZBT17_HUMAN Zinc finger and BTB domain-containing protein 17 OS=Homo sapiens GN=ZBTB17 PE=1 SV=3;sp|Q13105-2|ZBT17_HUMAN Isoform 2 of Zinc finger and BTB domain-containing protein 17 OS=Homo sapiens GN=ZBTB17;sp|Q13105-3|ZBT17_HUMAN Isoform 3 of</t>
  </si>
  <si>
    <t>Q13111;Q13111-3;Q13111-2;K7EPA1;K7EJF1</t>
  </si>
  <si>
    <t>Q13111;Q13111-3;Q13111-2</t>
  </si>
  <si>
    <t>Chromatin assembly factor 1 subunit A</t>
  </si>
  <si>
    <t>CHAF1A</t>
  </si>
  <si>
    <t>sp|Q13111|CAF1A_HUMAN Chromatin assembly factor 1 subunit A OS=Homo sapiens GN=CHAF1A PE=1 SV=2;sp|Q13111-3|CAF1A_HUMAN Isoform 3 of Chromatin assembly factor 1 subunit A OS=Homo sapiens GN=CHAF1A;sp|Q13111-2|CAF1A_HUMAN Isoform 2 of Chromatin assembly fac</t>
  </si>
  <si>
    <t>Q13123;E7EQZ7;Q9H4P6;D6REL4;D6RAY9;A0A0C4DGW5;D6RCQ4</t>
  </si>
  <si>
    <t>Q13123</t>
  </si>
  <si>
    <t>Protein Red</t>
  </si>
  <si>
    <t>IK</t>
  </si>
  <si>
    <t>sp|Q13123|RED_HUMAN Protein Red OS=Homo sapiens GN=IK PE=1 SV=3</t>
  </si>
  <si>
    <t>Q13127-4;Q13127;A0A087X1C2;L0B3Z2;Q13127-2;Q13127-3</t>
  </si>
  <si>
    <t>Q13127-4;Q13127</t>
  </si>
  <si>
    <t>RE1-silencing transcription factor</t>
  </si>
  <si>
    <t>REST</t>
  </si>
  <si>
    <t>sp|Q13127-4|REST_HUMAN Isoform 4 of RE1-silencing transcription factor OS=Homo sapiens GN=REST;sp|Q13127|REST_HUMAN RE1-silencing transcription factor OS=Homo sapiens GN=REST PE=1 SV=3</t>
  </si>
  <si>
    <t>Q13129</t>
  </si>
  <si>
    <t>Zinc finger protein Rlf</t>
  </si>
  <si>
    <t>RLF</t>
  </si>
  <si>
    <t>sp|Q13129|RLF_HUMAN Zinc finger protein Rlf OS=Homo sapiens GN=RLF PE=1 SV=2</t>
  </si>
  <si>
    <t>Q13185;S4R2Y4;C9JMM0;B8ZZ43</t>
  </si>
  <si>
    <t>Q13185;S4R2Y4</t>
  </si>
  <si>
    <t>Chromobox protein homolog 3</t>
  </si>
  <si>
    <t>CBX3</t>
  </si>
  <si>
    <t>sp|Q13185|CBX3_HUMAN Chromobox protein homolog 3 OS=Homo sapiens GN=CBX3 PE=1 SV=4;tr|S4R2Y4|S4R2Y4_HUMAN Chromobox protein homolog 3 (Fragment) OS=Homo sapiens GN=CBX3 PE=1 SV=1</t>
  </si>
  <si>
    <t>Q13190-4;Q13190;E9PNU4;H7C3X5;E9PP18;E9PRW9;H0YEJ8</t>
  </si>
  <si>
    <t>Q13190-4;Q13190;E9PNU4;H7C3X5</t>
  </si>
  <si>
    <t>Syntaxin-5</t>
  </si>
  <si>
    <t>STX5</t>
  </si>
  <si>
    <t>sp|Q13190-4|STX5_HUMAN Isoform 4 of Syntaxin-5 OS=Homo sapiens GN=STX5;sp|Q13190|STX5_HUMAN Syntaxin-5 OS=Homo sapiens GN=STX5 PE=1 SV=2;tr|E9PNU4|E9PNU4_HUMAN Syntaxin-5 OS=Homo sapiens GN=STX5 PE=1 SV=1;tr|H7C3X5|H7C3X5_HUMAN Syntaxin-5 (Fragment) OS=Hom</t>
  </si>
  <si>
    <t>Q13247-3;Q13247;Q13247-2</t>
  </si>
  <si>
    <t>Q13247-3;Q13247</t>
  </si>
  <si>
    <t>Serine/arginine-rich splicing factor 6</t>
  </si>
  <si>
    <t>SRSF6</t>
  </si>
  <si>
    <t>sp|Q13247-3|SRSF6_HUMAN Isoform SRP55-3 of Serine/arginine-rich splicing factor 6 OS=Homo sapiens GN=SRSF6;sp|Q13247|SRSF6_HUMAN Serine/arginine-rich splicing factor 6 OS=Homo sapiens GN=SRSF6 PE=1 SV=2</t>
  </si>
  <si>
    <t>Q13257;Q13257-2</t>
  </si>
  <si>
    <t>Q13257</t>
  </si>
  <si>
    <t>Mitotic spindle assembly checkpoint protein MAD2A</t>
  </si>
  <si>
    <t>MAD2L1</t>
  </si>
  <si>
    <t>sp|Q13257|MD2L1_HUMAN Mitotic spindle assembly checkpoint protein MAD2A OS=Homo sapiens GN=MAD2L1 PE=1 SV=1</t>
  </si>
  <si>
    <t>Q13263;Q13263-2;M0R0K9;M0R3C0;M0R2I3</t>
  </si>
  <si>
    <t>Q13263;Q13263-2</t>
  </si>
  <si>
    <t>Transcription intermediary factor 1-beta</t>
  </si>
  <si>
    <t>TRIM28</t>
  </si>
  <si>
    <t>sp|Q13263|TIF1B_HUMAN Transcription intermediary factor 1-beta OS=Homo sapiens GN=TRIM28 PE=1 SV=5;sp|Q13263-2|TIF1B_HUMAN Isoform 2 of Transcription intermediary factor 1-beta OS=Homo sapiens GN=TRIM28</t>
  </si>
  <si>
    <t>Q13308;Q13308-6;Q13308-3;Q13308-2;Q13308-4;Q13308-5;C9JQR6;H0Y8F1;Q86X91;F8WDG7;C9J9E8;H7C5L0</t>
  </si>
  <si>
    <t>Q13308;Q13308-6;Q13308-3;Q13308-2;Q13308-4;Q13308-5</t>
  </si>
  <si>
    <t>Inactive tyrosine-protein kinase 7</t>
  </si>
  <si>
    <t>PTK7</t>
  </si>
  <si>
    <t>sp|Q13308|PTK7_HUMAN Inactive tyrosine-protein kinase 7 OS=Homo sapiens GN=PTK7 PE=1 SV=2;sp|Q13308-6|PTK7_HUMAN Isoform 6 of Inactive tyrosine-protein kinase 7 OS=Homo sapiens GN=PTK7;sp|Q13308-3|PTK7_HUMAN Isoform 3 of Inactive tyrosine-protein kinase 7</t>
  </si>
  <si>
    <t>Q13325-2;Q13325</t>
  </si>
  <si>
    <t>Interferon-induced protein with tetratricopeptide repeats 5</t>
  </si>
  <si>
    <t>IFIT5</t>
  </si>
  <si>
    <t>sp|Q13325-2|IFIT5_HUMAN Isoform 2 of Interferon-induced protein with tetratricopeptide repeats 5 OS=Homo sapiens GN=IFIT5;sp|Q13325|IFIT5_HUMAN Interferon-induced protein with tetratricopeptide repeats 5 OS=Homo sapiens GN=IFIT5 PE=1 SV=1</t>
  </si>
  <si>
    <t>Q13363-2;Q13363;E9PGB1;E7ESU7;D6RAX2;E7EPF8;H0Y8W7;H0Y8U5</t>
  </si>
  <si>
    <t>Q13363-2;Q13363;E9PGB1;E7ESU7;D6RAX2;E7EPF8;H0Y8W7</t>
  </si>
  <si>
    <t>C-terminal-binding protein 1</t>
  </si>
  <si>
    <t>CTBP1</t>
  </si>
  <si>
    <t>sp|Q13363-2|CTBP1_HUMAN Isoform 2 of C-terminal-binding protein 1 OS=Homo sapiens GN=CTBP1;sp|Q13363|CTBP1_HUMAN C-terminal-binding protein 1 OS=Homo sapiens GN=CTBP1 PE=1 SV=2;tr|E9PGB1|E9PGB1_HUMAN C-terminal-binding protein 1 (Fragment) OS=Homo sapiens</t>
  </si>
  <si>
    <t>Q13409-6;Q13409-3;Q13409-7;E7EQL5;Q13409-2;Q13409-5;Q13409;E7EUM4;E7ET01;E7EQU2;E7ESD3;E9PGG1;E7ERR6;E7ERH4;E7ETL8;E7EMU4;E7EV09;E7EU01</t>
  </si>
  <si>
    <t>Q13409-6;Q13409-3;Q13409-7;E7EQL5;Q13409-2;Q13409-5;Q13409;E7EUM4;E7ET01;E7EQU2;E7ESD3</t>
  </si>
  <si>
    <t>Cytoplasmic dynein 1 intermediate chain 2</t>
  </si>
  <si>
    <t>DYNC1I2</t>
  </si>
  <si>
    <t>sp|Q13409-6|DC1I2_HUMAN Isoform 2F of Cytoplasmic dynein 1 intermediate chain 2 OS=Homo sapiens GN=DYNC1I2;sp|Q13409-3|DC1I2_HUMAN Isoform 2C of Cytoplasmic dynein 1 intermediate chain 2 OS=Homo sapiens GN=DYNC1I2;sp|Q13409-7|DC1I2_HUMAN Isoform 3 of Cytop</t>
  </si>
  <si>
    <t>Q13423;E9PCX7;D6RAI5;D6RHU2;H0Y8P5;D6RCR6</t>
  </si>
  <si>
    <t>Q13423;E9PCX7</t>
  </si>
  <si>
    <t>NAD(P) transhydrogenase, mitochondrial</t>
  </si>
  <si>
    <t>NNT</t>
  </si>
  <si>
    <t>sp|Q13423|NNTM_HUMAN NAD(P) transhydrogenase, mitochondrial OS=Homo sapiens GN=NNT PE=1 SV=3;tr|E9PCX7|E9PCX7_HUMAN NAD(P) transhydrogenase, mitochondrial OS=Homo sapiens GN=NNT PE=1 SV=1</t>
  </si>
  <si>
    <t>Q13428;Q13428-3;Q13428-4;Q13428-2;Q13428-8</t>
  </si>
  <si>
    <t>Treacle protein</t>
  </si>
  <si>
    <t>TCOF1</t>
  </si>
  <si>
    <t>sp|Q13428|TCOF_HUMAN Treacle protein OS=Homo sapiens GN=TCOF1 PE=1 SV=3;sp|Q13428-3|TCOF_HUMAN Isoform 3 of Treacle protein OS=Homo sapiens GN=TCOF1;sp|Q13428-4|TCOF_HUMAN Isoform 4 of Treacle protein OS=Homo sapiens GN=TCOF1;sp|Q13428-2|TCOF_HUMAN Isoform</t>
  </si>
  <si>
    <t>Q13433;Q13433-2;K7EQ91</t>
  </si>
  <si>
    <t>Q13433</t>
  </si>
  <si>
    <t>Zinc transporter ZIP6</t>
  </si>
  <si>
    <t>SLC39A6</t>
  </si>
  <si>
    <t>sp|Q13433|S39A6_HUMAN Zinc transporter ZIP6 OS=Homo sapiens GN=SLC39A6 PE=1 SV=3</t>
  </si>
  <si>
    <t>Q13435;A0A087WZZ5;E9PPJ0;H0YEX5;E9PJT3;E9PJ04;H0YCG1</t>
  </si>
  <si>
    <t>Q13435;A0A087WZZ5;E9PPJ0</t>
  </si>
  <si>
    <t>Splicing factor 3B subunit 2</t>
  </si>
  <si>
    <t>SF3B2</t>
  </si>
  <si>
    <t>sp|Q13435|SF3B2_HUMAN Splicing factor 3B subunit 2 OS=Homo sapiens GN=SF3B2 PE=1 SV=2;tr|A0A087WZZ5|A0A087WZZ5_HUMAN Splicing factor 3B subunit 2 OS=Homo sapiens GN=SF3B2 PE=1 SV=1;tr|E9PPJ0|E9PPJ0_HUMAN Splicing factor 3B subunit 2 OS=Homo sapiens GN=SF3B</t>
  </si>
  <si>
    <t>Q13443;A0AVL1;Q13443-2;F8WC54;A0A0J9YY58;C9J6H5;C9JPM3</t>
  </si>
  <si>
    <t>Q13443;A0AVL1;Q13443-2;F8WC54</t>
  </si>
  <si>
    <t>Disintegrin and metalloproteinase domain-containing protein 9</t>
  </si>
  <si>
    <t>ADAM9</t>
  </si>
  <si>
    <t>sp|Q13443|ADAM9_HUMAN Disintegrin and metalloproteinase domain-containing protein 9 OS=Homo sapiens GN=ADAM9 PE=1 SV=1;tr|A0AVL1|A0AVL1_HUMAN ADAM9 protein OS=Homo sapiens GN=ADAM9 PE=1 SV=1;sp|Q13443-2|ADAM9_HUMAN Isoform 2 of Disintegrin and metalloprote</t>
  </si>
  <si>
    <t>Q13501;Q13501-2;E7EMC7;C9JRJ8;E9PFW8;E3W990;D6RBF1;C9J6J8</t>
  </si>
  <si>
    <t>Q13501;Q13501-2;E7EMC7</t>
  </si>
  <si>
    <t>Sequestosome-1</t>
  </si>
  <si>
    <t>SQSTM1</t>
  </si>
  <si>
    <t>sp|Q13501|SQSTM_HUMAN Sequestosome-1 OS=Homo sapiens GN=SQSTM1 PE=1 SV=1;sp|Q13501-2|SQSTM_HUMAN Isoform 2 of Sequestosome-1 OS=Homo sapiens GN=SQSTM1;tr|E7EMC7|E7EMC7_HUMAN Sequestosome-1 OS=Homo sapiens GN=SQSTM1 PE=1 SV=1</t>
  </si>
  <si>
    <t>Q13506;B8ZZS2;Q13506-2;C9J3V0;C9JL92;C9JID4;C9JFF6;C9JJ42;H0Y4C5</t>
  </si>
  <si>
    <t>Q13506;B8ZZS2;Q13506-2</t>
  </si>
  <si>
    <t>NGFI-A-binding protein 1</t>
  </si>
  <si>
    <t>NAB1</t>
  </si>
  <si>
    <t>sp|Q13506|NAB1_HUMAN NGFI-A-binding protein 1 OS=Homo sapiens GN=NAB1 PE=1 SV=2;tr|B8ZZS2|B8ZZS2_HUMAN NGFI-A binding protein 1 (EGR1 binding protein 1), isoform CRA_b OS=Homo sapiens GN=NAB1 PE=1 SV=1;sp|Q13506-2|NAB1_HUMAN Isoform Short of NGFI-A-binding</t>
  </si>
  <si>
    <t>Q13523;H0YDJ3</t>
  </si>
  <si>
    <t>Serine/threonine-protein kinase PRP4 homolog</t>
  </si>
  <si>
    <t>PRPF4B</t>
  </si>
  <si>
    <t>sp|Q13523|PRP4B_HUMAN Serine/threonine-protein kinase PRP4 homolog OS=Homo sapiens GN=PRPF4B PE=1 SV=3;tr|H0YDJ3|H0YDJ3_HUMAN Serine/threonine-protein kinase PRP4 homolog (Fragment) OS=Homo sapiens GN=PRPF4B PE=1 SV=1</t>
  </si>
  <si>
    <t>Q13547;Q5TEE2</t>
  </si>
  <si>
    <t>Histone deacetylase 1</t>
  </si>
  <si>
    <t>HDAC1</t>
  </si>
  <si>
    <t>sp|Q13547|HDAC1_HUMAN Histone deacetylase 1 OS=Homo sapiens GN=HDAC1 PE=1 SV=1;tr|Q5TEE2|Q5TEE2_HUMAN Histone deacetylase 1 (Fragment) OS=Homo sapiens GN=HDAC1 PE=1 SV=1</t>
  </si>
  <si>
    <t>Q13555-4;A0A0A0MT11;Q13555-10;Q13555-2;Q13555-8;Q13555;Q8WU40;H0Y6G2</t>
  </si>
  <si>
    <t>Calcium/calmodulin-dependent protein kinase type II subunit gamma</t>
  </si>
  <si>
    <t>CAMK2G</t>
  </si>
  <si>
    <t>sp|Q13555-4|KCC2G_HUMAN Isoform 4 of Calcium/calmodulin-dependent protein kinase type II subunit gamma OS=Homo sapiens GN=CAMK2G;tr|A0A0A0MT11|A0A0A0MT11_HUMAN Calcium/calmodulin-dependent protein kinase type II subunit gamma OS=Homo sapiens GN=CAMK2G PE=1</t>
  </si>
  <si>
    <t>Q13573;G3V3A4;G3V4X8;G3V5R3</t>
  </si>
  <si>
    <t>Q13573;G3V3A4;G3V4X8</t>
  </si>
  <si>
    <t>SNW domain-containing protein 1</t>
  </si>
  <si>
    <t>SNW1</t>
  </si>
  <si>
    <t>sp|Q13573|SNW1_HUMAN SNW domain-containing protein 1 OS=Homo sapiens GN=SNW1 PE=1 SV=1;tr|G3V3A4|G3V3A4_HUMAN SNW domain-containing protein 1 OS=Homo sapiens GN=SNW1 PE=1 SV=1;tr|G3V4X8|G3V4X8_HUMAN SNW domain-containing protein 1 OS=Homo sapiens GN=SNW1 P</t>
  </si>
  <si>
    <t>Q13586;G0XQ39;Q13586-2;E9PNJ4;H0YDB2;E9PIQ8;E9PRE4;E9PR07;E9PJ19;E9PMB4;E9PRZ7;E9PR09;E9PN27</t>
  </si>
  <si>
    <t>Q13586;G0XQ39;Q13586-2;E9PNJ4;H0YDB2</t>
  </si>
  <si>
    <t>Stromal interaction molecule 1</t>
  </si>
  <si>
    <t>STIM1</t>
  </si>
  <si>
    <t>sp|Q13586|STIM1_HUMAN Stromal interaction molecule 1 OS=Homo sapiens GN=STIM1 PE=1 SV=3;tr|G0XQ39|G0XQ39_HUMAN STIM1L OS=Homo sapiens GN=STIM1 PE=1 SV=1;sp|Q13586-2|STIM1_HUMAN Isoform 2 of Stromal interaction molecule 1 OS=Homo sapiens GN=STIM1;tr|E9PNJ4|</t>
  </si>
  <si>
    <t>Q13601;Q13601-2;A0A087WZC7</t>
  </si>
  <si>
    <t>KRR1 small subunit processome component homolog</t>
  </si>
  <si>
    <t>KRR1</t>
  </si>
  <si>
    <t>sp|Q13601|KRR1_HUMAN KRR1 small subunit processome component homolog OS=Homo sapiens GN=KRR1 PE=1 SV=4;sp|Q13601-2|KRR1_HUMAN Isoform 2 of KRR1 small subunit processome component homolog OS=Homo sapiens GN=KRR1;tr|A0A087WZC7|A0A087WZC7_HUMAN KRR1 small sub</t>
  </si>
  <si>
    <t>Q13627-2;Q13627;Q13627-5;Q13627-3;Q13627-4;E7EMI5;Q9Y463-2;Q9Y463-3;Q9Y463;M0R131;M0R2X3;Q76N25</t>
  </si>
  <si>
    <t>Q13627-2;Q13627;Q13627-5;Q13627-3;Q13627-4</t>
  </si>
  <si>
    <t>Dual specificity tyrosine-phosphorylation-regulated kinase 1A</t>
  </si>
  <si>
    <t>DYRK1A</t>
  </si>
  <si>
    <t>sp|Q13627-2|DYR1A_HUMAN Isoform 1 of Dual specificity tyrosine-phosphorylation-regulated kinase 1A OS=Homo sapiens GN=DYRK1A;sp|Q13627|DYR1A_HUMAN Dual specificity tyrosine-phosphorylation-regulated kinase 1A OS=Homo sapiens GN=DYRK1A PE=1 SV=2;sp|Q13627-5</t>
  </si>
  <si>
    <t>Q13637;O14966;P57729</t>
  </si>
  <si>
    <t>Q13637</t>
  </si>
  <si>
    <t>Ras-related protein Rab-32</t>
  </si>
  <si>
    <t>RAB32</t>
  </si>
  <si>
    <t>sp|Q13637|RAB32_HUMAN Ras-related protein Rab-32 OS=Homo sapiens GN=RAB32 PE=1 SV=3</t>
  </si>
  <si>
    <t>Q13740-2;Q13740;F5GXJ9;H7C543;Q13740-4;Q13740-3</t>
  </si>
  <si>
    <t>Q13740-2;Q13740;F5GXJ9</t>
  </si>
  <si>
    <t>CD166 antigen</t>
  </si>
  <si>
    <t>ALCAM</t>
  </si>
  <si>
    <t>sp|Q13740-2|CD166_HUMAN Isoform 2 of CD166 antigen OS=Homo sapiens GN=ALCAM;sp|Q13740|CD166_HUMAN CD166 antigen OS=Homo sapiens GN=ALCAM PE=1 SV=2;tr|F5GXJ9|F5GXJ9_HUMAN CD166 antigen OS=Homo sapiens GN=ALCAM PE=1 SV=1</t>
  </si>
  <si>
    <t>Q13813-3;Q13813;A0A0D9SF54;A0A0D9SGF6;Q13813-2;A0A0D9SFF6;A0A0D9SFH4</t>
  </si>
  <si>
    <t>Q13813-3;Q13813;A0A0D9SF54;A0A0D9SGF6;Q13813-2</t>
  </si>
  <si>
    <t>Spectrin alpha chain, non-erythrocytic 1</t>
  </si>
  <si>
    <t>SPTAN1</t>
  </si>
  <si>
    <t>sp|Q13813-3|SPTN1_HUMAN Isoform 3 of Spectrin alpha chain, non-erythrocytic 1 OS=Homo sapiens GN=SPTAN1;sp|Q13813|SPTN1_HUMAN Spectrin alpha chain, non-erythrocytic 1 OS=Homo sapiens GN=SPTAN1 PE=1 SV=3;tr|A0A0D9SF54|A0A0D9SF54_HUMAN Spectrin alpha chain,</t>
  </si>
  <si>
    <t>Q13868-3;Q13868;A3KFL1;A3KFL5;A3KFL2;Q13868-2</t>
  </si>
  <si>
    <t>Exosome complex component RRP4</t>
  </si>
  <si>
    <t>EXOSC2</t>
  </si>
  <si>
    <t>sp|Q13868-3|EXOS2_HUMAN Isoform 3 of Exosome complex component RRP4 OS=Homo sapiens GN=EXOSC2;sp|Q13868|EXOS2_HUMAN Exosome complex component RRP4 OS=Homo sapiens GN=EXOSC2 PE=1 SV=2;tr|A3KFL1|A3KFL1_HUMAN Exosome complex component RRP4 (Fragment) OS=Homo</t>
  </si>
  <si>
    <t>Q14008-2;Q14008;Q14008-3;E9PQH5;H0YDX5;H0YCF6;H0YEK7</t>
  </si>
  <si>
    <t>Q14008-2;Q14008;Q14008-3</t>
  </si>
  <si>
    <t>Cytoskeleton-associated protein 5</t>
  </si>
  <si>
    <t>CKAP5</t>
  </si>
  <si>
    <t>sp|Q14008-2|CKAP5_HUMAN Isoform 2 of Cytoskeleton-associated protein 5 OS=Homo sapiens GN=CKAP5;sp|Q14008|CKAP5_HUMAN Cytoskeleton-associated protein 5 OS=Homo sapiens GN=CKAP5 PE=1 SV=3;sp|Q14008-3|CKAP5_HUMAN Isoform 3 of Cytoskeleton-associated protein</t>
  </si>
  <si>
    <t>Q14108;Q14108-2;D6RDG0</t>
  </si>
  <si>
    <t>Q14108;Q14108-2</t>
  </si>
  <si>
    <t>Lysosome membrane protein 2</t>
  </si>
  <si>
    <t>SCARB2</t>
  </si>
  <si>
    <t>sp|Q14108|SCRB2_HUMAN Lysosome membrane protein 2 OS=Homo sapiens GN=SCARB2 PE=1 SV=2;sp|Q14108-2|SCRB2_HUMAN Isoform 2 of Lysosome membrane protein 2 OS=Homo sapiens GN=SCARB2</t>
  </si>
  <si>
    <t>Q14118</t>
  </si>
  <si>
    <t>Dystroglycan;Alpha-dystroglycan;Beta-dystroglycan</t>
  </si>
  <si>
    <t>DAG1</t>
  </si>
  <si>
    <t>sp|Q14118|DAG1_HUMAN Dystroglycan OS=Homo sapiens GN=DAG1 PE=1 SV=2</t>
  </si>
  <si>
    <t>Q14126;J3KSI6</t>
  </si>
  <si>
    <t>Q14126</t>
  </si>
  <si>
    <t>Desmoglein-2</t>
  </si>
  <si>
    <t>DSG2</t>
  </si>
  <si>
    <t>sp|Q14126|DSG2_HUMAN Desmoglein-2 OS=Homo sapiens GN=DSG2 PE=1 SV=2</t>
  </si>
  <si>
    <t>Q14139;Q14139-2;B7Z7P0</t>
  </si>
  <si>
    <t>Ubiquitin conjugation factor E4 A</t>
  </si>
  <si>
    <t>UBE4A</t>
  </si>
  <si>
    <t>sp|Q14139|UBE4A_HUMAN Ubiquitin conjugation factor E4 A OS=Homo sapiens GN=UBE4A PE=1 SV=2;sp|Q14139-2|UBE4A_HUMAN Isoform 2 of Ubiquitin conjugation factor E4 A OS=Homo sapiens GN=UBE4A;tr|B7Z7P0|B7Z7P0_HUMAN Ubiquitin conjugation factor E4 A OS=Homo sapi</t>
  </si>
  <si>
    <t>Q14149;H0YHQ4;H0YIR5</t>
  </si>
  <si>
    <t>Q14149</t>
  </si>
  <si>
    <t>MORC family CW-type zinc finger protein 3</t>
  </si>
  <si>
    <t>MORC3</t>
  </si>
  <si>
    <t>sp|Q14149|MORC3_HUMAN MORC family CW-type zinc finger protein 3 OS=Homo sapiens GN=MORC3 PE=1 SV=3</t>
  </si>
  <si>
    <t>Q14151;Q14151-2;K7EQU4;K7ERX3</t>
  </si>
  <si>
    <t>Q14151</t>
  </si>
  <si>
    <t>Scaffold attachment factor B2</t>
  </si>
  <si>
    <t>SAFB2</t>
  </si>
  <si>
    <t>sp|Q14151|SAFB2_HUMAN Scaffold attachment factor B2 OS=Homo sapiens GN=SAFB2 PE=1 SV=1</t>
  </si>
  <si>
    <t>Q14165;F5H1S8;H0YG07;F5GX14</t>
  </si>
  <si>
    <t>Q14165;F5H1S8</t>
  </si>
  <si>
    <t>Malectin</t>
  </si>
  <si>
    <t>MLEC</t>
  </si>
  <si>
    <t>sp|Q14165|MLEC_HUMAN Malectin OS=Homo sapiens GN=MLEC PE=1 SV=1;tr|F5H1S8|F5H1S8_HUMAN Malectin (Fragment) OS=Homo sapiens GN=MLEC PE=1 SV=1</t>
  </si>
  <si>
    <t>Q14204</t>
  </si>
  <si>
    <t>Cytoplasmic dynein 1 heavy chain 1</t>
  </si>
  <si>
    <t>DYNC1H1</t>
  </si>
  <si>
    <t>sp|Q14204|DYHC1_HUMAN Cytoplasmic dynein 1 heavy chain 1 OS=Homo sapiens GN=DYNC1H1 PE=1 SV=5</t>
  </si>
  <si>
    <t>Q14258</t>
  </si>
  <si>
    <t>E3 ubiquitin/ISG15 ligase TRIM25</t>
  </si>
  <si>
    <t>TRIM25</t>
  </si>
  <si>
    <t>sp|Q14258|TRI25_HUMAN E3 ubiquitin/ISG15 ligase TRIM25 OS=Homo sapiens GN=TRIM25 PE=1 SV=2</t>
  </si>
  <si>
    <t>Q14315-2;Q14315</t>
  </si>
  <si>
    <t>Filamin-C</t>
  </si>
  <si>
    <t>FLNC</t>
  </si>
  <si>
    <t>sp|Q14315-2|FLNC_HUMAN Isoform 2 of Filamin-C OS=Homo sapiens GN=FLNC;sp|Q14315|FLNC_HUMAN Filamin-C OS=Homo sapiens GN=FLNC PE=1 SV=3</t>
  </si>
  <si>
    <t>Q14534;E7EVQ6;H0YBN7;E5RJH9</t>
  </si>
  <si>
    <t>Q14534;E7EVQ6</t>
  </si>
  <si>
    <t>Squalene monooxygenase</t>
  </si>
  <si>
    <t>SQLE</t>
  </si>
  <si>
    <t>sp|Q14534|ERG1_HUMAN Squalene monooxygenase OS=Homo sapiens GN=SQLE PE=1 SV=3;tr|E7EVQ6|E7EVQ6_HUMAN Squalene monooxygenase OS=Homo sapiens GN=SQLE PE=1 SV=1</t>
  </si>
  <si>
    <t>Q14586;I3L4I6;H3BPW2</t>
  </si>
  <si>
    <t>Q14586</t>
  </si>
  <si>
    <t>Zinc finger protein 267</t>
  </si>
  <si>
    <t>ZNF267</t>
  </si>
  <si>
    <t>sp|Q14586|ZN267_HUMAN Zinc finger protein 267 OS=Homo sapiens GN=ZNF267 PE=1 SV=3</t>
  </si>
  <si>
    <t>Q14676-2;Q14676;Q14676-3;Q14676-4;H0Y6Z8;A2AB06;A2AB07;A2AB05;A0A087X0R2</t>
  </si>
  <si>
    <t>Q14676-2;Q14676;Q14676-3</t>
  </si>
  <si>
    <t>Mediator of DNA damage checkpoint protein 1</t>
  </si>
  <si>
    <t>MDC1</t>
  </si>
  <si>
    <t>sp|Q14676-2|MDC1_HUMAN Isoform 2 of Mediator of DNA damage checkpoint protein 1 OS=Homo sapiens GN=MDC1;sp|Q14676|MDC1_HUMAN Mediator of DNA damage checkpoint protein 1 OS=Homo sapiens GN=MDC1 PE=1 SV=3;sp|Q14676-3|MDC1_HUMAN Isoform 3 of Mediator of DNA d</t>
  </si>
  <si>
    <t>Q14683;G8JLG1;H0Y7K8;V9GY57</t>
  </si>
  <si>
    <t>Q14683;G8JLG1</t>
  </si>
  <si>
    <t>Structural maintenance of chromosomes protein 1A;Structural maintenance of chromosomes protein</t>
  </si>
  <si>
    <t>SMC1A</t>
  </si>
  <si>
    <t>sp|Q14683|SMC1A_HUMAN Structural maintenance of chromosomes protein 1A OS=Homo sapiens GN=SMC1A PE=1 SV=2;tr|G8JLG1|G8JLG1_HUMAN Structural maintenance of chromosomes protein OS=Homo sapiens GN=SMC1A PE=1 SV=2</t>
  </si>
  <si>
    <t>Q14690;S4R3Q4</t>
  </si>
  <si>
    <t>Q14690</t>
  </si>
  <si>
    <t>Protein RRP5 homolog</t>
  </si>
  <si>
    <t>PDCD11</t>
  </si>
  <si>
    <t>sp|Q14690|RRP5_HUMAN Protein RRP5 homolog OS=Homo sapiens GN=PDCD11 PE=1 SV=3</t>
  </si>
  <si>
    <t>Q14692</t>
  </si>
  <si>
    <t>Ribosome biogenesis protein BMS1 homolog</t>
  </si>
  <si>
    <t>BMS1</t>
  </si>
  <si>
    <t>sp|Q14692|BMS1_HUMAN Ribosome biogenesis protein BMS1 homolog OS=Homo sapiens GN=BMS1 PE=1 SV=1</t>
  </si>
  <si>
    <t>Q14764;H3BQK6;H3BRL2;H3BNF2;H3BUP3;H3BQE7;H3BP76;H3BUK7;H3BNF6</t>
  </si>
  <si>
    <t>Q14764</t>
  </si>
  <si>
    <t>Major vault protein</t>
  </si>
  <si>
    <t>MVP</t>
  </si>
  <si>
    <t>sp|Q14764|MVP_HUMAN Major vault protein OS=Homo sapiens GN=MVP PE=1 SV=4</t>
  </si>
  <si>
    <t>Q14781;Q14781-2</t>
  </si>
  <si>
    <t>Q14781</t>
  </si>
  <si>
    <t>Chromobox protein homolog 2</t>
  </si>
  <si>
    <t>CBX2</t>
  </si>
  <si>
    <t>sp|Q14781|CBX2_HUMAN Chromobox protein homolog 2 OS=Homo sapiens GN=CBX2 PE=1 SV=2</t>
  </si>
  <si>
    <t>Q14789-4;Q14789-3;Q14789;Q14789-2;E7EU81;H0Y867;H7C5I7</t>
  </si>
  <si>
    <t>Q14789-4;Q14789-3;Q14789;Q14789-2</t>
  </si>
  <si>
    <t>Golgin subfamily B member 1</t>
  </si>
  <si>
    <t>GOLGB1</t>
  </si>
  <si>
    <t>sp|Q14789-4|GOGB1_HUMAN Isoform 4 of Golgin subfamily B member 1 OS=Homo sapiens GN=GOLGB1;sp|Q14789-3|GOGB1_HUMAN Isoform 3 of Golgin subfamily B member 1 OS=Homo sapiens GN=GOLGB1;sp|Q14789|GOGB1_HUMAN Golgin subfamily B member 1 OS=Homo sapiens GN=GOLGB</t>
  </si>
  <si>
    <t>Q14865;Q14865-2;Q14865-3</t>
  </si>
  <si>
    <t>Q14865;Q14865-2</t>
  </si>
  <si>
    <t>AT-rich interactive domain-containing protein 5B</t>
  </si>
  <si>
    <t>ARID5B</t>
  </si>
  <si>
    <t>sp|Q14865|ARI5B_HUMAN AT-rich interactive domain-containing protein 5B OS=Homo sapiens GN=ARID5B PE=1 SV=3;sp|Q14865-2|ARI5B_HUMAN Isoform 2 of AT-rich interactive domain-containing protein 5B OS=Homo sapiens GN=ARID5B</t>
  </si>
  <si>
    <t>Q14966;Q14966-3;Q14966-4;A0A096LPH6;Q14966-2;Q14966-5;A0A096LPK8;A0A096LPI0;A0A096LNS4;C9JWN0;A0A096LNR2;A0A096LNX0;A0A096LPB4</t>
  </si>
  <si>
    <t>Q14966;Q14966-3;Q14966-4</t>
  </si>
  <si>
    <t>Zinc finger protein 638</t>
  </si>
  <si>
    <t>ZNF638</t>
  </si>
  <si>
    <t>sp|Q14966|ZN638_HUMAN Zinc finger protein 638 OS=Homo sapiens GN=ZNF638 PE=1 SV=2;sp|Q14966-3|ZN638_HUMAN Isoform 3 of Zinc finger protein 638 OS=Homo sapiens GN=ZNF638;sp|Q14966-4|ZN638_HUMAN Isoform 4 of Zinc finger protein 638 OS=Homo sapiens GN=ZNF638</t>
  </si>
  <si>
    <t>Q14974;Q14974-2;J3KTM9;J3QR48;J3QKQ5;J3QRG4;J3KS06</t>
  </si>
  <si>
    <t>Q14974;Q14974-2;J3KTM9</t>
  </si>
  <si>
    <t>Importin subunit beta-1</t>
  </si>
  <si>
    <t>KPNB1</t>
  </si>
  <si>
    <t>sp|Q14974|IMB1_HUMAN Importin subunit beta-1 OS=Homo sapiens GN=KPNB1 PE=1 SV=2;sp|Q14974-2|IMB1_HUMAN Isoform 2 of Importin subunit beta-1 OS=Homo sapiens GN=KPNB1;tr|J3KTM9|J3KTM9_HUMAN Importin subunit beta-1 (Fragment) OS=Homo sapiens GN=KPNB1 PE=1 SV=</t>
  </si>
  <si>
    <t>Q14978-2;A0A0A0MRM9;Q14978;S4R349;S4R402;S4R341;S4R3C2</t>
  </si>
  <si>
    <t>Q14978-2;A0A0A0MRM9;Q14978</t>
  </si>
  <si>
    <t>Nucleolar and coiled-body phosphoprotein 1</t>
  </si>
  <si>
    <t>NOLC1</t>
  </si>
  <si>
    <t>sp|Q14978-2|NOLC1_HUMAN Isoform Beta of Nucleolar and coiled-body phosphoprotein 1 OS=Homo sapiens GN=NOLC1;tr|A0A0A0MRM9|A0A0A0MRM9_HUMAN Nucleolar and coiled-body phosphoprotein 1 (Fragment) OS=Homo sapiens GN=NOLC1 PE=1 SV=1;sp|Q14978|NOLC1_HUMAN Nucleo</t>
  </si>
  <si>
    <t>Q14997;Q14997-3;Q14997-2;F8WBH5</t>
  </si>
  <si>
    <t>Q14997;Q14997-3;Q14997-2</t>
  </si>
  <si>
    <t>Proteasome activator complex subunit 4</t>
  </si>
  <si>
    <t>PSME4</t>
  </si>
  <si>
    <t>sp|Q14997|PSME4_HUMAN Proteasome activator complex subunit 4 OS=Homo sapiens GN=PSME4 PE=1 SV=2;sp|Q14997-3|PSME4_HUMAN Isoform 3 of Proteasome activator complex subunit 4 OS=Homo sapiens GN=PSME4;sp|Q14997-2|PSME4_HUMAN Isoform 2 of Proteasome activator c</t>
  </si>
  <si>
    <t>Q15029-2;Q15029;Q15029-3;K7EP67;K7EJ74</t>
  </si>
  <si>
    <t>Q15029-2;Q15029;Q15029-3</t>
  </si>
  <si>
    <t>116 kDa U5 small nuclear ribonucleoprotein component</t>
  </si>
  <si>
    <t>EFTUD2</t>
  </si>
  <si>
    <t>sp|Q15029-2|U5S1_HUMAN Isoform 2 of 116 kDa U5 small nuclear ribonucleoprotein component OS=Homo sapiens GN=EFTUD2;sp|Q15029|U5S1_HUMAN 116 kDa U5 small nuclear ribonucleoprotein component OS=Homo sapiens GN=EFTUD2 PE=1 SV=1;sp|Q15029-3|U5S1_HUMAN Isoform</t>
  </si>
  <si>
    <t>Q15047-3;Q15047;E9PRF4;E9PQM8;Q15047-2;X6R732;X6RHV1;B0QZE6;E9PS59;E9PAP1</t>
  </si>
  <si>
    <t>Q15047-3;Q15047;E9PRF4;E9PQM8;Q15047-2</t>
  </si>
  <si>
    <t>Histone-lysine N-methyltransferase SETDB1</t>
  </si>
  <si>
    <t>SETDB1</t>
  </si>
  <si>
    <t>sp|Q15047-3|SETB1_HUMAN Isoform 3 of Histone-lysine N-methyltransferase SETDB1 OS=Homo sapiens GN=SETDB1;sp|Q15047|SETB1_HUMAN Histone-lysine N-methyltransferase SETDB1 OS=Homo sapiens GN=SETDB1 PE=1 SV=1;tr|E9PRF4|E9PRF4_HUMAN Histone-lysine N-methyltrans</t>
  </si>
  <si>
    <t>Q15061;C9IZK7;C9JEE7</t>
  </si>
  <si>
    <t>Q15061</t>
  </si>
  <si>
    <t>WD repeat-containing protein 43</t>
  </si>
  <si>
    <t>WDR43</t>
  </si>
  <si>
    <t>sp|Q15061|WDR43_HUMAN WD repeat-containing protein 43 OS=Homo sapiens GN=WDR43 PE=1 SV=3</t>
  </si>
  <si>
    <t>Q15072;Q8IVP9-2;E9PQL7;F8WD46;S4R3B8;O43830;O15535;O15535-2;Q49AA0;P21506;P52740-2;Q6ECI4-2;Q3KQV3;P52740;Q6ECI4;O14709</t>
  </si>
  <si>
    <t>Q15072</t>
  </si>
  <si>
    <t>Zinc finger protein OZF</t>
  </si>
  <si>
    <t>ZNF146</t>
  </si>
  <si>
    <t>sp|Q15072|OZF_HUMAN Zinc finger protein OZF OS=Homo sapiens GN=ZNF146 PE=1 SV=2</t>
  </si>
  <si>
    <t>Q15102;M0R389;M0QZT2;M0QXS6;M0R323;M0R1K3</t>
  </si>
  <si>
    <t>Q15102;M0R389</t>
  </si>
  <si>
    <t>Platelet-activating factor acetylhydrolase IB subunit gamma</t>
  </si>
  <si>
    <t>PAFAH1B3</t>
  </si>
  <si>
    <t>sp|Q15102|PA1B3_HUMAN Platelet-activating factor acetylhydrolase IB subunit gamma OS=Homo sapiens GN=PAFAH1B3 PE=1 SV=1;tr|M0R389|M0R389_HUMAN Platelet-activating factor acetylhydrolase IB subunit gamma (Fragment) OS=Homo sapiens GN=PAFAH1B3 PE=1 SV=7</t>
  </si>
  <si>
    <t>Q15125;C9J719;C9JJ78</t>
  </si>
  <si>
    <t>3-beta-hydroxysteroid-Delta(8),Delta(7)-isomerase</t>
  </si>
  <si>
    <t>EBP</t>
  </si>
  <si>
    <t>sp|Q15125|EBP_HUMAN 3-beta-hydroxysteroid-Delta(8),Delta(7)-isomerase OS=Homo sapiens GN=EBP PE=1 SV=3;tr|C9J719|C9J719_HUMAN 3-beta-hydroxysteroid-Delta(8),Delta(7)-isomerase (Fragment) OS=Homo sapiens GN=EBP PE=1 SV=7;tr|C9JJ78|C9JJ78_HUMAN 3-beta-hydrox</t>
  </si>
  <si>
    <t>Q15149-4;Q15149-7;Q15149-8;Q15149-9;Q15149-5;Q15149-6;Q15149-2;Q15149;Q15149-3;E9PMV1;E9PKG0;H0YDN1;E9PIA2;E9PQ28;A0A075B730;A0A087X1U6;P58107</t>
  </si>
  <si>
    <t>Q15149-4;Q15149-7;Q15149-8;Q15149-9;Q15149-5;Q15149-6;Q15149-2;Q15149;Q15149-3</t>
  </si>
  <si>
    <t>Plectin</t>
  </si>
  <si>
    <t>PLEC</t>
  </si>
  <si>
    <t>sp|Q15149-4|PLEC_HUMAN Isoform 4 of Plectin OS=Homo sapiens GN=PLEC;sp|Q15149-7|PLEC_HUMAN Isoform 7 of Plectin OS=Homo sapiens GN=PLEC;sp|Q15149-8|PLEC_HUMAN Isoform 8 of Plectin OS=Homo sapiens GN=PLEC;sp|Q15149-9|PLEC_HUMAN Isoform 9 of Plectin OS=Homo</t>
  </si>
  <si>
    <t>Q15233;Q15233-2;C9JYS8;H7C367;C9IZL7;C9J4X2;C9JJ13</t>
  </si>
  <si>
    <t>Q15233;Q15233-2;C9JYS8;H7C367</t>
  </si>
  <si>
    <t>Non-POU domain-containing octamer-binding protein</t>
  </si>
  <si>
    <t>NONO</t>
  </si>
  <si>
    <t>sp|Q15233|NONO_HUMAN Non-POU domain-containing octamer-binding protein OS=Homo sapiens GN=NONO PE=1 SV=4;sp|Q15233-2|NONO_HUMAN Isoform 2 of Non-POU domain-containing octamer-binding protein OS=Homo sapiens GN=NONO;tr|C9JYS8|C9JYS8_HUMAN Non-POU domain-con</t>
  </si>
  <si>
    <t>Q15326-4;Q15326-2;B7Z2J6;B0QZE2;Q15326-3;Q15326;Q15326-5;Q15326-6;A0A0A0MRY2;E7ENI9;J3QKD2;E9PE09;E7EV75</t>
  </si>
  <si>
    <t>Q15326-4;Q15326-2;B7Z2J6;B0QZE2;Q15326-3;Q15326;Q15326-5;Q15326-6;A0A0A0MRY2;E7ENI9;J3QKD2</t>
  </si>
  <si>
    <t>Zinc finger MYND domain-containing protein 11</t>
  </si>
  <si>
    <t>ZMYND11</t>
  </si>
  <si>
    <t>sp|Q15326-4|ZMY11_HUMAN Isoform 4 of Zinc finger MYND domain-containing protein 11 OS=Homo sapiens GN=ZMYND11;sp|Q15326-2|ZMY11_HUMAN Isoform 2 of Zinc finger MYND domain-containing protein 11 OS=Homo sapiens GN=ZMYND11;tr|B7Z2J6|B7Z2J6_HUMAN Zinc finger M</t>
  </si>
  <si>
    <t>Q15392-2;Q15392;Q3LIE7;H7C4B7</t>
  </si>
  <si>
    <t>Q15392-2;Q15392;Q3LIE7</t>
  </si>
  <si>
    <t>Delta(24)-sterol reductase</t>
  </si>
  <si>
    <t>DHCR24;Nbla03646</t>
  </si>
  <si>
    <t>sp|Q15392-2|DHC24_HUMAN Isoform 2 of Delta(24)-sterol reductase OS=Homo sapiens GN=DHCR24;sp|Q15392|DHC24_HUMAN Delta(24)-sterol reductase OS=Homo sapiens GN=DHCR24 PE=1 SV=2;tr|Q3LIE7|Q3LIE7_HUMAN Delta(24)-sterol reductase OS=Homo sapiens GN=Nbla03646 PE</t>
  </si>
  <si>
    <t>Q15424;Q15424-4;Q15424-3;Q15424-2;K7ES42;K7EII0</t>
  </si>
  <si>
    <t>Q15424;Q15424-4;Q15424-3;Q15424-2</t>
  </si>
  <si>
    <t>Scaffold attachment factor B1</t>
  </si>
  <si>
    <t>SAFB</t>
  </si>
  <si>
    <t>sp|Q15424|SAFB1_HUMAN Scaffold attachment factor B1 OS=Homo sapiens GN=SAFB PE=1 SV=4;sp|Q15424-4|SAFB1_HUMAN Isoform 4 of Scaffold attachment factor B1 OS=Homo sapiens GN=SAFB;sp|Q15424-3|SAFB1_HUMAN Isoform 3 of Scaffold attachment factor B1 OS=Homo sapi</t>
  </si>
  <si>
    <t>Q15427;Q5SZ64</t>
  </si>
  <si>
    <t>Splicing factor 3B subunit 4</t>
  </si>
  <si>
    <t>SF3B4</t>
  </si>
  <si>
    <t>sp|Q15427|SF3B4_HUMAN Splicing factor 3B subunit 4 OS=Homo sapiens GN=SF3B4 PE=1 SV=1;tr|Q5SZ64|Q5SZ64_HUMAN Splicing factor 3B subunit 4 (Fragment) OS=Homo sapiens GN=SF3B4 PE=1 SV=1</t>
  </si>
  <si>
    <t>Q15428;K7EMT0</t>
  </si>
  <si>
    <t>Splicing factor 3A subunit 2</t>
  </si>
  <si>
    <t>SF3A2</t>
  </si>
  <si>
    <t>sp|Q15428|SF3A2_HUMAN Splicing factor 3A subunit 2 OS=Homo sapiens GN=SF3A2 PE=1 SV=2;tr|K7EMT0|K7EMT0_HUMAN Splicing factor 3A subunit 2 (Fragment) OS=Homo sapiens GN=SF3A2 PE=1 SV=2</t>
  </si>
  <si>
    <t>Q15459;Q15459-2;F8WB66;H7C1L2;F8WC79</t>
  </si>
  <si>
    <t>Q15459;Q15459-2</t>
  </si>
  <si>
    <t>Splicing factor 3A subunit 1</t>
  </si>
  <si>
    <t>SF3A1</t>
  </si>
  <si>
    <t>sp|Q15459|SF3A1_HUMAN Splicing factor 3A subunit 1 OS=Homo sapiens GN=SF3A1 PE=1 SV=1;sp|Q15459-2|SF3A1_HUMAN Isoform 2 of Splicing factor 3A subunit 1 OS=Homo sapiens GN=SF3A1</t>
  </si>
  <si>
    <t>Q15542-2;Q15542</t>
  </si>
  <si>
    <t>Transcription initiation factor TFIID subunit 5</t>
  </si>
  <si>
    <t>TAF5</t>
  </si>
  <si>
    <t>sp|Q15542-2|TAF5_HUMAN Isoform Short of Transcription initiation factor TFIID subunit 5 OS=Homo sapiens GN=TAF5;sp|Q15542|TAF5_HUMAN Transcription initiation factor TFIID subunit 5 OS=Homo sapiens GN=TAF5 PE=1 SV=3</t>
  </si>
  <si>
    <t>Q15554;H3BR06;U3KQ35;H3BTA7;J3KSZ6;Q15554-4;V9GYM1;J3KSJ9</t>
  </si>
  <si>
    <t>Q15554;H3BR06;U3KQ35</t>
  </si>
  <si>
    <t>Telomeric repeat-binding factor 2</t>
  </si>
  <si>
    <t>TERF2</t>
  </si>
  <si>
    <t>sp|Q15554|TERF2_HUMAN Telomeric repeat-binding factor 2 OS=Homo sapiens GN=TERF2 PE=1 SV=3;tr|H3BR06|H3BR06_HUMAN Telomeric repeat-binding factor 2 (Fragment) OS=Homo sapiens GN=TERF2 PE=1 SV=1;tr|U3KQ35|U3KQ35_HUMAN Telomeric repeat-binding factor 2 (Frag</t>
  </si>
  <si>
    <t>Q15637-6</t>
  </si>
  <si>
    <t>Splicing factor 1</t>
  </si>
  <si>
    <t>SF1</t>
  </si>
  <si>
    <t>sp|Q15637-6|SF01_HUMAN Isoform 6 of Splicing factor 1 OS=Homo sapiens GN=SF1</t>
  </si>
  <si>
    <t>Q15652-3;Q15652;H7BXU7</t>
  </si>
  <si>
    <t>Q15652-3;Q15652</t>
  </si>
  <si>
    <t>Probable JmjC domain-containing histone demethylation protein 2C</t>
  </si>
  <si>
    <t>JMJD1C</t>
  </si>
  <si>
    <t>sp|Q15652-3|JHD2C_HUMAN Isoform 3 of Probable JmjC domain-containing histone demethylation protein 2C OS=Homo sapiens GN=JMJD1C;sp|Q15652|JHD2C_HUMAN Probable JmjC domain-containing histone demethylation protein 2C OS=Homo sapiens GN=JMJD1C PE=1 SV=2</t>
  </si>
  <si>
    <t>Q15714;Q15714-4;Q15714-3;Q15714-2;A0A087X0H8;C9IZ15;H0Y865;O75157-2;O75157;Q5JRJ0;E7EWD5;H7C4J9;Q99576-4;Q99576;Q9Y3Q8-2;Q99576-3;Q9Y3Q8</t>
  </si>
  <si>
    <t>Q15714;Q15714-4</t>
  </si>
  <si>
    <t>TSC22 domain family protein 1</t>
  </si>
  <si>
    <t>TSC22D1</t>
  </si>
  <si>
    <t>sp|Q15714|T22D1_HUMAN TSC22 domain family protein 1 OS=Homo sapiens GN=TSC22D1 PE=1 SV=3;sp|Q15714-4|T22D1_HUMAN Isoform 4 of TSC22 domain family protein 1 OS=Homo sapiens GN=TSC22D1</t>
  </si>
  <si>
    <t>Q15738;C9JDR0</t>
  </si>
  <si>
    <t>Sterol-4-alpha-carboxylate 3-dehydrogenase, decarboxylating</t>
  </si>
  <si>
    <t>NSDHL</t>
  </si>
  <si>
    <t>sp|Q15738|NSDHL_HUMAN Sterol-4-alpha-carboxylate 3-dehydrogenase, decarboxylating OS=Homo sapiens GN=NSDHL PE=1 SV=2;tr|C9JDR0|C9JDR0_HUMAN Sterol-4-alpha-carboxylate 3-dehydrogenase, decarboxylating (Fragment) OS=Homo sapiens GN=NSDHL PE=1 SV=1</t>
  </si>
  <si>
    <t>Q15758;M0QXM4;Q15758-3;Q15758-2;M0QX44</t>
  </si>
  <si>
    <t>Q15758;M0QXM4;Q15758-3;Q15758-2</t>
  </si>
  <si>
    <t>Neutral amino acid transporter B(0);Amino acid transporter</t>
  </si>
  <si>
    <t>SLC1A5</t>
  </si>
  <si>
    <t>sp|Q15758|AAAT_HUMAN Neutral amino acid transporter B(0) OS=Homo sapiens GN=SLC1A5 PE=1 SV=2;tr|M0QXM4|M0QXM4_HUMAN Neutral amino acid transporter B(0) OS=Homo sapiens GN=SLC1A5 PE=1 SV=1;sp|Q15758-3|AAAT_HUMAN Isoform 3 of Neutral amino acid transporter B</t>
  </si>
  <si>
    <t>Q15776;Q15776-2</t>
  </si>
  <si>
    <t>Q15776</t>
  </si>
  <si>
    <t>Zinc finger protein with KRAB and SCAN domains 8</t>
  </si>
  <si>
    <t>ZKSCAN8</t>
  </si>
  <si>
    <t>sp|Q15776|ZKSC8_HUMAN Zinc finger protein with KRAB and SCAN domains 8 OS=Homo sapiens GN=ZKSCAN8 PE=1 SV=2</t>
  </si>
  <si>
    <t>Q15836</t>
  </si>
  <si>
    <t>Vesicle-associated membrane protein 3</t>
  </si>
  <si>
    <t>VAMP3</t>
  </si>
  <si>
    <t>sp|Q15836|VAMP3_HUMAN Vesicle-associated membrane protein 3 OS=Homo sapiens GN=VAMP3 PE=1 SV=3</t>
  </si>
  <si>
    <t>Q15904;A0A0C4DGX8;A6QRJ1;A6NLC6;H7C2Y8;H7C0T7;F2Z3L8</t>
  </si>
  <si>
    <t>Q15904;A0A0C4DGX8;A6QRJ1</t>
  </si>
  <si>
    <t>V-type proton ATPase subunit S1</t>
  </si>
  <si>
    <t>ATP6AP1</t>
  </si>
  <si>
    <t>sp|Q15904|VAS1_HUMAN V-type proton ATPase subunit S1 OS=Homo sapiens GN=ATP6AP1 PE=1 SV=2;tr|A0A0C4DGX8|A0A0C4DGX8_HUMAN ATPase, H+ transporting, lysosomal accessory protein 1, isoform CRA_c OS=Homo sapiens GN=ATP6AP1 PE=1 SV=1;tr|A6QRJ1|A6QRJ1_HUMAN V-typ</t>
  </si>
  <si>
    <t>Q15906;Q15906-2</t>
  </si>
  <si>
    <t>Vacuolar protein sorting-associated protein 72 homolog</t>
  </si>
  <si>
    <t>VPS72</t>
  </si>
  <si>
    <t>sp|Q15906|VPS72_HUMAN Vacuolar protein sorting-associated protein 72 homolog OS=Homo sapiens GN=VPS72 PE=1 SV=1;sp|Q15906-2|VPS72_HUMAN Isoform 2 of Vacuolar protein sorting-associated protein 72 homolog OS=Homo sapiens GN=VPS72</t>
  </si>
  <si>
    <t>Q15907;Q15907-2;M0R2D0</t>
  </si>
  <si>
    <t>Q15907;Q15907-2</t>
  </si>
  <si>
    <t>Ras-related protein Rab-11B</t>
  </si>
  <si>
    <t>RAB11B</t>
  </si>
  <si>
    <t>sp|Q15907|RB11B_HUMAN Ras-related protein Rab-11B OS=Homo sapiens GN=RAB11B PE=1 SV=4;sp|Q15907-2|RB11B_HUMAN Isoform 2 of Ras-related protein Rab-11B OS=Homo sapiens GN=RAB11B</t>
  </si>
  <si>
    <t>Q15911-2;Q15911</t>
  </si>
  <si>
    <t>Zinc finger homeobox protein 3</t>
  </si>
  <si>
    <t>ZFHX3</t>
  </si>
  <si>
    <t>sp|Q15911-2|ZFHX3_HUMAN Isoform B of Zinc finger homeobox protein 3 OS=Homo sapiens GN=ZFHX3;sp|Q15911|ZFHX3_HUMAN Zinc finger homeobox protein 3 OS=Homo sapiens GN=ZFHX3 PE=1 SV=2</t>
  </si>
  <si>
    <t>Q15915;A0A087WY47;O95409;H7C5D8</t>
  </si>
  <si>
    <t>Q15915;A0A087WY47;O95409</t>
  </si>
  <si>
    <t>Zinc finger protein ZIC 1;Zinc finger protein ZIC 2</t>
  </si>
  <si>
    <t>ZIC1;ZIC2</t>
  </si>
  <si>
    <t>sp|Q15915|ZIC1_HUMAN Zinc finger protein ZIC 1 OS=Homo sapiens GN=ZIC1 PE=1 SV=2;tr|A0A087WY47|A0A087WY47_HUMAN Zinc finger protein ZIC 2 OS=Homo sapiens GN=ZIC2 PE=1 SV=1;sp|O95409|ZIC2_HUMAN Zinc finger protein ZIC 2 OS=Homo sapiens GN=ZIC2 PE=1 SV=2</t>
  </si>
  <si>
    <t>Q15916</t>
  </si>
  <si>
    <t>Zinc finger and BTB domain-containing protein 6</t>
  </si>
  <si>
    <t>ZBTB6</t>
  </si>
  <si>
    <t>sp|Q15916|ZBTB6_HUMAN Zinc finger and BTB domain-containing protein 6 OS=Homo sapiens GN=ZBTB6 PE=1 SV=1</t>
  </si>
  <si>
    <t>Q16537-2;Q16537;Q16537-3;Q15173-2;Q15173</t>
  </si>
  <si>
    <t>Q16537-2;Q16537;Q16537-3</t>
  </si>
  <si>
    <t>Serine/threonine-protein phosphatase 2A 56 kDa regulatory subunit epsilon isoform</t>
  </si>
  <si>
    <t>PPP2R5E</t>
  </si>
  <si>
    <t>sp|Q16537-2|2A5E_HUMAN Isoform 2 of Serine/threonine-protein phosphatase 2A 56 kDa regulatory subunit epsilon isoform OS=Homo sapiens GN=PPP2R5E;sp|Q16537|2A5E_HUMAN Serine/threonine-protein phosphatase 2A 56 kDa regulatory subunit epsilon isoform OS=Homo</t>
  </si>
  <si>
    <t>Q16600</t>
  </si>
  <si>
    <t>Zinc finger protein 239</t>
  </si>
  <si>
    <t>ZNF239</t>
  </si>
  <si>
    <t>sp|Q16600|ZN239_HUMAN Zinc finger protein 239 OS=Homo sapiens GN=ZNF239 PE=1 SV=3</t>
  </si>
  <si>
    <t>Q16649</t>
  </si>
  <si>
    <t>Nuclear factor interleukin-3-regulated protein</t>
  </si>
  <si>
    <t>NFIL3</t>
  </si>
  <si>
    <t>sp|Q16649|NFIL3_HUMAN Nuclear factor interleukin-3-regulated protein OS=Homo sapiens GN=NFIL3 PE=1 SV=2</t>
  </si>
  <si>
    <t>Q16666-2;Q16666;Q16666-3;Q16666-6;A0A0A0MRB1;H3BR88;X6RHM1;H3BM18;H3BVE6;H3BR65;X6RHR0;Q6K0P9-6;Q6K0P9-5;Q6K0P9-4;Q6K0P9-3;Q6K0P9-2;Q6K0P9</t>
  </si>
  <si>
    <t>Q16666-2;Q16666;Q16666-3;Q16666-6</t>
  </si>
  <si>
    <t>Gamma-interferon-inducible protein 16</t>
  </si>
  <si>
    <t>IFI16</t>
  </si>
  <si>
    <t>sp|Q16666-2|IF16_HUMAN Isoform 2 of Gamma-interferon-inducible protein 16 OS=Homo sapiens GN=IFI16;sp|Q16666|IF16_HUMAN Gamma-interferon-inducible protein 16 OS=Homo sapiens GN=IFI16 PE=1 SV=3;sp|Q16666-3|IF16_HUMAN Isoform 3 of Gamma-interferon-inducible</t>
  </si>
  <si>
    <t>Q16706</t>
  </si>
  <si>
    <t>Alpha-mannosidase 2</t>
  </si>
  <si>
    <t>MAN2A1</t>
  </si>
  <si>
    <t>sp|Q16706|MA2A1_HUMAN Alpha-mannosidase 2 OS=Homo sapiens GN=MAN2A1 PE=1 SV=2</t>
  </si>
  <si>
    <t>Q16777;Q6FI13</t>
  </si>
  <si>
    <t>Histone H2A type 2-C;Histone H2A type 2-A</t>
  </si>
  <si>
    <t>HIST2H2AC;HIST2H2AA3</t>
  </si>
  <si>
    <t>sp|Q16777|H2A2C_HUMAN Histone H2A type 2-C OS=Homo sapiens GN=HIST2H2AC PE=1 SV=4;sp|Q6FI13|H2A2A_HUMAN Histone H2A type 2-A OS=Homo sapiens GN=HIST2H2AA3 PE=1 SV=3</t>
  </si>
  <si>
    <t>Q17R98-2;Q17R98;G5E9Z1;Q17R98-3;H0Y9K9</t>
  </si>
  <si>
    <t>Q17R98-2;Q17R98;G5E9Z1;Q17R98-3</t>
  </si>
  <si>
    <t>Zinc finger protein 827</t>
  </si>
  <si>
    <t>sp|Q17R98-2|ZN827_HUMAN Isoform 2 of Zinc finger protein 827 OS=Homo sapiens GN=ZNF827;sp|Q17R98|ZN827_HUMAN Zinc finger protein 827 OS=Homo sapiens GN=ZNF827 PE=1 SV=1;tr|G5E9Z1|G5E9Z1_HUMAN Uncharacterized protein OS=Homo sapiens GN=ZNF827 PE=1 SV=1;sp|Q</t>
  </si>
  <si>
    <t>Q1ED39;H3BPL4;H3BNU8;H3BMC9</t>
  </si>
  <si>
    <t>Q1ED39</t>
  </si>
  <si>
    <t>Lysine-rich nucleolar protein 1</t>
  </si>
  <si>
    <t>KNOP1</t>
  </si>
  <si>
    <t>sp|Q1ED39|KNOP1_HUMAN Lysine-rich nucleolar protein 1 OS=Homo sapiens GN=KNOP1 PE=1 SV=1</t>
  </si>
  <si>
    <t>Q29RF7;Q29RF7-3;H0Y9L6;H0Y9L9;H0Y9X6</t>
  </si>
  <si>
    <t>Q29RF7</t>
  </si>
  <si>
    <t>Sister chromatid cohesion protein PDS5 homolog A</t>
  </si>
  <si>
    <t>PDS5A</t>
  </si>
  <si>
    <t>sp|Q29RF7|PDS5A_HUMAN Sister chromatid cohesion protein PDS5 homolog A OS=Homo sapiens GN=PDS5A PE=1 SV=1</t>
  </si>
  <si>
    <t>Q2LD37-4;Q2LD37;H7C121;H3BLT5;H0Y781;Q2LD37-2;Q2LD37-6;Q2LD37-7</t>
  </si>
  <si>
    <t>Uncharacterized protein KIAA1109</t>
  </si>
  <si>
    <t>KIAA1109</t>
  </si>
  <si>
    <t>sp|Q2LD37-4|K1109_HUMAN Isoform 4 of Uncharacterized protein KIAA1109 OS=Homo sapiens GN=KIAA1109;sp|Q2LD37|K1109_HUMAN Uncharacterized protein KIAA1109 OS=Homo sapiens GN=KIAA1109 PE=1 SV=2;tr|H7C121|H7C121_HUMAN Uncharacterized protein KIAA1109 (Fragment</t>
  </si>
  <si>
    <t>Q2PZI1;Q2PZI1-2;H7C3M5</t>
  </si>
  <si>
    <t>Probable C-mannosyltransferase DPY19L1</t>
  </si>
  <si>
    <t>DPY19L1</t>
  </si>
  <si>
    <t>sp|Q2PZI1|D19L1_HUMAN Probable C-mannosyltransferase DPY19L1 OS=Homo sapiens GN=DPY19L1 PE=2 SV=1;sp|Q2PZI1-2|D19L1_HUMAN Isoform 2 of Probable C-mannosyltransferase DPY19L1 OS=Homo sapiens GN=DPY19L1;tr|H7C3M5|H7C3M5_HUMAN Probable C-mannosyltransferase D</t>
  </si>
  <si>
    <t>Q2TB10;A0A087WXB4;C9JHX9;C9K0M9;C9JLY3</t>
  </si>
  <si>
    <t>Q2TB10;A0A087WXB4</t>
  </si>
  <si>
    <t>Zinc finger protein 800</t>
  </si>
  <si>
    <t>ZNF800</t>
  </si>
  <si>
    <t>sp|Q2TB10|ZN800_HUMAN Zinc finger protein 800 OS=Homo sapiens GN=ZNF800 PE=1 SV=1;tr|A0A087WXB4|A0A087WXB4_HUMAN Zinc finger protein 800 OS=Homo sapiens GN=ZNF800 PE=1 SV=1</t>
  </si>
  <si>
    <t>Q2TBE0;H0YE03;H7C3G7;Q2TBE0-3;Q2TBE0-2</t>
  </si>
  <si>
    <t>CWF19-like protein 2</t>
  </si>
  <si>
    <t>CWF19L2</t>
  </si>
  <si>
    <t>sp|Q2TBE0|C19L2_HUMAN CWF19-like protein 2 OS=Homo sapiens GN=CWF19L2 PE=1 SV=4;tr|H0YE03|H0YE03_HUMAN CWF19-like protein 2 (Fragment) OS=Homo sapiens GN=CWF19L2 PE=1 SV=1;tr|H7C3G7|H7C3G7_HUMAN CWF19-like protein 2 (Fragment) OS=Homo sapiens GN=CWF19L2 PE</t>
  </si>
  <si>
    <t>Q32MZ4-3;Q32MZ4-2;Q32MZ4</t>
  </si>
  <si>
    <t>Leucine-rich repeat flightless-interacting protein 1</t>
  </si>
  <si>
    <t>LRRFIP1</t>
  </si>
  <si>
    <t>sp|Q32MZ4-3|LRRF1_HUMAN Isoform 3 of Leucine-rich repeat flightless-interacting protein 1 OS=Homo sapiens GN=LRRFIP1;sp|Q32MZ4-2|LRRF1_HUMAN Isoform 2 of Leucine-rich repeat flightless-interacting protein 1 OS=Homo sapiens GN=LRRFIP1;sp|Q32MZ4|LRRF1_HUMAN</t>
  </si>
  <si>
    <t>Q3L8U1-2;Q3L8U1-3;Q3L8U1;H3BTW3;A0A087WU44;J3KRH9;J3KSW5;H3BSP3</t>
  </si>
  <si>
    <t>Q3L8U1-2;Q3L8U1-3;Q3L8U1;H3BTW3</t>
  </si>
  <si>
    <t>Chromodomain-helicase-DNA-binding protein 9</t>
  </si>
  <si>
    <t>CHD9</t>
  </si>
  <si>
    <t>sp|Q3L8U1-2|CHD9_HUMAN Isoform 2 of Chromodomain-helicase-DNA-binding protein 9 OS=Homo sapiens GN=CHD9;sp|Q3L8U1-3|CHD9_HUMAN Isoform 3 of Chromodomain-helicase-DNA-binding protein 9 OS=Homo sapiens GN=CHD9;sp|Q3L8U1|CHD9_HUMAN Chromodomain-helicase-DNA-b</t>
  </si>
  <si>
    <t>Q3SXM5;Q3SXM5-2;H3BQI7;H3BT52;H3BNH5</t>
  </si>
  <si>
    <t>Q3SXM5;Q3SXM5-2</t>
  </si>
  <si>
    <t>Inactive hydroxysteroid dehydrogenase-like protein 1</t>
  </si>
  <si>
    <t>HSDL1</t>
  </si>
  <si>
    <t>sp|Q3SXM5|HSDL1_HUMAN Inactive hydroxysteroid dehydrogenase-like protein 1 OS=Homo sapiens GN=HSDL1 PE=1 SV=3;sp|Q3SXM5-2|HSDL1_HUMAN Isoform 2 of Inactive hydroxysteroid dehydrogenase-like protein 1 OS=Homo sapiens GN=HSDL1</t>
  </si>
  <si>
    <t>Q49A26;Q49A26-4;Q49A26-2;K7EMM8;K7EPU6;K7ELL0</t>
  </si>
  <si>
    <t>Q49A26;Q49A26-4;Q49A26-2;K7EMM8</t>
  </si>
  <si>
    <t>Putative oxidoreductase GLYR1</t>
  </si>
  <si>
    <t>GLYR1</t>
  </si>
  <si>
    <t>sp|Q49A26|GLYR1_HUMAN Putative oxidoreductase GLYR1 OS=Homo sapiens GN=GLYR1 PE=1 SV=3;sp|Q49A26-4|GLYR1_HUMAN Isoform 4 of Putative oxidoreductase GLYR1 OS=Homo sapiens GN=GLYR1;sp|Q49A26-2|GLYR1_HUMAN Isoform 2 of Putative oxidoreductase GLYR1 OS=Homo sa</t>
  </si>
  <si>
    <t>Q4G0J3;Q4G0J3-3;D6R9Z6;H0YA82;Q4G0J3-2;D6RFF0</t>
  </si>
  <si>
    <t>Q4G0J3;Q4G0J3-3;D6R9Z6;H0YA82;Q4G0J3-2</t>
  </si>
  <si>
    <t>La-related protein 7</t>
  </si>
  <si>
    <t>LARP7</t>
  </si>
  <si>
    <t>sp|Q4G0J3|LARP7_HUMAN La-related protein 7 OS=Homo sapiens GN=LARP7 PE=1 SV=1;sp|Q4G0J3-3|LARP7_HUMAN Isoform 3 of La-related protein 7 OS=Homo sapiens GN=LARP7;tr|D6R9Z6|D6R9Z6_HUMAN La-related protein 7 (Fragment) OS=Homo sapiens GN=LARP7 PE=1 SV=1;tr|H0</t>
  </si>
  <si>
    <t>Q4KMQ2-3;Q4KMQ2;Q4KMQ2-4;Q4KMQ2-2</t>
  </si>
  <si>
    <t>Anoctamin-6</t>
  </si>
  <si>
    <t>ANO6</t>
  </si>
  <si>
    <t>sp|Q4KMQ2-3|ANO6_HUMAN Isoform 3 of Anoctamin-6 OS=Homo sapiens GN=ANO6;sp|Q4KMQ2|ANO6_HUMAN Anoctamin-6 OS=Homo sapiens GN=ANO6 PE=1 SV=2;sp|Q4KMQ2-4|ANO6_HUMAN Isoform 4 of Anoctamin-6 OS=Homo sapiens GN=ANO6;sp|Q4KMQ2-2|ANO6_HUMAN Isoform 2 of Anoctamin</t>
  </si>
  <si>
    <t>Q4LE39;Q4LE39-2;Q4LE39-3;X6RCR8;Q4LE39-4;H0Y7Y8;H7C5R6</t>
  </si>
  <si>
    <t>Q4LE39;Q4LE39-2;Q4LE39-3;X6RCR8;Q4LE39-4</t>
  </si>
  <si>
    <t>AT-rich interactive domain-containing protein 4B</t>
  </si>
  <si>
    <t>ARID4B</t>
  </si>
  <si>
    <t>sp|Q4LE39|ARI4B_HUMAN AT-rich interactive domain-containing protein 4B OS=Homo sapiens GN=ARID4B PE=1 SV=2;sp|Q4LE39-2|ARI4B_HUMAN Isoform 2 of AT-rich interactive domain-containing protein 4B OS=Homo sapiens GN=ARID4B;sp|Q4LE39-3|ARI4B_HUMAN Isoform 3 of</t>
  </si>
  <si>
    <t>Q4VCS5;E7ERM3;Q4VCS5-2;A6NP16</t>
  </si>
  <si>
    <t>Angiomotin</t>
  </si>
  <si>
    <t>AMOT</t>
  </si>
  <si>
    <t>sp|Q4VCS5|AMOT_HUMAN Angiomotin OS=Homo sapiens GN=AMOT PE=1 SV=1;tr|E7ERM3|E7ERM3_HUMAN Angiomotin OS=Homo sapiens GN=AMOT PE=1 SV=1;sp|Q4VCS5-2|AMOT_HUMAN Isoform 2 of Angiomotin OS=Homo sapiens GN=AMOT;tr|A6NP16|A6NP16_HUMAN Angiomotin OS=Homo sapiens G</t>
  </si>
  <si>
    <t>Q52LR7;C9J1X4;E7ETK1;E9PBA8</t>
  </si>
  <si>
    <t>Q52LR7</t>
  </si>
  <si>
    <t>Enhancer of polycomb homolog 2</t>
  </si>
  <si>
    <t>EPC2</t>
  </si>
  <si>
    <t>sp|Q52LR7|EPC2_HUMAN Enhancer of polycomb homolog 2 OS=Homo sapiens GN=EPC2 PE=1 SV=2</t>
  </si>
  <si>
    <t>Q53EP0;Q53EP0-2;C9JKH7</t>
  </si>
  <si>
    <t>Q53EP0;Q53EP0-2</t>
  </si>
  <si>
    <t>Fibronectin type III domain-containing protein 3B</t>
  </si>
  <si>
    <t>FNDC3B</t>
  </si>
  <si>
    <t>sp|Q53EP0|FND3B_HUMAN Fibronectin type III domain-containing protein 3B OS=Homo sapiens GN=FNDC3B PE=1 SV=2;sp|Q53EP0-2|FND3B_HUMAN Isoform 2 of Fibronectin type III domain-containing protein 3B OS=Homo sapiens GN=FNDC3B</t>
  </si>
  <si>
    <t>Q53F19;Q53F19-2;K7ELP6</t>
  </si>
  <si>
    <t>Q53F19;Q53F19-2</t>
  </si>
  <si>
    <t>Uncharacterized protein C17orf85</t>
  </si>
  <si>
    <t>C17orf85</t>
  </si>
  <si>
    <t>sp|Q53F19|NCBP3_HUMAN Nuclear cap-binding protein subunit 3 OS=Homo sapiens GN=NCBP3 PE=1 SV=2;sp|Q53F19-2|NCBP3_HUMAN Isoform 2 of Nuclear cap-binding protein subunit 3 OS=Homo sapiens GN=NCBP3</t>
  </si>
  <si>
    <t>Q53GQ0;E9PI21;Q53GQ0-2</t>
  </si>
  <si>
    <t>Q53GQ0</t>
  </si>
  <si>
    <t>Very-long-chain 3-oxoacyl-CoA reductase</t>
  </si>
  <si>
    <t>HSD17B12</t>
  </si>
  <si>
    <t>sp|Q53GQ0|DHB12_HUMAN Very-long-chain 3-oxoacyl-CoA reductase OS=Homo sapiens GN=HSD17B12 PE=1 SV=2</t>
  </si>
  <si>
    <t>Q53GS7;Q53GS7-2</t>
  </si>
  <si>
    <t>Nucleoporin GLE1</t>
  </si>
  <si>
    <t>GLE1</t>
  </si>
  <si>
    <t>sp|Q53GS7|GLE1_HUMAN Nucleoporin GLE1 OS=Homo sapiens GN=GLE1 PE=1 SV=2;sp|Q53GS7-2|GLE1_HUMAN Isoform 2 of Nucleoporin GLE1 OS=Homo sapiens GN=GLE1</t>
  </si>
  <si>
    <t>Q53GS9;B9A018;A0A087X1B2;Q53GS9-3;Q53GS9-2;F8WC91;A0A087WW31;C9JIU2;C9J0X5</t>
  </si>
  <si>
    <t>Q53GS9;B9A018;A0A087X1B2;Q53GS9-3;Q53GS9-2</t>
  </si>
  <si>
    <t>U4/U6.U5 tri-snRNP-associated protein 2</t>
  </si>
  <si>
    <t>USP39</t>
  </si>
  <si>
    <t>sp|Q53GS9|SNUT2_HUMAN U4/U6.U5 tri-snRNP-associated protein 2 OS=Homo sapiens GN=USP39 PE=1 SV=2;tr|B9A018|B9A018_HUMAN U4/U6.U5 tri-snRNP-associated protein 2 OS=Homo sapiens GN=USP39 PE=1 SV=1;tr|A0A087X1B2|A0A087X1B2_HUMAN U4/U6.U5 tri-snRNP-associated</t>
  </si>
  <si>
    <t>Q53LP3</t>
  </si>
  <si>
    <t>Ankyrin repeat domain-containing protein SOWAHC</t>
  </si>
  <si>
    <t>SOWAHC</t>
  </si>
  <si>
    <t>sp|Q53LP3|SWAHC_HUMAN Ankyrin repeat domain-containing protein SOWAHC OS=Homo sapiens GN=SOWAHC PE=1 SV=1</t>
  </si>
  <si>
    <t>Q587I9</t>
  </si>
  <si>
    <t>Vesicle transport protein SFT2C</t>
  </si>
  <si>
    <t>SFT2D3</t>
  </si>
  <si>
    <t>sp|Q587I9|SFT2C_HUMAN Vesicle transport protein SFT2C OS=Homo sapiens GN=SFT2D3 PE=2 SV=1</t>
  </si>
  <si>
    <t>Q5BJF6-2;Q5BJF6-3;Q5BJF6-4;Q5BJF6;Q5BJF6-9;Q5BJF6-8;Q5BJF6-5;Q5BJF6-6;Q5BJF6-10;Q5BJF6-7;S4R3R9;Q5T4C3;Q5T4C6</t>
  </si>
  <si>
    <t>Q5BJF6-2;Q5BJF6-3;Q5BJF6-4;Q5BJF6;Q5BJF6-9;Q5BJF6-8;Q5BJF6-5;Q5BJF6-6;Q5BJF6-10;Q5BJF6-7;S4R3R9</t>
  </si>
  <si>
    <t>Outer dense fiber protein 2</t>
  </si>
  <si>
    <t>ODF2</t>
  </si>
  <si>
    <t>sp|Q5BJF6-2|ODFP2_HUMAN Isoform 2 of Outer dense fiber protein 2 OS=Homo sapiens GN=ODF2;sp|Q5BJF6-3|ODFP2_HUMAN Isoform 3 of Outer dense fiber protein 2 OS=Homo sapiens GN=ODF2;sp|Q5BJF6-4|ODFP2_HUMAN Isoform 4 of Outer dense fiber protein 2 OS=Homo sapie</t>
  </si>
  <si>
    <t>Q5C9Z4</t>
  </si>
  <si>
    <t>Nucleolar MIF4G domain-containing protein 1</t>
  </si>
  <si>
    <t>NOM1</t>
  </si>
  <si>
    <t>sp|Q5C9Z4|NOM1_HUMAN Nucleolar MIF4G domain-containing protein 1 OS=Homo sapiens GN=NOM1 PE=1 SV=1</t>
  </si>
  <si>
    <t>Q5GLZ8-6;Q5GLZ8-3;Q5GLZ8-2;Q5GLZ8;D6RCL5;H0Y6K7</t>
  </si>
  <si>
    <t>Q5GLZ8-6;Q5GLZ8-3;Q5GLZ8-2;Q5GLZ8</t>
  </si>
  <si>
    <t>Probable E3 ubiquitin-protein ligase HERC4</t>
  </si>
  <si>
    <t>HERC4</t>
  </si>
  <si>
    <t>sp|Q5GLZ8-6|HERC4_HUMAN Isoform 6 of Probable E3 ubiquitin-protein ligase HERC4 OS=Homo sapiens GN=HERC4;sp|Q5GLZ8-3|HERC4_HUMAN Isoform 3 of Probable E3 ubiquitin-protein ligase HERC4 OS=Homo sapiens GN=HERC4;sp|Q5GLZ8-2|HERC4_HUMAN Isoform 2 of Probable</t>
  </si>
  <si>
    <t>Q5H9M0;A0A087X269</t>
  </si>
  <si>
    <t>Q5H9M0</t>
  </si>
  <si>
    <t>PWWP domain-containing protein MUM1L1</t>
  </si>
  <si>
    <t>MUM1L1</t>
  </si>
  <si>
    <t>sp|Q5H9M0|MUML1_HUMAN PWWP domain-containing protein MUM1L1 OS=Homo sapiens GN=MUM1L1 PE=2 SV=1</t>
  </si>
  <si>
    <t>Q5H9U9;Q5H9U9-2;H0Y8H0;H0Y939</t>
  </si>
  <si>
    <t>Q5H9U9;Q5H9U9-2;H0Y8H0</t>
  </si>
  <si>
    <t>Probable ATP-dependent RNA helicase DDX60-like</t>
  </si>
  <si>
    <t>DDX60L</t>
  </si>
  <si>
    <t>sp|Q5H9U9|DDX6L_HUMAN Probable ATP-dependent RNA helicase DDX60-like OS=Homo sapiens GN=DDX60L PE=2 SV=2;sp|Q5H9U9-2|DDX6L_HUMAN Isoform 2 of Probable ATP-dependent RNA helicase DDX60-like OS=Homo sapiens GN=DDX60L;tr|H0Y8H0|H0Y8H0_HUMAN Probable ATP-depen</t>
  </si>
  <si>
    <t>Q5HYJ3</t>
  </si>
  <si>
    <t>Protein FAM76B</t>
  </si>
  <si>
    <t>FAM76B</t>
  </si>
  <si>
    <t>sp|Q5HYJ3|FA76B_HUMAN Protein FAM76B OS=Homo sapiens GN=FAM76B PE=1 SV=3</t>
  </si>
  <si>
    <t>Q5JRA6;Q5JRA6-2;Q5JRA6-4;A0A0A0MRH6;Q5JRA6-3;H7C0T4</t>
  </si>
  <si>
    <t>Q5JRA6;Q5JRA6-2;Q5JRA6-4</t>
  </si>
  <si>
    <t>Melanoma inhibitory activity protein 3</t>
  </si>
  <si>
    <t>MIA3</t>
  </si>
  <si>
    <t>sp|Q5JRA6|MIA3_HUMAN Melanoma inhibitory activity protein 3 OS=Homo sapiens GN=MIA3 PE=1 SV=1;sp|Q5JRA6-2|MIA3_HUMAN Isoform 2 of Melanoma inhibitory activity protein 3 OS=Homo sapiens GN=MIA3;sp|Q5JRA6-4|MIA3_HUMAN Isoform 4 of Melanoma inhibitory activit</t>
  </si>
  <si>
    <t>Q5JTH9-2;Q5JTH9-3;Q5JTH9;A0A087X1U8;H7C1M8;A0A087X0G0;A0A087WYW2</t>
  </si>
  <si>
    <t>Q5JTH9-2;Q5JTH9-3;Q5JTH9</t>
  </si>
  <si>
    <t>RRP12-like protein</t>
  </si>
  <si>
    <t>RRP12</t>
  </si>
  <si>
    <t>sp|Q5JTH9-2|RRP12_HUMAN Isoform 2 of RRP12-like protein OS=Homo sapiens GN=RRP12;sp|Q5JTH9-3|RRP12_HUMAN Isoform 3 of RRP12-like protein OS=Homo sapiens GN=RRP12;sp|Q5JTH9|RRP12_HUMAN RRP12-like protein OS=Homo sapiens GN=RRP12 PE=1 SV=2</t>
  </si>
  <si>
    <t>Q5MIZ7-3;Q5MIZ7-2;Q5MIZ7;G3V4R3;G3V231;G3V5A2;Q5MIZ7-5;Q5MIZ7-4</t>
  </si>
  <si>
    <t>Q5MIZ7-3;Q5MIZ7-2;Q5MIZ7</t>
  </si>
  <si>
    <t>Serine/threonine-protein phosphatase 4 regulatory subunit 3B</t>
  </si>
  <si>
    <t>SMEK2</t>
  </si>
  <si>
    <t>sp|Q5MIZ7-3|P4R3B_HUMAN Isoform 3 of Serine/threonine-protein phosphatase 4 regulatory subunit 3B OS=Homo sapiens GN=PPP4R3B;sp|Q5MIZ7-2|P4R3B_HUMAN Isoform 2 of Serine/threonine-protein phosphatase 4 regulatory subunit 3B OS=Homo sapiens GN=PPP4R3B;sp|Q5M</t>
  </si>
  <si>
    <t>Q5PSV4-2;Q5PSV4;H0YHD0</t>
  </si>
  <si>
    <t>Breast cancer metastasis-suppressor 1-like protein</t>
  </si>
  <si>
    <t>BRMS1L</t>
  </si>
  <si>
    <t>sp|Q5PSV4-2|BRM1L_HUMAN Isoform 2 of Breast cancer metastasis-suppressor 1-like protein OS=Homo sapiens GN=BRMS1L;sp|Q5PSV4|BRM1L_HUMAN Breast cancer metastasis-suppressor 1-like protein OS=Homo sapiens GN=BRMS1L PE=1 SV=2;tr|H0YHD0|H0YHD0_HUMAN Breast can</t>
  </si>
  <si>
    <t>Q5QJE6;J3KP30;E9PRB3</t>
  </si>
  <si>
    <t>Q5QJE6</t>
  </si>
  <si>
    <t>Deoxynucleotidyltransferase terminal-interacting protein 2</t>
  </si>
  <si>
    <t>DNTTIP2</t>
  </si>
  <si>
    <t>sp|Q5QJE6|TDIF2_HUMAN Deoxynucleotidyltransferase terminal-interacting protein 2 OS=Homo sapiens GN=DNTTIP2 PE=1 SV=2</t>
  </si>
  <si>
    <t>Q5QPL9;Q9UKM9-2;Q9UKM9;Q5QPM0;Q5QPM1;Q5QPM2</t>
  </si>
  <si>
    <t>RNA-binding protein Raly</t>
  </si>
  <si>
    <t>RALY</t>
  </si>
  <si>
    <t>tr|Q5QPL9|Q5QPL9_HUMAN RNA-binding protein Raly (Fragment) OS=Homo sapiens GN=RALY PE=1 SV=1;sp|Q9UKM9-2|RALY_HUMAN Isoform 1 of RNA-binding protein Raly OS=Homo sapiens GN=RALY;sp|Q9UKM9|RALY_HUMAN RNA-binding protein Raly OS=Homo sapiens GN=RALY PE=1 SV=</t>
  </si>
  <si>
    <t>Q5SRE5;Q5SRE5-2;H7C4K7</t>
  </si>
  <si>
    <t>Q5SRE5;Q5SRE5-2</t>
  </si>
  <si>
    <t>Nucleoporin NUP188 homolog</t>
  </si>
  <si>
    <t>NUP188</t>
  </si>
  <si>
    <t>sp|Q5SRE5|NU188_HUMAN Nucleoporin NUP188 homolog OS=Homo sapiens GN=NUP188 PE=1 SV=1;sp|Q5SRE5-2|NU188_HUMAN Isoform 2 of Nucleoporin NUP188 homolog OS=Homo sapiens GN=NUP188</t>
  </si>
  <si>
    <t>Q5SSJ5;Q5SSJ5-2;Q5SSJ5-3;B0QZK4;X6RGJ2;Q5SWC8;B0QZK9;B0QZK8;Q5SSJ5-5</t>
  </si>
  <si>
    <t>Q5SSJ5;Q5SSJ5-2;Q5SSJ5-3;B0QZK4;X6RGJ2;Q5SWC8</t>
  </si>
  <si>
    <t>Heterochromatin protein 1-binding protein 3</t>
  </si>
  <si>
    <t>HP1BP3</t>
  </si>
  <si>
    <t>sp|Q5SSJ5|HP1B3_HUMAN Heterochromatin protein 1-binding protein 3 OS=Homo sapiens GN=HP1BP3 PE=1 SV=1;sp|Q5SSJ5-2|HP1B3_HUMAN Isoform 2 of Heterochromatin protein 1-binding protein 3 OS=Homo sapiens GN=HP1BP3;sp|Q5SSJ5-3|HP1B3_HUMAN Isoform 3 of Heterochro</t>
  </si>
  <si>
    <t>Q5SVZ6;Q5SVZ7</t>
  </si>
  <si>
    <t>Q5SVZ6</t>
  </si>
  <si>
    <t>Zinc finger MYM-type protein 1</t>
  </si>
  <si>
    <t>ZMYM1</t>
  </si>
  <si>
    <t>sp|Q5SVZ6|ZMYM1_HUMAN Zinc finger MYM-type protein 1 OS=Homo sapiens GN=ZMYM1 PE=1 SV=1</t>
  </si>
  <si>
    <t>Q5T200;Q5T9K0;A0A087WX14</t>
  </si>
  <si>
    <t>Q5T200</t>
  </si>
  <si>
    <t>Zinc finger CCCH domain-containing protein 13</t>
  </si>
  <si>
    <t>ZC3H13</t>
  </si>
  <si>
    <t>sp|Q5T200|ZC3HD_HUMAN Zinc finger CCCH domain-containing protein 13 OS=Homo sapiens GN=ZC3H13 PE=1 SV=1</t>
  </si>
  <si>
    <t>Q5T5X7</t>
  </si>
  <si>
    <t>BEN domain-containing protein 3</t>
  </si>
  <si>
    <t>BEND3</t>
  </si>
  <si>
    <t>sp|Q5T5X7|BEND3_HUMAN BEN domain-containing protein 3 OS=Homo sapiens GN=BEND3 PE=1 SV=1</t>
  </si>
  <si>
    <t>Q5T6F2;F5H2U4;A2A305;Q5T6F2-2;A0A0D9SFI5;Q5JV08</t>
  </si>
  <si>
    <t>Q5T6F2</t>
  </si>
  <si>
    <t>Ubiquitin-associated protein 2</t>
  </si>
  <si>
    <t>UBAP2</t>
  </si>
  <si>
    <t>sp|Q5T6F2|UBAP2_HUMAN Ubiquitin-associated protein 2 OS=Homo sapiens GN=UBAP2 PE=1 SV=1</t>
  </si>
  <si>
    <t>Q5T8P6;A0A087X0H9;Q5T8P6-4;Q5T8P6-6;E2PSN0</t>
  </si>
  <si>
    <t>Q5T8P6;A0A087X0H9;Q5T8P6-4</t>
  </si>
  <si>
    <t>RNA-binding protein 26</t>
  </si>
  <si>
    <t>RBM26</t>
  </si>
  <si>
    <t>sp|Q5T8P6|RBM26_HUMAN RNA-binding protein 26 OS=Homo sapiens GN=RBM26 PE=1 SV=3;tr|A0A087X0H9|A0A087X0H9_HUMAN RNA-binding protein 26 OS=Homo sapiens GN=RBM26 PE=1 SV=1;sp|Q5T8P6-4|RBM26_HUMAN Isoform 4 of RNA-binding protein 26 OS=Homo sapiens GN=RBM26</t>
  </si>
  <si>
    <t>Q5TEC3</t>
  </si>
  <si>
    <t>Zinc finger protein 697</t>
  </si>
  <si>
    <t>ZNF697</t>
  </si>
  <si>
    <t>sp|Q5TEC3|ZN697_HUMAN Zinc finger protein 697 OS=Homo sapiens GN=ZNF697 PE=2 SV=2</t>
  </si>
  <si>
    <t>Q5TYW1;Q4V348;A0A087WVA2;Q5TYW1-2;A0A087X186;P0CG00;Q9Y2H8</t>
  </si>
  <si>
    <t>Q5TYW1;Q4V348</t>
  </si>
  <si>
    <t>Zinc finger protein 658;Zinc finger protein 658B</t>
  </si>
  <si>
    <t>ZNF658;ZNF658B</t>
  </si>
  <si>
    <t>sp|Q5TYW1|ZN658_HUMAN Zinc finger protein 658 OS=Homo sapiens GN=ZNF658 PE=2 SV=2;sp|Q4V348|Z658B_HUMAN Zinc finger protein 658B OS=Homo sapiens GN=ZNF658B PE=2 SV=1</t>
  </si>
  <si>
    <t>Q5UIP0-2;Q5UIP0;H7C2B5;H7BZN3</t>
  </si>
  <si>
    <t>Q5UIP0-2;Q5UIP0</t>
  </si>
  <si>
    <t>Telomere-associated protein RIF1</t>
  </si>
  <si>
    <t>RIF1</t>
  </si>
  <si>
    <t>sp|Q5UIP0-2|RIF1_HUMAN Isoform 2 of Telomere-associated protein RIF1 OS=Homo sapiens GN=RIF1;sp|Q5UIP0|RIF1_HUMAN Telomere-associated protein RIF1 OS=Homo sapiens GN=RIF1 PE=1 SV=2</t>
  </si>
  <si>
    <t>Q5VSL9;Q5VSL9-2;Q5VSL9-3;Q5VSL9-4</t>
  </si>
  <si>
    <t>Q5VSL9;Q5VSL9-2</t>
  </si>
  <si>
    <t>Striatin-interacting protein 1</t>
  </si>
  <si>
    <t>STRIP1</t>
  </si>
  <si>
    <t>sp|Q5VSL9|STRP1_HUMAN Striatin-interacting protein 1 OS=Homo sapiens GN=STRIP1 PE=1 SV=1;sp|Q5VSL9-2|STRP1_HUMAN Isoform 2 of Striatin-interacting protein 1 OS=Homo sapiens GN=STRIP1</t>
  </si>
  <si>
    <t>Q5VTL8;Q5VTL8-2;A0A0A0MRN0</t>
  </si>
  <si>
    <t>Q5VTL8;Q5VTL8-2</t>
  </si>
  <si>
    <t>Pre-mRNA-splicing factor 38B</t>
  </si>
  <si>
    <t>PRPF38B</t>
  </si>
  <si>
    <t>sp|Q5VTL8|PR38B_HUMAN Pre-mRNA-splicing factor 38B OS=Homo sapiens GN=PRPF38B PE=1 SV=1;sp|Q5VTL8-2|PR38B_HUMAN Isoform 2 of Pre-mRNA-splicing factor 38B OS=Homo sapiens GN=PRPF38B</t>
  </si>
  <si>
    <t>Q5VUA4;Q5VUA4-2</t>
  </si>
  <si>
    <t>Zinc finger protein 318</t>
  </si>
  <si>
    <t>ZNF318</t>
  </si>
  <si>
    <t>sp|Q5VUA4|ZN318_HUMAN Zinc finger protein 318 OS=Homo sapiens GN=ZNF318 PE=1 SV=2;sp|Q5VUA4-2|ZN318_HUMAN Isoform 2 of Zinc finger protein 318 OS=Homo sapiens GN=ZNF318</t>
  </si>
  <si>
    <t>Q5VWN6;Q5VWN6-2;J3KPH3</t>
  </si>
  <si>
    <t>Q5VWN6;Q5VWN6-2</t>
  </si>
  <si>
    <t>Protein FAM208B</t>
  </si>
  <si>
    <t>FAM208B</t>
  </si>
  <si>
    <t>sp|Q5VWN6|F208B_HUMAN Protein FAM208B OS=Homo sapiens GN=FAM208B PE=1 SV=1;sp|Q5VWN6-2|F208B_HUMAN Isoform 2 of Protein FAM208B OS=Homo sapiens GN=FAM208B</t>
  </si>
  <si>
    <t>Q5VWU8;Q5VWV2;Q8TEW0-9;Q8TEW0-10;Q8TEW0-8;Q8TEW0-5;Q8TEW0-3;Q8TEW0-7;Q8TEW0-6;Q8TEW0-4;Q8TEW0-11;Q8TEW0-2;Q8TEW0;F5GZI3;B1AP52</t>
  </si>
  <si>
    <t>Q5VWU8;Q5VWV2;Q8TEW0-9;Q8TEW0-10;Q8TEW0-8;Q8TEW0-5;Q8TEW0-3;Q8TEW0-7;Q8TEW0-6;Q8TEW0-4;Q8TEW0-11;Q8TEW0-2;Q8TEW0;F5GZI3</t>
  </si>
  <si>
    <t>Partitioning defective 3 homolog</t>
  </si>
  <si>
    <t>PARD3</t>
  </si>
  <si>
    <t>tr|Q5VWU8|Q5VWU8_HUMAN Partitioning defective 3 homolog OS=Homo sapiens GN=PARD3 PE=1 SV=1;tr|Q5VWV2|Q5VWV2_HUMAN Partitioning defective 3 homolog OS=Homo sapiens GN=PARD3 PE=1 SV=1;sp|Q8TEW0-9|PARD3_HUMAN Isoform 9 of Partitioning defective 3 homolog OS=H</t>
  </si>
  <si>
    <t>Q5VYV7</t>
  </si>
  <si>
    <t>Protein SLX4IP</t>
  </si>
  <si>
    <t>SLX4IP</t>
  </si>
  <si>
    <t>sp|Q5VYV7|SLX4I_HUMAN Protein SLX4IP OS=Homo sapiens GN=SLX4IP PE=1 SV=1</t>
  </si>
  <si>
    <t>Q5VZE5;Q5VZE5-2</t>
  </si>
  <si>
    <t>N-alpha-acetyltransferase 35, NatC auxiliary subunit</t>
  </si>
  <si>
    <t>NAA35</t>
  </si>
  <si>
    <t>sp|Q5VZE5|NAA35_HUMAN N-alpha-acetyltransferase 35, NatC auxiliary subunit OS=Homo sapiens GN=NAA35 PE=1 SV=1;sp|Q5VZE5-2|NAA35_HUMAN Isoform 2 of N-alpha-acetyltransferase 35, NatC auxiliary subunit OS=Homo sapiens GN=NAA35</t>
  </si>
  <si>
    <t>Q5VZL5;Q5VZL5-4;Q5VZL5-2;Q5VZL5-3;H7C1I7</t>
  </si>
  <si>
    <t>Zinc finger MYM-type protein 4</t>
  </si>
  <si>
    <t>ZMYM4</t>
  </si>
  <si>
    <t>sp|Q5VZL5|ZMYM4_HUMAN Zinc finger MYM-type protein 4 OS=Homo sapiens GN=ZMYM4 PE=1 SV=1;sp|Q5VZL5-4|ZMYM4_HUMAN Isoform 4 of Zinc finger MYM-type protein 4 OS=Homo sapiens GN=ZMYM4;sp|Q5VZL5-2|ZMYM4_HUMAN Isoform 2 of Zinc finger MYM-type protein 4 OS=Homo</t>
  </si>
  <si>
    <t>Q63HK3;Q63HK3-2;H3BQ35</t>
  </si>
  <si>
    <t>Q63HK3;Q63HK3-2</t>
  </si>
  <si>
    <t>Zinc finger protein with KRAB and SCAN domains 2</t>
  </si>
  <si>
    <t>ZKSCAN2</t>
  </si>
  <si>
    <t>sp|Q63HK3|ZKSC2_HUMAN Zinc finger protein with KRAB and SCAN domains 2 OS=Homo sapiens GN=ZKSCAN2 PE=1 SV=2;sp|Q63HK3-2|ZKSC2_HUMAN Isoform 2 of Zinc finger protein with KRAB and SCAN domains 2 OS=Homo sapiens GN=ZKSCAN2</t>
  </si>
  <si>
    <t>Q658P3-3;Q658P3;Q658P3-2;B8ZZX6;Q658P3-4</t>
  </si>
  <si>
    <t>Metalloreductase STEAP3</t>
  </si>
  <si>
    <t>STEAP3</t>
  </si>
  <si>
    <t>sp|Q658P3-3|STEA3_HUMAN Isoform 3 of Metalloreductase STEAP3 OS=Homo sapiens GN=STEAP3;sp|Q658P3|STEA3_HUMAN Metalloreductase STEAP3 OS=Homo sapiens GN=STEAP3 PE=1 SV=2;sp|Q658P3-2|STEA3_HUMAN Isoform 2 of Metalloreductase STEAP3 OS=Homo sapiens GN=STEAP3;</t>
  </si>
  <si>
    <t>Q68CP9-3;Q68CP9;F8WCU9;F8W108;F8VWP4;A0A087WY37</t>
  </si>
  <si>
    <t>Q68CP9-3;Q68CP9;F8WCU9;F8W108</t>
  </si>
  <si>
    <t>AT-rich interactive domain-containing protein 2</t>
  </si>
  <si>
    <t>ARID2</t>
  </si>
  <si>
    <t>sp|Q68CP9-3|ARID2_HUMAN Isoform 2 of AT-rich interactive domain-containing protein 2 OS=Homo sapiens GN=ARID2;sp|Q68CP9|ARID2_HUMAN AT-rich interactive domain-containing protein 2 OS=Homo sapiens GN=ARID2 PE=1 SV=2;tr|F8WCU9|F8WCU9_HUMAN AT-rich interactiv</t>
  </si>
  <si>
    <t>Q68E01-2;Q68E01;Q68E01-3;Q68E01-4;A0A096LNW8</t>
  </si>
  <si>
    <t>Q68E01-2;Q68E01;Q68E01-3</t>
  </si>
  <si>
    <t>Integrator complex subunit 3</t>
  </si>
  <si>
    <t>INTS3</t>
  </si>
  <si>
    <t>sp|Q68E01-2|INT3_HUMAN Isoform 2 of Integrator complex subunit 3 OS=Homo sapiens GN=INTS3;sp|Q68E01|INT3_HUMAN Integrator complex subunit 3 OS=Homo sapiens GN=INTS3 PE=1 SV=1;sp|Q68E01-3|INT3_HUMAN Isoform 3 of Integrator complex subunit 3 OS=Homo sapiens</t>
  </si>
  <si>
    <t>Q69YN4-3;Q69YN4;Q69YN4-4;Q69YN4-2;H0YB68;H0YBN5</t>
  </si>
  <si>
    <t>Q69YN4-3;Q69YN4;Q69YN4-4;Q69YN4-2</t>
  </si>
  <si>
    <t>Protein virilizer homolog</t>
  </si>
  <si>
    <t>KIAA1429</t>
  </si>
  <si>
    <t>sp|Q69YN4-3|VIR_HUMAN Isoform 3 of Protein virilizer homolog OS=Homo sapiens GN=KIAA1429;sp|Q69YN4|VIR_HUMAN Protein virilizer homolog OS=Homo sapiens GN=KIAA1429 PE=1 SV=2;sp|Q69YN4-4|VIR_HUMAN Isoform 4 of Protein virilizer homolog OS=Homo sapiens GN=KIA</t>
  </si>
  <si>
    <t>Q6AHZ1;Q6AHZ1-2;A0A087WWK1</t>
  </si>
  <si>
    <t>Q6AHZ1;Q6AHZ1-2</t>
  </si>
  <si>
    <t>Zinc finger protein 518A</t>
  </si>
  <si>
    <t>ZNF518A</t>
  </si>
  <si>
    <t>sp|Q6AHZ1|Z518A_HUMAN Zinc finger protein 518A OS=Homo sapiens GN=ZNF518A PE=1 SV=2;sp|Q6AHZ1-2|Z518A_HUMAN Isoform 2 of Zinc finger protein 518A OS=Homo sapiens GN=ZNF518A</t>
  </si>
  <si>
    <t>Q6DD88;F5GWF8</t>
  </si>
  <si>
    <t>Q6DD88</t>
  </si>
  <si>
    <t>Atlastin-3</t>
  </si>
  <si>
    <t>ATL3</t>
  </si>
  <si>
    <t>sp|Q6DD88|ATLA3_HUMAN Atlastin-3 OS=Homo sapiens GN=ATL3 PE=1 SV=1</t>
  </si>
  <si>
    <t>Q6GMV3</t>
  </si>
  <si>
    <t>Putative peptidyl-tRNA hydrolase PTRHD1</t>
  </si>
  <si>
    <t>PTRHD1</t>
  </si>
  <si>
    <t>sp|Q6GMV3|PTRD1_HUMAN Putative peptidyl-tRNA hydrolase PTRHD1 OS=Homo sapiens GN=PTRHD1 PE=1 SV=1</t>
  </si>
  <si>
    <t>Q6IE81;Q6IE81-3;Q6IE81-2;D6RCS1;D6RC05;D6RBB3;D6RFK0;D6RGE7</t>
  </si>
  <si>
    <t>Protein Jade-1</t>
  </si>
  <si>
    <t>JADE1</t>
  </si>
  <si>
    <t>sp|Q6IE81|JADE1_HUMAN Protein Jade-1 OS=Homo sapiens GN=JADE1 PE=1 SV=1;sp|Q6IE81-3|JADE1_HUMAN Isoform 3 of Protein Jade-1 OS=Homo sapiens GN=JADE1;sp|Q6IE81-2|JADE1_HUMAN Isoform 2 of Protein Jade-1 OS=Homo sapiens GN=JADE1;tr|D6RCS1|D6RCS1_HUMAN Protein</t>
  </si>
  <si>
    <t>Q6IN85-2;Q6IN85;G3V5Z3;H0YIY8;Q6IN85-5;Q6IN85-4;H0YJN6</t>
  </si>
  <si>
    <t>Q6IN85-2;Q6IN85;G3V5Z3;H0YIY8;Q6IN85-5;Q6IN85-4</t>
  </si>
  <si>
    <t>Serine/threonine-protein phosphatase 4 regulatory subunit 3A</t>
  </si>
  <si>
    <t>SMEK1</t>
  </si>
  <si>
    <t>sp|Q6IN85-2|P4R3A_HUMAN Isoform 2 of Serine/threonine-protein phosphatase 4 regulatory subunit 3A OS=Homo sapiens GN=PPP4R3A;sp|Q6IN85|P4R3A_HUMAN Serine/threonine-protein phosphatase 4 regulatory subunit 3A OS=Homo sapiens GN=PPP4R3A PE=1 SV=1;tr|G3V5Z3|G</t>
  </si>
  <si>
    <t>Q6IQ21;H0YM59</t>
  </si>
  <si>
    <t>Q6IQ21</t>
  </si>
  <si>
    <t>Zinc finger protein 770</t>
  </si>
  <si>
    <t>ZNF770</t>
  </si>
  <si>
    <t>sp|Q6IQ21|ZN770_HUMAN Zinc finger protein 770 OS=Homo sapiens GN=ZNF770 PE=2 SV=1</t>
  </si>
  <si>
    <t>Q6IQ32;H0YLN6;H0YM09</t>
  </si>
  <si>
    <t>Q6IQ32</t>
  </si>
  <si>
    <t>ADNP homeobox protein 2</t>
  </si>
  <si>
    <t>ADNP2</t>
  </si>
  <si>
    <t>sp|Q6IQ32|ADNP2_HUMAN ADNP homeobox protein 2 OS=Homo sapiens GN=ADNP2 PE=1 SV=1</t>
  </si>
  <si>
    <t>Q6KC79-2;Q6KC79;Q6KC79-3</t>
  </si>
  <si>
    <t>Q6KC79-2;Q6KC79</t>
  </si>
  <si>
    <t>Nipped-B-like protein</t>
  </si>
  <si>
    <t>NIPBL</t>
  </si>
  <si>
    <t>sp|Q6KC79-2|NIPBL_HUMAN Isoform 2 of Nipped-B-like protein OS=Homo sapiens GN=NIPBL;sp|Q6KC79|NIPBL_HUMAN Nipped-B-like protein OS=Homo sapiens GN=NIPBL PE=1 SV=2</t>
  </si>
  <si>
    <t>Q6N043-2;Q6N043;H0YL38;H0YLA6;Q6N043-3;Q6N043-5;Q6N043-4;H0YN90;Q6N043-6</t>
  </si>
  <si>
    <t>Q6N043-2;Q6N043;H0YL38;H0YLA6;Q6N043-3</t>
  </si>
  <si>
    <t>Zinc finger protein 280D</t>
  </si>
  <si>
    <t>ZNF280D</t>
  </si>
  <si>
    <t>sp|Q6N043-2|Z280D_HUMAN Isoform 2 of Zinc finger protein 280D OS=Homo sapiens GN=ZNF280D;sp|Q6N043|Z280D_HUMAN Zinc finger protein 280D OS=Homo sapiens GN=ZNF280D PE=1 SV=3;tr|H0YL38|H0YL38_HUMAN Zinc finger protein 280D OS=Homo sapiens GN=ZNF280D PE=1 SV=</t>
  </si>
  <si>
    <t>Q6NUQ4-2;Q6NUQ4;H7C085;H7C008;H7C0H8;H7BZI0</t>
  </si>
  <si>
    <t>Q6NUQ4-2;Q6NUQ4</t>
  </si>
  <si>
    <t>Transmembrane protein 214</t>
  </si>
  <si>
    <t>TMEM214</t>
  </si>
  <si>
    <t>sp|Q6NUQ4-2|TM214_HUMAN Isoform 2 of Transmembrane protein 214 OS=Homo sapiens GN=TMEM214;sp|Q6NUQ4|TM214_HUMAN Transmembrane protein 214 OS=Homo sapiens GN=TMEM214 PE=1 SV=2</t>
  </si>
  <si>
    <t>Q6NW34-2;Q6NW34;E9PFF8;F8WBQ8</t>
  </si>
  <si>
    <t>Q6NW34-2;Q6NW34</t>
  </si>
  <si>
    <t>Uncharacterized protein C3orf17</t>
  </si>
  <si>
    <t>C3orf17</t>
  </si>
  <si>
    <t>sp|Q6NW34-2|NEPRO_HUMAN Isoform 2 of Protein nepro homolog OS=Homo sapiens GN=NEPRO;sp|Q6NW34|NEPRO_HUMAN Protein nepro homolog OS=Homo sapiens GN=NEPRO PE=1 SV=3</t>
  </si>
  <si>
    <t>Q6NZI2;Q6NZI2-2;Q6NZI2-3</t>
  </si>
  <si>
    <t>Q6NZI2;Q6NZI2-2</t>
  </si>
  <si>
    <t>Polymerase I and transcript release factor</t>
  </si>
  <si>
    <t>PTRF</t>
  </si>
  <si>
    <t>sp|Q6NZI2|PTRF_HUMAN Polymerase I and transcript release factor OS=Homo sapiens GN=PTRF PE=1 SV=1;sp|Q6NZI2-2|PTRF_HUMAN Isoform 2 of Polymerase I and transcript release factor OS=Homo sapiens GN=PTRF</t>
  </si>
  <si>
    <t>Q6NZY4;Q6NZY4-2;F5H6J5;F5GX80;F5GYI9</t>
  </si>
  <si>
    <t>Q6NZY4;Q6NZY4-2</t>
  </si>
  <si>
    <t>Zinc finger CCHC domain-containing protein 8</t>
  </si>
  <si>
    <t>ZCCHC8</t>
  </si>
  <si>
    <t>sp|Q6NZY4|ZCHC8_HUMAN Zinc finger CCHC domain-containing protein 8 OS=Homo sapiens GN=ZCCHC8 PE=1 SV=2;sp|Q6NZY4-2|ZCHC8_HUMAN Isoform 2 of Zinc finger CCHC domain-containing protein 8 OS=Homo sapiens GN=ZCCHC8</t>
  </si>
  <si>
    <t>Q6P0N0;G5E9K5;Q6P0N0-2;H7C1S6;C9J2Q8;H0YJM1</t>
  </si>
  <si>
    <t>Q6P0N0</t>
  </si>
  <si>
    <t>Mis18-binding protein 1</t>
  </si>
  <si>
    <t>MIS18BP1</t>
  </si>
  <si>
    <t>sp|Q6P0N0|M18BP_HUMAN Mis18-binding protein 1 OS=Homo sapiens GN=MIS18BP1 PE=1 SV=1</t>
  </si>
  <si>
    <t>Q6P1J9</t>
  </si>
  <si>
    <t>Parafibromin</t>
  </si>
  <si>
    <t>CDC73</t>
  </si>
  <si>
    <t>sp|Q6P1J9|CDC73_HUMAN Parafibromin OS=Homo sapiens GN=CDC73 PE=1 SV=1</t>
  </si>
  <si>
    <t>Q6P1M0;Q6P1M0-2</t>
  </si>
  <si>
    <t>Q6P1M0</t>
  </si>
  <si>
    <t>Long-chain fatty acid transport protein 4</t>
  </si>
  <si>
    <t>SLC27A4</t>
  </si>
  <si>
    <t>sp|Q6P1M0|S27A4_HUMAN Long-chain fatty acid transport protein 4 OS=Homo sapiens GN=SLC27A4 PE=1 SV=1</t>
  </si>
  <si>
    <t>Q6P1X5;H0YC37;E5RI28;H0YB55</t>
  </si>
  <si>
    <t>Q6P1X5</t>
  </si>
  <si>
    <t>Transcription initiation factor TFIID subunit 2</t>
  </si>
  <si>
    <t>sp|Q6P1X5|TAF2_HUMAN Transcription initiation factor TFIID subunit 2 OS=Homo sapiens GN=TAF2 PE=1 SV=3</t>
  </si>
  <si>
    <t>Q6P2Q9;I3L0J9;I3L3Z8</t>
  </si>
  <si>
    <t>Q6P2Q9</t>
  </si>
  <si>
    <t>Pre-mRNA-processing-splicing factor 8</t>
  </si>
  <si>
    <t>PRPF8</t>
  </si>
  <si>
    <t>sp|Q6P2Q9|PRP8_HUMAN Pre-mRNA-processing-splicing factor 8 OS=Homo sapiens GN=PRPF8 PE=1 SV=2</t>
  </si>
  <si>
    <t>Q6P4R8-3;Q6P4R8;Q6P4R8-2;E9PQ59;E9PJG2;E9PJU3</t>
  </si>
  <si>
    <t>Q6P4R8-3;Q6P4R8;Q6P4R8-2;E9PQ59</t>
  </si>
  <si>
    <t>Nuclear factor related to kappa-B-binding protein</t>
  </si>
  <si>
    <t>NFRKB</t>
  </si>
  <si>
    <t>sp|Q6P4R8-3|NFRKB_HUMAN Isoform 3 of Nuclear factor related to kappa-B-binding protein OS=Homo sapiens GN=NFRKB;sp|Q6P4R8|NFRKB_HUMAN Nuclear factor related to kappa-B-binding protein OS=Homo sapiens GN=NFRKB PE=1 SV=2;sp|Q6P4R8-2|NFRKB_HUMAN Isoform 2 of</t>
  </si>
  <si>
    <t>Q6P6C2;Q6P6C2-1;Q6P6C2-3</t>
  </si>
  <si>
    <t>RNA demethylase ALKBH5</t>
  </si>
  <si>
    <t>ALKBH5</t>
  </si>
  <si>
    <t>sp|Q6P6C2|ALKB5_HUMAN RNA demethylase ALKBH5 OS=Homo sapiens GN=ALKBH5 PE=1 SV=2;sp|Q6P6C2-1|ALKB5_HUMAN Isoform 1 of RNA demethylase ALKBH5 OS=Homo sapiens GN=ALKBH5;sp|Q6P6C2-3|ALKB5_HUMAN Isoform 3 of RNA demethylase ALKBH5 OS=Homo sapiens GN=ALKBH5</t>
  </si>
  <si>
    <t>Q6PJP8</t>
  </si>
  <si>
    <t>DNA cross-link repair 1A protein</t>
  </si>
  <si>
    <t>DCLRE1A</t>
  </si>
  <si>
    <t>sp|Q6PJP8|DCR1A_HUMAN DNA cross-link repair 1A protein OS=Homo sapiens GN=DCLRE1A PE=1 SV=3</t>
  </si>
  <si>
    <t>Q6PJT7-2;H0YJA2;Q6PJT7-11;Q6PJT7-6;H0YJ87</t>
  </si>
  <si>
    <t>Q6PJT7-2;H0YJA2;Q6PJT7-11</t>
  </si>
  <si>
    <t>ZC3H14</t>
  </si>
  <si>
    <t>sp|Q6PJT7-2|ZC3HE_HUMAN Isoform 2 of Zinc finger CCCH domain-containing protein 14 OS=Homo sapiens GN=ZC3H14;tr|H0YJA2|H0YJA2_HUMAN Zinc finger CCCH domain-containing protein 14 (Fragment) OS=Homo sapiens GN=ZC3H14 PE=1 SV=1;sp|Q6PJT7-11|ZC3HE_HUMAN Isofor</t>
  </si>
  <si>
    <t>Q6PJT7-5</t>
  </si>
  <si>
    <t>sp|Q6PJT7-5|ZC3HE_HUMAN Isoform 5 of Zinc finger CCCH domain-containing protein 14 OS=Homo sapiens GN=ZC3H14</t>
  </si>
  <si>
    <t>Q6PK81-2;Q6PK81</t>
  </si>
  <si>
    <t>Zinc finger protein 773</t>
  </si>
  <si>
    <t>ZNF773</t>
  </si>
  <si>
    <t>sp|Q6PK81-2|ZN773_HUMAN Isoform 2 of Zinc finger protein 773 OS=Homo sapiens GN=ZNF773;sp|Q6PK81|ZN773_HUMAN Zinc finger protein 773 OS=Homo sapiens GN=ZNF773 PE=2 SV=1</t>
  </si>
  <si>
    <t>Q6PKG0;Q6PKG0-3;A0A0B4J210;E5RH50;H0YAX9;H0YAN4;H0YBM7;H0YC33;H0YBW1;Q659C4-9</t>
  </si>
  <si>
    <t>Q6PKG0;Q6PKG0-3</t>
  </si>
  <si>
    <t>La-related protein 1</t>
  </si>
  <si>
    <t>LARP1</t>
  </si>
  <si>
    <t>sp|Q6PKG0|LARP1_HUMAN La-related protein 1 OS=Homo sapiens GN=LARP1 PE=1 SV=2;sp|Q6PKG0-3|LARP1_HUMAN Isoform 2 of La-related protein 1 OS=Homo sapiens GN=LARP1</t>
  </si>
  <si>
    <t>Q6PL18;A0A0B4J211;Q6PL18-2</t>
  </si>
  <si>
    <t>Q6PL18;A0A0B4J211</t>
  </si>
  <si>
    <t>ATPase family AAA domain-containing protein 2</t>
  </si>
  <si>
    <t>ATAD2</t>
  </si>
  <si>
    <t>sp|Q6PL18|ATAD2_HUMAN ATPase family AAA domain-containing protein 2 OS=Homo sapiens GN=ATAD2 PE=1 SV=1;tr|A0A0B4J211|A0A0B4J211_HUMAN ATPase family AAA domain-containing protein 2 OS=Homo sapiens GN=ATAD2 PE=1 SV=1</t>
  </si>
  <si>
    <t>Q6SJ93-2;Q6SJ93;E9PS27</t>
  </si>
  <si>
    <t>Q6SJ93-2;Q6SJ93</t>
  </si>
  <si>
    <t>Protein FAM111B</t>
  </si>
  <si>
    <t>FAM111B</t>
  </si>
  <si>
    <t>sp|Q6SJ93-2|F111B_HUMAN Isoform 2 of Protein FAM111B OS=Homo sapiens GN=FAM111B;sp|Q6SJ93|F111B_HUMAN Protein FAM111B OS=Homo sapiens GN=FAM111B PE=1 SV=1</t>
  </si>
  <si>
    <t>Q6UN15-3;A0A0B4J203;Q6UN15-4;Q6UN15-5;Q6UN15</t>
  </si>
  <si>
    <t>Pre-mRNA 3-end-processing factor FIP1</t>
  </si>
  <si>
    <t>FIP1L1</t>
  </si>
  <si>
    <t>sp|Q6UN15-3|FIP1_HUMAN Isoform 3 of Pre-mRNA 3-end-processing factor FIP1 OS=Homo sapiens GN=FIP1L1;tr|A0A0B4J203|A0A0B4J203_HUMAN Uncharacterized protein OS=Homo sapiens PE=3 SV=1;sp|Q6UN15-4|FIP1_HUMAN Isoform 4 of Pre-mRNA 3-end-processing factor FIP1</t>
  </si>
  <si>
    <t>Q6UVK1</t>
  </si>
  <si>
    <t>Chondroitin sulfate proteoglycan 4</t>
  </si>
  <si>
    <t>CSPG4</t>
  </si>
  <si>
    <t>sp|Q6UVK1|CSPG4_HUMAN Chondroitin sulfate proteoglycan 4 OS=Homo sapiens GN=CSPG4 PE=1 SV=2</t>
  </si>
  <si>
    <t>Q6UWP7-3;Q6UWP7;C9K0C3;Q6UWP7-2</t>
  </si>
  <si>
    <t>Q6UWP7-3;Q6UWP7</t>
  </si>
  <si>
    <t>Lysocardiolipin acyltransferase 1</t>
  </si>
  <si>
    <t>LCLAT1</t>
  </si>
  <si>
    <t>sp|Q6UWP7-3|LCLT1_HUMAN Isoform 3 of Lysocardiolipin acyltransferase 1 OS=Homo sapiens GN=LCLAT1;sp|Q6UWP7|LCLT1_HUMAN Lysocardiolipin acyltransferase 1 OS=Homo sapiens GN=LCLAT1 PE=1 SV=1</t>
  </si>
  <si>
    <t>Q6UX04;D6REK3;Q6UX04-2</t>
  </si>
  <si>
    <t>Q6UX04</t>
  </si>
  <si>
    <t>Peptidyl-prolyl cis-trans isomerase CWC27 homolog</t>
  </si>
  <si>
    <t>CWC27</t>
  </si>
  <si>
    <t>sp|Q6UX04|CWC27_HUMAN Peptidyl-prolyl cis-trans isomerase CWC27 homolog OS=Homo sapiens GN=CWC27 PE=1 SV=1</t>
  </si>
  <si>
    <t>Q6VMQ6-5;Q6VMQ6;Q6VMQ6-4;Q6VMQ6-2;F5GYR7;A8MV73;F5H592</t>
  </si>
  <si>
    <t>Q6VMQ6-5;Q6VMQ6;Q6VMQ6-4;Q6VMQ6-2</t>
  </si>
  <si>
    <t>Activating transcription factor 7-interacting protein 1</t>
  </si>
  <si>
    <t>ATF7IP</t>
  </si>
  <si>
    <t>sp|Q6VMQ6-5|MCAF1_HUMAN Isoform 4 of Activating transcription factor 7-interacting protein 1 OS=Homo sapiens GN=ATF7IP;sp|Q6VMQ6|MCAF1_HUMAN Activating transcription factor 7-interacting protein 1 OS=Homo sapiens GN=ATF7IP PE=1 SV=3;sp|Q6VMQ6-4|MCAF1_HUMAN</t>
  </si>
  <si>
    <t>Q6ZN06;E7EU70;E7ENB8;M0QZA4;E7EUL5;M0QXU3;Q7L2R6-2;Q7L2R6-3;M0R099;M0R1T0;M0R183;M0R3A5;L0R8M2;F8WAL3;M0R287;M0R0P3;A0A0A0MS71;M0R327;M0R085;C9K0H2;M0QZG9;M0QXZ2;Q3MIS6;M0R1N1;M0QYU5;M0QZ38;M0QX59;M0R2R1;M0R0C2;M0QXZ4;M0R2P3;A0A0B4J2B2;M0QZA6;M0R2I1;M0R0D9;M0R0R1;M0R367;Q09FC8-6;Q09FC8-5;Q9HCG1-2;M0QXF0;K7ERG6;F8WEN0;C9JUE3;C9J3R7;I3L137;K7ENX6;E5RGH0;E5RGC2;M0R0I7;M0R079;F8WBQ5;M0QYA4;F5H490;M0R1V2;K7EJG2;M0QYA6;M0QYM6;J3KQN0;E9PN20;V9GYJ2;P17039-3;F6W2C3;M0R1N4;M0QYV6;K7ENW2;K7EIP5;A0A0A0MRD3;K7ERS7;K7EL03;M0QYS4;K7ENQ3;A0A0G2JQ71;K7ERD9;K7EM14;C9J5H1;F8WDJ7;D6RB60;M0R0M5;E7EVQ0;C9J487;F2Z3A3;Q0P6G1;K7EQQ2;J3QKY7;C9JZ01;F5H026;M0QXQ0;B4E159;E5RH89;E5RHT5;M0QXX9;K7EIG2;F2Z2N8;A0A0A0MRV5;M0R297;K7ELI5;Q1T7F6;K7ES26;D6RGC2;Q1T7F5;D6RIY0;M0QY27;I3L0E3;A0A087X0J9;G3V1M0;A0A0M3HEQ9;Q5FWF6-3;Q8IW36-3;Q6PDB4-2;Q9H963;Q8IW36-2;Q8IW36-1;Q96JL9-3;Q5FWF6;Q8N859;Q9Y5A6;Q8TB69;Q6PDB4;Q76KX8-2;Q96JL9;Q76KX8</t>
  </si>
  <si>
    <t>Q6ZN06</t>
  </si>
  <si>
    <t>Zinc finger protein 813</t>
  </si>
  <si>
    <t>ZNF813</t>
  </si>
  <si>
    <t>sp|Q6ZN06|ZN813_HUMAN Zinc finger protein 813 OS=Homo sapiens GN=ZNF813 PE=2 SV=2</t>
  </si>
  <si>
    <t>Q6ZNA4-3;Q6ZNA4;Q6ZNA4-4;Q6ZNA4-2;H0YKS2;H0YKK5;H0YLK9</t>
  </si>
  <si>
    <t>Q6ZNA4-3;Q6ZNA4;Q6ZNA4-4;Q6ZNA4-2</t>
  </si>
  <si>
    <t>E3 ubiquitin-protein ligase Arkadia</t>
  </si>
  <si>
    <t>RNF111</t>
  </si>
  <si>
    <t>sp|Q6ZNA4-3|RN111_HUMAN Isoform 3 of E3 ubiquitin-protein ligase Arkadia OS=Homo sapiens GN=RNF111;sp|Q6ZNA4|RN111_HUMAN E3 ubiquitin-protein ligase Arkadia OS=Homo sapiens GN=RNF111 PE=1 SV=3;sp|Q6ZNA4-4|RN111_HUMAN Isoform 4 of E3 ubiquitin-protein ligas</t>
  </si>
  <si>
    <t>Q6ZRP7;A0A087X176;H0Y430</t>
  </si>
  <si>
    <t>Q6ZRP7;A0A087X176</t>
  </si>
  <si>
    <t>Sulfhydryl oxidase 2;Sulfhydryl oxidase</t>
  </si>
  <si>
    <t>QSOX2</t>
  </si>
  <si>
    <t>sp|Q6ZRP7|QSOX2_HUMAN Sulfhydryl oxidase 2 OS=Homo sapiens GN=QSOX2 PE=1 SV=3;tr|A0A087X176|A0A087X176_HUMAN Sulfhydryl oxidase OS=Homo sapiens GN=QSOX2 PE=1 SV=1</t>
  </si>
  <si>
    <t>Q6ZU65-2;Q6ZU65;H7C4P8</t>
  </si>
  <si>
    <t>Q6ZU65-2;Q6ZU65</t>
  </si>
  <si>
    <t>Ubinuclein-2</t>
  </si>
  <si>
    <t>UBN2</t>
  </si>
  <si>
    <t>sp|Q6ZU65-2|UBN2_HUMAN Isoform 2 of Ubinuclein-2 OS=Homo sapiens GN=UBN2;sp|Q6ZU65|UBN2_HUMAN Ubinuclein-2 OS=Homo sapiens GN=UBN2 PE=1 SV=2</t>
  </si>
  <si>
    <t>Q70CQ2;Q70CQ2-3;Q70CQ2-2;A0A0C4DG73;H7C183;H7C150</t>
  </si>
  <si>
    <t>Q70CQ2;Q70CQ2-3;Q70CQ2-2</t>
  </si>
  <si>
    <t>Ubiquitin carboxyl-terminal hydrolase 34</t>
  </si>
  <si>
    <t>USP34</t>
  </si>
  <si>
    <t>sp|Q70CQ2|UBP34_HUMAN Ubiquitin carboxyl-terminal hydrolase 34 OS=Homo sapiens GN=USP34 PE=1 SV=2;sp|Q70CQ2-3|UBP34_HUMAN Isoform 3 of Ubiquitin carboxyl-terminal hydrolase 34 OS=Homo sapiens GN=USP34;sp|Q70CQ2-2|UBP34_HUMAN Isoform 2 of Ubiquitin carboxyl</t>
  </si>
  <si>
    <t>Q71DI3</t>
  </si>
  <si>
    <t>Histone H3.2</t>
  </si>
  <si>
    <t>HIST2H3A</t>
  </si>
  <si>
    <t>sp|Q71DI3|H32_HUMAN Histone H3.2 OS=Homo sapiens GN=HIST2H3A PE=1 SV=3</t>
  </si>
  <si>
    <t>Q71F23;Q71F23-2;Q09GN1;Q71F23-3</t>
  </si>
  <si>
    <t>Q71F23;Q71F23-2</t>
  </si>
  <si>
    <t>Centromere protein U</t>
  </si>
  <si>
    <t>CENPU</t>
  </si>
  <si>
    <t>sp|Q71F23|CENPU_HUMAN Centromere protein U OS=Homo sapiens GN=CENPU PE=1 SV=1;sp|Q71F23-2|CENPU_HUMAN Isoform 2 of Centromere protein U OS=Homo sapiens GN=CENPU</t>
  </si>
  <si>
    <t>Q75N03;C9J2P9;C9K074;F8WEM5</t>
  </si>
  <si>
    <t>Q75N03;C9J2P9</t>
  </si>
  <si>
    <t>E3 ubiquitin-protein ligase Hakai</t>
  </si>
  <si>
    <t>CBLL1</t>
  </si>
  <si>
    <t>sp|Q75N03|HAKAI_HUMAN E3 ubiquitin-protein ligase Hakai OS=Homo sapiens GN=CBLL1 PE=1 SV=1;tr|C9J2P9|C9J2P9_HUMAN E3 ubiquitin-protein ligase Hakai (Fragment) OS=Homo sapiens GN=CBLL1 PE=1 SV=7</t>
  </si>
  <si>
    <t>Q7KZ85;Q7KZ85-3;Q7KZ85-2</t>
  </si>
  <si>
    <t>Q7KZ85</t>
  </si>
  <si>
    <t>Transcription elongation factor SPT6</t>
  </si>
  <si>
    <t>SUPT6H</t>
  </si>
  <si>
    <t>sp|Q7KZ85|SPT6H_HUMAN Transcription elongation factor SPT6 OS=Homo sapiens GN=SUPT6H PE=1 SV=2</t>
  </si>
  <si>
    <t>Q7L2J0;Q7L2J0-2</t>
  </si>
  <si>
    <t>Q7L2J0</t>
  </si>
  <si>
    <t>7SK snRNA methylphosphate capping enzyme</t>
  </si>
  <si>
    <t>MEPCE</t>
  </si>
  <si>
    <t>sp|Q7L2J0|MEPCE_HUMAN 7SK snRNA methylphosphate capping enzyme OS=Homo sapiens GN=MEPCE PE=1 SV=1</t>
  </si>
  <si>
    <t>Q7L2Z9</t>
  </si>
  <si>
    <t>Centromere protein Q</t>
  </si>
  <si>
    <t>CENPQ</t>
  </si>
  <si>
    <t>sp|Q7L2Z9|CENPQ_HUMAN Centromere protein Q OS=Homo sapiens GN=CENPQ PE=1 SV=1</t>
  </si>
  <si>
    <t>Q7L576;A0A0G2JR96;A0A0G2JQT1;Q7L576-2;Q7L576-3;A0A0G2JRX2;A0A087WU52;A0A0G2JRV9;A0A087WWL1;H0YL50;A0A0G2JQH3;A0A087WVZ5</t>
  </si>
  <si>
    <t>Q7L576;A0A0G2JR96;A0A0G2JQT1;Q7L576-2</t>
  </si>
  <si>
    <t>Cytoplasmic FMR1-interacting protein 1</t>
  </si>
  <si>
    <t>CYFIP1</t>
  </si>
  <si>
    <t>sp|Q7L576|CYFP1_HUMAN Cytoplasmic FMR1-interacting protein 1 OS=Homo sapiens GN=CYFIP1 PE=1 SV=1;tr|A0A0G2JR96|A0A0G2JR96_HUMAN Cytoplasmic FMR1-interacting protein 1 (Fragment) OS=Homo sapiens GN=CYFIP1 PE=1 SV=3;tr|A0A0G2JQT1|A0A0G2JQT1_HUMAN Cytoplasmic</t>
  </si>
  <si>
    <t>Q7L590-2;Q7L590;Q5T670;C9J600</t>
  </si>
  <si>
    <t>Q7L590-2;Q7L590;Q5T670</t>
  </si>
  <si>
    <t>Protein MCM10 homolog</t>
  </si>
  <si>
    <t>MCM10</t>
  </si>
  <si>
    <t>sp|Q7L590-2|MCM10_HUMAN Isoform 2 of Protein MCM10 homolog OS=Homo sapiens GN=MCM10;sp|Q7L590|MCM10_HUMAN Protein MCM10 homolog OS=Homo sapiens GN=MCM10 PE=1 SV=2;tr|Q5T670|Q5T670_HUMAN MCM10 minichromosome maintenance deficient 10 (S. cerevisiae), isoform</t>
  </si>
  <si>
    <t>Q7L775;A0A096LPB0</t>
  </si>
  <si>
    <t>Q7L775</t>
  </si>
  <si>
    <t>EPM2A-interacting protein 1</t>
  </si>
  <si>
    <t>EPM2AIP1</t>
  </si>
  <si>
    <t>sp|Q7L775|EPMIP_HUMAN EPM2A-interacting protein 1 OS=Homo sapiens GN=EPM2AIP1 PE=1 SV=1</t>
  </si>
  <si>
    <t>Q7L8L6</t>
  </si>
  <si>
    <t>FAST kinase domain-containing protein 5</t>
  </si>
  <si>
    <t>FASTKD5</t>
  </si>
  <si>
    <t>sp|Q7L8L6|FAKD5_HUMAN FAST kinase domain-containing protein 5, mitochondrial OS=Homo sapiens GN=FASTKD5 PE=1 SV=1</t>
  </si>
  <si>
    <t>Q7LBC6-2;Q7LBC6;Q7LBC6-3</t>
  </si>
  <si>
    <t>Lysine-specific demethylase 3B</t>
  </si>
  <si>
    <t>KDM3B</t>
  </si>
  <si>
    <t>sp|Q7LBC6-2|KDM3B_HUMAN Isoform 2 of Lysine-specific demethylase 3B OS=Homo sapiens GN=KDM3B;sp|Q7LBC6|KDM3B_HUMAN Lysine-specific demethylase 3B OS=Homo sapiens GN=KDM3B PE=1 SV=2;sp|Q7LBC6-3|KDM3B_HUMAN Isoform 3 of Lysine-specific demethylase 3B OS=Homo</t>
  </si>
  <si>
    <t>Q7Z2E3-8;Q7Z2E3-7;Q7Z2E3;A0A0A0MRW7;Q7Z2E3-9;Q7Z2E3-11;Q7Z2E3-3;Q7Z2E3-4;Q7Z2E3-5;Q7Z2E3-10;F8W6G5;Q7Z2E3-2;C9JZ40;Q7Z2E3-6;Q7Z2E3-13;C9J8U3</t>
  </si>
  <si>
    <t>Q7Z2E3-8;Q7Z2E3-7;Q7Z2E3;A0A0A0MRW7;Q7Z2E3-9;Q7Z2E3-11;Q7Z2E3-3;Q7Z2E3-4;Q7Z2E3-5;Q7Z2E3-10;F8W6G5;Q7Z2E3-2;C9JZ40;Q7Z2E3-6</t>
  </si>
  <si>
    <t>Aprataxin</t>
  </si>
  <si>
    <t>APTX</t>
  </si>
  <si>
    <t>sp|Q7Z2E3-8|APTX_HUMAN Isoform 8 of Aprataxin OS=Homo sapiens GN=APTX;sp|Q7Z2E3-7|APTX_HUMAN Isoform 7 of Aprataxin OS=Homo sapiens GN=APTX;sp|Q7Z2E3|APTX_HUMAN Aprataxin OS=Homo sapiens GN=APTX PE=1 SV=2;tr|A0A0A0MRW7|A0A0A0MRW7_HUMAN Aprataxin OS=Homo sa</t>
  </si>
  <si>
    <t>Q7Z2T5;X6RK96;Q7Z2T5-2</t>
  </si>
  <si>
    <t>TRMT1-like protein</t>
  </si>
  <si>
    <t>TRMT1L</t>
  </si>
  <si>
    <t>sp|Q7Z2T5|TRM1L_HUMAN TRMT1-like protein OS=Homo sapiens GN=TRMT1L PE=1 SV=2;tr|X6RK96|X6RK96_HUMAN TRMT1-like protein (Fragment) OS=Homo sapiens GN=TRMT1L PE=1 SV=1;sp|Q7Z2T5-2|TRM1L_HUMAN Isoform 2 of TRMT1-like protein OS=Homo sapiens GN=TRMT1L</t>
  </si>
  <si>
    <t>Q7Z333;Q7Z333-3;Q7Z333-4;X6RI79;Q86YA3-7;Q86YA3</t>
  </si>
  <si>
    <t>Q7Z333;Q7Z333-3;Q7Z333-4</t>
  </si>
  <si>
    <t>Probable helicase senataxin</t>
  </si>
  <si>
    <t>SETX</t>
  </si>
  <si>
    <t>sp|Q7Z333|SETX_HUMAN Probable helicase senataxin OS=Homo sapiens GN=SETX PE=1 SV=4;sp|Q7Z333-3|SETX_HUMAN Isoform 3 of Probable helicase senataxin OS=Homo sapiens GN=SETX;sp|Q7Z333-4|SETX_HUMAN Isoform 4 of Probable helicase senataxin OS=Homo sapiens GN=SE</t>
  </si>
  <si>
    <t>Q7Z353;Q7Z353-2;E2QRN0</t>
  </si>
  <si>
    <t>Q7Z353;Q7Z353-2</t>
  </si>
  <si>
    <t>Highly divergent homeobox</t>
  </si>
  <si>
    <t>HDX</t>
  </si>
  <si>
    <t>sp|Q7Z353|HDX_HUMAN Highly divergent homeobox OS=Homo sapiens GN=HDX PE=1 SV=1;sp|Q7Z353-2|HDX_HUMAN Isoform 2 of Highly divergent homeobox OS=Homo sapiens GN=HDX</t>
  </si>
  <si>
    <t>Q7Z3K3-5;Q7Z3K3-2;Q7Z3K3-3;Q7Z3K3;Q7Z3K3-7;Q7Z3K3-6;Q7Z3K3-4;H0YCT3;M0R2X2;H7C238;A6PW30;E9PJY9;E9PIR8</t>
  </si>
  <si>
    <t>Q7Z3K3-5;Q7Z3K3-2;Q7Z3K3-3;Q7Z3K3;Q7Z3K3-7;Q7Z3K3-6</t>
  </si>
  <si>
    <t>Pogo transposable element with ZNF domain</t>
  </si>
  <si>
    <t>POGZ</t>
  </si>
  <si>
    <t>sp|Q7Z3K3-5|POGZ_HUMAN Isoform 5 of Pogo transposable element with ZNF domain OS=Homo sapiens GN=POGZ;sp|Q7Z3K3-2|POGZ_HUMAN Isoform 2 of Pogo transposable element with ZNF domain OS=Homo sapiens GN=POGZ;sp|Q7Z3K3-3|POGZ_HUMAN Isoform 3 of Pogo transposabl</t>
  </si>
  <si>
    <t>Q7Z417</t>
  </si>
  <si>
    <t>Nuclear fragile X mental retardation-interacting protein 2</t>
  </si>
  <si>
    <t>NUFIP2</t>
  </si>
  <si>
    <t>sp|Q7Z417|NUFP2_HUMAN Nuclear fragile X mental retardation-interacting protein 2 OS=Homo sapiens GN=NUFIP2 PE=1 SV=1</t>
  </si>
  <si>
    <t>Q7Z4V5-2;Q7Z4V5;Q7Z4V5-4;Q7Z4V5-3;K7EPS6;K7ERA4;M0R0J3;A0A087WX58;A0A024R216;Q9Y3E1</t>
  </si>
  <si>
    <t>Q7Z4V5-2;Q7Z4V5;Q7Z4V5-4;Q7Z4V5-3;K7EPS6;K7ERA4</t>
  </si>
  <si>
    <t>Hepatoma-derived growth factor-related protein 2</t>
  </si>
  <si>
    <t>HDGFRP2</t>
  </si>
  <si>
    <t>sp|Q7Z4V5-2|HDGR2_HUMAN Isoform 2 of Hepatoma-derived growth factor-related protein 2 OS=Homo sapiens GN=HDGFRP2;sp|Q7Z4V5|HDGR2_HUMAN Hepatoma-derived growth factor-related protein 2 OS=Homo sapiens GN=HDGFRP2 PE=1 SV=1;sp|Q7Z4V5-4|HDGR2_HUMAN Isoform 4 o</t>
  </si>
  <si>
    <t>Q7Z5J4;Q7Z5J4-2;Q7Z5J4-3;A8MXE8;Q7Z5J4-4</t>
  </si>
  <si>
    <t>Q7Z5J4;Q7Z5J4-2;Q7Z5J4-3</t>
  </si>
  <si>
    <t>Retinoic acid-induced protein 1</t>
  </si>
  <si>
    <t>RAI1</t>
  </si>
  <si>
    <t>sp|Q7Z5J4|RAI1_HUMAN Retinoic acid-induced protein 1 OS=Homo sapiens GN=RAI1 PE=1 SV=2;sp|Q7Z5J4-2|RAI1_HUMAN Isoform 2 of Retinoic acid-induced protein 1 OS=Homo sapiens GN=RAI1;sp|Q7Z5J4-3|RAI1_HUMAN Isoform 3 of Retinoic acid-induced protein 1 OS=Homo s</t>
  </si>
  <si>
    <t>Q7Z5L9-2;Q7Z5L9;Q7Z5L9-3</t>
  </si>
  <si>
    <t>Q7Z5L9-2;Q7Z5L9</t>
  </si>
  <si>
    <t>Interferon regulatory factor 2-binding protein 2</t>
  </si>
  <si>
    <t>IRF2BP2</t>
  </si>
  <si>
    <t>sp|Q7Z5L9-2|I2BP2_HUMAN Isoform 2 of Interferon regulatory factor 2-binding protein 2 OS=Homo sapiens GN=IRF2BP2;sp|Q7Z5L9|I2BP2_HUMAN Interferon regulatory factor 2-binding protein 2 OS=Homo sapiens GN=IRF2BP2 PE=1 SV=2</t>
  </si>
  <si>
    <t>Q7Z6E9;Q7Z6E9-2;Q7Z6E9-4;H3BSK8;H3BUN0;I3L3Y2;Q7Z6E9-3;A0A087WY32</t>
  </si>
  <si>
    <t>Q7Z6E9;Q7Z6E9-2;Q7Z6E9-4</t>
  </si>
  <si>
    <t>E3 ubiquitin-protein ligase RBBP6</t>
  </si>
  <si>
    <t>RBBP6</t>
  </si>
  <si>
    <t>sp|Q7Z6E9|RBBP6_HUMAN E3 ubiquitin-protein ligase RBBP6 OS=Homo sapiens GN=RBBP6 PE=1 SV=1;sp|Q7Z6E9-2|RBBP6_HUMAN Isoform 2 of E3 ubiquitin-protein ligase RBBP6 OS=Homo sapiens GN=RBBP6;sp|Q7Z6E9-4|RBBP6_HUMAN Isoform 4 of E3 ubiquitin-protein ligase RBBP</t>
  </si>
  <si>
    <t>Q7Z6Z7-2;Q7Z6Z7-3;Q7Z6Z7;Q5H963</t>
  </si>
  <si>
    <t>Q7Z6Z7-2;Q7Z6Z7-3;Q7Z6Z7</t>
  </si>
  <si>
    <t>E3 ubiquitin-protein ligase HUWE1</t>
  </si>
  <si>
    <t>HUWE1</t>
  </si>
  <si>
    <t>sp|Q7Z6Z7-2|HUWE1_HUMAN Isoform 2 of E3 ubiquitin-protein ligase HUWE1 OS=Homo sapiens GN=HUWE1;sp|Q7Z6Z7-3|HUWE1_HUMAN Isoform 3 of E3 ubiquitin-protein ligase HUWE1 OS=Homo sapiens GN=HUWE1;sp|Q7Z6Z7|HUWE1_HUMAN E3 ubiquitin-protein ligase HUWE1 OS=Homo</t>
  </si>
  <si>
    <t>Q86SF2;H0YAH3;H0YAK0;E9PBY3</t>
  </si>
  <si>
    <t>Q86SF2;H0YAH3;H0YAK0</t>
  </si>
  <si>
    <t>N-acetylgalactosaminyltransferase 7;Polypeptide N-acetylgalactosaminyltransferase</t>
  </si>
  <si>
    <t>GALNT7</t>
  </si>
  <si>
    <t>sp|Q86SF2|GALT7_HUMAN N-acetylgalactosaminyltransferase 7 OS=Homo sapiens GN=GALNT7 PE=1 SV=1;tr|H0YAH3|H0YAH3_HUMAN Polypeptide N-acetylgalactosaminyltransferase (Fragment) OS=Homo sapiens GN=GALNT7 PE=1 SV=1;tr|H0YAK0|H0YAK0_HUMAN N-acetylgalactosaminylt</t>
  </si>
  <si>
    <t>Q86T24</t>
  </si>
  <si>
    <t>Transcriptional regulator Kaiso</t>
  </si>
  <si>
    <t>ZBTB33</t>
  </si>
  <si>
    <t>sp|Q86T24|KAISO_HUMAN Transcriptional regulator Kaiso OS=Homo sapiens GN=ZBTB33 PE=1 SV=2</t>
  </si>
  <si>
    <t>Q86U86-5;Q86U86-7;Q86U86-2;Q86U86-8;Q86U86;Q86U86-4;Q86U86-3;Q86U86-9;E7EVG2;H0Y5B5;Q86U86-6;C9JPI5;C9JQF1;C9J053;C9JCJ2;C9J409</t>
  </si>
  <si>
    <t>Q86U86-5;Q86U86-7;Q86U86-2;Q86U86-8;Q86U86;Q86U86-4;Q86U86-3;Q86U86-9;E7EVG2;H0Y5B5;Q86U86-6</t>
  </si>
  <si>
    <t>Protein polybromo-1</t>
  </si>
  <si>
    <t>PBRM1</t>
  </si>
  <si>
    <t>sp|Q86U86-5|PB1_HUMAN Isoform 5 of Protein polybromo-1 OS=Homo sapiens GN=PBRM1;sp|Q86U86-7|PB1_HUMAN Isoform 7 of Protein polybromo-1 OS=Homo sapiens GN=PBRM1;sp|Q86U86-2|PB1_HUMAN Isoform 2 of Protein polybromo-1 OS=Homo sapiens GN=PBRM1;sp|Q86U86-8|PB1_</t>
  </si>
  <si>
    <t>Q86UE4;E5RJU9;H0YB56;H0YBJ8;H0YBE0</t>
  </si>
  <si>
    <t>Q86UE4;E5RJU9</t>
  </si>
  <si>
    <t>Protein LYRIC</t>
  </si>
  <si>
    <t>MTDH</t>
  </si>
  <si>
    <t>sp|Q86UE4|LYRIC_HUMAN Protein LYRIC OS=Homo sapiens GN=MTDH PE=1 SV=2;tr|E5RJU9|E5RJU9_HUMAN Protein LYRIC OS=Homo sapiens GN=MTDH PE=1 SV=1</t>
  </si>
  <si>
    <t>Q86UP2;G3V5P0;H0YJZ8;G3V5G2;H0YJV5</t>
  </si>
  <si>
    <t>Q86UP2</t>
  </si>
  <si>
    <t>Kinectin</t>
  </si>
  <si>
    <t>KTN1</t>
  </si>
  <si>
    <t>sp|Q86UP2|KTN1_HUMAN Kinectin OS=Homo sapiens GN=KTN1 PE=1 SV=1</t>
  </si>
  <si>
    <t>Q86UY6;F5H2C9;Q86UY6-3;F5GY41;F5GXF6;Q86UY6-4</t>
  </si>
  <si>
    <t>Q86UY6;F5H2C9;Q86UY6-3</t>
  </si>
  <si>
    <t>N-alpha-acetyltransferase 40</t>
  </si>
  <si>
    <t>NAA40</t>
  </si>
  <si>
    <t>sp|Q86UY6|NAA40_HUMAN N-alpha-acetyltransferase 40 OS=Homo sapiens GN=NAA40 PE=1 SV=1;tr|F5H2C9|F5H2C9_HUMAN N-alpha-acetyltransferase 40 OS=Homo sapiens GN=NAA40 PE=1 SV=1;sp|Q86UY6-3|NAA40_HUMAN Isoform 2 of N-alpha-acetyltransferase 40 OS=Homo sapiens G</t>
  </si>
  <si>
    <t>Q86V15;Q86V15-2</t>
  </si>
  <si>
    <t>Zinc finger protein castor homolog 1</t>
  </si>
  <si>
    <t>CASZ1</t>
  </si>
  <si>
    <t>sp|Q86V15|CASZ1_HUMAN Zinc finger protein castor homolog 1 OS=Homo sapiens GN=CASZ1 PE=1 SV=4;sp|Q86V15-2|CASZ1_HUMAN Isoform 2 of Zinc finger protein castor homolog 1 OS=Homo sapiens GN=CASZ1</t>
  </si>
  <si>
    <t>Q86V93</t>
  </si>
  <si>
    <t>LOC100128510</t>
  </si>
  <si>
    <t>tr|Q86V93|Q86V93_HUMAN LOC100128510 protein OS=Homo sapiens GN=LOC100128510 PE=2 SV=1</t>
  </si>
  <si>
    <t>Q86VP6;Q86VP6-2;A0A0C4DGH5;H0YH27;Q86VP6-3;F5H6I6;F8WBB8;O75155-2;O75155</t>
  </si>
  <si>
    <t>Q86VP6;Q86VP6-2;A0A0C4DGH5</t>
  </si>
  <si>
    <t>Cullin-associated NEDD8-dissociated protein 1</t>
  </si>
  <si>
    <t>CAND1</t>
  </si>
  <si>
    <t>sp|Q86VP6|CAND1_HUMAN Cullin-associated NEDD8-dissociated protein 1 OS=Homo sapiens GN=CAND1 PE=1 SV=2;sp|Q86VP6-2|CAND1_HUMAN Isoform 2 of Cullin-associated NEDD8-dissociated protein 1 OS=Homo sapiens GN=CAND1;tr|A0A0C4DGH5|A0A0C4DGH5_HUMAN Cullin-associa</t>
  </si>
  <si>
    <t>Q86X29-5;Q86X29-4;Q86X29;S4R3V8;Q86X29-6;Q86X29-2;Q86X29-3;M0R0W1;M0QZL9;M0R1W9</t>
  </si>
  <si>
    <t>Q86X29-5;Q86X29-4;Q86X29;S4R3V8;Q86X29-6;Q86X29-2;Q86X29-3</t>
  </si>
  <si>
    <t>Lipolysis-stimulated lipoprotein receptor</t>
  </si>
  <si>
    <t>LSR</t>
  </si>
  <si>
    <t>sp|Q86X29-5|LSR_HUMAN Isoform 5 of Lipolysis-stimulated lipoprotein receptor OS=Homo sapiens GN=LSR;sp|Q86X29-4|LSR_HUMAN Isoform 4 of Lipolysis-stimulated lipoprotein receptor OS=Homo sapiens GN=LSR;sp|Q86X29|LSR_HUMAN Lipolysis-stimulated lipoprotein rec</t>
  </si>
  <si>
    <t>Q86XI2;Q86XI2-2;H0Y6U5;F8WE06</t>
  </si>
  <si>
    <t>Q86XI2;Q86XI2-2;H0Y6U5</t>
  </si>
  <si>
    <t>Condensin-2 complex subunit G2</t>
  </si>
  <si>
    <t>NCAPG2</t>
  </si>
  <si>
    <t>sp|Q86XI2|CNDG2_HUMAN Condensin-2 complex subunit G2 OS=Homo sapiens GN=NCAPG2 PE=1 SV=1;sp|Q86XI2-2|CNDG2_HUMAN Isoform 2 of Condensin-2 complex subunit G2 OS=Homo sapiens GN=NCAPG2;tr|H0Y6U5|H0Y6U5_HUMAN Condensin-2 complex subunit G2 (Fragment) OS=Homo</t>
  </si>
  <si>
    <t>Q86XK2;Q86XK2-5;Q86XK2-6;Q86XK2-3;A0A0A0MR53;C9IYF0;H0YAV3;Q86XK2-2;Q86XK2-4</t>
  </si>
  <si>
    <t>Q86XK2;Q86XK2-5;Q86XK2-6;Q86XK2-3;A0A0A0MR53</t>
  </si>
  <si>
    <t>F-box only protein 11</t>
  </si>
  <si>
    <t>FBXO11</t>
  </si>
  <si>
    <t>sp|Q86XK2|FBX11_HUMAN F-box only protein 11 OS=Homo sapiens GN=FBXO11 PE=1 SV=3;sp|Q86XK2-5|FBX11_HUMAN Isoform 5 of F-box only protein 11 OS=Homo sapiens GN=FBXO11;sp|Q86XK2-6|FBX11_HUMAN Isoform 6 of F-box only protein 11 OS=Homo sapiens GN=FBXO11;sp|Q86</t>
  </si>
  <si>
    <t>Q86XP3;Q86XP3-2;A0A0A0MSJ0;J3QRI2;J3KTK9;J3KRE3</t>
  </si>
  <si>
    <t>Q86XP3;Q86XP3-2;A0A0A0MSJ0</t>
  </si>
  <si>
    <t>ATP-dependent RNA helicase DDX42</t>
  </si>
  <si>
    <t>DDX42</t>
  </si>
  <si>
    <t>sp|Q86XP3|DDX42_HUMAN ATP-dependent RNA helicase DDX42 OS=Homo sapiens GN=DDX42 PE=1 SV=1;sp|Q86XP3-2|DDX42_HUMAN Isoform 2 of ATP-dependent RNA helicase DDX42 OS=Homo sapiens GN=DDX42;tr|A0A0A0MSJ0|A0A0A0MSJ0_HUMAN ATP-dependent RNA helicase DDX42 OS=Homo</t>
  </si>
  <si>
    <t>Q86Y07;Q86Y07-3;Q86Y07-5;Q86Y07-2;Q86Y07-4;E7ERS5;E9PBU1</t>
  </si>
  <si>
    <t>Q86Y07;Q86Y07-3;Q86Y07-5;Q86Y07-2;Q86Y07-4</t>
  </si>
  <si>
    <t>Serine/threonine-protein kinase VRK2</t>
  </si>
  <si>
    <t>VRK2</t>
  </si>
  <si>
    <t>sp|Q86Y07|VRK2_HUMAN Serine/threonine-protein kinase VRK2 OS=Homo sapiens GN=VRK2 PE=1 SV=3;sp|Q86Y07-3|VRK2_HUMAN Isoform 3 of Serine/threonine-protein kinase VRK2 OS=Homo sapiens GN=VRK2;sp|Q86Y07-5|VRK2_HUMAN Isoform 5 of Serine/threonine-protein kinase</t>
  </si>
  <si>
    <t>Q86Y82;B1AJQ6</t>
  </si>
  <si>
    <t>Syntaxin-12</t>
  </si>
  <si>
    <t>STX12</t>
  </si>
  <si>
    <t>sp|Q86Y82|STX12_HUMAN Syntaxin-12 OS=Homo sapiens GN=STX12 PE=1 SV=1;tr|B1AJQ6|B1AJQ6_HUMAN Syntaxin-12 (Fragment) OS=Homo sapiens GN=STX12 PE=1 SV=2</t>
  </si>
  <si>
    <t>Q86YI8</t>
  </si>
  <si>
    <t>PHD finger protein 13</t>
  </si>
  <si>
    <t>PHF13</t>
  </si>
  <si>
    <t>sp|Q86YI8|PHF13_HUMAN PHD finger protein 13 OS=Homo sapiens GN=PHF13 PE=1 SV=2</t>
  </si>
  <si>
    <t>Q86YP4;Q86YP4-3;Q86YP4-2;C9JHD7;C9JJK9;C9JGN4;V9GYX5;C9JVY3;V9GY85;H7C3H1;C9JMI3</t>
  </si>
  <si>
    <t>Q86YP4;Q86YP4-3;Q86YP4-2</t>
  </si>
  <si>
    <t>Transcriptional repressor p66-alpha</t>
  </si>
  <si>
    <t>GATAD2A</t>
  </si>
  <si>
    <t>sp|Q86YP4|P66A_HUMAN Transcriptional repressor p66-alpha OS=Homo sapiens GN=GATAD2A PE=1 SV=1;sp|Q86YP4-3|P66A_HUMAN Isoform 3 of Transcriptional repressor p66-alpha OS=Homo sapiens GN=GATAD2A;sp|Q86YP4-2|P66A_HUMAN Isoform 2 of Transcriptional repressor p</t>
  </si>
  <si>
    <t>Q8IUE6</t>
  </si>
  <si>
    <t>Histone H2A type 2-B</t>
  </si>
  <si>
    <t>HIST2H2AB</t>
  </si>
  <si>
    <t>sp|Q8IUE6|H2A2B_HUMAN Histone H2A type 2-B OS=Homo sapiens GN=HIST2H2AB PE=1 SV=3</t>
  </si>
  <si>
    <t>Q8IUW5;D6RBN9</t>
  </si>
  <si>
    <t>RELT-like protein 1</t>
  </si>
  <si>
    <t>RELL1</t>
  </si>
  <si>
    <t>sp|Q8IUW5|RELL1_HUMAN RELT-like protein 1 OS=Homo sapiens GN=RELL1 PE=1 SV=1;tr|D6RBN9|D6RBN9_HUMAN RELT-like protein 1 (Fragment) OS=Homo sapiens GN=RELL1 PE=1 SV=1</t>
  </si>
  <si>
    <t>Q8IVF2-3;Q8IVF2;Q8IVF2-2</t>
  </si>
  <si>
    <t>Q8IVF2-3;Q8IVF2</t>
  </si>
  <si>
    <t>Protein AHNAK2</t>
  </si>
  <si>
    <t>AHNAK2</t>
  </si>
  <si>
    <t>sp|Q8IVF2-3|AHNK2_HUMAN Isoform 3 of Protein AHNAK2 OS=Homo sapiens GN=AHNAK2;sp|Q8IVF2|AHNK2_HUMAN Protein AHNAK2 OS=Homo sapiens GN=AHNAK2 PE=1 SV=2</t>
  </si>
  <si>
    <t>Q8IWA0</t>
  </si>
  <si>
    <t>WD repeat-containing protein 75</t>
  </si>
  <si>
    <t>WDR75</t>
  </si>
  <si>
    <t>sp|Q8IWA0|WDR75_HUMAN WD repeat-containing protein 75 OS=Homo sapiens GN=WDR75 PE=1 SV=1</t>
  </si>
  <si>
    <t>Q8IWI9;Q8IWI9-4;H3BTF4;H3BP52;H3BU53;Q8IWI9-2;H3BTN2;Q5VSY0-2;J3QT83;Q05707-3;Q05707-2;Q05707</t>
  </si>
  <si>
    <t>Q8IWI9;Q8IWI9-4</t>
  </si>
  <si>
    <t>MAX gene-associated protein</t>
  </si>
  <si>
    <t>MGA</t>
  </si>
  <si>
    <t>sp|Q8IWI9|MGAP_HUMAN MAX gene-associated protein OS=Homo sapiens GN=MGA PE=1 SV=3;sp|Q8IWI9-4|MGAP_HUMAN Isoform 4 of MAX gene-associated protein OS=Homo sapiens GN=MGA</t>
  </si>
  <si>
    <t>Q8IWS0;A0A0D9SGE8;Q8IWS0-3;Q8IWS0-5;Q5JRC6;Q8IWS0-4;Q8IWS0-2</t>
  </si>
  <si>
    <t>PHD finger protein 6</t>
  </si>
  <si>
    <t>PHF6</t>
  </si>
  <si>
    <t>sp|Q8IWS0|PHF6_HUMAN PHD finger protein 6 OS=Homo sapiens GN=PHF6 PE=1 SV=1;tr|A0A0D9SGE8|A0A0D9SGE8_HUMAN PHD finger protein 6 OS=Homo sapiens GN=PHF6 PE=1 SV=1;sp|Q8IWS0-3|PHF6_HUMAN Isoform 3 of PHD finger protein 6 OS=Homo sapiens GN=PHF6;sp|Q8IWS0-5|P</t>
  </si>
  <si>
    <t>Q8IWX8;J3QK89</t>
  </si>
  <si>
    <t>Calcium homeostasis endoplasmic reticulum protein</t>
  </si>
  <si>
    <t>CHERP</t>
  </si>
  <si>
    <t>sp|Q8IWX8|CHERP_HUMAN Calcium homeostasis endoplasmic reticulum protein OS=Homo sapiens GN=CHERP PE=1 SV=3;tr|J3QK89|J3QK89_HUMAN Calcium homeostasis endoplasmic reticulum protein OS=Homo sapiens GN=CHERP PE=1 SV=1</t>
  </si>
  <si>
    <t>Q8IX12-2;Q8IX12;A0A0C4DGG8;F5H2E6;F5H1H2;F5H3E1;H0YFJ7</t>
  </si>
  <si>
    <t>Q8IX12-2;Q8IX12;A0A0C4DGG8;F5H2E6</t>
  </si>
  <si>
    <t>Cell division cycle and apoptosis regulator protein 1</t>
  </si>
  <si>
    <t>CCAR1</t>
  </si>
  <si>
    <t>sp|Q8IX12-2|CCAR1_HUMAN Isoform 2 of Cell division cycle and apoptosis regulator protein 1 OS=Homo sapiens GN=CCAR1;sp|Q8IX12|CCAR1_HUMAN Cell division cycle and apoptosis regulator protein 1 OS=Homo sapiens GN=CCAR1 PE=1 SV=2;tr|A0A0C4DGG8|A0A0C4DGG8_HUMA</t>
  </si>
  <si>
    <t>Q8IX21;Q8IX21-2;B1AL16</t>
  </si>
  <si>
    <t>Protein FAM178A</t>
  </si>
  <si>
    <t>FAM178A</t>
  </si>
  <si>
    <t>sp|Q8IX21|SLF2_HUMAN SMC5-SMC6 complex localization factor protein 2 OS=Homo sapiens GN=SLF2 PE=1 SV=2;sp|Q8IX21-2|SLF2_HUMAN Isoform 2 of SMC5-SMC6 complex localization factor protein 2 OS=Homo sapiens GN=SLF2;tr|B1AL16|B1AL16_HUMAN SMC5-SMC6 complex loca</t>
  </si>
  <si>
    <t>Q8IXB1;Q8IXB1-2;E7EP04;Q8IXB1-3</t>
  </si>
  <si>
    <t>Q8IXB1;Q8IXB1-2</t>
  </si>
  <si>
    <t>DnaJ homolog subfamily C member 10</t>
  </si>
  <si>
    <t>DNAJC10</t>
  </si>
  <si>
    <t>sp|Q8IXB1|DJC10_HUMAN DnaJ homolog subfamily C member 10 OS=Homo sapiens GN=DNAJC10 PE=1 SV=2;sp|Q8IXB1-2|DJC10_HUMAN Isoform 2 of DnaJ homolog subfamily C member 10 OS=Homo sapiens GN=DNAJC10</t>
  </si>
  <si>
    <t>Q8IXI1;I3L2C6;H3BST5;Q8IXI1-2;H3BMP9;H3BVI5;H3BUX4;H3BU27</t>
  </si>
  <si>
    <t>Q8IXI1;I3L2C6;H3BST5</t>
  </si>
  <si>
    <t>Mitochondrial Rho GTPase 2</t>
  </si>
  <si>
    <t>RHOT2</t>
  </si>
  <si>
    <t>sp|Q8IXI1|MIRO2_HUMAN Mitochondrial Rho GTPase 2 OS=Homo sapiens GN=RHOT2 PE=1 SV=2;tr|I3L2C6|I3L2C6_HUMAN Mitochondrial Rho GTPase 2 (Fragment) OS=Homo sapiens GN=RHOT2 PE=1 SV=1;tr|H3BST5|H3BST5_HUMAN Mitochondrial Rho GTPase 2 (Fragment) OS=Homo sapiens</t>
  </si>
  <si>
    <t>Q8IY18</t>
  </si>
  <si>
    <t>Structural maintenance of chromosomes protein 5</t>
  </si>
  <si>
    <t>SMC5</t>
  </si>
  <si>
    <t>sp|Q8IY18|SMC5_HUMAN Structural maintenance of chromosomes protein 5 OS=Homo sapiens GN=SMC5 PE=1 SV=2</t>
  </si>
  <si>
    <t>Q8IY21;H0Y8Z7;H0Y9B2</t>
  </si>
  <si>
    <t>Q8IY21</t>
  </si>
  <si>
    <t>Probable ATP-dependent RNA helicase DDX60</t>
  </si>
  <si>
    <t>DDX60</t>
  </si>
  <si>
    <t>sp|Q8IY21|DDX60_HUMAN Probable ATP-dependent RNA helicase DDX60 OS=Homo sapiens GN=DDX60 PE=1 SV=3</t>
  </si>
  <si>
    <t>Q8IY81;J3KS74;J3QSE2;J3KS36</t>
  </si>
  <si>
    <t>Q8IY81</t>
  </si>
  <si>
    <t>pre-rRNA processing protein FTSJ3</t>
  </si>
  <si>
    <t>FTSJ3</t>
  </si>
  <si>
    <t>sp|Q8IY81|SPB1_HUMAN pre-rRNA processing protein FTSJ3 OS=Homo sapiens GN=FTSJ3 PE=1 SV=2</t>
  </si>
  <si>
    <t>Q8IY92;Q8IY92-2</t>
  </si>
  <si>
    <t>Structure-specific endonuclease subunit SLX4</t>
  </si>
  <si>
    <t>SLX4</t>
  </si>
  <si>
    <t>sp|Q8IY92|SLX4_HUMAN Structure-specific endonuclease subunit SLX4 OS=Homo sapiens GN=SLX4 PE=1 SV=3;sp|Q8IY92-2|SLX4_HUMAN Isoform 2 of Structure-specific endonuclease subunit SLX4 OS=Homo sapiens GN=SLX4</t>
  </si>
  <si>
    <t>Q8IYD8;Q8IYD8-3;H0YJS3;Q8IYD8-2;H0YJN7;H0YJ14</t>
  </si>
  <si>
    <t>Q8IYD8;Q8IYD8-3;H0YJS3</t>
  </si>
  <si>
    <t>Fanconi anemia group M protein</t>
  </si>
  <si>
    <t>FANCM</t>
  </si>
  <si>
    <t>sp|Q8IYD8|FANCM_HUMAN Fanconi anemia group M protein OS=Homo sapiens GN=FANCM PE=1 SV=2;sp|Q8IYD8-3|FANCM_HUMAN Isoform 3 of Fanconi anemia group M protein OS=Homo sapiens GN=FANCM;tr|H0YJS3|H0YJS3_HUMAN Fanconi anemia group M protein (Fragment) OS=Homo sa</t>
  </si>
  <si>
    <t>Q8IYH5-2;Q8IYH5;Q8IYH5-4;Q8IYH5-3</t>
  </si>
  <si>
    <t>Q8IYH5-2;Q8IYH5;Q8IYH5-4</t>
  </si>
  <si>
    <t>ZZ-type zinc finger-containing protein 3</t>
  </si>
  <si>
    <t>ZZZ3</t>
  </si>
  <si>
    <t>sp|Q8IYH5-2|ZZZ3_HUMAN Isoform 2 of ZZ-type zinc finger-containing protein 3 OS=Homo sapiens GN=ZZZ3;sp|Q8IYH5|ZZZ3_HUMAN ZZ-type zinc finger-containing protein 3 OS=Homo sapiens GN=ZZZ3 PE=1 SV=1;sp|Q8IYH5-4|ZZZ3_HUMAN Isoform 4 of ZZ-type zinc finger-con</t>
  </si>
  <si>
    <t>Q8IZ40</t>
  </si>
  <si>
    <t>REST corepressor 2</t>
  </si>
  <si>
    <t>RCOR2</t>
  </si>
  <si>
    <t>sp|Q8IZ40|RCOR2_HUMAN REST corepressor 2 OS=Homo sapiens GN=RCOR2 PE=1 SV=2</t>
  </si>
  <si>
    <t>Q8N0Y2-2;Q8N0Y2</t>
  </si>
  <si>
    <t>Zinc finger protein 444</t>
  </si>
  <si>
    <t>ZNF444</t>
  </si>
  <si>
    <t>sp|Q8N0Y2-2|ZN444_HUMAN Isoform 2 of Zinc finger protein 444 OS=Homo sapiens GN=ZNF444;sp|Q8N0Y2|ZN444_HUMAN Zinc finger protein 444 OS=Homo sapiens GN=ZNF444 PE=1 SV=1</t>
  </si>
  <si>
    <t>Q8N126;Q8N126-2;Q8N126-3;A0A0C4DG09</t>
  </si>
  <si>
    <t>Cell adhesion molecule 3</t>
  </si>
  <si>
    <t>CADM3</t>
  </si>
  <si>
    <t>sp|Q8N126|CADM3_HUMAN Cell adhesion molecule 3 OS=Homo sapiens GN=CADM3 PE=1 SV=1;sp|Q8N126-2|CADM3_HUMAN Isoform 2 of Cell adhesion molecule 3 OS=Homo sapiens GN=CADM3;sp|Q8N126-3|CADM3_HUMAN Isoform 3 of Cell adhesion molecule 3 OS=Homo sapiens GN=CADM3;</t>
  </si>
  <si>
    <t>Q8N163-2;Q8N163;H0YC69;E5RGU7;E5RFJ3;H0YC58;E5RHJ4;G3V119;H0YB24</t>
  </si>
  <si>
    <t>Q8N163-2;Q8N163</t>
  </si>
  <si>
    <t>Cell cycle and apoptosis regulator protein 2</t>
  </si>
  <si>
    <t>CCAR2</t>
  </si>
  <si>
    <t>sp|Q8N163-2|CCAR2_HUMAN Isoform 2 of Cell cycle and apoptosis regulator protein 2 OS=Homo sapiens GN=CCAR2;sp|Q8N163|CCAR2_HUMAN Cell cycle and apoptosis regulator protein 2 OS=Homo sapiens GN=CCAR2 PE=1 SV=2</t>
  </si>
  <si>
    <t>Q8N1F7;H3BVG0;Q8N1F7-2;H3BPA9;H3BM93;H3BRI8;H3BV11;H3BNN5;H3BVE2;H3BP95;H3BMX0;H3BRD9;H3BV15;H3BNG7</t>
  </si>
  <si>
    <t>Q8N1F7;H3BVG0;Q8N1F7-2</t>
  </si>
  <si>
    <t>Nuclear pore complex protein Nup93</t>
  </si>
  <si>
    <t>NUP93</t>
  </si>
  <si>
    <t>sp|Q8N1F7|NUP93_HUMAN Nuclear pore complex protein Nup93 OS=Homo sapiens GN=NUP93 PE=1 SV=2;tr|H3BVG0|H3BVG0_HUMAN Nuclear pore complex protein Nup93 OS=Homo sapiens GN=NUP93 PE=1 SV=1;sp|Q8N1F7-2|NUP93_HUMAN Isoform 2 of Nuclear pore complex protein Nup93</t>
  </si>
  <si>
    <t>Q8N1G0;Q8N1G0-2;H0Y5I5;F8WCX2;A6PVV7;A2A3Q2</t>
  </si>
  <si>
    <t>Q8N1G0;Q8N1G0-2;H0Y5I5</t>
  </si>
  <si>
    <t>Zinc finger protein 687</t>
  </si>
  <si>
    <t>ZNF687</t>
  </si>
  <si>
    <t>sp|Q8N1G0|ZN687_HUMAN Zinc finger protein 687 OS=Homo sapiens GN=ZNF687 PE=1 SV=1;sp|Q8N1G0-2|ZN687_HUMAN Isoform 2 of Zinc finger protein 687 OS=Homo sapiens GN=ZNF687;tr|H0Y5I5|H0Y5I5_HUMAN Zinc finger protein 687 (Fragment) OS=Homo sapiens GN=ZNF687 PE=</t>
  </si>
  <si>
    <t>Q8N1W2;H0YLZ7;H0YLC4;Q8N895</t>
  </si>
  <si>
    <t>Q8N1W2;H0YLZ7;H0YLC4</t>
  </si>
  <si>
    <t>Zinc finger protein 710</t>
  </si>
  <si>
    <t>ZNF710</t>
  </si>
  <si>
    <t>sp|Q8N1W2|ZN710_HUMAN Zinc finger protein 710 OS=Homo sapiens GN=ZNF710 PE=2 SV=2;tr|H0YLZ7|H0YLZ7_HUMAN Zinc finger protein 710 (Fragment) OS=Homo sapiens GN=ZNF710 PE=1 SV=1;tr|H0YLC4|H0YLC4_HUMAN Zinc finger protein 710 (Fragment) OS=Homo sapiens GN=ZNF</t>
  </si>
  <si>
    <t>Q8N2K0;Q8N2K0-3;Q8N2K0-2;I3L1V0;I3L294;I3L440;I3L380;Q5T712</t>
  </si>
  <si>
    <t>Q8N2K0;Q8N2K0-3;Q8N2K0-2;I3L1V0</t>
  </si>
  <si>
    <t>Monoacylglycerol lipase ABHD12</t>
  </si>
  <si>
    <t>ABHD12</t>
  </si>
  <si>
    <t>sp|Q8N2K0|ABD12_HUMAN Monoacylglycerol lipase ABHD12 OS=Homo sapiens GN=ABHD12 PE=1 SV=2;sp|Q8N2K0-3|ABD12_HUMAN Isoform 3 of Monoacylglycerol lipase ABHD12 OS=Homo sapiens GN=ABHD12;sp|Q8N2K0-2|ABD12_HUMAN Isoform 2 of Monoacylglycerol lipase ABHD12 OS=Ho</t>
  </si>
  <si>
    <t>Q8N2W9</t>
  </si>
  <si>
    <t>E3 SUMO-protein ligase PIAS4</t>
  </si>
  <si>
    <t>PIAS4</t>
  </si>
  <si>
    <t>sp|Q8N2W9|PIAS4_HUMAN E3 SUMO-protein ligase PIAS4 OS=Homo sapiens GN=PIAS4 PE=1 SV=1</t>
  </si>
  <si>
    <t>Q8N3U4;Q8N3U4-2;B1AMT4</t>
  </si>
  <si>
    <t>Q8N3U4;Q8N3U4-2</t>
  </si>
  <si>
    <t>Cohesin subunit SA-2</t>
  </si>
  <si>
    <t>STAG2</t>
  </si>
  <si>
    <t>sp|Q8N3U4|STAG2_HUMAN Cohesin subunit SA-2 OS=Homo sapiens GN=STAG2 PE=1 SV=3;sp|Q8N3U4-2|STAG2_HUMAN Isoform 2 of Cohesin subunit SA-2 OS=Homo sapiens GN=STAG2</t>
  </si>
  <si>
    <t>Q8N3Z6;X6R4A7;Q8N3Z6-2</t>
  </si>
  <si>
    <t>Q8N3Z6</t>
  </si>
  <si>
    <t>Zinc finger CCHC domain-containing protein 7</t>
  </si>
  <si>
    <t>ZCCHC7</t>
  </si>
  <si>
    <t>sp|Q8N3Z6|ZCHC7_HUMAN Zinc finger CCHC domain-containing protein 7 OS=Homo sapiens GN=ZCCHC7 PE=1 SV=2</t>
  </si>
  <si>
    <t>Q8N4W9;Q8N4W9-2;Q96N58;C9J871;C9IZE3;C9JVX0;M0QZV4;M0QYZ5;M0R2W3;M0R1T1;Q6ZNG1</t>
  </si>
  <si>
    <t>Q8N4W9;Q8N4W9-2</t>
  </si>
  <si>
    <t>Zinc finger protein 808</t>
  </si>
  <si>
    <t>ZNF808</t>
  </si>
  <si>
    <t>sp|Q8N4W9|ZN808_HUMAN Zinc finger protein 808 OS=Homo sapiens GN=ZNF808 PE=2 SV=2;sp|Q8N4W9-2|ZN808_HUMAN Isoform 2 of Zinc finger protein 808 OS=Homo sapiens GN=ZNF808</t>
  </si>
  <si>
    <t>Q8N655</t>
  </si>
  <si>
    <t>Uncharacterized protein C10orf12</t>
  </si>
  <si>
    <t>C10orf12</t>
  </si>
  <si>
    <t>sp|Q8N655|CJ012_HUMAN Uncharacterized protein C10orf12 OS=Homo sapiens GN=C10orf12 PE=1 SV=1</t>
  </si>
  <si>
    <t>Q8N680</t>
  </si>
  <si>
    <t>Zinc finger and BTB domain-containing protein 2</t>
  </si>
  <si>
    <t>ZBTB2</t>
  </si>
  <si>
    <t>sp|Q8N680|ZBTB2_HUMAN Zinc finger and BTB domain-containing protein 2 OS=Homo sapiens GN=ZBTB2 PE=1 SV=1</t>
  </si>
  <si>
    <t>Q8N684-2;Q8N684;Q8N684-3;F5H669;J3QT54;F5H6M0;F5H047;C9J286;C9J323;C9JM38;F5H5B7;F5H1W4;F5H2K8;F5H6P5;F5H6A8;F5GXA3</t>
  </si>
  <si>
    <t>Q8N684-2;Q8N684;Q8N684-3;F5H669</t>
  </si>
  <si>
    <t>Cleavage and polyadenylation specificity factor subunit 7</t>
  </si>
  <si>
    <t>CPSF7</t>
  </si>
  <si>
    <t>sp|Q8N684-2|CPSF7_HUMAN Isoform 2 of Cleavage and polyadenylation specificity factor subunit 7 OS=Homo sapiens GN=CPSF7;sp|Q8N684|CPSF7_HUMAN Cleavage and polyadenylation specificity factor subunit 7 OS=Homo sapiens GN=CPSF7 PE=1 SV=1;sp|Q8N684-3|CPSF7_HUM</t>
  </si>
  <si>
    <t>Q8N720;Q8N720-3;C9JS03</t>
  </si>
  <si>
    <t>Q8N720;Q8N720-3</t>
  </si>
  <si>
    <t>Zinc finger protein 655</t>
  </si>
  <si>
    <t>ZNF655</t>
  </si>
  <si>
    <t>sp|Q8N720|ZN655_HUMAN Zinc finger protein 655 OS=Homo sapiens GN=ZNF655 PE=1 SV=3;sp|Q8N720-3|ZN655_HUMAN Isoform 3 of Zinc finger protein 655 OS=Homo sapiens GN=ZNF655</t>
  </si>
  <si>
    <t>Q8N7H5-3;Q8N7H5;Q8N7H5-2;B4DGJ5</t>
  </si>
  <si>
    <t>RNA polymerase II-associated factor 1 homolog</t>
  </si>
  <si>
    <t>PAF1</t>
  </si>
  <si>
    <t>sp|Q8N7H5-3|PAF1_HUMAN Isoform 3 of RNA polymerase II-associated factor 1 homolog OS=Homo sapiens GN=PAF1;sp|Q8N7H5|PAF1_HUMAN RNA polymerase II-associated factor 1 homolog OS=Homo sapiens GN=PAF1 PE=1 SV=2;sp|Q8N7H5-2|PAF1_HUMAN Isoform 2 of RNA polymeras</t>
  </si>
  <si>
    <t>Q8N7W2;Q8N7W2-2;Q8N7W2-3;A0A0A0MSS7</t>
  </si>
  <si>
    <t>BEN domain-containing protein 7</t>
  </si>
  <si>
    <t>BEND7</t>
  </si>
  <si>
    <t>sp|Q8N7W2|BEND7_HUMAN BEN domain-containing protein 7 OS=Homo sapiens GN=BEND7 PE=1 SV=2;sp|Q8N7W2-2|BEND7_HUMAN Isoform 2 of BEN domain-containing protein 7 OS=Homo sapiens GN=BEND7;sp|Q8N7W2-3|BEND7_HUMAN Isoform 3 of BEN domain-containing protein 7 OS=H</t>
  </si>
  <si>
    <t>Q8N8K9-2</t>
  </si>
  <si>
    <t>Uncharacterized protein KIAA1958</t>
  </si>
  <si>
    <t>KIAA1958</t>
  </si>
  <si>
    <t>sp|Q8N8K9-2|K1958_HUMAN Isoform 2 of Uncharacterized protein KIAA1958 OS=Homo sapiens GN=KIAA1958</t>
  </si>
  <si>
    <t>Q8N8R7;E9PRK7</t>
  </si>
  <si>
    <t>ARL14 effector protein</t>
  </si>
  <si>
    <t>ARL14EP</t>
  </si>
  <si>
    <t>sp|Q8N8R7|AL14E_HUMAN ARL14 effector protein OS=Homo sapiens GN=ARL14EP PE=1 SV=1;tr|E9PRK7|E9PRK7_HUMAN ARL14 effector protein (Fragment) OS=Homo sapiens GN=ARL14EP PE=1 SV=1</t>
  </si>
  <si>
    <t>Q8N9F7;Q8N9F7-3;Q8N9F7-2;J3QQN7;J3KTA9;J3QRR6</t>
  </si>
  <si>
    <t>Q8N9F7;Q8N9F7-3;Q8N9F7-2;J3QQN7;J3KTA9</t>
  </si>
  <si>
    <t>Glycerophosphodiester phosphodiesterase domain-containing protein 1</t>
  </si>
  <si>
    <t>GDPD1</t>
  </si>
  <si>
    <t>sp|Q8N9F7|GDPD1_HUMAN Glycerophosphodiester phosphodiesterase domain-containing protein 1 OS=Homo sapiens GN=GDPD1 PE=1 SV=2;sp|Q8N9F7-3|GDPD1_HUMAN Isoform 3 of Glycerophosphodiester phosphodiesterase domain-containing protein 1 OS=Homo sapiens GN=GDPD1;s</t>
  </si>
  <si>
    <t>Q8N9N5-3;Q8N9N5-6;Q8N9N5-2;Q8N9N5-4;Q8N9N5-5;Q8N9N5-7;Q8N9N5;C9JYB6;C9JGM9;C9JF73;C9JTM8;E9PJI6;C9J811</t>
  </si>
  <si>
    <t>Protein BANP</t>
  </si>
  <si>
    <t>BANP</t>
  </si>
  <si>
    <t>sp|Q8N9N5-3|BANP_HUMAN Isoform 3 of Protein BANP OS=Homo sapiens GN=BANP;sp|Q8N9N5-6|BANP_HUMAN Isoform 6 of Protein BANP OS=Homo sapiens GN=BANP;sp|Q8N9N5-2|BANP_HUMAN Isoform 2 of Protein BANP OS=Homo sapiens GN=BANP;sp|Q8N9N5-4|BANP_HUMAN Isoform 4 of P</t>
  </si>
  <si>
    <t>Q8NAF0</t>
  </si>
  <si>
    <t>Zinc finger protein 579</t>
  </si>
  <si>
    <t>ZNF579</t>
  </si>
  <si>
    <t>sp|Q8NAF0|ZN579_HUMAN Zinc finger protein 579 OS=Homo sapiens GN=ZNF579 PE=1 SV=2</t>
  </si>
  <si>
    <t>Q8NAP3;D6RBC4;D6R9I1;D6RJE1;D6RE69;D6RHD1;D6RGK1;D6R9U6;D6RC86;D6RAC4</t>
  </si>
  <si>
    <t>Q8NAP3</t>
  </si>
  <si>
    <t>Zinc finger and BTB domain-containing protein 38</t>
  </si>
  <si>
    <t>ZBTB38</t>
  </si>
  <si>
    <t>sp|Q8NAP3|ZBT38_HUMAN Zinc finger and BTB domain-containing protein 38 OS=Homo sapiens GN=ZBTB38 PE=1 SV=2</t>
  </si>
  <si>
    <t>Q8NAV1</t>
  </si>
  <si>
    <t>Pre-mRNA-splicing factor 38A</t>
  </si>
  <si>
    <t>PRPF38A</t>
  </si>
  <si>
    <t>sp|Q8NAV1|PR38A_HUMAN Pre-mRNA-splicing factor 38A OS=Homo sapiens GN=PRPF38A PE=1 SV=1</t>
  </si>
  <si>
    <t>Q8NB50-3;Q8NB50;Q8NB50-2;D6RCF6;D6R9C0</t>
  </si>
  <si>
    <t>Q8NB50-3;Q8NB50;Q8NB50-2</t>
  </si>
  <si>
    <t>Zinc finger protein 62 homolog</t>
  </si>
  <si>
    <t>ZFP62</t>
  </si>
  <si>
    <t>sp|Q8NB50-3|ZFP62_HUMAN Isoform 3 of Zinc finger protein 62 homolog OS=Homo sapiens GN=ZFP62;sp|Q8NB50|ZFP62_HUMAN Zinc finger protein 62 homolog OS=Homo sapiens GN=ZFP62 PE=1 SV=3;sp|Q8NB50-2|ZFP62_HUMAN Isoform 2 of Zinc finger protein 62 homolog OS=Homo</t>
  </si>
  <si>
    <t>Q8NB90-3;Q8NB90-2;Q8NB90</t>
  </si>
  <si>
    <t>Spermatogenesis-associated protein 5</t>
  </si>
  <si>
    <t>SPATA5</t>
  </si>
  <si>
    <t>sp|Q8NB90-3|SPAT5_HUMAN Isoform 3 of Spermatogenesis-associated protein 5 OS=Homo sapiens GN=SPATA5;sp|Q8NB90-2|SPAT5_HUMAN Isoform 2 of Spermatogenesis-associated protein 5 OS=Homo sapiens GN=SPATA5;sp|Q8NB90|SPAT5_HUMAN Spermatogenesis-associated protein</t>
  </si>
  <si>
    <t>Q8NBQ5;D6RCD0</t>
  </si>
  <si>
    <t>Estradiol 17-beta-dehydrogenase 11</t>
  </si>
  <si>
    <t>HSD17B11</t>
  </si>
  <si>
    <t>sp|Q8NBQ5|DHB11_HUMAN Estradiol 17-beta-dehydrogenase 11 OS=Homo sapiens GN=HSD17B11 PE=1 SV=3;tr|D6RCD0|D6RCD0_HUMAN Estradiol 17-beta-dehydrogenase 11 OS=Homo sapiens GN=HSD17B11 PE=1 SV=2</t>
  </si>
  <si>
    <t>Q8NBS9-2;Q8NBS9</t>
  </si>
  <si>
    <t>Thioredoxin domain-containing protein 5</t>
  </si>
  <si>
    <t>TXNDC5</t>
  </si>
  <si>
    <t>sp|Q8NBS9-2|TXND5_HUMAN Isoform 2 of Thioredoxin domain-containing protein 5 OS=Homo sapiens GN=TXNDC5;sp|Q8NBS9|TXND5_HUMAN Thioredoxin domain-containing protein 5 OS=Homo sapiens GN=TXNDC5 PE=1 SV=2</t>
  </si>
  <si>
    <t>Q8NBX0</t>
  </si>
  <si>
    <t>Saccharopine dehydrogenase-like oxidoreductase</t>
  </si>
  <si>
    <t>SCCPDH</t>
  </si>
  <si>
    <t>sp|Q8NBX0|SCPDL_HUMAN Saccharopine dehydrogenase-like oxidoreductase OS=Homo sapiens GN=SCCPDH PE=1 SV=1</t>
  </si>
  <si>
    <t>Q8NC51-4;Q8NC51-3;Q8NC51-2;Q8NC51</t>
  </si>
  <si>
    <t>Plasminogen activator inhibitor 1 RNA-binding protein</t>
  </si>
  <si>
    <t>SERBP1</t>
  </si>
  <si>
    <t>sp|Q8NC51-4|PAIRB_HUMAN Isoform 4 of Plasminogen activator inhibitor 1 RNA-binding protein OS=Homo sapiens GN=SERBP1;sp|Q8NC51-3|PAIRB_HUMAN Isoform 3 of Plasminogen activator inhibitor 1 RNA-binding protein OS=Homo sapiens GN=SERBP1;sp|Q8NC51-2|PAIRB_HUMA</t>
  </si>
  <si>
    <t>Q8NC54</t>
  </si>
  <si>
    <t>Keratinocyte-associated transmembrane protein 2</t>
  </si>
  <si>
    <t>KCT2</t>
  </si>
  <si>
    <t>sp|Q8NC54|KCT2_HUMAN Keratinocyte-associated transmembrane protein 2 OS=Homo sapiens GN=KCT2 PE=1 SV=2</t>
  </si>
  <si>
    <t>Q8NCF5;H3BSZ7;Q8NCF5-3;Q8NCF5-2</t>
  </si>
  <si>
    <t>NFATC2-interacting protein</t>
  </si>
  <si>
    <t>NFATC2IP</t>
  </si>
  <si>
    <t>sp|Q8NCF5|NF2IP_HUMAN NFATC2-interacting protein OS=Homo sapiens GN=NFATC2IP PE=1 SV=1;tr|H3BSZ7|H3BSZ7_HUMAN NFATC2-interacting protein OS=Homo sapiens GN=NFATC2IP PE=1 SV=1;sp|Q8NCF5-3|NF2IP_HUMAN Isoform 3 of NFATC2-interacting protein OS=Homo sapiens G</t>
  </si>
  <si>
    <t>Q8NCY6;E9PKC8;E9PRK0;E9PLV2</t>
  </si>
  <si>
    <t>Q8NCY6</t>
  </si>
  <si>
    <t>Myb/SANT-like DNA-binding domain-containing protein 4</t>
  </si>
  <si>
    <t>MSANTD4</t>
  </si>
  <si>
    <t>sp|Q8NCY6|MSD4_HUMAN Myb/SANT-like DNA-binding domain-containing protein 4 OS=Homo sapiens GN=MSANTD4 PE=1 SV=1</t>
  </si>
  <si>
    <t>Q8ND82;Q9UJJ2</t>
  </si>
  <si>
    <t>Zinc finger protein 280C</t>
  </si>
  <si>
    <t>ZNF280C</t>
  </si>
  <si>
    <t>sp|Q8ND82|Z280C_HUMAN Zinc finger protein 280C OS=Homo sapiens GN=ZNF280C PE=1 SV=1;tr|Q9UJJ2|Q9UJJ2_HUMAN Zinc finger protein 280C (Fragment) OS=Homo sapiens GN=ZNF280C PE=1 SV=1</t>
  </si>
  <si>
    <t>Q8NDF8-5;H3BQM0;Q8NDF8;Q8NDF8-3;Q8NDF8-2;E9PC61;Q8NDF8-4</t>
  </si>
  <si>
    <t>Q8NDF8-5;H3BQM0;Q8NDF8;Q8NDF8-3;Q8NDF8-2</t>
  </si>
  <si>
    <t>Non-canonical poly(A) RNA polymerase PAPD5</t>
  </si>
  <si>
    <t>PAPD5</t>
  </si>
  <si>
    <t>sp|Q8NDF8-5|PAPD5_HUMAN Isoform 5 of Non-canonical poly(A) RNA polymerase PAPD5 OS=Homo sapiens GN=PAPD5;tr|H3BQM0|H3BQM0_HUMAN Non-canonical poly(A) RNA polymerase PAPD5 OS=Homo sapiens GN=PAPD5 PE=1 SV=1;sp|Q8NDF8|PAPD5_HUMAN Non-canonical poly(A) RNA po</t>
  </si>
  <si>
    <t>Q8NDT2;Q8NDT2-2</t>
  </si>
  <si>
    <t>Putative RNA-binding protein 15B</t>
  </si>
  <si>
    <t>RBM15B</t>
  </si>
  <si>
    <t>sp|Q8NDT2|RB15B_HUMAN Putative RNA-binding protein 15B OS=Homo sapiens GN=RBM15B PE=1 SV=3;sp|Q8NDT2-2|RB15B_HUMAN Isoform 2 of Putative RNA-binding protein 15B OS=Homo sapiens GN=RBM15B</t>
  </si>
  <si>
    <t>Q8NE86-3;Q8NE86;S4R468;Q8NE86-2</t>
  </si>
  <si>
    <t>Q8NE86-3;Q8NE86</t>
  </si>
  <si>
    <t>Calcium uniporter protein, mitochondrial</t>
  </si>
  <si>
    <t>MCU</t>
  </si>
  <si>
    <t>sp|Q8NE86-3|MCU_HUMAN Isoform 3 of Calcium uniporter protein, mitochondrial OS=Homo sapiens GN=MCU;sp|Q8NE86|MCU_HUMAN Calcium uniporter protein, mitochondrial OS=Homo sapiens GN=MCU PE=1 SV=1</t>
  </si>
  <si>
    <t>Q8NEM1</t>
  </si>
  <si>
    <t>Zinc finger protein 680</t>
  </si>
  <si>
    <t>ZNF680</t>
  </si>
  <si>
    <t>sp|Q8NEM1|ZN680_HUMAN Zinc finger protein 680 OS=Homo sapiens GN=ZNF680 PE=2 SV=2</t>
  </si>
  <si>
    <t>Q8NEW0;H0Y362</t>
  </si>
  <si>
    <t>Q8NEW0</t>
  </si>
  <si>
    <t>Zinc transporter 7</t>
  </si>
  <si>
    <t>SLC30A7</t>
  </si>
  <si>
    <t>sp|Q8NEW0|ZNT7_HUMAN Zinc transporter 7 OS=Homo sapiens GN=SLC30A7 PE=2 SV=1</t>
  </si>
  <si>
    <t>Q8NF99;K7ERU5;Q96K65;Q8NF99-3;Q8NF99-2;M0R288;K7EIM5</t>
  </si>
  <si>
    <t>Q8NF99</t>
  </si>
  <si>
    <t>Zinc finger protein 397</t>
  </si>
  <si>
    <t>ZNF397</t>
  </si>
  <si>
    <t>sp|Q8NF99|ZN397_HUMAN Zinc finger protein 397 OS=Homo sapiens GN=ZNF397 PE=1 SV=2</t>
  </si>
  <si>
    <t>Q8NFD5;Q8NFD5-2;Q8NFD5-3;Q8NFD5-4;H0Y2R3;H0Y3S9;A0A0J9YY80</t>
  </si>
  <si>
    <t>Q8NFD5;Q8NFD5-2;Q8NFD5-3;Q8NFD5-4</t>
  </si>
  <si>
    <t>AT-rich interactive domain-containing protein 1B</t>
  </si>
  <si>
    <t>ARID1B</t>
  </si>
  <si>
    <t>sp|Q8NFD5|ARI1B_HUMAN AT-rich interactive domain-containing protein 1B OS=Homo sapiens GN=ARID1B PE=1 SV=2;sp|Q8NFD5-2|ARI1B_HUMAN Isoform 2 of AT-rich interactive domain-containing protein 1B OS=Homo sapiens GN=ARID1B;sp|Q8NFD5-3|ARI1B_HUMAN Isoform 3 of</t>
  </si>
  <si>
    <t>Q8NFH3;Q8NFH3-2;B4E301;F5H0E3;B4DVD1</t>
  </si>
  <si>
    <t>Q8NFH3;Q8NFH3-2</t>
  </si>
  <si>
    <t>Nucleoporin Nup43</t>
  </si>
  <si>
    <t>NUP43</t>
  </si>
  <si>
    <t>sp|Q8NFH3|NUP43_HUMAN Nucleoporin Nup43 OS=Homo sapiens GN=NUP43 PE=1 SV=1;sp|Q8NFH3-2|NUP43_HUMAN Isoform 2 of Nucleoporin Nup43 OS=Homo sapiens GN=NUP43</t>
  </si>
  <si>
    <t>Q8NFJ5;H0YFN2;F5GWG3</t>
  </si>
  <si>
    <t>Q8NFJ5</t>
  </si>
  <si>
    <t>Retinoic acid-induced protein 3</t>
  </si>
  <si>
    <t>GPRC5A</t>
  </si>
  <si>
    <t>sp|Q8NFJ5|RAI3_HUMAN Retinoic acid-induced protein 3 OS=Homo sapiens GN=GPRC5A PE=1 SV=2</t>
  </si>
  <si>
    <t>Q8NHH9;Q8NHH9-5;Q8NHH9-2;Q8NHH9-4;Q8NHH9-3;B5MCN0;C9JQQ5;H7C3A2;C9JC25;F8WD17;F8WEN4;F8WBH0</t>
  </si>
  <si>
    <t>Q8NHH9;Q8NHH9-5;Q8NHH9-2;Q8NHH9-4;Q8NHH9-3;B5MCN0</t>
  </si>
  <si>
    <t>Atlastin-2</t>
  </si>
  <si>
    <t>ATL2</t>
  </si>
  <si>
    <t>sp|Q8NHH9|ATLA2_HUMAN Atlastin-2 OS=Homo sapiens GN=ATL2 PE=1 SV=2;sp|Q8NHH9-5|ATLA2_HUMAN Isoform 5 of Atlastin-2 OS=Homo sapiens GN=ATL2;sp|Q8NHH9-2|ATLA2_HUMAN Isoform 2 of Atlastin-2 OS=Homo sapiens GN=ATL2;sp|Q8NHH9-4|ATLA2_HUMAN Isoform 4 of Atlastin</t>
  </si>
  <si>
    <t>Q8NHM5-4;Q8NHM5;Q8NHM5-3;A0A0C4DGG3;Q8NHM5-2;F6SRV7;S4R3G4;Q8NHM5-5;F8WBN2</t>
  </si>
  <si>
    <t>Q8NHM5-4;Q8NHM5;Q8NHM5-3;A0A0C4DGG3;Q8NHM5-2</t>
  </si>
  <si>
    <t>Lysine-specific demethylase 2B</t>
  </si>
  <si>
    <t>KDM2B</t>
  </si>
  <si>
    <t>sp|Q8NHM5-4|KDM2B_HUMAN Isoform 4 of Lysine-specific demethylase 2B OS=Homo sapiens GN=KDM2B;sp|Q8NHM5|KDM2B_HUMAN Lysine-specific demethylase 2B OS=Homo sapiens GN=KDM2B PE=1 SV=1;sp|Q8NHM5-3|KDM2B_HUMAN Isoform 3 of Lysine-specific demethylase 2B OS=Homo</t>
  </si>
  <si>
    <t>R4GMN1;Q8NHP6;R4GMW5;Q8NHP6-2</t>
  </si>
  <si>
    <t>Motile sperm domain-containing protein 2</t>
  </si>
  <si>
    <t>MOSPD2</t>
  </si>
  <si>
    <t>tr|R4GMN1|R4GMN1_HUMAN Motile sperm domain-containing protein 2 OS=Homo sapiens GN=MOSPD2 PE=1 SV=1;sp|Q8NHP6|MSPD2_HUMAN Motile sperm domain-containing protein 2 OS=Homo sapiens GN=MOSPD2 PE=1 SV=1;tr|R4GMW5|R4GMW5_HUMAN Motile sperm domain-containing pro</t>
  </si>
  <si>
    <t>Q8NHW3;Q9Y5Q3</t>
  </si>
  <si>
    <t>Q8NHW3</t>
  </si>
  <si>
    <t>Transcription factor MafA</t>
  </si>
  <si>
    <t>MAFA</t>
  </si>
  <si>
    <t>sp|Q8NHW3|MAFA_HUMAN Transcription factor MafA OS=Homo sapiens GN=MAFA PE=1 SV=2</t>
  </si>
  <si>
    <t>Q8NI27;A0A0C4DG98;H0Y815;Q8NI27-2;B7ZBA0;H0Y594;H0Y7U4;F2Z2V2;B7ZB98;H7C477</t>
  </si>
  <si>
    <t>Q8NI27;A0A0C4DG98</t>
  </si>
  <si>
    <t>THO complex subunit 2</t>
  </si>
  <si>
    <t>THOC2</t>
  </si>
  <si>
    <t>sp|Q8NI27|THOC2_HUMAN THO complex subunit 2 OS=Homo sapiens GN=THOC2 PE=1 SV=2;tr|A0A0C4DG98|A0A0C4DG98_HUMAN THO complex subunit 2 OS=Homo sapiens GN=THOC2 PE=1 SV=1</t>
  </si>
  <si>
    <t>Q8NI77</t>
  </si>
  <si>
    <t>Kinesin-like protein KIF18A</t>
  </si>
  <si>
    <t>KIF18A</t>
  </si>
  <si>
    <t>sp|Q8NI77|KI18A_HUMAN Kinesin-like protein KIF18A OS=Homo sapiens GN=KIF18A PE=1 SV=2</t>
  </si>
  <si>
    <t>Q8TAD4;Q9BY48;Q8TAD4-2;H0Y957;Q8TAD4-3</t>
  </si>
  <si>
    <t>Q8TAD4</t>
  </si>
  <si>
    <t>Zinc transporter 5</t>
  </si>
  <si>
    <t>SLC30A5</t>
  </si>
  <si>
    <t>sp|Q8TAD4|ZNT5_HUMAN Zinc transporter 5 OS=Homo sapiens GN=SLC30A5 PE=1 SV=1</t>
  </si>
  <si>
    <t>Q8TAD8</t>
  </si>
  <si>
    <t>Smad nuclear-interacting protein 1</t>
  </si>
  <si>
    <t>SNIP1</t>
  </si>
  <si>
    <t>sp|Q8TAD8|SNIP1_HUMAN Smad nuclear-interacting protein 1 OS=Homo sapiens GN=SNIP1 PE=1 SV=1</t>
  </si>
  <si>
    <t>Q8TAQ2</t>
  </si>
  <si>
    <t>SWI/SNF complex subunit SMARCC2</t>
  </si>
  <si>
    <t>SMARCC2</t>
  </si>
  <si>
    <t>sp|Q8TAQ2|SMRC2_HUMAN SWI/SNF complex subunit SMARCC2 OS=Homo sapiens GN=SMARCC2 PE=1 SV=1</t>
  </si>
  <si>
    <t>Q8TAQ5;Q8TAQ5-2;K7ERS3;K7EQC9;Q9H7R0-2;Q9H7R0</t>
  </si>
  <si>
    <t>Q8TAQ5;Q8TAQ5-2</t>
  </si>
  <si>
    <t>Zinc finger protein 420</t>
  </si>
  <si>
    <t>ZNF420</t>
  </si>
  <si>
    <t>sp|Q8TAQ5|ZN420_HUMAN Zinc finger protein 420 OS=Homo sapiens GN=ZNF420 PE=1 SV=1;sp|Q8TAQ5-2|ZN420_HUMAN Isoform 2 of Zinc finger protein 420 OS=Homo sapiens GN=ZNF420</t>
  </si>
  <si>
    <t>Q8TBA6-2;Q8TBA6;H0YK03</t>
  </si>
  <si>
    <t>Q8TBA6-2;Q8TBA6</t>
  </si>
  <si>
    <t>Golgin subfamily A member 5</t>
  </si>
  <si>
    <t>GOLGA5</t>
  </si>
  <si>
    <t>sp|Q8TBA6-2|GOGA5_HUMAN Isoform 2 of Golgin subfamily A member 5 OS=Homo sapiens GN=GOLGA5;sp|Q8TBA6|GOGA5_HUMAN Golgin subfamily A member 5 OS=Homo sapiens GN=GOLGA5 PE=1 SV=3</t>
  </si>
  <si>
    <t>Q8TBM8;Q8TBM8-2;F2Z2L8;A0A087WWX2</t>
  </si>
  <si>
    <t>Q8TBM8;Q8TBM8-2</t>
  </si>
  <si>
    <t>DnaJ homolog subfamily B member 14</t>
  </si>
  <si>
    <t>DNAJB14</t>
  </si>
  <si>
    <t>sp|Q8TBM8|DJB14_HUMAN DnaJ homolog subfamily B member 14 OS=Homo sapiens GN=DNAJB14 PE=1 SV=1;sp|Q8TBM8-2|DJB14_HUMAN Isoform 2 of DnaJ homolog subfamily B member 14 OS=Homo sapiens GN=DNAJB14</t>
  </si>
  <si>
    <t>Q8TC07-2;Q8TC07-3;Q8TC07;C9JA93;F8VV61;F8WCB5;F8WDJ1;F8WF35</t>
  </si>
  <si>
    <t>Q8TC07-2;Q8TC07-3;Q8TC07;C9JA93</t>
  </si>
  <si>
    <t>TBC1 domain family member 15</t>
  </si>
  <si>
    <t>TBC1D15</t>
  </si>
  <si>
    <t>sp|Q8TC07-2|TBC15_HUMAN Isoform 2 of TBC1 domain family member 15 OS=Homo sapiens GN=TBC1D15;sp|Q8TC07-3|TBC15_HUMAN Isoform 3 of TBC1 domain family member 15 OS=Homo sapiens GN=TBC1D15;sp|Q8TC07|TBC15_HUMAN TBC1 domain family member 15 OS=Homo sapiens GN=</t>
  </si>
  <si>
    <t>Q8TC12;Q8TC12-2;Q8TC12-3;G3V234;G3V2G6;H0YJ46;H0YIZ8;Q96NR8</t>
  </si>
  <si>
    <t>Q8TC12;Q8TC12-2;Q8TC12-3;G3V234;G3V2G6</t>
  </si>
  <si>
    <t>Retinol dehydrogenase 11</t>
  </si>
  <si>
    <t>RDH11</t>
  </si>
  <si>
    <t>sp|Q8TC12|RDH11_HUMAN Retinol dehydrogenase 11 OS=Homo sapiens GN=RDH11 PE=1 SV=2;sp|Q8TC12-2|RDH11_HUMAN Isoform 2 of Retinol dehydrogenase 11 OS=Homo sapiens GN=RDH11;sp|Q8TC12-3|RDH11_HUMAN Isoform 3 of Retinol dehydrogenase 11 OS=Homo sapiens GN=RDH11;</t>
  </si>
  <si>
    <t>Q8TCJ2</t>
  </si>
  <si>
    <t>Dolichyl-diphosphooligosaccharide--protein glycosyltransferase subunit STT3B</t>
  </si>
  <si>
    <t>STT3B</t>
  </si>
  <si>
    <t>sp|Q8TCJ2|STT3B_HUMAN Dolichyl-diphosphooligosaccharide--protein glycosyltransferase subunit STT3B OS=Homo sapiens GN=STT3B PE=1 SV=1</t>
  </si>
  <si>
    <t>Q8TCT9-5;Q8TCT9;Q8TCT9-2;Q8TCT9-4;A0A075B6F6;A0A0C4DGU3</t>
  </si>
  <si>
    <t>Q8TCT9-5;Q8TCT9;Q8TCT9-2;Q8TCT9-4;A0A075B6F6</t>
  </si>
  <si>
    <t>Minor histocompatibility antigen H13</t>
  </si>
  <si>
    <t>HM13</t>
  </si>
  <si>
    <t>sp|Q8TCT9-5|HM13_HUMAN Isoform 5 of Minor histocompatibility antigen H13 OS=Homo sapiens GN=HM13;sp|Q8TCT9|HM13_HUMAN Minor histocompatibility antigen H13 OS=Homo sapiens GN=HM13 PE=1 SV=1;sp|Q8TCT9-2|HM13_HUMAN Isoform 2 of Minor histocompatibility antige</t>
  </si>
  <si>
    <t>Q8TED0-3;Q8TED0;H0Y8P4;Q8TED0-2;D6RF65</t>
  </si>
  <si>
    <t>Q8TED0-3;Q8TED0;H0Y8P4;Q8TED0-2</t>
  </si>
  <si>
    <t>U3 small nucleolar RNA-associated protein 15 homolog</t>
  </si>
  <si>
    <t>UTP15</t>
  </si>
  <si>
    <t>sp|Q8TED0-3|UTP15_HUMAN Isoform 3 of U3 small nucleolar RNA-associated protein 15 homolog OS=Homo sapiens GN=UTP15;sp|Q8TED0|UTP15_HUMAN U3 small nucleolar RNA-associated protein 15 homolog OS=Homo sapiens GN=UTP15 PE=1 SV=3;tr|H0Y8P4|H0Y8P4_HUMAN U3 small</t>
  </si>
  <si>
    <t>Q8TED1;E7ETY7;J3KNB5</t>
  </si>
  <si>
    <t>Q8TED1;E7ETY7</t>
  </si>
  <si>
    <t>Probable glutathione peroxidase 8;Glutathione peroxidase</t>
  </si>
  <si>
    <t>GPX8</t>
  </si>
  <si>
    <t>sp|Q8TED1|GPX8_HUMAN Probable glutathione peroxidase 8 OS=Homo sapiens GN=GPX8 PE=1 SV=2;tr|E7ETY7|E7ETY7_HUMAN Glutathione peroxidase OS=Homo sapiens GN=GPX8 PE=1 SV=1</t>
  </si>
  <si>
    <t>Q8TEM1;Q8TEM1-2</t>
  </si>
  <si>
    <t>Nuclear pore membrane glycoprotein 210</t>
  </si>
  <si>
    <t>NUP210</t>
  </si>
  <si>
    <t>sp|Q8TEM1|PO210_HUMAN Nuclear pore membrane glycoprotein 210 OS=Homo sapiens GN=NUP210 PE=1 SV=3;sp|Q8TEM1-2|PO210_HUMAN Isoform 2 of Nuclear pore membrane glycoprotein 210 OS=Homo sapiens GN=NUP210</t>
  </si>
  <si>
    <t>Q8TEQ6</t>
  </si>
  <si>
    <t>Gem-associated protein 5</t>
  </si>
  <si>
    <t>GEMIN5</t>
  </si>
  <si>
    <t>sp|Q8TEQ6|GEMI5_HUMAN Gem-associated protein 5 OS=Homo sapiens GN=GEMIN5 PE=1 SV=3</t>
  </si>
  <si>
    <t>Q8TF68;Q8TF68-3;Q8TF68-2;E9PHB3;F5H8L7;F5H105;R4GMR4;F5H0D6;F5H3Z9;F5GYZ1;F5H6N8</t>
  </si>
  <si>
    <t>Q8TF68;Q8TF68-3;Q8TF68-2;E9PHB3</t>
  </si>
  <si>
    <t>Zinc finger protein 384</t>
  </si>
  <si>
    <t>ZNF384</t>
  </si>
  <si>
    <t>sp|Q8TF68|ZN384_HUMAN Zinc finger protein 384 OS=Homo sapiens GN=ZNF384 PE=1 SV=2;sp|Q8TF68-3|ZN384_HUMAN Isoform 3 of Zinc finger protein 384 OS=Homo sapiens GN=ZNF384;sp|Q8TF68-2|ZN384_HUMAN Isoform 2 of Zinc finger protein 384 OS=Homo sapiens GN=ZNF384;</t>
  </si>
  <si>
    <t>Q8WTT2</t>
  </si>
  <si>
    <t>Nucleolar complex protein 3 homolog</t>
  </si>
  <si>
    <t>NOC3L</t>
  </si>
  <si>
    <t>sp|Q8WTT2|NOC3L_HUMAN Nucleolar complex protein 3 homolog OS=Homo sapiens GN=NOC3L PE=1 SV=1</t>
  </si>
  <si>
    <t>Q8WUB8-3;Q8WUB8;S5FZ81;Q8WUB8-2</t>
  </si>
  <si>
    <t>PHD finger protein 10</t>
  </si>
  <si>
    <t>PHF10</t>
  </si>
  <si>
    <t>sp|Q8WUB8-3|PHF10_HUMAN Isoform 3 of PHD finger protein 10 OS=Homo sapiens GN=PHF10;sp|Q8WUB8|PHF10_HUMAN PHD finger protein 10 OS=Homo sapiens GN=PHF10 PE=1 SV=3;tr|S5FZ81|S5FZ81_HUMAN PHD finger protein 10 OS=Homo sapiens GN=PHF10 PE=1 SV=1;sp|Q8WUB8-2|P</t>
  </si>
  <si>
    <t>Q8WUQ7;Q8WUQ7-2;K7ENY9;K7EIU6;K7EMQ0;K7EQE3</t>
  </si>
  <si>
    <t>Q8WUQ7;Q8WUQ7-2;K7ENY9</t>
  </si>
  <si>
    <t>Cactin</t>
  </si>
  <si>
    <t>CACTIN</t>
  </si>
  <si>
    <t>sp|Q8WUQ7|CATIN_HUMAN Cactin OS=Homo sapiens GN=CACTIN PE=1 SV=3;sp|Q8WUQ7-2|CATIN_HUMAN Isoform 2 of Cactin OS=Homo sapiens GN=CACTIN;tr|K7ENY9|K7ENY9_HUMAN Cactin (Fragment) OS=Homo sapiens GN=CACTIN PE=1 SV=1</t>
  </si>
  <si>
    <t>Q8WV22;H3BV05;I3L1I3;H3BSL0;H3BR73</t>
  </si>
  <si>
    <t>Q8WV22;H3BV05;I3L1I3</t>
  </si>
  <si>
    <t>Non-structural maintenance of chromosomes element 1 homolog</t>
  </si>
  <si>
    <t>NSMCE1</t>
  </si>
  <si>
    <t>sp|Q8WV22|NSE1_HUMAN Non-structural maintenance of chromosomes element 1 homolog OS=Homo sapiens GN=NSMCE1 PE=1 SV=5;tr|H3BV05|H3BV05_HUMAN Non-structural maintenance of chromosomes element 1 homolog (Fragment) OS=Homo sapiens GN=NSMCE1 PE=1 SV=1;tr|I3L1I3</t>
  </si>
  <si>
    <t>R4GND3;Q8WV24</t>
  </si>
  <si>
    <t>Pleckstrin homology-like domain family A member 1</t>
  </si>
  <si>
    <t>PHLDA1</t>
  </si>
  <si>
    <t>tr|R4GND3|R4GND3_HUMAN Pleckstrin homology-like domain family A member 1 OS=Homo sapiens GN=PHLDA1 PE=1 SV=1;sp|Q8WV24|PHLA1_HUMAN Pleckstrin homology-like domain family A member 1 OS=Homo sapiens GN=PHLDA1 PE=1 SV=4</t>
  </si>
  <si>
    <t>Q8WVC0-2;Q8WVC0</t>
  </si>
  <si>
    <t>RNA polymerase-associated protein LEO1</t>
  </si>
  <si>
    <t>LEO1</t>
  </si>
  <si>
    <t>sp|Q8WVC0-2|LEO1_HUMAN Isoform 2 of RNA polymerase-associated protein LEO1 OS=Homo sapiens GN=LEO1;sp|Q8WVC0|LEO1_HUMAN RNA polymerase-associated protein LEO1 OS=Homo sapiens GN=LEO1 PE=1 SV=1</t>
  </si>
  <si>
    <t>Q8WVX9;E9PNW8;E9PPB8</t>
  </si>
  <si>
    <t>Q8WVX9;E9PNW8</t>
  </si>
  <si>
    <t>Fatty acyl-CoA reductase 1</t>
  </si>
  <si>
    <t>FAR1</t>
  </si>
  <si>
    <t>sp|Q8WVX9|FACR1_HUMAN Fatty acyl-CoA reductase 1 OS=Homo sapiens GN=FAR1 PE=1 SV=1;tr|E9PNW8|E9PNW8_HUMAN Fatty acyl-CoA reductase 1 (Fragment) OS=Homo sapiens GN=FAR1 PE=1 SV=1</t>
  </si>
  <si>
    <t>Q8WWM7;Q8WWM7-6;Q8WWM7-8;Q8WWM7-5;Q8WWM7-4;Q8WWM7-9;Q8WWM7-2;Q8WWM7-3;H3BRB0;A0A0C4DGL7</t>
  </si>
  <si>
    <t>Q8WWM7;Q8WWM7-6;Q8WWM7-8;Q8WWM7-5;Q8WWM7-4;Q8WWM7-9;Q8WWM7-2;Q8WWM7-3</t>
  </si>
  <si>
    <t>Ataxin-2-like protein</t>
  </si>
  <si>
    <t>ATXN2L</t>
  </si>
  <si>
    <t>sp|Q8WWM7|ATX2L_HUMAN Ataxin-2-like protein OS=Homo sapiens GN=ATXN2L PE=1 SV=2;sp|Q8WWM7-6|ATX2L_HUMAN Isoform 6 of Ataxin-2-like protein OS=Homo sapiens GN=ATXN2L;sp|Q8WWM7-8|ATX2L_HUMAN Isoform 8 of Ataxin-2-like protein OS=Homo sapiens GN=ATXN2L;sp|Q8W</t>
  </si>
  <si>
    <t>Q8WWQ0</t>
  </si>
  <si>
    <t>PH-interacting protein</t>
  </si>
  <si>
    <t>PHIP</t>
  </si>
  <si>
    <t>sp|Q8WWQ0|PHIP_HUMAN PH-interacting protein OS=Homo sapiens GN=PHIP PE=1 SV=2</t>
  </si>
  <si>
    <t>Q8WXF7-2;Q8WXF7;H0YJ65;G3V5T4</t>
  </si>
  <si>
    <t>Q8WXF7-2;Q8WXF7</t>
  </si>
  <si>
    <t>Atlastin-1</t>
  </si>
  <si>
    <t>ATL1</t>
  </si>
  <si>
    <t>sp|Q8WXF7-2|ATLA1_HUMAN Isoform 2 of Atlastin-1 OS=Homo sapiens GN=ATL1;sp|Q8WXF7|ATLA1_HUMAN Atlastin-1 OS=Homo sapiens GN=ATL1 PE=1 SV=1</t>
  </si>
  <si>
    <t>Q8WXX7;Q8WXX7-2;Q75MD7;A0A087WVB5;Q8WXX7-5;H7BZZ9;Q8WXX7-3;H7C090;H7C0G5</t>
  </si>
  <si>
    <t>Q8WXX7;Q8WXX7-2;Q75MD7;A0A087WVB5;Q8WXX7-5</t>
  </si>
  <si>
    <t>Autism susceptibility gene 2 protein</t>
  </si>
  <si>
    <t>AUTS2</t>
  </si>
  <si>
    <t>sp|Q8WXX7|AUTS2_HUMAN Autism susceptibility gene 2 protein OS=Homo sapiens GN=AUTS2 PE=1 SV=1;sp|Q8WXX7-2|AUTS2_HUMAN Isoform 2 of Autism susceptibility gene 2 protein OS=Homo sapiens GN=AUTS2;tr|Q75MD7|Q75MD7_HUMAN Autism susceptibility gene 2 protein (Fr</t>
  </si>
  <si>
    <t>Q8WYB5-2;Q8WYB5;Q8WYB5-3;H3BMX5;E7EUP3;O95251-3;Q9H7Z6;Q9H7Z6-2;O95251-5;O95251-2;O95251-4;O95251</t>
  </si>
  <si>
    <t>Q8WYB5-2;Q8WYB5;Q8WYB5-3</t>
  </si>
  <si>
    <t>Histone acetyltransferase KAT6B</t>
  </si>
  <si>
    <t>KAT6B</t>
  </si>
  <si>
    <t>sp|Q8WYB5-2|KAT6B_HUMAN Isoform 2 of Histone acetyltransferase KAT6B OS=Homo sapiens GN=KAT6B;sp|Q8WYB5|KAT6B_HUMAN Histone acetyltransferase KAT6B OS=Homo sapiens GN=KAT6B PE=1 SV=3;sp|Q8WYB5-3|KAT6B_HUMAN Isoform 3 of Histone acetyltransferase KAT6B OS=H</t>
  </si>
  <si>
    <t>Q8WYP5;Q8WYP5-3;Q8WYP5-2;H7C4S1;C9J5C5</t>
  </si>
  <si>
    <t>Q8WYP5;Q8WYP5-3;Q8WYP5-2</t>
  </si>
  <si>
    <t>Protein ELYS</t>
  </si>
  <si>
    <t>AHCTF1</t>
  </si>
  <si>
    <t>sp|Q8WYP5|ELYS_HUMAN Protein ELYS OS=Homo sapiens GN=AHCTF1 PE=1 SV=3;sp|Q8WYP5-3|ELYS_HUMAN Isoform 3 of Protein ELYS OS=Homo sapiens GN=AHCTF1;sp|Q8WYP5-2|ELYS_HUMAN Isoform 2 of Protein ELYS OS=Homo sapiens GN=AHCTF1</t>
  </si>
  <si>
    <t>Q8WYQ5;Q8WYQ5-3;Q8WYQ5-2</t>
  </si>
  <si>
    <t>Q8WYQ5;Q8WYQ5-3</t>
  </si>
  <si>
    <t>Microprocessor complex subunit DGCR8</t>
  </si>
  <si>
    <t>DGCR8</t>
  </si>
  <si>
    <t>sp|Q8WYQ5|DGCR8_HUMAN Microprocessor complex subunit DGCR8 OS=Homo sapiens GN=DGCR8 PE=1 SV=1;sp|Q8WYQ5-3|DGCR8_HUMAN Isoform 3 of Microprocessor complex subunit DGCR8 OS=Homo sapiens GN=DGCR8</t>
  </si>
  <si>
    <t>Q92466;Q92466-4;Q92466-2;A0A087X0X5;Q92466-5;Q92466-3;A0A087WYT8;A0A087WW71;A0A087WV56</t>
  </si>
  <si>
    <t>Q92466;Q92466-4</t>
  </si>
  <si>
    <t>DNA damage-binding protein 2</t>
  </si>
  <si>
    <t>DDB2</t>
  </si>
  <si>
    <t>sp|Q92466|DDB2_HUMAN DNA damage-binding protein 2 OS=Homo sapiens GN=DDB2 PE=1 SV=1;sp|Q92466-4|DDB2_HUMAN Isoform D3 of DNA damage-binding protein 2 OS=Homo sapiens GN=DDB2</t>
  </si>
  <si>
    <t>Q92485;Q5T0Y8;F8VWW8;Q92485-2</t>
  </si>
  <si>
    <t>Acid sphingomyelinase-like phosphodiesterase 3b</t>
  </si>
  <si>
    <t>SMPDL3B</t>
  </si>
  <si>
    <t>sp|Q92485|ASM3B_HUMAN Acid sphingomyelinase-like phosphodiesterase 3b OS=Homo sapiens GN=SMPDL3B PE=1 SV=2;tr|Q5T0Y8|Q5T0Y8_HUMAN Acid sphingomyelinase-like phosphodiesterase 3b (Fragment) OS=Homo sapiens GN=SMPDL3B PE=1 SV=1;tr|F8VWW8|F8VWW8_HUMAN Acid sp</t>
  </si>
  <si>
    <t>Q92520;C9JP35;C9JMN4</t>
  </si>
  <si>
    <t>Q92520</t>
  </si>
  <si>
    <t>Protein FAM3C</t>
  </si>
  <si>
    <t>FAM3C</t>
  </si>
  <si>
    <t>sp|Q92520|FAM3C_HUMAN Protein FAM3C OS=Homo sapiens GN=FAM3C PE=1 SV=1</t>
  </si>
  <si>
    <t>Q92538-3;Q92538-2;Q92538</t>
  </si>
  <si>
    <t>Golgi-specific brefeldin A-resistance guanine nucleotide exchange factor 1</t>
  </si>
  <si>
    <t>GBF1</t>
  </si>
  <si>
    <t>sp|Q92538-3|GBF1_HUMAN Isoform 3 of Golgi-specific brefeldin A-resistance guanine nucleotide exchange factor 1 OS=Homo sapiens GN=GBF1;sp|Q92538-2|GBF1_HUMAN Isoform 2 of Golgi-specific brefeldin A-resistance guanine nucleotide exchange factor 1 OS=Homo sa</t>
  </si>
  <si>
    <t>Q92576-2;Q92576;E7EVH3;E9PE34;B3KP41;D6R9X2;E7ER40;D6RBF0;H0Y8L0</t>
  </si>
  <si>
    <t>Q92576-2;Q92576;E7EVH3;E9PE34;B3KP41</t>
  </si>
  <si>
    <t>PHD finger protein 3</t>
  </si>
  <si>
    <t>PHF3</t>
  </si>
  <si>
    <t>sp|Q92576-2|PHF3_HUMAN Isoform 2 of PHD finger protein 3 OS=Homo sapiens GN=PHF3;sp|Q92576|PHF3_HUMAN PHD finger protein 3 OS=Homo sapiens GN=PHF3 PE=1 SV=3;tr|E7EVH3|E7EVH3_HUMAN PHD finger protein 3 (Fragment) OS=Homo sapiens GN=PHF3 PE=1 SV=1;tr|E9PE34|</t>
  </si>
  <si>
    <t>Q92610;H0YM74</t>
  </si>
  <si>
    <t>Zinc finger protein 592</t>
  </si>
  <si>
    <t>ZNF592</t>
  </si>
  <si>
    <t>sp|Q92610|ZN592_HUMAN Zinc finger protein 592 OS=Homo sapiens GN=ZNF592 PE=1 SV=2;tr|H0YM74|H0YM74_HUMAN Zinc finger protein 592 OS=Homo sapiens GN=ZNF592 PE=1 SV=1</t>
  </si>
  <si>
    <t>Q92616</t>
  </si>
  <si>
    <t>Translational activator GCN1</t>
  </si>
  <si>
    <t>GCN1L1</t>
  </si>
  <si>
    <t>sp|Q92616|GCN1_HUMAN eIF-2-alpha kinase activator GCN1 OS=Homo sapiens GN=GCN1 PE=1 SV=6</t>
  </si>
  <si>
    <t>Q92620;J3KTG2;H3BV01;H3BQT9;J3KRT1;Q92620-2</t>
  </si>
  <si>
    <t>Q92620</t>
  </si>
  <si>
    <t>Pre-mRNA-splicing factor ATP-dependent RNA helicase PRP16</t>
  </si>
  <si>
    <t>DHX38</t>
  </si>
  <si>
    <t>sp|Q92620|PRP16_HUMAN Pre-mRNA-splicing factor ATP-dependent RNA helicase PRP16 OS=Homo sapiens GN=DHX38 PE=1 SV=2</t>
  </si>
  <si>
    <t>Q92621;U3KPX2;U3KQ47;U3KQ97;U3KQH5</t>
  </si>
  <si>
    <t>Q92621</t>
  </si>
  <si>
    <t>Nuclear pore complex protein Nup205</t>
  </si>
  <si>
    <t>NUP205</t>
  </si>
  <si>
    <t>sp|Q92621|NU205_HUMAN Nuclear pore complex protein Nup205 OS=Homo sapiens GN=NUP205 PE=1 SV=3</t>
  </si>
  <si>
    <t>Q92643;A6NEM5;B1AK81;Q92643-2;S4R3M5</t>
  </si>
  <si>
    <t>Q92643;A6NEM5;B1AK81;Q92643-2</t>
  </si>
  <si>
    <t>GPI-anchor transamidase</t>
  </si>
  <si>
    <t>PIGK</t>
  </si>
  <si>
    <t>sp|Q92643|GPI8_HUMAN GPI-anchor transamidase OS=Homo sapiens GN=PIGK PE=1 SV=2;tr|A6NEM5|A6NEM5_HUMAN GPI-anchor transamidase OS=Homo sapiens GN=PIGK PE=1 SV=1;tr|B1AK81|B1AK81_HUMAN GPI-anchor transamidase OS=Homo sapiens GN=PIGK PE=1 SV=1;sp|Q92643-2|GPI</t>
  </si>
  <si>
    <t>Q92674;Q92674-2;Q5JX02;Q5JX01</t>
  </si>
  <si>
    <t>Q92674;Q92674-2</t>
  </si>
  <si>
    <t>Centromere protein I</t>
  </si>
  <si>
    <t>CENPI</t>
  </si>
  <si>
    <t>sp|Q92674|CENPI_HUMAN Centromere protein I OS=Homo sapiens GN=CENPI PE=1 SV=2;sp|Q92674-2|CENPI_HUMAN Isoform 2 of Centromere protein I OS=Homo sapiens GN=CENPI</t>
  </si>
  <si>
    <t>Q92759;A0A0G2JHJ2;Q92759-2</t>
  </si>
  <si>
    <t>Q92759</t>
  </si>
  <si>
    <t>General transcription factor IIH subunit 4</t>
  </si>
  <si>
    <t>GTF2H4</t>
  </si>
  <si>
    <t>sp|Q92759|TF2H4_HUMAN General transcription factor IIH subunit 4 OS=Homo sapiens GN=GTF2H4 PE=1 SV=1</t>
  </si>
  <si>
    <t>Q92766;Q92766-2;Q92766-5;Q92766-3;C9JU34;A0A087X055;Q92766-6;Q92766-4;C9JPJ6;C9JE09</t>
  </si>
  <si>
    <t>Q92766;Q92766-2;Q92766-5;Q92766-3;C9JU34</t>
  </si>
  <si>
    <t>Ras-responsive element-binding protein 1</t>
  </si>
  <si>
    <t>RREB1</t>
  </si>
  <si>
    <t>sp|Q92766|RREB1_HUMAN Ras-responsive element-binding protein 1 OS=Homo sapiens GN=RREB1 PE=1 SV=3;sp|Q92766-2|RREB1_HUMAN Isoform 2 of Ras-responsive element-binding protein 1 OS=Homo sapiens GN=RREB1;sp|Q92766-5|RREB1_HUMAN Isoform 5 of Ras-responsive ele</t>
  </si>
  <si>
    <t>Q92769-3;Q92769;H3BM24;E5RFI6;E5RJ04;E5RGV4;E5RHE7;E5RH52;E5RG37;E5RFP9;E5RK19</t>
  </si>
  <si>
    <t>Q92769-3;Q92769</t>
  </si>
  <si>
    <t>Histone deacetylase 2</t>
  </si>
  <si>
    <t>HDAC2</t>
  </si>
  <si>
    <t>sp|Q92769-3|HDAC2_HUMAN Isoform 2 of Histone deacetylase 2 OS=Homo sapiens GN=HDAC2;sp|Q92769|HDAC2_HUMAN Histone deacetylase 2 OS=Homo sapiens GN=HDAC2 PE=1 SV=2</t>
  </si>
  <si>
    <t>Q92785;J3KMZ8;Q92785-2;E9PN04</t>
  </si>
  <si>
    <t>Q92785;J3KMZ8</t>
  </si>
  <si>
    <t>Zinc finger protein ubi-d4</t>
  </si>
  <si>
    <t>DPF2</t>
  </si>
  <si>
    <t>sp|Q92785|REQU_HUMAN Zinc finger protein ubi-d4 OS=Homo sapiens GN=DPF2 PE=1 SV=2;tr|J3KMZ8|J3KMZ8_HUMAN Zinc finger protein ubi-d4 OS=Homo sapiens GN=DPF2 PE=1 SV=1</t>
  </si>
  <si>
    <t>Q92786;C9JU29;U3KPY6</t>
  </si>
  <si>
    <t>Q92786</t>
  </si>
  <si>
    <t>Prospero homeobox protein 1</t>
  </si>
  <si>
    <t>PROX1</t>
  </si>
  <si>
    <t>sp|Q92786|PROX1_HUMAN Prospero homeobox protein 1 OS=Homo sapiens GN=PROX1 PE=1 SV=2</t>
  </si>
  <si>
    <t>Q92793-2;Q92793;I3L466;Q09472;I3L0Q1</t>
  </si>
  <si>
    <t>Q92793-2;Q92793;I3L466;Q09472</t>
  </si>
  <si>
    <t>CREB-binding protein;Histone acetyltransferase p300</t>
  </si>
  <si>
    <t>CREBBP;EP300</t>
  </si>
  <si>
    <t>sp|Q92793-2|CBP_HUMAN Isoform 2 of CREB-binding protein OS=Homo sapiens GN=CREBBP;sp|Q92793|CBP_HUMAN CREB-binding protein OS=Homo sapiens GN=CREBBP PE=1 SV=3;tr|I3L466|I3L466_HUMAN CREB-binding protein (Fragment) OS=Homo sapiens GN=CREBBP PE=1 SV=2;sp|Q09</t>
  </si>
  <si>
    <t>Q92797;A0A087WUE9;M0R3C7;Q92797-2;M0R033;M0R1C2;M0R180;M0QXP5</t>
  </si>
  <si>
    <t>Q92797;A0A087WUE9</t>
  </si>
  <si>
    <t>Symplekin</t>
  </si>
  <si>
    <t>SYMPK</t>
  </si>
  <si>
    <t>sp|Q92797|SYMPK_HUMAN Symplekin OS=Homo sapiens GN=SYMPK PE=1 SV=2;tr|A0A087WUE9|A0A087WUE9_HUMAN Symplekin OS=Homo sapiens GN=SYMPK PE=1 SV=1</t>
  </si>
  <si>
    <t>Q92878;Q92878-2;Q92878-3;E7EN38;E7ESD9;E9PM98;H7C0P8</t>
  </si>
  <si>
    <t>Q92878;Q92878-2;Q92878-3;E7EN38</t>
  </si>
  <si>
    <t>DNA repair protein RAD50</t>
  </si>
  <si>
    <t>RAD50</t>
  </si>
  <si>
    <t>sp|Q92878|RAD50_HUMAN DNA repair protein RAD50 OS=Homo sapiens GN=RAD50 PE=1 SV=1;sp|Q92878-2|RAD50_HUMAN Isoform 2 of DNA repair protein RAD50 OS=Homo sapiens GN=RAD50;sp|Q92878-3|RAD50_HUMAN Isoform 3 of DNA repair protein RAD50 OS=Homo sapiens GN=RAD50;</t>
  </si>
  <si>
    <t>Q92889;Q92889-2;I3NI48</t>
  </si>
  <si>
    <t>Q92889</t>
  </si>
  <si>
    <t>DNA repair endonuclease XPF</t>
  </si>
  <si>
    <t>ERCC4</t>
  </si>
  <si>
    <t>sp|Q92889|XPF_HUMAN DNA repair endonuclease XPF OS=Homo sapiens GN=ERCC4 PE=1 SV=3</t>
  </si>
  <si>
    <t>Q92896;Q92896-3;Q92896-2;H3BM42;H3BQU9;H3BQT1;H3BRD8</t>
  </si>
  <si>
    <t>Q92896;Q92896-3;Q92896-2;H3BM42</t>
  </si>
  <si>
    <t>Golgi apparatus protein 1</t>
  </si>
  <si>
    <t>GLG1</t>
  </si>
  <si>
    <t>sp|Q92896|GSLG1_HUMAN Golgi apparatus protein 1 OS=Homo sapiens GN=GLG1 PE=1 SV=2;sp|Q92896-3|GSLG1_HUMAN Isoform 3 of Golgi apparatus protein 1 OS=Homo sapiens GN=GLG1;sp|Q92896-2|GSLG1_HUMAN Isoform 2 of Golgi apparatus protein 1 OS=Homo sapiens GN=GLG1;</t>
  </si>
  <si>
    <t>Q92922;F8WE13</t>
  </si>
  <si>
    <t>Q92922</t>
  </si>
  <si>
    <t>SWI/SNF complex subunit SMARCC1</t>
  </si>
  <si>
    <t>SMARCC1</t>
  </si>
  <si>
    <t>sp|Q92922|SMRC1_HUMAN SWI/SNF complex subunit SMARCC1 OS=Homo sapiens GN=SMARCC1 PE=1 SV=3</t>
  </si>
  <si>
    <t>Q92930;H0YNE9</t>
  </si>
  <si>
    <t>Ras-related protein Rab-8B</t>
  </si>
  <si>
    <t>RAB8B</t>
  </si>
  <si>
    <t>sp|Q92930|RAB8B_HUMAN Ras-related protein Rab-8B OS=Homo sapiens GN=RAB8B PE=1 SV=2;tr|H0YNE9|H0YNE9_HUMAN Ras-related protein Rab-8B (Fragment) OS=Homo sapiens GN=RAB8B PE=1 SV=1</t>
  </si>
  <si>
    <t>Q92973-2;Q92973;Q92973-3;E7EW37;O14787-2;S4R398;A0A075B780;K7ENW1;K7ESC1;K7ESG1</t>
  </si>
  <si>
    <t>Q92973-2;Q92973;Q92973-3</t>
  </si>
  <si>
    <t>Transportin-1</t>
  </si>
  <si>
    <t>TNPO1</t>
  </si>
  <si>
    <t>sp|Q92973-2|TNPO1_HUMAN Isoform 2 of Transportin-1 OS=Homo sapiens GN=TNPO1;sp|Q92973|TNPO1_HUMAN Transportin-1 OS=Homo sapiens GN=TNPO1 PE=1 SV=2;sp|Q92973-3|TNPO1_HUMAN Isoform 3 of Transportin-1 OS=Homo sapiens GN=TNPO1</t>
  </si>
  <si>
    <t>Q92997-2;Q92997;F8WCF1;C9K0P9;I3L0M7;I3L2W9;I3L2N2;O14641</t>
  </si>
  <si>
    <t>Q92997-2;Q92997</t>
  </si>
  <si>
    <t>Segment polarity protein dishevelled homolog DVL-3</t>
  </si>
  <si>
    <t>DVL3</t>
  </si>
  <si>
    <t>sp|Q92997-2|DVL3_HUMAN Isoform 2 of Segment polarity protein dishevelled homolog DVL-3 OS=Homo sapiens GN=DVL3;sp|Q92997|DVL3_HUMAN Segment polarity protein dishevelled homolog DVL-3 OS=Homo sapiens GN=DVL3 PE=1 SV=2</t>
  </si>
  <si>
    <t>Q93009-3;Q93009;H3BND8;F5H2X1;I3L2D8</t>
  </si>
  <si>
    <t>Q93009-3;Q93009;H3BND8;F5H2X1</t>
  </si>
  <si>
    <t>Ubiquitin carboxyl-terminal hydrolase 7;Ubiquitin carboxyl-terminal hydrolase</t>
  </si>
  <si>
    <t>USP7</t>
  </si>
  <si>
    <t>sp|Q93009-3|UBP7_HUMAN Isoform 3 of Ubiquitin carboxyl-terminal hydrolase 7 OS=Homo sapiens GN=USP7;sp|Q93009|UBP7_HUMAN Ubiquitin carboxyl-terminal hydrolase 7 OS=Homo sapiens GN=USP7 PE=1 SV=2;tr|H3BND8|H3BND8_HUMAN Ubiquitin carboxyl-terminal hydrolase</t>
  </si>
  <si>
    <t>Q93074-3;Q93074;Q93074-2;Q7Z3Z5;H7C191;H7C274</t>
  </si>
  <si>
    <t>Q93074-3;Q93074;Q93074-2;Q7Z3Z5</t>
  </si>
  <si>
    <t>Mediator of RNA polymerase II transcription subunit 12</t>
  </si>
  <si>
    <t>MED12;TNRC11</t>
  </si>
  <si>
    <t>sp|Q93074-3|MED12_HUMAN Isoform 3 of Mediator of RNA polymerase II transcription subunit 12 OS=Homo sapiens GN=MED12;sp|Q93074|MED12_HUMAN Mediator of RNA polymerase II transcription subunit 12 OS=Homo sapiens GN=MED12 PE=1 SV=4;sp|Q93074-2|MED12_HUMAN Iso</t>
  </si>
  <si>
    <t>Q969F2;Q969F2-2</t>
  </si>
  <si>
    <t>Protein naked cuticle homolog 2</t>
  </si>
  <si>
    <t>NKD2</t>
  </si>
  <si>
    <t>sp|Q969F2|NKD2_HUMAN Protein naked cuticle homolog 2 OS=Homo sapiens GN=NKD2 PE=1 SV=1;sp|Q969F2-2|NKD2_HUMAN Isoform 2 of Protein naked cuticle homolog 2 OS=Homo sapiens GN=NKD2</t>
  </si>
  <si>
    <t>Q969G9</t>
  </si>
  <si>
    <t>Protein naked cuticle homolog 1</t>
  </si>
  <si>
    <t>NKD1</t>
  </si>
  <si>
    <t>sp|Q969G9|NKD1_HUMAN Protein naked cuticle homolog 1 OS=Homo sapiens GN=NKD1 PE=1 SV=1</t>
  </si>
  <si>
    <t>Q969J2</t>
  </si>
  <si>
    <t>Zinc finger protein with KRAB and SCAN domains 4</t>
  </si>
  <si>
    <t>ZKSCAN4</t>
  </si>
  <si>
    <t>sp|Q969J2|ZKSC4_HUMAN Zinc finger protein with KRAB and SCAN domains 4 OS=Homo sapiens GN=ZKSCAN4 PE=1 SV=1</t>
  </si>
  <si>
    <t>Q969P6-2;Q969P6;E5RIC7;H0YAR3</t>
  </si>
  <si>
    <t>Q969P6-2;Q969P6;E5RIC7</t>
  </si>
  <si>
    <t>DNA topoisomerase I, mitochondrial</t>
  </si>
  <si>
    <t>TOP1MT</t>
  </si>
  <si>
    <t>sp|Q969P6-2|TOP1M_HUMAN Isoform 2 of DNA topoisomerase I, mitochondrial OS=Homo sapiens GN=TOP1MT;sp|Q969P6|TOP1M_HUMAN DNA topoisomerase I, mitochondrial OS=Homo sapiens GN=TOP1MT PE=1 SV=1;tr|E5RIC7|E5RIC7_HUMAN DNA topoisomerase I, mitochondrial (Fragme</t>
  </si>
  <si>
    <t>Q969R5;Q969R5-2;Q969R5-3;H7C228;H0Y5M2</t>
  </si>
  <si>
    <t>Q969R5;Q969R5-2;Q969R5-3</t>
  </si>
  <si>
    <t>Lethal(3)malignant brain tumor-like protein 2</t>
  </si>
  <si>
    <t>L3MBTL2</t>
  </si>
  <si>
    <t>sp|Q969R5|LMBL2_HUMAN Lethal(3)malignant brain tumor-like protein 2 OS=Homo sapiens GN=L3MBTL2 PE=1 SV=1;sp|Q969R5-2|LMBL2_HUMAN Isoform 2 of Lethal(3)malignant brain tumor-like protein 2 OS=Homo sapiens GN=L3MBTL2;sp|Q969R5-3|LMBL2_HUMAN Isoform 3 of Leth</t>
  </si>
  <si>
    <t>Q969V3-2;Q969V3;K7EMW4;K7ELZ9;A0A0C4DGP7;K7ENM2;K7EQ66</t>
  </si>
  <si>
    <t>Q969V3-2;Q969V3;K7EMW4</t>
  </si>
  <si>
    <t>Nicalin</t>
  </si>
  <si>
    <t>NCLN</t>
  </si>
  <si>
    <t>sp|Q969V3-2|NCLN_HUMAN Isoform 2 of Nicalin OS=Homo sapiens GN=NCLN;sp|Q969V3|NCLN_HUMAN Nicalin OS=Homo sapiens GN=NCLN PE=1 SV=2;tr|K7EMW4|K7EMW4_HUMAN Nicalin OS=Homo sapiens GN=NCLN PE=1 SV=1</t>
  </si>
  <si>
    <t>Q969X5;Q969X5-2;F2Z2U2;F2Z3Q5;Q969X5-3;F2Z2P5</t>
  </si>
  <si>
    <t>Q969X5;Q969X5-2</t>
  </si>
  <si>
    <t>Endoplasmic reticulum-Golgi intermediate compartment protein 1</t>
  </si>
  <si>
    <t>ERGIC1</t>
  </si>
  <si>
    <t>sp|Q969X5|ERGI1_HUMAN Endoplasmic reticulum-Golgi intermediate compartment protein 1 OS=Homo sapiens GN=ERGIC1 PE=1 SV=1;sp|Q969X5-2|ERGI1_HUMAN Isoform 2 of Endoplasmic reticulum-Golgi intermediate compartment protein 1 OS=Homo sapiens GN=ERGIC1</t>
  </si>
  <si>
    <t>Q969X6;H3BSH7;Q969X6-2;Q969X6-3;A0A0J9YWM9;A0A0J9YXV4;J3KSI1;A0A0J9YWK2;J3KTR0;H3BPD7;I3L4T9;J3KSE6;A0A0J9YX18;A0A0J9YXZ9;H3BRM8</t>
  </si>
  <si>
    <t>Q969X6;H3BSH7;Q969X6-2;Q969X6-3;A0A0J9YWM9;A0A0J9YXV4</t>
  </si>
  <si>
    <t>Cirhin</t>
  </si>
  <si>
    <t>CIRH1A</t>
  </si>
  <si>
    <t>sp|Q969X6|UTP4_HUMAN U3 small nucleolar RNA-associated protein 4 homolog OS=Homo sapiens GN=UTP4 PE=1 SV=1;tr|H3BSH7|H3BSH7_HUMAN U3 small nucleolar RNA-associated protein 4 homolog (Fragment) OS=Homo sapiens GN=UTP4 PE=1 SV=1;sp|Q969X6-2|UTP4_HUMAN Isofor</t>
  </si>
  <si>
    <t>Q96A33-2;Q96A33;A0A087WYW6;J3QR89</t>
  </si>
  <si>
    <t>Q96A33-2;Q96A33;A0A087WYW6</t>
  </si>
  <si>
    <t>Coiled-coil domain-containing protein 47</t>
  </si>
  <si>
    <t>CCDC47</t>
  </si>
  <si>
    <t>sp|Q96A33-2|CCD47_HUMAN Isoform 2 of Coiled-coil domain-containing protein 47 OS=Homo sapiens GN=CCDC47;sp|Q96A33|CCD47_HUMAN Coiled-coil domain-containing protein 47 OS=Homo sapiens GN=CCDC47 PE=1 SV=1;tr|A0A087WYW6|A0A087WYW6_HUMAN Coiled-coil domain-con</t>
  </si>
  <si>
    <t>Q96A65;Q96A65-2</t>
  </si>
  <si>
    <t>Q96A65</t>
  </si>
  <si>
    <t>Exocyst complex component 4</t>
  </si>
  <si>
    <t>EXOC4</t>
  </si>
  <si>
    <t>sp|Q96A65|EXOC4_HUMAN Exocyst complex component 4 OS=Homo sapiens GN=EXOC4 PE=1 SV=1</t>
  </si>
  <si>
    <t>Q96AG4;I3L223</t>
  </si>
  <si>
    <t>Q96AG4</t>
  </si>
  <si>
    <t>Leucine-rich repeat-containing protein 59</t>
  </si>
  <si>
    <t>LRRC59</t>
  </si>
  <si>
    <t>sp|Q96AG4|LRC59_HUMAN Leucine-rich repeat-containing protein 59 OS=Homo sapiens GN=LRRC59 PE=1 SV=1</t>
  </si>
  <si>
    <t>Q96AQ6;Q96AQ6-2;Q96AQ6-3;Q5T173;F2Z2Z8</t>
  </si>
  <si>
    <t>Q96AQ6;Q96AQ6-2;Q96AQ6-3</t>
  </si>
  <si>
    <t>Pre-B-cell leukemia transcription factor-interacting protein 1</t>
  </si>
  <si>
    <t>PBXIP1</t>
  </si>
  <si>
    <t>sp|Q96AQ6|PBIP1_HUMAN Pre-B-cell leukemia transcription factor-interacting protein 1 OS=Homo sapiens GN=PBXIP1 PE=1 SV=1;sp|Q96AQ6-2|PBIP1_HUMAN Isoform 2 of Pre-B-cell leukemia transcription factor-interacting protein 1 OS=Homo sapiens GN=PBXIP1;sp|Q96AQ6</t>
  </si>
  <si>
    <t>Q96AY2;Q96AY2-2;H0Y9Z4</t>
  </si>
  <si>
    <t>Crossover junction endonuclease EME1</t>
  </si>
  <si>
    <t>EME1</t>
  </si>
  <si>
    <t>sp|Q96AY2|EME1_HUMAN Crossover junction endonuclease EME1 OS=Homo sapiens GN=EME1 PE=1 SV=2;sp|Q96AY2-2|EME1_HUMAN Isoform 2 of Crossover junction endonuclease EME1 OS=Homo sapiens GN=EME1;tr|H0Y9Z4|H0Y9Z4_HUMAN Crossover junction endonuclease EME1 (Fragme</t>
  </si>
  <si>
    <t>Q96B23-2;Q5BIX2;Q96B23;K7EQH1;A0A087WVF1</t>
  </si>
  <si>
    <t>Q96B23-2;Q5BIX2;Q96B23</t>
  </si>
  <si>
    <t>Uncharacterized protein C18orf25</t>
  </si>
  <si>
    <t>C18orf25;ARKL1</t>
  </si>
  <si>
    <t>sp|Q96B23-2|CR025_HUMAN Isoform 2 of Uncharacterized protein C18orf25 OS=Homo sapiens GN=C18orf25;tr|Q5BIX2|Q5BIX2_HUMAN Chromosome 18 open reading frame 25, isoform CRA_a OS=Homo sapiens GN=ARKL1 PE=1 SV=1;sp|Q96B23|CR025_HUMAN Uncharacterized protein C18</t>
  </si>
  <si>
    <t>Q96BY6-3;Q96BY6;H7C0I3;Q96BY6-2</t>
  </si>
  <si>
    <t>Q96BY6-3;Q96BY6</t>
  </si>
  <si>
    <t>Dedicator of cytokinesis protein 10</t>
  </si>
  <si>
    <t>DOCK10</t>
  </si>
  <si>
    <t>sp|Q96BY6-3|DOC10_HUMAN Isoform 3 of Dedicator of cytokinesis protein 10 OS=Homo sapiens GN=DOCK10;sp|Q96BY6|DOC10_HUMAN Dedicator of cytokinesis protein 10 OS=Homo sapiens GN=DOCK10 PE=1 SV=3</t>
  </si>
  <si>
    <t>Q96BZ9;Q96BZ9-3</t>
  </si>
  <si>
    <t>TBC1 domain family member 20</t>
  </si>
  <si>
    <t>TBC1D20</t>
  </si>
  <si>
    <t>sp|Q96BZ9|TBC20_HUMAN TBC1 domain family member 20 OS=Homo sapiens GN=TBC1D20 PE=1 SV=1;sp|Q96BZ9-3|TBC20_HUMAN Isoform 3 of TBC1 domain family member 20 OS=Homo sapiens GN=TBC1D20</t>
  </si>
  <si>
    <t>Q96C00;A0A087X1Z5;A0A087X1K1</t>
  </si>
  <si>
    <t>Q96C00</t>
  </si>
  <si>
    <t>Zinc finger and BTB domain-containing protein 9</t>
  </si>
  <si>
    <t>ZBTB9</t>
  </si>
  <si>
    <t>sp|Q96C00|ZBTB9_HUMAN Zinc finger and BTB domain-containing protein 9 OS=Homo sapiens GN=ZBTB9 PE=1 SV=1</t>
  </si>
  <si>
    <t>Q96C86</t>
  </si>
  <si>
    <t>m7GpppX diphosphatase</t>
  </si>
  <si>
    <t>DCPS</t>
  </si>
  <si>
    <t>sp|Q96C86|DCPS_HUMAN m7GpppX diphosphatase OS=Homo sapiens GN=DCPS PE=1 SV=2</t>
  </si>
  <si>
    <t>Q96CS3</t>
  </si>
  <si>
    <t>FAS-associated factor 2</t>
  </si>
  <si>
    <t>FAF2</t>
  </si>
  <si>
    <t>sp|Q96CS3|FAF2_HUMAN FAS-associated factor 2 OS=Homo sapiens GN=FAF2 PE=1 SV=2</t>
  </si>
  <si>
    <t>Q96DT7;Q96DT7-3;Q96DT7-2;Q96DT7-4</t>
  </si>
  <si>
    <t>Zinc finger and BTB domain-containing protein 10</t>
  </si>
  <si>
    <t>ZBTB10</t>
  </si>
  <si>
    <t>sp|Q96DT7|ZBT10_HUMAN Zinc finger and BTB domain-containing protein 10 OS=Homo sapiens GN=ZBTB10 PE=1 SV=2;sp|Q96DT7-3|ZBT10_HUMAN Isoform 3 of Zinc finger and BTB domain-containing protein 10 OS=Homo sapiens GN=ZBTB10;sp|Q96DT7-2|ZBT10_HUMAN Isoform 2 of</t>
  </si>
  <si>
    <t>Q96EK4</t>
  </si>
  <si>
    <t>THAP domain-containing protein 11</t>
  </si>
  <si>
    <t>THAP11</t>
  </si>
  <si>
    <t>sp|Q96EK4|THA11_HUMAN THAP domain-containing protein 11 OS=Homo sapiens GN=THAP11 PE=1 SV=2</t>
  </si>
  <si>
    <t>Q96EU7</t>
  </si>
  <si>
    <t>C1GALT1-specific chaperone 1</t>
  </si>
  <si>
    <t>C1GALT1C1</t>
  </si>
  <si>
    <t>sp|Q96EU7|C1GLC_HUMAN C1GALT1-specific chaperone 1 OS=Homo sapiens GN=C1GALT1C1 PE=1 SV=1</t>
  </si>
  <si>
    <t>Q96EV2;A0A0C4DFS3;H7C0H2;H7BXM6;H0Y3K3;A8MTF7;Q96EV2-2</t>
  </si>
  <si>
    <t>Q96EV2</t>
  </si>
  <si>
    <t>RNA-binding protein 33</t>
  </si>
  <si>
    <t>sp|Q96EV2|RBM33_HUMAN RNA-binding protein 33 OS=Homo sapiens GN=RBM33 PE=1 SV=3</t>
  </si>
  <si>
    <t>Q96FJ2</t>
  </si>
  <si>
    <t>Dynein light chain 2, cytoplasmic</t>
  </si>
  <si>
    <t>DYNLL2</t>
  </si>
  <si>
    <t>sp|Q96FJ2|DYL2_HUMAN Dynein light chain 2, cytoplasmic OS=Homo sapiens GN=DYNLL2 PE=1 SV=1</t>
  </si>
  <si>
    <t>Q96FV9;A0A087WWS1;R4GMN4;Q96FV9-2;A0A087WY84;J3KT14;J3KRD7;R4GN58;J3QQZ3</t>
  </si>
  <si>
    <t>Q96FV9;A0A087WWS1</t>
  </si>
  <si>
    <t>THO complex subunit 1</t>
  </si>
  <si>
    <t>THOC1</t>
  </si>
  <si>
    <t>sp|Q96FV9|THOC1_HUMAN THO complex subunit 1 OS=Homo sapiens GN=THOC1 PE=1 SV=1;tr|A0A087WWS1|A0A087WWS1_HUMAN THO complex subunit 1 OS=Homo sapiens GN=THOC1 PE=1 SV=1</t>
  </si>
  <si>
    <t>Q96H12;X6R907;X6RL08;Q96H12-2</t>
  </si>
  <si>
    <t>Myb/SANT-like DNA-binding domain-containing protein 3</t>
  </si>
  <si>
    <t>MSANTD3</t>
  </si>
  <si>
    <t>sp|Q96H12|MSD3_HUMAN Myb/SANT-like DNA-binding domain-containing protein 3 OS=Homo sapiens GN=MSANTD3 PE=1 SV=1;tr|X6R907|X6R907_HUMAN Myb/SANT-like DNA-binding domain-containing protein 3 (Fragment) OS=Homo sapiens GN=MSANTD3 PE=1 SV=1;tr|X6RL08|X6RL08_HU</t>
  </si>
  <si>
    <t>Q96HD1;Q96HD1-2;F8WBY3;H7C2L3</t>
  </si>
  <si>
    <t>Q96HD1;Q96HD1-2</t>
  </si>
  <si>
    <t>Cysteine-rich with EGF-like domain protein 1</t>
  </si>
  <si>
    <t>CRELD1</t>
  </si>
  <si>
    <t>sp|Q96HD1|CREL1_HUMAN Cysteine-rich with EGF-like domain protein 1 OS=Homo sapiens GN=CRELD1 PE=1 SV=3;sp|Q96HD1-2|CREL1_HUMAN Isoform 2 of Cysteine-rich with EGF-like domain protein 1 OS=Homo sapiens GN=CRELD1</t>
  </si>
  <si>
    <t>Q96HR8-2;Q96HR8;D6RIB3</t>
  </si>
  <si>
    <t>Q96HR8-2;Q96HR8</t>
  </si>
  <si>
    <t>H/ACA ribonucleoprotein complex non-core subunit NAF1</t>
  </si>
  <si>
    <t>NAF1</t>
  </si>
  <si>
    <t>sp|Q96HR8-2|NAF1_HUMAN Isoform 2 of H/ACA ribonucleoprotein complex non-core subunit NAF1 OS=Homo sapiens GN=NAF1;sp|Q96HR8|NAF1_HUMAN H/ACA ribonucleoprotein complex non-core subunit NAF1 OS=Homo sapiens GN=NAF1 PE=1 SV=2</t>
  </si>
  <si>
    <t>Q96HW7;Q96HW7-2;Q96HW7-3;Q96HW7-4;F8WAA7;E9PIM3</t>
  </si>
  <si>
    <t>Q96HW7;Q96HW7-2</t>
  </si>
  <si>
    <t>Integrator complex subunit 4</t>
  </si>
  <si>
    <t>INTS4</t>
  </si>
  <si>
    <t>sp|Q96HW7|INT4_HUMAN Integrator complex subunit 4 OS=Homo sapiens GN=INTS4 PE=1 SV=2;sp|Q96HW7-2|INT4_HUMAN Isoform 2 of Integrator complex subunit 4 OS=Homo sapiens GN=INTS4</t>
  </si>
  <si>
    <t>Q96IT1;Q96IT1-2;A0A0C4DGR5</t>
  </si>
  <si>
    <t>Zinc finger protein 496</t>
  </si>
  <si>
    <t>ZNF496</t>
  </si>
  <si>
    <t>sp|Q96IT1|ZN496_HUMAN Zinc finger protein 496 OS=Homo sapiens GN=ZNF496 PE=1 SV=1;sp|Q96IT1-2|ZN496_HUMAN Isoform 2 of Zinc finger protein 496 OS=Homo sapiens GN=ZNF496;tr|A0A0C4DGR5|A0A0C4DGR5_HUMAN Zinc finger protein 496 (Fragment) OS=Homo sapiens GN=ZN</t>
  </si>
  <si>
    <t>Q96IX5</t>
  </si>
  <si>
    <t>Up-regulated during skeletal muscle growth protein 5</t>
  </si>
  <si>
    <t>USMG5</t>
  </si>
  <si>
    <t>sp|Q96IX5|USMG5_HUMAN Up-regulated during skeletal muscle growth protein 5 OS=Homo sapiens GN=USMG5 PE=1 SV=1</t>
  </si>
  <si>
    <t>Q96J01;D6RGZ2;Q96J01-2;D6REC9</t>
  </si>
  <si>
    <t>Q96J01;D6RGZ2;Q96J01-2</t>
  </si>
  <si>
    <t>THO complex subunit 3</t>
  </si>
  <si>
    <t>THOC3</t>
  </si>
  <si>
    <t>sp|Q96J01|THOC3_HUMAN THO complex subunit 3 OS=Homo sapiens GN=THOC3 PE=1 SV=1;tr|D6RGZ2|D6RGZ2_HUMAN THO complex subunit 3 OS=Homo sapiens GN=THOC3 PE=1 SV=1;sp|Q96J01-2|THOC3_HUMAN Isoform 2 of THO complex subunit 3 OS=Homo sapiens GN=THOC3</t>
  </si>
  <si>
    <t>Q96JF6</t>
  </si>
  <si>
    <t>Zinc finger protein 594</t>
  </si>
  <si>
    <t>ZNF594</t>
  </si>
  <si>
    <t>sp|Q96JF6|ZN594_HUMAN Zinc finger protein 594 OS=Homo sapiens GN=ZNF594 PE=2 SV=3</t>
  </si>
  <si>
    <t>Q96JJ7;Q96JJ7-2;B4DIE3;H3BPB3;H3BT89;H3BVI1;H3BRY0</t>
  </si>
  <si>
    <t>Q96JJ7;Q96JJ7-2</t>
  </si>
  <si>
    <t>Protein disulfide-isomerase TMX3</t>
  </si>
  <si>
    <t>TMX3</t>
  </si>
  <si>
    <t>sp|Q96JJ7|TMX3_HUMAN Protein disulfide-isomerase TMX3 OS=Homo sapiens GN=TMX3 PE=1 SV=2;sp|Q96JJ7-2|TMX3_HUMAN Isoform 2 of Protein disulfide-isomerase TMX3 OS=Homo sapiens GN=TMX3</t>
  </si>
  <si>
    <t>Q96JM2-3;Q96JM2;H3BLX4;Q96JM2-2;H0Y6H9</t>
  </si>
  <si>
    <t>Q96JM2-3;Q96JM2;H3BLX4;Q96JM2-2</t>
  </si>
  <si>
    <t>Zinc finger protein 462</t>
  </si>
  <si>
    <t>ZNF462</t>
  </si>
  <si>
    <t>sp|Q96JM2-3|ZN462_HUMAN Isoform 3 of Zinc finger protein 462 OS=Homo sapiens GN=ZNF462;sp|Q96JM2|ZN462_HUMAN Zinc finger protein 462 OS=Homo sapiens GN=ZNF462 PE=1 SV=3;tr|H3BLX4|H3BLX4_HUMAN Zinc finger protein 462 (Fragment) OS=Homo sapiens GN=ZNF462 PE=</t>
  </si>
  <si>
    <t>Q96JM3;S4R3K0</t>
  </si>
  <si>
    <t>Q96JM3</t>
  </si>
  <si>
    <t>Chromosome alignment-maintaining phosphoprotein 1</t>
  </si>
  <si>
    <t>CHAMP1</t>
  </si>
  <si>
    <t>sp|Q96JM3|CHAP1_HUMAN Chromosome alignment-maintaining phosphoprotein 1 OS=Homo sapiens GN=CHAMP1 PE=1 SV=2</t>
  </si>
  <si>
    <t>Q96JM7-2;Q96JM7;E9PLL7</t>
  </si>
  <si>
    <t>Q96JM7-2;Q96JM7</t>
  </si>
  <si>
    <t>Lethal(3)malignant brain tumor-like protein 3</t>
  </si>
  <si>
    <t>L3MBTL3</t>
  </si>
  <si>
    <t>sp|Q96JM7-2|LMBL3_HUMAN Isoform 2 of Lethal(3)malignant brain tumor-like protein 3 OS=Homo sapiens GN=L3MBTL3;sp|Q96JM7|LMBL3_HUMAN Lethal(3)malignant brain tumor-like protein 3 OS=Homo sapiens GN=L3MBTL3 PE=1 SV=2</t>
  </si>
  <si>
    <t>Q96JN0-2;Q96JN0</t>
  </si>
  <si>
    <t>Ligand-dependent corepressor</t>
  </si>
  <si>
    <t>LCOR</t>
  </si>
  <si>
    <t>sp|Q96JN0-2|LCOR_HUMAN Isoform 2 of Ligand-dependent corepressor OS=Homo sapiens GN=LCOR;sp|Q96JN0|LCOR_HUMAN Ligand-dependent corepressor OS=Homo sapiens GN=LCOR PE=1 SV=2</t>
  </si>
  <si>
    <t>Q96JP5;A0A0A6YYC7;Q96JP5-2;H3BTR0;H0YCH4;Q9BU19-3;Q9BU19-2;Q9BU19;Q9BU19-5</t>
  </si>
  <si>
    <t>Q96JP5;A0A0A6YYC7;Q96JP5-2;H3BTR0</t>
  </si>
  <si>
    <t>E3 ubiquitin-protein ligase ZFP91</t>
  </si>
  <si>
    <t>ZFP91;ZFP91-CNTF</t>
  </si>
  <si>
    <t>sp|Q96JP5|ZFP91_HUMAN E3 ubiquitin-protein ligase ZFP91 OS=Homo sapiens GN=ZFP91 PE=1 SV=1;tr|A0A0A6YYC7|A0A0A6YYC7_HUMAN HCG2042749, isoform CRA_d OS=Homo sapiens GN=ZFP91-CNTF PE=4 SV=1;sp|Q96JP5-2|ZFP91_HUMAN Isoform 2 of E3 ubiquitin-protein ligase ZFP</t>
  </si>
  <si>
    <t>Q96K37;H7C1I0;Q96K37-2;A0A0C4DGZ3;C9JK45</t>
  </si>
  <si>
    <t>Q96K37;H7C1I0;Q96K37-2</t>
  </si>
  <si>
    <t>Solute carrier family 35 member E1</t>
  </si>
  <si>
    <t>SLC35E1</t>
  </si>
  <si>
    <t>sp|Q96K37|S35E1_HUMAN Solute carrier family 35 member E1 OS=Homo sapiens GN=SLC35E1 PE=1 SV=2;tr|H7C1I0|H7C1I0_HUMAN Solute carrier family 35 member E1 (Fragment) OS=Homo sapiens GN=SLC35E1 PE=1 SV=2;sp|Q96K37-2|S35E1_HUMAN Isoform 2 of Solute carrier fami</t>
  </si>
  <si>
    <t>Q96KR1;H0Y8W1</t>
  </si>
  <si>
    <t>Q96KR1</t>
  </si>
  <si>
    <t>Zinc finger RNA-binding protein</t>
  </si>
  <si>
    <t>ZFR</t>
  </si>
  <si>
    <t>sp|Q96KR1|ZFR_HUMAN Zinc finger RNA-binding protein OS=Homo sapiens GN=ZFR PE=1 SV=2</t>
  </si>
  <si>
    <t>Q96L91-4;Q96L91-3;Q96L91-5;Q96L91-2;Q96L91;A0A0A0MR70</t>
  </si>
  <si>
    <t>Q96L91-4;Q96L91-3;Q96L91-5;Q96L91-2;Q96L91</t>
  </si>
  <si>
    <t>E1A-binding protein p400</t>
  </si>
  <si>
    <t>EP400</t>
  </si>
  <si>
    <t>sp|Q96L91-4|EP400_HUMAN Isoform 4 of E1A-binding protein p400 OS=Homo sapiens GN=EP400;sp|Q96L91-3|EP400_HUMAN Isoform 3 of E1A-binding protein p400 OS=Homo sapiens GN=EP400;sp|Q96L91-5|EP400_HUMAN Isoform 5 of E1A-binding protein p400 OS=Homo sapiens GN=E</t>
  </si>
  <si>
    <t>Q96LX8</t>
  </si>
  <si>
    <t>Zinc finger protein 597</t>
  </si>
  <si>
    <t>ZNF597</t>
  </si>
  <si>
    <t>sp|Q96LX8|ZN597_HUMAN Zinc finger protein 597 OS=Homo sapiens GN=ZNF597 PE=2 SV=1</t>
  </si>
  <si>
    <t>Q96MF7;E5RFJ1;E5RIM1;A0A087WTZ8;E5RHW9;H0YB96;E5RK09;E5RG00</t>
  </si>
  <si>
    <t>Q96MF7;E5RFJ1;E5RIM1;A0A087WTZ8;E5RHW9</t>
  </si>
  <si>
    <t>E3 SUMO-protein ligase NSE2</t>
  </si>
  <si>
    <t>NSMCE2</t>
  </si>
  <si>
    <t>sp|Q96MF7|NSE2_HUMAN E3 SUMO-protein ligase NSE2 OS=Homo sapiens GN=NSMCE2 PE=1 SV=2;tr|E5RFJ1|E5RFJ1_HUMAN E3 SUMO-protein ligase NSE2 OS=Homo sapiens GN=NSMCE2 PE=1 SV=1;tr|E5RIM1|E5RIM1_HUMAN E3 SUMO-protein ligase NSE2 (Fragment) OS=Homo sapiens GN=NSM</t>
  </si>
  <si>
    <t>Q96N64-3;Q96N64-2;Q96N64</t>
  </si>
  <si>
    <t>PWWP domain-containing protein 2A</t>
  </si>
  <si>
    <t>PWWP2A</t>
  </si>
  <si>
    <t>sp|Q96N64-3|PWP2A_HUMAN Isoform 3 of PWWP domain-containing protein 2A OS=Homo sapiens GN=PWWP2A;sp|Q96N64-2|PWP2A_HUMAN Isoform 2 of PWWP domain-containing protein 2A OS=Homo sapiens GN=PWWP2A;sp|Q96N64|PWP2A_HUMAN PWWP domain-containing protein 2A OS=Hom</t>
  </si>
  <si>
    <t>Q96N66-2;Q96N66;Q96N66-3;M0R1Z5;A9C4B8;H7C2M4;C9J4E9;A0A0G2JNX6</t>
  </si>
  <si>
    <t>Q96N66-2;Q96N66;Q96N66-3</t>
  </si>
  <si>
    <t>Lysophospholipid acyltransferase 7</t>
  </si>
  <si>
    <t>MBOAT7</t>
  </si>
  <si>
    <t>sp|Q96N66-2|MBOA7_HUMAN Isoform 2 of Lysophospholipid acyltransferase 7 OS=Homo sapiens GN=MBOAT7;sp|Q96N66|MBOA7_HUMAN Lysophospholipid acyltransferase 7 OS=Homo sapiens GN=MBOAT7 PE=1 SV=2;sp|Q96N66-3|MBOA7_HUMAN Isoform 3 of Lysophospholipid acyltransfe</t>
  </si>
  <si>
    <t>Q96NC0;R4GNG8;R4GMX9</t>
  </si>
  <si>
    <t>Q96NC0;R4GNG8</t>
  </si>
  <si>
    <t>Zinc finger matrin-type protein 2</t>
  </si>
  <si>
    <t>ZMAT2</t>
  </si>
  <si>
    <t>sp|Q96NC0|ZMAT2_HUMAN Zinc finger matrin-type protein 2 OS=Homo sapiens GN=ZMAT2 PE=1 SV=1;tr|R4GNG8|R4GNG8_HUMAN Zinc finger matrin-type protein 2 (Fragment) OS=Homo sapiens GN=ZMAT2 PE=1 SV=1</t>
  </si>
  <si>
    <t>Q96PZ2;E9PR18;E9PNQ0</t>
  </si>
  <si>
    <t>Q96PZ2</t>
  </si>
  <si>
    <t>Protein FAM111A</t>
  </si>
  <si>
    <t>FAM111A</t>
  </si>
  <si>
    <t>sp|Q96PZ2|F111A_HUMAN Protein FAM111A OS=Homo sapiens GN=FAM111A PE=1 SV=2</t>
  </si>
  <si>
    <t>Q96QC0</t>
  </si>
  <si>
    <t>Serine/threonine-protein phosphatase 1 regulatory subunit 10</t>
  </si>
  <si>
    <t>PPP1R10</t>
  </si>
  <si>
    <t>sp|Q96QC0|PP1RA_HUMAN Serine/threonine-protein phosphatase 1 regulatory subunit 10 OS=Homo sapiens GN=PPP1R10 PE=1 SV=1</t>
  </si>
  <si>
    <t>Q96QD9;H9KVC6;Q96QD9-3;Q96QD9-2;H9KVC1;H9KVD1;Q96QD9-4</t>
  </si>
  <si>
    <t>Q96QD9;H9KVC6;Q96QD9-3;Q96QD9-2</t>
  </si>
  <si>
    <t>UAP56-interacting factor</t>
  </si>
  <si>
    <t>FYTTD1</t>
  </si>
  <si>
    <t>sp|Q96QD9|UIF_HUMAN UAP56-interacting factor OS=Homo sapiens GN=FYTTD1 PE=1 SV=3;tr|H9KVC6|H9KVC6_HUMAN UAP56-interacting factor (Fragment) OS=Homo sapiens GN=FYTTD1 PE=1 SV=7;sp|Q96QD9-3|UIF_HUMAN Isoform 3 of UAP56-interacting factor OS=Homo sapiens GN=F</t>
  </si>
  <si>
    <t>Q96QE3;A0A075B754;Q96QE3-2</t>
  </si>
  <si>
    <t>ATPase family AAA domain-containing protein 5</t>
  </si>
  <si>
    <t>ATAD5</t>
  </si>
  <si>
    <t>sp|Q96QE3|ATAD5_HUMAN ATPase family AAA domain-containing protein 5 OS=Homo sapiens GN=ATAD5 PE=1 SV=4;tr|A0A075B754|A0A075B754_HUMAN ATPase family AAA domain-containing protein 5 OS=Homo sapiens GN=ATAD5 PE=1 SV=1;sp|Q96QE3-2|ATAD5_HUMAN Isoform 2 of ATPa</t>
  </si>
  <si>
    <t>Q96QT6;Q96QT6-4;C9J9G2;Q96QT6-2;Q96QT6-5;Q96QT6-3;K7EJY3;K7EPF7</t>
  </si>
  <si>
    <t>Q96QT6;Q96QT6-4</t>
  </si>
  <si>
    <t>PHD finger protein 12</t>
  </si>
  <si>
    <t>PHF12</t>
  </si>
  <si>
    <t>sp|Q96QT6|PHF12_HUMAN PHD finger protein 12 OS=Homo sapiens GN=PHF12 PE=1 SV=2;sp|Q96QT6-4|PHF12_HUMAN Isoform 4 of PHD finger protein 12 OS=Homo sapiens GN=PHF12</t>
  </si>
  <si>
    <t>Q96RE7;K7ELC5;K7ENW4</t>
  </si>
  <si>
    <t>Q96RE7</t>
  </si>
  <si>
    <t>Nucleus accumbens-associated protein 1</t>
  </si>
  <si>
    <t>NACC1</t>
  </si>
  <si>
    <t>sp|Q96RE7|NACC1_HUMAN Nucleus accumbens-associated protein 1 OS=Homo sapiens GN=NACC1 PE=1 SV=1</t>
  </si>
  <si>
    <t>Q96RL1;Q96RL1-3;Q96RL1-2;Q96RL1-4;D6RC40;D6RCQ3;Q96RL1-5;D6RDZ5;D6R9M3</t>
  </si>
  <si>
    <t>Q96RL1;Q96RL1-3;Q96RL1-2</t>
  </si>
  <si>
    <t>BRCA1-A complex subunit RAP80</t>
  </si>
  <si>
    <t>UIMC1</t>
  </si>
  <si>
    <t>sp|Q96RL1|UIMC1_HUMAN BRCA1-A complex subunit RAP80 OS=Homo sapiens GN=UIMC1 PE=1 SV=2;sp|Q96RL1-3|UIMC1_HUMAN Isoform 3 of BRCA1-A complex subunit RAP80 OS=Homo sapiens GN=UIMC1;sp|Q96RL1-2|UIMC1_HUMAN Isoform 2 of BRCA1-A complex subunit RAP80 OS=Homo sa</t>
  </si>
  <si>
    <t>Q96SB8;Q96SB8-2;C9JMN1;A0A0A0MRY1;A0A087WWI9;C9JEF0</t>
  </si>
  <si>
    <t>Q96SB8;Q96SB8-2;C9JMN1;A0A0A0MRY1</t>
  </si>
  <si>
    <t>Structural maintenance of chromosomes protein 6</t>
  </si>
  <si>
    <t>SMC6</t>
  </si>
  <si>
    <t>sp|Q96SB8|SMC6_HUMAN Structural maintenance of chromosomes protein 6 OS=Homo sapiens GN=SMC6 PE=1 SV=2;sp|Q96SB8-2|SMC6_HUMAN Isoform 2 of Structural maintenance of chromosomes protein 6 OS=Homo sapiens GN=SMC6;tr|C9JMN1|C9JMN1_HUMAN Structural maintenance</t>
  </si>
  <si>
    <t>Q96SI1-2;Q96SI1;K7EM48;K7EN63;V9GYY8</t>
  </si>
  <si>
    <t>BTB/POZ domain-containing protein KCTD15</t>
  </si>
  <si>
    <t>KCTD15</t>
  </si>
  <si>
    <t>sp|Q96SI1-2|KCD15_HUMAN Isoform 2 of BTB/POZ domain-containing protein KCTD15 OS=Homo sapiens GN=KCTD15;sp|Q96SI1|KCD15_HUMAN BTB/POZ domain-containing protein KCTD15 OS=Homo sapiens GN=KCTD15 PE=1 SV=1;tr|K7EM48|K7EM48_HUMAN BTB/POZ domain-containing prot</t>
  </si>
  <si>
    <t>Q96SK2;Q96SK2-2;Q96SK2-3;Q96SK2-4;C9J5K4;C9JYX1</t>
  </si>
  <si>
    <t>Q96SK2;Q96SK2-2;Q96SK2-3</t>
  </si>
  <si>
    <t>Transmembrane protein 209</t>
  </si>
  <si>
    <t>TMEM209</t>
  </si>
  <si>
    <t>sp|Q96SK2|TM209_HUMAN Transmembrane protein 209 OS=Homo sapiens GN=TMEM209 PE=1 SV=2;sp|Q96SK2-2|TM209_HUMAN Isoform 2 of Transmembrane protein 209 OS=Homo sapiens GN=TMEM209;sp|Q96SK2-3|TM209_HUMAN Isoform 3 of Transmembrane protein 209 OS=Homo sapiens GN</t>
  </si>
  <si>
    <t>Q96ST2-2;Q96ST2-3;Q96ST2</t>
  </si>
  <si>
    <t>Protein IWS1 homolog</t>
  </si>
  <si>
    <t>IWS1</t>
  </si>
  <si>
    <t>sp|Q96ST2-2|IWS1_HUMAN Isoform 2 of Protein IWS1 homolog OS=Homo sapiens GN=IWS1;sp|Q96ST2-3|IWS1_HUMAN Isoform 3 of Protein IWS1 homolog OS=Homo sapiens GN=IWS1;sp|Q96ST2|IWS1_HUMAN Protein IWS1 homolog OS=Homo sapiens GN=IWS1 PE=1 SV=2</t>
  </si>
  <si>
    <t>Q96ST3;H3BP90;H3BNZ3;H3BT34;H3BQ76;H3BQ88;H3BNA0;H3BQL7;H3BMA2</t>
  </si>
  <si>
    <t>Q96ST3</t>
  </si>
  <si>
    <t>Paired amphipathic helix protein Sin3a</t>
  </si>
  <si>
    <t>SIN3A</t>
  </si>
  <si>
    <t>sp|Q96ST3|SIN3A_HUMAN Paired amphipathic helix protein Sin3a OS=Homo sapiens GN=SIN3A PE=1 SV=2</t>
  </si>
  <si>
    <t>Q96T23;Q96T23-2;Q96T23-3;H0YCN2;H0YER1;H0YEX0;H7C306;H0YDG9</t>
  </si>
  <si>
    <t>Q96T23;Q96T23-2;Q96T23-3;H0YCN2;H0YER1</t>
  </si>
  <si>
    <t>Remodeling and spacing factor 1</t>
  </si>
  <si>
    <t>RSF1</t>
  </si>
  <si>
    <t>sp|Q96T23|RSF1_HUMAN Remodeling and spacing factor 1 OS=Homo sapiens GN=RSF1 PE=1 SV=2;sp|Q96T23-2|RSF1_HUMAN Isoform 2 of Remodeling and spacing factor 1 OS=Homo sapiens GN=RSF1;sp|Q96T23-3|RSF1_HUMAN Isoform 3 of Remodeling and spacing factor 1 OS=Homo s</t>
  </si>
  <si>
    <t>Q96TA2-3;Q96TA2-2;Q96TA2;Q96I63;R4GNA5;Q5T8D2;Q5T8D1</t>
  </si>
  <si>
    <t>Q96TA2-3;Q96TA2-2;Q96TA2;Q96I63</t>
  </si>
  <si>
    <t>ATP-dependent zinc metalloprotease YME1L1</t>
  </si>
  <si>
    <t>YME1L1</t>
  </si>
  <si>
    <t>sp|Q96TA2-3|YMEL1_HUMAN Isoform 3 of ATP-dependent zinc metalloprotease YME1L1 OS=Homo sapiens GN=YME1L1;sp|Q96TA2-2|YMEL1_HUMAN Isoform 2 of ATP-dependent zinc metalloprotease YME1L1 OS=Homo sapiens GN=YME1L1;sp|Q96TA2|YMEL1_HUMAN ATP-dependent zinc metal</t>
  </si>
  <si>
    <t>Q99442;F8WF48;F8WCJ7</t>
  </si>
  <si>
    <t>Translocation protein SEC62</t>
  </si>
  <si>
    <t>SEC62</t>
  </si>
  <si>
    <t>sp|Q99442|SEC62_HUMAN Translocation protein SEC62 OS=Homo sapiens GN=SEC62 PE=1 SV=1;tr|F8WF48|F8WF48_HUMAN Translocation protein SEC62 OS=Homo sapiens GN=SEC62 PE=1 SV=1;tr|F8WCJ7|F8WCJ7_HUMAN Translocation protein SEC62 OS=Homo sapiens GN=SEC62 PE=1 SV=1</t>
  </si>
  <si>
    <t>Q99459</t>
  </si>
  <si>
    <t>Cell division cycle 5-like protein</t>
  </si>
  <si>
    <t>CDC5L</t>
  </si>
  <si>
    <t>sp|Q99459|CDC5L_HUMAN Cell division cycle 5-like protein OS=Homo sapiens GN=CDC5L PE=1 SV=2</t>
  </si>
  <si>
    <t>Q99460;A0A087WW66;Q99460-2;C9J9M4;H7BZR6;H7C378;F8WCE3</t>
  </si>
  <si>
    <t>Q99460;A0A087WW66;Q99460-2</t>
  </si>
  <si>
    <t>26S proteasome non-ATPase regulatory subunit 1</t>
  </si>
  <si>
    <t>PSMD1</t>
  </si>
  <si>
    <t>sp|Q99460|PSMD1_HUMAN 26S proteasome non-ATPase regulatory subunit 1 OS=Homo sapiens GN=PSMD1 PE=1 SV=2;tr|A0A087WW66|A0A087WW66_HUMAN 26S proteasome non-ATPase regulatory subunit 1 OS=Homo sapiens GN=PSMD1 PE=1 SV=1;sp|Q99460-2|PSMD1_HUMAN Isoform 2 of 26</t>
  </si>
  <si>
    <t>Q99470;K7ELI9</t>
  </si>
  <si>
    <t>Q99470</t>
  </si>
  <si>
    <t>Stromal cell-derived factor 2</t>
  </si>
  <si>
    <t>SDF2</t>
  </si>
  <si>
    <t>sp|Q99470|SDF2_HUMAN Stromal cell-derived factor 2 OS=Homo sapiens GN=SDF2 PE=1 SV=2</t>
  </si>
  <si>
    <t>Q99496;X6RFN3;Q99496-2;Q06587-2;Q06587</t>
  </si>
  <si>
    <t>Q99496;X6RFN3;Q99496-2</t>
  </si>
  <si>
    <t>E3 ubiquitin-protein ligase RING2</t>
  </si>
  <si>
    <t>RNF2</t>
  </si>
  <si>
    <t>sp|Q99496|RING2_HUMAN E3 ubiquitin-protein ligase RING2 OS=Homo sapiens GN=RNF2 PE=1 SV=1;tr|X6RFN3|X6RFN3_HUMAN E3 ubiquitin-protein ligase RING2 (Fragment) OS=Homo sapiens GN=RNF2 PE=1 SV=2;sp|Q99496-2|RING2_HUMAN Isoform 2 of E3 ubiquitin-protein ligase</t>
  </si>
  <si>
    <t>Q99538-3;Q99538-2;Q99538;G3V2T4;G3V4E4</t>
  </si>
  <si>
    <t>Legumain</t>
  </si>
  <si>
    <t>LGMN</t>
  </si>
  <si>
    <t>sp|Q99538-3|LGMN_HUMAN Isoform 3 of Legumain OS=Homo sapiens GN=LGMN;sp|Q99538-2|LGMN_HUMAN Isoform 2 of Legumain OS=Homo sapiens GN=LGMN;sp|Q99538|LGMN_HUMAN Legumain OS=Homo sapiens GN=LGMN PE=1 SV=1;tr|G3V2T4|G3V2T4_HUMAN Legumain (Fragment) OS=Homo sap</t>
  </si>
  <si>
    <t>Q99547;H3BNT4;H3BNK8;H3BU96;H3BSB3</t>
  </si>
  <si>
    <t>Q99547;H3BNT4</t>
  </si>
  <si>
    <t>M-phase phosphoprotein 6</t>
  </si>
  <si>
    <t>MPHOSPH6</t>
  </si>
  <si>
    <t>sp|Q99547|MPH6_HUMAN M-phase phosphoprotein 6 OS=Homo sapiens GN=MPHOSPH6 PE=1 SV=2;tr|H3BNT4|H3BNT4_HUMAN M-phase phosphoprotein 6 OS=Homo sapiens GN=MPHOSPH6 PE=1 SV=1</t>
  </si>
  <si>
    <t>Q99613;Q99613-2;B5ME19;H3BPE3;H3BPE4;H3BTY8</t>
  </si>
  <si>
    <t>Q99613;Q99613-2;B5ME19</t>
  </si>
  <si>
    <t>Eukaryotic translation initiation factor 3 subunit C;Eukaryotic translation initiation factor 3 subunit C-like protein</t>
  </si>
  <si>
    <t>EIF3C;EIF3CL</t>
  </si>
  <si>
    <t>sp|Q99613|EIF3C_HUMAN Eukaryotic translation initiation factor 3 subunit C OS=Homo sapiens GN=EIF3C PE=1 SV=1;sp|Q99613-2|EIF3C_HUMAN Isoform 2 of Eukaryotic translation initiation factor 3 subunit C OS=Homo sapiens GN=EIF3C;sp|B5ME19|EIFCL_HUMAN Eukaryoti</t>
  </si>
  <si>
    <t>Q99643;D6RBX6;Q99643-5;Q99643-3;Q99643-2</t>
  </si>
  <si>
    <t>Succinate dehydrogenase cytochrome b560 subunit, mitochondrial</t>
  </si>
  <si>
    <t>SDHC</t>
  </si>
  <si>
    <t>sp|Q99643|C560_HUMAN Succinate dehydrogenase cytochrome b560 subunit, mitochondrial OS=Homo sapiens GN=SDHC PE=1 SV=1;tr|D6RBX6|D6RBX6_HUMAN Succinate dehydrogenase cytochrome b560 subunit, mitochondrial OS=Homo sapiens GN=SDHC PE=1 SV=1;sp|Q99643-5|C560_H</t>
  </si>
  <si>
    <t>Q99676;J9JID5;P51522-2;P51522;Q9UL36-2;Q9UL36</t>
  </si>
  <si>
    <t>Q99676</t>
  </si>
  <si>
    <t>Zinc finger protein 184</t>
  </si>
  <si>
    <t>ZNF184</t>
  </si>
  <si>
    <t>sp|Q99676|ZN184_HUMAN Zinc finger protein 184 OS=Homo sapiens GN=ZNF184 PE=1 SV=4</t>
  </si>
  <si>
    <t>V9GY86;Q99700-4;Q99700;H0YH87;Q99700-2;F8VQP2;Q99700-5</t>
  </si>
  <si>
    <t>Ataxin-2</t>
  </si>
  <si>
    <t>ATXN2</t>
  </si>
  <si>
    <t>tr|V9GY86|V9GY86_HUMAN Ataxin-2 OS=Homo sapiens GN=ATXN2 PE=1 SV=1;sp|Q99700-4|ATX2_HUMAN Isoform 4 of Ataxin-2 OS=Homo sapiens GN=ATXN2;sp|Q99700|ATX2_HUMAN Ataxin-2 OS=Homo sapiens GN=ATXN2 PE=1 SV=2;tr|H0YH87|H0YH87_HUMAN Ataxin-2 (Fragment) OS=Homo sap</t>
  </si>
  <si>
    <t>Q99728-2;Q99728;Q99728-3;F6MDI1;A0A087X2H0;C9IYG1;A0A087WZ19;A0A087X0C6;Q99728-4</t>
  </si>
  <si>
    <t>Q99728-2;Q99728;Q99728-3</t>
  </si>
  <si>
    <t>BRCA1-associated RING domain protein 1</t>
  </si>
  <si>
    <t>BARD1</t>
  </si>
  <si>
    <t>sp|Q99728-2|BARD1_HUMAN Isoform alpha of BRCA1-associated RING domain protein 1 OS=Homo sapiens GN=BARD1;sp|Q99728|BARD1_HUMAN BRCA1-associated RING domain protein 1 OS=Homo sapiens GN=BARD1 PE=1 SV=2;sp|Q99728-3|BARD1_HUMAN Isoform beta of BRCA1-associate</t>
  </si>
  <si>
    <t>Q9BPX3;H0Y9Z8</t>
  </si>
  <si>
    <t>Q9BPX3</t>
  </si>
  <si>
    <t>Condensin complex subunit 3</t>
  </si>
  <si>
    <t>NCAPG</t>
  </si>
  <si>
    <t>sp|Q9BPX3|CND3_HUMAN Condensin complex subunit 3 OS=Homo sapiens GN=NCAPG PE=1 SV=1</t>
  </si>
  <si>
    <t>Q9BQ39;A0A087WVC1</t>
  </si>
  <si>
    <t>ATP-dependent RNA helicase DDX50</t>
  </si>
  <si>
    <t>DDX50</t>
  </si>
  <si>
    <t>sp|Q9BQ39|DDX50_HUMAN ATP-dependent RNA helicase DDX50 OS=Homo sapiens GN=DDX50 PE=1 SV=1;tr|A0A087WVC1|A0A087WVC1_HUMAN ATP-dependent RNA helicase DDX50 OS=Homo sapiens GN=DDX50 PE=1 SV=1</t>
  </si>
  <si>
    <t>Q9BQG0;Q9BQG0-2;I3L1L3;I3L2H8;I3L311</t>
  </si>
  <si>
    <t>Q9BQG0;Q9BQG0-2;I3L1L3</t>
  </si>
  <si>
    <t>Myb-binding protein 1A</t>
  </si>
  <si>
    <t>MYBBP1A</t>
  </si>
  <si>
    <t>sp|Q9BQG0|MBB1A_HUMAN Myb-binding protein 1A OS=Homo sapiens GN=MYBBP1A PE=1 SV=2;sp|Q9BQG0-2|MBB1A_HUMAN Isoform 2 of Myb-binding protein 1A OS=Homo sapiens GN=MYBBP1A;tr|I3L1L3|I3L1L3_HUMAN Myb-binding protein 1A (Fragment) OS=Homo sapiens GN=MYBBP1A PE=</t>
  </si>
  <si>
    <t>Q9BRR6-2;Q9BRR6;H3BRS6;Q9BRR6-3;Q9BRR6-4;Q9BRR6-5;H3BU35;H3BTH4;H3BN66;Q9BRR6-6</t>
  </si>
  <si>
    <t>Q9BRR6-2;Q9BRR6;H3BRS6</t>
  </si>
  <si>
    <t>ADP-dependent glucokinase</t>
  </si>
  <si>
    <t>ADPGK</t>
  </si>
  <si>
    <t>sp|Q9BRR6-2|ADPGK_HUMAN Isoform 2 of ADP-dependent glucokinase OS=Homo sapiens GN=ADPGK;sp|Q9BRR6|ADPGK_HUMAN ADP-dependent glucokinase OS=Homo sapiens GN=ADPGK PE=1 SV=1;tr|H3BRS6|H3BRS6_HUMAN ADP-dependent glucokinase (Fragment) OS=Homo sapiens GN=ADPGK</t>
  </si>
  <si>
    <t>Q9BSC4-2;Q9BSC4-4;Q9BSC4</t>
  </si>
  <si>
    <t>Nucleolar protein 10</t>
  </si>
  <si>
    <t>NOL10</t>
  </si>
  <si>
    <t>sp|Q9BSC4-2|NOL10_HUMAN Isoform 2 of Nucleolar protein 10 OS=Homo sapiens GN=NOL10;sp|Q9BSC4-4|NOL10_HUMAN Isoform 4 of Nucleolar protein 10 OS=Homo sapiens GN=NOL10;sp|Q9BSC4|NOL10_HUMAN Nucleolar protein 10 OS=Homo sapiens GN=NOL10 PE=1 SV=1</t>
  </si>
  <si>
    <t>Q9BSJ8;Q9BSJ8-2;F8VZB1</t>
  </si>
  <si>
    <t>Q9BSJ8;Q9BSJ8-2</t>
  </si>
  <si>
    <t>Extended synaptotagmin-1</t>
  </si>
  <si>
    <t>ESYT1</t>
  </si>
  <si>
    <t>sp|Q9BSJ8|ESYT1_HUMAN Extended synaptotagmin-1 OS=Homo sapiens GN=ESYT1 PE=1 SV=1;sp|Q9BSJ8-2|ESYT1_HUMAN Isoform 2 of Extended synaptotagmin-1 OS=Homo sapiens GN=ESYT1</t>
  </si>
  <si>
    <t>Q9BTA9;Q9BTA9-2;Q9BTA9-5;A0A0A0MRT2;Q9BTA9-3;C9JD58;J3QTA0;C9JVK6</t>
  </si>
  <si>
    <t>Q9BTA9;Q9BTA9-2;Q9BTA9-5;A0A0A0MRT2;Q9BTA9-3</t>
  </si>
  <si>
    <t>WW domain-containing adapter protein with coiled-coil</t>
  </si>
  <si>
    <t>WAC</t>
  </si>
  <si>
    <t>sp|Q9BTA9|WAC_HUMAN WW domain-containing adapter protein with coiled-coil OS=Homo sapiens GN=WAC PE=1 SV=3;sp|Q9BTA9-2|WAC_HUMAN Isoform 2 of WW domain-containing adapter protein with coiled-coil OS=Homo sapiens GN=WAC;sp|Q9BTA9-5|WAC_HUMAN Isoform 4 of WW</t>
  </si>
  <si>
    <t>Q9BTV4;V9GY05</t>
  </si>
  <si>
    <t>Q9BTV4</t>
  </si>
  <si>
    <t>Transmembrane protein 43</t>
  </si>
  <si>
    <t>TMEM43</t>
  </si>
  <si>
    <t>sp|Q9BTV4|TMM43_HUMAN Transmembrane protein 43 OS=Homo sapiens GN=TMEM43 PE=1 SV=1</t>
  </si>
  <si>
    <t>Q9BU76-4;Q9BU76;Q9BU76-3;Q9BU76-2</t>
  </si>
  <si>
    <t>Multiple myeloma tumor-associated protein 2</t>
  </si>
  <si>
    <t>MMTAG2</t>
  </si>
  <si>
    <t>sp|Q9BU76-4|MMTA2_HUMAN Isoform 4 of Multiple myeloma tumor-associated protein 2 OS=Homo sapiens GN=MMTAG2;sp|Q9BU76|MMTA2_HUMAN Multiple myeloma tumor-associated protein 2 OS=Homo sapiens GN=MMTAG2 PE=1 SV=1;sp|Q9BU76-3|MMTA2_HUMAN Isoform 3 of Multiple m</t>
  </si>
  <si>
    <t>Q9BUA3</t>
  </si>
  <si>
    <t>Uncharacterized protein C11orf84</t>
  </si>
  <si>
    <t>C11orf84</t>
  </si>
  <si>
    <t>sp|Q9BUA3|CK084_HUMAN Uncharacterized protein C11orf84 OS=Homo sapiens GN=C11orf84 PE=1 SV=3</t>
  </si>
  <si>
    <t>Q9BUJ2-2;Q9BUJ2;M0R3F1;A0A0A0MRA5;B7Z4B8;Q9BUJ2-4;Q9BUJ2-3;M0QYZ0;M0QYI8;M0QYM5;M0R247;A0A087X1I2;Q9BUJ2-5</t>
  </si>
  <si>
    <t>Q9BUJ2-2;Q9BUJ2;M0R3F1;A0A0A0MRA5;B7Z4B8;Q9BUJ2-4;Q9BUJ2-3;M0QYZ0</t>
  </si>
  <si>
    <t>Heterogeneous nuclear ribonucleoprotein U-like protein 1</t>
  </si>
  <si>
    <t>HNRNPUL1</t>
  </si>
  <si>
    <t>sp|Q9BUJ2-2|HNRL1_HUMAN Isoform 2 of Heterogeneous nuclear ribonucleoprotein U-like protein 1 OS=Homo sapiens GN=HNRNPUL1;sp|Q9BUJ2|HNRL1_HUMAN Heterogeneous nuclear ribonucleoprotein U-like protein 1 OS=Homo sapiens GN=HNRNPUL1 PE=1 SV=2;tr|M0R3F1|M0R3F1_</t>
  </si>
  <si>
    <t>Q9BUQ8;H0YI52;F8VVA2</t>
  </si>
  <si>
    <t>Q9BUQ8</t>
  </si>
  <si>
    <t>Probable ATP-dependent RNA helicase DDX23</t>
  </si>
  <si>
    <t>DDX23</t>
  </si>
  <si>
    <t>sp|Q9BUQ8|DDX23_HUMAN Probable ATP-dependent RNA helicase DDX23 OS=Homo sapiens GN=DDX23 PE=1 SV=3</t>
  </si>
  <si>
    <t>Q9BVI4;F5H303</t>
  </si>
  <si>
    <t>Q9BVI4</t>
  </si>
  <si>
    <t>Nucleolar complex protein 4 homolog</t>
  </si>
  <si>
    <t>NOC4L</t>
  </si>
  <si>
    <t>sp|Q9BVI4|NOC4L_HUMAN Nucleolar complex protein 4 homolog OS=Homo sapiens GN=NOC4L PE=1 SV=1</t>
  </si>
  <si>
    <t>Q9BVJ6;Q9BVJ6-3;Q9BVJ6-2;X6RJY0;Q5TAP6</t>
  </si>
  <si>
    <t>Q9BVJ6;Q9BVJ6-3;Q9BVJ6-2</t>
  </si>
  <si>
    <t>U3 small nucleolar RNA-associated protein 14 homolog A</t>
  </si>
  <si>
    <t>UTP14A</t>
  </si>
  <si>
    <t>sp|Q9BVJ6|UT14A_HUMAN U3 small nucleolar RNA-associated protein 14 homolog A OS=Homo sapiens GN=UTP14A PE=1 SV=1;sp|Q9BVJ6-3|UT14A_HUMAN Isoform 3 of U3 small nucleolar RNA-associated protein 14 homolog A OS=Homo sapiens GN=UTP14A;sp|Q9BVJ6-2|UT14A_HUMAN I</t>
  </si>
  <si>
    <t>Q9BVK6;F8W7F7;Q7Z7H5-3;Q7Z7H5-2;Q7Z7H5</t>
  </si>
  <si>
    <t>Q9BVK6</t>
  </si>
  <si>
    <t>Transmembrane emp24 domain-containing protein 9</t>
  </si>
  <si>
    <t>TMED9</t>
  </si>
  <si>
    <t>sp|Q9BVK6|TMED9_HUMAN Transmembrane emp24 domain-containing protein 9 OS=Homo sapiens GN=TMED9 PE=1 SV=2</t>
  </si>
  <si>
    <t>Q9BW27;J3KT10;Q9BW27-3;J3QL54;Q9BW27-2;J3KRC0;F5H0W7;J3KSH3;J3QLH0;J3QLD4;J3QL91;J3QLV0;J3QS63;J3KS87</t>
  </si>
  <si>
    <t>Q9BW27;J3KT10;Q9BW27-3;J3QL54</t>
  </si>
  <si>
    <t>Nuclear pore complex protein Nup85</t>
  </si>
  <si>
    <t>NUP85</t>
  </si>
  <si>
    <t>sp|Q9BW27|NUP85_HUMAN Nuclear pore complex protein Nup85 OS=Homo sapiens GN=NUP85 PE=1 SV=1;tr|J3KT10|J3KT10_HUMAN Nuclear pore complex protein Nup85 OS=Homo sapiens GN=NUP85 PE=1 SV=1;sp|Q9BW27-3|NUP85_HUMAN Isoform 3 of Nuclear pore complex protein Nup85</t>
  </si>
  <si>
    <t>Q9BW60-2;Q9BW60</t>
  </si>
  <si>
    <t>Elongation of very long chain fatty acids protein 1</t>
  </si>
  <si>
    <t>ELOVL1</t>
  </si>
  <si>
    <t>sp|Q9BW60-2|ELOV1_HUMAN Isoform 2 of Elongation of very long chain fatty acids protein 1 OS=Homo sapiens GN=ELOVL1;sp|Q9BW60|ELOV1_HUMAN Elongation of very long chain fatty acids protein 1 OS=Homo sapiens GN=ELOVL1 PE=1 SV=1</t>
  </si>
  <si>
    <t>Q9BWF3;E9PB51;Q9BWF3-4;D6R9K7;J3QRR5;Q9BWF3-3;Q9BQ04;E9PLB0;E9PM61;U3KQD5</t>
  </si>
  <si>
    <t>RNA-binding protein 4;RNA-binding protein 4B</t>
  </si>
  <si>
    <t>RBM4;RBM4B</t>
  </si>
  <si>
    <t>sp|Q9BWF3|RBM4_HUMAN RNA-binding protein 4 OS=Homo sapiens GN=RBM4 PE=1 SV=1;tr|E9PB51|E9PB51_HUMAN RNA-binding protein 4 (Fragment) OS=Homo sapiens GN=RBM4 PE=1 SV=1;sp|Q9BWF3-4|RBM4_HUMAN Isoform 4 of RNA-binding protein 4 OS=Homo sapiens GN=RBM4;tr|D6R9</t>
  </si>
  <si>
    <t>Q9BXF6</t>
  </si>
  <si>
    <t>Rab11 family-interacting protein 5</t>
  </si>
  <si>
    <t>RAB11FIP5</t>
  </si>
  <si>
    <t>sp|Q9BXF6|RFIP5_HUMAN Rab11 family-interacting protein 5 OS=Homo sapiens GN=RAB11FIP5 PE=1 SV=1</t>
  </si>
  <si>
    <t>Q9BXW9;Q9BXW9-1;Q9BXW9-3;Q9BXW9-4;H7BZJ7</t>
  </si>
  <si>
    <t>Q9BXW9;Q9BXW9-1;Q9BXW9-3;Q9BXW9-4</t>
  </si>
  <si>
    <t>Fanconi anemia group D2 protein</t>
  </si>
  <si>
    <t>FANCD2</t>
  </si>
  <si>
    <t>sp|Q9BXW9|FACD2_HUMAN Fanconi anemia group D2 protein OS=Homo sapiens GN=FANCD2 PE=1 SV=2;sp|Q9BXW9-1|FACD2_HUMAN Isoform 1 of Fanconi anemia group D2 protein OS=Homo sapiens GN=FANCD2;sp|Q9BXW9-3|FACD2_HUMAN Isoform 3 of Fanconi anemia group D2 protein OS</t>
  </si>
  <si>
    <t>Q9BYG3;C9J808;C9J6C5;H7BZL0</t>
  </si>
  <si>
    <t>Q9BYG3;C9J808;C9J6C5</t>
  </si>
  <si>
    <t>MKI67 FHA domain-interacting nucleolar phosphoprotein</t>
  </si>
  <si>
    <t>NIFK</t>
  </si>
  <si>
    <t>sp|Q9BYG3|MK67I_HUMAN MKI67 FHA domain-interacting nucleolar phosphoprotein OS=Homo sapiens GN=NIFK PE=1 SV=1;tr|C9J808|C9J808_HUMAN MKI67 FHA domain-interacting nucleolar phosphoprotein (Fragment) OS=Homo sapiens GN=NIFK PE=1 SV=7;tr|C9J6C5|C9J6C5_HUMAN M</t>
  </si>
  <si>
    <t>Q9BYV9;Q7Z6Q0</t>
  </si>
  <si>
    <t>Q9BYV9</t>
  </si>
  <si>
    <t>Transcription regulator protein BACH2</t>
  </si>
  <si>
    <t>BACH2</t>
  </si>
  <si>
    <t>sp|Q9BYV9|BACH2_HUMAN Transcription regulator protein BACH2 OS=Homo sapiens GN=BACH2 PE=1 SV=1</t>
  </si>
  <si>
    <t>Q9BZ95-4;Q9BZ95-2;Q9BZ95-5;Q9BZ95;Q9BZ95-3;E9PKA2</t>
  </si>
  <si>
    <t>Q9BZ95-4;Q9BZ95-2;Q9BZ95-5;Q9BZ95;Q9BZ95-3</t>
  </si>
  <si>
    <t>Histone-lysine N-methyltransferase NSD3</t>
  </si>
  <si>
    <t>WHSC1L1</t>
  </si>
  <si>
    <t>sp|Q9BZ95-4|NSD3_HUMAN Isoform 4 of Histone-lysine N-methyltransferase NSD3 OS=Homo sapiens GN=WHSC1L1;sp|Q9BZ95-2|NSD3_HUMAN Isoform 2 of Histone-lysine N-methyltransferase NSD3 OS=Homo sapiens GN=WHSC1L1;sp|Q9BZ95-5|NSD3_HUMAN Isoform 5 of Histone-lysine</t>
  </si>
  <si>
    <t>Q9BZE4;Q9BZE4-2;Q9BZE4-3;Q5T3R7</t>
  </si>
  <si>
    <t>Q9BZE4;Q9BZE4-2;Q9BZE4-3</t>
  </si>
  <si>
    <t>Nucleolar GTP-binding protein 1</t>
  </si>
  <si>
    <t>GTPBP4</t>
  </si>
  <si>
    <t>sp|Q9BZE4|NOG1_HUMAN Nucleolar GTP-binding protein 1 OS=Homo sapiens GN=GTPBP4 PE=1 SV=3;sp|Q9BZE4-2|NOG1_HUMAN Isoform 2 of Nucleolar GTP-binding protein 1 OS=Homo sapiens GN=GTPBP4;sp|Q9BZE4-3|NOG1_HUMAN Isoform 3 of Nucleolar GTP-binding protein 1 OS=Ho</t>
  </si>
  <si>
    <t>Q9BZF1-3;Q9BZF1-2;Q9BZF1;F8VUA7;F8VQX7;F8VVD3;F8VVE7;F8VZ43;Q9H0X9-3</t>
  </si>
  <si>
    <t>Q9BZF1-3;Q9BZF1-2;Q9BZF1;F8VUA7;F8VQX7</t>
  </si>
  <si>
    <t>Oxysterol-binding protein-related protein 8;Oxysterol-binding protein</t>
  </si>
  <si>
    <t>OSBPL8</t>
  </si>
  <si>
    <t>sp|Q9BZF1-3|OSBL8_HUMAN Isoform 3 of Oxysterol-binding protein-related protein 8 OS=Homo sapiens GN=OSBPL8;sp|Q9BZF1-2|OSBL8_HUMAN Isoform 2 of Oxysterol-binding protein-related protein 8 OS=Homo sapiens GN=OSBPL8;sp|Q9BZF1|OSBL8_HUMAN Oxysterol-binding pr</t>
  </si>
  <si>
    <t>Q9C0J8;Q9C0J8-3;C9J8B4;Q9C0J8-2;B9A053</t>
  </si>
  <si>
    <t>Q9C0J8</t>
  </si>
  <si>
    <t>pre-mRNA 3 end processing protein WDR33</t>
  </si>
  <si>
    <t>WDR33</t>
  </si>
  <si>
    <t>sp|Q9C0J8|WDR33_HUMAN pre-mRNA 3 end processing protein WDR33 OS=Homo sapiens GN=WDR33 PE=1 SV=2</t>
  </si>
  <si>
    <t>Q9C0K0-2;Q9C0K0;D3YTK1</t>
  </si>
  <si>
    <t>B-cell lymphoma/leukemia 11B</t>
  </si>
  <si>
    <t>BCL11B</t>
  </si>
  <si>
    <t>sp|Q9C0K0-2|BC11B_HUMAN Isoform 2 of B-cell lymphoma/leukemia 11B OS=Homo sapiens GN=BCL11B;sp|Q9C0K0|BC11B_HUMAN B-cell lymphoma/leukemia 11B OS=Homo sapiens GN=BCL11B PE=1 SV=1;tr|D3YTK1|D3YTK1_HUMAN B-cell lymphoma/leukemia 11B OS=Homo sapiens GN=BCL11B</t>
  </si>
  <si>
    <t>Q9GZL7</t>
  </si>
  <si>
    <t>Ribosome biogenesis protein WDR12</t>
  </si>
  <si>
    <t>WDR12</t>
  </si>
  <si>
    <t>sp|Q9GZL7|WDR12_HUMAN Ribosome biogenesis protein WDR12 OS=Homo sapiens GN=WDR12 PE=1 SV=2</t>
  </si>
  <si>
    <t>Q9GZN8;Q9GZN8-2;H7BYU9</t>
  </si>
  <si>
    <t>UPF0687 protein C20orf27</t>
  </si>
  <si>
    <t>C20orf27</t>
  </si>
  <si>
    <t>sp|Q9GZN8|CT027_HUMAN UPF0687 protein C20orf27 OS=Homo sapiens GN=C20orf27 PE=1 SV=3;sp|Q9GZN8-2|CT027_HUMAN Isoform 2 of UPF0687 protein C20orf27 OS=Homo sapiens GN=C20orf27;tr|H7BYU9|H7BYU9_HUMAN UPF0687 protein C20orf27 (Fragment) OS=Homo sapiens GN=C20</t>
  </si>
  <si>
    <t>Q9GZP4-2;Q9GZP4;X6RHB9;X6R8S9</t>
  </si>
  <si>
    <t>Q9GZP4-2;Q9GZP4</t>
  </si>
  <si>
    <t>PITH domain-containing protein 1</t>
  </si>
  <si>
    <t>PITHD1</t>
  </si>
  <si>
    <t>sp|Q9GZP4-2|PITH1_HUMAN Isoform 2 of PITH domain-containing protein 1 OS=Homo sapiens GN=PITHD1;sp|Q9GZP4|PITH1_HUMAN PITH domain-containing protein 1 OS=Homo sapiens GN=PITHD1 PE=1 SV=1</t>
  </si>
  <si>
    <t>Q9H040;B1AKT1</t>
  </si>
  <si>
    <t>Q9H040</t>
  </si>
  <si>
    <t>SprT-like domain-containing protein Spartan</t>
  </si>
  <si>
    <t>SPRTN</t>
  </si>
  <si>
    <t>sp|Q9H040|SPRTN_HUMAN SprT-like domain-containing protein Spartan OS=Homo sapiens GN=SPRTN PE=1 SV=2</t>
  </si>
  <si>
    <t>Q9H089;F8WFC6;H7C2X7</t>
  </si>
  <si>
    <t>Q9H089</t>
  </si>
  <si>
    <t>Large subunit GTPase 1 homolog</t>
  </si>
  <si>
    <t>LSG1</t>
  </si>
  <si>
    <t>sp|Q9H089|LSG1_HUMAN Large subunit GTPase 1 homolog OS=Homo sapiens GN=LSG1 PE=1 SV=2</t>
  </si>
  <si>
    <t>Q9H0A0;Q9H0A0-2;A0A087WV29;E9PMU0;E9PJN6</t>
  </si>
  <si>
    <t>Q9H0A0;Q9H0A0-2;A0A087WV29</t>
  </si>
  <si>
    <t>N-acetyltransferase 10</t>
  </si>
  <si>
    <t>NAT10</t>
  </si>
  <si>
    <t>sp|Q9H0A0|NAT10_HUMAN RNA cytidine acetyltransferase OS=Homo sapiens GN=NAT10 PE=1 SV=2;sp|Q9H0A0-2|NAT10_HUMAN Isoform 2 of RNA cytidine acetyltransferase OS=Homo sapiens GN=NAT10;tr|A0A087WV29|A0A087WV29_HUMAN RNA cytidine acetyltransferase OS=Homo sapie</t>
  </si>
  <si>
    <t>Q9H0E9-2;B5MCW3</t>
  </si>
  <si>
    <t>Bromodomain-containing protein 8</t>
  </si>
  <si>
    <t>BRD8</t>
  </si>
  <si>
    <t>sp|Q9H0E9-2|BRD8_HUMAN Isoform 2 of Bromodomain-containing protein 8 OS=Homo sapiens GN=BRD8;tr|B5MCW3|B5MCW3_HUMAN Bromodomain-containing protein 8 OS=Homo sapiens GN=BRD8 PE=1 SV=1</t>
  </si>
  <si>
    <t>Q9H0G5;A0A024QZ33;K7ERM9;K7EMD8;J3KT62;K7EK40;J3QLV5;J3QRI6</t>
  </si>
  <si>
    <t>Q9H0G5;A0A024QZ33</t>
  </si>
  <si>
    <t>Nuclear speckle splicing regulatory protein 1</t>
  </si>
  <si>
    <t>NSRP1;CCDC55</t>
  </si>
  <si>
    <t>sp|Q9H0G5|NSRP1_HUMAN Nuclear speckle splicing regulatory protein 1 OS=Homo sapiens GN=NSRP1 PE=1 SV=1;tr|A0A024QZ33|A0A024QZ33_HUMAN Coiled-coil domain containing 55, isoform CRA_a OS=Homo sapiens GN=CCDC55 PE=1 SV=1</t>
  </si>
  <si>
    <t>Q9H0H5;H0YIK5;F8VRD2;F8W1E5;F8VRL2;F8VQF5;F8VYH6;F8VZ41;F8VQZ5;F8W1T4;F8VZ66;F8VV37;F8VV47;F8VWY4;F8VVE5</t>
  </si>
  <si>
    <t>Q9H0H5</t>
  </si>
  <si>
    <t>Rac GTPase-activating protein 1</t>
  </si>
  <si>
    <t>RACGAP1</t>
  </si>
  <si>
    <t>sp|Q9H0H5|RGAP1_HUMAN Rac GTPase-activating protein 1 OS=Homo sapiens GN=RACGAP1 PE=1 SV=1</t>
  </si>
  <si>
    <t>Q9H0V9;Q9H0V9-2;Q9H0V9-3;F8WB07;F8WEK5</t>
  </si>
  <si>
    <t>Q9H0V9;Q9H0V9-2</t>
  </si>
  <si>
    <t>VIP36-like protein</t>
  </si>
  <si>
    <t>LMAN2L</t>
  </si>
  <si>
    <t>sp|Q9H0V9|LMA2L_HUMAN VIP36-like protein OS=Homo sapiens GN=LMAN2L PE=1 SV=1;sp|Q9H0V9-2|LMA2L_HUMAN Isoform 2 of VIP36-like protein OS=Homo sapiens GN=LMAN2L</t>
  </si>
  <si>
    <t>Q9H165;Q9H165-6;Q9H165-2;Q9H165-4;A0A0J9YXG2;Q9H165-3;Q9H165-5;Q66LN6;A0A0J9YYJ9</t>
  </si>
  <si>
    <t>Q9H165;Q9H165-6;Q9H165-2;Q9H165-4</t>
  </si>
  <si>
    <t>B-cell lymphoma/leukemia 11A</t>
  </si>
  <si>
    <t>BCL11A</t>
  </si>
  <si>
    <t>sp|Q9H165|BC11A_HUMAN B-cell lymphoma/leukemia 11A OS=Homo sapiens GN=BCL11A PE=1 SV=2;sp|Q9H165-6|BC11A_HUMAN Isoform 6 of B-cell lymphoma/leukemia 11A OS=Homo sapiens GN=BCL11A;sp|Q9H165-2|BC11A_HUMAN Isoform 2 of B-cell lymphoma/leukemia 11A OS=Homo sap</t>
  </si>
  <si>
    <t>Q9H1A4;H0Y564;F8WAS1</t>
  </si>
  <si>
    <t>Q9H1A4</t>
  </si>
  <si>
    <t>Anaphase-promoting complex subunit 1</t>
  </si>
  <si>
    <t>ANAPC1</t>
  </si>
  <si>
    <t>sp|Q9H1A4|APC1_HUMAN Anaphase-promoting complex subunit 1 OS=Homo sapiens GN=ANAPC1 PE=1 SV=1</t>
  </si>
  <si>
    <t>Q9H1B7</t>
  </si>
  <si>
    <t>Interferon regulatory factor 2-binding protein-like</t>
  </si>
  <si>
    <t>IRF2BPL</t>
  </si>
  <si>
    <t>sp|Q9H1B7|I2BPL_HUMAN Interferon regulatory factor 2-binding protein-like OS=Homo sapiens GN=IRF2BPL PE=1 SV=1</t>
  </si>
  <si>
    <t>Q9H1D9</t>
  </si>
  <si>
    <t>DNA-directed RNA polymerase III subunit RPC6</t>
  </si>
  <si>
    <t>POLR3F</t>
  </si>
  <si>
    <t>sp|Q9H1D9|RPC6_HUMAN DNA-directed RNA polymerase III subunit RPC6 OS=Homo sapiens GN=POLR3F PE=1 SV=1</t>
  </si>
  <si>
    <t>Q9H2F5-3;Q9H2F5-2;Q9H2F5</t>
  </si>
  <si>
    <t>Enhancer of polycomb homolog 1</t>
  </si>
  <si>
    <t>EPC1</t>
  </si>
  <si>
    <t>sp|Q9H2F5-3|EPC1_HUMAN Isoform 3 of Enhancer of polycomb homolog 1 OS=Homo sapiens GN=EPC1;sp|Q9H2F5-2|EPC1_HUMAN Isoform 2 of Enhancer of polycomb homolog 1 OS=Homo sapiens GN=EPC1;sp|Q9H2F5|EPC1_HUMAN Enhancer of polycomb homolog 1 OS=Homo sapiens GN=EPC</t>
  </si>
  <si>
    <t>Q9H2G4;J3KS33;J3KST2</t>
  </si>
  <si>
    <t>Q9H2G4;J3KS33</t>
  </si>
  <si>
    <t>Testis-specific Y-encoded-like protein 2</t>
  </si>
  <si>
    <t>TSPYL2</t>
  </si>
  <si>
    <t>sp|Q9H2G4|TSYL2_HUMAN Testis-specific Y-encoded-like protein 2 OS=Homo sapiens GN=TSPYL2 PE=1 SV=1;tr|J3KS33|J3KS33_HUMAN Testis-specific Y-encoded-like protein 2 (Fragment) OS=Homo sapiens GN=TSPYL2 PE=1 SV=1</t>
  </si>
  <si>
    <t>Q9H2P0;E9PQK8</t>
  </si>
  <si>
    <t>Q9H2P0</t>
  </si>
  <si>
    <t>Activity-dependent neuroprotector homeobox protein</t>
  </si>
  <si>
    <t>ADNP</t>
  </si>
  <si>
    <t>sp|Q9H2P0|ADNP_HUMAN Activity-dependent neuroprotector homeobox protein OS=Homo sapiens GN=ADNP PE=1 SV=1</t>
  </si>
  <si>
    <t>Q9H2Y7;H3BNX5;A0A0C4DGM5;H3BRD4;U3KQH7</t>
  </si>
  <si>
    <t>Q9H2Y7;H3BNX5</t>
  </si>
  <si>
    <t>Zinc finger protein 106</t>
  </si>
  <si>
    <t>sp|Q9H2Y7|ZN106_HUMAN Zinc finger protein 106 OS=Homo sapiens GN=ZNF106 PE=1 SV=1;tr|H3BNX5|H3BNX5_HUMAN Zinc finger protein 106 (Fragment) OS=Homo sapiens GN=ZNF106 PE=1 SV=1</t>
  </si>
  <si>
    <t>Q9H2Y7-2</t>
  </si>
  <si>
    <t>sp|Q9H2Y7-2|ZN106_HUMAN Isoform 2 of Zinc finger protein 106 OS=Homo sapiens GN=ZNF106</t>
  </si>
  <si>
    <t>Q9H307;Q9H307-2;G3V5F0;G3V579</t>
  </si>
  <si>
    <t>Q9H307;Q9H307-2</t>
  </si>
  <si>
    <t>Pinin</t>
  </si>
  <si>
    <t>PNN</t>
  </si>
  <si>
    <t>sp|Q9H307|PININ_HUMAN Pinin OS=Homo sapiens GN=PNN PE=1 SV=4;sp|Q9H307-2|PININ_HUMAN Isoform 2 of Pinin OS=Homo sapiens GN=PNN</t>
  </si>
  <si>
    <t>Q9H3K2;Q9Y6G2</t>
  </si>
  <si>
    <t>Growth hormone-inducible transmembrane protein</t>
  </si>
  <si>
    <t>GHITM</t>
  </si>
  <si>
    <t>sp|Q9H3K2|GHITM_HUMAN Growth hormone-inducible transmembrane protein OS=Homo sapiens GN=GHITM PE=1 SV=2;tr|Q9Y6G2|Q9Y6G2_HUMAN Growth hormone-inducible transmembrane protein OS=Homo sapiens GN=GHITM PE=1 SV=1</t>
  </si>
  <si>
    <t>Q9H3N1;G3V448</t>
  </si>
  <si>
    <t>Q9H3N1</t>
  </si>
  <si>
    <t>Thioredoxin-related transmembrane protein 1</t>
  </si>
  <si>
    <t>TMX1</t>
  </si>
  <si>
    <t>sp|Q9H3N1|TMX1_HUMAN Thioredoxin-related transmembrane protein 1 OS=Homo sapiens GN=TMX1 PE=1 SV=1</t>
  </si>
  <si>
    <t>Q9H3S7</t>
  </si>
  <si>
    <t>Tyrosine-protein phosphatase non-receptor type 23</t>
  </si>
  <si>
    <t>PTPN23</t>
  </si>
  <si>
    <t>sp|Q9H3S7|PTN23_HUMAN Tyrosine-protein phosphatase non-receptor type 23 OS=Homo sapiens GN=PTPN23 PE=1 SV=1</t>
  </si>
  <si>
    <t>Q9H444;P59074;Q96CF2</t>
  </si>
  <si>
    <t>Q9H444</t>
  </si>
  <si>
    <t>Charged multivesicular body protein 4b</t>
  </si>
  <si>
    <t>CHMP4B</t>
  </si>
  <si>
    <t>sp|Q9H444|CHM4B_HUMAN Charged multivesicular body protein 4b OS=Homo sapiens GN=CHMP4B PE=1 SV=1</t>
  </si>
  <si>
    <t>Q9H4L7;Q9H4L7-2;Q9H4L7-3;D6RAY8;F8W9M2</t>
  </si>
  <si>
    <t>Q9H4L7;Q9H4L7-2;Q9H4L7-3</t>
  </si>
  <si>
    <t>SWI/SNF-related matrix-associated actin-dependent regulator of chromatin subfamily A containing DEAD/H box 1</t>
  </si>
  <si>
    <t>SMARCAD1</t>
  </si>
  <si>
    <t>sp|Q9H4L7|SMRCD_HUMAN SWI/SNF-related matrix-associated actin-dependent regulator of chromatin subfamily A containing DEAD/H box 1 OS=Homo sapiens GN=SMARCAD1 PE=1 SV=2;sp|Q9H4L7-2|SMRCD_HUMAN Isoform 2 of SWI/SNF-related matrix-associated actin-dependent</t>
  </si>
  <si>
    <t>Q9H501;A0A087WX71</t>
  </si>
  <si>
    <t>ESF1 homolog</t>
  </si>
  <si>
    <t>ESF1</t>
  </si>
  <si>
    <t>sp|Q9H501|ESF1_HUMAN ESF1 homolog OS=Homo sapiens GN=ESF1 PE=1 SV=1;tr|A0A087WX71|A0A087WX71_HUMAN ESF1 homolog OS=Homo sapiens GN=ESF1 PE=1 SV=1</t>
  </si>
  <si>
    <t>Q9H582;Q9H582-2;A0A087WZL9;Q9H582-3</t>
  </si>
  <si>
    <t>Q9H582;Q9H582-2</t>
  </si>
  <si>
    <t>Zinc finger protein 644</t>
  </si>
  <si>
    <t>ZNF644</t>
  </si>
  <si>
    <t>sp|Q9H582|ZN644_HUMAN Zinc finger protein 644 OS=Homo sapiens GN=ZNF644 PE=1 SV=2;sp|Q9H582-2|ZN644_HUMAN Isoform 2 of Zinc finger protein 644 OS=Homo sapiens GN=ZNF644</t>
  </si>
  <si>
    <t>Q9H583;Q5T3Q7;Q6P664</t>
  </si>
  <si>
    <t>Q9H583;Q5T3Q7</t>
  </si>
  <si>
    <t>HEAT repeat-containing protein 1;HEAT repeat-containing protein 1, N-terminally processed</t>
  </si>
  <si>
    <t>HEATR1</t>
  </si>
  <si>
    <t>sp|Q9H583|HEAT1_HUMAN HEAT repeat-containing protein 1 OS=Homo sapiens GN=HEATR1 PE=1 SV=3;tr|Q5T3Q7|Q5T3Q7_HUMAN HEAT repeat-containing protein 1 OS=Homo sapiens GN=HEATR1 PE=1 SV=1</t>
  </si>
  <si>
    <t>Q9H7L9</t>
  </si>
  <si>
    <t>Sin3 histone deacetylase corepressor complex component SDS3</t>
  </si>
  <si>
    <t>SUDS3</t>
  </si>
  <si>
    <t>sp|Q9H7L9|SDS3_HUMAN Sin3 histone deacetylase corepressor complex component SDS3 OS=Homo sapiens GN=SUDS3 PE=1 SV=2</t>
  </si>
  <si>
    <t>Q9H7U1-3;Q9H7U1;Q9H7U1-2;Q9H7U1-4</t>
  </si>
  <si>
    <t>Q9H7U1-3;Q9H7U1;Q9H7U1-2</t>
  </si>
  <si>
    <t>Serine-rich coiled-coil domain-containing protein 2</t>
  </si>
  <si>
    <t>CCSER2</t>
  </si>
  <si>
    <t>sp|Q9H7U1-3|CCSE2_HUMAN Isoform 3 of Serine-rich coiled-coil domain-containing protein 2 OS=Homo sapiens GN=CCSER2;sp|Q9H7U1|CCSE2_HUMAN Serine-rich coiled-coil domain-containing protein 2 OS=Homo sapiens GN=CCSER2 PE=1 SV=2;sp|Q9H7U1-2|CCSE2_HUMAN Isoform</t>
  </si>
  <si>
    <t>Q9H869-5;Q9H869-3;Q9H869-2;Q9H869-9;Q9H869-6;Q9H869-4;Q9H869;Q9H869-8;B0QZ55;Q9H869-7</t>
  </si>
  <si>
    <t>YY1-associated protein 1</t>
  </si>
  <si>
    <t>YY1AP1</t>
  </si>
  <si>
    <t>sp|Q9H869-5|YYAP1_HUMAN Isoform 5 of YY1-associated protein 1 OS=Homo sapiens GN=YY1AP1;sp|Q9H869-3|YYAP1_HUMAN Isoform 3 of YY1-associated protein 1 OS=Homo sapiens GN=YY1AP1;sp|Q9H869-2|YYAP1_HUMAN Isoform 2 of YY1-associated protein 1 OS=Homo sapiens GN</t>
  </si>
  <si>
    <t>Q9H8E8;Q9H8E8-2</t>
  </si>
  <si>
    <t>Cysteine-rich protein 2-binding protein</t>
  </si>
  <si>
    <t>CSRP2BP</t>
  </si>
  <si>
    <t>sp|Q9H8E8|CSR2B_HUMAN Cysteine-rich protein 2-binding protein OS=Homo sapiens GN=CSRP2BP PE=1 SV=3;sp|Q9H8E8-2|CSR2B_HUMAN Isoform 2 of Cysteine-rich protein 2-binding protein OS=Homo sapiens GN=CSRP2BP</t>
  </si>
  <si>
    <t>Q9H8H0;J3QR28;J3QLQ6;Q9H8H0-2</t>
  </si>
  <si>
    <t>Q9H8H0</t>
  </si>
  <si>
    <t>Nucleolar protein 11</t>
  </si>
  <si>
    <t>NOL11</t>
  </si>
  <si>
    <t>sp|Q9H8H0|NOL11_HUMAN Nucleolar protein 11 OS=Homo sapiens GN=NOL11 PE=1 SV=1</t>
  </si>
  <si>
    <t>U5Y3L1;Q9H930;H7BYP4;Q9H930-2;Q9H930-1;Q13342-3;Q13342-6;Q13342-5;Q13342;Q9H930-3</t>
  </si>
  <si>
    <t>U5Y3L1;Q9H930;H7BYP4;Q9H930-2;Q9H930-1</t>
  </si>
  <si>
    <t>Nuclear body protein SP140-like protein</t>
  </si>
  <si>
    <t>SP140L</t>
  </si>
  <si>
    <t>tr|U5Y3L1|U5Y3L1_HUMAN Nuclear body protein SP140-like protein OS=Homo sapiens GN=SP140L PE=1 SV=1;sp|Q9H930|SP14L_HUMAN Nuclear body protein SP140-like protein OS=Homo sapiens GN=SP140L PE=1 SV=3;tr|H7BYP4|H7BYP4_HUMAN Nuclear body protein SP140-like prot</t>
  </si>
  <si>
    <t>Q9H972-2;Q9H972;A0A0C4DFZ6;G3V4W6;G3V2P0;J3KPV9;G3V396</t>
  </si>
  <si>
    <t>Q9H972-2;Q9H972;A0A0C4DFZ6</t>
  </si>
  <si>
    <t>Uncharacterized protein C14orf93</t>
  </si>
  <si>
    <t>C14orf93</t>
  </si>
  <si>
    <t>sp|Q9H972-2|CN093_HUMAN Isoform 2 of Uncharacterized protein C14orf93 OS=Homo sapiens GN=C14orf93;sp|Q9H972|CN093_HUMAN Uncharacterized protein C14orf93 OS=Homo sapiens GN=C14orf93 PE=1 SV=1;tr|A0A0C4DFZ6|A0A0C4DFZ6_HUMAN Uncharacterized protein C14orf93 O</t>
  </si>
  <si>
    <t>Q9H9B1;Q9H9B1-3;Q9H9B1-4;A0A0C4DGF8;A0A0D9SFX4;A0A0D9SF38;A0A0D9SEQ1;A0A0D9SEP2;A0A0D9SFD7;A0A0D9SEY2;A0A0D9SFM6;A0A0D9SFS4;A0A0D9SER3;A0A0D9SFG7;A0A0D9SER9</t>
  </si>
  <si>
    <t>Q9H9B1;Q9H9B1-3;Q9H9B1-4;A0A0C4DGF8</t>
  </si>
  <si>
    <t>Histone-lysine N-methyltransferase EHMT1</t>
  </si>
  <si>
    <t>EHMT1</t>
  </si>
  <si>
    <t>sp|Q9H9B1|EHMT1_HUMAN Histone-lysine N-methyltransferase EHMT1 OS=Homo sapiens GN=EHMT1 PE=1 SV=4;sp|Q9H9B1-3|EHMT1_HUMAN Isoform 3 of Histone-lysine N-methyltransferase EHMT1 OS=Homo sapiens GN=EHMT1;sp|Q9H9B1-4|EHMT1_HUMAN Isoform 4 of Histone-lysine N-m</t>
  </si>
  <si>
    <t>Q9H9J4-2;Q9H9J4;C9JPC9;E7EWZ4;E5RJP3;B4DP25</t>
  </si>
  <si>
    <t>Q9H9J4-2;Q9H9J4;C9JPC9</t>
  </si>
  <si>
    <t>Ubiquitin carboxyl-terminal hydrolase 42</t>
  </si>
  <si>
    <t>USP42</t>
  </si>
  <si>
    <t>sp|Q9H9J4-2|UBP42_HUMAN Isoform 2 of Ubiquitin carboxyl-terminal hydrolase 42 OS=Homo sapiens GN=USP42;sp|Q9H9J4|UBP42_HUMAN Ubiquitin carboxyl-terminal hydrolase 42 OS=Homo sapiens GN=USP42 PE=1 SV=3;tr|C9JPC9|C9JPC9_HUMAN Ubiquitin carboxyl-terminal hydr</t>
  </si>
  <si>
    <t>Q9HAV4;E2QRM3;H0Y3W3</t>
  </si>
  <si>
    <t>Q9HAV4</t>
  </si>
  <si>
    <t>Exportin-5</t>
  </si>
  <si>
    <t>XPO5</t>
  </si>
  <si>
    <t>sp|Q9HAV4|XPO5_HUMAN Exportin-5 OS=Homo sapiens GN=XPO5 PE=1 SV=1</t>
  </si>
  <si>
    <t>Q9HBE1-3;Q9HBE1-4;Q9HBE1-2;Q9HBE1</t>
  </si>
  <si>
    <t>POZ-, AT hook-, and zinc finger-containing protein 1</t>
  </si>
  <si>
    <t>PATZ1</t>
  </si>
  <si>
    <t>sp|Q9HBE1-3|PATZ1_HUMAN Isoform 3 of POZ-, AT hook-, and zinc finger-containing protein 1 OS=Homo sapiens GN=PATZ1;sp|Q9HBE1-4|PATZ1_HUMAN Isoform 4 of POZ-, AT hook-, and zinc finger-containing protein 1 OS=Homo sapiens GN=PATZ1;sp|Q9HBE1-2|PATZ1_HUMAN Is</t>
  </si>
  <si>
    <t>Q9HBI6;A0A0A0MQR0;A0A087WUF0;A0A0A0MR49;Q08477-2;Q08477;P78329;Q9HCS2;V9GYP6</t>
  </si>
  <si>
    <t>Q9HBI6;A0A0A0MQR0;A0A087WUF0;A0A0A0MR49;Q08477-2;Q08477;P78329;Q9HCS2</t>
  </si>
  <si>
    <t>Phylloquinone omega-hydroxylase CYP4F11;Docosahexaenoic acid omega-hydroxylase CYP4F3;Phylloquinone omega-hydroxylase CYP4F2;Cytochrome P450 4F12</t>
  </si>
  <si>
    <t>CYP4F11;CYP4F2;CYP4F3;CYP4F12</t>
  </si>
  <si>
    <t>sp|Q9HBI6|CP4FB_HUMAN Phylloquinone omega-hydroxylase CYP4F11 OS=Homo sapiens GN=CYP4F11 PE=1 SV=3;tr|A0A0A0MQR0|A0A0A0MQR0_HUMAN Cytochrome P450, family 4, subfamily F, polypeptide 2, isoform CRA_a OS=Homo sapiens GN=CYP4F2 PE=1 SV=1;tr|A0A087WUF0|A0A087W</t>
  </si>
  <si>
    <t>Q9HC78;Q9HC78-2;Q96K62;M0QZ57</t>
  </si>
  <si>
    <t>Q9HC78;Q9HC78-2</t>
  </si>
  <si>
    <t>Zinc finger and BTB domain-containing protein 20</t>
  </si>
  <si>
    <t>ZBTB20</t>
  </si>
  <si>
    <t>sp|Q9HC78|ZBT20_HUMAN Zinc finger and BTB domain-containing protein 20 OS=Homo sapiens GN=ZBTB20 PE=1 SV=3;sp|Q9HC78-2|ZBT20_HUMAN Isoform 2 of Zinc finger and BTB domain-containing protein 20 OS=Homo sapiens GN=ZBTB20</t>
  </si>
  <si>
    <t>Q9HCE3;K7EIU3;K7EQW7;K7ELB7;K7EKV7;K7EJM2;K7EP49;K7EL14;K7EPI7;K7EQN0;K7ES47;K7EMF9;K7ER18;K7EN67;K7ELQ2</t>
  </si>
  <si>
    <t>Q9HCE3</t>
  </si>
  <si>
    <t>Zinc finger protein 532</t>
  </si>
  <si>
    <t>ZNF532</t>
  </si>
  <si>
    <t>sp|Q9HCE3|ZN532_HUMAN Zinc finger protein 532 OS=Homo sapiens GN=ZNF532 PE=1 SV=2</t>
  </si>
  <si>
    <t>Q9HCI7-2;Q9HCI7;C9IZG7;C9J5S2;C9IZ03</t>
  </si>
  <si>
    <t>Q9HCI7-2;Q9HCI7</t>
  </si>
  <si>
    <t>E3 ubiquitin-protein ligase MSL2</t>
  </si>
  <si>
    <t>MSL2</t>
  </si>
  <si>
    <t>sp|Q9HCI7-2|MSL2_HUMAN Isoform 2 of E3 ubiquitin-protein ligase MSL2 OS=Homo sapiens GN=MSL2;sp|Q9HCI7|MSL2_HUMAN E3 ubiquitin-protein ligase MSL2 OS=Homo sapiens GN=MSL2 PE=1 SV=2</t>
  </si>
  <si>
    <t>Q9HCK0</t>
  </si>
  <si>
    <t>Zinc finger and BTB domain-containing protein 26</t>
  </si>
  <si>
    <t>ZBTB26</t>
  </si>
  <si>
    <t>sp|Q9HCK0|ZBT26_HUMAN Zinc finger and BTB domain-containing protein 26 OS=Homo sapiens GN=ZBTB26 PE=1 SV=2</t>
  </si>
  <si>
    <t>Q9HCK8;Q9HCK8-2;H0YJA4;Q8TD26;G3V2T9;G3V303;C9JFU2;H7C294;Q8TD26-3</t>
  </si>
  <si>
    <t>Q9HCK8;Q9HCK8-2</t>
  </si>
  <si>
    <t>Chromodomain-helicase-DNA-binding protein 8</t>
  </si>
  <si>
    <t>sp|Q9HCK8|CHD8_HUMAN Chromodomain-helicase-DNA-binding protein 8 OS=Homo sapiens GN=CHD8 PE=1 SV=5;sp|Q9HCK8-2|CHD8_HUMAN Isoform 2 of Chromodomain-helicase-DNA-binding protein 8 OS=Homo sapiens GN=CHD8</t>
  </si>
  <si>
    <t>Q9HCM1</t>
  </si>
  <si>
    <t>Uncharacterized protein KIAA1551</t>
  </si>
  <si>
    <t>KIAA1551</t>
  </si>
  <si>
    <t>sp|Q9HCM1|K1551_HUMAN Uncharacterized protein KIAA1551 OS=Homo sapiens GN=KIAA1551 PE=1 SV=3</t>
  </si>
  <si>
    <t>Q9HCN8</t>
  </si>
  <si>
    <t>Stromal cell-derived factor 2-like protein 1</t>
  </si>
  <si>
    <t>SDF2L1</t>
  </si>
  <si>
    <t>sp|Q9HCN8|SDF2L_HUMAN Stromal cell-derived factor 2-like protein 1 OS=Homo sapiens GN=SDF2L1 PE=1 SV=2</t>
  </si>
  <si>
    <t>Q9HCU5;B5MC98;H7C2N7;H7C0W3;F8WCS5</t>
  </si>
  <si>
    <t>Q9HCU5;B5MC98</t>
  </si>
  <si>
    <t>Prolactin regulatory element-binding protein</t>
  </si>
  <si>
    <t>PREB</t>
  </si>
  <si>
    <t>sp|Q9HCU5|PREB_HUMAN Prolactin regulatory element-binding protein OS=Homo sapiens GN=PREB PE=1 SV=2;tr|B5MC98|B5MC98_HUMAN Prolactin regulatory element-binding protein OS=Homo sapiens GN=PREB PE=1 SV=1</t>
  </si>
  <si>
    <t>Q9HD45;Q5TB53</t>
  </si>
  <si>
    <t>Transmembrane 9 superfamily member 3</t>
  </si>
  <si>
    <t>TM9SF3</t>
  </si>
  <si>
    <t>sp|Q9HD45|TM9S3_HUMAN Transmembrane 9 superfamily member 3 OS=Homo sapiens GN=TM9SF3 PE=1 SV=2;tr|Q5TB53|Q5TB53_HUMAN Transmembrane 9 superfamily member (Fragment) OS=Homo sapiens GN=TM9SF3 PE=1 SV=7</t>
  </si>
  <si>
    <t>Q9HD64;Q9HD64-4</t>
  </si>
  <si>
    <t>Q9HD64</t>
  </si>
  <si>
    <t>X antigen family member 1</t>
  </si>
  <si>
    <t>XAGE1A</t>
  </si>
  <si>
    <t>sp|Q9HD64|XAGE1_HUMAN X antigen family member 1 OS=Homo sapiens GN=XAGE1A PE=1 SV=3</t>
  </si>
  <si>
    <t>Q9NP72;Q9NP72-2;A0A087X163;H0Y6T8;Q5W0J0</t>
  </si>
  <si>
    <t>Ras-related protein Rab-18</t>
  </si>
  <si>
    <t>RAB18</t>
  </si>
  <si>
    <t>sp|Q9NP72|RAB18_HUMAN Ras-related protein Rab-18 OS=Homo sapiens GN=RAB18 PE=1 SV=1;sp|Q9NP72-2|RAB18_HUMAN Isoform 2 of Ras-related protein Rab-18 OS=Homo sapiens GN=RAB18;tr|A0A087X163|A0A087X163_HUMAN Ras-related protein Rab-18 OS=Homo sapiens GN=RAB18</t>
  </si>
  <si>
    <t>Q9NPF5;Q5TG40;Q5TG38;Q5TG39;Q5TG37;Q5TG36</t>
  </si>
  <si>
    <t>Q9NPF5;Q5TG40;Q5TG38;Q5TG39</t>
  </si>
  <si>
    <t>DNA methyltransferase 1-associated protein 1</t>
  </si>
  <si>
    <t>DMAP1</t>
  </si>
  <si>
    <t>sp|Q9NPF5|DMAP1_HUMAN DNA methyltransferase 1-associated protein 1 OS=Homo sapiens GN=DMAP1 PE=1 SV=1;tr|Q5TG40|Q5TG40_HUMAN DNA methyltransferase 1-associated protein 1 (Fragment) OS=Homo sapiens GN=DMAP1 PE=1 SV=1;tr|Q5TG38|Q5TG38_HUMAN DNA methyltransfe</t>
  </si>
  <si>
    <t>Q9NPI1;I3L4V5;I3L0Y7</t>
  </si>
  <si>
    <t>Q9NPI1</t>
  </si>
  <si>
    <t>Bromodomain-containing protein 7</t>
  </si>
  <si>
    <t>BRD7</t>
  </si>
  <si>
    <t>sp|Q9NPI1|BRD7_HUMAN Bromodomain-containing protein 7 OS=Homo sapiens GN=BRD7 PE=1 SV=1</t>
  </si>
  <si>
    <t>Q9NQB0-4;Q9NQB0-2;Q9NQB0-5;Q9NQB0;C6ZRJ7;C6ZRK5;E2GH26;Q9NQB0-9;Q9NQB0-6;Q9NQB0-16;Q9NQB0-8;Q9NQB0-7;Q9NQB0-3;A0A0D9SGH8;Q9NQB0-14;Q9NQB0-15;Q9NQB0-10;Q9NQB0-12;Q9NQB0-11;Q9NQB0-13;C6ZRJ6;Q5JRY5;A0A0A0MTL7;Q9NQB0-17;Q5JRY4;Q5JRY3;Q5VVR8;H0YEE5;H0YAR8;H0YBC8;Q5VVR5;Q5VVR7;B7WNT5;P36402-10;P36402-14;P36402-16;P36402-8;P36402-6;P36402-2;Q9UJU2-3;Q9UJU2-7;P36402-9;P36402-13;P36402-15;P36402-12;P36402-4;P36402-7;P36402-5;P36402;P36402-11;P36402-3;Q9HCS4;H0YBP2;E5RHL1</t>
  </si>
  <si>
    <t>Q9NQB0-4;Q9NQB0-2;Q9NQB0-5;Q9NQB0;C6ZRJ7;C6ZRK5;E2GH26;Q9NQB0-9;Q9NQB0-6;Q9NQB0-16;Q9NQB0-8;Q9NQB0-7;Q9NQB0-3;A0A0D9SGH8;Q9NQB0-14;Q9NQB0-15;Q9NQB0-10;Q9NQB0-12;Q9NQB0-11;Q9NQB0-13;C6ZRJ6;Q5JRY5;A0A0A0MTL7;Q9NQB0-17;Q5JRY4</t>
  </si>
  <si>
    <t>Transcription factor 7-like 2</t>
  </si>
  <si>
    <t>TCF7L2</t>
  </si>
  <si>
    <t>sp|Q9NQB0-4|TF7L2_HUMAN Isoform 4 of Transcription factor 7-like 2 OS=Homo sapiens GN=TCF7L2;sp|Q9NQB0-2|TF7L2_HUMAN Isoform 2 of Transcription factor 7-like 2 OS=Homo sapiens GN=TCF7L2;sp|Q9NQB0-5|TF7L2_HUMAN Isoform 5 of Transcription factor 7-like 2 OS=</t>
  </si>
  <si>
    <t>Q9NQC3-2;F8W914;A0A0U1RQR6</t>
  </si>
  <si>
    <t>Q9NQC3-2;F8W914</t>
  </si>
  <si>
    <t>Reticulon-4;Reticulon</t>
  </si>
  <si>
    <t>RTN4</t>
  </si>
  <si>
    <t>sp|Q9NQC3-2|RTN4_HUMAN Isoform 2 of Reticulon-4 OS=Homo sapiens GN=RTN4;tr|F8W914|F8W914_HUMAN Reticulon OS=Homo sapiens GN=RTN4 PE=1 SV=1</t>
  </si>
  <si>
    <t>Q9NQZ2</t>
  </si>
  <si>
    <t>Something about silencing protein 10</t>
  </si>
  <si>
    <t>UTP3</t>
  </si>
  <si>
    <t>sp|Q9NQZ2|SAS10_HUMAN Something about silencing protein 10 OS=Homo sapiens GN=UTP3 PE=1 SV=1</t>
  </si>
  <si>
    <t>Q9NR12;Q9NR12-2;D6RF83;D6RH06;Q9NR12-3;Q9NR12-5;Q9NR12-6;Q9NR12-4;D6RAN1;H7BYK4</t>
  </si>
  <si>
    <t>PDZ and LIM domain protein 7</t>
  </si>
  <si>
    <t>PDLIM7</t>
  </si>
  <si>
    <t>sp|Q9NR12|PDLI7_HUMAN PDZ and LIM domain protein 7 OS=Homo sapiens GN=PDLIM7 PE=1 SV=1;sp|Q9NR12-2|PDLI7_HUMAN Isoform 2 of PDZ and LIM domain protein 7 OS=Homo sapiens GN=PDLIM7;tr|D6RF83|D6RF83_HUMAN PDZ and LIM domain protein 7 (Fragment) OS=Homo sapien</t>
  </si>
  <si>
    <t>Q9NR30;Q9NR30-2</t>
  </si>
  <si>
    <t>Nucleolar RNA helicase 2</t>
  </si>
  <si>
    <t>DDX21</t>
  </si>
  <si>
    <t>sp|Q9NR30|DDX21_HUMAN Nucleolar RNA helicase 2 OS=Homo sapiens GN=DDX21 PE=1 SV=5;sp|Q9NR30-2|DDX21_HUMAN Isoform 2 of Nucleolar RNA helicase 2 OS=Homo sapiens GN=DDX21</t>
  </si>
  <si>
    <t>Q9NRL2;Q9NRL2-2;A0A087WWN7</t>
  </si>
  <si>
    <t>Q9NRL2;Q9NRL2-2</t>
  </si>
  <si>
    <t>Bromodomain adjacent to zinc finger domain protein 1A</t>
  </si>
  <si>
    <t>BAZ1A</t>
  </si>
  <si>
    <t>sp|Q9NRL2|BAZ1A_HUMAN Bromodomain adjacent to zinc finger domain protein 1A OS=Homo sapiens GN=BAZ1A PE=1 SV=2;sp|Q9NRL2-2|BAZ1A_HUMAN Isoform 2 of Bromodomain adjacent to zinc finger domain protein 1A OS=Homo sapiens GN=BAZ1A</t>
  </si>
  <si>
    <t>Q9NRP2;H3BPP2</t>
  </si>
  <si>
    <t>Q9NRP2</t>
  </si>
  <si>
    <t>COX assembly mitochondrial protein 2 homolog</t>
  </si>
  <si>
    <t>CMC2</t>
  </si>
  <si>
    <t>sp|Q9NRP2|COXM2_HUMAN COX assembly mitochondrial protein 2 homolog OS=Homo sapiens GN=CMC2 PE=1 SV=1</t>
  </si>
  <si>
    <t>Q9NS56;Q9NS56-2</t>
  </si>
  <si>
    <t>E3 ubiquitin-protein ligase Topors</t>
  </si>
  <si>
    <t>TOPORS</t>
  </si>
  <si>
    <t>sp|Q9NS56|TOPRS_HUMAN E3 ubiquitin-protein ligase Topors OS=Homo sapiens GN=TOPORS PE=1 SV=1;sp|Q9NS56-2|TOPRS_HUMAN Isoform 2 of E3 ubiquitin-protein ligase Topors OS=Homo sapiens GN=TOPORS</t>
  </si>
  <si>
    <t>Q9NS73;Q9NS73-5;S4R3P6;S4R3N2;A0A087X1L0;S4R2X9;Q9NS73-3;Q9NS73-2;S4R3Y0</t>
  </si>
  <si>
    <t>Q9NS73;Q9NS73-5;S4R3P6;S4R3N2;A0A087X1L0;S4R2X9;Q9NS73-3;Q9NS73-2</t>
  </si>
  <si>
    <t>MAP3K12-binding inhibitory protein 1</t>
  </si>
  <si>
    <t>MBIP</t>
  </si>
  <si>
    <t>sp|Q9NS73|MBIP1_HUMAN MAP3K12-binding inhibitory protein 1 OS=Homo sapiens GN=MBIP PE=1 SV=2;sp|Q9NS73-5|MBIP1_HUMAN Isoform 4 of MAP3K12-binding inhibitory protein 1 OS=Homo sapiens GN=MBIP;tr|S4R3P6|S4R3P6_HUMAN MAP3K12-binding inhibitory protein 1 (Frag</t>
  </si>
  <si>
    <t>Q9NS91;F8WE49;C9J0Q4;F8WFA6;H7C3I2</t>
  </si>
  <si>
    <t>Q9NS91;F8WE49</t>
  </si>
  <si>
    <t>E3 ubiquitin-protein ligase RAD18</t>
  </si>
  <si>
    <t>RAD18</t>
  </si>
  <si>
    <t>sp|Q9NS91|RAD18_HUMAN E3 ubiquitin-protein ligase RAD18 OS=Homo sapiens GN=RAD18 PE=1 SV=2;tr|F8WE49|F8WE49_HUMAN E3 ubiquitin-protein ligase RAD18 OS=Homo sapiens GN=RAD18 PE=1 SV=1</t>
  </si>
  <si>
    <t>Q9NSC2;Q9NSC2-2;H3BSM9;A9JR48;A0A087WXW6;A0A140TA74;A0A140TA70;Q9BXA9-3;Q9BXA9-4;Q9BXA9-2;Q9BXA9;H0YFS7;E7EW59;Q9Y467;Q9UJQ4</t>
  </si>
  <si>
    <t>Q9NSC2;Q9NSC2-2;H3BSM9</t>
  </si>
  <si>
    <t>Sal-like protein 1</t>
  </si>
  <si>
    <t>SALL1</t>
  </si>
  <si>
    <t>sp|Q9NSC2|SALL1_HUMAN Sal-like protein 1 OS=Homo sapiens GN=SALL1 PE=1 SV=2;sp|Q9NSC2-2|SALL1_HUMAN Isoform 2 of Sal-like protein 1 OS=Homo sapiens GN=SALL1;tr|H3BSM9|H3BSM9_HUMAN Sal-like protein 1 (Fragment) OS=Homo sapiens GN=SALL1 PE=1 SV=1</t>
  </si>
  <si>
    <t>Q9NSY1;H0Y9P1;K4DI97;E9PG46;Q2M2I8-2;Q2M2I8</t>
  </si>
  <si>
    <t>Q9NSY1;H0Y9P1</t>
  </si>
  <si>
    <t>BMP-2-inducible protein kinase</t>
  </si>
  <si>
    <t>BMP2K</t>
  </si>
  <si>
    <t>sp|Q9NSY1|BMP2K_HUMAN BMP-2-inducible protein kinase OS=Homo sapiens GN=BMP2K PE=1 SV=2;tr|H0Y9P1|H0Y9P1_HUMAN BMP-2-inducible protein kinase (Fragment) OS=Homo sapiens GN=BMP2K PE=1 SV=1</t>
  </si>
  <si>
    <t>Q9NTI5-2;Q9NTI5;A9IYQ1;Q9NTI5-5;Q9NTI5-3</t>
  </si>
  <si>
    <t>Q9NTI5-2;Q9NTI5</t>
  </si>
  <si>
    <t>Sister chromatid cohesion protein PDS5 homolog B</t>
  </si>
  <si>
    <t>PDS5B</t>
  </si>
  <si>
    <t>sp|Q9NTI5-2|PDS5B_HUMAN Isoform 2 of Sister chromatid cohesion protein PDS5 homolog B OS=Homo sapiens GN=PDS5B;sp|Q9NTI5|PDS5B_HUMAN Sister chromatid cohesion protein PDS5 homolog B OS=Homo sapiens GN=PDS5B PE=1 SV=1</t>
  </si>
  <si>
    <t>Q9NTJ5;E9PGZ4;Q9NTJ5-2;F8WDN7;C9JV50;F8WCQ2;C9J3E3</t>
  </si>
  <si>
    <t>Q9NTJ5;E9PGZ4;Q9NTJ5-2</t>
  </si>
  <si>
    <t>Phosphatidylinositide phosphatase SAC1</t>
  </si>
  <si>
    <t>SACM1L</t>
  </si>
  <si>
    <t>sp|Q9NTJ5|SAC1_HUMAN Phosphatidylinositide phosphatase SAC1 OS=Homo sapiens GN=SACM1L PE=1 SV=2;tr|E9PGZ4|E9PGZ4_HUMAN Phosphatidylinositide phosphatase SAC1 OS=Homo sapiens GN=SACM1L PE=1 SV=1;sp|Q9NTJ5-2|SAC1_HUMAN Isoform 2 of Phosphatidylinositide phos</t>
  </si>
  <si>
    <t>Q9NUM3-3;Q9NUM3-2;Q9NUM3</t>
  </si>
  <si>
    <t>Zinc transporter ZIP9</t>
  </si>
  <si>
    <t>SLC39A9</t>
  </si>
  <si>
    <t>sp|Q9NUM3-3|S39A9_HUMAN Isoform 3 of Zinc transporter ZIP9 OS=Homo sapiens GN=SLC39A9;sp|Q9NUM3-2|S39A9_HUMAN Isoform 2 of Zinc transporter ZIP9 OS=Homo sapiens GN=SLC39A9;sp|Q9NUM3|S39A9_HUMAN Zinc transporter ZIP9 OS=Homo sapiens GN=SLC39A9 PE=2 SV=2</t>
  </si>
  <si>
    <t>Q9NUM4;C9JZ87;F2Z3N7</t>
  </si>
  <si>
    <t>Transmembrane protein 106B</t>
  </si>
  <si>
    <t>TMEM106B</t>
  </si>
  <si>
    <t>sp|Q9NUM4|T106B_HUMAN Transmembrane protein 106B OS=Homo sapiens GN=TMEM106B PE=1 SV=2;tr|C9JZ87|C9JZ87_HUMAN Transmembrane protein 106B (Fragment) OS=Homo sapiens GN=TMEM106B PE=1 SV=1;tr|F2Z3N7|F2Z3N7_HUMAN Transmembrane protein 106B OS=Homo sapiens GN=T</t>
  </si>
  <si>
    <t>Q9NUQ6-2;C9JW67;F8W6C2;A0A0A0MSG5;B8ZZZ7;Q9NUQ6;Q9NUQ6-4;Q9NUQ6-3;H7C2G5;F8VZ02;C9JGM8</t>
  </si>
  <si>
    <t>Q9NUQ6-2;C9JW67;F8W6C2;A0A0A0MSG5;B8ZZZ7;Q9NUQ6;Q9NUQ6-4;Q9NUQ6-3</t>
  </si>
  <si>
    <t>SPATS2-like protein</t>
  </si>
  <si>
    <t>SPATS2L</t>
  </si>
  <si>
    <t>sp|Q9NUQ6-2|SPS2L_HUMAN Isoform 2 of SPATS2-like protein OS=Homo sapiens GN=SPATS2L;tr|C9JW67|C9JW67_HUMAN SPATS2-like protein (Fragment) OS=Homo sapiens GN=SPATS2L PE=1 SV=1;tr|F8W6C2|F8W6C2_HUMAN SPATS2-like protein (Fragment) OS=Homo sapiens GN=SPATS2L</t>
  </si>
  <si>
    <t>Q9NUU6</t>
  </si>
  <si>
    <t>Inactive ubiquitin thioesterase FAM105A</t>
  </si>
  <si>
    <t>FAM105A</t>
  </si>
  <si>
    <t>sp|Q9NUU6|F105A_HUMAN Inactive ubiquitin thioesterase FAM105A OS=Homo sapiens GN=FAM105A PE=2 SV=1</t>
  </si>
  <si>
    <t>Q9NVH6-4;Q9NVH6-7;Q9NVH6-6;Q9NVH6-2;Q9NVH6-5;Q9NVH6-3;Q9NVH6;Q9NVH6-8</t>
  </si>
  <si>
    <t>Trimethyllysine dioxygenase, mitochondrial</t>
  </si>
  <si>
    <t>TMLHE</t>
  </si>
  <si>
    <t>sp|Q9NVH6-4|TMLH_HUMAN Isoform 3 of Trimethyllysine dioxygenase, mitochondrial OS=Homo sapiens GN=TMLHE;sp|Q9NVH6-7|TMLH_HUMAN Isoform 7 of Trimethyllysine dioxygenase, mitochondrial OS=Homo sapiens GN=TMLHE;sp|Q9NVH6-6|TMLH_HUMAN Isoform 6 of Trimethyllys</t>
  </si>
  <si>
    <t>Q9NVI1;Q9NVI1-2;Q9NVI1-1;F8W7R3;H3BP78;H3BQE2;H3BT54;H3BMG4;Q9NVI1-4;H3BS60</t>
  </si>
  <si>
    <t>Q9NVI1;Q9NVI1-2;Q9NVI1-1;F8W7R3;H3BP78</t>
  </si>
  <si>
    <t>Fanconi anemia group I protein</t>
  </si>
  <si>
    <t>FANCI</t>
  </si>
  <si>
    <t>sp|Q9NVI1|FANCI_HUMAN Fanconi anemia group I protein OS=Homo sapiens GN=FANCI PE=1 SV=4;sp|Q9NVI1-2|FANCI_HUMAN Isoform 2 of Fanconi anemia group I protein OS=Homo sapiens GN=FANCI;sp|Q9NVI1-1|FANCI_HUMAN Isoform 1 of Fanconi anemia group I protein OS=Homo</t>
  </si>
  <si>
    <t>Q9NVJ2;Q9NVJ2-2</t>
  </si>
  <si>
    <t>Q9NVJ2</t>
  </si>
  <si>
    <t>ADP-ribosylation factor-like protein 8B</t>
  </si>
  <si>
    <t>ARL8B</t>
  </si>
  <si>
    <t>sp|Q9NVJ2|ARL8B_HUMAN ADP-ribosylation factor-like protein 8B OS=Homo sapiens GN=ARL8B PE=1 SV=1</t>
  </si>
  <si>
    <t>Q9NVU0-3;Q9NVU0-2;Q9NVU0-4;Q9NVU0;A0A0C4DH01;Q9NVU0-5;H3BSI5;H3BS41;H3BMR4;H3BSM3;H3BNJ0;H3BRY1</t>
  </si>
  <si>
    <t>Q9NVU0-3;Q9NVU0-2;Q9NVU0-4;Q9NVU0;A0A0C4DH01;Q9NVU0-5</t>
  </si>
  <si>
    <t>DNA-directed RNA polymerase III subunit RPC5</t>
  </si>
  <si>
    <t>POLR3E</t>
  </si>
  <si>
    <t>sp|Q9NVU0-3|RPC5_HUMAN Isoform 3 of DNA-directed RNA polymerase III subunit RPC5 OS=Homo sapiens GN=POLR3E;sp|Q9NVU0-2|RPC5_HUMAN Isoform 2 of DNA-directed RNA polymerase III subunit RPC5 OS=Homo sapiens GN=POLR3E;sp|Q9NVU0-4|RPC5_HUMAN Isoform 4 of DNA-di</t>
  </si>
  <si>
    <t>Q9NVV0;A0A0A0MRS4;H7C4C1;H7C3B3</t>
  </si>
  <si>
    <t>Q9NVV0;A0A0A0MRS4</t>
  </si>
  <si>
    <t>Trimeric intracellular cation channel type B</t>
  </si>
  <si>
    <t>TMEM38B</t>
  </si>
  <si>
    <t>sp|Q9NVV0|TM38B_HUMAN Trimeric intracellular cation channel type B OS=Homo sapiens GN=TMEM38B PE=1 SV=1;tr|A0A0A0MRS4|A0A0A0MRS4_HUMAN Transmembrane protein 38B, isoform CRA_b OS=Homo sapiens GN=TMEM38B PE=1 SV=1</t>
  </si>
  <si>
    <t>Q9NVV4;Q9NVV4-2;Q5T852;Q5T851</t>
  </si>
  <si>
    <t>Q9NVV4;Q9NVV4-2</t>
  </si>
  <si>
    <t>Poly(A) RNA polymerase, mitochondrial</t>
  </si>
  <si>
    <t>MTPAP</t>
  </si>
  <si>
    <t>sp|Q9NVV4|PAPD1_HUMAN Poly(A) RNA polymerase, mitochondrial OS=Homo sapiens GN=MTPAP PE=1 SV=1;sp|Q9NVV4-2|PAPD1_HUMAN Isoform 2 of Poly(A) RNA polymerase, mitochondrial OS=Homo sapiens GN=MTPAP</t>
  </si>
  <si>
    <t>Q9NW13;Q9NW13-2;C9JE21;C9JAA9;H7C5G8</t>
  </si>
  <si>
    <t>Q9NW13;Q9NW13-2</t>
  </si>
  <si>
    <t>RNA-binding protein 28</t>
  </si>
  <si>
    <t>RBM28</t>
  </si>
  <si>
    <t>sp|Q9NW13|RBM28_HUMAN RNA-binding protein 28 OS=Homo sapiens GN=RBM28 PE=1 SV=3;sp|Q9NW13-2|RBM28_HUMAN Isoform 2 of RNA-binding protein 28 OS=Homo sapiens GN=RBM28</t>
  </si>
  <si>
    <t>Q9NW64;E5RJW4;Q9NW64-2;E5RHA8</t>
  </si>
  <si>
    <t>Q9NW64;E5RJW4;Q9NW64-2</t>
  </si>
  <si>
    <t>Pre-mRNA-splicing factor RBM22</t>
  </si>
  <si>
    <t>RBM22</t>
  </si>
  <si>
    <t>sp|Q9NW64|RBM22_HUMAN Pre-mRNA-splicing factor RBM22 OS=Homo sapiens GN=RBM22 PE=1 SV=1;tr|E5RJW4|E5RJW4_HUMAN Pre-mRNA-splicing factor RBM22 (Fragment) OS=Homo sapiens GN=RBM22 PE=1 SV=1;sp|Q9NW64-2|RBM22_HUMAN Isoform 2 of Pre-mRNA-splicing factor RBM22</t>
  </si>
  <si>
    <t>Q9NWF9-1;Q9NWF9;Q9NWF9-3;F8W6D1;C9JIV3;F8WDI8;Q6NUR6</t>
  </si>
  <si>
    <t>Q9NWF9-1;Q9NWF9;Q9NWF9-3</t>
  </si>
  <si>
    <t>E3 ubiquitin-protein ligase RNF216</t>
  </si>
  <si>
    <t>RNF216</t>
  </si>
  <si>
    <t>sp|Q9NWF9-1|RN216_HUMAN Isoform 2 of E3 ubiquitin-protein ligase RNF216 OS=Homo sapiens GN=RNF216;sp|Q9NWF9|RN216_HUMAN E3 ubiquitin-protein ligase RNF216 OS=Homo sapiens GN=RNF216 PE=1 SV=3;sp|Q9NWF9-3|RN216_HUMAN Isoform 3 of E3 ubiquitin-protein ligase</t>
  </si>
  <si>
    <t>Q9NWH9;H7BXE3;H0YL55;H0YLE6;H0YKU6;H0YNF3;H0YMR6;Q9NWH9-3;H0YMW8;H7C3F4;H0YLW7</t>
  </si>
  <si>
    <t>Q9NWH9;H7BXE3;H0YL55</t>
  </si>
  <si>
    <t>SAFB-like transcription modulator</t>
  </si>
  <si>
    <t>SLTM</t>
  </si>
  <si>
    <t>sp|Q9NWH9|SLTM_HUMAN SAFB-like transcription modulator OS=Homo sapiens GN=SLTM PE=1 SV=2;tr|H7BXE3|H7BXE3_HUMAN SAFB-like transcription modulator (Fragment) OS=Homo sapiens GN=SLTM PE=1 SV=1;tr|H0YL55|H0YL55_HUMAN SAFB-like transcription modulator (Fragmen</t>
  </si>
  <si>
    <t>Q9NWK9-2;Q9NWK9</t>
  </si>
  <si>
    <t>Box C/D snoRNA protein 1</t>
  </si>
  <si>
    <t>ZNHIT6</t>
  </si>
  <si>
    <t>sp|Q9NWK9-2|BCD1_HUMAN Isoform 2 of Box C/D snoRNA protein 1 OS=Homo sapiens GN=ZNHIT6;sp|Q9NWK9|BCD1_HUMAN Box C/D snoRNA protein 1 OS=Homo sapiens GN=ZNHIT6 PE=1 SV=1</t>
  </si>
  <si>
    <t>Q9NWT1</t>
  </si>
  <si>
    <t>p21-activated protein kinase-interacting protein 1</t>
  </si>
  <si>
    <t>PAK1IP1</t>
  </si>
  <si>
    <t>sp|Q9NWT1|PK1IP_HUMAN p21-activated protein kinase-interacting protein 1 OS=Homo sapiens GN=PAK1IP1 PE=1 SV=2</t>
  </si>
  <si>
    <t>Q9NX14;Q9NX14-2</t>
  </si>
  <si>
    <t>NADH dehydrogenase [ubiquinone] 1 beta subcomplex subunit 11, mitochondrial</t>
  </si>
  <si>
    <t>NDUFB11</t>
  </si>
  <si>
    <t>sp|Q9NX14|NDUBB_HUMAN NADH dehydrogenase [ubiquinone] 1 beta subcomplex subunit 11, mitochondrial OS=Homo sapiens GN=NDUFB11 PE=1 SV=1;sp|Q9NX14-2|NDUBB_HUMAN Isoform 2 of NADH dehydrogenase [ubiquinone] 1 beta subcomplex subunit 11, mitochondrial OS=Homo</t>
  </si>
  <si>
    <t>Q9NX24;D6RC52;D6RCB9;H0YC83;J3QSY4</t>
  </si>
  <si>
    <t>Q9NX24</t>
  </si>
  <si>
    <t>H/ACA ribonucleoprotein complex subunit 2</t>
  </si>
  <si>
    <t>NHP2</t>
  </si>
  <si>
    <t>sp|Q9NX24|NHP2_HUMAN H/ACA ribonucleoprotein complex subunit 2 OS=Homo sapiens GN=NHP2 PE=1 SV=1</t>
  </si>
  <si>
    <t>Q9NX47</t>
  </si>
  <si>
    <t>E3 ubiquitin-protein ligase MARCH5</t>
  </si>
  <si>
    <t>sp|Q9NX47|MARH5_HUMAN E3 ubiquitin-protein ligase MARCH5 OS=Homo sapiens GN=MARCH5 PE=1 SV=1</t>
  </si>
  <si>
    <t>Q9NXE4-2;Q9NXE4;Q9NXE4-4;H7BXF4;B1PBA3;Q9NXE4-3;Q9NXE4-6;H7C1Q6;Q9NXE4-8;Q9NXE4-9;Q9NXE4-10;Q9NXE4-7;H7C0W5;Q9NXE4-5;H7C2J2;H7C235;C9J647;F8WF03;F2Z2I0;F2Z2W5;H7C2E2</t>
  </si>
  <si>
    <t>Q9NXE4-2;Q9NXE4;Q9NXE4-4;H7BXF4;B1PBA3;Q9NXE4-3;Q9NXE4-6;H7C1Q6;Q9NXE4-8;Q9NXE4-9;Q9NXE4-10;Q9NXE4-7;H7C0W5</t>
  </si>
  <si>
    <t>Sphingomyelin phosphodiesterase 4</t>
  </si>
  <si>
    <t>SMPD4</t>
  </si>
  <si>
    <t>sp|Q9NXE4-2|NSMA3_HUMAN Isoform 2 of Sphingomyelin phosphodiesterase 4 OS=Homo sapiens GN=SMPD4;sp|Q9NXE4|NSMA3_HUMAN Sphingomyelin phosphodiesterase 4 OS=Homo sapiens GN=SMPD4 PE=1 SV=2;sp|Q9NXE4-4|NSMA3_HUMAN Isoform 4 of Sphingomyelin phosphodiesterase</t>
  </si>
  <si>
    <t>Q9NXF1-2;Q9NXF1;A0A0A0MSR3</t>
  </si>
  <si>
    <t>Q9NXF1-2;Q9NXF1</t>
  </si>
  <si>
    <t>Testis-expressed sequence 10 protein</t>
  </si>
  <si>
    <t>TEX10</t>
  </si>
  <si>
    <t>sp|Q9NXF1-2|TEX10_HUMAN Isoform 2 of Testis-expressed sequence 10 protein OS=Homo sapiens GN=TEX10;sp|Q9NXF1|TEX10_HUMAN Testis-expressed sequence 10 protein OS=Homo sapiens GN=TEX10 PE=1 SV=2</t>
  </si>
  <si>
    <t>Q9NXW2</t>
  </si>
  <si>
    <t>DnaJ homolog subfamily B member 12</t>
  </si>
  <si>
    <t>sp|Q9NXW2|DJB12_HUMAN DnaJ homolog subfamily B member 12 OS=Homo sapiens GN=DNAJB12 PE=1 SV=4</t>
  </si>
  <si>
    <t>Q9NYB0;H3BMI8</t>
  </si>
  <si>
    <t>Q9NYB0</t>
  </si>
  <si>
    <t>Telomeric repeat-binding factor 2-interacting protein 1</t>
  </si>
  <si>
    <t>TERF2IP</t>
  </si>
  <si>
    <t>sp|Q9NYB0|TE2IP_HUMAN Telomeric repeat-binding factor 2-interacting protein 1 OS=Homo sapiens GN=TERF2IP PE=1 SV=1</t>
  </si>
  <si>
    <t>Q9NYF8-2;Q9NYF8;Q9NYF8-4;H0YF14</t>
  </si>
  <si>
    <t>Q9NYF8-2;Q9NYF8;Q9NYF8-4</t>
  </si>
  <si>
    <t>sp|Q9NYF8-2|BCLF1_HUMAN Isoform 2 of Bcl-2-associated transcription factor 1 OS=Homo sapiens GN=BCLAF1;sp|Q9NYF8|BCLF1_HUMAN Bcl-2-associated transcription factor 1 OS=Homo sapiens GN=BCLAF1 PE=1 SV=2;sp|Q9NYF8-4|BCLF1_HUMAN Isoform 4 of Bcl-2-associated t</t>
  </si>
  <si>
    <t>Q9NYH9;J3KRR8</t>
  </si>
  <si>
    <t>Q9NYH9</t>
  </si>
  <si>
    <t>U3 small nucleolar RNA-associated protein 6 homolog</t>
  </si>
  <si>
    <t>UTP6</t>
  </si>
  <si>
    <t>sp|Q9NYH9|UTP6_HUMAN U3 small nucleolar RNA-associated protein 6 homolog OS=Homo sapiens GN=UTP6 PE=2 SV=2</t>
  </si>
  <si>
    <t>Q9NYP7;Q9NYP7-2;A0A0A0MTI6;Q9NYP7-3</t>
  </si>
  <si>
    <t>Q9NYP7;Q9NYP7-2</t>
  </si>
  <si>
    <t>Elongation of very long chain fatty acids protein 5</t>
  </si>
  <si>
    <t>ELOVL5</t>
  </si>
  <si>
    <t>sp|Q9NYP7|ELOV5_HUMAN Elongation of very long chain fatty acids protein 5 OS=Homo sapiens GN=ELOVL5 PE=1 SV=1;sp|Q9NYP7-2|ELOV5_HUMAN Isoform 2 of Elongation of very long chain fatty acids protein 5 OS=Homo sapiens GN=ELOVL5</t>
  </si>
  <si>
    <t>Q9NYP9</t>
  </si>
  <si>
    <t>Protein Mis18-alpha</t>
  </si>
  <si>
    <t>MIS18A</t>
  </si>
  <si>
    <t>sp|Q9NYP9|MS18A_HUMAN Protein Mis18-alpha OS=Homo sapiens GN=MIS18A PE=1 SV=1</t>
  </si>
  <si>
    <t>Q9NYV4-2;Q9NYV4;J3QSD7;Q9NYV4-3;Q9BVE2;A0A087X209;Q14004-2;Q14004;F8VXD2;H0YLT2;F8VYH9;F8VZZ0;F8VTV8;F8VWX7;F8VZ51;K7EJ83;H0YAZ9;E7EUK8;E5RGN0;A0A087WZU2;F5H6Z0;P11802-2;Q00535-2;Q00535;P11802;Q00534;Q96Q40-4;Q96Q40-3;O94921-3;Q96Q40-5;Q96Q40;O94921-2;O94921;Q07002;Q07002-2;Q00536;Q00536-3;Q07002-3;Q00537-2;Q00537;Q00536-2</t>
  </si>
  <si>
    <t>Q9NYV4-2;Q9NYV4;J3QSD7;Q9NYV4-3</t>
  </si>
  <si>
    <t>Cyclin-dependent kinase 12</t>
  </si>
  <si>
    <t>CDK12</t>
  </si>
  <si>
    <t>sp|Q9NYV4-2|CDK12_HUMAN Isoform 2 of Cyclin-dependent kinase 12 OS=Homo sapiens GN=CDK12;sp|Q9NYV4|CDK12_HUMAN Cyclin-dependent kinase 12 OS=Homo sapiens GN=CDK12 PE=1 SV=2;tr|J3QSD7|J3QSD7_HUMAN Cyclin-dependent kinase 12 (Fragment) OS=Homo sapiens GN=CDK</t>
  </si>
  <si>
    <t>Q9NYW8;A0A0A6YYG8;I3L0D1;Q13401-3;Q9NYW8-2;Q13401;Q13401-2</t>
  </si>
  <si>
    <t>Q9NYW8</t>
  </si>
  <si>
    <t>RB-associated KRAB zinc finger protein</t>
  </si>
  <si>
    <t>RBAK</t>
  </si>
  <si>
    <t>sp|Q9NYW8|RBAK_HUMAN RB-associated KRAB zinc finger protein OS=Homo sapiens GN=RBAK PE=1 SV=1</t>
  </si>
  <si>
    <t>Q9NYY8;Q9NYY8-2</t>
  </si>
  <si>
    <t>FAST kinase domain-containing protein 2</t>
  </si>
  <si>
    <t>FASTKD2</t>
  </si>
  <si>
    <t>sp|Q9NYY8|FAKD2_HUMAN FAST kinase domain-containing protein 2, mitochondrial OS=Homo sapiens GN=FASTKD2 PE=1 SV=1;sp|Q9NYY8-2|FAKD2_HUMAN Isoform 2 of FAST kinase domain-containing protein 2, mitochondrial OS=Homo sapiens GN=FASTKD2</t>
  </si>
  <si>
    <t>Q9NZ01;M0R3C3;Q9NZ01-2;M0R329;B4DR74;M0QXM3</t>
  </si>
  <si>
    <t>Q9NZ01;M0R3C3</t>
  </si>
  <si>
    <t>Very-long-chain enoyl-CoA reductase</t>
  </si>
  <si>
    <t>TECR</t>
  </si>
  <si>
    <t>sp|Q9NZ01|TECR_HUMAN Very-long-chain enoyl-CoA reductase OS=Homo sapiens GN=TECR PE=1 SV=1;tr|M0R3C3|M0R3C3_HUMAN Very-long-chain enoyl-CoA reductase OS=Homo sapiens GN=TECR PE=1 SV=1</t>
  </si>
  <si>
    <t>Q9NZ43;G8JLK1;M0QYT5;Q9NZ43-2</t>
  </si>
  <si>
    <t>Vesicle transport protein USE1</t>
  </si>
  <si>
    <t>USE1</t>
  </si>
  <si>
    <t>sp|Q9NZ43|USE1_HUMAN Vesicle transport protein USE1 OS=Homo sapiens GN=USE1 PE=1 SV=2;tr|G8JLK1|G8JLK1_HUMAN Vesicle transport protein USE1 OS=Homo sapiens GN=USE1 PE=1 SV=2;tr|M0QYT5|M0QYT5_HUMAN Vesicle transport protein USE1 (Fragment) OS=Homo sapiens G</t>
  </si>
  <si>
    <t>Q9NZB2-4;Q9NZB2;Q9NZB2-6;Q9NZB2-2;Q9NZB2-5;A0A0C4DH52;A0A0C4DG79</t>
  </si>
  <si>
    <t>Q9NZB2-4;Q9NZB2;Q9NZB2-6;Q9NZB2-2;Q9NZB2-5</t>
  </si>
  <si>
    <t>Constitutive coactivator of PPAR-gamma-like protein 1</t>
  </si>
  <si>
    <t>FAM120A</t>
  </si>
  <si>
    <t>sp|Q9NZB2-4|F120A_HUMAN Isoform D of Constitutive coactivator of PPAR-gamma-like protein 1 OS=Homo sapiens GN=FAM120A;sp|Q9NZB2|F120A_HUMAN Constitutive coactivator of PPAR-gamma-like protein 1 OS=Homo sapiens GN=FAM120A PE=1 SV=2;sp|Q9NZB2-6|F120A_HUMAN I</t>
  </si>
  <si>
    <t>Q9NZJ7-2;Q9NZJ7;F6WFU6;H0Y8C3;Q9NZJ7-3;H7C196</t>
  </si>
  <si>
    <t>Q9NZJ7-2;Q9NZJ7;F6WFU6;H0Y8C3</t>
  </si>
  <si>
    <t>Mitochondrial carrier homolog 1</t>
  </si>
  <si>
    <t>MTCH1</t>
  </si>
  <si>
    <t>sp|Q9NZJ7-2|MTCH1_HUMAN Isoform 2 of Mitochondrial carrier homolog 1 OS=Homo sapiens GN=MTCH1;sp|Q9NZJ7|MTCH1_HUMAN Mitochondrial carrier homolog 1 OS=Homo sapiens GN=MTCH1 PE=1 SV=1;tr|F6WFU6|F6WFU6_HUMAN Mitochondrial carrier homolog 1 OS=Homo sapiens GN</t>
  </si>
  <si>
    <t>Q9NZL3;A0A087WT08;Q9UK13;K7EJ30;K7ENI7;Q9UK10;K7EL24;K7EIR6;K7EKI9;K7ESF8;K7ES94;K7EPW2;K7EN43;K7EJJ6;K7ER65;K7ELA0;S4R3Q2;K7EK36;K7EIT6;K7EQV5;K7ENS0;K7ENV6;K7ERI5;K7EL19;A0A0A6YYI6;K7ENM7;Q13360-3;Q13360-2;Q9UK12;Q13360;Q9UK11;Q9UK12-2;Q12901;Q12901-2;Q14590-2;Q14590</t>
  </si>
  <si>
    <t>Q9NZL3;A0A087WT08;Q9UK13</t>
  </si>
  <si>
    <t>Zinc finger protein 224;Zinc finger protein 221</t>
  </si>
  <si>
    <t>ZNF224;ZNF221</t>
  </si>
  <si>
    <t>sp|Q9NZL3|ZN224_HUMAN Zinc finger protein 224 OS=Homo sapiens GN=ZNF224 PE=1 SV=3;tr|A0A087WT08|A0A087WT08_HUMAN Zinc finger protein 221 OS=Homo sapiens GN=ZNF221 PE=4 SV=1;sp|Q9UK13|ZN221_HUMAN Zinc finger protein 221 OS=Homo sapiens GN=ZNF221 PE=2 SV=3</t>
  </si>
  <si>
    <t>Q9NZT1</t>
  </si>
  <si>
    <t>Calmodulin-like protein 5</t>
  </si>
  <si>
    <t>CALML5</t>
  </si>
  <si>
    <t>sp|Q9NZT1|CALL5_HUMAN Calmodulin-like protein 5 OS=Homo sapiens GN=CALML5 PE=1 SV=2</t>
  </si>
  <si>
    <t>Q9NZZ3-2;Q9NZZ3</t>
  </si>
  <si>
    <t>Charged multivesicular body protein 5</t>
  </si>
  <si>
    <t>CHMP5</t>
  </si>
  <si>
    <t>sp|Q9NZZ3-2|CHMP5_HUMAN Isoform 2 of Charged multivesicular body protein 5 OS=Homo sapiens GN=CHMP5;sp|Q9NZZ3|CHMP5_HUMAN Charged multivesicular body protein 5 OS=Homo sapiens GN=CHMP5 PE=1 SV=1</t>
  </si>
  <si>
    <t>Q9P035;H3BS72;H3BPZ1;Q9P035-2;H3BMZ1;H3BRL8</t>
  </si>
  <si>
    <t>Q9P035;H3BS72;H3BPZ1</t>
  </si>
  <si>
    <t>Very-long-chain (3R)-3-hydroxyacyl-CoA dehydratase 3</t>
  </si>
  <si>
    <t>HACD3</t>
  </si>
  <si>
    <t>sp|Q9P035|HACD3_HUMAN Very-long-chain (3R)-3-hydroxyacyl-CoA dehydratase 3 OS=Homo sapiens GN=HACD3 PE=1 SV=2;tr|H3BS72|H3BS72_HUMAN Very-long-chain (3R)-3-hydroxyacyl-CoA dehydratase 3 OS=Homo sapiens GN=HACD3 PE=1 SV=1;tr|H3BPZ1|H3BPZ1_HUMAN Very-long-ch</t>
  </si>
  <si>
    <t>Q9P0I2;Q9P0I2-2;C9JLM9;S4R3U9</t>
  </si>
  <si>
    <t>Q9P0I2;Q9P0I2-2</t>
  </si>
  <si>
    <t>ER membrane protein complex subunit 3</t>
  </si>
  <si>
    <t>EMC3</t>
  </si>
  <si>
    <t>sp|Q9P0I2|EMC3_HUMAN ER membrane protein complex subunit 3 OS=Homo sapiens GN=EMC3 PE=1 SV=3;sp|Q9P0I2-2|EMC3_HUMAN Isoform 2 of ER membrane protein complex subunit 3 OS=Homo sapiens GN=EMC3</t>
  </si>
  <si>
    <t>Q9P0K7-4;Q9P0K7-3;Q9P0K7;Q9P0K7-2</t>
  </si>
  <si>
    <t>Ankycorbin</t>
  </si>
  <si>
    <t>RAI14</t>
  </si>
  <si>
    <t>sp|Q9P0K7-4|RAI14_HUMAN Isoform 4 of Ankycorbin OS=Homo sapiens GN=RAI14;sp|Q9P0K7-3|RAI14_HUMAN Isoform 3 of Ankycorbin OS=Homo sapiens GN=RAI14;sp|Q9P0K7|RAI14_HUMAN Ankycorbin OS=Homo sapiens GN=RAI14 PE=1 SV=2;sp|Q9P0K7-2|RAI14_HUMAN Isoform 2 of Ankyc</t>
  </si>
  <si>
    <t>Q9P0K8-2;Q9P0K8</t>
  </si>
  <si>
    <t>Forkhead box protein J2</t>
  </si>
  <si>
    <t>FOXJ2</t>
  </si>
  <si>
    <t>sp|Q9P0K8-2|FOXJ2_HUMAN Isoform FOXJ2.S of Forkhead box protein J2 OS=Homo sapiens GN=FOXJ2;sp|Q9P0K8|FOXJ2_HUMAN Forkhead box protein J2 OS=Homo sapiens GN=FOXJ2 PE=1 SV=1</t>
  </si>
  <si>
    <t>Q9P0L0;Q9P0L0-2;J3QKM9</t>
  </si>
  <si>
    <t>Q9P0L0;Q9P0L0-2</t>
  </si>
  <si>
    <t>Vesicle-associated membrane protein-associated protein A</t>
  </si>
  <si>
    <t>VAPA</t>
  </si>
  <si>
    <t>sp|Q9P0L0|VAPA_HUMAN Vesicle-associated membrane protein-associated protein A OS=Homo sapiens GN=VAPA PE=1 SV=3;sp|Q9P0L0-2|VAPA_HUMAN Isoform 2 of Vesicle-associated membrane protein-associated protein A OS=Homo sapiens GN=VAPA</t>
  </si>
  <si>
    <t>Q9P0M6;Q5SQT3</t>
  </si>
  <si>
    <t>Q9P0M6</t>
  </si>
  <si>
    <t>Core histone macro-H2A.2</t>
  </si>
  <si>
    <t>H2AFY2</t>
  </si>
  <si>
    <t>sp|Q9P0M6|H2AW_HUMAN Core histone macro-H2A.2 OS=Homo sapiens GN=H2AFY2 PE=1 SV=3</t>
  </si>
  <si>
    <t>Q9P0U3-2;Q9P0U3;F8VRZ8;F8W0I8</t>
  </si>
  <si>
    <t>Q9P0U3-2;Q9P0U3</t>
  </si>
  <si>
    <t>Sentrin-specific protease 1</t>
  </si>
  <si>
    <t>SENP1</t>
  </si>
  <si>
    <t>sp|Q9P0U3-2|SENP1_HUMAN Isoform 2 of Sentrin-specific protease 1 OS=Homo sapiens GN=SENP1;sp|Q9P0U3|SENP1_HUMAN Sentrin-specific protease 1 OS=Homo sapiens GN=SENP1 PE=1 SV=2</t>
  </si>
  <si>
    <t>Q9P1Z0</t>
  </si>
  <si>
    <t>Zinc finger and BTB domain-containing protein 4</t>
  </si>
  <si>
    <t>ZBTB4</t>
  </si>
  <si>
    <t>sp|Q9P1Z0|ZBTB4_HUMAN Zinc finger and BTB domain-containing protein 4 OS=Homo sapiens GN=ZBTB4 PE=1 SV=3</t>
  </si>
  <si>
    <t>Q9P215;Q5TIJ2</t>
  </si>
  <si>
    <t>Q9P215</t>
  </si>
  <si>
    <t>Pogo transposable element with KRAB domain</t>
  </si>
  <si>
    <t>POGK</t>
  </si>
  <si>
    <t>sp|Q9P215|POGK_HUMAN Pogo transposable element with KRAB domain OS=Homo sapiens GN=POGK PE=1 SV=2</t>
  </si>
  <si>
    <t>Q9P2F9</t>
  </si>
  <si>
    <t>Zinc finger protein 319</t>
  </si>
  <si>
    <t>ZNF319</t>
  </si>
  <si>
    <t>sp|Q9P2F9|ZN319_HUMAN Zinc finger protein 319 OS=Homo sapiens GN=ZNF319 PE=1 SV=2</t>
  </si>
  <si>
    <t>Q9P2I0;H0YJF4;G3V3T7</t>
  </si>
  <si>
    <t>Q9P2I0;H0YJF4</t>
  </si>
  <si>
    <t>Cleavage and polyadenylation specificity factor subunit 2</t>
  </si>
  <si>
    <t>CPSF2</t>
  </si>
  <si>
    <t>sp|Q9P2I0|CPSF2_HUMAN Cleavage and polyadenylation specificity factor subunit 2 OS=Homo sapiens GN=CPSF2 PE=1 SV=2;tr|H0YJF4|H0YJF4_HUMAN Cleavage and polyadenylation-specificity factor subunit 2 (Fragment) OS=Homo sapiens GN=CPSF2 PE=1 SV=1</t>
  </si>
  <si>
    <t>Q9P2K3-4;Q9P2K3;Q9P2K3-3;B4DV59;Q9P2K3-2;E9PQE5;E9PR63;H0YF22;H0YDD7</t>
  </si>
  <si>
    <t>Q9P2K3-4;Q9P2K3;Q9P2K3-3;B4DV59;Q9P2K3-2;E9PQE5</t>
  </si>
  <si>
    <t>REST corepressor 3</t>
  </si>
  <si>
    <t>RCOR3</t>
  </si>
  <si>
    <t>sp|Q9P2K3-4|RCOR3_HUMAN Isoform 4 of REST corepressor 3 OS=Homo sapiens GN=RCOR3;sp|Q9P2K3|RCOR3_HUMAN REST corepressor 3 OS=Homo sapiens GN=RCOR3 PE=1 SV=2;sp|Q9P2K3-3|RCOR3_HUMAN Isoform 3 of REST corepressor 3 OS=Homo sapiens GN=RCOR3;tr|B4DV59|B4DV59_H</t>
  </si>
  <si>
    <t>Q9P2N5;U3KPZ7</t>
  </si>
  <si>
    <t>RNA-binding protein 27</t>
  </si>
  <si>
    <t>RBM27</t>
  </si>
  <si>
    <t>sp|Q9P2N5|RBM27_HUMAN RNA-binding protein 27 OS=Homo sapiens GN=RBM27 PE=1 SV=2;tr|U3KPZ7|U3KPZ7_HUMAN Uncharacterized protein OS=Homo sapiens PE=4 SV=1</t>
  </si>
  <si>
    <t>Q9P2R6;B1AKN3;H7BYW9;Q9P2R6-2;A0A075B770;H0Y975;K7EIE3;D6RA28</t>
  </si>
  <si>
    <t>Q9P2R6;B1AKN3;H7BYW9</t>
  </si>
  <si>
    <t>Arginine-glutamic acid dipeptide repeats protein</t>
  </si>
  <si>
    <t>RERE</t>
  </si>
  <si>
    <t>sp|Q9P2R6|RERE_HUMAN Arginine-glutamic acid dipeptide repeats protein OS=Homo sapiens GN=RERE PE=1 SV=2;tr|B1AKN3|B1AKN3_HUMAN Arginine-glutamic acid dipeptide (RE) repeats, isoform CRA_b OS=Homo sapiens GN=RERE PE=1 SV=1;tr|H7BYW9|H7BYW9_HUMAN Arginine-gl</t>
  </si>
  <si>
    <t>Q9UBB5;X6RBL6;Q9UBB5-3</t>
  </si>
  <si>
    <t>Q9UBB5</t>
  </si>
  <si>
    <t>Methyl-CpG-binding domain protein 2</t>
  </si>
  <si>
    <t>MBD2</t>
  </si>
  <si>
    <t>sp|Q9UBB5|MBD2_HUMAN Methyl-CpG-binding domain protein 2 OS=Homo sapiens GN=MBD2 PE=1 SV=1</t>
  </si>
  <si>
    <t>Q9UBB9;F6SQZ1;F6XM96;F6UKU9;H0Y4U8;Q9UBB9-2;F6UQ07</t>
  </si>
  <si>
    <t>Q9UBB9</t>
  </si>
  <si>
    <t>Tuftelin-interacting protein 11</t>
  </si>
  <si>
    <t>TFIP11</t>
  </si>
  <si>
    <t>sp|Q9UBB9|TFP11_HUMAN Tuftelin-interacting protein 11 OS=Homo sapiens GN=TFIP11 PE=1 SV=1</t>
  </si>
  <si>
    <t>Q9UBD5;Q9UBD5-2;Q9UBD5-3</t>
  </si>
  <si>
    <t>Origin recognition complex subunit 3</t>
  </si>
  <si>
    <t>ORC3</t>
  </si>
  <si>
    <t>sp|Q9UBD5|ORC3_HUMAN Origin recognition complex subunit 3 OS=Homo sapiens GN=ORC3 PE=1 SV=1;sp|Q9UBD5-2|ORC3_HUMAN Isoform 2 of Origin recognition complex subunit 3 OS=Homo sapiens GN=ORC3;sp|Q9UBD5-3|ORC3_HUMAN Isoform 3 of Origin recognition complex subu</t>
  </si>
  <si>
    <t>Q9UBM7;H0YE57;E9PM00;E9PRL8;E9PQ71;E9PIP9;E9PJ54;E9PLZ2</t>
  </si>
  <si>
    <t>Q9UBM7</t>
  </si>
  <si>
    <t>7-dehydrocholesterol reductase</t>
  </si>
  <si>
    <t>DHCR7</t>
  </si>
  <si>
    <t>sp|Q9UBM7|DHCR7_HUMAN 7-dehydrocholesterol reductase OS=Homo sapiens GN=DHCR7 PE=1 SV=1</t>
  </si>
  <si>
    <t>Q9UBT2;Q9UBT2-2;K7ESK7;U3KQ93;K7EPL2</t>
  </si>
  <si>
    <t>Q9UBT2;Q9UBT2-2</t>
  </si>
  <si>
    <t>SUMO-activating enzyme subunit 2</t>
  </si>
  <si>
    <t>UBA2</t>
  </si>
  <si>
    <t>sp|Q9UBT2|SAE2_HUMAN SUMO-activating enzyme subunit 2 OS=Homo sapiens GN=UBA2 PE=1 SV=2;sp|Q9UBT2-2|SAE2_HUMAN Isoform 2 of SUMO-activating enzyme subunit 2 OS=Homo sapiens GN=UBA2</t>
  </si>
  <si>
    <t>Q9UBU8-2;H0YMJ0;B3KTM8;H0YLJ3;Q9UBU8;H0YNE0;H0YMT8;H0YM21;Q9UBU8-3;H0YLV1;H0YNX3</t>
  </si>
  <si>
    <t>Q9UBU8-2;H0YMJ0;B3KTM8;H0YLJ3;Q9UBU8;H0YNE0</t>
  </si>
  <si>
    <t>Mortality factor 4-like protein 1</t>
  </si>
  <si>
    <t>MORF4L1</t>
  </si>
  <si>
    <t>sp|Q9UBU8-2|MO4L1_HUMAN Isoform 2 of Mortality factor 4-like protein 1 OS=Homo sapiens GN=MORF4L1;tr|H0YMJ0|H0YMJ0_HUMAN Mortality factor 4-like protein 1 (Fragment) OS=Homo sapiens GN=MORF4L1 PE=1 SV=1;tr|B3KTM8|B3KTM8_HUMAN Mortality factor 4-like protei</t>
  </si>
  <si>
    <t>Q9UBV2;Q9UBV2-2;G3V3B3</t>
  </si>
  <si>
    <t>Q9UBV2;Q9UBV2-2</t>
  </si>
  <si>
    <t>Protein sel-1 homolog 1</t>
  </si>
  <si>
    <t>SEL1L</t>
  </si>
  <si>
    <t>sp|Q9UBV2|SE1L1_HUMAN Protein sel-1 homolog 1 OS=Homo sapiens GN=SEL1L PE=1 SV=3;sp|Q9UBV2-2|SE1L1_HUMAN Isoform 2 of Protein sel-1 homolog 1 OS=Homo sapiens GN=SEL1L</t>
  </si>
  <si>
    <t>Q9UBW7;Q9UBW7-2;A0A087X151</t>
  </si>
  <si>
    <t>Q9UBW7</t>
  </si>
  <si>
    <t>Zinc finger MYM-type protein 2</t>
  </si>
  <si>
    <t>ZMYM2</t>
  </si>
  <si>
    <t>sp|Q9UBW7|ZMYM2_HUMAN Zinc finger MYM-type protein 2 OS=Homo sapiens GN=ZMYM2 PE=1 SV=1</t>
  </si>
  <si>
    <t>Q9UEG4</t>
  </si>
  <si>
    <t>Zinc finger protein 629</t>
  </si>
  <si>
    <t>ZNF629</t>
  </si>
  <si>
    <t>sp|Q9UEG4|ZN629_HUMAN Zinc finger protein 629 OS=Homo sapiens GN=ZNF629 PE=1 SV=2</t>
  </si>
  <si>
    <t>Q9UER7-5;Q9UER7-4;Q9UER7-2;Q9UER7;Q9UER7-3;Q4VX54;Q5STR5</t>
  </si>
  <si>
    <t>Q9UER7-5;Q9UER7-4;Q9UER7-2;Q9UER7;Q9UER7-3;Q4VX54</t>
  </si>
  <si>
    <t>Death domain-associated protein 6</t>
  </si>
  <si>
    <t>DAXX</t>
  </si>
  <si>
    <t>sp|Q9UER7-5|DAXX_HUMAN Isoform gamma of Death domain-associated protein 6 OS=Homo sapiens GN=DAXX;sp|Q9UER7-4|DAXX_HUMAN Isoform beta of Death domain-associated protein 6 OS=Homo sapiens GN=DAXX;sp|Q9UER7-2|DAXX_HUMAN Isoform 2 of Death domain-associated p</t>
  </si>
  <si>
    <t>Q9UEU0;Q9UEU0-2;H0YJL5;H0YJJ5;J3KMW2;G3V5I2</t>
  </si>
  <si>
    <t>Q9UEU0;Q9UEU0-2;H0YJL5</t>
  </si>
  <si>
    <t>Vesicle transport through interaction with t-SNAREs homolog 1B</t>
  </si>
  <si>
    <t>VTI1B</t>
  </si>
  <si>
    <t>sp|Q9UEU0|VTI1B_HUMAN Vesicle transport through interaction with t-SNAREs homolog 1B OS=Homo sapiens GN=VTI1B PE=1 SV=3;sp|Q9UEU0-2|VTI1B_HUMAN Isoform Short of Vesicle transport through interaction with t-SNAREs homolog 1B OS=Homo sapiens GN=VTI1B;tr|H0YJ</t>
  </si>
  <si>
    <t>Q9UFM8;Q9Y639-3;Q9Y639-1;Q9Y639-4;Q9Y639-5;Q9Y639;H3BU51;H3BQ94</t>
  </si>
  <si>
    <t>Q9UFM8;Q9Y639-3;Q9Y639-1;Q9Y639-4;Q9Y639-5;Q9Y639;H3BU51</t>
  </si>
  <si>
    <t>Neuroplastin</t>
  </si>
  <si>
    <t>DKFZp566H1924;NPTN</t>
  </si>
  <si>
    <t>tr|Q9UFM8|Q9UFM8_HUMAN Neuroplastin (Fragment) OS=Homo sapiens GN=DKFZp566H1924 PE=1 SV=2;sp|Q9Y639-3|NPTN_HUMAN Isoform 3 of Neuroplastin OS=Homo sapiens GN=NPTN;sp|Q9Y639-1|NPTN_HUMAN Isoform 1 of Neuroplastin OS=Homo sapiens GN=NPTN;sp|Q9Y639-4|NPTN_HUM</t>
  </si>
  <si>
    <t>Q9UG63;Q9UG63-2;C9JHK9;C9JZV3</t>
  </si>
  <si>
    <t>ATP-binding cassette sub-family F member 2</t>
  </si>
  <si>
    <t>ABCF2</t>
  </si>
  <si>
    <t>sp|Q9UG63|ABCF2_HUMAN ATP-binding cassette sub-family F member 2 OS=Homo sapiens GN=ABCF2 PE=1 SV=2;sp|Q9UG63-2|ABCF2_HUMAN Isoform 2 of ATP-binding cassette sub-family F member 2 OS=Homo sapiens GN=ABCF2;tr|C9JHK9|C9JHK9_HUMAN ATP-binding cassette sub-fam</t>
  </si>
  <si>
    <t>Q9UGL1;Q9UGL1-2;B3KV94;R4GN45</t>
  </si>
  <si>
    <t>Q9UGL1;Q9UGL1-2;B3KV94</t>
  </si>
  <si>
    <t>Lysine-specific demethylase 5B</t>
  </si>
  <si>
    <t>KDM5B</t>
  </si>
  <si>
    <t>sp|Q9UGL1|KDM5B_HUMAN Lysine-specific demethylase 5B OS=Homo sapiens GN=KDM5B PE=1 SV=3;sp|Q9UGL1-2|KDM5B_HUMAN Isoform 2 of Lysine-specific demethylase 5B OS=Homo sapiens GN=KDM5B;tr|B3KV94|B3KV94_HUMAN Jumonji, AT rich interactive domain 1B (RBP2-like),</t>
  </si>
  <si>
    <t>Q9UGP8;A6PVC9</t>
  </si>
  <si>
    <t>Q9UGP8</t>
  </si>
  <si>
    <t>Translocation protein SEC63 homolog</t>
  </si>
  <si>
    <t>SEC63</t>
  </si>
  <si>
    <t>sp|Q9UGP8|SEC63_HUMAN Translocation protein SEC63 homolog OS=Homo sapiens GN=SEC63 PE=1 SV=2</t>
  </si>
  <si>
    <t>Q9UGU0;Q9UGU0-2;A9JX13</t>
  </si>
  <si>
    <t>Q9UGU0;Q9UGU0-2</t>
  </si>
  <si>
    <t>Transcription factor 20</t>
  </si>
  <si>
    <t>TCF20</t>
  </si>
  <si>
    <t>sp|Q9UGU0|TCF20_HUMAN Transcription factor 20 OS=Homo sapiens GN=TCF20 PE=1 SV=3;sp|Q9UGU0-2|TCF20_HUMAN Isoform 2 of Transcription factor 20 OS=Homo sapiens GN=TCF20</t>
  </si>
  <si>
    <t>Q9UH99;Q9UH99-3;Q9UH99-2;B0QY60;B0QY64;B0QY66;B0QY67;B0QY68;H0Y686;B0QY63</t>
  </si>
  <si>
    <t>Q9UH99;Q9UH99-3;Q9UH99-2</t>
  </si>
  <si>
    <t>SUN domain-containing protein 2</t>
  </si>
  <si>
    <t>SUN2</t>
  </si>
  <si>
    <t>sp|Q9UH99|SUN2_HUMAN SUN domain-containing protein 2 OS=Homo sapiens GN=SUN2 PE=1 SV=3;sp|Q9UH99-3|SUN2_HUMAN Isoform 3 of SUN domain-containing protein 2 OS=Homo sapiens GN=SUN2;sp|Q9UH99-2|SUN2_HUMAN Isoform 2 of SUN domain-containing protein 2 OS=Homo s</t>
  </si>
  <si>
    <t>Q9UHF7;Q9UHF7-3;Q9UHF7-2;E5RJ97;E5RFF3;H0YC29;H0YAV4;E7EVN4;F8W8T0;C9J6L7</t>
  </si>
  <si>
    <t>Q9UHF7;Q9UHF7-3;Q9UHF7-2;E5RJ97;E5RFF3</t>
  </si>
  <si>
    <t>Zinc finger transcription factor Trps1</t>
  </si>
  <si>
    <t>TRPS1</t>
  </si>
  <si>
    <t>sp|Q9UHF7|TRPS1_HUMAN Zinc finger transcription factor Trps1 OS=Homo sapiens GN=TRPS1 PE=1 SV=2;sp|Q9UHF7-3|TRPS1_HUMAN Isoform 3 of Zinc finger transcription factor Trps1 OS=Homo sapiens GN=TRPS1;sp|Q9UHF7-2|TRPS1_HUMAN Isoform 2 of Zinc finger transcript</t>
  </si>
  <si>
    <t>Q9UHQ4;B7Z2L0;C9JTE9;H7C5E2;Q9UHQ4-2;H0Y7N8;C9IYK6;C9JGJ9;F8WB99</t>
  </si>
  <si>
    <t>Q9UHQ4;B7Z2L0;C9JTE9;H7C5E2;Q9UHQ4-2;H0Y7N8;C9IYK6</t>
  </si>
  <si>
    <t>B-cell receptor-associated protein 29</t>
  </si>
  <si>
    <t>BCAP29</t>
  </si>
  <si>
    <t>sp|Q9UHQ4|BAP29_HUMAN B-cell receptor-associated protein 29 OS=Homo sapiens GN=BCAP29 PE=1 SV=2;tr|B7Z2L0|B7Z2L0_HUMAN B-cell receptor-associated protein 29 OS=Homo sapiens GN=BCAP29 PE=1 SV=1;tr|C9JTE9|C9JTE9_HUMAN B-cell receptor-associated protein 29 (F</t>
  </si>
  <si>
    <t>Q9UHX1-6;Q9UHX1-5</t>
  </si>
  <si>
    <t>Poly(U)-binding-splicing factor PUF60</t>
  </si>
  <si>
    <t>PUF60</t>
  </si>
  <si>
    <t>sp|Q9UHX1-6|PUF60_HUMAN Isoform 6 of Poly(U)-binding-splicing factor PUF60 OS=Homo sapiens GN=PUF60;sp|Q9UHX1-5|PUF60_HUMAN Isoform 5 of Poly(U)-binding-splicing factor PUF60 OS=Homo sapiens GN=PUF60</t>
  </si>
  <si>
    <t>Q9UI12-2;Q9UI12;G3V126;E5RG49;E5RHH0;E5RK31;E5RJG1;A0A0D9SG68</t>
  </si>
  <si>
    <t>Q9UI12-2;Q9UI12;G3V126</t>
  </si>
  <si>
    <t>V-type proton ATPase subunit H</t>
  </si>
  <si>
    <t>ATP6V1H</t>
  </si>
  <si>
    <t>sp|Q9UI12-2|VATH_HUMAN Isoform 2 of V-type proton ATPase subunit H OS=Homo sapiens GN=ATP6V1H;sp|Q9UI12|VATH_HUMAN V-type proton ATPase subunit H OS=Homo sapiens GN=ATP6V1H PE=1 SV=1;tr|G3V126|G3V126_HUMAN ATPase, H+ transporting, lysosomal 50/57kDa, V1 su</t>
  </si>
  <si>
    <t>Q9UI26;Q9UI26-2;F8WDV0;E7EMB7;H0Y8M5;D6RJB1</t>
  </si>
  <si>
    <t>Q9UI26;Q9UI26-2;F8WDV0</t>
  </si>
  <si>
    <t>Importin-11</t>
  </si>
  <si>
    <t>IPO11</t>
  </si>
  <si>
    <t>sp|Q9UI26|IPO11_HUMAN Importin-11 OS=Homo sapiens GN=IPO11 PE=1 SV=1;sp|Q9UI26-2|IPO11_HUMAN Isoform 2 of Importin-11 OS=Homo sapiens GN=IPO11;tr|F8WDV0|F8WDV0_HUMAN Importin-11 OS=Homo sapiens GN=IPO11 PE=1 SV=1</t>
  </si>
  <si>
    <t>Q9UIA9;E7ESC6;H0YBE1;E5RIW1</t>
  </si>
  <si>
    <t>Q9UIA9;E7ESC6</t>
  </si>
  <si>
    <t>Exportin-7</t>
  </si>
  <si>
    <t>XPO7</t>
  </si>
  <si>
    <t>sp|Q9UIA9|XPO7_HUMAN Exportin-7 OS=Homo sapiens GN=XPO7 PE=1 SV=3;tr|E7ESC6|E7ESC6_HUMAN Exportin-7 OS=Homo sapiens GN=XPO7 PE=1 SV=1</t>
  </si>
  <si>
    <t>Q9UID6;J3KR68;J3KR59;C9J3R1;C9IZP0</t>
  </si>
  <si>
    <t>Q9UID6;J3KR68</t>
  </si>
  <si>
    <t>Zinc finger protein 639</t>
  </si>
  <si>
    <t>ZNF639</t>
  </si>
  <si>
    <t>sp|Q9UID6|ZN639_HUMAN Zinc finger protein 639 OS=Homo sapiens GN=ZNF639 PE=1 SV=1;tr|J3KR68|J3KR68_HUMAN Zinc finger protein 639 (Fragment) OS=Homo sapiens GN=ZNF639 PE=1 SV=1</t>
  </si>
  <si>
    <t>Q9UIG0-2;Q9UIG0</t>
  </si>
  <si>
    <t>Tyrosine-protein kinase BAZ1B</t>
  </si>
  <si>
    <t>BAZ1B</t>
  </si>
  <si>
    <t>sp|Q9UIG0-2|BAZ1B_HUMAN Isoform 2 of Tyrosine-protein kinase BAZ1B OS=Homo sapiens GN=BAZ1B;sp|Q9UIG0|BAZ1B_HUMAN Tyrosine-protein kinase BAZ1B OS=Homo sapiens GN=BAZ1B PE=1 SV=2</t>
  </si>
  <si>
    <t>Q9UIS9-7;Q9UIS9;Q9UIS9-9;Q9UIS9-5;A0A0A0MS90;Q9UIS9-4;Q9UIS9-8;Q9UIS9-10;Q9UIS9-12;Q9UIS9-11;Q9UIS9-6;Q9UIS9-2;K7EPZ6;K7EN65;K7EMA9;K7EIN3</t>
  </si>
  <si>
    <t>Q9UIS9-7;Q9UIS9;Q9UIS9-9;Q9UIS9-5;A0A0A0MS90;Q9UIS9-4;Q9UIS9-8;Q9UIS9-10;Q9UIS9-12;Q9UIS9-11;Q9UIS9-6;Q9UIS9-2</t>
  </si>
  <si>
    <t>Methyl-CpG-binding domain protein 1</t>
  </si>
  <si>
    <t>MBD1</t>
  </si>
  <si>
    <t>sp|Q9UIS9-7|MBD1_HUMAN Isoform 7 of Methyl-CpG-binding domain protein 1 OS=Homo sapiens GN=MBD1;sp|Q9UIS9|MBD1_HUMAN Methyl-CpG-binding domain protein 1 OS=Homo sapiens GN=MBD1 PE=1 SV=2;sp|Q9UIS9-9|MBD1_HUMAN Isoform 9 of Methyl-CpG-binding domain protein</t>
  </si>
  <si>
    <t>Q9UJX5;Q9UJX5-3;Q9UJX5-2;D6RAP6;D6RFM7</t>
  </si>
  <si>
    <t>Q9UJX5;Q9UJX5-3;Q9UJX5-2</t>
  </si>
  <si>
    <t>Anaphase-promoting complex subunit 4</t>
  </si>
  <si>
    <t>ANAPC4</t>
  </si>
  <si>
    <t>sp|Q9UJX5|APC4_HUMAN Anaphase-promoting complex subunit 4 OS=Homo sapiens GN=ANAPC4 PE=1 SV=2;sp|Q9UJX5-3|APC4_HUMAN Isoform 3 of Anaphase-promoting complex subunit 4 OS=Homo sapiens GN=ANAPC4;sp|Q9UJX5-2|APC4_HUMAN Isoform 2 of Anaphase-promoting complex</t>
  </si>
  <si>
    <t>Q9UKJ3;Q9UKJ3-2;K7EKU0;Q7Z570;A4D1E1</t>
  </si>
  <si>
    <t>Q9UKJ3;Q9UKJ3-2</t>
  </si>
  <si>
    <t>G patch domain-containing protein 8</t>
  </si>
  <si>
    <t>GPATCH8</t>
  </si>
  <si>
    <t>sp|Q9UKJ3|GPTC8_HUMAN G patch domain-containing protein 8 OS=Homo sapiens GN=GPATCH8 PE=1 SV=2;sp|Q9UKJ3-2|GPTC8_HUMAN Isoform 2 of G patch domain-containing protein 8 OS=Homo sapiens GN=GPATCH8</t>
  </si>
  <si>
    <t>Q9UKK3</t>
  </si>
  <si>
    <t>Poly [ADP-ribose] polymerase 4</t>
  </si>
  <si>
    <t>PARP4</t>
  </si>
  <si>
    <t>sp|Q9UKK3|PARP4_HUMAN Poly [ADP-ribose] polymerase 4 OS=Homo sapiens GN=PARP4 PE=1 SV=3</t>
  </si>
  <si>
    <t>Q9UKL3;A0A087WTW5;A0A096LP21</t>
  </si>
  <si>
    <t>Q9UKL3;A0A087WTW5</t>
  </si>
  <si>
    <t>CASP8-associated protein 2</t>
  </si>
  <si>
    <t>CASP8AP2</t>
  </si>
  <si>
    <t>sp|Q9UKL3|C8AP2_HUMAN CASP8-associated protein 2 OS=Homo sapiens GN=CASP8AP2 PE=1 SV=1;tr|A0A087WTW5|A0A087WTW5_HUMAN CASP8-associated protein 2 OS=Homo sapiens GN=CASP8AP2 PE=1 SV=1</t>
  </si>
  <si>
    <t>Q9UKV8;Q9UKV8-2;Q5TA58;Q9UL18</t>
  </si>
  <si>
    <t>Q9UKV8;Q9UKV8-2</t>
  </si>
  <si>
    <t>Protein argonaute-2</t>
  </si>
  <si>
    <t>AGO2</t>
  </si>
  <si>
    <t>sp|Q9UKV8|AGO2_HUMAN Protein argonaute-2 OS=Homo sapiens GN=AGO2 PE=1 SV=3;sp|Q9UKV8-2|AGO2_HUMAN Isoform 2 of Protein argonaute-2 OS=Homo sapiens GN=AGO2</t>
  </si>
  <si>
    <t>Q9UKX7-2;Q9UKX7</t>
  </si>
  <si>
    <t>Nuclear pore complex protein Nup50</t>
  </si>
  <si>
    <t>NUP50</t>
  </si>
  <si>
    <t>sp|Q9UKX7-2|NUP50_HUMAN Isoform 2 of Nuclear pore complex protein Nup50 OS=Homo sapiens GN=NUP50;sp|Q9UKX7|NUP50_HUMAN Nuclear pore complex protein Nup50 OS=Homo sapiens GN=NUP50 PE=1 SV=2</t>
  </si>
  <si>
    <t>Q9UKY1</t>
  </si>
  <si>
    <t>Zinc fingers and homeoboxes protein 1</t>
  </si>
  <si>
    <t>ZHX1</t>
  </si>
  <si>
    <t>sp|Q9UKY1|ZHX1_HUMAN Zinc fingers and homeoboxes protein 1 OS=Homo sapiens GN=ZHX1 PE=1 SV=1</t>
  </si>
  <si>
    <t>Q9ULD4;Q9ULD4-3;Q9ULD4-2;E9PI60;E9PSF3;H0Y7B4;F6XDC4;A8WI62;A8WI61;E9PJ12</t>
  </si>
  <si>
    <t>Q9ULD4;Q9ULD4-3;Q9ULD4-2;E9PI60;E9PSF3;H0Y7B4;F6XDC4</t>
  </si>
  <si>
    <t>Bromodomain and PHD finger-containing protein 3</t>
  </si>
  <si>
    <t>BRPF3</t>
  </si>
  <si>
    <t>sp|Q9ULD4|BRPF3_HUMAN Bromodomain and PHD finger-containing protein 3 OS=Homo sapiens GN=BRPF3 PE=1 SV=2;sp|Q9ULD4-3|BRPF3_HUMAN Isoform 3 of Bromodomain and PHD finger-containing protein 3 OS=Homo sapiens GN=BRPF3;sp|Q9ULD4-2|BRPF3_HUMAN Isoform 2 of Brom</t>
  </si>
  <si>
    <t>Q9ULD9;Q9ULD9-2;A0A0C4DGB8;B3KPE6;A2RRB2</t>
  </si>
  <si>
    <t>Q9ULD9;Q9ULD9-2</t>
  </si>
  <si>
    <t>Zinc finger protein 608</t>
  </si>
  <si>
    <t>ZNF608</t>
  </si>
  <si>
    <t>sp|Q9ULD9|ZN608_HUMAN Zinc finger protein 608 OS=Homo sapiens GN=ZNF608 PE=1 SV=4;sp|Q9ULD9-2|ZN608_HUMAN Isoform 2 of Zinc finger protein 608 OS=Homo sapiens GN=ZNF608</t>
  </si>
  <si>
    <t>Q9ULF5;E7ENT5;E7EV45;Q9ULF5-2</t>
  </si>
  <si>
    <t>Q9ULF5</t>
  </si>
  <si>
    <t>Zinc transporter ZIP10</t>
  </si>
  <si>
    <t>SLC39A10</t>
  </si>
  <si>
    <t>sp|Q9ULF5|S39AA_HUMAN Zinc transporter ZIP10 OS=Homo sapiens GN=SLC39A10 PE=1 SV=2</t>
  </si>
  <si>
    <t>Q9ULG1;H0YMN5;A0A087X0U7</t>
  </si>
  <si>
    <t>Q9ULG1</t>
  </si>
  <si>
    <t>DNA helicase INO80</t>
  </si>
  <si>
    <t>INO80</t>
  </si>
  <si>
    <t>sp|Q9ULG1|INO80_HUMAN DNA helicase INO80 OS=Homo sapiens GN=INO80 PE=1 SV=2</t>
  </si>
  <si>
    <t>Q9ULJ3;Q9ULJ3-2;E7EVF9;Q5KS07</t>
  </si>
  <si>
    <t>Q9ULJ3;Q9ULJ3-2</t>
  </si>
  <si>
    <t>Zinc finger and BTB domain-containing protein 21</t>
  </si>
  <si>
    <t>ZBTB21</t>
  </si>
  <si>
    <t>sp|Q9ULJ3|ZBT21_HUMAN Zinc finger and BTB domain-containing protein 21 OS=Homo sapiens GN=ZBTB21 PE=1 SV=2;sp|Q9ULJ3-2|ZBT21_HUMAN Isoform 2 of Zinc finger and BTB domain-containing protein 21 OS=Homo sapiens GN=ZBTB21</t>
  </si>
  <si>
    <t>Q9ULM3;H0Y6M6</t>
  </si>
  <si>
    <t>Q9ULM3</t>
  </si>
  <si>
    <t>YEATS domain-containing protein 2</t>
  </si>
  <si>
    <t>YEATS2</t>
  </si>
  <si>
    <t>sp|Q9ULM3|YETS2_HUMAN YEATS domain-containing protein 2 OS=Homo sapiens GN=YEATS2 PE=1 SV=2</t>
  </si>
  <si>
    <t>Q9ULU4-10;Q9ULU4</t>
  </si>
  <si>
    <t>Protein kinase C-binding protein 1</t>
  </si>
  <si>
    <t>ZMYND8</t>
  </si>
  <si>
    <t>sp|Q9ULU4-10|PKCB1_HUMAN Isoform 10 of Protein kinase C-binding protein 1 OS=Homo sapiens GN=ZMYND8;sp|Q9ULU4|PKCB1_HUMAN Protein kinase C-binding protein 1 OS=Homo sapiens GN=ZMYND8 PE=1 SV=2</t>
  </si>
  <si>
    <t>Q9ULU4-16;A0A087WVZ6;Q9ULU4-23</t>
  </si>
  <si>
    <t>sp|Q9ULU4-16|PKCB1_HUMAN Isoform 16 of Protein kinase C-binding protein 1 OS=Homo sapiens GN=ZMYND8;tr|A0A087WVZ6|A0A087WVZ6_HUMAN Protein kinase C-binding protein 1 OS=Homo sapiens GN=ZMYND8 PE=1 SV=2;sp|Q9ULU4-23|PKCB1_HUMAN Isoform 23 of Protein kinase</t>
  </si>
  <si>
    <t>Q9ULU4-7;Q9ULU4-19;Q9ULU4-11;A0A087WYS3</t>
  </si>
  <si>
    <t>sp|Q9ULU4-7|PKCB1_HUMAN Isoform 7 of Protein kinase C-binding protein 1 OS=Homo sapiens GN=ZMYND8;sp|Q9ULU4-19|PKCB1_HUMAN Isoform 19 of Protein kinase C-binding protein 1 OS=Homo sapiens GN=ZMYND8;sp|Q9ULU4-11|PKCB1_HUMAN Isoform 11 of Protein kinase C-bi</t>
  </si>
  <si>
    <t>Q9ULW0;Q9ULW0-2</t>
  </si>
  <si>
    <t>Targeting protein for Xklp2</t>
  </si>
  <si>
    <t>TPX2</t>
  </si>
  <si>
    <t>sp|Q9ULW0|TPX2_HUMAN Targeting protein for Xklp2 OS=Homo sapiens GN=TPX2 PE=1 SV=2;sp|Q9ULW0-2|TPX2_HUMAN Isoform 2 of Targeting protein for Xklp2 OS=Homo sapiens GN=TPX2</t>
  </si>
  <si>
    <t>Q9ULX9-2;Q9ULX9;B0QY71;B0QY70</t>
  </si>
  <si>
    <t>Transcription factor MafF</t>
  </si>
  <si>
    <t>MAFF</t>
  </si>
  <si>
    <t>sp|Q9ULX9-2|MAFF_HUMAN Isoform 2 of Transcription factor MafF OS=Homo sapiens GN=MAFF;sp|Q9ULX9|MAFF_HUMAN Transcription factor MafF OS=Homo sapiens GN=MAFF PE=1 SV=2;tr|B0QY71|B0QY71_HUMAN Transcription factor MafF (Fragment) OS=Homo sapiens GN=MAFF PE=1</t>
  </si>
  <si>
    <t>Q9UMS4;F5GY56;H0YGF3</t>
  </si>
  <si>
    <t>Q9UMS4;F5GY56</t>
  </si>
  <si>
    <t>Pre-mRNA-processing factor 19</t>
  </si>
  <si>
    <t>PRPF19</t>
  </si>
  <si>
    <t>sp|Q9UMS4|PRP19_HUMAN Pre-mRNA-processing factor 19 OS=Homo sapiens GN=PRPF19 PE=1 SV=1;tr|F5GY56|F5GY56_HUMAN Pre-mRNA-processing factor 19 (Fragment) OS=Homo sapiens GN=PRPF19 PE=1 SV=1</t>
  </si>
  <si>
    <t>Q9UMY1</t>
  </si>
  <si>
    <t>Nucleolar protein 7</t>
  </si>
  <si>
    <t>NOL7</t>
  </si>
  <si>
    <t>sp|Q9UMY1|NOL7_HUMAN Nucleolar protein 7 OS=Homo sapiens GN=NOL7 PE=1 SV=2</t>
  </si>
  <si>
    <t>Q9UNK0;K7EQB1;I3L305</t>
  </si>
  <si>
    <t>Q9UNK0;K7EQB1</t>
  </si>
  <si>
    <t>Syntaxin-8</t>
  </si>
  <si>
    <t>STX8</t>
  </si>
  <si>
    <t>sp|Q9UNK0|STX8_HUMAN Syntaxin-8 OS=Homo sapiens GN=STX8 PE=1 SV=2;tr|K7EQB1|K7EQB1_HUMAN Syntaxin-8 OS=Homo sapiens GN=STX8 PE=1 SV=1</t>
  </si>
  <si>
    <t>Q9UNX4;Q6PDA5</t>
  </si>
  <si>
    <t>Q9UNX4</t>
  </si>
  <si>
    <t>WD repeat-containing protein 3</t>
  </si>
  <si>
    <t>WDR3</t>
  </si>
  <si>
    <t>sp|Q9UNX4|WDR3_HUMAN WD repeat-containing protein 3 OS=Homo sapiens GN=WDR3 PE=1 SV=1</t>
  </si>
  <si>
    <t>Q9UPN9-2</t>
  </si>
  <si>
    <t>E3 ubiquitin-protein ligase TRIM33</t>
  </si>
  <si>
    <t>TRIM33</t>
  </si>
  <si>
    <t>sp|Q9UPN9-2|TRI33_HUMAN Isoform Beta of E3 ubiquitin-protein ligase TRIM33 OS=Homo sapiens GN=TRIM33</t>
  </si>
  <si>
    <t>Q9UPW0-2;Q9UPW0;C9JVP0;H7C1Y6;C9JXI1;F6VXT0</t>
  </si>
  <si>
    <t>Q9UPW0-2;Q9UPW0;C9JVP0</t>
  </si>
  <si>
    <t>Forkhead box protein J3</t>
  </si>
  <si>
    <t>FOXJ3</t>
  </si>
  <si>
    <t>sp|Q9UPW0-2|FOXJ3_HUMAN Isoform 2 of Forkhead box protein J3 OS=Homo sapiens GN=FOXJ3;sp|Q9UPW0|FOXJ3_HUMAN Forkhead box protein J3 OS=Homo sapiens GN=FOXJ3 PE=1 SV=2;tr|C9JVP0|C9JVP0_HUMAN Forkhead box J3, isoform CRA_b (Fragment) OS=Homo sapiens GN=FOXJ3</t>
  </si>
  <si>
    <t>Q9UPW6;C9JR56;Q9UPW6-2;Q01826;Q01826-2;F8WCV6</t>
  </si>
  <si>
    <t>Q9UPW6;C9JR56;Q9UPW6-2</t>
  </si>
  <si>
    <t>DNA-binding protein SATB2;DNA-binding protein SATB</t>
  </si>
  <si>
    <t>SATB2</t>
  </si>
  <si>
    <t>sp|Q9UPW6|SATB2_HUMAN DNA-binding protein SATB2 OS=Homo sapiens GN=SATB2 PE=1 SV=2;tr|C9JR56|C9JR56_HUMAN DNA-binding protein SATB OS=Homo sapiens GN=SATB2 PE=1 SV=1;sp|Q9UPW6-2|SATB2_HUMAN Isoform 2 of DNA-binding protein SATB2 OS=Homo sapiens GN=SATB2</t>
  </si>
  <si>
    <t>Q9UQ35;Q9UQ35-2;I3L4D8;I3L1C0;I3L0N7;A0A087X1W1;I3L1I8;I3L182;Q9UQ35-3</t>
  </si>
  <si>
    <t>Q9UQ35;Q9UQ35-2</t>
  </si>
  <si>
    <t>Serine/arginine repetitive matrix protein 2</t>
  </si>
  <si>
    <t>SRRM2</t>
  </si>
  <si>
    <t>sp|Q9UQ35|SRRM2_HUMAN Serine/arginine repetitive matrix protein 2 OS=Homo sapiens GN=SRRM2 PE=1 SV=2;sp|Q9UQ35-2|SRRM2_HUMAN Isoform 2 of Serine/arginine repetitive matrix protein 2 OS=Homo sapiens GN=SRRM2</t>
  </si>
  <si>
    <t>Q9UQE7</t>
  </si>
  <si>
    <t>Structural maintenance of chromosomes protein 3</t>
  </si>
  <si>
    <t>SMC3</t>
  </si>
  <si>
    <t>sp|Q9UQE7|SMC3_HUMAN Structural maintenance of chromosomes protein 3 OS=Homo sapiens GN=SMC3 PE=1 SV=2</t>
  </si>
  <si>
    <t>Q9UQR0;Q9UQR0-2;H0Y6S1</t>
  </si>
  <si>
    <t>Q9UQR0</t>
  </si>
  <si>
    <t>Sex comb on midleg-like protein 2</t>
  </si>
  <si>
    <t>SCML2</t>
  </si>
  <si>
    <t>sp|Q9UQR0|SCML2_HUMAN Sex comb on midleg-like protein 2 OS=Homo sapiens GN=SCML2 PE=1 SV=1</t>
  </si>
  <si>
    <t>Q9UQR1;A0A0A0MTF7;G5E9X2;Q9UQR1-2;C9JRX0;C9K0U4;C9J6Y6</t>
  </si>
  <si>
    <t>Q9UQR1;A0A0A0MTF7</t>
  </si>
  <si>
    <t>Zinc finger protein 148</t>
  </si>
  <si>
    <t>ZNF148</t>
  </si>
  <si>
    <t>sp|Q9UQR1|ZN148_HUMAN Zinc finger protein 148 OS=Homo sapiens GN=ZNF148 PE=1 SV=2;tr|A0A0A0MTF7|A0A0A0MTF7_HUMAN Zinc finger protein 148 OS=Homo sapiens GN=ZNF148 PE=1 SV=1</t>
  </si>
  <si>
    <t>Q9Y230-2;Q9Y230;M0R0Y3;X6R2L4;M0QXI6</t>
  </si>
  <si>
    <t>Q9Y230-2;Q9Y230;M0R0Y3</t>
  </si>
  <si>
    <t>RuvB-like 2</t>
  </si>
  <si>
    <t>RUVBL2</t>
  </si>
  <si>
    <t>sp|Q9Y230-2|RUVB2_HUMAN Isoform 2 of RuvB-like 2 OS=Homo sapiens GN=RUVBL2;sp|Q9Y230|RUVB2_HUMAN RuvB-like 2 OS=Homo sapiens GN=RUVBL2 PE=1 SV=3;tr|M0R0Y3|M0R0Y3_HUMAN RuvB-like helicase OS=Homo sapiens GN=RUVBL2 PE=1 SV=1</t>
  </si>
  <si>
    <t>Q9Y261-2;Q9Y261</t>
  </si>
  <si>
    <t>Hepatocyte nuclear factor 3-beta</t>
  </si>
  <si>
    <t>FOXA2</t>
  </si>
  <si>
    <t>sp|Q9Y261-2|FOXA2_HUMAN Isoform 2 of Hepatocyte nuclear factor 3-beta OS=Homo sapiens GN=FOXA2;sp|Q9Y261|FOXA2_HUMAN Hepatocyte nuclear factor 3-beta OS=Homo sapiens GN=FOXA2 PE=1 SV=1</t>
  </si>
  <si>
    <t>Q9Y265;Q9Y265-2;E7ETR0;H7C4G5;H7C4I3;J3QLR1</t>
  </si>
  <si>
    <t>Q9Y265;Q9Y265-2;E7ETR0</t>
  </si>
  <si>
    <t>RuvB-like 1</t>
  </si>
  <si>
    <t>RUVBL1</t>
  </si>
  <si>
    <t>sp|Q9Y265|RUVB1_HUMAN RuvB-like 1 OS=Homo sapiens GN=RUVBL1 PE=1 SV=1;sp|Q9Y265-2|RUVB1_HUMAN Isoform 2 of RuvB-like 1 OS=Homo sapiens GN=RUVBL1;tr|E7ETR0|E7ETR0_HUMAN RuvB-like helicase OS=Homo sapiens GN=RUVBL1 PE=1 SV=1</t>
  </si>
  <si>
    <t>Q9Y2A7;Q9Y2A7-2;P55160;F8W050;P55160-2</t>
  </si>
  <si>
    <t>Q9Y2A7;Q9Y2A7-2</t>
  </si>
  <si>
    <t>Nck-associated protein 1</t>
  </si>
  <si>
    <t>NCKAP1</t>
  </si>
  <si>
    <t>sp|Q9Y2A7|NCKP1_HUMAN Nck-associated protein 1 OS=Homo sapiens GN=NCKAP1 PE=1 SV=1;sp|Q9Y2A7-2|NCKP1_HUMAN Isoform 2 of Nck-associated protein 1 OS=Homo sapiens GN=NCKAP1</t>
  </si>
  <si>
    <t>Q9Y2D9;D6RDG5;Q9UFB7-2;Q9UFB7</t>
  </si>
  <si>
    <t>Q9Y2D9</t>
  </si>
  <si>
    <t>Zinc finger protein 652</t>
  </si>
  <si>
    <t>ZNF652</t>
  </si>
  <si>
    <t>sp|Q9Y2D9|ZN652_HUMAN Zinc finger protein 652 OS=Homo sapiens GN=ZNF652 PE=1 SV=3</t>
  </si>
  <si>
    <t>Q9Y2H6-2;Q9Y2H6;G5E9X3;A0A087X1M6;H7C507</t>
  </si>
  <si>
    <t>Q9Y2H6-2;Q9Y2H6;G5E9X3</t>
  </si>
  <si>
    <t>Fibronectin type-III domain-containing protein 3A</t>
  </si>
  <si>
    <t>FNDC3A</t>
  </si>
  <si>
    <t>sp|Q9Y2H6-2|FND3A_HUMAN Isoform 2 of Fibronectin type-III domain-containing protein 3A OS=Homo sapiens GN=FNDC3A;sp|Q9Y2H6|FND3A_HUMAN Fibronectin type-III domain-containing protein 3A OS=Homo sapiens GN=FNDC3A PE=1 SV=4;tr|G5E9X3|G5E9X3_HUMAN Fibronectin</t>
  </si>
  <si>
    <t>Q9Y2K1;Q9Y2K1-2;G3V2I8;G3V447</t>
  </si>
  <si>
    <t>Q9Y2K1;Q9Y2K1-2</t>
  </si>
  <si>
    <t>Zinc finger and BTB domain-containing protein 1</t>
  </si>
  <si>
    <t>ZBTB1</t>
  </si>
  <si>
    <t>sp|Q9Y2K1|ZBTB1_HUMAN Zinc finger and BTB domain-containing protein 1 OS=Homo sapiens GN=ZBTB1 PE=1 SV=3;sp|Q9Y2K1-2|ZBTB1_HUMAN Isoform 2 of Zinc finger and BTB domain-containing protein 1 OS=Homo sapiens GN=ZBTB1</t>
  </si>
  <si>
    <t>Q9Y2L8</t>
  </si>
  <si>
    <t>Zinc finger protein with KRAB and SCAN domains 5</t>
  </si>
  <si>
    <t>ZKSCAN5</t>
  </si>
  <si>
    <t>sp|Q9Y2L8|ZKSC5_HUMAN Zinc finger protein with KRAB and SCAN domains 5 OS=Homo sapiens GN=ZKSCAN5 PE=1 SV=1</t>
  </si>
  <si>
    <t>Q9Y2L9-2;Q9Y2L9;Q9Y2L9-3;Q96II8-4;Q96II8;Q96II8-2;C9JWE0;C9J5B8;H7C0F9;H7C1G3;H7C0J8;E9PD99;Q96II8-3</t>
  </si>
  <si>
    <t>Q9Y2L9-2;Q9Y2L9;Q9Y2L9-3</t>
  </si>
  <si>
    <t>Leucine-rich repeat and calponin homology domain-containing protein 1</t>
  </si>
  <si>
    <t>LRCH1</t>
  </si>
  <si>
    <t>sp|Q9Y2L9-2|LRCH1_HUMAN Isoform 2 of Leucine-rich repeat and calponin homology domain-containing protein 1 OS=Homo sapiens GN=LRCH1;sp|Q9Y2L9|LRCH1_HUMAN Leucine-rich repeat and calponin homology domain-containing protein 1 OS=Homo sapiens GN=LRCH1 PE=1 SV</t>
  </si>
  <si>
    <t>Q9Y2T1;E7ES00;J3QRK4;F5GX43;J3QQJ3;A0A087WXP8</t>
  </si>
  <si>
    <t>Q9Y2T1;E7ES00;J3QRK4;F5GX43;J3QQJ3</t>
  </si>
  <si>
    <t>Axin-2</t>
  </si>
  <si>
    <t>AXIN2</t>
  </si>
  <si>
    <t>sp|Q9Y2T1|AXIN2_HUMAN Axin-2 OS=Homo sapiens GN=AXIN2 PE=1 SV=1;tr|E7ES00|E7ES00_HUMAN Axin-2 OS=Homo sapiens GN=AXIN2 PE=1 SV=2;tr|J3QRK4|J3QRK4_HUMAN Axin-2 (Fragment) OS=Homo sapiens GN=AXIN2 PE=1 SV=1;tr|F5GX43|F5GX43_HUMAN Axin-2 (Fragment) OS=Homo sa</t>
  </si>
  <si>
    <t>Q9Y2U8</t>
  </si>
  <si>
    <t>Inner nuclear membrane protein Man1</t>
  </si>
  <si>
    <t>LEMD3</t>
  </si>
  <si>
    <t>sp|Q9Y2U8|MAN1_HUMAN Inner nuclear membrane protein Man1 OS=Homo sapiens GN=LEMD3 PE=1 SV=2</t>
  </si>
  <si>
    <t>Q9Y2W1</t>
  </si>
  <si>
    <t>Thyroid hormone receptor-associated protein 3</t>
  </si>
  <si>
    <t>THRAP3</t>
  </si>
  <si>
    <t>sp|Q9Y2W1|TR150_HUMAN Thyroid hormone receptor-associated protein 3 OS=Homo sapiens GN=THRAP3 PE=1 SV=2</t>
  </si>
  <si>
    <t>Q9Y2X0-2;Q9Y2X0-3;Q9Y2X0;B9TWZ6;U3KQ43;Q9Y2X0-5;Q9Y2X0-4;K7EKS6;U3KQB4;B9TX12;B9TX03;B9TX11;A0A0J9YYC6;A0A0J9YXE6;A0A0J9YXA0;K7EKX2;K7EKX6;A0A087WU12;A0A0J9YY02;A0A0J9YXK9;A0A0J9YXL6;A0A0J9YW49</t>
  </si>
  <si>
    <t>Q9Y2X0-2;Q9Y2X0-3;Q9Y2X0;B9TWZ6;U3KQ43;Q9Y2X0-5;Q9Y2X0-4;K7EKS6;U3KQB4</t>
  </si>
  <si>
    <t>Mediator of RNA polymerase II transcription subunit 16</t>
  </si>
  <si>
    <t>MED16</t>
  </si>
  <si>
    <t>sp|Q9Y2X0-2|MED16_HUMAN Isoform 2 of Mediator of RNA polymerase II transcription subunit 16 OS=Homo sapiens GN=MED16;sp|Q9Y2X0-3|MED16_HUMAN Isoform 3 of Mediator of RNA polymerase II transcription subunit 16 OS=Homo sapiens GN=MED16;sp|Q9Y2X0|MED16_HUMAN</t>
  </si>
  <si>
    <t>Q9Y2X3;H7BZ72;F8WED0</t>
  </si>
  <si>
    <t>Q9Y2X3</t>
  </si>
  <si>
    <t>Nucleolar protein 58</t>
  </si>
  <si>
    <t>NOP58</t>
  </si>
  <si>
    <t>sp|Q9Y2X3|NOP58_HUMAN Nucleolar protein 58 OS=Homo sapiens GN=NOP58 PE=1 SV=1</t>
  </si>
  <si>
    <t>Q9Y2X9;Q9Y2X9-2</t>
  </si>
  <si>
    <t>Zinc finger protein 281</t>
  </si>
  <si>
    <t>ZNF281</t>
  </si>
  <si>
    <t>sp|Q9Y2X9|ZN281_HUMAN Zinc finger protein 281 OS=Homo sapiens GN=ZNF281 PE=1 SV=1;sp|Q9Y2X9-2|ZN281_HUMAN Isoform 2 of Zinc finger protein 281 OS=Homo sapiens GN=ZNF281</t>
  </si>
  <si>
    <t>Q9Y320-2;Q9Y320;E9PSF0;E9PRL5;H3BSU7;E9PLR1;G3V155</t>
  </si>
  <si>
    <t>Q9Y320-2;Q9Y320</t>
  </si>
  <si>
    <t>Thioredoxin-related transmembrane protein 2</t>
  </si>
  <si>
    <t>TMX2</t>
  </si>
  <si>
    <t>sp|Q9Y320-2|TMX2_HUMAN Isoform 2 of Thioredoxin-related transmembrane protein 2 OS=Homo sapiens GN=TMX2;sp|Q9Y320|TMX2_HUMAN Thioredoxin-related transmembrane protein 2 OS=Homo sapiens GN=TMX2 PE=1 SV=1</t>
  </si>
  <si>
    <t>Q9Y394-2;Q9Y394;A0A087X0Z7;H0YJ66;H0YJR8;H0YJE4</t>
  </si>
  <si>
    <t>Q9Y394-2;Q9Y394;A0A087X0Z7;H0YJ66</t>
  </si>
  <si>
    <t>Dehydrogenase/reductase SDR family member 7</t>
  </si>
  <si>
    <t>DHRS7</t>
  </si>
  <si>
    <t>sp|Q9Y394-2|DHRS7_HUMAN Isoform 2 of Dehydrogenase/reductase SDR family member 7 OS=Homo sapiens GN=DHRS7;sp|Q9Y394|DHRS7_HUMAN Dehydrogenase/reductase SDR family member 7 OS=Homo sapiens GN=DHRS7 PE=1 SV=1;tr|A0A087X0Z7|A0A087X0Z7_HUMAN Dehydrogenase/redu</t>
  </si>
  <si>
    <t>Q9Y3A2;Q9Y3A2-2</t>
  </si>
  <si>
    <t>Probable U3 small nucleolar RNA-associated protein 11</t>
  </si>
  <si>
    <t>UTP11L</t>
  </si>
  <si>
    <t>sp|Q9Y3A2|UTP11_HUMAN Probable U3 small nucleolar RNA-associated protein 11 OS=Homo sapiens GN=UTP11 PE=1 SV=2;sp|Q9Y3A2-2|UTP11_HUMAN Isoform 2 of Probable U3 small nucleolar RNA-associated protein 11 OS=Homo sapiens GN=UTP11</t>
  </si>
  <si>
    <t>Q9Y3B9</t>
  </si>
  <si>
    <t>RRP15-like protein</t>
  </si>
  <si>
    <t>RRP15</t>
  </si>
  <si>
    <t>sp|Q9Y3B9|RRP15_HUMAN RRP15-like protein OS=Homo sapiens GN=RRP15 PE=1 SV=2</t>
  </si>
  <si>
    <t>Q9Y3M9-2;Q9Y3M9</t>
  </si>
  <si>
    <t>Zinc finger protein 337</t>
  </si>
  <si>
    <t>ZNF337</t>
  </si>
  <si>
    <t>sp|Q9Y3M9-2|ZN337_HUMAN Isoform 2 of Zinc finger protein 337 OS=Homo sapiens GN=ZNF337;sp|Q9Y3M9|ZN337_HUMAN Zinc finger protein 337 OS=Homo sapiens GN=ZNF337 PE=1 SV=2</t>
  </si>
  <si>
    <t>Q9Y3S2;D6R9C8;D6R8Y9;D6RBR7</t>
  </si>
  <si>
    <t>Zinc finger protein 330</t>
  </si>
  <si>
    <t>ZNF330</t>
  </si>
  <si>
    <t>sp|Q9Y3S2|ZN330_HUMAN Zinc finger protein 330 OS=Homo sapiens GN=ZNF330 PE=1 SV=1;tr|D6R9C8|D6R9C8_HUMAN Zinc finger protein 330 (Fragment) OS=Homo sapiens GN=ZNF330 PE=1 SV=7;tr|D6R8Y9|D6R8Y9_HUMAN Zinc finger protein 330 (Fragment) OS=Homo sapiens GN=ZNF</t>
  </si>
  <si>
    <t>Q9Y3T9</t>
  </si>
  <si>
    <t>Nucleolar complex protein 2 homolog</t>
  </si>
  <si>
    <t>NOC2L</t>
  </si>
  <si>
    <t>sp|Q9Y3T9|NOC2L_HUMAN Nucleolar complex protein 2 homolog OS=Homo sapiens GN=NOC2L PE=1 SV=4</t>
  </si>
  <si>
    <t>Q9Y3Z3-4;Q9Y3Z3-2;Q9Y3Z3;Q9Y3Z3-3</t>
  </si>
  <si>
    <t>Deoxynucleoside triphosphate triphosphohydrolase SAMHD1</t>
  </si>
  <si>
    <t>SAMHD1</t>
  </si>
  <si>
    <t>sp|Q9Y3Z3-4|SAMH1_HUMAN Isoform 4 of Deoxynucleoside triphosphate triphosphohydrolase SAMHD1 OS=Homo sapiens GN=SAMHD1;sp|Q9Y3Z3-2|SAMH1_HUMAN Isoform 2 of Deoxynucleoside triphosphate triphosphohydrolase SAMHD1 OS=Homo sapiens GN=SAMHD1;sp|Q9Y3Z3|SAMH1_HU</t>
  </si>
  <si>
    <t>Q9Y462;Q9Y462-3;Q9Y462-2</t>
  </si>
  <si>
    <t>Zinc finger protein 711</t>
  </si>
  <si>
    <t>ZNF711</t>
  </si>
  <si>
    <t>sp|Q9Y462|ZN711_HUMAN Zinc finger protein 711 OS=Homo sapiens GN=ZNF711 PE=1 SV=2;sp|Q9Y462-3|ZN711_HUMAN Isoform 3 of Zinc finger protein 711 OS=Homo sapiens GN=ZNF711;sp|Q9Y462-2|ZN711_HUMAN Isoform 2 of Zinc finger protein 711 OS=Homo sapiens GN=ZNF711</t>
  </si>
  <si>
    <t>Q9Y4B4;H0Y760</t>
  </si>
  <si>
    <t>Helicase ARIP4</t>
  </si>
  <si>
    <t>RAD54L2</t>
  </si>
  <si>
    <t>sp|Q9Y4B4|ARIP4_HUMAN Helicase ARIP4 OS=Homo sapiens GN=RAD54L2 PE=1 SV=4;tr|H0Y760|H0Y760_HUMAN Helicase ARIP4 (Fragment) OS=Homo sapiens GN=RAD54L2 PE=1 SV=1</t>
  </si>
  <si>
    <t>Q9Y4B6-2;Q9Y4B6;Q9Y4B6-3</t>
  </si>
  <si>
    <t>Protein VPRBP</t>
  </si>
  <si>
    <t>VPRBP</t>
  </si>
  <si>
    <t>sp|Q9Y4B6-2|VPRBP_HUMAN Isoform 2 of Protein VPRBP OS=Homo sapiens GN=VPRBP;sp|Q9Y4B6|VPRBP_HUMAN Protein VPRBP OS=Homo sapiens GN=VPRBP PE=1 SV=3;sp|Q9Y4B6-3|VPRBP_HUMAN Isoform 3 of Protein VPRBP OS=Homo sapiens GN=VPRBP</t>
  </si>
  <si>
    <t>Q9Y4C8</t>
  </si>
  <si>
    <t>Probable RNA-binding protein 19</t>
  </si>
  <si>
    <t>RBM19</t>
  </si>
  <si>
    <t>sp|Q9Y4C8|RBM19_HUMAN Probable RNA-binding protein 19 OS=Homo sapiens GN=RBM19 PE=1 SV=3</t>
  </si>
  <si>
    <t>Q9Y4E5-2;Q9Y4E5;E9PH99;D6RIA1;D6RAV4</t>
  </si>
  <si>
    <t>Q9Y4E5-2;Q9Y4E5;E9PH99</t>
  </si>
  <si>
    <t>Zinc finger protein 451</t>
  </si>
  <si>
    <t>ZNF451</t>
  </si>
  <si>
    <t>sp|Q9Y4E5-2|ZN451_HUMAN Isoform 2 of E3 SUMO-protein ligase ZNF451 OS=Homo sapiens GN=ZNF451;sp|Q9Y4E5|ZN451_HUMAN E3 SUMO-protein ligase ZNF451 OS=Homo sapiens GN=ZNF451 PE=1 SV=2;tr|E9PH99|E9PH99_HUMAN E3 SUMO-protein ligase ZNF451 OS=Homo sapiens GN=ZNF</t>
  </si>
  <si>
    <t>Q9Y4E5-4;D6RAS1</t>
  </si>
  <si>
    <t>Q9Y4E5-4</t>
  </si>
  <si>
    <t>sp|Q9Y4E5-4|ZN451_HUMAN Isoform 3 of E3 SUMO-protein ligase ZNF451 OS=Homo sapiens GN=ZNF451</t>
  </si>
  <si>
    <t>Q9Y4K0;H0YAR1;E5RHH3;E5RFY0</t>
  </si>
  <si>
    <t>Q9Y4K0</t>
  </si>
  <si>
    <t>Lysyl oxidase homolog 2</t>
  </si>
  <si>
    <t>LOXL2</t>
  </si>
  <si>
    <t>sp|Q9Y4K0|LOXL2_HUMAN Lysyl oxidase homolog 2 OS=Homo sapiens GN=LOXL2 PE=1 SV=1</t>
  </si>
  <si>
    <t>Q9Y4W2-3;Q9Y4W2-2;Q9Y4W2;Q9Y4W2-4</t>
  </si>
  <si>
    <t>Q9Y4W2-3;Q9Y4W2-2;Q9Y4W2</t>
  </si>
  <si>
    <t>Ribosomal biogenesis protein LAS1L</t>
  </si>
  <si>
    <t>LAS1L</t>
  </si>
  <si>
    <t>sp|Q9Y4W2-3|LAS1L_HUMAN Isoform 3 of Ribosomal biogenesis protein LAS1L OS=Homo sapiens GN=LAS1L;sp|Q9Y4W2-2|LAS1L_HUMAN Isoform 2 of Ribosomal biogenesis protein LAS1L OS=Homo sapiens GN=LAS1L;sp|Q9Y4W2|LAS1L_HUMAN Ribosomal biogenesis protein LAS1L OS=Ho</t>
  </si>
  <si>
    <t>Q9Y4W6;K7EP56</t>
  </si>
  <si>
    <t>Q9Y4W6</t>
  </si>
  <si>
    <t>AFG3-like protein 2</t>
  </si>
  <si>
    <t>AFG3L2</t>
  </si>
  <si>
    <t>sp|Q9Y4W6|AFG32_HUMAN AFG3-like protein 2 OS=Homo sapiens GN=AFG3L2 PE=1 SV=2</t>
  </si>
  <si>
    <t>Q9Y566-3</t>
  </si>
  <si>
    <t>SH3 and multiple ankyrin repeat domains protein 1</t>
  </si>
  <si>
    <t>SHANK1</t>
  </si>
  <si>
    <t>sp|Q9Y566-3|SHAN1_HUMAN Isoform 3 of SH3 and multiple ankyrin repeat domains protein 1 OS=Homo sapiens GN=SHANK1</t>
  </si>
  <si>
    <t>Q9Y5B9</t>
  </si>
  <si>
    <t>FACT complex subunit SPT16</t>
  </si>
  <si>
    <t>SUPT16H</t>
  </si>
  <si>
    <t>sp|Q9Y5B9|SP16H_HUMAN FACT complex subunit SPT16 OS=Homo sapiens GN=SUPT16H PE=1 SV=1</t>
  </si>
  <si>
    <t>Q9Y5J1;J3KSR7;J3QRG0;J3QLD6;J3QR85</t>
  </si>
  <si>
    <t>Q9Y5J1</t>
  </si>
  <si>
    <t>U3 small nucleolar RNA-associated protein 18 homolog</t>
  </si>
  <si>
    <t>UTP18</t>
  </si>
  <si>
    <t>sp|Q9Y5J1|UTP18_HUMAN U3 small nucleolar RNA-associated protein 18 homolog OS=Homo sapiens GN=UTP18 PE=1 SV=3</t>
  </si>
  <si>
    <t>Q9Y5K6</t>
  </si>
  <si>
    <t>CD2-associated protein</t>
  </si>
  <si>
    <t>CD2AP</t>
  </si>
  <si>
    <t>sp|Q9Y5K6|CD2AP_HUMAN CD2-associated protein OS=Homo sapiens GN=CD2AP PE=1 SV=1</t>
  </si>
  <si>
    <t>Q9Y5M8;H7C4H2;C9J5Z8</t>
  </si>
  <si>
    <t>Q9Y5M8;H7C4H2</t>
  </si>
  <si>
    <t>Signal recognition particle receptor subunit beta</t>
  </si>
  <si>
    <t>SRPRB</t>
  </si>
  <si>
    <t>sp|Q9Y5M8|SRPRB_HUMAN Signal recognition particle receptor subunit beta OS=Homo sapiens GN=SRPRB PE=1 SV=3;tr|H7C4H2|H7C4H2_HUMAN Signal recognition particle receptor subunit beta (Fragment) OS=Homo sapiens GN=SRPRB PE=1 SV=1</t>
  </si>
  <si>
    <t>Q9Y5Q9;Q9Y5Q9-2;H7C0C0;F8WC64;H7BZV8;H7C143;H0YFI7</t>
  </si>
  <si>
    <t>Q9Y5Q9;Q9Y5Q9-2</t>
  </si>
  <si>
    <t>General transcription factor 3C polypeptide 3</t>
  </si>
  <si>
    <t>GTF3C3</t>
  </si>
  <si>
    <t>sp|Q9Y5Q9|TF3C3_HUMAN General transcription factor 3C polypeptide 3 OS=Homo sapiens GN=GTF3C3 PE=1 SV=1;sp|Q9Y5Q9-2|TF3C3_HUMAN Isoform 2 of General transcription factor 3C polypeptide 3 OS=Homo sapiens GN=GTF3C3</t>
  </si>
  <si>
    <t>Q9Y5S9-2;Q9Y5S9;A0A0J9YW13</t>
  </si>
  <si>
    <t>RNA-binding protein 8A</t>
  </si>
  <si>
    <t>RBM8A</t>
  </si>
  <si>
    <t>sp|Q9Y5S9-2|RBM8A_HUMAN Isoform 2 of RNA-binding protein 8A OS=Homo sapiens GN=RBM8A;sp|Q9Y5S9|RBM8A_HUMAN RNA-binding protein 8A OS=Homo sapiens GN=RBM8A PE=1 SV=1;tr|A0A0J9YW13|A0A0J9YW13_HUMAN RNA-binding protein 8A (Fragment) OS=Homo sapiens GN=RBM8A P</t>
  </si>
  <si>
    <t>Q9Y5Z7;Q9Y5Z7-2</t>
  </si>
  <si>
    <t>Q9Y5Z7</t>
  </si>
  <si>
    <t>Host cell factor 2</t>
  </si>
  <si>
    <t>HCFC2</t>
  </si>
  <si>
    <t>sp|Q9Y5Z7|HCFC2_HUMAN Host cell factor 2 OS=Homo sapiens GN=HCFC2 PE=1 SV=1</t>
  </si>
  <si>
    <t>Q9Y673;Q9Y673-2</t>
  </si>
  <si>
    <t>Dolichyl-phosphate beta-glucosyltransferase</t>
  </si>
  <si>
    <t>ALG5</t>
  </si>
  <si>
    <t>sp|Q9Y673|ALG5_HUMAN Dolichyl-phosphate beta-glucosyltransferase OS=Homo sapiens GN=ALG5 PE=1 SV=1;sp|Q9Y673-2|ALG5_HUMAN Isoform 2 of Dolichyl-phosphate beta-glucosyltransferase OS=Homo sapiens GN=ALG5</t>
  </si>
  <si>
    <t>Q9Y679-2;Q9Y679;Q9Y679-3</t>
  </si>
  <si>
    <t>Ancient ubiquitous protein 1</t>
  </si>
  <si>
    <t>AUP1</t>
  </si>
  <si>
    <t>sp|Q9Y679-2|AUP1_HUMAN Isoform Short of Ancient ubiquitous protein 1 OS=Homo sapiens GN=AUP1;sp|Q9Y679|AUP1_HUMAN Ancient ubiquitous protein 1 OS=Homo sapiens GN=AUP1 PE=1 SV=1;sp|Q9Y679-3|AUP1_HUMAN Isoform 3 of Ancient ubiquitous protein 1 OS=Homo sapien</t>
  </si>
  <si>
    <t>Q9Y6A9;C9JBL1;X6R2S6</t>
  </si>
  <si>
    <t>Signal peptidase complex subunit 1</t>
  </si>
  <si>
    <t>SPCS1</t>
  </si>
  <si>
    <t>sp|Q9Y6A9|SPCS1_HUMAN Signal peptidase complex subunit 1 OS=Homo sapiens GN=SPCS1 PE=1 SV=4;tr|C9JBL1|C9JBL1_HUMAN Signal peptidase complex subunit 1 OS=Homo sapiens GN=SPCS1 PE=1 SV=1;tr|X6R2S6|X6R2S6_HUMAN Signal peptidase complex subunit 1 OS=Homo sapie</t>
  </si>
  <si>
    <t>Q9Y6C9</t>
  </si>
  <si>
    <t>Mitochondrial carrier homolog 2</t>
  </si>
  <si>
    <t>MTCH2</t>
  </si>
  <si>
    <t>sp|Q9Y6C9|MTCH2_HUMAN Mitochondrial carrier homolog 2 OS=Homo sapiens GN=MTCH2 PE=1 SV=1</t>
  </si>
  <si>
    <t>Q9Y6D6;Q9Y6D5;E5RIF2;E5RJN9</t>
  </si>
  <si>
    <t>Q9Y6D6;Q9Y6D5;E5RIF2</t>
  </si>
  <si>
    <t>Brefeldin A-inhibited guanine nucleotide-exchange protein 1;Brefeldin A-inhibited guanine nucleotide-exchange protein 2</t>
  </si>
  <si>
    <t>ARFGEF1;ARFGEF2</t>
  </si>
  <si>
    <t>sp|Q9Y6D6|BIG1_HUMAN Brefeldin A-inhibited guanine nucleotide-exchange protein 1 OS=Homo sapiens GN=ARFGEF1 PE=1 SV=2;sp|Q9Y6D5|BIG2_HUMAN Brefeldin A-inhibited guanine nucleotide-exchange protein 2 OS=Homo sapiens GN=ARFGEF2 PE=1 SV=3;tr|E5RIF2|E5RIF2_HUM</t>
  </si>
  <si>
    <t>Q9Y6I9;A0A087WTU3;C9JXQ7;C9JHH5;C9JUC3;C9J7N0;C9JL43</t>
  </si>
  <si>
    <t>Q9Y6I9;A0A087WTU3;C9JXQ7;C9JHH5</t>
  </si>
  <si>
    <t>Testis-expressed sequence 264 protein</t>
  </si>
  <si>
    <t>TEX264</t>
  </si>
  <si>
    <t>sp|Q9Y6I9|TX264_HUMAN Testis-expressed sequence 264 protein OS=Homo sapiens GN=TEX264 PE=1 SV=1;tr|A0A087WTU3|A0A087WTU3_HUMAN Testis-expressed sequence 264 protein OS=Homo sapiens GN=TEX264 PE=1 SV=1;tr|C9JXQ7|C9JXQ7_HUMAN Testis-expressed sequence 264 pr</t>
  </si>
  <si>
    <t>Q9Y6K1;F8WE91;A0A0C4DG02;Q9Y6K1-2;Q9Y6K1-3</t>
  </si>
  <si>
    <t>Q9Y6K1;F8WE91;A0A0C4DG02;Q9Y6K1-2</t>
  </si>
  <si>
    <t>DNA (cytosine-5)-methyltransferase 3A</t>
  </si>
  <si>
    <t>DNMT3A</t>
  </si>
  <si>
    <t>sp|Q9Y6K1|DNM3A_HUMAN DNA (cytosine-5)-methyltransferase 3A OS=Homo sapiens GN=DNMT3A PE=1 SV=4;tr|F8WE91|F8WE91_HUMAN DNA (cytosine-5)-methyltransferase 3A OS=Homo sapiens GN=DNMT3A PE=1 SV=1;tr|A0A0C4DG02|A0A0C4DG02_HUMAN DNA (cytosine-5)-methyltransfera</t>
  </si>
  <si>
    <t>Q9Y6M5</t>
  </si>
  <si>
    <t>Zinc transporter 1</t>
  </si>
  <si>
    <t>SLC30A1</t>
  </si>
  <si>
    <t>sp|Q9Y6M5|ZNT1_HUMAN Zinc transporter 1 OS=Homo sapiens GN=SLC30A1 PE=1 SV=3</t>
  </si>
  <si>
    <t>Q9Y6X5;Q6UWV6</t>
  </si>
  <si>
    <t>Q9Y6X5</t>
  </si>
  <si>
    <t>Bis(5-adenosyl)-triphosphatase ENPP4</t>
  </si>
  <si>
    <t>ENPP4</t>
  </si>
  <si>
    <t>sp|Q9Y6X5|ENPP4_HUMAN Bis(5-adenosyl)-triphosphatase ENPP4 OS=Homo sapiens GN=ENPP4 PE=1 SV=3</t>
  </si>
  <si>
    <t>Q9Y6X8;H0YKA3</t>
  </si>
  <si>
    <t>Q9Y6X8</t>
  </si>
  <si>
    <t>Zinc fingers and homeoboxes protein 2</t>
  </si>
  <si>
    <t>ZHX2</t>
  </si>
  <si>
    <t>sp|Q9Y6X8|ZHX2_HUMAN Zinc fingers and homeoboxes protein 2 OS=Homo sapiens GN=ZHX2 PE=1 SV=1</t>
  </si>
  <si>
    <t>Q9Y6X9-2;Q9Y6X9;H7C3M1;H7C1V1</t>
  </si>
  <si>
    <t>Q9Y6X9-2;Q9Y6X9</t>
  </si>
  <si>
    <t>MORC family CW-type zinc finger protein 2</t>
  </si>
  <si>
    <t>MORC2</t>
  </si>
  <si>
    <t>sp|Q9Y6X9-2|MORC2_HUMAN Isoform 2 of MORC family CW-type zinc finger protein 2 OS=Homo sapiens GN=MORC2;sp|Q9Y6X9|MORC2_HUMAN MORC family CW-type zinc finger protein 2 OS=Homo sapiens GN=MORC2 PE=1 SV=2</t>
  </si>
  <si>
    <t>S4R3H4</t>
  </si>
  <si>
    <t>ACIN1</t>
  </si>
  <si>
    <t>tr|S4R3H4|S4R3H4_HUMAN Apoptotic chromatin condensation inducer in the nucleus OS=Homo sapiens GN=ACIN1 PE=1 SV=1</t>
  </si>
  <si>
    <t>X5CMH5;A0A087WYD6;Q03519;A0A0G2JLV0;E7ENX8;Q03519-2;A0A140T9S0</t>
  </si>
  <si>
    <t>Antigen peptide transporter 2</t>
  </si>
  <si>
    <t>TAP2</t>
  </si>
  <si>
    <t>tr|X5CMH5|X5CMH5_HUMAN Antigen peptide transporter 2 OS=Homo sapiens GN=TAP2 PE=1 SV=1;tr|A0A087WYD6|A0A087WYD6_HUMAN Antigen peptide transporter 2 OS=Homo sapiens GN=TAP2 PE=1 SV=1;sp|Q03519|TAP2_HUMAN Antigen peptide transporter 2 OS=Homo sapiens GN=TAP2</t>
  </si>
  <si>
    <t>X6RAL5;O00422;H7BZW6;U3KPY7</t>
  </si>
  <si>
    <t>X6RAL5;O00422;H7BZW6</t>
  </si>
  <si>
    <t>Histone deacetylase complex subunit SAP18</t>
  </si>
  <si>
    <t>SAP18</t>
  </si>
  <si>
    <t>tr|X6RAL5|X6RAL5_HUMAN Histone deacetylase complex subunit SAP18 OS=Homo sapiens GN=SAP18 PE=1 SV=1;sp|O00422|SAP18_HUMAN Histone deacetylase complex subunit SAP18 OS=Homo sapiens GN=SAP18 PE=1 SV=1;tr|H7BZW6|H7BZW6_HUMAN Histone deacetylase complex subuni</t>
  </si>
  <si>
    <t>-Log ANOVA p value</t>
  </si>
  <si>
    <t>GENE</t>
  </si>
  <si>
    <t>SUMO target?</t>
  </si>
  <si>
    <t>SUMO?</t>
  </si>
  <si>
    <t>Anova AV Diff</t>
  </si>
  <si>
    <t>-Log p-value</t>
  </si>
  <si>
    <t>VALUES</t>
  </si>
  <si>
    <t>MARCH5</t>
  </si>
  <si>
    <t>RNF4 kd enriched?</t>
  </si>
  <si>
    <t>U2OS-HIS-SUMO-1</t>
  </si>
  <si>
    <t>U2OS-HIS-SUMO-2</t>
  </si>
  <si>
    <t>U2OS-HIS-SUMO-3</t>
  </si>
  <si>
    <t>U2OS-HIS-SUMO shRNF4 #1-1</t>
  </si>
  <si>
    <t>U2OS-HIS-SUMO shRNF4 #1-2</t>
  </si>
  <si>
    <t>U2OS-HIS-SUMO shRNF4 #1-3</t>
  </si>
  <si>
    <t>U2OS-HIS-SUMO shRNF4 #2-1</t>
  </si>
  <si>
    <t>U2OS-HIS-SUMO shRNF4 #2-2</t>
  </si>
  <si>
    <t>U2OS-HIS-SUMO shRNF4 #2-3</t>
  </si>
  <si>
    <t>U2OS-HIS-SUMO shRNF4 #3-1</t>
  </si>
  <si>
    <t>U2OS-HIS-SUMO shRNF4 #3-2</t>
  </si>
  <si>
    <t>U2OS-HIS-SUMO shRNF4 #3-3</t>
  </si>
  <si>
    <t>Difference (log2)</t>
  </si>
  <si>
    <t>Significant (p&lt;0.05 and Dif (log2) &gt;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b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8">
    <xf numFmtId="0" fontId="0" fillId="0" borderId="0" xfId="0"/>
    <xf numFmtId="49" fontId="0" fillId="0" borderId="14" xfId="0" applyNumberFormat="1" applyBorder="1"/>
    <xf numFmtId="0" fontId="18" fillId="0" borderId="0" xfId="0" applyFont="1"/>
    <xf numFmtId="2" fontId="0" fillId="33" borderId="13" xfId="0" applyNumberFormat="1" applyFill="1" applyBorder="1" applyAlignment="1">
      <alignment horizontal="center"/>
    </xf>
    <xf numFmtId="2" fontId="0" fillId="33" borderId="14" xfId="0" applyNumberFormat="1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2" fontId="0" fillId="33" borderId="0" xfId="0" applyNumberFormat="1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49" fontId="0" fillId="33" borderId="13" xfId="0" applyNumberFormat="1" applyFill="1" applyBorder="1"/>
    <xf numFmtId="49" fontId="0" fillId="33" borderId="14" xfId="0" applyNumberFormat="1" applyFill="1" applyBorder="1"/>
    <xf numFmtId="49" fontId="0" fillId="33" borderId="15" xfId="0" applyNumberFormat="1" applyFill="1" applyBorder="1"/>
    <xf numFmtId="0" fontId="0" fillId="33" borderId="10" xfId="0" applyFill="1" applyBorder="1"/>
    <xf numFmtId="0" fontId="0" fillId="33" borderId="0" xfId="0" applyFill="1" applyBorder="1"/>
    <xf numFmtId="0" fontId="0" fillId="33" borderId="11" xfId="0" applyFill="1" applyBorder="1"/>
    <xf numFmtId="49" fontId="0" fillId="34" borderId="13" xfId="0" applyNumberFormat="1" applyFill="1" applyBorder="1" applyAlignment="1">
      <alignment horizontal="center"/>
    </xf>
    <xf numFmtId="49" fontId="0" fillId="34" borderId="16" xfId="0" applyNumberFormat="1" applyFill="1" applyBorder="1" applyAlignment="1">
      <alignment horizontal="center"/>
    </xf>
    <xf numFmtId="49" fontId="0" fillId="34" borderId="15" xfId="0" applyNumberFormat="1" applyFill="1" applyBorder="1" applyAlignment="1">
      <alignment horizontal="center"/>
    </xf>
    <xf numFmtId="2" fontId="0" fillId="34" borderId="10" xfId="0" applyNumberFormat="1" applyFill="1" applyBorder="1" applyAlignment="1">
      <alignment horizontal="center"/>
    </xf>
    <xf numFmtId="2" fontId="0" fillId="34" borderId="12" xfId="0" applyNumberFormat="1" applyFill="1" applyBorder="1" applyAlignment="1">
      <alignment horizontal="center"/>
    </xf>
    <xf numFmtId="2" fontId="0" fillId="34" borderId="11" xfId="0" applyNumberFormat="1" applyFill="1" applyBorder="1" applyAlignment="1">
      <alignment horizontal="center"/>
    </xf>
    <xf numFmtId="49" fontId="0" fillId="35" borderId="13" xfId="0" applyNumberFormat="1" applyFill="1" applyBorder="1" applyAlignment="1">
      <alignment horizontal="center"/>
    </xf>
    <xf numFmtId="49" fontId="0" fillId="35" borderId="15" xfId="0" applyNumberFormat="1" applyFill="1" applyBorder="1" applyAlignment="1">
      <alignment horizontal="center"/>
    </xf>
    <xf numFmtId="2" fontId="0" fillId="35" borderId="10" xfId="0" applyNumberFormat="1" applyFill="1" applyBorder="1" applyAlignment="1">
      <alignment horizontal="center"/>
    </xf>
    <xf numFmtId="2" fontId="0" fillId="35" borderId="11" xfId="0" applyNumberFormat="1" applyFill="1" applyBorder="1" applyAlignment="1">
      <alignment horizontal="center"/>
    </xf>
    <xf numFmtId="49" fontId="0" fillId="35" borderId="16" xfId="0" applyNumberFormat="1" applyFill="1" applyBorder="1" applyAlignment="1">
      <alignment horizontal="center"/>
    </xf>
    <xf numFmtId="2" fontId="0" fillId="35" borderId="12" xfId="0" applyNumberFormat="1" applyFill="1" applyBorder="1" applyAlignment="1">
      <alignment horizontal="center"/>
    </xf>
    <xf numFmtId="49" fontId="0" fillId="36" borderId="14" xfId="0" applyNumberFormat="1" applyFill="1" applyBorder="1"/>
    <xf numFmtId="49" fontId="0" fillId="36" borderId="15" xfId="0" applyNumberFormat="1" applyFill="1" applyBorder="1"/>
    <xf numFmtId="0" fontId="0" fillId="36" borderId="0" xfId="0" applyFill="1" applyBorder="1"/>
    <xf numFmtId="0" fontId="0" fillId="36" borderId="11" xfId="0" applyFill="1" applyBorder="1"/>
    <xf numFmtId="0" fontId="16" fillId="33" borderId="10" xfId="0" applyFont="1" applyFill="1" applyBorder="1"/>
    <xf numFmtId="0" fontId="16" fillId="33" borderId="0" xfId="0" applyFont="1" applyFill="1" applyBorder="1"/>
    <xf numFmtId="0" fontId="16" fillId="33" borderId="11" xfId="0" applyFont="1" applyFill="1" applyBorder="1"/>
    <xf numFmtId="2" fontId="16" fillId="34" borderId="12" xfId="0" applyNumberFormat="1" applyFont="1" applyFill="1" applyBorder="1" applyAlignment="1">
      <alignment horizontal="center"/>
    </xf>
    <xf numFmtId="2" fontId="16" fillId="35" borderId="10" xfId="0" applyNumberFormat="1" applyFont="1" applyFill="1" applyBorder="1" applyAlignment="1">
      <alignment horizontal="center"/>
    </xf>
    <xf numFmtId="2" fontId="16" fillId="35" borderId="12" xfId="0" applyNumberFormat="1" applyFont="1" applyFill="1" applyBorder="1" applyAlignment="1">
      <alignment horizontal="center"/>
    </xf>
    <xf numFmtId="2" fontId="16" fillId="35" borderId="11" xfId="0" applyNumberFormat="1" applyFont="1" applyFill="1" applyBorder="1" applyAlignment="1">
      <alignment horizontal="center"/>
    </xf>
    <xf numFmtId="0" fontId="16" fillId="36" borderId="0" xfId="0" applyFont="1" applyFill="1" applyBorder="1"/>
    <xf numFmtId="0" fontId="16" fillId="36" borderId="11" xfId="0" applyFont="1" applyFill="1" applyBorder="1"/>
    <xf numFmtId="2" fontId="16" fillId="33" borderId="10" xfId="0" applyNumberFormat="1" applyFont="1" applyFill="1" applyBorder="1" applyAlignment="1">
      <alignment horizontal="center"/>
    </xf>
    <xf numFmtId="2" fontId="16" fillId="33" borderId="0" xfId="0" applyNumberFormat="1" applyFont="1" applyFill="1" applyBorder="1" applyAlignment="1">
      <alignment horizontal="center"/>
    </xf>
    <xf numFmtId="2" fontId="16" fillId="33" borderId="11" xfId="0" applyNumberFormat="1" applyFont="1" applyFill="1" applyBorder="1" applyAlignment="1">
      <alignment horizontal="center"/>
    </xf>
    <xf numFmtId="0" fontId="16" fillId="0" borderId="0" xfId="0" applyFont="1"/>
    <xf numFmtId="49" fontId="0" fillId="33" borderId="11" xfId="0" applyNumberFormat="1" applyFill="1" applyBorder="1"/>
    <xf numFmtId="0" fontId="18" fillId="33" borderId="13" xfId="0" applyFont="1" applyFill="1" applyBorder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15" xfId="0" applyFont="1" applyFill="1" applyBorder="1" applyAlignment="1">
      <alignment horizontal="center"/>
    </xf>
    <xf numFmtId="2" fontId="18" fillId="34" borderId="17" xfId="0" applyNumberFormat="1" applyFont="1" applyFill="1" applyBorder="1" applyAlignment="1">
      <alignment horizontal="center"/>
    </xf>
    <xf numFmtId="2" fontId="18" fillId="34" borderId="18" xfId="0" applyNumberFormat="1" applyFont="1" applyFill="1" applyBorder="1" applyAlignment="1">
      <alignment horizontal="center"/>
    </xf>
    <xf numFmtId="2" fontId="18" fillId="34" borderId="19" xfId="0" applyNumberFormat="1" applyFont="1" applyFill="1" applyBorder="1" applyAlignment="1">
      <alignment horizontal="center"/>
    </xf>
    <xf numFmtId="2" fontId="18" fillId="35" borderId="13" xfId="0" applyNumberFormat="1" applyFont="1" applyFill="1" applyBorder="1" applyAlignment="1">
      <alignment horizontal="center"/>
    </xf>
    <xf numFmtId="2" fontId="18" fillId="35" borderId="14" xfId="0" applyNumberFormat="1" applyFont="1" applyFill="1" applyBorder="1" applyAlignment="1">
      <alignment horizontal="center"/>
    </xf>
    <xf numFmtId="2" fontId="18" fillId="35" borderId="15" xfId="0" applyNumberFormat="1" applyFont="1" applyFill="1" applyBorder="1" applyAlignment="1">
      <alignment horizontal="center"/>
    </xf>
    <xf numFmtId="2" fontId="18" fillId="33" borderId="13" xfId="0" applyNumberFormat="1" applyFont="1" applyFill="1" applyBorder="1" applyAlignment="1">
      <alignment horizontal="center"/>
    </xf>
    <xf numFmtId="2" fontId="18" fillId="33" borderId="14" xfId="0" applyNumberFormat="1" applyFont="1" applyFill="1" applyBorder="1" applyAlignment="1">
      <alignment horizontal="center"/>
    </xf>
    <xf numFmtId="2" fontId="18" fillId="33" borderId="15" xfId="0" applyNumberFormat="1" applyFont="1" applyFill="1" applyBorder="1" applyAlignment="1">
      <alignment horizontal="center"/>
    </xf>
    <xf numFmtId="2" fontId="18" fillId="36" borderId="14" xfId="0" applyNumberFormat="1" applyFont="1" applyFill="1" applyBorder="1" applyAlignment="1">
      <alignment horizontal="center"/>
    </xf>
    <xf numFmtId="2" fontId="18" fillId="36" borderId="15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K1327"/>
  <sheetViews>
    <sheetView tabSelected="1" workbookViewId="0">
      <pane xSplit="3" ySplit="2" topLeftCell="D568" activePane="bottomRight" state="frozen"/>
      <selection pane="topRight" activeCell="D1" sqref="D1"/>
      <selection pane="bottomLeft" activeCell="A3" sqref="A3"/>
      <selection pane="bottomRight" activeCell="I5" sqref="I5"/>
    </sheetView>
  </sheetViews>
  <sheetFormatPr defaultRowHeight="12.75" x14ac:dyDescent="0.2"/>
  <cols>
    <col min="1" max="1" width="9.140625" style="11"/>
    <col min="2" max="2" width="9.140625" style="12"/>
    <col min="3" max="3" width="9.140625" style="13"/>
    <col min="4" max="4" width="9.140625" style="17"/>
    <col min="5" max="5" width="9.140625" style="18"/>
    <col min="6" max="6" width="9.140625" style="19"/>
    <col min="7" max="7" width="9.140625" style="22"/>
    <col min="8" max="8" width="9.140625" style="25"/>
    <col min="9" max="9" width="9.140625" style="23"/>
    <col min="10" max="21" width="9.140625" style="28"/>
    <col min="22" max="22" width="9.140625" style="29"/>
    <col min="23" max="23" width="9.140625" style="5"/>
    <col min="24" max="36" width="9.140625" style="6"/>
    <col min="37" max="37" width="9.140625" style="7"/>
  </cols>
  <sheetData>
    <row r="1" spans="1:37" s="2" customFormat="1" ht="16.5" thickBot="1" x14ac:dyDescent="0.3">
      <c r="A1" s="44" t="s">
        <v>6171</v>
      </c>
      <c r="B1" s="45"/>
      <c r="C1" s="46"/>
      <c r="D1" s="47" t="s">
        <v>6172</v>
      </c>
      <c r="E1" s="48"/>
      <c r="F1" s="49"/>
      <c r="G1" s="50" t="s">
        <v>6178</v>
      </c>
      <c r="H1" s="51"/>
      <c r="I1" s="52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7"/>
      <c r="W1" s="53" t="s">
        <v>6176</v>
      </c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5"/>
    </row>
    <row r="2" spans="1:37" s="1" customFormat="1" ht="13.5" thickBot="1" x14ac:dyDescent="0.25">
      <c r="A2" s="8" t="s">
        <v>18</v>
      </c>
      <c r="B2" s="9" t="s">
        <v>16</v>
      </c>
      <c r="C2" s="10" t="s">
        <v>17</v>
      </c>
      <c r="D2" s="14" t="s">
        <v>6173</v>
      </c>
      <c r="E2" s="15" t="s">
        <v>6170</v>
      </c>
      <c r="F2" s="16" t="s">
        <v>6174</v>
      </c>
      <c r="G2" s="20" t="s">
        <v>6192</v>
      </c>
      <c r="H2" s="24" t="s">
        <v>6175</v>
      </c>
      <c r="I2" s="21" t="s">
        <v>6191</v>
      </c>
      <c r="J2" s="26" t="s">
        <v>3</v>
      </c>
      <c r="K2" s="26" t="s">
        <v>4</v>
      </c>
      <c r="L2" s="26" t="s">
        <v>5</v>
      </c>
      <c r="M2" s="26" t="s">
        <v>6</v>
      </c>
      <c r="N2" s="26" t="s">
        <v>7</v>
      </c>
      <c r="O2" s="26" t="s">
        <v>8</v>
      </c>
      <c r="P2" s="26" t="s">
        <v>9</v>
      </c>
      <c r="Q2" s="26" t="s">
        <v>10</v>
      </c>
      <c r="R2" s="26" t="s">
        <v>11</v>
      </c>
      <c r="S2" s="26" t="s">
        <v>12</v>
      </c>
      <c r="T2" s="26" t="s">
        <v>13</v>
      </c>
      <c r="U2" s="26" t="s">
        <v>14</v>
      </c>
      <c r="V2" s="27" t="s">
        <v>15</v>
      </c>
      <c r="W2" s="3" t="s">
        <v>0</v>
      </c>
      <c r="X2" s="4" t="s">
        <v>1</v>
      </c>
      <c r="Y2" s="4" t="s">
        <v>2</v>
      </c>
      <c r="Z2" s="4" t="s">
        <v>6179</v>
      </c>
      <c r="AA2" s="4" t="s">
        <v>6180</v>
      </c>
      <c r="AB2" s="4" t="s">
        <v>6181</v>
      </c>
      <c r="AC2" s="4" t="s">
        <v>6182</v>
      </c>
      <c r="AD2" s="4" t="s">
        <v>6183</v>
      </c>
      <c r="AE2" s="4" t="s">
        <v>6184</v>
      </c>
      <c r="AF2" s="4" t="s">
        <v>6185</v>
      </c>
      <c r="AG2" s="4" t="s">
        <v>6186</v>
      </c>
      <c r="AH2" s="4" t="s">
        <v>6187</v>
      </c>
      <c r="AI2" s="4" t="s">
        <v>6188</v>
      </c>
      <c r="AJ2" s="4" t="s">
        <v>6189</v>
      </c>
      <c r="AK2" s="4" t="s">
        <v>6190</v>
      </c>
    </row>
    <row r="3" spans="1:37" hidden="1" x14ac:dyDescent="0.2">
      <c r="A3" s="11" t="s">
        <v>1149</v>
      </c>
      <c r="B3" s="12" t="s">
        <v>1147</v>
      </c>
      <c r="C3" s="13" t="s">
        <v>1148</v>
      </c>
      <c r="E3" s="18">
        <v>5.4661190080561797</v>
      </c>
      <c r="F3" s="19">
        <f>AVERAGE(Z3:AK3)-AVERAGE(W3:Y3)</f>
        <v>-1.779171666666663</v>
      </c>
      <c r="H3" s="25">
        <v>3.79338549702058</v>
      </c>
      <c r="I3" s="23">
        <v>-1.54362996419271</v>
      </c>
      <c r="J3" s="28">
        <v>64</v>
      </c>
      <c r="K3" s="28">
        <v>64</v>
      </c>
      <c r="L3" s="28">
        <v>27</v>
      </c>
      <c r="M3" s="28">
        <v>83.8</v>
      </c>
      <c r="N3" s="28">
        <v>83.8</v>
      </c>
      <c r="O3" s="28">
        <v>38</v>
      </c>
      <c r="P3" s="28">
        <v>81.12</v>
      </c>
      <c r="Q3" s="28">
        <v>0</v>
      </c>
      <c r="R3" s="28">
        <v>323.31</v>
      </c>
      <c r="S3" s="28">
        <v>100420000000</v>
      </c>
      <c r="T3" s="28">
        <v>1493</v>
      </c>
      <c r="U3" s="28" t="s">
        <v>1146</v>
      </c>
      <c r="V3" s="29" t="s">
        <v>1146</v>
      </c>
      <c r="W3" s="5">
        <v>29.315639999999998</v>
      </c>
      <c r="X3" s="6">
        <v>29.221699999999998</v>
      </c>
      <c r="Y3" s="6">
        <v>28.664079999999998</v>
      </c>
      <c r="Z3" s="6">
        <v>28.62359</v>
      </c>
      <c r="AA3" s="6">
        <v>28.68852</v>
      </c>
      <c r="AB3" s="6">
        <v>28.02496</v>
      </c>
      <c r="AC3" s="6">
        <v>26.58849</v>
      </c>
      <c r="AD3" s="6">
        <v>26.550529999999998</v>
      </c>
      <c r="AE3" s="6">
        <v>26.446729999999999</v>
      </c>
      <c r="AF3" s="6">
        <v>27.207509999999999</v>
      </c>
      <c r="AG3" s="6">
        <v>27.242640000000002</v>
      </c>
      <c r="AH3" s="6">
        <v>27.215119999999999</v>
      </c>
      <c r="AI3" s="6">
        <v>27.431809999999999</v>
      </c>
      <c r="AJ3" s="6">
        <v>27.04364</v>
      </c>
      <c r="AK3" s="7">
        <v>26.39208</v>
      </c>
    </row>
    <row r="4" spans="1:37" hidden="1" x14ac:dyDescent="0.2">
      <c r="A4" s="11" t="s">
        <v>1678</v>
      </c>
      <c r="B4" s="12" t="s">
        <v>1676</v>
      </c>
      <c r="C4" s="13" t="s">
        <v>1677</v>
      </c>
      <c r="D4" s="17" t="s">
        <v>65</v>
      </c>
      <c r="E4" s="18">
        <v>1.4213054450048801</v>
      </c>
      <c r="F4" s="19">
        <f>AVERAGE(Z4:AK4)-AVERAGE(W4:Y4)</f>
        <v>6.1357966666666641</v>
      </c>
      <c r="H4" s="25">
        <v>0.35977155791357901</v>
      </c>
      <c r="I4" s="23">
        <v>-1.9967744615342899</v>
      </c>
      <c r="J4" s="28">
        <v>1</v>
      </c>
      <c r="K4" s="28">
        <v>1</v>
      </c>
      <c r="L4" s="28">
        <v>1</v>
      </c>
      <c r="M4" s="28">
        <v>4.9000000000000004</v>
      </c>
      <c r="N4" s="28">
        <v>4.9000000000000004</v>
      </c>
      <c r="O4" s="28">
        <v>4.9000000000000004</v>
      </c>
      <c r="P4" s="28">
        <v>30.302</v>
      </c>
      <c r="Q4" s="28">
        <v>9.6501999999999994E-3</v>
      </c>
      <c r="R4" s="28">
        <v>2.5472000000000001</v>
      </c>
      <c r="S4" s="28">
        <v>18209000000</v>
      </c>
      <c r="T4" s="28">
        <v>26</v>
      </c>
      <c r="U4" s="28" t="s">
        <v>1675</v>
      </c>
      <c r="V4" s="29" t="s">
        <v>1675</v>
      </c>
      <c r="W4" s="5">
        <v>19.723020000000002</v>
      </c>
      <c r="X4" s="6">
        <v>20.04673</v>
      </c>
      <c r="Y4" s="6">
        <v>19.37473</v>
      </c>
      <c r="Z4" s="6">
        <v>29.37134</v>
      </c>
      <c r="AA4" s="6">
        <v>26.50845</v>
      </c>
      <c r="AB4" s="6">
        <v>26.164819999999999</v>
      </c>
      <c r="AC4" s="6">
        <v>20.457689999999999</v>
      </c>
      <c r="AD4" s="6">
        <v>20.32142</v>
      </c>
      <c r="AE4" s="6">
        <v>28.110779999999998</v>
      </c>
      <c r="AF4" s="6">
        <v>19.499690000000001</v>
      </c>
      <c r="AG4" s="6">
        <v>27.472429999999999</v>
      </c>
      <c r="AH4" s="6">
        <v>26.56324</v>
      </c>
      <c r="AI4" s="6">
        <v>29.568100000000001</v>
      </c>
      <c r="AJ4" s="6">
        <v>28.680299999999999</v>
      </c>
      <c r="AK4" s="7">
        <v>27.48922</v>
      </c>
    </row>
    <row r="5" spans="1:37" hidden="1" x14ac:dyDescent="0.2">
      <c r="A5" s="11" t="s">
        <v>570</v>
      </c>
      <c r="B5" s="12" t="s">
        <v>568</v>
      </c>
      <c r="C5" s="13" t="s">
        <v>569</v>
      </c>
      <c r="D5" s="17" t="s">
        <v>65</v>
      </c>
      <c r="E5" s="18">
        <v>2.7388424488337302</v>
      </c>
      <c r="F5" s="19">
        <f>AVERAGE(Z5:AK5)-AVERAGE(W5:Y5)</f>
        <v>1.5923308333333424</v>
      </c>
      <c r="H5" s="25">
        <v>2.3245174612529702</v>
      </c>
      <c r="I5" s="23">
        <v>-1.9011745452880899</v>
      </c>
      <c r="J5" s="28">
        <v>15</v>
      </c>
      <c r="K5" s="28">
        <v>15</v>
      </c>
      <c r="L5" s="28">
        <v>12</v>
      </c>
      <c r="M5" s="28">
        <v>6.2</v>
      </c>
      <c r="N5" s="28">
        <v>6.2</v>
      </c>
      <c r="O5" s="28">
        <v>5.3</v>
      </c>
      <c r="P5" s="28">
        <v>396.21</v>
      </c>
      <c r="Q5" s="28">
        <v>0</v>
      </c>
      <c r="R5" s="28">
        <v>20.681999999999999</v>
      </c>
      <c r="S5" s="28">
        <v>395010000</v>
      </c>
      <c r="T5" s="28">
        <v>35</v>
      </c>
      <c r="U5" s="28" t="s">
        <v>566</v>
      </c>
      <c r="V5" s="29" t="s">
        <v>567</v>
      </c>
      <c r="W5" s="5">
        <v>20.736419999999999</v>
      </c>
      <c r="X5" s="6">
        <v>20.087620000000001</v>
      </c>
      <c r="Y5" s="6">
        <v>21.755849999999999</v>
      </c>
      <c r="Z5" s="6">
        <v>23.633120000000002</v>
      </c>
      <c r="AA5" s="6">
        <v>24.188960000000002</v>
      </c>
      <c r="AB5" s="6">
        <v>23.812449999999998</v>
      </c>
      <c r="AC5" s="6">
        <v>21.948239999999998</v>
      </c>
      <c r="AD5" s="6">
        <v>21.688289999999999</v>
      </c>
      <c r="AE5" s="6">
        <v>23.49436</v>
      </c>
      <c r="AF5" s="6">
        <v>21.913900000000002</v>
      </c>
      <c r="AG5" s="6">
        <v>21.867819999999998</v>
      </c>
      <c r="AH5" s="6">
        <v>22.800249999999998</v>
      </c>
      <c r="AI5" s="6">
        <v>21.783570000000001</v>
      </c>
      <c r="AJ5" s="6">
        <v>22.03557</v>
      </c>
      <c r="AK5" s="7">
        <v>20.260999999999999</v>
      </c>
    </row>
    <row r="6" spans="1:37" hidden="1" x14ac:dyDescent="0.2">
      <c r="A6" s="11" t="s">
        <v>5760</v>
      </c>
      <c r="B6" s="12" t="s">
        <v>5758</v>
      </c>
      <c r="C6" s="13" t="s">
        <v>5759</v>
      </c>
      <c r="D6" s="17" t="s">
        <v>65</v>
      </c>
      <c r="E6" s="18">
        <v>2.2314615370136601</v>
      </c>
      <c r="F6" s="19">
        <f>AVERAGE(Z6:AK6)-AVERAGE(W6:Y6)</f>
        <v>1.7138308333333327</v>
      </c>
      <c r="H6" s="25">
        <v>1.76826478636983</v>
      </c>
      <c r="I6" s="23">
        <v>-1.8930517832438201</v>
      </c>
      <c r="J6" s="28">
        <v>27</v>
      </c>
      <c r="K6" s="28">
        <v>27</v>
      </c>
      <c r="L6" s="28">
        <v>27</v>
      </c>
      <c r="M6" s="28">
        <v>32.799999999999997</v>
      </c>
      <c r="N6" s="28">
        <v>32.799999999999997</v>
      </c>
      <c r="O6" s="28">
        <v>32.799999999999997</v>
      </c>
      <c r="P6" s="28">
        <v>141.52000000000001</v>
      </c>
      <c r="Q6" s="28">
        <v>0</v>
      </c>
      <c r="R6" s="28">
        <v>79.105000000000004</v>
      </c>
      <c r="S6" s="28">
        <v>1704200000</v>
      </c>
      <c r="T6" s="28">
        <v>98</v>
      </c>
      <c r="U6" s="28" t="s">
        <v>5756</v>
      </c>
      <c r="V6" s="29" t="s">
        <v>5757</v>
      </c>
      <c r="W6" s="5">
        <v>21.464780000000001</v>
      </c>
      <c r="X6" s="6">
        <v>22.164899999999999</v>
      </c>
      <c r="Y6" s="6">
        <v>23.058900000000001</v>
      </c>
      <c r="Z6" s="6">
        <v>24.875440000000001</v>
      </c>
      <c r="AA6" s="6">
        <v>25.06813</v>
      </c>
      <c r="AB6" s="6">
        <v>26.145869999999999</v>
      </c>
      <c r="AC6" s="6">
        <v>23.213560000000001</v>
      </c>
      <c r="AD6" s="6">
        <v>22.951910000000002</v>
      </c>
      <c r="AE6" s="6">
        <v>25.491209999999999</v>
      </c>
      <c r="AF6" s="6">
        <v>22.5243</v>
      </c>
      <c r="AG6" s="6">
        <v>22.12846</v>
      </c>
      <c r="AH6" s="6">
        <v>24.657039999999999</v>
      </c>
      <c r="AI6" s="6">
        <v>23.94566</v>
      </c>
      <c r="AJ6" s="6">
        <v>23.17426</v>
      </c>
      <c r="AK6" s="7">
        <v>23.144449999999999</v>
      </c>
    </row>
    <row r="7" spans="1:37" hidden="1" x14ac:dyDescent="0.2">
      <c r="A7" s="11" t="s">
        <v>5326</v>
      </c>
      <c r="B7" s="12" t="s">
        <v>5324</v>
      </c>
      <c r="C7" s="13" t="s">
        <v>5325</v>
      </c>
      <c r="D7" s="17" t="s">
        <v>65</v>
      </c>
      <c r="E7" s="18">
        <v>3.1445054534126702</v>
      </c>
      <c r="F7" s="19">
        <f>AVERAGE(Z7:AK7)-AVERAGE(W7:Y7)</f>
        <v>0.95321583333333848</v>
      </c>
      <c r="H7" s="25">
        <v>2.8785541738788201</v>
      </c>
      <c r="I7" s="23">
        <v>-1.78942468431261</v>
      </c>
      <c r="J7" s="28">
        <v>33</v>
      </c>
      <c r="K7" s="28">
        <v>32</v>
      </c>
      <c r="L7" s="28">
        <v>32</v>
      </c>
      <c r="M7" s="28">
        <v>38.700000000000003</v>
      </c>
      <c r="N7" s="28">
        <v>38</v>
      </c>
      <c r="O7" s="28">
        <v>38</v>
      </c>
      <c r="P7" s="28">
        <v>141.69</v>
      </c>
      <c r="Q7" s="28">
        <v>0</v>
      </c>
      <c r="R7" s="28">
        <v>315.76</v>
      </c>
      <c r="S7" s="28">
        <v>5767300000</v>
      </c>
      <c r="T7" s="28">
        <v>339</v>
      </c>
      <c r="U7" s="28" t="s">
        <v>5322</v>
      </c>
      <c r="V7" s="29" t="s">
        <v>5323</v>
      </c>
      <c r="W7" s="5">
        <v>24.159079999999999</v>
      </c>
      <c r="X7" s="6">
        <v>24.73236</v>
      </c>
      <c r="Y7" s="6">
        <v>24.8886</v>
      </c>
      <c r="Z7" s="6">
        <v>27.048739999999999</v>
      </c>
      <c r="AA7" s="6">
        <v>26.86018</v>
      </c>
      <c r="AB7" s="6">
        <v>26.756969999999999</v>
      </c>
      <c r="AC7" s="6">
        <v>24.002220000000001</v>
      </c>
      <c r="AD7" s="6">
        <v>23.918980000000001</v>
      </c>
      <c r="AE7" s="6">
        <v>25.638020000000001</v>
      </c>
      <c r="AF7" s="6">
        <v>25.610289999999999</v>
      </c>
      <c r="AG7" s="6">
        <v>25.343229999999998</v>
      </c>
      <c r="AH7" s="6">
        <v>25.709589999999999</v>
      </c>
      <c r="AI7" s="6">
        <v>25.058</v>
      </c>
      <c r="AJ7" s="6">
        <v>25.300129999999999</v>
      </c>
      <c r="AK7" s="7">
        <v>25.3124</v>
      </c>
    </row>
    <row r="8" spans="1:37" hidden="1" x14ac:dyDescent="0.2">
      <c r="A8" s="11" t="s">
        <v>666</v>
      </c>
      <c r="C8" s="13" t="s">
        <v>665</v>
      </c>
      <c r="D8" s="17" t="s">
        <v>65</v>
      </c>
      <c r="E8" s="18">
        <v>1.592445818656</v>
      </c>
      <c r="F8" s="19">
        <f>AVERAGE(Z8:AK8)-AVERAGE(W8:Y8)</f>
        <v>2.959205833333332</v>
      </c>
      <c r="H8" s="25">
        <v>0.65090678629194998</v>
      </c>
      <c r="I8" s="23">
        <v>-1.4975236256917299</v>
      </c>
      <c r="J8" s="28">
        <v>32</v>
      </c>
      <c r="K8" s="28">
        <v>4</v>
      </c>
      <c r="L8" s="28">
        <v>4</v>
      </c>
      <c r="M8" s="28">
        <v>47</v>
      </c>
      <c r="N8" s="28">
        <v>10.199999999999999</v>
      </c>
      <c r="O8" s="28">
        <v>10.199999999999999</v>
      </c>
      <c r="P8" s="28">
        <v>112.31</v>
      </c>
      <c r="Q8" s="28">
        <v>0</v>
      </c>
      <c r="R8" s="28">
        <v>166.28</v>
      </c>
      <c r="S8" s="28">
        <v>1298400000</v>
      </c>
      <c r="T8" s="28">
        <v>40</v>
      </c>
      <c r="U8" s="28" t="s">
        <v>663</v>
      </c>
      <c r="V8" s="29" t="s">
        <v>664</v>
      </c>
      <c r="W8" s="5">
        <v>20.814810000000001</v>
      </c>
      <c r="X8" s="6">
        <v>19.8399</v>
      </c>
      <c r="Y8" s="6">
        <v>19.449839999999998</v>
      </c>
      <c r="Z8" s="6">
        <v>24.48892</v>
      </c>
      <c r="AA8" s="6">
        <v>24.39021</v>
      </c>
      <c r="AB8" s="6">
        <v>23.472460000000002</v>
      </c>
      <c r="AC8" s="6">
        <v>19.778130000000001</v>
      </c>
      <c r="AD8" s="6">
        <v>20.936019999999999</v>
      </c>
      <c r="AE8" s="6">
        <v>23.964369999999999</v>
      </c>
      <c r="AF8" s="6">
        <v>23.940200000000001</v>
      </c>
      <c r="AG8" s="6">
        <v>19.824829999999999</v>
      </c>
      <c r="AH8" s="6">
        <v>24.021740000000001</v>
      </c>
      <c r="AI8" s="6">
        <v>22.759329999999999</v>
      </c>
      <c r="AJ8" s="6">
        <v>24.503550000000001</v>
      </c>
      <c r="AK8" s="7">
        <v>23.84891</v>
      </c>
    </row>
    <row r="9" spans="1:37" hidden="1" x14ac:dyDescent="0.2">
      <c r="A9" s="11" t="s">
        <v>5716</v>
      </c>
      <c r="B9" s="12" t="s">
        <v>5714</v>
      </c>
      <c r="C9" s="13" t="s">
        <v>5715</v>
      </c>
      <c r="D9" s="17" t="s">
        <v>65</v>
      </c>
      <c r="E9" s="18">
        <v>3.1157042999728302</v>
      </c>
      <c r="F9" s="19">
        <f>AVERAGE(Z9:AK9)-AVERAGE(W9:Y9)</f>
        <v>1.7939358333333359</v>
      </c>
      <c r="H9" s="25">
        <v>1.8296592864944801</v>
      </c>
      <c r="I9" s="23">
        <v>-1.3777830335829</v>
      </c>
      <c r="J9" s="28">
        <v>22</v>
      </c>
      <c r="K9" s="28">
        <v>22</v>
      </c>
      <c r="L9" s="28">
        <v>22</v>
      </c>
      <c r="M9" s="28">
        <v>41.3</v>
      </c>
      <c r="N9" s="28">
        <v>41.3</v>
      </c>
      <c r="O9" s="28">
        <v>41.3</v>
      </c>
      <c r="P9" s="28">
        <v>96.619</v>
      </c>
      <c r="Q9" s="28">
        <v>0</v>
      </c>
      <c r="R9" s="28">
        <v>72.137</v>
      </c>
      <c r="S9" s="28">
        <v>2572700000</v>
      </c>
      <c r="T9" s="28">
        <v>106</v>
      </c>
      <c r="U9" s="28" t="s">
        <v>5713</v>
      </c>
      <c r="V9" s="29" t="s">
        <v>5713</v>
      </c>
      <c r="W9" s="5">
        <v>21.723510000000001</v>
      </c>
      <c r="X9" s="6">
        <v>21.84789</v>
      </c>
      <c r="Y9" s="6">
        <v>22.39866</v>
      </c>
      <c r="Z9" s="6">
        <v>24.80218</v>
      </c>
      <c r="AA9" s="6">
        <v>24.433140000000002</v>
      </c>
      <c r="AB9" s="6">
        <v>25.216560000000001</v>
      </c>
      <c r="AC9" s="6">
        <v>22.35652</v>
      </c>
      <c r="AD9" s="6">
        <v>22.329039999999999</v>
      </c>
      <c r="AE9" s="6">
        <v>23.390080000000001</v>
      </c>
      <c r="AF9" s="6">
        <v>23.545809999999999</v>
      </c>
      <c r="AG9" s="6">
        <v>23.040489999999998</v>
      </c>
      <c r="AH9" s="6">
        <v>24.632400000000001</v>
      </c>
      <c r="AI9" s="6">
        <v>23.852810000000002</v>
      </c>
      <c r="AJ9" s="6">
        <v>24.030280000000001</v>
      </c>
      <c r="AK9" s="7">
        <v>23.77816</v>
      </c>
    </row>
    <row r="10" spans="1:37" hidden="1" x14ac:dyDescent="0.2">
      <c r="A10" s="11" t="s">
        <v>2425</v>
      </c>
      <c r="B10" s="12" t="s">
        <v>2423</v>
      </c>
      <c r="C10" s="13" t="s">
        <v>2424</v>
      </c>
      <c r="D10" s="17" t="s">
        <v>65</v>
      </c>
      <c r="E10" s="18">
        <v>1.4509289261966301</v>
      </c>
      <c r="F10" s="19">
        <f>AVERAGE(Z10:AK10)-AVERAGE(W10:Y10)</f>
        <v>1.4757841666666707</v>
      </c>
      <c r="H10" s="25">
        <v>1.1096148933166801</v>
      </c>
      <c r="I10" s="23">
        <v>-1.3698416815863701</v>
      </c>
      <c r="J10" s="28">
        <v>9</v>
      </c>
      <c r="K10" s="28">
        <v>9</v>
      </c>
      <c r="L10" s="28">
        <v>9</v>
      </c>
      <c r="M10" s="28">
        <v>11.7</v>
      </c>
      <c r="N10" s="28">
        <v>11.7</v>
      </c>
      <c r="O10" s="28">
        <v>11.7</v>
      </c>
      <c r="P10" s="28">
        <v>149.38999999999999</v>
      </c>
      <c r="Q10" s="28">
        <v>0</v>
      </c>
      <c r="R10" s="28">
        <v>28.222999999999999</v>
      </c>
      <c r="S10" s="28">
        <v>272210000</v>
      </c>
      <c r="T10" s="28">
        <v>27</v>
      </c>
      <c r="U10" s="28" t="s">
        <v>2422</v>
      </c>
      <c r="V10" s="29" t="s">
        <v>2422</v>
      </c>
      <c r="W10" s="5">
        <v>20.643370000000001</v>
      </c>
      <c r="X10" s="6">
        <v>20.504809999999999</v>
      </c>
      <c r="Y10" s="6">
        <v>18.955929999999999</v>
      </c>
      <c r="Z10" s="6">
        <v>22.255459999999999</v>
      </c>
      <c r="AA10" s="6">
        <v>22.098320000000001</v>
      </c>
      <c r="AB10" s="6">
        <v>23.259830000000001</v>
      </c>
      <c r="AC10" s="6">
        <v>21.264880000000002</v>
      </c>
      <c r="AD10" s="6">
        <v>19.416450000000001</v>
      </c>
      <c r="AE10" s="6">
        <v>23.06128</v>
      </c>
      <c r="AF10" s="6">
        <v>20.664339999999999</v>
      </c>
      <c r="AG10" s="6">
        <v>19.73189</v>
      </c>
      <c r="AH10" s="6">
        <v>21.765709999999999</v>
      </c>
      <c r="AI10" s="6">
        <v>21.0596</v>
      </c>
      <c r="AJ10" s="6">
        <v>21.61486</v>
      </c>
      <c r="AK10" s="7">
        <v>21.933229999999998</v>
      </c>
    </row>
    <row r="11" spans="1:37" hidden="1" x14ac:dyDescent="0.2">
      <c r="A11" s="11" t="s">
        <v>2281</v>
      </c>
      <c r="B11" s="12" t="s">
        <v>2279</v>
      </c>
      <c r="C11" s="13" t="s">
        <v>2280</v>
      </c>
      <c r="D11" s="17" t="s">
        <v>65</v>
      </c>
      <c r="E11" s="18">
        <v>3.22062478839376</v>
      </c>
      <c r="F11" s="19">
        <f>AVERAGE(Z11:AK11)-AVERAGE(W11:Y11)</f>
        <v>1.0961558333333343</v>
      </c>
      <c r="H11" s="25">
        <v>2.6489998092048301</v>
      </c>
      <c r="I11" s="23">
        <v>-1.36014387342665</v>
      </c>
      <c r="J11" s="28">
        <v>17</v>
      </c>
      <c r="K11" s="28">
        <v>17</v>
      </c>
      <c r="L11" s="28">
        <v>5</v>
      </c>
      <c r="M11" s="28">
        <v>17.3</v>
      </c>
      <c r="N11" s="28">
        <v>17.3</v>
      </c>
      <c r="O11" s="28">
        <v>6.3</v>
      </c>
      <c r="P11" s="28">
        <v>165.69</v>
      </c>
      <c r="Q11" s="28">
        <v>0</v>
      </c>
      <c r="R11" s="28">
        <v>49.84</v>
      </c>
      <c r="S11" s="28">
        <v>1179500000</v>
      </c>
      <c r="T11" s="28">
        <v>110</v>
      </c>
      <c r="U11" s="28" t="s">
        <v>2277</v>
      </c>
      <c r="V11" s="29" t="s">
        <v>2278</v>
      </c>
      <c r="W11" s="5">
        <v>22.377800000000001</v>
      </c>
      <c r="X11" s="6">
        <v>22.75311</v>
      </c>
      <c r="Y11" s="6">
        <v>23.241499999999998</v>
      </c>
      <c r="Z11" s="6">
        <v>25.057670000000002</v>
      </c>
      <c r="AA11" s="6">
        <v>25.089259999999999</v>
      </c>
      <c r="AB11" s="6">
        <v>24.574269999999999</v>
      </c>
      <c r="AC11" s="6">
        <v>23.138770000000001</v>
      </c>
      <c r="AD11" s="6">
        <v>23.352589999999999</v>
      </c>
      <c r="AE11" s="6">
        <v>24.357970000000002</v>
      </c>
      <c r="AF11" s="6">
        <v>24.016819999999999</v>
      </c>
      <c r="AG11" s="6">
        <v>24.00864</v>
      </c>
      <c r="AH11" s="6">
        <v>23.688800000000001</v>
      </c>
      <c r="AI11" s="6">
        <v>23.161020000000001</v>
      </c>
      <c r="AJ11" s="6">
        <v>23.58738</v>
      </c>
      <c r="AK11" s="7">
        <v>22.610320000000002</v>
      </c>
    </row>
    <row r="12" spans="1:37" hidden="1" x14ac:dyDescent="0.2">
      <c r="A12" s="11" t="s">
        <v>5984</v>
      </c>
      <c r="B12" s="12" t="s">
        <v>5982</v>
      </c>
      <c r="C12" s="13" t="s">
        <v>5983</v>
      </c>
      <c r="D12" s="17" t="s">
        <v>65</v>
      </c>
      <c r="E12" s="18">
        <v>2.3454217046644699</v>
      </c>
      <c r="F12" s="19">
        <f>AVERAGE(Z12:AK12)-AVERAGE(W12:Y12)</f>
        <v>2.1898458333333402</v>
      </c>
      <c r="H12" s="25">
        <v>1.1080025767502399</v>
      </c>
      <c r="I12" s="23">
        <v>-1.3276167975531701</v>
      </c>
      <c r="J12" s="28">
        <v>34</v>
      </c>
      <c r="K12" s="28">
        <v>33</v>
      </c>
      <c r="L12" s="28">
        <v>33</v>
      </c>
      <c r="M12" s="28">
        <v>37</v>
      </c>
      <c r="N12" s="28">
        <v>37</v>
      </c>
      <c r="O12" s="28">
        <v>37</v>
      </c>
      <c r="P12" s="28">
        <v>108.66</v>
      </c>
      <c r="Q12" s="28">
        <v>0</v>
      </c>
      <c r="R12" s="28">
        <v>323.31</v>
      </c>
      <c r="S12" s="28">
        <v>14967000000</v>
      </c>
      <c r="T12" s="28">
        <v>467</v>
      </c>
      <c r="U12" s="28" t="s">
        <v>5981</v>
      </c>
      <c r="V12" s="29" t="s">
        <v>5981</v>
      </c>
      <c r="W12" s="5">
        <v>24.411249999999999</v>
      </c>
      <c r="X12" s="6">
        <v>24.331289999999999</v>
      </c>
      <c r="Y12" s="6">
        <v>25.053989999999999</v>
      </c>
      <c r="Z12" s="6">
        <v>27.349340000000002</v>
      </c>
      <c r="AA12" s="6">
        <v>27.277460000000001</v>
      </c>
      <c r="AB12" s="6">
        <v>28.726410000000001</v>
      </c>
      <c r="AC12" s="6">
        <v>25.54156</v>
      </c>
      <c r="AD12" s="6">
        <v>25.559760000000001</v>
      </c>
      <c r="AE12" s="6">
        <v>27.91085</v>
      </c>
      <c r="AF12" s="6">
        <v>25.405290000000001</v>
      </c>
      <c r="AG12" s="6">
        <v>25.51923</v>
      </c>
      <c r="AH12" s="6">
        <v>26.299589999999998</v>
      </c>
      <c r="AI12" s="6">
        <v>26.52289</v>
      </c>
      <c r="AJ12" s="6">
        <v>27.352029999999999</v>
      </c>
      <c r="AK12" s="7">
        <v>27.999860000000002</v>
      </c>
    </row>
    <row r="13" spans="1:37" hidden="1" x14ac:dyDescent="0.2">
      <c r="A13" s="11" t="s">
        <v>6111</v>
      </c>
      <c r="B13" s="12" t="s">
        <v>6109</v>
      </c>
      <c r="C13" s="13" t="s">
        <v>6110</v>
      </c>
      <c r="E13" s="18">
        <v>2.9138739072750299</v>
      </c>
      <c r="F13" s="19">
        <f>AVERAGE(Z13:AK13)-AVERAGE(W13:Y13)</f>
        <v>-0.75067916666667145</v>
      </c>
      <c r="H13" s="25">
        <v>0.73561250622416097</v>
      </c>
      <c r="I13" s="23">
        <v>-0.243931452433266</v>
      </c>
      <c r="J13" s="28">
        <v>14</v>
      </c>
      <c r="K13" s="28">
        <v>14</v>
      </c>
      <c r="L13" s="28">
        <v>14</v>
      </c>
      <c r="M13" s="28">
        <v>36.4</v>
      </c>
      <c r="N13" s="28">
        <v>36.4</v>
      </c>
      <c r="O13" s="28">
        <v>36.4</v>
      </c>
      <c r="P13" s="28">
        <v>36.945999999999998</v>
      </c>
      <c r="Q13" s="28">
        <v>0</v>
      </c>
      <c r="R13" s="28">
        <v>89.177000000000007</v>
      </c>
      <c r="S13" s="28">
        <v>4535700000</v>
      </c>
      <c r="T13" s="28">
        <v>194</v>
      </c>
      <c r="U13" s="28" t="s">
        <v>6108</v>
      </c>
      <c r="V13" s="29" t="s">
        <v>6108</v>
      </c>
      <c r="W13" s="5">
        <v>24.439299999999999</v>
      </c>
      <c r="X13" s="6">
        <v>24.22935</v>
      </c>
      <c r="Y13" s="6">
        <v>24.588180000000001</v>
      </c>
      <c r="Z13" s="6">
        <v>23.685169999999999</v>
      </c>
      <c r="AA13" s="6">
        <v>23.91497</v>
      </c>
      <c r="AB13" s="6">
        <v>23.953489999999999</v>
      </c>
      <c r="AC13" s="6">
        <v>23.443919999999999</v>
      </c>
      <c r="AD13" s="6">
        <v>23.457509999999999</v>
      </c>
      <c r="AE13" s="6">
        <v>23.19604</v>
      </c>
      <c r="AF13" s="6">
        <v>23.862310000000001</v>
      </c>
      <c r="AG13" s="6">
        <v>23.784870000000002</v>
      </c>
      <c r="AH13" s="6">
        <v>23.254799999999999</v>
      </c>
      <c r="AI13" s="6">
        <v>23.945119999999999</v>
      </c>
      <c r="AJ13" s="6">
        <v>23.845559999999999</v>
      </c>
      <c r="AK13" s="7">
        <v>23.675409999999999</v>
      </c>
    </row>
    <row r="14" spans="1:37" hidden="1" x14ac:dyDescent="0.2">
      <c r="A14" s="11" t="s">
        <v>5077</v>
      </c>
      <c r="B14" s="12" t="s">
        <v>5075</v>
      </c>
      <c r="C14" s="13" t="s">
        <v>5076</v>
      </c>
      <c r="D14" s="17" t="s">
        <v>65</v>
      </c>
      <c r="E14" s="18">
        <v>1.42078998257709</v>
      </c>
      <c r="F14" s="19">
        <f>AVERAGE(Z14:AK14)-AVERAGE(W14:Y14)</f>
        <v>2.6757349999999995</v>
      </c>
      <c r="H14" s="25">
        <v>1.12386655474769</v>
      </c>
      <c r="I14" s="23">
        <v>-1.29900953504774</v>
      </c>
      <c r="J14" s="28">
        <v>13</v>
      </c>
      <c r="K14" s="28">
        <v>13</v>
      </c>
      <c r="L14" s="28">
        <v>13</v>
      </c>
      <c r="M14" s="28">
        <v>38.700000000000003</v>
      </c>
      <c r="N14" s="28">
        <v>38.700000000000003</v>
      </c>
      <c r="O14" s="28">
        <v>38.700000000000003</v>
      </c>
      <c r="P14" s="28">
        <v>27.277000000000001</v>
      </c>
      <c r="Q14" s="28">
        <v>0</v>
      </c>
      <c r="R14" s="28">
        <v>223.71</v>
      </c>
      <c r="S14" s="28">
        <v>8496300000</v>
      </c>
      <c r="T14" s="28">
        <v>176</v>
      </c>
      <c r="U14" s="28" t="s">
        <v>5073</v>
      </c>
      <c r="V14" s="29" t="s">
        <v>5074</v>
      </c>
      <c r="W14" s="5">
        <v>18.38223</v>
      </c>
      <c r="X14" s="6">
        <v>19.740590000000001</v>
      </c>
      <c r="Y14" s="6">
        <v>24.312439999999999</v>
      </c>
      <c r="Z14" s="6">
        <v>24.30939</v>
      </c>
      <c r="AA14" s="6">
        <v>24.112749999999998</v>
      </c>
      <c r="AB14" s="6">
        <v>24.963100000000001</v>
      </c>
      <c r="AC14" s="6">
        <v>22.986630000000002</v>
      </c>
      <c r="AD14" s="6">
        <v>22.706890000000001</v>
      </c>
      <c r="AE14" s="6">
        <v>20.634879999999999</v>
      </c>
      <c r="AF14" s="6">
        <v>23.513639999999999</v>
      </c>
      <c r="AG14" s="6">
        <v>22.971830000000001</v>
      </c>
      <c r="AH14" s="6">
        <v>23.966049999999999</v>
      </c>
      <c r="AI14" s="6">
        <v>23.715019999999999</v>
      </c>
      <c r="AJ14" s="6">
        <v>23.716180000000001</v>
      </c>
      <c r="AK14" s="7">
        <v>24.253499999999999</v>
      </c>
    </row>
    <row r="15" spans="1:37" hidden="1" x14ac:dyDescent="0.2">
      <c r="A15" s="11" t="s">
        <v>3546</v>
      </c>
      <c r="B15" s="12" t="s">
        <v>3544</v>
      </c>
      <c r="C15" s="13" t="s">
        <v>3545</v>
      </c>
      <c r="E15" s="18">
        <v>3.2354251316617701</v>
      </c>
      <c r="F15" s="19">
        <f>AVERAGE(Z15:AK15)-AVERAGE(W15:Y15)</f>
        <v>-1.7060700000000004</v>
      </c>
      <c r="H15" s="25">
        <v>1.86285471363556</v>
      </c>
      <c r="I15" s="23">
        <v>-1.3011567857530399</v>
      </c>
      <c r="J15" s="28">
        <v>47</v>
      </c>
      <c r="K15" s="28">
        <v>47</v>
      </c>
      <c r="L15" s="28">
        <v>44</v>
      </c>
      <c r="M15" s="28">
        <v>53.7</v>
      </c>
      <c r="N15" s="28">
        <v>53.7</v>
      </c>
      <c r="O15" s="28">
        <v>52.4</v>
      </c>
      <c r="P15" s="28">
        <v>118.08</v>
      </c>
      <c r="Q15" s="28">
        <v>0</v>
      </c>
      <c r="R15" s="28">
        <v>323.31</v>
      </c>
      <c r="S15" s="28">
        <v>17381000000</v>
      </c>
      <c r="T15" s="28">
        <v>414</v>
      </c>
      <c r="U15" s="28" t="s">
        <v>3543</v>
      </c>
      <c r="V15" s="29" t="s">
        <v>3543</v>
      </c>
      <c r="W15" s="5">
        <v>25.508179999999999</v>
      </c>
      <c r="X15" s="6">
        <v>25.17512</v>
      </c>
      <c r="Y15" s="6">
        <v>25.061260000000001</v>
      </c>
      <c r="Z15" s="6">
        <v>23.970009999999998</v>
      </c>
      <c r="AA15" s="6">
        <v>24.840240000000001</v>
      </c>
      <c r="AB15" s="6">
        <v>24.74371</v>
      </c>
      <c r="AC15" s="6">
        <v>23.713560000000001</v>
      </c>
      <c r="AD15" s="6">
        <v>22.758880000000001</v>
      </c>
      <c r="AE15" s="6">
        <v>22.648669999999999</v>
      </c>
      <c r="AF15" s="6">
        <v>23.174990000000001</v>
      </c>
      <c r="AG15" s="6">
        <v>24.20187</v>
      </c>
      <c r="AH15" s="6">
        <v>22.522390000000001</v>
      </c>
      <c r="AI15" s="6">
        <v>23.1983</v>
      </c>
      <c r="AJ15" s="6">
        <v>24.245100000000001</v>
      </c>
      <c r="AK15" s="7">
        <v>22.487680000000001</v>
      </c>
    </row>
    <row r="16" spans="1:37" hidden="1" x14ac:dyDescent="0.2">
      <c r="A16" s="11" t="s">
        <v>5864</v>
      </c>
      <c r="B16" s="12" t="s">
        <v>5862</v>
      </c>
      <c r="C16" s="13" t="s">
        <v>5863</v>
      </c>
      <c r="D16" s="17" t="s">
        <v>65</v>
      </c>
      <c r="E16" s="18">
        <v>3.6649368143302401</v>
      </c>
      <c r="F16" s="19">
        <f>AVERAGE(Z16:AK16)-AVERAGE(W16:Y16)</f>
        <v>3.1753341666666728</v>
      </c>
      <c r="H16" s="25">
        <v>1.2436989594596799</v>
      </c>
      <c r="I16" s="23">
        <v>-1.23998324076335</v>
      </c>
      <c r="J16" s="28">
        <v>42</v>
      </c>
      <c r="K16" s="28">
        <v>2</v>
      </c>
      <c r="L16" s="28">
        <v>0</v>
      </c>
      <c r="M16" s="28">
        <v>55.7</v>
      </c>
      <c r="N16" s="28">
        <v>2.9</v>
      </c>
      <c r="O16" s="28">
        <v>0</v>
      </c>
      <c r="P16" s="28">
        <v>133.96</v>
      </c>
      <c r="Q16" s="28">
        <v>0</v>
      </c>
      <c r="R16" s="28">
        <v>75.69</v>
      </c>
      <c r="S16" s="28">
        <v>1237800000</v>
      </c>
      <c r="T16" s="28">
        <v>36</v>
      </c>
      <c r="U16" s="28" t="s">
        <v>5861</v>
      </c>
      <c r="V16" s="29" t="s">
        <v>5861</v>
      </c>
      <c r="W16" s="5">
        <v>21.547059999999998</v>
      </c>
      <c r="X16" s="6">
        <v>19.86599</v>
      </c>
      <c r="Y16" s="6">
        <v>20.362279999999998</v>
      </c>
      <c r="Z16" s="6">
        <v>25.089860000000002</v>
      </c>
      <c r="AA16" s="6">
        <v>23.939299999999999</v>
      </c>
      <c r="AB16" s="6">
        <v>25.06213</v>
      </c>
      <c r="AC16" s="6">
        <v>22.50189</v>
      </c>
      <c r="AD16" s="6">
        <v>22.310469999999999</v>
      </c>
      <c r="AE16" s="6">
        <v>24.232130000000002</v>
      </c>
      <c r="AF16" s="6">
        <v>23.397020000000001</v>
      </c>
      <c r="AG16" s="6">
        <v>23.3538</v>
      </c>
      <c r="AH16" s="6">
        <v>25.250830000000001</v>
      </c>
      <c r="AI16" s="6">
        <v>23.190570000000001</v>
      </c>
      <c r="AJ16" s="6">
        <v>22.94351</v>
      </c>
      <c r="AK16" s="7">
        <v>23.933820000000001</v>
      </c>
    </row>
    <row r="17" spans="1:37" hidden="1" x14ac:dyDescent="0.2">
      <c r="A17" s="11" t="s">
        <v>546</v>
      </c>
      <c r="B17" s="12" t="s">
        <v>544</v>
      </c>
      <c r="C17" s="13" t="s">
        <v>545</v>
      </c>
      <c r="D17" s="17" t="s">
        <v>65</v>
      </c>
      <c r="E17" s="18">
        <v>1.81315554394864</v>
      </c>
      <c r="F17" s="19">
        <f>AVERAGE(Z17:AK17)-AVERAGE(W17:Y17)</f>
        <v>1.8275433333333382</v>
      </c>
      <c r="H17" s="25">
        <v>1.8164408767437199</v>
      </c>
      <c r="I17" s="23">
        <v>-1.23080295986599</v>
      </c>
      <c r="J17" s="28">
        <v>11</v>
      </c>
      <c r="K17" s="28">
        <v>11</v>
      </c>
      <c r="L17" s="28">
        <v>11</v>
      </c>
      <c r="M17" s="28">
        <v>13.2</v>
      </c>
      <c r="N17" s="28">
        <v>13.2</v>
      </c>
      <c r="O17" s="28">
        <v>13.2</v>
      </c>
      <c r="P17" s="28">
        <v>138.13</v>
      </c>
      <c r="Q17" s="28">
        <v>0</v>
      </c>
      <c r="R17" s="28">
        <v>25.138000000000002</v>
      </c>
      <c r="S17" s="28">
        <v>582810000</v>
      </c>
      <c r="T17" s="28">
        <v>45</v>
      </c>
      <c r="U17" s="28" t="s">
        <v>542</v>
      </c>
      <c r="V17" s="29" t="s">
        <v>543</v>
      </c>
      <c r="W17" s="5">
        <v>18.76868</v>
      </c>
      <c r="X17" s="6">
        <v>22.374410000000001</v>
      </c>
      <c r="Y17" s="6">
        <v>21.713519999999999</v>
      </c>
      <c r="Z17" s="6">
        <v>23.398980000000002</v>
      </c>
      <c r="AA17" s="6">
        <v>23.613130000000002</v>
      </c>
      <c r="AB17" s="6">
        <v>24.096440000000001</v>
      </c>
      <c r="AC17" s="6">
        <v>22.330770000000001</v>
      </c>
      <c r="AD17" s="6">
        <v>22.2103</v>
      </c>
      <c r="AE17" s="6">
        <v>23.518930000000001</v>
      </c>
      <c r="AF17" s="6">
        <v>22.148240000000001</v>
      </c>
      <c r="AG17" s="6">
        <v>22.173190000000002</v>
      </c>
      <c r="AH17" s="6">
        <v>23.661560000000001</v>
      </c>
      <c r="AI17" s="6">
        <v>21.631699999999999</v>
      </c>
      <c r="AJ17" s="6">
        <v>21.995550000000001</v>
      </c>
      <c r="AK17" s="7">
        <v>22.57817</v>
      </c>
    </row>
    <row r="18" spans="1:37" hidden="1" x14ac:dyDescent="0.2">
      <c r="A18" s="11" t="s">
        <v>896</v>
      </c>
      <c r="B18" s="12" t="s">
        <v>894</v>
      </c>
      <c r="C18" s="13" t="s">
        <v>895</v>
      </c>
      <c r="E18" s="18">
        <v>1.5856125979386899</v>
      </c>
      <c r="F18" s="19">
        <f>AVERAGE(Z18:AK18)-AVERAGE(W18:Y18)</f>
        <v>-2.9244999999999521E-2</v>
      </c>
      <c r="G18" s="22" t="s">
        <v>65</v>
      </c>
      <c r="H18" s="25">
        <v>2.2207094579308402</v>
      </c>
      <c r="I18" s="23">
        <v>1.1883710225423201</v>
      </c>
      <c r="J18" s="28">
        <v>2</v>
      </c>
      <c r="K18" s="28">
        <v>2</v>
      </c>
      <c r="L18" s="28">
        <v>2</v>
      </c>
      <c r="M18" s="28">
        <v>16.899999999999999</v>
      </c>
      <c r="N18" s="28">
        <v>16.899999999999999</v>
      </c>
      <c r="O18" s="28">
        <v>16.899999999999999</v>
      </c>
      <c r="P18" s="28">
        <v>19.997</v>
      </c>
      <c r="Q18" s="28">
        <v>0</v>
      </c>
      <c r="R18" s="28">
        <v>7.6189</v>
      </c>
      <c r="S18" s="28">
        <v>168230000</v>
      </c>
      <c r="T18" s="28">
        <v>13</v>
      </c>
      <c r="U18" s="28" t="s">
        <v>893</v>
      </c>
      <c r="V18" s="29" t="s">
        <v>893</v>
      </c>
      <c r="W18" s="5">
        <v>20.084389999999999</v>
      </c>
      <c r="X18" s="6">
        <v>19.26098</v>
      </c>
      <c r="Y18" s="6">
        <v>20.78078</v>
      </c>
      <c r="Z18" s="6">
        <v>19.336320000000001</v>
      </c>
      <c r="AA18" s="6">
        <v>18.922049999999999</v>
      </c>
      <c r="AB18" s="6">
        <v>19.106210000000001</v>
      </c>
      <c r="AC18" s="6">
        <v>20.557960000000001</v>
      </c>
      <c r="AD18" s="6">
        <v>20.386379999999999</v>
      </c>
      <c r="AE18" s="6">
        <v>20.418749999999999</v>
      </c>
      <c r="AF18" s="6">
        <v>20.517779999999998</v>
      </c>
      <c r="AG18" s="6">
        <v>19.82762</v>
      </c>
      <c r="AH18" s="6">
        <v>20.73892</v>
      </c>
      <c r="AI18" s="6">
        <v>19.560749999999999</v>
      </c>
      <c r="AJ18" s="6">
        <v>19.54233</v>
      </c>
      <c r="AK18" s="7">
        <v>21.238589999999999</v>
      </c>
    </row>
    <row r="19" spans="1:37" hidden="1" x14ac:dyDescent="0.2">
      <c r="A19" s="11" t="s">
        <v>2048</v>
      </c>
      <c r="B19" s="12" t="s">
        <v>2046</v>
      </c>
      <c r="C19" s="13" t="s">
        <v>2047</v>
      </c>
      <c r="D19" s="17" t="s">
        <v>65</v>
      </c>
      <c r="E19" s="18">
        <v>1.36933013250728</v>
      </c>
      <c r="F19" s="19">
        <f>AVERAGE(Z19:AK19)-AVERAGE(W19:Y19)</f>
        <v>0.58510333333333264</v>
      </c>
      <c r="H19" s="25">
        <v>1.7219366026810099</v>
      </c>
      <c r="I19" s="23">
        <v>-1.22794342041016</v>
      </c>
      <c r="J19" s="28">
        <v>4</v>
      </c>
      <c r="K19" s="28">
        <v>4</v>
      </c>
      <c r="L19" s="28">
        <v>4</v>
      </c>
      <c r="M19" s="28">
        <v>24.2</v>
      </c>
      <c r="N19" s="28">
        <v>24.2</v>
      </c>
      <c r="O19" s="28">
        <v>24.2</v>
      </c>
      <c r="P19" s="28">
        <v>24.757999999999999</v>
      </c>
      <c r="Q19" s="28">
        <v>0</v>
      </c>
      <c r="R19" s="28">
        <v>6.0251999999999999</v>
      </c>
      <c r="S19" s="28">
        <v>169970000</v>
      </c>
      <c r="T19" s="28">
        <v>9</v>
      </c>
      <c r="U19" s="28" t="s">
        <v>2045</v>
      </c>
      <c r="V19" s="29" t="s">
        <v>2045</v>
      </c>
      <c r="W19" s="5">
        <v>20.096060000000001</v>
      </c>
      <c r="X19" s="6">
        <v>20.474689999999999</v>
      </c>
      <c r="Y19" s="6">
        <v>18.697780000000002</v>
      </c>
      <c r="Z19" s="6">
        <v>22.35163</v>
      </c>
      <c r="AA19" s="6">
        <v>20.600549999999998</v>
      </c>
      <c r="AB19" s="6">
        <v>20.834530000000001</v>
      </c>
      <c r="AC19" s="6">
        <v>19.281580000000002</v>
      </c>
      <c r="AD19" s="6">
        <v>19.708100000000002</v>
      </c>
      <c r="AE19" s="6">
        <v>19.424330000000001</v>
      </c>
      <c r="AF19" s="6">
        <v>20.024049999999999</v>
      </c>
      <c r="AG19" s="6">
        <v>19.59346</v>
      </c>
      <c r="AH19" s="6">
        <v>20.558710000000001</v>
      </c>
      <c r="AI19" s="6">
        <v>20.51258</v>
      </c>
      <c r="AJ19" s="6">
        <v>20.33211</v>
      </c>
      <c r="AK19" s="7">
        <v>20.873729999999998</v>
      </c>
    </row>
    <row r="20" spans="1:37" hidden="1" x14ac:dyDescent="0.2">
      <c r="A20" s="11" t="s">
        <v>4124</v>
      </c>
      <c r="B20" s="12" t="s">
        <v>4122</v>
      </c>
      <c r="C20" s="13" t="s">
        <v>4123</v>
      </c>
      <c r="D20" s="17" t="s">
        <v>65</v>
      </c>
      <c r="E20" s="18">
        <v>6.4529629063074401</v>
      </c>
      <c r="F20" s="19">
        <f>AVERAGE(Z20:AK20)-AVERAGE(W20:Y20)</f>
        <v>9.3133625000000038</v>
      </c>
      <c r="H20" s="25">
        <v>0.69894975719519703</v>
      </c>
      <c r="I20" s="23">
        <v>-1.2238292694091799</v>
      </c>
      <c r="J20" s="28">
        <v>107</v>
      </c>
      <c r="K20" s="28">
        <v>107</v>
      </c>
      <c r="L20" s="28">
        <v>3</v>
      </c>
      <c r="M20" s="28">
        <v>54.9</v>
      </c>
      <c r="N20" s="28">
        <v>54.9</v>
      </c>
      <c r="O20" s="28">
        <v>1.7</v>
      </c>
      <c r="P20" s="28">
        <v>331.83</v>
      </c>
      <c r="Q20" s="28">
        <v>0</v>
      </c>
      <c r="R20" s="28">
        <v>323.31</v>
      </c>
      <c r="S20" s="28">
        <v>46802000000</v>
      </c>
      <c r="T20" s="28">
        <v>1918</v>
      </c>
      <c r="U20" s="28" t="s">
        <v>4120</v>
      </c>
      <c r="V20" s="29" t="s">
        <v>4121</v>
      </c>
      <c r="W20" s="5">
        <v>18.56521</v>
      </c>
      <c r="X20" s="6">
        <v>19.64134</v>
      </c>
      <c r="Y20" s="6">
        <v>20.286010000000001</v>
      </c>
      <c r="Z20" s="6">
        <v>30.22917</v>
      </c>
      <c r="AA20" s="6">
        <v>28.14273</v>
      </c>
      <c r="AB20" s="6">
        <v>30.814360000000001</v>
      </c>
      <c r="AC20" s="6">
        <v>27.382370000000002</v>
      </c>
      <c r="AD20" s="6">
        <v>26.338650000000001</v>
      </c>
      <c r="AE20" s="6">
        <v>28.84948</v>
      </c>
      <c r="AF20" s="6">
        <v>30.092700000000001</v>
      </c>
      <c r="AG20" s="6">
        <v>27.3232</v>
      </c>
      <c r="AH20" s="6">
        <v>29.451499999999999</v>
      </c>
      <c r="AI20" s="6">
        <v>30.252479999999998</v>
      </c>
      <c r="AJ20" s="6">
        <v>28.38862</v>
      </c>
      <c r="AK20" s="7">
        <v>28.465330000000002</v>
      </c>
    </row>
    <row r="21" spans="1:37" hidden="1" x14ac:dyDescent="0.2">
      <c r="A21" s="11" t="s">
        <v>271</v>
      </c>
      <c r="B21" s="12" t="s">
        <v>269</v>
      </c>
      <c r="C21" s="13" t="s">
        <v>270</v>
      </c>
      <c r="D21" s="17" t="s">
        <v>65</v>
      </c>
      <c r="E21" s="18">
        <v>3.9671414725712801</v>
      </c>
      <c r="F21" s="19">
        <f>AVERAGE(Z21:AK21)-AVERAGE(W21:Y21)</f>
        <v>6.7640041666666662</v>
      </c>
      <c r="H21" s="25">
        <v>0.50536851080034495</v>
      </c>
      <c r="I21" s="23">
        <v>-1.20514361063639</v>
      </c>
      <c r="J21" s="28">
        <v>71</v>
      </c>
      <c r="K21" s="28">
        <v>71</v>
      </c>
      <c r="L21" s="28">
        <v>58</v>
      </c>
      <c r="M21" s="28">
        <v>48.6</v>
      </c>
      <c r="N21" s="28">
        <v>48.6</v>
      </c>
      <c r="O21" s="28">
        <v>41</v>
      </c>
      <c r="P21" s="28">
        <v>217.1</v>
      </c>
      <c r="Q21" s="28">
        <v>0</v>
      </c>
      <c r="R21" s="28">
        <v>323.31</v>
      </c>
      <c r="S21" s="28">
        <v>22315000000</v>
      </c>
      <c r="T21" s="28">
        <v>887</v>
      </c>
      <c r="U21" s="28" t="s">
        <v>267</v>
      </c>
      <c r="V21" s="29" t="s">
        <v>268</v>
      </c>
      <c r="W21" s="5">
        <v>19.897970000000001</v>
      </c>
      <c r="X21" s="6">
        <v>20.31672</v>
      </c>
      <c r="Y21" s="6">
        <v>22.08278</v>
      </c>
      <c r="Z21" s="6">
        <v>28.684380000000001</v>
      </c>
      <c r="AA21" s="6">
        <v>27.375920000000001</v>
      </c>
      <c r="AB21" s="6">
        <v>29.240749999999998</v>
      </c>
      <c r="AC21" s="6">
        <v>24.65436</v>
      </c>
      <c r="AD21" s="6">
        <v>25.329889999999999</v>
      </c>
      <c r="AE21" s="6">
        <v>29.233250000000002</v>
      </c>
      <c r="AF21" s="6">
        <v>27.250250000000001</v>
      </c>
      <c r="AG21" s="6">
        <v>25.293510000000001</v>
      </c>
      <c r="AH21" s="6">
        <v>29.376539999999999</v>
      </c>
      <c r="AI21" s="6">
        <v>27.847629999999999</v>
      </c>
      <c r="AJ21" s="6">
        <v>26.865970000000001</v>
      </c>
      <c r="AK21" s="7">
        <v>29.205480000000001</v>
      </c>
    </row>
    <row r="22" spans="1:37" hidden="1" x14ac:dyDescent="0.2">
      <c r="A22" s="11" t="s">
        <v>5750</v>
      </c>
      <c r="B22" s="12" t="s">
        <v>5748</v>
      </c>
      <c r="C22" s="13" t="s">
        <v>5749</v>
      </c>
      <c r="D22" s="17" t="s">
        <v>65</v>
      </c>
      <c r="E22" s="18">
        <v>2.7322335003876299</v>
      </c>
      <c r="F22" s="19">
        <f>AVERAGE(Z22:AK22)-AVERAGE(W22:Y22)</f>
        <v>1.983943333333329</v>
      </c>
      <c r="H22" s="25">
        <v>1.37524344168937</v>
      </c>
      <c r="I22" s="23">
        <v>-1.1918994055854</v>
      </c>
      <c r="J22" s="28">
        <v>36</v>
      </c>
      <c r="K22" s="28">
        <v>36</v>
      </c>
      <c r="L22" s="28">
        <v>35</v>
      </c>
      <c r="M22" s="28">
        <v>28.6</v>
      </c>
      <c r="N22" s="28">
        <v>28.6</v>
      </c>
      <c r="O22" s="28">
        <v>28.2</v>
      </c>
      <c r="P22" s="28">
        <v>211.77</v>
      </c>
      <c r="Q22" s="28">
        <v>0</v>
      </c>
      <c r="R22" s="28">
        <v>308.83</v>
      </c>
      <c r="S22" s="28">
        <v>5909800000</v>
      </c>
      <c r="T22" s="28">
        <v>416</v>
      </c>
      <c r="U22" s="28" t="s">
        <v>5746</v>
      </c>
      <c r="V22" s="29" t="s">
        <v>5747</v>
      </c>
      <c r="W22" s="5">
        <v>22.773019999999999</v>
      </c>
      <c r="X22" s="6">
        <v>23.002829999999999</v>
      </c>
      <c r="Y22" s="6">
        <v>24.05001</v>
      </c>
      <c r="Z22" s="6">
        <v>26.267320000000002</v>
      </c>
      <c r="AA22" s="6">
        <v>26.30939</v>
      </c>
      <c r="AB22" s="6">
        <v>25.882760000000001</v>
      </c>
      <c r="AC22" s="6">
        <v>24.056640000000002</v>
      </c>
      <c r="AD22" s="6">
        <v>23.6904</v>
      </c>
      <c r="AE22" s="6">
        <v>24.444870000000002</v>
      </c>
      <c r="AF22" s="6">
        <v>25.365559999999999</v>
      </c>
      <c r="AG22" s="6">
        <v>25.958500000000001</v>
      </c>
      <c r="AH22" s="6">
        <v>25.080020000000001</v>
      </c>
      <c r="AI22" s="6">
        <v>25.98583</v>
      </c>
      <c r="AJ22" s="6">
        <v>25.687149999999999</v>
      </c>
      <c r="AK22" s="7">
        <v>24.38232</v>
      </c>
    </row>
    <row r="23" spans="1:37" hidden="1" x14ac:dyDescent="0.2">
      <c r="A23" s="11" t="s">
        <v>3023</v>
      </c>
      <c r="B23" s="12" t="s">
        <v>3021</v>
      </c>
      <c r="C23" s="13" t="s">
        <v>3022</v>
      </c>
      <c r="D23" s="17" t="s">
        <v>65</v>
      </c>
      <c r="E23" s="18">
        <v>3.6664957894084602</v>
      </c>
      <c r="F23" s="19">
        <f>AVERAGE(Z23:AK23)-AVERAGE(W23:Y23)</f>
        <v>7.0183050000000016</v>
      </c>
      <c r="H23" s="25">
        <v>0.42160207817629802</v>
      </c>
      <c r="I23" s="23">
        <v>-1.1579964955647799</v>
      </c>
      <c r="J23" s="28">
        <v>51</v>
      </c>
      <c r="K23" s="28">
        <v>51</v>
      </c>
      <c r="L23" s="28">
        <v>51</v>
      </c>
      <c r="M23" s="28">
        <v>46.6</v>
      </c>
      <c r="N23" s="28">
        <v>46.6</v>
      </c>
      <c r="O23" s="28">
        <v>46.6</v>
      </c>
      <c r="P23" s="28">
        <v>213.57</v>
      </c>
      <c r="Q23" s="28">
        <v>0</v>
      </c>
      <c r="R23" s="28">
        <v>323.31</v>
      </c>
      <c r="S23" s="28">
        <v>30284000000</v>
      </c>
      <c r="T23" s="28">
        <v>870</v>
      </c>
      <c r="U23" s="28" t="s">
        <v>3019</v>
      </c>
      <c r="V23" s="29" t="s">
        <v>3020</v>
      </c>
      <c r="W23" s="5">
        <v>20.107119999999998</v>
      </c>
      <c r="X23" s="6">
        <v>20.112480000000001</v>
      </c>
      <c r="Y23" s="6">
        <v>22.475960000000001</v>
      </c>
      <c r="Z23" s="6">
        <v>29.465789999999998</v>
      </c>
      <c r="AA23" s="6">
        <v>27.584630000000001</v>
      </c>
      <c r="AB23" s="6">
        <v>29.305540000000001</v>
      </c>
      <c r="AC23" s="6">
        <v>25.110240000000001</v>
      </c>
      <c r="AD23" s="6">
        <v>24.96781</v>
      </c>
      <c r="AE23" s="6">
        <v>29.011399999999998</v>
      </c>
      <c r="AF23" s="6">
        <v>26.419589999999999</v>
      </c>
      <c r="AG23" s="6">
        <v>25.827310000000001</v>
      </c>
      <c r="AH23" s="6">
        <v>29.04393</v>
      </c>
      <c r="AI23" s="6">
        <v>28.372769999999999</v>
      </c>
      <c r="AJ23" s="6">
        <v>29.77224</v>
      </c>
      <c r="AK23" s="7">
        <v>30.120650000000001</v>
      </c>
    </row>
    <row r="24" spans="1:37" hidden="1" x14ac:dyDescent="0.2">
      <c r="A24" s="11" t="s">
        <v>4366</v>
      </c>
      <c r="B24" s="12" t="s">
        <v>4364</v>
      </c>
      <c r="C24" s="13" t="s">
        <v>4365</v>
      </c>
      <c r="E24" s="18">
        <v>4.8061366281322604</v>
      </c>
      <c r="F24" s="19">
        <f>AVERAGE(Z24:AK24)-AVERAGE(W24:Y24)</f>
        <v>-1.2272441666666722</v>
      </c>
      <c r="H24" s="25">
        <v>4.3474026001222104</v>
      </c>
      <c r="I24" s="23">
        <v>-1.4209052191840299</v>
      </c>
      <c r="J24" s="28">
        <v>126</v>
      </c>
      <c r="K24" s="28">
        <v>126</v>
      </c>
      <c r="L24" s="28">
        <v>18</v>
      </c>
      <c r="M24" s="28">
        <v>55</v>
      </c>
      <c r="N24" s="28">
        <v>55</v>
      </c>
      <c r="O24" s="28">
        <v>15.8</v>
      </c>
      <c r="P24" s="28">
        <v>236.12</v>
      </c>
      <c r="Q24" s="28">
        <v>0</v>
      </c>
      <c r="R24" s="28">
        <v>323.31</v>
      </c>
      <c r="S24" s="28">
        <v>359120000000</v>
      </c>
      <c r="T24" s="28">
        <v>3515</v>
      </c>
      <c r="U24" s="28" t="s">
        <v>4362</v>
      </c>
      <c r="V24" s="29" t="s">
        <v>4363</v>
      </c>
      <c r="W24" s="5">
        <v>30.48922</v>
      </c>
      <c r="X24" s="6">
        <v>30.394279999999998</v>
      </c>
      <c r="Y24" s="6">
        <v>31.356310000000001</v>
      </c>
      <c r="Z24" s="6">
        <v>30.518969999999999</v>
      </c>
      <c r="AA24" s="6">
        <v>30.588439999999999</v>
      </c>
      <c r="AB24" s="6">
        <v>30.6477</v>
      </c>
      <c r="AC24" s="6">
        <v>29.69314</v>
      </c>
      <c r="AD24" s="6">
        <v>29.26557</v>
      </c>
      <c r="AE24" s="6">
        <v>29.572679999999998</v>
      </c>
      <c r="AF24" s="6">
        <v>29.345050000000001</v>
      </c>
      <c r="AG24" s="6">
        <v>29.044219999999999</v>
      </c>
      <c r="AH24" s="6">
        <v>28.905729999999998</v>
      </c>
      <c r="AI24" s="6">
        <v>29.03753</v>
      </c>
      <c r="AJ24" s="6">
        <v>29.050640000000001</v>
      </c>
      <c r="AK24" s="7">
        <v>28.562639999999998</v>
      </c>
    </row>
    <row r="25" spans="1:37" hidden="1" x14ac:dyDescent="0.2">
      <c r="A25" s="11" t="s">
        <v>5868</v>
      </c>
      <c r="B25" s="12" t="s">
        <v>5862</v>
      </c>
      <c r="C25" s="13" t="s">
        <v>5863</v>
      </c>
      <c r="D25" s="17" t="s">
        <v>65</v>
      </c>
      <c r="E25" s="18">
        <v>8.0133583294675201</v>
      </c>
      <c r="F25" s="19">
        <f>AVERAGE(Z25:AK25)-AVERAGE(W25:Y25)</f>
        <v>8.6408308333333252</v>
      </c>
      <c r="H25" s="25">
        <v>1.1113589473705801</v>
      </c>
      <c r="I25" s="23">
        <v>-1.1025882297092</v>
      </c>
      <c r="J25" s="28">
        <v>45</v>
      </c>
      <c r="K25" s="28">
        <v>45</v>
      </c>
      <c r="L25" s="28">
        <v>0</v>
      </c>
      <c r="M25" s="28">
        <v>56.2</v>
      </c>
      <c r="N25" s="28">
        <v>56.2</v>
      </c>
      <c r="O25" s="28">
        <v>0</v>
      </c>
      <c r="P25" s="28">
        <v>137.16999999999999</v>
      </c>
      <c r="Q25" s="28">
        <v>0</v>
      </c>
      <c r="R25" s="28">
        <v>323.31</v>
      </c>
      <c r="S25" s="28">
        <v>36965000000</v>
      </c>
      <c r="T25" s="28">
        <v>941</v>
      </c>
      <c r="U25" s="28" t="s">
        <v>5867</v>
      </c>
      <c r="V25" s="29" t="s">
        <v>5867</v>
      </c>
      <c r="W25" s="5">
        <v>20.11561</v>
      </c>
      <c r="X25" s="6">
        <v>18.906970000000001</v>
      </c>
      <c r="Y25" s="6">
        <v>20.745850000000001</v>
      </c>
      <c r="Z25" s="6">
        <v>29.17999</v>
      </c>
      <c r="AA25" s="6">
        <v>29.010200000000001</v>
      </c>
      <c r="AB25" s="6">
        <v>29.981549999999999</v>
      </c>
      <c r="AC25" s="6">
        <v>27.347480000000001</v>
      </c>
      <c r="AD25" s="6">
        <v>27.26633</v>
      </c>
      <c r="AE25" s="6">
        <v>29.687560000000001</v>
      </c>
      <c r="AF25" s="6">
        <v>28.215489999999999</v>
      </c>
      <c r="AG25" s="6">
        <v>28.150929999999999</v>
      </c>
      <c r="AH25" s="6">
        <v>29.739360000000001</v>
      </c>
      <c r="AI25" s="6">
        <v>27.96538</v>
      </c>
      <c r="AJ25" s="6">
        <v>27.698689999999999</v>
      </c>
      <c r="AK25" s="7">
        <v>28.52073</v>
      </c>
    </row>
    <row r="26" spans="1:37" hidden="1" x14ac:dyDescent="0.2">
      <c r="A26" s="11" t="s">
        <v>2811</v>
      </c>
      <c r="B26" s="12" t="s">
        <v>2809</v>
      </c>
      <c r="C26" s="13" t="s">
        <v>2810</v>
      </c>
      <c r="D26" s="17" t="s">
        <v>65</v>
      </c>
      <c r="E26" s="18">
        <v>6.1603353833571903</v>
      </c>
      <c r="F26" s="19">
        <f>AVERAGE(Z26:AK26)-AVERAGE(W26:Y26)</f>
        <v>4.1187574999999974</v>
      </c>
      <c r="H26" s="25">
        <v>1.4078843765556299</v>
      </c>
      <c r="I26" s="23">
        <v>-1.0420714484320699</v>
      </c>
      <c r="J26" s="28">
        <v>11</v>
      </c>
      <c r="K26" s="28">
        <v>11</v>
      </c>
      <c r="L26" s="28">
        <v>10</v>
      </c>
      <c r="M26" s="28">
        <v>65.400000000000006</v>
      </c>
      <c r="N26" s="28">
        <v>65.400000000000006</v>
      </c>
      <c r="O26" s="28">
        <v>56.8</v>
      </c>
      <c r="P26" s="28">
        <v>21.417999999999999</v>
      </c>
      <c r="Q26" s="28">
        <v>0</v>
      </c>
      <c r="R26" s="28">
        <v>154.06</v>
      </c>
      <c r="S26" s="28">
        <v>3604100000</v>
      </c>
      <c r="T26" s="28">
        <v>115</v>
      </c>
      <c r="U26" s="28" t="s">
        <v>2807</v>
      </c>
      <c r="V26" s="29" t="s">
        <v>2808</v>
      </c>
      <c r="W26" s="5">
        <v>20.300789999999999</v>
      </c>
      <c r="X26" s="6">
        <v>19.77261</v>
      </c>
      <c r="Y26" s="6">
        <v>20.039059999999999</v>
      </c>
      <c r="Z26" s="6">
        <v>24.733920000000001</v>
      </c>
      <c r="AA26" s="6">
        <v>25.00975</v>
      </c>
      <c r="AB26" s="6">
        <v>25.06973</v>
      </c>
      <c r="AC26" s="6">
        <v>23.710509999999999</v>
      </c>
      <c r="AD26" s="6">
        <v>22.967469999999999</v>
      </c>
      <c r="AE26" s="6">
        <v>24.464320000000001</v>
      </c>
      <c r="AF26" s="6">
        <v>23.740670000000001</v>
      </c>
      <c r="AG26" s="6">
        <v>22.72401</v>
      </c>
      <c r="AH26" s="6">
        <v>24.496919999999999</v>
      </c>
      <c r="AI26" s="6">
        <v>24.485849999999999</v>
      </c>
      <c r="AJ26" s="6">
        <v>24.835229999999999</v>
      </c>
      <c r="AK26" s="7">
        <v>23.63655</v>
      </c>
    </row>
    <row r="27" spans="1:37" hidden="1" x14ac:dyDescent="0.2">
      <c r="A27" s="11" t="s">
        <v>3443</v>
      </c>
      <c r="B27" s="12" t="s">
        <v>3441</v>
      </c>
      <c r="C27" s="13" t="s">
        <v>3442</v>
      </c>
      <c r="D27" s="17" t="s">
        <v>65</v>
      </c>
      <c r="E27" s="18">
        <v>3.0039861498817899</v>
      </c>
      <c r="F27" s="19">
        <f>AVERAGE(Z27:AK27)-AVERAGE(W27:Y27)</f>
        <v>1.9711249999999971</v>
      </c>
      <c r="H27" s="25">
        <v>1.9348379496304</v>
      </c>
      <c r="I27" s="23">
        <v>-1.02522850036621</v>
      </c>
      <c r="J27" s="28">
        <v>10</v>
      </c>
      <c r="K27" s="28">
        <v>7</v>
      </c>
      <c r="L27" s="28">
        <v>7</v>
      </c>
      <c r="M27" s="28">
        <v>4.7</v>
      </c>
      <c r="N27" s="28">
        <v>3.5</v>
      </c>
      <c r="O27" s="28">
        <v>3.5</v>
      </c>
      <c r="P27" s="28">
        <v>306.66000000000003</v>
      </c>
      <c r="Q27" s="28">
        <v>0</v>
      </c>
      <c r="R27" s="28">
        <v>10.988</v>
      </c>
      <c r="S27" s="28">
        <v>264410000</v>
      </c>
      <c r="T27" s="28">
        <v>27</v>
      </c>
      <c r="U27" s="28" t="s">
        <v>3440</v>
      </c>
      <c r="V27" s="29" t="s">
        <v>3440</v>
      </c>
      <c r="W27" s="5">
        <v>19.127829999999999</v>
      </c>
      <c r="X27" s="6">
        <v>19.65916</v>
      </c>
      <c r="Y27" s="6">
        <v>21.428850000000001</v>
      </c>
      <c r="Z27" s="6">
        <v>22.620290000000001</v>
      </c>
      <c r="AA27" s="6">
        <v>22.87942</v>
      </c>
      <c r="AB27" s="6">
        <v>22.93627</v>
      </c>
      <c r="AC27" s="6">
        <v>21.588570000000001</v>
      </c>
      <c r="AD27" s="6">
        <v>21.556840000000001</v>
      </c>
      <c r="AE27" s="6">
        <v>21.803450000000002</v>
      </c>
      <c r="AF27" s="6">
        <v>22.27506</v>
      </c>
      <c r="AG27" s="6">
        <v>22.371110000000002</v>
      </c>
      <c r="AH27" s="6">
        <v>22.674029999999998</v>
      </c>
      <c r="AI27" s="6">
        <v>21.237310000000001</v>
      </c>
      <c r="AJ27" s="6">
        <v>21.5822</v>
      </c>
      <c r="AK27" s="7">
        <v>20.99231</v>
      </c>
    </row>
    <row r="28" spans="1:37" hidden="1" x14ac:dyDescent="0.2">
      <c r="A28" s="11" t="s">
        <v>5255</v>
      </c>
      <c r="B28" s="12" t="s">
        <v>5253</v>
      </c>
      <c r="C28" s="13" t="s">
        <v>5254</v>
      </c>
      <c r="D28" s="17" t="s">
        <v>65</v>
      </c>
      <c r="E28" s="18">
        <v>5.1932877916528497</v>
      </c>
      <c r="F28" s="19">
        <f>AVERAGE(Z28:AK28)-AVERAGE(W28:Y28)</f>
        <v>4.1156533333333343</v>
      </c>
      <c r="H28" s="25">
        <v>1.7393589918718699</v>
      </c>
      <c r="I28" s="23">
        <v>-1.0188965267605199</v>
      </c>
      <c r="J28" s="28">
        <v>64</v>
      </c>
      <c r="K28" s="28">
        <v>64</v>
      </c>
      <c r="L28" s="28">
        <v>64</v>
      </c>
      <c r="M28" s="28">
        <v>63.6</v>
      </c>
      <c r="N28" s="28">
        <v>63.6</v>
      </c>
      <c r="O28" s="28">
        <v>63.6</v>
      </c>
      <c r="P28" s="28">
        <v>149.56</v>
      </c>
      <c r="Q28" s="28">
        <v>0</v>
      </c>
      <c r="R28" s="28">
        <v>323.31</v>
      </c>
      <c r="S28" s="28">
        <v>21890000000</v>
      </c>
      <c r="T28" s="28">
        <v>970</v>
      </c>
      <c r="U28" s="28" t="s">
        <v>5251</v>
      </c>
      <c r="V28" s="29" t="s">
        <v>5252</v>
      </c>
      <c r="W28" s="5">
        <v>23.262840000000001</v>
      </c>
      <c r="X28" s="6">
        <v>23.203379999999999</v>
      </c>
      <c r="Y28" s="6">
        <v>25.633089999999999</v>
      </c>
      <c r="Z28" s="6">
        <v>28.630410000000001</v>
      </c>
      <c r="AA28" s="6">
        <v>28.815339999999999</v>
      </c>
      <c r="AB28" s="6">
        <v>29.293030000000002</v>
      </c>
      <c r="AC28" s="6">
        <v>27.77065</v>
      </c>
      <c r="AD28" s="6">
        <v>27.974599999999999</v>
      </c>
      <c r="AE28" s="6">
        <v>29.051290000000002</v>
      </c>
      <c r="AF28" s="6">
        <v>27.58764</v>
      </c>
      <c r="AG28" s="6">
        <v>27.220939999999999</v>
      </c>
      <c r="AH28" s="6">
        <v>28.037739999999999</v>
      </c>
      <c r="AI28" s="6">
        <v>28.200089999999999</v>
      </c>
      <c r="AJ28" s="6">
        <v>28.108889999999999</v>
      </c>
      <c r="AK28" s="7">
        <v>27.094460000000002</v>
      </c>
    </row>
    <row r="29" spans="1:37" hidden="1" x14ac:dyDescent="0.2">
      <c r="A29" s="11" t="s">
        <v>3297</v>
      </c>
      <c r="B29" s="12" t="s">
        <v>3295</v>
      </c>
      <c r="C29" s="13" t="s">
        <v>3296</v>
      </c>
      <c r="E29" s="18">
        <v>4.1055316508348101</v>
      </c>
      <c r="F29" s="19">
        <f>AVERAGE(Z29:AK29)-AVERAGE(W29:Y29)</f>
        <v>-1.2361100000000036</v>
      </c>
      <c r="H29" s="25">
        <v>3.8079408980571698</v>
      </c>
      <c r="I29" s="23">
        <v>-2.3259383307562902</v>
      </c>
      <c r="J29" s="28">
        <v>48</v>
      </c>
      <c r="K29" s="28">
        <v>48</v>
      </c>
      <c r="L29" s="28">
        <v>48</v>
      </c>
      <c r="M29" s="28">
        <v>55.3</v>
      </c>
      <c r="N29" s="28">
        <v>55.3</v>
      </c>
      <c r="O29" s="28">
        <v>55.3</v>
      </c>
      <c r="P29" s="28">
        <v>132.37</v>
      </c>
      <c r="Q29" s="28">
        <v>0</v>
      </c>
      <c r="R29" s="28">
        <v>323.31</v>
      </c>
      <c r="S29" s="28">
        <v>9312300000</v>
      </c>
      <c r="T29" s="28">
        <v>287</v>
      </c>
      <c r="U29" s="28" t="s">
        <v>3293</v>
      </c>
      <c r="V29" s="29" t="s">
        <v>3294</v>
      </c>
      <c r="W29" s="5">
        <v>25.791360000000001</v>
      </c>
      <c r="X29" s="6">
        <v>25.99371</v>
      </c>
      <c r="Y29" s="6">
        <v>24.95309</v>
      </c>
      <c r="Z29" s="6">
        <v>25.807320000000001</v>
      </c>
      <c r="AA29" s="6">
        <v>26.397580000000001</v>
      </c>
      <c r="AB29" s="6">
        <v>26.05829</v>
      </c>
      <c r="AC29" s="6">
        <v>23.07302</v>
      </c>
      <c r="AD29" s="6">
        <v>23.903890000000001</v>
      </c>
      <c r="AE29" s="6">
        <v>23.637440000000002</v>
      </c>
      <c r="AF29" s="6">
        <v>23.73995</v>
      </c>
      <c r="AG29" s="6">
        <v>24.685759999999998</v>
      </c>
      <c r="AH29" s="6">
        <v>23.978929999999998</v>
      </c>
      <c r="AI29" s="6">
        <v>24.52826</v>
      </c>
      <c r="AJ29" s="6">
        <v>23.707149999999999</v>
      </c>
      <c r="AK29" s="7">
        <v>22.60173</v>
      </c>
    </row>
    <row r="30" spans="1:37" hidden="1" x14ac:dyDescent="0.2">
      <c r="A30" s="11" t="s">
        <v>408</v>
      </c>
      <c r="B30" s="12" t="s">
        <v>406</v>
      </c>
      <c r="C30" s="13" t="s">
        <v>407</v>
      </c>
      <c r="D30" s="17" t="s">
        <v>65</v>
      </c>
      <c r="E30" s="18">
        <v>5.6900214433906502</v>
      </c>
      <c r="F30" s="19">
        <f>AVERAGE(Z30:AK30)-AVERAGE(W30:Y30)</f>
        <v>4.6264066666666679</v>
      </c>
      <c r="H30" s="25">
        <v>1.2051654369232001</v>
      </c>
      <c r="I30" s="23">
        <v>-1.0075636969672299</v>
      </c>
      <c r="J30" s="28">
        <v>15</v>
      </c>
      <c r="K30" s="28">
        <v>15</v>
      </c>
      <c r="L30" s="28">
        <v>14</v>
      </c>
      <c r="M30" s="28">
        <v>20.5</v>
      </c>
      <c r="N30" s="28">
        <v>20.5</v>
      </c>
      <c r="O30" s="28">
        <v>19.600000000000001</v>
      </c>
      <c r="P30" s="28">
        <v>114.53</v>
      </c>
      <c r="Q30" s="28">
        <v>0</v>
      </c>
      <c r="R30" s="28">
        <v>62.334000000000003</v>
      </c>
      <c r="S30" s="28">
        <v>2215900000</v>
      </c>
      <c r="T30" s="28">
        <v>125</v>
      </c>
      <c r="U30" s="28" t="s">
        <v>404</v>
      </c>
      <c r="V30" s="29" t="s">
        <v>405</v>
      </c>
      <c r="W30" s="5">
        <v>20.084440000000001</v>
      </c>
      <c r="X30" s="6">
        <v>21.300470000000001</v>
      </c>
      <c r="Y30" s="6">
        <v>19.544630000000002</v>
      </c>
      <c r="Z30" s="6">
        <v>25.56026</v>
      </c>
      <c r="AA30" s="6">
        <v>25.417480000000001</v>
      </c>
      <c r="AB30" s="6">
        <v>26.098040000000001</v>
      </c>
      <c r="AC30" s="6">
        <v>23.611329999999999</v>
      </c>
      <c r="AD30" s="6">
        <v>23.648119999999999</v>
      </c>
      <c r="AE30" s="6">
        <v>24.78547</v>
      </c>
      <c r="AF30" s="6">
        <v>25.387029999999999</v>
      </c>
      <c r="AG30" s="6">
        <v>25.185790000000001</v>
      </c>
      <c r="AH30" s="6">
        <v>25.986350000000002</v>
      </c>
      <c r="AI30" s="6">
        <v>24.661770000000001</v>
      </c>
      <c r="AJ30" s="6">
        <v>24.71649</v>
      </c>
      <c r="AK30" s="7">
        <v>24.176909999999999</v>
      </c>
    </row>
    <row r="31" spans="1:37" hidden="1" x14ac:dyDescent="0.2">
      <c r="A31" s="11" t="s">
        <v>4282</v>
      </c>
      <c r="B31" s="12" t="s">
        <v>4280</v>
      </c>
      <c r="C31" s="13" t="s">
        <v>4281</v>
      </c>
      <c r="D31" s="17" t="s">
        <v>65</v>
      </c>
      <c r="E31" s="18">
        <v>2.3895570520243798</v>
      </c>
      <c r="F31" s="19">
        <f>AVERAGE(Z31:AK31)-AVERAGE(W31:Y31)</f>
        <v>3.3817291666666662</v>
      </c>
      <c r="H31" s="25">
        <v>0.64594310161427704</v>
      </c>
      <c r="I31" s="23">
        <v>-0.90857738918728304</v>
      </c>
      <c r="J31" s="28">
        <v>4</v>
      </c>
      <c r="K31" s="28">
        <v>4</v>
      </c>
      <c r="L31" s="28">
        <v>4</v>
      </c>
      <c r="M31" s="28">
        <v>11.6</v>
      </c>
      <c r="N31" s="28">
        <v>11.6</v>
      </c>
      <c r="O31" s="28">
        <v>11.6</v>
      </c>
      <c r="P31" s="28">
        <v>60.509</v>
      </c>
      <c r="Q31" s="28">
        <v>0</v>
      </c>
      <c r="R31" s="28">
        <v>26.181999999999999</v>
      </c>
      <c r="S31" s="28">
        <v>880770000</v>
      </c>
      <c r="T31" s="28">
        <v>28</v>
      </c>
      <c r="U31" s="28" t="s">
        <v>4279</v>
      </c>
      <c r="V31" s="29" t="s">
        <v>4279</v>
      </c>
      <c r="W31" s="5">
        <v>17.937149999999999</v>
      </c>
      <c r="X31" s="6">
        <v>21.95731</v>
      </c>
      <c r="Y31" s="6">
        <v>19.304549999999999</v>
      </c>
      <c r="Z31" s="6">
        <v>23.070070000000001</v>
      </c>
      <c r="AA31" s="6">
        <v>24.08578</v>
      </c>
      <c r="AB31" s="6">
        <v>24.23264</v>
      </c>
      <c r="AC31" s="6">
        <v>21.11383</v>
      </c>
      <c r="AD31" s="6">
        <v>23.204560000000001</v>
      </c>
      <c r="AE31" s="6">
        <v>24.532139999999998</v>
      </c>
      <c r="AF31" s="6">
        <v>23.271280000000001</v>
      </c>
      <c r="AG31" s="6">
        <v>23.30341</v>
      </c>
      <c r="AH31" s="6">
        <v>24.18336</v>
      </c>
      <c r="AI31" s="6">
        <v>22.112480000000001</v>
      </c>
      <c r="AJ31" s="6">
        <v>21.556470000000001</v>
      </c>
      <c r="AK31" s="7">
        <v>22.71077</v>
      </c>
    </row>
    <row r="32" spans="1:37" hidden="1" x14ac:dyDescent="0.2">
      <c r="A32" s="11" t="s">
        <v>599</v>
      </c>
      <c r="B32" s="12" t="s">
        <v>597</v>
      </c>
      <c r="C32" s="13" t="s">
        <v>598</v>
      </c>
      <c r="D32" s="17" t="s">
        <v>65</v>
      </c>
      <c r="E32" s="18">
        <v>3.8195734348271899</v>
      </c>
      <c r="F32" s="19">
        <f>AVERAGE(Z32:AK32)-AVERAGE(W32:Y32)</f>
        <v>4.7123691666666652</v>
      </c>
      <c r="H32" s="25">
        <v>1.1395169740214901</v>
      </c>
      <c r="I32" s="23">
        <v>-0.88455433315700904</v>
      </c>
      <c r="J32" s="28">
        <v>29</v>
      </c>
      <c r="K32" s="28">
        <v>29</v>
      </c>
      <c r="L32" s="28">
        <v>29</v>
      </c>
      <c r="M32" s="28">
        <v>53.3</v>
      </c>
      <c r="N32" s="28">
        <v>53.3</v>
      </c>
      <c r="O32" s="28">
        <v>53.3</v>
      </c>
      <c r="P32" s="28">
        <v>106.05</v>
      </c>
      <c r="Q32" s="28">
        <v>0</v>
      </c>
      <c r="R32" s="28">
        <v>219.57</v>
      </c>
      <c r="S32" s="28">
        <v>6269900000</v>
      </c>
      <c r="T32" s="28">
        <v>340</v>
      </c>
      <c r="U32" s="28" t="s">
        <v>595</v>
      </c>
      <c r="V32" s="29" t="s">
        <v>596</v>
      </c>
      <c r="W32" s="5">
        <v>23.51737</v>
      </c>
      <c r="X32" s="6">
        <v>22.617439999999998</v>
      </c>
      <c r="Y32" s="6">
        <v>18.868670000000002</v>
      </c>
      <c r="Z32" s="6">
        <v>26.787310000000002</v>
      </c>
      <c r="AA32" s="6">
        <v>26.88542</v>
      </c>
      <c r="AB32" s="6">
        <v>27.458110000000001</v>
      </c>
      <c r="AC32" s="6">
        <v>25.665379999999999</v>
      </c>
      <c r="AD32" s="6">
        <v>25.641110000000001</v>
      </c>
      <c r="AE32" s="6">
        <v>27.363019999999999</v>
      </c>
      <c r="AF32" s="6">
        <v>26.124890000000001</v>
      </c>
      <c r="AG32" s="6">
        <v>26.056640000000002</v>
      </c>
      <c r="AH32" s="6">
        <v>26.913309999999999</v>
      </c>
      <c r="AI32" s="6">
        <v>26.474799999999998</v>
      </c>
      <c r="AJ32" s="6">
        <v>26.241219999999998</v>
      </c>
      <c r="AK32" s="7">
        <v>24.951139999999999</v>
      </c>
    </row>
    <row r="33" spans="1:37" hidden="1" x14ac:dyDescent="0.2">
      <c r="A33" s="11" t="s">
        <v>4519</v>
      </c>
      <c r="B33" s="12" t="s">
        <v>4517</v>
      </c>
      <c r="C33" s="13" t="s">
        <v>4518</v>
      </c>
      <c r="E33" s="18">
        <v>3.7322799186317801</v>
      </c>
      <c r="F33" s="19">
        <f>AVERAGE(Z33:AK33)-AVERAGE(W33:Y33)</f>
        <v>-0.45746499999999557</v>
      </c>
      <c r="H33" s="25">
        <v>4.3444979888834796</v>
      </c>
      <c r="I33" s="23">
        <v>-1.4765192667643201</v>
      </c>
      <c r="J33" s="28">
        <v>14</v>
      </c>
      <c r="K33" s="28">
        <v>13</v>
      </c>
      <c r="L33" s="28">
        <v>13</v>
      </c>
      <c r="M33" s="28">
        <v>30.9</v>
      </c>
      <c r="N33" s="28">
        <v>28.9</v>
      </c>
      <c r="O33" s="28">
        <v>28.9</v>
      </c>
      <c r="P33" s="28">
        <v>63.054000000000002</v>
      </c>
      <c r="Q33" s="28">
        <v>0</v>
      </c>
      <c r="R33" s="28">
        <v>43.835000000000001</v>
      </c>
      <c r="S33" s="28">
        <v>1916200000</v>
      </c>
      <c r="T33" s="28">
        <v>83</v>
      </c>
      <c r="U33" s="28" t="s">
        <v>4515</v>
      </c>
      <c r="V33" s="29" t="s">
        <v>4516</v>
      </c>
      <c r="W33" s="5">
        <v>22.896650000000001</v>
      </c>
      <c r="X33" s="6">
        <v>23.005030000000001</v>
      </c>
      <c r="Y33" s="6">
        <v>23.931480000000001</v>
      </c>
      <c r="Z33" s="6">
        <v>23.695620000000002</v>
      </c>
      <c r="AA33" s="6">
        <v>24.230889999999999</v>
      </c>
      <c r="AB33" s="6">
        <v>23.85643</v>
      </c>
      <c r="AC33" s="6">
        <v>22.237159999999999</v>
      </c>
      <c r="AD33" s="6">
        <v>22.60472</v>
      </c>
      <c r="AE33" s="6">
        <v>22.130600000000001</v>
      </c>
      <c r="AF33" s="6">
        <v>23.12182</v>
      </c>
      <c r="AG33" s="6">
        <v>22.764759999999999</v>
      </c>
      <c r="AH33" s="6">
        <v>22.449020000000001</v>
      </c>
      <c r="AI33" s="6">
        <v>22.422930000000001</v>
      </c>
      <c r="AJ33" s="6">
        <v>22.244579999999999</v>
      </c>
      <c r="AK33" s="7">
        <v>22.084530000000001</v>
      </c>
    </row>
    <row r="34" spans="1:37" hidden="1" x14ac:dyDescent="0.2">
      <c r="A34" s="11" t="s">
        <v>5001</v>
      </c>
      <c r="B34" s="12" t="s">
        <v>4999</v>
      </c>
      <c r="C34" s="13" t="s">
        <v>5000</v>
      </c>
      <c r="E34" s="18">
        <v>1.76395705830574</v>
      </c>
      <c r="F34" s="19">
        <f>AVERAGE(Z34:AK34)-AVERAGE(W34:Y34)</f>
        <v>-1.9774366666666623</v>
      </c>
      <c r="H34" s="25">
        <v>1.1354013304848201</v>
      </c>
      <c r="I34" s="23">
        <v>-1.4167717827691</v>
      </c>
      <c r="J34" s="28">
        <v>42</v>
      </c>
      <c r="K34" s="28">
        <v>42</v>
      </c>
      <c r="L34" s="28">
        <v>3</v>
      </c>
      <c r="M34" s="28">
        <v>42</v>
      </c>
      <c r="N34" s="28">
        <v>42</v>
      </c>
      <c r="O34" s="28">
        <v>2.6</v>
      </c>
      <c r="P34" s="28">
        <v>124.4</v>
      </c>
      <c r="Q34" s="28">
        <v>0</v>
      </c>
      <c r="R34" s="28">
        <v>323.31</v>
      </c>
      <c r="S34" s="28">
        <v>38128000000</v>
      </c>
      <c r="T34" s="28">
        <v>728</v>
      </c>
      <c r="U34" s="28" t="s">
        <v>4998</v>
      </c>
      <c r="V34" s="29" t="s">
        <v>4998</v>
      </c>
      <c r="W34" s="5">
        <v>27.050719999999998</v>
      </c>
      <c r="X34" s="6">
        <v>27.650069999999999</v>
      </c>
      <c r="Y34" s="6">
        <v>25.261769999999999</v>
      </c>
      <c r="Z34" s="6">
        <v>26.325469999999999</v>
      </c>
      <c r="AA34" s="6">
        <v>26.521059999999999</v>
      </c>
      <c r="AB34" s="6">
        <v>24.371459999999999</v>
      </c>
      <c r="AC34" s="6">
        <v>24.83812</v>
      </c>
      <c r="AD34" s="6">
        <v>24.792580000000001</v>
      </c>
      <c r="AE34" s="6">
        <v>23.897629999999999</v>
      </c>
      <c r="AF34" s="6">
        <v>25.499870000000001</v>
      </c>
      <c r="AG34" s="6">
        <v>25.18094</v>
      </c>
      <c r="AH34" s="6">
        <v>25.25656</v>
      </c>
      <c r="AI34" s="6">
        <v>23.789750000000002</v>
      </c>
      <c r="AJ34" s="6">
        <v>22.89414</v>
      </c>
      <c r="AK34" s="7">
        <v>22.753419999999998</v>
      </c>
    </row>
    <row r="35" spans="1:37" hidden="1" x14ac:dyDescent="0.2">
      <c r="A35" s="11" t="s">
        <v>4510</v>
      </c>
      <c r="B35" s="12" t="s">
        <v>4508</v>
      </c>
      <c r="C35" s="13" t="s">
        <v>4509</v>
      </c>
      <c r="E35" s="18">
        <v>3.1591158884491102</v>
      </c>
      <c r="F35" s="19">
        <f>AVERAGE(Z35:AK35)-AVERAGE(W35:Y35)</f>
        <v>-1.7822216666666613</v>
      </c>
      <c r="H35" s="25">
        <v>1.6790368222438401</v>
      </c>
      <c r="I35" s="23">
        <v>-1.07661543952094</v>
      </c>
      <c r="J35" s="28">
        <v>39</v>
      </c>
      <c r="K35" s="28">
        <v>39</v>
      </c>
      <c r="L35" s="28">
        <v>3</v>
      </c>
      <c r="M35" s="28">
        <v>35.9</v>
      </c>
      <c r="N35" s="28">
        <v>35.9</v>
      </c>
      <c r="O35" s="28">
        <v>4.3</v>
      </c>
      <c r="P35" s="28">
        <v>113.37</v>
      </c>
      <c r="Q35" s="28">
        <v>0</v>
      </c>
      <c r="R35" s="28">
        <v>323.31</v>
      </c>
      <c r="S35" s="28">
        <v>27670000000</v>
      </c>
      <c r="T35" s="28">
        <v>679</v>
      </c>
      <c r="U35" s="28" t="s">
        <v>4506</v>
      </c>
      <c r="V35" s="29" t="s">
        <v>4507</v>
      </c>
      <c r="W35" s="5">
        <v>27.59911</v>
      </c>
      <c r="X35" s="6">
        <v>27.498080000000002</v>
      </c>
      <c r="Y35" s="6">
        <v>26.421949999999999</v>
      </c>
      <c r="Z35" s="6">
        <v>26.58578</v>
      </c>
      <c r="AA35" s="6">
        <v>26.70899</v>
      </c>
      <c r="AB35" s="6">
        <v>25.300090000000001</v>
      </c>
      <c r="AC35" s="6">
        <v>25.71227</v>
      </c>
      <c r="AD35" s="6">
        <v>25.746379999999998</v>
      </c>
      <c r="AE35" s="6">
        <v>24.825030000000002</v>
      </c>
      <c r="AF35" s="6">
        <v>24.995460000000001</v>
      </c>
      <c r="AG35" s="6">
        <v>24.872250000000001</v>
      </c>
      <c r="AH35" s="6">
        <v>25.447430000000001</v>
      </c>
      <c r="AI35" s="6">
        <v>24.560749999999999</v>
      </c>
      <c r="AJ35" s="6">
        <v>24.300550000000001</v>
      </c>
      <c r="AK35" s="7">
        <v>25.634920000000001</v>
      </c>
    </row>
    <row r="36" spans="1:37" hidden="1" x14ac:dyDescent="0.2">
      <c r="A36" s="11" t="s">
        <v>4524</v>
      </c>
      <c r="B36" s="12" t="s">
        <v>4522</v>
      </c>
      <c r="C36" s="13" t="s">
        <v>4523</v>
      </c>
      <c r="E36" s="18">
        <v>3.61675052843656</v>
      </c>
      <c r="F36" s="19">
        <f>AVERAGE(Z36:AK36)-AVERAGE(W36:Y36)</f>
        <v>-1.9173916666666706</v>
      </c>
      <c r="H36" s="25">
        <v>2.5132840694249099</v>
      </c>
      <c r="I36" s="23">
        <v>-1.9193907843695699</v>
      </c>
      <c r="J36" s="28">
        <v>52</v>
      </c>
      <c r="K36" s="28">
        <v>52</v>
      </c>
      <c r="L36" s="28">
        <v>52</v>
      </c>
      <c r="M36" s="28">
        <v>47.5</v>
      </c>
      <c r="N36" s="28">
        <v>47.5</v>
      </c>
      <c r="O36" s="28">
        <v>47.5</v>
      </c>
      <c r="P36" s="28">
        <v>138.97999999999999</v>
      </c>
      <c r="Q36" s="28">
        <v>0</v>
      </c>
      <c r="R36" s="28">
        <v>323.31</v>
      </c>
      <c r="S36" s="28">
        <v>106310000000</v>
      </c>
      <c r="T36" s="28">
        <v>811</v>
      </c>
      <c r="U36" s="28" t="s">
        <v>4520</v>
      </c>
      <c r="V36" s="29" t="s">
        <v>4521</v>
      </c>
      <c r="W36" s="5">
        <v>28.34198</v>
      </c>
      <c r="X36" s="6">
        <v>27.7529</v>
      </c>
      <c r="Y36" s="6">
        <v>27.944140000000001</v>
      </c>
      <c r="Z36" s="6">
        <v>27.669589999999999</v>
      </c>
      <c r="AA36" s="6">
        <v>27.26042</v>
      </c>
      <c r="AB36" s="6">
        <v>27.675460000000001</v>
      </c>
      <c r="AC36" s="6">
        <v>26.05217</v>
      </c>
      <c r="AD36" s="6">
        <v>25.98902</v>
      </c>
      <c r="AE36" s="6">
        <v>26.528549999999999</v>
      </c>
      <c r="AF36" s="6">
        <v>25.332070000000002</v>
      </c>
      <c r="AG36" s="6">
        <v>25.237169999999999</v>
      </c>
      <c r="AH36" s="6">
        <v>26.587489999999999</v>
      </c>
      <c r="AI36" s="6">
        <v>24.30424</v>
      </c>
      <c r="AJ36" s="6">
        <v>24.51839</v>
      </c>
      <c r="AK36" s="7">
        <v>25.992809999999999</v>
      </c>
    </row>
    <row r="37" spans="1:37" hidden="1" x14ac:dyDescent="0.2">
      <c r="A37" s="11" t="s">
        <v>5976</v>
      </c>
      <c r="B37" s="12" t="s">
        <v>5974</v>
      </c>
      <c r="C37" s="13" t="s">
        <v>5975</v>
      </c>
      <c r="E37" s="18">
        <v>2.6183972131091</v>
      </c>
      <c r="F37" s="19">
        <f>AVERAGE(Z37:AK37)-AVERAGE(W37:Y37)</f>
        <v>-1.8822066666666686</v>
      </c>
      <c r="H37" s="25">
        <v>2.3221552588076699</v>
      </c>
      <c r="I37" s="23">
        <v>-2.6817122565375402</v>
      </c>
      <c r="J37" s="28">
        <v>6</v>
      </c>
      <c r="K37" s="28">
        <v>6</v>
      </c>
      <c r="L37" s="28">
        <v>6</v>
      </c>
      <c r="M37" s="28">
        <v>10.1</v>
      </c>
      <c r="N37" s="28">
        <v>10.1</v>
      </c>
      <c r="O37" s="28">
        <v>10.1</v>
      </c>
      <c r="P37" s="28">
        <v>93.557000000000002</v>
      </c>
      <c r="Q37" s="28">
        <v>0</v>
      </c>
      <c r="R37" s="28">
        <v>19.613</v>
      </c>
      <c r="S37" s="28">
        <v>381510000</v>
      </c>
      <c r="T37" s="28">
        <v>41</v>
      </c>
      <c r="U37" s="28" t="s">
        <v>5972</v>
      </c>
      <c r="V37" s="29" t="s">
        <v>5973</v>
      </c>
      <c r="W37" s="5">
        <v>23.394279999999998</v>
      </c>
      <c r="X37" s="6">
        <v>24.019030000000001</v>
      </c>
      <c r="Y37" s="6">
        <v>22.13392</v>
      </c>
      <c r="Z37" s="6">
        <v>23.328690000000002</v>
      </c>
      <c r="AA37" s="6">
        <v>22.962820000000001</v>
      </c>
      <c r="AB37" s="6">
        <v>23.642949999999999</v>
      </c>
      <c r="AC37" s="6">
        <v>18.655740000000002</v>
      </c>
      <c r="AD37" s="6">
        <v>21.292269999999998</v>
      </c>
      <c r="AE37" s="6">
        <v>21.75601</v>
      </c>
      <c r="AF37" s="6">
        <v>21.825050000000001</v>
      </c>
      <c r="AG37" s="6">
        <v>20.683890000000002</v>
      </c>
      <c r="AH37" s="6">
        <v>21.754709999999999</v>
      </c>
      <c r="AI37" s="6">
        <v>20.18749</v>
      </c>
      <c r="AJ37" s="6">
        <v>18.717790000000001</v>
      </c>
      <c r="AK37" s="7">
        <v>20.795030000000001</v>
      </c>
    </row>
    <row r="38" spans="1:37" hidden="1" x14ac:dyDescent="0.2">
      <c r="A38" s="11" t="s">
        <v>4179</v>
      </c>
      <c r="B38" s="12" t="s">
        <v>4177</v>
      </c>
      <c r="C38" s="13" t="s">
        <v>4178</v>
      </c>
      <c r="D38" s="17" t="s">
        <v>65</v>
      </c>
      <c r="E38" s="18">
        <v>8.0808105164558697</v>
      </c>
      <c r="F38" s="19">
        <f>AVERAGE(Z38:AK38)-AVERAGE(W38:Y38)</f>
        <v>4.9516608333333352</v>
      </c>
      <c r="H38" s="25">
        <v>2.1897271280230699</v>
      </c>
      <c r="I38" s="23">
        <v>-0.87766562567816897</v>
      </c>
      <c r="J38" s="28">
        <v>11</v>
      </c>
      <c r="K38" s="28">
        <v>11</v>
      </c>
      <c r="L38" s="28">
        <v>11</v>
      </c>
      <c r="M38" s="28">
        <v>25.2</v>
      </c>
      <c r="N38" s="28">
        <v>25.2</v>
      </c>
      <c r="O38" s="28">
        <v>25.2</v>
      </c>
      <c r="P38" s="28">
        <v>101.92</v>
      </c>
      <c r="Q38" s="28">
        <v>0</v>
      </c>
      <c r="R38" s="28">
        <v>57.921999999999997</v>
      </c>
      <c r="S38" s="28">
        <v>1379400000</v>
      </c>
      <c r="T38" s="28">
        <v>73</v>
      </c>
      <c r="U38" s="28" t="s">
        <v>4175</v>
      </c>
      <c r="V38" s="29" t="s">
        <v>4176</v>
      </c>
      <c r="W38" s="5">
        <v>18.981059999999999</v>
      </c>
      <c r="X38" s="6">
        <v>20.279499999999999</v>
      </c>
      <c r="Y38" s="6">
        <v>18.733219999999999</v>
      </c>
      <c r="Z38" s="6">
        <v>25.107489999999999</v>
      </c>
      <c r="AA38" s="6">
        <v>25.030740000000002</v>
      </c>
      <c r="AB38" s="6">
        <v>24.685279999999999</v>
      </c>
      <c r="AC38" s="6">
        <v>23.81841</v>
      </c>
      <c r="AD38" s="6">
        <v>23.516169999999999</v>
      </c>
      <c r="AE38" s="6">
        <v>24.400279999999999</v>
      </c>
      <c r="AF38" s="6">
        <v>23.634779999999999</v>
      </c>
      <c r="AG38" s="6">
        <v>23.72786</v>
      </c>
      <c r="AH38" s="6">
        <v>23.972899999999999</v>
      </c>
      <c r="AI38" s="6">
        <v>24.52666</v>
      </c>
      <c r="AJ38" s="6">
        <v>24.59309</v>
      </c>
      <c r="AK38" s="7">
        <v>24.38139</v>
      </c>
    </row>
    <row r="39" spans="1:37" hidden="1" x14ac:dyDescent="0.2">
      <c r="A39" s="11" t="s">
        <v>4946</v>
      </c>
      <c r="B39" s="12" t="s">
        <v>4944</v>
      </c>
      <c r="C39" s="13" t="s">
        <v>4945</v>
      </c>
      <c r="D39" s="17" t="s">
        <v>65</v>
      </c>
      <c r="E39" s="18">
        <v>7.1531205048432698</v>
      </c>
      <c r="F39" s="19">
        <f>AVERAGE(Z39:AK39)-AVERAGE(W39:Y39)</f>
        <v>11.245695833333333</v>
      </c>
      <c r="H39" s="25">
        <v>0.73141736285818204</v>
      </c>
      <c r="I39" s="23">
        <v>-0.80480088127983895</v>
      </c>
      <c r="J39" s="28">
        <v>62</v>
      </c>
      <c r="K39" s="28">
        <v>62</v>
      </c>
      <c r="L39" s="28">
        <v>62</v>
      </c>
      <c r="M39" s="28">
        <v>46.4</v>
      </c>
      <c r="N39" s="28">
        <v>46.4</v>
      </c>
      <c r="O39" s="28">
        <v>46.4</v>
      </c>
      <c r="P39" s="28">
        <v>163.82</v>
      </c>
      <c r="Q39" s="28">
        <v>0</v>
      </c>
      <c r="R39" s="28">
        <v>323.31</v>
      </c>
      <c r="S39" s="28">
        <v>75695000000</v>
      </c>
      <c r="T39" s="28">
        <v>1571</v>
      </c>
      <c r="U39" s="28" t="s">
        <v>4942</v>
      </c>
      <c r="V39" s="29" t="s">
        <v>4943</v>
      </c>
      <c r="W39" s="5">
        <v>20.151759999999999</v>
      </c>
      <c r="X39" s="6">
        <v>15.776479999999999</v>
      </c>
      <c r="Y39" s="6">
        <v>20.460080000000001</v>
      </c>
      <c r="Z39" s="6">
        <v>30.532689999999999</v>
      </c>
      <c r="AA39" s="6">
        <v>31.178370000000001</v>
      </c>
      <c r="AB39" s="6">
        <v>30.225149999999999</v>
      </c>
      <c r="AC39" s="6">
        <v>29.821010000000001</v>
      </c>
      <c r="AD39" s="6">
        <v>28.643370000000001</v>
      </c>
      <c r="AE39" s="6">
        <v>29.085370000000001</v>
      </c>
      <c r="AF39" s="6">
        <v>30.9437</v>
      </c>
      <c r="AG39" s="6">
        <v>30.84319</v>
      </c>
      <c r="AH39" s="6">
        <v>30.46002</v>
      </c>
      <c r="AI39" s="6">
        <v>30.640830000000001</v>
      </c>
      <c r="AJ39" s="6">
        <v>29.43974</v>
      </c>
      <c r="AK39" s="7">
        <v>28.688189999999999</v>
      </c>
    </row>
    <row r="40" spans="1:37" hidden="1" x14ac:dyDescent="0.2">
      <c r="A40" s="11" t="s">
        <v>5830</v>
      </c>
      <c r="B40" s="12" t="s">
        <v>5828</v>
      </c>
      <c r="C40" s="13" t="s">
        <v>5829</v>
      </c>
      <c r="D40" s="17" t="s">
        <v>65</v>
      </c>
      <c r="E40" s="18">
        <v>7.8611814493914602</v>
      </c>
      <c r="F40" s="19">
        <f>AVERAGE(Z40:AK40)-AVERAGE(W40:Y40)</f>
        <v>7.6364466666666679</v>
      </c>
      <c r="H40" s="25">
        <v>0.70652730039328704</v>
      </c>
      <c r="I40" s="23">
        <v>-0.77962281968858305</v>
      </c>
      <c r="J40" s="28">
        <v>31</v>
      </c>
      <c r="K40" s="28">
        <v>31</v>
      </c>
      <c r="L40" s="28">
        <v>31</v>
      </c>
      <c r="M40" s="28">
        <v>50.6</v>
      </c>
      <c r="N40" s="28">
        <v>50.6</v>
      </c>
      <c r="O40" s="28">
        <v>50.6</v>
      </c>
      <c r="P40" s="28">
        <v>98.096000000000004</v>
      </c>
      <c r="Q40" s="28">
        <v>0</v>
      </c>
      <c r="R40" s="28">
        <v>323.31</v>
      </c>
      <c r="S40" s="28">
        <v>18197000000</v>
      </c>
      <c r="T40" s="28">
        <v>629</v>
      </c>
      <c r="U40" s="28" t="s">
        <v>5827</v>
      </c>
      <c r="V40" s="29" t="s">
        <v>5827</v>
      </c>
      <c r="W40" s="5">
        <v>20.020209999999999</v>
      </c>
      <c r="X40" s="6">
        <v>20.436589999999999</v>
      </c>
      <c r="Y40" s="6">
        <v>19.967220000000001</v>
      </c>
      <c r="Z40" s="6">
        <v>28.164950000000001</v>
      </c>
      <c r="AA40" s="6">
        <v>27.963059999999999</v>
      </c>
      <c r="AB40" s="6">
        <v>28.959499999999998</v>
      </c>
      <c r="AC40" s="6">
        <v>26.778939999999999</v>
      </c>
      <c r="AD40" s="6">
        <v>26.665459999999999</v>
      </c>
      <c r="AE40" s="6">
        <v>28.329370000000001</v>
      </c>
      <c r="AF40" s="6">
        <v>26.534130000000001</v>
      </c>
      <c r="AG40" s="6">
        <v>26.554320000000001</v>
      </c>
      <c r="AH40" s="6">
        <v>28.157589999999999</v>
      </c>
      <c r="AI40" s="6">
        <v>28.470770000000002</v>
      </c>
      <c r="AJ40" s="6">
        <v>28.342020000000002</v>
      </c>
      <c r="AK40" s="7">
        <v>28.413329999999998</v>
      </c>
    </row>
    <row r="41" spans="1:37" hidden="1" x14ac:dyDescent="0.2">
      <c r="A41" s="11" t="s">
        <v>3875</v>
      </c>
      <c r="B41" s="12" t="s">
        <v>3873</v>
      </c>
      <c r="C41" s="13" t="s">
        <v>3874</v>
      </c>
      <c r="D41" s="17" t="s">
        <v>65</v>
      </c>
      <c r="E41" s="18">
        <v>1.8185024782544299</v>
      </c>
      <c r="F41" s="19">
        <f>AVERAGE(Z41:AK41)-AVERAGE(W41:Y41)</f>
        <v>0.57712499999999523</v>
      </c>
      <c r="H41" s="25">
        <v>1.56588223774098</v>
      </c>
      <c r="I41" s="23">
        <v>-0.75170983208550601</v>
      </c>
      <c r="J41" s="28">
        <v>4</v>
      </c>
      <c r="K41" s="28">
        <v>4</v>
      </c>
      <c r="L41" s="28">
        <v>4</v>
      </c>
      <c r="M41" s="28">
        <v>11.5</v>
      </c>
      <c r="N41" s="28">
        <v>11.5</v>
      </c>
      <c r="O41" s="28">
        <v>11.5</v>
      </c>
      <c r="P41" s="28">
        <v>58.375</v>
      </c>
      <c r="Q41" s="28">
        <v>0</v>
      </c>
      <c r="R41" s="28">
        <v>18.748999999999999</v>
      </c>
      <c r="S41" s="28">
        <v>446420000</v>
      </c>
      <c r="T41" s="28">
        <v>38</v>
      </c>
      <c r="U41" s="28" t="s">
        <v>3872</v>
      </c>
      <c r="V41" s="29" t="s">
        <v>3872</v>
      </c>
      <c r="W41" s="5">
        <v>22.211369999999999</v>
      </c>
      <c r="X41" s="6">
        <v>21.91225</v>
      </c>
      <c r="Y41" s="6">
        <v>21.666350000000001</v>
      </c>
      <c r="Z41" s="6">
        <v>23.198429999999998</v>
      </c>
      <c r="AA41" s="6">
        <v>23.048269999999999</v>
      </c>
      <c r="AB41" s="6">
        <v>22.966000000000001</v>
      </c>
      <c r="AC41" s="6">
        <v>22.235410000000002</v>
      </c>
      <c r="AD41" s="6">
        <v>22.463989999999999</v>
      </c>
      <c r="AE41" s="6">
        <v>21.994140000000002</v>
      </c>
      <c r="AF41" s="6">
        <v>21.888960000000001</v>
      </c>
      <c r="AG41" s="6">
        <v>22.336120000000001</v>
      </c>
      <c r="AH41" s="6">
        <v>21.77543</v>
      </c>
      <c r="AI41" s="6">
        <v>22.760259999999999</v>
      </c>
      <c r="AJ41" s="6">
        <v>23.326080000000001</v>
      </c>
      <c r="AK41" s="7">
        <v>22.092289999999998</v>
      </c>
    </row>
    <row r="42" spans="1:37" hidden="1" x14ac:dyDescent="0.2">
      <c r="A42" s="11" t="s">
        <v>2053</v>
      </c>
      <c r="B42" s="12" t="s">
        <v>2051</v>
      </c>
      <c r="C42" s="13" t="s">
        <v>2052</v>
      </c>
      <c r="D42" s="17" t="s">
        <v>65</v>
      </c>
      <c r="E42" s="18">
        <v>6.82163209806314</v>
      </c>
      <c r="F42" s="19">
        <f>AVERAGE(Z42:AK42)-AVERAGE(W42:Y42)</f>
        <v>5.4538516666666723</v>
      </c>
      <c r="H42" s="25">
        <v>0.92448032278451697</v>
      </c>
      <c r="I42" s="23">
        <v>-0.732745064629448</v>
      </c>
      <c r="J42" s="28">
        <v>41</v>
      </c>
      <c r="K42" s="28">
        <v>40</v>
      </c>
      <c r="L42" s="28">
        <v>38</v>
      </c>
      <c r="M42" s="28">
        <v>80.2</v>
      </c>
      <c r="N42" s="28">
        <v>80.2</v>
      </c>
      <c r="O42" s="28">
        <v>78.5</v>
      </c>
      <c r="P42" s="28">
        <v>66.408000000000001</v>
      </c>
      <c r="Q42" s="28">
        <v>0</v>
      </c>
      <c r="R42" s="28">
        <v>323.31</v>
      </c>
      <c r="S42" s="28">
        <v>16733000000</v>
      </c>
      <c r="T42" s="28">
        <v>589</v>
      </c>
      <c r="U42" s="28" t="s">
        <v>2049</v>
      </c>
      <c r="V42" s="29" t="s">
        <v>2050</v>
      </c>
      <c r="W42" s="5">
        <v>23.09648</v>
      </c>
      <c r="X42" s="6">
        <v>21.658750000000001</v>
      </c>
      <c r="Y42" s="6">
        <v>21.490819999999999</v>
      </c>
      <c r="Z42" s="6">
        <v>27.28145</v>
      </c>
      <c r="AA42" s="6">
        <v>27.99879</v>
      </c>
      <c r="AB42" s="6">
        <v>28.976050000000001</v>
      </c>
      <c r="AC42" s="6">
        <v>27.102589999999999</v>
      </c>
      <c r="AD42" s="6">
        <v>27.412960000000002</v>
      </c>
      <c r="AE42" s="6">
        <v>27.565439999999999</v>
      </c>
      <c r="AF42" s="6">
        <v>27.918780000000002</v>
      </c>
      <c r="AG42" s="6">
        <v>28.007960000000001</v>
      </c>
      <c r="AH42" s="6">
        <v>27.97279</v>
      </c>
      <c r="AI42" s="6">
        <v>27.175879999999999</v>
      </c>
      <c r="AJ42" s="6">
        <v>26.567990000000002</v>
      </c>
      <c r="AK42" s="7">
        <v>26.449739999999998</v>
      </c>
    </row>
    <row r="43" spans="1:37" hidden="1" x14ac:dyDescent="0.2">
      <c r="A43" s="11" t="s">
        <v>294</v>
      </c>
      <c r="B43" s="12" t="s">
        <v>292</v>
      </c>
      <c r="C43" s="13" t="s">
        <v>293</v>
      </c>
      <c r="D43" s="17" t="s">
        <v>65</v>
      </c>
      <c r="E43" s="18">
        <v>4.2081284701708102</v>
      </c>
      <c r="F43" s="19">
        <f>AVERAGE(Z43:AK43)-AVERAGE(W43:Y43)</f>
        <v>4.0982150000000068</v>
      </c>
      <c r="H43" s="25">
        <v>1.0251987703001799</v>
      </c>
      <c r="I43" s="23">
        <v>-0.70463646782768996</v>
      </c>
      <c r="J43" s="28">
        <v>12</v>
      </c>
      <c r="K43" s="28">
        <v>12</v>
      </c>
      <c r="L43" s="28">
        <v>12</v>
      </c>
      <c r="M43" s="28">
        <v>21.1</v>
      </c>
      <c r="N43" s="28">
        <v>21.1</v>
      </c>
      <c r="O43" s="28">
        <v>21.1</v>
      </c>
      <c r="P43" s="28">
        <v>129.03</v>
      </c>
      <c r="Q43" s="28">
        <v>0</v>
      </c>
      <c r="R43" s="28">
        <v>116.79</v>
      </c>
      <c r="S43" s="28">
        <v>1615500000</v>
      </c>
      <c r="T43" s="28">
        <v>104</v>
      </c>
      <c r="U43" s="28" t="s">
        <v>290</v>
      </c>
      <c r="V43" s="29" t="s">
        <v>291</v>
      </c>
      <c r="W43" s="5">
        <v>18.116350000000001</v>
      </c>
      <c r="X43" s="6">
        <v>21.13777</v>
      </c>
      <c r="Y43" s="6">
        <v>21.54402</v>
      </c>
      <c r="Z43" s="6">
        <v>24.805730000000001</v>
      </c>
      <c r="AA43" s="6">
        <v>24.245180000000001</v>
      </c>
      <c r="AB43" s="6">
        <v>25.627310000000001</v>
      </c>
      <c r="AC43" s="6">
        <v>23.631679999999999</v>
      </c>
      <c r="AD43" s="6">
        <v>23.505790000000001</v>
      </c>
      <c r="AE43" s="6">
        <v>24.790890000000001</v>
      </c>
      <c r="AF43" s="6">
        <v>24.374110000000002</v>
      </c>
      <c r="AG43" s="6">
        <v>23.95553</v>
      </c>
      <c r="AH43" s="6">
        <v>25.067270000000001</v>
      </c>
      <c r="AI43" s="6">
        <v>24.104620000000001</v>
      </c>
      <c r="AJ43" s="6">
        <v>24.51322</v>
      </c>
      <c r="AK43" s="7">
        <v>23.74981</v>
      </c>
    </row>
    <row r="44" spans="1:37" hidden="1" x14ac:dyDescent="0.2">
      <c r="A44" s="11" t="s">
        <v>1044</v>
      </c>
      <c r="B44" s="12" t="s">
        <v>1042</v>
      </c>
      <c r="C44" s="13" t="s">
        <v>1043</v>
      </c>
      <c r="D44" s="17" t="s">
        <v>65</v>
      </c>
      <c r="E44" s="18">
        <v>4.7851021671577403</v>
      </c>
      <c r="F44" s="19">
        <f>AVERAGE(Z44:AK44)-AVERAGE(W44:Y44)</f>
        <v>4.0010333333333357</v>
      </c>
      <c r="H44" s="25">
        <v>1.2148073670995501</v>
      </c>
      <c r="I44" s="23">
        <v>-0.70280392964680904</v>
      </c>
      <c r="J44" s="28">
        <v>22</v>
      </c>
      <c r="K44" s="28">
        <v>19</v>
      </c>
      <c r="L44" s="28">
        <v>19</v>
      </c>
      <c r="M44" s="28">
        <v>60.2</v>
      </c>
      <c r="N44" s="28">
        <v>56.5</v>
      </c>
      <c r="O44" s="28">
        <v>56.5</v>
      </c>
      <c r="P44" s="28">
        <v>69.947999999999993</v>
      </c>
      <c r="Q44" s="28">
        <v>0</v>
      </c>
      <c r="R44" s="28">
        <v>172.44</v>
      </c>
      <c r="S44" s="28">
        <v>2426800000</v>
      </c>
      <c r="T44" s="28">
        <v>152</v>
      </c>
      <c r="U44" s="28" t="s">
        <v>1041</v>
      </c>
      <c r="V44" s="29" t="s">
        <v>1041</v>
      </c>
      <c r="W44" s="5">
        <v>18.82263</v>
      </c>
      <c r="X44" s="6">
        <v>19.678609999999999</v>
      </c>
      <c r="Y44" s="6">
        <v>21.887339999999998</v>
      </c>
      <c r="Z44" s="6">
        <v>24.49972</v>
      </c>
      <c r="AA44" s="6">
        <v>24.264420000000001</v>
      </c>
      <c r="AB44" s="6">
        <v>25.208850000000002</v>
      </c>
      <c r="AC44" s="6">
        <v>23.97325</v>
      </c>
      <c r="AD44" s="6">
        <v>23.877549999999999</v>
      </c>
      <c r="AE44" s="6">
        <v>24.760300000000001</v>
      </c>
      <c r="AF44" s="6">
        <v>23.846520000000002</v>
      </c>
      <c r="AG44" s="6">
        <v>23.93957</v>
      </c>
      <c r="AH44" s="6">
        <v>24.740880000000001</v>
      </c>
      <c r="AI44" s="6">
        <v>23.59206</v>
      </c>
      <c r="AJ44" s="6">
        <v>23.277249999999999</v>
      </c>
      <c r="AK44" s="7">
        <v>23.586349999999999</v>
      </c>
    </row>
    <row r="45" spans="1:37" hidden="1" x14ac:dyDescent="0.2">
      <c r="A45" s="11" t="s">
        <v>6036</v>
      </c>
      <c r="B45" s="12" t="s">
        <v>6034</v>
      </c>
      <c r="C45" s="13" t="s">
        <v>6035</v>
      </c>
      <c r="D45" s="17" t="s">
        <v>65</v>
      </c>
      <c r="E45" s="18">
        <v>2.4683431125938902</v>
      </c>
      <c r="F45" s="19">
        <f>AVERAGE(Z45:AK45)-AVERAGE(W45:Y45)</f>
        <v>1.6993875000000003</v>
      </c>
      <c r="H45" s="25">
        <v>0.77152687215788995</v>
      </c>
      <c r="I45" s="23">
        <v>-0.68555704752603897</v>
      </c>
      <c r="J45" s="28">
        <v>37</v>
      </c>
      <c r="K45" s="28">
        <v>37</v>
      </c>
      <c r="L45" s="28">
        <v>35</v>
      </c>
      <c r="M45" s="28">
        <v>48.4</v>
      </c>
      <c r="N45" s="28">
        <v>48.4</v>
      </c>
      <c r="O45" s="28">
        <v>46</v>
      </c>
      <c r="P45" s="28">
        <v>86.244</v>
      </c>
      <c r="Q45" s="28">
        <v>0</v>
      </c>
      <c r="R45" s="28">
        <v>323.31</v>
      </c>
      <c r="S45" s="28">
        <v>13516000000</v>
      </c>
      <c r="T45" s="28">
        <v>448</v>
      </c>
      <c r="U45" s="28" t="s">
        <v>6033</v>
      </c>
      <c r="V45" s="29" t="s">
        <v>6033</v>
      </c>
      <c r="W45" s="5">
        <v>24.928629999999998</v>
      </c>
      <c r="X45" s="6">
        <v>24.901730000000001</v>
      </c>
      <c r="Y45" s="6">
        <v>24.311050000000002</v>
      </c>
      <c r="Z45" s="6">
        <v>26.929200000000002</v>
      </c>
      <c r="AA45" s="6">
        <v>26.383620000000001</v>
      </c>
      <c r="AB45" s="6">
        <v>27.469249999999999</v>
      </c>
      <c r="AC45" s="6">
        <v>25.652560000000001</v>
      </c>
      <c r="AD45" s="6">
        <v>25.238009999999999</v>
      </c>
      <c r="AE45" s="6">
        <v>27.230779999999999</v>
      </c>
      <c r="AF45" s="6">
        <v>25.92868</v>
      </c>
      <c r="AG45" s="6">
        <v>25.692689999999999</v>
      </c>
      <c r="AH45" s="6">
        <v>27.283660000000001</v>
      </c>
      <c r="AI45" s="6">
        <v>26.730789999999999</v>
      </c>
      <c r="AJ45" s="6">
        <v>25.919460000000001</v>
      </c>
      <c r="AK45" s="7">
        <v>26.499590000000001</v>
      </c>
    </row>
    <row r="46" spans="1:37" hidden="1" x14ac:dyDescent="0.2">
      <c r="A46" s="11" t="s">
        <v>5321</v>
      </c>
      <c r="B46" s="12" t="s">
        <v>5319</v>
      </c>
      <c r="C46" s="13" t="s">
        <v>5320</v>
      </c>
      <c r="D46" s="17" t="s">
        <v>65</v>
      </c>
      <c r="E46" s="18">
        <v>5.9669456401699303</v>
      </c>
      <c r="F46" s="19">
        <f>AVERAGE(Z46:AK46)-AVERAGE(W46:Y46)</f>
        <v>7.6916266666666608</v>
      </c>
      <c r="H46" s="25">
        <v>0.33927993801704498</v>
      </c>
      <c r="I46" s="23">
        <v>-0.62823401557074698</v>
      </c>
      <c r="J46" s="28">
        <v>18</v>
      </c>
      <c r="K46" s="28">
        <v>18</v>
      </c>
      <c r="L46" s="28">
        <v>18</v>
      </c>
      <c r="M46" s="28">
        <v>28.7</v>
      </c>
      <c r="N46" s="28">
        <v>28.7</v>
      </c>
      <c r="O46" s="28">
        <v>28.7</v>
      </c>
      <c r="P46" s="28">
        <v>81.081999999999994</v>
      </c>
      <c r="Q46" s="28">
        <v>0</v>
      </c>
      <c r="R46" s="28">
        <v>304.45</v>
      </c>
      <c r="S46" s="28">
        <v>13127000000</v>
      </c>
      <c r="T46" s="28">
        <v>281</v>
      </c>
      <c r="U46" s="28" t="s">
        <v>5317</v>
      </c>
      <c r="V46" s="29" t="s">
        <v>5318</v>
      </c>
      <c r="W46" s="5">
        <v>18.41826</v>
      </c>
      <c r="X46" s="6">
        <v>19.61767</v>
      </c>
      <c r="Y46" s="6">
        <v>19.87481</v>
      </c>
      <c r="Z46" s="6">
        <v>26.649660000000001</v>
      </c>
      <c r="AA46" s="6">
        <v>26.642099999999999</v>
      </c>
      <c r="AB46" s="6">
        <v>29.107389999999999</v>
      </c>
      <c r="AC46" s="6">
        <v>26.286919999999999</v>
      </c>
      <c r="AD46" s="6">
        <v>26.575240000000001</v>
      </c>
      <c r="AE46" s="6">
        <v>28.48443</v>
      </c>
      <c r="AF46" s="6">
        <v>25.138950000000001</v>
      </c>
      <c r="AG46" s="6">
        <v>25.31531</v>
      </c>
      <c r="AH46" s="6">
        <v>26.584050000000001</v>
      </c>
      <c r="AI46" s="6">
        <v>27.667290000000001</v>
      </c>
      <c r="AJ46" s="6">
        <v>27.45928</v>
      </c>
      <c r="AK46" s="7">
        <v>28.031860000000002</v>
      </c>
    </row>
    <row r="47" spans="1:37" hidden="1" x14ac:dyDescent="0.2">
      <c r="A47" s="11" t="s">
        <v>859</v>
      </c>
      <c r="C47" s="13" t="s">
        <v>858</v>
      </c>
      <c r="D47" s="17" t="s">
        <v>65</v>
      </c>
      <c r="E47" s="18">
        <v>3.3091512009978299</v>
      </c>
      <c r="F47" s="19">
        <f>AVERAGE(Z47:AK47)-AVERAGE(W47:Y47)</f>
        <v>3.5582358333333381</v>
      </c>
      <c r="H47" s="25">
        <v>0.39078104979286399</v>
      </c>
      <c r="I47" s="23">
        <v>-0.61776902940538403</v>
      </c>
      <c r="J47" s="28">
        <v>7</v>
      </c>
      <c r="K47" s="28">
        <v>6</v>
      </c>
      <c r="L47" s="28">
        <v>6</v>
      </c>
      <c r="M47" s="28">
        <v>60.9</v>
      </c>
      <c r="N47" s="28">
        <v>55.3</v>
      </c>
      <c r="O47" s="28">
        <v>55.3</v>
      </c>
      <c r="P47" s="28">
        <v>20.777000000000001</v>
      </c>
      <c r="Q47" s="28">
        <v>0</v>
      </c>
      <c r="R47" s="28">
        <v>38.109000000000002</v>
      </c>
      <c r="S47" s="28">
        <v>907510000</v>
      </c>
      <c r="T47" s="28">
        <v>46</v>
      </c>
      <c r="U47" s="28" t="s">
        <v>857</v>
      </c>
      <c r="V47" s="29" t="s">
        <v>857</v>
      </c>
      <c r="W47" s="5">
        <v>19.3901</v>
      </c>
      <c r="X47" s="6">
        <v>19.82255</v>
      </c>
      <c r="Y47" s="6">
        <v>20.60577</v>
      </c>
      <c r="Z47" s="6">
        <v>24.09168</v>
      </c>
      <c r="AA47" s="6">
        <v>23.381789999999999</v>
      </c>
      <c r="AB47" s="6">
        <v>24.40963</v>
      </c>
      <c r="AC47" s="6">
        <v>22.494630000000001</v>
      </c>
      <c r="AD47" s="6">
        <v>22.97081</v>
      </c>
      <c r="AE47" s="6">
        <v>23.731280000000002</v>
      </c>
      <c r="AF47" s="6">
        <v>24.617509999999999</v>
      </c>
      <c r="AG47" s="6">
        <v>24.58314</v>
      </c>
      <c r="AH47" s="6">
        <v>24.981030000000001</v>
      </c>
      <c r="AI47" s="6">
        <v>22.234760000000001</v>
      </c>
      <c r="AJ47" s="6">
        <v>21.811039999999998</v>
      </c>
      <c r="AK47" s="7">
        <v>22.665209999999998</v>
      </c>
    </row>
    <row r="48" spans="1:37" hidden="1" x14ac:dyDescent="0.2">
      <c r="A48" s="11" t="s">
        <v>2465</v>
      </c>
      <c r="B48" s="12" t="s">
        <v>2463</v>
      </c>
      <c r="C48" s="13" t="s">
        <v>2464</v>
      </c>
      <c r="D48" s="17" t="s">
        <v>65</v>
      </c>
      <c r="E48" s="18">
        <v>1.6252069615901901</v>
      </c>
      <c r="F48" s="19">
        <f>AVERAGE(Z48:AK48)-AVERAGE(W48:Y48)</f>
        <v>7.3932499999997958E-2</v>
      </c>
      <c r="H48" s="25">
        <v>1.9385964345997899</v>
      </c>
      <c r="I48" s="23">
        <v>-0.60301992628309298</v>
      </c>
      <c r="J48" s="28">
        <v>19</v>
      </c>
      <c r="K48" s="28">
        <v>19</v>
      </c>
      <c r="L48" s="28">
        <v>19</v>
      </c>
      <c r="M48" s="28">
        <v>87</v>
      </c>
      <c r="N48" s="28">
        <v>87</v>
      </c>
      <c r="O48" s="28">
        <v>87</v>
      </c>
      <c r="P48" s="28">
        <v>23.489000000000001</v>
      </c>
      <c r="Q48" s="28">
        <v>0</v>
      </c>
      <c r="R48" s="28">
        <v>279.60000000000002</v>
      </c>
      <c r="S48" s="28">
        <v>7841800000</v>
      </c>
      <c r="T48" s="28">
        <v>250</v>
      </c>
      <c r="U48" s="28" t="s">
        <v>2461</v>
      </c>
      <c r="V48" s="29" t="s">
        <v>2462</v>
      </c>
      <c r="W48" s="5">
        <v>24.063490000000002</v>
      </c>
      <c r="X48" s="6">
        <v>23.662099999999999</v>
      </c>
      <c r="Y48" s="6">
        <v>23.687200000000001</v>
      </c>
      <c r="Z48" s="6">
        <v>24.00376</v>
      </c>
      <c r="AA48" s="6">
        <v>24.702449999999999</v>
      </c>
      <c r="AB48" s="6">
        <v>24.285170000000001</v>
      </c>
      <c r="AC48" s="6">
        <v>23.651299999999999</v>
      </c>
      <c r="AD48" s="6">
        <v>23.29824</v>
      </c>
      <c r="AE48" s="6">
        <v>23.37172</v>
      </c>
      <c r="AF48" s="6">
        <v>23.904450000000001</v>
      </c>
      <c r="AG48" s="6">
        <v>23.759899999999998</v>
      </c>
      <c r="AH48" s="6">
        <v>23.905449999999998</v>
      </c>
      <c r="AI48" s="6">
        <v>24.012060000000002</v>
      </c>
      <c r="AJ48" s="6">
        <v>23.56465</v>
      </c>
      <c r="AK48" s="7">
        <v>24.0792</v>
      </c>
    </row>
    <row r="49" spans="1:37" hidden="1" x14ac:dyDescent="0.2">
      <c r="A49" s="11" t="s">
        <v>986</v>
      </c>
      <c r="C49" s="13" t="s">
        <v>985</v>
      </c>
      <c r="D49" s="17" t="s">
        <v>65</v>
      </c>
      <c r="E49" s="18">
        <v>1.66863407832308</v>
      </c>
      <c r="F49" s="19">
        <f>AVERAGE(Z49:AK49)-AVERAGE(W49:Y49)</f>
        <v>1.7871625000000009</v>
      </c>
      <c r="H49" s="25">
        <v>0.72002858796360303</v>
      </c>
      <c r="I49" s="23">
        <v>-0.59637366400824698</v>
      </c>
      <c r="J49" s="28">
        <v>23</v>
      </c>
      <c r="K49" s="28">
        <v>1</v>
      </c>
      <c r="L49" s="28">
        <v>0</v>
      </c>
      <c r="M49" s="28">
        <v>51.1</v>
      </c>
      <c r="N49" s="28">
        <v>5.0999999999999996</v>
      </c>
      <c r="O49" s="28">
        <v>0</v>
      </c>
      <c r="P49" s="28">
        <v>45.488999999999997</v>
      </c>
      <c r="Q49" s="28">
        <v>0</v>
      </c>
      <c r="R49" s="28">
        <v>26.891999999999999</v>
      </c>
      <c r="S49" s="28">
        <v>279150000</v>
      </c>
      <c r="T49" s="28">
        <v>10</v>
      </c>
      <c r="U49" s="28" t="s">
        <v>984</v>
      </c>
      <c r="V49" s="29" t="s">
        <v>984</v>
      </c>
      <c r="W49" s="5">
        <v>21.80471</v>
      </c>
      <c r="X49" s="6">
        <v>18.562629999999999</v>
      </c>
      <c r="Y49" s="6">
        <v>19.755299999999998</v>
      </c>
      <c r="Z49" s="6">
        <v>22.47608</v>
      </c>
      <c r="AA49" s="6">
        <v>22.03912</v>
      </c>
      <c r="AB49" s="6">
        <v>22.310770000000002</v>
      </c>
      <c r="AC49" s="6">
        <v>20.63092</v>
      </c>
      <c r="AD49" s="6">
        <v>20.484749999999998</v>
      </c>
      <c r="AE49" s="6">
        <v>21.576989999999999</v>
      </c>
      <c r="AF49" s="6">
        <v>21.879159999999999</v>
      </c>
      <c r="AG49" s="6">
        <v>21.892410000000002</v>
      </c>
      <c r="AH49" s="6">
        <v>22.629650000000002</v>
      </c>
      <c r="AI49" s="6">
        <v>22.03342</v>
      </c>
      <c r="AJ49" s="6">
        <v>21.751519999999999</v>
      </c>
      <c r="AK49" s="7">
        <v>22.231719999999999</v>
      </c>
    </row>
    <row r="50" spans="1:37" hidden="1" x14ac:dyDescent="0.2">
      <c r="A50" s="11" t="s">
        <v>6152</v>
      </c>
      <c r="B50" s="12" t="s">
        <v>6150</v>
      </c>
      <c r="C50" s="13" t="s">
        <v>6151</v>
      </c>
      <c r="D50" s="17" t="s">
        <v>65</v>
      </c>
      <c r="E50" s="18">
        <v>3.1540161875077</v>
      </c>
      <c r="F50" s="19">
        <f>AVERAGE(Z50:AK50)-AVERAGE(W50:Y50)</f>
        <v>2.5511049999999997</v>
      </c>
      <c r="H50" s="25">
        <v>0.58417061905529799</v>
      </c>
      <c r="I50" s="23">
        <v>-0.58434952629937298</v>
      </c>
      <c r="J50" s="28">
        <v>13</v>
      </c>
      <c r="K50" s="28">
        <v>13</v>
      </c>
      <c r="L50" s="28">
        <v>13</v>
      </c>
      <c r="M50" s="28">
        <v>26.6</v>
      </c>
      <c r="N50" s="28">
        <v>26.6</v>
      </c>
      <c r="O50" s="28">
        <v>26.6</v>
      </c>
      <c r="P50" s="28">
        <v>92.305999999999997</v>
      </c>
      <c r="Q50" s="28">
        <v>0</v>
      </c>
      <c r="R50" s="28">
        <v>27.66</v>
      </c>
      <c r="S50" s="28">
        <v>646000000</v>
      </c>
      <c r="T50" s="28">
        <v>48</v>
      </c>
      <c r="U50" s="28" t="s">
        <v>6148</v>
      </c>
      <c r="V50" s="29" t="s">
        <v>6149</v>
      </c>
      <c r="W50" s="5">
        <v>19.425329999999999</v>
      </c>
      <c r="X50" s="6">
        <v>21.175920000000001</v>
      </c>
      <c r="Y50" s="6">
        <v>20.498940000000001</v>
      </c>
      <c r="Z50" s="6">
        <v>23.082830000000001</v>
      </c>
      <c r="AA50" s="6">
        <v>23.275690000000001</v>
      </c>
      <c r="AB50" s="6">
        <v>23.709779999999999</v>
      </c>
      <c r="AC50" s="6">
        <v>22.099049999999998</v>
      </c>
      <c r="AD50" s="6">
        <v>22.677129999999998</v>
      </c>
      <c r="AE50" s="6">
        <v>23.57311</v>
      </c>
      <c r="AF50" s="6">
        <v>22.311330000000002</v>
      </c>
      <c r="AG50" s="6">
        <v>21.363140000000001</v>
      </c>
      <c r="AH50" s="6">
        <v>22.360410000000002</v>
      </c>
      <c r="AI50" s="6">
        <v>23.682390000000002</v>
      </c>
      <c r="AJ50" s="6">
        <v>23.393619999999999</v>
      </c>
      <c r="AK50" s="7">
        <v>23.48554</v>
      </c>
    </row>
    <row r="51" spans="1:37" hidden="1" x14ac:dyDescent="0.2">
      <c r="A51" s="11" t="s">
        <v>5835</v>
      </c>
      <c r="B51" s="12" t="s">
        <v>5833</v>
      </c>
      <c r="C51" s="13" t="s">
        <v>5834</v>
      </c>
      <c r="D51" s="17" t="s">
        <v>65</v>
      </c>
      <c r="E51" s="18">
        <v>2.7232259845617102</v>
      </c>
      <c r="F51" s="19">
        <f>AVERAGE(Z51:AK51)-AVERAGE(W51:Y51)</f>
        <v>3.167391666666667</v>
      </c>
      <c r="H51" s="25">
        <v>0.34336005127744301</v>
      </c>
      <c r="I51" s="23">
        <v>-0.58250681559244899</v>
      </c>
      <c r="J51" s="28">
        <v>11</v>
      </c>
      <c r="K51" s="28">
        <v>11</v>
      </c>
      <c r="L51" s="28">
        <v>10</v>
      </c>
      <c r="M51" s="28">
        <v>12.2</v>
      </c>
      <c r="N51" s="28">
        <v>12.2</v>
      </c>
      <c r="O51" s="28">
        <v>11.4</v>
      </c>
      <c r="P51" s="28">
        <v>135.74</v>
      </c>
      <c r="Q51" s="28">
        <v>0</v>
      </c>
      <c r="R51" s="28">
        <v>40.015999999999998</v>
      </c>
      <c r="S51" s="28">
        <v>6699500000</v>
      </c>
      <c r="T51" s="28">
        <v>58</v>
      </c>
      <c r="U51" s="28" t="s">
        <v>5831</v>
      </c>
      <c r="V51" s="29" t="s">
        <v>5832</v>
      </c>
      <c r="W51" s="5">
        <v>20.023610000000001</v>
      </c>
      <c r="X51" s="6">
        <v>18.741209999999999</v>
      </c>
      <c r="Y51" s="6">
        <v>19.763940000000002</v>
      </c>
      <c r="Z51" s="6">
        <v>23.214169999999999</v>
      </c>
      <c r="AA51" s="6">
        <v>22.638059999999999</v>
      </c>
      <c r="AB51" s="6">
        <v>23.489350000000002</v>
      </c>
      <c r="AC51" s="6">
        <v>20.501909999999999</v>
      </c>
      <c r="AD51" s="6">
        <v>20.422640000000001</v>
      </c>
      <c r="AE51" s="6">
        <v>23.437709999999999</v>
      </c>
      <c r="AF51" s="6">
        <v>23.285309999999999</v>
      </c>
      <c r="AG51" s="6">
        <v>22.904299999999999</v>
      </c>
      <c r="AH51" s="6">
        <v>23.886700000000001</v>
      </c>
      <c r="AI51" s="6">
        <v>22.675170000000001</v>
      </c>
      <c r="AJ51" s="6">
        <v>22.689399999999999</v>
      </c>
      <c r="AK51" s="7">
        <v>22.979019999999998</v>
      </c>
    </row>
    <row r="52" spans="1:37" hidden="1" x14ac:dyDescent="0.2">
      <c r="A52" s="11" t="s">
        <v>5212</v>
      </c>
      <c r="B52" s="12" t="s">
        <v>5210</v>
      </c>
      <c r="C52" s="13" t="s">
        <v>5211</v>
      </c>
      <c r="D52" s="17" t="s">
        <v>65</v>
      </c>
      <c r="E52" s="18">
        <v>7.5175482930651301</v>
      </c>
      <c r="F52" s="19">
        <f>AVERAGE(Z52:AK52)-AVERAGE(W52:Y52)</f>
        <v>3.4058533333333365</v>
      </c>
      <c r="H52" s="25">
        <v>2.1345636513285302</v>
      </c>
      <c r="I52" s="23">
        <v>-0.57357321845160703</v>
      </c>
      <c r="J52" s="28">
        <v>40</v>
      </c>
      <c r="K52" s="28">
        <v>40</v>
      </c>
      <c r="L52" s="28">
        <v>40</v>
      </c>
      <c r="M52" s="28">
        <v>54.3</v>
      </c>
      <c r="N52" s="28">
        <v>54.3</v>
      </c>
      <c r="O52" s="28">
        <v>54.3</v>
      </c>
      <c r="P52" s="28">
        <v>123.56</v>
      </c>
      <c r="Q52" s="28">
        <v>0</v>
      </c>
      <c r="R52" s="28">
        <v>323.31</v>
      </c>
      <c r="S52" s="28">
        <v>17656000000</v>
      </c>
      <c r="T52" s="28">
        <v>663</v>
      </c>
      <c r="U52" s="28" t="s">
        <v>5208</v>
      </c>
      <c r="V52" s="29" t="s">
        <v>5209</v>
      </c>
      <c r="W52" s="5">
        <v>24.126840000000001</v>
      </c>
      <c r="X52" s="6">
        <v>24.197310000000002</v>
      </c>
      <c r="Y52" s="6">
        <v>25.404869999999999</v>
      </c>
      <c r="Z52" s="6">
        <v>28.50423</v>
      </c>
      <c r="AA52" s="6">
        <v>28.319199999999999</v>
      </c>
      <c r="AB52" s="6">
        <v>28.413689999999999</v>
      </c>
      <c r="AC52" s="6">
        <v>27.501799999999999</v>
      </c>
      <c r="AD52" s="6">
        <v>27.54973</v>
      </c>
      <c r="AE52" s="6">
        <v>28.344860000000001</v>
      </c>
      <c r="AF52" s="6">
        <v>27.640789999999999</v>
      </c>
      <c r="AG52" s="6">
        <v>27.67849</v>
      </c>
      <c r="AH52" s="6">
        <v>28.17212</v>
      </c>
      <c r="AI52" s="6">
        <v>27.927679999999999</v>
      </c>
      <c r="AJ52" s="6">
        <v>27.829350000000002</v>
      </c>
      <c r="AK52" s="7">
        <v>27.90438</v>
      </c>
    </row>
    <row r="53" spans="1:37" hidden="1" x14ac:dyDescent="0.2">
      <c r="A53" s="11" t="s">
        <v>1386</v>
      </c>
      <c r="B53" s="12" t="s">
        <v>1384</v>
      </c>
      <c r="C53" s="13" t="s">
        <v>1385</v>
      </c>
      <c r="E53" s="18">
        <v>2.1571842788509001</v>
      </c>
      <c r="F53" s="19">
        <f>AVERAGE(Z53:AK53)-AVERAGE(W53:Y53)</f>
        <v>-1.2108024999999998</v>
      </c>
      <c r="H53" s="25">
        <v>1.4564470870834201</v>
      </c>
      <c r="I53" s="23">
        <v>-1.1482914818657799</v>
      </c>
      <c r="J53" s="28">
        <v>49</v>
      </c>
      <c r="K53" s="28">
        <v>49</v>
      </c>
      <c r="L53" s="28">
        <v>40</v>
      </c>
      <c r="M53" s="28">
        <v>33</v>
      </c>
      <c r="N53" s="28">
        <v>33</v>
      </c>
      <c r="O53" s="28">
        <v>28.9</v>
      </c>
      <c r="P53" s="28">
        <v>152.22</v>
      </c>
      <c r="Q53" s="28">
        <v>0</v>
      </c>
      <c r="R53" s="28">
        <v>323.31</v>
      </c>
      <c r="S53" s="28">
        <v>24360000000</v>
      </c>
      <c r="T53" s="28">
        <v>694</v>
      </c>
      <c r="U53" s="28" t="s">
        <v>1382</v>
      </c>
      <c r="V53" s="29" t="s">
        <v>1383</v>
      </c>
      <c r="W53" s="5">
        <v>27.295439999999999</v>
      </c>
      <c r="X53" s="6">
        <v>27.255299999999998</v>
      </c>
      <c r="Y53" s="6">
        <v>27.024010000000001</v>
      </c>
      <c r="Z53" s="6">
        <v>27.054549999999999</v>
      </c>
      <c r="AA53" s="6">
        <v>26.926939999999998</v>
      </c>
      <c r="AB53" s="6">
        <v>26.544509999999999</v>
      </c>
      <c r="AC53" s="6">
        <v>25.694659999999999</v>
      </c>
      <c r="AD53" s="6">
        <v>25.581530000000001</v>
      </c>
      <c r="AE53" s="6">
        <v>26.53106</v>
      </c>
      <c r="AF53" s="6">
        <v>26.14884</v>
      </c>
      <c r="AG53" s="6">
        <v>26.021280000000001</v>
      </c>
      <c r="AH53" s="6">
        <v>26.82723</v>
      </c>
      <c r="AI53" s="6">
        <v>24.98789</v>
      </c>
      <c r="AJ53" s="6">
        <v>25.011330000000001</v>
      </c>
      <c r="AK53" s="7">
        <v>24.439550000000001</v>
      </c>
    </row>
    <row r="54" spans="1:37" hidden="1" x14ac:dyDescent="0.2">
      <c r="A54" s="11" t="s">
        <v>3542</v>
      </c>
      <c r="B54" s="12" t="s">
        <v>3540</v>
      </c>
      <c r="C54" s="13" t="s">
        <v>3541</v>
      </c>
      <c r="D54" s="17" t="s">
        <v>65</v>
      </c>
      <c r="E54" s="18">
        <v>6.20869022405215</v>
      </c>
      <c r="F54" s="19">
        <f>AVERAGE(Z54:AK54)-AVERAGE(W54:Y54)</f>
        <v>7.6770216666666649</v>
      </c>
      <c r="H54" s="25">
        <v>0.30613158816271202</v>
      </c>
      <c r="I54" s="23">
        <v>-0.55510796440972099</v>
      </c>
      <c r="J54" s="28">
        <v>39</v>
      </c>
      <c r="K54" s="28">
        <v>37</v>
      </c>
      <c r="L54" s="28">
        <v>37</v>
      </c>
      <c r="M54" s="28">
        <v>37.200000000000003</v>
      </c>
      <c r="N54" s="28">
        <v>37.200000000000003</v>
      </c>
      <c r="O54" s="28">
        <v>37.200000000000003</v>
      </c>
      <c r="P54" s="28">
        <v>147.81</v>
      </c>
      <c r="Q54" s="28">
        <v>0</v>
      </c>
      <c r="R54" s="28">
        <v>323.31</v>
      </c>
      <c r="S54" s="28">
        <v>19744000000</v>
      </c>
      <c r="T54" s="28">
        <v>738</v>
      </c>
      <c r="U54" s="28" t="s">
        <v>3538</v>
      </c>
      <c r="V54" s="29" t="s">
        <v>3539</v>
      </c>
      <c r="W54" s="5">
        <v>19.92098</v>
      </c>
      <c r="X54" s="6">
        <v>20.429469999999998</v>
      </c>
      <c r="Y54" s="6">
        <v>19.26192</v>
      </c>
      <c r="Z54" s="6">
        <v>27.872620000000001</v>
      </c>
      <c r="AA54" s="6">
        <v>28.696010000000001</v>
      </c>
      <c r="AB54" s="6">
        <v>27.323799999999999</v>
      </c>
      <c r="AC54" s="6">
        <v>26.066510000000001</v>
      </c>
      <c r="AD54" s="6">
        <v>26.184270000000001</v>
      </c>
      <c r="AE54" s="6">
        <v>28.916360000000001</v>
      </c>
      <c r="AF54" s="6">
        <v>27.401859999999999</v>
      </c>
      <c r="AG54" s="6">
        <v>27.321739999999998</v>
      </c>
      <c r="AH54" s="6">
        <v>29.820430000000002</v>
      </c>
      <c r="AI54" s="6">
        <v>26.906210000000002</v>
      </c>
      <c r="AJ54" s="6">
        <v>26.36835</v>
      </c>
      <c r="AK54" s="7">
        <v>27.69558</v>
      </c>
    </row>
    <row r="55" spans="1:37" hidden="1" x14ac:dyDescent="0.2">
      <c r="A55" s="11" t="s">
        <v>2015</v>
      </c>
      <c r="B55" s="12" t="s">
        <v>2013</v>
      </c>
      <c r="C55" s="13" t="s">
        <v>2014</v>
      </c>
      <c r="D55" s="17" t="s">
        <v>65</v>
      </c>
      <c r="E55" s="18">
        <v>2.5459245187575901</v>
      </c>
      <c r="F55" s="19">
        <f>AVERAGE(Z55:AK55)-AVERAGE(W55:Y55)</f>
        <v>3.1567374999999984</v>
      </c>
      <c r="H55" s="25">
        <v>0.29688908228248101</v>
      </c>
      <c r="I55" s="23">
        <v>-0.54278204176160805</v>
      </c>
      <c r="J55" s="28">
        <v>4</v>
      </c>
      <c r="K55" s="28">
        <v>4</v>
      </c>
      <c r="L55" s="28">
        <v>4</v>
      </c>
      <c r="M55" s="28">
        <v>24.8</v>
      </c>
      <c r="N55" s="28">
        <v>24.8</v>
      </c>
      <c r="O55" s="28">
        <v>24.8</v>
      </c>
      <c r="P55" s="28">
        <v>35.173000000000002</v>
      </c>
      <c r="Q55" s="28">
        <v>0</v>
      </c>
      <c r="R55" s="28">
        <v>40.362000000000002</v>
      </c>
      <c r="S55" s="28">
        <v>620810000</v>
      </c>
      <c r="T55" s="28">
        <v>40</v>
      </c>
      <c r="U55" s="28" t="s">
        <v>2011</v>
      </c>
      <c r="V55" s="29" t="s">
        <v>2012</v>
      </c>
      <c r="W55" s="5">
        <v>18.587949999999999</v>
      </c>
      <c r="X55" s="6">
        <v>19.804580000000001</v>
      </c>
      <c r="Y55" s="6">
        <v>19.80565</v>
      </c>
      <c r="Z55" s="6">
        <v>22.731359999999999</v>
      </c>
      <c r="AA55" s="6">
        <v>22.402259999999998</v>
      </c>
      <c r="AB55" s="6">
        <v>23.756029999999999</v>
      </c>
      <c r="AC55" s="6">
        <v>20.091449999999998</v>
      </c>
      <c r="AD55" s="6">
        <v>21.535070000000001</v>
      </c>
      <c r="AE55" s="6">
        <v>24.414739999999998</v>
      </c>
      <c r="AF55" s="6">
        <v>22.061610000000002</v>
      </c>
      <c r="AG55" s="6">
        <v>22.790659999999999</v>
      </c>
      <c r="AH55" s="6">
        <v>23.931570000000001</v>
      </c>
      <c r="AI55" s="6">
        <v>22.546869999999998</v>
      </c>
      <c r="AJ55" s="6">
        <v>22.135300000000001</v>
      </c>
      <c r="AK55" s="7">
        <v>22.27665</v>
      </c>
    </row>
    <row r="56" spans="1:37" hidden="1" x14ac:dyDescent="0.2">
      <c r="A56" s="11" t="s">
        <v>5989</v>
      </c>
      <c r="B56" s="12" t="s">
        <v>5987</v>
      </c>
      <c r="C56" s="13" t="s">
        <v>5988</v>
      </c>
      <c r="D56" s="17" t="s">
        <v>65</v>
      </c>
      <c r="E56" s="18">
        <v>1.5294357200967199</v>
      </c>
      <c r="F56" s="19">
        <f>AVERAGE(Z56:AK56)-AVERAGE(W56:Y56)</f>
        <v>1.9272125000000031</v>
      </c>
      <c r="H56" s="25">
        <v>0.49307882400555902</v>
      </c>
      <c r="I56" s="23">
        <v>-0.53300560845268996</v>
      </c>
      <c r="J56" s="28">
        <v>15</v>
      </c>
      <c r="K56" s="28">
        <v>15</v>
      </c>
      <c r="L56" s="28">
        <v>15</v>
      </c>
      <c r="M56" s="28">
        <v>23.8</v>
      </c>
      <c r="N56" s="28">
        <v>23.8</v>
      </c>
      <c r="O56" s="28">
        <v>23.8</v>
      </c>
      <c r="P56" s="28">
        <v>93.028000000000006</v>
      </c>
      <c r="Q56" s="28">
        <v>0</v>
      </c>
      <c r="R56" s="28">
        <v>61.683999999999997</v>
      </c>
      <c r="S56" s="28">
        <v>2414700000</v>
      </c>
      <c r="T56" s="28">
        <v>110</v>
      </c>
      <c r="U56" s="28" t="s">
        <v>5985</v>
      </c>
      <c r="V56" s="29" t="s">
        <v>5986</v>
      </c>
      <c r="W56" s="5">
        <v>18.71115</v>
      </c>
      <c r="X56" s="6">
        <v>19.193149999999999</v>
      </c>
      <c r="Y56" s="6">
        <v>21.94642</v>
      </c>
      <c r="Z56" s="6">
        <v>21.43074</v>
      </c>
      <c r="AA56" s="6">
        <v>22.437919999999998</v>
      </c>
      <c r="AB56" s="6">
        <v>22.962959999999999</v>
      </c>
      <c r="AC56" s="6">
        <v>21.091439999999999</v>
      </c>
      <c r="AD56" s="6">
        <v>22.592359999999999</v>
      </c>
      <c r="AE56" s="6">
        <v>21.248819999999998</v>
      </c>
      <c r="AF56" s="6">
        <v>21.639800000000001</v>
      </c>
      <c r="AG56" s="6">
        <v>20.356809999999999</v>
      </c>
      <c r="AH56" s="6">
        <v>22.788219999999999</v>
      </c>
      <c r="AI56" s="6">
        <v>22.138739999999999</v>
      </c>
      <c r="AJ56" s="6">
        <v>22.029520000000002</v>
      </c>
      <c r="AK56" s="7">
        <v>21.812100000000001</v>
      </c>
    </row>
    <row r="57" spans="1:37" hidden="1" x14ac:dyDescent="0.2">
      <c r="A57" s="11" t="s">
        <v>4074</v>
      </c>
      <c r="B57" s="12" t="s">
        <v>4072</v>
      </c>
      <c r="C57" s="13" t="s">
        <v>4073</v>
      </c>
      <c r="D57" s="17" t="s">
        <v>65</v>
      </c>
      <c r="E57" s="18">
        <v>1.39599418317635</v>
      </c>
      <c r="F57" s="19">
        <f>AVERAGE(Z57:AK57)-AVERAGE(W57:Y57)</f>
        <v>1.3870725000000022</v>
      </c>
      <c r="H57" s="25">
        <v>0.44704657236636702</v>
      </c>
      <c r="I57" s="23">
        <v>-0.51580895317925302</v>
      </c>
      <c r="J57" s="28">
        <v>9</v>
      </c>
      <c r="K57" s="28">
        <v>9</v>
      </c>
      <c r="L57" s="28">
        <v>9</v>
      </c>
      <c r="M57" s="28">
        <v>10</v>
      </c>
      <c r="N57" s="28">
        <v>10</v>
      </c>
      <c r="O57" s="28">
        <v>10</v>
      </c>
      <c r="P57" s="28">
        <v>130.96</v>
      </c>
      <c r="Q57" s="28">
        <v>0</v>
      </c>
      <c r="R57" s="28">
        <v>19.718</v>
      </c>
      <c r="S57" s="28">
        <v>476960000</v>
      </c>
      <c r="T57" s="28">
        <v>25</v>
      </c>
      <c r="U57" s="28" t="s">
        <v>4070</v>
      </c>
      <c r="V57" s="29" t="s">
        <v>4071</v>
      </c>
      <c r="W57" s="5">
        <v>19.6919</v>
      </c>
      <c r="X57" s="6">
        <v>19.900449999999999</v>
      </c>
      <c r="Y57" s="6">
        <v>18.626650000000001</v>
      </c>
      <c r="Z57" s="6">
        <v>20.796700000000001</v>
      </c>
      <c r="AA57" s="6">
        <v>21.031870000000001</v>
      </c>
      <c r="AB57" s="6">
        <v>21.712219999999999</v>
      </c>
      <c r="AC57" s="6">
        <v>18.662559999999999</v>
      </c>
      <c r="AD57" s="6">
        <v>20.490819999999999</v>
      </c>
      <c r="AE57" s="6">
        <v>20.70252</v>
      </c>
      <c r="AF57" s="6">
        <v>20.713049999999999</v>
      </c>
      <c r="AG57" s="6">
        <v>20.47833</v>
      </c>
      <c r="AH57" s="6">
        <v>21.271730000000002</v>
      </c>
      <c r="AI57" s="6">
        <v>20.932939999999999</v>
      </c>
      <c r="AJ57" s="6">
        <v>20.874929999999999</v>
      </c>
      <c r="AK57" s="7">
        <v>21.853200000000001</v>
      </c>
    </row>
    <row r="58" spans="1:37" hidden="1" x14ac:dyDescent="0.2">
      <c r="A58" s="11" t="s">
        <v>2237</v>
      </c>
      <c r="B58" s="12" t="s">
        <v>2235</v>
      </c>
      <c r="C58" s="13" t="s">
        <v>2236</v>
      </c>
      <c r="E58" s="18">
        <v>1.3023049103048701</v>
      </c>
      <c r="F58" s="19">
        <f>AVERAGE(Z58:AK58)-AVERAGE(W58:Y58)</f>
        <v>-0.35228500000000196</v>
      </c>
      <c r="H58" s="25">
        <v>1.1629687129119901</v>
      </c>
      <c r="I58" s="23">
        <v>0.46837997436523399</v>
      </c>
      <c r="J58" s="28">
        <v>11</v>
      </c>
      <c r="K58" s="28">
        <v>11</v>
      </c>
      <c r="L58" s="28">
        <v>11</v>
      </c>
      <c r="M58" s="28">
        <v>48.3</v>
      </c>
      <c r="N58" s="28">
        <v>48.3</v>
      </c>
      <c r="O58" s="28">
        <v>48.3</v>
      </c>
      <c r="P58" s="28">
        <v>29.221</v>
      </c>
      <c r="Q58" s="28">
        <v>0</v>
      </c>
      <c r="R58" s="28">
        <v>182.92</v>
      </c>
      <c r="S58" s="28">
        <v>36828000000</v>
      </c>
      <c r="T58" s="28">
        <v>367</v>
      </c>
      <c r="U58" s="28" t="s">
        <v>2233</v>
      </c>
      <c r="V58" s="29" t="s">
        <v>2234</v>
      </c>
      <c r="W58" s="5">
        <v>24.746020000000001</v>
      </c>
      <c r="X58" s="6">
        <v>24.53558</v>
      </c>
      <c r="Y58" s="6">
        <v>24.773990000000001</v>
      </c>
      <c r="Z58" s="6">
        <v>24.05358</v>
      </c>
      <c r="AA58" s="6">
        <v>23.714079999999999</v>
      </c>
      <c r="AB58" s="6">
        <v>24.177219999999998</v>
      </c>
      <c r="AC58" s="6">
        <v>24.663620000000002</v>
      </c>
      <c r="AD58" s="6">
        <v>24.386669999999999</v>
      </c>
      <c r="AE58" s="6">
        <v>23.847660000000001</v>
      </c>
      <c r="AF58" s="6">
        <v>24.679120000000001</v>
      </c>
      <c r="AG58" s="6">
        <v>24.553090000000001</v>
      </c>
      <c r="AH58" s="6">
        <v>23.98085</v>
      </c>
      <c r="AI58" s="6">
        <v>25.023990000000001</v>
      </c>
      <c r="AJ58" s="6">
        <v>24.60998</v>
      </c>
      <c r="AK58" s="7">
        <v>24.30508</v>
      </c>
    </row>
    <row r="59" spans="1:37" hidden="1" x14ac:dyDescent="0.2">
      <c r="A59" s="11" t="s">
        <v>3482</v>
      </c>
      <c r="B59" s="12" t="s">
        <v>3481</v>
      </c>
      <c r="C59" s="13" t="s">
        <v>858</v>
      </c>
      <c r="D59" s="17" t="s">
        <v>65</v>
      </c>
      <c r="E59" s="18">
        <v>4.7742876687456102</v>
      </c>
      <c r="F59" s="19">
        <f>AVERAGE(Z59:AK59)-AVERAGE(W59:Y59)</f>
        <v>5.3393633333333348</v>
      </c>
      <c r="H59" s="25">
        <v>0.371769481238578</v>
      </c>
      <c r="I59" s="23">
        <v>-0.50431357489691897</v>
      </c>
      <c r="J59" s="28">
        <v>34</v>
      </c>
      <c r="K59" s="28">
        <v>34</v>
      </c>
      <c r="L59" s="28">
        <v>33</v>
      </c>
      <c r="M59" s="28">
        <v>49.8</v>
      </c>
      <c r="N59" s="28">
        <v>49.8</v>
      </c>
      <c r="O59" s="28">
        <v>48.8</v>
      </c>
      <c r="P59" s="28">
        <v>118.72</v>
      </c>
      <c r="Q59" s="28">
        <v>0</v>
      </c>
      <c r="R59" s="28">
        <v>323.31</v>
      </c>
      <c r="S59" s="28">
        <v>8898800000</v>
      </c>
      <c r="T59" s="28">
        <v>400</v>
      </c>
      <c r="U59" s="28" t="s">
        <v>3479</v>
      </c>
      <c r="V59" s="29" t="s">
        <v>3480</v>
      </c>
      <c r="W59" s="5">
        <v>19.621880000000001</v>
      </c>
      <c r="X59" s="6">
        <v>21.981190000000002</v>
      </c>
      <c r="Y59" s="6">
        <v>22.575119999999998</v>
      </c>
      <c r="Z59" s="6">
        <v>27.03023</v>
      </c>
      <c r="AA59" s="6">
        <v>27.12041</v>
      </c>
      <c r="AB59" s="6">
        <v>27.180350000000001</v>
      </c>
      <c r="AC59" s="6">
        <v>26.981529999999999</v>
      </c>
      <c r="AD59" s="6">
        <v>26.458590000000001</v>
      </c>
      <c r="AE59" s="6">
        <v>27.003779999999999</v>
      </c>
      <c r="AF59" s="6">
        <v>27.25656</v>
      </c>
      <c r="AG59" s="6">
        <v>27.511710000000001</v>
      </c>
      <c r="AH59" s="6">
        <v>28.084710000000001</v>
      </c>
      <c r="AI59" s="6">
        <v>25.408239999999999</v>
      </c>
      <c r="AJ59" s="6">
        <v>25.23856</v>
      </c>
      <c r="AK59" s="7">
        <v>25.510449999999999</v>
      </c>
    </row>
    <row r="60" spans="1:37" hidden="1" x14ac:dyDescent="0.2">
      <c r="A60" s="11" t="s">
        <v>5416</v>
      </c>
      <c r="B60" s="12" t="s">
        <v>5414</v>
      </c>
      <c r="C60" s="13" t="s">
        <v>5415</v>
      </c>
      <c r="D60" s="17" t="s">
        <v>65</v>
      </c>
      <c r="E60" s="18">
        <v>5.4961763414732303</v>
      </c>
      <c r="F60" s="19">
        <f>AVERAGE(Z60:AK60)-AVERAGE(W60:Y60)</f>
        <v>3.2626899999999992</v>
      </c>
      <c r="H60" s="25">
        <v>0.79872759859769304</v>
      </c>
      <c r="I60" s="23">
        <v>-0.50365638732910201</v>
      </c>
      <c r="J60" s="28">
        <v>5</v>
      </c>
      <c r="K60" s="28">
        <v>5</v>
      </c>
      <c r="L60" s="28">
        <v>5</v>
      </c>
      <c r="M60" s="28">
        <v>21.5</v>
      </c>
      <c r="N60" s="28">
        <v>21.5</v>
      </c>
      <c r="O60" s="28">
        <v>21.5</v>
      </c>
      <c r="P60" s="28">
        <v>39.280999999999999</v>
      </c>
      <c r="Q60" s="28">
        <v>0</v>
      </c>
      <c r="R60" s="28">
        <v>21.774999999999999</v>
      </c>
      <c r="S60" s="28">
        <v>1081100000</v>
      </c>
      <c r="T60" s="28">
        <v>27</v>
      </c>
      <c r="U60" s="28" t="s">
        <v>5412</v>
      </c>
      <c r="V60" s="29" t="s">
        <v>5413</v>
      </c>
      <c r="W60" s="5">
        <v>20.75778</v>
      </c>
      <c r="X60" s="6">
        <v>19.352969999999999</v>
      </c>
      <c r="Y60" s="6">
        <v>19.57105</v>
      </c>
      <c r="Z60" s="6">
        <v>23.219650000000001</v>
      </c>
      <c r="AA60" s="6">
        <v>23.22645</v>
      </c>
      <c r="AB60" s="6">
        <v>24.157</v>
      </c>
      <c r="AC60" s="6">
        <v>22.634979999999999</v>
      </c>
      <c r="AD60" s="6">
        <v>22.6767</v>
      </c>
      <c r="AE60" s="6">
        <v>23.519169999999999</v>
      </c>
      <c r="AF60" s="6">
        <v>22.703199999999999</v>
      </c>
      <c r="AG60" s="6">
        <v>22.427420000000001</v>
      </c>
      <c r="AH60" s="6">
        <v>22.795719999999999</v>
      </c>
      <c r="AI60" s="6">
        <v>23.788260000000001</v>
      </c>
      <c r="AJ60" s="6">
        <v>23.229389999999999</v>
      </c>
      <c r="AK60" s="7">
        <v>23.501539999999999</v>
      </c>
    </row>
    <row r="61" spans="1:37" hidden="1" x14ac:dyDescent="0.2">
      <c r="A61" s="11" t="s">
        <v>969</v>
      </c>
      <c r="B61" s="12" t="s">
        <v>967</v>
      </c>
      <c r="C61" s="13" t="s">
        <v>968</v>
      </c>
      <c r="D61" s="17" t="s">
        <v>65</v>
      </c>
      <c r="E61" s="18">
        <v>7.5667197049636599</v>
      </c>
      <c r="F61" s="19">
        <f>AVERAGE(Z61:AK61)-AVERAGE(W61:Y61)</f>
        <v>4.4196416666666707</v>
      </c>
      <c r="H61" s="25">
        <v>0.84888539509611305</v>
      </c>
      <c r="I61" s="23">
        <v>-0.49173206753200899</v>
      </c>
      <c r="J61" s="28">
        <v>8</v>
      </c>
      <c r="K61" s="28">
        <v>5</v>
      </c>
      <c r="L61" s="28">
        <v>5</v>
      </c>
      <c r="M61" s="28">
        <v>30.7</v>
      </c>
      <c r="N61" s="28">
        <v>22.3</v>
      </c>
      <c r="O61" s="28">
        <v>22.3</v>
      </c>
      <c r="P61" s="28">
        <v>53.326999999999998</v>
      </c>
      <c r="Q61" s="28">
        <v>0</v>
      </c>
      <c r="R61" s="28">
        <v>81.590999999999994</v>
      </c>
      <c r="S61" s="28">
        <v>1661200000</v>
      </c>
      <c r="T61" s="28">
        <v>71</v>
      </c>
      <c r="U61" s="28" t="s">
        <v>966</v>
      </c>
      <c r="V61" s="29" t="s">
        <v>966</v>
      </c>
      <c r="W61" s="5">
        <v>20.58278</v>
      </c>
      <c r="X61" s="6">
        <v>19.62914</v>
      </c>
      <c r="Y61" s="6">
        <v>19.61749</v>
      </c>
      <c r="Z61" s="6">
        <v>25.051130000000001</v>
      </c>
      <c r="AA61" s="6">
        <v>24.60399</v>
      </c>
      <c r="AB61" s="6">
        <v>24.53961</v>
      </c>
      <c r="AC61" s="6">
        <v>24.454059999999998</v>
      </c>
      <c r="AD61" s="6">
        <v>24.177060000000001</v>
      </c>
      <c r="AE61" s="6">
        <v>24.943470000000001</v>
      </c>
      <c r="AF61" s="6">
        <v>23.643280000000001</v>
      </c>
      <c r="AG61" s="6">
        <v>23.549569999999999</v>
      </c>
      <c r="AH61" s="6">
        <v>24.229710000000001</v>
      </c>
      <c r="AI61" s="6">
        <v>24.400480000000002</v>
      </c>
      <c r="AJ61" s="6">
        <v>23.861640000000001</v>
      </c>
      <c r="AK61" s="7">
        <v>24.899339999999999</v>
      </c>
    </row>
    <row r="62" spans="1:37" hidden="1" x14ac:dyDescent="0.2">
      <c r="A62" s="11" t="s">
        <v>1954</v>
      </c>
      <c r="B62" s="12" t="s">
        <v>1952</v>
      </c>
      <c r="C62" s="13" t="s">
        <v>1953</v>
      </c>
      <c r="D62" s="17" t="s">
        <v>65</v>
      </c>
      <c r="E62" s="18">
        <v>5.3746621128934802</v>
      </c>
      <c r="F62" s="19">
        <f>AVERAGE(Z62:AK62)-AVERAGE(W62:Y62)</f>
        <v>5.0470116666666662</v>
      </c>
      <c r="H62" s="25">
        <v>0.34557638573160099</v>
      </c>
      <c r="I62" s="23">
        <v>-0.48266707526313002</v>
      </c>
      <c r="J62" s="28">
        <v>5</v>
      </c>
      <c r="K62" s="28">
        <v>5</v>
      </c>
      <c r="L62" s="28">
        <v>5</v>
      </c>
      <c r="M62" s="28">
        <v>25.4</v>
      </c>
      <c r="N62" s="28">
        <v>25.4</v>
      </c>
      <c r="O62" s="28">
        <v>25.4</v>
      </c>
      <c r="P62" s="28">
        <v>31.094999999999999</v>
      </c>
      <c r="Q62" s="28">
        <v>0</v>
      </c>
      <c r="R62" s="28">
        <v>233.48</v>
      </c>
      <c r="S62" s="28">
        <v>4009000000</v>
      </c>
      <c r="T62" s="28">
        <v>91</v>
      </c>
      <c r="U62" s="28" t="s">
        <v>1951</v>
      </c>
      <c r="V62" s="29" t="s">
        <v>1951</v>
      </c>
      <c r="W62" s="5">
        <v>20.61289</v>
      </c>
      <c r="X62" s="6">
        <v>20.375710000000002</v>
      </c>
      <c r="Y62" s="6">
        <v>19.698930000000001</v>
      </c>
      <c r="Z62" s="6">
        <v>25.399560000000001</v>
      </c>
      <c r="AA62" s="6">
        <v>25.601559999999999</v>
      </c>
      <c r="AB62" s="6">
        <v>25.913440000000001</v>
      </c>
      <c r="AC62" s="6">
        <v>24.972200000000001</v>
      </c>
      <c r="AD62" s="6">
        <v>24.71613</v>
      </c>
      <c r="AE62" s="6">
        <v>26.99399</v>
      </c>
      <c r="AF62" s="6">
        <v>25.277920000000002</v>
      </c>
      <c r="AG62" s="6">
        <v>24.960619999999999</v>
      </c>
      <c r="AH62" s="6">
        <v>26.677209999999999</v>
      </c>
      <c r="AI62" s="6">
        <v>24.455010000000001</v>
      </c>
      <c r="AJ62" s="6">
        <v>24.18646</v>
      </c>
      <c r="AK62" s="7">
        <v>24.160160000000001</v>
      </c>
    </row>
    <row r="63" spans="1:37" hidden="1" x14ac:dyDescent="0.2">
      <c r="A63" s="11" t="s">
        <v>2393</v>
      </c>
      <c r="B63" s="12" t="s">
        <v>2391</v>
      </c>
      <c r="C63" s="13" t="s">
        <v>2392</v>
      </c>
      <c r="D63" s="17" t="s">
        <v>65</v>
      </c>
      <c r="E63" s="18">
        <v>1.8638624966647499</v>
      </c>
      <c r="F63" s="19">
        <f>AVERAGE(Z63:AK63)-AVERAGE(W63:Y63)</f>
        <v>1.7073850000000022</v>
      </c>
      <c r="H63" s="25">
        <v>0.43009596811819101</v>
      </c>
      <c r="I63" s="23">
        <v>-0.45353211296929202</v>
      </c>
      <c r="J63" s="28">
        <v>52</v>
      </c>
      <c r="K63" s="28">
        <v>52</v>
      </c>
      <c r="L63" s="28">
        <v>52</v>
      </c>
      <c r="M63" s="28">
        <v>53.5</v>
      </c>
      <c r="N63" s="28">
        <v>53.5</v>
      </c>
      <c r="O63" s="28">
        <v>53.5</v>
      </c>
      <c r="P63" s="28">
        <v>82.784999999999997</v>
      </c>
      <c r="Q63" s="28">
        <v>0</v>
      </c>
      <c r="R63" s="28">
        <v>323.31</v>
      </c>
      <c r="S63" s="28">
        <v>74890000000</v>
      </c>
      <c r="T63" s="28">
        <v>1339</v>
      </c>
      <c r="U63" s="28" t="s">
        <v>2389</v>
      </c>
      <c r="V63" s="29" t="s">
        <v>2390</v>
      </c>
      <c r="W63" s="5">
        <v>26.221720000000001</v>
      </c>
      <c r="X63" s="6">
        <v>26.292649999999998</v>
      </c>
      <c r="Y63" s="6">
        <v>27.92371</v>
      </c>
      <c r="Z63" s="6">
        <v>28.801439999999999</v>
      </c>
      <c r="AA63" s="6">
        <v>28.494150000000001</v>
      </c>
      <c r="AB63" s="6">
        <v>29.28509</v>
      </c>
      <c r="AC63" s="6">
        <v>27.72071</v>
      </c>
      <c r="AD63" s="6">
        <v>27.89781</v>
      </c>
      <c r="AE63" s="6">
        <v>29.637810000000002</v>
      </c>
      <c r="AF63" s="6">
        <v>27.638649999999998</v>
      </c>
      <c r="AG63" s="6">
        <v>27.36018</v>
      </c>
      <c r="AH63" s="6">
        <v>29.113119999999999</v>
      </c>
      <c r="AI63" s="6">
        <v>28.7698</v>
      </c>
      <c r="AJ63" s="6">
        <v>28.482510000000001</v>
      </c>
      <c r="AK63" s="7">
        <v>29.039670000000001</v>
      </c>
    </row>
    <row r="64" spans="1:37" hidden="1" x14ac:dyDescent="0.2">
      <c r="A64" s="11" t="s">
        <v>5292</v>
      </c>
      <c r="B64" s="12" t="s">
        <v>5290</v>
      </c>
      <c r="C64" s="13" t="s">
        <v>5291</v>
      </c>
      <c r="D64" s="17" t="s">
        <v>65</v>
      </c>
      <c r="E64" s="18">
        <v>7.9895168544412503</v>
      </c>
      <c r="F64" s="19">
        <f>AVERAGE(Z64:AK64)-AVERAGE(W64:Y64)</f>
        <v>4.9992666666666672</v>
      </c>
      <c r="H64" s="25">
        <v>0.70033830014413401</v>
      </c>
      <c r="I64" s="23">
        <v>-0.45331827799479302</v>
      </c>
      <c r="J64" s="28">
        <v>8</v>
      </c>
      <c r="K64" s="28">
        <v>8</v>
      </c>
      <c r="L64" s="28">
        <v>8</v>
      </c>
      <c r="M64" s="28">
        <v>22.7</v>
      </c>
      <c r="N64" s="28">
        <v>22.7</v>
      </c>
      <c r="O64" s="28">
        <v>22.7</v>
      </c>
      <c r="P64" s="28">
        <v>54.164000000000001</v>
      </c>
      <c r="Q64" s="28">
        <v>0</v>
      </c>
      <c r="R64" s="28">
        <v>45.619</v>
      </c>
      <c r="S64" s="28">
        <v>2217500000</v>
      </c>
      <c r="T64" s="28">
        <v>105</v>
      </c>
      <c r="U64" s="28" t="s">
        <v>5288</v>
      </c>
      <c r="V64" s="29" t="s">
        <v>5289</v>
      </c>
      <c r="W64" s="5">
        <v>19.811419999999998</v>
      </c>
      <c r="X64" s="6">
        <v>19.633220000000001</v>
      </c>
      <c r="Y64" s="6">
        <v>20.580120000000001</v>
      </c>
      <c r="Z64" s="6">
        <v>25.21078</v>
      </c>
      <c r="AA64" s="6">
        <v>25.10314</v>
      </c>
      <c r="AB64" s="6">
        <v>25.72861</v>
      </c>
      <c r="AC64" s="6">
        <v>24.105499999999999</v>
      </c>
      <c r="AD64" s="6">
        <v>24.292210000000001</v>
      </c>
      <c r="AE64" s="6">
        <v>24.93778</v>
      </c>
      <c r="AF64" s="6">
        <v>25.24053</v>
      </c>
      <c r="AG64" s="6">
        <v>25.191479999999999</v>
      </c>
      <c r="AH64" s="6">
        <v>25.88458</v>
      </c>
      <c r="AI64" s="6">
        <v>24.898510000000002</v>
      </c>
      <c r="AJ64" s="6">
        <v>24.80592</v>
      </c>
      <c r="AK64" s="7">
        <v>24.691199999999998</v>
      </c>
    </row>
    <row r="65" spans="1:37" hidden="1" x14ac:dyDescent="0.2">
      <c r="A65" s="11" t="s">
        <v>192</v>
      </c>
      <c r="B65" s="12" t="s">
        <v>190</v>
      </c>
      <c r="C65" s="13" t="s">
        <v>191</v>
      </c>
      <c r="E65" s="18">
        <v>4.0533851450952598</v>
      </c>
      <c r="F65" s="19">
        <f>AVERAGE(Z65:AK65)-AVERAGE(W65:Y65)</f>
        <v>-1.4087616666666669</v>
      </c>
      <c r="H65" s="25">
        <v>3.9852937479872201</v>
      </c>
      <c r="I65" s="23">
        <v>-2.0612288581000402</v>
      </c>
      <c r="J65" s="28">
        <v>10</v>
      </c>
      <c r="K65" s="28">
        <v>10</v>
      </c>
      <c r="L65" s="28">
        <v>10</v>
      </c>
      <c r="M65" s="28">
        <v>10.6</v>
      </c>
      <c r="N65" s="28">
        <v>10.6</v>
      </c>
      <c r="O65" s="28">
        <v>10.6</v>
      </c>
      <c r="P65" s="28">
        <v>136.71</v>
      </c>
      <c r="Q65" s="28">
        <v>0</v>
      </c>
      <c r="R65" s="28">
        <v>12.29</v>
      </c>
      <c r="S65" s="28">
        <v>348270000</v>
      </c>
      <c r="T65" s="28">
        <v>28</v>
      </c>
      <c r="U65" s="28" t="s">
        <v>188</v>
      </c>
      <c r="V65" s="29" t="s">
        <v>189</v>
      </c>
      <c r="W65" s="5">
        <v>22.70316</v>
      </c>
      <c r="X65" s="6">
        <v>23.963930000000001</v>
      </c>
      <c r="Y65" s="6">
        <v>22.434920000000002</v>
      </c>
      <c r="Z65" s="6">
        <v>22.82159</v>
      </c>
      <c r="AA65" s="6">
        <v>23.227640000000001</v>
      </c>
      <c r="AB65" s="6">
        <v>23.464259999999999</v>
      </c>
      <c r="AC65" s="6">
        <v>20.727419999999999</v>
      </c>
      <c r="AD65" s="6">
        <v>20.572050000000001</v>
      </c>
      <c r="AE65" s="6">
        <v>21.944099999999999</v>
      </c>
      <c r="AF65" s="6">
        <v>21.03154</v>
      </c>
      <c r="AG65" s="6">
        <v>20.28424</v>
      </c>
      <c r="AH65" s="6">
        <v>21.23742</v>
      </c>
      <c r="AI65" s="6">
        <v>21.574870000000001</v>
      </c>
      <c r="AJ65" s="6">
        <v>21.588660000000001</v>
      </c>
      <c r="AK65" s="7">
        <v>21.029109999999999</v>
      </c>
    </row>
    <row r="66" spans="1:37" hidden="1" x14ac:dyDescent="0.2">
      <c r="A66" s="11" t="s">
        <v>5165</v>
      </c>
      <c r="B66" s="12" t="s">
        <v>5163</v>
      </c>
      <c r="C66" s="13" t="s">
        <v>5164</v>
      </c>
      <c r="D66" s="17" t="s">
        <v>65</v>
      </c>
      <c r="E66" s="18">
        <v>9.3624774549804304</v>
      </c>
      <c r="F66" s="19">
        <f>AVERAGE(Z66:AK66)-AVERAGE(W66:Y66)</f>
        <v>7.3208133333333372</v>
      </c>
      <c r="H66" s="25">
        <v>0.55026121262217698</v>
      </c>
      <c r="I66" s="23">
        <v>-0.44291559855143298</v>
      </c>
      <c r="J66" s="28">
        <v>26</v>
      </c>
      <c r="K66" s="28">
        <v>26</v>
      </c>
      <c r="L66" s="28">
        <v>2</v>
      </c>
      <c r="M66" s="28">
        <v>28.7</v>
      </c>
      <c r="N66" s="28">
        <v>28.7</v>
      </c>
      <c r="O66" s="28">
        <v>3.3</v>
      </c>
      <c r="P66" s="28">
        <v>102.84</v>
      </c>
      <c r="Q66" s="28">
        <v>0</v>
      </c>
      <c r="R66" s="28">
        <v>323.31</v>
      </c>
      <c r="S66" s="28">
        <v>14257000000</v>
      </c>
      <c r="T66" s="28">
        <v>409</v>
      </c>
      <c r="U66" s="28" t="s">
        <v>5162</v>
      </c>
      <c r="V66" s="29" t="s">
        <v>5162</v>
      </c>
      <c r="W66" s="5">
        <v>19.904309999999999</v>
      </c>
      <c r="X66" s="6">
        <v>19.858879999999999</v>
      </c>
      <c r="Y66" s="6">
        <v>20.484470000000002</v>
      </c>
      <c r="Z66" s="6">
        <v>27.740020000000001</v>
      </c>
      <c r="AA66" s="6">
        <v>27.537050000000001</v>
      </c>
      <c r="AB66" s="6">
        <v>27.929590000000001</v>
      </c>
      <c r="AC66" s="6">
        <v>26.394590000000001</v>
      </c>
      <c r="AD66" s="6">
        <v>26.2698</v>
      </c>
      <c r="AE66" s="6">
        <v>28.070350000000001</v>
      </c>
      <c r="AF66" s="6">
        <v>27.10089</v>
      </c>
      <c r="AG66" s="6">
        <v>27.164709999999999</v>
      </c>
      <c r="AH66" s="6">
        <v>28.06625</v>
      </c>
      <c r="AI66" s="6">
        <v>27.354220000000002</v>
      </c>
      <c r="AJ66" s="6">
        <v>27.502559999999999</v>
      </c>
      <c r="AK66" s="7">
        <v>27.710370000000001</v>
      </c>
    </row>
    <row r="67" spans="1:37" hidden="1" x14ac:dyDescent="0.2">
      <c r="A67" s="11" t="s">
        <v>3160</v>
      </c>
      <c r="B67" s="12" t="s">
        <v>3158</v>
      </c>
      <c r="C67" s="13" t="s">
        <v>3159</v>
      </c>
      <c r="E67" s="18">
        <v>2.5885564039371398</v>
      </c>
      <c r="F67" s="19">
        <f>AVERAGE(Z67:AK67)-AVERAGE(W67:Y67)</f>
        <v>-1.1734191666666725</v>
      </c>
      <c r="H67" s="25">
        <v>1.9347585559443701</v>
      </c>
      <c r="I67" s="23">
        <v>-1.3453095753987601</v>
      </c>
      <c r="J67" s="28">
        <v>25</v>
      </c>
      <c r="K67" s="28">
        <v>25</v>
      </c>
      <c r="L67" s="28">
        <v>0</v>
      </c>
      <c r="M67" s="28">
        <v>66</v>
      </c>
      <c r="N67" s="28">
        <v>66</v>
      </c>
      <c r="O67" s="28">
        <v>0</v>
      </c>
      <c r="P67" s="28">
        <v>59.606000000000002</v>
      </c>
      <c r="Q67" s="28">
        <v>0</v>
      </c>
      <c r="R67" s="28">
        <v>323.31</v>
      </c>
      <c r="S67" s="28">
        <v>10625000000</v>
      </c>
      <c r="T67" s="28">
        <v>417</v>
      </c>
      <c r="U67" s="28" t="s">
        <v>3157</v>
      </c>
      <c r="V67" s="29" t="s">
        <v>3157</v>
      </c>
      <c r="W67" s="5">
        <v>26.997440000000001</v>
      </c>
      <c r="X67" s="6">
        <v>26.689530000000001</v>
      </c>
      <c r="Y67" s="6">
        <v>26.882269999999998</v>
      </c>
      <c r="Z67" s="6">
        <v>26.762180000000001</v>
      </c>
      <c r="AA67" s="6">
        <v>26.781320000000001</v>
      </c>
      <c r="AB67" s="6">
        <v>26.532430000000002</v>
      </c>
      <c r="AC67" s="6">
        <v>24.852340000000002</v>
      </c>
      <c r="AD67" s="6">
        <v>24.790690000000001</v>
      </c>
      <c r="AE67" s="6">
        <v>24.980889999999999</v>
      </c>
      <c r="AF67" s="6">
        <v>26.109570000000001</v>
      </c>
      <c r="AG67" s="6">
        <v>25.35501</v>
      </c>
      <c r="AH67" s="6">
        <v>26.305910000000001</v>
      </c>
      <c r="AI67" s="6">
        <v>24.753689999999999</v>
      </c>
      <c r="AJ67" s="6">
        <v>24.571729999999999</v>
      </c>
      <c r="AK67" s="7">
        <v>26.400169999999999</v>
      </c>
    </row>
    <row r="68" spans="1:37" hidden="1" x14ac:dyDescent="0.2">
      <c r="A68" s="11" t="s">
        <v>3752</v>
      </c>
      <c r="B68" s="12" t="s">
        <v>3750</v>
      </c>
      <c r="C68" s="13" t="s">
        <v>3751</v>
      </c>
      <c r="D68" s="17" t="s">
        <v>65</v>
      </c>
      <c r="E68" s="18">
        <v>6.1494738792116399</v>
      </c>
      <c r="F68" s="19">
        <f>AVERAGE(Z68:AK68)-AVERAGE(W68:Y68)</f>
        <v>5.7638166666666706</v>
      </c>
      <c r="H68" s="25">
        <v>0.38606623225971198</v>
      </c>
      <c r="I68" s="23">
        <v>-0.42643271552191903</v>
      </c>
      <c r="J68" s="28">
        <v>56</v>
      </c>
      <c r="K68" s="28">
        <v>56</v>
      </c>
      <c r="L68" s="28">
        <v>56</v>
      </c>
      <c r="M68" s="28">
        <v>53.3</v>
      </c>
      <c r="N68" s="28">
        <v>53.3</v>
      </c>
      <c r="O68" s="28">
        <v>53.3</v>
      </c>
      <c r="P68" s="28">
        <v>166.78</v>
      </c>
      <c r="Q68" s="28">
        <v>0</v>
      </c>
      <c r="R68" s="28">
        <v>323.31</v>
      </c>
      <c r="S68" s="28">
        <v>14170000000</v>
      </c>
      <c r="T68" s="28">
        <v>748</v>
      </c>
      <c r="U68" s="28" t="s">
        <v>3748</v>
      </c>
      <c r="V68" s="29" t="s">
        <v>3749</v>
      </c>
      <c r="W68" s="5">
        <v>22.29072</v>
      </c>
      <c r="X68" s="6">
        <v>22.58784</v>
      </c>
      <c r="Y68" s="6">
        <v>20.407589999999999</v>
      </c>
      <c r="Z68" s="6">
        <v>27.44229</v>
      </c>
      <c r="AA68" s="6">
        <v>27.80931</v>
      </c>
      <c r="AB68" s="6">
        <v>28.28547</v>
      </c>
      <c r="AC68" s="6">
        <v>26.018270000000001</v>
      </c>
      <c r="AD68" s="6">
        <v>26.370380000000001</v>
      </c>
      <c r="AE68" s="6">
        <v>26.98696</v>
      </c>
      <c r="AF68" s="6">
        <v>27.584340000000001</v>
      </c>
      <c r="AG68" s="6">
        <v>27.835930000000001</v>
      </c>
      <c r="AH68" s="6">
        <v>28.020520000000001</v>
      </c>
      <c r="AI68" s="6">
        <v>28.368320000000001</v>
      </c>
      <c r="AJ68" s="6">
        <v>28.117339999999999</v>
      </c>
      <c r="AK68" s="7">
        <v>27.471270000000001</v>
      </c>
    </row>
    <row r="69" spans="1:37" hidden="1" x14ac:dyDescent="0.2">
      <c r="A69" s="11" t="s">
        <v>1666</v>
      </c>
      <c r="B69" s="12" t="s">
        <v>1664</v>
      </c>
      <c r="C69" s="13" t="s">
        <v>1665</v>
      </c>
      <c r="E69" s="18">
        <v>2.4245644539831201</v>
      </c>
      <c r="F69" s="19">
        <f>AVERAGE(Z69:AK69)-AVERAGE(W69:Y69)</f>
        <v>-1.4936199999999999</v>
      </c>
      <c r="H69" s="25">
        <v>1.9829303487984999</v>
      </c>
      <c r="I69" s="23">
        <v>-1.73285886976454</v>
      </c>
      <c r="J69" s="28">
        <v>23</v>
      </c>
      <c r="K69" s="28">
        <v>23</v>
      </c>
      <c r="L69" s="28">
        <v>23</v>
      </c>
      <c r="M69" s="28">
        <v>61.7</v>
      </c>
      <c r="N69" s="28">
        <v>61.7</v>
      </c>
      <c r="O69" s="28">
        <v>61.7</v>
      </c>
      <c r="P69" s="28">
        <v>59.755000000000003</v>
      </c>
      <c r="Q69" s="28">
        <v>0</v>
      </c>
      <c r="R69" s="28">
        <v>182.52</v>
      </c>
      <c r="S69" s="28">
        <v>4519300000</v>
      </c>
      <c r="T69" s="28">
        <v>247</v>
      </c>
      <c r="U69" s="28" t="s">
        <v>1663</v>
      </c>
      <c r="V69" s="29" t="s">
        <v>1663</v>
      </c>
      <c r="W69" s="5">
        <v>24.809899999999999</v>
      </c>
      <c r="X69" s="6">
        <v>24.989889999999999</v>
      </c>
      <c r="Y69" s="6">
        <v>26.15136</v>
      </c>
      <c r="Z69" s="6">
        <v>24.416799999999999</v>
      </c>
      <c r="AA69" s="6">
        <v>24.764410000000002</v>
      </c>
      <c r="AB69" s="6">
        <v>26.188009999999998</v>
      </c>
      <c r="AC69" s="6">
        <v>23.504460000000002</v>
      </c>
      <c r="AD69" s="6">
        <v>23.72109</v>
      </c>
      <c r="AE69" s="6">
        <v>24.691520000000001</v>
      </c>
      <c r="AF69" s="6">
        <v>22.48244</v>
      </c>
      <c r="AG69" s="6">
        <v>22.170539999999999</v>
      </c>
      <c r="AH69" s="6">
        <v>22.947399999999998</v>
      </c>
      <c r="AI69" s="6">
        <v>23.770019999999999</v>
      </c>
      <c r="AJ69" s="6">
        <v>23.113389999999999</v>
      </c>
      <c r="AK69" s="7">
        <v>24.111080000000001</v>
      </c>
    </row>
    <row r="70" spans="1:37" hidden="1" x14ac:dyDescent="0.2">
      <c r="A70" s="11" t="s">
        <v>3933</v>
      </c>
      <c r="B70" s="12" t="s">
        <v>3931</v>
      </c>
      <c r="C70" s="13" t="s">
        <v>3932</v>
      </c>
      <c r="E70" s="18">
        <v>2.5010742104508599</v>
      </c>
      <c r="F70" s="19">
        <f>AVERAGE(Z70:AK70)-AVERAGE(W70:Y70)</f>
        <v>-1.1204608333333361</v>
      </c>
      <c r="H70" s="25">
        <v>0.88153636933513102</v>
      </c>
      <c r="I70" s="23">
        <v>-0.41083590189615599</v>
      </c>
      <c r="J70" s="28">
        <v>23</v>
      </c>
      <c r="K70" s="28">
        <v>23</v>
      </c>
      <c r="L70" s="28">
        <v>3</v>
      </c>
      <c r="M70" s="28">
        <v>42.2</v>
      </c>
      <c r="N70" s="28">
        <v>42.2</v>
      </c>
      <c r="O70" s="28">
        <v>4.9000000000000004</v>
      </c>
      <c r="P70" s="28">
        <v>54.518999999999998</v>
      </c>
      <c r="Q70" s="28">
        <v>0</v>
      </c>
      <c r="R70" s="28">
        <v>323.31</v>
      </c>
      <c r="S70" s="28">
        <v>36321000000</v>
      </c>
      <c r="T70" s="28">
        <v>525</v>
      </c>
      <c r="U70" s="28" t="s">
        <v>3929</v>
      </c>
      <c r="V70" s="29" t="s">
        <v>3930</v>
      </c>
      <c r="W70" s="5">
        <v>26.81934</v>
      </c>
      <c r="X70" s="6">
        <v>26.430070000000001</v>
      </c>
      <c r="Y70" s="6">
        <v>25.657579999999999</v>
      </c>
      <c r="Z70" s="6">
        <v>26.115950000000002</v>
      </c>
      <c r="AA70" s="6">
        <v>25.279160000000001</v>
      </c>
      <c r="AB70" s="6">
        <v>25.07488</v>
      </c>
      <c r="AC70" s="6">
        <v>25.255800000000001</v>
      </c>
      <c r="AD70" s="6">
        <v>25.149570000000001</v>
      </c>
      <c r="AE70" s="6">
        <v>24.977139999999999</v>
      </c>
      <c r="AF70" s="6">
        <v>25.215859999999999</v>
      </c>
      <c r="AG70" s="6">
        <v>25.22203</v>
      </c>
      <c r="AH70" s="6">
        <v>24.771629999999998</v>
      </c>
      <c r="AI70" s="6">
        <v>25.604279999999999</v>
      </c>
      <c r="AJ70" s="6">
        <v>25.01848</v>
      </c>
      <c r="AK70" s="7">
        <v>24.49765</v>
      </c>
    </row>
    <row r="71" spans="1:37" hidden="1" x14ac:dyDescent="0.2">
      <c r="A71" s="11" t="s">
        <v>4908</v>
      </c>
      <c r="B71" s="12" t="s">
        <v>4906</v>
      </c>
      <c r="C71" s="13" t="s">
        <v>4907</v>
      </c>
      <c r="D71" s="17" t="s">
        <v>65</v>
      </c>
      <c r="E71" s="18">
        <v>8.6511760219110094</v>
      </c>
      <c r="F71" s="19">
        <f>AVERAGE(Z71:AK71)-AVERAGE(W71:Y71)</f>
        <v>4.1118408333333321</v>
      </c>
      <c r="H71" s="25">
        <v>1.2514888181056401</v>
      </c>
      <c r="I71" s="23">
        <v>-0.418750127156578</v>
      </c>
      <c r="J71" s="28">
        <v>7</v>
      </c>
      <c r="K71" s="28">
        <v>7</v>
      </c>
      <c r="L71" s="28">
        <v>7</v>
      </c>
      <c r="M71" s="28">
        <v>12.6</v>
      </c>
      <c r="N71" s="28">
        <v>12.6</v>
      </c>
      <c r="O71" s="28">
        <v>12.6</v>
      </c>
      <c r="P71" s="28">
        <v>109.7</v>
      </c>
      <c r="Q71" s="28">
        <v>0</v>
      </c>
      <c r="R71" s="28">
        <v>92.424000000000007</v>
      </c>
      <c r="S71" s="28">
        <v>1006600000</v>
      </c>
      <c r="T71" s="28">
        <v>94</v>
      </c>
      <c r="U71" s="28" t="s">
        <v>4904</v>
      </c>
      <c r="V71" s="29" t="s">
        <v>4905</v>
      </c>
      <c r="W71" s="5">
        <v>20.105039999999999</v>
      </c>
      <c r="X71" s="6">
        <v>20.224499999999999</v>
      </c>
      <c r="Y71" s="6">
        <v>19.151420000000002</v>
      </c>
      <c r="Z71" s="6">
        <v>24.20814</v>
      </c>
      <c r="AA71" s="6">
        <v>24.224789999999999</v>
      </c>
      <c r="AB71" s="6">
        <v>24.32574</v>
      </c>
      <c r="AC71" s="6">
        <v>23.407039999999999</v>
      </c>
      <c r="AD71" s="6">
        <v>23.383769999999998</v>
      </c>
      <c r="AE71" s="6">
        <v>23.912600000000001</v>
      </c>
      <c r="AF71" s="6">
        <v>24.083179999999999</v>
      </c>
      <c r="AG71" s="6">
        <v>23.989190000000001</v>
      </c>
      <c r="AH71" s="6">
        <v>24.351379999999999</v>
      </c>
      <c r="AI71" s="6">
        <v>24.034140000000001</v>
      </c>
      <c r="AJ71" s="6">
        <v>23.669149999999998</v>
      </c>
      <c r="AK71" s="7">
        <v>23.67681</v>
      </c>
    </row>
    <row r="72" spans="1:37" hidden="1" x14ac:dyDescent="0.2">
      <c r="A72" s="11" t="s">
        <v>5426</v>
      </c>
      <c r="B72" s="12" t="s">
        <v>5424</v>
      </c>
      <c r="C72" s="13" t="s">
        <v>5425</v>
      </c>
      <c r="D72" s="17" t="s">
        <v>65</v>
      </c>
      <c r="E72" s="18">
        <v>6.6262903110801004</v>
      </c>
      <c r="F72" s="19">
        <f>AVERAGE(Z72:AK72)-AVERAGE(W72:Y72)</f>
        <v>6.8704916666666698</v>
      </c>
      <c r="H72" s="25">
        <v>0.76878874409236997</v>
      </c>
      <c r="I72" s="23">
        <v>-0.41689236958821502</v>
      </c>
      <c r="J72" s="28">
        <v>31</v>
      </c>
      <c r="K72" s="28">
        <v>31</v>
      </c>
      <c r="L72" s="28">
        <v>31</v>
      </c>
      <c r="M72" s="28">
        <v>39.1</v>
      </c>
      <c r="N72" s="28">
        <v>39.1</v>
      </c>
      <c r="O72" s="28">
        <v>39.1</v>
      </c>
      <c r="P72" s="28">
        <v>140.4</v>
      </c>
      <c r="Q72" s="28">
        <v>0</v>
      </c>
      <c r="R72" s="28">
        <v>323.31</v>
      </c>
      <c r="S72" s="28">
        <v>9392300000</v>
      </c>
      <c r="T72" s="28">
        <v>523</v>
      </c>
      <c r="U72" s="28" t="s">
        <v>5422</v>
      </c>
      <c r="V72" s="29" t="s">
        <v>5423</v>
      </c>
      <c r="W72" s="5">
        <v>22.246379999999998</v>
      </c>
      <c r="X72" s="6">
        <v>20.116160000000001</v>
      </c>
      <c r="Y72" s="6">
        <v>18.272089999999999</v>
      </c>
      <c r="Z72" s="6">
        <v>27.511869999999998</v>
      </c>
      <c r="AA72" s="6">
        <v>27.48047</v>
      </c>
      <c r="AB72" s="6">
        <v>27.191780000000001</v>
      </c>
      <c r="AC72" s="6">
        <v>26.55893</v>
      </c>
      <c r="AD72" s="6">
        <v>26.461919999999999</v>
      </c>
      <c r="AE72" s="6">
        <v>27.839960000000001</v>
      </c>
      <c r="AF72" s="6">
        <v>26.930890000000002</v>
      </c>
      <c r="AG72" s="6">
        <v>26.812740000000002</v>
      </c>
      <c r="AH72" s="6">
        <v>27.358250000000002</v>
      </c>
      <c r="AI72" s="6">
        <v>27.243539999999999</v>
      </c>
      <c r="AJ72" s="6">
        <v>27.13888</v>
      </c>
      <c r="AK72" s="7">
        <v>26.455190000000002</v>
      </c>
    </row>
    <row r="73" spans="1:37" hidden="1" x14ac:dyDescent="0.2">
      <c r="A73" s="11" t="s">
        <v>4417</v>
      </c>
      <c r="B73" s="12" t="s">
        <v>4415</v>
      </c>
      <c r="C73" s="13" t="s">
        <v>4416</v>
      </c>
      <c r="D73" s="17" t="s">
        <v>65</v>
      </c>
      <c r="E73" s="18">
        <v>2.2352561022575599</v>
      </c>
      <c r="F73" s="19">
        <f>AVERAGE(Z73:AK73)-AVERAGE(W73:Y73)</f>
        <v>0.73616499999999974</v>
      </c>
      <c r="H73" s="25">
        <v>1.0269422091951499</v>
      </c>
      <c r="I73" s="23">
        <v>-0.37398613823784999</v>
      </c>
      <c r="J73" s="28">
        <v>58</v>
      </c>
      <c r="K73" s="28">
        <v>58</v>
      </c>
      <c r="L73" s="28">
        <v>2</v>
      </c>
      <c r="M73" s="28">
        <v>48.2</v>
      </c>
      <c r="N73" s="28">
        <v>48.2</v>
      </c>
      <c r="O73" s="28">
        <v>1.6</v>
      </c>
      <c r="P73" s="28">
        <v>132.88</v>
      </c>
      <c r="Q73" s="28">
        <v>0</v>
      </c>
      <c r="R73" s="28">
        <v>323.31</v>
      </c>
      <c r="S73" s="28">
        <v>22526000000</v>
      </c>
      <c r="T73" s="28">
        <v>867</v>
      </c>
      <c r="U73" s="28" t="s">
        <v>4414</v>
      </c>
      <c r="V73" s="29" t="s">
        <v>4414</v>
      </c>
      <c r="W73" s="5">
        <v>26.316649999999999</v>
      </c>
      <c r="X73" s="6">
        <v>26.354710000000001</v>
      </c>
      <c r="Y73" s="6">
        <v>26.971689999999999</v>
      </c>
      <c r="Z73" s="6">
        <v>27.47344</v>
      </c>
      <c r="AA73" s="6">
        <v>27.432449999999999</v>
      </c>
      <c r="AB73" s="6">
        <v>27.787120000000002</v>
      </c>
      <c r="AC73" s="6">
        <v>26.91433</v>
      </c>
      <c r="AD73" s="6">
        <v>26.884720000000002</v>
      </c>
      <c r="AE73" s="6">
        <v>27.654309999999999</v>
      </c>
      <c r="AF73" s="6">
        <v>26.928750000000001</v>
      </c>
      <c r="AG73" s="6">
        <v>26.82554</v>
      </c>
      <c r="AH73" s="6">
        <v>27.623799999999999</v>
      </c>
      <c r="AI73" s="6">
        <v>27.451360000000001</v>
      </c>
      <c r="AJ73" s="6">
        <v>27.225180000000002</v>
      </c>
      <c r="AK73" s="7">
        <v>27.205179999999999</v>
      </c>
    </row>
    <row r="74" spans="1:37" hidden="1" x14ac:dyDescent="0.2">
      <c r="A74" s="11" t="s">
        <v>1095</v>
      </c>
      <c r="B74" s="12" t="s">
        <v>1093</v>
      </c>
      <c r="C74" s="13" t="s">
        <v>1094</v>
      </c>
      <c r="E74" s="18">
        <v>3.8982167767271898</v>
      </c>
      <c r="F74" s="19">
        <f>AVERAGE(Z74:AK74)-AVERAGE(W74:Y74)</f>
        <v>-0.96216666666666839</v>
      </c>
      <c r="H74" s="25">
        <v>2.6653397904459601</v>
      </c>
      <c r="I74" s="23">
        <v>-0.61640930175781306</v>
      </c>
      <c r="J74" s="28">
        <v>88</v>
      </c>
      <c r="K74" s="28">
        <v>88</v>
      </c>
      <c r="L74" s="28">
        <v>88</v>
      </c>
      <c r="M74" s="28">
        <v>82.1</v>
      </c>
      <c r="N74" s="28">
        <v>82.1</v>
      </c>
      <c r="O74" s="28">
        <v>82.1</v>
      </c>
      <c r="P74" s="28">
        <v>61.366999999999997</v>
      </c>
      <c r="Q74" s="28">
        <v>0</v>
      </c>
      <c r="R74" s="28">
        <v>323.31</v>
      </c>
      <c r="S74" s="28">
        <v>1003000000000</v>
      </c>
      <c r="T74" s="28">
        <v>3117</v>
      </c>
      <c r="U74" s="28" t="s">
        <v>1091</v>
      </c>
      <c r="V74" s="29" t="s">
        <v>1092</v>
      </c>
      <c r="W74" s="5">
        <v>30.91648</v>
      </c>
      <c r="X74" s="6">
        <v>30.755330000000001</v>
      </c>
      <c r="Y74" s="6">
        <v>31.576370000000001</v>
      </c>
      <c r="Z74" s="6">
        <v>30.46762</v>
      </c>
      <c r="AA74" s="6">
        <v>30.339580000000002</v>
      </c>
      <c r="AB74" s="6">
        <v>30.941400000000002</v>
      </c>
      <c r="AC74" s="6">
        <v>30.135649999999998</v>
      </c>
      <c r="AD74" s="6">
        <v>30.184000000000001</v>
      </c>
      <c r="AE74" s="6">
        <v>30.01239</v>
      </c>
      <c r="AF74" s="6">
        <v>29.786169999999998</v>
      </c>
      <c r="AG74" s="6">
        <v>29.912279999999999</v>
      </c>
      <c r="AH74" s="6">
        <v>29.968979999999998</v>
      </c>
      <c r="AI74" s="6">
        <v>29.83858</v>
      </c>
      <c r="AJ74" s="6">
        <v>29.633189999999999</v>
      </c>
      <c r="AK74" s="7">
        <v>30.226880000000001</v>
      </c>
    </row>
    <row r="75" spans="1:37" hidden="1" x14ac:dyDescent="0.2">
      <c r="A75" s="11" t="s">
        <v>4069</v>
      </c>
      <c r="B75" s="12" t="s">
        <v>4067</v>
      </c>
      <c r="C75" s="13" t="s">
        <v>4068</v>
      </c>
      <c r="D75" s="17" t="s">
        <v>65</v>
      </c>
      <c r="E75" s="18">
        <v>1.4604658772818699</v>
      </c>
      <c r="F75" s="19">
        <f>AVERAGE(Z75:AK75)-AVERAGE(W75:Y75)</f>
        <v>2.1664550000000027</v>
      </c>
      <c r="H75" s="25">
        <v>0.173589609458313</v>
      </c>
      <c r="I75" s="23">
        <v>-0.35217814975314699</v>
      </c>
      <c r="J75" s="28">
        <v>11</v>
      </c>
      <c r="K75" s="28">
        <v>11</v>
      </c>
      <c r="L75" s="28">
        <v>11</v>
      </c>
      <c r="M75" s="28">
        <v>24.1</v>
      </c>
      <c r="N75" s="28">
        <v>24.1</v>
      </c>
      <c r="O75" s="28">
        <v>24.1</v>
      </c>
      <c r="P75" s="28">
        <v>64.052000000000007</v>
      </c>
      <c r="Q75" s="28">
        <v>0</v>
      </c>
      <c r="R75" s="28">
        <v>18.329000000000001</v>
      </c>
      <c r="S75" s="28">
        <v>1794700000</v>
      </c>
      <c r="T75" s="28">
        <v>48</v>
      </c>
      <c r="U75" s="28" t="s">
        <v>4065</v>
      </c>
      <c r="V75" s="29" t="s">
        <v>4066</v>
      </c>
      <c r="W75" s="5">
        <v>19.493220000000001</v>
      </c>
      <c r="X75" s="6">
        <v>20.06222</v>
      </c>
      <c r="Y75" s="6">
        <v>18.775950000000002</v>
      </c>
      <c r="Z75" s="6">
        <v>21.870760000000001</v>
      </c>
      <c r="AA75" s="6">
        <v>22.480720000000002</v>
      </c>
      <c r="AB75" s="6">
        <v>21.27168</v>
      </c>
      <c r="AC75" s="6">
        <v>20.347169999999998</v>
      </c>
      <c r="AD75" s="6">
        <v>22.281780000000001</v>
      </c>
      <c r="AE75" s="6">
        <v>19.305479999999999</v>
      </c>
      <c r="AF75" s="6">
        <v>22.099019999999999</v>
      </c>
      <c r="AG75" s="6">
        <v>22.250959999999999</v>
      </c>
      <c r="AH75" s="6">
        <v>19.818149999999999</v>
      </c>
      <c r="AI75" s="6">
        <v>22.341370000000001</v>
      </c>
      <c r="AJ75" s="6">
        <v>22.48104</v>
      </c>
      <c r="AK75" s="7">
        <v>22.774889999999999</v>
      </c>
    </row>
    <row r="76" spans="1:37" hidden="1" x14ac:dyDescent="0.2">
      <c r="A76" s="11" t="s">
        <v>3009</v>
      </c>
      <c r="B76" s="12" t="s">
        <v>3007</v>
      </c>
      <c r="C76" s="13" t="s">
        <v>3008</v>
      </c>
      <c r="D76" s="17" t="s">
        <v>65</v>
      </c>
      <c r="E76" s="18">
        <v>4.5948282876560196</v>
      </c>
      <c r="F76" s="19">
        <f>AVERAGE(Z76:AK76)-AVERAGE(W76:Y76)</f>
        <v>4.4912816666666657</v>
      </c>
      <c r="H76" s="25">
        <v>0.32702673163798202</v>
      </c>
      <c r="I76" s="23">
        <v>-0.34792285495334202</v>
      </c>
      <c r="J76" s="28">
        <v>45</v>
      </c>
      <c r="K76" s="28">
        <v>45</v>
      </c>
      <c r="L76" s="28">
        <v>45</v>
      </c>
      <c r="M76" s="28">
        <v>23.9</v>
      </c>
      <c r="N76" s="28">
        <v>23.9</v>
      </c>
      <c r="O76" s="28">
        <v>23.9</v>
      </c>
      <c r="P76" s="28">
        <v>322.20999999999998</v>
      </c>
      <c r="Q76" s="28">
        <v>0</v>
      </c>
      <c r="R76" s="28">
        <v>282.35000000000002</v>
      </c>
      <c r="S76" s="28">
        <v>56148000000</v>
      </c>
      <c r="T76" s="28">
        <v>429</v>
      </c>
      <c r="U76" s="28" t="s">
        <v>3005</v>
      </c>
      <c r="V76" s="29" t="s">
        <v>3006</v>
      </c>
      <c r="W76" s="5">
        <v>21.166869999999999</v>
      </c>
      <c r="X76" s="6">
        <v>20.88524</v>
      </c>
      <c r="Y76" s="6">
        <v>23.814800000000002</v>
      </c>
      <c r="Z76" s="6">
        <v>26.88402</v>
      </c>
      <c r="AA76" s="6">
        <v>26.770019999999999</v>
      </c>
      <c r="AB76" s="6">
        <v>26.469550000000002</v>
      </c>
      <c r="AC76" s="6">
        <v>25.373750000000001</v>
      </c>
      <c r="AD76" s="6">
        <v>25.246120000000001</v>
      </c>
      <c r="AE76" s="6">
        <v>27.526119999999999</v>
      </c>
      <c r="AF76" s="6">
        <v>26.848279999999999</v>
      </c>
      <c r="AG76" s="6">
        <v>26.35577</v>
      </c>
      <c r="AH76" s="6">
        <v>27.039359999999999</v>
      </c>
      <c r="AI76" s="6">
        <v>26.577729999999999</v>
      </c>
      <c r="AJ76" s="6">
        <v>26.547750000000001</v>
      </c>
      <c r="AK76" s="7">
        <v>25.724550000000001</v>
      </c>
    </row>
    <row r="77" spans="1:37" hidden="1" x14ac:dyDescent="0.2">
      <c r="A77" s="11" t="s">
        <v>1072</v>
      </c>
      <c r="B77" s="12" t="s">
        <v>1070</v>
      </c>
      <c r="C77" s="13" t="s">
        <v>1071</v>
      </c>
      <c r="D77" s="17" t="s">
        <v>65</v>
      </c>
      <c r="E77" s="18">
        <v>10.692008958714601</v>
      </c>
      <c r="F77" s="19">
        <f>AVERAGE(Z77:AK77)-AVERAGE(W77:Y77)</f>
        <v>7.9940099999999958</v>
      </c>
      <c r="H77" s="25">
        <v>0.56454651116841104</v>
      </c>
      <c r="I77" s="23">
        <v>-0.30557166205511899</v>
      </c>
      <c r="J77" s="28">
        <v>31</v>
      </c>
      <c r="K77" s="28">
        <v>31</v>
      </c>
      <c r="L77" s="28">
        <v>3</v>
      </c>
      <c r="M77" s="28">
        <v>50.5</v>
      </c>
      <c r="N77" s="28">
        <v>50.5</v>
      </c>
      <c r="O77" s="28">
        <v>7</v>
      </c>
      <c r="P77" s="28">
        <v>103.28</v>
      </c>
      <c r="Q77" s="28">
        <v>0</v>
      </c>
      <c r="R77" s="28">
        <v>323.31</v>
      </c>
      <c r="S77" s="28">
        <v>15622000000</v>
      </c>
      <c r="T77" s="28">
        <v>529</v>
      </c>
      <c r="U77" s="28" t="s">
        <v>1068</v>
      </c>
      <c r="V77" s="29" t="s">
        <v>1069</v>
      </c>
      <c r="W77" s="5">
        <v>19.901150000000001</v>
      </c>
      <c r="X77" s="6">
        <v>20.409469999999999</v>
      </c>
      <c r="Y77" s="6">
        <v>18.998449999999998</v>
      </c>
      <c r="Z77" s="6">
        <v>27.888439999999999</v>
      </c>
      <c r="AA77" s="6">
        <v>27.93646</v>
      </c>
      <c r="AB77" s="6">
        <v>28.153739999999999</v>
      </c>
      <c r="AC77" s="6">
        <v>27.46443</v>
      </c>
      <c r="AD77" s="6">
        <v>27.515779999999999</v>
      </c>
      <c r="AE77" s="6">
        <v>28.670539999999999</v>
      </c>
      <c r="AF77" s="6">
        <v>27.46435</v>
      </c>
      <c r="AG77" s="6">
        <v>27.616599999999998</v>
      </c>
      <c r="AH77" s="6">
        <v>27.994420000000002</v>
      </c>
      <c r="AI77" s="6">
        <v>27.662140000000001</v>
      </c>
      <c r="AJ77" s="6">
        <v>27.678280000000001</v>
      </c>
      <c r="AK77" s="7">
        <v>27.119219999999999</v>
      </c>
    </row>
    <row r="78" spans="1:37" hidden="1" x14ac:dyDescent="0.2">
      <c r="A78" s="11" t="s">
        <v>3388</v>
      </c>
      <c r="B78" s="12" t="s">
        <v>3386</v>
      </c>
      <c r="C78" s="13" t="s">
        <v>3387</v>
      </c>
      <c r="D78" s="17" t="s">
        <v>65</v>
      </c>
      <c r="E78" s="18">
        <v>1.51435260648579</v>
      </c>
      <c r="F78" s="19">
        <f>AVERAGE(Z78:AK78)-AVERAGE(W78:Y78)</f>
        <v>1.6420408333333327</v>
      </c>
      <c r="H78" s="25">
        <v>0.20712474718346099</v>
      </c>
      <c r="I78" s="23">
        <v>-0.3021363152398</v>
      </c>
      <c r="J78" s="28">
        <v>5</v>
      </c>
      <c r="K78" s="28">
        <v>5</v>
      </c>
      <c r="L78" s="28">
        <v>5</v>
      </c>
      <c r="M78" s="28">
        <v>9</v>
      </c>
      <c r="N78" s="28">
        <v>9</v>
      </c>
      <c r="O78" s="28">
        <v>9</v>
      </c>
      <c r="P78" s="28">
        <v>80.507000000000005</v>
      </c>
      <c r="Q78" s="28">
        <v>0</v>
      </c>
      <c r="R78" s="28">
        <v>6.2557999999999998</v>
      </c>
      <c r="S78" s="28">
        <v>242050000</v>
      </c>
      <c r="T78" s="28">
        <v>7</v>
      </c>
      <c r="U78" s="28" t="s">
        <v>3385</v>
      </c>
      <c r="V78" s="29" t="s">
        <v>3385</v>
      </c>
      <c r="W78" s="5">
        <v>20.09197</v>
      </c>
      <c r="X78" s="6">
        <v>19.02008</v>
      </c>
      <c r="Y78" s="6">
        <v>19.729089999999999</v>
      </c>
      <c r="Z78" s="6">
        <v>21.11769</v>
      </c>
      <c r="AA78" s="6">
        <v>21.187080000000002</v>
      </c>
      <c r="AB78" s="6">
        <v>22.142299999999999</v>
      </c>
      <c r="AC78" s="6">
        <v>21.296250000000001</v>
      </c>
      <c r="AD78" s="6">
        <v>20.585529999999999</v>
      </c>
      <c r="AE78" s="6">
        <v>23.206219999999998</v>
      </c>
      <c r="AF78" s="6">
        <v>21.11712</v>
      </c>
      <c r="AG78" s="6">
        <v>19.6435</v>
      </c>
      <c r="AH78" s="6">
        <v>21.575289999999999</v>
      </c>
      <c r="AI78" s="6">
        <v>21.33145</v>
      </c>
      <c r="AJ78" s="6">
        <v>20.72916</v>
      </c>
      <c r="AK78" s="7">
        <v>21.137460000000001</v>
      </c>
    </row>
    <row r="79" spans="1:37" hidden="1" x14ac:dyDescent="0.2">
      <c r="A79" s="11" t="s">
        <v>931</v>
      </c>
      <c r="B79" s="12" t="s">
        <v>929</v>
      </c>
      <c r="C79" s="13" t="s">
        <v>930</v>
      </c>
      <c r="D79" s="17" t="s">
        <v>65</v>
      </c>
      <c r="E79" s="18">
        <v>2.4492212393635602</v>
      </c>
      <c r="F79" s="19">
        <f>AVERAGE(Z79:AK79)-AVERAGE(W79:Y79)</f>
        <v>2.6443891666666701</v>
      </c>
      <c r="H79" s="25">
        <v>0.17295594708985099</v>
      </c>
      <c r="I79" s="23">
        <v>-0.29763306511772902</v>
      </c>
      <c r="J79" s="28">
        <v>4</v>
      </c>
      <c r="K79" s="28">
        <v>4</v>
      </c>
      <c r="L79" s="28">
        <v>4</v>
      </c>
      <c r="M79" s="28">
        <v>9.3000000000000007</v>
      </c>
      <c r="N79" s="28">
        <v>9.3000000000000007</v>
      </c>
      <c r="O79" s="28">
        <v>9.3000000000000007</v>
      </c>
      <c r="P79" s="28">
        <v>63.881</v>
      </c>
      <c r="Q79" s="28">
        <v>0</v>
      </c>
      <c r="R79" s="28">
        <v>19.076000000000001</v>
      </c>
      <c r="S79" s="28">
        <v>425520000</v>
      </c>
      <c r="T79" s="28">
        <v>35</v>
      </c>
      <c r="U79" s="28" t="s">
        <v>927</v>
      </c>
      <c r="V79" s="29" t="s">
        <v>928</v>
      </c>
      <c r="W79" s="5">
        <v>19.32123</v>
      </c>
      <c r="X79" s="6">
        <v>19.413810000000002</v>
      </c>
      <c r="Y79" s="6">
        <v>20.179130000000001</v>
      </c>
      <c r="Z79" s="6">
        <v>22.214510000000001</v>
      </c>
      <c r="AA79" s="6">
        <v>22.138929999999998</v>
      </c>
      <c r="AB79" s="6">
        <v>23.16357</v>
      </c>
      <c r="AC79" s="6">
        <v>20.247579999999999</v>
      </c>
      <c r="AD79" s="6">
        <v>21.52205</v>
      </c>
      <c r="AE79" s="6">
        <v>20.953050000000001</v>
      </c>
      <c r="AF79" s="6">
        <v>22.30658</v>
      </c>
      <c r="AG79" s="6">
        <v>22.350760000000001</v>
      </c>
      <c r="AH79" s="6">
        <v>23.058109999999999</v>
      </c>
      <c r="AI79" s="6">
        <v>22.791540000000001</v>
      </c>
      <c r="AJ79" s="6">
        <v>22.91461</v>
      </c>
      <c r="AK79" s="7">
        <v>23.728059999999999</v>
      </c>
    </row>
    <row r="80" spans="1:37" hidden="1" x14ac:dyDescent="0.2">
      <c r="A80" s="11" t="s">
        <v>3051</v>
      </c>
      <c r="B80" s="12" t="s">
        <v>3049</v>
      </c>
      <c r="C80" s="13" t="s">
        <v>3050</v>
      </c>
      <c r="D80" s="17" t="s">
        <v>65</v>
      </c>
      <c r="E80" s="18">
        <v>1.36062281382509</v>
      </c>
      <c r="F80" s="19">
        <f>AVERAGE(Z80:AK80)-AVERAGE(W80:Y80)</f>
        <v>1.4209941666666666</v>
      </c>
      <c r="H80" s="25">
        <v>0.236835810353242</v>
      </c>
      <c r="I80" s="23">
        <v>-0.29196675618489798</v>
      </c>
      <c r="J80" s="28">
        <v>4</v>
      </c>
      <c r="K80" s="28">
        <v>4</v>
      </c>
      <c r="L80" s="28">
        <v>4</v>
      </c>
      <c r="M80" s="28">
        <v>8</v>
      </c>
      <c r="N80" s="28">
        <v>8</v>
      </c>
      <c r="O80" s="28">
        <v>8</v>
      </c>
      <c r="P80" s="28">
        <v>87.927000000000007</v>
      </c>
      <c r="Q80" s="28">
        <v>0</v>
      </c>
      <c r="R80" s="28">
        <v>12.503</v>
      </c>
      <c r="S80" s="28">
        <v>171390000</v>
      </c>
      <c r="T80" s="28">
        <v>17</v>
      </c>
      <c r="U80" s="28" t="s">
        <v>3047</v>
      </c>
      <c r="V80" s="29" t="s">
        <v>3048</v>
      </c>
      <c r="W80" s="5">
        <v>19.56157</v>
      </c>
      <c r="X80" s="6">
        <v>19.332000000000001</v>
      </c>
      <c r="Y80" s="6">
        <v>20.930990000000001</v>
      </c>
      <c r="Z80" s="6">
        <v>21.641570000000002</v>
      </c>
      <c r="AA80" s="6">
        <v>21.251529999999999</v>
      </c>
      <c r="AB80" s="6">
        <v>21.851369999999999</v>
      </c>
      <c r="AC80" s="6">
        <v>21.74259</v>
      </c>
      <c r="AD80" s="6">
        <v>22.548300000000001</v>
      </c>
      <c r="AE80" s="6">
        <v>21.92944</v>
      </c>
      <c r="AF80" s="6">
        <v>20.777480000000001</v>
      </c>
      <c r="AG80" s="6">
        <v>21.38195</v>
      </c>
      <c r="AH80" s="6">
        <v>21.293620000000001</v>
      </c>
      <c r="AI80" s="6">
        <v>21.480599999999999</v>
      </c>
      <c r="AJ80" s="6">
        <v>20.89593</v>
      </c>
      <c r="AK80" s="7">
        <v>19.555789999999998</v>
      </c>
    </row>
    <row r="81" spans="1:37" hidden="1" x14ac:dyDescent="0.2">
      <c r="A81" s="11" t="s">
        <v>4500</v>
      </c>
      <c r="B81" s="12" t="s">
        <v>4498</v>
      </c>
      <c r="C81" s="13" t="s">
        <v>4499</v>
      </c>
      <c r="D81" s="17" t="s">
        <v>65</v>
      </c>
      <c r="E81" s="18">
        <v>2.26080984629405</v>
      </c>
      <c r="F81" s="19">
        <f>AVERAGE(Z81:AK81)-AVERAGE(W81:Y81)</f>
        <v>2.3828241666666656</v>
      </c>
      <c r="H81" s="25">
        <v>0.1767707914537</v>
      </c>
      <c r="I81" s="23">
        <v>-0.289941575792103</v>
      </c>
      <c r="J81" s="28">
        <v>3</v>
      </c>
      <c r="K81" s="28">
        <v>3</v>
      </c>
      <c r="L81" s="28">
        <v>3</v>
      </c>
      <c r="M81" s="28">
        <v>6.4</v>
      </c>
      <c r="N81" s="28">
        <v>6.4</v>
      </c>
      <c r="O81" s="28">
        <v>6.4</v>
      </c>
      <c r="P81" s="28">
        <v>68.003</v>
      </c>
      <c r="Q81" s="28">
        <v>0</v>
      </c>
      <c r="R81" s="28">
        <v>9.2682000000000002</v>
      </c>
      <c r="S81" s="28">
        <v>390350000</v>
      </c>
      <c r="T81" s="28">
        <v>10</v>
      </c>
      <c r="U81" s="28" t="s">
        <v>4497</v>
      </c>
      <c r="V81" s="29" t="s">
        <v>4497</v>
      </c>
      <c r="W81" s="5">
        <v>19.956610000000001</v>
      </c>
      <c r="X81" s="6">
        <v>19.191800000000001</v>
      </c>
      <c r="Y81" s="6">
        <v>20.077780000000001</v>
      </c>
      <c r="Z81" s="6">
        <v>22.133009999999999</v>
      </c>
      <c r="AA81" s="6">
        <v>22.529620000000001</v>
      </c>
      <c r="AB81" s="6">
        <v>22.3644</v>
      </c>
      <c r="AC81" s="6">
        <v>20.492319999999999</v>
      </c>
      <c r="AD81" s="6">
        <v>19.923290000000001</v>
      </c>
      <c r="AE81" s="6">
        <v>22.99023</v>
      </c>
      <c r="AF81" s="6">
        <v>22.245049999999999</v>
      </c>
      <c r="AG81" s="6">
        <v>22.302569999999999</v>
      </c>
      <c r="AH81" s="6">
        <v>22.996089999999999</v>
      </c>
      <c r="AI81" s="6">
        <v>22.46443</v>
      </c>
      <c r="AJ81" s="6">
        <v>22.55452</v>
      </c>
      <c r="AK81" s="7">
        <v>22.503119999999999</v>
      </c>
    </row>
    <row r="82" spans="1:37" hidden="1" x14ac:dyDescent="0.2">
      <c r="A82" s="11" t="s">
        <v>4625</v>
      </c>
      <c r="B82" s="12" t="s">
        <v>4623</v>
      </c>
      <c r="C82" s="13" t="s">
        <v>4624</v>
      </c>
      <c r="D82" s="17" t="s">
        <v>65</v>
      </c>
      <c r="E82" s="18">
        <v>3.8566659490519402</v>
      </c>
      <c r="F82" s="19">
        <f>AVERAGE(Z82:AK82)-AVERAGE(W82:Y82)</f>
        <v>2.7282991666666661</v>
      </c>
      <c r="H82" s="25">
        <v>0.31835638796863802</v>
      </c>
      <c r="I82" s="23">
        <v>-0.27732276916503901</v>
      </c>
      <c r="J82" s="28">
        <v>34</v>
      </c>
      <c r="K82" s="28">
        <v>34</v>
      </c>
      <c r="L82" s="28">
        <v>34</v>
      </c>
      <c r="M82" s="28">
        <v>35.9</v>
      </c>
      <c r="N82" s="28">
        <v>35.9</v>
      </c>
      <c r="O82" s="28">
        <v>35.9</v>
      </c>
      <c r="P82" s="28">
        <v>141.15</v>
      </c>
      <c r="Q82" s="28">
        <v>0</v>
      </c>
      <c r="R82" s="28">
        <v>295.39</v>
      </c>
      <c r="S82" s="28">
        <v>7211800000</v>
      </c>
      <c r="T82" s="28">
        <v>372</v>
      </c>
      <c r="U82" s="28" t="s">
        <v>4621</v>
      </c>
      <c r="V82" s="29" t="s">
        <v>4622</v>
      </c>
      <c r="W82" s="5">
        <v>21.37698</v>
      </c>
      <c r="X82" s="6">
        <v>22.24333</v>
      </c>
      <c r="Y82" s="6">
        <v>23.415959999999998</v>
      </c>
      <c r="Z82" s="6">
        <v>25.254110000000001</v>
      </c>
      <c r="AA82" s="6">
        <v>25.200790000000001</v>
      </c>
      <c r="AB82" s="6">
        <v>25.390250000000002</v>
      </c>
      <c r="AC82" s="6">
        <v>24.072099999999999</v>
      </c>
      <c r="AD82" s="6">
        <v>24.16722</v>
      </c>
      <c r="AE82" s="6">
        <v>25.741060000000001</v>
      </c>
      <c r="AF82" s="6">
        <v>24.78511</v>
      </c>
      <c r="AG82" s="6">
        <v>24.704090000000001</v>
      </c>
      <c r="AH82" s="6">
        <v>24.945969999999999</v>
      </c>
      <c r="AI82" s="6">
        <v>25.48873</v>
      </c>
      <c r="AJ82" s="6">
        <v>25.766380000000002</v>
      </c>
      <c r="AK82" s="7">
        <v>25.368860000000002</v>
      </c>
    </row>
    <row r="83" spans="1:37" hidden="1" x14ac:dyDescent="0.2">
      <c r="A83" s="11" t="s">
        <v>4566</v>
      </c>
      <c r="B83" s="12" t="s">
        <v>4564</v>
      </c>
      <c r="C83" s="13" t="s">
        <v>4565</v>
      </c>
      <c r="D83" s="17" t="s">
        <v>65</v>
      </c>
      <c r="E83" s="18">
        <v>3.2635807274406599</v>
      </c>
      <c r="F83" s="19">
        <f>AVERAGE(Z83:AK83)-AVERAGE(W83:Y83)</f>
        <v>1.5969424999999973</v>
      </c>
      <c r="H83" s="25">
        <v>0.45512818076873501</v>
      </c>
      <c r="I83" s="23">
        <v>-0.26995277404785201</v>
      </c>
      <c r="J83" s="28">
        <v>25</v>
      </c>
      <c r="K83" s="28">
        <v>25</v>
      </c>
      <c r="L83" s="28">
        <v>25</v>
      </c>
      <c r="M83" s="28">
        <v>34.299999999999997</v>
      </c>
      <c r="N83" s="28">
        <v>34.299999999999997</v>
      </c>
      <c r="O83" s="28">
        <v>34.299999999999997</v>
      </c>
      <c r="P83" s="28">
        <v>137.53</v>
      </c>
      <c r="Q83" s="28">
        <v>0</v>
      </c>
      <c r="R83" s="28">
        <v>323.31</v>
      </c>
      <c r="S83" s="28">
        <v>3533000000</v>
      </c>
      <c r="T83" s="28">
        <v>189</v>
      </c>
      <c r="U83" s="28" t="s">
        <v>4563</v>
      </c>
      <c r="V83" s="29" t="s">
        <v>4563</v>
      </c>
      <c r="W83" s="5">
        <v>23.491299999999999</v>
      </c>
      <c r="X83" s="6">
        <v>23.602409999999999</v>
      </c>
      <c r="Y83" s="6">
        <v>24.641030000000001</v>
      </c>
      <c r="Z83" s="6">
        <v>25.688749999999999</v>
      </c>
      <c r="AA83" s="6">
        <v>25.519439999999999</v>
      </c>
      <c r="AB83" s="6">
        <v>25.924769999999999</v>
      </c>
      <c r="AC83" s="6">
        <v>24.698799999999999</v>
      </c>
      <c r="AD83" s="6">
        <v>25.306920000000002</v>
      </c>
      <c r="AE83" s="6">
        <v>26.204899999999999</v>
      </c>
      <c r="AF83" s="6">
        <v>25.17135</v>
      </c>
      <c r="AG83" s="6">
        <v>25.30264</v>
      </c>
      <c r="AH83" s="6">
        <v>25.998950000000001</v>
      </c>
      <c r="AI83" s="6">
        <v>25.286799999999999</v>
      </c>
      <c r="AJ83" s="6">
        <v>25.355309999999999</v>
      </c>
      <c r="AK83" s="7">
        <v>25.643640000000001</v>
      </c>
    </row>
    <row r="84" spans="1:37" hidden="1" x14ac:dyDescent="0.2">
      <c r="A84" s="11" t="s">
        <v>2030</v>
      </c>
      <c r="B84" s="12" t="s">
        <v>2028</v>
      </c>
      <c r="C84" s="13" t="s">
        <v>2029</v>
      </c>
      <c r="E84" s="18">
        <v>2.9712822931882301</v>
      </c>
      <c r="F84" s="19">
        <f>AVERAGE(Z84:AK84)-AVERAGE(W84:Y84)</f>
        <v>-1.3067458333333342</v>
      </c>
      <c r="H84" s="25">
        <v>2.6069265739867502</v>
      </c>
      <c r="I84" s="23">
        <v>-1.41039254930284</v>
      </c>
      <c r="J84" s="28">
        <v>19</v>
      </c>
      <c r="K84" s="28">
        <v>19</v>
      </c>
      <c r="L84" s="28">
        <v>17</v>
      </c>
      <c r="M84" s="28">
        <v>26.3</v>
      </c>
      <c r="N84" s="28">
        <v>26.3</v>
      </c>
      <c r="O84" s="28">
        <v>24.5</v>
      </c>
      <c r="P84" s="28">
        <v>97.039000000000001</v>
      </c>
      <c r="Q84" s="28">
        <v>0</v>
      </c>
      <c r="R84" s="28">
        <v>318.63</v>
      </c>
      <c r="S84" s="28">
        <v>16928000000</v>
      </c>
      <c r="T84" s="28">
        <v>383</v>
      </c>
      <c r="U84" s="28" t="s">
        <v>2026</v>
      </c>
      <c r="V84" s="29" t="s">
        <v>2027</v>
      </c>
      <c r="W84" s="5">
        <v>25.401</v>
      </c>
      <c r="X84" s="6">
        <v>25.061389999999999</v>
      </c>
      <c r="Y84" s="6">
        <v>26.567689999999999</v>
      </c>
      <c r="Z84" s="6">
        <v>25.32423</v>
      </c>
      <c r="AA84" s="6">
        <v>25.151630000000001</v>
      </c>
      <c r="AB84" s="6">
        <v>25.807369999999999</v>
      </c>
      <c r="AC84" s="6">
        <v>23.84057</v>
      </c>
      <c r="AD84" s="6">
        <v>23.42662</v>
      </c>
      <c r="AE84" s="6">
        <v>23.4008</v>
      </c>
      <c r="AF84" s="6">
        <v>24.80331</v>
      </c>
      <c r="AG84" s="6">
        <v>24.128730000000001</v>
      </c>
      <c r="AH84" s="6">
        <v>23.584399999999999</v>
      </c>
      <c r="AI84" s="6">
        <v>24.80395</v>
      </c>
      <c r="AJ84" s="6">
        <v>24.49905</v>
      </c>
      <c r="AK84" s="7">
        <v>23.668710000000001</v>
      </c>
    </row>
    <row r="85" spans="1:37" hidden="1" x14ac:dyDescent="0.2">
      <c r="A85" s="11" t="s">
        <v>2171</v>
      </c>
      <c r="B85" s="12" t="s">
        <v>2169</v>
      </c>
      <c r="C85" s="13" t="s">
        <v>2170</v>
      </c>
      <c r="D85" s="17" t="s">
        <v>65</v>
      </c>
      <c r="E85" s="18">
        <v>8.0849373975263497</v>
      </c>
      <c r="F85" s="19">
        <f>AVERAGE(Z85:AK85)-AVERAGE(W85:Y85)</f>
        <v>8.3765674999999931</v>
      </c>
      <c r="H85" s="25">
        <v>0.19575040474915401</v>
      </c>
      <c r="I85" s="23">
        <v>-0.26750310262044502</v>
      </c>
      <c r="J85" s="28">
        <v>46</v>
      </c>
      <c r="K85" s="28">
        <v>46</v>
      </c>
      <c r="L85" s="28">
        <v>44</v>
      </c>
      <c r="M85" s="28">
        <v>48.1</v>
      </c>
      <c r="N85" s="28">
        <v>48.1</v>
      </c>
      <c r="O85" s="28">
        <v>48.1</v>
      </c>
      <c r="P85" s="28">
        <v>142.75</v>
      </c>
      <c r="Q85" s="28">
        <v>0</v>
      </c>
      <c r="R85" s="28">
        <v>323.31</v>
      </c>
      <c r="S85" s="28">
        <v>29766000000</v>
      </c>
      <c r="T85" s="28">
        <v>828</v>
      </c>
      <c r="U85" s="28" t="s">
        <v>2167</v>
      </c>
      <c r="V85" s="29" t="s">
        <v>2168</v>
      </c>
      <c r="W85" s="5">
        <v>20.1248</v>
      </c>
      <c r="X85" s="6">
        <v>20.657150000000001</v>
      </c>
      <c r="Y85" s="6">
        <v>19.177060000000001</v>
      </c>
      <c r="Z85" s="6">
        <v>28.74775</v>
      </c>
      <c r="AA85" s="6">
        <v>28.627700000000001</v>
      </c>
      <c r="AB85" s="6">
        <v>28.31514</v>
      </c>
      <c r="AC85" s="6">
        <v>27.621639999999999</v>
      </c>
      <c r="AD85" s="6">
        <v>27.453949999999999</v>
      </c>
      <c r="AE85" s="6">
        <v>29.731300000000001</v>
      </c>
      <c r="AF85" s="6">
        <v>27.821950000000001</v>
      </c>
      <c r="AG85" s="6">
        <v>27.678820000000002</v>
      </c>
      <c r="AH85" s="6">
        <v>29.32</v>
      </c>
      <c r="AI85" s="6">
        <v>27.786380000000001</v>
      </c>
      <c r="AJ85" s="6">
        <v>27.803229999999999</v>
      </c>
      <c r="AK85" s="7">
        <v>29.44699</v>
      </c>
    </row>
    <row r="86" spans="1:37" hidden="1" x14ac:dyDescent="0.2">
      <c r="A86" s="11" t="s">
        <v>3371</v>
      </c>
      <c r="B86" s="12" t="s">
        <v>3369</v>
      </c>
      <c r="C86" s="13" t="s">
        <v>3370</v>
      </c>
      <c r="D86" s="17" t="s">
        <v>65</v>
      </c>
      <c r="E86" s="18">
        <v>7.3943949316341202</v>
      </c>
      <c r="F86" s="19">
        <f>AVERAGE(Z86:AK86)-AVERAGE(W86:Y86)</f>
        <v>5.5523133333333377</v>
      </c>
      <c r="H86" s="25">
        <v>0.26926916305016801</v>
      </c>
      <c r="I86" s="23">
        <v>-0.26163249545627199</v>
      </c>
      <c r="J86" s="28">
        <v>57</v>
      </c>
      <c r="K86" s="28">
        <v>28</v>
      </c>
      <c r="L86" s="28">
        <v>28</v>
      </c>
      <c r="M86" s="28">
        <v>45.9</v>
      </c>
      <c r="N86" s="28">
        <v>28.9</v>
      </c>
      <c r="O86" s="28">
        <v>28.9</v>
      </c>
      <c r="P86" s="28">
        <v>102.64</v>
      </c>
      <c r="Q86" s="28">
        <v>0</v>
      </c>
      <c r="R86" s="28">
        <v>323.31</v>
      </c>
      <c r="S86" s="28">
        <v>47091000000</v>
      </c>
      <c r="T86" s="28">
        <v>625</v>
      </c>
      <c r="U86" s="28" t="s">
        <v>3367</v>
      </c>
      <c r="V86" s="29" t="s">
        <v>3368</v>
      </c>
      <c r="W86" s="5">
        <v>23.34272</v>
      </c>
      <c r="X86" s="6">
        <v>22.98638</v>
      </c>
      <c r="Y86" s="6">
        <v>24.233740000000001</v>
      </c>
      <c r="Z86" s="6">
        <v>29.27777</v>
      </c>
      <c r="AA86" s="6">
        <v>29.135770000000001</v>
      </c>
      <c r="AB86" s="6">
        <v>29.394909999999999</v>
      </c>
      <c r="AC86" s="6">
        <v>28.80434</v>
      </c>
      <c r="AD86" s="6">
        <v>28.221820000000001</v>
      </c>
      <c r="AE86" s="6">
        <v>29.974319999999999</v>
      </c>
      <c r="AF86" s="6">
        <v>28.646159999999998</v>
      </c>
      <c r="AG86" s="6">
        <v>27.958870000000001</v>
      </c>
      <c r="AH86" s="6">
        <v>29.176570000000002</v>
      </c>
      <c r="AI86" s="6">
        <v>29.647220000000001</v>
      </c>
      <c r="AJ86" s="6">
        <v>28.936630000000001</v>
      </c>
      <c r="AK86" s="7">
        <v>29.704740000000001</v>
      </c>
    </row>
    <row r="87" spans="1:37" hidden="1" x14ac:dyDescent="0.2">
      <c r="A87" s="11" t="s">
        <v>341</v>
      </c>
      <c r="B87" s="12" t="s">
        <v>339</v>
      </c>
      <c r="C87" s="13" t="s">
        <v>340</v>
      </c>
      <c r="D87" s="17" t="s">
        <v>65</v>
      </c>
      <c r="E87" s="18">
        <v>1.9299659576071599</v>
      </c>
      <c r="F87" s="19">
        <f>AVERAGE(Z87:AK87)-AVERAGE(W87:Y87)</f>
        <v>2.2509675000000051</v>
      </c>
      <c r="H87" s="25">
        <v>0.75189099103122803</v>
      </c>
      <c r="I87" s="23">
        <v>-0.256500032212998</v>
      </c>
      <c r="J87" s="28">
        <v>26</v>
      </c>
      <c r="K87" s="28">
        <v>26</v>
      </c>
      <c r="L87" s="28">
        <v>26</v>
      </c>
      <c r="M87" s="28">
        <v>34.200000000000003</v>
      </c>
      <c r="N87" s="28">
        <v>34.200000000000003</v>
      </c>
      <c r="O87" s="28">
        <v>34.200000000000003</v>
      </c>
      <c r="P87" s="28">
        <v>98.9</v>
      </c>
      <c r="Q87" s="28">
        <v>0</v>
      </c>
      <c r="R87" s="28">
        <v>92.274000000000001</v>
      </c>
      <c r="S87" s="28">
        <v>4518900000</v>
      </c>
      <c r="T87" s="28">
        <v>217</v>
      </c>
      <c r="U87" s="28" t="s">
        <v>337</v>
      </c>
      <c r="V87" s="29" t="s">
        <v>338</v>
      </c>
      <c r="W87" s="5">
        <v>19.717379999999999</v>
      </c>
      <c r="X87" s="6">
        <v>20.409739999999999</v>
      </c>
      <c r="Y87" s="6">
        <v>23.989540000000002</v>
      </c>
      <c r="Z87" s="6">
        <v>23.628789999999999</v>
      </c>
      <c r="AA87" s="6">
        <v>23.82085</v>
      </c>
      <c r="AB87" s="6">
        <v>23.997060000000001</v>
      </c>
      <c r="AC87" s="6">
        <v>23.383769999999998</v>
      </c>
      <c r="AD87" s="6">
        <v>23.067609999999998</v>
      </c>
      <c r="AE87" s="6">
        <v>23.18627</v>
      </c>
      <c r="AF87" s="6">
        <v>23.80124</v>
      </c>
      <c r="AG87" s="6">
        <v>23.88129</v>
      </c>
      <c r="AH87" s="6">
        <v>23.636769999999999</v>
      </c>
      <c r="AI87" s="6">
        <v>23.716069999999998</v>
      </c>
      <c r="AJ87" s="6">
        <v>23.660900000000002</v>
      </c>
      <c r="AK87" s="7">
        <v>23.69763</v>
      </c>
    </row>
    <row r="88" spans="1:37" hidden="1" x14ac:dyDescent="0.2">
      <c r="A88" s="11" t="s">
        <v>4239</v>
      </c>
      <c r="B88" s="12" t="s">
        <v>4237</v>
      </c>
      <c r="C88" s="13" t="s">
        <v>4238</v>
      </c>
      <c r="D88" s="17" t="s">
        <v>65</v>
      </c>
      <c r="E88" s="18">
        <v>5.4746483117412197</v>
      </c>
      <c r="F88" s="19">
        <f>AVERAGE(Z88:AK88)-AVERAGE(W88:Y88)</f>
        <v>3.360361666666666</v>
      </c>
      <c r="H88" s="25">
        <v>0.55421082675459599</v>
      </c>
      <c r="I88" s="23">
        <v>-0.248467763264973</v>
      </c>
      <c r="J88" s="28">
        <v>15</v>
      </c>
      <c r="K88" s="28">
        <v>15</v>
      </c>
      <c r="L88" s="28">
        <v>15</v>
      </c>
      <c r="M88" s="28">
        <v>24.8</v>
      </c>
      <c r="N88" s="28">
        <v>24.8</v>
      </c>
      <c r="O88" s="28">
        <v>24.8</v>
      </c>
      <c r="P88" s="28">
        <v>137.22</v>
      </c>
      <c r="Q88" s="28">
        <v>0</v>
      </c>
      <c r="R88" s="28">
        <v>176.52</v>
      </c>
      <c r="S88" s="28">
        <v>1625900000</v>
      </c>
      <c r="T88" s="28">
        <v>110</v>
      </c>
      <c r="U88" s="28" t="s">
        <v>4236</v>
      </c>
      <c r="V88" s="29" t="s">
        <v>4236</v>
      </c>
      <c r="W88" s="5">
        <v>20.926189999999998</v>
      </c>
      <c r="X88" s="6">
        <v>20.205210000000001</v>
      </c>
      <c r="Y88" s="6">
        <v>22.493020000000001</v>
      </c>
      <c r="Z88" s="6">
        <v>24.724060000000001</v>
      </c>
      <c r="AA88" s="6">
        <v>24.489280000000001</v>
      </c>
      <c r="AB88" s="6">
        <v>25.051220000000001</v>
      </c>
      <c r="AC88" s="6">
        <v>24.043679999999998</v>
      </c>
      <c r="AD88" s="6">
        <v>23.969480000000001</v>
      </c>
      <c r="AE88" s="6">
        <v>24.650639999999999</v>
      </c>
      <c r="AF88" s="6">
        <v>24.56906</v>
      </c>
      <c r="AG88" s="6">
        <v>24.49259</v>
      </c>
      <c r="AH88" s="6">
        <v>24.970839999999999</v>
      </c>
      <c r="AI88" s="6">
        <v>24.842590000000001</v>
      </c>
      <c r="AJ88" s="6">
        <v>24.65981</v>
      </c>
      <c r="AK88" s="7">
        <v>24.35877</v>
      </c>
    </row>
    <row r="89" spans="1:37" hidden="1" x14ac:dyDescent="0.2">
      <c r="A89" s="11" t="s">
        <v>4329</v>
      </c>
      <c r="B89" s="12" t="s">
        <v>4327</v>
      </c>
      <c r="C89" s="13" t="s">
        <v>4328</v>
      </c>
      <c r="D89" s="17" t="s">
        <v>65</v>
      </c>
      <c r="E89" s="18">
        <v>9.3836317181057893</v>
      </c>
      <c r="F89" s="19">
        <f>AVERAGE(Z89:AK89)-AVERAGE(W89:Y89)</f>
        <v>5.1889524999999956</v>
      </c>
      <c r="H89" s="25">
        <v>0.40740273918527198</v>
      </c>
      <c r="I89" s="23">
        <v>-0.24828592936197699</v>
      </c>
      <c r="J89" s="28">
        <v>8</v>
      </c>
      <c r="K89" s="28">
        <v>8</v>
      </c>
      <c r="L89" s="28">
        <v>8</v>
      </c>
      <c r="M89" s="28">
        <v>32.799999999999997</v>
      </c>
      <c r="N89" s="28">
        <v>32.799999999999997</v>
      </c>
      <c r="O89" s="28">
        <v>32.799999999999997</v>
      </c>
      <c r="P89" s="28">
        <v>41.149000000000001</v>
      </c>
      <c r="Q89" s="28">
        <v>0</v>
      </c>
      <c r="R89" s="28">
        <v>265.73</v>
      </c>
      <c r="S89" s="28">
        <v>4062200000</v>
      </c>
      <c r="T89" s="28">
        <v>177</v>
      </c>
      <c r="U89" s="28" t="s">
        <v>4325</v>
      </c>
      <c r="V89" s="29" t="s">
        <v>4326</v>
      </c>
      <c r="W89" s="5">
        <v>20.450890000000001</v>
      </c>
      <c r="X89" s="6">
        <v>20.83961</v>
      </c>
      <c r="Y89" s="6">
        <v>20.503810000000001</v>
      </c>
      <c r="Z89" s="6">
        <v>25.759820000000001</v>
      </c>
      <c r="AA89" s="6">
        <v>25.709299999999999</v>
      </c>
      <c r="AB89" s="6">
        <v>26.450690000000002</v>
      </c>
      <c r="AC89" s="6">
        <v>25.26878</v>
      </c>
      <c r="AD89" s="6">
        <v>25.348710000000001</v>
      </c>
      <c r="AE89" s="6">
        <v>25.906400000000001</v>
      </c>
      <c r="AF89" s="6">
        <v>26.06194</v>
      </c>
      <c r="AG89" s="6">
        <v>25.543299999999999</v>
      </c>
      <c r="AH89" s="6">
        <v>26.616389999999999</v>
      </c>
      <c r="AI89" s="6">
        <v>25.66947</v>
      </c>
      <c r="AJ89" s="6">
        <v>25.541180000000001</v>
      </c>
      <c r="AK89" s="7">
        <v>25.56869</v>
      </c>
    </row>
    <row r="90" spans="1:37" hidden="1" x14ac:dyDescent="0.2">
      <c r="A90" s="11" t="s">
        <v>1523</v>
      </c>
      <c r="B90" s="12" t="s">
        <v>1522</v>
      </c>
      <c r="C90" s="13" t="s">
        <v>665</v>
      </c>
      <c r="D90" s="17" t="s">
        <v>65</v>
      </c>
      <c r="E90" s="18">
        <v>7.5154916604011097</v>
      </c>
      <c r="F90" s="19">
        <f>AVERAGE(Z90:AK90)-AVERAGE(W90:Y90)</f>
        <v>7.609650000000002</v>
      </c>
      <c r="H90" s="25">
        <v>0.184377580592339</v>
      </c>
      <c r="I90" s="23">
        <v>-0.246581819322373</v>
      </c>
      <c r="J90" s="28">
        <v>33</v>
      </c>
      <c r="K90" s="28">
        <v>33</v>
      </c>
      <c r="L90" s="28">
        <v>5</v>
      </c>
      <c r="M90" s="28">
        <v>28.7</v>
      </c>
      <c r="N90" s="28">
        <v>28.7</v>
      </c>
      <c r="O90" s="28">
        <v>5.0999999999999996</v>
      </c>
      <c r="P90" s="28">
        <v>173.05</v>
      </c>
      <c r="Q90" s="28">
        <v>0</v>
      </c>
      <c r="R90" s="28">
        <v>323.31</v>
      </c>
      <c r="S90" s="28">
        <v>14851000000</v>
      </c>
      <c r="T90" s="28">
        <v>607</v>
      </c>
      <c r="U90" s="28" t="s">
        <v>1520</v>
      </c>
      <c r="V90" s="29" t="s">
        <v>1521</v>
      </c>
      <c r="W90" s="5">
        <v>19.289549999999998</v>
      </c>
      <c r="X90" s="6">
        <v>20.862300000000001</v>
      </c>
      <c r="Y90" s="6">
        <v>19.137699999999999</v>
      </c>
      <c r="Z90" s="6">
        <v>27.479769999999998</v>
      </c>
      <c r="AA90" s="6">
        <v>27.524550000000001</v>
      </c>
      <c r="AB90" s="6">
        <v>27.668990000000001</v>
      </c>
      <c r="AC90" s="6">
        <v>26.564879999999999</v>
      </c>
      <c r="AD90" s="6">
        <v>26.71227</v>
      </c>
      <c r="AE90" s="6">
        <v>27.807289999999998</v>
      </c>
      <c r="AF90" s="6">
        <v>26.531749999999999</v>
      </c>
      <c r="AG90" s="6">
        <v>26.640999999999998</v>
      </c>
      <c r="AH90" s="6">
        <v>27.333220000000001</v>
      </c>
      <c r="AI90" s="6">
        <v>27.452459999999999</v>
      </c>
      <c r="AJ90" s="6">
        <v>27.410699999999999</v>
      </c>
      <c r="AK90" s="7">
        <v>29.34712</v>
      </c>
    </row>
    <row r="91" spans="1:37" hidden="1" x14ac:dyDescent="0.2">
      <c r="A91" s="11" t="s">
        <v>1916</v>
      </c>
      <c r="B91" s="12" t="s">
        <v>1914</v>
      </c>
      <c r="C91" s="13" t="s">
        <v>1915</v>
      </c>
      <c r="D91" s="17" t="s">
        <v>65</v>
      </c>
      <c r="E91" s="18">
        <v>1.3406543679349101</v>
      </c>
      <c r="F91" s="19">
        <f>AVERAGE(Z91:AK91)-AVERAGE(W91:Y91)</f>
        <v>1.5695941666666684</v>
      </c>
      <c r="H91" s="25">
        <v>0.18086252891059401</v>
      </c>
      <c r="I91" s="23">
        <v>-0.230177561442058</v>
      </c>
      <c r="J91" s="28">
        <v>19</v>
      </c>
      <c r="K91" s="28">
        <v>19</v>
      </c>
      <c r="L91" s="28">
        <v>19</v>
      </c>
      <c r="M91" s="28">
        <v>12.1</v>
      </c>
      <c r="N91" s="28">
        <v>12.1</v>
      </c>
      <c r="O91" s="28">
        <v>12.1</v>
      </c>
      <c r="P91" s="28">
        <v>267.29000000000002</v>
      </c>
      <c r="Q91" s="28">
        <v>0</v>
      </c>
      <c r="R91" s="28">
        <v>45.74</v>
      </c>
      <c r="S91" s="28">
        <v>1057500000</v>
      </c>
      <c r="T91" s="28">
        <v>62</v>
      </c>
      <c r="U91" s="28" t="s">
        <v>1912</v>
      </c>
      <c r="V91" s="29" t="s">
        <v>1913</v>
      </c>
      <c r="W91" s="5">
        <v>20.583680000000001</v>
      </c>
      <c r="X91" s="6">
        <v>22.459990000000001</v>
      </c>
      <c r="Y91" s="6">
        <v>22.984749999999998</v>
      </c>
      <c r="Z91" s="6">
        <v>23.568370000000002</v>
      </c>
      <c r="AA91" s="6">
        <v>23.341090000000001</v>
      </c>
      <c r="AB91" s="6">
        <v>24.34564</v>
      </c>
      <c r="AC91" s="6">
        <v>23.579339999999998</v>
      </c>
      <c r="AD91" s="6">
        <v>23.502400000000002</v>
      </c>
      <c r="AE91" s="6">
        <v>24.555440000000001</v>
      </c>
      <c r="AF91" s="6">
        <v>23.005410000000001</v>
      </c>
      <c r="AG91" s="6">
        <v>22.12143</v>
      </c>
      <c r="AH91" s="6">
        <v>23.846129999999999</v>
      </c>
      <c r="AI91" s="6">
        <v>23.254940000000001</v>
      </c>
      <c r="AJ91" s="6">
        <v>23.066040000000001</v>
      </c>
      <c r="AK91" s="7">
        <v>24.76258</v>
      </c>
    </row>
    <row r="92" spans="1:37" hidden="1" x14ac:dyDescent="0.2">
      <c r="A92" s="11" t="s">
        <v>432</v>
      </c>
      <c r="B92" s="12" t="s">
        <v>430</v>
      </c>
      <c r="C92" s="13" t="s">
        <v>431</v>
      </c>
      <c r="D92" s="17" t="s">
        <v>65</v>
      </c>
      <c r="E92" s="18">
        <v>3.4552074277567502</v>
      </c>
      <c r="F92" s="19">
        <f>AVERAGE(Z92:AK92)-AVERAGE(W92:Y92)</f>
        <v>3.814548333333331</v>
      </c>
      <c r="H92" s="25">
        <v>0.112727573796171</v>
      </c>
      <c r="I92" s="23">
        <v>-0.21997600131564701</v>
      </c>
      <c r="J92" s="28">
        <v>5</v>
      </c>
      <c r="K92" s="28">
        <v>5</v>
      </c>
      <c r="L92" s="28">
        <v>2</v>
      </c>
      <c r="M92" s="28">
        <v>17.3</v>
      </c>
      <c r="N92" s="28">
        <v>17.3</v>
      </c>
      <c r="O92" s="28">
        <v>7</v>
      </c>
      <c r="P92" s="28">
        <v>60.26</v>
      </c>
      <c r="Q92" s="28">
        <v>0</v>
      </c>
      <c r="R92" s="28">
        <v>73.852000000000004</v>
      </c>
      <c r="S92" s="28">
        <v>1321400000</v>
      </c>
      <c r="T92" s="28">
        <v>60</v>
      </c>
      <c r="U92" s="28" t="s">
        <v>428</v>
      </c>
      <c r="V92" s="29" t="s">
        <v>429</v>
      </c>
      <c r="W92" s="5">
        <v>20.23085</v>
      </c>
      <c r="X92" s="6">
        <v>20.01482</v>
      </c>
      <c r="Y92" s="6">
        <v>19.321919999999999</v>
      </c>
      <c r="Z92" s="6">
        <v>23.685600000000001</v>
      </c>
      <c r="AA92" s="6">
        <v>23.240210000000001</v>
      </c>
      <c r="AB92" s="6">
        <v>24.580380000000002</v>
      </c>
      <c r="AC92" s="6">
        <v>22.10811</v>
      </c>
      <c r="AD92" s="6">
        <v>21.943739999999998</v>
      </c>
      <c r="AE92" s="6">
        <v>23.823180000000001</v>
      </c>
      <c r="AF92" s="6">
        <v>23.366129999999998</v>
      </c>
      <c r="AG92" s="6">
        <v>24.536940000000001</v>
      </c>
      <c r="AH92" s="6">
        <v>25.768550000000001</v>
      </c>
      <c r="AI92" s="6">
        <v>23.186979999999998</v>
      </c>
      <c r="AJ92" s="6">
        <v>23.530290000000001</v>
      </c>
      <c r="AK92" s="7">
        <v>24.274830000000001</v>
      </c>
    </row>
    <row r="93" spans="1:37" hidden="1" x14ac:dyDescent="0.2">
      <c r="A93" s="11" t="s">
        <v>1187</v>
      </c>
      <c r="B93" s="12" t="s">
        <v>1185</v>
      </c>
      <c r="C93" s="13" t="s">
        <v>1186</v>
      </c>
      <c r="D93" s="17" t="s">
        <v>65</v>
      </c>
      <c r="E93" s="18">
        <v>3.7067380307804898</v>
      </c>
      <c r="F93" s="19">
        <f>AVERAGE(Z93:AK93)-AVERAGE(W93:Y93)</f>
        <v>2.5574924999999951</v>
      </c>
      <c r="H93" s="25">
        <v>0.18711394441149801</v>
      </c>
      <c r="I93" s="23">
        <v>-0.216673533121746</v>
      </c>
      <c r="J93" s="28">
        <v>17</v>
      </c>
      <c r="K93" s="28">
        <v>17</v>
      </c>
      <c r="L93" s="28">
        <v>16</v>
      </c>
      <c r="M93" s="28">
        <v>39.200000000000003</v>
      </c>
      <c r="N93" s="28">
        <v>39.200000000000003</v>
      </c>
      <c r="O93" s="28">
        <v>37.9</v>
      </c>
      <c r="P93" s="28">
        <v>77.298000000000002</v>
      </c>
      <c r="Q93" s="28">
        <v>0</v>
      </c>
      <c r="R93" s="28">
        <v>79.655000000000001</v>
      </c>
      <c r="S93" s="28">
        <v>2780400000</v>
      </c>
      <c r="T93" s="28">
        <v>125</v>
      </c>
      <c r="U93" s="28" t="s">
        <v>1183</v>
      </c>
      <c r="V93" s="29" t="s">
        <v>1184</v>
      </c>
      <c r="W93" s="5">
        <v>21.339189999999999</v>
      </c>
      <c r="X93" s="6">
        <v>21.139900000000001</v>
      </c>
      <c r="Y93" s="6">
        <v>20.728660000000001</v>
      </c>
      <c r="Z93" s="6">
        <v>23.888829999999999</v>
      </c>
      <c r="AA93" s="6">
        <v>24.235199999999999</v>
      </c>
      <c r="AB93" s="6">
        <v>23.24371</v>
      </c>
      <c r="AC93" s="6">
        <v>24.029260000000001</v>
      </c>
      <c r="AD93" s="6">
        <v>23.76971</v>
      </c>
      <c r="AE93" s="6">
        <v>24.833349999999999</v>
      </c>
      <c r="AF93" s="6">
        <v>22.921959999999999</v>
      </c>
      <c r="AG93" s="6">
        <v>23.734690000000001</v>
      </c>
      <c r="AH93" s="6">
        <v>24.24503</v>
      </c>
      <c r="AI93" s="6">
        <v>23.142189999999999</v>
      </c>
      <c r="AJ93" s="6">
        <v>22.687270000000002</v>
      </c>
      <c r="AK93" s="7">
        <v>22.789709999999999</v>
      </c>
    </row>
    <row r="94" spans="1:37" hidden="1" x14ac:dyDescent="0.2">
      <c r="A94" s="11" t="s">
        <v>5339</v>
      </c>
      <c r="B94" s="12" t="s">
        <v>5338</v>
      </c>
      <c r="C94" s="13" t="s">
        <v>891</v>
      </c>
      <c r="E94" s="18">
        <v>1.6497032397060101</v>
      </c>
      <c r="F94" s="19">
        <f>AVERAGE(Z94:AK94)-AVERAGE(W94:Y94)</f>
        <v>-0.99256499999999903</v>
      </c>
      <c r="H94" s="25">
        <v>1.21001737137938</v>
      </c>
      <c r="I94" s="23">
        <v>-1.0198923746744799</v>
      </c>
      <c r="J94" s="28">
        <v>208</v>
      </c>
      <c r="K94" s="28">
        <v>208</v>
      </c>
      <c r="L94" s="28">
        <v>120</v>
      </c>
      <c r="M94" s="28">
        <v>68.5</v>
      </c>
      <c r="N94" s="28">
        <v>68.5</v>
      </c>
      <c r="O94" s="28">
        <v>43.2</v>
      </c>
      <c r="P94" s="28">
        <v>290.52</v>
      </c>
      <c r="Q94" s="28">
        <v>0</v>
      </c>
      <c r="R94" s="28">
        <v>323.31</v>
      </c>
      <c r="S94" s="28">
        <v>249070000000</v>
      </c>
      <c r="T94" s="28">
        <v>4396</v>
      </c>
      <c r="U94" s="28" t="s">
        <v>5336</v>
      </c>
      <c r="V94" s="29" t="s">
        <v>5337</v>
      </c>
      <c r="W94" s="5">
        <v>29.97336</v>
      </c>
      <c r="X94" s="6">
        <v>30.021280000000001</v>
      </c>
      <c r="Y94" s="6">
        <v>29.759150000000002</v>
      </c>
      <c r="Z94" s="6">
        <v>29.683350000000001</v>
      </c>
      <c r="AA94" s="6">
        <v>29.4941</v>
      </c>
      <c r="AB94" s="6">
        <v>29.893409999999999</v>
      </c>
      <c r="AC94" s="6">
        <v>28.552230000000002</v>
      </c>
      <c r="AD94" s="6">
        <v>28.764389999999999</v>
      </c>
      <c r="AE94" s="6">
        <v>29.525030000000001</v>
      </c>
      <c r="AF94" s="6">
        <v>28.924250000000001</v>
      </c>
      <c r="AG94" s="6">
        <v>28.752289999999999</v>
      </c>
      <c r="AH94" s="6">
        <v>29.61835</v>
      </c>
      <c r="AI94" s="6">
        <v>27.57816</v>
      </c>
      <c r="AJ94" s="6">
        <v>27.219000000000001</v>
      </c>
      <c r="AK94" s="7">
        <v>29.099820000000001</v>
      </c>
    </row>
    <row r="95" spans="1:37" hidden="1" x14ac:dyDescent="0.2">
      <c r="A95" s="11" t="s">
        <v>3682</v>
      </c>
      <c r="B95" s="12" t="s">
        <v>3680</v>
      </c>
      <c r="C95" s="13" t="s">
        <v>3681</v>
      </c>
      <c r="D95" s="17" t="s">
        <v>65</v>
      </c>
      <c r="E95" s="18">
        <v>1.46981220729461</v>
      </c>
      <c r="F95" s="19">
        <f>AVERAGE(Z95:AK95)-AVERAGE(W95:Y95)</f>
        <v>2.3106458333333286</v>
      </c>
      <c r="H95" s="25">
        <v>0.35129078337867597</v>
      </c>
      <c r="I95" s="23">
        <v>-0.19849141438802001</v>
      </c>
      <c r="J95" s="28">
        <v>12</v>
      </c>
      <c r="K95" s="28">
        <v>8</v>
      </c>
      <c r="L95" s="28">
        <v>3</v>
      </c>
      <c r="M95" s="28">
        <v>16.100000000000001</v>
      </c>
      <c r="N95" s="28">
        <v>11.5</v>
      </c>
      <c r="O95" s="28">
        <v>4.7</v>
      </c>
      <c r="P95" s="28">
        <v>122.27</v>
      </c>
      <c r="Q95" s="28">
        <v>0</v>
      </c>
      <c r="R95" s="28">
        <v>9.6333000000000002</v>
      </c>
      <c r="S95" s="28">
        <v>30647000000</v>
      </c>
      <c r="T95" s="28">
        <v>21</v>
      </c>
      <c r="U95" s="28" t="s">
        <v>3678</v>
      </c>
      <c r="V95" s="29" t="s">
        <v>3679</v>
      </c>
      <c r="W95" s="5">
        <v>24.978539999999999</v>
      </c>
      <c r="X95" s="6">
        <v>25.253789999999999</v>
      </c>
      <c r="Y95" s="6">
        <v>20.281289999999998</v>
      </c>
      <c r="Z95" s="6">
        <v>25.824829999999999</v>
      </c>
      <c r="AA95" s="6">
        <v>25.9085</v>
      </c>
      <c r="AB95" s="6">
        <v>26.158829999999998</v>
      </c>
      <c r="AC95" s="6">
        <v>25.470849999999999</v>
      </c>
      <c r="AD95" s="6">
        <v>25.85866</v>
      </c>
      <c r="AE95" s="6">
        <v>26.1524</v>
      </c>
      <c r="AF95" s="6">
        <v>26.178909999999998</v>
      </c>
      <c r="AG95" s="6">
        <v>25.79102</v>
      </c>
      <c r="AH95" s="6">
        <v>25.448589999999999</v>
      </c>
      <c r="AI95" s="6">
        <v>25.97786</v>
      </c>
      <c r="AJ95" s="6">
        <v>26.074629999999999</v>
      </c>
      <c r="AK95" s="7">
        <v>24.937149999999999</v>
      </c>
    </row>
    <row r="96" spans="1:37" hidden="1" x14ac:dyDescent="0.2">
      <c r="A96" s="11" t="s">
        <v>4132</v>
      </c>
      <c r="B96" s="12" t="s">
        <v>4130</v>
      </c>
      <c r="C96" s="13" t="s">
        <v>4131</v>
      </c>
      <c r="E96" s="18">
        <v>3.30133931049214</v>
      </c>
      <c r="F96" s="19">
        <f>AVERAGE(Z96:AK96)-AVERAGE(W96:Y96)</f>
        <v>-1.136909166666662</v>
      </c>
      <c r="H96" s="25">
        <v>2.1841051378091501</v>
      </c>
      <c r="I96" s="23">
        <v>-1.0781883663601299</v>
      </c>
      <c r="J96" s="28">
        <v>41</v>
      </c>
      <c r="K96" s="28">
        <v>41</v>
      </c>
      <c r="L96" s="28">
        <v>41</v>
      </c>
      <c r="M96" s="28">
        <v>43.2</v>
      </c>
      <c r="N96" s="28">
        <v>43.2</v>
      </c>
      <c r="O96" s="28">
        <v>43.2</v>
      </c>
      <c r="P96" s="28">
        <v>103.7</v>
      </c>
      <c r="Q96" s="28">
        <v>0</v>
      </c>
      <c r="R96" s="28">
        <v>323.31</v>
      </c>
      <c r="S96" s="28">
        <v>35022000000</v>
      </c>
      <c r="T96" s="28">
        <v>837</v>
      </c>
      <c r="U96" s="28" t="s">
        <v>4129</v>
      </c>
      <c r="V96" s="29" t="s">
        <v>4129</v>
      </c>
      <c r="W96" s="5">
        <v>27.298680000000001</v>
      </c>
      <c r="X96" s="6">
        <v>27.37642</v>
      </c>
      <c r="Y96" s="6">
        <v>27.266780000000001</v>
      </c>
      <c r="Z96" s="6">
        <v>27.207039999999999</v>
      </c>
      <c r="AA96" s="6">
        <v>26.856380000000001</v>
      </c>
      <c r="AB96" s="6">
        <v>26.893650000000001</v>
      </c>
      <c r="AC96" s="6">
        <v>25.725439999999999</v>
      </c>
      <c r="AD96" s="6">
        <v>25.580950000000001</v>
      </c>
      <c r="AE96" s="6">
        <v>24.890740000000001</v>
      </c>
      <c r="AF96" s="6">
        <v>26.147580000000001</v>
      </c>
      <c r="AG96" s="6">
        <v>26.012930000000001</v>
      </c>
      <c r="AH96" s="6">
        <v>25.851120000000002</v>
      </c>
      <c r="AI96" s="6">
        <v>26.640170000000001</v>
      </c>
      <c r="AJ96" s="6">
        <v>26.514700000000001</v>
      </c>
      <c r="AK96" s="7">
        <v>25.803909999999998</v>
      </c>
    </row>
    <row r="97" spans="1:37" hidden="1" x14ac:dyDescent="0.2">
      <c r="A97" s="11" t="s">
        <v>4610</v>
      </c>
      <c r="B97" s="12" t="s">
        <v>4608</v>
      </c>
      <c r="C97" s="13" t="s">
        <v>4609</v>
      </c>
      <c r="D97" s="17" t="s">
        <v>65</v>
      </c>
      <c r="E97" s="18">
        <v>5.6946952027568898</v>
      </c>
      <c r="F97" s="19">
        <f>AVERAGE(Z97:AK97)-AVERAGE(W97:Y97)</f>
        <v>5.2238908333333285</v>
      </c>
      <c r="H97" s="25">
        <v>0.167526048009178</v>
      </c>
      <c r="I97" s="23">
        <v>-0.197428809271919</v>
      </c>
      <c r="J97" s="28">
        <v>16</v>
      </c>
      <c r="K97" s="28">
        <v>16</v>
      </c>
      <c r="L97" s="28">
        <v>15</v>
      </c>
      <c r="M97" s="28">
        <v>59.3</v>
      </c>
      <c r="N97" s="28">
        <v>59.3</v>
      </c>
      <c r="O97" s="28">
        <v>56.8</v>
      </c>
      <c r="P97" s="28">
        <v>44.155000000000001</v>
      </c>
      <c r="Q97" s="28">
        <v>0</v>
      </c>
      <c r="R97" s="28">
        <v>290.73</v>
      </c>
      <c r="S97" s="28">
        <v>11868000000</v>
      </c>
      <c r="T97" s="28">
        <v>295</v>
      </c>
      <c r="U97" s="28" t="s">
        <v>4606</v>
      </c>
      <c r="V97" s="29" t="s">
        <v>4607</v>
      </c>
      <c r="W97" s="5">
        <v>20.682320000000001</v>
      </c>
      <c r="X97" s="6">
        <v>22.5533</v>
      </c>
      <c r="Y97" s="6">
        <v>23.213799999999999</v>
      </c>
      <c r="Z97" s="6">
        <v>27.52515</v>
      </c>
      <c r="AA97" s="6">
        <v>27.50779</v>
      </c>
      <c r="AB97" s="6">
        <v>27.53237</v>
      </c>
      <c r="AC97" s="6">
        <v>26.982610000000001</v>
      </c>
      <c r="AD97" s="6">
        <v>26.853290000000001</v>
      </c>
      <c r="AE97" s="6">
        <v>28.536639999999998</v>
      </c>
      <c r="AF97" s="6">
        <v>27.353549999999998</v>
      </c>
      <c r="AG97" s="6">
        <v>26.893540000000002</v>
      </c>
      <c r="AH97" s="6">
        <v>28.669930000000001</v>
      </c>
      <c r="AI97" s="6">
        <v>27.308520000000001</v>
      </c>
      <c r="AJ97" s="6">
        <v>26.953379999999999</v>
      </c>
      <c r="AK97" s="7">
        <v>26.367599999999999</v>
      </c>
    </row>
    <row r="98" spans="1:37" hidden="1" x14ac:dyDescent="0.2">
      <c r="A98" s="11" t="s">
        <v>5297</v>
      </c>
      <c r="B98" s="12" t="s">
        <v>5295</v>
      </c>
      <c r="C98" s="13" t="s">
        <v>5296</v>
      </c>
      <c r="D98" s="17" t="s">
        <v>65</v>
      </c>
      <c r="E98" s="18">
        <v>8.0478402236973992</v>
      </c>
      <c r="F98" s="19">
        <f>AVERAGE(Z98:AK98)-AVERAGE(W98:Y98)</f>
        <v>5.0450783333333327</v>
      </c>
      <c r="H98" s="25">
        <v>0.52692242540631995</v>
      </c>
      <c r="I98" s="23">
        <v>-0.19547526041666799</v>
      </c>
      <c r="J98" s="28">
        <v>17</v>
      </c>
      <c r="K98" s="28">
        <v>17</v>
      </c>
      <c r="L98" s="28">
        <v>17</v>
      </c>
      <c r="M98" s="28">
        <v>24.9</v>
      </c>
      <c r="N98" s="28">
        <v>24.9</v>
      </c>
      <c r="O98" s="28">
        <v>24.9</v>
      </c>
      <c r="P98" s="28">
        <v>141.46</v>
      </c>
      <c r="Q98" s="28">
        <v>0</v>
      </c>
      <c r="R98" s="28">
        <v>73.426000000000002</v>
      </c>
      <c r="S98" s="28">
        <v>2494100000</v>
      </c>
      <c r="T98" s="28">
        <v>136</v>
      </c>
      <c r="U98" s="28" t="s">
        <v>5293</v>
      </c>
      <c r="V98" s="29" t="s">
        <v>5294</v>
      </c>
      <c r="W98" s="5">
        <v>19.159790000000001</v>
      </c>
      <c r="X98" s="6">
        <v>21.262090000000001</v>
      </c>
      <c r="Y98" s="6">
        <v>20.197579999999999</v>
      </c>
      <c r="Z98" s="6">
        <v>25.431159999999998</v>
      </c>
      <c r="AA98" s="6">
        <v>25.182230000000001</v>
      </c>
      <c r="AB98" s="6">
        <v>25.581130000000002</v>
      </c>
      <c r="AC98" s="6">
        <v>24.957039999999999</v>
      </c>
      <c r="AD98" s="6">
        <v>24.67557</v>
      </c>
      <c r="AE98" s="6">
        <v>25.411449999999999</v>
      </c>
      <c r="AF98" s="6">
        <v>25.314060000000001</v>
      </c>
      <c r="AG98" s="6">
        <v>25.20825</v>
      </c>
      <c r="AH98" s="6">
        <v>25.372319999999998</v>
      </c>
      <c r="AI98" s="6">
        <v>25.524920000000002</v>
      </c>
      <c r="AJ98" s="6">
        <v>25.405999999999999</v>
      </c>
      <c r="AK98" s="7">
        <v>24.954650000000001</v>
      </c>
    </row>
    <row r="99" spans="1:37" hidden="1" x14ac:dyDescent="0.2">
      <c r="A99" s="11" t="s">
        <v>783</v>
      </c>
      <c r="B99" s="12" t="s">
        <v>781</v>
      </c>
      <c r="C99" s="13" t="s">
        <v>782</v>
      </c>
      <c r="E99" s="18">
        <v>1.42615709044475</v>
      </c>
      <c r="F99" s="19">
        <f>AVERAGE(Z99:AK99)-AVERAGE(W99:Y99)</f>
        <v>-0.64742083333333866</v>
      </c>
      <c r="H99" s="25">
        <v>0.55644511659489604</v>
      </c>
      <c r="I99" s="23">
        <v>-0.31211005316840401</v>
      </c>
      <c r="J99" s="28">
        <v>14</v>
      </c>
      <c r="K99" s="28">
        <v>14</v>
      </c>
      <c r="L99" s="28">
        <v>14</v>
      </c>
      <c r="M99" s="28">
        <v>15.8</v>
      </c>
      <c r="N99" s="28">
        <v>15.8</v>
      </c>
      <c r="O99" s="28">
        <v>15.8</v>
      </c>
      <c r="P99" s="28">
        <v>162.76</v>
      </c>
      <c r="Q99" s="28">
        <v>0</v>
      </c>
      <c r="R99" s="28">
        <v>62.725999999999999</v>
      </c>
      <c r="S99" s="28">
        <v>811540000</v>
      </c>
      <c r="T99" s="28">
        <v>43</v>
      </c>
      <c r="U99" s="28" t="s">
        <v>779</v>
      </c>
      <c r="V99" s="29" t="s">
        <v>780</v>
      </c>
      <c r="W99" s="5">
        <v>22.606280000000002</v>
      </c>
      <c r="X99" s="6">
        <v>22.427140000000001</v>
      </c>
      <c r="Y99" s="6">
        <v>22.456479999999999</v>
      </c>
      <c r="Z99" s="6">
        <v>22.320119999999999</v>
      </c>
      <c r="AA99" s="6">
        <v>21.798639999999999</v>
      </c>
      <c r="AB99" s="6">
        <v>22.131129999999999</v>
      </c>
      <c r="AC99" s="6">
        <v>21.604900000000001</v>
      </c>
      <c r="AD99" s="6">
        <v>21.674700000000001</v>
      </c>
      <c r="AE99" s="6">
        <v>21.3186</v>
      </c>
      <c r="AF99" s="6">
        <v>22.190090000000001</v>
      </c>
      <c r="AG99" s="6">
        <v>22.05106</v>
      </c>
      <c r="AH99" s="6">
        <v>22.428640000000001</v>
      </c>
      <c r="AI99" s="6">
        <v>21.10117</v>
      </c>
      <c r="AJ99" s="6">
        <v>21.515139999999999</v>
      </c>
      <c r="AK99" s="7">
        <v>22.056360000000002</v>
      </c>
    </row>
    <row r="100" spans="1:37" hidden="1" x14ac:dyDescent="0.2">
      <c r="A100" s="11" t="s">
        <v>322</v>
      </c>
      <c r="B100" s="12" t="s">
        <v>320</v>
      </c>
      <c r="C100" s="13" t="s">
        <v>321</v>
      </c>
      <c r="D100" s="17" t="s">
        <v>65</v>
      </c>
      <c r="E100" s="18">
        <v>10.131860845520601</v>
      </c>
      <c r="F100" s="19">
        <f>AVERAGE(Z100:AK100)-AVERAGE(W100:Y100)</f>
        <v>6.1652966666666629</v>
      </c>
      <c r="H100" s="25">
        <v>0.32142883973889802</v>
      </c>
      <c r="I100" s="23">
        <v>-0.18673366970486099</v>
      </c>
      <c r="J100" s="28">
        <v>20</v>
      </c>
      <c r="K100" s="28">
        <v>20</v>
      </c>
      <c r="L100" s="28">
        <v>20</v>
      </c>
      <c r="M100" s="28">
        <v>30</v>
      </c>
      <c r="N100" s="28">
        <v>30</v>
      </c>
      <c r="O100" s="28">
        <v>30</v>
      </c>
      <c r="P100" s="28">
        <v>106.99</v>
      </c>
      <c r="Q100" s="28">
        <v>0</v>
      </c>
      <c r="R100" s="28">
        <v>320.64</v>
      </c>
      <c r="S100" s="28">
        <v>3830800000</v>
      </c>
      <c r="T100" s="28">
        <v>301</v>
      </c>
      <c r="U100" s="28" t="s">
        <v>319</v>
      </c>
      <c r="V100" s="29" t="s">
        <v>319</v>
      </c>
      <c r="W100" s="5">
        <v>20.032029999999999</v>
      </c>
      <c r="X100" s="6">
        <v>19.074590000000001</v>
      </c>
      <c r="Y100" s="6">
        <v>19.69341</v>
      </c>
      <c r="Z100" s="6">
        <v>25.919229999999999</v>
      </c>
      <c r="AA100" s="6">
        <v>25.88918</v>
      </c>
      <c r="AB100" s="6">
        <v>25.90766</v>
      </c>
      <c r="AC100" s="6">
        <v>25.118780000000001</v>
      </c>
      <c r="AD100" s="6">
        <v>25.115970000000001</v>
      </c>
      <c r="AE100" s="6">
        <v>26.260670000000001</v>
      </c>
      <c r="AF100" s="6">
        <v>25.93441</v>
      </c>
      <c r="AG100" s="6">
        <v>25.834289999999999</v>
      </c>
      <c r="AH100" s="6">
        <v>26.273700000000002</v>
      </c>
      <c r="AI100" s="6">
        <v>25.720050000000001</v>
      </c>
      <c r="AJ100" s="6">
        <v>25.71997</v>
      </c>
      <c r="AK100" s="7">
        <v>25.48977</v>
      </c>
    </row>
    <row r="101" spans="1:37" hidden="1" x14ac:dyDescent="0.2">
      <c r="A101" s="11" t="s">
        <v>1623</v>
      </c>
      <c r="B101" s="12" t="s">
        <v>1621</v>
      </c>
      <c r="C101" s="13" t="s">
        <v>1622</v>
      </c>
      <c r="D101" s="17" t="s">
        <v>65</v>
      </c>
      <c r="E101" s="18">
        <v>2.1859305463405301</v>
      </c>
      <c r="F101" s="19">
        <f>AVERAGE(Z101:AK101)-AVERAGE(W101:Y101)</f>
        <v>1.6596616666666684</v>
      </c>
      <c r="H101" s="25">
        <v>0.51584408409161298</v>
      </c>
      <c r="I101" s="23">
        <v>-0.18555683559841499</v>
      </c>
      <c r="J101" s="28">
        <v>8</v>
      </c>
      <c r="K101" s="28">
        <v>8</v>
      </c>
      <c r="L101" s="28">
        <v>8</v>
      </c>
      <c r="M101" s="28">
        <v>13.6</v>
      </c>
      <c r="N101" s="28">
        <v>13.6</v>
      </c>
      <c r="O101" s="28">
        <v>13.6</v>
      </c>
      <c r="P101" s="28">
        <v>76.096000000000004</v>
      </c>
      <c r="Q101" s="28">
        <v>0</v>
      </c>
      <c r="R101" s="28">
        <v>35.546999999999997</v>
      </c>
      <c r="S101" s="28">
        <v>2233100000</v>
      </c>
      <c r="T101" s="28">
        <v>107</v>
      </c>
      <c r="U101" s="28" t="s">
        <v>1619</v>
      </c>
      <c r="V101" s="29" t="s">
        <v>1620</v>
      </c>
      <c r="W101" s="5">
        <v>20.03453</v>
      </c>
      <c r="X101" s="6">
        <v>20.592680000000001</v>
      </c>
      <c r="Y101" s="6">
        <v>22.845199999999998</v>
      </c>
      <c r="Z101" s="6">
        <v>22.821020000000001</v>
      </c>
      <c r="AA101" s="6">
        <v>22.846440000000001</v>
      </c>
      <c r="AB101" s="6">
        <v>23.201440000000002</v>
      </c>
      <c r="AC101" s="6">
        <v>22.76136</v>
      </c>
      <c r="AD101" s="6">
        <v>23.126169999999998</v>
      </c>
      <c r="AE101" s="6">
        <v>22.286300000000001</v>
      </c>
      <c r="AF101" s="6">
        <v>22.743490000000001</v>
      </c>
      <c r="AG101" s="6">
        <v>22.937830000000002</v>
      </c>
      <c r="AH101" s="6">
        <v>22.527329999999999</v>
      </c>
      <c r="AI101" s="6">
        <v>22.606280000000002</v>
      </c>
      <c r="AJ101" s="6">
        <v>22.892340000000001</v>
      </c>
      <c r="AK101" s="7">
        <v>23.055579999999999</v>
      </c>
    </row>
    <row r="102" spans="1:37" hidden="1" x14ac:dyDescent="0.2">
      <c r="A102" s="11" t="s">
        <v>2499</v>
      </c>
      <c r="B102" s="12" t="s">
        <v>2497</v>
      </c>
      <c r="C102" s="13" t="s">
        <v>2498</v>
      </c>
      <c r="E102" s="18">
        <v>1.44334763874747</v>
      </c>
      <c r="F102" s="19">
        <f>AVERAGE(Z102:AK102)-AVERAGE(W102:Y102)</f>
        <v>-1.3743616666666725</v>
      </c>
      <c r="H102" s="25">
        <v>0.87197933911769898</v>
      </c>
      <c r="I102" s="23">
        <v>-0.87210994296603805</v>
      </c>
      <c r="J102" s="28">
        <v>8</v>
      </c>
      <c r="K102" s="28">
        <v>8</v>
      </c>
      <c r="L102" s="28">
        <v>8</v>
      </c>
      <c r="M102" s="28">
        <v>41.4</v>
      </c>
      <c r="N102" s="28">
        <v>41.4</v>
      </c>
      <c r="O102" s="28">
        <v>41.4</v>
      </c>
      <c r="P102" s="28">
        <v>33.17</v>
      </c>
      <c r="Q102" s="28">
        <v>0</v>
      </c>
      <c r="R102" s="28">
        <v>85.003</v>
      </c>
      <c r="S102" s="28">
        <v>825810000</v>
      </c>
      <c r="T102" s="28">
        <v>47</v>
      </c>
      <c r="U102" s="28" t="s">
        <v>2495</v>
      </c>
      <c r="V102" s="29" t="s">
        <v>2496</v>
      </c>
      <c r="W102" s="5">
        <v>25.582049999999999</v>
      </c>
      <c r="X102" s="6">
        <v>24.856809999999999</v>
      </c>
      <c r="Y102" s="6">
        <v>23.608740000000001</v>
      </c>
      <c r="Z102" s="6">
        <v>24.51521</v>
      </c>
      <c r="AA102" s="6">
        <v>24.224789999999999</v>
      </c>
      <c r="AB102" s="6">
        <v>23.14676</v>
      </c>
      <c r="AC102" s="6">
        <v>22.56709</v>
      </c>
      <c r="AD102" s="6">
        <v>22.989519999999999</v>
      </c>
      <c r="AE102" s="6">
        <v>22.316089999999999</v>
      </c>
      <c r="AF102" s="6">
        <v>24.066859999999998</v>
      </c>
      <c r="AG102" s="6">
        <v>23.81568</v>
      </c>
      <c r="AH102" s="6">
        <v>24.31354</v>
      </c>
      <c r="AI102" s="6">
        <v>22.040389999999999</v>
      </c>
      <c r="AJ102" s="6">
        <v>22.445029999999999</v>
      </c>
      <c r="AK102" s="7">
        <v>23.257100000000001</v>
      </c>
    </row>
    <row r="103" spans="1:37" hidden="1" x14ac:dyDescent="0.2">
      <c r="A103" s="11" t="s">
        <v>4842</v>
      </c>
      <c r="B103" s="12" t="s">
        <v>4840</v>
      </c>
      <c r="C103" s="13" t="s">
        <v>4841</v>
      </c>
      <c r="D103" s="17" t="s">
        <v>65</v>
      </c>
      <c r="E103" s="18">
        <v>4.2278865759483599</v>
      </c>
      <c r="F103" s="19">
        <f>AVERAGE(Z103:AK103)-AVERAGE(W103:Y103)</f>
        <v>1.9789966666666636</v>
      </c>
      <c r="H103" s="25">
        <v>0.30016831205359001</v>
      </c>
      <c r="I103" s="23">
        <v>-0.18361112806532301</v>
      </c>
      <c r="J103" s="28">
        <v>3</v>
      </c>
      <c r="K103" s="28">
        <v>3</v>
      </c>
      <c r="L103" s="28">
        <v>3</v>
      </c>
      <c r="M103" s="28">
        <v>13.1</v>
      </c>
      <c r="N103" s="28">
        <v>13.1</v>
      </c>
      <c r="O103" s="28">
        <v>13.1</v>
      </c>
      <c r="P103" s="28">
        <v>44.082999999999998</v>
      </c>
      <c r="Q103" s="28">
        <v>0</v>
      </c>
      <c r="R103" s="28">
        <v>12.986000000000001</v>
      </c>
      <c r="S103" s="28">
        <v>269420000</v>
      </c>
      <c r="T103" s="28">
        <v>25</v>
      </c>
      <c r="U103" s="28" t="s">
        <v>4839</v>
      </c>
      <c r="V103" s="29" t="s">
        <v>4839</v>
      </c>
      <c r="W103" s="5">
        <v>19.84009</v>
      </c>
      <c r="X103" s="6">
        <v>19.240880000000001</v>
      </c>
      <c r="Y103" s="6">
        <v>20.48499</v>
      </c>
      <c r="Z103" s="6">
        <v>22.09104</v>
      </c>
      <c r="AA103" s="6">
        <v>21.99635</v>
      </c>
      <c r="AB103" s="6">
        <v>21.828690000000002</v>
      </c>
      <c r="AC103" s="6">
        <v>21.456029999999998</v>
      </c>
      <c r="AD103" s="6">
        <v>21.422550000000001</v>
      </c>
      <c r="AE103" s="6">
        <v>22.696950000000001</v>
      </c>
      <c r="AF103" s="6">
        <v>21.299389999999999</v>
      </c>
      <c r="AG103" s="6">
        <v>21.47635</v>
      </c>
      <c r="AH103" s="6">
        <v>22.00412</v>
      </c>
      <c r="AI103" s="6">
        <v>21.849419999999999</v>
      </c>
      <c r="AJ103" s="6">
        <v>22.032240000000002</v>
      </c>
      <c r="AK103" s="7">
        <v>21.85867</v>
      </c>
    </row>
    <row r="104" spans="1:37" hidden="1" x14ac:dyDescent="0.2">
      <c r="A104" s="11" t="s">
        <v>4248</v>
      </c>
      <c r="B104" s="12" t="s">
        <v>4246</v>
      </c>
      <c r="C104" s="13" t="s">
        <v>4247</v>
      </c>
      <c r="E104" s="18">
        <v>4.2079093640991303</v>
      </c>
      <c r="F104" s="19">
        <f>AVERAGE(Z104:AK104)-AVERAGE(W104:Y104)</f>
        <v>-1.594357500000001</v>
      </c>
      <c r="H104" s="25">
        <v>2.7856308784527202</v>
      </c>
      <c r="I104" s="23">
        <v>-1.3856809404161201</v>
      </c>
      <c r="J104" s="28">
        <v>16</v>
      </c>
      <c r="K104" s="28">
        <v>16</v>
      </c>
      <c r="L104" s="28">
        <v>16</v>
      </c>
      <c r="M104" s="28">
        <v>43.3</v>
      </c>
      <c r="N104" s="28">
        <v>43.3</v>
      </c>
      <c r="O104" s="28">
        <v>43.3</v>
      </c>
      <c r="P104" s="28">
        <v>51.094999999999999</v>
      </c>
      <c r="Q104" s="28">
        <v>0</v>
      </c>
      <c r="R104" s="28">
        <v>263.05</v>
      </c>
      <c r="S104" s="28">
        <v>11521000000</v>
      </c>
      <c r="T104" s="28">
        <v>331</v>
      </c>
      <c r="U104" s="28" t="s">
        <v>4244</v>
      </c>
      <c r="V104" s="29" t="s">
        <v>4245</v>
      </c>
      <c r="W104" s="5">
        <v>25.61074</v>
      </c>
      <c r="X104" s="6">
        <v>25.855</v>
      </c>
      <c r="Y104" s="6">
        <v>26.263739999999999</v>
      </c>
      <c r="Z104" s="6">
        <v>25.579660000000001</v>
      </c>
      <c r="AA104" s="6">
        <v>25.251149999999999</v>
      </c>
      <c r="AB104" s="6">
        <v>25.23338</v>
      </c>
      <c r="AC104" s="6">
        <v>24.63627</v>
      </c>
      <c r="AD104" s="6">
        <v>24.353870000000001</v>
      </c>
      <c r="AE104" s="6">
        <v>24.308</v>
      </c>
      <c r="AF104" s="6">
        <v>23.86835</v>
      </c>
      <c r="AG104" s="6">
        <v>23.935980000000001</v>
      </c>
      <c r="AH104" s="6">
        <v>24.583539999999999</v>
      </c>
      <c r="AI104" s="6">
        <v>23.43479</v>
      </c>
      <c r="AJ104" s="6">
        <v>23.39284</v>
      </c>
      <c r="AK104" s="7">
        <v>23.207799999999999</v>
      </c>
    </row>
    <row r="105" spans="1:37" hidden="1" x14ac:dyDescent="0.2">
      <c r="A105" s="11" t="s">
        <v>2879</v>
      </c>
      <c r="B105" s="12" t="s">
        <v>2877</v>
      </c>
      <c r="C105" s="13" t="s">
        <v>2878</v>
      </c>
      <c r="E105" s="18">
        <v>2.3842434244533899</v>
      </c>
      <c r="F105" s="19">
        <f>AVERAGE(Z105:AK105)-AVERAGE(W105:Y105)</f>
        <v>-0.97029833333333571</v>
      </c>
      <c r="H105" s="25">
        <v>0.70169289178420802</v>
      </c>
      <c r="I105" s="23">
        <v>-0.38059425354003901</v>
      </c>
      <c r="J105" s="28">
        <v>49</v>
      </c>
      <c r="K105" s="28">
        <v>49</v>
      </c>
      <c r="L105" s="28">
        <v>19</v>
      </c>
      <c r="M105" s="28">
        <v>66.3</v>
      </c>
      <c r="N105" s="28">
        <v>66.3</v>
      </c>
      <c r="O105" s="28">
        <v>31.9</v>
      </c>
      <c r="P105" s="28">
        <v>56.917999999999999</v>
      </c>
      <c r="Q105" s="28">
        <v>0</v>
      </c>
      <c r="R105" s="28">
        <v>323.31</v>
      </c>
      <c r="S105" s="28">
        <v>910590000000</v>
      </c>
      <c r="T105" s="28">
        <v>2313</v>
      </c>
      <c r="U105" s="28" t="s">
        <v>2875</v>
      </c>
      <c r="V105" s="29" t="s">
        <v>2876</v>
      </c>
      <c r="W105" s="5">
        <v>29.999680000000001</v>
      </c>
      <c r="X105" s="6">
        <v>30.057369999999999</v>
      </c>
      <c r="Y105" s="6">
        <v>29.94</v>
      </c>
      <c r="Z105" s="6">
        <v>29.116620000000001</v>
      </c>
      <c r="AA105" s="6">
        <v>29.30415</v>
      </c>
      <c r="AB105" s="6">
        <v>29.521719999999998</v>
      </c>
      <c r="AC105" s="6">
        <v>28.897320000000001</v>
      </c>
      <c r="AD105" s="6">
        <v>28.720780000000001</v>
      </c>
      <c r="AE105" s="6">
        <v>29.28098</v>
      </c>
      <c r="AF105" s="6">
        <v>29.01529</v>
      </c>
      <c r="AG105" s="6">
        <v>29.110880000000002</v>
      </c>
      <c r="AH105" s="6">
        <v>29.738099999999999</v>
      </c>
      <c r="AI105" s="6">
        <v>29.009370000000001</v>
      </c>
      <c r="AJ105" s="6">
        <v>28.39799</v>
      </c>
      <c r="AK105" s="7">
        <v>28.23142</v>
      </c>
    </row>
    <row r="106" spans="1:37" hidden="1" x14ac:dyDescent="0.2">
      <c r="A106" s="11" t="s">
        <v>4791</v>
      </c>
      <c r="B106" s="12" t="s">
        <v>4789</v>
      </c>
      <c r="C106" s="13" t="s">
        <v>4790</v>
      </c>
      <c r="E106" s="18">
        <v>1.35774734757571</v>
      </c>
      <c r="F106" s="19">
        <f>AVERAGE(Z106:AK106)-AVERAGE(W106:Y106)</f>
        <v>-0.98559249999999921</v>
      </c>
      <c r="H106" s="25">
        <v>0.92818380072408002</v>
      </c>
      <c r="I106" s="23">
        <v>-0.81896803114149497</v>
      </c>
      <c r="J106" s="28">
        <v>13</v>
      </c>
      <c r="K106" s="28">
        <v>13</v>
      </c>
      <c r="L106" s="28">
        <v>13</v>
      </c>
      <c r="M106" s="28">
        <v>27.9</v>
      </c>
      <c r="N106" s="28">
        <v>27.9</v>
      </c>
      <c r="O106" s="28">
        <v>27.9</v>
      </c>
      <c r="P106" s="28">
        <v>45.439</v>
      </c>
      <c r="Q106" s="28">
        <v>0</v>
      </c>
      <c r="R106" s="28">
        <v>168.52</v>
      </c>
      <c r="S106" s="28">
        <v>2942200000</v>
      </c>
      <c r="T106" s="28">
        <v>141</v>
      </c>
      <c r="U106" s="28" t="s">
        <v>4787</v>
      </c>
      <c r="V106" s="29" t="s">
        <v>4788</v>
      </c>
      <c r="W106" s="5">
        <v>23.26857</v>
      </c>
      <c r="X106" s="6">
        <v>23.93751</v>
      </c>
      <c r="Y106" s="6">
        <v>24.195509999999999</v>
      </c>
      <c r="Z106" s="6">
        <v>23.428419999999999</v>
      </c>
      <c r="AA106" s="6">
        <v>22.833269999999999</v>
      </c>
      <c r="AB106" s="6">
        <v>24.0258</v>
      </c>
      <c r="AC106" s="6">
        <v>22.31307</v>
      </c>
      <c r="AD106" s="6">
        <v>21.837109999999999</v>
      </c>
      <c r="AE106" s="6">
        <v>21.347429999999999</v>
      </c>
      <c r="AF106" s="6">
        <v>22.813330000000001</v>
      </c>
      <c r="AG106" s="6">
        <v>22.461690000000001</v>
      </c>
      <c r="AH106" s="6">
        <v>22.407720000000001</v>
      </c>
      <c r="AI106" s="6">
        <v>23.38232</v>
      </c>
      <c r="AJ106" s="6">
        <v>23.407039999999999</v>
      </c>
      <c r="AK106" s="7">
        <v>23.52205</v>
      </c>
    </row>
    <row r="107" spans="1:37" hidden="1" x14ac:dyDescent="0.2">
      <c r="A107" s="11" t="s">
        <v>2001</v>
      </c>
      <c r="B107" s="12" t="s">
        <v>1999</v>
      </c>
      <c r="C107" s="13" t="s">
        <v>2000</v>
      </c>
      <c r="D107" s="17" t="s">
        <v>65</v>
      </c>
      <c r="E107" s="18">
        <v>4.3731955890461203</v>
      </c>
      <c r="F107" s="19">
        <f>AVERAGE(Z107:AK107)-AVERAGE(W107:Y107)</f>
        <v>3.2590233333333316</v>
      </c>
      <c r="H107" s="25">
        <v>0.12624261213943899</v>
      </c>
      <c r="I107" s="23">
        <v>-0.16638988918728301</v>
      </c>
      <c r="J107" s="28">
        <v>5</v>
      </c>
      <c r="K107" s="28">
        <v>5</v>
      </c>
      <c r="L107" s="28">
        <v>5</v>
      </c>
      <c r="M107" s="28">
        <v>24.5</v>
      </c>
      <c r="N107" s="28">
        <v>24.5</v>
      </c>
      <c r="O107" s="28">
        <v>24.5</v>
      </c>
      <c r="P107" s="28">
        <v>35.878999999999998</v>
      </c>
      <c r="Q107" s="28">
        <v>0</v>
      </c>
      <c r="R107" s="28">
        <v>323.31</v>
      </c>
      <c r="S107" s="28">
        <v>1477500000</v>
      </c>
      <c r="T107" s="28">
        <v>88</v>
      </c>
      <c r="U107" s="28" t="s">
        <v>1998</v>
      </c>
      <c r="V107" s="29" t="s">
        <v>1998</v>
      </c>
      <c r="W107" s="5">
        <v>20.6282</v>
      </c>
      <c r="X107" s="6">
        <v>20.79692</v>
      </c>
      <c r="Y107" s="6">
        <v>21.191549999999999</v>
      </c>
      <c r="Z107" s="6">
        <v>24.07545</v>
      </c>
      <c r="AA107" s="6">
        <v>23.957930000000001</v>
      </c>
      <c r="AB107" s="6">
        <v>24.734739999999999</v>
      </c>
      <c r="AC107" s="6">
        <v>23.512319999999999</v>
      </c>
      <c r="AD107" s="6">
        <v>23.445180000000001</v>
      </c>
      <c r="AE107" s="6">
        <v>25.32413</v>
      </c>
      <c r="AF107" s="6">
        <v>24.14499</v>
      </c>
      <c r="AG107" s="6">
        <v>24.269349999999999</v>
      </c>
      <c r="AH107" s="6">
        <v>25.533560000000001</v>
      </c>
      <c r="AI107" s="6">
        <v>23.50543</v>
      </c>
      <c r="AJ107" s="6">
        <v>23.553909999999998</v>
      </c>
      <c r="AK107" s="7">
        <v>23.517969999999998</v>
      </c>
    </row>
    <row r="108" spans="1:37" hidden="1" x14ac:dyDescent="0.2">
      <c r="A108" s="11" t="s">
        <v>5860</v>
      </c>
      <c r="B108" s="12" t="s">
        <v>5858</v>
      </c>
      <c r="C108" s="13" t="s">
        <v>5859</v>
      </c>
      <c r="D108" s="17" t="s">
        <v>65</v>
      </c>
      <c r="E108" s="18">
        <v>7.5130087228179896</v>
      </c>
      <c r="F108" s="19">
        <f>AVERAGE(Z108:AK108)-AVERAGE(W108:Y108)</f>
        <v>6.2454116666666728</v>
      </c>
      <c r="H108" s="25">
        <v>0.13285120216954299</v>
      </c>
      <c r="I108" s="23">
        <v>-0.15412669711642801</v>
      </c>
      <c r="J108" s="28">
        <v>41</v>
      </c>
      <c r="K108" s="28">
        <v>41</v>
      </c>
      <c r="L108" s="28">
        <v>41</v>
      </c>
      <c r="M108" s="28">
        <v>44.6</v>
      </c>
      <c r="N108" s="28">
        <v>44.6</v>
      </c>
      <c r="O108" s="28">
        <v>44.6</v>
      </c>
      <c r="P108" s="28">
        <v>150.78</v>
      </c>
      <c r="Q108" s="28">
        <v>0</v>
      </c>
      <c r="R108" s="28">
        <v>323.31</v>
      </c>
      <c r="S108" s="28">
        <v>8712800000</v>
      </c>
      <c r="T108" s="28">
        <v>490</v>
      </c>
      <c r="U108" s="28" t="s">
        <v>5856</v>
      </c>
      <c r="V108" s="29" t="s">
        <v>5857</v>
      </c>
      <c r="W108" s="5">
        <v>21.42024</v>
      </c>
      <c r="X108" s="6">
        <v>20.021719999999998</v>
      </c>
      <c r="Y108" s="6">
        <v>20.313099999999999</v>
      </c>
      <c r="Z108" s="6">
        <v>26.879349999999999</v>
      </c>
      <c r="AA108" s="6">
        <v>26.474340000000002</v>
      </c>
      <c r="AB108" s="6">
        <v>27.484390000000001</v>
      </c>
      <c r="AC108" s="6">
        <v>25.979430000000001</v>
      </c>
      <c r="AD108" s="6">
        <v>26.067450000000001</v>
      </c>
      <c r="AE108" s="6">
        <v>27.60173</v>
      </c>
      <c r="AF108" s="6">
        <v>26.21442</v>
      </c>
      <c r="AG108" s="6">
        <v>26.213270000000001</v>
      </c>
      <c r="AH108" s="6">
        <v>27.269819999999999</v>
      </c>
      <c r="AI108" s="6">
        <v>26.719470000000001</v>
      </c>
      <c r="AJ108" s="6">
        <v>27.766860000000001</v>
      </c>
      <c r="AK108" s="7">
        <v>27.294650000000001</v>
      </c>
    </row>
    <row r="109" spans="1:37" hidden="1" x14ac:dyDescent="0.2">
      <c r="A109" s="11" t="s">
        <v>5966</v>
      </c>
      <c r="B109" s="12" t="s">
        <v>5964</v>
      </c>
      <c r="C109" s="13" t="s">
        <v>5965</v>
      </c>
      <c r="D109" s="17" t="s">
        <v>65</v>
      </c>
      <c r="E109" s="18">
        <v>6.9789035798908596</v>
      </c>
      <c r="F109" s="19">
        <f>AVERAGE(Z109:AK109)-AVERAGE(W109:Y109)</f>
        <v>3.7100816666666709</v>
      </c>
      <c r="H109" s="25">
        <v>0.27816320787254301</v>
      </c>
      <c r="I109" s="23">
        <v>-0.15059725443522301</v>
      </c>
      <c r="J109" s="28">
        <v>11</v>
      </c>
      <c r="K109" s="28">
        <v>11</v>
      </c>
      <c r="L109" s="28">
        <v>10</v>
      </c>
      <c r="M109" s="28">
        <v>19.5</v>
      </c>
      <c r="N109" s="28">
        <v>19.5</v>
      </c>
      <c r="O109" s="28">
        <v>17.899999999999999</v>
      </c>
      <c r="P109" s="28">
        <v>96.902000000000001</v>
      </c>
      <c r="Q109" s="28">
        <v>0</v>
      </c>
      <c r="R109" s="28">
        <v>41.097000000000001</v>
      </c>
      <c r="S109" s="28">
        <v>945080000</v>
      </c>
      <c r="T109" s="28">
        <v>74</v>
      </c>
      <c r="U109" s="28" t="s">
        <v>5963</v>
      </c>
      <c r="V109" s="29" t="s">
        <v>5963</v>
      </c>
      <c r="W109" s="5">
        <v>20.452629999999999</v>
      </c>
      <c r="X109" s="6">
        <v>19.219799999999999</v>
      </c>
      <c r="Y109" s="6">
        <v>20.695250000000001</v>
      </c>
      <c r="Z109" s="6">
        <v>23.941099999999999</v>
      </c>
      <c r="AA109" s="6">
        <v>23.618069999999999</v>
      </c>
      <c r="AB109" s="6">
        <v>24.2776</v>
      </c>
      <c r="AC109" s="6">
        <v>23.593319999999999</v>
      </c>
      <c r="AD109" s="6">
        <v>23.364930000000001</v>
      </c>
      <c r="AE109" s="6">
        <v>23.375309999999999</v>
      </c>
      <c r="AF109" s="6">
        <v>23.974820000000001</v>
      </c>
      <c r="AG109" s="6">
        <v>23.503730000000001</v>
      </c>
      <c r="AH109" s="6">
        <v>23.89115</v>
      </c>
      <c r="AI109" s="6">
        <v>24.317689999999999</v>
      </c>
      <c r="AJ109" s="6">
        <v>23.963850000000001</v>
      </c>
      <c r="AK109" s="7">
        <v>24.17013</v>
      </c>
    </row>
    <row r="110" spans="1:37" hidden="1" x14ac:dyDescent="0.2">
      <c r="A110" s="11" t="s">
        <v>5664</v>
      </c>
      <c r="B110" s="12" t="s">
        <v>5662</v>
      </c>
      <c r="C110" s="13" t="s">
        <v>5663</v>
      </c>
      <c r="D110" s="17" t="s">
        <v>65</v>
      </c>
      <c r="E110" s="18">
        <v>6.6969277790631798</v>
      </c>
      <c r="F110" s="19">
        <f>AVERAGE(Z110:AK110)-AVERAGE(W110:Y110)</f>
        <v>3.2299216666666659</v>
      </c>
      <c r="H110" s="25">
        <v>0.21219440751156901</v>
      </c>
      <c r="I110" s="23">
        <v>-0.14668803744846001</v>
      </c>
      <c r="J110" s="28">
        <v>8</v>
      </c>
      <c r="K110" s="28">
        <v>8</v>
      </c>
      <c r="L110" s="28">
        <v>5</v>
      </c>
      <c r="M110" s="28">
        <v>24.9</v>
      </c>
      <c r="N110" s="28">
        <v>24.9</v>
      </c>
      <c r="O110" s="28">
        <v>15.8</v>
      </c>
      <c r="P110" s="28">
        <v>50.375999999999998</v>
      </c>
      <c r="Q110" s="28">
        <v>0</v>
      </c>
      <c r="R110" s="28">
        <v>75.433999999999997</v>
      </c>
      <c r="S110" s="28">
        <v>2240200000</v>
      </c>
      <c r="T110" s="28">
        <v>117</v>
      </c>
      <c r="U110" s="28" t="s">
        <v>5660</v>
      </c>
      <c r="V110" s="29" t="s">
        <v>5661</v>
      </c>
      <c r="W110" s="5">
        <v>21.60811</v>
      </c>
      <c r="X110" s="6">
        <v>22.193819999999999</v>
      </c>
      <c r="Y110" s="6">
        <v>21.465990000000001</v>
      </c>
      <c r="Z110" s="6">
        <v>24.937419999999999</v>
      </c>
      <c r="AA110" s="6">
        <v>25.304379999999998</v>
      </c>
      <c r="AB110" s="6">
        <v>25.045929999999998</v>
      </c>
      <c r="AC110" s="6">
        <v>24.982589999999998</v>
      </c>
      <c r="AD110" s="6">
        <v>24.618459999999999</v>
      </c>
      <c r="AE110" s="6">
        <v>25.49887</v>
      </c>
      <c r="AF110" s="6">
        <v>24.822399999999998</v>
      </c>
      <c r="AG110" s="6">
        <v>23.934270000000001</v>
      </c>
      <c r="AH110" s="6">
        <v>25.135439999999999</v>
      </c>
      <c r="AI110" s="6">
        <v>25.317070000000001</v>
      </c>
      <c r="AJ110" s="6">
        <v>25.004750000000001</v>
      </c>
      <c r="AK110" s="7">
        <v>25.22916</v>
      </c>
    </row>
    <row r="111" spans="1:37" hidden="1" x14ac:dyDescent="0.2">
      <c r="A111" s="11" t="s">
        <v>4482</v>
      </c>
      <c r="B111" s="12" t="s">
        <v>4480</v>
      </c>
      <c r="C111" s="13" t="s">
        <v>4481</v>
      </c>
      <c r="D111" s="17" t="s">
        <v>65</v>
      </c>
      <c r="E111" s="18">
        <v>7.9116129792083596</v>
      </c>
      <c r="F111" s="19">
        <f>AVERAGE(Z111:AK111)-AVERAGE(W111:Y111)</f>
        <v>5.1975616666666653</v>
      </c>
      <c r="H111" s="25">
        <v>0.21909360012429099</v>
      </c>
      <c r="I111" s="23">
        <v>-0.139863544040256</v>
      </c>
      <c r="J111" s="28">
        <v>9</v>
      </c>
      <c r="K111" s="28">
        <v>9</v>
      </c>
      <c r="L111" s="28">
        <v>9</v>
      </c>
      <c r="M111" s="28">
        <v>26.8</v>
      </c>
      <c r="N111" s="28">
        <v>26.8</v>
      </c>
      <c r="O111" s="28">
        <v>26.8</v>
      </c>
      <c r="P111" s="28">
        <v>51.289000000000001</v>
      </c>
      <c r="Q111" s="28">
        <v>0</v>
      </c>
      <c r="R111" s="28">
        <v>316.68</v>
      </c>
      <c r="S111" s="28">
        <v>3176700000</v>
      </c>
      <c r="T111" s="28">
        <v>95</v>
      </c>
      <c r="U111" s="28" t="s">
        <v>4479</v>
      </c>
      <c r="V111" s="29" t="s">
        <v>4479</v>
      </c>
      <c r="W111" s="5">
        <v>20.872389999999999</v>
      </c>
      <c r="X111" s="6">
        <v>20.466989999999999</v>
      </c>
      <c r="Y111" s="6">
        <v>19.093119999999999</v>
      </c>
      <c r="Z111" s="6">
        <v>25.416609999999999</v>
      </c>
      <c r="AA111" s="6">
        <v>25.60031</v>
      </c>
      <c r="AB111" s="6">
        <v>25.322959999999998</v>
      </c>
      <c r="AC111" s="6">
        <v>25.059660000000001</v>
      </c>
      <c r="AD111" s="6">
        <v>25.258289999999999</v>
      </c>
      <c r="AE111" s="6">
        <v>25.979849999999999</v>
      </c>
      <c r="AF111" s="6">
        <v>24.547280000000001</v>
      </c>
      <c r="AG111" s="6">
        <v>24.8569</v>
      </c>
      <c r="AH111" s="6">
        <v>25.59525</v>
      </c>
      <c r="AI111" s="6">
        <v>25.437329999999999</v>
      </c>
      <c r="AJ111" s="6">
        <v>25.591609999999999</v>
      </c>
      <c r="AK111" s="7">
        <v>25.43469</v>
      </c>
    </row>
    <row r="112" spans="1:37" hidden="1" x14ac:dyDescent="0.2">
      <c r="A112" s="11" t="s">
        <v>1637</v>
      </c>
      <c r="B112" s="12" t="s">
        <v>1635</v>
      </c>
      <c r="C112" s="13" t="s">
        <v>1636</v>
      </c>
      <c r="E112" s="18">
        <v>1.88915479080431</v>
      </c>
      <c r="F112" s="19">
        <f>AVERAGE(Z112:AK112)-AVERAGE(W112:Y112)</f>
        <v>-0.42227583333334096</v>
      </c>
      <c r="H112" s="25">
        <v>2.05598452896868</v>
      </c>
      <c r="I112" s="23">
        <v>-0.84188736809624498</v>
      </c>
      <c r="J112" s="28">
        <v>19</v>
      </c>
      <c r="K112" s="28">
        <v>19</v>
      </c>
      <c r="L112" s="28">
        <v>19</v>
      </c>
      <c r="M112" s="28">
        <v>77</v>
      </c>
      <c r="N112" s="28">
        <v>77</v>
      </c>
      <c r="O112" s="28">
        <v>77</v>
      </c>
      <c r="P112" s="28">
        <v>31.628</v>
      </c>
      <c r="Q112" s="28">
        <v>0</v>
      </c>
      <c r="R112" s="28">
        <v>180.38</v>
      </c>
      <c r="S112" s="28">
        <v>12529000000</v>
      </c>
      <c r="T112" s="28">
        <v>228</v>
      </c>
      <c r="U112" s="28" t="s">
        <v>1634</v>
      </c>
      <c r="V112" s="29" t="s">
        <v>1634</v>
      </c>
      <c r="W112" s="5">
        <v>24.61504</v>
      </c>
      <c r="X112" s="6">
        <v>25.153179999999999</v>
      </c>
      <c r="Y112" s="6">
        <v>25.485050000000001</v>
      </c>
      <c r="Z112" s="6">
        <v>24.988849999999999</v>
      </c>
      <c r="AA112" s="6">
        <v>25.02618</v>
      </c>
      <c r="AB112" s="6">
        <v>25.865659999999998</v>
      </c>
      <c r="AC112" s="6">
        <v>24.627839999999999</v>
      </c>
      <c r="AD112" s="6">
        <v>24.980499999999999</v>
      </c>
      <c r="AE112" s="6">
        <v>24.34374</v>
      </c>
      <c r="AF112" s="6">
        <v>24.5245</v>
      </c>
      <c r="AG112" s="6">
        <v>23.920529999999999</v>
      </c>
      <c r="AH112" s="6">
        <v>24.93121</v>
      </c>
      <c r="AI112" s="6">
        <v>24.141020000000001</v>
      </c>
      <c r="AJ112" s="6">
        <v>24.43759</v>
      </c>
      <c r="AK112" s="7">
        <v>24.158149999999999</v>
      </c>
    </row>
    <row r="113" spans="1:37" hidden="1" x14ac:dyDescent="0.2">
      <c r="A113" s="11" t="s">
        <v>3046</v>
      </c>
      <c r="B113" s="12" t="s">
        <v>3044</v>
      </c>
      <c r="C113" s="13" t="s">
        <v>3045</v>
      </c>
      <c r="D113" s="17" t="s">
        <v>65</v>
      </c>
      <c r="E113" s="18">
        <v>7.3885606995265798</v>
      </c>
      <c r="F113" s="19">
        <f>AVERAGE(Z113:AK113)-AVERAGE(W113:Y113)</f>
        <v>6.9682300000000019</v>
      </c>
      <c r="H113" s="25">
        <v>0.112607972816659</v>
      </c>
      <c r="I113" s="23">
        <v>-0.139848497178821</v>
      </c>
      <c r="J113" s="28">
        <v>53</v>
      </c>
      <c r="K113" s="28">
        <v>53</v>
      </c>
      <c r="L113" s="28">
        <v>53</v>
      </c>
      <c r="M113" s="28">
        <v>44.8</v>
      </c>
      <c r="N113" s="28">
        <v>44.8</v>
      </c>
      <c r="O113" s="28">
        <v>44.8</v>
      </c>
      <c r="P113" s="28">
        <v>188.91</v>
      </c>
      <c r="Q113" s="28">
        <v>0</v>
      </c>
      <c r="R113" s="28">
        <v>323.31</v>
      </c>
      <c r="S113" s="28">
        <v>25016000000</v>
      </c>
      <c r="T113" s="28">
        <v>837</v>
      </c>
      <c r="U113" s="28" t="s">
        <v>3042</v>
      </c>
      <c r="V113" s="29" t="s">
        <v>3043</v>
      </c>
      <c r="W113" s="5">
        <v>21.328610000000001</v>
      </c>
      <c r="X113" s="6">
        <v>20.198440000000002</v>
      </c>
      <c r="Y113" s="6">
        <v>22.35286</v>
      </c>
      <c r="Z113" s="6">
        <v>29.163049999999998</v>
      </c>
      <c r="AA113" s="6">
        <v>27.28313</v>
      </c>
      <c r="AB113" s="6">
        <v>28.653079999999999</v>
      </c>
      <c r="AC113" s="6">
        <v>28.000509999999998</v>
      </c>
      <c r="AD113" s="6">
        <v>27.955770000000001</v>
      </c>
      <c r="AE113" s="6">
        <v>29.194859999999998</v>
      </c>
      <c r="AF113" s="6">
        <v>28.569859999999998</v>
      </c>
      <c r="AG113" s="6">
        <v>27.431260000000002</v>
      </c>
      <c r="AH113" s="6">
        <v>29.018339999999998</v>
      </c>
      <c r="AI113" s="6">
        <v>27.840140000000002</v>
      </c>
      <c r="AJ113" s="6">
        <v>27.580030000000001</v>
      </c>
      <c r="AK113" s="7">
        <v>28.448370000000001</v>
      </c>
    </row>
    <row r="114" spans="1:37" hidden="1" x14ac:dyDescent="0.2">
      <c r="A114" s="11" t="s">
        <v>3952</v>
      </c>
      <c r="B114" s="12" t="s">
        <v>3950</v>
      </c>
      <c r="C114" s="13" t="s">
        <v>3951</v>
      </c>
      <c r="E114" s="18">
        <v>1.3954389438761701</v>
      </c>
      <c r="F114" s="19">
        <f>AVERAGE(Z114:AK114)-AVERAGE(W114:Y114)</f>
        <v>-0.3571191666666671</v>
      </c>
      <c r="H114" s="25">
        <v>1.58724300615137</v>
      </c>
      <c r="I114" s="23">
        <v>-0.81957477993435301</v>
      </c>
      <c r="J114" s="28">
        <v>38</v>
      </c>
      <c r="K114" s="28">
        <v>38</v>
      </c>
      <c r="L114" s="28">
        <v>21</v>
      </c>
      <c r="M114" s="28">
        <v>34</v>
      </c>
      <c r="N114" s="28">
        <v>34</v>
      </c>
      <c r="O114" s="28">
        <v>20.6</v>
      </c>
      <c r="P114" s="28">
        <v>145.18</v>
      </c>
      <c r="Q114" s="28">
        <v>0</v>
      </c>
      <c r="R114" s="28">
        <v>157.15</v>
      </c>
      <c r="S114" s="28">
        <v>7228800000</v>
      </c>
      <c r="T114" s="28">
        <v>321</v>
      </c>
      <c r="U114" s="28" t="s">
        <v>3948</v>
      </c>
      <c r="V114" s="29" t="s">
        <v>3949</v>
      </c>
      <c r="W114" s="5">
        <v>24.843260000000001</v>
      </c>
      <c r="X114" s="6">
        <v>24.333269999999999</v>
      </c>
      <c r="Y114" s="6">
        <v>25.167529999999999</v>
      </c>
      <c r="Z114" s="6">
        <v>24.717639999999999</v>
      </c>
      <c r="AA114" s="6">
        <v>25.304279999999999</v>
      </c>
      <c r="AB114" s="6">
        <v>25.094830000000002</v>
      </c>
      <c r="AC114" s="6">
        <v>24.29635</v>
      </c>
      <c r="AD114" s="6">
        <v>23.55462</v>
      </c>
      <c r="AE114" s="6">
        <v>24.305769999999999</v>
      </c>
      <c r="AF114" s="6">
        <v>24.35622</v>
      </c>
      <c r="AG114" s="6">
        <v>24.912320000000001</v>
      </c>
      <c r="AH114" s="6">
        <v>24.645320000000002</v>
      </c>
      <c r="AI114" s="6">
        <v>23.63589</v>
      </c>
      <c r="AJ114" s="6">
        <v>23.612010000000001</v>
      </c>
      <c r="AK114" s="7">
        <v>24.655560000000001</v>
      </c>
    </row>
    <row r="115" spans="1:37" hidden="1" x14ac:dyDescent="0.2">
      <c r="A115" s="11" t="s">
        <v>3212</v>
      </c>
      <c r="B115" s="12" t="s">
        <v>3210</v>
      </c>
      <c r="C115" s="13" t="s">
        <v>3211</v>
      </c>
      <c r="E115" s="18">
        <v>2.2079953526653799</v>
      </c>
      <c r="F115" s="19">
        <f>AVERAGE(Z115:AK115)-AVERAGE(W115:Y115)</f>
        <v>-0.7746641666666676</v>
      </c>
      <c r="H115" s="25">
        <v>3.1932810503445999</v>
      </c>
      <c r="I115" s="23">
        <v>-1.90461222330729</v>
      </c>
      <c r="J115" s="28">
        <v>10</v>
      </c>
      <c r="K115" s="28">
        <v>10</v>
      </c>
      <c r="L115" s="28">
        <v>10</v>
      </c>
      <c r="M115" s="28">
        <v>10.6</v>
      </c>
      <c r="N115" s="28">
        <v>10.6</v>
      </c>
      <c r="O115" s="28">
        <v>10.6</v>
      </c>
      <c r="P115" s="28">
        <v>97.44</v>
      </c>
      <c r="Q115" s="28">
        <v>0</v>
      </c>
      <c r="R115" s="28">
        <v>38.715000000000003</v>
      </c>
      <c r="S115" s="28">
        <v>3494100000</v>
      </c>
      <c r="T115" s="28">
        <v>65</v>
      </c>
      <c r="U115" s="28" t="s">
        <v>3209</v>
      </c>
      <c r="V115" s="29" t="s">
        <v>3209</v>
      </c>
      <c r="W115" s="5">
        <v>22.24858</v>
      </c>
      <c r="X115" s="6">
        <v>22.048559999999998</v>
      </c>
      <c r="Y115" s="6">
        <v>24.521989999999999</v>
      </c>
      <c r="Z115" s="6">
        <v>23.1005</v>
      </c>
      <c r="AA115" s="6">
        <v>23.225259999999999</v>
      </c>
      <c r="AB115" s="6">
        <v>24.454750000000001</v>
      </c>
      <c r="AC115" s="6">
        <v>22.0627</v>
      </c>
      <c r="AD115" s="6">
        <v>22.181069999999998</v>
      </c>
      <c r="AE115" s="6">
        <v>20.39442</v>
      </c>
      <c r="AF115" s="6">
        <v>21.6252</v>
      </c>
      <c r="AG115" s="6">
        <v>21.489740000000001</v>
      </c>
      <c r="AH115" s="6">
        <v>22.076170000000001</v>
      </c>
      <c r="AI115" s="6">
        <v>21.707630000000002</v>
      </c>
      <c r="AJ115" s="6">
        <v>21.751480000000001</v>
      </c>
      <c r="AK115" s="7">
        <v>21.911629999999999</v>
      </c>
    </row>
    <row r="116" spans="1:37" hidden="1" x14ac:dyDescent="0.2">
      <c r="A116" s="11" t="s">
        <v>3889</v>
      </c>
      <c r="B116" s="12" t="s">
        <v>3887</v>
      </c>
      <c r="C116" s="13" t="s">
        <v>3888</v>
      </c>
      <c r="E116" s="18">
        <v>1.26225501777113</v>
      </c>
      <c r="F116" s="19">
        <f>AVERAGE(Z116:AK116)-AVERAGE(W116:Y116)</f>
        <v>0.91166083333333248</v>
      </c>
      <c r="G116" s="22" t="s">
        <v>65</v>
      </c>
      <c r="H116" s="25">
        <v>1.4168137353249699</v>
      </c>
      <c r="I116" s="23">
        <v>1.39566061231825</v>
      </c>
      <c r="J116" s="28">
        <v>3</v>
      </c>
      <c r="K116" s="28">
        <v>3</v>
      </c>
      <c r="L116" s="28">
        <v>3</v>
      </c>
      <c r="M116" s="28">
        <v>11.9</v>
      </c>
      <c r="N116" s="28">
        <v>11.9</v>
      </c>
      <c r="O116" s="28">
        <v>11.9</v>
      </c>
      <c r="P116" s="28">
        <v>53.845999999999997</v>
      </c>
      <c r="Q116" s="28">
        <v>0</v>
      </c>
      <c r="R116" s="28">
        <v>13.904999999999999</v>
      </c>
      <c r="S116" s="28">
        <v>216900000</v>
      </c>
      <c r="T116" s="28">
        <v>20</v>
      </c>
      <c r="U116" s="28" t="s">
        <v>3885</v>
      </c>
      <c r="V116" s="29" t="s">
        <v>3886</v>
      </c>
      <c r="W116" s="5">
        <v>20.89057</v>
      </c>
      <c r="X116" s="6">
        <v>21.029219999999999</v>
      </c>
      <c r="Y116" s="6">
        <v>19.016780000000001</v>
      </c>
      <c r="Z116" s="6">
        <v>20.613689999999998</v>
      </c>
      <c r="AA116" s="6">
        <v>19.31784</v>
      </c>
      <c r="AB116" s="6">
        <v>20.599779999999999</v>
      </c>
      <c r="AC116" s="6">
        <v>21.811</v>
      </c>
      <c r="AD116" s="6">
        <v>21.804950000000002</v>
      </c>
      <c r="AE116" s="6">
        <v>22.300170000000001</v>
      </c>
      <c r="AF116" s="6">
        <v>19.27215</v>
      </c>
      <c r="AG116" s="6">
        <v>21.30106</v>
      </c>
      <c r="AH116" s="6">
        <v>22.078620000000001</v>
      </c>
      <c r="AI116" s="6">
        <v>22.09751</v>
      </c>
      <c r="AJ116" s="6">
        <v>21.71377</v>
      </c>
      <c r="AK116" s="7">
        <v>21.775670000000002</v>
      </c>
    </row>
    <row r="117" spans="1:37" s="42" customFormat="1" hidden="1" x14ac:dyDescent="0.2">
      <c r="A117" s="11" t="s">
        <v>2820</v>
      </c>
      <c r="B117" s="12" t="s">
        <v>2818</v>
      </c>
      <c r="C117" s="13" t="s">
        <v>2819</v>
      </c>
      <c r="D117" s="17" t="s">
        <v>65</v>
      </c>
      <c r="E117" s="18">
        <v>1.54567592183053</v>
      </c>
      <c r="F117" s="19">
        <f>AVERAGE(Z117:AK117)-AVERAGE(W117:Y117)</f>
        <v>0.76294749999999922</v>
      </c>
      <c r="G117" s="22"/>
      <c r="H117" s="25">
        <v>0.39384718639722099</v>
      </c>
      <c r="I117" s="23">
        <v>-0.134464899698894</v>
      </c>
      <c r="J117" s="28">
        <v>30</v>
      </c>
      <c r="K117" s="28">
        <v>30</v>
      </c>
      <c r="L117" s="28">
        <v>30</v>
      </c>
      <c r="M117" s="28">
        <v>62.6</v>
      </c>
      <c r="N117" s="28">
        <v>62.6</v>
      </c>
      <c r="O117" s="28">
        <v>62.6</v>
      </c>
      <c r="P117" s="28">
        <v>39.957999999999998</v>
      </c>
      <c r="Q117" s="28">
        <v>0</v>
      </c>
      <c r="R117" s="28">
        <v>323.31</v>
      </c>
      <c r="S117" s="28">
        <v>79529000000</v>
      </c>
      <c r="T117" s="28">
        <v>691</v>
      </c>
      <c r="U117" s="28" t="s">
        <v>2816</v>
      </c>
      <c r="V117" s="29" t="s">
        <v>2817</v>
      </c>
      <c r="W117" s="5">
        <v>26.996469999999999</v>
      </c>
      <c r="X117" s="6">
        <v>26.506519999999998</v>
      </c>
      <c r="Y117" s="6">
        <v>28.04776</v>
      </c>
      <c r="Z117" s="6">
        <v>27.928920000000002</v>
      </c>
      <c r="AA117" s="6">
        <v>28.129470000000001</v>
      </c>
      <c r="AB117" s="6">
        <v>28.083749999999998</v>
      </c>
      <c r="AC117" s="6">
        <v>28.091640000000002</v>
      </c>
      <c r="AD117" s="6">
        <v>28.44707</v>
      </c>
      <c r="AE117" s="6">
        <v>27.742010000000001</v>
      </c>
      <c r="AF117" s="6">
        <v>27.623519999999999</v>
      </c>
      <c r="AG117" s="6">
        <v>27.80827</v>
      </c>
      <c r="AH117" s="6">
        <v>27.669119999999999</v>
      </c>
      <c r="AI117" s="6">
        <v>27.987770000000001</v>
      </c>
      <c r="AJ117" s="6">
        <v>27.98169</v>
      </c>
      <c r="AK117" s="7">
        <v>27.86514</v>
      </c>
    </row>
    <row r="118" spans="1:37" hidden="1" x14ac:dyDescent="0.2">
      <c r="A118" s="11" t="s">
        <v>1104</v>
      </c>
      <c r="B118" s="12" t="s">
        <v>1102</v>
      </c>
      <c r="C118" s="13" t="s">
        <v>1103</v>
      </c>
      <c r="D118" s="17" t="s">
        <v>65</v>
      </c>
      <c r="E118" s="18">
        <v>6.5763026352617402</v>
      </c>
      <c r="F118" s="19">
        <f>AVERAGE(Z118:AK118)-AVERAGE(W118:Y118)</f>
        <v>5.4590225000000032</v>
      </c>
      <c r="H118" s="25">
        <v>0.118625652056272</v>
      </c>
      <c r="I118" s="23">
        <v>-0.103918499416775</v>
      </c>
      <c r="J118" s="28">
        <v>23</v>
      </c>
      <c r="K118" s="28">
        <v>23</v>
      </c>
      <c r="L118" s="28">
        <v>23</v>
      </c>
      <c r="M118" s="28">
        <v>35.5</v>
      </c>
      <c r="N118" s="28">
        <v>35.5</v>
      </c>
      <c r="O118" s="28">
        <v>35.5</v>
      </c>
      <c r="P118" s="28">
        <v>120.5</v>
      </c>
      <c r="Q118" s="28">
        <v>0</v>
      </c>
      <c r="R118" s="28">
        <v>323.31</v>
      </c>
      <c r="S118" s="28">
        <v>5808200000</v>
      </c>
      <c r="T118" s="28">
        <v>324</v>
      </c>
      <c r="U118" s="28" t="s">
        <v>1100</v>
      </c>
      <c r="V118" s="29" t="s">
        <v>1101</v>
      </c>
      <c r="W118" s="5">
        <v>19.731000000000002</v>
      </c>
      <c r="X118" s="6">
        <v>20.603110000000001</v>
      </c>
      <c r="Y118" s="6">
        <v>22.414909999999999</v>
      </c>
      <c r="Z118" s="6">
        <v>26.553339999999999</v>
      </c>
      <c r="AA118" s="6">
        <v>26.96058</v>
      </c>
      <c r="AB118" s="6">
        <v>25.84599</v>
      </c>
      <c r="AC118" s="6">
        <v>26.50142</v>
      </c>
      <c r="AD118" s="6">
        <v>26.230789999999999</v>
      </c>
      <c r="AE118" s="6">
        <v>26.47091</v>
      </c>
      <c r="AF118" s="6">
        <v>25.865539999999999</v>
      </c>
      <c r="AG118" s="6">
        <v>25.546130000000002</v>
      </c>
      <c r="AH118" s="6">
        <v>26.051960000000001</v>
      </c>
      <c r="AI118" s="6">
        <v>27.028649999999999</v>
      </c>
      <c r="AJ118" s="6">
        <v>26.51567</v>
      </c>
      <c r="AK118" s="7">
        <v>26.93337</v>
      </c>
    </row>
    <row r="119" spans="1:37" hidden="1" x14ac:dyDescent="0.2">
      <c r="A119" s="11" t="s">
        <v>4032</v>
      </c>
      <c r="B119" s="12" t="s">
        <v>4030</v>
      </c>
      <c r="C119" s="13" t="s">
        <v>4031</v>
      </c>
      <c r="D119" s="17" t="s">
        <v>65</v>
      </c>
      <c r="E119" s="18">
        <v>7.3449207392237499</v>
      </c>
      <c r="F119" s="19">
        <f>AVERAGE(Z119:AK119)-AVERAGE(W119:Y119)</f>
        <v>6.401934166666674</v>
      </c>
      <c r="H119" s="25">
        <v>7.3578732654584297E-2</v>
      </c>
      <c r="I119" s="23">
        <v>-9.1153250800239505E-2</v>
      </c>
      <c r="J119" s="28">
        <v>15</v>
      </c>
      <c r="K119" s="28">
        <v>15</v>
      </c>
      <c r="L119" s="28">
        <v>15</v>
      </c>
      <c r="M119" s="28">
        <v>36.299999999999997</v>
      </c>
      <c r="N119" s="28">
        <v>36.299999999999997</v>
      </c>
      <c r="O119" s="28">
        <v>36.299999999999997</v>
      </c>
      <c r="P119" s="28">
        <v>74.483999999999995</v>
      </c>
      <c r="Q119" s="28">
        <v>0</v>
      </c>
      <c r="R119" s="28">
        <v>82.79</v>
      </c>
      <c r="S119" s="28">
        <v>3816600000</v>
      </c>
      <c r="T119" s="28">
        <v>202</v>
      </c>
      <c r="U119" s="28" t="s">
        <v>4029</v>
      </c>
      <c r="V119" s="29" t="s">
        <v>4029</v>
      </c>
      <c r="W119" s="5">
        <v>19.820360000000001</v>
      </c>
      <c r="X119" s="6">
        <v>18.069050000000001</v>
      </c>
      <c r="Y119" s="6">
        <v>19.365449999999999</v>
      </c>
      <c r="Z119" s="6">
        <v>25.190010000000001</v>
      </c>
      <c r="AA119" s="6">
        <v>25.105740000000001</v>
      </c>
      <c r="AB119" s="6">
        <v>26.370010000000001</v>
      </c>
      <c r="AC119" s="6">
        <v>24.940560000000001</v>
      </c>
      <c r="AD119" s="6">
        <v>24.823329999999999</v>
      </c>
      <c r="AE119" s="6">
        <v>26.134630000000001</v>
      </c>
      <c r="AF119" s="6">
        <v>25.032</v>
      </c>
      <c r="AG119" s="6">
        <v>25.018219999999999</v>
      </c>
      <c r="AH119" s="6">
        <v>26.654990000000002</v>
      </c>
      <c r="AI119" s="6">
        <v>25.277069999999998</v>
      </c>
      <c r="AJ119" s="6">
        <v>25.122299999999999</v>
      </c>
      <c r="AK119" s="7">
        <v>26.17379</v>
      </c>
    </row>
    <row r="120" spans="1:37" hidden="1" x14ac:dyDescent="0.2">
      <c r="A120" s="11" t="s">
        <v>4529</v>
      </c>
      <c r="B120" s="12" t="s">
        <v>4527</v>
      </c>
      <c r="C120" s="13" t="s">
        <v>4528</v>
      </c>
      <c r="D120" s="17" t="s">
        <v>65</v>
      </c>
      <c r="E120" s="18">
        <v>2.6341112270273901</v>
      </c>
      <c r="F120" s="19">
        <f>AVERAGE(Z120:AK120)-AVERAGE(W120:Y120)</f>
        <v>2.2902066666666663</v>
      </c>
      <c r="H120" s="25">
        <v>6.9112923189945302E-2</v>
      </c>
      <c r="I120" s="23">
        <v>-8.8943269517685095E-2</v>
      </c>
      <c r="J120" s="28">
        <v>13</v>
      </c>
      <c r="K120" s="28">
        <v>13</v>
      </c>
      <c r="L120" s="28">
        <v>10</v>
      </c>
      <c r="M120" s="28">
        <v>10.4</v>
      </c>
      <c r="N120" s="28">
        <v>10.4</v>
      </c>
      <c r="O120" s="28">
        <v>8.9</v>
      </c>
      <c r="P120" s="28">
        <v>211.54</v>
      </c>
      <c r="Q120" s="28">
        <v>0</v>
      </c>
      <c r="R120" s="28">
        <v>36.250999999999998</v>
      </c>
      <c r="S120" s="28">
        <v>646380000</v>
      </c>
      <c r="T120" s="28">
        <v>32</v>
      </c>
      <c r="U120" s="28" t="s">
        <v>4525</v>
      </c>
      <c r="V120" s="29" t="s">
        <v>4526</v>
      </c>
      <c r="W120" s="5">
        <v>21.596800000000002</v>
      </c>
      <c r="X120" s="6">
        <v>20.0898</v>
      </c>
      <c r="Y120" s="6">
        <v>19.523520000000001</v>
      </c>
      <c r="Z120" s="6">
        <v>22.617280000000001</v>
      </c>
      <c r="AA120" s="6">
        <v>22.480869999999999</v>
      </c>
      <c r="AB120" s="6">
        <v>23.18271</v>
      </c>
      <c r="AC120" s="6">
        <v>22.466149999999999</v>
      </c>
      <c r="AD120" s="6">
        <v>22.649550000000001</v>
      </c>
      <c r="AE120" s="6">
        <v>24.268989999999999</v>
      </c>
      <c r="AF120" s="6">
        <v>22.602429999999998</v>
      </c>
      <c r="AG120" s="6">
        <v>22.187429999999999</v>
      </c>
      <c r="AH120" s="6">
        <v>23.547809999999998</v>
      </c>
      <c r="AI120" s="6">
        <v>21.877549999999999</v>
      </c>
      <c r="AJ120" s="6">
        <v>22.21208</v>
      </c>
      <c r="AK120" s="7">
        <v>22.23011</v>
      </c>
    </row>
    <row r="121" spans="1:37" hidden="1" x14ac:dyDescent="0.2">
      <c r="A121" s="11" t="s">
        <v>1628</v>
      </c>
      <c r="B121" s="12" t="s">
        <v>1626</v>
      </c>
      <c r="C121" s="13" t="s">
        <v>1627</v>
      </c>
      <c r="D121" s="17" t="s">
        <v>65</v>
      </c>
      <c r="E121" s="18">
        <v>1.56735669796386</v>
      </c>
      <c r="F121" s="19">
        <f>AVERAGE(Z121:AK121)-AVERAGE(W121:Y121)</f>
        <v>1.0102441666666699</v>
      </c>
      <c r="H121" s="25">
        <v>0.24062365445478001</v>
      </c>
      <c r="I121" s="23">
        <v>-8.7288962470157799E-2</v>
      </c>
      <c r="J121" s="28">
        <v>5</v>
      </c>
      <c r="K121" s="28">
        <v>5</v>
      </c>
      <c r="L121" s="28">
        <v>5</v>
      </c>
      <c r="M121" s="28">
        <v>6.4</v>
      </c>
      <c r="N121" s="28">
        <v>6.4</v>
      </c>
      <c r="O121" s="28">
        <v>6.4</v>
      </c>
      <c r="P121" s="28">
        <v>152.26</v>
      </c>
      <c r="Q121" s="28">
        <v>0</v>
      </c>
      <c r="R121" s="28">
        <v>11.819000000000001</v>
      </c>
      <c r="S121" s="28">
        <v>182710000</v>
      </c>
      <c r="T121" s="28">
        <v>12</v>
      </c>
      <c r="U121" s="28" t="s">
        <v>1624</v>
      </c>
      <c r="V121" s="29" t="s">
        <v>1625</v>
      </c>
      <c r="W121" s="5">
        <v>19.034849999999999</v>
      </c>
      <c r="X121" s="6">
        <v>19.75543</v>
      </c>
      <c r="Y121" s="6">
        <v>21.220580000000002</v>
      </c>
      <c r="Z121" s="6">
        <v>21.0732</v>
      </c>
      <c r="AA121" s="6">
        <v>21.039459999999998</v>
      </c>
      <c r="AB121" s="6">
        <v>21.125340000000001</v>
      </c>
      <c r="AC121" s="6">
        <v>21.04213</v>
      </c>
      <c r="AD121" s="6">
        <v>20.90925</v>
      </c>
      <c r="AE121" s="6">
        <v>21.292999999999999</v>
      </c>
      <c r="AF121" s="6">
        <v>20.96564</v>
      </c>
      <c r="AG121" s="6">
        <v>20.54327</v>
      </c>
      <c r="AH121" s="6">
        <v>21.216259999999998</v>
      </c>
      <c r="AI121" s="6">
        <v>21.150410000000001</v>
      </c>
      <c r="AJ121" s="6">
        <v>21.141580000000001</v>
      </c>
      <c r="AK121" s="7">
        <v>20.666830000000001</v>
      </c>
    </row>
    <row r="122" spans="1:37" hidden="1" x14ac:dyDescent="0.2">
      <c r="A122" s="11" t="s">
        <v>5645</v>
      </c>
      <c r="B122" s="12" t="s">
        <v>5643</v>
      </c>
      <c r="C122" s="13" t="s">
        <v>5644</v>
      </c>
      <c r="D122" s="17" t="s">
        <v>65</v>
      </c>
      <c r="E122" s="18">
        <v>9.9858867414898498</v>
      </c>
      <c r="F122" s="19">
        <f>AVERAGE(Z122:AK122)-AVERAGE(W122:Y122)</f>
        <v>7.4119666666666681</v>
      </c>
      <c r="H122" s="25">
        <v>0.106301892495373</v>
      </c>
      <c r="I122" s="23">
        <v>-7.9450819227432107E-2</v>
      </c>
      <c r="J122" s="28">
        <v>12</v>
      </c>
      <c r="K122" s="28">
        <v>12</v>
      </c>
      <c r="L122" s="28">
        <v>12</v>
      </c>
      <c r="M122" s="28">
        <v>24.1</v>
      </c>
      <c r="N122" s="28">
        <v>24.1</v>
      </c>
      <c r="O122" s="28">
        <v>24.1</v>
      </c>
      <c r="P122" s="28">
        <v>105.11</v>
      </c>
      <c r="Q122" s="28">
        <v>0</v>
      </c>
      <c r="R122" s="28">
        <v>312.72000000000003</v>
      </c>
      <c r="S122" s="28">
        <v>4665000000</v>
      </c>
      <c r="T122" s="28">
        <v>152</v>
      </c>
      <c r="U122" s="28" t="s">
        <v>5642</v>
      </c>
      <c r="V122" s="29" t="s">
        <v>5642</v>
      </c>
      <c r="W122" s="5">
        <v>19.127559999999999</v>
      </c>
      <c r="X122" s="6">
        <v>17.78246</v>
      </c>
      <c r="Y122" s="6">
        <v>19.058260000000001</v>
      </c>
      <c r="Z122" s="6">
        <v>26.209910000000001</v>
      </c>
      <c r="AA122" s="6">
        <v>25.800899999999999</v>
      </c>
      <c r="AB122" s="6">
        <v>26.372140000000002</v>
      </c>
      <c r="AC122" s="6">
        <v>25.533950000000001</v>
      </c>
      <c r="AD122" s="6">
        <v>25.708860000000001</v>
      </c>
      <c r="AE122" s="6">
        <v>26.273569999999999</v>
      </c>
      <c r="AF122" s="6">
        <v>26.387779999999999</v>
      </c>
      <c r="AG122" s="6">
        <v>26.254760000000001</v>
      </c>
      <c r="AH122" s="6">
        <v>26.887969999999999</v>
      </c>
      <c r="AI122" s="6">
        <v>26.064170000000001</v>
      </c>
      <c r="AJ122" s="6">
        <v>25.715520000000001</v>
      </c>
      <c r="AK122" s="7">
        <v>25.607189999999999</v>
      </c>
    </row>
    <row r="123" spans="1:37" hidden="1" x14ac:dyDescent="0.2">
      <c r="A123" s="11" t="s">
        <v>4084</v>
      </c>
      <c r="B123" s="12" t="s">
        <v>4082</v>
      </c>
      <c r="C123" s="13" t="s">
        <v>4083</v>
      </c>
      <c r="E123" s="18">
        <v>5.1706944918321396</v>
      </c>
      <c r="F123" s="19">
        <f>AVERAGE(Z123:AK123)-AVERAGE(W123:Y123)</f>
        <v>-0.76274416666666767</v>
      </c>
      <c r="H123" s="25">
        <v>3.5293451452419502</v>
      </c>
      <c r="I123" s="23">
        <v>-0.72184181213378895</v>
      </c>
      <c r="J123" s="28">
        <v>69</v>
      </c>
      <c r="K123" s="28">
        <v>69</v>
      </c>
      <c r="L123" s="28">
        <v>69</v>
      </c>
      <c r="M123" s="28">
        <v>67</v>
      </c>
      <c r="N123" s="28">
        <v>67</v>
      </c>
      <c r="O123" s="28">
        <v>67</v>
      </c>
      <c r="P123" s="28">
        <v>102.97</v>
      </c>
      <c r="Q123" s="28">
        <v>0</v>
      </c>
      <c r="R123" s="28">
        <v>323.31</v>
      </c>
      <c r="S123" s="28">
        <v>54927000000</v>
      </c>
      <c r="T123" s="28">
        <v>1332</v>
      </c>
      <c r="U123" s="28" t="s">
        <v>4080</v>
      </c>
      <c r="V123" s="29" t="s">
        <v>4081</v>
      </c>
      <c r="W123" s="5">
        <v>28.135110000000001</v>
      </c>
      <c r="X123" s="6">
        <v>28.27102</v>
      </c>
      <c r="Y123" s="6">
        <v>28.219100000000001</v>
      </c>
      <c r="Z123" s="6">
        <v>28.176649999999999</v>
      </c>
      <c r="AA123" s="6">
        <v>28.029499999999999</v>
      </c>
      <c r="AB123" s="6">
        <v>27.754999999999999</v>
      </c>
      <c r="AC123" s="6">
        <v>27.247260000000001</v>
      </c>
      <c r="AD123" s="6">
        <v>27.32423</v>
      </c>
      <c r="AE123" s="6">
        <v>27.318470000000001</v>
      </c>
      <c r="AF123" s="6">
        <v>27.091840000000001</v>
      </c>
      <c r="AG123" s="6">
        <v>26.86514</v>
      </c>
      <c r="AH123" s="6">
        <v>27.191690000000001</v>
      </c>
      <c r="AI123" s="6">
        <v>27.40381</v>
      </c>
      <c r="AJ123" s="6">
        <v>27.44632</v>
      </c>
      <c r="AK123" s="7">
        <v>27.498080000000002</v>
      </c>
    </row>
    <row r="124" spans="1:37" hidden="1" x14ac:dyDescent="0.2">
      <c r="A124" s="11" t="s">
        <v>1202</v>
      </c>
      <c r="B124" s="12" t="s">
        <v>1200</v>
      </c>
      <c r="C124" s="13" t="s">
        <v>1201</v>
      </c>
      <c r="D124" s="17" t="s">
        <v>65</v>
      </c>
      <c r="E124" s="18">
        <v>7.2163899228037902</v>
      </c>
      <c r="F124" s="19">
        <f>AVERAGE(Z124:AK124)-AVERAGE(W124:Y124)</f>
        <v>4.6488983333333316</v>
      </c>
      <c r="H124" s="25">
        <v>8.0148512598482893E-2</v>
      </c>
      <c r="I124" s="23">
        <v>-7.5186623467338606E-2</v>
      </c>
      <c r="J124" s="28">
        <v>51</v>
      </c>
      <c r="K124" s="28">
        <v>51</v>
      </c>
      <c r="L124" s="28">
        <v>51</v>
      </c>
      <c r="M124" s="28">
        <v>41.6</v>
      </c>
      <c r="N124" s="28">
        <v>41.6</v>
      </c>
      <c r="O124" s="28">
        <v>41.6</v>
      </c>
      <c r="P124" s="28">
        <v>200.76</v>
      </c>
      <c r="Q124" s="28">
        <v>0</v>
      </c>
      <c r="R124" s="28">
        <v>323.31</v>
      </c>
      <c r="S124" s="28">
        <v>13980000000</v>
      </c>
      <c r="T124" s="28">
        <v>604</v>
      </c>
      <c r="U124" s="28" t="s">
        <v>1198</v>
      </c>
      <c r="V124" s="29" t="s">
        <v>1199</v>
      </c>
      <c r="W124" s="5">
        <v>23.105429999999998</v>
      </c>
      <c r="X124" s="6">
        <v>22.811240000000002</v>
      </c>
      <c r="Y124" s="6">
        <v>21.889410000000002</v>
      </c>
      <c r="Z124" s="6">
        <v>27.340869999999999</v>
      </c>
      <c r="AA124" s="6">
        <v>26.911480000000001</v>
      </c>
      <c r="AB124" s="6">
        <v>27.669589999999999</v>
      </c>
      <c r="AC124" s="6">
        <v>27.206669999999999</v>
      </c>
      <c r="AD124" s="6">
        <v>27.00357</v>
      </c>
      <c r="AE124" s="6">
        <v>28.285240000000002</v>
      </c>
      <c r="AF124" s="6">
        <v>27.00056</v>
      </c>
      <c r="AG124" s="6">
        <v>26.53004</v>
      </c>
      <c r="AH124" s="6">
        <v>27.836839999999999</v>
      </c>
      <c r="AI124" s="6">
        <v>27.311810000000001</v>
      </c>
      <c r="AJ124" s="6">
        <v>26.68806</v>
      </c>
      <c r="AK124" s="7">
        <v>27.226369999999999</v>
      </c>
    </row>
    <row r="125" spans="1:37" hidden="1" x14ac:dyDescent="0.2">
      <c r="A125" s="11" t="s">
        <v>3231</v>
      </c>
      <c r="B125" s="12" t="s">
        <v>3229</v>
      </c>
      <c r="C125" s="13" t="s">
        <v>3230</v>
      </c>
      <c r="D125" s="17" t="s">
        <v>65</v>
      </c>
      <c r="E125" s="18">
        <v>5.5968844762063004</v>
      </c>
      <c r="F125" s="19">
        <f>AVERAGE(Z125:AK125)-AVERAGE(W125:Y125)</f>
        <v>2.0635566666666669</v>
      </c>
      <c r="H125" s="25">
        <v>0.12511452282607199</v>
      </c>
      <c r="I125" s="23">
        <v>-7.1869532267253802E-2</v>
      </c>
      <c r="J125" s="28">
        <v>101</v>
      </c>
      <c r="K125" s="28">
        <v>101</v>
      </c>
      <c r="L125" s="28">
        <v>72</v>
      </c>
      <c r="M125" s="28">
        <v>66</v>
      </c>
      <c r="N125" s="28">
        <v>66</v>
      </c>
      <c r="O125" s="28">
        <v>52.3</v>
      </c>
      <c r="P125" s="28">
        <v>107.47</v>
      </c>
      <c r="Q125" s="28">
        <v>0</v>
      </c>
      <c r="R125" s="28">
        <v>323.31</v>
      </c>
      <c r="S125" s="28">
        <v>311200000000</v>
      </c>
      <c r="T125" s="28">
        <v>2581</v>
      </c>
      <c r="U125" s="28" t="s">
        <v>3227</v>
      </c>
      <c r="V125" s="29" t="s">
        <v>3228</v>
      </c>
      <c r="W125" s="5">
        <v>28.988669999999999</v>
      </c>
      <c r="X125" s="6">
        <v>29.224830000000001</v>
      </c>
      <c r="Y125" s="6">
        <v>29.71153</v>
      </c>
      <c r="Z125" s="6">
        <v>31.538209999999999</v>
      </c>
      <c r="AA125" s="6">
        <v>31.507110000000001</v>
      </c>
      <c r="AB125" s="6">
        <v>31.232089999999999</v>
      </c>
      <c r="AC125" s="6">
        <v>31.250679999999999</v>
      </c>
      <c r="AD125" s="6">
        <v>31.033280000000001</v>
      </c>
      <c r="AE125" s="6">
        <v>31.45748</v>
      </c>
      <c r="AF125" s="6">
        <v>31.489409999999999</v>
      </c>
      <c r="AG125" s="6">
        <v>30.755890000000001</v>
      </c>
      <c r="AH125" s="6">
        <v>31.095469999999999</v>
      </c>
      <c r="AI125" s="6">
        <v>31.702480000000001</v>
      </c>
      <c r="AJ125" s="6">
        <v>31.918479999999999</v>
      </c>
      <c r="AK125" s="7">
        <v>31.482220000000002</v>
      </c>
    </row>
    <row r="126" spans="1:37" hidden="1" x14ac:dyDescent="0.2">
      <c r="A126" s="11" t="s">
        <v>3004</v>
      </c>
      <c r="B126" s="12" t="s">
        <v>3002</v>
      </c>
      <c r="C126" s="13" t="s">
        <v>3003</v>
      </c>
      <c r="D126" s="17" t="s">
        <v>65</v>
      </c>
      <c r="E126" s="18">
        <v>5.8078756531520597</v>
      </c>
      <c r="F126" s="19">
        <f>AVERAGE(Z126:AK126)-AVERAGE(W126:Y126)</f>
        <v>2.7352266666666658</v>
      </c>
      <c r="H126" s="25">
        <v>0.10738208699856901</v>
      </c>
      <c r="I126" s="23">
        <v>-6.77297380235444E-2</v>
      </c>
      <c r="J126" s="28">
        <v>5</v>
      </c>
      <c r="K126" s="28">
        <v>5</v>
      </c>
      <c r="L126" s="28">
        <v>5</v>
      </c>
      <c r="M126" s="28">
        <v>22.1</v>
      </c>
      <c r="N126" s="28">
        <v>22.1</v>
      </c>
      <c r="O126" s="28">
        <v>22.1</v>
      </c>
      <c r="P126" s="28">
        <v>44.140999999999998</v>
      </c>
      <c r="Q126" s="28">
        <v>0</v>
      </c>
      <c r="R126" s="28">
        <v>12.78</v>
      </c>
      <c r="S126" s="28">
        <v>524570000</v>
      </c>
      <c r="T126" s="28">
        <v>30</v>
      </c>
      <c r="U126" s="28" t="s">
        <v>3000</v>
      </c>
      <c r="V126" s="29" t="s">
        <v>3001</v>
      </c>
      <c r="W126" s="5">
        <v>20.73188</v>
      </c>
      <c r="X126" s="6">
        <v>19.417490000000001</v>
      </c>
      <c r="Y126" s="6">
        <v>19.832740000000001</v>
      </c>
      <c r="Z126" s="6">
        <v>22.82124</v>
      </c>
      <c r="AA126" s="6">
        <v>22.674440000000001</v>
      </c>
      <c r="AB126" s="6">
        <v>22.84451</v>
      </c>
      <c r="AC126" s="6">
        <v>22.729700000000001</v>
      </c>
      <c r="AD126" s="6">
        <v>22.400410000000001</v>
      </c>
      <c r="AE126" s="6">
        <v>23.412089999999999</v>
      </c>
      <c r="AF126" s="6">
        <v>22.424499999999998</v>
      </c>
      <c r="AG126" s="6">
        <v>22.299189999999999</v>
      </c>
      <c r="AH126" s="6">
        <v>23.23244</v>
      </c>
      <c r="AI126" s="6">
        <v>22.801760000000002</v>
      </c>
      <c r="AJ126" s="6">
        <v>22.3567</v>
      </c>
      <c r="AK126" s="7">
        <v>22.754180000000002</v>
      </c>
    </row>
    <row r="127" spans="1:37" hidden="1" x14ac:dyDescent="0.2">
      <c r="A127" s="11" t="s">
        <v>3434</v>
      </c>
      <c r="B127" s="12" t="s">
        <v>3432</v>
      </c>
      <c r="C127" s="13" t="s">
        <v>3433</v>
      </c>
      <c r="D127" s="17" t="s">
        <v>65</v>
      </c>
      <c r="E127" s="18">
        <v>7.7516319357074703</v>
      </c>
      <c r="F127" s="19">
        <f>AVERAGE(Z127:AK127)-AVERAGE(W127:Y127)</f>
        <v>3.8355050000000013</v>
      </c>
      <c r="H127" s="25">
        <v>0.111037760371216</v>
      </c>
      <c r="I127" s="23">
        <v>-6.3073264227970299E-2</v>
      </c>
      <c r="J127" s="28">
        <v>3</v>
      </c>
      <c r="K127" s="28">
        <v>3</v>
      </c>
      <c r="L127" s="28">
        <v>3</v>
      </c>
      <c r="M127" s="28">
        <v>14.8</v>
      </c>
      <c r="N127" s="28">
        <v>14.8</v>
      </c>
      <c r="O127" s="28">
        <v>14.8</v>
      </c>
      <c r="P127" s="28">
        <v>40.594000000000001</v>
      </c>
      <c r="Q127" s="28">
        <v>0</v>
      </c>
      <c r="R127" s="28">
        <v>26.655000000000001</v>
      </c>
      <c r="S127" s="28">
        <v>543200000</v>
      </c>
      <c r="T127" s="28">
        <v>28</v>
      </c>
      <c r="U127" s="28" t="s">
        <v>3431</v>
      </c>
      <c r="V127" s="29" t="s">
        <v>3431</v>
      </c>
      <c r="W127" s="5">
        <v>19.360379999999999</v>
      </c>
      <c r="X127" s="6">
        <v>19.85727</v>
      </c>
      <c r="Y127" s="6">
        <v>18.551929999999999</v>
      </c>
      <c r="Z127" s="6">
        <v>23.61863</v>
      </c>
      <c r="AA127" s="6">
        <v>22.764009999999999</v>
      </c>
      <c r="AB127" s="6">
        <v>23.03537</v>
      </c>
      <c r="AC127" s="6">
        <v>23.25883</v>
      </c>
      <c r="AD127" s="6">
        <v>22.814679999999999</v>
      </c>
      <c r="AE127" s="6">
        <v>23.32375</v>
      </c>
      <c r="AF127" s="6">
        <v>22.743839999999999</v>
      </c>
      <c r="AG127" s="6">
        <v>23.001650000000001</v>
      </c>
      <c r="AH127" s="6">
        <v>22.942900000000002</v>
      </c>
      <c r="AI127" s="6">
        <v>23.644929999999999</v>
      </c>
      <c r="AJ127" s="6">
        <v>23.052119999999999</v>
      </c>
      <c r="AK127" s="7">
        <v>22.903670000000002</v>
      </c>
    </row>
    <row r="128" spans="1:37" hidden="1" x14ac:dyDescent="0.2">
      <c r="A128" s="11" t="s">
        <v>5650</v>
      </c>
      <c r="B128" s="12" t="s">
        <v>5648</v>
      </c>
      <c r="C128" s="13" t="s">
        <v>5649</v>
      </c>
      <c r="D128" s="17" t="s">
        <v>65</v>
      </c>
      <c r="E128" s="18">
        <v>1.7813063371017199</v>
      </c>
      <c r="F128" s="19">
        <f>AVERAGE(Z128:AK128)-AVERAGE(W128:Y128)</f>
        <v>2.557030000000001</v>
      </c>
      <c r="H128" s="25">
        <v>2.56571531353002E-2</v>
      </c>
      <c r="I128" s="23">
        <v>-6.04339175754127E-2</v>
      </c>
      <c r="J128" s="28">
        <v>6</v>
      </c>
      <c r="K128" s="28">
        <v>6</v>
      </c>
      <c r="L128" s="28">
        <v>6</v>
      </c>
      <c r="M128" s="28">
        <v>16.399999999999999</v>
      </c>
      <c r="N128" s="28">
        <v>16.399999999999999</v>
      </c>
      <c r="O128" s="28">
        <v>16.399999999999999</v>
      </c>
      <c r="P128" s="28">
        <v>69.442999999999998</v>
      </c>
      <c r="Q128" s="28">
        <v>0</v>
      </c>
      <c r="R128" s="28">
        <v>37.709000000000003</v>
      </c>
      <c r="S128" s="28">
        <v>696370000</v>
      </c>
      <c r="T128" s="28">
        <v>37</v>
      </c>
      <c r="U128" s="28" t="s">
        <v>5646</v>
      </c>
      <c r="V128" s="29" t="s">
        <v>5647</v>
      </c>
      <c r="W128" s="5">
        <v>20.81174</v>
      </c>
      <c r="X128" s="6">
        <v>19.92352</v>
      </c>
      <c r="Y128" s="6">
        <v>19.48657</v>
      </c>
      <c r="Z128" s="6">
        <v>22.980689999999999</v>
      </c>
      <c r="AA128" s="6">
        <v>22.511690000000002</v>
      </c>
      <c r="AB128" s="6">
        <v>22.536519999999999</v>
      </c>
      <c r="AC128" s="6">
        <v>19.785260000000001</v>
      </c>
      <c r="AD128" s="6">
        <v>22.78736</v>
      </c>
      <c r="AE128" s="6">
        <v>23.652280000000001</v>
      </c>
      <c r="AF128" s="6">
        <v>22.808879999999998</v>
      </c>
      <c r="AG128" s="6">
        <v>22.045400000000001</v>
      </c>
      <c r="AH128" s="6">
        <v>24.131630000000001</v>
      </c>
      <c r="AI128" s="6">
        <v>21.841460000000001</v>
      </c>
      <c r="AJ128" s="6">
        <v>22.3005</v>
      </c>
      <c r="AK128" s="7">
        <v>24.190010000000001</v>
      </c>
    </row>
    <row r="129" spans="1:37" hidden="1" x14ac:dyDescent="0.2">
      <c r="A129" s="11" t="s">
        <v>5692</v>
      </c>
      <c r="B129" s="12" t="s">
        <v>5690</v>
      </c>
      <c r="C129" s="13" t="s">
        <v>5691</v>
      </c>
      <c r="E129" s="18">
        <v>2.29961830560823</v>
      </c>
      <c r="F129" s="19">
        <f>AVERAGE(Z129:AK129)-AVERAGE(W129:Y129)</f>
        <v>-1.5034708333333349</v>
      </c>
      <c r="H129" s="25">
        <v>1.32190444479798</v>
      </c>
      <c r="I129" s="23">
        <v>-0.790972815619572</v>
      </c>
      <c r="J129" s="28">
        <v>8</v>
      </c>
      <c r="K129" s="28">
        <v>8</v>
      </c>
      <c r="L129" s="28">
        <v>8</v>
      </c>
      <c r="M129" s="28">
        <v>15.6</v>
      </c>
      <c r="N129" s="28">
        <v>15.6</v>
      </c>
      <c r="O129" s="28">
        <v>15.6</v>
      </c>
      <c r="P129" s="28">
        <v>54.488999999999997</v>
      </c>
      <c r="Q129" s="28">
        <v>0</v>
      </c>
      <c r="R129" s="28">
        <v>65.802999999999997</v>
      </c>
      <c r="S129" s="28">
        <v>5057300000</v>
      </c>
      <c r="T129" s="28">
        <v>114</v>
      </c>
      <c r="U129" s="28" t="s">
        <v>5688</v>
      </c>
      <c r="V129" s="29" t="s">
        <v>5689</v>
      </c>
      <c r="W129" s="5">
        <v>24.673739999999999</v>
      </c>
      <c r="X129" s="6">
        <v>25.917480000000001</v>
      </c>
      <c r="Y129" s="6">
        <v>23.90784</v>
      </c>
      <c r="Z129" s="6">
        <v>23.3476</v>
      </c>
      <c r="AA129" s="6">
        <v>24.44828</v>
      </c>
      <c r="AB129" s="6">
        <v>23.972460000000002</v>
      </c>
      <c r="AC129" s="6">
        <v>22.923850000000002</v>
      </c>
      <c r="AD129" s="6">
        <v>23.14959</v>
      </c>
      <c r="AE129" s="6">
        <v>22.569130000000001</v>
      </c>
      <c r="AF129" s="6">
        <v>23.138010000000001</v>
      </c>
      <c r="AG129" s="6">
        <v>22.806619999999999</v>
      </c>
      <c r="AH129" s="6">
        <v>22.443059999999999</v>
      </c>
      <c r="AI129" s="6">
        <v>23.6309</v>
      </c>
      <c r="AJ129" s="6">
        <v>24.05424</v>
      </c>
      <c r="AK129" s="7">
        <v>23.470849999999999</v>
      </c>
    </row>
    <row r="130" spans="1:37" hidden="1" x14ac:dyDescent="0.2">
      <c r="A130" s="11" t="s">
        <v>3056</v>
      </c>
      <c r="B130" s="12" t="s">
        <v>3054</v>
      </c>
      <c r="C130" s="13" t="s">
        <v>3055</v>
      </c>
      <c r="D130" s="17" t="s">
        <v>65</v>
      </c>
      <c r="E130" s="18">
        <v>7.0097415587351799</v>
      </c>
      <c r="F130" s="19">
        <f>AVERAGE(Z130:AK130)-AVERAGE(W130:Y130)</f>
        <v>5.5500850000000064</v>
      </c>
      <c r="H130" s="25">
        <v>4.2843739181535098E-2</v>
      </c>
      <c r="I130" s="23">
        <v>-5.8428234524196702E-2</v>
      </c>
      <c r="J130" s="28">
        <v>24</v>
      </c>
      <c r="K130" s="28">
        <v>24</v>
      </c>
      <c r="L130" s="28">
        <v>24</v>
      </c>
      <c r="M130" s="28">
        <v>40.299999999999997</v>
      </c>
      <c r="N130" s="28">
        <v>40.299999999999997</v>
      </c>
      <c r="O130" s="28">
        <v>40.299999999999997</v>
      </c>
      <c r="P130" s="28">
        <v>106.92</v>
      </c>
      <c r="Q130" s="28">
        <v>0</v>
      </c>
      <c r="R130" s="28">
        <v>266.45999999999998</v>
      </c>
      <c r="S130" s="28">
        <v>3716200000</v>
      </c>
      <c r="T130" s="28">
        <v>200</v>
      </c>
      <c r="U130" s="28" t="s">
        <v>3052</v>
      </c>
      <c r="V130" s="29" t="s">
        <v>3053</v>
      </c>
      <c r="W130" s="5">
        <v>20.28379</v>
      </c>
      <c r="X130" s="6">
        <v>19.957560000000001</v>
      </c>
      <c r="Y130" s="6">
        <v>20.483059999999998</v>
      </c>
      <c r="Z130" s="6">
        <v>25.799689999999998</v>
      </c>
      <c r="AA130" s="6">
        <v>25.657800000000002</v>
      </c>
      <c r="AB130" s="6">
        <v>26.048639999999999</v>
      </c>
      <c r="AC130" s="6">
        <v>26.636030000000002</v>
      </c>
      <c r="AD130" s="6">
        <v>26.526209999999999</v>
      </c>
      <c r="AE130" s="6">
        <v>26.766860000000001</v>
      </c>
      <c r="AF130" s="6">
        <v>25.12884</v>
      </c>
      <c r="AG130" s="6">
        <v>25.00714</v>
      </c>
      <c r="AH130" s="6">
        <v>25.232279999999999</v>
      </c>
      <c r="AI130" s="6">
        <v>26.13222</v>
      </c>
      <c r="AJ130" s="6">
        <v>25.97391</v>
      </c>
      <c r="AK130" s="7">
        <v>24.589040000000001</v>
      </c>
    </row>
    <row r="131" spans="1:37" hidden="1" x14ac:dyDescent="0.2">
      <c r="A131" s="11" t="s">
        <v>5114</v>
      </c>
      <c r="B131" s="12" t="s">
        <v>5112</v>
      </c>
      <c r="C131" s="13" t="s">
        <v>5113</v>
      </c>
      <c r="D131" s="17" t="s">
        <v>65</v>
      </c>
      <c r="E131" s="18">
        <v>4.3822928171407796</v>
      </c>
      <c r="F131" s="19">
        <f>AVERAGE(Z131:AK131)-AVERAGE(W131:Y131)</f>
        <v>3.7654174999999981</v>
      </c>
      <c r="H131" s="25">
        <v>3.3304172556829201E-2</v>
      </c>
      <c r="I131" s="23">
        <v>-5.5125554402671598E-2</v>
      </c>
      <c r="J131" s="28">
        <v>14</v>
      </c>
      <c r="K131" s="28">
        <v>14</v>
      </c>
      <c r="L131" s="28">
        <v>14</v>
      </c>
      <c r="M131" s="28">
        <v>18.899999999999999</v>
      </c>
      <c r="N131" s="28">
        <v>18.899999999999999</v>
      </c>
      <c r="O131" s="28">
        <v>18.899999999999999</v>
      </c>
      <c r="P131" s="28">
        <v>154.52000000000001</v>
      </c>
      <c r="Q131" s="28">
        <v>0</v>
      </c>
      <c r="R131" s="28">
        <v>108.6</v>
      </c>
      <c r="S131" s="28">
        <v>1471900000</v>
      </c>
      <c r="T131" s="28">
        <v>81</v>
      </c>
      <c r="U131" s="28" t="s">
        <v>5110</v>
      </c>
      <c r="V131" s="29" t="s">
        <v>5111</v>
      </c>
      <c r="W131" s="5">
        <v>19.832630000000002</v>
      </c>
      <c r="X131" s="6">
        <v>20.26127</v>
      </c>
      <c r="Y131" s="6">
        <v>20.459800000000001</v>
      </c>
      <c r="Z131" s="6">
        <v>23.924880000000002</v>
      </c>
      <c r="AA131" s="6">
        <v>24.082609999999999</v>
      </c>
      <c r="AB131" s="6">
        <v>23.96649</v>
      </c>
      <c r="AC131" s="6">
        <v>22.9712</v>
      </c>
      <c r="AD131" s="6">
        <v>22.949739999999998</v>
      </c>
      <c r="AE131" s="6">
        <v>25.32714</v>
      </c>
      <c r="AF131" s="6">
        <v>24.44323</v>
      </c>
      <c r="AG131" s="6">
        <v>24.62895</v>
      </c>
      <c r="AH131" s="6">
        <v>25.24362</v>
      </c>
      <c r="AI131" s="6">
        <v>23.274979999999999</v>
      </c>
      <c r="AJ131" s="6">
        <v>23.37</v>
      </c>
      <c r="AK131" s="7">
        <v>23.21697</v>
      </c>
    </row>
    <row r="132" spans="1:37" hidden="1" x14ac:dyDescent="0.2">
      <c r="A132" s="11" t="s">
        <v>4206</v>
      </c>
      <c r="B132" s="12" t="s">
        <v>4204</v>
      </c>
      <c r="C132" s="13" t="s">
        <v>4205</v>
      </c>
      <c r="D132" s="17" t="s">
        <v>65</v>
      </c>
      <c r="E132" s="18">
        <v>8.7054161412650402</v>
      </c>
      <c r="F132" s="19">
        <f>AVERAGE(Z132:AK132)-AVERAGE(W132:Y132)</f>
        <v>9.6640008333333363</v>
      </c>
      <c r="H132" s="25">
        <v>3.3061005324765101E-2</v>
      </c>
      <c r="I132" s="23">
        <v>-5.07358974880638E-2</v>
      </c>
      <c r="J132" s="28">
        <v>43</v>
      </c>
      <c r="K132" s="28">
        <v>43</v>
      </c>
      <c r="L132" s="28">
        <v>42</v>
      </c>
      <c r="M132" s="28">
        <v>57.8</v>
      </c>
      <c r="N132" s="28">
        <v>57.8</v>
      </c>
      <c r="O132" s="28">
        <v>57.1</v>
      </c>
      <c r="P132" s="28">
        <v>129.53</v>
      </c>
      <c r="Q132" s="28">
        <v>0</v>
      </c>
      <c r="R132" s="28">
        <v>323.31</v>
      </c>
      <c r="S132" s="28">
        <v>76249000000</v>
      </c>
      <c r="T132" s="28">
        <v>1009</v>
      </c>
      <c r="U132" s="28" t="s">
        <v>4202</v>
      </c>
      <c r="V132" s="29" t="s">
        <v>4203</v>
      </c>
      <c r="W132" s="5">
        <v>19.66865</v>
      </c>
      <c r="X132" s="6">
        <v>19.629709999999999</v>
      </c>
      <c r="Y132" s="6">
        <v>21.255459999999999</v>
      </c>
      <c r="Z132" s="6">
        <v>29.488880000000002</v>
      </c>
      <c r="AA132" s="6">
        <v>29.17398</v>
      </c>
      <c r="AB132" s="6">
        <v>30.997119999999999</v>
      </c>
      <c r="AC132" s="6">
        <v>28.765090000000001</v>
      </c>
      <c r="AD132" s="6">
        <v>29.189330000000002</v>
      </c>
      <c r="AE132" s="6">
        <v>30.774550000000001</v>
      </c>
      <c r="AF132" s="6">
        <v>29.612439999999999</v>
      </c>
      <c r="AG132" s="6">
        <v>29.303889999999999</v>
      </c>
      <c r="AH132" s="6">
        <v>30.805009999999999</v>
      </c>
      <c r="AI132" s="6">
        <v>30.244679999999999</v>
      </c>
      <c r="AJ132" s="6">
        <v>29.318100000000001</v>
      </c>
      <c r="AK132" s="7">
        <v>30.51022</v>
      </c>
    </row>
    <row r="133" spans="1:37" hidden="1" x14ac:dyDescent="0.2">
      <c r="A133" s="11" t="s">
        <v>3737</v>
      </c>
      <c r="B133" s="12" t="s">
        <v>3735</v>
      </c>
      <c r="C133" s="13" t="s">
        <v>3736</v>
      </c>
      <c r="D133" s="17" t="s">
        <v>65</v>
      </c>
      <c r="E133" s="18">
        <v>2.7076607541269602</v>
      </c>
      <c r="F133" s="19">
        <f>AVERAGE(Z133:AK133)-AVERAGE(W133:Y133)</f>
        <v>1.8225050000000032</v>
      </c>
      <c r="H133" s="25">
        <v>5.0277766865773503E-2</v>
      </c>
      <c r="I133" s="23">
        <v>-4.8574447631835903E-2</v>
      </c>
      <c r="J133" s="28">
        <v>21</v>
      </c>
      <c r="K133" s="28">
        <v>21</v>
      </c>
      <c r="L133" s="28">
        <v>21</v>
      </c>
      <c r="M133" s="28">
        <v>17.8</v>
      </c>
      <c r="N133" s="28">
        <v>17.8</v>
      </c>
      <c r="O133" s="28">
        <v>17.8</v>
      </c>
      <c r="P133" s="28">
        <v>191.42</v>
      </c>
      <c r="Q133" s="28">
        <v>0</v>
      </c>
      <c r="R133" s="28">
        <v>138.88</v>
      </c>
      <c r="S133" s="28">
        <v>2918800000</v>
      </c>
      <c r="T133" s="28">
        <v>176</v>
      </c>
      <c r="U133" s="28" t="s">
        <v>3733</v>
      </c>
      <c r="V133" s="29" t="s">
        <v>3734</v>
      </c>
      <c r="W133" s="5">
        <v>22.832909999999998</v>
      </c>
      <c r="X133" s="6">
        <v>23.171009999999999</v>
      </c>
      <c r="Y133" s="6">
        <v>24.569870000000002</v>
      </c>
      <c r="Z133" s="6">
        <v>25.166989999999998</v>
      </c>
      <c r="AA133" s="6">
        <v>25.044640000000001</v>
      </c>
      <c r="AB133" s="6">
        <v>25.938970000000001</v>
      </c>
      <c r="AC133" s="6">
        <v>24.98311</v>
      </c>
      <c r="AD133" s="6">
        <v>24.65785</v>
      </c>
      <c r="AE133" s="6">
        <v>26.127700000000001</v>
      </c>
      <c r="AF133" s="6">
        <v>24.937280000000001</v>
      </c>
      <c r="AG133" s="6">
        <v>24.69631</v>
      </c>
      <c r="AH133" s="6">
        <v>25.54495</v>
      </c>
      <c r="AI133" s="6">
        <v>25.700710000000001</v>
      </c>
      <c r="AJ133" s="6">
        <v>25.64301</v>
      </c>
      <c r="AK133" s="7">
        <v>25.723700000000001</v>
      </c>
    </row>
    <row r="134" spans="1:37" hidden="1" x14ac:dyDescent="0.2">
      <c r="A134" s="11" t="s">
        <v>4257</v>
      </c>
      <c r="B134" s="12" t="s">
        <v>4255</v>
      </c>
      <c r="C134" s="13" t="s">
        <v>4256</v>
      </c>
      <c r="D134" s="17" t="s">
        <v>65</v>
      </c>
      <c r="E134" s="18">
        <v>5.1945736233481803</v>
      </c>
      <c r="F134" s="19">
        <f>AVERAGE(Z134:AK134)-AVERAGE(W134:Y134)</f>
        <v>2.2434575000000052</v>
      </c>
      <c r="H134" s="25">
        <v>3.4294112199936999E-2</v>
      </c>
      <c r="I134" s="23">
        <v>-2.3944642808700699E-2</v>
      </c>
      <c r="J134" s="28">
        <v>7</v>
      </c>
      <c r="K134" s="28">
        <v>7</v>
      </c>
      <c r="L134" s="28">
        <v>7</v>
      </c>
      <c r="M134" s="28">
        <v>22.1</v>
      </c>
      <c r="N134" s="28">
        <v>22.1</v>
      </c>
      <c r="O134" s="28">
        <v>22.1</v>
      </c>
      <c r="P134" s="28">
        <v>55.472000000000001</v>
      </c>
      <c r="Q134" s="28">
        <v>0</v>
      </c>
      <c r="R134" s="28">
        <v>28.038</v>
      </c>
      <c r="S134" s="28">
        <v>293790000</v>
      </c>
      <c r="T134" s="28">
        <v>33</v>
      </c>
      <c r="U134" s="28" t="s">
        <v>4254</v>
      </c>
      <c r="V134" s="29" t="s">
        <v>4254</v>
      </c>
      <c r="W134" s="5">
        <v>19.83663</v>
      </c>
      <c r="X134" s="6">
        <v>19.845410000000001</v>
      </c>
      <c r="Y134" s="6">
        <v>18.928889999999999</v>
      </c>
      <c r="Z134" s="6">
        <v>22.065819999999999</v>
      </c>
      <c r="AA134" s="6">
        <v>22.141929999999999</v>
      </c>
      <c r="AB134" s="6">
        <v>21.187429999999999</v>
      </c>
      <c r="AC134" s="6">
        <v>21.52167</v>
      </c>
      <c r="AD134" s="6">
        <v>21.612210000000001</v>
      </c>
      <c r="AE134" s="6">
        <v>22.050429999999999</v>
      </c>
      <c r="AF134" s="6">
        <v>21.585360000000001</v>
      </c>
      <c r="AG134" s="6">
        <v>21.330190000000002</v>
      </c>
      <c r="AH134" s="6">
        <v>21.817489999999999</v>
      </c>
      <c r="AI134" s="6">
        <v>21.75254</v>
      </c>
      <c r="AJ134" s="6">
        <v>21.922450000000001</v>
      </c>
      <c r="AK134" s="7">
        <v>22.377690000000001</v>
      </c>
    </row>
    <row r="135" spans="1:37" hidden="1" x14ac:dyDescent="0.2">
      <c r="A135" s="11" t="s">
        <v>351</v>
      </c>
      <c r="B135" s="12" t="s">
        <v>349</v>
      </c>
      <c r="C135" s="13" t="s">
        <v>350</v>
      </c>
      <c r="D135" s="17" t="s">
        <v>65</v>
      </c>
      <c r="E135" s="18">
        <v>6.5887920331429601</v>
      </c>
      <c r="F135" s="19">
        <f>AVERAGE(Z135:AK135)-AVERAGE(W135:Y135)</f>
        <v>6.9040116666666691</v>
      </c>
      <c r="H135" s="25">
        <v>1.0228088775772901E-2</v>
      </c>
      <c r="I135" s="23">
        <v>-1.8868764241538799E-2</v>
      </c>
      <c r="J135" s="28">
        <v>29</v>
      </c>
      <c r="K135" s="28">
        <v>29</v>
      </c>
      <c r="L135" s="28">
        <v>1</v>
      </c>
      <c r="M135" s="28">
        <v>38.700000000000003</v>
      </c>
      <c r="N135" s="28">
        <v>38.700000000000003</v>
      </c>
      <c r="O135" s="28">
        <v>1.3</v>
      </c>
      <c r="P135" s="28">
        <v>152.6</v>
      </c>
      <c r="Q135" s="28">
        <v>0</v>
      </c>
      <c r="R135" s="28">
        <v>323.31</v>
      </c>
      <c r="S135" s="28">
        <v>8553800000</v>
      </c>
      <c r="T135" s="28">
        <v>411</v>
      </c>
      <c r="U135" s="28" t="s">
        <v>347</v>
      </c>
      <c r="V135" s="29" t="s">
        <v>348</v>
      </c>
      <c r="W135" s="5">
        <v>18.888580000000001</v>
      </c>
      <c r="X135" s="6">
        <v>19.73404</v>
      </c>
      <c r="Y135" s="6">
        <v>20.26624</v>
      </c>
      <c r="Z135" s="6">
        <v>25.87256</v>
      </c>
      <c r="AA135" s="6">
        <v>26.225110000000001</v>
      </c>
      <c r="AB135" s="6">
        <v>27.54569</v>
      </c>
      <c r="AC135" s="6">
        <v>25.07169</v>
      </c>
      <c r="AD135" s="6">
        <v>25.35464</v>
      </c>
      <c r="AE135" s="6">
        <v>27.404299999999999</v>
      </c>
      <c r="AF135" s="6">
        <v>26.450890000000001</v>
      </c>
      <c r="AG135" s="6">
        <v>25.67446</v>
      </c>
      <c r="AH135" s="6">
        <v>27.477920000000001</v>
      </c>
      <c r="AI135" s="6">
        <v>27.305219999999998</v>
      </c>
      <c r="AJ135" s="6">
        <v>26.550139999999999</v>
      </c>
      <c r="AK135" s="7">
        <v>27.470960000000002</v>
      </c>
    </row>
    <row r="136" spans="1:37" hidden="1" x14ac:dyDescent="0.2">
      <c r="A136" s="11" t="s">
        <v>4102</v>
      </c>
      <c r="B136" s="12" t="s">
        <v>4100</v>
      </c>
      <c r="C136" s="13" t="s">
        <v>4101</v>
      </c>
      <c r="D136" s="17" t="s">
        <v>65</v>
      </c>
      <c r="E136" s="18">
        <v>7.35758225178943</v>
      </c>
      <c r="F136" s="19">
        <f>AVERAGE(Z136:AK136)-AVERAGE(W136:Y136)</f>
        <v>5.2115433333333314</v>
      </c>
      <c r="H136" s="25">
        <v>1.5743475370534402E-2</v>
      </c>
      <c r="I136" s="23">
        <v>-1.7133712768554701E-2</v>
      </c>
      <c r="J136" s="28">
        <v>15</v>
      </c>
      <c r="K136" s="28">
        <v>15</v>
      </c>
      <c r="L136" s="28">
        <v>15</v>
      </c>
      <c r="M136" s="28">
        <v>38.200000000000003</v>
      </c>
      <c r="N136" s="28">
        <v>38.200000000000003</v>
      </c>
      <c r="O136" s="28">
        <v>38.200000000000003</v>
      </c>
      <c r="P136" s="28">
        <v>68.061999999999998</v>
      </c>
      <c r="Q136" s="28">
        <v>0</v>
      </c>
      <c r="R136" s="28">
        <v>223.29</v>
      </c>
      <c r="S136" s="28">
        <v>2829600000</v>
      </c>
      <c r="T136" s="28">
        <v>129</v>
      </c>
      <c r="U136" s="28" t="s">
        <v>4098</v>
      </c>
      <c r="V136" s="29" t="s">
        <v>4099</v>
      </c>
      <c r="W136" s="5">
        <v>19.2623</v>
      </c>
      <c r="X136" s="6">
        <v>20.636009999999999</v>
      </c>
      <c r="Y136" s="6">
        <v>19.78126</v>
      </c>
      <c r="Z136" s="6">
        <v>25.082129999999999</v>
      </c>
      <c r="AA136" s="6">
        <v>25.064229999999998</v>
      </c>
      <c r="AB136" s="6">
        <v>25.206389999999999</v>
      </c>
      <c r="AC136" s="6">
        <v>24.907060000000001</v>
      </c>
      <c r="AD136" s="6">
        <v>24.676649999999999</v>
      </c>
      <c r="AE136" s="6">
        <v>26.426739999999999</v>
      </c>
      <c r="AF136" s="6">
        <v>24.921620000000001</v>
      </c>
      <c r="AG136" s="6">
        <v>24.92043</v>
      </c>
      <c r="AH136" s="6">
        <v>25.905390000000001</v>
      </c>
      <c r="AI136" s="6">
        <v>24.655729999999998</v>
      </c>
      <c r="AJ136" s="6">
        <v>24.705459999999999</v>
      </c>
      <c r="AK136" s="7">
        <v>24.784970000000001</v>
      </c>
    </row>
    <row r="137" spans="1:37" hidden="1" x14ac:dyDescent="0.2">
      <c r="A137" s="11" t="s">
        <v>5185</v>
      </c>
      <c r="B137" s="12" t="s">
        <v>5183</v>
      </c>
      <c r="C137" s="13" t="s">
        <v>5184</v>
      </c>
      <c r="D137" s="17" t="s">
        <v>65</v>
      </c>
      <c r="E137" s="18">
        <v>6.6691899763998004</v>
      </c>
      <c r="F137" s="19">
        <f>AVERAGE(Z137:AK137)-AVERAGE(W137:Y137)</f>
        <v>3.7189241666666639</v>
      </c>
      <c r="H137" s="25">
        <v>2.5590945425808601E-2</v>
      </c>
      <c r="I137" s="23">
        <v>-1.5209409925674299E-2</v>
      </c>
      <c r="J137" s="28">
        <v>13</v>
      </c>
      <c r="K137" s="28">
        <v>8</v>
      </c>
      <c r="L137" s="28">
        <v>8</v>
      </c>
      <c r="M137" s="28">
        <v>20.8</v>
      </c>
      <c r="N137" s="28">
        <v>15.4</v>
      </c>
      <c r="O137" s="28">
        <v>15.4</v>
      </c>
      <c r="P137" s="28">
        <v>91.195999999999998</v>
      </c>
      <c r="Q137" s="28">
        <v>0</v>
      </c>
      <c r="R137" s="28">
        <v>153.86000000000001</v>
      </c>
      <c r="S137" s="28">
        <v>1006700000</v>
      </c>
      <c r="T137" s="28">
        <v>80</v>
      </c>
      <c r="U137" s="28" t="s">
        <v>5181</v>
      </c>
      <c r="V137" s="29" t="s">
        <v>5182</v>
      </c>
      <c r="W137" s="5">
        <v>19.774260000000002</v>
      </c>
      <c r="X137" s="6">
        <v>21.30012</v>
      </c>
      <c r="Y137" s="6">
        <v>19.54374</v>
      </c>
      <c r="Z137" s="6">
        <v>23.8691</v>
      </c>
      <c r="AA137" s="6">
        <v>23.61167</v>
      </c>
      <c r="AB137" s="6">
        <v>24.328340000000001</v>
      </c>
      <c r="AC137" s="6">
        <v>23.94172</v>
      </c>
      <c r="AD137" s="6">
        <v>23.803609999999999</v>
      </c>
      <c r="AE137" s="6">
        <v>24.579460000000001</v>
      </c>
      <c r="AF137" s="6">
        <v>23.83952</v>
      </c>
      <c r="AG137" s="6">
        <v>23.7103</v>
      </c>
      <c r="AH137" s="6">
        <v>24.20844</v>
      </c>
      <c r="AI137" s="6">
        <v>23.647790000000001</v>
      </c>
      <c r="AJ137" s="6">
        <v>23.804300000000001</v>
      </c>
      <c r="AK137" s="7">
        <v>23.755320000000001</v>
      </c>
    </row>
    <row r="138" spans="1:37" hidden="1" x14ac:dyDescent="0.2">
      <c r="A138" s="11" t="s">
        <v>3850</v>
      </c>
      <c r="C138" s="13" t="s">
        <v>3849</v>
      </c>
      <c r="D138" s="17" t="s">
        <v>65</v>
      </c>
      <c r="E138" s="18">
        <v>9.5613396427475195</v>
      </c>
      <c r="F138" s="19">
        <f>AVERAGE(Z138:AK138)-AVERAGE(W138:Y138)</f>
        <v>8.0581350000000036</v>
      </c>
      <c r="H138" s="25">
        <v>1.4996218780465699E-2</v>
      </c>
      <c r="I138" s="23">
        <v>-8.4154340955926409E-3</v>
      </c>
      <c r="J138" s="28">
        <v>27</v>
      </c>
      <c r="K138" s="28">
        <v>27</v>
      </c>
      <c r="L138" s="28">
        <v>0</v>
      </c>
      <c r="M138" s="28">
        <v>66.3</v>
      </c>
      <c r="N138" s="28">
        <v>66.3</v>
      </c>
      <c r="O138" s="28">
        <v>0</v>
      </c>
      <c r="P138" s="28">
        <v>82.804000000000002</v>
      </c>
      <c r="Q138" s="28">
        <v>0</v>
      </c>
      <c r="R138" s="28">
        <v>323.31</v>
      </c>
      <c r="S138" s="28">
        <v>24191000000</v>
      </c>
      <c r="T138" s="28">
        <v>512</v>
      </c>
      <c r="U138" s="28" t="s">
        <v>3847</v>
      </c>
      <c r="V138" s="29" t="s">
        <v>3848</v>
      </c>
      <c r="W138" s="5">
        <v>18.868680000000001</v>
      </c>
      <c r="X138" s="6">
        <v>21.25403</v>
      </c>
      <c r="Y138" s="6">
        <v>20.831</v>
      </c>
      <c r="Z138" s="6">
        <v>28.485700000000001</v>
      </c>
      <c r="AA138" s="6">
        <v>28.220479999999998</v>
      </c>
      <c r="AB138" s="6">
        <v>28.44087</v>
      </c>
      <c r="AC138" s="6">
        <v>28.105550000000001</v>
      </c>
      <c r="AD138" s="6">
        <v>28.069690000000001</v>
      </c>
      <c r="AE138" s="6">
        <v>28.95513</v>
      </c>
      <c r="AF138" s="6">
        <v>28.04307</v>
      </c>
      <c r="AG138" s="6">
        <v>28.08634</v>
      </c>
      <c r="AH138" s="6">
        <v>28.48151</v>
      </c>
      <c r="AI138" s="6">
        <v>28.500129999999999</v>
      </c>
      <c r="AJ138" s="6">
        <v>28.51717</v>
      </c>
      <c r="AK138" s="7">
        <v>28.606819999999999</v>
      </c>
    </row>
    <row r="139" spans="1:37" hidden="1" x14ac:dyDescent="0.2">
      <c r="A139" s="11" t="s">
        <v>3217</v>
      </c>
      <c r="B139" s="12" t="s">
        <v>3215</v>
      </c>
      <c r="C139" s="13" t="s">
        <v>3216</v>
      </c>
      <c r="E139" s="18">
        <v>1.339954657546</v>
      </c>
      <c r="F139" s="19">
        <f>AVERAGE(Z139:AK139)-AVERAGE(W139:Y139)</f>
        <v>-0.77490916666667076</v>
      </c>
      <c r="H139" s="25">
        <v>1.14042022416097</v>
      </c>
      <c r="I139" s="23">
        <v>-0.94240442911783995</v>
      </c>
      <c r="J139" s="28">
        <v>33</v>
      </c>
      <c r="K139" s="28">
        <v>33</v>
      </c>
      <c r="L139" s="28">
        <v>33</v>
      </c>
      <c r="M139" s="28">
        <v>38.200000000000003</v>
      </c>
      <c r="N139" s="28">
        <v>38.200000000000003</v>
      </c>
      <c r="O139" s="28">
        <v>38.200000000000003</v>
      </c>
      <c r="P139" s="28">
        <v>122.29</v>
      </c>
      <c r="Q139" s="28">
        <v>0</v>
      </c>
      <c r="R139" s="28">
        <v>123.96</v>
      </c>
      <c r="S139" s="28">
        <v>6562100000</v>
      </c>
      <c r="T139" s="28">
        <v>327</v>
      </c>
      <c r="U139" s="28" t="s">
        <v>3213</v>
      </c>
      <c r="V139" s="29" t="s">
        <v>3214</v>
      </c>
      <c r="W139" s="5">
        <v>24.806069999999998</v>
      </c>
      <c r="X139" s="6">
        <v>24.931570000000001</v>
      </c>
      <c r="Y139" s="6">
        <v>25.34864</v>
      </c>
      <c r="Z139" s="6">
        <v>24.938269999999999</v>
      </c>
      <c r="AA139" s="6">
        <v>25.1174</v>
      </c>
      <c r="AB139" s="6">
        <v>24.82629</v>
      </c>
      <c r="AC139" s="6">
        <v>23.699539999999999</v>
      </c>
      <c r="AD139" s="6">
        <v>23.928049999999999</v>
      </c>
      <c r="AE139" s="6">
        <v>22.707149999999999</v>
      </c>
      <c r="AF139" s="6">
        <v>25.055689999999998</v>
      </c>
      <c r="AG139" s="6">
        <v>24.727959999999999</v>
      </c>
      <c r="AH139" s="6">
        <v>23.819389999999999</v>
      </c>
      <c r="AI139" s="6">
        <v>24.601279999999999</v>
      </c>
      <c r="AJ139" s="6">
        <v>24.533149999999999</v>
      </c>
      <c r="AK139" s="7">
        <v>23.092040000000001</v>
      </c>
    </row>
    <row r="140" spans="1:37" hidden="1" x14ac:dyDescent="0.2">
      <c r="A140" s="11" t="s">
        <v>1419</v>
      </c>
      <c r="B140" s="12" t="s">
        <v>1417</v>
      </c>
      <c r="C140" s="13" t="s">
        <v>1418</v>
      </c>
      <c r="E140" s="18">
        <v>1.59853656808127</v>
      </c>
      <c r="F140" s="19">
        <f>AVERAGE(Z140:AK140)-AVERAGE(W140:Y140)</f>
        <v>-0.98646416666666781</v>
      </c>
      <c r="H140" s="25">
        <v>0.95600718713837796</v>
      </c>
      <c r="I140" s="23">
        <v>-0.74556562635633505</v>
      </c>
      <c r="J140" s="28">
        <v>26</v>
      </c>
      <c r="K140" s="28">
        <v>26</v>
      </c>
      <c r="L140" s="28">
        <v>26</v>
      </c>
      <c r="M140" s="28">
        <v>81.5</v>
      </c>
      <c r="N140" s="28">
        <v>81.5</v>
      </c>
      <c r="O140" s="28">
        <v>81.5</v>
      </c>
      <c r="P140" s="28">
        <v>38.938000000000002</v>
      </c>
      <c r="Q140" s="28">
        <v>0</v>
      </c>
      <c r="R140" s="28">
        <v>111.68</v>
      </c>
      <c r="S140" s="28">
        <v>12988000000</v>
      </c>
      <c r="T140" s="28">
        <v>289</v>
      </c>
      <c r="U140" s="28" t="s">
        <v>1415</v>
      </c>
      <c r="V140" s="29" t="s">
        <v>1416</v>
      </c>
      <c r="W140" s="5">
        <v>25.250789999999999</v>
      </c>
      <c r="X140" s="6">
        <v>25.11402</v>
      </c>
      <c r="Y140" s="6">
        <v>25.644189999999998</v>
      </c>
      <c r="Z140" s="6">
        <v>25.062709999999999</v>
      </c>
      <c r="AA140" s="6">
        <v>25.166219999999999</v>
      </c>
      <c r="AB140" s="6">
        <v>24.498200000000001</v>
      </c>
      <c r="AC140" s="6">
        <v>24.583939999999998</v>
      </c>
      <c r="AD140" s="6">
        <v>24.738299999999999</v>
      </c>
      <c r="AE140" s="6">
        <v>24.602180000000001</v>
      </c>
      <c r="AF140" s="6">
        <v>24.670770000000001</v>
      </c>
      <c r="AG140" s="6">
        <v>22.758839999999999</v>
      </c>
      <c r="AH140" s="6">
        <v>23.669799999999999</v>
      </c>
      <c r="AI140" s="6">
        <v>24.196629999999999</v>
      </c>
      <c r="AJ140" s="6">
        <v>24.694240000000001</v>
      </c>
      <c r="AK140" s="7">
        <v>23.5566</v>
      </c>
    </row>
    <row r="141" spans="1:37" hidden="1" x14ac:dyDescent="0.2">
      <c r="A141" s="11" t="s">
        <v>3114</v>
      </c>
      <c r="B141" s="12" t="s">
        <v>3112</v>
      </c>
      <c r="C141" s="13" t="s">
        <v>3113</v>
      </c>
      <c r="E141" s="18">
        <v>1.6396766132218801</v>
      </c>
      <c r="F141" s="19">
        <f>AVERAGE(Z141:AK141)-AVERAGE(W141:Y141)</f>
        <v>-1.1570200000000028</v>
      </c>
      <c r="H141" s="25">
        <v>0.76804967011166103</v>
      </c>
      <c r="I141" s="23">
        <v>-0.59922260708278996</v>
      </c>
      <c r="J141" s="28">
        <v>5</v>
      </c>
      <c r="K141" s="28">
        <v>5</v>
      </c>
      <c r="L141" s="28">
        <v>5</v>
      </c>
      <c r="M141" s="28">
        <v>12.3</v>
      </c>
      <c r="N141" s="28">
        <v>12.3</v>
      </c>
      <c r="O141" s="28">
        <v>12.3</v>
      </c>
      <c r="P141" s="28">
        <v>68.296999999999997</v>
      </c>
      <c r="Q141" s="28">
        <v>0</v>
      </c>
      <c r="R141" s="28">
        <v>35.034999999999997</v>
      </c>
      <c r="S141" s="28">
        <v>671860000</v>
      </c>
      <c r="T141" s="28">
        <v>61</v>
      </c>
      <c r="U141" s="28" t="s">
        <v>3110</v>
      </c>
      <c r="V141" s="29" t="s">
        <v>3111</v>
      </c>
      <c r="W141" s="5">
        <v>24.610199999999999</v>
      </c>
      <c r="X141" s="6">
        <v>24.208590000000001</v>
      </c>
      <c r="Y141" s="6">
        <v>23.3123</v>
      </c>
      <c r="Z141" s="6">
        <v>23.595939999999999</v>
      </c>
      <c r="AA141" s="6">
        <v>23.64218</v>
      </c>
      <c r="AB141" s="6">
        <v>22.770160000000001</v>
      </c>
      <c r="AC141" s="6">
        <v>22.975819999999999</v>
      </c>
      <c r="AD141" s="6">
        <v>23.051939999999998</v>
      </c>
      <c r="AE141" s="6">
        <v>22.909749999999999</v>
      </c>
      <c r="AF141" s="6">
        <v>22.980419999999999</v>
      </c>
      <c r="AG141" s="6">
        <v>22.552980000000002</v>
      </c>
      <c r="AH141" s="6">
        <v>23.642399999999999</v>
      </c>
      <c r="AI141" s="6">
        <v>21.844639999999998</v>
      </c>
      <c r="AJ141" s="6">
        <v>21.626670000000001</v>
      </c>
      <c r="AK141" s="7">
        <v>23.047219999999999</v>
      </c>
    </row>
    <row r="142" spans="1:37" hidden="1" x14ac:dyDescent="0.2">
      <c r="A142" s="11" t="s">
        <v>604</v>
      </c>
      <c r="B142" s="12" t="s">
        <v>602</v>
      </c>
      <c r="C142" s="13" t="s">
        <v>603</v>
      </c>
      <c r="D142" s="17" t="s">
        <v>65</v>
      </c>
      <c r="E142" s="18">
        <v>1.37860264658293</v>
      </c>
      <c r="F142" s="19">
        <f>AVERAGE(Z142:AK142)-AVERAGE(W142:Y142)</f>
        <v>1.1185599999999987</v>
      </c>
      <c r="H142" s="25">
        <v>4.9987475467374197E-3</v>
      </c>
      <c r="I142" s="23">
        <v>-5.5654313829229798E-3</v>
      </c>
      <c r="J142" s="28">
        <v>8</v>
      </c>
      <c r="K142" s="28">
        <v>7</v>
      </c>
      <c r="L142" s="28">
        <v>3</v>
      </c>
      <c r="M142" s="28">
        <v>18.5</v>
      </c>
      <c r="N142" s="28">
        <v>16.5</v>
      </c>
      <c r="O142" s="28">
        <v>6.1</v>
      </c>
      <c r="P142" s="28">
        <v>69.116</v>
      </c>
      <c r="Q142" s="28">
        <v>0</v>
      </c>
      <c r="R142" s="28">
        <v>27.120999999999999</v>
      </c>
      <c r="S142" s="28">
        <v>568510000</v>
      </c>
      <c r="T142" s="28">
        <v>36</v>
      </c>
      <c r="U142" s="28" t="s">
        <v>600</v>
      </c>
      <c r="V142" s="29" t="s">
        <v>601</v>
      </c>
      <c r="W142" s="5">
        <v>19.195180000000001</v>
      </c>
      <c r="X142" s="6">
        <v>19.7653</v>
      </c>
      <c r="Y142" s="6">
        <v>20.65578</v>
      </c>
      <c r="Z142" s="6">
        <v>20.926580000000001</v>
      </c>
      <c r="AA142" s="6">
        <v>20.988150000000001</v>
      </c>
      <c r="AB142" s="6">
        <v>21.06973</v>
      </c>
      <c r="AC142" s="6">
        <v>20.80782</v>
      </c>
      <c r="AD142" s="6">
        <v>20.318930000000002</v>
      </c>
      <c r="AE142" s="6">
        <v>21.1676</v>
      </c>
      <c r="AF142" s="6">
        <v>21.61975</v>
      </c>
      <c r="AG142" s="6">
        <v>20.677969999999998</v>
      </c>
      <c r="AH142" s="6">
        <v>22.14687</v>
      </c>
      <c r="AI142" s="6">
        <v>20.452120000000001</v>
      </c>
      <c r="AJ142" s="6">
        <v>20.336690000000001</v>
      </c>
      <c r="AK142" s="7">
        <v>21.37555</v>
      </c>
    </row>
    <row r="143" spans="1:37" hidden="1" x14ac:dyDescent="0.2">
      <c r="A143" s="11" t="s">
        <v>2402</v>
      </c>
      <c r="B143" s="12" t="s">
        <v>2400</v>
      </c>
      <c r="C143" s="13" t="s">
        <v>2401</v>
      </c>
      <c r="D143" s="17" t="s">
        <v>65</v>
      </c>
      <c r="E143" s="18">
        <v>2.7171699038527199</v>
      </c>
      <c r="F143" s="19">
        <f>AVERAGE(Z143:AK143)-AVERAGE(W143:Y143)</f>
        <v>2.8573616666666624</v>
      </c>
      <c r="H143" s="25">
        <v>4.7955894127843502E-4</v>
      </c>
      <c r="I143" s="23">
        <v>9.4117058647924501E-4</v>
      </c>
      <c r="J143" s="28">
        <v>22</v>
      </c>
      <c r="K143" s="28">
        <v>22</v>
      </c>
      <c r="L143" s="28">
        <v>22</v>
      </c>
      <c r="M143" s="28">
        <v>15.7</v>
      </c>
      <c r="N143" s="28">
        <v>15.7</v>
      </c>
      <c r="O143" s="28">
        <v>15.7</v>
      </c>
      <c r="P143" s="28">
        <v>241.64</v>
      </c>
      <c r="Q143" s="28">
        <v>0</v>
      </c>
      <c r="R143" s="28">
        <v>268.57</v>
      </c>
      <c r="S143" s="28">
        <v>5579900000</v>
      </c>
      <c r="T143" s="28">
        <v>338</v>
      </c>
      <c r="U143" s="28" t="s">
        <v>2398</v>
      </c>
      <c r="V143" s="29" t="s">
        <v>2399</v>
      </c>
      <c r="W143" s="5">
        <v>22.942740000000001</v>
      </c>
      <c r="X143" s="6">
        <v>23.0745</v>
      </c>
      <c r="Y143" s="6">
        <v>24.067679999999999</v>
      </c>
      <c r="Z143" s="6">
        <v>25.51803</v>
      </c>
      <c r="AA143" s="6">
        <v>26.28332</v>
      </c>
      <c r="AB143" s="6">
        <v>26.853529999999999</v>
      </c>
      <c r="AC143" s="6">
        <v>25.145579999999999</v>
      </c>
      <c r="AD143" s="6">
        <v>24.62059</v>
      </c>
      <c r="AE143" s="6">
        <v>26.71594</v>
      </c>
      <c r="AF143" s="6">
        <v>26.51736</v>
      </c>
      <c r="AG143" s="6">
        <v>24.944230000000001</v>
      </c>
      <c r="AH143" s="6">
        <v>26.29485</v>
      </c>
      <c r="AI143" s="6">
        <v>27.559830000000002</v>
      </c>
      <c r="AJ143" s="6">
        <v>27.214289999999998</v>
      </c>
      <c r="AK143" s="7">
        <v>26.960470000000001</v>
      </c>
    </row>
    <row r="144" spans="1:37" hidden="1" x14ac:dyDescent="0.2">
      <c r="A144" s="11" t="s">
        <v>437</v>
      </c>
      <c r="B144" s="12" t="s">
        <v>435</v>
      </c>
      <c r="C144" s="13" t="s">
        <v>436</v>
      </c>
      <c r="D144" s="17" t="s">
        <v>65</v>
      </c>
      <c r="E144" s="18">
        <v>9.6362802053467806</v>
      </c>
      <c r="F144" s="19">
        <f>AVERAGE(Z144:AK144)-AVERAGE(W144:Y144)</f>
        <v>10.927087500000003</v>
      </c>
      <c r="H144" s="25">
        <v>9.0251504884654495E-3</v>
      </c>
      <c r="I144" s="23">
        <v>8.6625417073555901E-3</v>
      </c>
      <c r="J144" s="28">
        <v>33</v>
      </c>
      <c r="K144" s="28">
        <v>33</v>
      </c>
      <c r="L144" s="28">
        <v>24</v>
      </c>
      <c r="M144" s="28">
        <v>67.7</v>
      </c>
      <c r="N144" s="28">
        <v>67.7</v>
      </c>
      <c r="O144" s="28">
        <v>58</v>
      </c>
      <c r="P144" s="28">
        <v>31.971</v>
      </c>
      <c r="Q144" s="28">
        <v>0</v>
      </c>
      <c r="R144" s="28">
        <v>323.31</v>
      </c>
      <c r="S144" s="28">
        <v>115940000000</v>
      </c>
      <c r="T144" s="28">
        <v>857</v>
      </c>
      <c r="U144" s="28" t="s">
        <v>433</v>
      </c>
      <c r="V144" s="29" t="s">
        <v>434</v>
      </c>
      <c r="W144" s="5">
        <v>18.730789999999999</v>
      </c>
      <c r="X144" s="6">
        <v>18.823799999999999</v>
      </c>
      <c r="Y144" s="6">
        <v>21.476700000000001</v>
      </c>
      <c r="Z144" s="6">
        <v>31.119479999999999</v>
      </c>
      <c r="AA144" s="6">
        <v>31.05245</v>
      </c>
      <c r="AB144" s="6">
        <v>29.621130000000001</v>
      </c>
      <c r="AC144" s="6">
        <v>30.341909999999999</v>
      </c>
      <c r="AD144" s="6">
        <v>30.007580000000001</v>
      </c>
      <c r="AE144" s="6">
        <v>30.27853</v>
      </c>
      <c r="AF144" s="6">
        <v>30.639880000000002</v>
      </c>
      <c r="AG144" s="6">
        <v>30.568829999999998</v>
      </c>
      <c r="AH144" s="6">
        <v>31.06381</v>
      </c>
      <c r="AI144" s="6">
        <v>30.979780000000002</v>
      </c>
      <c r="AJ144" s="6">
        <v>30.664840000000002</v>
      </c>
      <c r="AK144" s="7">
        <v>30.911989999999999</v>
      </c>
    </row>
    <row r="145" spans="1:37" hidden="1" x14ac:dyDescent="0.2">
      <c r="A145" s="11" t="s">
        <v>5914</v>
      </c>
      <c r="B145" s="12" t="s">
        <v>5912</v>
      </c>
      <c r="C145" s="13" t="s">
        <v>5913</v>
      </c>
      <c r="D145" s="17" t="s">
        <v>65</v>
      </c>
      <c r="E145" s="18">
        <v>4.5788108264675502</v>
      </c>
      <c r="F145" s="19">
        <f>AVERAGE(Z145:AK145)-AVERAGE(W145:Y145)</f>
        <v>4.0544408333333344</v>
      </c>
      <c r="H145" s="25">
        <v>8.2416471207967801E-3</v>
      </c>
      <c r="I145" s="23">
        <v>1.26804775661888E-2</v>
      </c>
      <c r="J145" s="28">
        <v>15</v>
      </c>
      <c r="K145" s="28">
        <v>15</v>
      </c>
      <c r="L145" s="28">
        <v>15</v>
      </c>
      <c r="M145" s="28">
        <v>7.7</v>
      </c>
      <c r="N145" s="28">
        <v>7.7</v>
      </c>
      <c r="O145" s="28">
        <v>7.7</v>
      </c>
      <c r="P145" s="28">
        <v>299.61</v>
      </c>
      <c r="Q145" s="28">
        <v>0</v>
      </c>
      <c r="R145" s="28">
        <v>140.65</v>
      </c>
      <c r="S145" s="28">
        <v>3512500000</v>
      </c>
      <c r="T145" s="28">
        <v>180</v>
      </c>
      <c r="U145" s="28" t="s">
        <v>5910</v>
      </c>
      <c r="V145" s="29" t="s">
        <v>5911</v>
      </c>
      <c r="W145" s="5">
        <v>19.33907</v>
      </c>
      <c r="X145" s="6">
        <v>21.24455</v>
      </c>
      <c r="Y145" s="6">
        <v>20.854980000000001</v>
      </c>
      <c r="Z145" s="6">
        <v>24.784669999999998</v>
      </c>
      <c r="AA145" s="6">
        <v>24.704560000000001</v>
      </c>
      <c r="AB145" s="6">
        <v>24.084160000000001</v>
      </c>
      <c r="AC145" s="6">
        <v>24.88823</v>
      </c>
      <c r="AD145" s="6">
        <v>24.934139999999999</v>
      </c>
      <c r="AE145" s="6">
        <v>25.5</v>
      </c>
      <c r="AF145" s="6">
        <v>25.16921</v>
      </c>
      <c r="AG145" s="6">
        <v>24.974820000000001</v>
      </c>
      <c r="AH145" s="6">
        <v>25.062380000000001</v>
      </c>
      <c r="AI145" s="6">
        <v>23.67088</v>
      </c>
      <c r="AJ145" s="6">
        <v>23.08942</v>
      </c>
      <c r="AK145" s="7">
        <v>23.54522</v>
      </c>
    </row>
    <row r="146" spans="1:37" hidden="1" x14ac:dyDescent="0.2">
      <c r="A146" s="11" t="s">
        <v>2645</v>
      </c>
      <c r="B146" s="12" t="s">
        <v>2643</v>
      </c>
      <c r="C146" s="13" t="s">
        <v>2644</v>
      </c>
      <c r="E146" s="18">
        <v>1.52794143930937</v>
      </c>
      <c r="F146" s="19">
        <f>AVERAGE(Z146:AK146)-AVERAGE(W146:Y146)</f>
        <v>-0.85714583333333394</v>
      </c>
      <c r="H146" s="25">
        <v>0.16761436878243399</v>
      </c>
      <c r="I146" s="23">
        <v>-0.13314882914225001</v>
      </c>
      <c r="J146" s="28">
        <v>36</v>
      </c>
      <c r="K146" s="28">
        <v>36</v>
      </c>
      <c r="L146" s="28">
        <v>36</v>
      </c>
      <c r="M146" s="28">
        <v>73</v>
      </c>
      <c r="N146" s="28">
        <v>73</v>
      </c>
      <c r="O146" s="28">
        <v>73</v>
      </c>
      <c r="P146" s="28">
        <v>52.22</v>
      </c>
      <c r="Q146" s="28">
        <v>0</v>
      </c>
      <c r="R146" s="28">
        <v>323.31</v>
      </c>
      <c r="S146" s="28">
        <v>26785000000</v>
      </c>
      <c r="T146" s="28">
        <v>591</v>
      </c>
      <c r="U146" s="28" t="s">
        <v>2641</v>
      </c>
      <c r="V146" s="29" t="s">
        <v>2642</v>
      </c>
      <c r="W146" s="5">
        <v>25.89359</v>
      </c>
      <c r="X146" s="6">
        <v>25.616440000000001</v>
      </c>
      <c r="Y146" s="6">
        <v>25.606059999999999</v>
      </c>
      <c r="Z146" s="6">
        <v>25.051590000000001</v>
      </c>
      <c r="AA146" s="6">
        <v>24.931570000000001</v>
      </c>
      <c r="AB146" s="6">
        <v>24.861080000000001</v>
      </c>
      <c r="AC146" s="6">
        <v>24.62979</v>
      </c>
      <c r="AD146" s="6">
        <v>24.365130000000001</v>
      </c>
      <c r="AE146" s="6">
        <v>24.861930000000001</v>
      </c>
      <c r="AF146" s="6">
        <v>25.328040000000001</v>
      </c>
      <c r="AG146" s="6">
        <v>24.943909999999999</v>
      </c>
      <c r="AH146" s="6">
        <v>25.319790000000001</v>
      </c>
      <c r="AI146" s="6">
        <v>24.534929999999999</v>
      </c>
      <c r="AJ146" s="6">
        <v>23.869669999999999</v>
      </c>
      <c r="AK146" s="7">
        <v>25.481179999999998</v>
      </c>
    </row>
    <row r="147" spans="1:37" hidden="1" x14ac:dyDescent="0.2">
      <c r="A147" s="11" t="s">
        <v>1721</v>
      </c>
      <c r="B147" s="12" t="s">
        <v>1719</v>
      </c>
      <c r="C147" s="13" t="s">
        <v>1720</v>
      </c>
      <c r="D147" s="17" t="s">
        <v>65</v>
      </c>
      <c r="E147" s="18">
        <v>7.9523946743606997</v>
      </c>
      <c r="F147" s="19">
        <f>AVERAGE(Z147:AK147)-AVERAGE(W147:Y147)</f>
        <v>6.3862141666666616</v>
      </c>
      <c r="H147" s="25">
        <v>1.14355787061015E-2</v>
      </c>
      <c r="I147" s="23">
        <v>1.53054131401902E-2</v>
      </c>
      <c r="J147" s="28">
        <v>14</v>
      </c>
      <c r="K147" s="28">
        <v>14</v>
      </c>
      <c r="L147" s="28">
        <v>14</v>
      </c>
      <c r="M147" s="28">
        <v>58</v>
      </c>
      <c r="N147" s="28">
        <v>58</v>
      </c>
      <c r="O147" s="28">
        <v>58</v>
      </c>
      <c r="P147" s="28">
        <v>44.395000000000003</v>
      </c>
      <c r="Q147" s="28">
        <v>0</v>
      </c>
      <c r="R147" s="28">
        <v>323.31</v>
      </c>
      <c r="S147" s="28">
        <v>11390000000</v>
      </c>
      <c r="T147" s="28">
        <v>252</v>
      </c>
      <c r="U147" s="28" t="s">
        <v>1717</v>
      </c>
      <c r="V147" s="29" t="s">
        <v>1718</v>
      </c>
      <c r="W147" s="5">
        <v>20.031479999999998</v>
      </c>
      <c r="X147" s="6">
        <v>20.28886</v>
      </c>
      <c r="Y147" s="6">
        <v>20.54541</v>
      </c>
      <c r="Z147" s="6">
        <v>26.483920000000001</v>
      </c>
      <c r="AA147" s="6">
        <v>26.474229999999999</v>
      </c>
      <c r="AB147" s="6">
        <v>27.03181</v>
      </c>
      <c r="AC147" s="6">
        <v>26.267779999999998</v>
      </c>
      <c r="AD147" s="6">
        <v>26.174530000000001</v>
      </c>
      <c r="AE147" s="6">
        <v>27.723970000000001</v>
      </c>
      <c r="AF147" s="6">
        <v>26.01867</v>
      </c>
      <c r="AG147" s="6">
        <v>25.822839999999999</v>
      </c>
      <c r="AH147" s="6">
        <v>27.073779999999999</v>
      </c>
      <c r="AI147" s="6">
        <v>26.564869999999999</v>
      </c>
      <c r="AJ147" s="6">
        <v>26.502970000000001</v>
      </c>
      <c r="AK147" s="7">
        <v>27.958200000000001</v>
      </c>
    </row>
    <row r="148" spans="1:37" hidden="1" x14ac:dyDescent="0.2">
      <c r="A148" s="11" t="s">
        <v>1853</v>
      </c>
      <c r="B148" s="12" t="s">
        <v>1851</v>
      </c>
      <c r="C148" s="13" t="s">
        <v>1852</v>
      </c>
      <c r="E148" s="18">
        <v>1.96775444337623</v>
      </c>
      <c r="F148" s="19">
        <f>AVERAGE(Z148:AK148)-AVERAGE(W148:Y148)</f>
        <v>-1.6693191666666678</v>
      </c>
      <c r="H148" s="25">
        <v>1.4597441739508801</v>
      </c>
      <c r="I148" s="23">
        <v>-1.6772598690456799</v>
      </c>
      <c r="J148" s="28">
        <v>9</v>
      </c>
      <c r="K148" s="28">
        <v>9</v>
      </c>
      <c r="L148" s="28">
        <v>7</v>
      </c>
      <c r="M148" s="28">
        <v>18.100000000000001</v>
      </c>
      <c r="N148" s="28">
        <v>18.100000000000001</v>
      </c>
      <c r="O148" s="28">
        <v>15.1</v>
      </c>
      <c r="P148" s="28">
        <v>90.475999999999999</v>
      </c>
      <c r="Q148" s="28">
        <v>0</v>
      </c>
      <c r="R148" s="28">
        <v>16.611000000000001</v>
      </c>
      <c r="S148" s="28">
        <v>464310000</v>
      </c>
      <c r="T148" s="28">
        <v>19</v>
      </c>
      <c r="U148" s="28" t="s">
        <v>1850</v>
      </c>
      <c r="V148" s="29" t="s">
        <v>1850</v>
      </c>
      <c r="W148" s="5">
        <v>22.602679999999999</v>
      </c>
      <c r="X148" s="6">
        <v>22.337289999999999</v>
      </c>
      <c r="Y148" s="6">
        <v>23.62979</v>
      </c>
      <c r="Z148" s="6">
        <v>22.256930000000001</v>
      </c>
      <c r="AA148" s="6">
        <v>22.255980000000001</v>
      </c>
      <c r="AB148" s="6">
        <v>22.82273</v>
      </c>
      <c r="AC148" s="6">
        <v>21.18769</v>
      </c>
      <c r="AD148" s="6">
        <v>19.536670000000001</v>
      </c>
      <c r="AE148" s="6">
        <v>19.994299999999999</v>
      </c>
      <c r="AF148" s="6">
        <v>22.008980000000001</v>
      </c>
      <c r="AG148" s="6">
        <v>21.168279999999999</v>
      </c>
      <c r="AH148" s="6">
        <v>19.404019999999999</v>
      </c>
      <c r="AI148" s="6">
        <v>21.545480000000001</v>
      </c>
      <c r="AJ148" s="6">
        <v>22.411239999999999</v>
      </c>
      <c r="AK148" s="7">
        <v>19.654910000000001</v>
      </c>
    </row>
    <row r="149" spans="1:37" hidden="1" x14ac:dyDescent="0.2">
      <c r="A149" s="11" t="s">
        <v>5558</v>
      </c>
      <c r="B149" s="12" t="s">
        <v>5556</v>
      </c>
      <c r="C149" s="13" t="s">
        <v>5557</v>
      </c>
      <c r="E149" s="18">
        <v>1.30840769815622</v>
      </c>
      <c r="F149" s="19">
        <f>AVERAGE(Z149:AK149)-AVERAGE(W149:Y149)</f>
        <v>-0.29701250000000101</v>
      </c>
      <c r="H149" s="25">
        <v>0.83595517402192099</v>
      </c>
      <c r="I149" s="23">
        <v>-0.240489323933918</v>
      </c>
      <c r="J149" s="28">
        <v>3</v>
      </c>
      <c r="K149" s="28">
        <v>3</v>
      </c>
      <c r="L149" s="28">
        <v>3</v>
      </c>
      <c r="M149" s="28">
        <v>15.7</v>
      </c>
      <c r="N149" s="28">
        <v>15.7</v>
      </c>
      <c r="O149" s="28">
        <v>15.7</v>
      </c>
      <c r="P149" s="28">
        <v>35.292999999999999</v>
      </c>
      <c r="Q149" s="28">
        <v>0</v>
      </c>
      <c r="R149" s="28">
        <v>165.09</v>
      </c>
      <c r="S149" s="28">
        <v>2302900000</v>
      </c>
      <c r="T149" s="28">
        <v>71</v>
      </c>
      <c r="U149" s="28" t="s">
        <v>5554</v>
      </c>
      <c r="V149" s="29" t="s">
        <v>5555</v>
      </c>
      <c r="W149" s="5">
        <v>23.485050000000001</v>
      </c>
      <c r="X149" s="6">
        <v>23.45851</v>
      </c>
      <c r="Y149" s="6">
        <v>23.445309999999999</v>
      </c>
      <c r="Z149" s="6">
        <v>23.28079</v>
      </c>
      <c r="AA149" s="6">
        <v>23.339600000000001</v>
      </c>
      <c r="AB149" s="6">
        <v>23.41854</v>
      </c>
      <c r="AC149" s="6">
        <v>22.96612</v>
      </c>
      <c r="AD149" s="6">
        <v>23.113119999999999</v>
      </c>
      <c r="AE149" s="6">
        <v>22.633579999999998</v>
      </c>
      <c r="AF149" s="6">
        <v>23.162050000000001</v>
      </c>
      <c r="AG149" s="6">
        <v>22.968720000000001</v>
      </c>
      <c r="AH149" s="6">
        <v>23.003689999999999</v>
      </c>
      <c r="AI149" s="6">
        <v>23.512799999999999</v>
      </c>
      <c r="AJ149" s="6">
        <v>23.31493</v>
      </c>
      <c r="AK149" s="7">
        <v>23.27739</v>
      </c>
    </row>
    <row r="150" spans="1:37" hidden="1" x14ac:dyDescent="0.2">
      <c r="A150" s="11" t="s">
        <v>2440</v>
      </c>
      <c r="B150" s="12" t="s">
        <v>2438</v>
      </c>
      <c r="C150" s="13" t="s">
        <v>2439</v>
      </c>
      <c r="E150" s="18">
        <v>1.3890043315913601</v>
      </c>
      <c r="F150" s="19">
        <f>AVERAGE(Z150:AK150)-AVERAGE(W150:Y150)</f>
        <v>-0.32273833333333357</v>
      </c>
      <c r="H150" s="25">
        <v>1.6172934793531799</v>
      </c>
      <c r="I150" s="23">
        <v>-1.6177067226833799</v>
      </c>
      <c r="J150" s="28">
        <v>24</v>
      </c>
      <c r="K150" s="28">
        <v>24</v>
      </c>
      <c r="L150" s="28">
        <v>24</v>
      </c>
      <c r="M150" s="28">
        <v>81.5</v>
      </c>
      <c r="N150" s="28">
        <v>81.5</v>
      </c>
      <c r="O150" s="28">
        <v>81.5</v>
      </c>
      <c r="P150" s="28">
        <v>28.994</v>
      </c>
      <c r="Q150" s="28">
        <v>0</v>
      </c>
      <c r="R150" s="28">
        <v>323.31</v>
      </c>
      <c r="S150" s="28">
        <v>45889000000</v>
      </c>
      <c r="T150" s="28">
        <v>397</v>
      </c>
      <c r="U150" s="28" t="s">
        <v>2436</v>
      </c>
      <c r="V150" s="29" t="s">
        <v>2437</v>
      </c>
      <c r="W150" s="5">
        <v>24.4924</v>
      </c>
      <c r="X150" s="6">
        <v>24.046600000000002</v>
      </c>
      <c r="Y150" s="6">
        <v>24.893889999999999</v>
      </c>
      <c r="Z150" s="6">
        <v>25.441109999999998</v>
      </c>
      <c r="AA150" s="6">
        <v>25.703800000000001</v>
      </c>
      <c r="AB150" s="6">
        <v>24.959610000000001</v>
      </c>
      <c r="AC150" s="6">
        <v>21.914549999999998</v>
      </c>
      <c r="AD150" s="6">
        <v>23.282489999999999</v>
      </c>
      <c r="AE150" s="6">
        <v>25.024239999999999</v>
      </c>
      <c r="AF150" s="6">
        <v>23.84384</v>
      </c>
      <c r="AG150" s="6">
        <v>23.389949999999999</v>
      </c>
      <c r="AH150" s="6">
        <v>23.129149999999999</v>
      </c>
      <c r="AI150" s="6">
        <v>23.56419</v>
      </c>
      <c r="AJ150" s="6">
        <v>25.011030000000002</v>
      </c>
      <c r="AK150" s="7">
        <v>24.594740000000002</v>
      </c>
    </row>
    <row r="151" spans="1:37" hidden="1" x14ac:dyDescent="0.2">
      <c r="A151" s="11" t="s">
        <v>3425</v>
      </c>
      <c r="B151" s="12" t="s">
        <v>3423</v>
      </c>
      <c r="C151" s="13" t="s">
        <v>3424</v>
      </c>
      <c r="D151" s="17" t="s">
        <v>65</v>
      </c>
      <c r="E151" s="18">
        <v>1.9280804705995001</v>
      </c>
      <c r="F151" s="19">
        <f>AVERAGE(Z151:AK151)-AVERAGE(W151:Y151)</f>
        <v>3.0379300000000029</v>
      </c>
      <c r="H151" s="25">
        <v>1.1408513976238901E-2</v>
      </c>
      <c r="I151" s="23">
        <v>2.8449164496525001E-2</v>
      </c>
      <c r="J151" s="28">
        <v>7</v>
      </c>
      <c r="K151" s="28">
        <v>7</v>
      </c>
      <c r="L151" s="28">
        <v>3</v>
      </c>
      <c r="M151" s="28">
        <v>65</v>
      </c>
      <c r="N151" s="28">
        <v>65</v>
      </c>
      <c r="O151" s="28">
        <v>34</v>
      </c>
      <c r="P151" s="28">
        <v>11.308999999999999</v>
      </c>
      <c r="Q151" s="28">
        <v>0</v>
      </c>
      <c r="R151" s="28">
        <v>232.77</v>
      </c>
      <c r="S151" s="28">
        <v>5180200000</v>
      </c>
      <c r="T151" s="28">
        <v>117</v>
      </c>
      <c r="U151" s="28" t="s">
        <v>3422</v>
      </c>
      <c r="V151" s="29" t="s">
        <v>3422</v>
      </c>
      <c r="W151" s="5">
        <v>21.051410000000001</v>
      </c>
      <c r="X151" s="6">
        <v>18.33933</v>
      </c>
      <c r="Y151" s="6">
        <v>20.149730000000002</v>
      </c>
      <c r="Z151" s="6">
        <v>22.327069999999999</v>
      </c>
      <c r="AA151" s="6">
        <v>23.870139999999999</v>
      </c>
      <c r="AB151" s="6">
        <v>22.393049999999999</v>
      </c>
      <c r="AC151" s="6">
        <v>20.857890000000001</v>
      </c>
      <c r="AD151" s="6">
        <v>21.717700000000001</v>
      </c>
      <c r="AE151" s="6">
        <v>21.505960000000002</v>
      </c>
      <c r="AF151" s="6">
        <v>23.379280000000001</v>
      </c>
      <c r="AG151" s="6">
        <v>23.068149999999999</v>
      </c>
      <c r="AH151" s="6">
        <v>22.302510000000002</v>
      </c>
      <c r="AI151" s="6">
        <v>24.42822</v>
      </c>
      <c r="AJ151" s="6">
        <v>24.46855</v>
      </c>
      <c r="AK151" s="7">
        <v>24.29852</v>
      </c>
    </row>
    <row r="152" spans="1:37" hidden="1" x14ac:dyDescent="0.2">
      <c r="A152" s="11" t="s">
        <v>327</v>
      </c>
      <c r="B152" s="12" t="s">
        <v>325</v>
      </c>
      <c r="C152" s="13" t="s">
        <v>326</v>
      </c>
      <c r="D152" s="17" t="s">
        <v>65</v>
      </c>
      <c r="E152" s="18">
        <v>6.54413546171455</v>
      </c>
      <c r="F152" s="19">
        <f>AVERAGE(Z152:AK152)-AVERAGE(W152:Y152)</f>
        <v>3.0770124999999986</v>
      </c>
      <c r="H152" s="25">
        <v>4.3041482526976899E-2</v>
      </c>
      <c r="I152" s="23">
        <v>2.9531690809463398E-2</v>
      </c>
      <c r="J152" s="28">
        <v>7</v>
      </c>
      <c r="K152" s="28">
        <v>7</v>
      </c>
      <c r="L152" s="28">
        <v>7</v>
      </c>
      <c r="M152" s="28">
        <v>19.899999999999999</v>
      </c>
      <c r="N152" s="28">
        <v>19.899999999999999</v>
      </c>
      <c r="O152" s="28">
        <v>19.899999999999999</v>
      </c>
      <c r="P152" s="28">
        <v>63.460999999999999</v>
      </c>
      <c r="Q152" s="28">
        <v>0</v>
      </c>
      <c r="R152" s="28">
        <v>135.54</v>
      </c>
      <c r="S152" s="28">
        <v>689880000</v>
      </c>
      <c r="T152" s="28">
        <v>40</v>
      </c>
      <c r="U152" s="28" t="s">
        <v>323</v>
      </c>
      <c r="V152" s="29" t="s">
        <v>324</v>
      </c>
      <c r="W152" s="5">
        <v>19.409510000000001</v>
      </c>
      <c r="X152" s="6">
        <v>19.701270000000001</v>
      </c>
      <c r="Y152" s="6">
        <v>20.532810000000001</v>
      </c>
      <c r="Z152" s="6">
        <v>22.99699</v>
      </c>
      <c r="AA152" s="6">
        <v>22.819520000000001</v>
      </c>
      <c r="AB152" s="6">
        <v>22.991669999999999</v>
      </c>
      <c r="AC152" s="6">
        <v>22.511379999999999</v>
      </c>
      <c r="AD152" s="6">
        <v>22.665859999999999</v>
      </c>
      <c r="AE152" s="6">
        <v>23.665900000000001</v>
      </c>
      <c r="AF152" s="6">
        <v>22.751169999999998</v>
      </c>
      <c r="AG152" s="6">
        <v>22.642779999999998</v>
      </c>
      <c r="AH152" s="6">
        <v>22.908570000000001</v>
      </c>
      <c r="AI152" s="6">
        <v>23.55649</v>
      </c>
      <c r="AJ152" s="6">
        <v>22.903310000000001</v>
      </c>
      <c r="AK152" s="7">
        <v>23.084869999999999</v>
      </c>
    </row>
    <row r="153" spans="1:37" hidden="1" x14ac:dyDescent="0.2">
      <c r="A153" s="11" t="s">
        <v>1355</v>
      </c>
      <c r="B153" s="12" t="s">
        <v>1353</v>
      </c>
      <c r="C153" s="13" t="s">
        <v>1354</v>
      </c>
      <c r="D153" s="17" t="s">
        <v>65</v>
      </c>
      <c r="E153" s="18">
        <v>4.3774538678857704</v>
      </c>
      <c r="F153" s="19">
        <f>AVERAGE(Z153:AK153)-AVERAGE(W153:Y153)</f>
        <v>2.868685833333334</v>
      </c>
      <c r="H153" s="25">
        <v>2.8942304677798601E-2</v>
      </c>
      <c r="I153" s="23">
        <v>3.1190024481876601E-2</v>
      </c>
      <c r="J153" s="28">
        <v>14</v>
      </c>
      <c r="K153" s="28">
        <v>7</v>
      </c>
      <c r="L153" s="28">
        <v>7</v>
      </c>
      <c r="M153" s="28">
        <v>31.5</v>
      </c>
      <c r="N153" s="28">
        <v>22.2</v>
      </c>
      <c r="O153" s="28">
        <v>22.2</v>
      </c>
      <c r="P153" s="28">
        <v>58.734999999999999</v>
      </c>
      <c r="Q153" s="28">
        <v>0</v>
      </c>
      <c r="R153" s="28">
        <v>43.350999999999999</v>
      </c>
      <c r="S153" s="28">
        <v>454950000</v>
      </c>
      <c r="T153" s="28">
        <v>43</v>
      </c>
      <c r="U153" s="28" t="s">
        <v>1351</v>
      </c>
      <c r="V153" s="29" t="s">
        <v>1352</v>
      </c>
      <c r="W153" s="5">
        <v>19.140360000000001</v>
      </c>
      <c r="X153" s="6">
        <v>19.445499999999999</v>
      </c>
      <c r="Y153" s="6">
        <v>20.687909999999999</v>
      </c>
      <c r="Z153" s="6">
        <v>22.37904</v>
      </c>
      <c r="AA153" s="6">
        <v>22.415759999999999</v>
      </c>
      <c r="AB153" s="6">
        <v>23.014849999999999</v>
      </c>
      <c r="AC153" s="6">
        <v>22.320920000000001</v>
      </c>
      <c r="AD153" s="6">
        <v>21.92792</v>
      </c>
      <c r="AE153" s="6">
        <v>22.92174</v>
      </c>
      <c r="AF153" s="6">
        <v>23.10229</v>
      </c>
      <c r="AG153" s="6">
        <v>21.931280000000001</v>
      </c>
      <c r="AH153" s="6">
        <v>22.56711</v>
      </c>
      <c r="AI153" s="6">
        <v>23.392309999999998</v>
      </c>
      <c r="AJ153" s="6">
        <v>23.449729999999999</v>
      </c>
      <c r="AK153" s="7">
        <v>22.096360000000001</v>
      </c>
    </row>
    <row r="154" spans="1:37" hidden="1" x14ac:dyDescent="0.2">
      <c r="A154" s="11" t="s">
        <v>1552</v>
      </c>
      <c r="B154" s="12" t="s">
        <v>1550</v>
      </c>
      <c r="C154" s="13" t="s">
        <v>1551</v>
      </c>
      <c r="D154" s="17" t="s">
        <v>65</v>
      </c>
      <c r="E154" s="18">
        <v>7.2076576501290797</v>
      </c>
      <c r="F154" s="19">
        <f>AVERAGE(Z154:AK154)-AVERAGE(W154:Y154)</f>
        <v>4.6905924999999975</v>
      </c>
      <c r="H154" s="25">
        <v>3.7815355019825102E-2</v>
      </c>
      <c r="I154" s="23">
        <v>4.00089687771263E-2</v>
      </c>
      <c r="J154" s="28">
        <v>32</v>
      </c>
      <c r="K154" s="28">
        <v>32</v>
      </c>
      <c r="L154" s="28">
        <v>32</v>
      </c>
      <c r="M154" s="28">
        <v>42</v>
      </c>
      <c r="N154" s="28">
        <v>42</v>
      </c>
      <c r="O154" s="28">
        <v>42</v>
      </c>
      <c r="P154" s="28">
        <v>139.88</v>
      </c>
      <c r="Q154" s="28">
        <v>0</v>
      </c>
      <c r="R154" s="28">
        <v>323.31</v>
      </c>
      <c r="S154" s="28">
        <v>2980700000</v>
      </c>
      <c r="T154" s="28">
        <v>198</v>
      </c>
      <c r="U154" s="28" t="s">
        <v>1548</v>
      </c>
      <c r="V154" s="29" t="s">
        <v>1549</v>
      </c>
      <c r="W154" s="5">
        <v>20.611080000000001</v>
      </c>
      <c r="X154" s="6">
        <v>20.750789999999999</v>
      </c>
      <c r="Y154" s="6">
        <v>19.894850000000002</v>
      </c>
      <c r="Z154" s="6">
        <v>25.351140000000001</v>
      </c>
      <c r="AA154" s="6">
        <v>25.289580000000001</v>
      </c>
      <c r="AB154" s="6">
        <v>24.597760000000001</v>
      </c>
      <c r="AC154" s="6">
        <v>24.654689999999999</v>
      </c>
      <c r="AD154" s="6">
        <v>24.490939999999998</v>
      </c>
      <c r="AE154" s="6">
        <v>25.240960000000001</v>
      </c>
      <c r="AF154" s="6">
        <v>25.047519999999999</v>
      </c>
      <c r="AG154" s="6">
        <v>24.854959999999998</v>
      </c>
      <c r="AH154" s="6">
        <v>26.254359999999998</v>
      </c>
      <c r="AI154" s="6">
        <v>24.830739999999999</v>
      </c>
      <c r="AJ154" s="6">
        <v>24.805579999999999</v>
      </c>
      <c r="AK154" s="7">
        <v>25.895759999999999</v>
      </c>
    </row>
    <row r="155" spans="1:37" hidden="1" x14ac:dyDescent="0.2">
      <c r="A155" s="11" t="s">
        <v>5277</v>
      </c>
      <c r="B155" s="12" t="s">
        <v>5275</v>
      </c>
      <c r="C155" s="13" t="s">
        <v>5276</v>
      </c>
      <c r="D155" s="17" t="s">
        <v>65</v>
      </c>
      <c r="E155" s="18">
        <v>4.6953131939774302</v>
      </c>
      <c r="F155" s="19">
        <f>AVERAGE(Z155:AK155)-AVERAGE(W155:Y155)</f>
        <v>3.5404783333333327</v>
      </c>
      <c r="H155" s="25">
        <v>3.1635366300291699E-2</v>
      </c>
      <c r="I155" s="23">
        <v>4.40690782335054E-2</v>
      </c>
      <c r="J155" s="28">
        <v>6</v>
      </c>
      <c r="K155" s="28">
        <v>6</v>
      </c>
      <c r="L155" s="28">
        <v>1</v>
      </c>
      <c r="M155" s="28">
        <v>11.9</v>
      </c>
      <c r="N155" s="28">
        <v>11.9</v>
      </c>
      <c r="O155" s="28">
        <v>2.2999999999999998</v>
      </c>
      <c r="P155" s="28">
        <v>88.843000000000004</v>
      </c>
      <c r="Q155" s="28">
        <v>0</v>
      </c>
      <c r="R155" s="28">
        <v>17.824000000000002</v>
      </c>
      <c r="S155" s="28">
        <v>895740000</v>
      </c>
      <c r="T155" s="28">
        <v>50</v>
      </c>
      <c r="U155" s="28" t="s">
        <v>5274</v>
      </c>
      <c r="V155" s="29" t="s">
        <v>5274</v>
      </c>
      <c r="W155" s="5">
        <v>20.308620000000001</v>
      </c>
      <c r="X155" s="6">
        <v>19.216560000000001</v>
      </c>
      <c r="Y155" s="6">
        <v>19.697189999999999</v>
      </c>
      <c r="Z155" s="6">
        <v>22.85173</v>
      </c>
      <c r="AA155" s="6">
        <v>22.81372</v>
      </c>
      <c r="AB155" s="6">
        <v>24.0792</v>
      </c>
      <c r="AC155" s="6">
        <v>22.735700000000001</v>
      </c>
      <c r="AD155" s="6">
        <v>22.62163</v>
      </c>
      <c r="AE155" s="6">
        <v>24.278449999999999</v>
      </c>
      <c r="AF155" s="6">
        <v>22.5335</v>
      </c>
      <c r="AG155" s="6">
        <v>22.56588</v>
      </c>
      <c r="AH155" s="6">
        <v>23.829000000000001</v>
      </c>
      <c r="AI155" s="6">
        <v>23.74212</v>
      </c>
      <c r="AJ155" s="6">
        <v>23.066400000000002</v>
      </c>
      <c r="AK155" s="7">
        <v>24.25789</v>
      </c>
    </row>
    <row r="156" spans="1:37" hidden="1" x14ac:dyDescent="0.2">
      <c r="A156" s="11" t="s">
        <v>102</v>
      </c>
      <c r="B156" s="12" t="s">
        <v>100</v>
      </c>
      <c r="C156" s="13" t="s">
        <v>101</v>
      </c>
      <c r="D156" s="17" t="s">
        <v>65</v>
      </c>
      <c r="E156" s="18">
        <v>10.5642993707432</v>
      </c>
      <c r="F156" s="19">
        <f>AVERAGE(Z156:AK156)-AVERAGE(W156:Y156)</f>
        <v>4.8686533333333344</v>
      </c>
      <c r="H156" s="25">
        <v>8.8699559080845702E-2</v>
      </c>
      <c r="I156" s="23">
        <v>4.7810660468204702E-2</v>
      </c>
      <c r="J156" s="28">
        <v>26</v>
      </c>
      <c r="K156" s="28">
        <v>26</v>
      </c>
      <c r="L156" s="28">
        <v>26</v>
      </c>
      <c r="M156" s="28">
        <v>19.399999999999999</v>
      </c>
      <c r="N156" s="28">
        <v>19.399999999999999</v>
      </c>
      <c r="O156" s="28">
        <v>19.399999999999999</v>
      </c>
      <c r="P156" s="28">
        <v>217.2</v>
      </c>
      <c r="Q156" s="28">
        <v>0</v>
      </c>
      <c r="R156" s="28">
        <v>221.25</v>
      </c>
      <c r="S156" s="28">
        <v>2002000000</v>
      </c>
      <c r="T156" s="28">
        <v>128</v>
      </c>
      <c r="U156" s="28" t="s">
        <v>98</v>
      </c>
      <c r="V156" s="29" t="s">
        <v>99</v>
      </c>
      <c r="W156" s="5">
        <v>19.98423</v>
      </c>
      <c r="X156" s="6">
        <v>19.568899999999999</v>
      </c>
      <c r="Y156" s="6">
        <v>19.58503</v>
      </c>
      <c r="Z156" s="6">
        <v>24.381920000000001</v>
      </c>
      <c r="AA156" s="6">
        <v>24.437139999999999</v>
      </c>
      <c r="AB156" s="6">
        <v>24.81748</v>
      </c>
      <c r="AC156" s="6">
        <v>24.472280000000001</v>
      </c>
      <c r="AD156" s="6">
        <v>24.329440000000002</v>
      </c>
      <c r="AE156" s="6">
        <v>25.317139999999998</v>
      </c>
      <c r="AF156" s="6">
        <v>24.547339999999998</v>
      </c>
      <c r="AG156" s="6">
        <v>24.282419999999998</v>
      </c>
      <c r="AH156" s="6">
        <v>24.39349</v>
      </c>
      <c r="AI156" s="6">
        <v>24.7239</v>
      </c>
      <c r="AJ156" s="6">
        <v>24.71931</v>
      </c>
      <c r="AK156" s="7">
        <v>24.55462</v>
      </c>
    </row>
    <row r="157" spans="1:37" hidden="1" x14ac:dyDescent="0.2">
      <c r="A157" s="11" t="s">
        <v>2166</v>
      </c>
      <c r="B157" s="12" t="s">
        <v>2164</v>
      </c>
      <c r="C157" s="13" t="s">
        <v>2165</v>
      </c>
      <c r="E157" s="18">
        <v>1.7851059015256101</v>
      </c>
      <c r="F157" s="19">
        <f>AVERAGE(Z157:AK157)-AVERAGE(W157:Y157)</f>
        <v>-0.58484583333333617</v>
      </c>
      <c r="H157" s="25">
        <v>2.3897007390954901</v>
      </c>
      <c r="I157" s="23">
        <v>-1.2181784311930299</v>
      </c>
      <c r="J157" s="28">
        <v>21</v>
      </c>
      <c r="K157" s="28">
        <v>21</v>
      </c>
      <c r="L157" s="28">
        <v>19</v>
      </c>
      <c r="M157" s="28">
        <v>26.7</v>
      </c>
      <c r="N157" s="28">
        <v>26.7</v>
      </c>
      <c r="O157" s="28">
        <v>25.9</v>
      </c>
      <c r="P157" s="28">
        <v>109.87</v>
      </c>
      <c r="Q157" s="28">
        <v>0</v>
      </c>
      <c r="R157" s="28">
        <v>103.83</v>
      </c>
      <c r="S157" s="28">
        <v>4504200000</v>
      </c>
      <c r="T157" s="28">
        <v>245</v>
      </c>
      <c r="U157" s="28" t="s">
        <v>2162</v>
      </c>
      <c r="V157" s="29" t="s">
        <v>2163</v>
      </c>
      <c r="W157" s="5">
        <v>22.847390000000001</v>
      </c>
      <c r="X157" s="6">
        <v>23.896429999999999</v>
      </c>
      <c r="Y157" s="6">
        <v>24.73846</v>
      </c>
      <c r="Z157" s="6">
        <v>24.046679999999999</v>
      </c>
      <c r="AA157" s="6">
        <v>24.10613</v>
      </c>
      <c r="AB157" s="6">
        <v>24.315829999999998</v>
      </c>
      <c r="AC157" s="6">
        <v>23.364129999999999</v>
      </c>
      <c r="AD157" s="6">
        <v>22.465009999999999</v>
      </c>
      <c r="AE157" s="6">
        <v>22.39734</v>
      </c>
      <c r="AF157" s="6">
        <v>22.991219999999998</v>
      </c>
      <c r="AG157" s="6">
        <v>22.542359999999999</v>
      </c>
      <c r="AH157" s="6">
        <v>22.394770000000001</v>
      </c>
      <c r="AI157" s="6">
        <v>23.689019999999999</v>
      </c>
      <c r="AJ157" s="6">
        <v>23.755109999999998</v>
      </c>
      <c r="AK157" s="7">
        <v>22.84337</v>
      </c>
    </row>
    <row r="158" spans="1:37" hidden="1" x14ac:dyDescent="0.2">
      <c r="A158" s="11" t="s">
        <v>2580</v>
      </c>
      <c r="B158" s="12" t="s">
        <v>2578</v>
      </c>
      <c r="C158" s="13" t="s">
        <v>2579</v>
      </c>
      <c r="E158" s="18">
        <v>1.3162517297374401</v>
      </c>
      <c r="F158" s="19">
        <f>AVERAGE(Z158:AK158)-AVERAGE(W158:Y158)</f>
        <v>-1.1660658333333309</v>
      </c>
      <c r="H158" s="25">
        <v>1.00214481149858</v>
      </c>
      <c r="I158" s="23">
        <v>-1.0993514590793201</v>
      </c>
      <c r="J158" s="28">
        <v>5</v>
      </c>
      <c r="K158" s="28">
        <v>3</v>
      </c>
      <c r="L158" s="28">
        <v>3</v>
      </c>
      <c r="M158" s="28">
        <v>7.2</v>
      </c>
      <c r="N158" s="28">
        <v>5.0999999999999996</v>
      </c>
      <c r="O158" s="28">
        <v>5.0999999999999996</v>
      </c>
      <c r="P158" s="28">
        <v>102.56</v>
      </c>
      <c r="Q158" s="28">
        <v>0</v>
      </c>
      <c r="R158" s="28">
        <v>11.8</v>
      </c>
      <c r="S158" s="28">
        <v>220060000</v>
      </c>
      <c r="T158" s="28">
        <v>22</v>
      </c>
      <c r="U158" s="28" t="s">
        <v>2576</v>
      </c>
      <c r="V158" s="29" t="s">
        <v>2577</v>
      </c>
      <c r="W158" s="5">
        <v>22.018999999999998</v>
      </c>
      <c r="X158" s="6">
        <v>21.932510000000001</v>
      </c>
      <c r="Y158" s="6">
        <v>23.104310000000002</v>
      </c>
      <c r="Z158" s="6">
        <v>21.99269</v>
      </c>
      <c r="AA158" s="6">
        <v>21.971340000000001</v>
      </c>
      <c r="AB158" s="6">
        <v>22.067139999999998</v>
      </c>
      <c r="AC158" s="6">
        <v>18.887730000000001</v>
      </c>
      <c r="AD158" s="6">
        <v>20.06664</v>
      </c>
      <c r="AE158" s="6">
        <v>20.840979999999998</v>
      </c>
      <c r="AF158" s="6">
        <v>21.727499999999999</v>
      </c>
      <c r="AG158" s="6">
        <v>21.603899999999999</v>
      </c>
      <c r="AH158" s="6">
        <v>21.038450000000001</v>
      </c>
      <c r="AI158" s="6">
        <v>21.88428</v>
      </c>
      <c r="AJ158" s="6">
        <v>21.871700000000001</v>
      </c>
      <c r="AK158" s="7">
        <v>20.27814</v>
      </c>
    </row>
    <row r="159" spans="1:37" hidden="1" x14ac:dyDescent="0.2">
      <c r="A159" s="11" t="s">
        <v>4828</v>
      </c>
      <c r="B159" s="12" t="s">
        <v>4826</v>
      </c>
      <c r="C159" s="13" t="s">
        <v>4827</v>
      </c>
      <c r="D159" s="17" t="s">
        <v>65</v>
      </c>
      <c r="E159" s="18">
        <v>8.5089020954108996</v>
      </c>
      <c r="F159" s="19">
        <f>AVERAGE(Z159:AK159)-AVERAGE(W159:Y159)</f>
        <v>6.7914266666666663</v>
      </c>
      <c r="H159" s="25">
        <v>4.1078974463569298E-2</v>
      </c>
      <c r="I159" s="23">
        <v>4.85168033176002E-2</v>
      </c>
      <c r="J159" s="28">
        <v>76</v>
      </c>
      <c r="K159" s="28">
        <v>76</v>
      </c>
      <c r="L159" s="28">
        <v>76</v>
      </c>
      <c r="M159" s="28">
        <v>46.4</v>
      </c>
      <c r="N159" s="28">
        <v>46.4</v>
      </c>
      <c r="O159" s="28">
        <v>46.4</v>
      </c>
      <c r="P159" s="28">
        <v>291.11</v>
      </c>
      <c r="Q159" s="28">
        <v>0</v>
      </c>
      <c r="R159" s="28">
        <v>323.31</v>
      </c>
      <c r="S159" s="28">
        <v>32559000000</v>
      </c>
      <c r="T159" s="28">
        <v>1447</v>
      </c>
      <c r="U159" s="28" t="s">
        <v>4824</v>
      </c>
      <c r="V159" s="29" t="s">
        <v>4825</v>
      </c>
      <c r="W159" s="5">
        <v>21.470949999999998</v>
      </c>
      <c r="X159" s="6">
        <v>21.858740000000001</v>
      </c>
      <c r="Y159" s="6">
        <v>22.440380000000001</v>
      </c>
      <c r="Z159" s="6">
        <v>28.640029999999999</v>
      </c>
      <c r="AA159" s="6">
        <v>28.003620000000002</v>
      </c>
      <c r="AB159" s="6">
        <v>29.391529999999999</v>
      </c>
      <c r="AC159" s="6">
        <v>28.262530000000002</v>
      </c>
      <c r="AD159" s="6">
        <v>27.770900000000001</v>
      </c>
      <c r="AE159" s="6">
        <v>29.64198</v>
      </c>
      <c r="AF159" s="6">
        <v>28.431139999999999</v>
      </c>
      <c r="AG159" s="6">
        <v>28.149090000000001</v>
      </c>
      <c r="AH159" s="6">
        <v>29.294409999999999</v>
      </c>
      <c r="AI159" s="6">
        <v>28.87754</v>
      </c>
      <c r="AJ159" s="6">
        <v>29.08558</v>
      </c>
      <c r="AK159" s="7">
        <v>29.029050000000002</v>
      </c>
    </row>
    <row r="160" spans="1:37" hidden="1" x14ac:dyDescent="0.2">
      <c r="A160" s="11" t="s">
        <v>5375</v>
      </c>
      <c r="B160" s="12" t="s">
        <v>5373</v>
      </c>
      <c r="C160" s="13" t="s">
        <v>5374</v>
      </c>
      <c r="D160" s="17" t="s">
        <v>65</v>
      </c>
      <c r="E160" s="18">
        <v>4.6712056017349797</v>
      </c>
      <c r="F160" s="19">
        <f>AVERAGE(Z160:AK160)-AVERAGE(W160:Y160)</f>
        <v>5.6007283333333291</v>
      </c>
      <c r="H160" s="25">
        <v>4.3220225495727703E-2</v>
      </c>
      <c r="I160" s="23">
        <v>4.9325307210288799E-2</v>
      </c>
      <c r="J160" s="28">
        <v>21</v>
      </c>
      <c r="K160" s="28">
        <v>21</v>
      </c>
      <c r="L160" s="28">
        <v>1</v>
      </c>
      <c r="M160" s="28">
        <v>53.6</v>
      </c>
      <c r="N160" s="28">
        <v>53.6</v>
      </c>
      <c r="O160" s="28">
        <v>3.8</v>
      </c>
      <c r="P160" s="28">
        <v>74.138000000000005</v>
      </c>
      <c r="Q160" s="28">
        <v>0</v>
      </c>
      <c r="R160" s="28">
        <v>323.31</v>
      </c>
      <c r="S160" s="28">
        <v>12592000000</v>
      </c>
      <c r="T160" s="28">
        <v>365</v>
      </c>
      <c r="U160" s="28" t="s">
        <v>5371</v>
      </c>
      <c r="V160" s="29" t="s">
        <v>5372</v>
      </c>
      <c r="W160" s="5">
        <v>20.827089999999998</v>
      </c>
      <c r="X160" s="6">
        <v>19.604810000000001</v>
      </c>
      <c r="Y160" s="6">
        <v>24.207249999999998</v>
      </c>
      <c r="Z160" s="6">
        <v>26.943239999999999</v>
      </c>
      <c r="AA160" s="6">
        <v>26.82808</v>
      </c>
      <c r="AB160" s="6">
        <v>27.55903</v>
      </c>
      <c r="AC160" s="6">
        <v>26.546720000000001</v>
      </c>
      <c r="AD160" s="6">
        <v>26.72221</v>
      </c>
      <c r="AE160" s="6">
        <v>28.072140000000001</v>
      </c>
      <c r="AF160" s="6">
        <v>26.516169999999999</v>
      </c>
      <c r="AG160" s="6">
        <v>26.312799999999999</v>
      </c>
      <c r="AH160" s="6">
        <v>27.596689999999999</v>
      </c>
      <c r="AI160" s="6">
        <v>27.795629999999999</v>
      </c>
      <c r="AJ160" s="6">
        <v>27.228670000000001</v>
      </c>
      <c r="AK160" s="7">
        <v>27.64396</v>
      </c>
    </row>
    <row r="161" spans="1:37" hidden="1" x14ac:dyDescent="0.2">
      <c r="A161" s="11" t="s">
        <v>537</v>
      </c>
      <c r="B161" s="12" t="s">
        <v>535</v>
      </c>
      <c r="C161" s="13" t="s">
        <v>536</v>
      </c>
      <c r="D161" s="17" t="s">
        <v>65</v>
      </c>
      <c r="E161" s="18">
        <v>6.0022608329402196</v>
      </c>
      <c r="F161" s="19">
        <f>AVERAGE(Z161:AK161)-AVERAGE(W161:Y161)</f>
        <v>6.5777874999999995</v>
      </c>
      <c r="H161" s="25">
        <v>2.6045612739579501E-2</v>
      </c>
      <c r="I161" s="23">
        <v>5.1930957370334603E-2</v>
      </c>
      <c r="J161" s="28">
        <v>14</v>
      </c>
      <c r="K161" s="28">
        <v>14</v>
      </c>
      <c r="L161" s="28">
        <v>14</v>
      </c>
      <c r="M161" s="28">
        <v>36.5</v>
      </c>
      <c r="N161" s="28">
        <v>36.5</v>
      </c>
      <c r="O161" s="28">
        <v>36.5</v>
      </c>
      <c r="P161" s="28">
        <v>43.709000000000003</v>
      </c>
      <c r="Q161" s="28">
        <v>0</v>
      </c>
      <c r="R161" s="28">
        <v>323.31</v>
      </c>
      <c r="S161" s="28">
        <v>7849300000</v>
      </c>
      <c r="T161" s="28">
        <v>202</v>
      </c>
      <c r="U161" s="28" t="s">
        <v>533</v>
      </c>
      <c r="V161" s="29" t="s">
        <v>534</v>
      </c>
      <c r="W161" s="5">
        <v>19.180099999999999</v>
      </c>
      <c r="X161" s="6">
        <v>20.348859999999998</v>
      </c>
      <c r="Y161" s="6">
        <v>19.94293</v>
      </c>
      <c r="Z161" s="6">
        <v>26.247240000000001</v>
      </c>
      <c r="AA161" s="6">
        <v>26.13297</v>
      </c>
      <c r="AB161" s="6">
        <v>26.708200000000001</v>
      </c>
      <c r="AC161" s="6">
        <v>24.55818</v>
      </c>
      <c r="AD161" s="6">
        <v>24.590350000000001</v>
      </c>
      <c r="AE161" s="6">
        <v>25.94717</v>
      </c>
      <c r="AF161" s="6">
        <v>26.695640000000001</v>
      </c>
      <c r="AG161" s="6">
        <v>26.657039999999999</v>
      </c>
      <c r="AH161" s="6">
        <v>27.399419999999999</v>
      </c>
      <c r="AI161" s="6">
        <v>27.5642</v>
      </c>
      <c r="AJ161" s="6">
        <v>26.932469999999999</v>
      </c>
      <c r="AK161" s="7">
        <v>27.38813</v>
      </c>
    </row>
    <row r="162" spans="1:37" hidden="1" x14ac:dyDescent="0.2">
      <c r="A162" s="11" t="s">
        <v>3639</v>
      </c>
      <c r="B162" s="12" t="s">
        <v>3637</v>
      </c>
      <c r="C162" s="13" t="s">
        <v>3638</v>
      </c>
      <c r="D162" s="17" t="s">
        <v>65</v>
      </c>
      <c r="E162" s="18">
        <v>8.9912930212081097</v>
      </c>
      <c r="F162" s="19">
        <f>AVERAGE(Z162:AK162)-AVERAGE(W162:Y162)</f>
        <v>3.9919350000000051</v>
      </c>
      <c r="H162" s="25">
        <v>0.13403617474104701</v>
      </c>
      <c r="I162" s="23">
        <v>5.4898367987736001E-2</v>
      </c>
      <c r="J162" s="28">
        <v>8</v>
      </c>
      <c r="K162" s="28">
        <v>8</v>
      </c>
      <c r="L162" s="28">
        <v>8</v>
      </c>
      <c r="M162" s="28">
        <v>39.700000000000003</v>
      </c>
      <c r="N162" s="28">
        <v>39.700000000000003</v>
      </c>
      <c r="O162" s="28">
        <v>39.700000000000003</v>
      </c>
      <c r="P162" s="28">
        <v>24.664999999999999</v>
      </c>
      <c r="Q162" s="28">
        <v>0</v>
      </c>
      <c r="R162" s="28">
        <v>103.36</v>
      </c>
      <c r="S162" s="28">
        <v>1216100000</v>
      </c>
      <c r="T162" s="28">
        <v>111</v>
      </c>
      <c r="U162" s="28" t="s">
        <v>3636</v>
      </c>
      <c r="V162" s="29" t="s">
        <v>3636</v>
      </c>
      <c r="W162" s="5">
        <v>20.38672</v>
      </c>
      <c r="X162" s="6">
        <v>20.94454</v>
      </c>
      <c r="Y162" s="6">
        <v>19.765139999999999</v>
      </c>
      <c r="Z162" s="6">
        <v>24.316379999999999</v>
      </c>
      <c r="AA162" s="6">
        <v>24.554729999999999</v>
      </c>
      <c r="AB162" s="6">
        <v>24.077570000000001</v>
      </c>
      <c r="AC162" s="6">
        <v>24.507490000000001</v>
      </c>
      <c r="AD162" s="6">
        <v>24.41938</v>
      </c>
      <c r="AE162" s="6">
        <v>23.87923</v>
      </c>
      <c r="AF162" s="6">
        <v>24.346920000000001</v>
      </c>
      <c r="AG162" s="6">
        <v>24.168600000000001</v>
      </c>
      <c r="AH162" s="6">
        <v>24.355350000000001</v>
      </c>
      <c r="AI162" s="6">
        <v>24.70213</v>
      </c>
      <c r="AJ162" s="6">
        <v>24.531600000000001</v>
      </c>
      <c r="AK162" s="7">
        <v>24.42944</v>
      </c>
    </row>
    <row r="163" spans="1:37" hidden="1" x14ac:dyDescent="0.2">
      <c r="A163" s="11" t="s">
        <v>1012</v>
      </c>
      <c r="B163" s="12" t="s">
        <v>1010</v>
      </c>
      <c r="C163" s="13" t="s">
        <v>1011</v>
      </c>
      <c r="D163" s="17" t="s">
        <v>65</v>
      </c>
      <c r="E163" s="18">
        <v>2.9384242317748499</v>
      </c>
      <c r="F163" s="19">
        <f>AVERAGE(Z163:AK163)-AVERAGE(W163:Y163)</f>
        <v>1.7619758333333344</v>
      </c>
      <c r="H163" s="25">
        <v>5.3726065530743598E-2</v>
      </c>
      <c r="I163" s="23">
        <v>5.8026843600803298E-2</v>
      </c>
      <c r="J163" s="28">
        <v>3</v>
      </c>
      <c r="K163" s="28">
        <v>3</v>
      </c>
      <c r="L163" s="28">
        <v>3</v>
      </c>
      <c r="M163" s="28">
        <v>8.1999999999999993</v>
      </c>
      <c r="N163" s="28">
        <v>8.1999999999999993</v>
      </c>
      <c r="O163" s="28">
        <v>8.1999999999999993</v>
      </c>
      <c r="P163" s="28">
        <v>65.539000000000001</v>
      </c>
      <c r="Q163" s="28">
        <v>0</v>
      </c>
      <c r="R163" s="28">
        <v>7.2892999999999999</v>
      </c>
      <c r="S163" s="28">
        <v>165090000</v>
      </c>
      <c r="T163" s="28">
        <v>21</v>
      </c>
      <c r="U163" s="28" t="s">
        <v>1008</v>
      </c>
      <c r="V163" s="29" t="s">
        <v>1009</v>
      </c>
      <c r="W163" s="5">
        <v>19.681149999999999</v>
      </c>
      <c r="X163" s="6">
        <v>19.427209999999999</v>
      </c>
      <c r="Y163" s="6">
        <v>19.036860000000001</v>
      </c>
      <c r="Z163" s="6">
        <v>21.097899999999999</v>
      </c>
      <c r="AA163" s="6">
        <v>21.323119999999999</v>
      </c>
      <c r="AB163" s="6">
        <v>20.879570000000001</v>
      </c>
      <c r="AC163" s="6">
        <v>20.980429999999998</v>
      </c>
      <c r="AD163" s="6">
        <v>20.768619999999999</v>
      </c>
      <c r="AE163" s="6">
        <v>21.963950000000001</v>
      </c>
      <c r="AF163" s="6">
        <v>20.770240000000001</v>
      </c>
      <c r="AG163" s="6">
        <v>20.76004</v>
      </c>
      <c r="AH163" s="6">
        <v>22.411339999999999</v>
      </c>
      <c r="AI163" s="6">
        <v>20.674869999999999</v>
      </c>
      <c r="AJ163" s="6">
        <v>20.665099999999999</v>
      </c>
      <c r="AK163" s="7">
        <v>21.429410000000001</v>
      </c>
    </row>
    <row r="164" spans="1:37" hidden="1" x14ac:dyDescent="0.2">
      <c r="A164" s="11" t="s">
        <v>5133</v>
      </c>
      <c r="B164" s="12" t="s">
        <v>5131</v>
      </c>
      <c r="C164" s="13" t="s">
        <v>5132</v>
      </c>
      <c r="D164" s="17" t="s">
        <v>65</v>
      </c>
      <c r="E164" s="18">
        <v>8.8905735958712793</v>
      </c>
      <c r="F164" s="19">
        <f>AVERAGE(Z164:AK164)-AVERAGE(W164:Y164)</f>
        <v>6.5747191666666609</v>
      </c>
      <c r="H164" s="25">
        <v>5.9187100900508903E-2</v>
      </c>
      <c r="I164" s="23">
        <v>6.2785254584419206E-2</v>
      </c>
      <c r="J164" s="28">
        <v>20</v>
      </c>
      <c r="K164" s="28">
        <v>20</v>
      </c>
      <c r="L164" s="28">
        <v>15</v>
      </c>
      <c r="M164" s="28">
        <v>31.2</v>
      </c>
      <c r="N164" s="28">
        <v>31.2</v>
      </c>
      <c r="O164" s="28">
        <v>25.8</v>
      </c>
      <c r="P164" s="28">
        <v>88.474999999999994</v>
      </c>
      <c r="Q164" s="28">
        <v>0</v>
      </c>
      <c r="R164" s="28">
        <v>188.52</v>
      </c>
      <c r="S164" s="28">
        <v>5860500000</v>
      </c>
      <c r="T164" s="28">
        <v>264</v>
      </c>
      <c r="U164" s="28" t="s">
        <v>5130</v>
      </c>
      <c r="V164" s="29" t="s">
        <v>5130</v>
      </c>
      <c r="W164" s="5">
        <v>19.803339999999999</v>
      </c>
      <c r="X164" s="6">
        <v>19.588069999999998</v>
      </c>
      <c r="Y164" s="6">
        <v>19.09751</v>
      </c>
      <c r="Z164" s="6">
        <v>25.350570000000001</v>
      </c>
      <c r="AA164" s="6">
        <v>25.665659999999999</v>
      </c>
      <c r="AB164" s="6">
        <v>27.055589999999999</v>
      </c>
      <c r="AC164" s="6">
        <v>25.74888</v>
      </c>
      <c r="AD164" s="6">
        <v>25.957750000000001</v>
      </c>
      <c r="AE164" s="6">
        <v>26.874549999999999</v>
      </c>
      <c r="AF164" s="6">
        <v>26.25216</v>
      </c>
      <c r="AG164" s="6">
        <v>26.181640000000002</v>
      </c>
      <c r="AH164" s="6">
        <v>26.66234</v>
      </c>
      <c r="AI164" s="6">
        <v>25.665929999999999</v>
      </c>
      <c r="AJ164" s="6">
        <v>25.896570000000001</v>
      </c>
      <c r="AK164" s="7">
        <v>25.540669999999999</v>
      </c>
    </row>
    <row r="165" spans="1:37" hidden="1" x14ac:dyDescent="0.2">
      <c r="A165" s="11" t="s">
        <v>1251</v>
      </c>
      <c r="B165" s="12" t="s">
        <v>1249</v>
      </c>
      <c r="C165" s="13" t="s">
        <v>1250</v>
      </c>
      <c r="D165" s="17" t="s">
        <v>65</v>
      </c>
      <c r="E165" s="18">
        <v>6.9175299339785496</v>
      </c>
      <c r="F165" s="19">
        <f>AVERAGE(Z165:AK165)-AVERAGE(W165:Y165)</f>
        <v>6.4154158333333271</v>
      </c>
      <c r="H165" s="25">
        <v>5.1601103977579998E-2</v>
      </c>
      <c r="I165" s="23">
        <v>8.2910325792099102E-2</v>
      </c>
      <c r="J165" s="28">
        <v>25</v>
      </c>
      <c r="K165" s="28">
        <v>25</v>
      </c>
      <c r="L165" s="28">
        <v>25</v>
      </c>
      <c r="M165" s="28">
        <v>48.6</v>
      </c>
      <c r="N165" s="28">
        <v>48.6</v>
      </c>
      <c r="O165" s="28">
        <v>48.6</v>
      </c>
      <c r="P165" s="28">
        <v>54.984999999999999</v>
      </c>
      <c r="Q165" s="28">
        <v>0</v>
      </c>
      <c r="R165" s="28">
        <v>323.31</v>
      </c>
      <c r="S165" s="28">
        <v>10713000000</v>
      </c>
      <c r="T165" s="28">
        <v>311</v>
      </c>
      <c r="U165" s="28" t="s">
        <v>1248</v>
      </c>
      <c r="V165" s="29" t="s">
        <v>1248</v>
      </c>
      <c r="W165" s="5">
        <v>20.254100000000001</v>
      </c>
      <c r="X165" s="6">
        <v>20.613209999999999</v>
      </c>
      <c r="Y165" s="6">
        <v>20.48066</v>
      </c>
      <c r="Z165" s="6">
        <v>26.973009999999999</v>
      </c>
      <c r="AA165" s="6">
        <v>26.474740000000001</v>
      </c>
      <c r="AB165" s="6">
        <v>26.95992</v>
      </c>
      <c r="AC165" s="6">
        <v>27.823350000000001</v>
      </c>
      <c r="AD165" s="6">
        <v>27.405360000000002</v>
      </c>
      <c r="AE165" s="6">
        <v>28.346170000000001</v>
      </c>
      <c r="AF165" s="6">
        <v>26.790289999999999</v>
      </c>
      <c r="AG165" s="6">
        <v>26.67277</v>
      </c>
      <c r="AH165" s="6">
        <v>27.466999999999999</v>
      </c>
      <c r="AI165" s="6">
        <v>25.643149999999999</v>
      </c>
      <c r="AJ165" s="6">
        <v>25.66047</v>
      </c>
      <c r="AK165" s="7">
        <v>26.160640000000001</v>
      </c>
    </row>
    <row r="166" spans="1:37" hidden="1" x14ac:dyDescent="0.2">
      <c r="A166" s="11" t="s">
        <v>187</v>
      </c>
      <c r="B166" s="12" t="s">
        <v>185</v>
      </c>
      <c r="C166" s="13" t="s">
        <v>186</v>
      </c>
      <c r="D166" s="17" t="s">
        <v>65</v>
      </c>
      <c r="E166" s="18">
        <v>6.08801793931136</v>
      </c>
      <c r="F166" s="19">
        <f>AVERAGE(Z166:AK166)-AVERAGE(W166:Y166)</f>
        <v>3.3801600000000036</v>
      </c>
      <c r="H166" s="25">
        <v>9.8034287591212702E-2</v>
      </c>
      <c r="I166" s="23">
        <v>8.3441628350151106E-2</v>
      </c>
      <c r="J166" s="28">
        <v>15</v>
      </c>
      <c r="K166" s="28">
        <v>15</v>
      </c>
      <c r="L166" s="28">
        <v>15</v>
      </c>
      <c r="M166" s="28">
        <v>27.2</v>
      </c>
      <c r="N166" s="28">
        <v>27.2</v>
      </c>
      <c r="O166" s="28">
        <v>27.2</v>
      </c>
      <c r="P166" s="28">
        <v>112.26</v>
      </c>
      <c r="Q166" s="28">
        <v>0</v>
      </c>
      <c r="R166" s="28">
        <v>116.35</v>
      </c>
      <c r="S166" s="28">
        <v>941270000</v>
      </c>
      <c r="T166" s="28">
        <v>52</v>
      </c>
      <c r="U166" s="28" t="s">
        <v>183</v>
      </c>
      <c r="V166" s="29" t="s">
        <v>184</v>
      </c>
      <c r="W166" s="5">
        <v>20.10604</v>
      </c>
      <c r="X166" s="6">
        <v>19.514479999999999</v>
      </c>
      <c r="Y166" s="6">
        <v>20.672529999999998</v>
      </c>
      <c r="Z166" s="6">
        <v>23.54946</v>
      </c>
      <c r="AA166" s="6">
        <v>23.408339999999999</v>
      </c>
      <c r="AB166" s="6">
        <v>23.287990000000001</v>
      </c>
      <c r="AC166" s="6">
        <v>23.434280000000001</v>
      </c>
      <c r="AD166" s="6">
        <v>23.500330000000002</v>
      </c>
      <c r="AE166" s="6">
        <v>24.76557</v>
      </c>
      <c r="AF166" s="6">
        <v>23.568480000000001</v>
      </c>
      <c r="AG166" s="6">
        <v>23.46874</v>
      </c>
      <c r="AH166" s="6">
        <v>23.53528</v>
      </c>
      <c r="AI166" s="6">
        <v>23.23245</v>
      </c>
      <c r="AJ166" s="6">
        <v>23.114339999999999</v>
      </c>
      <c r="AK166" s="7">
        <v>22.868860000000002</v>
      </c>
    </row>
    <row r="167" spans="1:37" hidden="1" x14ac:dyDescent="0.2">
      <c r="A167" s="11" t="s">
        <v>3838</v>
      </c>
      <c r="B167" s="12" t="s">
        <v>3836</v>
      </c>
      <c r="C167" s="13" t="s">
        <v>3837</v>
      </c>
      <c r="D167" s="17" t="s">
        <v>65</v>
      </c>
      <c r="E167" s="18">
        <v>12.3089369735309</v>
      </c>
      <c r="F167" s="19">
        <f>AVERAGE(Z167:AK167)-AVERAGE(W167:Y167)</f>
        <v>8.0111775000000129</v>
      </c>
      <c r="H167" s="25">
        <v>0.15787619423808599</v>
      </c>
      <c r="I167" s="23">
        <v>9.4721476236976798E-2</v>
      </c>
      <c r="J167" s="28">
        <v>28</v>
      </c>
      <c r="K167" s="28">
        <v>28</v>
      </c>
      <c r="L167" s="28">
        <v>28</v>
      </c>
      <c r="M167" s="28">
        <v>35.299999999999997</v>
      </c>
      <c r="N167" s="28">
        <v>35.299999999999997</v>
      </c>
      <c r="O167" s="28">
        <v>35.299999999999997</v>
      </c>
      <c r="P167" s="28">
        <v>138.87</v>
      </c>
      <c r="Q167" s="28">
        <v>0</v>
      </c>
      <c r="R167" s="28">
        <v>323.31</v>
      </c>
      <c r="S167" s="28">
        <v>13374000000</v>
      </c>
      <c r="T167" s="28">
        <v>578</v>
      </c>
      <c r="U167" s="28" t="s">
        <v>3834</v>
      </c>
      <c r="V167" s="29" t="s">
        <v>3835</v>
      </c>
      <c r="W167" s="5">
        <v>19.265840000000001</v>
      </c>
      <c r="X167" s="6">
        <v>19.78022</v>
      </c>
      <c r="Y167" s="6">
        <v>19.420339999999999</v>
      </c>
      <c r="Z167" s="6">
        <v>27.414660000000001</v>
      </c>
      <c r="AA167" s="6">
        <v>27.345960000000002</v>
      </c>
      <c r="AB167" s="6">
        <v>27.52619</v>
      </c>
      <c r="AC167" s="6">
        <v>27.33569</v>
      </c>
      <c r="AD167" s="6">
        <v>27.278790000000001</v>
      </c>
      <c r="AE167" s="6">
        <v>28.41506</v>
      </c>
      <c r="AF167" s="6">
        <v>27.349419999999999</v>
      </c>
      <c r="AG167" s="6">
        <v>27.327999999999999</v>
      </c>
      <c r="AH167" s="6">
        <v>27.72748</v>
      </c>
      <c r="AI167" s="6">
        <v>27.684519999999999</v>
      </c>
      <c r="AJ167" s="6">
        <v>27.515999999999998</v>
      </c>
      <c r="AK167" s="7">
        <v>27.077960000000001</v>
      </c>
    </row>
    <row r="168" spans="1:37" hidden="1" x14ac:dyDescent="0.2">
      <c r="A168" s="11" t="s">
        <v>5933</v>
      </c>
      <c r="B168" s="12" t="s">
        <v>5931</v>
      </c>
      <c r="C168" s="13" t="s">
        <v>5932</v>
      </c>
      <c r="D168" s="17" t="s">
        <v>65</v>
      </c>
      <c r="E168" s="18">
        <v>12.207765019898501</v>
      </c>
      <c r="F168" s="19">
        <f>AVERAGE(Z168:AK168)-AVERAGE(W168:Y168)</f>
        <v>4.7696491666666709</v>
      </c>
      <c r="H168" s="25">
        <v>0.414547453438254</v>
      </c>
      <c r="I168" s="23">
        <v>0.12138769361707701</v>
      </c>
      <c r="J168" s="28">
        <v>11</v>
      </c>
      <c r="K168" s="28">
        <v>11</v>
      </c>
      <c r="L168" s="28">
        <v>11</v>
      </c>
      <c r="M168" s="28">
        <v>35.6</v>
      </c>
      <c r="N168" s="28">
        <v>35.6</v>
      </c>
      <c r="O168" s="28">
        <v>35.6</v>
      </c>
      <c r="P168" s="28">
        <v>46.305999999999997</v>
      </c>
      <c r="Q168" s="28">
        <v>0</v>
      </c>
      <c r="R168" s="28">
        <v>66.53</v>
      </c>
      <c r="S168" s="28">
        <v>1501300000</v>
      </c>
      <c r="T168" s="28">
        <v>106</v>
      </c>
      <c r="U168" s="28" t="s">
        <v>5929</v>
      </c>
      <c r="V168" s="29" t="s">
        <v>5930</v>
      </c>
      <c r="W168" s="5">
        <v>19.42501</v>
      </c>
      <c r="X168" s="6">
        <v>19.474979999999999</v>
      </c>
      <c r="Y168" s="6">
        <v>19.849139999999998</v>
      </c>
      <c r="Z168" s="6">
        <v>24.385020000000001</v>
      </c>
      <c r="AA168" s="6">
        <v>24.199179999999998</v>
      </c>
      <c r="AB168" s="6">
        <v>24.200749999999999</v>
      </c>
      <c r="AC168" s="6">
        <v>24.19378</v>
      </c>
      <c r="AD168" s="6">
        <v>24.164539999999999</v>
      </c>
      <c r="AE168" s="6">
        <v>24.795010000000001</v>
      </c>
      <c r="AF168" s="6">
        <v>24.220300000000002</v>
      </c>
      <c r="AG168" s="6">
        <v>24.41835</v>
      </c>
      <c r="AH168" s="6">
        <v>24.400020000000001</v>
      </c>
      <c r="AI168" s="6">
        <v>24.316240000000001</v>
      </c>
      <c r="AJ168" s="6">
        <v>24.667200000000001</v>
      </c>
      <c r="AK168" s="7">
        <v>24.271920000000001</v>
      </c>
    </row>
    <row r="169" spans="1:37" hidden="1" x14ac:dyDescent="0.2">
      <c r="A169" s="11" t="s">
        <v>1604</v>
      </c>
      <c r="B169" s="12" t="s">
        <v>1602</v>
      </c>
      <c r="C169" s="13" t="s">
        <v>1603</v>
      </c>
      <c r="E169" s="18">
        <v>3.24875095276305</v>
      </c>
      <c r="F169" s="19">
        <f>AVERAGE(Z169:AK169)-AVERAGE(W169:Y169)</f>
        <v>-1.4167408333333391</v>
      </c>
      <c r="H169" s="25">
        <v>2.20846903045339</v>
      </c>
      <c r="I169" s="23">
        <v>-1.3283447689480199</v>
      </c>
      <c r="J169" s="28">
        <v>19</v>
      </c>
      <c r="K169" s="28">
        <v>19</v>
      </c>
      <c r="L169" s="28">
        <v>19</v>
      </c>
      <c r="M169" s="28">
        <v>34.200000000000003</v>
      </c>
      <c r="N169" s="28">
        <v>34.200000000000003</v>
      </c>
      <c r="O169" s="28">
        <v>34.200000000000003</v>
      </c>
      <c r="P169" s="28">
        <v>52.259</v>
      </c>
      <c r="Q169" s="28">
        <v>0</v>
      </c>
      <c r="R169" s="28">
        <v>168.68</v>
      </c>
      <c r="S169" s="28">
        <v>18793000000</v>
      </c>
      <c r="T169" s="28">
        <v>330</v>
      </c>
      <c r="U169" s="28" t="s">
        <v>1600</v>
      </c>
      <c r="V169" s="29" t="s">
        <v>1601</v>
      </c>
      <c r="W169" s="5">
        <v>26.109190000000002</v>
      </c>
      <c r="X169" s="6">
        <v>26.54787</v>
      </c>
      <c r="Y169" s="6">
        <v>25.904209999999999</v>
      </c>
      <c r="Z169" s="6">
        <v>25.854759999999999</v>
      </c>
      <c r="AA169" s="6">
        <v>25.48216</v>
      </c>
      <c r="AB169" s="6">
        <v>25.962900000000001</v>
      </c>
      <c r="AC169" s="6">
        <v>24.1432</v>
      </c>
      <c r="AD169" s="6">
        <v>24.254149999999999</v>
      </c>
      <c r="AE169" s="6">
        <v>23.23434</v>
      </c>
      <c r="AF169" s="6">
        <v>24.418600000000001</v>
      </c>
      <c r="AG169" s="6">
        <v>24.366399999999999</v>
      </c>
      <c r="AH169" s="6">
        <v>24.365929999999999</v>
      </c>
      <c r="AI169" s="6">
        <v>25.523099999999999</v>
      </c>
      <c r="AJ169" s="6">
        <v>25.095669999999998</v>
      </c>
      <c r="AK169" s="7">
        <v>24.54298</v>
      </c>
    </row>
    <row r="170" spans="1:37" hidden="1" x14ac:dyDescent="0.2">
      <c r="A170" s="11" t="s">
        <v>2370</v>
      </c>
      <c r="B170" s="12" t="s">
        <v>2368</v>
      </c>
      <c r="C170" s="13" t="s">
        <v>2369</v>
      </c>
      <c r="D170" s="17" t="s">
        <v>65</v>
      </c>
      <c r="E170" s="18">
        <v>1.66238045705148</v>
      </c>
      <c r="F170" s="19">
        <f>AVERAGE(Z170:AK170)-AVERAGE(W170:Y170)</f>
        <v>1.4700391666666661</v>
      </c>
      <c r="H170" s="25">
        <v>0.12869523245870901</v>
      </c>
      <c r="I170" s="23">
        <v>0.13538911607530199</v>
      </c>
      <c r="J170" s="28">
        <v>12</v>
      </c>
      <c r="K170" s="28">
        <v>12</v>
      </c>
      <c r="L170" s="28">
        <v>12</v>
      </c>
      <c r="M170" s="28">
        <v>26.2</v>
      </c>
      <c r="N170" s="28">
        <v>26.2</v>
      </c>
      <c r="O170" s="28">
        <v>26.2</v>
      </c>
      <c r="P170" s="28">
        <v>86.578000000000003</v>
      </c>
      <c r="Q170" s="28">
        <v>0</v>
      </c>
      <c r="R170" s="28">
        <v>176.96</v>
      </c>
      <c r="S170" s="28">
        <v>1003900000</v>
      </c>
      <c r="T170" s="28">
        <v>41</v>
      </c>
      <c r="U170" s="28" t="s">
        <v>2366</v>
      </c>
      <c r="V170" s="29" t="s">
        <v>2367</v>
      </c>
      <c r="W170" s="5">
        <v>19.047170000000001</v>
      </c>
      <c r="X170" s="6">
        <v>19.703279999999999</v>
      </c>
      <c r="Y170" s="6">
        <v>21.10566</v>
      </c>
      <c r="Z170" s="6">
        <v>21.22541</v>
      </c>
      <c r="AA170" s="6">
        <v>20.98545</v>
      </c>
      <c r="AB170" s="6">
        <v>21.75075</v>
      </c>
      <c r="AC170" s="6">
        <v>21.190090000000001</v>
      </c>
      <c r="AD170" s="6">
        <v>20.15719</v>
      </c>
      <c r="AE170" s="6">
        <v>21.37698</v>
      </c>
      <c r="AF170" s="6">
        <v>21.395399999999999</v>
      </c>
      <c r="AG170" s="6">
        <v>21.50553</v>
      </c>
      <c r="AH170" s="6">
        <v>22.183499999999999</v>
      </c>
      <c r="AI170" s="6">
        <v>21.283760000000001</v>
      </c>
      <c r="AJ170" s="6">
        <v>21.554870000000001</v>
      </c>
      <c r="AK170" s="7">
        <v>22.45598</v>
      </c>
    </row>
    <row r="171" spans="1:37" hidden="1" x14ac:dyDescent="0.2">
      <c r="A171" s="11" t="s">
        <v>638</v>
      </c>
      <c r="B171" s="12" t="s">
        <v>636</v>
      </c>
      <c r="C171" s="13" t="s">
        <v>637</v>
      </c>
      <c r="D171" s="17" t="s">
        <v>65</v>
      </c>
      <c r="E171" s="18">
        <v>5.0151766151606001</v>
      </c>
      <c r="F171" s="19">
        <f>AVERAGE(Z171:AK171)-AVERAGE(W171:Y171)</f>
        <v>5.0591458333333357</v>
      </c>
      <c r="H171" s="25">
        <v>0.103939672424384</v>
      </c>
      <c r="I171" s="23">
        <v>0.13935746086968201</v>
      </c>
      <c r="J171" s="28">
        <v>38</v>
      </c>
      <c r="K171" s="28">
        <v>1</v>
      </c>
      <c r="L171" s="28">
        <v>1</v>
      </c>
      <c r="M171" s="28">
        <v>41.3</v>
      </c>
      <c r="N171" s="28">
        <v>3.2</v>
      </c>
      <c r="O171" s="28">
        <v>3.2</v>
      </c>
      <c r="P171" s="28">
        <v>100.4</v>
      </c>
      <c r="Q171" s="28">
        <v>0</v>
      </c>
      <c r="R171" s="28">
        <v>27.571000000000002</v>
      </c>
      <c r="S171" s="28">
        <v>5806600000</v>
      </c>
      <c r="T171" s="28">
        <v>63</v>
      </c>
      <c r="U171" s="28" t="s">
        <v>634</v>
      </c>
      <c r="V171" s="29" t="s">
        <v>635</v>
      </c>
      <c r="W171" s="5">
        <v>20.34282</v>
      </c>
      <c r="X171" s="6">
        <v>19.782830000000001</v>
      </c>
      <c r="Y171" s="6">
        <v>22.708410000000001</v>
      </c>
      <c r="Z171" s="6">
        <v>26.372170000000001</v>
      </c>
      <c r="AA171" s="6">
        <v>25.26051</v>
      </c>
      <c r="AB171" s="6">
        <v>26.065259999999999</v>
      </c>
      <c r="AC171" s="6">
        <v>25.586120000000001</v>
      </c>
      <c r="AD171" s="6">
        <v>25.312190000000001</v>
      </c>
      <c r="AE171" s="6">
        <v>27.490300000000001</v>
      </c>
      <c r="AF171" s="6">
        <v>25.996729999999999</v>
      </c>
      <c r="AG171" s="6">
        <v>24.73273</v>
      </c>
      <c r="AH171" s="6">
        <v>26.36946</v>
      </c>
      <c r="AI171" s="6">
        <v>26.298069999999999</v>
      </c>
      <c r="AJ171" s="6">
        <v>25.981549999999999</v>
      </c>
      <c r="AK171" s="7">
        <v>26.5809</v>
      </c>
    </row>
    <row r="172" spans="1:37" hidden="1" x14ac:dyDescent="0.2">
      <c r="A172" s="11" t="s">
        <v>1537</v>
      </c>
      <c r="B172" s="12" t="s">
        <v>1535</v>
      </c>
      <c r="C172" s="13" t="s">
        <v>1536</v>
      </c>
      <c r="D172" s="17" t="s">
        <v>65</v>
      </c>
      <c r="E172" s="18">
        <v>6.5790512549892703</v>
      </c>
      <c r="F172" s="19">
        <f>AVERAGE(Z172:AK172)-AVERAGE(W172:Y172)</f>
        <v>5.252344166666667</v>
      </c>
      <c r="H172" s="25">
        <v>0.12283837733708</v>
      </c>
      <c r="I172" s="23">
        <v>0.14534653557671401</v>
      </c>
      <c r="J172" s="28">
        <v>13</v>
      </c>
      <c r="K172" s="28">
        <v>13</v>
      </c>
      <c r="L172" s="28">
        <v>13</v>
      </c>
      <c r="M172" s="28">
        <v>42.2</v>
      </c>
      <c r="N172" s="28">
        <v>42.2</v>
      </c>
      <c r="O172" s="28">
        <v>42.2</v>
      </c>
      <c r="P172" s="28">
        <v>48.951000000000001</v>
      </c>
      <c r="Q172" s="28">
        <v>0</v>
      </c>
      <c r="R172" s="28">
        <v>107.52</v>
      </c>
      <c r="S172" s="28">
        <v>3726400000</v>
      </c>
      <c r="T172" s="28">
        <v>174</v>
      </c>
      <c r="U172" s="28" t="s">
        <v>1533</v>
      </c>
      <c r="V172" s="29" t="s">
        <v>1534</v>
      </c>
      <c r="W172" s="5">
        <v>19.565110000000001</v>
      </c>
      <c r="X172" s="6">
        <v>20.855519999999999</v>
      </c>
      <c r="Y172" s="6">
        <v>20.952839999999998</v>
      </c>
      <c r="Z172" s="6">
        <v>25.49494</v>
      </c>
      <c r="AA172" s="6">
        <v>25.34966</v>
      </c>
      <c r="AB172" s="6">
        <v>25.958880000000001</v>
      </c>
      <c r="AC172" s="6">
        <v>25.278310000000001</v>
      </c>
      <c r="AD172" s="6">
        <v>25.111360000000001</v>
      </c>
      <c r="AE172" s="6">
        <v>25.4373</v>
      </c>
      <c r="AF172" s="6">
        <v>26.186070000000001</v>
      </c>
      <c r="AG172" s="6">
        <v>25.280190000000001</v>
      </c>
      <c r="AH172" s="6">
        <v>25.448720000000002</v>
      </c>
      <c r="AI172" s="6">
        <v>27.102989999999998</v>
      </c>
      <c r="AJ172" s="6">
        <v>26.722470000000001</v>
      </c>
      <c r="AK172" s="7">
        <v>25.151119999999999</v>
      </c>
    </row>
    <row r="173" spans="1:37" hidden="1" x14ac:dyDescent="0.2">
      <c r="A173" s="11" t="s">
        <v>3611</v>
      </c>
      <c r="B173" s="12" t="s">
        <v>3609</v>
      </c>
      <c r="C173" s="13" t="s">
        <v>3610</v>
      </c>
      <c r="E173" s="18">
        <v>4.6021709142038496</v>
      </c>
      <c r="F173" s="19">
        <f>AVERAGE(Z173:AK173)-AVERAGE(W173:Y173)</f>
        <v>-1.340652500000008</v>
      </c>
      <c r="H173" s="25">
        <v>2.557305474733</v>
      </c>
      <c r="I173" s="23">
        <v>-0.77278370327419699</v>
      </c>
      <c r="J173" s="28">
        <v>61</v>
      </c>
      <c r="K173" s="28">
        <v>61</v>
      </c>
      <c r="L173" s="28">
        <v>4</v>
      </c>
      <c r="M173" s="28">
        <v>87.6</v>
      </c>
      <c r="N173" s="28">
        <v>87.6</v>
      </c>
      <c r="O173" s="28">
        <v>13</v>
      </c>
      <c r="P173" s="28">
        <v>38.707999999999998</v>
      </c>
      <c r="Q173" s="28">
        <v>0</v>
      </c>
      <c r="R173" s="28">
        <v>323.31</v>
      </c>
      <c r="S173" s="28">
        <v>521870000000</v>
      </c>
      <c r="T173" s="28">
        <v>1854</v>
      </c>
      <c r="U173" s="28" t="s">
        <v>3608</v>
      </c>
      <c r="V173" s="29" t="s">
        <v>3608</v>
      </c>
      <c r="W173" s="5">
        <v>31.527010000000001</v>
      </c>
      <c r="X173" s="6">
        <v>31.506540000000001</v>
      </c>
      <c r="Y173" s="6">
        <v>32.189190000000004</v>
      </c>
      <c r="Z173" s="6">
        <v>30.592009999999998</v>
      </c>
      <c r="AA173" s="6">
        <v>30.92521</v>
      </c>
      <c r="AB173" s="6">
        <v>31.422319999999999</v>
      </c>
      <c r="AC173" s="6">
        <v>29.91356</v>
      </c>
      <c r="AD173" s="6">
        <v>30.397849999999998</v>
      </c>
      <c r="AE173" s="6">
        <v>30.024059999999999</v>
      </c>
      <c r="AF173" s="6">
        <v>29.90081</v>
      </c>
      <c r="AG173" s="6">
        <v>30.013850000000001</v>
      </c>
      <c r="AH173" s="6">
        <v>30.306719999999999</v>
      </c>
      <c r="AI173" s="6">
        <v>30.29494</v>
      </c>
      <c r="AJ173" s="6">
        <v>30.378139999999998</v>
      </c>
      <c r="AK173" s="7">
        <v>30.633659999999999</v>
      </c>
    </row>
    <row r="174" spans="1:37" hidden="1" x14ac:dyDescent="0.2">
      <c r="A174" s="11" t="s">
        <v>619</v>
      </c>
      <c r="B174" s="12" t="s">
        <v>617</v>
      </c>
      <c r="C174" s="13" t="s">
        <v>618</v>
      </c>
      <c r="E174" s="18">
        <v>3.9565468080930799</v>
      </c>
      <c r="F174" s="19">
        <f>AVERAGE(Z174:AK174)-AVERAGE(W174:Y174)</f>
        <v>-0.78101083333333321</v>
      </c>
      <c r="H174" s="25">
        <v>1.5044344947788999</v>
      </c>
      <c r="I174" s="23">
        <v>-0.3566222720676</v>
      </c>
      <c r="J174" s="28">
        <v>6</v>
      </c>
      <c r="K174" s="28">
        <v>6</v>
      </c>
      <c r="L174" s="28">
        <v>6</v>
      </c>
      <c r="M174" s="28">
        <v>32.1</v>
      </c>
      <c r="N174" s="28">
        <v>32.1</v>
      </c>
      <c r="O174" s="28">
        <v>32.1</v>
      </c>
      <c r="P174" s="28">
        <v>34.430999999999997</v>
      </c>
      <c r="Q174" s="28">
        <v>0</v>
      </c>
      <c r="R174" s="28">
        <v>39.018000000000001</v>
      </c>
      <c r="S174" s="28">
        <v>1154200000</v>
      </c>
      <c r="T174" s="28">
        <v>103</v>
      </c>
      <c r="U174" s="28" t="s">
        <v>615</v>
      </c>
      <c r="V174" s="29" t="s">
        <v>616</v>
      </c>
      <c r="W174" s="5">
        <v>24.63495</v>
      </c>
      <c r="X174" s="6">
        <v>24.870370000000001</v>
      </c>
      <c r="Y174" s="6">
        <v>24.850380000000001</v>
      </c>
      <c r="Z174" s="6">
        <v>24.4374</v>
      </c>
      <c r="AA174" s="6">
        <v>24.170200000000001</v>
      </c>
      <c r="AB174" s="6">
        <v>24.207470000000001</v>
      </c>
      <c r="AC174" s="6">
        <v>23.89143</v>
      </c>
      <c r="AD174" s="6">
        <v>23.72588</v>
      </c>
      <c r="AE174" s="6">
        <v>23.858989999999999</v>
      </c>
      <c r="AF174" s="6">
        <v>24.203289999999999</v>
      </c>
      <c r="AG174" s="6">
        <v>23.790150000000001</v>
      </c>
      <c r="AH174" s="6">
        <v>24.111160000000002</v>
      </c>
      <c r="AI174" s="6">
        <v>23.569289999999999</v>
      </c>
      <c r="AJ174" s="6">
        <v>23.835090000000001</v>
      </c>
      <c r="AK174" s="7">
        <v>24.250319999999999</v>
      </c>
    </row>
    <row r="175" spans="1:37" hidden="1" x14ac:dyDescent="0.2">
      <c r="A175" s="11" t="s">
        <v>4386</v>
      </c>
      <c r="B175" s="12" t="s">
        <v>4384</v>
      </c>
      <c r="C175" s="13" t="s">
        <v>4385</v>
      </c>
      <c r="D175" s="17" t="s">
        <v>65</v>
      </c>
      <c r="E175" s="18">
        <v>4.5051010637868902</v>
      </c>
      <c r="F175" s="19">
        <f>AVERAGE(Z175:AK175)-AVERAGE(W175:Y175)</f>
        <v>3.8014424999999932</v>
      </c>
      <c r="H175" s="25">
        <v>0.119234924663739</v>
      </c>
      <c r="I175" s="23">
        <v>0.15927696228027299</v>
      </c>
      <c r="J175" s="28">
        <v>11</v>
      </c>
      <c r="K175" s="28">
        <v>11</v>
      </c>
      <c r="L175" s="28">
        <v>11</v>
      </c>
      <c r="M175" s="28">
        <v>14.3</v>
      </c>
      <c r="N175" s="28">
        <v>14.3</v>
      </c>
      <c r="O175" s="28">
        <v>14.3</v>
      </c>
      <c r="P175" s="28">
        <v>144.77000000000001</v>
      </c>
      <c r="Q175" s="28">
        <v>0</v>
      </c>
      <c r="R175" s="28">
        <v>62.408999999999999</v>
      </c>
      <c r="S175" s="28">
        <v>954130000</v>
      </c>
      <c r="T175" s="28">
        <v>58</v>
      </c>
      <c r="U175" s="28" t="s">
        <v>4382</v>
      </c>
      <c r="V175" s="29" t="s">
        <v>4383</v>
      </c>
      <c r="W175" s="5">
        <v>20.50545</v>
      </c>
      <c r="X175" s="6">
        <v>18.82413</v>
      </c>
      <c r="Y175" s="6">
        <v>18.998339999999999</v>
      </c>
      <c r="Z175" s="6">
        <v>23.088899999999999</v>
      </c>
      <c r="AA175" s="6">
        <v>22.57404</v>
      </c>
      <c r="AB175" s="6">
        <v>23.710930000000001</v>
      </c>
      <c r="AC175" s="6">
        <v>22.650490000000001</v>
      </c>
      <c r="AD175" s="6">
        <v>22.778919999999999</v>
      </c>
      <c r="AE175" s="6">
        <v>24.487020000000001</v>
      </c>
      <c r="AF175" s="6">
        <v>23.20083</v>
      </c>
      <c r="AG175" s="6">
        <v>23.09113</v>
      </c>
      <c r="AH175" s="6">
        <v>24.66563</v>
      </c>
      <c r="AI175" s="6">
        <v>22.638339999999999</v>
      </c>
      <c r="AJ175" s="6">
        <v>22.508189999999999</v>
      </c>
      <c r="AK175" s="7">
        <v>23.534569999999999</v>
      </c>
    </row>
    <row r="176" spans="1:37" hidden="1" x14ac:dyDescent="0.2">
      <c r="A176" s="11" t="s">
        <v>4505</v>
      </c>
      <c r="B176" s="12" t="s">
        <v>4503</v>
      </c>
      <c r="C176" s="13" t="s">
        <v>4504</v>
      </c>
      <c r="E176" s="18">
        <v>3.9273021424894399</v>
      </c>
      <c r="F176" s="19">
        <f>AVERAGE(Z176:AK176)-AVERAGE(W176:Y176)</f>
        <v>-0.91583749999999853</v>
      </c>
      <c r="H176" s="25">
        <v>3.6941195706590402</v>
      </c>
      <c r="I176" s="23">
        <v>-1.20249875386556</v>
      </c>
      <c r="J176" s="28">
        <v>27</v>
      </c>
      <c r="K176" s="28">
        <v>27</v>
      </c>
      <c r="L176" s="28">
        <v>27</v>
      </c>
      <c r="M176" s="28">
        <v>54.8</v>
      </c>
      <c r="N176" s="28">
        <v>54.8</v>
      </c>
      <c r="O176" s="28">
        <v>54.8</v>
      </c>
      <c r="P176" s="28">
        <v>59.356000000000002</v>
      </c>
      <c r="Q176" s="28">
        <v>0</v>
      </c>
      <c r="R176" s="28">
        <v>136.58000000000001</v>
      </c>
      <c r="S176" s="28">
        <v>12989000000</v>
      </c>
      <c r="T176" s="28">
        <v>335</v>
      </c>
      <c r="U176" s="28" t="s">
        <v>4501</v>
      </c>
      <c r="V176" s="29" t="s">
        <v>4502</v>
      </c>
      <c r="W176" s="5">
        <v>25.06213</v>
      </c>
      <c r="X176" s="6">
        <v>24.722650000000002</v>
      </c>
      <c r="Y176" s="6">
        <v>25.699909999999999</v>
      </c>
      <c r="Z176" s="6">
        <v>25.041219999999999</v>
      </c>
      <c r="AA176" s="6">
        <v>25.172339999999998</v>
      </c>
      <c r="AB176" s="6">
        <v>25.229240000000001</v>
      </c>
      <c r="AC176" s="6">
        <v>24.237680000000001</v>
      </c>
      <c r="AD176" s="6">
        <v>24.558420000000002</v>
      </c>
      <c r="AE176" s="6">
        <v>23.944230000000001</v>
      </c>
      <c r="AF176" s="6">
        <v>24.114339999999999</v>
      </c>
      <c r="AG176" s="6">
        <v>24.161390000000001</v>
      </c>
      <c r="AH176" s="6">
        <v>23.711559999999999</v>
      </c>
      <c r="AI176" s="6">
        <v>23.691469999999999</v>
      </c>
      <c r="AJ176" s="6">
        <v>23.610769999999999</v>
      </c>
      <c r="AK176" s="7">
        <v>23.476050000000001</v>
      </c>
    </row>
    <row r="177" spans="1:37" hidden="1" x14ac:dyDescent="0.2">
      <c r="A177" s="11" t="s">
        <v>4079</v>
      </c>
      <c r="B177" s="12" t="s">
        <v>4077</v>
      </c>
      <c r="C177" s="13" t="s">
        <v>4078</v>
      </c>
      <c r="E177" s="18">
        <v>1.66146745202076</v>
      </c>
      <c r="F177" s="19">
        <f>AVERAGE(Z177:AK177)-AVERAGE(W177:Y177)</f>
        <v>-0.74174333333333209</v>
      </c>
      <c r="H177" s="25">
        <v>0.80806242602728595</v>
      </c>
      <c r="I177" s="23">
        <v>-0.42097324795193097</v>
      </c>
      <c r="J177" s="28">
        <v>22</v>
      </c>
      <c r="K177" s="28">
        <v>22</v>
      </c>
      <c r="L177" s="28">
        <v>22</v>
      </c>
      <c r="M177" s="28">
        <v>35.299999999999997</v>
      </c>
      <c r="N177" s="28">
        <v>35.299999999999997</v>
      </c>
      <c r="O177" s="28">
        <v>35.299999999999997</v>
      </c>
      <c r="P177" s="28">
        <v>103.58</v>
      </c>
      <c r="Q177" s="28">
        <v>0</v>
      </c>
      <c r="R177" s="28">
        <v>45.414999999999999</v>
      </c>
      <c r="S177" s="28">
        <v>2869300000</v>
      </c>
      <c r="T177" s="28">
        <v>151</v>
      </c>
      <c r="U177" s="28" t="s">
        <v>4075</v>
      </c>
      <c r="V177" s="29" t="s">
        <v>4076</v>
      </c>
      <c r="W177" s="5">
        <v>23.471969999999999</v>
      </c>
      <c r="X177" s="6">
        <v>23.555900000000001</v>
      </c>
      <c r="Y177" s="6">
        <v>24.105899999999998</v>
      </c>
      <c r="Z177" s="6">
        <v>23.09938</v>
      </c>
      <c r="AA177" s="6">
        <v>23.442530000000001</v>
      </c>
      <c r="AB177" s="6">
        <v>23.31382</v>
      </c>
      <c r="AC177" s="6">
        <v>23.45438</v>
      </c>
      <c r="AD177" s="6">
        <v>23.427009999999999</v>
      </c>
      <c r="AE177" s="6">
        <v>22.71725</v>
      </c>
      <c r="AF177" s="6">
        <v>23.166899999999998</v>
      </c>
      <c r="AG177" s="6">
        <v>22.99419</v>
      </c>
      <c r="AH177" s="6">
        <v>22.224319999999999</v>
      </c>
      <c r="AI177" s="6">
        <v>22.785879999999999</v>
      </c>
      <c r="AJ177" s="6">
        <v>22.78736</v>
      </c>
      <c r="AK177" s="7">
        <v>22.221139999999998</v>
      </c>
    </row>
    <row r="178" spans="1:37" hidden="1" x14ac:dyDescent="0.2">
      <c r="A178" s="11" t="s">
        <v>6160</v>
      </c>
      <c r="C178" s="13" t="s">
        <v>6159</v>
      </c>
      <c r="D178" s="17" t="s">
        <v>65</v>
      </c>
      <c r="E178" s="18">
        <v>7.6025767441894896</v>
      </c>
      <c r="F178" s="19">
        <f>AVERAGE(Z178:AK178)-AVERAGE(W178:Y178)</f>
        <v>7.6397433333333353</v>
      </c>
      <c r="H178" s="25">
        <v>0.170046726784157</v>
      </c>
      <c r="I178" s="23">
        <v>0.16175291273329201</v>
      </c>
      <c r="J178" s="28">
        <v>36</v>
      </c>
      <c r="K178" s="28">
        <v>36</v>
      </c>
      <c r="L178" s="28">
        <v>2</v>
      </c>
      <c r="M178" s="28">
        <v>39.5</v>
      </c>
      <c r="N178" s="28">
        <v>39.5</v>
      </c>
      <c r="O178" s="28">
        <v>1.7</v>
      </c>
      <c r="P178" s="28">
        <v>145.44</v>
      </c>
      <c r="Q178" s="28">
        <v>0</v>
      </c>
      <c r="R178" s="28">
        <v>323.31</v>
      </c>
      <c r="S178" s="28">
        <v>25859000000</v>
      </c>
      <c r="T178" s="28">
        <v>660</v>
      </c>
      <c r="U178" s="28" t="s">
        <v>6158</v>
      </c>
      <c r="V178" s="29" t="s">
        <v>6158</v>
      </c>
      <c r="W178" s="5">
        <v>19.355180000000001</v>
      </c>
      <c r="X178" s="6">
        <v>20.252649999999999</v>
      </c>
      <c r="Y178" s="6">
        <v>22.381450000000001</v>
      </c>
      <c r="Z178" s="6">
        <v>28.24513</v>
      </c>
      <c r="AA178" s="6">
        <v>28.252140000000001</v>
      </c>
      <c r="AB178" s="6">
        <v>28.04729</v>
      </c>
      <c r="AC178" s="6">
        <v>27.620450000000002</v>
      </c>
      <c r="AD178" s="6">
        <v>27.647189999999998</v>
      </c>
      <c r="AE178" s="6">
        <v>29.474350000000001</v>
      </c>
      <c r="AF178" s="6">
        <v>28.248080000000002</v>
      </c>
      <c r="AG178" s="6">
        <v>27.675799999999999</v>
      </c>
      <c r="AH178" s="6">
        <v>28.44059</v>
      </c>
      <c r="AI178" s="6">
        <v>28.545169999999999</v>
      </c>
      <c r="AJ178" s="6">
        <v>28.52272</v>
      </c>
      <c r="AK178" s="7">
        <v>28.915130000000001</v>
      </c>
    </row>
    <row r="179" spans="1:37" hidden="1" x14ac:dyDescent="0.2">
      <c r="A179" s="11" t="s">
        <v>1547</v>
      </c>
      <c r="B179" s="12" t="s">
        <v>1545</v>
      </c>
      <c r="C179" s="13" t="s">
        <v>1546</v>
      </c>
      <c r="D179" s="17" t="s">
        <v>65</v>
      </c>
      <c r="E179" s="18">
        <v>1.51433793134784</v>
      </c>
      <c r="F179" s="19">
        <f>AVERAGE(Z179:AK179)-AVERAGE(W179:Y179)</f>
        <v>0.88617000000000345</v>
      </c>
      <c r="H179" s="25">
        <v>0.29063650180859102</v>
      </c>
      <c r="I179" s="23">
        <v>0.16723420884873999</v>
      </c>
      <c r="J179" s="28">
        <v>45</v>
      </c>
      <c r="K179" s="28">
        <v>45</v>
      </c>
      <c r="L179" s="28">
        <v>45</v>
      </c>
      <c r="M179" s="28">
        <v>57.5</v>
      </c>
      <c r="N179" s="28">
        <v>57.5</v>
      </c>
      <c r="O179" s="28">
        <v>57.5</v>
      </c>
      <c r="P179" s="28">
        <v>83.352999999999994</v>
      </c>
      <c r="Q179" s="28">
        <v>0</v>
      </c>
      <c r="R179" s="28">
        <v>323.31</v>
      </c>
      <c r="S179" s="28">
        <v>33658000000</v>
      </c>
      <c r="T179" s="28">
        <v>713</v>
      </c>
      <c r="U179" s="28" t="s">
        <v>1543</v>
      </c>
      <c r="V179" s="29" t="s">
        <v>1544</v>
      </c>
      <c r="W179" s="5">
        <v>24.500640000000001</v>
      </c>
      <c r="X179" s="6">
        <v>24.543330000000001</v>
      </c>
      <c r="Y179" s="6">
        <v>25.811419999999998</v>
      </c>
      <c r="Z179" s="6">
        <v>25.672360000000001</v>
      </c>
      <c r="AA179" s="6">
        <v>25.594629999999999</v>
      </c>
      <c r="AB179" s="6">
        <v>25.870629999999998</v>
      </c>
      <c r="AC179" s="6">
        <v>25.892199999999999</v>
      </c>
      <c r="AD179" s="6">
        <v>25.57413</v>
      </c>
      <c r="AE179" s="6">
        <v>25.11008</v>
      </c>
      <c r="AF179" s="6">
        <v>26.31446</v>
      </c>
      <c r="AG179" s="6">
        <v>26.255769999999998</v>
      </c>
      <c r="AH179" s="6">
        <v>25.611979999999999</v>
      </c>
      <c r="AI179" s="6">
        <v>26.16592</v>
      </c>
      <c r="AJ179" s="6">
        <v>26.245940000000001</v>
      </c>
      <c r="AK179" s="7">
        <v>25.747499999999999</v>
      </c>
    </row>
    <row r="180" spans="1:37" hidden="1" x14ac:dyDescent="0.2">
      <c r="A180" s="11" t="s">
        <v>3556</v>
      </c>
      <c r="B180" s="12" t="s">
        <v>3554</v>
      </c>
      <c r="C180" s="13" t="s">
        <v>3555</v>
      </c>
      <c r="E180" s="18">
        <v>1.41150638337742</v>
      </c>
      <c r="F180" s="19">
        <f>AVERAGE(Z180:AK180)-AVERAGE(W180:Y180)</f>
        <v>-0.67473666666666432</v>
      </c>
      <c r="H180" s="25">
        <v>1.02131972485121</v>
      </c>
      <c r="I180" s="23">
        <v>-0.64081149631076395</v>
      </c>
      <c r="J180" s="28">
        <v>34</v>
      </c>
      <c r="K180" s="28">
        <v>34</v>
      </c>
      <c r="L180" s="28">
        <v>34</v>
      </c>
      <c r="M180" s="28">
        <v>35</v>
      </c>
      <c r="N180" s="28">
        <v>35</v>
      </c>
      <c r="O180" s="28">
        <v>35</v>
      </c>
      <c r="P180" s="28">
        <v>132.88999999999999</v>
      </c>
      <c r="Q180" s="28">
        <v>0</v>
      </c>
      <c r="R180" s="28">
        <v>183.38</v>
      </c>
      <c r="S180" s="28">
        <v>8296500000</v>
      </c>
      <c r="T180" s="28">
        <v>404</v>
      </c>
      <c r="U180" s="28" t="s">
        <v>3552</v>
      </c>
      <c r="V180" s="29" t="s">
        <v>3553</v>
      </c>
      <c r="W180" s="5">
        <v>24.88749</v>
      </c>
      <c r="X180" s="6">
        <v>25.290489999999998</v>
      </c>
      <c r="Y180" s="6">
        <v>25.14686</v>
      </c>
      <c r="Z180" s="6">
        <v>25.169969999999999</v>
      </c>
      <c r="AA180" s="6">
        <v>24.988199999999999</v>
      </c>
      <c r="AB180" s="6">
        <v>24.58428</v>
      </c>
      <c r="AC180" s="6">
        <v>24.202169999999999</v>
      </c>
      <c r="AD180" s="6">
        <v>24.019369999999999</v>
      </c>
      <c r="AE180" s="6">
        <v>23.315760000000001</v>
      </c>
      <c r="AF180" s="6">
        <v>24.761369999999999</v>
      </c>
      <c r="AG180" s="6">
        <v>24.448149999999998</v>
      </c>
      <c r="AH180" s="6">
        <v>23.941099999999999</v>
      </c>
      <c r="AI180" s="6">
        <v>24.974740000000001</v>
      </c>
      <c r="AJ180" s="6">
        <v>24.970050000000001</v>
      </c>
      <c r="AK180" s="7">
        <v>23.827359999999999</v>
      </c>
    </row>
    <row r="181" spans="1:37" hidden="1" x14ac:dyDescent="0.2">
      <c r="A181" s="11" t="s">
        <v>422</v>
      </c>
      <c r="B181" s="12" t="s">
        <v>420</v>
      </c>
      <c r="C181" s="13" t="s">
        <v>421</v>
      </c>
      <c r="D181" s="17" t="s">
        <v>65</v>
      </c>
      <c r="E181" s="18">
        <v>10.810364768369199</v>
      </c>
      <c r="F181" s="19">
        <f>AVERAGE(Z181:AK181)-AVERAGE(W181:Y181)</f>
        <v>6.4058866666666674</v>
      </c>
      <c r="H181" s="25">
        <v>0.30825211367497501</v>
      </c>
      <c r="I181" s="23">
        <v>0.18291558159722501</v>
      </c>
      <c r="J181" s="28">
        <v>9</v>
      </c>
      <c r="K181" s="28">
        <v>9</v>
      </c>
      <c r="L181" s="28">
        <v>9</v>
      </c>
      <c r="M181" s="28">
        <v>33.799999999999997</v>
      </c>
      <c r="N181" s="28">
        <v>33.799999999999997</v>
      </c>
      <c r="O181" s="28">
        <v>33.799999999999997</v>
      </c>
      <c r="P181" s="28">
        <v>44.77</v>
      </c>
      <c r="Q181" s="28">
        <v>0</v>
      </c>
      <c r="R181" s="28">
        <v>323.31</v>
      </c>
      <c r="S181" s="28">
        <v>3810800000</v>
      </c>
      <c r="T181" s="28">
        <v>163</v>
      </c>
      <c r="U181" s="28" t="s">
        <v>418</v>
      </c>
      <c r="V181" s="29" t="s">
        <v>419</v>
      </c>
      <c r="W181" s="5">
        <v>19.609210000000001</v>
      </c>
      <c r="X181" s="6">
        <v>19.183229999999998</v>
      </c>
      <c r="Y181" s="6">
        <v>19.530550000000002</v>
      </c>
      <c r="Z181" s="6">
        <v>25.923950000000001</v>
      </c>
      <c r="AA181" s="6">
        <v>25.577300000000001</v>
      </c>
      <c r="AB181" s="6">
        <v>25.627839999999999</v>
      </c>
      <c r="AC181" s="6">
        <v>25.785170000000001</v>
      </c>
      <c r="AD181" s="6">
        <v>25.485939999999999</v>
      </c>
      <c r="AE181" s="6">
        <v>26.334530000000001</v>
      </c>
      <c r="AF181" s="6">
        <v>25.533529999999999</v>
      </c>
      <c r="AG181" s="6">
        <v>25.550979999999999</v>
      </c>
      <c r="AH181" s="6">
        <v>26.37219</v>
      </c>
      <c r="AI181" s="6">
        <v>26.533190000000001</v>
      </c>
      <c r="AJ181" s="6">
        <v>25.93046</v>
      </c>
      <c r="AK181" s="7">
        <v>25.50752</v>
      </c>
    </row>
    <row r="182" spans="1:37" hidden="1" x14ac:dyDescent="0.2">
      <c r="A182" s="11" t="s">
        <v>2602</v>
      </c>
      <c r="B182" s="12" t="s">
        <v>2600</v>
      </c>
      <c r="C182" s="13" t="s">
        <v>2601</v>
      </c>
      <c r="E182" s="18">
        <v>1.6602979085170999</v>
      </c>
      <c r="F182" s="19">
        <f>AVERAGE(Z182:AK182)-AVERAGE(W182:Y182)</f>
        <v>-0.75036333333333971</v>
      </c>
      <c r="H182" s="25">
        <v>1.38619230440547</v>
      </c>
      <c r="I182" s="23">
        <v>-0.75531811184353304</v>
      </c>
      <c r="J182" s="28">
        <v>16</v>
      </c>
      <c r="K182" s="28">
        <v>16</v>
      </c>
      <c r="L182" s="28">
        <v>16</v>
      </c>
      <c r="M182" s="28">
        <v>38.9</v>
      </c>
      <c r="N182" s="28">
        <v>38.9</v>
      </c>
      <c r="O182" s="28">
        <v>38.9</v>
      </c>
      <c r="P182" s="28">
        <v>52.351999999999997</v>
      </c>
      <c r="Q182" s="28">
        <v>0</v>
      </c>
      <c r="R182" s="28">
        <v>252.27</v>
      </c>
      <c r="S182" s="28">
        <v>15869000000</v>
      </c>
      <c r="T182" s="28">
        <v>304</v>
      </c>
      <c r="U182" s="28" t="s">
        <v>2599</v>
      </c>
      <c r="V182" s="29" t="s">
        <v>2599</v>
      </c>
      <c r="W182" s="5">
        <v>25.284079999999999</v>
      </c>
      <c r="X182" s="6">
        <v>25.467680000000001</v>
      </c>
      <c r="Y182" s="6">
        <v>26.326699999999999</v>
      </c>
      <c r="Z182" s="6">
        <v>25.192609999999998</v>
      </c>
      <c r="AA182" s="6">
        <v>25.41461</v>
      </c>
      <c r="AB182" s="6">
        <v>25.919619999999998</v>
      </c>
      <c r="AC182" s="6">
        <v>24.724270000000001</v>
      </c>
      <c r="AD182" s="6">
        <v>25.35568</v>
      </c>
      <c r="AE182" s="6">
        <v>25.482500000000002</v>
      </c>
      <c r="AF182" s="6">
        <v>24.1206</v>
      </c>
      <c r="AG182" s="6">
        <v>24.273409999999998</v>
      </c>
      <c r="AH182" s="6">
        <v>25.268640000000001</v>
      </c>
      <c r="AI182" s="6">
        <v>24.56784</v>
      </c>
      <c r="AJ182" s="6">
        <v>24.271059999999999</v>
      </c>
      <c r="AK182" s="7">
        <v>24.718640000000001</v>
      </c>
    </row>
    <row r="183" spans="1:37" hidden="1" x14ac:dyDescent="0.2">
      <c r="A183" s="11" t="s">
        <v>5626</v>
      </c>
      <c r="B183" s="12" t="s">
        <v>5624</v>
      </c>
      <c r="C183" s="13" t="s">
        <v>5625</v>
      </c>
      <c r="E183" s="18">
        <v>2.0298899733703699</v>
      </c>
      <c r="F183" s="19">
        <f>AVERAGE(Z183:AK183)-AVERAGE(W183:Y183)</f>
        <v>-1.8580799999999975</v>
      </c>
      <c r="H183" s="25">
        <v>1.3186206868321999</v>
      </c>
      <c r="I183" s="23">
        <v>-0.55549324883355</v>
      </c>
      <c r="J183" s="28">
        <v>6</v>
      </c>
      <c r="K183" s="28">
        <v>5</v>
      </c>
      <c r="L183" s="28">
        <v>5</v>
      </c>
      <c r="M183" s="28">
        <v>12</v>
      </c>
      <c r="N183" s="28">
        <v>9.9</v>
      </c>
      <c r="O183" s="28">
        <v>9.9</v>
      </c>
      <c r="P183" s="28">
        <v>57.22</v>
      </c>
      <c r="Q183" s="28">
        <v>0</v>
      </c>
      <c r="R183" s="28">
        <v>8.6979000000000006</v>
      </c>
      <c r="S183" s="28">
        <v>689630000</v>
      </c>
      <c r="T183" s="28">
        <v>35</v>
      </c>
      <c r="U183" s="28" t="s">
        <v>5623</v>
      </c>
      <c r="V183" s="29" t="s">
        <v>5623</v>
      </c>
      <c r="W183" s="5">
        <v>23.008620000000001</v>
      </c>
      <c r="X183" s="6">
        <v>22.969090000000001</v>
      </c>
      <c r="Y183" s="6">
        <v>19.928170000000001</v>
      </c>
      <c r="Z183" s="6">
        <v>20.578379999999999</v>
      </c>
      <c r="AA183" s="6">
        <v>20.822289999999999</v>
      </c>
      <c r="AB183" s="6">
        <v>20.18083</v>
      </c>
      <c r="AC183" s="6">
        <v>20.131820000000001</v>
      </c>
      <c r="AD183" s="6">
        <v>20.107890000000001</v>
      </c>
      <c r="AE183" s="6">
        <v>19.927399999999999</v>
      </c>
      <c r="AF183" s="6">
        <v>19.900259999999999</v>
      </c>
      <c r="AG183" s="6">
        <v>20.105340000000002</v>
      </c>
      <c r="AH183" s="6">
        <v>20.274010000000001</v>
      </c>
      <c r="AI183" s="6">
        <v>19.132169999999999</v>
      </c>
      <c r="AJ183" s="6">
        <v>19.71621</v>
      </c>
      <c r="AK183" s="7">
        <v>20.449960000000001</v>
      </c>
    </row>
    <row r="184" spans="1:37" hidden="1" x14ac:dyDescent="0.2">
      <c r="A184" s="11" t="s">
        <v>243</v>
      </c>
      <c r="B184" s="12" t="s">
        <v>241</v>
      </c>
      <c r="C184" s="13" t="s">
        <v>242</v>
      </c>
      <c r="E184" s="18">
        <v>3.0779147174311801</v>
      </c>
      <c r="F184" s="19">
        <f>AVERAGE(Z184:AK184)-AVERAGE(W184:Y184)</f>
        <v>-0.65981333333333581</v>
      </c>
      <c r="H184" s="25">
        <v>2.7854407371311698</v>
      </c>
      <c r="I184" s="23">
        <v>-1.3164611392551</v>
      </c>
      <c r="J184" s="28">
        <v>7</v>
      </c>
      <c r="K184" s="28">
        <v>7</v>
      </c>
      <c r="L184" s="28">
        <v>1</v>
      </c>
      <c r="M184" s="28">
        <v>23.2</v>
      </c>
      <c r="N184" s="28">
        <v>23.2</v>
      </c>
      <c r="O184" s="28">
        <v>3.1</v>
      </c>
      <c r="P184" s="28">
        <v>64.775999999999996</v>
      </c>
      <c r="Q184" s="28">
        <v>0</v>
      </c>
      <c r="R184" s="28">
        <v>23.928999999999998</v>
      </c>
      <c r="S184" s="28">
        <v>717490000</v>
      </c>
      <c r="T184" s="28">
        <v>60</v>
      </c>
      <c r="U184" s="28" t="s">
        <v>239</v>
      </c>
      <c r="V184" s="29" t="s">
        <v>240</v>
      </c>
      <c r="W184" s="5">
        <v>23.661770000000001</v>
      </c>
      <c r="X184" s="6">
        <v>23.89809</v>
      </c>
      <c r="Y184" s="6">
        <v>23.9619</v>
      </c>
      <c r="Z184" s="6">
        <v>23.91497</v>
      </c>
      <c r="AA184" s="6">
        <v>24.223389999999998</v>
      </c>
      <c r="AB184" s="6">
        <v>24.366</v>
      </c>
      <c r="AC184" s="6">
        <v>22.656890000000001</v>
      </c>
      <c r="AD184" s="6">
        <v>22.364229999999999</v>
      </c>
      <c r="AE184" s="6">
        <v>23.632670000000001</v>
      </c>
      <c r="AF184" s="6">
        <v>22.57978</v>
      </c>
      <c r="AG184" s="6">
        <v>22.603179999999998</v>
      </c>
      <c r="AH184" s="6">
        <v>23.741599999999998</v>
      </c>
      <c r="AI184" s="6">
        <v>22.39142</v>
      </c>
      <c r="AJ184" s="6">
        <v>22.78389</v>
      </c>
      <c r="AK184" s="7">
        <v>22.911259999999999</v>
      </c>
    </row>
    <row r="185" spans="1:37" hidden="1" x14ac:dyDescent="0.2">
      <c r="A185" s="11" t="s">
        <v>162</v>
      </c>
      <c r="B185" s="12" t="s">
        <v>160</v>
      </c>
      <c r="C185" s="13" t="s">
        <v>161</v>
      </c>
      <c r="D185" s="17" t="s">
        <v>65</v>
      </c>
      <c r="E185" s="18">
        <v>7.37290710416291</v>
      </c>
      <c r="F185" s="19">
        <f>AVERAGE(Z185:AK185)-AVERAGE(W185:Y185)</f>
        <v>6.4675816666666677</v>
      </c>
      <c r="H185" s="25">
        <v>0.15748434077156701</v>
      </c>
      <c r="I185" s="23">
        <v>0.19594001770019501</v>
      </c>
      <c r="J185" s="28">
        <v>26</v>
      </c>
      <c r="K185" s="28">
        <v>25</v>
      </c>
      <c r="L185" s="28">
        <v>24</v>
      </c>
      <c r="M185" s="28">
        <v>32.799999999999997</v>
      </c>
      <c r="N185" s="28">
        <v>31.6</v>
      </c>
      <c r="O185" s="28">
        <v>31.6</v>
      </c>
      <c r="P185" s="28">
        <v>113.05</v>
      </c>
      <c r="Q185" s="28">
        <v>0</v>
      </c>
      <c r="R185" s="28">
        <v>323.31</v>
      </c>
      <c r="S185" s="28">
        <v>10957000000</v>
      </c>
      <c r="T185" s="28">
        <v>342</v>
      </c>
      <c r="U185" s="28" t="s">
        <v>159</v>
      </c>
      <c r="V185" s="29" t="s">
        <v>159</v>
      </c>
      <c r="W185" s="5">
        <v>20.856290000000001</v>
      </c>
      <c r="X185" s="6">
        <v>19.622029999999999</v>
      </c>
      <c r="Y185" s="6">
        <v>20.798749999999998</v>
      </c>
      <c r="Z185" s="6">
        <v>26.082899999999999</v>
      </c>
      <c r="AA185" s="6">
        <v>26.732469999999999</v>
      </c>
      <c r="AB185" s="6">
        <v>27.423580000000001</v>
      </c>
      <c r="AC185" s="6">
        <v>26.530899999999999</v>
      </c>
      <c r="AD185" s="6">
        <v>26.804269999999999</v>
      </c>
      <c r="AE185" s="6">
        <v>28.30452</v>
      </c>
      <c r="AF185" s="6">
        <v>26.428239999999999</v>
      </c>
      <c r="AG185" s="6">
        <v>26.442990000000002</v>
      </c>
      <c r="AH185" s="6">
        <v>27.998840000000001</v>
      </c>
      <c r="AI185" s="6">
        <v>27.183859999999999</v>
      </c>
      <c r="AJ185" s="6">
        <v>26.617650000000001</v>
      </c>
      <c r="AK185" s="7">
        <v>26.169039999999999</v>
      </c>
    </row>
    <row r="186" spans="1:37" hidden="1" x14ac:dyDescent="0.2">
      <c r="A186" s="11" t="s">
        <v>5798</v>
      </c>
      <c r="B186" s="12" t="s">
        <v>5796</v>
      </c>
      <c r="C186" s="13" t="s">
        <v>5797</v>
      </c>
      <c r="D186" s="17" t="s">
        <v>65</v>
      </c>
      <c r="E186" s="18">
        <v>8.76623498423832</v>
      </c>
      <c r="F186" s="19">
        <f>AVERAGE(Z186:AK186)-AVERAGE(W186:Y186)</f>
        <v>6.7674483333333342</v>
      </c>
      <c r="H186" s="25">
        <v>0.200197287157686</v>
      </c>
      <c r="I186" s="23">
        <v>0.19642829895019501</v>
      </c>
      <c r="J186" s="28">
        <v>14</v>
      </c>
      <c r="K186" s="28">
        <v>14</v>
      </c>
      <c r="L186" s="28">
        <v>14</v>
      </c>
      <c r="M186" s="28">
        <v>49.5</v>
      </c>
      <c r="N186" s="28">
        <v>49.5</v>
      </c>
      <c r="O186" s="28">
        <v>49.5</v>
      </c>
      <c r="P186" s="28">
        <v>60.000999999999998</v>
      </c>
      <c r="Q186" s="28">
        <v>0</v>
      </c>
      <c r="R186" s="28">
        <v>323.31</v>
      </c>
      <c r="S186" s="28">
        <v>13678000000</v>
      </c>
      <c r="T186" s="28">
        <v>279</v>
      </c>
      <c r="U186" s="28" t="s">
        <v>5794</v>
      </c>
      <c r="V186" s="29" t="s">
        <v>5795</v>
      </c>
      <c r="W186" s="5">
        <v>19.986470000000001</v>
      </c>
      <c r="X186" s="6">
        <v>20.654419999999998</v>
      </c>
      <c r="Y186" s="6">
        <v>20.851990000000001</v>
      </c>
      <c r="Z186" s="6">
        <v>26.969390000000001</v>
      </c>
      <c r="AA186" s="6">
        <v>26.847570000000001</v>
      </c>
      <c r="AB186" s="6">
        <v>27.53631</v>
      </c>
      <c r="AC186" s="6">
        <v>26.70636</v>
      </c>
      <c r="AD186" s="6">
        <v>26.678550000000001</v>
      </c>
      <c r="AE186" s="6">
        <v>28.400230000000001</v>
      </c>
      <c r="AF186" s="6">
        <v>27.10209</v>
      </c>
      <c r="AG186" s="6">
        <v>26.709119999999999</v>
      </c>
      <c r="AH186" s="6">
        <v>28.22315</v>
      </c>
      <c r="AI186" s="6">
        <v>27.260149999999999</v>
      </c>
      <c r="AJ186" s="6">
        <v>27.201630000000002</v>
      </c>
      <c r="AK186" s="7">
        <v>27.54635</v>
      </c>
    </row>
    <row r="187" spans="1:37" hidden="1" x14ac:dyDescent="0.2">
      <c r="A187" s="11" t="s">
        <v>3819</v>
      </c>
      <c r="B187" s="12" t="s">
        <v>3817</v>
      </c>
      <c r="C187" s="13" t="s">
        <v>3818</v>
      </c>
      <c r="D187" s="17" t="s">
        <v>65</v>
      </c>
      <c r="E187" s="18">
        <v>4.4716620398158797</v>
      </c>
      <c r="F187" s="19">
        <f>AVERAGE(Z187:AK187)-AVERAGE(W187:Y187)</f>
        <v>2.1520191666666655</v>
      </c>
      <c r="H187" s="25">
        <v>0.36342445147779401</v>
      </c>
      <c r="I187" s="23">
        <v>0.196533203125</v>
      </c>
      <c r="J187" s="28">
        <v>8</v>
      </c>
      <c r="K187" s="28">
        <v>8</v>
      </c>
      <c r="L187" s="28">
        <v>8</v>
      </c>
      <c r="M187" s="28">
        <v>16.8</v>
      </c>
      <c r="N187" s="28">
        <v>16.8</v>
      </c>
      <c r="O187" s="28">
        <v>16.8</v>
      </c>
      <c r="P187" s="28">
        <v>60.576000000000001</v>
      </c>
      <c r="Q187" s="28">
        <v>0</v>
      </c>
      <c r="R187" s="28">
        <v>13.01</v>
      </c>
      <c r="S187" s="28">
        <v>392930000</v>
      </c>
      <c r="T187" s="28">
        <v>44</v>
      </c>
      <c r="U187" s="28" t="s">
        <v>3816</v>
      </c>
      <c r="V187" s="29" t="s">
        <v>3816</v>
      </c>
      <c r="W187" s="5">
        <v>19.745699999999999</v>
      </c>
      <c r="X187" s="6">
        <v>21.262060000000002</v>
      </c>
      <c r="Y187" s="6">
        <v>20.440069999999999</v>
      </c>
      <c r="Z187" s="6">
        <v>22.219660000000001</v>
      </c>
      <c r="AA187" s="6">
        <v>22.401450000000001</v>
      </c>
      <c r="AB187" s="6">
        <v>22.84057</v>
      </c>
      <c r="AC187" s="6">
        <v>22.074629999999999</v>
      </c>
      <c r="AD187" s="6">
        <v>22.355979999999999</v>
      </c>
      <c r="AE187" s="6">
        <v>23.253499999999999</v>
      </c>
      <c r="AF187" s="6">
        <v>22.67801</v>
      </c>
      <c r="AG187" s="6">
        <v>22.524660000000001</v>
      </c>
      <c r="AH187" s="6">
        <v>22.605170000000001</v>
      </c>
      <c r="AI187" s="6">
        <v>22.87622</v>
      </c>
      <c r="AJ187" s="6">
        <v>23.15729</v>
      </c>
      <c r="AK187" s="7">
        <v>22.628409999999999</v>
      </c>
    </row>
    <row r="188" spans="1:37" hidden="1" x14ac:dyDescent="0.2">
      <c r="A188" s="11" t="s">
        <v>126</v>
      </c>
      <c r="B188" s="12" t="s">
        <v>124</v>
      </c>
      <c r="C188" s="13" t="s">
        <v>125</v>
      </c>
      <c r="D188" s="17" t="s">
        <v>65</v>
      </c>
      <c r="E188" s="18">
        <v>1.7567622676346699</v>
      </c>
      <c r="F188" s="19">
        <f>AVERAGE(Z188:AK188)-AVERAGE(W188:Y188)</f>
        <v>1.5708783333333365</v>
      </c>
      <c r="H188" s="25">
        <v>0.31933212631478602</v>
      </c>
      <c r="I188" s="23">
        <v>0.198512183295353</v>
      </c>
      <c r="J188" s="28">
        <v>10</v>
      </c>
      <c r="K188" s="28">
        <v>10</v>
      </c>
      <c r="L188" s="28">
        <v>10</v>
      </c>
      <c r="M188" s="28">
        <v>8.4</v>
      </c>
      <c r="N188" s="28">
        <v>8.4</v>
      </c>
      <c r="O188" s="28">
        <v>8.4</v>
      </c>
      <c r="P188" s="28">
        <v>236.16</v>
      </c>
      <c r="Q188" s="28">
        <v>0</v>
      </c>
      <c r="R188" s="28">
        <v>81.947000000000003</v>
      </c>
      <c r="S188" s="28">
        <v>683270000</v>
      </c>
      <c r="T188" s="28">
        <v>51</v>
      </c>
      <c r="U188" s="28" t="s">
        <v>122</v>
      </c>
      <c r="V188" s="29" t="s">
        <v>123</v>
      </c>
      <c r="W188" s="5">
        <v>19.751930000000002</v>
      </c>
      <c r="X188" s="6">
        <v>22.130939999999999</v>
      </c>
      <c r="Y188" s="6">
        <v>22.57244</v>
      </c>
      <c r="Z188" s="6">
        <v>22.794360000000001</v>
      </c>
      <c r="AA188" s="6">
        <v>22.956489999999999</v>
      </c>
      <c r="AB188" s="6">
        <v>22.97044</v>
      </c>
      <c r="AC188" s="6">
        <v>22.824449999999999</v>
      </c>
      <c r="AD188" s="6">
        <v>22.603020000000001</v>
      </c>
      <c r="AE188" s="6">
        <v>23.686350000000001</v>
      </c>
      <c r="AF188" s="6">
        <v>23.02327</v>
      </c>
      <c r="AG188" s="6">
        <v>23.09037</v>
      </c>
      <c r="AH188" s="6">
        <v>24.005299999999998</v>
      </c>
      <c r="AI188" s="6">
        <v>22.835380000000001</v>
      </c>
      <c r="AJ188" s="6">
        <v>22.867840000000001</v>
      </c>
      <c r="AK188" s="7">
        <v>23.014510000000001</v>
      </c>
    </row>
    <row r="189" spans="1:37" hidden="1" x14ac:dyDescent="0.2">
      <c r="A189" s="11" t="s">
        <v>4557</v>
      </c>
      <c r="B189" s="12" t="s">
        <v>4555</v>
      </c>
      <c r="C189" s="13" t="s">
        <v>4556</v>
      </c>
      <c r="E189" s="18">
        <v>1.3334212253836999</v>
      </c>
      <c r="F189" s="19">
        <f>AVERAGE(Z189:AK189)-AVERAGE(W189:Y189)</f>
        <v>-0.78621166666666298</v>
      </c>
      <c r="H189" s="25">
        <v>1.14277692722371</v>
      </c>
      <c r="I189" s="23">
        <v>-0.84328100416395602</v>
      </c>
      <c r="J189" s="28">
        <v>13</v>
      </c>
      <c r="K189" s="28">
        <v>13</v>
      </c>
      <c r="L189" s="28">
        <v>13</v>
      </c>
      <c r="M189" s="28">
        <v>10.8</v>
      </c>
      <c r="N189" s="28">
        <v>10.8</v>
      </c>
      <c r="O189" s="28">
        <v>10.8</v>
      </c>
      <c r="P189" s="28">
        <v>206.01</v>
      </c>
      <c r="Q189" s="28">
        <v>0</v>
      </c>
      <c r="R189" s="28">
        <v>66.198999999999998</v>
      </c>
      <c r="S189" s="28">
        <v>840310000</v>
      </c>
      <c r="T189" s="28">
        <v>45</v>
      </c>
      <c r="U189" s="28" t="s">
        <v>4554</v>
      </c>
      <c r="V189" s="29" t="s">
        <v>4554</v>
      </c>
      <c r="W189" s="5">
        <v>22.946120000000001</v>
      </c>
      <c r="X189" s="6">
        <v>23.47383</v>
      </c>
      <c r="Y189" s="6">
        <v>22.325369999999999</v>
      </c>
      <c r="Z189" s="6">
        <v>22.97898</v>
      </c>
      <c r="AA189" s="6">
        <v>22.736509999999999</v>
      </c>
      <c r="AB189" s="6">
        <v>22.568580000000001</v>
      </c>
      <c r="AC189" s="6">
        <v>21.3626</v>
      </c>
      <c r="AD189" s="6">
        <v>21.495360000000002</v>
      </c>
      <c r="AE189" s="6">
        <v>21.287990000000001</v>
      </c>
      <c r="AF189" s="6">
        <v>22.777460000000001</v>
      </c>
      <c r="AG189" s="6">
        <v>22.389030000000002</v>
      </c>
      <c r="AH189" s="6">
        <v>22.12313</v>
      </c>
      <c r="AI189" s="6">
        <v>21.308250000000001</v>
      </c>
      <c r="AJ189" s="6">
        <v>21.429559999999999</v>
      </c>
      <c r="AK189" s="7">
        <v>23.089289999999998</v>
      </c>
    </row>
    <row r="190" spans="1:37" hidden="1" x14ac:dyDescent="0.2">
      <c r="A190" s="11" t="s">
        <v>960</v>
      </c>
      <c r="B190" s="12" t="s">
        <v>958</v>
      </c>
      <c r="C190" s="13" t="s">
        <v>959</v>
      </c>
      <c r="E190" s="18">
        <v>1.91744865371995</v>
      </c>
      <c r="F190" s="19">
        <f>AVERAGE(Z190:AK190)-AVERAGE(W190:Y190)</f>
        <v>-0.89990749999999764</v>
      </c>
      <c r="H190" s="25">
        <v>0.56032829810429097</v>
      </c>
      <c r="I190" s="23">
        <v>-0.33718045552571901</v>
      </c>
      <c r="J190" s="28">
        <v>16</v>
      </c>
      <c r="K190" s="28">
        <v>16</v>
      </c>
      <c r="L190" s="28">
        <v>13</v>
      </c>
      <c r="M190" s="28">
        <v>17.899999999999999</v>
      </c>
      <c r="N190" s="28">
        <v>17.899999999999999</v>
      </c>
      <c r="O190" s="28">
        <v>15.8</v>
      </c>
      <c r="P190" s="28">
        <v>118.82</v>
      </c>
      <c r="Q190" s="28">
        <v>0</v>
      </c>
      <c r="R190" s="28">
        <v>41.709000000000003</v>
      </c>
      <c r="S190" s="28">
        <v>2055900000</v>
      </c>
      <c r="T190" s="28">
        <v>64</v>
      </c>
      <c r="U190" s="28" t="s">
        <v>956</v>
      </c>
      <c r="V190" s="29" t="s">
        <v>957</v>
      </c>
      <c r="W190" s="5">
        <v>23.619530000000001</v>
      </c>
      <c r="X190" s="6">
        <v>23.559989999999999</v>
      </c>
      <c r="Y190" s="6">
        <v>23.97954</v>
      </c>
      <c r="Z190" s="6">
        <v>23.236550000000001</v>
      </c>
      <c r="AA190" s="6">
        <v>22.910920000000001</v>
      </c>
      <c r="AB190" s="6">
        <v>23.070530000000002</v>
      </c>
      <c r="AC190" s="6">
        <v>22.948350000000001</v>
      </c>
      <c r="AD190" s="6">
        <v>22.563369999999999</v>
      </c>
      <c r="AE190" s="6">
        <v>22.474489999999999</v>
      </c>
      <c r="AF190" s="6">
        <v>23.234749999999998</v>
      </c>
      <c r="AG190" s="6">
        <v>22.842279999999999</v>
      </c>
      <c r="AH190" s="6">
        <v>23.105260000000001</v>
      </c>
      <c r="AI190" s="6">
        <v>21.98311</v>
      </c>
      <c r="AJ190" s="6">
        <v>22.11731</v>
      </c>
      <c r="AK190" s="7">
        <v>23.350429999999999</v>
      </c>
    </row>
    <row r="191" spans="1:37" hidden="1" x14ac:dyDescent="0.2">
      <c r="A191" s="11" t="s">
        <v>4640</v>
      </c>
      <c r="B191" s="12" t="s">
        <v>4638</v>
      </c>
      <c r="C191" s="13" t="s">
        <v>4639</v>
      </c>
      <c r="E191" s="18">
        <v>3.3755112962251301</v>
      </c>
      <c r="F191" s="19">
        <f>AVERAGE(Z191:AK191)-AVERAGE(W191:Y191)</f>
        <v>-1.0214733333333328</v>
      </c>
      <c r="H191" s="25">
        <v>3.0335446722933002</v>
      </c>
      <c r="I191" s="23">
        <v>-1.2448092566596101</v>
      </c>
      <c r="J191" s="28">
        <v>28</v>
      </c>
      <c r="K191" s="28">
        <v>28</v>
      </c>
      <c r="L191" s="28">
        <v>28</v>
      </c>
      <c r="M191" s="28">
        <v>33.6</v>
      </c>
      <c r="N191" s="28">
        <v>33.6</v>
      </c>
      <c r="O191" s="28">
        <v>33.6</v>
      </c>
      <c r="P191" s="28">
        <v>134.55000000000001</v>
      </c>
      <c r="Q191" s="28">
        <v>0</v>
      </c>
      <c r="R191" s="28">
        <v>69.62</v>
      </c>
      <c r="S191" s="28">
        <v>7204600000</v>
      </c>
      <c r="T191" s="28">
        <v>229</v>
      </c>
      <c r="U191" s="28" t="s">
        <v>4636</v>
      </c>
      <c r="V191" s="29" t="s">
        <v>4637</v>
      </c>
      <c r="W191" s="5">
        <v>24.139150000000001</v>
      </c>
      <c r="X191" s="6">
        <v>24.520910000000001</v>
      </c>
      <c r="Y191" s="6">
        <v>25.25018</v>
      </c>
      <c r="Z191" s="6">
        <v>24.616720000000001</v>
      </c>
      <c r="AA191" s="6">
        <v>24.676590000000001</v>
      </c>
      <c r="AB191" s="6">
        <v>24.35333</v>
      </c>
      <c r="AC191" s="6">
        <v>23.698270000000001</v>
      </c>
      <c r="AD191" s="6">
        <v>23.15436</v>
      </c>
      <c r="AE191" s="6">
        <v>22.41095</v>
      </c>
      <c r="AF191" s="6">
        <v>23.909669999999998</v>
      </c>
      <c r="AG191" s="6">
        <v>23.196860000000001</v>
      </c>
      <c r="AH191" s="6">
        <v>22.996860000000002</v>
      </c>
      <c r="AI191" s="6">
        <v>23.496189999999999</v>
      </c>
      <c r="AJ191" s="6">
        <v>23.581410000000002</v>
      </c>
      <c r="AK191" s="7">
        <v>23.292069999999999</v>
      </c>
    </row>
    <row r="192" spans="1:37" hidden="1" x14ac:dyDescent="0.2">
      <c r="A192" s="11" t="s">
        <v>4600</v>
      </c>
      <c r="B192" s="12" t="s">
        <v>4598</v>
      </c>
      <c r="C192" s="13" t="s">
        <v>4599</v>
      </c>
      <c r="D192" s="17" t="s">
        <v>65</v>
      </c>
      <c r="E192" s="18">
        <v>4.49220956403878</v>
      </c>
      <c r="F192" s="19">
        <f>AVERAGE(Z192:AK192)-AVERAGE(W192:Y192)</f>
        <v>5.058248333333335</v>
      </c>
      <c r="H192" s="25">
        <v>9.8650124094100997E-2</v>
      </c>
      <c r="I192" s="23">
        <v>0.19972250196669</v>
      </c>
      <c r="J192" s="28">
        <v>42</v>
      </c>
      <c r="K192" s="28">
        <v>42</v>
      </c>
      <c r="L192" s="28">
        <v>42</v>
      </c>
      <c r="M192" s="28">
        <v>36.700000000000003</v>
      </c>
      <c r="N192" s="28">
        <v>36.700000000000003</v>
      </c>
      <c r="O192" s="28">
        <v>36.700000000000003</v>
      </c>
      <c r="P192" s="28">
        <v>181.42</v>
      </c>
      <c r="Q192" s="28">
        <v>0</v>
      </c>
      <c r="R192" s="28">
        <v>323.31</v>
      </c>
      <c r="S192" s="28">
        <v>8648500000</v>
      </c>
      <c r="T192" s="28">
        <v>383</v>
      </c>
      <c r="U192" s="28" t="s">
        <v>4596</v>
      </c>
      <c r="V192" s="29" t="s">
        <v>4597</v>
      </c>
      <c r="W192" s="5">
        <v>20.788830000000001</v>
      </c>
      <c r="X192" s="6">
        <v>21.106999999999999</v>
      </c>
      <c r="Y192" s="6">
        <v>21.783570000000001</v>
      </c>
      <c r="Z192" s="6">
        <v>25.079969999999999</v>
      </c>
      <c r="AA192" s="6">
        <v>26.351019999999998</v>
      </c>
      <c r="AB192" s="6">
        <v>26.973780000000001</v>
      </c>
      <c r="AC192" s="6">
        <v>25.4602</v>
      </c>
      <c r="AD192" s="6">
        <v>25.34357</v>
      </c>
      <c r="AE192" s="6">
        <v>28.094560000000001</v>
      </c>
      <c r="AF192" s="6">
        <v>25.441610000000001</v>
      </c>
      <c r="AG192" s="6">
        <v>26.416129999999999</v>
      </c>
      <c r="AH192" s="6">
        <v>28.475760000000001</v>
      </c>
      <c r="AI192" s="6">
        <v>25.69877</v>
      </c>
      <c r="AJ192" s="6">
        <v>25.757739999999998</v>
      </c>
      <c r="AK192" s="7">
        <v>26.32347</v>
      </c>
    </row>
    <row r="193" spans="1:37" hidden="1" x14ac:dyDescent="0.2">
      <c r="A193" s="11" t="s">
        <v>4427</v>
      </c>
      <c r="B193" s="12" t="s">
        <v>4425</v>
      </c>
      <c r="C193" s="13" t="s">
        <v>4426</v>
      </c>
      <c r="E193" s="18">
        <v>2.92438359536852</v>
      </c>
      <c r="F193" s="19">
        <f>AVERAGE(Z193:AK193)-AVERAGE(W193:Y193)</f>
        <v>-1.2809183333333358</v>
      </c>
      <c r="H193" s="25">
        <v>1.9790757418386</v>
      </c>
      <c r="I193" s="23">
        <v>-0.852716233995224</v>
      </c>
      <c r="J193" s="28">
        <v>26</v>
      </c>
      <c r="K193" s="28">
        <v>26</v>
      </c>
      <c r="L193" s="28">
        <v>26</v>
      </c>
      <c r="M193" s="28">
        <v>48</v>
      </c>
      <c r="N193" s="28">
        <v>48</v>
      </c>
      <c r="O193" s="28">
        <v>48</v>
      </c>
      <c r="P193" s="28">
        <v>78.106999999999999</v>
      </c>
      <c r="Q193" s="28">
        <v>0</v>
      </c>
      <c r="R193" s="28">
        <v>83.43</v>
      </c>
      <c r="S193" s="28">
        <v>4075900000</v>
      </c>
      <c r="T193" s="28">
        <v>160</v>
      </c>
      <c r="U193" s="28" t="s">
        <v>4423</v>
      </c>
      <c r="V193" s="29" t="s">
        <v>4424</v>
      </c>
      <c r="W193" s="5">
        <v>23.953489999999999</v>
      </c>
      <c r="X193" s="6">
        <v>23.974119999999999</v>
      </c>
      <c r="Y193" s="6">
        <v>25.207840000000001</v>
      </c>
      <c r="Z193" s="6">
        <v>23.942260000000001</v>
      </c>
      <c r="AA193" s="6">
        <v>23.131150000000002</v>
      </c>
      <c r="AB193" s="6">
        <v>24.137899999999998</v>
      </c>
      <c r="AC193" s="6">
        <v>22.707550000000001</v>
      </c>
      <c r="AD193" s="6">
        <v>22.54335</v>
      </c>
      <c r="AE193" s="6">
        <v>22.449169999999999</v>
      </c>
      <c r="AF193" s="6">
        <v>23.07648</v>
      </c>
      <c r="AG193" s="6">
        <v>22.76709</v>
      </c>
      <c r="AH193" s="6">
        <v>22.704149999999998</v>
      </c>
      <c r="AI193" s="6">
        <v>23.503730000000001</v>
      </c>
      <c r="AJ193" s="6">
        <v>22.797149999999998</v>
      </c>
      <c r="AK193" s="7">
        <v>23.410799999999998</v>
      </c>
    </row>
    <row r="194" spans="1:37" hidden="1" x14ac:dyDescent="0.2">
      <c r="A194" s="11" t="s">
        <v>3292</v>
      </c>
      <c r="B194" s="12" t="s">
        <v>3290</v>
      </c>
      <c r="C194" s="13" t="s">
        <v>3291</v>
      </c>
      <c r="E194" s="18">
        <v>1.8262769887085799</v>
      </c>
      <c r="F194" s="19">
        <f>AVERAGE(Z194:AK194)-AVERAGE(W194:Y194)</f>
        <v>-1.1545399999999972</v>
      </c>
      <c r="H194" s="25">
        <v>1.5557522226657501</v>
      </c>
      <c r="I194" s="23">
        <v>-1.1511338551839201</v>
      </c>
      <c r="J194" s="28">
        <v>45</v>
      </c>
      <c r="K194" s="28">
        <v>45</v>
      </c>
      <c r="L194" s="28">
        <v>45</v>
      </c>
      <c r="M194" s="28">
        <v>21.4</v>
      </c>
      <c r="N194" s="28">
        <v>21.4</v>
      </c>
      <c r="O194" s="28">
        <v>21.4</v>
      </c>
      <c r="P194" s="28">
        <v>367.42</v>
      </c>
      <c r="Q194" s="28">
        <v>0</v>
      </c>
      <c r="R194" s="28">
        <v>141.69999999999999</v>
      </c>
      <c r="S194" s="28">
        <v>4504700000</v>
      </c>
      <c r="T194" s="28">
        <v>203</v>
      </c>
      <c r="U194" s="28" t="s">
        <v>3288</v>
      </c>
      <c r="V194" s="29" t="s">
        <v>3289</v>
      </c>
      <c r="W194" s="5">
        <v>24.013929999999998</v>
      </c>
      <c r="X194" s="6">
        <v>24.587319999999998</v>
      </c>
      <c r="Y194" s="6">
        <v>25.756789999999999</v>
      </c>
      <c r="Z194" s="6">
        <v>24.437139999999999</v>
      </c>
      <c r="AA194" s="6">
        <v>24.45111</v>
      </c>
      <c r="AB194" s="6">
        <v>24.596219999999999</v>
      </c>
      <c r="AC194" s="6">
        <v>22.99099</v>
      </c>
      <c r="AD194" s="6">
        <v>22.670100000000001</v>
      </c>
      <c r="AE194" s="6">
        <v>21.780809999999999</v>
      </c>
      <c r="AF194" s="6">
        <v>23.773040000000002</v>
      </c>
      <c r="AG194" s="6">
        <v>23.718579999999999</v>
      </c>
      <c r="AH194" s="6">
        <v>23.451360000000001</v>
      </c>
      <c r="AI194" s="6">
        <v>24.220739999999999</v>
      </c>
      <c r="AJ194" s="6">
        <v>23.895869999999999</v>
      </c>
      <c r="AK194" s="7">
        <v>23.591719999999999</v>
      </c>
    </row>
    <row r="195" spans="1:37" hidden="1" x14ac:dyDescent="0.2">
      <c r="A195" s="11" t="s">
        <v>4187</v>
      </c>
      <c r="B195" s="12" t="s">
        <v>4185</v>
      </c>
      <c r="C195" s="13" t="s">
        <v>4186</v>
      </c>
      <c r="D195" s="17" t="s">
        <v>65</v>
      </c>
      <c r="E195" s="18">
        <v>2.3513745848798</v>
      </c>
      <c r="F195" s="19">
        <f>AVERAGE(Z195:AK195)-AVERAGE(W195:Y195)</f>
        <v>1.4713166666666666</v>
      </c>
      <c r="H195" s="25">
        <v>0.24149020552398001</v>
      </c>
      <c r="I195" s="23">
        <v>0.20143805609809101</v>
      </c>
      <c r="J195" s="28">
        <v>2</v>
      </c>
      <c r="K195" s="28">
        <v>2</v>
      </c>
      <c r="L195" s="28">
        <v>2</v>
      </c>
      <c r="M195" s="28">
        <v>13.2</v>
      </c>
      <c r="N195" s="28">
        <v>13.2</v>
      </c>
      <c r="O195" s="28">
        <v>13.2</v>
      </c>
      <c r="P195" s="28">
        <v>35.131999999999998</v>
      </c>
      <c r="Q195" s="28">
        <v>9.6191999999999996E-3</v>
      </c>
      <c r="R195" s="28">
        <v>2.5232000000000001</v>
      </c>
      <c r="S195" s="28">
        <v>340330000</v>
      </c>
      <c r="T195" s="28">
        <v>15</v>
      </c>
      <c r="U195" s="28" t="s">
        <v>4184</v>
      </c>
      <c r="V195" s="29" t="s">
        <v>4184</v>
      </c>
      <c r="W195" s="5">
        <v>20.028320000000001</v>
      </c>
      <c r="X195" s="6">
        <v>20.487020000000001</v>
      </c>
      <c r="Y195" s="6">
        <v>21.357769999999999</v>
      </c>
      <c r="Z195" s="6">
        <v>22.028099999999998</v>
      </c>
      <c r="AA195" s="6">
        <v>21.829270000000001</v>
      </c>
      <c r="AB195" s="6">
        <v>21.97645</v>
      </c>
      <c r="AC195" s="6">
        <v>21.72484</v>
      </c>
      <c r="AD195" s="6">
        <v>21.677669999999999</v>
      </c>
      <c r="AE195" s="6">
        <v>22.55789</v>
      </c>
      <c r="AF195" s="6">
        <v>22.255199999999999</v>
      </c>
      <c r="AG195" s="6">
        <v>22.215579999999999</v>
      </c>
      <c r="AH195" s="6">
        <v>23.397020000000001</v>
      </c>
      <c r="AI195" s="6">
        <v>21.860220000000002</v>
      </c>
      <c r="AJ195" s="6">
        <v>21.479310000000002</v>
      </c>
      <c r="AK195" s="7">
        <v>22.14669</v>
      </c>
    </row>
    <row r="196" spans="1:37" hidden="1" x14ac:dyDescent="0.2">
      <c r="A196" s="11" t="s">
        <v>5808</v>
      </c>
      <c r="B196" s="12" t="s">
        <v>5806</v>
      </c>
      <c r="C196" s="13" t="s">
        <v>5807</v>
      </c>
      <c r="E196" s="18">
        <v>2.4877986001547598</v>
      </c>
      <c r="F196" s="19">
        <f>AVERAGE(Z196:AK196)-AVERAGE(W196:Y196)</f>
        <v>-1.1110791666666628</v>
      </c>
      <c r="H196" s="25">
        <v>2.1366228605031199</v>
      </c>
      <c r="I196" s="23">
        <v>-1.1218956841362799</v>
      </c>
      <c r="J196" s="28">
        <v>55</v>
      </c>
      <c r="K196" s="28">
        <v>55</v>
      </c>
      <c r="L196" s="28">
        <v>55</v>
      </c>
      <c r="M196" s="28">
        <v>42</v>
      </c>
      <c r="N196" s="28">
        <v>42</v>
      </c>
      <c r="O196" s="28">
        <v>42</v>
      </c>
      <c r="P196" s="28">
        <v>164.2</v>
      </c>
      <c r="Q196" s="28">
        <v>0</v>
      </c>
      <c r="R196" s="28">
        <v>323.31</v>
      </c>
      <c r="S196" s="28">
        <v>25131000000</v>
      </c>
      <c r="T196" s="28">
        <v>659</v>
      </c>
      <c r="U196" s="28" t="s">
        <v>5804</v>
      </c>
      <c r="V196" s="29" t="s">
        <v>5805</v>
      </c>
      <c r="W196" s="5">
        <v>26.520219999999998</v>
      </c>
      <c r="X196" s="6">
        <v>26.733239999999999</v>
      </c>
      <c r="Y196" s="6">
        <v>25.349219999999999</v>
      </c>
      <c r="Z196" s="6">
        <v>26.309909999999999</v>
      </c>
      <c r="AA196" s="6">
        <v>26.288889999999999</v>
      </c>
      <c r="AB196" s="6">
        <v>25.194900000000001</v>
      </c>
      <c r="AC196" s="6">
        <v>24.138760000000001</v>
      </c>
      <c r="AD196" s="6">
        <v>24.098849999999999</v>
      </c>
      <c r="AE196" s="6">
        <v>24.61206</v>
      </c>
      <c r="AF196" s="6">
        <v>25.342490000000002</v>
      </c>
      <c r="AG196" s="6">
        <v>25.206389999999999</v>
      </c>
      <c r="AH196" s="6">
        <v>25.20833</v>
      </c>
      <c r="AI196" s="6">
        <v>24.71461</v>
      </c>
      <c r="AJ196" s="6">
        <v>24.840669999999999</v>
      </c>
      <c r="AK196" s="7">
        <v>25.12191</v>
      </c>
    </row>
    <row r="197" spans="1:37" hidden="1" x14ac:dyDescent="0.2">
      <c r="A197" s="11" t="s">
        <v>2156</v>
      </c>
      <c r="B197" s="12" t="s">
        <v>2154</v>
      </c>
      <c r="C197" s="13" t="s">
        <v>2155</v>
      </c>
      <c r="E197" s="18">
        <v>1.4042325104775</v>
      </c>
      <c r="F197" s="19">
        <f>AVERAGE(Z197:AK197)-AVERAGE(W197:Y197)</f>
        <v>-0.68904749999999737</v>
      </c>
      <c r="H197" s="25">
        <v>1.1316011276817799</v>
      </c>
      <c r="I197" s="23">
        <v>-0.79246372646755603</v>
      </c>
      <c r="J197" s="28">
        <v>18</v>
      </c>
      <c r="K197" s="28">
        <v>18</v>
      </c>
      <c r="L197" s="28">
        <v>18</v>
      </c>
      <c r="M197" s="28">
        <v>32.4</v>
      </c>
      <c r="N197" s="28">
        <v>32.4</v>
      </c>
      <c r="O197" s="28">
        <v>32.4</v>
      </c>
      <c r="P197" s="28">
        <v>63.543999999999997</v>
      </c>
      <c r="Q197" s="28">
        <v>0</v>
      </c>
      <c r="R197" s="28">
        <v>112.1</v>
      </c>
      <c r="S197" s="28">
        <v>8506300000</v>
      </c>
      <c r="T197" s="28">
        <v>276</v>
      </c>
      <c r="U197" s="28" t="s">
        <v>2152</v>
      </c>
      <c r="V197" s="29" t="s">
        <v>2153</v>
      </c>
      <c r="W197" s="5">
        <v>25.21893</v>
      </c>
      <c r="X197" s="6">
        <v>25.451609999999999</v>
      </c>
      <c r="Y197" s="6">
        <v>25.292459999999998</v>
      </c>
      <c r="Z197" s="6">
        <v>25.425699999999999</v>
      </c>
      <c r="AA197" s="6">
        <v>25.000070000000001</v>
      </c>
      <c r="AB197" s="6">
        <v>25.253139999999998</v>
      </c>
      <c r="AC197" s="6">
        <v>24.152670000000001</v>
      </c>
      <c r="AD197" s="6">
        <v>24.033809999999999</v>
      </c>
      <c r="AE197" s="6">
        <v>24.372319999999998</v>
      </c>
      <c r="AF197" s="6">
        <v>25.237719999999999</v>
      </c>
      <c r="AG197" s="6">
        <v>25.66009</v>
      </c>
      <c r="AH197" s="6">
        <v>23.431989999999999</v>
      </c>
      <c r="AI197" s="6">
        <v>24.270990000000001</v>
      </c>
      <c r="AJ197" s="6">
        <v>24.263200000000001</v>
      </c>
      <c r="AK197" s="7">
        <v>24.481729999999999</v>
      </c>
    </row>
    <row r="198" spans="1:37" hidden="1" x14ac:dyDescent="0.2">
      <c r="A198" s="11" t="s">
        <v>2411</v>
      </c>
      <c r="B198" s="12" t="s">
        <v>2409</v>
      </c>
      <c r="C198" s="13" t="s">
        <v>2410</v>
      </c>
      <c r="D198" s="17" t="s">
        <v>65</v>
      </c>
      <c r="E198" s="18">
        <v>10.129453275730899</v>
      </c>
      <c r="F198" s="19">
        <f>AVERAGE(Z198:AK198)-AVERAGE(W198:Y198)</f>
        <v>11.13607416666667</v>
      </c>
      <c r="H198" s="25">
        <v>0.16367198891139001</v>
      </c>
      <c r="I198" s="23">
        <v>0.20187271965874801</v>
      </c>
      <c r="J198" s="28">
        <v>50</v>
      </c>
      <c r="K198" s="28">
        <v>50</v>
      </c>
      <c r="L198" s="28">
        <v>50</v>
      </c>
      <c r="M198" s="28">
        <v>46</v>
      </c>
      <c r="N198" s="28">
        <v>46</v>
      </c>
      <c r="O198" s="28">
        <v>46</v>
      </c>
      <c r="P198" s="28">
        <v>100.18</v>
      </c>
      <c r="Q198" s="28">
        <v>0</v>
      </c>
      <c r="R198" s="28">
        <v>323.31</v>
      </c>
      <c r="S198" s="28">
        <v>179230000000</v>
      </c>
      <c r="T198" s="28">
        <v>1732</v>
      </c>
      <c r="U198" s="28" t="s">
        <v>2407</v>
      </c>
      <c r="V198" s="29" t="s">
        <v>2408</v>
      </c>
      <c r="W198" s="5">
        <v>19.144760000000002</v>
      </c>
      <c r="X198" s="6">
        <v>20.511430000000001</v>
      </c>
      <c r="Y198" s="6">
        <v>19.919450000000001</v>
      </c>
      <c r="Z198" s="6">
        <v>31.24127</v>
      </c>
      <c r="AA198" s="6">
        <v>30.250900000000001</v>
      </c>
      <c r="AB198" s="6">
        <v>31.037479999999999</v>
      </c>
      <c r="AC198" s="6">
        <v>30.006509999999999</v>
      </c>
      <c r="AD198" s="6">
        <v>30.379580000000001</v>
      </c>
      <c r="AE198" s="6">
        <v>32.323079999999997</v>
      </c>
      <c r="AF198" s="6">
        <v>30.576239999999999</v>
      </c>
      <c r="AG198" s="6">
        <v>30.416689999999999</v>
      </c>
      <c r="AH198" s="6">
        <v>31.920750000000002</v>
      </c>
      <c r="AI198" s="6">
        <v>31.474599999999999</v>
      </c>
      <c r="AJ198" s="6">
        <v>31.150189999999998</v>
      </c>
      <c r="AK198" s="7">
        <v>31.158159999999999</v>
      </c>
    </row>
    <row r="199" spans="1:37" hidden="1" x14ac:dyDescent="0.2">
      <c r="A199" s="11" t="s">
        <v>1921</v>
      </c>
      <c r="B199" s="12" t="s">
        <v>1919</v>
      </c>
      <c r="C199" s="13" t="s">
        <v>1920</v>
      </c>
      <c r="D199" s="17" t="s">
        <v>65</v>
      </c>
      <c r="E199" s="18">
        <v>7.4166878116099104</v>
      </c>
      <c r="F199" s="19">
        <f>AVERAGE(Z199:AK199)-AVERAGE(W199:Y199)</f>
        <v>4.1172299999999993</v>
      </c>
      <c r="H199" s="25">
        <v>0.32726343475853698</v>
      </c>
      <c r="I199" s="23">
        <v>0.20687802632649599</v>
      </c>
      <c r="J199" s="28">
        <v>7</v>
      </c>
      <c r="K199" s="28">
        <v>7</v>
      </c>
      <c r="L199" s="28">
        <v>7</v>
      </c>
      <c r="M199" s="28">
        <v>15.7</v>
      </c>
      <c r="N199" s="28">
        <v>15.7</v>
      </c>
      <c r="O199" s="28">
        <v>15.7</v>
      </c>
      <c r="P199" s="28">
        <v>74.784000000000006</v>
      </c>
      <c r="Q199" s="28">
        <v>0</v>
      </c>
      <c r="R199" s="28">
        <v>110.81</v>
      </c>
      <c r="S199" s="28">
        <v>945730000</v>
      </c>
      <c r="T199" s="28">
        <v>105</v>
      </c>
      <c r="U199" s="28" t="s">
        <v>1917</v>
      </c>
      <c r="V199" s="29" t="s">
        <v>1918</v>
      </c>
      <c r="W199" s="5">
        <v>19.077780000000001</v>
      </c>
      <c r="X199" s="6">
        <v>20.23864</v>
      </c>
      <c r="Y199" s="6">
        <v>19.222290000000001</v>
      </c>
      <c r="Z199" s="6">
        <v>23.115690000000001</v>
      </c>
      <c r="AA199" s="6">
        <v>23.275259999999999</v>
      </c>
      <c r="AB199" s="6">
        <v>24.03398</v>
      </c>
      <c r="AC199" s="6">
        <v>23.086860000000001</v>
      </c>
      <c r="AD199" s="6">
        <v>23.26971</v>
      </c>
      <c r="AE199" s="6">
        <v>23.971579999999999</v>
      </c>
      <c r="AF199" s="6">
        <v>23.388770000000001</v>
      </c>
      <c r="AG199" s="6">
        <v>23.564879999999999</v>
      </c>
      <c r="AH199" s="6">
        <v>24.008980000000001</v>
      </c>
      <c r="AI199" s="6">
        <v>24.247859999999999</v>
      </c>
      <c r="AJ199" s="6">
        <v>23.98546</v>
      </c>
      <c r="AK199" s="7">
        <v>23.612570000000002</v>
      </c>
    </row>
    <row r="200" spans="1:37" hidden="1" x14ac:dyDescent="0.2">
      <c r="A200" s="11" t="s">
        <v>5855</v>
      </c>
      <c r="B200" s="12" t="s">
        <v>5853</v>
      </c>
      <c r="C200" s="13" t="s">
        <v>5854</v>
      </c>
      <c r="D200" s="17" t="s">
        <v>65</v>
      </c>
      <c r="E200" s="18">
        <v>5.3712777856675098</v>
      </c>
      <c r="F200" s="19">
        <f>AVERAGE(Z200:AK200)-AVERAGE(W200:Y200)</f>
        <v>6.0035083333333326</v>
      </c>
      <c r="H200" s="25">
        <v>0.22449737558556801</v>
      </c>
      <c r="I200" s="23">
        <v>0.21335071987575899</v>
      </c>
      <c r="J200" s="28">
        <v>29</v>
      </c>
      <c r="K200" s="28">
        <v>29</v>
      </c>
      <c r="L200" s="28">
        <v>29</v>
      </c>
      <c r="M200" s="28">
        <v>49</v>
      </c>
      <c r="N200" s="28">
        <v>49</v>
      </c>
      <c r="O200" s="28">
        <v>49</v>
      </c>
      <c r="P200" s="28">
        <v>118.87</v>
      </c>
      <c r="Q200" s="28">
        <v>0</v>
      </c>
      <c r="R200" s="28">
        <v>323.31</v>
      </c>
      <c r="S200" s="28">
        <v>13631000000</v>
      </c>
      <c r="T200" s="28">
        <v>456</v>
      </c>
      <c r="U200" s="28" t="s">
        <v>5851</v>
      </c>
      <c r="V200" s="29" t="s">
        <v>5852</v>
      </c>
      <c r="W200" s="5">
        <v>19.277470000000001</v>
      </c>
      <c r="X200" s="6">
        <v>20.784199999999998</v>
      </c>
      <c r="Y200" s="6">
        <v>23.510870000000001</v>
      </c>
      <c r="Z200" s="6">
        <v>26.74625</v>
      </c>
      <c r="AA200" s="6">
        <v>26.664919999999999</v>
      </c>
      <c r="AB200" s="6">
        <v>27.691859999999998</v>
      </c>
      <c r="AC200" s="6">
        <v>26.74701</v>
      </c>
      <c r="AD200" s="6">
        <v>26.76332</v>
      </c>
      <c r="AE200" s="6">
        <v>28.18853</v>
      </c>
      <c r="AF200" s="6">
        <v>27.025590000000001</v>
      </c>
      <c r="AG200" s="6">
        <v>27.086490000000001</v>
      </c>
      <c r="AH200" s="6">
        <v>28.313459999999999</v>
      </c>
      <c r="AI200" s="6">
        <v>26.970379999999999</v>
      </c>
      <c r="AJ200" s="6">
        <v>26.913879999999999</v>
      </c>
      <c r="AK200" s="7">
        <v>27.220569999999999</v>
      </c>
    </row>
    <row r="201" spans="1:37" hidden="1" x14ac:dyDescent="0.2">
      <c r="A201" s="11" t="s">
        <v>739</v>
      </c>
      <c r="B201" s="12" t="s">
        <v>737</v>
      </c>
      <c r="C201" s="13" t="s">
        <v>738</v>
      </c>
      <c r="D201" s="17" t="s">
        <v>65</v>
      </c>
      <c r="E201" s="18">
        <v>5.5245086695159404</v>
      </c>
      <c r="F201" s="19">
        <f>AVERAGE(Z201:AK201)-AVERAGE(W201:Y201)</f>
        <v>5.42853250000001</v>
      </c>
      <c r="H201" s="25">
        <v>0.28938089203133499</v>
      </c>
      <c r="I201" s="23">
        <v>0.22805680168999501</v>
      </c>
      <c r="J201" s="28">
        <v>19</v>
      </c>
      <c r="K201" s="28">
        <v>19</v>
      </c>
      <c r="L201" s="28">
        <v>19</v>
      </c>
      <c r="M201" s="28">
        <v>18.2</v>
      </c>
      <c r="N201" s="28">
        <v>18.2</v>
      </c>
      <c r="O201" s="28">
        <v>18.2</v>
      </c>
      <c r="P201" s="28">
        <v>208.07</v>
      </c>
      <c r="Q201" s="28">
        <v>0</v>
      </c>
      <c r="R201" s="28">
        <v>323.31</v>
      </c>
      <c r="S201" s="28">
        <v>4595800000</v>
      </c>
      <c r="T201" s="28">
        <v>176</v>
      </c>
      <c r="U201" s="28" t="s">
        <v>735</v>
      </c>
      <c r="V201" s="29" t="s">
        <v>736</v>
      </c>
      <c r="W201" s="5">
        <v>19.372170000000001</v>
      </c>
      <c r="X201" s="6">
        <v>19.329329999999999</v>
      </c>
      <c r="Y201" s="6">
        <v>22.616479999999999</v>
      </c>
      <c r="Z201" s="6">
        <v>26.02299</v>
      </c>
      <c r="AA201" s="6">
        <v>25.21115</v>
      </c>
      <c r="AB201" s="6">
        <v>25.856310000000001</v>
      </c>
      <c r="AC201" s="6">
        <v>24.905360000000002</v>
      </c>
      <c r="AD201" s="6">
        <v>25.22692</v>
      </c>
      <c r="AE201" s="6">
        <v>26.361789999999999</v>
      </c>
      <c r="AF201" s="6">
        <v>25.756969999999999</v>
      </c>
      <c r="AG201" s="6">
        <v>26.179549999999999</v>
      </c>
      <c r="AH201" s="6">
        <v>26.238320000000002</v>
      </c>
      <c r="AI201" s="6">
        <v>26.29815</v>
      </c>
      <c r="AJ201" s="6">
        <v>26.23685</v>
      </c>
      <c r="AK201" s="7">
        <v>26.119949999999999</v>
      </c>
    </row>
    <row r="202" spans="1:37" hidden="1" x14ac:dyDescent="0.2">
      <c r="A202" s="11" t="s">
        <v>5062</v>
      </c>
      <c r="B202" s="12" t="s">
        <v>5060</v>
      </c>
      <c r="C202" s="13" t="s">
        <v>5061</v>
      </c>
      <c r="D202" s="17" t="s">
        <v>65</v>
      </c>
      <c r="E202" s="18">
        <v>9.8446752547677701</v>
      </c>
      <c r="F202" s="19">
        <f>AVERAGE(Z202:AK202)-AVERAGE(W202:Y202)</f>
        <v>5.2457724999999975</v>
      </c>
      <c r="H202" s="25">
        <v>0.64915506698556902</v>
      </c>
      <c r="I202" s="23">
        <v>0.23079024420844299</v>
      </c>
      <c r="J202" s="28">
        <v>15</v>
      </c>
      <c r="K202" s="28">
        <v>15</v>
      </c>
      <c r="L202" s="28">
        <v>15</v>
      </c>
      <c r="M202" s="28">
        <v>30.4</v>
      </c>
      <c r="N202" s="28">
        <v>30.4</v>
      </c>
      <c r="O202" s="28">
        <v>30.4</v>
      </c>
      <c r="P202" s="28">
        <v>95.581000000000003</v>
      </c>
      <c r="Q202" s="28">
        <v>0</v>
      </c>
      <c r="R202" s="28">
        <v>54.863999999999997</v>
      </c>
      <c r="S202" s="28">
        <v>2546300000</v>
      </c>
      <c r="T202" s="28">
        <v>84</v>
      </c>
      <c r="U202" s="28" t="s">
        <v>5058</v>
      </c>
      <c r="V202" s="29" t="s">
        <v>5059</v>
      </c>
      <c r="W202" s="5">
        <v>20.511130000000001</v>
      </c>
      <c r="X202" s="6">
        <v>19.22344</v>
      </c>
      <c r="Y202" s="6">
        <v>19.78002</v>
      </c>
      <c r="Z202" s="6">
        <v>25.149609999999999</v>
      </c>
      <c r="AA202" s="6">
        <v>24.921029999999998</v>
      </c>
      <c r="AB202" s="6">
        <v>24.661989999999999</v>
      </c>
      <c r="AC202" s="6">
        <v>25.114180000000001</v>
      </c>
      <c r="AD202" s="6">
        <v>25.02102</v>
      </c>
      <c r="AE202" s="6">
        <v>25.445</v>
      </c>
      <c r="AF202" s="6">
        <v>24.858329999999999</v>
      </c>
      <c r="AG202" s="6">
        <v>24.74427</v>
      </c>
      <c r="AH202" s="6">
        <v>25.009789999999999</v>
      </c>
      <c r="AI202" s="6">
        <v>25.264060000000001</v>
      </c>
      <c r="AJ202" s="6">
        <v>25.216560000000001</v>
      </c>
      <c r="AK202" s="7">
        <v>25.601790000000001</v>
      </c>
    </row>
    <row r="203" spans="1:37" hidden="1" x14ac:dyDescent="0.2">
      <c r="A203" s="11" t="s">
        <v>725</v>
      </c>
      <c r="B203" s="12" t="s">
        <v>723</v>
      </c>
      <c r="C203" s="13" t="s">
        <v>724</v>
      </c>
      <c r="D203" s="17" t="s">
        <v>65</v>
      </c>
      <c r="E203" s="18">
        <v>3.8274475640581098</v>
      </c>
      <c r="F203" s="19">
        <f>AVERAGE(Z203:AK203)-AVERAGE(W203:Y203)</f>
        <v>1.9586616666666679</v>
      </c>
      <c r="H203" s="25">
        <v>0.40148162864889703</v>
      </c>
      <c r="I203" s="23">
        <v>0.25141610039605</v>
      </c>
      <c r="J203" s="28">
        <v>4</v>
      </c>
      <c r="K203" s="28">
        <v>4</v>
      </c>
      <c r="L203" s="28">
        <v>4</v>
      </c>
      <c r="M203" s="28">
        <v>15.1</v>
      </c>
      <c r="N203" s="28">
        <v>15.1</v>
      </c>
      <c r="O203" s="28">
        <v>15.1</v>
      </c>
      <c r="P203" s="28">
        <v>48.103000000000002</v>
      </c>
      <c r="Q203" s="28">
        <v>0</v>
      </c>
      <c r="R203" s="28">
        <v>9.7988999999999997</v>
      </c>
      <c r="S203" s="28">
        <v>391000000</v>
      </c>
      <c r="T203" s="28">
        <v>28</v>
      </c>
      <c r="U203" s="28" t="s">
        <v>722</v>
      </c>
      <c r="V203" s="29" t="s">
        <v>722</v>
      </c>
      <c r="W203" s="5">
        <v>21.336790000000001</v>
      </c>
      <c r="X203" s="6">
        <v>19.99213</v>
      </c>
      <c r="Y203" s="6">
        <v>20.323899999999998</v>
      </c>
      <c r="Z203" s="6">
        <v>22.27881</v>
      </c>
      <c r="AA203" s="6">
        <v>22.182860000000002</v>
      </c>
      <c r="AB203" s="6">
        <v>22.501449999999998</v>
      </c>
      <c r="AC203" s="6">
        <v>23.196480000000001</v>
      </c>
      <c r="AD203" s="6">
        <v>23.042999999999999</v>
      </c>
      <c r="AE203" s="6">
        <v>23.275829999999999</v>
      </c>
      <c r="AF203" s="6">
        <v>22.125430000000001</v>
      </c>
      <c r="AG203" s="6">
        <v>22.26811</v>
      </c>
      <c r="AH203" s="6">
        <v>22.341830000000002</v>
      </c>
      <c r="AI203" s="6">
        <v>22.257899999999999</v>
      </c>
      <c r="AJ203" s="6">
        <v>22.115469999999998</v>
      </c>
      <c r="AK203" s="7">
        <v>22.52805</v>
      </c>
    </row>
    <row r="204" spans="1:37" hidden="1" x14ac:dyDescent="0.2">
      <c r="A204" s="11" t="s">
        <v>4196</v>
      </c>
      <c r="B204" s="12" t="s">
        <v>4194</v>
      </c>
      <c r="C204" s="13" t="s">
        <v>4195</v>
      </c>
      <c r="D204" s="17" t="s">
        <v>65</v>
      </c>
      <c r="E204" s="18">
        <v>2.2696718577555202</v>
      </c>
      <c r="F204" s="19">
        <f>AVERAGE(Z204:AK204)-AVERAGE(W204:Y204)</f>
        <v>0.98181666666667056</v>
      </c>
      <c r="H204" s="25">
        <v>0.45992869086476401</v>
      </c>
      <c r="I204" s="23">
        <v>0.25164625379774103</v>
      </c>
      <c r="J204" s="28">
        <v>7</v>
      </c>
      <c r="K204" s="28">
        <v>7</v>
      </c>
      <c r="L204" s="28">
        <v>7</v>
      </c>
      <c r="M204" s="28">
        <v>14</v>
      </c>
      <c r="N204" s="28">
        <v>14</v>
      </c>
      <c r="O204" s="28">
        <v>14</v>
      </c>
      <c r="P204" s="28">
        <v>103.14</v>
      </c>
      <c r="Q204" s="28">
        <v>0</v>
      </c>
      <c r="R204" s="28">
        <v>32.631999999999998</v>
      </c>
      <c r="S204" s="28">
        <v>800980000</v>
      </c>
      <c r="T204" s="28">
        <v>63</v>
      </c>
      <c r="U204" s="28" t="s">
        <v>4192</v>
      </c>
      <c r="V204" s="29" t="s">
        <v>4193</v>
      </c>
      <c r="W204" s="5">
        <v>22.532430000000002</v>
      </c>
      <c r="X204" s="6">
        <v>21.97907</v>
      </c>
      <c r="Y204" s="6">
        <v>21.776959999999999</v>
      </c>
      <c r="Z204" s="6">
        <v>22.587700000000002</v>
      </c>
      <c r="AA204" s="6">
        <v>22.747900000000001</v>
      </c>
      <c r="AB204" s="6">
        <v>23.33211</v>
      </c>
      <c r="AC204" s="6">
        <v>22.790559999999999</v>
      </c>
      <c r="AD204" s="6">
        <v>23.10727</v>
      </c>
      <c r="AE204" s="6">
        <v>23.938939999999999</v>
      </c>
      <c r="AF204" s="6">
        <v>23.193280000000001</v>
      </c>
      <c r="AG204" s="6">
        <v>22.56326</v>
      </c>
      <c r="AH204" s="6">
        <v>23.088159999999998</v>
      </c>
      <c r="AI204" s="6">
        <v>23.2422</v>
      </c>
      <c r="AJ204" s="6">
        <v>23.318100000000001</v>
      </c>
      <c r="AK204" s="7">
        <v>23.026160000000001</v>
      </c>
    </row>
    <row r="205" spans="1:37" hidden="1" x14ac:dyDescent="0.2">
      <c r="A205" s="11" t="s">
        <v>1572</v>
      </c>
      <c r="B205" s="12" t="s">
        <v>1570</v>
      </c>
      <c r="C205" s="13" t="s">
        <v>1571</v>
      </c>
      <c r="D205" s="17" t="s">
        <v>65</v>
      </c>
      <c r="E205" s="18">
        <v>6.2505952345192997</v>
      </c>
      <c r="F205" s="19">
        <f>AVERAGE(Z205:AK205)-AVERAGE(W205:Y205)</f>
        <v>3.112448333333333</v>
      </c>
      <c r="H205" s="25">
        <v>0.68664038312354603</v>
      </c>
      <c r="I205" s="23">
        <v>0.25598420037163899</v>
      </c>
      <c r="J205" s="28">
        <v>7</v>
      </c>
      <c r="K205" s="28">
        <v>7</v>
      </c>
      <c r="L205" s="28">
        <v>7</v>
      </c>
      <c r="M205" s="28">
        <v>16</v>
      </c>
      <c r="N205" s="28">
        <v>16</v>
      </c>
      <c r="O205" s="28">
        <v>16</v>
      </c>
      <c r="P205" s="28">
        <v>68.385999999999996</v>
      </c>
      <c r="Q205" s="28">
        <v>0</v>
      </c>
      <c r="R205" s="28">
        <v>27.513999999999999</v>
      </c>
      <c r="S205" s="28">
        <v>506270000</v>
      </c>
      <c r="T205" s="28">
        <v>32</v>
      </c>
      <c r="U205" s="28" t="s">
        <v>1568</v>
      </c>
      <c r="V205" s="29" t="s">
        <v>1569</v>
      </c>
      <c r="W205" s="5">
        <v>18.938459999999999</v>
      </c>
      <c r="X205" s="6">
        <v>19.84901</v>
      </c>
      <c r="Y205" s="6">
        <v>20.688659999999999</v>
      </c>
      <c r="Z205" s="6">
        <v>22.994689999999999</v>
      </c>
      <c r="AA205" s="6">
        <v>22.7348</v>
      </c>
      <c r="AB205" s="6">
        <v>22.508019999999998</v>
      </c>
      <c r="AC205" s="6">
        <v>23.089490000000001</v>
      </c>
      <c r="AD205" s="6">
        <v>22.886679999999998</v>
      </c>
      <c r="AE205" s="6">
        <v>23.26313</v>
      </c>
      <c r="AF205" s="6">
        <v>22.839729999999999</v>
      </c>
      <c r="AG205" s="6">
        <v>22.912949999999999</v>
      </c>
      <c r="AH205" s="6">
        <v>22.505569999999999</v>
      </c>
      <c r="AI205" s="6">
        <v>23.148910000000001</v>
      </c>
      <c r="AJ205" s="6">
        <v>23.522649999999999</v>
      </c>
      <c r="AK205" s="7">
        <v>22.847280000000001</v>
      </c>
    </row>
    <row r="206" spans="1:37" hidden="1" x14ac:dyDescent="0.2">
      <c r="A206" s="11" t="s">
        <v>5548</v>
      </c>
      <c r="B206" s="12" t="s">
        <v>636</v>
      </c>
      <c r="C206" s="13" t="s">
        <v>637</v>
      </c>
      <c r="D206" s="17" t="s">
        <v>65</v>
      </c>
      <c r="E206" s="18">
        <v>11.516025543417999</v>
      </c>
      <c r="F206" s="19">
        <f>AVERAGE(Z206:AK206)-AVERAGE(W206:Y206)</f>
        <v>9.7121483333333387</v>
      </c>
      <c r="H206" s="25">
        <v>0.330040103266452</v>
      </c>
      <c r="I206" s="23">
        <v>0.25708113776312702</v>
      </c>
      <c r="J206" s="28">
        <v>41</v>
      </c>
      <c r="K206" s="28">
        <v>41</v>
      </c>
      <c r="L206" s="28">
        <v>3</v>
      </c>
      <c r="M206" s="28">
        <v>40.799999999999997</v>
      </c>
      <c r="N206" s="28">
        <v>40.799999999999997</v>
      </c>
      <c r="O206" s="28">
        <v>3.4</v>
      </c>
      <c r="P206" s="28">
        <v>105.95</v>
      </c>
      <c r="Q206" s="28">
        <v>0</v>
      </c>
      <c r="R206" s="28">
        <v>323.31</v>
      </c>
      <c r="S206" s="28">
        <v>126900000000</v>
      </c>
      <c r="T206" s="28">
        <v>1215</v>
      </c>
      <c r="U206" s="28" t="s">
        <v>5546</v>
      </c>
      <c r="V206" s="29" t="s">
        <v>5547</v>
      </c>
      <c r="W206" s="5">
        <v>20.930990000000001</v>
      </c>
      <c r="X206" s="6">
        <v>20.69004</v>
      </c>
      <c r="Y206" s="6">
        <v>21.23958</v>
      </c>
      <c r="Z206" s="6">
        <v>30.516439999999999</v>
      </c>
      <c r="AA206" s="6">
        <v>30.400189999999998</v>
      </c>
      <c r="AB206" s="6">
        <v>30.501989999999999</v>
      </c>
      <c r="AC206" s="6">
        <v>31.011189999999999</v>
      </c>
      <c r="AD206" s="6">
        <v>30.83522</v>
      </c>
      <c r="AE206" s="6">
        <v>31.74803</v>
      </c>
      <c r="AF206" s="6">
        <v>30.318619999999999</v>
      </c>
      <c r="AG206" s="6">
        <v>29.663799999999998</v>
      </c>
      <c r="AH206" s="6">
        <v>30.52225</v>
      </c>
      <c r="AI206" s="6">
        <v>30.771879999999999</v>
      </c>
      <c r="AJ206" s="6">
        <v>30.631139999999998</v>
      </c>
      <c r="AK206" s="7">
        <v>31.06747</v>
      </c>
    </row>
    <row r="207" spans="1:37" hidden="1" x14ac:dyDescent="0.2">
      <c r="A207" s="11" t="s">
        <v>1862</v>
      </c>
      <c r="B207" s="12" t="s">
        <v>1860</v>
      </c>
      <c r="C207" s="13" t="s">
        <v>1861</v>
      </c>
      <c r="E207" s="18">
        <v>2.3103457737395199</v>
      </c>
      <c r="F207" s="19">
        <f>AVERAGE(Z207:AK207)-AVERAGE(W207:Y207)</f>
        <v>-0.5626224999999927</v>
      </c>
      <c r="H207" s="25">
        <v>2.23485369913312</v>
      </c>
      <c r="I207" s="23">
        <v>-1.1871944003635</v>
      </c>
      <c r="J207" s="28">
        <v>20</v>
      </c>
      <c r="K207" s="28">
        <v>20</v>
      </c>
      <c r="L207" s="28">
        <v>5</v>
      </c>
      <c r="M207" s="28">
        <v>40.200000000000003</v>
      </c>
      <c r="N207" s="28">
        <v>40.200000000000003</v>
      </c>
      <c r="O207" s="28">
        <v>16.399999999999999</v>
      </c>
      <c r="P207" s="28">
        <v>21.864999999999998</v>
      </c>
      <c r="Q207" s="28">
        <v>0</v>
      </c>
      <c r="R207" s="28">
        <v>289.54000000000002</v>
      </c>
      <c r="S207" s="28">
        <v>135550000000</v>
      </c>
      <c r="T207" s="28">
        <v>354</v>
      </c>
      <c r="U207" s="28" t="s">
        <v>1858</v>
      </c>
      <c r="V207" s="29" t="s">
        <v>1859</v>
      </c>
      <c r="W207" s="5">
        <v>25.607839999999999</v>
      </c>
      <c r="X207" s="6">
        <v>25.500209999999999</v>
      </c>
      <c r="Y207" s="6">
        <v>26.021049999999999</v>
      </c>
      <c r="Z207" s="6">
        <v>25.861270000000001</v>
      </c>
      <c r="AA207" s="6">
        <v>25.900030000000001</v>
      </c>
      <c r="AB207" s="6">
        <v>26.351120000000002</v>
      </c>
      <c r="AC207" s="6">
        <v>25.293299999999999</v>
      </c>
      <c r="AD207" s="6">
        <v>25.386109999999999</v>
      </c>
      <c r="AE207" s="6">
        <v>24.776509999999998</v>
      </c>
      <c r="AF207" s="6">
        <v>25.123999999999999</v>
      </c>
      <c r="AG207" s="6">
        <v>24.609529999999999</v>
      </c>
      <c r="AH207" s="6">
        <v>24.461760000000002</v>
      </c>
      <c r="AI207" s="6">
        <v>24.391850000000002</v>
      </c>
      <c r="AJ207" s="6">
        <v>23.947890000000001</v>
      </c>
      <c r="AK207" s="7">
        <v>25.661560000000001</v>
      </c>
    </row>
    <row r="208" spans="1:37" hidden="1" x14ac:dyDescent="0.2">
      <c r="A208" s="11" t="s">
        <v>841</v>
      </c>
      <c r="B208" s="12" t="s">
        <v>839</v>
      </c>
      <c r="C208" s="13" t="s">
        <v>840</v>
      </c>
      <c r="D208" s="17" t="s">
        <v>65</v>
      </c>
      <c r="E208" s="18">
        <v>1.87325171923584</v>
      </c>
      <c r="F208" s="19">
        <f>AVERAGE(Z208:AK208)-AVERAGE(W208:Y208)</f>
        <v>1.743265000000001</v>
      </c>
      <c r="H208" s="25">
        <v>0.41109705718193301</v>
      </c>
      <c r="I208" s="23">
        <v>0.25761349995930899</v>
      </c>
      <c r="J208" s="28">
        <v>4</v>
      </c>
      <c r="K208" s="28">
        <v>4</v>
      </c>
      <c r="L208" s="28">
        <v>4</v>
      </c>
      <c r="M208" s="28">
        <v>52.6</v>
      </c>
      <c r="N208" s="28">
        <v>52.6</v>
      </c>
      <c r="O208" s="28">
        <v>52.6</v>
      </c>
      <c r="P208" s="28">
        <v>8.6097999999999999</v>
      </c>
      <c r="Q208" s="28">
        <v>0</v>
      </c>
      <c r="R208" s="28">
        <v>6.1296999999999997</v>
      </c>
      <c r="S208" s="28">
        <v>360040000</v>
      </c>
      <c r="T208" s="28">
        <v>10</v>
      </c>
      <c r="U208" s="28" t="s">
        <v>837</v>
      </c>
      <c r="V208" s="29" t="s">
        <v>838</v>
      </c>
      <c r="W208" s="5">
        <v>19.252410000000001</v>
      </c>
      <c r="X208" s="6">
        <v>22.348960000000002</v>
      </c>
      <c r="Y208" s="6">
        <v>19.98274</v>
      </c>
      <c r="Z208" s="6">
        <v>22.186309999999999</v>
      </c>
      <c r="AA208" s="6">
        <v>22.063980000000001</v>
      </c>
      <c r="AB208" s="6">
        <v>21.983979999999999</v>
      </c>
      <c r="AC208" s="6">
        <v>22.112030000000001</v>
      </c>
      <c r="AD208" s="6">
        <v>21.968139999999998</v>
      </c>
      <c r="AE208" s="6">
        <v>21.662009999999999</v>
      </c>
      <c r="AF208" s="6">
        <v>22.654119999999999</v>
      </c>
      <c r="AG208" s="6">
        <v>22.62199</v>
      </c>
      <c r="AH208" s="6">
        <v>21.9819</v>
      </c>
      <c r="AI208" s="6">
        <v>23.208929999999999</v>
      </c>
      <c r="AJ208" s="6">
        <v>22.621690000000001</v>
      </c>
      <c r="AK208" s="7">
        <v>22.190539999999999</v>
      </c>
    </row>
    <row r="209" spans="1:37" hidden="1" x14ac:dyDescent="0.2">
      <c r="A209" s="11" t="s">
        <v>92</v>
      </c>
      <c r="B209" s="12" t="s">
        <v>90</v>
      </c>
      <c r="C209" s="13" t="s">
        <v>91</v>
      </c>
      <c r="D209" s="17" t="s">
        <v>65</v>
      </c>
      <c r="E209" s="18">
        <v>1.6269412867217501</v>
      </c>
      <c r="F209" s="19">
        <f>AVERAGE(Z209:AK209)-AVERAGE(W209:Y209)</f>
        <v>0.87250000000000938</v>
      </c>
      <c r="H209" s="25">
        <v>0.37551518090635999</v>
      </c>
      <c r="I209" s="23">
        <v>0.26585642496744899</v>
      </c>
      <c r="J209" s="28">
        <v>89</v>
      </c>
      <c r="K209" s="28">
        <v>89</v>
      </c>
      <c r="L209" s="28">
        <v>72</v>
      </c>
      <c r="M209" s="28">
        <v>59</v>
      </c>
      <c r="N209" s="28">
        <v>59</v>
      </c>
      <c r="O209" s="28">
        <v>52.7</v>
      </c>
      <c r="P209" s="28">
        <v>192.06</v>
      </c>
      <c r="Q209" s="28">
        <v>0</v>
      </c>
      <c r="R209" s="28">
        <v>323.31</v>
      </c>
      <c r="S209" s="28">
        <v>40177000000</v>
      </c>
      <c r="T209" s="28">
        <v>1407</v>
      </c>
      <c r="U209" s="28" t="s">
        <v>88</v>
      </c>
      <c r="V209" s="29" t="s">
        <v>89</v>
      </c>
      <c r="W209" s="5">
        <v>26.726369999999999</v>
      </c>
      <c r="X209" s="6">
        <v>26.965979999999998</v>
      </c>
      <c r="Y209" s="6">
        <v>26.892029999999998</v>
      </c>
      <c r="Z209" s="6">
        <v>27.382529999999999</v>
      </c>
      <c r="AA209" s="6">
        <v>27.480699999999999</v>
      </c>
      <c r="AB209" s="6">
        <v>27.740469999999998</v>
      </c>
      <c r="AC209" s="6">
        <v>27.17531</v>
      </c>
      <c r="AD209" s="6">
        <v>27.041139999999999</v>
      </c>
      <c r="AE209" s="6">
        <v>27.623940000000001</v>
      </c>
      <c r="AF209" s="6">
        <v>28.57593</v>
      </c>
      <c r="AG209" s="6">
        <v>27.561440000000001</v>
      </c>
      <c r="AH209" s="6">
        <v>28.245629999999998</v>
      </c>
      <c r="AI209" s="6">
        <v>27.759899999999998</v>
      </c>
      <c r="AJ209" s="6">
        <v>27.842659999999999</v>
      </c>
      <c r="AK209" s="7">
        <v>28.377870000000001</v>
      </c>
    </row>
    <row r="210" spans="1:37" hidden="1" x14ac:dyDescent="0.2">
      <c r="A210" s="11" t="s">
        <v>3938</v>
      </c>
      <c r="B210" s="12" t="s">
        <v>3936</v>
      </c>
      <c r="C210" s="13" t="s">
        <v>3937</v>
      </c>
      <c r="D210" s="17" t="s">
        <v>65</v>
      </c>
      <c r="E210" s="18">
        <v>6.5235823653288403</v>
      </c>
      <c r="F210" s="19">
        <f>AVERAGE(Z210:AK210)-AVERAGE(W210:Y210)</f>
        <v>5.5171608333333317</v>
      </c>
      <c r="H210" s="25">
        <v>0.33718724467149702</v>
      </c>
      <c r="I210" s="23">
        <v>0.26591046651204697</v>
      </c>
      <c r="J210" s="28">
        <v>31</v>
      </c>
      <c r="K210" s="28">
        <v>31</v>
      </c>
      <c r="L210" s="28">
        <v>31</v>
      </c>
      <c r="M210" s="28">
        <v>37</v>
      </c>
      <c r="N210" s="28">
        <v>37</v>
      </c>
      <c r="O210" s="28">
        <v>37</v>
      </c>
      <c r="P210" s="28">
        <v>199.07</v>
      </c>
      <c r="Q210" s="28">
        <v>0</v>
      </c>
      <c r="R210" s="28">
        <v>323.31</v>
      </c>
      <c r="S210" s="28">
        <v>6152200000</v>
      </c>
      <c r="T210" s="28">
        <v>418</v>
      </c>
      <c r="U210" s="28" t="s">
        <v>3934</v>
      </c>
      <c r="V210" s="29" t="s">
        <v>3935</v>
      </c>
      <c r="W210" s="5">
        <v>22.312080000000002</v>
      </c>
      <c r="X210" s="6">
        <v>19.88223</v>
      </c>
      <c r="Y210" s="6">
        <v>19.95158</v>
      </c>
      <c r="Z210" s="6">
        <v>26.244620000000001</v>
      </c>
      <c r="AA210" s="6">
        <v>26.27984</v>
      </c>
      <c r="AB210" s="6">
        <v>25.574619999999999</v>
      </c>
      <c r="AC210" s="6">
        <v>26.28708</v>
      </c>
      <c r="AD210" s="6">
        <v>25.957170000000001</v>
      </c>
      <c r="AE210" s="6">
        <v>26.56709</v>
      </c>
      <c r="AF210" s="6">
        <v>25.882670000000001</v>
      </c>
      <c r="AG210" s="6">
        <v>25.495819999999998</v>
      </c>
      <c r="AH210" s="6">
        <v>26.097259999999999</v>
      </c>
      <c r="AI210" s="6">
        <v>26.802060000000001</v>
      </c>
      <c r="AJ210" s="6">
        <v>26.26446</v>
      </c>
      <c r="AK210" s="7">
        <v>27.3368</v>
      </c>
    </row>
    <row r="211" spans="1:37" hidden="1" x14ac:dyDescent="0.2">
      <c r="A211" s="11" t="s">
        <v>463</v>
      </c>
      <c r="B211" s="12" t="s">
        <v>461</v>
      </c>
      <c r="C211" s="13" t="s">
        <v>462</v>
      </c>
      <c r="D211" s="17" t="s">
        <v>65</v>
      </c>
      <c r="E211" s="18">
        <v>12.636357230279801</v>
      </c>
      <c r="F211" s="19">
        <f>AVERAGE(Z211:AK211)-AVERAGE(W211:Y211)</f>
        <v>6.929903333333332</v>
      </c>
      <c r="H211" s="25">
        <v>0.75626181455905295</v>
      </c>
      <c r="I211" s="23">
        <v>0.26782035827636702</v>
      </c>
      <c r="J211" s="28">
        <v>19</v>
      </c>
      <c r="K211" s="28">
        <v>19</v>
      </c>
      <c r="L211" s="28">
        <v>19</v>
      </c>
      <c r="M211" s="28">
        <v>52.7</v>
      </c>
      <c r="N211" s="28">
        <v>52.7</v>
      </c>
      <c r="O211" s="28">
        <v>52.7</v>
      </c>
      <c r="P211" s="28">
        <v>16.645</v>
      </c>
      <c r="Q211" s="28">
        <v>0</v>
      </c>
      <c r="R211" s="28">
        <v>323.31</v>
      </c>
      <c r="S211" s="28">
        <v>173800000000</v>
      </c>
      <c r="T211" s="28">
        <v>480</v>
      </c>
      <c r="U211" s="28" t="s">
        <v>460</v>
      </c>
      <c r="V211" s="29" t="s">
        <v>460</v>
      </c>
      <c r="W211" s="5">
        <v>22.736920000000001</v>
      </c>
      <c r="X211" s="6">
        <v>23.07423</v>
      </c>
      <c r="Y211" s="6">
        <v>23.285170000000001</v>
      </c>
      <c r="Z211" s="6">
        <v>29.89001</v>
      </c>
      <c r="AA211" s="6">
        <v>29.839410000000001</v>
      </c>
      <c r="AB211" s="6">
        <v>29.554020000000001</v>
      </c>
      <c r="AC211" s="6">
        <v>30.402629999999998</v>
      </c>
      <c r="AD211" s="6">
        <v>30.215579999999999</v>
      </c>
      <c r="AE211" s="6">
        <v>29.95712</v>
      </c>
      <c r="AF211" s="6">
        <v>29.568650000000002</v>
      </c>
      <c r="AG211" s="6">
        <v>29.69828</v>
      </c>
      <c r="AH211" s="6">
        <v>30.143820000000002</v>
      </c>
      <c r="AI211" s="6">
        <v>30.063040000000001</v>
      </c>
      <c r="AJ211" s="6">
        <v>29.818000000000001</v>
      </c>
      <c r="AK211" s="7">
        <v>30.393560000000001</v>
      </c>
    </row>
    <row r="212" spans="1:37" hidden="1" x14ac:dyDescent="0.2">
      <c r="A212" s="11" t="s">
        <v>1542</v>
      </c>
      <c r="B212" s="12" t="s">
        <v>1540</v>
      </c>
      <c r="C212" s="13" t="s">
        <v>1541</v>
      </c>
      <c r="D212" s="17" t="s">
        <v>65</v>
      </c>
      <c r="E212" s="18">
        <v>1.4231940505206799</v>
      </c>
      <c r="F212" s="19">
        <f>AVERAGE(Z212:AK212)-AVERAGE(W212:Y212)</f>
        <v>1.8667025000000024</v>
      </c>
      <c r="H212" s="25">
        <v>0.42550497326492898</v>
      </c>
      <c r="I212" s="23">
        <v>0.26959419250488298</v>
      </c>
      <c r="J212" s="28">
        <v>18</v>
      </c>
      <c r="K212" s="28">
        <v>18</v>
      </c>
      <c r="L212" s="28">
        <v>17</v>
      </c>
      <c r="M212" s="28">
        <v>29.3</v>
      </c>
      <c r="N212" s="28">
        <v>29.3</v>
      </c>
      <c r="O212" s="28">
        <v>28.4</v>
      </c>
      <c r="P212" s="28">
        <v>86.400999999999996</v>
      </c>
      <c r="Q212" s="28">
        <v>0</v>
      </c>
      <c r="R212" s="28">
        <v>31.026</v>
      </c>
      <c r="S212" s="28">
        <v>2053600000</v>
      </c>
      <c r="T212" s="28">
        <v>79</v>
      </c>
      <c r="U212" s="28" t="s">
        <v>1538</v>
      </c>
      <c r="V212" s="29" t="s">
        <v>1539</v>
      </c>
      <c r="W212" s="5">
        <v>19.096160000000001</v>
      </c>
      <c r="X212" s="6">
        <v>19.436109999999999</v>
      </c>
      <c r="Y212" s="6">
        <v>23.095600000000001</v>
      </c>
      <c r="Z212" s="6">
        <v>22.14161</v>
      </c>
      <c r="AA212" s="6">
        <v>22.33642</v>
      </c>
      <c r="AB212" s="6">
        <v>22.143360000000001</v>
      </c>
      <c r="AC212" s="6">
        <v>22.406110000000002</v>
      </c>
      <c r="AD212" s="6">
        <v>22.459589999999999</v>
      </c>
      <c r="AE212" s="6">
        <v>22.568760000000001</v>
      </c>
      <c r="AF212" s="6">
        <v>22.759609999999999</v>
      </c>
      <c r="AG212" s="6">
        <v>22.610610000000001</v>
      </c>
      <c r="AH212" s="6">
        <v>21.558610000000002</v>
      </c>
      <c r="AI212" s="6">
        <v>23.32677</v>
      </c>
      <c r="AJ212" s="6">
        <v>22.039960000000001</v>
      </c>
      <c r="AK212" s="7">
        <v>22.560500000000001</v>
      </c>
    </row>
    <row r="213" spans="1:37" hidden="1" x14ac:dyDescent="0.2">
      <c r="A213" s="11" t="s">
        <v>4361</v>
      </c>
      <c r="B213" s="12" t="s">
        <v>4359</v>
      </c>
      <c r="C213" s="13" t="s">
        <v>4360</v>
      </c>
      <c r="D213" s="17" t="s">
        <v>65</v>
      </c>
      <c r="E213" s="18">
        <v>2.0850249818360602</v>
      </c>
      <c r="F213" s="19">
        <f>AVERAGE(Z213:AK213)-AVERAGE(W213:Y213)</f>
        <v>4.6927516666666662</v>
      </c>
      <c r="H213" s="25">
        <v>0.45816887085686903</v>
      </c>
      <c r="I213" s="23">
        <v>0.27557012769910799</v>
      </c>
      <c r="J213" s="28">
        <v>24</v>
      </c>
      <c r="K213" s="28">
        <v>22</v>
      </c>
      <c r="L213" s="28">
        <v>22</v>
      </c>
      <c r="M213" s="28">
        <v>62.5</v>
      </c>
      <c r="N213" s="28">
        <v>62.5</v>
      </c>
      <c r="O213" s="28">
        <v>62.5</v>
      </c>
      <c r="P213" s="28">
        <v>61.137999999999998</v>
      </c>
      <c r="Q213" s="28">
        <v>0</v>
      </c>
      <c r="R213" s="28">
        <v>323.31</v>
      </c>
      <c r="S213" s="28">
        <v>7723400000</v>
      </c>
      <c r="T213" s="28">
        <v>241</v>
      </c>
      <c r="U213" s="28" t="s">
        <v>4357</v>
      </c>
      <c r="V213" s="29" t="s">
        <v>4358</v>
      </c>
      <c r="W213" s="5">
        <v>19.034829999999999</v>
      </c>
      <c r="X213" s="6">
        <v>19.814859999999999</v>
      </c>
      <c r="Y213" s="6">
        <v>27.28472</v>
      </c>
      <c r="Z213" s="6">
        <v>26.62171</v>
      </c>
      <c r="AA213" s="6">
        <v>26.091339999999999</v>
      </c>
      <c r="AB213" s="6">
        <v>26.87959</v>
      </c>
      <c r="AC213" s="6">
        <v>26.815919999999998</v>
      </c>
      <c r="AD213" s="6">
        <v>26.646229999999999</v>
      </c>
      <c r="AE213" s="6">
        <v>26.7637</v>
      </c>
      <c r="AF213" s="6">
        <v>26.609780000000001</v>
      </c>
      <c r="AG213" s="6">
        <v>26.174949999999999</v>
      </c>
      <c r="AH213" s="6">
        <v>26.34281</v>
      </c>
      <c r="AI213" s="6">
        <v>27.425339999999998</v>
      </c>
      <c r="AJ213" s="6">
        <v>27.27355</v>
      </c>
      <c r="AK213" s="7">
        <v>27.205739999999999</v>
      </c>
    </row>
    <row r="214" spans="1:37" hidden="1" x14ac:dyDescent="0.2">
      <c r="A214" s="11" t="s">
        <v>5909</v>
      </c>
      <c r="B214" s="12" t="s">
        <v>5907</v>
      </c>
      <c r="C214" s="13" t="s">
        <v>5908</v>
      </c>
      <c r="D214" s="17" t="s">
        <v>65</v>
      </c>
      <c r="E214" s="18">
        <v>6.8789261860521496</v>
      </c>
      <c r="F214" s="19">
        <f>AVERAGE(Z214:AK214)-AVERAGE(W214:Y214)</f>
        <v>4.45749</v>
      </c>
      <c r="H214" s="25">
        <v>0.337199071442291</v>
      </c>
      <c r="I214" s="23">
        <v>0.27575916714138399</v>
      </c>
      <c r="J214" s="28">
        <v>11</v>
      </c>
      <c r="K214" s="28">
        <v>11</v>
      </c>
      <c r="L214" s="28">
        <v>11</v>
      </c>
      <c r="M214" s="28">
        <v>22.4</v>
      </c>
      <c r="N214" s="28">
        <v>22.4</v>
      </c>
      <c r="O214" s="28">
        <v>22.4</v>
      </c>
      <c r="P214" s="28">
        <v>82.554000000000002</v>
      </c>
      <c r="Q214" s="28">
        <v>0</v>
      </c>
      <c r="R214" s="28">
        <v>175.54</v>
      </c>
      <c r="S214" s="28">
        <v>1422600000</v>
      </c>
      <c r="T214" s="28">
        <v>72</v>
      </c>
      <c r="U214" s="28" t="s">
        <v>5905</v>
      </c>
      <c r="V214" s="29" t="s">
        <v>5906</v>
      </c>
      <c r="W214" s="5">
        <v>19.15118</v>
      </c>
      <c r="X214" s="6">
        <v>19.931139999999999</v>
      </c>
      <c r="Y214" s="6">
        <v>20.385809999999999</v>
      </c>
      <c r="Z214" s="6">
        <v>23.908760000000001</v>
      </c>
      <c r="AA214" s="6">
        <v>23.86778</v>
      </c>
      <c r="AB214" s="6">
        <v>24.44361</v>
      </c>
      <c r="AC214" s="6">
        <v>23.477409999999999</v>
      </c>
      <c r="AD214" s="6">
        <v>23.873609999999999</v>
      </c>
      <c r="AE214" s="6">
        <v>25.108329999999999</v>
      </c>
      <c r="AF214" s="6">
        <v>24.346920000000001</v>
      </c>
      <c r="AG214" s="6">
        <v>24.209700000000002</v>
      </c>
      <c r="AH214" s="6">
        <v>24.80715</v>
      </c>
      <c r="AI214" s="6">
        <v>24.604109999999999</v>
      </c>
      <c r="AJ214" s="6">
        <v>25.00367</v>
      </c>
      <c r="AK214" s="7">
        <v>23.711349999999999</v>
      </c>
    </row>
    <row r="215" spans="1:37" hidden="1" x14ac:dyDescent="0.2">
      <c r="A215" s="11" t="s">
        <v>4899</v>
      </c>
      <c r="B215" s="12" t="s">
        <v>4897</v>
      </c>
      <c r="C215" s="13" t="s">
        <v>4898</v>
      </c>
      <c r="D215" s="17" t="s">
        <v>65</v>
      </c>
      <c r="E215" s="18">
        <v>6.7642629037178601</v>
      </c>
      <c r="F215" s="19">
        <f>AVERAGE(Z215:AK215)-AVERAGE(W215:Y215)</f>
        <v>2.0812349999999995</v>
      </c>
      <c r="H215" s="25">
        <v>1.8796666409693901</v>
      </c>
      <c r="I215" s="23">
        <v>0.27577273050943801</v>
      </c>
      <c r="J215" s="28">
        <v>4</v>
      </c>
      <c r="K215" s="28">
        <v>4</v>
      </c>
      <c r="L215" s="28">
        <v>4</v>
      </c>
      <c r="M215" s="28">
        <v>16</v>
      </c>
      <c r="N215" s="28">
        <v>16</v>
      </c>
      <c r="O215" s="28">
        <v>16</v>
      </c>
      <c r="P215" s="28">
        <v>35.817999999999998</v>
      </c>
      <c r="Q215" s="28">
        <v>0</v>
      </c>
      <c r="R215" s="28">
        <v>14.25</v>
      </c>
      <c r="S215" s="28">
        <v>261690000</v>
      </c>
      <c r="T215" s="28">
        <v>10</v>
      </c>
      <c r="U215" s="28" t="s">
        <v>4895</v>
      </c>
      <c r="V215" s="29" t="s">
        <v>4896</v>
      </c>
      <c r="W215" s="5">
        <v>20.189959999999999</v>
      </c>
      <c r="X215" s="6">
        <v>20.432310000000001</v>
      </c>
      <c r="Y215" s="6">
        <v>19.336770000000001</v>
      </c>
      <c r="Z215" s="6">
        <v>21.94828</v>
      </c>
      <c r="AA215" s="6">
        <v>21.856580000000001</v>
      </c>
      <c r="AB215" s="6">
        <v>21.7774</v>
      </c>
      <c r="AC215" s="6">
        <v>22.370609999999999</v>
      </c>
      <c r="AD215" s="6">
        <v>22.126470000000001</v>
      </c>
      <c r="AE215" s="6">
        <v>22.202369999999998</v>
      </c>
      <c r="AF215" s="6">
        <v>22.02702</v>
      </c>
      <c r="AG215" s="6">
        <v>22.042259999999999</v>
      </c>
      <c r="AH215" s="6">
        <v>22.0047</v>
      </c>
      <c r="AI215" s="6">
        <v>21.955639999999999</v>
      </c>
      <c r="AJ215" s="6">
        <v>22.152920000000002</v>
      </c>
      <c r="AK215" s="7">
        <v>22.346730000000001</v>
      </c>
    </row>
    <row r="216" spans="1:37" hidden="1" x14ac:dyDescent="0.2">
      <c r="A216" s="11" t="s">
        <v>4539</v>
      </c>
      <c r="B216" s="12" t="s">
        <v>4537</v>
      </c>
      <c r="C216" s="13" t="s">
        <v>4538</v>
      </c>
      <c r="D216" s="17" t="s">
        <v>65</v>
      </c>
      <c r="E216" s="18">
        <v>6.5222515107388004</v>
      </c>
      <c r="F216" s="19">
        <f>AVERAGE(Z216:AK216)-AVERAGE(W216:Y216)</f>
        <v>3.7138616666666664</v>
      </c>
      <c r="H216" s="25">
        <v>0.52880716093791702</v>
      </c>
      <c r="I216" s="23">
        <v>0.27665350172254899</v>
      </c>
      <c r="J216" s="28">
        <v>11</v>
      </c>
      <c r="K216" s="28">
        <v>11</v>
      </c>
      <c r="L216" s="28">
        <v>11</v>
      </c>
      <c r="M216" s="28">
        <v>21.2</v>
      </c>
      <c r="N216" s="28">
        <v>21.2</v>
      </c>
      <c r="O216" s="28">
        <v>21.2</v>
      </c>
      <c r="P216" s="28">
        <v>86.043999999999997</v>
      </c>
      <c r="Q216" s="28">
        <v>0</v>
      </c>
      <c r="R216" s="28">
        <v>31.184000000000001</v>
      </c>
      <c r="S216" s="28">
        <v>841020000</v>
      </c>
      <c r="T216" s="28">
        <v>64</v>
      </c>
      <c r="U216" s="28" t="s">
        <v>4535</v>
      </c>
      <c r="V216" s="29" t="s">
        <v>4536</v>
      </c>
      <c r="W216" s="5">
        <v>18.789960000000001</v>
      </c>
      <c r="X216" s="6">
        <v>20.550239999999999</v>
      </c>
      <c r="Y216" s="6">
        <v>19.702210000000001</v>
      </c>
      <c r="Z216" s="6">
        <v>22.954840000000001</v>
      </c>
      <c r="AA216" s="6">
        <v>23.158719999999999</v>
      </c>
      <c r="AB216" s="6">
        <v>23.447959999999998</v>
      </c>
      <c r="AC216" s="6">
        <v>23.43186</v>
      </c>
      <c r="AD216" s="6">
        <v>23.529579999999999</v>
      </c>
      <c r="AE216" s="6">
        <v>23.95899</v>
      </c>
      <c r="AF216" s="6">
        <v>23.07555</v>
      </c>
      <c r="AG216" s="6">
        <v>22.72261</v>
      </c>
      <c r="AH216" s="6">
        <v>24.03481</v>
      </c>
      <c r="AI216" s="6">
        <v>23.395849999999999</v>
      </c>
      <c r="AJ216" s="6">
        <v>23.45337</v>
      </c>
      <c r="AK216" s="7">
        <v>23.571840000000002</v>
      </c>
    </row>
    <row r="217" spans="1:37" hidden="1" x14ac:dyDescent="0.2">
      <c r="A217" s="11" t="s">
        <v>1716</v>
      </c>
      <c r="B217" s="12" t="s">
        <v>1714</v>
      </c>
      <c r="C217" s="13" t="s">
        <v>1715</v>
      </c>
      <c r="D217" s="17" t="s">
        <v>65</v>
      </c>
      <c r="E217" s="18">
        <v>6.4466263279609901</v>
      </c>
      <c r="F217" s="19">
        <f>AVERAGE(Z217:AK217)-AVERAGE(W217:Y217)</f>
        <v>4.1197066666666693</v>
      </c>
      <c r="H217" s="25">
        <v>0.308684783450767</v>
      </c>
      <c r="I217" s="23">
        <v>0.28241475423176998</v>
      </c>
      <c r="J217" s="28">
        <v>5</v>
      </c>
      <c r="K217" s="28">
        <v>5</v>
      </c>
      <c r="L217" s="28">
        <v>5</v>
      </c>
      <c r="M217" s="28">
        <v>34.700000000000003</v>
      </c>
      <c r="N217" s="28">
        <v>34.700000000000003</v>
      </c>
      <c r="O217" s="28">
        <v>34.700000000000003</v>
      </c>
      <c r="P217" s="28">
        <v>35.674999999999997</v>
      </c>
      <c r="Q217" s="28">
        <v>0</v>
      </c>
      <c r="R217" s="28">
        <v>84.644999999999996</v>
      </c>
      <c r="S217" s="28">
        <v>2111600000</v>
      </c>
      <c r="T217" s="28">
        <v>94</v>
      </c>
      <c r="U217" s="28" t="s">
        <v>1713</v>
      </c>
      <c r="V217" s="29" t="s">
        <v>1713</v>
      </c>
      <c r="W217" s="5">
        <v>20.310479999999998</v>
      </c>
      <c r="X217" s="6">
        <v>19.606349999999999</v>
      </c>
      <c r="Y217" s="6">
        <v>19.991009999999999</v>
      </c>
      <c r="Z217" s="6">
        <v>23.698689999999999</v>
      </c>
      <c r="AA217" s="6">
        <v>23.751439999999999</v>
      </c>
      <c r="AB217" s="6">
        <v>24.18139</v>
      </c>
      <c r="AC217" s="6">
        <v>24.161619999999999</v>
      </c>
      <c r="AD217" s="6">
        <v>24.00958</v>
      </c>
      <c r="AE217" s="6">
        <v>25.618770000000001</v>
      </c>
      <c r="AF217" s="6">
        <v>23.537649999999999</v>
      </c>
      <c r="AG217" s="6">
        <v>23.48235</v>
      </c>
      <c r="AH217" s="6">
        <v>24.655560000000001</v>
      </c>
      <c r="AI217" s="6">
        <v>24.133279999999999</v>
      </c>
      <c r="AJ217" s="6">
        <v>24.005990000000001</v>
      </c>
      <c r="AK217" s="7">
        <v>23.831520000000001</v>
      </c>
    </row>
    <row r="218" spans="1:37" hidden="1" x14ac:dyDescent="0.2">
      <c r="A218" s="11" t="s">
        <v>5712</v>
      </c>
      <c r="B218" s="12" t="s">
        <v>5710</v>
      </c>
      <c r="C218" s="13" t="s">
        <v>5711</v>
      </c>
      <c r="D218" s="17" t="s">
        <v>65</v>
      </c>
      <c r="E218" s="18">
        <v>8.0351513939825203</v>
      </c>
      <c r="F218" s="19">
        <f>AVERAGE(Z218:AK218)-AVERAGE(W218:Y218)</f>
        <v>7.2423291666666572</v>
      </c>
      <c r="H218" s="25">
        <v>0.289654728815605</v>
      </c>
      <c r="I218" s="23">
        <v>0.28252389695909103</v>
      </c>
      <c r="J218" s="28">
        <v>44</v>
      </c>
      <c r="K218" s="28">
        <v>44</v>
      </c>
      <c r="L218" s="28">
        <v>44</v>
      </c>
      <c r="M218" s="28">
        <v>44.1</v>
      </c>
      <c r="N218" s="28">
        <v>44.1</v>
      </c>
      <c r="O218" s="28">
        <v>44.1</v>
      </c>
      <c r="P218" s="28">
        <v>154.91</v>
      </c>
      <c r="Q218" s="28">
        <v>0</v>
      </c>
      <c r="R218" s="28">
        <v>323.31</v>
      </c>
      <c r="S218" s="28">
        <v>18403000000</v>
      </c>
      <c r="T218" s="28">
        <v>830</v>
      </c>
      <c r="U218" s="28" t="s">
        <v>5708</v>
      </c>
      <c r="V218" s="29" t="s">
        <v>5709</v>
      </c>
      <c r="W218" s="5">
        <v>21.697700000000001</v>
      </c>
      <c r="X218" s="6">
        <v>19.629100000000001</v>
      </c>
      <c r="Y218" s="6">
        <v>20.707660000000001</v>
      </c>
      <c r="Z218" s="6">
        <v>27.917300000000001</v>
      </c>
      <c r="AA218" s="6">
        <v>27.162690000000001</v>
      </c>
      <c r="AB218" s="6">
        <v>28.045780000000001</v>
      </c>
      <c r="AC218" s="6">
        <v>27.40137</v>
      </c>
      <c r="AD218" s="6">
        <v>27.897120000000001</v>
      </c>
      <c r="AE218" s="6">
        <v>28.35426</v>
      </c>
      <c r="AF218" s="6">
        <v>27.289819999999999</v>
      </c>
      <c r="AG218" s="6">
        <v>27.06157</v>
      </c>
      <c r="AH218" s="6">
        <v>27.79984</v>
      </c>
      <c r="AI218" s="6">
        <v>28.779820000000001</v>
      </c>
      <c r="AJ218" s="6">
        <v>28.53734</v>
      </c>
      <c r="AK218" s="7">
        <v>28.79888</v>
      </c>
    </row>
    <row r="219" spans="1:37" hidden="1" x14ac:dyDescent="0.2">
      <c r="A219" s="11" t="s">
        <v>1950</v>
      </c>
      <c r="B219" s="12" t="s">
        <v>1948</v>
      </c>
      <c r="C219" s="13" t="s">
        <v>1949</v>
      </c>
      <c r="E219" s="18">
        <v>3.7023395487350301</v>
      </c>
      <c r="F219" s="19">
        <f>AVERAGE(Z219:AK219)-AVERAGE(W219:Y219)</f>
        <v>-0.62827000000000055</v>
      </c>
      <c r="H219" s="25">
        <v>3.0790650203421399</v>
      </c>
      <c r="I219" s="23">
        <v>-0.74169264899359899</v>
      </c>
      <c r="J219" s="28">
        <v>50</v>
      </c>
      <c r="K219" s="28">
        <v>50</v>
      </c>
      <c r="L219" s="28">
        <v>49</v>
      </c>
      <c r="M219" s="28">
        <v>84.9</v>
      </c>
      <c r="N219" s="28">
        <v>84.9</v>
      </c>
      <c r="O219" s="28">
        <v>84.9</v>
      </c>
      <c r="P219" s="28">
        <v>64.132000000000005</v>
      </c>
      <c r="Q219" s="28">
        <v>0</v>
      </c>
      <c r="R219" s="28">
        <v>323.31</v>
      </c>
      <c r="S219" s="28">
        <v>188310000000</v>
      </c>
      <c r="T219" s="28">
        <v>1645</v>
      </c>
      <c r="U219" s="28" t="s">
        <v>1946</v>
      </c>
      <c r="V219" s="29" t="s">
        <v>1947</v>
      </c>
      <c r="W219" s="5">
        <v>30.025510000000001</v>
      </c>
      <c r="X219" s="6">
        <v>30.141020000000001</v>
      </c>
      <c r="Y219" s="6">
        <v>30.52533</v>
      </c>
      <c r="Z219" s="6">
        <v>30.035119999999999</v>
      </c>
      <c r="AA219" s="6">
        <v>30.270530000000001</v>
      </c>
      <c r="AB219" s="6">
        <v>30.170210000000001</v>
      </c>
      <c r="AC219" s="6">
        <v>29.648949999999999</v>
      </c>
      <c r="AD219" s="6">
        <v>29.667159999999999</v>
      </c>
      <c r="AE219" s="6">
        <v>29.260960000000001</v>
      </c>
      <c r="AF219" s="6">
        <v>29.333469999999998</v>
      </c>
      <c r="AG219" s="6">
        <v>29.48593</v>
      </c>
      <c r="AH219" s="6">
        <v>29.074190000000002</v>
      </c>
      <c r="AI219" s="6">
        <v>29.62914</v>
      </c>
      <c r="AJ219" s="6">
        <v>29.64207</v>
      </c>
      <c r="AK219" s="7">
        <v>29.010470000000002</v>
      </c>
    </row>
    <row r="220" spans="1:37" hidden="1" x14ac:dyDescent="0.2">
      <c r="A220" s="11" t="s">
        <v>1519</v>
      </c>
      <c r="B220" s="12" t="s">
        <v>1517</v>
      </c>
      <c r="C220" s="13" t="s">
        <v>1518</v>
      </c>
      <c r="D220" s="17" t="s">
        <v>65</v>
      </c>
      <c r="E220" s="18">
        <v>4.7333867578657598</v>
      </c>
      <c r="F220" s="19">
        <f>AVERAGE(Z220:AK220)-AVERAGE(W220:Y220)</f>
        <v>2.4336216666666743</v>
      </c>
      <c r="H220" s="25">
        <v>0.38979591657280499</v>
      </c>
      <c r="I220" s="23">
        <v>0.28910721672906098</v>
      </c>
      <c r="J220" s="28">
        <v>5</v>
      </c>
      <c r="K220" s="28">
        <v>5</v>
      </c>
      <c r="L220" s="28">
        <v>4</v>
      </c>
      <c r="M220" s="28">
        <v>15</v>
      </c>
      <c r="N220" s="28">
        <v>15</v>
      </c>
      <c r="O220" s="28">
        <v>13</v>
      </c>
      <c r="P220" s="28">
        <v>75.022000000000006</v>
      </c>
      <c r="Q220" s="28">
        <v>0</v>
      </c>
      <c r="R220" s="28">
        <v>16.803000000000001</v>
      </c>
      <c r="S220" s="28">
        <v>350220000</v>
      </c>
      <c r="T220" s="28">
        <v>33</v>
      </c>
      <c r="U220" s="28" t="s">
        <v>1515</v>
      </c>
      <c r="V220" s="29" t="s">
        <v>1516</v>
      </c>
      <c r="W220" s="5">
        <v>19.776509999999998</v>
      </c>
      <c r="X220" s="6">
        <v>19.109359999999999</v>
      </c>
      <c r="Y220" s="6">
        <v>19.736509999999999</v>
      </c>
      <c r="Z220" s="6">
        <v>21.83465</v>
      </c>
      <c r="AA220" s="6">
        <v>21.310749999999999</v>
      </c>
      <c r="AB220" s="6">
        <v>22.127359999999999</v>
      </c>
      <c r="AC220" s="6">
        <v>21.64368</v>
      </c>
      <c r="AD220" s="6">
        <v>21.54552</v>
      </c>
      <c r="AE220" s="6">
        <v>22.975809999999999</v>
      </c>
      <c r="AF220" s="6">
        <v>21.73798</v>
      </c>
      <c r="AG220" s="6">
        <v>21.673190000000002</v>
      </c>
      <c r="AH220" s="6">
        <v>22.471620000000001</v>
      </c>
      <c r="AI220" s="6">
        <v>21.87886</v>
      </c>
      <c r="AJ220" s="6">
        <v>21.814599999999999</v>
      </c>
      <c r="AK220" s="7">
        <v>22.67896</v>
      </c>
    </row>
    <row r="221" spans="1:37" hidden="1" x14ac:dyDescent="0.2">
      <c r="A221" s="11" t="s">
        <v>2787</v>
      </c>
      <c r="B221" s="12" t="s">
        <v>2785</v>
      </c>
      <c r="C221" s="13" t="s">
        <v>2786</v>
      </c>
      <c r="D221" s="17" t="s">
        <v>65</v>
      </c>
      <c r="E221" s="18">
        <v>9.4473197272579394</v>
      </c>
      <c r="F221" s="19">
        <f>AVERAGE(Z221:AK221)-AVERAGE(W221:Y221)</f>
        <v>10.428921666666668</v>
      </c>
      <c r="H221" s="25">
        <v>0.21245092531770199</v>
      </c>
      <c r="I221" s="23">
        <v>0.29032834370931199</v>
      </c>
      <c r="J221" s="28">
        <v>63</v>
      </c>
      <c r="K221" s="28">
        <v>63</v>
      </c>
      <c r="L221" s="28">
        <v>63</v>
      </c>
      <c r="M221" s="28">
        <v>77.099999999999994</v>
      </c>
      <c r="N221" s="28">
        <v>77.099999999999994</v>
      </c>
      <c r="O221" s="28">
        <v>77.099999999999994</v>
      </c>
      <c r="P221" s="28">
        <v>107.97</v>
      </c>
      <c r="Q221" s="28">
        <v>0</v>
      </c>
      <c r="R221" s="28">
        <v>323.31</v>
      </c>
      <c r="S221" s="28">
        <v>150330000000</v>
      </c>
      <c r="T221" s="28">
        <v>1945</v>
      </c>
      <c r="U221" s="28" t="s">
        <v>2783</v>
      </c>
      <c r="V221" s="29" t="s">
        <v>2784</v>
      </c>
      <c r="W221" s="5">
        <v>20.236969999999999</v>
      </c>
      <c r="X221" s="6">
        <v>20.520659999999999</v>
      </c>
      <c r="Y221" s="6">
        <v>19.914200000000001</v>
      </c>
      <c r="Z221" s="6">
        <v>30.513809999999999</v>
      </c>
      <c r="AA221" s="6">
        <v>29.762540000000001</v>
      </c>
      <c r="AB221" s="6">
        <v>31.02901</v>
      </c>
      <c r="AC221" s="6">
        <v>29.7743</v>
      </c>
      <c r="AD221" s="6">
        <v>29.868120000000001</v>
      </c>
      <c r="AE221" s="6">
        <v>31.686330000000002</v>
      </c>
      <c r="AF221" s="6">
        <v>30.617280000000001</v>
      </c>
      <c r="AG221" s="6">
        <v>29.444089999999999</v>
      </c>
      <c r="AH221" s="6">
        <v>31.668520000000001</v>
      </c>
      <c r="AI221" s="6">
        <v>30.586559999999999</v>
      </c>
      <c r="AJ221" s="6">
        <v>31.425070000000002</v>
      </c>
      <c r="AK221" s="7">
        <v>31.458749999999998</v>
      </c>
    </row>
    <row r="222" spans="1:37" hidden="1" x14ac:dyDescent="0.2">
      <c r="A222" s="11" t="s">
        <v>221</v>
      </c>
      <c r="B222" s="12" t="s">
        <v>219</v>
      </c>
      <c r="C222" s="13" t="s">
        <v>220</v>
      </c>
      <c r="D222" s="17" t="s">
        <v>65</v>
      </c>
      <c r="E222" s="18">
        <v>10.055269335010101</v>
      </c>
      <c r="F222" s="19">
        <f>AVERAGE(Z222:AK222)-AVERAGE(W222:Y222)</f>
        <v>6.6190300000000057</v>
      </c>
      <c r="H222" s="25">
        <v>0.44290263646613098</v>
      </c>
      <c r="I222" s="23">
        <v>0.29736200968424598</v>
      </c>
      <c r="J222" s="28">
        <v>10</v>
      </c>
      <c r="K222" s="28">
        <v>10</v>
      </c>
      <c r="L222" s="28">
        <v>10</v>
      </c>
      <c r="M222" s="28">
        <v>29.6</v>
      </c>
      <c r="N222" s="28">
        <v>29.6</v>
      </c>
      <c r="O222" s="28">
        <v>29.6</v>
      </c>
      <c r="P222" s="28">
        <v>55.57</v>
      </c>
      <c r="Q222" s="28">
        <v>0</v>
      </c>
      <c r="R222" s="28">
        <v>110.83</v>
      </c>
      <c r="S222" s="28">
        <v>5780600000</v>
      </c>
      <c r="T222" s="28">
        <v>180</v>
      </c>
      <c r="U222" s="28" t="s">
        <v>218</v>
      </c>
      <c r="V222" s="29" t="s">
        <v>218</v>
      </c>
      <c r="W222" s="5">
        <v>19.790230000000001</v>
      </c>
      <c r="X222" s="6">
        <v>19.631029999999999</v>
      </c>
      <c r="Y222" s="6">
        <v>19.344639999999998</v>
      </c>
      <c r="Z222" s="6">
        <v>26.20374</v>
      </c>
      <c r="AA222" s="6">
        <v>25.686240000000002</v>
      </c>
      <c r="AB222" s="6">
        <v>26.063939999999999</v>
      </c>
      <c r="AC222" s="6">
        <v>25.613489999999999</v>
      </c>
      <c r="AD222" s="6">
        <v>25.443069999999999</v>
      </c>
      <c r="AE222" s="6">
        <v>26.53378</v>
      </c>
      <c r="AF222" s="6">
        <v>26.256599999999999</v>
      </c>
      <c r="AG222" s="6">
        <v>26.217030000000001</v>
      </c>
      <c r="AH222" s="6">
        <v>27.0747</v>
      </c>
      <c r="AI222" s="6">
        <v>26.511099999999999</v>
      </c>
      <c r="AJ222" s="6">
        <v>26.254180000000002</v>
      </c>
      <c r="AK222" s="7">
        <v>26.63409</v>
      </c>
    </row>
    <row r="223" spans="1:37" hidden="1" x14ac:dyDescent="0.2">
      <c r="A223" s="11" t="s">
        <v>759</v>
      </c>
      <c r="B223" s="12" t="s">
        <v>757</v>
      </c>
      <c r="C223" s="13" t="s">
        <v>758</v>
      </c>
      <c r="D223" s="17" t="s">
        <v>65</v>
      </c>
      <c r="E223" s="18">
        <v>4.0445564196121904</v>
      </c>
      <c r="F223" s="19">
        <f>AVERAGE(Z223:AK223)-AVERAGE(W223:Y223)</f>
        <v>3.0781208333333296</v>
      </c>
      <c r="H223" s="25">
        <v>0.25773227693643402</v>
      </c>
      <c r="I223" s="23">
        <v>0.29797532823350498</v>
      </c>
      <c r="J223" s="28">
        <v>13</v>
      </c>
      <c r="K223" s="28">
        <v>13</v>
      </c>
      <c r="L223" s="28">
        <v>13</v>
      </c>
      <c r="M223" s="28">
        <v>17.899999999999999</v>
      </c>
      <c r="N223" s="28">
        <v>17.899999999999999</v>
      </c>
      <c r="O223" s="28">
        <v>17.899999999999999</v>
      </c>
      <c r="P223" s="28">
        <v>142.6</v>
      </c>
      <c r="Q223" s="28">
        <v>0</v>
      </c>
      <c r="R223" s="28">
        <v>25.175999999999998</v>
      </c>
      <c r="S223" s="28">
        <v>623390000</v>
      </c>
      <c r="T223" s="28">
        <v>55</v>
      </c>
      <c r="U223" s="28" t="s">
        <v>755</v>
      </c>
      <c r="V223" s="29" t="s">
        <v>756</v>
      </c>
      <c r="W223" s="5">
        <v>20.566870000000002</v>
      </c>
      <c r="X223" s="6">
        <v>20.07893</v>
      </c>
      <c r="Y223" s="6">
        <v>19.25563</v>
      </c>
      <c r="Z223" s="6">
        <v>22.767800000000001</v>
      </c>
      <c r="AA223" s="6">
        <v>22.942329999999998</v>
      </c>
      <c r="AB223" s="6">
        <v>22.755220000000001</v>
      </c>
      <c r="AC223" s="6">
        <v>22.558199999999999</v>
      </c>
      <c r="AD223" s="6">
        <v>22.971250000000001</v>
      </c>
      <c r="AE223" s="6">
        <v>23.936340000000001</v>
      </c>
      <c r="AF223" s="6">
        <v>22.61102</v>
      </c>
      <c r="AG223" s="6">
        <v>22.731439999999999</v>
      </c>
      <c r="AH223" s="6">
        <v>23.268709999999999</v>
      </c>
      <c r="AI223" s="6">
        <v>24.062419999999999</v>
      </c>
      <c r="AJ223" s="6">
        <v>24.172039999999999</v>
      </c>
      <c r="AK223" s="7">
        <v>21.766400000000001</v>
      </c>
    </row>
    <row r="224" spans="1:37" hidden="1" x14ac:dyDescent="0.2">
      <c r="A224" s="11" t="s">
        <v>5942</v>
      </c>
      <c r="B224" s="12" t="s">
        <v>5940</v>
      </c>
      <c r="C224" s="13" t="s">
        <v>5941</v>
      </c>
      <c r="D224" s="17" t="s">
        <v>65</v>
      </c>
      <c r="E224" s="18">
        <v>11.3993367644209</v>
      </c>
      <c r="F224" s="19">
        <f>AVERAGE(Z224:AK224)-AVERAGE(W224:Y224)</f>
        <v>6.5991816666666629</v>
      </c>
      <c r="H224" s="25">
        <v>1.29054674757563</v>
      </c>
      <c r="I224" s="23">
        <v>0.30137422349718102</v>
      </c>
      <c r="J224" s="28">
        <v>17</v>
      </c>
      <c r="K224" s="28">
        <v>17</v>
      </c>
      <c r="L224" s="28">
        <v>17</v>
      </c>
      <c r="M224" s="28">
        <v>59.4</v>
      </c>
      <c r="N224" s="28">
        <v>59.4</v>
      </c>
      <c r="O224" s="28">
        <v>59.4</v>
      </c>
      <c r="P224" s="28">
        <v>50.226999999999997</v>
      </c>
      <c r="Q224" s="28">
        <v>0</v>
      </c>
      <c r="R224" s="28">
        <v>309.18</v>
      </c>
      <c r="S224" s="28">
        <v>4763700000</v>
      </c>
      <c r="T224" s="28">
        <v>255</v>
      </c>
      <c r="U224" s="28" t="s">
        <v>5938</v>
      </c>
      <c r="V224" s="29" t="s">
        <v>5939</v>
      </c>
      <c r="W224" s="5">
        <v>19.893160000000002</v>
      </c>
      <c r="X224" s="6">
        <v>18.760120000000001</v>
      </c>
      <c r="Y224" s="6">
        <v>19.970870000000001</v>
      </c>
      <c r="Z224" s="6">
        <v>25.84395</v>
      </c>
      <c r="AA224" s="6">
        <v>26.033660000000001</v>
      </c>
      <c r="AB224" s="6">
        <v>25.86599</v>
      </c>
      <c r="AC224" s="6">
        <v>26.137879999999999</v>
      </c>
      <c r="AD224" s="6">
        <v>26.051690000000001</v>
      </c>
      <c r="AE224" s="6">
        <v>26.481560000000002</v>
      </c>
      <c r="AF224" s="6">
        <v>26.078530000000001</v>
      </c>
      <c r="AG224" s="6">
        <v>25.982790000000001</v>
      </c>
      <c r="AH224" s="6">
        <v>25.975899999999999</v>
      </c>
      <c r="AI224" s="6">
        <v>26.510079999999999</v>
      </c>
      <c r="AJ224" s="6">
        <v>26.487919999999999</v>
      </c>
      <c r="AK224" s="7">
        <v>26.236830000000001</v>
      </c>
    </row>
    <row r="225" spans="1:37" hidden="1" x14ac:dyDescent="0.2">
      <c r="A225" s="11" t="s">
        <v>3659</v>
      </c>
      <c r="B225" s="12" t="s">
        <v>3657</v>
      </c>
      <c r="C225" s="13" t="s">
        <v>3658</v>
      </c>
      <c r="D225" s="17" t="s">
        <v>65</v>
      </c>
      <c r="E225" s="18">
        <v>7.0372915020120503</v>
      </c>
      <c r="F225" s="19">
        <f>AVERAGE(Z225:AK225)-AVERAGE(W225:Y225)</f>
        <v>4.3685816666666639</v>
      </c>
      <c r="H225" s="25">
        <v>0.42648018146646799</v>
      </c>
      <c r="I225" s="23">
        <v>0.30636956956651301</v>
      </c>
      <c r="J225" s="28">
        <v>15</v>
      </c>
      <c r="K225" s="28">
        <v>15</v>
      </c>
      <c r="L225" s="28">
        <v>3</v>
      </c>
      <c r="M225" s="28">
        <v>14.9</v>
      </c>
      <c r="N225" s="28">
        <v>14.9</v>
      </c>
      <c r="O225" s="28">
        <v>3.5</v>
      </c>
      <c r="P225" s="28">
        <v>196.63</v>
      </c>
      <c r="Q225" s="28">
        <v>0</v>
      </c>
      <c r="R225" s="28">
        <v>156.57</v>
      </c>
      <c r="S225" s="28">
        <v>2796400000</v>
      </c>
      <c r="T225" s="28">
        <v>131</v>
      </c>
      <c r="U225" s="28" t="s">
        <v>3655</v>
      </c>
      <c r="V225" s="29" t="s">
        <v>3656</v>
      </c>
      <c r="W225" s="5">
        <v>20.813700000000001</v>
      </c>
      <c r="X225" s="6">
        <v>20.036239999999999</v>
      </c>
      <c r="Y225" s="6">
        <v>21.346240000000002</v>
      </c>
      <c r="Z225" s="6">
        <v>25.157689999999999</v>
      </c>
      <c r="AA225" s="6">
        <v>24.873139999999999</v>
      </c>
      <c r="AB225" s="6">
        <v>24.581759999999999</v>
      </c>
      <c r="AC225" s="6">
        <v>25.07198</v>
      </c>
      <c r="AD225" s="6">
        <v>25.101890000000001</v>
      </c>
      <c r="AE225" s="6">
        <v>26.338889999999999</v>
      </c>
      <c r="AF225" s="6">
        <v>25.06176</v>
      </c>
      <c r="AG225" s="6">
        <v>24.9558</v>
      </c>
      <c r="AH225" s="6">
        <v>25.65204</v>
      </c>
      <c r="AI225" s="6">
        <v>24.76248</v>
      </c>
      <c r="AJ225" s="6">
        <v>24.504999999999999</v>
      </c>
      <c r="AK225" s="7">
        <v>25.14527</v>
      </c>
    </row>
    <row r="226" spans="1:37" hidden="1" x14ac:dyDescent="0.2">
      <c r="A226" s="11" t="s">
        <v>3523</v>
      </c>
      <c r="B226" s="12" t="s">
        <v>3521</v>
      </c>
      <c r="C226" s="13" t="s">
        <v>3522</v>
      </c>
      <c r="E226" s="18">
        <v>1.57668534188058</v>
      </c>
      <c r="F226" s="19">
        <f>AVERAGE(Z226:AK226)-AVERAGE(W226:Y226)</f>
        <v>-0.48627500000000268</v>
      </c>
      <c r="H226" s="25">
        <v>1.6095856392602199</v>
      </c>
      <c r="I226" s="23">
        <v>-0.67498249477810301</v>
      </c>
      <c r="J226" s="28">
        <v>15</v>
      </c>
      <c r="K226" s="28">
        <v>15</v>
      </c>
      <c r="L226" s="28">
        <v>15</v>
      </c>
      <c r="M226" s="28">
        <v>52.4</v>
      </c>
      <c r="N226" s="28">
        <v>52.4</v>
      </c>
      <c r="O226" s="28">
        <v>52.4</v>
      </c>
      <c r="P226" s="28">
        <v>37.000999999999998</v>
      </c>
      <c r="Q226" s="28">
        <v>0</v>
      </c>
      <c r="R226" s="28">
        <v>120.84</v>
      </c>
      <c r="S226" s="28">
        <v>2969600000</v>
      </c>
      <c r="T226" s="28">
        <v>189</v>
      </c>
      <c r="U226" s="28" t="s">
        <v>3519</v>
      </c>
      <c r="V226" s="29" t="s">
        <v>3520</v>
      </c>
      <c r="W226" s="5">
        <v>23.179010000000002</v>
      </c>
      <c r="X226" s="6">
        <v>23.320170000000001</v>
      </c>
      <c r="Y226" s="6">
        <v>24.06118</v>
      </c>
      <c r="Z226" s="6">
        <v>23.488489999999999</v>
      </c>
      <c r="AA226" s="6">
        <v>23.15352</v>
      </c>
      <c r="AB226" s="6">
        <v>23.97823</v>
      </c>
      <c r="AC226" s="6">
        <v>22.696950000000001</v>
      </c>
      <c r="AD226" s="6">
        <v>22.399159999999998</v>
      </c>
      <c r="AE226" s="6">
        <v>22.765149999999998</v>
      </c>
      <c r="AF226" s="6">
        <v>22.999949999999998</v>
      </c>
      <c r="AG226" s="6">
        <v>22.478899999999999</v>
      </c>
      <c r="AH226" s="6">
        <v>22.853919999999999</v>
      </c>
      <c r="AI226" s="6">
        <v>23.590119999999999</v>
      </c>
      <c r="AJ226" s="6">
        <v>23.262699999999999</v>
      </c>
      <c r="AK226" s="7">
        <v>22.739049999999999</v>
      </c>
    </row>
    <row r="227" spans="1:37" hidden="1" x14ac:dyDescent="0.2">
      <c r="A227" s="11" t="s">
        <v>513</v>
      </c>
      <c r="B227" s="12" t="s">
        <v>511</v>
      </c>
      <c r="C227" s="13" t="s">
        <v>512</v>
      </c>
      <c r="D227" s="17" t="s">
        <v>65</v>
      </c>
      <c r="E227" s="18">
        <v>3.7049729022160101</v>
      </c>
      <c r="F227" s="19">
        <f>AVERAGE(Z227:AK227)-AVERAGE(W227:Y227)</f>
        <v>4.0092808333333316</v>
      </c>
      <c r="H227" s="25">
        <v>0.18156695647921001</v>
      </c>
      <c r="I227" s="23">
        <v>0.30761782328287501</v>
      </c>
      <c r="J227" s="28">
        <v>7</v>
      </c>
      <c r="K227" s="28">
        <v>7</v>
      </c>
      <c r="L227" s="28">
        <v>7</v>
      </c>
      <c r="M227" s="28">
        <v>75.900000000000006</v>
      </c>
      <c r="N227" s="28">
        <v>75.900000000000006</v>
      </c>
      <c r="O227" s="28">
        <v>75.900000000000006</v>
      </c>
      <c r="P227" s="28">
        <v>16.22</v>
      </c>
      <c r="Q227" s="28">
        <v>0</v>
      </c>
      <c r="R227" s="28">
        <v>23.195</v>
      </c>
      <c r="S227" s="28">
        <v>1654300000</v>
      </c>
      <c r="T227" s="28">
        <v>45</v>
      </c>
      <c r="U227" s="28" t="s">
        <v>509</v>
      </c>
      <c r="V227" s="29" t="s">
        <v>510</v>
      </c>
      <c r="W227" s="5">
        <v>20.93515</v>
      </c>
      <c r="X227" s="6">
        <v>19.006499999999999</v>
      </c>
      <c r="Y227" s="6">
        <v>19.390740000000001</v>
      </c>
      <c r="Z227" s="6">
        <v>23.108080000000001</v>
      </c>
      <c r="AA227" s="6">
        <v>23.295159999999999</v>
      </c>
      <c r="AB227" s="6">
        <v>24.264849999999999</v>
      </c>
      <c r="AC227" s="6">
        <v>23.0837</v>
      </c>
      <c r="AD227" s="6">
        <v>23.11918</v>
      </c>
      <c r="AE227" s="6">
        <v>25.268070000000002</v>
      </c>
      <c r="AF227" s="6">
        <v>22.482859999999999</v>
      </c>
      <c r="AG227" s="6">
        <v>22.616859999999999</v>
      </c>
      <c r="AH227" s="6">
        <v>24.742940000000001</v>
      </c>
      <c r="AI227" s="6">
        <v>23.807639999999999</v>
      </c>
      <c r="AJ227" s="6">
        <v>24.46781</v>
      </c>
      <c r="AK227" s="7">
        <v>25.183779999999999</v>
      </c>
    </row>
    <row r="228" spans="1:37" hidden="1" x14ac:dyDescent="0.2">
      <c r="A228" s="11" t="s">
        <v>495</v>
      </c>
      <c r="B228" s="12" t="s">
        <v>493</v>
      </c>
      <c r="C228" s="13" t="s">
        <v>494</v>
      </c>
      <c r="D228" s="17" t="s">
        <v>65</v>
      </c>
      <c r="E228" s="18">
        <v>1.71093749556924</v>
      </c>
      <c r="F228" s="19">
        <f>AVERAGE(Z228:AK228)-AVERAGE(W228:Y228)</f>
        <v>0.59759333333332876</v>
      </c>
      <c r="H228" s="25">
        <v>1.0924370847242699</v>
      </c>
      <c r="I228" s="23">
        <v>0.31290796067979798</v>
      </c>
      <c r="J228" s="28">
        <v>9</v>
      </c>
      <c r="K228" s="28">
        <v>9</v>
      </c>
      <c r="L228" s="28">
        <v>9</v>
      </c>
      <c r="M228" s="28">
        <v>50.5</v>
      </c>
      <c r="N228" s="28">
        <v>50.5</v>
      </c>
      <c r="O228" s="28">
        <v>50.5</v>
      </c>
      <c r="P228" s="28">
        <v>11.333</v>
      </c>
      <c r="Q228" s="28">
        <v>0</v>
      </c>
      <c r="R228" s="28">
        <v>19.364999999999998</v>
      </c>
      <c r="S228" s="28">
        <v>2726300000</v>
      </c>
      <c r="T228" s="28">
        <v>143</v>
      </c>
      <c r="U228" s="28" t="s">
        <v>491</v>
      </c>
      <c r="V228" s="29" t="s">
        <v>492</v>
      </c>
      <c r="W228" s="5">
        <v>22.85087</v>
      </c>
      <c r="X228" s="6">
        <v>22.941079999999999</v>
      </c>
      <c r="Y228" s="6">
        <v>23.822600000000001</v>
      </c>
      <c r="Z228" s="6">
        <v>23.42201</v>
      </c>
      <c r="AA228" s="6">
        <v>23.55415</v>
      </c>
      <c r="AB228" s="6">
        <v>23.727129999999999</v>
      </c>
      <c r="AC228" s="6">
        <v>23.88334</v>
      </c>
      <c r="AD228" s="6">
        <v>23.817830000000001</v>
      </c>
      <c r="AE228" s="6">
        <v>23.678529999999999</v>
      </c>
      <c r="AF228" s="6">
        <v>24.10117</v>
      </c>
      <c r="AG228" s="6">
        <v>23.999289999999998</v>
      </c>
      <c r="AH228" s="6">
        <v>23.523489999999999</v>
      </c>
      <c r="AI228" s="6">
        <v>24.257819999999999</v>
      </c>
      <c r="AJ228" s="6">
        <v>24.111000000000001</v>
      </c>
      <c r="AK228" s="7">
        <v>23.553560000000001</v>
      </c>
    </row>
    <row r="229" spans="1:37" hidden="1" x14ac:dyDescent="0.2">
      <c r="A229" s="11" t="s">
        <v>2338</v>
      </c>
      <c r="B229" s="12" t="s">
        <v>2336</v>
      </c>
      <c r="C229" s="13" t="s">
        <v>2337</v>
      </c>
      <c r="D229" s="17" t="s">
        <v>65</v>
      </c>
      <c r="E229" s="18">
        <v>4.4689099552726903</v>
      </c>
      <c r="F229" s="19">
        <f>AVERAGE(Z229:AK229)-AVERAGE(W229:Y229)</f>
        <v>3.244415</v>
      </c>
      <c r="H229" s="25">
        <v>0.32316319244314301</v>
      </c>
      <c r="I229" s="23">
        <v>0.31358718872070301</v>
      </c>
      <c r="J229" s="28">
        <v>9</v>
      </c>
      <c r="K229" s="28">
        <v>9</v>
      </c>
      <c r="L229" s="28">
        <v>8</v>
      </c>
      <c r="M229" s="28">
        <v>46.6</v>
      </c>
      <c r="N229" s="28">
        <v>46.6</v>
      </c>
      <c r="O229" s="28">
        <v>40.299999999999997</v>
      </c>
      <c r="P229" s="28">
        <v>22.225000000000001</v>
      </c>
      <c r="Q229" s="28">
        <v>0</v>
      </c>
      <c r="R229" s="28">
        <v>63.75</v>
      </c>
      <c r="S229" s="28">
        <v>1767800000</v>
      </c>
      <c r="T229" s="28">
        <v>72</v>
      </c>
      <c r="U229" s="28" t="s">
        <v>2335</v>
      </c>
      <c r="V229" s="29" t="s">
        <v>2335</v>
      </c>
      <c r="W229" s="5">
        <v>20.865600000000001</v>
      </c>
      <c r="X229" s="6">
        <v>19.102460000000001</v>
      </c>
      <c r="Y229" s="6">
        <v>20.15513</v>
      </c>
      <c r="Z229" s="6">
        <v>22.9453</v>
      </c>
      <c r="AA229" s="6">
        <v>23.179120000000001</v>
      </c>
      <c r="AB229" s="6">
        <v>23.026450000000001</v>
      </c>
      <c r="AC229" s="6">
        <v>23.098510000000001</v>
      </c>
      <c r="AD229" s="6">
        <v>23.182030000000001</v>
      </c>
      <c r="AE229" s="6">
        <v>23.73882</v>
      </c>
      <c r="AF229" s="6">
        <v>22.07123</v>
      </c>
      <c r="AG229" s="6">
        <v>22.738859999999999</v>
      </c>
      <c r="AH229" s="6">
        <v>23.243390000000002</v>
      </c>
      <c r="AI229" s="6">
        <v>24.391259999999999</v>
      </c>
      <c r="AJ229" s="6">
        <v>23.786059999999999</v>
      </c>
      <c r="AK229" s="7">
        <v>24.024709999999999</v>
      </c>
    </row>
    <row r="230" spans="1:37" hidden="1" x14ac:dyDescent="0.2">
      <c r="A230" s="11" t="s">
        <v>6107</v>
      </c>
      <c r="B230" s="12" t="s">
        <v>6105</v>
      </c>
      <c r="C230" s="13" t="s">
        <v>6106</v>
      </c>
      <c r="D230" s="17" t="s">
        <v>65</v>
      </c>
      <c r="E230" s="18">
        <v>2.80304652793673</v>
      </c>
      <c r="F230" s="19">
        <f>AVERAGE(Z230:AK230)-AVERAGE(W230:Y230)</f>
        <v>2.2189566666666671</v>
      </c>
      <c r="H230" s="25">
        <v>0.25023619136075598</v>
      </c>
      <c r="I230" s="23">
        <v>0.31438657972547901</v>
      </c>
      <c r="J230" s="28">
        <v>9</v>
      </c>
      <c r="K230" s="28">
        <v>9</v>
      </c>
      <c r="L230" s="28">
        <v>9</v>
      </c>
      <c r="M230" s="28">
        <v>15.8</v>
      </c>
      <c r="N230" s="28">
        <v>15.8</v>
      </c>
      <c r="O230" s="28">
        <v>15.8</v>
      </c>
      <c r="P230" s="28">
        <v>86.778000000000006</v>
      </c>
      <c r="Q230" s="28">
        <v>0</v>
      </c>
      <c r="R230" s="28">
        <v>48.506999999999998</v>
      </c>
      <c r="S230" s="28">
        <v>536640000</v>
      </c>
      <c r="T230" s="28">
        <v>50</v>
      </c>
      <c r="U230" s="28" t="s">
        <v>6103</v>
      </c>
      <c r="V230" s="29" t="s">
        <v>6104</v>
      </c>
      <c r="W230" s="5">
        <v>20.032450000000001</v>
      </c>
      <c r="X230" s="6">
        <v>20.195450000000001</v>
      </c>
      <c r="Y230" s="6">
        <v>19.885349999999999</v>
      </c>
      <c r="Z230" s="6">
        <v>21.927050000000001</v>
      </c>
      <c r="AA230" s="6">
        <v>21.739249999999998</v>
      </c>
      <c r="AB230" s="6">
        <v>22.396450000000002</v>
      </c>
      <c r="AC230" s="6">
        <v>21.432780000000001</v>
      </c>
      <c r="AD230" s="6">
        <v>21.737439999999999</v>
      </c>
      <c r="AE230" s="6">
        <v>23.468859999999999</v>
      </c>
      <c r="AF230" s="6">
        <v>21.584119999999999</v>
      </c>
      <c r="AG230" s="6">
        <v>21.571449999999999</v>
      </c>
      <c r="AH230" s="6">
        <v>22.200810000000001</v>
      </c>
      <c r="AI230" s="6">
        <v>22.975770000000001</v>
      </c>
      <c r="AJ230" s="6">
        <v>22.325199999999999</v>
      </c>
      <c r="AK230" s="7">
        <v>23.721299999999999</v>
      </c>
    </row>
    <row r="231" spans="1:37" hidden="1" x14ac:dyDescent="0.2">
      <c r="A231" s="11" t="s">
        <v>4137</v>
      </c>
      <c r="B231" s="12" t="s">
        <v>4135</v>
      </c>
      <c r="C231" s="13" t="s">
        <v>4136</v>
      </c>
      <c r="D231" s="17" t="s">
        <v>65</v>
      </c>
      <c r="E231" s="18">
        <v>4.1305662953284301</v>
      </c>
      <c r="F231" s="19">
        <f>AVERAGE(Z231:AK231)-AVERAGE(W231:Y231)</f>
        <v>6.4913308333333291</v>
      </c>
      <c r="H231" s="25">
        <v>0.35867354633505899</v>
      </c>
      <c r="I231" s="23">
        <v>0.32065518697102702</v>
      </c>
      <c r="J231" s="28">
        <v>37</v>
      </c>
      <c r="K231" s="28">
        <v>37</v>
      </c>
      <c r="L231" s="28">
        <v>37</v>
      </c>
      <c r="M231" s="28">
        <v>44.1</v>
      </c>
      <c r="N231" s="28">
        <v>44.1</v>
      </c>
      <c r="O231" s="28">
        <v>44.1</v>
      </c>
      <c r="P231" s="28">
        <v>131.04</v>
      </c>
      <c r="Q231" s="28">
        <v>0</v>
      </c>
      <c r="R231" s="28">
        <v>323.31</v>
      </c>
      <c r="S231" s="28">
        <v>25185000000</v>
      </c>
      <c r="T231" s="28">
        <v>649</v>
      </c>
      <c r="U231" s="28" t="s">
        <v>4133</v>
      </c>
      <c r="V231" s="29" t="s">
        <v>4134</v>
      </c>
      <c r="W231" s="5">
        <v>20.636119999999998</v>
      </c>
      <c r="X231" s="6">
        <v>18.550529999999998</v>
      </c>
      <c r="Y231" s="6">
        <v>25.125810000000001</v>
      </c>
      <c r="Z231" s="6">
        <v>27.62763</v>
      </c>
      <c r="AA231" s="6">
        <v>27.54665</v>
      </c>
      <c r="AB231" s="6">
        <v>27.890699999999999</v>
      </c>
      <c r="AC231" s="6">
        <v>27.616669999999999</v>
      </c>
      <c r="AD231" s="6">
        <v>27.578600000000002</v>
      </c>
      <c r="AE231" s="6">
        <v>29.522880000000001</v>
      </c>
      <c r="AF231" s="6">
        <v>27.43674</v>
      </c>
      <c r="AG231" s="6">
        <v>27.488530000000001</v>
      </c>
      <c r="AH231" s="6">
        <v>28.452819999999999</v>
      </c>
      <c r="AI231" s="6">
        <v>27.916270000000001</v>
      </c>
      <c r="AJ231" s="6">
        <v>27.889250000000001</v>
      </c>
      <c r="AK231" s="7">
        <v>28.179069999999999</v>
      </c>
    </row>
    <row r="232" spans="1:37" hidden="1" x14ac:dyDescent="0.2">
      <c r="A232" s="11" t="s">
        <v>5507</v>
      </c>
      <c r="B232" s="12" t="s">
        <v>5505</v>
      </c>
      <c r="C232" s="13" t="s">
        <v>5506</v>
      </c>
      <c r="D232" s="17" t="s">
        <v>65</v>
      </c>
      <c r="E232" s="18">
        <v>7.4255278640160496</v>
      </c>
      <c r="F232" s="19">
        <f>AVERAGE(Z232:AK232)-AVERAGE(W232:Y232)</f>
        <v>4.3615099999999991</v>
      </c>
      <c r="H232" s="25">
        <v>0.43994108128828302</v>
      </c>
      <c r="I232" s="23">
        <v>0.32524638705783498</v>
      </c>
      <c r="J232" s="28">
        <v>19</v>
      </c>
      <c r="K232" s="28">
        <v>19</v>
      </c>
      <c r="L232" s="28">
        <v>19</v>
      </c>
      <c r="M232" s="28">
        <v>28.5</v>
      </c>
      <c r="N232" s="28">
        <v>28.5</v>
      </c>
      <c r="O232" s="28">
        <v>28.5</v>
      </c>
      <c r="P232" s="28">
        <v>117.15</v>
      </c>
      <c r="Q232" s="28">
        <v>0</v>
      </c>
      <c r="R232" s="28">
        <v>323.31</v>
      </c>
      <c r="S232" s="28">
        <v>6264100000</v>
      </c>
      <c r="T232" s="28">
        <v>235</v>
      </c>
      <c r="U232" s="28" t="s">
        <v>5503</v>
      </c>
      <c r="V232" s="29" t="s">
        <v>5504</v>
      </c>
      <c r="W232" s="5">
        <v>21.918340000000001</v>
      </c>
      <c r="X232" s="6">
        <v>22.127330000000001</v>
      </c>
      <c r="Y232" s="6">
        <v>22.535620000000002</v>
      </c>
      <c r="Z232" s="6">
        <v>25.88721</v>
      </c>
      <c r="AA232" s="6">
        <v>26.524069999999998</v>
      </c>
      <c r="AB232" s="6">
        <v>26.522739999999999</v>
      </c>
      <c r="AC232" s="6">
        <v>26.483149999999998</v>
      </c>
      <c r="AD232" s="6">
        <v>26.60371</v>
      </c>
      <c r="AE232" s="6">
        <v>27.247710000000001</v>
      </c>
      <c r="AF232" s="6">
        <v>25.9636</v>
      </c>
      <c r="AG232" s="6">
        <v>25.719729999999998</v>
      </c>
      <c r="AH232" s="6">
        <v>26.619610000000002</v>
      </c>
      <c r="AI232" s="6">
        <v>26.72936</v>
      </c>
      <c r="AJ232" s="6">
        <v>27.010950000000001</v>
      </c>
      <c r="AK232" s="7">
        <v>27.35144</v>
      </c>
    </row>
    <row r="233" spans="1:37" hidden="1" x14ac:dyDescent="0.2">
      <c r="A233" s="11" t="s">
        <v>4023</v>
      </c>
      <c r="B233" s="12" t="s">
        <v>4021</v>
      </c>
      <c r="C233" s="13" t="s">
        <v>4022</v>
      </c>
      <c r="E233" s="18">
        <v>1.99639185692707</v>
      </c>
      <c r="F233" s="19">
        <f>AVERAGE(Z233:AK233)-AVERAGE(W233:Y233)</f>
        <v>-2.1303591666666648</v>
      </c>
      <c r="H233" s="25">
        <v>0.33883822327149699</v>
      </c>
      <c r="I233" s="23">
        <v>-0.50399038526747097</v>
      </c>
      <c r="J233" s="28">
        <v>6</v>
      </c>
      <c r="K233" s="28">
        <v>6</v>
      </c>
      <c r="L233" s="28">
        <v>6</v>
      </c>
      <c r="M233" s="28">
        <v>2.4</v>
      </c>
      <c r="N233" s="28">
        <v>2.4</v>
      </c>
      <c r="O233" s="28">
        <v>2.4</v>
      </c>
      <c r="P233" s="28">
        <v>480.19</v>
      </c>
      <c r="Q233" s="28">
        <v>0</v>
      </c>
      <c r="R233" s="28">
        <v>12.249000000000001</v>
      </c>
      <c r="S233" s="28">
        <v>275160000</v>
      </c>
      <c r="T233" s="28">
        <v>12</v>
      </c>
      <c r="U233" s="28" t="s">
        <v>4019</v>
      </c>
      <c r="V233" s="29" t="s">
        <v>4020</v>
      </c>
      <c r="W233" s="5">
        <v>22.748740000000002</v>
      </c>
      <c r="X233" s="6">
        <v>23.00712</v>
      </c>
      <c r="Y233" s="6">
        <v>22.18722</v>
      </c>
      <c r="Z233" s="6">
        <v>22.927579999999999</v>
      </c>
      <c r="AA233" s="6">
        <v>19.79289</v>
      </c>
      <c r="AB233" s="6">
        <v>19.965509999999998</v>
      </c>
      <c r="AC233" s="6">
        <v>20.899319999999999</v>
      </c>
      <c r="AD233" s="6">
        <v>20.991060000000001</v>
      </c>
      <c r="AE233" s="6">
        <v>20.74502</v>
      </c>
      <c r="AF233" s="6">
        <v>20.930409999999998</v>
      </c>
      <c r="AG233" s="6">
        <v>19.4498</v>
      </c>
      <c r="AH233" s="6">
        <v>19.267019999999999</v>
      </c>
      <c r="AI233" s="6">
        <v>20.388719999999999</v>
      </c>
      <c r="AJ233" s="6">
        <v>20.747959999999999</v>
      </c>
      <c r="AK233" s="7">
        <v>20.102720000000001</v>
      </c>
    </row>
    <row r="234" spans="1:37" hidden="1" x14ac:dyDescent="0.2">
      <c r="A234" s="11" t="s">
        <v>2300</v>
      </c>
      <c r="B234" s="12" t="s">
        <v>2298</v>
      </c>
      <c r="C234" s="13" t="s">
        <v>2299</v>
      </c>
      <c r="E234" s="18">
        <v>1.30846098055699</v>
      </c>
      <c r="F234" s="19">
        <f>AVERAGE(Z234:AK234)-AVERAGE(W234:Y234)</f>
        <v>-0.66239166666666449</v>
      </c>
      <c r="H234" s="25">
        <v>1.23898591176935</v>
      </c>
      <c r="I234" s="23">
        <v>-1.05572764078776</v>
      </c>
      <c r="J234" s="28">
        <v>65</v>
      </c>
      <c r="K234" s="28">
        <v>65</v>
      </c>
      <c r="L234" s="28">
        <v>65</v>
      </c>
      <c r="M234" s="28">
        <v>57.4</v>
      </c>
      <c r="N234" s="28">
        <v>57.4</v>
      </c>
      <c r="O234" s="28">
        <v>57.4</v>
      </c>
      <c r="P234" s="28">
        <v>144.5</v>
      </c>
      <c r="Q234" s="28">
        <v>0</v>
      </c>
      <c r="R234" s="28">
        <v>323.31</v>
      </c>
      <c r="S234" s="28">
        <v>30061000000</v>
      </c>
      <c r="T234" s="28">
        <v>935</v>
      </c>
      <c r="U234" s="28" t="s">
        <v>2296</v>
      </c>
      <c r="V234" s="29" t="s">
        <v>2297</v>
      </c>
      <c r="W234" s="5">
        <v>26.107469999999999</v>
      </c>
      <c r="X234" s="6">
        <v>26.16029</v>
      </c>
      <c r="Y234" s="6">
        <v>26.105920000000001</v>
      </c>
      <c r="Z234" s="6">
        <v>26.281410000000001</v>
      </c>
      <c r="AA234" s="6">
        <v>26.081109999999999</v>
      </c>
      <c r="AB234" s="6">
        <v>26.399370000000001</v>
      </c>
      <c r="AC234" s="6">
        <v>24.140550000000001</v>
      </c>
      <c r="AD234" s="6">
        <v>24.139309999999998</v>
      </c>
      <c r="AE234" s="6">
        <v>24.652280000000001</v>
      </c>
      <c r="AF234" s="6">
        <v>25.893979999999999</v>
      </c>
      <c r="AG234" s="6">
        <v>25.413319999999999</v>
      </c>
      <c r="AH234" s="6">
        <v>25.798549999999999</v>
      </c>
      <c r="AI234" s="6">
        <v>24.988800000000001</v>
      </c>
      <c r="AJ234" s="6">
        <v>25.169129999999999</v>
      </c>
      <c r="AK234" s="7">
        <v>26.58821</v>
      </c>
    </row>
    <row r="235" spans="1:37" hidden="1" x14ac:dyDescent="0.2">
      <c r="A235" s="11" t="s">
        <v>2063</v>
      </c>
      <c r="B235" s="12" t="s">
        <v>2061</v>
      </c>
      <c r="C235" s="13" t="s">
        <v>2062</v>
      </c>
      <c r="D235" s="17" t="s">
        <v>65</v>
      </c>
      <c r="E235" s="18">
        <v>8.1492531894844298</v>
      </c>
      <c r="F235" s="19">
        <f>AVERAGE(Z235:AK235)-AVERAGE(W235:Y235)</f>
        <v>3.9741891666666689</v>
      </c>
      <c r="H235" s="25">
        <v>0.62640445555069102</v>
      </c>
      <c r="I235" s="23">
        <v>0.33915053473578599</v>
      </c>
      <c r="J235" s="28">
        <v>19</v>
      </c>
      <c r="K235" s="28">
        <v>19</v>
      </c>
      <c r="L235" s="28">
        <v>5</v>
      </c>
      <c r="M235" s="28">
        <v>16.3</v>
      </c>
      <c r="N235" s="28">
        <v>16.3</v>
      </c>
      <c r="O235" s="28">
        <v>6.2</v>
      </c>
      <c r="P235" s="28">
        <v>204.92</v>
      </c>
      <c r="Q235" s="28">
        <v>0</v>
      </c>
      <c r="R235" s="28">
        <v>127.92</v>
      </c>
      <c r="S235" s="28">
        <v>1468500000</v>
      </c>
      <c r="T235" s="28">
        <v>126</v>
      </c>
      <c r="U235" s="28" t="s">
        <v>2059</v>
      </c>
      <c r="V235" s="29" t="s">
        <v>2060</v>
      </c>
      <c r="W235" s="5">
        <v>20.038599999999999</v>
      </c>
      <c r="X235" s="6">
        <v>20.036300000000001</v>
      </c>
      <c r="Y235" s="6">
        <v>20.459389999999999</v>
      </c>
      <c r="Z235" s="6">
        <v>23.981549999999999</v>
      </c>
      <c r="AA235" s="6">
        <v>23.622879999999999</v>
      </c>
      <c r="AB235" s="6">
        <v>24.08934</v>
      </c>
      <c r="AC235" s="6">
        <v>24.679279999999999</v>
      </c>
      <c r="AD235" s="6">
        <v>24.562909999999999</v>
      </c>
      <c r="AE235" s="6">
        <v>25.0748</v>
      </c>
      <c r="AF235" s="6">
        <v>23.83229</v>
      </c>
      <c r="AG235" s="6">
        <v>23.99774</v>
      </c>
      <c r="AH235" s="6">
        <v>24.14406</v>
      </c>
      <c r="AI235" s="6">
        <v>24.075289999999999</v>
      </c>
      <c r="AJ235" s="6">
        <v>23.84986</v>
      </c>
      <c r="AK235" s="7">
        <v>23.91743</v>
      </c>
    </row>
    <row r="236" spans="1:37" hidden="1" x14ac:dyDescent="0.2">
      <c r="A236" s="11" t="s">
        <v>3156</v>
      </c>
      <c r="B236" s="12" t="s">
        <v>3154</v>
      </c>
      <c r="C236" s="13" t="s">
        <v>3155</v>
      </c>
      <c r="D236" s="17" t="s">
        <v>65</v>
      </c>
      <c r="E236" s="18">
        <v>5.0633338934673402</v>
      </c>
      <c r="F236" s="19">
        <f>AVERAGE(Z236:AK236)-AVERAGE(W236:Y236)</f>
        <v>4.8488583333333395</v>
      </c>
      <c r="H236" s="25">
        <v>0.23233410556717499</v>
      </c>
      <c r="I236" s="23">
        <v>0.340749952528213</v>
      </c>
      <c r="J236" s="28">
        <v>12</v>
      </c>
      <c r="K236" s="28">
        <v>12</v>
      </c>
      <c r="L236" s="28">
        <v>8</v>
      </c>
      <c r="M236" s="28">
        <v>47.7</v>
      </c>
      <c r="N236" s="28">
        <v>47.7</v>
      </c>
      <c r="O236" s="28">
        <v>30.7</v>
      </c>
      <c r="P236" s="28">
        <v>55.101999999999997</v>
      </c>
      <c r="Q236" s="28">
        <v>0</v>
      </c>
      <c r="R236" s="28">
        <v>323.31</v>
      </c>
      <c r="S236" s="28">
        <v>4621900000</v>
      </c>
      <c r="T236" s="28">
        <v>144</v>
      </c>
      <c r="U236" s="28" t="s">
        <v>3153</v>
      </c>
      <c r="V236" s="29" t="s">
        <v>3153</v>
      </c>
      <c r="W236" s="5">
        <v>20.114149999999999</v>
      </c>
      <c r="X236" s="6">
        <v>21.209119999999999</v>
      </c>
      <c r="Y236" s="6">
        <v>19.67886</v>
      </c>
      <c r="Z236" s="6">
        <v>24.27711</v>
      </c>
      <c r="AA236" s="6">
        <v>24.96217</v>
      </c>
      <c r="AB236" s="6">
        <v>25.542739999999998</v>
      </c>
      <c r="AC236" s="6">
        <v>23.843260000000001</v>
      </c>
      <c r="AD236" s="6">
        <v>23.843450000000001</v>
      </c>
      <c r="AE236" s="6">
        <v>26.13645</v>
      </c>
      <c r="AF236" s="6">
        <v>25.189599999999999</v>
      </c>
      <c r="AG236" s="6">
        <v>25.202400000000001</v>
      </c>
      <c r="AH236" s="6">
        <v>26.297350000000002</v>
      </c>
      <c r="AI236" s="6">
        <v>25.346920000000001</v>
      </c>
      <c r="AJ236" s="6">
        <v>25.060600000000001</v>
      </c>
      <c r="AK236" s="7">
        <v>26.49277</v>
      </c>
    </row>
    <row r="237" spans="1:37" hidden="1" x14ac:dyDescent="0.2">
      <c r="A237" s="11" t="s">
        <v>3775</v>
      </c>
      <c r="B237" s="12" t="s">
        <v>3773</v>
      </c>
      <c r="C237" s="13" t="s">
        <v>3774</v>
      </c>
      <c r="D237" s="17" t="s">
        <v>65</v>
      </c>
      <c r="E237" s="18">
        <v>4.5689700720756701</v>
      </c>
      <c r="F237" s="19">
        <f>AVERAGE(Z237:AK237)-AVERAGE(W237:Y237)</f>
        <v>2.863449166666669</v>
      </c>
      <c r="H237" s="25">
        <v>0.36850880882061199</v>
      </c>
      <c r="I237" s="23">
        <v>0.34586376614040798</v>
      </c>
      <c r="J237" s="28">
        <v>6</v>
      </c>
      <c r="K237" s="28">
        <v>6</v>
      </c>
      <c r="L237" s="28">
        <v>6</v>
      </c>
      <c r="M237" s="28">
        <v>11.9</v>
      </c>
      <c r="N237" s="28">
        <v>11.9</v>
      </c>
      <c r="O237" s="28">
        <v>11.9</v>
      </c>
      <c r="P237" s="28">
        <v>80.006</v>
      </c>
      <c r="Q237" s="28">
        <v>0</v>
      </c>
      <c r="R237" s="28">
        <v>33.82</v>
      </c>
      <c r="S237" s="28">
        <v>558850000</v>
      </c>
      <c r="T237" s="28">
        <v>39</v>
      </c>
      <c r="U237" s="28" t="s">
        <v>3771</v>
      </c>
      <c r="V237" s="29" t="s">
        <v>3772</v>
      </c>
      <c r="W237" s="5">
        <v>19.361750000000001</v>
      </c>
      <c r="X237" s="6">
        <v>20.023409999999998</v>
      </c>
      <c r="Y237" s="6">
        <v>19.54345</v>
      </c>
      <c r="Z237" s="6">
        <v>22.354690000000002</v>
      </c>
      <c r="AA237" s="6">
        <v>21.994969999999999</v>
      </c>
      <c r="AB237" s="6">
        <v>22.391110000000001</v>
      </c>
      <c r="AC237" s="6">
        <v>22.463640000000002</v>
      </c>
      <c r="AD237" s="6">
        <v>23.017440000000001</v>
      </c>
      <c r="AE237" s="6">
        <v>23.23621</v>
      </c>
      <c r="AF237" s="6">
        <v>21.552150000000001</v>
      </c>
      <c r="AG237" s="6">
        <v>21.95027</v>
      </c>
      <c r="AH237" s="6">
        <v>22.31269</v>
      </c>
      <c r="AI237" s="6">
        <v>22.226469999999999</v>
      </c>
      <c r="AJ237" s="6">
        <v>22.75788</v>
      </c>
      <c r="AK237" s="7">
        <v>23.81831</v>
      </c>
    </row>
    <row r="238" spans="1:37" hidden="1" x14ac:dyDescent="0.2">
      <c r="A238" s="11" t="s">
        <v>2025</v>
      </c>
      <c r="B238" s="12" t="s">
        <v>2023</v>
      </c>
      <c r="C238" s="13" t="s">
        <v>2024</v>
      </c>
      <c r="D238" s="17" t="s">
        <v>65</v>
      </c>
      <c r="E238" s="18">
        <v>4.6726484310354799</v>
      </c>
      <c r="F238" s="19">
        <f>AVERAGE(Z238:AK238)-AVERAGE(W238:Y238)</f>
        <v>3.7377108333333311</v>
      </c>
      <c r="H238" s="25">
        <v>0.52353474776327602</v>
      </c>
      <c r="I238" s="23">
        <v>0.34755939907497801</v>
      </c>
      <c r="J238" s="28">
        <v>24</v>
      </c>
      <c r="K238" s="28">
        <v>24</v>
      </c>
      <c r="L238" s="28">
        <v>24</v>
      </c>
      <c r="M238" s="28">
        <v>19.8</v>
      </c>
      <c r="N238" s="28">
        <v>19.8</v>
      </c>
      <c r="O238" s="28">
        <v>19.8</v>
      </c>
      <c r="P238" s="28">
        <v>232.3</v>
      </c>
      <c r="Q238" s="28">
        <v>0</v>
      </c>
      <c r="R238" s="28">
        <v>216.83</v>
      </c>
      <c r="S238" s="28">
        <v>3469500000</v>
      </c>
      <c r="T238" s="28">
        <v>221</v>
      </c>
      <c r="U238" s="28" t="s">
        <v>2021</v>
      </c>
      <c r="V238" s="29" t="s">
        <v>2022</v>
      </c>
      <c r="W238" s="5">
        <v>22.160910000000001</v>
      </c>
      <c r="X238" s="6">
        <v>20.117460000000001</v>
      </c>
      <c r="Y238" s="6">
        <v>23.032730000000001</v>
      </c>
      <c r="Z238" s="6">
        <v>25.212039999999998</v>
      </c>
      <c r="AA238" s="6">
        <v>25.197120000000002</v>
      </c>
      <c r="AB238" s="6">
        <v>25.33306</v>
      </c>
      <c r="AC238" s="6">
        <v>25.896570000000001</v>
      </c>
      <c r="AD238" s="6">
        <v>25.98481</v>
      </c>
      <c r="AE238" s="6">
        <v>26.616530000000001</v>
      </c>
      <c r="AF238" s="6">
        <v>25.064520000000002</v>
      </c>
      <c r="AG238" s="6">
        <v>25.099689999999999</v>
      </c>
      <c r="AH238" s="6">
        <v>25.11525</v>
      </c>
      <c r="AI238" s="6">
        <v>25.624500000000001</v>
      </c>
      <c r="AJ238" s="6">
        <v>25.782139999999998</v>
      </c>
      <c r="AK238" s="7">
        <v>25.1707</v>
      </c>
    </row>
    <row r="239" spans="1:37" hidden="1" x14ac:dyDescent="0.2">
      <c r="A239" s="11" t="s">
        <v>2749</v>
      </c>
      <c r="B239" s="12" t="s">
        <v>2747</v>
      </c>
      <c r="C239" s="13" t="s">
        <v>2748</v>
      </c>
      <c r="D239" s="17" t="s">
        <v>65</v>
      </c>
      <c r="E239" s="18">
        <v>1.6703707532138601</v>
      </c>
      <c r="F239" s="19">
        <f>AVERAGE(Z239:AK239)-AVERAGE(W239:Y239)</f>
        <v>0.61595583333333082</v>
      </c>
      <c r="H239" s="25">
        <v>0.87797086913591504</v>
      </c>
      <c r="I239" s="23">
        <v>0.34965578715006601</v>
      </c>
      <c r="J239" s="28">
        <v>5</v>
      </c>
      <c r="K239" s="28">
        <v>5</v>
      </c>
      <c r="L239" s="28">
        <v>5</v>
      </c>
      <c r="M239" s="28">
        <v>5.7</v>
      </c>
      <c r="N239" s="28">
        <v>5.7</v>
      </c>
      <c r="O239" s="28">
        <v>5.7</v>
      </c>
      <c r="P239" s="28">
        <v>98.117000000000004</v>
      </c>
      <c r="Q239" s="28">
        <v>0</v>
      </c>
      <c r="R239" s="28">
        <v>7.2660999999999998</v>
      </c>
      <c r="S239" s="28">
        <v>256370000</v>
      </c>
      <c r="T239" s="28">
        <v>20</v>
      </c>
      <c r="U239" s="28" t="s">
        <v>2745</v>
      </c>
      <c r="V239" s="29" t="s">
        <v>2746</v>
      </c>
      <c r="W239" s="5">
        <v>20.37387</v>
      </c>
      <c r="X239" s="6">
        <v>20.10286</v>
      </c>
      <c r="Y239" s="6">
        <v>20.860220000000002</v>
      </c>
      <c r="Z239" s="6">
        <v>21.057490000000001</v>
      </c>
      <c r="AA239" s="6">
        <v>20.996410000000001</v>
      </c>
      <c r="AB239" s="6">
        <v>20.344190000000001</v>
      </c>
      <c r="AC239" s="6">
        <v>20.95035</v>
      </c>
      <c r="AD239" s="6">
        <v>21.53811</v>
      </c>
      <c r="AE239" s="6">
        <v>21.182649999999999</v>
      </c>
      <c r="AF239" s="6">
        <v>21.296810000000001</v>
      </c>
      <c r="AG239" s="6">
        <v>21.195080000000001</v>
      </c>
      <c r="AH239" s="6">
        <v>20.813939999999999</v>
      </c>
      <c r="AI239" s="6">
        <v>21.486260000000001</v>
      </c>
      <c r="AJ239" s="6">
        <v>21.240919999999999</v>
      </c>
      <c r="AK239" s="7">
        <v>20.637060000000002</v>
      </c>
    </row>
    <row r="240" spans="1:37" hidden="1" x14ac:dyDescent="0.2">
      <c r="A240" s="11" t="s">
        <v>4857</v>
      </c>
      <c r="B240" s="12" t="s">
        <v>4855</v>
      </c>
      <c r="C240" s="13" t="s">
        <v>4856</v>
      </c>
      <c r="D240" s="17" t="s">
        <v>65</v>
      </c>
      <c r="E240" s="18">
        <v>3.04633204455462</v>
      </c>
      <c r="F240" s="19">
        <f>AVERAGE(Z240:AK240)-AVERAGE(W240:Y240)</f>
        <v>2.0901158333333321</v>
      </c>
      <c r="H240" s="25">
        <v>0.51646157319880703</v>
      </c>
      <c r="I240" s="23">
        <v>0.35031276279025603</v>
      </c>
      <c r="J240" s="28">
        <v>6</v>
      </c>
      <c r="K240" s="28">
        <v>6</v>
      </c>
      <c r="L240" s="28">
        <v>6</v>
      </c>
      <c r="M240" s="28">
        <v>8.5</v>
      </c>
      <c r="N240" s="28">
        <v>8.5</v>
      </c>
      <c r="O240" s="28">
        <v>8.5</v>
      </c>
      <c r="P240" s="28">
        <v>117.01</v>
      </c>
      <c r="Q240" s="28">
        <v>0</v>
      </c>
      <c r="R240" s="28">
        <v>11.255000000000001</v>
      </c>
      <c r="S240" s="28">
        <v>238680000</v>
      </c>
      <c r="T240" s="28">
        <v>13</v>
      </c>
      <c r="U240" s="28" t="s">
        <v>4853</v>
      </c>
      <c r="V240" s="29" t="s">
        <v>4854</v>
      </c>
      <c r="W240" s="5">
        <v>18.231190000000002</v>
      </c>
      <c r="X240" s="6">
        <v>20.252320000000001</v>
      </c>
      <c r="Y240" s="6">
        <v>20.063559999999999</v>
      </c>
      <c r="Z240" s="6">
        <v>21.09487</v>
      </c>
      <c r="AA240" s="6">
        <v>21.24464</v>
      </c>
      <c r="AB240" s="6">
        <v>21.689699999999998</v>
      </c>
      <c r="AC240" s="6">
        <v>21.52047</v>
      </c>
      <c r="AD240" s="6">
        <v>21.597549999999998</v>
      </c>
      <c r="AE240" s="6">
        <v>22.352969999999999</v>
      </c>
      <c r="AF240" s="6">
        <v>20.822209999999998</v>
      </c>
      <c r="AG240" s="6">
        <v>21.578099999999999</v>
      </c>
      <c r="AH240" s="6">
        <v>21.209910000000001</v>
      </c>
      <c r="AI240" s="6">
        <v>21.879049999999999</v>
      </c>
      <c r="AJ240" s="6">
        <v>22.494679999999999</v>
      </c>
      <c r="AK240" s="7">
        <v>21.785520000000002</v>
      </c>
    </row>
    <row r="241" spans="1:37" hidden="1" x14ac:dyDescent="0.2">
      <c r="A241" s="11" t="s">
        <v>107</v>
      </c>
      <c r="B241" s="12" t="s">
        <v>105</v>
      </c>
      <c r="C241" s="13" t="s">
        <v>106</v>
      </c>
      <c r="E241" s="18">
        <v>3.2875990953062102</v>
      </c>
      <c r="F241" s="19">
        <f>AVERAGE(Z241:AK241)-AVERAGE(W241:Y241)</f>
        <v>-1.4846141666666632</v>
      </c>
      <c r="H241" s="25">
        <v>1.9307754626935001</v>
      </c>
      <c r="I241" s="23">
        <v>-1.1017699771457301</v>
      </c>
      <c r="J241" s="28">
        <v>92</v>
      </c>
      <c r="K241" s="28">
        <v>92</v>
      </c>
      <c r="L241" s="28">
        <v>4</v>
      </c>
      <c r="M241" s="28">
        <v>61</v>
      </c>
      <c r="N241" s="28">
        <v>61</v>
      </c>
      <c r="O241" s="28">
        <v>4.2</v>
      </c>
      <c r="P241" s="28">
        <v>124.48</v>
      </c>
      <c r="Q241" s="28">
        <v>0</v>
      </c>
      <c r="R241" s="28">
        <v>323.31</v>
      </c>
      <c r="S241" s="28">
        <v>103560000000</v>
      </c>
      <c r="T241" s="28">
        <v>1766</v>
      </c>
      <c r="U241" s="28" t="s">
        <v>103</v>
      </c>
      <c r="V241" s="29" t="s">
        <v>104</v>
      </c>
      <c r="W241" s="5">
        <v>28.603359999999999</v>
      </c>
      <c r="X241" s="6">
        <v>28.731269999999999</v>
      </c>
      <c r="Y241" s="6">
        <v>29.307500000000001</v>
      </c>
      <c r="Z241" s="6">
        <v>28.10914</v>
      </c>
      <c r="AA241" s="6">
        <v>28.10069</v>
      </c>
      <c r="AB241" s="6">
        <v>28.457439999999998</v>
      </c>
      <c r="AC241" s="6">
        <v>26.49485</v>
      </c>
      <c r="AD241" s="6">
        <v>26.422440000000002</v>
      </c>
      <c r="AE241" s="6">
        <v>27.233339999999998</v>
      </c>
      <c r="AF241" s="6">
        <v>26.961459999999999</v>
      </c>
      <c r="AG241" s="6">
        <v>26.936520000000002</v>
      </c>
      <c r="AH241" s="6">
        <v>27.903970000000001</v>
      </c>
      <c r="AI241" s="6">
        <v>26.988589999999999</v>
      </c>
      <c r="AJ241" s="6">
        <v>26.934270000000001</v>
      </c>
      <c r="AK241" s="7">
        <v>28.210439999999998</v>
      </c>
    </row>
    <row r="242" spans="1:37" hidden="1" x14ac:dyDescent="0.2">
      <c r="A242" s="11" t="s">
        <v>1270</v>
      </c>
      <c r="B242" s="12" t="s">
        <v>1268</v>
      </c>
      <c r="C242" s="13" t="s">
        <v>1269</v>
      </c>
      <c r="D242" s="17" t="s">
        <v>65</v>
      </c>
      <c r="E242" s="18">
        <v>13.3864575499715</v>
      </c>
      <c r="F242" s="19">
        <f>AVERAGE(Z242:AK242)-AVERAGE(W242:Y242)</f>
        <v>11.147555833333339</v>
      </c>
      <c r="H242" s="25">
        <v>0.65203782165647095</v>
      </c>
      <c r="I242" s="23">
        <v>0.36037360297309101</v>
      </c>
      <c r="J242" s="28">
        <v>52</v>
      </c>
      <c r="K242" s="28">
        <v>52</v>
      </c>
      <c r="L242" s="28">
        <v>52</v>
      </c>
      <c r="M242" s="28">
        <v>55.4</v>
      </c>
      <c r="N242" s="28">
        <v>55.4</v>
      </c>
      <c r="O242" s="28">
        <v>55.4</v>
      </c>
      <c r="P242" s="28">
        <v>90.254000000000005</v>
      </c>
      <c r="Q242" s="28">
        <v>0</v>
      </c>
      <c r="R242" s="28">
        <v>323.31</v>
      </c>
      <c r="S242" s="28">
        <v>115040000000</v>
      </c>
      <c r="T242" s="28">
        <v>1472</v>
      </c>
      <c r="U242" s="28" t="s">
        <v>1266</v>
      </c>
      <c r="V242" s="29" t="s">
        <v>1267</v>
      </c>
      <c r="W242" s="5">
        <v>19.315020000000001</v>
      </c>
      <c r="X242" s="6">
        <v>19.359279999999998</v>
      </c>
      <c r="Y242" s="6">
        <v>19.561119999999999</v>
      </c>
      <c r="Z242" s="6">
        <v>29.981960000000001</v>
      </c>
      <c r="AA242" s="6">
        <v>30.682020000000001</v>
      </c>
      <c r="AB242" s="6">
        <v>30.20326</v>
      </c>
      <c r="AC242" s="6">
        <v>30.812909999999999</v>
      </c>
      <c r="AD242" s="6">
        <v>30.19331</v>
      </c>
      <c r="AE242" s="6">
        <v>30.538989999999998</v>
      </c>
      <c r="AF242" s="6">
        <v>30.551880000000001</v>
      </c>
      <c r="AG242" s="6">
        <v>29.873670000000001</v>
      </c>
      <c r="AH242" s="6">
        <v>30.734249999999999</v>
      </c>
      <c r="AI242" s="6">
        <v>31.180679999999999</v>
      </c>
      <c r="AJ242" s="6">
        <v>31.211590000000001</v>
      </c>
      <c r="AK242" s="7">
        <v>30.74783</v>
      </c>
    </row>
    <row r="243" spans="1:37" hidden="1" x14ac:dyDescent="0.2">
      <c r="A243" s="11" t="s">
        <v>6102</v>
      </c>
      <c r="B243" s="12" t="s">
        <v>6100</v>
      </c>
      <c r="C243" s="13" t="s">
        <v>6101</v>
      </c>
      <c r="D243" s="17" t="s">
        <v>65</v>
      </c>
      <c r="E243" s="18">
        <v>8.1108035779559096</v>
      </c>
      <c r="F243" s="19">
        <f>AVERAGE(Z243:AK243)-AVERAGE(W243:Y243)</f>
        <v>4.8236724999999971</v>
      </c>
      <c r="H243" s="25">
        <v>0.60880349068684503</v>
      </c>
      <c r="I243" s="23">
        <v>0.36308966742621601</v>
      </c>
      <c r="J243" s="28">
        <v>4</v>
      </c>
      <c r="K243" s="28">
        <v>4</v>
      </c>
      <c r="L243" s="28">
        <v>4</v>
      </c>
      <c r="M243" s="28">
        <v>34.1</v>
      </c>
      <c r="N243" s="28">
        <v>34.1</v>
      </c>
      <c r="O243" s="28">
        <v>34.1</v>
      </c>
      <c r="P243" s="28">
        <v>19.760000000000002</v>
      </c>
      <c r="Q243" s="28">
        <v>0</v>
      </c>
      <c r="R243" s="28">
        <v>11.335000000000001</v>
      </c>
      <c r="S243" s="28">
        <v>1393100000</v>
      </c>
      <c r="T243" s="28">
        <v>57</v>
      </c>
      <c r="U243" s="28" t="s">
        <v>6099</v>
      </c>
      <c r="V243" s="29" t="s">
        <v>6099</v>
      </c>
      <c r="W243" s="5">
        <v>18.89349</v>
      </c>
      <c r="X243" s="6">
        <v>19.304760000000002</v>
      </c>
      <c r="Y243" s="6">
        <v>20.027460000000001</v>
      </c>
      <c r="Z243" s="6">
        <v>23.777660000000001</v>
      </c>
      <c r="AA243" s="6">
        <v>23.91497</v>
      </c>
      <c r="AB243" s="6">
        <v>24.187149999999999</v>
      </c>
      <c r="AC243" s="6">
        <v>24.51737</v>
      </c>
      <c r="AD243" s="6">
        <v>24.66611</v>
      </c>
      <c r="AE243" s="6">
        <v>25.09808</v>
      </c>
      <c r="AF243" s="6">
        <v>23.631229999999999</v>
      </c>
      <c r="AG243" s="6">
        <v>23.614249999999998</v>
      </c>
      <c r="AH243" s="6">
        <v>24.255510000000001</v>
      </c>
      <c r="AI243" s="6">
        <v>24.590240000000001</v>
      </c>
      <c r="AJ243" s="6">
        <v>24.422460000000001</v>
      </c>
      <c r="AK243" s="7">
        <v>24.111879999999999</v>
      </c>
    </row>
    <row r="244" spans="1:37" hidden="1" x14ac:dyDescent="0.2">
      <c r="A244" s="11" t="s">
        <v>3402</v>
      </c>
      <c r="B244" s="12" t="s">
        <v>3400</v>
      </c>
      <c r="C244" s="13" t="s">
        <v>3401</v>
      </c>
      <c r="E244" s="18">
        <v>2.0859335567605299</v>
      </c>
      <c r="F244" s="19">
        <f>AVERAGE(Z244:AK244)-AVERAGE(W244:Y244)</f>
        <v>-0.94096833333333052</v>
      </c>
      <c r="H244" s="25">
        <v>1.5610820834729899</v>
      </c>
      <c r="I244" s="23">
        <v>-0.74085489908854296</v>
      </c>
      <c r="J244" s="28">
        <v>37</v>
      </c>
      <c r="K244" s="28">
        <v>37</v>
      </c>
      <c r="L244" s="28">
        <v>9</v>
      </c>
      <c r="M244" s="28">
        <v>19.3</v>
      </c>
      <c r="N244" s="28">
        <v>19.3</v>
      </c>
      <c r="O244" s="28">
        <v>4.8</v>
      </c>
      <c r="P244" s="28">
        <v>263.14999999999998</v>
      </c>
      <c r="Q244" s="28">
        <v>0</v>
      </c>
      <c r="R244" s="28">
        <v>83.558000000000007</v>
      </c>
      <c r="S244" s="28">
        <v>4557500000</v>
      </c>
      <c r="T244" s="28">
        <v>184</v>
      </c>
      <c r="U244" s="28" t="s">
        <v>3398</v>
      </c>
      <c r="V244" s="29" t="s">
        <v>3399</v>
      </c>
      <c r="W244" s="5">
        <v>25.303619999999999</v>
      </c>
      <c r="X244" s="6">
        <v>24.851150000000001</v>
      </c>
      <c r="Y244" s="6">
        <v>23.995930000000001</v>
      </c>
      <c r="Z244" s="6">
        <v>24.97513</v>
      </c>
      <c r="AA244" s="6">
        <v>24.411639999999998</v>
      </c>
      <c r="AB244" s="6">
        <v>23.607949999999999</v>
      </c>
      <c r="AC244" s="6">
        <v>23.621649999999999</v>
      </c>
      <c r="AD244" s="6">
        <v>24.054819999999999</v>
      </c>
      <c r="AE244" s="6">
        <v>23.700389999999999</v>
      </c>
      <c r="AF244" s="6">
        <v>23.806560000000001</v>
      </c>
      <c r="AG244" s="6">
        <v>23.899290000000001</v>
      </c>
      <c r="AH244" s="6">
        <v>23.35501</v>
      </c>
      <c r="AI244" s="6">
        <v>23.610880000000002</v>
      </c>
      <c r="AJ244" s="6">
        <v>23.320170000000001</v>
      </c>
      <c r="AK244" s="7">
        <v>22.947690000000001</v>
      </c>
    </row>
    <row r="245" spans="1:37" hidden="1" x14ac:dyDescent="0.2">
      <c r="A245" s="11" t="s">
        <v>609</v>
      </c>
      <c r="B245" s="12" t="s">
        <v>607</v>
      </c>
      <c r="C245" s="13" t="s">
        <v>608</v>
      </c>
      <c r="D245" s="17" t="s">
        <v>65</v>
      </c>
      <c r="E245" s="18">
        <v>4.7627560844241099</v>
      </c>
      <c r="F245" s="19">
        <f>AVERAGE(Z245:AK245)-AVERAGE(W245:Y245)</f>
        <v>4.2179133333333318</v>
      </c>
      <c r="H245" s="25">
        <v>0.328129275689026</v>
      </c>
      <c r="I245" s="23">
        <v>0.36382357279459399</v>
      </c>
      <c r="J245" s="28">
        <v>6</v>
      </c>
      <c r="K245" s="28">
        <v>6</v>
      </c>
      <c r="L245" s="28">
        <v>6</v>
      </c>
      <c r="M245" s="28">
        <v>18.3</v>
      </c>
      <c r="N245" s="28">
        <v>18.3</v>
      </c>
      <c r="O245" s="28">
        <v>18.3</v>
      </c>
      <c r="P245" s="28">
        <v>87.087999999999994</v>
      </c>
      <c r="Q245" s="28">
        <v>0</v>
      </c>
      <c r="R245" s="28">
        <v>91.914000000000001</v>
      </c>
      <c r="S245" s="28">
        <v>2719700000</v>
      </c>
      <c r="T245" s="28">
        <v>119</v>
      </c>
      <c r="U245" s="28" t="s">
        <v>605</v>
      </c>
      <c r="V245" s="29" t="s">
        <v>606</v>
      </c>
      <c r="W245" s="5">
        <v>19.097069999999999</v>
      </c>
      <c r="X245" s="6">
        <v>21.174689999999998</v>
      </c>
      <c r="Y245" s="6">
        <v>21.233219999999999</v>
      </c>
      <c r="Z245" s="6">
        <v>24.649979999999999</v>
      </c>
      <c r="AA245" s="6">
        <v>24.4742</v>
      </c>
      <c r="AB245" s="6">
        <v>24.21593</v>
      </c>
      <c r="AC245" s="6">
        <v>24.714659999999999</v>
      </c>
      <c r="AD245" s="6">
        <v>24.58314</v>
      </c>
      <c r="AE245" s="6">
        <v>26.035419999999998</v>
      </c>
      <c r="AF245" s="6">
        <v>23.941099999999999</v>
      </c>
      <c r="AG245" s="6">
        <v>23.728269999999998</v>
      </c>
      <c r="AH245" s="6">
        <v>24.637989999999999</v>
      </c>
      <c r="AI245" s="6">
        <v>24.717169999999999</v>
      </c>
      <c r="AJ245" s="6">
        <v>24.841010000000001</v>
      </c>
      <c r="AK245" s="7">
        <v>26.09601</v>
      </c>
    </row>
    <row r="246" spans="1:37" hidden="1" x14ac:dyDescent="0.2">
      <c r="A246" s="11" t="s">
        <v>69</v>
      </c>
      <c r="B246" s="12" t="s">
        <v>67</v>
      </c>
      <c r="C246" s="13" t="s">
        <v>68</v>
      </c>
      <c r="D246" s="17" t="s">
        <v>65</v>
      </c>
      <c r="E246" s="18">
        <v>2.0796320575095799</v>
      </c>
      <c r="F246" s="19">
        <f>AVERAGE(Z246:AK246)-AVERAGE(W246:Y246)</f>
        <v>1.3502041666666678</v>
      </c>
      <c r="H246" s="25">
        <v>0.411369828635331</v>
      </c>
      <c r="I246" s="23">
        <v>0.36522123548719398</v>
      </c>
      <c r="J246" s="28">
        <v>2</v>
      </c>
      <c r="K246" s="28">
        <v>2</v>
      </c>
      <c r="L246" s="28">
        <v>2</v>
      </c>
      <c r="M246" s="28">
        <v>21.7</v>
      </c>
      <c r="N246" s="28">
        <v>21.7</v>
      </c>
      <c r="O246" s="28">
        <v>21.7</v>
      </c>
      <c r="P246" s="28">
        <v>9.3689999999999998</v>
      </c>
      <c r="Q246" s="28">
        <v>0</v>
      </c>
      <c r="R246" s="28">
        <v>123.21</v>
      </c>
      <c r="S246" s="28">
        <v>5283900000</v>
      </c>
      <c r="T246" s="28">
        <v>91</v>
      </c>
      <c r="U246" s="28" t="s">
        <v>66</v>
      </c>
      <c r="V246" s="29" t="s">
        <v>66</v>
      </c>
      <c r="W246" s="5">
        <v>23.402889999999999</v>
      </c>
      <c r="X246" s="6">
        <v>23.552620000000001</v>
      </c>
      <c r="Y246" s="6">
        <v>23.92859</v>
      </c>
      <c r="Z246" s="6">
        <v>23.832190000000001</v>
      </c>
      <c r="AA246" s="6">
        <v>24.970140000000001</v>
      </c>
      <c r="AB246" s="6">
        <v>25.31063</v>
      </c>
      <c r="AC246" s="6">
        <v>24.796700000000001</v>
      </c>
      <c r="AD246" s="6">
        <v>25.02985</v>
      </c>
      <c r="AE246" s="6">
        <v>23.94172</v>
      </c>
      <c r="AF246" s="6">
        <v>25.230779999999999</v>
      </c>
      <c r="AG246" s="6">
        <v>26.05724</v>
      </c>
      <c r="AH246" s="6">
        <v>25.131160000000001</v>
      </c>
      <c r="AI246" s="6">
        <v>25.249020000000002</v>
      </c>
      <c r="AJ246" s="6">
        <v>25.313649999999999</v>
      </c>
      <c r="AK246" s="7">
        <v>24.875769999999999</v>
      </c>
    </row>
    <row r="247" spans="1:37" hidden="1" x14ac:dyDescent="0.2">
      <c r="A247" s="11" t="s">
        <v>2479</v>
      </c>
      <c r="B247" s="12" t="s">
        <v>2477</v>
      </c>
      <c r="C247" s="13" t="s">
        <v>2478</v>
      </c>
      <c r="D247" s="17" t="s">
        <v>65</v>
      </c>
      <c r="E247" s="18">
        <v>3.5278213516060699</v>
      </c>
      <c r="F247" s="19">
        <f>AVERAGE(Z247:AK247)-AVERAGE(W247:Y247)</f>
        <v>3.1185000000000009</v>
      </c>
      <c r="H247" s="25">
        <v>1.09715006457283</v>
      </c>
      <c r="I247" s="23">
        <v>0.36822424994574698</v>
      </c>
      <c r="J247" s="28">
        <v>14</v>
      </c>
      <c r="K247" s="28">
        <v>14</v>
      </c>
      <c r="L247" s="28">
        <v>1</v>
      </c>
      <c r="M247" s="28">
        <v>13.5</v>
      </c>
      <c r="N247" s="28">
        <v>13.5</v>
      </c>
      <c r="O247" s="28">
        <v>1.1000000000000001</v>
      </c>
      <c r="P247" s="28">
        <v>188.15</v>
      </c>
      <c r="Q247" s="28">
        <v>0</v>
      </c>
      <c r="R247" s="28">
        <v>49.207000000000001</v>
      </c>
      <c r="S247" s="28">
        <v>1399600000</v>
      </c>
      <c r="T247" s="28">
        <v>110</v>
      </c>
      <c r="U247" s="28" t="s">
        <v>2475</v>
      </c>
      <c r="V247" s="29" t="s">
        <v>2476</v>
      </c>
      <c r="W247" s="5">
        <v>19.755649999999999</v>
      </c>
      <c r="X247" s="6">
        <v>20.2059</v>
      </c>
      <c r="Y247" s="6">
        <v>23.295999999999999</v>
      </c>
      <c r="Z247" s="6">
        <v>23.772130000000001</v>
      </c>
      <c r="AA247" s="6">
        <v>23.852720000000001</v>
      </c>
      <c r="AB247" s="6">
        <v>24.159690000000001</v>
      </c>
      <c r="AC247" s="6">
        <v>24.280860000000001</v>
      </c>
      <c r="AD247" s="6">
        <v>24.243870000000001</v>
      </c>
      <c r="AE247" s="6">
        <v>24.93468</v>
      </c>
      <c r="AF247" s="6">
        <v>24.0426</v>
      </c>
      <c r="AG247" s="6">
        <v>23.925509999999999</v>
      </c>
      <c r="AH247" s="6">
        <v>24.438099999999999</v>
      </c>
      <c r="AI247" s="6">
        <v>24.334969999999998</v>
      </c>
      <c r="AJ247" s="6">
        <v>24.431159999999998</v>
      </c>
      <c r="AK247" s="7">
        <v>24.035910000000001</v>
      </c>
    </row>
    <row r="248" spans="1:37" hidden="1" x14ac:dyDescent="0.2">
      <c r="A248" s="11" t="s">
        <v>4681</v>
      </c>
      <c r="B248" s="12" t="s">
        <v>4679</v>
      </c>
      <c r="C248" s="13" t="s">
        <v>4680</v>
      </c>
      <c r="D248" s="17" t="s">
        <v>65</v>
      </c>
      <c r="E248" s="18">
        <v>1.5016565797301</v>
      </c>
      <c r="F248" s="19">
        <f>AVERAGE(Z248:AK248)-AVERAGE(W248:Y248)</f>
        <v>1.5707141666666615</v>
      </c>
      <c r="H248" s="25">
        <v>0.352990948016291</v>
      </c>
      <c r="I248" s="23">
        <v>0.36997752719455301</v>
      </c>
      <c r="J248" s="28">
        <v>4</v>
      </c>
      <c r="K248" s="28">
        <v>4</v>
      </c>
      <c r="L248" s="28">
        <v>4</v>
      </c>
      <c r="M248" s="28">
        <v>10.5</v>
      </c>
      <c r="N248" s="28">
        <v>10.5</v>
      </c>
      <c r="O248" s="28">
        <v>10.5</v>
      </c>
      <c r="P248" s="28">
        <v>61.579000000000001</v>
      </c>
      <c r="Q248" s="28">
        <v>0</v>
      </c>
      <c r="R248" s="28">
        <v>7.5749000000000004</v>
      </c>
      <c r="S248" s="28">
        <v>419980000</v>
      </c>
      <c r="T248" s="28">
        <v>19</v>
      </c>
      <c r="U248" s="28" t="s">
        <v>4678</v>
      </c>
      <c r="V248" s="29" t="s">
        <v>4678</v>
      </c>
      <c r="W248" s="5">
        <v>18.961760000000002</v>
      </c>
      <c r="X248" s="6">
        <v>19.329989999999999</v>
      </c>
      <c r="Y248" s="6">
        <v>21.296420000000001</v>
      </c>
      <c r="Z248" s="6">
        <v>20.181999999999999</v>
      </c>
      <c r="AA248" s="6">
        <v>21.6248</v>
      </c>
      <c r="AB248" s="6">
        <v>21.661059999999999</v>
      </c>
      <c r="AC248" s="6">
        <v>22.040900000000001</v>
      </c>
      <c r="AD248" s="6">
        <v>21.75169</v>
      </c>
      <c r="AE248" s="6">
        <v>20.692340000000002</v>
      </c>
      <c r="AF248" s="6">
        <v>21.680160000000001</v>
      </c>
      <c r="AG248" s="6">
        <v>22.007169999999999</v>
      </c>
      <c r="AH248" s="6">
        <v>22.325559999999999</v>
      </c>
      <c r="AI248" s="6">
        <v>21.269169999999999</v>
      </c>
      <c r="AJ248" s="6">
        <v>21.63768</v>
      </c>
      <c r="AK248" s="7">
        <v>20.328720000000001</v>
      </c>
    </row>
    <row r="249" spans="1:37" hidden="1" x14ac:dyDescent="0.2">
      <c r="A249" s="11" t="s">
        <v>4333</v>
      </c>
      <c r="B249" s="12" t="s">
        <v>4331</v>
      </c>
      <c r="C249" s="13" t="s">
        <v>4332</v>
      </c>
      <c r="D249" s="17" t="s">
        <v>65</v>
      </c>
      <c r="E249" s="18">
        <v>5.27623787852216</v>
      </c>
      <c r="F249" s="19">
        <f>AVERAGE(Z249:AK249)-AVERAGE(W249:Y249)</f>
        <v>4.8156949999999981</v>
      </c>
      <c r="H249" s="25">
        <v>0.284586003484047</v>
      </c>
      <c r="I249" s="23">
        <v>0.37022187974718102</v>
      </c>
      <c r="J249" s="28">
        <v>33</v>
      </c>
      <c r="K249" s="28">
        <v>33</v>
      </c>
      <c r="L249" s="28">
        <v>29</v>
      </c>
      <c r="M249" s="28">
        <v>63.6</v>
      </c>
      <c r="N249" s="28">
        <v>63.6</v>
      </c>
      <c r="O249" s="28">
        <v>57.7</v>
      </c>
      <c r="P249" s="28">
        <v>83.094999999999999</v>
      </c>
      <c r="Q249" s="28">
        <v>0</v>
      </c>
      <c r="R249" s="28">
        <v>323.31</v>
      </c>
      <c r="S249" s="28">
        <v>21085000000</v>
      </c>
      <c r="T249" s="28">
        <v>603</v>
      </c>
      <c r="U249" s="28" t="s">
        <v>4330</v>
      </c>
      <c r="V249" s="29" t="s">
        <v>4330</v>
      </c>
      <c r="W249" s="5">
        <v>22.34976</v>
      </c>
      <c r="X249" s="6">
        <v>22.679449999999999</v>
      </c>
      <c r="Y249" s="6">
        <v>24.03708</v>
      </c>
      <c r="Z249" s="6">
        <v>27.179590000000001</v>
      </c>
      <c r="AA249" s="6">
        <v>27.22186</v>
      </c>
      <c r="AB249" s="6">
        <v>28.278919999999999</v>
      </c>
      <c r="AC249" s="6">
        <v>27.959199999999999</v>
      </c>
      <c r="AD249" s="6">
        <v>27.70008</v>
      </c>
      <c r="AE249" s="6">
        <v>29.252839999999999</v>
      </c>
      <c r="AF249" s="6">
        <v>26.82347</v>
      </c>
      <c r="AG249" s="6">
        <v>26.42784</v>
      </c>
      <c r="AH249" s="6">
        <v>27.846430000000002</v>
      </c>
      <c r="AI249" s="6">
        <v>28.439399999999999</v>
      </c>
      <c r="AJ249" s="6">
        <v>28.362359999999999</v>
      </c>
      <c r="AK249" s="7">
        <v>28.561509999999998</v>
      </c>
    </row>
    <row r="250" spans="1:37" hidden="1" x14ac:dyDescent="0.2">
      <c r="A250" s="11" t="s">
        <v>3268</v>
      </c>
      <c r="B250" s="12" t="s">
        <v>3266</v>
      </c>
      <c r="C250" s="13" t="s">
        <v>3267</v>
      </c>
      <c r="D250" s="17" t="s">
        <v>65</v>
      </c>
      <c r="E250" s="18">
        <v>3.7604801414589502</v>
      </c>
      <c r="F250" s="19">
        <f>AVERAGE(Z250:AK250)-AVERAGE(W250:Y250)</f>
        <v>2.8662233333333376</v>
      </c>
      <c r="H250" s="25">
        <v>0.39801131667877898</v>
      </c>
      <c r="I250" s="23">
        <v>0.37416013081868699</v>
      </c>
      <c r="J250" s="28">
        <v>10</v>
      </c>
      <c r="K250" s="28">
        <v>10</v>
      </c>
      <c r="L250" s="28">
        <v>10</v>
      </c>
      <c r="M250" s="28">
        <v>12.6</v>
      </c>
      <c r="N250" s="28">
        <v>12.6</v>
      </c>
      <c r="O250" s="28">
        <v>12.6</v>
      </c>
      <c r="P250" s="28">
        <v>143.22999999999999</v>
      </c>
      <c r="Q250" s="28">
        <v>0</v>
      </c>
      <c r="R250" s="28">
        <v>22.158000000000001</v>
      </c>
      <c r="S250" s="28">
        <v>568580000</v>
      </c>
      <c r="T250" s="28">
        <v>27</v>
      </c>
      <c r="U250" s="28" t="s">
        <v>3264</v>
      </c>
      <c r="V250" s="29" t="s">
        <v>3265</v>
      </c>
      <c r="W250" s="5">
        <v>19.876480000000001</v>
      </c>
      <c r="X250" s="6">
        <v>18.858779999999999</v>
      </c>
      <c r="Y250" s="6">
        <v>20.917400000000001</v>
      </c>
      <c r="Z250" s="6">
        <v>22.194749999999999</v>
      </c>
      <c r="AA250" s="6">
        <v>22.333500000000001</v>
      </c>
      <c r="AB250" s="6">
        <v>22.881219999999999</v>
      </c>
      <c r="AC250" s="6">
        <v>23.70335</v>
      </c>
      <c r="AD250" s="6">
        <v>23.159559999999999</v>
      </c>
      <c r="AE250" s="6">
        <v>24.11402</v>
      </c>
      <c r="AF250" s="6">
        <v>22.322870000000002</v>
      </c>
      <c r="AG250" s="6">
        <v>22.188790000000001</v>
      </c>
      <c r="AH250" s="6">
        <v>22.199940000000002</v>
      </c>
      <c r="AI250" s="6">
        <v>22.876709999999999</v>
      </c>
      <c r="AJ250" s="6">
        <v>22.633089999999999</v>
      </c>
      <c r="AK250" s="7">
        <v>22.39752</v>
      </c>
    </row>
    <row r="251" spans="1:37" hidden="1" x14ac:dyDescent="0.2">
      <c r="A251" s="11" t="s">
        <v>3302</v>
      </c>
      <c r="B251" s="12" t="s">
        <v>3300</v>
      </c>
      <c r="C251" s="13" t="s">
        <v>3301</v>
      </c>
      <c r="D251" s="17" t="s">
        <v>65</v>
      </c>
      <c r="E251" s="18">
        <v>4.3885778056233198</v>
      </c>
      <c r="F251" s="19">
        <f>AVERAGE(Z251:AK251)-AVERAGE(W251:Y251)</f>
        <v>4.1203608333333328</v>
      </c>
      <c r="H251" s="25">
        <v>1.04370409030508</v>
      </c>
      <c r="I251" s="23">
        <v>0.37806722852919</v>
      </c>
      <c r="J251" s="28">
        <v>24</v>
      </c>
      <c r="K251" s="28">
        <v>24</v>
      </c>
      <c r="L251" s="28">
        <v>24</v>
      </c>
      <c r="M251" s="28">
        <v>18.2</v>
      </c>
      <c r="N251" s="28">
        <v>18.2</v>
      </c>
      <c r="O251" s="28">
        <v>18.2</v>
      </c>
      <c r="P251" s="28">
        <v>220.62</v>
      </c>
      <c r="Q251" s="28">
        <v>0</v>
      </c>
      <c r="R251" s="28">
        <v>121.8</v>
      </c>
      <c r="S251" s="28">
        <v>2975000000</v>
      </c>
      <c r="T251" s="28">
        <v>204</v>
      </c>
      <c r="U251" s="28" t="s">
        <v>3298</v>
      </c>
      <c r="V251" s="29" t="s">
        <v>3299</v>
      </c>
      <c r="W251" s="5">
        <v>20.224229999999999</v>
      </c>
      <c r="X251" s="6">
        <v>19.846830000000001</v>
      </c>
      <c r="Y251" s="6">
        <v>23.579229999999999</v>
      </c>
      <c r="Z251" s="6">
        <v>25.126249999999999</v>
      </c>
      <c r="AA251" s="6">
        <v>24.995760000000001</v>
      </c>
      <c r="AB251" s="6">
        <v>25.038709999999998</v>
      </c>
      <c r="AC251" s="6">
        <v>25.170580000000001</v>
      </c>
      <c r="AD251" s="6">
        <v>25.091480000000001</v>
      </c>
      <c r="AE251" s="6">
        <v>25.597100000000001</v>
      </c>
      <c r="AF251" s="6">
        <v>25.186920000000001</v>
      </c>
      <c r="AG251" s="6">
        <v>25.074020000000001</v>
      </c>
      <c r="AH251" s="6">
        <v>25.393920000000001</v>
      </c>
      <c r="AI251" s="6">
        <v>25.985849999999999</v>
      </c>
      <c r="AJ251" s="6">
        <v>25.870470000000001</v>
      </c>
      <c r="AK251" s="7">
        <v>25.514430000000001</v>
      </c>
    </row>
    <row r="252" spans="1:37" hidden="1" x14ac:dyDescent="0.2">
      <c r="A252" s="11" t="s">
        <v>2430</v>
      </c>
      <c r="B252" s="12" t="s">
        <v>2428</v>
      </c>
      <c r="C252" s="13" t="s">
        <v>2429</v>
      </c>
      <c r="D252" s="17" t="s">
        <v>65</v>
      </c>
      <c r="E252" s="18">
        <v>3.88487006694701</v>
      </c>
      <c r="F252" s="19">
        <f>AVERAGE(Z252:AK252)-AVERAGE(W252:Y252)</f>
        <v>6.150009166666667</v>
      </c>
      <c r="H252" s="25">
        <v>0.15233044612611399</v>
      </c>
      <c r="I252" s="23">
        <v>0.38193278842502199</v>
      </c>
      <c r="J252" s="28">
        <v>117</v>
      </c>
      <c r="K252" s="28">
        <v>117</v>
      </c>
      <c r="L252" s="28">
        <v>84</v>
      </c>
      <c r="M252" s="28">
        <v>53.8</v>
      </c>
      <c r="N252" s="28">
        <v>53.8</v>
      </c>
      <c r="O252" s="28">
        <v>42.5</v>
      </c>
      <c r="P252" s="28">
        <v>358.2</v>
      </c>
      <c r="Q252" s="28">
        <v>0</v>
      </c>
      <c r="R252" s="28">
        <v>323.31</v>
      </c>
      <c r="S252" s="28">
        <v>29315000000</v>
      </c>
      <c r="T252" s="28">
        <v>1603</v>
      </c>
      <c r="U252" s="28" t="s">
        <v>2426</v>
      </c>
      <c r="V252" s="29" t="s">
        <v>2427</v>
      </c>
      <c r="W252" s="5">
        <v>21.164169999999999</v>
      </c>
      <c r="X252" s="6">
        <v>20.921939999999999</v>
      </c>
      <c r="Y252" s="6">
        <v>23.768910000000002</v>
      </c>
      <c r="Z252" s="6">
        <v>26.572929999999999</v>
      </c>
      <c r="AA252" s="6">
        <v>27.531700000000001</v>
      </c>
      <c r="AB252" s="6">
        <v>29.341069999999998</v>
      </c>
      <c r="AC252" s="6">
        <v>26.07619</v>
      </c>
      <c r="AD252" s="6">
        <v>26.180309999999999</v>
      </c>
      <c r="AE252" s="6">
        <v>29.818619999999999</v>
      </c>
      <c r="AF252" s="6">
        <v>27.87303</v>
      </c>
      <c r="AG252" s="6">
        <v>26.852219999999999</v>
      </c>
      <c r="AH252" s="6">
        <v>29.171500000000002</v>
      </c>
      <c r="AI252" s="6">
        <v>29.137090000000001</v>
      </c>
      <c r="AJ252" s="6">
        <v>29.233339999999998</v>
      </c>
      <c r="AK252" s="7">
        <v>29.432189999999999</v>
      </c>
    </row>
    <row r="253" spans="1:37" hidden="1" x14ac:dyDescent="0.2">
      <c r="A253" s="11" t="s">
        <v>5928</v>
      </c>
      <c r="B253" s="12" t="s">
        <v>5926</v>
      </c>
      <c r="C253" s="13" t="s">
        <v>5927</v>
      </c>
      <c r="D253" s="17" t="s">
        <v>65</v>
      </c>
      <c r="E253" s="18">
        <v>2.8319863183281599</v>
      </c>
      <c r="F253" s="19">
        <f>AVERAGE(Z253:AK253)-AVERAGE(W253:Y253)</f>
        <v>2.9621025000000003</v>
      </c>
      <c r="H253" s="25">
        <v>0.25128110841238999</v>
      </c>
      <c r="I253" s="23">
        <v>0.39724180433485001</v>
      </c>
      <c r="J253" s="28">
        <v>20</v>
      </c>
      <c r="K253" s="28">
        <v>19</v>
      </c>
      <c r="L253" s="28">
        <v>19</v>
      </c>
      <c r="M253" s="28">
        <v>42.6</v>
      </c>
      <c r="N253" s="28">
        <v>41.6</v>
      </c>
      <c r="O253" s="28">
        <v>41.6</v>
      </c>
      <c r="P253" s="28">
        <v>88.974999999999994</v>
      </c>
      <c r="Q253" s="28">
        <v>0</v>
      </c>
      <c r="R253" s="28">
        <v>278.22000000000003</v>
      </c>
      <c r="S253" s="28">
        <v>6185700000</v>
      </c>
      <c r="T253" s="28">
        <v>252</v>
      </c>
      <c r="U253" s="28" t="s">
        <v>5924</v>
      </c>
      <c r="V253" s="29" t="s">
        <v>5925</v>
      </c>
      <c r="W253" s="5">
        <v>22.463709999999999</v>
      </c>
      <c r="X253" s="6">
        <v>22.37547</v>
      </c>
      <c r="Y253" s="6">
        <v>23.699120000000001</v>
      </c>
      <c r="Z253" s="6">
        <v>25.052630000000001</v>
      </c>
      <c r="AA253" s="6">
        <v>25.133990000000001</v>
      </c>
      <c r="AB253" s="6">
        <v>26.344200000000001</v>
      </c>
      <c r="AC253" s="6">
        <v>25.084849999999999</v>
      </c>
      <c r="AD253" s="6">
        <v>24.949400000000001</v>
      </c>
      <c r="AE253" s="6">
        <v>27.810970000000001</v>
      </c>
      <c r="AF253" s="6">
        <v>25.58924</v>
      </c>
      <c r="AG253" s="6">
        <v>24.656980000000001</v>
      </c>
      <c r="AH253" s="6">
        <v>27.211320000000001</v>
      </c>
      <c r="AI253" s="6">
        <v>25.888300000000001</v>
      </c>
      <c r="AJ253" s="6">
        <v>25.705490000000001</v>
      </c>
      <c r="AK253" s="7">
        <v>26.271059999999999</v>
      </c>
    </row>
    <row r="254" spans="1:37" hidden="1" x14ac:dyDescent="0.2">
      <c r="A254" s="11" t="s">
        <v>2295</v>
      </c>
      <c r="B254" s="12" t="s">
        <v>2293</v>
      </c>
      <c r="C254" s="13" t="s">
        <v>2294</v>
      </c>
      <c r="D254" s="17" t="s">
        <v>65</v>
      </c>
      <c r="E254" s="18">
        <v>3.8837079984510399</v>
      </c>
      <c r="F254" s="19">
        <f>AVERAGE(Z254:AK254)-AVERAGE(W254:Y254)</f>
        <v>2.3613575000000004</v>
      </c>
      <c r="H254" s="25">
        <v>0.61013790387154698</v>
      </c>
      <c r="I254" s="23">
        <v>0.39878887600368901</v>
      </c>
      <c r="J254" s="28">
        <v>8</v>
      </c>
      <c r="K254" s="28">
        <v>7</v>
      </c>
      <c r="L254" s="28">
        <v>5</v>
      </c>
      <c r="M254" s="28">
        <v>8</v>
      </c>
      <c r="N254" s="28">
        <v>7.1</v>
      </c>
      <c r="O254" s="28">
        <v>5.3</v>
      </c>
      <c r="P254" s="28">
        <v>175.38</v>
      </c>
      <c r="Q254" s="28">
        <v>0</v>
      </c>
      <c r="R254" s="28">
        <v>30.725000000000001</v>
      </c>
      <c r="S254" s="28">
        <v>282120000</v>
      </c>
      <c r="T254" s="28">
        <v>18</v>
      </c>
      <c r="U254" s="28" t="s">
        <v>2292</v>
      </c>
      <c r="V254" s="29" t="s">
        <v>2292</v>
      </c>
      <c r="W254" s="5">
        <v>18.878419999999998</v>
      </c>
      <c r="X254" s="6">
        <v>20.6008</v>
      </c>
      <c r="Y254" s="6">
        <v>19.245809999999999</v>
      </c>
      <c r="Z254" s="6">
        <v>21.42014</v>
      </c>
      <c r="AA254" s="6">
        <v>21.790310000000002</v>
      </c>
      <c r="AB254" s="6">
        <v>21.70138</v>
      </c>
      <c r="AC254" s="6">
        <v>21.490670000000001</v>
      </c>
      <c r="AD254" s="6">
        <v>21.616969999999998</v>
      </c>
      <c r="AE254" s="6">
        <v>22.533259999999999</v>
      </c>
      <c r="AF254" s="6">
        <v>22.864070000000002</v>
      </c>
      <c r="AG254" s="6">
        <v>22.17493</v>
      </c>
      <c r="AH254" s="6">
        <v>22.663060000000002</v>
      </c>
      <c r="AI254" s="6">
        <v>21.736740000000001</v>
      </c>
      <c r="AJ254" s="6">
        <v>21.733889999999999</v>
      </c>
      <c r="AK254" s="7">
        <v>21.51099</v>
      </c>
    </row>
    <row r="255" spans="1:37" hidden="1" x14ac:dyDescent="0.2">
      <c r="A255" s="11" t="s">
        <v>3551</v>
      </c>
      <c r="B255" s="12" t="s">
        <v>3549</v>
      </c>
      <c r="C255" s="13" t="s">
        <v>3550</v>
      </c>
      <c r="D255" s="17" t="s">
        <v>65</v>
      </c>
      <c r="E255" s="18">
        <v>10.6499112588083</v>
      </c>
      <c r="F255" s="19">
        <f>AVERAGE(Z255:AK255)-AVERAGE(W255:Y255)</f>
        <v>4.6415808333333359</v>
      </c>
      <c r="H255" s="25">
        <v>2.3999784828587498</v>
      </c>
      <c r="I255" s="23">
        <v>0.39928796556260998</v>
      </c>
      <c r="J255" s="28">
        <v>14</v>
      </c>
      <c r="K255" s="28">
        <v>14</v>
      </c>
      <c r="L255" s="28">
        <v>14</v>
      </c>
      <c r="M255" s="28">
        <v>27.3</v>
      </c>
      <c r="N255" s="28">
        <v>27.3</v>
      </c>
      <c r="O255" s="28">
        <v>27.3</v>
      </c>
      <c r="P255" s="28">
        <v>91.093999999999994</v>
      </c>
      <c r="Q255" s="28">
        <v>0</v>
      </c>
      <c r="R255" s="28">
        <v>69.507000000000005</v>
      </c>
      <c r="S255" s="28">
        <v>1932100000</v>
      </c>
      <c r="T255" s="28">
        <v>185</v>
      </c>
      <c r="U255" s="28" t="s">
        <v>3547</v>
      </c>
      <c r="V255" s="29" t="s">
        <v>3548</v>
      </c>
      <c r="W255" s="5">
        <v>20.340589999999999</v>
      </c>
      <c r="X255" s="6">
        <v>20.63768</v>
      </c>
      <c r="Y255" s="6">
        <v>19.551950000000001</v>
      </c>
      <c r="Z255" s="6">
        <v>24.565930000000002</v>
      </c>
      <c r="AA255" s="6">
        <v>24.430589999999999</v>
      </c>
      <c r="AB255" s="6">
        <v>24.56005</v>
      </c>
      <c r="AC255" s="6">
        <v>25.051629999999999</v>
      </c>
      <c r="AD255" s="6">
        <v>25.108129999999999</v>
      </c>
      <c r="AE255" s="6">
        <v>25.074549999999999</v>
      </c>
      <c r="AF255" s="6">
        <v>24.71895</v>
      </c>
      <c r="AG255" s="6">
        <v>24.605180000000001</v>
      </c>
      <c r="AH255" s="6">
        <v>24.849329999999998</v>
      </c>
      <c r="AI255" s="6">
        <v>25.023779999999999</v>
      </c>
      <c r="AJ255" s="6">
        <v>25.004570000000001</v>
      </c>
      <c r="AK255" s="7">
        <v>24.827159999999999</v>
      </c>
    </row>
    <row r="256" spans="1:37" hidden="1" x14ac:dyDescent="0.2">
      <c r="A256" s="11" t="s">
        <v>5497</v>
      </c>
      <c r="B256" s="12" t="s">
        <v>5495</v>
      </c>
      <c r="C256" s="13" t="s">
        <v>5496</v>
      </c>
      <c r="D256" s="17" t="s">
        <v>65</v>
      </c>
      <c r="E256" s="18">
        <v>7.6348272018215004</v>
      </c>
      <c r="F256" s="19">
        <f>AVERAGE(Z256:AK256)-AVERAGE(W256:Y256)</f>
        <v>5.471113333333335</v>
      </c>
      <c r="H256" s="25">
        <v>0.73992840931104997</v>
      </c>
      <c r="I256" s="23">
        <v>0.40285004509820199</v>
      </c>
      <c r="J256" s="28">
        <v>10</v>
      </c>
      <c r="K256" s="28">
        <v>10</v>
      </c>
      <c r="L256" s="28">
        <v>10</v>
      </c>
      <c r="M256" s="28">
        <v>32.4</v>
      </c>
      <c r="N256" s="28">
        <v>32.4</v>
      </c>
      <c r="O256" s="28">
        <v>32.4</v>
      </c>
      <c r="P256" s="28">
        <v>46.895000000000003</v>
      </c>
      <c r="Q256" s="28">
        <v>0</v>
      </c>
      <c r="R256" s="28">
        <v>178.52</v>
      </c>
      <c r="S256" s="28">
        <v>4932100000</v>
      </c>
      <c r="T256" s="28">
        <v>167</v>
      </c>
      <c r="U256" s="28" t="s">
        <v>5493</v>
      </c>
      <c r="V256" s="29" t="s">
        <v>5494</v>
      </c>
      <c r="W256" s="5">
        <v>21.650680000000001</v>
      </c>
      <c r="X256" s="6">
        <v>20.093990000000002</v>
      </c>
      <c r="Y256" s="6">
        <v>19.595659999999999</v>
      </c>
      <c r="Z256" s="6">
        <v>25.39133</v>
      </c>
      <c r="AA256" s="6">
        <v>25.176069999999999</v>
      </c>
      <c r="AB256" s="6">
        <v>26.27985</v>
      </c>
      <c r="AC256" s="6">
        <v>25.824739999999998</v>
      </c>
      <c r="AD256" s="6">
        <v>25.75113</v>
      </c>
      <c r="AE256" s="6">
        <v>26.681239999999999</v>
      </c>
      <c r="AF256" s="6">
        <v>25.500910000000001</v>
      </c>
      <c r="AG256" s="6">
        <v>25.663319999999999</v>
      </c>
      <c r="AH256" s="6">
        <v>26.063510000000001</v>
      </c>
      <c r="AI256" s="6">
        <v>26.325839999999999</v>
      </c>
      <c r="AJ256" s="6">
        <v>26.166820000000001</v>
      </c>
      <c r="AK256" s="7">
        <v>26.189920000000001</v>
      </c>
    </row>
    <row r="257" spans="1:37" hidden="1" x14ac:dyDescent="0.2">
      <c r="A257" s="11" t="s">
        <v>2291</v>
      </c>
      <c r="B257" s="12" t="s">
        <v>2289</v>
      </c>
      <c r="C257" s="13" t="s">
        <v>2290</v>
      </c>
      <c r="D257" s="17" t="s">
        <v>65</v>
      </c>
      <c r="E257" s="18">
        <v>4.4479095786098002</v>
      </c>
      <c r="F257" s="19">
        <f>AVERAGE(Z257:AK257)-AVERAGE(W257:Y257)</f>
        <v>4.0900216666666722</v>
      </c>
      <c r="H257" s="25">
        <v>0.32493877462049803</v>
      </c>
      <c r="I257" s="23">
        <v>0.41045951843261702</v>
      </c>
      <c r="J257" s="28">
        <v>8</v>
      </c>
      <c r="K257" s="28">
        <v>8</v>
      </c>
      <c r="L257" s="28">
        <v>8</v>
      </c>
      <c r="M257" s="28">
        <v>28.1</v>
      </c>
      <c r="N257" s="28">
        <v>28.1</v>
      </c>
      <c r="O257" s="28">
        <v>28.1</v>
      </c>
      <c r="P257" s="28">
        <v>52.999000000000002</v>
      </c>
      <c r="Q257" s="28">
        <v>0</v>
      </c>
      <c r="R257" s="28">
        <v>130.29</v>
      </c>
      <c r="S257" s="28">
        <v>5900300000</v>
      </c>
      <c r="T257" s="28">
        <v>132</v>
      </c>
      <c r="U257" s="28" t="s">
        <v>2287</v>
      </c>
      <c r="V257" s="29" t="s">
        <v>2288</v>
      </c>
      <c r="W257" s="5">
        <v>20.61345</v>
      </c>
      <c r="X257" s="6">
        <v>21.88185</v>
      </c>
      <c r="Y257" s="6">
        <v>22.672709999999999</v>
      </c>
      <c r="Z257" s="6">
        <v>24.706299999999999</v>
      </c>
      <c r="AA257" s="6">
        <v>24.773489999999999</v>
      </c>
      <c r="AB257" s="6">
        <v>27.034749999999999</v>
      </c>
      <c r="AC257" s="6">
        <v>25.37537</v>
      </c>
      <c r="AD257" s="6">
        <v>25.7532</v>
      </c>
      <c r="AE257" s="6">
        <v>27.15673</v>
      </c>
      <c r="AF257" s="6">
        <v>25.19378</v>
      </c>
      <c r="AG257" s="6">
        <v>25.484190000000002</v>
      </c>
      <c r="AH257" s="6">
        <v>26.371320000000001</v>
      </c>
      <c r="AI257" s="6">
        <v>25.661390000000001</v>
      </c>
      <c r="AJ257" s="6">
        <v>25.680430000000001</v>
      </c>
      <c r="AK257" s="7">
        <v>26.561350000000001</v>
      </c>
    </row>
    <row r="258" spans="1:37" hidden="1" x14ac:dyDescent="0.2">
      <c r="A258" s="11" t="s">
        <v>4765</v>
      </c>
      <c r="B258" s="12" t="s">
        <v>4763</v>
      </c>
      <c r="C258" s="13" t="s">
        <v>4764</v>
      </c>
      <c r="D258" s="17" t="s">
        <v>65</v>
      </c>
      <c r="E258" s="18">
        <v>2.8303591398816499</v>
      </c>
      <c r="F258" s="19">
        <f>AVERAGE(Z258:AK258)-AVERAGE(W258:Y258)</f>
        <v>2.1402533333333338</v>
      </c>
      <c r="H258" s="25">
        <v>0.41945535331156703</v>
      </c>
      <c r="I258" s="23">
        <v>0.41112709045410201</v>
      </c>
      <c r="J258" s="28">
        <v>3</v>
      </c>
      <c r="K258" s="28">
        <v>3</v>
      </c>
      <c r="L258" s="28">
        <v>3</v>
      </c>
      <c r="M258" s="28">
        <v>13.7</v>
      </c>
      <c r="N258" s="28">
        <v>13.7</v>
      </c>
      <c r="O258" s="28">
        <v>13.7</v>
      </c>
      <c r="P258" s="28">
        <v>34.454999999999998</v>
      </c>
      <c r="Q258" s="28">
        <v>0</v>
      </c>
      <c r="R258" s="28">
        <v>8.6044999999999998</v>
      </c>
      <c r="S258" s="28">
        <v>395300000</v>
      </c>
      <c r="T258" s="28">
        <v>30</v>
      </c>
      <c r="U258" s="28" t="s">
        <v>4762</v>
      </c>
      <c r="V258" s="29" t="s">
        <v>4762</v>
      </c>
      <c r="W258" s="5">
        <v>19.40935</v>
      </c>
      <c r="X258" s="6">
        <v>20.989930000000001</v>
      </c>
      <c r="Y258" s="6">
        <v>20.011240000000001</v>
      </c>
      <c r="Z258" s="6">
        <v>21.14489</v>
      </c>
      <c r="AA258" s="6">
        <v>22.071529999999999</v>
      </c>
      <c r="AB258" s="6">
        <v>22.689830000000001</v>
      </c>
      <c r="AC258" s="6">
        <v>22.37745</v>
      </c>
      <c r="AD258" s="6">
        <v>22.660920000000001</v>
      </c>
      <c r="AE258" s="6">
        <v>23.093889999999998</v>
      </c>
      <c r="AF258" s="6">
        <v>21.36805</v>
      </c>
      <c r="AG258" s="6">
        <v>21.409970000000001</v>
      </c>
      <c r="AH258" s="6">
        <v>22.330249999999999</v>
      </c>
      <c r="AI258" s="6">
        <v>22.763670000000001</v>
      </c>
      <c r="AJ258" s="6">
        <v>22.263100000000001</v>
      </c>
      <c r="AK258" s="7">
        <v>23.15157</v>
      </c>
    </row>
    <row r="259" spans="1:37" hidden="1" x14ac:dyDescent="0.2">
      <c r="A259" s="11" t="s">
        <v>3654</v>
      </c>
      <c r="B259" s="12" t="s">
        <v>3652</v>
      </c>
      <c r="C259" s="13" t="s">
        <v>3653</v>
      </c>
      <c r="D259" s="17" t="s">
        <v>65</v>
      </c>
      <c r="E259" s="18">
        <v>1.88945014470873</v>
      </c>
      <c r="F259" s="19">
        <f>AVERAGE(Z259:AK259)-AVERAGE(W259:Y259)</f>
        <v>1.6098541666666648</v>
      </c>
      <c r="H259" s="25">
        <v>0.35507058763656502</v>
      </c>
      <c r="I259" s="23">
        <v>0.41838857862684597</v>
      </c>
      <c r="J259" s="28">
        <v>11</v>
      </c>
      <c r="K259" s="28">
        <v>11</v>
      </c>
      <c r="L259" s="28">
        <v>11</v>
      </c>
      <c r="M259" s="28">
        <v>11.6</v>
      </c>
      <c r="N259" s="28">
        <v>11.6</v>
      </c>
      <c r="O259" s="28">
        <v>11.6</v>
      </c>
      <c r="P259" s="28">
        <v>128.72</v>
      </c>
      <c r="Q259" s="28">
        <v>0</v>
      </c>
      <c r="R259" s="28">
        <v>16.253</v>
      </c>
      <c r="S259" s="28">
        <v>684760000</v>
      </c>
      <c r="T259" s="28">
        <v>59</v>
      </c>
      <c r="U259" s="28" t="s">
        <v>3650</v>
      </c>
      <c r="V259" s="29" t="s">
        <v>3651</v>
      </c>
      <c r="W259" s="5">
        <v>20.37114</v>
      </c>
      <c r="X259" s="6">
        <v>20.611170000000001</v>
      </c>
      <c r="Y259" s="6">
        <v>20.764500000000002</v>
      </c>
      <c r="Z259" s="6">
        <v>21.432680000000001</v>
      </c>
      <c r="AA259" s="6">
        <v>21.726459999999999</v>
      </c>
      <c r="AB259" s="6">
        <v>22.475860000000001</v>
      </c>
      <c r="AC259" s="6">
        <v>21.375019999999999</v>
      </c>
      <c r="AD259" s="6">
        <v>21.384740000000001</v>
      </c>
      <c r="AE259" s="6">
        <v>21.1004</v>
      </c>
      <c r="AF259" s="6">
        <v>23.084859999999999</v>
      </c>
      <c r="AG259" s="6">
        <v>22.860009999999999</v>
      </c>
      <c r="AH259" s="6">
        <v>22.648890000000002</v>
      </c>
      <c r="AI259" s="6">
        <v>23.17586</v>
      </c>
      <c r="AJ259" s="6">
        <v>23.023</v>
      </c>
      <c r="AK259" s="7">
        <v>22.017710000000001</v>
      </c>
    </row>
    <row r="260" spans="1:37" hidden="1" x14ac:dyDescent="0.2">
      <c r="A260" s="11" t="s">
        <v>74</v>
      </c>
      <c r="B260" s="12" t="s">
        <v>72</v>
      </c>
      <c r="C260" s="13" t="s">
        <v>73</v>
      </c>
      <c r="D260" s="17" t="s">
        <v>65</v>
      </c>
      <c r="E260" s="18">
        <v>1.69589883405759</v>
      </c>
      <c r="F260" s="19">
        <f>AVERAGE(Z260:AK260)-AVERAGE(W260:Y260)</f>
        <v>1.7318599999999975</v>
      </c>
      <c r="H260" s="25">
        <v>0.31945102070887799</v>
      </c>
      <c r="I260" s="23">
        <v>0.42990451388888901</v>
      </c>
      <c r="J260" s="28">
        <v>3</v>
      </c>
      <c r="K260" s="28">
        <v>3</v>
      </c>
      <c r="L260" s="28">
        <v>3</v>
      </c>
      <c r="M260" s="28">
        <v>8.4</v>
      </c>
      <c r="N260" s="28">
        <v>8.4</v>
      </c>
      <c r="O260" s="28">
        <v>8.4</v>
      </c>
      <c r="P260" s="28">
        <v>58.685000000000002</v>
      </c>
      <c r="Q260" s="28">
        <v>0</v>
      </c>
      <c r="R260" s="28">
        <v>10.35</v>
      </c>
      <c r="S260" s="28">
        <v>280780000</v>
      </c>
      <c r="T260" s="28">
        <v>24</v>
      </c>
      <c r="U260" s="28" t="s">
        <v>70</v>
      </c>
      <c r="V260" s="29" t="s">
        <v>71</v>
      </c>
      <c r="W260" s="5">
        <v>20.016940000000002</v>
      </c>
      <c r="X260" s="6">
        <v>20.441220000000001</v>
      </c>
      <c r="Y260" s="6">
        <v>19.350739999999998</v>
      </c>
      <c r="Z260" s="6">
        <v>21.291709999999998</v>
      </c>
      <c r="AA260" s="6">
        <v>21.30864</v>
      </c>
      <c r="AB260" s="6">
        <v>21.43685</v>
      </c>
      <c r="AC260" s="6">
        <v>21.560949999999998</v>
      </c>
      <c r="AD260" s="6">
        <v>19.548380000000002</v>
      </c>
      <c r="AE260" s="6">
        <v>22.323530000000002</v>
      </c>
      <c r="AF260" s="6">
        <v>21.480840000000001</v>
      </c>
      <c r="AG260" s="6">
        <v>21.327400000000001</v>
      </c>
      <c r="AH260" s="6">
        <v>21.927050000000001</v>
      </c>
      <c r="AI260" s="6">
        <v>22.662189999999999</v>
      </c>
      <c r="AJ260" s="6">
        <v>22.535139999999998</v>
      </c>
      <c r="AK260" s="7">
        <v>22.61524</v>
      </c>
    </row>
    <row r="261" spans="1:37" hidden="1" x14ac:dyDescent="0.2">
      <c r="A261" s="11" t="s">
        <v>6157</v>
      </c>
      <c r="B261" s="12" t="s">
        <v>6155</v>
      </c>
      <c r="C261" s="13" t="s">
        <v>6156</v>
      </c>
      <c r="D261" s="17" t="s">
        <v>65</v>
      </c>
      <c r="E261" s="18">
        <v>4.2413870773575004</v>
      </c>
      <c r="F261" s="19">
        <f>AVERAGE(Z261:AK261)-AVERAGE(W261:Y261)</f>
        <v>2.908552499999999</v>
      </c>
      <c r="H261" s="25">
        <v>0.43248932186686401</v>
      </c>
      <c r="I261" s="23">
        <v>0.43014462788899599</v>
      </c>
      <c r="J261" s="28">
        <v>9</v>
      </c>
      <c r="K261" s="28">
        <v>9</v>
      </c>
      <c r="L261" s="28">
        <v>9</v>
      </c>
      <c r="M261" s="28">
        <v>14.2</v>
      </c>
      <c r="N261" s="28">
        <v>14.2</v>
      </c>
      <c r="O261" s="28">
        <v>14.2</v>
      </c>
      <c r="P261" s="28">
        <v>110.72</v>
      </c>
      <c r="Q261" s="28">
        <v>0</v>
      </c>
      <c r="R261" s="28">
        <v>110.5</v>
      </c>
      <c r="S261" s="28">
        <v>716990000</v>
      </c>
      <c r="T261" s="28">
        <v>48</v>
      </c>
      <c r="U261" s="28" t="s">
        <v>6153</v>
      </c>
      <c r="V261" s="29" t="s">
        <v>6154</v>
      </c>
      <c r="W261" s="5">
        <v>20.398299999999999</v>
      </c>
      <c r="X261" s="6">
        <v>19.564119999999999</v>
      </c>
      <c r="Y261" s="6">
        <v>19.91412</v>
      </c>
      <c r="Z261" s="6">
        <v>22.593520000000002</v>
      </c>
      <c r="AA261" s="6">
        <v>22.3309</v>
      </c>
      <c r="AB261" s="6">
        <v>22.709949999999999</v>
      </c>
      <c r="AC261" s="6">
        <v>23.146529999999998</v>
      </c>
      <c r="AD261" s="6">
        <v>23.291930000000001</v>
      </c>
      <c r="AE261" s="6">
        <v>24.22758</v>
      </c>
      <c r="AF261" s="6">
        <v>22.898</v>
      </c>
      <c r="AG261" s="6">
        <v>22.862500000000001</v>
      </c>
      <c r="AH261" s="6">
        <v>23.876799999999999</v>
      </c>
      <c r="AI261" s="6">
        <v>21.964449999999999</v>
      </c>
      <c r="AJ261" s="6">
        <v>22.106010000000001</v>
      </c>
      <c r="AK261" s="7">
        <v>22.40062</v>
      </c>
    </row>
    <row r="262" spans="1:37" hidden="1" x14ac:dyDescent="0.2">
      <c r="A262" s="11" t="s">
        <v>700</v>
      </c>
      <c r="B262" s="12" t="s">
        <v>698</v>
      </c>
      <c r="C262" s="13" t="s">
        <v>699</v>
      </c>
      <c r="D262" s="17" t="s">
        <v>65</v>
      </c>
      <c r="E262" s="18">
        <v>8.9204130460600393</v>
      </c>
      <c r="F262" s="19">
        <f>AVERAGE(Z262:AK262)-AVERAGE(W262:Y262)</f>
        <v>4.4803074999999986</v>
      </c>
      <c r="H262" s="25">
        <v>0.97007774362841304</v>
      </c>
      <c r="I262" s="23">
        <v>0.434994379679363</v>
      </c>
      <c r="J262" s="28">
        <v>14</v>
      </c>
      <c r="K262" s="28">
        <v>14</v>
      </c>
      <c r="L262" s="28">
        <v>14</v>
      </c>
      <c r="M262" s="28">
        <v>35.5</v>
      </c>
      <c r="N262" s="28">
        <v>35.5</v>
      </c>
      <c r="O262" s="28">
        <v>35.5</v>
      </c>
      <c r="P262" s="28">
        <v>91.123999999999995</v>
      </c>
      <c r="Q262" s="28">
        <v>0</v>
      </c>
      <c r="R262" s="28">
        <v>98.009</v>
      </c>
      <c r="S262" s="28">
        <v>1712200000</v>
      </c>
      <c r="T262" s="28">
        <v>115</v>
      </c>
      <c r="U262" s="28" t="s">
        <v>696</v>
      </c>
      <c r="V262" s="29" t="s">
        <v>697</v>
      </c>
      <c r="W262" s="5">
        <v>20.04918</v>
      </c>
      <c r="X262" s="6">
        <v>20.527470000000001</v>
      </c>
      <c r="Y262" s="6">
        <v>19.791090000000001</v>
      </c>
      <c r="Z262" s="6">
        <v>24.33286</v>
      </c>
      <c r="AA262" s="6">
        <v>24.11957</v>
      </c>
      <c r="AB262" s="6">
        <v>24.377490000000002</v>
      </c>
      <c r="AC262" s="6">
        <v>24.88702</v>
      </c>
      <c r="AD262" s="6">
        <v>24.621649999999999</v>
      </c>
      <c r="AE262" s="6">
        <v>24.51202</v>
      </c>
      <c r="AF262" s="6">
        <v>24.182379999999998</v>
      </c>
      <c r="AG262" s="6">
        <v>24.178809999999999</v>
      </c>
      <c r="AH262" s="6">
        <v>24.5291</v>
      </c>
      <c r="AI262" s="6">
        <v>25.262840000000001</v>
      </c>
      <c r="AJ262" s="6">
        <v>25.20139</v>
      </c>
      <c r="AK262" s="7">
        <v>25.029520000000002</v>
      </c>
    </row>
    <row r="263" spans="1:37" hidden="1" x14ac:dyDescent="0.2">
      <c r="A263" s="11" t="s">
        <v>863</v>
      </c>
      <c r="B263" s="12" t="s">
        <v>861</v>
      </c>
      <c r="C263" s="13" t="s">
        <v>862</v>
      </c>
      <c r="D263" s="17" t="s">
        <v>65</v>
      </c>
      <c r="E263" s="18">
        <v>9.7129350350209105</v>
      </c>
      <c r="F263" s="19">
        <f>AVERAGE(Z263:AK263)-AVERAGE(W263:Y263)</f>
        <v>6.4036099999999969</v>
      </c>
      <c r="H263" s="25">
        <v>0.72027432612866904</v>
      </c>
      <c r="I263" s="23">
        <v>0.44917064242892801</v>
      </c>
      <c r="J263" s="28">
        <v>27</v>
      </c>
      <c r="K263" s="28">
        <v>27</v>
      </c>
      <c r="L263" s="28">
        <v>27</v>
      </c>
      <c r="M263" s="28">
        <v>31.4</v>
      </c>
      <c r="N263" s="28">
        <v>31.4</v>
      </c>
      <c r="O263" s="28">
        <v>31.4</v>
      </c>
      <c r="P263" s="28">
        <v>132.65</v>
      </c>
      <c r="Q263" s="28">
        <v>0</v>
      </c>
      <c r="R263" s="28">
        <v>323.31</v>
      </c>
      <c r="S263" s="28">
        <v>7235500000</v>
      </c>
      <c r="T263" s="28">
        <v>271</v>
      </c>
      <c r="U263" s="28" t="s">
        <v>860</v>
      </c>
      <c r="V263" s="29" t="s">
        <v>860</v>
      </c>
      <c r="W263" s="5">
        <v>20.20316</v>
      </c>
      <c r="X263" s="6">
        <v>19.706009999999999</v>
      </c>
      <c r="Y263" s="6">
        <v>20.09056</v>
      </c>
      <c r="Z263" s="6">
        <v>25.834530000000001</v>
      </c>
      <c r="AA263" s="6">
        <v>25.739080000000001</v>
      </c>
      <c r="AB263" s="6">
        <v>26.62631</v>
      </c>
      <c r="AC263" s="6">
        <v>25.7348</v>
      </c>
      <c r="AD263" s="6">
        <v>25.815729999999999</v>
      </c>
      <c r="AE263" s="6">
        <v>26.592490000000002</v>
      </c>
      <c r="AF263" s="6">
        <v>26.47805</v>
      </c>
      <c r="AG263" s="6">
        <v>26.442640000000001</v>
      </c>
      <c r="AH263" s="6">
        <v>26.79439</v>
      </c>
      <c r="AI263" s="6">
        <v>26.793279999999999</v>
      </c>
      <c r="AJ263" s="6">
        <v>26.773040000000002</v>
      </c>
      <c r="AK263" s="7">
        <v>27.2179</v>
      </c>
    </row>
    <row r="264" spans="1:37" hidden="1" x14ac:dyDescent="0.2">
      <c r="A264" s="11" t="s">
        <v>2636</v>
      </c>
      <c r="B264" s="12" t="s">
        <v>2634</v>
      </c>
      <c r="C264" s="13" t="s">
        <v>2635</v>
      </c>
      <c r="D264" s="17" t="s">
        <v>65</v>
      </c>
      <c r="E264" s="18">
        <v>9.5051415095506702</v>
      </c>
      <c r="F264" s="19">
        <f>AVERAGE(Z264:AK264)-AVERAGE(W264:Y264)</f>
        <v>6.956880833333333</v>
      </c>
      <c r="H264" s="25">
        <v>0.65929339832414002</v>
      </c>
      <c r="I264" s="23">
        <v>0.45668983459472701</v>
      </c>
      <c r="J264" s="28">
        <v>36</v>
      </c>
      <c r="K264" s="28">
        <v>36</v>
      </c>
      <c r="L264" s="28">
        <v>35</v>
      </c>
      <c r="M264" s="28">
        <v>47.9</v>
      </c>
      <c r="N264" s="28">
        <v>47.9</v>
      </c>
      <c r="O264" s="28">
        <v>47.1</v>
      </c>
      <c r="P264" s="28">
        <v>118.96</v>
      </c>
      <c r="Q264" s="28">
        <v>0</v>
      </c>
      <c r="R264" s="28">
        <v>323.31</v>
      </c>
      <c r="S264" s="28">
        <v>12355000000</v>
      </c>
      <c r="T264" s="28">
        <v>499</v>
      </c>
      <c r="U264" s="28" t="s">
        <v>2633</v>
      </c>
      <c r="V264" s="29" t="s">
        <v>2633</v>
      </c>
      <c r="W264" s="5">
        <v>20.508620000000001</v>
      </c>
      <c r="X264" s="6">
        <v>20.750910000000001</v>
      </c>
      <c r="Y264" s="6">
        <v>19.894880000000001</v>
      </c>
      <c r="Z264" s="6">
        <v>26.97476</v>
      </c>
      <c r="AA264" s="6">
        <v>26.763570000000001</v>
      </c>
      <c r="AB264" s="6">
        <v>27.259170000000001</v>
      </c>
      <c r="AC264" s="6">
        <v>27.856200000000001</v>
      </c>
      <c r="AD264" s="6">
        <v>27.95909</v>
      </c>
      <c r="AE264" s="6">
        <v>28.13036</v>
      </c>
      <c r="AF264" s="6">
        <v>26.383140000000001</v>
      </c>
      <c r="AG264" s="6">
        <v>27.114059999999998</v>
      </c>
      <c r="AH264" s="6">
        <v>27.66404</v>
      </c>
      <c r="AI264" s="6">
        <v>26.98837</v>
      </c>
      <c r="AJ264" s="6">
        <v>27.184519999999999</v>
      </c>
      <c r="AK264" s="7">
        <v>27.822929999999999</v>
      </c>
    </row>
    <row r="265" spans="1:37" hidden="1" x14ac:dyDescent="0.2">
      <c r="A265" s="11" t="s">
        <v>2935</v>
      </c>
      <c r="B265" s="12" t="s">
        <v>2933</v>
      </c>
      <c r="C265" s="13" t="s">
        <v>2934</v>
      </c>
      <c r="D265" s="17" t="s">
        <v>65</v>
      </c>
      <c r="E265" s="18">
        <v>9.2252875505858292</v>
      </c>
      <c r="F265" s="19">
        <f>AVERAGE(Z265:AK265)-AVERAGE(W265:Y265)</f>
        <v>5.6416766666666618</v>
      </c>
      <c r="H265" s="25">
        <v>0.75612744000072096</v>
      </c>
      <c r="I265" s="23">
        <v>0.458382924397785</v>
      </c>
      <c r="J265" s="28">
        <v>7</v>
      </c>
      <c r="K265" s="28">
        <v>7</v>
      </c>
      <c r="L265" s="28">
        <v>6</v>
      </c>
      <c r="M265" s="28">
        <v>17</v>
      </c>
      <c r="N265" s="28">
        <v>17</v>
      </c>
      <c r="O265" s="28">
        <v>14.8</v>
      </c>
      <c r="P265" s="28">
        <v>45.86</v>
      </c>
      <c r="Q265" s="28">
        <v>0</v>
      </c>
      <c r="R265" s="28">
        <v>84.427000000000007</v>
      </c>
      <c r="S265" s="28">
        <v>4615400000</v>
      </c>
      <c r="T265" s="28">
        <v>128</v>
      </c>
      <c r="U265" s="28" t="s">
        <v>2931</v>
      </c>
      <c r="V265" s="29" t="s">
        <v>2932</v>
      </c>
      <c r="W265" s="5">
        <v>19.81887</v>
      </c>
      <c r="X265" s="6">
        <v>20.159520000000001</v>
      </c>
      <c r="Y265" s="6">
        <v>20.143820000000002</v>
      </c>
      <c r="Z265" s="6">
        <v>25.40005</v>
      </c>
      <c r="AA265" s="6">
        <v>25.23892</v>
      </c>
      <c r="AB265" s="6">
        <v>25.376899999999999</v>
      </c>
      <c r="AC265" s="6">
        <v>25.322479999999999</v>
      </c>
      <c r="AD265" s="6">
        <v>25.63428</v>
      </c>
      <c r="AE265" s="6">
        <v>26.786439999999999</v>
      </c>
      <c r="AF265" s="6">
        <v>25.293060000000001</v>
      </c>
      <c r="AG265" s="6">
        <v>25.093779999999999</v>
      </c>
      <c r="AH265" s="6">
        <v>25.98978</v>
      </c>
      <c r="AI265" s="6">
        <v>25.846129999999999</v>
      </c>
      <c r="AJ265" s="6">
        <v>26.099029999999999</v>
      </c>
      <c r="AK265" s="7">
        <v>26.10811</v>
      </c>
    </row>
    <row r="266" spans="1:37" hidden="1" x14ac:dyDescent="0.2">
      <c r="A266" s="11" t="s">
        <v>1875</v>
      </c>
      <c r="B266" s="12" t="s">
        <v>1873</v>
      </c>
      <c r="C266" s="13" t="s">
        <v>1874</v>
      </c>
      <c r="E266" s="18">
        <v>2.2302483339316099</v>
      </c>
      <c r="F266" s="19">
        <f>AVERAGE(Z266:AK266)-AVERAGE(W266:Y266)</f>
        <v>-1.5357791666666678</v>
      </c>
      <c r="H266" s="25">
        <v>0.80760957778182596</v>
      </c>
      <c r="I266" s="23">
        <v>-0.62885093688964799</v>
      </c>
      <c r="J266" s="28">
        <v>8</v>
      </c>
      <c r="K266" s="28">
        <v>8</v>
      </c>
      <c r="L266" s="28">
        <v>8</v>
      </c>
      <c r="M266" s="28">
        <v>13.9</v>
      </c>
      <c r="N266" s="28">
        <v>13.9</v>
      </c>
      <c r="O266" s="28">
        <v>13.9</v>
      </c>
      <c r="P266" s="28">
        <v>44.881999999999998</v>
      </c>
      <c r="Q266" s="28">
        <v>0</v>
      </c>
      <c r="R266" s="28">
        <v>175.72</v>
      </c>
      <c r="S266" s="28">
        <v>14985000000</v>
      </c>
      <c r="T266" s="28">
        <v>232</v>
      </c>
      <c r="U266" s="28" t="s">
        <v>1872</v>
      </c>
      <c r="V266" s="29" t="s">
        <v>1872</v>
      </c>
      <c r="W266" s="5">
        <v>26.052959999999999</v>
      </c>
      <c r="X266" s="6">
        <v>27.257729999999999</v>
      </c>
      <c r="Y266" s="6">
        <v>27.368359999999999</v>
      </c>
      <c r="Z266" s="6">
        <v>25.634</v>
      </c>
      <c r="AA266" s="6">
        <v>26.52486</v>
      </c>
      <c r="AB266" s="6">
        <v>25.327760000000001</v>
      </c>
      <c r="AC266" s="6">
        <v>25.522680000000001</v>
      </c>
      <c r="AD266" s="6">
        <v>25.14387</v>
      </c>
      <c r="AE266" s="6">
        <v>24.535699999999999</v>
      </c>
      <c r="AF266" s="6">
        <v>25.947569999999999</v>
      </c>
      <c r="AG266" s="6">
        <v>25.625139999999998</v>
      </c>
      <c r="AH266" s="6">
        <v>25.230340000000002</v>
      </c>
      <c r="AI266" s="6">
        <v>24.62773</v>
      </c>
      <c r="AJ266" s="6">
        <v>24.259609999999999</v>
      </c>
      <c r="AK266" s="7">
        <v>25.907589999999999</v>
      </c>
    </row>
    <row r="267" spans="1:37" hidden="1" x14ac:dyDescent="0.2">
      <c r="A267" s="11" t="s">
        <v>695</v>
      </c>
      <c r="B267" s="12" t="s">
        <v>693</v>
      </c>
      <c r="C267" s="13" t="s">
        <v>694</v>
      </c>
      <c r="D267" s="17" t="s">
        <v>65</v>
      </c>
      <c r="E267" s="18">
        <v>7.0560707605667696</v>
      </c>
      <c r="F267" s="19">
        <f>AVERAGE(Z267:AK267)-AVERAGE(W267:Y267)</f>
        <v>4.640649166666666</v>
      </c>
      <c r="H267" s="25">
        <v>1.00038282647618</v>
      </c>
      <c r="I267" s="23">
        <v>0.460119459364151</v>
      </c>
      <c r="J267" s="28">
        <v>24</v>
      </c>
      <c r="K267" s="28">
        <v>23</v>
      </c>
      <c r="L267" s="28">
        <v>23</v>
      </c>
      <c r="M267" s="28">
        <v>23.7</v>
      </c>
      <c r="N267" s="28">
        <v>22.6</v>
      </c>
      <c r="O267" s="28">
        <v>22.6</v>
      </c>
      <c r="P267" s="28">
        <v>195.74</v>
      </c>
      <c r="Q267" s="28">
        <v>0</v>
      </c>
      <c r="R267" s="28">
        <v>162.5</v>
      </c>
      <c r="S267" s="28">
        <v>2376400000</v>
      </c>
      <c r="T267" s="28">
        <v>153</v>
      </c>
      <c r="U267" s="28" t="s">
        <v>691</v>
      </c>
      <c r="V267" s="29" t="s">
        <v>692</v>
      </c>
      <c r="W267" s="5">
        <v>21.4131</v>
      </c>
      <c r="X267" s="6">
        <v>19.318490000000001</v>
      </c>
      <c r="Y267" s="6">
        <v>20.011520000000001</v>
      </c>
      <c r="Z267" s="6">
        <v>24.315829999999998</v>
      </c>
      <c r="AA267" s="6">
        <v>24.377890000000001</v>
      </c>
      <c r="AB267" s="6">
        <v>24.936070000000001</v>
      </c>
      <c r="AC267" s="6">
        <v>24.972290000000001</v>
      </c>
      <c r="AD267" s="6">
        <v>24.9009</v>
      </c>
      <c r="AE267" s="6">
        <v>25.765470000000001</v>
      </c>
      <c r="AF267" s="6">
        <v>24.413509999999999</v>
      </c>
      <c r="AG267" s="6">
        <v>24.556899999999999</v>
      </c>
      <c r="AH267" s="6">
        <v>25.170780000000001</v>
      </c>
      <c r="AI267" s="6">
        <v>25.112269999999999</v>
      </c>
      <c r="AJ267" s="6">
        <v>25.186959999999999</v>
      </c>
      <c r="AK267" s="7">
        <v>24.951360000000001</v>
      </c>
    </row>
    <row r="268" spans="1:37" hidden="1" x14ac:dyDescent="0.2">
      <c r="A268" s="11" t="s">
        <v>5370</v>
      </c>
      <c r="B268" s="12" t="s">
        <v>5368</v>
      </c>
      <c r="C268" s="13" t="s">
        <v>5369</v>
      </c>
      <c r="D268" s="17" t="s">
        <v>65</v>
      </c>
      <c r="E268" s="18">
        <v>8.8709879370208409</v>
      </c>
      <c r="F268" s="19">
        <f>AVERAGE(Z268:AK268)-AVERAGE(W268:Y268)</f>
        <v>4.1102233333333338</v>
      </c>
      <c r="H268" s="25">
        <v>2.8137341925384298</v>
      </c>
      <c r="I268" s="23">
        <v>0.46311166551378202</v>
      </c>
      <c r="J268" s="28">
        <v>10</v>
      </c>
      <c r="K268" s="28">
        <v>10</v>
      </c>
      <c r="L268" s="28">
        <v>10</v>
      </c>
      <c r="M268" s="28">
        <v>35.5</v>
      </c>
      <c r="N268" s="28">
        <v>35.5</v>
      </c>
      <c r="O268" s="28">
        <v>35.5</v>
      </c>
      <c r="P268" s="28">
        <v>52.991999999999997</v>
      </c>
      <c r="Q268" s="28">
        <v>0</v>
      </c>
      <c r="R268" s="28">
        <v>79.801000000000002</v>
      </c>
      <c r="S268" s="28">
        <v>1159500000</v>
      </c>
      <c r="T268" s="28">
        <v>59</v>
      </c>
      <c r="U268" s="28" t="s">
        <v>5366</v>
      </c>
      <c r="V268" s="29" t="s">
        <v>5367</v>
      </c>
      <c r="W268" s="5">
        <v>19.144739999999999</v>
      </c>
      <c r="X268" s="6">
        <v>20.201530000000002</v>
      </c>
      <c r="Y268" s="6">
        <v>20.615500000000001</v>
      </c>
      <c r="Z268" s="6">
        <v>23.611219999999999</v>
      </c>
      <c r="AA268" s="6">
        <v>23.853960000000001</v>
      </c>
      <c r="AB268" s="6">
        <v>23.785260000000001</v>
      </c>
      <c r="AC268" s="6">
        <v>24.079360000000001</v>
      </c>
      <c r="AD268" s="6">
        <v>24.096440000000001</v>
      </c>
      <c r="AE268" s="6">
        <v>24.36486</v>
      </c>
      <c r="AF268" s="6">
        <v>24.117989999999999</v>
      </c>
      <c r="AG268" s="6">
        <v>23.91132</v>
      </c>
      <c r="AH268" s="6">
        <v>24.400279999999999</v>
      </c>
      <c r="AI268" s="6">
        <v>24.288699999999999</v>
      </c>
      <c r="AJ268" s="6">
        <v>24.27739</v>
      </c>
      <c r="AK268" s="7">
        <v>24.38298</v>
      </c>
    </row>
    <row r="269" spans="1:37" hidden="1" x14ac:dyDescent="0.2">
      <c r="A269" s="11" t="s">
        <v>3075</v>
      </c>
      <c r="B269" s="12" t="s">
        <v>3073</v>
      </c>
      <c r="C269" s="13" t="s">
        <v>3074</v>
      </c>
      <c r="D269" s="17" t="s">
        <v>65</v>
      </c>
      <c r="E269" s="18">
        <v>5.5856986248235696</v>
      </c>
      <c r="F269" s="19">
        <f>AVERAGE(Z269:AK269)-AVERAGE(W269:Y269)</f>
        <v>4.1481975000000055</v>
      </c>
      <c r="H269" s="25">
        <v>1.16381985959837</v>
      </c>
      <c r="I269" s="23">
        <v>0.467303593953449</v>
      </c>
      <c r="J269" s="28">
        <v>8</v>
      </c>
      <c r="K269" s="28">
        <v>6</v>
      </c>
      <c r="L269" s="28">
        <v>6</v>
      </c>
      <c r="M269" s="28">
        <v>59.6</v>
      </c>
      <c r="N269" s="28">
        <v>44.3</v>
      </c>
      <c r="O269" s="28">
        <v>44.3</v>
      </c>
      <c r="P269" s="28">
        <v>20.811</v>
      </c>
      <c r="Q269" s="28">
        <v>0</v>
      </c>
      <c r="R269" s="28">
        <v>163.61000000000001</v>
      </c>
      <c r="S269" s="28">
        <v>2532000000</v>
      </c>
      <c r="T269" s="28">
        <v>116</v>
      </c>
      <c r="U269" s="28" t="s">
        <v>3071</v>
      </c>
      <c r="V269" s="29" t="s">
        <v>3072</v>
      </c>
      <c r="W269" s="5">
        <v>19.965789999999998</v>
      </c>
      <c r="X269" s="6">
        <v>20.85736</v>
      </c>
      <c r="Y269" s="6">
        <v>17.970569999999999</v>
      </c>
      <c r="Z269" s="6">
        <v>23.529579999999999</v>
      </c>
      <c r="AA269" s="6">
        <v>23.157209999999999</v>
      </c>
      <c r="AB269" s="6">
        <v>23.50009</v>
      </c>
      <c r="AC269" s="6">
        <v>24.005990000000001</v>
      </c>
      <c r="AD269" s="6">
        <v>23.76436</v>
      </c>
      <c r="AE269" s="6">
        <v>24.56221</v>
      </c>
      <c r="AF269" s="6">
        <v>23.710719999999998</v>
      </c>
      <c r="AG269" s="6">
        <v>23.212260000000001</v>
      </c>
      <c r="AH269" s="6">
        <v>24.117909999999998</v>
      </c>
      <c r="AI269" s="6">
        <v>23.96754</v>
      </c>
      <c r="AJ269" s="6">
        <v>23.77364</v>
      </c>
      <c r="AK269" s="7">
        <v>23.65174</v>
      </c>
    </row>
    <row r="270" spans="1:37" hidden="1" x14ac:dyDescent="0.2">
      <c r="A270" s="11" t="s">
        <v>5202</v>
      </c>
      <c r="B270" s="12" t="s">
        <v>5200</v>
      </c>
      <c r="C270" s="13" t="s">
        <v>5201</v>
      </c>
      <c r="D270" s="17" t="s">
        <v>65</v>
      </c>
      <c r="E270" s="18">
        <v>3.4145531205032702</v>
      </c>
      <c r="F270" s="19">
        <f>AVERAGE(Z270:AK270)-AVERAGE(W270:Y270)</f>
        <v>1.6532591666666683</v>
      </c>
      <c r="H270" s="25">
        <v>1.5880568943903299</v>
      </c>
      <c r="I270" s="23">
        <v>0.46974605984157902</v>
      </c>
      <c r="J270" s="28">
        <v>3</v>
      </c>
      <c r="K270" s="28">
        <v>3</v>
      </c>
      <c r="L270" s="28">
        <v>3</v>
      </c>
      <c r="M270" s="28">
        <v>5.9</v>
      </c>
      <c r="N270" s="28">
        <v>5.9</v>
      </c>
      <c r="O270" s="28">
        <v>5.9</v>
      </c>
      <c r="P270" s="28">
        <v>85.221000000000004</v>
      </c>
      <c r="Q270" s="28">
        <v>0</v>
      </c>
      <c r="R270" s="28">
        <v>6.2872000000000003</v>
      </c>
      <c r="S270" s="28">
        <v>123700000</v>
      </c>
      <c r="T270" s="28">
        <v>17</v>
      </c>
      <c r="U270" s="28" t="s">
        <v>5199</v>
      </c>
      <c r="V270" s="29" t="s">
        <v>5199</v>
      </c>
      <c r="W270" s="5">
        <v>18.335070000000002</v>
      </c>
      <c r="X270" s="6">
        <v>20.27176</v>
      </c>
      <c r="Y270" s="6">
        <v>19.387170000000001</v>
      </c>
      <c r="Z270" s="6">
        <v>20.785240000000002</v>
      </c>
      <c r="AA270" s="6">
        <v>20.684750000000001</v>
      </c>
      <c r="AB270" s="6">
        <v>20.426860000000001</v>
      </c>
      <c r="AC270" s="6">
        <v>21.239640000000001</v>
      </c>
      <c r="AD270" s="6">
        <v>21.144760000000002</v>
      </c>
      <c r="AE270" s="6">
        <v>21.60585</v>
      </c>
      <c r="AF270" s="6">
        <v>21.085249999999998</v>
      </c>
      <c r="AG270" s="6">
        <v>21.138210000000001</v>
      </c>
      <c r="AH270" s="6">
        <v>21.056100000000001</v>
      </c>
      <c r="AI270" s="6">
        <v>21.081669999999999</v>
      </c>
      <c r="AJ270" s="6">
        <v>21.079979999999999</v>
      </c>
      <c r="AK270" s="7">
        <v>20.486799999999999</v>
      </c>
    </row>
    <row r="271" spans="1:37" hidden="1" x14ac:dyDescent="0.2">
      <c r="A271" s="11" t="s">
        <v>3465</v>
      </c>
      <c r="B271" s="12" t="s">
        <v>3463</v>
      </c>
      <c r="C271" s="13" t="s">
        <v>3464</v>
      </c>
      <c r="D271" s="17" t="s">
        <v>65</v>
      </c>
      <c r="E271" s="18">
        <v>3.26426624915507</v>
      </c>
      <c r="F271" s="19">
        <f>AVERAGE(Z271:AK271)-AVERAGE(W271:Y271)</f>
        <v>4.1959908333333331</v>
      </c>
      <c r="H271" s="25">
        <v>0.29021752266421003</v>
      </c>
      <c r="I271" s="23">
        <v>0.47721438937717098</v>
      </c>
      <c r="J271" s="28">
        <v>12</v>
      </c>
      <c r="K271" s="28">
        <v>12</v>
      </c>
      <c r="L271" s="28">
        <v>12</v>
      </c>
      <c r="M271" s="28">
        <v>36.6</v>
      </c>
      <c r="N271" s="28">
        <v>36.6</v>
      </c>
      <c r="O271" s="28">
        <v>36.6</v>
      </c>
      <c r="P271" s="28">
        <v>51.470999999999997</v>
      </c>
      <c r="Q271" s="28">
        <v>0</v>
      </c>
      <c r="R271" s="28">
        <v>230.98</v>
      </c>
      <c r="S271" s="28">
        <v>1853600000</v>
      </c>
      <c r="T271" s="28">
        <v>60</v>
      </c>
      <c r="U271" s="28" t="s">
        <v>3462</v>
      </c>
      <c r="V271" s="29" t="s">
        <v>3462</v>
      </c>
      <c r="W271" s="5">
        <v>18.40766</v>
      </c>
      <c r="X271" s="6">
        <v>19.42023</v>
      </c>
      <c r="Y271" s="6">
        <v>21.780609999999999</v>
      </c>
      <c r="Z271" s="6">
        <v>23.680890000000002</v>
      </c>
      <c r="AA271" s="6">
        <v>23.854240000000001</v>
      </c>
      <c r="AB271" s="6">
        <v>23.587610000000002</v>
      </c>
      <c r="AC271" s="6">
        <v>25.056809999999999</v>
      </c>
      <c r="AD271" s="6">
        <v>25.188469999999999</v>
      </c>
      <c r="AE271" s="6">
        <v>26.449490000000001</v>
      </c>
      <c r="AF271" s="6">
        <v>23.235569999999999</v>
      </c>
      <c r="AG271" s="6">
        <v>23.289539999999999</v>
      </c>
      <c r="AH271" s="6">
        <v>24.48272</v>
      </c>
      <c r="AI271" s="6">
        <v>23.011710000000001</v>
      </c>
      <c r="AJ271" s="6">
        <v>23.53481</v>
      </c>
      <c r="AK271" s="7">
        <v>23.41403</v>
      </c>
    </row>
    <row r="272" spans="1:37" hidden="1" x14ac:dyDescent="0.2">
      <c r="A272" s="11" t="s">
        <v>3780</v>
      </c>
      <c r="B272" s="12" t="s">
        <v>3778</v>
      </c>
      <c r="C272" s="13" t="s">
        <v>3779</v>
      </c>
      <c r="D272" s="17" t="s">
        <v>65</v>
      </c>
      <c r="E272" s="18">
        <v>3.4406517573037698</v>
      </c>
      <c r="F272" s="19">
        <f>AVERAGE(Z272:AK272)-AVERAGE(W272:Y272)</f>
        <v>3.4875566666666629</v>
      </c>
      <c r="H272" s="25">
        <v>0.38253843703684798</v>
      </c>
      <c r="I272" s="23">
        <v>0.47864023844400799</v>
      </c>
      <c r="J272" s="28">
        <v>12</v>
      </c>
      <c r="K272" s="28">
        <v>12</v>
      </c>
      <c r="L272" s="28">
        <v>12</v>
      </c>
      <c r="M272" s="28">
        <v>13.7</v>
      </c>
      <c r="N272" s="28">
        <v>13.7</v>
      </c>
      <c r="O272" s="28">
        <v>13.7</v>
      </c>
      <c r="P272" s="28">
        <v>122.83</v>
      </c>
      <c r="Q272" s="28">
        <v>0</v>
      </c>
      <c r="R272" s="28">
        <v>35.662999999999997</v>
      </c>
      <c r="S272" s="28">
        <v>820740000</v>
      </c>
      <c r="T272" s="28">
        <v>83</v>
      </c>
      <c r="U272" s="28" t="s">
        <v>3776</v>
      </c>
      <c r="V272" s="29" t="s">
        <v>3777</v>
      </c>
      <c r="W272" s="5">
        <v>19.034739999999999</v>
      </c>
      <c r="X272" s="6">
        <v>19.185020000000002</v>
      </c>
      <c r="Y272" s="6">
        <v>21.466080000000002</v>
      </c>
      <c r="Z272" s="6">
        <v>22.291989999999998</v>
      </c>
      <c r="AA272" s="6">
        <v>22.361879999999999</v>
      </c>
      <c r="AB272" s="6">
        <v>24.4177</v>
      </c>
      <c r="AC272" s="6">
        <v>22.376290000000001</v>
      </c>
      <c r="AD272" s="6">
        <v>22.208269999999999</v>
      </c>
      <c r="AE272" s="6">
        <v>23.526479999999999</v>
      </c>
      <c r="AF272" s="6">
        <v>23.98085</v>
      </c>
      <c r="AG272" s="6">
        <v>23.848330000000001</v>
      </c>
      <c r="AH272" s="6">
        <v>24.310770000000002</v>
      </c>
      <c r="AI272" s="6">
        <v>23.833639999999999</v>
      </c>
      <c r="AJ272" s="6">
        <v>23.86797</v>
      </c>
      <c r="AK272" s="7">
        <v>23.569870000000002</v>
      </c>
    </row>
    <row r="273" spans="1:37" hidden="1" x14ac:dyDescent="0.2">
      <c r="A273" s="11" t="s">
        <v>1466</v>
      </c>
      <c r="B273" s="12" t="s">
        <v>1464</v>
      </c>
      <c r="C273" s="13" t="s">
        <v>1465</v>
      </c>
      <c r="D273" s="17" t="s">
        <v>65</v>
      </c>
      <c r="E273" s="18">
        <v>3.3252601228788401</v>
      </c>
      <c r="F273" s="19">
        <f>AVERAGE(Z273:AK273)-AVERAGE(W273:Y273)</f>
        <v>1.933761666666669</v>
      </c>
      <c r="H273" s="25">
        <v>0.76195739312739197</v>
      </c>
      <c r="I273" s="23">
        <v>0.479638629489475</v>
      </c>
      <c r="J273" s="28">
        <v>73</v>
      </c>
      <c r="K273" s="28">
        <v>73</v>
      </c>
      <c r="L273" s="28">
        <v>73</v>
      </c>
      <c r="M273" s="28">
        <v>62.3</v>
      </c>
      <c r="N273" s="28">
        <v>62.3</v>
      </c>
      <c r="O273" s="28">
        <v>62.3</v>
      </c>
      <c r="P273" s="28">
        <v>145.83000000000001</v>
      </c>
      <c r="Q273" s="28">
        <v>0</v>
      </c>
      <c r="R273" s="28">
        <v>323.31</v>
      </c>
      <c r="S273" s="28">
        <v>27098000000</v>
      </c>
      <c r="T273" s="28">
        <v>1043</v>
      </c>
      <c r="U273" s="28" t="s">
        <v>1462</v>
      </c>
      <c r="V273" s="29" t="s">
        <v>1463</v>
      </c>
      <c r="W273" s="5">
        <v>25.125689999999999</v>
      </c>
      <c r="X273" s="6">
        <v>25.76</v>
      </c>
      <c r="Y273" s="6">
        <v>26.709910000000001</v>
      </c>
      <c r="Z273" s="6">
        <v>27.067229999999999</v>
      </c>
      <c r="AA273" s="6">
        <v>27.263290000000001</v>
      </c>
      <c r="AB273" s="6">
        <v>27.987179999999999</v>
      </c>
      <c r="AC273" s="6">
        <v>27.250340000000001</v>
      </c>
      <c r="AD273" s="6">
        <v>27.22297</v>
      </c>
      <c r="AE273" s="6">
        <v>28.3857</v>
      </c>
      <c r="AF273" s="6">
        <v>27.92088</v>
      </c>
      <c r="AG273" s="6">
        <v>27.513069999999999</v>
      </c>
      <c r="AH273" s="6">
        <v>27.875779999999999</v>
      </c>
      <c r="AI273" s="6">
        <v>28.305869999999999</v>
      </c>
      <c r="AJ273" s="6">
        <v>28.325389999999999</v>
      </c>
      <c r="AK273" s="7">
        <v>28.469840000000001</v>
      </c>
    </row>
    <row r="274" spans="1:37" hidden="1" x14ac:dyDescent="0.2">
      <c r="A274" s="11" t="s">
        <v>754</v>
      </c>
      <c r="B274" s="12" t="s">
        <v>752</v>
      </c>
      <c r="C274" s="13" t="s">
        <v>753</v>
      </c>
      <c r="D274" s="17" t="s">
        <v>65</v>
      </c>
      <c r="E274" s="18">
        <v>7.4563294057534497</v>
      </c>
      <c r="F274" s="19">
        <f>AVERAGE(Z274:AK274)-AVERAGE(W274:Y274)</f>
        <v>3.2532216666666613</v>
      </c>
      <c r="H274" s="25">
        <v>1.67401399287334</v>
      </c>
      <c r="I274" s="23">
        <v>0.48240831163194298</v>
      </c>
      <c r="J274" s="28">
        <v>4</v>
      </c>
      <c r="K274" s="28">
        <v>4</v>
      </c>
      <c r="L274" s="28">
        <v>4</v>
      </c>
      <c r="M274" s="28">
        <v>20.6</v>
      </c>
      <c r="N274" s="28">
        <v>20.6</v>
      </c>
      <c r="O274" s="28">
        <v>20.6</v>
      </c>
      <c r="P274" s="28">
        <v>38.441000000000003</v>
      </c>
      <c r="Q274" s="28">
        <v>0</v>
      </c>
      <c r="R274" s="28">
        <v>40.656999999999996</v>
      </c>
      <c r="S274" s="28">
        <v>576980000</v>
      </c>
      <c r="T274" s="28">
        <v>64</v>
      </c>
      <c r="U274" s="28" t="s">
        <v>750</v>
      </c>
      <c r="V274" s="29" t="s">
        <v>751</v>
      </c>
      <c r="W274" s="5">
        <v>20.66347</v>
      </c>
      <c r="X274" s="6">
        <v>19.347180000000002</v>
      </c>
      <c r="Y274" s="6">
        <v>19.931570000000001</v>
      </c>
      <c r="Z274" s="6">
        <v>22.813120000000001</v>
      </c>
      <c r="AA274" s="6">
        <v>22.705760000000001</v>
      </c>
      <c r="AB274" s="6">
        <v>23.09759</v>
      </c>
      <c r="AC274" s="6">
        <v>23.661560000000001</v>
      </c>
      <c r="AD274" s="6">
        <v>23.532789999999999</v>
      </c>
      <c r="AE274" s="6">
        <v>23.605799999999999</v>
      </c>
      <c r="AF274" s="6">
        <v>23.037299999999998</v>
      </c>
      <c r="AG274" s="6">
        <v>22.90494</v>
      </c>
      <c r="AH274" s="6">
        <v>23.091460000000001</v>
      </c>
      <c r="AI274" s="6">
        <v>23.54392</v>
      </c>
      <c r="AJ274" s="6">
        <v>23.50142</v>
      </c>
      <c r="AK274" s="7">
        <v>23.311879999999999</v>
      </c>
    </row>
    <row r="275" spans="1:37" hidden="1" x14ac:dyDescent="0.2">
      <c r="A275" s="11" t="s">
        <v>6061</v>
      </c>
      <c r="B275" s="12" t="s">
        <v>6059</v>
      </c>
      <c r="C275" s="13" t="s">
        <v>6060</v>
      </c>
      <c r="E275" s="18">
        <v>2.5591618807029901</v>
      </c>
      <c r="F275" s="19">
        <f>AVERAGE(Z275:AK275)-AVERAGE(W275:Y275)</f>
        <v>-2.4479175000000026</v>
      </c>
      <c r="H275" s="25">
        <v>1.0164376256008201</v>
      </c>
      <c r="I275" s="23">
        <v>-1.2296386294894801</v>
      </c>
      <c r="J275" s="28">
        <v>4</v>
      </c>
      <c r="K275" s="28">
        <v>4</v>
      </c>
      <c r="L275" s="28">
        <v>4</v>
      </c>
      <c r="M275" s="28">
        <v>8.3000000000000007</v>
      </c>
      <c r="N275" s="28">
        <v>8.3000000000000007</v>
      </c>
      <c r="O275" s="28">
        <v>8.3000000000000007</v>
      </c>
      <c r="P275" s="28">
        <v>86.724000000000004</v>
      </c>
      <c r="Q275" s="28">
        <v>9.4921999999999997E-4</v>
      </c>
      <c r="R275" s="28">
        <v>4.5679999999999996</v>
      </c>
      <c r="S275" s="28">
        <v>384530000</v>
      </c>
      <c r="T275" s="28">
        <v>10</v>
      </c>
      <c r="U275" s="28" t="s">
        <v>6057</v>
      </c>
      <c r="V275" s="29" t="s">
        <v>6058</v>
      </c>
      <c r="W275" s="5">
        <v>22.471080000000001</v>
      </c>
      <c r="X275" s="6">
        <v>22.914570000000001</v>
      </c>
      <c r="Y275" s="6">
        <v>23.517489999999999</v>
      </c>
      <c r="Z275" s="6">
        <v>20.338840000000001</v>
      </c>
      <c r="AA275" s="6">
        <v>22.080469999999998</v>
      </c>
      <c r="AB275" s="6">
        <v>21.906759999999998</v>
      </c>
      <c r="AC275" s="6">
        <v>19.56785</v>
      </c>
      <c r="AD275" s="6">
        <v>19.598870000000002</v>
      </c>
      <c r="AE275" s="6">
        <v>20.233149999999998</v>
      </c>
      <c r="AF275" s="6">
        <v>19.570440000000001</v>
      </c>
      <c r="AG275" s="6">
        <v>21.96208</v>
      </c>
      <c r="AH275" s="6">
        <v>19.063510000000001</v>
      </c>
      <c r="AI275" s="6">
        <v>21.74456</v>
      </c>
      <c r="AJ275" s="6">
        <v>19.704440000000002</v>
      </c>
      <c r="AK275" s="7">
        <v>20.46658</v>
      </c>
    </row>
    <row r="276" spans="1:37" hidden="1" x14ac:dyDescent="0.2">
      <c r="A276" s="11" t="s">
        <v>2198</v>
      </c>
      <c r="B276" s="12" t="s">
        <v>2196</v>
      </c>
      <c r="C276" s="13" t="s">
        <v>2197</v>
      </c>
      <c r="E276" s="18">
        <v>1.42334438788698</v>
      </c>
      <c r="F276" s="19">
        <f>AVERAGE(Z276:AK276)-AVERAGE(W276:Y276)</f>
        <v>-1.0005266666666657</v>
      </c>
      <c r="H276" s="25">
        <v>0.99176069250654997</v>
      </c>
      <c r="I276" s="23">
        <v>-0.89604144626193605</v>
      </c>
      <c r="J276" s="28">
        <v>50</v>
      </c>
      <c r="K276" s="28">
        <v>50</v>
      </c>
      <c r="L276" s="28">
        <v>50</v>
      </c>
      <c r="M276" s="28">
        <v>74.5</v>
      </c>
      <c r="N276" s="28">
        <v>74.5</v>
      </c>
      <c r="O276" s="28">
        <v>74.5</v>
      </c>
      <c r="P276" s="28">
        <v>41.465000000000003</v>
      </c>
      <c r="Q276" s="28">
        <v>0</v>
      </c>
      <c r="R276" s="28">
        <v>323.31</v>
      </c>
      <c r="S276" s="28">
        <v>113860000000</v>
      </c>
      <c r="T276" s="28">
        <v>1219</v>
      </c>
      <c r="U276" s="28" t="s">
        <v>2194</v>
      </c>
      <c r="V276" s="29" t="s">
        <v>2195</v>
      </c>
      <c r="W276" s="5">
        <v>30.019829999999999</v>
      </c>
      <c r="X276" s="6">
        <v>29.539619999999999</v>
      </c>
      <c r="Y276" s="6">
        <v>30.17831</v>
      </c>
      <c r="Z276" s="6">
        <v>29.756029999999999</v>
      </c>
      <c r="AA276" s="6">
        <v>29.70571</v>
      </c>
      <c r="AB276" s="6">
        <v>29.29053</v>
      </c>
      <c r="AC276" s="6">
        <v>28.049779999999998</v>
      </c>
      <c r="AD276" s="6">
        <v>28.192250000000001</v>
      </c>
      <c r="AE276" s="6">
        <v>27.043749999999999</v>
      </c>
      <c r="AF276" s="6">
        <v>29.562290000000001</v>
      </c>
      <c r="AG276" s="6">
        <v>29.618729999999999</v>
      </c>
      <c r="AH276" s="6">
        <v>29.179069999999999</v>
      </c>
      <c r="AI276" s="6">
        <v>29.01071</v>
      </c>
      <c r="AJ276" s="6">
        <v>28.985440000000001</v>
      </c>
      <c r="AK276" s="7">
        <v>28.550429999999999</v>
      </c>
    </row>
    <row r="277" spans="1:37" hidden="1" x14ac:dyDescent="0.2">
      <c r="A277" s="11" t="s">
        <v>3866</v>
      </c>
      <c r="B277" s="12" t="s">
        <v>3864</v>
      </c>
      <c r="C277" s="13" t="s">
        <v>3865</v>
      </c>
      <c r="D277" s="17" t="s">
        <v>65</v>
      </c>
      <c r="E277" s="18">
        <v>8.7216511948898194</v>
      </c>
      <c r="F277" s="19">
        <f>AVERAGE(Z277:AK277)-AVERAGE(W277:Y277)</f>
        <v>5.7807891666666649</v>
      </c>
      <c r="H277" s="25">
        <v>0.69999160899615498</v>
      </c>
      <c r="I277" s="23">
        <v>0.485666063096787</v>
      </c>
      <c r="J277" s="28">
        <v>27</v>
      </c>
      <c r="K277" s="28">
        <v>27</v>
      </c>
      <c r="L277" s="28">
        <v>25</v>
      </c>
      <c r="M277" s="28">
        <v>36.1</v>
      </c>
      <c r="N277" s="28">
        <v>36.1</v>
      </c>
      <c r="O277" s="28">
        <v>33.700000000000003</v>
      </c>
      <c r="P277" s="28">
        <v>158.55000000000001</v>
      </c>
      <c r="Q277" s="28">
        <v>0</v>
      </c>
      <c r="R277" s="28">
        <v>323.31</v>
      </c>
      <c r="S277" s="28">
        <v>4839300000</v>
      </c>
      <c r="T277" s="28">
        <v>368</v>
      </c>
      <c r="U277" s="28" t="s">
        <v>3862</v>
      </c>
      <c r="V277" s="29" t="s">
        <v>3863</v>
      </c>
      <c r="W277" s="5">
        <v>19.887</v>
      </c>
      <c r="X277" s="6">
        <v>20.31635</v>
      </c>
      <c r="Y277" s="6">
        <v>20.34674</v>
      </c>
      <c r="Z277" s="6">
        <v>25.334669999999999</v>
      </c>
      <c r="AA277" s="6">
        <v>25.29383</v>
      </c>
      <c r="AB277" s="6">
        <v>26.171220000000002</v>
      </c>
      <c r="AC277" s="6">
        <v>25.447430000000001</v>
      </c>
      <c r="AD277" s="6">
        <v>25.202169999999999</v>
      </c>
      <c r="AE277" s="6">
        <v>26.447279999999999</v>
      </c>
      <c r="AF277" s="6">
        <v>25.981369999999998</v>
      </c>
      <c r="AG277" s="6">
        <v>25.810860000000002</v>
      </c>
      <c r="AH277" s="6">
        <v>26.765470000000001</v>
      </c>
      <c r="AI277" s="6">
        <v>26.18122</v>
      </c>
      <c r="AJ277" s="6">
        <v>26.189350000000001</v>
      </c>
      <c r="AK277" s="7">
        <v>26.744959999999999</v>
      </c>
    </row>
    <row r="278" spans="1:37" hidden="1" x14ac:dyDescent="0.2">
      <c r="A278" s="11" t="s">
        <v>5156</v>
      </c>
      <c r="B278" s="12" t="s">
        <v>5154</v>
      </c>
      <c r="C278" s="13" t="s">
        <v>5155</v>
      </c>
      <c r="E278" s="18">
        <v>1.76083776822898</v>
      </c>
      <c r="F278" s="19">
        <f>AVERAGE(Z278:AK278)-AVERAGE(W278:Y278)</f>
        <v>-0.64929416666666739</v>
      </c>
      <c r="H278" s="25">
        <v>0.82575216087793002</v>
      </c>
      <c r="I278" s="23">
        <v>-0.30900361802842702</v>
      </c>
      <c r="J278" s="28">
        <v>16</v>
      </c>
      <c r="K278" s="28">
        <v>16</v>
      </c>
      <c r="L278" s="28">
        <v>16</v>
      </c>
      <c r="M278" s="28">
        <v>35</v>
      </c>
      <c r="N278" s="28">
        <v>35</v>
      </c>
      <c r="O278" s="28">
        <v>35</v>
      </c>
      <c r="P278" s="28">
        <v>75.224999999999994</v>
      </c>
      <c r="Q278" s="28">
        <v>0</v>
      </c>
      <c r="R278" s="28">
        <v>24.922000000000001</v>
      </c>
      <c r="S278" s="28">
        <v>1688800000</v>
      </c>
      <c r="T278" s="28">
        <v>83</v>
      </c>
      <c r="U278" s="28" t="s">
        <v>5152</v>
      </c>
      <c r="V278" s="29" t="s">
        <v>5153</v>
      </c>
      <c r="W278" s="5">
        <v>22.749559999999999</v>
      </c>
      <c r="X278" s="6">
        <v>22.74755</v>
      </c>
      <c r="Y278" s="6">
        <v>23.513280000000002</v>
      </c>
      <c r="Z278" s="6">
        <v>22.364930000000001</v>
      </c>
      <c r="AA278" s="6">
        <v>22.666810000000002</v>
      </c>
      <c r="AB278" s="6">
        <v>22.726030000000002</v>
      </c>
      <c r="AC278" s="6">
        <v>22.47437</v>
      </c>
      <c r="AD278" s="6">
        <v>22.779710000000001</v>
      </c>
      <c r="AE278" s="6">
        <v>22.13355</v>
      </c>
      <c r="AF278" s="6">
        <v>22.38213</v>
      </c>
      <c r="AG278" s="6">
        <v>22.273040000000002</v>
      </c>
      <c r="AH278" s="6">
        <v>22.56804</v>
      </c>
      <c r="AI278" s="6">
        <v>21.70889</v>
      </c>
      <c r="AJ278" s="6">
        <v>22.05414</v>
      </c>
      <c r="AK278" s="7">
        <v>22.118390000000002</v>
      </c>
    </row>
    <row r="279" spans="1:37" hidden="1" x14ac:dyDescent="0.2">
      <c r="A279" s="11" t="s">
        <v>3894</v>
      </c>
      <c r="B279" s="12" t="s">
        <v>3892</v>
      </c>
      <c r="C279" s="13" t="s">
        <v>3893</v>
      </c>
      <c r="D279" s="17" t="s">
        <v>65</v>
      </c>
      <c r="E279" s="18">
        <v>5.5441381499682096</v>
      </c>
      <c r="F279" s="19">
        <f>AVERAGE(Z279:AK279)-AVERAGE(W279:Y279)</f>
        <v>2.9726458333333348</v>
      </c>
      <c r="H279" s="25">
        <v>0.81327093513915005</v>
      </c>
      <c r="I279" s="23">
        <v>0.48667759365505597</v>
      </c>
      <c r="J279" s="28">
        <v>9</v>
      </c>
      <c r="K279" s="28">
        <v>9</v>
      </c>
      <c r="L279" s="28">
        <v>9</v>
      </c>
      <c r="M279" s="28">
        <v>12</v>
      </c>
      <c r="N279" s="28">
        <v>12</v>
      </c>
      <c r="O279" s="28">
        <v>12</v>
      </c>
      <c r="P279" s="28">
        <v>136.32</v>
      </c>
      <c r="Q279" s="28">
        <v>0</v>
      </c>
      <c r="R279" s="28">
        <v>42.924999999999997</v>
      </c>
      <c r="S279" s="28">
        <v>820420000</v>
      </c>
      <c r="T279" s="28">
        <v>62</v>
      </c>
      <c r="U279" s="28" t="s">
        <v>3890</v>
      </c>
      <c r="V279" s="29" t="s">
        <v>3891</v>
      </c>
      <c r="W279" s="5">
        <v>19.96998</v>
      </c>
      <c r="X279" s="6">
        <v>20.133030000000002</v>
      </c>
      <c r="Y279" s="6">
        <v>21.068809999999999</v>
      </c>
      <c r="Z279" s="6">
        <v>23.074149999999999</v>
      </c>
      <c r="AA279" s="6">
        <v>22.59177</v>
      </c>
      <c r="AB279" s="6">
        <v>23.32882</v>
      </c>
      <c r="AC279" s="6">
        <v>23.81137</v>
      </c>
      <c r="AD279" s="6">
        <v>23.70345</v>
      </c>
      <c r="AE279" s="6">
        <v>24.36993</v>
      </c>
      <c r="AF279" s="6">
        <v>23.033919999999998</v>
      </c>
      <c r="AG279" s="6">
        <v>22.656939999999999</v>
      </c>
      <c r="AH279" s="6">
        <v>23.66611</v>
      </c>
      <c r="AI279" s="6">
        <v>23.37557</v>
      </c>
      <c r="AJ279" s="6">
        <v>23.5471</v>
      </c>
      <c r="AK279" s="7">
        <v>23.1999</v>
      </c>
    </row>
    <row r="280" spans="1:37" hidden="1" x14ac:dyDescent="0.2">
      <c r="A280" s="11" t="s">
        <v>3090</v>
      </c>
      <c r="B280" s="12" t="s">
        <v>3088</v>
      </c>
      <c r="C280" s="13" t="s">
        <v>3089</v>
      </c>
      <c r="E280" s="18">
        <v>2.91085165596877</v>
      </c>
      <c r="F280" s="19">
        <f>AVERAGE(Z280:AK280)-AVERAGE(W280:Y280)</f>
        <v>-1.9718658333333359</v>
      </c>
      <c r="H280" s="25">
        <v>-4.34294460442099E-8</v>
      </c>
      <c r="I280" s="23">
        <v>0</v>
      </c>
      <c r="J280" s="28">
        <v>6</v>
      </c>
      <c r="K280" s="28">
        <v>6</v>
      </c>
      <c r="L280" s="28">
        <v>6</v>
      </c>
      <c r="M280" s="28">
        <v>28.8</v>
      </c>
      <c r="N280" s="28">
        <v>28.8</v>
      </c>
      <c r="O280" s="28">
        <v>28.8</v>
      </c>
      <c r="P280" s="28">
        <v>23.51</v>
      </c>
      <c r="Q280" s="28">
        <v>0</v>
      </c>
      <c r="R280" s="28">
        <v>20.248000000000001</v>
      </c>
      <c r="S280" s="28">
        <v>1845200000</v>
      </c>
      <c r="T280" s="28">
        <v>38</v>
      </c>
      <c r="U280" s="28" t="s">
        <v>3086</v>
      </c>
      <c r="V280" s="29" t="s">
        <v>3087</v>
      </c>
      <c r="W280" s="5">
        <v>22.025700000000001</v>
      </c>
      <c r="X280" s="6">
        <v>22.071100000000001</v>
      </c>
      <c r="Y280" s="6">
        <v>21.894449999999999</v>
      </c>
      <c r="Z280" s="6">
        <v>20.964670000000002</v>
      </c>
      <c r="AA280" s="6">
        <v>20.12659</v>
      </c>
      <c r="AB280" s="6">
        <v>19.65859</v>
      </c>
      <c r="AC280" s="6">
        <v>20.447410000000001</v>
      </c>
      <c r="AD280" s="6">
        <v>19.891249999999999</v>
      </c>
      <c r="AE280" s="6">
        <v>21.15513</v>
      </c>
      <c r="AF280" s="6">
        <v>19.930869999999999</v>
      </c>
      <c r="AG280" s="6">
        <v>20.041820000000001</v>
      </c>
      <c r="AH280" s="6">
        <v>18.80725</v>
      </c>
      <c r="AI280" s="6">
        <v>19.329339999999998</v>
      </c>
      <c r="AJ280" s="6">
        <v>19.56231</v>
      </c>
      <c r="AK280" s="7">
        <v>20.38738</v>
      </c>
    </row>
    <row r="281" spans="1:37" hidden="1" x14ac:dyDescent="0.2">
      <c r="A281" s="11" t="s">
        <v>1447</v>
      </c>
      <c r="B281" s="12" t="s">
        <v>1445</v>
      </c>
      <c r="C281" s="13" t="s">
        <v>1446</v>
      </c>
      <c r="E281" s="18">
        <v>3.9942834414863602</v>
      </c>
      <c r="F281" s="19">
        <f>AVERAGE(Z281:AK281)-AVERAGE(W281:Y281)</f>
        <v>-1.9745833333333316</v>
      </c>
      <c r="H281" s="25">
        <v>3.11962681418757</v>
      </c>
      <c r="I281" s="23">
        <v>-2.6152570512559699</v>
      </c>
      <c r="J281" s="28">
        <v>22</v>
      </c>
      <c r="K281" s="28">
        <v>22</v>
      </c>
      <c r="L281" s="28">
        <v>7</v>
      </c>
      <c r="M281" s="28">
        <v>36.700000000000003</v>
      </c>
      <c r="N281" s="28">
        <v>36.700000000000003</v>
      </c>
      <c r="O281" s="28">
        <v>13.2</v>
      </c>
      <c r="P281" s="28">
        <v>41.960999999999999</v>
      </c>
      <c r="Q281" s="28">
        <v>0</v>
      </c>
      <c r="R281" s="28">
        <v>323.31</v>
      </c>
      <c r="S281" s="28">
        <v>39772000000</v>
      </c>
      <c r="T281" s="28">
        <v>372</v>
      </c>
      <c r="U281" s="28" t="s">
        <v>1444</v>
      </c>
      <c r="V281" s="29" t="s">
        <v>1444</v>
      </c>
      <c r="W281" s="5">
        <v>28.758179999999999</v>
      </c>
      <c r="X281" s="6">
        <v>28.618210000000001</v>
      </c>
      <c r="Y281" s="6">
        <v>28.456379999999999</v>
      </c>
      <c r="Z281" s="6">
        <v>28.248889999999999</v>
      </c>
      <c r="AA281" s="6">
        <v>28.50994</v>
      </c>
      <c r="AB281" s="6">
        <v>29.034520000000001</v>
      </c>
      <c r="AC281" s="6">
        <v>25.784669999999998</v>
      </c>
      <c r="AD281" s="6">
        <v>26.00196</v>
      </c>
      <c r="AE281" s="6">
        <v>26.266780000000001</v>
      </c>
      <c r="AF281" s="6">
        <v>26.861830000000001</v>
      </c>
      <c r="AG281" s="6">
        <v>26.95804</v>
      </c>
      <c r="AH281" s="6">
        <v>27.145009999999999</v>
      </c>
      <c r="AI281" s="6">
        <v>24.96482</v>
      </c>
      <c r="AJ281" s="6">
        <v>24.937729999999998</v>
      </c>
      <c r="AK281" s="7">
        <v>24.921890000000001</v>
      </c>
    </row>
    <row r="282" spans="1:37" hidden="1" x14ac:dyDescent="0.2">
      <c r="A282" s="11" t="s">
        <v>4395</v>
      </c>
      <c r="B282" s="12" t="s">
        <v>4393</v>
      </c>
      <c r="C282" s="13" t="s">
        <v>4394</v>
      </c>
      <c r="E282" s="18">
        <v>1.57590354300431</v>
      </c>
      <c r="F282" s="19">
        <f>AVERAGE(Z282:AK282)-AVERAGE(W282:Y282)</f>
        <v>-2.7839674999999993</v>
      </c>
      <c r="H282" s="25">
        <v>1.2673194943150701</v>
      </c>
      <c r="I282" s="23">
        <v>-3.2054227193196598</v>
      </c>
      <c r="J282" s="28">
        <v>18</v>
      </c>
      <c r="K282" s="28">
        <v>16</v>
      </c>
      <c r="L282" s="28">
        <v>16</v>
      </c>
      <c r="M282" s="28">
        <v>34.6</v>
      </c>
      <c r="N282" s="28">
        <v>30.9</v>
      </c>
      <c r="O282" s="28">
        <v>30.9</v>
      </c>
      <c r="P282" s="28">
        <v>36.981999999999999</v>
      </c>
      <c r="Q282" s="28">
        <v>0</v>
      </c>
      <c r="R282" s="28">
        <v>323.31</v>
      </c>
      <c r="S282" s="28">
        <v>18547000000</v>
      </c>
      <c r="T282" s="28">
        <v>154</v>
      </c>
      <c r="U282" s="28" t="s">
        <v>4391</v>
      </c>
      <c r="V282" s="29" t="s">
        <v>4392</v>
      </c>
      <c r="W282" s="5">
        <v>26.031389999999998</v>
      </c>
      <c r="X282" s="6">
        <v>24.694130000000001</v>
      </c>
      <c r="Y282" s="6">
        <v>26.441739999999999</v>
      </c>
      <c r="Z282" s="6">
        <v>24.18526</v>
      </c>
      <c r="AA282" s="6">
        <v>25.456130000000002</v>
      </c>
      <c r="AB282" s="6">
        <v>26.38617</v>
      </c>
      <c r="AC282" s="6">
        <v>19.67146</v>
      </c>
      <c r="AD282" s="6">
        <v>19.303730000000002</v>
      </c>
      <c r="AE282" s="6">
        <v>24.3048</v>
      </c>
      <c r="AF282" s="6">
        <v>19.165659999999999</v>
      </c>
      <c r="AG282" s="6">
        <v>20.75892</v>
      </c>
      <c r="AH282" s="6">
        <v>24.450040000000001</v>
      </c>
      <c r="AI282" s="6">
        <v>23.038170000000001</v>
      </c>
      <c r="AJ282" s="6">
        <v>23.463760000000001</v>
      </c>
      <c r="AK282" s="7">
        <v>25.07733</v>
      </c>
    </row>
    <row r="283" spans="1:37" hidden="1" x14ac:dyDescent="0.2">
      <c r="A283" s="11" t="s">
        <v>4261</v>
      </c>
      <c r="B283" s="12" t="s">
        <v>4259</v>
      </c>
      <c r="C283" s="13" t="s">
        <v>4260</v>
      </c>
      <c r="D283" s="17" t="s">
        <v>65</v>
      </c>
      <c r="E283" s="18">
        <v>4.91187256840215</v>
      </c>
      <c r="F283" s="19">
        <f>AVERAGE(Z283:AK283)-AVERAGE(W283:Y283)</f>
        <v>2.8800008333333409</v>
      </c>
      <c r="H283" s="25">
        <v>0.70102041152352401</v>
      </c>
      <c r="I283" s="23">
        <v>0.48724640740288899</v>
      </c>
      <c r="J283" s="28">
        <v>6</v>
      </c>
      <c r="K283" s="28">
        <v>6</v>
      </c>
      <c r="L283" s="28">
        <v>6</v>
      </c>
      <c r="M283" s="28">
        <v>13.5</v>
      </c>
      <c r="N283" s="28">
        <v>13.5</v>
      </c>
      <c r="O283" s="28">
        <v>13.5</v>
      </c>
      <c r="P283" s="28">
        <v>57.548999999999999</v>
      </c>
      <c r="Q283" s="28">
        <v>0</v>
      </c>
      <c r="R283" s="28">
        <v>12.305</v>
      </c>
      <c r="S283" s="28">
        <v>583980000</v>
      </c>
      <c r="T283" s="28">
        <v>24</v>
      </c>
      <c r="U283" s="28" t="s">
        <v>4258</v>
      </c>
      <c r="V283" s="29" t="s">
        <v>4258</v>
      </c>
      <c r="W283" s="5">
        <v>20.308479999999999</v>
      </c>
      <c r="X283" s="6">
        <v>20.508040000000001</v>
      </c>
      <c r="Y283" s="6">
        <v>19.30254</v>
      </c>
      <c r="Z283" s="6">
        <v>22.409320000000001</v>
      </c>
      <c r="AA283" s="6">
        <v>22.42163</v>
      </c>
      <c r="AB283" s="6">
        <v>22.831810000000001</v>
      </c>
      <c r="AC283" s="6">
        <v>22.71144</v>
      </c>
      <c r="AD283" s="6">
        <v>22.719380000000001</v>
      </c>
      <c r="AE283" s="6">
        <v>23.63101</v>
      </c>
      <c r="AF283" s="6">
        <v>22.47813</v>
      </c>
      <c r="AG283" s="6">
        <v>22.662990000000001</v>
      </c>
      <c r="AH283" s="6">
        <v>22.264189999999999</v>
      </c>
      <c r="AI283" s="6">
        <v>23.73696</v>
      </c>
      <c r="AJ283" s="6">
        <v>23.51557</v>
      </c>
      <c r="AK283" s="7">
        <v>23.65382</v>
      </c>
    </row>
    <row r="284" spans="1:37" hidden="1" x14ac:dyDescent="0.2">
      <c r="A284" s="11" t="s">
        <v>2010</v>
      </c>
      <c r="B284" s="12" t="s">
        <v>2008</v>
      </c>
      <c r="C284" s="13" t="s">
        <v>2009</v>
      </c>
      <c r="D284" s="17" t="s">
        <v>65</v>
      </c>
      <c r="E284" s="18">
        <v>5.5527592234798799</v>
      </c>
      <c r="F284" s="19">
        <f>AVERAGE(Z284:AK284)-AVERAGE(W284:Y284)</f>
        <v>3.2249508333333345</v>
      </c>
      <c r="H284" s="25">
        <v>0.64758083580153303</v>
      </c>
      <c r="I284" s="23">
        <v>0.48974376254611601</v>
      </c>
      <c r="J284" s="28">
        <v>10</v>
      </c>
      <c r="K284" s="28">
        <v>10</v>
      </c>
      <c r="L284" s="28">
        <v>1</v>
      </c>
      <c r="M284" s="28">
        <v>20.3</v>
      </c>
      <c r="N284" s="28">
        <v>20.3</v>
      </c>
      <c r="O284" s="28">
        <v>1.6</v>
      </c>
      <c r="P284" s="28">
        <v>89.405000000000001</v>
      </c>
      <c r="Q284" s="28">
        <v>0</v>
      </c>
      <c r="R284" s="28">
        <v>21.709</v>
      </c>
      <c r="S284" s="28">
        <v>499810000</v>
      </c>
      <c r="T284" s="28">
        <v>32</v>
      </c>
      <c r="U284" s="28" t="s">
        <v>2007</v>
      </c>
      <c r="V284" s="29" t="s">
        <v>2007</v>
      </c>
      <c r="W284" s="5">
        <v>18.906780000000001</v>
      </c>
      <c r="X284" s="6">
        <v>18.848549999999999</v>
      </c>
      <c r="Y284" s="6">
        <v>19.43243</v>
      </c>
      <c r="Z284" s="6">
        <v>21.733599999999999</v>
      </c>
      <c r="AA284" s="6">
        <v>21.98329</v>
      </c>
      <c r="AB284" s="6">
        <v>22.043800000000001</v>
      </c>
      <c r="AC284" s="6">
        <v>22.093679999999999</v>
      </c>
      <c r="AD284" s="6">
        <v>22.611470000000001</v>
      </c>
      <c r="AE284" s="6">
        <v>23.729199999999999</v>
      </c>
      <c r="AF284" s="6">
        <v>21.986419999999999</v>
      </c>
      <c r="AG284" s="6">
        <v>21.750499999999999</v>
      </c>
      <c r="AH284" s="6">
        <v>22.55321</v>
      </c>
      <c r="AI284" s="6">
        <v>21.861999999999998</v>
      </c>
      <c r="AJ284" s="6">
        <v>22.15277</v>
      </c>
      <c r="AK284" s="7">
        <v>22.950510000000001</v>
      </c>
    </row>
    <row r="285" spans="1:37" hidden="1" x14ac:dyDescent="0.2">
      <c r="A285" s="11" t="s">
        <v>1461</v>
      </c>
      <c r="B285" s="12" t="s">
        <v>1459</v>
      </c>
      <c r="C285" s="13" t="s">
        <v>1460</v>
      </c>
      <c r="D285" s="17" t="s">
        <v>65</v>
      </c>
      <c r="E285" s="18">
        <v>4.1171424092886504</v>
      </c>
      <c r="F285" s="19">
        <f>AVERAGE(Z285:AK285)-AVERAGE(W285:Y285)</f>
        <v>2.049889166666663</v>
      </c>
      <c r="H285" s="25">
        <v>0.83788224453205495</v>
      </c>
      <c r="I285" s="23">
        <v>0.49722756279839703</v>
      </c>
      <c r="J285" s="28">
        <v>4</v>
      </c>
      <c r="K285" s="28">
        <v>3</v>
      </c>
      <c r="L285" s="28">
        <v>3</v>
      </c>
      <c r="M285" s="28">
        <v>13.9</v>
      </c>
      <c r="N285" s="28">
        <v>11.3</v>
      </c>
      <c r="O285" s="28">
        <v>11.3</v>
      </c>
      <c r="P285" s="28">
        <v>38.798999999999999</v>
      </c>
      <c r="Q285" s="28">
        <v>0</v>
      </c>
      <c r="R285" s="28">
        <v>11.103999999999999</v>
      </c>
      <c r="S285" s="28">
        <v>293590000</v>
      </c>
      <c r="T285" s="28">
        <v>15</v>
      </c>
      <c r="U285" s="28" t="s">
        <v>1457</v>
      </c>
      <c r="V285" s="29" t="s">
        <v>1458</v>
      </c>
      <c r="W285" s="5">
        <v>18.964680000000001</v>
      </c>
      <c r="X285" s="6">
        <v>19.71454</v>
      </c>
      <c r="Y285" s="6">
        <v>19.952100000000002</v>
      </c>
      <c r="Z285" s="6">
        <v>21.3889</v>
      </c>
      <c r="AA285" s="6">
        <v>21.00902</v>
      </c>
      <c r="AB285" s="6">
        <v>21.264309999999998</v>
      </c>
      <c r="AC285" s="6">
        <v>22.467199999999998</v>
      </c>
      <c r="AD285" s="6">
        <v>21.38869</v>
      </c>
      <c r="AE285" s="6">
        <v>22.71228</v>
      </c>
      <c r="AF285" s="6">
        <v>21.301290000000002</v>
      </c>
      <c r="AG285" s="6">
        <v>21.280989999999999</v>
      </c>
      <c r="AH285" s="6">
        <v>21.748699999999999</v>
      </c>
      <c r="AI285" s="6">
        <v>21.537769999999998</v>
      </c>
      <c r="AJ285" s="6">
        <v>21.431249999999999</v>
      </c>
      <c r="AK285" s="7">
        <v>21.59355</v>
      </c>
    </row>
    <row r="286" spans="1:37" hidden="1" x14ac:dyDescent="0.2">
      <c r="A286" s="11" t="s">
        <v>2640</v>
      </c>
      <c r="B286" s="12" t="s">
        <v>2638</v>
      </c>
      <c r="C286" s="13" t="s">
        <v>2639</v>
      </c>
      <c r="D286" s="17" t="s">
        <v>65</v>
      </c>
      <c r="E286" s="18">
        <v>2.5378678480754902</v>
      </c>
      <c r="F286" s="19">
        <f>AVERAGE(Z286:AK286)-AVERAGE(W286:Y286)</f>
        <v>0.9251733333333334</v>
      </c>
      <c r="H286" s="25">
        <v>1.6593029133664301</v>
      </c>
      <c r="I286" s="23">
        <v>0.50686921013726405</v>
      </c>
      <c r="J286" s="28">
        <v>2</v>
      </c>
      <c r="K286" s="28">
        <v>2</v>
      </c>
      <c r="L286" s="28">
        <v>2</v>
      </c>
      <c r="M286" s="28">
        <v>23.5</v>
      </c>
      <c r="N286" s="28">
        <v>23.5</v>
      </c>
      <c r="O286" s="28">
        <v>23.5</v>
      </c>
      <c r="P286" s="28">
        <v>7.7412000000000001</v>
      </c>
      <c r="Q286" s="28">
        <v>0</v>
      </c>
      <c r="R286" s="28">
        <v>18.722000000000001</v>
      </c>
      <c r="S286" s="28">
        <v>757830000</v>
      </c>
      <c r="T286" s="28">
        <v>43</v>
      </c>
      <c r="U286" s="28" t="s">
        <v>2637</v>
      </c>
      <c r="V286" s="29" t="s">
        <v>2637</v>
      </c>
      <c r="W286" s="5">
        <v>21.248000000000001</v>
      </c>
      <c r="X286" s="6">
        <v>21.518740000000001</v>
      </c>
      <c r="Y286" s="6">
        <v>22.460509999999999</v>
      </c>
      <c r="Z286" s="6">
        <v>22.234819999999999</v>
      </c>
      <c r="AA286" s="6">
        <v>22.241060000000001</v>
      </c>
      <c r="AB286" s="6">
        <v>22.386430000000001</v>
      </c>
      <c r="AC286" s="6">
        <v>23.007069999999999</v>
      </c>
      <c r="AD286" s="6">
        <v>22.739989999999999</v>
      </c>
      <c r="AE286" s="6">
        <v>22.168119999999998</v>
      </c>
      <c r="AF286" s="6">
        <v>22.67943</v>
      </c>
      <c r="AG286" s="6">
        <v>23.26127</v>
      </c>
      <c r="AH286" s="6">
        <v>22.595960000000002</v>
      </c>
      <c r="AI286" s="6">
        <v>23.03396</v>
      </c>
      <c r="AJ286" s="6">
        <v>22.853400000000001</v>
      </c>
      <c r="AK286" s="7">
        <v>22.809570000000001</v>
      </c>
    </row>
    <row r="287" spans="1:37" hidden="1" x14ac:dyDescent="0.2">
      <c r="A287" s="11" t="s">
        <v>2612</v>
      </c>
      <c r="B287" s="12" t="s">
        <v>2610</v>
      </c>
      <c r="C287" s="13" t="s">
        <v>2611</v>
      </c>
      <c r="E287" s="18">
        <v>7.0774965268045396</v>
      </c>
      <c r="F287" s="19">
        <f>AVERAGE(Z287:AK287)-AVERAGE(W287:Y287)</f>
        <v>-2.072242499999998</v>
      </c>
      <c r="H287" s="25">
        <v>4.2524092565458398</v>
      </c>
      <c r="I287" s="23">
        <v>-1.28409406873915</v>
      </c>
      <c r="J287" s="28">
        <v>23</v>
      </c>
      <c r="K287" s="28">
        <v>23</v>
      </c>
      <c r="L287" s="28">
        <v>5</v>
      </c>
      <c r="M287" s="28">
        <v>40.4</v>
      </c>
      <c r="N287" s="28">
        <v>40.4</v>
      </c>
      <c r="O287" s="28">
        <v>12.2</v>
      </c>
      <c r="P287" s="28">
        <v>51.072000000000003</v>
      </c>
      <c r="Q287" s="28">
        <v>0</v>
      </c>
      <c r="R287" s="28">
        <v>143.37</v>
      </c>
      <c r="S287" s="28">
        <v>14913000000</v>
      </c>
      <c r="T287" s="28">
        <v>336</v>
      </c>
      <c r="U287" s="28" t="s">
        <v>2608</v>
      </c>
      <c r="V287" s="29" t="s">
        <v>2609</v>
      </c>
      <c r="W287" s="5">
        <v>25.634229999999999</v>
      </c>
      <c r="X287" s="6">
        <v>26.027180000000001</v>
      </c>
      <c r="Y287" s="6">
        <v>25.48302</v>
      </c>
      <c r="Z287" s="6">
        <v>24.579519999999999</v>
      </c>
      <c r="AA287" s="6">
        <v>24.730029999999999</v>
      </c>
      <c r="AB287" s="6">
        <v>24.507359999999998</v>
      </c>
      <c r="AC287" s="6">
        <v>23.48395</v>
      </c>
      <c r="AD287" s="6">
        <v>23.08492</v>
      </c>
      <c r="AE287" s="6">
        <v>23.38298</v>
      </c>
      <c r="AF287" s="6">
        <v>23.246369999999999</v>
      </c>
      <c r="AG287" s="6">
        <v>23.267420000000001</v>
      </c>
      <c r="AH287" s="6">
        <v>24.050260000000002</v>
      </c>
      <c r="AI287" s="6">
        <v>23.093969999999999</v>
      </c>
      <c r="AJ287" s="6">
        <v>23.32499</v>
      </c>
      <c r="AK287" s="7">
        <v>22.959040000000002</v>
      </c>
    </row>
    <row r="288" spans="1:37" hidden="1" x14ac:dyDescent="0.2">
      <c r="A288" s="11" t="s">
        <v>4106</v>
      </c>
      <c r="B288" s="12" t="s">
        <v>4104</v>
      </c>
      <c r="C288" s="13" t="s">
        <v>4105</v>
      </c>
      <c r="D288" s="17" t="s">
        <v>65</v>
      </c>
      <c r="E288" s="18">
        <v>3.75493596873378</v>
      </c>
      <c r="F288" s="19">
        <f>AVERAGE(Z288:AK288)-AVERAGE(W288:Y288)</f>
        <v>2.9748316666666703</v>
      </c>
      <c r="H288" s="25">
        <v>0.46094180656066303</v>
      </c>
      <c r="I288" s="23">
        <v>0.512896855672199</v>
      </c>
      <c r="J288" s="28">
        <v>8</v>
      </c>
      <c r="K288" s="28">
        <v>3</v>
      </c>
      <c r="L288" s="28">
        <v>3</v>
      </c>
      <c r="M288" s="28">
        <v>67.7</v>
      </c>
      <c r="N288" s="28">
        <v>15.4</v>
      </c>
      <c r="O288" s="28">
        <v>15.4</v>
      </c>
      <c r="P288" s="28">
        <v>13.994999999999999</v>
      </c>
      <c r="Q288" s="28">
        <v>0</v>
      </c>
      <c r="R288" s="28">
        <v>7.7268999999999997</v>
      </c>
      <c r="S288" s="28">
        <v>1629800000</v>
      </c>
      <c r="T288" s="28">
        <v>46</v>
      </c>
      <c r="U288" s="28" t="s">
        <v>4103</v>
      </c>
      <c r="V288" s="29" t="s">
        <v>4103</v>
      </c>
      <c r="W288" s="5">
        <v>19.269839999999999</v>
      </c>
      <c r="X288" s="6">
        <v>19.117989999999999</v>
      </c>
      <c r="Y288" s="6">
        <v>20.22345</v>
      </c>
      <c r="Z288" s="6">
        <v>22.189330000000002</v>
      </c>
      <c r="AA288" s="6">
        <v>21.717289999999998</v>
      </c>
      <c r="AB288" s="6">
        <v>22.47514</v>
      </c>
      <c r="AC288" s="6">
        <v>23.809799999999999</v>
      </c>
      <c r="AD288" s="6">
        <v>22.802309999999999</v>
      </c>
      <c r="AE288" s="6">
        <v>24.10061</v>
      </c>
      <c r="AF288" s="6">
        <v>22.314679999999999</v>
      </c>
      <c r="AG288" s="6">
        <v>22.232009999999999</v>
      </c>
      <c r="AH288" s="6">
        <v>22.34009</v>
      </c>
      <c r="AI288" s="6">
        <v>22.734169999999999</v>
      </c>
      <c r="AJ288" s="6">
        <v>21.981649999999998</v>
      </c>
      <c r="AK288" s="7">
        <v>21.446020000000001</v>
      </c>
    </row>
    <row r="289" spans="1:37" hidden="1" x14ac:dyDescent="0.2">
      <c r="A289" s="11" t="s">
        <v>1278</v>
      </c>
      <c r="B289" s="12" t="s">
        <v>1276</v>
      </c>
      <c r="C289" s="13" t="s">
        <v>1277</v>
      </c>
      <c r="D289" s="17" t="s">
        <v>65</v>
      </c>
      <c r="E289" s="18">
        <v>8.1749766618218302</v>
      </c>
      <c r="F289" s="19">
        <f>AVERAGE(Z289:AK289)-AVERAGE(W289:Y289)</f>
        <v>9.4681733333333291</v>
      </c>
      <c r="H289" s="25">
        <v>1.1846053403542001</v>
      </c>
      <c r="I289" s="23">
        <v>0.51409170362684298</v>
      </c>
      <c r="J289" s="28">
        <v>30</v>
      </c>
      <c r="K289" s="28">
        <v>30</v>
      </c>
      <c r="L289" s="28">
        <v>2</v>
      </c>
      <c r="M289" s="28">
        <v>50.7</v>
      </c>
      <c r="N289" s="28">
        <v>50.7</v>
      </c>
      <c r="O289" s="28">
        <v>2.8</v>
      </c>
      <c r="P289" s="28">
        <v>70.941999999999993</v>
      </c>
      <c r="Q289" s="28">
        <v>0</v>
      </c>
      <c r="R289" s="28">
        <v>323.31</v>
      </c>
      <c r="S289" s="28">
        <v>26717000000</v>
      </c>
      <c r="T289" s="28">
        <v>692</v>
      </c>
      <c r="U289" s="28" t="s">
        <v>1275</v>
      </c>
      <c r="V289" s="29" t="s">
        <v>1275</v>
      </c>
      <c r="W289" s="5">
        <v>20.002579999999998</v>
      </c>
      <c r="X289" s="6">
        <v>20.505980000000001</v>
      </c>
      <c r="Y289" s="6">
        <v>16.731580000000001</v>
      </c>
      <c r="Z289" s="6">
        <v>28.183050000000001</v>
      </c>
      <c r="AA289" s="6">
        <v>28.069739999999999</v>
      </c>
      <c r="AB289" s="6">
        <v>28.23517</v>
      </c>
      <c r="AC289" s="6">
        <v>28.422699999999999</v>
      </c>
      <c r="AD289" s="6">
        <v>28.268660000000001</v>
      </c>
      <c r="AE289" s="6">
        <v>29.328600000000002</v>
      </c>
      <c r="AF289" s="6">
        <v>29.162669999999999</v>
      </c>
      <c r="AG289" s="6">
        <v>28.640509999999999</v>
      </c>
      <c r="AH289" s="6">
        <v>28.900490000000001</v>
      </c>
      <c r="AI289" s="6">
        <v>28.706779999999998</v>
      </c>
      <c r="AJ289" s="6">
        <v>28.638269999999999</v>
      </c>
      <c r="AK289" s="7">
        <v>28.021999999999998</v>
      </c>
    </row>
    <row r="290" spans="1:37" hidden="1" x14ac:dyDescent="0.2">
      <c r="A290" s="11" t="s">
        <v>4654</v>
      </c>
      <c r="B290" s="12" t="s">
        <v>4652</v>
      </c>
      <c r="C290" s="13" t="s">
        <v>4653</v>
      </c>
      <c r="D290" s="17" t="s">
        <v>65</v>
      </c>
      <c r="E290" s="18">
        <v>3.18426967475824</v>
      </c>
      <c r="F290" s="19">
        <f>AVERAGE(Z290:AK290)-AVERAGE(W290:Y290)</f>
        <v>0.6397641666666658</v>
      </c>
      <c r="H290" s="25">
        <v>2.11234244983366</v>
      </c>
      <c r="I290" s="23">
        <v>0.51652145385742199</v>
      </c>
      <c r="J290" s="28">
        <v>19</v>
      </c>
      <c r="K290" s="28">
        <v>19</v>
      </c>
      <c r="L290" s="28">
        <v>15</v>
      </c>
      <c r="M290" s="28">
        <v>32.1</v>
      </c>
      <c r="N290" s="28">
        <v>32.1</v>
      </c>
      <c r="O290" s="28">
        <v>26.4</v>
      </c>
      <c r="P290" s="28">
        <v>101.31</v>
      </c>
      <c r="Q290" s="28">
        <v>0</v>
      </c>
      <c r="R290" s="28">
        <v>98.724000000000004</v>
      </c>
      <c r="S290" s="28">
        <v>3605100000</v>
      </c>
      <c r="T290" s="28">
        <v>143</v>
      </c>
      <c r="U290" s="28" t="s">
        <v>4650</v>
      </c>
      <c r="V290" s="29" t="s">
        <v>4651</v>
      </c>
      <c r="W290" s="5">
        <v>23.351379999999999</v>
      </c>
      <c r="X290" s="6">
        <v>22.921230000000001</v>
      </c>
      <c r="Y290" s="6">
        <v>22.944120000000002</v>
      </c>
      <c r="Z290" s="6">
        <v>23.287710000000001</v>
      </c>
      <c r="AA290" s="6">
        <v>23.32375</v>
      </c>
      <c r="AB290" s="6">
        <v>23.362390000000001</v>
      </c>
      <c r="AC290" s="6">
        <v>23.89828</v>
      </c>
      <c r="AD290" s="6">
        <v>23.754100000000001</v>
      </c>
      <c r="AE290" s="6">
        <v>23.646139999999999</v>
      </c>
      <c r="AF290" s="6">
        <v>24.262129999999999</v>
      </c>
      <c r="AG290" s="6">
        <v>23.878489999999999</v>
      </c>
      <c r="AH290" s="6">
        <v>24.18805</v>
      </c>
      <c r="AI290" s="6">
        <v>23.456130000000002</v>
      </c>
      <c r="AJ290" s="6">
        <v>23.629449999999999</v>
      </c>
      <c r="AK290" s="7">
        <v>23.857469999999999</v>
      </c>
    </row>
    <row r="291" spans="1:37" hidden="1" x14ac:dyDescent="0.2">
      <c r="A291" s="11" t="s">
        <v>2685</v>
      </c>
      <c r="B291" s="12" t="s">
        <v>2683</v>
      </c>
      <c r="C291" s="13" t="s">
        <v>2684</v>
      </c>
      <c r="D291" s="17" t="s">
        <v>65</v>
      </c>
      <c r="E291" s="18">
        <v>5.0204609025544</v>
      </c>
      <c r="F291" s="19">
        <f>AVERAGE(Z291:AK291)-AVERAGE(W291:Y291)</f>
        <v>3.1423125000000027</v>
      </c>
      <c r="H291" s="25">
        <v>1.59188078586746</v>
      </c>
      <c r="I291" s="23">
        <v>0.51942592196994397</v>
      </c>
      <c r="J291" s="28">
        <v>7</v>
      </c>
      <c r="K291" s="28">
        <v>7</v>
      </c>
      <c r="L291" s="28">
        <v>7</v>
      </c>
      <c r="M291" s="28">
        <v>40.700000000000003</v>
      </c>
      <c r="N291" s="28">
        <v>40.700000000000003</v>
      </c>
      <c r="O291" s="28">
        <v>40.700000000000003</v>
      </c>
      <c r="P291" s="28">
        <v>36.588000000000001</v>
      </c>
      <c r="Q291" s="28">
        <v>0</v>
      </c>
      <c r="R291" s="28">
        <v>35.475999999999999</v>
      </c>
      <c r="S291" s="28">
        <v>796240000</v>
      </c>
      <c r="T291" s="28">
        <v>64</v>
      </c>
      <c r="U291" s="28" t="s">
        <v>2681</v>
      </c>
      <c r="V291" s="29" t="s">
        <v>2682</v>
      </c>
      <c r="W291" s="5">
        <v>19.32385</v>
      </c>
      <c r="X291" s="6">
        <v>21.700700000000001</v>
      </c>
      <c r="Y291" s="6">
        <v>19.70551</v>
      </c>
      <c r="Z291" s="6">
        <v>23.091670000000001</v>
      </c>
      <c r="AA291" s="6">
        <v>22.820419999999999</v>
      </c>
      <c r="AB291" s="6">
        <v>23.0762</v>
      </c>
      <c r="AC291" s="6">
        <v>23.161460000000002</v>
      </c>
      <c r="AD291" s="6">
        <v>23.25854</v>
      </c>
      <c r="AE291" s="6">
        <v>23.950469999999999</v>
      </c>
      <c r="AF291" s="6">
        <v>23.09835</v>
      </c>
      <c r="AG291" s="6">
        <v>23.30828</v>
      </c>
      <c r="AH291" s="6">
        <v>23.79561</v>
      </c>
      <c r="AI291" s="6">
        <v>23.565930000000002</v>
      </c>
      <c r="AJ291" s="6">
        <v>23.59423</v>
      </c>
      <c r="AK291" s="7">
        <v>23.906829999999999</v>
      </c>
    </row>
    <row r="292" spans="1:37" hidden="1" x14ac:dyDescent="0.2">
      <c r="A292" s="11" t="s">
        <v>2397</v>
      </c>
      <c r="B292" s="12" t="s">
        <v>2395</v>
      </c>
      <c r="C292" s="13" t="s">
        <v>2396</v>
      </c>
      <c r="E292" s="18">
        <v>2.0975874556015102</v>
      </c>
      <c r="F292" s="19">
        <f>AVERAGE(Z292:AK292)-AVERAGE(W292:Y292)</f>
        <v>-1.4455241666666723</v>
      </c>
      <c r="H292" s="25">
        <v>1.26852255287626</v>
      </c>
      <c r="I292" s="23">
        <v>-1.1667961544460701</v>
      </c>
      <c r="J292" s="28">
        <v>10</v>
      </c>
      <c r="K292" s="28">
        <v>10</v>
      </c>
      <c r="L292" s="28">
        <v>10</v>
      </c>
      <c r="M292" s="28">
        <v>17.5</v>
      </c>
      <c r="N292" s="28">
        <v>17.5</v>
      </c>
      <c r="O292" s="28">
        <v>17.5</v>
      </c>
      <c r="P292" s="28">
        <v>101.89</v>
      </c>
      <c r="Q292" s="28">
        <v>0</v>
      </c>
      <c r="R292" s="28">
        <v>31.556000000000001</v>
      </c>
      <c r="S292" s="28">
        <v>1425900000</v>
      </c>
      <c r="T292" s="28">
        <v>83</v>
      </c>
      <c r="U292" s="28" t="s">
        <v>2394</v>
      </c>
      <c r="V292" s="29" t="s">
        <v>2394</v>
      </c>
      <c r="W292" s="5">
        <v>24.885670000000001</v>
      </c>
      <c r="X292" s="6">
        <v>24.660740000000001</v>
      </c>
      <c r="Y292" s="6">
        <v>25.129390000000001</v>
      </c>
      <c r="Z292" s="6">
        <v>23.84451</v>
      </c>
      <c r="AA292" s="6">
        <v>24.18948</v>
      </c>
      <c r="AB292" s="6">
        <v>24.930530000000001</v>
      </c>
      <c r="AC292" s="6">
        <v>22.603470000000002</v>
      </c>
      <c r="AD292" s="6">
        <v>22.45091</v>
      </c>
      <c r="AE292" s="6">
        <v>23.613130000000002</v>
      </c>
      <c r="AF292" s="6">
        <v>23.25301</v>
      </c>
      <c r="AG292" s="6">
        <v>22.857869999999998</v>
      </c>
      <c r="AH292" s="6">
        <v>24.451429999999998</v>
      </c>
      <c r="AI292" s="6">
        <v>22.940270000000002</v>
      </c>
      <c r="AJ292" s="6">
        <v>21.89293</v>
      </c>
      <c r="AK292" s="7">
        <v>24.329370000000001</v>
      </c>
    </row>
    <row r="293" spans="1:37" hidden="1" x14ac:dyDescent="0.2">
      <c r="A293" s="11" t="s">
        <v>2650</v>
      </c>
      <c r="B293" s="12" t="s">
        <v>2648</v>
      </c>
      <c r="C293" s="13" t="s">
        <v>2649</v>
      </c>
      <c r="D293" s="17" t="s">
        <v>65</v>
      </c>
      <c r="E293" s="18">
        <v>2.7786070803405698</v>
      </c>
      <c r="F293" s="19">
        <f>AVERAGE(Z293:AK293)-AVERAGE(W293:Y293)</f>
        <v>0.81185250000000053</v>
      </c>
      <c r="H293" s="25">
        <v>1.5631977023625701</v>
      </c>
      <c r="I293" s="23">
        <v>0.52000300089518003</v>
      </c>
      <c r="J293" s="28">
        <v>27</v>
      </c>
      <c r="K293" s="28">
        <v>27</v>
      </c>
      <c r="L293" s="28">
        <v>1</v>
      </c>
      <c r="M293" s="28">
        <v>76.5</v>
      </c>
      <c r="N293" s="28">
        <v>76.5</v>
      </c>
      <c r="O293" s="28">
        <v>4.5</v>
      </c>
      <c r="P293" s="28">
        <v>41.735999999999997</v>
      </c>
      <c r="Q293" s="28">
        <v>0</v>
      </c>
      <c r="R293" s="28">
        <v>323.31</v>
      </c>
      <c r="S293" s="28">
        <v>21732000000</v>
      </c>
      <c r="T293" s="28">
        <v>567</v>
      </c>
      <c r="U293" s="28" t="s">
        <v>2646</v>
      </c>
      <c r="V293" s="29" t="s">
        <v>2647</v>
      </c>
      <c r="W293" s="5">
        <v>24.930800000000001</v>
      </c>
      <c r="X293" s="6">
        <v>25.444739999999999</v>
      </c>
      <c r="Y293" s="6">
        <v>25.584599999999998</v>
      </c>
      <c r="Z293" s="6">
        <v>25.8217</v>
      </c>
      <c r="AA293" s="6">
        <v>25.784189999999999</v>
      </c>
      <c r="AB293" s="6">
        <v>25.619800000000001</v>
      </c>
      <c r="AC293" s="6">
        <v>26.49146</v>
      </c>
      <c r="AD293" s="6">
        <v>26.08813</v>
      </c>
      <c r="AE293" s="6">
        <v>26.102209999999999</v>
      </c>
      <c r="AF293" s="6">
        <v>26.87079</v>
      </c>
      <c r="AG293" s="6">
        <v>26.32029</v>
      </c>
      <c r="AH293" s="6">
        <v>26.366199999999999</v>
      </c>
      <c r="AI293" s="6">
        <v>26.411069999999999</v>
      </c>
      <c r="AJ293" s="6">
        <v>25.99578</v>
      </c>
      <c r="AK293" s="7">
        <v>25.711169999999999</v>
      </c>
    </row>
    <row r="294" spans="1:37" hidden="1" x14ac:dyDescent="0.2">
      <c r="A294" s="11" t="s">
        <v>3649</v>
      </c>
      <c r="B294" s="12" t="s">
        <v>3647</v>
      </c>
      <c r="C294" s="13" t="s">
        <v>3648</v>
      </c>
      <c r="D294" s="17" t="s">
        <v>65</v>
      </c>
      <c r="E294" s="18">
        <v>6.9203016769272896</v>
      </c>
      <c r="F294" s="19">
        <f>AVERAGE(Z294:AK294)-AVERAGE(W294:Y294)</f>
        <v>6.1933149999999983</v>
      </c>
      <c r="H294" s="25">
        <v>0.48234671891562197</v>
      </c>
      <c r="I294" s="23">
        <v>0.52038743760850503</v>
      </c>
      <c r="J294" s="28">
        <v>28</v>
      </c>
      <c r="K294" s="28">
        <v>28</v>
      </c>
      <c r="L294" s="28">
        <v>28</v>
      </c>
      <c r="M294" s="28">
        <v>49</v>
      </c>
      <c r="N294" s="28">
        <v>49</v>
      </c>
      <c r="O294" s="28">
        <v>49</v>
      </c>
      <c r="P294" s="28">
        <v>61.206000000000003</v>
      </c>
      <c r="Q294" s="28">
        <v>0</v>
      </c>
      <c r="R294" s="28">
        <v>268.99</v>
      </c>
      <c r="S294" s="28">
        <v>6527600000</v>
      </c>
      <c r="T294" s="28">
        <v>326</v>
      </c>
      <c r="U294" s="28" t="s">
        <v>3645</v>
      </c>
      <c r="V294" s="29" t="s">
        <v>3646</v>
      </c>
      <c r="W294" s="5">
        <v>19.240480000000002</v>
      </c>
      <c r="X294" s="6">
        <v>18.860869999999998</v>
      </c>
      <c r="Y294" s="6">
        <v>20.354890000000001</v>
      </c>
      <c r="Z294" s="6">
        <v>24.908480000000001</v>
      </c>
      <c r="AA294" s="6">
        <v>25.011710000000001</v>
      </c>
      <c r="AB294" s="6">
        <v>25.945119999999999</v>
      </c>
      <c r="AC294" s="6">
        <v>25.46095</v>
      </c>
      <c r="AD294" s="6">
        <v>25.493569999999998</v>
      </c>
      <c r="AE294" s="6">
        <v>27.16844</v>
      </c>
      <c r="AF294" s="6">
        <v>25.682230000000001</v>
      </c>
      <c r="AG294" s="6">
        <v>25.586459999999999</v>
      </c>
      <c r="AH294" s="6">
        <v>27.050509999999999</v>
      </c>
      <c r="AI294" s="6">
        <v>25.03116</v>
      </c>
      <c r="AJ294" s="6">
        <v>24.886970000000002</v>
      </c>
      <c r="AK294" s="7">
        <v>25.919139999999999</v>
      </c>
    </row>
    <row r="295" spans="1:37" hidden="1" x14ac:dyDescent="0.2">
      <c r="A295" s="11" t="s">
        <v>2489</v>
      </c>
      <c r="B295" s="12" t="s">
        <v>2487</v>
      </c>
      <c r="C295" s="13" t="s">
        <v>2488</v>
      </c>
      <c r="E295" s="18">
        <v>4.3392847337755098</v>
      </c>
      <c r="F295" s="19">
        <f>AVERAGE(Z295:AK295)-AVERAGE(W295:Y295)</f>
        <v>-0.79719833333333412</v>
      </c>
      <c r="H295" s="25">
        <v>3.4583160653092802</v>
      </c>
      <c r="I295" s="23">
        <v>-0.911327997843426</v>
      </c>
      <c r="J295" s="28">
        <v>56</v>
      </c>
      <c r="K295" s="28">
        <v>56</v>
      </c>
      <c r="L295" s="28">
        <v>23</v>
      </c>
      <c r="M295" s="28">
        <v>67.5</v>
      </c>
      <c r="N295" s="28">
        <v>67.5</v>
      </c>
      <c r="O295" s="28">
        <v>28.3</v>
      </c>
      <c r="P295" s="28">
        <v>53.323</v>
      </c>
      <c r="Q295" s="28">
        <v>0</v>
      </c>
      <c r="R295" s="28">
        <v>323.31</v>
      </c>
      <c r="S295" s="28">
        <v>73977000000</v>
      </c>
      <c r="T295" s="28">
        <v>1302</v>
      </c>
      <c r="U295" s="28" t="s">
        <v>2485</v>
      </c>
      <c r="V295" s="29" t="s">
        <v>2486</v>
      </c>
      <c r="W295" s="5">
        <v>28.65578</v>
      </c>
      <c r="X295" s="6">
        <v>28.822900000000001</v>
      </c>
      <c r="Y295" s="6">
        <v>28.32911</v>
      </c>
      <c r="Z295" s="6">
        <v>28.580929999999999</v>
      </c>
      <c r="AA295" s="6">
        <v>28.689920000000001</v>
      </c>
      <c r="AB295" s="6">
        <v>28.195820000000001</v>
      </c>
      <c r="AC295" s="6">
        <v>27.081420000000001</v>
      </c>
      <c r="AD295" s="6">
        <v>27.483550000000001</v>
      </c>
      <c r="AE295" s="6">
        <v>27.644580000000001</v>
      </c>
      <c r="AF295" s="6">
        <v>27.71208</v>
      </c>
      <c r="AG295" s="6">
        <v>27.991289999999999</v>
      </c>
      <c r="AH295" s="6">
        <v>27.775179999999999</v>
      </c>
      <c r="AI295" s="6">
        <v>27.596689999999999</v>
      </c>
      <c r="AJ295" s="6">
        <v>27.538309999999999</v>
      </c>
      <c r="AK295" s="7">
        <v>27.37501</v>
      </c>
    </row>
    <row r="296" spans="1:37" hidden="1" x14ac:dyDescent="0.2">
      <c r="A296" s="11" t="s">
        <v>1471</v>
      </c>
      <c r="B296" s="12" t="s">
        <v>1469</v>
      </c>
      <c r="C296" s="13" t="s">
        <v>1470</v>
      </c>
      <c r="D296" s="17" t="s">
        <v>65</v>
      </c>
      <c r="E296" s="18">
        <v>3.1412786754708399</v>
      </c>
      <c r="F296" s="19">
        <f>AVERAGE(Z296:AK296)-AVERAGE(W296:Y296)</f>
        <v>2.1134608333333347</v>
      </c>
      <c r="H296" s="25">
        <v>0.57936208612206297</v>
      </c>
      <c r="I296" s="23">
        <v>0.53973155551486596</v>
      </c>
      <c r="J296" s="28">
        <v>73</v>
      </c>
      <c r="K296" s="28">
        <v>73</v>
      </c>
      <c r="L296" s="28">
        <v>73</v>
      </c>
      <c r="M296" s="28">
        <v>44.5</v>
      </c>
      <c r="N296" s="28">
        <v>44.5</v>
      </c>
      <c r="O296" s="28">
        <v>44.5</v>
      </c>
      <c r="P296" s="28">
        <v>244.5</v>
      </c>
      <c r="Q296" s="28">
        <v>0</v>
      </c>
      <c r="R296" s="28">
        <v>323.31</v>
      </c>
      <c r="S296" s="28">
        <v>12561000000</v>
      </c>
      <c r="T296" s="28">
        <v>654</v>
      </c>
      <c r="U296" s="28" t="s">
        <v>1467</v>
      </c>
      <c r="V296" s="29" t="s">
        <v>1468</v>
      </c>
      <c r="W296" s="5">
        <v>24.085129999999999</v>
      </c>
      <c r="X296" s="6">
        <v>24.34807</v>
      </c>
      <c r="Y296" s="6">
        <v>24.710039999999999</v>
      </c>
      <c r="Z296" s="6">
        <v>25.447199999999999</v>
      </c>
      <c r="AA296" s="6">
        <v>25.893719999999998</v>
      </c>
      <c r="AB296" s="6">
        <v>26.9283</v>
      </c>
      <c r="AC296" s="6">
        <v>26.526479999999999</v>
      </c>
      <c r="AD296" s="6">
        <v>26.19387</v>
      </c>
      <c r="AE296" s="6">
        <v>27.399339999999999</v>
      </c>
      <c r="AF296" s="6">
        <v>25.82743</v>
      </c>
      <c r="AG296" s="6">
        <v>25.716650000000001</v>
      </c>
      <c r="AH296" s="6">
        <v>26.404509999999998</v>
      </c>
      <c r="AI296" s="6">
        <v>27.440079999999998</v>
      </c>
      <c r="AJ296" s="6">
        <v>26.820799999999998</v>
      </c>
      <c r="AK296" s="7">
        <v>27.336110000000001</v>
      </c>
    </row>
    <row r="297" spans="1:37" hidden="1" x14ac:dyDescent="0.2">
      <c r="A297" s="11" t="s">
        <v>3943</v>
      </c>
      <c r="B297" s="12" t="s">
        <v>3941</v>
      </c>
      <c r="C297" s="13" t="s">
        <v>3942</v>
      </c>
      <c r="E297" s="18">
        <v>1.4419580754222501</v>
      </c>
      <c r="F297" s="19">
        <f>AVERAGE(Z297:AK297)-AVERAGE(W297:Y297)</f>
        <v>-0.83031833333333083</v>
      </c>
      <c r="H297" s="25">
        <v>1.3283520564995499</v>
      </c>
      <c r="I297" s="23">
        <v>-0.90306345621744599</v>
      </c>
      <c r="J297" s="28">
        <v>22</v>
      </c>
      <c r="K297" s="28">
        <v>22</v>
      </c>
      <c r="L297" s="28">
        <v>22</v>
      </c>
      <c r="M297" s="28">
        <v>38.200000000000003</v>
      </c>
      <c r="N297" s="28">
        <v>38.200000000000003</v>
      </c>
      <c r="O297" s="28">
        <v>38.200000000000003</v>
      </c>
      <c r="P297" s="28">
        <v>74.353999999999999</v>
      </c>
      <c r="Q297" s="28">
        <v>0</v>
      </c>
      <c r="R297" s="28">
        <v>176.13</v>
      </c>
      <c r="S297" s="28">
        <v>6118200000</v>
      </c>
      <c r="T297" s="28">
        <v>238</v>
      </c>
      <c r="U297" s="28" t="s">
        <v>3939</v>
      </c>
      <c r="V297" s="29" t="s">
        <v>3940</v>
      </c>
      <c r="W297" s="5">
        <v>26.551490000000001</v>
      </c>
      <c r="X297" s="6">
        <v>25.762409999999999</v>
      </c>
      <c r="Y297" s="6">
        <v>25.038499999999999</v>
      </c>
      <c r="Z297" s="6">
        <v>25.342449999999999</v>
      </c>
      <c r="AA297" s="6">
        <v>25.99794</v>
      </c>
      <c r="AB297" s="6">
        <v>25.552949999999999</v>
      </c>
      <c r="AC297" s="6">
        <v>24.480070000000001</v>
      </c>
      <c r="AD297" s="6">
        <v>24.782170000000001</v>
      </c>
      <c r="AE297" s="6">
        <v>24.40756</v>
      </c>
      <c r="AF297" s="6">
        <v>25.542829999999999</v>
      </c>
      <c r="AG297" s="6">
        <v>25.73301</v>
      </c>
      <c r="AH297" s="6">
        <v>25.162690000000001</v>
      </c>
      <c r="AI297" s="6">
        <v>23.762229999999999</v>
      </c>
      <c r="AJ297" s="6">
        <v>24.129200000000001</v>
      </c>
      <c r="AK297" s="7">
        <v>24.552679999999999</v>
      </c>
    </row>
    <row r="298" spans="1:37" hidden="1" x14ac:dyDescent="0.2">
      <c r="A298" s="11" t="s">
        <v>3621</v>
      </c>
      <c r="B298" s="12" t="s">
        <v>3619</v>
      </c>
      <c r="C298" s="13" t="s">
        <v>3620</v>
      </c>
      <c r="D298" s="17" t="s">
        <v>65</v>
      </c>
      <c r="E298" s="18">
        <v>1.3564118089299799</v>
      </c>
      <c r="F298" s="19">
        <f>AVERAGE(Z298:AK298)-AVERAGE(W298:Y298)</f>
        <v>0.13593499999999992</v>
      </c>
      <c r="H298" s="25">
        <v>2.0699824181034399</v>
      </c>
      <c r="I298" s="23">
        <v>0.54678726196289096</v>
      </c>
      <c r="J298" s="28">
        <v>67</v>
      </c>
      <c r="K298" s="28">
        <v>67</v>
      </c>
      <c r="L298" s="28">
        <v>67</v>
      </c>
      <c r="M298" s="28">
        <v>58.6</v>
      </c>
      <c r="N298" s="28">
        <v>58.6</v>
      </c>
      <c r="O298" s="28">
        <v>58.6</v>
      </c>
      <c r="P298" s="28">
        <v>132.71</v>
      </c>
      <c r="Q298" s="28">
        <v>0</v>
      </c>
      <c r="R298" s="28">
        <v>323.31</v>
      </c>
      <c r="S298" s="28">
        <v>40193000000</v>
      </c>
      <c r="T298" s="28">
        <v>1025</v>
      </c>
      <c r="U298" s="28" t="s">
        <v>3617</v>
      </c>
      <c r="V298" s="29" t="s">
        <v>3618</v>
      </c>
      <c r="W298" s="5">
        <v>26.31907</v>
      </c>
      <c r="X298" s="6">
        <v>26.30367</v>
      </c>
      <c r="Y298" s="6">
        <v>27.1037</v>
      </c>
      <c r="Z298" s="6">
        <v>26.24174</v>
      </c>
      <c r="AA298" s="6">
        <v>25.930669999999999</v>
      </c>
      <c r="AB298" s="6">
        <v>26.731560000000002</v>
      </c>
      <c r="AC298" s="6">
        <v>26.655809999999999</v>
      </c>
      <c r="AD298" s="6">
        <v>26.568180000000002</v>
      </c>
      <c r="AE298" s="6">
        <v>27.002389999999998</v>
      </c>
      <c r="AF298" s="6">
        <v>27.104700000000001</v>
      </c>
      <c r="AG298" s="6">
        <v>26.722079999999998</v>
      </c>
      <c r="AH298" s="6">
        <v>26.74278</v>
      </c>
      <c r="AI298" s="6">
        <v>27.023160000000001</v>
      </c>
      <c r="AJ298" s="6">
        <v>26.773289999999999</v>
      </c>
      <c r="AK298" s="7">
        <v>27.040620000000001</v>
      </c>
    </row>
    <row r="299" spans="1:37" hidden="1" x14ac:dyDescent="0.2">
      <c r="A299" s="11" t="s">
        <v>3095</v>
      </c>
      <c r="B299" s="12" t="s">
        <v>3093</v>
      </c>
      <c r="C299" s="13" t="s">
        <v>3094</v>
      </c>
      <c r="D299" s="17" t="s">
        <v>65</v>
      </c>
      <c r="E299" s="18">
        <v>12.286629053179</v>
      </c>
      <c r="F299" s="19">
        <f>AVERAGE(Z299:AK299)-AVERAGE(W299:Y299)</f>
        <v>13.301324166666671</v>
      </c>
      <c r="H299" s="25">
        <v>0.98335537441811005</v>
      </c>
      <c r="I299" s="23">
        <v>0.55112965901692601</v>
      </c>
      <c r="J299" s="28">
        <v>54</v>
      </c>
      <c r="K299" s="28">
        <v>54</v>
      </c>
      <c r="L299" s="28">
        <v>54</v>
      </c>
      <c r="M299" s="28">
        <v>65.900000000000006</v>
      </c>
      <c r="N299" s="28">
        <v>65.900000000000006</v>
      </c>
      <c r="O299" s="28">
        <v>65.900000000000006</v>
      </c>
      <c r="P299" s="28">
        <v>88.549000000000007</v>
      </c>
      <c r="Q299" s="28">
        <v>0</v>
      </c>
      <c r="R299" s="28">
        <v>323.31</v>
      </c>
      <c r="S299" s="28">
        <v>256800000000</v>
      </c>
      <c r="T299" s="28">
        <v>1982</v>
      </c>
      <c r="U299" s="28" t="s">
        <v>3091</v>
      </c>
      <c r="V299" s="29" t="s">
        <v>3092</v>
      </c>
      <c r="W299" s="5">
        <v>18.584019999999999</v>
      </c>
      <c r="X299" s="6">
        <v>19.042680000000001</v>
      </c>
      <c r="Y299" s="6">
        <v>17.262329999999999</v>
      </c>
      <c r="Z299" s="6">
        <v>31.09207</v>
      </c>
      <c r="AA299" s="6">
        <v>31.01052</v>
      </c>
      <c r="AB299" s="6">
        <v>31.450369999999999</v>
      </c>
      <c r="AC299" s="6">
        <v>32.205570000000002</v>
      </c>
      <c r="AD299" s="6">
        <v>31.913640000000001</v>
      </c>
      <c r="AE299" s="6">
        <v>32.408540000000002</v>
      </c>
      <c r="AF299" s="6">
        <v>31.471699999999998</v>
      </c>
      <c r="AG299" s="6">
        <v>30.776039999999998</v>
      </c>
      <c r="AH299" s="6">
        <v>32.177210000000002</v>
      </c>
      <c r="AI299" s="6">
        <v>31.507059999999999</v>
      </c>
      <c r="AJ299" s="6">
        <v>31.448699999999999</v>
      </c>
      <c r="AK299" s="7">
        <v>31.71059</v>
      </c>
    </row>
    <row r="300" spans="1:37" hidden="1" x14ac:dyDescent="0.2">
      <c r="A300" s="11" t="s">
        <v>6020</v>
      </c>
      <c r="B300" s="12" t="s">
        <v>6018</v>
      </c>
      <c r="C300" s="13" t="s">
        <v>6019</v>
      </c>
      <c r="D300" s="17" t="s">
        <v>65</v>
      </c>
      <c r="E300" s="18">
        <v>4.0076346022397598</v>
      </c>
      <c r="F300" s="19">
        <f>AVERAGE(Z300:AK300)-AVERAGE(W300:Y300)</f>
        <v>2.5467058333333341</v>
      </c>
      <c r="H300" s="25">
        <v>0.66783374961798903</v>
      </c>
      <c r="I300" s="23">
        <v>0.55192459954155704</v>
      </c>
      <c r="J300" s="28">
        <v>6</v>
      </c>
      <c r="K300" s="28">
        <v>6</v>
      </c>
      <c r="L300" s="28">
        <v>6</v>
      </c>
      <c r="M300" s="28">
        <v>13.1</v>
      </c>
      <c r="N300" s="28">
        <v>13.1</v>
      </c>
      <c r="O300" s="28">
        <v>13.1</v>
      </c>
      <c r="P300" s="28">
        <v>83.168999999999997</v>
      </c>
      <c r="Q300" s="28">
        <v>0</v>
      </c>
      <c r="R300" s="28">
        <v>17.341000000000001</v>
      </c>
      <c r="S300" s="28">
        <v>390130000</v>
      </c>
      <c r="T300" s="28">
        <v>21</v>
      </c>
      <c r="U300" s="28" t="s">
        <v>6017</v>
      </c>
      <c r="V300" s="29" t="s">
        <v>6017</v>
      </c>
      <c r="W300" s="5">
        <v>20.28594</v>
      </c>
      <c r="X300" s="6">
        <v>19.56043</v>
      </c>
      <c r="Y300" s="6">
        <v>19.281130000000001</v>
      </c>
      <c r="Z300" s="6">
        <v>21.96003</v>
      </c>
      <c r="AA300" s="6">
        <v>21.91601</v>
      </c>
      <c r="AB300" s="6">
        <v>21.649740000000001</v>
      </c>
      <c r="AC300" s="6">
        <v>22.966259999999998</v>
      </c>
      <c r="AD300" s="6">
        <v>22.54767</v>
      </c>
      <c r="AE300" s="6">
        <v>23.593769999999999</v>
      </c>
      <c r="AF300" s="6">
        <v>21.780570000000001</v>
      </c>
      <c r="AG300" s="6">
        <v>22.12067</v>
      </c>
      <c r="AH300" s="6">
        <v>23.011299999999999</v>
      </c>
      <c r="AI300" s="6">
        <v>21.573899999999998</v>
      </c>
      <c r="AJ300" s="6">
        <v>21.654520000000002</v>
      </c>
      <c r="AK300" s="7">
        <v>22.296029999999998</v>
      </c>
    </row>
    <row r="301" spans="1:37" hidden="1" x14ac:dyDescent="0.2">
      <c r="A301" s="11" t="s">
        <v>3616</v>
      </c>
      <c r="B301" s="12" t="s">
        <v>3614</v>
      </c>
      <c r="C301" s="13" t="s">
        <v>3615</v>
      </c>
      <c r="E301" s="18">
        <v>1.31477557966197</v>
      </c>
      <c r="F301" s="19">
        <f>AVERAGE(Z301:AK301)-AVERAGE(W301:Y301)</f>
        <v>-0.65934416666667062</v>
      </c>
      <c r="H301" s="25">
        <v>0.85994182502920102</v>
      </c>
      <c r="I301" s="23">
        <v>-0.35894203186035201</v>
      </c>
      <c r="J301" s="28">
        <v>38</v>
      </c>
      <c r="K301" s="28">
        <v>38</v>
      </c>
      <c r="L301" s="28">
        <v>38</v>
      </c>
      <c r="M301" s="28">
        <v>26.2</v>
      </c>
      <c r="N301" s="28">
        <v>26.2</v>
      </c>
      <c r="O301" s="28">
        <v>26.2</v>
      </c>
      <c r="P301" s="28">
        <v>213.7</v>
      </c>
      <c r="Q301" s="28">
        <v>0</v>
      </c>
      <c r="R301" s="28">
        <v>242.92</v>
      </c>
      <c r="S301" s="28">
        <v>8123200000</v>
      </c>
      <c r="T301" s="28">
        <v>263</v>
      </c>
      <c r="U301" s="28" t="s">
        <v>3612</v>
      </c>
      <c r="V301" s="29" t="s">
        <v>3613</v>
      </c>
      <c r="W301" s="5">
        <v>24.792729999999999</v>
      </c>
      <c r="X301" s="6">
        <v>25.061140000000002</v>
      </c>
      <c r="Y301" s="6">
        <v>26.075759999999999</v>
      </c>
      <c r="Z301" s="6">
        <v>24.806419999999999</v>
      </c>
      <c r="AA301" s="6">
        <v>24.630289999999999</v>
      </c>
      <c r="AB301" s="6">
        <v>25.322510000000001</v>
      </c>
      <c r="AC301" s="6">
        <v>24.6006</v>
      </c>
      <c r="AD301" s="6">
        <v>24.423549999999999</v>
      </c>
      <c r="AE301" s="6">
        <v>24.244450000000001</v>
      </c>
      <c r="AF301" s="6">
        <v>24.699649999999998</v>
      </c>
      <c r="AG301" s="6">
        <v>24.656980000000001</v>
      </c>
      <c r="AH301" s="6">
        <v>23.913239999999998</v>
      </c>
      <c r="AI301" s="6">
        <v>24.74653</v>
      </c>
      <c r="AJ301" s="6">
        <v>25.037330000000001</v>
      </c>
      <c r="AK301" s="7">
        <v>24.72484</v>
      </c>
    </row>
    <row r="302" spans="1:37" hidden="1" x14ac:dyDescent="0.2">
      <c r="A302" s="11" t="s">
        <v>3070</v>
      </c>
      <c r="B302" s="12" t="s">
        <v>3068</v>
      </c>
      <c r="C302" s="13" t="s">
        <v>3069</v>
      </c>
      <c r="D302" s="17" t="s">
        <v>65</v>
      </c>
      <c r="E302" s="18">
        <v>5.5947564055794698</v>
      </c>
      <c r="F302" s="19">
        <f>AVERAGE(Z302:AK302)-AVERAGE(W302:Y302)</f>
        <v>7.5607108333333386</v>
      </c>
      <c r="H302" s="25">
        <v>0.26143580217964602</v>
      </c>
      <c r="I302" s="23">
        <v>0.55269665188259498</v>
      </c>
      <c r="J302" s="28">
        <v>71</v>
      </c>
      <c r="K302" s="28">
        <v>71</v>
      </c>
      <c r="L302" s="28">
        <v>71</v>
      </c>
      <c r="M302" s="28">
        <v>49.8</v>
      </c>
      <c r="N302" s="28">
        <v>49.8</v>
      </c>
      <c r="O302" s="28">
        <v>49.8</v>
      </c>
      <c r="P302" s="28">
        <v>217.95</v>
      </c>
      <c r="Q302" s="28">
        <v>0</v>
      </c>
      <c r="R302" s="28">
        <v>323.31</v>
      </c>
      <c r="S302" s="28">
        <v>41252000000</v>
      </c>
      <c r="T302" s="28">
        <v>1307</v>
      </c>
      <c r="U302" s="28" t="s">
        <v>3067</v>
      </c>
      <c r="V302" s="29" t="s">
        <v>3067</v>
      </c>
      <c r="W302" s="5">
        <v>21.015699999999999</v>
      </c>
      <c r="X302" s="6">
        <v>21.11337</v>
      </c>
      <c r="Y302" s="6">
        <v>21.913820000000001</v>
      </c>
      <c r="Z302" s="6">
        <v>28.051649999999999</v>
      </c>
      <c r="AA302" s="6">
        <v>27.84787</v>
      </c>
      <c r="AB302" s="6">
        <v>29.581939999999999</v>
      </c>
      <c r="AC302" s="6">
        <v>26.047450000000001</v>
      </c>
      <c r="AD302" s="6">
        <v>27.824929999999998</v>
      </c>
      <c r="AE302" s="6">
        <v>29.265840000000001</v>
      </c>
      <c r="AF302" s="6">
        <v>29.385210000000001</v>
      </c>
      <c r="AG302" s="6">
        <v>28.732050000000001</v>
      </c>
      <c r="AH302" s="6">
        <v>29.194040000000001</v>
      </c>
      <c r="AI302" s="6">
        <v>30.606290000000001</v>
      </c>
      <c r="AJ302" s="6">
        <v>30.479430000000001</v>
      </c>
      <c r="AK302" s="7">
        <v>29.883389999999999</v>
      </c>
    </row>
    <row r="303" spans="1:37" hidden="1" x14ac:dyDescent="0.2">
      <c r="A303" s="11" t="s">
        <v>4605</v>
      </c>
      <c r="B303" s="12" t="s">
        <v>4603</v>
      </c>
      <c r="C303" s="13" t="s">
        <v>4604</v>
      </c>
      <c r="D303" s="17" t="s">
        <v>65</v>
      </c>
      <c r="E303" s="18">
        <v>5.2931029325073302</v>
      </c>
      <c r="F303" s="19">
        <f>AVERAGE(Z303:AK303)-AVERAGE(W303:Y303)</f>
        <v>4.2647483333333334</v>
      </c>
      <c r="H303" s="25">
        <v>0.50767101180165897</v>
      </c>
      <c r="I303" s="23">
        <v>0.55445649888780202</v>
      </c>
      <c r="J303" s="28">
        <v>9</v>
      </c>
      <c r="K303" s="28">
        <v>5</v>
      </c>
      <c r="L303" s="28">
        <v>5</v>
      </c>
      <c r="M303" s="28">
        <v>41</v>
      </c>
      <c r="N303" s="28">
        <v>23.1</v>
      </c>
      <c r="O303" s="28">
        <v>23.1</v>
      </c>
      <c r="P303" s="28">
        <v>51.997999999999998</v>
      </c>
      <c r="Q303" s="28">
        <v>0</v>
      </c>
      <c r="R303" s="28">
        <v>84.001999999999995</v>
      </c>
      <c r="S303" s="28">
        <v>2114200000</v>
      </c>
      <c r="T303" s="28">
        <v>76</v>
      </c>
      <c r="U303" s="28" t="s">
        <v>4601</v>
      </c>
      <c r="V303" s="29" t="s">
        <v>4602</v>
      </c>
      <c r="W303" s="5">
        <v>19.62735</v>
      </c>
      <c r="X303" s="6">
        <v>19.27168</v>
      </c>
      <c r="Y303" s="6">
        <v>20.370149999999999</v>
      </c>
      <c r="Z303" s="6">
        <v>23.415189999999999</v>
      </c>
      <c r="AA303" s="6">
        <v>23.328279999999999</v>
      </c>
      <c r="AB303" s="6">
        <v>24.072430000000001</v>
      </c>
      <c r="AC303" s="6">
        <v>23.347729999999999</v>
      </c>
      <c r="AD303" s="6">
        <v>23.517250000000001</v>
      </c>
      <c r="AE303" s="6">
        <v>25.664919999999999</v>
      </c>
      <c r="AF303" s="6">
        <v>23.684000000000001</v>
      </c>
      <c r="AG303" s="6">
        <v>23.42342</v>
      </c>
      <c r="AH303" s="6">
        <v>24.670280000000002</v>
      </c>
      <c r="AI303" s="6">
        <v>23.822990000000001</v>
      </c>
      <c r="AJ303" s="6">
        <v>24.034400000000002</v>
      </c>
      <c r="AK303" s="7">
        <v>25.27281</v>
      </c>
    </row>
    <row r="304" spans="1:37" hidden="1" x14ac:dyDescent="0.2">
      <c r="A304" s="11" t="s">
        <v>5048</v>
      </c>
      <c r="B304" s="12" t="s">
        <v>5046</v>
      </c>
      <c r="C304" s="13" t="s">
        <v>5047</v>
      </c>
      <c r="E304" s="18">
        <v>1.8299708922119799</v>
      </c>
      <c r="F304" s="19">
        <f>AVERAGE(Z304:AK304)-AVERAGE(W304:Y304)</f>
        <v>-1.2240325000000034</v>
      </c>
      <c r="H304" s="25">
        <v>1.3475506379381601</v>
      </c>
      <c r="I304" s="23">
        <v>-1.0007190704345701</v>
      </c>
      <c r="J304" s="28">
        <v>25</v>
      </c>
      <c r="K304" s="28">
        <v>25</v>
      </c>
      <c r="L304" s="28">
        <v>25</v>
      </c>
      <c r="M304" s="28">
        <v>82.5</v>
      </c>
      <c r="N304" s="28">
        <v>82.5</v>
      </c>
      <c r="O304" s="28">
        <v>82.5</v>
      </c>
      <c r="P304" s="28">
        <v>20.536000000000001</v>
      </c>
      <c r="Q304" s="28">
        <v>0</v>
      </c>
      <c r="R304" s="28">
        <v>165.85</v>
      </c>
      <c r="S304" s="28">
        <v>14672000000</v>
      </c>
      <c r="T304" s="28">
        <v>302</v>
      </c>
      <c r="U304" s="28" t="s">
        <v>5045</v>
      </c>
      <c r="V304" s="29" t="s">
        <v>5045</v>
      </c>
      <c r="W304" s="5">
        <v>26.146470000000001</v>
      </c>
      <c r="X304" s="6">
        <v>26.344149999999999</v>
      </c>
      <c r="Y304" s="6">
        <v>24.779720000000001</v>
      </c>
      <c r="Z304" s="6">
        <v>25.430679999999999</v>
      </c>
      <c r="AA304" s="6">
        <v>25.473299999999998</v>
      </c>
      <c r="AB304" s="6">
        <v>24.945879999999999</v>
      </c>
      <c r="AC304" s="6">
        <v>23.275120000000001</v>
      </c>
      <c r="AD304" s="6">
        <v>24.29551</v>
      </c>
      <c r="AE304" s="6">
        <v>25.08229</v>
      </c>
      <c r="AF304" s="6">
        <v>24.658670000000001</v>
      </c>
      <c r="AG304" s="6">
        <v>24.551279999999998</v>
      </c>
      <c r="AH304" s="6">
        <v>24.420850000000002</v>
      </c>
      <c r="AI304" s="6">
        <v>22.923760000000001</v>
      </c>
      <c r="AJ304" s="6">
        <v>24.455880000000001</v>
      </c>
      <c r="AK304" s="7">
        <v>24.879750000000001</v>
      </c>
    </row>
    <row r="305" spans="1:37" hidden="1" x14ac:dyDescent="0.2">
      <c r="A305" s="11" t="s">
        <v>1899</v>
      </c>
      <c r="B305" s="12" t="s">
        <v>1897</v>
      </c>
      <c r="C305" s="13" t="s">
        <v>1898</v>
      </c>
      <c r="D305" s="17" t="s">
        <v>65</v>
      </c>
      <c r="E305" s="18">
        <v>5.0268491700858</v>
      </c>
      <c r="F305" s="19">
        <f>AVERAGE(Z305:AK305)-AVERAGE(W305:Y305)</f>
        <v>4.329595833333336</v>
      </c>
      <c r="H305" s="25">
        <v>0.47113740356112399</v>
      </c>
      <c r="I305" s="23">
        <v>0.56890530056423605</v>
      </c>
      <c r="J305" s="28">
        <v>11</v>
      </c>
      <c r="K305" s="28">
        <v>11</v>
      </c>
      <c r="L305" s="28">
        <v>11</v>
      </c>
      <c r="M305" s="28">
        <v>65.5</v>
      </c>
      <c r="N305" s="28">
        <v>65.5</v>
      </c>
      <c r="O305" s="28">
        <v>65.5</v>
      </c>
      <c r="P305" s="28">
        <v>28.768000000000001</v>
      </c>
      <c r="Q305" s="28">
        <v>0</v>
      </c>
      <c r="R305" s="28">
        <v>192.08</v>
      </c>
      <c r="S305" s="28">
        <v>2083300000</v>
      </c>
      <c r="T305" s="28">
        <v>83</v>
      </c>
      <c r="U305" s="28" t="s">
        <v>1896</v>
      </c>
      <c r="V305" s="29" t="s">
        <v>1896</v>
      </c>
      <c r="W305" s="5">
        <v>19.233350000000002</v>
      </c>
      <c r="X305" s="6">
        <v>19.731459999999998</v>
      </c>
      <c r="Y305" s="6">
        <v>20.30979</v>
      </c>
      <c r="Z305" s="6">
        <v>23.314240000000002</v>
      </c>
      <c r="AA305" s="6">
        <v>23.441009999999999</v>
      </c>
      <c r="AB305" s="6">
        <v>24.228100000000001</v>
      </c>
      <c r="AC305" s="6">
        <v>24.75328</v>
      </c>
      <c r="AD305" s="6">
        <v>24.721720000000001</v>
      </c>
      <c r="AE305" s="6">
        <v>25.835740000000001</v>
      </c>
      <c r="AF305" s="6">
        <v>22.952249999999999</v>
      </c>
      <c r="AG305" s="6">
        <v>22.879180000000002</v>
      </c>
      <c r="AH305" s="6">
        <v>24.312090000000001</v>
      </c>
      <c r="AI305" s="6">
        <v>24.112749999999998</v>
      </c>
      <c r="AJ305" s="6">
        <v>23.999639999999999</v>
      </c>
      <c r="AK305" s="7">
        <v>24.503550000000001</v>
      </c>
    </row>
    <row r="306" spans="1:37" hidden="1" x14ac:dyDescent="0.2">
      <c r="A306" s="11" t="s">
        <v>5524</v>
      </c>
      <c r="B306" s="12" t="s">
        <v>5522</v>
      </c>
      <c r="C306" s="13" t="s">
        <v>5523</v>
      </c>
      <c r="D306" s="17" t="s">
        <v>65</v>
      </c>
      <c r="E306" s="18">
        <v>8.5743001970179709</v>
      </c>
      <c r="F306" s="19">
        <f>AVERAGE(Z306:AK306)-AVERAGE(W306:Y306)</f>
        <v>6.3453883333333359</v>
      </c>
      <c r="H306" s="25">
        <v>2.16729699952836</v>
      </c>
      <c r="I306" s="23">
        <v>0.58521207173665601</v>
      </c>
      <c r="J306" s="28">
        <v>5</v>
      </c>
      <c r="K306" s="28">
        <v>5</v>
      </c>
      <c r="L306" s="28">
        <v>5</v>
      </c>
      <c r="M306" s="28">
        <v>66</v>
      </c>
      <c r="N306" s="28">
        <v>66</v>
      </c>
      <c r="O306" s="28">
        <v>66</v>
      </c>
      <c r="P306" s="28">
        <v>17.201000000000001</v>
      </c>
      <c r="Q306" s="28">
        <v>0</v>
      </c>
      <c r="R306" s="28">
        <v>236.51</v>
      </c>
      <c r="S306" s="28">
        <v>10148000000</v>
      </c>
      <c r="T306" s="28">
        <v>88</v>
      </c>
      <c r="U306" s="28" t="s">
        <v>5520</v>
      </c>
      <c r="V306" s="29" t="s">
        <v>5521</v>
      </c>
      <c r="W306" s="5">
        <v>21.357189999999999</v>
      </c>
      <c r="X306" s="6">
        <v>19.049669999999999</v>
      </c>
      <c r="Y306" s="6">
        <v>21.01315</v>
      </c>
      <c r="Z306" s="6">
        <v>26.090669999999999</v>
      </c>
      <c r="AA306" s="6">
        <v>26.743300000000001</v>
      </c>
      <c r="AB306" s="6">
        <v>26.305479999999999</v>
      </c>
      <c r="AC306" s="6">
        <v>27.30322</v>
      </c>
      <c r="AD306" s="6">
        <v>26.999379999999999</v>
      </c>
      <c r="AE306" s="6">
        <v>27.380469999999999</v>
      </c>
      <c r="AF306" s="6">
        <v>26.83569</v>
      </c>
      <c r="AG306" s="6">
        <v>26.782820000000001</v>
      </c>
      <c r="AH306" s="6">
        <v>26.68712</v>
      </c>
      <c r="AI306" s="6">
        <v>26.99335</v>
      </c>
      <c r="AJ306" s="6">
        <v>26.899539999999998</v>
      </c>
      <c r="AK306" s="7">
        <v>26.803660000000001</v>
      </c>
    </row>
    <row r="307" spans="1:37" hidden="1" x14ac:dyDescent="0.2">
      <c r="A307" s="11" t="s">
        <v>2086</v>
      </c>
      <c r="B307" s="12" t="s">
        <v>2084</v>
      </c>
      <c r="C307" s="13" t="s">
        <v>2085</v>
      </c>
      <c r="D307" s="17" t="s">
        <v>65</v>
      </c>
      <c r="E307" s="18">
        <v>3.0679786326463701</v>
      </c>
      <c r="F307" s="19">
        <f>AVERAGE(Z307:AK307)-AVERAGE(W307:Y307)</f>
        <v>1.0736675000000062</v>
      </c>
      <c r="H307" s="25">
        <v>1.70768684988022</v>
      </c>
      <c r="I307" s="23">
        <v>0.58557022942437298</v>
      </c>
      <c r="J307" s="28">
        <v>20</v>
      </c>
      <c r="K307" s="28">
        <v>20</v>
      </c>
      <c r="L307" s="28">
        <v>20</v>
      </c>
      <c r="M307" s="28">
        <v>50.1</v>
      </c>
      <c r="N307" s="28">
        <v>50.1</v>
      </c>
      <c r="O307" s="28">
        <v>50.1</v>
      </c>
      <c r="P307" s="28">
        <v>37.429000000000002</v>
      </c>
      <c r="Q307" s="28">
        <v>0</v>
      </c>
      <c r="R307" s="28">
        <v>84.634</v>
      </c>
      <c r="S307" s="28">
        <v>5916400000</v>
      </c>
      <c r="T307" s="28">
        <v>188</v>
      </c>
      <c r="U307" s="28" t="s">
        <v>2083</v>
      </c>
      <c r="V307" s="29" t="s">
        <v>2083</v>
      </c>
      <c r="W307" s="5">
        <v>23.668279999999999</v>
      </c>
      <c r="X307" s="6">
        <v>23.21077</v>
      </c>
      <c r="Y307" s="6">
        <v>22.6006</v>
      </c>
      <c r="Z307" s="6">
        <v>23.786760000000001</v>
      </c>
      <c r="AA307" s="6">
        <v>23.96058</v>
      </c>
      <c r="AB307" s="6">
        <v>23.63578</v>
      </c>
      <c r="AC307" s="6">
        <v>24.36159</v>
      </c>
      <c r="AD307" s="6">
        <v>24.646139999999999</v>
      </c>
      <c r="AE307" s="6">
        <v>24.82668</v>
      </c>
      <c r="AF307" s="6">
        <v>23.999469999999999</v>
      </c>
      <c r="AG307" s="6">
        <v>23.873429999999999</v>
      </c>
      <c r="AH307" s="6">
        <v>24.023520000000001</v>
      </c>
      <c r="AI307" s="6">
        <v>24.53303</v>
      </c>
      <c r="AJ307" s="6">
        <v>24.732469999999999</v>
      </c>
      <c r="AK307" s="7">
        <v>24.423159999999999</v>
      </c>
    </row>
    <row r="308" spans="1:37" hidden="1" x14ac:dyDescent="0.2">
      <c r="A308" s="11" t="s">
        <v>3663</v>
      </c>
      <c r="B308" s="12" t="s">
        <v>3661</v>
      </c>
      <c r="C308" s="13" t="s">
        <v>3662</v>
      </c>
      <c r="D308" s="17" t="s">
        <v>65</v>
      </c>
      <c r="E308" s="18">
        <v>8.2585729586900296</v>
      </c>
      <c r="F308" s="19">
        <f>AVERAGE(Z308:AK308)-AVERAGE(W308:Y308)</f>
        <v>5.9123983333333356</v>
      </c>
      <c r="H308" s="25">
        <v>0.82197239633067198</v>
      </c>
      <c r="I308" s="23">
        <v>0.59313053554958695</v>
      </c>
      <c r="J308" s="28">
        <v>28</v>
      </c>
      <c r="K308" s="28">
        <v>28</v>
      </c>
      <c r="L308" s="28">
        <v>28</v>
      </c>
      <c r="M308" s="28">
        <v>45.5</v>
      </c>
      <c r="N308" s="28">
        <v>45.5</v>
      </c>
      <c r="O308" s="28">
        <v>45.5</v>
      </c>
      <c r="P308" s="28">
        <v>94.474000000000004</v>
      </c>
      <c r="Q308" s="28">
        <v>0</v>
      </c>
      <c r="R308" s="28">
        <v>304.45999999999998</v>
      </c>
      <c r="S308" s="28">
        <v>6711100000</v>
      </c>
      <c r="T308" s="28">
        <v>422</v>
      </c>
      <c r="U308" s="28" t="s">
        <v>3660</v>
      </c>
      <c r="V308" s="29" t="s">
        <v>3660</v>
      </c>
      <c r="W308" s="5">
        <v>19.933350000000001</v>
      </c>
      <c r="X308" s="6">
        <v>20.25178</v>
      </c>
      <c r="Y308" s="6">
        <v>20.86448</v>
      </c>
      <c r="Z308" s="6">
        <v>25.670470000000002</v>
      </c>
      <c r="AA308" s="6">
        <v>25.71707</v>
      </c>
      <c r="AB308" s="6">
        <v>26.064720000000001</v>
      </c>
      <c r="AC308" s="6">
        <v>25.932829999999999</v>
      </c>
      <c r="AD308" s="6">
        <v>25.878299999999999</v>
      </c>
      <c r="AE308" s="6">
        <v>27.72045</v>
      </c>
      <c r="AF308" s="6">
        <v>26.37773</v>
      </c>
      <c r="AG308" s="6">
        <v>26.235389999999999</v>
      </c>
      <c r="AH308" s="6">
        <v>27.214009999999998</v>
      </c>
      <c r="AI308" s="6">
        <v>26.07602</v>
      </c>
      <c r="AJ308" s="6">
        <v>26.10707</v>
      </c>
      <c r="AK308" s="7">
        <v>26.15316</v>
      </c>
    </row>
    <row r="309" spans="1:37" hidden="1" x14ac:dyDescent="0.2">
      <c r="A309" s="11" t="s">
        <v>5803</v>
      </c>
      <c r="B309" s="12" t="s">
        <v>5801</v>
      </c>
      <c r="C309" s="13" t="s">
        <v>5802</v>
      </c>
      <c r="D309" s="17" t="s">
        <v>65</v>
      </c>
      <c r="E309" s="18">
        <v>2.27420748472248</v>
      </c>
      <c r="F309" s="19">
        <f>AVERAGE(Z309:AK309)-AVERAGE(W309:Y309)</f>
        <v>1.2620908333333354</v>
      </c>
      <c r="H309" s="25">
        <v>0.89609567106782795</v>
      </c>
      <c r="I309" s="23">
        <v>0.60409016079372801</v>
      </c>
      <c r="J309" s="28">
        <v>17</v>
      </c>
      <c r="K309" s="28">
        <v>17</v>
      </c>
      <c r="L309" s="28">
        <v>17</v>
      </c>
      <c r="M309" s="28">
        <v>28</v>
      </c>
      <c r="N309" s="28">
        <v>28</v>
      </c>
      <c r="O309" s="28">
        <v>28</v>
      </c>
      <c r="P309" s="28">
        <v>92.114999999999995</v>
      </c>
      <c r="Q309" s="28">
        <v>0</v>
      </c>
      <c r="R309" s="28">
        <v>74.31</v>
      </c>
      <c r="S309" s="28">
        <v>1458300000</v>
      </c>
      <c r="T309" s="28">
        <v>81</v>
      </c>
      <c r="U309" s="28" t="s">
        <v>5799</v>
      </c>
      <c r="V309" s="29" t="s">
        <v>5800</v>
      </c>
      <c r="W309" s="5">
        <v>21.106549999999999</v>
      </c>
      <c r="X309" s="6">
        <v>21.623909999999999</v>
      </c>
      <c r="Y309" s="6">
        <v>21.958189999999998</v>
      </c>
      <c r="Z309" s="6">
        <v>22.107060000000001</v>
      </c>
      <c r="AA309" s="6">
        <v>22.38777</v>
      </c>
      <c r="AB309" s="6">
        <v>22.620889999999999</v>
      </c>
      <c r="AC309" s="6">
        <v>22.41939</v>
      </c>
      <c r="AD309" s="6">
        <v>22.532620000000001</v>
      </c>
      <c r="AE309" s="6">
        <v>24.00385</v>
      </c>
      <c r="AF309" s="6">
        <v>22.947780000000002</v>
      </c>
      <c r="AG309" s="6">
        <v>23.13458</v>
      </c>
      <c r="AH309" s="6">
        <v>23.79541</v>
      </c>
      <c r="AI309" s="6">
        <v>22.33437</v>
      </c>
      <c r="AJ309" s="6">
        <v>22.580400000000001</v>
      </c>
      <c r="AK309" s="7">
        <v>23.03557</v>
      </c>
    </row>
    <row r="310" spans="1:37" hidden="1" x14ac:dyDescent="0.2">
      <c r="A310" s="11" t="s">
        <v>4037</v>
      </c>
      <c r="B310" s="12" t="s">
        <v>4035</v>
      </c>
      <c r="C310" s="13" t="s">
        <v>4036</v>
      </c>
      <c r="D310" s="17" t="s">
        <v>65</v>
      </c>
      <c r="E310" s="18">
        <v>6.58055227442832</v>
      </c>
      <c r="F310" s="19">
        <f>AVERAGE(Z310:AK310)-AVERAGE(W310:Y310)</f>
        <v>10.810055000000006</v>
      </c>
      <c r="H310" s="25">
        <v>0.270905832986642</v>
      </c>
      <c r="I310" s="23">
        <v>0.60842577616373805</v>
      </c>
      <c r="J310" s="28">
        <v>82</v>
      </c>
      <c r="K310" s="28">
        <v>82</v>
      </c>
      <c r="L310" s="28">
        <v>82</v>
      </c>
      <c r="M310" s="28">
        <v>63.7</v>
      </c>
      <c r="N310" s="28">
        <v>63.7</v>
      </c>
      <c r="O310" s="28">
        <v>63.7</v>
      </c>
      <c r="P310" s="28">
        <v>182.12</v>
      </c>
      <c r="Q310" s="28">
        <v>0</v>
      </c>
      <c r="R310" s="28">
        <v>323.31</v>
      </c>
      <c r="S310" s="28">
        <v>88289000000</v>
      </c>
      <c r="T310" s="28">
        <v>1732</v>
      </c>
      <c r="U310" s="28" t="s">
        <v>4033</v>
      </c>
      <c r="V310" s="29" t="s">
        <v>4034</v>
      </c>
      <c r="W310" s="5">
        <v>19.880880000000001</v>
      </c>
      <c r="X310" s="6">
        <v>17.133099999999999</v>
      </c>
      <c r="Y310" s="6">
        <v>19.305589999999999</v>
      </c>
      <c r="Z310" s="6">
        <v>28.659490000000002</v>
      </c>
      <c r="AA310" s="6">
        <v>29.059149999999999</v>
      </c>
      <c r="AB310" s="6">
        <v>29.662140000000001</v>
      </c>
      <c r="AC310" s="6">
        <v>27.88832</v>
      </c>
      <c r="AD310" s="6">
        <v>27.899660000000001</v>
      </c>
      <c r="AE310" s="6">
        <v>31.274750000000001</v>
      </c>
      <c r="AF310" s="6">
        <v>28.408439999999999</v>
      </c>
      <c r="AG310" s="6">
        <v>28.230640000000001</v>
      </c>
      <c r="AH310" s="6">
        <v>30.78152</v>
      </c>
      <c r="AI310" s="6">
        <v>31.412410000000001</v>
      </c>
      <c r="AJ310" s="6">
        <v>30.595300000000002</v>
      </c>
      <c r="AK310" s="7">
        <v>31.127120000000001</v>
      </c>
    </row>
    <row r="311" spans="1:37" hidden="1" x14ac:dyDescent="0.2">
      <c r="A311" s="11" t="s">
        <v>3133</v>
      </c>
      <c r="B311" s="12" t="s">
        <v>3131</v>
      </c>
      <c r="C311" s="13" t="s">
        <v>3132</v>
      </c>
      <c r="D311" s="17" t="s">
        <v>65</v>
      </c>
      <c r="E311" s="18">
        <v>7.3549112258468998</v>
      </c>
      <c r="F311" s="19">
        <f>AVERAGE(Z311:AK311)-AVERAGE(W311:Y311)</f>
        <v>6.2959375000000009</v>
      </c>
      <c r="H311" s="25">
        <v>0.69740728100193305</v>
      </c>
      <c r="I311" s="23">
        <v>0.61341306898329195</v>
      </c>
      <c r="J311" s="28">
        <v>25</v>
      </c>
      <c r="K311" s="28">
        <v>25</v>
      </c>
      <c r="L311" s="28">
        <v>25</v>
      </c>
      <c r="M311" s="28">
        <v>40.799999999999997</v>
      </c>
      <c r="N311" s="28">
        <v>40.799999999999997</v>
      </c>
      <c r="O311" s="28">
        <v>40.799999999999997</v>
      </c>
      <c r="P311" s="28">
        <v>100.23</v>
      </c>
      <c r="Q311" s="28">
        <v>0</v>
      </c>
      <c r="R311" s="28">
        <v>323.31</v>
      </c>
      <c r="S311" s="28">
        <v>9060700000</v>
      </c>
      <c r="T311" s="28">
        <v>424</v>
      </c>
      <c r="U311" s="28" t="s">
        <v>3129</v>
      </c>
      <c r="V311" s="29" t="s">
        <v>3130</v>
      </c>
      <c r="W311" s="5">
        <v>21.191410000000001</v>
      </c>
      <c r="X311" s="6">
        <v>20.489889999999999</v>
      </c>
      <c r="Y311" s="6">
        <v>19.439419999999998</v>
      </c>
      <c r="Z311" s="6">
        <v>26.14855</v>
      </c>
      <c r="AA311" s="6">
        <v>26.073350000000001</v>
      </c>
      <c r="AB311" s="6">
        <v>26.406459999999999</v>
      </c>
      <c r="AC311" s="6">
        <v>26.413209999999999</v>
      </c>
      <c r="AD311" s="6">
        <v>26.497990000000001</v>
      </c>
      <c r="AE311" s="6">
        <v>28.391570000000002</v>
      </c>
      <c r="AF311" s="6">
        <v>26.14209</v>
      </c>
      <c r="AG311" s="6">
        <v>26.072590000000002</v>
      </c>
      <c r="AH311" s="6">
        <v>26.447299999999998</v>
      </c>
      <c r="AI311" s="6">
        <v>26.959140000000001</v>
      </c>
      <c r="AJ311" s="6">
        <v>26.939879999999999</v>
      </c>
      <c r="AK311" s="7">
        <v>27.542000000000002</v>
      </c>
    </row>
    <row r="312" spans="1:37" hidden="1" x14ac:dyDescent="0.2">
      <c r="A312" s="11" t="s">
        <v>2271</v>
      </c>
      <c r="B312" s="12" t="s">
        <v>2269</v>
      </c>
      <c r="C312" s="13" t="s">
        <v>2270</v>
      </c>
      <c r="D312" s="17" t="s">
        <v>65</v>
      </c>
      <c r="E312" s="18">
        <v>8.9920757763009096</v>
      </c>
      <c r="F312" s="19">
        <f>AVERAGE(Z312:AK312)-AVERAGE(W312:Y312)</f>
        <v>5.9935041666666677</v>
      </c>
      <c r="H312" s="25">
        <v>1.01876318898273</v>
      </c>
      <c r="I312" s="23">
        <v>0.62810813056098203</v>
      </c>
      <c r="J312" s="28">
        <v>9</v>
      </c>
      <c r="K312" s="28">
        <v>9</v>
      </c>
      <c r="L312" s="28">
        <v>8</v>
      </c>
      <c r="M312" s="28">
        <v>31.6</v>
      </c>
      <c r="N312" s="28">
        <v>31.6</v>
      </c>
      <c r="O312" s="28">
        <v>29.4</v>
      </c>
      <c r="P312" s="28">
        <v>46.871000000000002</v>
      </c>
      <c r="Q312" s="28">
        <v>0</v>
      </c>
      <c r="R312" s="28">
        <v>323.31</v>
      </c>
      <c r="S312" s="28">
        <v>6870500000</v>
      </c>
      <c r="T312" s="28">
        <v>197</v>
      </c>
      <c r="U312" s="28" t="s">
        <v>2267</v>
      </c>
      <c r="V312" s="29" t="s">
        <v>2268</v>
      </c>
      <c r="W312" s="5">
        <v>19.95261</v>
      </c>
      <c r="X312" s="6">
        <v>20.210349999999998</v>
      </c>
      <c r="Y312" s="6">
        <v>19.540649999999999</v>
      </c>
      <c r="Z312" s="6">
        <v>24.783370000000001</v>
      </c>
      <c r="AA312" s="6">
        <v>25.22174</v>
      </c>
      <c r="AB312" s="6">
        <v>26.265779999999999</v>
      </c>
      <c r="AC312" s="6">
        <v>25.788329999999998</v>
      </c>
      <c r="AD312" s="6">
        <v>26.10941</v>
      </c>
      <c r="AE312" s="6">
        <v>26.951599999999999</v>
      </c>
      <c r="AF312" s="6">
        <v>25.52591</v>
      </c>
      <c r="AG312" s="6">
        <v>25.922450000000001</v>
      </c>
      <c r="AH312" s="6">
        <v>26.08239</v>
      </c>
      <c r="AI312" s="6">
        <v>25.83783</v>
      </c>
      <c r="AJ312" s="6">
        <v>25.782990000000002</v>
      </c>
      <c r="AK312" s="7">
        <v>26.464690000000001</v>
      </c>
    </row>
    <row r="313" spans="1:37" hidden="1" x14ac:dyDescent="0.2">
      <c r="A313" s="11" t="s">
        <v>5331</v>
      </c>
      <c r="B313" s="12" t="s">
        <v>5329</v>
      </c>
      <c r="C313" s="13" t="s">
        <v>5330</v>
      </c>
      <c r="E313" s="18">
        <v>1.66367402454399</v>
      </c>
      <c r="F313" s="19">
        <f>AVERAGE(Z313:AK313)-AVERAGE(W313:Y313)</f>
        <v>-2.8854999999996522E-2</v>
      </c>
      <c r="H313" s="25">
        <v>1.8894783631579599</v>
      </c>
      <c r="I313" s="23">
        <v>0.99966557820638302</v>
      </c>
      <c r="J313" s="28">
        <v>3</v>
      </c>
      <c r="K313" s="28">
        <v>3</v>
      </c>
      <c r="L313" s="28">
        <v>3</v>
      </c>
      <c r="M313" s="28">
        <v>9.9</v>
      </c>
      <c r="N313" s="28">
        <v>9.9</v>
      </c>
      <c r="O313" s="28">
        <v>9.9</v>
      </c>
      <c r="P313" s="28">
        <v>54.338000000000001</v>
      </c>
      <c r="Q313" s="28">
        <v>0</v>
      </c>
      <c r="R313" s="28">
        <v>9.3362999999999996</v>
      </c>
      <c r="S313" s="28">
        <v>81764000</v>
      </c>
      <c r="T313" s="28">
        <v>6</v>
      </c>
      <c r="U313" s="28" t="s">
        <v>5327</v>
      </c>
      <c r="V313" s="29" t="s">
        <v>5328</v>
      </c>
      <c r="W313" s="5">
        <v>20.33145</v>
      </c>
      <c r="X313" s="6">
        <v>20.461189999999998</v>
      </c>
      <c r="Y313" s="6">
        <v>20.65503</v>
      </c>
      <c r="Z313" s="6">
        <v>19.89913</v>
      </c>
      <c r="AA313" s="6">
        <v>19.76904</v>
      </c>
      <c r="AB313" s="6">
        <v>19.44369</v>
      </c>
      <c r="AC313" s="6">
        <v>20.778680000000001</v>
      </c>
      <c r="AD313" s="6">
        <v>20.541509999999999</v>
      </c>
      <c r="AE313" s="6">
        <v>21.504549999999998</v>
      </c>
      <c r="AF313" s="6">
        <v>19.519670000000001</v>
      </c>
      <c r="AG313" s="6">
        <v>20.992069999999998</v>
      </c>
      <c r="AH313" s="6">
        <v>20.862950000000001</v>
      </c>
      <c r="AI313" s="6">
        <v>20.4711</v>
      </c>
      <c r="AJ313" s="6">
        <v>20.624610000000001</v>
      </c>
      <c r="AK313" s="7">
        <v>21.037420000000001</v>
      </c>
    </row>
    <row r="314" spans="1:37" hidden="1" x14ac:dyDescent="0.2">
      <c r="A314" s="11" t="s">
        <v>3561</v>
      </c>
      <c r="B314" s="12" t="s">
        <v>3559</v>
      </c>
      <c r="C314" s="13" t="s">
        <v>3560</v>
      </c>
      <c r="D314" s="17" t="s">
        <v>65</v>
      </c>
      <c r="E314" s="18">
        <v>6.2513379360856298</v>
      </c>
      <c r="F314" s="19">
        <f>AVERAGE(Z314:AK314)-AVERAGE(W314:Y314)</f>
        <v>3.4256033333333349</v>
      </c>
      <c r="H314" s="25">
        <v>1.3620371412443999</v>
      </c>
      <c r="I314" s="23">
        <v>0.63020790947808403</v>
      </c>
      <c r="J314" s="28">
        <v>10</v>
      </c>
      <c r="K314" s="28">
        <v>10</v>
      </c>
      <c r="L314" s="28">
        <v>10</v>
      </c>
      <c r="M314" s="28">
        <v>20</v>
      </c>
      <c r="N314" s="28">
        <v>20</v>
      </c>
      <c r="O314" s="28">
        <v>20</v>
      </c>
      <c r="P314" s="28">
        <v>70.591999999999999</v>
      </c>
      <c r="Q314" s="28">
        <v>0</v>
      </c>
      <c r="R314" s="28">
        <v>35.171999999999997</v>
      </c>
      <c r="S314" s="28">
        <v>1628800000</v>
      </c>
      <c r="T314" s="28">
        <v>79</v>
      </c>
      <c r="U314" s="28" t="s">
        <v>3557</v>
      </c>
      <c r="V314" s="29" t="s">
        <v>3558</v>
      </c>
      <c r="W314" s="5">
        <v>20.551089999999999</v>
      </c>
      <c r="X314" s="6">
        <v>20.598880000000001</v>
      </c>
      <c r="Y314" s="6">
        <v>19.2181</v>
      </c>
      <c r="Z314" s="6">
        <v>23.238969999999998</v>
      </c>
      <c r="AA314" s="6">
        <v>23.257529999999999</v>
      </c>
      <c r="AB314" s="6">
        <v>22.730409999999999</v>
      </c>
      <c r="AC314" s="6">
        <v>23.60558</v>
      </c>
      <c r="AD314" s="6">
        <v>23.60558</v>
      </c>
      <c r="AE314" s="6">
        <v>24.353940000000001</v>
      </c>
      <c r="AF314" s="6">
        <v>23.134</v>
      </c>
      <c r="AG314" s="6">
        <v>23.049800000000001</v>
      </c>
      <c r="AH314" s="6">
        <v>23.806370000000001</v>
      </c>
      <c r="AI314" s="6">
        <v>23.774450000000002</v>
      </c>
      <c r="AJ314" s="6">
        <v>23.793030000000002</v>
      </c>
      <c r="AK314" s="7">
        <v>24.229859999999999</v>
      </c>
    </row>
    <row r="315" spans="1:37" hidden="1" x14ac:dyDescent="0.2">
      <c r="A315" s="11" t="s">
        <v>1768</v>
      </c>
      <c r="B315" s="12" t="s">
        <v>1766</v>
      </c>
      <c r="C315" s="13" t="s">
        <v>1767</v>
      </c>
      <c r="D315" s="17" t="s">
        <v>65</v>
      </c>
      <c r="E315" s="18">
        <v>7.7371950289996203</v>
      </c>
      <c r="F315" s="19">
        <f>AVERAGE(Z315:AK315)-AVERAGE(W315:Y315)</f>
        <v>4.5911966666666721</v>
      </c>
      <c r="H315" s="25">
        <v>1.26783586031071</v>
      </c>
      <c r="I315" s="23">
        <v>0.63022528754340001</v>
      </c>
      <c r="J315" s="28">
        <v>8</v>
      </c>
      <c r="K315" s="28">
        <v>8</v>
      </c>
      <c r="L315" s="28">
        <v>8</v>
      </c>
      <c r="M315" s="28">
        <v>20.5</v>
      </c>
      <c r="N315" s="28">
        <v>20.5</v>
      </c>
      <c r="O315" s="28">
        <v>20.5</v>
      </c>
      <c r="P315" s="28">
        <v>65.171000000000006</v>
      </c>
      <c r="Q315" s="28">
        <v>0</v>
      </c>
      <c r="R315" s="28">
        <v>246.75</v>
      </c>
      <c r="S315" s="28">
        <v>2878400000</v>
      </c>
      <c r="T315" s="28">
        <v>120</v>
      </c>
      <c r="U315" s="28" t="s">
        <v>1765</v>
      </c>
      <c r="V315" s="29" t="s">
        <v>1765</v>
      </c>
      <c r="W315" s="5">
        <v>21.109089999999998</v>
      </c>
      <c r="X315" s="6">
        <v>20.86009</v>
      </c>
      <c r="Y315" s="6">
        <v>19.83568</v>
      </c>
      <c r="Z315" s="6">
        <v>24.365929999999999</v>
      </c>
      <c r="AA315" s="6">
        <v>24.552389999999999</v>
      </c>
      <c r="AB315" s="6">
        <v>25.24213</v>
      </c>
      <c r="AC315" s="6">
        <v>25.359909999999999</v>
      </c>
      <c r="AD315" s="6">
        <v>26.10641</v>
      </c>
      <c r="AE315" s="6">
        <v>25.743120000000001</v>
      </c>
      <c r="AF315" s="6">
        <v>25.078710000000001</v>
      </c>
      <c r="AG315" s="6">
        <v>25.546659999999999</v>
      </c>
      <c r="AH315" s="6">
        <v>25.246410000000001</v>
      </c>
      <c r="AI315" s="6">
        <v>25.423290000000001</v>
      </c>
      <c r="AJ315" s="6">
        <v>24.968599999999999</v>
      </c>
      <c r="AK315" s="7">
        <v>24.680240000000001</v>
      </c>
    </row>
    <row r="316" spans="1:37" hidden="1" x14ac:dyDescent="0.2">
      <c r="A316" s="11" t="s">
        <v>3384</v>
      </c>
      <c r="B316" s="12" t="s">
        <v>3382</v>
      </c>
      <c r="C316" s="13" t="s">
        <v>3383</v>
      </c>
      <c r="D316" s="17" t="s">
        <v>65</v>
      </c>
      <c r="E316" s="18">
        <v>7.1940447960120597</v>
      </c>
      <c r="F316" s="19">
        <f>AVERAGE(Z316:AK316)-AVERAGE(W316:Y316)</f>
        <v>5.7556558333333356</v>
      </c>
      <c r="H316" s="25">
        <v>0.69011588862629503</v>
      </c>
      <c r="I316" s="23">
        <v>0.63087378607856004</v>
      </c>
      <c r="J316" s="28">
        <v>23</v>
      </c>
      <c r="K316" s="28">
        <v>23</v>
      </c>
      <c r="L316" s="28">
        <v>23</v>
      </c>
      <c r="M316" s="28">
        <v>46.8</v>
      </c>
      <c r="N316" s="28">
        <v>46.8</v>
      </c>
      <c r="O316" s="28">
        <v>46.8</v>
      </c>
      <c r="P316" s="28">
        <v>88.885000000000005</v>
      </c>
      <c r="Q316" s="28">
        <v>0</v>
      </c>
      <c r="R316" s="28">
        <v>323.31</v>
      </c>
      <c r="S316" s="28">
        <v>5145100000</v>
      </c>
      <c r="T316" s="28">
        <v>196</v>
      </c>
      <c r="U316" s="28" t="s">
        <v>3380</v>
      </c>
      <c r="V316" s="29" t="s">
        <v>3381</v>
      </c>
      <c r="W316" s="5">
        <v>20.143799999999999</v>
      </c>
      <c r="X316" s="6">
        <v>20.755240000000001</v>
      </c>
      <c r="Y316" s="6">
        <v>19.685089999999999</v>
      </c>
      <c r="Z316" s="6">
        <v>25.150580000000001</v>
      </c>
      <c r="AA316" s="6">
        <v>25.13532</v>
      </c>
      <c r="AB316" s="6">
        <v>26.14573</v>
      </c>
      <c r="AC316" s="6">
        <v>25.588979999999999</v>
      </c>
      <c r="AD316" s="6">
        <v>25.93242</v>
      </c>
      <c r="AE316" s="6">
        <v>26.946149999999999</v>
      </c>
      <c r="AF316" s="6">
        <v>25.26596</v>
      </c>
      <c r="AG316" s="6">
        <v>25.231870000000001</v>
      </c>
      <c r="AH316" s="6">
        <v>25.81279</v>
      </c>
      <c r="AI316" s="6">
        <v>27.242730000000002</v>
      </c>
      <c r="AJ316" s="6">
        <v>26.643339999999998</v>
      </c>
      <c r="AK316" s="7">
        <v>26.308520000000001</v>
      </c>
    </row>
    <row r="317" spans="1:37" hidden="1" x14ac:dyDescent="0.2">
      <c r="A317" s="11" t="s">
        <v>5697</v>
      </c>
      <c r="B317" s="12" t="s">
        <v>5695</v>
      </c>
      <c r="C317" s="13" t="s">
        <v>5696</v>
      </c>
      <c r="D317" s="17" t="s">
        <v>65</v>
      </c>
      <c r="E317" s="18">
        <v>7.2045038784166398</v>
      </c>
      <c r="F317" s="19">
        <f>AVERAGE(Z317:AK317)-AVERAGE(W317:Y317)</f>
        <v>5.7752774999999978</v>
      </c>
      <c r="H317" s="25">
        <v>0.65841169068839001</v>
      </c>
      <c r="I317" s="23">
        <v>0.63554679022895</v>
      </c>
      <c r="J317" s="28">
        <v>18</v>
      </c>
      <c r="K317" s="28">
        <v>18</v>
      </c>
      <c r="L317" s="28">
        <v>18</v>
      </c>
      <c r="M317" s="28">
        <v>38.9</v>
      </c>
      <c r="N317" s="28">
        <v>38.9</v>
      </c>
      <c r="O317" s="28">
        <v>38.9</v>
      </c>
      <c r="P317" s="28">
        <v>71.222999999999999</v>
      </c>
      <c r="Q317" s="28">
        <v>0</v>
      </c>
      <c r="R317" s="28">
        <v>323.31</v>
      </c>
      <c r="S317" s="28">
        <v>3844400000</v>
      </c>
      <c r="T317" s="28">
        <v>181</v>
      </c>
      <c r="U317" s="28" t="s">
        <v>5693</v>
      </c>
      <c r="V317" s="29" t="s">
        <v>5694</v>
      </c>
      <c r="W317" s="5">
        <v>19.641069999999999</v>
      </c>
      <c r="X317" s="6">
        <v>19.71902</v>
      </c>
      <c r="Y317" s="6">
        <v>19.220189999999999</v>
      </c>
      <c r="Z317" s="6">
        <v>24.732050000000001</v>
      </c>
      <c r="AA317" s="6">
        <v>24.872019999999999</v>
      </c>
      <c r="AB317" s="6">
        <v>24.872060000000001</v>
      </c>
      <c r="AC317" s="6">
        <v>25.25292</v>
      </c>
      <c r="AD317" s="6">
        <v>25.062329999999999</v>
      </c>
      <c r="AE317" s="6">
        <v>25.715050000000002</v>
      </c>
      <c r="AF317" s="6">
        <v>25.727409999999999</v>
      </c>
      <c r="AG317" s="6">
        <v>25.48198</v>
      </c>
      <c r="AH317" s="6">
        <v>26.472619999999999</v>
      </c>
      <c r="AI317" s="6">
        <v>24.448589999999999</v>
      </c>
      <c r="AJ317" s="6">
        <v>24.290320000000001</v>
      </c>
      <c r="AK317" s="7">
        <v>26.697099999999999</v>
      </c>
    </row>
    <row r="318" spans="1:37" hidden="1" x14ac:dyDescent="0.2">
      <c r="A318" s="11" t="s">
        <v>3028</v>
      </c>
      <c r="B318" s="12" t="s">
        <v>3026</v>
      </c>
      <c r="C318" s="13" t="s">
        <v>3027</v>
      </c>
      <c r="D318" s="17" t="s">
        <v>65</v>
      </c>
      <c r="E318" s="18">
        <v>7.1230774944335202</v>
      </c>
      <c r="F318" s="19">
        <f>AVERAGE(Z318:AK318)-AVERAGE(W318:Y318)</f>
        <v>6.2254050000000021</v>
      </c>
      <c r="H318" s="25">
        <v>0.87004115639108703</v>
      </c>
      <c r="I318" s="23">
        <v>0.63961050245497097</v>
      </c>
      <c r="J318" s="28">
        <v>25</v>
      </c>
      <c r="K318" s="28">
        <v>25</v>
      </c>
      <c r="L318" s="28">
        <v>20</v>
      </c>
      <c r="M318" s="28">
        <v>47.1</v>
      </c>
      <c r="N318" s="28">
        <v>47.1</v>
      </c>
      <c r="O318" s="28">
        <v>37.4</v>
      </c>
      <c r="P318" s="28">
        <v>95.337000000000003</v>
      </c>
      <c r="Q318" s="28">
        <v>0</v>
      </c>
      <c r="R318" s="28">
        <v>323.31</v>
      </c>
      <c r="S318" s="28">
        <v>7207800000</v>
      </c>
      <c r="T318" s="28">
        <v>346</v>
      </c>
      <c r="U318" s="28" t="s">
        <v>3024</v>
      </c>
      <c r="V318" s="29" t="s">
        <v>3025</v>
      </c>
      <c r="W318" s="5">
        <v>20.905660000000001</v>
      </c>
      <c r="X318" s="6">
        <v>21.117560000000001</v>
      </c>
      <c r="Y318" s="6">
        <v>18.880690000000001</v>
      </c>
      <c r="Z318" s="6">
        <v>25.779109999999999</v>
      </c>
      <c r="AA318" s="6">
        <v>25.751259999999998</v>
      </c>
      <c r="AB318" s="6">
        <v>26.61063</v>
      </c>
      <c r="AC318" s="6">
        <v>26.433009999999999</v>
      </c>
      <c r="AD318" s="6">
        <v>26.642510000000001</v>
      </c>
      <c r="AE318" s="6">
        <v>27.842659999999999</v>
      </c>
      <c r="AF318" s="6">
        <v>25.876049999999999</v>
      </c>
      <c r="AG318" s="6">
        <v>26.008749999999999</v>
      </c>
      <c r="AH318" s="6">
        <v>26.462789999999998</v>
      </c>
      <c r="AI318" s="6">
        <v>26.90438</v>
      </c>
      <c r="AJ318" s="6">
        <v>27.307220000000001</v>
      </c>
      <c r="AK318" s="7">
        <v>26.70213</v>
      </c>
    </row>
    <row r="319" spans="1:37" hidden="1" x14ac:dyDescent="0.2">
      <c r="A319" s="11" t="s">
        <v>1987</v>
      </c>
      <c r="B319" s="12" t="s">
        <v>1985</v>
      </c>
      <c r="C319" s="13" t="s">
        <v>1986</v>
      </c>
      <c r="D319" s="17" t="s">
        <v>65</v>
      </c>
      <c r="E319" s="18">
        <v>1.7057629831822101</v>
      </c>
      <c r="F319" s="19">
        <f>AVERAGE(Z319:AK319)-AVERAGE(W319:Y319)</f>
        <v>2.2838574999999999</v>
      </c>
      <c r="H319" s="25">
        <v>0.95254399119925903</v>
      </c>
      <c r="I319" s="23">
        <v>0.64494281344943605</v>
      </c>
      <c r="J319" s="28">
        <v>30</v>
      </c>
      <c r="K319" s="28">
        <v>30</v>
      </c>
      <c r="L319" s="28">
        <v>24</v>
      </c>
      <c r="M319" s="28">
        <v>54.1</v>
      </c>
      <c r="N319" s="28">
        <v>54.1</v>
      </c>
      <c r="O319" s="28">
        <v>47.6</v>
      </c>
      <c r="P319" s="28">
        <v>81.200999999999993</v>
      </c>
      <c r="Q319" s="28">
        <v>0</v>
      </c>
      <c r="R319" s="28">
        <v>151.51</v>
      </c>
      <c r="S319" s="28">
        <v>3429900000</v>
      </c>
      <c r="T319" s="28">
        <v>129</v>
      </c>
      <c r="U319" s="28" t="s">
        <v>1983</v>
      </c>
      <c r="V319" s="29" t="s">
        <v>1984</v>
      </c>
      <c r="W319" s="5">
        <v>23.083410000000001</v>
      </c>
      <c r="X319" s="6">
        <v>20.825620000000001</v>
      </c>
      <c r="Y319" s="6">
        <v>18.293970000000002</v>
      </c>
      <c r="Z319" s="6">
        <v>22.31962</v>
      </c>
      <c r="AA319" s="6">
        <v>22.470300000000002</v>
      </c>
      <c r="AB319" s="6">
        <v>22.81353</v>
      </c>
      <c r="AC319" s="6">
        <v>23.16769</v>
      </c>
      <c r="AD319" s="6">
        <v>23.610769999999999</v>
      </c>
      <c r="AE319" s="6">
        <v>24.494420000000002</v>
      </c>
      <c r="AF319" s="6">
        <v>22.600370000000002</v>
      </c>
      <c r="AG319" s="6">
        <v>22.743839999999999</v>
      </c>
      <c r="AH319" s="6">
        <v>23.035689999999999</v>
      </c>
      <c r="AI319" s="6">
        <v>23.477779999999999</v>
      </c>
      <c r="AJ319" s="6">
        <v>22.820070000000001</v>
      </c>
      <c r="AK319" s="7">
        <v>22.664210000000001</v>
      </c>
    </row>
    <row r="320" spans="1:37" hidden="1" x14ac:dyDescent="0.2">
      <c r="A320" s="11" t="s">
        <v>4801</v>
      </c>
      <c r="B320" s="12" t="s">
        <v>4799</v>
      </c>
      <c r="C320" s="13" t="s">
        <v>4800</v>
      </c>
      <c r="D320" s="17" t="s">
        <v>65</v>
      </c>
      <c r="E320" s="18">
        <v>6.0655405028148204</v>
      </c>
      <c r="F320" s="19">
        <f>AVERAGE(Z320:AK320)-AVERAGE(W320:Y320)</f>
        <v>2.7582733333333351</v>
      </c>
      <c r="H320" s="25">
        <v>1.75932618148735</v>
      </c>
      <c r="I320" s="23">
        <v>0.64963425530327601</v>
      </c>
      <c r="J320" s="28">
        <v>9</v>
      </c>
      <c r="K320" s="28">
        <v>9</v>
      </c>
      <c r="L320" s="28">
        <v>9</v>
      </c>
      <c r="M320" s="28">
        <v>15.1</v>
      </c>
      <c r="N320" s="28">
        <v>15.1</v>
      </c>
      <c r="O320" s="28">
        <v>15.1</v>
      </c>
      <c r="P320" s="28">
        <v>108.17</v>
      </c>
      <c r="Q320" s="28">
        <v>0</v>
      </c>
      <c r="R320" s="28">
        <v>53.783999999999999</v>
      </c>
      <c r="S320" s="28">
        <v>607440000</v>
      </c>
      <c r="T320" s="28">
        <v>56</v>
      </c>
      <c r="U320" s="28" t="s">
        <v>4797</v>
      </c>
      <c r="V320" s="29" t="s">
        <v>4798</v>
      </c>
      <c r="W320" s="5">
        <v>20.21162</v>
      </c>
      <c r="X320" s="6">
        <v>19.514620000000001</v>
      </c>
      <c r="Y320" s="6">
        <v>20.857620000000001</v>
      </c>
      <c r="Z320" s="6">
        <v>22.439589999999999</v>
      </c>
      <c r="AA320" s="6">
        <v>22.489540000000002</v>
      </c>
      <c r="AB320" s="6">
        <v>22.467870000000001</v>
      </c>
      <c r="AC320" s="6">
        <v>22.453399999999998</v>
      </c>
      <c r="AD320" s="6">
        <v>22.745259999999998</v>
      </c>
      <c r="AE320" s="6">
        <v>23.613800000000001</v>
      </c>
      <c r="AF320" s="6">
        <v>23.04524</v>
      </c>
      <c r="AG320" s="6">
        <v>23.031739999999999</v>
      </c>
      <c r="AH320" s="6">
        <v>23.685169999999999</v>
      </c>
      <c r="AI320" s="6">
        <v>23.090499999999999</v>
      </c>
      <c r="AJ320" s="6">
        <v>23.210609999999999</v>
      </c>
      <c r="AK320" s="7">
        <v>23.161999999999999</v>
      </c>
    </row>
    <row r="321" spans="1:37" hidden="1" x14ac:dyDescent="0.2">
      <c r="A321" s="11" t="s">
        <v>5161</v>
      </c>
      <c r="B321" s="12" t="s">
        <v>5159</v>
      </c>
      <c r="C321" s="13" t="s">
        <v>5160</v>
      </c>
      <c r="D321" s="17" t="s">
        <v>65</v>
      </c>
      <c r="E321" s="18">
        <v>2.0709471222214502</v>
      </c>
      <c r="F321" s="19">
        <f>AVERAGE(Z321:AK321)-AVERAGE(W321:Y321)</f>
        <v>0.77009166666666928</v>
      </c>
      <c r="H321" s="25">
        <v>1.45373390450829</v>
      </c>
      <c r="I321" s="23">
        <v>0.64973682827419699</v>
      </c>
      <c r="J321" s="28">
        <v>10</v>
      </c>
      <c r="K321" s="28">
        <v>10</v>
      </c>
      <c r="L321" s="28">
        <v>10</v>
      </c>
      <c r="M321" s="28">
        <v>16.3</v>
      </c>
      <c r="N321" s="28">
        <v>16.3</v>
      </c>
      <c r="O321" s="28">
        <v>16.3</v>
      </c>
      <c r="P321" s="28">
        <v>115.73</v>
      </c>
      <c r="Q321" s="28">
        <v>0</v>
      </c>
      <c r="R321" s="28">
        <v>51.575000000000003</v>
      </c>
      <c r="S321" s="28">
        <v>608930000</v>
      </c>
      <c r="T321" s="28">
        <v>32</v>
      </c>
      <c r="U321" s="28" t="s">
        <v>5157</v>
      </c>
      <c r="V321" s="29" t="s">
        <v>5158</v>
      </c>
      <c r="W321" s="5">
        <v>22.463339999999999</v>
      </c>
      <c r="X321" s="6">
        <v>21.636710000000001</v>
      </c>
      <c r="Y321" s="6">
        <v>22.176729999999999</v>
      </c>
      <c r="Z321" s="6">
        <v>22.34348</v>
      </c>
      <c r="AA321" s="6">
        <v>22.60436</v>
      </c>
      <c r="AB321" s="6">
        <v>22.177309999999999</v>
      </c>
      <c r="AC321" s="6">
        <v>23.150970000000001</v>
      </c>
      <c r="AD321" s="6">
        <v>23.422519999999999</v>
      </c>
      <c r="AE321" s="6">
        <v>22.573899999999998</v>
      </c>
      <c r="AF321" s="6">
        <v>23.499479999999998</v>
      </c>
      <c r="AG321" s="6">
        <v>22.986450000000001</v>
      </c>
      <c r="AH321" s="6">
        <v>22.226939999999999</v>
      </c>
      <c r="AI321" s="6">
        <v>23.18365</v>
      </c>
      <c r="AJ321" s="6">
        <v>23.432749999999999</v>
      </c>
      <c r="AK321" s="7">
        <v>22.746410000000001</v>
      </c>
    </row>
    <row r="322" spans="1:37" hidden="1" x14ac:dyDescent="0.2">
      <c r="A322" s="11" t="s">
        <v>910</v>
      </c>
      <c r="B322" s="12" t="s">
        <v>908</v>
      </c>
      <c r="C322" s="13" t="s">
        <v>909</v>
      </c>
      <c r="D322" s="17" t="s">
        <v>65</v>
      </c>
      <c r="E322" s="18">
        <v>4.2874435822462296</v>
      </c>
      <c r="F322" s="19">
        <f>AVERAGE(Z322:AK322)-AVERAGE(W322:Y322)</f>
        <v>2.486658333333331</v>
      </c>
      <c r="H322" s="25">
        <v>1.4793859392609601</v>
      </c>
      <c r="I322" s="23">
        <v>0.65048768785264599</v>
      </c>
      <c r="J322" s="28">
        <v>10</v>
      </c>
      <c r="K322" s="28">
        <v>10</v>
      </c>
      <c r="L322" s="28">
        <v>10</v>
      </c>
      <c r="M322" s="28">
        <v>19</v>
      </c>
      <c r="N322" s="28">
        <v>19</v>
      </c>
      <c r="O322" s="28">
        <v>19</v>
      </c>
      <c r="P322" s="28">
        <v>84.69</v>
      </c>
      <c r="Q322" s="28">
        <v>0</v>
      </c>
      <c r="R322" s="28">
        <v>32.670999999999999</v>
      </c>
      <c r="S322" s="28">
        <v>831640000</v>
      </c>
      <c r="T322" s="28">
        <v>32</v>
      </c>
      <c r="U322" s="28" t="s">
        <v>907</v>
      </c>
      <c r="V322" s="29" t="s">
        <v>907</v>
      </c>
      <c r="W322" s="5">
        <v>19.763809999999999</v>
      </c>
      <c r="X322" s="6">
        <v>21.751239999999999</v>
      </c>
      <c r="Y322" s="6">
        <v>20.15907</v>
      </c>
      <c r="Z322" s="6">
        <v>22.415939999999999</v>
      </c>
      <c r="AA322" s="6">
        <v>22.593109999999999</v>
      </c>
      <c r="AB322" s="6">
        <v>22.661449999999999</v>
      </c>
      <c r="AC322" s="6">
        <v>23.17249</v>
      </c>
      <c r="AD322" s="6">
        <v>22.941040000000001</v>
      </c>
      <c r="AE322" s="6">
        <v>24.105340000000002</v>
      </c>
      <c r="AF322" s="6">
        <v>22.75009</v>
      </c>
      <c r="AG322" s="6">
        <v>22.959060000000001</v>
      </c>
      <c r="AH322" s="6">
        <v>22.86111</v>
      </c>
      <c r="AI322" s="6">
        <v>23.431349999999998</v>
      </c>
      <c r="AJ322" s="6">
        <v>23.625779999999999</v>
      </c>
      <c r="AK322" s="7">
        <v>23.01962</v>
      </c>
    </row>
    <row r="323" spans="1:37" hidden="1" x14ac:dyDescent="0.2">
      <c r="A323" s="11" t="s">
        <v>4814</v>
      </c>
      <c r="B323" s="12" t="s">
        <v>4812</v>
      </c>
      <c r="C323" s="13" t="s">
        <v>4813</v>
      </c>
      <c r="D323" s="17" t="s">
        <v>65</v>
      </c>
      <c r="E323" s="18">
        <v>7.3744404777616097</v>
      </c>
      <c r="F323" s="19">
        <f>AVERAGE(Z323:AK323)-AVERAGE(W323:Y323)</f>
        <v>3.5391308333333349</v>
      </c>
      <c r="H323" s="25">
        <v>1.5695990483456199</v>
      </c>
      <c r="I323" s="23">
        <v>0.65055274963378895</v>
      </c>
      <c r="J323" s="28">
        <v>3</v>
      </c>
      <c r="K323" s="28">
        <v>3</v>
      </c>
      <c r="L323" s="28">
        <v>3</v>
      </c>
      <c r="M323" s="28">
        <v>10.3</v>
      </c>
      <c r="N323" s="28">
        <v>10.3</v>
      </c>
      <c r="O323" s="28">
        <v>10.3</v>
      </c>
      <c r="P323" s="28">
        <v>38.771000000000001</v>
      </c>
      <c r="Q323" s="28">
        <v>0</v>
      </c>
      <c r="R323" s="28">
        <v>10.503</v>
      </c>
      <c r="S323" s="28">
        <v>1183200000</v>
      </c>
      <c r="T323" s="28">
        <v>30</v>
      </c>
      <c r="U323" s="28" t="s">
        <v>4810</v>
      </c>
      <c r="V323" s="29" t="s">
        <v>4811</v>
      </c>
      <c r="W323" s="5">
        <v>20.134209999999999</v>
      </c>
      <c r="X323" s="6">
        <v>21.002929999999999</v>
      </c>
      <c r="Y323" s="6">
        <v>20.097059999999999</v>
      </c>
      <c r="Z323" s="6">
        <v>23.166699999999999</v>
      </c>
      <c r="AA323" s="6">
        <v>23.713660000000001</v>
      </c>
      <c r="AB323" s="6">
        <v>23.507490000000001</v>
      </c>
      <c r="AC323" s="6">
        <v>24.123290000000001</v>
      </c>
      <c r="AD323" s="6">
        <v>23.971060000000001</v>
      </c>
      <c r="AE323" s="6">
        <v>24.756080000000001</v>
      </c>
      <c r="AF323" s="6">
        <v>23.674109999999999</v>
      </c>
      <c r="AG323" s="6">
        <v>23.82968</v>
      </c>
      <c r="AH323" s="6">
        <v>23.596509999999999</v>
      </c>
      <c r="AI323" s="6">
        <v>24.450859999999999</v>
      </c>
      <c r="AJ323" s="6">
        <v>24.081880000000002</v>
      </c>
      <c r="AK323" s="7">
        <v>24.535049999999998</v>
      </c>
    </row>
    <row r="324" spans="1:37" hidden="1" x14ac:dyDescent="0.2">
      <c r="A324" s="11" t="s">
        <v>3361</v>
      </c>
      <c r="B324" s="12" t="s">
        <v>3359</v>
      </c>
      <c r="C324" s="13" t="s">
        <v>3360</v>
      </c>
      <c r="D324" s="17" t="s">
        <v>65</v>
      </c>
      <c r="E324" s="18">
        <v>3.1604589746638698</v>
      </c>
      <c r="F324" s="19">
        <f>AVERAGE(Z324:AK324)-AVERAGE(W324:Y324)</f>
        <v>3.7792758333333296</v>
      </c>
      <c r="H324" s="25">
        <v>0.362494094678037</v>
      </c>
      <c r="I324" s="23">
        <v>0.65618599785698695</v>
      </c>
      <c r="J324" s="28">
        <v>24</v>
      </c>
      <c r="K324" s="28">
        <v>24</v>
      </c>
      <c r="L324" s="28">
        <v>24</v>
      </c>
      <c r="M324" s="28">
        <v>60.9</v>
      </c>
      <c r="N324" s="28">
        <v>60.9</v>
      </c>
      <c r="O324" s="28">
        <v>60.9</v>
      </c>
      <c r="P324" s="28">
        <v>60.052</v>
      </c>
      <c r="Q324" s="28">
        <v>0</v>
      </c>
      <c r="R324" s="28">
        <v>323.31</v>
      </c>
      <c r="S324" s="28">
        <v>5898300000</v>
      </c>
      <c r="T324" s="28">
        <v>260</v>
      </c>
      <c r="U324" s="28" t="s">
        <v>3357</v>
      </c>
      <c r="V324" s="29" t="s">
        <v>3358</v>
      </c>
      <c r="W324" s="5">
        <v>21.717410000000001</v>
      </c>
      <c r="X324" s="6">
        <v>21.677409999999998</v>
      </c>
      <c r="Y324" s="6">
        <v>22.40296</v>
      </c>
      <c r="Z324" s="6">
        <v>24.847950000000001</v>
      </c>
      <c r="AA324" s="6">
        <v>24.804349999999999</v>
      </c>
      <c r="AB324" s="6">
        <v>26.006889999999999</v>
      </c>
      <c r="AC324" s="6">
        <v>24.818660000000001</v>
      </c>
      <c r="AD324" s="6">
        <v>24.292919999999999</v>
      </c>
      <c r="AE324" s="6">
        <v>25.915929999999999</v>
      </c>
      <c r="AF324" s="6">
        <v>25.5017</v>
      </c>
      <c r="AG324" s="6">
        <v>25.275860000000002</v>
      </c>
      <c r="AH324" s="6">
        <v>27.773420000000002</v>
      </c>
      <c r="AI324" s="6">
        <v>25.842179999999999</v>
      </c>
      <c r="AJ324" s="6">
        <v>25.237580000000001</v>
      </c>
      <c r="AK324" s="7">
        <v>28.224989999999998</v>
      </c>
    </row>
    <row r="325" spans="1:37" hidden="1" x14ac:dyDescent="0.2">
      <c r="A325" s="11" t="s">
        <v>97</v>
      </c>
      <c r="B325" s="12" t="s">
        <v>95</v>
      </c>
      <c r="C325" s="13" t="s">
        <v>96</v>
      </c>
      <c r="E325" s="18">
        <v>1.43001297145678</v>
      </c>
      <c r="F325" s="19">
        <f>AVERAGE(Z325:AK325)-AVERAGE(W325:Y325)</f>
        <v>-1.3816549999999985</v>
      </c>
      <c r="H325" s="25">
        <v>1.12534559182908</v>
      </c>
      <c r="I325" s="23">
        <v>-1.54476123385959</v>
      </c>
      <c r="J325" s="28">
        <v>23</v>
      </c>
      <c r="K325" s="28">
        <v>23</v>
      </c>
      <c r="L325" s="28">
        <v>23</v>
      </c>
      <c r="M325" s="28">
        <v>30.3</v>
      </c>
      <c r="N325" s="28">
        <v>30.3</v>
      </c>
      <c r="O325" s="28">
        <v>30.3</v>
      </c>
      <c r="P325" s="28">
        <v>97.343999999999994</v>
      </c>
      <c r="Q325" s="28">
        <v>0</v>
      </c>
      <c r="R325" s="28">
        <v>95.537999999999997</v>
      </c>
      <c r="S325" s="28">
        <v>4475300000</v>
      </c>
      <c r="T325" s="28">
        <v>220</v>
      </c>
      <c r="U325" s="28" t="s">
        <v>93</v>
      </c>
      <c r="V325" s="29" t="s">
        <v>94</v>
      </c>
      <c r="W325" s="5">
        <v>24.838989999999999</v>
      </c>
      <c r="X325" s="6">
        <v>24.93796</v>
      </c>
      <c r="Y325" s="6">
        <v>25.026060000000001</v>
      </c>
      <c r="Z325" s="6">
        <v>24.77946</v>
      </c>
      <c r="AA325" s="6">
        <v>24.561219999999999</v>
      </c>
      <c r="AB325" s="6">
        <v>24.79308</v>
      </c>
      <c r="AC325" s="6">
        <v>21.501740000000002</v>
      </c>
      <c r="AD325" s="6">
        <v>22.225619999999999</v>
      </c>
      <c r="AE325" s="6">
        <v>21.821660000000001</v>
      </c>
      <c r="AF325" s="6">
        <v>24.541319999999999</v>
      </c>
      <c r="AG325" s="6">
        <v>24.626169999999998</v>
      </c>
      <c r="AH325" s="6">
        <v>24.390999999999998</v>
      </c>
      <c r="AI325" s="6">
        <v>23.964639999999999</v>
      </c>
      <c r="AJ325" s="6">
        <v>23.58623</v>
      </c>
      <c r="AK325" s="7">
        <v>21.840039999999998</v>
      </c>
    </row>
    <row r="326" spans="1:37" hidden="1" x14ac:dyDescent="0.2">
      <c r="A326" s="11" t="s">
        <v>5011</v>
      </c>
      <c r="B326" s="12" t="s">
        <v>5009</v>
      </c>
      <c r="C326" s="13" t="s">
        <v>5010</v>
      </c>
      <c r="E326" s="18">
        <v>2.3966248390860301</v>
      </c>
      <c r="F326" s="19">
        <f>AVERAGE(Z326:AK326)-AVERAGE(W326:Y326)</f>
        <v>-1.3875716666666698</v>
      </c>
      <c r="H326" s="25">
        <v>1.26571152671985</v>
      </c>
      <c r="I326" s="23">
        <v>-0.93800799051920702</v>
      </c>
      <c r="J326" s="28">
        <v>10</v>
      </c>
      <c r="K326" s="28">
        <v>10</v>
      </c>
      <c r="L326" s="28">
        <v>10</v>
      </c>
      <c r="M326" s="28">
        <v>11.8</v>
      </c>
      <c r="N326" s="28">
        <v>11.8</v>
      </c>
      <c r="O326" s="28">
        <v>11.8</v>
      </c>
      <c r="P326" s="28">
        <v>114.33</v>
      </c>
      <c r="Q326" s="28">
        <v>0</v>
      </c>
      <c r="R326" s="28">
        <v>39.927999999999997</v>
      </c>
      <c r="S326" s="28">
        <v>867790000</v>
      </c>
      <c r="T326" s="28">
        <v>87</v>
      </c>
      <c r="U326" s="28" t="s">
        <v>5007</v>
      </c>
      <c r="V326" s="29" t="s">
        <v>5008</v>
      </c>
      <c r="W326" s="5">
        <v>24.178129999999999</v>
      </c>
      <c r="X326" s="6">
        <v>24.552150000000001</v>
      </c>
      <c r="Y326" s="6">
        <v>23.90692</v>
      </c>
      <c r="Z326" s="6">
        <v>23.632449999999999</v>
      </c>
      <c r="AA326" s="6">
        <v>23.581759999999999</v>
      </c>
      <c r="AB326" s="6">
        <v>23.37079</v>
      </c>
      <c r="AC326" s="6">
        <v>22.427289999999999</v>
      </c>
      <c r="AD326" s="6">
        <v>22.116040000000002</v>
      </c>
      <c r="AE326" s="6">
        <v>22.149229999999999</v>
      </c>
      <c r="AF326" s="6">
        <v>23.446829999999999</v>
      </c>
      <c r="AG326" s="6">
        <v>23.527429999999999</v>
      </c>
      <c r="AH326" s="6">
        <v>23.35595</v>
      </c>
      <c r="AI326" s="6">
        <v>21.875679999999999</v>
      </c>
      <c r="AJ326" s="6">
        <v>21.6248</v>
      </c>
      <c r="AK326" s="7">
        <v>22.78969</v>
      </c>
    </row>
    <row r="327" spans="1:37" hidden="1" x14ac:dyDescent="0.2">
      <c r="A327" s="11" t="s">
        <v>5793</v>
      </c>
      <c r="B327" s="12" t="s">
        <v>5791</v>
      </c>
      <c r="C327" s="13" t="s">
        <v>5792</v>
      </c>
      <c r="D327" s="17" t="s">
        <v>65</v>
      </c>
      <c r="E327" s="18">
        <v>4.3000613998955499</v>
      </c>
      <c r="F327" s="19">
        <f>AVERAGE(Z327:AK327)-AVERAGE(W327:Y327)</f>
        <v>2.3424308333333386</v>
      </c>
      <c r="H327" s="25">
        <v>1.22353469291322</v>
      </c>
      <c r="I327" s="23">
        <v>0.660144170125328</v>
      </c>
      <c r="J327" s="28">
        <v>53</v>
      </c>
      <c r="K327" s="28">
        <v>53</v>
      </c>
      <c r="L327" s="28">
        <v>53</v>
      </c>
      <c r="M327" s="28">
        <v>48.1</v>
      </c>
      <c r="N327" s="28">
        <v>48.1</v>
      </c>
      <c r="O327" s="28">
        <v>48.1</v>
      </c>
      <c r="P327" s="28">
        <v>170.45</v>
      </c>
      <c r="Q327" s="28">
        <v>0</v>
      </c>
      <c r="R327" s="28">
        <v>323.31</v>
      </c>
      <c r="S327" s="28">
        <v>12769000000</v>
      </c>
      <c r="T327" s="28">
        <v>650</v>
      </c>
      <c r="U327" s="28" t="s">
        <v>5790</v>
      </c>
      <c r="V327" s="29" t="s">
        <v>5790</v>
      </c>
      <c r="W327" s="5">
        <v>24.480499999999999</v>
      </c>
      <c r="X327" s="6">
        <v>24.32375</v>
      </c>
      <c r="Y327" s="6">
        <v>25.72897</v>
      </c>
      <c r="Z327" s="6">
        <v>26.250720000000001</v>
      </c>
      <c r="AA327" s="6">
        <v>26.497240000000001</v>
      </c>
      <c r="AB327" s="6">
        <v>27.32723</v>
      </c>
      <c r="AC327" s="6">
        <v>27.400880000000001</v>
      </c>
      <c r="AD327" s="6">
        <v>27.218360000000001</v>
      </c>
      <c r="AE327" s="6">
        <v>27.797550000000001</v>
      </c>
      <c r="AF327" s="6">
        <v>27.02844</v>
      </c>
      <c r="AG327" s="6">
        <v>26.634640000000001</v>
      </c>
      <c r="AH327" s="6">
        <v>27.574780000000001</v>
      </c>
      <c r="AI327" s="6">
        <v>27.682839999999999</v>
      </c>
      <c r="AJ327" s="6">
        <v>27.932020000000001</v>
      </c>
      <c r="AK327" s="7">
        <v>26.897349999999999</v>
      </c>
    </row>
    <row r="328" spans="1:37" hidden="1" x14ac:dyDescent="0.2">
      <c r="A328" s="11" t="s">
        <v>1274</v>
      </c>
      <c r="B328" s="12" t="s">
        <v>1272</v>
      </c>
      <c r="C328" s="13" t="s">
        <v>1273</v>
      </c>
      <c r="D328" s="17" t="s">
        <v>65</v>
      </c>
      <c r="E328" s="18">
        <v>4.8607619818207404</v>
      </c>
      <c r="F328" s="19">
        <f>AVERAGE(Z328:AK328)-AVERAGE(W328:Y328)</f>
        <v>2.9296799999999976</v>
      </c>
      <c r="H328" s="25">
        <v>0.87707071688941396</v>
      </c>
      <c r="I328" s="23">
        <v>0.66125403510199698</v>
      </c>
      <c r="J328" s="28">
        <v>6</v>
      </c>
      <c r="K328" s="28">
        <v>6</v>
      </c>
      <c r="L328" s="28">
        <v>5</v>
      </c>
      <c r="M328" s="28">
        <v>23.8</v>
      </c>
      <c r="N328" s="28">
        <v>23.8</v>
      </c>
      <c r="O328" s="28">
        <v>19.100000000000001</v>
      </c>
      <c r="P328" s="28">
        <v>52.63</v>
      </c>
      <c r="Q328" s="28">
        <v>0</v>
      </c>
      <c r="R328" s="28">
        <v>40.965000000000003</v>
      </c>
      <c r="S328" s="28">
        <v>574250000</v>
      </c>
      <c r="T328" s="28">
        <v>51</v>
      </c>
      <c r="U328" s="28" t="s">
        <v>1271</v>
      </c>
      <c r="V328" s="29" t="s">
        <v>1271</v>
      </c>
      <c r="W328" s="5">
        <v>19.746639999999999</v>
      </c>
      <c r="X328" s="6">
        <v>19.93608</v>
      </c>
      <c r="Y328" s="6">
        <v>20.470469999999999</v>
      </c>
      <c r="Z328" s="6">
        <v>22.372409999999999</v>
      </c>
      <c r="AA328" s="6">
        <v>22.117339999999999</v>
      </c>
      <c r="AB328" s="6">
        <v>22.964659999999999</v>
      </c>
      <c r="AC328" s="6">
        <v>22.646229999999999</v>
      </c>
      <c r="AD328" s="6">
        <v>22.514970000000002</v>
      </c>
      <c r="AE328" s="6">
        <v>22.2378</v>
      </c>
      <c r="AF328" s="6">
        <v>22.773299999999999</v>
      </c>
      <c r="AG328" s="6">
        <v>23.531359999999999</v>
      </c>
      <c r="AH328" s="6">
        <v>23.643059999999998</v>
      </c>
      <c r="AI328" s="6">
        <v>24.011710000000001</v>
      </c>
      <c r="AJ328" s="6">
        <v>23.876239999999999</v>
      </c>
      <c r="AK328" s="7">
        <v>23.079840000000001</v>
      </c>
    </row>
    <row r="329" spans="1:37" hidden="1" x14ac:dyDescent="0.2">
      <c r="A329" s="11" t="s">
        <v>3143</v>
      </c>
      <c r="B329" s="12" t="s">
        <v>3141</v>
      </c>
      <c r="C329" s="13" t="s">
        <v>3142</v>
      </c>
      <c r="D329" s="17" t="s">
        <v>65</v>
      </c>
      <c r="E329" s="18">
        <v>5.2831737248036204</v>
      </c>
      <c r="F329" s="19">
        <f>AVERAGE(Z329:AK329)-AVERAGE(W329:Y329)</f>
        <v>4.5513333333333321</v>
      </c>
      <c r="H329" s="25">
        <v>0.61299636854556006</v>
      </c>
      <c r="I329" s="23">
        <v>0.67086919148762902</v>
      </c>
      <c r="J329" s="28">
        <v>16</v>
      </c>
      <c r="K329" s="28">
        <v>16</v>
      </c>
      <c r="L329" s="28">
        <v>16</v>
      </c>
      <c r="M329" s="28">
        <v>56.1</v>
      </c>
      <c r="N329" s="28">
        <v>56.1</v>
      </c>
      <c r="O329" s="28">
        <v>56.1</v>
      </c>
      <c r="P329" s="28">
        <v>47.686999999999998</v>
      </c>
      <c r="Q329" s="28">
        <v>0</v>
      </c>
      <c r="R329" s="28">
        <v>216.54</v>
      </c>
      <c r="S329" s="28">
        <v>3023600000</v>
      </c>
      <c r="T329" s="28">
        <v>136</v>
      </c>
      <c r="U329" s="28" t="s">
        <v>3139</v>
      </c>
      <c r="V329" s="29" t="s">
        <v>3140</v>
      </c>
      <c r="W329" s="5">
        <v>18.596170000000001</v>
      </c>
      <c r="X329" s="6">
        <v>20.073049999999999</v>
      </c>
      <c r="Y329" s="6">
        <v>19.357849999999999</v>
      </c>
      <c r="Z329" s="6">
        <v>23.303540000000002</v>
      </c>
      <c r="AA329" s="6">
        <v>22.827390000000001</v>
      </c>
      <c r="AB329" s="6">
        <v>24.040679999999998</v>
      </c>
      <c r="AC329" s="6">
        <v>24.291720000000002</v>
      </c>
      <c r="AD329" s="6">
        <v>24.430520000000001</v>
      </c>
      <c r="AE329" s="6">
        <v>24.735109999999999</v>
      </c>
      <c r="AF329" s="6">
        <v>24.77656</v>
      </c>
      <c r="AG329" s="6">
        <v>24.212299999999999</v>
      </c>
      <c r="AH329" s="6">
        <v>25.150230000000001</v>
      </c>
      <c r="AI329" s="6">
        <v>22.988050000000001</v>
      </c>
      <c r="AJ329" s="6">
        <v>22.89113</v>
      </c>
      <c r="AK329" s="7">
        <v>23.07705</v>
      </c>
    </row>
    <row r="330" spans="1:37" hidden="1" x14ac:dyDescent="0.2">
      <c r="A330" s="11" t="s">
        <v>481</v>
      </c>
      <c r="B330" s="12" t="s">
        <v>479</v>
      </c>
      <c r="C330" s="13" t="s">
        <v>480</v>
      </c>
      <c r="E330" s="18">
        <v>1.69789995301592</v>
      </c>
      <c r="F330" s="19">
        <f>AVERAGE(Z330:AK330)-AVERAGE(W330:Y330)</f>
        <v>-1.673114166666668</v>
      </c>
      <c r="H330" s="25">
        <v>1.11083319172869</v>
      </c>
      <c r="I330" s="23">
        <v>-1.4650130801730701</v>
      </c>
      <c r="J330" s="28">
        <v>44</v>
      </c>
      <c r="K330" s="28">
        <v>44</v>
      </c>
      <c r="L330" s="28">
        <v>44</v>
      </c>
      <c r="M330" s="28">
        <v>27.4</v>
      </c>
      <c r="N330" s="28">
        <v>27.4</v>
      </c>
      <c r="O330" s="28">
        <v>27.4</v>
      </c>
      <c r="P330" s="28">
        <v>268.04000000000002</v>
      </c>
      <c r="Q330" s="28">
        <v>0</v>
      </c>
      <c r="R330" s="28">
        <v>130.44999999999999</v>
      </c>
      <c r="S330" s="28">
        <v>11268000000</v>
      </c>
      <c r="T330" s="28">
        <v>356</v>
      </c>
      <c r="U330" s="28" t="s">
        <v>477</v>
      </c>
      <c r="V330" s="29" t="s">
        <v>478</v>
      </c>
      <c r="W330" s="5">
        <v>25.298480000000001</v>
      </c>
      <c r="X330" s="6">
        <v>25.135590000000001</v>
      </c>
      <c r="Y330" s="6">
        <v>24.86712</v>
      </c>
      <c r="Z330" s="6">
        <v>24.95598</v>
      </c>
      <c r="AA330" s="6">
        <v>24.847899999999999</v>
      </c>
      <c r="AB330" s="6">
        <v>23.774249999999999</v>
      </c>
      <c r="AC330" s="6">
        <v>23.85005</v>
      </c>
      <c r="AD330" s="6">
        <v>23.750219999999999</v>
      </c>
      <c r="AE330" s="6">
        <v>23.749600000000001</v>
      </c>
      <c r="AF330" s="6">
        <v>23.400539999999999</v>
      </c>
      <c r="AG330" s="6">
        <v>23.747350000000001</v>
      </c>
      <c r="AH330" s="6">
        <v>23.52337</v>
      </c>
      <c r="AI330" s="6">
        <v>23.406389999999998</v>
      </c>
      <c r="AJ330" s="6">
        <v>20.30921</v>
      </c>
      <c r="AK330" s="7">
        <v>21.812529999999999</v>
      </c>
    </row>
    <row r="331" spans="1:37" hidden="1" x14ac:dyDescent="0.2">
      <c r="A331" s="11" t="s">
        <v>3602</v>
      </c>
      <c r="B331" s="12" t="s">
        <v>3600</v>
      </c>
      <c r="C331" s="13" t="s">
        <v>3601</v>
      </c>
      <c r="D331" s="17" t="s">
        <v>65</v>
      </c>
      <c r="E331" s="18">
        <v>2.5219714569415101</v>
      </c>
      <c r="F331" s="19">
        <f>AVERAGE(Z331:AK331)-AVERAGE(W331:Y331)</f>
        <v>2.2980866666666699</v>
      </c>
      <c r="H331" s="25">
        <v>0.56457193621948498</v>
      </c>
      <c r="I331" s="23">
        <v>0.68212657504611596</v>
      </c>
      <c r="J331" s="28">
        <v>8</v>
      </c>
      <c r="K331" s="28">
        <v>8</v>
      </c>
      <c r="L331" s="28">
        <v>8</v>
      </c>
      <c r="M331" s="28">
        <v>17.100000000000001</v>
      </c>
      <c r="N331" s="28">
        <v>17.100000000000001</v>
      </c>
      <c r="O331" s="28">
        <v>17.100000000000001</v>
      </c>
      <c r="P331" s="28">
        <v>79.039000000000001</v>
      </c>
      <c r="Q331" s="28">
        <v>0</v>
      </c>
      <c r="R331" s="28">
        <v>36.667000000000002</v>
      </c>
      <c r="S331" s="28">
        <v>778640000</v>
      </c>
      <c r="T331" s="28">
        <v>55</v>
      </c>
      <c r="U331" s="28" t="s">
        <v>3598</v>
      </c>
      <c r="V331" s="29" t="s">
        <v>3599</v>
      </c>
      <c r="W331" s="5">
        <v>21.043980000000001</v>
      </c>
      <c r="X331" s="6">
        <v>20.296970000000002</v>
      </c>
      <c r="Y331" s="6">
        <v>19.93253</v>
      </c>
      <c r="Z331" s="6">
        <v>21.847239999999999</v>
      </c>
      <c r="AA331" s="6">
        <v>21.958089999999999</v>
      </c>
      <c r="AB331" s="6">
        <v>22.827629999999999</v>
      </c>
      <c r="AC331" s="6">
        <v>21.078749999999999</v>
      </c>
      <c r="AD331" s="6">
        <v>22.057120000000001</v>
      </c>
      <c r="AE331" s="6">
        <v>23.38522</v>
      </c>
      <c r="AF331" s="6">
        <v>22.728169999999999</v>
      </c>
      <c r="AG331" s="6">
        <v>22.943739999999998</v>
      </c>
      <c r="AH331" s="6">
        <v>24.271419999999999</v>
      </c>
      <c r="AI331" s="6">
        <v>22.73929</v>
      </c>
      <c r="AJ331" s="6">
        <v>22.941379999999999</v>
      </c>
      <c r="AK331" s="7">
        <v>23.892910000000001</v>
      </c>
    </row>
    <row r="332" spans="1:37" hidden="1" x14ac:dyDescent="0.2">
      <c r="A332" s="11" t="s">
        <v>3478</v>
      </c>
      <c r="B332" s="12" t="s">
        <v>3476</v>
      </c>
      <c r="C332" s="13" t="s">
        <v>3477</v>
      </c>
      <c r="D332" s="17" t="s">
        <v>65</v>
      </c>
      <c r="E332" s="18">
        <v>5.3167816979562597</v>
      </c>
      <c r="F332" s="19">
        <f>AVERAGE(Z332:AK332)-AVERAGE(W332:Y332)</f>
        <v>3.7066833333333307</v>
      </c>
      <c r="H332" s="25">
        <v>0.94709363038302297</v>
      </c>
      <c r="I332" s="23">
        <v>0.68265236748589297</v>
      </c>
      <c r="J332" s="28">
        <v>12</v>
      </c>
      <c r="K332" s="28">
        <v>10</v>
      </c>
      <c r="L332" s="28">
        <v>3</v>
      </c>
      <c r="M332" s="28">
        <v>76</v>
      </c>
      <c r="N332" s="28">
        <v>76</v>
      </c>
      <c r="O332" s="28">
        <v>30.2</v>
      </c>
      <c r="P332" s="28">
        <v>13.988</v>
      </c>
      <c r="Q332" s="28">
        <v>0</v>
      </c>
      <c r="R332" s="28">
        <v>323.31</v>
      </c>
      <c r="S332" s="28">
        <v>118910000000</v>
      </c>
      <c r="T332" s="28">
        <v>363</v>
      </c>
      <c r="U332" s="28" t="s">
        <v>3475</v>
      </c>
      <c r="V332" s="29" t="s">
        <v>3475</v>
      </c>
      <c r="W332" s="5">
        <v>24.20449</v>
      </c>
      <c r="X332" s="6">
        <v>24.946680000000001</v>
      </c>
      <c r="Y332" s="6">
        <v>23.16103</v>
      </c>
      <c r="Z332" s="6">
        <v>27.195920000000001</v>
      </c>
      <c r="AA332" s="6">
        <v>27.227930000000001</v>
      </c>
      <c r="AB332" s="6">
        <v>27.472429999999999</v>
      </c>
      <c r="AC332" s="6">
        <v>29.028490000000001</v>
      </c>
      <c r="AD332" s="6">
        <v>28.832889999999999</v>
      </c>
      <c r="AE332" s="6">
        <v>28.18749</v>
      </c>
      <c r="AF332" s="6">
        <v>27.869499999999999</v>
      </c>
      <c r="AG332" s="6">
        <v>27.46809</v>
      </c>
      <c r="AH332" s="6">
        <v>27.05631</v>
      </c>
      <c r="AI332" s="6">
        <v>27.96593</v>
      </c>
      <c r="AJ332" s="6">
        <v>28.090630000000001</v>
      </c>
      <c r="AK332" s="7">
        <v>27.333390000000001</v>
      </c>
    </row>
    <row r="333" spans="1:37" hidden="1" x14ac:dyDescent="0.2">
      <c r="A333" s="11" t="s">
        <v>393</v>
      </c>
      <c r="B333" s="12" t="s">
        <v>391</v>
      </c>
      <c r="C333" s="13" t="s">
        <v>392</v>
      </c>
      <c r="D333" s="17" t="s">
        <v>65</v>
      </c>
      <c r="E333" s="18">
        <v>7.7025282554140198</v>
      </c>
      <c r="F333" s="19">
        <f>AVERAGE(Z333:AK333)-AVERAGE(W333:Y333)</f>
        <v>5.9753799999999977</v>
      </c>
      <c r="H333" s="25">
        <v>0.89794812390938195</v>
      </c>
      <c r="I333" s="23">
        <v>0.68519804212781898</v>
      </c>
      <c r="J333" s="28">
        <v>15</v>
      </c>
      <c r="K333" s="28">
        <v>15</v>
      </c>
      <c r="L333" s="28">
        <v>15</v>
      </c>
      <c r="M333" s="28">
        <v>22.6</v>
      </c>
      <c r="N333" s="28">
        <v>22.6</v>
      </c>
      <c r="O333" s="28">
        <v>22.6</v>
      </c>
      <c r="P333" s="28">
        <v>103.39</v>
      </c>
      <c r="Q333" s="28">
        <v>0</v>
      </c>
      <c r="R333" s="28">
        <v>323.31</v>
      </c>
      <c r="S333" s="28">
        <v>8463500000</v>
      </c>
      <c r="T333" s="28">
        <v>227</v>
      </c>
      <c r="U333" s="28" t="s">
        <v>389</v>
      </c>
      <c r="V333" s="29" t="s">
        <v>390</v>
      </c>
      <c r="W333" s="5">
        <v>21.235810000000001</v>
      </c>
      <c r="X333" s="6">
        <v>20.175059999999998</v>
      </c>
      <c r="Y333" s="6">
        <v>19.933769999999999</v>
      </c>
      <c r="Z333" s="6">
        <v>26.125990000000002</v>
      </c>
      <c r="AA333" s="6">
        <v>26.155159999999999</v>
      </c>
      <c r="AB333" s="6">
        <v>25.447929999999999</v>
      </c>
      <c r="AC333" s="6">
        <v>26.186789999999998</v>
      </c>
      <c r="AD333" s="6">
        <v>26.392109999999999</v>
      </c>
      <c r="AE333" s="6">
        <v>27.572389999999999</v>
      </c>
      <c r="AF333" s="6">
        <v>27.023689999999998</v>
      </c>
      <c r="AG333" s="6">
        <v>26.688459999999999</v>
      </c>
      <c r="AH333" s="6">
        <v>27.228580000000001</v>
      </c>
      <c r="AI333" s="6">
        <v>25.730399999999999</v>
      </c>
      <c r="AJ333" s="6">
        <v>25.649349999999998</v>
      </c>
      <c r="AK333" s="7">
        <v>26.882269999999998</v>
      </c>
    </row>
    <row r="334" spans="1:37" hidden="1" x14ac:dyDescent="0.2">
      <c r="A334" s="11" t="s">
        <v>6169</v>
      </c>
      <c r="B334" s="12" t="s">
        <v>6167</v>
      </c>
      <c r="C334" s="13" t="s">
        <v>6168</v>
      </c>
      <c r="D334" s="17" t="s">
        <v>65</v>
      </c>
      <c r="E334" s="18">
        <v>7.0095648245029096</v>
      </c>
      <c r="F334" s="19">
        <f>AVERAGE(Z334:AK334)-AVERAGE(W334:Y334)</f>
        <v>5.5741158333333303</v>
      </c>
      <c r="H334" s="25">
        <v>1.06068278726555</v>
      </c>
      <c r="I334" s="23">
        <v>0.68778101603189901</v>
      </c>
      <c r="J334" s="28">
        <v>9</v>
      </c>
      <c r="K334" s="28">
        <v>9</v>
      </c>
      <c r="L334" s="28">
        <v>9</v>
      </c>
      <c r="M334" s="28">
        <v>52.3</v>
      </c>
      <c r="N334" s="28">
        <v>52.3</v>
      </c>
      <c r="O334" s="28">
        <v>52.3</v>
      </c>
      <c r="P334" s="28">
        <v>19.526</v>
      </c>
      <c r="Q334" s="28">
        <v>0</v>
      </c>
      <c r="R334" s="28">
        <v>130.27000000000001</v>
      </c>
      <c r="S334" s="28">
        <v>4194800000</v>
      </c>
      <c r="T334" s="28">
        <v>136</v>
      </c>
      <c r="U334" s="28" t="s">
        <v>6165</v>
      </c>
      <c r="V334" s="29" t="s">
        <v>6166</v>
      </c>
      <c r="W334" s="5">
        <v>18.574729999999999</v>
      </c>
      <c r="X334" s="6">
        <v>20.38355</v>
      </c>
      <c r="Y334" s="6">
        <v>20.651530000000001</v>
      </c>
      <c r="Z334" s="6">
        <v>24.39996</v>
      </c>
      <c r="AA334" s="6">
        <v>25.208880000000001</v>
      </c>
      <c r="AB334" s="6">
        <v>25.175809999999998</v>
      </c>
      <c r="AC334" s="6">
        <v>25.547779999999999</v>
      </c>
      <c r="AD334" s="6">
        <v>25.226009999999999</v>
      </c>
      <c r="AE334" s="6">
        <v>26.408760000000001</v>
      </c>
      <c r="AF334" s="6">
        <v>25.097799999999999</v>
      </c>
      <c r="AG334" s="6">
        <v>24.90399</v>
      </c>
      <c r="AH334" s="6">
        <v>25.850809999999999</v>
      </c>
      <c r="AI334" s="6">
        <v>25.6708</v>
      </c>
      <c r="AJ334" s="6">
        <v>25.313199999999998</v>
      </c>
      <c r="AK334" s="7">
        <v>26.524830000000001</v>
      </c>
    </row>
    <row r="335" spans="1:37" hidden="1" x14ac:dyDescent="0.2">
      <c r="A335" s="11" t="s">
        <v>4959</v>
      </c>
      <c r="B335" s="12" t="s">
        <v>4957</v>
      </c>
      <c r="C335" s="13" t="s">
        <v>4958</v>
      </c>
      <c r="D335" s="17" t="s">
        <v>65</v>
      </c>
      <c r="E335" s="18">
        <v>3.3165809731260198</v>
      </c>
      <c r="F335" s="19">
        <f>AVERAGE(Z335:AK335)-AVERAGE(W335:Y335)</f>
        <v>3.3735700000000008</v>
      </c>
      <c r="H335" s="25">
        <v>1.66717845127036</v>
      </c>
      <c r="I335" s="23">
        <v>0.69384384155273404</v>
      </c>
      <c r="J335" s="28">
        <v>16</v>
      </c>
      <c r="K335" s="28">
        <v>16</v>
      </c>
      <c r="L335" s="28">
        <v>16</v>
      </c>
      <c r="M335" s="28">
        <v>31.8</v>
      </c>
      <c r="N335" s="28">
        <v>31.8</v>
      </c>
      <c r="O335" s="28">
        <v>31.8</v>
      </c>
      <c r="P335" s="28">
        <v>92.25</v>
      </c>
      <c r="Q335" s="28">
        <v>0</v>
      </c>
      <c r="R335" s="28">
        <v>89.947000000000003</v>
      </c>
      <c r="S335" s="28">
        <v>1893400000</v>
      </c>
      <c r="T335" s="28">
        <v>115</v>
      </c>
      <c r="U335" s="28" t="s">
        <v>4956</v>
      </c>
      <c r="V335" s="29" t="s">
        <v>4956</v>
      </c>
      <c r="W335" s="5">
        <v>19.30434</v>
      </c>
      <c r="X335" s="6">
        <v>23.67098</v>
      </c>
      <c r="Y335" s="6">
        <v>21.760390000000001</v>
      </c>
      <c r="Z335" s="6">
        <v>24.341429999999999</v>
      </c>
      <c r="AA335" s="6">
        <v>24.50179</v>
      </c>
      <c r="AB335" s="6">
        <v>24.45205</v>
      </c>
      <c r="AC335" s="6">
        <v>25.464130000000001</v>
      </c>
      <c r="AD335" s="6">
        <v>25.331589999999998</v>
      </c>
      <c r="AE335" s="6">
        <v>25.60136</v>
      </c>
      <c r="AF335" s="6">
        <v>24.5566</v>
      </c>
      <c r="AG335" s="6">
        <v>24.510629999999999</v>
      </c>
      <c r="AH335" s="6">
        <v>24.75159</v>
      </c>
      <c r="AI335" s="6">
        <v>25.59582</v>
      </c>
      <c r="AJ335" s="6">
        <v>25.179500000000001</v>
      </c>
      <c r="AK335" s="7">
        <v>25.139189999999999</v>
      </c>
    </row>
    <row r="336" spans="1:37" hidden="1" x14ac:dyDescent="0.2">
      <c r="A336" s="11" t="s">
        <v>4691</v>
      </c>
      <c r="B336" s="12" t="s">
        <v>4689</v>
      </c>
      <c r="C336" s="13" t="s">
        <v>4690</v>
      </c>
      <c r="D336" s="17" t="s">
        <v>65</v>
      </c>
      <c r="E336" s="18">
        <v>4.7117163827202804</v>
      </c>
      <c r="F336" s="19">
        <f>AVERAGE(Z336:AK336)-AVERAGE(W336:Y336)</f>
        <v>4.5776416666666648</v>
      </c>
      <c r="H336" s="25">
        <v>0.54367186282310298</v>
      </c>
      <c r="I336" s="23">
        <v>0.70703336927626004</v>
      </c>
      <c r="J336" s="28">
        <v>20</v>
      </c>
      <c r="K336" s="28">
        <v>20</v>
      </c>
      <c r="L336" s="28">
        <v>17</v>
      </c>
      <c r="M336" s="28">
        <v>37.700000000000003</v>
      </c>
      <c r="N336" s="28">
        <v>37.700000000000003</v>
      </c>
      <c r="O336" s="28">
        <v>33.299999999999997</v>
      </c>
      <c r="P336" s="28">
        <v>79.108999999999995</v>
      </c>
      <c r="Q336" s="28">
        <v>0</v>
      </c>
      <c r="R336" s="28">
        <v>111.8</v>
      </c>
      <c r="S336" s="28">
        <v>3013600000</v>
      </c>
      <c r="T336" s="28">
        <v>150</v>
      </c>
      <c r="U336" s="28" t="s">
        <v>4687</v>
      </c>
      <c r="V336" s="29" t="s">
        <v>4688</v>
      </c>
      <c r="W336" s="5">
        <v>19.45796</v>
      </c>
      <c r="X336" s="6">
        <v>19.963450000000002</v>
      </c>
      <c r="Y336" s="6">
        <v>20.996880000000001</v>
      </c>
      <c r="Z336" s="6">
        <v>23.710830000000001</v>
      </c>
      <c r="AA336" s="6">
        <v>23.547689999999999</v>
      </c>
      <c r="AB336" s="6">
        <v>25.301870000000001</v>
      </c>
      <c r="AC336" s="6">
        <v>23.580259999999999</v>
      </c>
      <c r="AD336" s="6">
        <v>23.671959999999999</v>
      </c>
      <c r="AE336" s="6">
        <v>25.98752</v>
      </c>
      <c r="AF336" s="6">
        <v>24.863350000000001</v>
      </c>
      <c r="AG336" s="6">
        <v>24.797779999999999</v>
      </c>
      <c r="AH336" s="6">
        <v>26.125579999999999</v>
      </c>
      <c r="AI336" s="6">
        <v>24.500509999999998</v>
      </c>
      <c r="AJ336" s="6">
        <v>24.70609</v>
      </c>
      <c r="AK336" s="7">
        <v>25.811419999999998</v>
      </c>
    </row>
    <row r="337" spans="1:37" hidden="1" x14ac:dyDescent="0.2">
      <c r="A337" s="11" t="s">
        <v>3165</v>
      </c>
      <c r="B337" s="12" t="s">
        <v>3163</v>
      </c>
      <c r="C337" s="13" t="s">
        <v>3164</v>
      </c>
      <c r="D337" s="17" t="s">
        <v>65</v>
      </c>
      <c r="E337" s="18">
        <v>7.14221529404686</v>
      </c>
      <c r="F337" s="19">
        <f>AVERAGE(Z337:AK337)-AVERAGE(W337:Y337)</f>
        <v>4.7714258333333355</v>
      </c>
      <c r="H337" s="25">
        <v>1.3990720872626501</v>
      </c>
      <c r="I337" s="23">
        <v>0.71922026740179801</v>
      </c>
      <c r="J337" s="28">
        <v>13</v>
      </c>
      <c r="K337" s="28">
        <v>13</v>
      </c>
      <c r="L337" s="28">
        <v>13</v>
      </c>
      <c r="M337" s="28">
        <v>42.5</v>
      </c>
      <c r="N337" s="28">
        <v>42.5</v>
      </c>
      <c r="O337" s="28">
        <v>42.5</v>
      </c>
      <c r="P337" s="28">
        <v>61.494</v>
      </c>
      <c r="Q337" s="28">
        <v>0</v>
      </c>
      <c r="R337" s="28">
        <v>281.72000000000003</v>
      </c>
      <c r="S337" s="28">
        <v>2768500000</v>
      </c>
      <c r="T337" s="28">
        <v>172</v>
      </c>
      <c r="U337" s="28" t="s">
        <v>3161</v>
      </c>
      <c r="V337" s="29" t="s">
        <v>3162</v>
      </c>
      <c r="W337" s="5">
        <v>19.350639999999999</v>
      </c>
      <c r="X337" s="6">
        <v>21.166060000000002</v>
      </c>
      <c r="Y337" s="6">
        <v>20.668399999999998</v>
      </c>
      <c r="Z337" s="6">
        <v>24.551159999999999</v>
      </c>
      <c r="AA337" s="6">
        <v>24.38561</v>
      </c>
      <c r="AB337" s="6">
        <v>24.94436</v>
      </c>
      <c r="AC337" s="6">
        <v>25.816389999999998</v>
      </c>
      <c r="AD337" s="6">
        <v>25.761520000000001</v>
      </c>
      <c r="AE337" s="6">
        <v>26.15231</v>
      </c>
      <c r="AF337" s="6">
        <v>24.792729999999999</v>
      </c>
      <c r="AG337" s="6">
        <v>24.706199999999999</v>
      </c>
      <c r="AH337" s="6">
        <v>24.95411</v>
      </c>
      <c r="AI337" s="6">
        <v>25.362819999999999</v>
      </c>
      <c r="AJ337" s="6">
        <v>25.321860000000001</v>
      </c>
      <c r="AK337" s="7">
        <v>25.248439999999999</v>
      </c>
    </row>
    <row r="338" spans="1:37" hidden="1" x14ac:dyDescent="0.2">
      <c r="A338" s="11" t="s">
        <v>4677</v>
      </c>
      <c r="B338" s="12" t="s">
        <v>4675</v>
      </c>
      <c r="C338" s="13" t="s">
        <v>4676</v>
      </c>
      <c r="E338" s="18">
        <v>3.85788731192509</v>
      </c>
      <c r="F338" s="19">
        <f>AVERAGE(Z338:AK338)-AVERAGE(W338:Y338)</f>
        <v>-1.8559616666666656</v>
      </c>
      <c r="H338" s="25">
        <v>2.9709554029772201</v>
      </c>
      <c r="I338" s="23">
        <v>-2.35870001051161</v>
      </c>
      <c r="J338" s="28">
        <v>18</v>
      </c>
      <c r="K338" s="28">
        <v>18</v>
      </c>
      <c r="L338" s="28">
        <v>18</v>
      </c>
      <c r="M338" s="28">
        <v>47.7</v>
      </c>
      <c r="N338" s="28">
        <v>47.7</v>
      </c>
      <c r="O338" s="28">
        <v>47.7</v>
      </c>
      <c r="P338" s="28">
        <v>52.283999999999999</v>
      </c>
      <c r="Q338" s="28">
        <v>0</v>
      </c>
      <c r="R338" s="28">
        <v>323.31</v>
      </c>
      <c r="S338" s="28">
        <v>12801000000</v>
      </c>
      <c r="T338" s="28">
        <v>268</v>
      </c>
      <c r="U338" s="28" t="s">
        <v>4674</v>
      </c>
      <c r="V338" s="29" t="s">
        <v>4674</v>
      </c>
      <c r="W338" s="5">
        <v>26.203309999999998</v>
      </c>
      <c r="X338" s="6">
        <v>26.395009999999999</v>
      </c>
      <c r="Y338" s="6">
        <v>26.54166</v>
      </c>
      <c r="Z338" s="6">
        <v>26.133220000000001</v>
      </c>
      <c r="AA338" s="6">
        <v>25.930150000000001</v>
      </c>
      <c r="AB338" s="6">
        <v>26.815799999999999</v>
      </c>
      <c r="AC338" s="6">
        <v>23.08128</v>
      </c>
      <c r="AD338" s="6">
        <v>22.740020000000001</v>
      </c>
      <c r="AE338" s="6">
        <v>23.27881</v>
      </c>
      <c r="AF338" s="6">
        <v>24.32141</v>
      </c>
      <c r="AG338" s="6">
        <v>24.726610000000001</v>
      </c>
      <c r="AH338" s="6">
        <v>25.415130000000001</v>
      </c>
      <c r="AI338" s="6">
        <v>24.165839999999999</v>
      </c>
      <c r="AJ338" s="6">
        <v>23.904260000000001</v>
      </c>
      <c r="AK338" s="7">
        <v>23.775849999999998</v>
      </c>
    </row>
    <row r="339" spans="1:37" hidden="1" x14ac:dyDescent="0.2">
      <c r="A339" s="11" t="s">
        <v>4673</v>
      </c>
      <c r="B339" s="12" t="s">
        <v>4671</v>
      </c>
      <c r="C339" s="13" t="s">
        <v>4672</v>
      </c>
      <c r="E339" s="18">
        <v>3.06076101725606</v>
      </c>
      <c r="F339" s="19">
        <f>AVERAGE(Z339:AK339)-AVERAGE(W339:Y339)</f>
        <v>-1.0484566666666666</v>
      </c>
      <c r="H339" s="25">
        <v>1.61134511524498</v>
      </c>
      <c r="I339" s="23">
        <v>0.64216719733344296</v>
      </c>
      <c r="J339" s="28">
        <v>40</v>
      </c>
      <c r="K339" s="28">
        <v>40</v>
      </c>
      <c r="L339" s="28">
        <v>40</v>
      </c>
      <c r="M339" s="28">
        <v>75.400000000000006</v>
      </c>
      <c r="N339" s="28">
        <v>75.400000000000006</v>
      </c>
      <c r="O339" s="28">
        <v>75.400000000000006</v>
      </c>
      <c r="P339" s="28">
        <v>50.055</v>
      </c>
      <c r="Q339" s="28">
        <v>0</v>
      </c>
      <c r="R339" s="28">
        <v>323.31</v>
      </c>
      <c r="S339" s="28">
        <v>44786000000</v>
      </c>
      <c r="T339" s="28">
        <v>682</v>
      </c>
      <c r="U339" s="28" t="s">
        <v>4670</v>
      </c>
      <c r="V339" s="29" t="s">
        <v>4670</v>
      </c>
      <c r="W339" s="5">
        <v>25.07948</v>
      </c>
      <c r="X339" s="6">
        <v>25.3142</v>
      </c>
      <c r="Y339" s="6">
        <v>25.7989</v>
      </c>
      <c r="Z339" s="6">
        <v>23.728480000000001</v>
      </c>
      <c r="AA339" s="6">
        <v>23.726610000000001</v>
      </c>
      <c r="AB339" s="6">
        <v>24.14725</v>
      </c>
      <c r="AC339" s="6">
        <v>24.877970000000001</v>
      </c>
      <c r="AD339" s="6">
        <v>24.801290000000002</v>
      </c>
      <c r="AE339" s="6">
        <v>24.97504</v>
      </c>
      <c r="AF339" s="6">
        <v>23.9115</v>
      </c>
      <c r="AG339" s="6">
        <v>24.293130000000001</v>
      </c>
      <c r="AH339" s="6">
        <v>24.771529999999998</v>
      </c>
      <c r="AI339" s="6">
        <v>24.090150000000001</v>
      </c>
      <c r="AJ339" s="6">
        <v>24.199179999999998</v>
      </c>
      <c r="AK339" s="7">
        <v>24.666709999999998</v>
      </c>
    </row>
    <row r="340" spans="1:37" hidden="1" x14ac:dyDescent="0.2">
      <c r="A340" s="11" t="s">
        <v>3989</v>
      </c>
      <c r="B340" s="12" t="s">
        <v>3987</v>
      </c>
      <c r="C340" s="13" t="s">
        <v>3988</v>
      </c>
      <c r="D340" s="17" t="s">
        <v>65</v>
      </c>
      <c r="E340" s="18">
        <v>7.6678149763020702</v>
      </c>
      <c r="F340" s="19">
        <f>AVERAGE(Z340:AK340)-AVERAGE(W340:Y340)</f>
        <v>3.6332074999999975</v>
      </c>
      <c r="H340" s="25">
        <v>2.3747572653941398</v>
      </c>
      <c r="I340" s="23">
        <v>0.72030342949761195</v>
      </c>
      <c r="J340" s="28">
        <v>9</v>
      </c>
      <c r="K340" s="28">
        <v>9</v>
      </c>
      <c r="L340" s="28">
        <v>9</v>
      </c>
      <c r="M340" s="28">
        <v>19.600000000000001</v>
      </c>
      <c r="N340" s="28">
        <v>19.600000000000001</v>
      </c>
      <c r="O340" s="28">
        <v>19.600000000000001</v>
      </c>
      <c r="P340" s="28">
        <v>77.204999999999998</v>
      </c>
      <c r="Q340" s="28">
        <v>0</v>
      </c>
      <c r="R340" s="28">
        <v>17.343</v>
      </c>
      <c r="S340" s="28">
        <v>826660000</v>
      </c>
      <c r="T340" s="28">
        <v>36</v>
      </c>
      <c r="U340" s="28" t="s">
        <v>3985</v>
      </c>
      <c r="V340" s="29" t="s">
        <v>3986</v>
      </c>
      <c r="W340" s="5">
        <v>19.143920000000001</v>
      </c>
      <c r="X340" s="6">
        <v>20.43967</v>
      </c>
      <c r="Y340" s="6">
        <v>20.231100000000001</v>
      </c>
      <c r="Z340" s="6">
        <v>23.134139999999999</v>
      </c>
      <c r="AA340" s="6">
        <v>22.96557</v>
      </c>
      <c r="AB340" s="6">
        <v>22.993919999999999</v>
      </c>
      <c r="AC340" s="6">
        <v>23.601050000000001</v>
      </c>
      <c r="AD340" s="6">
        <v>23.453499999999998</v>
      </c>
      <c r="AE340" s="6">
        <v>23.656220000000001</v>
      </c>
      <c r="AF340" s="6">
        <v>24.062660000000001</v>
      </c>
      <c r="AG340" s="6">
        <v>23.742010000000001</v>
      </c>
      <c r="AH340" s="6">
        <v>24.469670000000001</v>
      </c>
      <c r="AI340" s="6">
        <v>23.541679999999999</v>
      </c>
      <c r="AJ340" s="6">
        <v>23.493379999999998</v>
      </c>
      <c r="AK340" s="7">
        <v>23.743449999999999</v>
      </c>
    </row>
    <row r="341" spans="1:37" hidden="1" x14ac:dyDescent="0.2">
      <c r="A341" s="11" t="s">
        <v>4875</v>
      </c>
      <c r="B341" s="12" t="s">
        <v>4873</v>
      </c>
      <c r="C341" s="13" t="s">
        <v>4874</v>
      </c>
      <c r="D341" s="17" t="s">
        <v>65</v>
      </c>
      <c r="E341" s="18">
        <v>1.7116848063463299</v>
      </c>
      <c r="F341" s="19">
        <f>AVERAGE(Z341:AK341)-AVERAGE(W341:Y341)</f>
        <v>1.9904399999999995</v>
      </c>
      <c r="H341" s="25">
        <v>0.49766773896837002</v>
      </c>
      <c r="I341" s="23">
        <v>0.72032758924696005</v>
      </c>
      <c r="J341" s="28">
        <v>5</v>
      </c>
      <c r="K341" s="28">
        <v>5</v>
      </c>
      <c r="L341" s="28">
        <v>5</v>
      </c>
      <c r="M341" s="28">
        <v>13.1</v>
      </c>
      <c r="N341" s="28">
        <v>13.1</v>
      </c>
      <c r="O341" s="28">
        <v>13.1</v>
      </c>
      <c r="P341" s="28">
        <v>56.314</v>
      </c>
      <c r="Q341" s="28">
        <v>0</v>
      </c>
      <c r="R341" s="28">
        <v>8.6836000000000002</v>
      </c>
      <c r="S341" s="28">
        <v>369910000</v>
      </c>
      <c r="T341" s="28">
        <v>21</v>
      </c>
      <c r="U341" s="28" t="s">
        <v>4872</v>
      </c>
      <c r="V341" s="29" t="s">
        <v>4872</v>
      </c>
      <c r="W341" s="5">
        <v>19.214780000000001</v>
      </c>
      <c r="X341" s="6">
        <v>20.446940000000001</v>
      </c>
      <c r="Y341" s="6">
        <v>19.326879999999999</v>
      </c>
      <c r="Z341" s="6">
        <v>22.250119999999999</v>
      </c>
      <c r="AA341" s="6">
        <v>19.05423</v>
      </c>
      <c r="AB341" s="6">
        <v>22.034829999999999</v>
      </c>
      <c r="AC341" s="6">
        <v>21.013179999999998</v>
      </c>
      <c r="AD341" s="6">
        <v>22.0733</v>
      </c>
      <c r="AE341" s="6">
        <v>22.589919999999999</v>
      </c>
      <c r="AF341" s="6">
        <v>21.776599999999998</v>
      </c>
      <c r="AG341" s="6">
        <v>20.405940000000001</v>
      </c>
      <c r="AH341" s="6">
        <v>22.71039</v>
      </c>
      <c r="AI341" s="6">
        <v>21.97137</v>
      </c>
      <c r="AJ341" s="6">
        <v>21.908080000000002</v>
      </c>
      <c r="AK341" s="7">
        <v>22.05172</v>
      </c>
    </row>
    <row r="342" spans="1:37" hidden="1" x14ac:dyDescent="0.2">
      <c r="A342" s="11" t="s">
        <v>768</v>
      </c>
      <c r="B342" s="12" t="s">
        <v>766</v>
      </c>
      <c r="C342" s="13" t="s">
        <v>767</v>
      </c>
      <c r="D342" s="17" t="s">
        <v>65</v>
      </c>
      <c r="E342" s="18">
        <v>8.6003719023671596</v>
      </c>
      <c r="F342" s="19">
        <f>AVERAGE(Z342:AK342)-AVERAGE(W342:Y342)</f>
        <v>3.8981549999999991</v>
      </c>
      <c r="H342" s="25">
        <v>2.0360927129746398</v>
      </c>
      <c r="I342" s="23">
        <v>0.72467909918891105</v>
      </c>
      <c r="J342" s="28">
        <v>6</v>
      </c>
      <c r="K342" s="28">
        <v>6</v>
      </c>
      <c r="L342" s="28">
        <v>2</v>
      </c>
      <c r="M342" s="28">
        <v>23.4</v>
      </c>
      <c r="N342" s="28">
        <v>23.4</v>
      </c>
      <c r="O342" s="28">
        <v>10.1</v>
      </c>
      <c r="P342" s="28">
        <v>44.682000000000002</v>
      </c>
      <c r="Q342" s="28">
        <v>0</v>
      </c>
      <c r="R342" s="28">
        <v>30.55</v>
      </c>
      <c r="S342" s="28">
        <v>866340000</v>
      </c>
      <c r="T342" s="28">
        <v>51</v>
      </c>
      <c r="U342" s="28" t="s">
        <v>764</v>
      </c>
      <c r="V342" s="29" t="s">
        <v>765</v>
      </c>
      <c r="W342" s="5">
        <v>19.891539999999999</v>
      </c>
      <c r="X342" s="6">
        <v>19.118860000000002</v>
      </c>
      <c r="Y342" s="6">
        <v>19.555900000000001</v>
      </c>
      <c r="Z342" s="6">
        <v>22.80471</v>
      </c>
      <c r="AA342" s="6">
        <v>22.81296</v>
      </c>
      <c r="AB342" s="6">
        <v>23.01257</v>
      </c>
      <c r="AC342" s="6">
        <v>23.933910000000001</v>
      </c>
      <c r="AD342" s="6">
        <v>23.45262</v>
      </c>
      <c r="AE342" s="6">
        <v>23.666979999999999</v>
      </c>
      <c r="AF342" s="6">
        <v>23.249970000000001</v>
      </c>
      <c r="AG342" s="6">
        <v>22.862950000000001</v>
      </c>
      <c r="AH342" s="6">
        <v>23.694870000000002</v>
      </c>
      <c r="AI342" s="6">
        <v>23.993950000000002</v>
      </c>
      <c r="AJ342" s="6">
        <v>23.576809999999998</v>
      </c>
      <c r="AK342" s="7">
        <v>23.98076</v>
      </c>
    </row>
    <row r="343" spans="1:37" hidden="1" x14ac:dyDescent="0.2">
      <c r="A343" s="11" t="s">
        <v>3356</v>
      </c>
      <c r="B343" s="12" t="s">
        <v>3354</v>
      </c>
      <c r="C343" s="13" t="s">
        <v>3355</v>
      </c>
      <c r="E343" s="18">
        <v>2.12711835481961</v>
      </c>
      <c r="F343" s="19">
        <f>AVERAGE(Z343:AK343)-AVERAGE(W343:Y343)</f>
        <v>-0.80572999999999695</v>
      </c>
      <c r="H343" s="25">
        <v>1.19824087608922</v>
      </c>
      <c r="I343" s="23">
        <v>-0.58014021979437702</v>
      </c>
      <c r="J343" s="28">
        <v>94</v>
      </c>
      <c r="K343" s="28">
        <v>94</v>
      </c>
      <c r="L343" s="28">
        <v>92</v>
      </c>
      <c r="M343" s="28">
        <v>94.7</v>
      </c>
      <c r="N343" s="28">
        <v>94.7</v>
      </c>
      <c r="O343" s="28">
        <v>94.7</v>
      </c>
      <c r="P343" s="28">
        <v>54.231000000000002</v>
      </c>
      <c r="Q343" s="28">
        <v>0</v>
      </c>
      <c r="R343" s="28">
        <v>323.31</v>
      </c>
      <c r="S343" s="28">
        <v>1875400000000</v>
      </c>
      <c r="T343" s="28">
        <v>4858</v>
      </c>
      <c r="U343" s="28" t="s">
        <v>3352</v>
      </c>
      <c r="V343" s="29" t="s">
        <v>3353</v>
      </c>
      <c r="W343" s="5">
        <v>31.593440000000001</v>
      </c>
      <c r="X343" s="6">
        <v>31.277470000000001</v>
      </c>
      <c r="Y343" s="6">
        <v>31.16872</v>
      </c>
      <c r="Z343" s="6">
        <v>31.204609999999999</v>
      </c>
      <c r="AA343" s="6">
        <v>31.117560000000001</v>
      </c>
      <c r="AB343" s="6">
        <v>30.605589999999999</v>
      </c>
      <c r="AC343" s="6">
        <v>30.703220000000002</v>
      </c>
      <c r="AD343" s="6">
        <v>30.99361</v>
      </c>
      <c r="AE343" s="6">
        <v>29.920110000000001</v>
      </c>
      <c r="AF343" s="6">
        <v>30.54232</v>
      </c>
      <c r="AG343" s="6">
        <v>30.399280000000001</v>
      </c>
      <c r="AH343" s="6">
        <v>29.77582</v>
      </c>
      <c r="AI343" s="6">
        <v>30.788309999999999</v>
      </c>
      <c r="AJ343" s="6">
        <v>30.556909999999998</v>
      </c>
      <c r="AK343" s="7">
        <v>29.88242</v>
      </c>
    </row>
    <row r="344" spans="1:37" hidden="1" x14ac:dyDescent="0.2">
      <c r="A344" s="11" t="s">
        <v>1372</v>
      </c>
      <c r="B344" s="12" t="s">
        <v>1370</v>
      </c>
      <c r="C344" s="13" t="s">
        <v>1371</v>
      </c>
      <c r="D344" s="17" t="s">
        <v>65</v>
      </c>
      <c r="E344" s="18">
        <v>6.4918339858325202</v>
      </c>
      <c r="F344" s="19">
        <f>AVERAGE(Z344:AK344)-AVERAGE(W344:Y344)</f>
        <v>3.7972116666666622</v>
      </c>
      <c r="H344" s="25">
        <v>1.0933228944655</v>
      </c>
      <c r="I344" s="23">
        <v>0.72814157274034097</v>
      </c>
      <c r="J344" s="28">
        <v>8</v>
      </c>
      <c r="K344" s="28">
        <v>8</v>
      </c>
      <c r="L344" s="28">
        <v>6</v>
      </c>
      <c r="M344" s="28">
        <v>71.2</v>
      </c>
      <c r="N344" s="28">
        <v>71.2</v>
      </c>
      <c r="O344" s="28">
        <v>71.2</v>
      </c>
      <c r="P344" s="28">
        <v>17.523</v>
      </c>
      <c r="Q344" s="28">
        <v>0</v>
      </c>
      <c r="R344" s="28">
        <v>37.088000000000001</v>
      </c>
      <c r="S344" s="28">
        <v>1422100000</v>
      </c>
      <c r="T344" s="28">
        <v>68</v>
      </c>
      <c r="U344" s="28" t="s">
        <v>1369</v>
      </c>
      <c r="V344" s="29" t="s">
        <v>1369</v>
      </c>
      <c r="W344" s="5">
        <v>20.217849999999999</v>
      </c>
      <c r="X344" s="6">
        <v>19.916070000000001</v>
      </c>
      <c r="Y344" s="6">
        <v>19.86713</v>
      </c>
      <c r="Z344" s="6">
        <v>22.953759999999999</v>
      </c>
      <c r="AA344" s="6">
        <v>23.138729999999999</v>
      </c>
      <c r="AB344" s="6">
        <v>23.66188</v>
      </c>
      <c r="AC344" s="6">
        <v>23.143139999999999</v>
      </c>
      <c r="AD344" s="6">
        <v>23.302569999999999</v>
      </c>
      <c r="AE344" s="6">
        <v>24.84637</v>
      </c>
      <c r="AF344" s="6">
        <v>23.56953</v>
      </c>
      <c r="AG344" s="6">
        <v>23.59309</v>
      </c>
      <c r="AH344" s="6">
        <v>24.51707</v>
      </c>
      <c r="AI344" s="6">
        <v>24.535640000000001</v>
      </c>
      <c r="AJ344" s="6">
        <v>24.196929999999998</v>
      </c>
      <c r="AK344" s="7">
        <v>24.112030000000001</v>
      </c>
    </row>
    <row r="345" spans="1:37" hidden="1" x14ac:dyDescent="0.2">
      <c r="A345" s="11" t="s">
        <v>5335</v>
      </c>
      <c r="B345" s="12" t="s">
        <v>5333</v>
      </c>
      <c r="C345" s="13" t="s">
        <v>5334</v>
      </c>
      <c r="D345" s="17" t="s">
        <v>65</v>
      </c>
      <c r="E345" s="18">
        <v>7.9042725960031497</v>
      </c>
      <c r="F345" s="19">
        <f>AVERAGE(Z345:AK345)-AVERAGE(W345:Y345)</f>
        <v>3.8885550000000002</v>
      </c>
      <c r="H345" s="25">
        <v>2.3143368115541501</v>
      </c>
      <c r="I345" s="23">
        <v>0.73132663302951395</v>
      </c>
      <c r="J345" s="28">
        <v>8</v>
      </c>
      <c r="K345" s="28">
        <v>8</v>
      </c>
      <c r="L345" s="28">
        <v>7</v>
      </c>
      <c r="M345" s="28">
        <v>25.9</v>
      </c>
      <c r="N345" s="28">
        <v>25.9</v>
      </c>
      <c r="O345" s="28">
        <v>23.4</v>
      </c>
      <c r="P345" s="28">
        <v>49.951999999999998</v>
      </c>
      <c r="Q345" s="28">
        <v>0</v>
      </c>
      <c r="R345" s="28">
        <v>39.155999999999999</v>
      </c>
      <c r="S345" s="28">
        <v>811690000</v>
      </c>
      <c r="T345" s="28">
        <v>45</v>
      </c>
      <c r="U345" s="28" t="s">
        <v>5332</v>
      </c>
      <c r="V345" s="29" t="s">
        <v>5332</v>
      </c>
      <c r="W345" s="5">
        <v>19.383040000000001</v>
      </c>
      <c r="X345" s="6">
        <v>19.155719999999999</v>
      </c>
      <c r="Y345" s="6">
        <v>20.458259999999999</v>
      </c>
      <c r="Z345" s="6">
        <v>22.601209999999998</v>
      </c>
      <c r="AA345" s="6">
        <v>22.96086</v>
      </c>
      <c r="AB345" s="6">
        <v>23.45513</v>
      </c>
      <c r="AC345" s="6">
        <v>23.448589999999999</v>
      </c>
      <c r="AD345" s="6">
        <v>23.620200000000001</v>
      </c>
      <c r="AE345" s="6">
        <v>23.576930000000001</v>
      </c>
      <c r="AF345" s="6">
        <v>23.417120000000001</v>
      </c>
      <c r="AG345" s="6">
        <v>23.761520000000001</v>
      </c>
      <c r="AH345" s="6">
        <v>23.918340000000001</v>
      </c>
      <c r="AI345" s="6">
        <v>23.924160000000001</v>
      </c>
      <c r="AJ345" s="6">
        <v>23.712820000000001</v>
      </c>
      <c r="AK345" s="7">
        <v>24.25386</v>
      </c>
    </row>
    <row r="346" spans="1:37" hidden="1" x14ac:dyDescent="0.2">
      <c r="A346" s="11" t="s">
        <v>585</v>
      </c>
      <c r="B346" s="12" t="s">
        <v>583</v>
      </c>
      <c r="C346" s="13" t="s">
        <v>584</v>
      </c>
      <c r="D346" s="17" t="s">
        <v>65</v>
      </c>
      <c r="E346" s="18">
        <v>5.4935610058204398</v>
      </c>
      <c r="F346" s="19">
        <f>AVERAGE(Z346:AK346)-AVERAGE(W346:Y346)</f>
        <v>2.5970808333333295</v>
      </c>
      <c r="H346" s="25">
        <v>1.3125046277568699</v>
      </c>
      <c r="I346" s="23">
        <v>0.731707466973198</v>
      </c>
      <c r="J346" s="28">
        <v>13</v>
      </c>
      <c r="K346" s="28">
        <v>12</v>
      </c>
      <c r="L346" s="28">
        <v>11</v>
      </c>
      <c r="M346" s="28">
        <v>35.9</v>
      </c>
      <c r="N346" s="28">
        <v>35.9</v>
      </c>
      <c r="O346" s="28">
        <v>32.4</v>
      </c>
      <c r="P346" s="28">
        <v>59.673999999999999</v>
      </c>
      <c r="Q346" s="28">
        <v>0</v>
      </c>
      <c r="R346" s="28">
        <v>121.02</v>
      </c>
      <c r="S346" s="28">
        <v>2842800000</v>
      </c>
      <c r="T346" s="28">
        <v>148</v>
      </c>
      <c r="U346" s="28" t="s">
        <v>581</v>
      </c>
      <c r="V346" s="29" t="s">
        <v>582</v>
      </c>
      <c r="W346" s="5">
        <v>22.398299999999999</v>
      </c>
      <c r="X346" s="6">
        <v>22.468389999999999</v>
      </c>
      <c r="Y346" s="6">
        <v>22.54955</v>
      </c>
      <c r="Z346" s="6">
        <v>24.167369999999998</v>
      </c>
      <c r="AA346" s="6">
        <v>24.335719999999998</v>
      </c>
      <c r="AB346" s="6">
        <v>25.058050000000001</v>
      </c>
      <c r="AC346" s="6">
        <v>25.69107</v>
      </c>
      <c r="AD346" s="6">
        <v>24.443860000000001</v>
      </c>
      <c r="AE346" s="6">
        <v>25.47438</v>
      </c>
      <c r="AF346" s="6">
        <v>25.437999999999999</v>
      </c>
      <c r="AG346" s="6">
        <v>25.12349</v>
      </c>
      <c r="AH346" s="6">
        <v>25.826000000000001</v>
      </c>
      <c r="AI346" s="6">
        <v>24.978020000000001</v>
      </c>
      <c r="AJ346" s="6">
        <v>24.612169999999999</v>
      </c>
      <c r="AK346" s="7">
        <v>25.681799999999999</v>
      </c>
    </row>
    <row r="347" spans="1:37" hidden="1" x14ac:dyDescent="0.2">
      <c r="A347" s="11" t="s">
        <v>467</v>
      </c>
      <c r="B347" s="12" t="s">
        <v>465</v>
      </c>
      <c r="C347" s="13" t="s">
        <v>466</v>
      </c>
      <c r="D347" s="17" t="s">
        <v>65</v>
      </c>
      <c r="E347" s="18">
        <v>1.97023605727998</v>
      </c>
      <c r="F347" s="19">
        <f>AVERAGE(Z347:AK347)-AVERAGE(W347:Y347)</f>
        <v>2.6047949999999958</v>
      </c>
      <c r="H347" s="25">
        <v>0.40135173455577899</v>
      </c>
      <c r="I347" s="23">
        <v>0.732476976182724</v>
      </c>
      <c r="J347" s="28">
        <v>8</v>
      </c>
      <c r="K347" s="28">
        <v>8</v>
      </c>
      <c r="L347" s="28">
        <v>8</v>
      </c>
      <c r="M347" s="28">
        <v>8.1</v>
      </c>
      <c r="N347" s="28">
        <v>8.1</v>
      </c>
      <c r="O347" s="28">
        <v>8.1</v>
      </c>
      <c r="P347" s="28">
        <v>187.81</v>
      </c>
      <c r="Q347" s="28">
        <v>0</v>
      </c>
      <c r="R347" s="28">
        <v>35.76</v>
      </c>
      <c r="S347" s="28">
        <v>436770000</v>
      </c>
      <c r="T347" s="28">
        <v>20</v>
      </c>
      <c r="U347" s="28" t="s">
        <v>464</v>
      </c>
      <c r="V347" s="29" t="s">
        <v>464</v>
      </c>
      <c r="W347" s="5">
        <v>19.41816</v>
      </c>
      <c r="X347" s="6">
        <v>19.4514</v>
      </c>
      <c r="Y347" s="6">
        <v>19.759820000000001</v>
      </c>
      <c r="Z347" s="6">
        <v>19.67897</v>
      </c>
      <c r="AA347" s="6">
        <v>22.609819999999999</v>
      </c>
      <c r="AB347" s="6">
        <v>22.506900000000002</v>
      </c>
      <c r="AC347" s="6">
        <v>22.407299999999999</v>
      </c>
      <c r="AD347" s="6">
        <v>22.34768</v>
      </c>
      <c r="AE347" s="6">
        <v>24.39996</v>
      </c>
      <c r="AF347" s="6">
        <v>22.412939999999999</v>
      </c>
      <c r="AG347" s="6">
        <v>19.994250000000001</v>
      </c>
      <c r="AH347" s="6">
        <v>22.250409999999999</v>
      </c>
      <c r="AI347" s="6">
        <v>22.53293</v>
      </c>
      <c r="AJ347" s="6">
        <v>22.12424</v>
      </c>
      <c r="AK347" s="7">
        <v>22.50966</v>
      </c>
    </row>
    <row r="348" spans="1:37" hidden="1" x14ac:dyDescent="0.2">
      <c r="A348" s="11" t="s">
        <v>2518</v>
      </c>
      <c r="B348" s="12" t="s">
        <v>2516</v>
      </c>
      <c r="C348" s="13" t="s">
        <v>2517</v>
      </c>
      <c r="D348" s="17" t="s">
        <v>65</v>
      </c>
      <c r="E348" s="18">
        <v>1.58957651124364</v>
      </c>
      <c r="F348" s="19">
        <f>AVERAGE(Z348:AK348)-AVERAGE(W348:Y348)</f>
        <v>1.5961508333333327</v>
      </c>
      <c r="H348" s="25">
        <v>1.2966978986901601</v>
      </c>
      <c r="I348" s="23">
        <v>0.74782922532823504</v>
      </c>
      <c r="J348" s="28">
        <v>25</v>
      </c>
      <c r="K348" s="28">
        <v>25</v>
      </c>
      <c r="L348" s="28">
        <v>25</v>
      </c>
      <c r="M348" s="28">
        <v>18.899999999999999</v>
      </c>
      <c r="N348" s="28">
        <v>18.899999999999999</v>
      </c>
      <c r="O348" s="28">
        <v>18.899999999999999</v>
      </c>
      <c r="P348" s="28">
        <v>187.88</v>
      </c>
      <c r="Q348" s="28">
        <v>0</v>
      </c>
      <c r="R348" s="28">
        <v>40.698999999999998</v>
      </c>
      <c r="S348" s="28">
        <v>2328300000</v>
      </c>
      <c r="T348" s="28">
        <v>96</v>
      </c>
      <c r="U348" s="28" t="s">
        <v>2515</v>
      </c>
      <c r="V348" s="29" t="s">
        <v>2515</v>
      </c>
      <c r="W348" s="5">
        <v>22.190750000000001</v>
      </c>
      <c r="X348" s="6">
        <v>22.3538</v>
      </c>
      <c r="Y348" s="6">
        <v>19.220009999999998</v>
      </c>
      <c r="Z348" s="6">
        <v>22.323090000000001</v>
      </c>
      <c r="AA348" s="6">
        <v>22.562560000000001</v>
      </c>
      <c r="AB348" s="6">
        <v>21.984749999999998</v>
      </c>
      <c r="AC348" s="6">
        <v>23.798670000000001</v>
      </c>
      <c r="AD348" s="6">
        <v>24.04702</v>
      </c>
      <c r="AE348" s="6">
        <v>23.174890000000001</v>
      </c>
      <c r="AF348" s="6">
        <v>22.778320000000001</v>
      </c>
      <c r="AG348" s="6">
        <v>22.79477</v>
      </c>
      <c r="AH348" s="6">
        <v>22.553349999999998</v>
      </c>
      <c r="AI348" s="6">
        <v>22.91039</v>
      </c>
      <c r="AJ348" s="6">
        <v>22.45139</v>
      </c>
      <c r="AK348" s="7">
        <v>22.832850000000001</v>
      </c>
    </row>
    <row r="349" spans="1:37" hidden="1" x14ac:dyDescent="0.2">
      <c r="A349" s="11" t="s">
        <v>1792</v>
      </c>
      <c r="B349" s="12" t="s">
        <v>1790</v>
      </c>
      <c r="C349" s="13" t="s">
        <v>1791</v>
      </c>
      <c r="D349" s="17" t="s">
        <v>65</v>
      </c>
      <c r="E349" s="18">
        <v>4.33689896437002</v>
      </c>
      <c r="F349" s="19">
        <f>AVERAGE(Z349:AK349)-AVERAGE(W349:Y349)</f>
        <v>2.0341574999999992</v>
      </c>
      <c r="H349" s="25">
        <v>1.4494865948332201</v>
      </c>
      <c r="I349" s="23">
        <v>0.75105116102430403</v>
      </c>
      <c r="J349" s="28">
        <v>12</v>
      </c>
      <c r="K349" s="28">
        <v>5</v>
      </c>
      <c r="L349" s="28">
        <v>5</v>
      </c>
      <c r="M349" s="28">
        <v>18.3</v>
      </c>
      <c r="N349" s="28">
        <v>7.9</v>
      </c>
      <c r="O349" s="28">
        <v>7.9</v>
      </c>
      <c r="P349" s="28">
        <v>84.659000000000006</v>
      </c>
      <c r="Q349" s="28">
        <v>0</v>
      </c>
      <c r="R349" s="28">
        <v>86.864000000000004</v>
      </c>
      <c r="S349" s="28">
        <v>386560000</v>
      </c>
      <c r="T349" s="28">
        <v>28</v>
      </c>
      <c r="U349" s="28" t="s">
        <v>1788</v>
      </c>
      <c r="V349" s="29" t="s">
        <v>1789</v>
      </c>
      <c r="W349" s="5">
        <v>20.515560000000001</v>
      </c>
      <c r="X349" s="6">
        <v>20.006589999999999</v>
      </c>
      <c r="Y349" s="6">
        <v>19.552820000000001</v>
      </c>
      <c r="Z349" s="6">
        <v>22.056260000000002</v>
      </c>
      <c r="AA349" s="6">
        <v>21.68581</v>
      </c>
      <c r="AB349" s="6">
        <v>20.7455</v>
      </c>
      <c r="AC349" s="6">
        <v>22.111519999999999</v>
      </c>
      <c r="AD349" s="6">
        <v>22.070219999999999</v>
      </c>
      <c r="AE349" s="6">
        <v>22.779219999999999</v>
      </c>
      <c r="AF349" s="6">
        <v>22.543759999999999</v>
      </c>
      <c r="AG349" s="6">
        <v>21.616700000000002</v>
      </c>
      <c r="AH349" s="6">
        <v>22.514199999999999</v>
      </c>
      <c r="AI349" s="6">
        <v>22.46528</v>
      </c>
      <c r="AJ349" s="6">
        <v>21.72034</v>
      </c>
      <c r="AK349" s="7">
        <v>22.400960000000001</v>
      </c>
    </row>
    <row r="350" spans="1:37" hidden="1" x14ac:dyDescent="0.2">
      <c r="A350" s="11" t="s">
        <v>2680</v>
      </c>
      <c r="B350" s="12" t="s">
        <v>2678</v>
      </c>
      <c r="C350" s="13" t="s">
        <v>2679</v>
      </c>
      <c r="D350" s="17" t="s">
        <v>65</v>
      </c>
      <c r="E350" s="18">
        <v>9.7528328463409792</v>
      </c>
      <c r="F350" s="19">
        <f>AVERAGE(Z350:AK350)-AVERAGE(W350:Y350)</f>
        <v>8.336689166666666</v>
      </c>
      <c r="H350" s="25">
        <v>1.6416233988720601</v>
      </c>
      <c r="I350" s="23">
        <v>0.75332429673936496</v>
      </c>
      <c r="J350" s="28">
        <v>17</v>
      </c>
      <c r="K350" s="28">
        <v>17</v>
      </c>
      <c r="L350" s="28">
        <v>7</v>
      </c>
      <c r="M350" s="28">
        <v>63.2</v>
      </c>
      <c r="N350" s="28">
        <v>63.2</v>
      </c>
      <c r="O350" s="28">
        <v>33.700000000000003</v>
      </c>
      <c r="P350" s="28">
        <v>10.871</v>
      </c>
      <c r="Q350" s="28">
        <v>0</v>
      </c>
      <c r="R350" s="28">
        <v>323.31</v>
      </c>
      <c r="S350" s="28">
        <v>1230900000000</v>
      </c>
      <c r="T350" s="28">
        <v>1368</v>
      </c>
      <c r="U350" s="28" t="s">
        <v>2676</v>
      </c>
      <c r="V350" s="29" t="s">
        <v>2677</v>
      </c>
      <c r="W350" s="5">
        <v>27.003250000000001</v>
      </c>
      <c r="X350" s="6">
        <v>25.864170000000001</v>
      </c>
      <c r="Y350" s="6">
        <v>24.85548</v>
      </c>
      <c r="Z350" s="6">
        <v>33.786439999999999</v>
      </c>
      <c r="AA350" s="6">
        <v>33.910719999999998</v>
      </c>
      <c r="AB350" s="6">
        <v>33.340829999999997</v>
      </c>
      <c r="AC350" s="6">
        <v>35.141399999999997</v>
      </c>
      <c r="AD350" s="6">
        <v>35.064790000000002</v>
      </c>
      <c r="AE350" s="6">
        <v>33.932270000000003</v>
      </c>
      <c r="AF350" s="6">
        <v>34.070239999999998</v>
      </c>
      <c r="AG350" s="6">
        <v>34.683790000000002</v>
      </c>
      <c r="AH350" s="6">
        <v>34.432290000000002</v>
      </c>
      <c r="AI350" s="6">
        <v>34.258980000000001</v>
      </c>
      <c r="AJ350" s="6">
        <v>33.984560000000002</v>
      </c>
      <c r="AK350" s="7">
        <v>34.325560000000003</v>
      </c>
    </row>
    <row r="351" spans="1:37" hidden="1" x14ac:dyDescent="0.2">
      <c r="A351" s="11" t="s">
        <v>3998</v>
      </c>
      <c r="B351" s="12" t="s">
        <v>3996</v>
      </c>
      <c r="C351" s="13" t="s">
        <v>3997</v>
      </c>
      <c r="E351" s="18">
        <v>3.71696777142138</v>
      </c>
      <c r="F351" s="19">
        <f>AVERAGE(Z351:AK351)-AVERAGE(W351:Y351)</f>
        <v>-1.3340016666666727</v>
      </c>
      <c r="H351" s="25">
        <v>1.1270725010648299</v>
      </c>
      <c r="I351" s="23">
        <v>-0.49092759026421701</v>
      </c>
      <c r="J351" s="28">
        <v>79</v>
      </c>
      <c r="K351" s="28">
        <v>79</v>
      </c>
      <c r="L351" s="28">
        <v>72</v>
      </c>
      <c r="M351" s="28">
        <v>65.8</v>
      </c>
      <c r="N351" s="28">
        <v>65.8</v>
      </c>
      <c r="O351" s="28">
        <v>60.6</v>
      </c>
      <c r="P351" s="28">
        <v>76.12</v>
      </c>
      <c r="Q351" s="28">
        <v>0</v>
      </c>
      <c r="R351" s="28">
        <v>323.31</v>
      </c>
      <c r="S351" s="28">
        <v>2622300000000</v>
      </c>
      <c r="T351" s="28">
        <v>3790</v>
      </c>
      <c r="U351" s="28" t="s">
        <v>3995</v>
      </c>
      <c r="V351" s="29" t="s">
        <v>3995</v>
      </c>
      <c r="W351" s="5">
        <v>32.554630000000003</v>
      </c>
      <c r="X351" s="6">
        <v>32.705309999999997</v>
      </c>
      <c r="Y351" s="6">
        <v>33.089030000000001</v>
      </c>
      <c r="Z351" s="6">
        <v>31.678080000000001</v>
      </c>
      <c r="AA351" s="6">
        <v>31.65053</v>
      </c>
      <c r="AB351" s="6">
        <v>32.12294</v>
      </c>
      <c r="AC351" s="6">
        <v>31.471789999999999</v>
      </c>
      <c r="AD351" s="6">
        <v>31.371559999999999</v>
      </c>
      <c r="AE351" s="6">
        <v>31.275030000000001</v>
      </c>
      <c r="AF351" s="6">
        <v>31.0029</v>
      </c>
      <c r="AG351" s="6">
        <v>30.658809999999999</v>
      </c>
      <c r="AH351" s="6">
        <v>31.79579</v>
      </c>
      <c r="AI351" s="6">
        <v>31.243490000000001</v>
      </c>
      <c r="AJ351" s="6">
        <v>31.159849999999999</v>
      </c>
      <c r="AK351" s="7">
        <v>31.957090000000001</v>
      </c>
    </row>
    <row r="352" spans="1:37" hidden="1" x14ac:dyDescent="0.2">
      <c r="A352" s="11" t="s">
        <v>3909</v>
      </c>
      <c r="B352" s="12" t="s">
        <v>3907</v>
      </c>
      <c r="C352" s="13" t="s">
        <v>3908</v>
      </c>
      <c r="D352" s="17" t="s">
        <v>65</v>
      </c>
      <c r="E352" s="18">
        <v>1.51903003280015</v>
      </c>
      <c r="F352" s="19">
        <f>AVERAGE(Z352:AK352)-AVERAGE(W352:Y352)</f>
        <v>0.64134166666666559</v>
      </c>
      <c r="H352" s="25">
        <v>1.52283162665515</v>
      </c>
      <c r="I352" s="23">
        <v>0.76260545518663003</v>
      </c>
      <c r="J352" s="28">
        <v>23</v>
      </c>
      <c r="K352" s="28">
        <v>23</v>
      </c>
      <c r="L352" s="28">
        <v>23</v>
      </c>
      <c r="M352" s="28">
        <v>47.3</v>
      </c>
      <c r="N352" s="28">
        <v>47.3</v>
      </c>
      <c r="O352" s="28">
        <v>47.3</v>
      </c>
      <c r="P352" s="28">
        <v>77.528000000000006</v>
      </c>
      <c r="Q352" s="28">
        <v>0</v>
      </c>
      <c r="R352" s="28">
        <v>108.48</v>
      </c>
      <c r="S352" s="28">
        <v>5048200000</v>
      </c>
      <c r="T352" s="28">
        <v>228</v>
      </c>
      <c r="U352" s="28" t="s">
        <v>3905</v>
      </c>
      <c r="V352" s="29" t="s">
        <v>3906</v>
      </c>
      <c r="W352" s="5">
        <v>22.9907</v>
      </c>
      <c r="X352" s="6">
        <v>22.984400000000001</v>
      </c>
      <c r="Y352" s="6">
        <v>24.118469999999999</v>
      </c>
      <c r="Z352" s="6">
        <v>23.09881</v>
      </c>
      <c r="AA352" s="6">
        <v>23.420850000000002</v>
      </c>
      <c r="AB352" s="6">
        <v>23.782070000000001</v>
      </c>
      <c r="AC352" s="6">
        <v>23.847190000000001</v>
      </c>
      <c r="AD352" s="6">
        <v>24.012309999999999</v>
      </c>
      <c r="AE352" s="6">
        <v>23.35689</v>
      </c>
      <c r="AF352" s="6">
        <v>24.26585</v>
      </c>
      <c r="AG352" s="6">
        <v>24.088290000000001</v>
      </c>
      <c r="AH352" s="6">
        <v>23.997399999999999</v>
      </c>
      <c r="AI352" s="6">
        <v>24.753070000000001</v>
      </c>
      <c r="AJ352" s="6">
        <v>24.84995</v>
      </c>
      <c r="AK352" s="7">
        <v>24.5977</v>
      </c>
    </row>
    <row r="353" spans="1:37" hidden="1" x14ac:dyDescent="0.2">
      <c r="A353" s="11" t="s">
        <v>778</v>
      </c>
      <c r="B353" s="12" t="s">
        <v>776</v>
      </c>
      <c r="C353" s="13" t="s">
        <v>777</v>
      </c>
      <c r="D353" s="17" t="s">
        <v>65</v>
      </c>
      <c r="E353" s="18">
        <v>4.71989805644494</v>
      </c>
      <c r="F353" s="19">
        <f>AVERAGE(Z353:AK353)-AVERAGE(W353:Y353)</f>
        <v>2.7936133333333295</v>
      </c>
      <c r="H353" s="25">
        <v>1.2432147886337801</v>
      </c>
      <c r="I353" s="23">
        <v>0.77304967244466005</v>
      </c>
      <c r="J353" s="28">
        <v>7</v>
      </c>
      <c r="K353" s="28">
        <v>7</v>
      </c>
      <c r="L353" s="28">
        <v>7</v>
      </c>
      <c r="M353" s="28">
        <v>12.2</v>
      </c>
      <c r="N353" s="28">
        <v>12.2</v>
      </c>
      <c r="O353" s="28">
        <v>12.2</v>
      </c>
      <c r="P353" s="28">
        <v>80.521000000000001</v>
      </c>
      <c r="Q353" s="28">
        <v>0</v>
      </c>
      <c r="R353" s="28">
        <v>18.097000000000001</v>
      </c>
      <c r="S353" s="28">
        <v>589400000</v>
      </c>
      <c r="T353" s="28">
        <v>26</v>
      </c>
      <c r="U353" s="28" t="s">
        <v>774</v>
      </c>
      <c r="V353" s="29" t="s">
        <v>775</v>
      </c>
      <c r="W353" s="5">
        <v>20.759150000000002</v>
      </c>
      <c r="X353" s="6">
        <v>19.442640000000001</v>
      </c>
      <c r="Y353" s="6">
        <v>19.63456</v>
      </c>
      <c r="Z353" s="6">
        <v>22.157489999999999</v>
      </c>
      <c r="AA353" s="6">
        <v>21.88588</v>
      </c>
      <c r="AB353" s="6">
        <v>22.434460000000001</v>
      </c>
      <c r="AC353" s="6">
        <v>22.776440000000001</v>
      </c>
      <c r="AD353" s="6">
        <v>22.678349999999998</v>
      </c>
      <c r="AE353" s="6">
        <v>24.275400000000001</v>
      </c>
      <c r="AF353" s="6">
        <v>22.62013</v>
      </c>
      <c r="AG353" s="6">
        <v>22.898389999999999</v>
      </c>
      <c r="AH353" s="6">
        <v>23.369589999999999</v>
      </c>
      <c r="AI353" s="6">
        <v>22.598960000000002</v>
      </c>
      <c r="AJ353" s="6">
        <v>22.249510000000001</v>
      </c>
      <c r="AK353" s="7">
        <v>22.924160000000001</v>
      </c>
    </row>
    <row r="354" spans="1:37" hidden="1" x14ac:dyDescent="0.2">
      <c r="A354" s="11" t="s">
        <v>4371</v>
      </c>
      <c r="B354" s="12" t="s">
        <v>4369</v>
      </c>
      <c r="C354" s="13" t="s">
        <v>4370</v>
      </c>
      <c r="E354" s="18">
        <v>3.5611798886854902</v>
      </c>
      <c r="F354" s="19">
        <f>AVERAGE(Z354:AK354)-AVERAGE(W354:Y354)</f>
        <v>-1.8485483333333335</v>
      </c>
      <c r="H354" s="25">
        <v>0.84546839001115803</v>
      </c>
      <c r="I354" s="23">
        <v>-0.53584225972493704</v>
      </c>
      <c r="J354" s="28">
        <v>16</v>
      </c>
      <c r="K354" s="28">
        <v>16</v>
      </c>
      <c r="L354" s="28">
        <v>16</v>
      </c>
      <c r="M354" s="28">
        <v>56.1</v>
      </c>
      <c r="N354" s="28">
        <v>56.1</v>
      </c>
      <c r="O354" s="28">
        <v>56.1</v>
      </c>
      <c r="P354" s="28">
        <v>42.15</v>
      </c>
      <c r="Q354" s="28">
        <v>0</v>
      </c>
      <c r="R354" s="28">
        <v>323.31</v>
      </c>
      <c r="S354" s="28">
        <v>33556000000</v>
      </c>
      <c r="T354" s="28">
        <v>311</v>
      </c>
      <c r="U354" s="28" t="s">
        <v>4367</v>
      </c>
      <c r="V354" s="29" t="s">
        <v>4368</v>
      </c>
      <c r="W354" s="5">
        <v>27.098590000000002</v>
      </c>
      <c r="X354" s="6">
        <v>27.98387</v>
      </c>
      <c r="Y354" s="6">
        <v>27.893830000000001</v>
      </c>
      <c r="Z354" s="6">
        <v>26.521419999999999</v>
      </c>
      <c r="AA354" s="6">
        <v>25.37209</v>
      </c>
      <c r="AB354" s="6">
        <v>26.74278</v>
      </c>
      <c r="AC354" s="6">
        <v>25.383569999999999</v>
      </c>
      <c r="AD354" s="6">
        <v>25.05283</v>
      </c>
      <c r="AE354" s="6">
        <v>25.51361</v>
      </c>
      <c r="AF354" s="6">
        <v>25.575310000000002</v>
      </c>
      <c r="AG354" s="6">
        <v>25.17775</v>
      </c>
      <c r="AH354" s="6">
        <v>26.0944</v>
      </c>
      <c r="AI354" s="6">
        <v>26.0427</v>
      </c>
      <c r="AJ354" s="6">
        <v>26.15476</v>
      </c>
      <c r="AK354" s="7">
        <v>26.091360000000002</v>
      </c>
    </row>
    <row r="355" spans="1:37" hidden="1" x14ac:dyDescent="0.2">
      <c r="A355" s="11" t="s">
        <v>1618</v>
      </c>
      <c r="B355" s="12" t="s">
        <v>1616</v>
      </c>
      <c r="C355" s="13" t="s">
        <v>1617</v>
      </c>
      <c r="E355" s="18">
        <v>1.44820531585876</v>
      </c>
      <c r="F355" s="19">
        <f>AVERAGE(Z355:AK355)-AVERAGE(W355:Y355)</f>
        <v>-0.85727583333333257</v>
      </c>
      <c r="H355" s="25">
        <v>1.22274104198224</v>
      </c>
      <c r="I355" s="23">
        <v>-0.98147985670301796</v>
      </c>
      <c r="J355" s="28">
        <v>28</v>
      </c>
      <c r="K355" s="28">
        <v>28</v>
      </c>
      <c r="L355" s="28">
        <v>21</v>
      </c>
      <c r="M355" s="28">
        <v>57.5</v>
      </c>
      <c r="N355" s="28">
        <v>57.5</v>
      </c>
      <c r="O355" s="28">
        <v>48.2</v>
      </c>
      <c r="P355" s="28">
        <v>54.302999999999997</v>
      </c>
      <c r="Q355" s="28">
        <v>0</v>
      </c>
      <c r="R355" s="28">
        <v>323.31</v>
      </c>
      <c r="S355" s="28">
        <v>19055000000</v>
      </c>
      <c r="T355" s="28">
        <v>396</v>
      </c>
      <c r="U355" s="28" t="s">
        <v>1614</v>
      </c>
      <c r="V355" s="29" t="s">
        <v>1615</v>
      </c>
      <c r="W355" s="5">
        <v>25.87171</v>
      </c>
      <c r="X355" s="6">
        <v>24.916070000000001</v>
      </c>
      <c r="Y355" s="6">
        <v>25.551159999999999</v>
      </c>
      <c r="Z355" s="6">
        <v>25.59337</v>
      </c>
      <c r="AA355" s="6">
        <v>24.729050000000001</v>
      </c>
      <c r="AB355" s="6">
        <v>25.653020000000001</v>
      </c>
      <c r="AC355" s="6">
        <v>24.40814</v>
      </c>
      <c r="AD355" s="6">
        <v>23.543209999999998</v>
      </c>
      <c r="AE355" s="6">
        <v>25.679870000000001</v>
      </c>
      <c r="AF355" s="6">
        <v>24.804590000000001</v>
      </c>
      <c r="AG355" s="6">
        <v>24.349889999999998</v>
      </c>
      <c r="AH355" s="6">
        <v>24.783270000000002</v>
      </c>
      <c r="AI355" s="6">
        <v>23.164059999999999</v>
      </c>
      <c r="AJ355" s="6">
        <v>24.17775</v>
      </c>
      <c r="AK355" s="7">
        <v>24.182230000000001</v>
      </c>
    </row>
    <row r="356" spans="1:37" hidden="1" x14ac:dyDescent="0.2">
      <c r="A356" s="11" t="s">
        <v>4805</v>
      </c>
      <c r="B356" s="12" t="s">
        <v>4803</v>
      </c>
      <c r="C356" s="13" t="s">
        <v>4804</v>
      </c>
      <c r="D356" s="17" t="s">
        <v>65</v>
      </c>
      <c r="E356" s="18">
        <v>4.8467730192446297</v>
      </c>
      <c r="F356" s="19">
        <f>AVERAGE(Z356:AK356)-AVERAGE(W356:Y356)</f>
        <v>1.8424808333333367</v>
      </c>
      <c r="H356" s="25">
        <v>1.89077844208136</v>
      </c>
      <c r="I356" s="23">
        <v>0.77976459927028996</v>
      </c>
      <c r="J356" s="28">
        <v>8</v>
      </c>
      <c r="K356" s="28">
        <v>8</v>
      </c>
      <c r="L356" s="28">
        <v>8</v>
      </c>
      <c r="M356" s="28">
        <v>25</v>
      </c>
      <c r="N356" s="28">
        <v>25</v>
      </c>
      <c r="O356" s="28">
        <v>25</v>
      </c>
      <c r="P356" s="28">
        <v>66.906999999999996</v>
      </c>
      <c r="Q356" s="28">
        <v>0</v>
      </c>
      <c r="R356" s="28">
        <v>17.164999999999999</v>
      </c>
      <c r="S356" s="28">
        <v>886660000</v>
      </c>
      <c r="T356" s="28">
        <v>43</v>
      </c>
      <c r="U356" s="28" t="s">
        <v>4802</v>
      </c>
      <c r="V356" s="29" t="s">
        <v>4802</v>
      </c>
      <c r="W356" s="5">
        <v>21.81363</v>
      </c>
      <c r="X356" s="6">
        <v>21.157869999999999</v>
      </c>
      <c r="Y356" s="6">
        <v>21.237829999999999</v>
      </c>
      <c r="Z356" s="6">
        <v>22.511279999999999</v>
      </c>
      <c r="AA356" s="6">
        <v>22.620149999999999</v>
      </c>
      <c r="AB356" s="6">
        <v>22.85087</v>
      </c>
      <c r="AC356" s="6">
        <v>23.261119999999998</v>
      </c>
      <c r="AD356" s="6">
        <v>23.814699999999998</v>
      </c>
      <c r="AE356" s="6">
        <v>23.280370000000001</v>
      </c>
      <c r="AF356" s="6">
        <v>22.76296</v>
      </c>
      <c r="AG356" s="6">
        <v>23.032129999999999</v>
      </c>
      <c r="AH356" s="6">
        <v>23.68507</v>
      </c>
      <c r="AI356" s="6">
        <v>24.106929999999998</v>
      </c>
      <c r="AJ356" s="6">
        <v>23.286300000000001</v>
      </c>
      <c r="AK356" s="7">
        <v>23.735209999999999</v>
      </c>
    </row>
    <row r="357" spans="1:37" hidden="1" x14ac:dyDescent="0.2">
      <c r="A357" s="11" t="s">
        <v>2208</v>
      </c>
      <c r="B357" s="12" t="s">
        <v>2206</v>
      </c>
      <c r="C357" s="13" t="s">
        <v>2207</v>
      </c>
      <c r="E357" s="18">
        <v>3.2903846092885098</v>
      </c>
      <c r="F357" s="19">
        <f>AVERAGE(Z357:AK357)-AVERAGE(W357:Y357)</f>
        <v>-1.5945874999999994</v>
      </c>
      <c r="H357" s="25">
        <v>2.0129204037195598</v>
      </c>
      <c r="I357" s="23">
        <v>-1.1358284420437299</v>
      </c>
      <c r="J357" s="28">
        <v>16</v>
      </c>
      <c r="K357" s="28">
        <v>16</v>
      </c>
      <c r="L357" s="28">
        <v>16</v>
      </c>
      <c r="M357" s="28">
        <v>32.5</v>
      </c>
      <c r="N357" s="28">
        <v>32.5</v>
      </c>
      <c r="O357" s="28">
        <v>32.5</v>
      </c>
      <c r="P357" s="28">
        <v>37.326999999999998</v>
      </c>
      <c r="Q357" s="28">
        <v>0</v>
      </c>
      <c r="R357" s="28">
        <v>323.31</v>
      </c>
      <c r="S357" s="28">
        <v>36200000000</v>
      </c>
      <c r="T357" s="28">
        <v>398</v>
      </c>
      <c r="U357" s="28" t="s">
        <v>2204</v>
      </c>
      <c r="V357" s="29" t="s">
        <v>2205</v>
      </c>
      <c r="W357" s="5">
        <v>27.06054</v>
      </c>
      <c r="X357" s="6">
        <v>26.034579999999998</v>
      </c>
      <c r="Y357" s="6">
        <v>27.049160000000001</v>
      </c>
      <c r="Z357" s="6">
        <v>26.322050000000001</v>
      </c>
      <c r="AA357" s="6">
        <v>25.102129999999999</v>
      </c>
      <c r="AB357" s="6">
        <v>26.491949999999999</v>
      </c>
      <c r="AC357" s="6">
        <v>24.531960000000002</v>
      </c>
      <c r="AD357" s="6">
        <v>24.851389999999999</v>
      </c>
      <c r="AE357" s="6">
        <v>24.856619999999999</v>
      </c>
      <c r="AF357" s="6">
        <v>24.906649999999999</v>
      </c>
      <c r="AG357" s="6">
        <v>24.823129999999999</v>
      </c>
      <c r="AH357" s="6">
        <v>25.940919999999998</v>
      </c>
      <c r="AI357" s="6">
        <v>24.748419999999999</v>
      </c>
      <c r="AJ357" s="6">
        <v>24.26342</v>
      </c>
      <c r="AK357" s="7">
        <v>24.603429999999999</v>
      </c>
    </row>
    <row r="358" spans="1:37" hidden="1" x14ac:dyDescent="0.2">
      <c r="A358" s="11" t="s">
        <v>5545</v>
      </c>
      <c r="B358" s="12" t="s">
        <v>5543</v>
      </c>
      <c r="C358" s="13" t="s">
        <v>5544</v>
      </c>
      <c r="D358" s="17" t="s">
        <v>65</v>
      </c>
      <c r="E358" s="18">
        <v>8.9905745988524295</v>
      </c>
      <c r="F358" s="19">
        <f>AVERAGE(Z358:AK358)-AVERAGE(W358:Y358)</f>
        <v>5.6390625000000014</v>
      </c>
      <c r="H358" s="25">
        <v>1.66120842007187</v>
      </c>
      <c r="I358" s="23">
        <v>0.78244569566514599</v>
      </c>
      <c r="J358" s="28">
        <v>13</v>
      </c>
      <c r="K358" s="28">
        <v>13</v>
      </c>
      <c r="L358" s="28">
        <v>13</v>
      </c>
      <c r="M358" s="28">
        <v>46.9</v>
      </c>
      <c r="N358" s="28">
        <v>46.9</v>
      </c>
      <c r="O358" s="28">
        <v>46.9</v>
      </c>
      <c r="P358" s="28">
        <v>44.259</v>
      </c>
      <c r="Q358" s="28">
        <v>0</v>
      </c>
      <c r="R358" s="28">
        <v>78.930999999999997</v>
      </c>
      <c r="S358" s="28">
        <v>4511000000</v>
      </c>
      <c r="T358" s="28">
        <v>139</v>
      </c>
      <c r="U358" s="28" t="s">
        <v>5541</v>
      </c>
      <c r="V358" s="29" t="s">
        <v>5542</v>
      </c>
      <c r="W358" s="5">
        <v>21.073979999999999</v>
      </c>
      <c r="X358" s="6">
        <v>20.029309999999999</v>
      </c>
      <c r="Y358" s="6">
        <v>20.110669999999999</v>
      </c>
      <c r="Z358" s="6">
        <v>25.24362</v>
      </c>
      <c r="AA358" s="6">
        <v>25.42323</v>
      </c>
      <c r="AB358" s="6">
        <v>25.703800000000001</v>
      </c>
      <c r="AC358" s="6">
        <v>26.406649999999999</v>
      </c>
      <c r="AD358" s="6">
        <v>26.66479</v>
      </c>
      <c r="AE358" s="6">
        <v>26.829049999999999</v>
      </c>
      <c r="AF358" s="6">
        <v>26.135829999999999</v>
      </c>
      <c r="AG358" s="6">
        <v>25.954799999999999</v>
      </c>
      <c r="AH358" s="6">
        <v>26.842300000000002</v>
      </c>
      <c r="AI358" s="6">
        <v>25.92775</v>
      </c>
      <c r="AJ358" s="6">
        <v>25.87678</v>
      </c>
      <c r="AK358" s="7">
        <v>25.515989999999999</v>
      </c>
    </row>
    <row r="359" spans="1:37" hidden="1" x14ac:dyDescent="0.2">
      <c r="A359" s="11" t="s">
        <v>1337</v>
      </c>
      <c r="B359" s="12" t="s">
        <v>1335</v>
      </c>
      <c r="C359" s="13" t="s">
        <v>1336</v>
      </c>
      <c r="D359" s="17" t="s">
        <v>65</v>
      </c>
      <c r="E359" s="18">
        <v>4.1464546663127502</v>
      </c>
      <c r="F359" s="19">
        <f>AVERAGE(Z359:AK359)-AVERAGE(W359:Y359)</f>
        <v>3.1808483333333299</v>
      </c>
      <c r="H359" s="25">
        <v>0.78552596536090202</v>
      </c>
      <c r="I359" s="23">
        <v>0.7832154168023</v>
      </c>
      <c r="J359" s="28">
        <v>8</v>
      </c>
      <c r="K359" s="28">
        <v>8</v>
      </c>
      <c r="L359" s="28">
        <v>8</v>
      </c>
      <c r="M359" s="28">
        <v>19.7</v>
      </c>
      <c r="N359" s="28">
        <v>19.7</v>
      </c>
      <c r="O359" s="28">
        <v>19.7</v>
      </c>
      <c r="P359" s="28">
        <v>71.688999999999993</v>
      </c>
      <c r="Q359" s="28">
        <v>0</v>
      </c>
      <c r="R359" s="28">
        <v>15.877000000000001</v>
      </c>
      <c r="S359" s="28">
        <v>677260000</v>
      </c>
      <c r="T359" s="28">
        <v>26</v>
      </c>
      <c r="U359" s="28" t="s">
        <v>1333</v>
      </c>
      <c r="V359" s="29" t="s">
        <v>1334</v>
      </c>
      <c r="W359" s="5">
        <v>20.006789999999999</v>
      </c>
      <c r="X359" s="6">
        <v>19.060140000000001</v>
      </c>
      <c r="Y359" s="6">
        <v>19.58709</v>
      </c>
      <c r="Z359" s="6">
        <v>20.797799999999999</v>
      </c>
      <c r="AA359" s="6">
        <v>22.662600000000001</v>
      </c>
      <c r="AB359" s="6">
        <v>22.973929999999999</v>
      </c>
      <c r="AC359" s="6">
        <v>23.15465</v>
      </c>
      <c r="AD359" s="6">
        <v>23.10446</v>
      </c>
      <c r="AE359" s="6">
        <v>24.264779999999998</v>
      </c>
      <c r="AF359" s="6">
        <v>22.088159999999998</v>
      </c>
      <c r="AG359" s="6">
        <v>22.26877</v>
      </c>
      <c r="AH359" s="6">
        <v>22.550039999999999</v>
      </c>
      <c r="AI359" s="6">
        <v>22.643329999999999</v>
      </c>
      <c r="AJ359" s="6">
        <v>23.03567</v>
      </c>
      <c r="AK359" s="7">
        <v>23.242069999999998</v>
      </c>
    </row>
    <row r="360" spans="1:37" hidden="1" x14ac:dyDescent="0.2">
      <c r="A360" s="11" t="s">
        <v>5850</v>
      </c>
      <c r="B360" s="12" t="s">
        <v>5848</v>
      </c>
      <c r="C360" s="13" t="s">
        <v>5849</v>
      </c>
      <c r="D360" s="17" t="s">
        <v>65</v>
      </c>
      <c r="E360" s="18">
        <v>1.8734043276916701</v>
      </c>
      <c r="F360" s="19">
        <f>AVERAGE(Z360:AK360)-AVERAGE(W360:Y360)</f>
        <v>1.2387441666666668</v>
      </c>
      <c r="H360" s="25">
        <v>0.99040413357236801</v>
      </c>
      <c r="I360" s="23">
        <v>0.78388235304090503</v>
      </c>
      <c r="J360" s="28">
        <v>7</v>
      </c>
      <c r="K360" s="28">
        <v>7</v>
      </c>
      <c r="L360" s="28">
        <v>7</v>
      </c>
      <c r="M360" s="28">
        <v>9.6</v>
      </c>
      <c r="N360" s="28">
        <v>9.6</v>
      </c>
      <c r="O360" s="28">
        <v>9.6</v>
      </c>
      <c r="P360" s="28">
        <v>176.75</v>
      </c>
      <c r="Q360" s="28">
        <v>0</v>
      </c>
      <c r="R360" s="28">
        <v>24.917999999999999</v>
      </c>
      <c r="S360" s="28">
        <v>248880000</v>
      </c>
      <c r="T360" s="28">
        <v>16</v>
      </c>
      <c r="U360" s="28" t="s">
        <v>5846</v>
      </c>
      <c r="V360" s="29" t="s">
        <v>5847</v>
      </c>
      <c r="W360" s="5">
        <v>20.394410000000001</v>
      </c>
      <c r="X360" s="6">
        <v>19.53482</v>
      </c>
      <c r="Y360" s="6">
        <v>20.472449999999998</v>
      </c>
      <c r="Z360" s="6">
        <v>21.00684</v>
      </c>
      <c r="AA360" s="6">
        <v>19.980720000000002</v>
      </c>
      <c r="AB360" s="6">
        <v>21.366610000000001</v>
      </c>
      <c r="AC360" s="6">
        <v>21.357399999999998</v>
      </c>
      <c r="AD360" s="6">
        <v>21.219930000000002</v>
      </c>
      <c r="AE360" s="6">
        <v>23.02974</v>
      </c>
      <c r="AF360" s="6">
        <v>21.318819999999999</v>
      </c>
      <c r="AG360" s="6">
        <v>21.004840000000002</v>
      </c>
      <c r="AH360" s="6">
        <v>22.092939999999999</v>
      </c>
      <c r="AI360" s="6">
        <v>21.44905</v>
      </c>
      <c r="AJ360" s="6">
        <v>21.592770000000002</v>
      </c>
      <c r="AK360" s="7">
        <v>21.05199</v>
      </c>
    </row>
    <row r="361" spans="1:37" hidden="1" x14ac:dyDescent="0.2">
      <c r="A361" s="11" t="s">
        <v>1007</v>
      </c>
      <c r="B361" s="12" t="s">
        <v>1005</v>
      </c>
      <c r="C361" s="13" t="s">
        <v>1006</v>
      </c>
      <c r="D361" s="17" t="s">
        <v>65</v>
      </c>
      <c r="E361" s="18">
        <v>2.8539672390687998</v>
      </c>
      <c r="F361" s="19">
        <f>AVERAGE(Z361:AK361)-AVERAGE(W361:Y361)</f>
        <v>2.7583716666666653</v>
      </c>
      <c r="H361" s="25">
        <v>0.75274948385948004</v>
      </c>
      <c r="I361" s="23">
        <v>0.78492503696017801</v>
      </c>
      <c r="J361" s="28">
        <v>5</v>
      </c>
      <c r="K361" s="28">
        <v>5</v>
      </c>
      <c r="L361" s="28">
        <v>5</v>
      </c>
      <c r="M361" s="28">
        <v>26.4</v>
      </c>
      <c r="N361" s="28">
        <v>26.4</v>
      </c>
      <c r="O361" s="28">
        <v>26.4</v>
      </c>
      <c r="P361" s="28">
        <v>23.806000000000001</v>
      </c>
      <c r="Q361" s="28">
        <v>0</v>
      </c>
      <c r="R361" s="28">
        <v>17.998000000000001</v>
      </c>
      <c r="S361" s="28">
        <v>552270000</v>
      </c>
      <c r="T361" s="28">
        <v>38</v>
      </c>
      <c r="U361" s="28" t="s">
        <v>1004</v>
      </c>
      <c r="V361" s="29" t="s">
        <v>1004</v>
      </c>
      <c r="W361" s="5">
        <v>18.567450000000001</v>
      </c>
      <c r="X361" s="6">
        <v>19.621549999999999</v>
      </c>
      <c r="Y361" s="6">
        <v>21.1281</v>
      </c>
      <c r="Z361" s="6">
        <v>21.76426</v>
      </c>
      <c r="AA361" s="6">
        <v>21.75967</v>
      </c>
      <c r="AB361" s="6">
        <v>22.302209999999999</v>
      </c>
      <c r="AC361" s="6">
        <v>23.286439999999999</v>
      </c>
      <c r="AD361" s="6">
        <v>23.250959999999999</v>
      </c>
      <c r="AE361" s="6">
        <v>24.531120000000001</v>
      </c>
      <c r="AF361" s="6">
        <v>21.593679999999999</v>
      </c>
      <c r="AG361" s="6">
        <v>21.739909999999998</v>
      </c>
      <c r="AH361" s="6">
        <v>22.395869999999999</v>
      </c>
      <c r="AI361" s="6">
        <v>22.338789999999999</v>
      </c>
      <c r="AJ361" s="6">
        <v>22.662030000000001</v>
      </c>
      <c r="AK361" s="7">
        <v>22.743919999999999</v>
      </c>
    </row>
    <row r="362" spans="1:37" hidden="1" x14ac:dyDescent="0.2">
      <c r="A362" s="11" t="s">
        <v>1811</v>
      </c>
      <c r="B362" s="12" t="s">
        <v>1809</v>
      </c>
      <c r="C362" s="13" t="s">
        <v>1810</v>
      </c>
      <c r="D362" s="17" t="s">
        <v>65</v>
      </c>
      <c r="E362" s="18">
        <v>2.0425352712192502</v>
      </c>
      <c r="F362" s="19">
        <f>AVERAGE(Z362:AK362)-AVERAGE(W362:Y362)</f>
        <v>1.8281750000000017</v>
      </c>
      <c r="H362" s="25">
        <v>0.80074606069656795</v>
      </c>
      <c r="I362" s="23">
        <v>0.78763813442653996</v>
      </c>
      <c r="J362" s="28">
        <v>4</v>
      </c>
      <c r="K362" s="28">
        <v>4</v>
      </c>
      <c r="L362" s="28">
        <v>4</v>
      </c>
      <c r="M362" s="28">
        <v>37.299999999999997</v>
      </c>
      <c r="N362" s="28">
        <v>37.299999999999997</v>
      </c>
      <c r="O362" s="28">
        <v>37.299999999999997</v>
      </c>
      <c r="P362" s="28">
        <v>25.486000000000001</v>
      </c>
      <c r="Q362" s="28">
        <v>0</v>
      </c>
      <c r="R362" s="28">
        <v>20.791</v>
      </c>
      <c r="S362" s="28">
        <v>300530000</v>
      </c>
      <c r="T362" s="28">
        <v>29</v>
      </c>
      <c r="U362" s="28" t="s">
        <v>1808</v>
      </c>
      <c r="V362" s="29" t="s">
        <v>1808</v>
      </c>
      <c r="W362" s="5">
        <v>19.220790000000001</v>
      </c>
      <c r="X362" s="6">
        <v>19.452459999999999</v>
      </c>
      <c r="Y362" s="6">
        <v>21.018709999999999</v>
      </c>
      <c r="Z362" s="6">
        <v>21.165150000000001</v>
      </c>
      <c r="AA362" s="6">
        <v>19.94511</v>
      </c>
      <c r="AB362" s="6">
        <v>22.294039999999999</v>
      </c>
      <c r="AC362" s="6">
        <v>21.40992</v>
      </c>
      <c r="AD362" s="6">
        <v>21.548259999999999</v>
      </c>
      <c r="AE362" s="6">
        <v>22.24165</v>
      </c>
      <c r="AF362" s="6">
        <v>21.104700000000001</v>
      </c>
      <c r="AG362" s="6">
        <v>21.357780000000002</v>
      </c>
      <c r="AH362" s="6">
        <v>21.775469999999999</v>
      </c>
      <c r="AI362" s="6">
        <v>22.90512</v>
      </c>
      <c r="AJ362" s="6">
        <v>22.745239999999999</v>
      </c>
      <c r="AK362" s="7">
        <v>22.2135</v>
      </c>
    </row>
    <row r="363" spans="1:37" hidden="1" x14ac:dyDescent="0.2">
      <c r="A363" s="11" t="s">
        <v>4487</v>
      </c>
      <c r="B363" s="12" t="s">
        <v>4485</v>
      </c>
      <c r="C363" s="13" t="s">
        <v>4486</v>
      </c>
      <c r="D363" s="17" t="s">
        <v>65</v>
      </c>
      <c r="E363" s="18">
        <v>7.4064766328280598</v>
      </c>
      <c r="F363" s="19">
        <f>AVERAGE(Z363:AK363)-AVERAGE(W363:Y363)</f>
        <v>3.5472341666666658</v>
      </c>
      <c r="H363" s="25">
        <v>1.9613173787759901</v>
      </c>
      <c r="I363" s="23">
        <v>0.79235161675347099</v>
      </c>
      <c r="J363" s="28">
        <v>8</v>
      </c>
      <c r="K363" s="28">
        <v>8</v>
      </c>
      <c r="L363" s="28">
        <v>8</v>
      </c>
      <c r="M363" s="28">
        <v>16.5</v>
      </c>
      <c r="N363" s="28">
        <v>16.5</v>
      </c>
      <c r="O363" s="28">
        <v>16.5</v>
      </c>
      <c r="P363" s="28">
        <v>88.700999999999993</v>
      </c>
      <c r="Q363" s="28">
        <v>0</v>
      </c>
      <c r="R363" s="28">
        <v>91.212000000000003</v>
      </c>
      <c r="S363" s="28">
        <v>906880000</v>
      </c>
      <c r="T363" s="28">
        <v>60</v>
      </c>
      <c r="U363" s="28" t="s">
        <v>4483</v>
      </c>
      <c r="V363" s="29" t="s">
        <v>4484</v>
      </c>
      <c r="W363" s="5">
        <v>19.43263</v>
      </c>
      <c r="X363" s="6">
        <v>20.320540000000001</v>
      </c>
      <c r="Y363" s="6">
        <v>20.279879999999999</v>
      </c>
      <c r="Z363" s="6">
        <v>22.829540000000001</v>
      </c>
      <c r="AA363" s="6">
        <v>22.918340000000001</v>
      </c>
      <c r="AB363" s="6">
        <v>23.144079999999999</v>
      </c>
      <c r="AC363" s="6">
        <v>23.560919999999999</v>
      </c>
      <c r="AD363" s="6">
        <v>23.504819999999999</v>
      </c>
      <c r="AE363" s="6">
        <v>24.396170000000001</v>
      </c>
      <c r="AF363" s="6">
        <v>23.39284</v>
      </c>
      <c r="AG363" s="6">
        <v>23.05538</v>
      </c>
      <c r="AH363" s="6">
        <v>24.001359999999998</v>
      </c>
      <c r="AI363" s="6">
        <v>23.902049999999999</v>
      </c>
      <c r="AJ363" s="6">
        <v>23.80931</v>
      </c>
      <c r="AK363" s="7">
        <v>24.184200000000001</v>
      </c>
    </row>
    <row r="364" spans="1:37" hidden="1" x14ac:dyDescent="0.2">
      <c r="A364" s="11" t="s">
        <v>2806</v>
      </c>
      <c r="B364" s="12" t="s">
        <v>2804</v>
      </c>
      <c r="C364" s="13" t="s">
        <v>2805</v>
      </c>
      <c r="D364" s="17" t="s">
        <v>65</v>
      </c>
      <c r="E364" s="18">
        <v>2.2077189725392898</v>
      </c>
      <c r="F364" s="19">
        <f>AVERAGE(Z364:AK364)-AVERAGE(W364:Y364)</f>
        <v>2.6906624999999948</v>
      </c>
      <c r="H364" s="25">
        <v>0.48820784340129902</v>
      </c>
      <c r="I364" s="23">
        <v>0.79277547200520704</v>
      </c>
      <c r="J364" s="28">
        <v>7</v>
      </c>
      <c r="K364" s="28">
        <v>7</v>
      </c>
      <c r="L364" s="28">
        <v>7</v>
      </c>
      <c r="M364" s="28">
        <v>45.2</v>
      </c>
      <c r="N364" s="28">
        <v>45.2</v>
      </c>
      <c r="O364" s="28">
        <v>45.2</v>
      </c>
      <c r="P364" s="28">
        <v>23.670999999999999</v>
      </c>
      <c r="Q364" s="28">
        <v>0</v>
      </c>
      <c r="R364" s="28">
        <v>52.753</v>
      </c>
      <c r="S364" s="28">
        <v>953890000</v>
      </c>
      <c r="T364" s="28">
        <v>28</v>
      </c>
      <c r="U364" s="28" t="s">
        <v>2802</v>
      </c>
      <c r="V364" s="29" t="s">
        <v>2803</v>
      </c>
      <c r="W364" s="5">
        <v>20.65653</v>
      </c>
      <c r="X364" s="6">
        <v>19.95871</v>
      </c>
      <c r="Y364" s="6">
        <v>19.315860000000001</v>
      </c>
      <c r="Z364" s="6">
        <v>22.062370000000001</v>
      </c>
      <c r="AA364" s="6">
        <v>22.197970000000002</v>
      </c>
      <c r="AB364" s="6">
        <v>21.959009999999999</v>
      </c>
      <c r="AC364" s="6">
        <v>21.913640000000001</v>
      </c>
      <c r="AD364" s="6">
        <v>22.12199</v>
      </c>
      <c r="AE364" s="6">
        <v>25.456479999999999</v>
      </c>
      <c r="AF364" s="6">
        <v>21.807189999999999</v>
      </c>
      <c r="AG364" s="6">
        <v>22.554500000000001</v>
      </c>
      <c r="AH364" s="6">
        <v>23.875679999999999</v>
      </c>
      <c r="AI364" s="6">
        <v>21.973690000000001</v>
      </c>
      <c r="AJ364" s="6">
        <v>22.07114</v>
      </c>
      <c r="AK364" s="7">
        <v>24.018689999999999</v>
      </c>
    </row>
    <row r="365" spans="1:37" hidden="1" x14ac:dyDescent="0.2">
      <c r="A365" s="11" t="s">
        <v>4287</v>
      </c>
      <c r="B365" s="12" t="s">
        <v>4285</v>
      </c>
      <c r="C365" s="13" t="s">
        <v>4286</v>
      </c>
      <c r="D365" s="17" t="s">
        <v>65</v>
      </c>
      <c r="E365" s="18">
        <v>6.0888662044502597</v>
      </c>
      <c r="F365" s="19">
        <f>AVERAGE(Z365:AK365)-AVERAGE(W365:Y365)</f>
        <v>8.5597375000000042</v>
      </c>
      <c r="H365" s="25">
        <v>0.393601612899244</v>
      </c>
      <c r="I365" s="23">
        <v>0.79809464348686998</v>
      </c>
      <c r="J365" s="28">
        <v>52</v>
      </c>
      <c r="K365" s="28">
        <v>52</v>
      </c>
      <c r="L365" s="28">
        <v>52</v>
      </c>
      <c r="M365" s="28">
        <v>49.2</v>
      </c>
      <c r="N365" s="28">
        <v>49.2</v>
      </c>
      <c r="O365" s="28">
        <v>49.2</v>
      </c>
      <c r="P365" s="28">
        <v>134.26</v>
      </c>
      <c r="Q365" s="28">
        <v>0</v>
      </c>
      <c r="R365" s="28">
        <v>323.31</v>
      </c>
      <c r="S365" s="28">
        <v>45930000000</v>
      </c>
      <c r="T365" s="28">
        <v>1001</v>
      </c>
      <c r="U365" s="28" t="s">
        <v>4283</v>
      </c>
      <c r="V365" s="29" t="s">
        <v>4284</v>
      </c>
      <c r="W365" s="5">
        <v>20.07198</v>
      </c>
      <c r="X365" s="6">
        <v>20.485669999999999</v>
      </c>
      <c r="Y365" s="6">
        <v>20.205259999999999</v>
      </c>
      <c r="Z365" s="6">
        <v>27.607240000000001</v>
      </c>
      <c r="AA365" s="6">
        <v>27.658539999999999</v>
      </c>
      <c r="AB365" s="6">
        <v>29.38063</v>
      </c>
      <c r="AC365" s="6">
        <v>29.95795</v>
      </c>
      <c r="AD365" s="6">
        <v>28.79937</v>
      </c>
      <c r="AE365" s="6">
        <v>30.432410000000001</v>
      </c>
      <c r="AF365" s="6">
        <v>30.071629999999999</v>
      </c>
      <c r="AG365" s="6">
        <v>29.159379999999999</v>
      </c>
      <c r="AH365" s="6">
        <v>30.645379999999999</v>
      </c>
      <c r="AI365" s="6">
        <v>27.443239999999999</v>
      </c>
      <c r="AJ365" s="6">
        <v>28.252459999999999</v>
      </c>
      <c r="AK365" s="7">
        <v>26.36026</v>
      </c>
    </row>
    <row r="366" spans="1:37" hidden="1" x14ac:dyDescent="0.2">
      <c r="A366" s="11" t="s">
        <v>285</v>
      </c>
      <c r="B366" s="12" t="s">
        <v>283</v>
      </c>
      <c r="C366" s="13" t="s">
        <v>284</v>
      </c>
      <c r="D366" s="17" t="s">
        <v>65</v>
      </c>
      <c r="E366" s="18">
        <v>3.4149188340710501</v>
      </c>
      <c r="F366" s="19">
        <f>AVERAGE(Z366:AK366)-AVERAGE(W366:Y366)</f>
        <v>0.59713416666666674</v>
      </c>
      <c r="H366" s="25">
        <v>2.7102687037775302</v>
      </c>
      <c r="I366" s="23">
        <v>0.80725267198350503</v>
      </c>
      <c r="J366" s="28">
        <v>6</v>
      </c>
      <c r="K366" s="28">
        <v>5</v>
      </c>
      <c r="L366" s="28">
        <v>3</v>
      </c>
      <c r="M366" s="28">
        <v>17.3</v>
      </c>
      <c r="N366" s="28">
        <v>15.7</v>
      </c>
      <c r="O366" s="28">
        <v>9.6</v>
      </c>
      <c r="P366" s="28">
        <v>61.524999999999999</v>
      </c>
      <c r="Q366" s="28">
        <v>0</v>
      </c>
      <c r="R366" s="28">
        <v>33.783999999999999</v>
      </c>
      <c r="S366" s="28">
        <v>696980000</v>
      </c>
      <c r="T366" s="28">
        <v>32</v>
      </c>
      <c r="U366" s="28" t="s">
        <v>282</v>
      </c>
      <c r="V366" s="29" t="s">
        <v>282</v>
      </c>
      <c r="W366" s="5">
        <v>21.988710000000001</v>
      </c>
      <c r="X366" s="6">
        <v>22.10952</v>
      </c>
      <c r="Y366" s="6">
        <v>22.114830000000001</v>
      </c>
      <c r="Z366" s="6">
        <v>22.2302</v>
      </c>
      <c r="AA366" s="6">
        <v>21.98846</v>
      </c>
      <c r="AB366" s="6">
        <v>21.969480000000001</v>
      </c>
      <c r="AC366" s="6">
        <v>23.479019999999998</v>
      </c>
      <c r="AD366" s="6">
        <v>23.244340000000001</v>
      </c>
      <c r="AE366" s="6">
        <v>23.073429999999998</v>
      </c>
      <c r="AF366" s="6">
        <v>22.734359999999999</v>
      </c>
      <c r="AG366" s="6">
        <v>22.606100000000001</v>
      </c>
      <c r="AH366" s="6">
        <v>22.63757</v>
      </c>
      <c r="AI366" s="6">
        <v>22.700130000000001</v>
      </c>
      <c r="AJ366" s="6">
        <v>22.61637</v>
      </c>
      <c r="AK366" s="7">
        <v>22.738389999999999</v>
      </c>
    </row>
    <row r="367" spans="1:37" hidden="1" x14ac:dyDescent="0.2">
      <c r="A367" s="11" t="s">
        <v>1173</v>
      </c>
      <c r="B367" s="12" t="s">
        <v>1171</v>
      </c>
      <c r="C367" s="13" t="s">
        <v>1172</v>
      </c>
      <c r="D367" s="17" t="s">
        <v>65</v>
      </c>
      <c r="E367" s="18">
        <v>9.0664829081918299</v>
      </c>
      <c r="F367" s="19">
        <f>AVERAGE(Z367:AK367)-AVERAGE(W367:Y367)</f>
        <v>4.1749991666666695</v>
      </c>
      <c r="H367" s="25">
        <v>2.3219894431524701</v>
      </c>
      <c r="I367" s="23">
        <v>0.81095822652180904</v>
      </c>
      <c r="J367" s="28">
        <v>15</v>
      </c>
      <c r="K367" s="28">
        <v>15</v>
      </c>
      <c r="L367" s="28">
        <v>15</v>
      </c>
      <c r="M367" s="28">
        <v>19.7</v>
      </c>
      <c r="N367" s="28">
        <v>19.7</v>
      </c>
      <c r="O367" s="28">
        <v>19.7</v>
      </c>
      <c r="P367" s="28">
        <v>121.69</v>
      </c>
      <c r="Q367" s="28">
        <v>0</v>
      </c>
      <c r="R367" s="28">
        <v>48.173999999999999</v>
      </c>
      <c r="S367" s="28">
        <v>1354000000</v>
      </c>
      <c r="T367" s="28">
        <v>104</v>
      </c>
      <c r="U367" s="28" t="s">
        <v>1169</v>
      </c>
      <c r="V367" s="29" t="s">
        <v>1170</v>
      </c>
      <c r="W367" s="5">
        <v>20.253879999999999</v>
      </c>
      <c r="X367" s="6">
        <v>19.557480000000002</v>
      </c>
      <c r="Y367" s="6">
        <v>19.91046</v>
      </c>
      <c r="Z367" s="6">
        <v>23.438980000000001</v>
      </c>
      <c r="AA367" s="6">
        <v>23.27056</v>
      </c>
      <c r="AB367" s="6">
        <v>23.712610000000002</v>
      </c>
      <c r="AC367" s="6">
        <v>24.093779999999999</v>
      </c>
      <c r="AD367" s="6">
        <v>24.059370000000001</v>
      </c>
      <c r="AE367" s="6">
        <v>25.084199999999999</v>
      </c>
      <c r="AF367" s="6">
        <v>24.20598</v>
      </c>
      <c r="AG367" s="6">
        <v>24.0748</v>
      </c>
      <c r="AH367" s="6">
        <v>24.394079999999999</v>
      </c>
      <c r="AI367" s="6">
        <v>24.45833</v>
      </c>
      <c r="AJ367" s="6">
        <v>24.367999999999999</v>
      </c>
      <c r="AK367" s="7">
        <v>23.82658</v>
      </c>
    </row>
    <row r="368" spans="1:37" hidden="1" x14ac:dyDescent="0.2">
      <c r="A368" s="11" t="s">
        <v>2940</v>
      </c>
      <c r="B368" s="12" t="s">
        <v>2938</v>
      </c>
      <c r="C368" s="13" t="s">
        <v>2939</v>
      </c>
      <c r="D368" s="17" t="s">
        <v>65</v>
      </c>
      <c r="E368" s="18">
        <v>2.8790335593032701</v>
      </c>
      <c r="F368" s="19">
        <f>AVERAGE(Z368:AK368)-AVERAGE(W368:Y368)</f>
        <v>1.5615799999999993</v>
      </c>
      <c r="H368" s="25">
        <v>1.43194644796465</v>
      </c>
      <c r="I368" s="23">
        <v>0.81231816609700402</v>
      </c>
      <c r="J368" s="28">
        <v>53</v>
      </c>
      <c r="K368" s="28">
        <v>53</v>
      </c>
      <c r="L368" s="28">
        <v>53</v>
      </c>
      <c r="M368" s="28">
        <v>49.1</v>
      </c>
      <c r="N368" s="28">
        <v>49.1</v>
      </c>
      <c r="O368" s="28">
        <v>49.1</v>
      </c>
      <c r="P368" s="28">
        <v>140.96</v>
      </c>
      <c r="Q368" s="28">
        <v>0</v>
      </c>
      <c r="R368" s="28">
        <v>323.31</v>
      </c>
      <c r="S368" s="28">
        <v>22268000000</v>
      </c>
      <c r="T368" s="28">
        <v>874</v>
      </c>
      <c r="U368" s="28" t="s">
        <v>2936</v>
      </c>
      <c r="V368" s="29" t="s">
        <v>2937</v>
      </c>
      <c r="W368" s="5">
        <v>25.811789999999998</v>
      </c>
      <c r="X368" s="6">
        <v>25.638179999999998</v>
      </c>
      <c r="Y368" s="6">
        <v>26.981629999999999</v>
      </c>
      <c r="Z368" s="6">
        <v>26.6327</v>
      </c>
      <c r="AA368" s="6">
        <v>27.00956</v>
      </c>
      <c r="AB368" s="6">
        <v>27.646360000000001</v>
      </c>
      <c r="AC368" s="6">
        <v>28.5427</v>
      </c>
      <c r="AD368" s="6">
        <v>28.400480000000002</v>
      </c>
      <c r="AE368" s="6">
        <v>27.82451</v>
      </c>
      <c r="AF368" s="6">
        <v>28.087900000000001</v>
      </c>
      <c r="AG368" s="6">
        <v>27.431809999999999</v>
      </c>
      <c r="AH368" s="6">
        <v>27.21011</v>
      </c>
      <c r="AI368" s="6">
        <v>28.349340000000002</v>
      </c>
      <c r="AJ368" s="6">
        <v>28.071169999999999</v>
      </c>
      <c r="AK368" s="7">
        <v>27.25872</v>
      </c>
    </row>
    <row r="369" spans="1:37" hidden="1" x14ac:dyDescent="0.2">
      <c r="A369" s="11" t="s">
        <v>5393</v>
      </c>
      <c r="B369" s="12" t="s">
        <v>5391</v>
      </c>
      <c r="C369" s="13" t="s">
        <v>5392</v>
      </c>
      <c r="E369" s="18">
        <v>3.9711883079136401</v>
      </c>
      <c r="F369" s="19">
        <f>AVERAGE(Z369:AK369)-AVERAGE(W369:Y369)</f>
        <v>-0.72543666666667406</v>
      </c>
      <c r="H369" s="25">
        <v>3.6792107663726301</v>
      </c>
      <c r="I369" s="23">
        <v>-1.5174660152859201</v>
      </c>
      <c r="J369" s="28">
        <v>6</v>
      </c>
      <c r="K369" s="28">
        <v>6</v>
      </c>
      <c r="L369" s="28">
        <v>6</v>
      </c>
      <c r="M369" s="28">
        <v>16.8</v>
      </c>
      <c r="N369" s="28">
        <v>16.8</v>
      </c>
      <c r="O369" s="28">
        <v>16.8</v>
      </c>
      <c r="P369" s="28">
        <v>49.844000000000001</v>
      </c>
      <c r="Q369" s="28">
        <v>0</v>
      </c>
      <c r="R369" s="28">
        <v>13.581</v>
      </c>
      <c r="S369" s="28">
        <v>519350000</v>
      </c>
      <c r="T369" s="28">
        <v>71</v>
      </c>
      <c r="U369" s="28" t="s">
        <v>5390</v>
      </c>
      <c r="V369" s="29" t="s">
        <v>5390</v>
      </c>
      <c r="W369" s="5">
        <v>22.53875</v>
      </c>
      <c r="X369" s="6">
        <v>22.55752</v>
      </c>
      <c r="Y369" s="6">
        <v>22.03181</v>
      </c>
      <c r="Z369" s="6">
        <v>22.669170000000001</v>
      </c>
      <c r="AA369" s="6">
        <v>23.395980000000002</v>
      </c>
      <c r="AB369" s="6">
        <v>22.300920000000001</v>
      </c>
      <c r="AC369" s="6">
        <v>21.489640000000001</v>
      </c>
      <c r="AD369" s="6">
        <v>21.134080000000001</v>
      </c>
      <c r="AE369" s="6">
        <v>21.637370000000001</v>
      </c>
      <c r="AF369" s="6">
        <v>21.499749999999999</v>
      </c>
      <c r="AG369" s="6">
        <v>21.452069999999999</v>
      </c>
      <c r="AH369" s="6">
        <v>21.452719999999999</v>
      </c>
      <c r="AI369" s="6">
        <v>20.625599999999999</v>
      </c>
      <c r="AJ369" s="6">
        <v>20.772010000000002</v>
      </c>
      <c r="AK369" s="7">
        <v>21.377770000000002</v>
      </c>
    </row>
    <row r="370" spans="1:37" hidden="1" x14ac:dyDescent="0.2">
      <c r="A370" s="11" t="s">
        <v>3518</v>
      </c>
      <c r="B370" s="12" t="s">
        <v>3516</v>
      </c>
      <c r="C370" s="13" t="s">
        <v>3517</v>
      </c>
      <c r="D370" s="17" t="s">
        <v>65</v>
      </c>
      <c r="E370" s="18">
        <v>5.6648951980810898</v>
      </c>
      <c r="F370" s="19">
        <f>AVERAGE(Z370:AK370)-AVERAGE(W370:Y370)</f>
        <v>4.1915424999999971</v>
      </c>
      <c r="H370" s="25">
        <v>0.98904997894717295</v>
      </c>
      <c r="I370" s="23">
        <v>0.81290181477864498</v>
      </c>
      <c r="J370" s="28">
        <v>36</v>
      </c>
      <c r="K370" s="28">
        <v>17</v>
      </c>
      <c r="L370" s="28">
        <v>16</v>
      </c>
      <c r="M370" s="28">
        <v>17</v>
      </c>
      <c r="N370" s="28">
        <v>11.2</v>
      </c>
      <c r="O370" s="28">
        <v>10.9</v>
      </c>
      <c r="P370" s="28">
        <v>324.05</v>
      </c>
      <c r="Q370" s="28">
        <v>0</v>
      </c>
      <c r="R370" s="28">
        <v>66.186000000000007</v>
      </c>
      <c r="S370" s="28">
        <v>1159700000</v>
      </c>
      <c r="T370" s="28">
        <v>66</v>
      </c>
      <c r="U370" s="28" t="s">
        <v>3514</v>
      </c>
      <c r="V370" s="29" t="s">
        <v>3515</v>
      </c>
      <c r="W370" s="5">
        <v>19.863289999999999</v>
      </c>
      <c r="X370" s="6">
        <v>19.94098</v>
      </c>
      <c r="Y370" s="6">
        <v>18.681090000000001</v>
      </c>
      <c r="Z370" s="6">
        <v>22.996040000000001</v>
      </c>
      <c r="AA370" s="6">
        <v>22.99821</v>
      </c>
      <c r="AB370" s="6">
        <v>23.236709999999999</v>
      </c>
      <c r="AC370" s="6">
        <v>23.023879999999998</v>
      </c>
      <c r="AD370" s="6">
        <v>23.22982</v>
      </c>
      <c r="AE370" s="6">
        <v>24.780069999999998</v>
      </c>
      <c r="AF370" s="6">
        <v>23.50543</v>
      </c>
      <c r="AG370" s="6">
        <v>23.249639999999999</v>
      </c>
      <c r="AH370" s="6">
        <v>24.276959999999999</v>
      </c>
      <c r="AI370" s="6">
        <v>24.696249999999999</v>
      </c>
      <c r="AJ370" s="6">
        <v>24.872160000000001</v>
      </c>
      <c r="AK370" s="7">
        <v>23.374780000000001</v>
      </c>
    </row>
    <row r="371" spans="1:37" hidden="1" x14ac:dyDescent="0.2">
      <c r="A371" s="11" t="s">
        <v>3152</v>
      </c>
      <c r="B371" s="12" t="s">
        <v>3150</v>
      </c>
      <c r="C371" s="13" t="s">
        <v>3151</v>
      </c>
      <c r="D371" s="17" t="s">
        <v>65</v>
      </c>
      <c r="E371" s="18">
        <v>2.1521336904284798</v>
      </c>
      <c r="F371" s="19">
        <f>AVERAGE(Z371:AK371)-AVERAGE(W371:Y371)</f>
        <v>1.8772425000000013</v>
      </c>
      <c r="H371" s="25">
        <v>0.83473251389212499</v>
      </c>
      <c r="I371" s="23">
        <v>0.81600697835286296</v>
      </c>
      <c r="J371" s="28">
        <v>38</v>
      </c>
      <c r="K371" s="28">
        <v>38</v>
      </c>
      <c r="L371" s="28">
        <v>38</v>
      </c>
      <c r="M371" s="28">
        <v>35.4</v>
      </c>
      <c r="N371" s="28">
        <v>35.4</v>
      </c>
      <c r="O371" s="28">
        <v>35.4</v>
      </c>
      <c r="P371" s="28">
        <v>116.99</v>
      </c>
      <c r="Q371" s="28">
        <v>0</v>
      </c>
      <c r="R371" s="28">
        <v>323.31</v>
      </c>
      <c r="S371" s="28">
        <v>12648000000</v>
      </c>
      <c r="T371" s="28">
        <v>572</v>
      </c>
      <c r="U371" s="28" t="s">
        <v>3149</v>
      </c>
      <c r="V371" s="29" t="s">
        <v>3149</v>
      </c>
      <c r="W371" s="5">
        <v>24.942710000000002</v>
      </c>
      <c r="X371" s="6">
        <v>25.517880000000002</v>
      </c>
      <c r="Y371" s="6">
        <v>23.705559999999998</v>
      </c>
      <c r="Z371" s="6">
        <v>25.643840000000001</v>
      </c>
      <c r="AA371" s="6">
        <v>25.15437</v>
      </c>
      <c r="AB371" s="6">
        <v>27.163650000000001</v>
      </c>
      <c r="AC371" s="6">
        <v>26.175280000000001</v>
      </c>
      <c r="AD371" s="6">
        <v>25.958189999999998</v>
      </c>
      <c r="AE371" s="6">
        <v>27.84619</v>
      </c>
      <c r="AF371" s="6">
        <v>27.376000000000001</v>
      </c>
      <c r="AG371" s="6">
        <v>26.77543</v>
      </c>
      <c r="AH371" s="6">
        <v>27.699359999999999</v>
      </c>
      <c r="AI371" s="6">
        <v>26.307580000000002</v>
      </c>
      <c r="AJ371" s="6">
        <v>26.28415</v>
      </c>
      <c r="AK371" s="7">
        <v>26.807469999999999</v>
      </c>
    </row>
    <row r="372" spans="1:37" hidden="1" x14ac:dyDescent="0.2">
      <c r="A372" s="11" t="s">
        <v>2103</v>
      </c>
      <c r="B372" s="12" t="s">
        <v>2101</v>
      </c>
      <c r="C372" s="13" t="s">
        <v>2102</v>
      </c>
      <c r="D372" s="17" t="s">
        <v>65</v>
      </c>
      <c r="E372" s="18">
        <v>6.4206672151932196</v>
      </c>
      <c r="F372" s="19">
        <f>AVERAGE(Z372:AK372)-AVERAGE(W372:Y372)</f>
        <v>4.1925541666666675</v>
      </c>
      <c r="H372" s="25">
        <v>1.1464341090193699</v>
      </c>
      <c r="I372" s="23">
        <v>0.82224316067165804</v>
      </c>
      <c r="J372" s="28">
        <v>9</v>
      </c>
      <c r="K372" s="28">
        <v>9</v>
      </c>
      <c r="L372" s="28">
        <v>9</v>
      </c>
      <c r="M372" s="28">
        <v>37.5</v>
      </c>
      <c r="N372" s="28">
        <v>37.5</v>
      </c>
      <c r="O372" s="28">
        <v>37.5</v>
      </c>
      <c r="P372" s="28">
        <v>48.99</v>
      </c>
      <c r="Q372" s="28">
        <v>0</v>
      </c>
      <c r="R372" s="28">
        <v>47.540999999999997</v>
      </c>
      <c r="S372" s="28">
        <v>1505200000</v>
      </c>
      <c r="T372" s="28">
        <v>51</v>
      </c>
      <c r="U372" s="28" t="s">
        <v>2099</v>
      </c>
      <c r="V372" s="29" t="s">
        <v>2100</v>
      </c>
      <c r="W372" s="5">
        <v>19.980699999999999</v>
      </c>
      <c r="X372" s="6">
        <v>20.19012</v>
      </c>
      <c r="Y372" s="6">
        <v>19.41161</v>
      </c>
      <c r="Z372" s="6">
        <v>23.146629999999998</v>
      </c>
      <c r="AA372" s="6">
        <v>22.630210000000002</v>
      </c>
      <c r="AB372" s="6">
        <v>24.53321</v>
      </c>
      <c r="AC372" s="6">
        <v>24.465820000000001</v>
      </c>
      <c r="AD372" s="6">
        <v>23.850149999999999</v>
      </c>
      <c r="AE372" s="6">
        <v>24.453060000000001</v>
      </c>
      <c r="AF372" s="6">
        <v>24.504100000000001</v>
      </c>
      <c r="AG372" s="6">
        <v>23.251609999999999</v>
      </c>
      <c r="AH372" s="6">
        <v>24.51707</v>
      </c>
      <c r="AI372" s="6">
        <v>24.81953</v>
      </c>
      <c r="AJ372" s="6">
        <v>24.011970000000002</v>
      </c>
      <c r="AK372" s="7">
        <v>24.45701</v>
      </c>
    </row>
    <row r="373" spans="1:37" hidden="1" x14ac:dyDescent="0.2">
      <c r="A373" s="11" t="s">
        <v>4575</v>
      </c>
      <c r="B373" s="12" t="s">
        <v>4573</v>
      </c>
      <c r="C373" s="13" t="s">
        <v>4574</v>
      </c>
      <c r="D373" s="17" t="s">
        <v>65</v>
      </c>
      <c r="E373" s="18">
        <v>3.5476395694471101</v>
      </c>
      <c r="F373" s="19">
        <f>AVERAGE(Z373:AK373)-AVERAGE(W373:Y373)</f>
        <v>1.8106824999999986</v>
      </c>
      <c r="H373" s="25">
        <v>1.70999567088103</v>
      </c>
      <c r="I373" s="23">
        <v>0.83765220642089799</v>
      </c>
      <c r="J373" s="28">
        <v>5</v>
      </c>
      <c r="K373" s="28">
        <v>5</v>
      </c>
      <c r="L373" s="28">
        <v>5</v>
      </c>
      <c r="M373" s="28">
        <v>6.6</v>
      </c>
      <c r="N373" s="28">
        <v>6.6</v>
      </c>
      <c r="O373" s="28">
        <v>6.6</v>
      </c>
      <c r="P373" s="28">
        <v>140.5</v>
      </c>
      <c r="Q373" s="28">
        <v>0</v>
      </c>
      <c r="R373" s="28">
        <v>22.23</v>
      </c>
      <c r="S373" s="28">
        <v>268100000</v>
      </c>
      <c r="T373" s="28">
        <v>13</v>
      </c>
      <c r="U373" s="28" t="s">
        <v>4571</v>
      </c>
      <c r="V373" s="29" t="s">
        <v>4572</v>
      </c>
      <c r="W373" s="5">
        <v>19.87181</v>
      </c>
      <c r="X373" s="6">
        <v>20.477250000000002</v>
      </c>
      <c r="Y373" s="6">
        <v>18.9331</v>
      </c>
      <c r="Z373" s="6">
        <v>21.059139999999999</v>
      </c>
      <c r="AA373" s="6">
        <v>20.864989999999999</v>
      </c>
      <c r="AB373" s="6">
        <v>20.905360000000002</v>
      </c>
      <c r="AC373" s="6">
        <v>21.593959999999999</v>
      </c>
      <c r="AD373" s="6">
        <v>21.67146</v>
      </c>
      <c r="AE373" s="6">
        <v>23.015219999999999</v>
      </c>
      <c r="AF373" s="6">
        <v>21.57621</v>
      </c>
      <c r="AG373" s="6">
        <v>21.74841</v>
      </c>
      <c r="AH373" s="6">
        <v>21.72551</v>
      </c>
      <c r="AI373" s="6">
        <v>21.215959999999999</v>
      </c>
      <c r="AJ373" s="6">
        <v>21.534220000000001</v>
      </c>
      <c r="AK373" s="7">
        <v>21.946390000000001</v>
      </c>
    </row>
    <row r="374" spans="1:37" hidden="1" x14ac:dyDescent="0.2">
      <c r="A374" s="11" t="s">
        <v>4514</v>
      </c>
      <c r="B374" s="12" t="s">
        <v>4512</v>
      </c>
      <c r="C374" s="13" t="s">
        <v>4513</v>
      </c>
      <c r="D374" s="17" t="s">
        <v>65</v>
      </c>
      <c r="E374" s="18">
        <v>7.0992363456363901</v>
      </c>
      <c r="F374" s="19">
        <f>AVERAGE(Z374:AK374)-AVERAGE(W374:Y374)</f>
        <v>4.770644166666667</v>
      </c>
      <c r="H374" s="25">
        <v>1.4636529822937401</v>
      </c>
      <c r="I374" s="23">
        <v>0.83923572964138404</v>
      </c>
      <c r="J374" s="28">
        <v>29</v>
      </c>
      <c r="K374" s="28">
        <v>29</v>
      </c>
      <c r="L374" s="28">
        <v>29</v>
      </c>
      <c r="M374" s="28">
        <v>23.4</v>
      </c>
      <c r="N374" s="28">
        <v>23.4</v>
      </c>
      <c r="O374" s="28">
        <v>23.4</v>
      </c>
      <c r="P374" s="28">
        <v>206.69</v>
      </c>
      <c r="Q374" s="28">
        <v>0</v>
      </c>
      <c r="R374" s="28">
        <v>323.31</v>
      </c>
      <c r="S374" s="28">
        <v>4482800000</v>
      </c>
      <c r="T374" s="28">
        <v>229</v>
      </c>
      <c r="U374" s="28" t="s">
        <v>4511</v>
      </c>
      <c r="V374" s="29" t="s">
        <v>4511</v>
      </c>
      <c r="W374" s="5">
        <v>20.791119999999999</v>
      </c>
      <c r="X374" s="6">
        <v>20.060790000000001</v>
      </c>
      <c r="Y374" s="6">
        <v>21.67107</v>
      </c>
      <c r="Z374" s="6">
        <v>24.612459999999999</v>
      </c>
      <c r="AA374" s="6">
        <v>24.74935</v>
      </c>
      <c r="AB374" s="6">
        <v>25.58483</v>
      </c>
      <c r="AC374" s="6">
        <v>25.73733</v>
      </c>
      <c r="AD374" s="6">
        <v>25.72109</v>
      </c>
      <c r="AE374" s="6">
        <v>26.818239999999999</v>
      </c>
      <c r="AF374" s="6">
        <v>25.40568</v>
      </c>
      <c r="AG374" s="6">
        <v>25.20363</v>
      </c>
      <c r="AH374" s="6">
        <v>26.072199999999999</v>
      </c>
      <c r="AI374" s="6">
        <v>25.858630000000002</v>
      </c>
      <c r="AJ374" s="6">
        <v>25.309139999999999</v>
      </c>
      <c r="AK374" s="7">
        <v>26.26707</v>
      </c>
    </row>
    <row r="375" spans="1:37" hidden="1" x14ac:dyDescent="0.2">
      <c r="A375" s="11" t="s">
        <v>633</v>
      </c>
      <c r="B375" s="12" t="s">
        <v>631</v>
      </c>
      <c r="C375" s="13" t="s">
        <v>632</v>
      </c>
      <c r="D375" s="17" t="s">
        <v>65</v>
      </c>
      <c r="E375" s="18">
        <v>1.31845403713605</v>
      </c>
      <c r="F375" s="19">
        <f>AVERAGE(Z375:AK375)-AVERAGE(W375:Y375)</f>
        <v>0.6467533333333364</v>
      </c>
      <c r="H375" s="25">
        <v>1.78517298629924</v>
      </c>
      <c r="I375" s="23">
        <v>0.84396934509277299</v>
      </c>
      <c r="J375" s="28">
        <v>2</v>
      </c>
      <c r="K375" s="28">
        <v>2</v>
      </c>
      <c r="L375" s="28">
        <v>2</v>
      </c>
      <c r="M375" s="28">
        <v>2.2999999999999998</v>
      </c>
      <c r="N375" s="28">
        <v>2.2999999999999998</v>
      </c>
      <c r="O375" s="28">
        <v>2.2999999999999998</v>
      </c>
      <c r="P375" s="28">
        <v>136.13999999999999</v>
      </c>
      <c r="Q375" s="28">
        <v>2.2563000000000001E-3</v>
      </c>
      <c r="R375" s="28">
        <v>3.8422999999999998</v>
      </c>
      <c r="S375" s="28">
        <v>109150000</v>
      </c>
      <c r="T375" s="28">
        <v>6</v>
      </c>
      <c r="U375" s="28" t="s">
        <v>630</v>
      </c>
      <c r="V375" s="29" t="s">
        <v>630</v>
      </c>
      <c r="W375" s="5">
        <v>20.4148</v>
      </c>
      <c r="X375" s="6">
        <v>18.99933</v>
      </c>
      <c r="Y375" s="6">
        <v>20.945830000000001</v>
      </c>
      <c r="Z375" s="6">
        <v>19.87096</v>
      </c>
      <c r="AA375" s="6">
        <v>20.922180000000001</v>
      </c>
      <c r="AB375" s="6">
        <v>19.608149999999998</v>
      </c>
      <c r="AC375" s="6">
        <v>20.693370000000002</v>
      </c>
      <c r="AD375" s="6">
        <v>20.784130000000001</v>
      </c>
      <c r="AE375" s="6">
        <v>20.913930000000001</v>
      </c>
      <c r="AF375" s="6">
        <v>21.068549999999998</v>
      </c>
      <c r="AG375" s="6">
        <v>21.073460000000001</v>
      </c>
      <c r="AH375" s="6">
        <v>21.776319999999998</v>
      </c>
      <c r="AI375" s="6">
        <v>21.095580000000002</v>
      </c>
      <c r="AJ375" s="6">
        <v>20.78931</v>
      </c>
      <c r="AK375" s="7">
        <v>20.604939999999999</v>
      </c>
    </row>
    <row r="376" spans="1:37" hidden="1" x14ac:dyDescent="0.2">
      <c r="A376" s="11" t="s">
        <v>4269</v>
      </c>
      <c r="B376" s="12" t="s">
        <v>4267</v>
      </c>
      <c r="C376" s="13" t="s">
        <v>4268</v>
      </c>
      <c r="D376" s="17" t="s">
        <v>65</v>
      </c>
      <c r="E376" s="18">
        <v>2.24378853655515</v>
      </c>
      <c r="F376" s="19">
        <f>AVERAGE(Z376:AK376)-AVERAGE(W376:Y376)</f>
        <v>1.8283525000000012</v>
      </c>
      <c r="H376" s="25">
        <v>0.94188000929695903</v>
      </c>
      <c r="I376" s="23">
        <v>0.84998300340440702</v>
      </c>
      <c r="J376" s="28">
        <v>3</v>
      </c>
      <c r="K376" s="28">
        <v>3</v>
      </c>
      <c r="L376" s="28">
        <v>3</v>
      </c>
      <c r="M376" s="28">
        <v>15.8</v>
      </c>
      <c r="N376" s="28">
        <v>15.8</v>
      </c>
      <c r="O376" s="28">
        <v>15.8</v>
      </c>
      <c r="P376" s="28">
        <v>29.337</v>
      </c>
      <c r="Q376" s="28">
        <v>0</v>
      </c>
      <c r="R376" s="28">
        <v>14.747999999999999</v>
      </c>
      <c r="S376" s="28">
        <v>238360000</v>
      </c>
      <c r="T376" s="28">
        <v>15</v>
      </c>
      <c r="U376" s="28" t="s">
        <v>4266</v>
      </c>
      <c r="V376" s="29" t="s">
        <v>4266</v>
      </c>
      <c r="W376" s="5">
        <v>18.876090000000001</v>
      </c>
      <c r="X376" s="6">
        <v>20.543839999999999</v>
      </c>
      <c r="Y376" s="6">
        <v>19.10689</v>
      </c>
      <c r="Z376" s="6">
        <v>21.086089999999999</v>
      </c>
      <c r="AA376" s="6">
        <v>20.733640000000001</v>
      </c>
      <c r="AB376" s="6">
        <v>20.279689999999999</v>
      </c>
      <c r="AC376" s="6">
        <v>23.036950000000001</v>
      </c>
      <c r="AD376" s="6">
        <v>21.174810000000001</v>
      </c>
      <c r="AE376" s="6">
        <v>22.85201</v>
      </c>
      <c r="AF376" s="6">
        <v>21.197849999999999</v>
      </c>
      <c r="AG376" s="6">
        <v>21.09507</v>
      </c>
      <c r="AH376" s="6">
        <v>21.208960000000001</v>
      </c>
      <c r="AI376" s="6">
        <v>21.19172</v>
      </c>
      <c r="AJ376" s="6">
        <v>21.28059</v>
      </c>
      <c r="AK376" s="7">
        <v>20.910129999999999</v>
      </c>
    </row>
    <row r="377" spans="1:37" hidden="1" x14ac:dyDescent="0.2">
      <c r="A377" s="11" t="s">
        <v>4128</v>
      </c>
      <c r="B377" s="12" t="s">
        <v>4126</v>
      </c>
      <c r="C377" s="13" t="s">
        <v>4127</v>
      </c>
      <c r="E377" s="18">
        <v>2.2146786456749599</v>
      </c>
      <c r="F377" s="19">
        <f>AVERAGE(Z377:AK377)-AVERAGE(W377:Y377)</f>
        <v>-0.99945250000000385</v>
      </c>
      <c r="H377" s="25">
        <v>1.45158509692547</v>
      </c>
      <c r="I377" s="23">
        <v>-0.841821458604599</v>
      </c>
      <c r="J377" s="28">
        <v>26</v>
      </c>
      <c r="K377" s="28">
        <v>26</v>
      </c>
      <c r="L377" s="28">
        <v>26</v>
      </c>
      <c r="M377" s="28">
        <v>71.8</v>
      </c>
      <c r="N377" s="28">
        <v>71.8</v>
      </c>
      <c r="O377" s="28">
        <v>71.8</v>
      </c>
      <c r="P377" s="28">
        <v>41.29</v>
      </c>
      <c r="Q377" s="28">
        <v>0</v>
      </c>
      <c r="R377" s="28">
        <v>100.46</v>
      </c>
      <c r="S377" s="28">
        <v>9423400000</v>
      </c>
      <c r="T377" s="28">
        <v>270</v>
      </c>
      <c r="U377" s="28" t="s">
        <v>4125</v>
      </c>
      <c r="V377" s="29" t="s">
        <v>4125</v>
      </c>
      <c r="W377" s="5">
        <v>25.193100000000001</v>
      </c>
      <c r="X377" s="6">
        <v>25.730889999999999</v>
      </c>
      <c r="Y377" s="6">
        <v>25.005469999999999</v>
      </c>
      <c r="Z377" s="6">
        <v>24.49192</v>
      </c>
      <c r="AA377" s="6">
        <v>25.837520000000001</v>
      </c>
      <c r="AB377" s="6">
        <v>24.495760000000001</v>
      </c>
      <c r="AC377" s="6">
        <v>24.28961</v>
      </c>
      <c r="AD377" s="6">
        <v>24.79457</v>
      </c>
      <c r="AE377" s="6">
        <v>24.046099999999999</v>
      </c>
      <c r="AF377" s="6">
        <v>23.570799999999998</v>
      </c>
      <c r="AG377" s="6">
        <v>23.72109</v>
      </c>
      <c r="AH377" s="6">
        <v>24.672059999999998</v>
      </c>
      <c r="AI377" s="6">
        <v>23.80735</v>
      </c>
      <c r="AJ377" s="6">
        <v>23.75929</v>
      </c>
      <c r="AK377" s="7">
        <v>24.238340000000001</v>
      </c>
    </row>
    <row r="378" spans="1:37" hidden="1" x14ac:dyDescent="0.2">
      <c r="A378" s="11" t="s">
        <v>4211</v>
      </c>
      <c r="B378" s="12" t="s">
        <v>4209</v>
      </c>
      <c r="C378" s="13" t="s">
        <v>4210</v>
      </c>
      <c r="D378" s="17" t="s">
        <v>65</v>
      </c>
      <c r="E378" s="18">
        <v>1.8407999665529899</v>
      </c>
      <c r="F378" s="19">
        <f>AVERAGE(Z378:AK378)-AVERAGE(W378:Y378)</f>
        <v>2.068051666666662</v>
      </c>
      <c r="H378" s="25">
        <v>0.635724377811279</v>
      </c>
      <c r="I378" s="23">
        <v>0.85172292921278003</v>
      </c>
      <c r="J378" s="28">
        <v>4</v>
      </c>
      <c r="K378" s="28">
        <v>4</v>
      </c>
      <c r="L378" s="28">
        <v>4</v>
      </c>
      <c r="M378" s="28">
        <v>11.6</v>
      </c>
      <c r="N378" s="28">
        <v>11.6</v>
      </c>
      <c r="O378" s="28">
        <v>11.6</v>
      </c>
      <c r="P378" s="28">
        <v>74.459999999999994</v>
      </c>
      <c r="Q378" s="28">
        <v>0</v>
      </c>
      <c r="R378" s="28">
        <v>33.545000000000002</v>
      </c>
      <c r="S378" s="28">
        <v>337210000</v>
      </c>
      <c r="T378" s="28">
        <v>24</v>
      </c>
      <c r="U378" s="28" t="s">
        <v>4207</v>
      </c>
      <c r="V378" s="29" t="s">
        <v>4208</v>
      </c>
      <c r="W378" s="5">
        <v>19.333359999999999</v>
      </c>
      <c r="X378" s="6">
        <v>19.70234</v>
      </c>
      <c r="Y378" s="6">
        <v>21.001740000000002</v>
      </c>
      <c r="Z378" s="6">
        <v>22.192139999999998</v>
      </c>
      <c r="AA378" s="6">
        <v>22.138190000000002</v>
      </c>
      <c r="AB378" s="6">
        <v>19.994890000000002</v>
      </c>
      <c r="AC378" s="6">
        <v>22.725169999999999</v>
      </c>
      <c r="AD378" s="6">
        <v>23.01932</v>
      </c>
      <c r="AE378" s="6">
        <v>23.289960000000001</v>
      </c>
      <c r="AF378" s="6">
        <v>22.435600000000001</v>
      </c>
      <c r="AG378" s="6">
        <v>22.079920000000001</v>
      </c>
      <c r="AH378" s="6">
        <v>23.052240000000001</v>
      </c>
      <c r="AI378" s="6">
        <v>21.465229999999998</v>
      </c>
      <c r="AJ378" s="6">
        <v>20.325369999999999</v>
      </c>
      <c r="AK378" s="7">
        <v>22.248349999999999</v>
      </c>
    </row>
    <row r="379" spans="1:37" hidden="1" x14ac:dyDescent="0.2">
      <c r="A379" s="11" t="s">
        <v>3061</v>
      </c>
      <c r="B379" s="12" t="s">
        <v>3059</v>
      </c>
      <c r="C379" s="13" t="s">
        <v>3060</v>
      </c>
      <c r="D379" s="17" t="s">
        <v>65</v>
      </c>
      <c r="E379" s="18">
        <v>5.8743485160186397</v>
      </c>
      <c r="F379" s="19">
        <f>AVERAGE(Z379:AK379)-AVERAGE(W379:Y379)</f>
        <v>4.6389200000000024</v>
      </c>
      <c r="H379" s="25">
        <v>1.1459696020250401</v>
      </c>
      <c r="I379" s="23">
        <v>0.85442331102159497</v>
      </c>
      <c r="J379" s="28">
        <v>13</v>
      </c>
      <c r="K379" s="28">
        <v>13</v>
      </c>
      <c r="L379" s="28">
        <v>13</v>
      </c>
      <c r="M379" s="28">
        <v>36.799999999999997</v>
      </c>
      <c r="N379" s="28">
        <v>36.799999999999997</v>
      </c>
      <c r="O379" s="28">
        <v>36.799999999999997</v>
      </c>
      <c r="P379" s="28">
        <v>65.600999999999999</v>
      </c>
      <c r="Q379" s="28">
        <v>0</v>
      </c>
      <c r="R379" s="28">
        <v>90.072000000000003</v>
      </c>
      <c r="S379" s="28">
        <v>1917000000</v>
      </c>
      <c r="T379" s="28">
        <v>137</v>
      </c>
      <c r="U379" s="28" t="s">
        <v>3057</v>
      </c>
      <c r="V379" s="29" t="s">
        <v>3058</v>
      </c>
      <c r="W379" s="5">
        <v>19.442409999999999</v>
      </c>
      <c r="X379" s="6">
        <v>21.210170000000002</v>
      </c>
      <c r="Y379" s="6">
        <v>19.343520000000002</v>
      </c>
      <c r="Z379" s="6">
        <v>24.198650000000001</v>
      </c>
      <c r="AA379" s="6">
        <v>23.857659999999999</v>
      </c>
      <c r="AB379" s="6">
        <v>23.934090000000001</v>
      </c>
      <c r="AC379" s="6">
        <v>25.17024</v>
      </c>
      <c r="AD379" s="6">
        <v>24.882549999999998</v>
      </c>
      <c r="AE379" s="6">
        <v>25.996839999999999</v>
      </c>
      <c r="AF379" s="6">
        <v>24.196860000000001</v>
      </c>
      <c r="AG379" s="6">
        <v>24.07161</v>
      </c>
      <c r="AH379" s="6">
        <v>24.194379999999999</v>
      </c>
      <c r="AI379" s="6">
        <v>25.856480000000001</v>
      </c>
      <c r="AJ379" s="6">
        <v>24.638539999999999</v>
      </c>
      <c r="AK379" s="7">
        <v>24.65354</v>
      </c>
    </row>
    <row r="380" spans="1:37" hidden="1" x14ac:dyDescent="0.2">
      <c r="A380" s="11" t="s">
        <v>3928</v>
      </c>
      <c r="B380" s="12" t="s">
        <v>3926</v>
      </c>
      <c r="C380" s="13" t="s">
        <v>3927</v>
      </c>
      <c r="D380" s="17" t="s">
        <v>65</v>
      </c>
      <c r="E380" s="18">
        <v>5.2246392795094696</v>
      </c>
      <c r="F380" s="19">
        <f>AVERAGE(Z380:AK380)-AVERAGE(W380:Y380)</f>
        <v>3.8254441666666672</v>
      </c>
      <c r="H380" s="25">
        <v>0.94006061564511201</v>
      </c>
      <c r="I380" s="23">
        <v>0.86010297139485603</v>
      </c>
      <c r="J380" s="28">
        <v>8</v>
      </c>
      <c r="K380" s="28">
        <v>8</v>
      </c>
      <c r="L380" s="28">
        <v>8</v>
      </c>
      <c r="M380" s="28">
        <v>27</v>
      </c>
      <c r="N380" s="28">
        <v>27</v>
      </c>
      <c r="O380" s="28">
        <v>27</v>
      </c>
      <c r="P380" s="28">
        <v>47.521000000000001</v>
      </c>
      <c r="Q380" s="28">
        <v>0</v>
      </c>
      <c r="R380" s="28">
        <v>22.649000000000001</v>
      </c>
      <c r="S380" s="28">
        <v>1024300000</v>
      </c>
      <c r="T380" s="28">
        <v>106</v>
      </c>
      <c r="U380" s="28" t="s">
        <v>3924</v>
      </c>
      <c r="V380" s="29" t="s">
        <v>3925</v>
      </c>
      <c r="W380" s="5">
        <v>20.415749999999999</v>
      </c>
      <c r="X380" s="6">
        <v>20.288060000000002</v>
      </c>
      <c r="Y380" s="6">
        <v>19.897310000000001</v>
      </c>
      <c r="Z380" s="6">
        <v>23.291229999999999</v>
      </c>
      <c r="AA380" s="6">
        <v>23.556249999999999</v>
      </c>
      <c r="AB380" s="6">
        <v>23.294740000000001</v>
      </c>
      <c r="AC380" s="6">
        <v>25.434629999999999</v>
      </c>
      <c r="AD380" s="6">
        <v>25.520790000000002</v>
      </c>
      <c r="AE380" s="6">
        <v>24.368860000000002</v>
      </c>
      <c r="AF380" s="6">
        <v>23.489840000000001</v>
      </c>
      <c r="AG380" s="6">
        <v>23.446069999999999</v>
      </c>
      <c r="AH380" s="6">
        <v>23.208909999999999</v>
      </c>
      <c r="AI380" s="6">
        <v>24.294809999999998</v>
      </c>
      <c r="AJ380" s="6">
        <v>24.506699999999999</v>
      </c>
      <c r="AK380" s="7">
        <v>23.896979999999999</v>
      </c>
    </row>
    <row r="381" spans="1:37" hidden="1" x14ac:dyDescent="0.2">
      <c r="A381" s="11" t="s">
        <v>926</v>
      </c>
      <c r="B381" s="12" t="s">
        <v>924</v>
      </c>
      <c r="C381" s="13" t="s">
        <v>925</v>
      </c>
      <c r="D381" s="17" t="s">
        <v>65</v>
      </c>
      <c r="E381" s="18">
        <v>6.9937364222235301</v>
      </c>
      <c r="F381" s="19">
        <f>AVERAGE(Z381:AK381)-AVERAGE(W381:Y381)</f>
        <v>6.0714566666666627</v>
      </c>
      <c r="H381" s="25">
        <v>0.84692200195606604</v>
      </c>
      <c r="I381" s="23">
        <v>0.86052301194932601</v>
      </c>
      <c r="J381" s="28">
        <v>7</v>
      </c>
      <c r="K381" s="28">
        <v>7</v>
      </c>
      <c r="L381" s="28">
        <v>7</v>
      </c>
      <c r="M381" s="28">
        <v>11.2</v>
      </c>
      <c r="N381" s="28">
        <v>11.2</v>
      </c>
      <c r="O381" s="28">
        <v>11.2</v>
      </c>
      <c r="P381" s="28">
        <v>111.28</v>
      </c>
      <c r="Q381" s="28">
        <v>0</v>
      </c>
      <c r="R381" s="28">
        <v>323.31</v>
      </c>
      <c r="S381" s="28">
        <v>8295600000</v>
      </c>
      <c r="T381" s="28">
        <v>85</v>
      </c>
      <c r="U381" s="28" t="s">
        <v>923</v>
      </c>
      <c r="V381" s="29" t="s">
        <v>923</v>
      </c>
      <c r="W381" s="5">
        <v>19.971879999999999</v>
      </c>
      <c r="X381" s="6">
        <v>19.692240000000002</v>
      </c>
      <c r="Y381" s="6">
        <v>19.782139999999998</v>
      </c>
      <c r="Z381" s="6">
        <v>25.085450000000002</v>
      </c>
      <c r="AA381" s="6">
        <v>25.371790000000001</v>
      </c>
      <c r="AB381" s="6">
        <v>25.267209999999999</v>
      </c>
      <c r="AC381" s="6">
        <v>25.394410000000001</v>
      </c>
      <c r="AD381" s="6">
        <v>25.679600000000001</v>
      </c>
      <c r="AE381" s="6">
        <v>27.317519999999998</v>
      </c>
      <c r="AF381" s="6">
        <v>25.374739999999999</v>
      </c>
      <c r="AG381" s="6">
        <v>25.36018</v>
      </c>
      <c r="AH381" s="6">
        <v>27.311119999999999</v>
      </c>
      <c r="AI381" s="6">
        <v>25.740179999999999</v>
      </c>
      <c r="AJ381" s="6">
        <v>25.489350000000002</v>
      </c>
      <c r="AK381" s="7">
        <v>27.250969999999999</v>
      </c>
    </row>
    <row r="382" spans="1:37" hidden="1" x14ac:dyDescent="0.2">
      <c r="A382" s="11" t="s">
        <v>5402</v>
      </c>
      <c r="B382" s="12" t="s">
        <v>5400</v>
      </c>
      <c r="C382" s="13" t="s">
        <v>5401</v>
      </c>
      <c r="D382" s="17" t="s">
        <v>65</v>
      </c>
      <c r="E382" s="18">
        <v>4.6356936115168299</v>
      </c>
      <c r="F382" s="19">
        <f>AVERAGE(Z382:AK382)-AVERAGE(W382:Y382)</f>
        <v>2.1684474999999956</v>
      </c>
      <c r="H382" s="25">
        <v>1.76112296124909</v>
      </c>
      <c r="I382" s="23">
        <v>0.8615050845676</v>
      </c>
      <c r="J382" s="28">
        <v>11</v>
      </c>
      <c r="K382" s="28">
        <v>11</v>
      </c>
      <c r="L382" s="28">
        <v>11</v>
      </c>
      <c r="M382" s="28">
        <v>10.6</v>
      </c>
      <c r="N382" s="28">
        <v>10.6</v>
      </c>
      <c r="O382" s="28">
        <v>10.6</v>
      </c>
      <c r="P382" s="28">
        <v>178.7</v>
      </c>
      <c r="Q382" s="28">
        <v>0</v>
      </c>
      <c r="R382" s="28">
        <v>22.645</v>
      </c>
      <c r="S382" s="28">
        <v>564250000</v>
      </c>
      <c r="T382" s="28">
        <v>41</v>
      </c>
      <c r="U382" s="28" t="s">
        <v>5398</v>
      </c>
      <c r="V382" s="29" t="s">
        <v>5399</v>
      </c>
      <c r="W382" s="5">
        <v>20.3565</v>
      </c>
      <c r="X382" s="6">
        <v>19.868670000000002</v>
      </c>
      <c r="Y382" s="6">
        <v>20.936029999999999</v>
      </c>
      <c r="Z382" s="6">
        <v>21.76782</v>
      </c>
      <c r="AA382" s="6">
        <v>21.845790000000001</v>
      </c>
      <c r="AB382" s="6">
        <v>22.114550000000001</v>
      </c>
      <c r="AC382" s="6">
        <v>21.98395</v>
      </c>
      <c r="AD382" s="6">
        <v>22.24577</v>
      </c>
      <c r="AE382" s="6">
        <v>22.896470000000001</v>
      </c>
      <c r="AF382" s="6">
        <v>22.372039999999998</v>
      </c>
      <c r="AG382" s="6">
        <v>23.63467</v>
      </c>
      <c r="AH382" s="6">
        <v>23.057829999999999</v>
      </c>
      <c r="AI382" s="6">
        <v>22.885950000000001</v>
      </c>
      <c r="AJ382" s="6">
        <v>23.055530000000001</v>
      </c>
      <c r="AK382" s="7">
        <v>22.805800000000001</v>
      </c>
    </row>
    <row r="383" spans="1:37" hidden="1" x14ac:dyDescent="0.2">
      <c r="A383" s="11" t="s">
        <v>2864</v>
      </c>
      <c r="B383" s="12" t="s">
        <v>2862</v>
      </c>
      <c r="C383" s="13" t="s">
        <v>2863</v>
      </c>
      <c r="E383" s="18">
        <v>1.4330965033192899</v>
      </c>
      <c r="F383" s="19">
        <f>AVERAGE(Z383:AK383)-AVERAGE(W383:Y383)</f>
        <v>-0.80152000000000356</v>
      </c>
      <c r="H383" s="25">
        <v>0.68986696139782699</v>
      </c>
      <c r="I383" s="23">
        <v>-0.45907486809624498</v>
      </c>
      <c r="J383" s="28">
        <v>49</v>
      </c>
      <c r="K383" s="28">
        <v>49</v>
      </c>
      <c r="L383" s="28">
        <v>49</v>
      </c>
      <c r="M383" s="28">
        <v>67.7</v>
      </c>
      <c r="N383" s="28">
        <v>67.7</v>
      </c>
      <c r="O383" s="28">
        <v>67.7</v>
      </c>
      <c r="P383" s="28">
        <v>83.549000000000007</v>
      </c>
      <c r="Q383" s="28">
        <v>0</v>
      </c>
      <c r="R383" s="28">
        <v>323.31</v>
      </c>
      <c r="S383" s="28">
        <v>31526000000</v>
      </c>
      <c r="T383" s="28">
        <v>886</v>
      </c>
      <c r="U383" s="28" t="s">
        <v>2860</v>
      </c>
      <c r="V383" s="29" t="s">
        <v>2861</v>
      </c>
      <c r="W383" s="5">
        <v>27.239820000000002</v>
      </c>
      <c r="X383" s="6">
        <v>27.1831</v>
      </c>
      <c r="Y383" s="6">
        <v>26.695250000000001</v>
      </c>
      <c r="Z383" s="6">
        <v>26.242529999999999</v>
      </c>
      <c r="AA383" s="6">
        <v>26.41085</v>
      </c>
      <c r="AB383" s="6">
        <v>27.093150000000001</v>
      </c>
      <c r="AC383" s="6">
        <v>25.622240000000001</v>
      </c>
      <c r="AD383" s="6">
        <v>25.325119999999998</v>
      </c>
      <c r="AE383" s="6">
        <v>25.897449999999999</v>
      </c>
      <c r="AF383" s="6">
        <v>26.869150000000001</v>
      </c>
      <c r="AG383" s="6">
        <v>26.632840000000002</v>
      </c>
      <c r="AH383" s="6">
        <v>26.561699999999998</v>
      </c>
      <c r="AI383" s="6">
        <v>26.19462</v>
      </c>
      <c r="AJ383" s="6">
        <v>26.304829999999999</v>
      </c>
      <c r="AK383" s="7">
        <v>25.699960000000001</v>
      </c>
    </row>
    <row r="384" spans="1:37" hidden="1" x14ac:dyDescent="0.2">
      <c r="A384" s="11" t="s">
        <v>1866</v>
      </c>
      <c r="B384" s="12" t="s">
        <v>1864</v>
      </c>
      <c r="C384" s="13" t="s">
        <v>1865</v>
      </c>
      <c r="D384" s="17" t="s">
        <v>65</v>
      </c>
      <c r="E384" s="18">
        <v>6.6265955035843698</v>
      </c>
      <c r="F384" s="19">
        <f>AVERAGE(Z384:AK384)-AVERAGE(W384:Y384)</f>
        <v>5.0217500000000044</v>
      </c>
      <c r="H384" s="25">
        <v>1.1933249523504199</v>
      </c>
      <c r="I384" s="23">
        <v>0.86825413174099397</v>
      </c>
      <c r="J384" s="28">
        <v>32</v>
      </c>
      <c r="K384" s="28">
        <v>31</v>
      </c>
      <c r="L384" s="28">
        <v>31</v>
      </c>
      <c r="M384" s="28">
        <v>52.3</v>
      </c>
      <c r="N384" s="28">
        <v>52.3</v>
      </c>
      <c r="O384" s="28">
        <v>52.3</v>
      </c>
      <c r="P384" s="28">
        <v>72.331999999999994</v>
      </c>
      <c r="Q384" s="28">
        <v>0</v>
      </c>
      <c r="R384" s="28">
        <v>323.31</v>
      </c>
      <c r="S384" s="28">
        <v>8109300000</v>
      </c>
      <c r="T384" s="28">
        <v>402</v>
      </c>
      <c r="U384" s="28" t="s">
        <v>1863</v>
      </c>
      <c r="V384" s="29" t="s">
        <v>1863</v>
      </c>
      <c r="W384" s="5">
        <v>19.96846</v>
      </c>
      <c r="X384" s="6">
        <v>20.695920000000001</v>
      </c>
      <c r="Y384" s="6">
        <v>21.633379999999999</v>
      </c>
      <c r="Z384" s="6">
        <v>25.09196</v>
      </c>
      <c r="AA384" s="6">
        <v>25.002859999999998</v>
      </c>
      <c r="AB384" s="6">
        <v>25.314620000000001</v>
      </c>
      <c r="AC384" s="6">
        <v>26.867850000000001</v>
      </c>
      <c r="AD384" s="6">
        <v>26.619330000000001</v>
      </c>
      <c r="AE384" s="6">
        <v>27.06147</v>
      </c>
      <c r="AF384" s="6">
        <v>26.053619999999999</v>
      </c>
      <c r="AG384" s="6">
        <v>25.860959999999999</v>
      </c>
      <c r="AH384" s="6">
        <v>25.562989999999999</v>
      </c>
      <c r="AI384" s="6">
        <v>25.43825</v>
      </c>
      <c r="AJ384" s="6">
        <v>25.46482</v>
      </c>
      <c r="AK384" s="7">
        <v>25.113309999999998</v>
      </c>
    </row>
    <row r="385" spans="1:37" hidden="1" x14ac:dyDescent="0.2">
      <c r="A385" s="11" t="s">
        <v>3947</v>
      </c>
      <c r="B385" s="12" t="s">
        <v>3945</v>
      </c>
      <c r="C385" s="13" t="s">
        <v>3946</v>
      </c>
      <c r="D385" s="17" t="s">
        <v>65</v>
      </c>
      <c r="E385" s="18">
        <v>3.72125365803887</v>
      </c>
      <c r="F385" s="19">
        <f>AVERAGE(Z385:AK385)-AVERAGE(W385:Y385)</f>
        <v>3.2131616666666645</v>
      </c>
      <c r="H385" s="25">
        <v>0.74168416809217896</v>
      </c>
      <c r="I385" s="23">
        <v>0.87178611755371105</v>
      </c>
      <c r="J385" s="28">
        <v>10</v>
      </c>
      <c r="K385" s="28">
        <v>10</v>
      </c>
      <c r="L385" s="28">
        <v>10</v>
      </c>
      <c r="M385" s="28">
        <v>49.3</v>
      </c>
      <c r="N385" s="28">
        <v>49.3</v>
      </c>
      <c r="O385" s="28">
        <v>49.3</v>
      </c>
      <c r="P385" s="28">
        <v>30.594999999999999</v>
      </c>
      <c r="Q385" s="28">
        <v>0</v>
      </c>
      <c r="R385" s="28">
        <v>36.619999999999997</v>
      </c>
      <c r="S385" s="28">
        <v>846300000</v>
      </c>
      <c r="T385" s="28">
        <v>63</v>
      </c>
      <c r="U385" s="28" t="s">
        <v>3944</v>
      </c>
      <c r="V385" s="29" t="s">
        <v>3944</v>
      </c>
      <c r="W385" s="5">
        <v>20.629799999999999</v>
      </c>
      <c r="X385" s="6">
        <v>20.2559</v>
      </c>
      <c r="Y385" s="6">
        <v>20.376650000000001</v>
      </c>
      <c r="Z385" s="6">
        <v>22.934539999999998</v>
      </c>
      <c r="AA385" s="6">
        <v>22.843219999999999</v>
      </c>
      <c r="AB385" s="6">
        <v>23.162559999999999</v>
      </c>
      <c r="AC385" s="6">
        <v>25.254899999999999</v>
      </c>
      <c r="AD385" s="6">
        <v>25.022760000000002</v>
      </c>
      <c r="AE385" s="6">
        <v>24.31278</v>
      </c>
      <c r="AF385" s="6">
        <v>22.833269999999999</v>
      </c>
      <c r="AG385" s="6">
        <v>22.787479999999999</v>
      </c>
      <c r="AH385" s="6">
        <v>22.323060000000002</v>
      </c>
      <c r="AI385" s="6">
        <v>24.032039999999999</v>
      </c>
      <c r="AJ385" s="6">
        <v>24.218229999999998</v>
      </c>
      <c r="AK385" s="7">
        <v>23.8825</v>
      </c>
    </row>
    <row r="386" spans="1:37" hidden="1" x14ac:dyDescent="0.2">
      <c r="A386" s="11" t="s">
        <v>901</v>
      </c>
      <c r="B386" s="12" t="s">
        <v>899</v>
      </c>
      <c r="C386" s="13" t="s">
        <v>900</v>
      </c>
      <c r="D386" s="17" t="s">
        <v>65</v>
      </c>
      <c r="E386" s="18">
        <v>3.6447425810804601</v>
      </c>
      <c r="F386" s="19">
        <f>AVERAGE(Z386:AK386)-AVERAGE(W386:Y386)</f>
        <v>2.0569425000000052</v>
      </c>
      <c r="H386" s="25">
        <v>1.2507077838135601</v>
      </c>
      <c r="I386" s="23">
        <v>0.87396897210015101</v>
      </c>
      <c r="J386" s="28">
        <v>7</v>
      </c>
      <c r="K386" s="28">
        <v>7</v>
      </c>
      <c r="L386" s="28">
        <v>7</v>
      </c>
      <c r="M386" s="28">
        <v>28.9</v>
      </c>
      <c r="N386" s="28">
        <v>28.9</v>
      </c>
      <c r="O386" s="28">
        <v>28.9</v>
      </c>
      <c r="P386" s="28">
        <v>24.561</v>
      </c>
      <c r="Q386" s="28">
        <v>0</v>
      </c>
      <c r="R386" s="28">
        <v>49.298999999999999</v>
      </c>
      <c r="S386" s="28">
        <v>1538800000</v>
      </c>
      <c r="T386" s="28">
        <v>101</v>
      </c>
      <c r="U386" s="28" t="s">
        <v>897</v>
      </c>
      <c r="V386" s="29" t="s">
        <v>898</v>
      </c>
      <c r="W386" s="5">
        <v>20.210439999999998</v>
      </c>
      <c r="X386" s="6">
        <v>20.82386</v>
      </c>
      <c r="Y386" s="6">
        <v>20.689859999999999</v>
      </c>
      <c r="Z386" s="6">
        <v>22.03745</v>
      </c>
      <c r="AA386" s="6">
        <v>21.825320000000001</v>
      </c>
      <c r="AB386" s="6">
        <v>22.06579</v>
      </c>
      <c r="AC386" s="6">
        <v>22.994309999999999</v>
      </c>
      <c r="AD386" s="6">
        <v>22.653269999999999</v>
      </c>
      <c r="AE386" s="6">
        <v>24.096109999999999</v>
      </c>
      <c r="AF386" s="6">
        <v>22.35219</v>
      </c>
      <c r="AG386" s="6">
        <v>21.81718</v>
      </c>
      <c r="AH386" s="6">
        <v>23.16311</v>
      </c>
      <c r="AI386" s="6">
        <v>22.52112</v>
      </c>
      <c r="AJ386" s="6">
        <v>22.550370000000001</v>
      </c>
      <c r="AK386" s="7">
        <v>23.503730000000001</v>
      </c>
    </row>
    <row r="387" spans="1:37" hidden="1" x14ac:dyDescent="0.2">
      <c r="A387" s="11" t="s">
        <v>442</v>
      </c>
      <c r="B387" s="12" t="s">
        <v>440</v>
      </c>
      <c r="C387" s="13" t="s">
        <v>441</v>
      </c>
      <c r="D387" s="17" t="s">
        <v>65</v>
      </c>
      <c r="E387" s="18">
        <v>1.9774013611616901</v>
      </c>
      <c r="F387" s="19">
        <f>AVERAGE(Z387:AK387)-AVERAGE(W387:Y387)</f>
        <v>0.76738750000000167</v>
      </c>
      <c r="H387" s="25">
        <v>1.5030588505890501</v>
      </c>
      <c r="I387" s="23">
        <v>0.87515195210774599</v>
      </c>
      <c r="J387" s="28">
        <v>23</v>
      </c>
      <c r="K387" s="28">
        <v>23</v>
      </c>
      <c r="L387" s="28">
        <v>23</v>
      </c>
      <c r="M387" s="28">
        <v>43.8</v>
      </c>
      <c r="N387" s="28">
        <v>43.8</v>
      </c>
      <c r="O387" s="28">
        <v>43.8</v>
      </c>
      <c r="P387" s="28">
        <v>66.076999999999998</v>
      </c>
      <c r="Q387" s="28">
        <v>0</v>
      </c>
      <c r="R387" s="28">
        <v>62.783000000000001</v>
      </c>
      <c r="S387" s="28">
        <v>3686300000</v>
      </c>
      <c r="T387" s="28">
        <v>187</v>
      </c>
      <c r="U387" s="28" t="s">
        <v>438</v>
      </c>
      <c r="V387" s="29" t="s">
        <v>439</v>
      </c>
      <c r="W387" s="5">
        <v>22.745850000000001</v>
      </c>
      <c r="X387" s="6">
        <v>22.671849999999999</v>
      </c>
      <c r="Y387" s="6">
        <v>22.637129999999999</v>
      </c>
      <c r="Z387" s="6">
        <v>22.76399</v>
      </c>
      <c r="AA387" s="6">
        <v>22.844429999999999</v>
      </c>
      <c r="AB387" s="6">
        <v>22.779489999999999</v>
      </c>
      <c r="AC387" s="6">
        <v>23.730340000000002</v>
      </c>
      <c r="AD387" s="6">
        <v>24.354939999999999</v>
      </c>
      <c r="AE387" s="6">
        <v>23.20411</v>
      </c>
      <c r="AF387" s="6">
        <v>24.270060000000001</v>
      </c>
      <c r="AG387" s="6">
        <v>24.143509999999999</v>
      </c>
      <c r="AH387" s="6">
        <v>22.912710000000001</v>
      </c>
      <c r="AI387" s="6">
        <v>23.846990000000002</v>
      </c>
      <c r="AJ387" s="6">
        <v>23.828130000000002</v>
      </c>
      <c r="AK387" s="7">
        <v>22.749269999999999</v>
      </c>
    </row>
    <row r="388" spans="1:37" hidden="1" x14ac:dyDescent="0.2">
      <c r="A388" s="11" t="s">
        <v>1391</v>
      </c>
      <c r="B388" s="12" t="s">
        <v>1389</v>
      </c>
      <c r="C388" s="13" t="s">
        <v>1390</v>
      </c>
      <c r="D388" s="17" t="s">
        <v>65</v>
      </c>
      <c r="E388" s="18">
        <v>3.4709064556275799</v>
      </c>
      <c r="F388" s="19">
        <f>AVERAGE(Z388:AK388)-AVERAGE(W388:Y388)</f>
        <v>2.4590649999999989</v>
      </c>
      <c r="H388" s="25">
        <v>1.07397604166467</v>
      </c>
      <c r="I388" s="23">
        <v>0.87559488084581005</v>
      </c>
      <c r="J388" s="28">
        <v>16</v>
      </c>
      <c r="K388" s="28">
        <v>16</v>
      </c>
      <c r="L388" s="28">
        <v>16</v>
      </c>
      <c r="M388" s="28">
        <v>34.1</v>
      </c>
      <c r="N388" s="28">
        <v>34.1</v>
      </c>
      <c r="O388" s="28">
        <v>34.1</v>
      </c>
      <c r="P388" s="28">
        <v>84.957999999999998</v>
      </c>
      <c r="Q388" s="28">
        <v>0</v>
      </c>
      <c r="R388" s="28">
        <v>61.55</v>
      </c>
      <c r="S388" s="28">
        <v>801370000</v>
      </c>
      <c r="T388" s="28">
        <v>40</v>
      </c>
      <c r="U388" s="28" t="s">
        <v>1387</v>
      </c>
      <c r="V388" s="29" t="s">
        <v>1388</v>
      </c>
      <c r="W388" s="5">
        <v>21.113050000000001</v>
      </c>
      <c r="X388" s="6">
        <v>20.293399999999998</v>
      </c>
      <c r="Y388" s="6">
        <v>19.615390000000001</v>
      </c>
      <c r="Z388" s="6">
        <v>21.904920000000001</v>
      </c>
      <c r="AA388" s="6">
        <v>21.90643</v>
      </c>
      <c r="AB388" s="6">
        <v>22.617599999999999</v>
      </c>
      <c r="AC388" s="6">
        <v>22.79196</v>
      </c>
      <c r="AD388" s="6">
        <v>22.597390000000001</v>
      </c>
      <c r="AE388" s="6">
        <v>24.693390000000001</v>
      </c>
      <c r="AF388" s="6">
        <v>23.00845</v>
      </c>
      <c r="AG388" s="6">
        <v>22.788830000000001</v>
      </c>
      <c r="AH388" s="6">
        <v>23.676480000000002</v>
      </c>
      <c r="AI388" s="6">
        <v>22.434609999999999</v>
      </c>
      <c r="AJ388" s="6">
        <v>22.33418</v>
      </c>
      <c r="AK388" s="7">
        <v>22.841899999999999</v>
      </c>
    </row>
    <row r="389" spans="1:37" hidden="1" x14ac:dyDescent="0.2">
      <c r="A389" s="11" t="s">
        <v>2889</v>
      </c>
      <c r="B389" s="12" t="s">
        <v>2887</v>
      </c>
      <c r="C389" s="13" t="s">
        <v>2888</v>
      </c>
      <c r="D389" s="17" t="s">
        <v>65</v>
      </c>
      <c r="E389" s="18">
        <v>6.5850587318045601</v>
      </c>
      <c r="F389" s="19">
        <f>AVERAGE(Z389:AK389)-AVERAGE(W389:Y389)</f>
        <v>7.872224166666669</v>
      </c>
      <c r="H389" s="25">
        <v>0.58571129701637603</v>
      </c>
      <c r="I389" s="23">
        <v>0.87676111857096095</v>
      </c>
      <c r="J389" s="28">
        <v>38</v>
      </c>
      <c r="K389" s="28">
        <v>38</v>
      </c>
      <c r="L389" s="28">
        <v>38</v>
      </c>
      <c r="M389" s="28">
        <v>59</v>
      </c>
      <c r="N389" s="28">
        <v>59</v>
      </c>
      <c r="O389" s="28">
        <v>59</v>
      </c>
      <c r="P389" s="28">
        <v>106.83</v>
      </c>
      <c r="Q389" s="28">
        <v>0</v>
      </c>
      <c r="R389" s="28">
        <v>323.31</v>
      </c>
      <c r="S389" s="28">
        <v>14019000000</v>
      </c>
      <c r="T389" s="28">
        <v>540</v>
      </c>
      <c r="U389" s="28" t="s">
        <v>2885</v>
      </c>
      <c r="V389" s="29" t="s">
        <v>2886</v>
      </c>
      <c r="W389" s="5">
        <v>20.466930000000001</v>
      </c>
      <c r="X389" s="6">
        <v>19.318390000000001</v>
      </c>
      <c r="Y389" s="6">
        <v>19.225950000000001</v>
      </c>
      <c r="Z389" s="6">
        <v>26.82432</v>
      </c>
      <c r="AA389" s="6">
        <v>26.82723</v>
      </c>
      <c r="AB389" s="6">
        <v>27.00367</v>
      </c>
      <c r="AC389" s="6">
        <v>29.084440000000001</v>
      </c>
      <c r="AD389" s="6">
        <v>29.100470000000001</v>
      </c>
      <c r="AE389" s="6">
        <v>29.07676</v>
      </c>
      <c r="AF389" s="6">
        <v>26.908850000000001</v>
      </c>
      <c r="AG389" s="6">
        <v>26.06474</v>
      </c>
      <c r="AH389" s="6">
        <v>26.141390000000001</v>
      </c>
      <c r="AI389" s="6">
        <v>28.143699999999999</v>
      </c>
      <c r="AJ389" s="6">
        <v>28.126280000000001</v>
      </c>
      <c r="AK389" s="7">
        <v>27.20992</v>
      </c>
    </row>
    <row r="390" spans="1:37" hidden="1" x14ac:dyDescent="0.2">
      <c r="A390" s="11" t="s">
        <v>1122</v>
      </c>
      <c r="B390" s="12" t="s">
        <v>1120</v>
      </c>
      <c r="C390" s="13" t="s">
        <v>1121</v>
      </c>
      <c r="D390" s="17" t="s">
        <v>65</v>
      </c>
      <c r="E390" s="18">
        <v>5.1010843441168996</v>
      </c>
      <c r="F390" s="19">
        <f>AVERAGE(Z390:AK390)-AVERAGE(W390:Y390)</f>
        <v>4.5329291666666727</v>
      </c>
      <c r="H390" s="25">
        <v>0.96923390088857697</v>
      </c>
      <c r="I390" s="23">
        <v>0.87821133931477702</v>
      </c>
      <c r="J390" s="28">
        <v>14</v>
      </c>
      <c r="K390" s="28">
        <v>14</v>
      </c>
      <c r="L390" s="28">
        <v>14</v>
      </c>
      <c r="M390" s="28">
        <v>29.4</v>
      </c>
      <c r="N390" s="28">
        <v>29.4</v>
      </c>
      <c r="O390" s="28">
        <v>29.4</v>
      </c>
      <c r="P390" s="28">
        <v>78.863</v>
      </c>
      <c r="Q390" s="28">
        <v>0</v>
      </c>
      <c r="R390" s="28">
        <v>253.03</v>
      </c>
      <c r="S390" s="28">
        <v>3337200000</v>
      </c>
      <c r="T390" s="28">
        <v>188</v>
      </c>
      <c r="U390" s="28" t="s">
        <v>1119</v>
      </c>
      <c r="V390" s="29" t="s">
        <v>1119</v>
      </c>
      <c r="W390" s="5">
        <v>19.86495</v>
      </c>
      <c r="X390" s="6">
        <v>22.105619999999998</v>
      </c>
      <c r="Y390" s="6">
        <v>20.274519999999999</v>
      </c>
      <c r="Z390" s="6">
        <v>24.560230000000001</v>
      </c>
      <c r="AA390" s="6">
        <v>24.72213</v>
      </c>
      <c r="AB390" s="6">
        <v>24.585550000000001</v>
      </c>
      <c r="AC390" s="6">
        <v>26.45486</v>
      </c>
      <c r="AD390" s="6">
        <v>26.046790000000001</v>
      </c>
      <c r="AE390" s="6">
        <v>26.964220000000001</v>
      </c>
      <c r="AF390" s="6">
        <v>24.761109999999999</v>
      </c>
      <c r="AG390" s="6">
        <v>24.426110000000001</v>
      </c>
      <c r="AH390" s="6">
        <v>25.040590000000002</v>
      </c>
      <c r="AI390" s="6">
        <v>25.484780000000001</v>
      </c>
      <c r="AJ390" s="6">
        <v>25.022290000000002</v>
      </c>
      <c r="AK390" s="7">
        <v>25.306850000000001</v>
      </c>
    </row>
    <row r="391" spans="1:37" hidden="1" x14ac:dyDescent="0.2">
      <c r="A391" s="11" t="s">
        <v>6053</v>
      </c>
      <c r="B391" s="12" t="s">
        <v>6051</v>
      </c>
      <c r="C391" s="13" t="s">
        <v>6052</v>
      </c>
      <c r="D391" s="17" t="s">
        <v>65</v>
      </c>
      <c r="E391" s="18">
        <v>6.3943816646893303</v>
      </c>
      <c r="F391" s="19">
        <f>AVERAGE(Z391:AK391)-AVERAGE(W391:Y391)</f>
        <v>8.0654941666666637</v>
      </c>
      <c r="H391" s="25">
        <v>0.55567152260802499</v>
      </c>
      <c r="I391" s="23">
        <v>0.87842644585503404</v>
      </c>
      <c r="J391" s="28">
        <v>89</v>
      </c>
      <c r="K391" s="28">
        <v>89</v>
      </c>
      <c r="L391" s="28">
        <v>89</v>
      </c>
      <c r="M391" s="28">
        <v>80.5</v>
      </c>
      <c r="N391" s="28">
        <v>80.5</v>
      </c>
      <c r="O391" s="28">
        <v>80.5</v>
      </c>
      <c r="P391" s="28">
        <v>115.77</v>
      </c>
      <c r="Q391" s="28">
        <v>0</v>
      </c>
      <c r="R391" s="28">
        <v>323.31</v>
      </c>
      <c r="S391" s="28">
        <v>80139000000</v>
      </c>
      <c r="T391" s="28">
        <v>1440</v>
      </c>
      <c r="U391" s="28" t="s">
        <v>6049</v>
      </c>
      <c r="V391" s="29" t="s">
        <v>6050</v>
      </c>
      <c r="W391" s="5">
        <v>21.90812</v>
      </c>
      <c r="X391" s="6">
        <v>21.548210000000001</v>
      </c>
      <c r="Y391" s="6">
        <v>20.189789999999999</v>
      </c>
      <c r="Z391" s="6">
        <v>28.522939999999998</v>
      </c>
      <c r="AA391" s="6">
        <v>28.33586</v>
      </c>
      <c r="AB391" s="6">
        <v>29.007339999999999</v>
      </c>
      <c r="AC391" s="6">
        <v>27.856030000000001</v>
      </c>
      <c r="AD391" s="6">
        <v>27.546060000000001</v>
      </c>
      <c r="AE391" s="6">
        <v>29.559249999999999</v>
      </c>
      <c r="AF391" s="6">
        <v>29.381049999999998</v>
      </c>
      <c r="AG391" s="6">
        <v>28.549479999999999</v>
      </c>
      <c r="AH391" s="6">
        <v>30.386479999999999</v>
      </c>
      <c r="AI391" s="6">
        <v>30.495429999999999</v>
      </c>
      <c r="AJ391" s="6">
        <v>30.77572</v>
      </c>
      <c r="AK391" s="7">
        <v>30.95477</v>
      </c>
    </row>
    <row r="392" spans="1:37" hidden="1" x14ac:dyDescent="0.2">
      <c r="A392" s="11" t="s">
        <v>3148</v>
      </c>
      <c r="B392" s="12" t="s">
        <v>3146</v>
      </c>
      <c r="C392" s="13" t="s">
        <v>3147</v>
      </c>
      <c r="D392" s="17" t="s">
        <v>65</v>
      </c>
      <c r="E392" s="18">
        <v>1.6776618440658</v>
      </c>
      <c r="F392" s="19">
        <f>AVERAGE(Z392:AK392)-AVERAGE(W392:Y392)</f>
        <v>1.2917383333333312</v>
      </c>
      <c r="H392" s="25">
        <v>0.91548383765590202</v>
      </c>
      <c r="I392" s="23">
        <v>0.89463064405653403</v>
      </c>
      <c r="J392" s="28">
        <v>5</v>
      </c>
      <c r="K392" s="28">
        <v>5</v>
      </c>
      <c r="L392" s="28">
        <v>5</v>
      </c>
      <c r="M392" s="28">
        <v>19.3</v>
      </c>
      <c r="N392" s="28">
        <v>19.3</v>
      </c>
      <c r="O392" s="28">
        <v>19.3</v>
      </c>
      <c r="P392" s="28">
        <v>54.401000000000003</v>
      </c>
      <c r="Q392" s="28">
        <v>0</v>
      </c>
      <c r="R392" s="28">
        <v>55.54</v>
      </c>
      <c r="S392" s="28">
        <v>237520000</v>
      </c>
      <c r="T392" s="28">
        <v>12</v>
      </c>
      <c r="U392" s="28" t="s">
        <v>3144</v>
      </c>
      <c r="V392" s="29" t="s">
        <v>3145</v>
      </c>
      <c r="W392" s="5">
        <v>19.610749999999999</v>
      </c>
      <c r="X392" s="6">
        <v>20.080819999999999</v>
      </c>
      <c r="Y392" s="6">
        <v>20.036809999999999</v>
      </c>
      <c r="Z392" s="6">
        <v>20.686879999999999</v>
      </c>
      <c r="AA392" s="6">
        <v>20.793050000000001</v>
      </c>
      <c r="AB392" s="6">
        <v>20.110749999999999</v>
      </c>
      <c r="AC392" s="6">
        <v>21.212520000000001</v>
      </c>
      <c r="AD392" s="6">
        <v>21.614100000000001</v>
      </c>
      <c r="AE392" s="6">
        <v>23.41403</v>
      </c>
      <c r="AF392" s="6">
        <v>20.797090000000001</v>
      </c>
      <c r="AG392" s="6">
        <v>20.973859999999998</v>
      </c>
      <c r="AH392" s="6">
        <v>22.125019999999999</v>
      </c>
      <c r="AI392" s="6">
        <v>21.059000000000001</v>
      </c>
      <c r="AJ392" s="6">
        <v>20.897259999999999</v>
      </c>
      <c r="AK392" s="7">
        <v>20.730820000000001</v>
      </c>
    </row>
    <row r="393" spans="1:37" hidden="1" x14ac:dyDescent="0.2">
      <c r="A393" s="11" t="s">
        <v>2343</v>
      </c>
      <c r="B393" s="12" t="s">
        <v>2341</v>
      </c>
      <c r="C393" s="13" t="s">
        <v>2342</v>
      </c>
      <c r="D393" s="17" t="s">
        <v>65</v>
      </c>
      <c r="E393" s="18">
        <v>10.254880157565299</v>
      </c>
      <c r="F393" s="19">
        <f>AVERAGE(Z393:AK393)-AVERAGE(W393:Y393)</f>
        <v>12.944205833333335</v>
      </c>
      <c r="H393" s="25">
        <v>0.79828599637310604</v>
      </c>
      <c r="I393" s="23">
        <v>0.90406269497341496</v>
      </c>
      <c r="J393" s="28">
        <v>50</v>
      </c>
      <c r="K393" s="28">
        <v>50</v>
      </c>
      <c r="L393" s="28">
        <v>49</v>
      </c>
      <c r="M393" s="28">
        <v>71.900000000000006</v>
      </c>
      <c r="N393" s="28">
        <v>71.900000000000006</v>
      </c>
      <c r="O393" s="28">
        <v>70.400000000000006</v>
      </c>
      <c r="P393" s="28">
        <v>63.540999999999997</v>
      </c>
      <c r="Q393" s="28">
        <v>0</v>
      </c>
      <c r="R393" s="28">
        <v>323.31</v>
      </c>
      <c r="S393" s="28">
        <v>233270000000</v>
      </c>
      <c r="T393" s="28">
        <v>1736</v>
      </c>
      <c r="U393" s="28" t="s">
        <v>2339</v>
      </c>
      <c r="V393" s="29" t="s">
        <v>2340</v>
      </c>
      <c r="W393" s="5">
        <v>18.64453</v>
      </c>
      <c r="X393" s="6">
        <v>18.273710000000001</v>
      </c>
      <c r="Y393" s="6">
        <v>18.225670000000001</v>
      </c>
      <c r="Z393" s="6">
        <v>30.32882</v>
      </c>
      <c r="AA393" s="6">
        <v>30.42792</v>
      </c>
      <c r="AB393" s="6">
        <v>31.185649999999999</v>
      </c>
      <c r="AC393" s="6">
        <v>31.788889999999999</v>
      </c>
      <c r="AD393" s="6">
        <v>31.58006</v>
      </c>
      <c r="AE393" s="6">
        <v>33.057380000000002</v>
      </c>
      <c r="AF393" s="6">
        <v>31.398050000000001</v>
      </c>
      <c r="AG393" s="6">
        <v>31.135159999999999</v>
      </c>
      <c r="AH393" s="6">
        <v>32.4377</v>
      </c>
      <c r="AI393" s="6">
        <v>30.42051</v>
      </c>
      <c r="AJ393" s="6">
        <v>29.963750000000001</v>
      </c>
      <c r="AK393" s="7">
        <v>32.182220000000001</v>
      </c>
    </row>
    <row r="394" spans="1:37" hidden="1" x14ac:dyDescent="0.2">
      <c r="A394" s="11" t="s">
        <v>2044</v>
      </c>
      <c r="B394" s="12" t="s">
        <v>2042</v>
      </c>
      <c r="C394" s="13" t="s">
        <v>2043</v>
      </c>
      <c r="E394" s="18">
        <v>3.82692592991003</v>
      </c>
      <c r="F394" s="19">
        <f>AVERAGE(Z394:AK394)-AVERAGE(W394:Y394)</f>
        <v>-1.1463733333333366</v>
      </c>
      <c r="H394" s="25">
        <v>3.59381699016657</v>
      </c>
      <c r="I394" s="23">
        <v>-1.54135513305664</v>
      </c>
      <c r="J394" s="28">
        <v>19</v>
      </c>
      <c r="K394" s="28">
        <v>19</v>
      </c>
      <c r="L394" s="28">
        <v>19</v>
      </c>
      <c r="M394" s="28">
        <v>35</v>
      </c>
      <c r="N394" s="28">
        <v>35</v>
      </c>
      <c r="O394" s="28">
        <v>35</v>
      </c>
      <c r="P394" s="28">
        <v>50.326000000000001</v>
      </c>
      <c r="Q394" s="28">
        <v>0</v>
      </c>
      <c r="R394" s="28">
        <v>323.31</v>
      </c>
      <c r="S394" s="28">
        <v>48158000000</v>
      </c>
      <c r="T394" s="28">
        <v>476</v>
      </c>
      <c r="U394" s="28" t="s">
        <v>2040</v>
      </c>
      <c r="V394" s="29" t="s">
        <v>2041</v>
      </c>
      <c r="W394" s="5">
        <v>26.74804</v>
      </c>
      <c r="X394" s="6">
        <v>27.537120000000002</v>
      </c>
      <c r="Y394" s="6">
        <v>27.987719999999999</v>
      </c>
      <c r="Z394" s="6">
        <v>27.14141</v>
      </c>
      <c r="AA394" s="6">
        <v>27.14424</v>
      </c>
      <c r="AB394" s="6">
        <v>28.016159999999999</v>
      </c>
      <c r="AC394" s="6">
        <v>25.73133</v>
      </c>
      <c r="AD394" s="6">
        <v>25.986740000000001</v>
      </c>
      <c r="AE394" s="6">
        <v>26.298480000000001</v>
      </c>
      <c r="AF394" s="6">
        <v>25.757400000000001</v>
      </c>
      <c r="AG394" s="6">
        <v>25.6739</v>
      </c>
      <c r="AH394" s="6">
        <v>26.447399999999998</v>
      </c>
      <c r="AI394" s="6">
        <v>25.374839999999999</v>
      </c>
      <c r="AJ394" s="6">
        <v>25.431889999999999</v>
      </c>
      <c r="AK394" s="7">
        <v>26.331250000000001</v>
      </c>
    </row>
    <row r="395" spans="1:37" hidden="1" x14ac:dyDescent="0.2">
      <c r="A395" s="11" t="s">
        <v>1930</v>
      </c>
      <c r="B395" s="12" t="s">
        <v>1928</v>
      </c>
      <c r="C395" s="13" t="s">
        <v>1929</v>
      </c>
      <c r="D395" s="17" t="s">
        <v>65</v>
      </c>
      <c r="E395" s="18">
        <v>9.2656462058212199</v>
      </c>
      <c r="F395" s="19">
        <f>AVERAGE(Z395:AK395)-AVERAGE(W395:Y395)</f>
        <v>4.8293008333333347</v>
      </c>
      <c r="H395" s="25">
        <v>2.1207840564906699</v>
      </c>
      <c r="I395" s="23">
        <v>0.90449311998155202</v>
      </c>
      <c r="J395" s="28">
        <v>18</v>
      </c>
      <c r="K395" s="28">
        <v>18</v>
      </c>
      <c r="L395" s="28">
        <v>18</v>
      </c>
      <c r="M395" s="28">
        <v>39.1</v>
      </c>
      <c r="N395" s="28">
        <v>39.1</v>
      </c>
      <c r="O395" s="28">
        <v>39.1</v>
      </c>
      <c r="P395" s="28">
        <v>69.841999999999999</v>
      </c>
      <c r="Q395" s="28">
        <v>0</v>
      </c>
      <c r="R395" s="28">
        <v>100.98</v>
      </c>
      <c r="S395" s="28">
        <v>2465800000</v>
      </c>
      <c r="T395" s="28">
        <v>153</v>
      </c>
      <c r="U395" s="28" t="s">
        <v>1927</v>
      </c>
      <c r="V395" s="29" t="s">
        <v>1927</v>
      </c>
      <c r="W395" s="5">
        <v>20.142389999999999</v>
      </c>
      <c r="X395" s="6">
        <v>20.054179999999999</v>
      </c>
      <c r="Y395" s="6">
        <v>19.855619999999998</v>
      </c>
      <c r="Z395" s="6">
        <v>24.065950000000001</v>
      </c>
      <c r="AA395" s="6">
        <v>23.936699999999998</v>
      </c>
      <c r="AB395" s="6">
        <v>24.502330000000001</v>
      </c>
      <c r="AC395" s="6">
        <v>24.27505</v>
      </c>
      <c r="AD395" s="6">
        <v>24.556370000000001</v>
      </c>
      <c r="AE395" s="6">
        <v>25.24118</v>
      </c>
      <c r="AF395" s="6">
        <v>25.27955</v>
      </c>
      <c r="AG395" s="6">
        <v>24.9526</v>
      </c>
      <c r="AH395" s="6">
        <v>25.429079999999999</v>
      </c>
      <c r="AI395" s="6">
        <v>25.151820000000001</v>
      </c>
      <c r="AJ395" s="6">
        <v>25.098400000000002</v>
      </c>
      <c r="AK395" s="7">
        <v>25.671340000000001</v>
      </c>
    </row>
    <row r="396" spans="1:37" hidden="1" x14ac:dyDescent="0.2">
      <c r="A396" s="11" t="s">
        <v>6016</v>
      </c>
      <c r="B396" s="12" t="s">
        <v>6014</v>
      </c>
      <c r="C396" s="13" t="s">
        <v>6015</v>
      </c>
      <c r="D396" s="17" t="s">
        <v>65</v>
      </c>
      <c r="E396" s="18">
        <v>2.3843972124471802</v>
      </c>
      <c r="F396" s="19">
        <f>AVERAGE(Z396:AK396)-AVERAGE(W396:Y396)</f>
        <v>2.1371758333333304</v>
      </c>
      <c r="H396" s="25">
        <v>0.812058043868368</v>
      </c>
      <c r="I396" s="23">
        <v>0.91359308030870401</v>
      </c>
      <c r="J396" s="28">
        <v>5</v>
      </c>
      <c r="K396" s="28">
        <v>5</v>
      </c>
      <c r="L396" s="28">
        <v>5</v>
      </c>
      <c r="M396" s="28">
        <v>24.8</v>
      </c>
      <c r="N396" s="28">
        <v>24.8</v>
      </c>
      <c r="O396" s="28">
        <v>24.8</v>
      </c>
      <c r="P396" s="28">
        <v>31.484000000000002</v>
      </c>
      <c r="Q396" s="28">
        <v>0</v>
      </c>
      <c r="R396" s="28">
        <v>14.773999999999999</v>
      </c>
      <c r="S396" s="28">
        <v>721270000</v>
      </c>
      <c r="T396" s="28">
        <v>28</v>
      </c>
      <c r="U396" s="28" t="s">
        <v>6013</v>
      </c>
      <c r="V396" s="29" t="s">
        <v>6013</v>
      </c>
      <c r="W396" s="5">
        <v>20.480989999999998</v>
      </c>
      <c r="X396" s="6">
        <v>19.789480000000001</v>
      </c>
      <c r="Y396" s="6">
        <v>20.94632</v>
      </c>
      <c r="Z396" s="6">
        <v>22.05348</v>
      </c>
      <c r="AA396" s="6">
        <v>21.961480000000002</v>
      </c>
      <c r="AB396" s="6">
        <v>21.557770000000001</v>
      </c>
      <c r="AC396" s="6">
        <v>22.188880000000001</v>
      </c>
      <c r="AD396" s="6">
        <v>21.959320000000002</v>
      </c>
      <c r="AE396" s="6">
        <v>24.827059999999999</v>
      </c>
      <c r="AF396" s="6">
        <v>22.478280000000002</v>
      </c>
      <c r="AG396" s="6">
        <v>22.23029</v>
      </c>
      <c r="AH396" s="6">
        <v>23.88204</v>
      </c>
      <c r="AI396" s="6">
        <v>22.521039999999999</v>
      </c>
      <c r="AJ396" s="6">
        <v>21.868200000000002</v>
      </c>
      <c r="AK396" s="7">
        <v>22.985430000000001</v>
      </c>
    </row>
    <row r="397" spans="1:37" hidden="1" x14ac:dyDescent="0.2">
      <c r="A397" s="11" t="s">
        <v>1527</v>
      </c>
      <c r="B397" s="12" t="s">
        <v>1525</v>
      </c>
      <c r="C397" s="13" t="s">
        <v>1526</v>
      </c>
      <c r="D397" s="17" t="s">
        <v>65</v>
      </c>
      <c r="E397" s="18">
        <v>3.3159538484982298</v>
      </c>
      <c r="F397" s="19">
        <f>AVERAGE(Z397:AK397)-AVERAGE(W397:Y397)</f>
        <v>1.7308275000000002</v>
      </c>
      <c r="H397" s="25">
        <v>1.3963566761598101</v>
      </c>
      <c r="I397" s="23">
        <v>0.91468747456868704</v>
      </c>
      <c r="J397" s="28">
        <v>3</v>
      </c>
      <c r="K397" s="28">
        <v>3</v>
      </c>
      <c r="L397" s="28">
        <v>3</v>
      </c>
      <c r="M397" s="28">
        <v>4.3</v>
      </c>
      <c r="N397" s="28">
        <v>4.3</v>
      </c>
      <c r="O397" s="28">
        <v>4.3</v>
      </c>
      <c r="P397" s="28">
        <v>157.97999999999999</v>
      </c>
      <c r="Q397" s="28">
        <v>0</v>
      </c>
      <c r="R397" s="28">
        <v>35.046999999999997</v>
      </c>
      <c r="S397" s="28">
        <v>265210000</v>
      </c>
      <c r="T397" s="28">
        <v>27</v>
      </c>
      <c r="U397" s="28" t="s">
        <v>1524</v>
      </c>
      <c r="V397" s="29" t="s">
        <v>1524</v>
      </c>
      <c r="W397" s="5">
        <v>20.024760000000001</v>
      </c>
      <c r="X397" s="6">
        <v>20.052949999999999</v>
      </c>
      <c r="Y397" s="6">
        <v>19.57769</v>
      </c>
      <c r="Z397" s="6">
        <v>20.815580000000001</v>
      </c>
      <c r="AA397" s="6">
        <v>20.368950000000002</v>
      </c>
      <c r="AB397" s="6">
        <v>21.605309999999999</v>
      </c>
      <c r="AC397" s="6">
        <v>21.538959999999999</v>
      </c>
      <c r="AD397" s="6">
        <v>21.351050000000001</v>
      </c>
      <c r="AE397" s="6">
        <v>22.607839999999999</v>
      </c>
      <c r="AF397" s="6">
        <v>21.776720000000001</v>
      </c>
      <c r="AG397" s="6">
        <v>21.437100000000001</v>
      </c>
      <c r="AH397" s="6">
        <v>23.00854</v>
      </c>
      <c r="AI397" s="6">
        <v>21.687349999999999</v>
      </c>
      <c r="AJ397" s="6">
        <v>21.520040000000002</v>
      </c>
      <c r="AK397" s="7">
        <v>21.67409</v>
      </c>
    </row>
    <row r="398" spans="1:37" hidden="1" x14ac:dyDescent="0.2">
      <c r="A398" s="11" t="s">
        <v>643</v>
      </c>
      <c r="B398" s="12" t="s">
        <v>641</v>
      </c>
      <c r="C398" s="13" t="s">
        <v>642</v>
      </c>
      <c r="E398" s="18">
        <v>3.2570168600194398</v>
      </c>
      <c r="F398" s="19">
        <f>AVERAGE(Z398:AK398)-AVERAGE(W398:Y398)</f>
        <v>-1.4194091666666679</v>
      </c>
      <c r="H398" s="25">
        <v>1.40395829378881</v>
      </c>
      <c r="I398" s="23">
        <v>-0.67831844753689197</v>
      </c>
      <c r="J398" s="28">
        <v>21</v>
      </c>
      <c r="K398" s="28">
        <v>21</v>
      </c>
      <c r="L398" s="28">
        <v>21</v>
      </c>
      <c r="M398" s="28">
        <v>35.700000000000003</v>
      </c>
      <c r="N398" s="28">
        <v>35.700000000000003</v>
      </c>
      <c r="O398" s="28">
        <v>35.700000000000003</v>
      </c>
      <c r="P398" s="28">
        <v>92.406999999999996</v>
      </c>
      <c r="Q398" s="28">
        <v>0</v>
      </c>
      <c r="R398" s="28">
        <v>210.07</v>
      </c>
      <c r="S398" s="28">
        <v>2175600000</v>
      </c>
      <c r="T398" s="28">
        <v>127</v>
      </c>
      <c r="U398" s="28" t="s">
        <v>639</v>
      </c>
      <c r="V398" s="29" t="s">
        <v>640</v>
      </c>
      <c r="W398" s="5">
        <v>24.06776</v>
      </c>
      <c r="X398" s="6">
        <v>24.604109999999999</v>
      </c>
      <c r="Y398" s="6">
        <v>23.594339999999999</v>
      </c>
      <c r="Z398" s="6">
        <v>23.4985</v>
      </c>
      <c r="AA398" s="6">
        <v>22.99916</v>
      </c>
      <c r="AB398" s="6">
        <v>23.036539999999999</v>
      </c>
      <c r="AC398" s="6">
        <v>22.45889</v>
      </c>
      <c r="AD398" s="6">
        <v>23.07413</v>
      </c>
      <c r="AE398" s="6">
        <v>22.697040000000001</v>
      </c>
      <c r="AF398" s="6">
        <v>22.673960000000001</v>
      </c>
      <c r="AG398" s="6">
        <v>22.285340000000001</v>
      </c>
      <c r="AH398" s="6">
        <v>22.199670000000001</v>
      </c>
      <c r="AI398" s="6">
        <v>22.03389</v>
      </c>
      <c r="AJ398" s="6">
        <v>21.85342</v>
      </c>
      <c r="AK398" s="7">
        <v>23.22139</v>
      </c>
    </row>
    <row r="399" spans="1:37" hidden="1" x14ac:dyDescent="0.2">
      <c r="A399" s="11" t="s">
        <v>5562</v>
      </c>
      <c r="B399" s="12" t="s">
        <v>5560</v>
      </c>
      <c r="C399" s="13" t="s">
        <v>5561</v>
      </c>
      <c r="D399" s="17" t="s">
        <v>65</v>
      </c>
      <c r="E399" s="18">
        <v>2.9253690896892302</v>
      </c>
      <c r="F399" s="19">
        <f>AVERAGE(Z399:AK399)-AVERAGE(W399:Y399)</f>
        <v>1.5375416666666624</v>
      </c>
      <c r="H399" s="25">
        <v>1.3405557315606</v>
      </c>
      <c r="I399" s="23">
        <v>0.91915851169162399</v>
      </c>
      <c r="J399" s="28">
        <v>3</v>
      </c>
      <c r="K399" s="28">
        <v>3</v>
      </c>
      <c r="L399" s="28">
        <v>3</v>
      </c>
      <c r="M399" s="28">
        <v>13.7</v>
      </c>
      <c r="N399" s="28">
        <v>13.7</v>
      </c>
      <c r="O399" s="28">
        <v>13.7</v>
      </c>
      <c r="P399" s="28">
        <v>25.863</v>
      </c>
      <c r="Q399" s="28">
        <v>0</v>
      </c>
      <c r="R399" s="28">
        <v>6.4504000000000001</v>
      </c>
      <c r="S399" s="28">
        <v>374290000</v>
      </c>
      <c r="T399" s="28">
        <v>26</v>
      </c>
      <c r="U399" s="28" t="s">
        <v>5559</v>
      </c>
      <c r="V399" s="29" t="s">
        <v>5559</v>
      </c>
      <c r="W399" s="5">
        <v>20.84666</v>
      </c>
      <c r="X399" s="6">
        <v>20.916080000000001</v>
      </c>
      <c r="Y399" s="6">
        <v>20.90521</v>
      </c>
      <c r="Z399" s="6">
        <v>21.880769999999998</v>
      </c>
      <c r="AA399" s="6">
        <v>21.501300000000001</v>
      </c>
      <c r="AB399" s="6">
        <v>21.830400000000001</v>
      </c>
      <c r="AC399" s="6">
        <v>23.367599999999999</v>
      </c>
      <c r="AD399" s="6">
        <v>23.993169999999999</v>
      </c>
      <c r="AE399" s="6">
        <v>22.969180000000001</v>
      </c>
      <c r="AF399" s="6">
        <v>21.946960000000001</v>
      </c>
      <c r="AG399" s="6">
        <v>22.402650000000001</v>
      </c>
      <c r="AH399" s="6">
        <v>22.106549999999999</v>
      </c>
      <c r="AI399" s="6">
        <v>22.54673</v>
      </c>
      <c r="AJ399" s="6">
        <v>22.395399999999999</v>
      </c>
      <c r="AK399" s="7">
        <v>22.18159</v>
      </c>
    </row>
    <row r="400" spans="1:37" hidden="1" x14ac:dyDescent="0.2">
      <c r="A400" s="11" t="s">
        <v>5352</v>
      </c>
      <c r="B400" s="12" t="s">
        <v>5350</v>
      </c>
      <c r="C400" s="13" t="s">
        <v>5351</v>
      </c>
      <c r="E400" s="18">
        <v>3.0873736485452801</v>
      </c>
      <c r="F400" s="19">
        <f>AVERAGE(Z400:AK400)-AVERAGE(W400:Y400)</f>
        <v>-1.0796883333333369</v>
      </c>
      <c r="H400" s="25">
        <v>2.68823242425891</v>
      </c>
      <c r="I400" s="23">
        <v>-1.2997341156005899</v>
      </c>
      <c r="J400" s="28">
        <v>19</v>
      </c>
      <c r="K400" s="28">
        <v>19</v>
      </c>
      <c r="L400" s="28">
        <v>19</v>
      </c>
      <c r="M400" s="28">
        <v>59.5</v>
      </c>
      <c r="N400" s="28">
        <v>59.5</v>
      </c>
      <c r="O400" s="28">
        <v>59.5</v>
      </c>
      <c r="P400" s="28">
        <v>45.468000000000004</v>
      </c>
      <c r="Q400" s="28">
        <v>0</v>
      </c>
      <c r="R400" s="28">
        <v>290.19</v>
      </c>
      <c r="S400" s="28">
        <v>9906500000</v>
      </c>
      <c r="T400" s="28">
        <v>252</v>
      </c>
      <c r="U400" s="28" t="s">
        <v>5348</v>
      </c>
      <c r="V400" s="29" t="s">
        <v>5349</v>
      </c>
      <c r="W400" s="5">
        <v>24.90963</v>
      </c>
      <c r="X400" s="6">
        <v>25.197150000000001</v>
      </c>
      <c r="Y400" s="6">
        <v>26.029430000000001</v>
      </c>
      <c r="Z400" s="6">
        <v>25.20758</v>
      </c>
      <c r="AA400" s="6">
        <v>25.42531</v>
      </c>
      <c r="AB400" s="6">
        <v>25.188649999999999</v>
      </c>
      <c r="AC400" s="6">
        <v>24.127859999999998</v>
      </c>
      <c r="AD400" s="6">
        <v>23.48075</v>
      </c>
      <c r="AE400" s="6">
        <v>23.457260000000002</v>
      </c>
      <c r="AF400" s="6">
        <v>24.382380000000001</v>
      </c>
      <c r="AG400" s="6">
        <v>24.174479999999999</v>
      </c>
      <c r="AH400" s="6">
        <v>23.255659999999999</v>
      </c>
      <c r="AI400" s="6">
        <v>24.72062</v>
      </c>
      <c r="AJ400" s="6">
        <v>24.50658</v>
      </c>
      <c r="AK400" s="7">
        <v>23.661449999999999</v>
      </c>
    </row>
    <row r="401" spans="1:37" hidden="1" x14ac:dyDescent="0.2">
      <c r="A401" s="11" t="s">
        <v>2792</v>
      </c>
      <c r="B401" s="12" t="s">
        <v>2790</v>
      </c>
      <c r="C401" s="13" t="s">
        <v>2791</v>
      </c>
      <c r="E401" s="18">
        <v>2.0971702999733202</v>
      </c>
      <c r="F401" s="19">
        <f>AVERAGE(Z401:AK401)-AVERAGE(W401:Y401)</f>
        <v>-0.60258666666666727</v>
      </c>
      <c r="H401" s="25">
        <v>2.4643841145973502</v>
      </c>
      <c r="I401" s="23">
        <v>-1.2096595764160201</v>
      </c>
      <c r="J401" s="28">
        <v>125</v>
      </c>
      <c r="K401" s="28">
        <v>125</v>
      </c>
      <c r="L401" s="28">
        <v>125</v>
      </c>
      <c r="M401" s="28">
        <v>35.4</v>
      </c>
      <c r="N401" s="28">
        <v>35.4</v>
      </c>
      <c r="O401" s="28">
        <v>35.4</v>
      </c>
      <c r="P401" s="28">
        <v>469.08</v>
      </c>
      <c r="Q401" s="28">
        <v>0</v>
      </c>
      <c r="R401" s="28">
        <v>323.31</v>
      </c>
      <c r="S401" s="28">
        <v>20548000000</v>
      </c>
      <c r="T401" s="28">
        <v>1171</v>
      </c>
      <c r="U401" s="28" t="s">
        <v>2788</v>
      </c>
      <c r="V401" s="29" t="s">
        <v>2789</v>
      </c>
      <c r="W401" s="5">
        <v>26.547599999999999</v>
      </c>
      <c r="X401" s="6">
        <v>26.820550000000001</v>
      </c>
      <c r="Y401" s="6">
        <v>27.946200000000001</v>
      </c>
      <c r="Z401" s="6">
        <v>27.274799999999999</v>
      </c>
      <c r="AA401" s="6">
        <v>27.43722</v>
      </c>
      <c r="AB401" s="6">
        <v>27.516310000000001</v>
      </c>
      <c r="AC401" s="6">
        <v>25.628699999999998</v>
      </c>
      <c r="AD401" s="6">
        <v>25.459479999999999</v>
      </c>
      <c r="AE401" s="6">
        <v>26.02187</v>
      </c>
      <c r="AF401" s="6">
        <v>26.665459999999999</v>
      </c>
      <c r="AG401" s="6">
        <v>26.535910000000001</v>
      </c>
      <c r="AH401" s="6">
        <v>26.573650000000001</v>
      </c>
      <c r="AI401" s="6">
        <v>25.893239999999999</v>
      </c>
      <c r="AJ401" s="6">
        <v>25.972850000000001</v>
      </c>
      <c r="AK401" s="7">
        <v>27.046869999999998</v>
      </c>
    </row>
    <row r="402" spans="1:37" hidden="1" x14ac:dyDescent="0.2">
      <c r="A402" s="11" t="s">
        <v>6024</v>
      </c>
      <c r="B402" s="12" t="s">
        <v>6022</v>
      </c>
      <c r="C402" s="13" t="s">
        <v>6023</v>
      </c>
      <c r="D402" s="17" t="s">
        <v>65</v>
      </c>
      <c r="E402" s="18">
        <v>1.7217955332054899</v>
      </c>
      <c r="F402" s="19">
        <f>AVERAGE(Z402:AK402)-AVERAGE(W402:Y402)</f>
        <v>1.7243299999999984</v>
      </c>
      <c r="H402" s="25">
        <v>0.72509874247028105</v>
      </c>
      <c r="I402" s="23">
        <v>0.92559093899196998</v>
      </c>
      <c r="J402" s="28">
        <v>4</v>
      </c>
      <c r="K402" s="28">
        <v>4</v>
      </c>
      <c r="L402" s="28">
        <v>4</v>
      </c>
      <c r="M402" s="28">
        <v>22.2</v>
      </c>
      <c r="N402" s="28">
        <v>22.2</v>
      </c>
      <c r="O402" s="28">
        <v>22.2</v>
      </c>
      <c r="P402" s="28">
        <v>36.201000000000001</v>
      </c>
      <c r="Q402" s="28">
        <v>0</v>
      </c>
      <c r="R402" s="28">
        <v>8.6572999999999993</v>
      </c>
      <c r="S402" s="28">
        <v>188310000</v>
      </c>
      <c r="T402" s="28">
        <v>17</v>
      </c>
      <c r="U402" s="28" t="s">
        <v>6021</v>
      </c>
      <c r="V402" s="29" t="s">
        <v>6021</v>
      </c>
      <c r="W402" s="5">
        <v>19.671469999999999</v>
      </c>
      <c r="X402" s="6">
        <v>19.773589999999999</v>
      </c>
      <c r="Y402" s="6">
        <v>19.627279999999999</v>
      </c>
      <c r="Z402" s="6">
        <v>22.169070000000001</v>
      </c>
      <c r="AA402" s="6">
        <v>20.078250000000001</v>
      </c>
      <c r="AB402" s="6">
        <v>19.915430000000001</v>
      </c>
      <c r="AC402" s="6">
        <v>22.102070000000001</v>
      </c>
      <c r="AD402" s="6">
        <v>23.151620000000001</v>
      </c>
      <c r="AE402" s="6">
        <v>21.813939999999999</v>
      </c>
      <c r="AF402" s="6">
        <v>21.932790000000001</v>
      </c>
      <c r="AG402" s="6">
        <v>21.522290000000002</v>
      </c>
      <c r="AH402" s="6">
        <v>22.099889999999998</v>
      </c>
      <c r="AI402" s="6">
        <v>20.71012</v>
      </c>
      <c r="AJ402" s="6">
        <v>19.96941</v>
      </c>
      <c r="AK402" s="7">
        <v>21.516439999999999</v>
      </c>
    </row>
    <row r="403" spans="1:37" hidden="1" x14ac:dyDescent="0.2">
      <c r="A403" s="11" t="s">
        <v>4316</v>
      </c>
      <c r="B403" s="12" t="s">
        <v>4314</v>
      </c>
      <c r="C403" s="13" t="s">
        <v>4315</v>
      </c>
      <c r="D403" s="17" t="s">
        <v>65</v>
      </c>
      <c r="E403" s="18">
        <v>1.5056553163533899</v>
      </c>
      <c r="F403" s="19">
        <f>AVERAGE(Z403:AK403)-AVERAGE(W403:Y403)</f>
        <v>1.0526941666666616</v>
      </c>
      <c r="H403" s="25">
        <v>1.01673553631791</v>
      </c>
      <c r="I403" s="23">
        <v>0.92584694756401797</v>
      </c>
      <c r="J403" s="28">
        <v>8</v>
      </c>
      <c r="K403" s="28">
        <v>8</v>
      </c>
      <c r="L403" s="28">
        <v>8</v>
      </c>
      <c r="M403" s="28">
        <v>35.700000000000003</v>
      </c>
      <c r="N403" s="28">
        <v>35.700000000000003</v>
      </c>
      <c r="O403" s="28">
        <v>35.700000000000003</v>
      </c>
      <c r="P403" s="28">
        <v>42.426000000000002</v>
      </c>
      <c r="Q403" s="28">
        <v>0</v>
      </c>
      <c r="R403" s="28">
        <v>170.67</v>
      </c>
      <c r="S403" s="28">
        <v>1398400000</v>
      </c>
      <c r="T403" s="28">
        <v>56</v>
      </c>
      <c r="U403" s="28" t="s">
        <v>4313</v>
      </c>
      <c r="V403" s="29" t="s">
        <v>4313</v>
      </c>
      <c r="W403" s="5">
        <v>22.302959999999999</v>
      </c>
      <c r="X403" s="6">
        <v>22.23509</v>
      </c>
      <c r="Y403" s="6">
        <v>22.731670000000001</v>
      </c>
      <c r="Z403" s="6">
        <v>22.90091</v>
      </c>
      <c r="AA403" s="6">
        <v>22.773140000000001</v>
      </c>
      <c r="AB403" s="6">
        <v>22.6706</v>
      </c>
      <c r="AC403" s="6">
        <v>23.926870000000001</v>
      </c>
      <c r="AD403" s="6">
        <v>24.19633</v>
      </c>
      <c r="AE403" s="6">
        <v>24.514240000000001</v>
      </c>
      <c r="AF403" s="6">
        <v>24.006499999999999</v>
      </c>
      <c r="AG403" s="6">
        <v>23.305219999999998</v>
      </c>
      <c r="AH403" s="6">
        <v>24.856619999999999</v>
      </c>
      <c r="AI403" s="6">
        <v>22.49916</v>
      </c>
      <c r="AJ403" s="6">
        <v>22.394749999999998</v>
      </c>
      <c r="AK403" s="7">
        <v>23.666869999999999</v>
      </c>
    </row>
    <row r="404" spans="1:37" hidden="1" x14ac:dyDescent="0.2">
      <c r="A404" s="11" t="s">
        <v>5057</v>
      </c>
      <c r="B404" s="12" t="s">
        <v>5055</v>
      </c>
      <c r="C404" s="13" t="s">
        <v>5056</v>
      </c>
      <c r="D404" s="17" t="s">
        <v>65</v>
      </c>
      <c r="E404" s="18">
        <v>8.5615043695032291</v>
      </c>
      <c r="F404" s="19">
        <f>AVERAGE(Z404:AK404)-AVERAGE(W404:Y404)</f>
        <v>5.6606091666666636</v>
      </c>
      <c r="H404" s="25">
        <v>2.0218679323590201</v>
      </c>
      <c r="I404" s="23">
        <v>0.92967096964518303</v>
      </c>
      <c r="J404" s="28">
        <v>16</v>
      </c>
      <c r="K404" s="28">
        <v>16</v>
      </c>
      <c r="L404" s="28">
        <v>16</v>
      </c>
      <c r="M404" s="28">
        <v>32.700000000000003</v>
      </c>
      <c r="N404" s="28">
        <v>32.700000000000003</v>
      </c>
      <c r="O404" s="28">
        <v>32.700000000000003</v>
      </c>
      <c r="P404" s="28">
        <v>90.290999999999997</v>
      </c>
      <c r="Q404" s="28">
        <v>0</v>
      </c>
      <c r="R404" s="28">
        <v>159.75</v>
      </c>
      <c r="S404" s="28">
        <v>4356100000</v>
      </c>
      <c r="T404" s="28">
        <v>145</v>
      </c>
      <c r="U404" s="28" t="s">
        <v>5053</v>
      </c>
      <c r="V404" s="29" t="s">
        <v>5054</v>
      </c>
      <c r="W404" s="5">
        <v>19.841339999999999</v>
      </c>
      <c r="X404" s="6">
        <v>20.880410000000001</v>
      </c>
      <c r="Y404" s="6">
        <v>19.392779999999998</v>
      </c>
      <c r="Z404" s="6">
        <v>24.8386</v>
      </c>
      <c r="AA404" s="6">
        <v>24.749700000000001</v>
      </c>
      <c r="AB404" s="6">
        <v>25.41629</v>
      </c>
      <c r="AC404" s="6">
        <v>25.76858</v>
      </c>
      <c r="AD404" s="6">
        <v>25.671199999999999</v>
      </c>
      <c r="AE404" s="6">
        <v>27.029710000000001</v>
      </c>
      <c r="AF404" s="6">
        <v>25.697929999999999</v>
      </c>
      <c r="AG404" s="6">
        <v>25.721039999999999</v>
      </c>
      <c r="AH404" s="6">
        <v>26.215399999999999</v>
      </c>
      <c r="AI404" s="6">
        <v>25.712250000000001</v>
      </c>
      <c r="AJ404" s="6">
        <v>25.600709999999999</v>
      </c>
      <c r="AK404" s="7">
        <v>25.964020000000001</v>
      </c>
    </row>
    <row r="405" spans="1:37" hidden="1" x14ac:dyDescent="0.2">
      <c r="A405" s="11" t="s">
        <v>3533</v>
      </c>
      <c r="B405" s="12" t="s">
        <v>3531</v>
      </c>
      <c r="C405" s="13" t="s">
        <v>3532</v>
      </c>
      <c r="D405" s="17" t="s">
        <v>65</v>
      </c>
      <c r="E405" s="18">
        <v>2.3803697426450099</v>
      </c>
      <c r="F405" s="19">
        <f>AVERAGE(Z405:AK405)-AVERAGE(W405:Y405)</f>
        <v>2.0272824999999983</v>
      </c>
      <c r="H405" s="25">
        <v>0.99803821026124995</v>
      </c>
      <c r="I405" s="23">
        <v>0.93225012885199698</v>
      </c>
      <c r="J405" s="28">
        <v>3</v>
      </c>
      <c r="K405" s="28">
        <v>3</v>
      </c>
      <c r="L405" s="28">
        <v>3</v>
      </c>
      <c r="M405" s="28">
        <v>6.5</v>
      </c>
      <c r="N405" s="28">
        <v>6.5</v>
      </c>
      <c r="O405" s="28">
        <v>6.5</v>
      </c>
      <c r="P405" s="28">
        <v>66.897999999999996</v>
      </c>
      <c r="Q405" s="28">
        <v>0</v>
      </c>
      <c r="R405" s="28">
        <v>6.4016999999999999</v>
      </c>
      <c r="S405" s="28">
        <v>184300000</v>
      </c>
      <c r="T405" s="28">
        <v>9</v>
      </c>
      <c r="U405" s="28" t="s">
        <v>3529</v>
      </c>
      <c r="V405" s="29" t="s">
        <v>3530</v>
      </c>
      <c r="W405" s="5">
        <v>20.437570000000001</v>
      </c>
      <c r="X405" s="6">
        <v>18.59431</v>
      </c>
      <c r="Y405" s="6">
        <v>18.907879999999999</v>
      </c>
      <c r="Z405" s="6">
        <v>22.012119999999999</v>
      </c>
      <c r="AA405" s="6">
        <v>19.290330000000001</v>
      </c>
      <c r="AB405" s="6">
        <v>20.621590000000001</v>
      </c>
      <c r="AC405" s="6">
        <v>21.97729</v>
      </c>
      <c r="AD405" s="6">
        <v>21.718160000000001</v>
      </c>
      <c r="AE405" s="6">
        <v>22.234940000000002</v>
      </c>
      <c r="AF405" s="6">
        <v>22.163060000000002</v>
      </c>
      <c r="AG405" s="6">
        <v>21.05978</v>
      </c>
      <c r="AH405" s="6">
        <v>21.387060000000002</v>
      </c>
      <c r="AI405" s="6">
        <v>20.83663</v>
      </c>
      <c r="AJ405" s="6">
        <v>21.834409999999998</v>
      </c>
      <c r="AK405" s="7">
        <v>20.951059999999998</v>
      </c>
    </row>
    <row r="406" spans="1:37" hidden="1" x14ac:dyDescent="0.2">
      <c r="A406" s="11" t="s">
        <v>3100</v>
      </c>
      <c r="B406" s="12" t="s">
        <v>3098</v>
      </c>
      <c r="C406" s="13" t="s">
        <v>3099</v>
      </c>
      <c r="E406" s="18">
        <v>5.2277678520826596</v>
      </c>
      <c r="F406" s="19">
        <f>AVERAGE(Z406:AK406)-AVERAGE(W406:Y406)</f>
        <v>-0.88279666666666756</v>
      </c>
      <c r="H406" s="25">
        <v>4.8649206039761301</v>
      </c>
      <c r="I406" s="23">
        <v>-1.85136922200521</v>
      </c>
      <c r="J406" s="28">
        <v>18</v>
      </c>
      <c r="K406" s="28">
        <v>18</v>
      </c>
      <c r="L406" s="28">
        <v>18</v>
      </c>
      <c r="M406" s="28">
        <v>26.7</v>
      </c>
      <c r="N406" s="28">
        <v>26.7</v>
      </c>
      <c r="O406" s="28">
        <v>26.7</v>
      </c>
      <c r="P406" s="28">
        <v>118.39</v>
      </c>
      <c r="Q406" s="28">
        <v>0</v>
      </c>
      <c r="R406" s="28">
        <v>29.326000000000001</v>
      </c>
      <c r="S406" s="28">
        <v>3214900000</v>
      </c>
      <c r="T406" s="28">
        <v>101</v>
      </c>
      <c r="U406" s="28" t="s">
        <v>3096</v>
      </c>
      <c r="V406" s="29" t="s">
        <v>3097</v>
      </c>
      <c r="W406" s="5">
        <v>23.27938</v>
      </c>
      <c r="X406" s="6">
        <v>23.769310000000001</v>
      </c>
      <c r="Y406" s="6">
        <v>23.953230000000001</v>
      </c>
      <c r="Z406" s="6">
        <v>24.355419999999999</v>
      </c>
      <c r="AA406" s="6">
        <v>23.941179999999999</v>
      </c>
      <c r="AB406" s="6">
        <v>24.22251</v>
      </c>
      <c r="AC406" s="6">
        <v>22.415089999999999</v>
      </c>
      <c r="AD406" s="6">
        <v>21.907129999999999</v>
      </c>
      <c r="AE406" s="6">
        <v>22.19238</v>
      </c>
      <c r="AF406" s="6">
        <v>22.485320000000002</v>
      </c>
      <c r="AG406" s="6">
        <v>22.449829999999999</v>
      </c>
      <c r="AH406" s="6">
        <v>21.88185</v>
      </c>
      <c r="AI406" s="6">
        <v>23.003779999999999</v>
      </c>
      <c r="AJ406" s="6">
        <v>22.63635</v>
      </c>
      <c r="AK406" s="7">
        <v>21.923279999999998</v>
      </c>
    </row>
    <row r="407" spans="1:37" hidden="1" x14ac:dyDescent="0.2">
      <c r="A407" s="11" t="s">
        <v>1212</v>
      </c>
      <c r="B407" s="12" t="s">
        <v>1210</v>
      </c>
      <c r="C407" s="13" t="s">
        <v>1211</v>
      </c>
      <c r="D407" s="17" t="s">
        <v>65</v>
      </c>
      <c r="E407" s="18">
        <v>8.1710976453379303</v>
      </c>
      <c r="F407" s="19">
        <f>AVERAGE(Z407:AK407)-AVERAGE(W407:Y407)</f>
        <v>4.4306791666666676</v>
      </c>
      <c r="H407" s="25">
        <v>1.92902293546549</v>
      </c>
      <c r="I407" s="23">
        <v>0.93458705478244397</v>
      </c>
      <c r="J407" s="28">
        <v>17</v>
      </c>
      <c r="K407" s="28">
        <v>17</v>
      </c>
      <c r="L407" s="28">
        <v>17</v>
      </c>
      <c r="M407" s="28">
        <v>22.6</v>
      </c>
      <c r="N407" s="28">
        <v>22.6</v>
      </c>
      <c r="O407" s="28">
        <v>22.6</v>
      </c>
      <c r="P407" s="28">
        <v>118.23</v>
      </c>
      <c r="Q407" s="28">
        <v>0</v>
      </c>
      <c r="R407" s="28">
        <v>93.478999999999999</v>
      </c>
      <c r="S407" s="28">
        <v>1748400000</v>
      </c>
      <c r="T407" s="28">
        <v>74</v>
      </c>
      <c r="U407" s="28" t="s">
        <v>1208</v>
      </c>
      <c r="V407" s="29" t="s">
        <v>1209</v>
      </c>
      <c r="W407" s="5">
        <v>19.50292</v>
      </c>
      <c r="X407" s="6">
        <v>19.942060000000001</v>
      </c>
      <c r="Y407" s="6">
        <v>20.00451</v>
      </c>
      <c r="Z407" s="6">
        <v>24.01614</v>
      </c>
      <c r="AA407" s="6">
        <v>23.22973</v>
      </c>
      <c r="AB407" s="6">
        <v>23.39284</v>
      </c>
      <c r="AC407" s="6">
        <v>23.90738</v>
      </c>
      <c r="AD407" s="6">
        <v>24.091519999999999</v>
      </c>
      <c r="AE407" s="6">
        <v>25.462700000000002</v>
      </c>
      <c r="AF407" s="6">
        <v>24.407499999999999</v>
      </c>
      <c r="AG407" s="6">
        <v>24.051169999999999</v>
      </c>
      <c r="AH407" s="6">
        <v>24.71968</v>
      </c>
      <c r="AI407" s="6">
        <v>24.67632</v>
      </c>
      <c r="AJ407" s="6">
        <v>24.557130000000001</v>
      </c>
      <c r="AK407" s="7">
        <v>24.454000000000001</v>
      </c>
    </row>
    <row r="408" spans="1:37" hidden="1" x14ac:dyDescent="0.2">
      <c r="A408" s="11" t="s">
        <v>6066</v>
      </c>
      <c r="B408" s="12" t="s">
        <v>6064</v>
      </c>
      <c r="C408" s="13" t="s">
        <v>6065</v>
      </c>
      <c r="D408" s="17" t="s">
        <v>65</v>
      </c>
      <c r="E408" s="18">
        <v>4.0336855565590604</v>
      </c>
      <c r="F408" s="19">
        <f>AVERAGE(Z408:AK408)-AVERAGE(W408:Y408)</f>
        <v>2.0811058333333357</v>
      </c>
      <c r="H408" s="25">
        <v>1.50663115608654</v>
      </c>
      <c r="I408" s="23">
        <v>0.94924566480848704</v>
      </c>
      <c r="J408" s="28">
        <v>9</v>
      </c>
      <c r="K408" s="28">
        <v>9</v>
      </c>
      <c r="L408" s="28">
        <v>9</v>
      </c>
      <c r="M408" s="28">
        <v>27.3</v>
      </c>
      <c r="N408" s="28">
        <v>27.3</v>
      </c>
      <c r="O408" s="28">
        <v>27.3</v>
      </c>
      <c r="P408" s="28">
        <v>76.843999999999994</v>
      </c>
      <c r="Q408" s="28">
        <v>0</v>
      </c>
      <c r="R408" s="28">
        <v>53.944000000000003</v>
      </c>
      <c r="S408" s="28">
        <v>429460000</v>
      </c>
      <c r="T408" s="28">
        <v>35</v>
      </c>
      <c r="U408" s="28" t="s">
        <v>6062</v>
      </c>
      <c r="V408" s="29" t="s">
        <v>6063</v>
      </c>
      <c r="W408" s="5">
        <v>19.95364</v>
      </c>
      <c r="X408" s="6">
        <v>20.057030000000001</v>
      </c>
      <c r="Y408" s="6">
        <v>20.431180000000001</v>
      </c>
      <c r="Z408" s="6">
        <v>21.52272</v>
      </c>
      <c r="AA408" s="6">
        <v>20.811360000000001</v>
      </c>
      <c r="AB408" s="6">
        <v>22.21528</v>
      </c>
      <c r="AC408" s="6">
        <v>22.553419999999999</v>
      </c>
      <c r="AD408" s="6">
        <v>22.727329999999998</v>
      </c>
      <c r="AE408" s="6">
        <v>23.702819999999999</v>
      </c>
      <c r="AF408" s="6">
        <v>22.25788</v>
      </c>
      <c r="AG408" s="6">
        <v>22.084209999999999</v>
      </c>
      <c r="AH408" s="6">
        <v>22.416810000000002</v>
      </c>
      <c r="AI408" s="6">
        <v>21.871169999999999</v>
      </c>
      <c r="AJ408" s="6">
        <v>22.16656</v>
      </c>
      <c r="AK408" s="7">
        <v>22.411110000000001</v>
      </c>
    </row>
    <row r="409" spans="1:37" hidden="1" x14ac:dyDescent="0.2">
      <c r="A409" s="11" t="s">
        <v>2058</v>
      </c>
      <c r="B409" s="12" t="s">
        <v>2056</v>
      </c>
      <c r="C409" s="13" t="s">
        <v>2057</v>
      </c>
      <c r="D409" s="17" t="s">
        <v>65</v>
      </c>
      <c r="E409" s="18">
        <v>2.0685848301175298</v>
      </c>
      <c r="F409" s="19">
        <f>AVERAGE(Z409:AK409)-AVERAGE(W409:Y409)</f>
        <v>0.77888166666666692</v>
      </c>
      <c r="H409" s="25">
        <v>1.66899372182738</v>
      </c>
      <c r="I409" s="23">
        <v>0.97957886589898302</v>
      </c>
      <c r="J409" s="28">
        <v>104</v>
      </c>
      <c r="K409" s="28">
        <v>104</v>
      </c>
      <c r="L409" s="28">
        <v>93</v>
      </c>
      <c r="M409" s="28">
        <v>59.4</v>
      </c>
      <c r="N409" s="28">
        <v>59.4</v>
      </c>
      <c r="O409" s="28">
        <v>57.2</v>
      </c>
      <c r="P409" s="28">
        <v>276.55</v>
      </c>
      <c r="Q409" s="28">
        <v>0</v>
      </c>
      <c r="R409" s="28">
        <v>323.31</v>
      </c>
      <c r="S409" s="28">
        <v>45085000000</v>
      </c>
      <c r="T409" s="28">
        <v>1643</v>
      </c>
      <c r="U409" s="28" t="s">
        <v>2054</v>
      </c>
      <c r="V409" s="29" t="s">
        <v>2055</v>
      </c>
      <c r="W409" s="5">
        <v>27.81427</v>
      </c>
      <c r="X409" s="6">
        <v>28.059609999999999</v>
      </c>
      <c r="Y409" s="6">
        <v>28.18853</v>
      </c>
      <c r="Z409" s="6">
        <v>28.021789999999999</v>
      </c>
      <c r="AA409" s="6">
        <v>27.978090000000002</v>
      </c>
      <c r="AB409" s="6">
        <v>28.195119999999999</v>
      </c>
      <c r="AC409" s="6">
        <v>28.951969999999999</v>
      </c>
      <c r="AD409" s="6">
        <v>29.009</v>
      </c>
      <c r="AE409" s="6">
        <v>29.777200000000001</v>
      </c>
      <c r="AF409" s="6">
        <v>29.198239999999998</v>
      </c>
      <c r="AG409" s="6">
        <v>28.812100000000001</v>
      </c>
      <c r="AH409" s="6">
        <v>29.78032</v>
      </c>
      <c r="AI409" s="6">
        <v>28.219650000000001</v>
      </c>
      <c r="AJ409" s="6">
        <v>28.139710000000001</v>
      </c>
      <c r="AK409" s="7">
        <v>29.513030000000001</v>
      </c>
    </row>
    <row r="410" spans="1:37" hidden="1" x14ac:dyDescent="0.2">
      <c r="A410" s="11" t="s">
        <v>225</v>
      </c>
      <c r="B410" s="12" t="s">
        <v>223</v>
      </c>
      <c r="C410" s="13" t="s">
        <v>224</v>
      </c>
      <c r="D410" s="17" t="s">
        <v>65</v>
      </c>
      <c r="E410" s="18">
        <v>7.1289757421891196</v>
      </c>
      <c r="F410" s="19">
        <f>AVERAGE(Z410:AK410)-AVERAGE(W410:Y410)</f>
        <v>5.0276158333333321</v>
      </c>
      <c r="H410" s="25">
        <v>1.67088893830123</v>
      </c>
      <c r="I410" s="23">
        <v>0.98039160834418104</v>
      </c>
      <c r="J410" s="28">
        <v>24</v>
      </c>
      <c r="K410" s="28">
        <v>24</v>
      </c>
      <c r="L410" s="28">
        <v>18</v>
      </c>
      <c r="M410" s="28">
        <v>30.5</v>
      </c>
      <c r="N410" s="28">
        <v>30.5</v>
      </c>
      <c r="O410" s="28">
        <v>21.5</v>
      </c>
      <c r="P410" s="28">
        <v>122.86</v>
      </c>
      <c r="Q410" s="28">
        <v>0</v>
      </c>
      <c r="R410" s="28">
        <v>128.68</v>
      </c>
      <c r="S410" s="28">
        <v>2925000000</v>
      </c>
      <c r="T410" s="28">
        <v>200</v>
      </c>
      <c r="U410" s="28" t="s">
        <v>222</v>
      </c>
      <c r="V410" s="29" t="s">
        <v>222</v>
      </c>
      <c r="W410" s="5">
        <v>20.809560000000001</v>
      </c>
      <c r="X410" s="6">
        <v>20.00947</v>
      </c>
      <c r="Y410" s="6">
        <v>19.1099</v>
      </c>
      <c r="Z410" s="6">
        <v>24.136340000000001</v>
      </c>
      <c r="AA410" s="6">
        <v>24.25947</v>
      </c>
      <c r="AB410" s="6">
        <v>24.41009</v>
      </c>
      <c r="AC410" s="6">
        <v>24.934950000000001</v>
      </c>
      <c r="AD410" s="6">
        <v>25.17013</v>
      </c>
      <c r="AE410" s="6">
        <v>26.63796</v>
      </c>
      <c r="AF410" s="6">
        <v>25.21893</v>
      </c>
      <c r="AG410" s="6">
        <v>25.17942</v>
      </c>
      <c r="AH410" s="6">
        <v>25.578130000000002</v>
      </c>
      <c r="AI410" s="6">
        <v>25.1694</v>
      </c>
      <c r="AJ410" s="6">
        <v>24.85172</v>
      </c>
      <c r="AK410" s="7">
        <v>24.50057</v>
      </c>
    </row>
    <row r="411" spans="1:37" hidden="1" x14ac:dyDescent="0.2">
      <c r="A411" s="11" t="s">
        <v>5052</v>
      </c>
      <c r="B411" s="12" t="s">
        <v>5050</v>
      </c>
      <c r="C411" s="13" t="s">
        <v>5051</v>
      </c>
      <c r="D411" s="17" t="s">
        <v>65</v>
      </c>
      <c r="E411" s="18">
        <v>5.0355567482528603</v>
      </c>
      <c r="F411" s="19">
        <f>AVERAGE(Z411:AK411)-AVERAGE(W411:Y411)</f>
        <v>2.9693183333333302</v>
      </c>
      <c r="H411" s="25">
        <v>1.3938497443328099</v>
      </c>
      <c r="I411" s="23">
        <v>0.981530719333225</v>
      </c>
      <c r="J411" s="28">
        <v>5</v>
      </c>
      <c r="K411" s="28">
        <v>5</v>
      </c>
      <c r="L411" s="28">
        <v>5</v>
      </c>
      <c r="M411" s="28">
        <v>23.6</v>
      </c>
      <c r="N411" s="28">
        <v>23.6</v>
      </c>
      <c r="O411" s="28">
        <v>23.6</v>
      </c>
      <c r="P411" s="28">
        <v>41.036000000000001</v>
      </c>
      <c r="Q411" s="28">
        <v>0</v>
      </c>
      <c r="R411" s="28">
        <v>57.523000000000003</v>
      </c>
      <c r="S411" s="28">
        <v>954340000</v>
      </c>
      <c r="T411" s="28">
        <v>41</v>
      </c>
      <c r="U411" s="28" t="s">
        <v>5049</v>
      </c>
      <c r="V411" s="29" t="s">
        <v>5049</v>
      </c>
      <c r="W411" s="5">
        <v>20.443149999999999</v>
      </c>
      <c r="X411" s="6">
        <v>20.193580000000001</v>
      </c>
      <c r="Y411" s="6">
        <v>20.412590000000002</v>
      </c>
      <c r="Z411" s="6">
        <v>22.64601</v>
      </c>
      <c r="AA411" s="6">
        <v>22.468419999999998</v>
      </c>
      <c r="AB411" s="6">
        <v>22.634399999999999</v>
      </c>
      <c r="AC411" s="6">
        <v>23.062909999999999</v>
      </c>
      <c r="AD411" s="6">
        <v>22.659880000000001</v>
      </c>
      <c r="AE411" s="6">
        <v>23.886790000000001</v>
      </c>
      <c r="AF411" s="6">
        <v>22.89245</v>
      </c>
      <c r="AG411" s="6">
        <v>22.807580000000002</v>
      </c>
      <c r="AH411" s="6">
        <v>24.120760000000001</v>
      </c>
      <c r="AI411" s="6">
        <v>24.47964</v>
      </c>
      <c r="AJ411" s="6">
        <v>24.136959999999998</v>
      </c>
      <c r="AK411" s="7">
        <v>24.033300000000001</v>
      </c>
    </row>
    <row r="412" spans="1:37" hidden="1" x14ac:dyDescent="0.2">
      <c r="A412" s="11" t="s">
        <v>2690</v>
      </c>
      <c r="B412" s="12" t="s">
        <v>2688</v>
      </c>
      <c r="C412" s="13" t="s">
        <v>2689</v>
      </c>
      <c r="D412" s="17" t="s">
        <v>65</v>
      </c>
      <c r="E412" s="18">
        <v>1.78158441364765</v>
      </c>
      <c r="F412" s="19">
        <f>AVERAGE(Z412:AK412)-AVERAGE(W412:Y412)</f>
        <v>2.1059116666666675</v>
      </c>
      <c r="H412" s="25">
        <v>0.89470215072137005</v>
      </c>
      <c r="I412" s="23">
        <v>0.98278405931260704</v>
      </c>
      <c r="J412" s="28">
        <v>14</v>
      </c>
      <c r="K412" s="28">
        <v>14</v>
      </c>
      <c r="L412" s="28">
        <v>14</v>
      </c>
      <c r="M412" s="28">
        <v>34.299999999999997</v>
      </c>
      <c r="N412" s="28">
        <v>34.299999999999997</v>
      </c>
      <c r="O412" s="28">
        <v>34.299999999999997</v>
      </c>
      <c r="P412" s="28">
        <v>48.561999999999998</v>
      </c>
      <c r="Q412" s="28">
        <v>0</v>
      </c>
      <c r="R412" s="28">
        <v>78.8</v>
      </c>
      <c r="S412" s="28">
        <v>1804400000</v>
      </c>
      <c r="T412" s="28">
        <v>83</v>
      </c>
      <c r="U412" s="28" t="s">
        <v>2686</v>
      </c>
      <c r="V412" s="29" t="s">
        <v>2687</v>
      </c>
      <c r="W412" s="5">
        <v>18.453720000000001</v>
      </c>
      <c r="X412" s="6">
        <v>19.839639999999999</v>
      </c>
      <c r="Y412" s="6">
        <v>21.6677</v>
      </c>
      <c r="Z412" s="6">
        <v>22.25243</v>
      </c>
      <c r="AA412" s="6">
        <v>19.93628</v>
      </c>
      <c r="AB412" s="6">
        <v>21.878820000000001</v>
      </c>
      <c r="AC412" s="6">
        <v>22.929549999999999</v>
      </c>
      <c r="AD412" s="6">
        <v>22.68449</v>
      </c>
      <c r="AE412" s="6">
        <v>22.53191</v>
      </c>
      <c r="AF412" s="6">
        <v>22.085249999999998</v>
      </c>
      <c r="AG412" s="6">
        <v>20.432099999999998</v>
      </c>
      <c r="AH412" s="6">
        <v>23.03389</v>
      </c>
      <c r="AI412" s="6">
        <v>22.609780000000001</v>
      </c>
      <c r="AJ412" s="6">
        <v>22.434460000000001</v>
      </c>
      <c r="AK412" s="7">
        <v>22.30622</v>
      </c>
    </row>
    <row r="413" spans="1:37" hidden="1" x14ac:dyDescent="0.2">
      <c r="A413" s="11" t="s">
        <v>4866</v>
      </c>
      <c r="B413" s="12" t="s">
        <v>4864</v>
      </c>
      <c r="C413" s="13" t="s">
        <v>4865</v>
      </c>
      <c r="D413" s="17" t="s">
        <v>65</v>
      </c>
      <c r="E413" s="18">
        <v>2.4102598897940202</v>
      </c>
      <c r="F413" s="19">
        <f>AVERAGE(Z413:AK413)-AVERAGE(W413:Y413)</f>
        <v>0.79617250000000439</v>
      </c>
      <c r="H413" s="25">
        <v>1.91884058808317</v>
      </c>
      <c r="I413" s="23">
        <v>0.98541768391927298</v>
      </c>
      <c r="J413" s="28">
        <v>7</v>
      </c>
      <c r="K413" s="28">
        <v>7</v>
      </c>
      <c r="L413" s="28">
        <v>7</v>
      </c>
      <c r="M413" s="28">
        <v>24.5</v>
      </c>
      <c r="N413" s="28">
        <v>24.5</v>
      </c>
      <c r="O413" s="28">
        <v>24.5</v>
      </c>
      <c r="P413" s="28">
        <v>48.076000000000001</v>
      </c>
      <c r="Q413" s="28">
        <v>0</v>
      </c>
      <c r="R413" s="28">
        <v>19.303000000000001</v>
      </c>
      <c r="S413" s="28">
        <v>1426600000</v>
      </c>
      <c r="T413" s="28">
        <v>77</v>
      </c>
      <c r="U413" s="28" t="s">
        <v>4863</v>
      </c>
      <c r="V413" s="29" t="s">
        <v>4863</v>
      </c>
      <c r="W413" s="5">
        <v>22.529699999999998</v>
      </c>
      <c r="X413" s="6">
        <v>22.413509999999999</v>
      </c>
      <c r="Y413" s="6">
        <v>22.848179999999999</v>
      </c>
      <c r="Z413" s="6">
        <v>22.39846</v>
      </c>
      <c r="AA413" s="6">
        <v>22.78267</v>
      </c>
      <c r="AB413" s="6">
        <v>22.781590000000001</v>
      </c>
      <c r="AC413" s="6">
        <v>24.133749999999999</v>
      </c>
      <c r="AD413" s="6">
        <v>24.096360000000001</v>
      </c>
      <c r="AE413" s="6">
        <v>24.285170000000001</v>
      </c>
      <c r="AF413" s="6">
        <v>22.817830000000001</v>
      </c>
      <c r="AG413" s="6">
        <v>22.94398</v>
      </c>
      <c r="AH413" s="6">
        <v>23.290389999999999</v>
      </c>
      <c r="AI413" s="6">
        <v>23.896239999999999</v>
      </c>
      <c r="AJ413" s="6">
        <v>23.548400000000001</v>
      </c>
      <c r="AK413" s="7">
        <v>23.744789999999998</v>
      </c>
    </row>
    <row r="414" spans="1:37" hidden="1" x14ac:dyDescent="0.2">
      <c r="A414" s="11" t="s">
        <v>805</v>
      </c>
      <c r="B414" s="12" t="s">
        <v>803</v>
      </c>
      <c r="C414" s="13" t="s">
        <v>804</v>
      </c>
      <c r="D414" s="17" t="s">
        <v>65</v>
      </c>
      <c r="E414" s="18">
        <v>5.2450758876398798</v>
      </c>
      <c r="F414" s="19">
        <f>AVERAGE(Z414:AK414)-AVERAGE(W414:Y414)</f>
        <v>4.7560849999999988</v>
      </c>
      <c r="H414" s="25">
        <v>0.96706096370654904</v>
      </c>
      <c r="I414" s="23">
        <v>0.98548444112141798</v>
      </c>
      <c r="J414" s="28">
        <v>11</v>
      </c>
      <c r="K414" s="28">
        <v>11</v>
      </c>
      <c r="L414" s="28">
        <v>11</v>
      </c>
      <c r="M414" s="28">
        <v>40.9</v>
      </c>
      <c r="N414" s="28">
        <v>40.9</v>
      </c>
      <c r="O414" s="28">
        <v>40.9</v>
      </c>
      <c r="P414" s="28">
        <v>45.683</v>
      </c>
      <c r="Q414" s="28">
        <v>0</v>
      </c>
      <c r="R414" s="28">
        <v>109.21</v>
      </c>
      <c r="S414" s="28">
        <v>3543500000</v>
      </c>
      <c r="T414" s="28">
        <v>120</v>
      </c>
      <c r="U414" s="28" t="s">
        <v>801</v>
      </c>
      <c r="V414" s="29" t="s">
        <v>802</v>
      </c>
      <c r="W414" s="5">
        <v>19.511340000000001</v>
      </c>
      <c r="X414" s="6">
        <v>21.143090000000001</v>
      </c>
      <c r="Y414" s="6">
        <v>19.582689999999999</v>
      </c>
      <c r="Z414" s="6">
        <v>24.100449999999999</v>
      </c>
      <c r="AA414" s="6">
        <v>24.135000000000002</v>
      </c>
      <c r="AB414" s="6">
        <v>24.052579999999999</v>
      </c>
      <c r="AC414" s="6">
        <v>25.53407</v>
      </c>
      <c r="AD414" s="6">
        <v>25.524439999999998</v>
      </c>
      <c r="AE414" s="6">
        <v>26.22383</v>
      </c>
      <c r="AF414" s="6">
        <v>24.063079999999999</v>
      </c>
      <c r="AG414" s="6">
        <v>23.828520000000001</v>
      </c>
      <c r="AH414" s="6">
        <v>24.588460000000001</v>
      </c>
      <c r="AI414" s="6">
        <v>24.805530000000001</v>
      </c>
      <c r="AJ414" s="6">
        <v>24.615939999999998</v>
      </c>
      <c r="AK414" s="7">
        <v>26.549600000000002</v>
      </c>
    </row>
    <row r="415" spans="1:37" hidden="1" x14ac:dyDescent="0.2">
      <c r="A415" s="11" t="s">
        <v>5365</v>
      </c>
      <c r="B415" s="12" t="s">
        <v>5363</v>
      </c>
      <c r="C415" s="13" t="s">
        <v>5364</v>
      </c>
      <c r="E415" s="18">
        <v>2.0745047109194901</v>
      </c>
      <c r="F415" s="19">
        <f>AVERAGE(Z415:AK415)-AVERAGE(W415:Y415)</f>
        <v>-1.6870900000000013</v>
      </c>
      <c r="G415" s="22" t="s">
        <v>65</v>
      </c>
      <c r="H415" s="25">
        <v>1.3359687313978501</v>
      </c>
      <c r="I415" s="23">
        <v>1.49366421169705</v>
      </c>
      <c r="J415" s="28">
        <v>11</v>
      </c>
      <c r="K415" s="28">
        <v>11</v>
      </c>
      <c r="L415" s="28">
        <v>5</v>
      </c>
      <c r="M415" s="28">
        <v>61.7</v>
      </c>
      <c r="N415" s="28">
        <v>61.7</v>
      </c>
      <c r="O415" s="28">
        <v>25.2</v>
      </c>
      <c r="P415" s="28">
        <v>22.977</v>
      </c>
      <c r="Q415" s="28">
        <v>0</v>
      </c>
      <c r="R415" s="28">
        <v>31.148</v>
      </c>
      <c r="S415" s="28">
        <v>2102700000</v>
      </c>
      <c r="T415" s="28">
        <v>100</v>
      </c>
      <c r="U415" s="28" t="s">
        <v>5362</v>
      </c>
      <c r="V415" s="29" t="s">
        <v>5362</v>
      </c>
      <c r="W415" s="5">
        <v>22.381450000000001</v>
      </c>
      <c r="X415" s="6">
        <v>22.086510000000001</v>
      </c>
      <c r="Y415" s="6">
        <v>22.259139999999999</v>
      </c>
      <c r="Z415" s="6">
        <v>18.551380000000002</v>
      </c>
      <c r="AA415" s="6">
        <v>20.296289999999999</v>
      </c>
      <c r="AB415" s="6">
        <v>19.457409999999999</v>
      </c>
      <c r="AC415" s="6">
        <v>21.677109999999999</v>
      </c>
      <c r="AD415" s="6">
        <v>20.549800000000001</v>
      </c>
      <c r="AE415" s="6">
        <v>19.282540000000001</v>
      </c>
      <c r="AF415" s="6">
        <v>21.150849999999998</v>
      </c>
      <c r="AG415" s="6">
        <v>19.814789999999999</v>
      </c>
      <c r="AH415" s="6">
        <v>20.693449999999999</v>
      </c>
      <c r="AI415" s="6">
        <v>22.238969999999998</v>
      </c>
      <c r="AJ415" s="6">
        <v>22.216259999999998</v>
      </c>
      <c r="AK415" s="7">
        <v>20.734470000000002</v>
      </c>
    </row>
    <row r="416" spans="1:37" hidden="1" x14ac:dyDescent="0.2">
      <c r="A416" s="11" t="s">
        <v>2713</v>
      </c>
      <c r="B416" s="12" t="s">
        <v>2711</v>
      </c>
      <c r="C416" s="13" t="s">
        <v>2712</v>
      </c>
      <c r="D416" s="17" t="s">
        <v>65</v>
      </c>
      <c r="E416" s="18">
        <v>6.1296284731637902</v>
      </c>
      <c r="F416" s="19">
        <f>AVERAGE(Z416:AK416)-AVERAGE(W416:Y416)</f>
        <v>3.5213816666666666</v>
      </c>
      <c r="H416" s="25">
        <v>1.66803087282189</v>
      </c>
      <c r="I416" s="23">
        <v>0.98877207438151204</v>
      </c>
      <c r="J416" s="28">
        <v>5</v>
      </c>
      <c r="K416" s="28">
        <v>5</v>
      </c>
      <c r="L416" s="28">
        <v>5</v>
      </c>
      <c r="M416" s="28">
        <v>69.400000000000006</v>
      </c>
      <c r="N416" s="28">
        <v>69.400000000000006</v>
      </c>
      <c r="O416" s="28">
        <v>69.400000000000006</v>
      </c>
      <c r="P416" s="28">
        <v>12.398</v>
      </c>
      <c r="Q416" s="28">
        <v>0</v>
      </c>
      <c r="R416" s="28">
        <v>31.016999999999999</v>
      </c>
      <c r="S416" s="28">
        <v>954800000</v>
      </c>
      <c r="T416" s="28">
        <v>49</v>
      </c>
      <c r="U416" s="28" t="s">
        <v>2709</v>
      </c>
      <c r="V416" s="29" t="s">
        <v>2710</v>
      </c>
      <c r="W416" s="5">
        <v>19.699390000000001</v>
      </c>
      <c r="X416" s="6">
        <v>19.940539999999999</v>
      </c>
      <c r="Y416" s="6">
        <v>20.558109999999999</v>
      </c>
      <c r="Z416" s="6">
        <v>22.695260000000001</v>
      </c>
      <c r="AA416" s="6">
        <v>22.96153</v>
      </c>
      <c r="AB416" s="6">
        <v>22.880659999999999</v>
      </c>
      <c r="AC416" s="6">
        <v>22.89922</v>
      </c>
      <c r="AD416" s="6">
        <v>23.356490000000001</v>
      </c>
      <c r="AE416" s="6">
        <v>24.576809999999998</v>
      </c>
      <c r="AF416" s="6">
        <v>23.4968</v>
      </c>
      <c r="AG416" s="6">
        <v>23.209340000000001</v>
      </c>
      <c r="AH416" s="6">
        <v>23.983979999999999</v>
      </c>
      <c r="AI416" s="6">
        <v>24.313130000000001</v>
      </c>
      <c r="AJ416" s="6">
        <v>24.254149999999999</v>
      </c>
      <c r="AK416" s="7">
        <v>24.42137</v>
      </c>
    </row>
    <row r="417" spans="1:37" hidden="1" x14ac:dyDescent="0.2">
      <c r="A417" s="11" t="s">
        <v>4761</v>
      </c>
      <c r="B417" s="12" t="s">
        <v>4759</v>
      </c>
      <c r="C417" s="13" t="s">
        <v>4760</v>
      </c>
      <c r="D417" s="17" t="s">
        <v>65</v>
      </c>
      <c r="E417" s="18">
        <v>5.2101252495025596</v>
      </c>
      <c r="F417" s="19">
        <f>AVERAGE(Z417:AK417)-AVERAGE(W417:Y417)</f>
        <v>4.8922900000000027</v>
      </c>
      <c r="H417" s="25">
        <v>0.87229778004830605</v>
      </c>
      <c r="I417" s="23">
        <v>1.00180244445801</v>
      </c>
      <c r="J417" s="28">
        <v>17</v>
      </c>
      <c r="K417" s="28">
        <v>17</v>
      </c>
      <c r="L417" s="28">
        <v>17</v>
      </c>
      <c r="M417" s="28">
        <v>27.9</v>
      </c>
      <c r="N417" s="28">
        <v>27.9</v>
      </c>
      <c r="O417" s="28">
        <v>27.9</v>
      </c>
      <c r="P417" s="28">
        <v>94.893000000000001</v>
      </c>
      <c r="Q417" s="28">
        <v>0</v>
      </c>
      <c r="R417" s="28">
        <v>290.89999999999998</v>
      </c>
      <c r="S417" s="28">
        <v>3286800000</v>
      </c>
      <c r="T417" s="28">
        <v>148</v>
      </c>
      <c r="U417" s="28" t="s">
        <v>4758</v>
      </c>
      <c r="V417" s="29" t="s">
        <v>4758</v>
      </c>
      <c r="W417" s="5">
        <v>20.52862</v>
      </c>
      <c r="X417" s="6">
        <v>20.09779</v>
      </c>
      <c r="Y417" s="6">
        <v>19.24774</v>
      </c>
      <c r="Z417" s="6">
        <v>23.56523</v>
      </c>
      <c r="AA417" s="6">
        <v>23.80735</v>
      </c>
      <c r="AB417" s="6">
        <v>24.924379999999999</v>
      </c>
      <c r="AC417" s="6">
        <v>25.161390000000001</v>
      </c>
      <c r="AD417" s="6">
        <v>25.146899999999999</v>
      </c>
      <c r="AE417" s="6">
        <v>26.59562</v>
      </c>
      <c r="AF417" s="6">
        <v>23.729620000000001</v>
      </c>
      <c r="AG417" s="6">
        <v>23.494479999999999</v>
      </c>
      <c r="AH417" s="6">
        <v>25.026949999999999</v>
      </c>
      <c r="AI417" s="6">
        <v>25.433679999999999</v>
      </c>
      <c r="AJ417" s="6">
        <v>25.593689999999999</v>
      </c>
      <c r="AK417" s="7">
        <v>25.724789999999999</v>
      </c>
    </row>
    <row r="418" spans="1:37" x14ac:dyDescent="0.2">
      <c r="A418" s="11" t="s">
        <v>1285</v>
      </c>
      <c r="B418" s="12" t="s">
        <v>1283</v>
      </c>
      <c r="C418" s="13" t="s">
        <v>1284</v>
      </c>
      <c r="D418" s="17" t="s">
        <v>65</v>
      </c>
      <c r="E418" s="18">
        <v>6.7842345047625399</v>
      </c>
      <c r="F418" s="19">
        <f>AVERAGE(Z418:AK418)-AVERAGE(W418:Y418)</f>
        <v>3.317106666666664</v>
      </c>
      <c r="G418" s="22" t="s">
        <v>65</v>
      </c>
      <c r="H418" s="25">
        <v>2.1441805592922298</v>
      </c>
      <c r="I418" s="23">
        <v>1.00370830959744</v>
      </c>
      <c r="J418" s="28">
        <v>11</v>
      </c>
      <c r="K418" s="28">
        <v>11</v>
      </c>
      <c r="L418" s="28">
        <v>11</v>
      </c>
      <c r="M418" s="28">
        <v>29.9</v>
      </c>
      <c r="N418" s="28">
        <v>29.9</v>
      </c>
      <c r="O418" s="28">
        <v>29.9</v>
      </c>
      <c r="P418" s="28">
        <v>77.528000000000006</v>
      </c>
      <c r="Q418" s="28">
        <v>0</v>
      </c>
      <c r="R418" s="28">
        <v>60.622999999999998</v>
      </c>
      <c r="S418" s="28">
        <v>1076700000</v>
      </c>
      <c r="T418" s="28">
        <v>66</v>
      </c>
      <c r="U418" s="28" t="s">
        <v>1281</v>
      </c>
      <c r="V418" s="29" t="s">
        <v>1282</v>
      </c>
      <c r="W418" s="5">
        <v>20.11187</v>
      </c>
      <c r="X418" s="6">
        <v>20.8734</v>
      </c>
      <c r="Y418" s="6">
        <v>20.460540000000002</v>
      </c>
      <c r="Z418" s="6">
        <v>22.999960000000002</v>
      </c>
      <c r="AA418" s="6">
        <v>23.020589999999999</v>
      </c>
      <c r="AB418" s="6">
        <v>23.118230000000001</v>
      </c>
      <c r="AC418" s="6">
        <v>23.5715</v>
      </c>
      <c r="AD418" s="6">
        <v>23.570920000000001</v>
      </c>
      <c r="AE418" s="6">
        <v>24.837689999999998</v>
      </c>
      <c r="AF418" s="6">
        <v>23.805479999999999</v>
      </c>
      <c r="AG418" s="6">
        <v>23.379149999999999</v>
      </c>
      <c r="AH418" s="6">
        <v>24.048349999999999</v>
      </c>
      <c r="AI418" s="6">
        <v>24.394670000000001</v>
      </c>
      <c r="AJ418" s="6">
        <v>24.349019999999999</v>
      </c>
      <c r="AK418" s="7">
        <v>24.49296</v>
      </c>
    </row>
    <row r="419" spans="1:37" x14ac:dyDescent="0.2">
      <c r="A419" s="11" t="s">
        <v>3258</v>
      </c>
      <c r="B419" s="12" t="s">
        <v>3256</v>
      </c>
      <c r="C419" s="13" t="s">
        <v>3257</v>
      </c>
      <c r="D419" s="17" t="s">
        <v>65</v>
      </c>
      <c r="E419" s="18">
        <v>4.2210899438963301</v>
      </c>
      <c r="F419" s="19">
        <f>AVERAGE(Z419:AK419)-AVERAGE(W419:Y419)</f>
        <v>1.5983191666666627</v>
      </c>
      <c r="G419" s="22" t="s">
        <v>65</v>
      </c>
      <c r="H419" s="25">
        <v>2.3758010520220001</v>
      </c>
      <c r="I419" s="23">
        <v>1.00516594780816</v>
      </c>
      <c r="J419" s="28">
        <v>10</v>
      </c>
      <c r="K419" s="28">
        <v>10</v>
      </c>
      <c r="L419" s="28">
        <v>10</v>
      </c>
      <c r="M419" s="28">
        <v>18.8</v>
      </c>
      <c r="N419" s="28">
        <v>18.8</v>
      </c>
      <c r="O419" s="28">
        <v>18.8</v>
      </c>
      <c r="P419" s="28">
        <v>87.375</v>
      </c>
      <c r="Q419" s="28">
        <v>0</v>
      </c>
      <c r="R419" s="28">
        <v>21.827999999999999</v>
      </c>
      <c r="S419" s="28">
        <v>459510000</v>
      </c>
      <c r="T419" s="28">
        <v>41</v>
      </c>
      <c r="U419" s="28" t="s">
        <v>3254</v>
      </c>
      <c r="V419" s="29" t="s">
        <v>3255</v>
      </c>
      <c r="W419" s="5">
        <v>20.988330000000001</v>
      </c>
      <c r="X419" s="6">
        <v>20.289719999999999</v>
      </c>
      <c r="Y419" s="6">
        <v>21.12275</v>
      </c>
      <c r="Z419" s="6">
        <v>21.593039999999998</v>
      </c>
      <c r="AA419" s="6">
        <v>21.733889999999999</v>
      </c>
      <c r="AB419" s="6">
        <v>21.607199999999999</v>
      </c>
      <c r="AC419" s="6">
        <v>22.676939999999998</v>
      </c>
      <c r="AD419" s="6">
        <v>22.705539999999999</v>
      </c>
      <c r="AE419" s="6">
        <v>22.915849999999999</v>
      </c>
      <c r="AF419" s="6">
        <v>22.686219999999999</v>
      </c>
      <c r="AG419" s="6">
        <v>22.871569999999998</v>
      </c>
      <c r="AH419" s="6">
        <v>23.461510000000001</v>
      </c>
      <c r="AI419" s="6">
        <v>22.461690000000001</v>
      </c>
      <c r="AJ419" s="6">
        <v>22.242049999999999</v>
      </c>
      <c r="AK419" s="7">
        <v>21.827529999999999</v>
      </c>
    </row>
    <row r="420" spans="1:37" x14ac:dyDescent="0.2">
      <c r="A420" s="11" t="s">
        <v>5198</v>
      </c>
      <c r="B420" s="12" t="s">
        <v>5196</v>
      </c>
      <c r="C420" s="13" t="s">
        <v>5197</v>
      </c>
      <c r="D420" s="17" t="s">
        <v>65</v>
      </c>
      <c r="E420" s="18">
        <v>4.4803018408482798</v>
      </c>
      <c r="F420" s="19">
        <f>AVERAGE(Z420:AK420)-AVERAGE(W420:Y420)</f>
        <v>2.883759166666664</v>
      </c>
      <c r="G420" s="22" t="s">
        <v>65</v>
      </c>
      <c r="H420" s="25">
        <v>1.6708161237705299</v>
      </c>
      <c r="I420" s="23">
        <v>1.01048787434896</v>
      </c>
      <c r="J420" s="28">
        <v>4</v>
      </c>
      <c r="K420" s="28">
        <v>4</v>
      </c>
      <c r="L420" s="28">
        <v>4</v>
      </c>
      <c r="M420" s="28">
        <v>13.6</v>
      </c>
      <c r="N420" s="28">
        <v>13.6</v>
      </c>
      <c r="O420" s="28">
        <v>13.6</v>
      </c>
      <c r="P420" s="28">
        <v>35.683999999999997</v>
      </c>
      <c r="Q420" s="28">
        <v>0</v>
      </c>
      <c r="R420" s="28">
        <v>14.401</v>
      </c>
      <c r="S420" s="28">
        <v>494720000</v>
      </c>
      <c r="T420" s="28">
        <v>38</v>
      </c>
      <c r="U420" s="28" t="s">
        <v>5195</v>
      </c>
      <c r="V420" s="29" t="s">
        <v>5195</v>
      </c>
      <c r="W420" s="5">
        <v>19.22841</v>
      </c>
      <c r="X420" s="6">
        <v>20.748940000000001</v>
      </c>
      <c r="Y420" s="6">
        <v>19.031669999999998</v>
      </c>
      <c r="Z420" s="6">
        <v>21.679259999999999</v>
      </c>
      <c r="AA420" s="6">
        <v>21.495509999999999</v>
      </c>
      <c r="AB420" s="6">
        <v>22.211929999999999</v>
      </c>
      <c r="AC420" s="6">
        <v>22.411549999999998</v>
      </c>
      <c r="AD420" s="6">
        <v>22.575150000000001</v>
      </c>
      <c r="AE420" s="6">
        <v>23.81147</v>
      </c>
      <c r="AF420" s="6">
        <v>21.937830000000002</v>
      </c>
      <c r="AG420" s="6">
        <v>22.20485</v>
      </c>
      <c r="AH420" s="6">
        <v>22.73376</v>
      </c>
      <c r="AI420" s="6">
        <v>23.236260000000001</v>
      </c>
      <c r="AJ420" s="6">
        <v>23.276250000000001</v>
      </c>
      <c r="AK420" s="7">
        <v>23.06737</v>
      </c>
    </row>
    <row r="421" spans="1:37" hidden="1" x14ac:dyDescent="0.2">
      <c r="A421" s="11" t="s">
        <v>1926</v>
      </c>
      <c r="B421" s="12" t="s">
        <v>1924</v>
      </c>
      <c r="C421" s="13" t="s">
        <v>1925</v>
      </c>
      <c r="D421" s="17" t="s">
        <v>65</v>
      </c>
      <c r="E421" s="18">
        <v>2.04137017771989</v>
      </c>
      <c r="F421" s="19">
        <f>AVERAGE(Z421:AK421)-AVERAGE(W421:Y421)</f>
        <v>1.3975299999999997</v>
      </c>
      <c r="H421" s="25">
        <v>1.1307246992665501</v>
      </c>
      <c r="I421" s="23">
        <v>1.01239013671875</v>
      </c>
      <c r="J421" s="28">
        <v>33</v>
      </c>
      <c r="K421" s="28">
        <v>19</v>
      </c>
      <c r="L421" s="28">
        <v>19</v>
      </c>
      <c r="M421" s="28">
        <v>57</v>
      </c>
      <c r="N421" s="28">
        <v>40.9</v>
      </c>
      <c r="O421" s="28">
        <v>40.9</v>
      </c>
      <c r="P421" s="28">
        <v>102.71</v>
      </c>
      <c r="Q421" s="28">
        <v>0</v>
      </c>
      <c r="R421" s="28">
        <v>323.31</v>
      </c>
      <c r="S421" s="28">
        <v>4411400000</v>
      </c>
      <c r="T421" s="28">
        <v>239</v>
      </c>
      <c r="U421" s="28" t="s">
        <v>1922</v>
      </c>
      <c r="V421" s="29" t="s">
        <v>1923</v>
      </c>
      <c r="W421" s="5">
        <v>23.919619999999998</v>
      </c>
      <c r="X421" s="6">
        <v>24.335789999999999</v>
      </c>
      <c r="Y421" s="6">
        <v>24.084720000000001</v>
      </c>
      <c r="Z421" s="6">
        <v>23.852620000000002</v>
      </c>
      <c r="AA421" s="6">
        <v>24.990449999999999</v>
      </c>
      <c r="AB421" s="6">
        <v>25.411770000000001</v>
      </c>
      <c r="AC421" s="6">
        <v>25.4406</v>
      </c>
      <c r="AD421" s="6">
        <v>24.265350000000002</v>
      </c>
      <c r="AE421" s="6">
        <v>26.251619999999999</v>
      </c>
      <c r="AF421" s="6">
        <v>26.342469999999999</v>
      </c>
      <c r="AG421" s="6">
        <v>25.954560000000001</v>
      </c>
      <c r="AH421" s="6">
        <v>26.320740000000001</v>
      </c>
      <c r="AI421" s="6">
        <v>26.412269999999999</v>
      </c>
      <c r="AJ421" s="6">
        <v>24.896750000000001</v>
      </c>
      <c r="AK421" s="7">
        <v>25.991679999999999</v>
      </c>
    </row>
    <row r="422" spans="1:37" x14ac:dyDescent="0.2">
      <c r="A422" s="11" t="s">
        <v>2739</v>
      </c>
      <c r="B422" s="12" t="s">
        <v>2737</v>
      </c>
      <c r="C422" s="13" t="s">
        <v>2738</v>
      </c>
      <c r="D422" s="17" t="s">
        <v>65</v>
      </c>
      <c r="E422" s="18">
        <v>5.3084303199679503</v>
      </c>
      <c r="F422" s="19">
        <f>AVERAGE(Z422:AK422)-AVERAGE(W422:Y422)</f>
        <v>1.830467500000001</v>
      </c>
      <c r="G422" s="22" t="s">
        <v>65</v>
      </c>
      <c r="H422" s="25">
        <v>3.1039804918441298</v>
      </c>
      <c r="I422" s="23">
        <v>1.0188486311170799</v>
      </c>
      <c r="J422" s="28">
        <v>19</v>
      </c>
      <c r="K422" s="28">
        <v>19</v>
      </c>
      <c r="L422" s="28">
        <v>19</v>
      </c>
      <c r="M422" s="28">
        <v>67.900000000000006</v>
      </c>
      <c r="N422" s="28">
        <v>67.900000000000006</v>
      </c>
      <c r="O422" s="28">
        <v>67.900000000000006</v>
      </c>
      <c r="P422" s="28">
        <v>17.965</v>
      </c>
      <c r="Q422" s="28">
        <v>0</v>
      </c>
      <c r="R422" s="28">
        <v>323.31</v>
      </c>
      <c r="S422" s="28">
        <v>245140000000</v>
      </c>
      <c r="T422" s="28">
        <v>997</v>
      </c>
      <c r="U422" s="28" t="s">
        <v>2735</v>
      </c>
      <c r="V422" s="29" t="s">
        <v>2736</v>
      </c>
      <c r="W422" s="5">
        <v>28.606999999999999</v>
      </c>
      <c r="X422" s="6">
        <v>28.744070000000001</v>
      </c>
      <c r="Y422" s="6">
        <v>27.80181</v>
      </c>
      <c r="Z422" s="6">
        <v>29.632439999999999</v>
      </c>
      <c r="AA422" s="6">
        <v>28.871939999999999</v>
      </c>
      <c r="AB422" s="6">
        <v>29.847490000000001</v>
      </c>
      <c r="AC422" s="6">
        <v>30.602930000000001</v>
      </c>
      <c r="AD422" s="6">
        <v>30.955880000000001</v>
      </c>
      <c r="AE422" s="6">
        <v>30.7211</v>
      </c>
      <c r="AF422" s="6">
        <v>30.330310000000001</v>
      </c>
      <c r="AG422" s="6">
        <v>30.43817</v>
      </c>
      <c r="AH422" s="6">
        <v>30.371089999999999</v>
      </c>
      <c r="AI422" s="6">
        <v>30.38391</v>
      </c>
      <c r="AJ422" s="6">
        <v>30.102499999999999</v>
      </c>
      <c r="AK422" s="7">
        <v>30.319369999999999</v>
      </c>
    </row>
    <row r="423" spans="1:37" x14ac:dyDescent="0.2">
      <c r="A423" s="11" t="s">
        <v>1341</v>
      </c>
      <c r="B423" s="12" t="s">
        <v>1339</v>
      </c>
      <c r="C423" s="13" t="s">
        <v>1340</v>
      </c>
      <c r="D423" s="17" t="s">
        <v>65</v>
      </c>
      <c r="E423" s="18">
        <v>6.8820337819668804</v>
      </c>
      <c r="F423" s="19">
        <f>AVERAGE(Z423:AK423)-AVERAGE(W423:Y423)</f>
        <v>4.5941258333333366</v>
      </c>
      <c r="G423" s="22" t="s">
        <v>65</v>
      </c>
      <c r="H423" s="25">
        <v>1.43063263304289</v>
      </c>
      <c r="I423" s="23">
        <v>1.0197628868950701</v>
      </c>
      <c r="J423" s="28">
        <v>23</v>
      </c>
      <c r="K423" s="28">
        <v>17</v>
      </c>
      <c r="L423" s="28">
        <v>17</v>
      </c>
      <c r="M423" s="28">
        <v>32.5</v>
      </c>
      <c r="N423" s="28">
        <v>23.4</v>
      </c>
      <c r="O423" s="28">
        <v>23.4</v>
      </c>
      <c r="P423" s="28">
        <v>121.9</v>
      </c>
      <c r="Q423" s="28">
        <v>0</v>
      </c>
      <c r="R423" s="28">
        <v>75.117999999999995</v>
      </c>
      <c r="S423" s="28">
        <v>1958400000</v>
      </c>
      <c r="T423" s="28">
        <v>141</v>
      </c>
      <c r="U423" s="28" t="s">
        <v>1338</v>
      </c>
      <c r="V423" s="29" t="s">
        <v>1338</v>
      </c>
      <c r="W423" s="5">
        <v>19.916029999999999</v>
      </c>
      <c r="X423" s="6">
        <v>19.834140000000001</v>
      </c>
      <c r="Y423" s="6">
        <v>20.017810000000001</v>
      </c>
      <c r="Z423" s="6">
        <v>23.747450000000001</v>
      </c>
      <c r="AA423" s="6">
        <v>23.680890000000002</v>
      </c>
      <c r="AB423" s="6">
        <v>23.827549999999999</v>
      </c>
      <c r="AC423" s="6">
        <v>23.983640000000001</v>
      </c>
      <c r="AD423" s="6">
        <v>23.78097</v>
      </c>
      <c r="AE423" s="6">
        <v>25.07639</v>
      </c>
      <c r="AF423" s="6">
        <v>24.769010000000002</v>
      </c>
      <c r="AG423" s="6">
        <v>24.10988</v>
      </c>
      <c r="AH423" s="6">
        <v>24.95553</v>
      </c>
      <c r="AI423" s="6">
        <v>25.977709999999998</v>
      </c>
      <c r="AJ423" s="6">
        <v>25.4086</v>
      </c>
      <c r="AK423" s="7">
        <v>24.88381</v>
      </c>
    </row>
    <row r="424" spans="1:37" x14ac:dyDescent="0.2">
      <c r="A424" s="11" t="s">
        <v>5553</v>
      </c>
      <c r="B424" s="12" t="s">
        <v>5551</v>
      </c>
      <c r="C424" s="13" t="s">
        <v>5552</v>
      </c>
      <c r="D424" s="17" t="s">
        <v>65</v>
      </c>
      <c r="E424" s="18">
        <v>3.3082473718905199</v>
      </c>
      <c r="F424" s="19">
        <f>AVERAGE(Z424:AK424)-AVERAGE(W424:Y424)</f>
        <v>1.5856599999999936</v>
      </c>
      <c r="G424" s="22" t="s">
        <v>65</v>
      </c>
      <c r="H424" s="25">
        <v>2.0742530468360201</v>
      </c>
      <c r="I424" s="23">
        <v>1.0345166524251299</v>
      </c>
      <c r="J424" s="28">
        <v>4</v>
      </c>
      <c r="K424" s="28">
        <v>4</v>
      </c>
      <c r="L424" s="28">
        <v>4</v>
      </c>
      <c r="M424" s="28">
        <v>11.7</v>
      </c>
      <c r="N424" s="28">
        <v>11.7</v>
      </c>
      <c r="O424" s="28">
        <v>11.7</v>
      </c>
      <c r="P424" s="28">
        <v>70.192999999999998</v>
      </c>
      <c r="Q424" s="28">
        <v>0</v>
      </c>
      <c r="R424" s="28">
        <v>10.406000000000001</v>
      </c>
      <c r="S424" s="28">
        <v>317450000</v>
      </c>
      <c r="T424" s="28">
        <v>24</v>
      </c>
      <c r="U424" s="28" t="s">
        <v>5549</v>
      </c>
      <c r="V424" s="29" t="s">
        <v>5550</v>
      </c>
      <c r="W424" s="5">
        <v>20.795559999999998</v>
      </c>
      <c r="X424" s="6">
        <v>19.72522</v>
      </c>
      <c r="Y424" s="6">
        <v>21.10361</v>
      </c>
      <c r="Z424" s="6">
        <v>21.052050000000001</v>
      </c>
      <c r="AA424" s="6">
        <v>21.602180000000001</v>
      </c>
      <c r="AB424" s="6">
        <v>21.399470000000001</v>
      </c>
      <c r="AC424" s="6">
        <v>22.569230000000001</v>
      </c>
      <c r="AD424" s="6">
        <v>22.76998</v>
      </c>
      <c r="AE424" s="6">
        <v>22.905049999999999</v>
      </c>
      <c r="AF424" s="6">
        <v>22.012090000000001</v>
      </c>
      <c r="AG424" s="6">
        <v>21.946210000000001</v>
      </c>
      <c r="AH424" s="6">
        <v>21.44435</v>
      </c>
      <c r="AI424" s="6">
        <v>22.916740000000001</v>
      </c>
      <c r="AJ424" s="6">
        <v>22.71452</v>
      </c>
      <c r="AK424" s="7">
        <v>22.19361</v>
      </c>
    </row>
    <row r="425" spans="1:37" x14ac:dyDescent="0.2">
      <c r="A425" s="11" t="s">
        <v>6012</v>
      </c>
      <c r="B425" s="12" t="s">
        <v>6010</v>
      </c>
      <c r="C425" s="13" t="s">
        <v>6011</v>
      </c>
      <c r="D425" s="17" t="s">
        <v>65</v>
      </c>
      <c r="E425" s="18">
        <v>3.2665286689037498</v>
      </c>
      <c r="F425" s="19">
        <f>AVERAGE(Z425:AK425)-AVERAGE(W425:Y425)</f>
        <v>1.918414999999996</v>
      </c>
      <c r="G425" s="22" t="s">
        <v>65</v>
      </c>
      <c r="H425" s="25">
        <v>1.37463244544206</v>
      </c>
      <c r="I425" s="23">
        <v>1.0379772186279299</v>
      </c>
      <c r="J425" s="28">
        <v>2</v>
      </c>
      <c r="K425" s="28">
        <v>2</v>
      </c>
      <c r="L425" s="28">
        <v>2</v>
      </c>
      <c r="M425" s="28">
        <v>17</v>
      </c>
      <c r="N425" s="28">
        <v>17</v>
      </c>
      <c r="O425" s="28">
        <v>17</v>
      </c>
      <c r="P425" s="28">
        <v>30.446000000000002</v>
      </c>
      <c r="Q425" s="28">
        <v>4.8638000000000002E-4</v>
      </c>
      <c r="R425" s="28">
        <v>4.9748999999999999</v>
      </c>
      <c r="S425" s="28">
        <v>121460000</v>
      </c>
      <c r="T425" s="28">
        <v>9</v>
      </c>
      <c r="U425" s="28" t="s">
        <v>6009</v>
      </c>
      <c r="V425" s="29" t="s">
        <v>6009</v>
      </c>
      <c r="W425" s="5">
        <v>18.809480000000001</v>
      </c>
      <c r="X425" s="6">
        <v>18.98714</v>
      </c>
      <c r="Y425" s="6">
        <v>19.009879999999999</v>
      </c>
      <c r="Z425" s="6">
        <v>19.873200000000001</v>
      </c>
      <c r="AA425" s="6">
        <v>20.07901</v>
      </c>
      <c r="AB425" s="6">
        <v>20.274090000000001</v>
      </c>
      <c r="AC425" s="6">
        <v>21.765709999999999</v>
      </c>
      <c r="AD425" s="6">
        <v>21.537769999999998</v>
      </c>
      <c r="AE425" s="6">
        <v>21.605309999999999</v>
      </c>
      <c r="AF425" s="6">
        <v>21.347919999999998</v>
      </c>
      <c r="AG425" s="6">
        <v>19.63946</v>
      </c>
      <c r="AH425" s="6">
        <v>20.050160000000002</v>
      </c>
      <c r="AI425" s="6">
        <v>21.371300000000002</v>
      </c>
      <c r="AJ425" s="6">
        <v>21.413540000000001</v>
      </c>
      <c r="AK425" s="7">
        <v>21.28951</v>
      </c>
    </row>
    <row r="426" spans="1:37" hidden="1" x14ac:dyDescent="0.2">
      <c r="A426" s="11" t="s">
        <v>1730</v>
      </c>
      <c r="B426" s="12" t="s">
        <v>1728</v>
      </c>
      <c r="C426" s="13" t="s">
        <v>1729</v>
      </c>
      <c r="E426" s="18">
        <v>3.1019870753117198</v>
      </c>
      <c r="F426" s="19">
        <f>AVERAGE(Z426:AK426)-AVERAGE(W426:Y426)</f>
        <v>-1.1695033333333313</v>
      </c>
      <c r="H426" s="25">
        <v>1.14774025744269</v>
      </c>
      <c r="I426" s="23">
        <v>-0.49109374152289598</v>
      </c>
      <c r="J426" s="28">
        <v>16</v>
      </c>
      <c r="K426" s="28">
        <v>16</v>
      </c>
      <c r="L426" s="28">
        <v>16</v>
      </c>
      <c r="M426" s="28">
        <v>20.3</v>
      </c>
      <c r="N426" s="28">
        <v>20.3</v>
      </c>
      <c r="O426" s="28">
        <v>20.3</v>
      </c>
      <c r="P426" s="28">
        <v>106.16</v>
      </c>
      <c r="Q426" s="28">
        <v>0</v>
      </c>
      <c r="R426" s="28">
        <v>45.402000000000001</v>
      </c>
      <c r="S426" s="28">
        <v>2186900000</v>
      </c>
      <c r="T426" s="28">
        <v>116</v>
      </c>
      <c r="U426" s="28" t="s">
        <v>1727</v>
      </c>
      <c r="V426" s="29" t="s">
        <v>1727</v>
      </c>
      <c r="W426" s="5">
        <v>24.005299999999998</v>
      </c>
      <c r="X426" s="6">
        <v>23.918430000000001</v>
      </c>
      <c r="Y426" s="6">
        <v>23.252120000000001</v>
      </c>
      <c r="Z426" s="6">
        <v>23.111329999999999</v>
      </c>
      <c r="AA426" s="6">
        <v>22.86788</v>
      </c>
      <c r="AB426" s="6">
        <v>22.793089999999999</v>
      </c>
      <c r="AC426" s="6">
        <v>22.514800000000001</v>
      </c>
      <c r="AD426" s="6">
        <v>22.483160000000002</v>
      </c>
      <c r="AE426" s="6">
        <v>22.336500000000001</v>
      </c>
      <c r="AF426" s="6">
        <v>22.463940000000001</v>
      </c>
      <c r="AG426" s="6">
        <v>22.330850000000002</v>
      </c>
      <c r="AH426" s="6">
        <v>22.520399999999999</v>
      </c>
      <c r="AI426" s="6">
        <v>22.134139999999999</v>
      </c>
      <c r="AJ426" s="6">
        <v>21.808610000000002</v>
      </c>
      <c r="AK426" s="7">
        <v>23.304659999999998</v>
      </c>
    </row>
    <row r="427" spans="1:37" x14ac:dyDescent="0.2">
      <c r="A427" s="11" t="s">
        <v>1670</v>
      </c>
      <c r="B427" s="12" t="s">
        <v>1668</v>
      </c>
      <c r="C427" s="13" t="s">
        <v>1669</v>
      </c>
      <c r="D427" s="17" t="s">
        <v>65</v>
      </c>
      <c r="E427" s="18">
        <v>3.2103946454602399</v>
      </c>
      <c r="F427" s="19">
        <f>AVERAGE(Z427:AK427)-AVERAGE(W427:Y427)</f>
        <v>1.8162283333333313</v>
      </c>
      <c r="G427" s="22" t="s">
        <v>65</v>
      </c>
      <c r="H427" s="25">
        <v>1.7207106028343799</v>
      </c>
      <c r="I427" s="23">
        <v>1.0396300421820699</v>
      </c>
      <c r="J427" s="28">
        <v>8</v>
      </c>
      <c r="K427" s="28">
        <v>8</v>
      </c>
      <c r="L427" s="28">
        <v>8</v>
      </c>
      <c r="M427" s="28">
        <v>52.9</v>
      </c>
      <c r="N427" s="28">
        <v>52.9</v>
      </c>
      <c r="O427" s="28">
        <v>52.9</v>
      </c>
      <c r="P427" s="28">
        <v>22.754999999999999</v>
      </c>
      <c r="Q427" s="28">
        <v>0</v>
      </c>
      <c r="R427" s="28">
        <v>36.137</v>
      </c>
      <c r="S427" s="28">
        <v>378860000</v>
      </c>
      <c r="T427" s="28">
        <v>38</v>
      </c>
      <c r="U427" s="28" t="s">
        <v>1667</v>
      </c>
      <c r="V427" s="29" t="s">
        <v>1667</v>
      </c>
      <c r="W427" s="5">
        <v>19.1295</v>
      </c>
      <c r="X427" s="6">
        <v>20.622610000000002</v>
      </c>
      <c r="Y427" s="6">
        <v>19.665209999999998</v>
      </c>
      <c r="Z427" s="6">
        <v>20.817769999999999</v>
      </c>
      <c r="AA427" s="6">
        <v>21.229759999999999</v>
      </c>
      <c r="AB427" s="6">
        <v>20.479310000000002</v>
      </c>
      <c r="AC427" s="6">
        <v>22.425470000000001</v>
      </c>
      <c r="AD427" s="6">
        <v>22.324960000000001</v>
      </c>
      <c r="AE427" s="6">
        <v>21.829619999999998</v>
      </c>
      <c r="AF427" s="6">
        <v>21.94867</v>
      </c>
      <c r="AG427" s="6">
        <v>21.472339999999999</v>
      </c>
      <c r="AH427" s="6">
        <v>22.792349999999999</v>
      </c>
      <c r="AI427" s="6">
        <v>21.081410000000002</v>
      </c>
      <c r="AJ427" s="6">
        <v>21.055430000000001</v>
      </c>
      <c r="AK427" s="7">
        <v>22.006930000000001</v>
      </c>
    </row>
    <row r="428" spans="1:37" x14ac:dyDescent="0.2">
      <c r="A428" s="11" t="s">
        <v>5899</v>
      </c>
      <c r="B428" s="12" t="s">
        <v>5897</v>
      </c>
      <c r="C428" s="13" t="s">
        <v>5898</v>
      </c>
      <c r="D428" s="17" t="s">
        <v>65</v>
      </c>
      <c r="E428" s="18">
        <v>9.4828436907228895</v>
      </c>
      <c r="F428" s="19">
        <f>AVERAGE(Z428:AK428)-AVERAGE(W428:Y428)</f>
        <v>7.7115025000000053</v>
      </c>
      <c r="G428" s="22" t="s">
        <v>65</v>
      </c>
      <c r="H428" s="25">
        <v>1.5045637860184</v>
      </c>
      <c r="I428" s="23">
        <v>1.0411915249294701</v>
      </c>
      <c r="J428" s="28">
        <v>36</v>
      </c>
      <c r="K428" s="28">
        <v>36</v>
      </c>
      <c r="L428" s="28">
        <v>1</v>
      </c>
      <c r="M428" s="28">
        <v>43.2</v>
      </c>
      <c r="N428" s="28">
        <v>43.2</v>
      </c>
      <c r="O428" s="28">
        <v>1.5</v>
      </c>
      <c r="P428" s="28">
        <v>120.54</v>
      </c>
      <c r="Q428" s="28">
        <v>0</v>
      </c>
      <c r="R428" s="28">
        <v>323.31</v>
      </c>
      <c r="S428" s="28">
        <v>21018000000</v>
      </c>
      <c r="T428" s="28">
        <v>729</v>
      </c>
      <c r="U428" s="28" t="s">
        <v>5896</v>
      </c>
      <c r="V428" s="29" t="s">
        <v>5896</v>
      </c>
      <c r="W428" s="5">
        <v>20.073509999999999</v>
      </c>
      <c r="X428" s="6">
        <v>19.929169999999999</v>
      </c>
      <c r="Y428" s="6">
        <v>20.139500000000002</v>
      </c>
      <c r="Z428" s="6">
        <v>26.876660000000001</v>
      </c>
      <c r="AA428" s="6">
        <v>26.626169999999998</v>
      </c>
      <c r="AB428" s="6">
        <v>27.431180000000001</v>
      </c>
      <c r="AC428" s="6">
        <v>27.802299999999999</v>
      </c>
      <c r="AD428" s="6">
        <v>27.703520000000001</v>
      </c>
      <c r="AE428" s="6">
        <v>29.39573</v>
      </c>
      <c r="AF428" s="6">
        <v>27.916779999999999</v>
      </c>
      <c r="AG428" s="6">
        <v>27.851739999999999</v>
      </c>
      <c r="AH428" s="6">
        <v>28.648389999999999</v>
      </c>
      <c r="AI428" s="6">
        <v>27.961849999999998</v>
      </c>
      <c r="AJ428" s="6">
        <v>27.90363</v>
      </c>
      <c r="AK428" s="7">
        <v>26.988800000000001</v>
      </c>
    </row>
    <row r="429" spans="1:37" x14ac:dyDescent="0.2">
      <c r="A429" s="11" t="s">
        <v>6032</v>
      </c>
      <c r="B429" s="12" t="s">
        <v>6030</v>
      </c>
      <c r="C429" s="13" t="s">
        <v>6031</v>
      </c>
      <c r="D429" s="17" t="s">
        <v>65</v>
      </c>
      <c r="E429" s="18">
        <v>2.2353054204792899</v>
      </c>
      <c r="F429" s="19">
        <f>AVERAGE(Z429:AK429)-AVERAGE(W429:Y429)</f>
        <v>0.75891083333333142</v>
      </c>
      <c r="G429" s="22" t="s">
        <v>65</v>
      </c>
      <c r="H429" s="25">
        <v>1.8760560373230299</v>
      </c>
      <c r="I429" s="23">
        <v>1.0458961062961201</v>
      </c>
      <c r="J429" s="28">
        <v>5</v>
      </c>
      <c r="K429" s="28">
        <v>5</v>
      </c>
      <c r="L429" s="28">
        <v>5</v>
      </c>
      <c r="M429" s="28">
        <v>12.5</v>
      </c>
      <c r="N429" s="28">
        <v>12.5</v>
      </c>
      <c r="O429" s="28">
        <v>12.5</v>
      </c>
      <c r="P429" s="28">
        <v>68.120999999999995</v>
      </c>
      <c r="Q429" s="28">
        <v>0</v>
      </c>
      <c r="R429" s="28">
        <v>6.4128999999999996</v>
      </c>
      <c r="S429" s="28">
        <v>126850000</v>
      </c>
      <c r="T429" s="28">
        <v>19</v>
      </c>
      <c r="U429" s="28" t="s">
        <v>6029</v>
      </c>
      <c r="V429" s="29" t="s">
        <v>6029</v>
      </c>
      <c r="W429" s="5">
        <v>19.971820000000001</v>
      </c>
      <c r="X429" s="6">
        <v>19.74503</v>
      </c>
      <c r="Y429" s="6">
        <v>20.18937</v>
      </c>
      <c r="Z429" s="6">
        <v>19.594830000000002</v>
      </c>
      <c r="AA429" s="6">
        <v>19.774100000000001</v>
      </c>
      <c r="AB429" s="6">
        <v>20.460760000000001</v>
      </c>
      <c r="AC429" s="6">
        <v>21.681699999999999</v>
      </c>
      <c r="AD429" s="6">
        <v>21.476839999999999</v>
      </c>
      <c r="AE429" s="6">
        <v>21.66488</v>
      </c>
      <c r="AF429" s="6">
        <v>20.944279999999999</v>
      </c>
      <c r="AG429" s="6">
        <v>21.137899999999998</v>
      </c>
      <c r="AH429" s="6">
        <v>20.3672</v>
      </c>
      <c r="AI429" s="6">
        <v>20.395610000000001</v>
      </c>
      <c r="AJ429" s="6">
        <v>20.39425</v>
      </c>
      <c r="AK429" s="7">
        <v>20.839459999999999</v>
      </c>
    </row>
    <row r="430" spans="1:37" hidden="1" x14ac:dyDescent="0.2">
      <c r="A430" s="11" t="s">
        <v>662</v>
      </c>
      <c r="B430" s="12" t="s">
        <v>660</v>
      </c>
      <c r="C430" s="13" t="s">
        <v>661</v>
      </c>
      <c r="D430" s="17" t="s">
        <v>65</v>
      </c>
      <c r="E430" s="18">
        <v>1.3106848493580501</v>
      </c>
      <c r="F430" s="19">
        <f>AVERAGE(Z430:AK430)-AVERAGE(W430:Y430)</f>
        <v>1.8411316666666693</v>
      </c>
      <c r="H430" s="25">
        <v>0.60966166895020102</v>
      </c>
      <c r="I430" s="23">
        <v>1.0468730926513701</v>
      </c>
      <c r="J430" s="28">
        <v>7</v>
      </c>
      <c r="K430" s="28">
        <v>7</v>
      </c>
      <c r="L430" s="28">
        <v>6</v>
      </c>
      <c r="M430" s="28">
        <v>30.5</v>
      </c>
      <c r="N430" s="28">
        <v>30.5</v>
      </c>
      <c r="O430" s="28">
        <v>26.9</v>
      </c>
      <c r="P430" s="28">
        <v>53.593000000000004</v>
      </c>
      <c r="Q430" s="28">
        <v>0</v>
      </c>
      <c r="R430" s="28">
        <v>107.42</v>
      </c>
      <c r="S430" s="28">
        <v>751550000</v>
      </c>
      <c r="T430" s="28">
        <v>34</v>
      </c>
      <c r="U430" s="28" t="s">
        <v>658</v>
      </c>
      <c r="V430" s="29" t="s">
        <v>659</v>
      </c>
      <c r="W430" s="5">
        <v>20.75995</v>
      </c>
      <c r="X430" s="6">
        <v>20.782630000000001</v>
      </c>
      <c r="Y430" s="6">
        <v>20.869980000000002</v>
      </c>
      <c r="Z430" s="6">
        <v>22.17051</v>
      </c>
      <c r="AA430" s="6">
        <v>19.293099999999999</v>
      </c>
      <c r="AB430" s="6">
        <v>24.116879999999998</v>
      </c>
      <c r="AC430" s="6">
        <v>22.385960000000001</v>
      </c>
      <c r="AD430" s="6">
        <v>22.4236</v>
      </c>
      <c r="AE430" s="6">
        <v>24.594169999999998</v>
      </c>
      <c r="AF430" s="6">
        <v>22.389610000000001</v>
      </c>
      <c r="AG430" s="6">
        <v>22.484069999999999</v>
      </c>
      <c r="AH430" s="6">
        <v>23.64405</v>
      </c>
      <c r="AI430" s="6">
        <v>22.661470000000001</v>
      </c>
      <c r="AJ430" s="6">
        <v>22.74823</v>
      </c>
      <c r="AK430" s="7">
        <v>22.832170000000001</v>
      </c>
    </row>
    <row r="431" spans="1:37" x14ac:dyDescent="0.2">
      <c r="A431" s="11" t="s">
        <v>3846</v>
      </c>
      <c r="B431" s="12" t="s">
        <v>3844</v>
      </c>
      <c r="C431" s="13" t="s">
        <v>3845</v>
      </c>
      <c r="D431" s="17" t="s">
        <v>65</v>
      </c>
      <c r="E431" s="18">
        <v>8.0391576872178891</v>
      </c>
      <c r="F431" s="19">
        <f>AVERAGE(Z431:AK431)-AVERAGE(W431:Y431)</f>
        <v>5.3395674999999976</v>
      </c>
      <c r="G431" s="22" t="s">
        <v>65</v>
      </c>
      <c r="H431" s="25">
        <v>2.6409310143845599</v>
      </c>
      <c r="I431" s="23">
        <v>1.04940287272136</v>
      </c>
      <c r="J431" s="28">
        <v>17</v>
      </c>
      <c r="K431" s="28">
        <v>17</v>
      </c>
      <c r="L431" s="28">
        <v>17</v>
      </c>
      <c r="M431" s="28">
        <v>25</v>
      </c>
      <c r="N431" s="28">
        <v>25</v>
      </c>
      <c r="O431" s="28">
        <v>25</v>
      </c>
      <c r="P431" s="28">
        <v>116.4</v>
      </c>
      <c r="Q431" s="28">
        <v>0</v>
      </c>
      <c r="R431" s="28">
        <v>217.52</v>
      </c>
      <c r="S431" s="28">
        <v>2253000000</v>
      </c>
      <c r="T431" s="28">
        <v>142</v>
      </c>
      <c r="U431" s="28" t="s">
        <v>3843</v>
      </c>
      <c r="V431" s="29" t="s">
        <v>3843</v>
      </c>
      <c r="W431" s="5">
        <v>20.00112</v>
      </c>
      <c r="X431" s="6">
        <v>19.9329</v>
      </c>
      <c r="Y431" s="6">
        <v>18.282399999999999</v>
      </c>
      <c r="Z431" s="6">
        <v>23.791440000000001</v>
      </c>
      <c r="AA431" s="6">
        <v>23.659490000000002</v>
      </c>
      <c r="AB431" s="6">
        <v>24.42304</v>
      </c>
      <c r="AC431" s="6">
        <v>25.075530000000001</v>
      </c>
      <c r="AD431" s="6">
        <v>24.893470000000001</v>
      </c>
      <c r="AE431" s="6">
        <v>25.340209999999999</v>
      </c>
      <c r="AF431" s="6">
        <v>24.468990000000002</v>
      </c>
      <c r="AG431" s="6">
        <v>24.403410000000001</v>
      </c>
      <c r="AH431" s="6">
        <v>24.94257</v>
      </c>
      <c r="AI431" s="6">
        <v>25.195319999999999</v>
      </c>
      <c r="AJ431" s="6">
        <v>25.174399999999999</v>
      </c>
      <c r="AK431" s="7">
        <v>25.572620000000001</v>
      </c>
    </row>
    <row r="432" spans="1:37" hidden="1" x14ac:dyDescent="0.2">
      <c r="A432" s="11" t="s">
        <v>3287</v>
      </c>
      <c r="B432" s="12" t="s">
        <v>3285</v>
      </c>
      <c r="C432" s="13" t="s">
        <v>3286</v>
      </c>
      <c r="D432" s="17" t="s">
        <v>65</v>
      </c>
      <c r="E432" s="18">
        <v>2.0713870061817601</v>
      </c>
      <c r="F432" s="19">
        <f>AVERAGE(Z432:AK432)-AVERAGE(W432:Y432)</f>
        <v>1.6593525000000007</v>
      </c>
      <c r="H432" s="25">
        <v>1.01780503469202</v>
      </c>
      <c r="I432" s="23">
        <v>1.0523463355170399</v>
      </c>
      <c r="J432" s="28">
        <v>5</v>
      </c>
      <c r="K432" s="28">
        <v>5</v>
      </c>
      <c r="L432" s="28">
        <v>5</v>
      </c>
      <c r="M432" s="28">
        <v>18.399999999999999</v>
      </c>
      <c r="N432" s="28">
        <v>18.399999999999999</v>
      </c>
      <c r="O432" s="28">
        <v>18.399999999999999</v>
      </c>
      <c r="P432" s="28">
        <v>56.08</v>
      </c>
      <c r="Q432" s="28">
        <v>0</v>
      </c>
      <c r="R432" s="28">
        <v>11.859</v>
      </c>
      <c r="S432" s="28">
        <v>215970000</v>
      </c>
      <c r="T432" s="28">
        <v>23</v>
      </c>
      <c r="U432" s="28" t="s">
        <v>3283</v>
      </c>
      <c r="V432" s="29" t="s">
        <v>3284</v>
      </c>
      <c r="W432" s="5">
        <v>20.009840000000001</v>
      </c>
      <c r="X432" s="6">
        <v>19.55885</v>
      </c>
      <c r="Y432" s="6">
        <v>19.924410000000002</v>
      </c>
      <c r="Z432" s="6">
        <v>20.127479999999998</v>
      </c>
      <c r="AA432" s="6">
        <v>20.580249999999999</v>
      </c>
      <c r="AB432" s="6">
        <v>21.39565</v>
      </c>
      <c r="AC432" s="6">
        <v>22.024319999999999</v>
      </c>
      <c r="AD432" s="6">
        <v>22.748149999999999</v>
      </c>
      <c r="AE432" s="6">
        <v>22.828440000000001</v>
      </c>
      <c r="AF432" s="6">
        <v>21.675339999999998</v>
      </c>
      <c r="AG432" s="6">
        <v>21.716449999999998</v>
      </c>
      <c r="AH432" s="6">
        <v>22.639289999999999</v>
      </c>
      <c r="AI432" s="6">
        <v>20.93056</v>
      </c>
      <c r="AJ432" s="6">
        <v>20.961269999999999</v>
      </c>
      <c r="AK432" s="7">
        <v>20.257429999999999</v>
      </c>
    </row>
    <row r="433" spans="1:37" x14ac:dyDescent="0.2">
      <c r="A433" s="11" t="s">
        <v>856</v>
      </c>
      <c r="B433" s="12" t="s">
        <v>854</v>
      </c>
      <c r="C433" s="13" t="s">
        <v>855</v>
      </c>
      <c r="D433" s="17" t="s">
        <v>65</v>
      </c>
      <c r="E433" s="18">
        <v>3.47838733456845</v>
      </c>
      <c r="F433" s="19">
        <f>AVERAGE(Z433:AK433)-AVERAGE(W433:Y433)</f>
        <v>2.4563575000000029</v>
      </c>
      <c r="G433" s="22" t="s">
        <v>65</v>
      </c>
      <c r="H433" s="25">
        <v>1.37624082630436</v>
      </c>
      <c r="I433" s="23">
        <v>1.0530204772949201</v>
      </c>
      <c r="J433" s="28">
        <v>11</v>
      </c>
      <c r="K433" s="28">
        <v>11</v>
      </c>
      <c r="L433" s="28">
        <v>10</v>
      </c>
      <c r="M433" s="28">
        <v>44.3</v>
      </c>
      <c r="N433" s="28">
        <v>44.3</v>
      </c>
      <c r="O433" s="28">
        <v>44.3</v>
      </c>
      <c r="P433" s="28">
        <v>23.811</v>
      </c>
      <c r="Q433" s="28">
        <v>0</v>
      </c>
      <c r="R433" s="28">
        <v>38.08</v>
      </c>
      <c r="S433" s="28">
        <v>1620500000</v>
      </c>
      <c r="T433" s="28">
        <v>107</v>
      </c>
      <c r="U433" s="28" t="s">
        <v>852</v>
      </c>
      <c r="V433" s="29" t="s">
        <v>853</v>
      </c>
      <c r="W433" s="5">
        <v>19.074380000000001</v>
      </c>
      <c r="X433" s="6">
        <v>20.048729999999999</v>
      </c>
      <c r="Y433" s="6">
        <v>20.782309999999999</v>
      </c>
      <c r="Z433" s="6">
        <v>21.57339</v>
      </c>
      <c r="AA433" s="6">
        <v>21.454029999999999</v>
      </c>
      <c r="AB433" s="6">
        <v>21.877780000000001</v>
      </c>
      <c r="AC433" s="6">
        <v>22.00515</v>
      </c>
      <c r="AD433" s="6">
        <v>21.968419999999998</v>
      </c>
      <c r="AE433" s="6">
        <v>24.10566</v>
      </c>
      <c r="AF433" s="6">
        <v>22.036010000000001</v>
      </c>
      <c r="AG433" s="6">
        <v>22.0258</v>
      </c>
      <c r="AH433" s="6">
        <v>22.899460000000001</v>
      </c>
      <c r="AI433" s="6">
        <v>22.753139999999998</v>
      </c>
      <c r="AJ433" s="6">
        <v>23.012070000000001</v>
      </c>
      <c r="AK433" s="7">
        <v>23.387060000000002</v>
      </c>
    </row>
    <row r="434" spans="1:37" hidden="1" x14ac:dyDescent="0.2">
      <c r="A434" s="11" t="s">
        <v>4615</v>
      </c>
      <c r="B434" s="12" t="s">
        <v>4613</v>
      </c>
      <c r="C434" s="13" t="s">
        <v>4614</v>
      </c>
      <c r="D434" s="17" t="s">
        <v>65</v>
      </c>
      <c r="E434" s="18">
        <v>3.1697807436674998</v>
      </c>
      <c r="F434" s="19">
        <f>AVERAGE(Z434:AK434)-AVERAGE(W434:Y434)</f>
        <v>3.0243458333333386</v>
      </c>
      <c r="H434" s="25">
        <v>0.83653494933841599</v>
      </c>
      <c r="I434" s="23">
        <v>1.0629177093505899</v>
      </c>
      <c r="J434" s="28">
        <v>11</v>
      </c>
      <c r="K434" s="28">
        <v>11</v>
      </c>
      <c r="L434" s="28">
        <v>11</v>
      </c>
      <c r="M434" s="28">
        <v>17.8</v>
      </c>
      <c r="N434" s="28">
        <v>17.8</v>
      </c>
      <c r="O434" s="28">
        <v>17.8</v>
      </c>
      <c r="P434" s="28">
        <v>83.201999999999998</v>
      </c>
      <c r="Q434" s="28">
        <v>0</v>
      </c>
      <c r="R434" s="28">
        <v>97.040999999999997</v>
      </c>
      <c r="S434" s="28">
        <v>1237100000</v>
      </c>
      <c r="T434" s="28">
        <v>54</v>
      </c>
      <c r="U434" s="28" t="s">
        <v>4611</v>
      </c>
      <c r="V434" s="29" t="s">
        <v>4612</v>
      </c>
      <c r="W434" s="5">
        <v>20.154419999999998</v>
      </c>
      <c r="X434" s="6">
        <v>19.81598</v>
      </c>
      <c r="Y434" s="6">
        <v>20.240320000000001</v>
      </c>
      <c r="Z434" s="6">
        <v>22.19538</v>
      </c>
      <c r="AA434" s="6">
        <v>22.054010000000002</v>
      </c>
      <c r="AB434" s="6">
        <v>22.642800000000001</v>
      </c>
      <c r="AC434" s="6">
        <v>22.25217</v>
      </c>
      <c r="AD434" s="6">
        <v>22.68009</v>
      </c>
      <c r="AE434" s="6">
        <v>25.335550000000001</v>
      </c>
      <c r="AF434" s="6">
        <v>21.97946</v>
      </c>
      <c r="AG434" s="6">
        <v>22.472270000000002</v>
      </c>
      <c r="AH434" s="6">
        <v>23.99455</v>
      </c>
      <c r="AI434" s="6">
        <v>23.745709999999999</v>
      </c>
      <c r="AJ434" s="6">
        <v>23.334700000000002</v>
      </c>
      <c r="AK434" s="7">
        <v>24.448340000000002</v>
      </c>
    </row>
    <row r="435" spans="1:37" hidden="1" x14ac:dyDescent="0.2">
      <c r="A435" s="11" t="s">
        <v>4773</v>
      </c>
      <c r="B435" s="12" t="s">
        <v>4772</v>
      </c>
      <c r="C435" s="13" t="s">
        <v>817</v>
      </c>
      <c r="E435" s="18">
        <v>1.4916234266955199</v>
      </c>
      <c r="F435" s="19">
        <f>AVERAGE(Z435:AK435)-AVERAGE(W435:Y435)</f>
        <v>-1.1023791666666618</v>
      </c>
      <c r="H435" s="25">
        <v>1.3389427893694801</v>
      </c>
      <c r="I435" s="23">
        <v>-1.4478121863471101</v>
      </c>
      <c r="J435" s="28">
        <v>47</v>
      </c>
      <c r="K435" s="28">
        <v>47</v>
      </c>
      <c r="L435" s="28">
        <v>11</v>
      </c>
      <c r="M435" s="28">
        <v>44.4</v>
      </c>
      <c r="N435" s="28">
        <v>44.4</v>
      </c>
      <c r="O435" s="28">
        <v>12</v>
      </c>
      <c r="P435" s="28">
        <v>129.97999999999999</v>
      </c>
      <c r="Q435" s="28">
        <v>0</v>
      </c>
      <c r="R435" s="28">
        <v>323.31</v>
      </c>
      <c r="S435" s="28">
        <v>55449000000</v>
      </c>
      <c r="T435" s="28">
        <v>878</v>
      </c>
      <c r="U435" s="28" t="s">
        <v>4770</v>
      </c>
      <c r="V435" s="29" t="s">
        <v>4771</v>
      </c>
      <c r="W435" s="5">
        <v>27.40568</v>
      </c>
      <c r="X435" s="6">
        <v>27.256920000000001</v>
      </c>
      <c r="Y435" s="6">
        <v>26.240950000000002</v>
      </c>
      <c r="Z435" s="6">
        <v>26.906790000000001</v>
      </c>
      <c r="AA435" s="6">
        <v>26.656759999999998</v>
      </c>
      <c r="AB435" s="6">
        <v>27.29044</v>
      </c>
      <c r="AC435" s="6">
        <v>25.495519999999999</v>
      </c>
      <c r="AD435" s="6">
        <v>25.098040000000001</v>
      </c>
      <c r="AE435" s="6">
        <v>26.808330000000002</v>
      </c>
      <c r="AF435" s="6">
        <v>24.848949999999999</v>
      </c>
      <c r="AG435" s="6">
        <v>25.34198</v>
      </c>
      <c r="AH435" s="6">
        <v>26.86018</v>
      </c>
      <c r="AI435" s="6">
        <v>24.59451</v>
      </c>
      <c r="AJ435" s="6">
        <v>23.873239999999999</v>
      </c>
      <c r="AK435" s="7">
        <v>26.610910000000001</v>
      </c>
    </row>
    <row r="436" spans="1:37" hidden="1" x14ac:dyDescent="0.2">
      <c r="A436" s="11" t="s">
        <v>818</v>
      </c>
      <c r="C436" s="13" t="s">
        <v>817</v>
      </c>
      <c r="E436" s="18">
        <v>1.4287366432782</v>
      </c>
      <c r="F436" s="19">
        <f>AVERAGE(Z436:AK436)-AVERAGE(W436:Y436)</f>
        <v>-3.2478358333333333</v>
      </c>
      <c r="H436" s="25">
        <v>0.58709579747579599</v>
      </c>
      <c r="I436" s="23">
        <v>-1.64240858289931</v>
      </c>
      <c r="J436" s="28">
        <v>39</v>
      </c>
      <c r="K436" s="28">
        <v>3</v>
      </c>
      <c r="L436" s="28">
        <v>3</v>
      </c>
      <c r="M436" s="28">
        <v>47.4</v>
      </c>
      <c r="N436" s="28">
        <v>3.9</v>
      </c>
      <c r="O436" s="28">
        <v>3.9</v>
      </c>
      <c r="P436" s="28">
        <v>100.24</v>
      </c>
      <c r="Q436" s="28">
        <v>0</v>
      </c>
      <c r="R436" s="28">
        <v>23.053999999999998</v>
      </c>
      <c r="S436" s="28">
        <v>1108700000</v>
      </c>
      <c r="T436" s="28">
        <v>35</v>
      </c>
      <c r="U436" s="28" t="s">
        <v>815</v>
      </c>
      <c r="V436" s="29" t="s">
        <v>816</v>
      </c>
      <c r="W436" s="5">
        <v>24.374379999999999</v>
      </c>
      <c r="X436" s="6">
        <v>24.807939999999999</v>
      </c>
      <c r="Y436" s="6">
        <v>23.68282</v>
      </c>
      <c r="Z436" s="6">
        <v>23.853200000000001</v>
      </c>
      <c r="AA436" s="6">
        <v>18.8902</v>
      </c>
      <c r="AB436" s="6">
        <v>24.07366</v>
      </c>
      <c r="AC436" s="6">
        <v>20.066649999999999</v>
      </c>
      <c r="AD436" s="6">
        <v>19.71529</v>
      </c>
      <c r="AE436" s="6">
        <v>23.668279999999999</v>
      </c>
      <c r="AF436" s="6">
        <v>18.738610000000001</v>
      </c>
      <c r="AG436" s="6">
        <v>19.942399999999999</v>
      </c>
      <c r="AH436" s="6">
        <v>19.674330000000001</v>
      </c>
      <c r="AI436" s="6">
        <v>21.577719999999999</v>
      </c>
      <c r="AJ436" s="6">
        <v>19.09665</v>
      </c>
      <c r="AK436" s="7">
        <v>23.189540000000001</v>
      </c>
    </row>
    <row r="437" spans="1:37" x14ac:dyDescent="0.2">
      <c r="A437" s="11" t="s">
        <v>5137</v>
      </c>
      <c r="B437" s="12" t="s">
        <v>5135</v>
      </c>
      <c r="C437" s="13" t="s">
        <v>5136</v>
      </c>
      <c r="D437" s="17" t="s">
        <v>65</v>
      </c>
      <c r="E437" s="18">
        <v>1.67273125572415</v>
      </c>
      <c r="F437" s="19">
        <f>AVERAGE(Z437:AK437)-AVERAGE(W437:Y437)</f>
        <v>0.55278000000000205</v>
      </c>
      <c r="G437" s="22" t="s">
        <v>65</v>
      </c>
      <c r="H437" s="25">
        <v>1.75281784649747</v>
      </c>
      <c r="I437" s="23">
        <v>1.0629552205403601</v>
      </c>
      <c r="J437" s="28">
        <v>4</v>
      </c>
      <c r="K437" s="28">
        <v>4</v>
      </c>
      <c r="L437" s="28">
        <v>4</v>
      </c>
      <c r="M437" s="28">
        <v>15.8</v>
      </c>
      <c r="N437" s="28">
        <v>15.8</v>
      </c>
      <c r="O437" s="28">
        <v>15.8</v>
      </c>
      <c r="P437" s="28">
        <v>47.707000000000001</v>
      </c>
      <c r="Q437" s="28">
        <v>0</v>
      </c>
      <c r="R437" s="28">
        <v>7.1889000000000003</v>
      </c>
      <c r="S437" s="28">
        <v>83902000</v>
      </c>
      <c r="T437" s="28">
        <v>5</v>
      </c>
      <c r="U437" s="28" t="s">
        <v>5134</v>
      </c>
      <c r="V437" s="29" t="s">
        <v>5134</v>
      </c>
      <c r="W437" s="5">
        <v>19.959499999999998</v>
      </c>
      <c r="X437" s="6">
        <v>19.41339</v>
      </c>
      <c r="Y437" s="6">
        <v>20.389019999999999</v>
      </c>
      <c r="Z437" s="6">
        <v>19.316179999999999</v>
      </c>
      <c r="AA437" s="6">
        <v>20.189990000000002</v>
      </c>
      <c r="AB437" s="6">
        <v>19.52243</v>
      </c>
      <c r="AC437" s="6">
        <v>20.880990000000001</v>
      </c>
      <c r="AD437" s="6">
        <v>20.625330000000002</v>
      </c>
      <c r="AE437" s="6">
        <v>21.887070000000001</v>
      </c>
      <c r="AF437" s="6">
        <v>20.695219999999999</v>
      </c>
      <c r="AG437" s="6">
        <v>20.337710000000001</v>
      </c>
      <c r="AH437" s="6">
        <v>21.44434</v>
      </c>
      <c r="AI437" s="6">
        <v>20.087969999999999</v>
      </c>
      <c r="AJ437" s="6">
        <v>20.3308</v>
      </c>
      <c r="AK437" s="7">
        <v>20.362970000000001</v>
      </c>
    </row>
    <row r="438" spans="1:37" x14ac:dyDescent="0.2">
      <c r="A438" s="11" t="s">
        <v>6084</v>
      </c>
      <c r="B438" s="12" t="s">
        <v>6082</v>
      </c>
      <c r="C438" s="13" t="s">
        <v>6083</v>
      </c>
      <c r="D438" s="17" t="s">
        <v>65</v>
      </c>
      <c r="E438" s="18">
        <v>7.7834473609687702</v>
      </c>
      <c r="F438" s="19">
        <f>AVERAGE(Z438:AK438)-AVERAGE(W438:Y438)</f>
        <v>4.2195708333333357</v>
      </c>
      <c r="G438" s="22" t="s">
        <v>65</v>
      </c>
      <c r="H438" s="25">
        <v>2.3277421576696802</v>
      </c>
      <c r="I438" s="23">
        <v>1.0629997253418</v>
      </c>
      <c r="J438" s="28">
        <v>14</v>
      </c>
      <c r="K438" s="28">
        <v>14</v>
      </c>
      <c r="L438" s="28">
        <v>14</v>
      </c>
      <c r="M438" s="28">
        <v>41.9</v>
      </c>
      <c r="N438" s="28">
        <v>41.9</v>
      </c>
      <c r="O438" s="28">
        <v>41.9</v>
      </c>
      <c r="P438" s="28">
        <v>62.003</v>
      </c>
      <c r="Q438" s="28">
        <v>0</v>
      </c>
      <c r="R438" s="28">
        <v>141.63999999999999</v>
      </c>
      <c r="S438" s="28">
        <v>1370400000</v>
      </c>
      <c r="T438" s="28">
        <v>81</v>
      </c>
      <c r="U438" s="28" t="s">
        <v>6080</v>
      </c>
      <c r="V438" s="29" t="s">
        <v>6081</v>
      </c>
      <c r="W438" s="5">
        <v>18.39752</v>
      </c>
      <c r="X438" s="6">
        <v>19.03445</v>
      </c>
      <c r="Y438" s="6">
        <v>19.340710000000001</v>
      </c>
      <c r="Z438" s="6">
        <v>22.063420000000001</v>
      </c>
      <c r="AA438" s="6">
        <v>22.326740000000001</v>
      </c>
      <c r="AB438" s="6">
        <v>22.649480000000001</v>
      </c>
      <c r="AC438" s="6">
        <v>23.676590000000001</v>
      </c>
      <c r="AD438" s="6">
        <v>23.6006</v>
      </c>
      <c r="AE438" s="6">
        <v>24.41112</v>
      </c>
      <c r="AF438" s="6">
        <v>23.121110000000002</v>
      </c>
      <c r="AG438" s="6">
        <v>23.074829999999999</v>
      </c>
      <c r="AH438" s="6">
        <v>23.307030000000001</v>
      </c>
      <c r="AI438" s="6">
        <v>22.799959999999999</v>
      </c>
      <c r="AJ438" s="6">
        <v>23.155729999999998</v>
      </c>
      <c r="AK438" s="7">
        <v>23.538959999999999</v>
      </c>
    </row>
    <row r="439" spans="1:37" hidden="1" x14ac:dyDescent="0.2">
      <c r="A439" s="11" t="s">
        <v>983</v>
      </c>
      <c r="C439" s="13" t="s">
        <v>982</v>
      </c>
      <c r="E439" s="18">
        <v>1.5088353179760701</v>
      </c>
      <c r="F439" s="19">
        <f>AVERAGE(Z439:AK439)-AVERAGE(W439:Y439)</f>
        <v>-0.40402666666667031</v>
      </c>
      <c r="H439" s="25">
        <v>1.38934010761618</v>
      </c>
      <c r="I439" s="23">
        <v>-0.43439822726779598</v>
      </c>
      <c r="J439" s="28">
        <v>19</v>
      </c>
      <c r="K439" s="28">
        <v>19</v>
      </c>
      <c r="L439" s="28">
        <v>1</v>
      </c>
      <c r="M439" s="28">
        <v>74.900000000000006</v>
      </c>
      <c r="N439" s="28">
        <v>74.900000000000006</v>
      </c>
      <c r="O439" s="28">
        <v>12</v>
      </c>
      <c r="P439" s="28">
        <v>30.59</v>
      </c>
      <c r="Q439" s="28">
        <v>0</v>
      </c>
      <c r="R439" s="28">
        <v>323.31</v>
      </c>
      <c r="S439" s="28">
        <v>26547000000</v>
      </c>
      <c r="T439" s="28">
        <v>428</v>
      </c>
      <c r="U439" s="28" t="s">
        <v>980</v>
      </c>
      <c r="V439" s="29" t="s">
        <v>981</v>
      </c>
      <c r="W439" s="5">
        <v>25.86448</v>
      </c>
      <c r="X439" s="6">
        <v>25.394570000000002</v>
      </c>
      <c r="Y439" s="6">
        <v>26.119589999999999</v>
      </c>
      <c r="Z439" s="6">
        <v>25.77826</v>
      </c>
      <c r="AA439" s="6">
        <v>25.6633</v>
      </c>
      <c r="AB439" s="6">
        <v>25.702400000000001</v>
      </c>
      <c r="AC439" s="6">
        <v>25.580919999999999</v>
      </c>
      <c r="AD439" s="6">
        <v>25.384229999999999</v>
      </c>
      <c r="AE439" s="6">
        <v>25.65354</v>
      </c>
      <c r="AF439" s="6">
        <v>25.07798</v>
      </c>
      <c r="AG439" s="6">
        <v>24.815429999999999</v>
      </c>
      <c r="AH439" s="6">
        <v>24.900860000000002</v>
      </c>
      <c r="AI439" s="6">
        <v>25.547160000000002</v>
      </c>
      <c r="AJ439" s="6">
        <v>25.44041</v>
      </c>
      <c r="AK439" s="7">
        <v>25.121749999999999</v>
      </c>
    </row>
    <row r="440" spans="1:37" x14ac:dyDescent="0.2">
      <c r="A440" s="11" t="s">
        <v>4351</v>
      </c>
      <c r="B440" s="12" t="s">
        <v>4349</v>
      </c>
      <c r="C440" s="13" t="s">
        <v>4350</v>
      </c>
      <c r="D440" s="17" t="s">
        <v>65</v>
      </c>
      <c r="E440" s="18">
        <v>3.5665297583249602</v>
      </c>
      <c r="F440" s="19">
        <f>AVERAGE(Z440:AK440)-AVERAGE(W440:Y440)</f>
        <v>1.1659858333333304</v>
      </c>
      <c r="G440" s="22" t="s">
        <v>65</v>
      </c>
      <c r="H440" s="25">
        <v>3.1191815000888101</v>
      </c>
      <c r="I440" s="23">
        <v>1.06963094075521</v>
      </c>
      <c r="J440" s="28">
        <v>5</v>
      </c>
      <c r="K440" s="28">
        <v>4</v>
      </c>
      <c r="L440" s="28">
        <v>4</v>
      </c>
      <c r="M440" s="28">
        <v>14.7</v>
      </c>
      <c r="N440" s="28">
        <v>9.1</v>
      </c>
      <c r="O440" s="28">
        <v>9.1</v>
      </c>
      <c r="P440" s="28">
        <v>61.796999999999997</v>
      </c>
      <c r="Q440" s="28">
        <v>0</v>
      </c>
      <c r="R440" s="28">
        <v>6.7275</v>
      </c>
      <c r="S440" s="28">
        <v>99241000</v>
      </c>
      <c r="T440" s="28">
        <v>15</v>
      </c>
      <c r="U440" s="28" t="s">
        <v>4348</v>
      </c>
      <c r="V440" s="29" t="s">
        <v>4348</v>
      </c>
      <c r="W440" s="5">
        <v>20.04691</v>
      </c>
      <c r="X440" s="6">
        <v>18.82141</v>
      </c>
      <c r="Y440" s="6">
        <v>19.030809999999999</v>
      </c>
      <c r="Z440" s="6">
        <v>19.475660000000001</v>
      </c>
      <c r="AA440" s="6">
        <v>19.4023</v>
      </c>
      <c r="AB440" s="6">
        <v>20.112459999999999</v>
      </c>
      <c r="AC440" s="6">
        <v>20.41957</v>
      </c>
      <c r="AD440" s="6">
        <v>20.62819</v>
      </c>
      <c r="AE440" s="6">
        <v>20.348839999999999</v>
      </c>
      <c r="AF440" s="6">
        <v>20.88092</v>
      </c>
      <c r="AG440" s="6">
        <v>20.68252</v>
      </c>
      <c r="AH440" s="6">
        <v>21.34451</v>
      </c>
      <c r="AI440" s="6">
        <v>21.03349</v>
      </c>
      <c r="AJ440" s="6">
        <v>20.804359999999999</v>
      </c>
      <c r="AK440" s="7">
        <v>20.45553</v>
      </c>
    </row>
    <row r="441" spans="1:37" x14ac:dyDescent="0.2">
      <c r="A441" s="11" t="s">
        <v>3277</v>
      </c>
      <c r="B441" s="12" t="s">
        <v>3275</v>
      </c>
      <c r="C441" s="13" t="s">
        <v>3276</v>
      </c>
      <c r="D441" s="17" t="s">
        <v>65</v>
      </c>
      <c r="E441" s="18">
        <v>4.5986498254478096</v>
      </c>
      <c r="F441" s="19">
        <f>AVERAGE(Z441:AK441)-AVERAGE(W441:Y441)</f>
        <v>2.8128174999999978</v>
      </c>
      <c r="G441" s="22" t="s">
        <v>65</v>
      </c>
      <c r="H441" s="25">
        <v>1.67520472521131</v>
      </c>
      <c r="I441" s="23">
        <v>1.0712307824028899</v>
      </c>
      <c r="J441" s="28">
        <v>19</v>
      </c>
      <c r="K441" s="28">
        <v>19</v>
      </c>
      <c r="L441" s="28">
        <v>19</v>
      </c>
      <c r="M441" s="28">
        <v>24.8</v>
      </c>
      <c r="N441" s="28">
        <v>24.8</v>
      </c>
      <c r="O441" s="28">
        <v>24.8</v>
      </c>
      <c r="P441" s="28">
        <v>145.81</v>
      </c>
      <c r="Q441" s="28">
        <v>0</v>
      </c>
      <c r="R441" s="28">
        <v>144.94999999999999</v>
      </c>
      <c r="S441" s="28">
        <v>3272300000</v>
      </c>
      <c r="T441" s="28">
        <v>185</v>
      </c>
      <c r="U441" s="28" t="s">
        <v>3274</v>
      </c>
      <c r="V441" s="29" t="s">
        <v>3274</v>
      </c>
      <c r="W441" s="5">
        <v>21.657219999999999</v>
      </c>
      <c r="X441" s="6">
        <v>22.610469999999999</v>
      </c>
      <c r="Y441" s="6">
        <v>23.035889999999998</v>
      </c>
      <c r="Z441" s="6">
        <v>23.82133</v>
      </c>
      <c r="AA441" s="6">
        <v>24.27092</v>
      </c>
      <c r="AB441" s="6">
        <v>25.239509999999999</v>
      </c>
      <c r="AC441" s="6">
        <v>25.48133</v>
      </c>
      <c r="AD441" s="6">
        <v>25.687339999999999</v>
      </c>
      <c r="AE441" s="6">
        <v>26.757349999999999</v>
      </c>
      <c r="AF441" s="6">
        <v>25.26764</v>
      </c>
      <c r="AG441" s="6">
        <v>25.104340000000001</v>
      </c>
      <c r="AH441" s="6">
        <v>25.67295</v>
      </c>
      <c r="AI441" s="6">
        <v>25.234439999999999</v>
      </c>
      <c r="AJ441" s="6">
        <v>24.814309999999999</v>
      </c>
      <c r="AK441" s="7">
        <v>25.616669999999999</v>
      </c>
    </row>
    <row r="442" spans="1:37" x14ac:dyDescent="0.2">
      <c r="A442" s="11" t="s">
        <v>1424</v>
      </c>
      <c r="B442" s="12" t="s">
        <v>1422</v>
      </c>
      <c r="C442" s="13" t="s">
        <v>1423</v>
      </c>
      <c r="D442" s="17" t="s">
        <v>65</v>
      </c>
      <c r="E442" s="18">
        <v>5.8928008684871198</v>
      </c>
      <c r="F442" s="19">
        <f>AVERAGE(Z442:AK442)-AVERAGE(W442:Y442)</f>
        <v>4.1837724999999999</v>
      </c>
      <c r="G442" s="22" t="s">
        <v>65</v>
      </c>
      <c r="H442" s="25">
        <v>1.6684785959202699</v>
      </c>
      <c r="I442" s="23">
        <v>1.07211685180664</v>
      </c>
      <c r="J442" s="28">
        <v>16</v>
      </c>
      <c r="K442" s="28">
        <v>16</v>
      </c>
      <c r="L442" s="28">
        <v>15</v>
      </c>
      <c r="M442" s="28">
        <v>59.3</v>
      </c>
      <c r="N442" s="28">
        <v>59.3</v>
      </c>
      <c r="O442" s="28">
        <v>59.3</v>
      </c>
      <c r="P442" s="28">
        <v>39.488</v>
      </c>
      <c r="Q442" s="28">
        <v>0</v>
      </c>
      <c r="R442" s="28">
        <v>177.22</v>
      </c>
      <c r="S442" s="28">
        <v>3134600000</v>
      </c>
      <c r="T442" s="28">
        <v>187</v>
      </c>
      <c r="U442" s="28" t="s">
        <v>1420</v>
      </c>
      <c r="V442" s="29" t="s">
        <v>1421</v>
      </c>
      <c r="W442" s="5">
        <v>20.22663</v>
      </c>
      <c r="X442" s="6">
        <v>19.773150000000001</v>
      </c>
      <c r="Y442" s="6">
        <v>21.547270000000001</v>
      </c>
      <c r="Z442" s="6">
        <v>23.641079999999999</v>
      </c>
      <c r="AA442" s="6">
        <v>23.411580000000001</v>
      </c>
      <c r="AB442" s="6">
        <v>24.63345</v>
      </c>
      <c r="AC442" s="6">
        <v>24.96283</v>
      </c>
      <c r="AD442" s="6">
        <v>24.518809999999998</v>
      </c>
      <c r="AE442" s="6">
        <v>26.22729</v>
      </c>
      <c r="AF442" s="6">
        <v>25.063320000000001</v>
      </c>
      <c r="AG442" s="6">
        <v>24.204409999999999</v>
      </c>
      <c r="AH442" s="6">
        <v>25.109729999999999</v>
      </c>
      <c r="AI442" s="6">
        <v>25.141220000000001</v>
      </c>
      <c r="AJ442" s="6">
        <v>24.5044</v>
      </c>
      <c r="AK442" s="7">
        <v>24.975349999999999</v>
      </c>
    </row>
    <row r="443" spans="1:37" hidden="1" x14ac:dyDescent="0.2">
      <c r="A443" s="11" t="s">
        <v>5769</v>
      </c>
      <c r="B443" s="12" t="s">
        <v>5767</v>
      </c>
      <c r="C443" s="13" t="s">
        <v>5768</v>
      </c>
      <c r="D443" s="17" t="s">
        <v>65</v>
      </c>
      <c r="E443" s="18">
        <v>4.65314133456158</v>
      </c>
      <c r="F443" s="19">
        <f>AVERAGE(Z443:AK443)-AVERAGE(W443:Y443)</f>
        <v>3.463748333333335</v>
      </c>
      <c r="H443" s="25">
        <v>1.19315699179414</v>
      </c>
      <c r="I443" s="23">
        <v>1.0722338358561201</v>
      </c>
      <c r="J443" s="28">
        <v>19</v>
      </c>
      <c r="K443" s="28">
        <v>19</v>
      </c>
      <c r="L443" s="28">
        <v>1</v>
      </c>
      <c r="M443" s="28">
        <v>62.4</v>
      </c>
      <c r="N443" s="28">
        <v>62.4</v>
      </c>
      <c r="O443" s="28">
        <v>2.5</v>
      </c>
      <c r="P443" s="28">
        <v>55.399000000000001</v>
      </c>
      <c r="Q443" s="28">
        <v>0</v>
      </c>
      <c r="R443" s="28">
        <v>323.31</v>
      </c>
      <c r="S443" s="28">
        <v>11461000000</v>
      </c>
      <c r="T443" s="28">
        <v>317</v>
      </c>
      <c r="U443" s="28" t="s">
        <v>5766</v>
      </c>
      <c r="V443" s="29" t="s">
        <v>5766</v>
      </c>
      <c r="W443" s="5">
        <v>22.81363</v>
      </c>
      <c r="X443" s="6">
        <v>23.589670000000002</v>
      </c>
      <c r="Y443" s="6">
        <v>23.467369999999999</v>
      </c>
      <c r="Z443" s="6">
        <v>26.140499999999999</v>
      </c>
      <c r="AA443" s="6">
        <v>26.203130000000002</v>
      </c>
      <c r="AB443" s="6">
        <v>25.505759999999999</v>
      </c>
      <c r="AC443" s="6">
        <v>26.228829999999999</v>
      </c>
      <c r="AD443" s="6">
        <v>26.315899999999999</v>
      </c>
      <c r="AE443" s="6">
        <v>28.595949999999998</v>
      </c>
      <c r="AF443" s="6">
        <v>27.00967</v>
      </c>
      <c r="AG443" s="6">
        <v>26.686859999999999</v>
      </c>
      <c r="AH443" s="6">
        <v>28.05528</v>
      </c>
      <c r="AI443" s="6">
        <v>26.561029999999999</v>
      </c>
      <c r="AJ443" s="6">
        <v>26.30951</v>
      </c>
      <c r="AK443" s="7">
        <v>27.43524</v>
      </c>
    </row>
    <row r="444" spans="1:37" hidden="1" x14ac:dyDescent="0.2">
      <c r="A444" s="11" t="s">
        <v>5673</v>
      </c>
      <c r="B444" s="12" t="s">
        <v>5671</v>
      </c>
      <c r="C444" s="13" t="s">
        <v>5672</v>
      </c>
      <c r="E444" s="18">
        <v>2.569344142442</v>
      </c>
      <c r="F444" s="19">
        <f>AVERAGE(Z444:AK444)-AVERAGE(W444:Y444)</f>
        <v>-1.0489075000000057</v>
      </c>
      <c r="H444" s="25">
        <v>2.1433301260851101</v>
      </c>
      <c r="I444" s="23">
        <v>-1.4790106879340299</v>
      </c>
      <c r="J444" s="28">
        <v>66</v>
      </c>
      <c r="K444" s="28">
        <v>66</v>
      </c>
      <c r="L444" s="28">
        <v>65</v>
      </c>
      <c r="M444" s="28">
        <v>43.6</v>
      </c>
      <c r="N444" s="28">
        <v>43.6</v>
      </c>
      <c r="O444" s="28">
        <v>43.6</v>
      </c>
      <c r="P444" s="28">
        <v>172.42</v>
      </c>
      <c r="Q444" s="28">
        <v>0</v>
      </c>
      <c r="R444" s="28">
        <v>323.31</v>
      </c>
      <c r="S444" s="28">
        <v>70638000000</v>
      </c>
      <c r="T444" s="28">
        <v>1297</v>
      </c>
      <c r="U444" s="28" t="s">
        <v>5669</v>
      </c>
      <c r="V444" s="29" t="s">
        <v>5670</v>
      </c>
      <c r="W444" s="5">
        <v>28.062349999999999</v>
      </c>
      <c r="X444" s="6">
        <v>27.534300000000002</v>
      </c>
      <c r="Y444" s="6">
        <v>27.662749999999999</v>
      </c>
      <c r="Z444" s="6">
        <v>27.84188</v>
      </c>
      <c r="AA444" s="6">
        <v>27.46762</v>
      </c>
      <c r="AB444" s="6">
        <v>28.130949999999999</v>
      </c>
      <c r="AC444" s="6">
        <v>25.886369999999999</v>
      </c>
      <c r="AD444" s="6">
        <v>25.533000000000001</v>
      </c>
      <c r="AE444" s="6">
        <v>26.953050000000001</v>
      </c>
      <c r="AF444" s="6">
        <v>26.529789999999998</v>
      </c>
      <c r="AG444" s="6">
        <v>26.126110000000001</v>
      </c>
      <c r="AH444" s="6">
        <v>27.391649999999998</v>
      </c>
      <c r="AI444" s="6">
        <v>25.467839999999999</v>
      </c>
      <c r="AJ444" s="6">
        <v>25.910019999999999</v>
      </c>
      <c r="AK444" s="7">
        <v>27.212430000000001</v>
      </c>
    </row>
    <row r="445" spans="1:37" hidden="1" x14ac:dyDescent="0.2">
      <c r="A445" s="11" t="s">
        <v>3687</v>
      </c>
      <c r="B445" s="12" t="s">
        <v>3685</v>
      </c>
      <c r="C445" s="13" t="s">
        <v>3686</v>
      </c>
      <c r="E445" s="18">
        <v>1.31485196250048</v>
      </c>
      <c r="F445" s="19">
        <f>AVERAGE(Z445:AK445)-AVERAGE(W445:Y445)</f>
        <v>-0.85106666666666797</v>
      </c>
      <c r="H445" s="25">
        <v>1.1409389750821399</v>
      </c>
      <c r="I445" s="23">
        <v>-0.78991911146375704</v>
      </c>
      <c r="J445" s="28">
        <v>28</v>
      </c>
      <c r="K445" s="28">
        <v>28</v>
      </c>
      <c r="L445" s="28">
        <v>28</v>
      </c>
      <c r="M445" s="28">
        <v>15.6</v>
      </c>
      <c r="N445" s="28">
        <v>15.6</v>
      </c>
      <c r="O445" s="28">
        <v>15.6</v>
      </c>
      <c r="P445" s="28">
        <v>271.69</v>
      </c>
      <c r="Q445" s="28">
        <v>0</v>
      </c>
      <c r="R445" s="28">
        <v>102.14</v>
      </c>
      <c r="S445" s="28">
        <v>3104900000</v>
      </c>
      <c r="T445" s="28">
        <v>188</v>
      </c>
      <c r="U445" s="28" t="s">
        <v>3683</v>
      </c>
      <c r="V445" s="29" t="s">
        <v>3684</v>
      </c>
      <c r="W445" s="5">
        <v>23.841529999999999</v>
      </c>
      <c r="X445" s="6">
        <v>24.253789999999999</v>
      </c>
      <c r="Y445" s="6">
        <v>25.402979999999999</v>
      </c>
      <c r="Z445" s="6">
        <v>23.873989999999999</v>
      </c>
      <c r="AA445" s="6">
        <v>24.252780000000001</v>
      </c>
      <c r="AB445" s="6">
        <v>24.595649999999999</v>
      </c>
      <c r="AC445" s="6">
        <v>23.027899999999999</v>
      </c>
      <c r="AD445" s="6">
        <v>22.923469999999998</v>
      </c>
      <c r="AE445" s="6">
        <v>22.922599999999999</v>
      </c>
      <c r="AF445" s="6">
        <v>23.642510000000001</v>
      </c>
      <c r="AG445" s="6">
        <v>23.136980000000001</v>
      </c>
      <c r="AH445" s="6">
        <v>22.776759999999999</v>
      </c>
      <c r="AI445" s="6">
        <v>24.117509999999999</v>
      </c>
      <c r="AJ445" s="6">
        <v>24.53237</v>
      </c>
      <c r="AK445" s="7">
        <v>23.977879999999999</v>
      </c>
    </row>
    <row r="446" spans="1:37" x14ac:dyDescent="0.2">
      <c r="A446" s="11" t="s">
        <v>1026</v>
      </c>
      <c r="B446" s="12" t="s">
        <v>1024</v>
      </c>
      <c r="C446" s="13" t="s">
        <v>1025</v>
      </c>
      <c r="D446" s="17" t="s">
        <v>65</v>
      </c>
      <c r="E446" s="18">
        <v>3.25251312514927</v>
      </c>
      <c r="F446" s="19">
        <f>AVERAGE(Z446:AK446)-AVERAGE(W446:Y446)</f>
        <v>2.182500000000001</v>
      </c>
      <c r="G446" s="22" t="s">
        <v>65</v>
      </c>
      <c r="H446" s="25">
        <v>1.4956838920472699</v>
      </c>
      <c r="I446" s="23">
        <v>1.0854379865858299</v>
      </c>
      <c r="J446" s="28">
        <v>6</v>
      </c>
      <c r="K446" s="28">
        <v>6</v>
      </c>
      <c r="L446" s="28">
        <v>6</v>
      </c>
      <c r="M446" s="28">
        <v>10.9</v>
      </c>
      <c r="N446" s="28">
        <v>10.9</v>
      </c>
      <c r="O446" s="28">
        <v>10.9</v>
      </c>
      <c r="P446" s="28">
        <v>80.320999999999998</v>
      </c>
      <c r="Q446" s="28">
        <v>0</v>
      </c>
      <c r="R446" s="28">
        <v>31.53</v>
      </c>
      <c r="S446" s="28">
        <v>685670000</v>
      </c>
      <c r="T446" s="28">
        <v>54</v>
      </c>
      <c r="U446" s="28" t="s">
        <v>1023</v>
      </c>
      <c r="V446" s="29" t="s">
        <v>1023</v>
      </c>
      <c r="W446" s="5">
        <v>21.40568</v>
      </c>
      <c r="X446" s="6">
        <v>20.53274</v>
      </c>
      <c r="Y446" s="6">
        <v>19.734749999999998</v>
      </c>
      <c r="Z446" s="6">
        <v>21.480499999999999</v>
      </c>
      <c r="AA446" s="6">
        <v>21.789629999999999</v>
      </c>
      <c r="AB446" s="6">
        <v>22.508310000000002</v>
      </c>
      <c r="AC446" s="6">
        <v>22.585840000000001</v>
      </c>
      <c r="AD446" s="6">
        <v>22.434709999999999</v>
      </c>
      <c r="AE446" s="6">
        <v>24.122420000000002</v>
      </c>
      <c r="AF446" s="6">
        <v>22.247140000000002</v>
      </c>
      <c r="AG446" s="6">
        <v>22.373529999999999</v>
      </c>
      <c r="AH446" s="6">
        <v>23.49485</v>
      </c>
      <c r="AI446" s="6">
        <v>23.067969999999999</v>
      </c>
      <c r="AJ446" s="6">
        <v>22.91179</v>
      </c>
      <c r="AK446" s="7">
        <v>23.86599</v>
      </c>
    </row>
    <row r="447" spans="1:37" x14ac:dyDescent="0.2">
      <c r="A447" s="11" t="s">
        <v>5264</v>
      </c>
      <c r="B447" s="12" t="s">
        <v>5262</v>
      </c>
      <c r="C447" s="13" t="s">
        <v>5263</v>
      </c>
      <c r="D447" s="17" t="s">
        <v>65</v>
      </c>
      <c r="E447" s="18">
        <v>7.2034384376623697</v>
      </c>
      <c r="F447" s="19">
        <f>AVERAGE(Z447:AK447)-AVERAGE(W447:Y447)</f>
        <v>4.767788333333332</v>
      </c>
      <c r="G447" s="22" t="s">
        <v>65</v>
      </c>
      <c r="H447" s="25">
        <v>1.59766219933334</v>
      </c>
      <c r="I447" s="23">
        <v>1.0859167310926701</v>
      </c>
      <c r="J447" s="28">
        <v>9</v>
      </c>
      <c r="K447" s="28">
        <v>9</v>
      </c>
      <c r="L447" s="28">
        <v>9</v>
      </c>
      <c r="M447" s="28">
        <v>44.2</v>
      </c>
      <c r="N447" s="28">
        <v>44.2</v>
      </c>
      <c r="O447" s="28">
        <v>44.2</v>
      </c>
      <c r="P447" s="28">
        <v>38.136000000000003</v>
      </c>
      <c r="Q447" s="28">
        <v>0</v>
      </c>
      <c r="R447" s="28">
        <v>220.89</v>
      </c>
      <c r="S447" s="28">
        <v>3191300000</v>
      </c>
      <c r="T447" s="28">
        <v>121</v>
      </c>
      <c r="U447" s="28" t="s">
        <v>5261</v>
      </c>
      <c r="V447" s="29" t="s">
        <v>5261</v>
      </c>
      <c r="W447" s="5">
        <v>20.14772</v>
      </c>
      <c r="X447" s="6">
        <v>20.243870000000001</v>
      </c>
      <c r="Y447" s="6">
        <v>20.16506</v>
      </c>
      <c r="Z447" s="6">
        <v>23.791740000000001</v>
      </c>
      <c r="AA447" s="6">
        <v>24.550979999999999</v>
      </c>
      <c r="AB447" s="6">
        <v>24.073979999999999</v>
      </c>
      <c r="AC447" s="6">
        <v>24.765720000000002</v>
      </c>
      <c r="AD447" s="6">
        <v>24.996929999999999</v>
      </c>
      <c r="AE447" s="6">
        <v>25.305599999999998</v>
      </c>
      <c r="AF447" s="6">
        <v>24.637709999999998</v>
      </c>
      <c r="AG447" s="6">
        <v>24.480810000000002</v>
      </c>
      <c r="AH447" s="6">
        <v>25.175619999999999</v>
      </c>
      <c r="AI447" s="6">
        <v>25.45739</v>
      </c>
      <c r="AJ447" s="6">
        <v>25.47513</v>
      </c>
      <c r="AK447" s="7">
        <v>26.728449999999999</v>
      </c>
    </row>
    <row r="448" spans="1:37" hidden="1" x14ac:dyDescent="0.2">
      <c r="A448" s="11" t="s">
        <v>3904</v>
      </c>
      <c r="B448" s="12" t="s">
        <v>3902</v>
      </c>
      <c r="C448" s="13" t="s">
        <v>3903</v>
      </c>
      <c r="E448" s="18">
        <v>1.4108379113389999</v>
      </c>
      <c r="F448" s="19">
        <f>AVERAGE(Z448:AK448)-AVERAGE(W448:Y448)</f>
        <v>-0.52335833333333071</v>
      </c>
      <c r="H448" s="25">
        <v>0.20169715968731899</v>
      </c>
      <c r="I448" s="23">
        <v>0.102132161458332</v>
      </c>
      <c r="J448" s="28">
        <v>61</v>
      </c>
      <c r="K448" s="28">
        <v>61</v>
      </c>
      <c r="L448" s="28">
        <v>61</v>
      </c>
      <c r="M448" s="28">
        <v>50.4</v>
      </c>
      <c r="N448" s="28">
        <v>50.4</v>
      </c>
      <c r="O448" s="28">
        <v>50.4</v>
      </c>
      <c r="P448" s="28">
        <v>109.87</v>
      </c>
      <c r="Q448" s="28">
        <v>0</v>
      </c>
      <c r="R448" s="28">
        <v>323.31</v>
      </c>
      <c r="S448" s="28">
        <v>120620000000</v>
      </c>
      <c r="T448" s="28">
        <v>1244</v>
      </c>
      <c r="U448" s="28" t="s">
        <v>3900</v>
      </c>
      <c r="V448" s="29" t="s">
        <v>3901</v>
      </c>
      <c r="W448" s="5">
        <v>27.78481</v>
      </c>
      <c r="X448" s="6">
        <v>27.680299999999999</v>
      </c>
      <c r="Y448" s="6">
        <v>27.740919999999999</v>
      </c>
      <c r="Z448" s="6">
        <v>27.036010000000001</v>
      </c>
      <c r="AA448" s="6">
        <v>26.877479999999998</v>
      </c>
      <c r="AB448" s="6">
        <v>27.49267</v>
      </c>
      <c r="AC448" s="6">
        <v>27.595130000000001</v>
      </c>
      <c r="AD448" s="6">
        <v>27.554790000000001</v>
      </c>
      <c r="AE448" s="6">
        <v>27.387550000000001</v>
      </c>
      <c r="AF448" s="6">
        <v>27.260960000000001</v>
      </c>
      <c r="AG448" s="6">
        <v>27.072649999999999</v>
      </c>
      <c r="AH448" s="6">
        <v>27.559180000000001</v>
      </c>
      <c r="AI448" s="6">
        <v>26.937529999999999</v>
      </c>
      <c r="AJ448" s="6">
        <v>26.792159999999999</v>
      </c>
      <c r="AK448" s="7">
        <v>26.977709999999998</v>
      </c>
    </row>
    <row r="449" spans="1:37" x14ac:dyDescent="0.2">
      <c r="A449" s="11" t="s">
        <v>2593</v>
      </c>
      <c r="B449" s="12" t="s">
        <v>2591</v>
      </c>
      <c r="C449" s="13" t="s">
        <v>2592</v>
      </c>
      <c r="D449" s="17" t="s">
        <v>65</v>
      </c>
      <c r="E449" s="18">
        <v>2.2077057421032902</v>
      </c>
      <c r="F449" s="19">
        <f>AVERAGE(Z449:AK449)-AVERAGE(W449:Y449)</f>
        <v>1.257965833333337</v>
      </c>
      <c r="G449" s="22" t="s">
        <v>65</v>
      </c>
      <c r="H449" s="25">
        <v>1.5440645911795099</v>
      </c>
      <c r="I449" s="23">
        <v>1.08759689331055</v>
      </c>
      <c r="J449" s="28">
        <v>3</v>
      </c>
      <c r="K449" s="28">
        <v>3</v>
      </c>
      <c r="L449" s="28">
        <v>3</v>
      </c>
      <c r="M449" s="28">
        <v>12.8</v>
      </c>
      <c r="N449" s="28">
        <v>12.8</v>
      </c>
      <c r="O449" s="28">
        <v>12.8</v>
      </c>
      <c r="P449" s="28">
        <v>51.957999999999998</v>
      </c>
      <c r="Q449" s="28">
        <v>4.8662E-4</v>
      </c>
      <c r="R449" s="28">
        <v>4.9752000000000001</v>
      </c>
      <c r="S449" s="28">
        <v>182780000</v>
      </c>
      <c r="T449" s="28">
        <v>11</v>
      </c>
      <c r="U449" s="28" t="s">
        <v>2590</v>
      </c>
      <c r="V449" s="29" t="s">
        <v>2590</v>
      </c>
      <c r="W449" s="5">
        <v>20.296679999999999</v>
      </c>
      <c r="X449" s="6">
        <v>19.117799999999999</v>
      </c>
      <c r="Y449" s="6">
        <v>20.045349999999999</v>
      </c>
      <c r="Z449" s="6">
        <v>20.015319999999999</v>
      </c>
      <c r="AA449" s="6">
        <v>19.96444</v>
      </c>
      <c r="AB449" s="6">
        <v>20.80688</v>
      </c>
      <c r="AC449" s="6">
        <v>21.915939999999999</v>
      </c>
      <c r="AD449" s="6">
        <v>21.841339999999999</v>
      </c>
      <c r="AE449" s="6">
        <v>22.207560000000001</v>
      </c>
      <c r="AF449" s="6">
        <v>20.4648</v>
      </c>
      <c r="AG449" s="6">
        <v>20.228929999999998</v>
      </c>
      <c r="AH449" s="6">
        <v>21.48094</v>
      </c>
      <c r="AI449" s="6">
        <v>21.541650000000001</v>
      </c>
      <c r="AJ449" s="6">
        <v>20.910129999999999</v>
      </c>
      <c r="AK449" s="7">
        <v>21.556979999999999</v>
      </c>
    </row>
    <row r="450" spans="1:37" hidden="1" x14ac:dyDescent="0.2">
      <c r="A450" s="11" t="s">
        <v>1755</v>
      </c>
      <c r="B450" s="12" t="s">
        <v>1753</v>
      </c>
      <c r="C450" s="13" t="s">
        <v>1754</v>
      </c>
      <c r="D450" s="17" t="s">
        <v>65</v>
      </c>
      <c r="E450" s="18">
        <v>2.3282596424756101</v>
      </c>
      <c r="F450" s="19">
        <f>AVERAGE(Z450:AK450)-AVERAGE(W450:Y450)</f>
        <v>2.9599741666666723</v>
      </c>
      <c r="H450" s="25">
        <v>0.76705758433443805</v>
      </c>
      <c r="I450" s="23">
        <v>1.08864360385471</v>
      </c>
      <c r="J450" s="28">
        <v>13</v>
      </c>
      <c r="K450" s="28">
        <v>13</v>
      </c>
      <c r="L450" s="28">
        <v>4</v>
      </c>
      <c r="M450" s="28">
        <v>61.1</v>
      </c>
      <c r="N450" s="28">
        <v>61.1</v>
      </c>
      <c r="O450" s="28">
        <v>20.6</v>
      </c>
      <c r="P450" s="28">
        <v>13.92</v>
      </c>
      <c r="Q450" s="28">
        <v>0</v>
      </c>
      <c r="R450" s="28">
        <v>323.31</v>
      </c>
      <c r="S450" s="28">
        <v>28131000000</v>
      </c>
      <c r="T450" s="28">
        <v>266</v>
      </c>
      <c r="U450" s="28" t="s">
        <v>1751</v>
      </c>
      <c r="V450" s="29" t="s">
        <v>1752</v>
      </c>
      <c r="W450" s="5">
        <v>22.54222</v>
      </c>
      <c r="X450" s="6">
        <v>19.876159999999999</v>
      </c>
      <c r="Y450" s="6">
        <v>20.258659999999999</v>
      </c>
      <c r="Z450" s="6">
        <v>23.299219999999998</v>
      </c>
      <c r="AA450" s="6">
        <v>24.09684</v>
      </c>
      <c r="AB450" s="6">
        <v>21.711459999999999</v>
      </c>
      <c r="AC450" s="6">
        <v>25.257850000000001</v>
      </c>
      <c r="AD450" s="6">
        <v>23.49521</v>
      </c>
      <c r="AE450" s="6">
        <v>25.0456</v>
      </c>
      <c r="AF450" s="6">
        <v>22.67642</v>
      </c>
      <c r="AG450" s="6">
        <v>25.387550000000001</v>
      </c>
      <c r="AH450" s="6">
        <v>23.587610000000002</v>
      </c>
      <c r="AI450" s="6">
        <v>24.708200000000001</v>
      </c>
      <c r="AJ450" s="6">
        <v>22.578579999999999</v>
      </c>
      <c r="AK450" s="7">
        <v>24.383310000000002</v>
      </c>
    </row>
    <row r="451" spans="1:37" hidden="1" x14ac:dyDescent="0.2">
      <c r="A451" s="11" t="s">
        <v>3123</v>
      </c>
      <c r="B451" s="12" t="s">
        <v>3121</v>
      </c>
      <c r="C451" s="13" t="s">
        <v>3122</v>
      </c>
      <c r="D451" s="17" t="s">
        <v>65</v>
      </c>
      <c r="E451" s="18">
        <v>4.5759857627557503</v>
      </c>
      <c r="F451" s="19">
        <f>AVERAGE(Z451:AK451)-AVERAGE(W451:Y451)</f>
        <v>9.8733441666666621</v>
      </c>
      <c r="H451" s="25">
        <v>0.32465285086753298</v>
      </c>
      <c r="I451" s="23">
        <v>1.0961780548095701</v>
      </c>
      <c r="J451" s="28">
        <v>60</v>
      </c>
      <c r="K451" s="28">
        <v>60</v>
      </c>
      <c r="L451" s="28">
        <v>7</v>
      </c>
      <c r="M451" s="28">
        <v>38.4</v>
      </c>
      <c r="N451" s="28">
        <v>38.4</v>
      </c>
      <c r="O451" s="28">
        <v>4.8</v>
      </c>
      <c r="P451" s="28">
        <v>152.1</v>
      </c>
      <c r="Q451" s="28">
        <v>0</v>
      </c>
      <c r="R451" s="28">
        <v>323.31</v>
      </c>
      <c r="S451" s="28">
        <v>93322000000</v>
      </c>
      <c r="T451" s="28">
        <v>1092</v>
      </c>
      <c r="U451" s="28" t="s">
        <v>3120</v>
      </c>
      <c r="V451" s="29" t="s">
        <v>3120</v>
      </c>
      <c r="W451" s="5">
        <v>19.501760000000001</v>
      </c>
      <c r="X451" s="6">
        <v>18.372920000000001</v>
      </c>
      <c r="Y451" s="6">
        <v>18.706579999999999</v>
      </c>
      <c r="Z451" s="6">
        <v>27.889189999999999</v>
      </c>
      <c r="AA451" s="6">
        <v>27.868970000000001</v>
      </c>
      <c r="AB451" s="6">
        <v>27.97673</v>
      </c>
      <c r="AC451" s="6">
        <v>31.607880000000002</v>
      </c>
      <c r="AD451" s="6">
        <v>31.220610000000001</v>
      </c>
      <c r="AE451" s="6">
        <v>32.703989999999997</v>
      </c>
      <c r="AF451" s="6">
        <v>27.530139999999999</v>
      </c>
      <c r="AG451" s="6">
        <v>27.751999999999999</v>
      </c>
      <c r="AH451" s="6">
        <v>28.8325</v>
      </c>
      <c r="AI451" s="6">
        <v>25.481020000000001</v>
      </c>
      <c r="AJ451" s="6">
        <v>26.38477</v>
      </c>
      <c r="AK451" s="7">
        <v>29.557369999999999</v>
      </c>
    </row>
    <row r="452" spans="1:37" hidden="1" x14ac:dyDescent="0.2">
      <c r="A452" s="11" t="s">
        <v>648</v>
      </c>
      <c r="B452" s="12" t="s">
        <v>646</v>
      </c>
      <c r="C452" s="13" t="s">
        <v>647</v>
      </c>
      <c r="E452" s="18">
        <v>1.5939316416271501</v>
      </c>
      <c r="F452" s="19">
        <f>AVERAGE(Z452:AK452)-AVERAGE(W452:Y452)</f>
        <v>-1.1613875</v>
      </c>
      <c r="H452" s="25">
        <v>0.79371601761308097</v>
      </c>
      <c r="I452" s="23">
        <v>-0.59517733256021899</v>
      </c>
      <c r="J452" s="28">
        <v>22</v>
      </c>
      <c r="K452" s="28">
        <v>22</v>
      </c>
      <c r="L452" s="28">
        <v>22</v>
      </c>
      <c r="M452" s="28">
        <v>67.8</v>
      </c>
      <c r="N452" s="28">
        <v>67.8</v>
      </c>
      <c r="O452" s="28">
        <v>67.8</v>
      </c>
      <c r="P452" s="28">
        <v>22.388999999999999</v>
      </c>
      <c r="Q452" s="28">
        <v>0</v>
      </c>
      <c r="R452" s="28">
        <v>232.8</v>
      </c>
      <c r="S452" s="28">
        <v>12930000000</v>
      </c>
      <c r="T452" s="28">
        <v>409</v>
      </c>
      <c r="U452" s="28" t="s">
        <v>644</v>
      </c>
      <c r="V452" s="29" t="s">
        <v>645</v>
      </c>
      <c r="W452" s="5">
        <v>26.53511</v>
      </c>
      <c r="X452" s="6">
        <v>26.316469999999999</v>
      </c>
      <c r="Y452" s="6">
        <v>25.037710000000001</v>
      </c>
      <c r="Z452" s="6">
        <v>25.63467</v>
      </c>
      <c r="AA452" s="6">
        <v>25.933689999999999</v>
      </c>
      <c r="AB452" s="6">
        <v>24.175920000000001</v>
      </c>
      <c r="AC452" s="6">
        <v>24.254940000000001</v>
      </c>
      <c r="AD452" s="6">
        <v>24.663679999999999</v>
      </c>
      <c r="AE452" s="6">
        <v>23.926690000000001</v>
      </c>
      <c r="AF452" s="6">
        <v>25.201799999999999</v>
      </c>
      <c r="AG452" s="6">
        <v>24.991790000000002</v>
      </c>
      <c r="AH452" s="6">
        <v>25.296980000000001</v>
      </c>
      <c r="AI452" s="6">
        <v>24.38251</v>
      </c>
      <c r="AJ452" s="6">
        <v>24.350840000000002</v>
      </c>
      <c r="AK452" s="7">
        <v>24.806999999999999</v>
      </c>
    </row>
    <row r="453" spans="1:37" x14ac:dyDescent="0.2">
      <c r="A453" s="11" t="s">
        <v>5015</v>
      </c>
      <c r="B453" s="12" t="s">
        <v>5013</v>
      </c>
      <c r="C453" s="13" t="s">
        <v>5014</v>
      </c>
      <c r="D453" s="17" t="s">
        <v>65</v>
      </c>
      <c r="E453" s="18">
        <v>4.45568787058839</v>
      </c>
      <c r="F453" s="19">
        <f>AVERAGE(Z453:AK453)-AVERAGE(W453:Y453)</f>
        <v>3.7401699999999991</v>
      </c>
      <c r="G453" s="22" t="s">
        <v>65</v>
      </c>
      <c r="H453" s="25">
        <v>2.24247459548649</v>
      </c>
      <c r="I453" s="23">
        <v>1.09770414564345</v>
      </c>
      <c r="J453" s="28">
        <v>15</v>
      </c>
      <c r="K453" s="28">
        <v>13</v>
      </c>
      <c r="L453" s="28">
        <v>13</v>
      </c>
      <c r="M453" s="28">
        <v>32.799999999999997</v>
      </c>
      <c r="N453" s="28">
        <v>29.2</v>
      </c>
      <c r="O453" s="28">
        <v>29.2</v>
      </c>
      <c r="P453" s="28">
        <v>82.563999999999993</v>
      </c>
      <c r="Q453" s="28">
        <v>0</v>
      </c>
      <c r="R453" s="28">
        <v>65.844999999999999</v>
      </c>
      <c r="S453" s="28">
        <v>892260000</v>
      </c>
      <c r="T453" s="28">
        <v>50</v>
      </c>
      <c r="U453" s="28" t="s">
        <v>5012</v>
      </c>
      <c r="V453" s="29" t="s">
        <v>5012</v>
      </c>
      <c r="W453" s="5">
        <v>21.223490000000002</v>
      </c>
      <c r="X453" s="6">
        <v>19.320889999999999</v>
      </c>
      <c r="Y453" s="6">
        <v>17.82582</v>
      </c>
      <c r="Z453" s="6">
        <v>22.165179999999999</v>
      </c>
      <c r="AA453" s="6">
        <v>22.236339999999998</v>
      </c>
      <c r="AB453" s="6">
        <v>22.719360000000002</v>
      </c>
      <c r="AC453" s="6">
        <v>23.503119999999999</v>
      </c>
      <c r="AD453" s="6">
        <v>23.45814</v>
      </c>
      <c r="AE453" s="6">
        <v>24.60868</v>
      </c>
      <c r="AF453" s="6">
        <v>22.969439999999999</v>
      </c>
      <c r="AG453" s="6">
        <v>22.986689999999999</v>
      </c>
      <c r="AH453" s="6">
        <v>23.64592</v>
      </c>
      <c r="AI453" s="6">
        <v>23.122260000000001</v>
      </c>
      <c r="AJ453" s="6">
        <v>23.253789999999999</v>
      </c>
      <c r="AK453" s="7">
        <v>23.693919999999999</v>
      </c>
    </row>
    <row r="454" spans="1:37" x14ac:dyDescent="0.2">
      <c r="A454" s="11" t="s">
        <v>4862</v>
      </c>
      <c r="B454" s="12" t="s">
        <v>4860</v>
      </c>
      <c r="C454" s="13" t="s">
        <v>4861</v>
      </c>
      <c r="D454" s="17" t="s">
        <v>65</v>
      </c>
      <c r="E454" s="18">
        <v>4.8233351954163703</v>
      </c>
      <c r="F454" s="19">
        <f>AVERAGE(Z454:AK454)-AVERAGE(W454:Y454)</f>
        <v>2.4825716666666615</v>
      </c>
      <c r="G454" s="22" t="s">
        <v>65</v>
      </c>
      <c r="H454" s="25">
        <v>1.81651916346308</v>
      </c>
      <c r="I454" s="23">
        <v>1.1025265587700701</v>
      </c>
      <c r="J454" s="28">
        <v>10</v>
      </c>
      <c r="K454" s="28">
        <v>10</v>
      </c>
      <c r="L454" s="28">
        <v>10</v>
      </c>
      <c r="M454" s="28">
        <v>5.6</v>
      </c>
      <c r="N454" s="28">
        <v>5.6</v>
      </c>
      <c r="O454" s="28">
        <v>5.6</v>
      </c>
      <c r="P454" s="28">
        <v>331.77</v>
      </c>
      <c r="Q454" s="28">
        <v>0</v>
      </c>
      <c r="R454" s="28">
        <v>17.370999999999999</v>
      </c>
      <c r="S454" s="28">
        <v>292240000</v>
      </c>
      <c r="T454" s="28">
        <v>28</v>
      </c>
      <c r="U454" s="28" t="s">
        <v>4858</v>
      </c>
      <c r="V454" s="29" t="s">
        <v>4859</v>
      </c>
      <c r="W454" s="5">
        <v>19.663170000000001</v>
      </c>
      <c r="X454" s="6">
        <v>19.326219999999999</v>
      </c>
      <c r="Y454" s="6">
        <v>19.40662</v>
      </c>
      <c r="Z454" s="6">
        <v>21.641960000000001</v>
      </c>
      <c r="AA454" s="6">
        <v>19.862829999999999</v>
      </c>
      <c r="AB454" s="6">
        <v>21.858250000000002</v>
      </c>
      <c r="AC454" s="6">
        <v>21.83522</v>
      </c>
      <c r="AD454" s="6">
        <v>22.038350000000001</v>
      </c>
      <c r="AE454" s="6">
        <v>22.81747</v>
      </c>
      <c r="AF454" s="6">
        <v>21.83792</v>
      </c>
      <c r="AG454" s="6">
        <v>22.381239999999998</v>
      </c>
      <c r="AH454" s="6">
        <v>22.466429999999999</v>
      </c>
      <c r="AI454" s="6">
        <v>22.36073</v>
      </c>
      <c r="AJ454" s="6">
        <v>22.105340000000002</v>
      </c>
      <c r="AK454" s="7">
        <v>22.169160000000002</v>
      </c>
    </row>
    <row r="455" spans="1:37" x14ac:dyDescent="0.2">
      <c r="A455" s="11" t="s">
        <v>3174</v>
      </c>
      <c r="B455" s="12" t="s">
        <v>3172</v>
      </c>
      <c r="C455" s="13" t="s">
        <v>3173</v>
      </c>
      <c r="D455" s="17" t="s">
        <v>65</v>
      </c>
      <c r="E455" s="18">
        <v>7.8040164558692098</v>
      </c>
      <c r="F455" s="19">
        <f>AVERAGE(Z455:AK455)-AVERAGE(W455:Y455)</f>
        <v>3.9629500000000029</v>
      </c>
      <c r="G455" s="22" t="s">
        <v>65</v>
      </c>
      <c r="H455" s="25">
        <v>2.4660674665556002</v>
      </c>
      <c r="I455" s="23">
        <v>1.1056940290663</v>
      </c>
      <c r="J455" s="28">
        <v>11</v>
      </c>
      <c r="K455" s="28">
        <v>11</v>
      </c>
      <c r="L455" s="28">
        <v>11</v>
      </c>
      <c r="M455" s="28">
        <v>43.3</v>
      </c>
      <c r="N455" s="28">
        <v>43.3</v>
      </c>
      <c r="O455" s="28">
        <v>43.3</v>
      </c>
      <c r="P455" s="28">
        <v>43.664000000000001</v>
      </c>
      <c r="Q455" s="28">
        <v>0</v>
      </c>
      <c r="R455" s="28">
        <v>63.481000000000002</v>
      </c>
      <c r="S455" s="28">
        <v>1066900000</v>
      </c>
      <c r="T455" s="28">
        <v>82</v>
      </c>
      <c r="U455" s="28" t="s">
        <v>3171</v>
      </c>
      <c r="V455" s="29" t="s">
        <v>3171</v>
      </c>
      <c r="W455" s="5">
        <v>19.316120000000002</v>
      </c>
      <c r="X455" s="6">
        <v>20.002780000000001</v>
      </c>
      <c r="Y455" s="6">
        <v>19.612449999999999</v>
      </c>
      <c r="Z455" s="6">
        <v>22.45806</v>
      </c>
      <c r="AA455" s="6">
        <v>22.59864</v>
      </c>
      <c r="AB455" s="6">
        <v>23.275690000000001</v>
      </c>
      <c r="AC455" s="6">
        <v>24.39865</v>
      </c>
      <c r="AD455" s="6">
        <v>24.004100000000001</v>
      </c>
      <c r="AE455" s="6">
        <v>24.761880000000001</v>
      </c>
      <c r="AF455" s="6">
        <v>23.752770000000002</v>
      </c>
      <c r="AG455" s="6">
        <v>23.396370000000001</v>
      </c>
      <c r="AH455" s="6">
        <v>23.656870000000001</v>
      </c>
      <c r="AI455" s="6">
        <v>23.628340000000001</v>
      </c>
      <c r="AJ455" s="6">
        <v>23.701969999999999</v>
      </c>
      <c r="AK455" s="7">
        <v>23.647459999999999</v>
      </c>
    </row>
    <row r="456" spans="1:37" hidden="1" x14ac:dyDescent="0.2">
      <c r="A456" s="11" t="s">
        <v>3509</v>
      </c>
      <c r="B456" s="12" t="s">
        <v>3507</v>
      </c>
      <c r="C456" s="13" t="s">
        <v>3508</v>
      </c>
      <c r="D456" s="17" t="s">
        <v>65</v>
      </c>
      <c r="E456" s="18">
        <v>2.1248091026052398</v>
      </c>
      <c r="F456" s="19">
        <f>AVERAGE(Z456:AK456)-AVERAGE(W456:Y456)</f>
        <v>1.4804083333333331</v>
      </c>
      <c r="H456" s="25">
        <v>1.2582165834818599</v>
      </c>
      <c r="I456" s="23">
        <v>1.10599750942654</v>
      </c>
      <c r="J456" s="28">
        <v>3</v>
      </c>
      <c r="K456" s="28">
        <v>3</v>
      </c>
      <c r="L456" s="28">
        <v>3</v>
      </c>
      <c r="M456" s="28">
        <v>4.9000000000000004</v>
      </c>
      <c r="N456" s="28">
        <v>4.9000000000000004</v>
      </c>
      <c r="O456" s="28">
        <v>4.9000000000000004</v>
      </c>
      <c r="P456" s="28">
        <v>103.79</v>
      </c>
      <c r="Q456" s="28">
        <v>0</v>
      </c>
      <c r="R456" s="28">
        <v>7.1563999999999997</v>
      </c>
      <c r="S456" s="28">
        <v>141280000</v>
      </c>
      <c r="T456" s="28">
        <v>8</v>
      </c>
      <c r="U456" s="28" t="s">
        <v>3506</v>
      </c>
      <c r="V456" s="29" t="s">
        <v>3506</v>
      </c>
      <c r="W456" s="5">
        <v>19.732749999999999</v>
      </c>
      <c r="X456" s="6">
        <v>18.744820000000001</v>
      </c>
      <c r="Y456" s="6">
        <v>19.04616</v>
      </c>
      <c r="Z456" s="6">
        <v>18.868780000000001</v>
      </c>
      <c r="AA456" s="6">
        <v>19.90117</v>
      </c>
      <c r="AB456" s="6">
        <v>20.706499999999998</v>
      </c>
      <c r="AC456" s="6">
        <v>21.256209999999999</v>
      </c>
      <c r="AD456" s="6">
        <v>21.272929999999999</v>
      </c>
      <c r="AE456" s="6">
        <v>21.657699999999998</v>
      </c>
      <c r="AF456" s="6">
        <v>20.374079999999999</v>
      </c>
      <c r="AG456" s="6">
        <v>19.414650000000002</v>
      </c>
      <c r="AH456" s="6">
        <v>21.004909999999999</v>
      </c>
      <c r="AI456" s="6">
        <v>20.67098</v>
      </c>
      <c r="AJ456" s="6">
        <v>20.955749999999998</v>
      </c>
      <c r="AK456" s="7">
        <v>21.776160000000001</v>
      </c>
    </row>
    <row r="457" spans="1:37" x14ac:dyDescent="0.2">
      <c r="A457" s="11" t="s">
        <v>238</v>
      </c>
      <c r="B457" s="12" t="s">
        <v>236</v>
      </c>
      <c r="C457" s="13" t="s">
        <v>237</v>
      </c>
      <c r="D457" s="17" t="s">
        <v>65</v>
      </c>
      <c r="E457" s="18">
        <v>3.10760822925665</v>
      </c>
      <c r="F457" s="19">
        <f>AVERAGE(Z457:AK457)-AVERAGE(W457:Y457)</f>
        <v>1.2306441666666714</v>
      </c>
      <c r="G457" s="22" t="s">
        <v>65</v>
      </c>
      <c r="H457" s="25">
        <v>2.1166839379161901</v>
      </c>
      <c r="I457" s="23">
        <v>1.1076416439480199</v>
      </c>
      <c r="J457" s="28">
        <v>10</v>
      </c>
      <c r="K457" s="28">
        <v>10</v>
      </c>
      <c r="L457" s="28">
        <v>10</v>
      </c>
      <c r="M457" s="28">
        <v>33.9</v>
      </c>
      <c r="N457" s="28">
        <v>33.9</v>
      </c>
      <c r="O457" s="28">
        <v>33.9</v>
      </c>
      <c r="P457" s="28">
        <v>49.061999999999998</v>
      </c>
      <c r="Q457" s="28">
        <v>0</v>
      </c>
      <c r="R457" s="28">
        <v>41.122</v>
      </c>
      <c r="S457" s="28">
        <v>2082900000</v>
      </c>
      <c r="T457" s="28">
        <v>63</v>
      </c>
      <c r="U457" s="28" t="s">
        <v>235</v>
      </c>
      <c r="V457" s="29" t="s">
        <v>235</v>
      </c>
      <c r="W457" s="5">
        <v>21.37443</v>
      </c>
      <c r="X457" s="6">
        <v>20.770320000000002</v>
      </c>
      <c r="Y457" s="6">
        <v>21.480350000000001</v>
      </c>
      <c r="Z457" s="6">
        <v>21.50543</v>
      </c>
      <c r="AA457" s="6">
        <v>21.752500000000001</v>
      </c>
      <c r="AB457" s="6">
        <v>21.56691</v>
      </c>
      <c r="AC457" s="6">
        <v>21.824190000000002</v>
      </c>
      <c r="AD457" s="6">
        <v>23.038789999999999</v>
      </c>
      <c r="AE457" s="6">
        <v>22.319400000000002</v>
      </c>
      <c r="AF457" s="6">
        <v>22.658439999999999</v>
      </c>
      <c r="AG457" s="6">
        <v>22.316559999999999</v>
      </c>
      <c r="AH457" s="6">
        <v>22.474820000000001</v>
      </c>
      <c r="AI457" s="6">
        <v>23.401979999999998</v>
      </c>
      <c r="AJ457" s="6">
        <v>22.862829999999999</v>
      </c>
      <c r="AK457" s="7">
        <v>23.546279999999999</v>
      </c>
    </row>
    <row r="458" spans="1:37" x14ac:dyDescent="0.2">
      <c r="A458" s="11" t="s">
        <v>2917</v>
      </c>
      <c r="B458" s="12" t="s">
        <v>2915</v>
      </c>
      <c r="C458" s="13" t="s">
        <v>2916</v>
      </c>
      <c r="D458" s="17" t="s">
        <v>65</v>
      </c>
      <c r="E458" s="18">
        <v>3.4742376812781401</v>
      </c>
      <c r="F458" s="19">
        <f>AVERAGE(Z458:AK458)-AVERAGE(W458:Y458)</f>
        <v>2.3830700000000036</v>
      </c>
      <c r="G458" s="22" t="s">
        <v>65</v>
      </c>
      <c r="H458" s="25">
        <v>1.3164300249387899</v>
      </c>
      <c r="I458" s="23">
        <v>1.1082392798529701</v>
      </c>
      <c r="J458" s="28">
        <v>8</v>
      </c>
      <c r="K458" s="28">
        <v>5</v>
      </c>
      <c r="L458" s="28">
        <v>5</v>
      </c>
      <c r="M458" s="28">
        <v>16.399999999999999</v>
      </c>
      <c r="N458" s="28">
        <v>11.5</v>
      </c>
      <c r="O458" s="28">
        <v>11.5</v>
      </c>
      <c r="P458" s="28">
        <v>70.546999999999997</v>
      </c>
      <c r="Q458" s="28">
        <v>0</v>
      </c>
      <c r="R458" s="28">
        <v>11.554</v>
      </c>
      <c r="S458" s="28">
        <v>383330000</v>
      </c>
      <c r="T458" s="28">
        <v>14</v>
      </c>
      <c r="U458" s="28" t="s">
        <v>2913</v>
      </c>
      <c r="V458" s="29" t="s">
        <v>2914</v>
      </c>
      <c r="W458" s="5">
        <v>19.021899999999999</v>
      </c>
      <c r="X458" s="6">
        <v>19.815069999999999</v>
      </c>
      <c r="Y458" s="6">
        <v>19.786850000000001</v>
      </c>
      <c r="Z458" s="6">
        <v>20.108609999999999</v>
      </c>
      <c r="AA458" s="6">
        <v>21.18186</v>
      </c>
      <c r="AB458" s="6">
        <v>21.98902</v>
      </c>
      <c r="AC458" s="6">
        <v>21.628270000000001</v>
      </c>
      <c r="AD458" s="6">
        <v>21.533930000000002</v>
      </c>
      <c r="AE458" s="6">
        <v>23.626339999999999</v>
      </c>
      <c r="AF458" s="6">
        <v>21.99662</v>
      </c>
      <c r="AG458" s="6">
        <v>21.843679999999999</v>
      </c>
      <c r="AH458" s="6">
        <v>22.975370000000002</v>
      </c>
      <c r="AI458" s="6">
        <v>22.262840000000001</v>
      </c>
      <c r="AJ458" s="6">
        <v>22.003299999999999</v>
      </c>
      <c r="AK458" s="7">
        <v>21.94228</v>
      </c>
    </row>
    <row r="459" spans="1:37" x14ac:dyDescent="0.2">
      <c r="A459" s="11" t="s">
        <v>5029</v>
      </c>
      <c r="B459" s="12" t="s">
        <v>5027</v>
      </c>
      <c r="C459" s="13" t="s">
        <v>5028</v>
      </c>
      <c r="D459" s="17" t="s">
        <v>65</v>
      </c>
      <c r="E459" s="18">
        <v>1.4083538695142701</v>
      </c>
      <c r="F459" s="19">
        <f>AVERAGE(Z459:AK459)-AVERAGE(W459:Y459)</f>
        <v>0.86884416666666553</v>
      </c>
      <c r="G459" s="22" t="s">
        <v>65</v>
      </c>
      <c r="H459" s="25">
        <v>1.6851149539849299</v>
      </c>
      <c r="I459" s="23">
        <v>1.10944387647841</v>
      </c>
      <c r="J459" s="28">
        <v>6</v>
      </c>
      <c r="K459" s="28">
        <v>6</v>
      </c>
      <c r="L459" s="28">
        <v>6</v>
      </c>
      <c r="M459" s="28">
        <v>14.1</v>
      </c>
      <c r="N459" s="28">
        <v>14.1</v>
      </c>
      <c r="O459" s="28">
        <v>14.1</v>
      </c>
      <c r="P459" s="28">
        <v>74.507999999999996</v>
      </c>
      <c r="Q459" s="28">
        <v>0</v>
      </c>
      <c r="R459" s="28">
        <v>10.534000000000001</v>
      </c>
      <c r="S459" s="28">
        <v>284650000</v>
      </c>
      <c r="T459" s="28">
        <v>10</v>
      </c>
      <c r="U459" s="28" t="s">
        <v>5026</v>
      </c>
      <c r="V459" s="29" t="s">
        <v>5026</v>
      </c>
      <c r="W459" s="5">
        <v>21.047809999999998</v>
      </c>
      <c r="X459" s="6">
        <v>20.840019999999999</v>
      </c>
      <c r="Y459" s="6">
        <v>18.933540000000001</v>
      </c>
      <c r="Z459" s="6">
        <v>19.362819999999999</v>
      </c>
      <c r="AA459" s="6">
        <v>20.435189999999999</v>
      </c>
      <c r="AB459" s="6">
        <v>21.13364</v>
      </c>
      <c r="AC459" s="6">
        <v>21.369810000000001</v>
      </c>
      <c r="AD459" s="6">
        <v>21.398849999999999</v>
      </c>
      <c r="AE459" s="6">
        <v>22.724820000000001</v>
      </c>
      <c r="AF459" s="6">
        <v>21.079979999999999</v>
      </c>
      <c r="AG459" s="6">
        <v>21.195679999999999</v>
      </c>
      <c r="AH459" s="6">
        <v>21.293340000000001</v>
      </c>
      <c r="AI459" s="6">
        <v>21.11261</v>
      </c>
      <c r="AJ459" s="6">
        <v>21.49494</v>
      </c>
      <c r="AK459" s="7">
        <v>21.109929999999999</v>
      </c>
    </row>
    <row r="460" spans="1:37" hidden="1" x14ac:dyDescent="0.2">
      <c r="A460" s="11" t="s">
        <v>116</v>
      </c>
      <c r="B460" s="12" t="s">
        <v>114</v>
      </c>
      <c r="C460" s="13" t="s">
        <v>115</v>
      </c>
      <c r="E460" s="18">
        <v>2.5564711291620701</v>
      </c>
      <c r="F460" s="19">
        <f>AVERAGE(Z460:AK460)-AVERAGE(W460:Y460)</f>
        <v>-0.81796833333333652</v>
      </c>
      <c r="H460" s="25">
        <v>1.3786808569200599</v>
      </c>
      <c r="I460" s="23">
        <v>-0.53406037224663605</v>
      </c>
      <c r="J460" s="28">
        <v>24</v>
      </c>
      <c r="K460" s="28">
        <v>24</v>
      </c>
      <c r="L460" s="28">
        <v>23</v>
      </c>
      <c r="M460" s="28">
        <v>40.1</v>
      </c>
      <c r="N460" s="28">
        <v>40.1</v>
      </c>
      <c r="O460" s="28">
        <v>38.299999999999997</v>
      </c>
      <c r="P460" s="28">
        <v>84.974999999999994</v>
      </c>
      <c r="Q460" s="28">
        <v>0</v>
      </c>
      <c r="R460" s="28">
        <v>115.6</v>
      </c>
      <c r="S460" s="28">
        <v>5210300000</v>
      </c>
      <c r="T460" s="28">
        <v>208</v>
      </c>
      <c r="U460" s="28" t="s">
        <v>112</v>
      </c>
      <c r="V460" s="29" t="s">
        <v>113</v>
      </c>
      <c r="W460" s="5">
        <v>24.80302</v>
      </c>
      <c r="X460" s="6">
        <v>25.038879999999999</v>
      </c>
      <c r="Y460" s="6">
        <v>24.46039</v>
      </c>
      <c r="Z460" s="6">
        <v>24.465689999999999</v>
      </c>
      <c r="AA460" s="6">
        <v>24.429179999999999</v>
      </c>
      <c r="AB460" s="6">
        <v>24.155149999999999</v>
      </c>
      <c r="AC460" s="6">
        <v>24.000330000000002</v>
      </c>
      <c r="AD460" s="6">
        <v>23.940740000000002</v>
      </c>
      <c r="AE460" s="6">
        <v>24.471409999999999</v>
      </c>
      <c r="AF460" s="6">
        <v>23.195640000000001</v>
      </c>
      <c r="AG460" s="6">
        <v>23.46998</v>
      </c>
      <c r="AH460" s="6">
        <v>23.732520000000001</v>
      </c>
      <c r="AI460" s="6">
        <v>23.770219999999998</v>
      </c>
      <c r="AJ460" s="6">
        <v>23.63655</v>
      </c>
      <c r="AK460" s="7">
        <v>24.12613</v>
      </c>
    </row>
    <row r="461" spans="1:37" x14ac:dyDescent="0.2">
      <c r="A461" s="11" t="s">
        <v>2360</v>
      </c>
      <c r="B461" s="12" t="s">
        <v>2358</v>
      </c>
      <c r="C461" s="13" t="s">
        <v>2359</v>
      </c>
      <c r="D461" s="17" t="s">
        <v>65</v>
      </c>
      <c r="E461" s="18">
        <v>4.2385014231662197</v>
      </c>
      <c r="F461" s="19">
        <f>AVERAGE(Z461:AK461)-AVERAGE(W461:Y461)</f>
        <v>1.196828333333336</v>
      </c>
      <c r="G461" s="22" t="s">
        <v>65</v>
      </c>
      <c r="H461" s="25">
        <v>3.5162100212732801</v>
      </c>
      <c r="I461" s="23">
        <v>1.1125248803032799</v>
      </c>
      <c r="J461" s="28">
        <v>3</v>
      </c>
      <c r="K461" s="28">
        <v>3</v>
      </c>
      <c r="L461" s="28">
        <v>3</v>
      </c>
      <c r="M461" s="28">
        <v>2.4</v>
      </c>
      <c r="N461" s="28">
        <v>2.4</v>
      </c>
      <c r="O461" s="28">
        <v>2.4</v>
      </c>
      <c r="P461" s="28">
        <v>270.63</v>
      </c>
      <c r="Q461" s="28">
        <v>0</v>
      </c>
      <c r="R461" s="28">
        <v>53.295000000000002</v>
      </c>
      <c r="S461" s="28">
        <v>143570000</v>
      </c>
      <c r="T461" s="28">
        <v>15</v>
      </c>
      <c r="U461" s="28" t="s">
        <v>2357</v>
      </c>
      <c r="V461" s="29" t="s">
        <v>2357</v>
      </c>
      <c r="W461" s="5">
        <v>20.215039999999998</v>
      </c>
      <c r="X461" s="6">
        <v>20.009419999999999</v>
      </c>
      <c r="Y461" s="6">
        <v>19.20898</v>
      </c>
      <c r="Z461" s="6">
        <v>20.142720000000001</v>
      </c>
      <c r="AA461" s="6">
        <v>20.03745</v>
      </c>
      <c r="AB461" s="6">
        <v>20.340579999999999</v>
      </c>
      <c r="AC461" s="6">
        <v>21.227119999999999</v>
      </c>
      <c r="AD461" s="6">
        <v>21.169129999999999</v>
      </c>
      <c r="AE461" s="6">
        <v>21.414619999999999</v>
      </c>
      <c r="AF461" s="6">
        <v>21.3033</v>
      </c>
      <c r="AG461" s="6">
        <v>21.300219999999999</v>
      </c>
      <c r="AH461" s="6">
        <v>22.096640000000001</v>
      </c>
      <c r="AI461" s="6">
        <v>20.966560000000001</v>
      </c>
      <c r="AJ461" s="6">
        <v>21.002230000000001</v>
      </c>
      <c r="AK461" s="7">
        <v>21.095130000000001</v>
      </c>
    </row>
    <row r="462" spans="1:37" x14ac:dyDescent="0.2">
      <c r="A462" s="11" t="s">
        <v>4243</v>
      </c>
      <c r="B462" s="12" t="s">
        <v>4241</v>
      </c>
      <c r="C462" s="13" t="s">
        <v>4242</v>
      </c>
      <c r="D462" s="17" t="s">
        <v>65</v>
      </c>
      <c r="E462" s="18">
        <v>7.5534813451004004</v>
      </c>
      <c r="F462" s="19">
        <f>AVERAGE(Z462:AK462)-AVERAGE(W462:Y462)</f>
        <v>6.0075733333333368</v>
      </c>
      <c r="G462" s="22" t="s">
        <v>65</v>
      </c>
      <c r="H462" s="25">
        <v>1.4486709051172799</v>
      </c>
      <c r="I462" s="23">
        <v>1.13426462809245</v>
      </c>
      <c r="J462" s="28">
        <v>8</v>
      </c>
      <c r="K462" s="28">
        <v>8</v>
      </c>
      <c r="L462" s="28">
        <v>8</v>
      </c>
      <c r="M462" s="28">
        <v>26.1</v>
      </c>
      <c r="N462" s="28">
        <v>26.1</v>
      </c>
      <c r="O462" s="28">
        <v>26.1</v>
      </c>
      <c r="P462" s="28">
        <v>57.335999999999999</v>
      </c>
      <c r="Q462" s="28">
        <v>0</v>
      </c>
      <c r="R462" s="28">
        <v>65.632999999999996</v>
      </c>
      <c r="S462" s="28">
        <v>3486400000</v>
      </c>
      <c r="T462" s="28">
        <v>125</v>
      </c>
      <c r="U462" s="28" t="s">
        <v>4240</v>
      </c>
      <c r="V462" s="29" t="s">
        <v>4240</v>
      </c>
      <c r="W462" s="5">
        <v>19.637540000000001</v>
      </c>
      <c r="X462" s="6">
        <v>18.885210000000001</v>
      </c>
      <c r="Y462" s="6">
        <v>19.070229999999999</v>
      </c>
      <c r="Z462" s="6">
        <v>23.895040000000002</v>
      </c>
      <c r="AA462" s="6">
        <v>23.97561</v>
      </c>
      <c r="AB462" s="6">
        <v>25.19295</v>
      </c>
      <c r="AC462" s="6">
        <v>26.557480000000002</v>
      </c>
      <c r="AD462" s="6">
        <v>26.265029999999999</v>
      </c>
      <c r="AE462" s="6">
        <v>26.207409999999999</v>
      </c>
      <c r="AF462" s="6">
        <v>24.76192</v>
      </c>
      <c r="AG462" s="6">
        <v>24.998950000000001</v>
      </c>
      <c r="AH462" s="6">
        <v>24.705200000000001</v>
      </c>
      <c r="AI462" s="6">
        <v>25.050139999999999</v>
      </c>
      <c r="AJ462" s="6">
        <v>25.354410000000001</v>
      </c>
      <c r="AK462" s="7">
        <v>25.498660000000001</v>
      </c>
    </row>
    <row r="463" spans="1:37" hidden="1" x14ac:dyDescent="0.2">
      <c r="A463" s="11" t="s">
        <v>5385</v>
      </c>
      <c r="B463" s="12" t="s">
        <v>5383</v>
      </c>
      <c r="C463" s="13" t="s">
        <v>5384</v>
      </c>
      <c r="E463" s="18">
        <v>2.8191927520903102</v>
      </c>
      <c r="F463" s="19">
        <f>AVERAGE(Z463:AK463)-AVERAGE(W463:Y463)</f>
        <v>-0.60533666666666974</v>
      </c>
      <c r="H463" s="25">
        <v>1.18101564309647</v>
      </c>
      <c r="I463" s="23">
        <v>-0.31341213650173599</v>
      </c>
      <c r="J463" s="28">
        <v>14</v>
      </c>
      <c r="K463" s="28">
        <v>14</v>
      </c>
      <c r="L463" s="28">
        <v>2</v>
      </c>
      <c r="M463" s="28">
        <v>47.7</v>
      </c>
      <c r="N463" s="28">
        <v>47.7</v>
      </c>
      <c r="O463" s="28">
        <v>4.3</v>
      </c>
      <c r="P463" s="28">
        <v>40.317</v>
      </c>
      <c r="Q463" s="28">
        <v>0</v>
      </c>
      <c r="R463" s="28">
        <v>323.31</v>
      </c>
      <c r="S463" s="28">
        <v>20210000000</v>
      </c>
      <c r="T463" s="28">
        <v>320</v>
      </c>
      <c r="U463" s="28" t="s">
        <v>5381</v>
      </c>
      <c r="V463" s="29" t="s">
        <v>5382</v>
      </c>
      <c r="W463" s="5">
        <v>25.75029</v>
      </c>
      <c r="X463" s="6">
        <v>25.77176</v>
      </c>
      <c r="Y463" s="6">
        <v>25.500209999999999</v>
      </c>
      <c r="Z463" s="6">
        <v>25.308240000000001</v>
      </c>
      <c r="AA463" s="6">
        <v>25.49494</v>
      </c>
      <c r="AB463" s="6">
        <v>25.108250000000002</v>
      </c>
      <c r="AC463" s="6">
        <v>25.44903</v>
      </c>
      <c r="AD463" s="6">
        <v>25.07292</v>
      </c>
      <c r="AE463" s="6">
        <v>24.85595</v>
      </c>
      <c r="AF463" s="6">
        <v>25.018049999999999</v>
      </c>
      <c r="AG463" s="6">
        <v>25.051010000000002</v>
      </c>
      <c r="AH463" s="6">
        <v>24.750620000000001</v>
      </c>
      <c r="AI463" s="6">
        <v>25.146159999999998</v>
      </c>
      <c r="AJ463" s="6">
        <v>24.922750000000001</v>
      </c>
      <c r="AK463" s="7">
        <v>24.647079999999999</v>
      </c>
    </row>
    <row r="464" spans="1:37" hidden="1" x14ac:dyDescent="0.2">
      <c r="A464" s="11" t="s">
        <v>1907</v>
      </c>
      <c r="B464" s="12" t="s">
        <v>1905</v>
      </c>
      <c r="C464" s="13" t="s">
        <v>1906</v>
      </c>
      <c r="D464" s="17" t="s">
        <v>65</v>
      </c>
      <c r="E464" s="18">
        <v>1.3160503844912099</v>
      </c>
      <c r="F464" s="19">
        <f>AVERAGE(Z464:AK464)-AVERAGE(W464:Y464)</f>
        <v>0.96938916666666941</v>
      </c>
      <c r="H464" s="25">
        <v>1.0871483762757601</v>
      </c>
      <c r="I464" s="23">
        <v>1.1430337693956201</v>
      </c>
      <c r="J464" s="28">
        <v>11</v>
      </c>
      <c r="K464" s="28">
        <v>2</v>
      </c>
      <c r="L464" s="28">
        <v>2</v>
      </c>
      <c r="M464" s="28">
        <v>24.8</v>
      </c>
      <c r="N464" s="28">
        <v>7.4</v>
      </c>
      <c r="O464" s="28">
        <v>7.4</v>
      </c>
      <c r="P464" s="28">
        <v>33.064</v>
      </c>
      <c r="Q464" s="28">
        <v>9.4877000000000004E-4</v>
      </c>
      <c r="R464" s="28">
        <v>4.5659999999999998</v>
      </c>
      <c r="S464" s="28">
        <v>180070000</v>
      </c>
      <c r="T464" s="28">
        <v>22</v>
      </c>
      <c r="U464" s="28" t="s">
        <v>1904</v>
      </c>
      <c r="V464" s="29" t="s">
        <v>1904</v>
      </c>
      <c r="W464" s="5">
        <v>20.498719999999999</v>
      </c>
      <c r="X464" s="6">
        <v>20.57893</v>
      </c>
      <c r="Y464" s="6">
        <v>20.807110000000002</v>
      </c>
      <c r="Z464" s="6">
        <v>20.86083</v>
      </c>
      <c r="AA464" s="6">
        <v>20.78716</v>
      </c>
      <c r="AB464" s="6">
        <v>20.57311</v>
      </c>
      <c r="AC464" s="6">
        <v>21.964449999999999</v>
      </c>
      <c r="AD464" s="6">
        <v>22.719100000000001</v>
      </c>
      <c r="AE464" s="6">
        <v>20.564789999999999</v>
      </c>
      <c r="AF464" s="6">
        <v>22.478280000000002</v>
      </c>
      <c r="AG464" s="6">
        <v>21.9739</v>
      </c>
      <c r="AH464" s="6">
        <v>20.153199999999998</v>
      </c>
      <c r="AI464" s="6">
        <v>22.764520000000001</v>
      </c>
      <c r="AJ464" s="6">
        <v>22.899229999999999</v>
      </c>
      <c r="AK464" s="7">
        <v>21.433140000000002</v>
      </c>
    </row>
    <row r="465" spans="1:37" x14ac:dyDescent="0.2">
      <c r="A465" s="11" t="s">
        <v>3810</v>
      </c>
      <c r="B465" s="12" t="s">
        <v>3808</v>
      </c>
      <c r="C465" s="13" t="s">
        <v>3809</v>
      </c>
      <c r="D465" s="17" t="s">
        <v>65</v>
      </c>
      <c r="E465" s="18">
        <v>4.7805263545312604</v>
      </c>
      <c r="F465" s="19">
        <f>AVERAGE(Z465:AK465)-AVERAGE(W465:Y465)</f>
        <v>2.8444991666666688</v>
      </c>
      <c r="G465" s="22" t="s">
        <v>65</v>
      </c>
      <c r="H465" s="25">
        <v>1.7964624524870001</v>
      </c>
      <c r="I465" s="23">
        <v>1.1479068332248299</v>
      </c>
      <c r="J465" s="28">
        <v>8</v>
      </c>
      <c r="K465" s="28">
        <v>8</v>
      </c>
      <c r="L465" s="28">
        <v>8</v>
      </c>
      <c r="M465" s="28">
        <v>20.5</v>
      </c>
      <c r="N465" s="28">
        <v>20.5</v>
      </c>
      <c r="O465" s="28">
        <v>20.5</v>
      </c>
      <c r="P465" s="28">
        <v>78.575999999999993</v>
      </c>
      <c r="Q465" s="28">
        <v>0</v>
      </c>
      <c r="R465" s="28">
        <v>89.334999999999994</v>
      </c>
      <c r="S465" s="28">
        <v>486760000</v>
      </c>
      <c r="T465" s="28">
        <v>37</v>
      </c>
      <c r="U465" s="28" t="s">
        <v>3806</v>
      </c>
      <c r="V465" s="29" t="s">
        <v>3807</v>
      </c>
      <c r="W465" s="5">
        <v>19.45364</v>
      </c>
      <c r="X465" s="6">
        <v>20.357009999999999</v>
      </c>
      <c r="Y465" s="6">
        <v>19.226710000000001</v>
      </c>
      <c r="Z465" s="6">
        <v>21.88383</v>
      </c>
      <c r="AA465" s="6">
        <v>21.778320000000001</v>
      </c>
      <c r="AB465" s="6">
        <v>21.32592</v>
      </c>
      <c r="AC465" s="6">
        <v>23.230779999999999</v>
      </c>
      <c r="AD465" s="6">
        <v>23.487870000000001</v>
      </c>
      <c r="AE465" s="6">
        <v>24.012060000000002</v>
      </c>
      <c r="AF465" s="6">
        <v>22.464980000000001</v>
      </c>
      <c r="AG465" s="6">
        <v>22.350840000000002</v>
      </c>
      <c r="AH465" s="6">
        <v>21.95241</v>
      </c>
      <c r="AI465" s="6">
        <v>22.59065</v>
      </c>
      <c r="AJ465" s="6">
        <v>22.805199999999999</v>
      </c>
      <c r="AK465" s="7">
        <v>22.400569999999998</v>
      </c>
    </row>
    <row r="466" spans="1:37" hidden="1" x14ac:dyDescent="0.2">
      <c r="A466" s="11" t="s">
        <v>5072</v>
      </c>
      <c r="B466" s="12" t="s">
        <v>5070</v>
      </c>
      <c r="C466" s="13" t="s">
        <v>5071</v>
      </c>
      <c r="D466" s="17" t="s">
        <v>65</v>
      </c>
      <c r="E466" s="18">
        <v>5.1282277914279399</v>
      </c>
      <c r="F466" s="19">
        <f>AVERAGE(Z466:AK466)-AVERAGE(W466:Y466)</f>
        <v>4.1238266666666696</v>
      </c>
      <c r="H466" s="25">
        <v>1.2539785150499501</v>
      </c>
      <c r="I466" s="23">
        <v>1.15754148695204</v>
      </c>
      <c r="J466" s="28">
        <v>14</v>
      </c>
      <c r="K466" s="28">
        <v>14</v>
      </c>
      <c r="L466" s="28">
        <v>14</v>
      </c>
      <c r="M466" s="28">
        <v>27.4</v>
      </c>
      <c r="N466" s="28">
        <v>27.4</v>
      </c>
      <c r="O466" s="28">
        <v>27.4</v>
      </c>
      <c r="P466" s="28">
        <v>87.977000000000004</v>
      </c>
      <c r="Q466" s="28">
        <v>0</v>
      </c>
      <c r="R466" s="28">
        <v>121.64</v>
      </c>
      <c r="S466" s="28">
        <v>1112700000</v>
      </c>
      <c r="T466" s="28">
        <v>76</v>
      </c>
      <c r="U466" s="28" t="s">
        <v>5068</v>
      </c>
      <c r="V466" s="29" t="s">
        <v>5069</v>
      </c>
      <c r="W466" s="5">
        <v>19.406890000000001</v>
      </c>
      <c r="X466" s="6">
        <v>18.97437</v>
      </c>
      <c r="Y466" s="6">
        <v>20.13006</v>
      </c>
      <c r="Z466" s="6">
        <v>22.717960000000001</v>
      </c>
      <c r="AA466" s="6">
        <v>22.682169999999999</v>
      </c>
      <c r="AB466" s="6">
        <v>22.878209999999999</v>
      </c>
      <c r="AC466" s="6">
        <v>24.788650000000001</v>
      </c>
      <c r="AD466" s="6">
        <v>24.896380000000001</v>
      </c>
      <c r="AE466" s="6">
        <v>25.431760000000001</v>
      </c>
      <c r="AF466" s="6">
        <v>23.10502</v>
      </c>
      <c r="AG466" s="6">
        <v>22.847010000000001</v>
      </c>
      <c r="AH466" s="6">
        <v>23.634889999999999</v>
      </c>
      <c r="AI466" s="6">
        <v>23.426110000000001</v>
      </c>
      <c r="AJ466" s="6">
        <v>23.450980000000001</v>
      </c>
      <c r="AK466" s="7">
        <v>23.672059999999998</v>
      </c>
    </row>
    <row r="467" spans="1:37" x14ac:dyDescent="0.2">
      <c r="A467" s="11" t="s">
        <v>5492</v>
      </c>
      <c r="B467" s="12" t="s">
        <v>5490</v>
      </c>
      <c r="C467" s="13" t="s">
        <v>5491</v>
      </c>
      <c r="D467" s="17" t="s">
        <v>65</v>
      </c>
      <c r="E467" s="18">
        <v>3.2371338596584098</v>
      </c>
      <c r="F467" s="19">
        <f>AVERAGE(Z467:AK467)-AVERAGE(W467:Y467)</f>
        <v>2.1571091666666646</v>
      </c>
      <c r="G467" s="22" t="s">
        <v>65</v>
      </c>
      <c r="H467" s="25">
        <v>1.4762609493029699</v>
      </c>
      <c r="I467" s="23">
        <v>1.15957662794325</v>
      </c>
      <c r="J467" s="28">
        <v>11</v>
      </c>
      <c r="K467" s="28">
        <v>11</v>
      </c>
      <c r="L467" s="28">
        <v>11</v>
      </c>
      <c r="M467" s="28">
        <v>20.7</v>
      </c>
      <c r="N467" s="28">
        <v>20.7</v>
      </c>
      <c r="O467" s="28">
        <v>20.7</v>
      </c>
      <c r="P467" s="28">
        <v>85.736999999999995</v>
      </c>
      <c r="Q467" s="28">
        <v>0</v>
      </c>
      <c r="R467" s="28">
        <v>41.512</v>
      </c>
      <c r="S467" s="28">
        <v>689750000</v>
      </c>
      <c r="T467" s="28">
        <v>35</v>
      </c>
      <c r="U467" s="28" t="s">
        <v>5488</v>
      </c>
      <c r="V467" s="29" t="s">
        <v>5489</v>
      </c>
      <c r="W467" s="5">
        <v>20.234909999999999</v>
      </c>
      <c r="X467" s="6">
        <v>21.20166</v>
      </c>
      <c r="Y467" s="6">
        <v>20.031929999999999</v>
      </c>
      <c r="Z467" s="6">
        <v>21.731069999999999</v>
      </c>
      <c r="AA467" s="6">
        <v>22.01811</v>
      </c>
      <c r="AB467" s="6">
        <v>21.581600000000002</v>
      </c>
      <c r="AC467" s="6">
        <v>23.398849999999999</v>
      </c>
      <c r="AD467" s="6">
        <v>23.940380000000001</v>
      </c>
      <c r="AE467" s="6">
        <v>24.35877</v>
      </c>
      <c r="AF467" s="6">
        <v>22.224170000000001</v>
      </c>
      <c r="AG467" s="6">
        <v>22.49363</v>
      </c>
      <c r="AH467" s="6">
        <v>22.503730000000001</v>
      </c>
      <c r="AI467" s="6">
        <v>22.28565</v>
      </c>
      <c r="AJ467" s="6">
        <v>22.37557</v>
      </c>
      <c r="AK467" s="7">
        <v>22.84778</v>
      </c>
    </row>
    <row r="468" spans="1:37" hidden="1" x14ac:dyDescent="0.2">
      <c r="A468" s="11" t="s">
        <v>5218</v>
      </c>
      <c r="B468" s="12" t="s">
        <v>5215</v>
      </c>
      <c r="C468" s="13" t="s">
        <v>917</v>
      </c>
      <c r="D468" s="17" t="s">
        <v>65</v>
      </c>
      <c r="E468" s="18">
        <v>1.6238058117635099</v>
      </c>
      <c r="F468" s="19">
        <f>AVERAGE(Z468:AK468)-AVERAGE(W468:Y468)</f>
        <v>2.9080225000000013</v>
      </c>
      <c r="H468" s="25">
        <v>0.506623781564843</v>
      </c>
      <c r="I468" s="23">
        <v>1.1615407731798</v>
      </c>
      <c r="J468" s="28">
        <v>39</v>
      </c>
      <c r="K468" s="28">
        <v>3</v>
      </c>
      <c r="L468" s="28">
        <v>0</v>
      </c>
      <c r="M468" s="28">
        <v>52.7</v>
      </c>
      <c r="N468" s="28">
        <v>2.8</v>
      </c>
      <c r="O468" s="28">
        <v>0</v>
      </c>
      <c r="P468" s="28">
        <v>122.87</v>
      </c>
      <c r="Q468" s="28">
        <v>0</v>
      </c>
      <c r="R468" s="28">
        <v>7.8033999999999999</v>
      </c>
      <c r="S468" s="28">
        <v>455460000</v>
      </c>
      <c r="T468" s="28">
        <v>22</v>
      </c>
      <c r="U468" s="28" t="s">
        <v>5217</v>
      </c>
      <c r="V468" s="29" t="s">
        <v>5217</v>
      </c>
      <c r="W468" s="5">
        <v>19.346969999999999</v>
      </c>
      <c r="X468" s="6">
        <v>18.663229999999999</v>
      </c>
      <c r="Y468" s="6">
        <v>18.772259999999999</v>
      </c>
      <c r="Z468" s="6">
        <v>21.493649999999999</v>
      </c>
      <c r="AA468" s="6">
        <v>20.94163</v>
      </c>
      <c r="AB468" s="6">
        <v>20.45778</v>
      </c>
      <c r="AC468" s="6">
        <v>23.767289999999999</v>
      </c>
      <c r="AD468" s="6">
        <v>24.89601</v>
      </c>
      <c r="AE468" s="6">
        <v>23.215050000000002</v>
      </c>
      <c r="AF468" s="6">
        <v>21.62002</v>
      </c>
      <c r="AG468" s="6">
        <v>21.92231</v>
      </c>
      <c r="AH468" s="6">
        <v>19.540189999999999</v>
      </c>
      <c r="AI468" s="6">
        <v>22.737459999999999</v>
      </c>
      <c r="AJ468" s="6">
        <v>19.43431</v>
      </c>
      <c r="AK468" s="7">
        <v>22.000409999999999</v>
      </c>
    </row>
    <row r="469" spans="1:37" hidden="1" x14ac:dyDescent="0.2">
      <c r="A469" s="11" t="s">
        <v>2504</v>
      </c>
      <c r="B469" s="12" t="s">
        <v>2502</v>
      </c>
      <c r="C469" s="13" t="s">
        <v>2503</v>
      </c>
      <c r="D469" s="17" t="s">
        <v>65</v>
      </c>
      <c r="E469" s="18">
        <v>4.15326556752676</v>
      </c>
      <c r="F469" s="19">
        <f>AVERAGE(Z469:AK469)-AVERAGE(W469:Y469)</f>
        <v>4.9196341666666683</v>
      </c>
      <c r="H469" s="25">
        <v>0.75548400156864504</v>
      </c>
      <c r="I469" s="23">
        <v>1.16447618272569</v>
      </c>
      <c r="J469" s="28">
        <v>11</v>
      </c>
      <c r="K469" s="28">
        <v>11</v>
      </c>
      <c r="L469" s="28">
        <v>11</v>
      </c>
      <c r="M469" s="28">
        <v>43.3</v>
      </c>
      <c r="N469" s="28">
        <v>43.3</v>
      </c>
      <c r="O469" s="28">
        <v>43.3</v>
      </c>
      <c r="P469" s="28">
        <v>37.029000000000003</v>
      </c>
      <c r="Q469" s="28">
        <v>0</v>
      </c>
      <c r="R469" s="28">
        <v>151.51</v>
      </c>
      <c r="S469" s="28">
        <v>3388600000</v>
      </c>
      <c r="T469" s="28">
        <v>195</v>
      </c>
      <c r="U469" s="28" t="s">
        <v>2500</v>
      </c>
      <c r="V469" s="29" t="s">
        <v>2501</v>
      </c>
      <c r="W469" s="5">
        <v>19.519120000000001</v>
      </c>
      <c r="X469" s="6">
        <v>20.875530000000001</v>
      </c>
      <c r="Y469" s="6">
        <v>19.518529999999998</v>
      </c>
      <c r="Z469" s="6">
        <v>23.55789</v>
      </c>
      <c r="AA469" s="6">
        <v>23.514970000000002</v>
      </c>
      <c r="AB469" s="6">
        <v>24.979150000000001</v>
      </c>
      <c r="AC469" s="6">
        <v>23.851579999999998</v>
      </c>
      <c r="AD469" s="6">
        <v>23.582450000000001</v>
      </c>
      <c r="AE469" s="6">
        <v>26.62687</v>
      </c>
      <c r="AF469" s="6">
        <v>23.950379999999999</v>
      </c>
      <c r="AG469" s="6">
        <v>24.169969999999999</v>
      </c>
      <c r="AH469" s="6">
        <v>25.812889999999999</v>
      </c>
      <c r="AI469" s="6">
        <v>26.40541</v>
      </c>
      <c r="AJ469" s="6">
        <v>26.54495</v>
      </c>
      <c r="AK469" s="7">
        <v>25.69182</v>
      </c>
    </row>
    <row r="470" spans="1:37" x14ac:dyDescent="0.2">
      <c r="A470" s="11" t="s">
        <v>472</v>
      </c>
      <c r="B470" s="12" t="s">
        <v>470</v>
      </c>
      <c r="C470" s="13" t="s">
        <v>471</v>
      </c>
      <c r="D470" s="17" t="s">
        <v>65</v>
      </c>
      <c r="E470" s="18">
        <v>5.8228323384327796</v>
      </c>
      <c r="F470" s="19">
        <f>AVERAGE(Z470:AK470)-AVERAGE(W470:Y470)</f>
        <v>3.0242866666666615</v>
      </c>
      <c r="G470" s="22" t="s">
        <v>65</v>
      </c>
      <c r="H470" s="25">
        <v>3.0283565006829298</v>
      </c>
      <c r="I470" s="23">
        <v>1.1690118577745201</v>
      </c>
      <c r="J470" s="28">
        <v>15</v>
      </c>
      <c r="K470" s="28">
        <v>15</v>
      </c>
      <c r="L470" s="28">
        <v>15</v>
      </c>
      <c r="M470" s="28">
        <v>23.7</v>
      </c>
      <c r="N470" s="28">
        <v>23.7</v>
      </c>
      <c r="O470" s="28">
        <v>23.7</v>
      </c>
      <c r="P470" s="28">
        <v>102.7</v>
      </c>
      <c r="Q470" s="28">
        <v>0</v>
      </c>
      <c r="R470" s="28">
        <v>74.147999999999996</v>
      </c>
      <c r="S470" s="28">
        <v>6037600000</v>
      </c>
      <c r="T470" s="28">
        <v>206</v>
      </c>
      <c r="U470" s="28" t="s">
        <v>468</v>
      </c>
      <c r="V470" s="29" t="s">
        <v>469</v>
      </c>
      <c r="W470" s="5">
        <v>22.716180000000001</v>
      </c>
      <c r="X470" s="6">
        <v>22.497509999999998</v>
      </c>
      <c r="Y470" s="6">
        <v>24.127310000000001</v>
      </c>
      <c r="Z470" s="6">
        <v>25.09019</v>
      </c>
      <c r="AA470" s="6">
        <v>25.198239999999998</v>
      </c>
      <c r="AB470" s="6">
        <v>25.495149999999999</v>
      </c>
      <c r="AC470" s="6">
        <v>25.750679999999999</v>
      </c>
      <c r="AD470" s="6">
        <v>26.02477</v>
      </c>
      <c r="AE470" s="6">
        <v>26.787310000000002</v>
      </c>
      <c r="AF470" s="6">
        <v>26.153790000000001</v>
      </c>
      <c r="AG470" s="6">
        <v>26.252120000000001</v>
      </c>
      <c r="AH470" s="6">
        <v>26.68338</v>
      </c>
      <c r="AI470" s="6">
        <v>26.662749999999999</v>
      </c>
      <c r="AJ470" s="6">
        <v>26.52946</v>
      </c>
      <c r="AK470" s="7">
        <v>27.0276</v>
      </c>
    </row>
    <row r="471" spans="1:37" x14ac:dyDescent="0.2">
      <c r="A471" s="11" t="s">
        <v>5250</v>
      </c>
      <c r="B471" s="12" t="s">
        <v>5248</v>
      </c>
      <c r="C471" s="13" t="s">
        <v>5249</v>
      </c>
      <c r="D471" s="17" t="s">
        <v>65</v>
      </c>
      <c r="E471" s="18">
        <v>3.0742691978816699</v>
      </c>
      <c r="F471" s="19">
        <f>AVERAGE(Z471:AK471)-AVERAGE(W471:Y471)</f>
        <v>1.5566841666666704</v>
      </c>
      <c r="G471" s="22" t="s">
        <v>65</v>
      </c>
      <c r="H471" s="25">
        <v>1.9495369847773401</v>
      </c>
      <c r="I471" s="23">
        <v>1.1716634962293899</v>
      </c>
      <c r="J471" s="28">
        <v>5</v>
      </c>
      <c r="K471" s="28">
        <v>5</v>
      </c>
      <c r="L471" s="28">
        <v>5</v>
      </c>
      <c r="M471" s="28">
        <v>6.6</v>
      </c>
      <c r="N471" s="28">
        <v>6.6</v>
      </c>
      <c r="O471" s="28">
        <v>6.6</v>
      </c>
      <c r="P471" s="28">
        <v>98.795000000000002</v>
      </c>
      <c r="Q471" s="28">
        <v>0</v>
      </c>
      <c r="R471" s="28">
        <v>10.507999999999999</v>
      </c>
      <c r="S471" s="28">
        <v>168200000</v>
      </c>
      <c r="T471" s="28">
        <v>15</v>
      </c>
      <c r="U471" s="28" t="s">
        <v>5247</v>
      </c>
      <c r="V471" s="29" t="s">
        <v>5247</v>
      </c>
      <c r="W471" s="5">
        <v>20.06814</v>
      </c>
      <c r="X471" s="6">
        <v>19.377680000000002</v>
      </c>
      <c r="Y471" s="6">
        <v>18.856369999999998</v>
      </c>
      <c r="Z471" s="6">
        <v>19.77046</v>
      </c>
      <c r="AA471" s="6">
        <v>20.363530000000001</v>
      </c>
      <c r="AB471" s="6">
        <v>20.202010000000001</v>
      </c>
      <c r="AC471" s="6">
        <v>21.404520000000002</v>
      </c>
      <c r="AD471" s="6">
        <v>21.551220000000001</v>
      </c>
      <c r="AE471" s="6">
        <v>22.773199999999999</v>
      </c>
      <c r="AF471" s="6">
        <v>20.788430000000002</v>
      </c>
      <c r="AG471" s="6">
        <v>20.781009999999998</v>
      </c>
      <c r="AH471" s="6">
        <v>21.0779</v>
      </c>
      <c r="AI471" s="6">
        <v>20.979320000000001</v>
      </c>
      <c r="AJ471" s="6">
        <v>21.004090000000001</v>
      </c>
      <c r="AK471" s="7">
        <v>21.193280000000001</v>
      </c>
    </row>
    <row r="472" spans="1:37" hidden="1" x14ac:dyDescent="0.2">
      <c r="A472" s="11" t="s">
        <v>2850</v>
      </c>
      <c r="B472" s="12" t="s">
        <v>2848</v>
      </c>
      <c r="C472" s="13" t="s">
        <v>2849</v>
      </c>
      <c r="D472" s="17" t="s">
        <v>65</v>
      </c>
      <c r="E472" s="18">
        <v>3.0404711500690902</v>
      </c>
      <c r="F472" s="19">
        <f>AVERAGE(Z472:AK472)-AVERAGE(W472:Y472)</f>
        <v>2.6048658333333314</v>
      </c>
      <c r="H472" s="25">
        <v>1.24985132265206</v>
      </c>
      <c r="I472" s="23">
        <v>1.18120023939345</v>
      </c>
      <c r="J472" s="28">
        <v>17</v>
      </c>
      <c r="K472" s="28">
        <v>17</v>
      </c>
      <c r="L472" s="28">
        <v>17</v>
      </c>
      <c r="M472" s="28">
        <v>26</v>
      </c>
      <c r="N472" s="28">
        <v>26</v>
      </c>
      <c r="O472" s="28">
        <v>26</v>
      </c>
      <c r="P472" s="28">
        <v>105.95</v>
      </c>
      <c r="Q472" s="28">
        <v>0</v>
      </c>
      <c r="R472" s="28">
        <v>268.27</v>
      </c>
      <c r="S472" s="28">
        <v>4701400000</v>
      </c>
      <c r="T472" s="28">
        <v>237</v>
      </c>
      <c r="U472" s="28" t="s">
        <v>2846</v>
      </c>
      <c r="V472" s="29" t="s">
        <v>2847</v>
      </c>
      <c r="W472" s="5">
        <v>22.123760000000001</v>
      </c>
      <c r="X472" s="6">
        <v>21.835730000000002</v>
      </c>
      <c r="Y472" s="6">
        <v>23.71293</v>
      </c>
      <c r="Z472" s="6">
        <v>24.528320000000001</v>
      </c>
      <c r="AA472" s="6">
        <v>24.5044</v>
      </c>
      <c r="AB472" s="6">
        <v>23.796600000000002</v>
      </c>
      <c r="AC472" s="6">
        <v>24.159230000000001</v>
      </c>
      <c r="AD472" s="6">
        <v>24.010950000000001</v>
      </c>
      <c r="AE472" s="6">
        <v>26.072980000000001</v>
      </c>
      <c r="AF472" s="6">
        <v>24.951000000000001</v>
      </c>
      <c r="AG472" s="6">
        <v>25.522860000000001</v>
      </c>
      <c r="AH472" s="6">
        <v>25.898409999999998</v>
      </c>
      <c r="AI472" s="6">
        <v>25.82864</v>
      </c>
      <c r="AJ472" s="6">
        <v>26.120170000000002</v>
      </c>
      <c r="AK472" s="7">
        <v>26.554510000000001</v>
      </c>
    </row>
    <row r="473" spans="1:37" x14ac:dyDescent="0.2">
      <c r="A473" s="11" t="s">
        <v>965</v>
      </c>
      <c r="B473" s="12" t="s">
        <v>963</v>
      </c>
      <c r="C473" s="13" t="s">
        <v>964</v>
      </c>
      <c r="D473" s="17" t="s">
        <v>65</v>
      </c>
      <c r="E473" s="18">
        <v>9.9216650708667196</v>
      </c>
      <c r="F473" s="19">
        <f>AVERAGE(Z473:AK473)-AVERAGE(W473:Y473)</f>
        <v>6.8981316666666714</v>
      </c>
      <c r="G473" s="22" t="s">
        <v>65</v>
      </c>
      <c r="H473" s="25">
        <v>2.5066685687461301</v>
      </c>
      <c r="I473" s="23">
        <v>1.18147956000434</v>
      </c>
      <c r="J473" s="28">
        <v>36</v>
      </c>
      <c r="K473" s="28">
        <v>36</v>
      </c>
      <c r="L473" s="28">
        <v>36</v>
      </c>
      <c r="M473" s="28">
        <v>51.9</v>
      </c>
      <c r="N473" s="28">
        <v>51.9</v>
      </c>
      <c r="O473" s="28">
        <v>51.9</v>
      </c>
      <c r="P473" s="28">
        <v>102.61</v>
      </c>
      <c r="Q473" s="28">
        <v>0</v>
      </c>
      <c r="R473" s="28">
        <v>323.31</v>
      </c>
      <c r="S473" s="28">
        <v>10260000000</v>
      </c>
      <c r="T473" s="28">
        <v>462</v>
      </c>
      <c r="U473" s="28" t="s">
        <v>961</v>
      </c>
      <c r="V473" s="29" t="s">
        <v>962</v>
      </c>
      <c r="W473" s="5">
        <v>20.030819999999999</v>
      </c>
      <c r="X473" s="6">
        <v>20.641259999999999</v>
      </c>
      <c r="Y473" s="6">
        <v>19.581119999999999</v>
      </c>
      <c r="Z473" s="6">
        <v>26.1525</v>
      </c>
      <c r="AA473" s="6">
        <v>25.91479</v>
      </c>
      <c r="AB473" s="6">
        <v>26.221979999999999</v>
      </c>
      <c r="AC473" s="6">
        <v>27.536750000000001</v>
      </c>
      <c r="AD473" s="6">
        <v>27.597329999999999</v>
      </c>
      <c r="AE473" s="6">
        <v>27.189050000000002</v>
      </c>
      <c r="AF473" s="6">
        <v>26.556930000000001</v>
      </c>
      <c r="AG473" s="6">
        <v>26.450800000000001</v>
      </c>
      <c r="AH473" s="6">
        <v>27.053100000000001</v>
      </c>
      <c r="AI473" s="6">
        <v>27.68271</v>
      </c>
      <c r="AJ473" s="6">
        <v>27.53697</v>
      </c>
      <c r="AK473" s="7">
        <v>27.897469999999998</v>
      </c>
    </row>
    <row r="474" spans="1:37" hidden="1" x14ac:dyDescent="0.2">
      <c r="A474" s="11" t="s">
        <v>5223</v>
      </c>
      <c r="B474" s="12" t="s">
        <v>5221</v>
      </c>
      <c r="C474" s="13" t="s">
        <v>5222</v>
      </c>
      <c r="D474" s="17" t="s">
        <v>65</v>
      </c>
      <c r="E474" s="18">
        <v>8.3190292943570405</v>
      </c>
      <c r="F474" s="19">
        <f>AVERAGE(Z474:AK474)-AVERAGE(W474:Y474)</f>
        <v>9.5157833333333315</v>
      </c>
      <c r="H474" s="25">
        <v>1.1721132184443801</v>
      </c>
      <c r="I474" s="23">
        <v>1.1834161546495201</v>
      </c>
      <c r="J474" s="28">
        <v>30</v>
      </c>
      <c r="K474" s="28">
        <v>30</v>
      </c>
      <c r="L474" s="28">
        <v>30</v>
      </c>
      <c r="M474" s="28">
        <v>51.2</v>
      </c>
      <c r="N474" s="28">
        <v>51.2</v>
      </c>
      <c r="O474" s="28">
        <v>51.2</v>
      </c>
      <c r="P474" s="28">
        <v>81.613</v>
      </c>
      <c r="Q474" s="28">
        <v>0</v>
      </c>
      <c r="R474" s="28">
        <v>323.31</v>
      </c>
      <c r="S474" s="28">
        <v>38028000000</v>
      </c>
      <c r="T474" s="28">
        <v>756</v>
      </c>
      <c r="U474" s="28" t="s">
        <v>5219</v>
      </c>
      <c r="V474" s="29" t="s">
        <v>5220</v>
      </c>
      <c r="W474" s="5">
        <v>19.34573</v>
      </c>
      <c r="X474" s="6">
        <v>20.151710000000001</v>
      </c>
      <c r="Y474" s="6">
        <v>18.183260000000001</v>
      </c>
      <c r="Z474" s="6">
        <v>27.811340000000001</v>
      </c>
      <c r="AA474" s="6">
        <v>27.636099999999999</v>
      </c>
      <c r="AB474" s="6">
        <v>28.117930000000001</v>
      </c>
      <c r="AC474" s="6">
        <v>28.677440000000001</v>
      </c>
      <c r="AD474" s="6">
        <v>28.637239999999998</v>
      </c>
      <c r="AE474" s="6">
        <v>30.46256</v>
      </c>
      <c r="AF474" s="6">
        <v>28.511939999999999</v>
      </c>
      <c r="AG474" s="6">
        <v>27.991129999999998</v>
      </c>
      <c r="AH474" s="6">
        <v>27.79036</v>
      </c>
      <c r="AI474" s="6">
        <v>30.048690000000001</v>
      </c>
      <c r="AJ474" s="6">
        <v>29.149719999999999</v>
      </c>
      <c r="AK474" s="7">
        <v>30.077750000000002</v>
      </c>
    </row>
    <row r="475" spans="1:37" x14ac:dyDescent="0.2">
      <c r="A475" s="11" t="s">
        <v>5421</v>
      </c>
      <c r="B475" s="12" t="s">
        <v>5419</v>
      </c>
      <c r="C475" s="13" t="s">
        <v>5420</v>
      </c>
      <c r="D475" s="17" t="s">
        <v>65</v>
      </c>
      <c r="E475" s="18">
        <v>5.25050007670181</v>
      </c>
      <c r="F475" s="19">
        <f>AVERAGE(Z475:AK475)-AVERAGE(W475:Y475)</f>
        <v>4.1791850000000004</v>
      </c>
      <c r="G475" s="22" t="s">
        <v>65</v>
      </c>
      <c r="H475" s="25">
        <v>1.3096872112851601</v>
      </c>
      <c r="I475" s="23">
        <v>1.1917304992675799</v>
      </c>
      <c r="J475" s="28">
        <v>26</v>
      </c>
      <c r="K475" s="28">
        <v>26</v>
      </c>
      <c r="L475" s="28">
        <v>26</v>
      </c>
      <c r="M475" s="28">
        <v>48.9</v>
      </c>
      <c r="N475" s="28">
        <v>48.9</v>
      </c>
      <c r="O475" s="28">
        <v>48.9</v>
      </c>
      <c r="P475" s="28">
        <v>56.222000000000001</v>
      </c>
      <c r="Q475" s="28">
        <v>0</v>
      </c>
      <c r="R475" s="28">
        <v>102.43</v>
      </c>
      <c r="S475" s="28">
        <v>2517400000</v>
      </c>
      <c r="T475" s="28">
        <v>92</v>
      </c>
      <c r="U475" s="28" t="s">
        <v>5417</v>
      </c>
      <c r="V475" s="29" t="s">
        <v>5418</v>
      </c>
      <c r="W475" s="5">
        <v>18.309229999999999</v>
      </c>
      <c r="X475" s="6">
        <v>19.162680000000002</v>
      </c>
      <c r="Y475" s="6">
        <v>19.29271</v>
      </c>
      <c r="Z475" s="6">
        <v>22.430969999999999</v>
      </c>
      <c r="AA475" s="6">
        <v>22.138559999999998</v>
      </c>
      <c r="AB475" s="6">
        <v>22.051259999999999</v>
      </c>
      <c r="AC475" s="6">
        <v>24.51268</v>
      </c>
      <c r="AD475" s="6">
        <v>24.445440000000001</v>
      </c>
      <c r="AE475" s="6">
        <v>24.484680000000001</v>
      </c>
      <c r="AF475" s="6">
        <v>22.253119999999999</v>
      </c>
      <c r="AG475" s="6">
        <v>22.606459999999998</v>
      </c>
      <c r="AH475" s="6">
        <v>22.568580000000001</v>
      </c>
      <c r="AI475" s="6">
        <v>23.276959999999999</v>
      </c>
      <c r="AJ475" s="6">
        <v>23.40211</v>
      </c>
      <c r="AK475" s="7">
        <v>23.037880000000001</v>
      </c>
    </row>
    <row r="476" spans="1:37" x14ac:dyDescent="0.2">
      <c r="A476" s="11" t="s">
        <v>2188</v>
      </c>
      <c r="B476" s="12" t="s">
        <v>2186</v>
      </c>
      <c r="C476" s="13" t="s">
        <v>2187</v>
      </c>
      <c r="D476" s="17" t="s">
        <v>65</v>
      </c>
      <c r="E476" s="18">
        <v>6.3908733907592001</v>
      </c>
      <c r="F476" s="19">
        <f>AVERAGE(Z476:AK476)-AVERAGE(W476:Y476)</f>
        <v>6.3513599999999997</v>
      </c>
      <c r="G476" s="22" t="s">
        <v>65</v>
      </c>
      <c r="H476" s="25">
        <v>1.4756308912860601</v>
      </c>
      <c r="I476" s="23">
        <v>1.1960152520073799</v>
      </c>
      <c r="J476" s="28">
        <v>34</v>
      </c>
      <c r="K476" s="28">
        <v>34</v>
      </c>
      <c r="L476" s="28">
        <v>34</v>
      </c>
      <c r="M476" s="28">
        <v>30</v>
      </c>
      <c r="N476" s="28">
        <v>30</v>
      </c>
      <c r="O476" s="28">
        <v>30</v>
      </c>
      <c r="P476" s="28">
        <v>165.67</v>
      </c>
      <c r="Q476" s="28">
        <v>0</v>
      </c>
      <c r="R476" s="28">
        <v>323.31</v>
      </c>
      <c r="S476" s="28">
        <v>18982000000</v>
      </c>
      <c r="T476" s="28">
        <v>608</v>
      </c>
      <c r="U476" s="28" t="s">
        <v>2184</v>
      </c>
      <c r="V476" s="29" t="s">
        <v>2185</v>
      </c>
      <c r="W476" s="5">
        <v>21.929400000000001</v>
      </c>
      <c r="X476" s="6">
        <v>19.601459999999999</v>
      </c>
      <c r="Y476" s="6">
        <v>22.219660000000001</v>
      </c>
      <c r="Z476" s="6">
        <v>26.990860000000001</v>
      </c>
      <c r="AA476" s="6">
        <v>26.805140000000002</v>
      </c>
      <c r="AB476" s="6">
        <v>26.31757</v>
      </c>
      <c r="AC476" s="6">
        <v>27.632079999999998</v>
      </c>
      <c r="AD476" s="6">
        <v>27.567900000000002</v>
      </c>
      <c r="AE476" s="6">
        <v>29.386279999999999</v>
      </c>
      <c r="AF476" s="6">
        <v>27.369949999999999</v>
      </c>
      <c r="AG476" s="6">
        <v>27.260149999999999</v>
      </c>
      <c r="AH476" s="6">
        <v>28.288679999999999</v>
      </c>
      <c r="AI476" s="6">
        <v>27.61618</v>
      </c>
      <c r="AJ476" s="6">
        <v>27.061879999999999</v>
      </c>
      <c r="AK476" s="7">
        <v>28.92173</v>
      </c>
    </row>
    <row r="477" spans="1:37" hidden="1" x14ac:dyDescent="0.2">
      <c r="A477" s="11" t="s">
        <v>5962</v>
      </c>
      <c r="B477" s="12" t="s">
        <v>5960</v>
      </c>
      <c r="C477" s="13" t="s">
        <v>5961</v>
      </c>
      <c r="D477" s="17" t="s">
        <v>65</v>
      </c>
      <c r="E477" s="18">
        <v>4.05777785779238</v>
      </c>
      <c r="F477" s="19">
        <f>AVERAGE(Z477:AK477)-AVERAGE(W477:Y477)</f>
        <v>5.1277799999999978</v>
      </c>
      <c r="H477" s="25">
        <v>0.75308053576676803</v>
      </c>
      <c r="I477" s="23">
        <v>1.1972711351182701</v>
      </c>
      <c r="J477" s="28">
        <v>18</v>
      </c>
      <c r="K477" s="28">
        <v>18</v>
      </c>
      <c r="L477" s="28">
        <v>18</v>
      </c>
      <c r="M477" s="28">
        <v>37.6</v>
      </c>
      <c r="N477" s="28">
        <v>37.6</v>
      </c>
      <c r="O477" s="28">
        <v>37.6</v>
      </c>
      <c r="P477" s="28">
        <v>82.015000000000001</v>
      </c>
      <c r="Q477" s="28">
        <v>0</v>
      </c>
      <c r="R477" s="28">
        <v>131.13999999999999</v>
      </c>
      <c r="S477" s="28">
        <v>3451200000</v>
      </c>
      <c r="T477" s="28">
        <v>166</v>
      </c>
      <c r="U477" s="28" t="s">
        <v>5958</v>
      </c>
      <c r="V477" s="29" t="s">
        <v>5959</v>
      </c>
      <c r="W477" s="5">
        <v>18.89574</v>
      </c>
      <c r="X477" s="6">
        <v>19.81484</v>
      </c>
      <c r="Y477" s="6">
        <v>21.101489999999998</v>
      </c>
      <c r="Z477" s="6">
        <v>23.860980000000001</v>
      </c>
      <c r="AA477" s="6">
        <v>24.188960000000002</v>
      </c>
      <c r="AB477" s="6">
        <v>24.451609999999999</v>
      </c>
      <c r="AC477" s="6">
        <v>26.766739999999999</v>
      </c>
      <c r="AD477" s="6">
        <v>26.836649999999999</v>
      </c>
      <c r="AE477" s="6">
        <v>27.229310000000002</v>
      </c>
      <c r="AF477" s="6">
        <v>25.389289999999999</v>
      </c>
      <c r="AG477" s="6">
        <v>24.122890000000002</v>
      </c>
      <c r="AH477" s="6">
        <v>25.870719999999999</v>
      </c>
      <c r="AI477" s="6">
        <v>23.720050000000001</v>
      </c>
      <c r="AJ477" s="6">
        <v>23.925509999999999</v>
      </c>
      <c r="AK477" s="7">
        <v>24.41893</v>
      </c>
    </row>
    <row r="478" spans="1:37" hidden="1" x14ac:dyDescent="0.2">
      <c r="A478" s="11" t="s">
        <v>4969</v>
      </c>
      <c r="B478" s="12" t="s">
        <v>4967</v>
      </c>
      <c r="C478" s="13" t="s">
        <v>4968</v>
      </c>
      <c r="E478" s="18">
        <v>1.66178997032866</v>
      </c>
      <c r="F478" s="19">
        <f>AVERAGE(Z478:AK478)-AVERAGE(W478:Y478)</f>
        <v>-0.89152416666666667</v>
      </c>
      <c r="H478" s="25">
        <v>0.31006967446387002</v>
      </c>
      <c r="I478" s="23">
        <v>-0.22581248813205301</v>
      </c>
      <c r="J478" s="28">
        <v>15</v>
      </c>
      <c r="K478" s="28">
        <v>15</v>
      </c>
      <c r="L478" s="28">
        <v>15</v>
      </c>
      <c r="M478" s="28">
        <v>82.9</v>
      </c>
      <c r="N478" s="28">
        <v>82.9</v>
      </c>
      <c r="O478" s="28">
        <v>82.9</v>
      </c>
      <c r="P478" s="28">
        <v>23.026</v>
      </c>
      <c r="Q478" s="28">
        <v>0</v>
      </c>
      <c r="R478" s="28">
        <v>323.31</v>
      </c>
      <c r="S478" s="28">
        <v>42216000000</v>
      </c>
      <c r="T478" s="28">
        <v>528</v>
      </c>
      <c r="U478" s="28" t="s">
        <v>4965</v>
      </c>
      <c r="V478" s="29" t="s">
        <v>4966</v>
      </c>
      <c r="W478" s="5">
        <v>28.003779999999999</v>
      </c>
      <c r="X478" s="6">
        <v>27.833760000000002</v>
      </c>
      <c r="Y478" s="6">
        <v>27.739820000000002</v>
      </c>
      <c r="Z478" s="6">
        <v>27.447500000000002</v>
      </c>
      <c r="AA478" s="6">
        <v>27.333300000000001</v>
      </c>
      <c r="AB478" s="6">
        <v>26.63006</v>
      </c>
      <c r="AC478" s="6">
        <v>26.790420000000001</v>
      </c>
      <c r="AD478" s="6">
        <v>26.416620000000002</v>
      </c>
      <c r="AE478" s="6">
        <v>26.179670000000002</v>
      </c>
      <c r="AF478" s="6">
        <v>26.761420000000001</v>
      </c>
      <c r="AG478" s="6">
        <v>27.044689999999999</v>
      </c>
      <c r="AH478" s="6">
        <v>26.766100000000002</v>
      </c>
      <c r="AI478" s="6">
        <v>27.788799999999998</v>
      </c>
      <c r="AJ478" s="6">
        <v>27.31155</v>
      </c>
      <c r="AK478" s="7">
        <v>27.141020000000001</v>
      </c>
    </row>
    <row r="479" spans="1:37" hidden="1" x14ac:dyDescent="0.2">
      <c r="A479" s="11" t="s">
        <v>5347</v>
      </c>
      <c r="B479" s="12" t="s">
        <v>5345</v>
      </c>
      <c r="C479" s="13" t="s">
        <v>5346</v>
      </c>
      <c r="E479" s="18">
        <v>2.0091797488179499</v>
      </c>
      <c r="F479" s="19">
        <f>AVERAGE(Z479:AK479)-AVERAGE(W479:Y479)</f>
        <v>-1.3266108333333335</v>
      </c>
      <c r="H479" s="25">
        <v>1.0211657723882599</v>
      </c>
      <c r="I479" s="23">
        <v>-0.81316841973198695</v>
      </c>
      <c r="J479" s="28">
        <v>18</v>
      </c>
      <c r="K479" s="28">
        <v>18</v>
      </c>
      <c r="L479" s="28">
        <v>18</v>
      </c>
      <c r="M479" s="28">
        <v>86.4</v>
      </c>
      <c r="N479" s="28">
        <v>86.4</v>
      </c>
      <c r="O479" s="28">
        <v>86.4</v>
      </c>
      <c r="P479" s="28">
        <v>23.597999999999999</v>
      </c>
      <c r="Q479" s="28">
        <v>0</v>
      </c>
      <c r="R479" s="28">
        <v>323.31</v>
      </c>
      <c r="S479" s="28">
        <v>198170000000</v>
      </c>
      <c r="T479" s="28">
        <v>661</v>
      </c>
      <c r="U479" s="28" t="s">
        <v>5344</v>
      </c>
      <c r="V479" s="29" t="s">
        <v>5344</v>
      </c>
      <c r="W479" s="5">
        <v>28.022629999999999</v>
      </c>
      <c r="X479" s="6">
        <v>27.772220000000001</v>
      </c>
      <c r="Y479" s="6">
        <v>27.031279999999999</v>
      </c>
      <c r="Z479" s="6">
        <v>26.673169999999999</v>
      </c>
      <c r="AA479" s="6">
        <v>27.578019999999999</v>
      </c>
      <c r="AB479" s="6">
        <v>26.42474</v>
      </c>
      <c r="AC479" s="6">
        <v>26.527069999999998</v>
      </c>
      <c r="AD479" s="6">
        <v>25.994769999999999</v>
      </c>
      <c r="AE479" s="6">
        <v>25.625389999999999</v>
      </c>
      <c r="AF479" s="6">
        <v>26.41414</v>
      </c>
      <c r="AG479" s="6">
        <v>27.480550000000001</v>
      </c>
      <c r="AH479" s="6">
        <v>25.472460000000002</v>
      </c>
      <c r="AI479" s="6">
        <v>25.581299999999999</v>
      </c>
      <c r="AJ479" s="6">
        <v>25.363659999999999</v>
      </c>
      <c r="AK479" s="7">
        <v>26.249919999999999</v>
      </c>
    </row>
    <row r="480" spans="1:37" x14ac:dyDescent="0.2">
      <c r="A480" s="11" t="s">
        <v>1067</v>
      </c>
      <c r="B480" s="12" t="s">
        <v>1065</v>
      </c>
      <c r="C480" s="13" t="s">
        <v>1066</v>
      </c>
      <c r="D480" s="17" t="s">
        <v>65</v>
      </c>
      <c r="E480" s="18">
        <v>3.2283039193766401</v>
      </c>
      <c r="F480" s="19">
        <f>AVERAGE(Z480:AK480)-AVERAGE(W480:Y480)</f>
        <v>0.98217999999999961</v>
      </c>
      <c r="G480" s="22" t="s">
        <v>65</v>
      </c>
      <c r="H480" s="25">
        <v>2.5064333240582499</v>
      </c>
      <c r="I480" s="23">
        <v>1.1982661353217201</v>
      </c>
      <c r="J480" s="28">
        <v>3</v>
      </c>
      <c r="K480" s="28">
        <v>3</v>
      </c>
      <c r="L480" s="28">
        <v>3</v>
      </c>
      <c r="M480" s="28">
        <v>12.7</v>
      </c>
      <c r="N480" s="28">
        <v>12.7</v>
      </c>
      <c r="O480" s="28">
        <v>12.7</v>
      </c>
      <c r="P480" s="28">
        <v>33.901000000000003</v>
      </c>
      <c r="Q480" s="28">
        <v>0</v>
      </c>
      <c r="R480" s="28">
        <v>6.4763999999999999</v>
      </c>
      <c r="S480" s="28">
        <v>156510000</v>
      </c>
      <c r="T480" s="28">
        <v>17</v>
      </c>
      <c r="U480" s="28" t="s">
        <v>1064</v>
      </c>
      <c r="V480" s="29" t="s">
        <v>1064</v>
      </c>
      <c r="W480" s="5">
        <v>20.10463</v>
      </c>
      <c r="X480" s="6">
        <v>19.65578</v>
      </c>
      <c r="Y480" s="6">
        <v>19.817160000000001</v>
      </c>
      <c r="Z480" s="6">
        <v>20.155650000000001</v>
      </c>
      <c r="AA480" s="6">
        <v>19.316230000000001</v>
      </c>
      <c r="AB480" s="6">
        <v>20.35613</v>
      </c>
      <c r="AC480" s="6">
        <v>21.356919999999999</v>
      </c>
      <c r="AD480" s="6">
        <v>21.287369999999999</v>
      </c>
      <c r="AE480" s="6">
        <v>22.013110000000001</v>
      </c>
      <c r="AF480" s="6">
        <v>20.998660000000001</v>
      </c>
      <c r="AG480" s="6">
        <v>20.849039999999999</v>
      </c>
      <c r="AH480" s="6">
        <v>20.439319999999999</v>
      </c>
      <c r="AI480" s="6">
        <v>20.95787</v>
      </c>
      <c r="AJ480" s="6">
        <v>21.390740000000001</v>
      </c>
      <c r="AK480" s="7">
        <v>20.9754</v>
      </c>
    </row>
    <row r="481" spans="1:37" x14ac:dyDescent="0.2">
      <c r="A481" s="11" t="s">
        <v>3393</v>
      </c>
      <c r="B481" s="12" t="s">
        <v>3391</v>
      </c>
      <c r="C481" s="13" t="s">
        <v>3392</v>
      </c>
      <c r="D481" s="17" t="s">
        <v>65</v>
      </c>
      <c r="E481" s="18">
        <v>6.7542986102275604</v>
      </c>
      <c r="F481" s="19">
        <f>AVERAGE(Z481:AK481)-AVERAGE(W481:Y481)</f>
        <v>5.2957083333333372</v>
      </c>
      <c r="G481" s="22" t="s">
        <v>65</v>
      </c>
      <c r="H481" s="25">
        <v>1.7190268337008601</v>
      </c>
      <c r="I481" s="23">
        <v>1.19915601942274</v>
      </c>
      <c r="J481" s="28">
        <v>11</v>
      </c>
      <c r="K481" s="28">
        <v>11</v>
      </c>
      <c r="L481" s="28">
        <v>11</v>
      </c>
      <c r="M481" s="28">
        <v>29.9</v>
      </c>
      <c r="N481" s="28">
        <v>29.9</v>
      </c>
      <c r="O481" s="28">
        <v>29.9</v>
      </c>
      <c r="P481" s="28">
        <v>59.593000000000004</v>
      </c>
      <c r="Q481" s="28">
        <v>0</v>
      </c>
      <c r="R481" s="28">
        <v>323.31</v>
      </c>
      <c r="S481" s="28">
        <v>3171800000</v>
      </c>
      <c r="T481" s="28">
        <v>168</v>
      </c>
      <c r="U481" s="28" t="s">
        <v>3389</v>
      </c>
      <c r="V481" s="29" t="s">
        <v>3390</v>
      </c>
      <c r="W481" s="5">
        <v>20.439319999999999</v>
      </c>
      <c r="X481" s="6">
        <v>19.01249</v>
      </c>
      <c r="Y481" s="6">
        <v>20.62275</v>
      </c>
      <c r="Z481" s="6">
        <v>24.2303</v>
      </c>
      <c r="AA481" s="6">
        <v>24.33661</v>
      </c>
      <c r="AB481" s="6">
        <v>24.696680000000001</v>
      </c>
      <c r="AC481" s="6">
        <v>26.26512</v>
      </c>
      <c r="AD481" s="6">
        <v>26.218869999999999</v>
      </c>
      <c r="AE481" s="6">
        <v>26.504380000000001</v>
      </c>
      <c r="AF481" s="6">
        <v>25.722159999999999</v>
      </c>
      <c r="AG481" s="6">
        <v>25.897880000000001</v>
      </c>
      <c r="AH481" s="6">
        <v>25.619019999999999</v>
      </c>
      <c r="AI481" s="6">
        <v>25.047889999999999</v>
      </c>
      <c r="AJ481" s="6">
        <v>24.967279999999999</v>
      </c>
      <c r="AK481" s="7">
        <v>24.34055</v>
      </c>
    </row>
    <row r="482" spans="1:37" hidden="1" x14ac:dyDescent="0.2">
      <c r="A482" s="11" t="s">
        <v>1890</v>
      </c>
      <c r="B482" s="12" t="s">
        <v>1888</v>
      </c>
      <c r="C482" s="13" t="s">
        <v>1889</v>
      </c>
      <c r="D482" s="17" t="s">
        <v>65</v>
      </c>
      <c r="E482" s="18">
        <v>3.89175574312873</v>
      </c>
      <c r="F482" s="19">
        <f>AVERAGE(Z482:AK482)-AVERAGE(W482:Y482)</f>
        <v>3.844339999999999</v>
      </c>
      <c r="H482" s="25">
        <v>1.1273986507626801</v>
      </c>
      <c r="I482" s="23">
        <v>1.2004733615451399</v>
      </c>
      <c r="J482" s="28">
        <v>6</v>
      </c>
      <c r="K482" s="28">
        <v>6</v>
      </c>
      <c r="L482" s="28">
        <v>6</v>
      </c>
      <c r="M482" s="28">
        <v>24.1</v>
      </c>
      <c r="N482" s="28">
        <v>24.1</v>
      </c>
      <c r="O482" s="28">
        <v>24.1</v>
      </c>
      <c r="P482" s="28">
        <v>45.509</v>
      </c>
      <c r="Q482" s="28">
        <v>0</v>
      </c>
      <c r="R482" s="28">
        <v>103.62</v>
      </c>
      <c r="S482" s="28">
        <v>760530000</v>
      </c>
      <c r="T482" s="28">
        <v>55</v>
      </c>
      <c r="U482" s="28" t="s">
        <v>1886</v>
      </c>
      <c r="V482" s="29" t="s">
        <v>1887</v>
      </c>
      <c r="W482" s="5">
        <v>19.161370000000002</v>
      </c>
      <c r="X482" s="6">
        <v>20.029029999999999</v>
      </c>
      <c r="Y482" s="6">
        <v>17.601279999999999</v>
      </c>
      <c r="Z482" s="6">
        <v>21.43721</v>
      </c>
      <c r="AA482" s="6">
        <v>21.432580000000002</v>
      </c>
      <c r="AB482" s="6">
        <v>22.75385</v>
      </c>
      <c r="AC482" s="6">
        <v>22.08512</v>
      </c>
      <c r="AD482" s="6">
        <v>22.26576</v>
      </c>
      <c r="AE482" s="6">
        <v>24.17661</v>
      </c>
      <c r="AF482" s="6">
        <v>23.737380000000002</v>
      </c>
      <c r="AG482" s="6">
        <v>22.952000000000002</v>
      </c>
      <c r="AH482" s="6">
        <v>24.690670000000001</v>
      </c>
      <c r="AI482" s="6">
        <v>22.219190000000001</v>
      </c>
      <c r="AJ482" s="6">
        <v>22.458410000000001</v>
      </c>
      <c r="AK482" s="7">
        <v>23.090019999999999</v>
      </c>
    </row>
    <row r="483" spans="1:37" hidden="1" x14ac:dyDescent="0.2">
      <c r="A483" s="11" t="s">
        <v>4927</v>
      </c>
      <c r="B483" s="12" t="s">
        <v>4925</v>
      </c>
      <c r="C483" s="13" t="s">
        <v>4926</v>
      </c>
      <c r="D483" s="17" t="s">
        <v>65</v>
      </c>
      <c r="E483" s="18">
        <v>1.8624399975960699</v>
      </c>
      <c r="F483" s="19">
        <f>AVERAGE(Z483:AK483)-AVERAGE(W483:Y483)</f>
        <v>1.959712500000002</v>
      </c>
      <c r="H483" s="25">
        <v>0.92251351048745101</v>
      </c>
      <c r="I483" s="23">
        <v>1.2013662126329201</v>
      </c>
      <c r="J483" s="28">
        <v>2</v>
      </c>
      <c r="K483" s="28">
        <v>2</v>
      </c>
      <c r="L483" s="28">
        <v>2</v>
      </c>
      <c r="M483" s="28">
        <v>12.8</v>
      </c>
      <c r="N483" s="28">
        <v>12.8</v>
      </c>
      <c r="O483" s="28">
        <v>12.8</v>
      </c>
      <c r="P483" s="28">
        <v>26.475999999999999</v>
      </c>
      <c r="Q483" s="28">
        <v>0</v>
      </c>
      <c r="R483" s="28">
        <v>7.6147999999999998</v>
      </c>
      <c r="S483" s="28">
        <v>338250000</v>
      </c>
      <c r="T483" s="28">
        <v>19</v>
      </c>
      <c r="U483" s="28" t="s">
        <v>4924</v>
      </c>
      <c r="V483" s="29" t="s">
        <v>4924</v>
      </c>
      <c r="W483" s="5">
        <v>20.28</v>
      </c>
      <c r="X483" s="6">
        <v>19.597100000000001</v>
      </c>
      <c r="Y483" s="6">
        <v>19.06962</v>
      </c>
      <c r="Z483" s="6">
        <v>19.394200000000001</v>
      </c>
      <c r="AA483" s="6">
        <v>20.800409999999999</v>
      </c>
      <c r="AB483" s="6">
        <v>21.928170000000001</v>
      </c>
      <c r="AC483" s="6">
        <v>22.871300000000002</v>
      </c>
      <c r="AD483" s="6">
        <v>21.821940000000001</v>
      </c>
      <c r="AE483" s="6">
        <v>23.87951</v>
      </c>
      <c r="AF483" s="6">
        <v>21.087769999999999</v>
      </c>
      <c r="AG483" s="6">
        <v>20.753689999999999</v>
      </c>
      <c r="AH483" s="6">
        <v>22.49363</v>
      </c>
      <c r="AI483" s="6">
        <v>21.152460000000001</v>
      </c>
      <c r="AJ483" s="6">
        <v>21.562110000000001</v>
      </c>
      <c r="AK483" s="7">
        <v>21.558240000000001</v>
      </c>
    </row>
    <row r="484" spans="1:37" x14ac:dyDescent="0.2">
      <c r="A484" s="11" t="s">
        <v>1404</v>
      </c>
      <c r="B484" s="12" t="s">
        <v>1402</v>
      </c>
      <c r="C484" s="13" t="s">
        <v>1403</v>
      </c>
      <c r="D484" s="17" t="s">
        <v>65</v>
      </c>
      <c r="E484" s="18">
        <v>9.4445743670908104</v>
      </c>
      <c r="F484" s="19">
        <f>AVERAGE(Z484:AK484)-AVERAGE(W484:Y484)</f>
        <v>4.9905091666666657</v>
      </c>
      <c r="G484" s="22" t="s">
        <v>65</v>
      </c>
      <c r="H484" s="25">
        <v>3.2671435176266699</v>
      </c>
      <c r="I484" s="23">
        <v>1.2027511596679701</v>
      </c>
      <c r="J484" s="28">
        <v>16</v>
      </c>
      <c r="K484" s="28">
        <v>16</v>
      </c>
      <c r="L484" s="28">
        <v>16</v>
      </c>
      <c r="M484" s="28">
        <v>31.1</v>
      </c>
      <c r="N484" s="28">
        <v>31.1</v>
      </c>
      <c r="O484" s="28">
        <v>31.1</v>
      </c>
      <c r="P484" s="28">
        <v>89.13</v>
      </c>
      <c r="Q484" s="28">
        <v>0</v>
      </c>
      <c r="R484" s="28">
        <v>64.471000000000004</v>
      </c>
      <c r="S484" s="28">
        <v>1509800000</v>
      </c>
      <c r="T484" s="28">
        <v>132</v>
      </c>
      <c r="U484" s="28" t="s">
        <v>1401</v>
      </c>
      <c r="V484" s="29" t="s">
        <v>1401</v>
      </c>
      <c r="W484" s="5">
        <v>19.097899999999999</v>
      </c>
      <c r="X484" s="6">
        <v>18.837</v>
      </c>
      <c r="Y484" s="6">
        <v>19.730730000000001</v>
      </c>
      <c r="Z484" s="6">
        <v>23.40925</v>
      </c>
      <c r="AA484" s="6">
        <v>23.57011</v>
      </c>
      <c r="AB484" s="6">
        <v>22.951609999999999</v>
      </c>
      <c r="AC484" s="6">
        <v>24.30264</v>
      </c>
      <c r="AD484" s="6">
        <v>24.198429999999998</v>
      </c>
      <c r="AE484" s="6">
        <v>25.25667</v>
      </c>
      <c r="AF484" s="6">
        <v>24.046769999999999</v>
      </c>
      <c r="AG484" s="6">
        <v>24.23067</v>
      </c>
      <c r="AH484" s="6">
        <v>24.64631</v>
      </c>
      <c r="AI484" s="6">
        <v>24.78781</v>
      </c>
      <c r="AJ484" s="6">
        <v>24.619019999999999</v>
      </c>
      <c r="AK484" s="7">
        <v>24.529340000000001</v>
      </c>
    </row>
    <row r="485" spans="1:37" hidden="1" x14ac:dyDescent="0.2">
      <c r="A485" s="11" t="s">
        <v>3397</v>
      </c>
      <c r="B485" s="12" t="s">
        <v>3395</v>
      </c>
      <c r="C485" s="13" t="s">
        <v>3396</v>
      </c>
      <c r="E485" s="18">
        <v>2.1948528283113902</v>
      </c>
      <c r="F485" s="19">
        <f>AVERAGE(Z485:AK485)-AVERAGE(W485:Y485)</f>
        <v>-0.58051916666667225</v>
      </c>
      <c r="H485" s="25">
        <v>2.1201504594693001</v>
      </c>
      <c r="I485" s="23">
        <v>-1.1453965504964201</v>
      </c>
      <c r="J485" s="28">
        <v>23</v>
      </c>
      <c r="K485" s="28">
        <v>23</v>
      </c>
      <c r="L485" s="28">
        <v>0</v>
      </c>
      <c r="M485" s="28">
        <v>40.299999999999997</v>
      </c>
      <c r="N485" s="28">
        <v>40.299999999999997</v>
      </c>
      <c r="O485" s="28">
        <v>0</v>
      </c>
      <c r="P485" s="28">
        <v>61.887999999999998</v>
      </c>
      <c r="Q485" s="28">
        <v>0</v>
      </c>
      <c r="R485" s="28">
        <v>220.54</v>
      </c>
      <c r="S485" s="28">
        <v>15869000000</v>
      </c>
      <c r="T485" s="28">
        <v>356</v>
      </c>
      <c r="U485" s="28" t="s">
        <v>3394</v>
      </c>
      <c r="V485" s="29" t="s">
        <v>3394</v>
      </c>
      <c r="W485" s="5">
        <v>26.20645</v>
      </c>
      <c r="X485" s="6">
        <v>25.59571</v>
      </c>
      <c r="Y485" s="6">
        <v>25.942170000000001</v>
      </c>
      <c r="Z485" s="6">
        <v>26.494160000000001</v>
      </c>
      <c r="AA485" s="6">
        <v>25.859729999999999</v>
      </c>
      <c r="AB485" s="6">
        <v>26.226019999999998</v>
      </c>
      <c r="AC485" s="6">
        <v>25.655729999999998</v>
      </c>
      <c r="AD485" s="6">
        <v>25.282489999999999</v>
      </c>
      <c r="AE485" s="6">
        <v>25.67409</v>
      </c>
      <c r="AF485" s="6">
        <v>24.187899999999999</v>
      </c>
      <c r="AG485" s="6">
        <v>24.446010000000001</v>
      </c>
      <c r="AH485" s="6">
        <v>24.944179999999999</v>
      </c>
      <c r="AI485" s="6">
        <v>24.551279999999998</v>
      </c>
      <c r="AJ485" s="6">
        <v>25.11815</v>
      </c>
      <c r="AK485" s="7">
        <v>25.571349999999999</v>
      </c>
    </row>
    <row r="486" spans="1:37" x14ac:dyDescent="0.2">
      <c r="A486" s="11" t="s">
        <v>5678</v>
      </c>
      <c r="B486" s="12" t="s">
        <v>5676</v>
      </c>
      <c r="C486" s="13" t="s">
        <v>5677</v>
      </c>
      <c r="D486" s="17" t="s">
        <v>65</v>
      </c>
      <c r="E486" s="18">
        <v>4.42702620945939</v>
      </c>
      <c r="F486" s="19">
        <f>AVERAGE(Z486:AK486)-AVERAGE(W486:Y486)</f>
        <v>2.4752000000000045</v>
      </c>
      <c r="G486" s="22" t="s">
        <v>65</v>
      </c>
      <c r="H486" s="25">
        <v>1.78458245551895</v>
      </c>
      <c r="I486" s="23">
        <v>1.2110930548773799</v>
      </c>
      <c r="J486" s="28">
        <v>6</v>
      </c>
      <c r="K486" s="28">
        <v>6</v>
      </c>
      <c r="L486" s="28">
        <v>6</v>
      </c>
      <c r="M486" s="28">
        <v>29</v>
      </c>
      <c r="N486" s="28">
        <v>29</v>
      </c>
      <c r="O486" s="28">
        <v>29</v>
      </c>
      <c r="P486" s="28">
        <v>43.253999999999998</v>
      </c>
      <c r="Q486" s="28">
        <v>0</v>
      </c>
      <c r="R486" s="28">
        <v>52.133000000000003</v>
      </c>
      <c r="S486" s="28">
        <v>608020000</v>
      </c>
      <c r="T486" s="28">
        <v>45</v>
      </c>
      <c r="U486" s="28" t="s">
        <v>5674</v>
      </c>
      <c r="V486" s="29" t="s">
        <v>5675</v>
      </c>
      <c r="W486" s="5">
        <v>20.078720000000001</v>
      </c>
      <c r="X486" s="6">
        <v>20.37086</v>
      </c>
      <c r="Y486" s="6">
        <v>20.1434</v>
      </c>
      <c r="Z486" s="6">
        <v>20.400639999999999</v>
      </c>
      <c r="AA486" s="6">
        <v>22.406549999999999</v>
      </c>
      <c r="AB486" s="6">
        <v>22.486429999999999</v>
      </c>
      <c r="AC486" s="6">
        <v>22.975159999999999</v>
      </c>
      <c r="AD486" s="6">
        <v>23.08286</v>
      </c>
      <c r="AE486" s="6">
        <v>22.950510000000001</v>
      </c>
      <c r="AF486" s="6">
        <v>22.28642</v>
      </c>
      <c r="AG486" s="6">
        <v>22.74004</v>
      </c>
      <c r="AH486" s="6">
        <v>22.665600000000001</v>
      </c>
      <c r="AI486" s="6">
        <v>23.306190000000001</v>
      </c>
      <c r="AJ486" s="6">
        <v>23.160679999999999</v>
      </c>
      <c r="AK486" s="7">
        <v>23.613240000000001</v>
      </c>
    </row>
    <row r="487" spans="1:37" hidden="1" x14ac:dyDescent="0.2">
      <c r="A487" s="11" t="s">
        <v>3379</v>
      </c>
      <c r="B487" s="12" t="s">
        <v>3377</v>
      </c>
      <c r="C487" s="13" t="s">
        <v>3378</v>
      </c>
      <c r="E487" s="18">
        <v>4.0560118938908598</v>
      </c>
      <c r="F487" s="19">
        <f>AVERAGE(Z487:AK487)-AVERAGE(W487:Y487)</f>
        <v>-1.031509166666666</v>
      </c>
      <c r="H487" s="25">
        <v>2.2534555590977301</v>
      </c>
      <c r="I487" s="23">
        <v>-0.54833115471734195</v>
      </c>
      <c r="J487" s="28">
        <v>32</v>
      </c>
      <c r="K487" s="28">
        <v>32</v>
      </c>
      <c r="L487" s="28">
        <v>32</v>
      </c>
      <c r="M487" s="28">
        <v>43.1</v>
      </c>
      <c r="N487" s="28">
        <v>43.1</v>
      </c>
      <c r="O487" s="28">
        <v>43.1</v>
      </c>
      <c r="P487" s="28">
        <v>49.255000000000003</v>
      </c>
      <c r="Q487" s="28">
        <v>0</v>
      </c>
      <c r="R487" s="28">
        <v>323.31</v>
      </c>
      <c r="S487" s="28">
        <v>113310000000</v>
      </c>
      <c r="T487" s="28">
        <v>1007</v>
      </c>
      <c r="U487" s="28" t="s">
        <v>3376</v>
      </c>
      <c r="V487" s="29" t="s">
        <v>3376</v>
      </c>
      <c r="W487" s="5">
        <v>28.512239999999998</v>
      </c>
      <c r="X487" s="6">
        <v>28.460730000000002</v>
      </c>
      <c r="Y487" s="6">
        <v>27.799710000000001</v>
      </c>
      <c r="Z487" s="6">
        <v>27.615189999999998</v>
      </c>
      <c r="AA487" s="6">
        <v>27.801749999999998</v>
      </c>
      <c r="AB487" s="6">
        <v>27.494959999999999</v>
      </c>
      <c r="AC487" s="6">
        <v>27.4267</v>
      </c>
      <c r="AD487" s="6">
        <v>27.444109999999998</v>
      </c>
      <c r="AE487" s="6">
        <v>26.746500000000001</v>
      </c>
      <c r="AF487" s="6">
        <v>26.997440000000001</v>
      </c>
      <c r="AG487" s="6">
        <v>27.166149999999998</v>
      </c>
      <c r="AH487" s="6">
        <v>26.882390000000001</v>
      </c>
      <c r="AI487" s="6">
        <v>27.126719999999999</v>
      </c>
      <c r="AJ487" s="6">
        <v>27.191970000000001</v>
      </c>
      <c r="AK487" s="7">
        <v>26.818729999999999</v>
      </c>
    </row>
    <row r="488" spans="1:37" hidden="1" x14ac:dyDescent="0.2">
      <c r="A488" s="11" t="s">
        <v>2874</v>
      </c>
      <c r="B488" s="12" t="s">
        <v>2872</v>
      </c>
      <c r="C488" s="13" t="s">
        <v>2873</v>
      </c>
      <c r="D488" s="17" t="s">
        <v>65</v>
      </c>
      <c r="E488" s="18">
        <v>5.47937684428459</v>
      </c>
      <c r="F488" s="19">
        <f>AVERAGE(Z488:AK488)-AVERAGE(W488:Y488)</f>
        <v>7.5883441666666691</v>
      </c>
      <c r="H488" s="25">
        <v>0.65640281189900795</v>
      </c>
      <c r="I488" s="23">
        <v>1.2198783026801201</v>
      </c>
      <c r="J488" s="28">
        <v>79</v>
      </c>
      <c r="K488" s="28">
        <v>63</v>
      </c>
      <c r="L488" s="28">
        <v>63</v>
      </c>
      <c r="M488" s="28">
        <v>57</v>
      </c>
      <c r="N488" s="28">
        <v>49.4</v>
      </c>
      <c r="O488" s="28">
        <v>49.4</v>
      </c>
      <c r="P488" s="28">
        <v>182.66</v>
      </c>
      <c r="Q488" s="28">
        <v>0</v>
      </c>
      <c r="R488" s="28">
        <v>323.31</v>
      </c>
      <c r="S488" s="28">
        <v>21615000000</v>
      </c>
      <c r="T488" s="28">
        <v>863</v>
      </c>
      <c r="U488" s="28" t="s">
        <v>2870</v>
      </c>
      <c r="V488" s="29" t="s">
        <v>2871</v>
      </c>
      <c r="W488" s="5">
        <v>19.611930000000001</v>
      </c>
      <c r="X488" s="6">
        <v>19.592980000000001</v>
      </c>
      <c r="Y488" s="6">
        <v>19.942779999999999</v>
      </c>
      <c r="Z488" s="6">
        <v>25.91525</v>
      </c>
      <c r="AA488" s="6">
        <v>26.679490000000001</v>
      </c>
      <c r="AB488" s="6">
        <v>26.573260000000001</v>
      </c>
      <c r="AC488" s="6">
        <v>25.428830000000001</v>
      </c>
      <c r="AD488" s="6">
        <v>25.82864</v>
      </c>
      <c r="AE488" s="6">
        <v>27.96284</v>
      </c>
      <c r="AF488" s="6">
        <v>26.89931</v>
      </c>
      <c r="AG488" s="6">
        <v>26.69032</v>
      </c>
      <c r="AH488" s="6">
        <v>27.593990000000002</v>
      </c>
      <c r="AI488" s="6">
        <v>29.853929999999998</v>
      </c>
      <c r="AJ488" s="6">
        <v>29.50788</v>
      </c>
      <c r="AK488" s="7">
        <v>28.71715</v>
      </c>
    </row>
    <row r="489" spans="1:37" hidden="1" x14ac:dyDescent="0.2">
      <c r="A489" s="11" t="s">
        <v>3723</v>
      </c>
      <c r="B489" s="12" t="s">
        <v>3721</v>
      </c>
      <c r="C489" s="13" t="s">
        <v>3722</v>
      </c>
      <c r="D489" s="17" t="s">
        <v>65</v>
      </c>
      <c r="E489" s="18">
        <v>5.70818549769856</v>
      </c>
      <c r="F489" s="19">
        <f>AVERAGE(Z489:AK489)-AVERAGE(W489:Y489)</f>
        <v>8.1372216666666652</v>
      </c>
      <c r="H489" s="25">
        <v>0.67770378929446196</v>
      </c>
      <c r="I489" s="23">
        <v>1.2284511990017399</v>
      </c>
      <c r="J489" s="28">
        <v>63</v>
      </c>
      <c r="K489" s="28">
        <v>63</v>
      </c>
      <c r="L489" s="28">
        <v>63</v>
      </c>
      <c r="M489" s="28">
        <v>53.5</v>
      </c>
      <c r="N489" s="28">
        <v>53.5</v>
      </c>
      <c r="O489" s="28">
        <v>53.5</v>
      </c>
      <c r="P489" s="28">
        <v>172.79</v>
      </c>
      <c r="Q489" s="28">
        <v>0</v>
      </c>
      <c r="R489" s="28">
        <v>323.31</v>
      </c>
      <c r="S489" s="28">
        <v>43822000000</v>
      </c>
      <c r="T489" s="28">
        <v>1165</v>
      </c>
      <c r="U489" s="28" t="s">
        <v>3720</v>
      </c>
      <c r="V489" s="29" t="s">
        <v>3720</v>
      </c>
      <c r="W489" s="5">
        <v>20.266249999999999</v>
      </c>
      <c r="X489" s="6">
        <v>21.288329999999998</v>
      </c>
      <c r="Y489" s="6">
        <v>19.55508</v>
      </c>
      <c r="Z489" s="6">
        <v>27.40446</v>
      </c>
      <c r="AA489" s="6">
        <v>26.425820000000002</v>
      </c>
      <c r="AB489" s="6">
        <v>28.927019999999999</v>
      </c>
      <c r="AC489" s="6">
        <v>27.337309999999999</v>
      </c>
      <c r="AD489" s="6">
        <v>26.422440000000002</v>
      </c>
      <c r="AE489" s="6">
        <v>30.18092</v>
      </c>
      <c r="AF489" s="6">
        <v>28.671520000000001</v>
      </c>
      <c r="AG489" s="6">
        <v>27.72495</v>
      </c>
      <c r="AH489" s="6">
        <v>30.454540000000001</v>
      </c>
      <c r="AI489" s="6">
        <v>29.096830000000001</v>
      </c>
      <c r="AJ489" s="6">
        <v>29.29664</v>
      </c>
      <c r="AK489" s="7">
        <v>30.142849999999999</v>
      </c>
    </row>
    <row r="490" spans="1:37" hidden="1" x14ac:dyDescent="0.2">
      <c r="A490" s="11" t="s">
        <v>3375</v>
      </c>
      <c r="B490" s="12" t="s">
        <v>3373</v>
      </c>
      <c r="C490" s="13" t="s">
        <v>3374</v>
      </c>
      <c r="E490" s="18">
        <v>3.2853930990227602</v>
      </c>
      <c r="F490" s="19">
        <f>AVERAGE(Z490:AK490)-AVERAGE(W490:Y490)</f>
        <v>-0.66854666666666773</v>
      </c>
      <c r="H490" s="25">
        <v>3.2458176851932001</v>
      </c>
      <c r="I490" s="23">
        <v>-1.0857168833414701</v>
      </c>
      <c r="J490" s="28">
        <v>15</v>
      </c>
      <c r="K490" s="28">
        <v>15</v>
      </c>
      <c r="L490" s="28">
        <v>15</v>
      </c>
      <c r="M490" s="28">
        <v>40.799999999999997</v>
      </c>
      <c r="N490" s="28">
        <v>40.799999999999997</v>
      </c>
      <c r="O490" s="28">
        <v>40.799999999999997</v>
      </c>
      <c r="P490" s="28">
        <v>44.384999999999998</v>
      </c>
      <c r="Q490" s="28">
        <v>0</v>
      </c>
      <c r="R490" s="28">
        <v>323.31</v>
      </c>
      <c r="S490" s="28">
        <v>77313000000</v>
      </c>
      <c r="T490" s="28">
        <v>704</v>
      </c>
      <c r="U490" s="28" t="s">
        <v>3372</v>
      </c>
      <c r="V490" s="29" t="s">
        <v>3372</v>
      </c>
      <c r="W490" s="5">
        <v>29.598949999999999</v>
      </c>
      <c r="X490" s="6">
        <v>29.918690000000002</v>
      </c>
      <c r="Y490" s="6">
        <v>30.478459999999998</v>
      </c>
      <c r="Z490" s="6">
        <v>30.52328</v>
      </c>
      <c r="AA490" s="6">
        <v>30.157979999999998</v>
      </c>
      <c r="AB490" s="6">
        <v>29.75207</v>
      </c>
      <c r="AC490" s="6">
        <v>29.029710000000001</v>
      </c>
      <c r="AD490" s="6">
        <v>28.8172</v>
      </c>
      <c r="AE490" s="6">
        <v>28.676400000000001</v>
      </c>
      <c r="AF490" s="6">
        <v>29.113659999999999</v>
      </c>
      <c r="AG490" s="6">
        <v>29.001609999999999</v>
      </c>
      <c r="AH490" s="6">
        <v>29.010200000000001</v>
      </c>
      <c r="AI490" s="6">
        <v>29.33822</v>
      </c>
      <c r="AJ490" s="6">
        <v>29.716429999999999</v>
      </c>
      <c r="AK490" s="7">
        <v>28.82508</v>
      </c>
    </row>
    <row r="491" spans="1:37" hidden="1" x14ac:dyDescent="0.2">
      <c r="A491" s="11" t="s">
        <v>2091</v>
      </c>
      <c r="B491" s="12" t="s">
        <v>2089</v>
      </c>
      <c r="C491" s="13" t="s">
        <v>2090</v>
      </c>
      <c r="E491" s="18">
        <v>3.2667417025348202</v>
      </c>
      <c r="F491" s="19">
        <f>AVERAGE(Z491:AK491)-AVERAGE(W491:Y491)</f>
        <v>-0.6860041666666632</v>
      </c>
      <c r="H491" s="25">
        <v>3.72241522472134</v>
      </c>
      <c r="I491" s="23">
        <v>-0.693743599785698</v>
      </c>
      <c r="J491" s="28">
        <v>56</v>
      </c>
      <c r="K491" s="28">
        <v>54</v>
      </c>
      <c r="L491" s="28">
        <v>54</v>
      </c>
      <c r="M491" s="28">
        <v>59.5</v>
      </c>
      <c r="N491" s="28">
        <v>59.5</v>
      </c>
      <c r="O491" s="28">
        <v>59.5</v>
      </c>
      <c r="P491" s="28">
        <v>76.149000000000001</v>
      </c>
      <c r="Q491" s="28">
        <v>0</v>
      </c>
      <c r="R491" s="28">
        <v>323.31</v>
      </c>
      <c r="S491" s="28">
        <v>63505000000</v>
      </c>
      <c r="T491" s="28">
        <v>990</v>
      </c>
      <c r="U491" s="28" t="s">
        <v>2087</v>
      </c>
      <c r="V491" s="29" t="s">
        <v>2088</v>
      </c>
      <c r="W491" s="5">
        <v>27.28877</v>
      </c>
      <c r="X491" s="6">
        <v>27.449159999999999</v>
      </c>
      <c r="Y491" s="6">
        <v>28.270219999999998</v>
      </c>
      <c r="Z491" s="6">
        <v>27.466840000000001</v>
      </c>
      <c r="AA491" s="6">
        <v>27.4223</v>
      </c>
      <c r="AB491" s="6">
        <v>27.621919999999999</v>
      </c>
      <c r="AC491" s="6">
        <v>26.934609999999999</v>
      </c>
      <c r="AD491" s="6">
        <v>27.13036</v>
      </c>
      <c r="AE491" s="6">
        <v>26.706620000000001</v>
      </c>
      <c r="AF491" s="6">
        <v>26.550170000000001</v>
      </c>
      <c r="AG491" s="6">
        <v>26.536349999999999</v>
      </c>
      <c r="AH491" s="6">
        <v>26.71856</v>
      </c>
      <c r="AI491" s="6">
        <v>26.87678</v>
      </c>
      <c r="AJ491" s="6">
        <v>26.910910000000001</v>
      </c>
      <c r="AK491" s="7">
        <v>26.925129999999999</v>
      </c>
    </row>
    <row r="492" spans="1:37" hidden="1" x14ac:dyDescent="0.2">
      <c r="A492" s="11" t="s">
        <v>2734</v>
      </c>
      <c r="B492" s="12" t="s">
        <v>2732</v>
      </c>
      <c r="C492" s="13" t="s">
        <v>2733</v>
      </c>
      <c r="D492" s="17" t="s">
        <v>65</v>
      </c>
      <c r="E492" s="18">
        <v>2.0823347977265398</v>
      </c>
      <c r="F492" s="19">
        <f>AVERAGE(Z492:AK492)-AVERAGE(W492:Y492)</f>
        <v>1.7546349999999968</v>
      </c>
      <c r="H492" s="25">
        <v>1.1475158890266299</v>
      </c>
      <c r="I492" s="23">
        <v>1.23081821865506</v>
      </c>
      <c r="J492" s="28">
        <v>3</v>
      </c>
      <c r="K492" s="28">
        <v>3</v>
      </c>
      <c r="L492" s="28">
        <v>3</v>
      </c>
      <c r="M492" s="28">
        <v>23.7</v>
      </c>
      <c r="N492" s="28">
        <v>23.7</v>
      </c>
      <c r="O492" s="28">
        <v>23.7</v>
      </c>
      <c r="P492" s="28">
        <v>20.123999999999999</v>
      </c>
      <c r="Q492" s="28">
        <v>0</v>
      </c>
      <c r="R492" s="28">
        <v>6.3769999999999998</v>
      </c>
      <c r="S492" s="28">
        <v>398050000</v>
      </c>
      <c r="T492" s="28">
        <v>6</v>
      </c>
      <c r="U492" s="28" t="s">
        <v>2731</v>
      </c>
      <c r="V492" s="29" t="s">
        <v>2731</v>
      </c>
      <c r="W492" s="5">
        <v>19.616620000000001</v>
      </c>
      <c r="X492" s="6">
        <v>20.56888</v>
      </c>
      <c r="Y492" s="6">
        <v>20.149629999999998</v>
      </c>
      <c r="Z492" s="6">
        <v>20.86504</v>
      </c>
      <c r="AA492" s="6">
        <v>21.34488</v>
      </c>
      <c r="AB492" s="6">
        <v>20.619769999999999</v>
      </c>
      <c r="AC492" s="6">
        <v>22.51099</v>
      </c>
      <c r="AD492" s="6">
        <v>23.31962</v>
      </c>
      <c r="AE492" s="6">
        <v>22.8809</v>
      </c>
      <c r="AF492" s="6">
        <v>22.44511</v>
      </c>
      <c r="AG492" s="6">
        <v>22.35539</v>
      </c>
      <c r="AH492" s="6">
        <v>22.662970000000001</v>
      </c>
      <c r="AI492" s="6">
        <v>21.81073</v>
      </c>
      <c r="AJ492" s="6">
        <v>19.824770000000001</v>
      </c>
      <c r="AK492" s="7">
        <v>21.755970000000001</v>
      </c>
    </row>
    <row r="493" spans="1:37" hidden="1" x14ac:dyDescent="0.2">
      <c r="A493" s="11" t="s">
        <v>4913</v>
      </c>
      <c r="B493" s="12" t="s">
        <v>4911</v>
      </c>
      <c r="C493" s="13" t="s">
        <v>4912</v>
      </c>
      <c r="D493" s="17" t="s">
        <v>65</v>
      </c>
      <c r="E493" s="18">
        <v>2.6062602274478999</v>
      </c>
      <c r="F493" s="19">
        <f>AVERAGE(Z493:AK493)-AVERAGE(W493:Y493)</f>
        <v>3.3198850000000029</v>
      </c>
      <c r="H493" s="25">
        <v>0.76286232314256697</v>
      </c>
      <c r="I493" s="23">
        <v>1.2652286953396299</v>
      </c>
      <c r="J493" s="28">
        <v>9</v>
      </c>
      <c r="K493" s="28">
        <v>9</v>
      </c>
      <c r="L493" s="28">
        <v>9</v>
      </c>
      <c r="M493" s="28">
        <v>23.9</v>
      </c>
      <c r="N493" s="28">
        <v>23.9</v>
      </c>
      <c r="O493" s="28">
        <v>23.9</v>
      </c>
      <c r="P493" s="28">
        <v>57.258000000000003</v>
      </c>
      <c r="Q493" s="28">
        <v>0</v>
      </c>
      <c r="R493" s="28">
        <v>49.585000000000001</v>
      </c>
      <c r="S493" s="28">
        <v>1058800000</v>
      </c>
      <c r="T493" s="28">
        <v>47</v>
      </c>
      <c r="U493" s="28" t="s">
        <v>4909</v>
      </c>
      <c r="V493" s="29" t="s">
        <v>4910</v>
      </c>
      <c r="W493" s="5">
        <v>20.1175</v>
      </c>
      <c r="X493" s="6">
        <v>20.897020000000001</v>
      </c>
      <c r="Y493" s="6">
        <v>19.654029999999999</v>
      </c>
      <c r="Z493" s="6">
        <v>22.372520000000002</v>
      </c>
      <c r="AA493" s="6">
        <v>22.60736</v>
      </c>
      <c r="AB493" s="6">
        <v>22.801559999999998</v>
      </c>
      <c r="AC493" s="6">
        <v>23.231210000000001</v>
      </c>
      <c r="AD493" s="6">
        <v>24.783570000000001</v>
      </c>
      <c r="AE493" s="6">
        <v>24.318100000000001</v>
      </c>
      <c r="AF493" s="6">
        <v>25.251619999999999</v>
      </c>
      <c r="AG493" s="6">
        <v>25.517939999999999</v>
      </c>
      <c r="AH493" s="6">
        <v>25.111039999999999</v>
      </c>
      <c r="AI493" s="6">
        <v>22.311610000000002</v>
      </c>
      <c r="AJ493" s="6">
        <v>22.50601</v>
      </c>
      <c r="AK493" s="7">
        <v>21.700279999999999</v>
      </c>
    </row>
    <row r="494" spans="1:37" x14ac:dyDescent="0.2">
      <c r="A494" s="11" t="s">
        <v>2717</v>
      </c>
      <c r="B494" s="12" t="s">
        <v>2715</v>
      </c>
      <c r="C494" s="13" t="s">
        <v>2716</v>
      </c>
      <c r="D494" s="17" t="s">
        <v>65</v>
      </c>
      <c r="E494" s="18">
        <v>4.4367084828703396</v>
      </c>
      <c r="F494" s="19">
        <f>AVERAGE(Z494:AK494)-AVERAGE(W494:Y494)</f>
        <v>2.1556483333333283</v>
      </c>
      <c r="G494" s="22" t="s">
        <v>65</v>
      </c>
      <c r="H494" s="25">
        <v>2.4275297276156298</v>
      </c>
      <c r="I494" s="23">
        <v>1.26947021484375</v>
      </c>
      <c r="J494" s="28">
        <v>17</v>
      </c>
      <c r="K494" s="28">
        <v>17</v>
      </c>
      <c r="L494" s="28">
        <v>17</v>
      </c>
      <c r="M494" s="28">
        <v>71.8</v>
      </c>
      <c r="N494" s="28">
        <v>71.8</v>
      </c>
      <c r="O494" s="28">
        <v>71.8</v>
      </c>
      <c r="P494" s="28">
        <v>11.367000000000001</v>
      </c>
      <c r="Q494" s="28">
        <v>0</v>
      </c>
      <c r="R494" s="28">
        <v>213.78</v>
      </c>
      <c r="S494" s="28">
        <v>48790000000</v>
      </c>
      <c r="T494" s="28">
        <v>486</v>
      </c>
      <c r="U494" s="28" t="s">
        <v>2714</v>
      </c>
      <c r="V494" s="29" t="s">
        <v>2714</v>
      </c>
      <c r="W494" s="5">
        <v>23.681100000000001</v>
      </c>
      <c r="X494" s="6">
        <v>24.64856</v>
      </c>
      <c r="Y494" s="6">
        <v>23.544509999999999</v>
      </c>
      <c r="Z494" s="6">
        <v>25.150659999999998</v>
      </c>
      <c r="AA494" s="6">
        <v>25.060030000000001</v>
      </c>
      <c r="AB494" s="6">
        <v>25.27412</v>
      </c>
      <c r="AC494" s="6">
        <v>26.835930000000001</v>
      </c>
      <c r="AD494" s="6">
        <v>27.039570000000001</v>
      </c>
      <c r="AE494" s="6">
        <v>27.280560000000001</v>
      </c>
      <c r="AF494" s="6">
        <v>26.25958</v>
      </c>
      <c r="AG494" s="6">
        <v>25.68469</v>
      </c>
      <c r="AH494" s="6">
        <v>25.790970000000002</v>
      </c>
      <c r="AI494" s="6">
        <v>26.553719999999998</v>
      </c>
      <c r="AJ494" s="6">
        <v>26.522629999999999</v>
      </c>
      <c r="AK494" s="7">
        <v>25.911999999999999</v>
      </c>
    </row>
    <row r="495" spans="1:37" x14ac:dyDescent="0.2">
      <c r="A495" s="11" t="s">
        <v>2310</v>
      </c>
      <c r="B495" s="12" t="s">
        <v>2308</v>
      </c>
      <c r="C495" s="13" t="s">
        <v>2309</v>
      </c>
      <c r="D495" s="17" t="s">
        <v>65</v>
      </c>
      <c r="E495" s="18">
        <v>1.5890276169769599</v>
      </c>
      <c r="F495" s="19">
        <f>AVERAGE(Z495:AK495)-AVERAGE(W495:Y495)</f>
        <v>0.58509833333333106</v>
      </c>
      <c r="G495" s="22" t="s">
        <v>65</v>
      </c>
      <c r="H495" s="25">
        <v>2.3190404596773</v>
      </c>
      <c r="I495" s="23">
        <v>1.28253089057074</v>
      </c>
      <c r="J495" s="28">
        <v>14</v>
      </c>
      <c r="K495" s="28">
        <v>14</v>
      </c>
      <c r="L495" s="28">
        <v>14</v>
      </c>
      <c r="M495" s="28">
        <v>25</v>
      </c>
      <c r="N495" s="28">
        <v>25</v>
      </c>
      <c r="O495" s="28">
        <v>25</v>
      </c>
      <c r="P495" s="28">
        <v>83.042000000000002</v>
      </c>
      <c r="Q495" s="28">
        <v>0</v>
      </c>
      <c r="R495" s="28">
        <v>66.284999999999997</v>
      </c>
      <c r="S495" s="28">
        <v>1454600000</v>
      </c>
      <c r="T495" s="28">
        <v>110</v>
      </c>
      <c r="U495" s="28" t="s">
        <v>2306</v>
      </c>
      <c r="V495" s="29" t="s">
        <v>2307</v>
      </c>
      <c r="W495" s="5">
        <v>23.1553</v>
      </c>
      <c r="X495" s="6">
        <v>23.255369999999999</v>
      </c>
      <c r="Y495" s="6">
        <v>21.256150000000002</v>
      </c>
      <c r="Z495" s="6">
        <v>22.5093</v>
      </c>
      <c r="AA495" s="6">
        <v>22.44162</v>
      </c>
      <c r="AB495" s="6">
        <v>21.5855</v>
      </c>
      <c r="AC495" s="6">
        <v>23.76587</v>
      </c>
      <c r="AD495" s="6">
        <v>23.710719999999998</v>
      </c>
      <c r="AE495" s="6">
        <v>22.788730000000001</v>
      </c>
      <c r="AF495" s="6">
        <v>24.535879999999999</v>
      </c>
      <c r="AG495" s="6">
        <v>23.559059999999999</v>
      </c>
      <c r="AH495" s="6">
        <v>23.5657</v>
      </c>
      <c r="AI495" s="6">
        <v>22.859660000000002</v>
      </c>
      <c r="AJ495" s="6">
        <v>23.09329</v>
      </c>
      <c r="AK495" s="7">
        <v>23.273129999999998</v>
      </c>
    </row>
    <row r="496" spans="1:37" x14ac:dyDescent="0.2">
      <c r="A496" s="11" t="s">
        <v>2904</v>
      </c>
      <c r="B496" s="12" t="s">
        <v>2902</v>
      </c>
      <c r="C496" s="13" t="s">
        <v>2903</v>
      </c>
      <c r="D496" s="17" t="s">
        <v>65</v>
      </c>
      <c r="E496" s="18">
        <v>5.8459612781564099</v>
      </c>
      <c r="F496" s="19">
        <f>AVERAGE(Z496:AK496)-AVERAGE(W496:Y496)</f>
        <v>2.4976683333333369</v>
      </c>
      <c r="G496" s="22" t="s">
        <v>65</v>
      </c>
      <c r="H496" s="25">
        <v>2.9335168913621601</v>
      </c>
      <c r="I496" s="23">
        <v>1.2872363196479</v>
      </c>
      <c r="J496" s="28">
        <v>9</v>
      </c>
      <c r="K496" s="28">
        <v>7</v>
      </c>
      <c r="L496" s="28">
        <v>3</v>
      </c>
      <c r="M496" s="28">
        <v>25.1</v>
      </c>
      <c r="N496" s="28">
        <v>20.9</v>
      </c>
      <c r="O496" s="28">
        <v>6.5</v>
      </c>
      <c r="P496" s="28">
        <v>64.787000000000006</v>
      </c>
      <c r="Q496" s="28">
        <v>0</v>
      </c>
      <c r="R496" s="28">
        <v>14.618</v>
      </c>
      <c r="S496" s="28">
        <v>542470000</v>
      </c>
      <c r="T496" s="28">
        <v>41</v>
      </c>
      <c r="U496" s="28" t="s">
        <v>2900</v>
      </c>
      <c r="V496" s="29" t="s">
        <v>2901</v>
      </c>
      <c r="W496" s="5">
        <v>20.3414</v>
      </c>
      <c r="X496" s="6">
        <v>19.48358</v>
      </c>
      <c r="Y496" s="6">
        <v>19.902660000000001</v>
      </c>
      <c r="Z496" s="6">
        <v>21.162749999999999</v>
      </c>
      <c r="AA496" s="6">
        <v>21.595870000000001</v>
      </c>
      <c r="AB496" s="6">
        <v>21.565740000000002</v>
      </c>
      <c r="AC496" s="6">
        <v>22.992570000000001</v>
      </c>
      <c r="AD496" s="6">
        <v>23.135680000000001</v>
      </c>
      <c r="AE496" s="6">
        <v>22.55904</v>
      </c>
      <c r="AF496" s="6">
        <v>22.323830000000001</v>
      </c>
      <c r="AG496" s="6">
        <v>22.923300000000001</v>
      </c>
      <c r="AH496" s="6">
        <v>23.603429999999999</v>
      </c>
      <c r="AI496" s="6">
        <v>22.523150000000001</v>
      </c>
      <c r="AJ496" s="6">
        <v>22.238969999999998</v>
      </c>
      <c r="AK496" s="7">
        <v>22.25825</v>
      </c>
    </row>
    <row r="497" spans="1:37" hidden="1" x14ac:dyDescent="0.2">
      <c r="A497" s="11" t="s">
        <v>5845</v>
      </c>
      <c r="B497" s="12" t="s">
        <v>5843</v>
      </c>
      <c r="C497" s="13" t="s">
        <v>5844</v>
      </c>
      <c r="E497" s="18">
        <v>2.22577228542302</v>
      </c>
      <c r="F497" s="19">
        <f>AVERAGE(Z497:AK497)-AVERAGE(W497:Y497)</f>
        <v>-0.58280333333333445</v>
      </c>
      <c r="H497" s="25">
        <v>0.94443227543571695</v>
      </c>
      <c r="I497" s="23">
        <v>-0.30286958482530202</v>
      </c>
      <c r="J497" s="28">
        <v>52</v>
      </c>
      <c r="K497" s="28">
        <v>52</v>
      </c>
      <c r="L497" s="28">
        <v>52</v>
      </c>
      <c r="M497" s="28">
        <v>50.8</v>
      </c>
      <c r="N497" s="28">
        <v>50.8</v>
      </c>
      <c r="O497" s="28">
        <v>50.8</v>
      </c>
      <c r="P497" s="28">
        <v>94.131</v>
      </c>
      <c r="Q497" s="28">
        <v>0</v>
      </c>
      <c r="R497" s="28">
        <v>323.31</v>
      </c>
      <c r="S497" s="28">
        <v>795400000000</v>
      </c>
      <c r="T497" s="28">
        <v>1897</v>
      </c>
      <c r="U497" s="28" t="s">
        <v>5841</v>
      </c>
      <c r="V497" s="29" t="s">
        <v>5842</v>
      </c>
      <c r="W497" s="5">
        <v>30.66789</v>
      </c>
      <c r="X497" s="6">
        <v>30.898790000000002</v>
      </c>
      <c r="Y497" s="6">
        <v>31.039239999999999</v>
      </c>
      <c r="Z497" s="6">
        <v>30.35595</v>
      </c>
      <c r="AA497" s="6">
        <v>30.849609999999998</v>
      </c>
      <c r="AB497" s="6">
        <v>30.333410000000001</v>
      </c>
      <c r="AC497" s="6">
        <v>30.122879999999999</v>
      </c>
      <c r="AD497" s="6">
        <v>30.68412</v>
      </c>
      <c r="AE497" s="6">
        <v>29.96472</v>
      </c>
      <c r="AF497" s="6">
        <v>30.483370000000001</v>
      </c>
      <c r="AG497" s="6">
        <v>30.210709999999999</v>
      </c>
      <c r="AH497" s="6">
        <v>30.059819999999998</v>
      </c>
      <c r="AI497" s="6">
        <v>30.14565</v>
      </c>
      <c r="AJ497" s="6">
        <v>30.336279999999999</v>
      </c>
      <c r="AK497" s="7">
        <v>29.883520000000001</v>
      </c>
    </row>
    <row r="498" spans="1:37" hidden="1" x14ac:dyDescent="0.2">
      <c r="A498" s="11" t="s">
        <v>3128</v>
      </c>
      <c r="B498" s="12" t="s">
        <v>3126</v>
      </c>
      <c r="C498" s="13" t="s">
        <v>3127</v>
      </c>
      <c r="E498" s="18">
        <v>2.2929322378018102</v>
      </c>
      <c r="F498" s="19">
        <f>AVERAGE(Z498:AK498)-AVERAGE(W498:Y498)</f>
        <v>-0.6289049999999996</v>
      </c>
      <c r="H498" s="25">
        <v>0.85453299132604099</v>
      </c>
      <c r="I498" s="23">
        <v>-0.28686756557888399</v>
      </c>
      <c r="J498" s="28">
        <v>36</v>
      </c>
      <c r="K498" s="28">
        <v>36</v>
      </c>
      <c r="L498" s="28">
        <v>36</v>
      </c>
      <c r="M498" s="28">
        <v>36.4</v>
      </c>
      <c r="N498" s="28">
        <v>36.4</v>
      </c>
      <c r="O498" s="28">
        <v>36.4</v>
      </c>
      <c r="P498" s="28">
        <v>85.046000000000006</v>
      </c>
      <c r="Q498" s="28">
        <v>0</v>
      </c>
      <c r="R498" s="28">
        <v>323.31</v>
      </c>
      <c r="S498" s="28">
        <v>433530000000</v>
      </c>
      <c r="T498" s="28">
        <v>909</v>
      </c>
      <c r="U498" s="28" t="s">
        <v>3124</v>
      </c>
      <c r="V498" s="29" t="s">
        <v>3125</v>
      </c>
      <c r="W498" s="5">
        <v>30.26305</v>
      </c>
      <c r="X498" s="6">
        <v>30.42632</v>
      </c>
      <c r="Y498" s="6">
        <v>30.67135</v>
      </c>
      <c r="Z498" s="6">
        <v>29.697900000000001</v>
      </c>
      <c r="AA498" s="6">
        <v>29.948799999999999</v>
      </c>
      <c r="AB498" s="6">
        <v>30.472760000000001</v>
      </c>
      <c r="AC498" s="6">
        <v>29.565329999999999</v>
      </c>
      <c r="AD498" s="6">
        <v>29.731449999999999</v>
      </c>
      <c r="AE498" s="6">
        <v>29.448609999999999</v>
      </c>
      <c r="AF498" s="6">
        <v>29.726880000000001</v>
      </c>
      <c r="AG498" s="6">
        <v>29.97336</v>
      </c>
      <c r="AH498" s="6">
        <v>29.581109999999999</v>
      </c>
      <c r="AI498" s="6">
        <v>29.959060000000001</v>
      </c>
      <c r="AJ498" s="6">
        <v>30.137119999999999</v>
      </c>
      <c r="AK498" s="7">
        <v>29.653639999999999</v>
      </c>
    </row>
    <row r="499" spans="1:37" hidden="1" x14ac:dyDescent="0.2">
      <c r="A499" s="11" t="s">
        <v>5445</v>
      </c>
      <c r="B499" s="12" t="s">
        <v>5443</v>
      </c>
      <c r="C499" s="13" t="s">
        <v>5444</v>
      </c>
      <c r="E499" s="18">
        <v>2.15620719913943</v>
      </c>
      <c r="F499" s="19">
        <f>AVERAGE(Z499:AK499)-AVERAGE(W499:Y499)</f>
        <v>-0.61401666666666443</v>
      </c>
      <c r="H499" s="25">
        <v>2.11673688723927</v>
      </c>
      <c r="I499" s="23">
        <v>-1.51583756340875</v>
      </c>
      <c r="J499" s="28">
        <v>1</v>
      </c>
      <c r="K499" s="28">
        <v>1</v>
      </c>
      <c r="L499" s="28">
        <v>1</v>
      </c>
      <c r="M499" s="28">
        <v>6.5</v>
      </c>
      <c r="N499" s="28">
        <v>6.5</v>
      </c>
      <c r="O499" s="28">
        <v>6.5</v>
      </c>
      <c r="P499" s="28">
        <v>24.625</v>
      </c>
      <c r="Q499" s="28">
        <v>0</v>
      </c>
      <c r="R499" s="28">
        <v>10.852</v>
      </c>
      <c r="S499" s="28">
        <v>82923000</v>
      </c>
      <c r="T499" s="28">
        <v>9</v>
      </c>
      <c r="U499" s="28" t="s">
        <v>5442</v>
      </c>
      <c r="V499" s="29" t="s">
        <v>5442</v>
      </c>
      <c r="W499" s="5">
        <v>20.604399999999998</v>
      </c>
      <c r="X499" s="6">
        <v>20.542459999999998</v>
      </c>
      <c r="Y499" s="6">
        <v>20.303740000000001</v>
      </c>
      <c r="Z499" s="6">
        <v>20.069859999999998</v>
      </c>
      <c r="AA499" s="6">
        <v>20.494039999999998</v>
      </c>
      <c r="AB499" s="6">
        <v>22.455279999999998</v>
      </c>
      <c r="AC499" s="6">
        <v>19.394349999999999</v>
      </c>
      <c r="AD499" s="6">
        <v>19.743469999999999</v>
      </c>
      <c r="AE499" s="6">
        <v>19.069600000000001</v>
      </c>
      <c r="AF499" s="6">
        <v>19.502400000000002</v>
      </c>
      <c r="AG499" s="6">
        <v>19.226949999999999</v>
      </c>
      <c r="AH499" s="6">
        <v>19.420970000000001</v>
      </c>
      <c r="AI499" s="6">
        <v>20.445460000000001</v>
      </c>
      <c r="AJ499" s="6">
        <v>19.554860000000001</v>
      </c>
      <c r="AK499" s="7">
        <v>19.05696</v>
      </c>
    </row>
    <row r="500" spans="1:37" x14ac:dyDescent="0.2">
      <c r="A500" s="11" t="s">
        <v>1058</v>
      </c>
      <c r="B500" s="12" t="s">
        <v>1056</v>
      </c>
      <c r="C500" s="13" t="s">
        <v>1057</v>
      </c>
      <c r="D500" s="17" t="s">
        <v>65</v>
      </c>
      <c r="E500" s="18">
        <v>4.6673679370880601</v>
      </c>
      <c r="F500" s="19">
        <f>AVERAGE(Z500:AK500)-AVERAGE(W500:Y500)</f>
        <v>2.7123600000000003</v>
      </c>
      <c r="G500" s="22" t="s">
        <v>65</v>
      </c>
      <c r="H500" s="25">
        <v>1.85997142790801</v>
      </c>
      <c r="I500" s="23">
        <v>1.2933226691352</v>
      </c>
      <c r="J500" s="28">
        <v>5</v>
      </c>
      <c r="K500" s="28">
        <v>5</v>
      </c>
      <c r="L500" s="28">
        <v>5</v>
      </c>
      <c r="M500" s="28">
        <v>21.5</v>
      </c>
      <c r="N500" s="28">
        <v>21.5</v>
      </c>
      <c r="O500" s="28">
        <v>21.5</v>
      </c>
      <c r="P500" s="28">
        <v>35.484000000000002</v>
      </c>
      <c r="Q500" s="28">
        <v>0</v>
      </c>
      <c r="R500" s="28">
        <v>37.450000000000003</v>
      </c>
      <c r="S500" s="28">
        <v>376770000</v>
      </c>
      <c r="T500" s="28">
        <v>32</v>
      </c>
      <c r="U500" s="28" t="s">
        <v>1054</v>
      </c>
      <c r="V500" s="29" t="s">
        <v>1055</v>
      </c>
      <c r="W500" s="5">
        <v>19.152899999999999</v>
      </c>
      <c r="X500" s="6">
        <v>19.399640000000002</v>
      </c>
      <c r="Y500" s="6">
        <v>19.107700000000001</v>
      </c>
      <c r="Z500" s="6">
        <v>21.042670000000001</v>
      </c>
      <c r="AA500" s="6">
        <v>20.70759</v>
      </c>
      <c r="AB500" s="6">
        <v>21.137090000000001</v>
      </c>
      <c r="AC500" s="6">
        <v>21.782810000000001</v>
      </c>
      <c r="AD500" s="6">
        <v>21.950769999999999</v>
      </c>
      <c r="AE500" s="6">
        <v>23.700279999999999</v>
      </c>
      <c r="AF500" s="6">
        <v>22.560089999999999</v>
      </c>
      <c r="AG500" s="6">
        <v>22.084140000000001</v>
      </c>
      <c r="AH500" s="6">
        <v>23.092210000000001</v>
      </c>
      <c r="AI500" s="6">
        <v>21.80097</v>
      </c>
      <c r="AJ500" s="6">
        <v>21.723050000000001</v>
      </c>
      <c r="AK500" s="7">
        <v>21.607610000000001</v>
      </c>
    </row>
    <row r="501" spans="1:37" x14ac:dyDescent="0.2">
      <c r="A501" s="11" t="s">
        <v>5822</v>
      </c>
      <c r="B501" s="12" t="s">
        <v>5820</v>
      </c>
      <c r="C501" s="13" t="s">
        <v>5821</v>
      </c>
      <c r="D501" s="17" t="s">
        <v>65</v>
      </c>
      <c r="E501" s="18">
        <v>1.3551753007028</v>
      </c>
      <c r="F501" s="19">
        <f>AVERAGE(Z501:AK501)-AVERAGE(W501:Y501)</f>
        <v>1.2580899999999993</v>
      </c>
      <c r="G501" s="22" t="s">
        <v>65</v>
      </c>
      <c r="H501" s="25">
        <v>1.34284433408697</v>
      </c>
      <c r="I501" s="23">
        <v>1.2967671288384399</v>
      </c>
      <c r="J501" s="28">
        <v>12</v>
      </c>
      <c r="K501" s="28">
        <v>12</v>
      </c>
      <c r="L501" s="28">
        <v>11</v>
      </c>
      <c r="M501" s="28">
        <v>21.3</v>
      </c>
      <c r="N501" s="28">
        <v>21.3</v>
      </c>
      <c r="O501" s="28">
        <v>19.100000000000001</v>
      </c>
      <c r="P501" s="28">
        <v>97.206999999999994</v>
      </c>
      <c r="Q501" s="28">
        <v>0</v>
      </c>
      <c r="R501" s="28">
        <v>26.969000000000001</v>
      </c>
      <c r="S501" s="28">
        <v>490390000</v>
      </c>
      <c r="T501" s="28">
        <v>24</v>
      </c>
      <c r="U501" s="28" t="s">
        <v>5818</v>
      </c>
      <c r="V501" s="29" t="s">
        <v>5819</v>
      </c>
      <c r="W501" s="5">
        <v>18.92184</v>
      </c>
      <c r="X501" s="6">
        <v>20.69838</v>
      </c>
      <c r="Y501" s="6">
        <v>21.663399999999999</v>
      </c>
      <c r="Z501" s="6">
        <v>20.361750000000001</v>
      </c>
      <c r="AA501" s="6">
        <v>20.51125</v>
      </c>
      <c r="AB501" s="6">
        <v>21.26717</v>
      </c>
      <c r="AC501" s="6">
        <v>21.60164</v>
      </c>
      <c r="AD501" s="6">
        <v>21.568619999999999</v>
      </c>
      <c r="AE501" s="6">
        <v>22.08014</v>
      </c>
      <c r="AF501" s="6">
        <v>21.750710000000002</v>
      </c>
      <c r="AG501" s="6">
        <v>21.174869999999999</v>
      </c>
      <c r="AH501" s="6">
        <v>22.21208</v>
      </c>
      <c r="AI501" s="6">
        <v>21.92962</v>
      </c>
      <c r="AJ501" s="6">
        <v>21.462039999999998</v>
      </c>
      <c r="AK501" s="7">
        <v>24.311669999999999</v>
      </c>
    </row>
    <row r="502" spans="1:37" x14ac:dyDescent="0.2">
      <c r="A502" s="11" t="s">
        <v>2232</v>
      </c>
      <c r="B502" s="12" t="s">
        <v>2230</v>
      </c>
      <c r="C502" s="13" t="s">
        <v>2231</v>
      </c>
      <c r="D502" s="17" t="s">
        <v>65</v>
      </c>
      <c r="E502" s="18">
        <v>1.5817915391349999</v>
      </c>
      <c r="F502" s="19">
        <f>AVERAGE(Z502:AK502)-AVERAGE(W502:Y502)</f>
        <v>1.0574891666666666</v>
      </c>
      <c r="G502" s="22" t="s">
        <v>65</v>
      </c>
      <c r="H502" s="25">
        <v>1.30366712378465</v>
      </c>
      <c r="I502" s="23">
        <v>1.3027894761827199</v>
      </c>
      <c r="J502" s="28">
        <v>15</v>
      </c>
      <c r="K502" s="28">
        <v>15</v>
      </c>
      <c r="L502" s="28">
        <v>14</v>
      </c>
      <c r="M502" s="28">
        <v>15.5</v>
      </c>
      <c r="N502" s="28">
        <v>15.5</v>
      </c>
      <c r="O502" s="28">
        <v>14.6</v>
      </c>
      <c r="P502" s="28">
        <v>226.53</v>
      </c>
      <c r="Q502" s="28">
        <v>0</v>
      </c>
      <c r="R502" s="28">
        <v>121.67</v>
      </c>
      <c r="S502" s="28">
        <v>706420000</v>
      </c>
      <c r="T502" s="28">
        <v>50</v>
      </c>
      <c r="U502" s="28" t="s">
        <v>2228</v>
      </c>
      <c r="V502" s="29" t="s">
        <v>2229</v>
      </c>
      <c r="W502" s="5">
        <v>21.158940000000001</v>
      </c>
      <c r="X502" s="6">
        <v>21.361640000000001</v>
      </c>
      <c r="Y502" s="6">
        <v>21.647290000000002</v>
      </c>
      <c r="Z502" s="6">
        <v>22.181439999999998</v>
      </c>
      <c r="AA502" s="6">
        <v>20.401869999999999</v>
      </c>
      <c r="AB502" s="6">
        <v>21.825749999999999</v>
      </c>
      <c r="AC502" s="6">
        <v>22.754580000000001</v>
      </c>
      <c r="AD502" s="6">
        <v>22.484000000000002</v>
      </c>
      <c r="AE502" s="6">
        <v>23.765270000000001</v>
      </c>
      <c r="AF502" s="6">
        <v>22.759650000000001</v>
      </c>
      <c r="AG502" s="6">
        <v>22.307500000000001</v>
      </c>
      <c r="AH502" s="6">
        <v>24.348210000000002</v>
      </c>
      <c r="AI502" s="6">
        <v>21.93496</v>
      </c>
      <c r="AJ502" s="6">
        <v>21.6006</v>
      </c>
      <c r="AK502" s="7">
        <v>22.997520000000002</v>
      </c>
    </row>
    <row r="503" spans="1:37" x14ac:dyDescent="0.2">
      <c r="A503" s="11" t="s">
        <v>6048</v>
      </c>
      <c r="B503" s="12" t="s">
        <v>6046</v>
      </c>
      <c r="C503" s="13" t="s">
        <v>6047</v>
      </c>
      <c r="D503" s="17" t="s">
        <v>65</v>
      </c>
      <c r="E503" s="18">
        <v>4.5918623612833001</v>
      </c>
      <c r="F503" s="19">
        <f>AVERAGE(Z503:AK503)-AVERAGE(W503:Y503)</f>
        <v>2.1382141666666676</v>
      </c>
      <c r="G503" s="22" t="s">
        <v>65</v>
      </c>
      <c r="H503" s="25">
        <v>2.2956857508490001</v>
      </c>
      <c r="I503" s="23">
        <v>1.3057462904188299</v>
      </c>
      <c r="J503" s="28">
        <v>7</v>
      </c>
      <c r="K503" s="28">
        <v>7</v>
      </c>
      <c r="L503" s="28">
        <v>7</v>
      </c>
      <c r="M503" s="28">
        <v>9.6</v>
      </c>
      <c r="N503" s="28">
        <v>9.6</v>
      </c>
      <c r="O503" s="28">
        <v>9.6</v>
      </c>
      <c r="P503" s="28">
        <v>107.33</v>
      </c>
      <c r="Q503" s="28">
        <v>0</v>
      </c>
      <c r="R503" s="28">
        <v>20.654</v>
      </c>
      <c r="S503" s="28">
        <v>266580000</v>
      </c>
      <c r="T503" s="28">
        <v>26</v>
      </c>
      <c r="U503" s="28" t="s">
        <v>6045</v>
      </c>
      <c r="V503" s="29" t="s">
        <v>6045</v>
      </c>
      <c r="W503" s="5">
        <v>19.726939999999999</v>
      </c>
      <c r="X503" s="6">
        <v>19.433489999999999</v>
      </c>
      <c r="Y503" s="6">
        <v>19.39536</v>
      </c>
      <c r="Z503" s="6">
        <v>21.375920000000001</v>
      </c>
      <c r="AA503" s="6">
        <v>21.242899999999999</v>
      </c>
      <c r="AB503" s="6">
        <v>19.413679999999999</v>
      </c>
      <c r="AC503" s="6">
        <v>21.98085</v>
      </c>
      <c r="AD503" s="6">
        <v>22.292580000000001</v>
      </c>
      <c r="AE503" s="6">
        <v>22.520230000000002</v>
      </c>
      <c r="AF503" s="6">
        <v>21.679169999999999</v>
      </c>
      <c r="AG503" s="6">
        <v>21.714980000000001</v>
      </c>
      <c r="AH503" s="6">
        <v>21.772459999999999</v>
      </c>
      <c r="AI503" s="6">
        <v>21.96716</v>
      </c>
      <c r="AJ503" s="6">
        <v>21.914079999999998</v>
      </c>
      <c r="AK503" s="7">
        <v>22.007719999999999</v>
      </c>
    </row>
    <row r="504" spans="1:37" x14ac:dyDescent="0.2">
      <c r="A504" s="11" t="s">
        <v>258</v>
      </c>
      <c r="B504" s="12" t="s">
        <v>256</v>
      </c>
      <c r="C504" s="13" t="s">
        <v>257</v>
      </c>
      <c r="D504" s="17" t="s">
        <v>65</v>
      </c>
      <c r="E504" s="18">
        <v>3.2501249790441502</v>
      </c>
      <c r="F504" s="19">
        <f>AVERAGE(Z504:AK504)-AVERAGE(W504:Y504)</f>
        <v>0.86725250000000642</v>
      </c>
      <c r="G504" s="22" t="s">
        <v>65</v>
      </c>
      <c r="H504" s="25">
        <v>2.7269430482963801</v>
      </c>
      <c r="I504" s="23">
        <v>1.3079253302680101</v>
      </c>
      <c r="J504" s="28">
        <v>25</v>
      </c>
      <c r="K504" s="28">
        <v>25</v>
      </c>
      <c r="L504" s="28">
        <v>25</v>
      </c>
      <c r="M504" s="28">
        <v>88.7</v>
      </c>
      <c r="N504" s="28">
        <v>88.7</v>
      </c>
      <c r="O504" s="28">
        <v>88.7</v>
      </c>
      <c r="P504" s="28">
        <v>24.75</v>
      </c>
      <c r="Q504" s="28">
        <v>0</v>
      </c>
      <c r="R504" s="28">
        <v>323.31</v>
      </c>
      <c r="S504" s="28">
        <v>43806000000</v>
      </c>
      <c r="T504" s="28">
        <v>723</v>
      </c>
      <c r="U504" s="28" t="s">
        <v>254</v>
      </c>
      <c r="V504" s="29" t="s">
        <v>255</v>
      </c>
      <c r="W504" s="5">
        <v>27.358170000000001</v>
      </c>
      <c r="X504" s="6">
        <v>27.240449999999999</v>
      </c>
      <c r="Y504" s="6">
        <v>27.63166</v>
      </c>
      <c r="Z504" s="6">
        <v>27.349</v>
      </c>
      <c r="AA504" s="6">
        <v>27.418119999999998</v>
      </c>
      <c r="AB504" s="6">
        <v>27.12209</v>
      </c>
      <c r="AC504" s="6">
        <v>28.817139999999998</v>
      </c>
      <c r="AD504" s="6">
        <v>28.546420000000001</v>
      </c>
      <c r="AE504" s="6">
        <v>28.141020000000001</v>
      </c>
      <c r="AF504" s="6">
        <v>29.184830000000002</v>
      </c>
      <c r="AG504" s="6">
        <v>29.29364</v>
      </c>
      <c r="AH504" s="6">
        <v>27.821529999999999</v>
      </c>
      <c r="AI504" s="6">
        <v>28.871120000000001</v>
      </c>
      <c r="AJ504" s="6">
        <v>28.7637</v>
      </c>
      <c r="AK504" s="7">
        <v>27.99954</v>
      </c>
    </row>
    <row r="505" spans="1:37" x14ac:dyDescent="0.2">
      <c r="A505" s="11" t="s">
        <v>3327</v>
      </c>
      <c r="B505" s="12" t="s">
        <v>3325</v>
      </c>
      <c r="C505" s="13" t="s">
        <v>3326</v>
      </c>
      <c r="D505" s="17" t="s">
        <v>65</v>
      </c>
      <c r="E505" s="18">
        <v>8.2956361249752995</v>
      </c>
      <c r="F505" s="19">
        <f>AVERAGE(Z505:AK505)-AVERAGE(W505:Y505)</f>
        <v>5.9398975000000007</v>
      </c>
      <c r="G505" s="22" t="s">
        <v>65</v>
      </c>
      <c r="H505" s="25">
        <v>2.06509307051827</v>
      </c>
      <c r="I505" s="23">
        <v>1.30935202704535</v>
      </c>
      <c r="J505" s="28">
        <v>26</v>
      </c>
      <c r="K505" s="28">
        <v>26</v>
      </c>
      <c r="L505" s="28">
        <v>26</v>
      </c>
      <c r="M505" s="28">
        <v>34.299999999999997</v>
      </c>
      <c r="N505" s="28">
        <v>34.299999999999997</v>
      </c>
      <c r="O505" s="28">
        <v>34.299999999999997</v>
      </c>
      <c r="P505" s="28">
        <v>143</v>
      </c>
      <c r="Q505" s="28">
        <v>0</v>
      </c>
      <c r="R505" s="28">
        <v>323.31</v>
      </c>
      <c r="S505" s="28">
        <v>5827300000</v>
      </c>
      <c r="T505" s="28">
        <v>351</v>
      </c>
      <c r="U505" s="28" t="s">
        <v>3323</v>
      </c>
      <c r="V505" s="29" t="s">
        <v>3324</v>
      </c>
      <c r="W505" s="5">
        <v>19.956620000000001</v>
      </c>
      <c r="X505" s="6">
        <v>20.447880000000001</v>
      </c>
      <c r="Y505" s="6">
        <v>19.874110000000002</v>
      </c>
      <c r="Z505" s="6">
        <v>24.982769999999999</v>
      </c>
      <c r="AA505" s="6">
        <v>24.872859999999999</v>
      </c>
      <c r="AB505" s="6">
        <v>25.29663</v>
      </c>
      <c r="AC505" s="6">
        <v>26.103339999999999</v>
      </c>
      <c r="AD505" s="6">
        <v>25.91093</v>
      </c>
      <c r="AE505" s="6">
        <v>27.680569999999999</v>
      </c>
      <c r="AF505" s="6">
        <v>26.297350000000002</v>
      </c>
      <c r="AG505" s="6">
        <v>26.01474</v>
      </c>
      <c r="AH505" s="6">
        <v>27.004529999999999</v>
      </c>
      <c r="AI505" s="6">
        <v>25.707799999999999</v>
      </c>
      <c r="AJ505" s="6">
        <v>25.739750000000001</v>
      </c>
      <c r="AK505" s="7">
        <v>26.781939999999999</v>
      </c>
    </row>
    <row r="506" spans="1:37" x14ac:dyDescent="0.2">
      <c r="A506" s="11" t="s">
        <v>388</v>
      </c>
      <c r="C506" s="13" t="s">
        <v>387</v>
      </c>
      <c r="D506" s="17" t="s">
        <v>65</v>
      </c>
      <c r="E506" s="18">
        <v>9.0077515785794091</v>
      </c>
      <c r="F506" s="19">
        <f>AVERAGE(Z506:AK506)-AVERAGE(W506:Y506)</f>
        <v>8.0231449999999995</v>
      </c>
      <c r="G506" s="22" t="s">
        <v>65</v>
      </c>
      <c r="H506" s="25">
        <v>1.8708025292196</v>
      </c>
      <c r="I506" s="23">
        <v>1.3127187093099</v>
      </c>
      <c r="J506" s="28">
        <v>35</v>
      </c>
      <c r="K506" s="28">
        <v>35</v>
      </c>
      <c r="L506" s="28">
        <v>2</v>
      </c>
      <c r="M506" s="28">
        <v>54.6</v>
      </c>
      <c r="N506" s="28">
        <v>54.6</v>
      </c>
      <c r="O506" s="28">
        <v>4.4000000000000004</v>
      </c>
      <c r="P506" s="28">
        <v>99.965999999999994</v>
      </c>
      <c r="Q506" s="28">
        <v>0</v>
      </c>
      <c r="R506" s="28">
        <v>323.31</v>
      </c>
      <c r="S506" s="28">
        <v>44548000000</v>
      </c>
      <c r="T506" s="28">
        <v>683</v>
      </c>
      <c r="U506" s="28" t="s">
        <v>385</v>
      </c>
      <c r="V506" s="29" t="s">
        <v>386</v>
      </c>
      <c r="W506" s="5">
        <v>21.225349999999999</v>
      </c>
      <c r="X506" s="6">
        <v>21.50601</v>
      </c>
      <c r="Y506" s="6">
        <v>20.275030000000001</v>
      </c>
      <c r="Z506" s="6">
        <v>27.5837</v>
      </c>
      <c r="AA506" s="6">
        <v>27.870270000000001</v>
      </c>
      <c r="AB506" s="6">
        <v>28.668240000000001</v>
      </c>
      <c r="AC506" s="6">
        <v>28.560230000000001</v>
      </c>
      <c r="AD506" s="6">
        <v>29.646329999999999</v>
      </c>
      <c r="AE506" s="6">
        <v>29.897790000000001</v>
      </c>
      <c r="AF506" s="6">
        <v>29.04203</v>
      </c>
      <c r="AG506" s="6">
        <v>29.217569999999998</v>
      </c>
      <c r="AH506" s="6">
        <v>29.448450000000001</v>
      </c>
      <c r="AI506" s="6">
        <v>30.508620000000001</v>
      </c>
      <c r="AJ506" s="6">
        <v>29.586870000000001</v>
      </c>
      <c r="AK506" s="7">
        <v>28.273199999999999</v>
      </c>
    </row>
    <row r="507" spans="1:37" hidden="1" x14ac:dyDescent="0.2">
      <c r="A507" s="11" t="s">
        <v>3923</v>
      </c>
      <c r="B507" s="12" t="s">
        <v>3921</v>
      </c>
      <c r="C507" s="13" t="s">
        <v>3922</v>
      </c>
      <c r="D507" s="17" t="s">
        <v>65</v>
      </c>
      <c r="E507" s="18">
        <v>2.5963416453091099</v>
      </c>
      <c r="F507" s="19">
        <f>AVERAGE(Z507:AK507)-AVERAGE(W507:Y507)</f>
        <v>3.5111516666666631</v>
      </c>
      <c r="H507" s="25">
        <v>1.0823279406314299</v>
      </c>
      <c r="I507" s="23">
        <v>1.3234772152370899</v>
      </c>
      <c r="J507" s="28">
        <v>12</v>
      </c>
      <c r="K507" s="28">
        <v>12</v>
      </c>
      <c r="L507" s="28">
        <v>2</v>
      </c>
      <c r="M507" s="28">
        <v>57.4</v>
      </c>
      <c r="N507" s="28">
        <v>57.4</v>
      </c>
      <c r="O507" s="28">
        <v>26.5</v>
      </c>
      <c r="P507" s="28">
        <v>15.388</v>
      </c>
      <c r="Q507" s="28">
        <v>0</v>
      </c>
      <c r="R507" s="28">
        <v>323.31</v>
      </c>
      <c r="S507" s="28">
        <v>47226000000</v>
      </c>
      <c r="T507" s="28">
        <v>193</v>
      </c>
      <c r="U507" s="28" t="s">
        <v>3920</v>
      </c>
      <c r="V507" s="29" t="s">
        <v>3920</v>
      </c>
      <c r="W507" s="5">
        <v>23.80104</v>
      </c>
      <c r="X507" s="6">
        <v>20.476600000000001</v>
      </c>
      <c r="Y507" s="6">
        <v>19.849240000000002</v>
      </c>
      <c r="Z507" s="6">
        <v>24.377759999999999</v>
      </c>
      <c r="AA507" s="6">
        <v>23.91743</v>
      </c>
      <c r="AB507" s="6">
        <v>23.387319999999999</v>
      </c>
      <c r="AC507" s="6">
        <v>26.043620000000001</v>
      </c>
      <c r="AD507" s="6">
        <v>26.289490000000001</v>
      </c>
      <c r="AE507" s="6">
        <v>27.270710000000001</v>
      </c>
      <c r="AF507" s="6">
        <v>24.219480000000001</v>
      </c>
      <c r="AG507" s="6">
        <v>24.32368</v>
      </c>
      <c r="AH507" s="6">
        <v>25.050049999999999</v>
      </c>
      <c r="AI507" s="6">
        <v>25.198129999999999</v>
      </c>
      <c r="AJ507" s="6">
        <v>24.777509999999999</v>
      </c>
      <c r="AK507" s="7">
        <v>23.786159999999999</v>
      </c>
    </row>
    <row r="508" spans="1:37" hidden="1" x14ac:dyDescent="0.2">
      <c r="A508" s="11" t="s">
        <v>2256</v>
      </c>
      <c r="B508" s="12" t="s">
        <v>2254</v>
      </c>
      <c r="C508" s="13" t="s">
        <v>2255</v>
      </c>
      <c r="D508" s="17" t="s">
        <v>65</v>
      </c>
      <c r="E508" s="18">
        <v>3.0259354209311802</v>
      </c>
      <c r="F508" s="19">
        <f>AVERAGE(Z508:AK508)-AVERAGE(W508:Y508)</f>
        <v>5.2763800000000032</v>
      </c>
      <c r="H508" s="25">
        <v>0.53357823566826301</v>
      </c>
      <c r="I508" s="23">
        <v>1.3286380767822299</v>
      </c>
      <c r="J508" s="28">
        <v>37</v>
      </c>
      <c r="K508" s="28">
        <v>37</v>
      </c>
      <c r="L508" s="28">
        <v>37</v>
      </c>
      <c r="M508" s="28">
        <v>46.8</v>
      </c>
      <c r="N508" s="28">
        <v>46.8</v>
      </c>
      <c r="O508" s="28">
        <v>46.8</v>
      </c>
      <c r="P508" s="28">
        <v>122.08</v>
      </c>
      <c r="Q508" s="28">
        <v>0</v>
      </c>
      <c r="R508" s="28">
        <v>323.31</v>
      </c>
      <c r="S508" s="28">
        <v>17539000000</v>
      </c>
      <c r="T508" s="28">
        <v>524</v>
      </c>
      <c r="U508" s="28" t="s">
        <v>2252</v>
      </c>
      <c r="V508" s="29" t="s">
        <v>2253</v>
      </c>
      <c r="W508" s="5">
        <v>21.212289999999999</v>
      </c>
      <c r="X508" s="6">
        <v>20.858250000000002</v>
      </c>
      <c r="Y508" s="6">
        <v>21.128299999999999</v>
      </c>
      <c r="Z508" s="6">
        <v>25.139500000000002</v>
      </c>
      <c r="AA508" s="6">
        <v>24.89087</v>
      </c>
      <c r="AB508" s="6">
        <v>26.00817</v>
      </c>
      <c r="AC508" s="6">
        <v>25.467500000000001</v>
      </c>
      <c r="AD508" s="6">
        <v>25.39594</v>
      </c>
      <c r="AE508" s="6">
        <v>29.874490000000002</v>
      </c>
      <c r="AF508" s="6">
        <v>25.13391</v>
      </c>
      <c r="AG508" s="6">
        <v>25.217449999999999</v>
      </c>
      <c r="AH508" s="6">
        <v>29.945869999999999</v>
      </c>
      <c r="AI508" s="6">
        <v>25.89048</v>
      </c>
      <c r="AJ508" s="6">
        <v>25.49118</v>
      </c>
      <c r="AK508" s="7">
        <v>27.656559999999999</v>
      </c>
    </row>
    <row r="509" spans="1:37" x14ac:dyDescent="0.2">
      <c r="A509" s="11" t="s">
        <v>2179</v>
      </c>
      <c r="B509" s="12" t="s">
        <v>2174</v>
      </c>
      <c r="C509" s="13" t="s">
        <v>2175</v>
      </c>
      <c r="D509" s="17" t="s">
        <v>65</v>
      </c>
      <c r="E509" s="18">
        <v>8.2398946344653297</v>
      </c>
      <c r="F509" s="19">
        <f>AVERAGE(Z509:AK509)-AVERAGE(W509:Y509)</f>
        <v>5.4173541666666658</v>
      </c>
      <c r="G509" s="22" t="s">
        <v>65</v>
      </c>
      <c r="H509" s="25">
        <v>2.55398867107942</v>
      </c>
      <c r="I509" s="23">
        <v>1.33390935262044</v>
      </c>
      <c r="J509" s="28">
        <v>35</v>
      </c>
      <c r="K509" s="28">
        <v>2</v>
      </c>
      <c r="L509" s="28">
        <v>0</v>
      </c>
      <c r="M509" s="28">
        <v>38.1</v>
      </c>
      <c r="N509" s="28">
        <v>3.4</v>
      </c>
      <c r="O509" s="28">
        <v>0</v>
      </c>
      <c r="P509" s="28">
        <v>92.563000000000002</v>
      </c>
      <c r="Q509" s="28">
        <v>0</v>
      </c>
      <c r="R509" s="28">
        <v>219.16</v>
      </c>
      <c r="S509" s="28">
        <v>3462800000</v>
      </c>
      <c r="T509" s="28">
        <v>69</v>
      </c>
      <c r="U509" s="28" t="s">
        <v>2177</v>
      </c>
      <c r="V509" s="29" t="s">
        <v>2178</v>
      </c>
      <c r="W509" s="5">
        <v>20.440570000000001</v>
      </c>
      <c r="X509" s="6">
        <v>19.42221</v>
      </c>
      <c r="Y509" s="6">
        <v>20.46228</v>
      </c>
      <c r="Z509" s="6">
        <v>24.794170000000001</v>
      </c>
      <c r="AA509" s="6">
        <v>24.247499999999999</v>
      </c>
      <c r="AB509" s="6">
        <v>24.53416</v>
      </c>
      <c r="AC509" s="6">
        <v>26.483180000000001</v>
      </c>
      <c r="AD509" s="6">
        <v>25.84216</v>
      </c>
      <c r="AE509" s="6">
        <v>26.107530000000001</v>
      </c>
      <c r="AF509" s="6">
        <v>26.279019999999999</v>
      </c>
      <c r="AG509" s="6">
        <v>25.732420000000001</v>
      </c>
      <c r="AH509" s="6">
        <v>26.615549999999999</v>
      </c>
      <c r="AI509" s="6">
        <v>25.303090000000001</v>
      </c>
      <c r="AJ509" s="6">
        <v>25.17672</v>
      </c>
      <c r="AK509" s="7">
        <v>25.192990000000002</v>
      </c>
    </row>
    <row r="510" spans="1:37" x14ac:dyDescent="0.2">
      <c r="A510" s="11" t="s">
        <v>4796</v>
      </c>
      <c r="B510" s="12" t="s">
        <v>4794</v>
      </c>
      <c r="C510" s="13" t="s">
        <v>4795</v>
      </c>
      <c r="D510" s="17" t="s">
        <v>65</v>
      </c>
      <c r="E510" s="18">
        <v>3.7999473172513998</v>
      </c>
      <c r="F510" s="19">
        <f>AVERAGE(Z510:AK510)-AVERAGE(W510:Y510)</f>
        <v>2.2286483333333322</v>
      </c>
      <c r="G510" s="22" t="s">
        <v>65</v>
      </c>
      <c r="H510" s="25">
        <v>2.6672541200811399</v>
      </c>
      <c r="I510" s="23">
        <v>1.3428497314453101</v>
      </c>
      <c r="J510" s="28">
        <v>4</v>
      </c>
      <c r="K510" s="28">
        <v>4</v>
      </c>
      <c r="L510" s="28">
        <v>4</v>
      </c>
      <c r="M510" s="28">
        <v>13.1</v>
      </c>
      <c r="N510" s="28">
        <v>13.1</v>
      </c>
      <c r="O510" s="28">
        <v>13.1</v>
      </c>
      <c r="P510" s="28">
        <v>41.893999999999998</v>
      </c>
      <c r="Q510" s="28">
        <v>0</v>
      </c>
      <c r="R510" s="28">
        <v>153.69999999999999</v>
      </c>
      <c r="S510" s="28">
        <v>328870000</v>
      </c>
      <c r="T510" s="28">
        <v>21</v>
      </c>
      <c r="U510" s="28" t="s">
        <v>4792</v>
      </c>
      <c r="V510" s="29" t="s">
        <v>4793</v>
      </c>
      <c r="W510" s="5">
        <v>20.999120000000001</v>
      </c>
      <c r="X510" s="6">
        <v>19.450230000000001</v>
      </c>
      <c r="Y510" s="6">
        <v>18.8673</v>
      </c>
      <c r="Z510" s="6">
        <v>21.866759999999999</v>
      </c>
      <c r="AA510" s="6">
        <v>20.917670000000001</v>
      </c>
      <c r="AB510" s="6">
        <v>20.196750000000002</v>
      </c>
      <c r="AC510" s="6">
        <v>22.386800000000001</v>
      </c>
      <c r="AD510" s="6">
        <v>22.15363</v>
      </c>
      <c r="AE510" s="6">
        <v>23.099730000000001</v>
      </c>
      <c r="AF510" s="6">
        <v>21.93045</v>
      </c>
      <c r="AG510" s="6">
        <v>21.993449999999999</v>
      </c>
      <c r="AH510" s="6">
        <v>22.51099</v>
      </c>
      <c r="AI510" s="6">
        <v>22.22052</v>
      </c>
      <c r="AJ510" s="6">
        <v>22.548559999999998</v>
      </c>
      <c r="AK510" s="7">
        <v>22.18507</v>
      </c>
    </row>
    <row r="511" spans="1:37" x14ac:dyDescent="0.2">
      <c r="A511" s="11" t="s">
        <v>690</v>
      </c>
      <c r="B511" s="12" t="s">
        <v>688</v>
      </c>
      <c r="C511" s="13" t="s">
        <v>689</v>
      </c>
      <c r="D511" s="17" t="s">
        <v>65</v>
      </c>
      <c r="E511" s="18">
        <v>2.0109300783270698</v>
      </c>
      <c r="F511" s="19">
        <f>AVERAGE(Z511:AK511)-AVERAGE(W511:Y511)</f>
        <v>2.0610933333333392</v>
      </c>
      <c r="G511" s="22" t="s">
        <v>65</v>
      </c>
      <c r="H511" s="25">
        <v>1.5191668221386101</v>
      </c>
      <c r="I511" s="23">
        <v>1.35517141554091</v>
      </c>
      <c r="J511" s="28">
        <v>6</v>
      </c>
      <c r="K511" s="28">
        <v>6</v>
      </c>
      <c r="L511" s="28">
        <v>6</v>
      </c>
      <c r="M511" s="28">
        <v>7.2</v>
      </c>
      <c r="N511" s="28">
        <v>7.2</v>
      </c>
      <c r="O511" s="28">
        <v>7.2</v>
      </c>
      <c r="P511" s="28">
        <v>121.71</v>
      </c>
      <c r="Q511" s="28">
        <v>0</v>
      </c>
      <c r="R511" s="28">
        <v>12.18</v>
      </c>
      <c r="S511" s="28">
        <v>312130000</v>
      </c>
      <c r="T511" s="28">
        <v>28</v>
      </c>
      <c r="U511" s="28" t="s">
        <v>686</v>
      </c>
      <c r="V511" s="29" t="s">
        <v>687</v>
      </c>
      <c r="W511" s="5">
        <v>18.72222</v>
      </c>
      <c r="X511" s="6">
        <v>18.679449999999999</v>
      </c>
      <c r="Y511" s="6">
        <v>21.655349999999999</v>
      </c>
      <c r="Z511" s="6">
        <v>21.742830000000001</v>
      </c>
      <c r="AA511" s="6">
        <v>18.671289999999999</v>
      </c>
      <c r="AB511" s="6">
        <v>21.77704</v>
      </c>
      <c r="AC511" s="6">
        <v>22.251709999999999</v>
      </c>
      <c r="AD511" s="6">
        <v>22.131889999999999</v>
      </c>
      <c r="AE511" s="6">
        <v>21.993030000000001</v>
      </c>
      <c r="AF511" s="6">
        <v>22.101749999999999</v>
      </c>
      <c r="AG511" s="6">
        <v>21.903420000000001</v>
      </c>
      <c r="AH511" s="6">
        <v>22.23678</v>
      </c>
      <c r="AI511" s="6">
        <v>22.098479999999999</v>
      </c>
      <c r="AJ511" s="6">
        <v>21.90043</v>
      </c>
      <c r="AK511" s="7">
        <v>22.152550000000002</v>
      </c>
    </row>
    <row r="512" spans="1:37" x14ac:dyDescent="0.2">
      <c r="A512" s="11" t="s">
        <v>1154</v>
      </c>
      <c r="B512" s="12" t="s">
        <v>1152</v>
      </c>
      <c r="C512" s="13" t="s">
        <v>1153</v>
      </c>
      <c r="D512" s="17" t="s">
        <v>65</v>
      </c>
      <c r="E512" s="18">
        <v>2.58117273557195</v>
      </c>
      <c r="F512" s="19">
        <f>AVERAGE(Z512:AK512)-AVERAGE(W512:Y512)</f>
        <v>1.3499875000000046</v>
      </c>
      <c r="G512" s="22" t="s">
        <v>65</v>
      </c>
      <c r="H512" s="25">
        <v>1.95278418313178</v>
      </c>
      <c r="I512" s="23">
        <v>1.35536681281196</v>
      </c>
      <c r="J512" s="28">
        <v>72</v>
      </c>
      <c r="K512" s="28">
        <v>71</v>
      </c>
      <c r="L512" s="28">
        <v>60</v>
      </c>
      <c r="M512" s="28">
        <v>47.6</v>
      </c>
      <c r="N512" s="28">
        <v>47.1</v>
      </c>
      <c r="O512" s="28">
        <v>43.3</v>
      </c>
      <c r="P512" s="28">
        <v>196.59</v>
      </c>
      <c r="Q512" s="28">
        <v>0</v>
      </c>
      <c r="R512" s="28">
        <v>323.31</v>
      </c>
      <c r="S512" s="28">
        <v>10776000000</v>
      </c>
      <c r="T512" s="28">
        <v>452</v>
      </c>
      <c r="U512" s="28" t="s">
        <v>1150</v>
      </c>
      <c r="V512" s="29" t="s">
        <v>1151</v>
      </c>
      <c r="W512" s="5">
        <v>24.81176</v>
      </c>
      <c r="X512" s="6">
        <v>25.22692</v>
      </c>
      <c r="Y512" s="6">
        <v>24.029430000000001</v>
      </c>
      <c r="Z512" s="6">
        <v>25.476759999999999</v>
      </c>
      <c r="AA512" s="6">
        <v>24.956949999999999</v>
      </c>
      <c r="AB512" s="6">
        <v>24.634779999999999</v>
      </c>
      <c r="AC512" s="6">
        <v>25.6097</v>
      </c>
      <c r="AD512" s="6">
        <v>25.445440000000001</v>
      </c>
      <c r="AE512" s="6">
        <v>27.014569999999999</v>
      </c>
      <c r="AF512" s="6">
        <v>26.292490000000001</v>
      </c>
      <c r="AG512" s="6">
        <v>25.647929999999999</v>
      </c>
      <c r="AH512" s="6">
        <v>26.818359999999998</v>
      </c>
      <c r="AI512" s="6">
        <v>26.541869999999999</v>
      </c>
      <c r="AJ512" s="6">
        <v>26.525269999999999</v>
      </c>
      <c r="AK512" s="7">
        <v>27.50817</v>
      </c>
    </row>
    <row r="513" spans="1:37" x14ac:dyDescent="0.2">
      <c r="A513" s="11" t="s">
        <v>298</v>
      </c>
      <c r="B513" s="12" t="s">
        <v>296</v>
      </c>
      <c r="C513" s="13" t="s">
        <v>297</v>
      </c>
      <c r="D513" s="17" t="s">
        <v>65</v>
      </c>
      <c r="E513" s="18">
        <v>2.27502499637496</v>
      </c>
      <c r="F513" s="19">
        <f>AVERAGE(Z513:AK513)-AVERAGE(W513:Y513)</f>
        <v>1.8091174999999993</v>
      </c>
      <c r="G513" s="22" t="s">
        <v>65</v>
      </c>
      <c r="H513" s="25">
        <v>1.3449341534085799</v>
      </c>
      <c r="I513" s="23">
        <v>1.36019049750434</v>
      </c>
      <c r="J513" s="28">
        <v>28</v>
      </c>
      <c r="K513" s="28">
        <v>26</v>
      </c>
      <c r="L513" s="28">
        <v>18</v>
      </c>
      <c r="M513" s="28">
        <v>54.4</v>
      </c>
      <c r="N513" s="28">
        <v>49.5</v>
      </c>
      <c r="O513" s="28">
        <v>38.200000000000003</v>
      </c>
      <c r="P513" s="28">
        <v>70.108000000000004</v>
      </c>
      <c r="Q513" s="28">
        <v>0</v>
      </c>
      <c r="R513" s="28">
        <v>108.82</v>
      </c>
      <c r="S513" s="28">
        <v>2864600000</v>
      </c>
      <c r="T513" s="28">
        <v>78</v>
      </c>
      <c r="U513" s="28" t="s">
        <v>295</v>
      </c>
      <c r="V513" s="29" t="s">
        <v>295</v>
      </c>
      <c r="W513" s="5">
        <v>18.79505</v>
      </c>
      <c r="X513" s="6">
        <v>19.903130000000001</v>
      </c>
      <c r="Y513" s="6">
        <v>19.62659</v>
      </c>
      <c r="Z513" s="6">
        <v>20.98929</v>
      </c>
      <c r="AA513" s="6">
        <v>19.582270000000001</v>
      </c>
      <c r="AB513" s="6">
        <v>20.120139999999999</v>
      </c>
      <c r="AC513" s="6">
        <v>20.411940000000001</v>
      </c>
      <c r="AD513" s="6">
        <v>20.258569999999999</v>
      </c>
      <c r="AE513" s="6">
        <v>22.283760000000001</v>
      </c>
      <c r="AF513" s="6">
        <v>22.449120000000001</v>
      </c>
      <c r="AG513" s="6">
        <v>22.232220000000002</v>
      </c>
      <c r="AH513" s="6">
        <v>22.158290000000001</v>
      </c>
      <c r="AI513" s="6">
        <v>22.10502</v>
      </c>
      <c r="AJ513" s="6">
        <v>22.007380000000001</v>
      </c>
      <c r="AK513" s="7">
        <v>20.410489999999999</v>
      </c>
    </row>
    <row r="514" spans="1:37" x14ac:dyDescent="0.2">
      <c r="A514" s="11" t="s">
        <v>234</v>
      </c>
      <c r="B514" s="12" t="s">
        <v>232</v>
      </c>
      <c r="C514" s="13" t="s">
        <v>233</v>
      </c>
      <c r="D514" s="17" t="s">
        <v>65</v>
      </c>
      <c r="E514" s="18">
        <v>2.8979476073411701</v>
      </c>
      <c r="F514" s="19">
        <f>AVERAGE(Z514:AK514)-AVERAGE(W514:Y514)</f>
        <v>1.3000300000000031</v>
      </c>
      <c r="G514" s="22" t="s">
        <v>65</v>
      </c>
      <c r="H514" s="25">
        <v>2.2097011565694902</v>
      </c>
      <c r="I514" s="23">
        <v>1.3605503506130601</v>
      </c>
      <c r="J514" s="28">
        <v>18</v>
      </c>
      <c r="K514" s="28">
        <v>18</v>
      </c>
      <c r="L514" s="28">
        <v>18</v>
      </c>
      <c r="M514" s="28">
        <v>24.8</v>
      </c>
      <c r="N514" s="28">
        <v>24.8</v>
      </c>
      <c r="O514" s="28">
        <v>24.8</v>
      </c>
      <c r="P514" s="28">
        <v>99.364999999999995</v>
      </c>
      <c r="Q514" s="28">
        <v>0</v>
      </c>
      <c r="R514" s="28">
        <v>45.627000000000002</v>
      </c>
      <c r="S514" s="28">
        <v>1893500000</v>
      </c>
      <c r="T514" s="28">
        <v>144</v>
      </c>
      <c r="U514" s="28" t="s">
        <v>231</v>
      </c>
      <c r="V514" s="29" t="s">
        <v>231</v>
      </c>
      <c r="W514" s="5">
        <v>21.59619</v>
      </c>
      <c r="X514" s="6">
        <v>21.940950000000001</v>
      </c>
      <c r="Y514" s="6">
        <v>22.617619999999999</v>
      </c>
      <c r="Z514" s="6">
        <v>22.074570000000001</v>
      </c>
      <c r="AA514" s="6">
        <v>22.377479999999998</v>
      </c>
      <c r="AB514" s="6">
        <v>22.54156</v>
      </c>
      <c r="AC514" s="6">
        <v>24.116959999999999</v>
      </c>
      <c r="AD514" s="6">
        <v>24.094670000000001</v>
      </c>
      <c r="AE514" s="6">
        <v>22.923269999999999</v>
      </c>
      <c r="AF514" s="6">
        <v>23.73686</v>
      </c>
      <c r="AG514" s="6">
        <v>23.964369999999999</v>
      </c>
      <c r="AH514" s="6">
        <v>22.646339999999999</v>
      </c>
      <c r="AI514" s="6">
        <v>24.10566</v>
      </c>
      <c r="AJ514" s="6">
        <v>24.5501</v>
      </c>
      <c r="AK514" s="7">
        <v>23.08756</v>
      </c>
    </row>
    <row r="515" spans="1:37" x14ac:dyDescent="0.2">
      <c r="A515" s="11" t="s">
        <v>1935</v>
      </c>
      <c r="B515" s="12" t="s">
        <v>1933</v>
      </c>
      <c r="C515" s="13" t="s">
        <v>1934</v>
      </c>
      <c r="D515" s="17" t="s">
        <v>65</v>
      </c>
      <c r="E515" s="18">
        <v>3.4490284776786702</v>
      </c>
      <c r="F515" s="19">
        <f>AVERAGE(Z515:AK515)-AVERAGE(W515:Y515)</f>
        <v>3.5321099999999994</v>
      </c>
      <c r="G515" s="22" t="s">
        <v>65</v>
      </c>
      <c r="H515" s="25">
        <v>1.41560848334664</v>
      </c>
      <c r="I515" s="23">
        <v>1.37851990593805</v>
      </c>
      <c r="J515" s="28">
        <v>21</v>
      </c>
      <c r="K515" s="28">
        <v>21</v>
      </c>
      <c r="L515" s="28">
        <v>21</v>
      </c>
      <c r="M515" s="28">
        <v>38.4</v>
      </c>
      <c r="N515" s="28">
        <v>38.4</v>
      </c>
      <c r="O515" s="28">
        <v>38.4</v>
      </c>
      <c r="P515" s="28">
        <v>82.703999999999994</v>
      </c>
      <c r="Q515" s="28">
        <v>0</v>
      </c>
      <c r="R515" s="28">
        <v>295.81</v>
      </c>
      <c r="S515" s="28">
        <v>3008800000</v>
      </c>
      <c r="T515" s="28">
        <v>152</v>
      </c>
      <c r="U515" s="28" t="s">
        <v>1931</v>
      </c>
      <c r="V515" s="29" t="s">
        <v>1932</v>
      </c>
      <c r="W515" s="5">
        <v>20.365960000000001</v>
      </c>
      <c r="X515" s="6">
        <v>22.805219999999998</v>
      </c>
      <c r="Y515" s="6">
        <v>19.893920000000001</v>
      </c>
      <c r="Z515" s="6">
        <v>23.069299999999998</v>
      </c>
      <c r="AA515" s="6">
        <v>23.012550000000001</v>
      </c>
      <c r="AB515" s="6">
        <v>24.477910000000001</v>
      </c>
      <c r="AC515" s="6">
        <v>24.169060000000002</v>
      </c>
      <c r="AD515" s="6">
        <v>23.990490000000001</v>
      </c>
      <c r="AE515" s="6">
        <v>25.291550000000001</v>
      </c>
      <c r="AF515" s="6">
        <v>24.574729999999999</v>
      </c>
      <c r="AG515" s="6">
        <v>24.677019999999999</v>
      </c>
      <c r="AH515" s="6">
        <v>25.085249999999998</v>
      </c>
      <c r="AI515" s="6">
        <v>24.835429999999999</v>
      </c>
      <c r="AJ515" s="6">
        <v>24.49436</v>
      </c>
      <c r="AK515" s="7">
        <v>26.968070000000001</v>
      </c>
    </row>
    <row r="516" spans="1:37" hidden="1" x14ac:dyDescent="0.2">
      <c r="A516" s="11" t="s">
        <v>5532</v>
      </c>
      <c r="B516" s="12" t="s">
        <v>5530</v>
      </c>
      <c r="C516" s="13" t="s">
        <v>5531</v>
      </c>
      <c r="E516" s="18">
        <v>3.5845308171946901</v>
      </c>
      <c r="F516" s="19">
        <f>AVERAGE(Z516:AK516)-AVERAGE(W516:Y516)</f>
        <v>-1.0708966666666697</v>
      </c>
      <c r="H516" s="25">
        <v>1.7437482221882701</v>
      </c>
      <c r="I516" s="23">
        <v>-0.65849939982096095</v>
      </c>
      <c r="J516" s="28">
        <v>23</v>
      </c>
      <c r="K516" s="28">
        <v>23</v>
      </c>
      <c r="L516" s="28">
        <v>23</v>
      </c>
      <c r="M516" s="28">
        <v>34.6</v>
      </c>
      <c r="N516" s="28">
        <v>34.6</v>
      </c>
      <c r="O516" s="28">
        <v>34.6</v>
      </c>
      <c r="P516" s="28">
        <v>90.126000000000005</v>
      </c>
      <c r="Q516" s="28">
        <v>0</v>
      </c>
      <c r="R516" s="28">
        <v>68.650000000000006</v>
      </c>
      <c r="S516" s="28">
        <v>5258300000</v>
      </c>
      <c r="T516" s="28">
        <v>191</v>
      </c>
      <c r="U516" s="28" t="s">
        <v>5528</v>
      </c>
      <c r="V516" s="29" t="s">
        <v>5529</v>
      </c>
      <c r="W516" s="5">
        <v>24.530110000000001</v>
      </c>
      <c r="X516" s="6">
        <v>24.71968</v>
      </c>
      <c r="Y516" s="6">
        <v>24.793970000000002</v>
      </c>
      <c r="Z516" s="6">
        <v>24.158000000000001</v>
      </c>
      <c r="AA516" s="6">
        <v>23.745709999999999</v>
      </c>
      <c r="AB516" s="6">
        <v>24.408989999999999</v>
      </c>
      <c r="AC516" s="6">
        <v>23.477910000000001</v>
      </c>
      <c r="AD516" s="6">
        <v>23.25508</v>
      </c>
      <c r="AE516" s="6">
        <v>23.040929999999999</v>
      </c>
      <c r="AF516" s="6">
        <v>23.752970000000001</v>
      </c>
      <c r="AG516" s="6">
        <v>24.00667</v>
      </c>
      <c r="AH516" s="6">
        <v>23.418410000000002</v>
      </c>
      <c r="AI516" s="6">
        <v>23.712299999999999</v>
      </c>
      <c r="AJ516" s="6">
        <v>23.464379999999998</v>
      </c>
      <c r="AK516" s="7">
        <v>22.882930000000002</v>
      </c>
    </row>
    <row r="517" spans="1:37" hidden="1" x14ac:dyDescent="0.2">
      <c r="A517" s="11" t="s">
        <v>4548</v>
      </c>
      <c r="B517" s="12" t="s">
        <v>4546</v>
      </c>
      <c r="C517" s="13" t="s">
        <v>4547</v>
      </c>
      <c r="E517" s="18">
        <v>1.7683139363509</v>
      </c>
      <c r="F517" s="19">
        <f>AVERAGE(Z517:AK517)-AVERAGE(W517:Y517)</f>
        <v>-0.8542500000000004</v>
      </c>
      <c r="H517" s="25">
        <v>1.8702279392424199</v>
      </c>
      <c r="I517" s="23">
        <v>-1.8599522908528701</v>
      </c>
      <c r="J517" s="28">
        <v>4</v>
      </c>
      <c r="K517" s="28">
        <v>4</v>
      </c>
      <c r="L517" s="28">
        <v>4</v>
      </c>
      <c r="M517" s="28">
        <v>12.7</v>
      </c>
      <c r="N517" s="28">
        <v>12.7</v>
      </c>
      <c r="O517" s="28">
        <v>12.7</v>
      </c>
      <c r="P517" s="28">
        <v>50.813000000000002</v>
      </c>
      <c r="Q517" s="28">
        <v>0</v>
      </c>
      <c r="R517" s="28">
        <v>6.1955</v>
      </c>
      <c r="S517" s="28">
        <v>171900000</v>
      </c>
      <c r="T517" s="28">
        <v>5</v>
      </c>
      <c r="U517" s="28" t="s">
        <v>4545</v>
      </c>
      <c r="V517" s="29" t="s">
        <v>4545</v>
      </c>
      <c r="W517" s="5">
        <v>21.777760000000001</v>
      </c>
      <c r="X517" s="6">
        <v>20.541440000000001</v>
      </c>
      <c r="Y517" s="6">
        <v>21.905110000000001</v>
      </c>
      <c r="Z517" s="6">
        <v>21.449000000000002</v>
      </c>
      <c r="AA517" s="6">
        <v>21.43863</v>
      </c>
      <c r="AB517" s="6">
        <v>22.958829999999999</v>
      </c>
      <c r="AC517" s="6">
        <v>20.050820000000002</v>
      </c>
      <c r="AD517" s="6">
        <v>19.787019999999998</v>
      </c>
      <c r="AE517" s="6">
        <v>19.695550000000001</v>
      </c>
      <c r="AF517" s="6">
        <v>21.64799</v>
      </c>
      <c r="AG517" s="6">
        <v>19.30733</v>
      </c>
      <c r="AH517" s="6">
        <v>21.128299999999999</v>
      </c>
      <c r="AI517" s="6">
        <v>19.58146</v>
      </c>
      <c r="AJ517" s="6">
        <v>20.887029999999999</v>
      </c>
      <c r="AK517" s="7">
        <v>18.714279999999999</v>
      </c>
    </row>
    <row r="518" spans="1:37" hidden="1" x14ac:dyDescent="0.2">
      <c r="A518" s="11" t="s">
        <v>281</v>
      </c>
      <c r="B518" s="12" t="s">
        <v>279</v>
      </c>
      <c r="C518" s="13" t="s">
        <v>280</v>
      </c>
      <c r="D518" s="17" t="s">
        <v>65</v>
      </c>
      <c r="E518" s="18">
        <v>3.86221158376852</v>
      </c>
      <c r="F518" s="19">
        <f>AVERAGE(Z518:AK518)-AVERAGE(W518:Y518)</f>
        <v>4.8109524999999991</v>
      </c>
      <c r="H518" s="25">
        <v>1.0879228698814301</v>
      </c>
      <c r="I518" s="23">
        <v>1.3812859853108701</v>
      </c>
      <c r="J518" s="28">
        <v>21</v>
      </c>
      <c r="K518" s="28">
        <v>21</v>
      </c>
      <c r="L518" s="28">
        <v>2</v>
      </c>
      <c r="M518" s="28">
        <v>35.5</v>
      </c>
      <c r="N518" s="28">
        <v>35.5</v>
      </c>
      <c r="O518" s="28">
        <v>1.7</v>
      </c>
      <c r="P518" s="28">
        <v>89.436999999999998</v>
      </c>
      <c r="Q518" s="28">
        <v>0</v>
      </c>
      <c r="R518" s="28">
        <v>323.31</v>
      </c>
      <c r="S518" s="28">
        <v>4945500000</v>
      </c>
      <c r="T518" s="28">
        <v>217</v>
      </c>
      <c r="U518" s="28" t="s">
        <v>277</v>
      </c>
      <c r="V518" s="29" t="s">
        <v>278</v>
      </c>
      <c r="W518" s="5">
        <v>20.245450000000002</v>
      </c>
      <c r="X518" s="6">
        <v>18.46865</v>
      </c>
      <c r="Y518" s="6">
        <v>21.969719999999999</v>
      </c>
      <c r="Z518" s="6">
        <v>24.042770000000001</v>
      </c>
      <c r="AA518" s="6">
        <v>24.256450000000001</v>
      </c>
      <c r="AB518" s="6">
        <v>23.709569999999999</v>
      </c>
      <c r="AC518" s="6">
        <v>24.841439999999999</v>
      </c>
      <c r="AD518" s="6">
        <v>24.75057</v>
      </c>
      <c r="AE518" s="6">
        <v>27.974270000000001</v>
      </c>
      <c r="AF518" s="6">
        <v>25.37706</v>
      </c>
      <c r="AG518" s="6">
        <v>24.8003</v>
      </c>
      <c r="AH518" s="6">
        <v>25.95673</v>
      </c>
      <c r="AI518" s="6">
        <v>24.30292</v>
      </c>
      <c r="AJ518" s="6">
        <v>24.223690000000001</v>
      </c>
      <c r="AK518" s="7">
        <v>26.23094</v>
      </c>
    </row>
    <row r="519" spans="1:37" x14ac:dyDescent="0.2">
      <c r="A519" s="11" t="s">
        <v>4119</v>
      </c>
      <c r="B519" s="12" t="s">
        <v>4117</v>
      </c>
      <c r="C519" s="13" t="s">
        <v>4118</v>
      </c>
      <c r="D519" s="17" t="s">
        <v>65</v>
      </c>
      <c r="E519" s="18">
        <v>4.1560743341640602</v>
      </c>
      <c r="F519" s="19">
        <f>AVERAGE(Z519:AK519)-AVERAGE(W519:Y519)</f>
        <v>3.3430524999999989</v>
      </c>
      <c r="G519" s="22" t="s">
        <v>65</v>
      </c>
      <c r="H519" s="25">
        <v>2.0890957084202002</v>
      </c>
      <c r="I519" s="23">
        <v>1.3848637474907799</v>
      </c>
      <c r="J519" s="28">
        <v>15</v>
      </c>
      <c r="K519" s="28">
        <v>15</v>
      </c>
      <c r="L519" s="28">
        <v>15</v>
      </c>
      <c r="M519" s="28">
        <v>26.4</v>
      </c>
      <c r="N519" s="28">
        <v>26.4</v>
      </c>
      <c r="O519" s="28">
        <v>26.4</v>
      </c>
      <c r="P519" s="28">
        <v>94.498000000000005</v>
      </c>
      <c r="Q519" s="28">
        <v>0</v>
      </c>
      <c r="R519" s="28">
        <v>112.52</v>
      </c>
      <c r="S519" s="28">
        <v>1729100000</v>
      </c>
      <c r="T519" s="28">
        <v>104</v>
      </c>
      <c r="U519" s="28" t="s">
        <v>4116</v>
      </c>
      <c r="V519" s="29" t="s">
        <v>4116</v>
      </c>
      <c r="W519" s="5">
        <v>19.435590000000001</v>
      </c>
      <c r="X519" s="6">
        <v>20.82555</v>
      </c>
      <c r="Y519" s="6">
        <v>22.243069999999999</v>
      </c>
      <c r="Z519" s="6">
        <v>22.492629999999998</v>
      </c>
      <c r="AA519" s="6">
        <v>23.158819999999999</v>
      </c>
      <c r="AB519" s="6">
        <v>23.765979999999999</v>
      </c>
      <c r="AC519" s="6">
        <v>24.944990000000001</v>
      </c>
      <c r="AD519" s="6">
        <v>25.051300000000001</v>
      </c>
      <c r="AE519" s="6">
        <v>25.680569999999999</v>
      </c>
      <c r="AF519" s="6">
        <v>23.721820000000001</v>
      </c>
      <c r="AG519" s="6">
        <v>23.740780000000001</v>
      </c>
      <c r="AH519" s="6">
        <v>24.201270000000001</v>
      </c>
      <c r="AI519" s="6">
        <v>24.38785</v>
      </c>
      <c r="AJ519" s="6">
        <v>24.501359999999998</v>
      </c>
      <c r="AK519" s="7">
        <v>24.4861</v>
      </c>
    </row>
    <row r="520" spans="1:37" x14ac:dyDescent="0.2">
      <c r="A520" s="11" t="s">
        <v>2835</v>
      </c>
      <c r="B520" s="12" t="s">
        <v>2833</v>
      </c>
      <c r="C520" s="13" t="s">
        <v>2834</v>
      </c>
      <c r="D520" s="17" t="s">
        <v>65</v>
      </c>
      <c r="E520" s="18">
        <v>3.5330684618938699</v>
      </c>
      <c r="F520" s="19">
        <f>AVERAGE(Z520:AK520)-AVERAGE(W520:Y520)</f>
        <v>1.9411541666666707</v>
      </c>
      <c r="G520" s="22" t="s">
        <v>65</v>
      </c>
      <c r="H520" s="25">
        <v>6.4349298935961796</v>
      </c>
      <c r="I520" s="23">
        <v>1.3903221554226299</v>
      </c>
      <c r="J520" s="28">
        <v>24</v>
      </c>
      <c r="K520" s="28">
        <v>24</v>
      </c>
      <c r="L520" s="28">
        <v>24</v>
      </c>
      <c r="M520" s="28">
        <v>33.1</v>
      </c>
      <c r="N520" s="28">
        <v>33.1</v>
      </c>
      <c r="O520" s="28">
        <v>33.1</v>
      </c>
      <c r="P520" s="28">
        <v>88.978999999999999</v>
      </c>
      <c r="Q520" s="28">
        <v>0</v>
      </c>
      <c r="R520" s="28">
        <v>91.721999999999994</v>
      </c>
      <c r="S520" s="28">
        <v>4258700000</v>
      </c>
      <c r="T520" s="28">
        <v>201</v>
      </c>
      <c r="U520" s="28" t="s">
        <v>2831</v>
      </c>
      <c r="V520" s="29" t="s">
        <v>2832</v>
      </c>
      <c r="W520" s="5">
        <v>22.209969999999998</v>
      </c>
      <c r="X520" s="6">
        <v>20.246929999999999</v>
      </c>
      <c r="Y520" s="6">
        <v>23.128240000000002</v>
      </c>
      <c r="Z520" s="6">
        <v>22.80969</v>
      </c>
      <c r="AA520" s="6">
        <v>22.756209999999999</v>
      </c>
      <c r="AB520" s="6">
        <v>22.714479999999998</v>
      </c>
      <c r="AC520" s="6">
        <v>24.048269999999999</v>
      </c>
      <c r="AD520" s="6">
        <v>23.840669999999999</v>
      </c>
      <c r="AE520" s="6">
        <v>24.272839999999999</v>
      </c>
      <c r="AF520" s="6">
        <v>24.157920000000001</v>
      </c>
      <c r="AG520" s="6">
        <v>24.257169999999999</v>
      </c>
      <c r="AH520" s="6">
        <v>24.16461</v>
      </c>
      <c r="AI520" s="6">
        <v>24.36646</v>
      </c>
      <c r="AJ520" s="6">
        <v>23.86674</v>
      </c>
      <c r="AK520" s="7">
        <v>24.379349999999999</v>
      </c>
    </row>
    <row r="521" spans="1:37" x14ac:dyDescent="0.2">
      <c r="A521" s="11" t="s">
        <v>2266</v>
      </c>
      <c r="B521" s="12" t="s">
        <v>2264</v>
      </c>
      <c r="C521" s="13" t="s">
        <v>2265</v>
      </c>
      <c r="D521" s="17" t="s">
        <v>65</v>
      </c>
      <c r="E521" s="18">
        <v>9.0178530969836004</v>
      </c>
      <c r="F521" s="19">
        <f>AVERAGE(Z521:AK521)-AVERAGE(W521:Y521)</f>
        <v>6.6513783333333372</v>
      </c>
      <c r="G521" s="22" t="s">
        <v>65</v>
      </c>
      <c r="H521" s="25">
        <v>2.74599430570398</v>
      </c>
      <c r="I521" s="23">
        <v>1.4057193332248299</v>
      </c>
      <c r="J521" s="28">
        <v>16</v>
      </c>
      <c r="K521" s="28">
        <v>16</v>
      </c>
      <c r="L521" s="28">
        <v>16</v>
      </c>
      <c r="M521" s="28">
        <v>35.9</v>
      </c>
      <c r="N521" s="28">
        <v>35.9</v>
      </c>
      <c r="O521" s="28">
        <v>35.9</v>
      </c>
      <c r="P521" s="28">
        <v>62.607999999999997</v>
      </c>
      <c r="Q521" s="28">
        <v>0</v>
      </c>
      <c r="R521" s="28">
        <v>279.47000000000003</v>
      </c>
      <c r="S521" s="28">
        <v>9780500000</v>
      </c>
      <c r="T521" s="28">
        <v>242</v>
      </c>
      <c r="U521" s="28" t="s">
        <v>2262</v>
      </c>
      <c r="V521" s="29" t="s">
        <v>2263</v>
      </c>
      <c r="W521" s="5">
        <v>19.472390000000001</v>
      </c>
      <c r="X521" s="6">
        <v>20.918389999999999</v>
      </c>
      <c r="Y521" s="6">
        <v>20.425180000000001</v>
      </c>
      <c r="Z521" s="6">
        <v>25.748529999999999</v>
      </c>
      <c r="AA521" s="6">
        <v>25.663889999999999</v>
      </c>
      <c r="AB521" s="6">
        <v>26.19481</v>
      </c>
      <c r="AC521" s="6">
        <v>27.527010000000001</v>
      </c>
      <c r="AD521" s="6">
        <v>27.554130000000001</v>
      </c>
      <c r="AE521" s="6">
        <v>28.417280000000002</v>
      </c>
      <c r="AF521" s="6">
        <v>26.669119999999999</v>
      </c>
      <c r="AG521" s="6">
        <v>26.85614</v>
      </c>
      <c r="AH521" s="6">
        <v>27.361519999999999</v>
      </c>
      <c r="AI521" s="6">
        <v>27.00292</v>
      </c>
      <c r="AJ521" s="6">
        <v>26.75506</v>
      </c>
      <c r="AK521" s="7">
        <v>27.329969999999999</v>
      </c>
    </row>
    <row r="522" spans="1:37" x14ac:dyDescent="0.2">
      <c r="A522" s="11" t="s">
        <v>1509</v>
      </c>
      <c r="B522" s="12" t="s">
        <v>1507</v>
      </c>
      <c r="C522" s="13" t="s">
        <v>1508</v>
      </c>
      <c r="D522" s="17" t="s">
        <v>65</v>
      </c>
      <c r="E522" s="18">
        <v>3.69043081421185</v>
      </c>
      <c r="F522" s="19">
        <f>AVERAGE(Z522:AK522)-AVERAGE(W522:Y522)</f>
        <v>1.1651066666666665</v>
      </c>
      <c r="G522" s="22" t="s">
        <v>65</v>
      </c>
      <c r="H522" s="25">
        <v>2.7781560890494799</v>
      </c>
      <c r="I522" s="23">
        <v>1.41483963860406</v>
      </c>
      <c r="J522" s="28">
        <v>7</v>
      </c>
      <c r="K522" s="28">
        <v>7</v>
      </c>
      <c r="L522" s="28">
        <v>7</v>
      </c>
      <c r="M522" s="28">
        <v>39.9</v>
      </c>
      <c r="N522" s="28">
        <v>39.9</v>
      </c>
      <c r="O522" s="28">
        <v>39.9</v>
      </c>
      <c r="P522" s="28">
        <v>29.841000000000001</v>
      </c>
      <c r="Q522" s="28">
        <v>0</v>
      </c>
      <c r="R522" s="28">
        <v>12.564</v>
      </c>
      <c r="S522" s="28">
        <v>256510000</v>
      </c>
      <c r="T522" s="28">
        <v>10</v>
      </c>
      <c r="U522" s="28" t="s">
        <v>1505</v>
      </c>
      <c r="V522" s="29" t="s">
        <v>1506</v>
      </c>
      <c r="W522" s="5">
        <v>20.301310000000001</v>
      </c>
      <c r="X522" s="6">
        <v>20.3323</v>
      </c>
      <c r="Y522" s="6">
        <v>20.378409999999999</v>
      </c>
      <c r="Z522" s="6">
        <v>20.594999999999999</v>
      </c>
      <c r="AA522" s="6">
        <v>20.02459</v>
      </c>
      <c r="AB522" s="6">
        <v>20.704360000000001</v>
      </c>
      <c r="AC522" s="6">
        <v>21.813980000000001</v>
      </c>
      <c r="AD522" s="6">
        <v>21.75544</v>
      </c>
      <c r="AE522" s="6">
        <v>22.981159999999999</v>
      </c>
      <c r="AF522" s="6">
        <v>21.476649999999999</v>
      </c>
      <c r="AG522" s="6">
        <v>21.733309999999999</v>
      </c>
      <c r="AH522" s="6">
        <v>22.082419999999999</v>
      </c>
      <c r="AI522" s="6">
        <v>21.372199999999999</v>
      </c>
      <c r="AJ522" s="6">
        <v>21.26023</v>
      </c>
      <c r="AK522" s="7">
        <v>22.23002</v>
      </c>
    </row>
    <row r="523" spans="1:37" hidden="1" x14ac:dyDescent="0.2">
      <c r="A523" s="11" t="s">
        <v>2546</v>
      </c>
      <c r="B523" s="12" t="s">
        <v>2544</v>
      </c>
      <c r="C523" s="13" t="s">
        <v>2545</v>
      </c>
      <c r="E523" s="18">
        <v>1.1612130111299801</v>
      </c>
      <c r="F523" s="19">
        <f>AVERAGE(Z523:AK523)-AVERAGE(W523:Y523)</f>
        <v>0.91207416666667029</v>
      </c>
      <c r="G523" s="22" t="s">
        <v>65</v>
      </c>
      <c r="H523" s="25">
        <v>1.4070132416644201</v>
      </c>
      <c r="I523" s="23">
        <v>1.2508964538574201</v>
      </c>
      <c r="J523" s="28">
        <v>2</v>
      </c>
      <c r="K523" s="28">
        <v>2</v>
      </c>
      <c r="L523" s="28">
        <v>2</v>
      </c>
      <c r="M523" s="28">
        <v>3.4</v>
      </c>
      <c r="N523" s="28">
        <v>3.4</v>
      </c>
      <c r="O523" s="28">
        <v>3.4</v>
      </c>
      <c r="P523" s="28">
        <v>98.918000000000006</v>
      </c>
      <c r="Q523" s="28">
        <v>1.8458999999999999E-3</v>
      </c>
      <c r="R523" s="28">
        <v>4.1599000000000004</v>
      </c>
      <c r="S523" s="28">
        <v>90783000</v>
      </c>
      <c r="T523" s="28">
        <v>13</v>
      </c>
      <c r="U523" s="28" t="s">
        <v>2543</v>
      </c>
      <c r="V523" s="29" t="s">
        <v>2543</v>
      </c>
      <c r="W523" s="5">
        <v>20.04364</v>
      </c>
      <c r="X523" s="6">
        <v>20.622309999999999</v>
      </c>
      <c r="Y523" s="6">
        <v>18.07499</v>
      </c>
      <c r="Z523" s="6">
        <v>19.779039999999998</v>
      </c>
      <c r="AA523" s="6">
        <v>20.0139</v>
      </c>
      <c r="AB523" s="6">
        <v>18.869710000000001</v>
      </c>
      <c r="AC523" s="6">
        <v>21.280139999999999</v>
      </c>
      <c r="AD523" s="6">
        <v>21.655650000000001</v>
      </c>
      <c r="AE523" s="6">
        <v>21.197790000000001</v>
      </c>
      <c r="AF523" s="6">
        <v>21.384429999999998</v>
      </c>
      <c r="AG523" s="6">
        <v>21.37941</v>
      </c>
      <c r="AH523" s="6">
        <v>20.997620000000001</v>
      </c>
      <c r="AI523" s="6">
        <v>19.779910000000001</v>
      </c>
      <c r="AJ523" s="6">
        <v>20.330249999999999</v>
      </c>
      <c r="AK523" s="7">
        <v>19.2408</v>
      </c>
    </row>
    <row r="524" spans="1:37" x14ac:dyDescent="0.2">
      <c r="A524" s="11" t="s">
        <v>4115</v>
      </c>
      <c r="B524" s="12" t="s">
        <v>4113</v>
      </c>
      <c r="C524" s="13" t="s">
        <v>4114</v>
      </c>
      <c r="D524" s="17" t="s">
        <v>65</v>
      </c>
      <c r="E524" s="18">
        <v>7.9180308336068004</v>
      </c>
      <c r="F524" s="19">
        <f>AVERAGE(Z524:AK524)-AVERAGE(W524:Y524)</f>
        <v>5.9490466666666713</v>
      </c>
      <c r="G524" s="22" t="s">
        <v>65</v>
      </c>
      <c r="H524" s="25">
        <v>2.2094832357986101</v>
      </c>
      <c r="I524" s="23">
        <v>1.4220125410291899</v>
      </c>
      <c r="J524" s="28">
        <v>83</v>
      </c>
      <c r="K524" s="28">
        <v>83</v>
      </c>
      <c r="L524" s="28">
        <v>83</v>
      </c>
      <c r="M524" s="28">
        <v>35.6</v>
      </c>
      <c r="N524" s="28">
        <v>35.6</v>
      </c>
      <c r="O524" s="28">
        <v>35.6</v>
      </c>
      <c r="P524" s="28">
        <v>605.64</v>
      </c>
      <c r="Q524" s="28">
        <v>0</v>
      </c>
      <c r="R524" s="28">
        <v>323.31</v>
      </c>
      <c r="S524" s="28">
        <v>19685000000</v>
      </c>
      <c r="T524" s="28">
        <v>929</v>
      </c>
      <c r="U524" s="28" t="s">
        <v>4111</v>
      </c>
      <c r="V524" s="29" t="s">
        <v>4112</v>
      </c>
      <c r="W524" s="5">
        <v>22.705939999999998</v>
      </c>
      <c r="X524" s="6">
        <v>21.66479</v>
      </c>
      <c r="Y524" s="6">
        <v>21.71293</v>
      </c>
      <c r="Z524" s="6">
        <v>27.140730000000001</v>
      </c>
      <c r="AA524" s="6">
        <v>26.25018</v>
      </c>
      <c r="AB524" s="6">
        <v>27.34036</v>
      </c>
      <c r="AC524" s="6">
        <v>27.93506</v>
      </c>
      <c r="AD524" s="6">
        <v>27.52582</v>
      </c>
      <c r="AE524" s="6">
        <v>28.59121</v>
      </c>
      <c r="AF524" s="6">
        <v>28.919830000000001</v>
      </c>
      <c r="AG524" s="6">
        <v>28.405110000000001</v>
      </c>
      <c r="AH524" s="6">
        <v>29.2241</v>
      </c>
      <c r="AI524" s="6">
        <v>28.12445</v>
      </c>
      <c r="AJ524" s="6">
        <v>27.42822</v>
      </c>
      <c r="AK524" s="7">
        <v>28.83813</v>
      </c>
    </row>
    <row r="525" spans="1:37" hidden="1" x14ac:dyDescent="0.2">
      <c r="A525" s="11" t="s">
        <v>3579</v>
      </c>
      <c r="B525" s="12" t="s">
        <v>3577</v>
      </c>
      <c r="C525" s="13" t="s">
        <v>3578</v>
      </c>
      <c r="E525" s="18">
        <v>1.5235741989792699</v>
      </c>
      <c r="F525" s="19">
        <f>AVERAGE(Z525:AK525)-AVERAGE(W525:Y525)</f>
        <v>-1.0088233333333356</v>
      </c>
      <c r="H525" s="25">
        <v>1.06313672611718</v>
      </c>
      <c r="I525" s="23">
        <v>-0.619366539849175</v>
      </c>
      <c r="J525" s="28">
        <v>20</v>
      </c>
      <c r="K525" s="28">
        <v>20</v>
      </c>
      <c r="L525" s="28">
        <v>20</v>
      </c>
      <c r="M525" s="28">
        <v>49.3</v>
      </c>
      <c r="N525" s="28">
        <v>49.3</v>
      </c>
      <c r="O525" s="28">
        <v>49.3</v>
      </c>
      <c r="P525" s="28">
        <v>55.670999999999999</v>
      </c>
      <c r="Q525" s="28">
        <v>0</v>
      </c>
      <c r="R525" s="28">
        <v>148.36000000000001</v>
      </c>
      <c r="S525" s="28">
        <v>4402000000</v>
      </c>
      <c r="T525" s="28">
        <v>264</v>
      </c>
      <c r="U525" s="28" t="s">
        <v>3576</v>
      </c>
      <c r="V525" s="29" t="s">
        <v>3576</v>
      </c>
      <c r="W525" s="5">
        <v>25.436160000000001</v>
      </c>
      <c r="X525" s="6">
        <v>25.67201</v>
      </c>
      <c r="Y525" s="6">
        <v>23.936250000000001</v>
      </c>
      <c r="Z525" s="6">
        <v>24.88693</v>
      </c>
      <c r="AA525" s="6">
        <v>24.840810000000001</v>
      </c>
      <c r="AB525" s="6">
        <v>23.683779999999999</v>
      </c>
      <c r="AC525" s="6">
        <v>24.208659999999998</v>
      </c>
      <c r="AD525" s="6">
        <v>23.71377</v>
      </c>
      <c r="AE525" s="6">
        <v>23.54251</v>
      </c>
      <c r="AF525" s="6">
        <v>24.541969999999999</v>
      </c>
      <c r="AG525" s="6">
        <v>23.83229</v>
      </c>
      <c r="AH525" s="6">
        <v>24.311879999999999</v>
      </c>
      <c r="AI525" s="6">
        <v>23.471350000000001</v>
      </c>
      <c r="AJ525" s="6">
        <v>23.23434</v>
      </c>
      <c r="AK525" s="7">
        <v>23.803509999999999</v>
      </c>
    </row>
    <row r="526" spans="1:37" x14ac:dyDescent="0.2">
      <c r="A526" s="11" t="s">
        <v>2773</v>
      </c>
      <c r="B526" s="12" t="s">
        <v>2771</v>
      </c>
      <c r="C526" s="13" t="s">
        <v>2772</v>
      </c>
      <c r="D526" s="17" t="s">
        <v>65</v>
      </c>
      <c r="E526" s="18">
        <v>1.63593538360156</v>
      </c>
      <c r="F526" s="19">
        <f>AVERAGE(Z526:AK526)-AVERAGE(W526:Y526)</f>
        <v>0.93999250000000245</v>
      </c>
      <c r="G526" s="22" t="s">
        <v>65</v>
      </c>
      <c r="H526" s="25">
        <v>1.4705696884080799</v>
      </c>
      <c r="I526" s="23">
        <v>1.4318406846788201</v>
      </c>
      <c r="J526" s="28">
        <v>12</v>
      </c>
      <c r="K526" s="28">
        <v>12</v>
      </c>
      <c r="L526" s="28">
        <v>2</v>
      </c>
      <c r="M526" s="28">
        <v>33.9</v>
      </c>
      <c r="N526" s="28">
        <v>33.9</v>
      </c>
      <c r="O526" s="28">
        <v>3.1</v>
      </c>
      <c r="P526" s="28">
        <v>50.151000000000003</v>
      </c>
      <c r="Q526" s="28">
        <v>0</v>
      </c>
      <c r="R526" s="28">
        <v>76.465999999999994</v>
      </c>
      <c r="S526" s="28">
        <v>1724500000</v>
      </c>
      <c r="T526" s="28">
        <v>126</v>
      </c>
      <c r="U526" s="28" t="s">
        <v>2770</v>
      </c>
      <c r="V526" s="29" t="s">
        <v>2770</v>
      </c>
      <c r="W526" s="5">
        <v>22.01859</v>
      </c>
      <c r="X526" s="6">
        <v>22.340990000000001</v>
      </c>
      <c r="Y526" s="6">
        <v>22.022760000000002</v>
      </c>
      <c r="Z526" s="6">
        <v>22.274439999999998</v>
      </c>
      <c r="AA526" s="6">
        <v>22.078189999999999</v>
      </c>
      <c r="AB526" s="6">
        <v>21.628050000000002</v>
      </c>
      <c r="AC526" s="6">
        <v>24.032550000000001</v>
      </c>
      <c r="AD526" s="6">
        <v>24.113859999999999</v>
      </c>
      <c r="AE526" s="6">
        <v>22.179950000000002</v>
      </c>
      <c r="AF526" s="6">
        <v>24.692049999999998</v>
      </c>
      <c r="AG526" s="6">
        <v>24.66291</v>
      </c>
      <c r="AH526" s="6">
        <v>22.998860000000001</v>
      </c>
      <c r="AI526" s="6">
        <v>22.765830000000001</v>
      </c>
      <c r="AJ526" s="6">
        <v>23.00441</v>
      </c>
      <c r="AK526" s="7">
        <v>22.378170000000001</v>
      </c>
    </row>
    <row r="527" spans="1:37" x14ac:dyDescent="0.2">
      <c r="A527" s="11" t="s">
        <v>3706</v>
      </c>
      <c r="B527" s="12" t="s">
        <v>3704</v>
      </c>
      <c r="C527" s="13" t="s">
        <v>3705</v>
      </c>
      <c r="D527" s="17" t="s">
        <v>65</v>
      </c>
      <c r="E527" s="18">
        <v>5.7992363061184502</v>
      </c>
      <c r="F527" s="19">
        <f>AVERAGE(Z527:AK527)-AVERAGE(W527:Y527)</f>
        <v>4.1426824999999994</v>
      </c>
      <c r="G527" s="22" t="s">
        <v>65</v>
      </c>
      <c r="H527" s="25">
        <v>3.0260116903590899</v>
      </c>
      <c r="I527" s="23">
        <v>1.43607245551215</v>
      </c>
      <c r="J527" s="28">
        <v>48</v>
      </c>
      <c r="K527" s="28">
        <v>48</v>
      </c>
      <c r="L527" s="28">
        <v>48</v>
      </c>
      <c r="M527" s="28">
        <v>29.8</v>
      </c>
      <c r="N527" s="28">
        <v>29.8</v>
      </c>
      <c r="O527" s="28">
        <v>29.8</v>
      </c>
      <c r="P527" s="28">
        <v>268.83999999999997</v>
      </c>
      <c r="Q527" s="28">
        <v>0</v>
      </c>
      <c r="R527" s="28">
        <v>323.31</v>
      </c>
      <c r="S527" s="28">
        <v>8136800000</v>
      </c>
      <c r="T527" s="28">
        <v>462</v>
      </c>
      <c r="U527" s="28" t="s">
        <v>3702</v>
      </c>
      <c r="V527" s="29" t="s">
        <v>3703</v>
      </c>
      <c r="W527" s="5">
        <v>23.123760000000001</v>
      </c>
      <c r="X527" s="6">
        <v>23.246320000000001</v>
      </c>
      <c r="Y527" s="6">
        <v>20.935549999999999</v>
      </c>
      <c r="Z527" s="6">
        <v>25.473980000000001</v>
      </c>
      <c r="AA527" s="6">
        <v>25.38795</v>
      </c>
      <c r="AB527" s="6">
        <v>25.64058</v>
      </c>
      <c r="AC527" s="6">
        <v>26.92558</v>
      </c>
      <c r="AD527" s="6">
        <v>26.897010000000002</v>
      </c>
      <c r="AE527" s="6">
        <v>27.751619999999999</v>
      </c>
      <c r="AF527" s="6">
        <v>26.335429999999999</v>
      </c>
      <c r="AG527" s="6">
        <v>26.353919999999999</v>
      </c>
      <c r="AH527" s="6">
        <v>26.3827</v>
      </c>
      <c r="AI527" s="6">
        <v>27.451599999999999</v>
      </c>
      <c r="AJ527" s="6">
        <v>26.954940000000001</v>
      </c>
      <c r="AK527" s="7">
        <v>27.3794</v>
      </c>
    </row>
    <row r="528" spans="1:37" x14ac:dyDescent="0.2">
      <c r="A528" s="11" t="s">
        <v>1381</v>
      </c>
      <c r="B528" s="12" t="s">
        <v>1379</v>
      </c>
      <c r="C528" s="13" t="s">
        <v>1380</v>
      </c>
      <c r="D528" s="17" t="s">
        <v>65</v>
      </c>
      <c r="E528" s="18">
        <v>7.2977756188795899</v>
      </c>
      <c r="F528" s="19">
        <f>AVERAGE(Z528:AK528)-AVERAGE(W528:Y528)</f>
        <v>5.103394999999999</v>
      </c>
      <c r="G528" s="22" t="s">
        <v>65</v>
      </c>
      <c r="H528" s="25">
        <v>2.1451485802838501</v>
      </c>
      <c r="I528" s="23">
        <v>1.4367898305257201</v>
      </c>
      <c r="J528" s="28">
        <v>15</v>
      </c>
      <c r="K528" s="28">
        <v>15</v>
      </c>
      <c r="L528" s="28">
        <v>15</v>
      </c>
      <c r="M528" s="28">
        <v>39.299999999999997</v>
      </c>
      <c r="N528" s="28">
        <v>39.299999999999997</v>
      </c>
      <c r="O528" s="28">
        <v>39.299999999999997</v>
      </c>
      <c r="P528" s="28">
        <v>57.673000000000002</v>
      </c>
      <c r="Q528" s="28">
        <v>0</v>
      </c>
      <c r="R528" s="28">
        <v>117.81</v>
      </c>
      <c r="S528" s="28">
        <v>3499000000</v>
      </c>
      <c r="T528" s="28">
        <v>135</v>
      </c>
      <c r="U528" s="28" t="s">
        <v>1377</v>
      </c>
      <c r="V528" s="29" t="s">
        <v>1378</v>
      </c>
      <c r="W528" s="5">
        <v>20.358650000000001</v>
      </c>
      <c r="X528" s="6">
        <v>20.013120000000001</v>
      </c>
      <c r="Y528" s="6">
        <v>19.655049999999999</v>
      </c>
      <c r="Z528" s="6">
        <v>23.96772</v>
      </c>
      <c r="AA528" s="6">
        <v>23.689869999999999</v>
      </c>
      <c r="AB528" s="6">
        <v>24.446639999999999</v>
      </c>
      <c r="AC528" s="6">
        <v>25.699490000000001</v>
      </c>
      <c r="AD528" s="6">
        <v>25.565899999999999</v>
      </c>
      <c r="AE528" s="6">
        <v>26.859580000000001</v>
      </c>
      <c r="AF528" s="6">
        <v>25.495180000000001</v>
      </c>
      <c r="AG528" s="6">
        <v>25.506209999999999</v>
      </c>
      <c r="AH528" s="6">
        <v>25.44575</v>
      </c>
      <c r="AI528" s="6">
        <v>24.452369999999998</v>
      </c>
      <c r="AJ528" s="6">
        <v>24.602810000000002</v>
      </c>
      <c r="AK528" s="7">
        <v>25.616499999999998</v>
      </c>
    </row>
    <row r="529" spans="1:37" hidden="1" x14ac:dyDescent="0.2">
      <c r="A529" s="11" t="s">
        <v>3505</v>
      </c>
      <c r="B529" s="12" t="s">
        <v>3503</v>
      </c>
      <c r="C529" s="13" t="s">
        <v>3504</v>
      </c>
      <c r="D529" s="17" t="s">
        <v>65</v>
      </c>
      <c r="E529" s="18">
        <v>3.5928067376672601</v>
      </c>
      <c r="F529" s="19">
        <f>AVERAGE(Z529:AK529)-AVERAGE(W529:Y529)</f>
        <v>5.5381316666666649</v>
      </c>
      <c r="H529" s="25">
        <v>0.67801883904401605</v>
      </c>
      <c r="I529" s="23">
        <v>1.4507355160183399</v>
      </c>
      <c r="J529" s="28">
        <v>29</v>
      </c>
      <c r="K529" s="28">
        <v>29</v>
      </c>
      <c r="L529" s="28">
        <v>29</v>
      </c>
      <c r="M529" s="28">
        <v>44.7</v>
      </c>
      <c r="N529" s="28">
        <v>44.7</v>
      </c>
      <c r="O529" s="28">
        <v>44.7</v>
      </c>
      <c r="P529" s="28">
        <v>75.234999999999999</v>
      </c>
      <c r="Q529" s="28">
        <v>0</v>
      </c>
      <c r="R529" s="28">
        <v>323.31</v>
      </c>
      <c r="S529" s="28">
        <v>11422000000</v>
      </c>
      <c r="T529" s="28">
        <v>425</v>
      </c>
      <c r="U529" s="28" t="s">
        <v>3501</v>
      </c>
      <c r="V529" s="29" t="s">
        <v>3502</v>
      </c>
      <c r="W529" s="5">
        <v>20.865290000000002</v>
      </c>
      <c r="X529" s="6">
        <v>20.97428</v>
      </c>
      <c r="Y529" s="6">
        <v>20.874849999999999</v>
      </c>
      <c r="Z529" s="6">
        <v>24.49173</v>
      </c>
      <c r="AA529" s="6">
        <v>24.541319999999999</v>
      </c>
      <c r="AB529" s="6">
        <v>27.031600000000001</v>
      </c>
      <c r="AC529" s="6">
        <v>26.301939999999998</v>
      </c>
      <c r="AD529" s="6">
        <v>23.534929999999999</v>
      </c>
      <c r="AE529" s="6">
        <v>27.09919</v>
      </c>
      <c r="AF529" s="6">
        <v>27.399260000000002</v>
      </c>
      <c r="AG529" s="6">
        <v>24.800160000000002</v>
      </c>
      <c r="AH529" s="6">
        <v>28.32526</v>
      </c>
      <c r="AI529" s="6">
        <v>27.749320000000001</v>
      </c>
      <c r="AJ529" s="6">
        <v>27.477</v>
      </c>
      <c r="AK529" s="7">
        <v>28.563549999999999</v>
      </c>
    </row>
    <row r="530" spans="1:37" hidden="1" x14ac:dyDescent="0.2">
      <c r="A530" s="11" t="s">
        <v>3194</v>
      </c>
      <c r="B530" s="12" t="s">
        <v>3192</v>
      </c>
      <c r="C530" s="13" t="s">
        <v>3193</v>
      </c>
      <c r="E530" s="18">
        <v>4.7496490185761102</v>
      </c>
      <c r="F530" s="19">
        <f>AVERAGE(Z530:AK530)-AVERAGE(W530:Y530)</f>
        <v>-1.0126725000000008</v>
      </c>
      <c r="H530" s="25">
        <v>4.6551257353728701</v>
      </c>
      <c r="I530" s="23">
        <v>-0.94626871744791796</v>
      </c>
      <c r="J530" s="28">
        <v>34</v>
      </c>
      <c r="K530" s="28">
        <v>34</v>
      </c>
      <c r="L530" s="28">
        <v>34</v>
      </c>
      <c r="M530" s="28">
        <v>26.7</v>
      </c>
      <c r="N530" s="28">
        <v>26.7</v>
      </c>
      <c r="O530" s="28">
        <v>26.7</v>
      </c>
      <c r="P530" s="28">
        <v>282.27999999999997</v>
      </c>
      <c r="Q530" s="28">
        <v>0</v>
      </c>
      <c r="R530" s="28">
        <v>109.53</v>
      </c>
      <c r="S530" s="28">
        <v>2195400000</v>
      </c>
      <c r="T530" s="28">
        <v>180</v>
      </c>
      <c r="U530" s="28" t="s">
        <v>3190</v>
      </c>
      <c r="V530" s="29" t="s">
        <v>3191</v>
      </c>
      <c r="W530" s="5">
        <v>25.581900000000001</v>
      </c>
      <c r="X530" s="6">
        <v>25.504059999999999</v>
      </c>
      <c r="Y530" s="6">
        <v>26.40513</v>
      </c>
      <c r="Z530" s="6">
        <v>25.740780000000001</v>
      </c>
      <c r="AA530" s="6">
        <v>25.35998</v>
      </c>
      <c r="AB530" s="6">
        <v>25.48142</v>
      </c>
      <c r="AC530" s="6">
        <v>24.447900000000001</v>
      </c>
      <c r="AD530" s="6">
        <v>24.520910000000001</v>
      </c>
      <c r="AE530" s="6">
        <v>24.488489999999999</v>
      </c>
      <c r="AF530" s="6">
        <v>24.551390000000001</v>
      </c>
      <c r="AG530" s="6">
        <v>24.325330000000001</v>
      </c>
      <c r="AH530" s="6">
        <v>24.479569999999999</v>
      </c>
      <c r="AI530" s="6">
        <v>24.948550000000001</v>
      </c>
      <c r="AJ530" s="6">
        <v>24.728840000000002</v>
      </c>
      <c r="AK530" s="7">
        <v>24.739129999999999</v>
      </c>
    </row>
    <row r="531" spans="1:37" x14ac:dyDescent="0.2">
      <c r="A531" s="11" t="s">
        <v>4169</v>
      </c>
      <c r="B531" s="12" t="s">
        <v>4167</v>
      </c>
      <c r="C531" s="13" t="s">
        <v>4168</v>
      </c>
      <c r="D531" s="17" t="s">
        <v>65</v>
      </c>
      <c r="E531" s="18">
        <v>8.6143317764514897</v>
      </c>
      <c r="F531" s="19">
        <f>AVERAGE(Z531:AK531)-AVERAGE(W531:Y531)</f>
        <v>6.9361391666666705</v>
      </c>
      <c r="G531" s="22" t="s">
        <v>65</v>
      </c>
      <c r="H531" s="25">
        <v>2.2678418791005299</v>
      </c>
      <c r="I531" s="23">
        <v>1.4521124098036</v>
      </c>
      <c r="J531" s="28">
        <v>36</v>
      </c>
      <c r="K531" s="28">
        <v>36</v>
      </c>
      <c r="L531" s="28">
        <v>36</v>
      </c>
      <c r="M531" s="28">
        <v>26.6</v>
      </c>
      <c r="N531" s="28">
        <v>26.6</v>
      </c>
      <c r="O531" s="28">
        <v>26.6</v>
      </c>
      <c r="P531" s="28">
        <v>200.01</v>
      </c>
      <c r="Q531" s="28">
        <v>0</v>
      </c>
      <c r="R531" s="28">
        <v>323.31</v>
      </c>
      <c r="S531" s="28">
        <v>8604500000</v>
      </c>
      <c r="T531" s="28">
        <v>309</v>
      </c>
      <c r="U531" s="28" t="s">
        <v>4166</v>
      </c>
      <c r="V531" s="29" t="s">
        <v>4166</v>
      </c>
      <c r="W531" s="5">
        <v>19.97993</v>
      </c>
      <c r="X531" s="6">
        <v>19.308150000000001</v>
      </c>
      <c r="Y531" s="6">
        <v>18.732250000000001</v>
      </c>
      <c r="Z531" s="6">
        <v>25.358470000000001</v>
      </c>
      <c r="AA531" s="6">
        <v>25.66093</v>
      </c>
      <c r="AB531" s="6">
        <v>24.542090000000002</v>
      </c>
      <c r="AC531" s="6">
        <v>27.290970000000002</v>
      </c>
      <c r="AD531" s="6">
        <v>27.58849</v>
      </c>
      <c r="AE531" s="6">
        <v>27.129280000000001</v>
      </c>
      <c r="AF531" s="6">
        <v>26.64086</v>
      </c>
      <c r="AG531" s="6">
        <v>26.44594</v>
      </c>
      <c r="AH531" s="6">
        <v>26.645679999999999</v>
      </c>
      <c r="AI531" s="6">
        <v>26.398199999999999</v>
      </c>
      <c r="AJ531" s="6">
        <v>26.0059</v>
      </c>
      <c r="AK531" s="7">
        <v>25.608180000000001</v>
      </c>
    </row>
    <row r="532" spans="1:37" hidden="1" x14ac:dyDescent="0.2">
      <c r="A532" s="11" t="s">
        <v>3673</v>
      </c>
      <c r="B532" s="12" t="s">
        <v>3671</v>
      </c>
      <c r="C532" s="13" t="s">
        <v>3672</v>
      </c>
      <c r="D532" s="17" t="s">
        <v>65</v>
      </c>
      <c r="E532" s="18">
        <v>2.2977511407006599</v>
      </c>
      <c r="F532" s="19">
        <f>AVERAGE(Z532:AK532)-AVERAGE(W532:Y532)</f>
        <v>2.620254166666669</v>
      </c>
      <c r="H532" s="25">
        <v>1.0119112381359701</v>
      </c>
      <c r="I532" s="23">
        <v>1.46180788675944</v>
      </c>
      <c r="J532" s="28">
        <v>14</v>
      </c>
      <c r="K532" s="28">
        <v>14</v>
      </c>
      <c r="L532" s="28">
        <v>1</v>
      </c>
      <c r="M532" s="28">
        <v>19.100000000000001</v>
      </c>
      <c r="N532" s="28">
        <v>19.100000000000001</v>
      </c>
      <c r="O532" s="28">
        <v>2.9</v>
      </c>
      <c r="P532" s="28">
        <v>113.6</v>
      </c>
      <c r="Q532" s="28">
        <v>0</v>
      </c>
      <c r="R532" s="28">
        <v>46.89</v>
      </c>
      <c r="S532" s="28">
        <v>851890000</v>
      </c>
      <c r="T532" s="28">
        <v>60</v>
      </c>
      <c r="U532" s="28" t="s">
        <v>3669</v>
      </c>
      <c r="V532" s="29" t="s">
        <v>3670</v>
      </c>
      <c r="W532" s="5">
        <v>19.60004</v>
      </c>
      <c r="X532" s="6">
        <v>19.065809999999999</v>
      </c>
      <c r="Y532" s="6">
        <v>20.22383</v>
      </c>
      <c r="Z532" s="6">
        <v>21.7258</v>
      </c>
      <c r="AA532" s="6">
        <v>21.33183</v>
      </c>
      <c r="AB532" s="6">
        <v>20.403739999999999</v>
      </c>
      <c r="AC532" s="6">
        <v>21.731490000000001</v>
      </c>
      <c r="AD532" s="6">
        <v>21.70147</v>
      </c>
      <c r="AE532" s="6">
        <v>24.673200000000001</v>
      </c>
      <c r="AF532" s="6">
        <v>21.846250000000001</v>
      </c>
      <c r="AG532" s="6">
        <v>21.915209999999998</v>
      </c>
      <c r="AH532" s="6">
        <v>23.41377</v>
      </c>
      <c r="AI532" s="6">
        <v>21.958189999999998</v>
      </c>
      <c r="AJ532" s="6">
        <v>21.589569999999998</v>
      </c>
      <c r="AK532" s="7">
        <v>24.71125</v>
      </c>
    </row>
    <row r="533" spans="1:37" x14ac:dyDescent="0.2">
      <c r="A533" s="11" t="s">
        <v>5343</v>
      </c>
      <c r="B533" s="12" t="s">
        <v>5341</v>
      </c>
      <c r="C533" s="13" t="s">
        <v>5342</v>
      </c>
      <c r="D533" s="17" t="s">
        <v>65</v>
      </c>
      <c r="E533" s="18">
        <v>7.0211134263697703</v>
      </c>
      <c r="F533" s="19">
        <f>AVERAGE(Z533:AK533)-AVERAGE(W533:Y533)</f>
        <v>1.9403833333333296</v>
      </c>
      <c r="G533" s="22" t="s">
        <v>65</v>
      </c>
      <c r="H533" s="25">
        <v>4.4584748412600099</v>
      </c>
      <c r="I533" s="23">
        <v>1.46454111735026</v>
      </c>
      <c r="J533" s="28">
        <v>7</v>
      </c>
      <c r="K533" s="28">
        <v>7</v>
      </c>
      <c r="L533" s="28">
        <v>7</v>
      </c>
      <c r="M533" s="28">
        <v>5.9</v>
      </c>
      <c r="N533" s="28">
        <v>5.9</v>
      </c>
      <c r="O533" s="28">
        <v>5.9</v>
      </c>
      <c r="P533" s="28">
        <v>194.86</v>
      </c>
      <c r="Q533" s="28">
        <v>0</v>
      </c>
      <c r="R533" s="28">
        <v>10.882999999999999</v>
      </c>
      <c r="S533" s="28">
        <v>190050000</v>
      </c>
      <c r="T533" s="28">
        <v>18</v>
      </c>
      <c r="U533" s="28" t="s">
        <v>5340</v>
      </c>
      <c r="V533" s="29" t="s">
        <v>5340</v>
      </c>
      <c r="W533" s="5">
        <v>19.860530000000001</v>
      </c>
      <c r="X533" s="6">
        <v>19.863569999999999</v>
      </c>
      <c r="Y533" s="6">
        <v>19.633009999999999</v>
      </c>
      <c r="Z533" s="6">
        <v>20.604949999999999</v>
      </c>
      <c r="AA533" s="6">
        <v>20.578700000000001</v>
      </c>
      <c r="AB533" s="6">
        <v>20.699390000000001</v>
      </c>
      <c r="AC533" s="6">
        <v>21.84525</v>
      </c>
      <c r="AD533" s="6">
        <v>21.630140000000001</v>
      </c>
      <c r="AE533" s="6">
        <v>21.55857</v>
      </c>
      <c r="AF533" s="6">
        <v>22.227969999999999</v>
      </c>
      <c r="AG533" s="6">
        <v>22.084530000000001</v>
      </c>
      <c r="AH533" s="6">
        <v>22.365649999999999</v>
      </c>
      <c r="AI533" s="6">
        <v>22.53509</v>
      </c>
      <c r="AJ533" s="6">
        <v>22.42109</v>
      </c>
      <c r="AK533" s="7">
        <v>22.161709999999999</v>
      </c>
    </row>
    <row r="534" spans="1:37" x14ac:dyDescent="0.2">
      <c r="A534" s="11" t="s">
        <v>4265</v>
      </c>
      <c r="B534" s="12" t="s">
        <v>4263</v>
      </c>
      <c r="C534" s="13" t="s">
        <v>4264</v>
      </c>
      <c r="D534" s="17" t="s">
        <v>65</v>
      </c>
      <c r="E534" s="18">
        <v>7.3824050704286499</v>
      </c>
      <c r="F534" s="19">
        <f>AVERAGE(Z534:AK534)-AVERAGE(W534:Y534)</f>
        <v>5.460899166666664</v>
      </c>
      <c r="G534" s="22" t="s">
        <v>65</v>
      </c>
      <c r="H534" s="25">
        <v>2.5398870466952999</v>
      </c>
      <c r="I534" s="23">
        <v>1.4673389858669701</v>
      </c>
      <c r="J534" s="28">
        <v>13</v>
      </c>
      <c r="K534" s="28">
        <v>13</v>
      </c>
      <c r="L534" s="28">
        <v>8</v>
      </c>
      <c r="M534" s="28">
        <v>35.1</v>
      </c>
      <c r="N534" s="28">
        <v>35.1</v>
      </c>
      <c r="O534" s="28">
        <v>19.2</v>
      </c>
      <c r="P534" s="28">
        <v>81.63</v>
      </c>
      <c r="Q534" s="28">
        <v>0</v>
      </c>
      <c r="R534" s="28">
        <v>89.811999999999998</v>
      </c>
      <c r="S534" s="28">
        <v>2432600000</v>
      </c>
      <c r="T534" s="28">
        <v>154</v>
      </c>
      <c r="U534" s="28" t="s">
        <v>4262</v>
      </c>
      <c r="V534" s="29" t="s">
        <v>4262</v>
      </c>
      <c r="W534" s="5">
        <v>19.75104</v>
      </c>
      <c r="X534" s="6">
        <v>19.973839999999999</v>
      </c>
      <c r="Y534" s="6">
        <v>18.316759999999999</v>
      </c>
      <c r="Z534" s="6">
        <v>23.459759999999999</v>
      </c>
      <c r="AA534" s="6">
        <v>23.501059999999999</v>
      </c>
      <c r="AB534" s="6">
        <v>24.161999999999999</v>
      </c>
      <c r="AC534" s="6">
        <v>26.024010000000001</v>
      </c>
      <c r="AD534" s="6">
        <v>25.368760000000002</v>
      </c>
      <c r="AE534" s="6">
        <v>25.683679999999999</v>
      </c>
      <c r="AF534" s="6">
        <v>24.321069999999999</v>
      </c>
      <c r="AG534" s="6">
        <v>24.20187</v>
      </c>
      <c r="AH534" s="6">
        <v>24.930530000000001</v>
      </c>
      <c r="AI534" s="6">
        <v>25.297609999999999</v>
      </c>
      <c r="AJ534" s="6">
        <v>25.401060000000001</v>
      </c>
      <c r="AK534" s="7">
        <v>25.345939999999999</v>
      </c>
    </row>
    <row r="535" spans="1:37" x14ac:dyDescent="0.2">
      <c r="A535" s="11" t="s">
        <v>2379</v>
      </c>
      <c r="B535" s="12" t="s">
        <v>2377</v>
      </c>
      <c r="C535" s="13" t="s">
        <v>2378</v>
      </c>
      <c r="D535" s="17" t="s">
        <v>65</v>
      </c>
      <c r="E535" s="18">
        <v>2.2743789639127301</v>
      </c>
      <c r="F535" s="19">
        <f>AVERAGE(Z535:AK535)-AVERAGE(W535:Y535)</f>
        <v>1.3694775000000021</v>
      </c>
      <c r="G535" s="22" t="s">
        <v>65</v>
      </c>
      <c r="H535" s="25">
        <v>1.8310291000907799</v>
      </c>
      <c r="I535" s="23">
        <v>1.49549208747016</v>
      </c>
      <c r="J535" s="28">
        <v>9</v>
      </c>
      <c r="K535" s="28">
        <v>9</v>
      </c>
      <c r="L535" s="28">
        <v>9</v>
      </c>
      <c r="M535" s="28">
        <v>8.4</v>
      </c>
      <c r="N535" s="28">
        <v>8.4</v>
      </c>
      <c r="O535" s="28">
        <v>8.4</v>
      </c>
      <c r="P535" s="28">
        <v>177.44</v>
      </c>
      <c r="Q535" s="28">
        <v>0</v>
      </c>
      <c r="R535" s="28">
        <v>21.305</v>
      </c>
      <c r="S535" s="28">
        <v>613150000</v>
      </c>
      <c r="T535" s="28">
        <v>29</v>
      </c>
      <c r="U535" s="28" t="s">
        <v>2376</v>
      </c>
      <c r="V535" s="29" t="s">
        <v>2376</v>
      </c>
      <c r="W535" s="5">
        <v>21.269559999999998</v>
      </c>
      <c r="X535" s="6">
        <v>20.311779999999999</v>
      </c>
      <c r="Y535" s="6">
        <v>21.710909999999998</v>
      </c>
      <c r="Z535" s="6">
        <v>21.3673</v>
      </c>
      <c r="AA535" s="6">
        <v>21.456230000000001</v>
      </c>
      <c r="AB535" s="6">
        <v>21.212289999999999</v>
      </c>
      <c r="AC535" s="6">
        <v>22.532859999999999</v>
      </c>
      <c r="AD535" s="6">
        <v>22.47635</v>
      </c>
      <c r="AE535" s="6">
        <v>23.126460000000002</v>
      </c>
      <c r="AF535" s="6">
        <v>23.9313</v>
      </c>
      <c r="AG535" s="6">
        <v>22.825959999999998</v>
      </c>
      <c r="AH535" s="6">
        <v>24.38278</v>
      </c>
      <c r="AI535" s="6">
        <v>22.466699999999999</v>
      </c>
      <c r="AJ535" s="6">
        <v>22.063849999999999</v>
      </c>
      <c r="AK535" s="7">
        <v>21.760649999999998</v>
      </c>
    </row>
    <row r="536" spans="1:37" x14ac:dyDescent="0.2">
      <c r="A536" s="11" t="s">
        <v>3322</v>
      </c>
      <c r="B536" s="12" t="s">
        <v>3320</v>
      </c>
      <c r="C536" s="13" t="s">
        <v>3321</v>
      </c>
      <c r="D536" s="17" t="s">
        <v>65</v>
      </c>
      <c r="E536" s="18">
        <v>5.4386403571323498</v>
      </c>
      <c r="F536" s="19">
        <f>AVERAGE(Z536:AK536)-AVERAGE(W536:Y536)</f>
        <v>5.0815733333333348</v>
      </c>
      <c r="G536" s="22" t="s">
        <v>65</v>
      </c>
      <c r="H536" s="25">
        <v>1.3663115386461699</v>
      </c>
      <c r="I536" s="23">
        <v>1.5004304250081399</v>
      </c>
      <c r="J536" s="28">
        <v>22</v>
      </c>
      <c r="K536" s="28">
        <v>22</v>
      </c>
      <c r="L536" s="28">
        <v>22</v>
      </c>
      <c r="M536" s="28">
        <v>38.299999999999997</v>
      </c>
      <c r="N536" s="28">
        <v>38.299999999999997</v>
      </c>
      <c r="O536" s="28">
        <v>38.299999999999997</v>
      </c>
      <c r="P536" s="28">
        <v>105.38</v>
      </c>
      <c r="Q536" s="28">
        <v>0</v>
      </c>
      <c r="R536" s="28">
        <v>204.49</v>
      </c>
      <c r="S536" s="28">
        <v>3840200000</v>
      </c>
      <c r="T536" s="28">
        <v>271</v>
      </c>
      <c r="U536" s="28" t="s">
        <v>3318</v>
      </c>
      <c r="V536" s="29" t="s">
        <v>3319</v>
      </c>
      <c r="W536" s="5">
        <v>19.988009999999999</v>
      </c>
      <c r="X536" s="6">
        <v>20.067340000000002</v>
      </c>
      <c r="Y536" s="6">
        <v>20.30452</v>
      </c>
      <c r="Z536" s="6">
        <v>23.79729</v>
      </c>
      <c r="AA536" s="6">
        <v>23.415189999999999</v>
      </c>
      <c r="AB536" s="6">
        <v>25.01614</v>
      </c>
      <c r="AC536" s="6">
        <v>24.922930000000001</v>
      </c>
      <c r="AD536" s="6">
        <v>24.58869</v>
      </c>
      <c r="AE536" s="6">
        <v>26.391539999999999</v>
      </c>
      <c r="AF536" s="6">
        <v>25.057549999999999</v>
      </c>
      <c r="AG536" s="6">
        <v>24.21238</v>
      </c>
      <c r="AH536" s="6">
        <v>25.744039999999998</v>
      </c>
      <c r="AI536" s="6">
        <v>26.192740000000001</v>
      </c>
      <c r="AJ536" s="6">
        <v>25.651409999999998</v>
      </c>
      <c r="AK536" s="7">
        <v>27.428460000000001</v>
      </c>
    </row>
    <row r="537" spans="1:37" hidden="1" x14ac:dyDescent="0.2">
      <c r="A537" s="11" t="s">
        <v>3732</v>
      </c>
      <c r="B537" s="12" t="s">
        <v>3730</v>
      </c>
      <c r="C537" s="13" t="s">
        <v>3731</v>
      </c>
      <c r="E537" s="18">
        <v>1.5820727677461</v>
      </c>
      <c r="F537" s="19">
        <f>AVERAGE(Z537:AK537)-AVERAGE(W537:Y537)</f>
        <v>-1.1024375000000006</v>
      </c>
      <c r="H537" s="25">
        <v>1.58534261880326</v>
      </c>
      <c r="I537" s="23">
        <v>-2.19871944851345</v>
      </c>
      <c r="J537" s="28">
        <v>11</v>
      </c>
      <c r="K537" s="28">
        <v>11</v>
      </c>
      <c r="L537" s="28">
        <v>11</v>
      </c>
      <c r="M537" s="28">
        <v>26.7</v>
      </c>
      <c r="N537" s="28">
        <v>26.7</v>
      </c>
      <c r="O537" s="28">
        <v>26.7</v>
      </c>
      <c r="P537" s="28">
        <v>54.470999999999997</v>
      </c>
      <c r="Q537" s="28">
        <v>0</v>
      </c>
      <c r="R537" s="28">
        <v>34.747999999999998</v>
      </c>
      <c r="S537" s="28">
        <v>2085000000</v>
      </c>
      <c r="T537" s="28">
        <v>80</v>
      </c>
      <c r="U537" s="28" t="s">
        <v>3729</v>
      </c>
      <c r="V537" s="29" t="s">
        <v>3729</v>
      </c>
      <c r="W537" s="5">
        <v>22.91891</v>
      </c>
      <c r="X537" s="6">
        <v>22.76174</v>
      </c>
      <c r="Y537" s="6">
        <v>21.929729999999999</v>
      </c>
      <c r="Z537" s="6">
        <v>22.968389999999999</v>
      </c>
      <c r="AA537" s="6">
        <v>22.68018</v>
      </c>
      <c r="AB537" s="6">
        <v>23.60162</v>
      </c>
      <c r="AC537" s="6">
        <v>18.682929999999999</v>
      </c>
      <c r="AD537" s="6">
        <v>21.335519999999999</v>
      </c>
      <c r="AE537" s="6">
        <v>20.90757</v>
      </c>
      <c r="AF537" s="6">
        <v>22.736429999999999</v>
      </c>
      <c r="AG537" s="6">
        <v>18.97343</v>
      </c>
      <c r="AH537" s="6">
        <v>21.830819999999999</v>
      </c>
      <c r="AI537" s="6">
        <v>21.742709999999999</v>
      </c>
      <c r="AJ537" s="6">
        <v>21.809629999999999</v>
      </c>
      <c r="AK537" s="7">
        <v>19.94304</v>
      </c>
    </row>
    <row r="538" spans="1:37" x14ac:dyDescent="0.2">
      <c r="A538" s="11" t="s">
        <v>1782</v>
      </c>
      <c r="B538" s="12" t="s">
        <v>1780</v>
      </c>
      <c r="C538" s="13" t="s">
        <v>1781</v>
      </c>
      <c r="D538" s="17" t="s">
        <v>65</v>
      </c>
      <c r="E538" s="18">
        <v>6.1232217408647802</v>
      </c>
      <c r="F538" s="19">
        <f>AVERAGE(Z538:AK538)-AVERAGE(W538:Y538)</f>
        <v>1.7380758333333368</v>
      </c>
      <c r="G538" s="22" t="s">
        <v>65</v>
      </c>
      <c r="H538" s="25">
        <v>4.1031886887130504</v>
      </c>
      <c r="I538" s="23">
        <v>1.50292608473036</v>
      </c>
      <c r="J538" s="28">
        <v>19</v>
      </c>
      <c r="K538" s="28">
        <v>19</v>
      </c>
      <c r="L538" s="28">
        <v>19</v>
      </c>
      <c r="M538" s="28">
        <v>61.4</v>
      </c>
      <c r="N538" s="28">
        <v>61.4</v>
      </c>
      <c r="O538" s="28">
        <v>61.4</v>
      </c>
      <c r="P538" s="28">
        <v>38.603999999999999</v>
      </c>
      <c r="Q538" s="28">
        <v>0</v>
      </c>
      <c r="R538" s="28">
        <v>82.394000000000005</v>
      </c>
      <c r="S538" s="28">
        <v>3206800000</v>
      </c>
      <c r="T538" s="28">
        <v>188</v>
      </c>
      <c r="U538" s="28" t="s">
        <v>1778</v>
      </c>
      <c r="V538" s="29" t="s">
        <v>1779</v>
      </c>
      <c r="W538" s="5">
        <v>21.620149999999999</v>
      </c>
      <c r="X538" s="6">
        <v>21.94839</v>
      </c>
      <c r="Y538" s="6">
        <v>21.857990000000001</v>
      </c>
      <c r="Z538" s="6">
        <v>22.0961</v>
      </c>
      <c r="AA538" s="6">
        <v>22.200569999999999</v>
      </c>
      <c r="AB538" s="6">
        <v>22.962510000000002</v>
      </c>
      <c r="AC538" s="6">
        <v>24.254000000000001</v>
      </c>
      <c r="AD538" s="6">
        <v>23.97972</v>
      </c>
      <c r="AE538" s="6">
        <v>23.639199999999999</v>
      </c>
      <c r="AF538" s="6">
        <v>24.453620000000001</v>
      </c>
      <c r="AG538" s="6">
        <v>23.927779999999998</v>
      </c>
      <c r="AH538" s="6">
        <v>24.147559999999999</v>
      </c>
      <c r="AI538" s="6">
        <v>23.696149999999999</v>
      </c>
      <c r="AJ538" s="6">
        <v>23.68581</v>
      </c>
      <c r="AK538" s="7">
        <v>23.520009999999999</v>
      </c>
    </row>
    <row r="539" spans="1:37" hidden="1" x14ac:dyDescent="0.2">
      <c r="A539" s="11" t="s">
        <v>3692</v>
      </c>
      <c r="B539" s="12" t="s">
        <v>3690</v>
      </c>
      <c r="C539" s="13" t="s">
        <v>3691</v>
      </c>
      <c r="E539" s="18">
        <v>2.8024705141643098</v>
      </c>
      <c r="F539" s="19">
        <f>AVERAGE(Z539:AK539)-AVERAGE(W539:Y539)</f>
        <v>-0.86553583333332895</v>
      </c>
      <c r="H539" s="25">
        <v>0.81907025226497299</v>
      </c>
      <c r="I539" s="23">
        <v>-0.32469156053331399</v>
      </c>
      <c r="J539" s="28">
        <v>13</v>
      </c>
      <c r="K539" s="28">
        <v>13</v>
      </c>
      <c r="L539" s="28">
        <v>11</v>
      </c>
      <c r="M539" s="28">
        <v>19.5</v>
      </c>
      <c r="N539" s="28">
        <v>19.5</v>
      </c>
      <c r="O539" s="28">
        <v>17.3</v>
      </c>
      <c r="P539" s="28">
        <v>95.575000000000003</v>
      </c>
      <c r="Q539" s="28">
        <v>0</v>
      </c>
      <c r="R539" s="28">
        <v>48.24</v>
      </c>
      <c r="S539" s="28">
        <v>1823300000</v>
      </c>
      <c r="T539" s="28">
        <v>142</v>
      </c>
      <c r="U539" s="28" t="s">
        <v>3688</v>
      </c>
      <c r="V539" s="29" t="s">
        <v>3689</v>
      </c>
      <c r="W539" s="5">
        <v>23.304939999999998</v>
      </c>
      <c r="X539" s="6">
        <v>23.40185</v>
      </c>
      <c r="Y539" s="6">
        <v>23.042619999999999</v>
      </c>
      <c r="Z539" s="6">
        <v>22.603020000000001</v>
      </c>
      <c r="AA539" s="6">
        <v>22.934629999999999</v>
      </c>
      <c r="AB539" s="6">
        <v>22.34571</v>
      </c>
      <c r="AC539" s="6">
        <v>22.445139999999999</v>
      </c>
      <c r="AD539" s="6">
        <v>22.40109</v>
      </c>
      <c r="AE539" s="6">
        <v>21.995419999999999</v>
      </c>
      <c r="AF539" s="6">
        <v>22.407170000000001</v>
      </c>
      <c r="AG539" s="6">
        <v>22.611509999999999</v>
      </c>
      <c r="AH539" s="6">
        <v>22.57226</v>
      </c>
      <c r="AI539" s="6">
        <v>21.813230000000001</v>
      </c>
      <c r="AJ539" s="6">
        <v>21.88062</v>
      </c>
      <c r="AK539" s="7">
        <v>22.601410000000001</v>
      </c>
    </row>
    <row r="540" spans="1:37" hidden="1" x14ac:dyDescent="0.2">
      <c r="A540" s="11" t="s">
        <v>1247</v>
      </c>
      <c r="B540" s="12" t="s">
        <v>1245</v>
      </c>
      <c r="C540" s="13" t="s">
        <v>1246</v>
      </c>
      <c r="E540" s="18">
        <v>1.42724086913945</v>
      </c>
      <c r="F540" s="19">
        <f>AVERAGE(Z540:AK540)-AVERAGE(W540:Y540)</f>
        <v>-0.51688083333333168</v>
      </c>
      <c r="H540" s="25">
        <v>0.36714591513116501</v>
      </c>
      <c r="I540" s="23">
        <v>-0.150303522745766</v>
      </c>
      <c r="J540" s="28">
        <v>11</v>
      </c>
      <c r="K540" s="28">
        <v>11</v>
      </c>
      <c r="L540" s="28">
        <v>11</v>
      </c>
      <c r="M540" s="28">
        <v>59</v>
      </c>
      <c r="N540" s="28">
        <v>59</v>
      </c>
      <c r="O540" s="28">
        <v>59</v>
      </c>
      <c r="P540" s="28">
        <v>27.4</v>
      </c>
      <c r="Q540" s="28">
        <v>0</v>
      </c>
      <c r="R540" s="28">
        <v>109.61</v>
      </c>
      <c r="S540" s="28">
        <v>5324400000</v>
      </c>
      <c r="T540" s="28">
        <v>138</v>
      </c>
      <c r="U540" s="28" t="s">
        <v>1244</v>
      </c>
      <c r="V540" s="29" t="s">
        <v>1244</v>
      </c>
      <c r="W540" s="5">
        <v>24.140550000000001</v>
      </c>
      <c r="X540" s="6">
        <v>24.32272</v>
      </c>
      <c r="Y540" s="6">
        <v>24.755369999999999</v>
      </c>
      <c r="Z540" s="6">
        <v>24.01257</v>
      </c>
      <c r="AA540" s="6">
        <v>23.92388</v>
      </c>
      <c r="AB540" s="6">
        <v>24.06973</v>
      </c>
      <c r="AC540" s="6">
        <v>24.19265</v>
      </c>
      <c r="AD540" s="6">
        <v>23.509060000000002</v>
      </c>
      <c r="AE540" s="6">
        <v>23.334019999999999</v>
      </c>
      <c r="AF540" s="6">
        <v>23.883900000000001</v>
      </c>
      <c r="AG540" s="6">
        <v>24.097719999999999</v>
      </c>
      <c r="AH540" s="6">
        <v>23.871639999999999</v>
      </c>
      <c r="AI540" s="6">
        <v>24.182459999999999</v>
      </c>
      <c r="AJ540" s="6">
        <v>23.969919999999998</v>
      </c>
      <c r="AK540" s="7">
        <v>23.62444</v>
      </c>
    </row>
    <row r="541" spans="1:37" hidden="1" x14ac:dyDescent="0.2">
      <c r="A541" s="11" t="s">
        <v>5890</v>
      </c>
      <c r="B541" s="12" t="s">
        <v>5888</v>
      </c>
      <c r="C541" s="13" t="s">
        <v>5889</v>
      </c>
      <c r="E541" s="18">
        <v>1.9904556840506999</v>
      </c>
      <c r="F541" s="19">
        <f>AVERAGE(Z541:AK541)-AVERAGE(W541:Y541)</f>
        <v>-0.58932499999999877</v>
      </c>
      <c r="H541" s="25">
        <v>2.1125550606951902</v>
      </c>
      <c r="I541" s="23">
        <v>-1.0508427090115</v>
      </c>
      <c r="J541" s="28">
        <v>8</v>
      </c>
      <c r="K541" s="28">
        <v>8</v>
      </c>
      <c r="L541" s="28">
        <v>8</v>
      </c>
      <c r="M541" s="28">
        <v>37.700000000000003</v>
      </c>
      <c r="N541" s="28">
        <v>37.700000000000003</v>
      </c>
      <c r="O541" s="28">
        <v>37.700000000000003</v>
      </c>
      <c r="P541" s="28">
        <v>26.905999999999999</v>
      </c>
      <c r="Q541" s="28">
        <v>0</v>
      </c>
      <c r="R541" s="28">
        <v>81.531999999999996</v>
      </c>
      <c r="S541" s="28">
        <v>1370900000</v>
      </c>
      <c r="T541" s="28">
        <v>91</v>
      </c>
      <c r="U541" s="28" t="s">
        <v>5886</v>
      </c>
      <c r="V541" s="29" t="s">
        <v>5887</v>
      </c>
      <c r="W541" s="5">
        <v>21.895969999999998</v>
      </c>
      <c r="X541" s="6">
        <v>22.546019999999999</v>
      </c>
      <c r="Y541" s="6">
        <v>23.025739999999999</v>
      </c>
      <c r="Z541" s="6">
        <v>22.79082</v>
      </c>
      <c r="AA541" s="6">
        <v>22.17381</v>
      </c>
      <c r="AB541" s="6">
        <v>23.099519999999998</v>
      </c>
      <c r="AC541" s="6">
        <v>22.005050000000001</v>
      </c>
      <c r="AD541" s="6">
        <v>21.898959999999999</v>
      </c>
      <c r="AE541" s="6">
        <v>21.100660000000001</v>
      </c>
      <c r="AF541" s="6">
        <v>21.460090000000001</v>
      </c>
      <c r="AG541" s="6">
        <v>21.10981</v>
      </c>
      <c r="AH541" s="6">
        <v>21.036110000000001</v>
      </c>
      <c r="AI541" s="6">
        <v>22.345050000000001</v>
      </c>
      <c r="AJ541" s="6">
        <v>21.801010000000002</v>
      </c>
      <c r="AK541" s="7">
        <v>21.97813</v>
      </c>
    </row>
    <row r="542" spans="1:37" x14ac:dyDescent="0.2">
      <c r="A542" s="11" t="s">
        <v>2949</v>
      </c>
      <c r="B542" s="12" t="s">
        <v>2947</v>
      </c>
      <c r="C542" s="13" t="s">
        <v>2948</v>
      </c>
      <c r="D542" s="17" t="s">
        <v>65</v>
      </c>
      <c r="E542" s="18">
        <v>5.7766129122907</v>
      </c>
      <c r="F542" s="19">
        <f>AVERAGE(Z542:AK542)-AVERAGE(W542:Y542)</f>
        <v>4.210457500000004</v>
      </c>
      <c r="G542" s="22" t="s">
        <v>65</v>
      </c>
      <c r="H542" s="25">
        <v>1.86990798514473</v>
      </c>
      <c r="I542" s="23">
        <v>1.5031011369493299</v>
      </c>
      <c r="J542" s="28">
        <v>14</v>
      </c>
      <c r="K542" s="28">
        <v>14</v>
      </c>
      <c r="L542" s="28">
        <v>14</v>
      </c>
      <c r="M542" s="28">
        <v>24.4</v>
      </c>
      <c r="N542" s="28">
        <v>24.4</v>
      </c>
      <c r="O542" s="28">
        <v>24.4</v>
      </c>
      <c r="P542" s="28">
        <v>81.073999999999998</v>
      </c>
      <c r="Q542" s="28">
        <v>0</v>
      </c>
      <c r="R542" s="28">
        <v>94.697999999999993</v>
      </c>
      <c r="S542" s="28">
        <v>2032800000</v>
      </c>
      <c r="T542" s="28">
        <v>102</v>
      </c>
      <c r="U542" s="28" t="s">
        <v>2945</v>
      </c>
      <c r="V542" s="29" t="s">
        <v>2946</v>
      </c>
      <c r="W542" s="5">
        <v>20.179939999999998</v>
      </c>
      <c r="X542" s="6">
        <v>19.669809999999998</v>
      </c>
      <c r="Y542" s="6">
        <v>20.10238</v>
      </c>
      <c r="Z542" s="6">
        <v>22.89104</v>
      </c>
      <c r="AA542" s="6">
        <v>22.904219999999999</v>
      </c>
      <c r="AB542" s="6">
        <v>23.40626</v>
      </c>
      <c r="AC542" s="6">
        <v>23.77243</v>
      </c>
      <c r="AD542" s="6">
        <v>24.055399999999999</v>
      </c>
      <c r="AE542" s="6">
        <v>26.09196</v>
      </c>
      <c r="AF542" s="6">
        <v>23.69594</v>
      </c>
      <c r="AG542" s="6">
        <v>23.796199999999999</v>
      </c>
      <c r="AH542" s="6">
        <v>25.17043</v>
      </c>
      <c r="AI542" s="6">
        <v>24.71733</v>
      </c>
      <c r="AJ542" s="6">
        <v>24.53041</v>
      </c>
      <c r="AK542" s="7">
        <v>25.302389999999999</v>
      </c>
    </row>
    <row r="543" spans="1:37" x14ac:dyDescent="0.2">
      <c r="A543" s="11" t="s">
        <v>5994</v>
      </c>
      <c r="B543" s="12" t="s">
        <v>5992</v>
      </c>
      <c r="C543" s="13" t="s">
        <v>5993</v>
      </c>
      <c r="D543" s="17" t="s">
        <v>65</v>
      </c>
      <c r="E543" s="18">
        <v>7.7797095917874399</v>
      </c>
      <c r="F543" s="19">
        <f>AVERAGE(Z543:AK543)-AVERAGE(W543:Y543)</f>
        <v>9.4671483333333306</v>
      </c>
      <c r="G543" s="22" t="s">
        <v>65</v>
      </c>
      <c r="H543" s="25">
        <v>1.4295655363820601</v>
      </c>
      <c r="I543" s="23">
        <v>1.50862799750434</v>
      </c>
      <c r="J543" s="28">
        <v>27</v>
      </c>
      <c r="K543" s="28">
        <v>27</v>
      </c>
      <c r="L543" s="28">
        <v>27</v>
      </c>
      <c r="M543" s="28">
        <v>47.6</v>
      </c>
      <c r="N543" s="28">
        <v>47.6</v>
      </c>
      <c r="O543" s="28">
        <v>47.6</v>
      </c>
      <c r="P543" s="28">
        <v>59.578000000000003</v>
      </c>
      <c r="Q543" s="28">
        <v>0</v>
      </c>
      <c r="R543" s="28">
        <v>323.31</v>
      </c>
      <c r="S543" s="28">
        <v>36455000000</v>
      </c>
      <c r="T543" s="28">
        <v>715</v>
      </c>
      <c r="U543" s="28" t="s">
        <v>5990</v>
      </c>
      <c r="V543" s="29" t="s">
        <v>5991</v>
      </c>
      <c r="W543" s="5">
        <v>19.05078</v>
      </c>
      <c r="X543" s="6">
        <v>17.629480000000001</v>
      </c>
      <c r="Y543" s="6">
        <v>19.996690000000001</v>
      </c>
      <c r="Z543" s="6">
        <v>26.8947</v>
      </c>
      <c r="AA543" s="6">
        <v>26.984030000000001</v>
      </c>
      <c r="AB543" s="6">
        <v>27.805260000000001</v>
      </c>
      <c r="AC543" s="6">
        <v>26.683779999999999</v>
      </c>
      <c r="AD543" s="6">
        <v>28.929120000000001</v>
      </c>
      <c r="AE543" s="6">
        <v>30.274640000000002</v>
      </c>
      <c r="AF543" s="6">
        <v>28.947320000000001</v>
      </c>
      <c r="AG543" s="6">
        <v>28.772690000000001</v>
      </c>
      <c r="AH543" s="6">
        <v>29.215330000000002</v>
      </c>
      <c r="AI543" s="6">
        <v>27.963719999999999</v>
      </c>
      <c r="AJ543" s="6">
        <v>28.28321</v>
      </c>
      <c r="AK543" s="7">
        <v>29.55978</v>
      </c>
    </row>
    <row r="544" spans="1:37" x14ac:dyDescent="0.2">
      <c r="A544" s="11" t="s">
        <v>792</v>
      </c>
      <c r="B544" s="12" t="s">
        <v>790</v>
      </c>
      <c r="C544" s="13" t="s">
        <v>791</v>
      </c>
      <c r="D544" s="17" t="s">
        <v>65</v>
      </c>
      <c r="E544" s="18">
        <v>3.0744592325539499</v>
      </c>
      <c r="F544" s="19">
        <f>AVERAGE(Z544:AK544)-AVERAGE(W544:Y544)</f>
        <v>0.68370249999999899</v>
      </c>
      <c r="G544" s="22" t="s">
        <v>65</v>
      </c>
      <c r="H544" s="25">
        <v>2.9491581199872599</v>
      </c>
      <c r="I544" s="23">
        <v>1.5312603844536701</v>
      </c>
      <c r="J544" s="28">
        <v>5</v>
      </c>
      <c r="K544" s="28">
        <v>5</v>
      </c>
      <c r="L544" s="28">
        <v>5</v>
      </c>
      <c r="M544" s="28">
        <v>10.4</v>
      </c>
      <c r="N544" s="28">
        <v>10.4</v>
      </c>
      <c r="O544" s="28">
        <v>10.4</v>
      </c>
      <c r="P544" s="28">
        <v>91.48</v>
      </c>
      <c r="Q544" s="28">
        <v>0</v>
      </c>
      <c r="R544" s="28">
        <v>28.81</v>
      </c>
      <c r="S544" s="28">
        <v>174450000</v>
      </c>
      <c r="T544" s="28">
        <v>10</v>
      </c>
      <c r="U544" s="28" t="s">
        <v>788</v>
      </c>
      <c r="V544" s="29" t="s">
        <v>789</v>
      </c>
      <c r="W544" s="5">
        <v>19.87743</v>
      </c>
      <c r="X544" s="6">
        <v>20.39348</v>
      </c>
      <c r="Y544" s="6">
        <v>19.724820000000001</v>
      </c>
      <c r="Z544" s="6">
        <v>19.391030000000001</v>
      </c>
      <c r="AA544" s="6">
        <v>20.05444</v>
      </c>
      <c r="AB544" s="6">
        <v>19.156030000000001</v>
      </c>
      <c r="AC544" s="6">
        <v>20.960070000000002</v>
      </c>
      <c r="AD544" s="6">
        <v>20.962700000000002</v>
      </c>
      <c r="AE544" s="6">
        <v>22.344110000000001</v>
      </c>
      <c r="AF544" s="6">
        <v>20.67098</v>
      </c>
      <c r="AG544" s="6">
        <v>20.797170000000001</v>
      </c>
      <c r="AH544" s="6">
        <v>20.875830000000001</v>
      </c>
      <c r="AI544" s="6">
        <v>20.7075</v>
      </c>
      <c r="AJ544" s="6">
        <v>20.90896</v>
      </c>
      <c r="AK544" s="7">
        <v>21.358529999999998</v>
      </c>
    </row>
    <row r="545" spans="1:37" x14ac:dyDescent="0.2">
      <c r="A545" s="11" t="s">
        <v>5411</v>
      </c>
      <c r="B545" s="12" t="s">
        <v>5409</v>
      </c>
      <c r="C545" s="13" t="s">
        <v>5410</v>
      </c>
      <c r="D545" s="17" t="s">
        <v>65</v>
      </c>
      <c r="E545" s="18">
        <v>8.6450087156482702</v>
      </c>
      <c r="F545" s="19">
        <f>AVERAGE(Z545:AK545)-AVERAGE(W545:Y545)</f>
        <v>7.3892816666666548</v>
      </c>
      <c r="G545" s="22" t="s">
        <v>65</v>
      </c>
      <c r="H545" s="25">
        <v>2.26360755401782</v>
      </c>
      <c r="I545" s="23">
        <v>1.53698942396376</v>
      </c>
      <c r="J545" s="28">
        <v>25</v>
      </c>
      <c r="K545" s="28">
        <v>25</v>
      </c>
      <c r="L545" s="28">
        <v>25</v>
      </c>
      <c r="M545" s="28">
        <v>23.8</v>
      </c>
      <c r="N545" s="28">
        <v>23.8</v>
      </c>
      <c r="O545" s="28">
        <v>23.8</v>
      </c>
      <c r="P545" s="28">
        <v>119.2</v>
      </c>
      <c r="Q545" s="28">
        <v>0</v>
      </c>
      <c r="R545" s="28">
        <v>323.31</v>
      </c>
      <c r="S545" s="28">
        <v>12526000000</v>
      </c>
      <c r="T545" s="28">
        <v>299</v>
      </c>
      <c r="U545" s="28" t="s">
        <v>5408</v>
      </c>
      <c r="V545" s="29" t="s">
        <v>5408</v>
      </c>
      <c r="W545" s="5">
        <v>19.285920000000001</v>
      </c>
      <c r="X545" s="6">
        <v>20.577860000000001</v>
      </c>
      <c r="Y545" s="6">
        <v>19.733460000000001</v>
      </c>
      <c r="Z545" s="6">
        <v>26.230560000000001</v>
      </c>
      <c r="AA545" s="6">
        <v>25.924520000000001</v>
      </c>
      <c r="AB545" s="6">
        <v>26.151779999999999</v>
      </c>
      <c r="AC545" s="6">
        <v>28.302910000000001</v>
      </c>
      <c r="AD545" s="6">
        <v>28.101189999999999</v>
      </c>
      <c r="AE545" s="6">
        <v>27.113859999999999</v>
      </c>
      <c r="AF545" s="6">
        <v>27.68479</v>
      </c>
      <c r="AG545" s="6">
        <v>27.592279999999999</v>
      </c>
      <c r="AH545" s="6">
        <v>27.037579999999998</v>
      </c>
      <c r="AI545" s="6">
        <v>29.03538</v>
      </c>
      <c r="AJ545" s="6">
        <v>26.930440000000001</v>
      </c>
      <c r="AK545" s="7">
        <v>26.95505</v>
      </c>
    </row>
    <row r="546" spans="1:37" hidden="1" x14ac:dyDescent="0.2">
      <c r="A546" s="11" t="s">
        <v>629</v>
      </c>
      <c r="B546" s="12" t="s">
        <v>627</v>
      </c>
      <c r="C546" s="13" t="s">
        <v>628</v>
      </c>
      <c r="E546" s="18">
        <v>2.5272234402288301</v>
      </c>
      <c r="F546" s="19">
        <f>AVERAGE(Z546:AK546)-AVERAGE(W546:Y546)</f>
        <v>-0.74211916666666866</v>
      </c>
      <c r="H546" s="25">
        <v>1.9030356448825301</v>
      </c>
      <c r="I546" s="23">
        <v>-0.62356694539388302</v>
      </c>
      <c r="J546" s="28">
        <v>22</v>
      </c>
      <c r="K546" s="28">
        <v>22</v>
      </c>
      <c r="L546" s="28">
        <v>22</v>
      </c>
      <c r="M546" s="28">
        <v>37.5</v>
      </c>
      <c r="N546" s="28">
        <v>37.5</v>
      </c>
      <c r="O546" s="28">
        <v>37.5</v>
      </c>
      <c r="P546" s="28">
        <v>91.111999999999995</v>
      </c>
      <c r="Q546" s="28">
        <v>0</v>
      </c>
      <c r="R546" s="28">
        <v>323.31</v>
      </c>
      <c r="S546" s="28">
        <v>4026800000</v>
      </c>
      <c r="T546" s="28">
        <v>155</v>
      </c>
      <c r="U546" s="28" t="s">
        <v>625</v>
      </c>
      <c r="V546" s="29" t="s">
        <v>626</v>
      </c>
      <c r="W546" s="5">
        <v>24.180859999999999</v>
      </c>
      <c r="X546" s="6">
        <v>24.059280000000001</v>
      </c>
      <c r="Y546" s="6">
        <v>24.8812</v>
      </c>
      <c r="Z546" s="6">
        <v>24.17531</v>
      </c>
      <c r="AA546" s="6">
        <v>24.012650000000001</v>
      </c>
      <c r="AB546" s="6">
        <v>24.110040000000001</v>
      </c>
      <c r="AC546" s="6">
        <v>23.623100000000001</v>
      </c>
      <c r="AD546" s="6">
        <v>23.240449999999999</v>
      </c>
      <c r="AE546" s="6">
        <v>23.124089999999999</v>
      </c>
      <c r="AF546" s="6">
        <v>23.512080000000001</v>
      </c>
      <c r="AG546" s="6">
        <v>23.73573</v>
      </c>
      <c r="AH546" s="6">
        <v>23.039860000000001</v>
      </c>
      <c r="AI546" s="6">
        <v>23.427900000000001</v>
      </c>
      <c r="AJ546" s="6">
        <v>24.160689999999999</v>
      </c>
      <c r="AK546" s="7">
        <v>23.418030000000002</v>
      </c>
    </row>
    <row r="547" spans="1:37" hidden="1" x14ac:dyDescent="0.2">
      <c r="A547" s="11" t="s">
        <v>5755</v>
      </c>
      <c r="B547" s="12" t="s">
        <v>5753</v>
      </c>
      <c r="C547" s="13" t="s">
        <v>5754</v>
      </c>
      <c r="E547" s="18">
        <v>2.8789860292204099</v>
      </c>
      <c r="F547" s="19">
        <f>AVERAGE(Z547:AK547)-AVERAGE(W547:Y547)</f>
        <v>-1.3078441666666762</v>
      </c>
      <c r="H547" s="25">
        <v>2.1966915675693701</v>
      </c>
      <c r="I547" s="23">
        <v>-1.60123676723904</v>
      </c>
      <c r="J547" s="28">
        <v>28</v>
      </c>
      <c r="K547" s="28">
        <v>28</v>
      </c>
      <c r="L547" s="28">
        <v>28</v>
      </c>
      <c r="M547" s="28">
        <v>48</v>
      </c>
      <c r="N547" s="28">
        <v>48</v>
      </c>
      <c r="O547" s="28">
        <v>48</v>
      </c>
      <c r="P547" s="28">
        <v>80.31</v>
      </c>
      <c r="Q547" s="28">
        <v>0</v>
      </c>
      <c r="R547" s="28">
        <v>245.58</v>
      </c>
      <c r="S547" s="28">
        <v>11938000000</v>
      </c>
      <c r="T547" s="28">
        <v>350</v>
      </c>
      <c r="U547" s="28" t="s">
        <v>5751</v>
      </c>
      <c r="V547" s="29" t="s">
        <v>5752</v>
      </c>
      <c r="W547" s="5">
        <v>24.28051</v>
      </c>
      <c r="X547" s="6">
        <v>24.220659999999999</v>
      </c>
      <c r="Y547" s="6">
        <v>24.354679999999998</v>
      </c>
      <c r="Z547" s="6">
        <v>23.88026</v>
      </c>
      <c r="AA547" s="6">
        <v>23.977709999999998</v>
      </c>
      <c r="AB547" s="6">
        <v>24.677129999999998</v>
      </c>
      <c r="AC547" s="6">
        <v>21.950099999999999</v>
      </c>
      <c r="AD547" s="6">
        <v>21.68974</v>
      </c>
      <c r="AE547" s="6">
        <v>22.0212</v>
      </c>
      <c r="AF547" s="6">
        <v>23.8569</v>
      </c>
      <c r="AG547" s="6">
        <v>23.105969999999999</v>
      </c>
      <c r="AH547" s="6">
        <v>23.356089999999998</v>
      </c>
      <c r="AI547" s="6">
        <v>22.904520000000002</v>
      </c>
      <c r="AJ547" s="6">
        <v>22.040030000000002</v>
      </c>
      <c r="AK547" s="7">
        <v>22.26962</v>
      </c>
    </row>
    <row r="548" spans="1:37" x14ac:dyDescent="0.2">
      <c r="A548" s="11" t="s">
        <v>2325</v>
      </c>
      <c r="B548" s="12" t="s">
        <v>2323</v>
      </c>
      <c r="C548" s="13" t="s">
        <v>2324</v>
      </c>
      <c r="D548" s="17" t="s">
        <v>65</v>
      </c>
      <c r="E548" s="18">
        <v>2.4108002567007398</v>
      </c>
      <c r="F548" s="19">
        <f>AVERAGE(Z548:AK548)-AVERAGE(W548:Y548)</f>
        <v>1.4036299999999997</v>
      </c>
      <c r="G548" s="22" t="s">
        <v>65</v>
      </c>
      <c r="H548" s="25">
        <v>2.37860085676401</v>
      </c>
      <c r="I548" s="23">
        <v>1.5382476382785399</v>
      </c>
      <c r="J548" s="28">
        <v>7</v>
      </c>
      <c r="K548" s="28">
        <v>7</v>
      </c>
      <c r="L548" s="28">
        <v>7</v>
      </c>
      <c r="M548" s="28">
        <v>7.8</v>
      </c>
      <c r="N548" s="28">
        <v>7.8</v>
      </c>
      <c r="O548" s="28">
        <v>7.8</v>
      </c>
      <c r="P548" s="28">
        <v>157.9</v>
      </c>
      <c r="Q548" s="28">
        <v>0</v>
      </c>
      <c r="R548" s="28">
        <v>11.728999999999999</v>
      </c>
      <c r="S548" s="28">
        <v>339880000</v>
      </c>
      <c r="T548" s="28">
        <v>25</v>
      </c>
      <c r="U548" s="28" t="s">
        <v>2321</v>
      </c>
      <c r="V548" s="29" t="s">
        <v>2322</v>
      </c>
      <c r="W548" s="5">
        <v>19.257449999999999</v>
      </c>
      <c r="X548" s="6">
        <v>19.890070000000001</v>
      </c>
      <c r="Y548" s="6">
        <v>21.506979999999999</v>
      </c>
      <c r="Z548" s="6">
        <v>21.217860000000002</v>
      </c>
      <c r="AA548" s="6">
        <v>21.174510000000001</v>
      </c>
      <c r="AB548" s="6">
        <v>19.011959999999998</v>
      </c>
      <c r="AC548" s="6">
        <v>22.095359999999999</v>
      </c>
      <c r="AD548" s="6">
        <v>22.328800000000001</v>
      </c>
      <c r="AE548" s="6">
        <v>21.610589999999998</v>
      </c>
      <c r="AF548" s="6">
        <v>22.275179999999999</v>
      </c>
      <c r="AG548" s="6">
        <v>21.983920000000001</v>
      </c>
      <c r="AH548" s="6">
        <v>21.690470000000001</v>
      </c>
      <c r="AI548" s="6">
        <v>22.15174</v>
      </c>
      <c r="AJ548" s="6">
        <v>22.32375</v>
      </c>
      <c r="AK548" s="7">
        <v>21.59742</v>
      </c>
    </row>
    <row r="549" spans="1:37" hidden="1" x14ac:dyDescent="0.2">
      <c r="A549" s="11" t="s">
        <v>2964</v>
      </c>
      <c r="B549" s="12" t="s">
        <v>2962</v>
      </c>
      <c r="C549" s="13" t="s">
        <v>2963</v>
      </c>
      <c r="D549" s="17" t="s">
        <v>65</v>
      </c>
      <c r="E549" s="18">
        <v>1.6610478893632901</v>
      </c>
      <c r="F549" s="19">
        <f>AVERAGE(Z549:AK549)-AVERAGE(W549:Y549)</f>
        <v>1.8065291666666674</v>
      </c>
      <c r="H549" s="25">
        <v>1.1264327783097701</v>
      </c>
      <c r="I549" s="23">
        <v>1.5452569325765</v>
      </c>
      <c r="J549" s="28">
        <v>6</v>
      </c>
      <c r="K549" s="28">
        <v>6</v>
      </c>
      <c r="L549" s="28">
        <v>6</v>
      </c>
      <c r="M549" s="28">
        <v>15.4</v>
      </c>
      <c r="N549" s="28">
        <v>15.4</v>
      </c>
      <c r="O549" s="28">
        <v>15.4</v>
      </c>
      <c r="P549" s="28">
        <v>82.391999999999996</v>
      </c>
      <c r="Q549" s="28">
        <v>0</v>
      </c>
      <c r="R549" s="28">
        <v>14.24</v>
      </c>
      <c r="S549" s="28">
        <v>354860000</v>
      </c>
      <c r="T549" s="28">
        <v>32</v>
      </c>
      <c r="U549" s="28" t="s">
        <v>2960</v>
      </c>
      <c r="V549" s="29" t="s">
        <v>2961</v>
      </c>
      <c r="W549" s="5">
        <v>20.056709999999999</v>
      </c>
      <c r="X549" s="6">
        <v>19.006769999999999</v>
      </c>
      <c r="Y549" s="6">
        <v>20.54044</v>
      </c>
      <c r="Z549" s="6">
        <v>21.512810000000002</v>
      </c>
      <c r="AA549" s="6">
        <v>21.502130000000001</v>
      </c>
      <c r="AB549" s="6">
        <v>18.531739999999999</v>
      </c>
      <c r="AC549" s="6">
        <v>22.44228</v>
      </c>
      <c r="AD549" s="6">
        <v>22.573920000000001</v>
      </c>
      <c r="AE549" s="6">
        <v>22.33202</v>
      </c>
      <c r="AF549" s="6">
        <v>22.75947</v>
      </c>
      <c r="AG549" s="6">
        <v>22.739809999999999</v>
      </c>
      <c r="AH549" s="6">
        <v>22.153600000000001</v>
      </c>
      <c r="AI549" s="6">
        <v>21.489889999999999</v>
      </c>
      <c r="AJ549" s="6">
        <v>19.653759999999998</v>
      </c>
      <c r="AK549" s="7">
        <v>22.4026</v>
      </c>
    </row>
    <row r="550" spans="1:37" x14ac:dyDescent="0.2">
      <c r="A550" s="11" t="s">
        <v>4413</v>
      </c>
      <c r="B550" s="12" t="s">
        <v>4411</v>
      </c>
      <c r="C550" s="13" t="s">
        <v>4412</v>
      </c>
      <c r="D550" s="17" t="s">
        <v>65</v>
      </c>
      <c r="E550" s="18">
        <v>5.20544700581382</v>
      </c>
      <c r="F550" s="19">
        <f>AVERAGE(Z550:AK550)-AVERAGE(W550:Y550)</f>
        <v>5.0744108333333351</v>
      </c>
      <c r="G550" s="22" t="s">
        <v>65</v>
      </c>
      <c r="H550" s="25">
        <v>1.38992436726957</v>
      </c>
      <c r="I550" s="23">
        <v>1.55323452419705</v>
      </c>
      <c r="J550" s="28">
        <v>21</v>
      </c>
      <c r="K550" s="28">
        <v>21</v>
      </c>
      <c r="L550" s="28">
        <v>21</v>
      </c>
      <c r="M550" s="28">
        <v>37.9</v>
      </c>
      <c r="N550" s="28">
        <v>37.9</v>
      </c>
      <c r="O550" s="28">
        <v>37.9</v>
      </c>
      <c r="P550" s="28">
        <v>45.777000000000001</v>
      </c>
      <c r="Q550" s="28">
        <v>0</v>
      </c>
      <c r="R550" s="28">
        <v>323.31</v>
      </c>
      <c r="S550" s="28">
        <v>17793000000</v>
      </c>
      <c r="T550" s="28">
        <v>323</v>
      </c>
      <c r="U550" s="28" t="s">
        <v>4410</v>
      </c>
      <c r="V550" s="29" t="s">
        <v>4410</v>
      </c>
      <c r="W550" s="5">
        <v>21.238409999999998</v>
      </c>
      <c r="X550" s="6">
        <v>21.30452</v>
      </c>
      <c r="Y550" s="6">
        <v>22.301030000000001</v>
      </c>
      <c r="Z550" s="6">
        <v>25.322199999999999</v>
      </c>
      <c r="AA550" s="6">
        <v>25.290559999999999</v>
      </c>
      <c r="AB550" s="6">
        <v>25.95965</v>
      </c>
      <c r="AC550" s="6">
        <v>26.438079999999999</v>
      </c>
      <c r="AD550" s="6">
        <v>27.236440000000002</v>
      </c>
      <c r="AE550" s="6">
        <v>29.366990000000001</v>
      </c>
      <c r="AF550" s="6">
        <v>26.068719999999999</v>
      </c>
      <c r="AG550" s="6">
        <v>25.89546</v>
      </c>
      <c r="AH550" s="6">
        <v>27.22729</v>
      </c>
      <c r="AI550" s="6">
        <v>27.123169999999998</v>
      </c>
      <c r="AJ550" s="6">
        <v>26.326170000000001</v>
      </c>
      <c r="AK550" s="7">
        <v>28.014040000000001</v>
      </c>
    </row>
    <row r="551" spans="1:37" hidden="1" x14ac:dyDescent="0.2">
      <c r="A551" s="11" t="s">
        <v>5789</v>
      </c>
      <c r="B551" s="12" t="s">
        <v>5787</v>
      </c>
      <c r="C551" s="13" t="s">
        <v>5788</v>
      </c>
      <c r="D551" s="17" t="s">
        <v>65</v>
      </c>
      <c r="E551" s="18">
        <v>1.8203127392724701</v>
      </c>
      <c r="F551" s="19">
        <f>AVERAGE(Z551:AK551)-AVERAGE(W551:Y551)</f>
        <v>2.3746299999999962</v>
      </c>
      <c r="H551" s="25">
        <v>0.93937294075564004</v>
      </c>
      <c r="I551" s="23">
        <v>1.5536560482449</v>
      </c>
      <c r="J551" s="28">
        <v>12</v>
      </c>
      <c r="K551" s="28">
        <v>12</v>
      </c>
      <c r="L551" s="28">
        <v>12</v>
      </c>
      <c r="M551" s="28">
        <v>27.8</v>
      </c>
      <c r="N551" s="28">
        <v>27.8</v>
      </c>
      <c r="O551" s="28">
        <v>27.8</v>
      </c>
      <c r="P551" s="28">
        <v>56.054000000000002</v>
      </c>
      <c r="Q551" s="28">
        <v>0</v>
      </c>
      <c r="R551" s="28">
        <v>23.59</v>
      </c>
      <c r="S551" s="28">
        <v>1192200000</v>
      </c>
      <c r="T551" s="28">
        <v>97</v>
      </c>
      <c r="U551" s="28" t="s">
        <v>5785</v>
      </c>
      <c r="V551" s="29" t="s">
        <v>5786</v>
      </c>
      <c r="W551" s="5">
        <v>21.541180000000001</v>
      </c>
      <c r="X551" s="6">
        <v>21.63081</v>
      </c>
      <c r="Y551" s="6">
        <v>20.691240000000001</v>
      </c>
      <c r="Z551" s="6">
        <v>22.095130000000001</v>
      </c>
      <c r="AA551" s="6">
        <v>22.351939999999999</v>
      </c>
      <c r="AB551" s="6">
        <v>23.044319999999999</v>
      </c>
      <c r="AC551" s="6">
        <v>26.26342</v>
      </c>
      <c r="AD551" s="6">
        <v>26.157499999999999</v>
      </c>
      <c r="AE551" s="6">
        <v>24.894670000000001</v>
      </c>
      <c r="AF551" s="6">
        <v>22.460319999999999</v>
      </c>
      <c r="AG551" s="6">
        <v>22.8291</v>
      </c>
      <c r="AH551" s="6">
        <v>22.17277</v>
      </c>
      <c r="AI551" s="6">
        <v>23.79551</v>
      </c>
      <c r="AJ551" s="6">
        <v>24.109960000000001</v>
      </c>
      <c r="AK551" s="7">
        <v>23.77384</v>
      </c>
    </row>
    <row r="552" spans="1:37" x14ac:dyDescent="0.2">
      <c r="A552" s="11" t="s">
        <v>4664</v>
      </c>
      <c r="B552" s="12" t="s">
        <v>4662</v>
      </c>
      <c r="C552" s="13" t="s">
        <v>4663</v>
      </c>
      <c r="D552" s="17" t="s">
        <v>65</v>
      </c>
      <c r="E552" s="18">
        <v>4.8942105451127702</v>
      </c>
      <c r="F552" s="19">
        <f>AVERAGE(Z552:AK552)-AVERAGE(W552:Y552)</f>
        <v>4.2914724999999976</v>
      </c>
      <c r="G552" s="22" t="s">
        <v>65</v>
      </c>
      <c r="H552" s="25">
        <v>1.64632911783797</v>
      </c>
      <c r="I552" s="23">
        <v>1.5638381110297299</v>
      </c>
      <c r="J552" s="28">
        <v>24</v>
      </c>
      <c r="K552" s="28">
        <v>24</v>
      </c>
      <c r="L552" s="28">
        <v>24</v>
      </c>
      <c r="M552" s="28">
        <v>38.299999999999997</v>
      </c>
      <c r="N552" s="28">
        <v>38.299999999999997</v>
      </c>
      <c r="O552" s="28">
        <v>38.299999999999997</v>
      </c>
      <c r="P552" s="28">
        <v>126.27</v>
      </c>
      <c r="Q552" s="28">
        <v>0</v>
      </c>
      <c r="R552" s="28">
        <v>298.26</v>
      </c>
      <c r="S552" s="28">
        <v>3731700000</v>
      </c>
      <c r="T552" s="28">
        <v>197</v>
      </c>
      <c r="U552" s="28" t="s">
        <v>4660</v>
      </c>
      <c r="V552" s="29" t="s">
        <v>4661</v>
      </c>
      <c r="W552" s="5">
        <v>20.052759999999999</v>
      </c>
      <c r="X552" s="6">
        <v>20.1371</v>
      </c>
      <c r="Y552" s="6">
        <v>21.532879999999999</v>
      </c>
      <c r="Z552" s="6">
        <v>23.01859</v>
      </c>
      <c r="AA552" s="6">
        <v>23.272269999999999</v>
      </c>
      <c r="AB552" s="6">
        <v>24.787659999999999</v>
      </c>
      <c r="AC552" s="6">
        <v>24.805679999999999</v>
      </c>
      <c r="AD552" s="6">
        <v>24.69136</v>
      </c>
      <c r="AE552" s="6">
        <v>26.543510000000001</v>
      </c>
      <c r="AF552" s="6">
        <v>25.500599999999999</v>
      </c>
      <c r="AG552" s="6">
        <v>24.99512</v>
      </c>
      <c r="AH552" s="6">
        <v>26.37764</v>
      </c>
      <c r="AI552" s="6">
        <v>24.35642</v>
      </c>
      <c r="AJ552" s="6">
        <v>24.22288</v>
      </c>
      <c r="AK552" s="7">
        <v>25.8169</v>
      </c>
    </row>
    <row r="553" spans="1:37" x14ac:dyDescent="0.2">
      <c r="A553" s="11" t="s">
        <v>994</v>
      </c>
      <c r="B553" s="12" t="s">
        <v>992</v>
      </c>
      <c r="C553" s="13" t="s">
        <v>993</v>
      </c>
      <c r="D553" s="17" t="s">
        <v>65</v>
      </c>
      <c r="E553" s="18">
        <v>2.71669971587984</v>
      </c>
      <c r="F553" s="19">
        <f>AVERAGE(Z553:AK553)-AVERAGE(W553:Y553)</f>
        <v>2.0984349999999949</v>
      </c>
      <c r="G553" s="22" t="s">
        <v>65</v>
      </c>
      <c r="H553" s="25">
        <v>1.5199809443940699</v>
      </c>
      <c r="I553" s="23">
        <v>1.5722219679090701</v>
      </c>
      <c r="J553" s="28">
        <v>4</v>
      </c>
      <c r="K553" s="28">
        <v>4</v>
      </c>
      <c r="L553" s="28">
        <v>4</v>
      </c>
      <c r="M553" s="28">
        <v>29.4</v>
      </c>
      <c r="N553" s="28">
        <v>29.4</v>
      </c>
      <c r="O553" s="28">
        <v>29.4</v>
      </c>
      <c r="P553" s="28">
        <v>20.116</v>
      </c>
      <c r="Q553" s="28">
        <v>0</v>
      </c>
      <c r="R553" s="28">
        <v>9.9063999999999997</v>
      </c>
      <c r="S553" s="28">
        <v>374170000</v>
      </c>
      <c r="T553" s="28">
        <v>15</v>
      </c>
      <c r="U553" s="28" t="s">
        <v>991</v>
      </c>
      <c r="V553" s="29" t="s">
        <v>991</v>
      </c>
      <c r="W553" s="5">
        <v>19.816189999999999</v>
      </c>
      <c r="X553" s="6">
        <v>20.00544</v>
      </c>
      <c r="Y553" s="6">
        <v>20.129570000000001</v>
      </c>
      <c r="Z553" s="6">
        <v>22.084579999999999</v>
      </c>
      <c r="AA553" s="6">
        <v>21.810410000000001</v>
      </c>
      <c r="AB553" s="6">
        <v>18.81401</v>
      </c>
      <c r="AC553" s="6">
        <v>22.931349999999998</v>
      </c>
      <c r="AD553" s="6">
        <v>23.11063</v>
      </c>
      <c r="AE553" s="6">
        <v>22.996490000000001</v>
      </c>
      <c r="AF553" s="6">
        <v>21.714479999999998</v>
      </c>
      <c r="AG553" s="6">
        <v>22.432469999999999</v>
      </c>
      <c r="AH553" s="6">
        <v>21.89556</v>
      </c>
      <c r="AI553" s="6">
        <v>21.93092</v>
      </c>
      <c r="AJ553" s="6">
        <v>22.676829999999999</v>
      </c>
      <c r="AK553" s="7">
        <v>22.588290000000001</v>
      </c>
    </row>
    <row r="554" spans="1:37" hidden="1" x14ac:dyDescent="0.2">
      <c r="A554" s="11" t="s">
        <v>3575</v>
      </c>
      <c r="B554" s="12" t="s">
        <v>3573</v>
      </c>
      <c r="C554" s="13" t="s">
        <v>3574</v>
      </c>
      <c r="D554" s="17" t="s">
        <v>65</v>
      </c>
      <c r="E554" s="18">
        <v>5.2520477535487098</v>
      </c>
      <c r="F554" s="19">
        <f>AVERAGE(Z554:AK554)-AVERAGE(W554:Y554)</f>
        <v>6.6244983333333352</v>
      </c>
      <c r="H554" s="25">
        <v>1.00426439541317</v>
      </c>
      <c r="I554" s="23">
        <v>1.5728282928466799</v>
      </c>
      <c r="J554" s="28">
        <v>20</v>
      </c>
      <c r="K554" s="28">
        <v>20</v>
      </c>
      <c r="L554" s="28">
        <v>20</v>
      </c>
      <c r="M554" s="28">
        <v>56.5</v>
      </c>
      <c r="N554" s="28">
        <v>56.5</v>
      </c>
      <c r="O554" s="28">
        <v>56.5</v>
      </c>
      <c r="P554" s="28">
        <v>65.38</v>
      </c>
      <c r="Q554" s="28">
        <v>0</v>
      </c>
      <c r="R554" s="28">
        <v>323.31</v>
      </c>
      <c r="S554" s="28">
        <v>18112000000</v>
      </c>
      <c r="T554" s="28">
        <v>425</v>
      </c>
      <c r="U554" s="28" t="s">
        <v>3571</v>
      </c>
      <c r="V554" s="29" t="s">
        <v>3572</v>
      </c>
      <c r="W554" s="5">
        <v>20.082909999999998</v>
      </c>
      <c r="X554" s="6">
        <v>20.224119999999999</v>
      </c>
      <c r="Y554" s="6">
        <v>20.708349999999999</v>
      </c>
      <c r="Z554" s="6">
        <v>25.601669999999999</v>
      </c>
      <c r="AA554" s="6">
        <v>25.418569999999999</v>
      </c>
      <c r="AB554" s="6">
        <v>26.32977</v>
      </c>
      <c r="AC554" s="6">
        <v>25.885560000000002</v>
      </c>
      <c r="AD554" s="6">
        <v>26.084890000000001</v>
      </c>
      <c r="AE554" s="6">
        <v>28.87294</v>
      </c>
      <c r="AF554" s="6">
        <v>26.449380000000001</v>
      </c>
      <c r="AG554" s="6">
        <v>25.699590000000001</v>
      </c>
      <c r="AH554" s="6">
        <v>27.230129999999999</v>
      </c>
      <c r="AI554" s="6">
        <v>29.165140000000001</v>
      </c>
      <c r="AJ554" s="6">
        <v>29.188770000000002</v>
      </c>
      <c r="AK554" s="7">
        <v>27.629090000000001</v>
      </c>
    </row>
    <row r="555" spans="1:37" x14ac:dyDescent="0.2">
      <c r="A555" s="11" t="s">
        <v>979</v>
      </c>
      <c r="B555" s="12" t="s">
        <v>977</v>
      </c>
      <c r="C555" s="13" t="s">
        <v>978</v>
      </c>
      <c r="D555" s="17" t="s">
        <v>65</v>
      </c>
      <c r="E555" s="18">
        <v>4.2149996492346196</v>
      </c>
      <c r="F555" s="19">
        <f>AVERAGE(Z555:AK555)-AVERAGE(W555:Y555)</f>
        <v>2.1409124999999989</v>
      </c>
      <c r="G555" s="22" t="s">
        <v>65</v>
      </c>
      <c r="H555" s="25">
        <v>2.67336810676266</v>
      </c>
      <c r="I555" s="23">
        <v>1.57824092441135</v>
      </c>
      <c r="J555" s="28">
        <v>5</v>
      </c>
      <c r="K555" s="28">
        <v>5</v>
      </c>
      <c r="L555" s="28">
        <v>5</v>
      </c>
      <c r="M555" s="28">
        <v>6.4</v>
      </c>
      <c r="N555" s="28">
        <v>6.4</v>
      </c>
      <c r="O555" s="28">
        <v>6.4</v>
      </c>
      <c r="P555" s="28">
        <v>126.26</v>
      </c>
      <c r="Q555" s="28">
        <v>0</v>
      </c>
      <c r="R555" s="28">
        <v>13.234</v>
      </c>
      <c r="S555" s="28">
        <v>329550000</v>
      </c>
      <c r="T555" s="28">
        <v>31</v>
      </c>
      <c r="U555" s="28" t="s">
        <v>975</v>
      </c>
      <c r="V555" s="29" t="s">
        <v>976</v>
      </c>
      <c r="W555" s="5">
        <v>19.475149999999999</v>
      </c>
      <c r="X555" s="6">
        <v>20.62876</v>
      </c>
      <c r="Y555" s="6">
        <v>19.626090000000001</v>
      </c>
      <c r="Z555" s="6">
        <v>21.800039999999999</v>
      </c>
      <c r="AA555" s="6">
        <v>19.933039999999998</v>
      </c>
      <c r="AB555" s="6">
        <v>20.86861</v>
      </c>
      <c r="AC555" s="6">
        <v>22.808039999999998</v>
      </c>
      <c r="AD555" s="6">
        <v>22.45804</v>
      </c>
      <c r="AE555" s="6">
        <v>22.535430000000002</v>
      </c>
      <c r="AF555" s="6">
        <v>21.966629999999999</v>
      </c>
      <c r="AG555" s="6">
        <v>21.927489999999999</v>
      </c>
      <c r="AH555" s="6">
        <v>22.826599999999999</v>
      </c>
      <c r="AI555" s="6">
        <v>22.121770000000001</v>
      </c>
      <c r="AJ555" s="6">
        <v>22.143979999999999</v>
      </c>
      <c r="AK555" s="7">
        <v>23.22128</v>
      </c>
    </row>
    <row r="556" spans="1:37" x14ac:dyDescent="0.2">
      <c r="A556" s="11" t="s">
        <v>3635</v>
      </c>
      <c r="B556" s="12" t="s">
        <v>3633</v>
      </c>
      <c r="C556" s="13" t="s">
        <v>3634</v>
      </c>
      <c r="D556" s="17" t="s">
        <v>65</v>
      </c>
      <c r="E556" s="18">
        <v>6.5841492213790502</v>
      </c>
      <c r="F556" s="19">
        <f>AVERAGE(Z556:AK556)-AVERAGE(W556:Y556)</f>
        <v>4.5587716666666687</v>
      </c>
      <c r="G556" s="22" t="s">
        <v>65</v>
      </c>
      <c r="H556" s="25">
        <v>2.2906006481980001</v>
      </c>
      <c r="I556" s="23">
        <v>1.59103626675076</v>
      </c>
      <c r="J556" s="28">
        <v>18</v>
      </c>
      <c r="K556" s="28">
        <v>18</v>
      </c>
      <c r="L556" s="28">
        <v>18</v>
      </c>
      <c r="M556" s="28">
        <v>31.3</v>
      </c>
      <c r="N556" s="28">
        <v>31.3</v>
      </c>
      <c r="O556" s="28">
        <v>31.3</v>
      </c>
      <c r="P556" s="28">
        <v>84.468000000000004</v>
      </c>
      <c r="Q556" s="28">
        <v>0</v>
      </c>
      <c r="R556" s="28">
        <v>296.92</v>
      </c>
      <c r="S556" s="28">
        <v>3981900000</v>
      </c>
      <c r="T556" s="28">
        <v>232</v>
      </c>
      <c r="U556" s="28" t="s">
        <v>3631</v>
      </c>
      <c r="V556" s="29" t="s">
        <v>3632</v>
      </c>
      <c r="W556" s="5">
        <v>20.460339999999999</v>
      </c>
      <c r="X556" s="6">
        <v>21.022539999999999</v>
      </c>
      <c r="Y556" s="6">
        <v>21.27872</v>
      </c>
      <c r="Z556" s="6">
        <v>24.224720000000001</v>
      </c>
      <c r="AA556" s="6">
        <v>24.57433</v>
      </c>
      <c r="AB556" s="6">
        <v>24.05904</v>
      </c>
      <c r="AC556" s="6">
        <v>26.76737</v>
      </c>
      <c r="AD556" s="6">
        <v>26.636299999999999</v>
      </c>
      <c r="AE556" s="6">
        <v>27.0806</v>
      </c>
      <c r="AF556" s="6">
        <v>25.273630000000001</v>
      </c>
      <c r="AG556" s="6">
        <v>25.37285</v>
      </c>
      <c r="AH556" s="6">
        <v>25.492439999999998</v>
      </c>
      <c r="AI556" s="6">
        <v>25.319210000000002</v>
      </c>
      <c r="AJ556" s="6">
        <v>25.22993</v>
      </c>
      <c r="AK556" s="7">
        <v>25.721240000000002</v>
      </c>
    </row>
    <row r="557" spans="1:37" hidden="1" x14ac:dyDescent="0.2">
      <c r="A557" s="11" t="s">
        <v>3421</v>
      </c>
      <c r="B557" s="12" t="s">
        <v>3419</v>
      </c>
      <c r="C557" s="13" t="s">
        <v>3420</v>
      </c>
      <c r="D557" s="17" t="s">
        <v>65</v>
      </c>
      <c r="E557" s="18">
        <v>3.0523832319034301</v>
      </c>
      <c r="F557" s="19">
        <f>AVERAGE(Z557:AK557)-AVERAGE(W557:Y557)</f>
        <v>3.9179800000000036</v>
      </c>
      <c r="H557" s="25">
        <v>0.95340762145733704</v>
      </c>
      <c r="I557" s="23">
        <v>1.5941397349039701</v>
      </c>
      <c r="J557" s="28">
        <v>28</v>
      </c>
      <c r="K557" s="28">
        <v>26</v>
      </c>
      <c r="L557" s="28">
        <v>25</v>
      </c>
      <c r="M557" s="28">
        <v>51.7</v>
      </c>
      <c r="N557" s="28">
        <v>51.7</v>
      </c>
      <c r="O557" s="28">
        <v>51.7</v>
      </c>
      <c r="P557" s="28">
        <v>65.814999999999998</v>
      </c>
      <c r="Q557" s="28">
        <v>0</v>
      </c>
      <c r="R557" s="28">
        <v>252.01</v>
      </c>
      <c r="S557" s="28">
        <v>8737900000</v>
      </c>
      <c r="T557" s="28">
        <v>363</v>
      </c>
      <c r="U557" s="28" t="s">
        <v>3417</v>
      </c>
      <c r="V557" s="29" t="s">
        <v>3418</v>
      </c>
      <c r="W557" s="5">
        <v>21.66253</v>
      </c>
      <c r="X557" s="6">
        <v>22.20973</v>
      </c>
      <c r="Y557" s="6">
        <v>22.507680000000001</v>
      </c>
      <c r="Z557" s="6">
        <v>24.873989999999999</v>
      </c>
      <c r="AA557" s="6">
        <v>24.825030000000002</v>
      </c>
      <c r="AB557" s="6">
        <v>24.848050000000001</v>
      </c>
      <c r="AC557" s="6">
        <v>28.923999999999999</v>
      </c>
      <c r="AD557" s="6">
        <v>28.942150000000002</v>
      </c>
      <c r="AE557" s="6">
        <v>26.99475</v>
      </c>
      <c r="AF557" s="6">
        <v>25.169630000000002</v>
      </c>
      <c r="AG557" s="6">
        <v>25.35256</v>
      </c>
      <c r="AH557" s="6">
        <v>25.105090000000001</v>
      </c>
      <c r="AI557" s="6">
        <v>25.756340000000002</v>
      </c>
      <c r="AJ557" s="6">
        <v>25.474170000000001</v>
      </c>
      <c r="AK557" s="7">
        <v>26.269760000000002</v>
      </c>
    </row>
    <row r="558" spans="1:37" hidden="1" x14ac:dyDescent="0.2">
      <c r="A558" s="11" t="s">
        <v>5380</v>
      </c>
      <c r="B558" s="12" t="s">
        <v>5378</v>
      </c>
      <c r="C558" s="13" t="s">
        <v>5379</v>
      </c>
      <c r="E558" s="18">
        <v>1.6810325198676299</v>
      </c>
      <c r="F558" s="19">
        <f>AVERAGE(Z558:AK558)-AVERAGE(W558:Y558)</f>
        <v>-1.0649716666666649</v>
      </c>
      <c r="H558" s="25">
        <v>1.53304473398826</v>
      </c>
      <c r="I558" s="23">
        <v>-1.4660299089219899</v>
      </c>
      <c r="J558" s="28">
        <v>10</v>
      </c>
      <c r="K558" s="28">
        <v>10</v>
      </c>
      <c r="L558" s="28">
        <v>7</v>
      </c>
      <c r="M558" s="28">
        <v>24.9</v>
      </c>
      <c r="N558" s="28">
        <v>24.9</v>
      </c>
      <c r="O558" s="28">
        <v>17.600000000000001</v>
      </c>
      <c r="P558" s="28">
        <v>53.268999999999998</v>
      </c>
      <c r="Q558" s="28">
        <v>0</v>
      </c>
      <c r="R558" s="28">
        <v>26.042999999999999</v>
      </c>
      <c r="S558" s="28">
        <v>2210200000</v>
      </c>
      <c r="T558" s="28">
        <v>58</v>
      </c>
      <c r="U558" s="28" t="s">
        <v>5376</v>
      </c>
      <c r="V558" s="29" t="s">
        <v>5377</v>
      </c>
      <c r="W558" s="5">
        <v>23.497409999999999</v>
      </c>
      <c r="X558" s="6">
        <v>23.101939999999999</v>
      </c>
      <c r="Y558" s="6">
        <v>22.222909999999999</v>
      </c>
      <c r="Z558" s="6">
        <v>22.835419999999999</v>
      </c>
      <c r="AA558" s="6">
        <v>22.48481</v>
      </c>
      <c r="AB558" s="6">
        <v>23.605689999999999</v>
      </c>
      <c r="AC558" s="6">
        <v>21.338000000000001</v>
      </c>
      <c r="AD558" s="6">
        <v>21.969159999999999</v>
      </c>
      <c r="AE558" s="6">
        <v>21.544910000000002</v>
      </c>
      <c r="AF558" s="6">
        <v>19.414239999999999</v>
      </c>
      <c r="AG558" s="6">
        <v>22.3734</v>
      </c>
      <c r="AH558" s="6">
        <v>22.594840000000001</v>
      </c>
      <c r="AI558" s="6">
        <v>21.773420000000002</v>
      </c>
      <c r="AJ558" s="6">
        <v>21.518930000000001</v>
      </c>
      <c r="AK558" s="7">
        <v>21.056560000000001</v>
      </c>
    </row>
    <row r="559" spans="1:37" x14ac:dyDescent="0.2">
      <c r="A559" s="11" t="s">
        <v>4782</v>
      </c>
      <c r="B559" s="12" t="s">
        <v>4780</v>
      </c>
      <c r="C559" s="13" t="s">
        <v>4781</v>
      </c>
      <c r="D559" s="17" t="s">
        <v>65</v>
      </c>
      <c r="E559" s="18">
        <v>5.6818359399190799</v>
      </c>
      <c r="F559" s="19">
        <f>AVERAGE(Z559:AK559)-AVERAGE(W559:Y559)</f>
        <v>5.3898741666666616</v>
      </c>
      <c r="G559" s="22" t="s">
        <v>65</v>
      </c>
      <c r="H559" s="25">
        <v>1.4688876115459399</v>
      </c>
      <c r="I559" s="23">
        <v>1.6026547749837201</v>
      </c>
      <c r="J559" s="28">
        <v>29</v>
      </c>
      <c r="K559" s="28">
        <v>29</v>
      </c>
      <c r="L559" s="28">
        <v>29</v>
      </c>
      <c r="M559" s="28">
        <v>57.4</v>
      </c>
      <c r="N559" s="28">
        <v>57.4</v>
      </c>
      <c r="O559" s="28">
        <v>57.4</v>
      </c>
      <c r="P559" s="28">
        <v>75.665000000000006</v>
      </c>
      <c r="Q559" s="28">
        <v>0</v>
      </c>
      <c r="R559" s="28">
        <v>323.31</v>
      </c>
      <c r="S559" s="28">
        <v>6022100000</v>
      </c>
      <c r="T559" s="28">
        <v>341</v>
      </c>
      <c r="U559" s="28" t="s">
        <v>4778</v>
      </c>
      <c r="V559" s="29" t="s">
        <v>4779</v>
      </c>
      <c r="W559" s="5">
        <v>20.288029999999999</v>
      </c>
      <c r="X559" s="6">
        <v>20.362290000000002</v>
      </c>
      <c r="Y559" s="6">
        <v>20.518930000000001</v>
      </c>
      <c r="Z559" s="6">
        <v>24.469729999999998</v>
      </c>
      <c r="AA559" s="6">
        <v>24.504639999999998</v>
      </c>
      <c r="AB559" s="6">
        <v>24.758520000000001</v>
      </c>
      <c r="AC559" s="6">
        <v>25.392869999999998</v>
      </c>
      <c r="AD559" s="6">
        <v>25.182079999999999</v>
      </c>
      <c r="AE559" s="6">
        <v>27.747399999999999</v>
      </c>
      <c r="AF559" s="6">
        <v>25.017969999999998</v>
      </c>
      <c r="AG559" s="6">
        <v>25.162500000000001</v>
      </c>
      <c r="AH559" s="6">
        <v>25.898879999999998</v>
      </c>
      <c r="AI559" s="6">
        <v>26.700019999999999</v>
      </c>
      <c r="AJ559" s="6">
        <v>26.81446</v>
      </c>
      <c r="AK559" s="7">
        <v>27.706420000000001</v>
      </c>
    </row>
    <row r="560" spans="1:37" x14ac:dyDescent="0.2">
      <c r="A560" s="11" t="s">
        <v>955</v>
      </c>
      <c r="B560" s="12" t="s">
        <v>953</v>
      </c>
      <c r="C560" s="13" t="s">
        <v>954</v>
      </c>
      <c r="D560" s="17" t="s">
        <v>65</v>
      </c>
      <c r="E560" s="18">
        <v>4.6156926453328104</v>
      </c>
      <c r="F560" s="19">
        <f>AVERAGE(Z560:AK560)-AVERAGE(W560:Y560)</f>
        <v>1.6729683333333298</v>
      </c>
      <c r="G560" s="22" t="s">
        <v>65</v>
      </c>
      <c r="H560" s="25">
        <v>3.3347529183624198</v>
      </c>
      <c r="I560" s="23">
        <v>1.61328612433539</v>
      </c>
      <c r="J560" s="28">
        <v>3</v>
      </c>
      <c r="K560" s="28">
        <v>3</v>
      </c>
      <c r="L560" s="28">
        <v>3</v>
      </c>
      <c r="M560" s="28">
        <v>16.5</v>
      </c>
      <c r="N560" s="28">
        <v>16.5</v>
      </c>
      <c r="O560" s="28">
        <v>16.5</v>
      </c>
      <c r="P560" s="28">
        <v>29.673999999999999</v>
      </c>
      <c r="Q560" s="28">
        <v>0</v>
      </c>
      <c r="R560" s="28">
        <v>6.6467000000000001</v>
      </c>
      <c r="S560" s="28">
        <v>220670000</v>
      </c>
      <c r="T560" s="28">
        <v>21</v>
      </c>
      <c r="U560" s="28" t="s">
        <v>951</v>
      </c>
      <c r="V560" s="29" t="s">
        <v>952</v>
      </c>
      <c r="W560" s="5">
        <v>19.51445</v>
      </c>
      <c r="X560" s="6">
        <v>19.332039999999999</v>
      </c>
      <c r="Y560" s="6">
        <v>20.106110000000001</v>
      </c>
      <c r="Z560" s="6">
        <v>19.715669999999999</v>
      </c>
      <c r="AA560" s="6">
        <v>20.157360000000001</v>
      </c>
      <c r="AB560" s="6">
        <v>20.468579999999999</v>
      </c>
      <c r="AC560" s="6">
        <v>21.370979999999999</v>
      </c>
      <c r="AD560" s="6">
        <v>21.053640000000001</v>
      </c>
      <c r="AE560" s="6">
        <v>22.465309999999999</v>
      </c>
      <c r="AF560" s="6">
        <v>21.325700000000001</v>
      </c>
      <c r="AG560" s="6">
        <v>21.25488</v>
      </c>
      <c r="AH560" s="6">
        <v>22.23096</v>
      </c>
      <c r="AI560" s="6">
        <v>21.827059999999999</v>
      </c>
      <c r="AJ560" s="6">
        <v>21.880769999999998</v>
      </c>
      <c r="AK560" s="7">
        <v>22.135110000000001</v>
      </c>
    </row>
    <row r="561" spans="1:37" hidden="1" x14ac:dyDescent="0.2">
      <c r="A561" s="11" t="s">
        <v>5581</v>
      </c>
      <c r="B561" s="12" t="s">
        <v>5579</v>
      </c>
      <c r="C561" s="13" t="s">
        <v>5580</v>
      </c>
      <c r="E561" s="18">
        <v>1.59037298406119</v>
      </c>
      <c r="F561" s="19">
        <f>AVERAGE(Z561:AK561)-AVERAGE(W561:Y561)</f>
        <v>-1.0694883333333358</v>
      </c>
      <c r="H561" s="25">
        <v>6.4399442761327405E-2</v>
      </c>
      <c r="I561" s="23">
        <v>-6.5213309393985994E-2</v>
      </c>
      <c r="J561" s="28">
        <v>14</v>
      </c>
      <c r="K561" s="28">
        <v>14</v>
      </c>
      <c r="L561" s="28">
        <v>14</v>
      </c>
      <c r="M561" s="28">
        <v>34.700000000000003</v>
      </c>
      <c r="N561" s="28">
        <v>34.700000000000003</v>
      </c>
      <c r="O561" s="28">
        <v>34.700000000000003</v>
      </c>
      <c r="P561" s="28">
        <v>36.033999999999999</v>
      </c>
      <c r="Q561" s="28">
        <v>0</v>
      </c>
      <c r="R561" s="28">
        <v>323.31</v>
      </c>
      <c r="S561" s="28">
        <v>35369000000</v>
      </c>
      <c r="T561" s="28">
        <v>378</v>
      </c>
      <c r="U561" s="28" t="s">
        <v>5577</v>
      </c>
      <c r="V561" s="29" t="s">
        <v>5578</v>
      </c>
      <c r="W561" s="5">
        <v>26.689530000000001</v>
      </c>
      <c r="X561" s="6">
        <v>26.182320000000001</v>
      </c>
      <c r="Y561" s="6">
        <v>26.878769999999999</v>
      </c>
      <c r="Z561" s="6">
        <v>26.416170000000001</v>
      </c>
      <c r="AA561" s="6">
        <v>25.637709999999998</v>
      </c>
      <c r="AB561" s="6">
        <v>24.635000000000002</v>
      </c>
      <c r="AC561" s="6">
        <v>25.15089</v>
      </c>
      <c r="AD561" s="6">
        <v>25.615210000000001</v>
      </c>
      <c r="AE561" s="6">
        <v>25.44266</v>
      </c>
      <c r="AF561" s="6">
        <v>25.128959999999999</v>
      </c>
      <c r="AG561" s="6">
        <v>24.989360000000001</v>
      </c>
      <c r="AH561" s="6">
        <v>26.042539999999999</v>
      </c>
      <c r="AI561" s="6">
        <v>25.979189999999999</v>
      </c>
      <c r="AJ561" s="6">
        <v>25.145969999999998</v>
      </c>
      <c r="AK561" s="7">
        <v>25.984960000000001</v>
      </c>
    </row>
    <row r="562" spans="1:37" hidden="1" x14ac:dyDescent="0.2">
      <c r="A562" s="11" t="s">
        <v>2759</v>
      </c>
      <c r="B562" s="12" t="s">
        <v>2757</v>
      </c>
      <c r="C562" s="13" t="s">
        <v>2758</v>
      </c>
      <c r="D562" s="17" t="s">
        <v>65</v>
      </c>
      <c r="E562" s="18">
        <v>7.1779806171544402</v>
      </c>
      <c r="F562" s="19">
        <f>AVERAGE(Z562:AK562)-AVERAGE(W562:Y562)</f>
        <v>9.0336224999999999</v>
      </c>
      <c r="H562" s="25">
        <v>1.23358234937337</v>
      </c>
      <c r="I562" s="23">
        <v>1.61475435892741</v>
      </c>
      <c r="J562" s="28">
        <v>16</v>
      </c>
      <c r="K562" s="28">
        <v>16</v>
      </c>
      <c r="L562" s="28">
        <v>16</v>
      </c>
      <c r="M562" s="28">
        <v>89.2</v>
      </c>
      <c r="N562" s="28">
        <v>89.2</v>
      </c>
      <c r="O562" s="28">
        <v>89.2</v>
      </c>
      <c r="P562" s="28">
        <v>18.007000000000001</v>
      </c>
      <c r="Q562" s="28">
        <v>0</v>
      </c>
      <c r="R562" s="28">
        <v>323.31</v>
      </c>
      <c r="S562" s="28">
        <v>56075000000</v>
      </c>
      <c r="T562" s="28">
        <v>473</v>
      </c>
      <c r="U562" s="28" t="s">
        <v>2755</v>
      </c>
      <c r="V562" s="29" t="s">
        <v>2756</v>
      </c>
      <c r="W562" s="5">
        <v>19.126270000000002</v>
      </c>
      <c r="X562" s="6">
        <v>19.401199999999999</v>
      </c>
      <c r="Y562" s="6">
        <v>20.369389999999999</v>
      </c>
      <c r="Z562" s="6">
        <v>27.577369999999998</v>
      </c>
      <c r="AA562" s="6">
        <v>27.500589999999999</v>
      </c>
      <c r="AB562" s="6">
        <v>27.286570000000001</v>
      </c>
      <c r="AC562" s="6">
        <v>28.958839999999999</v>
      </c>
      <c r="AD562" s="6">
        <v>29.06165</v>
      </c>
      <c r="AE562" s="6">
        <v>30.292629999999999</v>
      </c>
      <c r="AF562" s="6">
        <v>28.374310000000001</v>
      </c>
      <c r="AG562" s="6">
        <v>28.207740000000001</v>
      </c>
      <c r="AH562" s="6">
        <v>30.603200000000001</v>
      </c>
      <c r="AI562" s="6">
        <v>27.67155</v>
      </c>
      <c r="AJ562" s="6">
        <v>27.537269999999999</v>
      </c>
      <c r="AK562" s="7">
        <v>30.91919</v>
      </c>
    </row>
    <row r="563" spans="1:37" x14ac:dyDescent="0.2">
      <c r="A563" s="11" t="s">
        <v>1745</v>
      </c>
      <c r="B563" s="12" t="s">
        <v>1743</v>
      </c>
      <c r="C563" s="13" t="s">
        <v>1744</v>
      </c>
      <c r="D563" s="17" t="s">
        <v>65</v>
      </c>
      <c r="E563" s="18">
        <v>3.8227428953693599</v>
      </c>
      <c r="F563" s="19">
        <f>AVERAGE(Z563:AK563)-AVERAGE(W563:Y563)</f>
        <v>2.8068024999999999</v>
      </c>
      <c r="G563" s="22" t="s">
        <v>65</v>
      </c>
      <c r="H563" s="25">
        <v>2.0546030601204799</v>
      </c>
      <c r="I563" s="23">
        <v>1.6168009440104101</v>
      </c>
      <c r="J563" s="28">
        <v>17</v>
      </c>
      <c r="K563" s="28">
        <v>17</v>
      </c>
      <c r="L563" s="28">
        <v>17</v>
      </c>
      <c r="M563" s="28">
        <v>56.2</v>
      </c>
      <c r="N563" s="28">
        <v>56.2</v>
      </c>
      <c r="O563" s="28">
        <v>56.2</v>
      </c>
      <c r="P563" s="28">
        <v>29.463999999999999</v>
      </c>
      <c r="Q563" s="28">
        <v>0</v>
      </c>
      <c r="R563" s="28">
        <v>323.31</v>
      </c>
      <c r="S563" s="28">
        <v>11254000000</v>
      </c>
      <c r="T563" s="28">
        <v>271</v>
      </c>
      <c r="U563" s="28" t="s">
        <v>1741</v>
      </c>
      <c r="V563" s="29" t="s">
        <v>1742</v>
      </c>
      <c r="W563" s="5">
        <v>20.10172</v>
      </c>
      <c r="X563" s="6">
        <v>21.913820000000001</v>
      </c>
      <c r="Y563" s="6">
        <v>21.551500000000001</v>
      </c>
      <c r="Z563" s="6">
        <v>22.173739999999999</v>
      </c>
      <c r="AA563" s="6">
        <v>22.973970000000001</v>
      </c>
      <c r="AB563" s="6">
        <v>23.201930000000001</v>
      </c>
      <c r="AC563" s="6">
        <v>24.38383</v>
      </c>
      <c r="AD563" s="6">
        <v>24.633279999999999</v>
      </c>
      <c r="AE563" s="6">
        <v>25.868539999999999</v>
      </c>
      <c r="AF563" s="6">
        <v>23.463509999999999</v>
      </c>
      <c r="AG563" s="6">
        <v>23.561859999999999</v>
      </c>
      <c r="AH563" s="6">
        <v>24.612629999999999</v>
      </c>
      <c r="AI563" s="6">
        <v>24.461510000000001</v>
      </c>
      <c r="AJ563" s="6">
        <v>23.548870000000001</v>
      </c>
      <c r="AK563" s="7">
        <v>25.066120000000002</v>
      </c>
    </row>
    <row r="564" spans="1:37" x14ac:dyDescent="0.2">
      <c r="A564" s="11" t="s">
        <v>447</v>
      </c>
      <c r="B564" s="12" t="s">
        <v>445</v>
      </c>
      <c r="C564" s="13" t="s">
        <v>446</v>
      </c>
      <c r="D564" s="17" t="s">
        <v>65</v>
      </c>
      <c r="E564" s="18">
        <v>7.3752271104927596</v>
      </c>
      <c r="F564" s="19">
        <f>AVERAGE(Z564:AK564)-AVERAGE(W564:Y564)</f>
        <v>3.090822499999998</v>
      </c>
      <c r="G564" s="22" t="s">
        <v>65</v>
      </c>
      <c r="H564" s="25">
        <v>5.1759255899914898</v>
      </c>
      <c r="I564" s="23">
        <v>1.6262270609537799</v>
      </c>
      <c r="J564" s="28">
        <v>6</v>
      </c>
      <c r="K564" s="28">
        <v>6</v>
      </c>
      <c r="L564" s="28">
        <v>6</v>
      </c>
      <c r="M564" s="28">
        <v>34.799999999999997</v>
      </c>
      <c r="N564" s="28">
        <v>34.799999999999997</v>
      </c>
      <c r="O564" s="28">
        <v>34.799999999999997</v>
      </c>
      <c r="P564" s="28">
        <v>26.224</v>
      </c>
      <c r="Q564" s="28">
        <v>0</v>
      </c>
      <c r="R564" s="28">
        <v>9.7878000000000007</v>
      </c>
      <c r="S564" s="28">
        <v>977360000</v>
      </c>
      <c r="T564" s="28">
        <v>35</v>
      </c>
      <c r="U564" s="28" t="s">
        <v>443</v>
      </c>
      <c r="V564" s="29" t="s">
        <v>444</v>
      </c>
      <c r="W564" s="5">
        <v>20.200119999999998</v>
      </c>
      <c r="X564" s="6">
        <v>19.58051</v>
      </c>
      <c r="Y564" s="6">
        <v>20.98648</v>
      </c>
      <c r="Z564" s="6">
        <v>22.128810000000001</v>
      </c>
      <c r="AA564" s="6">
        <v>21.71339</v>
      </c>
      <c r="AB564" s="6">
        <v>22.53837</v>
      </c>
      <c r="AC564" s="6">
        <v>23.71921</v>
      </c>
      <c r="AD564" s="6">
        <v>23.664380000000001</v>
      </c>
      <c r="AE564" s="6">
        <v>23.649000000000001</v>
      </c>
      <c r="AF564" s="6">
        <v>24.10406</v>
      </c>
      <c r="AG564" s="6">
        <v>23.808039999999998</v>
      </c>
      <c r="AH564" s="6">
        <v>23.98997</v>
      </c>
      <c r="AI564" s="6">
        <v>23.439360000000001</v>
      </c>
      <c r="AJ564" s="6">
        <v>23.40925</v>
      </c>
      <c r="AK564" s="7">
        <v>23.99447</v>
      </c>
    </row>
    <row r="565" spans="1:37" hidden="1" x14ac:dyDescent="0.2">
      <c r="A565" s="11" t="s">
        <v>336</v>
      </c>
      <c r="B565" s="12" t="s">
        <v>334</v>
      </c>
      <c r="C565" s="13" t="s">
        <v>335</v>
      </c>
      <c r="E565" s="18">
        <v>0.72921481072001704</v>
      </c>
      <c r="F565" s="19">
        <f>AVERAGE(Z565:AK565)-AVERAGE(W565:Y565)</f>
        <v>0.97085249999999945</v>
      </c>
      <c r="G565" s="22" t="s">
        <v>65</v>
      </c>
      <c r="H565" s="25">
        <v>1.35286319159949</v>
      </c>
      <c r="I565" s="23">
        <v>1.6443241967095299</v>
      </c>
      <c r="J565" s="28">
        <v>13</v>
      </c>
      <c r="K565" s="28">
        <v>13</v>
      </c>
      <c r="L565" s="28">
        <v>13</v>
      </c>
      <c r="M565" s="28">
        <v>29.3</v>
      </c>
      <c r="N565" s="28">
        <v>29.3</v>
      </c>
      <c r="O565" s="28">
        <v>29.3</v>
      </c>
      <c r="P565" s="28">
        <v>87.174999999999997</v>
      </c>
      <c r="Q565" s="28">
        <v>0</v>
      </c>
      <c r="R565" s="28">
        <v>184.89</v>
      </c>
      <c r="S565" s="28">
        <v>5407300000</v>
      </c>
      <c r="T565" s="28">
        <v>140</v>
      </c>
      <c r="U565" s="28" t="s">
        <v>333</v>
      </c>
      <c r="V565" s="29" t="s">
        <v>333</v>
      </c>
      <c r="W565" s="5">
        <v>19.247129999999999</v>
      </c>
      <c r="X565" s="6">
        <v>23.93544</v>
      </c>
      <c r="Y565" s="6">
        <v>23.828810000000001</v>
      </c>
      <c r="Z565" s="6">
        <v>19.482500000000002</v>
      </c>
      <c r="AA565" s="6">
        <v>23.616389999999999</v>
      </c>
      <c r="AB565" s="6">
        <v>23.125319999999999</v>
      </c>
      <c r="AC565" s="6">
        <v>24.204409999999999</v>
      </c>
      <c r="AD565" s="6">
        <v>23.59798</v>
      </c>
      <c r="AE565" s="6">
        <v>22.905950000000001</v>
      </c>
      <c r="AF565" s="6">
        <v>23.708410000000001</v>
      </c>
      <c r="AG565" s="6">
        <v>23.773340000000001</v>
      </c>
      <c r="AH565" s="6">
        <v>23.30939</v>
      </c>
      <c r="AI565" s="6">
        <v>24.05068</v>
      </c>
      <c r="AJ565" s="6">
        <v>23.901589999999999</v>
      </c>
      <c r="AK565" s="7">
        <v>24.01979</v>
      </c>
    </row>
    <row r="566" spans="1:37" x14ac:dyDescent="0.2">
      <c r="A566" s="11" t="s">
        <v>1807</v>
      </c>
      <c r="B566" s="12" t="s">
        <v>1805</v>
      </c>
      <c r="C566" s="13" t="s">
        <v>1806</v>
      </c>
      <c r="D566" s="17" t="s">
        <v>65</v>
      </c>
      <c r="E566" s="18">
        <v>3.3995094645786299</v>
      </c>
      <c r="F566" s="19">
        <f>AVERAGE(Z566:AK566)-AVERAGE(W566:Y566)</f>
        <v>2.5875008333333369</v>
      </c>
      <c r="G566" s="22" t="s">
        <v>65</v>
      </c>
      <c r="H566" s="25">
        <v>1.8176526508067199</v>
      </c>
      <c r="I566" s="23">
        <v>1.6273208194308799</v>
      </c>
      <c r="J566" s="28">
        <v>25</v>
      </c>
      <c r="K566" s="28">
        <v>25</v>
      </c>
      <c r="L566" s="28">
        <v>15</v>
      </c>
      <c r="M566" s="28">
        <v>41</v>
      </c>
      <c r="N566" s="28">
        <v>41</v>
      </c>
      <c r="O566" s="28">
        <v>26.8</v>
      </c>
      <c r="P566" s="28">
        <v>83.263000000000005</v>
      </c>
      <c r="Q566" s="28">
        <v>0</v>
      </c>
      <c r="R566" s="28">
        <v>323.31</v>
      </c>
      <c r="S566" s="28">
        <v>3612200000</v>
      </c>
      <c r="T566" s="28">
        <v>221</v>
      </c>
      <c r="U566" s="28" t="s">
        <v>1803</v>
      </c>
      <c r="V566" s="29" t="s">
        <v>1804</v>
      </c>
      <c r="W566" s="5">
        <v>22.469290000000001</v>
      </c>
      <c r="X566" s="6">
        <v>22.551310000000001</v>
      </c>
      <c r="Y566" s="6">
        <v>21.155609999999999</v>
      </c>
      <c r="Z566" s="6">
        <v>23.234660000000002</v>
      </c>
      <c r="AA566" s="6">
        <v>23.201049999999999</v>
      </c>
      <c r="AB566" s="6">
        <v>23.841529999999999</v>
      </c>
      <c r="AC566" s="6">
        <v>24.685919999999999</v>
      </c>
      <c r="AD566" s="6">
        <v>25.262339999999998</v>
      </c>
      <c r="AE566" s="6">
        <v>26.421669999999999</v>
      </c>
      <c r="AF566" s="6">
        <v>24.886230000000001</v>
      </c>
      <c r="AG566" s="6">
        <v>25.69</v>
      </c>
      <c r="AH566" s="6">
        <v>26.257490000000001</v>
      </c>
      <c r="AI566" s="6">
        <v>24.08578</v>
      </c>
      <c r="AJ566" s="6">
        <v>24.12857</v>
      </c>
      <c r="AK566" s="7">
        <v>24.059609999999999</v>
      </c>
    </row>
    <row r="567" spans="1:37" x14ac:dyDescent="0.2">
      <c r="A567" s="11" t="s">
        <v>2509</v>
      </c>
      <c r="B567" s="12" t="s">
        <v>2507</v>
      </c>
      <c r="C567" s="13" t="s">
        <v>2508</v>
      </c>
      <c r="D567" s="17" t="s">
        <v>65</v>
      </c>
      <c r="E567" s="18">
        <v>6.76539094337042</v>
      </c>
      <c r="F567" s="19">
        <f>AVERAGE(Z567:AK567)-AVERAGE(W567:Y567)</f>
        <v>8.0204191666666702</v>
      </c>
      <c r="G567" s="22" t="s">
        <v>65</v>
      </c>
      <c r="H567" s="25">
        <v>1.7185260749370199</v>
      </c>
      <c r="I567" s="23">
        <v>1.6300195058186799</v>
      </c>
      <c r="J567" s="28">
        <v>31</v>
      </c>
      <c r="K567" s="28">
        <v>31</v>
      </c>
      <c r="L567" s="28">
        <v>31</v>
      </c>
      <c r="M567" s="28">
        <v>58.2</v>
      </c>
      <c r="N567" s="28">
        <v>58.2</v>
      </c>
      <c r="O567" s="28">
        <v>58.2</v>
      </c>
      <c r="P567" s="28">
        <v>73.62</v>
      </c>
      <c r="Q567" s="28">
        <v>0</v>
      </c>
      <c r="R567" s="28">
        <v>323.31</v>
      </c>
      <c r="S567" s="28">
        <v>26288000000</v>
      </c>
      <c r="T567" s="28">
        <v>560</v>
      </c>
      <c r="U567" s="28" t="s">
        <v>2505</v>
      </c>
      <c r="V567" s="29" t="s">
        <v>2506</v>
      </c>
      <c r="W567" s="5">
        <v>21.757000000000001</v>
      </c>
      <c r="X567" s="6">
        <v>19.45355</v>
      </c>
      <c r="Y567" s="6">
        <v>18.636189999999999</v>
      </c>
      <c r="Z567" s="6">
        <v>25.860530000000001</v>
      </c>
      <c r="AA567" s="6">
        <v>26.184290000000001</v>
      </c>
      <c r="AB567" s="6">
        <v>28.195630000000001</v>
      </c>
      <c r="AC567" s="6">
        <v>27.922239999999999</v>
      </c>
      <c r="AD567" s="6">
        <v>27.651979999999998</v>
      </c>
      <c r="AE567" s="6">
        <v>29.483080000000001</v>
      </c>
      <c r="AF567" s="6">
        <v>28.60643</v>
      </c>
      <c r="AG567" s="6">
        <v>27.199950000000001</v>
      </c>
      <c r="AH567" s="6">
        <v>28.310379999999999</v>
      </c>
      <c r="AI567" s="6">
        <v>28.76155</v>
      </c>
      <c r="AJ567" s="6">
        <v>28.142189999999999</v>
      </c>
      <c r="AK567" s="7">
        <v>29.313739999999999</v>
      </c>
    </row>
    <row r="568" spans="1:37" x14ac:dyDescent="0.2">
      <c r="A568" s="11" t="s">
        <v>4008</v>
      </c>
      <c r="B568" s="12" t="s">
        <v>4006</v>
      </c>
      <c r="C568" s="13" t="s">
        <v>4007</v>
      </c>
      <c r="D568" s="17" t="s">
        <v>65</v>
      </c>
      <c r="E568" s="18">
        <v>1.4591614980408201</v>
      </c>
      <c r="F568" s="19">
        <f>AVERAGE(Z568:AK568)-AVERAGE(W568:Y568)</f>
        <v>1.3104933333333335</v>
      </c>
      <c r="G568" s="22" t="s">
        <v>65</v>
      </c>
      <c r="H568" s="25">
        <v>1.3110054063459</v>
      </c>
      <c r="I568" s="23">
        <v>1.6323030259874101</v>
      </c>
      <c r="J568" s="28">
        <v>8</v>
      </c>
      <c r="K568" s="28">
        <v>7</v>
      </c>
      <c r="L568" s="28">
        <v>7</v>
      </c>
      <c r="M568" s="28">
        <v>7.6</v>
      </c>
      <c r="N568" s="28">
        <v>7.2</v>
      </c>
      <c r="O568" s="28">
        <v>7.2</v>
      </c>
      <c r="P568" s="28">
        <v>203.35</v>
      </c>
      <c r="Q568" s="28">
        <v>0</v>
      </c>
      <c r="R568" s="28">
        <v>131.91</v>
      </c>
      <c r="S568" s="28">
        <v>343440000</v>
      </c>
      <c r="T568" s="28">
        <v>13</v>
      </c>
      <c r="U568" s="28" t="s">
        <v>4004</v>
      </c>
      <c r="V568" s="29" t="s">
        <v>4005</v>
      </c>
      <c r="W568" s="5">
        <v>19.047329999999999</v>
      </c>
      <c r="X568" s="6">
        <v>19.631119999999999</v>
      </c>
      <c r="Y568" s="6">
        <v>20.776599999999998</v>
      </c>
      <c r="Z568" s="6">
        <v>20.025970000000001</v>
      </c>
      <c r="AA568" s="6">
        <v>20.435199999999998</v>
      </c>
      <c r="AB568" s="6">
        <v>19.252680000000002</v>
      </c>
      <c r="AC568" s="6">
        <v>22.194030000000001</v>
      </c>
      <c r="AD568" s="6">
        <v>22.28839</v>
      </c>
      <c r="AE568" s="6">
        <v>23.454750000000001</v>
      </c>
      <c r="AF568" s="6">
        <v>21.872710000000001</v>
      </c>
      <c r="AG568" s="6">
        <v>21.977329999999998</v>
      </c>
      <c r="AH568" s="6">
        <v>21.738140000000001</v>
      </c>
      <c r="AI568" s="6">
        <v>20.1934</v>
      </c>
      <c r="AJ568" s="6">
        <v>20.053370000000001</v>
      </c>
      <c r="AK568" s="7">
        <v>20.06015</v>
      </c>
    </row>
    <row r="569" spans="1:37" hidden="1" x14ac:dyDescent="0.2">
      <c r="A569" s="11" t="s">
        <v>5044</v>
      </c>
      <c r="B569" s="12" t="s">
        <v>5042</v>
      </c>
      <c r="C569" s="13" t="s">
        <v>5043</v>
      </c>
      <c r="E569" s="18">
        <v>1.3985633173304299</v>
      </c>
      <c r="F569" s="19">
        <f>AVERAGE(Z569:AK569)-AVERAGE(W569:Y569)</f>
        <v>-1.2425308333333334</v>
      </c>
      <c r="H569" s="25">
        <v>0.75442579496582196</v>
      </c>
      <c r="I569" s="23">
        <v>-0.82245699564616004</v>
      </c>
      <c r="J569" s="28">
        <v>30</v>
      </c>
      <c r="K569" s="28">
        <v>30</v>
      </c>
      <c r="L569" s="28">
        <v>30</v>
      </c>
      <c r="M569" s="28">
        <v>58.8</v>
      </c>
      <c r="N569" s="28">
        <v>58.8</v>
      </c>
      <c r="O569" s="28">
        <v>58.8</v>
      </c>
      <c r="P569" s="28">
        <v>44.875</v>
      </c>
      <c r="Q569" s="28">
        <v>0</v>
      </c>
      <c r="R569" s="28">
        <v>323.31</v>
      </c>
      <c r="S569" s="28">
        <v>34817000000</v>
      </c>
      <c r="T569" s="28">
        <v>570</v>
      </c>
      <c r="U569" s="28" t="s">
        <v>5040</v>
      </c>
      <c r="V569" s="29" t="s">
        <v>5041</v>
      </c>
      <c r="W569" s="5">
        <v>26.20609</v>
      </c>
      <c r="X569" s="6">
        <v>26.78144</v>
      </c>
      <c r="Y569" s="6">
        <v>26.64265</v>
      </c>
      <c r="Z569" s="6">
        <v>26.346550000000001</v>
      </c>
      <c r="AA569" s="6">
        <v>25.666329999999999</v>
      </c>
      <c r="AB569" s="6">
        <v>25.74024</v>
      </c>
      <c r="AC569" s="6">
        <v>24.408660000000001</v>
      </c>
      <c r="AD569" s="6">
        <v>24.258179999999999</v>
      </c>
      <c r="AE569" s="6">
        <v>23.216170000000002</v>
      </c>
      <c r="AF569" s="6">
        <v>25.60623</v>
      </c>
      <c r="AG569" s="6">
        <v>25.591290000000001</v>
      </c>
      <c r="AH569" s="6">
        <v>25.358000000000001</v>
      </c>
      <c r="AI569" s="6">
        <v>25.89143</v>
      </c>
      <c r="AJ569" s="6">
        <v>25.548100000000002</v>
      </c>
      <c r="AK569" s="7">
        <v>25.97917</v>
      </c>
    </row>
    <row r="570" spans="1:37" hidden="1" x14ac:dyDescent="0.2">
      <c r="A570" s="11" t="s">
        <v>2305</v>
      </c>
      <c r="B570" s="12" t="s">
        <v>2303</v>
      </c>
      <c r="C570" s="13" t="s">
        <v>2304</v>
      </c>
      <c r="E570" s="18">
        <v>1.8569913816986701</v>
      </c>
      <c r="F570" s="19">
        <f>AVERAGE(Z570:AK570)-AVERAGE(W570:Y570)</f>
        <v>-0.79754583333333784</v>
      </c>
      <c r="H570" s="25">
        <v>1.6683956296684801</v>
      </c>
      <c r="I570" s="23">
        <v>-1.2345922258165101</v>
      </c>
      <c r="J570" s="28">
        <v>39</v>
      </c>
      <c r="K570" s="28">
        <v>39</v>
      </c>
      <c r="L570" s="28">
        <v>16</v>
      </c>
      <c r="M570" s="28">
        <v>67.400000000000006</v>
      </c>
      <c r="N570" s="28">
        <v>67.400000000000006</v>
      </c>
      <c r="O570" s="28">
        <v>33.9</v>
      </c>
      <c r="P570" s="28">
        <v>50.67</v>
      </c>
      <c r="Q570" s="28">
        <v>0</v>
      </c>
      <c r="R570" s="28">
        <v>323.31</v>
      </c>
      <c r="S570" s="28">
        <v>43676000000</v>
      </c>
      <c r="T570" s="28">
        <v>852</v>
      </c>
      <c r="U570" s="28" t="s">
        <v>2301</v>
      </c>
      <c r="V570" s="29" t="s">
        <v>2302</v>
      </c>
      <c r="W570" s="5">
        <v>27.257010000000001</v>
      </c>
      <c r="X570" s="6">
        <v>27.337389999999999</v>
      </c>
      <c r="Y570" s="6">
        <v>26.840620000000001</v>
      </c>
      <c r="Z570" s="6">
        <v>27.233609999999999</v>
      </c>
      <c r="AA570" s="6">
        <v>27.240819999999999</v>
      </c>
      <c r="AB570" s="6">
        <v>27.345790000000001</v>
      </c>
      <c r="AC570" s="6">
        <v>25.69726</v>
      </c>
      <c r="AD570" s="6">
        <v>25.165759999999999</v>
      </c>
      <c r="AE570" s="6">
        <v>24.656870000000001</v>
      </c>
      <c r="AF570" s="6">
        <v>26.82432</v>
      </c>
      <c r="AG570" s="6">
        <v>26.383220000000001</v>
      </c>
      <c r="AH570" s="6">
        <v>26.038730000000001</v>
      </c>
      <c r="AI570" s="6">
        <v>26.785810000000001</v>
      </c>
      <c r="AJ570" s="6">
        <v>26.770769999999999</v>
      </c>
      <c r="AK570" s="7">
        <v>26.02657</v>
      </c>
    </row>
    <row r="571" spans="1:37" hidden="1" x14ac:dyDescent="0.2">
      <c r="A571" s="11" t="s">
        <v>5232</v>
      </c>
      <c r="B571" s="12" t="s">
        <v>5230</v>
      </c>
      <c r="C571" s="13" t="s">
        <v>5231</v>
      </c>
      <c r="E571" s="18">
        <v>1.4137201077682999</v>
      </c>
      <c r="F571" s="19">
        <f>AVERAGE(Z571:AK571)-AVERAGE(W571:Y571)</f>
        <v>-0.27315749999999994</v>
      </c>
      <c r="H571" s="25">
        <v>2.25202371454793</v>
      </c>
      <c r="I571" s="23">
        <v>-0.66608365376790202</v>
      </c>
      <c r="J571" s="28">
        <v>16</v>
      </c>
      <c r="K571" s="28">
        <v>16</v>
      </c>
      <c r="L571" s="28">
        <v>16</v>
      </c>
      <c r="M571" s="28">
        <v>30</v>
      </c>
      <c r="N571" s="28">
        <v>30</v>
      </c>
      <c r="O571" s="28">
        <v>30</v>
      </c>
      <c r="P571" s="28">
        <v>31.791</v>
      </c>
      <c r="Q571" s="28">
        <v>0</v>
      </c>
      <c r="R571" s="28">
        <v>147.77000000000001</v>
      </c>
      <c r="S571" s="28">
        <v>23240000000</v>
      </c>
      <c r="T571" s="28">
        <v>310</v>
      </c>
      <c r="U571" s="28" t="s">
        <v>5228</v>
      </c>
      <c r="V571" s="29" t="s">
        <v>5229</v>
      </c>
      <c r="W571" s="5">
        <v>25.008679999999998</v>
      </c>
      <c r="X571" s="6">
        <v>26.291180000000001</v>
      </c>
      <c r="Y571" s="6">
        <v>25.721270000000001</v>
      </c>
      <c r="Z571" s="6">
        <v>25.750139999999998</v>
      </c>
      <c r="AA571" s="6">
        <v>26.121179999999999</v>
      </c>
      <c r="AB571" s="6">
        <v>25.829029999999999</v>
      </c>
      <c r="AC571" s="6">
        <v>25.24409</v>
      </c>
      <c r="AD571" s="6">
        <v>25.696470000000001</v>
      </c>
      <c r="AE571" s="6">
        <v>24.8399</v>
      </c>
      <c r="AF571" s="6">
        <v>25.55696</v>
      </c>
      <c r="AG571" s="6">
        <v>25.462669999999999</v>
      </c>
      <c r="AH571" s="6">
        <v>25.184840000000001</v>
      </c>
      <c r="AI571" s="6">
        <v>24.8569</v>
      </c>
      <c r="AJ571" s="6">
        <v>25.275300000000001</v>
      </c>
      <c r="AK571" s="7">
        <v>24.989149999999999</v>
      </c>
    </row>
    <row r="572" spans="1:37" hidden="1" x14ac:dyDescent="0.2">
      <c r="A572" s="11" t="s">
        <v>4823</v>
      </c>
      <c r="B572" s="12" t="s">
        <v>4821</v>
      </c>
      <c r="C572" s="13" t="s">
        <v>4822</v>
      </c>
      <c r="E572" s="18">
        <v>1.50537350166623</v>
      </c>
      <c r="F572" s="19">
        <f>AVERAGE(Z572:AK572)-AVERAGE(W572:Y572)</f>
        <v>-0.7293966666666627</v>
      </c>
      <c r="H572" s="25">
        <v>0.86088326389361403</v>
      </c>
      <c r="I572" s="23">
        <v>-0.46900261773003399</v>
      </c>
      <c r="J572" s="28">
        <v>21</v>
      </c>
      <c r="K572" s="28">
        <v>21</v>
      </c>
      <c r="L572" s="28">
        <v>21</v>
      </c>
      <c r="M572" s="28">
        <v>43.8</v>
      </c>
      <c r="N572" s="28">
        <v>43.8</v>
      </c>
      <c r="O572" s="28">
        <v>43.8</v>
      </c>
      <c r="P572" s="28">
        <v>51.871000000000002</v>
      </c>
      <c r="Q572" s="28">
        <v>0</v>
      </c>
      <c r="R572" s="28">
        <v>100.77</v>
      </c>
      <c r="S572" s="28">
        <v>7972800000</v>
      </c>
      <c r="T572" s="28">
        <v>267</v>
      </c>
      <c r="U572" s="28" t="s">
        <v>4819</v>
      </c>
      <c r="V572" s="29" t="s">
        <v>4820</v>
      </c>
      <c r="W572" s="5">
        <v>24.642900000000001</v>
      </c>
      <c r="X572" s="6">
        <v>24.884969999999999</v>
      </c>
      <c r="Y572" s="6">
        <v>25.472770000000001</v>
      </c>
      <c r="Z572" s="6">
        <v>24.534389999999998</v>
      </c>
      <c r="AA572" s="6">
        <v>24.49972</v>
      </c>
      <c r="AB572" s="6">
        <v>24.833590000000001</v>
      </c>
      <c r="AC572" s="6">
        <v>24.022169999999999</v>
      </c>
      <c r="AD572" s="6">
        <v>24.05556</v>
      </c>
      <c r="AE572" s="6">
        <v>23.382190000000001</v>
      </c>
      <c r="AF572" s="6">
        <v>24.32629</v>
      </c>
      <c r="AG572" s="6">
        <v>24.188500000000001</v>
      </c>
      <c r="AH572" s="6">
        <v>23.71931</v>
      </c>
      <c r="AI572" s="6">
        <v>24.74268</v>
      </c>
      <c r="AJ572" s="6">
        <v>24.94275</v>
      </c>
      <c r="AK572" s="7">
        <v>24.002649999999999</v>
      </c>
    </row>
    <row r="573" spans="1:37" x14ac:dyDescent="0.2">
      <c r="A573" s="11" t="s">
        <v>5194</v>
      </c>
      <c r="B573" s="12" t="s">
        <v>5192</v>
      </c>
      <c r="C573" s="13" t="s">
        <v>5193</v>
      </c>
      <c r="D573" s="17" t="s">
        <v>65</v>
      </c>
      <c r="E573" s="18">
        <v>3.26412754347731</v>
      </c>
      <c r="F573" s="19">
        <f>AVERAGE(Z573:AK573)-AVERAGE(W573:Y573)</f>
        <v>2.4090099999999985</v>
      </c>
      <c r="G573" s="22" t="s">
        <v>65</v>
      </c>
      <c r="H573" s="25">
        <v>1.7050991481579401</v>
      </c>
      <c r="I573" s="23">
        <v>1.6440141465928799</v>
      </c>
      <c r="J573" s="28">
        <v>8</v>
      </c>
      <c r="K573" s="28">
        <v>8</v>
      </c>
      <c r="L573" s="28">
        <v>8</v>
      </c>
      <c r="M573" s="28">
        <v>19.3</v>
      </c>
      <c r="N573" s="28">
        <v>19.3</v>
      </c>
      <c r="O573" s="28">
        <v>19.3</v>
      </c>
      <c r="P573" s="28">
        <v>82.658000000000001</v>
      </c>
      <c r="Q573" s="28">
        <v>0</v>
      </c>
      <c r="R573" s="28">
        <v>34.39</v>
      </c>
      <c r="S573" s="28">
        <v>525480000</v>
      </c>
      <c r="T573" s="28">
        <v>46</v>
      </c>
      <c r="U573" s="28" t="s">
        <v>5191</v>
      </c>
      <c r="V573" s="29" t="s">
        <v>5191</v>
      </c>
      <c r="W573" s="5">
        <v>19.88438</v>
      </c>
      <c r="X573" s="6">
        <v>19.477350000000001</v>
      </c>
      <c r="Y573" s="6">
        <v>19.789259999999999</v>
      </c>
      <c r="Z573" s="6">
        <v>21.932580000000002</v>
      </c>
      <c r="AA573" s="6">
        <v>19.220960000000002</v>
      </c>
      <c r="AB573" s="6">
        <v>21.525449999999999</v>
      </c>
      <c r="AC573" s="6">
        <v>21.577729999999999</v>
      </c>
      <c r="AD573" s="6">
        <v>22.041060000000002</v>
      </c>
      <c r="AE573" s="6">
        <v>23.739850000000001</v>
      </c>
      <c r="AF573" s="6">
        <v>21.7578</v>
      </c>
      <c r="AG573" s="6">
        <v>22.556629999999998</v>
      </c>
      <c r="AH573" s="6">
        <v>23.102250000000002</v>
      </c>
      <c r="AI573" s="6">
        <v>22.62011</v>
      </c>
      <c r="AJ573" s="6">
        <v>22.607610000000001</v>
      </c>
      <c r="AK573" s="7">
        <v>22.83005</v>
      </c>
    </row>
    <row r="574" spans="1:37" x14ac:dyDescent="0.2">
      <c r="A574" s="11" t="s">
        <v>3528</v>
      </c>
      <c r="B574" s="12" t="s">
        <v>3526</v>
      </c>
      <c r="C574" s="13" t="s">
        <v>3527</v>
      </c>
      <c r="D574" s="17" t="s">
        <v>65</v>
      </c>
      <c r="E574" s="18">
        <v>11.317441123525899</v>
      </c>
      <c r="F574" s="19">
        <f>AVERAGE(Z574:AK574)-AVERAGE(W574:Y574)</f>
        <v>9.6578525000000042</v>
      </c>
      <c r="G574" s="22" t="s">
        <v>65</v>
      </c>
      <c r="H574" s="25">
        <v>3.35541085723602</v>
      </c>
      <c r="I574" s="23">
        <v>1.6481219397650799</v>
      </c>
      <c r="J574" s="28">
        <v>30</v>
      </c>
      <c r="K574" s="28">
        <v>30</v>
      </c>
      <c r="L574" s="28">
        <v>0</v>
      </c>
      <c r="M574" s="28">
        <v>58.2</v>
      </c>
      <c r="N574" s="28">
        <v>58.2</v>
      </c>
      <c r="O574" s="28">
        <v>0</v>
      </c>
      <c r="P574" s="28">
        <v>60.555999999999997</v>
      </c>
      <c r="Q574" s="28">
        <v>0</v>
      </c>
      <c r="R574" s="28">
        <v>323.31</v>
      </c>
      <c r="S574" s="28">
        <v>69297000000</v>
      </c>
      <c r="T574" s="28">
        <v>908</v>
      </c>
      <c r="U574" s="28" t="s">
        <v>3524</v>
      </c>
      <c r="V574" s="29" t="s">
        <v>3525</v>
      </c>
      <c r="W574" s="5">
        <v>20.56644</v>
      </c>
      <c r="X574" s="6">
        <v>19.38354</v>
      </c>
      <c r="Y574" s="6">
        <v>19.852779999999999</v>
      </c>
      <c r="Z574" s="6">
        <v>28.311250000000001</v>
      </c>
      <c r="AA574" s="6">
        <v>27.589639999999999</v>
      </c>
      <c r="AB574" s="6">
        <v>29.167149999999999</v>
      </c>
      <c r="AC574" s="6">
        <v>29.457229999999999</v>
      </c>
      <c r="AD574" s="6">
        <v>29.47729</v>
      </c>
      <c r="AE574" s="6">
        <v>30.216049999999999</v>
      </c>
      <c r="AF574" s="6">
        <v>29.889320000000001</v>
      </c>
      <c r="AG574" s="6">
        <v>29.88729</v>
      </c>
      <c r="AH574" s="6">
        <v>30.456309999999998</v>
      </c>
      <c r="AI574" s="6">
        <v>30.068049999999999</v>
      </c>
      <c r="AJ574" s="6">
        <v>30.139309999999998</v>
      </c>
      <c r="AK574" s="7">
        <v>30.446380000000001</v>
      </c>
    </row>
    <row r="575" spans="1:37" x14ac:dyDescent="0.2">
      <c r="A575" s="11" t="s">
        <v>3715</v>
      </c>
      <c r="B575" s="12" t="s">
        <v>3713</v>
      </c>
      <c r="C575" s="13" t="s">
        <v>3714</v>
      </c>
      <c r="D575" s="17" t="s">
        <v>65</v>
      </c>
      <c r="E575" s="18">
        <v>8.6275277413959195</v>
      </c>
      <c r="F575" s="19">
        <f>AVERAGE(Z575:AK575)-AVERAGE(W575:Y575)</f>
        <v>4.0800549999999944</v>
      </c>
      <c r="G575" s="22" t="s">
        <v>65</v>
      </c>
      <c r="H575" s="25">
        <v>4.2121601459645399</v>
      </c>
      <c r="I575" s="23">
        <v>1.6654052734375</v>
      </c>
      <c r="J575" s="28">
        <v>14</v>
      </c>
      <c r="K575" s="28">
        <v>14</v>
      </c>
      <c r="L575" s="28">
        <v>14</v>
      </c>
      <c r="M575" s="28">
        <v>39.200000000000003</v>
      </c>
      <c r="N575" s="28">
        <v>39.200000000000003</v>
      </c>
      <c r="O575" s="28">
        <v>39.200000000000003</v>
      </c>
      <c r="P575" s="28">
        <v>45.551000000000002</v>
      </c>
      <c r="Q575" s="28">
        <v>0</v>
      </c>
      <c r="R575" s="28">
        <v>98.989000000000004</v>
      </c>
      <c r="S575" s="28">
        <v>1710000000</v>
      </c>
      <c r="T575" s="28">
        <v>104</v>
      </c>
      <c r="U575" s="28" t="s">
        <v>3712</v>
      </c>
      <c r="V575" s="29" t="s">
        <v>3712</v>
      </c>
      <c r="W575" s="5">
        <v>20.35876</v>
      </c>
      <c r="X575" s="6">
        <v>19.927579999999999</v>
      </c>
      <c r="Y575" s="6">
        <v>20.717870000000001</v>
      </c>
      <c r="Z575" s="6">
        <v>22.98405</v>
      </c>
      <c r="AA575" s="6">
        <v>23.512440000000002</v>
      </c>
      <c r="AB575" s="6">
        <v>23.000720000000001</v>
      </c>
      <c r="AC575" s="6">
        <v>25.400410000000001</v>
      </c>
      <c r="AD575" s="6">
        <v>25.14087</v>
      </c>
      <c r="AE575" s="6">
        <v>25.115929999999999</v>
      </c>
      <c r="AF575" s="6">
        <v>24.654910000000001</v>
      </c>
      <c r="AG575" s="6">
        <v>24.709990000000001</v>
      </c>
      <c r="AH575" s="6">
        <v>25.227219999999999</v>
      </c>
      <c r="AI575" s="6">
        <v>24.504639999999998</v>
      </c>
      <c r="AJ575" s="6">
        <v>24.422779999999999</v>
      </c>
      <c r="AK575" s="7">
        <v>24.303540000000002</v>
      </c>
    </row>
    <row r="576" spans="1:37" x14ac:dyDescent="0.2">
      <c r="A576" s="11" t="s">
        <v>2894</v>
      </c>
      <c r="B576" s="12" t="s">
        <v>2892</v>
      </c>
      <c r="C576" s="13" t="s">
        <v>2893</v>
      </c>
      <c r="D576" s="17" t="s">
        <v>65</v>
      </c>
      <c r="E576" s="18">
        <v>3.1341176245243498</v>
      </c>
      <c r="F576" s="19">
        <f>AVERAGE(Z576:AK576)-AVERAGE(W576:Y576)</f>
        <v>1.1953158333333356</v>
      </c>
      <c r="G576" s="22" t="s">
        <v>65</v>
      </c>
      <c r="H576" s="25">
        <v>2.5856916246888102</v>
      </c>
      <c r="I576" s="23">
        <v>1.6684068044026701</v>
      </c>
      <c r="J576" s="28">
        <v>28</v>
      </c>
      <c r="K576" s="28">
        <v>28</v>
      </c>
      <c r="L576" s="28">
        <v>28</v>
      </c>
      <c r="M576" s="28">
        <v>33.1</v>
      </c>
      <c r="N576" s="28">
        <v>33.1</v>
      </c>
      <c r="O576" s="28">
        <v>33.1</v>
      </c>
      <c r="P576" s="28">
        <v>120.97</v>
      </c>
      <c r="Q576" s="28">
        <v>0</v>
      </c>
      <c r="R576" s="28">
        <v>124.98</v>
      </c>
      <c r="S576" s="28">
        <v>3940300000</v>
      </c>
      <c r="T576" s="28">
        <v>238</v>
      </c>
      <c r="U576" s="28" t="s">
        <v>2890</v>
      </c>
      <c r="V576" s="29" t="s">
        <v>2891</v>
      </c>
      <c r="W576" s="5">
        <v>23.421240000000001</v>
      </c>
      <c r="X576" s="6">
        <v>23.563490000000002</v>
      </c>
      <c r="Y576" s="6">
        <v>24.039169999999999</v>
      </c>
      <c r="Z576" s="6">
        <v>23.561509999999998</v>
      </c>
      <c r="AA576" s="6">
        <v>23.364660000000001</v>
      </c>
      <c r="AB576" s="6">
        <v>23.929760000000002</v>
      </c>
      <c r="AC576" s="6">
        <v>25.243870000000001</v>
      </c>
      <c r="AD576" s="6">
        <v>24.904029999999999</v>
      </c>
      <c r="AE576" s="6">
        <v>24.680140000000002</v>
      </c>
      <c r="AF576" s="6">
        <v>25.812280000000001</v>
      </c>
      <c r="AG576" s="6">
        <v>25.044350000000001</v>
      </c>
      <c r="AH576" s="6">
        <v>24.613859999999999</v>
      </c>
      <c r="AI576" s="6">
        <v>26.529309999999999</v>
      </c>
      <c r="AJ576" s="6">
        <v>26.056930000000001</v>
      </c>
      <c r="AK576" s="7">
        <v>24.698689999999999</v>
      </c>
    </row>
    <row r="577" spans="1:37" x14ac:dyDescent="0.2">
      <c r="A577" s="11" t="s">
        <v>5389</v>
      </c>
      <c r="B577" s="12" t="s">
        <v>5387</v>
      </c>
      <c r="C577" s="13" t="s">
        <v>5388</v>
      </c>
      <c r="D577" s="17" t="s">
        <v>65</v>
      </c>
      <c r="E577" s="18">
        <v>3.11473622602719</v>
      </c>
      <c r="F577" s="19">
        <f>AVERAGE(Z577:AK577)-AVERAGE(W577:Y577)</f>
        <v>2.1883691666666678</v>
      </c>
      <c r="G577" s="22" t="s">
        <v>65</v>
      </c>
      <c r="H577" s="25">
        <v>1.82208522363752</v>
      </c>
      <c r="I577" s="23">
        <v>1.6724872589111299</v>
      </c>
      <c r="J577" s="28">
        <v>5</v>
      </c>
      <c r="K577" s="28">
        <v>5</v>
      </c>
      <c r="L577" s="28">
        <v>5</v>
      </c>
      <c r="M577" s="28">
        <v>15.4</v>
      </c>
      <c r="N577" s="28">
        <v>15.4</v>
      </c>
      <c r="O577" s="28">
        <v>15.4</v>
      </c>
      <c r="P577" s="28">
        <v>54.557000000000002</v>
      </c>
      <c r="Q577" s="28">
        <v>0</v>
      </c>
      <c r="R577" s="28">
        <v>17.312000000000001</v>
      </c>
      <c r="S577" s="28">
        <v>468200000</v>
      </c>
      <c r="T577" s="28">
        <v>23</v>
      </c>
      <c r="U577" s="28" t="s">
        <v>5386</v>
      </c>
      <c r="V577" s="29" t="s">
        <v>5386</v>
      </c>
      <c r="W577" s="5">
        <v>20.274830000000001</v>
      </c>
      <c r="X577" s="6">
        <v>20.049469999999999</v>
      </c>
      <c r="Y577" s="6">
        <v>19.430219999999998</v>
      </c>
      <c r="Z577" s="6">
        <v>19.453900000000001</v>
      </c>
      <c r="AA577" s="6">
        <v>21.118580000000001</v>
      </c>
      <c r="AB577" s="6">
        <v>21.98405</v>
      </c>
      <c r="AC577" s="6">
        <v>22.96443</v>
      </c>
      <c r="AD577" s="6">
        <v>22.804490000000001</v>
      </c>
      <c r="AE577" s="6">
        <v>23.922249999999998</v>
      </c>
      <c r="AF577" s="6">
        <v>22.240600000000001</v>
      </c>
      <c r="AG577" s="6">
        <v>21.62792</v>
      </c>
      <c r="AH577" s="6">
        <v>22.7729</v>
      </c>
      <c r="AI577" s="6">
        <v>21.682559999999999</v>
      </c>
      <c r="AJ577" s="6">
        <v>22.14246</v>
      </c>
      <c r="AK577" s="7">
        <v>22.56437</v>
      </c>
    </row>
    <row r="578" spans="1:37" x14ac:dyDescent="0.2">
      <c r="A578" s="11" t="s">
        <v>3226</v>
      </c>
      <c r="B578" s="12" t="s">
        <v>3224</v>
      </c>
      <c r="C578" s="13" t="s">
        <v>3225</v>
      </c>
      <c r="D578" s="17" t="s">
        <v>65</v>
      </c>
      <c r="E578" s="18">
        <v>9.3628259441546202</v>
      </c>
      <c r="F578" s="19">
        <f>AVERAGE(Z578:AK578)-AVERAGE(W578:Y578)</f>
        <v>8.9669783333333299</v>
      </c>
      <c r="G578" s="22" t="s">
        <v>65</v>
      </c>
      <c r="H578" s="25">
        <v>2.3337892454915901</v>
      </c>
      <c r="I578" s="23">
        <v>1.67559729682074</v>
      </c>
      <c r="J578" s="28">
        <v>67</v>
      </c>
      <c r="K578" s="28">
        <v>67</v>
      </c>
      <c r="L578" s="28">
        <v>67</v>
      </c>
      <c r="M578" s="28">
        <v>78.400000000000006</v>
      </c>
      <c r="N578" s="28">
        <v>78.400000000000006</v>
      </c>
      <c r="O578" s="28">
        <v>78.400000000000006</v>
      </c>
      <c r="P578" s="28">
        <v>107.11</v>
      </c>
      <c r="Q578" s="28">
        <v>0</v>
      </c>
      <c r="R578" s="28">
        <v>323.31</v>
      </c>
      <c r="S578" s="28">
        <v>51671000000</v>
      </c>
      <c r="T578" s="28">
        <v>1322</v>
      </c>
      <c r="U578" s="28" t="s">
        <v>3222</v>
      </c>
      <c r="V578" s="29" t="s">
        <v>3223</v>
      </c>
      <c r="W578" s="5">
        <v>19.68543</v>
      </c>
      <c r="X578" s="6">
        <v>20.782800000000002</v>
      </c>
      <c r="Y578" s="6">
        <v>19.642160000000001</v>
      </c>
      <c r="Z578" s="6">
        <v>27.385739999999998</v>
      </c>
      <c r="AA578" s="6">
        <v>27.224070000000001</v>
      </c>
      <c r="AB578" s="6">
        <v>28.631419999999999</v>
      </c>
      <c r="AC578" s="6">
        <v>29.741219999999998</v>
      </c>
      <c r="AD578" s="6">
        <v>29.600999999999999</v>
      </c>
      <c r="AE578" s="6">
        <v>30.65719</v>
      </c>
      <c r="AF578" s="6">
        <v>29.630009999999999</v>
      </c>
      <c r="AG578" s="6">
        <v>28.906929999999999</v>
      </c>
      <c r="AH578" s="6">
        <v>29.91798</v>
      </c>
      <c r="AI578" s="6">
        <v>29.114190000000001</v>
      </c>
      <c r="AJ578" s="6">
        <v>28.700839999999999</v>
      </c>
      <c r="AK578" s="7">
        <v>28.53471</v>
      </c>
    </row>
    <row r="579" spans="1:37" x14ac:dyDescent="0.2">
      <c r="A579" s="11" t="s">
        <v>3263</v>
      </c>
      <c r="B579" s="12" t="s">
        <v>3261</v>
      </c>
      <c r="C579" s="13" t="s">
        <v>3262</v>
      </c>
      <c r="D579" s="17" t="s">
        <v>65</v>
      </c>
      <c r="E579" s="18">
        <v>6.2635604050739602</v>
      </c>
      <c r="F579" s="19">
        <f>AVERAGE(Z579:AK579)-AVERAGE(W579:Y579)</f>
        <v>4.9698925000000038</v>
      </c>
      <c r="G579" s="22" t="s">
        <v>65</v>
      </c>
      <c r="H579" s="25">
        <v>2.0071000249333002</v>
      </c>
      <c r="I579" s="23">
        <v>1.6773274739583299</v>
      </c>
      <c r="J579" s="28">
        <v>23</v>
      </c>
      <c r="K579" s="28">
        <v>23</v>
      </c>
      <c r="L579" s="28">
        <v>23</v>
      </c>
      <c r="M579" s="28">
        <v>33.5</v>
      </c>
      <c r="N579" s="28">
        <v>33.5</v>
      </c>
      <c r="O579" s="28">
        <v>33.5</v>
      </c>
      <c r="P579" s="28">
        <v>197.6</v>
      </c>
      <c r="Q579" s="28">
        <v>0</v>
      </c>
      <c r="R579" s="28">
        <v>323.31</v>
      </c>
      <c r="S579" s="28">
        <v>3400600000</v>
      </c>
      <c r="T579" s="28">
        <v>167</v>
      </c>
      <c r="U579" s="28" t="s">
        <v>3259</v>
      </c>
      <c r="V579" s="29" t="s">
        <v>3260</v>
      </c>
      <c r="W579" s="5">
        <v>19.452639999999999</v>
      </c>
      <c r="X579" s="6">
        <v>20.145379999999999</v>
      </c>
      <c r="Y579" s="6">
        <v>19.948419999999999</v>
      </c>
      <c r="Z579" s="6">
        <v>23.902699999999999</v>
      </c>
      <c r="AA579" s="6">
        <v>23.096399999999999</v>
      </c>
      <c r="AB579" s="6">
        <v>23.683029999999999</v>
      </c>
      <c r="AC579" s="6">
        <v>24.862680000000001</v>
      </c>
      <c r="AD579" s="6">
        <v>24.924060000000001</v>
      </c>
      <c r="AE579" s="6">
        <v>26.743040000000001</v>
      </c>
      <c r="AF579" s="6">
        <v>25.606110000000001</v>
      </c>
      <c r="AG579" s="6">
        <v>25.224350000000001</v>
      </c>
      <c r="AH579" s="6">
        <v>26.367329999999999</v>
      </c>
      <c r="AI579" s="6">
        <v>24.788900000000002</v>
      </c>
      <c r="AJ579" s="6">
        <v>24.103339999999999</v>
      </c>
      <c r="AK579" s="7">
        <v>24.52253</v>
      </c>
    </row>
    <row r="580" spans="1:37" hidden="1" x14ac:dyDescent="0.2">
      <c r="A580" s="11" t="s">
        <v>800</v>
      </c>
      <c r="B580" s="12" t="s">
        <v>798</v>
      </c>
      <c r="C580" s="13" t="s">
        <v>799</v>
      </c>
      <c r="E580" s="18">
        <v>1.8642103394404701</v>
      </c>
      <c r="F580" s="19">
        <f>AVERAGE(Z580:AK580)-AVERAGE(W580:Y580)</f>
        <v>-1.4549983333333323</v>
      </c>
      <c r="H580" s="25">
        <v>1.2071696692565801</v>
      </c>
      <c r="I580" s="23">
        <v>-1.23221206665039</v>
      </c>
      <c r="J580" s="28">
        <v>5</v>
      </c>
      <c r="K580" s="28">
        <v>5</v>
      </c>
      <c r="L580" s="28">
        <v>5</v>
      </c>
      <c r="M580" s="28">
        <v>10.8</v>
      </c>
      <c r="N580" s="28">
        <v>10.8</v>
      </c>
      <c r="O580" s="28">
        <v>10.8</v>
      </c>
      <c r="P580" s="28">
        <v>33.435000000000002</v>
      </c>
      <c r="Q580" s="28">
        <v>0</v>
      </c>
      <c r="R580" s="28">
        <v>21.140999999999998</v>
      </c>
      <c r="S580" s="28">
        <v>745120000</v>
      </c>
      <c r="T580" s="28">
        <v>38</v>
      </c>
      <c r="U580" s="28" t="s">
        <v>797</v>
      </c>
      <c r="V580" s="29" t="s">
        <v>797</v>
      </c>
      <c r="W580" s="5">
        <v>24.069400000000002</v>
      </c>
      <c r="X580" s="6">
        <v>23.358910000000002</v>
      </c>
      <c r="Y580" s="6">
        <v>23.267710000000001</v>
      </c>
      <c r="Z580" s="6">
        <v>23.502880000000001</v>
      </c>
      <c r="AA580" s="6">
        <v>22.980309999999999</v>
      </c>
      <c r="AB580" s="6">
        <v>22.62031</v>
      </c>
      <c r="AC580" s="6">
        <v>22.378360000000001</v>
      </c>
      <c r="AD580" s="6">
        <v>21.53716</v>
      </c>
      <c r="AE580" s="6">
        <v>20.437660000000001</v>
      </c>
      <c r="AF580" s="6">
        <v>22.320309999999999</v>
      </c>
      <c r="AG580" s="6">
        <v>20.144359999999999</v>
      </c>
      <c r="AH580" s="6">
        <v>21.63458</v>
      </c>
      <c r="AI580" s="6">
        <v>22.573810000000002</v>
      </c>
      <c r="AJ580" s="6">
        <v>22.294460000000001</v>
      </c>
      <c r="AK580" s="7">
        <v>22.899899999999999</v>
      </c>
    </row>
    <row r="581" spans="1:37" x14ac:dyDescent="0.2">
      <c r="A581" s="11" t="s">
        <v>121</v>
      </c>
      <c r="B581" s="12" t="s">
        <v>119</v>
      </c>
      <c r="C581" s="13" t="s">
        <v>120</v>
      </c>
      <c r="D581" s="17" t="s">
        <v>65</v>
      </c>
      <c r="E581" s="18">
        <v>4.0198067354508096</v>
      </c>
      <c r="F581" s="19">
        <f>AVERAGE(Z581:AK581)-AVERAGE(W581:Y581)</f>
        <v>1.9890449999999973</v>
      </c>
      <c r="G581" s="22" t="s">
        <v>65</v>
      </c>
      <c r="H581" s="25">
        <v>3.8586237626186501</v>
      </c>
      <c r="I581" s="23">
        <v>1.68934122721354</v>
      </c>
      <c r="J581" s="28">
        <v>5</v>
      </c>
      <c r="K581" s="28">
        <v>5</v>
      </c>
      <c r="L581" s="28">
        <v>5</v>
      </c>
      <c r="M581" s="28">
        <v>23.5</v>
      </c>
      <c r="N581" s="28">
        <v>23.5</v>
      </c>
      <c r="O581" s="28">
        <v>23.5</v>
      </c>
      <c r="P581" s="28">
        <v>26.742999999999999</v>
      </c>
      <c r="Q581" s="28">
        <v>0</v>
      </c>
      <c r="R581" s="28">
        <v>12.331</v>
      </c>
      <c r="S581" s="28">
        <v>385140000</v>
      </c>
      <c r="T581" s="28">
        <v>35</v>
      </c>
      <c r="U581" s="28" t="s">
        <v>117</v>
      </c>
      <c r="V581" s="29" t="s">
        <v>118</v>
      </c>
      <c r="W581" s="5">
        <v>20.790320000000001</v>
      </c>
      <c r="X581" s="6">
        <v>18.544920000000001</v>
      </c>
      <c r="Y581" s="6">
        <v>19.733550000000001</v>
      </c>
      <c r="Z581" s="6">
        <v>20.886289999999999</v>
      </c>
      <c r="AA581" s="6">
        <v>20.24109</v>
      </c>
      <c r="AB581" s="6">
        <v>20.107530000000001</v>
      </c>
      <c r="AC581" s="6">
        <v>22.488320000000002</v>
      </c>
      <c r="AD581" s="6">
        <v>22.588200000000001</v>
      </c>
      <c r="AE581" s="6">
        <v>22.20702</v>
      </c>
      <c r="AF581" s="6">
        <v>22.36054</v>
      </c>
      <c r="AG581" s="6">
        <v>22.52375</v>
      </c>
      <c r="AH581" s="6">
        <v>21.49492</v>
      </c>
      <c r="AI581" s="6">
        <v>21.881360000000001</v>
      </c>
      <c r="AJ581" s="6">
        <v>21.835840000000001</v>
      </c>
      <c r="AK581" s="7">
        <v>21.528839999999999</v>
      </c>
    </row>
    <row r="582" spans="1:37" x14ac:dyDescent="0.2">
      <c r="A582" s="11" t="s">
        <v>4456</v>
      </c>
      <c r="B582" s="12" t="s">
        <v>4454</v>
      </c>
      <c r="C582" s="13" t="s">
        <v>4455</v>
      </c>
      <c r="D582" s="17" t="s">
        <v>65</v>
      </c>
      <c r="E582" s="18">
        <v>6.3638216362026201</v>
      </c>
      <c r="F582" s="19">
        <f>AVERAGE(Z582:AK582)-AVERAGE(W582:Y582)</f>
        <v>4.4362674999999996</v>
      </c>
      <c r="G582" s="22" t="s">
        <v>65</v>
      </c>
      <c r="H582" s="25">
        <v>2.3626092457064001</v>
      </c>
      <c r="I582" s="23">
        <v>1.69608137342665</v>
      </c>
      <c r="J582" s="28">
        <v>13</v>
      </c>
      <c r="K582" s="28">
        <v>13</v>
      </c>
      <c r="L582" s="28">
        <v>13</v>
      </c>
      <c r="M582" s="28">
        <v>35.9</v>
      </c>
      <c r="N582" s="28">
        <v>35.9</v>
      </c>
      <c r="O582" s="28">
        <v>35.9</v>
      </c>
      <c r="P582" s="28">
        <v>56.354999999999997</v>
      </c>
      <c r="Q582" s="28">
        <v>0</v>
      </c>
      <c r="R582" s="28">
        <v>74.341999999999999</v>
      </c>
      <c r="S582" s="28">
        <v>1174700000</v>
      </c>
      <c r="T582" s="28">
        <v>60</v>
      </c>
      <c r="U582" s="28" t="s">
        <v>4452</v>
      </c>
      <c r="V582" s="29" t="s">
        <v>4453</v>
      </c>
      <c r="W582" s="5">
        <v>19.61881</v>
      </c>
      <c r="X582" s="6">
        <v>19.090910000000001</v>
      </c>
      <c r="Y582" s="6">
        <v>18.860859999999999</v>
      </c>
      <c r="Z582" s="6">
        <v>22.113050000000001</v>
      </c>
      <c r="AA582" s="6">
        <v>22.12471</v>
      </c>
      <c r="AB582" s="6">
        <v>22.82544</v>
      </c>
      <c r="AC582" s="6">
        <v>24.412089999999999</v>
      </c>
      <c r="AD582" s="6">
        <v>24.696629999999999</v>
      </c>
      <c r="AE582" s="6">
        <v>25.543150000000001</v>
      </c>
      <c r="AF582" s="6">
        <v>23.276679999999999</v>
      </c>
      <c r="AG582" s="6">
        <v>23.23789</v>
      </c>
      <c r="AH582" s="6">
        <v>23.417899999999999</v>
      </c>
      <c r="AI582" s="6">
        <v>24.04327</v>
      </c>
      <c r="AJ582" s="6">
        <v>23.97448</v>
      </c>
      <c r="AK582" s="7">
        <v>23.852239999999998</v>
      </c>
    </row>
    <row r="583" spans="1:37" hidden="1" x14ac:dyDescent="0.2">
      <c r="A583" s="11" t="s">
        <v>5477</v>
      </c>
      <c r="B583" s="12" t="s">
        <v>5475</v>
      </c>
      <c r="C583" s="13" t="s">
        <v>5476</v>
      </c>
      <c r="D583" s="17" t="s">
        <v>65</v>
      </c>
      <c r="E583" s="18">
        <v>2.4814804037154001</v>
      </c>
      <c r="F583" s="19">
        <f>AVERAGE(Z583:AK583)-AVERAGE(W583:Y583)</f>
        <v>3.1804916666666649</v>
      </c>
      <c r="H583" s="25">
        <v>1.0223712914868199</v>
      </c>
      <c r="I583" s="23">
        <v>1.7073268890380899</v>
      </c>
      <c r="J583" s="28">
        <v>12</v>
      </c>
      <c r="K583" s="28">
        <v>12</v>
      </c>
      <c r="L583" s="28">
        <v>12</v>
      </c>
      <c r="M583" s="28">
        <v>39.9</v>
      </c>
      <c r="N583" s="28">
        <v>39.9</v>
      </c>
      <c r="O583" s="28">
        <v>39.9</v>
      </c>
      <c r="P583" s="28">
        <v>73.138000000000005</v>
      </c>
      <c r="Q583" s="28">
        <v>0</v>
      </c>
      <c r="R583" s="28">
        <v>173.7</v>
      </c>
      <c r="S583" s="28">
        <v>1673500000</v>
      </c>
      <c r="T583" s="28">
        <v>55</v>
      </c>
      <c r="U583" s="28" t="s">
        <v>5473</v>
      </c>
      <c r="V583" s="29" t="s">
        <v>5474</v>
      </c>
      <c r="W583" s="5">
        <v>19.668559999999999</v>
      </c>
      <c r="X583" s="6">
        <v>20.015609999999999</v>
      </c>
      <c r="Y583" s="6">
        <v>19.651969999999999</v>
      </c>
      <c r="Z583" s="6">
        <v>20.895119999999999</v>
      </c>
      <c r="AA583" s="6">
        <v>21.304300000000001</v>
      </c>
      <c r="AB583" s="6">
        <v>22.83671</v>
      </c>
      <c r="AC583" s="6">
        <v>21.938590000000001</v>
      </c>
      <c r="AD583" s="6">
        <v>22.513020000000001</v>
      </c>
      <c r="AE583" s="6">
        <v>25.628509999999999</v>
      </c>
      <c r="AF583" s="6">
        <v>22.201619999999998</v>
      </c>
      <c r="AG583" s="6">
        <v>21.91976</v>
      </c>
      <c r="AH583" s="6">
        <v>24.982769999999999</v>
      </c>
      <c r="AI583" s="6">
        <v>23.062249999999999</v>
      </c>
      <c r="AJ583" s="6">
        <v>23.10369</v>
      </c>
      <c r="AK583" s="7">
        <v>25.124120000000001</v>
      </c>
    </row>
    <row r="584" spans="1:37" x14ac:dyDescent="0.2">
      <c r="A584" s="11" t="s">
        <v>5895</v>
      </c>
      <c r="B584" s="12" t="s">
        <v>5893</v>
      </c>
      <c r="C584" s="13" t="s">
        <v>5894</v>
      </c>
      <c r="D584" s="17" t="s">
        <v>65</v>
      </c>
      <c r="E584" s="18">
        <v>3.1933179698944998</v>
      </c>
      <c r="F584" s="19">
        <f>AVERAGE(Z584:AK584)-AVERAGE(W584:Y584)</f>
        <v>1.9717300000000044</v>
      </c>
      <c r="G584" s="22" t="s">
        <v>65</v>
      </c>
      <c r="H584" s="25">
        <v>2.07209221254729</v>
      </c>
      <c r="I584" s="23">
        <v>1.7151741451687299</v>
      </c>
      <c r="J584" s="28">
        <v>47</v>
      </c>
      <c r="K584" s="28">
        <v>47</v>
      </c>
      <c r="L584" s="28">
        <v>47</v>
      </c>
      <c r="M584" s="28">
        <v>56.8</v>
      </c>
      <c r="N584" s="28">
        <v>56.8</v>
      </c>
      <c r="O584" s="28">
        <v>56.8</v>
      </c>
      <c r="P584" s="28">
        <v>106.1</v>
      </c>
      <c r="Q584" s="28">
        <v>0</v>
      </c>
      <c r="R584" s="28">
        <v>323.31</v>
      </c>
      <c r="S584" s="28">
        <v>7509900000</v>
      </c>
      <c r="T584" s="28">
        <v>406</v>
      </c>
      <c r="U584" s="28" t="s">
        <v>5891</v>
      </c>
      <c r="V584" s="29" t="s">
        <v>5892</v>
      </c>
      <c r="W584" s="5">
        <v>23.385349999999999</v>
      </c>
      <c r="X584" s="6">
        <v>23.503489999999999</v>
      </c>
      <c r="Y584" s="6">
        <v>24.23987</v>
      </c>
      <c r="Z584" s="6">
        <v>23.570450000000001</v>
      </c>
      <c r="AA584" s="6">
        <v>23.930579999999999</v>
      </c>
      <c r="AB584" s="6">
        <v>25.683730000000001</v>
      </c>
      <c r="AC584" s="6">
        <v>26.329969999999999</v>
      </c>
      <c r="AD584" s="6">
        <v>25.38495</v>
      </c>
      <c r="AE584" s="6">
        <v>27.166630000000001</v>
      </c>
      <c r="AF584" s="6">
        <v>26.125119999999999</v>
      </c>
      <c r="AG584" s="6">
        <v>24.91816</v>
      </c>
      <c r="AH584" s="6">
        <v>25.78444</v>
      </c>
      <c r="AI584" s="6">
        <v>26.605550000000001</v>
      </c>
      <c r="AJ584" s="6">
        <v>26.535080000000001</v>
      </c>
      <c r="AK584" s="7">
        <v>26.140940000000001</v>
      </c>
    </row>
    <row r="585" spans="1:37" hidden="1" x14ac:dyDescent="0.2">
      <c r="A585" s="11" t="s">
        <v>3407</v>
      </c>
      <c r="B585" s="12" t="s">
        <v>3405</v>
      </c>
      <c r="C585" s="13" t="s">
        <v>3406</v>
      </c>
      <c r="E585" s="18">
        <v>2.4758269644655901</v>
      </c>
      <c r="F585" s="19">
        <f>AVERAGE(Z585:AK585)-AVERAGE(W585:Y585)</f>
        <v>-1.6920391666666639</v>
      </c>
      <c r="H585" s="25">
        <v>2.1088874251537</v>
      </c>
      <c r="I585" s="23">
        <v>-1.3903700510660799</v>
      </c>
      <c r="J585" s="28">
        <v>16</v>
      </c>
      <c r="K585" s="28">
        <v>16</v>
      </c>
      <c r="L585" s="28">
        <v>15</v>
      </c>
      <c r="M585" s="28">
        <v>21.2</v>
      </c>
      <c r="N585" s="28">
        <v>21.2</v>
      </c>
      <c r="O585" s="28">
        <v>21.2</v>
      </c>
      <c r="P585" s="28">
        <v>109.68</v>
      </c>
      <c r="Q585" s="28">
        <v>0</v>
      </c>
      <c r="R585" s="28">
        <v>292.93</v>
      </c>
      <c r="S585" s="28">
        <v>9490700000</v>
      </c>
      <c r="T585" s="28">
        <v>253</v>
      </c>
      <c r="U585" s="28" t="s">
        <v>3403</v>
      </c>
      <c r="V585" s="29" t="s">
        <v>3404</v>
      </c>
      <c r="W585" s="5">
        <v>28.412120000000002</v>
      </c>
      <c r="X585" s="6">
        <v>27.658200000000001</v>
      </c>
      <c r="Y585" s="6">
        <v>25.971910000000001</v>
      </c>
      <c r="Z585" s="6">
        <v>27.194700000000001</v>
      </c>
      <c r="AA585" s="6">
        <v>26.984249999999999</v>
      </c>
      <c r="AB585" s="6">
        <v>25.915500000000002</v>
      </c>
      <c r="AC585" s="6">
        <v>25.338819999999998</v>
      </c>
      <c r="AD585" s="6">
        <v>25.972460000000002</v>
      </c>
      <c r="AE585" s="6">
        <v>25.22777</v>
      </c>
      <c r="AF585" s="6">
        <v>25.114899999999999</v>
      </c>
      <c r="AG585" s="6">
        <v>25.481210000000001</v>
      </c>
      <c r="AH585" s="6">
        <v>25.826049999999999</v>
      </c>
      <c r="AI585" s="6">
        <v>24.528210000000001</v>
      </c>
      <c r="AJ585" s="6">
        <v>24.25638</v>
      </c>
      <c r="AK585" s="7">
        <v>26.0242</v>
      </c>
    </row>
    <row r="586" spans="1:37" x14ac:dyDescent="0.2">
      <c r="A586" s="11" t="s">
        <v>508</v>
      </c>
      <c r="B586" s="12" t="s">
        <v>506</v>
      </c>
      <c r="C586" s="13" t="s">
        <v>507</v>
      </c>
      <c r="D586" s="17" t="s">
        <v>65</v>
      </c>
      <c r="E586" s="18">
        <v>2.9156530256069901</v>
      </c>
      <c r="F586" s="19">
        <f>AVERAGE(Z586:AK586)-AVERAGE(W586:Y586)</f>
        <v>1.6575508333333318</v>
      </c>
      <c r="G586" s="22" t="s">
        <v>65</v>
      </c>
      <c r="H586" s="25">
        <v>2.10900866774556</v>
      </c>
      <c r="I586" s="23">
        <v>1.7184265984429199</v>
      </c>
      <c r="J586" s="28">
        <v>6</v>
      </c>
      <c r="K586" s="28">
        <v>6</v>
      </c>
      <c r="L586" s="28">
        <v>6</v>
      </c>
      <c r="M586" s="28">
        <v>19.7</v>
      </c>
      <c r="N586" s="28">
        <v>19.7</v>
      </c>
      <c r="O586" s="28">
        <v>19.7</v>
      </c>
      <c r="P586" s="28">
        <v>38.502000000000002</v>
      </c>
      <c r="Q586" s="28">
        <v>0</v>
      </c>
      <c r="R586" s="28">
        <v>13.983000000000001</v>
      </c>
      <c r="S586" s="28">
        <v>357180000</v>
      </c>
      <c r="T586" s="28">
        <v>25</v>
      </c>
      <c r="U586" s="28" t="s">
        <v>505</v>
      </c>
      <c r="V586" s="29" t="s">
        <v>505</v>
      </c>
      <c r="W586" s="5">
        <v>19.541090000000001</v>
      </c>
      <c r="X586" s="6">
        <v>20.410589999999999</v>
      </c>
      <c r="Y586" s="6">
        <v>19.877680000000002</v>
      </c>
      <c r="Z586" s="6">
        <v>21.37433</v>
      </c>
      <c r="AA586" s="6">
        <v>19.302579999999999</v>
      </c>
      <c r="AB586" s="6">
        <v>20.25864</v>
      </c>
      <c r="AC586" s="6">
        <v>21.35089</v>
      </c>
      <c r="AD586" s="6">
        <v>21.829270000000001</v>
      </c>
      <c r="AE586" s="6">
        <v>22.804829999999999</v>
      </c>
      <c r="AF586" s="6">
        <v>21.675170000000001</v>
      </c>
      <c r="AG586" s="6">
        <v>21.42127</v>
      </c>
      <c r="AH586" s="6">
        <v>22.721150000000002</v>
      </c>
      <c r="AI586" s="6">
        <v>21.17353</v>
      </c>
      <c r="AJ586" s="6">
        <v>22.252690000000001</v>
      </c>
      <c r="AK586" s="7">
        <v>23.043700000000001</v>
      </c>
    </row>
    <row r="587" spans="1:37" x14ac:dyDescent="0.2">
      <c r="A587" s="11" t="s">
        <v>624</v>
      </c>
      <c r="B587" s="12" t="s">
        <v>622</v>
      </c>
      <c r="C587" s="13" t="s">
        <v>623</v>
      </c>
      <c r="D587" s="17" t="s">
        <v>65</v>
      </c>
      <c r="E587" s="18">
        <v>3.85535426258491</v>
      </c>
      <c r="F587" s="19">
        <f>AVERAGE(Z587:AK587)-AVERAGE(W587:Y587)</f>
        <v>2.2626949999999972</v>
      </c>
      <c r="G587" s="22" t="s">
        <v>65</v>
      </c>
      <c r="H587" s="25">
        <v>2.46810924840507</v>
      </c>
      <c r="I587" s="23">
        <v>1.7314851548936601</v>
      </c>
      <c r="J587" s="28">
        <v>18</v>
      </c>
      <c r="K587" s="28">
        <v>15</v>
      </c>
      <c r="L587" s="28">
        <v>15</v>
      </c>
      <c r="M587" s="28">
        <v>38.6</v>
      </c>
      <c r="N587" s="28">
        <v>34.200000000000003</v>
      </c>
      <c r="O587" s="28">
        <v>34.200000000000003</v>
      </c>
      <c r="P587" s="28">
        <v>64.47</v>
      </c>
      <c r="Q587" s="28">
        <v>0</v>
      </c>
      <c r="R587" s="28">
        <v>46.14</v>
      </c>
      <c r="S587" s="28">
        <v>1403900000</v>
      </c>
      <c r="T587" s="28">
        <v>57</v>
      </c>
      <c r="U587" s="28" t="s">
        <v>620</v>
      </c>
      <c r="V587" s="29" t="s">
        <v>621</v>
      </c>
      <c r="W587" s="5">
        <v>19.103770000000001</v>
      </c>
      <c r="X587" s="6">
        <v>19.753080000000001</v>
      </c>
      <c r="Y587" s="6">
        <v>20.500640000000001</v>
      </c>
      <c r="Z587" s="6">
        <v>19.972809999999999</v>
      </c>
      <c r="AA587" s="6">
        <v>21.085570000000001</v>
      </c>
      <c r="AB587" s="6">
        <v>21.19135</v>
      </c>
      <c r="AC587" s="6">
        <v>22.010349999999999</v>
      </c>
      <c r="AD587" s="6">
        <v>22.353750000000002</v>
      </c>
      <c r="AE587" s="6">
        <v>23.452870000000001</v>
      </c>
      <c r="AF587" s="6">
        <v>21.586919999999999</v>
      </c>
      <c r="AG587" s="6">
        <v>22.514530000000001</v>
      </c>
      <c r="AH587" s="6">
        <v>23.444299999999998</v>
      </c>
      <c r="AI587" s="6">
        <v>21.899550000000001</v>
      </c>
      <c r="AJ587" s="6">
        <v>22.05059</v>
      </c>
      <c r="AK587" s="7">
        <v>23.01971</v>
      </c>
    </row>
    <row r="588" spans="1:37" hidden="1" x14ac:dyDescent="0.2">
      <c r="A588" s="11" t="s">
        <v>1609</v>
      </c>
      <c r="B588" s="12" t="s">
        <v>1607</v>
      </c>
      <c r="C588" s="13" t="s">
        <v>1608</v>
      </c>
      <c r="E588" s="18">
        <v>1.68379779275062</v>
      </c>
      <c r="F588" s="19">
        <f>AVERAGE(Z588:AK588)-AVERAGE(W588:Y588)</f>
        <v>-1.4705024999999985</v>
      </c>
      <c r="H588" s="25">
        <v>0.95235384455254601</v>
      </c>
      <c r="I588" s="23">
        <v>-1.0092595418294299</v>
      </c>
      <c r="J588" s="28">
        <v>17</v>
      </c>
      <c r="K588" s="28">
        <v>17</v>
      </c>
      <c r="L588" s="28">
        <v>17</v>
      </c>
      <c r="M588" s="28">
        <v>75</v>
      </c>
      <c r="N588" s="28">
        <v>75</v>
      </c>
      <c r="O588" s="28">
        <v>75</v>
      </c>
      <c r="P588" s="28">
        <v>19.206</v>
      </c>
      <c r="Q588" s="28">
        <v>0</v>
      </c>
      <c r="R588" s="28">
        <v>323.31</v>
      </c>
      <c r="S588" s="28">
        <v>56795000000</v>
      </c>
      <c r="T588" s="28">
        <v>572</v>
      </c>
      <c r="U588" s="28" t="s">
        <v>1605</v>
      </c>
      <c r="V588" s="29" t="s">
        <v>1606</v>
      </c>
      <c r="W588" s="5">
        <v>28.44727</v>
      </c>
      <c r="X588" s="6">
        <v>28.458649999999999</v>
      </c>
      <c r="Y588" s="6">
        <v>27.420929999999998</v>
      </c>
      <c r="Z588" s="6">
        <v>27.750920000000001</v>
      </c>
      <c r="AA588" s="6">
        <v>27.962350000000001</v>
      </c>
      <c r="AB588" s="6">
        <v>26.472909999999999</v>
      </c>
      <c r="AC588" s="6">
        <v>26.13645</v>
      </c>
      <c r="AD588" s="6">
        <v>26.104559999999999</v>
      </c>
      <c r="AE588" s="6">
        <v>24.807539999999999</v>
      </c>
      <c r="AF588" s="6">
        <v>27.162210000000002</v>
      </c>
      <c r="AG588" s="6">
        <v>27.378900000000002</v>
      </c>
      <c r="AH588" s="6">
        <v>25.764309999999998</v>
      </c>
      <c r="AI588" s="6">
        <v>27.27515</v>
      </c>
      <c r="AJ588" s="6">
        <v>27.066199999999998</v>
      </c>
      <c r="AK588" s="7">
        <v>25.779869999999999</v>
      </c>
    </row>
    <row r="589" spans="1:37" x14ac:dyDescent="0.2">
      <c r="A589" s="11" t="s">
        <v>5740</v>
      </c>
      <c r="B589" s="12" t="s">
        <v>5738</v>
      </c>
      <c r="C589" s="13" t="s">
        <v>5739</v>
      </c>
      <c r="D589" s="17" t="s">
        <v>65</v>
      </c>
      <c r="E589" s="18">
        <v>7.5975069317495896</v>
      </c>
      <c r="F589" s="19">
        <f>AVERAGE(Z589:AK589)-AVERAGE(W589:Y589)</f>
        <v>6.4983891666666693</v>
      </c>
      <c r="G589" s="22" t="s">
        <v>65</v>
      </c>
      <c r="H589" s="25">
        <v>2.5773559399467798</v>
      </c>
      <c r="I589" s="23">
        <v>1.7398187849256701</v>
      </c>
      <c r="J589" s="28">
        <v>41</v>
      </c>
      <c r="K589" s="28">
        <v>41</v>
      </c>
      <c r="L589" s="28">
        <v>39</v>
      </c>
      <c r="M589" s="28">
        <v>41.9</v>
      </c>
      <c r="N589" s="28">
        <v>41.9</v>
      </c>
      <c r="O589" s="28">
        <v>40.700000000000003</v>
      </c>
      <c r="P589" s="28">
        <v>175.66</v>
      </c>
      <c r="Q589" s="28">
        <v>0</v>
      </c>
      <c r="R589" s="28">
        <v>323.31</v>
      </c>
      <c r="S589" s="28">
        <v>15230000000</v>
      </c>
      <c r="T589" s="28">
        <v>664</v>
      </c>
      <c r="U589" s="28" t="s">
        <v>5736</v>
      </c>
      <c r="V589" s="29" t="s">
        <v>5737</v>
      </c>
      <c r="W589" s="5">
        <v>19.955680000000001</v>
      </c>
      <c r="X589" s="6">
        <v>20.889410000000002</v>
      </c>
      <c r="Y589" s="6">
        <v>21.890080000000001</v>
      </c>
      <c r="Z589" s="6">
        <v>25.881779999999999</v>
      </c>
      <c r="AA589" s="6">
        <v>25.766739999999999</v>
      </c>
      <c r="AB589" s="6">
        <v>26.66723</v>
      </c>
      <c r="AC589" s="6">
        <v>27.588850000000001</v>
      </c>
      <c r="AD589" s="6">
        <v>26.625610000000002</v>
      </c>
      <c r="AE589" s="6">
        <v>28.037790000000001</v>
      </c>
      <c r="AF589" s="6">
        <v>28.71208</v>
      </c>
      <c r="AG589" s="6">
        <v>27.61365</v>
      </c>
      <c r="AH589" s="6">
        <v>28.908359999999998</v>
      </c>
      <c r="AI589" s="6">
        <v>27.554939999999998</v>
      </c>
      <c r="AJ589" s="6">
        <v>27.447030000000002</v>
      </c>
      <c r="AK589" s="7">
        <v>28.117290000000001</v>
      </c>
    </row>
    <row r="590" spans="1:37" x14ac:dyDescent="0.2">
      <c r="A590" s="11" t="s">
        <v>3607</v>
      </c>
      <c r="B590" s="12" t="s">
        <v>3605</v>
      </c>
      <c r="C590" s="13" t="s">
        <v>3606</v>
      </c>
      <c r="D590" s="17" t="s">
        <v>65</v>
      </c>
      <c r="E590" s="18">
        <v>2.3555057177695802</v>
      </c>
      <c r="F590" s="19">
        <f>AVERAGE(Z590:AK590)-AVERAGE(W590:Y590)</f>
        <v>0.85141249999999502</v>
      </c>
      <c r="G590" s="22" t="s">
        <v>65</v>
      </c>
      <c r="H590" s="25">
        <v>2.27888522608735</v>
      </c>
      <c r="I590" s="23">
        <v>1.74484358893501</v>
      </c>
      <c r="J590" s="28">
        <v>11</v>
      </c>
      <c r="K590" s="28">
        <v>9</v>
      </c>
      <c r="L590" s="28">
        <v>9</v>
      </c>
      <c r="M590" s="28">
        <v>8.8000000000000007</v>
      </c>
      <c r="N590" s="28">
        <v>7.4</v>
      </c>
      <c r="O590" s="28">
        <v>7.4</v>
      </c>
      <c r="P590" s="28">
        <v>197.67</v>
      </c>
      <c r="Q590" s="28">
        <v>0</v>
      </c>
      <c r="R590" s="28">
        <v>18.344999999999999</v>
      </c>
      <c r="S590" s="28">
        <v>287430000</v>
      </c>
      <c r="T590" s="28">
        <v>20</v>
      </c>
      <c r="U590" s="28" t="s">
        <v>3603</v>
      </c>
      <c r="V590" s="29" t="s">
        <v>3604</v>
      </c>
      <c r="W590" s="5">
        <v>20.483429999999998</v>
      </c>
      <c r="X590" s="6">
        <v>21.032209999999999</v>
      </c>
      <c r="Y590" s="6">
        <v>21.385010000000001</v>
      </c>
      <c r="Z590" s="6">
        <v>18.658390000000001</v>
      </c>
      <c r="AA590" s="6">
        <v>21.49765</v>
      </c>
      <c r="AB590" s="6">
        <v>21.372949999999999</v>
      </c>
      <c r="AC590" s="6">
        <v>22.219339999999999</v>
      </c>
      <c r="AD590" s="6">
        <v>22.16309</v>
      </c>
      <c r="AE590" s="6">
        <v>22.520689999999998</v>
      </c>
      <c r="AF590" s="6">
        <v>22.50722</v>
      </c>
      <c r="AG590" s="6">
        <v>22.263559999999998</v>
      </c>
      <c r="AH590" s="6">
        <v>22.033919999999998</v>
      </c>
      <c r="AI590" s="6">
        <v>21.96969</v>
      </c>
      <c r="AJ590" s="6">
        <v>22.256640000000001</v>
      </c>
      <c r="AK590" s="7">
        <v>22.35641</v>
      </c>
    </row>
    <row r="591" spans="1:37" x14ac:dyDescent="0.2">
      <c r="A591" s="11" t="s">
        <v>555</v>
      </c>
      <c r="B591" s="12" t="s">
        <v>553</v>
      </c>
      <c r="C591" s="13" t="s">
        <v>554</v>
      </c>
      <c r="D591" s="17" t="s">
        <v>65</v>
      </c>
      <c r="E591" s="18">
        <v>6.3893457295088796</v>
      </c>
      <c r="F591" s="19">
        <f>AVERAGE(Z591:AK591)-AVERAGE(W591:Y591)</f>
        <v>6.5424133333333323</v>
      </c>
      <c r="G591" s="22" t="s">
        <v>65</v>
      </c>
      <c r="H591" s="25">
        <v>1.61873808751012</v>
      </c>
      <c r="I591" s="23">
        <v>1.75240898132324</v>
      </c>
      <c r="J591" s="28">
        <v>13</v>
      </c>
      <c r="K591" s="28">
        <v>13</v>
      </c>
      <c r="L591" s="28">
        <v>13</v>
      </c>
      <c r="M591" s="28">
        <v>20.9</v>
      </c>
      <c r="N591" s="28">
        <v>20.9</v>
      </c>
      <c r="O591" s="28">
        <v>20.9</v>
      </c>
      <c r="P591" s="28">
        <v>108.94</v>
      </c>
      <c r="Q591" s="28">
        <v>0</v>
      </c>
      <c r="R591" s="28">
        <v>191.09</v>
      </c>
      <c r="S591" s="28">
        <v>6976800000</v>
      </c>
      <c r="T591" s="28">
        <v>202</v>
      </c>
      <c r="U591" s="28" t="s">
        <v>551</v>
      </c>
      <c r="V591" s="29" t="s">
        <v>552</v>
      </c>
      <c r="W591" s="5">
        <v>19.927350000000001</v>
      </c>
      <c r="X591" s="6">
        <v>18.933679999999999</v>
      </c>
      <c r="Y591" s="6">
        <v>19.688490000000002</v>
      </c>
      <c r="Z591" s="6">
        <v>25.141369999999998</v>
      </c>
      <c r="AA591" s="6">
        <v>25.1404</v>
      </c>
      <c r="AB591" s="6">
        <v>23.952069999999999</v>
      </c>
      <c r="AC591" s="6">
        <v>26.606400000000001</v>
      </c>
      <c r="AD591" s="6">
        <v>27.206299999999999</v>
      </c>
      <c r="AE591" s="6">
        <v>27.41216</v>
      </c>
      <c r="AF591" s="6">
        <v>25.528500000000001</v>
      </c>
      <c r="AG591" s="6">
        <v>25.639009999999999</v>
      </c>
      <c r="AH591" s="6">
        <v>27.366779999999999</v>
      </c>
      <c r="AI591" s="6">
        <v>25.190390000000001</v>
      </c>
      <c r="AJ591" s="6">
        <v>25.492799999999999</v>
      </c>
      <c r="AK591" s="7">
        <v>28.030860000000001</v>
      </c>
    </row>
    <row r="592" spans="1:37" hidden="1" x14ac:dyDescent="0.2">
      <c r="A592" s="11" t="s">
        <v>773</v>
      </c>
      <c r="B592" s="12" t="s">
        <v>771</v>
      </c>
      <c r="C592" s="13" t="s">
        <v>772</v>
      </c>
      <c r="E592" s="18">
        <v>2.3922576003996001</v>
      </c>
      <c r="F592" s="19">
        <f>AVERAGE(Z592:AK592)-AVERAGE(W592:Y592)</f>
        <v>-2.2267116666666666</v>
      </c>
      <c r="H592" s="25">
        <v>0.86963658415564904</v>
      </c>
      <c r="I592" s="23">
        <v>-1.06121741400825</v>
      </c>
      <c r="J592" s="28">
        <v>5</v>
      </c>
      <c r="K592" s="28">
        <v>5</v>
      </c>
      <c r="L592" s="28">
        <v>5</v>
      </c>
      <c r="M592" s="28">
        <v>6</v>
      </c>
      <c r="N592" s="28">
        <v>6</v>
      </c>
      <c r="O592" s="28">
        <v>6</v>
      </c>
      <c r="P592" s="28">
        <v>113.63</v>
      </c>
      <c r="Q592" s="28">
        <v>0</v>
      </c>
      <c r="R592" s="28">
        <v>10.949</v>
      </c>
      <c r="S592" s="28">
        <v>356050000</v>
      </c>
      <c r="T592" s="28">
        <v>15</v>
      </c>
      <c r="U592" s="28" t="s">
        <v>769</v>
      </c>
      <c r="V592" s="29" t="s">
        <v>770</v>
      </c>
      <c r="W592" s="5">
        <v>22.43627</v>
      </c>
      <c r="X592" s="6">
        <v>22.537109999999998</v>
      </c>
      <c r="Y592" s="6">
        <v>22.573049999999999</v>
      </c>
      <c r="Z592" s="6">
        <v>21.899550000000001</v>
      </c>
      <c r="AA592" s="6">
        <v>21.81691</v>
      </c>
      <c r="AB592" s="6">
        <v>19.537569999999999</v>
      </c>
      <c r="AC592" s="6">
        <v>19.47993</v>
      </c>
      <c r="AD592" s="6">
        <v>19.126750000000001</v>
      </c>
      <c r="AE592" s="6">
        <v>19.614000000000001</v>
      </c>
      <c r="AF592" s="6">
        <v>19.861129999999999</v>
      </c>
      <c r="AG592" s="6">
        <v>19.410450000000001</v>
      </c>
      <c r="AH592" s="6">
        <v>21.108789999999999</v>
      </c>
      <c r="AI592" s="6">
        <v>19.685110000000002</v>
      </c>
      <c r="AJ592" s="6">
        <v>20.167190000000002</v>
      </c>
      <c r="AK592" s="7">
        <v>21.7578</v>
      </c>
    </row>
    <row r="593" spans="1:37" x14ac:dyDescent="0.2">
      <c r="A593" s="11" t="s">
        <v>2034</v>
      </c>
      <c r="B593" s="12" t="s">
        <v>2032</v>
      </c>
      <c r="C593" s="13" t="s">
        <v>2033</v>
      </c>
      <c r="D593" s="17" t="s">
        <v>65</v>
      </c>
      <c r="E593" s="18">
        <v>3.8309396842562</v>
      </c>
      <c r="F593" s="19">
        <f>AVERAGE(Z593:AK593)-AVERAGE(W593:Y593)</f>
        <v>2.6438258333333309</v>
      </c>
      <c r="G593" s="22" t="s">
        <v>65</v>
      </c>
      <c r="H593" s="25">
        <v>2.0802777847404199</v>
      </c>
      <c r="I593" s="23">
        <v>1.76941786872016</v>
      </c>
      <c r="J593" s="28">
        <v>25</v>
      </c>
      <c r="K593" s="28">
        <v>25</v>
      </c>
      <c r="L593" s="28">
        <v>25</v>
      </c>
      <c r="M593" s="28">
        <v>35.4</v>
      </c>
      <c r="N593" s="28">
        <v>35.4</v>
      </c>
      <c r="O593" s="28">
        <v>35.4</v>
      </c>
      <c r="P593" s="28">
        <v>76.613</v>
      </c>
      <c r="Q593" s="28">
        <v>0</v>
      </c>
      <c r="R593" s="28">
        <v>273.57</v>
      </c>
      <c r="S593" s="28">
        <v>4332400000</v>
      </c>
      <c r="T593" s="28">
        <v>187</v>
      </c>
      <c r="U593" s="28" t="s">
        <v>2031</v>
      </c>
      <c r="V593" s="29" t="s">
        <v>2031</v>
      </c>
      <c r="W593" s="5">
        <v>20.59355</v>
      </c>
      <c r="X593" s="6">
        <v>20.006789999999999</v>
      </c>
      <c r="Y593" s="6">
        <v>21.05894</v>
      </c>
      <c r="Z593" s="6">
        <v>21.801559999999998</v>
      </c>
      <c r="AA593" s="6">
        <v>21.75536</v>
      </c>
      <c r="AB593" s="6">
        <v>22.05265</v>
      </c>
      <c r="AC593" s="6">
        <v>23.920339999999999</v>
      </c>
      <c r="AD593" s="6">
        <v>23.963139999999999</v>
      </c>
      <c r="AE593" s="6">
        <v>25.29316</v>
      </c>
      <c r="AF593" s="6">
        <v>23.12368</v>
      </c>
      <c r="AG593" s="6">
        <v>22.033049999999999</v>
      </c>
      <c r="AH593" s="6">
        <v>24.030529999999999</v>
      </c>
      <c r="AI593" s="6">
        <v>23.93139</v>
      </c>
      <c r="AJ593" s="6">
        <v>22.94332</v>
      </c>
      <c r="AK593" s="7">
        <v>23.514849999999999</v>
      </c>
    </row>
    <row r="594" spans="1:37" x14ac:dyDescent="0.2">
      <c r="A594" s="11" t="s">
        <v>532</v>
      </c>
      <c r="B594" s="12" t="s">
        <v>530</v>
      </c>
      <c r="C594" s="13" t="s">
        <v>531</v>
      </c>
      <c r="D594" s="17" t="s">
        <v>65</v>
      </c>
      <c r="E594" s="18">
        <v>3.2492459698452199</v>
      </c>
      <c r="F594" s="19">
        <f>AVERAGE(Z594:AK594)-AVERAGE(W594:Y594)</f>
        <v>1.6529299999999978</v>
      </c>
      <c r="G594" s="22" t="s">
        <v>65</v>
      </c>
      <c r="H594" s="25">
        <v>3.1086389086556201</v>
      </c>
      <c r="I594" s="23">
        <v>1.7902465396457301</v>
      </c>
      <c r="J594" s="28">
        <v>4</v>
      </c>
      <c r="K594" s="28">
        <v>4</v>
      </c>
      <c r="L594" s="28">
        <v>4</v>
      </c>
      <c r="M594" s="28">
        <v>27.4</v>
      </c>
      <c r="N594" s="28">
        <v>27.4</v>
      </c>
      <c r="O594" s="28">
        <v>27.4</v>
      </c>
      <c r="P594" s="28">
        <v>22.137</v>
      </c>
      <c r="Q594" s="28">
        <v>0</v>
      </c>
      <c r="R594" s="28">
        <v>6.7445000000000004</v>
      </c>
      <c r="S594" s="28">
        <v>264220000</v>
      </c>
      <c r="T594" s="28">
        <v>19</v>
      </c>
      <c r="U594" s="28" t="s">
        <v>528</v>
      </c>
      <c r="V594" s="29" t="s">
        <v>529</v>
      </c>
      <c r="W594" s="5">
        <v>21.041429999999998</v>
      </c>
      <c r="X594" s="6">
        <v>18.929559999999999</v>
      </c>
      <c r="Y594" s="6">
        <v>20.423940000000002</v>
      </c>
      <c r="Z594" s="6">
        <v>20.115729999999999</v>
      </c>
      <c r="AA594" s="6">
        <v>20.81925</v>
      </c>
      <c r="AB594" s="6">
        <v>20.390689999999999</v>
      </c>
      <c r="AC594" s="6">
        <v>22.5807</v>
      </c>
      <c r="AD594" s="6">
        <v>22.094750000000001</v>
      </c>
      <c r="AE594" s="6">
        <v>22.692340000000002</v>
      </c>
      <c r="AF594" s="6">
        <v>22.7514</v>
      </c>
      <c r="AG594" s="6">
        <v>22.28314</v>
      </c>
      <c r="AH594" s="6">
        <v>23.08343</v>
      </c>
      <c r="AI594" s="6">
        <v>21.297650000000001</v>
      </c>
      <c r="AJ594" s="6">
        <v>21.495509999999999</v>
      </c>
      <c r="AK594" s="7">
        <v>21.810289999999998</v>
      </c>
    </row>
    <row r="595" spans="1:37" x14ac:dyDescent="0.2">
      <c r="A595" s="11" t="s">
        <v>5721</v>
      </c>
      <c r="B595" s="12" t="s">
        <v>5719</v>
      </c>
      <c r="C595" s="13" t="s">
        <v>5720</v>
      </c>
      <c r="D595" s="17" t="s">
        <v>65</v>
      </c>
      <c r="E595" s="18">
        <v>3.5546969378792901</v>
      </c>
      <c r="F595" s="19">
        <f>AVERAGE(Z595:AK595)-AVERAGE(W595:Y595)</f>
        <v>1.6654641666666663</v>
      </c>
      <c r="G595" s="22" t="s">
        <v>65</v>
      </c>
      <c r="H595" s="25">
        <v>2.6657690987821399</v>
      </c>
      <c r="I595" s="23">
        <v>1.8190990024142799</v>
      </c>
      <c r="J595" s="28">
        <v>4</v>
      </c>
      <c r="K595" s="28">
        <v>4</v>
      </c>
      <c r="L595" s="28">
        <v>4</v>
      </c>
      <c r="M595" s="28">
        <v>9.1</v>
      </c>
      <c r="N595" s="28">
        <v>9.1</v>
      </c>
      <c r="O595" s="28">
        <v>9.1</v>
      </c>
      <c r="P595" s="28">
        <v>75.561999999999998</v>
      </c>
      <c r="Q595" s="28">
        <v>0</v>
      </c>
      <c r="R595" s="28">
        <v>80.343000000000004</v>
      </c>
      <c r="S595" s="28">
        <v>364040000</v>
      </c>
      <c r="T595" s="28">
        <v>32</v>
      </c>
      <c r="U595" s="28" t="s">
        <v>5717</v>
      </c>
      <c r="V595" s="29" t="s">
        <v>5718</v>
      </c>
      <c r="W595" s="5">
        <v>19.744160000000001</v>
      </c>
      <c r="X595" s="6">
        <v>20.642160000000001</v>
      </c>
      <c r="Y595" s="6">
        <v>20.226500000000001</v>
      </c>
      <c r="Z595" s="6">
        <v>19.870280000000001</v>
      </c>
      <c r="AA595" s="6">
        <v>20.578130000000002</v>
      </c>
      <c r="AB595" s="6">
        <v>21.067830000000001</v>
      </c>
      <c r="AC595" s="6">
        <v>21.93402</v>
      </c>
      <c r="AD595" s="6">
        <v>21.917100000000001</v>
      </c>
      <c r="AE595" s="6">
        <v>22.689080000000001</v>
      </c>
      <c r="AF595" s="6">
        <v>22.121490000000001</v>
      </c>
      <c r="AG595" s="6">
        <v>21.212109999999999</v>
      </c>
      <c r="AH595" s="6">
        <v>21.859919999999999</v>
      </c>
      <c r="AI595" s="6">
        <v>23.092020000000002</v>
      </c>
      <c r="AJ595" s="6">
        <v>23.30536</v>
      </c>
      <c r="AK595" s="7">
        <v>22.78951</v>
      </c>
    </row>
    <row r="596" spans="1:37" hidden="1" x14ac:dyDescent="0.2">
      <c r="A596" s="11" t="s">
        <v>1376</v>
      </c>
      <c r="B596" s="12" t="s">
        <v>1374</v>
      </c>
      <c r="C596" s="13" t="s">
        <v>1375</v>
      </c>
      <c r="E596" s="18">
        <v>1.6360126016308301</v>
      </c>
      <c r="F596" s="19">
        <f>AVERAGE(Z596:AK596)-AVERAGE(W596:Y596)</f>
        <v>-1.1424741666666698</v>
      </c>
      <c r="H596" s="25">
        <v>0.53108177421513603</v>
      </c>
      <c r="I596" s="23">
        <v>-0.44660822550455798</v>
      </c>
      <c r="J596" s="28">
        <v>49</v>
      </c>
      <c r="K596" s="28">
        <v>49</v>
      </c>
      <c r="L596" s="28">
        <v>49</v>
      </c>
      <c r="M596" s="28">
        <v>50.3</v>
      </c>
      <c r="N596" s="28">
        <v>50.3</v>
      </c>
      <c r="O596" s="28">
        <v>50.3</v>
      </c>
      <c r="P596" s="28">
        <v>107.89</v>
      </c>
      <c r="Q596" s="28">
        <v>0</v>
      </c>
      <c r="R596" s="28">
        <v>323.31</v>
      </c>
      <c r="S596" s="28">
        <v>19332000000</v>
      </c>
      <c r="T596" s="28">
        <v>652</v>
      </c>
      <c r="U596" s="28" t="s">
        <v>1373</v>
      </c>
      <c r="V596" s="29" t="s">
        <v>1373</v>
      </c>
      <c r="W596" s="5">
        <v>26.481760000000001</v>
      </c>
      <c r="X596" s="6">
        <v>26.595479999999998</v>
      </c>
      <c r="Y596" s="6">
        <v>27.340109999999999</v>
      </c>
      <c r="Z596" s="6">
        <v>25.883130000000001</v>
      </c>
      <c r="AA596" s="6">
        <v>25.836649999999999</v>
      </c>
      <c r="AB596" s="6">
        <v>26.275010000000002</v>
      </c>
      <c r="AC596" s="6">
        <v>25.14752</v>
      </c>
      <c r="AD596" s="6">
        <v>24.645700000000001</v>
      </c>
      <c r="AE596" s="6">
        <v>25.25883</v>
      </c>
      <c r="AF596" s="6">
        <v>26.06589</v>
      </c>
      <c r="AG596" s="6">
        <v>25.52853</v>
      </c>
      <c r="AH596" s="6">
        <v>26.451879999999999</v>
      </c>
      <c r="AI596" s="6">
        <v>25.27618</v>
      </c>
      <c r="AJ596" s="6">
        <v>25.017589999999998</v>
      </c>
      <c r="AK596" s="7">
        <v>26.572800000000001</v>
      </c>
    </row>
    <row r="597" spans="1:37" hidden="1" x14ac:dyDescent="0.2">
      <c r="A597" s="11" t="s">
        <v>3919</v>
      </c>
      <c r="B597" s="12" t="s">
        <v>3917</v>
      </c>
      <c r="C597" s="13" t="s">
        <v>3918</v>
      </c>
      <c r="E597" s="18">
        <v>1.4337678247832</v>
      </c>
      <c r="F597" s="19">
        <f>AVERAGE(Z597:AK597)-AVERAGE(W597:Y597)</f>
        <v>-1.0030833333333362</v>
      </c>
      <c r="H597" s="25">
        <v>1.3007961279987099</v>
      </c>
      <c r="I597" s="23">
        <v>-1.3999955919053799</v>
      </c>
      <c r="J597" s="28">
        <v>51</v>
      </c>
      <c r="K597" s="28">
        <v>51</v>
      </c>
      <c r="L597" s="28">
        <v>51</v>
      </c>
      <c r="M597" s="28">
        <v>23.3</v>
      </c>
      <c r="N597" s="28">
        <v>23.3</v>
      </c>
      <c r="O597" s="28">
        <v>23.3</v>
      </c>
      <c r="P597" s="28">
        <v>404.23</v>
      </c>
      <c r="Q597" s="28">
        <v>0</v>
      </c>
      <c r="R597" s="28">
        <v>323.31</v>
      </c>
      <c r="S597" s="28">
        <v>6959100000</v>
      </c>
      <c r="T597" s="28">
        <v>428</v>
      </c>
      <c r="U597" s="28" t="s">
        <v>3915</v>
      </c>
      <c r="V597" s="29" t="s">
        <v>3916</v>
      </c>
      <c r="W597" s="5">
        <v>26.25911</v>
      </c>
      <c r="X597" s="6">
        <v>26.113029999999998</v>
      </c>
      <c r="Y597" s="6">
        <v>25.405190000000001</v>
      </c>
      <c r="Z597" s="6">
        <v>25.949870000000001</v>
      </c>
      <c r="AA597" s="6">
        <v>25.669309999999999</v>
      </c>
      <c r="AB597" s="6">
        <v>26.29889</v>
      </c>
      <c r="AC597" s="6">
        <v>23.594460000000002</v>
      </c>
      <c r="AD597" s="6">
        <v>24.076270000000001</v>
      </c>
      <c r="AE597" s="6">
        <v>24.99727</v>
      </c>
      <c r="AF597" s="6">
        <v>24.155380000000001</v>
      </c>
      <c r="AG597" s="6">
        <v>24.376169999999998</v>
      </c>
      <c r="AH597" s="6">
        <v>25.977360000000001</v>
      </c>
      <c r="AI597" s="6">
        <v>23.776959999999999</v>
      </c>
      <c r="AJ597" s="6">
        <v>23.698910000000001</v>
      </c>
      <c r="AK597" s="7">
        <v>26.501470000000001</v>
      </c>
    </row>
    <row r="598" spans="1:37" x14ac:dyDescent="0.2">
      <c r="A598" s="11" t="s">
        <v>2227</v>
      </c>
      <c r="B598" s="12" t="s">
        <v>2225</v>
      </c>
      <c r="C598" s="13" t="s">
        <v>2226</v>
      </c>
      <c r="D598" s="17" t="s">
        <v>65</v>
      </c>
      <c r="E598" s="18">
        <v>2.78158798176828</v>
      </c>
      <c r="F598" s="19">
        <f>AVERAGE(Z598:AK598)-AVERAGE(W598:Y598)</f>
        <v>2.2484400000000022</v>
      </c>
      <c r="G598" s="22" t="s">
        <v>65</v>
      </c>
      <c r="H598" s="25">
        <v>1.69834048173956</v>
      </c>
      <c r="I598" s="23">
        <v>1.8191521962483701</v>
      </c>
      <c r="J598" s="28">
        <v>10</v>
      </c>
      <c r="K598" s="28">
        <v>10</v>
      </c>
      <c r="L598" s="28">
        <v>10</v>
      </c>
      <c r="M598" s="28">
        <v>18.2</v>
      </c>
      <c r="N598" s="28">
        <v>18.2</v>
      </c>
      <c r="O598" s="28">
        <v>18.2</v>
      </c>
      <c r="P598" s="28">
        <v>100.07</v>
      </c>
      <c r="Q598" s="28">
        <v>0</v>
      </c>
      <c r="R598" s="28">
        <v>30.584</v>
      </c>
      <c r="S598" s="28">
        <v>588290000</v>
      </c>
      <c r="T598" s="28">
        <v>37</v>
      </c>
      <c r="U598" s="28" t="s">
        <v>2223</v>
      </c>
      <c r="V598" s="29" t="s">
        <v>2224</v>
      </c>
      <c r="W598" s="5">
        <v>20.723109999999998</v>
      </c>
      <c r="X598" s="6">
        <v>20.27562</v>
      </c>
      <c r="Y598" s="6">
        <v>19.71771</v>
      </c>
      <c r="Z598" s="6">
        <v>19.60633</v>
      </c>
      <c r="AA598" s="6">
        <v>21.97418</v>
      </c>
      <c r="AB598" s="6">
        <v>21.788160000000001</v>
      </c>
      <c r="AC598" s="6">
        <v>22.3948</v>
      </c>
      <c r="AD598" s="6">
        <v>22.128550000000001</v>
      </c>
      <c r="AE598" s="6">
        <v>22.844390000000001</v>
      </c>
      <c r="AF598" s="6">
        <v>23.83567</v>
      </c>
      <c r="AG598" s="6">
        <v>23.82648</v>
      </c>
      <c r="AH598" s="6">
        <v>24.276890000000002</v>
      </c>
      <c r="AI598" s="6">
        <v>23.098849999999999</v>
      </c>
      <c r="AJ598" s="6">
        <v>22.416039999999999</v>
      </c>
      <c r="AK598" s="7">
        <v>21.656700000000001</v>
      </c>
    </row>
    <row r="599" spans="1:37" x14ac:dyDescent="0.2">
      <c r="A599" s="11" t="s">
        <v>5502</v>
      </c>
      <c r="B599" s="12" t="s">
        <v>5500</v>
      </c>
      <c r="C599" s="13" t="s">
        <v>5501</v>
      </c>
      <c r="D599" s="17" t="s">
        <v>65</v>
      </c>
      <c r="E599" s="18">
        <v>8.4952955098775593</v>
      </c>
      <c r="F599" s="19">
        <f>AVERAGE(Z599:AK599)-AVERAGE(W599:Y599)</f>
        <v>6.499549166666668</v>
      </c>
      <c r="G599" s="22" t="s">
        <v>65</v>
      </c>
      <c r="H599" s="25">
        <v>2.7474846921122902</v>
      </c>
      <c r="I599" s="23">
        <v>1.8325294918484201</v>
      </c>
      <c r="J599" s="28">
        <v>65</v>
      </c>
      <c r="K599" s="28">
        <v>65</v>
      </c>
      <c r="L599" s="28">
        <v>65</v>
      </c>
      <c r="M599" s="28">
        <v>55</v>
      </c>
      <c r="N599" s="28">
        <v>55</v>
      </c>
      <c r="O599" s="28">
        <v>55</v>
      </c>
      <c r="P599" s="28">
        <v>105.88</v>
      </c>
      <c r="Q599" s="28">
        <v>0</v>
      </c>
      <c r="R599" s="28">
        <v>323.31</v>
      </c>
      <c r="S599" s="28">
        <v>30363000000</v>
      </c>
      <c r="T599" s="28">
        <v>617</v>
      </c>
      <c r="U599" s="28" t="s">
        <v>5498</v>
      </c>
      <c r="V599" s="29" t="s">
        <v>5499</v>
      </c>
      <c r="W599" s="5">
        <v>19.52422</v>
      </c>
      <c r="X599" s="6">
        <v>19.58756</v>
      </c>
      <c r="Y599" s="6">
        <v>19.925719999999998</v>
      </c>
      <c r="Z599" s="6">
        <v>25.56232</v>
      </c>
      <c r="AA599" s="6">
        <v>25.32978</v>
      </c>
      <c r="AB599" s="6">
        <v>23.520849999999999</v>
      </c>
      <c r="AC599" s="6">
        <v>27.118819999999999</v>
      </c>
      <c r="AD599" s="6">
        <v>27.355060000000002</v>
      </c>
      <c r="AE599" s="6">
        <v>26.303619999999999</v>
      </c>
      <c r="AF599" s="6">
        <v>26.082429999999999</v>
      </c>
      <c r="AG599" s="6">
        <v>26.026520000000001</v>
      </c>
      <c r="AH599" s="6">
        <v>26.5106</v>
      </c>
      <c r="AI599" s="6">
        <v>26.6633</v>
      </c>
      <c r="AJ599" s="6">
        <v>26.588349999999998</v>
      </c>
      <c r="AK599" s="7">
        <v>27.082940000000001</v>
      </c>
    </row>
    <row r="600" spans="1:37" x14ac:dyDescent="0.2">
      <c r="A600" s="11" t="s">
        <v>2203</v>
      </c>
      <c r="B600" s="12" t="s">
        <v>2201</v>
      </c>
      <c r="C600" s="13" t="s">
        <v>2202</v>
      </c>
      <c r="D600" s="17" t="s">
        <v>65</v>
      </c>
      <c r="E600" s="18">
        <v>4.8573165304397703</v>
      </c>
      <c r="F600" s="19">
        <f>AVERAGE(Z600:AK600)-AVERAGE(W600:Y600)</f>
        <v>3.0759649999999965</v>
      </c>
      <c r="G600" s="22" t="s">
        <v>65</v>
      </c>
      <c r="H600" s="25">
        <v>2.4927915112228201</v>
      </c>
      <c r="I600" s="23">
        <v>1.8524203830295101</v>
      </c>
      <c r="J600" s="28">
        <v>12</v>
      </c>
      <c r="K600" s="28">
        <v>12</v>
      </c>
      <c r="L600" s="28">
        <v>12</v>
      </c>
      <c r="M600" s="28">
        <v>31.3</v>
      </c>
      <c r="N600" s="28">
        <v>31.3</v>
      </c>
      <c r="O600" s="28">
        <v>31.3</v>
      </c>
      <c r="P600" s="28">
        <v>62.639000000000003</v>
      </c>
      <c r="Q600" s="28">
        <v>0</v>
      </c>
      <c r="R600" s="28">
        <v>64.037000000000006</v>
      </c>
      <c r="S600" s="28">
        <v>1307800000</v>
      </c>
      <c r="T600" s="28">
        <v>82</v>
      </c>
      <c r="U600" s="28" t="s">
        <v>2199</v>
      </c>
      <c r="V600" s="29" t="s">
        <v>2200</v>
      </c>
      <c r="W600" s="5">
        <v>21.02834</v>
      </c>
      <c r="X600" s="6">
        <v>20.3461</v>
      </c>
      <c r="Y600" s="6">
        <v>21.145849999999999</v>
      </c>
      <c r="Z600" s="6">
        <v>22.676200000000001</v>
      </c>
      <c r="AA600" s="6">
        <v>22.616859999999999</v>
      </c>
      <c r="AB600" s="6">
        <v>22.287179999999999</v>
      </c>
      <c r="AC600" s="6">
        <v>25.351209999999998</v>
      </c>
      <c r="AD600" s="6">
        <v>25.07178</v>
      </c>
      <c r="AE600" s="6">
        <v>25.12593</v>
      </c>
      <c r="AF600" s="6">
        <v>24.38785</v>
      </c>
      <c r="AG600" s="6">
        <v>24.340689999999999</v>
      </c>
      <c r="AH600" s="6">
        <v>24.80218</v>
      </c>
      <c r="AI600" s="6">
        <v>23.080780000000001</v>
      </c>
      <c r="AJ600" s="6">
        <v>23.36185</v>
      </c>
      <c r="AK600" s="7">
        <v>23.890229999999999</v>
      </c>
    </row>
    <row r="601" spans="1:37" x14ac:dyDescent="0.2">
      <c r="A601" s="11" t="s">
        <v>4630</v>
      </c>
      <c r="B601" s="12" t="s">
        <v>4628</v>
      </c>
      <c r="C601" s="13" t="s">
        <v>4629</v>
      </c>
      <c r="D601" s="17" t="s">
        <v>65</v>
      </c>
      <c r="E601" s="18">
        <v>2.6362264195129401</v>
      </c>
      <c r="F601" s="19">
        <f>AVERAGE(Z601:AK601)-AVERAGE(W601:Y601)</f>
        <v>1.4493158333333334</v>
      </c>
      <c r="G601" s="22" t="s">
        <v>65</v>
      </c>
      <c r="H601" s="25">
        <v>2.1198638957800702</v>
      </c>
      <c r="I601" s="23">
        <v>1.8626274532742</v>
      </c>
      <c r="J601" s="28">
        <v>11</v>
      </c>
      <c r="K601" s="28">
        <v>11</v>
      </c>
      <c r="L601" s="28">
        <v>11</v>
      </c>
      <c r="M601" s="28">
        <v>12</v>
      </c>
      <c r="N601" s="28">
        <v>12</v>
      </c>
      <c r="O601" s="28">
        <v>12</v>
      </c>
      <c r="P601" s="28">
        <v>153.88999999999999</v>
      </c>
      <c r="Q601" s="28">
        <v>0</v>
      </c>
      <c r="R601" s="28">
        <v>21.861000000000001</v>
      </c>
      <c r="S601" s="28">
        <v>645300000</v>
      </c>
      <c r="T601" s="28">
        <v>28</v>
      </c>
      <c r="U601" s="28" t="s">
        <v>4626</v>
      </c>
      <c r="V601" s="29" t="s">
        <v>4627</v>
      </c>
      <c r="W601" s="5">
        <v>20.781420000000001</v>
      </c>
      <c r="X601" s="6">
        <v>20.167570000000001</v>
      </c>
      <c r="Y601" s="6">
        <v>20.902519999999999</v>
      </c>
      <c r="Z601" s="6">
        <v>19.161370000000002</v>
      </c>
      <c r="AA601" s="6">
        <v>21.142710000000001</v>
      </c>
      <c r="AB601" s="6">
        <v>21.704470000000001</v>
      </c>
      <c r="AC601" s="6">
        <v>22.457090000000001</v>
      </c>
      <c r="AD601" s="6">
        <v>22.142330000000001</v>
      </c>
      <c r="AE601" s="6">
        <v>24.222069999999999</v>
      </c>
      <c r="AF601" s="6">
        <v>22.419979999999999</v>
      </c>
      <c r="AG601" s="6">
        <v>22.083749999999998</v>
      </c>
      <c r="AH601" s="6">
        <v>22.417069999999999</v>
      </c>
      <c r="AI601" s="6">
        <v>22.266850000000002</v>
      </c>
      <c r="AJ601" s="6">
        <v>22.156410000000001</v>
      </c>
      <c r="AK601" s="7">
        <v>22.623729999999998</v>
      </c>
    </row>
    <row r="602" spans="1:37" x14ac:dyDescent="0.2">
      <c r="A602" s="11" t="s">
        <v>4165</v>
      </c>
      <c r="B602" s="12" t="s">
        <v>4163</v>
      </c>
      <c r="C602" s="13" t="s">
        <v>4164</v>
      </c>
      <c r="D602" s="17" t="s">
        <v>65</v>
      </c>
      <c r="E602" s="18">
        <v>5.7577345412264602</v>
      </c>
      <c r="F602" s="19">
        <f>AVERAGE(Z602:AK602)-AVERAGE(W602:Y602)</f>
        <v>3.5574666666666701</v>
      </c>
      <c r="G602" s="22" t="s">
        <v>65</v>
      </c>
      <c r="H602" s="25">
        <v>2.6828201274903498</v>
      </c>
      <c r="I602" s="23">
        <v>1.8630381690131299</v>
      </c>
      <c r="J602" s="28">
        <v>10</v>
      </c>
      <c r="K602" s="28">
        <v>10</v>
      </c>
      <c r="L602" s="28">
        <v>10</v>
      </c>
      <c r="M602" s="28">
        <v>15.7</v>
      </c>
      <c r="N602" s="28">
        <v>15.7</v>
      </c>
      <c r="O602" s="28">
        <v>15.7</v>
      </c>
      <c r="P602" s="28">
        <v>96.557000000000002</v>
      </c>
      <c r="Q602" s="28">
        <v>0</v>
      </c>
      <c r="R602" s="28">
        <v>103.92</v>
      </c>
      <c r="S602" s="28">
        <v>560350000</v>
      </c>
      <c r="T602" s="28">
        <v>30</v>
      </c>
      <c r="U602" s="28" t="s">
        <v>4161</v>
      </c>
      <c r="V602" s="29" t="s">
        <v>4162</v>
      </c>
      <c r="W602" s="5">
        <v>18.54767</v>
      </c>
      <c r="X602" s="6">
        <v>18.572220000000002</v>
      </c>
      <c r="Y602" s="6">
        <v>18.95994</v>
      </c>
      <c r="Z602" s="6">
        <v>20.850449999999999</v>
      </c>
      <c r="AA602" s="6">
        <v>19.944189999999999</v>
      </c>
      <c r="AB602" s="6">
        <v>21.765750000000001</v>
      </c>
      <c r="AC602" s="6">
        <v>23.377030000000001</v>
      </c>
      <c r="AD602" s="6">
        <v>22.830649999999999</v>
      </c>
      <c r="AE602" s="6">
        <v>22.968160000000001</v>
      </c>
      <c r="AF602" s="6">
        <v>22.343920000000001</v>
      </c>
      <c r="AG602" s="6">
        <v>21.617280000000001</v>
      </c>
      <c r="AH602" s="6">
        <v>22.860620000000001</v>
      </c>
      <c r="AI602" s="6">
        <v>22.490770000000001</v>
      </c>
      <c r="AJ602" s="6">
        <v>22.320340000000002</v>
      </c>
      <c r="AK602" s="7">
        <v>23.639759999999999</v>
      </c>
    </row>
    <row r="603" spans="1:37" x14ac:dyDescent="0.2">
      <c r="A603" s="11" t="s">
        <v>154</v>
      </c>
      <c r="B603" s="12" t="s">
        <v>152</v>
      </c>
      <c r="C603" s="13" t="s">
        <v>153</v>
      </c>
      <c r="D603" s="17" t="s">
        <v>65</v>
      </c>
      <c r="E603" s="18">
        <v>5.0010817908158103</v>
      </c>
      <c r="F603" s="19">
        <f>AVERAGE(Z603:AK603)-AVERAGE(W603:Y603)</f>
        <v>1.6314141666666657</v>
      </c>
      <c r="G603" s="22" t="s">
        <v>65</v>
      </c>
      <c r="H603" s="25">
        <v>4.3050471518570603</v>
      </c>
      <c r="I603" s="23">
        <v>1.88041729397244</v>
      </c>
      <c r="J603" s="28">
        <v>3</v>
      </c>
      <c r="K603" s="28">
        <v>3</v>
      </c>
      <c r="L603" s="28">
        <v>3</v>
      </c>
      <c r="M603" s="28">
        <v>11.8</v>
      </c>
      <c r="N603" s="28">
        <v>11.8</v>
      </c>
      <c r="O603" s="28">
        <v>11.8</v>
      </c>
      <c r="P603" s="28">
        <v>46.628999999999998</v>
      </c>
      <c r="Q603" s="28">
        <v>1.8416000000000001E-3</v>
      </c>
      <c r="R603" s="28">
        <v>4.1051000000000002</v>
      </c>
      <c r="S603" s="28">
        <v>156090000</v>
      </c>
      <c r="T603" s="28">
        <v>8</v>
      </c>
      <c r="U603" s="28" t="s">
        <v>151</v>
      </c>
      <c r="V603" s="29" t="s">
        <v>151</v>
      </c>
      <c r="W603" s="5">
        <v>19.134519999999998</v>
      </c>
      <c r="X603" s="6">
        <v>19.238620000000001</v>
      </c>
      <c r="Y603" s="6">
        <v>20.227329999999998</v>
      </c>
      <c r="Z603" s="6">
        <v>19.802579999999999</v>
      </c>
      <c r="AA603" s="6">
        <v>19.09552</v>
      </c>
      <c r="AB603" s="6">
        <v>20.365670000000001</v>
      </c>
      <c r="AC603" s="6">
        <v>21.700199999999999</v>
      </c>
      <c r="AD603" s="6">
        <v>21.6709</v>
      </c>
      <c r="AE603" s="6">
        <v>21.341370000000001</v>
      </c>
      <c r="AF603" s="6">
        <v>22.128769999999999</v>
      </c>
      <c r="AG603" s="6">
        <v>21.367039999999999</v>
      </c>
      <c r="AH603" s="6">
        <v>21.331289999999999</v>
      </c>
      <c r="AI603" s="6">
        <v>22.204519999999999</v>
      </c>
      <c r="AJ603" s="6">
        <v>21.658750000000001</v>
      </c>
      <c r="AK603" s="7">
        <v>21.312239999999999</v>
      </c>
    </row>
    <row r="604" spans="1:37" x14ac:dyDescent="0.2">
      <c r="A604" s="11" t="s">
        <v>1127</v>
      </c>
      <c r="B604" s="12" t="s">
        <v>1125</v>
      </c>
      <c r="C604" s="13" t="s">
        <v>1126</v>
      </c>
      <c r="D604" s="17" t="s">
        <v>65</v>
      </c>
      <c r="E604" s="18">
        <v>3.7132058307411202</v>
      </c>
      <c r="F604" s="19">
        <f>AVERAGE(Z604:AK604)-AVERAGE(W604:Y604)</f>
        <v>1.2862041666666677</v>
      </c>
      <c r="G604" s="22" t="s">
        <v>65</v>
      </c>
      <c r="H604" s="25">
        <v>3.0892585781447299</v>
      </c>
      <c r="I604" s="23">
        <v>1.89964421590169</v>
      </c>
      <c r="J604" s="28">
        <v>7</v>
      </c>
      <c r="K604" s="28">
        <v>7</v>
      </c>
      <c r="L604" s="28">
        <v>7</v>
      </c>
      <c r="M604" s="28">
        <v>21.7</v>
      </c>
      <c r="N604" s="28">
        <v>21.7</v>
      </c>
      <c r="O604" s="28">
        <v>21.7</v>
      </c>
      <c r="P604" s="28">
        <v>66.049000000000007</v>
      </c>
      <c r="Q604" s="28">
        <v>0</v>
      </c>
      <c r="R604" s="28">
        <v>86.054000000000002</v>
      </c>
      <c r="S604" s="28">
        <v>389780000</v>
      </c>
      <c r="T604" s="28">
        <v>18</v>
      </c>
      <c r="U604" s="28" t="s">
        <v>1123</v>
      </c>
      <c r="V604" s="29" t="s">
        <v>1124</v>
      </c>
      <c r="W604" s="5">
        <v>20.838149999999999</v>
      </c>
      <c r="X604" s="6">
        <v>20.25534</v>
      </c>
      <c r="Y604" s="6">
        <v>20.706060000000001</v>
      </c>
      <c r="Z604" s="6">
        <v>20.21978</v>
      </c>
      <c r="AA604" s="6">
        <v>19.867699999999999</v>
      </c>
      <c r="AB604" s="6">
        <v>21.296479999999999</v>
      </c>
      <c r="AC604" s="6">
        <v>22.404240000000001</v>
      </c>
      <c r="AD604" s="6">
        <v>23.169530000000002</v>
      </c>
      <c r="AE604" s="6">
        <v>23.392569999999999</v>
      </c>
      <c r="AF604" s="6">
        <v>22.206189999999999</v>
      </c>
      <c r="AG604" s="6">
        <v>22.113910000000001</v>
      </c>
      <c r="AH604" s="6">
        <v>21.907530000000001</v>
      </c>
      <c r="AI604" s="6">
        <v>21.696169999999999</v>
      </c>
      <c r="AJ604" s="6">
        <v>22.266220000000001</v>
      </c>
      <c r="AK604" s="7">
        <v>22.09233</v>
      </c>
    </row>
    <row r="605" spans="1:37" x14ac:dyDescent="0.2">
      <c r="A605" s="11" t="s">
        <v>1844</v>
      </c>
      <c r="B605" s="12" t="s">
        <v>1842</v>
      </c>
      <c r="C605" s="13" t="s">
        <v>1843</v>
      </c>
      <c r="D605" s="17" t="s">
        <v>65</v>
      </c>
      <c r="E605" s="18">
        <v>4.0048129649765603</v>
      </c>
      <c r="F605" s="19">
        <f>AVERAGE(Z605:AK605)-AVERAGE(W605:Y605)</f>
        <v>4.1578416666666698</v>
      </c>
      <c r="G605" s="22" t="s">
        <v>65</v>
      </c>
      <c r="H605" s="25">
        <v>1.4898607122518199</v>
      </c>
      <c r="I605" s="23">
        <v>1.9010147518581799</v>
      </c>
      <c r="J605" s="28">
        <v>22</v>
      </c>
      <c r="K605" s="28">
        <v>22</v>
      </c>
      <c r="L605" s="28">
        <v>22</v>
      </c>
      <c r="M605" s="28">
        <v>29.1</v>
      </c>
      <c r="N605" s="28">
        <v>29.1</v>
      </c>
      <c r="O605" s="28">
        <v>29.1</v>
      </c>
      <c r="P605" s="28">
        <v>113.08</v>
      </c>
      <c r="Q605" s="28">
        <v>0</v>
      </c>
      <c r="R605" s="28">
        <v>196.61</v>
      </c>
      <c r="S605" s="28">
        <v>3006900000</v>
      </c>
      <c r="T605" s="28">
        <v>194</v>
      </c>
      <c r="U605" s="28" t="s">
        <v>1840</v>
      </c>
      <c r="V605" s="29" t="s">
        <v>1841</v>
      </c>
      <c r="W605" s="5">
        <v>20.571819999999999</v>
      </c>
      <c r="X605" s="6">
        <v>20.657299999999999</v>
      </c>
      <c r="Y605" s="6">
        <v>19.836860000000001</v>
      </c>
      <c r="Z605" s="6">
        <v>23.07658</v>
      </c>
      <c r="AA605" s="6">
        <v>23.030709999999999</v>
      </c>
      <c r="AB605" s="6">
        <v>23.15493</v>
      </c>
      <c r="AC605" s="6">
        <v>23.968509999999998</v>
      </c>
      <c r="AD605" s="6">
        <v>23.756129999999999</v>
      </c>
      <c r="AE605" s="6">
        <v>26.204599999999999</v>
      </c>
      <c r="AF605" s="6">
        <v>24.903939999999999</v>
      </c>
      <c r="AG605" s="6">
        <v>24.170280000000002</v>
      </c>
      <c r="AH605" s="6">
        <v>27.114159999999998</v>
      </c>
      <c r="AI605" s="6">
        <v>24.434729999999998</v>
      </c>
      <c r="AJ605" s="6">
        <v>23.835190000000001</v>
      </c>
      <c r="AK605" s="7">
        <v>26.50826</v>
      </c>
    </row>
    <row r="606" spans="1:37" hidden="1" x14ac:dyDescent="0.2">
      <c r="A606" s="11" t="s">
        <v>2959</v>
      </c>
      <c r="B606" s="12" t="s">
        <v>2957</v>
      </c>
      <c r="C606" s="13" t="s">
        <v>2958</v>
      </c>
      <c r="E606" s="18">
        <v>2.1253151198860798</v>
      </c>
      <c r="F606" s="19">
        <f>AVERAGE(Z606:AK606)-AVERAGE(W606:Y606)</f>
        <v>-0.69140000000000157</v>
      </c>
      <c r="H606" s="25">
        <v>1.45951799362968</v>
      </c>
      <c r="I606" s="23">
        <v>-0.51487710740831005</v>
      </c>
      <c r="J606" s="28">
        <v>10</v>
      </c>
      <c r="K606" s="28">
        <v>10</v>
      </c>
      <c r="L606" s="28">
        <v>10</v>
      </c>
      <c r="M606" s="28">
        <v>16.899999999999999</v>
      </c>
      <c r="N606" s="28">
        <v>16.899999999999999</v>
      </c>
      <c r="O606" s="28">
        <v>16.899999999999999</v>
      </c>
      <c r="P606" s="28">
        <v>87.971999999999994</v>
      </c>
      <c r="Q606" s="28">
        <v>0</v>
      </c>
      <c r="R606" s="28">
        <v>50.713000000000001</v>
      </c>
      <c r="S606" s="28">
        <v>899660000</v>
      </c>
      <c r="T606" s="28">
        <v>90</v>
      </c>
      <c r="U606" s="28" t="s">
        <v>2955</v>
      </c>
      <c r="V606" s="29" t="s">
        <v>2956</v>
      </c>
      <c r="W606" s="5">
        <v>23.321269999999998</v>
      </c>
      <c r="X606" s="6">
        <v>23.451360000000001</v>
      </c>
      <c r="Y606" s="6">
        <v>24.13618</v>
      </c>
      <c r="Z606" s="6">
        <v>23.225159999999999</v>
      </c>
      <c r="AA606" s="6">
        <v>23.55696</v>
      </c>
      <c r="AB606" s="6">
        <v>23.21097</v>
      </c>
      <c r="AC606" s="6">
        <v>22.55611</v>
      </c>
      <c r="AD606" s="6">
        <v>22.634540000000001</v>
      </c>
      <c r="AE606" s="6">
        <v>22.881740000000001</v>
      </c>
      <c r="AF606" s="6">
        <v>23.267990000000001</v>
      </c>
      <c r="AG606" s="6">
        <v>22.786259999999999</v>
      </c>
      <c r="AH606" s="6">
        <v>23.23668</v>
      </c>
      <c r="AI606" s="6">
        <v>22.28633</v>
      </c>
      <c r="AJ606" s="6">
        <v>22.570550000000001</v>
      </c>
      <c r="AK606" s="7">
        <v>23.125150000000001</v>
      </c>
    </row>
    <row r="607" spans="1:37" hidden="1" x14ac:dyDescent="0.2">
      <c r="A607" s="11" t="s">
        <v>4918</v>
      </c>
      <c r="B607" s="12" t="s">
        <v>4916</v>
      </c>
      <c r="C607" s="13" t="s">
        <v>4917</v>
      </c>
      <c r="D607" s="17" t="s">
        <v>65</v>
      </c>
      <c r="E607" s="18">
        <v>4.7730471624845201</v>
      </c>
      <c r="F607" s="19">
        <f>AVERAGE(Z607:AK607)-AVERAGE(W607:Y607)</f>
        <v>6.0383491666666664</v>
      </c>
      <c r="H607" s="25">
        <v>1.2704341243853701</v>
      </c>
      <c r="I607" s="23">
        <v>1.90983433193631</v>
      </c>
      <c r="J607" s="28">
        <v>40</v>
      </c>
      <c r="K607" s="28">
        <v>40</v>
      </c>
      <c r="L607" s="28">
        <v>40</v>
      </c>
      <c r="M607" s="28">
        <v>65</v>
      </c>
      <c r="N607" s="28">
        <v>65</v>
      </c>
      <c r="O607" s="28">
        <v>65</v>
      </c>
      <c r="P607" s="28">
        <v>79.727000000000004</v>
      </c>
      <c r="Q607" s="28">
        <v>0</v>
      </c>
      <c r="R607" s="28">
        <v>323.31</v>
      </c>
      <c r="S607" s="28">
        <v>10343000000</v>
      </c>
      <c r="T607" s="28">
        <v>361</v>
      </c>
      <c r="U607" s="28" t="s">
        <v>4914</v>
      </c>
      <c r="V607" s="29" t="s">
        <v>4915</v>
      </c>
      <c r="W607" s="5">
        <v>19.005299999999998</v>
      </c>
      <c r="X607" s="6">
        <v>20.47784</v>
      </c>
      <c r="Y607" s="6">
        <v>19.75318</v>
      </c>
      <c r="Z607" s="6">
        <v>24.99447</v>
      </c>
      <c r="AA607" s="6">
        <v>25.025759999999998</v>
      </c>
      <c r="AB607" s="6">
        <v>23.034009999999999</v>
      </c>
      <c r="AC607" s="6">
        <v>28.37426</v>
      </c>
      <c r="AD607" s="6">
        <v>28.019670000000001</v>
      </c>
      <c r="AE607" s="6">
        <v>27.555820000000001</v>
      </c>
      <c r="AF607" s="6">
        <v>25.37726</v>
      </c>
      <c r="AG607" s="6">
        <v>24.89855</v>
      </c>
      <c r="AH607" s="6">
        <v>26.012530000000002</v>
      </c>
      <c r="AI607" s="6">
        <v>25.338280000000001</v>
      </c>
      <c r="AJ607" s="6">
        <v>25.03398</v>
      </c>
      <c r="AK607" s="7">
        <v>25.740880000000001</v>
      </c>
    </row>
    <row r="608" spans="1:37" hidden="1" x14ac:dyDescent="0.2">
      <c r="A608" s="11" t="s">
        <v>6044</v>
      </c>
      <c r="B608" s="12" t="s">
        <v>6042</v>
      </c>
      <c r="C608" s="13" t="s">
        <v>6043</v>
      </c>
      <c r="E608" s="18">
        <v>2.8575550517948698</v>
      </c>
      <c r="F608" s="19">
        <f>AVERAGE(Z608:AK608)-AVERAGE(W608:Y608)</f>
        <v>-0.84899083333333536</v>
      </c>
      <c r="H608" s="25">
        <v>1.65417561713747</v>
      </c>
      <c r="I608" s="23">
        <v>-0.66349093119303104</v>
      </c>
      <c r="J608" s="28">
        <v>19</v>
      </c>
      <c r="K608" s="28">
        <v>19</v>
      </c>
      <c r="L608" s="28">
        <v>19</v>
      </c>
      <c r="M608" s="28">
        <v>16.7</v>
      </c>
      <c r="N608" s="28">
        <v>16.7</v>
      </c>
      <c r="O608" s="28">
        <v>16.7</v>
      </c>
      <c r="P608" s="28">
        <v>168.93</v>
      </c>
      <c r="Q608" s="28">
        <v>0</v>
      </c>
      <c r="R608" s="28">
        <v>34.457999999999998</v>
      </c>
      <c r="S608" s="28">
        <v>2015000000</v>
      </c>
      <c r="T608" s="28">
        <v>99</v>
      </c>
      <c r="U608" s="28" t="s">
        <v>6041</v>
      </c>
      <c r="V608" s="29" t="s">
        <v>6041</v>
      </c>
      <c r="W608" s="5">
        <v>23.202100000000002</v>
      </c>
      <c r="X608" s="6">
        <v>23.066179999999999</v>
      </c>
      <c r="Y608" s="6">
        <v>23.13597</v>
      </c>
      <c r="Z608" s="6">
        <v>22.90727</v>
      </c>
      <c r="AA608" s="6">
        <v>22.658359999999998</v>
      </c>
      <c r="AB608" s="6">
        <v>22.784510000000001</v>
      </c>
      <c r="AC608" s="6">
        <v>21.974209999999999</v>
      </c>
      <c r="AD608" s="6">
        <v>21.506640000000001</v>
      </c>
      <c r="AE608" s="6">
        <v>21.643899999999999</v>
      </c>
      <c r="AF608" s="6">
        <v>22.209879999999998</v>
      </c>
      <c r="AG608" s="6">
        <v>22.307939999999999</v>
      </c>
      <c r="AH608" s="6">
        <v>22.741019999999999</v>
      </c>
      <c r="AI608" s="6">
        <v>22.024010000000001</v>
      </c>
      <c r="AJ608" s="6">
        <v>22.045369999999998</v>
      </c>
      <c r="AK608" s="7">
        <v>22.626000000000001</v>
      </c>
    </row>
    <row r="609" spans="1:37" x14ac:dyDescent="0.2">
      <c r="A609" s="11" t="s">
        <v>1017</v>
      </c>
      <c r="B609" s="12" t="s">
        <v>1015</v>
      </c>
      <c r="C609" s="13" t="s">
        <v>1016</v>
      </c>
      <c r="D609" s="17" t="s">
        <v>65</v>
      </c>
      <c r="E609" s="18">
        <v>5.5698602719371397</v>
      </c>
      <c r="F609" s="19">
        <f>AVERAGE(Z609:AK609)-AVERAGE(W609:Y609)</f>
        <v>4.0365716666666636</v>
      </c>
      <c r="G609" s="22" t="s">
        <v>65</v>
      </c>
      <c r="H609" s="25">
        <v>3.8945424688902501</v>
      </c>
      <c r="I609" s="23">
        <v>1.9247943030463299</v>
      </c>
      <c r="J609" s="28">
        <v>19</v>
      </c>
      <c r="K609" s="28">
        <v>19</v>
      </c>
      <c r="L609" s="28">
        <v>13</v>
      </c>
      <c r="M609" s="28">
        <v>41.2</v>
      </c>
      <c r="N609" s="28">
        <v>41.2</v>
      </c>
      <c r="O609" s="28">
        <v>29.2</v>
      </c>
      <c r="P609" s="28">
        <v>69.085999999999999</v>
      </c>
      <c r="Q609" s="28">
        <v>0</v>
      </c>
      <c r="R609" s="28">
        <v>81.352000000000004</v>
      </c>
      <c r="S609" s="28">
        <v>1964100000</v>
      </c>
      <c r="T609" s="28">
        <v>125</v>
      </c>
      <c r="U609" s="28" t="s">
        <v>1013</v>
      </c>
      <c r="V609" s="29" t="s">
        <v>1014</v>
      </c>
      <c r="W609" s="5">
        <v>17.82264</v>
      </c>
      <c r="X609" s="6">
        <v>20.559200000000001</v>
      </c>
      <c r="Y609" s="6">
        <v>19.866710000000001</v>
      </c>
      <c r="Z609" s="6">
        <v>22.141960000000001</v>
      </c>
      <c r="AA609" s="6">
        <v>21.90025</v>
      </c>
      <c r="AB609" s="6">
        <v>21.98527</v>
      </c>
      <c r="AC609" s="6">
        <v>23.919440000000002</v>
      </c>
      <c r="AD609" s="6">
        <v>23.757249999999999</v>
      </c>
      <c r="AE609" s="6">
        <v>25.259360000000001</v>
      </c>
      <c r="AF609" s="6">
        <v>23.71387</v>
      </c>
      <c r="AG609" s="6">
        <v>23.348269999999999</v>
      </c>
      <c r="AH609" s="6">
        <v>23.955179999999999</v>
      </c>
      <c r="AI609" s="6">
        <v>23.98893</v>
      </c>
      <c r="AJ609" s="6">
        <v>23.732520000000001</v>
      </c>
      <c r="AK609" s="7">
        <v>23.73076</v>
      </c>
    </row>
    <row r="610" spans="1:37" hidden="1" x14ac:dyDescent="0.2">
      <c r="A610" s="11" t="s">
        <v>5039</v>
      </c>
      <c r="B610" s="12" t="s">
        <v>5037</v>
      </c>
      <c r="C610" s="13" t="s">
        <v>5038</v>
      </c>
      <c r="E610" s="18">
        <v>5.7041254185927901</v>
      </c>
      <c r="F610" s="19">
        <f>AVERAGE(Z610:AK610)-AVERAGE(W610:Y610)</f>
        <v>-1.4450300000000027</v>
      </c>
      <c r="H610" s="25">
        <v>4.05650795990225</v>
      </c>
      <c r="I610" s="23">
        <v>-1.4550230238172699</v>
      </c>
      <c r="J610" s="28">
        <v>16</v>
      </c>
      <c r="K610" s="28">
        <v>16</v>
      </c>
      <c r="L610" s="28">
        <v>16</v>
      </c>
      <c r="M610" s="28">
        <v>38</v>
      </c>
      <c r="N610" s="28">
        <v>38</v>
      </c>
      <c r="O610" s="28">
        <v>38</v>
      </c>
      <c r="P610" s="28">
        <v>70.722999999999999</v>
      </c>
      <c r="Q610" s="28">
        <v>0</v>
      </c>
      <c r="R610" s="28">
        <v>45.762999999999998</v>
      </c>
      <c r="S610" s="28">
        <v>3102200000</v>
      </c>
      <c r="T610" s="28">
        <v>147</v>
      </c>
      <c r="U610" s="28" t="s">
        <v>5035</v>
      </c>
      <c r="V610" s="29" t="s">
        <v>5036</v>
      </c>
      <c r="W610" s="5">
        <v>24.416419999999999</v>
      </c>
      <c r="X610" s="6">
        <v>24.63101</v>
      </c>
      <c r="Y610" s="6">
        <v>24.377490000000002</v>
      </c>
      <c r="Z610" s="6">
        <v>24.284749999999999</v>
      </c>
      <c r="AA610" s="6">
        <v>24.205459999999999</v>
      </c>
      <c r="AB610" s="6">
        <v>23.873429999999999</v>
      </c>
      <c r="AC610" s="6">
        <v>22.143979999999999</v>
      </c>
      <c r="AD610" s="6">
        <v>22.682729999999999</v>
      </c>
      <c r="AE610" s="6">
        <v>22.488900000000001</v>
      </c>
      <c r="AF610" s="6">
        <v>22.837689999999998</v>
      </c>
      <c r="AG610" s="6">
        <v>22.519220000000001</v>
      </c>
      <c r="AH610" s="6">
        <v>23.31437</v>
      </c>
      <c r="AI610" s="6">
        <v>22.269220000000001</v>
      </c>
      <c r="AJ610" s="6">
        <v>22.664100000000001</v>
      </c>
      <c r="AK610" s="7">
        <v>23.075469999999999</v>
      </c>
    </row>
    <row r="611" spans="1:37" hidden="1" x14ac:dyDescent="0.2">
      <c r="A611" s="11" t="s">
        <v>1400</v>
      </c>
      <c r="B611" s="12" t="s">
        <v>1398</v>
      </c>
      <c r="C611" s="13" t="s">
        <v>1399</v>
      </c>
      <c r="E611" s="18">
        <v>1.73268416639071</v>
      </c>
      <c r="F611" s="19">
        <f>AVERAGE(Z611:AK611)-AVERAGE(W611:Y611)</f>
        <v>-0.96420666666666577</v>
      </c>
      <c r="H611" s="25">
        <v>0.79875403497178799</v>
      </c>
      <c r="I611" s="23">
        <v>-0.56471761067708204</v>
      </c>
      <c r="J611" s="28">
        <v>32</v>
      </c>
      <c r="K611" s="28">
        <v>32</v>
      </c>
      <c r="L611" s="28">
        <v>32</v>
      </c>
      <c r="M611" s="28">
        <v>77.900000000000006</v>
      </c>
      <c r="N611" s="28">
        <v>77.900000000000006</v>
      </c>
      <c r="O611" s="28">
        <v>77.900000000000006</v>
      </c>
      <c r="P611" s="28">
        <v>66.192999999999998</v>
      </c>
      <c r="Q611" s="28">
        <v>0</v>
      </c>
      <c r="R611" s="28">
        <v>323.31</v>
      </c>
      <c r="S611" s="28">
        <v>14319000000</v>
      </c>
      <c r="T611" s="28">
        <v>591</v>
      </c>
      <c r="U611" s="28" t="s">
        <v>1397</v>
      </c>
      <c r="V611" s="29" t="s">
        <v>1397</v>
      </c>
      <c r="W611" s="5">
        <v>27.285329999999998</v>
      </c>
      <c r="X611" s="6">
        <v>27.241820000000001</v>
      </c>
      <c r="Y611" s="6">
        <v>27.071429999999999</v>
      </c>
      <c r="Z611" s="6">
        <v>26.78444</v>
      </c>
      <c r="AA611" s="6">
        <v>26.711220000000001</v>
      </c>
      <c r="AB611" s="6">
        <v>26.480920000000001</v>
      </c>
      <c r="AC611" s="6">
        <v>26.313859999999998</v>
      </c>
      <c r="AD611" s="6">
        <v>25.669090000000001</v>
      </c>
      <c r="AE611" s="6">
        <v>26.302479999999999</v>
      </c>
      <c r="AF611" s="6">
        <v>26.13768</v>
      </c>
      <c r="AG611" s="6">
        <v>25.924469999999999</v>
      </c>
      <c r="AH611" s="6">
        <v>26.943470000000001</v>
      </c>
      <c r="AI611" s="6">
        <v>25.154910000000001</v>
      </c>
      <c r="AJ611" s="6">
        <v>25.453150000000001</v>
      </c>
      <c r="AK611" s="7">
        <v>26.948149999999998</v>
      </c>
    </row>
    <row r="612" spans="1:37" x14ac:dyDescent="0.2">
      <c r="A612" s="11" t="s">
        <v>3630</v>
      </c>
      <c r="B612" s="12" t="s">
        <v>3628</v>
      </c>
      <c r="C612" s="13" t="s">
        <v>3629</v>
      </c>
      <c r="D612" s="17" t="s">
        <v>65</v>
      </c>
      <c r="E612" s="18">
        <v>7.50224621040429</v>
      </c>
      <c r="F612" s="19">
        <f>AVERAGE(Z612:AK612)-AVERAGE(W612:Y612)</f>
        <v>4.4998133333333321</v>
      </c>
      <c r="G612" s="22" t="s">
        <v>65</v>
      </c>
      <c r="H612" s="25">
        <v>3.7349777320272102</v>
      </c>
      <c r="I612" s="23">
        <v>1.9509465959337</v>
      </c>
      <c r="J612" s="28">
        <v>9</v>
      </c>
      <c r="K612" s="28">
        <v>9</v>
      </c>
      <c r="L612" s="28">
        <v>9</v>
      </c>
      <c r="M612" s="28">
        <v>48</v>
      </c>
      <c r="N612" s="28">
        <v>48</v>
      </c>
      <c r="O612" s="28">
        <v>48</v>
      </c>
      <c r="P612" s="28">
        <v>32.344000000000001</v>
      </c>
      <c r="Q612" s="28">
        <v>0</v>
      </c>
      <c r="R612" s="28">
        <v>268.33999999999997</v>
      </c>
      <c r="S612" s="28">
        <v>2415700000</v>
      </c>
      <c r="T612" s="28">
        <v>92</v>
      </c>
      <c r="U612" s="28" t="s">
        <v>3627</v>
      </c>
      <c r="V612" s="29" t="s">
        <v>3627</v>
      </c>
      <c r="W612" s="5">
        <v>20.228619999999999</v>
      </c>
      <c r="X612" s="6">
        <v>19.397020000000001</v>
      </c>
      <c r="Y612" s="6">
        <v>20.652999999999999</v>
      </c>
      <c r="Z612" s="6">
        <v>22.938320000000001</v>
      </c>
      <c r="AA612" s="6">
        <v>23.395060000000001</v>
      </c>
      <c r="AB612" s="6">
        <v>23.055070000000001</v>
      </c>
      <c r="AC612" s="6">
        <v>24.42643</v>
      </c>
      <c r="AD612" s="6">
        <v>24.105820000000001</v>
      </c>
      <c r="AE612" s="6">
        <v>25.074680000000001</v>
      </c>
      <c r="AF612" s="6">
        <v>25.012060000000002</v>
      </c>
      <c r="AG612" s="6">
        <v>25.073370000000001</v>
      </c>
      <c r="AH612" s="6">
        <v>25.630569999999999</v>
      </c>
      <c r="AI612" s="6">
        <v>25.26521</v>
      </c>
      <c r="AJ612" s="6">
        <v>25.19408</v>
      </c>
      <c r="AK612" s="7">
        <v>25.941649999999999</v>
      </c>
    </row>
    <row r="613" spans="1:37" hidden="1" x14ac:dyDescent="0.2">
      <c r="A613" s="30" t="s">
        <v>379</v>
      </c>
      <c r="B613" s="31" t="s">
        <v>377</v>
      </c>
      <c r="C613" s="32" t="s">
        <v>378</v>
      </c>
      <c r="D613" s="17" t="s">
        <v>65</v>
      </c>
      <c r="E613" s="33">
        <v>3.04916264411737</v>
      </c>
      <c r="F613" s="19">
        <f>AVERAGE(Z613:AK613)-AVERAGE(W613:Y613)</f>
        <v>9.4615133333333326</v>
      </c>
      <c r="G613" s="34"/>
      <c r="H613" s="35">
        <v>0.50372079244643797</v>
      </c>
      <c r="I613" s="36">
        <v>1.9534534878201</v>
      </c>
      <c r="J613" s="37">
        <v>14</v>
      </c>
      <c r="K613" s="37">
        <v>4</v>
      </c>
      <c r="L613" s="37">
        <v>4</v>
      </c>
      <c r="M613" s="37">
        <v>43.7</v>
      </c>
      <c r="N613" s="37">
        <v>14.1</v>
      </c>
      <c r="O613" s="37">
        <v>14.1</v>
      </c>
      <c r="P613" s="37">
        <v>15.317</v>
      </c>
      <c r="Q613" s="37">
        <v>0</v>
      </c>
      <c r="R613" s="37">
        <v>323.31</v>
      </c>
      <c r="S613" s="37">
        <v>408110000000</v>
      </c>
      <c r="T613" s="37">
        <v>319</v>
      </c>
      <c r="U613" s="37" t="s">
        <v>376</v>
      </c>
      <c r="V613" s="38" t="s">
        <v>376</v>
      </c>
      <c r="W613" s="39">
        <v>25.765599999999999</v>
      </c>
      <c r="X613" s="40">
        <v>20.24841</v>
      </c>
      <c r="Y613" s="40">
        <v>19.316549999999999</v>
      </c>
      <c r="Z613" s="40">
        <v>27.383030000000002</v>
      </c>
      <c r="AA613" s="40">
        <v>33.219720000000002</v>
      </c>
      <c r="AB613" s="40">
        <v>28.717089999999999</v>
      </c>
      <c r="AC613" s="40">
        <v>33.917319999999997</v>
      </c>
      <c r="AD613" s="40">
        <v>34.233420000000002</v>
      </c>
      <c r="AE613" s="40">
        <v>32.889229999999998</v>
      </c>
      <c r="AF613" s="40">
        <v>28.838789999999999</v>
      </c>
      <c r="AG613" s="40">
        <v>33.870959999999997</v>
      </c>
      <c r="AH613" s="40">
        <v>32.809100000000001</v>
      </c>
      <c r="AI613" s="40">
        <v>28.401129999999998</v>
      </c>
      <c r="AJ613" s="40">
        <v>27.479849999999999</v>
      </c>
      <c r="AK613" s="41">
        <v>33.100760000000001</v>
      </c>
    </row>
    <row r="614" spans="1:37" x14ac:dyDescent="0.2">
      <c r="A614" s="11" t="s">
        <v>614</v>
      </c>
      <c r="B614" s="12" t="s">
        <v>612</v>
      </c>
      <c r="C614" s="13" t="s">
        <v>613</v>
      </c>
      <c r="D614" s="17" t="s">
        <v>65</v>
      </c>
      <c r="E614" s="18">
        <v>4.7367587978331196</v>
      </c>
      <c r="F614" s="19">
        <f>AVERAGE(Z614:AK614)-AVERAGE(W614:Y614)</f>
        <v>3.0679183333333349</v>
      </c>
      <c r="G614" s="22" t="s">
        <v>65</v>
      </c>
      <c r="H614" s="25">
        <v>2.5076445319516099</v>
      </c>
      <c r="I614" s="23">
        <v>1.9593963623046899</v>
      </c>
      <c r="J614" s="28">
        <v>12</v>
      </c>
      <c r="K614" s="28">
        <v>12</v>
      </c>
      <c r="L614" s="28">
        <v>12</v>
      </c>
      <c r="M614" s="28">
        <v>21.9</v>
      </c>
      <c r="N614" s="28">
        <v>21.9</v>
      </c>
      <c r="O614" s="28">
        <v>21.9</v>
      </c>
      <c r="P614" s="28">
        <v>113.93</v>
      </c>
      <c r="Q614" s="28">
        <v>0</v>
      </c>
      <c r="R614" s="28">
        <v>55.234000000000002</v>
      </c>
      <c r="S614" s="28">
        <v>1148100000</v>
      </c>
      <c r="T614" s="28">
        <v>61</v>
      </c>
      <c r="U614" s="28" t="s">
        <v>610</v>
      </c>
      <c r="V614" s="29" t="s">
        <v>611</v>
      </c>
      <c r="W614" s="5">
        <v>20.482240000000001</v>
      </c>
      <c r="X614" s="6">
        <v>20.225190000000001</v>
      </c>
      <c r="Y614" s="6">
        <v>19.736149999999999</v>
      </c>
      <c r="Z614" s="6">
        <v>22.19003</v>
      </c>
      <c r="AA614" s="6">
        <v>21.84215</v>
      </c>
      <c r="AB614" s="6">
        <v>21.206520000000001</v>
      </c>
      <c r="AC614" s="6">
        <v>23.758880000000001</v>
      </c>
      <c r="AD614" s="6">
        <v>23.943149999999999</v>
      </c>
      <c r="AE614" s="6">
        <v>25.256920000000001</v>
      </c>
      <c r="AF614" s="6">
        <v>22.744399999999999</v>
      </c>
      <c r="AG614" s="6">
        <v>22.995139999999999</v>
      </c>
      <c r="AH614" s="6">
        <v>24.199629999999999</v>
      </c>
      <c r="AI614" s="6">
        <v>23.026340000000001</v>
      </c>
      <c r="AJ614" s="6">
        <v>23.134740000000001</v>
      </c>
      <c r="AK614" s="7">
        <v>24.291440000000001</v>
      </c>
    </row>
    <row r="615" spans="1:37" x14ac:dyDescent="0.2">
      <c r="A615" s="11" t="s">
        <v>3273</v>
      </c>
      <c r="B615" s="12" t="s">
        <v>3271</v>
      </c>
      <c r="C615" s="13" t="s">
        <v>3272</v>
      </c>
      <c r="D615" s="17" t="s">
        <v>65</v>
      </c>
      <c r="E615" s="18">
        <v>3.1082282015082701</v>
      </c>
      <c r="F615" s="19">
        <f>AVERAGE(Z615:AK615)-AVERAGE(W615:Y615)</f>
        <v>2.6001741666666653</v>
      </c>
      <c r="G615" s="22" t="s">
        <v>65</v>
      </c>
      <c r="H615" s="25">
        <v>2.2206820814686701</v>
      </c>
      <c r="I615" s="23">
        <v>1.96013662550185</v>
      </c>
      <c r="J615" s="28">
        <v>19</v>
      </c>
      <c r="K615" s="28">
        <v>19</v>
      </c>
      <c r="L615" s="28">
        <v>19</v>
      </c>
      <c r="M615" s="28">
        <v>15.5</v>
      </c>
      <c r="N615" s="28">
        <v>15.5</v>
      </c>
      <c r="O615" s="28">
        <v>15.5</v>
      </c>
      <c r="P615" s="28">
        <v>208.7</v>
      </c>
      <c r="Q615" s="28">
        <v>0</v>
      </c>
      <c r="R615" s="28">
        <v>68.75</v>
      </c>
      <c r="S615" s="28">
        <v>919700000</v>
      </c>
      <c r="T615" s="28">
        <v>62</v>
      </c>
      <c r="U615" s="28" t="s">
        <v>3269</v>
      </c>
      <c r="V615" s="29" t="s">
        <v>3270</v>
      </c>
      <c r="W615" s="5">
        <v>20.320879999999999</v>
      </c>
      <c r="X615" s="6">
        <v>19.138590000000001</v>
      </c>
      <c r="Y615" s="6">
        <v>21.834759999999999</v>
      </c>
      <c r="Z615" s="6">
        <v>20.293099999999999</v>
      </c>
      <c r="AA615" s="6">
        <v>21.611940000000001</v>
      </c>
      <c r="AB615" s="6">
        <v>22.779409999999999</v>
      </c>
      <c r="AC615" s="6">
        <v>23.224599999999999</v>
      </c>
      <c r="AD615" s="6">
        <v>23.629449999999999</v>
      </c>
      <c r="AE615" s="6">
        <v>24.986239999999999</v>
      </c>
      <c r="AF615" s="6">
        <v>23.078289999999999</v>
      </c>
      <c r="AG615" s="6">
        <v>22.85378</v>
      </c>
      <c r="AH615" s="6">
        <v>23.88353</v>
      </c>
      <c r="AI615" s="6">
        <v>23.093620000000001</v>
      </c>
      <c r="AJ615" s="6">
        <v>22.810590000000001</v>
      </c>
      <c r="AK615" s="7">
        <v>24.134460000000001</v>
      </c>
    </row>
    <row r="616" spans="1:37" x14ac:dyDescent="0.2">
      <c r="A616" s="11" t="s">
        <v>3332</v>
      </c>
      <c r="B616" s="12" t="s">
        <v>3330</v>
      </c>
      <c r="C616" s="13" t="s">
        <v>3331</v>
      </c>
      <c r="D616" s="17" t="s">
        <v>65</v>
      </c>
      <c r="E616" s="18">
        <v>3.4589596124917299</v>
      </c>
      <c r="F616" s="19">
        <f>AVERAGE(Z616:AK616)-AVERAGE(W616:Y616)</f>
        <v>2.096701666666668</v>
      </c>
      <c r="G616" s="22" t="s">
        <v>65</v>
      </c>
      <c r="H616" s="25">
        <v>2.2789720647483298</v>
      </c>
      <c r="I616" s="23">
        <v>1.9771272871229399</v>
      </c>
      <c r="J616" s="28">
        <v>8</v>
      </c>
      <c r="K616" s="28">
        <v>8</v>
      </c>
      <c r="L616" s="28">
        <v>8</v>
      </c>
      <c r="M616" s="28">
        <v>23.8</v>
      </c>
      <c r="N616" s="28">
        <v>23.8</v>
      </c>
      <c r="O616" s="28">
        <v>23.8</v>
      </c>
      <c r="P616" s="28">
        <v>74.89</v>
      </c>
      <c r="Q616" s="28">
        <v>0</v>
      </c>
      <c r="R616" s="28">
        <v>45.78</v>
      </c>
      <c r="S616" s="28">
        <v>354730000</v>
      </c>
      <c r="T616" s="28">
        <v>29</v>
      </c>
      <c r="U616" s="28" t="s">
        <v>3328</v>
      </c>
      <c r="V616" s="29" t="s">
        <v>3329</v>
      </c>
      <c r="W616" s="5">
        <v>19.564039999999999</v>
      </c>
      <c r="X616" s="6">
        <v>19.503360000000001</v>
      </c>
      <c r="Y616" s="6">
        <v>19.461960000000001</v>
      </c>
      <c r="Z616" s="6">
        <v>18.975460000000002</v>
      </c>
      <c r="AA616" s="6">
        <v>20.25526</v>
      </c>
      <c r="AB616" s="6">
        <v>21.14021</v>
      </c>
      <c r="AC616" s="6">
        <v>22.662009999999999</v>
      </c>
      <c r="AD616" s="6">
        <v>22.19256</v>
      </c>
      <c r="AE616" s="6">
        <v>23.749089999999999</v>
      </c>
      <c r="AF616" s="6">
        <v>21.678529999999999</v>
      </c>
      <c r="AG616" s="6">
        <v>21.57274</v>
      </c>
      <c r="AH616" s="6">
        <v>22.281020000000002</v>
      </c>
      <c r="AI616" s="6">
        <v>21.65569</v>
      </c>
      <c r="AJ616" s="6">
        <v>21.177849999999999</v>
      </c>
      <c r="AK616" s="7">
        <v>21.937439999999999</v>
      </c>
    </row>
    <row r="617" spans="1:37" x14ac:dyDescent="0.2">
      <c r="A617" s="11" t="s">
        <v>1040</v>
      </c>
      <c r="B617" s="12" t="s">
        <v>1038</v>
      </c>
      <c r="C617" s="13" t="s">
        <v>1039</v>
      </c>
      <c r="D617" s="17" t="s">
        <v>65</v>
      </c>
      <c r="E617" s="18">
        <v>3.6886161313637298</v>
      </c>
      <c r="F617" s="19">
        <f>AVERAGE(Z617:AK617)-AVERAGE(W617:Y617)</f>
        <v>3.3558599999999998</v>
      </c>
      <c r="G617" s="22" t="s">
        <v>65</v>
      </c>
      <c r="H617" s="25">
        <v>1.7051894389581399</v>
      </c>
      <c r="I617" s="23">
        <v>1.9798630608452701</v>
      </c>
      <c r="J617" s="28">
        <v>10</v>
      </c>
      <c r="K617" s="28">
        <v>10</v>
      </c>
      <c r="L617" s="28">
        <v>10</v>
      </c>
      <c r="M617" s="28">
        <v>41.4</v>
      </c>
      <c r="N617" s="28">
        <v>41.4</v>
      </c>
      <c r="O617" s="28">
        <v>41.4</v>
      </c>
      <c r="P617" s="28">
        <v>48.207999999999998</v>
      </c>
      <c r="Q617" s="28">
        <v>0</v>
      </c>
      <c r="R617" s="28">
        <v>60.892000000000003</v>
      </c>
      <c r="S617" s="28">
        <v>998550000</v>
      </c>
      <c r="T617" s="28">
        <v>58</v>
      </c>
      <c r="U617" s="28" t="s">
        <v>1036</v>
      </c>
      <c r="V617" s="29" t="s">
        <v>1037</v>
      </c>
      <c r="W617" s="5">
        <v>19.47729</v>
      </c>
      <c r="X617" s="6">
        <v>19.65448</v>
      </c>
      <c r="Y617" s="6">
        <v>19.612729999999999</v>
      </c>
      <c r="Z617" s="6">
        <v>21.182410000000001</v>
      </c>
      <c r="AA617" s="6">
        <v>19.757339999999999</v>
      </c>
      <c r="AB617" s="6">
        <v>23.417639999999999</v>
      </c>
      <c r="AC617" s="6">
        <v>23.144359999999999</v>
      </c>
      <c r="AD617" s="6">
        <v>23.302990000000001</v>
      </c>
      <c r="AE617" s="6">
        <v>24.919160000000002</v>
      </c>
      <c r="AF617" s="6">
        <v>23.326219999999999</v>
      </c>
      <c r="AG617" s="6">
        <v>22.80312</v>
      </c>
      <c r="AH617" s="6">
        <v>24.189630000000001</v>
      </c>
      <c r="AI617" s="6">
        <v>22.647680000000001</v>
      </c>
      <c r="AJ617" s="6">
        <v>22.680969999999999</v>
      </c>
      <c r="AK617" s="7">
        <v>23.876799999999999</v>
      </c>
    </row>
    <row r="618" spans="1:37" x14ac:dyDescent="0.2">
      <c r="A618" s="11" t="s">
        <v>4492</v>
      </c>
      <c r="B618" s="12" t="s">
        <v>4490</v>
      </c>
      <c r="C618" s="13" t="s">
        <v>4491</v>
      </c>
      <c r="D618" s="17" t="s">
        <v>65</v>
      </c>
      <c r="E618" s="18">
        <v>4.3015076819410201</v>
      </c>
      <c r="F618" s="19">
        <f>AVERAGE(Z618:AK618)-AVERAGE(W618:Y618)</f>
        <v>2.5707000000000022</v>
      </c>
      <c r="G618" s="22" t="s">
        <v>65</v>
      </c>
      <c r="H618" s="25">
        <v>2.6402006187118001</v>
      </c>
      <c r="I618" s="23">
        <v>2.0176762474907801</v>
      </c>
      <c r="J618" s="28">
        <v>5</v>
      </c>
      <c r="K618" s="28">
        <v>5</v>
      </c>
      <c r="L618" s="28">
        <v>5</v>
      </c>
      <c r="M618" s="28">
        <v>29.7</v>
      </c>
      <c r="N618" s="28">
        <v>29.7</v>
      </c>
      <c r="O618" s="28">
        <v>29.7</v>
      </c>
      <c r="P618" s="28">
        <v>30.855</v>
      </c>
      <c r="Q618" s="28">
        <v>0</v>
      </c>
      <c r="R618" s="28">
        <v>28.74</v>
      </c>
      <c r="S618" s="28">
        <v>631520000</v>
      </c>
      <c r="T618" s="28">
        <v>37</v>
      </c>
      <c r="U618" s="28" t="s">
        <v>4488</v>
      </c>
      <c r="V618" s="29" t="s">
        <v>4489</v>
      </c>
      <c r="W618" s="5">
        <v>19.533829999999998</v>
      </c>
      <c r="X618" s="6">
        <v>19.787369999999999</v>
      </c>
      <c r="Y618" s="6">
        <v>20.385380000000001</v>
      </c>
      <c r="Z618" s="6">
        <v>20.42388</v>
      </c>
      <c r="AA618" s="6">
        <v>21.407689999999999</v>
      </c>
      <c r="AB618" s="6">
        <v>21.047329999999999</v>
      </c>
      <c r="AC618" s="6">
        <v>23.353940000000001</v>
      </c>
      <c r="AD618" s="6">
        <v>21.85829</v>
      </c>
      <c r="AE618" s="6">
        <v>22.661429999999999</v>
      </c>
      <c r="AF618" s="6">
        <v>23.17381</v>
      </c>
      <c r="AG618" s="6">
        <v>21.952200000000001</v>
      </c>
      <c r="AH618" s="6">
        <v>22.363379999999999</v>
      </c>
      <c r="AI618" s="6">
        <v>23.746320000000001</v>
      </c>
      <c r="AJ618" s="6">
        <v>23.763750000000002</v>
      </c>
      <c r="AK618" s="7">
        <v>23.922699999999999</v>
      </c>
    </row>
    <row r="619" spans="1:37" x14ac:dyDescent="0.2">
      <c r="A619" s="11" t="s">
        <v>5812</v>
      </c>
      <c r="B619" s="12" t="s">
        <v>5810</v>
      </c>
      <c r="C619" s="13" t="s">
        <v>5811</v>
      </c>
      <c r="D619" s="17" t="s">
        <v>65</v>
      </c>
      <c r="E619" s="18">
        <v>4.0512924850444296</v>
      </c>
      <c r="F619" s="19">
        <f>AVERAGE(Z619:AK619)-AVERAGE(W619:Y619)</f>
        <v>1.6071833333333387</v>
      </c>
      <c r="G619" s="22" t="s">
        <v>65</v>
      </c>
      <c r="H619" s="25">
        <v>3.1423896412185699</v>
      </c>
      <c r="I619" s="23">
        <v>2.0284991794162299</v>
      </c>
      <c r="J619" s="28">
        <v>4</v>
      </c>
      <c r="K619" s="28">
        <v>4</v>
      </c>
      <c r="L619" s="28">
        <v>4</v>
      </c>
      <c r="M619" s="28">
        <v>3.7</v>
      </c>
      <c r="N619" s="28">
        <v>3.7</v>
      </c>
      <c r="O619" s="28">
        <v>3.7</v>
      </c>
      <c r="P619" s="28">
        <v>192.59</v>
      </c>
      <c r="Q619" s="28">
        <v>0</v>
      </c>
      <c r="R619" s="28">
        <v>7.2769000000000004</v>
      </c>
      <c r="S619" s="28">
        <v>248300000</v>
      </c>
      <c r="T619" s="28">
        <v>15</v>
      </c>
      <c r="U619" s="28" t="s">
        <v>5809</v>
      </c>
      <c r="V619" s="29" t="s">
        <v>5809</v>
      </c>
      <c r="W619" s="5">
        <v>19.748000000000001</v>
      </c>
      <c r="X619" s="6">
        <v>19.62744</v>
      </c>
      <c r="Y619" s="6">
        <v>20.110389999999999</v>
      </c>
      <c r="Z619" s="6">
        <v>19.511939999999999</v>
      </c>
      <c r="AA619" s="6">
        <v>19.715820000000001</v>
      </c>
      <c r="AB619" s="6">
        <v>20.515499999999999</v>
      </c>
      <c r="AC619" s="6">
        <v>22.934090000000001</v>
      </c>
      <c r="AD619" s="6">
        <v>22.508620000000001</v>
      </c>
      <c r="AE619" s="6">
        <v>22.32339</v>
      </c>
      <c r="AF619" s="6">
        <v>22.010999999999999</v>
      </c>
      <c r="AG619" s="6">
        <v>21.841729999999998</v>
      </c>
      <c r="AH619" s="6">
        <v>22.319949999999999</v>
      </c>
      <c r="AI619" s="6">
        <v>21.051120000000001</v>
      </c>
      <c r="AJ619" s="6">
        <v>21.040929999999999</v>
      </c>
      <c r="AK619" s="7">
        <v>21.45543</v>
      </c>
    </row>
    <row r="620" spans="1:37" x14ac:dyDescent="0.2">
      <c r="A620" s="11" t="s">
        <v>918</v>
      </c>
      <c r="C620" s="13" t="s">
        <v>917</v>
      </c>
      <c r="D620" s="17" t="s">
        <v>65</v>
      </c>
      <c r="E620" s="18">
        <v>4.4030888380885802</v>
      </c>
      <c r="F620" s="19">
        <f>AVERAGE(Z620:AK620)-AVERAGE(W620:Y620)</f>
        <v>2.5474274999999977</v>
      </c>
      <c r="G620" s="22" t="s">
        <v>65</v>
      </c>
      <c r="H620" s="25">
        <v>2.7453465746182801</v>
      </c>
      <c r="I620" s="23">
        <v>2.0307646857367598</v>
      </c>
      <c r="J620" s="28">
        <v>17</v>
      </c>
      <c r="K620" s="28">
        <v>1</v>
      </c>
      <c r="L620" s="28">
        <v>1</v>
      </c>
      <c r="M620" s="28">
        <v>52.4</v>
      </c>
      <c r="N620" s="28">
        <v>5.3</v>
      </c>
      <c r="O620" s="28">
        <v>5.3</v>
      </c>
      <c r="P620" s="28">
        <v>49.591999999999999</v>
      </c>
      <c r="Q620" s="28">
        <v>0</v>
      </c>
      <c r="R620" s="28">
        <v>20.702000000000002</v>
      </c>
      <c r="S620" s="28">
        <v>644440000</v>
      </c>
      <c r="T620" s="28">
        <v>41</v>
      </c>
      <c r="U620" s="28" t="s">
        <v>915</v>
      </c>
      <c r="V620" s="29" t="s">
        <v>916</v>
      </c>
      <c r="W620" s="5">
        <v>20.142790000000002</v>
      </c>
      <c r="X620" s="6">
        <v>21.02535</v>
      </c>
      <c r="Y620" s="6">
        <v>20.649380000000001</v>
      </c>
      <c r="Z620" s="6">
        <v>21.947669999999999</v>
      </c>
      <c r="AA620" s="6">
        <v>21.665099999999999</v>
      </c>
      <c r="AB620" s="6">
        <v>21.277819999999998</v>
      </c>
      <c r="AC620" s="6">
        <v>25.068739999999998</v>
      </c>
      <c r="AD620" s="6">
        <v>24.592410000000001</v>
      </c>
      <c r="AE620" s="6">
        <v>24.217040000000001</v>
      </c>
      <c r="AF620" s="6">
        <v>23.41338</v>
      </c>
      <c r="AG620" s="6">
        <v>23.036860000000001</v>
      </c>
      <c r="AH620" s="6">
        <v>23.619969999999999</v>
      </c>
      <c r="AI620" s="6">
        <v>23.214479999999998</v>
      </c>
      <c r="AJ620" s="6">
        <v>22.98367</v>
      </c>
      <c r="AK620" s="7">
        <v>22.802070000000001</v>
      </c>
    </row>
    <row r="621" spans="1:37" x14ac:dyDescent="0.2">
      <c r="A621" s="11" t="s">
        <v>2979</v>
      </c>
      <c r="B621" s="12" t="s">
        <v>2977</v>
      </c>
      <c r="C621" s="13" t="s">
        <v>2978</v>
      </c>
      <c r="D621" s="17" t="s">
        <v>65</v>
      </c>
      <c r="E621" s="18">
        <v>5.6239448743350904</v>
      </c>
      <c r="F621" s="19">
        <f>AVERAGE(Z621:AK621)-AVERAGE(W621:Y621)</f>
        <v>3.2000633333333361</v>
      </c>
      <c r="G621" s="22" t="s">
        <v>65</v>
      </c>
      <c r="H621" s="25">
        <v>3.24892739660848</v>
      </c>
      <c r="I621" s="23">
        <v>2.0432491302490199</v>
      </c>
      <c r="J621" s="28">
        <v>299</v>
      </c>
      <c r="K621" s="28">
        <v>299</v>
      </c>
      <c r="L621" s="28">
        <v>299</v>
      </c>
      <c r="M621" s="28">
        <v>74.2</v>
      </c>
      <c r="N621" s="28">
        <v>74.2</v>
      </c>
      <c r="O621" s="28">
        <v>74.2</v>
      </c>
      <c r="P621" s="28">
        <v>629.09</v>
      </c>
      <c r="Q621" s="28">
        <v>0</v>
      </c>
      <c r="R621" s="28">
        <v>323.31</v>
      </c>
      <c r="S621" s="28">
        <v>91636000000</v>
      </c>
      <c r="T621" s="28">
        <v>3993</v>
      </c>
      <c r="U621" s="28" t="s">
        <v>2975</v>
      </c>
      <c r="V621" s="29" t="s">
        <v>2976</v>
      </c>
      <c r="W621" s="5">
        <v>26.493189999999998</v>
      </c>
      <c r="X621" s="6">
        <v>26.47054</v>
      </c>
      <c r="Y621" s="6">
        <v>27.454029999999999</v>
      </c>
      <c r="Z621" s="6">
        <v>28.469059999999999</v>
      </c>
      <c r="AA621" s="6">
        <v>28.535270000000001</v>
      </c>
      <c r="AB621" s="6">
        <v>28.416309999999999</v>
      </c>
      <c r="AC621" s="6">
        <v>30.263490000000001</v>
      </c>
      <c r="AD621" s="6">
        <v>30.067409999999999</v>
      </c>
      <c r="AE621" s="6">
        <v>29.650079999999999</v>
      </c>
      <c r="AF621" s="6">
        <v>31.556039999999999</v>
      </c>
      <c r="AG621" s="6">
        <v>31.306170000000002</v>
      </c>
      <c r="AH621" s="6">
        <v>31.200520000000001</v>
      </c>
      <c r="AI621" s="6">
        <v>30.503419999999998</v>
      </c>
      <c r="AJ621" s="6">
        <v>30.35153</v>
      </c>
      <c r="AK621" s="7">
        <v>29.752500000000001</v>
      </c>
    </row>
    <row r="622" spans="1:37" x14ac:dyDescent="0.2">
      <c r="A622" s="11" t="s">
        <v>4141</v>
      </c>
      <c r="B622" s="12" t="s">
        <v>4139</v>
      </c>
      <c r="C622" s="13" t="s">
        <v>4140</v>
      </c>
      <c r="D622" s="17" t="s">
        <v>65</v>
      </c>
      <c r="E622" s="18">
        <v>4.1792479069889996</v>
      </c>
      <c r="F622" s="19">
        <f>AVERAGE(Z622:AK622)-AVERAGE(W622:Y622)</f>
        <v>3.5925433333333316</v>
      </c>
      <c r="G622" s="22" t="s">
        <v>65</v>
      </c>
      <c r="H622" s="25">
        <v>2.61898097520961</v>
      </c>
      <c r="I622" s="23">
        <v>2.0473829905191998</v>
      </c>
      <c r="J622" s="28">
        <v>15</v>
      </c>
      <c r="K622" s="28">
        <v>15</v>
      </c>
      <c r="L622" s="28">
        <v>15</v>
      </c>
      <c r="M622" s="28">
        <v>20.399999999999999</v>
      </c>
      <c r="N622" s="28">
        <v>20.399999999999999</v>
      </c>
      <c r="O622" s="28">
        <v>20.399999999999999</v>
      </c>
      <c r="P622" s="28">
        <v>131.87</v>
      </c>
      <c r="Q622" s="28">
        <v>0</v>
      </c>
      <c r="R622" s="28">
        <v>87.83</v>
      </c>
      <c r="S622" s="28">
        <v>1313900000</v>
      </c>
      <c r="T622" s="28">
        <v>80</v>
      </c>
      <c r="U622" s="28" t="s">
        <v>4138</v>
      </c>
      <c r="V622" s="29" t="s">
        <v>4138</v>
      </c>
      <c r="W622" s="5">
        <v>18.902950000000001</v>
      </c>
      <c r="X622" s="6">
        <v>19.502210000000002</v>
      </c>
      <c r="Y622" s="6">
        <v>21.70721</v>
      </c>
      <c r="Z622" s="6">
        <v>22.2515</v>
      </c>
      <c r="AA622" s="6">
        <v>21.997800000000002</v>
      </c>
      <c r="AB622" s="6">
        <v>22.034089999999999</v>
      </c>
      <c r="AC622" s="6">
        <v>23.66947</v>
      </c>
      <c r="AD622" s="6">
        <v>24.04984</v>
      </c>
      <c r="AE622" s="6">
        <v>24.600480000000001</v>
      </c>
      <c r="AF622" s="6">
        <v>23.953309999999998</v>
      </c>
      <c r="AG622" s="6">
        <v>23.328959999999999</v>
      </c>
      <c r="AH622" s="6">
        <v>22.65213</v>
      </c>
      <c r="AI622" s="6">
        <v>24.95411</v>
      </c>
      <c r="AJ622" s="6">
        <v>24.748169999999998</v>
      </c>
      <c r="AK622" s="7">
        <v>25.320139999999999</v>
      </c>
    </row>
    <row r="623" spans="1:37" hidden="1" x14ac:dyDescent="0.2">
      <c r="A623" s="11" t="s">
        <v>1192</v>
      </c>
      <c r="B623" s="12" t="s">
        <v>1190</v>
      </c>
      <c r="C623" s="13" t="s">
        <v>1191</v>
      </c>
      <c r="E623" s="18">
        <v>1.48403865176664</v>
      </c>
      <c r="F623" s="19">
        <f>AVERAGE(Z623:AK623)-AVERAGE(W623:Y623)</f>
        <v>-1.1852341666666675</v>
      </c>
      <c r="H623" s="25">
        <v>0.85954827755230001</v>
      </c>
      <c r="I623" s="23">
        <v>-0.86271667480468806</v>
      </c>
      <c r="J623" s="28">
        <v>53</v>
      </c>
      <c r="K623" s="28">
        <v>53</v>
      </c>
      <c r="L623" s="28">
        <v>53</v>
      </c>
      <c r="M623" s="28">
        <v>54.2</v>
      </c>
      <c r="N623" s="28">
        <v>54.2</v>
      </c>
      <c r="O623" s="28">
        <v>54.2</v>
      </c>
      <c r="P623" s="28">
        <v>123.38</v>
      </c>
      <c r="Q623" s="28">
        <v>0</v>
      </c>
      <c r="R623" s="28">
        <v>323.31</v>
      </c>
      <c r="S623" s="28">
        <v>27285000000</v>
      </c>
      <c r="T623" s="28">
        <v>853</v>
      </c>
      <c r="U623" s="28" t="s">
        <v>1188</v>
      </c>
      <c r="V623" s="29" t="s">
        <v>1189</v>
      </c>
      <c r="W623" s="5">
        <v>27.14424</v>
      </c>
      <c r="X623" s="6">
        <v>27.214189999999999</v>
      </c>
      <c r="Y623" s="6">
        <v>27.609079999999999</v>
      </c>
      <c r="Z623" s="6">
        <v>26.640450000000001</v>
      </c>
      <c r="AA623" s="6">
        <v>26.904150000000001</v>
      </c>
      <c r="AB623" s="6">
        <v>26.808330000000002</v>
      </c>
      <c r="AC623" s="6">
        <v>25.098520000000001</v>
      </c>
      <c r="AD623" s="6">
        <v>25.11589</v>
      </c>
      <c r="AE623" s="6">
        <v>26.46424</v>
      </c>
      <c r="AF623" s="6">
        <v>26.117889999999999</v>
      </c>
      <c r="AG623" s="6">
        <v>25.971299999999999</v>
      </c>
      <c r="AH623" s="6">
        <v>26.94782</v>
      </c>
      <c r="AI623" s="6">
        <v>25.11223</v>
      </c>
      <c r="AJ623" s="6">
        <v>25.039549999999998</v>
      </c>
      <c r="AK623" s="7">
        <v>27.426860000000001</v>
      </c>
    </row>
    <row r="624" spans="1:37" x14ac:dyDescent="0.2">
      <c r="A624" s="11" t="s">
        <v>1090</v>
      </c>
      <c r="B624" s="12" t="s">
        <v>1088</v>
      </c>
      <c r="C624" s="13" t="s">
        <v>1089</v>
      </c>
      <c r="D624" s="17" t="s">
        <v>65</v>
      </c>
      <c r="E624" s="18">
        <v>4.0325814101305903</v>
      </c>
      <c r="F624" s="19">
        <f>AVERAGE(Z624:AK624)-AVERAGE(W624:Y624)</f>
        <v>3.1156366666666706</v>
      </c>
      <c r="G624" s="22" t="s">
        <v>65</v>
      </c>
      <c r="H624" s="25">
        <v>2.1010051995803098</v>
      </c>
      <c r="I624" s="23">
        <v>2.0508181254069</v>
      </c>
      <c r="J624" s="28">
        <v>9</v>
      </c>
      <c r="K624" s="28">
        <v>9</v>
      </c>
      <c r="L624" s="28">
        <v>9</v>
      </c>
      <c r="M624" s="28">
        <v>31.6</v>
      </c>
      <c r="N624" s="28">
        <v>31.6</v>
      </c>
      <c r="O624" s="28">
        <v>31.6</v>
      </c>
      <c r="P624" s="28">
        <v>52.904000000000003</v>
      </c>
      <c r="Q624" s="28">
        <v>0</v>
      </c>
      <c r="R624" s="28">
        <v>135.66</v>
      </c>
      <c r="S624" s="28">
        <v>805880000</v>
      </c>
      <c r="T624" s="28">
        <v>58</v>
      </c>
      <c r="U624" s="28" t="s">
        <v>1087</v>
      </c>
      <c r="V624" s="29" t="s">
        <v>1087</v>
      </c>
      <c r="W624" s="5">
        <v>19.48282</v>
      </c>
      <c r="X624" s="6">
        <v>19.446739999999998</v>
      </c>
      <c r="Y624" s="6">
        <v>18.919360000000001</v>
      </c>
      <c r="Z624" s="6">
        <v>20.00891</v>
      </c>
      <c r="AA624" s="6">
        <v>21.054169999999999</v>
      </c>
      <c r="AB624" s="6">
        <v>21.518409999999999</v>
      </c>
      <c r="AC624" s="6">
        <v>22.336549999999999</v>
      </c>
      <c r="AD624" s="6">
        <v>22.401399999999999</v>
      </c>
      <c r="AE624" s="6">
        <v>24.489709999999999</v>
      </c>
      <c r="AF624" s="6">
        <v>22.662559999999999</v>
      </c>
      <c r="AG624" s="6">
        <v>22.494630000000001</v>
      </c>
      <c r="AH624" s="6">
        <v>23.720569999999999</v>
      </c>
      <c r="AI624" s="6">
        <v>21.92886</v>
      </c>
      <c r="AJ624" s="6">
        <v>21.974070000000001</v>
      </c>
      <c r="AK624" s="7">
        <v>24.193480000000001</v>
      </c>
    </row>
    <row r="625" spans="1:37" x14ac:dyDescent="0.2">
      <c r="A625" s="11" t="s">
        <v>4404</v>
      </c>
      <c r="B625" s="12" t="s">
        <v>4402</v>
      </c>
      <c r="C625" s="13" t="s">
        <v>4403</v>
      </c>
      <c r="D625" s="17" t="s">
        <v>65</v>
      </c>
      <c r="E625" s="18">
        <v>1.7688195833193601</v>
      </c>
      <c r="F625" s="19">
        <f>AVERAGE(Z625:AK625)-AVERAGE(W625:Y625)</f>
        <v>0.66242583333333016</v>
      </c>
      <c r="G625" s="22" t="s">
        <v>65</v>
      </c>
      <c r="H625" s="25">
        <v>1.8688645009586899</v>
      </c>
      <c r="I625" s="23">
        <v>2.05865393744575</v>
      </c>
      <c r="J625" s="28">
        <v>19</v>
      </c>
      <c r="K625" s="28">
        <v>19</v>
      </c>
      <c r="L625" s="28">
        <v>19</v>
      </c>
      <c r="M625" s="28">
        <v>28.6</v>
      </c>
      <c r="N625" s="28">
        <v>28.6</v>
      </c>
      <c r="O625" s="28">
        <v>28.6</v>
      </c>
      <c r="P625" s="28">
        <v>102.28</v>
      </c>
      <c r="Q625" s="28">
        <v>0</v>
      </c>
      <c r="R625" s="28">
        <v>94.483000000000004</v>
      </c>
      <c r="S625" s="28">
        <v>1515100000</v>
      </c>
      <c r="T625" s="28">
        <v>98</v>
      </c>
      <c r="U625" s="28" t="s">
        <v>4401</v>
      </c>
      <c r="V625" s="29" t="s">
        <v>4401</v>
      </c>
      <c r="W625" s="5">
        <v>22.65729</v>
      </c>
      <c r="X625" s="6">
        <v>22.391999999999999</v>
      </c>
      <c r="Y625" s="6">
        <v>23.089549999999999</v>
      </c>
      <c r="Z625" s="6">
        <v>22.15635</v>
      </c>
      <c r="AA625" s="6">
        <v>21.569459999999999</v>
      </c>
      <c r="AB625" s="6">
        <v>21.768339999999998</v>
      </c>
      <c r="AC625" s="6">
        <v>25.412030000000001</v>
      </c>
      <c r="AD625" s="6">
        <v>25.24775</v>
      </c>
      <c r="AE625" s="6">
        <v>24.992699999999999</v>
      </c>
      <c r="AF625" s="6">
        <v>22.90391</v>
      </c>
      <c r="AG625" s="6">
        <v>22.52468</v>
      </c>
      <c r="AH625" s="6">
        <v>22.417560000000002</v>
      </c>
      <c r="AI625" s="6">
        <v>24.06324</v>
      </c>
      <c r="AJ625" s="6">
        <v>23.785260000000001</v>
      </c>
      <c r="AK625" s="7">
        <v>23.66319</v>
      </c>
    </row>
    <row r="626" spans="1:37" x14ac:dyDescent="0.2">
      <c r="A626" s="11" t="s">
        <v>4174</v>
      </c>
      <c r="B626" s="12" t="s">
        <v>4172</v>
      </c>
      <c r="C626" s="13" t="s">
        <v>4173</v>
      </c>
      <c r="D626" s="17" t="s">
        <v>65</v>
      </c>
      <c r="E626" s="18">
        <v>4.4794466979242999</v>
      </c>
      <c r="F626" s="19">
        <f>AVERAGE(Z626:AK626)-AVERAGE(W626:Y626)</f>
        <v>1.2131950000000025</v>
      </c>
      <c r="G626" s="22" t="s">
        <v>65</v>
      </c>
      <c r="H626" s="25">
        <v>4.53895893249239</v>
      </c>
      <c r="I626" s="23">
        <v>2.0602895948622</v>
      </c>
      <c r="J626" s="28">
        <v>8</v>
      </c>
      <c r="K626" s="28">
        <v>8</v>
      </c>
      <c r="L626" s="28">
        <v>8</v>
      </c>
      <c r="M626" s="28">
        <v>6.1</v>
      </c>
      <c r="N626" s="28">
        <v>6.1</v>
      </c>
      <c r="O626" s="28">
        <v>6.1</v>
      </c>
      <c r="P626" s="28">
        <v>232.19</v>
      </c>
      <c r="Q626" s="28">
        <v>0</v>
      </c>
      <c r="R626" s="28">
        <v>33.517000000000003</v>
      </c>
      <c r="S626" s="28">
        <v>209930000</v>
      </c>
      <c r="T626" s="28">
        <v>15</v>
      </c>
      <c r="U626" s="28" t="s">
        <v>4170</v>
      </c>
      <c r="V626" s="29" t="s">
        <v>4171</v>
      </c>
      <c r="W626" s="5">
        <v>20.776599999999998</v>
      </c>
      <c r="X626" s="6">
        <v>20.532350000000001</v>
      </c>
      <c r="Y626" s="6">
        <v>19.4358</v>
      </c>
      <c r="Z626" s="6">
        <v>19.720649999999999</v>
      </c>
      <c r="AA626" s="6">
        <v>19.92212</v>
      </c>
      <c r="AB626" s="6">
        <v>20.105910000000002</v>
      </c>
      <c r="AC626" s="6">
        <v>22.082879999999999</v>
      </c>
      <c r="AD626" s="6">
        <v>21.84862</v>
      </c>
      <c r="AE626" s="6">
        <v>21.3626</v>
      </c>
      <c r="AF626" s="6">
        <v>21.817260000000001</v>
      </c>
      <c r="AG626" s="6">
        <v>21.732690000000002</v>
      </c>
      <c r="AH626" s="6">
        <v>21.490279999999998</v>
      </c>
      <c r="AI626" s="6">
        <v>22.151219999999999</v>
      </c>
      <c r="AJ626" s="6">
        <v>22.433409999999999</v>
      </c>
      <c r="AK626" s="7">
        <v>22.869700000000002</v>
      </c>
    </row>
    <row r="627" spans="1:37" x14ac:dyDescent="0.2">
      <c r="A627" s="11" t="s">
        <v>5817</v>
      </c>
      <c r="B627" s="12" t="s">
        <v>5815</v>
      </c>
      <c r="C627" s="13" t="s">
        <v>5816</v>
      </c>
      <c r="D627" s="17" t="s">
        <v>65</v>
      </c>
      <c r="E627" s="18">
        <v>7.4953271121682796</v>
      </c>
      <c r="F627" s="19">
        <f>AVERAGE(Z627:AK627)-AVERAGE(W627:Y627)</f>
        <v>3.4593166666666626</v>
      </c>
      <c r="G627" s="22" t="s">
        <v>65</v>
      </c>
      <c r="H627" s="25">
        <v>4.9378370472558402</v>
      </c>
      <c r="I627" s="23">
        <v>2.0776865217420801</v>
      </c>
      <c r="J627" s="28">
        <v>15</v>
      </c>
      <c r="K627" s="28">
        <v>15</v>
      </c>
      <c r="L627" s="28">
        <v>15</v>
      </c>
      <c r="M627" s="28">
        <v>10.1</v>
      </c>
      <c r="N627" s="28">
        <v>10.1</v>
      </c>
      <c r="O627" s="28">
        <v>10.1</v>
      </c>
      <c r="P627" s="28">
        <v>222.66</v>
      </c>
      <c r="Q627" s="28">
        <v>0</v>
      </c>
      <c r="R627" s="28">
        <v>40.832999999999998</v>
      </c>
      <c r="S627" s="28">
        <v>1046700000</v>
      </c>
      <c r="T627" s="28">
        <v>57</v>
      </c>
      <c r="U627" s="28" t="s">
        <v>5813</v>
      </c>
      <c r="V627" s="29" t="s">
        <v>5814</v>
      </c>
      <c r="W627" s="5">
        <v>19.568940000000001</v>
      </c>
      <c r="X627" s="6">
        <v>20.818650000000002</v>
      </c>
      <c r="Y627" s="6">
        <v>20.128</v>
      </c>
      <c r="Z627" s="6">
        <v>21.872219999999999</v>
      </c>
      <c r="AA627" s="6">
        <v>22.217089999999999</v>
      </c>
      <c r="AB627" s="6">
        <v>22.129429999999999</v>
      </c>
      <c r="AC627" s="6">
        <v>24.231839999999998</v>
      </c>
      <c r="AD627" s="6">
        <v>24.004619999999999</v>
      </c>
      <c r="AE627" s="6">
        <v>23.46799</v>
      </c>
      <c r="AF627" s="6">
        <v>24.24916</v>
      </c>
      <c r="AG627" s="6">
        <v>24.13344</v>
      </c>
      <c r="AH627" s="6">
        <v>24.605920000000001</v>
      </c>
      <c r="AI627" s="6">
        <v>23.814990000000002</v>
      </c>
      <c r="AJ627" s="6">
        <v>23.937239999999999</v>
      </c>
      <c r="AK627" s="7">
        <v>24.910219999999999</v>
      </c>
    </row>
    <row r="628" spans="1:37" hidden="1" x14ac:dyDescent="0.2">
      <c r="A628" s="11" t="s">
        <v>2113</v>
      </c>
      <c r="B628" s="12" t="s">
        <v>2111</v>
      </c>
      <c r="C628" s="13" t="s">
        <v>2112</v>
      </c>
      <c r="E628" s="18">
        <v>4.6348424200822604</v>
      </c>
      <c r="F628" s="19">
        <f>AVERAGE(Z628:AK628)-AVERAGE(W628:Y628)</f>
        <v>-1.165640833333331</v>
      </c>
      <c r="H628" s="25">
        <v>3.1021522006687299</v>
      </c>
      <c r="I628" s="23">
        <v>-0.92050213283962601</v>
      </c>
      <c r="J628" s="28">
        <v>56</v>
      </c>
      <c r="K628" s="28">
        <v>56</v>
      </c>
      <c r="L628" s="28">
        <v>44</v>
      </c>
      <c r="M628" s="28">
        <v>66.7</v>
      </c>
      <c r="N628" s="28">
        <v>66.7</v>
      </c>
      <c r="O628" s="28">
        <v>66.7</v>
      </c>
      <c r="P628" s="28">
        <v>44.712000000000003</v>
      </c>
      <c r="Q628" s="28">
        <v>0</v>
      </c>
      <c r="R628" s="28">
        <v>323.31</v>
      </c>
      <c r="S628" s="28">
        <v>2081500000000</v>
      </c>
      <c r="T628" s="28">
        <v>5133</v>
      </c>
      <c r="U628" s="28" t="s">
        <v>2109</v>
      </c>
      <c r="V628" s="29" t="s">
        <v>2110</v>
      </c>
      <c r="W628" s="5">
        <v>32.457819999999998</v>
      </c>
      <c r="X628" s="6">
        <v>32.992159999999998</v>
      </c>
      <c r="Y628" s="6">
        <v>33.022620000000003</v>
      </c>
      <c r="Z628" s="6">
        <v>32.052329999999998</v>
      </c>
      <c r="AA628" s="6">
        <v>32.479379999999999</v>
      </c>
      <c r="AB628" s="6">
        <v>32.515099999999997</v>
      </c>
      <c r="AC628" s="6">
        <v>31.284490000000002</v>
      </c>
      <c r="AD628" s="6">
        <v>31.600850000000001</v>
      </c>
      <c r="AE628" s="6">
        <v>31.684660000000001</v>
      </c>
      <c r="AF628" s="6">
        <v>31.303730000000002</v>
      </c>
      <c r="AG628" s="6">
        <v>30.976310000000002</v>
      </c>
      <c r="AH628" s="6">
        <v>31.518740000000001</v>
      </c>
      <c r="AI628" s="6">
        <v>31.090309999999999</v>
      </c>
      <c r="AJ628" s="6">
        <v>31.462710000000001</v>
      </c>
      <c r="AK628" s="7">
        <v>31.934100000000001</v>
      </c>
    </row>
    <row r="629" spans="1:37" hidden="1" x14ac:dyDescent="0.2">
      <c r="A629" s="11" t="s">
        <v>1243</v>
      </c>
      <c r="B629" s="12" t="s">
        <v>1241</v>
      </c>
      <c r="C629" s="13" t="s">
        <v>1242</v>
      </c>
      <c r="E629" s="18">
        <v>4.9940595708568498</v>
      </c>
      <c r="F629" s="19">
        <f>AVERAGE(Z629:AK629)-AVERAGE(W629:Y629)</f>
        <v>-1.6380208333333321</v>
      </c>
      <c r="H629" s="25">
        <v>2.5212995916338801</v>
      </c>
      <c r="I629" s="23">
        <v>-0.99051390753852098</v>
      </c>
      <c r="J629" s="28">
        <v>14</v>
      </c>
      <c r="K629" s="28">
        <v>2</v>
      </c>
      <c r="L629" s="28">
        <v>2</v>
      </c>
      <c r="M629" s="28">
        <v>17.2</v>
      </c>
      <c r="N629" s="28">
        <v>4.3</v>
      </c>
      <c r="O629" s="28">
        <v>4.3</v>
      </c>
      <c r="P629" s="28">
        <v>41.347000000000001</v>
      </c>
      <c r="Q629" s="28">
        <v>0</v>
      </c>
      <c r="R629" s="28">
        <v>32.057000000000002</v>
      </c>
      <c r="S629" s="28">
        <v>101550000000</v>
      </c>
      <c r="T629" s="28">
        <v>997</v>
      </c>
      <c r="U629" s="28" t="s">
        <v>1240</v>
      </c>
      <c r="V629" s="29" t="s">
        <v>1240</v>
      </c>
      <c r="W629" s="5">
        <v>28.138829999999999</v>
      </c>
      <c r="X629" s="6">
        <v>28.06861</v>
      </c>
      <c r="Y629" s="6">
        <v>27.89151</v>
      </c>
      <c r="Z629" s="6">
        <v>27.105399999999999</v>
      </c>
      <c r="AA629" s="6">
        <v>27.007639999999999</v>
      </c>
      <c r="AB629" s="6">
        <v>27.300509999999999</v>
      </c>
      <c r="AC629" s="6">
        <v>26.2212</v>
      </c>
      <c r="AD629" s="6">
        <v>26.293600000000001</v>
      </c>
      <c r="AE629" s="6">
        <v>26.675460000000001</v>
      </c>
      <c r="AF629" s="6">
        <v>25.8307</v>
      </c>
      <c r="AG629" s="6">
        <v>25.778410000000001</v>
      </c>
      <c r="AH629" s="6">
        <v>26.406310000000001</v>
      </c>
      <c r="AI629" s="6">
        <v>25.602150000000002</v>
      </c>
      <c r="AJ629" s="6">
        <v>25.767569999999999</v>
      </c>
      <c r="AK629" s="7">
        <v>26.750599999999999</v>
      </c>
    </row>
    <row r="630" spans="1:37" x14ac:dyDescent="0.2">
      <c r="A630" s="11" t="s">
        <v>1885</v>
      </c>
      <c r="B630" s="12" t="s">
        <v>1883</v>
      </c>
      <c r="C630" s="13" t="s">
        <v>1884</v>
      </c>
      <c r="D630" s="17" t="s">
        <v>65</v>
      </c>
      <c r="E630" s="18">
        <v>8.5048513547513807</v>
      </c>
      <c r="F630" s="19">
        <f>AVERAGE(Z630:AK630)-AVERAGE(W630:Y630)</f>
        <v>9.3708291666666668</v>
      </c>
      <c r="G630" s="22" t="s">
        <v>65</v>
      </c>
      <c r="H630" s="25">
        <v>2.19861111506503</v>
      </c>
      <c r="I630" s="23">
        <v>2.1158809661865199</v>
      </c>
      <c r="J630" s="28">
        <v>81</v>
      </c>
      <c r="K630" s="28">
        <v>81</v>
      </c>
      <c r="L630" s="28">
        <v>65</v>
      </c>
      <c r="M630" s="28">
        <v>61.5</v>
      </c>
      <c r="N630" s="28">
        <v>61.5</v>
      </c>
      <c r="O630" s="28">
        <v>54</v>
      </c>
      <c r="P630" s="28">
        <v>174.38</v>
      </c>
      <c r="Q630" s="28">
        <v>0</v>
      </c>
      <c r="R630" s="28">
        <v>323.31</v>
      </c>
      <c r="S630" s="28">
        <v>35534000000</v>
      </c>
      <c r="T630" s="28">
        <v>1216</v>
      </c>
      <c r="U630" s="28" t="s">
        <v>1881</v>
      </c>
      <c r="V630" s="29" t="s">
        <v>1882</v>
      </c>
      <c r="W630" s="5">
        <v>19.317630000000001</v>
      </c>
      <c r="X630" s="6">
        <v>18.636970000000002</v>
      </c>
      <c r="Y630" s="6">
        <v>18.741859999999999</v>
      </c>
      <c r="Z630" s="6">
        <v>26.717379999999999</v>
      </c>
      <c r="AA630" s="6">
        <v>26.29955</v>
      </c>
      <c r="AB630" s="6">
        <v>27.031279999999999</v>
      </c>
      <c r="AC630" s="6">
        <v>27.775739999999999</v>
      </c>
      <c r="AD630" s="6">
        <v>27.45168</v>
      </c>
      <c r="AE630" s="6">
        <v>29.511430000000001</v>
      </c>
      <c r="AF630" s="6">
        <v>28.363990000000001</v>
      </c>
      <c r="AG630" s="6">
        <v>27.588709999999999</v>
      </c>
      <c r="AH630" s="6">
        <v>29.140709999999999</v>
      </c>
      <c r="AI630" s="6">
        <v>30.074439999999999</v>
      </c>
      <c r="AJ630" s="6">
        <v>29.811530000000001</v>
      </c>
      <c r="AK630" s="7">
        <v>29.469349999999999</v>
      </c>
    </row>
    <row r="631" spans="1:37" x14ac:dyDescent="0.2">
      <c r="A631" s="11" t="s">
        <v>2176</v>
      </c>
      <c r="B631" s="12" t="s">
        <v>2174</v>
      </c>
      <c r="C631" s="13" t="s">
        <v>2175</v>
      </c>
      <c r="D631" s="17" t="s">
        <v>65</v>
      </c>
      <c r="E631" s="18">
        <v>12.7812062550577</v>
      </c>
      <c r="F631" s="19">
        <f>AVERAGE(Z631:AK631)-AVERAGE(W631:Y631)</f>
        <v>11.453285833333332</v>
      </c>
      <c r="G631" s="22" t="s">
        <v>65</v>
      </c>
      <c r="H631" s="25">
        <v>4.29011001391651</v>
      </c>
      <c r="I631" s="23">
        <v>2.1197374131944402</v>
      </c>
      <c r="J631" s="28">
        <v>38</v>
      </c>
      <c r="K631" s="28">
        <v>38</v>
      </c>
      <c r="L631" s="28">
        <v>0</v>
      </c>
      <c r="M631" s="28">
        <v>41.5</v>
      </c>
      <c r="N631" s="28">
        <v>41.5</v>
      </c>
      <c r="O631" s="28">
        <v>0</v>
      </c>
      <c r="P631" s="28">
        <v>97.55</v>
      </c>
      <c r="Q631" s="28">
        <v>0</v>
      </c>
      <c r="R631" s="28">
        <v>323.31</v>
      </c>
      <c r="S631" s="28">
        <v>116570000000</v>
      </c>
      <c r="T631" s="28">
        <v>809</v>
      </c>
      <c r="U631" s="28" t="s">
        <v>2172</v>
      </c>
      <c r="V631" s="29" t="s">
        <v>2173</v>
      </c>
      <c r="W631" s="5">
        <v>19.122319999999998</v>
      </c>
      <c r="X631" s="6">
        <v>19.367840000000001</v>
      </c>
      <c r="Y631" s="6">
        <v>18.743569999999998</v>
      </c>
      <c r="Z631" s="6">
        <v>28.95964</v>
      </c>
      <c r="AA631" s="6">
        <v>28.483699999999999</v>
      </c>
      <c r="AB631" s="6">
        <v>29.380839999999999</v>
      </c>
      <c r="AC631" s="6">
        <v>30.631229999999999</v>
      </c>
      <c r="AD631" s="6">
        <v>31.632529999999999</v>
      </c>
      <c r="AE631" s="6">
        <v>31.033740000000002</v>
      </c>
      <c r="AF631" s="6">
        <v>31.82938</v>
      </c>
      <c r="AG631" s="6">
        <v>30.837779999999999</v>
      </c>
      <c r="AH631" s="6">
        <v>30.916409999999999</v>
      </c>
      <c r="AI631" s="6">
        <v>31.438220000000001</v>
      </c>
      <c r="AJ631" s="6">
        <v>30.852440000000001</v>
      </c>
      <c r="AK631" s="7">
        <v>30.378440000000001</v>
      </c>
    </row>
    <row r="632" spans="1:37" x14ac:dyDescent="0.2">
      <c r="A632" s="11" t="s">
        <v>4635</v>
      </c>
      <c r="B632" s="12" t="s">
        <v>4633</v>
      </c>
      <c r="C632" s="13" t="s">
        <v>4634</v>
      </c>
      <c r="D632" s="17" t="s">
        <v>65</v>
      </c>
      <c r="E632" s="18">
        <v>4.4863853514406404</v>
      </c>
      <c r="F632" s="19">
        <f>AVERAGE(Z632:AK632)-AVERAGE(W632:Y632)</f>
        <v>4.4498716666666667</v>
      </c>
      <c r="G632" s="22" t="s">
        <v>65</v>
      </c>
      <c r="H632" s="25">
        <v>2.3536895174766799</v>
      </c>
      <c r="I632" s="23">
        <v>2.13997417026096</v>
      </c>
      <c r="J632" s="28">
        <v>15</v>
      </c>
      <c r="K632" s="28">
        <v>15</v>
      </c>
      <c r="L632" s="28">
        <v>15</v>
      </c>
      <c r="M632" s="28">
        <v>30.6</v>
      </c>
      <c r="N632" s="28">
        <v>30.6</v>
      </c>
      <c r="O632" s="28">
        <v>30.6</v>
      </c>
      <c r="P632" s="28">
        <v>104.48</v>
      </c>
      <c r="Q632" s="28">
        <v>0</v>
      </c>
      <c r="R632" s="28">
        <v>323.31</v>
      </c>
      <c r="S632" s="28">
        <v>4932500000</v>
      </c>
      <c r="T632" s="28">
        <v>159</v>
      </c>
      <c r="U632" s="28" t="s">
        <v>4631</v>
      </c>
      <c r="V632" s="29" t="s">
        <v>4632</v>
      </c>
      <c r="W632" s="5">
        <v>22.094570000000001</v>
      </c>
      <c r="X632" s="6">
        <v>19.097470000000001</v>
      </c>
      <c r="Y632" s="6">
        <v>21.351859999999999</v>
      </c>
      <c r="Z632" s="6">
        <v>23.60501</v>
      </c>
      <c r="AA632" s="6">
        <v>23.717220000000001</v>
      </c>
      <c r="AB632" s="6">
        <v>23.756340000000002</v>
      </c>
      <c r="AC632" s="6">
        <v>26.806979999999999</v>
      </c>
      <c r="AD632" s="6">
        <v>26.865500000000001</v>
      </c>
      <c r="AE632" s="6">
        <v>27.28021</v>
      </c>
      <c r="AF632" s="6">
        <v>25.499140000000001</v>
      </c>
      <c r="AG632" s="6">
        <v>25.08691</v>
      </c>
      <c r="AH632" s="6">
        <v>26.12566</v>
      </c>
      <c r="AI632" s="6">
        <v>24.55696</v>
      </c>
      <c r="AJ632" s="6">
        <v>24.78856</v>
      </c>
      <c r="AK632" s="7">
        <v>25.485569999999999</v>
      </c>
    </row>
    <row r="633" spans="1:37" x14ac:dyDescent="0.2">
      <c r="A633" s="11" t="s">
        <v>4003</v>
      </c>
      <c r="B633" s="12" t="s">
        <v>4001</v>
      </c>
      <c r="C633" s="13" t="s">
        <v>4002</v>
      </c>
      <c r="D633" s="17" t="s">
        <v>65</v>
      </c>
      <c r="E633" s="18">
        <v>4.2061572550670903</v>
      </c>
      <c r="F633" s="19">
        <f>AVERAGE(Z633:AK633)-AVERAGE(W633:Y633)</f>
        <v>2.3775000000000048</v>
      </c>
      <c r="G633" s="22" t="s">
        <v>65</v>
      </c>
      <c r="H633" s="25">
        <v>2.7412408987778099</v>
      </c>
      <c r="I633" s="23">
        <v>2.1473164028591598</v>
      </c>
      <c r="J633" s="28">
        <v>7</v>
      </c>
      <c r="K633" s="28">
        <v>7</v>
      </c>
      <c r="L633" s="28">
        <v>7</v>
      </c>
      <c r="M633" s="28">
        <v>16</v>
      </c>
      <c r="N633" s="28">
        <v>16</v>
      </c>
      <c r="O633" s="28">
        <v>16</v>
      </c>
      <c r="P633" s="28">
        <v>74.228999999999999</v>
      </c>
      <c r="Q633" s="28">
        <v>0</v>
      </c>
      <c r="R633" s="28">
        <v>73.451999999999998</v>
      </c>
      <c r="S633" s="28">
        <v>657870000</v>
      </c>
      <c r="T633" s="28">
        <v>45</v>
      </c>
      <c r="U633" s="28" t="s">
        <v>3999</v>
      </c>
      <c r="V633" s="29" t="s">
        <v>4000</v>
      </c>
      <c r="W633" s="5">
        <v>20.443619999999999</v>
      </c>
      <c r="X633" s="6">
        <v>20.331620000000001</v>
      </c>
      <c r="Y633" s="6">
        <v>20.05001</v>
      </c>
      <c r="Z633" s="6">
        <v>21.17822</v>
      </c>
      <c r="AA633" s="6">
        <v>21.142769999999999</v>
      </c>
      <c r="AB633" s="6">
        <v>20.805299999999999</v>
      </c>
      <c r="AC633" s="6">
        <v>24.17531</v>
      </c>
      <c r="AD633" s="6">
        <v>24.17493</v>
      </c>
      <c r="AE633" s="6">
        <v>22.873909999999999</v>
      </c>
      <c r="AF633" s="6">
        <v>23.09</v>
      </c>
      <c r="AG633" s="6">
        <v>22.265219999999999</v>
      </c>
      <c r="AH633" s="6">
        <v>23.713139999999999</v>
      </c>
      <c r="AI633" s="6">
        <v>22.279150000000001</v>
      </c>
      <c r="AJ633" s="6">
        <v>22.13298</v>
      </c>
      <c r="AK633" s="7">
        <v>24.000070000000001</v>
      </c>
    </row>
    <row r="634" spans="1:37" x14ac:dyDescent="0.2">
      <c r="A634" s="11" t="s">
        <v>5104</v>
      </c>
      <c r="B634" s="12" t="s">
        <v>5102</v>
      </c>
      <c r="C634" s="13" t="s">
        <v>5103</v>
      </c>
      <c r="D634" s="17" t="s">
        <v>65</v>
      </c>
      <c r="E634" s="18">
        <v>3.1025137921260999</v>
      </c>
      <c r="F634" s="19">
        <f>AVERAGE(Z634:AK634)-AVERAGE(W634:Y634)</f>
        <v>1.7109799999999957</v>
      </c>
      <c r="G634" s="22" t="s">
        <v>65</v>
      </c>
      <c r="H634" s="25">
        <v>2.4490349930154198</v>
      </c>
      <c r="I634" s="23">
        <v>2.1483438279893599</v>
      </c>
      <c r="J634" s="28">
        <v>8</v>
      </c>
      <c r="K634" s="28">
        <v>8</v>
      </c>
      <c r="L634" s="28">
        <v>8</v>
      </c>
      <c r="M634" s="28">
        <v>28.7</v>
      </c>
      <c r="N634" s="28">
        <v>28.7</v>
      </c>
      <c r="O634" s="28">
        <v>28.7</v>
      </c>
      <c r="P634" s="28">
        <v>34.222000000000001</v>
      </c>
      <c r="Q634" s="28">
        <v>0</v>
      </c>
      <c r="R634" s="28">
        <v>16.228999999999999</v>
      </c>
      <c r="S634" s="28">
        <v>647520000</v>
      </c>
      <c r="T634" s="28">
        <v>41</v>
      </c>
      <c r="U634" s="28" t="s">
        <v>5100</v>
      </c>
      <c r="V634" s="29" t="s">
        <v>5101</v>
      </c>
      <c r="W634" s="5">
        <v>20.198440000000002</v>
      </c>
      <c r="X634" s="6">
        <v>20.97636</v>
      </c>
      <c r="Y634" s="6">
        <v>20.274719999999999</v>
      </c>
      <c r="Z634" s="6">
        <v>20.95674</v>
      </c>
      <c r="AA634" s="6">
        <v>19.421040000000001</v>
      </c>
      <c r="AB634" s="6">
        <v>21.370909999999999</v>
      </c>
      <c r="AC634" s="6">
        <v>23.241240000000001</v>
      </c>
      <c r="AD634" s="6">
        <v>23.178450000000002</v>
      </c>
      <c r="AE634" s="6">
        <v>23.448340000000002</v>
      </c>
      <c r="AF634" s="6">
        <v>22.15165</v>
      </c>
      <c r="AG634" s="6">
        <v>22.969280000000001</v>
      </c>
      <c r="AH634" s="6">
        <v>23.16386</v>
      </c>
      <c r="AI634" s="6">
        <v>21.141210000000001</v>
      </c>
      <c r="AJ634" s="6">
        <v>21.926069999999999</v>
      </c>
      <c r="AK634" s="7">
        <v>23.361049999999999</v>
      </c>
    </row>
    <row r="635" spans="1:37" x14ac:dyDescent="0.2">
      <c r="A635" s="11" t="s">
        <v>303</v>
      </c>
      <c r="B635" s="12" t="s">
        <v>301</v>
      </c>
      <c r="C635" s="13" t="s">
        <v>302</v>
      </c>
      <c r="D635" s="17" t="s">
        <v>65</v>
      </c>
      <c r="E635" s="18">
        <v>3.8005701214802099</v>
      </c>
      <c r="F635" s="19">
        <f>AVERAGE(Z635:AK635)-AVERAGE(W635:Y635)</f>
        <v>1.8609141666666673</v>
      </c>
      <c r="G635" s="22" t="s">
        <v>65</v>
      </c>
      <c r="H635" s="25">
        <v>2.8182556518971098</v>
      </c>
      <c r="I635" s="23">
        <v>2.1492443084716801</v>
      </c>
      <c r="J635" s="28">
        <v>6</v>
      </c>
      <c r="K635" s="28">
        <v>6</v>
      </c>
      <c r="L635" s="28">
        <v>6</v>
      </c>
      <c r="M635" s="28">
        <v>21.3</v>
      </c>
      <c r="N635" s="28">
        <v>21.3</v>
      </c>
      <c r="O635" s="28">
        <v>21.3</v>
      </c>
      <c r="P635" s="28">
        <v>38.125</v>
      </c>
      <c r="Q635" s="28">
        <v>0</v>
      </c>
      <c r="R635" s="28">
        <v>10.659000000000001</v>
      </c>
      <c r="S635" s="28">
        <v>439020000</v>
      </c>
      <c r="T635" s="28">
        <v>15</v>
      </c>
      <c r="U635" s="28" t="s">
        <v>299</v>
      </c>
      <c r="V635" s="29" t="s">
        <v>300</v>
      </c>
      <c r="W635" s="5">
        <v>19.392060000000001</v>
      </c>
      <c r="X635" s="6">
        <v>19.757860000000001</v>
      </c>
      <c r="Y635" s="6">
        <v>19.378959999999999</v>
      </c>
      <c r="Z635" s="6">
        <v>18.517330000000001</v>
      </c>
      <c r="AA635" s="6">
        <v>19.445419999999999</v>
      </c>
      <c r="AB635" s="6">
        <v>21.31307</v>
      </c>
      <c r="AC635" s="6">
        <v>21.5062</v>
      </c>
      <c r="AD635" s="6">
        <v>21.564250000000001</v>
      </c>
      <c r="AE635" s="6">
        <v>22.830739999999999</v>
      </c>
      <c r="AF635" s="6">
        <v>21.541039999999999</v>
      </c>
      <c r="AG635" s="6">
        <v>21.894749999999998</v>
      </c>
      <c r="AH635" s="6">
        <v>21.664100000000001</v>
      </c>
      <c r="AI635" s="6">
        <v>21.770199999999999</v>
      </c>
      <c r="AJ635" s="6">
        <v>22.142949999999999</v>
      </c>
      <c r="AK635" s="7">
        <v>22.256440000000001</v>
      </c>
    </row>
    <row r="636" spans="1:37" x14ac:dyDescent="0.2">
      <c r="A636" s="11" t="s">
        <v>3282</v>
      </c>
      <c r="B636" s="12" t="s">
        <v>3280</v>
      </c>
      <c r="C636" s="13" t="s">
        <v>3281</v>
      </c>
      <c r="D636" s="17" t="s">
        <v>65</v>
      </c>
      <c r="E636" s="18">
        <v>6.9217386049900798</v>
      </c>
      <c r="F636" s="19">
        <f>AVERAGE(Z636:AK636)-AVERAGE(W636:Y636)</f>
        <v>4.2838966666666671</v>
      </c>
      <c r="G636" s="22" t="s">
        <v>65</v>
      </c>
      <c r="H636" s="25">
        <v>3.4708326478324798</v>
      </c>
      <c r="I636" s="23">
        <v>2.1636318630642402</v>
      </c>
      <c r="J636" s="28">
        <v>14</v>
      </c>
      <c r="K636" s="28">
        <v>14</v>
      </c>
      <c r="L636" s="28">
        <v>14</v>
      </c>
      <c r="M636" s="28">
        <v>27.1</v>
      </c>
      <c r="N636" s="28">
        <v>27.1</v>
      </c>
      <c r="O636" s="28">
        <v>27.1</v>
      </c>
      <c r="P636" s="28">
        <v>99.325999999999993</v>
      </c>
      <c r="Q636" s="28">
        <v>0</v>
      </c>
      <c r="R636" s="28">
        <v>153.44</v>
      </c>
      <c r="S636" s="28">
        <v>1829900000</v>
      </c>
      <c r="T636" s="28">
        <v>90</v>
      </c>
      <c r="U636" s="28" t="s">
        <v>3278</v>
      </c>
      <c r="V636" s="29" t="s">
        <v>3279</v>
      </c>
      <c r="W636" s="5">
        <v>20.677520000000001</v>
      </c>
      <c r="X636" s="6">
        <v>20.10632</v>
      </c>
      <c r="Y636" s="6">
        <v>19.798210000000001</v>
      </c>
      <c r="Z636" s="6">
        <v>22.77338</v>
      </c>
      <c r="AA636" s="6">
        <v>22.705480000000001</v>
      </c>
      <c r="AB636" s="6">
        <v>23.0867</v>
      </c>
      <c r="AC636" s="6">
        <v>25.71489</v>
      </c>
      <c r="AD636" s="6">
        <v>26.132560000000002</v>
      </c>
      <c r="AE636" s="6">
        <v>25.506789999999999</v>
      </c>
      <c r="AF636" s="6">
        <v>24.94575</v>
      </c>
      <c r="AG636" s="6">
        <v>25.01389</v>
      </c>
      <c r="AH636" s="6">
        <v>24.954249999999998</v>
      </c>
      <c r="AI636" s="6">
        <v>24.022169999999999</v>
      </c>
      <c r="AJ636" s="6">
        <v>24.399830000000001</v>
      </c>
      <c r="AK636" s="7">
        <v>24.47927</v>
      </c>
    </row>
    <row r="637" spans="1:37" x14ac:dyDescent="0.2">
      <c r="A637" s="11" t="s">
        <v>5511</v>
      </c>
      <c r="B637" s="12" t="s">
        <v>5509</v>
      </c>
      <c r="C637" s="13" t="s">
        <v>5510</v>
      </c>
      <c r="D637" s="17" t="s">
        <v>65</v>
      </c>
      <c r="E637" s="18">
        <v>5.6668988803852001</v>
      </c>
      <c r="F637" s="19">
        <f>AVERAGE(Z637:AK637)-AVERAGE(W637:Y637)</f>
        <v>2.0583433333333332</v>
      </c>
      <c r="G637" s="22" t="s">
        <v>65</v>
      </c>
      <c r="H637" s="25">
        <v>4.0718747256480397</v>
      </c>
      <c r="I637" s="23">
        <v>2.16986910502116</v>
      </c>
      <c r="J637" s="28">
        <v>7</v>
      </c>
      <c r="K637" s="28">
        <v>7</v>
      </c>
      <c r="L637" s="28">
        <v>7</v>
      </c>
      <c r="M637" s="28">
        <v>19</v>
      </c>
      <c r="N637" s="28">
        <v>19</v>
      </c>
      <c r="O637" s="28">
        <v>19</v>
      </c>
      <c r="P637" s="28">
        <v>49.485999999999997</v>
      </c>
      <c r="Q637" s="28">
        <v>0</v>
      </c>
      <c r="R637" s="28">
        <v>13.260999999999999</v>
      </c>
      <c r="S637" s="28">
        <v>376530000</v>
      </c>
      <c r="T637" s="28">
        <v>24</v>
      </c>
      <c r="U637" s="28" t="s">
        <v>5508</v>
      </c>
      <c r="V637" s="29" t="s">
        <v>5508</v>
      </c>
      <c r="W637" s="5">
        <v>19.65635</v>
      </c>
      <c r="X637" s="6">
        <v>19.808669999999999</v>
      </c>
      <c r="Y637" s="6">
        <v>19.59008</v>
      </c>
      <c r="Z637" s="6">
        <v>20.417840000000002</v>
      </c>
      <c r="AA637" s="6">
        <v>19.793900000000001</v>
      </c>
      <c r="AB637" s="6">
        <v>20.13618</v>
      </c>
      <c r="AC637" s="6">
        <v>22.466480000000001</v>
      </c>
      <c r="AD637" s="6">
        <v>22.833639999999999</v>
      </c>
      <c r="AE637" s="6">
        <v>23.32141</v>
      </c>
      <c r="AF637" s="6">
        <v>21.61778</v>
      </c>
      <c r="AG637" s="6">
        <v>21.693370000000002</v>
      </c>
      <c r="AH637" s="6">
        <v>21.913170000000001</v>
      </c>
      <c r="AI637" s="6">
        <v>22.16638</v>
      </c>
      <c r="AJ637" s="6">
        <v>22.487210000000001</v>
      </c>
      <c r="AK637" s="7">
        <v>22.073160000000001</v>
      </c>
    </row>
    <row r="638" spans="1:37" x14ac:dyDescent="0.2">
      <c r="A638" s="11" t="s">
        <v>3728</v>
      </c>
      <c r="B638" s="12" t="s">
        <v>3726</v>
      </c>
      <c r="C638" s="13" t="s">
        <v>3727</v>
      </c>
      <c r="D638" s="17" t="s">
        <v>65</v>
      </c>
      <c r="E638" s="18">
        <v>5.9811027744978897</v>
      </c>
      <c r="F638" s="19">
        <f>AVERAGE(Z638:AK638)-AVERAGE(W638:Y638)</f>
        <v>5.8751108333333377</v>
      </c>
      <c r="G638" s="22" t="s">
        <v>65</v>
      </c>
      <c r="H638" s="25">
        <v>2.1208073661006002</v>
      </c>
      <c r="I638" s="23">
        <v>2.1707753075493699</v>
      </c>
      <c r="J638" s="28">
        <v>30</v>
      </c>
      <c r="K638" s="28">
        <v>30</v>
      </c>
      <c r="L638" s="28">
        <v>30</v>
      </c>
      <c r="M638" s="28">
        <v>50.8</v>
      </c>
      <c r="N638" s="28">
        <v>50.8</v>
      </c>
      <c r="O638" s="28">
        <v>50.8</v>
      </c>
      <c r="P638" s="28">
        <v>110.94</v>
      </c>
      <c r="Q638" s="28">
        <v>0</v>
      </c>
      <c r="R638" s="28">
        <v>323.31</v>
      </c>
      <c r="S638" s="28">
        <v>5417700000</v>
      </c>
      <c r="T638" s="28">
        <v>224</v>
      </c>
      <c r="U638" s="28" t="s">
        <v>3724</v>
      </c>
      <c r="V638" s="29" t="s">
        <v>3725</v>
      </c>
      <c r="W638" s="5">
        <v>18.754049999999999</v>
      </c>
      <c r="X638" s="6">
        <v>19.176770000000001</v>
      </c>
      <c r="Y638" s="6">
        <v>20.085570000000001</v>
      </c>
      <c r="Z638" s="6">
        <v>23.635110000000001</v>
      </c>
      <c r="AA638" s="6">
        <v>23.55133</v>
      </c>
      <c r="AB638" s="6">
        <v>23.57103</v>
      </c>
      <c r="AC638" s="6">
        <v>25.549250000000001</v>
      </c>
      <c r="AD638" s="6">
        <v>25.598179999999999</v>
      </c>
      <c r="AE638" s="6">
        <v>25.575310000000002</v>
      </c>
      <c r="AF638" s="6">
        <v>24.741499999999998</v>
      </c>
      <c r="AG638" s="6">
        <v>24.338380000000001</v>
      </c>
      <c r="AH638" s="6">
        <v>25.463039999999999</v>
      </c>
      <c r="AI638" s="6">
        <v>26.095310000000001</v>
      </c>
      <c r="AJ638" s="6">
        <v>26.25328</v>
      </c>
      <c r="AK638" s="7">
        <v>28.195170000000001</v>
      </c>
    </row>
    <row r="639" spans="1:37" x14ac:dyDescent="0.2">
      <c r="A639" s="11" t="s">
        <v>4890</v>
      </c>
      <c r="B639" s="12" t="s">
        <v>4888</v>
      </c>
      <c r="C639" s="13" t="s">
        <v>4889</v>
      </c>
      <c r="D639" s="17" t="s">
        <v>65</v>
      </c>
      <c r="E639" s="18">
        <v>5.3687424303131897</v>
      </c>
      <c r="F639" s="19">
        <f>AVERAGE(Z639:AK639)-AVERAGE(W639:Y639)</f>
        <v>4.653990833333328</v>
      </c>
      <c r="G639" s="22" t="s">
        <v>65</v>
      </c>
      <c r="H639" s="25">
        <v>2.5105725154131</v>
      </c>
      <c r="I639" s="23">
        <v>2.1722077263726098</v>
      </c>
      <c r="J639" s="28">
        <v>44</v>
      </c>
      <c r="K639" s="28">
        <v>44</v>
      </c>
      <c r="L639" s="28">
        <v>44</v>
      </c>
      <c r="M639" s="28">
        <v>67.599999999999994</v>
      </c>
      <c r="N639" s="28">
        <v>67.599999999999994</v>
      </c>
      <c r="O639" s="28">
        <v>67.599999999999994</v>
      </c>
      <c r="P639" s="28">
        <v>70.194999999999993</v>
      </c>
      <c r="Q639" s="28">
        <v>0</v>
      </c>
      <c r="R639" s="28">
        <v>323.31</v>
      </c>
      <c r="S639" s="28">
        <v>7800700000</v>
      </c>
      <c r="T639" s="28">
        <v>299</v>
      </c>
      <c r="U639" s="28" t="s">
        <v>4886</v>
      </c>
      <c r="V639" s="29" t="s">
        <v>4887</v>
      </c>
      <c r="W639" s="5">
        <v>20.747890000000002</v>
      </c>
      <c r="X639" s="6">
        <v>21.150320000000001</v>
      </c>
      <c r="Y639" s="6">
        <v>19.222449999999998</v>
      </c>
      <c r="Z639" s="6">
        <v>22.927810000000001</v>
      </c>
      <c r="AA639" s="6">
        <v>22.980340000000002</v>
      </c>
      <c r="AB639" s="6">
        <v>24.287009999999999</v>
      </c>
      <c r="AC639" s="6">
        <v>24.802029999999998</v>
      </c>
      <c r="AD639" s="6">
        <v>24.42464</v>
      </c>
      <c r="AE639" s="6">
        <v>24.296700000000001</v>
      </c>
      <c r="AF639" s="6">
        <v>26.039760000000001</v>
      </c>
      <c r="AG639" s="6">
        <v>25.63636</v>
      </c>
      <c r="AH639" s="6">
        <v>26.65663</v>
      </c>
      <c r="AI639" s="6">
        <v>26.122160000000001</v>
      </c>
      <c r="AJ639" s="6">
        <v>25.818439999999999</v>
      </c>
      <c r="AK639" s="7">
        <v>26.338650000000001</v>
      </c>
    </row>
    <row r="640" spans="1:37" x14ac:dyDescent="0.2">
      <c r="A640" s="11" t="s">
        <v>1645</v>
      </c>
      <c r="B640" s="12" t="s">
        <v>1643</v>
      </c>
      <c r="C640" s="13" t="s">
        <v>1644</v>
      </c>
      <c r="D640" s="17" t="s">
        <v>65</v>
      </c>
      <c r="E640" s="18">
        <v>1.7969925686772801</v>
      </c>
      <c r="F640" s="19">
        <f>AVERAGE(Z640:AK640)-AVERAGE(W640:Y640)</f>
        <v>0.59700999999999738</v>
      </c>
      <c r="G640" s="22" t="s">
        <v>65</v>
      </c>
      <c r="H640" s="25">
        <v>1.9111355513907999</v>
      </c>
      <c r="I640" s="23">
        <v>2.1736200120714</v>
      </c>
      <c r="J640" s="28">
        <v>4</v>
      </c>
      <c r="K640" s="28">
        <v>4</v>
      </c>
      <c r="L640" s="28">
        <v>4</v>
      </c>
      <c r="M640" s="28">
        <v>15.7</v>
      </c>
      <c r="N640" s="28">
        <v>15.7</v>
      </c>
      <c r="O640" s="28">
        <v>15.7</v>
      </c>
      <c r="P640" s="28">
        <v>41.427999999999997</v>
      </c>
      <c r="Q640" s="28">
        <v>0</v>
      </c>
      <c r="R640" s="28">
        <v>7.9053000000000004</v>
      </c>
      <c r="S640" s="28">
        <v>383590000</v>
      </c>
      <c r="T640" s="28">
        <v>14</v>
      </c>
      <c r="U640" s="28" t="s">
        <v>1642</v>
      </c>
      <c r="V640" s="29" t="s">
        <v>1642</v>
      </c>
      <c r="W640" s="5">
        <v>20.712440000000001</v>
      </c>
      <c r="X640" s="6">
        <v>20.198930000000001</v>
      </c>
      <c r="Y640" s="6">
        <v>20.413930000000001</v>
      </c>
      <c r="Z640" s="6">
        <v>19.066020000000002</v>
      </c>
      <c r="AA640" s="6">
        <v>18.879200000000001</v>
      </c>
      <c r="AB640" s="6">
        <v>20.280460000000001</v>
      </c>
      <c r="AC640" s="6">
        <v>21.940629999999999</v>
      </c>
      <c r="AD640" s="6">
        <v>22.05434</v>
      </c>
      <c r="AE640" s="6">
        <v>22.461259999999999</v>
      </c>
      <c r="AF640" s="6">
        <v>22.697479999999999</v>
      </c>
      <c r="AG640" s="6">
        <v>21.192740000000001</v>
      </c>
      <c r="AH640" s="6">
        <v>22.1845</v>
      </c>
      <c r="AI640" s="6">
        <v>20.993279999999999</v>
      </c>
      <c r="AJ640" s="6">
        <v>18.93496</v>
      </c>
      <c r="AK640" s="7">
        <v>21.780449999999998</v>
      </c>
    </row>
    <row r="641" spans="1:37" x14ac:dyDescent="0.2">
      <c r="A641" s="11" t="s">
        <v>5311</v>
      </c>
      <c r="B641" s="12" t="s">
        <v>5309</v>
      </c>
      <c r="C641" s="13" t="s">
        <v>5310</v>
      </c>
      <c r="D641" s="17" t="s">
        <v>65</v>
      </c>
      <c r="E641" s="18">
        <v>3.1014361669192398</v>
      </c>
      <c r="F641" s="19">
        <f>AVERAGE(Z641:AK641)-AVERAGE(W641:Y641)</f>
        <v>1.4837658333333295</v>
      </c>
      <c r="G641" s="22" t="s">
        <v>65</v>
      </c>
      <c r="H641" s="25">
        <v>3.0322664594641102</v>
      </c>
      <c r="I641" s="23">
        <v>2.21274799770779</v>
      </c>
      <c r="J641" s="28">
        <v>7</v>
      </c>
      <c r="K641" s="28">
        <v>6</v>
      </c>
      <c r="L641" s="28">
        <v>6</v>
      </c>
      <c r="M641" s="28">
        <v>14</v>
      </c>
      <c r="N641" s="28">
        <v>14</v>
      </c>
      <c r="O641" s="28">
        <v>14</v>
      </c>
      <c r="P641" s="28">
        <v>69.078999999999994</v>
      </c>
      <c r="Q641" s="28">
        <v>0</v>
      </c>
      <c r="R641" s="28">
        <v>36.536000000000001</v>
      </c>
      <c r="S641" s="28">
        <v>403340000</v>
      </c>
      <c r="T641" s="28">
        <v>21</v>
      </c>
      <c r="U641" s="28" t="s">
        <v>5308</v>
      </c>
      <c r="V641" s="29" t="s">
        <v>5308</v>
      </c>
      <c r="W641" s="5">
        <v>21.410260000000001</v>
      </c>
      <c r="X641" s="6">
        <v>19.63964</v>
      </c>
      <c r="Y641" s="6">
        <v>19.721489999999999</v>
      </c>
      <c r="Z641" s="6">
        <v>19.96631</v>
      </c>
      <c r="AA641" s="6">
        <v>20.087800000000001</v>
      </c>
      <c r="AB641" s="6">
        <v>20.189889999999998</v>
      </c>
      <c r="AC641" s="6">
        <v>22.384799999999998</v>
      </c>
      <c r="AD641" s="6">
        <v>22.522870000000001</v>
      </c>
      <c r="AE641" s="6">
        <v>22.876989999999999</v>
      </c>
      <c r="AF641" s="6">
        <v>21.445820000000001</v>
      </c>
      <c r="AG641" s="6">
        <v>21.44061</v>
      </c>
      <c r="AH641" s="6">
        <v>23.30508</v>
      </c>
      <c r="AI641" s="6">
        <v>21.599460000000001</v>
      </c>
      <c r="AJ641" s="6">
        <v>21.63214</v>
      </c>
      <c r="AK641" s="7">
        <v>23.438980000000001</v>
      </c>
    </row>
    <row r="642" spans="1:37" x14ac:dyDescent="0.2">
      <c r="A642" s="11" t="s">
        <v>5397</v>
      </c>
      <c r="B642" s="12" t="s">
        <v>5395</v>
      </c>
      <c r="C642" s="13" t="s">
        <v>5396</v>
      </c>
      <c r="D642" s="17" t="s">
        <v>65</v>
      </c>
      <c r="E642" s="18">
        <v>5.2492551709241102</v>
      </c>
      <c r="F642" s="19">
        <f>AVERAGE(Z642:AK642)-AVERAGE(W642:Y642)</f>
        <v>4.3105599999999988</v>
      </c>
      <c r="G642" s="22" t="s">
        <v>65</v>
      </c>
      <c r="H642" s="25">
        <v>2.51317222689066</v>
      </c>
      <c r="I642" s="23">
        <v>2.2159561581081801</v>
      </c>
      <c r="J642" s="28">
        <v>25</v>
      </c>
      <c r="K642" s="28">
        <v>25</v>
      </c>
      <c r="L642" s="28">
        <v>23</v>
      </c>
      <c r="M642" s="28">
        <v>41.4</v>
      </c>
      <c r="N642" s="28">
        <v>41.4</v>
      </c>
      <c r="O642" s="28">
        <v>37.9</v>
      </c>
      <c r="P642" s="28">
        <v>87.343000000000004</v>
      </c>
      <c r="Q642" s="28">
        <v>0</v>
      </c>
      <c r="R642" s="28">
        <v>310.25</v>
      </c>
      <c r="S642" s="28">
        <v>4149500000</v>
      </c>
      <c r="T642" s="28">
        <v>194</v>
      </c>
      <c r="U642" s="28" t="s">
        <v>5394</v>
      </c>
      <c r="V642" s="29" t="s">
        <v>5394</v>
      </c>
      <c r="W642" s="5">
        <v>20.441389999999998</v>
      </c>
      <c r="X642" s="6">
        <v>21.529579999999999</v>
      </c>
      <c r="Y642" s="6">
        <v>20.015879999999999</v>
      </c>
      <c r="Z642" s="6">
        <v>23.078779999999998</v>
      </c>
      <c r="AA642" s="6">
        <v>23.231190000000002</v>
      </c>
      <c r="AB642" s="6">
        <v>23.62266</v>
      </c>
      <c r="AC642" s="6">
        <v>25.752389999999998</v>
      </c>
      <c r="AD642" s="6">
        <v>25.738050000000001</v>
      </c>
      <c r="AE642" s="6">
        <v>27.583839999999999</v>
      </c>
      <c r="AF642" s="6">
        <v>24.82546</v>
      </c>
      <c r="AG642" s="6">
        <v>24.454750000000001</v>
      </c>
      <c r="AH642" s="6">
        <v>25.679950000000002</v>
      </c>
      <c r="AI642" s="6">
        <v>25.233709999999999</v>
      </c>
      <c r="AJ642" s="6">
        <v>24.550160000000002</v>
      </c>
      <c r="AK642" s="7">
        <v>25.923179999999999</v>
      </c>
    </row>
    <row r="643" spans="1:37" x14ac:dyDescent="0.2">
      <c r="A643" s="11" t="s">
        <v>2455</v>
      </c>
      <c r="B643" s="12" t="s">
        <v>2453</v>
      </c>
      <c r="C643" s="13" t="s">
        <v>2454</v>
      </c>
      <c r="D643" s="17" t="s">
        <v>65</v>
      </c>
      <c r="E643" s="18">
        <v>3.4927418678072399</v>
      </c>
      <c r="F643" s="19">
        <f>AVERAGE(Z643:AK643)-AVERAGE(W643:Y643)</f>
        <v>3.9051583333333291</v>
      </c>
      <c r="G643" s="22" t="s">
        <v>65</v>
      </c>
      <c r="H643" s="25">
        <v>1.7163398423086</v>
      </c>
      <c r="I643" s="23">
        <v>2.2245750427246098</v>
      </c>
      <c r="J643" s="28">
        <v>25</v>
      </c>
      <c r="K643" s="28">
        <v>25</v>
      </c>
      <c r="L643" s="28">
        <v>25</v>
      </c>
      <c r="M643" s="28">
        <v>59.3</v>
      </c>
      <c r="N643" s="28">
        <v>59.3</v>
      </c>
      <c r="O643" s="28">
        <v>59.3</v>
      </c>
      <c r="P643" s="28">
        <v>59.62</v>
      </c>
      <c r="Q643" s="28">
        <v>0</v>
      </c>
      <c r="R643" s="28">
        <v>323.31</v>
      </c>
      <c r="S643" s="28">
        <v>4671800000</v>
      </c>
      <c r="T643" s="28">
        <v>250</v>
      </c>
      <c r="U643" s="28" t="s">
        <v>2451</v>
      </c>
      <c r="V643" s="29" t="s">
        <v>2452</v>
      </c>
      <c r="W643" s="5">
        <v>21.24127</v>
      </c>
      <c r="X643" s="6">
        <v>22.165759999999999</v>
      </c>
      <c r="Y643" s="6">
        <v>19.902470000000001</v>
      </c>
      <c r="Z643" s="6">
        <v>23.094290000000001</v>
      </c>
      <c r="AA643" s="6">
        <v>23.212879999999998</v>
      </c>
      <c r="AB643" s="6">
        <v>23.712510000000002</v>
      </c>
      <c r="AC643" s="6">
        <v>24.756180000000001</v>
      </c>
      <c r="AD643" s="6">
        <v>24.789400000000001</v>
      </c>
      <c r="AE643" s="6">
        <v>26.42201</v>
      </c>
      <c r="AF643" s="6">
        <v>26.322050000000001</v>
      </c>
      <c r="AG643" s="6">
        <v>25.643229999999999</v>
      </c>
      <c r="AH643" s="6">
        <v>28.100239999999999</v>
      </c>
      <c r="AI643" s="6">
        <v>24.18873</v>
      </c>
      <c r="AJ643" s="6">
        <v>23.82929</v>
      </c>
      <c r="AK643" s="7">
        <v>26.02909</v>
      </c>
    </row>
    <row r="644" spans="1:37" x14ac:dyDescent="0.2">
      <c r="A644" s="11" t="s">
        <v>1707</v>
      </c>
      <c r="B644" s="12" t="s">
        <v>1705</v>
      </c>
      <c r="C644" s="13" t="s">
        <v>1706</v>
      </c>
      <c r="D644" s="17" t="s">
        <v>65</v>
      </c>
      <c r="E644" s="18">
        <v>2.9276789447865399</v>
      </c>
      <c r="F644" s="19">
        <f>AVERAGE(Z644:AK644)-AVERAGE(W644:Y644)</f>
        <v>1.9221749999999957</v>
      </c>
      <c r="G644" s="22" t="s">
        <v>65</v>
      </c>
      <c r="H644" s="25">
        <v>2.1827606981247301</v>
      </c>
      <c r="I644" s="23">
        <v>2.2248965369330498</v>
      </c>
      <c r="J644" s="28">
        <v>2</v>
      </c>
      <c r="K644" s="28">
        <v>2</v>
      </c>
      <c r="L644" s="28">
        <v>2</v>
      </c>
      <c r="M644" s="28">
        <v>51.8</v>
      </c>
      <c r="N644" s="28">
        <v>51.8</v>
      </c>
      <c r="O644" s="28">
        <v>51.8</v>
      </c>
      <c r="P644" s="28">
        <v>11.513999999999999</v>
      </c>
      <c r="Q644" s="28">
        <v>0</v>
      </c>
      <c r="R644" s="28">
        <v>27.428000000000001</v>
      </c>
      <c r="S644" s="28">
        <v>429490000</v>
      </c>
      <c r="T644" s="28">
        <v>36</v>
      </c>
      <c r="U644" s="28" t="s">
        <v>1704</v>
      </c>
      <c r="V644" s="29" t="s">
        <v>1704</v>
      </c>
      <c r="W644" s="5">
        <v>19.363659999999999</v>
      </c>
      <c r="X644" s="6">
        <v>19.729800000000001</v>
      </c>
      <c r="Y644" s="6">
        <v>19.789580000000001</v>
      </c>
      <c r="Z644" s="6">
        <v>20.08502</v>
      </c>
      <c r="AA644" s="6">
        <v>19.318809999999999</v>
      </c>
      <c r="AB644" s="6">
        <v>20.239719999999998</v>
      </c>
      <c r="AC644" s="6">
        <v>22.64141</v>
      </c>
      <c r="AD644" s="6">
        <v>22.540870000000002</v>
      </c>
      <c r="AE644" s="6">
        <v>22.457339999999999</v>
      </c>
      <c r="AF644" s="6">
        <v>22.510100000000001</v>
      </c>
      <c r="AG644" s="6">
        <v>22.18656</v>
      </c>
      <c r="AH644" s="6">
        <v>23.76071</v>
      </c>
      <c r="AI644" s="6">
        <v>21.960909999999998</v>
      </c>
      <c r="AJ644" s="6">
        <v>20.552520000000001</v>
      </c>
      <c r="AK644" s="7">
        <v>20.344290000000001</v>
      </c>
    </row>
    <row r="645" spans="1:37" x14ac:dyDescent="0.2">
      <c r="A645" s="11" t="s">
        <v>4296</v>
      </c>
      <c r="B645" s="12" t="s">
        <v>4294</v>
      </c>
      <c r="C645" s="13" t="s">
        <v>4295</v>
      </c>
      <c r="D645" s="17" t="s">
        <v>65</v>
      </c>
      <c r="E645" s="18">
        <v>2.3515449504267498</v>
      </c>
      <c r="F645" s="19">
        <f>AVERAGE(Z645:AK645)-AVERAGE(W645:Y645)</f>
        <v>2.0892558333333291</v>
      </c>
      <c r="G645" s="22" t="s">
        <v>65</v>
      </c>
      <c r="H645" s="25">
        <v>1.6947985984395</v>
      </c>
      <c r="I645" s="23">
        <v>2.23674392700195</v>
      </c>
      <c r="J645" s="28">
        <v>35</v>
      </c>
      <c r="K645" s="28">
        <v>35</v>
      </c>
      <c r="L645" s="28">
        <v>29</v>
      </c>
      <c r="M645" s="28">
        <v>50.5</v>
      </c>
      <c r="N645" s="28">
        <v>50.5</v>
      </c>
      <c r="O645" s="28">
        <v>45.1</v>
      </c>
      <c r="P645" s="28">
        <v>98.778999999999996</v>
      </c>
      <c r="Q645" s="28">
        <v>0</v>
      </c>
      <c r="R645" s="28">
        <v>178.74</v>
      </c>
      <c r="S645" s="28">
        <v>6517900000</v>
      </c>
      <c r="T645" s="28">
        <v>204</v>
      </c>
      <c r="U645" s="28" t="s">
        <v>4292</v>
      </c>
      <c r="V645" s="29" t="s">
        <v>4293</v>
      </c>
      <c r="W645" s="5">
        <v>22.599820000000001</v>
      </c>
      <c r="X645" s="6">
        <v>22.807009999999998</v>
      </c>
      <c r="Y645" s="6">
        <v>22.826429999999998</v>
      </c>
      <c r="Z645" s="6">
        <v>22.84986</v>
      </c>
      <c r="AA645" s="6">
        <v>23.172049999999999</v>
      </c>
      <c r="AB645" s="6">
        <v>23.446449999999999</v>
      </c>
      <c r="AC645" s="6">
        <v>25.341709999999999</v>
      </c>
      <c r="AD645" s="6">
        <v>25.322369999999999</v>
      </c>
      <c r="AE645" s="6">
        <v>24.70271</v>
      </c>
      <c r="AF645" s="6">
        <v>25.432020000000001</v>
      </c>
      <c r="AG645" s="6">
        <v>25.12443</v>
      </c>
      <c r="AH645" s="6">
        <v>27.433720000000001</v>
      </c>
      <c r="AI645" s="6">
        <v>23.827839999999998</v>
      </c>
      <c r="AJ645" s="6">
        <v>23.766680000000001</v>
      </c>
      <c r="AK645" s="7">
        <v>27.58427</v>
      </c>
    </row>
    <row r="646" spans="1:37" x14ac:dyDescent="0.2">
      <c r="A646" s="11" t="s">
        <v>5923</v>
      </c>
      <c r="B646" s="12" t="s">
        <v>5921</v>
      </c>
      <c r="C646" s="13" t="s">
        <v>5922</v>
      </c>
      <c r="D646" s="17" t="s">
        <v>65</v>
      </c>
      <c r="E646" s="18">
        <v>4.4803477931518803</v>
      </c>
      <c r="F646" s="19">
        <f>AVERAGE(Z646:AK646)-AVERAGE(W646:Y646)</f>
        <v>2.0396358333333353</v>
      </c>
      <c r="G646" s="22" t="s">
        <v>65</v>
      </c>
      <c r="H646" s="25">
        <v>3.4037859957220098</v>
      </c>
      <c r="I646" s="23">
        <v>2.2499075995551201</v>
      </c>
      <c r="J646" s="28">
        <v>7</v>
      </c>
      <c r="K646" s="28">
        <v>7</v>
      </c>
      <c r="L646" s="28">
        <v>7</v>
      </c>
      <c r="M646" s="28">
        <v>21.4</v>
      </c>
      <c r="N646" s="28">
        <v>21.4</v>
      </c>
      <c r="O646" s="28">
        <v>21.4</v>
      </c>
      <c r="P646" s="28">
        <v>77.256</v>
      </c>
      <c r="Q646" s="28">
        <v>0</v>
      </c>
      <c r="R646" s="28">
        <v>23.686</v>
      </c>
      <c r="S646" s="28">
        <v>401950000</v>
      </c>
      <c r="T646" s="28">
        <v>26</v>
      </c>
      <c r="U646" s="28" t="s">
        <v>5919</v>
      </c>
      <c r="V646" s="29" t="s">
        <v>5920</v>
      </c>
      <c r="W646" s="5">
        <v>19.392859999999999</v>
      </c>
      <c r="X646" s="6">
        <v>20.344539999999999</v>
      </c>
      <c r="Y646" s="6">
        <v>20.03876</v>
      </c>
      <c r="Z646" s="6">
        <v>20.047730000000001</v>
      </c>
      <c r="AA646" s="6">
        <v>20.666180000000001</v>
      </c>
      <c r="AB646" s="6">
        <v>20.118870000000001</v>
      </c>
      <c r="AC646" s="6">
        <v>22.76399</v>
      </c>
      <c r="AD646" s="6">
        <v>22.488980000000002</v>
      </c>
      <c r="AE646" s="6">
        <v>23.73882</v>
      </c>
      <c r="AF646" s="6">
        <v>22.388529999999999</v>
      </c>
      <c r="AG646" s="6">
        <v>22.087610000000002</v>
      </c>
      <c r="AH646" s="6">
        <v>23.550160000000002</v>
      </c>
      <c r="AI646" s="6">
        <v>21.867180000000001</v>
      </c>
      <c r="AJ646" s="6">
        <v>22.060980000000001</v>
      </c>
      <c r="AK646" s="7">
        <v>21.80124</v>
      </c>
    </row>
    <row r="647" spans="1:37" x14ac:dyDescent="0.2">
      <c r="A647" s="11" t="s">
        <v>5207</v>
      </c>
      <c r="B647" s="12" t="s">
        <v>5205</v>
      </c>
      <c r="C647" s="13" t="s">
        <v>5206</v>
      </c>
      <c r="D647" s="17" t="s">
        <v>65</v>
      </c>
      <c r="E647" s="18">
        <v>6.5644800027962802</v>
      </c>
      <c r="F647" s="19">
        <f>AVERAGE(Z647:AK647)-AVERAGE(W647:Y647)</f>
        <v>4.3523466666666657</v>
      </c>
      <c r="G647" s="22" t="s">
        <v>65</v>
      </c>
      <c r="H647" s="25">
        <v>3.2090015201319702</v>
      </c>
      <c r="I647" s="23">
        <v>2.2541707356770799</v>
      </c>
      <c r="J647" s="28">
        <v>10</v>
      </c>
      <c r="K647" s="28">
        <v>10</v>
      </c>
      <c r="L647" s="28">
        <v>10</v>
      </c>
      <c r="M647" s="28">
        <v>18.3</v>
      </c>
      <c r="N647" s="28">
        <v>18.3</v>
      </c>
      <c r="O647" s="28">
        <v>18.3</v>
      </c>
      <c r="P647" s="28">
        <v>79.433999999999997</v>
      </c>
      <c r="Q647" s="28">
        <v>0</v>
      </c>
      <c r="R647" s="28">
        <v>46.143000000000001</v>
      </c>
      <c r="S647" s="28">
        <v>4890900000</v>
      </c>
      <c r="T647" s="28">
        <v>132</v>
      </c>
      <c r="U647" s="28" t="s">
        <v>5203</v>
      </c>
      <c r="V647" s="29" t="s">
        <v>5204</v>
      </c>
      <c r="W647" s="5">
        <v>20.455649999999999</v>
      </c>
      <c r="X647" s="6">
        <v>20.683540000000001</v>
      </c>
      <c r="Y647" s="6">
        <v>21.125039999999998</v>
      </c>
      <c r="Z647" s="6">
        <v>23.311879999999999</v>
      </c>
      <c r="AA647" s="6">
        <v>23.23828</v>
      </c>
      <c r="AB647" s="6">
        <v>23.69922</v>
      </c>
      <c r="AC647" s="6">
        <v>25.473790000000001</v>
      </c>
      <c r="AD647" s="6">
        <v>25.552510000000002</v>
      </c>
      <c r="AE647" s="6">
        <v>26.001609999999999</v>
      </c>
      <c r="AF647" s="6">
        <v>25.05097</v>
      </c>
      <c r="AG647" s="6">
        <v>24.574619999999999</v>
      </c>
      <c r="AH647" s="6">
        <v>25.598040000000001</v>
      </c>
      <c r="AI647" s="6">
        <v>25.737870000000001</v>
      </c>
      <c r="AJ647" s="6">
        <v>25.681260000000002</v>
      </c>
      <c r="AK647" s="7">
        <v>27.365030000000001</v>
      </c>
    </row>
    <row r="648" spans="1:37" x14ac:dyDescent="0.2">
      <c r="A648" s="11" t="s">
        <v>5090</v>
      </c>
      <c r="B648" s="12" t="s">
        <v>5088</v>
      </c>
      <c r="C648" s="13" t="s">
        <v>5089</v>
      </c>
      <c r="D648" s="17" t="s">
        <v>65</v>
      </c>
      <c r="E648" s="18">
        <v>5.4795016109643102</v>
      </c>
      <c r="F648" s="19">
        <f>AVERAGE(Z648:AK648)-AVERAGE(W648:Y648)</f>
        <v>3.2792824999999972</v>
      </c>
      <c r="G648" s="22" t="s">
        <v>65</v>
      </c>
      <c r="H648" s="25">
        <v>3.1039336677104199</v>
      </c>
      <c r="I648" s="23">
        <v>2.26161999172635</v>
      </c>
      <c r="J648" s="28">
        <v>8</v>
      </c>
      <c r="K648" s="28">
        <v>8</v>
      </c>
      <c r="L648" s="28">
        <v>1</v>
      </c>
      <c r="M648" s="28">
        <v>36</v>
      </c>
      <c r="N648" s="28">
        <v>36</v>
      </c>
      <c r="O648" s="28">
        <v>7.7</v>
      </c>
      <c r="P648" s="28">
        <v>40.313000000000002</v>
      </c>
      <c r="Q648" s="28">
        <v>0</v>
      </c>
      <c r="R648" s="28">
        <v>38.540999999999997</v>
      </c>
      <c r="S648" s="28">
        <v>773280000</v>
      </c>
      <c r="T648" s="28">
        <v>58</v>
      </c>
      <c r="U648" s="28" t="s">
        <v>5087</v>
      </c>
      <c r="V648" s="29" t="s">
        <v>5087</v>
      </c>
      <c r="W648" s="5">
        <v>19.417829999999999</v>
      </c>
      <c r="X648" s="6">
        <v>19.797930000000001</v>
      </c>
      <c r="Y648" s="6">
        <v>19.694970000000001</v>
      </c>
      <c r="Z648" s="6">
        <v>21.51812</v>
      </c>
      <c r="AA648" s="6">
        <v>21.235379999999999</v>
      </c>
      <c r="AB648" s="6">
        <v>20.90644</v>
      </c>
      <c r="AC648" s="6">
        <v>24.34374</v>
      </c>
      <c r="AD648" s="6">
        <v>24.542680000000001</v>
      </c>
      <c r="AE648" s="6">
        <v>22.556419999999999</v>
      </c>
      <c r="AF648" s="6">
        <v>22.80377</v>
      </c>
      <c r="AG648" s="6">
        <v>23.139769999999999</v>
      </c>
      <c r="AH648" s="6">
        <v>23.298380000000002</v>
      </c>
      <c r="AI648" s="6">
        <v>23.148319999999998</v>
      </c>
      <c r="AJ648" s="6">
        <v>22.933620000000001</v>
      </c>
      <c r="AK648" s="7">
        <v>24.56767</v>
      </c>
    </row>
    <row r="649" spans="1:37" x14ac:dyDescent="0.2">
      <c r="A649" s="11" t="s">
        <v>3815</v>
      </c>
      <c r="B649" s="12" t="s">
        <v>3813</v>
      </c>
      <c r="C649" s="13" t="s">
        <v>3814</v>
      </c>
      <c r="D649" s="17" t="s">
        <v>65</v>
      </c>
      <c r="E649" s="18">
        <v>7.5760946164523801</v>
      </c>
      <c r="F649" s="19">
        <f>AVERAGE(Z649:AK649)-AVERAGE(W649:Y649)</f>
        <v>6.0509308333333394</v>
      </c>
      <c r="G649" s="22" t="s">
        <v>65</v>
      </c>
      <c r="H649" s="25">
        <v>3.1475297033258398</v>
      </c>
      <c r="I649" s="23">
        <v>2.2781681484646299</v>
      </c>
      <c r="J649" s="28">
        <v>47</v>
      </c>
      <c r="K649" s="28">
        <v>47</v>
      </c>
      <c r="L649" s="28">
        <v>47</v>
      </c>
      <c r="M649" s="28">
        <v>50</v>
      </c>
      <c r="N649" s="28">
        <v>50</v>
      </c>
      <c r="O649" s="28">
        <v>50</v>
      </c>
      <c r="P649" s="28">
        <v>129.08000000000001</v>
      </c>
      <c r="Q649" s="28">
        <v>0</v>
      </c>
      <c r="R649" s="28">
        <v>323.31</v>
      </c>
      <c r="S649" s="28">
        <v>6847500000</v>
      </c>
      <c r="T649" s="28">
        <v>469</v>
      </c>
      <c r="U649" s="28" t="s">
        <v>3811</v>
      </c>
      <c r="V649" s="29" t="s">
        <v>3812</v>
      </c>
      <c r="W649" s="5">
        <v>19.717230000000001</v>
      </c>
      <c r="X649" s="6">
        <v>20.848590000000002</v>
      </c>
      <c r="Y649" s="6">
        <v>19.969539999999999</v>
      </c>
      <c r="Z649" s="6">
        <v>24.577380000000002</v>
      </c>
      <c r="AA649" s="6">
        <v>24.579339999999998</v>
      </c>
      <c r="AB649" s="6">
        <v>24.405550000000002</v>
      </c>
      <c r="AC649" s="6">
        <v>27.704840000000001</v>
      </c>
      <c r="AD649" s="6">
        <v>28.247800000000002</v>
      </c>
      <c r="AE649" s="6">
        <v>26.63561</v>
      </c>
      <c r="AF649" s="6">
        <v>26.17417</v>
      </c>
      <c r="AG649" s="6">
        <v>25.995239999999999</v>
      </c>
      <c r="AH649" s="6">
        <v>26.056429999999999</v>
      </c>
      <c r="AI649" s="6">
        <v>27.089120000000001</v>
      </c>
      <c r="AJ649" s="6">
        <v>27.067329999999998</v>
      </c>
      <c r="AK649" s="7">
        <v>26.219799999999999</v>
      </c>
    </row>
    <row r="650" spans="1:37" x14ac:dyDescent="0.2">
      <c r="A650" s="11" t="s">
        <v>4160</v>
      </c>
      <c r="B650" s="12" t="s">
        <v>4158</v>
      </c>
      <c r="C650" s="13" t="s">
        <v>4159</v>
      </c>
      <c r="D650" s="17" t="s">
        <v>65</v>
      </c>
      <c r="E650" s="18">
        <v>1.78229816774453</v>
      </c>
      <c r="F650" s="19">
        <f>AVERAGE(Z650:AK650)-AVERAGE(W650:Y650)</f>
        <v>0.9739716666666709</v>
      </c>
      <c r="G650" s="22" t="s">
        <v>65</v>
      </c>
      <c r="H650" s="25">
        <v>1.7908377999646501</v>
      </c>
      <c r="I650" s="23">
        <v>2.2983125050862698</v>
      </c>
      <c r="J650" s="28">
        <v>21</v>
      </c>
      <c r="K650" s="28">
        <v>21</v>
      </c>
      <c r="L650" s="28">
        <v>19</v>
      </c>
      <c r="M650" s="28">
        <v>15.5</v>
      </c>
      <c r="N650" s="28">
        <v>15.5</v>
      </c>
      <c r="O650" s="28">
        <v>14.1</v>
      </c>
      <c r="P650" s="28">
        <v>197.85</v>
      </c>
      <c r="Q650" s="28">
        <v>0</v>
      </c>
      <c r="R650" s="28">
        <v>60.353000000000002</v>
      </c>
      <c r="S650" s="28">
        <v>547170000</v>
      </c>
      <c r="T650" s="28">
        <v>67</v>
      </c>
      <c r="U650" s="28" t="s">
        <v>4156</v>
      </c>
      <c r="V650" s="29" t="s">
        <v>4157</v>
      </c>
      <c r="W650" s="5">
        <v>20.842479999999998</v>
      </c>
      <c r="X650" s="6">
        <v>20.98929</v>
      </c>
      <c r="Y650" s="6">
        <v>20.432539999999999</v>
      </c>
      <c r="Z650" s="6">
        <v>19.853760000000001</v>
      </c>
      <c r="AA650" s="6">
        <v>20.741620000000001</v>
      </c>
      <c r="AB650" s="6">
        <v>19.419640000000001</v>
      </c>
      <c r="AC650" s="6">
        <v>21.58426</v>
      </c>
      <c r="AD650" s="6">
        <v>21.78895</v>
      </c>
      <c r="AE650" s="6">
        <v>21.726130000000001</v>
      </c>
      <c r="AF650" s="6">
        <v>21.951730000000001</v>
      </c>
      <c r="AG650" s="6">
        <v>20.936969999999999</v>
      </c>
      <c r="AH650" s="6">
        <v>21.274750000000001</v>
      </c>
      <c r="AI650" s="6">
        <v>23.313680000000002</v>
      </c>
      <c r="AJ650" s="6">
        <v>23.1081</v>
      </c>
      <c r="AK650" s="7">
        <v>25.045310000000001</v>
      </c>
    </row>
    <row r="651" spans="1:37" x14ac:dyDescent="0.2">
      <c r="A651" s="11" t="s">
        <v>3861</v>
      </c>
      <c r="B651" s="12" t="s">
        <v>3859</v>
      </c>
      <c r="C651" s="13" t="s">
        <v>3860</v>
      </c>
      <c r="D651" s="17" t="s">
        <v>65</v>
      </c>
      <c r="E651" s="18">
        <v>1.76248618901179</v>
      </c>
      <c r="F651" s="19">
        <f>AVERAGE(Z651:AK651)-AVERAGE(W651:Y651)</f>
        <v>1.4054558333333347</v>
      </c>
      <c r="G651" s="22" t="s">
        <v>65</v>
      </c>
      <c r="H651" s="25">
        <v>1.6086777863096799</v>
      </c>
      <c r="I651" s="23">
        <v>2.30045933193631</v>
      </c>
      <c r="J651" s="28">
        <v>12</v>
      </c>
      <c r="K651" s="28">
        <v>12</v>
      </c>
      <c r="L651" s="28">
        <v>11</v>
      </c>
      <c r="M651" s="28">
        <v>16.100000000000001</v>
      </c>
      <c r="N651" s="28">
        <v>16.100000000000001</v>
      </c>
      <c r="O651" s="28">
        <v>15.1</v>
      </c>
      <c r="P651" s="28">
        <v>123.51</v>
      </c>
      <c r="Q651" s="28">
        <v>0</v>
      </c>
      <c r="R651" s="28">
        <v>20.658000000000001</v>
      </c>
      <c r="S651" s="28">
        <v>490570000</v>
      </c>
      <c r="T651" s="28">
        <v>35</v>
      </c>
      <c r="U651" s="28" t="s">
        <v>3857</v>
      </c>
      <c r="V651" s="29" t="s">
        <v>3858</v>
      </c>
      <c r="W651" s="5">
        <v>19.92334</v>
      </c>
      <c r="X651" s="6">
        <v>20.152049999999999</v>
      </c>
      <c r="Y651" s="6">
        <v>20.50271</v>
      </c>
      <c r="Z651" s="6">
        <v>20.448689999999999</v>
      </c>
      <c r="AA651" s="6">
        <v>19.203959999999999</v>
      </c>
      <c r="AB651" s="6">
        <v>19.965779999999999</v>
      </c>
      <c r="AC651" s="6">
        <v>22.80057</v>
      </c>
      <c r="AD651" s="6">
        <v>22.37218</v>
      </c>
      <c r="AE651" s="6">
        <v>24.553149999999999</v>
      </c>
      <c r="AF651" s="6">
        <v>21.881550000000001</v>
      </c>
      <c r="AG651" s="6">
        <v>22.09938</v>
      </c>
      <c r="AH651" s="6">
        <v>23.603649999999998</v>
      </c>
      <c r="AI651" s="6">
        <v>20.261199999999999</v>
      </c>
      <c r="AJ651" s="6">
        <v>20.101880000000001</v>
      </c>
      <c r="AK651" s="7">
        <v>21.88588</v>
      </c>
    </row>
    <row r="652" spans="1:37" x14ac:dyDescent="0.2">
      <c r="A652" s="11" t="s">
        <v>4740</v>
      </c>
      <c r="B652" s="12" t="s">
        <v>4738</v>
      </c>
      <c r="C652" s="13" t="s">
        <v>4739</v>
      </c>
      <c r="D652" s="17" t="s">
        <v>65</v>
      </c>
      <c r="E652" s="18">
        <v>3.5470625657011099</v>
      </c>
      <c r="F652" s="19">
        <f>AVERAGE(Z652:AK652)-AVERAGE(W652:Y652)</f>
        <v>4.6047350000000016</v>
      </c>
      <c r="G652" s="22" t="s">
        <v>65</v>
      </c>
      <c r="H652" s="25">
        <v>1.4455927987906501</v>
      </c>
      <c r="I652" s="23">
        <v>2.3208385043674</v>
      </c>
      <c r="J652" s="28">
        <v>3</v>
      </c>
      <c r="K652" s="28">
        <v>3</v>
      </c>
      <c r="L652" s="28">
        <v>3</v>
      </c>
      <c r="M652" s="28">
        <v>2</v>
      </c>
      <c r="N652" s="28">
        <v>2</v>
      </c>
      <c r="O652" s="28">
        <v>2</v>
      </c>
      <c r="P652" s="28">
        <v>249.49</v>
      </c>
      <c r="Q652" s="28">
        <v>9.3985E-4</v>
      </c>
      <c r="R652" s="28">
        <v>4.3958000000000004</v>
      </c>
      <c r="S652" s="28">
        <v>4939700000</v>
      </c>
      <c r="T652" s="28">
        <v>30</v>
      </c>
      <c r="U652" s="28" t="s">
        <v>4736</v>
      </c>
      <c r="V652" s="29" t="s">
        <v>4737</v>
      </c>
      <c r="W652" s="5">
        <v>20.869070000000001</v>
      </c>
      <c r="X652" s="6">
        <v>21.25722</v>
      </c>
      <c r="Y652" s="6">
        <v>19.831890000000001</v>
      </c>
      <c r="Z652" s="6">
        <v>20.781500000000001</v>
      </c>
      <c r="AA652" s="6">
        <v>25.161390000000001</v>
      </c>
      <c r="AB652" s="6">
        <v>24.607610000000001</v>
      </c>
      <c r="AC652" s="6">
        <v>26.53903</v>
      </c>
      <c r="AD652" s="6">
        <v>26.536709999999999</v>
      </c>
      <c r="AE652" s="6">
        <v>27.192820000000001</v>
      </c>
      <c r="AF652" s="6">
        <v>25.469639999999998</v>
      </c>
      <c r="AG652" s="6">
        <v>25.728269999999998</v>
      </c>
      <c r="AH652" s="6">
        <v>26.351980000000001</v>
      </c>
      <c r="AI652" s="6">
        <v>23.85624</v>
      </c>
      <c r="AJ652" s="6">
        <v>24.490629999999999</v>
      </c>
      <c r="AK652" s="7">
        <v>26.373719999999999</v>
      </c>
    </row>
    <row r="653" spans="1:37" x14ac:dyDescent="0.2">
      <c r="A653" s="11" t="s">
        <v>202</v>
      </c>
      <c r="B653" s="12" t="s">
        <v>200</v>
      </c>
      <c r="C653" s="13" t="s">
        <v>201</v>
      </c>
      <c r="D653" s="17" t="s">
        <v>65</v>
      </c>
      <c r="E653" s="18">
        <v>2.8737501419531002</v>
      </c>
      <c r="F653" s="19">
        <f>AVERAGE(Z653:AK653)-AVERAGE(W653:Y653)</f>
        <v>1.7663333333333355</v>
      </c>
      <c r="G653" s="22" t="s">
        <v>65</v>
      </c>
      <c r="H653" s="25">
        <v>3.23581595820602</v>
      </c>
      <c r="I653" s="23">
        <v>2.3375169965956002</v>
      </c>
      <c r="J653" s="28">
        <v>11</v>
      </c>
      <c r="K653" s="28">
        <v>8</v>
      </c>
      <c r="L653" s="28">
        <v>8</v>
      </c>
      <c r="M653" s="28">
        <v>19.8</v>
      </c>
      <c r="N653" s="28">
        <v>16.3</v>
      </c>
      <c r="O653" s="28">
        <v>16.3</v>
      </c>
      <c r="P653" s="28">
        <v>84.710999999999999</v>
      </c>
      <c r="Q653" s="28">
        <v>0</v>
      </c>
      <c r="R653" s="28">
        <v>18.311</v>
      </c>
      <c r="S653" s="28">
        <v>508500000</v>
      </c>
      <c r="T653" s="28">
        <v>41</v>
      </c>
      <c r="U653" s="28" t="s">
        <v>198</v>
      </c>
      <c r="V653" s="29" t="s">
        <v>199</v>
      </c>
      <c r="W653" s="5">
        <v>18.56155</v>
      </c>
      <c r="X653" s="6">
        <v>20.964590000000001</v>
      </c>
      <c r="Y653" s="6">
        <v>21.459160000000001</v>
      </c>
      <c r="Z653" s="6">
        <v>19.43571</v>
      </c>
      <c r="AA653" s="6">
        <v>20.688929999999999</v>
      </c>
      <c r="AB653" s="6">
        <v>20.90024</v>
      </c>
      <c r="AC653" s="6">
        <v>21.704049999999999</v>
      </c>
      <c r="AD653" s="6">
        <v>22.045999999999999</v>
      </c>
      <c r="AE653" s="6">
        <v>22.367540000000002</v>
      </c>
      <c r="AF653" s="6">
        <v>23.394410000000001</v>
      </c>
      <c r="AG653" s="6">
        <v>22.927140000000001</v>
      </c>
      <c r="AH653" s="6">
        <v>23.93796</v>
      </c>
      <c r="AI653" s="6">
        <v>22.818549999999998</v>
      </c>
      <c r="AJ653" s="6">
        <v>22.610810000000001</v>
      </c>
      <c r="AK653" s="7">
        <v>22.305859999999999</v>
      </c>
    </row>
    <row r="654" spans="1:37" x14ac:dyDescent="0.2">
      <c r="A654" s="11" t="s">
        <v>6040</v>
      </c>
      <c r="B654" s="12" t="s">
        <v>6038</v>
      </c>
      <c r="C654" s="13" t="s">
        <v>6039</v>
      </c>
      <c r="D654" s="17" t="s">
        <v>65</v>
      </c>
      <c r="E654" s="18">
        <v>4.6089525990486502</v>
      </c>
      <c r="F654" s="19">
        <f>AVERAGE(Z654:AK654)-AVERAGE(W654:Y654)</f>
        <v>2.4419324999999965</v>
      </c>
      <c r="G654" s="22" t="s">
        <v>65</v>
      </c>
      <c r="H654" s="25">
        <v>3.5546784378863499</v>
      </c>
      <c r="I654" s="23">
        <v>2.3498200310601098</v>
      </c>
      <c r="J654" s="28">
        <v>9</v>
      </c>
      <c r="K654" s="28">
        <v>9</v>
      </c>
      <c r="L654" s="28">
        <v>9</v>
      </c>
      <c r="M654" s="28">
        <v>10.9</v>
      </c>
      <c r="N654" s="28">
        <v>10.9</v>
      </c>
      <c r="O654" s="28">
        <v>10.9</v>
      </c>
      <c r="P654" s="28">
        <v>162.77000000000001</v>
      </c>
      <c r="Q654" s="28">
        <v>0</v>
      </c>
      <c r="R654" s="28">
        <v>80.152000000000001</v>
      </c>
      <c r="S654" s="28">
        <v>777650000</v>
      </c>
      <c r="T654" s="28">
        <v>53</v>
      </c>
      <c r="U654" s="28" t="s">
        <v>6037</v>
      </c>
      <c r="V654" s="29" t="s">
        <v>6037</v>
      </c>
      <c r="W654" s="5">
        <v>19.80968</v>
      </c>
      <c r="X654" s="6">
        <v>18.872409999999999</v>
      </c>
      <c r="Y654" s="6">
        <v>20.49192</v>
      </c>
      <c r="Z654" s="6">
        <v>20.481940000000002</v>
      </c>
      <c r="AA654" s="6">
        <v>20.573049999999999</v>
      </c>
      <c r="AB654" s="6">
        <v>20.157730000000001</v>
      </c>
      <c r="AC654" s="6">
        <v>23.672709999999999</v>
      </c>
      <c r="AD654" s="6">
        <v>23.582329999999999</v>
      </c>
      <c r="AE654" s="6">
        <v>23.720780000000001</v>
      </c>
      <c r="AF654" s="6">
        <v>22.57413</v>
      </c>
      <c r="AG654" s="6">
        <v>22.28424</v>
      </c>
      <c r="AH654" s="6">
        <v>22.605460000000001</v>
      </c>
      <c r="AI654" s="6">
        <v>22.070350000000001</v>
      </c>
      <c r="AJ654" s="6">
        <v>21.89959</v>
      </c>
      <c r="AK654" s="7">
        <v>22.376919999999998</v>
      </c>
    </row>
    <row r="655" spans="1:37" x14ac:dyDescent="0.2">
      <c r="A655" s="11" t="s">
        <v>3312</v>
      </c>
      <c r="B655" s="12" t="s">
        <v>3310</v>
      </c>
      <c r="C655" s="13" t="s">
        <v>3311</v>
      </c>
      <c r="D655" s="17" t="s">
        <v>65</v>
      </c>
      <c r="E655" s="18">
        <v>5.2259054201397799</v>
      </c>
      <c r="F655" s="19">
        <f>AVERAGE(Z655:AK655)-AVERAGE(W655:Y655)</f>
        <v>6.7095900000000093</v>
      </c>
      <c r="G655" s="22" t="s">
        <v>65</v>
      </c>
      <c r="H655" s="25">
        <v>1.6838358043705</v>
      </c>
      <c r="I655" s="23">
        <v>2.3562444051106799</v>
      </c>
      <c r="J655" s="28">
        <v>18</v>
      </c>
      <c r="K655" s="28">
        <v>18</v>
      </c>
      <c r="L655" s="28">
        <v>3</v>
      </c>
      <c r="M655" s="28">
        <v>26.7</v>
      </c>
      <c r="N655" s="28">
        <v>26.7</v>
      </c>
      <c r="O655" s="28">
        <v>5.4</v>
      </c>
      <c r="P655" s="28">
        <v>74.745999999999995</v>
      </c>
      <c r="Q655" s="28">
        <v>0</v>
      </c>
      <c r="R655" s="28">
        <v>323.31</v>
      </c>
      <c r="S655" s="28">
        <v>21115000000</v>
      </c>
      <c r="T655" s="28">
        <v>259</v>
      </c>
      <c r="U655" s="28" t="s">
        <v>3308</v>
      </c>
      <c r="V655" s="29" t="s">
        <v>3309</v>
      </c>
      <c r="W655" s="5">
        <v>21.416789999999999</v>
      </c>
      <c r="X655" s="6">
        <v>20.132259999999999</v>
      </c>
      <c r="Y655" s="6">
        <v>19.365079999999999</v>
      </c>
      <c r="Z655" s="6">
        <v>25.284960000000002</v>
      </c>
      <c r="AA655" s="6">
        <v>25.28584</v>
      </c>
      <c r="AB655" s="6">
        <v>25.170549999999999</v>
      </c>
      <c r="AC655" s="6">
        <v>27.716329999999999</v>
      </c>
      <c r="AD655" s="6">
        <v>29.261590000000002</v>
      </c>
      <c r="AE655" s="6">
        <v>30.341280000000001</v>
      </c>
      <c r="AF655" s="6">
        <v>26.42878</v>
      </c>
      <c r="AG655" s="6">
        <v>26.865259999999999</v>
      </c>
      <c r="AH655" s="6">
        <v>27.558009999999999</v>
      </c>
      <c r="AI655" s="6">
        <v>26.511759999999999</v>
      </c>
      <c r="AJ655" s="6">
        <v>25.837710000000001</v>
      </c>
      <c r="AK655" s="7">
        <v>27.90953</v>
      </c>
    </row>
    <row r="656" spans="1:37" x14ac:dyDescent="0.2">
      <c r="A656" s="11" t="s">
        <v>4018</v>
      </c>
      <c r="B656" s="12" t="s">
        <v>4016</v>
      </c>
      <c r="C656" s="13" t="s">
        <v>4017</v>
      </c>
      <c r="D656" s="17" t="s">
        <v>65</v>
      </c>
      <c r="E656" s="18">
        <v>6.7407794749859802</v>
      </c>
      <c r="F656" s="19">
        <f>AVERAGE(Z656:AK656)-AVERAGE(W656:Y656)</f>
        <v>5.2310899999999982</v>
      </c>
      <c r="G656" s="22" t="s">
        <v>65</v>
      </c>
      <c r="H656" s="25">
        <v>3.92401864035519</v>
      </c>
      <c r="I656" s="23">
        <v>2.37221293979221</v>
      </c>
      <c r="J656" s="28">
        <v>35</v>
      </c>
      <c r="K656" s="28">
        <v>35</v>
      </c>
      <c r="L656" s="28">
        <v>35</v>
      </c>
      <c r="M656" s="28">
        <v>24.3</v>
      </c>
      <c r="N656" s="28">
        <v>24.3</v>
      </c>
      <c r="O656" s="28">
        <v>24.3</v>
      </c>
      <c r="P656" s="28">
        <v>201.56</v>
      </c>
      <c r="Q656" s="28">
        <v>0</v>
      </c>
      <c r="R656" s="28">
        <v>323.31</v>
      </c>
      <c r="S656" s="28">
        <v>10821000000</v>
      </c>
      <c r="T656" s="28">
        <v>505</v>
      </c>
      <c r="U656" s="28" t="s">
        <v>4014</v>
      </c>
      <c r="V656" s="29" t="s">
        <v>4015</v>
      </c>
      <c r="W656" s="5">
        <v>20.90558</v>
      </c>
      <c r="X656" s="6">
        <v>21.097380000000001</v>
      </c>
      <c r="Y656" s="6">
        <v>23.097560000000001</v>
      </c>
      <c r="Z656" s="6">
        <v>25.186730000000001</v>
      </c>
      <c r="AA656" s="6">
        <v>25.409500000000001</v>
      </c>
      <c r="AB656" s="6">
        <v>24.86008</v>
      </c>
      <c r="AC656" s="6">
        <v>27.963830000000002</v>
      </c>
      <c r="AD656" s="6">
        <v>28.261140000000001</v>
      </c>
      <c r="AE656" s="6">
        <v>28.14996</v>
      </c>
      <c r="AF656" s="6">
        <v>27.751300000000001</v>
      </c>
      <c r="AG656" s="6">
        <v>26.22485</v>
      </c>
      <c r="AH656" s="6">
        <v>27.340699999999998</v>
      </c>
      <c r="AI656" s="6">
        <v>27.111080000000001</v>
      </c>
      <c r="AJ656" s="6">
        <v>27.14667</v>
      </c>
      <c r="AK656" s="7">
        <v>27.76932</v>
      </c>
    </row>
    <row r="657" spans="1:37" x14ac:dyDescent="0.2">
      <c r="A657" s="11" t="s">
        <v>83</v>
      </c>
      <c r="B657" s="12" t="s">
        <v>81</v>
      </c>
      <c r="C657" s="13" t="s">
        <v>82</v>
      </c>
      <c r="D657" s="17" t="s">
        <v>65</v>
      </c>
      <c r="E657" s="18">
        <v>4.4403559817916003</v>
      </c>
      <c r="F657" s="19">
        <f>AVERAGE(Z657:AK657)-AVERAGE(W657:Y657)</f>
        <v>3.0958399999999955</v>
      </c>
      <c r="G657" s="22" t="s">
        <v>65</v>
      </c>
      <c r="H657" s="25">
        <v>2.8257323657072102</v>
      </c>
      <c r="I657" s="23">
        <v>2.3899652693006699</v>
      </c>
      <c r="J657" s="28">
        <v>12</v>
      </c>
      <c r="K657" s="28">
        <v>12</v>
      </c>
      <c r="L657" s="28">
        <v>12</v>
      </c>
      <c r="M657" s="28">
        <v>19.2</v>
      </c>
      <c r="N657" s="28">
        <v>19.2</v>
      </c>
      <c r="O657" s="28">
        <v>19.2</v>
      </c>
      <c r="P657" s="28">
        <v>94.094999999999999</v>
      </c>
      <c r="Q657" s="28">
        <v>0</v>
      </c>
      <c r="R657" s="28">
        <v>108.07</v>
      </c>
      <c r="S657" s="28">
        <v>1704300000</v>
      </c>
      <c r="T657" s="28">
        <v>145</v>
      </c>
      <c r="U657" s="28" t="s">
        <v>79</v>
      </c>
      <c r="V657" s="29" t="s">
        <v>80</v>
      </c>
      <c r="W657" s="5">
        <v>19.739850000000001</v>
      </c>
      <c r="X657" s="6">
        <v>20.089130000000001</v>
      </c>
      <c r="Y657" s="6">
        <v>21.17127</v>
      </c>
      <c r="Z657" s="6">
        <v>21.327670000000001</v>
      </c>
      <c r="AA657" s="6">
        <v>21.75573</v>
      </c>
      <c r="AB657" s="6">
        <v>21.82695</v>
      </c>
      <c r="AC657" s="6">
        <v>24.026230000000002</v>
      </c>
      <c r="AD657" s="6">
        <v>24.780570000000001</v>
      </c>
      <c r="AE657" s="6">
        <v>25.78952</v>
      </c>
      <c r="AF657" s="6">
        <v>23.2058</v>
      </c>
      <c r="AG657" s="6">
        <v>23.099360000000001</v>
      </c>
      <c r="AH657" s="6">
        <v>24.701229999999999</v>
      </c>
      <c r="AI657" s="6">
        <v>23.94566</v>
      </c>
      <c r="AJ657" s="6">
        <v>23.104299999999999</v>
      </c>
      <c r="AK657" s="7">
        <v>23.588059999999999</v>
      </c>
    </row>
    <row r="658" spans="1:37" x14ac:dyDescent="0.2">
      <c r="A658" s="11" t="s">
        <v>1451</v>
      </c>
      <c r="B658" s="12" t="s">
        <v>1449</v>
      </c>
      <c r="C658" s="13" t="s">
        <v>1450</v>
      </c>
      <c r="D658" s="17" t="s">
        <v>65</v>
      </c>
      <c r="E658" s="18">
        <v>3.9066613183452699</v>
      </c>
      <c r="F658" s="19">
        <f>AVERAGE(Z658:AK658)-AVERAGE(W658:Y658)</f>
        <v>2.6905508333333366</v>
      </c>
      <c r="G658" s="22" t="s">
        <v>65</v>
      </c>
      <c r="H658" s="25">
        <v>2.6804011152415899</v>
      </c>
      <c r="I658" s="23">
        <v>2.3915502760145402</v>
      </c>
      <c r="J658" s="28">
        <v>3</v>
      </c>
      <c r="K658" s="28">
        <v>3</v>
      </c>
      <c r="L658" s="28">
        <v>3</v>
      </c>
      <c r="M658" s="28">
        <v>13.6</v>
      </c>
      <c r="N658" s="28">
        <v>13.6</v>
      </c>
      <c r="O658" s="28">
        <v>13.6</v>
      </c>
      <c r="P658" s="28">
        <v>23.306000000000001</v>
      </c>
      <c r="Q658" s="28">
        <v>0</v>
      </c>
      <c r="R658" s="28">
        <v>13.49</v>
      </c>
      <c r="S658" s="28">
        <v>347130000</v>
      </c>
      <c r="T658" s="28">
        <v>16</v>
      </c>
      <c r="U658" s="28" t="s">
        <v>1448</v>
      </c>
      <c r="V658" s="29" t="s">
        <v>1448</v>
      </c>
      <c r="W658" s="5">
        <v>20.017679999999999</v>
      </c>
      <c r="X658" s="6">
        <v>18.572610000000001</v>
      </c>
      <c r="Y658" s="6">
        <v>19.00048</v>
      </c>
      <c r="Z658" s="6">
        <v>21.5198</v>
      </c>
      <c r="AA658" s="6">
        <v>19.642320000000002</v>
      </c>
      <c r="AB658" s="6">
        <v>19.119309999999999</v>
      </c>
      <c r="AC658" s="6">
        <v>23.42586</v>
      </c>
      <c r="AD658" s="6">
        <v>23.153569999999998</v>
      </c>
      <c r="AE658" s="6">
        <v>21.252800000000001</v>
      </c>
      <c r="AF658" s="6">
        <v>22.17088</v>
      </c>
      <c r="AG658" s="6">
        <v>22.04166</v>
      </c>
      <c r="AH658" s="6">
        <v>21.925529999999998</v>
      </c>
      <c r="AI658" s="6">
        <v>22.493970000000001</v>
      </c>
      <c r="AJ658" s="6">
        <v>22.4466</v>
      </c>
      <c r="AK658" s="7">
        <v>23.45739</v>
      </c>
    </row>
    <row r="659" spans="1:37" x14ac:dyDescent="0.2">
      <c r="A659" s="11" t="s">
        <v>2095</v>
      </c>
      <c r="B659" s="12" t="s">
        <v>2093</v>
      </c>
      <c r="C659" s="13" t="s">
        <v>2094</v>
      </c>
      <c r="D659" s="17" t="s">
        <v>65</v>
      </c>
      <c r="E659" s="18">
        <v>3.1728071361871901</v>
      </c>
      <c r="F659" s="19">
        <f>AVERAGE(Z659:AK659)-AVERAGE(W659:Y659)</f>
        <v>2.4346433333333373</v>
      </c>
      <c r="G659" s="22" t="s">
        <v>65</v>
      </c>
      <c r="H659" s="25">
        <v>2.4027040998688101</v>
      </c>
      <c r="I659" s="23">
        <v>2.4226296742757198</v>
      </c>
      <c r="J659" s="28">
        <v>45</v>
      </c>
      <c r="K659" s="28">
        <v>5</v>
      </c>
      <c r="L659" s="28">
        <v>5</v>
      </c>
      <c r="M659" s="28">
        <v>48.8</v>
      </c>
      <c r="N659" s="28">
        <v>6</v>
      </c>
      <c r="O659" s="28">
        <v>6</v>
      </c>
      <c r="P659" s="28">
        <v>100.42</v>
      </c>
      <c r="Q659" s="28">
        <v>0</v>
      </c>
      <c r="R659" s="28">
        <v>17.556999999999999</v>
      </c>
      <c r="S659" s="28">
        <v>585440000</v>
      </c>
      <c r="T659" s="28">
        <v>34</v>
      </c>
      <c r="U659" s="28" t="s">
        <v>2092</v>
      </c>
      <c r="V659" s="29" t="s">
        <v>2092</v>
      </c>
      <c r="W659" s="5">
        <v>20.276579999999999</v>
      </c>
      <c r="X659" s="6">
        <v>18.970050000000001</v>
      </c>
      <c r="Y659" s="6">
        <v>20.936060000000001</v>
      </c>
      <c r="Z659" s="6">
        <v>21.28867</v>
      </c>
      <c r="AA659" s="6">
        <v>19.27797</v>
      </c>
      <c r="AB659" s="6">
        <v>21.469059999999999</v>
      </c>
      <c r="AC659" s="6">
        <v>24.28933</v>
      </c>
      <c r="AD659" s="6">
        <v>23.87961</v>
      </c>
      <c r="AE659" s="6">
        <v>23.646360000000001</v>
      </c>
      <c r="AF659" s="6">
        <v>22.362390000000001</v>
      </c>
      <c r="AG659" s="6">
        <v>21.827449999999999</v>
      </c>
      <c r="AH659" s="6">
        <v>22.047370000000001</v>
      </c>
      <c r="AI659" s="6">
        <v>23.644929999999999</v>
      </c>
      <c r="AJ659" s="6">
        <v>22.523679999999999</v>
      </c>
      <c r="AK659" s="7">
        <v>23.68966</v>
      </c>
    </row>
    <row r="660" spans="1:37" hidden="1" x14ac:dyDescent="0.2">
      <c r="A660" s="11" t="s">
        <v>1982</v>
      </c>
      <c r="B660" s="12" t="s">
        <v>1980</v>
      </c>
      <c r="C660" s="13" t="s">
        <v>1981</v>
      </c>
      <c r="E660" s="18">
        <v>2.3568866866337901</v>
      </c>
      <c r="F660" s="19">
        <f>AVERAGE(Z660:AK660)-AVERAGE(W660:Y660)</f>
        <v>-1.0293949999999974</v>
      </c>
      <c r="H660" s="25">
        <v>1.2279277224349401</v>
      </c>
      <c r="I660" s="23">
        <v>-0.58148299323187702</v>
      </c>
      <c r="J660" s="28">
        <v>32</v>
      </c>
      <c r="K660" s="28">
        <v>30</v>
      </c>
      <c r="L660" s="28">
        <v>30</v>
      </c>
      <c r="M660" s="28">
        <v>51.9</v>
      </c>
      <c r="N660" s="28">
        <v>48.8</v>
      </c>
      <c r="O660" s="28">
        <v>48.8</v>
      </c>
      <c r="P660" s="28">
        <v>66.064999999999998</v>
      </c>
      <c r="Q660" s="28">
        <v>0</v>
      </c>
      <c r="R660" s="28">
        <v>145.25</v>
      </c>
      <c r="S660" s="28">
        <v>10885000000</v>
      </c>
      <c r="T660" s="28">
        <v>311</v>
      </c>
      <c r="U660" s="28" t="s">
        <v>1979</v>
      </c>
      <c r="V660" s="29" t="s">
        <v>1979</v>
      </c>
      <c r="W660" s="5">
        <v>25.967479999999998</v>
      </c>
      <c r="X660" s="6">
        <v>26.171880000000002</v>
      </c>
      <c r="Y660" s="6">
        <v>25.164269999999998</v>
      </c>
      <c r="Z660" s="6">
        <v>25.46001</v>
      </c>
      <c r="AA660" s="6">
        <v>25.19858</v>
      </c>
      <c r="AB660" s="6">
        <v>24.865189999999998</v>
      </c>
      <c r="AC660" s="6">
        <v>24.871310000000001</v>
      </c>
      <c r="AD660" s="6">
        <v>24.919530000000002</v>
      </c>
      <c r="AE660" s="6">
        <v>24.639589999999998</v>
      </c>
      <c r="AF660" s="6">
        <v>24.763439999999999</v>
      </c>
      <c r="AG660" s="6">
        <v>24.252120000000001</v>
      </c>
      <c r="AH660" s="6">
        <v>23.79937</v>
      </c>
      <c r="AI660" s="6">
        <v>24.797339999999998</v>
      </c>
      <c r="AJ660" s="6">
        <v>25.143789999999999</v>
      </c>
      <c r="AK660" s="7">
        <v>24.151509999999998</v>
      </c>
    </row>
    <row r="661" spans="1:37" x14ac:dyDescent="0.2">
      <c r="A661" s="11" t="s">
        <v>4885</v>
      </c>
      <c r="B661" s="12" t="s">
        <v>4883</v>
      </c>
      <c r="C661" s="13" t="s">
        <v>4884</v>
      </c>
      <c r="D661" s="17" t="s">
        <v>65</v>
      </c>
      <c r="E661" s="18">
        <v>7.0792466999233197</v>
      </c>
      <c r="F661" s="19">
        <f>AVERAGE(Z661:AK661)-AVERAGE(W661:Y661)</f>
        <v>3.9588549999999998</v>
      </c>
      <c r="G661" s="22" t="s">
        <v>65</v>
      </c>
      <c r="H661" s="25">
        <v>4.4378818378396598</v>
      </c>
      <c r="I661" s="23">
        <v>2.4310718112521701</v>
      </c>
      <c r="J661" s="28">
        <v>6</v>
      </c>
      <c r="K661" s="28">
        <v>6</v>
      </c>
      <c r="L661" s="28">
        <v>6</v>
      </c>
      <c r="M661" s="28">
        <v>35.200000000000003</v>
      </c>
      <c r="N661" s="28">
        <v>35.200000000000003</v>
      </c>
      <c r="O661" s="28">
        <v>35.200000000000003</v>
      </c>
      <c r="P661" s="28">
        <v>23.611999999999998</v>
      </c>
      <c r="Q661" s="28">
        <v>0</v>
      </c>
      <c r="R661" s="28">
        <v>47.268999999999998</v>
      </c>
      <c r="S661" s="28">
        <v>1685100000</v>
      </c>
      <c r="T661" s="28">
        <v>58</v>
      </c>
      <c r="U661" s="28" t="s">
        <v>4881</v>
      </c>
      <c r="V661" s="29" t="s">
        <v>4882</v>
      </c>
      <c r="W661" s="5">
        <v>19.480740000000001</v>
      </c>
      <c r="X661" s="6">
        <v>19.58549</v>
      </c>
      <c r="Y661" s="6">
        <v>20.691880000000001</v>
      </c>
      <c r="Z661" s="6">
        <v>22.36674</v>
      </c>
      <c r="AA661" s="6">
        <v>21.84103</v>
      </c>
      <c r="AB661" s="6">
        <v>21.956990000000001</v>
      </c>
      <c r="AC661" s="6">
        <v>24.79298</v>
      </c>
      <c r="AD661" s="6">
        <v>25.117360000000001</v>
      </c>
      <c r="AE661" s="6">
        <v>24.37782</v>
      </c>
      <c r="AF661" s="6">
        <v>23.926690000000001</v>
      </c>
      <c r="AG661" s="6">
        <v>23.572769999999998</v>
      </c>
      <c r="AH661" s="6">
        <v>24.736809999999998</v>
      </c>
      <c r="AI661" s="6">
        <v>24.439050000000002</v>
      </c>
      <c r="AJ661" s="6">
        <v>24.098199999999999</v>
      </c>
      <c r="AK661" s="7">
        <v>25.312259999999998</v>
      </c>
    </row>
    <row r="662" spans="1:37" x14ac:dyDescent="0.2">
      <c r="A662" s="11" t="s">
        <v>2744</v>
      </c>
      <c r="B662" s="12" t="s">
        <v>2742</v>
      </c>
      <c r="C662" s="13" t="s">
        <v>2743</v>
      </c>
      <c r="D662" s="17" t="s">
        <v>65</v>
      </c>
      <c r="E662" s="18">
        <v>2.3137384330863502</v>
      </c>
      <c r="F662" s="19">
        <f>AVERAGE(Z662:AK662)-AVERAGE(W662:Y662)</f>
        <v>0.98847000000000307</v>
      </c>
      <c r="G662" s="22" t="s">
        <v>65</v>
      </c>
      <c r="H662" s="25">
        <v>2.2853702607056601</v>
      </c>
      <c r="I662" s="23">
        <v>2.4584477742513</v>
      </c>
      <c r="J662" s="28">
        <v>9</v>
      </c>
      <c r="K662" s="28">
        <v>9</v>
      </c>
      <c r="L662" s="28">
        <v>8</v>
      </c>
      <c r="M662" s="28">
        <v>42.7</v>
      </c>
      <c r="N662" s="28">
        <v>42.7</v>
      </c>
      <c r="O662" s="28">
        <v>37</v>
      </c>
      <c r="P662" s="28">
        <v>21.45</v>
      </c>
      <c r="Q662" s="28">
        <v>0</v>
      </c>
      <c r="R662" s="28">
        <v>16.219000000000001</v>
      </c>
      <c r="S662" s="28">
        <v>1515900000</v>
      </c>
      <c r="T662" s="28">
        <v>36</v>
      </c>
      <c r="U662" s="28" t="s">
        <v>2740</v>
      </c>
      <c r="V662" s="29" t="s">
        <v>2741</v>
      </c>
      <c r="W662" s="5">
        <v>20.324729999999999</v>
      </c>
      <c r="X662" s="6">
        <v>19.880739999999999</v>
      </c>
      <c r="Y662" s="6">
        <v>19.4115</v>
      </c>
      <c r="Z662" s="6">
        <v>19.256460000000001</v>
      </c>
      <c r="AA662" s="6">
        <v>18.648240000000001</v>
      </c>
      <c r="AB662" s="6">
        <v>19.146170000000001</v>
      </c>
      <c r="AC662" s="6">
        <v>19.62839</v>
      </c>
      <c r="AD662" s="6">
        <v>21.14583</v>
      </c>
      <c r="AE662" s="6">
        <v>19.800280000000001</v>
      </c>
      <c r="AF662" s="6">
        <v>22.237069999999999</v>
      </c>
      <c r="AG662" s="6">
        <v>22.167570000000001</v>
      </c>
      <c r="AH662" s="6">
        <v>21.38785</v>
      </c>
      <c r="AI662" s="6">
        <v>23.021930000000001</v>
      </c>
      <c r="AJ662" s="6">
        <v>22.32967</v>
      </c>
      <c r="AK662" s="7">
        <v>21.56006</v>
      </c>
    </row>
    <row r="663" spans="1:37" hidden="1" x14ac:dyDescent="0.2">
      <c r="A663" s="11" t="s">
        <v>3448</v>
      </c>
      <c r="B663" s="12" t="s">
        <v>3446</v>
      </c>
      <c r="C663" s="13" t="s">
        <v>3447</v>
      </c>
      <c r="E663" s="18">
        <v>1.3331886602174501</v>
      </c>
      <c r="F663" s="19">
        <f>AVERAGE(Z663:AK663)-AVERAGE(W663:Y663)</f>
        <v>-1.7779366666666654</v>
      </c>
      <c r="H663" s="25">
        <v>7.3599768665314202E-2</v>
      </c>
      <c r="I663" s="23">
        <v>-0.14215151468912501</v>
      </c>
      <c r="J663" s="28">
        <v>9</v>
      </c>
      <c r="K663" s="28">
        <v>1</v>
      </c>
      <c r="L663" s="28">
        <v>1</v>
      </c>
      <c r="M663" s="28">
        <v>14.3</v>
      </c>
      <c r="N663" s="28">
        <v>3.1</v>
      </c>
      <c r="O663" s="28">
        <v>3.1</v>
      </c>
      <c r="P663" s="28">
        <v>48.308</v>
      </c>
      <c r="Q663" s="28">
        <v>8.1866999999999999E-3</v>
      </c>
      <c r="R663" s="28">
        <v>2.7010999999999998</v>
      </c>
      <c r="S663" s="28">
        <v>2587700000</v>
      </c>
      <c r="T663" s="28">
        <v>15</v>
      </c>
      <c r="U663" s="28" t="s">
        <v>3444</v>
      </c>
      <c r="V663" s="29" t="s">
        <v>3445</v>
      </c>
      <c r="W663" s="5">
        <v>22.390840000000001</v>
      </c>
      <c r="X663" s="6">
        <v>22.41591</v>
      </c>
      <c r="Y663" s="6">
        <v>21.777519999999999</v>
      </c>
      <c r="Z663" s="6">
        <v>20.24194</v>
      </c>
      <c r="AA663" s="6">
        <v>19.871970000000001</v>
      </c>
      <c r="AB663" s="6">
        <v>21.456379999999999</v>
      </c>
      <c r="AC663" s="6">
        <v>19.956140000000001</v>
      </c>
      <c r="AD663" s="6">
        <v>18.954419999999999</v>
      </c>
      <c r="AE663" s="6">
        <v>22.012740000000001</v>
      </c>
      <c r="AF663" s="6">
        <v>20.071770000000001</v>
      </c>
      <c r="AG663" s="6">
        <v>19.257280000000002</v>
      </c>
      <c r="AH663" s="6">
        <v>22.069469999999999</v>
      </c>
      <c r="AI663" s="6">
        <v>20.954440000000002</v>
      </c>
      <c r="AJ663" s="6">
        <v>20.38522</v>
      </c>
      <c r="AK663" s="7">
        <v>19.77007</v>
      </c>
    </row>
    <row r="664" spans="1:37" hidden="1" x14ac:dyDescent="0.2">
      <c r="A664" s="11" t="s">
        <v>1350</v>
      </c>
      <c r="B664" s="12" t="s">
        <v>1348</v>
      </c>
      <c r="C664" s="13" t="s">
        <v>1349</v>
      </c>
      <c r="E664" s="18">
        <v>3.0487507829475899</v>
      </c>
      <c r="F664" s="19">
        <f>AVERAGE(Z664:AK664)-AVERAGE(W664:Y664)</f>
        <v>-1.5851883333333348</v>
      </c>
      <c r="H664" s="25">
        <v>0.70849304988529405</v>
      </c>
      <c r="I664" s="23">
        <v>-0.38339763217502199</v>
      </c>
      <c r="J664" s="28">
        <v>20</v>
      </c>
      <c r="K664" s="28">
        <v>20</v>
      </c>
      <c r="L664" s="28">
        <v>2</v>
      </c>
      <c r="M664" s="28">
        <v>57.5</v>
      </c>
      <c r="N664" s="28">
        <v>57.5</v>
      </c>
      <c r="O664" s="28">
        <v>10.3</v>
      </c>
      <c r="P664" s="28">
        <v>50.045000000000002</v>
      </c>
      <c r="Q664" s="28">
        <v>0</v>
      </c>
      <c r="R664" s="28">
        <v>218.72</v>
      </c>
      <c r="S664" s="28">
        <v>27822000000</v>
      </c>
      <c r="T664" s="28">
        <v>371</v>
      </c>
      <c r="U664" s="28" t="s">
        <v>1347</v>
      </c>
      <c r="V664" s="29" t="s">
        <v>1347</v>
      </c>
      <c r="W664" s="5">
        <v>27.689129999999999</v>
      </c>
      <c r="X664" s="6">
        <v>26.711220000000001</v>
      </c>
      <c r="Y664" s="6">
        <v>26.201499999999999</v>
      </c>
      <c r="Z664" s="6">
        <v>26.28162</v>
      </c>
      <c r="AA664" s="6">
        <v>24.637160000000002</v>
      </c>
      <c r="AB664" s="6">
        <v>25.790150000000001</v>
      </c>
      <c r="AC664" s="6">
        <v>24.903569999999998</v>
      </c>
      <c r="AD664" s="6">
        <v>25.030439999999999</v>
      </c>
      <c r="AE664" s="6">
        <v>25.117319999999999</v>
      </c>
      <c r="AF664" s="6">
        <v>25.098690000000001</v>
      </c>
      <c r="AG664" s="6">
        <v>25.185970000000001</v>
      </c>
      <c r="AH664" s="6">
        <v>25.583600000000001</v>
      </c>
      <c r="AI664" s="6">
        <v>25.310839999999999</v>
      </c>
      <c r="AJ664" s="6">
        <v>25.190010000000001</v>
      </c>
      <c r="AK664" s="7">
        <v>25.255769999999998</v>
      </c>
    </row>
    <row r="665" spans="1:37" x14ac:dyDescent="0.2">
      <c r="A665" s="11" t="s">
        <v>594</v>
      </c>
      <c r="B665" s="12" t="s">
        <v>592</v>
      </c>
      <c r="C665" s="13" t="s">
        <v>593</v>
      </c>
      <c r="D665" s="17" t="s">
        <v>65</v>
      </c>
      <c r="E665" s="18">
        <v>8.0765011964443705</v>
      </c>
      <c r="F665" s="19">
        <f>AVERAGE(Z665:AK665)-AVERAGE(W665:Y665)</f>
        <v>5.358209166666672</v>
      </c>
      <c r="G665" s="22" t="s">
        <v>65</v>
      </c>
      <c r="H665" s="25">
        <v>5.4961858978707401</v>
      </c>
      <c r="I665" s="23">
        <v>2.4632047017415402</v>
      </c>
      <c r="J665" s="28">
        <v>22</v>
      </c>
      <c r="K665" s="28">
        <v>22</v>
      </c>
      <c r="L665" s="28">
        <v>21</v>
      </c>
      <c r="M665" s="28">
        <v>30.6</v>
      </c>
      <c r="N665" s="28">
        <v>30.6</v>
      </c>
      <c r="O665" s="28">
        <v>29.6</v>
      </c>
      <c r="P665" s="28">
        <v>128.47999999999999</v>
      </c>
      <c r="Q665" s="28">
        <v>0</v>
      </c>
      <c r="R665" s="28">
        <v>131.80000000000001</v>
      </c>
      <c r="S665" s="28">
        <v>2992400000</v>
      </c>
      <c r="T665" s="28">
        <v>157</v>
      </c>
      <c r="U665" s="28" t="s">
        <v>590</v>
      </c>
      <c r="V665" s="29" t="s">
        <v>591</v>
      </c>
      <c r="W665" s="5">
        <v>20.231619999999999</v>
      </c>
      <c r="X665" s="6">
        <v>18.280049999999999</v>
      </c>
      <c r="Y665" s="6">
        <v>20.03191</v>
      </c>
      <c r="Z665" s="6">
        <v>23.070119999999999</v>
      </c>
      <c r="AA665" s="6">
        <v>22.948239999999998</v>
      </c>
      <c r="AB665" s="6">
        <v>23.05763</v>
      </c>
      <c r="AC665" s="6">
        <v>24.973559999999999</v>
      </c>
      <c r="AD665" s="6">
        <v>25.076059999999998</v>
      </c>
      <c r="AE665" s="6">
        <v>25.336400000000001</v>
      </c>
      <c r="AF665" s="6">
        <v>26.108650000000001</v>
      </c>
      <c r="AG665" s="6">
        <v>26.06766</v>
      </c>
      <c r="AH665" s="6">
        <v>25.885069999999999</v>
      </c>
      <c r="AI665" s="6">
        <v>25.44256</v>
      </c>
      <c r="AJ665" s="6">
        <v>25.511890000000001</v>
      </c>
      <c r="AK665" s="7">
        <v>24.994990000000001</v>
      </c>
    </row>
    <row r="666" spans="1:37" x14ac:dyDescent="0.2">
      <c r="A666" s="11" t="s">
        <v>4300</v>
      </c>
      <c r="B666" s="12" t="s">
        <v>4298</v>
      </c>
      <c r="C666" s="13" t="s">
        <v>4299</v>
      </c>
      <c r="D666" s="17" t="s">
        <v>65</v>
      </c>
      <c r="E666" s="18">
        <v>5.1157950695796801</v>
      </c>
      <c r="F666" s="19">
        <f>AVERAGE(Z666:AK666)-AVERAGE(W666:Y666)</f>
        <v>2.2238699999999945</v>
      </c>
      <c r="G666" s="22" t="s">
        <v>65</v>
      </c>
      <c r="H666" s="25">
        <v>3.9422499276438501</v>
      </c>
      <c r="I666" s="23">
        <v>2.4646199544270799</v>
      </c>
      <c r="J666" s="28">
        <v>6</v>
      </c>
      <c r="K666" s="28">
        <v>5</v>
      </c>
      <c r="L666" s="28">
        <v>5</v>
      </c>
      <c r="M666" s="28">
        <v>14.1</v>
      </c>
      <c r="N666" s="28">
        <v>12.4</v>
      </c>
      <c r="O666" s="28">
        <v>12.4</v>
      </c>
      <c r="P666" s="28">
        <v>75.725999999999999</v>
      </c>
      <c r="Q666" s="28">
        <v>0</v>
      </c>
      <c r="R666" s="28">
        <v>11.881</v>
      </c>
      <c r="S666" s="28">
        <v>329010000</v>
      </c>
      <c r="T666" s="28">
        <v>17</v>
      </c>
      <c r="U666" s="28" t="s">
        <v>4297</v>
      </c>
      <c r="V666" s="29" t="s">
        <v>4297</v>
      </c>
      <c r="W666" s="5">
        <v>19.19218</v>
      </c>
      <c r="X666" s="6">
        <v>20.067900000000002</v>
      </c>
      <c r="Y666" s="6">
        <v>20.065059999999999</v>
      </c>
      <c r="Z666" s="6">
        <v>20.72757</v>
      </c>
      <c r="AA666" s="6">
        <v>18.710619999999999</v>
      </c>
      <c r="AB666" s="6">
        <v>21.013169999999999</v>
      </c>
      <c r="AC666" s="6">
        <v>22.567969999999999</v>
      </c>
      <c r="AD666" s="6">
        <v>22.858419999999999</v>
      </c>
      <c r="AE666" s="6">
        <v>22.93675</v>
      </c>
      <c r="AF666" s="6">
        <v>22.77938</v>
      </c>
      <c r="AG666" s="6">
        <v>22.678529999999999</v>
      </c>
      <c r="AH666" s="6">
        <v>22.73339</v>
      </c>
      <c r="AI666" s="6">
        <v>22.387060000000002</v>
      </c>
      <c r="AJ666" s="6">
        <v>22.44988</v>
      </c>
      <c r="AK666" s="7">
        <v>22.144259999999999</v>
      </c>
    </row>
    <row r="667" spans="1:37" x14ac:dyDescent="0.2">
      <c r="A667" s="11" t="s">
        <v>4786</v>
      </c>
      <c r="B667" s="12" t="s">
        <v>4784</v>
      </c>
      <c r="C667" s="13" t="s">
        <v>4785</v>
      </c>
      <c r="D667" s="17" t="s">
        <v>65</v>
      </c>
      <c r="E667" s="18">
        <v>3.6968923364333999</v>
      </c>
      <c r="F667" s="19">
        <f>AVERAGE(Z667:AK667)-AVERAGE(W667:Y667)</f>
        <v>2.6904008333333351</v>
      </c>
      <c r="G667" s="22" t="s">
        <v>65</v>
      </c>
      <c r="H667" s="25">
        <v>2.6750561681936098</v>
      </c>
      <c r="I667" s="23">
        <v>2.5219841003418</v>
      </c>
      <c r="J667" s="28">
        <v>6</v>
      </c>
      <c r="K667" s="28">
        <v>6</v>
      </c>
      <c r="L667" s="28">
        <v>6</v>
      </c>
      <c r="M667" s="28">
        <v>31.3</v>
      </c>
      <c r="N667" s="28">
        <v>31.3</v>
      </c>
      <c r="O667" s="28">
        <v>31.3</v>
      </c>
      <c r="P667" s="28">
        <v>32.363</v>
      </c>
      <c r="Q667" s="28">
        <v>0</v>
      </c>
      <c r="R667" s="28">
        <v>11.686</v>
      </c>
      <c r="S667" s="28">
        <v>747370000</v>
      </c>
      <c r="T667" s="28">
        <v>26</v>
      </c>
      <c r="U667" s="28" t="s">
        <v>4783</v>
      </c>
      <c r="V667" s="29" t="s">
        <v>4783</v>
      </c>
      <c r="W667" s="5">
        <v>20.07695</v>
      </c>
      <c r="X667" s="6">
        <v>18.958839999999999</v>
      </c>
      <c r="Y667" s="6">
        <v>20.752330000000001</v>
      </c>
      <c r="Z667" s="6">
        <v>21.9619</v>
      </c>
      <c r="AA667" s="6">
        <v>19.6661</v>
      </c>
      <c r="AB667" s="6">
        <v>20.556850000000001</v>
      </c>
      <c r="AC667" s="6">
        <v>24.219930000000002</v>
      </c>
      <c r="AD667" s="6">
        <v>23.59206</v>
      </c>
      <c r="AE667" s="6">
        <v>24.01979</v>
      </c>
      <c r="AF667" s="6">
        <v>22.726610000000001</v>
      </c>
      <c r="AG667" s="6">
        <v>22.92747</v>
      </c>
      <c r="AH667" s="6">
        <v>24.373519999999999</v>
      </c>
      <c r="AI667" s="6">
        <v>22.115690000000001</v>
      </c>
      <c r="AJ667" s="6">
        <v>22.15335</v>
      </c>
      <c r="AK667" s="7">
        <v>23.124020000000002</v>
      </c>
    </row>
    <row r="668" spans="1:37" x14ac:dyDescent="0.2">
      <c r="A668" s="11" t="s">
        <v>4220</v>
      </c>
      <c r="B668" s="12" t="s">
        <v>4218</v>
      </c>
      <c r="C668" s="13" t="s">
        <v>4219</v>
      </c>
      <c r="D668" s="17" t="s">
        <v>65</v>
      </c>
      <c r="E668" s="18">
        <v>3.3443530804147299</v>
      </c>
      <c r="F668" s="19">
        <f>AVERAGE(Z668:AK668)-AVERAGE(W668:Y668)</f>
        <v>1.9722316666666622</v>
      </c>
      <c r="G668" s="22" t="s">
        <v>65</v>
      </c>
      <c r="H668" s="25">
        <v>2.7670202395922399</v>
      </c>
      <c r="I668" s="23">
        <v>2.5284012688530799</v>
      </c>
      <c r="J668" s="28">
        <v>15</v>
      </c>
      <c r="K668" s="28">
        <v>15</v>
      </c>
      <c r="L668" s="28">
        <v>15</v>
      </c>
      <c r="M668" s="28">
        <v>44.1</v>
      </c>
      <c r="N668" s="28">
        <v>44.1</v>
      </c>
      <c r="O668" s="28">
        <v>44.1</v>
      </c>
      <c r="P668" s="28">
        <v>56.503</v>
      </c>
      <c r="Q668" s="28">
        <v>0</v>
      </c>
      <c r="R668" s="28">
        <v>94.602000000000004</v>
      </c>
      <c r="S668" s="28">
        <v>990830000</v>
      </c>
      <c r="T668" s="28">
        <v>41</v>
      </c>
      <c r="U668" s="28" t="s">
        <v>4217</v>
      </c>
      <c r="V668" s="29" t="s">
        <v>4217</v>
      </c>
      <c r="W668" s="5">
        <v>20.039300000000001</v>
      </c>
      <c r="X668" s="6">
        <v>20.759170000000001</v>
      </c>
      <c r="Y668" s="6">
        <v>19.276700000000002</v>
      </c>
      <c r="Z668" s="6">
        <v>20.962160000000001</v>
      </c>
      <c r="AA668" s="6">
        <v>19.58173</v>
      </c>
      <c r="AB668" s="6">
        <v>19.759080000000001</v>
      </c>
      <c r="AC668" s="6">
        <v>21.95504</v>
      </c>
      <c r="AD668" s="6">
        <v>21.57011</v>
      </c>
      <c r="AE668" s="6">
        <v>22.914480000000001</v>
      </c>
      <c r="AF668" s="6">
        <v>24.072590000000002</v>
      </c>
      <c r="AG668" s="6">
        <v>22.579529999999998</v>
      </c>
      <c r="AH668" s="6">
        <v>24.124079999999999</v>
      </c>
      <c r="AI668" s="6">
        <v>21.943670000000001</v>
      </c>
      <c r="AJ668" s="6">
        <v>22.509370000000001</v>
      </c>
      <c r="AK668" s="7">
        <v>21.995619999999999</v>
      </c>
    </row>
    <row r="669" spans="1:37" hidden="1" x14ac:dyDescent="0.2">
      <c r="A669" s="11" t="s">
        <v>5216</v>
      </c>
      <c r="B669" s="12" t="s">
        <v>5215</v>
      </c>
      <c r="C669" s="13" t="s">
        <v>917</v>
      </c>
      <c r="D669" s="17" t="s">
        <v>65</v>
      </c>
      <c r="E669" s="18">
        <v>4.32218274459954</v>
      </c>
      <c r="F669" s="19">
        <f>AVERAGE(Z669:AK669)-AVERAGE(W669:Y669)</f>
        <v>8.7589791666666734</v>
      </c>
      <c r="H669" s="25">
        <v>1.0236650563302001</v>
      </c>
      <c r="I669" s="23">
        <v>2.5331878662109402</v>
      </c>
      <c r="J669" s="28">
        <v>76</v>
      </c>
      <c r="K669" s="28">
        <v>76</v>
      </c>
      <c r="L669" s="28">
        <v>27</v>
      </c>
      <c r="M669" s="28">
        <v>54.8</v>
      </c>
      <c r="N669" s="28">
        <v>54.8</v>
      </c>
      <c r="O669" s="28">
        <v>16.2</v>
      </c>
      <c r="P669" s="28">
        <v>208.88</v>
      </c>
      <c r="Q669" s="28">
        <v>0</v>
      </c>
      <c r="R669" s="28">
        <v>323.31</v>
      </c>
      <c r="S669" s="28">
        <v>46303000000</v>
      </c>
      <c r="T669" s="28">
        <v>1255</v>
      </c>
      <c r="U669" s="28" t="s">
        <v>5213</v>
      </c>
      <c r="V669" s="29" t="s">
        <v>5214</v>
      </c>
      <c r="W669" s="5">
        <v>19.34488</v>
      </c>
      <c r="X669" s="6">
        <v>17.263069999999999</v>
      </c>
      <c r="Y669" s="6">
        <v>20.098929999999999</v>
      </c>
      <c r="Z669" s="6">
        <v>26.097519999999999</v>
      </c>
      <c r="AA669" s="6">
        <v>25.585719999999998</v>
      </c>
      <c r="AB669" s="6">
        <v>25.600909999999999</v>
      </c>
      <c r="AC669" s="6">
        <v>31.978249999999999</v>
      </c>
      <c r="AD669" s="6">
        <v>31.623919999999998</v>
      </c>
      <c r="AE669" s="6">
        <v>29.315270000000002</v>
      </c>
      <c r="AF669" s="6">
        <v>25.826309999999999</v>
      </c>
      <c r="AG669" s="6">
        <v>25.731719999999999</v>
      </c>
      <c r="AH669" s="6">
        <v>26.46698</v>
      </c>
      <c r="AI669" s="6">
        <v>27.795760000000001</v>
      </c>
      <c r="AJ669" s="6">
        <v>28.090229999999998</v>
      </c>
      <c r="AK669" s="7">
        <v>27.822679999999998</v>
      </c>
    </row>
    <row r="670" spans="1:37" x14ac:dyDescent="0.2">
      <c r="A670" s="11" t="s">
        <v>1295</v>
      </c>
      <c r="B670" s="12" t="s">
        <v>1293</v>
      </c>
      <c r="C670" s="13" t="s">
        <v>1294</v>
      </c>
      <c r="D670" s="17" t="s">
        <v>65</v>
      </c>
      <c r="E670" s="18">
        <v>8.9240814811628706</v>
      </c>
      <c r="F670" s="19">
        <f>AVERAGE(Z670:AK670)-AVERAGE(W670:Y670)</f>
        <v>6.2896791666666658</v>
      </c>
      <c r="G670" s="22" t="s">
        <v>65</v>
      </c>
      <c r="H670" s="25">
        <v>6.0792047522380397</v>
      </c>
      <c r="I670" s="23">
        <v>2.5897267659505201</v>
      </c>
      <c r="J670" s="28">
        <v>33</v>
      </c>
      <c r="K670" s="28">
        <v>33</v>
      </c>
      <c r="L670" s="28">
        <v>1</v>
      </c>
      <c r="M670" s="28">
        <v>47.2</v>
      </c>
      <c r="N670" s="28">
        <v>47.2</v>
      </c>
      <c r="O670" s="28">
        <v>2.4</v>
      </c>
      <c r="P670" s="28">
        <v>112.59</v>
      </c>
      <c r="Q670" s="28">
        <v>0</v>
      </c>
      <c r="R670" s="28">
        <v>319.62</v>
      </c>
      <c r="S670" s="28">
        <v>4603100000</v>
      </c>
      <c r="T670" s="28">
        <v>298</v>
      </c>
      <c r="U670" s="28" t="s">
        <v>1291</v>
      </c>
      <c r="V670" s="29" t="s">
        <v>1292</v>
      </c>
      <c r="W670" s="5">
        <v>18.227319999999999</v>
      </c>
      <c r="X670" s="6">
        <v>19.41723</v>
      </c>
      <c r="Y670" s="6">
        <v>20.41133</v>
      </c>
      <c r="Z670" s="6">
        <v>23.564070000000001</v>
      </c>
      <c r="AA670" s="6">
        <v>23.770820000000001</v>
      </c>
      <c r="AB670" s="6">
        <v>23.76314</v>
      </c>
      <c r="AC670" s="6">
        <v>26.229019999999998</v>
      </c>
      <c r="AD670" s="6">
        <v>26.132809999999999</v>
      </c>
      <c r="AE670" s="6">
        <v>26.476189999999999</v>
      </c>
      <c r="AF670" s="6">
        <v>26.694320000000001</v>
      </c>
      <c r="AG670" s="6">
        <v>26.7239</v>
      </c>
      <c r="AH670" s="6">
        <v>26.78444</v>
      </c>
      <c r="AI670" s="6">
        <v>25.95731</v>
      </c>
      <c r="AJ670" s="6">
        <v>25.93892</v>
      </c>
      <c r="AK670" s="7">
        <v>25.664729999999999</v>
      </c>
    </row>
    <row r="671" spans="1:37" x14ac:dyDescent="0.2">
      <c r="A671" s="11" t="s">
        <v>1835</v>
      </c>
      <c r="B671" s="12" t="s">
        <v>1833</v>
      </c>
      <c r="C671" s="13" t="s">
        <v>1834</v>
      </c>
      <c r="D671" s="17" t="s">
        <v>65</v>
      </c>
      <c r="E671" s="18">
        <v>2.7302611888033099</v>
      </c>
      <c r="F671" s="19">
        <f>AVERAGE(Z671:AK671)-AVERAGE(W671:Y671)</f>
        <v>1.9466658333333307</v>
      </c>
      <c r="G671" s="22" t="s">
        <v>65</v>
      </c>
      <c r="H671" s="25">
        <v>2.3321067279013499</v>
      </c>
      <c r="I671" s="23">
        <v>2.6344852447509801</v>
      </c>
      <c r="J671" s="28">
        <v>3</v>
      </c>
      <c r="K671" s="28">
        <v>3</v>
      </c>
      <c r="L671" s="28">
        <v>3</v>
      </c>
      <c r="M671" s="28">
        <v>16.899999999999999</v>
      </c>
      <c r="N671" s="28">
        <v>16.899999999999999</v>
      </c>
      <c r="O671" s="28">
        <v>16.899999999999999</v>
      </c>
      <c r="P671" s="28">
        <v>35.936</v>
      </c>
      <c r="Q671" s="28">
        <v>0</v>
      </c>
      <c r="R671" s="28">
        <v>46.033999999999999</v>
      </c>
      <c r="S671" s="28">
        <v>492970000</v>
      </c>
      <c r="T671" s="28">
        <v>22</v>
      </c>
      <c r="U671" s="28" t="s">
        <v>1831</v>
      </c>
      <c r="V671" s="29" t="s">
        <v>1832</v>
      </c>
      <c r="W671" s="5">
        <v>20.751080000000002</v>
      </c>
      <c r="X671" s="6">
        <v>19.053380000000001</v>
      </c>
      <c r="Y671" s="6">
        <v>19.730329999999999</v>
      </c>
      <c r="Z671" s="6">
        <v>19.058199999999999</v>
      </c>
      <c r="AA671" s="6">
        <v>20.662849999999999</v>
      </c>
      <c r="AB671" s="6">
        <v>19.726140000000001</v>
      </c>
      <c r="AC671" s="6">
        <v>21.980119999999999</v>
      </c>
      <c r="AD671" s="6">
        <v>22.12509</v>
      </c>
      <c r="AE671" s="6">
        <v>23.673359999999999</v>
      </c>
      <c r="AF671" s="6">
        <v>22.7286</v>
      </c>
      <c r="AG671" s="6">
        <v>22.52891</v>
      </c>
      <c r="AH671" s="6">
        <v>23.597529999999999</v>
      </c>
      <c r="AI671" s="6">
        <v>19.99521</v>
      </c>
      <c r="AJ671" s="6">
        <v>21.936610000000002</v>
      </c>
      <c r="AK671" s="7">
        <v>23.486529999999998</v>
      </c>
    </row>
    <row r="672" spans="1:37" x14ac:dyDescent="0.2">
      <c r="A672" s="11" t="s">
        <v>3452</v>
      </c>
      <c r="B672" s="12" t="s">
        <v>3450</v>
      </c>
      <c r="C672" s="13" t="s">
        <v>3451</v>
      </c>
      <c r="D672" s="17" t="s">
        <v>65</v>
      </c>
      <c r="E672" s="18">
        <v>5.31367359868793</v>
      </c>
      <c r="F672" s="19">
        <f>AVERAGE(Z672:AK672)-AVERAGE(W672:Y672)</f>
        <v>2.0617474999999992</v>
      </c>
      <c r="G672" s="22" t="s">
        <v>65</v>
      </c>
      <c r="H672" s="25">
        <v>4.8042090341559502</v>
      </c>
      <c r="I672" s="23">
        <v>2.63589244418674</v>
      </c>
      <c r="J672" s="28">
        <v>4</v>
      </c>
      <c r="K672" s="28">
        <v>4</v>
      </c>
      <c r="L672" s="28">
        <v>4</v>
      </c>
      <c r="M672" s="28">
        <v>16</v>
      </c>
      <c r="N672" s="28">
        <v>16</v>
      </c>
      <c r="O672" s="28">
        <v>16</v>
      </c>
      <c r="P672" s="28">
        <v>48.234999999999999</v>
      </c>
      <c r="Q672" s="28">
        <v>0</v>
      </c>
      <c r="R672" s="28">
        <v>21.506</v>
      </c>
      <c r="S672" s="28">
        <v>379960000</v>
      </c>
      <c r="T672" s="28">
        <v>36</v>
      </c>
      <c r="U672" s="28" t="s">
        <v>3449</v>
      </c>
      <c r="V672" s="29" t="s">
        <v>3449</v>
      </c>
      <c r="W672" s="5">
        <v>19.03436</v>
      </c>
      <c r="X672" s="6">
        <v>20.375330000000002</v>
      </c>
      <c r="Y672" s="6">
        <v>20.436409999999999</v>
      </c>
      <c r="Z672" s="6">
        <v>19.988140000000001</v>
      </c>
      <c r="AA672" s="6">
        <v>19.373360000000002</v>
      </c>
      <c r="AB672" s="6">
        <v>20.739090000000001</v>
      </c>
      <c r="AC672" s="6">
        <v>23.516770000000001</v>
      </c>
      <c r="AD672" s="6">
        <v>22.70111</v>
      </c>
      <c r="AE672" s="6">
        <v>22.722840000000001</v>
      </c>
      <c r="AF672" s="6">
        <v>22.368770000000001</v>
      </c>
      <c r="AG672" s="6">
        <v>22.08154</v>
      </c>
      <c r="AH672" s="6">
        <v>22.163830000000001</v>
      </c>
      <c r="AI672" s="6">
        <v>22.555479999999999</v>
      </c>
      <c r="AJ672" s="6">
        <v>22.755700000000001</v>
      </c>
      <c r="AK672" s="7">
        <v>23.158740000000002</v>
      </c>
    </row>
    <row r="673" spans="1:37" x14ac:dyDescent="0.2">
      <c r="A673" s="11" t="s">
        <v>3842</v>
      </c>
      <c r="B673" s="12" t="s">
        <v>3840</v>
      </c>
      <c r="C673" s="13" t="s">
        <v>3841</v>
      </c>
      <c r="D673" s="17" t="s">
        <v>65</v>
      </c>
      <c r="E673" s="18">
        <v>5.5232496363248504</v>
      </c>
      <c r="F673" s="19">
        <f>AVERAGE(Z673:AK673)-AVERAGE(W673:Y673)</f>
        <v>2.6034383333333331</v>
      </c>
      <c r="G673" s="22" t="s">
        <v>65</v>
      </c>
      <c r="H673" s="25">
        <v>4.0032939440671402</v>
      </c>
      <c r="I673" s="23">
        <v>2.6375969780816</v>
      </c>
      <c r="J673" s="28">
        <v>4</v>
      </c>
      <c r="K673" s="28">
        <v>4</v>
      </c>
      <c r="L673" s="28">
        <v>4</v>
      </c>
      <c r="M673" s="28">
        <v>22.8</v>
      </c>
      <c r="N673" s="28">
        <v>22.8</v>
      </c>
      <c r="O673" s="28">
        <v>22.8</v>
      </c>
      <c r="P673" s="28">
        <v>44.255000000000003</v>
      </c>
      <c r="Q673" s="28">
        <v>0</v>
      </c>
      <c r="R673" s="28">
        <v>40.581000000000003</v>
      </c>
      <c r="S673" s="28">
        <v>453810000</v>
      </c>
      <c r="T673" s="28">
        <v>35</v>
      </c>
      <c r="U673" s="28" t="s">
        <v>3839</v>
      </c>
      <c r="V673" s="29" t="s">
        <v>3839</v>
      </c>
      <c r="W673" s="5">
        <v>20.09892</v>
      </c>
      <c r="X673" s="6">
        <v>19.316890000000001</v>
      </c>
      <c r="Y673" s="6">
        <v>19.696470000000001</v>
      </c>
      <c r="Z673" s="6">
        <v>20.17276</v>
      </c>
      <c r="AA673" s="6">
        <v>20.067350000000001</v>
      </c>
      <c r="AB673" s="6">
        <v>20.747890000000002</v>
      </c>
      <c r="AC673" s="6">
        <v>24.03002</v>
      </c>
      <c r="AD673" s="6">
        <v>23.80292</v>
      </c>
      <c r="AE673" s="6">
        <v>22.656389999999998</v>
      </c>
      <c r="AF673" s="6">
        <v>22.629480000000001</v>
      </c>
      <c r="AG673" s="6">
        <v>22.241759999999999</v>
      </c>
      <c r="AH673" s="6">
        <v>22.434709999999999</v>
      </c>
      <c r="AI673" s="6">
        <v>22.569900000000001</v>
      </c>
      <c r="AJ673" s="6">
        <v>22.579440000000002</v>
      </c>
      <c r="AK673" s="7">
        <v>23.757760000000001</v>
      </c>
    </row>
    <row r="674" spans="1:37" x14ac:dyDescent="0.2">
      <c r="A674" s="11" t="s">
        <v>4847</v>
      </c>
      <c r="B674" s="12" t="s">
        <v>4845</v>
      </c>
      <c r="C674" s="13" t="s">
        <v>4846</v>
      </c>
      <c r="D674" s="17" t="s">
        <v>65</v>
      </c>
      <c r="E674" s="18">
        <v>4.7963185828186399</v>
      </c>
      <c r="F674" s="19">
        <f>AVERAGE(Z674:AK674)-AVERAGE(W674:Y674)</f>
        <v>2.7530549999999998</v>
      </c>
      <c r="G674" s="22" t="s">
        <v>65</v>
      </c>
      <c r="H674" s="25">
        <v>3.5825123705408801</v>
      </c>
      <c r="I674" s="23">
        <v>2.68294292026096</v>
      </c>
      <c r="J674" s="28">
        <v>13</v>
      </c>
      <c r="K674" s="28">
        <v>13</v>
      </c>
      <c r="L674" s="28">
        <v>13</v>
      </c>
      <c r="M674" s="28">
        <v>30.9</v>
      </c>
      <c r="N674" s="28">
        <v>30.9</v>
      </c>
      <c r="O674" s="28">
        <v>30.9</v>
      </c>
      <c r="P674" s="28">
        <v>63.444000000000003</v>
      </c>
      <c r="Q674" s="28">
        <v>0</v>
      </c>
      <c r="R674" s="28">
        <v>118.1</v>
      </c>
      <c r="S674" s="28">
        <v>2670400000</v>
      </c>
      <c r="T674" s="28">
        <v>161</v>
      </c>
      <c r="U674" s="28" t="s">
        <v>4843</v>
      </c>
      <c r="V674" s="29" t="s">
        <v>4844</v>
      </c>
      <c r="W674" s="5">
        <v>21.043669999999999</v>
      </c>
      <c r="X674" s="6">
        <v>22.462240000000001</v>
      </c>
      <c r="Y674" s="6">
        <v>22.191890000000001</v>
      </c>
      <c r="Z674" s="6">
        <v>22.73554</v>
      </c>
      <c r="AA674" s="6">
        <v>22.674009999999999</v>
      </c>
      <c r="AB674" s="6">
        <v>22.5108</v>
      </c>
      <c r="AC674" s="6">
        <v>26.360579999999999</v>
      </c>
      <c r="AD674" s="6">
        <v>26.158100000000001</v>
      </c>
      <c r="AE674" s="6">
        <v>25.159189999999999</v>
      </c>
      <c r="AF674" s="6">
        <v>24.72775</v>
      </c>
      <c r="AG674" s="6">
        <v>24.433900000000001</v>
      </c>
      <c r="AH674" s="6">
        <v>25.17653</v>
      </c>
      <c r="AI674" s="6">
        <v>25.068619999999999</v>
      </c>
      <c r="AJ674" s="6">
        <v>24.344149999999999</v>
      </c>
      <c r="AK674" s="7">
        <v>26.47869</v>
      </c>
    </row>
    <row r="675" spans="1:37" x14ac:dyDescent="0.2">
      <c r="A675" s="11" t="s">
        <v>4983</v>
      </c>
      <c r="B675" s="12" t="s">
        <v>4981</v>
      </c>
      <c r="C675" s="13" t="s">
        <v>4982</v>
      </c>
      <c r="D675" s="17" t="s">
        <v>65</v>
      </c>
      <c r="E675" s="18">
        <v>7.2876805966226996</v>
      </c>
      <c r="F675" s="19">
        <f>AVERAGE(Z675:AK675)-AVERAGE(W675:Y675)</f>
        <v>4.5437000000000012</v>
      </c>
      <c r="G675" s="22" t="s">
        <v>65</v>
      </c>
      <c r="H675" s="25">
        <v>4.4267368484932001</v>
      </c>
      <c r="I675" s="23">
        <v>2.6908531188964799</v>
      </c>
      <c r="J675" s="28">
        <v>9</v>
      </c>
      <c r="K675" s="28">
        <v>9</v>
      </c>
      <c r="L675" s="28">
        <v>9</v>
      </c>
      <c r="M675" s="28">
        <v>56.2</v>
      </c>
      <c r="N675" s="28">
        <v>56.2</v>
      </c>
      <c r="O675" s="28">
        <v>56.2</v>
      </c>
      <c r="P675" s="28">
        <v>19.024000000000001</v>
      </c>
      <c r="Q675" s="28">
        <v>0</v>
      </c>
      <c r="R675" s="28">
        <v>172</v>
      </c>
      <c r="S675" s="28">
        <v>2242400000</v>
      </c>
      <c r="T675" s="28">
        <v>133</v>
      </c>
      <c r="U675" s="28" t="s">
        <v>4979</v>
      </c>
      <c r="V675" s="29" t="s">
        <v>4980</v>
      </c>
      <c r="W675" s="5">
        <v>19.059100000000001</v>
      </c>
      <c r="X675" s="6">
        <v>20.126259999999998</v>
      </c>
      <c r="Y675" s="6">
        <v>20.345330000000001</v>
      </c>
      <c r="Z675" s="6">
        <v>22.34468</v>
      </c>
      <c r="AA675" s="6">
        <v>22.689530000000001</v>
      </c>
      <c r="AB675" s="6">
        <v>22.073160000000001</v>
      </c>
      <c r="AC675" s="6">
        <v>25.536829999999998</v>
      </c>
      <c r="AD675" s="6">
        <v>25.433610000000002</v>
      </c>
      <c r="AE675" s="6">
        <v>25.58334</v>
      </c>
      <c r="AF675" s="6">
        <v>24.439430000000002</v>
      </c>
      <c r="AG675" s="6">
        <v>23.809899999999999</v>
      </c>
      <c r="AH675" s="6">
        <v>25.112310000000001</v>
      </c>
      <c r="AI675" s="6">
        <v>24.996449999999999</v>
      </c>
      <c r="AJ675" s="6">
        <v>24.858229999999999</v>
      </c>
      <c r="AK675" s="7">
        <v>25.769690000000001</v>
      </c>
    </row>
    <row r="676" spans="1:37" x14ac:dyDescent="0.2">
      <c r="A676" s="11" t="s">
        <v>217</v>
      </c>
      <c r="B676" s="12" t="s">
        <v>215</v>
      </c>
      <c r="C676" s="13" t="s">
        <v>216</v>
      </c>
      <c r="D676" s="17" t="s">
        <v>65</v>
      </c>
      <c r="E676" s="18">
        <v>3.8706550424082899</v>
      </c>
      <c r="F676" s="19">
        <f>AVERAGE(Z676:AK676)-AVERAGE(W676:Y676)</f>
        <v>1.4575225000000032</v>
      </c>
      <c r="G676" s="22" t="s">
        <v>65</v>
      </c>
      <c r="H676" s="25">
        <v>3.58191837044436</v>
      </c>
      <c r="I676" s="23">
        <v>2.69992701212565</v>
      </c>
      <c r="J676" s="28">
        <v>4</v>
      </c>
      <c r="K676" s="28">
        <v>4</v>
      </c>
      <c r="L676" s="28">
        <v>4</v>
      </c>
      <c r="M676" s="28">
        <v>15.1</v>
      </c>
      <c r="N676" s="28">
        <v>15.1</v>
      </c>
      <c r="O676" s="28">
        <v>15.1</v>
      </c>
      <c r="P676" s="28">
        <v>37.970999999999997</v>
      </c>
      <c r="Q676" s="28">
        <v>0</v>
      </c>
      <c r="R676" s="28">
        <v>18.667999999999999</v>
      </c>
      <c r="S676" s="28">
        <v>289320000</v>
      </c>
      <c r="T676" s="28">
        <v>22</v>
      </c>
      <c r="U676" s="28" t="s">
        <v>213</v>
      </c>
      <c r="V676" s="29" t="s">
        <v>214</v>
      </c>
      <c r="W676" s="5">
        <v>20.61336</v>
      </c>
      <c r="X676" s="6">
        <v>19.459849999999999</v>
      </c>
      <c r="Y676" s="6">
        <v>19.482479999999999</v>
      </c>
      <c r="Z676" s="6">
        <v>19.64049</v>
      </c>
      <c r="AA676" s="6">
        <v>19.241309999999999</v>
      </c>
      <c r="AB676" s="6">
        <v>18.971620000000001</v>
      </c>
      <c r="AC676" s="6">
        <v>22.082419999999999</v>
      </c>
      <c r="AD676" s="6">
        <v>22.21003</v>
      </c>
      <c r="AE676" s="6">
        <v>23.612459999999999</v>
      </c>
      <c r="AF676" s="6">
        <v>21.499649999999999</v>
      </c>
      <c r="AG676" s="6">
        <v>21.807390000000002</v>
      </c>
      <c r="AH676" s="6">
        <v>22.013590000000001</v>
      </c>
      <c r="AI676" s="6">
        <v>20.716740000000001</v>
      </c>
      <c r="AJ676" s="6">
        <v>21.406649999999999</v>
      </c>
      <c r="AK676" s="7">
        <v>22.510680000000001</v>
      </c>
    </row>
    <row r="677" spans="1:37" x14ac:dyDescent="0.2">
      <c r="A677" s="11" t="s">
        <v>2845</v>
      </c>
      <c r="B677" s="12" t="s">
        <v>2843</v>
      </c>
      <c r="C677" s="13" t="s">
        <v>2844</v>
      </c>
      <c r="D677" s="17" t="s">
        <v>65</v>
      </c>
      <c r="E677" s="18">
        <v>10.563439645456301</v>
      </c>
      <c r="F677" s="19">
        <f>AVERAGE(Z677:AK677)-AVERAGE(W677:Y677)</f>
        <v>7.6083491666666703</v>
      </c>
      <c r="G677" s="22" t="s">
        <v>65</v>
      </c>
      <c r="H677" s="25">
        <v>5.5994446381566103</v>
      </c>
      <c r="I677" s="23">
        <v>2.7061290740966801</v>
      </c>
      <c r="J677" s="28">
        <v>38</v>
      </c>
      <c r="K677" s="28">
        <v>38</v>
      </c>
      <c r="L677" s="28">
        <v>38</v>
      </c>
      <c r="M677" s="28">
        <v>59</v>
      </c>
      <c r="N677" s="28">
        <v>59</v>
      </c>
      <c r="O677" s="28">
        <v>59</v>
      </c>
      <c r="P677" s="28">
        <v>100.83</v>
      </c>
      <c r="Q677" s="28">
        <v>0</v>
      </c>
      <c r="R677" s="28">
        <v>323.31</v>
      </c>
      <c r="S677" s="28">
        <v>21865000000</v>
      </c>
      <c r="T677" s="28">
        <v>540</v>
      </c>
      <c r="U677" s="28" t="s">
        <v>2841</v>
      </c>
      <c r="V677" s="29" t="s">
        <v>2842</v>
      </c>
      <c r="W677" s="5">
        <v>19.409040000000001</v>
      </c>
      <c r="X677" s="6">
        <v>20.050260000000002</v>
      </c>
      <c r="Y677" s="6">
        <v>20.7668</v>
      </c>
      <c r="Z677" s="6">
        <v>25.770340000000001</v>
      </c>
      <c r="AA677" s="6">
        <v>25.822089999999999</v>
      </c>
      <c r="AB677" s="6">
        <v>25.36993</v>
      </c>
      <c r="AC677" s="6">
        <v>28.750979999999998</v>
      </c>
      <c r="AD677" s="6">
        <v>28.775210000000001</v>
      </c>
      <c r="AE677" s="6">
        <v>29.07347</v>
      </c>
      <c r="AF677" s="6">
        <v>27.848400000000002</v>
      </c>
      <c r="AG677" s="6">
        <v>27.834299999999999</v>
      </c>
      <c r="AH677" s="6">
        <v>27.99372</v>
      </c>
      <c r="AI677" s="6">
        <v>28.162739999999999</v>
      </c>
      <c r="AJ677" s="6">
        <v>28.127310000000001</v>
      </c>
      <c r="AK677" s="7">
        <v>28.676100000000002</v>
      </c>
    </row>
    <row r="678" spans="1:37" x14ac:dyDescent="0.2">
      <c r="A678" s="11" t="s">
        <v>4324</v>
      </c>
      <c r="B678" s="12" t="s">
        <v>4322</v>
      </c>
      <c r="C678" s="13" t="s">
        <v>4323</v>
      </c>
      <c r="D678" s="17" t="s">
        <v>65</v>
      </c>
      <c r="E678" s="18">
        <v>7.4671653833322402</v>
      </c>
      <c r="F678" s="19">
        <f>AVERAGE(Z678:AK678)-AVERAGE(W678:Y678)</f>
        <v>1.7401016666666678</v>
      </c>
      <c r="G678" s="22" t="s">
        <v>65</v>
      </c>
      <c r="H678" s="25">
        <v>6.1146543261722499</v>
      </c>
      <c r="I678" s="23">
        <v>2.7061388227674699</v>
      </c>
      <c r="J678" s="28">
        <v>5</v>
      </c>
      <c r="K678" s="28">
        <v>5</v>
      </c>
      <c r="L678" s="28">
        <v>5</v>
      </c>
      <c r="M678" s="28">
        <v>20.8</v>
      </c>
      <c r="N678" s="28">
        <v>20.8</v>
      </c>
      <c r="O678" s="28">
        <v>20.8</v>
      </c>
      <c r="P678" s="28">
        <v>45.816000000000003</v>
      </c>
      <c r="Q678" s="28">
        <v>0</v>
      </c>
      <c r="R678" s="28">
        <v>10.645</v>
      </c>
      <c r="S678" s="28">
        <v>338730000</v>
      </c>
      <c r="T678" s="28">
        <v>35</v>
      </c>
      <c r="U678" s="28" t="s">
        <v>4321</v>
      </c>
      <c r="V678" s="29" t="s">
        <v>4321</v>
      </c>
      <c r="W678" s="5">
        <v>20.375080000000001</v>
      </c>
      <c r="X678" s="6">
        <v>20.3886</v>
      </c>
      <c r="Y678" s="6">
        <v>20.182569999999998</v>
      </c>
      <c r="Z678" s="6">
        <v>20.140329999999999</v>
      </c>
      <c r="AA678" s="6">
        <v>19.620349999999998</v>
      </c>
      <c r="AB678" s="6">
        <v>20.317060000000001</v>
      </c>
      <c r="AC678" s="6">
        <v>23.387450000000001</v>
      </c>
      <c r="AD678" s="6">
        <v>23.18506</v>
      </c>
      <c r="AE678" s="6">
        <v>22.701930000000001</v>
      </c>
      <c r="AF678" s="6">
        <v>22.73207</v>
      </c>
      <c r="AG678" s="6">
        <v>22.447030000000002</v>
      </c>
      <c r="AH678" s="6">
        <v>22.484069999999999</v>
      </c>
      <c r="AI678" s="6">
        <v>22.205680000000001</v>
      </c>
      <c r="AJ678" s="6">
        <v>22.511330000000001</v>
      </c>
      <c r="AK678" s="7">
        <v>22.933859999999999</v>
      </c>
    </row>
    <row r="679" spans="1:37" x14ac:dyDescent="0.2">
      <c r="A679" s="11" t="s">
        <v>2926</v>
      </c>
      <c r="B679" s="12" t="s">
        <v>2924</v>
      </c>
      <c r="C679" s="13" t="s">
        <v>2925</v>
      </c>
      <c r="D679" s="17" t="s">
        <v>65</v>
      </c>
      <c r="E679" s="18">
        <v>10.1195416339744</v>
      </c>
      <c r="F679" s="19">
        <f>AVERAGE(Z679:AK679)-AVERAGE(W679:Y679)</f>
        <v>5.4112066666666614</v>
      </c>
      <c r="G679" s="22" t="s">
        <v>65</v>
      </c>
      <c r="H679" s="25">
        <v>5.6498194811445597</v>
      </c>
      <c r="I679" s="23">
        <v>2.7275740305582699</v>
      </c>
      <c r="J679" s="28">
        <v>13</v>
      </c>
      <c r="K679" s="28">
        <v>13</v>
      </c>
      <c r="L679" s="28">
        <v>13</v>
      </c>
      <c r="M679" s="28">
        <v>43.7</v>
      </c>
      <c r="N679" s="28">
        <v>43.7</v>
      </c>
      <c r="O679" s="28">
        <v>43.7</v>
      </c>
      <c r="P679" s="28">
        <v>48.948</v>
      </c>
      <c r="Q679" s="28">
        <v>0</v>
      </c>
      <c r="R679" s="28">
        <v>216.65</v>
      </c>
      <c r="S679" s="28">
        <v>5118900000</v>
      </c>
      <c r="T679" s="28">
        <v>159</v>
      </c>
      <c r="U679" s="28" t="s">
        <v>2922</v>
      </c>
      <c r="V679" s="29" t="s">
        <v>2923</v>
      </c>
      <c r="W679" s="5">
        <v>19.958469999999998</v>
      </c>
      <c r="X679" s="6">
        <v>20.100100000000001</v>
      </c>
      <c r="Y679" s="6">
        <v>19.885400000000001</v>
      </c>
      <c r="Z679" s="6">
        <v>23.18215</v>
      </c>
      <c r="AA679" s="6">
        <v>23.191960000000002</v>
      </c>
      <c r="AB679" s="6">
        <v>23.666440000000001</v>
      </c>
      <c r="AC679" s="6">
        <v>26.04712</v>
      </c>
      <c r="AD679" s="6">
        <v>25.94051</v>
      </c>
      <c r="AE679" s="6">
        <v>27.018709999999999</v>
      </c>
      <c r="AF679" s="6">
        <v>25.753920000000001</v>
      </c>
      <c r="AG679" s="6">
        <v>25.670660000000002</v>
      </c>
      <c r="AH679" s="6">
        <v>26.00271</v>
      </c>
      <c r="AI679" s="6">
        <v>25.777460000000001</v>
      </c>
      <c r="AJ679" s="6">
        <v>25.820900000000002</v>
      </c>
      <c r="AK679" s="7">
        <v>26.637820000000001</v>
      </c>
    </row>
    <row r="680" spans="1:37" x14ac:dyDescent="0.2">
      <c r="A680" s="11" t="s">
        <v>451</v>
      </c>
      <c r="B680" s="12" t="s">
        <v>449</v>
      </c>
      <c r="C680" s="13" t="s">
        <v>450</v>
      </c>
      <c r="D680" s="17" t="s">
        <v>65</v>
      </c>
      <c r="E680" s="18">
        <v>5.85444147560038</v>
      </c>
      <c r="F680" s="19">
        <f>AVERAGE(Z680:AK680)-AVERAGE(W680:Y680)</f>
        <v>1.9446866666666622</v>
      </c>
      <c r="G680" s="22" t="s">
        <v>65</v>
      </c>
      <c r="H680" s="25">
        <v>4.6702477939179499</v>
      </c>
      <c r="I680" s="23">
        <v>2.7314942677815699</v>
      </c>
      <c r="J680" s="28">
        <v>5</v>
      </c>
      <c r="K680" s="28">
        <v>5</v>
      </c>
      <c r="L680" s="28">
        <v>5</v>
      </c>
      <c r="M680" s="28">
        <v>23.3</v>
      </c>
      <c r="N680" s="28">
        <v>23.3</v>
      </c>
      <c r="O680" s="28">
        <v>23.3</v>
      </c>
      <c r="P680" s="28">
        <v>48.15</v>
      </c>
      <c r="Q680" s="28">
        <v>0</v>
      </c>
      <c r="R680" s="28">
        <v>32.795999999999999</v>
      </c>
      <c r="S680" s="28">
        <v>446870000</v>
      </c>
      <c r="T680" s="28">
        <v>37</v>
      </c>
      <c r="U680" s="28" t="s">
        <v>448</v>
      </c>
      <c r="V680" s="29" t="s">
        <v>448</v>
      </c>
      <c r="W680" s="5">
        <v>20.169060000000002</v>
      </c>
      <c r="X680" s="6">
        <v>19.937799999999999</v>
      </c>
      <c r="Y680" s="6">
        <v>19.86899</v>
      </c>
      <c r="Z680" s="6">
        <v>19.536570000000001</v>
      </c>
      <c r="AA680" s="6">
        <v>19.317609999999998</v>
      </c>
      <c r="AB680" s="6">
        <v>20.80986</v>
      </c>
      <c r="AC680" s="6">
        <v>22.62284</v>
      </c>
      <c r="AD680" s="6">
        <v>22.656459999999999</v>
      </c>
      <c r="AE680" s="6">
        <v>23.40419</v>
      </c>
      <c r="AF680" s="6">
        <v>22.166499999999999</v>
      </c>
      <c r="AG680" s="6">
        <v>21.830939999999998</v>
      </c>
      <c r="AH680" s="6">
        <v>23.086300000000001</v>
      </c>
      <c r="AI680" s="6">
        <v>22.606909999999999</v>
      </c>
      <c r="AJ680" s="6">
        <v>22.754629999999999</v>
      </c>
      <c r="AK680" s="7">
        <v>22.446829999999999</v>
      </c>
    </row>
    <row r="681" spans="1:37" x14ac:dyDescent="0.2">
      <c r="A681" s="11" t="s">
        <v>823</v>
      </c>
      <c r="B681" s="12" t="s">
        <v>821</v>
      </c>
      <c r="C681" s="13" t="s">
        <v>822</v>
      </c>
      <c r="D681" s="17" t="s">
        <v>65</v>
      </c>
      <c r="E681" s="18">
        <v>1.3020651132519601</v>
      </c>
      <c r="F681" s="19">
        <f>AVERAGE(Z681:AK681)-AVERAGE(W681:Y681)</f>
        <v>0.9872508333333343</v>
      </c>
      <c r="G681" s="22" t="s">
        <v>65</v>
      </c>
      <c r="H681" s="25">
        <v>1.5321273777205899</v>
      </c>
      <c r="I681" s="23">
        <v>2.7408252292209201</v>
      </c>
      <c r="J681" s="28">
        <v>7</v>
      </c>
      <c r="K681" s="28">
        <v>7</v>
      </c>
      <c r="L681" s="28">
        <v>7</v>
      </c>
      <c r="M681" s="28">
        <v>23.6</v>
      </c>
      <c r="N681" s="28">
        <v>23.6</v>
      </c>
      <c r="O681" s="28">
        <v>23.6</v>
      </c>
      <c r="P681" s="28">
        <v>50.957000000000001</v>
      </c>
      <c r="Q681" s="28">
        <v>0</v>
      </c>
      <c r="R681" s="28">
        <v>12.317</v>
      </c>
      <c r="S681" s="28">
        <v>363760000</v>
      </c>
      <c r="T681" s="28">
        <v>24</v>
      </c>
      <c r="U681" s="28" t="s">
        <v>819</v>
      </c>
      <c r="V681" s="29" t="s">
        <v>820</v>
      </c>
      <c r="W681" s="5">
        <v>20.621269999999999</v>
      </c>
      <c r="X681" s="6">
        <v>22.291609999999999</v>
      </c>
      <c r="Y681" s="6">
        <v>19.68637</v>
      </c>
      <c r="Z681" s="6">
        <v>19.239339999999999</v>
      </c>
      <c r="AA681" s="6">
        <v>19.644269999999999</v>
      </c>
      <c r="AB681" s="6">
        <v>20.510539999999999</v>
      </c>
      <c r="AC681" s="6">
        <v>23.45814</v>
      </c>
      <c r="AD681" s="6">
        <v>23.86599</v>
      </c>
      <c r="AE681" s="6">
        <v>21.237310000000001</v>
      </c>
      <c r="AF681" s="6">
        <v>24.84929</v>
      </c>
      <c r="AG681" s="6">
        <v>25.171769999999999</v>
      </c>
      <c r="AH681" s="6">
        <v>21.110119999999998</v>
      </c>
      <c r="AI681" s="6">
        <v>21.25488</v>
      </c>
      <c r="AJ681" s="6">
        <v>21.11712</v>
      </c>
      <c r="AK681" s="7">
        <v>20.785240000000002</v>
      </c>
    </row>
    <row r="682" spans="1:37" x14ac:dyDescent="0.2">
      <c r="A682" s="11" t="s">
        <v>5246</v>
      </c>
      <c r="B682" s="12" t="s">
        <v>5244</v>
      </c>
      <c r="C682" s="13" t="s">
        <v>5245</v>
      </c>
      <c r="D682" s="17" t="s">
        <v>65</v>
      </c>
      <c r="E682" s="18">
        <v>5.12739795398008</v>
      </c>
      <c r="F682" s="19">
        <f>AVERAGE(Z682:AK682)-AVERAGE(W682:Y682)</f>
        <v>3.2149399999999986</v>
      </c>
      <c r="G682" s="22" t="s">
        <v>65</v>
      </c>
      <c r="H682" s="25">
        <v>3.53040707416943</v>
      </c>
      <c r="I682" s="23">
        <v>2.7769883473714199</v>
      </c>
      <c r="J682" s="28">
        <v>11</v>
      </c>
      <c r="K682" s="28">
        <v>11</v>
      </c>
      <c r="L682" s="28">
        <v>11</v>
      </c>
      <c r="M682" s="28">
        <v>14.6</v>
      </c>
      <c r="N682" s="28">
        <v>14.6</v>
      </c>
      <c r="O682" s="28">
        <v>14.6</v>
      </c>
      <c r="P682" s="28">
        <v>117.4</v>
      </c>
      <c r="Q682" s="28">
        <v>0</v>
      </c>
      <c r="R682" s="28">
        <v>46.088999999999999</v>
      </c>
      <c r="S682" s="28">
        <v>1161000000</v>
      </c>
      <c r="T682" s="28">
        <v>66</v>
      </c>
      <c r="U682" s="28" t="s">
        <v>5242</v>
      </c>
      <c r="V682" s="29" t="s">
        <v>5243</v>
      </c>
      <c r="W682" s="5">
        <v>20.490069999999999</v>
      </c>
      <c r="X682" s="6">
        <v>20.536010000000001</v>
      </c>
      <c r="Y682" s="6">
        <v>19.33013</v>
      </c>
      <c r="Z682" s="6">
        <v>20.938690000000001</v>
      </c>
      <c r="AA682" s="6">
        <v>21.537489999999998</v>
      </c>
      <c r="AB682" s="6">
        <v>21.276620000000001</v>
      </c>
      <c r="AC682" s="6">
        <v>24.76699</v>
      </c>
      <c r="AD682" s="6">
        <v>25.03762</v>
      </c>
      <c r="AE682" s="6">
        <v>25.103300000000001</v>
      </c>
      <c r="AF682" s="6">
        <v>23.819680000000002</v>
      </c>
      <c r="AG682" s="6">
        <v>23.090859999999999</v>
      </c>
      <c r="AH682" s="6">
        <v>23.989799999999999</v>
      </c>
      <c r="AI682" s="6">
        <v>22.974720000000001</v>
      </c>
      <c r="AJ682" s="6">
        <v>23.09816</v>
      </c>
      <c r="AK682" s="7">
        <v>24.370190000000001</v>
      </c>
    </row>
    <row r="683" spans="1:37" x14ac:dyDescent="0.2">
      <c r="A683" s="11" t="s">
        <v>5361</v>
      </c>
      <c r="B683" s="12" t="s">
        <v>5359</v>
      </c>
      <c r="C683" s="13" t="s">
        <v>5360</v>
      </c>
      <c r="D683" s="17" t="s">
        <v>65</v>
      </c>
      <c r="E683" s="18">
        <v>4.3148704487317904</v>
      </c>
      <c r="F683" s="19">
        <f>AVERAGE(Z683:AK683)-AVERAGE(W683:Y683)</f>
        <v>2.9228866666666704</v>
      </c>
      <c r="G683" s="22" t="s">
        <v>65</v>
      </c>
      <c r="H683" s="25">
        <v>2.92110646658795</v>
      </c>
      <c r="I683" s="23">
        <v>2.7786115010579402</v>
      </c>
      <c r="J683" s="28">
        <v>3</v>
      </c>
      <c r="K683" s="28">
        <v>3</v>
      </c>
      <c r="L683" s="28">
        <v>3</v>
      </c>
      <c r="M683" s="28">
        <v>51.9</v>
      </c>
      <c r="N683" s="28">
        <v>51.9</v>
      </c>
      <c r="O683" s="28">
        <v>51.9</v>
      </c>
      <c r="P683" s="28">
        <v>9.0777000000000001</v>
      </c>
      <c r="Q683" s="28">
        <v>0</v>
      </c>
      <c r="R683" s="28">
        <v>7.3103999999999996</v>
      </c>
      <c r="S683" s="28">
        <v>706990000</v>
      </c>
      <c r="T683" s="28">
        <v>23</v>
      </c>
      <c r="U683" s="28" t="s">
        <v>5357</v>
      </c>
      <c r="V683" s="29" t="s">
        <v>5358</v>
      </c>
      <c r="W683" s="5">
        <v>19.726240000000001</v>
      </c>
      <c r="X683" s="6">
        <v>19.73283</v>
      </c>
      <c r="Y683" s="6">
        <v>19.129819999999999</v>
      </c>
      <c r="Z683" s="6">
        <v>19.090509999999998</v>
      </c>
      <c r="AA683" s="6">
        <v>20.553370000000001</v>
      </c>
      <c r="AB683" s="6">
        <v>21.461790000000001</v>
      </c>
      <c r="AC683" s="6">
        <v>23.350300000000001</v>
      </c>
      <c r="AD683" s="6">
        <v>23.30716</v>
      </c>
      <c r="AE683" s="6">
        <v>24.346990000000002</v>
      </c>
      <c r="AF683" s="6">
        <v>23.20044</v>
      </c>
      <c r="AG683" s="6">
        <v>24.134460000000001</v>
      </c>
      <c r="AH683" s="6">
        <v>23.57612</v>
      </c>
      <c r="AI683" s="6">
        <v>22.31316</v>
      </c>
      <c r="AJ683" s="6">
        <v>22.213709999999999</v>
      </c>
      <c r="AK683" s="7">
        <v>21.882190000000001</v>
      </c>
    </row>
    <row r="684" spans="1:37" x14ac:dyDescent="0.2">
      <c r="A684" s="11" t="s">
        <v>3711</v>
      </c>
      <c r="B684" s="12" t="s">
        <v>3709</v>
      </c>
      <c r="C684" s="13" t="s">
        <v>3710</v>
      </c>
      <c r="D684" s="17" t="s">
        <v>65</v>
      </c>
      <c r="E684" s="18">
        <v>3.2739155380780698</v>
      </c>
      <c r="F684" s="19">
        <f>AVERAGE(Z684:AK684)-AVERAGE(W684:Y684)</f>
        <v>1.2226033333333355</v>
      </c>
      <c r="G684" s="22" t="s">
        <v>65</v>
      </c>
      <c r="H684" s="25">
        <v>3.9780376280105001</v>
      </c>
      <c r="I684" s="23">
        <v>2.7912284003363701</v>
      </c>
      <c r="J684" s="28">
        <v>7</v>
      </c>
      <c r="K684" s="28">
        <v>7</v>
      </c>
      <c r="L684" s="28">
        <v>7</v>
      </c>
      <c r="M684" s="28">
        <v>11.7</v>
      </c>
      <c r="N684" s="28">
        <v>11.7</v>
      </c>
      <c r="O684" s="28">
        <v>11.7</v>
      </c>
      <c r="P684" s="28">
        <v>110</v>
      </c>
      <c r="Q684" s="28">
        <v>0</v>
      </c>
      <c r="R684" s="28">
        <v>33.088000000000001</v>
      </c>
      <c r="S684" s="28">
        <v>227010000</v>
      </c>
      <c r="T684" s="28">
        <v>21</v>
      </c>
      <c r="U684" s="28" t="s">
        <v>3707</v>
      </c>
      <c r="V684" s="29" t="s">
        <v>3708</v>
      </c>
      <c r="W684" s="5">
        <v>21.838660000000001</v>
      </c>
      <c r="X684" s="6">
        <v>19.7394</v>
      </c>
      <c r="Y684" s="6">
        <v>19.240210000000001</v>
      </c>
      <c r="Z684" s="6">
        <v>18.84845</v>
      </c>
      <c r="AA684" s="6">
        <v>19.497499999999999</v>
      </c>
      <c r="AB684" s="6">
        <v>19.859870000000001</v>
      </c>
      <c r="AC684" s="6">
        <v>23.14113</v>
      </c>
      <c r="AD684" s="6">
        <v>22.829699999999999</v>
      </c>
      <c r="AE684" s="6">
        <v>22.755739999999999</v>
      </c>
      <c r="AF684" s="6">
        <v>21.81917</v>
      </c>
      <c r="AG684" s="6">
        <v>22.212319999999998</v>
      </c>
      <c r="AH684" s="6">
        <v>21.537960000000002</v>
      </c>
      <c r="AI684" s="6">
        <v>22.276309999999999</v>
      </c>
      <c r="AJ684" s="6">
        <v>22.336359999999999</v>
      </c>
      <c r="AK684" s="7">
        <v>20.829809999999998</v>
      </c>
    </row>
    <row r="685" spans="1:37" hidden="1" x14ac:dyDescent="0.2">
      <c r="A685" s="11" t="s">
        <v>2523</v>
      </c>
      <c r="B685" s="12" t="s">
        <v>2521</v>
      </c>
      <c r="C685" s="13" t="s">
        <v>2522</v>
      </c>
      <c r="E685" s="18">
        <v>3.2781376627571301</v>
      </c>
      <c r="F685" s="19">
        <f>AVERAGE(Z685:AK685)-AVERAGE(W685:Y685)</f>
        <v>-1.483644166666668</v>
      </c>
      <c r="H685" s="25">
        <v>2.6183775103160598</v>
      </c>
      <c r="I685" s="23">
        <v>-1.0543852912055101</v>
      </c>
      <c r="J685" s="28">
        <v>24</v>
      </c>
      <c r="K685" s="28">
        <v>24</v>
      </c>
      <c r="L685" s="28">
        <v>1</v>
      </c>
      <c r="M685" s="28">
        <v>38.1</v>
      </c>
      <c r="N685" s="28">
        <v>38.1</v>
      </c>
      <c r="O685" s="28">
        <v>4.8</v>
      </c>
      <c r="P685" s="28">
        <v>65.635000000000005</v>
      </c>
      <c r="Q685" s="28">
        <v>0</v>
      </c>
      <c r="R685" s="28">
        <v>147.69999999999999</v>
      </c>
      <c r="S685" s="28">
        <v>14740000000</v>
      </c>
      <c r="T685" s="28">
        <v>267</v>
      </c>
      <c r="U685" s="28" t="s">
        <v>2519</v>
      </c>
      <c r="V685" s="29" t="s">
        <v>2520</v>
      </c>
      <c r="W685" s="5">
        <v>25.926469999999998</v>
      </c>
      <c r="X685" s="6">
        <v>26.366399999999999</v>
      </c>
      <c r="Y685" s="6">
        <v>24.670500000000001</v>
      </c>
      <c r="Z685" s="6">
        <v>25.54177</v>
      </c>
      <c r="AA685" s="6">
        <v>24.612120000000001</v>
      </c>
      <c r="AB685" s="6">
        <v>24.730920000000001</v>
      </c>
      <c r="AC685" s="6">
        <v>24.10877</v>
      </c>
      <c r="AD685" s="6">
        <v>23.609639999999999</v>
      </c>
      <c r="AE685" s="6">
        <v>23.234719999999999</v>
      </c>
      <c r="AF685" s="6">
        <v>24.33736</v>
      </c>
      <c r="AG685" s="6">
        <v>24.069479999999999</v>
      </c>
      <c r="AH685" s="6">
        <v>23.713450000000002</v>
      </c>
      <c r="AI685" s="6">
        <v>23.822990000000001</v>
      </c>
      <c r="AJ685" s="6">
        <v>24.34564</v>
      </c>
      <c r="AK685" s="7">
        <v>23.922889999999999</v>
      </c>
    </row>
    <row r="686" spans="1:37" hidden="1" x14ac:dyDescent="0.2">
      <c r="A686" s="11" t="s">
        <v>3337</v>
      </c>
      <c r="B686" s="12" t="s">
        <v>3335</v>
      </c>
      <c r="C686" s="13" t="s">
        <v>3336</v>
      </c>
      <c r="E686" s="18">
        <v>4.1297838196284404</v>
      </c>
      <c r="F686" s="19">
        <f>AVERAGE(Z686:AK686)-AVERAGE(W686:Y686)</f>
        <v>-1.8893141666666651</v>
      </c>
      <c r="H686" s="25">
        <v>2.8535111837393399</v>
      </c>
      <c r="I686" s="23">
        <v>-1.7006344265408</v>
      </c>
      <c r="J686" s="28">
        <v>28</v>
      </c>
      <c r="K686" s="28">
        <v>26</v>
      </c>
      <c r="L686" s="28">
        <v>23</v>
      </c>
      <c r="M686" s="28">
        <v>80.8</v>
      </c>
      <c r="N686" s="28">
        <v>80.8</v>
      </c>
      <c r="O686" s="28">
        <v>74.3</v>
      </c>
      <c r="P686" s="28">
        <v>33.307000000000002</v>
      </c>
      <c r="Q686" s="28">
        <v>0</v>
      </c>
      <c r="R686" s="28">
        <v>323.31</v>
      </c>
      <c r="S686" s="28">
        <v>21241000000</v>
      </c>
      <c r="T686" s="28">
        <v>386</v>
      </c>
      <c r="U686" s="28" t="s">
        <v>3333</v>
      </c>
      <c r="V686" s="29" t="s">
        <v>3334</v>
      </c>
      <c r="W686" s="5">
        <v>25.480899999999998</v>
      </c>
      <c r="X686" s="6">
        <v>26.15466</v>
      </c>
      <c r="Y686" s="6">
        <v>25.204820000000002</v>
      </c>
      <c r="Z686" s="6">
        <v>25.02272</v>
      </c>
      <c r="AA686" s="6">
        <v>25.265740000000001</v>
      </c>
      <c r="AB686" s="6">
        <v>24.71041</v>
      </c>
      <c r="AC686" s="6">
        <v>22.245999999999999</v>
      </c>
      <c r="AD686" s="6">
        <v>22.75507</v>
      </c>
      <c r="AE686" s="6">
        <v>23.436820000000001</v>
      </c>
      <c r="AF686" s="6">
        <v>23.232700000000001</v>
      </c>
      <c r="AG686" s="6">
        <v>22.93666</v>
      </c>
      <c r="AH686" s="6">
        <v>23.212330000000001</v>
      </c>
      <c r="AI686" s="6">
        <v>24.465509999999998</v>
      </c>
      <c r="AJ686" s="6">
        <v>23.6936</v>
      </c>
      <c r="AK686" s="7">
        <v>23.71219</v>
      </c>
    </row>
    <row r="687" spans="1:37" x14ac:dyDescent="0.2">
      <c r="A687" s="11" t="s">
        <v>490</v>
      </c>
      <c r="B687" s="12" t="s">
        <v>488</v>
      </c>
      <c r="C687" s="13" t="s">
        <v>489</v>
      </c>
      <c r="D687" s="17" t="s">
        <v>65</v>
      </c>
      <c r="E687" s="18">
        <v>3.36322959593612</v>
      </c>
      <c r="F687" s="19">
        <f>AVERAGE(Z687:AK687)-AVERAGE(W687:Y687)</f>
        <v>2.4266824999999983</v>
      </c>
      <c r="G687" s="22" t="s">
        <v>65</v>
      </c>
      <c r="H687" s="25">
        <v>2.7108199757492599</v>
      </c>
      <c r="I687" s="23">
        <v>2.80447620815701</v>
      </c>
      <c r="J687" s="28">
        <v>2</v>
      </c>
      <c r="K687" s="28">
        <v>2</v>
      </c>
      <c r="L687" s="28">
        <v>2</v>
      </c>
      <c r="M687" s="28">
        <v>15.3</v>
      </c>
      <c r="N687" s="28">
        <v>15.3</v>
      </c>
      <c r="O687" s="28">
        <v>15.3</v>
      </c>
      <c r="P687" s="28">
        <v>18.762</v>
      </c>
      <c r="Q687" s="28">
        <v>0</v>
      </c>
      <c r="R687" s="28">
        <v>18.276</v>
      </c>
      <c r="S687" s="28">
        <v>450570000</v>
      </c>
      <c r="T687" s="28">
        <v>23</v>
      </c>
      <c r="U687" s="28" t="s">
        <v>487</v>
      </c>
      <c r="V687" s="29" t="s">
        <v>487</v>
      </c>
      <c r="W687" s="5">
        <v>18.438839999999999</v>
      </c>
      <c r="X687" s="6">
        <v>19.979679999999998</v>
      </c>
      <c r="Y687" s="6">
        <v>20.211279999999999</v>
      </c>
      <c r="Z687" s="6">
        <v>19.866440000000001</v>
      </c>
      <c r="AA687" s="6">
        <v>20.850269999999998</v>
      </c>
      <c r="AB687" s="6">
        <v>18.88307</v>
      </c>
      <c r="AC687" s="6">
        <v>23.773440000000001</v>
      </c>
      <c r="AD687" s="6">
        <v>23.582100000000001</v>
      </c>
      <c r="AE687" s="6">
        <v>23.901779999999999</v>
      </c>
      <c r="AF687" s="6">
        <v>22.40549</v>
      </c>
      <c r="AG687" s="6">
        <v>22.12079</v>
      </c>
      <c r="AH687" s="6">
        <v>22.97672</v>
      </c>
      <c r="AI687" s="6">
        <v>20.81213</v>
      </c>
      <c r="AJ687" s="6">
        <v>21.774349999999998</v>
      </c>
      <c r="AK687" s="7">
        <v>22.692810000000001</v>
      </c>
    </row>
    <row r="688" spans="1:37" hidden="1" x14ac:dyDescent="0.2">
      <c r="A688" s="11" t="s">
        <v>4997</v>
      </c>
      <c r="B688" s="12" t="s">
        <v>4995</v>
      </c>
      <c r="C688" s="13" t="s">
        <v>4996</v>
      </c>
      <c r="E688" s="18">
        <v>1.5563489583793699</v>
      </c>
      <c r="F688" s="19">
        <f>AVERAGE(Z688:AK688)-AVERAGE(W688:Y688)</f>
        <v>-1.1608891666666672</v>
      </c>
      <c r="H688" s="25">
        <v>1.3671155089992799</v>
      </c>
      <c r="I688" s="23">
        <v>-1.4948175218370201</v>
      </c>
      <c r="J688" s="28">
        <v>30</v>
      </c>
      <c r="K688" s="28">
        <v>29</v>
      </c>
      <c r="L688" s="28">
        <v>28</v>
      </c>
      <c r="M688" s="28">
        <v>47.9</v>
      </c>
      <c r="N688" s="28">
        <v>46.7</v>
      </c>
      <c r="O688" s="28">
        <v>44.7</v>
      </c>
      <c r="P688" s="28">
        <v>86.173000000000002</v>
      </c>
      <c r="Q688" s="28">
        <v>0</v>
      </c>
      <c r="R688" s="28">
        <v>54.63</v>
      </c>
      <c r="S688" s="28">
        <v>6618100000</v>
      </c>
      <c r="T688" s="28">
        <v>178</v>
      </c>
      <c r="U688" s="28" t="s">
        <v>4993</v>
      </c>
      <c r="V688" s="29" t="s">
        <v>4994</v>
      </c>
      <c r="W688" s="5">
        <v>24.184729999999998</v>
      </c>
      <c r="X688" s="6">
        <v>23.435169999999999</v>
      </c>
      <c r="Y688" s="6">
        <v>24.649819999999998</v>
      </c>
      <c r="Z688" s="6">
        <v>24.262409999999999</v>
      </c>
      <c r="AA688" s="6">
        <v>24.405999999999999</v>
      </c>
      <c r="AB688" s="6">
        <v>23.48198</v>
      </c>
      <c r="AC688" s="6">
        <v>22.8292</v>
      </c>
      <c r="AD688" s="6">
        <v>22.294540000000001</v>
      </c>
      <c r="AE688" s="6">
        <v>23.841729999999998</v>
      </c>
      <c r="AF688" s="6">
        <v>22.165330000000001</v>
      </c>
      <c r="AG688" s="6">
        <v>23.21537</v>
      </c>
      <c r="AH688" s="6">
        <v>22.398140000000001</v>
      </c>
      <c r="AI688" s="6">
        <v>22.864329999999999</v>
      </c>
      <c r="AJ688" s="6">
        <v>23.256239999999998</v>
      </c>
      <c r="AK688" s="7">
        <v>20.132940000000001</v>
      </c>
    </row>
    <row r="689" spans="1:37" x14ac:dyDescent="0.2">
      <c r="A689" s="11" t="s">
        <v>3198</v>
      </c>
      <c r="B689" s="12" t="s">
        <v>3196</v>
      </c>
      <c r="C689" s="13" t="s">
        <v>3197</v>
      </c>
      <c r="D689" s="17" t="s">
        <v>65</v>
      </c>
      <c r="E689" s="18">
        <v>4.6037643900018601</v>
      </c>
      <c r="F689" s="19">
        <f>AVERAGE(Z689:AK689)-AVERAGE(W689:Y689)</f>
        <v>0.70279333333333227</v>
      </c>
      <c r="G689" s="22" t="s">
        <v>65</v>
      </c>
      <c r="H689" s="25">
        <v>5.1155555950711502</v>
      </c>
      <c r="I689" s="23">
        <v>2.8165168762207</v>
      </c>
      <c r="J689" s="28">
        <v>3</v>
      </c>
      <c r="K689" s="28">
        <v>3</v>
      </c>
      <c r="L689" s="28">
        <v>3</v>
      </c>
      <c r="M689" s="28">
        <v>21.3</v>
      </c>
      <c r="N689" s="28">
        <v>21.3</v>
      </c>
      <c r="O689" s="28">
        <v>21.3</v>
      </c>
      <c r="P689" s="28">
        <v>29.408000000000001</v>
      </c>
      <c r="Q689" s="28">
        <v>0</v>
      </c>
      <c r="R689" s="28">
        <v>17.334</v>
      </c>
      <c r="S689" s="28">
        <v>223430000</v>
      </c>
      <c r="T689" s="28">
        <v>14</v>
      </c>
      <c r="U689" s="28" t="s">
        <v>3195</v>
      </c>
      <c r="V689" s="29" t="s">
        <v>3195</v>
      </c>
      <c r="W689" s="5">
        <v>21.496780000000001</v>
      </c>
      <c r="X689" s="6">
        <v>19.857379999999999</v>
      </c>
      <c r="Y689" s="6">
        <v>20.40476</v>
      </c>
      <c r="Z689" s="6">
        <v>18.71791</v>
      </c>
      <c r="AA689" s="6">
        <v>18.80744</v>
      </c>
      <c r="AB689" s="6">
        <v>20.00479</v>
      </c>
      <c r="AC689" s="6">
        <v>22.565650000000002</v>
      </c>
      <c r="AD689" s="6">
        <v>22.497019999999999</v>
      </c>
      <c r="AE689" s="6">
        <v>22.350840000000002</v>
      </c>
      <c r="AF689" s="6">
        <v>21.9649</v>
      </c>
      <c r="AG689" s="6">
        <v>21.62257</v>
      </c>
      <c r="AH689" s="6">
        <v>21.33145</v>
      </c>
      <c r="AI689" s="6">
        <v>21.720960000000002</v>
      </c>
      <c r="AJ689" s="6">
        <v>21.68543</v>
      </c>
      <c r="AK689" s="7">
        <v>22.200240000000001</v>
      </c>
    </row>
    <row r="690" spans="1:37" x14ac:dyDescent="0.2">
      <c r="A690" s="11" t="s">
        <v>4871</v>
      </c>
      <c r="B690" s="12" t="s">
        <v>4869</v>
      </c>
      <c r="C690" s="13" t="s">
        <v>4870</v>
      </c>
      <c r="D690" s="17" t="s">
        <v>65</v>
      </c>
      <c r="E690" s="18">
        <v>6.5169090661290197</v>
      </c>
      <c r="F690" s="19">
        <f>AVERAGE(Z690:AK690)-AVERAGE(W690:Y690)</f>
        <v>4.6145700000000005</v>
      </c>
      <c r="G690" s="22" t="s">
        <v>65</v>
      </c>
      <c r="H690" s="25">
        <v>4.1995978156126803</v>
      </c>
      <c r="I690" s="23">
        <v>2.84158092074924</v>
      </c>
      <c r="J690" s="28">
        <v>13</v>
      </c>
      <c r="K690" s="28">
        <v>13</v>
      </c>
      <c r="L690" s="28">
        <v>13</v>
      </c>
      <c r="M690" s="28">
        <v>55.5</v>
      </c>
      <c r="N690" s="28">
        <v>55.5</v>
      </c>
      <c r="O690" s="28">
        <v>55.5</v>
      </c>
      <c r="P690" s="28">
        <v>27.931999999999999</v>
      </c>
      <c r="Q690" s="28">
        <v>0</v>
      </c>
      <c r="R690" s="28">
        <v>111.22</v>
      </c>
      <c r="S690" s="28">
        <v>3873500000</v>
      </c>
      <c r="T690" s="28">
        <v>159</v>
      </c>
      <c r="U690" s="28" t="s">
        <v>4867</v>
      </c>
      <c r="V690" s="29" t="s">
        <v>4868</v>
      </c>
      <c r="W690" s="5">
        <v>20.085260000000002</v>
      </c>
      <c r="X690" s="6">
        <v>19.55874</v>
      </c>
      <c r="Y690" s="6">
        <v>21.483460000000001</v>
      </c>
      <c r="Z690" s="6">
        <v>22.770019999999999</v>
      </c>
      <c r="AA690" s="6">
        <v>22.704930000000001</v>
      </c>
      <c r="AB690" s="6">
        <v>23.10266</v>
      </c>
      <c r="AC690" s="6">
        <v>26.21208</v>
      </c>
      <c r="AD690" s="6">
        <v>26.421869999999998</v>
      </c>
      <c r="AE690" s="6">
        <v>26.531020000000002</v>
      </c>
      <c r="AF690" s="6">
        <v>25.07668</v>
      </c>
      <c r="AG690" s="6">
        <v>24.51641</v>
      </c>
      <c r="AH690" s="6">
        <v>24.939350000000001</v>
      </c>
      <c r="AI690" s="6">
        <v>25.530380000000001</v>
      </c>
      <c r="AJ690" s="6">
        <v>26.132079999999998</v>
      </c>
      <c r="AK690" s="7">
        <v>25.947199999999999</v>
      </c>
    </row>
    <row r="691" spans="1:37" x14ac:dyDescent="0.2">
      <c r="A691" s="11" t="s">
        <v>5876</v>
      </c>
      <c r="B691" s="12" t="s">
        <v>5874</v>
      </c>
      <c r="C691" s="13" t="s">
        <v>5875</v>
      </c>
      <c r="D691" s="17" t="s">
        <v>65</v>
      </c>
      <c r="E691" s="18">
        <v>3.2773293964746202</v>
      </c>
      <c r="F691" s="19">
        <f>AVERAGE(Z691:AK691)-AVERAGE(W691:Y691)</f>
        <v>1.4903899999999979</v>
      </c>
      <c r="G691" s="22" t="s">
        <v>65</v>
      </c>
      <c r="H691" s="25">
        <v>3.7851093639254301</v>
      </c>
      <c r="I691" s="23">
        <v>2.8417000240749801</v>
      </c>
      <c r="J691" s="28">
        <v>6</v>
      </c>
      <c r="K691" s="28">
        <v>4</v>
      </c>
      <c r="L691" s="28">
        <v>4</v>
      </c>
      <c r="M691" s="28">
        <v>61.5</v>
      </c>
      <c r="N691" s="28">
        <v>53.3</v>
      </c>
      <c r="O691" s="28">
        <v>53.3</v>
      </c>
      <c r="P691" s="28">
        <v>14.569000000000001</v>
      </c>
      <c r="Q691" s="28">
        <v>0</v>
      </c>
      <c r="R691" s="28">
        <v>52.756999999999998</v>
      </c>
      <c r="S691" s="28">
        <v>328180000</v>
      </c>
      <c r="T691" s="28">
        <v>22</v>
      </c>
      <c r="U691" s="28" t="s">
        <v>5873</v>
      </c>
      <c r="V691" s="29" t="s">
        <v>5873</v>
      </c>
      <c r="W691" s="5">
        <v>19.25844</v>
      </c>
      <c r="X691" s="6">
        <v>18.968070000000001</v>
      </c>
      <c r="Y691" s="6">
        <v>21.551690000000001</v>
      </c>
      <c r="Z691" s="6">
        <v>18.67511</v>
      </c>
      <c r="AA691" s="6">
        <v>19.439019999999999</v>
      </c>
      <c r="AB691" s="6">
        <v>19.741409999999998</v>
      </c>
      <c r="AC691" s="6">
        <v>22.313849999999999</v>
      </c>
      <c r="AD691" s="6">
        <v>22.305409999999998</v>
      </c>
      <c r="AE691" s="6">
        <v>23.901499999999999</v>
      </c>
      <c r="AF691" s="6">
        <v>21.326029999999999</v>
      </c>
      <c r="AG691" s="6">
        <v>21.528120000000001</v>
      </c>
      <c r="AH691" s="6">
        <v>21.494430000000001</v>
      </c>
      <c r="AI691" s="6">
        <v>22.178190000000001</v>
      </c>
      <c r="AJ691" s="6">
        <v>22.2637</v>
      </c>
      <c r="AK691" s="7">
        <v>21.83071</v>
      </c>
    </row>
    <row r="692" spans="1:37" x14ac:dyDescent="0.2">
      <c r="A692" s="11" t="s">
        <v>4356</v>
      </c>
      <c r="B692" s="12" t="s">
        <v>4354</v>
      </c>
      <c r="C692" s="13" t="s">
        <v>4355</v>
      </c>
      <c r="D692" s="17" t="s">
        <v>65</v>
      </c>
      <c r="E692" s="18">
        <v>1.5274922160806801</v>
      </c>
      <c r="F692" s="19">
        <f>AVERAGE(Z692:AK692)-AVERAGE(W692:Y692)</f>
        <v>2.9971708333333353</v>
      </c>
      <c r="G692" s="22" t="s">
        <v>65</v>
      </c>
      <c r="H692" s="25">
        <v>1.8021263880195799</v>
      </c>
      <c r="I692" s="23">
        <v>2.8508680131700301</v>
      </c>
      <c r="J692" s="28">
        <v>9</v>
      </c>
      <c r="K692" s="28">
        <v>9</v>
      </c>
      <c r="L692" s="28">
        <v>9</v>
      </c>
      <c r="M692" s="28">
        <v>34.299999999999997</v>
      </c>
      <c r="N692" s="28">
        <v>34.299999999999997</v>
      </c>
      <c r="O692" s="28">
        <v>34.299999999999997</v>
      </c>
      <c r="P692" s="28">
        <v>41.625</v>
      </c>
      <c r="Q692" s="28">
        <v>0</v>
      </c>
      <c r="R692" s="28">
        <v>283.14</v>
      </c>
      <c r="S692" s="28">
        <v>16728000000</v>
      </c>
      <c r="T692" s="28">
        <v>164</v>
      </c>
      <c r="U692" s="28" t="s">
        <v>4352</v>
      </c>
      <c r="V692" s="29" t="s">
        <v>4353</v>
      </c>
      <c r="W692" s="5">
        <v>20.62547</v>
      </c>
      <c r="X692" s="6">
        <v>26.015740000000001</v>
      </c>
      <c r="Y692" s="6">
        <v>18.77929</v>
      </c>
      <c r="Z692" s="6">
        <v>24.187670000000001</v>
      </c>
      <c r="AA692" s="6">
        <v>19.175830000000001</v>
      </c>
      <c r="AB692" s="6">
        <v>24.634060000000002</v>
      </c>
      <c r="AC692" s="6">
        <v>25.726790000000001</v>
      </c>
      <c r="AD692" s="6">
        <v>25.79712</v>
      </c>
      <c r="AE692" s="6">
        <v>25.17192</v>
      </c>
      <c r="AF692" s="6">
        <v>26.074549999999999</v>
      </c>
      <c r="AG692" s="6">
        <v>25.872509999999998</v>
      </c>
      <c r="AH692" s="6">
        <v>24.102620000000002</v>
      </c>
      <c r="AI692" s="6">
        <v>26.01529</v>
      </c>
      <c r="AJ692" s="6">
        <v>25.892980000000001</v>
      </c>
      <c r="AK692" s="7">
        <v>24.99671</v>
      </c>
    </row>
    <row r="693" spans="1:37" x14ac:dyDescent="0.2">
      <c r="A693" s="11" t="s">
        <v>2769</v>
      </c>
      <c r="B693" s="12" t="s">
        <v>2767</v>
      </c>
      <c r="C693" s="13" t="s">
        <v>2768</v>
      </c>
      <c r="D693" s="17" t="s">
        <v>65</v>
      </c>
      <c r="E693" s="18">
        <v>5.8817650883883399</v>
      </c>
      <c r="F693" s="19">
        <f>AVERAGE(Z693:AK693)-AVERAGE(W693:Y693)</f>
        <v>3.6937158333333322</v>
      </c>
      <c r="G693" s="22" t="s">
        <v>65</v>
      </c>
      <c r="H693" s="25">
        <v>3.8866234785947</v>
      </c>
      <c r="I693" s="23">
        <v>2.93429459465874</v>
      </c>
      <c r="J693" s="28">
        <v>20</v>
      </c>
      <c r="K693" s="28">
        <v>20</v>
      </c>
      <c r="L693" s="28">
        <v>9</v>
      </c>
      <c r="M693" s="28">
        <v>47.4</v>
      </c>
      <c r="N693" s="28">
        <v>47.4</v>
      </c>
      <c r="O693" s="28">
        <v>27.5</v>
      </c>
      <c r="P693" s="28">
        <v>50.183999999999997</v>
      </c>
      <c r="Q693" s="28">
        <v>0</v>
      </c>
      <c r="R693" s="28">
        <v>257.02</v>
      </c>
      <c r="S693" s="28">
        <v>6445700000</v>
      </c>
      <c r="T693" s="28">
        <v>275</v>
      </c>
      <c r="U693" s="28" t="s">
        <v>2765</v>
      </c>
      <c r="V693" s="29" t="s">
        <v>2766</v>
      </c>
      <c r="W693" s="5">
        <v>21.868880000000001</v>
      </c>
      <c r="X693" s="6">
        <v>21.527740000000001</v>
      </c>
      <c r="Y693" s="6">
        <v>20.692170000000001</v>
      </c>
      <c r="Z693" s="6">
        <v>22.414290000000001</v>
      </c>
      <c r="AA693" s="6">
        <v>23.271129999999999</v>
      </c>
      <c r="AB693" s="6">
        <v>22.882349999999999</v>
      </c>
      <c r="AC693" s="6">
        <v>26.208880000000001</v>
      </c>
      <c r="AD693" s="6">
        <v>26.681239999999999</v>
      </c>
      <c r="AE693" s="6">
        <v>25.69623</v>
      </c>
      <c r="AF693" s="6">
        <v>26.579029999999999</v>
      </c>
      <c r="AG693" s="6">
        <v>26.653759999999998</v>
      </c>
      <c r="AH693" s="6">
        <v>25.701599999999999</v>
      </c>
      <c r="AI693" s="6">
        <v>24.822990000000001</v>
      </c>
      <c r="AJ693" s="6">
        <v>25.055109999999999</v>
      </c>
      <c r="AK693" s="7">
        <v>24.713139999999999</v>
      </c>
    </row>
    <row r="694" spans="1:37" x14ac:dyDescent="0.2">
      <c r="A694" s="11" t="s">
        <v>135</v>
      </c>
      <c r="B694" s="12" t="s">
        <v>133</v>
      </c>
      <c r="C694" s="13" t="s">
        <v>134</v>
      </c>
      <c r="D694" s="17" t="s">
        <v>65</v>
      </c>
      <c r="E694" s="18">
        <v>3.0605008892934</v>
      </c>
      <c r="F694" s="19">
        <f>AVERAGE(Z694:AK694)-AVERAGE(W694:Y694)</f>
        <v>1.3481924999999997</v>
      </c>
      <c r="G694" s="22" t="s">
        <v>65</v>
      </c>
      <c r="H694" s="25">
        <v>3.3326465864889498</v>
      </c>
      <c r="I694" s="23">
        <v>2.9586544036865199</v>
      </c>
      <c r="J694" s="28">
        <v>10</v>
      </c>
      <c r="K694" s="28">
        <v>9</v>
      </c>
      <c r="L694" s="28">
        <v>9</v>
      </c>
      <c r="M694" s="28">
        <v>21.5</v>
      </c>
      <c r="N694" s="28">
        <v>14.1</v>
      </c>
      <c r="O694" s="28">
        <v>14.1</v>
      </c>
      <c r="P694" s="28">
        <v>95.266999999999996</v>
      </c>
      <c r="Q694" s="28">
        <v>0</v>
      </c>
      <c r="R694" s="28">
        <v>20.663</v>
      </c>
      <c r="S694" s="28">
        <v>1006800000</v>
      </c>
      <c r="T694" s="28">
        <v>31</v>
      </c>
      <c r="U694" s="28" t="s">
        <v>131</v>
      </c>
      <c r="V694" s="29" t="s">
        <v>132</v>
      </c>
      <c r="W694" s="5">
        <v>21.46077</v>
      </c>
      <c r="X694" s="6">
        <v>20.342970000000001</v>
      </c>
      <c r="Y694" s="6">
        <v>18.94389</v>
      </c>
      <c r="Z694" s="6">
        <v>20.36261</v>
      </c>
      <c r="AA694" s="6">
        <v>19.143350000000002</v>
      </c>
      <c r="AB694" s="6">
        <v>18.629270000000002</v>
      </c>
      <c r="AC694" s="6">
        <v>21.57967</v>
      </c>
      <c r="AD694" s="6">
        <v>20.837350000000001</v>
      </c>
      <c r="AE694" s="6">
        <v>21.677240000000001</v>
      </c>
      <c r="AF694" s="6">
        <v>22.770320000000002</v>
      </c>
      <c r="AG694" s="6">
        <v>22.94594</v>
      </c>
      <c r="AH694" s="6">
        <v>22.26221</v>
      </c>
      <c r="AI694" s="6">
        <v>22.453250000000001</v>
      </c>
      <c r="AJ694" s="6">
        <v>22.766739999999999</v>
      </c>
      <c r="AK694" s="7">
        <v>23.740880000000001</v>
      </c>
    </row>
    <row r="695" spans="1:37" hidden="1" x14ac:dyDescent="0.2">
      <c r="A695" s="11" t="s">
        <v>5998</v>
      </c>
      <c r="B695" s="12" t="s">
        <v>5996</v>
      </c>
      <c r="C695" s="13" t="s">
        <v>5997</v>
      </c>
      <c r="E695" s="18">
        <v>1.7678525146417901</v>
      </c>
      <c r="F695" s="19">
        <f>AVERAGE(Z695:AK695)-AVERAGE(W695:Y695)</f>
        <v>-0.56534666666667022</v>
      </c>
      <c r="H695" s="25">
        <v>1.1753877148646801</v>
      </c>
      <c r="I695" s="23">
        <v>-0.49852561950683599</v>
      </c>
      <c r="J695" s="28">
        <v>83</v>
      </c>
      <c r="K695" s="28">
        <v>83</v>
      </c>
      <c r="L695" s="28">
        <v>82</v>
      </c>
      <c r="M695" s="28">
        <v>80</v>
      </c>
      <c r="N695" s="28">
        <v>80</v>
      </c>
      <c r="O695" s="28">
        <v>79.099999999999994</v>
      </c>
      <c r="P695" s="28">
        <v>96.914000000000001</v>
      </c>
      <c r="Q695" s="28">
        <v>0</v>
      </c>
      <c r="R695" s="28">
        <v>323.31</v>
      </c>
      <c r="S695" s="28">
        <v>574160000000</v>
      </c>
      <c r="T695" s="28">
        <v>3116</v>
      </c>
      <c r="U695" s="28" t="s">
        <v>5995</v>
      </c>
      <c r="V695" s="29" t="s">
        <v>5995</v>
      </c>
      <c r="W695" s="5">
        <v>30.468109999999999</v>
      </c>
      <c r="X695" s="6">
        <v>30.472760000000001</v>
      </c>
      <c r="Y695" s="6">
        <v>30.213619999999999</v>
      </c>
      <c r="Z695" s="6">
        <v>30.176880000000001</v>
      </c>
      <c r="AA695" s="6">
        <v>29.949490000000001</v>
      </c>
      <c r="AB695" s="6">
        <v>30.453759999999999</v>
      </c>
      <c r="AC695" s="6">
        <v>30.40446</v>
      </c>
      <c r="AD695" s="6">
        <v>30.239000000000001</v>
      </c>
      <c r="AE695" s="6">
        <v>29.632719999999999</v>
      </c>
      <c r="AF695" s="6">
        <v>29.600290000000001</v>
      </c>
      <c r="AG695" s="6">
        <v>29.240549999999999</v>
      </c>
      <c r="AH695" s="6">
        <v>29.583770000000001</v>
      </c>
      <c r="AI695" s="6">
        <v>29.721609999999998</v>
      </c>
      <c r="AJ695" s="6">
        <v>29.473980000000001</v>
      </c>
      <c r="AK695" s="7">
        <v>29.357289999999999</v>
      </c>
    </row>
    <row r="696" spans="1:37" x14ac:dyDescent="0.2">
      <c r="A696" s="11" t="s">
        <v>1797</v>
      </c>
      <c r="B696" s="12" t="s">
        <v>1795</v>
      </c>
      <c r="C696" s="13" t="s">
        <v>1796</v>
      </c>
      <c r="D696" s="17" t="s">
        <v>65</v>
      </c>
      <c r="E696" s="18">
        <v>2.7939356274460398</v>
      </c>
      <c r="F696" s="19">
        <f>AVERAGE(Z696:AK696)-AVERAGE(W696:Y696)</f>
        <v>2.1861525000000057</v>
      </c>
      <c r="G696" s="22" t="s">
        <v>65</v>
      </c>
      <c r="H696" s="25">
        <v>2.2634772270336301</v>
      </c>
      <c r="I696" s="23">
        <v>2.99679417080349</v>
      </c>
      <c r="J696" s="28">
        <v>4</v>
      </c>
      <c r="K696" s="28">
        <v>4</v>
      </c>
      <c r="L696" s="28">
        <v>4</v>
      </c>
      <c r="M696" s="28">
        <v>27.6</v>
      </c>
      <c r="N696" s="28">
        <v>27.6</v>
      </c>
      <c r="O696" s="28">
        <v>27.6</v>
      </c>
      <c r="P696" s="28">
        <v>32.561999999999998</v>
      </c>
      <c r="Q696" s="28">
        <v>0</v>
      </c>
      <c r="R696" s="28">
        <v>107</v>
      </c>
      <c r="S696" s="28">
        <v>467010000</v>
      </c>
      <c r="T696" s="28">
        <v>20</v>
      </c>
      <c r="U696" s="28" t="s">
        <v>1793</v>
      </c>
      <c r="V696" s="29" t="s">
        <v>1794</v>
      </c>
      <c r="W696" s="5">
        <v>19.524560000000001</v>
      </c>
      <c r="X696" s="6">
        <v>19.204339999999998</v>
      </c>
      <c r="Y696" s="6">
        <v>19.926300000000001</v>
      </c>
      <c r="Z696" s="6">
        <v>19.220220000000001</v>
      </c>
      <c r="AA696" s="6">
        <v>20.153359999999999</v>
      </c>
      <c r="AB696" s="6">
        <v>19.097290000000001</v>
      </c>
      <c r="AC696" s="6">
        <v>24.538779999999999</v>
      </c>
      <c r="AD696" s="6">
        <v>23.16142</v>
      </c>
      <c r="AE696" s="6">
        <v>24.249020000000002</v>
      </c>
      <c r="AF696" s="6">
        <v>22.04317</v>
      </c>
      <c r="AG696" s="6">
        <v>22.125689999999999</v>
      </c>
      <c r="AH696" s="6">
        <v>22.650970000000001</v>
      </c>
      <c r="AI696" s="6">
        <v>21.683160000000001</v>
      </c>
      <c r="AJ696" s="6">
        <v>22.003979999999999</v>
      </c>
      <c r="AK696" s="7">
        <v>19.927569999999999</v>
      </c>
    </row>
    <row r="697" spans="1:37" x14ac:dyDescent="0.2">
      <c r="A697" s="11" t="s">
        <v>2315</v>
      </c>
      <c r="B697" s="12" t="s">
        <v>2313</v>
      </c>
      <c r="C697" s="13" t="s">
        <v>2314</v>
      </c>
      <c r="D697" s="17" t="s">
        <v>65</v>
      </c>
      <c r="E697" s="18">
        <v>8.1578440963920205</v>
      </c>
      <c r="F697" s="19">
        <f>AVERAGE(Z697:AK697)-AVERAGE(W697:Y697)</f>
        <v>4.6818499999999972</v>
      </c>
      <c r="G697" s="22" t="s">
        <v>65</v>
      </c>
      <c r="H697" s="25">
        <v>4.89707099775827</v>
      </c>
      <c r="I697" s="23">
        <v>2.9977533552381699</v>
      </c>
      <c r="J697" s="28">
        <v>24</v>
      </c>
      <c r="K697" s="28">
        <v>24</v>
      </c>
      <c r="L697" s="28">
        <v>24</v>
      </c>
      <c r="M697" s="28">
        <v>35.6</v>
      </c>
      <c r="N697" s="28">
        <v>35.6</v>
      </c>
      <c r="O697" s="28">
        <v>35.6</v>
      </c>
      <c r="P697" s="28">
        <v>117.8</v>
      </c>
      <c r="Q697" s="28">
        <v>0</v>
      </c>
      <c r="R697" s="28">
        <v>184.85</v>
      </c>
      <c r="S697" s="28">
        <v>2733000000</v>
      </c>
      <c r="T697" s="28">
        <v>162</v>
      </c>
      <c r="U697" s="28" t="s">
        <v>2311</v>
      </c>
      <c r="V697" s="29" t="s">
        <v>2312</v>
      </c>
      <c r="W697" s="5">
        <v>20.161180000000002</v>
      </c>
      <c r="X697" s="6">
        <v>19.69069</v>
      </c>
      <c r="Y697" s="6">
        <v>19.997140000000002</v>
      </c>
      <c r="Z697" s="6">
        <v>21.91536</v>
      </c>
      <c r="AA697" s="6">
        <v>22.624549999999999</v>
      </c>
      <c r="AB697" s="6">
        <v>22.60971</v>
      </c>
      <c r="AC697" s="6">
        <v>25.706779999999998</v>
      </c>
      <c r="AD697" s="6">
        <v>25.685490000000001</v>
      </c>
      <c r="AE697" s="6">
        <v>26.381620000000002</v>
      </c>
      <c r="AF697" s="6">
        <v>24.956199999999999</v>
      </c>
      <c r="AG697" s="6">
        <v>24.23856</v>
      </c>
      <c r="AH697" s="6">
        <v>25.143630000000002</v>
      </c>
      <c r="AI697" s="6">
        <v>25.198239999999998</v>
      </c>
      <c r="AJ697" s="6">
        <v>25.408010000000001</v>
      </c>
      <c r="AK697" s="7">
        <v>25.710090000000001</v>
      </c>
    </row>
    <row r="698" spans="1:37" x14ac:dyDescent="0.2">
      <c r="A698" s="11" t="s">
        <v>2514</v>
      </c>
      <c r="B698" s="12" t="s">
        <v>2512</v>
      </c>
      <c r="C698" s="13" t="s">
        <v>2513</v>
      </c>
      <c r="D698" s="17" t="s">
        <v>65</v>
      </c>
      <c r="E698" s="18">
        <v>2.9209261810943001</v>
      </c>
      <c r="F698" s="19">
        <f>AVERAGE(Z698:AK698)-AVERAGE(W698:Y698)</f>
        <v>1.4913491666666658</v>
      </c>
      <c r="G698" s="22" t="s">
        <v>65</v>
      </c>
      <c r="H698" s="25">
        <v>2.6671619797746202</v>
      </c>
      <c r="I698" s="23">
        <v>3.0197139316135</v>
      </c>
      <c r="J698" s="28">
        <v>4</v>
      </c>
      <c r="K698" s="28">
        <v>4</v>
      </c>
      <c r="L698" s="28">
        <v>4</v>
      </c>
      <c r="M698" s="28">
        <v>38.700000000000003</v>
      </c>
      <c r="N698" s="28">
        <v>38.700000000000003</v>
      </c>
      <c r="O698" s="28">
        <v>38.700000000000003</v>
      </c>
      <c r="P698" s="28">
        <v>23.207000000000001</v>
      </c>
      <c r="Q698" s="28">
        <v>0</v>
      </c>
      <c r="R698" s="28">
        <v>25.271999999999998</v>
      </c>
      <c r="S698" s="28">
        <v>535180000</v>
      </c>
      <c r="T698" s="28">
        <v>18</v>
      </c>
      <c r="U698" s="28" t="s">
        <v>2510</v>
      </c>
      <c r="V698" s="29" t="s">
        <v>2511</v>
      </c>
      <c r="W698" s="5">
        <v>20.875730000000001</v>
      </c>
      <c r="X698" s="6">
        <v>20.121200000000002</v>
      </c>
      <c r="Y698" s="6">
        <v>20.53942</v>
      </c>
      <c r="Z698" s="6">
        <v>18.15446</v>
      </c>
      <c r="AA698" s="6">
        <v>19.158539999999999</v>
      </c>
      <c r="AB698" s="6">
        <v>21.90305</v>
      </c>
      <c r="AC698" s="6">
        <v>23.01568</v>
      </c>
      <c r="AD698" s="6">
        <v>22.43336</v>
      </c>
      <c r="AE698" s="6">
        <v>23.884740000000001</v>
      </c>
      <c r="AF698" s="6">
        <v>22.197790000000001</v>
      </c>
      <c r="AG698" s="6">
        <v>22.042729999999999</v>
      </c>
      <c r="AH698" s="6">
        <v>22.451640000000001</v>
      </c>
      <c r="AI698" s="6">
        <v>22.51417</v>
      </c>
      <c r="AJ698" s="6">
        <v>22.14995</v>
      </c>
      <c r="AK698" s="7">
        <v>24.135480000000001</v>
      </c>
    </row>
    <row r="699" spans="1:37" hidden="1" x14ac:dyDescent="0.2">
      <c r="A699" s="11" t="s">
        <v>4474</v>
      </c>
      <c r="B699" s="12" t="s">
        <v>4472</v>
      </c>
      <c r="C699" s="13" t="s">
        <v>4473</v>
      </c>
      <c r="E699" s="18">
        <v>4.1951249343564898</v>
      </c>
      <c r="F699" s="19">
        <f>AVERAGE(Z699:AK699)-AVERAGE(W699:Y699)</f>
        <v>-1.7260458333333339</v>
      </c>
      <c r="H699" s="25">
        <v>3.1368732139356599</v>
      </c>
      <c r="I699" s="23">
        <v>-1.8679472605387299</v>
      </c>
      <c r="J699" s="28">
        <v>28</v>
      </c>
      <c r="K699" s="28">
        <v>28</v>
      </c>
      <c r="L699" s="28">
        <v>25</v>
      </c>
      <c r="M699" s="28">
        <v>46.1</v>
      </c>
      <c r="N699" s="28">
        <v>46.1</v>
      </c>
      <c r="O699" s="28">
        <v>44.4</v>
      </c>
      <c r="P699" s="28">
        <v>63.218000000000004</v>
      </c>
      <c r="Q699" s="28">
        <v>0</v>
      </c>
      <c r="R699" s="28">
        <v>232.66</v>
      </c>
      <c r="S699" s="28">
        <v>21100000000</v>
      </c>
      <c r="T699" s="28">
        <v>476</v>
      </c>
      <c r="U699" s="28" t="s">
        <v>4470</v>
      </c>
      <c r="V699" s="29" t="s">
        <v>4471</v>
      </c>
      <c r="W699" s="5">
        <v>24.694500000000001</v>
      </c>
      <c r="X699" s="6">
        <v>25.2484</v>
      </c>
      <c r="Y699" s="6">
        <v>25.48987</v>
      </c>
      <c r="Z699" s="6">
        <v>24.795760000000001</v>
      </c>
      <c r="AA699" s="6">
        <v>24.870419999999999</v>
      </c>
      <c r="AB699" s="6">
        <v>24.791340000000002</v>
      </c>
      <c r="AC699" s="6">
        <v>23.262270000000001</v>
      </c>
      <c r="AD699" s="6">
        <v>23.672820000000002</v>
      </c>
      <c r="AE699" s="6">
        <v>22.976800000000001</v>
      </c>
      <c r="AF699" s="6">
        <v>21.847660000000001</v>
      </c>
      <c r="AG699" s="6">
        <v>22.325780000000002</v>
      </c>
      <c r="AH699" s="6">
        <v>22.27779</v>
      </c>
      <c r="AI699" s="6">
        <v>23.615259999999999</v>
      </c>
      <c r="AJ699" s="6">
        <v>23.462260000000001</v>
      </c>
      <c r="AK699" s="7">
        <v>23.120370000000001</v>
      </c>
    </row>
    <row r="700" spans="1:37" x14ac:dyDescent="0.2">
      <c r="A700" s="11" t="s">
        <v>1871</v>
      </c>
      <c r="B700" s="12" t="s">
        <v>1869</v>
      </c>
      <c r="C700" s="13" t="s">
        <v>1870</v>
      </c>
      <c r="D700" s="17" t="s">
        <v>65</v>
      </c>
      <c r="E700" s="18">
        <v>8.7717104299610202</v>
      </c>
      <c r="F700" s="19">
        <f>AVERAGE(Z700:AK700)-AVERAGE(W700:Y700)</f>
        <v>4.9615191666666689</v>
      </c>
      <c r="G700" s="22" t="s">
        <v>65</v>
      </c>
      <c r="H700" s="25">
        <v>5.7087408884424704</v>
      </c>
      <c r="I700" s="23">
        <v>3.06276745266385</v>
      </c>
      <c r="J700" s="28">
        <v>37</v>
      </c>
      <c r="K700" s="28">
        <v>37</v>
      </c>
      <c r="L700" s="28">
        <v>32</v>
      </c>
      <c r="M700" s="28">
        <v>53.9</v>
      </c>
      <c r="N700" s="28">
        <v>53.9</v>
      </c>
      <c r="O700" s="28">
        <v>47.1</v>
      </c>
      <c r="P700" s="28">
        <v>70.897000000000006</v>
      </c>
      <c r="Q700" s="28">
        <v>0</v>
      </c>
      <c r="R700" s="28">
        <v>323.31</v>
      </c>
      <c r="S700" s="28">
        <v>13117000000</v>
      </c>
      <c r="T700" s="28">
        <v>571</v>
      </c>
      <c r="U700" s="28" t="s">
        <v>1867</v>
      </c>
      <c r="V700" s="29" t="s">
        <v>1868</v>
      </c>
      <c r="W700" s="5">
        <v>21.103729999999999</v>
      </c>
      <c r="X700" s="6">
        <v>20.447410000000001</v>
      </c>
      <c r="Y700" s="6">
        <v>21.590769999999999</v>
      </c>
      <c r="Z700" s="6">
        <v>23.568709999999999</v>
      </c>
      <c r="AA700" s="6">
        <v>24.036829999999998</v>
      </c>
      <c r="AB700" s="6">
        <v>23.529699999999998</v>
      </c>
      <c r="AC700" s="6">
        <v>27.063939999999999</v>
      </c>
      <c r="AD700" s="6">
        <v>27.185369999999999</v>
      </c>
      <c r="AE700" s="6">
        <v>27.1037</v>
      </c>
      <c r="AF700" s="6">
        <v>26.449619999999999</v>
      </c>
      <c r="AG700" s="6">
        <v>26.56026</v>
      </c>
      <c r="AH700" s="6">
        <v>27.369199999999999</v>
      </c>
      <c r="AI700" s="6">
        <v>25.991309999999999</v>
      </c>
      <c r="AJ700" s="6">
        <v>26.11168</v>
      </c>
      <c r="AK700" s="7">
        <v>27.135549999999999</v>
      </c>
    </row>
    <row r="701" spans="1:37" x14ac:dyDescent="0.2">
      <c r="A701" s="11" t="s">
        <v>4749</v>
      </c>
      <c r="B701" s="12" t="s">
        <v>4747</v>
      </c>
      <c r="C701" s="13" t="s">
        <v>4748</v>
      </c>
      <c r="D701" s="17" t="s">
        <v>65</v>
      </c>
      <c r="E701" s="18">
        <v>4.8907686901709697</v>
      </c>
      <c r="F701" s="19">
        <f>AVERAGE(Z701:AK701)-AVERAGE(W701:Y701)</f>
        <v>6.3995591666666698</v>
      </c>
      <c r="G701" s="22" t="s">
        <v>65</v>
      </c>
      <c r="H701" s="25">
        <v>2.2239856240104201</v>
      </c>
      <c r="I701" s="23">
        <v>3.0836175282796199</v>
      </c>
      <c r="J701" s="28">
        <v>15</v>
      </c>
      <c r="K701" s="28">
        <v>15</v>
      </c>
      <c r="L701" s="28">
        <v>15</v>
      </c>
      <c r="M701" s="28">
        <v>35.700000000000003</v>
      </c>
      <c r="N701" s="28">
        <v>35.700000000000003</v>
      </c>
      <c r="O701" s="28">
        <v>35.700000000000003</v>
      </c>
      <c r="P701" s="28">
        <v>50.601999999999997</v>
      </c>
      <c r="Q701" s="28">
        <v>0</v>
      </c>
      <c r="R701" s="28">
        <v>135.91</v>
      </c>
      <c r="S701" s="28">
        <v>6549700000</v>
      </c>
      <c r="T701" s="28">
        <v>214</v>
      </c>
      <c r="U701" s="28" t="s">
        <v>4745</v>
      </c>
      <c r="V701" s="29" t="s">
        <v>4746</v>
      </c>
      <c r="W701" s="5">
        <v>18.33154</v>
      </c>
      <c r="X701" s="6">
        <v>18.87876</v>
      </c>
      <c r="Y701" s="6">
        <v>20.981200000000001</v>
      </c>
      <c r="Z701" s="6">
        <v>23.082909999999998</v>
      </c>
      <c r="AA701" s="6">
        <v>23.2393</v>
      </c>
      <c r="AB701" s="6">
        <v>24.129829999999998</v>
      </c>
      <c r="AC701" s="6">
        <v>28.210619999999999</v>
      </c>
      <c r="AD701" s="6">
        <v>28.29618</v>
      </c>
      <c r="AE701" s="6">
        <v>27.299810000000001</v>
      </c>
      <c r="AF701" s="6">
        <v>24.796050000000001</v>
      </c>
      <c r="AG701" s="6">
        <v>24.36159</v>
      </c>
      <c r="AH701" s="6">
        <v>25.087800000000001</v>
      </c>
      <c r="AI701" s="6">
        <v>26.94726</v>
      </c>
      <c r="AJ701" s="6">
        <v>26.909880000000001</v>
      </c>
      <c r="AK701" s="7">
        <v>27.199480000000001</v>
      </c>
    </row>
    <row r="702" spans="1:37" x14ac:dyDescent="0.2">
      <c r="A702" s="11" t="s">
        <v>1826</v>
      </c>
      <c r="B702" s="12" t="s">
        <v>1824</v>
      </c>
      <c r="C702" s="13" t="s">
        <v>1825</v>
      </c>
      <c r="D702" s="17" t="s">
        <v>65</v>
      </c>
      <c r="E702" s="18">
        <v>4.01561715406877</v>
      </c>
      <c r="F702" s="19">
        <f>AVERAGE(Z702:AK702)-AVERAGE(W702:Y702)</f>
        <v>2.0870591666666662</v>
      </c>
      <c r="G702" s="22" t="s">
        <v>65</v>
      </c>
      <c r="H702" s="25">
        <v>3.4602495052451001</v>
      </c>
      <c r="I702" s="23">
        <v>3.0859434339735201</v>
      </c>
      <c r="J702" s="28">
        <v>3</v>
      </c>
      <c r="K702" s="28">
        <v>3</v>
      </c>
      <c r="L702" s="28">
        <v>3</v>
      </c>
      <c r="M702" s="28">
        <v>34.799999999999997</v>
      </c>
      <c r="N702" s="28">
        <v>34.799999999999997</v>
      </c>
      <c r="O702" s="28">
        <v>34.799999999999997</v>
      </c>
      <c r="P702" s="28">
        <v>15.55</v>
      </c>
      <c r="Q702" s="28">
        <v>0</v>
      </c>
      <c r="R702" s="28">
        <v>15.247</v>
      </c>
      <c r="S702" s="28">
        <v>515170000</v>
      </c>
      <c r="T702" s="28">
        <v>30</v>
      </c>
      <c r="U702" s="28" t="s">
        <v>1822</v>
      </c>
      <c r="V702" s="29" t="s">
        <v>1823</v>
      </c>
      <c r="W702" s="5">
        <v>19.238099999999999</v>
      </c>
      <c r="X702" s="6">
        <v>19.602450000000001</v>
      </c>
      <c r="Y702" s="6">
        <v>20.644780000000001</v>
      </c>
      <c r="Z702" s="6">
        <v>19.160589999999999</v>
      </c>
      <c r="AA702" s="6">
        <v>19.935089999999999</v>
      </c>
      <c r="AB702" s="6">
        <v>19.707450000000001</v>
      </c>
      <c r="AC702" s="6">
        <v>23.213740000000001</v>
      </c>
      <c r="AD702" s="6">
        <v>23.292069999999999</v>
      </c>
      <c r="AE702" s="6">
        <v>24.424189999999999</v>
      </c>
      <c r="AF702" s="6">
        <v>22.629960000000001</v>
      </c>
      <c r="AG702" s="6">
        <v>22.654890000000002</v>
      </c>
      <c r="AH702" s="6">
        <v>23.021809999999999</v>
      </c>
      <c r="AI702" s="6">
        <v>21.70506</v>
      </c>
      <c r="AJ702" s="6">
        <v>21.240629999999999</v>
      </c>
      <c r="AK702" s="7">
        <v>22.00055</v>
      </c>
    </row>
    <row r="703" spans="1:37" x14ac:dyDescent="0.2">
      <c r="A703" s="11" t="s">
        <v>4730</v>
      </c>
      <c r="B703" s="12" t="s">
        <v>4728</v>
      </c>
      <c r="C703" s="13" t="s">
        <v>4729</v>
      </c>
      <c r="D703" s="17" t="s">
        <v>65</v>
      </c>
      <c r="E703" s="18">
        <v>3.1642355457300901</v>
      </c>
      <c r="F703" s="19">
        <f>AVERAGE(Z703:AK703)-AVERAGE(W703:Y703)</f>
        <v>3.3353816666666667</v>
      </c>
      <c r="G703" s="22" t="s">
        <v>65</v>
      </c>
      <c r="H703" s="25">
        <v>2.1395578244753799</v>
      </c>
      <c r="I703" s="23">
        <v>3.1043724483913802</v>
      </c>
      <c r="J703" s="28">
        <v>11</v>
      </c>
      <c r="K703" s="28">
        <v>11</v>
      </c>
      <c r="L703" s="28">
        <v>11</v>
      </c>
      <c r="M703" s="28">
        <v>22.1</v>
      </c>
      <c r="N703" s="28">
        <v>22.1</v>
      </c>
      <c r="O703" s="28">
        <v>22.1</v>
      </c>
      <c r="P703" s="28">
        <v>63.250999999999998</v>
      </c>
      <c r="Q703" s="28">
        <v>0</v>
      </c>
      <c r="R703" s="28">
        <v>59.591999999999999</v>
      </c>
      <c r="S703" s="28">
        <v>1549200000</v>
      </c>
      <c r="T703" s="28">
        <v>69</v>
      </c>
      <c r="U703" s="28" t="s">
        <v>4727</v>
      </c>
      <c r="V703" s="29" t="s">
        <v>4727</v>
      </c>
      <c r="W703" s="5">
        <v>20.378520000000002</v>
      </c>
      <c r="X703" s="6">
        <v>20.83276</v>
      </c>
      <c r="Y703" s="6">
        <v>19.313359999999999</v>
      </c>
      <c r="Z703" s="6">
        <v>21.02262</v>
      </c>
      <c r="AA703" s="6">
        <v>21.299499999999998</v>
      </c>
      <c r="AB703" s="6">
        <v>21.22382</v>
      </c>
      <c r="AC703" s="6">
        <v>26.45017</v>
      </c>
      <c r="AD703" s="6">
        <v>26.287960000000002</v>
      </c>
      <c r="AE703" s="6">
        <v>26.080200000000001</v>
      </c>
      <c r="AF703" s="6">
        <v>23.519410000000001</v>
      </c>
      <c r="AG703" s="6">
        <v>23.178840000000001</v>
      </c>
      <c r="AH703" s="6">
        <v>24.239799999999999</v>
      </c>
      <c r="AI703" s="6">
        <v>22.947800000000001</v>
      </c>
      <c r="AJ703" s="6">
        <v>22.849119999999999</v>
      </c>
      <c r="AK703" s="7">
        <v>23.023900000000001</v>
      </c>
    </row>
    <row r="704" spans="1:37" x14ac:dyDescent="0.2">
      <c r="A704" s="11" t="s">
        <v>1499</v>
      </c>
      <c r="B704" s="12" t="s">
        <v>1497</v>
      </c>
      <c r="C704" s="13" t="s">
        <v>1498</v>
      </c>
      <c r="D704" s="17" t="s">
        <v>65</v>
      </c>
      <c r="E704" s="18">
        <v>8.9702608525274208</v>
      </c>
      <c r="F704" s="19">
        <f>AVERAGE(Z704:AK704)-AVERAGE(W704:Y704)</f>
        <v>7.8883925000000019</v>
      </c>
      <c r="G704" s="22" t="s">
        <v>65</v>
      </c>
      <c r="H704" s="25">
        <v>4.6256874631752396</v>
      </c>
      <c r="I704" s="23">
        <v>3.1048172844780799</v>
      </c>
      <c r="J704" s="28">
        <v>37</v>
      </c>
      <c r="K704" s="28">
        <v>37</v>
      </c>
      <c r="L704" s="28">
        <v>34</v>
      </c>
      <c r="M704" s="28">
        <v>54.1</v>
      </c>
      <c r="N704" s="28">
        <v>54.1</v>
      </c>
      <c r="O704" s="28">
        <v>52.1</v>
      </c>
      <c r="P704" s="28">
        <v>71.834999999999994</v>
      </c>
      <c r="Q704" s="28">
        <v>0</v>
      </c>
      <c r="R704" s="28">
        <v>323.31</v>
      </c>
      <c r="S704" s="28">
        <v>24995000000</v>
      </c>
      <c r="T704" s="28">
        <v>571</v>
      </c>
      <c r="U704" s="28" t="s">
        <v>1495</v>
      </c>
      <c r="V704" s="29" t="s">
        <v>1496</v>
      </c>
      <c r="W704" s="5">
        <v>19.933879999999998</v>
      </c>
      <c r="X704" s="6">
        <v>18.465039999999998</v>
      </c>
      <c r="Y704" s="6">
        <v>20.141020000000001</v>
      </c>
      <c r="Z704" s="6">
        <v>25.150510000000001</v>
      </c>
      <c r="AA704" s="6">
        <v>24.69211</v>
      </c>
      <c r="AB704" s="6">
        <v>25.376670000000001</v>
      </c>
      <c r="AC704" s="6">
        <v>27.757860000000001</v>
      </c>
      <c r="AD704" s="6">
        <v>27.80199</v>
      </c>
      <c r="AE704" s="6">
        <v>28.323370000000001</v>
      </c>
      <c r="AF704" s="6">
        <v>27.70233</v>
      </c>
      <c r="AG704" s="6">
        <v>27.570869999999999</v>
      </c>
      <c r="AH704" s="6">
        <v>28.301380000000002</v>
      </c>
      <c r="AI704" s="6">
        <v>28.528839999999999</v>
      </c>
      <c r="AJ704" s="6">
        <v>27.83924</v>
      </c>
      <c r="AK704" s="7">
        <v>29.775300000000001</v>
      </c>
    </row>
    <row r="705" spans="1:37" x14ac:dyDescent="0.2">
      <c r="A705" s="11" t="s">
        <v>6056</v>
      </c>
      <c r="B705" s="12" t="s">
        <v>6051</v>
      </c>
      <c r="C705" s="13" t="s">
        <v>6052</v>
      </c>
      <c r="D705" s="17" t="s">
        <v>65</v>
      </c>
      <c r="E705" s="18">
        <v>9.28665919855972</v>
      </c>
      <c r="F705" s="19">
        <f>AVERAGE(Z705:AK705)-AVERAGE(W705:Y705)</f>
        <v>8.3611925000000014</v>
      </c>
      <c r="G705" s="22" t="s">
        <v>65</v>
      </c>
      <c r="H705" s="25">
        <v>4.1738433642382997</v>
      </c>
      <c r="I705" s="23">
        <v>3.12094751993815</v>
      </c>
      <c r="J705" s="28">
        <v>22</v>
      </c>
      <c r="K705" s="28">
        <v>22</v>
      </c>
      <c r="L705" s="28">
        <v>22</v>
      </c>
      <c r="M705" s="28">
        <v>57.2</v>
      </c>
      <c r="N705" s="28">
        <v>57.2</v>
      </c>
      <c r="O705" s="28">
        <v>57.2</v>
      </c>
      <c r="P705" s="28">
        <v>63.02</v>
      </c>
      <c r="Q705" s="28">
        <v>0</v>
      </c>
      <c r="R705" s="28">
        <v>323.31</v>
      </c>
      <c r="S705" s="28">
        <v>21822000000</v>
      </c>
      <c r="T705" s="28">
        <v>444</v>
      </c>
      <c r="U705" s="28" t="s">
        <v>6054</v>
      </c>
      <c r="V705" s="29" t="s">
        <v>6055</v>
      </c>
      <c r="W705" s="5">
        <v>19.727399999999999</v>
      </c>
      <c r="X705" s="6">
        <v>19.734850000000002</v>
      </c>
      <c r="Y705" s="6">
        <v>18.976959999999998</v>
      </c>
      <c r="Z705" s="6">
        <v>24.762689999999999</v>
      </c>
      <c r="AA705" s="6">
        <v>25.0077</v>
      </c>
      <c r="AB705" s="6">
        <v>26.730270000000001</v>
      </c>
      <c r="AC705" s="6">
        <v>29.60192</v>
      </c>
      <c r="AD705" s="6">
        <v>29.544139999999999</v>
      </c>
      <c r="AE705" s="6">
        <v>28.987719999999999</v>
      </c>
      <c r="AF705" s="6">
        <v>28.216139999999999</v>
      </c>
      <c r="AG705" s="6">
        <v>28.09159</v>
      </c>
      <c r="AH705" s="6">
        <v>28.360520000000001</v>
      </c>
      <c r="AI705" s="6">
        <v>28.325990000000001</v>
      </c>
      <c r="AJ705" s="6">
        <v>28.229679999999998</v>
      </c>
      <c r="AK705" s="7">
        <v>28.232790000000001</v>
      </c>
    </row>
    <row r="706" spans="1:37" x14ac:dyDescent="0.2">
      <c r="A706" s="11" t="s">
        <v>356</v>
      </c>
      <c r="B706" s="12" t="s">
        <v>354</v>
      </c>
      <c r="C706" s="13" t="s">
        <v>355</v>
      </c>
      <c r="D706" s="17" t="s">
        <v>65</v>
      </c>
      <c r="E706" s="18">
        <v>7.8850643639276301</v>
      </c>
      <c r="F706" s="19">
        <f>AVERAGE(Z706:AK706)-AVERAGE(W706:Y706)</f>
        <v>5.0829333333333331</v>
      </c>
      <c r="G706" s="22" t="s">
        <v>65</v>
      </c>
      <c r="H706" s="25">
        <v>4.9223399805910804</v>
      </c>
      <c r="I706" s="23">
        <v>3.1770263248019801</v>
      </c>
      <c r="J706" s="28">
        <v>33</v>
      </c>
      <c r="K706" s="28">
        <v>33</v>
      </c>
      <c r="L706" s="28">
        <v>33</v>
      </c>
      <c r="M706" s="28">
        <v>29.2</v>
      </c>
      <c r="N706" s="28">
        <v>29.2</v>
      </c>
      <c r="O706" s="28">
        <v>29.2</v>
      </c>
      <c r="P706" s="28">
        <v>226.37</v>
      </c>
      <c r="Q706" s="28">
        <v>0</v>
      </c>
      <c r="R706" s="28">
        <v>281.56</v>
      </c>
      <c r="S706" s="28">
        <v>3424100000</v>
      </c>
      <c r="T706" s="28">
        <v>272</v>
      </c>
      <c r="U706" s="28" t="s">
        <v>352</v>
      </c>
      <c r="V706" s="29" t="s">
        <v>353</v>
      </c>
      <c r="W706" s="5">
        <v>20.585999999999999</v>
      </c>
      <c r="X706" s="6">
        <v>19.52026</v>
      </c>
      <c r="Y706" s="6">
        <v>19.51906</v>
      </c>
      <c r="Z706" s="6">
        <v>22.620460000000001</v>
      </c>
      <c r="AA706" s="6">
        <v>22.19436</v>
      </c>
      <c r="AB706" s="6">
        <v>22.910990000000002</v>
      </c>
      <c r="AC706" s="6">
        <v>25.821380000000001</v>
      </c>
      <c r="AD706" s="6">
        <v>25.760860000000001</v>
      </c>
      <c r="AE706" s="6">
        <v>26.550139999999999</v>
      </c>
      <c r="AF706" s="6">
        <v>24.807590000000001</v>
      </c>
      <c r="AG706" s="6">
        <v>24.673359999999999</v>
      </c>
      <c r="AH706" s="6">
        <v>25.615120000000001</v>
      </c>
      <c r="AI706" s="6">
        <v>26.190049999999999</v>
      </c>
      <c r="AJ706" s="6">
        <v>26.04654</v>
      </c>
      <c r="AK706" s="7">
        <v>26.305630000000001</v>
      </c>
    </row>
    <row r="707" spans="1:37" x14ac:dyDescent="0.2">
      <c r="A707" s="11" t="s">
        <v>5241</v>
      </c>
      <c r="B707" s="12" t="s">
        <v>5239</v>
      </c>
      <c r="C707" s="13" t="s">
        <v>5240</v>
      </c>
      <c r="D707" s="17" t="s">
        <v>65</v>
      </c>
      <c r="E707" s="18">
        <v>3.4657743189731498</v>
      </c>
      <c r="F707" s="19">
        <f>AVERAGE(Z707:AK707)-AVERAGE(W707:Y707)</f>
        <v>2.7352624999999975</v>
      </c>
      <c r="G707" s="22" t="s">
        <v>65</v>
      </c>
      <c r="H707" s="25">
        <v>2.6154395941500299</v>
      </c>
      <c r="I707" s="23">
        <v>3.18066851298014</v>
      </c>
      <c r="J707" s="28">
        <v>7</v>
      </c>
      <c r="K707" s="28">
        <v>7</v>
      </c>
      <c r="L707" s="28">
        <v>7</v>
      </c>
      <c r="M707" s="28">
        <v>46</v>
      </c>
      <c r="N707" s="28">
        <v>46</v>
      </c>
      <c r="O707" s="28">
        <v>46</v>
      </c>
      <c r="P707" s="28">
        <v>24.95</v>
      </c>
      <c r="Q707" s="28">
        <v>0</v>
      </c>
      <c r="R707" s="28">
        <v>109.43</v>
      </c>
      <c r="S707" s="28">
        <v>1161800000</v>
      </c>
      <c r="T707" s="28">
        <v>25</v>
      </c>
      <c r="U707" s="28" t="s">
        <v>5237</v>
      </c>
      <c r="V707" s="29" t="s">
        <v>5238</v>
      </c>
      <c r="W707" s="5">
        <v>21.08691</v>
      </c>
      <c r="X707" s="6">
        <v>20.082660000000001</v>
      </c>
      <c r="Y707" s="6">
        <v>20.245809999999999</v>
      </c>
      <c r="Z707" s="6">
        <v>20.230060000000002</v>
      </c>
      <c r="AA707" s="6">
        <v>20.108219999999999</v>
      </c>
      <c r="AB707" s="6">
        <v>22.126380000000001</v>
      </c>
      <c r="AC707" s="6">
        <v>24.197980000000001</v>
      </c>
      <c r="AD707" s="6">
        <v>23.96658</v>
      </c>
      <c r="AE707" s="6">
        <v>23.481480000000001</v>
      </c>
      <c r="AF707" s="6">
        <v>22.74821</v>
      </c>
      <c r="AG707" s="6">
        <v>23.07122</v>
      </c>
      <c r="AH707" s="6">
        <v>22.347300000000001</v>
      </c>
      <c r="AI707" s="6">
        <v>25.622959999999999</v>
      </c>
      <c r="AJ707" s="6">
        <v>25.458110000000001</v>
      </c>
      <c r="AK707" s="7">
        <v>25.126169999999998</v>
      </c>
    </row>
    <row r="708" spans="1:37" x14ac:dyDescent="0.2">
      <c r="A708" s="11" t="s">
        <v>2261</v>
      </c>
      <c r="B708" s="12" t="s">
        <v>2259</v>
      </c>
      <c r="C708" s="13" t="s">
        <v>2260</v>
      </c>
      <c r="D708" s="17" t="s">
        <v>65</v>
      </c>
      <c r="E708" s="18">
        <v>4.3451703784707103</v>
      </c>
      <c r="F708" s="19">
        <f>AVERAGE(Z708:AK708)-AVERAGE(W708:Y708)</f>
        <v>5.5676308333333289</v>
      </c>
      <c r="G708" s="22" t="s">
        <v>65</v>
      </c>
      <c r="H708" s="25">
        <v>2.0376909828765499</v>
      </c>
      <c r="I708" s="23">
        <v>3.1828233930799699</v>
      </c>
      <c r="J708" s="28">
        <v>47</v>
      </c>
      <c r="K708" s="28">
        <v>47</v>
      </c>
      <c r="L708" s="28">
        <v>47</v>
      </c>
      <c r="M708" s="28">
        <v>38.1</v>
      </c>
      <c r="N708" s="28">
        <v>38.1</v>
      </c>
      <c r="O708" s="28">
        <v>38.1</v>
      </c>
      <c r="P708" s="28">
        <v>207.72</v>
      </c>
      <c r="Q708" s="28">
        <v>0</v>
      </c>
      <c r="R708" s="28">
        <v>323.31</v>
      </c>
      <c r="S708" s="28">
        <v>8192300000</v>
      </c>
      <c r="T708" s="28">
        <v>434</v>
      </c>
      <c r="U708" s="28" t="s">
        <v>2257</v>
      </c>
      <c r="V708" s="29" t="s">
        <v>2258</v>
      </c>
      <c r="W708" s="5">
        <v>20.146249999999998</v>
      </c>
      <c r="X708" s="6">
        <v>20.123760000000001</v>
      </c>
      <c r="Y708" s="6">
        <v>21.106649999999998</v>
      </c>
      <c r="Z708" s="6">
        <v>23.654689999999999</v>
      </c>
      <c r="AA708" s="6">
        <v>24.04777</v>
      </c>
      <c r="AB708" s="6">
        <v>23.21574</v>
      </c>
      <c r="AC708" s="6">
        <v>29.3247</v>
      </c>
      <c r="AD708" s="6">
        <v>29.32206</v>
      </c>
      <c r="AE708" s="6">
        <v>28.048169999999999</v>
      </c>
      <c r="AF708" s="6">
        <v>25.44313</v>
      </c>
      <c r="AG708" s="6">
        <v>25.30142</v>
      </c>
      <c r="AH708" s="6">
        <v>25.39359</v>
      </c>
      <c r="AI708" s="6">
        <v>26.445930000000001</v>
      </c>
      <c r="AJ708" s="6">
        <v>25.88869</v>
      </c>
      <c r="AK708" s="7">
        <v>26.232320000000001</v>
      </c>
    </row>
    <row r="709" spans="1:37" x14ac:dyDescent="0.2">
      <c r="A709" s="11" t="s">
        <v>2286</v>
      </c>
      <c r="B709" s="12" t="s">
        <v>2284</v>
      </c>
      <c r="C709" s="13" t="s">
        <v>2285</v>
      </c>
      <c r="D709" s="17" t="s">
        <v>65</v>
      </c>
      <c r="E709" s="18">
        <v>3.9130931895847199</v>
      </c>
      <c r="F709" s="19">
        <f>AVERAGE(Z709:AK709)-AVERAGE(W709:Y709)</f>
        <v>2.7251224999999977</v>
      </c>
      <c r="G709" s="22" t="s">
        <v>65</v>
      </c>
      <c r="H709" s="25">
        <v>2.9220347663469699</v>
      </c>
      <c r="I709" s="23">
        <v>3.1887308756510402</v>
      </c>
      <c r="J709" s="28">
        <v>10</v>
      </c>
      <c r="K709" s="28">
        <v>10</v>
      </c>
      <c r="L709" s="28">
        <v>9</v>
      </c>
      <c r="M709" s="28">
        <v>31.1</v>
      </c>
      <c r="N709" s="28">
        <v>31.1</v>
      </c>
      <c r="O709" s="28">
        <v>29.2</v>
      </c>
      <c r="P709" s="28">
        <v>58.024000000000001</v>
      </c>
      <c r="Q709" s="28">
        <v>0</v>
      </c>
      <c r="R709" s="28">
        <v>278.29000000000002</v>
      </c>
      <c r="S709" s="28">
        <v>1075700000</v>
      </c>
      <c r="T709" s="28">
        <v>63</v>
      </c>
      <c r="U709" s="28" t="s">
        <v>2282</v>
      </c>
      <c r="V709" s="29" t="s">
        <v>2283</v>
      </c>
      <c r="W709" s="5">
        <v>19.884499999999999</v>
      </c>
      <c r="X709" s="6">
        <v>20.06607</v>
      </c>
      <c r="Y709" s="6">
        <v>19.42737</v>
      </c>
      <c r="Z709" s="6">
        <v>20.077960000000001</v>
      </c>
      <c r="AA709" s="6">
        <v>20.095199999999998</v>
      </c>
      <c r="AB709" s="6">
        <v>20.205500000000001</v>
      </c>
      <c r="AC709" s="6">
        <v>22.742280000000001</v>
      </c>
      <c r="AD709" s="6">
        <v>22.782990000000002</v>
      </c>
      <c r="AE709" s="6">
        <v>24.102540000000001</v>
      </c>
      <c r="AF709" s="6">
        <v>22.960070000000002</v>
      </c>
      <c r="AG709" s="6">
        <v>23.377559999999999</v>
      </c>
      <c r="AH709" s="6">
        <v>25.548279999999998</v>
      </c>
      <c r="AI709" s="6">
        <v>21.99438</v>
      </c>
      <c r="AJ709" s="6">
        <v>21.878820000000001</v>
      </c>
      <c r="AK709" s="7">
        <v>24.447649999999999</v>
      </c>
    </row>
    <row r="710" spans="1:37" x14ac:dyDescent="0.2">
      <c r="A710" s="11" t="s">
        <v>6088</v>
      </c>
      <c r="B710" s="12" t="s">
        <v>6086</v>
      </c>
      <c r="C710" s="13" t="s">
        <v>6087</v>
      </c>
      <c r="D710" s="17" t="s">
        <v>65</v>
      </c>
      <c r="E710" s="18">
        <v>5.9058673650599101</v>
      </c>
      <c r="F710" s="19">
        <f>AVERAGE(Z710:AK710)-AVERAGE(W710:Y710)</f>
        <v>2.6888683333333319</v>
      </c>
      <c r="G710" s="22" t="s">
        <v>65</v>
      </c>
      <c r="H710" s="25">
        <v>4.6149667667987702</v>
      </c>
      <c r="I710" s="23">
        <v>3.2189581129286</v>
      </c>
      <c r="J710" s="28">
        <v>11</v>
      </c>
      <c r="K710" s="28">
        <v>11</v>
      </c>
      <c r="L710" s="28">
        <v>11</v>
      </c>
      <c r="M710" s="28">
        <v>21.8</v>
      </c>
      <c r="N710" s="28">
        <v>21.8</v>
      </c>
      <c r="O710" s="28">
        <v>21.8</v>
      </c>
      <c r="P710" s="28">
        <v>71.45</v>
      </c>
      <c r="Q710" s="28">
        <v>0</v>
      </c>
      <c r="R710" s="28">
        <v>25.768999999999998</v>
      </c>
      <c r="S710" s="28">
        <v>609190000</v>
      </c>
      <c r="T710" s="28">
        <v>45</v>
      </c>
      <c r="U710" s="28" t="s">
        <v>6085</v>
      </c>
      <c r="V710" s="29" t="s">
        <v>6085</v>
      </c>
      <c r="W710" s="5">
        <v>20.20384</v>
      </c>
      <c r="X710" s="6">
        <v>19.314900000000002</v>
      </c>
      <c r="Y710" s="6">
        <v>19.839449999999999</v>
      </c>
      <c r="Z710" s="6">
        <v>19.683969999999999</v>
      </c>
      <c r="AA710" s="6">
        <v>21.321190000000001</v>
      </c>
      <c r="AB710" s="6">
        <v>19.17698</v>
      </c>
      <c r="AC710" s="6">
        <v>23.063590000000001</v>
      </c>
      <c r="AD710" s="6">
        <v>23.24259</v>
      </c>
      <c r="AE710" s="6">
        <v>23.47259</v>
      </c>
      <c r="AF710" s="6">
        <v>23.578880000000002</v>
      </c>
      <c r="AG710" s="6">
        <v>23.37265</v>
      </c>
      <c r="AH710" s="6">
        <v>24.23396</v>
      </c>
      <c r="AI710" s="6">
        <v>22.537700000000001</v>
      </c>
      <c r="AJ710" s="6">
        <v>23.007069999999999</v>
      </c>
      <c r="AK710" s="7">
        <v>23.008009999999999</v>
      </c>
    </row>
    <row r="711" spans="1:37" x14ac:dyDescent="0.2">
      <c r="A711" s="11" t="s">
        <v>2098</v>
      </c>
      <c r="B711" s="12" t="s">
        <v>2093</v>
      </c>
      <c r="C711" s="13" t="s">
        <v>2094</v>
      </c>
      <c r="D711" s="17" t="s">
        <v>65</v>
      </c>
      <c r="E711" s="18">
        <v>9.6276179181435904</v>
      </c>
      <c r="F711" s="19">
        <f>AVERAGE(Z711:AK711)-AVERAGE(W711:Y711)</f>
        <v>9.0209675000000047</v>
      </c>
      <c r="G711" s="22" t="s">
        <v>65</v>
      </c>
      <c r="H711" s="25">
        <v>5.1346935444057404</v>
      </c>
      <c r="I711" s="23">
        <v>3.28822072347005</v>
      </c>
      <c r="J711" s="28">
        <v>49</v>
      </c>
      <c r="K711" s="28">
        <v>49</v>
      </c>
      <c r="L711" s="28">
        <v>8</v>
      </c>
      <c r="M711" s="28">
        <v>56.5</v>
      </c>
      <c r="N711" s="28">
        <v>56.5</v>
      </c>
      <c r="O711" s="28">
        <v>13.2</v>
      </c>
      <c r="P711" s="28">
        <v>101.57</v>
      </c>
      <c r="Q711" s="28">
        <v>0</v>
      </c>
      <c r="R711" s="28">
        <v>323.31</v>
      </c>
      <c r="S711" s="28">
        <v>106610000000</v>
      </c>
      <c r="T711" s="28">
        <v>894</v>
      </c>
      <c r="U711" s="28" t="s">
        <v>2096</v>
      </c>
      <c r="V711" s="29" t="s">
        <v>2097</v>
      </c>
      <c r="W711" s="5">
        <v>20.36816</v>
      </c>
      <c r="X711" s="6">
        <v>19.949490000000001</v>
      </c>
      <c r="Y711" s="6">
        <v>21.93207</v>
      </c>
      <c r="Z711" s="6">
        <v>26.751750000000001</v>
      </c>
      <c r="AA711" s="6">
        <v>27.29053</v>
      </c>
      <c r="AB711" s="6">
        <v>27.871849999999998</v>
      </c>
      <c r="AC711" s="6">
        <v>31.23706</v>
      </c>
      <c r="AD711" s="6">
        <v>31.313379999999999</v>
      </c>
      <c r="AE711" s="6">
        <v>30.832809999999998</v>
      </c>
      <c r="AF711" s="6">
        <v>29.917269999999998</v>
      </c>
      <c r="AG711" s="6">
        <v>29.846219999999999</v>
      </c>
      <c r="AH711" s="6">
        <v>29.806550000000001</v>
      </c>
      <c r="AI711" s="6">
        <v>30.897570000000002</v>
      </c>
      <c r="AJ711" s="6">
        <v>30.63157</v>
      </c>
      <c r="AK711" s="7">
        <v>30.853929999999998</v>
      </c>
    </row>
    <row r="712" spans="1:37" hidden="1" x14ac:dyDescent="0.2">
      <c r="A712" s="11" t="s">
        <v>5840</v>
      </c>
      <c r="B712" s="12" t="s">
        <v>5838</v>
      </c>
      <c r="C712" s="13" t="s">
        <v>5839</v>
      </c>
      <c r="E712" s="18">
        <v>4.1224013907144199</v>
      </c>
      <c r="F712" s="19">
        <f>AVERAGE(Z712:AK712)-AVERAGE(W712:Y712)</f>
        <v>-2.4925166666666634</v>
      </c>
      <c r="H712" s="25">
        <v>3.1386612423804299</v>
      </c>
      <c r="I712" s="23">
        <v>-2.9693173302544502</v>
      </c>
      <c r="J712" s="28">
        <v>37</v>
      </c>
      <c r="K712" s="28">
        <v>36</v>
      </c>
      <c r="L712" s="28">
        <v>36</v>
      </c>
      <c r="M712" s="28">
        <v>39.4</v>
      </c>
      <c r="N712" s="28">
        <v>39.4</v>
      </c>
      <c r="O712" s="28">
        <v>39.4</v>
      </c>
      <c r="P712" s="28">
        <v>162.21</v>
      </c>
      <c r="Q712" s="28">
        <v>0</v>
      </c>
      <c r="R712" s="28">
        <v>154.44999999999999</v>
      </c>
      <c r="S712" s="28">
        <v>9933900000</v>
      </c>
      <c r="T712" s="28">
        <v>326</v>
      </c>
      <c r="U712" s="28" t="s">
        <v>5836</v>
      </c>
      <c r="V712" s="29" t="s">
        <v>5837</v>
      </c>
      <c r="W712" s="5">
        <v>25.984870000000001</v>
      </c>
      <c r="X712" s="6">
        <v>26.13551</v>
      </c>
      <c r="Y712" s="6">
        <v>25.32601</v>
      </c>
      <c r="Z712" s="6">
        <v>25.70862</v>
      </c>
      <c r="AA712" s="6">
        <v>25.73115</v>
      </c>
      <c r="AB712" s="6">
        <v>25.210039999999999</v>
      </c>
      <c r="AC712" s="6">
        <v>22.358720000000002</v>
      </c>
      <c r="AD712" s="6">
        <v>22.949310000000001</v>
      </c>
      <c r="AE712" s="6">
        <v>22.310189999999999</v>
      </c>
      <c r="AF712" s="6">
        <v>23.050640000000001</v>
      </c>
      <c r="AG712" s="6">
        <v>23.1937</v>
      </c>
      <c r="AH712" s="6">
        <v>23.861450000000001</v>
      </c>
      <c r="AI712" s="6">
        <v>23.252500000000001</v>
      </c>
      <c r="AJ712" s="6">
        <v>21.91798</v>
      </c>
      <c r="AK712" s="7">
        <v>20.331060000000001</v>
      </c>
    </row>
    <row r="713" spans="1:37" hidden="1" x14ac:dyDescent="0.2">
      <c r="A713" s="11" t="s">
        <v>1197</v>
      </c>
      <c r="B713" s="12" t="s">
        <v>1195</v>
      </c>
      <c r="C713" s="13" t="s">
        <v>1196</v>
      </c>
      <c r="E713" s="18">
        <v>3.3014612257274001</v>
      </c>
      <c r="F713" s="19">
        <f>AVERAGE(Z713:AK713)-AVERAGE(W713:Y713)</f>
        <v>-1.4409808333333309</v>
      </c>
      <c r="H713" s="25">
        <v>2.2349397149277501</v>
      </c>
      <c r="I713" s="23">
        <v>-1.34783850775825</v>
      </c>
      <c r="J713" s="28">
        <v>54</v>
      </c>
      <c r="K713" s="28">
        <v>54</v>
      </c>
      <c r="L713" s="28">
        <v>53</v>
      </c>
      <c r="M713" s="28">
        <v>43.5</v>
      </c>
      <c r="N713" s="28">
        <v>43.5</v>
      </c>
      <c r="O713" s="28">
        <v>43.5</v>
      </c>
      <c r="P713" s="28">
        <v>151.19</v>
      </c>
      <c r="Q713" s="28">
        <v>0</v>
      </c>
      <c r="R713" s="28">
        <v>323.31</v>
      </c>
      <c r="S713" s="28">
        <v>25720000000</v>
      </c>
      <c r="T713" s="28">
        <v>676</v>
      </c>
      <c r="U713" s="28" t="s">
        <v>1193</v>
      </c>
      <c r="V713" s="29" t="s">
        <v>1194</v>
      </c>
      <c r="W713" s="5">
        <v>26.576720000000002</v>
      </c>
      <c r="X713" s="6">
        <v>26.343219999999999</v>
      </c>
      <c r="Y713" s="6">
        <v>25.948889999999999</v>
      </c>
      <c r="Z713" s="6">
        <v>26.111180000000001</v>
      </c>
      <c r="AA713" s="6">
        <v>26.14996</v>
      </c>
      <c r="AB713" s="6">
        <v>25.31738</v>
      </c>
      <c r="AC713" s="6">
        <v>24.135400000000001</v>
      </c>
      <c r="AD713" s="6">
        <v>23.948869999999999</v>
      </c>
      <c r="AE713" s="6">
        <v>24.50282</v>
      </c>
      <c r="AF713" s="6">
        <v>24.901689999999999</v>
      </c>
      <c r="AG713" s="6">
        <v>24.991790000000002</v>
      </c>
      <c r="AH713" s="6">
        <v>25.389559999999999</v>
      </c>
      <c r="AI713" s="6">
        <v>23.42201</v>
      </c>
      <c r="AJ713" s="6">
        <v>24.465319999999998</v>
      </c>
      <c r="AK713" s="7">
        <v>24.847570000000001</v>
      </c>
    </row>
    <row r="714" spans="1:37" x14ac:dyDescent="0.2">
      <c r="A714" s="11" t="s">
        <v>1595</v>
      </c>
      <c r="B714" s="12" t="s">
        <v>1593</v>
      </c>
      <c r="C714" s="13" t="s">
        <v>1594</v>
      </c>
      <c r="D714" s="17" t="s">
        <v>65</v>
      </c>
      <c r="E714" s="18">
        <v>6.3750874590961297</v>
      </c>
      <c r="F714" s="19">
        <f>AVERAGE(Z714:AK714)-AVERAGE(W714:Y714)</f>
        <v>2.4444499999999998</v>
      </c>
      <c r="G714" s="22" t="s">
        <v>65</v>
      </c>
      <c r="H714" s="25">
        <v>5.12662771494597</v>
      </c>
      <c r="I714" s="23">
        <v>3.2913491990831099</v>
      </c>
      <c r="J714" s="28">
        <v>5</v>
      </c>
      <c r="K714" s="28">
        <v>5</v>
      </c>
      <c r="L714" s="28">
        <v>5</v>
      </c>
      <c r="M714" s="28">
        <v>16.7</v>
      </c>
      <c r="N714" s="28">
        <v>16.7</v>
      </c>
      <c r="O714" s="28">
        <v>16.7</v>
      </c>
      <c r="P714" s="28">
        <v>47.173000000000002</v>
      </c>
      <c r="Q714" s="28">
        <v>0</v>
      </c>
      <c r="R714" s="28">
        <v>23.712</v>
      </c>
      <c r="S714" s="28">
        <v>611470000</v>
      </c>
      <c r="T714" s="28">
        <v>30</v>
      </c>
      <c r="U714" s="28" t="s">
        <v>1592</v>
      </c>
      <c r="V714" s="29" t="s">
        <v>1592</v>
      </c>
      <c r="W714" s="5">
        <v>19.947959999999998</v>
      </c>
      <c r="X714" s="6">
        <v>20.500389999999999</v>
      </c>
      <c r="Y714" s="6">
        <v>20.576640000000001</v>
      </c>
      <c r="Z714" s="6">
        <v>20.553740000000001</v>
      </c>
      <c r="AA714" s="6">
        <v>20.612629999999999</v>
      </c>
      <c r="AB714" s="6">
        <v>19.786439999999999</v>
      </c>
      <c r="AC714" s="6">
        <v>22.771789999999999</v>
      </c>
      <c r="AD714" s="6">
        <v>23.293060000000001</v>
      </c>
      <c r="AE714" s="6">
        <v>22.697700000000001</v>
      </c>
      <c r="AF714" s="6">
        <v>24.353059999999999</v>
      </c>
      <c r="AG714" s="6">
        <v>24.20411</v>
      </c>
      <c r="AH714" s="6">
        <v>23.878209999999999</v>
      </c>
      <c r="AI714" s="6">
        <v>24.211480000000002</v>
      </c>
      <c r="AJ714" s="6">
        <v>23.64669</v>
      </c>
      <c r="AK714" s="7">
        <v>23.42445</v>
      </c>
    </row>
    <row r="715" spans="1:37" x14ac:dyDescent="0.2">
      <c r="A715" s="11" t="s">
        <v>4923</v>
      </c>
      <c r="B715" s="12" t="s">
        <v>4921</v>
      </c>
      <c r="C715" s="13" t="s">
        <v>4922</v>
      </c>
      <c r="D715" s="17" t="s">
        <v>65</v>
      </c>
      <c r="E715" s="18">
        <v>6.34160793390605</v>
      </c>
      <c r="F715" s="19">
        <f>AVERAGE(Z715:AK715)-AVERAGE(W715:Y715)</f>
        <v>6.0630733333333353</v>
      </c>
      <c r="G715" s="22" t="s">
        <v>65</v>
      </c>
      <c r="H715" s="25">
        <v>3.4547972410704202</v>
      </c>
      <c r="I715" s="23">
        <v>3.2948621114095098</v>
      </c>
      <c r="J715" s="28">
        <v>48</v>
      </c>
      <c r="K715" s="28">
        <v>48</v>
      </c>
      <c r="L715" s="28">
        <v>48</v>
      </c>
      <c r="M715" s="28">
        <v>61.5</v>
      </c>
      <c r="N715" s="28">
        <v>61.5</v>
      </c>
      <c r="O715" s="28">
        <v>61.5</v>
      </c>
      <c r="P715" s="28">
        <v>126.32</v>
      </c>
      <c r="Q715" s="28">
        <v>0</v>
      </c>
      <c r="R715" s="28">
        <v>323.31</v>
      </c>
      <c r="S715" s="28">
        <v>12760000000</v>
      </c>
      <c r="T715" s="28">
        <v>521</v>
      </c>
      <c r="U715" s="28" t="s">
        <v>4919</v>
      </c>
      <c r="V715" s="29" t="s">
        <v>4920</v>
      </c>
      <c r="W715" s="5">
        <v>19.36946</v>
      </c>
      <c r="X715" s="6">
        <v>21.359069999999999</v>
      </c>
      <c r="Y715" s="6">
        <v>20.812560000000001</v>
      </c>
      <c r="Z715" s="6">
        <v>23.88409</v>
      </c>
      <c r="AA715" s="6">
        <v>23.82958</v>
      </c>
      <c r="AB715" s="6">
        <v>24.603200000000001</v>
      </c>
      <c r="AC715" s="6">
        <v>27.66675</v>
      </c>
      <c r="AD715" s="6">
        <v>27.698560000000001</v>
      </c>
      <c r="AE715" s="6">
        <v>28.07948</v>
      </c>
      <c r="AF715" s="6">
        <v>26.46829</v>
      </c>
      <c r="AG715" s="6">
        <v>26.022929999999999</v>
      </c>
      <c r="AH715" s="6">
        <v>25.907309999999999</v>
      </c>
      <c r="AI715" s="6">
        <v>28.47823</v>
      </c>
      <c r="AJ715" s="6">
        <v>27.65738</v>
      </c>
      <c r="AK715" s="7">
        <v>28.625440000000001</v>
      </c>
    </row>
    <row r="716" spans="1:37" x14ac:dyDescent="0.2">
      <c r="A716" s="11" t="s">
        <v>4155</v>
      </c>
      <c r="B716" s="12" t="s">
        <v>4153</v>
      </c>
      <c r="C716" s="13" t="s">
        <v>4154</v>
      </c>
      <c r="D716" s="17" t="s">
        <v>65</v>
      </c>
      <c r="E716" s="18">
        <v>6.85171559075805</v>
      </c>
      <c r="F716" s="19">
        <f>AVERAGE(Z716:AK716)-AVERAGE(W716:Y716)</f>
        <v>6.1261483333333331</v>
      </c>
      <c r="G716" s="22" t="s">
        <v>65</v>
      </c>
      <c r="H716" s="25">
        <v>3.4750384898807498</v>
      </c>
      <c r="I716" s="23">
        <v>3.3290244208441799</v>
      </c>
      <c r="J716" s="28">
        <v>38</v>
      </c>
      <c r="K716" s="28">
        <v>38</v>
      </c>
      <c r="L716" s="28">
        <v>38</v>
      </c>
      <c r="M716" s="28">
        <v>43.4</v>
      </c>
      <c r="N716" s="28">
        <v>43.4</v>
      </c>
      <c r="O716" s="28">
        <v>43.4</v>
      </c>
      <c r="P716" s="28">
        <v>128.81</v>
      </c>
      <c r="Q716" s="28">
        <v>0</v>
      </c>
      <c r="R716" s="28">
        <v>323.31</v>
      </c>
      <c r="S716" s="28">
        <v>10597000000</v>
      </c>
      <c r="T716" s="28">
        <v>457</v>
      </c>
      <c r="U716" s="28" t="s">
        <v>4152</v>
      </c>
      <c r="V716" s="29" t="s">
        <v>4152</v>
      </c>
      <c r="W716" s="5">
        <v>20.186640000000001</v>
      </c>
      <c r="X716" s="6">
        <v>20.120729999999998</v>
      </c>
      <c r="Y716" s="6">
        <v>20.621040000000001</v>
      </c>
      <c r="Z716" s="6">
        <v>23.733450000000001</v>
      </c>
      <c r="AA716" s="6">
        <v>23.715229999999998</v>
      </c>
      <c r="AB716" s="6">
        <v>24.36786</v>
      </c>
      <c r="AC716" s="6">
        <v>28.004429999999999</v>
      </c>
      <c r="AD716" s="6">
        <v>27.761859999999999</v>
      </c>
      <c r="AE716" s="6">
        <v>28.028490000000001</v>
      </c>
      <c r="AF716" s="6">
        <v>26.13551</v>
      </c>
      <c r="AG716" s="6">
        <v>25.561389999999999</v>
      </c>
      <c r="AH716" s="6">
        <v>26.065280000000001</v>
      </c>
      <c r="AI716" s="6">
        <v>28.161639999999998</v>
      </c>
      <c r="AJ716" s="6">
        <v>27.702069999999999</v>
      </c>
      <c r="AK716" s="7">
        <v>27.990210000000001</v>
      </c>
    </row>
    <row r="717" spans="1:37" x14ac:dyDescent="0.2">
      <c r="A717" s="11" t="s">
        <v>1997</v>
      </c>
      <c r="B717" s="12" t="s">
        <v>1995</v>
      </c>
      <c r="C717" s="13" t="s">
        <v>1996</v>
      </c>
      <c r="D717" s="17" t="s">
        <v>65</v>
      </c>
      <c r="E717" s="18">
        <v>6.8152896226476498</v>
      </c>
      <c r="F717" s="19">
        <f>AVERAGE(Z717:AK717)-AVERAGE(W717:Y717)</f>
        <v>5.2546216666666652</v>
      </c>
      <c r="G717" s="22" t="s">
        <v>65</v>
      </c>
      <c r="H717" s="25">
        <v>3.9373897261583002</v>
      </c>
      <c r="I717" s="23">
        <v>3.3694678412543402</v>
      </c>
      <c r="J717" s="28">
        <v>21</v>
      </c>
      <c r="K717" s="28">
        <v>21</v>
      </c>
      <c r="L717" s="28">
        <v>20</v>
      </c>
      <c r="M717" s="28">
        <v>60.9</v>
      </c>
      <c r="N717" s="28">
        <v>60.9</v>
      </c>
      <c r="O717" s="28">
        <v>60.9</v>
      </c>
      <c r="P717" s="28">
        <v>42.155000000000001</v>
      </c>
      <c r="Q717" s="28">
        <v>0</v>
      </c>
      <c r="R717" s="28">
        <v>323.31</v>
      </c>
      <c r="S717" s="28">
        <v>5726100000</v>
      </c>
      <c r="T717" s="28">
        <v>185</v>
      </c>
      <c r="U717" s="28" t="s">
        <v>1993</v>
      </c>
      <c r="V717" s="29" t="s">
        <v>1994</v>
      </c>
      <c r="W717" s="5">
        <v>19.60032</v>
      </c>
      <c r="X717" s="6">
        <v>20.367840000000001</v>
      </c>
      <c r="Y717" s="6">
        <v>19.621880000000001</v>
      </c>
      <c r="Z717" s="6">
        <v>22.86017</v>
      </c>
      <c r="AA717" s="6">
        <v>22.613579999999999</v>
      </c>
      <c r="AB717" s="6">
        <v>22.298850000000002</v>
      </c>
      <c r="AC717" s="6">
        <v>26.663430000000002</v>
      </c>
      <c r="AD717" s="6">
        <v>26.998090000000001</v>
      </c>
      <c r="AE717" s="6">
        <v>25.994730000000001</v>
      </c>
      <c r="AF717" s="6">
        <v>25.543980000000001</v>
      </c>
      <c r="AG717" s="6">
        <v>24.22663</v>
      </c>
      <c r="AH717" s="6">
        <v>26.1797</v>
      </c>
      <c r="AI717" s="6">
        <v>25.628789999999999</v>
      </c>
      <c r="AJ717" s="6">
        <v>25.288450000000001</v>
      </c>
      <c r="AK717" s="7">
        <v>27.119219999999999</v>
      </c>
    </row>
    <row r="718" spans="1:37" x14ac:dyDescent="0.2">
      <c r="A718" s="11" t="s">
        <v>1216</v>
      </c>
      <c r="B718" s="12" t="s">
        <v>1214</v>
      </c>
      <c r="C718" s="13" t="s">
        <v>1215</v>
      </c>
      <c r="D718" s="17" t="s">
        <v>65</v>
      </c>
      <c r="E718" s="18">
        <v>2.8908671204137799</v>
      </c>
      <c r="F718" s="19">
        <f>AVERAGE(Z718:AK718)-AVERAGE(W718:Y718)</f>
        <v>2.9936750000000032</v>
      </c>
      <c r="G718" s="22" t="s">
        <v>65</v>
      </c>
      <c r="H718" s="25">
        <v>2.1459215849056799</v>
      </c>
      <c r="I718" s="23">
        <v>3.4031194051106799</v>
      </c>
      <c r="J718" s="28">
        <v>5</v>
      </c>
      <c r="K718" s="28">
        <v>5</v>
      </c>
      <c r="L718" s="28">
        <v>5</v>
      </c>
      <c r="M718" s="28">
        <v>12.5</v>
      </c>
      <c r="N718" s="28">
        <v>12.5</v>
      </c>
      <c r="O718" s="28">
        <v>12.5</v>
      </c>
      <c r="P718" s="28">
        <v>79</v>
      </c>
      <c r="Q718" s="28">
        <v>0</v>
      </c>
      <c r="R718" s="28">
        <v>15.116</v>
      </c>
      <c r="S718" s="28">
        <v>6255900000</v>
      </c>
      <c r="T718" s="28">
        <v>24</v>
      </c>
      <c r="U718" s="28" t="s">
        <v>1213</v>
      </c>
      <c r="V718" s="29" t="s">
        <v>1213</v>
      </c>
      <c r="W718" s="5">
        <v>20.937190000000001</v>
      </c>
      <c r="X718" s="6">
        <v>20.905149999999999</v>
      </c>
      <c r="Y718" s="6">
        <v>20.118849999999998</v>
      </c>
      <c r="Z718" s="6">
        <v>19.455069999999999</v>
      </c>
      <c r="AA718" s="6">
        <v>19.04252</v>
      </c>
      <c r="AB718" s="6">
        <v>24.787610000000001</v>
      </c>
      <c r="AC718" s="6">
        <v>23.760300000000001</v>
      </c>
      <c r="AD718" s="6">
        <v>24.171040000000001</v>
      </c>
      <c r="AE718" s="6">
        <v>23.56512</v>
      </c>
      <c r="AF718" s="6">
        <v>24.717590000000001</v>
      </c>
      <c r="AG718" s="6">
        <v>24.623270000000002</v>
      </c>
      <c r="AH718" s="6">
        <v>24.88008</v>
      </c>
      <c r="AI718" s="6">
        <v>25.11759</v>
      </c>
      <c r="AJ718" s="6">
        <v>24.592980000000001</v>
      </c>
      <c r="AK718" s="7">
        <v>25.055689999999998</v>
      </c>
    </row>
    <row r="719" spans="1:37" hidden="1" x14ac:dyDescent="0.2">
      <c r="A719" s="11" t="s">
        <v>5952</v>
      </c>
      <c r="B719" s="12" t="s">
        <v>5950</v>
      </c>
      <c r="C719" s="13" t="s">
        <v>5951</v>
      </c>
      <c r="E719" s="18">
        <v>2.2918367943973799</v>
      </c>
      <c r="F719" s="19">
        <f>AVERAGE(Z719:AK719)-AVERAGE(W719:Y719)</f>
        <v>-0.86858083333333624</v>
      </c>
      <c r="H719" s="25">
        <v>2.69089719242417</v>
      </c>
      <c r="I719" s="23">
        <v>-1.1479305691189201</v>
      </c>
      <c r="J719" s="28">
        <v>32</v>
      </c>
      <c r="K719" s="28">
        <v>32</v>
      </c>
      <c r="L719" s="28">
        <v>7</v>
      </c>
      <c r="M719" s="28">
        <v>50.8</v>
      </c>
      <c r="N719" s="28">
        <v>50.8</v>
      </c>
      <c r="O719" s="28">
        <v>14</v>
      </c>
      <c r="P719" s="28">
        <v>69.742999999999995</v>
      </c>
      <c r="Q719" s="28">
        <v>0</v>
      </c>
      <c r="R719" s="28">
        <v>88.106999999999999</v>
      </c>
      <c r="S719" s="28">
        <v>10388000000</v>
      </c>
      <c r="T719" s="28">
        <v>344</v>
      </c>
      <c r="U719" s="28" t="s">
        <v>5948</v>
      </c>
      <c r="V719" s="29" t="s">
        <v>5949</v>
      </c>
      <c r="W719" s="5">
        <v>26.9419</v>
      </c>
      <c r="X719" s="6">
        <v>26.549130000000002</v>
      </c>
      <c r="Y719" s="6">
        <v>25.209029999999998</v>
      </c>
      <c r="Z719" s="6">
        <v>26.1813</v>
      </c>
      <c r="AA719" s="6">
        <v>26.675329999999999</v>
      </c>
      <c r="AB719" s="6">
        <v>25.820530000000002</v>
      </c>
      <c r="AC719" s="6">
        <v>24.434850000000001</v>
      </c>
      <c r="AD719" s="6">
        <v>24.823720000000002</v>
      </c>
      <c r="AE719" s="6">
        <v>24.59235</v>
      </c>
      <c r="AF719" s="6">
        <v>25.1035</v>
      </c>
      <c r="AG719" s="6">
        <v>25.081479999999999</v>
      </c>
      <c r="AH719" s="6">
        <v>25.161390000000001</v>
      </c>
      <c r="AI719" s="6">
        <v>25.770019999999999</v>
      </c>
      <c r="AJ719" s="6">
        <v>25.341539999999998</v>
      </c>
      <c r="AK719" s="7">
        <v>25.391259999999999</v>
      </c>
    </row>
    <row r="720" spans="1:37" x14ac:dyDescent="0.2">
      <c r="A720" s="11" t="s">
        <v>4338</v>
      </c>
      <c r="B720" s="12" t="s">
        <v>4336</v>
      </c>
      <c r="C720" s="13" t="s">
        <v>4337</v>
      </c>
      <c r="D720" s="17" t="s">
        <v>65</v>
      </c>
      <c r="E720" s="18">
        <v>3.01043916510586</v>
      </c>
      <c r="F720" s="19">
        <f>AVERAGE(Z720:AK720)-AVERAGE(W720:Y720)</f>
        <v>2.7950824999999959</v>
      </c>
      <c r="G720" s="22" t="s">
        <v>65</v>
      </c>
      <c r="H720" s="25">
        <v>2.3107400625002099</v>
      </c>
      <c r="I720" s="23">
        <v>3.4410858154296902</v>
      </c>
      <c r="J720" s="28">
        <v>15</v>
      </c>
      <c r="K720" s="28">
        <v>15</v>
      </c>
      <c r="L720" s="28">
        <v>15</v>
      </c>
      <c r="M720" s="28">
        <v>39.5</v>
      </c>
      <c r="N720" s="28">
        <v>39.5</v>
      </c>
      <c r="O720" s="28">
        <v>39.5</v>
      </c>
      <c r="P720" s="28">
        <v>75.8</v>
      </c>
      <c r="Q720" s="28">
        <v>0</v>
      </c>
      <c r="R720" s="28">
        <v>136.5</v>
      </c>
      <c r="S720" s="28">
        <v>2140100000</v>
      </c>
      <c r="T720" s="28">
        <v>89</v>
      </c>
      <c r="U720" s="28" t="s">
        <v>4334</v>
      </c>
      <c r="V720" s="29" t="s">
        <v>4335</v>
      </c>
      <c r="W720" s="5">
        <v>19.991479999999999</v>
      </c>
      <c r="X720" s="6">
        <v>20.613160000000001</v>
      </c>
      <c r="Y720" s="6">
        <v>20.000170000000001</v>
      </c>
      <c r="Z720" s="6">
        <v>19.955179999999999</v>
      </c>
      <c r="AA720" s="6">
        <v>20.562439999999999</v>
      </c>
      <c r="AB720" s="6">
        <v>20.729990000000001</v>
      </c>
      <c r="AC720" s="6">
        <v>23.750319999999999</v>
      </c>
      <c r="AD720" s="6">
        <v>23.470109999999998</v>
      </c>
      <c r="AE720" s="6">
        <v>25.55256</v>
      </c>
      <c r="AF720" s="6">
        <v>22.477709999999998</v>
      </c>
      <c r="AG720" s="6">
        <v>22.210830000000001</v>
      </c>
      <c r="AH720" s="6">
        <v>23.36373</v>
      </c>
      <c r="AI720" s="6">
        <v>23.674980000000001</v>
      </c>
      <c r="AJ720" s="6">
        <v>22.956990000000001</v>
      </c>
      <c r="AK720" s="7">
        <v>27.255389999999998</v>
      </c>
    </row>
    <row r="721" spans="1:37" x14ac:dyDescent="0.2">
      <c r="A721" s="11" t="s">
        <v>4230</v>
      </c>
      <c r="B721" s="12" t="s">
        <v>4228</v>
      </c>
      <c r="C721" s="13" t="s">
        <v>4229</v>
      </c>
      <c r="D721" s="17" t="s">
        <v>65</v>
      </c>
      <c r="E721" s="18">
        <v>5.8249826443466297</v>
      </c>
      <c r="F721" s="19">
        <f>AVERAGE(Z721:AK721)-AVERAGE(W721:Y721)</f>
        <v>6.0802291666666584</v>
      </c>
      <c r="G721" s="22" t="s">
        <v>65</v>
      </c>
      <c r="H721" s="25">
        <v>3.1113936416179602</v>
      </c>
      <c r="I721" s="23">
        <v>3.5333222283257402</v>
      </c>
      <c r="J721" s="28">
        <v>21</v>
      </c>
      <c r="K721" s="28">
        <v>21</v>
      </c>
      <c r="L721" s="28">
        <v>21</v>
      </c>
      <c r="M721" s="28">
        <v>47.3</v>
      </c>
      <c r="N721" s="28">
        <v>47.3</v>
      </c>
      <c r="O721" s="28">
        <v>47.3</v>
      </c>
      <c r="P721" s="28">
        <v>63.052</v>
      </c>
      <c r="Q721" s="28">
        <v>0</v>
      </c>
      <c r="R721" s="28">
        <v>323.31</v>
      </c>
      <c r="S721" s="28">
        <v>21571000000</v>
      </c>
      <c r="T721" s="28">
        <v>465</v>
      </c>
      <c r="U721" s="28" t="s">
        <v>4226</v>
      </c>
      <c r="V721" s="29" t="s">
        <v>4227</v>
      </c>
      <c r="W721" s="5">
        <v>20.097770000000001</v>
      </c>
      <c r="X721" s="6">
        <v>21.1389</v>
      </c>
      <c r="Y721" s="6">
        <v>21.859120000000001</v>
      </c>
      <c r="Z721" s="6">
        <v>24.782070000000001</v>
      </c>
      <c r="AA721" s="6">
        <v>24.490570000000002</v>
      </c>
      <c r="AB721" s="6">
        <v>24.113859999999999</v>
      </c>
      <c r="AC721" s="6">
        <v>28.663229999999999</v>
      </c>
      <c r="AD721" s="6">
        <v>28.903230000000001</v>
      </c>
      <c r="AE721" s="6">
        <v>28.786159999999999</v>
      </c>
      <c r="AF721" s="6">
        <v>26.576000000000001</v>
      </c>
      <c r="AG721" s="6">
        <v>26.341349999999998</v>
      </c>
      <c r="AH721" s="6">
        <v>28.475339999999999</v>
      </c>
      <c r="AI721" s="6">
        <v>27.851559999999999</v>
      </c>
      <c r="AJ721" s="6">
        <v>26.564129999999999</v>
      </c>
      <c r="AK721" s="7">
        <v>29.798410000000001</v>
      </c>
    </row>
    <row r="722" spans="1:37" x14ac:dyDescent="0.2">
      <c r="A722" s="11" t="s">
        <v>885</v>
      </c>
      <c r="B722" s="12" t="s">
        <v>883</v>
      </c>
      <c r="C722" s="13" t="s">
        <v>884</v>
      </c>
      <c r="D722" s="17" t="s">
        <v>65</v>
      </c>
      <c r="E722" s="18">
        <v>5.3191543333289202</v>
      </c>
      <c r="F722" s="19">
        <f>AVERAGE(Z722:AK722)-AVERAGE(W722:Y722)</f>
        <v>3.221209166666668</v>
      </c>
      <c r="G722" s="22" t="s">
        <v>65</v>
      </c>
      <c r="H722" s="25">
        <v>4.4284111913381103</v>
      </c>
      <c r="I722" s="23">
        <v>3.55849668714735</v>
      </c>
      <c r="J722" s="28">
        <v>11</v>
      </c>
      <c r="K722" s="28">
        <v>11</v>
      </c>
      <c r="L722" s="28">
        <v>11</v>
      </c>
      <c r="M722" s="28">
        <v>24.1</v>
      </c>
      <c r="N722" s="28">
        <v>24.1</v>
      </c>
      <c r="O722" s="28">
        <v>24.1</v>
      </c>
      <c r="P722" s="28">
        <v>73.781999999999996</v>
      </c>
      <c r="Q722" s="28">
        <v>0</v>
      </c>
      <c r="R722" s="28">
        <v>45.811</v>
      </c>
      <c r="S722" s="28">
        <v>836590000</v>
      </c>
      <c r="T722" s="28">
        <v>66</v>
      </c>
      <c r="U722" s="28" t="s">
        <v>881</v>
      </c>
      <c r="V722" s="29" t="s">
        <v>882</v>
      </c>
      <c r="W722" s="5">
        <v>19.818680000000001</v>
      </c>
      <c r="X722" s="6">
        <v>20.536079999999998</v>
      </c>
      <c r="Y722" s="6">
        <v>18.49288</v>
      </c>
      <c r="Z722" s="6">
        <v>21.388059999999999</v>
      </c>
      <c r="AA722" s="6">
        <v>19.85716</v>
      </c>
      <c r="AB722" s="6">
        <v>19.259429999999998</v>
      </c>
      <c r="AC722" s="6">
        <v>23.37172</v>
      </c>
      <c r="AD722" s="6">
        <v>23.411059999999999</v>
      </c>
      <c r="AE722" s="6">
        <v>23.137460000000001</v>
      </c>
      <c r="AF722" s="6">
        <v>23.56523</v>
      </c>
      <c r="AG722" s="6">
        <v>23.345300000000002</v>
      </c>
      <c r="AH722" s="6">
        <v>23.07544</v>
      </c>
      <c r="AI722" s="6">
        <v>24.552099999999999</v>
      </c>
      <c r="AJ722" s="6">
        <v>24.199929999999998</v>
      </c>
      <c r="AK722" s="7">
        <v>24.882180000000002</v>
      </c>
    </row>
    <row r="723" spans="1:37" x14ac:dyDescent="0.2">
      <c r="A723" s="11" t="s">
        <v>3984</v>
      </c>
      <c r="B723" s="12" t="s">
        <v>3982</v>
      </c>
      <c r="C723" s="13" t="s">
        <v>3983</v>
      </c>
      <c r="D723" s="17" t="s">
        <v>65</v>
      </c>
      <c r="E723" s="18">
        <v>7.1554572705185597</v>
      </c>
      <c r="F723" s="19">
        <f>AVERAGE(Z723:AK723)-AVERAGE(W723:Y723)</f>
        <v>5.7206183333333342</v>
      </c>
      <c r="G723" s="22" t="s">
        <v>65</v>
      </c>
      <c r="H723" s="25">
        <v>4.1279548010128</v>
      </c>
      <c r="I723" s="23">
        <v>3.60628191630046</v>
      </c>
      <c r="J723" s="28">
        <v>63</v>
      </c>
      <c r="K723" s="28">
        <v>63</v>
      </c>
      <c r="L723" s="28">
        <v>63</v>
      </c>
      <c r="M723" s="28">
        <v>32.700000000000003</v>
      </c>
      <c r="N723" s="28">
        <v>32.700000000000003</v>
      </c>
      <c r="O723" s="28">
        <v>32.700000000000003</v>
      </c>
      <c r="P723" s="28">
        <v>302.88</v>
      </c>
      <c r="Q723" s="28">
        <v>0</v>
      </c>
      <c r="R723" s="28">
        <v>323.31</v>
      </c>
      <c r="S723" s="28">
        <v>10107000000</v>
      </c>
      <c r="T723" s="28">
        <v>563</v>
      </c>
      <c r="U723" s="28" t="s">
        <v>3980</v>
      </c>
      <c r="V723" s="29" t="s">
        <v>3981</v>
      </c>
      <c r="W723" s="5">
        <v>21.15579</v>
      </c>
      <c r="X723" s="6">
        <v>20.418330000000001</v>
      </c>
      <c r="Y723" s="6">
        <v>20.475069999999999</v>
      </c>
      <c r="Z723" s="6">
        <v>24.162389999999998</v>
      </c>
      <c r="AA723" s="6">
        <v>24.287849999999999</v>
      </c>
      <c r="AB723" s="6">
        <v>22.64667</v>
      </c>
      <c r="AC723" s="6">
        <v>28.0625</v>
      </c>
      <c r="AD723" s="6">
        <v>28.685420000000001</v>
      </c>
      <c r="AE723" s="6">
        <v>26.75977</v>
      </c>
      <c r="AF723" s="6">
        <v>26.95748</v>
      </c>
      <c r="AG723" s="6">
        <v>26.750219999999999</v>
      </c>
      <c r="AH723" s="6">
        <v>25.989599999999999</v>
      </c>
      <c r="AI723" s="6">
        <v>27.218910000000001</v>
      </c>
      <c r="AJ723" s="6">
        <v>27.352879999999999</v>
      </c>
      <c r="AK723" s="7">
        <v>27.970490000000002</v>
      </c>
    </row>
    <row r="724" spans="1:37" x14ac:dyDescent="0.2">
      <c r="A724" s="11" t="s">
        <v>4735</v>
      </c>
      <c r="B724" s="12" t="s">
        <v>4733</v>
      </c>
      <c r="C724" s="13" t="s">
        <v>4734</v>
      </c>
      <c r="D724" s="17" t="s">
        <v>65</v>
      </c>
      <c r="E724" s="18">
        <v>2.9126140451225999</v>
      </c>
      <c r="F724" s="19">
        <f>AVERAGE(Z724:AK724)-AVERAGE(W724:Y724)</f>
        <v>2.439094166666667</v>
      </c>
      <c r="G724" s="22" t="s">
        <v>65</v>
      </c>
      <c r="H724" s="25">
        <v>2.5181306703833402</v>
      </c>
      <c r="I724" s="23">
        <v>3.6979338328043601</v>
      </c>
      <c r="J724" s="28">
        <v>5</v>
      </c>
      <c r="K724" s="28">
        <v>5</v>
      </c>
      <c r="L724" s="28">
        <v>5</v>
      </c>
      <c r="M724" s="28">
        <v>33.299999999999997</v>
      </c>
      <c r="N724" s="28">
        <v>33.299999999999997</v>
      </c>
      <c r="O724" s="28">
        <v>33.299999999999997</v>
      </c>
      <c r="P724" s="28">
        <v>36.976999999999997</v>
      </c>
      <c r="Q724" s="28">
        <v>0</v>
      </c>
      <c r="R724" s="28">
        <v>51.726999999999997</v>
      </c>
      <c r="S724" s="28">
        <v>862890000</v>
      </c>
      <c r="T724" s="28">
        <v>30</v>
      </c>
      <c r="U724" s="28" t="s">
        <v>4731</v>
      </c>
      <c r="V724" s="29" t="s">
        <v>4732</v>
      </c>
      <c r="W724" s="5">
        <v>19.681100000000001</v>
      </c>
      <c r="X724" s="6">
        <v>19.23386</v>
      </c>
      <c r="Y724" s="6">
        <v>20.909479999999999</v>
      </c>
      <c r="Z724" s="6">
        <v>19.02861</v>
      </c>
      <c r="AA724" s="6">
        <v>20.835629999999998</v>
      </c>
      <c r="AB724" s="6">
        <v>18.957129999999999</v>
      </c>
      <c r="AC724" s="6">
        <v>24.408860000000001</v>
      </c>
      <c r="AD724" s="6">
        <v>23.858329999999999</v>
      </c>
      <c r="AE724" s="6">
        <v>23.598330000000001</v>
      </c>
      <c r="AF724" s="6">
        <v>23.33033</v>
      </c>
      <c r="AG724" s="6">
        <v>19.405899999999999</v>
      </c>
      <c r="AH724" s="6">
        <v>23.927689999999998</v>
      </c>
      <c r="AI724" s="6">
        <v>23.410409999999999</v>
      </c>
      <c r="AJ724" s="6">
        <v>23.59582</v>
      </c>
      <c r="AK724" s="7">
        <v>24.209849999999999</v>
      </c>
    </row>
    <row r="725" spans="1:37" hidden="1" x14ac:dyDescent="0.2">
      <c r="A725" s="11" t="s">
        <v>914</v>
      </c>
      <c r="B725" s="12" t="s">
        <v>912</v>
      </c>
      <c r="C725" s="13" t="s">
        <v>913</v>
      </c>
      <c r="E725" s="18">
        <v>2.2339248933929001</v>
      </c>
      <c r="F725" s="19">
        <f>AVERAGE(Z725:AK725)-AVERAGE(W725:Y725)</f>
        <v>-1.8745083333333277</v>
      </c>
      <c r="H725" s="25">
        <v>1.17323859478015</v>
      </c>
      <c r="I725" s="23">
        <v>-1.28510348002116</v>
      </c>
      <c r="J725" s="28">
        <v>20</v>
      </c>
      <c r="K725" s="28">
        <v>20</v>
      </c>
      <c r="L725" s="28">
        <v>20</v>
      </c>
      <c r="M725" s="28">
        <v>41.1</v>
      </c>
      <c r="N725" s="28">
        <v>41.1</v>
      </c>
      <c r="O725" s="28">
        <v>41.1</v>
      </c>
      <c r="P725" s="28">
        <v>56.667999999999999</v>
      </c>
      <c r="Q725" s="28">
        <v>0</v>
      </c>
      <c r="R725" s="28">
        <v>37.71</v>
      </c>
      <c r="S725" s="28">
        <v>8018900000</v>
      </c>
      <c r="T725" s="28">
        <v>204</v>
      </c>
      <c r="U725" s="28" t="s">
        <v>911</v>
      </c>
      <c r="V725" s="29" t="s">
        <v>911</v>
      </c>
      <c r="W725" s="5">
        <v>23.700710000000001</v>
      </c>
      <c r="X725" s="6">
        <v>23.958629999999999</v>
      </c>
      <c r="Y725" s="6">
        <v>23.424189999999999</v>
      </c>
      <c r="Z725" s="6">
        <v>22.41658</v>
      </c>
      <c r="AA725" s="6">
        <v>23.134239999999998</v>
      </c>
      <c r="AB725" s="6">
        <v>22.80067</v>
      </c>
      <c r="AC725" s="6">
        <v>21.385739999999998</v>
      </c>
      <c r="AD725" s="6">
        <v>20.93207</v>
      </c>
      <c r="AE725" s="6">
        <v>20.05152</v>
      </c>
      <c r="AF725" s="6">
        <v>20.951059999999998</v>
      </c>
      <c r="AG725" s="6">
        <v>20.630050000000001</v>
      </c>
      <c r="AH725" s="6">
        <v>23.03182</v>
      </c>
      <c r="AI725" s="6">
        <v>21.50189</v>
      </c>
      <c r="AJ725" s="6">
        <v>23.096450000000001</v>
      </c>
      <c r="AK725" s="7">
        <v>21.90793</v>
      </c>
    </row>
    <row r="726" spans="1:37" x14ac:dyDescent="0.2">
      <c r="A726" s="11" t="s">
        <v>5287</v>
      </c>
      <c r="B726" s="12" t="s">
        <v>5285</v>
      </c>
      <c r="C726" s="13" t="s">
        <v>5286</v>
      </c>
      <c r="D726" s="17" t="s">
        <v>65</v>
      </c>
      <c r="E726" s="18">
        <v>7.3227570765461198</v>
      </c>
      <c r="F726" s="19">
        <f>AVERAGE(Z726:AK726)-AVERAGE(W726:Y726)</f>
        <v>5.6997483333333321</v>
      </c>
      <c r="G726" s="22" t="s">
        <v>65</v>
      </c>
      <c r="H726" s="25">
        <v>4.66950429638747</v>
      </c>
      <c r="I726" s="23">
        <v>3.8821871015760601</v>
      </c>
      <c r="J726" s="28">
        <v>26</v>
      </c>
      <c r="K726" s="28">
        <v>22</v>
      </c>
      <c r="L726" s="28">
        <v>22</v>
      </c>
      <c r="M726" s="28">
        <v>54.8</v>
      </c>
      <c r="N726" s="28">
        <v>53.5</v>
      </c>
      <c r="O726" s="28">
        <v>53.5</v>
      </c>
      <c r="P726" s="28">
        <v>64.378</v>
      </c>
      <c r="Q726" s="28">
        <v>0</v>
      </c>
      <c r="R726" s="28">
        <v>225.42</v>
      </c>
      <c r="S726" s="28">
        <v>11279000000</v>
      </c>
      <c r="T726" s="28">
        <v>158</v>
      </c>
      <c r="U726" s="28" t="s">
        <v>5283</v>
      </c>
      <c r="V726" s="29" t="s">
        <v>5284</v>
      </c>
      <c r="W726" s="5">
        <v>18.994260000000001</v>
      </c>
      <c r="X726" s="6">
        <v>20.342220000000001</v>
      </c>
      <c r="Y726" s="6">
        <v>20.182939999999999</v>
      </c>
      <c r="Z726" s="6">
        <v>22.090520000000001</v>
      </c>
      <c r="AA726" s="6">
        <v>22.525230000000001</v>
      </c>
      <c r="AB726" s="6">
        <v>23.267990000000001</v>
      </c>
      <c r="AC726" s="6">
        <v>27.292020000000001</v>
      </c>
      <c r="AD726" s="6">
        <v>27.362189999999998</v>
      </c>
      <c r="AE726" s="6">
        <v>27.505970000000001</v>
      </c>
      <c r="AF726" s="6">
        <v>25.64573</v>
      </c>
      <c r="AG726" s="6">
        <v>25.785959999999999</v>
      </c>
      <c r="AH726" s="6">
        <v>25.440629999999999</v>
      </c>
      <c r="AI726" s="6">
        <v>26.440460000000002</v>
      </c>
      <c r="AJ726" s="6">
        <v>26.003399999999999</v>
      </c>
      <c r="AK726" s="7">
        <v>27.114560000000001</v>
      </c>
    </row>
    <row r="727" spans="1:37" hidden="1" x14ac:dyDescent="0.2">
      <c r="A727" s="11" t="s">
        <v>3856</v>
      </c>
      <c r="B727" s="12" t="s">
        <v>3854</v>
      </c>
      <c r="C727" s="13" t="s">
        <v>3855</v>
      </c>
      <c r="E727" s="18">
        <v>1.8235077055879501</v>
      </c>
      <c r="F727" s="19">
        <f>AVERAGE(Z727:AK727)-AVERAGE(W727:Y727)</f>
        <v>-1.2825024999999961</v>
      </c>
      <c r="H727" s="25">
        <v>8.4778354108337207E-3</v>
      </c>
      <c r="I727" s="23">
        <v>1.0027355617946701E-2</v>
      </c>
      <c r="J727" s="28">
        <v>5</v>
      </c>
      <c r="K727" s="28">
        <v>5</v>
      </c>
      <c r="L727" s="28">
        <v>1</v>
      </c>
      <c r="M727" s="28">
        <v>13.4</v>
      </c>
      <c r="N727" s="28">
        <v>13.4</v>
      </c>
      <c r="O727" s="28">
        <v>3.4</v>
      </c>
      <c r="P727" s="28">
        <v>50.372999999999998</v>
      </c>
      <c r="Q727" s="28">
        <v>0</v>
      </c>
      <c r="R727" s="28">
        <v>7.2759</v>
      </c>
      <c r="S727" s="28">
        <v>832470000</v>
      </c>
      <c r="T727" s="28">
        <v>27</v>
      </c>
      <c r="U727" s="28" t="s">
        <v>3853</v>
      </c>
      <c r="V727" s="29" t="s">
        <v>3853</v>
      </c>
      <c r="W727" s="5">
        <v>20.611560000000001</v>
      </c>
      <c r="X727" s="6">
        <v>20.410689999999999</v>
      </c>
      <c r="Y727" s="6">
        <v>21.072669999999999</v>
      </c>
      <c r="Z727" s="6">
        <v>18.912040000000001</v>
      </c>
      <c r="AA727" s="6">
        <v>18.93261</v>
      </c>
      <c r="AB727" s="6">
        <v>20.380199999999999</v>
      </c>
      <c r="AC727" s="6">
        <v>19.29569</v>
      </c>
      <c r="AD727" s="6">
        <v>19.78708</v>
      </c>
      <c r="AE727" s="6">
        <v>18.836829999999999</v>
      </c>
      <c r="AF727" s="6">
        <v>19.083020000000001</v>
      </c>
      <c r="AG727" s="6">
        <v>20.145579999999999</v>
      </c>
      <c r="AH727" s="6">
        <v>18.550750000000001</v>
      </c>
      <c r="AI727" s="6">
        <v>19.931989999999999</v>
      </c>
      <c r="AJ727" s="6">
        <v>19.735800000000001</v>
      </c>
      <c r="AK727" s="7">
        <v>19.398060000000001</v>
      </c>
    </row>
    <row r="728" spans="1:37" x14ac:dyDescent="0.2">
      <c r="A728" s="11" t="s">
        <v>941</v>
      </c>
      <c r="B728" s="12" t="s">
        <v>939</v>
      </c>
      <c r="C728" s="13" t="s">
        <v>940</v>
      </c>
      <c r="D728" s="17" t="s">
        <v>65</v>
      </c>
      <c r="E728" s="18">
        <v>7.5709850003546801</v>
      </c>
      <c r="F728" s="19">
        <f>AVERAGE(Z728:AK728)-AVERAGE(W728:Y728)</f>
        <v>6.3578649999999968</v>
      </c>
      <c r="G728" s="22" t="s">
        <v>65</v>
      </c>
      <c r="H728" s="25">
        <v>4.4579973369573498</v>
      </c>
      <c r="I728" s="23">
        <v>3.9455596076117598</v>
      </c>
      <c r="J728" s="28">
        <v>22</v>
      </c>
      <c r="K728" s="28">
        <v>22</v>
      </c>
      <c r="L728" s="28">
        <v>2</v>
      </c>
      <c r="M728" s="28">
        <v>33</v>
      </c>
      <c r="N728" s="28">
        <v>33</v>
      </c>
      <c r="O728" s="28">
        <v>2.6</v>
      </c>
      <c r="P728" s="28">
        <v>109.13</v>
      </c>
      <c r="Q728" s="28">
        <v>0</v>
      </c>
      <c r="R728" s="28">
        <v>251.22</v>
      </c>
      <c r="S728" s="28">
        <v>5317900000</v>
      </c>
      <c r="T728" s="28">
        <v>276</v>
      </c>
      <c r="U728" s="28" t="s">
        <v>937</v>
      </c>
      <c r="V728" s="29" t="s">
        <v>938</v>
      </c>
      <c r="W728" s="5">
        <v>18.690280000000001</v>
      </c>
      <c r="X728" s="6">
        <v>19.700209999999998</v>
      </c>
      <c r="Y728" s="6">
        <v>19.57067</v>
      </c>
      <c r="Z728" s="6">
        <v>22.716069999999998</v>
      </c>
      <c r="AA728" s="6">
        <v>23.02694</v>
      </c>
      <c r="AB728" s="6">
        <v>22.414239999999999</v>
      </c>
      <c r="AC728" s="6">
        <v>27.35464</v>
      </c>
      <c r="AD728" s="6">
        <v>27.255299999999998</v>
      </c>
      <c r="AE728" s="6">
        <v>27.732790000000001</v>
      </c>
      <c r="AF728" s="6">
        <v>26.200559999999999</v>
      </c>
      <c r="AG728" s="6">
        <v>25.885159999999999</v>
      </c>
      <c r="AH728" s="6">
        <v>24.976839999999999</v>
      </c>
      <c r="AI728" s="6">
        <v>27.572179999999999</v>
      </c>
      <c r="AJ728" s="6">
        <v>26.913419999999999</v>
      </c>
      <c r="AK728" s="7">
        <v>26.090879999999999</v>
      </c>
    </row>
    <row r="729" spans="1:37" hidden="1" x14ac:dyDescent="0.2">
      <c r="A729" s="11" t="s">
        <v>3899</v>
      </c>
      <c r="B729" s="12" t="s">
        <v>3897</v>
      </c>
      <c r="C729" s="13" t="s">
        <v>3898</v>
      </c>
      <c r="E729" s="18">
        <v>2.3984861922483498</v>
      </c>
      <c r="F729" s="19">
        <f>AVERAGE(Z729:AK729)-AVERAGE(W729:Y729)</f>
        <v>-2.1497749999999982</v>
      </c>
      <c r="H729" s="25">
        <v>1.67392116594747</v>
      </c>
      <c r="I729" s="23">
        <v>-1.6079271104600701</v>
      </c>
      <c r="J729" s="28">
        <v>19</v>
      </c>
      <c r="K729" s="28">
        <v>12</v>
      </c>
      <c r="L729" s="28">
        <v>6</v>
      </c>
      <c r="M729" s="28">
        <v>37</v>
      </c>
      <c r="N729" s="28">
        <v>19.600000000000001</v>
      </c>
      <c r="O729" s="28">
        <v>10.7</v>
      </c>
      <c r="P729" s="28">
        <v>71.72</v>
      </c>
      <c r="Q729" s="28">
        <v>0</v>
      </c>
      <c r="R729" s="28">
        <v>19.975000000000001</v>
      </c>
      <c r="S729" s="28">
        <v>1509100000</v>
      </c>
      <c r="T729" s="28">
        <v>49</v>
      </c>
      <c r="U729" s="28" t="s">
        <v>3895</v>
      </c>
      <c r="V729" s="29" t="s">
        <v>3896</v>
      </c>
      <c r="W729" s="5">
        <v>23.934809999999999</v>
      </c>
      <c r="X729" s="6">
        <v>23.30368</v>
      </c>
      <c r="Y729" s="6">
        <v>21.431349999999998</v>
      </c>
      <c r="Z729" s="6">
        <v>22.77589</v>
      </c>
      <c r="AA729" s="6">
        <v>22.256209999999999</v>
      </c>
      <c r="AB729" s="6">
        <v>20.806249999999999</v>
      </c>
      <c r="AC729" s="6">
        <v>19.80068</v>
      </c>
      <c r="AD729" s="6">
        <v>19.398340000000001</v>
      </c>
      <c r="AE729" s="6">
        <v>19.86946</v>
      </c>
      <c r="AF729" s="6">
        <v>21.642710000000001</v>
      </c>
      <c r="AG729" s="6">
        <v>21.512339999999998</v>
      </c>
      <c r="AH729" s="6">
        <v>20.94464</v>
      </c>
      <c r="AI729" s="6">
        <v>19.482019999999999</v>
      </c>
      <c r="AJ729" s="6">
        <v>19.965229999999998</v>
      </c>
      <c r="AK729" s="7">
        <v>20.428290000000001</v>
      </c>
    </row>
    <row r="730" spans="1:37" x14ac:dyDescent="0.2">
      <c r="A730" s="11" t="s">
        <v>5872</v>
      </c>
      <c r="B730" s="12" t="s">
        <v>5870</v>
      </c>
      <c r="C730" s="13" t="s">
        <v>5871</v>
      </c>
      <c r="D730" s="17" t="s">
        <v>65</v>
      </c>
      <c r="E730" s="18">
        <v>3.3647530604829998</v>
      </c>
      <c r="F730" s="19">
        <f>AVERAGE(Z730:AK730)-AVERAGE(W730:Y730)</f>
        <v>2.5991125000000004</v>
      </c>
      <c r="G730" s="22" t="s">
        <v>65</v>
      </c>
      <c r="H730" s="25">
        <v>3.19621006410352</v>
      </c>
      <c r="I730" s="23">
        <v>3.9490267435709598</v>
      </c>
      <c r="J730" s="28">
        <v>12</v>
      </c>
      <c r="K730" s="28">
        <v>12</v>
      </c>
      <c r="L730" s="28">
        <v>12</v>
      </c>
      <c r="M730" s="28">
        <v>22.6</v>
      </c>
      <c r="N730" s="28">
        <v>22.6</v>
      </c>
      <c r="O730" s="28">
        <v>22.6</v>
      </c>
      <c r="P730" s="28">
        <v>85.652000000000001</v>
      </c>
      <c r="Q730" s="28">
        <v>0</v>
      </c>
      <c r="R730" s="28">
        <v>24.74</v>
      </c>
      <c r="S730" s="28">
        <v>646440000</v>
      </c>
      <c r="T730" s="28">
        <v>47</v>
      </c>
      <c r="U730" s="28" t="s">
        <v>5869</v>
      </c>
      <c r="V730" s="29" t="s">
        <v>5869</v>
      </c>
      <c r="W730" s="5">
        <v>19.330469999999998</v>
      </c>
      <c r="X730" s="6">
        <v>18.988399999999999</v>
      </c>
      <c r="Y730" s="6">
        <v>21.812760000000001</v>
      </c>
      <c r="Z730" s="6">
        <v>19.350639999999999</v>
      </c>
      <c r="AA730" s="6">
        <v>18.96771</v>
      </c>
      <c r="AB730" s="6">
        <v>20.725300000000001</v>
      </c>
      <c r="AC730" s="6">
        <v>25.711169999999999</v>
      </c>
      <c r="AD730" s="6">
        <v>25.654170000000001</v>
      </c>
      <c r="AE730" s="6">
        <v>23.54298</v>
      </c>
      <c r="AF730" s="6">
        <v>22.826329999999999</v>
      </c>
      <c r="AG730" s="6">
        <v>22.946940000000001</v>
      </c>
      <c r="AH730" s="6">
        <v>22.043769999999999</v>
      </c>
      <c r="AI730" s="6">
        <v>22.936299999999999</v>
      </c>
      <c r="AJ730" s="6">
        <v>23.050329999999999</v>
      </c>
      <c r="AK730" s="7">
        <v>23.960229999999999</v>
      </c>
    </row>
    <row r="731" spans="1:37" x14ac:dyDescent="0.2">
      <c r="A731" s="11" t="s">
        <v>1504</v>
      </c>
      <c r="B731" s="12" t="s">
        <v>1502</v>
      </c>
      <c r="C731" s="13" t="s">
        <v>1503</v>
      </c>
      <c r="D731" s="17" t="s">
        <v>65</v>
      </c>
      <c r="E731" s="18">
        <v>4.6655496771752301</v>
      </c>
      <c r="F731" s="19">
        <f>AVERAGE(Z731:AK731)-AVERAGE(W731:Y731)</f>
        <v>2.9499258333333422</v>
      </c>
      <c r="G731" s="22" t="s">
        <v>65</v>
      </c>
      <c r="H731" s="25">
        <v>3.7751600328327899</v>
      </c>
      <c r="I731" s="23">
        <v>3.96714719136556</v>
      </c>
      <c r="J731" s="28">
        <v>23</v>
      </c>
      <c r="K731" s="28">
        <v>20</v>
      </c>
      <c r="L731" s="28">
        <v>18</v>
      </c>
      <c r="M731" s="28">
        <v>45.5</v>
      </c>
      <c r="N731" s="28">
        <v>43.2</v>
      </c>
      <c r="O731" s="28">
        <v>43.2</v>
      </c>
      <c r="P731" s="28">
        <v>63.395000000000003</v>
      </c>
      <c r="Q731" s="28">
        <v>0</v>
      </c>
      <c r="R731" s="28">
        <v>159.66</v>
      </c>
      <c r="S731" s="28">
        <v>2069000000</v>
      </c>
      <c r="T731" s="28">
        <v>62</v>
      </c>
      <c r="U731" s="28" t="s">
        <v>1500</v>
      </c>
      <c r="V731" s="29" t="s">
        <v>1501</v>
      </c>
      <c r="W731" s="5">
        <v>19.160799999999998</v>
      </c>
      <c r="X731" s="6">
        <v>20.214759999999998</v>
      </c>
      <c r="Y731" s="6">
        <v>20.32985</v>
      </c>
      <c r="Z731" s="6">
        <v>17.801659999999998</v>
      </c>
      <c r="AA731" s="6">
        <v>20.13719</v>
      </c>
      <c r="AB731" s="6">
        <v>21.690259999999999</v>
      </c>
      <c r="AC731" s="6">
        <v>23.59742</v>
      </c>
      <c r="AD731" s="6">
        <v>23.766580000000001</v>
      </c>
      <c r="AE731" s="6">
        <v>24.507909999999999</v>
      </c>
      <c r="AF731" s="6">
        <v>22.870290000000001</v>
      </c>
      <c r="AG731" s="6">
        <v>23.335789999999999</v>
      </c>
      <c r="AH731" s="6">
        <v>23.816749999999999</v>
      </c>
      <c r="AI731" s="6">
        <v>23.980329999999999</v>
      </c>
      <c r="AJ731" s="6">
        <v>23.847660000000001</v>
      </c>
      <c r="AK731" s="7">
        <v>24.86891</v>
      </c>
    </row>
    <row r="732" spans="1:37" x14ac:dyDescent="0.2">
      <c r="A732" s="11" t="s">
        <v>5006</v>
      </c>
      <c r="B732" s="12" t="s">
        <v>5004</v>
      </c>
      <c r="C732" s="13" t="s">
        <v>5005</v>
      </c>
      <c r="D732" s="17" t="s">
        <v>65</v>
      </c>
      <c r="E732" s="18">
        <v>2.7083620313686998</v>
      </c>
      <c r="F732" s="19">
        <f>AVERAGE(Z732:AK732)-AVERAGE(W732:Y732)</f>
        <v>2.8883900000000011</v>
      </c>
      <c r="G732" s="22" t="s">
        <v>65</v>
      </c>
      <c r="H732" s="25">
        <v>2.3046916518032501</v>
      </c>
      <c r="I732" s="23">
        <v>4.5241175757514096</v>
      </c>
      <c r="J732" s="28">
        <v>21</v>
      </c>
      <c r="K732" s="28">
        <v>21</v>
      </c>
      <c r="L732" s="28">
        <v>21</v>
      </c>
      <c r="M732" s="28">
        <v>34</v>
      </c>
      <c r="N732" s="28">
        <v>34</v>
      </c>
      <c r="O732" s="28">
        <v>34</v>
      </c>
      <c r="P732" s="28">
        <v>84.572999999999993</v>
      </c>
      <c r="Q732" s="28">
        <v>0</v>
      </c>
      <c r="R732" s="28">
        <v>139.41999999999999</v>
      </c>
      <c r="S732" s="28">
        <v>2530300000</v>
      </c>
      <c r="T732" s="28">
        <v>112</v>
      </c>
      <c r="U732" s="28" t="s">
        <v>5002</v>
      </c>
      <c r="V732" s="29" t="s">
        <v>5003</v>
      </c>
      <c r="W732" s="5">
        <v>20.852209999999999</v>
      </c>
      <c r="X732" s="6">
        <v>20.01792</v>
      </c>
      <c r="Y732" s="6">
        <v>20.53387</v>
      </c>
      <c r="Z732" s="6">
        <v>19.66882</v>
      </c>
      <c r="AA732" s="6">
        <v>19.918749999999999</v>
      </c>
      <c r="AB732" s="6">
        <v>20.302340000000001</v>
      </c>
      <c r="AC732" s="6">
        <v>27.135549999999999</v>
      </c>
      <c r="AD732" s="6">
        <v>27.202839999999998</v>
      </c>
      <c r="AE732" s="6">
        <v>27.091539999999998</v>
      </c>
      <c r="AF732" s="6">
        <v>23.015630000000002</v>
      </c>
      <c r="AG732" s="6">
        <v>21.859200000000001</v>
      </c>
      <c r="AH732" s="6">
        <v>22.749359999999999</v>
      </c>
      <c r="AI732" s="6">
        <v>23.39545</v>
      </c>
      <c r="AJ732" s="6">
        <v>23.418150000000001</v>
      </c>
      <c r="AK732" s="7">
        <v>24.51905</v>
      </c>
    </row>
    <row r="733" spans="1:37" x14ac:dyDescent="0.2">
      <c r="A733" s="11" t="s">
        <v>2556</v>
      </c>
      <c r="B733" s="12" t="s">
        <v>2554</v>
      </c>
      <c r="C733" s="13" t="s">
        <v>2555</v>
      </c>
      <c r="D733" s="17" t="s">
        <v>65</v>
      </c>
      <c r="E733" s="18">
        <v>6.1638683070441198</v>
      </c>
      <c r="F733" s="19">
        <f>AVERAGE(Z733:AK733)-AVERAGE(W733:Y733)</f>
        <v>6.6259875000000008</v>
      </c>
      <c r="G733" s="22" t="s">
        <v>65</v>
      </c>
      <c r="H733" s="25">
        <v>4.7315588626194396</v>
      </c>
      <c r="I733" s="23">
        <v>4.5786804623073998</v>
      </c>
      <c r="J733" s="28">
        <v>78</v>
      </c>
      <c r="K733" s="28">
        <v>78</v>
      </c>
      <c r="L733" s="28">
        <v>78</v>
      </c>
      <c r="M733" s="28">
        <v>69.3</v>
      </c>
      <c r="N733" s="28">
        <v>69.3</v>
      </c>
      <c r="O733" s="28">
        <v>69.3</v>
      </c>
      <c r="P733" s="28">
        <v>159</v>
      </c>
      <c r="Q733" s="28">
        <v>0</v>
      </c>
      <c r="R733" s="28">
        <v>323.31</v>
      </c>
      <c r="S733" s="28">
        <v>50997000000</v>
      </c>
      <c r="T733" s="28">
        <v>1340</v>
      </c>
      <c r="U733" s="28" t="s">
        <v>2552</v>
      </c>
      <c r="V733" s="29" t="s">
        <v>2553</v>
      </c>
      <c r="W733" s="5">
        <v>20.804469999999998</v>
      </c>
      <c r="X733" s="6">
        <v>20.78857</v>
      </c>
      <c r="Y733" s="6">
        <v>24.178740000000001</v>
      </c>
      <c r="Z733" s="6">
        <v>25.096070000000001</v>
      </c>
      <c r="AA733" s="6">
        <v>25.272490000000001</v>
      </c>
      <c r="AB733" s="6">
        <v>24.979150000000001</v>
      </c>
      <c r="AC733" s="6">
        <v>31.009319999999999</v>
      </c>
      <c r="AD733" s="6">
        <v>31.036819999999999</v>
      </c>
      <c r="AE733" s="6">
        <v>30.15906</v>
      </c>
      <c r="AF733" s="6">
        <v>29.37904</v>
      </c>
      <c r="AG733" s="6">
        <v>28.38006</v>
      </c>
      <c r="AH733" s="6">
        <v>28.199809999999999</v>
      </c>
      <c r="AI733" s="6">
        <v>30.010919999999999</v>
      </c>
      <c r="AJ733" s="6">
        <v>29.839649999999999</v>
      </c>
      <c r="AK733" s="7">
        <v>29.23658</v>
      </c>
    </row>
    <row r="734" spans="1:37" x14ac:dyDescent="0.2">
      <c r="A734" s="11" t="s">
        <v>3487</v>
      </c>
      <c r="B734" s="12" t="s">
        <v>3485</v>
      </c>
      <c r="C734" s="13" t="s">
        <v>3486</v>
      </c>
      <c r="D734" s="17" t="s">
        <v>65</v>
      </c>
      <c r="E734" s="18">
        <v>5.2633367097157002</v>
      </c>
      <c r="F734" s="19">
        <f>AVERAGE(Z734:AK734)-AVERAGE(W734:Y734)</f>
        <v>5.5966941666666656</v>
      </c>
      <c r="G734" s="22" t="s">
        <v>65</v>
      </c>
      <c r="H734" s="25">
        <v>3.4212752036858198</v>
      </c>
      <c r="I734" s="23">
        <v>4.6830713484022404</v>
      </c>
      <c r="J734" s="28">
        <v>34</v>
      </c>
      <c r="K734" s="28">
        <v>34</v>
      </c>
      <c r="L734" s="28">
        <v>34</v>
      </c>
      <c r="M734" s="28">
        <v>76.2</v>
      </c>
      <c r="N734" s="28">
        <v>76.2</v>
      </c>
      <c r="O734" s="28">
        <v>76.2</v>
      </c>
      <c r="P734" s="28">
        <v>51.588000000000001</v>
      </c>
      <c r="Q734" s="28">
        <v>0</v>
      </c>
      <c r="R734" s="28">
        <v>323.31</v>
      </c>
      <c r="S734" s="28">
        <v>10143000000</v>
      </c>
      <c r="T734" s="28">
        <v>332</v>
      </c>
      <c r="U734" s="28" t="s">
        <v>3483</v>
      </c>
      <c r="V734" s="29" t="s">
        <v>3484</v>
      </c>
      <c r="W734" s="5">
        <v>20.074999999999999</v>
      </c>
      <c r="X734" s="6">
        <v>19.449870000000001</v>
      </c>
      <c r="Y734" s="6">
        <v>20.90944</v>
      </c>
      <c r="Z734" s="6">
        <v>22.370149999999999</v>
      </c>
      <c r="AA734" s="6">
        <v>22.387530000000002</v>
      </c>
      <c r="AB734" s="6">
        <v>21.9298</v>
      </c>
      <c r="AC734" s="6">
        <v>28.683920000000001</v>
      </c>
      <c r="AD734" s="6">
        <v>28.713090000000001</v>
      </c>
      <c r="AE734" s="6">
        <v>29.063680000000002</v>
      </c>
      <c r="AF734" s="6">
        <v>25.74175</v>
      </c>
      <c r="AG734" s="6">
        <v>25.823180000000001</v>
      </c>
      <c r="AH734" s="6">
        <v>26.765720000000002</v>
      </c>
      <c r="AI734" s="6">
        <v>25.655670000000001</v>
      </c>
      <c r="AJ734" s="6">
        <v>25.357869999999998</v>
      </c>
      <c r="AK734" s="7">
        <v>26.40521</v>
      </c>
    </row>
    <row r="735" spans="1:37" hidden="1" x14ac:dyDescent="0.2">
      <c r="A735" s="11" t="s">
        <v>177</v>
      </c>
      <c r="B735" s="12" t="s">
        <v>175</v>
      </c>
      <c r="C735" s="13" t="s">
        <v>176</v>
      </c>
      <c r="E735" s="18">
        <v>2.78405841096277</v>
      </c>
      <c r="F735" s="19">
        <f>AVERAGE(Z735:AK735)-AVERAGE(W735:Y735)</f>
        <v>-2.1656516666666654</v>
      </c>
      <c r="H735" s="25">
        <v>1.3559663622812601</v>
      </c>
      <c r="I735" s="23">
        <v>-1.11037656995985</v>
      </c>
      <c r="J735" s="28">
        <v>22</v>
      </c>
      <c r="K735" s="28">
        <v>22</v>
      </c>
      <c r="L735" s="28">
        <v>21</v>
      </c>
      <c r="M735" s="28">
        <v>66.3</v>
      </c>
      <c r="N735" s="28">
        <v>66.3</v>
      </c>
      <c r="O735" s="28">
        <v>64</v>
      </c>
      <c r="P735" s="28">
        <v>39.697000000000003</v>
      </c>
      <c r="Q735" s="28">
        <v>0</v>
      </c>
      <c r="R735" s="28">
        <v>78.340999999999994</v>
      </c>
      <c r="S735" s="28">
        <v>11605000000</v>
      </c>
      <c r="T735" s="28">
        <v>266</v>
      </c>
      <c r="U735" s="28" t="s">
        <v>173</v>
      </c>
      <c r="V735" s="29" t="s">
        <v>174</v>
      </c>
      <c r="W735" s="5">
        <v>24.915839999999999</v>
      </c>
      <c r="X735" s="6">
        <v>25.754270000000002</v>
      </c>
      <c r="Y735" s="6">
        <v>23.710719999999998</v>
      </c>
      <c r="Z735" s="6">
        <v>24.381530000000001</v>
      </c>
      <c r="AA735" s="6">
        <v>23.66384</v>
      </c>
      <c r="AB735" s="6">
        <v>22.336849999999998</v>
      </c>
      <c r="AC735" s="6">
        <v>21.88148</v>
      </c>
      <c r="AD735" s="6">
        <v>21.953939999999999</v>
      </c>
      <c r="AE735" s="6">
        <v>22.60942</v>
      </c>
      <c r="AF735" s="6">
        <v>21.647369999999999</v>
      </c>
      <c r="AG735" s="6">
        <v>23.50422</v>
      </c>
      <c r="AH735" s="6">
        <v>21.856349999999999</v>
      </c>
      <c r="AI735" s="6">
        <v>22.909400000000002</v>
      </c>
      <c r="AJ735" s="6">
        <v>22.04223</v>
      </c>
      <c r="AK735" s="7">
        <v>22.74887</v>
      </c>
    </row>
    <row r="736" spans="1:37" x14ac:dyDescent="0.2">
      <c r="A736" s="11" t="s">
        <v>1220</v>
      </c>
      <c r="B736" s="12" t="s">
        <v>1218</v>
      </c>
      <c r="C736" s="13" t="s">
        <v>1219</v>
      </c>
      <c r="D736" s="17" t="s">
        <v>65</v>
      </c>
      <c r="E736" s="18">
        <v>1.5516631707973101</v>
      </c>
      <c r="F736" s="19">
        <f>AVERAGE(Z736:AK736)-AVERAGE(W736:Y736)</f>
        <v>3.6785566666666654</v>
      </c>
      <c r="G736" s="22" t="s">
        <v>65</v>
      </c>
      <c r="H736" s="25">
        <v>1.31449205174401</v>
      </c>
      <c r="I736" s="23">
        <v>4.7991260952419701</v>
      </c>
      <c r="J736" s="28">
        <v>14</v>
      </c>
      <c r="K736" s="28">
        <v>14</v>
      </c>
      <c r="L736" s="28">
        <v>14</v>
      </c>
      <c r="M736" s="28">
        <v>36.9</v>
      </c>
      <c r="N736" s="28">
        <v>36.9</v>
      </c>
      <c r="O736" s="28">
        <v>36.9</v>
      </c>
      <c r="P736" s="28">
        <v>74.277000000000001</v>
      </c>
      <c r="Q736" s="28">
        <v>0</v>
      </c>
      <c r="R736" s="28">
        <v>323.31</v>
      </c>
      <c r="S736" s="28">
        <v>7040100000</v>
      </c>
      <c r="T736" s="28">
        <v>142</v>
      </c>
      <c r="U736" s="28" t="s">
        <v>1217</v>
      </c>
      <c r="V736" s="29" t="s">
        <v>1217</v>
      </c>
      <c r="W736" s="5">
        <v>19.175170000000001</v>
      </c>
      <c r="X736" s="6">
        <v>20.125070000000001</v>
      </c>
      <c r="Y736" s="6">
        <v>20.455670000000001</v>
      </c>
      <c r="Z736" s="6">
        <v>19.510960000000001</v>
      </c>
      <c r="AA736" s="6">
        <v>18.95609</v>
      </c>
      <c r="AB736" s="6">
        <v>21.526499999999999</v>
      </c>
      <c r="AC736" s="6">
        <v>29.00675</v>
      </c>
      <c r="AD736" s="6">
        <v>28.607309999999998</v>
      </c>
      <c r="AE736" s="6">
        <v>28.714759999999998</v>
      </c>
      <c r="AF736" s="6">
        <v>25.26953</v>
      </c>
      <c r="AG736" s="6">
        <v>25.01014</v>
      </c>
      <c r="AH736" s="6">
        <v>24.50779</v>
      </c>
      <c r="AI736" s="6">
        <v>21.171880000000002</v>
      </c>
      <c r="AJ736" s="6">
        <v>20.544440000000002</v>
      </c>
      <c r="AK736" s="7">
        <v>20.340170000000001</v>
      </c>
    </row>
    <row r="737" spans="1:37" hidden="1" x14ac:dyDescent="0.2">
      <c r="A737" s="11" t="s">
        <v>1396</v>
      </c>
      <c r="B737" s="12" t="s">
        <v>1394</v>
      </c>
      <c r="C737" s="13" t="s">
        <v>1395</v>
      </c>
      <c r="E737" s="18">
        <v>0.196649123238895</v>
      </c>
      <c r="F737" s="19">
        <f>AVERAGE(Z737:AK737)-AVERAGE(W737:Y737)</f>
        <v>-0.40594833333333469</v>
      </c>
      <c r="H737" s="25">
        <v>7.3644026318984798E-2</v>
      </c>
      <c r="I737" s="23">
        <v>-7.5548171997070299E-2</v>
      </c>
      <c r="J737" s="28">
        <v>29</v>
      </c>
      <c r="K737" s="28">
        <v>29</v>
      </c>
      <c r="L737" s="28">
        <v>29</v>
      </c>
      <c r="M737" s="28">
        <v>46.1</v>
      </c>
      <c r="N737" s="28">
        <v>46.1</v>
      </c>
      <c r="O737" s="28">
        <v>46.1</v>
      </c>
      <c r="P737" s="28">
        <v>82.64</v>
      </c>
      <c r="Q737" s="28">
        <v>0</v>
      </c>
      <c r="R737" s="28">
        <v>250.45</v>
      </c>
      <c r="S737" s="28">
        <v>7459200000</v>
      </c>
      <c r="T737" s="28">
        <v>219</v>
      </c>
      <c r="U737" s="28" t="s">
        <v>1392</v>
      </c>
      <c r="V737" s="29" t="s">
        <v>1393</v>
      </c>
      <c r="W737" s="5">
        <v>23.698799999999999</v>
      </c>
      <c r="X737" s="6">
        <v>23.764859999999999</v>
      </c>
      <c r="Y737" s="6">
        <v>25.488610000000001</v>
      </c>
      <c r="Z737" s="6">
        <v>23.924060000000001</v>
      </c>
      <c r="AA737" s="6">
        <v>23.5566</v>
      </c>
      <c r="AB737" s="6">
        <v>24.423739999999999</v>
      </c>
      <c r="AC737" s="6">
        <v>23.179680000000001</v>
      </c>
      <c r="AD737" s="6">
        <v>23.197109999999999</v>
      </c>
      <c r="AE737" s="6">
        <v>23.760909999999999</v>
      </c>
      <c r="AF737" s="6">
        <v>23.67023</v>
      </c>
      <c r="AG737" s="6">
        <v>23.647459999999999</v>
      </c>
      <c r="AH737" s="6">
        <v>24.68346</v>
      </c>
      <c r="AI737" s="6">
        <v>24.276540000000001</v>
      </c>
      <c r="AJ737" s="6">
        <v>23.793030000000002</v>
      </c>
      <c r="AK737" s="7">
        <v>24.82488</v>
      </c>
    </row>
    <row r="738" spans="1:37" hidden="1" x14ac:dyDescent="0.2">
      <c r="A738" s="11" t="s">
        <v>2213</v>
      </c>
      <c r="B738" s="12" t="s">
        <v>2211</v>
      </c>
      <c r="C738" s="13" t="s">
        <v>2212</v>
      </c>
      <c r="E738" s="18">
        <v>0.715686712131265</v>
      </c>
      <c r="F738" s="19">
        <f>AVERAGE(Z738:AK738)-AVERAGE(W738:Y738)</f>
        <v>0.80501666666667049</v>
      </c>
      <c r="H738" s="25">
        <v>0.29624334388732598</v>
      </c>
      <c r="I738" s="23">
        <v>-0.25523312886555899</v>
      </c>
      <c r="J738" s="28">
        <v>7</v>
      </c>
      <c r="K738" s="28">
        <v>7</v>
      </c>
      <c r="L738" s="28">
        <v>7</v>
      </c>
      <c r="M738" s="28">
        <v>16.5</v>
      </c>
      <c r="N738" s="28">
        <v>16.5</v>
      </c>
      <c r="O738" s="28">
        <v>16.5</v>
      </c>
      <c r="P738" s="28">
        <v>82.936000000000007</v>
      </c>
      <c r="Q738" s="28">
        <v>0</v>
      </c>
      <c r="R738" s="28">
        <v>12.712999999999999</v>
      </c>
      <c r="S738" s="28">
        <v>792820000</v>
      </c>
      <c r="T738" s="28">
        <v>56</v>
      </c>
      <c r="U738" s="28" t="s">
        <v>2209</v>
      </c>
      <c r="V738" s="29" t="s">
        <v>2210</v>
      </c>
      <c r="W738" s="5">
        <v>18.257829999999998</v>
      </c>
      <c r="X738" s="6">
        <v>20.372699999999998</v>
      </c>
      <c r="Y738" s="6">
        <v>19.64988</v>
      </c>
      <c r="Z738" s="6">
        <v>19.633520000000001</v>
      </c>
      <c r="AA738" s="6">
        <v>20.655429999999999</v>
      </c>
      <c r="AB738" s="6">
        <v>20.980779999999999</v>
      </c>
      <c r="AC738" s="6">
        <v>20.47447</v>
      </c>
      <c r="AD738" s="6">
        <v>20.439209999999999</v>
      </c>
      <c r="AE738" s="6">
        <v>19.857790000000001</v>
      </c>
      <c r="AF738" s="6">
        <v>20.280709999999999</v>
      </c>
      <c r="AG738" s="6">
        <v>19.525919999999999</v>
      </c>
      <c r="AH738" s="6">
        <v>20.624639999999999</v>
      </c>
      <c r="AI738" s="6">
        <v>20.497170000000001</v>
      </c>
      <c r="AJ738" s="6">
        <v>20.592500000000001</v>
      </c>
      <c r="AK738" s="7">
        <v>19.2197</v>
      </c>
    </row>
    <row r="739" spans="1:37" hidden="1" x14ac:dyDescent="0.2">
      <c r="A739" s="11" t="s">
        <v>2151</v>
      </c>
      <c r="B739" s="12" t="s">
        <v>2149</v>
      </c>
      <c r="C739" s="13" t="s">
        <v>2150</v>
      </c>
      <c r="E739" s="18">
        <v>0.17350582516131399</v>
      </c>
      <c r="F739" s="19">
        <f>AVERAGE(Z739:AK739)-AVERAGE(W739:Y739)</f>
        <v>0.22265249999999881</v>
      </c>
      <c r="H739" s="25">
        <v>5.9508213479154901E-2</v>
      </c>
      <c r="I739" s="23">
        <v>3.1252331203884202E-2</v>
      </c>
      <c r="J739" s="28">
        <v>35</v>
      </c>
      <c r="K739" s="28">
        <v>35</v>
      </c>
      <c r="L739" s="28">
        <v>35</v>
      </c>
      <c r="M739" s="28">
        <v>50.7</v>
      </c>
      <c r="N739" s="28">
        <v>50.7</v>
      </c>
      <c r="O739" s="28">
        <v>50.7</v>
      </c>
      <c r="P739" s="28">
        <v>75.474999999999994</v>
      </c>
      <c r="Q739" s="28">
        <v>0</v>
      </c>
      <c r="R739" s="28">
        <v>323.31</v>
      </c>
      <c r="S739" s="28">
        <v>20677000000</v>
      </c>
      <c r="T739" s="28">
        <v>505</v>
      </c>
      <c r="U739" s="28" t="s">
        <v>2147</v>
      </c>
      <c r="V739" s="29" t="s">
        <v>2148</v>
      </c>
      <c r="W739" s="5">
        <v>24.555260000000001</v>
      </c>
      <c r="X739" s="6">
        <v>24.159929999999999</v>
      </c>
      <c r="Y739" s="6">
        <v>25.50534</v>
      </c>
      <c r="Z739" s="6">
        <v>24.79749</v>
      </c>
      <c r="AA739" s="6">
        <v>24.716539999999998</v>
      </c>
      <c r="AB739" s="6">
        <v>25.30414</v>
      </c>
      <c r="AC739" s="6">
        <v>24.584630000000001</v>
      </c>
      <c r="AD739" s="6">
        <v>24.646090000000001</v>
      </c>
      <c r="AE739" s="6">
        <v>24.89134</v>
      </c>
      <c r="AF739" s="6">
        <v>25.186620000000001</v>
      </c>
      <c r="AG739" s="6">
        <v>25.131710000000002</v>
      </c>
      <c r="AH739" s="6">
        <v>25.245539999999998</v>
      </c>
      <c r="AI739" s="6">
        <v>24.684529999999999</v>
      </c>
      <c r="AJ739" s="6">
        <v>25.082090000000001</v>
      </c>
      <c r="AK739" s="7">
        <v>25.28323</v>
      </c>
    </row>
    <row r="740" spans="1:37" hidden="1" x14ac:dyDescent="0.2">
      <c r="A740" s="11" t="s">
        <v>5735</v>
      </c>
      <c r="B740" s="12" t="s">
        <v>5733</v>
      </c>
      <c r="C740" s="13" t="s">
        <v>5734</v>
      </c>
      <c r="E740" s="18">
        <v>0.43445194151813299</v>
      </c>
      <c r="F740" s="19">
        <f>AVERAGE(Z740:AK740)-AVERAGE(W740:Y740)</f>
        <v>-0.65253166666666473</v>
      </c>
      <c r="H740" s="25">
        <v>0.104959105914686</v>
      </c>
      <c r="I740" s="23">
        <v>0.14302020602756099</v>
      </c>
      <c r="J740" s="28">
        <v>18</v>
      </c>
      <c r="K740" s="28">
        <v>18</v>
      </c>
      <c r="L740" s="28">
        <v>18</v>
      </c>
      <c r="M740" s="28">
        <v>32.700000000000003</v>
      </c>
      <c r="N740" s="28">
        <v>32.700000000000003</v>
      </c>
      <c r="O740" s="28">
        <v>32.700000000000003</v>
      </c>
      <c r="P740" s="28">
        <v>71.289000000000001</v>
      </c>
      <c r="Q740" s="28">
        <v>0</v>
      </c>
      <c r="R740" s="28">
        <v>151.01</v>
      </c>
      <c r="S740" s="28">
        <v>2109900000</v>
      </c>
      <c r="T740" s="28">
        <v>157</v>
      </c>
      <c r="U740" s="28" t="s">
        <v>5732</v>
      </c>
      <c r="V740" s="29" t="s">
        <v>5732</v>
      </c>
      <c r="W740" s="5">
        <v>24.000579999999999</v>
      </c>
      <c r="X740" s="6">
        <v>23.87989</v>
      </c>
      <c r="Y740" s="6">
        <v>23.89245</v>
      </c>
      <c r="Z740" s="6">
        <v>23.187080000000002</v>
      </c>
      <c r="AA740" s="6">
        <v>22.8994</v>
      </c>
      <c r="AB740" s="6">
        <v>23.407039999999999</v>
      </c>
      <c r="AC740" s="6">
        <v>22.8385</v>
      </c>
      <c r="AD740" s="6">
        <v>23.0077</v>
      </c>
      <c r="AE740" s="6">
        <v>23.946459999999998</v>
      </c>
      <c r="AF740" s="6">
        <v>23.550509999999999</v>
      </c>
      <c r="AG740" s="6">
        <v>23.837309999999999</v>
      </c>
      <c r="AH740" s="6">
        <v>24.08578</v>
      </c>
      <c r="AI740" s="6">
        <v>21.853580000000001</v>
      </c>
      <c r="AJ740" s="6">
        <v>22.33156</v>
      </c>
      <c r="AK740" s="7">
        <v>24.316379999999999</v>
      </c>
    </row>
    <row r="741" spans="1:37" hidden="1" x14ac:dyDescent="0.2">
      <c r="A741" s="11" t="s">
        <v>4216</v>
      </c>
      <c r="B741" s="12" t="s">
        <v>4214</v>
      </c>
      <c r="C741" s="13" t="s">
        <v>4215</v>
      </c>
      <c r="E741" s="18">
        <v>0.312554718423661</v>
      </c>
      <c r="F741" s="19">
        <f>AVERAGE(Z741:AK741)-AVERAGE(W741:Y741)</f>
        <v>0.32398916666666366</v>
      </c>
      <c r="H741" s="25">
        <v>0.215455805058689</v>
      </c>
      <c r="I741" s="23">
        <v>0.157219145033096</v>
      </c>
      <c r="J741" s="28">
        <v>10</v>
      </c>
      <c r="K741" s="28">
        <v>10</v>
      </c>
      <c r="L741" s="28">
        <v>10</v>
      </c>
      <c r="M741" s="28">
        <v>45.2</v>
      </c>
      <c r="N741" s="28">
        <v>45.2</v>
      </c>
      <c r="O741" s="28">
        <v>45.2</v>
      </c>
      <c r="P741" s="28">
        <v>45.095999999999997</v>
      </c>
      <c r="Q741" s="28">
        <v>0</v>
      </c>
      <c r="R741" s="28">
        <v>37.481000000000002</v>
      </c>
      <c r="S741" s="28">
        <v>1208200000</v>
      </c>
      <c r="T741" s="28">
        <v>68</v>
      </c>
      <c r="U741" s="28" t="s">
        <v>4212</v>
      </c>
      <c r="V741" s="29" t="s">
        <v>4213</v>
      </c>
      <c r="W741" s="5">
        <v>23.109770000000001</v>
      </c>
      <c r="X741" s="6">
        <v>22.52299</v>
      </c>
      <c r="Y741" s="6">
        <v>23.425730000000001</v>
      </c>
      <c r="Z741" s="6">
        <v>23.3672</v>
      </c>
      <c r="AA741" s="6">
        <v>22.882000000000001</v>
      </c>
      <c r="AB741" s="6">
        <v>23.427520000000001</v>
      </c>
      <c r="AC741" s="6">
        <v>23.077850000000002</v>
      </c>
      <c r="AD741" s="6">
        <v>22.7776</v>
      </c>
      <c r="AE741" s="6">
        <v>23.274830000000001</v>
      </c>
      <c r="AF741" s="6">
        <v>23.31354</v>
      </c>
      <c r="AG741" s="6">
        <v>23.376899999999999</v>
      </c>
      <c r="AH741" s="6">
        <v>22.80097</v>
      </c>
      <c r="AI741" s="6">
        <v>23.87839</v>
      </c>
      <c r="AJ741" s="6">
        <v>24.144680000000001</v>
      </c>
      <c r="AK741" s="7">
        <v>23.800350000000002</v>
      </c>
    </row>
    <row r="742" spans="1:37" hidden="1" x14ac:dyDescent="0.2">
      <c r="A742" s="11" t="s">
        <v>45</v>
      </c>
      <c r="B742" s="12" t="s">
        <v>43</v>
      </c>
      <c r="C742" s="13" t="s">
        <v>44</v>
      </c>
      <c r="E742" s="18">
        <v>0.41226458135746502</v>
      </c>
      <c r="F742" s="19">
        <f>AVERAGE(Z742:AK742)-AVERAGE(W742:Y742)</f>
        <v>-0.62946416666666849</v>
      </c>
      <c r="H742" s="25">
        <v>9.9976201069623405E-2</v>
      </c>
      <c r="I742" s="23">
        <v>-0.13555060492621601</v>
      </c>
      <c r="J742" s="28">
        <v>3</v>
      </c>
      <c r="K742" s="28">
        <v>3</v>
      </c>
      <c r="L742" s="28">
        <v>3</v>
      </c>
      <c r="M742" s="28">
        <v>9.6999999999999993</v>
      </c>
      <c r="N742" s="28">
        <v>9.6999999999999993</v>
      </c>
      <c r="O742" s="28">
        <v>9.6999999999999993</v>
      </c>
      <c r="P742" s="28">
        <v>46.292000000000002</v>
      </c>
      <c r="Q742" s="28">
        <v>1.8190000000000001E-3</v>
      </c>
      <c r="R742" s="28">
        <v>3.9727999999999999</v>
      </c>
      <c r="S742" s="28">
        <v>106110000</v>
      </c>
      <c r="T742" s="28">
        <v>4</v>
      </c>
      <c r="U742" s="28" t="s">
        <v>42</v>
      </c>
      <c r="V742" s="29" t="s">
        <v>42</v>
      </c>
      <c r="W742" s="5">
        <v>21.624220000000001</v>
      </c>
      <c r="X742" s="6">
        <v>21.683589999999999</v>
      </c>
      <c r="Y742" s="6">
        <v>21.489249999999998</v>
      </c>
      <c r="Z742" s="6">
        <v>21.44708</v>
      </c>
      <c r="AA742" s="6">
        <v>21.44501</v>
      </c>
      <c r="AB742" s="6">
        <v>20.321570000000001</v>
      </c>
      <c r="AC742" s="6">
        <v>21.371559999999999</v>
      </c>
      <c r="AD742" s="6">
        <v>21.393730000000001</v>
      </c>
      <c r="AE742" s="6">
        <v>20.69342</v>
      </c>
      <c r="AF742" s="6">
        <v>21.665400000000002</v>
      </c>
      <c r="AG742" s="6">
        <v>21.453569999999999</v>
      </c>
      <c r="AH742" s="6">
        <v>20.1934</v>
      </c>
      <c r="AI742" s="6">
        <v>21.055769999999999</v>
      </c>
      <c r="AJ742" s="6">
        <v>21.366129999999998</v>
      </c>
      <c r="AK742" s="7">
        <v>19.22803</v>
      </c>
    </row>
    <row r="743" spans="1:37" hidden="1" x14ac:dyDescent="0.2">
      <c r="A743" s="11" t="s">
        <v>1582</v>
      </c>
      <c r="B743" s="12" t="s">
        <v>1580</v>
      </c>
      <c r="C743" s="13" t="s">
        <v>1581</v>
      </c>
      <c r="E743" s="18">
        <v>0.54527142849372001</v>
      </c>
      <c r="F743" s="19">
        <f>AVERAGE(Z743:AK743)-AVERAGE(W743:Y743)</f>
        <v>-0.43224916666666857</v>
      </c>
      <c r="H743" s="25">
        <v>0.25276090006732599</v>
      </c>
      <c r="I743" s="23">
        <v>-0.17064581976996299</v>
      </c>
      <c r="J743" s="28">
        <v>58</v>
      </c>
      <c r="K743" s="28">
        <v>58</v>
      </c>
      <c r="L743" s="28">
        <v>58</v>
      </c>
      <c r="M743" s="28">
        <v>76.400000000000006</v>
      </c>
      <c r="N743" s="28">
        <v>76.400000000000006</v>
      </c>
      <c r="O743" s="28">
        <v>76.400000000000006</v>
      </c>
      <c r="P743" s="28">
        <v>80.418999999999997</v>
      </c>
      <c r="Q743" s="28">
        <v>0</v>
      </c>
      <c r="R743" s="28">
        <v>323.31</v>
      </c>
      <c r="S743" s="28">
        <v>64711000000</v>
      </c>
      <c r="T743" s="28">
        <v>1340</v>
      </c>
      <c r="U743" s="28" t="s">
        <v>1578</v>
      </c>
      <c r="V743" s="29" t="s">
        <v>1579</v>
      </c>
      <c r="W743" s="5">
        <v>26.54787</v>
      </c>
      <c r="X743" s="6">
        <v>26.71162</v>
      </c>
      <c r="Y743" s="6">
        <v>27.407630000000001</v>
      </c>
      <c r="Z743" s="6">
        <v>26.62143</v>
      </c>
      <c r="AA743" s="6">
        <v>26.263629999999999</v>
      </c>
      <c r="AB743" s="6">
        <v>26.86927</v>
      </c>
      <c r="AC743" s="6">
        <v>26.1188</v>
      </c>
      <c r="AD743" s="6">
        <v>25.82216</v>
      </c>
      <c r="AE743" s="6">
        <v>25.808700000000002</v>
      </c>
      <c r="AF743" s="6">
        <v>26.617370000000001</v>
      </c>
      <c r="AG743" s="6">
        <v>26.420500000000001</v>
      </c>
      <c r="AH743" s="6">
        <v>26.24757</v>
      </c>
      <c r="AI743" s="6">
        <v>26.866790000000002</v>
      </c>
      <c r="AJ743" s="6">
        <v>27.03622</v>
      </c>
      <c r="AK743" s="7">
        <v>26.78905</v>
      </c>
    </row>
    <row r="744" spans="1:37" hidden="1" x14ac:dyDescent="0.2">
      <c r="A744" s="11" t="s">
        <v>1309</v>
      </c>
      <c r="B744" s="12" t="s">
        <v>1307</v>
      </c>
      <c r="C744" s="13" t="s">
        <v>1308</v>
      </c>
      <c r="E744" s="18">
        <v>0.80287902659435995</v>
      </c>
      <c r="F744" s="19">
        <f>AVERAGE(Z744:AK744)-AVERAGE(W744:Y744)</f>
        <v>0.86508999999999858</v>
      </c>
      <c r="H744" s="25">
        <v>1.3609053940732E-2</v>
      </c>
      <c r="I744" s="23">
        <v>-1.7809549967449101E-2</v>
      </c>
      <c r="J744" s="28">
        <v>36</v>
      </c>
      <c r="K744" s="28">
        <v>36</v>
      </c>
      <c r="L744" s="28">
        <v>22</v>
      </c>
      <c r="M744" s="28">
        <v>57.8</v>
      </c>
      <c r="N744" s="28">
        <v>57.8</v>
      </c>
      <c r="O744" s="28">
        <v>40.799999999999997</v>
      </c>
      <c r="P744" s="28">
        <v>104.85</v>
      </c>
      <c r="Q744" s="28">
        <v>0</v>
      </c>
      <c r="R744" s="28">
        <v>181.94</v>
      </c>
      <c r="S744" s="28">
        <v>5226200000</v>
      </c>
      <c r="T744" s="28">
        <v>436</v>
      </c>
      <c r="U744" s="28" t="s">
        <v>1305</v>
      </c>
      <c r="V744" s="29" t="s">
        <v>1306</v>
      </c>
      <c r="W744" s="5">
        <v>24.187519999999999</v>
      </c>
      <c r="X744" s="6">
        <v>25.088329999999999</v>
      </c>
      <c r="Y744" s="6">
        <v>24.866890000000001</v>
      </c>
      <c r="Z744" s="6">
        <v>25.480619999999998</v>
      </c>
      <c r="AA744" s="6">
        <v>25.123840000000001</v>
      </c>
      <c r="AB744" s="6">
        <v>26.17362</v>
      </c>
      <c r="AC744" s="6">
        <v>24.89264</v>
      </c>
      <c r="AD744" s="6">
        <v>24.606310000000001</v>
      </c>
      <c r="AE744" s="6">
        <v>25.989709999999999</v>
      </c>
      <c r="AF744" s="6">
        <v>25.113779999999998</v>
      </c>
      <c r="AG744" s="6">
        <v>24.822839999999999</v>
      </c>
      <c r="AH744" s="6">
        <v>26.14723</v>
      </c>
      <c r="AI744" s="6">
        <v>26.21716</v>
      </c>
      <c r="AJ744" s="6">
        <v>25.954650000000001</v>
      </c>
      <c r="AK744" s="7">
        <v>26.429639999999999</v>
      </c>
    </row>
    <row r="745" spans="1:37" hidden="1" x14ac:dyDescent="0.2">
      <c r="A745" s="11" t="s">
        <v>1164</v>
      </c>
      <c r="B745" s="12" t="s">
        <v>1162</v>
      </c>
      <c r="C745" s="13" t="s">
        <v>1163</v>
      </c>
      <c r="E745" s="18">
        <v>0.143590582846084</v>
      </c>
      <c r="F745" s="19">
        <f>AVERAGE(Z745:AK745)-AVERAGE(W745:Y745)</f>
        <v>-0.18749000000000393</v>
      </c>
      <c r="H745" s="25">
        <v>0.30624606212718303</v>
      </c>
      <c r="I745" s="23">
        <v>-0.37818039788140101</v>
      </c>
      <c r="J745" s="28">
        <v>23</v>
      </c>
      <c r="K745" s="28">
        <v>23</v>
      </c>
      <c r="L745" s="28">
        <v>23</v>
      </c>
      <c r="M745" s="28">
        <v>35.6</v>
      </c>
      <c r="N745" s="28">
        <v>35.6</v>
      </c>
      <c r="O745" s="28">
        <v>35.6</v>
      </c>
      <c r="P745" s="28">
        <v>84.141000000000005</v>
      </c>
      <c r="Q745" s="28">
        <v>0</v>
      </c>
      <c r="R745" s="28">
        <v>73.715000000000003</v>
      </c>
      <c r="S745" s="28">
        <v>4430100000</v>
      </c>
      <c r="T745" s="28">
        <v>157</v>
      </c>
      <c r="U745" s="28" t="s">
        <v>1160</v>
      </c>
      <c r="V745" s="29" t="s">
        <v>1161</v>
      </c>
      <c r="W745" s="5">
        <v>23.164899999999999</v>
      </c>
      <c r="X745" s="6">
        <v>23.635110000000001</v>
      </c>
      <c r="Y745" s="6">
        <v>24.40419</v>
      </c>
      <c r="Z745" s="6">
        <v>23.79561</v>
      </c>
      <c r="AA745" s="6">
        <v>23.781970000000001</v>
      </c>
      <c r="AB745" s="6">
        <v>23.91506</v>
      </c>
      <c r="AC745" s="6">
        <v>23.12283</v>
      </c>
      <c r="AD745" s="6">
        <v>22.827760000000001</v>
      </c>
      <c r="AE745" s="6">
        <v>22.004460000000002</v>
      </c>
      <c r="AF745" s="6">
        <v>24.48554</v>
      </c>
      <c r="AG745" s="6">
        <v>24.361789999999999</v>
      </c>
      <c r="AH745" s="6">
        <v>22.710830000000001</v>
      </c>
      <c r="AI745" s="6">
        <v>24.168900000000001</v>
      </c>
      <c r="AJ745" s="6">
        <v>24.289470000000001</v>
      </c>
      <c r="AK745" s="7">
        <v>23.102699999999999</v>
      </c>
    </row>
    <row r="746" spans="1:37" hidden="1" x14ac:dyDescent="0.2">
      <c r="A746" s="11" t="s">
        <v>2797</v>
      </c>
      <c r="B746" s="12" t="s">
        <v>2795</v>
      </c>
      <c r="C746" s="13" t="s">
        <v>2796</v>
      </c>
      <c r="E746" s="18">
        <v>0.14642883691793501</v>
      </c>
      <c r="F746" s="19">
        <f>AVERAGE(Z746:AK746)-AVERAGE(W746:Y746)</f>
        <v>-0.22751416666665847</v>
      </c>
      <c r="H746" s="25">
        <v>0.25721444084299599</v>
      </c>
      <c r="I746" s="23">
        <v>-0.284811231825088</v>
      </c>
      <c r="J746" s="28">
        <v>24</v>
      </c>
      <c r="K746" s="28">
        <v>24</v>
      </c>
      <c r="L746" s="28">
        <v>24</v>
      </c>
      <c r="M746" s="28">
        <v>37.6</v>
      </c>
      <c r="N746" s="28">
        <v>37.6</v>
      </c>
      <c r="O746" s="28">
        <v>37.6</v>
      </c>
      <c r="P746" s="28">
        <v>93.02</v>
      </c>
      <c r="Q746" s="28">
        <v>0</v>
      </c>
      <c r="R746" s="28">
        <v>49.499000000000002</v>
      </c>
      <c r="S746" s="28">
        <v>4101500000</v>
      </c>
      <c r="T746" s="28">
        <v>186</v>
      </c>
      <c r="U746" s="28" t="s">
        <v>2793</v>
      </c>
      <c r="V746" s="29" t="s">
        <v>2794</v>
      </c>
      <c r="W746" s="5">
        <v>23.513999999999999</v>
      </c>
      <c r="X746" s="6">
        <v>23.57057</v>
      </c>
      <c r="Y746" s="6">
        <v>24.373049999999999</v>
      </c>
      <c r="Z746" s="6">
        <v>23.356760000000001</v>
      </c>
      <c r="AA746" s="6">
        <v>23.922339999999998</v>
      </c>
      <c r="AB746" s="6">
        <v>24.136800000000001</v>
      </c>
      <c r="AC746" s="6">
        <v>22.800830000000001</v>
      </c>
      <c r="AD746" s="6">
        <v>22.574660000000002</v>
      </c>
      <c r="AE746" s="6">
        <v>22.395320000000002</v>
      </c>
      <c r="AF746" s="6">
        <v>24.081880000000002</v>
      </c>
      <c r="AG746" s="6">
        <v>24.1418</v>
      </c>
      <c r="AH746" s="6">
        <v>23.523250000000001</v>
      </c>
      <c r="AI746" s="6">
        <v>24.222580000000001</v>
      </c>
      <c r="AJ746" s="6">
        <v>24.31831</v>
      </c>
      <c r="AK746" s="7">
        <v>23.625779999999999</v>
      </c>
    </row>
    <row r="747" spans="1:37" hidden="1" x14ac:dyDescent="0.2">
      <c r="A747" s="11" t="s">
        <v>3138</v>
      </c>
      <c r="B747" s="12" t="s">
        <v>3136</v>
      </c>
      <c r="C747" s="13" t="s">
        <v>3137</v>
      </c>
      <c r="E747" s="18">
        <v>5.6976707525759202E-2</v>
      </c>
      <c r="F747" s="19">
        <f>AVERAGE(Z747:AK747)-AVERAGE(W747:Y747)</f>
        <v>-0.10971666666666735</v>
      </c>
      <c r="H747" s="25">
        <v>0.19438250278587099</v>
      </c>
      <c r="I747" s="23">
        <v>0.25296592712402299</v>
      </c>
      <c r="J747" s="28">
        <v>25</v>
      </c>
      <c r="K747" s="28">
        <v>25</v>
      </c>
      <c r="L747" s="28">
        <v>25</v>
      </c>
      <c r="M747" s="28">
        <v>34.299999999999997</v>
      </c>
      <c r="N747" s="28">
        <v>34.299999999999997</v>
      </c>
      <c r="O747" s="28">
        <v>34.299999999999997</v>
      </c>
      <c r="P747" s="28">
        <v>90.555000000000007</v>
      </c>
      <c r="Q747" s="28">
        <v>0</v>
      </c>
      <c r="R747" s="28">
        <v>111.76</v>
      </c>
      <c r="S747" s="28">
        <v>5272300000</v>
      </c>
      <c r="T747" s="28">
        <v>226</v>
      </c>
      <c r="U747" s="28" t="s">
        <v>3134</v>
      </c>
      <c r="V747" s="29" t="s">
        <v>3135</v>
      </c>
      <c r="W747" s="5">
        <v>23.696470000000001</v>
      </c>
      <c r="X747" s="6">
        <v>23.333880000000001</v>
      </c>
      <c r="Y747" s="6">
        <v>25.061679999999999</v>
      </c>
      <c r="Z747" s="6">
        <v>23.514119999999998</v>
      </c>
      <c r="AA747" s="6">
        <v>23.479880000000001</v>
      </c>
      <c r="AB747" s="6">
        <v>24.1997</v>
      </c>
      <c r="AC747" s="6">
        <v>22.53782</v>
      </c>
      <c r="AD747" s="6">
        <v>23.058869999999999</v>
      </c>
      <c r="AE747" s="6">
        <v>23.10773</v>
      </c>
      <c r="AF747" s="6">
        <v>24.464379999999998</v>
      </c>
      <c r="AG747" s="6">
        <v>24.698589999999999</v>
      </c>
      <c r="AH747" s="6">
        <v>24.141960000000001</v>
      </c>
      <c r="AI747" s="6">
        <v>24.763950000000001</v>
      </c>
      <c r="AJ747" s="6">
        <v>24.78397</v>
      </c>
      <c r="AK747" s="7">
        <v>24.300550000000001</v>
      </c>
    </row>
    <row r="748" spans="1:37" hidden="1" x14ac:dyDescent="0.2">
      <c r="A748" s="11" t="s">
        <v>5025</v>
      </c>
      <c r="B748" s="12" t="s">
        <v>5023</v>
      </c>
      <c r="C748" s="13" t="s">
        <v>5024</v>
      </c>
      <c r="E748" s="18">
        <v>1.0212356958467499</v>
      </c>
      <c r="F748" s="19">
        <f>AVERAGE(Z748:AK748)-AVERAGE(W748:Y748)</f>
        <v>0.70473999999999748</v>
      </c>
      <c r="H748" s="25">
        <v>0.35242024694514501</v>
      </c>
      <c r="I748" s="23">
        <v>0.268145667182072</v>
      </c>
      <c r="J748" s="28">
        <v>17</v>
      </c>
      <c r="K748" s="28">
        <v>17</v>
      </c>
      <c r="L748" s="28">
        <v>17</v>
      </c>
      <c r="M748" s="28">
        <v>45.2</v>
      </c>
      <c r="N748" s="28">
        <v>45.2</v>
      </c>
      <c r="O748" s="28">
        <v>45.2</v>
      </c>
      <c r="P748" s="28">
        <v>53.96</v>
      </c>
      <c r="Q748" s="28">
        <v>0</v>
      </c>
      <c r="R748" s="28">
        <v>247.02</v>
      </c>
      <c r="S748" s="28">
        <v>6209000000</v>
      </c>
      <c r="T748" s="28">
        <v>221</v>
      </c>
      <c r="U748" s="28" t="s">
        <v>5021</v>
      </c>
      <c r="V748" s="29" t="s">
        <v>5022</v>
      </c>
      <c r="W748" s="5">
        <v>22.96125</v>
      </c>
      <c r="X748" s="6">
        <v>23.52516</v>
      </c>
      <c r="Y748" s="6">
        <v>23.654579999999999</v>
      </c>
      <c r="Z748" s="6">
        <v>23.507850000000001</v>
      </c>
      <c r="AA748" s="6">
        <v>23.654689999999999</v>
      </c>
      <c r="AB748" s="6">
        <v>24.489350000000002</v>
      </c>
      <c r="AC748" s="6">
        <v>23.520610000000001</v>
      </c>
      <c r="AD748" s="6">
        <v>24.28912</v>
      </c>
      <c r="AE748" s="6">
        <v>23.722339999999999</v>
      </c>
      <c r="AF748" s="6">
        <v>24.177440000000001</v>
      </c>
      <c r="AG748" s="6">
        <v>23.85538</v>
      </c>
      <c r="AH748" s="6">
        <v>23.746320000000001</v>
      </c>
      <c r="AI748" s="6">
        <v>24.89601</v>
      </c>
      <c r="AJ748" s="6">
        <v>24.906790000000001</v>
      </c>
      <c r="AK748" s="7">
        <v>24.254940000000001</v>
      </c>
    </row>
    <row r="749" spans="1:37" hidden="1" x14ac:dyDescent="0.2">
      <c r="A749" s="11" t="s">
        <v>6071</v>
      </c>
      <c r="B749" s="12" t="s">
        <v>6069</v>
      </c>
      <c r="C749" s="13" t="s">
        <v>6070</v>
      </c>
      <c r="E749" s="18">
        <v>8.6489362981614901E-2</v>
      </c>
      <c r="F749" s="19">
        <f>AVERAGE(Z749:AK749)-AVERAGE(W749:Y749)</f>
        <v>0.22761249999999933</v>
      </c>
      <c r="H749" s="25">
        <v>8.4543905456003099E-2</v>
      </c>
      <c r="I749" s="23">
        <v>7.3522991604274807E-2</v>
      </c>
      <c r="J749" s="28">
        <v>56</v>
      </c>
      <c r="K749" s="28">
        <v>56</v>
      </c>
      <c r="L749" s="28">
        <v>55</v>
      </c>
      <c r="M749" s="28">
        <v>57.5</v>
      </c>
      <c r="N749" s="28">
        <v>57.5</v>
      </c>
      <c r="O749" s="28">
        <v>56.5</v>
      </c>
      <c r="P749" s="28">
        <v>88.582999999999998</v>
      </c>
      <c r="Q749" s="28">
        <v>0</v>
      </c>
      <c r="R749" s="28">
        <v>323.31</v>
      </c>
      <c r="S749" s="28">
        <v>33146000000</v>
      </c>
      <c r="T749" s="28">
        <v>762</v>
      </c>
      <c r="U749" s="28" t="s">
        <v>6067</v>
      </c>
      <c r="V749" s="29" t="s">
        <v>6068</v>
      </c>
      <c r="W749" s="5">
        <v>24.728120000000001</v>
      </c>
      <c r="X749" s="6">
        <v>24.89911</v>
      </c>
      <c r="Y749" s="6">
        <v>26.420259999999999</v>
      </c>
      <c r="Z749" s="6">
        <v>25.47803</v>
      </c>
      <c r="AA749" s="6">
        <v>25.352250000000002</v>
      </c>
      <c r="AB749" s="6">
        <v>25.73462</v>
      </c>
      <c r="AC749" s="6">
        <v>25.391529999999999</v>
      </c>
      <c r="AD749" s="6">
        <v>25.051380000000002</v>
      </c>
      <c r="AE749" s="6">
        <v>24.782119999999999</v>
      </c>
      <c r="AF749" s="6">
        <v>25.749929999999999</v>
      </c>
      <c r="AG749" s="6">
        <v>25.7166</v>
      </c>
      <c r="AH749" s="6">
        <v>25.20795</v>
      </c>
      <c r="AI749" s="6">
        <v>26.326049999999999</v>
      </c>
      <c r="AJ749" s="6">
        <v>26.25243</v>
      </c>
      <c r="AK749" s="7">
        <v>25.878419999999998</v>
      </c>
    </row>
    <row r="750" spans="1:37" hidden="1" x14ac:dyDescent="0.2">
      <c r="A750" s="11" t="s">
        <v>1081</v>
      </c>
      <c r="B750" s="12" t="s">
        <v>1079</v>
      </c>
      <c r="C750" s="13" t="s">
        <v>1080</v>
      </c>
      <c r="E750" s="18">
        <v>0.48122919348787901</v>
      </c>
      <c r="F750" s="19">
        <f>AVERAGE(Z750:AK750)-AVERAGE(W750:Y750)</f>
        <v>0.58411249999999981</v>
      </c>
      <c r="H750" s="25">
        <v>0.14629279056664601</v>
      </c>
      <c r="I750" s="23">
        <v>0.124753528171116</v>
      </c>
      <c r="J750" s="28">
        <v>15</v>
      </c>
      <c r="K750" s="28">
        <v>15</v>
      </c>
      <c r="L750" s="28">
        <v>15</v>
      </c>
      <c r="M750" s="28">
        <v>28.9</v>
      </c>
      <c r="N750" s="28">
        <v>28.9</v>
      </c>
      <c r="O750" s="28">
        <v>28.9</v>
      </c>
      <c r="P750" s="28">
        <v>72.911000000000001</v>
      </c>
      <c r="Q750" s="28">
        <v>0</v>
      </c>
      <c r="R750" s="28">
        <v>100.19</v>
      </c>
      <c r="S750" s="28">
        <v>2229900000</v>
      </c>
      <c r="T750" s="28">
        <v>140</v>
      </c>
      <c r="U750" s="28" t="s">
        <v>1077</v>
      </c>
      <c r="V750" s="29" t="s">
        <v>1078</v>
      </c>
      <c r="W750" s="5">
        <v>22.091750000000001</v>
      </c>
      <c r="X750" s="6">
        <v>22.406469999999999</v>
      </c>
      <c r="Y750" s="6">
        <v>23.8446</v>
      </c>
      <c r="Z750" s="6">
        <v>23.039539999999999</v>
      </c>
      <c r="AA750" s="6">
        <v>22.51229</v>
      </c>
      <c r="AB750" s="6">
        <v>24.262630000000001</v>
      </c>
      <c r="AC750" s="6">
        <v>23.207380000000001</v>
      </c>
      <c r="AD750" s="6">
        <v>23.34854</v>
      </c>
      <c r="AE750" s="6">
        <v>23.058150000000001</v>
      </c>
      <c r="AF750" s="6">
        <v>23.359439999999999</v>
      </c>
      <c r="AG750" s="6">
        <v>23.146460000000001</v>
      </c>
      <c r="AH750" s="6">
        <v>23.04053</v>
      </c>
      <c r="AI750" s="6">
        <v>23.899940000000001</v>
      </c>
      <c r="AJ750" s="6">
        <v>23.755109999999998</v>
      </c>
      <c r="AK750" s="7">
        <v>23.750620000000001</v>
      </c>
    </row>
    <row r="751" spans="1:37" hidden="1" x14ac:dyDescent="0.2">
      <c r="A751" s="11" t="s">
        <v>4534</v>
      </c>
      <c r="B751" s="12" t="s">
        <v>4532</v>
      </c>
      <c r="C751" s="13" t="s">
        <v>4533</v>
      </c>
      <c r="E751" s="18">
        <v>0.36160332886298602</v>
      </c>
      <c r="F751" s="19">
        <f>AVERAGE(Z751:AK751)-AVERAGE(W751:Y751)</f>
        <v>-0.45962083333333226</v>
      </c>
      <c r="H751" s="25">
        <v>0.38185388039044699</v>
      </c>
      <c r="I751" s="23">
        <v>-0.16644393073187999</v>
      </c>
      <c r="J751" s="28">
        <v>52</v>
      </c>
      <c r="K751" s="28">
        <v>52</v>
      </c>
      <c r="L751" s="28">
        <v>52</v>
      </c>
      <c r="M751" s="28">
        <v>32.299999999999997</v>
      </c>
      <c r="N751" s="28">
        <v>32.299999999999997</v>
      </c>
      <c r="O751" s="28">
        <v>32.299999999999997</v>
      </c>
      <c r="P751" s="28">
        <v>252.5</v>
      </c>
      <c r="Q751" s="28">
        <v>0</v>
      </c>
      <c r="R751" s="28">
        <v>89.271000000000001</v>
      </c>
      <c r="S751" s="28">
        <v>6918600000</v>
      </c>
      <c r="T751" s="28">
        <v>295</v>
      </c>
      <c r="U751" s="28" t="s">
        <v>4530</v>
      </c>
      <c r="V751" s="29" t="s">
        <v>4531</v>
      </c>
      <c r="W751" s="5">
        <v>23.660139999999998</v>
      </c>
      <c r="X751" s="6">
        <v>23.9419</v>
      </c>
      <c r="Y751" s="6">
        <v>25.894829999999999</v>
      </c>
      <c r="Z751" s="6">
        <v>23.942080000000001</v>
      </c>
      <c r="AA751" s="6">
        <v>24.141179999999999</v>
      </c>
      <c r="AB751" s="6">
        <v>24.40925</v>
      </c>
      <c r="AC751" s="6">
        <v>23.641739999999999</v>
      </c>
      <c r="AD751" s="6">
        <v>23.510629999999999</v>
      </c>
      <c r="AE751" s="6">
        <v>24.1876</v>
      </c>
      <c r="AF751" s="6">
        <v>24.01962</v>
      </c>
      <c r="AG751" s="6">
        <v>24.215710000000001</v>
      </c>
      <c r="AH751" s="6">
        <v>23.723800000000001</v>
      </c>
      <c r="AI751" s="6">
        <v>24.42586</v>
      </c>
      <c r="AJ751" s="6">
        <v>24.04843</v>
      </c>
      <c r="AK751" s="7">
        <v>24.206130000000002</v>
      </c>
    </row>
    <row r="752" spans="1:37" hidden="1" x14ac:dyDescent="0.2">
      <c r="A752" s="11" t="s">
        <v>1317</v>
      </c>
      <c r="B752" s="12" t="s">
        <v>1315</v>
      </c>
      <c r="C752" s="13" t="s">
        <v>1316</v>
      </c>
      <c r="E752" s="18">
        <v>0.32277616756352401</v>
      </c>
      <c r="F752" s="19">
        <f>AVERAGE(Z752:AK752)-AVERAGE(W752:Y752)</f>
        <v>-0.49848249999999794</v>
      </c>
      <c r="H752" s="25">
        <v>0.33059943512729201</v>
      </c>
      <c r="I752" s="23">
        <v>-0.44985516866048098</v>
      </c>
      <c r="J752" s="28">
        <v>2</v>
      </c>
      <c r="K752" s="28">
        <v>2</v>
      </c>
      <c r="L752" s="28">
        <v>2</v>
      </c>
      <c r="M752" s="28">
        <v>3.6</v>
      </c>
      <c r="N752" s="28">
        <v>3.6</v>
      </c>
      <c r="O752" s="28">
        <v>3.6</v>
      </c>
      <c r="P752" s="28">
        <v>76.106999999999999</v>
      </c>
      <c r="Q752" s="28">
        <v>0</v>
      </c>
      <c r="R752" s="28">
        <v>11.494</v>
      </c>
      <c r="S752" s="28">
        <v>94191000</v>
      </c>
      <c r="T752" s="28">
        <v>18</v>
      </c>
      <c r="U752" s="28" t="s">
        <v>1314</v>
      </c>
      <c r="V752" s="29" t="s">
        <v>1314</v>
      </c>
      <c r="W752" s="5">
        <v>21.540900000000001</v>
      </c>
      <c r="X752" s="6">
        <v>21.63936</v>
      </c>
      <c r="Y752" s="6">
        <v>21.517969999999998</v>
      </c>
      <c r="Z752" s="6">
        <v>21.475020000000001</v>
      </c>
      <c r="AA752" s="6">
        <v>21.51783</v>
      </c>
      <c r="AB752" s="6">
        <v>21.222110000000001</v>
      </c>
      <c r="AC752" s="6">
        <v>21.639800000000001</v>
      </c>
      <c r="AD752" s="6">
        <v>21.745010000000001</v>
      </c>
      <c r="AE752" s="6">
        <v>20.051649999999999</v>
      </c>
      <c r="AF752" s="6">
        <v>21.392150000000001</v>
      </c>
      <c r="AG752" s="6">
        <v>21.2287</v>
      </c>
      <c r="AH752" s="6">
        <v>20.28586</v>
      </c>
      <c r="AI752" s="6">
        <v>21.60332</v>
      </c>
      <c r="AJ752" s="6">
        <v>21.752870000000001</v>
      </c>
      <c r="AK752" s="7">
        <v>18.896809999999999</v>
      </c>
    </row>
    <row r="753" spans="1:37" hidden="1" x14ac:dyDescent="0.2">
      <c r="A753" s="11" t="s">
        <v>3189</v>
      </c>
      <c r="B753" s="12" t="s">
        <v>3187</v>
      </c>
      <c r="C753" s="13" t="s">
        <v>3188</v>
      </c>
      <c r="E753" s="18">
        <v>7.5601078895484702E-2</v>
      </c>
      <c r="F753" s="19">
        <f>AVERAGE(Z753:AK753)-AVERAGE(W753:Y753)</f>
        <v>0.24297166666666925</v>
      </c>
      <c r="H753" s="25">
        <v>0.112367104684263</v>
      </c>
      <c r="I753" s="23">
        <v>-0.156318452623154</v>
      </c>
      <c r="J753" s="28">
        <v>40</v>
      </c>
      <c r="K753" s="28">
        <v>40</v>
      </c>
      <c r="L753" s="28">
        <v>40</v>
      </c>
      <c r="M753" s="28">
        <v>62.6</v>
      </c>
      <c r="N753" s="28">
        <v>62.6</v>
      </c>
      <c r="O753" s="28">
        <v>62.6</v>
      </c>
      <c r="P753" s="28">
        <v>63.664000000000001</v>
      </c>
      <c r="Q753" s="28">
        <v>0</v>
      </c>
      <c r="R753" s="28">
        <v>323.31</v>
      </c>
      <c r="S753" s="28">
        <v>75582000000</v>
      </c>
      <c r="T753" s="28">
        <v>1059</v>
      </c>
      <c r="U753" s="28" t="s">
        <v>3185</v>
      </c>
      <c r="V753" s="29" t="s">
        <v>3186</v>
      </c>
      <c r="W753" s="5">
        <v>25.445910000000001</v>
      </c>
      <c r="X753" s="6">
        <v>25.422360000000001</v>
      </c>
      <c r="Y753" s="6">
        <v>26.27955</v>
      </c>
      <c r="Z753" s="6">
        <v>26.019310000000001</v>
      </c>
      <c r="AA753" s="6">
        <v>26.169339999999998</v>
      </c>
      <c r="AB753" s="6">
        <v>26.0398</v>
      </c>
      <c r="AC753" s="6">
        <v>25.625779999999999</v>
      </c>
      <c r="AD753" s="6">
        <v>25.709150000000001</v>
      </c>
      <c r="AE753" s="6">
        <v>24.257239999999999</v>
      </c>
      <c r="AF753" s="6">
        <v>26.50121</v>
      </c>
      <c r="AG753" s="6">
        <v>26.24372</v>
      </c>
      <c r="AH753" s="6">
        <v>25.296949999999999</v>
      </c>
      <c r="AI753" s="6">
        <v>26.963999999999999</v>
      </c>
      <c r="AJ753" s="6">
        <v>27.054659999999998</v>
      </c>
      <c r="AK753" s="7">
        <v>25.625779999999999</v>
      </c>
    </row>
    <row r="754" spans="1:37" hidden="1" x14ac:dyDescent="0.2">
      <c r="A754" s="11" t="s">
        <v>2584</v>
      </c>
      <c r="B754" s="12" t="s">
        <v>2582</v>
      </c>
      <c r="C754" s="13" t="s">
        <v>2583</v>
      </c>
      <c r="E754" s="18">
        <v>0.44244714643134198</v>
      </c>
      <c r="F754" s="19">
        <f>AVERAGE(Z754:AK754)-AVERAGE(W754:Y754)</f>
        <v>-0.28913666666666415</v>
      </c>
      <c r="H754" s="25">
        <v>0.64711912876963096</v>
      </c>
      <c r="I754" s="23">
        <v>-0.37569406297471603</v>
      </c>
      <c r="J754" s="28">
        <v>13</v>
      </c>
      <c r="K754" s="28">
        <v>13</v>
      </c>
      <c r="L754" s="28">
        <v>13</v>
      </c>
      <c r="M754" s="28">
        <v>28.2</v>
      </c>
      <c r="N754" s="28">
        <v>28.2</v>
      </c>
      <c r="O754" s="28">
        <v>28.2</v>
      </c>
      <c r="P754" s="28">
        <v>87.087999999999994</v>
      </c>
      <c r="Q754" s="28">
        <v>0</v>
      </c>
      <c r="R754" s="28">
        <v>72.072999999999993</v>
      </c>
      <c r="S754" s="28">
        <v>1901500000</v>
      </c>
      <c r="T754" s="28">
        <v>121</v>
      </c>
      <c r="U754" s="28" t="s">
        <v>2581</v>
      </c>
      <c r="V754" s="29" t="s">
        <v>2581</v>
      </c>
      <c r="W754" s="5">
        <v>24.385349999999999</v>
      </c>
      <c r="X754" s="6">
        <v>24.40165</v>
      </c>
      <c r="Y754" s="6">
        <v>25.55415</v>
      </c>
      <c r="Z754" s="6">
        <v>24.315619999999999</v>
      </c>
      <c r="AA754" s="6">
        <v>24.201499999999999</v>
      </c>
      <c r="AB754" s="6">
        <v>25.801929999999999</v>
      </c>
      <c r="AC754" s="6">
        <v>24.25234</v>
      </c>
      <c r="AD754" s="6">
        <v>24.743449999999999</v>
      </c>
      <c r="AE754" s="6">
        <v>24.539079999999998</v>
      </c>
      <c r="AF754" s="6">
        <v>24.575769999999999</v>
      </c>
      <c r="AG754" s="6">
        <v>24.1432</v>
      </c>
      <c r="AH754" s="6">
        <v>24.259540000000001</v>
      </c>
      <c r="AI754" s="6">
        <v>24.24569</v>
      </c>
      <c r="AJ754" s="6">
        <v>24.345369999999999</v>
      </c>
      <c r="AK754" s="7">
        <v>24.47147</v>
      </c>
    </row>
    <row r="755" spans="1:37" hidden="1" x14ac:dyDescent="0.2">
      <c r="A755" s="11" t="s">
        <v>2494</v>
      </c>
      <c r="B755" s="12" t="s">
        <v>2492</v>
      </c>
      <c r="C755" s="13" t="s">
        <v>2493</v>
      </c>
      <c r="E755" s="18">
        <v>0.23116223320242901</v>
      </c>
      <c r="F755" s="19">
        <f>AVERAGE(Z755:AK755)-AVERAGE(W755:Y755)</f>
        <v>-0.11360750000000053</v>
      </c>
      <c r="H755" s="25">
        <v>0.47727666368323102</v>
      </c>
      <c r="I755" s="23">
        <v>0.23064825269911199</v>
      </c>
      <c r="J755" s="28">
        <v>9</v>
      </c>
      <c r="K755" s="28">
        <v>9</v>
      </c>
      <c r="L755" s="28">
        <v>9</v>
      </c>
      <c r="M755" s="28">
        <v>26.4</v>
      </c>
      <c r="N755" s="28">
        <v>26.4</v>
      </c>
      <c r="O755" s="28">
        <v>26.4</v>
      </c>
      <c r="P755" s="28">
        <v>54.847000000000001</v>
      </c>
      <c r="Q755" s="28">
        <v>0</v>
      </c>
      <c r="R755" s="28">
        <v>14.666</v>
      </c>
      <c r="S755" s="28">
        <v>891300000</v>
      </c>
      <c r="T755" s="28">
        <v>46</v>
      </c>
      <c r="U755" s="28" t="s">
        <v>2490</v>
      </c>
      <c r="V755" s="29" t="s">
        <v>2491</v>
      </c>
      <c r="W755" s="5">
        <v>21.86026</v>
      </c>
      <c r="X755" s="6">
        <v>21.88673</v>
      </c>
      <c r="Y755" s="6">
        <v>22.709710000000001</v>
      </c>
      <c r="Z755" s="6">
        <v>21.831790000000002</v>
      </c>
      <c r="AA755" s="6">
        <v>21.981159999999999</v>
      </c>
      <c r="AB755" s="6">
        <v>21.78397</v>
      </c>
      <c r="AC755" s="6">
        <v>21.838380000000001</v>
      </c>
      <c r="AD755" s="6">
        <v>22.271129999999999</v>
      </c>
      <c r="AE755" s="6">
        <v>21.493020000000001</v>
      </c>
      <c r="AF755" s="6">
        <v>22.59263</v>
      </c>
      <c r="AG755" s="6">
        <v>22.15962</v>
      </c>
      <c r="AH755" s="6">
        <v>21.617509999999999</v>
      </c>
      <c r="AI755" s="6">
        <v>22.395900000000001</v>
      </c>
      <c r="AJ755" s="6">
        <v>22.42155</v>
      </c>
      <c r="AK755" s="7">
        <v>22.07685</v>
      </c>
    </row>
    <row r="756" spans="1:37" hidden="1" x14ac:dyDescent="0.2">
      <c r="A756" s="11" t="s">
        <v>5190</v>
      </c>
      <c r="B756" s="12" t="s">
        <v>5188</v>
      </c>
      <c r="C756" s="13" t="s">
        <v>5189</v>
      </c>
      <c r="E756" s="18">
        <v>8.6535475413466595E-2</v>
      </c>
      <c r="F756" s="19">
        <f>AVERAGE(Z756:AK756)-AVERAGE(W756:Y756)</f>
        <v>0.11952333333333343</v>
      </c>
      <c r="H756" s="25">
        <v>0.27841307374021201</v>
      </c>
      <c r="I756" s="23">
        <v>-0.121258417765301</v>
      </c>
      <c r="J756" s="28">
        <v>25</v>
      </c>
      <c r="K756" s="28">
        <v>25</v>
      </c>
      <c r="L756" s="28">
        <v>25</v>
      </c>
      <c r="M756" s="28">
        <v>16.8</v>
      </c>
      <c r="N756" s="28">
        <v>16.8</v>
      </c>
      <c r="O756" s="28">
        <v>16.8</v>
      </c>
      <c r="P756" s="28">
        <v>216.5</v>
      </c>
      <c r="Q756" s="28">
        <v>0</v>
      </c>
      <c r="R756" s="28">
        <v>69.459999999999994</v>
      </c>
      <c r="S756" s="28">
        <v>2952700000</v>
      </c>
      <c r="T756" s="28">
        <v>133</v>
      </c>
      <c r="U756" s="28" t="s">
        <v>5186</v>
      </c>
      <c r="V756" s="29" t="s">
        <v>5187</v>
      </c>
      <c r="W756" s="5">
        <v>22.405169999999998</v>
      </c>
      <c r="X756" s="6">
        <v>22.53969</v>
      </c>
      <c r="Y756" s="6">
        <v>23.82347</v>
      </c>
      <c r="Z756" s="6">
        <v>23.037130000000001</v>
      </c>
      <c r="AA756" s="6">
        <v>23.061430000000001</v>
      </c>
      <c r="AB756" s="6">
        <v>23.301169999999999</v>
      </c>
      <c r="AC756" s="6">
        <v>22.819559999999999</v>
      </c>
      <c r="AD756" s="6">
        <v>23.028269999999999</v>
      </c>
      <c r="AE756" s="6">
        <v>22.643840000000001</v>
      </c>
      <c r="AF756" s="6">
        <v>22.810449999999999</v>
      </c>
      <c r="AG756" s="6">
        <v>23.16535</v>
      </c>
      <c r="AH756" s="6">
        <v>23.324570000000001</v>
      </c>
      <c r="AI756" s="6">
        <v>22.870419999999999</v>
      </c>
      <c r="AJ756" s="6">
        <v>22.846520000000002</v>
      </c>
      <c r="AK756" s="7">
        <v>23.598890000000001</v>
      </c>
    </row>
    <row r="757" spans="1:37" hidden="1" x14ac:dyDescent="0.2">
      <c r="A757" s="11" t="s">
        <v>318</v>
      </c>
      <c r="B757" s="12" t="s">
        <v>316</v>
      </c>
      <c r="C757" s="13" t="s">
        <v>317</v>
      </c>
      <c r="E757" s="18">
        <v>0.61322500312688799</v>
      </c>
      <c r="F757" s="19">
        <f>AVERAGE(Z757:AK757)-AVERAGE(W757:Y757)</f>
        <v>-0.47562333333333129</v>
      </c>
      <c r="H757" s="25">
        <v>0.60110547575322404</v>
      </c>
      <c r="I757" s="23">
        <v>0.55081621805826597</v>
      </c>
      <c r="J757" s="28">
        <v>4</v>
      </c>
      <c r="K757" s="28">
        <v>3</v>
      </c>
      <c r="L757" s="28">
        <v>3</v>
      </c>
      <c r="M757" s="28">
        <v>4.7</v>
      </c>
      <c r="N757" s="28">
        <v>3.9</v>
      </c>
      <c r="O757" s="28">
        <v>3.9</v>
      </c>
      <c r="P757" s="28">
        <v>119.9</v>
      </c>
      <c r="Q757" s="28">
        <v>9.5876999999999996E-4</v>
      </c>
      <c r="R757" s="28">
        <v>4.7154999999999996</v>
      </c>
      <c r="S757" s="28">
        <v>60850000</v>
      </c>
      <c r="T757" s="28">
        <v>4</v>
      </c>
      <c r="U757" s="28" t="s">
        <v>314</v>
      </c>
      <c r="V757" s="29" t="s">
        <v>315</v>
      </c>
      <c r="W757" s="5">
        <v>20.64377</v>
      </c>
      <c r="X757" s="6">
        <v>20.69481</v>
      </c>
      <c r="Y757" s="6">
        <v>20.878969999999999</v>
      </c>
      <c r="Z757" s="6">
        <v>18.70195</v>
      </c>
      <c r="AA757" s="6">
        <v>20.411729999999999</v>
      </c>
      <c r="AB757" s="6">
        <v>20.437660000000001</v>
      </c>
      <c r="AC757" s="6">
        <v>20.790410000000001</v>
      </c>
      <c r="AD757" s="6">
        <v>20.516559999999998</v>
      </c>
      <c r="AE757" s="6">
        <v>20.32246</v>
      </c>
      <c r="AF757" s="6">
        <v>20.322130000000001</v>
      </c>
      <c r="AG757" s="6">
        <v>20.73489</v>
      </c>
      <c r="AH757" s="6">
        <v>21.092420000000001</v>
      </c>
      <c r="AI757" s="6">
        <v>19.066569999999999</v>
      </c>
      <c r="AJ757" s="6">
        <v>20.557929999999999</v>
      </c>
      <c r="AK757" s="7">
        <v>20.208010000000002</v>
      </c>
    </row>
    <row r="758" spans="1:37" hidden="1" x14ac:dyDescent="0.2">
      <c r="A758" s="11" t="s">
        <v>3537</v>
      </c>
      <c r="B758" s="12" t="s">
        <v>3535</v>
      </c>
      <c r="C758" s="13" t="s">
        <v>3536</v>
      </c>
      <c r="E758" s="18">
        <v>0.30400279893895699</v>
      </c>
      <c r="F758" s="19">
        <f>AVERAGE(Z758:AK758)-AVERAGE(W758:Y758)</f>
        <v>5.8929166666665367E-2</v>
      </c>
      <c r="H758" s="25">
        <v>0.60976430249550695</v>
      </c>
      <c r="I758" s="23">
        <v>-0.51193618774414096</v>
      </c>
      <c r="J758" s="28">
        <v>2</v>
      </c>
      <c r="K758" s="28">
        <v>2</v>
      </c>
      <c r="L758" s="28">
        <v>2</v>
      </c>
      <c r="M758" s="28">
        <v>4</v>
      </c>
      <c r="N758" s="28">
        <v>4</v>
      </c>
      <c r="O758" s="28">
        <v>4</v>
      </c>
      <c r="P758" s="28">
        <v>103.96</v>
      </c>
      <c r="Q758" s="28">
        <v>0</v>
      </c>
      <c r="R758" s="28">
        <v>5.3593999999999999</v>
      </c>
      <c r="S758" s="28">
        <v>117210000</v>
      </c>
      <c r="T758" s="28">
        <v>10</v>
      </c>
      <c r="U758" s="28" t="s">
        <v>3534</v>
      </c>
      <c r="V758" s="29" t="s">
        <v>3534</v>
      </c>
      <c r="W758" s="5">
        <v>19.85192</v>
      </c>
      <c r="X758" s="6">
        <v>21.01951</v>
      </c>
      <c r="Y758" s="6">
        <v>21.07835</v>
      </c>
      <c r="Z758" s="6">
        <v>21.127739999999999</v>
      </c>
      <c r="AA758" s="6">
        <v>21.049060000000001</v>
      </c>
      <c r="AB758" s="6">
        <v>21.10162</v>
      </c>
      <c r="AC758" s="6">
        <v>20.360140000000001</v>
      </c>
      <c r="AD758" s="6">
        <v>19.678599999999999</v>
      </c>
      <c r="AE758" s="6">
        <v>19.691980000000001</v>
      </c>
      <c r="AF758" s="6">
        <v>20.942710000000002</v>
      </c>
      <c r="AG758" s="6">
        <v>20.975539999999999</v>
      </c>
      <c r="AH758" s="6">
        <v>20.000119999999999</v>
      </c>
      <c r="AI758" s="6">
        <v>21.429970000000001</v>
      </c>
      <c r="AJ758" s="6">
        <v>21.514559999999999</v>
      </c>
      <c r="AK758" s="7">
        <v>20.634229999999999</v>
      </c>
    </row>
    <row r="759" spans="1:37" hidden="1" x14ac:dyDescent="0.2">
      <c r="A759" s="11" t="s">
        <v>1591</v>
      </c>
      <c r="B759" s="12" t="s">
        <v>1589</v>
      </c>
      <c r="C759" s="13" t="s">
        <v>1590</v>
      </c>
      <c r="E759" s="18">
        <v>0.79080210450696298</v>
      </c>
      <c r="F759" s="19">
        <f>AVERAGE(Z759:AK759)-AVERAGE(W759:Y759)</f>
        <v>0.58282666666666572</v>
      </c>
      <c r="H759" s="25">
        <v>0.28155000211703901</v>
      </c>
      <c r="I759" s="23">
        <v>0.148364173041447</v>
      </c>
      <c r="J759" s="28">
        <v>46</v>
      </c>
      <c r="K759" s="28">
        <v>46</v>
      </c>
      <c r="L759" s="28">
        <v>38</v>
      </c>
      <c r="M759" s="28">
        <v>48.6</v>
      </c>
      <c r="N759" s="28">
        <v>48.6</v>
      </c>
      <c r="O759" s="28">
        <v>44.5</v>
      </c>
      <c r="P759" s="28">
        <v>105.36</v>
      </c>
      <c r="Q759" s="28">
        <v>0</v>
      </c>
      <c r="R759" s="28">
        <v>323.31</v>
      </c>
      <c r="S759" s="28">
        <v>15263000000</v>
      </c>
      <c r="T759" s="28">
        <v>613</v>
      </c>
      <c r="U759" s="28" t="s">
        <v>1587</v>
      </c>
      <c r="V759" s="29" t="s">
        <v>1588</v>
      </c>
      <c r="W759" s="5">
        <v>24.58136</v>
      </c>
      <c r="X759" s="6">
        <v>24.35333</v>
      </c>
      <c r="Y759" s="6">
        <v>25.854500000000002</v>
      </c>
      <c r="Z759" s="6">
        <v>25.037459999999999</v>
      </c>
      <c r="AA759" s="6">
        <v>25.073899999999998</v>
      </c>
      <c r="AB759" s="6">
        <v>26.092490000000002</v>
      </c>
      <c r="AC759" s="6">
        <v>25.24587</v>
      </c>
      <c r="AD759" s="6">
        <v>25.385120000000001</v>
      </c>
      <c r="AE759" s="6">
        <v>25.46339</v>
      </c>
      <c r="AF759" s="6">
        <v>25.83408</v>
      </c>
      <c r="AG759" s="6">
        <v>25.888549999999999</v>
      </c>
      <c r="AH759" s="6">
        <v>25.643840000000001</v>
      </c>
      <c r="AI759" s="6">
        <v>25.54637</v>
      </c>
      <c r="AJ759" s="6">
        <v>25.655069999999998</v>
      </c>
      <c r="AK759" s="7">
        <v>25.28454</v>
      </c>
    </row>
    <row r="760" spans="1:37" hidden="1" x14ac:dyDescent="0.2">
      <c r="A760" s="11" t="s">
        <v>1532</v>
      </c>
      <c r="B760" s="12" t="s">
        <v>1530</v>
      </c>
      <c r="C760" s="13" t="s">
        <v>1531</v>
      </c>
      <c r="E760" s="18">
        <v>0.14585925975184699</v>
      </c>
      <c r="F760" s="19">
        <f>AVERAGE(Z760:AK760)-AVERAGE(W760:Y760)</f>
        <v>0.2073824999999978</v>
      </c>
      <c r="H760" s="25">
        <v>0.173908712184727</v>
      </c>
      <c r="I760" s="23">
        <v>0.14147419399685299</v>
      </c>
      <c r="J760" s="28">
        <v>20</v>
      </c>
      <c r="K760" s="28">
        <v>12</v>
      </c>
      <c r="L760" s="28">
        <v>12</v>
      </c>
      <c r="M760" s="28">
        <v>27.7</v>
      </c>
      <c r="N760" s="28">
        <v>18.399999999999999</v>
      </c>
      <c r="O760" s="28">
        <v>18.399999999999999</v>
      </c>
      <c r="P760" s="28">
        <v>103.96</v>
      </c>
      <c r="Q760" s="28">
        <v>0</v>
      </c>
      <c r="R760" s="28">
        <v>45.302999999999997</v>
      </c>
      <c r="S760" s="28">
        <v>1327600000</v>
      </c>
      <c r="T760" s="28">
        <v>60</v>
      </c>
      <c r="U760" s="28" t="s">
        <v>1528</v>
      </c>
      <c r="V760" s="29" t="s">
        <v>1529</v>
      </c>
      <c r="W760" s="5">
        <v>21.985690000000002</v>
      </c>
      <c r="X760" s="6">
        <v>22.017939999999999</v>
      </c>
      <c r="Y760" s="6">
        <v>22.598459999999999</v>
      </c>
      <c r="Z760" s="6">
        <v>21.85586</v>
      </c>
      <c r="AA760" s="6">
        <v>22.111370000000001</v>
      </c>
      <c r="AB760" s="6">
        <v>22.938690000000001</v>
      </c>
      <c r="AC760" s="6">
        <v>22.26069</v>
      </c>
      <c r="AD760" s="6">
        <v>22.117850000000001</v>
      </c>
      <c r="AE760" s="6">
        <v>22.114229999999999</v>
      </c>
      <c r="AF760" s="6">
        <v>22.29289</v>
      </c>
      <c r="AG760" s="6">
        <v>22.067170000000001</v>
      </c>
      <c r="AH760" s="6">
        <v>22.075880000000002</v>
      </c>
      <c r="AI760" s="6">
        <v>23.101610000000001</v>
      </c>
      <c r="AJ760" s="6">
        <v>23.244509999999998</v>
      </c>
      <c r="AK760" s="7">
        <v>22.716200000000001</v>
      </c>
    </row>
    <row r="761" spans="1:37" hidden="1" x14ac:dyDescent="0.2">
      <c r="A761" s="11" t="s">
        <v>1145</v>
      </c>
      <c r="B761" s="12" t="s">
        <v>1143</v>
      </c>
      <c r="C761" s="13" t="s">
        <v>1144</v>
      </c>
      <c r="E761" s="18">
        <v>0.24044174990041001</v>
      </c>
      <c r="F761" s="19">
        <f>AVERAGE(Z761:AK761)-AVERAGE(W761:Y761)</f>
        <v>-0.29825416666666626</v>
      </c>
      <c r="H761" s="25">
        <v>0.31400366137268798</v>
      </c>
      <c r="I761" s="23">
        <v>-0.33541001213921401</v>
      </c>
      <c r="J761" s="28">
        <v>17</v>
      </c>
      <c r="K761" s="28">
        <v>17</v>
      </c>
      <c r="L761" s="28">
        <v>17</v>
      </c>
      <c r="M761" s="28">
        <v>25.5</v>
      </c>
      <c r="N761" s="28">
        <v>25.5</v>
      </c>
      <c r="O761" s="28">
        <v>25.5</v>
      </c>
      <c r="P761" s="28">
        <v>114.71</v>
      </c>
      <c r="Q761" s="28">
        <v>0</v>
      </c>
      <c r="R761" s="28">
        <v>62.722999999999999</v>
      </c>
      <c r="S761" s="28">
        <v>1898700000</v>
      </c>
      <c r="T761" s="28">
        <v>108</v>
      </c>
      <c r="U761" s="28" t="s">
        <v>1141</v>
      </c>
      <c r="V761" s="29" t="s">
        <v>1142</v>
      </c>
      <c r="W761" s="5">
        <v>23.098109999999998</v>
      </c>
      <c r="X761" s="6">
        <v>23.20617</v>
      </c>
      <c r="Y761" s="6">
        <v>23.18805</v>
      </c>
      <c r="Z761" s="6">
        <v>23.013159999999999</v>
      </c>
      <c r="AA761" s="6">
        <v>23.167819999999999</v>
      </c>
      <c r="AB761" s="6">
        <v>23.17126</v>
      </c>
      <c r="AC761" s="6">
        <v>21.787279999999999</v>
      </c>
      <c r="AD761" s="6">
        <v>21.855440000000002</v>
      </c>
      <c r="AE761" s="6">
        <v>22.77394</v>
      </c>
      <c r="AF761" s="6">
        <v>23.214590000000001</v>
      </c>
      <c r="AG761" s="6">
        <v>23.040430000000001</v>
      </c>
      <c r="AH761" s="6">
        <v>23.955089999999998</v>
      </c>
      <c r="AI761" s="6">
        <v>22.214780000000001</v>
      </c>
      <c r="AJ761" s="6">
        <v>22.46406</v>
      </c>
      <c r="AK761" s="7">
        <v>23.732420000000001</v>
      </c>
    </row>
    <row r="762" spans="1:37" hidden="1" x14ac:dyDescent="0.2">
      <c r="A762" s="11" t="s">
        <v>2108</v>
      </c>
      <c r="B762" s="12" t="s">
        <v>2106</v>
      </c>
      <c r="C762" s="13" t="s">
        <v>2107</v>
      </c>
      <c r="E762" s="18">
        <v>1.0767989549455901</v>
      </c>
      <c r="F762" s="19">
        <f>AVERAGE(Z762:AK762)-AVERAGE(W762:Y762)</f>
        <v>1.5641066666666639</v>
      </c>
      <c r="H762" s="25">
        <v>0.89529418509770797</v>
      </c>
      <c r="I762" s="23">
        <v>1.63631608751085</v>
      </c>
      <c r="J762" s="28">
        <v>12</v>
      </c>
      <c r="K762" s="28">
        <v>12</v>
      </c>
      <c r="L762" s="28">
        <v>12</v>
      </c>
      <c r="M762" s="28">
        <v>6.7</v>
      </c>
      <c r="N762" s="28">
        <v>6.7</v>
      </c>
      <c r="O762" s="28">
        <v>6.7</v>
      </c>
      <c r="P762" s="28">
        <v>300.44</v>
      </c>
      <c r="Q762" s="28">
        <v>0</v>
      </c>
      <c r="R762" s="28">
        <v>23.835999999999999</v>
      </c>
      <c r="S762" s="28">
        <v>264870000</v>
      </c>
      <c r="T762" s="28">
        <v>24</v>
      </c>
      <c r="U762" s="28" t="s">
        <v>2104</v>
      </c>
      <c r="V762" s="29" t="s">
        <v>2105</v>
      </c>
      <c r="W762" s="5">
        <v>19.595289999999999</v>
      </c>
      <c r="X762" s="6">
        <v>20.77111</v>
      </c>
      <c r="Y762" s="6">
        <v>19.104279999999999</v>
      </c>
      <c r="Z762" s="6">
        <v>20.187249999999999</v>
      </c>
      <c r="AA762" s="6">
        <v>21.817329999999998</v>
      </c>
      <c r="AB762" s="6">
        <v>18.476710000000001</v>
      </c>
      <c r="AC762" s="6">
        <v>20.287579999999998</v>
      </c>
      <c r="AD762" s="6">
        <v>20.343589999999999</v>
      </c>
      <c r="AE762" s="6">
        <v>20.251300000000001</v>
      </c>
      <c r="AF762" s="6">
        <v>23.909490000000002</v>
      </c>
      <c r="AG762" s="6">
        <v>22.76322</v>
      </c>
      <c r="AH762" s="6">
        <v>23.704090000000001</v>
      </c>
      <c r="AI762" s="6">
        <v>21.96367</v>
      </c>
      <c r="AJ762" s="6">
        <v>21.74747</v>
      </c>
      <c r="AK762" s="7">
        <v>21.200299999999999</v>
      </c>
    </row>
    <row r="763" spans="1:37" hidden="1" x14ac:dyDescent="0.2">
      <c r="A763" s="11" t="s">
        <v>827</v>
      </c>
      <c r="B763" s="12" t="s">
        <v>825</v>
      </c>
      <c r="C763" s="13" t="s">
        <v>826</v>
      </c>
      <c r="E763" s="18">
        <v>0.158683776259927</v>
      </c>
      <c r="F763" s="19">
        <f>AVERAGE(Z763:AK763)-AVERAGE(W763:Y763)</f>
        <v>0.39013833333332926</v>
      </c>
      <c r="H763" s="25">
        <v>0.26006955065665899</v>
      </c>
      <c r="I763" s="23">
        <v>0.50178294711642801</v>
      </c>
      <c r="J763" s="28">
        <v>10</v>
      </c>
      <c r="K763" s="28">
        <v>10</v>
      </c>
      <c r="L763" s="28">
        <v>10</v>
      </c>
      <c r="M763" s="28">
        <v>30.3</v>
      </c>
      <c r="N763" s="28">
        <v>30.3</v>
      </c>
      <c r="O763" s="28">
        <v>30.3</v>
      </c>
      <c r="P763" s="28">
        <v>45.293999999999997</v>
      </c>
      <c r="Q763" s="28">
        <v>0</v>
      </c>
      <c r="R763" s="28">
        <v>54.542999999999999</v>
      </c>
      <c r="S763" s="28">
        <v>2121200000</v>
      </c>
      <c r="T763" s="28">
        <v>98</v>
      </c>
      <c r="U763" s="28" t="s">
        <v>824</v>
      </c>
      <c r="V763" s="29" t="s">
        <v>824</v>
      </c>
      <c r="W763" s="5">
        <v>21.940270000000002</v>
      </c>
      <c r="X763" s="6">
        <v>22.272839999999999</v>
      </c>
      <c r="Y763" s="6">
        <v>21.922599999999999</v>
      </c>
      <c r="Z763" s="6">
        <v>21.789190000000001</v>
      </c>
      <c r="AA763" s="6">
        <v>21.592770000000002</v>
      </c>
      <c r="AB763" s="6">
        <v>22.79515</v>
      </c>
      <c r="AC763" s="6">
        <v>21.455829999999999</v>
      </c>
      <c r="AD763" s="6">
        <v>21.783529999999999</v>
      </c>
      <c r="AE763" s="6">
        <v>20.249569999999999</v>
      </c>
      <c r="AF763" s="6">
        <v>23.789149999999999</v>
      </c>
      <c r="AG763" s="6">
        <v>24.207170000000001</v>
      </c>
      <c r="AH763" s="6">
        <v>22.04956</v>
      </c>
      <c r="AI763" s="6">
        <v>23.59628</v>
      </c>
      <c r="AJ763" s="6">
        <v>23.627009999999999</v>
      </c>
      <c r="AK763" s="7">
        <v>22.289290000000001</v>
      </c>
    </row>
    <row r="764" spans="1:37" hidden="1" x14ac:dyDescent="0.2">
      <c r="A764" s="11" t="s">
        <v>403</v>
      </c>
      <c r="B764" s="12" t="s">
        <v>401</v>
      </c>
      <c r="C764" s="13" t="s">
        <v>402</v>
      </c>
      <c r="E764" s="18">
        <v>5.8587727484392997E-2</v>
      </c>
      <c r="F764" s="19">
        <f>AVERAGE(Z764:AK764)-AVERAGE(W764:Y764)</f>
        <v>0.23665166666666337</v>
      </c>
      <c r="H764" s="25">
        <v>0.22540889136939599</v>
      </c>
      <c r="I764" s="23">
        <v>-0.76052305433485001</v>
      </c>
      <c r="J764" s="28">
        <v>19</v>
      </c>
      <c r="K764" s="28">
        <v>19</v>
      </c>
      <c r="L764" s="28">
        <v>19</v>
      </c>
      <c r="M764" s="28">
        <v>45.1</v>
      </c>
      <c r="N764" s="28">
        <v>45.1</v>
      </c>
      <c r="O764" s="28">
        <v>45.1</v>
      </c>
      <c r="P764" s="28">
        <v>57.207999999999998</v>
      </c>
      <c r="Q764" s="28">
        <v>0</v>
      </c>
      <c r="R764" s="28">
        <v>153.41</v>
      </c>
      <c r="S764" s="28">
        <v>16690000000</v>
      </c>
      <c r="T764" s="28">
        <v>264</v>
      </c>
      <c r="U764" s="28" t="s">
        <v>399</v>
      </c>
      <c r="V764" s="29" t="s">
        <v>400</v>
      </c>
      <c r="W764" s="5">
        <v>24.988759999999999</v>
      </c>
      <c r="X764" s="6">
        <v>19.983840000000001</v>
      </c>
      <c r="Y764" s="6">
        <v>25.82452</v>
      </c>
      <c r="Z764" s="6">
        <v>25.130610000000001</v>
      </c>
      <c r="AA764" s="6">
        <v>22.855250000000002</v>
      </c>
      <c r="AB764" s="6">
        <v>25.232389999999999</v>
      </c>
      <c r="AC764" s="6">
        <v>25.077739999999999</v>
      </c>
      <c r="AD764" s="6">
        <v>20.023240000000001</v>
      </c>
      <c r="AE764" s="6">
        <v>25.262160000000002</v>
      </c>
      <c r="AF764" s="6">
        <v>25.068370000000002</v>
      </c>
      <c r="AG764" s="6">
        <v>23.404319999999998</v>
      </c>
      <c r="AH764" s="6">
        <v>24.758120000000002</v>
      </c>
      <c r="AI764" s="6">
        <v>24.83258</v>
      </c>
      <c r="AJ764" s="6">
        <v>24.72505</v>
      </c>
      <c r="AK764" s="7">
        <v>19.658470000000001</v>
      </c>
    </row>
    <row r="765" spans="1:37" hidden="1" x14ac:dyDescent="0.2">
      <c r="A765" s="11" t="s">
        <v>212</v>
      </c>
      <c r="B765" s="12" t="s">
        <v>210</v>
      </c>
      <c r="C765" s="13" t="s">
        <v>211</v>
      </c>
      <c r="E765" s="18">
        <v>0.95960106753626695</v>
      </c>
      <c r="F765" s="19">
        <f>AVERAGE(Z765:AK765)-AVERAGE(W765:Y765)</f>
        <v>-0.77411166666666276</v>
      </c>
      <c r="H765" s="25">
        <v>0.79575004468745403</v>
      </c>
      <c r="I765" s="23">
        <v>-0.75060907999674598</v>
      </c>
      <c r="J765" s="28">
        <v>7</v>
      </c>
      <c r="K765" s="28">
        <v>7</v>
      </c>
      <c r="L765" s="28">
        <v>6</v>
      </c>
      <c r="M765" s="28">
        <v>12.3</v>
      </c>
      <c r="N765" s="28">
        <v>12.3</v>
      </c>
      <c r="O765" s="28">
        <v>11.1</v>
      </c>
      <c r="P765" s="28">
        <v>75.108999999999995</v>
      </c>
      <c r="Q765" s="28">
        <v>0</v>
      </c>
      <c r="R765" s="28">
        <v>14.901999999999999</v>
      </c>
      <c r="S765" s="28">
        <v>320850000</v>
      </c>
      <c r="T765" s="28">
        <v>20</v>
      </c>
      <c r="U765" s="28" t="s">
        <v>208</v>
      </c>
      <c r="V765" s="29" t="s">
        <v>209</v>
      </c>
      <c r="W765" s="5">
        <v>21.429919999999999</v>
      </c>
      <c r="X765" s="6">
        <v>21.405100000000001</v>
      </c>
      <c r="Y765" s="6">
        <v>22.345300000000002</v>
      </c>
      <c r="Z765" s="6">
        <v>21.424700000000001</v>
      </c>
      <c r="AA765" s="6">
        <v>21.38964</v>
      </c>
      <c r="AB765" s="6">
        <v>21.732520000000001</v>
      </c>
      <c r="AC765" s="6">
        <v>21.756699999999999</v>
      </c>
      <c r="AD765" s="6">
        <v>19.72906</v>
      </c>
      <c r="AE765" s="6">
        <v>21.464479999999998</v>
      </c>
      <c r="AF765" s="6">
        <v>21.039719999999999</v>
      </c>
      <c r="AG765" s="6">
        <v>21.529890000000002</v>
      </c>
      <c r="AH765" s="6">
        <v>20.996449999999999</v>
      </c>
      <c r="AI765" s="6">
        <v>20.087389999999999</v>
      </c>
      <c r="AJ765" s="6">
        <v>19.457470000000001</v>
      </c>
      <c r="AK765" s="7">
        <v>20.823920000000001</v>
      </c>
    </row>
    <row r="766" spans="1:37" hidden="1" x14ac:dyDescent="0.2">
      <c r="A766" s="11" t="s">
        <v>3975</v>
      </c>
      <c r="B766" s="12" t="s">
        <v>3973</v>
      </c>
      <c r="C766" s="13" t="s">
        <v>3974</v>
      </c>
      <c r="E766" s="18">
        <v>0.33877048823657102</v>
      </c>
      <c r="F766" s="19">
        <f>AVERAGE(Z766:AK766)-AVERAGE(W766:Y766)</f>
        <v>-0.14425166666666911</v>
      </c>
      <c r="H766" s="25">
        <v>0.533954781162992</v>
      </c>
      <c r="I766" s="23">
        <v>0.42105886671278397</v>
      </c>
      <c r="J766" s="28">
        <v>12</v>
      </c>
      <c r="K766" s="28">
        <v>12</v>
      </c>
      <c r="L766" s="28">
        <v>12</v>
      </c>
      <c r="M766" s="28">
        <v>57.3</v>
      </c>
      <c r="N766" s="28">
        <v>57.3</v>
      </c>
      <c r="O766" s="28">
        <v>57.3</v>
      </c>
      <c r="P766" s="28">
        <v>38.588000000000001</v>
      </c>
      <c r="Q766" s="28">
        <v>0</v>
      </c>
      <c r="R766" s="28">
        <v>118.04</v>
      </c>
      <c r="S766" s="28">
        <v>2162000000</v>
      </c>
      <c r="T766" s="28">
        <v>133</v>
      </c>
      <c r="U766" s="28" t="s">
        <v>3971</v>
      </c>
      <c r="V766" s="29" t="s">
        <v>3972</v>
      </c>
      <c r="W766" s="5">
        <v>24.37584</v>
      </c>
      <c r="X766" s="6">
        <v>24.422779999999999</v>
      </c>
      <c r="Y766" s="6">
        <v>24.450040000000001</v>
      </c>
      <c r="Z766" s="6">
        <v>23.93121</v>
      </c>
      <c r="AA766" s="6">
        <v>23.746320000000001</v>
      </c>
      <c r="AB766" s="6">
        <v>24.190989999999999</v>
      </c>
      <c r="AC766" s="6">
        <v>24.353529999999999</v>
      </c>
      <c r="AD766" s="6">
        <v>24.409700000000001</v>
      </c>
      <c r="AE766" s="6">
        <v>24.57704</v>
      </c>
      <c r="AF766" s="6">
        <v>24.240670000000001</v>
      </c>
      <c r="AG766" s="6">
        <v>24.22383</v>
      </c>
      <c r="AH766" s="6">
        <v>23.73593</v>
      </c>
      <c r="AI766" s="6">
        <v>23.807939999999999</v>
      </c>
      <c r="AJ766" s="6">
        <v>24.164000000000001</v>
      </c>
      <c r="AK766" s="7">
        <v>25.882459999999998</v>
      </c>
    </row>
    <row r="767" spans="1:37" hidden="1" x14ac:dyDescent="0.2">
      <c r="A767" s="11" t="s">
        <v>1346</v>
      </c>
      <c r="B767" s="12" t="s">
        <v>1344</v>
      </c>
      <c r="C767" s="13" t="s">
        <v>1345</v>
      </c>
      <c r="E767" s="18">
        <v>1.24190711720535</v>
      </c>
      <c r="F767" s="19">
        <f>AVERAGE(Z767:AK767)-AVERAGE(W767:Y767)</f>
        <v>-0.43701416666666404</v>
      </c>
      <c r="H767" s="25">
        <v>0.65445680471516898</v>
      </c>
      <c r="I767" s="23">
        <v>-0.26932546827527998</v>
      </c>
      <c r="J767" s="28">
        <v>12</v>
      </c>
      <c r="K767" s="28">
        <v>12</v>
      </c>
      <c r="L767" s="28">
        <v>12</v>
      </c>
      <c r="M767" s="28">
        <v>13.6</v>
      </c>
      <c r="N767" s="28">
        <v>13.6</v>
      </c>
      <c r="O767" s="28">
        <v>13.6</v>
      </c>
      <c r="P767" s="28">
        <v>171.29</v>
      </c>
      <c r="Q767" s="28">
        <v>0</v>
      </c>
      <c r="R767" s="28">
        <v>45.764000000000003</v>
      </c>
      <c r="S767" s="28">
        <v>948210000</v>
      </c>
      <c r="T767" s="28">
        <v>60</v>
      </c>
      <c r="U767" s="28" t="s">
        <v>1342</v>
      </c>
      <c r="V767" s="29" t="s">
        <v>1343</v>
      </c>
      <c r="W767" s="5">
        <v>22.05199</v>
      </c>
      <c r="X767" s="6">
        <v>22.233039999999999</v>
      </c>
      <c r="Y767" s="6">
        <v>22.390999999999998</v>
      </c>
      <c r="Z767" s="6">
        <v>21.774750000000001</v>
      </c>
      <c r="AA767" s="6">
        <v>21.829930000000001</v>
      </c>
      <c r="AB767" s="6">
        <v>22.366289999999999</v>
      </c>
      <c r="AC767" s="6">
        <v>21.914549999999998</v>
      </c>
      <c r="AD767" s="6">
        <v>21.670719999999999</v>
      </c>
      <c r="AE767" s="6">
        <v>21.58522</v>
      </c>
      <c r="AF767" s="6">
        <v>21.730239999999998</v>
      </c>
      <c r="AG767" s="6">
        <v>21.439900000000002</v>
      </c>
      <c r="AH767" s="6">
        <v>21.223410000000001</v>
      </c>
      <c r="AI767" s="6">
        <v>22.254049999999999</v>
      </c>
      <c r="AJ767" s="6">
        <v>21.995760000000001</v>
      </c>
      <c r="AK767" s="7">
        <v>21.675129999999999</v>
      </c>
    </row>
    <row r="768" spans="1:37" hidden="1" x14ac:dyDescent="0.2">
      <c r="A768" s="11" t="s">
        <v>6128</v>
      </c>
      <c r="B768" s="12" t="s">
        <v>6126</v>
      </c>
      <c r="C768" s="13" t="s">
        <v>6127</v>
      </c>
      <c r="E768" s="18">
        <v>0.46679855600810399</v>
      </c>
      <c r="F768" s="19">
        <f>AVERAGE(Z768:AK768)-AVERAGE(W768:Y768)</f>
        <v>-0.60003166666666985</v>
      </c>
      <c r="H768" s="25">
        <v>9.6932754936352894E-2</v>
      </c>
      <c r="I768" s="23">
        <v>0.114444732666016</v>
      </c>
      <c r="J768" s="28">
        <v>4</v>
      </c>
      <c r="K768" s="28">
        <v>4</v>
      </c>
      <c r="L768" s="28">
        <v>4</v>
      </c>
      <c r="M768" s="28">
        <v>2.8</v>
      </c>
      <c r="N768" s="28">
        <v>2.8</v>
      </c>
      <c r="O768" s="28">
        <v>2.8</v>
      </c>
      <c r="P768" s="28">
        <v>208.76</v>
      </c>
      <c r="Q768" s="28">
        <v>0</v>
      </c>
      <c r="R768" s="28">
        <v>8.6445000000000007</v>
      </c>
      <c r="S768" s="28">
        <v>89765000</v>
      </c>
      <c r="T768" s="28">
        <v>15</v>
      </c>
      <c r="U768" s="28" t="s">
        <v>6124</v>
      </c>
      <c r="V768" s="29" t="s">
        <v>6125</v>
      </c>
      <c r="W768" s="5">
        <v>20.616029999999999</v>
      </c>
      <c r="X768" s="6">
        <v>21.071819999999999</v>
      </c>
      <c r="Y768" s="6">
        <v>20.457840000000001</v>
      </c>
      <c r="Z768" s="6">
        <v>20.364100000000001</v>
      </c>
      <c r="AA768" s="6">
        <v>20.417919999999999</v>
      </c>
      <c r="AB768" s="6">
        <v>19.306069999999998</v>
      </c>
      <c r="AC768" s="6">
        <v>20.21217</v>
      </c>
      <c r="AD768" s="6">
        <v>20.119399999999999</v>
      </c>
      <c r="AE768" s="6">
        <v>19.180910000000001</v>
      </c>
      <c r="AF768" s="6">
        <v>20.248989999999999</v>
      </c>
      <c r="AG768" s="6">
        <v>20.550840000000001</v>
      </c>
      <c r="AH768" s="6">
        <v>20.470009999999998</v>
      </c>
      <c r="AI768" s="6">
        <v>19.63795</v>
      </c>
      <c r="AJ768" s="6">
        <v>19.456769999999999</v>
      </c>
      <c r="AK768" s="7">
        <v>21.417249999999999</v>
      </c>
    </row>
    <row r="769" spans="1:37" hidden="1" x14ac:dyDescent="0.2">
      <c r="A769" s="11" t="s">
        <v>1494</v>
      </c>
      <c r="B769" s="12" t="s">
        <v>1492</v>
      </c>
      <c r="C769" s="13" t="s">
        <v>1493</v>
      </c>
      <c r="E769" s="18">
        <v>0.46566025954955598</v>
      </c>
      <c r="F769" s="19">
        <f>AVERAGE(Z769:AK769)-AVERAGE(W769:Y769)</f>
        <v>1.4909941666666704</v>
      </c>
      <c r="H769" s="25">
        <v>0.51768399677559296</v>
      </c>
      <c r="I769" s="23">
        <v>-0.62756686740451395</v>
      </c>
      <c r="J769" s="28">
        <v>11</v>
      </c>
      <c r="K769" s="28">
        <v>11</v>
      </c>
      <c r="L769" s="28">
        <v>11</v>
      </c>
      <c r="M769" s="28">
        <v>34.6</v>
      </c>
      <c r="N769" s="28">
        <v>34.6</v>
      </c>
      <c r="O769" s="28">
        <v>34.6</v>
      </c>
      <c r="P769" s="28">
        <v>21.614000000000001</v>
      </c>
      <c r="Q769" s="28">
        <v>0</v>
      </c>
      <c r="R769" s="28">
        <v>323.31</v>
      </c>
      <c r="S769" s="28">
        <v>10487000000</v>
      </c>
      <c r="T769" s="28">
        <v>246</v>
      </c>
      <c r="U769" s="28" t="s">
        <v>1490</v>
      </c>
      <c r="V769" s="29" t="s">
        <v>1491</v>
      </c>
      <c r="W769" s="5">
        <v>19.209320000000002</v>
      </c>
      <c r="X769" s="6">
        <v>24.335650000000001</v>
      </c>
      <c r="Y769" s="6">
        <v>25.85698</v>
      </c>
      <c r="Z769" s="6">
        <v>24.678740000000001</v>
      </c>
      <c r="AA769" s="6">
        <v>25.082129999999999</v>
      </c>
      <c r="AB769" s="6">
        <v>25.52609</v>
      </c>
      <c r="AC769" s="6">
        <v>23.369199999999999</v>
      </c>
      <c r="AD769" s="6">
        <v>23.214200000000002</v>
      </c>
      <c r="AE769" s="6">
        <v>23.177379999999999</v>
      </c>
      <c r="AF769" s="6">
        <v>24.955760000000001</v>
      </c>
      <c r="AG769" s="6">
        <v>24.643059999999998</v>
      </c>
      <c r="AH769" s="6">
        <v>24.93261</v>
      </c>
      <c r="AI769" s="6">
        <v>25.325430000000001</v>
      </c>
      <c r="AJ769" s="6">
        <v>25.556840000000001</v>
      </c>
      <c r="AK769" s="7">
        <v>25.03829</v>
      </c>
    </row>
    <row r="770" spans="1:37" hidden="1" x14ac:dyDescent="0.2">
      <c r="A770" s="11" t="s">
        <v>5472</v>
      </c>
      <c r="B770" s="12" t="s">
        <v>5470</v>
      </c>
      <c r="C770" s="13" t="s">
        <v>5471</v>
      </c>
      <c r="E770" s="18">
        <v>7.5059391652791602E-2</v>
      </c>
      <c r="F770" s="19">
        <f>AVERAGE(Z770:AK770)-AVERAGE(W770:Y770)</f>
        <v>0.45676833333332922</v>
      </c>
      <c r="H770" s="25">
        <v>0.17048194394984201</v>
      </c>
      <c r="I770" s="23">
        <v>-0.47144932217068097</v>
      </c>
      <c r="J770" s="28">
        <v>8</v>
      </c>
      <c r="K770" s="28">
        <v>8</v>
      </c>
      <c r="L770" s="28">
        <v>3</v>
      </c>
      <c r="M770" s="28">
        <v>35.5</v>
      </c>
      <c r="N770" s="28">
        <v>35.5</v>
      </c>
      <c r="O770" s="28">
        <v>16.100000000000001</v>
      </c>
      <c r="P770" s="28">
        <v>21.539000000000001</v>
      </c>
      <c r="Q770" s="28">
        <v>0</v>
      </c>
      <c r="R770" s="28">
        <v>41.539000000000001</v>
      </c>
      <c r="S770" s="28">
        <v>3556200000</v>
      </c>
      <c r="T770" s="28">
        <v>100</v>
      </c>
      <c r="U770" s="28" t="s">
        <v>5468</v>
      </c>
      <c r="V770" s="29" t="s">
        <v>5469</v>
      </c>
      <c r="W770" s="5">
        <v>19.278659999999999</v>
      </c>
      <c r="X770" s="6">
        <v>22.355519999999999</v>
      </c>
      <c r="Y770" s="6">
        <v>22.807469999999999</v>
      </c>
      <c r="Z770" s="6">
        <v>22.857530000000001</v>
      </c>
      <c r="AA770" s="6">
        <v>23.230340000000002</v>
      </c>
      <c r="AB770" s="6">
        <v>20.784839999999999</v>
      </c>
      <c r="AC770" s="6">
        <v>22.69162</v>
      </c>
      <c r="AD770" s="6">
        <v>18.781269999999999</v>
      </c>
      <c r="AE770" s="6">
        <v>20.728480000000001</v>
      </c>
      <c r="AF770" s="6">
        <v>22.82865</v>
      </c>
      <c r="AG770" s="6">
        <v>22.618970000000001</v>
      </c>
      <c r="AH770" s="6">
        <v>19.46058</v>
      </c>
      <c r="AI770" s="6">
        <v>23.373449999999998</v>
      </c>
      <c r="AJ770" s="6">
        <v>23.09365</v>
      </c>
      <c r="AK770" s="7">
        <v>22.798439999999999</v>
      </c>
    </row>
    <row r="771" spans="1:37" hidden="1" x14ac:dyDescent="0.2">
      <c r="A771" s="11" t="s">
        <v>1109</v>
      </c>
      <c r="B771" s="12" t="s">
        <v>1107</v>
      </c>
      <c r="C771" s="13" t="s">
        <v>1108</v>
      </c>
      <c r="E771" s="18">
        <v>0.53364675912088699</v>
      </c>
      <c r="F771" s="19">
        <f>AVERAGE(Z771:AK771)-AVERAGE(W771:Y771)</f>
        <v>1.0717908333333348</v>
      </c>
      <c r="H771" s="25">
        <v>6.9251653028452501E-2</v>
      </c>
      <c r="I771" s="23">
        <v>-0.1392822265625</v>
      </c>
      <c r="J771" s="28">
        <v>4</v>
      </c>
      <c r="K771" s="28">
        <v>4</v>
      </c>
      <c r="L771" s="28">
        <v>4</v>
      </c>
      <c r="M771" s="28">
        <v>11.6</v>
      </c>
      <c r="N771" s="28">
        <v>11.6</v>
      </c>
      <c r="O771" s="28">
        <v>11.6</v>
      </c>
      <c r="P771" s="28">
        <v>59.241999999999997</v>
      </c>
      <c r="Q771" s="28">
        <v>0</v>
      </c>
      <c r="R771" s="28">
        <v>8.4832000000000001</v>
      </c>
      <c r="S771" s="28">
        <v>176410000</v>
      </c>
      <c r="T771" s="28">
        <v>16</v>
      </c>
      <c r="U771" s="28" t="s">
        <v>1105</v>
      </c>
      <c r="V771" s="29" t="s">
        <v>1106</v>
      </c>
      <c r="W771" s="5">
        <v>19.604240000000001</v>
      </c>
      <c r="X771" s="6">
        <v>20.022770000000001</v>
      </c>
      <c r="Y771" s="6">
        <v>19.229109999999999</v>
      </c>
      <c r="Z771" s="6">
        <v>20.702950000000001</v>
      </c>
      <c r="AA771" s="6">
        <v>20.506019999999999</v>
      </c>
      <c r="AB771" s="6">
        <v>21.175909999999998</v>
      </c>
      <c r="AC771" s="6">
        <v>18.350269999999998</v>
      </c>
      <c r="AD771" s="6">
        <v>19.058610000000002</v>
      </c>
      <c r="AE771" s="6">
        <v>22.22429</v>
      </c>
      <c r="AF771" s="6">
        <v>20.74944</v>
      </c>
      <c r="AG771" s="6">
        <v>21.029450000000001</v>
      </c>
      <c r="AH771" s="6">
        <v>21.67822</v>
      </c>
      <c r="AI771" s="6">
        <v>21.028230000000001</v>
      </c>
      <c r="AJ771" s="6">
        <v>20.90353</v>
      </c>
      <c r="AK771" s="7">
        <v>20.879049999999999</v>
      </c>
    </row>
    <row r="772" spans="1:37" hidden="1" x14ac:dyDescent="0.2">
      <c r="A772" s="11" t="s">
        <v>2999</v>
      </c>
      <c r="B772" s="12" t="s">
        <v>2997</v>
      </c>
      <c r="C772" s="13" t="s">
        <v>2998</v>
      </c>
      <c r="E772" s="18">
        <v>2.0751813345152401E-2</v>
      </c>
      <c r="F772" s="19">
        <f>AVERAGE(Z772:AK772)-AVERAGE(W772:Y772)</f>
        <v>-8.9825000000004707E-2</v>
      </c>
      <c r="H772" s="25">
        <v>6.2631272736563201E-2</v>
      </c>
      <c r="I772" s="23">
        <v>-6.5131505330402503E-2</v>
      </c>
      <c r="J772" s="28">
        <v>48</v>
      </c>
      <c r="K772" s="28">
        <v>48</v>
      </c>
      <c r="L772" s="28">
        <v>48</v>
      </c>
      <c r="M772" s="28">
        <v>56.2</v>
      </c>
      <c r="N772" s="28">
        <v>56.2</v>
      </c>
      <c r="O772" s="28">
        <v>56.2</v>
      </c>
      <c r="P772" s="28">
        <v>85.861999999999995</v>
      </c>
      <c r="Q772" s="28">
        <v>0</v>
      </c>
      <c r="R772" s="28">
        <v>323.31</v>
      </c>
      <c r="S772" s="28">
        <v>29734000000</v>
      </c>
      <c r="T772" s="28">
        <v>796</v>
      </c>
      <c r="U772" s="28" t="s">
        <v>2995</v>
      </c>
      <c r="V772" s="29" t="s">
        <v>2996</v>
      </c>
      <c r="W772" s="5">
        <v>26.573090000000001</v>
      </c>
      <c r="X772" s="6">
        <v>26.648420000000002</v>
      </c>
      <c r="Y772" s="6">
        <v>27.425820000000002</v>
      </c>
      <c r="Z772" s="6">
        <v>26.597899999999999</v>
      </c>
      <c r="AA772" s="6">
        <v>26.749189999999999</v>
      </c>
      <c r="AB772" s="6">
        <v>27.177309999999999</v>
      </c>
      <c r="AC772" s="6">
        <v>26.320360000000001</v>
      </c>
      <c r="AD772" s="6">
        <v>26.33192</v>
      </c>
      <c r="AE772" s="6">
        <v>25.73846</v>
      </c>
      <c r="AF772" s="6">
        <v>27.212250000000001</v>
      </c>
      <c r="AG772" s="6">
        <v>27.240819999999999</v>
      </c>
      <c r="AH772" s="6">
        <v>26.31729</v>
      </c>
      <c r="AI772" s="6">
        <v>27.423259999999999</v>
      </c>
      <c r="AJ772" s="6">
        <v>27.436350000000001</v>
      </c>
      <c r="AK772" s="7">
        <v>26.96631</v>
      </c>
    </row>
    <row r="773" spans="1:37" hidden="1" x14ac:dyDescent="0.2">
      <c r="A773" s="11" t="s">
        <v>880</v>
      </c>
      <c r="B773" s="12" t="s">
        <v>878</v>
      </c>
      <c r="C773" s="13" t="s">
        <v>879</v>
      </c>
      <c r="E773" s="18">
        <v>0.45363014183209699</v>
      </c>
      <c r="F773" s="19">
        <f>AVERAGE(Z773:AK773)-AVERAGE(W773:Y773)</f>
        <v>0.5873216666666643</v>
      </c>
      <c r="H773" s="25">
        <v>0.27519823979323499</v>
      </c>
      <c r="I773" s="23">
        <v>-0.22184499104817601</v>
      </c>
      <c r="J773" s="28">
        <v>4</v>
      </c>
      <c r="K773" s="28">
        <v>4</v>
      </c>
      <c r="L773" s="28">
        <v>4</v>
      </c>
      <c r="M773" s="28">
        <v>16.100000000000001</v>
      </c>
      <c r="N773" s="28">
        <v>16.100000000000001</v>
      </c>
      <c r="O773" s="28">
        <v>16.100000000000001</v>
      </c>
      <c r="P773" s="28">
        <v>39.960999999999999</v>
      </c>
      <c r="Q773" s="28">
        <v>0</v>
      </c>
      <c r="R773" s="28">
        <v>7.3418999999999999</v>
      </c>
      <c r="S773" s="28">
        <v>181690000</v>
      </c>
      <c r="T773" s="28">
        <v>6</v>
      </c>
      <c r="U773" s="28" t="s">
        <v>876</v>
      </c>
      <c r="V773" s="29" t="s">
        <v>877</v>
      </c>
      <c r="W773" s="5">
        <v>19.467690000000001</v>
      </c>
      <c r="X773" s="6">
        <v>19.97541</v>
      </c>
      <c r="Y773" s="6">
        <v>21.530740000000002</v>
      </c>
      <c r="Z773" s="6">
        <v>21.048670000000001</v>
      </c>
      <c r="AA773" s="6">
        <v>20.279129999999999</v>
      </c>
      <c r="AB773" s="6">
        <v>21.907160000000001</v>
      </c>
      <c r="AC773" s="6">
        <v>20.902940000000001</v>
      </c>
      <c r="AD773" s="6">
        <v>20.368169999999999</v>
      </c>
      <c r="AE773" s="6">
        <v>21.011880000000001</v>
      </c>
      <c r="AF773" s="6">
        <v>20.936389999999999</v>
      </c>
      <c r="AG773" s="6">
        <v>20.835149999999999</v>
      </c>
      <c r="AH773" s="6">
        <v>21.740279999999998</v>
      </c>
      <c r="AI773" s="6">
        <v>20.419979999999999</v>
      </c>
      <c r="AJ773" s="6">
        <v>20.871169999999999</v>
      </c>
      <c r="AK773" s="7">
        <v>20.622299999999999</v>
      </c>
    </row>
    <row r="774" spans="1:37" hidden="1" x14ac:dyDescent="0.2">
      <c r="A774" s="11" t="s">
        <v>4903</v>
      </c>
      <c r="B774" s="12" t="s">
        <v>4901</v>
      </c>
      <c r="C774" s="13" t="s">
        <v>4902</v>
      </c>
      <c r="E774" s="18">
        <v>0.90095561173847705</v>
      </c>
      <c r="F774" s="19">
        <f>AVERAGE(Z774:AK774)-AVERAGE(W774:Y774)</f>
        <v>9.0248333333331487E-2</v>
      </c>
      <c r="H774" s="25">
        <v>1.16928567422107</v>
      </c>
      <c r="I774" s="23">
        <v>1.6351653205023799</v>
      </c>
      <c r="J774" s="28">
        <v>4</v>
      </c>
      <c r="K774" s="28">
        <v>4</v>
      </c>
      <c r="L774" s="28">
        <v>4</v>
      </c>
      <c r="M774" s="28">
        <v>3.5</v>
      </c>
      <c r="N774" s="28">
        <v>3.5</v>
      </c>
      <c r="O774" s="28">
        <v>3.5</v>
      </c>
      <c r="P774" s="28">
        <v>207.57</v>
      </c>
      <c r="Q774" s="28">
        <v>0</v>
      </c>
      <c r="R774" s="28">
        <v>10.909000000000001</v>
      </c>
      <c r="S774" s="28">
        <v>91505000</v>
      </c>
      <c r="T774" s="28">
        <v>2</v>
      </c>
      <c r="U774" s="28" t="s">
        <v>4900</v>
      </c>
      <c r="V774" s="29" t="s">
        <v>4900</v>
      </c>
      <c r="W774" s="5">
        <v>20.540400000000002</v>
      </c>
      <c r="X774" s="6">
        <v>19.830089999999998</v>
      </c>
      <c r="Y774" s="6">
        <v>20.019690000000001</v>
      </c>
      <c r="Z774" s="6">
        <v>17.330310000000001</v>
      </c>
      <c r="AA774" s="6">
        <v>20.185749999999999</v>
      </c>
      <c r="AB774" s="6">
        <v>19.46575</v>
      </c>
      <c r="AC774" s="6">
        <v>20.18403</v>
      </c>
      <c r="AD774" s="6">
        <v>19.955439999999999</v>
      </c>
      <c r="AE774" s="6">
        <v>18.577020000000001</v>
      </c>
      <c r="AF774" s="6">
        <v>19.562419999999999</v>
      </c>
      <c r="AG774" s="6">
        <v>21.888010000000001</v>
      </c>
      <c r="AH774" s="6">
        <v>21.232690000000002</v>
      </c>
      <c r="AI774" s="6">
        <v>21.3858</v>
      </c>
      <c r="AJ774" s="6">
        <v>21.216080000000002</v>
      </c>
      <c r="AK774" s="7">
        <v>21.660399999999999</v>
      </c>
    </row>
    <row r="775" spans="1:37" hidden="1" x14ac:dyDescent="0.2">
      <c r="A775" s="11" t="s">
        <v>1063</v>
      </c>
      <c r="B775" s="12" t="s">
        <v>1061</v>
      </c>
      <c r="C775" s="13" t="s">
        <v>1062</v>
      </c>
      <c r="E775" s="18">
        <v>1.0639123113533699</v>
      </c>
      <c r="F775" s="19">
        <f>AVERAGE(Z775:AK775)-AVERAGE(W775:Y775)</f>
        <v>0.83870833333332939</v>
      </c>
      <c r="H775" s="25">
        <v>0.184158155588943</v>
      </c>
      <c r="I775" s="23">
        <v>0.17216873168945299</v>
      </c>
      <c r="J775" s="28">
        <v>5</v>
      </c>
      <c r="K775" s="28">
        <v>4</v>
      </c>
      <c r="L775" s="28">
        <v>4</v>
      </c>
      <c r="M775" s="28">
        <v>15.8</v>
      </c>
      <c r="N775" s="28">
        <v>15.8</v>
      </c>
      <c r="O775" s="28">
        <v>15.8</v>
      </c>
      <c r="P775" s="28">
        <v>49.95</v>
      </c>
      <c r="Q775" s="28">
        <v>0</v>
      </c>
      <c r="R775" s="28">
        <v>27.774999999999999</v>
      </c>
      <c r="S775" s="28">
        <v>194670000</v>
      </c>
      <c r="T775" s="28">
        <v>15</v>
      </c>
      <c r="U775" s="28" t="s">
        <v>1059</v>
      </c>
      <c r="V775" s="29" t="s">
        <v>1060</v>
      </c>
      <c r="W775" s="5">
        <v>20.636810000000001</v>
      </c>
      <c r="X775" s="6">
        <v>20.212859999999999</v>
      </c>
      <c r="Y775" s="6">
        <v>19.8035</v>
      </c>
      <c r="Z775" s="6">
        <v>20.908080000000002</v>
      </c>
      <c r="AA775" s="6">
        <v>20.86393</v>
      </c>
      <c r="AB775" s="6">
        <v>21.009899999999998</v>
      </c>
      <c r="AC775" s="6">
        <v>20.395299999999999</v>
      </c>
      <c r="AD775" s="6">
        <v>20.849409999999999</v>
      </c>
      <c r="AE775" s="6">
        <v>21.652719999999999</v>
      </c>
      <c r="AF775" s="6">
        <v>20.62631</v>
      </c>
      <c r="AG775" s="6">
        <v>20.593389999999999</v>
      </c>
      <c r="AH775" s="6">
        <v>22.017440000000001</v>
      </c>
      <c r="AI775" s="6">
        <v>20.968879999999999</v>
      </c>
      <c r="AJ775" s="6">
        <v>20.786840000000002</v>
      </c>
      <c r="AK775" s="7">
        <v>22.00498</v>
      </c>
    </row>
    <row r="776" spans="1:37" hidden="1" x14ac:dyDescent="0.2">
      <c r="A776" s="11" t="s">
        <v>4381</v>
      </c>
      <c r="B776" s="12" t="s">
        <v>4379</v>
      </c>
      <c r="C776" s="13" t="s">
        <v>4380</v>
      </c>
      <c r="E776" s="18">
        <v>0.319328675578465</v>
      </c>
      <c r="F776" s="19">
        <f>AVERAGE(Z776:AK776)-AVERAGE(W776:Y776)</f>
        <v>-0.31931916666666638</v>
      </c>
      <c r="H776" s="25">
        <v>0.490185419110996</v>
      </c>
      <c r="I776" s="23">
        <v>-0.432089275783962</v>
      </c>
      <c r="J776" s="28">
        <v>32</v>
      </c>
      <c r="K776" s="28">
        <v>32</v>
      </c>
      <c r="L776" s="28">
        <v>31</v>
      </c>
      <c r="M776" s="28">
        <v>44.9</v>
      </c>
      <c r="N776" s="28">
        <v>44.9</v>
      </c>
      <c r="O776" s="28">
        <v>43.1</v>
      </c>
      <c r="P776" s="28">
        <v>66.227999999999994</v>
      </c>
      <c r="Q776" s="28">
        <v>0</v>
      </c>
      <c r="R776" s="28">
        <v>265.38</v>
      </c>
      <c r="S776" s="28">
        <v>11039000000</v>
      </c>
      <c r="T776" s="28">
        <v>374</v>
      </c>
      <c r="U776" s="28" t="s">
        <v>4377</v>
      </c>
      <c r="V776" s="29" t="s">
        <v>4378</v>
      </c>
      <c r="W776" s="5">
        <v>23.987110000000001</v>
      </c>
      <c r="X776" s="6">
        <v>24.075939999999999</v>
      </c>
      <c r="Y776" s="6">
        <v>25.373650000000001</v>
      </c>
      <c r="Z776" s="6">
        <v>24.233080000000001</v>
      </c>
      <c r="AA776" s="6">
        <v>24.35097</v>
      </c>
      <c r="AB776" s="6">
        <v>24.866890000000001</v>
      </c>
      <c r="AC776" s="6">
        <v>23.116820000000001</v>
      </c>
      <c r="AD776" s="6">
        <v>23.224979999999999</v>
      </c>
      <c r="AE776" s="6">
        <v>23.26127</v>
      </c>
      <c r="AF776" s="6">
        <v>24.333880000000001</v>
      </c>
      <c r="AG776" s="6">
        <v>24.908439999999999</v>
      </c>
      <c r="AH776" s="6">
        <v>24.557659999999998</v>
      </c>
      <c r="AI776" s="6">
        <v>24.06521</v>
      </c>
      <c r="AJ776" s="6">
        <v>24.5899</v>
      </c>
      <c r="AK776" s="7">
        <v>24.40587</v>
      </c>
    </row>
    <row r="777" spans="1:37" hidden="1" x14ac:dyDescent="0.2">
      <c r="A777" s="11" t="s">
        <v>3757</v>
      </c>
      <c r="B777" s="12" t="s">
        <v>3755</v>
      </c>
      <c r="C777" s="13" t="s">
        <v>3756</v>
      </c>
      <c r="E777" s="18">
        <v>0.33337949709334103</v>
      </c>
      <c r="F777" s="19">
        <f>AVERAGE(Z777:AK777)-AVERAGE(W777:Y777)</f>
        <v>-0.38625666666666447</v>
      </c>
      <c r="H777" s="25">
        <v>0.389328543799146</v>
      </c>
      <c r="I777" s="23">
        <v>-0.377706739637588</v>
      </c>
      <c r="J777" s="28">
        <v>33</v>
      </c>
      <c r="K777" s="28">
        <v>33</v>
      </c>
      <c r="L777" s="28">
        <v>2</v>
      </c>
      <c r="M777" s="28">
        <v>75.8</v>
      </c>
      <c r="N777" s="28">
        <v>75.8</v>
      </c>
      <c r="O777" s="28">
        <v>6.3</v>
      </c>
      <c r="P777" s="28">
        <v>60.540999999999997</v>
      </c>
      <c r="Q777" s="28">
        <v>0</v>
      </c>
      <c r="R777" s="28">
        <v>323.31</v>
      </c>
      <c r="S777" s="28">
        <v>24869000000</v>
      </c>
      <c r="T777" s="28">
        <v>619</v>
      </c>
      <c r="U777" s="28" t="s">
        <v>3753</v>
      </c>
      <c r="V777" s="29" t="s">
        <v>3754</v>
      </c>
      <c r="W777" s="5">
        <v>25.60877</v>
      </c>
      <c r="X777" s="6">
        <v>26.717379999999999</v>
      </c>
      <c r="Y777" s="6">
        <v>26.456779999999998</v>
      </c>
      <c r="Z777" s="6">
        <v>25.914680000000001</v>
      </c>
      <c r="AA777" s="6">
        <v>26.04758</v>
      </c>
      <c r="AB777" s="6">
        <v>26.51174</v>
      </c>
      <c r="AC777" s="6">
        <v>25.117750000000001</v>
      </c>
      <c r="AD777" s="6">
        <v>25.200189999999999</v>
      </c>
      <c r="AE777" s="6">
        <v>24.535699999999999</v>
      </c>
      <c r="AF777" s="6">
        <v>26.448499999999999</v>
      </c>
      <c r="AG777" s="6">
        <v>26.57816</v>
      </c>
      <c r="AH777" s="6">
        <v>25.836459999999999</v>
      </c>
      <c r="AI777" s="6">
        <v>26.607810000000001</v>
      </c>
      <c r="AJ777" s="6">
        <v>25.818950000000001</v>
      </c>
      <c r="AK777" s="7">
        <v>25.87912</v>
      </c>
    </row>
    <row r="778" spans="1:37" hidden="1" x14ac:dyDescent="0.2">
      <c r="A778" s="11" t="s">
        <v>2565</v>
      </c>
      <c r="B778" s="12" t="s">
        <v>2563</v>
      </c>
      <c r="C778" s="13" t="s">
        <v>2564</v>
      </c>
      <c r="E778" s="18">
        <v>1.19399807827431</v>
      </c>
      <c r="F778" s="19">
        <f>AVERAGE(Z778:AK778)-AVERAGE(W778:Y778)</f>
        <v>-0.57658750000000225</v>
      </c>
      <c r="H778" s="25">
        <v>1.4479572874251301</v>
      </c>
      <c r="I778" s="23">
        <v>-1.1494712829589799</v>
      </c>
      <c r="J778" s="28">
        <v>33</v>
      </c>
      <c r="K778" s="28">
        <v>32</v>
      </c>
      <c r="L778" s="28">
        <v>32</v>
      </c>
      <c r="M778" s="28">
        <v>42.1</v>
      </c>
      <c r="N778" s="28">
        <v>42.1</v>
      </c>
      <c r="O778" s="28">
        <v>42.1</v>
      </c>
      <c r="P778" s="28">
        <v>125.41</v>
      </c>
      <c r="Q778" s="28">
        <v>0</v>
      </c>
      <c r="R778" s="28">
        <v>323.31</v>
      </c>
      <c r="S778" s="28">
        <v>52992000000</v>
      </c>
      <c r="T778" s="28">
        <v>609</v>
      </c>
      <c r="U778" s="28" t="s">
        <v>2562</v>
      </c>
      <c r="V778" s="29" t="s">
        <v>2562</v>
      </c>
      <c r="W778" s="5">
        <v>27.79129</v>
      </c>
      <c r="X778" s="6">
        <v>26.636859999999999</v>
      </c>
      <c r="Y778" s="6">
        <v>26.137370000000001</v>
      </c>
      <c r="Z778" s="6">
        <v>27.106490000000001</v>
      </c>
      <c r="AA778" s="6">
        <v>26.88983</v>
      </c>
      <c r="AB778" s="6">
        <v>27.425750000000001</v>
      </c>
      <c r="AC778" s="6">
        <v>26.08942</v>
      </c>
      <c r="AD778" s="6">
        <v>25.948689999999999</v>
      </c>
      <c r="AE778" s="6">
        <v>25.934830000000002</v>
      </c>
      <c r="AF778" s="6">
        <v>26.45682</v>
      </c>
      <c r="AG778" s="6">
        <v>26.379110000000001</v>
      </c>
      <c r="AH778" s="6">
        <v>27.154800000000002</v>
      </c>
      <c r="AI778" s="6">
        <v>25.231359999999999</v>
      </c>
      <c r="AJ778" s="6">
        <v>24.41422</v>
      </c>
      <c r="AK778" s="7">
        <v>26.311710000000001</v>
      </c>
    </row>
    <row r="779" spans="1:37" hidden="1" x14ac:dyDescent="0.2">
      <c r="A779" s="11" t="s">
        <v>1693</v>
      </c>
      <c r="B779" s="12" t="s">
        <v>1691</v>
      </c>
      <c r="C779" s="13" t="s">
        <v>1692</v>
      </c>
      <c r="E779" s="18">
        <v>2.0359798217035801E-2</v>
      </c>
      <c r="F779" s="19">
        <f>AVERAGE(Z779:AK779)-AVERAGE(W779:Y779)</f>
        <v>-0.12467916666666312</v>
      </c>
      <c r="H779" s="25">
        <v>2.9445946316309601E-2</v>
      </c>
      <c r="I779" s="23">
        <v>-4.0551503499351299E-2</v>
      </c>
      <c r="J779" s="28">
        <v>55</v>
      </c>
      <c r="K779" s="28">
        <v>55</v>
      </c>
      <c r="L779" s="28">
        <v>55</v>
      </c>
      <c r="M779" s="28">
        <v>48.1</v>
      </c>
      <c r="N779" s="28">
        <v>48.1</v>
      </c>
      <c r="O779" s="28">
        <v>48.1</v>
      </c>
      <c r="P779" s="28">
        <v>113</v>
      </c>
      <c r="Q779" s="28">
        <v>0</v>
      </c>
      <c r="R779" s="28">
        <v>323.31</v>
      </c>
      <c r="S779" s="28">
        <v>34791000000</v>
      </c>
      <c r="T779" s="28">
        <v>1083</v>
      </c>
      <c r="U779" s="28" t="s">
        <v>1689</v>
      </c>
      <c r="V779" s="29" t="s">
        <v>1690</v>
      </c>
      <c r="W779" s="5">
        <v>26.649519999999999</v>
      </c>
      <c r="X779" s="6">
        <v>26.71555</v>
      </c>
      <c r="Y779" s="6">
        <v>26.875610000000002</v>
      </c>
      <c r="Z779" s="6">
        <v>26.63768</v>
      </c>
      <c r="AA779" s="6">
        <v>26.760909999999999</v>
      </c>
      <c r="AB779" s="6">
        <v>26.559290000000001</v>
      </c>
      <c r="AC779" s="6">
        <v>26.947600000000001</v>
      </c>
      <c r="AD779" s="6">
        <v>26.773040000000002</v>
      </c>
      <c r="AE779" s="6">
        <v>24.885300000000001</v>
      </c>
      <c r="AF779" s="6">
        <v>27.235440000000001</v>
      </c>
      <c r="AG779" s="6">
        <v>26.86112</v>
      </c>
      <c r="AH779" s="6">
        <v>25.881640000000001</v>
      </c>
      <c r="AI779" s="6">
        <v>27.35144</v>
      </c>
      <c r="AJ779" s="6">
        <v>27.270350000000001</v>
      </c>
      <c r="AK779" s="7">
        <v>26.302759999999999</v>
      </c>
    </row>
    <row r="780" spans="1:37" hidden="1" x14ac:dyDescent="0.2">
      <c r="A780" s="11" t="s">
        <v>1698</v>
      </c>
      <c r="B780" s="12" t="s">
        <v>1696</v>
      </c>
      <c r="C780" s="13" t="s">
        <v>1697</v>
      </c>
      <c r="E780" s="18">
        <v>0.157227091223267</v>
      </c>
      <c r="F780" s="19">
        <f>AVERAGE(Z780:AK780)-AVERAGE(W780:Y780)</f>
        <v>8.148249999999635E-2</v>
      </c>
      <c r="H780" s="25">
        <v>0.35932428105494502</v>
      </c>
      <c r="I780" s="23">
        <v>0.22611893547905701</v>
      </c>
      <c r="J780" s="28">
        <v>28</v>
      </c>
      <c r="K780" s="28">
        <v>28</v>
      </c>
      <c r="L780" s="28">
        <v>28</v>
      </c>
      <c r="M780" s="28">
        <v>61.1</v>
      </c>
      <c r="N780" s="28">
        <v>61.1</v>
      </c>
      <c r="O780" s="28">
        <v>61.1</v>
      </c>
      <c r="P780" s="28">
        <v>34.893000000000001</v>
      </c>
      <c r="Q780" s="28">
        <v>0</v>
      </c>
      <c r="R780" s="28">
        <v>323.31</v>
      </c>
      <c r="S780" s="28">
        <v>37531000000</v>
      </c>
      <c r="T780" s="28">
        <v>578</v>
      </c>
      <c r="U780" s="28" t="s">
        <v>1694</v>
      </c>
      <c r="V780" s="29" t="s">
        <v>1695</v>
      </c>
      <c r="W780" s="5">
        <v>25.603850000000001</v>
      </c>
      <c r="X780" s="6">
        <v>25.393619999999999</v>
      </c>
      <c r="Y780" s="6">
        <v>26.199249999999999</v>
      </c>
      <c r="Z780" s="6">
        <v>25.194109999999998</v>
      </c>
      <c r="AA780" s="6">
        <v>25.628699999999998</v>
      </c>
      <c r="AB780" s="6">
        <v>26.109590000000001</v>
      </c>
      <c r="AC780" s="6">
        <v>25.928519999999999</v>
      </c>
      <c r="AD780" s="6">
        <v>25.41309</v>
      </c>
      <c r="AE780" s="6">
        <v>25.372720000000001</v>
      </c>
      <c r="AF780" s="6">
        <v>25.94688</v>
      </c>
      <c r="AG780" s="6">
        <v>25.97167</v>
      </c>
      <c r="AH780" s="6">
        <v>25.368130000000001</v>
      </c>
      <c r="AI780" s="6">
        <v>26.524429999999999</v>
      </c>
      <c r="AJ780" s="6">
        <v>26.255140000000001</v>
      </c>
      <c r="AK780" s="7">
        <v>26.051690000000001</v>
      </c>
    </row>
    <row r="781" spans="1:37" hidden="1" x14ac:dyDescent="0.2">
      <c r="A781" s="11" t="s">
        <v>2575</v>
      </c>
      <c r="B781" s="12" t="s">
        <v>2573</v>
      </c>
      <c r="C781" s="13" t="s">
        <v>2574</v>
      </c>
      <c r="E781" s="18">
        <v>0.25919531136608598</v>
      </c>
      <c r="F781" s="19">
        <f>AVERAGE(Z781:AK781)-AVERAGE(W781:Y781)</f>
        <v>0.30303666666666729</v>
      </c>
      <c r="H781" s="25">
        <v>0.125826384844334</v>
      </c>
      <c r="I781" s="23">
        <v>0.10477087232801501</v>
      </c>
      <c r="J781" s="28">
        <v>23</v>
      </c>
      <c r="K781" s="28">
        <v>23</v>
      </c>
      <c r="L781" s="28">
        <v>23</v>
      </c>
      <c r="M781" s="28">
        <v>60.2</v>
      </c>
      <c r="N781" s="28">
        <v>60.2</v>
      </c>
      <c r="O781" s="28">
        <v>60.2</v>
      </c>
      <c r="P781" s="28">
        <v>31.512</v>
      </c>
      <c r="Q781" s="28">
        <v>0</v>
      </c>
      <c r="R781" s="28">
        <v>280.72000000000003</v>
      </c>
      <c r="S781" s="28">
        <v>15039000000</v>
      </c>
      <c r="T781" s="28">
        <v>327</v>
      </c>
      <c r="U781" s="28" t="s">
        <v>2571</v>
      </c>
      <c r="V781" s="29" t="s">
        <v>2572</v>
      </c>
      <c r="W781" s="5">
        <v>25.310289999999998</v>
      </c>
      <c r="X781" s="6">
        <v>25.0441</v>
      </c>
      <c r="Y781" s="6">
        <v>25.407109999999999</v>
      </c>
      <c r="Z781" s="6">
        <v>25.44604</v>
      </c>
      <c r="AA781" s="6">
        <v>25.419920000000001</v>
      </c>
      <c r="AB781" s="6">
        <v>25.568919999999999</v>
      </c>
      <c r="AC781" s="6">
        <v>25.60397</v>
      </c>
      <c r="AD781" s="6">
        <v>25.600619999999999</v>
      </c>
      <c r="AE781" s="6">
        <v>24.679600000000001</v>
      </c>
      <c r="AF781" s="6">
        <v>26.135999999999999</v>
      </c>
      <c r="AG781" s="6">
        <v>25.864100000000001</v>
      </c>
      <c r="AH781" s="6">
        <v>24.931429999999999</v>
      </c>
      <c r="AI781" s="6">
        <v>26.16714</v>
      </c>
      <c r="AJ781" s="6">
        <v>26.011710000000001</v>
      </c>
      <c r="AK781" s="7">
        <v>25.25299</v>
      </c>
    </row>
    <row r="782" spans="1:37" hidden="1" x14ac:dyDescent="0.2">
      <c r="A782" s="11" t="s">
        <v>1978</v>
      </c>
      <c r="B782" s="12" t="s">
        <v>1976</v>
      </c>
      <c r="C782" s="13" t="s">
        <v>1977</v>
      </c>
      <c r="E782" s="18">
        <v>1.14846363915251</v>
      </c>
      <c r="F782" s="19">
        <f>AVERAGE(Z782:AK782)-AVERAGE(W782:Y782)</f>
        <v>-0.87491416666666666</v>
      </c>
      <c r="H782" s="25">
        <v>0.47101690839360499</v>
      </c>
      <c r="I782" s="23">
        <v>-0.404104444715713</v>
      </c>
      <c r="J782" s="28">
        <v>53</v>
      </c>
      <c r="K782" s="28">
        <v>53</v>
      </c>
      <c r="L782" s="28">
        <v>53</v>
      </c>
      <c r="M782" s="28">
        <v>40.5</v>
      </c>
      <c r="N782" s="28">
        <v>40.5</v>
      </c>
      <c r="O782" s="28">
        <v>40.5</v>
      </c>
      <c r="P782" s="28">
        <v>114.76</v>
      </c>
      <c r="Q782" s="28">
        <v>0</v>
      </c>
      <c r="R782" s="28">
        <v>323.31</v>
      </c>
      <c r="S782" s="28">
        <v>27963000000</v>
      </c>
      <c r="T782" s="28">
        <v>1103</v>
      </c>
      <c r="U782" s="28" t="s">
        <v>1974</v>
      </c>
      <c r="V782" s="29" t="s">
        <v>1975</v>
      </c>
      <c r="W782" s="5">
        <v>27.342320000000001</v>
      </c>
      <c r="X782" s="6">
        <v>27.467469999999999</v>
      </c>
      <c r="Y782" s="6">
        <v>26.687259999999998</v>
      </c>
      <c r="Z782" s="6">
        <v>26.712530000000001</v>
      </c>
      <c r="AA782" s="6">
        <v>26.616109999999999</v>
      </c>
      <c r="AB782" s="6">
        <v>26.4529</v>
      </c>
      <c r="AC782" s="6">
        <v>26.400559999999999</v>
      </c>
      <c r="AD782" s="6">
        <v>26.441140000000001</v>
      </c>
      <c r="AE782" s="6">
        <v>24.599460000000001</v>
      </c>
      <c r="AF782" s="6">
        <v>26.501709999999999</v>
      </c>
      <c r="AG782" s="6">
        <v>26.54992</v>
      </c>
      <c r="AH782" s="6">
        <v>25.84338</v>
      </c>
      <c r="AI782" s="6">
        <v>26.7743</v>
      </c>
      <c r="AJ782" s="6">
        <v>26.64911</v>
      </c>
      <c r="AK782" s="7">
        <v>25.94811</v>
      </c>
    </row>
    <row r="783" spans="1:37" hidden="1" x14ac:dyDescent="0.2">
      <c r="A783" s="11" t="s">
        <v>2039</v>
      </c>
      <c r="B783" s="12" t="s">
        <v>2037</v>
      </c>
      <c r="C783" s="13" t="s">
        <v>2038</v>
      </c>
      <c r="E783" s="18">
        <v>0.74330630145118803</v>
      </c>
      <c r="F783" s="19">
        <f>AVERAGE(Z783:AK783)-AVERAGE(W783:Y783)</f>
        <v>-0.95546750000000102</v>
      </c>
      <c r="H783" s="25">
        <v>0.69023828784490104</v>
      </c>
      <c r="I783" s="23">
        <v>-1.1108334859212201</v>
      </c>
      <c r="J783" s="28">
        <v>13</v>
      </c>
      <c r="K783" s="28">
        <v>13</v>
      </c>
      <c r="L783" s="28">
        <v>7</v>
      </c>
      <c r="M783" s="28">
        <v>16.100000000000001</v>
      </c>
      <c r="N783" s="28">
        <v>16.100000000000001</v>
      </c>
      <c r="O783" s="28">
        <v>9.6999999999999993</v>
      </c>
      <c r="P783" s="28">
        <v>129.15</v>
      </c>
      <c r="Q783" s="28">
        <v>0</v>
      </c>
      <c r="R783" s="28">
        <v>17.989999999999998</v>
      </c>
      <c r="S783" s="28">
        <v>1264700000</v>
      </c>
      <c r="T783" s="28">
        <v>42</v>
      </c>
      <c r="U783" s="28" t="s">
        <v>2035</v>
      </c>
      <c r="V783" s="29" t="s">
        <v>2036</v>
      </c>
      <c r="W783" s="5">
        <v>22.037749999999999</v>
      </c>
      <c r="X783" s="6">
        <v>22.14864</v>
      </c>
      <c r="Y783" s="6">
        <v>22.18074</v>
      </c>
      <c r="Z783" s="6">
        <v>22.159739999999999</v>
      </c>
      <c r="AA783" s="6">
        <v>21.941880000000001</v>
      </c>
      <c r="AB783" s="6">
        <v>21.898479999999999</v>
      </c>
      <c r="AC783" s="6">
        <v>21.536110000000001</v>
      </c>
      <c r="AD783" s="6">
        <v>18.861879999999999</v>
      </c>
      <c r="AE783" s="6">
        <v>19.59366</v>
      </c>
      <c r="AF783" s="6">
        <v>22.316420000000001</v>
      </c>
      <c r="AG783" s="6">
        <v>21.943349999999999</v>
      </c>
      <c r="AH783" s="6">
        <v>19.891030000000001</v>
      </c>
      <c r="AI783" s="6">
        <v>22.229230000000001</v>
      </c>
      <c r="AJ783" s="6">
        <v>22.00714</v>
      </c>
      <c r="AK783" s="7">
        <v>19.623989999999999</v>
      </c>
    </row>
    <row r="784" spans="1:37" hidden="1" x14ac:dyDescent="0.2">
      <c r="A784" s="11" t="s">
        <v>3430</v>
      </c>
      <c r="B784" s="12" t="s">
        <v>3428</v>
      </c>
      <c r="C784" s="13" t="s">
        <v>3429</v>
      </c>
      <c r="E784" s="18">
        <v>1.20881785721845</v>
      </c>
      <c r="F784" s="19">
        <f>AVERAGE(Z784:AK784)-AVERAGE(W784:Y784)</f>
        <v>1.2256325000000032</v>
      </c>
      <c r="H784" s="25">
        <v>0.27872528361906201</v>
      </c>
      <c r="I784" s="23">
        <v>-0.23339907328287901</v>
      </c>
      <c r="J784" s="28">
        <v>12</v>
      </c>
      <c r="K784" s="28">
        <v>12</v>
      </c>
      <c r="L784" s="28">
        <v>12</v>
      </c>
      <c r="M784" s="28">
        <v>26.6</v>
      </c>
      <c r="N784" s="28">
        <v>26.6</v>
      </c>
      <c r="O784" s="28">
        <v>26.6</v>
      </c>
      <c r="P784" s="28">
        <v>52.024999999999999</v>
      </c>
      <c r="Q784" s="28">
        <v>0</v>
      </c>
      <c r="R784" s="28">
        <v>62.661999999999999</v>
      </c>
      <c r="S784" s="28">
        <v>3216900000</v>
      </c>
      <c r="T784" s="28">
        <v>139</v>
      </c>
      <c r="U784" s="28" t="s">
        <v>3426</v>
      </c>
      <c r="V784" s="29" t="s">
        <v>3427</v>
      </c>
      <c r="W784" s="5">
        <v>20.471530000000001</v>
      </c>
      <c r="X784" s="6">
        <v>22.317990000000002</v>
      </c>
      <c r="Y784" s="6">
        <v>23.02252</v>
      </c>
      <c r="Z784" s="6">
        <v>23.143080000000001</v>
      </c>
      <c r="AA784" s="6">
        <v>23.24567</v>
      </c>
      <c r="AB784" s="6">
        <v>23.625330000000002</v>
      </c>
      <c r="AC784" s="6">
        <v>23.164670000000001</v>
      </c>
      <c r="AD784" s="6">
        <v>23.358640000000001</v>
      </c>
      <c r="AE784" s="6">
        <v>22.648520000000001</v>
      </c>
      <c r="AF784" s="6">
        <v>23.609190000000002</v>
      </c>
      <c r="AG784" s="6">
        <v>23.117850000000001</v>
      </c>
      <c r="AH784" s="6">
        <v>22.052289999999999</v>
      </c>
      <c r="AI784" s="6">
        <v>23.242809999999999</v>
      </c>
      <c r="AJ784" s="6">
        <v>24.049430000000001</v>
      </c>
      <c r="AK784" s="7">
        <v>22.698270000000001</v>
      </c>
    </row>
    <row r="785" spans="1:37" hidden="1" x14ac:dyDescent="0.2">
      <c r="A785" s="11" t="s">
        <v>1476</v>
      </c>
      <c r="B785" s="12" t="s">
        <v>1474</v>
      </c>
      <c r="C785" s="13" t="s">
        <v>1475</v>
      </c>
      <c r="E785" s="18">
        <v>0.537919938503995</v>
      </c>
      <c r="F785" s="19">
        <f>AVERAGE(Z785:AK785)-AVERAGE(W785:Y785)</f>
        <v>-0.48110083333333264</v>
      </c>
      <c r="H785" s="25">
        <v>0.38710113965215198</v>
      </c>
      <c r="I785" s="23">
        <v>-0.34002791510688002</v>
      </c>
      <c r="J785" s="28">
        <v>12</v>
      </c>
      <c r="K785" s="28">
        <v>12</v>
      </c>
      <c r="L785" s="28">
        <v>12</v>
      </c>
      <c r="M785" s="28">
        <v>42.5</v>
      </c>
      <c r="N785" s="28">
        <v>42.5</v>
      </c>
      <c r="O785" s="28">
        <v>42.5</v>
      </c>
      <c r="P785" s="28">
        <v>35.612000000000002</v>
      </c>
      <c r="Q785" s="28">
        <v>0</v>
      </c>
      <c r="R785" s="28">
        <v>206.83</v>
      </c>
      <c r="S785" s="28">
        <v>2920700000</v>
      </c>
      <c r="T785" s="28">
        <v>106</v>
      </c>
      <c r="U785" s="28" t="s">
        <v>1472</v>
      </c>
      <c r="V785" s="29" t="s">
        <v>1473</v>
      </c>
      <c r="W785" s="5">
        <v>23.510390000000001</v>
      </c>
      <c r="X785" s="6">
        <v>23.238779999999998</v>
      </c>
      <c r="Y785" s="6">
        <v>23.396889999999999</v>
      </c>
      <c r="Z785" s="6">
        <v>22.920909999999999</v>
      </c>
      <c r="AA785" s="6">
        <v>23.172260000000001</v>
      </c>
      <c r="AB785" s="6">
        <v>23.374649999999999</v>
      </c>
      <c r="AC785" s="6">
        <v>23.086939999999998</v>
      </c>
      <c r="AD785" s="6">
        <v>23.477540000000001</v>
      </c>
      <c r="AE785" s="6">
        <v>22.74166</v>
      </c>
      <c r="AF785" s="6">
        <v>22.671980000000001</v>
      </c>
      <c r="AG785" s="6">
        <v>22.206250000000001</v>
      </c>
      <c r="AH785" s="6">
        <v>22.03312</v>
      </c>
      <c r="AI785" s="6">
        <v>23.720050000000001</v>
      </c>
      <c r="AJ785" s="6">
        <v>23.42803</v>
      </c>
      <c r="AK785" s="7">
        <v>21.977640000000001</v>
      </c>
    </row>
    <row r="786" spans="1:37" hidden="1" x14ac:dyDescent="0.2">
      <c r="A786" s="11" t="s">
        <v>5774</v>
      </c>
      <c r="B786" s="12" t="s">
        <v>5772</v>
      </c>
      <c r="C786" s="13" t="s">
        <v>5773</v>
      </c>
      <c r="E786" s="18">
        <v>0.96494547344505099</v>
      </c>
      <c r="F786" s="19">
        <f>AVERAGE(Z786:AK786)-AVERAGE(W786:Y786)</f>
        <v>-0.60169750000000377</v>
      </c>
      <c r="H786" s="25">
        <v>0.45555443024273601</v>
      </c>
      <c r="I786" s="23">
        <v>0.27444076538085899</v>
      </c>
      <c r="J786" s="28">
        <v>20</v>
      </c>
      <c r="K786" s="28">
        <v>20</v>
      </c>
      <c r="L786" s="28">
        <v>20</v>
      </c>
      <c r="M786" s="28">
        <v>52.3</v>
      </c>
      <c r="N786" s="28">
        <v>52.3</v>
      </c>
      <c r="O786" s="28">
        <v>52.3</v>
      </c>
      <c r="P786" s="28">
        <v>54.151000000000003</v>
      </c>
      <c r="Q786" s="28">
        <v>0</v>
      </c>
      <c r="R786" s="28">
        <v>278.97000000000003</v>
      </c>
      <c r="S786" s="28">
        <v>5124200000</v>
      </c>
      <c r="T786" s="28">
        <v>243</v>
      </c>
      <c r="U786" s="28" t="s">
        <v>5770</v>
      </c>
      <c r="V786" s="29" t="s">
        <v>5771</v>
      </c>
      <c r="W786" s="5">
        <v>24.339120000000001</v>
      </c>
      <c r="X786" s="6">
        <v>24.412610000000001</v>
      </c>
      <c r="Y786" s="6">
        <v>25.283159999999999</v>
      </c>
      <c r="Z786" s="6">
        <v>23.479880000000001</v>
      </c>
      <c r="AA786" s="6">
        <v>23.929580000000001</v>
      </c>
      <c r="AB786" s="6">
        <v>24.202839999999998</v>
      </c>
      <c r="AC786" s="6">
        <v>23.725359999999998</v>
      </c>
      <c r="AD786" s="6">
        <v>23.6937</v>
      </c>
      <c r="AE786" s="6">
        <v>23.977799999999998</v>
      </c>
      <c r="AF786" s="6">
        <v>24.336539999999999</v>
      </c>
      <c r="AG786" s="6">
        <v>23.831230000000001</v>
      </c>
      <c r="AH786" s="6">
        <v>23.951090000000001</v>
      </c>
      <c r="AI786" s="6">
        <v>24.50112</v>
      </c>
      <c r="AJ786" s="6">
        <v>24.263269999999999</v>
      </c>
      <c r="AK786" s="7">
        <v>25.026779999999999</v>
      </c>
    </row>
    <row r="787" spans="1:37" hidden="1" x14ac:dyDescent="0.2">
      <c r="A787" s="11" t="s">
        <v>6115</v>
      </c>
      <c r="B787" s="12" t="s">
        <v>6113</v>
      </c>
      <c r="C787" s="13" t="s">
        <v>6114</v>
      </c>
      <c r="E787" s="18">
        <v>0.61012381231458201</v>
      </c>
      <c r="F787" s="19">
        <f>AVERAGE(Z787:AK787)-AVERAGE(W787:Y787)</f>
        <v>-0.2165291666666711</v>
      </c>
      <c r="H787" s="25">
        <v>0.95328867738746603</v>
      </c>
      <c r="I787" s="23">
        <v>-0.43494500054253399</v>
      </c>
      <c r="J787" s="28">
        <v>14</v>
      </c>
      <c r="K787" s="28">
        <v>14</v>
      </c>
      <c r="L787" s="28">
        <v>14</v>
      </c>
      <c r="M787" s="28">
        <v>44.1</v>
      </c>
      <c r="N787" s="28">
        <v>44.1</v>
      </c>
      <c r="O787" s="28">
        <v>44.1</v>
      </c>
      <c r="P787" s="28">
        <v>45.786000000000001</v>
      </c>
      <c r="Q787" s="28">
        <v>0</v>
      </c>
      <c r="R787" s="28">
        <v>102.1</v>
      </c>
      <c r="S787" s="28">
        <v>4786300000</v>
      </c>
      <c r="T787" s="28">
        <v>178</v>
      </c>
      <c r="U787" s="28" t="s">
        <v>6112</v>
      </c>
      <c r="V787" s="29" t="s">
        <v>6112</v>
      </c>
      <c r="W787" s="5">
        <v>23.69753</v>
      </c>
      <c r="X787" s="6">
        <v>23.354880000000001</v>
      </c>
      <c r="Y787" s="6">
        <v>24.463200000000001</v>
      </c>
      <c r="Z787" s="6">
        <v>24.071860000000001</v>
      </c>
      <c r="AA787" s="6">
        <v>23.93751</v>
      </c>
      <c r="AB787" s="6">
        <v>23.835280000000001</v>
      </c>
      <c r="AC787" s="6">
        <v>23.85567</v>
      </c>
      <c r="AD787" s="6">
        <v>24.136019999999998</v>
      </c>
      <c r="AE787" s="6">
        <v>23.575890000000001</v>
      </c>
      <c r="AF787" s="6">
        <v>23.455259999999999</v>
      </c>
      <c r="AG787" s="6">
        <v>22.90936</v>
      </c>
      <c r="AH787" s="6">
        <v>23.149059999999999</v>
      </c>
      <c r="AI787" s="6">
        <v>23.061430000000001</v>
      </c>
      <c r="AJ787" s="6">
        <v>23.900400000000001</v>
      </c>
      <c r="AK787" s="7">
        <v>23.576350000000001</v>
      </c>
    </row>
    <row r="788" spans="1:37" hidden="1" x14ac:dyDescent="0.2">
      <c r="A788" s="11" t="s">
        <v>2193</v>
      </c>
      <c r="B788" s="12" t="s">
        <v>2191</v>
      </c>
      <c r="C788" s="13" t="s">
        <v>2192</v>
      </c>
      <c r="E788" s="18">
        <v>1.10937969213044</v>
      </c>
      <c r="F788" s="19">
        <f>AVERAGE(Z788:AK788)-AVERAGE(W788:Y788)</f>
        <v>2.0624299999999955</v>
      </c>
      <c r="H788" s="25">
        <v>0.31132241605543598</v>
      </c>
      <c r="I788" s="23">
        <v>-0.66492356194390501</v>
      </c>
      <c r="J788" s="28">
        <v>22</v>
      </c>
      <c r="K788" s="28">
        <v>22</v>
      </c>
      <c r="L788" s="28">
        <v>22</v>
      </c>
      <c r="M788" s="28">
        <v>31</v>
      </c>
      <c r="N788" s="28">
        <v>31</v>
      </c>
      <c r="O788" s="28">
        <v>31</v>
      </c>
      <c r="P788" s="28">
        <v>97.376000000000005</v>
      </c>
      <c r="Q788" s="28">
        <v>0</v>
      </c>
      <c r="R788" s="28">
        <v>45.517000000000003</v>
      </c>
      <c r="S788" s="28">
        <v>3588700000</v>
      </c>
      <c r="T788" s="28">
        <v>142</v>
      </c>
      <c r="U788" s="28" t="s">
        <v>2189</v>
      </c>
      <c r="V788" s="29" t="s">
        <v>2190</v>
      </c>
      <c r="W788" s="5">
        <v>21.13064</v>
      </c>
      <c r="X788" s="6">
        <v>19.260760000000001</v>
      </c>
      <c r="Y788" s="6">
        <v>19.725999999999999</v>
      </c>
      <c r="Z788" s="6">
        <v>22.042899999999999</v>
      </c>
      <c r="AA788" s="6">
        <v>23.139199999999999</v>
      </c>
      <c r="AB788" s="6">
        <v>22.618670000000002</v>
      </c>
      <c r="AC788" s="6">
        <v>22.95814</v>
      </c>
      <c r="AD788" s="6">
        <v>22.92991</v>
      </c>
      <c r="AE788" s="6">
        <v>19.460889999999999</v>
      </c>
      <c r="AF788" s="6">
        <v>20.588519999999999</v>
      </c>
      <c r="AG788" s="6">
        <v>22.78566</v>
      </c>
      <c r="AH788" s="6">
        <v>19.90784</v>
      </c>
      <c r="AI788" s="6">
        <v>23.251460000000002</v>
      </c>
      <c r="AJ788" s="6">
        <v>23.35474</v>
      </c>
      <c r="AK788" s="7">
        <v>22.18083</v>
      </c>
    </row>
    <row r="789" spans="1:37" hidden="1" x14ac:dyDescent="0.2">
      <c r="A789" s="11" t="s">
        <v>5109</v>
      </c>
      <c r="B789" s="12" t="s">
        <v>5107</v>
      </c>
      <c r="C789" s="13" t="s">
        <v>5108</v>
      </c>
      <c r="E789" s="18">
        <v>0.28779990473348699</v>
      </c>
      <c r="F789" s="19">
        <f>AVERAGE(Z789:AK789)-AVERAGE(W789:Y789)</f>
        <v>0.68154083333332949</v>
      </c>
      <c r="H789" s="25">
        <v>8.9209349566501204E-3</v>
      </c>
      <c r="I789" s="23">
        <v>1.5253067016601601E-2</v>
      </c>
      <c r="J789" s="28">
        <v>4</v>
      </c>
      <c r="K789" s="28">
        <v>4</v>
      </c>
      <c r="L789" s="28">
        <v>4</v>
      </c>
      <c r="M789" s="28">
        <v>8.6999999999999993</v>
      </c>
      <c r="N789" s="28">
        <v>8.6999999999999993</v>
      </c>
      <c r="O789" s="28">
        <v>8.6999999999999993</v>
      </c>
      <c r="P789" s="28">
        <v>92.536000000000001</v>
      </c>
      <c r="Q789" s="28">
        <v>0</v>
      </c>
      <c r="R789" s="28">
        <v>29.233000000000001</v>
      </c>
      <c r="S789" s="28">
        <v>149250000</v>
      </c>
      <c r="T789" s="28">
        <v>18</v>
      </c>
      <c r="U789" s="28" t="s">
        <v>5105</v>
      </c>
      <c r="V789" s="29" t="s">
        <v>5106</v>
      </c>
      <c r="W789" s="5">
        <v>21.028690000000001</v>
      </c>
      <c r="X789" s="6">
        <v>19.114260000000002</v>
      </c>
      <c r="Y789" s="6">
        <v>20.348330000000001</v>
      </c>
      <c r="Z789" s="6">
        <v>21.352720000000001</v>
      </c>
      <c r="AA789" s="6">
        <v>19.886559999999999</v>
      </c>
      <c r="AB789" s="6">
        <v>21.2623</v>
      </c>
      <c r="AC789" s="6">
        <v>20.060759999999998</v>
      </c>
      <c r="AD789" s="6">
        <v>20.706610000000001</v>
      </c>
      <c r="AE789" s="6">
        <v>21.601320000000001</v>
      </c>
      <c r="AF789" s="6">
        <v>21.616119999999999</v>
      </c>
      <c r="AG789" s="6">
        <v>21.175049999999999</v>
      </c>
      <c r="AH789" s="6">
        <v>21.652899999999999</v>
      </c>
      <c r="AI789" s="6">
        <v>20.995760000000001</v>
      </c>
      <c r="AJ789" s="6">
        <v>20.918959999999998</v>
      </c>
      <c r="AK789" s="7">
        <v>18.914549999999998</v>
      </c>
    </row>
    <row r="790" spans="1:37" hidden="1" x14ac:dyDescent="0.2">
      <c r="A790" s="11" t="s">
        <v>4278</v>
      </c>
      <c r="B790" s="12" t="s">
        <v>4276</v>
      </c>
      <c r="C790" s="13" t="s">
        <v>4277</v>
      </c>
      <c r="E790" s="18">
        <v>0.115223124467558</v>
      </c>
      <c r="F790" s="19">
        <f>AVERAGE(Z790:AK790)-AVERAGE(W790:Y790)</f>
        <v>0.31779083333333347</v>
      </c>
      <c r="H790" s="25">
        <v>0.15458813876607799</v>
      </c>
      <c r="I790" s="23">
        <v>0.22756936815050099</v>
      </c>
      <c r="J790" s="28">
        <v>2</v>
      </c>
      <c r="K790" s="28">
        <v>2</v>
      </c>
      <c r="L790" s="28">
        <v>2</v>
      </c>
      <c r="M790" s="28">
        <v>4.8</v>
      </c>
      <c r="N790" s="28">
        <v>4.8</v>
      </c>
      <c r="O790" s="28">
        <v>4.8</v>
      </c>
      <c r="P790" s="28">
        <v>48.402999999999999</v>
      </c>
      <c r="Q790" s="28">
        <v>2.6809999999999998E-3</v>
      </c>
      <c r="R790" s="28">
        <v>3.7162999999999999</v>
      </c>
      <c r="S790" s="28">
        <v>119650000</v>
      </c>
      <c r="T790" s="28">
        <v>5</v>
      </c>
      <c r="U790" s="28" t="s">
        <v>4275</v>
      </c>
      <c r="V790" s="29" t="s">
        <v>4275</v>
      </c>
      <c r="W790" s="5">
        <v>20.099530000000001</v>
      </c>
      <c r="X790" s="6">
        <v>19.282489999999999</v>
      </c>
      <c r="Y790" s="6">
        <v>20.195679999999999</v>
      </c>
      <c r="Z790" s="6">
        <v>19.272919999999999</v>
      </c>
      <c r="AA790" s="6">
        <v>20.587679999999999</v>
      </c>
      <c r="AB790" s="6">
        <v>20.158439999999999</v>
      </c>
      <c r="AC790" s="6">
        <v>19.85604</v>
      </c>
      <c r="AD790" s="6">
        <v>19.44575</v>
      </c>
      <c r="AE790" s="6">
        <v>21.15851</v>
      </c>
      <c r="AF790" s="6">
        <v>19.618870000000001</v>
      </c>
      <c r="AG790" s="6">
        <v>19.059360000000002</v>
      </c>
      <c r="AH790" s="6">
        <v>19.497859999999999</v>
      </c>
      <c r="AI790" s="6">
        <v>21.218389999999999</v>
      </c>
      <c r="AJ790" s="6">
        <v>21.29749</v>
      </c>
      <c r="AK790" s="7">
        <v>20.95298</v>
      </c>
    </row>
    <row r="791" spans="1:37" hidden="1" x14ac:dyDescent="0.2">
      <c r="A791" s="11" t="s">
        <v>2450</v>
      </c>
      <c r="B791" s="12" t="s">
        <v>2448</v>
      </c>
      <c r="C791" s="13" t="s">
        <v>2449</v>
      </c>
      <c r="E791" s="18">
        <v>1.14835506786784</v>
      </c>
      <c r="F791" s="19">
        <f>AVERAGE(Z791:AK791)-AVERAGE(W791:Y791)</f>
        <v>-0.74438416666666996</v>
      </c>
      <c r="H791" s="25">
        <v>1.04323386015835</v>
      </c>
      <c r="I791" s="23">
        <v>-0.83665614657931897</v>
      </c>
      <c r="J791" s="28">
        <v>34</v>
      </c>
      <c r="K791" s="28">
        <v>34</v>
      </c>
      <c r="L791" s="28">
        <v>34</v>
      </c>
      <c r="M791" s="28">
        <v>62.7</v>
      </c>
      <c r="N791" s="28">
        <v>62.7</v>
      </c>
      <c r="O791" s="28">
        <v>62.7</v>
      </c>
      <c r="P791" s="28">
        <v>67.403999999999996</v>
      </c>
      <c r="Q791" s="28">
        <v>0</v>
      </c>
      <c r="R791" s="28">
        <v>323.31</v>
      </c>
      <c r="S791" s="28">
        <v>15655000000</v>
      </c>
      <c r="T791" s="28">
        <v>424</v>
      </c>
      <c r="U791" s="28" t="s">
        <v>2446</v>
      </c>
      <c r="V791" s="29" t="s">
        <v>2447</v>
      </c>
      <c r="W791" s="5">
        <v>25.135079999999999</v>
      </c>
      <c r="X791" s="6">
        <v>25.41187</v>
      </c>
      <c r="Y791" s="6">
        <v>26.31176</v>
      </c>
      <c r="Z791" s="6">
        <v>25.230450000000001</v>
      </c>
      <c r="AA791" s="6">
        <v>25.454499999999999</v>
      </c>
      <c r="AB791" s="6">
        <v>25.823090000000001</v>
      </c>
      <c r="AC791" s="6">
        <v>24.419250000000002</v>
      </c>
      <c r="AD791" s="6">
        <v>23.79074</v>
      </c>
      <c r="AE791" s="6">
        <v>24.378550000000001</v>
      </c>
      <c r="AF791" s="6">
        <v>25.429690000000001</v>
      </c>
      <c r="AG791" s="6">
        <v>23.34516</v>
      </c>
      <c r="AH791" s="6">
        <v>24.92343</v>
      </c>
      <c r="AI791" s="6">
        <v>25.124549999999999</v>
      </c>
      <c r="AJ791" s="6">
        <v>25.210629999999998</v>
      </c>
      <c r="AK791" s="7">
        <v>25.37219</v>
      </c>
    </row>
    <row r="792" spans="1:37" hidden="1" x14ac:dyDescent="0.2">
      <c r="A792" s="11" t="s">
        <v>5765</v>
      </c>
      <c r="B792" s="12" t="s">
        <v>5763</v>
      </c>
      <c r="C792" s="13" t="s">
        <v>5764</v>
      </c>
      <c r="E792" s="18">
        <v>0.14666957027873201</v>
      </c>
      <c r="F792" s="19">
        <f>AVERAGE(Z792:AK792)-AVERAGE(W792:Y792)</f>
        <v>-0.11422750000000192</v>
      </c>
      <c r="H792" s="25">
        <v>0.30367972295207002</v>
      </c>
      <c r="I792" s="23">
        <v>0.26758363511827099</v>
      </c>
      <c r="J792" s="28">
        <v>6</v>
      </c>
      <c r="K792" s="28">
        <v>6</v>
      </c>
      <c r="L792" s="28">
        <v>6</v>
      </c>
      <c r="M792" s="28">
        <v>25.3</v>
      </c>
      <c r="N792" s="28">
        <v>25.3</v>
      </c>
      <c r="O792" s="28">
        <v>25.3</v>
      </c>
      <c r="P792" s="28">
        <v>28.32</v>
      </c>
      <c r="Q792" s="28">
        <v>0</v>
      </c>
      <c r="R792" s="28">
        <v>10.535</v>
      </c>
      <c r="S792" s="28">
        <v>1678100000</v>
      </c>
      <c r="T792" s="28">
        <v>39</v>
      </c>
      <c r="U792" s="28" t="s">
        <v>5761</v>
      </c>
      <c r="V792" s="29" t="s">
        <v>5762</v>
      </c>
      <c r="W792" s="5">
        <v>22.650670000000002</v>
      </c>
      <c r="X792" s="6">
        <v>22.386559999999999</v>
      </c>
      <c r="Y792" s="6">
        <v>22.255510000000001</v>
      </c>
      <c r="Z792" s="6">
        <v>22.060189999999999</v>
      </c>
      <c r="AA792" s="6">
        <v>21.768989999999999</v>
      </c>
      <c r="AB792" s="6">
        <v>22.518809999999998</v>
      </c>
      <c r="AC792" s="6">
        <v>22.049299999999999</v>
      </c>
      <c r="AD792" s="6">
        <v>22.160730000000001</v>
      </c>
      <c r="AE792" s="6">
        <v>21.670290000000001</v>
      </c>
      <c r="AF792" s="6">
        <v>23.510750000000002</v>
      </c>
      <c r="AG792" s="6">
        <v>22.335439999999998</v>
      </c>
      <c r="AH792" s="6">
        <v>22.267479999999999</v>
      </c>
      <c r="AI792" s="6">
        <v>23.289539999999999</v>
      </c>
      <c r="AJ792" s="6">
        <v>22.077999999999999</v>
      </c>
      <c r="AK792" s="7">
        <v>22.090710000000001</v>
      </c>
    </row>
    <row r="793" spans="1:37" hidden="1" x14ac:dyDescent="0.2">
      <c r="A793" s="11" t="s">
        <v>2484</v>
      </c>
      <c r="B793" s="12" t="s">
        <v>2482</v>
      </c>
      <c r="C793" s="13" t="s">
        <v>2483</v>
      </c>
      <c r="E793" s="18">
        <v>0.72255044354173403</v>
      </c>
      <c r="F793" s="19">
        <f>AVERAGE(Z793:AK793)-AVERAGE(W793:Y793)</f>
        <v>-0.46923750000000197</v>
      </c>
      <c r="H793" s="25">
        <v>0.34391887272396299</v>
      </c>
      <c r="I793" s="23">
        <v>-0.20727750990125701</v>
      </c>
      <c r="J793" s="28">
        <v>29</v>
      </c>
      <c r="K793" s="28">
        <v>29</v>
      </c>
      <c r="L793" s="28">
        <v>29</v>
      </c>
      <c r="M793" s="28">
        <v>46.3</v>
      </c>
      <c r="N793" s="28">
        <v>46.3</v>
      </c>
      <c r="O793" s="28">
        <v>46.3</v>
      </c>
      <c r="P793" s="28">
        <v>27.991</v>
      </c>
      <c r="Q793" s="28">
        <v>0</v>
      </c>
      <c r="R793" s="28">
        <v>323.31</v>
      </c>
      <c r="S793" s="28">
        <v>53906000000</v>
      </c>
      <c r="T793" s="28">
        <v>774</v>
      </c>
      <c r="U793" s="28" t="s">
        <v>2480</v>
      </c>
      <c r="V793" s="29" t="s">
        <v>2481</v>
      </c>
      <c r="W793" s="5">
        <v>28.472819999999999</v>
      </c>
      <c r="X793" s="6">
        <v>28.251329999999999</v>
      </c>
      <c r="Y793" s="6">
        <v>27.64141</v>
      </c>
      <c r="Z793" s="6">
        <v>27.812989999999999</v>
      </c>
      <c r="AA793" s="6">
        <v>27.825230000000001</v>
      </c>
      <c r="AB793" s="6">
        <v>27.786000000000001</v>
      </c>
      <c r="AC793" s="6">
        <v>27.51848</v>
      </c>
      <c r="AD793" s="6">
        <v>27.745930000000001</v>
      </c>
      <c r="AE793" s="6">
        <v>26.57047</v>
      </c>
      <c r="AF793" s="6">
        <v>27.99615</v>
      </c>
      <c r="AG793" s="6">
        <v>27.94576</v>
      </c>
      <c r="AH793" s="6">
        <v>27.283829999999998</v>
      </c>
      <c r="AI793" s="6">
        <v>27.896139999999999</v>
      </c>
      <c r="AJ793" s="6">
        <v>27.699750000000002</v>
      </c>
      <c r="AK793" s="7">
        <v>27.75066</v>
      </c>
    </row>
    <row r="794" spans="1:37" hidden="1" x14ac:dyDescent="0.2">
      <c r="A794" s="11" t="s">
        <v>945</v>
      </c>
      <c r="B794" s="12" t="s">
        <v>943</v>
      </c>
      <c r="C794" s="13" t="s">
        <v>944</v>
      </c>
      <c r="E794" s="18">
        <v>0.58439593945594503</v>
      </c>
      <c r="F794" s="19">
        <f>AVERAGE(Z794:AK794)-AVERAGE(W794:Y794)</f>
        <v>-0.61390416666666781</v>
      </c>
      <c r="H794" s="25">
        <v>0.133738459419221</v>
      </c>
      <c r="I794" s="23">
        <v>-0.13836712307400101</v>
      </c>
      <c r="J794" s="28">
        <v>3</v>
      </c>
      <c r="K794" s="28">
        <v>3</v>
      </c>
      <c r="L794" s="28">
        <v>3</v>
      </c>
      <c r="M794" s="28">
        <v>24.8</v>
      </c>
      <c r="N794" s="28">
        <v>24.8</v>
      </c>
      <c r="O794" s="28">
        <v>24.8</v>
      </c>
      <c r="P794" s="28">
        <v>14.872</v>
      </c>
      <c r="Q794" s="28">
        <v>0</v>
      </c>
      <c r="R794" s="28">
        <v>5.6535000000000002</v>
      </c>
      <c r="S794" s="28">
        <v>653180000</v>
      </c>
      <c r="T794" s="28">
        <v>39</v>
      </c>
      <c r="U794" s="28" t="s">
        <v>942</v>
      </c>
      <c r="V794" s="29" t="s">
        <v>942</v>
      </c>
      <c r="W794" s="5">
        <v>22.452999999999999</v>
      </c>
      <c r="X794" s="6">
        <v>22.323119999999999</v>
      </c>
      <c r="Y794" s="6">
        <v>21.831710000000001</v>
      </c>
      <c r="Z794" s="6">
        <v>22.25733</v>
      </c>
      <c r="AA794" s="6">
        <v>21.274640000000002</v>
      </c>
      <c r="AB794" s="6">
        <v>21.545480000000001</v>
      </c>
      <c r="AC794" s="6">
        <v>22.242139999999999</v>
      </c>
      <c r="AD794" s="6">
        <v>22.0777</v>
      </c>
      <c r="AE794" s="6">
        <v>20.656479999999998</v>
      </c>
      <c r="AF794" s="6">
        <v>22.16423</v>
      </c>
      <c r="AG794" s="6">
        <v>21.918890000000001</v>
      </c>
      <c r="AH794" s="6">
        <v>21.306249999999999</v>
      </c>
      <c r="AI794" s="6">
        <v>21.75348</v>
      </c>
      <c r="AJ794" s="6">
        <v>21.16846</v>
      </c>
      <c r="AK794" s="7">
        <v>20.699390000000001</v>
      </c>
    </row>
    <row r="795" spans="1:37" hidden="1" x14ac:dyDescent="0.2">
      <c r="A795" s="11" t="s">
        <v>1135</v>
      </c>
      <c r="B795" s="12" t="s">
        <v>1133</v>
      </c>
      <c r="C795" s="13" t="s">
        <v>1134</v>
      </c>
      <c r="E795" s="18">
        <v>0.93418156706356004</v>
      </c>
      <c r="F795" s="19">
        <f>AVERAGE(Z795:AK795)-AVERAGE(W795:Y795)</f>
        <v>1.3212775000000008</v>
      </c>
      <c r="H795" s="25">
        <v>0.17948433642113901</v>
      </c>
      <c r="I795" s="23">
        <v>-0.29174126519097099</v>
      </c>
      <c r="J795" s="28">
        <v>6</v>
      </c>
      <c r="K795" s="28">
        <v>6</v>
      </c>
      <c r="L795" s="28">
        <v>3</v>
      </c>
      <c r="M795" s="28">
        <v>21.6</v>
      </c>
      <c r="N795" s="28">
        <v>21.6</v>
      </c>
      <c r="O795" s="28">
        <v>14.1</v>
      </c>
      <c r="P795" s="28">
        <v>45.51</v>
      </c>
      <c r="Q795" s="28">
        <v>0</v>
      </c>
      <c r="R795" s="28">
        <v>11.577</v>
      </c>
      <c r="S795" s="28">
        <v>223940000</v>
      </c>
      <c r="T795" s="28">
        <v>19</v>
      </c>
      <c r="U795" s="28" t="s">
        <v>1132</v>
      </c>
      <c r="V795" s="29" t="s">
        <v>1132</v>
      </c>
      <c r="W795" s="5">
        <v>19.318930000000002</v>
      </c>
      <c r="X795" s="6">
        <v>18.905529999999999</v>
      </c>
      <c r="Y795" s="6">
        <v>20.113630000000001</v>
      </c>
      <c r="Z795" s="6">
        <v>20.646159999999998</v>
      </c>
      <c r="AA795" s="6">
        <v>20.21679</v>
      </c>
      <c r="AB795" s="6">
        <v>22.095389999999998</v>
      </c>
      <c r="AC795" s="6">
        <v>20.46752</v>
      </c>
      <c r="AD795" s="6">
        <v>19.990919999999999</v>
      </c>
      <c r="AE795" s="6">
        <v>21.750789999999999</v>
      </c>
      <c r="AF795" s="6">
        <v>20.601680000000002</v>
      </c>
      <c r="AG795" s="6">
        <v>20.1327</v>
      </c>
      <c r="AH795" s="6">
        <v>22.734439999999999</v>
      </c>
      <c r="AI795" s="6">
        <v>19.808700000000002</v>
      </c>
      <c r="AJ795" s="6">
        <v>19.968679999999999</v>
      </c>
      <c r="AK795" s="7">
        <v>20.79392</v>
      </c>
    </row>
    <row r="796" spans="1:37" hidden="1" x14ac:dyDescent="0.2">
      <c r="A796" s="11" t="s">
        <v>5431</v>
      </c>
      <c r="B796" s="12" t="s">
        <v>5429</v>
      </c>
      <c r="C796" s="13" t="s">
        <v>5430</v>
      </c>
      <c r="E796" s="18">
        <v>0.84496850521789901</v>
      </c>
      <c r="F796" s="19">
        <f>AVERAGE(Z796:AK796)-AVERAGE(W796:Y796)</f>
        <v>0.77525333333333535</v>
      </c>
      <c r="H796" s="25">
        <v>0.76736792866715697</v>
      </c>
      <c r="I796" s="23">
        <v>0.83923212687174598</v>
      </c>
      <c r="J796" s="28">
        <v>43</v>
      </c>
      <c r="K796" s="28">
        <v>43</v>
      </c>
      <c r="L796" s="28">
        <v>14</v>
      </c>
      <c r="M796" s="28">
        <v>52.2</v>
      </c>
      <c r="N796" s="28">
        <v>52.2</v>
      </c>
      <c r="O796" s="28">
        <v>23.7</v>
      </c>
      <c r="P796" s="28">
        <v>129.16999999999999</v>
      </c>
      <c r="Q796" s="28">
        <v>0</v>
      </c>
      <c r="R796" s="28">
        <v>323.31</v>
      </c>
      <c r="S796" s="28">
        <v>28788000000</v>
      </c>
      <c r="T796" s="28">
        <v>905</v>
      </c>
      <c r="U796" s="28" t="s">
        <v>5427</v>
      </c>
      <c r="V796" s="29" t="s">
        <v>5428</v>
      </c>
      <c r="W796" s="5">
        <v>26.660309999999999</v>
      </c>
      <c r="X796" s="6">
        <v>26.766480000000001</v>
      </c>
      <c r="Y796" s="6">
        <v>27.67681</v>
      </c>
      <c r="Z796" s="6">
        <v>26.891110000000001</v>
      </c>
      <c r="AA796" s="6">
        <v>26.78856</v>
      </c>
      <c r="AB796" s="6">
        <v>27.861419999999999</v>
      </c>
      <c r="AC796" s="6">
        <v>26.611190000000001</v>
      </c>
      <c r="AD796" s="6">
        <v>26.86703</v>
      </c>
      <c r="AE796" s="6">
        <v>27.25872</v>
      </c>
      <c r="AF796" s="6">
        <v>28.053000000000001</v>
      </c>
      <c r="AG796" s="6">
        <v>28.11833</v>
      </c>
      <c r="AH796" s="6">
        <v>28.87341</v>
      </c>
      <c r="AI796" s="6">
        <v>28.72221</v>
      </c>
      <c r="AJ796" s="6">
        <v>28.5916</v>
      </c>
      <c r="AK796" s="7">
        <v>29.080860000000001</v>
      </c>
    </row>
    <row r="797" spans="1:37" hidden="1" x14ac:dyDescent="0.2">
      <c r="A797" s="11" t="s">
        <v>3037</v>
      </c>
      <c r="B797" s="12" t="s">
        <v>3035</v>
      </c>
      <c r="C797" s="13" t="s">
        <v>3036</v>
      </c>
      <c r="E797" s="18">
        <v>0.35651793788810898</v>
      </c>
      <c r="F797" s="19">
        <f>AVERAGE(Z797:AK797)-AVERAGE(W797:Y797)</f>
        <v>1.049356666666668</v>
      </c>
      <c r="H797" s="25">
        <v>0.1916796593275</v>
      </c>
      <c r="I797" s="23">
        <v>-0.31921619839138399</v>
      </c>
      <c r="J797" s="28">
        <v>13</v>
      </c>
      <c r="K797" s="28">
        <v>13</v>
      </c>
      <c r="L797" s="28">
        <v>13</v>
      </c>
      <c r="M797" s="28">
        <v>65.8</v>
      </c>
      <c r="N797" s="28">
        <v>65.8</v>
      </c>
      <c r="O797" s="28">
        <v>65.8</v>
      </c>
      <c r="P797" s="28">
        <v>26.132000000000001</v>
      </c>
      <c r="Q797" s="28">
        <v>0</v>
      </c>
      <c r="R797" s="28">
        <v>63.484999999999999</v>
      </c>
      <c r="S797" s="28">
        <v>3040300000</v>
      </c>
      <c r="T797" s="28">
        <v>116</v>
      </c>
      <c r="U797" s="28" t="s">
        <v>3034</v>
      </c>
      <c r="V797" s="29" t="s">
        <v>3034</v>
      </c>
      <c r="W797" s="5">
        <v>22.564720000000001</v>
      </c>
      <c r="X797" s="6">
        <v>19.15652</v>
      </c>
      <c r="Y797" s="6">
        <v>23.226469999999999</v>
      </c>
      <c r="Z797" s="6">
        <v>23.010370000000002</v>
      </c>
      <c r="AA797" s="6">
        <v>22.98723</v>
      </c>
      <c r="AB797" s="6">
        <v>22.816420000000001</v>
      </c>
      <c r="AC797" s="6">
        <v>23.212700000000002</v>
      </c>
      <c r="AD797" s="6">
        <v>22.846630000000001</v>
      </c>
      <c r="AE797" s="6">
        <v>19.688140000000001</v>
      </c>
      <c r="AF797" s="6">
        <v>22.90531</v>
      </c>
      <c r="AG797" s="6">
        <v>22.678570000000001</v>
      </c>
      <c r="AH797" s="6">
        <v>22.959479999999999</v>
      </c>
      <c r="AI797" s="6">
        <v>23.365860000000001</v>
      </c>
      <c r="AJ797" s="6">
        <v>23.107030000000002</v>
      </c>
      <c r="AK797" s="7">
        <v>22.80538</v>
      </c>
    </row>
    <row r="798" spans="1:37" hidden="1" x14ac:dyDescent="0.2">
      <c r="A798" s="11" t="s">
        <v>150</v>
      </c>
      <c r="B798" s="12" t="s">
        <v>148</v>
      </c>
      <c r="C798" s="13" t="s">
        <v>149</v>
      </c>
      <c r="E798" s="18">
        <v>8.1351975248709199E-2</v>
      </c>
      <c r="F798" s="19">
        <f>AVERAGE(Z798:AK798)-AVERAGE(W798:Y798)</f>
        <v>-0.2254391666666713</v>
      </c>
      <c r="H798" s="25">
        <v>2.0814530654730101E-2</v>
      </c>
      <c r="I798" s="23">
        <v>2.3418426513671899E-2</v>
      </c>
      <c r="J798" s="28">
        <v>9</v>
      </c>
      <c r="K798" s="28">
        <v>9</v>
      </c>
      <c r="L798" s="28">
        <v>9</v>
      </c>
      <c r="M798" s="28">
        <v>51.5</v>
      </c>
      <c r="N798" s="28">
        <v>51.5</v>
      </c>
      <c r="O798" s="28">
        <v>51.5</v>
      </c>
      <c r="P798" s="28">
        <v>33.404000000000003</v>
      </c>
      <c r="Q798" s="28">
        <v>0</v>
      </c>
      <c r="R798" s="28">
        <v>311.86</v>
      </c>
      <c r="S798" s="28">
        <v>1455400000</v>
      </c>
      <c r="T798" s="28">
        <v>80</v>
      </c>
      <c r="U798" s="28" t="s">
        <v>146</v>
      </c>
      <c r="V798" s="29" t="s">
        <v>147</v>
      </c>
      <c r="W798" s="5">
        <v>24.309460000000001</v>
      </c>
      <c r="X798" s="6">
        <v>24.642949999999999</v>
      </c>
      <c r="Y798" s="6">
        <v>23.680890000000002</v>
      </c>
      <c r="Z798" s="6">
        <v>23.972899999999999</v>
      </c>
      <c r="AA798" s="6">
        <v>23.919160000000002</v>
      </c>
      <c r="AB798" s="6">
        <v>24.012229999999999</v>
      </c>
      <c r="AC798" s="6">
        <v>25.048770000000001</v>
      </c>
      <c r="AD798" s="6">
        <v>24.767340000000001</v>
      </c>
      <c r="AE798" s="6">
        <v>24.566050000000001</v>
      </c>
      <c r="AF798" s="6">
        <v>23.852910000000001</v>
      </c>
      <c r="AG798" s="6">
        <v>23.84957</v>
      </c>
      <c r="AH798" s="6">
        <v>23.80095</v>
      </c>
      <c r="AI798" s="6">
        <v>23.265280000000001</v>
      </c>
      <c r="AJ798" s="6">
        <v>23.290669999999999</v>
      </c>
      <c r="AK798" s="7">
        <v>23.482099999999999</v>
      </c>
    </row>
    <row r="799" spans="1:37" hidden="1" x14ac:dyDescent="0.2">
      <c r="A799" s="11" t="s">
        <v>2598</v>
      </c>
      <c r="B799" s="12" t="s">
        <v>2596</v>
      </c>
      <c r="C799" s="13" t="s">
        <v>2597</v>
      </c>
      <c r="E799" s="18">
        <v>0.22825197690031099</v>
      </c>
      <c r="F799" s="19">
        <f>AVERAGE(Z799:AK799)-AVERAGE(W799:Y799)</f>
        <v>-0.13905333333332948</v>
      </c>
      <c r="H799" s="25">
        <v>0.31567837108485503</v>
      </c>
      <c r="I799" s="23">
        <v>-0.16005664401584199</v>
      </c>
      <c r="J799" s="28">
        <v>13</v>
      </c>
      <c r="K799" s="28">
        <v>13</v>
      </c>
      <c r="L799" s="28">
        <v>13</v>
      </c>
      <c r="M799" s="28">
        <v>20</v>
      </c>
      <c r="N799" s="28">
        <v>20</v>
      </c>
      <c r="O799" s="28">
        <v>20</v>
      </c>
      <c r="P799" s="28">
        <v>127.36</v>
      </c>
      <c r="Q799" s="28">
        <v>0</v>
      </c>
      <c r="R799" s="28">
        <v>39.100999999999999</v>
      </c>
      <c r="S799" s="28">
        <v>1111100000</v>
      </c>
      <c r="T799" s="28">
        <v>89</v>
      </c>
      <c r="U799" s="28" t="s">
        <v>2594</v>
      </c>
      <c r="V799" s="29" t="s">
        <v>2595</v>
      </c>
      <c r="W799" s="5">
        <v>24.100290000000001</v>
      </c>
      <c r="X799" s="6">
        <v>24.288350000000001</v>
      </c>
      <c r="Y799" s="6">
        <v>23.97963</v>
      </c>
      <c r="Z799" s="6">
        <v>24.148800000000001</v>
      </c>
      <c r="AA799" s="6">
        <v>23.983550000000001</v>
      </c>
      <c r="AB799" s="6">
        <v>24.178889999999999</v>
      </c>
      <c r="AC799" s="6">
        <v>24.334700000000002</v>
      </c>
      <c r="AD799" s="6">
        <v>24.33531</v>
      </c>
      <c r="AE799" s="6">
        <v>24.128019999999999</v>
      </c>
      <c r="AF799" s="6">
        <v>23.743549999999999</v>
      </c>
      <c r="AG799" s="6">
        <v>23.411829999999998</v>
      </c>
      <c r="AH799" s="6">
        <v>23.592749999999999</v>
      </c>
      <c r="AI799" s="6">
        <v>24.248950000000001</v>
      </c>
      <c r="AJ799" s="6">
        <v>24.139379999999999</v>
      </c>
      <c r="AK799" s="7">
        <v>23.558710000000001</v>
      </c>
    </row>
    <row r="800" spans="1:37" hidden="1" x14ac:dyDescent="0.2">
      <c r="A800" s="11" t="s">
        <v>671</v>
      </c>
      <c r="B800" s="12" t="s">
        <v>669</v>
      </c>
      <c r="C800" s="13" t="s">
        <v>670</v>
      </c>
      <c r="E800" s="18">
        <v>9.2959461740094798E-2</v>
      </c>
      <c r="F800" s="19">
        <f>AVERAGE(Z800:AK800)-AVERAGE(W800:Y800)</f>
        <v>-0.43135750000000073</v>
      </c>
      <c r="H800" s="25">
        <v>0.12644933745445</v>
      </c>
      <c r="I800" s="23">
        <v>0.27523740132649999</v>
      </c>
      <c r="J800" s="28">
        <v>5</v>
      </c>
      <c r="K800" s="28">
        <v>5</v>
      </c>
      <c r="L800" s="28">
        <v>5</v>
      </c>
      <c r="M800" s="28">
        <v>33.1</v>
      </c>
      <c r="N800" s="28">
        <v>33.1</v>
      </c>
      <c r="O800" s="28">
        <v>33.1</v>
      </c>
      <c r="P800" s="28">
        <v>26.332999999999998</v>
      </c>
      <c r="Q800" s="28">
        <v>0</v>
      </c>
      <c r="R800" s="28">
        <v>10.083</v>
      </c>
      <c r="S800" s="28">
        <v>246310000</v>
      </c>
      <c r="T800" s="28">
        <v>21</v>
      </c>
      <c r="U800" s="28" t="s">
        <v>667</v>
      </c>
      <c r="V800" s="29" t="s">
        <v>668</v>
      </c>
      <c r="W800" s="5">
        <v>22.455760000000001</v>
      </c>
      <c r="X800" s="6">
        <v>22.502759999999999</v>
      </c>
      <c r="Y800" s="6">
        <v>21.00929</v>
      </c>
      <c r="Z800" s="6">
        <v>21.730370000000001</v>
      </c>
      <c r="AA800" s="6">
        <v>21.971689999999999</v>
      </c>
      <c r="AB800" s="6">
        <v>20.352399999999999</v>
      </c>
      <c r="AC800" s="6">
        <v>21.45468</v>
      </c>
      <c r="AD800" s="6">
        <v>21.68337</v>
      </c>
      <c r="AE800" s="6">
        <v>21.652719999999999</v>
      </c>
      <c r="AF800" s="6">
        <v>22.740179999999999</v>
      </c>
      <c r="AG800" s="6">
        <v>22.144950000000001</v>
      </c>
      <c r="AH800" s="6">
        <v>23.40587</v>
      </c>
      <c r="AI800" s="6">
        <v>20.690829999999998</v>
      </c>
      <c r="AJ800" s="6">
        <v>18.761759999999999</v>
      </c>
      <c r="AK800" s="7">
        <v>22.10613</v>
      </c>
    </row>
    <row r="801" spans="1:37" hidden="1" x14ac:dyDescent="0.2">
      <c r="A801" s="11" t="s">
        <v>4769</v>
      </c>
      <c r="B801" s="12" t="s">
        <v>4767</v>
      </c>
      <c r="C801" s="13" t="s">
        <v>4768</v>
      </c>
      <c r="E801" s="18">
        <v>0.62747715849845798</v>
      </c>
      <c r="F801" s="19">
        <f>AVERAGE(Z801:AK801)-AVERAGE(W801:Y801)</f>
        <v>-0.30560333333333745</v>
      </c>
      <c r="H801" s="25">
        <v>0.53793476391675399</v>
      </c>
      <c r="I801" s="23">
        <v>-0.26763386196560301</v>
      </c>
      <c r="J801" s="28">
        <v>6</v>
      </c>
      <c r="K801" s="28">
        <v>6</v>
      </c>
      <c r="L801" s="28">
        <v>6</v>
      </c>
      <c r="M801" s="28">
        <v>25.2</v>
      </c>
      <c r="N801" s="28">
        <v>25.2</v>
      </c>
      <c r="O801" s="28">
        <v>25.2</v>
      </c>
      <c r="P801" s="28">
        <v>36.381999999999998</v>
      </c>
      <c r="Q801" s="28">
        <v>0</v>
      </c>
      <c r="R801" s="28">
        <v>64.284999999999997</v>
      </c>
      <c r="S801" s="28">
        <v>1111600000</v>
      </c>
      <c r="T801" s="28">
        <v>63</v>
      </c>
      <c r="U801" s="28" t="s">
        <v>4766</v>
      </c>
      <c r="V801" s="29" t="s">
        <v>4766</v>
      </c>
      <c r="W801" s="5">
        <v>22.803370000000001</v>
      </c>
      <c r="X801" s="6">
        <v>22.732500000000002</v>
      </c>
      <c r="Y801" s="6">
        <v>22.338619999999999</v>
      </c>
      <c r="Z801" s="6">
        <v>22.605419999999999</v>
      </c>
      <c r="AA801" s="6">
        <v>22.433009999999999</v>
      </c>
      <c r="AB801" s="6">
        <v>22.521429999999999</v>
      </c>
      <c r="AC801" s="6">
        <v>21.909400000000002</v>
      </c>
      <c r="AD801" s="6">
        <v>21.762309999999999</v>
      </c>
      <c r="AE801" s="6">
        <v>21.837</v>
      </c>
      <c r="AF801" s="6">
        <v>22.524039999999999</v>
      </c>
      <c r="AG801" s="6">
        <v>22.594090000000001</v>
      </c>
      <c r="AH801" s="6">
        <v>22.02469</v>
      </c>
      <c r="AI801" s="6">
        <v>22.770959999999999</v>
      </c>
      <c r="AJ801" s="6">
        <v>22.71931</v>
      </c>
      <c r="AK801" s="7">
        <v>22.129059999999999</v>
      </c>
    </row>
    <row r="802" spans="1:37" hidden="1" x14ac:dyDescent="0.2">
      <c r="A802" s="11" t="s">
        <v>5141</v>
      </c>
      <c r="B802" s="12" t="s">
        <v>5139</v>
      </c>
      <c r="C802" s="13" t="s">
        <v>5140</v>
      </c>
      <c r="E802" s="18">
        <v>0.40196735967020503</v>
      </c>
      <c r="F802" s="19">
        <f>AVERAGE(Z802:AK802)-AVERAGE(W802:Y802)</f>
        <v>-0.79843416666666656</v>
      </c>
      <c r="H802" s="25">
        <v>7.0862726849013305E-2</v>
      </c>
      <c r="I802" s="23">
        <v>-9.9369049072265597E-2</v>
      </c>
      <c r="J802" s="28">
        <v>7</v>
      </c>
      <c r="K802" s="28">
        <v>7</v>
      </c>
      <c r="L802" s="28">
        <v>7</v>
      </c>
      <c r="M802" s="28">
        <v>66.099999999999994</v>
      </c>
      <c r="N802" s="28">
        <v>66.099999999999994</v>
      </c>
      <c r="O802" s="28">
        <v>66.099999999999994</v>
      </c>
      <c r="P802" s="28">
        <v>19.291</v>
      </c>
      <c r="Q802" s="28">
        <v>0</v>
      </c>
      <c r="R802" s="28">
        <v>29.582999999999998</v>
      </c>
      <c r="S802" s="28">
        <v>3289100000</v>
      </c>
      <c r="T802" s="28">
        <v>126</v>
      </c>
      <c r="U802" s="28" t="s">
        <v>5138</v>
      </c>
      <c r="V802" s="29" t="s">
        <v>5138</v>
      </c>
      <c r="W802" s="5">
        <v>25.527670000000001</v>
      </c>
      <c r="X802" s="6">
        <v>25.532019999999999</v>
      </c>
      <c r="Y802" s="6">
        <v>23.25451</v>
      </c>
      <c r="Z802" s="6">
        <v>24.50525</v>
      </c>
      <c r="AA802" s="6">
        <v>24.482530000000001</v>
      </c>
      <c r="AB802" s="6">
        <v>23.154699999999998</v>
      </c>
      <c r="AC802" s="6">
        <v>24.21245</v>
      </c>
      <c r="AD802" s="6">
        <v>24.147480000000002</v>
      </c>
      <c r="AE802" s="6">
        <v>24.07349</v>
      </c>
      <c r="AF802" s="6">
        <v>24.28546</v>
      </c>
      <c r="AG802" s="6">
        <v>24.81118</v>
      </c>
      <c r="AH802" s="6">
        <v>24.316310000000001</v>
      </c>
      <c r="AI802" s="6">
        <v>22.56607</v>
      </c>
      <c r="AJ802" s="6">
        <v>22.745360000000002</v>
      </c>
      <c r="AK802" s="7">
        <v>24.375309999999999</v>
      </c>
    </row>
    <row r="803" spans="1:37" hidden="1" x14ac:dyDescent="0.2">
      <c r="A803" s="11" t="s">
        <v>3800</v>
      </c>
      <c r="B803" s="12" t="s">
        <v>3798</v>
      </c>
      <c r="C803" s="13" t="s">
        <v>3799</v>
      </c>
      <c r="E803" s="18">
        <v>0.35355556906128199</v>
      </c>
      <c r="F803" s="19">
        <f>AVERAGE(Z803:AK803)-AVERAGE(W803:Y803)</f>
        <v>-0.32615999999999445</v>
      </c>
      <c r="H803" s="25">
        <v>9.2052482676050901E-2</v>
      </c>
      <c r="I803" s="23">
        <v>-4.58696153428804E-2</v>
      </c>
      <c r="J803" s="28">
        <v>22</v>
      </c>
      <c r="K803" s="28">
        <v>22</v>
      </c>
      <c r="L803" s="28">
        <v>20</v>
      </c>
      <c r="M803" s="28">
        <v>43.5</v>
      </c>
      <c r="N803" s="28">
        <v>43.5</v>
      </c>
      <c r="O803" s="28">
        <v>37.200000000000003</v>
      </c>
      <c r="P803" s="28">
        <v>56.747999999999998</v>
      </c>
      <c r="Q803" s="28">
        <v>0</v>
      </c>
      <c r="R803" s="28">
        <v>146.53</v>
      </c>
      <c r="S803" s="28">
        <v>5419200000</v>
      </c>
      <c r="T803" s="28">
        <v>241</v>
      </c>
      <c r="U803" s="28" t="s">
        <v>3796</v>
      </c>
      <c r="V803" s="29" t="s">
        <v>3797</v>
      </c>
      <c r="W803" s="5">
        <v>23.452120000000001</v>
      </c>
      <c r="X803" s="6">
        <v>24.085540000000002</v>
      </c>
      <c r="Y803" s="6">
        <v>24.878160000000001</v>
      </c>
      <c r="Z803" s="6">
        <v>23.68817</v>
      </c>
      <c r="AA803" s="6">
        <v>24.086099999999998</v>
      </c>
      <c r="AB803" s="6">
        <v>23.766279999999998</v>
      </c>
      <c r="AC803" s="6">
        <v>23.617619999999999</v>
      </c>
      <c r="AD803" s="6">
        <v>24.05142</v>
      </c>
      <c r="AE803" s="6">
        <v>23.63157</v>
      </c>
      <c r="AF803" s="6">
        <v>23.606590000000001</v>
      </c>
      <c r="AG803" s="6">
        <v>24.326560000000001</v>
      </c>
      <c r="AH803" s="6">
        <v>23.414670000000001</v>
      </c>
      <c r="AI803" s="6">
        <v>23.95269</v>
      </c>
      <c r="AJ803" s="6">
        <v>23.988499999999998</v>
      </c>
      <c r="AK803" s="7">
        <v>23.61919</v>
      </c>
    </row>
    <row r="804" spans="1:37" hidden="1" x14ac:dyDescent="0.2">
      <c r="A804" s="11" t="s">
        <v>1650</v>
      </c>
      <c r="B804" s="12" t="s">
        <v>1648</v>
      </c>
      <c r="C804" s="13" t="s">
        <v>1649</v>
      </c>
      <c r="E804" s="18">
        <v>5.3611848345659401E-2</v>
      </c>
      <c r="F804" s="19">
        <f>AVERAGE(Z804:AK804)-AVERAGE(W804:Y804)</f>
        <v>-0.23221166666666804</v>
      </c>
      <c r="H804" s="25">
        <v>0.15577429224119399</v>
      </c>
      <c r="I804" s="23">
        <v>0.271038903130428</v>
      </c>
      <c r="J804" s="28">
        <v>11</v>
      </c>
      <c r="K804" s="28">
        <v>11</v>
      </c>
      <c r="L804" s="28">
        <v>11</v>
      </c>
      <c r="M804" s="28">
        <v>55.4</v>
      </c>
      <c r="N804" s="28">
        <v>55.4</v>
      </c>
      <c r="O804" s="28">
        <v>55.4</v>
      </c>
      <c r="P804" s="28">
        <v>29.245999999999999</v>
      </c>
      <c r="Q804" s="28">
        <v>0</v>
      </c>
      <c r="R804" s="28">
        <v>73.817999999999998</v>
      </c>
      <c r="S804" s="28">
        <v>1989800000</v>
      </c>
      <c r="T804" s="28">
        <v>81</v>
      </c>
      <c r="U804" s="28" t="s">
        <v>1646</v>
      </c>
      <c r="V804" s="29" t="s">
        <v>1647</v>
      </c>
      <c r="W804" s="5">
        <v>23.9419</v>
      </c>
      <c r="X804" s="6">
        <v>24.802520000000001</v>
      </c>
      <c r="Y804" s="6">
        <v>22.11347</v>
      </c>
      <c r="Z804" s="6">
        <v>23.99231</v>
      </c>
      <c r="AA804" s="6">
        <v>23.781669999999998</v>
      </c>
      <c r="AB804" s="6">
        <v>21.777439999999999</v>
      </c>
      <c r="AC804" s="6">
        <v>22.975110000000001</v>
      </c>
      <c r="AD804" s="6">
        <v>23.137239999999998</v>
      </c>
      <c r="AE804" s="6">
        <v>22.434360000000002</v>
      </c>
      <c r="AF804" s="6">
        <v>24.03875</v>
      </c>
      <c r="AG804" s="6">
        <v>24.141020000000001</v>
      </c>
      <c r="AH804" s="6">
        <v>24.503489999999999</v>
      </c>
      <c r="AI804" s="6">
        <v>22.2149</v>
      </c>
      <c r="AJ804" s="6">
        <v>22.746860000000002</v>
      </c>
      <c r="AK804" s="7">
        <v>24.901869999999999</v>
      </c>
    </row>
    <row r="805" spans="1:37" hidden="1" x14ac:dyDescent="0.2">
      <c r="A805" s="11" t="s">
        <v>4191</v>
      </c>
      <c r="B805" s="12" t="s">
        <v>4189</v>
      </c>
      <c r="C805" s="13" t="s">
        <v>4190</v>
      </c>
      <c r="E805" s="18">
        <v>0.90060052777651101</v>
      </c>
      <c r="F805" s="19">
        <f>AVERAGE(Z805:AK805)-AVERAGE(W805:Y805)</f>
        <v>-0.67399583333333268</v>
      </c>
      <c r="H805" s="25">
        <v>0.98550882166057296</v>
      </c>
      <c r="I805" s="23">
        <v>-1.05921851264106</v>
      </c>
      <c r="J805" s="28">
        <v>13</v>
      </c>
      <c r="K805" s="28">
        <v>13</v>
      </c>
      <c r="L805" s="28">
        <v>13</v>
      </c>
      <c r="M805" s="28">
        <v>42.7</v>
      </c>
      <c r="N805" s="28">
        <v>42.7</v>
      </c>
      <c r="O805" s="28">
        <v>42.7</v>
      </c>
      <c r="P805" s="28">
        <v>43.298999999999999</v>
      </c>
      <c r="Q805" s="28">
        <v>0</v>
      </c>
      <c r="R805" s="28">
        <v>143.08000000000001</v>
      </c>
      <c r="S805" s="28">
        <v>4425500000</v>
      </c>
      <c r="T805" s="28">
        <v>160</v>
      </c>
      <c r="U805" s="28" t="s">
        <v>4188</v>
      </c>
      <c r="V805" s="29" t="s">
        <v>4188</v>
      </c>
      <c r="W805" s="5">
        <v>23.92352</v>
      </c>
      <c r="X805" s="6">
        <v>23.74438</v>
      </c>
      <c r="Y805" s="6">
        <v>24.98142</v>
      </c>
      <c r="Z805" s="6">
        <v>24.266349999999999</v>
      </c>
      <c r="AA805" s="6">
        <v>24.025379999999998</v>
      </c>
      <c r="AB805" s="6">
        <v>24.71884</v>
      </c>
      <c r="AC805" s="6">
        <v>22.086829999999999</v>
      </c>
      <c r="AD805" s="6">
        <v>21.923500000000001</v>
      </c>
      <c r="AE805" s="6">
        <v>22.240829999999999</v>
      </c>
      <c r="AF805" s="6">
        <v>24.591380000000001</v>
      </c>
      <c r="AG805" s="6">
        <v>23.246790000000001</v>
      </c>
      <c r="AH805" s="6">
        <v>23.672820000000002</v>
      </c>
      <c r="AI805" s="6">
        <v>24.265920000000001</v>
      </c>
      <c r="AJ805" s="6">
        <v>23.797979999999999</v>
      </c>
      <c r="AK805" s="7">
        <v>23.672709999999999</v>
      </c>
    </row>
    <row r="806" spans="1:37" hidden="1" x14ac:dyDescent="0.2">
      <c r="A806" s="11" t="s">
        <v>575</v>
      </c>
      <c r="B806" s="12" t="s">
        <v>573</v>
      </c>
      <c r="C806" s="13" t="s">
        <v>574</v>
      </c>
      <c r="E806" s="18">
        <v>0.17586231616838999</v>
      </c>
      <c r="F806" s="19">
        <f>AVERAGE(Z806:AK806)-AVERAGE(W806:Y806)</f>
        <v>0.29149499999999762</v>
      </c>
      <c r="H806" s="25">
        <v>0.331010314106988</v>
      </c>
      <c r="I806" s="23">
        <v>0.613324271308052</v>
      </c>
      <c r="J806" s="28">
        <v>4</v>
      </c>
      <c r="K806" s="28">
        <v>4</v>
      </c>
      <c r="L806" s="28">
        <v>4</v>
      </c>
      <c r="M806" s="28">
        <v>10.1</v>
      </c>
      <c r="N806" s="28">
        <v>10.1</v>
      </c>
      <c r="O806" s="28">
        <v>10.1</v>
      </c>
      <c r="P806" s="28">
        <v>61.704999999999998</v>
      </c>
      <c r="Q806" s="28">
        <v>0</v>
      </c>
      <c r="R806" s="28">
        <v>10.244999999999999</v>
      </c>
      <c r="S806" s="28">
        <v>160250000</v>
      </c>
      <c r="T806" s="28">
        <v>22</v>
      </c>
      <c r="U806" s="28" t="s">
        <v>571</v>
      </c>
      <c r="V806" s="29" t="s">
        <v>572</v>
      </c>
      <c r="W806" s="5">
        <v>20.154620000000001</v>
      </c>
      <c r="X806" s="6">
        <v>20.74719</v>
      </c>
      <c r="Y806" s="6">
        <v>20.086459999999999</v>
      </c>
      <c r="Z806" s="6">
        <v>20.193069999999999</v>
      </c>
      <c r="AA806" s="6">
        <v>19.57799</v>
      </c>
      <c r="AB806" s="6">
        <v>20.71171</v>
      </c>
      <c r="AC806" s="6">
        <v>17.913720000000001</v>
      </c>
      <c r="AD806" s="6">
        <v>20.763529999999999</v>
      </c>
      <c r="AE806" s="6">
        <v>20.416789999999999</v>
      </c>
      <c r="AF806" s="6">
        <v>21.31739</v>
      </c>
      <c r="AG806" s="6">
        <v>21.599959999999999</v>
      </c>
      <c r="AH806" s="6">
        <v>22.784310000000001</v>
      </c>
      <c r="AI806" s="6">
        <v>20.67193</v>
      </c>
      <c r="AJ806" s="6">
        <v>20.119620000000001</v>
      </c>
      <c r="AK806" s="7">
        <v>21.381</v>
      </c>
    </row>
    <row r="807" spans="1:37" hidden="1" x14ac:dyDescent="0.2">
      <c r="A807" s="11" t="s">
        <v>5604</v>
      </c>
      <c r="B807" s="12" t="s">
        <v>5602</v>
      </c>
      <c r="C807" s="13" t="s">
        <v>5603</v>
      </c>
      <c r="E807" s="18">
        <v>0.17074008410022301</v>
      </c>
      <c r="F807" s="19">
        <f>AVERAGE(Z807:AK807)-AVERAGE(W807:Y807)</f>
        <v>-0.47922916666666993</v>
      </c>
      <c r="H807" s="25">
        <v>7.8658855933552596E-2</v>
      </c>
      <c r="I807" s="23">
        <v>-0.12991756863064199</v>
      </c>
      <c r="J807" s="28">
        <v>7</v>
      </c>
      <c r="K807" s="28">
        <v>7</v>
      </c>
      <c r="L807" s="28">
        <v>7</v>
      </c>
      <c r="M807" s="28">
        <v>70.5</v>
      </c>
      <c r="N807" s="28">
        <v>70.5</v>
      </c>
      <c r="O807" s="28">
        <v>70.5</v>
      </c>
      <c r="P807" s="28">
        <v>15.891999999999999</v>
      </c>
      <c r="Q807" s="28">
        <v>0</v>
      </c>
      <c r="R807" s="28">
        <v>17.247</v>
      </c>
      <c r="S807" s="28">
        <v>1131100000</v>
      </c>
      <c r="T807" s="28">
        <v>29</v>
      </c>
      <c r="U807" s="28" t="s">
        <v>5601</v>
      </c>
      <c r="V807" s="29" t="s">
        <v>5601</v>
      </c>
      <c r="W807" s="5">
        <v>21.742139999999999</v>
      </c>
      <c r="X807" s="6">
        <v>21.79954</v>
      </c>
      <c r="Y807" s="6">
        <v>22.599640000000001</v>
      </c>
      <c r="Z807" s="6">
        <v>21.34478</v>
      </c>
      <c r="AA807" s="6">
        <v>21.101240000000001</v>
      </c>
      <c r="AB807" s="6">
        <v>22.54992</v>
      </c>
      <c r="AC807" s="6">
        <v>21.741070000000001</v>
      </c>
      <c r="AD807" s="6">
        <v>21.785129999999999</v>
      </c>
      <c r="AE807" s="6">
        <v>19.40354</v>
      </c>
      <c r="AF807" s="6">
        <v>22.49512</v>
      </c>
      <c r="AG807" s="6">
        <v>22.639690000000002</v>
      </c>
      <c r="AH807" s="6">
        <v>21.404060000000001</v>
      </c>
      <c r="AI807" s="6">
        <v>21.263100000000001</v>
      </c>
      <c r="AJ807" s="6">
        <v>21.264479999999999</v>
      </c>
      <c r="AK807" s="7">
        <v>21.822399999999998</v>
      </c>
    </row>
    <row r="808" spans="1:37" hidden="1" x14ac:dyDescent="0.2">
      <c r="A808" s="11" t="s">
        <v>580</v>
      </c>
      <c r="B808" s="12" t="s">
        <v>578</v>
      </c>
      <c r="C808" s="13" t="s">
        <v>579</v>
      </c>
      <c r="E808" s="18">
        <v>0.50993477344531501</v>
      </c>
      <c r="F808" s="19">
        <f>AVERAGE(Z808:AK808)-AVERAGE(W808:Y808)</f>
        <v>-0.53491249999999724</v>
      </c>
      <c r="H808" s="25">
        <v>0.450303362635252</v>
      </c>
      <c r="I808" s="23">
        <v>-0.45796394348144498</v>
      </c>
      <c r="J808" s="28">
        <v>10</v>
      </c>
      <c r="K808" s="28">
        <v>6</v>
      </c>
      <c r="L808" s="28">
        <v>5</v>
      </c>
      <c r="M808" s="28">
        <v>34.6</v>
      </c>
      <c r="N808" s="28">
        <v>20.9</v>
      </c>
      <c r="O808" s="28">
        <v>17.600000000000001</v>
      </c>
      <c r="P808" s="28">
        <v>57.762</v>
      </c>
      <c r="Q808" s="28">
        <v>0</v>
      </c>
      <c r="R808" s="28">
        <v>99.522000000000006</v>
      </c>
      <c r="S808" s="28">
        <v>979070000</v>
      </c>
      <c r="T808" s="28">
        <v>53</v>
      </c>
      <c r="U808" s="28" t="s">
        <v>576</v>
      </c>
      <c r="V808" s="29" t="s">
        <v>577</v>
      </c>
      <c r="W808" s="5">
        <v>24.083590000000001</v>
      </c>
      <c r="X808" s="6">
        <v>23.768000000000001</v>
      </c>
      <c r="Y808" s="6">
        <v>23.25198</v>
      </c>
      <c r="Z808" s="6">
        <v>23.86693</v>
      </c>
      <c r="AA808" s="6">
        <v>23.492529999999999</v>
      </c>
      <c r="AB808" s="6">
        <v>23.169789999999999</v>
      </c>
      <c r="AC808" s="6">
        <v>23.27853</v>
      </c>
      <c r="AD808" s="6">
        <v>22.584720000000001</v>
      </c>
      <c r="AE808" s="6">
        <v>23.514240000000001</v>
      </c>
      <c r="AF808" s="6">
        <v>23.574960000000001</v>
      </c>
      <c r="AG808" s="6">
        <v>22.68676</v>
      </c>
      <c r="AH808" s="6">
        <v>23.80931</v>
      </c>
      <c r="AI808" s="6">
        <v>21.908850000000001</v>
      </c>
      <c r="AJ808" s="6">
        <v>22.055959999999999</v>
      </c>
      <c r="AK808" s="7">
        <v>24.05275</v>
      </c>
    </row>
    <row r="809" spans="1:37" hidden="1" x14ac:dyDescent="0.2">
      <c r="A809" s="11" t="s">
        <v>4064</v>
      </c>
      <c r="B809" s="12" t="s">
        <v>4062</v>
      </c>
      <c r="C809" s="13" t="s">
        <v>4063</v>
      </c>
      <c r="E809" s="18">
        <v>0.18597210581686899</v>
      </c>
      <c r="F809" s="19">
        <f>AVERAGE(Z809:AK809)-AVERAGE(W809:Y809)</f>
        <v>-0.2757458333333318</v>
      </c>
      <c r="H809" s="25">
        <v>0.25423023687887403</v>
      </c>
      <c r="I809" s="23">
        <v>-0.210603502061634</v>
      </c>
      <c r="J809" s="28">
        <v>20</v>
      </c>
      <c r="K809" s="28">
        <v>20</v>
      </c>
      <c r="L809" s="28">
        <v>20</v>
      </c>
      <c r="M809" s="28">
        <v>25.2</v>
      </c>
      <c r="N809" s="28">
        <v>25.2</v>
      </c>
      <c r="O809" s="28">
        <v>25.2</v>
      </c>
      <c r="P809" s="28">
        <v>136.37</v>
      </c>
      <c r="Q809" s="28">
        <v>0</v>
      </c>
      <c r="R809" s="28">
        <v>204.83</v>
      </c>
      <c r="S809" s="28">
        <v>2197300000</v>
      </c>
      <c r="T809" s="28">
        <v>166</v>
      </c>
      <c r="U809" s="28" t="s">
        <v>4060</v>
      </c>
      <c r="V809" s="29" t="s">
        <v>4061</v>
      </c>
      <c r="W809" s="5">
        <v>25.374649999999999</v>
      </c>
      <c r="X809" s="6">
        <v>25.624690000000001</v>
      </c>
      <c r="Y809" s="6">
        <v>24.22523</v>
      </c>
      <c r="Z809" s="6">
        <v>25.074960000000001</v>
      </c>
      <c r="AA809" s="6">
        <v>25.34198</v>
      </c>
      <c r="AB809" s="6">
        <v>24.454249999999998</v>
      </c>
      <c r="AC809" s="6">
        <v>24.546279999999999</v>
      </c>
      <c r="AD809" s="6">
        <v>24.512260000000001</v>
      </c>
      <c r="AE809" s="6">
        <v>24.024280000000001</v>
      </c>
      <c r="AF809" s="6">
        <v>25.409079999999999</v>
      </c>
      <c r="AG809" s="6">
        <v>25.173680000000001</v>
      </c>
      <c r="AH809" s="6">
        <v>25.162269999999999</v>
      </c>
      <c r="AI809" s="6">
        <v>24.19144</v>
      </c>
      <c r="AJ809" s="6">
        <v>24.326630000000002</v>
      </c>
      <c r="AK809" s="7">
        <v>25.372219999999999</v>
      </c>
    </row>
    <row r="810" spans="1:37" hidden="1" x14ac:dyDescent="0.2">
      <c r="A810" s="11" t="s">
        <v>2146</v>
      </c>
      <c r="B810" s="12" t="s">
        <v>2144</v>
      </c>
      <c r="C810" s="13" t="s">
        <v>2145</v>
      </c>
      <c r="E810" s="18">
        <v>0.883593698183053</v>
      </c>
      <c r="F810" s="19">
        <f>AVERAGE(Z810:AK810)-AVERAGE(W810:Y810)</f>
        <v>-0.37172999999999945</v>
      </c>
      <c r="H810" s="25">
        <v>1.07452560825126</v>
      </c>
      <c r="I810" s="23">
        <v>-0.72650973002115604</v>
      </c>
      <c r="J810" s="28">
        <v>49</v>
      </c>
      <c r="K810" s="28">
        <v>49</v>
      </c>
      <c r="L810" s="28">
        <v>47</v>
      </c>
      <c r="M810" s="28">
        <v>64.5</v>
      </c>
      <c r="N810" s="28">
        <v>64.5</v>
      </c>
      <c r="O810" s="28">
        <v>64.2</v>
      </c>
      <c r="P810" s="28">
        <v>67.566999999999993</v>
      </c>
      <c r="Q810" s="28">
        <v>0</v>
      </c>
      <c r="R810" s="28">
        <v>323.31</v>
      </c>
      <c r="S810" s="28">
        <v>123470000000</v>
      </c>
      <c r="T810" s="28">
        <v>1163</v>
      </c>
      <c r="U810" s="28" t="s">
        <v>2142</v>
      </c>
      <c r="V810" s="29" t="s">
        <v>2143</v>
      </c>
      <c r="W810" s="5">
        <v>27.736409999999999</v>
      </c>
      <c r="X810" s="6">
        <v>28.586349999999999</v>
      </c>
      <c r="Y810" s="6">
        <v>27.655609999999999</v>
      </c>
      <c r="Z810" s="6">
        <v>27.886869999999998</v>
      </c>
      <c r="AA810" s="6">
        <v>28.22711</v>
      </c>
      <c r="AB810" s="6">
        <v>28.383849999999999</v>
      </c>
      <c r="AC810" s="6">
        <v>26.268260000000001</v>
      </c>
      <c r="AD810" s="6">
        <v>27.50817</v>
      </c>
      <c r="AE810" s="6">
        <v>26.650480000000002</v>
      </c>
      <c r="AF810" s="6">
        <v>27.808759999999999</v>
      </c>
      <c r="AG810" s="6">
        <v>27.94659</v>
      </c>
      <c r="AH810" s="6">
        <v>27.170349999999999</v>
      </c>
      <c r="AI810" s="6">
        <v>28.109739999999999</v>
      </c>
      <c r="AJ810" s="6">
        <v>27.756969999999999</v>
      </c>
      <c r="AK810" s="7">
        <v>27.735569999999999</v>
      </c>
    </row>
    <row r="811" spans="1:37" hidden="1" x14ac:dyDescent="0.2">
      <c r="A811" s="11" t="s">
        <v>1787</v>
      </c>
      <c r="B811" s="12" t="s">
        <v>1785</v>
      </c>
      <c r="C811" s="13" t="s">
        <v>1786</v>
      </c>
      <c r="E811" s="18">
        <v>2.8432911058919801E-2</v>
      </c>
      <c r="F811" s="19">
        <f>AVERAGE(Z811:AK811)-AVERAGE(W811:Y811)</f>
        <v>-8.5746666666665305E-2</v>
      </c>
      <c r="H811" s="25">
        <v>0.111643141086973</v>
      </c>
      <c r="I811" s="23">
        <v>-0.15321858723958601</v>
      </c>
      <c r="J811" s="28">
        <v>5</v>
      </c>
      <c r="K811" s="28">
        <v>5</v>
      </c>
      <c r="L811" s="28">
        <v>5</v>
      </c>
      <c r="M811" s="28">
        <v>7.6</v>
      </c>
      <c r="N811" s="28">
        <v>7.6</v>
      </c>
      <c r="O811" s="28">
        <v>7.6</v>
      </c>
      <c r="P811" s="28">
        <v>81.888999999999996</v>
      </c>
      <c r="Q811" s="28">
        <v>0</v>
      </c>
      <c r="R811" s="28">
        <v>6.0670999999999999</v>
      </c>
      <c r="S811" s="28">
        <v>221970000</v>
      </c>
      <c r="T811" s="28">
        <v>11</v>
      </c>
      <c r="U811" s="28" t="s">
        <v>1783</v>
      </c>
      <c r="V811" s="29" t="s">
        <v>1784</v>
      </c>
      <c r="W811" s="5">
        <v>20.99783</v>
      </c>
      <c r="X811" s="6">
        <v>20.871400000000001</v>
      </c>
      <c r="Y811" s="6">
        <v>20.175239999999999</v>
      </c>
      <c r="Z811" s="6">
        <v>21.232220000000002</v>
      </c>
      <c r="AA811" s="6">
        <v>20.942990000000002</v>
      </c>
      <c r="AB811" s="6">
        <v>19.956759999999999</v>
      </c>
      <c r="AC811" s="6">
        <v>21.096029999999999</v>
      </c>
      <c r="AD811" s="6">
        <v>20.820889999999999</v>
      </c>
      <c r="AE811" s="6">
        <v>20.53886</v>
      </c>
      <c r="AF811" s="6">
        <v>19.42417</v>
      </c>
      <c r="AG811" s="6">
        <v>21.416219999999999</v>
      </c>
      <c r="AH811" s="6">
        <v>21.551690000000001</v>
      </c>
      <c r="AI811" s="6">
        <v>19.25695</v>
      </c>
      <c r="AJ811" s="6">
        <v>20.291810000000002</v>
      </c>
      <c r="AK811" s="7">
        <v>20.620329999999999</v>
      </c>
    </row>
    <row r="812" spans="1:37" hidden="1" x14ac:dyDescent="0.2">
      <c r="A812" s="11" t="s">
        <v>1182</v>
      </c>
      <c r="B812" s="12" t="s">
        <v>1180</v>
      </c>
      <c r="C812" s="13" t="s">
        <v>1181</v>
      </c>
      <c r="E812" s="18">
        <v>1.0851650509355</v>
      </c>
      <c r="F812" s="19">
        <f>AVERAGE(Z812:AK812)-AVERAGE(W812:Y812)</f>
        <v>-0.85168583333333814</v>
      </c>
      <c r="H812" s="25">
        <v>1.0061322104894701</v>
      </c>
      <c r="I812" s="23">
        <v>-1.1455853780110701</v>
      </c>
      <c r="J812" s="28">
        <v>3</v>
      </c>
      <c r="K812" s="28">
        <v>3</v>
      </c>
      <c r="L812" s="28">
        <v>3</v>
      </c>
      <c r="M812" s="28">
        <v>5.8</v>
      </c>
      <c r="N812" s="28">
        <v>5.8</v>
      </c>
      <c r="O812" s="28">
        <v>5.8</v>
      </c>
      <c r="P812" s="28">
        <v>102.11</v>
      </c>
      <c r="Q812" s="28">
        <v>4.8996E-4</v>
      </c>
      <c r="R812" s="28">
        <v>5.1711999999999998</v>
      </c>
      <c r="S812" s="28">
        <v>100930000</v>
      </c>
      <c r="T812" s="28">
        <v>7</v>
      </c>
      <c r="U812" s="28" t="s">
        <v>1178</v>
      </c>
      <c r="V812" s="29" t="s">
        <v>1179</v>
      </c>
      <c r="W812" s="5">
        <v>21.367830000000001</v>
      </c>
      <c r="X812" s="6">
        <v>20.840150000000001</v>
      </c>
      <c r="Y812" s="6">
        <v>21.359660000000002</v>
      </c>
      <c r="Z812" s="6">
        <v>20.283709999999999</v>
      </c>
      <c r="AA812" s="6">
        <v>21.108149999999998</v>
      </c>
      <c r="AB812" s="6">
        <v>22.1983</v>
      </c>
      <c r="AC812" s="6">
        <v>18.98621</v>
      </c>
      <c r="AD812" s="6">
        <v>19.802890000000001</v>
      </c>
      <c r="AE812" s="6">
        <v>18.533539999999999</v>
      </c>
      <c r="AF812" s="6">
        <v>20.194959999999998</v>
      </c>
      <c r="AG812" s="6">
        <v>19.320789999999999</v>
      </c>
      <c r="AH812" s="6">
        <v>21.1432</v>
      </c>
      <c r="AI812" s="6">
        <v>20.859839999999998</v>
      </c>
      <c r="AJ812" s="6">
        <v>20.739989999999999</v>
      </c>
      <c r="AK812" s="7">
        <v>20.87875</v>
      </c>
    </row>
    <row r="813" spans="1:37" hidden="1" x14ac:dyDescent="0.2">
      <c r="A813" s="11" t="s">
        <v>4056</v>
      </c>
      <c r="B813" s="12" t="s">
        <v>4054</v>
      </c>
      <c r="C813" s="13" t="s">
        <v>4055</v>
      </c>
      <c r="E813" s="18">
        <v>0.22257014404515399</v>
      </c>
      <c r="F813" s="19">
        <f>AVERAGE(Z813:AK813)-AVERAGE(W813:Y813)</f>
        <v>-0.36409249999999815</v>
      </c>
      <c r="H813" s="25">
        <v>0.374002776514817</v>
      </c>
      <c r="I813" s="23">
        <v>-0.65118535359700802</v>
      </c>
      <c r="J813" s="28">
        <v>10</v>
      </c>
      <c r="K813" s="28">
        <v>10</v>
      </c>
      <c r="L813" s="28">
        <v>10</v>
      </c>
      <c r="M813" s="28">
        <v>9.8000000000000007</v>
      </c>
      <c r="N813" s="28">
        <v>9.8000000000000007</v>
      </c>
      <c r="O813" s="28">
        <v>9.8000000000000007</v>
      </c>
      <c r="P813" s="28">
        <v>190.07</v>
      </c>
      <c r="Q813" s="28">
        <v>0</v>
      </c>
      <c r="R813" s="28">
        <v>45.033000000000001</v>
      </c>
      <c r="S813" s="28">
        <v>533440000</v>
      </c>
      <c r="T813" s="28">
        <v>17</v>
      </c>
      <c r="U813" s="28" t="s">
        <v>4053</v>
      </c>
      <c r="V813" s="29" t="s">
        <v>4053</v>
      </c>
      <c r="W813" s="5">
        <v>22.124110000000002</v>
      </c>
      <c r="X813" s="6">
        <v>21.690470000000001</v>
      </c>
      <c r="Y813" s="6">
        <v>21.021339999999999</v>
      </c>
      <c r="Z813" s="6">
        <v>22.132760000000001</v>
      </c>
      <c r="AA813" s="6">
        <v>21.705819999999999</v>
      </c>
      <c r="AB813" s="6">
        <v>21.370229999999999</v>
      </c>
      <c r="AC813" s="6">
        <v>21.554310000000001</v>
      </c>
      <c r="AD813" s="6">
        <v>21.580719999999999</v>
      </c>
      <c r="AE813" s="6">
        <v>24.16883</v>
      </c>
      <c r="AF813" s="6">
        <v>20.551729999999999</v>
      </c>
      <c r="AG813" s="6">
        <v>20.147570000000002</v>
      </c>
      <c r="AH813" s="6">
        <v>20.925419999999999</v>
      </c>
      <c r="AI813" s="6">
        <v>20.050190000000001</v>
      </c>
      <c r="AJ813" s="6">
        <v>20.10482</v>
      </c>
      <c r="AK813" s="7">
        <v>20.682169999999999</v>
      </c>
    </row>
    <row r="814" spans="1:37" hidden="1" x14ac:dyDescent="0.2">
      <c r="A814" s="11" t="s">
        <v>2884</v>
      </c>
      <c r="B814" s="12" t="s">
        <v>2882</v>
      </c>
      <c r="C814" s="13" t="s">
        <v>2883</v>
      </c>
      <c r="E814" s="18">
        <v>0.39922306629363502</v>
      </c>
      <c r="F814" s="19">
        <f>AVERAGE(Z814:AK814)-AVERAGE(W814:Y814)</f>
        <v>5.5100833333334265E-2</v>
      </c>
      <c r="H814" s="25">
        <v>0.64340839601586397</v>
      </c>
      <c r="I814" s="23">
        <v>0.52480867173936796</v>
      </c>
      <c r="J814" s="28">
        <v>11</v>
      </c>
      <c r="K814" s="28">
        <v>11</v>
      </c>
      <c r="L814" s="28">
        <v>6</v>
      </c>
      <c r="M814" s="28">
        <v>53.9</v>
      </c>
      <c r="N814" s="28">
        <v>53.9</v>
      </c>
      <c r="O814" s="28">
        <v>25.8</v>
      </c>
      <c r="P814" s="28">
        <v>20.471</v>
      </c>
      <c r="Q814" s="28">
        <v>0</v>
      </c>
      <c r="R814" s="28">
        <v>148.34</v>
      </c>
      <c r="S814" s="28">
        <v>12756000000</v>
      </c>
      <c r="T814" s="28">
        <v>280</v>
      </c>
      <c r="U814" s="28" t="s">
        <v>2880</v>
      </c>
      <c r="V814" s="29" t="s">
        <v>2881</v>
      </c>
      <c r="W814" s="5">
        <v>24.811910000000001</v>
      </c>
      <c r="X814" s="6">
        <v>24.731380000000001</v>
      </c>
      <c r="Y814" s="6">
        <v>25.012609999999999</v>
      </c>
      <c r="Z814" s="6">
        <v>24.500509999999998</v>
      </c>
      <c r="AA814" s="6">
        <v>24.47475</v>
      </c>
      <c r="AB814" s="6">
        <v>24.56512</v>
      </c>
      <c r="AC814" s="6">
        <v>25.06493</v>
      </c>
      <c r="AD814" s="6">
        <v>25.355619999999998</v>
      </c>
      <c r="AE814" s="6">
        <v>23.753889999999998</v>
      </c>
      <c r="AF814" s="6">
        <v>25.690190000000001</v>
      </c>
      <c r="AG814" s="6">
        <v>25.871970000000001</v>
      </c>
      <c r="AH814" s="6">
        <v>24.38278</v>
      </c>
      <c r="AI814" s="6">
        <v>25.361419999999999</v>
      </c>
      <c r="AJ814" s="6">
        <v>25.327279999999998</v>
      </c>
      <c r="AK814" s="7">
        <v>24.536349999999999</v>
      </c>
    </row>
    <row r="815" spans="1:37" hidden="1" x14ac:dyDescent="0.2">
      <c r="A815" s="11" t="s">
        <v>589</v>
      </c>
      <c r="B815" s="12" t="s">
        <v>587</v>
      </c>
      <c r="C815" s="13" t="s">
        <v>588</v>
      </c>
      <c r="E815" s="18">
        <v>1.1258747261520401</v>
      </c>
      <c r="F815" s="19">
        <f>AVERAGE(Z815:AK815)-AVERAGE(W815:Y815)</f>
        <v>0.88873666666667006</v>
      </c>
      <c r="H815" s="25">
        <v>0.878324469023122</v>
      </c>
      <c r="I815" s="23">
        <v>0.90827051798502401</v>
      </c>
      <c r="J815" s="28">
        <v>2</v>
      </c>
      <c r="K815" s="28">
        <v>2</v>
      </c>
      <c r="L815" s="28">
        <v>2</v>
      </c>
      <c r="M815" s="28">
        <v>31.9</v>
      </c>
      <c r="N815" s="28">
        <v>31.9</v>
      </c>
      <c r="O815" s="28">
        <v>31.9</v>
      </c>
      <c r="P815" s="28">
        <v>12.952999999999999</v>
      </c>
      <c r="Q815" s="28">
        <v>1.3921000000000001E-3</v>
      </c>
      <c r="R815" s="28">
        <v>4.2300000000000004</v>
      </c>
      <c r="S815" s="28">
        <v>313090000</v>
      </c>
      <c r="T815" s="28">
        <v>12</v>
      </c>
      <c r="U815" s="28" t="s">
        <v>586</v>
      </c>
      <c r="V815" s="29" t="s">
        <v>586</v>
      </c>
      <c r="W815" s="5">
        <v>21.384689999999999</v>
      </c>
      <c r="X815" s="6">
        <v>21.487870000000001</v>
      </c>
      <c r="Y815" s="6">
        <v>21.624929999999999</v>
      </c>
      <c r="Z815" s="6">
        <v>21.596820000000001</v>
      </c>
      <c r="AA815" s="6">
        <v>21.757429999999999</v>
      </c>
      <c r="AB815" s="6">
        <v>21.765830000000001</v>
      </c>
      <c r="AC815" s="6">
        <v>22.330549999999999</v>
      </c>
      <c r="AD815" s="6">
        <v>22.172160000000002</v>
      </c>
      <c r="AE815" s="6">
        <v>21.161460000000002</v>
      </c>
      <c r="AF815" s="6">
        <v>23.271129999999999</v>
      </c>
      <c r="AG815" s="6">
        <v>22.812080000000002</v>
      </c>
      <c r="AH815" s="6">
        <v>21.62426</v>
      </c>
      <c r="AI815" s="6">
        <v>23.689129999999999</v>
      </c>
      <c r="AJ815" s="6">
        <v>23.987549999999999</v>
      </c>
      <c r="AK815" s="7">
        <v>22.4864</v>
      </c>
    </row>
    <row r="816" spans="1:37" hidden="1" x14ac:dyDescent="0.2">
      <c r="A816" s="11" t="s">
        <v>4711</v>
      </c>
      <c r="B816" s="12" t="s">
        <v>4709</v>
      </c>
      <c r="C816" s="13" t="s">
        <v>4710</v>
      </c>
      <c r="E816" s="18">
        <v>0.71257355636990505</v>
      </c>
      <c r="F816" s="19">
        <f>AVERAGE(Z816:AK816)-AVERAGE(W816:Y816)</f>
        <v>-0.2273775000000029</v>
      </c>
      <c r="H816" s="25">
        <v>0.984904288085654</v>
      </c>
      <c r="I816" s="23">
        <v>0.74558809068467702</v>
      </c>
      <c r="J816" s="28">
        <v>5</v>
      </c>
      <c r="K816" s="28">
        <v>5</v>
      </c>
      <c r="L816" s="28">
        <v>5</v>
      </c>
      <c r="M816" s="28">
        <v>13.8</v>
      </c>
      <c r="N816" s="28">
        <v>13.8</v>
      </c>
      <c r="O816" s="28">
        <v>13.8</v>
      </c>
      <c r="P816" s="28">
        <v>55.317</v>
      </c>
      <c r="Q816" s="28">
        <v>0</v>
      </c>
      <c r="R816" s="28">
        <v>9.2538999999999998</v>
      </c>
      <c r="S816" s="28">
        <v>565290000</v>
      </c>
      <c r="T816" s="28">
        <v>35</v>
      </c>
      <c r="U816" s="28" t="s">
        <v>4707</v>
      </c>
      <c r="V816" s="29" t="s">
        <v>4708</v>
      </c>
      <c r="W816" s="5">
        <v>22.507459999999998</v>
      </c>
      <c r="X816" s="6">
        <v>22.39087</v>
      </c>
      <c r="Y816" s="6">
        <v>23.285170000000001</v>
      </c>
      <c r="Z816" s="6">
        <v>21.942489999999999</v>
      </c>
      <c r="AA816" s="6">
        <v>21.825469999999999</v>
      </c>
      <c r="AB816" s="6">
        <v>22.05583</v>
      </c>
      <c r="AC816" s="6">
        <v>22.834389999999999</v>
      </c>
      <c r="AD816" s="6">
        <v>23.076689999999999</v>
      </c>
      <c r="AE816" s="6">
        <v>21.58614</v>
      </c>
      <c r="AF816" s="6">
        <v>23.536829999999998</v>
      </c>
      <c r="AG816" s="6">
        <v>23.293060000000001</v>
      </c>
      <c r="AH816" s="6">
        <v>22.310549999999999</v>
      </c>
      <c r="AI816" s="6">
        <v>22.834779999999999</v>
      </c>
      <c r="AJ816" s="6">
        <v>23.066220000000001</v>
      </c>
      <c r="AK816" s="7">
        <v>21.64302</v>
      </c>
    </row>
    <row r="817" spans="1:37" hidden="1" x14ac:dyDescent="0.2">
      <c r="A817" s="11" t="s">
        <v>1364</v>
      </c>
      <c r="B817" s="12" t="s">
        <v>1362</v>
      </c>
      <c r="C817" s="13" t="s">
        <v>1363</v>
      </c>
      <c r="E817" s="18">
        <v>0.15636297795238299</v>
      </c>
      <c r="F817" s="19">
        <f>AVERAGE(Z817:AK817)-AVERAGE(W817:Y817)</f>
        <v>-0.19894666666666083</v>
      </c>
      <c r="H817" s="25">
        <v>0.17547210565218699</v>
      </c>
      <c r="I817" s="23">
        <v>0.13188701205783501</v>
      </c>
      <c r="J817" s="28">
        <v>53</v>
      </c>
      <c r="K817" s="28">
        <v>53</v>
      </c>
      <c r="L817" s="28">
        <v>50</v>
      </c>
      <c r="M817" s="28">
        <v>68</v>
      </c>
      <c r="N817" s="28">
        <v>68</v>
      </c>
      <c r="O817" s="28">
        <v>62.7</v>
      </c>
      <c r="P817" s="28">
        <v>80.683999999999997</v>
      </c>
      <c r="Q817" s="28">
        <v>0</v>
      </c>
      <c r="R817" s="28">
        <v>323.31</v>
      </c>
      <c r="S817" s="28">
        <v>235820000000</v>
      </c>
      <c r="T817" s="28">
        <v>1869</v>
      </c>
      <c r="U817" s="28" t="s">
        <v>1360</v>
      </c>
      <c r="V817" s="29" t="s">
        <v>1361</v>
      </c>
      <c r="W817" s="5">
        <v>30.21997</v>
      </c>
      <c r="X817" s="6">
        <v>30.637460000000001</v>
      </c>
      <c r="Y817" s="6">
        <v>30.078009999999999</v>
      </c>
      <c r="Z817" s="6">
        <v>29.899229999999999</v>
      </c>
      <c r="AA817" s="6">
        <v>29.933540000000001</v>
      </c>
      <c r="AB817" s="6">
        <v>30.20909</v>
      </c>
      <c r="AC817" s="6">
        <v>30.005839999999999</v>
      </c>
      <c r="AD817" s="6">
        <v>30.027100000000001</v>
      </c>
      <c r="AE817" s="6">
        <v>30.73892</v>
      </c>
      <c r="AF817" s="6">
        <v>29.758369999999999</v>
      </c>
      <c r="AG817" s="6">
        <v>29.7469</v>
      </c>
      <c r="AH817" s="6">
        <v>30.460609999999999</v>
      </c>
      <c r="AI817" s="6">
        <v>29.76699</v>
      </c>
      <c r="AJ817" s="6">
        <v>29.74381</v>
      </c>
      <c r="AK817" s="7">
        <v>31.064</v>
      </c>
    </row>
    <row r="818" spans="1:37" hidden="1" x14ac:dyDescent="0.2">
      <c r="A818" s="11" t="s">
        <v>1368</v>
      </c>
      <c r="B818" s="12" t="s">
        <v>1366</v>
      </c>
      <c r="C818" s="13" t="s">
        <v>1367</v>
      </c>
      <c r="E818" s="18">
        <v>0.90743791433767595</v>
      </c>
      <c r="F818" s="19">
        <f>AVERAGE(Z818:AK818)-AVERAGE(W818:Y818)</f>
        <v>0.4380166666666625</v>
      </c>
      <c r="H818" s="25">
        <v>1.0716864160848301</v>
      </c>
      <c r="I818" s="23">
        <v>0.54414367675781306</v>
      </c>
      <c r="J818" s="28">
        <v>16</v>
      </c>
      <c r="K818" s="28">
        <v>13</v>
      </c>
      <c r="L818" s="28">
        <v>1</v>
      </c>
      <c r="M818" s="28">
        <v>37.9</v>
      </c>
      <c r="N818" s="28">
        <v>32</v>
      </c>
      <c r="O818" s="28">
        <v>3.6</v>
      </c>
      <c r="P818" s="28">
        <v>73.680999999999997</v>
      </c>
      <c r="Q818" s="28">
        <v>0</v>
      </c>
      <c r="R818" s="28">
        <v>82.736999999999995</v>
      </c>
      <c r="S818" s="28">
        <v>2507600000</v>
      </c>
      <c r="T818" s="28">
        <v>119</v>
      </c>
      <c r="U818" s="28" t="s">
        <v>1365</v>
      </c>
      <c r="V818" s="29" t="s">
        <v>1365</v>
      </c>
      <c r="W818" s="5">
        <v>23.73169</v>
      </c>
      <c r="X818" s="6">
        <v>23.139340000000001</v>
      </c>
      <c r="Y818" s="6">
        <v>22.40447</v>
      </c>
      <c r="Z818" s="6">
        <v>23.309799999999999</v>
      </c>
      <c r="AA818" s="6">
        <v>23.006640000000001</v>
      </c>
      <c r="AB818" s="6">
        <v>23.048780000000001</v>
      </c>
      <c r="AC818" s="6">
        <v>22.818549999999998</v>
      </c>
      <c r="AD818" s="6">
        <v>23.1646</v>
      </c>
      <c r="AE818" s="6">
        <v>23.810490000000001</v>
      </c>
      <c r="AF818" s="6">
        <v>23.959250000000001</v>
      </c>
      <c r="AG818" s="6">
        <v>23.338789999999999</v>
      </c>
      <c r="AH818" s="6">
        <v>23.693390000000001</v>
      </c>
      <c r="AI818" s="6">
        <v>24.131239999999998</v>
      </c>
      <c r="AJ818" s="6">
        <v>23.827940000000002</v>
      </c>
      <c r="AK818" s="7">
        <v>24.248729999999998</v>
      </c>
    </row>
    <row r="819" spans="1:37" hidden="1" x14ac:dyDescent="0.2">
      <c r="A819" s="11" t="s">
        <v>5269</v>
      </c>
      <c r="B819" s="12" t="s">
        <v>5267</v>
      </c>
      <c r="C819" s="13" t="s">
        <v>5268</v>
      </c>
      <c r="E819" s="18">
        <v>0.43900917906555198</v>
      </c>
      <c r="F819" s="19">
        <f>AVERAGE(Z819:AK819)-AVERAGE(W819:Y819)</f>
        <v>-0.38290666666666695</v>
      </c>
      <c r="H819" s="25">
        <v>0.33147268164910298</v>
      </c>
      <c r="I819" s="23">
        <v>0.21253988477919</v>
      </c>
      <c r="J819" s="28">
        <v>14</v>
      </c>
      <c r="K819" s="28">
        <v>14</v>
      </c>
      <c r="L819" s="28">
        <v>14</v>
      </c>
      <c r="M819" s="28">
        <v>21.2</v>
      </c>
      <c r="N819" s="28">
        <v>21.2</v>
      </c>
      <c r="O819" s="28">
        <v>21.2</v>
      </c>
      <c r="P819" s="28">
        <v>116.91</v>
      </c>
      <c r="Q819" s="28">
        <v>0</v>
      </c>
      <c r="R819" s="28">
        <v>18.353999999999999</v>
      </c>
      <c r="S819" s="28">
        <v>1764000000</v>
      </c>
      <c r="T819" s="28">
        <v>39</v>
      </c>
      <c r="U819" s="28" t="s">
        <v>5265</v>
      </c>
      <c r="V819" s="29" t="s">
        <v>5266</v>
      </c>
      <c r="W819" s="5">
        <v>23.115279999999998</v>
      </c>
      <c r="X819" s="6">
        <v>23.255230000000001</v>
      </c>
      <c r="Y819" s="6">
        <v>22.167169999999999</v>
      </c>
      <c r="Z819" s="6">
        <v>22.651299999999999</v>
      </c>
      <c r="AA819" s="6">
        <v>22.452919999999999</v>
      </c>
      <c r="AB819" s="6">
        <v>21.806519999999999</v>
      </c>
      <c r="AC819" s="6">
        <v>23.065560000000001</v>
      </c>
      <c r="AD819" s="6">
        <v>22.862570000000002</v>
      </c>
      <c r="AE819" s="6">
        <v>21.910240000000002</v>
      </c>
      <c r="AF819" s="6">
        <v>22.652809999999999</v>
      </c>
      <c r="AG819" s="6">
        <v>22.628209999999999</v>
      </c>
      <c r="AH819" s="6">
        <v>22.463290000000001</v>
      </c>
      <c r="AI819" s="6">
        <v>22.691240000000001</v>
      </c>
      <c r="AJ819" s="6">
        <v>22.57817</v>
      </c>
      <c r="AK819" s="7">
        <v>21.793009999999999</v>
      </c>
    </row>
    <row r="820" spans="1:37" hidden="1" x14ac:dyDescent="0.2">
      <c r="A820" s="11" t="s">
        <v>2117</v>
      </c>
      <c r="B820" s="12" t="s">
        <v>2115</v>
      </c>
      <c r="C820" s="13" t="s">
        <v>2116</v>
      </c>
      <c r="E820" s="18">
        <v>0.25912264349772701</v>
      </c>
      <c r="F820" s="19">
        <f>AVERAGE(Z820:AK820)-AVERAGE(W820:Y820)</f>
        <v>-0.46067833333332686</v>
      </c>
      <c r="H820" s="25">
        <v>0.42884822354927699</v>
      </c>
      <c r="I820" s="23">
        <v>1.0619841681586399</v>
      </c>
      <c r="J820" s="28">
        <v>10</v>
      </c>
      <c r="K820" s="28">
        <v>10</v>
      </c>
      <c r="L820" s="28">
        <v>10</v>
      </c>
      <c r="M820" s="28">
        <v>48</v>
      </c>
      <c r="N820" s="28">
        <v>48</v>
      </c>
      <c r="O820" s="28">
        <v>48</v>
      </c>
      <c r="P820" s="28">
        <v>30.619</v>
      </c>
      <c r="Q820" s="28">
        <v>0</v>
      </c>
      <c r="R820" s="28">
        <v>108.54</v>
      </c>
      <c r="S820" s="28">
        <v>4269900000</v>
      </c>
      <c r="T820" s="28">
        <v>82</v>
      </c>
      <c r="U820" s="28" t="s">
        <v>2114</v>
      </c>
      <c r="V820" s="29" t="s">
        <v>2114</v>
      </c>
      <c r="W820" s="5">
        <v>23.126069999999999</v>
      </c>
      <c r="X820" s="6">
        <v>22.926649999999999</v>
      </c>
      <c r="Y820" s="6">
        <v>22.930520000000001</v>
      </c>
      <c r="Z820" s="6">
        <v>22.883600000000001</v>
      </c>
      <c r="AA820" s="6">
        <v>23.021909999999998</v>
      </c>
      <c r="AB820" s="6">
        <v>19.30622</v>
      </c>
      <c r="AC820" s="6">
        <v>22.669560000000001</v>
      </c>
      <c r="AD820" s="6">
        <v>23.081299999999999</v>
      </c>
      <c r="AE820" s="6">
        <v>21.550560000000001</v>
      </c>
      <c r="AF820" s="6">
        <v>23.27966</v>
      </c>
      <c r="AG820" s="6">
        <v>22.221430000000002</v>
      </c>
      <c r="AH820" s="6">
        <v>19.626190000000001</v>
      </c>
      <c r="AI820" s="6">
        <v>24.704460000000001</v>
      </c>
      <c r="AJ820" s="6">
        <v>24.83427</v>
      </c>
      <c r="AK820" s="7">
        <v>23.225660000000001</v>
      </c>
    </row>
    <row r="821" spans="1:37" hidden="1" x14ac:dyDescent="0.2">
      <c r="A821" s="11" t="s">
        <v>868</v>
      </c>
      <c r="B821" s="12" t="s">
        <v>866</v>
      </c>
      <c r="C821" s="13" t="s">
        <v>867</v>
      </c>
      <c r="E821" s="18">
        <v>7.0988598779266707E-2</v>
      </c>
      <c r="F821" s="19">
        <f>AVERAGE(Z821:AK821)-AVERAGE(W821:Y821)</f>
        <v>-0.1635741666666668</v>
      </c>
      <c r="H821" s="25">
        <v>0.14444620472411299</v>
      </c>
      <c r="I821" s="23">
        <v>0.12976731194390101</v>
      </c>
      <c r="J821" s="28">
        <v>13</v>
      </c>
      <c r="K821" s="28">
        <v>13</v>
      </c>
      <c r="L821" s="28">
        <v>13</v>
      </c>
      <c r="M821" s="28">
        <v>51.5</v>
      </c>
      <c r="N821" s="28">
        <v>51.5</v>
      </c>
      <c r="O821" s="28">
        <v>51.5</v>
      </c>
      <c r="P821" s="28">
        <v>22.683</v>
      </c>
      <c r="Q821" s="28">
        <v>0</v>
      </c>
      <c r="R821" s="28">
        <v>185.4</v>
      </c>
      <c r="S821" s="28">
        <v>24190000000</v>
      </c>
      <c r="T821" s="28">
        <v>235</v>
      </c>
      <c r="U821" s="28" t="s">
        <v>864</v>
      </c>
      <c r="V821" s="29" t="s">
        <v>865</v>
      </c>
      <c r="W821" s="5">
        <v>24.640470000000001</v>
      </c>
      <c r="X821" s="6">
        <v>25.195430000000002</v>
      </c>
      <c r="Y821" s="6">
        <v>26.025189999999998</v>
      </c>
      <c r="Z821" s="6">
        <v>25.228059999999999</v>
      </c>
      <c r="AA821" s="6">
        <v>24.794519999999999</v>
      </c>
      <c r="AB821" s="6">
        <v>25.055810000000001</v>
      </c>
      <c r="AC821" s="6">
        <v>24.646419999999999</v>
      </c>
      <c r="AD821" s="6">
        <v>24.364329999999999</v>
      </c>
      <c r="AE821" s="6">
        <v>24.559989999999999</v>
      </c>
      <c r="AF821" s="6">
        <v>25.618040000000001</v>
      </c>
      <c r="AG821" s="6">
        <v>25.536290000000001</v>
      </c>
      <c r="AH821" s="6">
        <v>25.246770000000001</v>
      </c>
      <c r="AI821" s="6">
        <v>26.007999999999999</v>
      </c>
      <c r="AJ821" s="6">
        <v>25.592690000000001</v>
      </c>
      <c r="AK821" s="7">
        <v>24.830549999999999</v>
      </c>
    </row>
    <row r="822" spans="1:37" hidden="1" x14ac:dyDescent="0.2">
      <c r="A822" s="11" t="s">
        <v>1959</v>
      </c>
      <c r="B822" s="12" t="s">
        <v>1957</v>
      </c>
      <c r="C822" s="13" t="s">
        <v>1958</v>
      </c>
      <c r="E822" s="18">
        <v>5.29795876217301E-2</v>
      </c>
      <c r="F822" s="19">
        <f>AVERAGE(Z822:AK822)-AVERAGE(W822:Y822)</f>
        <v>-0.30992833333333536</v>
      </c>
      <c r="H822" s="25">
        <v>8.3647713464776001E-3</v>
      </c>
      <c r="I822" s="23">
        <v>1.53800116644973E-2</v>
      </c>
      <c r="J822" s="28">
        <v>5</v>
      </c>
      <c r="K822" s="28">
        <v>5</v>
      </c>
      <c r="L822" s="28">
        <v>5</v>
      </c>
      <c r="M822" s="28">
        <v>14.1</v>
      </c>
      <c r="N822" s="28">
        <v>14.1</v>
      </c>
      <c r="O822" s="28">
        <v>14.1</v>
      </c>
      <c r="P822" s="28">
        <v>39.802999999999997</v>
      </c>
      <c r="Q822" s="28">
        <v>0</v>
      </c>
      <c r="R822" s="28">
        <v>14.337</v>
      </c>
      <c r="S822" s="28">
        <v>994600000</v>
      </c>
      <c r="T822" s="28">
        <v>49</v>
      </c>
      <c r="U822" s="28" t="s">
        <v>1955</v>
      </c>
      <c r="V822" s="29" t="s">
        <v>1956</v>
      </c>
      <c r="W822" s="5">
        <v>20.448139999999999</v>
      </c>
      <c r="X822" s="6">
        <v>22.284579999999998</v>
      </c>
      <c r="Y822" s="6">
        <v>22.39697</v>
      </c>
      <c r="Z822" s="6">
        <v>21.13044</v>
      </c>
      <c r="AA822" s="6">
        <v>21.550319999999999</v>
      </c>
      <c r="AB822" s="6">
        <v>21.484539999999999</v>
      </c>
      <c r="AC822" s="6">
        <v>20.97589</v>
      </c>
      <c r="AD822" s="6">
        <v>21.06559</v>
      </c>
      <c r="AE822" s="6">
        <v>21.50142</v>
      </c>
      <c r="AF822" s="6">
        <v>22.267109999999999</v>
      </c>
      <c r="AG822" s="6">
        <v>21.978059999999999</v>
      </c>
      <c r="AH822" s="6">
        <v>19.554539999999999</v>
      </c>
      <c r="AI822" s="6">
        <v>22.88392</v>
      </c>
      <c r="AJ822" s="6">
        <v>22.12067</v>
      </c>
      <c r="AK822" s="7">
        <v>20.287120000000002</v>
      </c>
    </row>
    <row r="823" spans="1:37" hidden="1" x14ac:dyDescent="0.2">
      <c r="A823" s="11" t="s">
        <v>2944</v>
      </c>
      <c r="B823" s="12" t="s">
        <v>2942</v>
      </c>
      <c r="C823" s="13" t="s">
        <v>2943</v>
      </c>
      <c r="E823" s="18">
        <v>3.5322816958613397E-2</v>
      </c>
      <c r="F823" s="19">
        <f>AVERAGE(Z823:AK823)-AVERAGE(W823:Y823)</f>
        <v>-6.891249999999971E-2</v>
      </c>
      <c r="H823" s="25">
        <v>0.13073632940563401</v>
      </c>
      <c r="I823" s="23">
        <v>0.169847064548069</v>
      </c>
      <c r="J823" s="28">
        <v>5</v>
      </c>
      <c r="K823" s="28">
        <v>5</v>
      </c>
      <c r="L823" s="28">
        <v>5</v>
      </c>
      <c r="M823" s="28">
        <v>11.6</v>
      </c>
      <c r="N823" s="28">
        <v>11.6</v>
      </c>
      <c r="O823" s="28">
        <v>11.6</v>
      </c>
      <c r="P823" s="28">
        <v>31.742000000000001</v>
      </c>
      <c r="Q823" s="28">
        <v>0</v>
      </c>
      <c r="R823" s="28">
        <v>11.571</v>
      </c>
      <c r="S823" s="28">
        <v>2430600000</v>
      </c>
      <c r="T823" s="28">
        <v>69</v>
      </c>
      <c r="U823" s="28" t="s">
        <v>2941</v>
      </c>
      <c r="V823" s="29" t="s">
        <v>2941</v>
      </c>
      <c r="W823" s="5">
        <v>23.007000000000001</v>
      </c>
      <c r="X823" s="6">
        <v>22.961269999999999</v>
      </c>
      <c r="Y823" s="6">
        <v>23.121649999999999</v>
      </c>
      <c r="Z823" s="6">
        <v>22.92182</v>
      </c>
      <c r="AA823" s="6">
        <v>23.067139999999998</v>
      </c>
      <c r="AB823" s="6">
        <v>22.512080000000001</v>
      </c>
      <c r="AC823" s="6">
        <v>23.302430000000001</v>
      </c>
      <c r="AD823" s="6">
        <v>23.48554</v>
      </c>
      <c r="AE823" s="6">
        <v>21.683499999999999</v>
      </c>
      <c r="AF823" s="6">
        <v>23.82677</v>
      </c>
      <c r="AG823" s="6">
        <v>23.82386</v>
      </c>
      <c r="AH823" s="6">
        <v>22.10031</v>
      </c>
      <c r="AI823" s="6">
        <v>23.774249999999999</v>
      </c>
      <c r="AJ823" s="6">
        <v>22.278210000000001</v>
      </c>
      <c r="AK823" s="7">
        <v>22.756820000000001</v>
      </c>
    </row>
    <row r="824" spans="1:37" hidden="1" x14ac:dyDescent="0.2">
      <c r="A824" s="11" t="s">
        <v>365</v>
      </c>
      <c r="B824" s="12" t="s">
        <v>363</v>
      </c>
      <c r="C824" s="13" t="s">
        <v>364</v>
      </c>
      <c r="E824" s="18">
        <v>0.96137124888964898</v>
      </c>
      <c r="F824" s="19">
        <f>AVERAGE(Z824:AK824)-AVERAGE(W824:Y824)</f>
        <v>-0.71917999999999438</v>
      </c>
      <c r="H824" s="25">
        <v>0.519547623429501</v>
      </c>
      <c r="I824" s="23">
        <v>-0.44502364264594302</v>
      </c>
      <c r="J824" s="28">
        <v>4</v>
      </c>
      <c r="K824" s="28">
        <v>4</v>
      </c>
      <c r="L824" s="28">
        <v>4</v>
      </c>
      <c r="M824" s="28">
        <v>37.6</v>
      </c>
      <c r="N824" s="28">
        <v>37.6</v>
      </c>
      <c r="O824" s="28">
        <v>37.6</v>
      </c>
      <c r="P824" s="28">
        <v>17.963000000000001</v>
      </c>
      <c r="Q824" s="28">
        <v>0</v>
      </c>
      <c r="R824" s="28">
        <v>223.48</v>
      </c>
      <c r="S824" s="28">
        <v>5029500000</v>
      </c>
      <c r="T824" s="28">
        <v>146</v>
      </c>
      <c r="U824" s="28" t="s">
        <v>362</v>
      </c>
      <c r="V824" s="29" t="s">
        <v>362</v>
      </c>
      <c r="W824" s="5">
        <v>23.80725</v>
      </c>
      <c r="X824" s="6">
        <v>23.91771</v>
      </c>
      <c r="Y824" s="6">
        <v>23.965610000000002</v>
      </c>
      <c r="Z824" s="6">
        <v>23.98433</v>
      </c>
      <c r="AA824" s="6">
        <v>23.286729999999999</v>
      </c>
      <c r="AB824" s="6">
        <v>23.263269999999999</v>
      </c>
      <c r="AC824" s="6">
        <v>23.429310000000001</v>
      </c>
      <c r="AD824" s="6">
        <v>22.765409999999999</v>
      </c>
      <c r="AE824" s="6">
        <v>21.929259999999999</v>
      </c>
      <c r="AF824" s="6">
        <v>23.894120000000001</v>
      </c>
      <c r="AG824" s="6">
        <v>23.65775</v>
      </c>
      <c r="AH824" s="6">
        <v>22.298459999999999</v>
      </c>
      <c r="AI824" s="6">
        <v>23.235469999999999</v>
      </c>
      <c r="AJ824" s="6">
        <v>23.533619999999999</v>
      </c>
      <c r="AK824" s="7">
        <v>22.854389999999999</v>
      </c>
    </row>
    <row r="825" spans="1:37" hidden="1" x14ac:dyDescent="0.2">
      <c r="A825" s="11" t="s">
        <v>370</v>
      </c>
      <c r="B825" s="12" t="s">
        <v>368</v>
      </c>
      <c r="C825" s="13" t="s">
        <v>369</v>
      </c>
      <c r="E825" s="18">
        <v>0.64661110299050795</v>
      </c>
      <c r="F825" s="19">
        <f>AVERAGE(Z825:AK825)-AVERAGE(W825:Y825)</f>
        <v>-0.52769333333333179</v>
      </c>
      <c r="H825" s="25">
        <v>0.65065791366984504</v>
      </c>
      <c r="I825" s="23">
        <v>-0.60806083679199197</v>
      </c>
      <c r="J825" s="28">
        <v>7</v>
      </c>
      <c r="K825" s="28">
        <v>7</v>
      </c>
      <c r="L825" s="28">
        <v>7</v>
      </c>
      <c r="M825" s="28">
        <v>33.299999999999997</v>
      </c>
      <c r="N825" s="28">
        <v>33.299999999999997</v>
      </c>
      <c r="O825" s="28">
        <v>33.299999999999997</v>
      </c>
      <c r="P825" s="28">
        <v>17.763999999999999</v>
      </c>
      <c r="Q825" s="28">
        <v>0</v>
      </c>
      <c r="R825" s="28">
        <v>259.10000000000002</v>
      </c>
      <c r="S825" s="28">
        <v>8686800000</v>
      </c>
      <c r="T825" s="28">
        <v>149</v>
      </c>
      <c r="U825" s="28" t="s">
        <v>366</v>
      </c>
      <c r="V825" s="29" t="s">
        <v>367</v>
      </c>
      <c r="W825" s="5">
        <v>25.53754</v>
      </c>
      <c r="X825" s="6">
        <v>24.664110000000001</v>
      </c>
      <c r="Y825" s="6">
        <v>25.186689999999999</v>
      </c>
      <c r="Z825" s="6">
        <v>25.463850000000001</v>
      </c>
      <c r="AA825" s="6">
        <v>24.98715</v>
      </c>
      <c r="AB825" s="6">
        <v>24.722390000000001</v>
      </c>
      <c r="AC825" s="6">
        <v>24.469360000000002</v>
      </c>
      <c r="AD825" s="6">
        <v>24.518930000000001</v>
      </c>
      <c r="AE825" s="6">
        <v>23.414290000000001</v>
      </c>
      <c r="AF825" s="6">
        <v>25.044309999999999</v>
      </c>
      <c r="AG825" s="6">
        <v>24.69509</v>
      </c>
      <c r="AH825" s="6">
        <v>23.693280000000001</v>
      </c>
      <c r="AI825" s="6">
        <v>25.33793</v>
      </c>
      <c r="AJ825" s="6">
        <v>25.387319999999999</v>
      </c>
      <c r="AK825" s="7">
        <v>23.48714</v>
      </c>
    </row>
    <row r="826" spans="1:37" hidden="1" x14ac:dyDescent="0.2">
      <c r="A826" s="11" t="s">
        <v>3013</v>
      </c>
      <c r="B826" s="12" t="s">
        <v>3011</v>
      </c>
      <c r="C826" s="13" t="s">
        <v>3012</v>
      </c>
      <c r="E826" s="18">
        <v>0.94496521032360203</v>
      </c>
      <c r="F826" s="19">
        <f>AVERAGE(Z826:AK826)-AVERAGE(W826:Y826)</f>
        <v>-0.46156083333333697</v>
      </c>
      <c r="H826" s="25">
        <v>0.91388273320450497</v>
      </c>
      <c r="I826" s="23">
        <v>-0.651397705078125</v>
      </c>
      <c r="J826" s="28">
        <v>21</v>
      </c>
      <c r="K826" s="28">
        <v>21</v>
      </c>
      <c r="L826" s="28">
        <v>21</v>
      </c>
      <c r="M826" s="28">
        <v>66.5</v>
      </c>
      <c r="N826" s="28">
        <v>66.5</v>
      </c>
      <c r="O826" s="28">
        <v>66.5</v>
      </c>
      <c r="P826" s="28">
        <v>54.722000000000001</v>
      </c>
      <c r="Q826" s="28">
        <v>0</v>
      </c>
      <c r="R826" s="28">
        <v>311.35000000000002</v>
      </c>
      <c r="S826" s="28">
        <v>9778200000</v>
      </c>
      <c r="T826" s="28">
        <v>215</v>
      </c>
      <c r="U826" s="28" t="s">
        <v>3010</v>
      </c>
      <c r="V826" s="29" t="s">
        <v>3010</v>
      </c>
      <c r="W826" s="5">
        <v>24.346579999999999</v>
      </c>
      <c r="X826" s="6">
        <v>24.230149999999998</v>
      </c>
      <c r="Y826" s="6">
        <v>24.212669999999999</v>
      </c>
      <c r="Z826" s="6">
        <v>24.250679999999999</v>
      </c>
      <c r="AA826" s="6">
        <v>24.980589999999999</v>
      </c>
      <c r="AB826" s="6">
        <v>23.639089999999999</v>
      </c>
      <c r="AC826" s="6">
        <v>24.498139999999999</v>
      </c>
      <c r="AD826" s="6">
        <v>24.027750000000001</v>
      </c>
      <c r="AE826" s="6">
        <v>23.521809999999999</v>
      </c>
      <c r="AF826" s="6">
        <v>23.472709999999999</v>
      </c>
      <c r="AG826" s="6">
        <v>24.138760000000001</v>
      </c>
      <c r="AH826" s="6">
        <v>22.612680000000001</v>
      </c>
      <c r="AI826" s="6">
        <v>23.241060000000001</v>
      </c>
      <c r="AJ826" s="6">
        <v>23.772839999999999</v>
      </c>
      <c r="AK826" s="7">
        <v>23.462759999999999</v>
      </c>
    </row>
    <row r="827" spans="1:37" hidden="1" x14ac:dyDescent="0.2">
      <c r="A827" s="11" t="s">
        <v>2655</v>
      </c>
      <c r="B827" s="12" t="s">
        <v>2653</v>
      </c>
      <c r="C827" s="13" t="s">
        <v>2654</v>
      </c>
      <c r="E827" s="18">
        <v>2.4891040360524901E-2</v>
      </c>
      <c r="F827" s="19">
        <f>AVERAGE(Z827:AK827)-AVERAGE(W827:Y827)</f>
        <v>-9.258166666666412E-2</v>
      </c>
      <c r="H827" s="25">
        <v>2.02231599841056E-2</v>
      </c>
      <c r="I827" s="23">
        <v>1.8349965413410298E-2</v>
      </c>
      <c r="J827" s="28">
        <v>4</v>
      </c>
      <c r="K827" s="28">
        <v>3</v>
      </c>
      <c r="L827" s="28">
        <v>3</v>
      </c>
      <c r="M827" s="28">
        <v>31.4</v>
      </c>
      <c r="N827" s="28">
        <v>25.7</v>
      </c>
      <c r="O827" s="28">
        <v>25.7</v>
      </c>
      <c r="P827" s="28">
        <v>21.257999999999999</v>
      </c>
      <c r="Q827" s="28">
        <v>0</v>
      </c>
      <c r="R827" s="28">
        <v>23.398</v>
      </c>
      <c r="S827" s="28">
        <v>889740000</v>
      </c>
      <c r="T827" s="28">
        <v>74</v>
      </c>
      <c r="U827" s="28" t="s">
        <v>2651</v>
      </c>
      <c r="V827" s="29" t="s">
        <v>2652</v>
      </c>
      <c r="W827" s="5">
        <v>21.57902</v>
      </c>
      <c r="X827" s="6">
        <v>21.70628</v>
      </c>
      <c r="Y827" s="6">
        <v>21.66761</v>
      </c>
      <c r="Z827" s="6">
        <v>21.308969999999999</v>
      </c>
      <c r="AA827" s="6">
        <v>21.692769999999999</v>
      </c>
      <c r="AB827" s="6">
        <v>21.63214</v>
      </c>
      <c r="AC827" s="6">
        <v>21.757760000000001</v>
      </c>
      <c r="AD827" s="6">
        <v>21.337890000000002</v>
      </c>
      <c r="AE827" s="6">
        <v>20.61355</v>
      </c>
      <c r="AF827" s="6">
        <v>22.019030000000001</v>
      </c>
      <c r="AG827" s="6">
        <v>21.78321</v>
      </c>
      <c r="AH827" s="6">
        <v>20.908000000000001</v>
      </c>
      <c r="AI827" s="6">
        <v>22.038650000000001</v>
      </c>
      <c r="AJ827" s="6">
        <v>22.039190000000001</v>
      </c>
      <c r="AK827" s="7">
        <v>21.569500000000001</v>
      </c>
    </row>
    <row r="828" spans="1:37" hidden="1" x14ac:dyDescent="0.2">
      <c r="A828" s="11" t="s">
        <v>5567</v>
      </c>
      <c r="B828" s="12" t="s">
        <v>5565</v>
      </c>
      <c r="C828" s="13" t="s">
        <v>5566</v>
      </c>
      <c r="E828" s="18">
        <v>0.40311284119969398</v>
      </c>
      <c r="F828" s="19">
        <f>AVERAGE(Z828:AK828)-AVERAGE(W828:Y828)</f>
        <v>0.79500249999999895</v>
      </c>
      <c r="H828" s="25">
        <v>0.13761683131711899</v>
      </c>
      <c r="I828" s="23">
        <v>0.23434554206000499</v>
      </c>
      <c r="J828" s="28">
        <v>23</v>
      </c>
      <c r="K828" s="28">
        <v>23</v>
      </c>
      <c r="L828" s="28">
        <v>22</v>
      </c>
      <c r="M828" s="28">
        <v>21.3</v>
      </c>
      <c r="N828" s="28">
        <v>21.3</v>
      </c>
      <c r="O828" s="28">
        <v>20.7</v>
      </c>
      <c r="P828" s="28">
        <v>163.22999999999999</v>
      </c>
      <c r="Q828" s="28">
        <v>0</v>
      </c>
      <c r="R828" s="28">
        <v>112.2</v>
      </c>
      <c r="S828" s="28">
        <v>2973900000</v>
      </c>
      <c r="T828" s="28">
        <v>128</v>
      </c>
      <c r="U828" s="28" t="s">
        <v>5563</v>
      </c>
      <c r="V828" s="29" t="s">
        <v>5564</v>
      </c>
      <c r="W828" s="5">
        <v>22.782070000000001</v>
      </c>
      <c r="X828" s="6">
        <v>23.140319999999999</v>
      </c>
      <c r="Y828" s="6">
        <v>23.240690000000001</v>
      </c>
      <c r="Z828" s="6">
        <v>23.312709999999999</v>
      </c>
      <c r="AA828" s="6">
        <v>23.561160000000001</v>
      </c>
      <c r="AB828" s="6">
        <v>24.146940000000001</v>
      </c>
      <c r="AC828" s="6">
        <v>23.054950000000002</v>
      </c>
      <c r="AD828" s="6">
        <v>23.346920000000001</v>
      </c>
      <c r="AE828" s="6">
        <v>25.798380000000002</v>
      </c>
      <c r="AF828" s="6">
        <v>23.455880000000001</v>
      </c>
      <c r="AG828" s="6">
        <v>22.776340000000001</v>
      </c>
      <c r="AH828" s="6">
        <v>25.05321</v>
      </c>
      <c r="AI828" s="6">
        <v>23.378219999999999</v>
      </c>
      <c r="AJ828" s="6">
        <v>23.285599999999999</v>
      </c>
      <c r="AK828" s="7">
        <v>25.022040000000001</v>
      </c>
    </row>
    <row r="829" spans="1:37" hidden="1" x14ac:dyDescent="0.2">
      <c r="A829" s="11" t="s">
        <v>4590</v>
      </c>
      <c r="B829" s="12" t="s">
        <v>4588</v>
      </c>
      <c r="C829" s="13" t="s">
        <v>4589</v>
      </c>
      <c r="E829" s="18">
        <v>0.56677414007796501</v>
      </c>
      <c r="F829" s="19">
        <f>AVERAGE(Z829:AK829)-AVERAGE(W829:Y829)</f>
        <v>-0.21695083333333542</v>
      </c>
      <c r="H829" s="25">
        <v>0.99994625469310805</v>
      </c>
      <c r="I829" s="23">
        <v>-0.42708375718858699</v>
      </c>
      <c r="J829" s="28">
        <v>7</v>
      </c>
      <c r="K829" s="28">
        <v>7</v>
      </c>
      <c r="L829" s="28">
        <v>7</v>
      </c>
      <c r="M829" s="28">
        <v>7.9</v>
      </c>
      <c r="N829" s="28">
        <v>7.9</v>
      </c>
      <c r="O829" s="28">
        <v>7.9</v>
      </c>
      <c r="P829" s="28">
        <v>86.718999999999994</v>
      </c>
      <c r="Q829" s="28">
        <v>0</v>
      </c>
      <c r="R829" s="28">
        <v>95.614999999999995</v>
      </c>
      <c r="S829" s="28">
        <v>901650000</v>
      </c>
      <c r="T829" s="28">
        <v>76</v>
      </c>
      <c r="U829" s="28" t="s">
        <v>4586</v>
      </c>
      <c r="V829" s="29" t="s">
        <v>4587</v>
      </c>
      <c r="W829" s="5">
        <v>21.321580000000001</v>
      </c>
      <c r="X829" s="6">
        <v>21.319210000000002</v>
      </c>
      <c r="Y829" s="6">
        <v>22.485220000000002</v>
      </c>
      <c r="Z829" s="6">
        <v>22.091619999999999</v>
      </c>
      <c r="AA829" s="6">
        <v>21.253959999999999</v>
      </c>
      <c r="AB829" s="6">
        <v>22.090520000000001</v>
      </c>
      <c r="AC829" s="6">
        <v>21.40333</v>
      </c>
      <c r="AD829" s="6">
        <v>21.39451</v>
      </c>
      <c r="AE829" s="6">
        <v>21.30396</v>
      </c>
      <c r="AF829" s="6">
        <v>21.189</v>
      </c>
      <c r="AG829" s="6">
        <v>21.227350000000001</v>
      </c>
      <c r="AH829" s="6">
        <v>21.017880000000002</v>
      </c>
      <c r="AI829" s="6">
        <v>21.675260000000002</v>
      </c>
      <c r="AJ829" s="6">
        <v>22.060320000000001</v>
      </c>
      <c r="AK829" s="7">
        <v>21.192920000000001</v>
      </c>
    </row>
    <row r="830" spans="1:37" hidden="1" x14ac:dyDescent="0.2">
      <c r="A830" s="11" t="s">
        <v>809</v>
      </c>
      <c r="B830" s="12" t="s">
        <v>807</v>
      </c>
      <c r="C830" s="13" t="s">
        <v>808</v>
      </c>
      <c r="E830" s="18">
        <v>0.88714044872328401</v>
      </c>
      <c r="F830" s="19">
        <f>AVERAGE(Z830:AK830)-AVERAGE(W830:Y830)</f>
        <v>-1.1629058333333333</v>
      </c>
      <c r="H830" s="25">
        <v>0.453085516481746</v>
      </c>
      <c r="I830" s="23">
        <v>-0.663964801364475</v>
      </c>
      <c r="J830" s="28">
        <v>3</v>
      </c>
      <c r="K830" s="28">
        <v>3</v>
      </c>
      <c r="L830" s="28">
        <v>3</v>
      </c>
      <c r="M830" s="28">
        <v>3.4</v>
      </c>
      <c r="N830" s="28">
        <v>3.4</v>
      </c>
      <c r="O830" s="28">
        <v>3.4</v>
      </c>
      <c r="P830" s="28">
        <v>171.97</v>
      </c>
      <c r="Q830" s="28">
        <v>0</v>
      </c>
      <c r="R830" s="28">
        <v>10.423</v>
      </c>
      <c r="S830" s="28">
        <v>349260000</v>
      </c>
      <c r="T830" s="28">
        <v>8</v>
      </c>
      <c r="U830" s="28" t="s">
        <v>806</v>
      </c>
      <c r="V830" s="29" t="s">
        <v>806</v>
      </c>
      <c r="W830" s="5">
        <v>22.748270000000002</v>
      </c>
      <c r="X830" s="6">
        <v>22.893039999999999</v>
      </c>
      <c r="Y830" s="6">
        <v>22.969390000000001</v>
      </c>
      <c r="Z830" s="6">
        <v>22.343509999999998</v>
      </c>
      <c r="AA830" s="6">
        <v>22.260380000000001</v>
      </c>
      <c r="AB830" s="6">
        <v>22.01202</v>
      </c>
      <c r="AC830" s="6">
        <v>21.92484</v>
      </c>
      <c r="AD830" s="6">
        <v>22.032240000000002</v>
      </c>
      <c r="AE830" s="6">
        <v>22.24173</v>
      </c>
      <c r="AF830" s="6">
        <v>21.664750000000002</v>
      </c>
      <c r="AG830" s="6">
        <v>19.985700000000001</v>
      </c>
      <c r="AH830" s="6">
        <v>22.077310000000001</v>
      </c>
      <c r="AI830" s="6">
        <v>22.062560000000001</v>
      </c>
      <c r="AJ830" s="6">
        <v>19.242799999999999</v>
      </c>
      <c r="AK830" s="7">
        <v>22.640090000000001</v>
      </c>
    </row>
    <row r="831" spans="1:37" hidden="1" x14ac:dyDescent="0.2">
      <c r="A831" s="11" t="s">
        <v>4833</v>
      </c>
      <c r="B831" s="12" t="s">
        <v>4831</v>
      </c>
      <c r="C831" s="13" t="s">
        <v>4832</v>
      </c>
      <c r="E831" s="18">
        <v>0.75047172300373199</v>
      </c>
      <c r="F831" s="19">
        <f>AVERAGE(Z831:AK831)-AVERAGE(W831:Y831)</f>
        <v>-0.63373583333333272</v>
      </c>
      <c r="H831" s="25">
        <v>0.90643972085517899</v>
      </c>
      <c r="I831" s="23">
        <v>-1.0412432352701799</v>
      </c>
      <c r="J831" s="28">
        <v>20</v>
      </c>
      <c r="K831" s="28">
        <v>20</v>
      </c>
      <c r="L831" s="28">
        <v>20</v>
      </c>
      <c r="M831" s="28">
        <v>33.6</v>
      </c>
      <c r="N831" s="28">
        <v>33.6</v>
      </c>
      <c r="O831" s="28">
        <v>33.6</v>
      </c>
      <c r="P831" s="28">
        <v>89.097999999999999</v>
      </c>
      <c r="Q831" s="28">
        <v>0</v>
      </c>
      <c r="R831" s="28">
        <v>43.561</v>
      </c>
      <c r="S831" s="28">
        <v>2635900000</v>
      </c>
      <c r="T831" s="28">
        <v>141</v>
      </c>
      <c r="U831" s="28" t="s">
        <v>4829</v>
      </c>
      <c r="V831" s="29" t="s">
        <v>4830</v>
      </c>
      <c r="W831" s="5">
        <v>23.841919999999998</v>
      </c>
      <c r="X831" s="6">
        <v>23.517969999999998</v>
      </c>
      <c r="Y831" s="6">
        <v>25.176380000000002</v>
      </c>
      <c r="Z831" s="6">
        <v>23.818020000000001</v>
      </c>
      <c r="AA831" s="6">
        <v>24.092649999999999</v>
      </c>
      <c r="AB831" s="6">
        <v>25.06719</v>
      </c>
      <c r="AC831" s="6">
        <v>21.98047</v>
      </c>
      <c r="AD831" s="6">
        <v>22.161280000000001</v>
      </c>
      <c r="AE831" s="6">
        <v>23.800650000000001</v>
      </c>
      <c r="AF831" s="6">
        <v>23.17005</v>
      </c>
      <c r="AG831" s="6">
        <v>23.044370000000001</v>
      </c>
      <c r="AH831" s="6">
        <v>25.325569999999999</v>
      </c>
      <c r="AI831" s="6">
        <v>23.205380000000002</v>
      </c>
      <c r="AJ831" s="6">
        <v>23.068940000000001</v>
      </c>
      <c r="AK831" s="7">
        <v>23.805679999999999</v>
      </c>
    </row>
    <row r="832" spans="1:37" hidden="1" x14ac:dyDescent="0.2">
      <c r="A832" s="11" t="s">
        <v>1159</v>
      </c>
      <c r="B832" s="12" t="s">
        <v>1157</v>
      </c>
      <c r="C832" s="13" t="s">
        <v>1158</v>
      </c>
      <c r="E832" s="18">
        <v>2.9676801077859E-2</v>
      </c>
      <c r="F832" s="19">
        <f>AVERAGE(Z832:AK832)-AVERAGE(W832:Y832)</f>
        <v>-1.0238333333333571E-2</v>
      </c>
      <c r="H832" s="25">
        <v>0.13115554373306801</v>
      </c>
      <c r="I832" s="23">
        <v>0.111127429538303</v>
      </c>
      <c r="J832" s="28">
        <v>47</v>
      </c>
      <c r="K832" s="28">
        <v>35</v>
      </c>
      <c r="L832" s="28">
        <v>35</v>
      </c>
      <c r="M832" s="28">
        <v>30.5</v>
      </c>
      <c r="N832" s="28">
        <v>26.4</v>
      </c>
      <c r="O832" s="28">
        <v>26.4</v>
      </c>
      <c r="P832" s="28">
        <v>211.34</v>
      </c>
      <c r="Q832" s="28">
        <v>0</v>
      </c>
      <c r="R832" s="28">
        <v>106.07</v>
      </c>
      <c r="S832" s="28">
        <v>5202600000</v>
      </c>
      <c r="T832" s="28">
        <v>253</v>
      </c>
      <c r="U832" s="28" t="s">
        <v>1155</v>
      </c>
      <c r="V832" s="29" t="s">
        <v>1156</v>
      </c>
      <c r="W832" s="5">
        <v>24.435300000000002</v>
      </c>
      <c r="X832" s="6">
        <v>24.46874</v>
      </c>
      <c r="Y832" s="6">
        <v>24.120290000000001</v>
      </c>
      <c r="Z832" s="6">
        <v>24.333469999999998</v>
      </c>
      <c r="AA832" s="6">
        <v>24.88316</v>
      </c>
      <c r="AB832" s="6">
        <v>23.526949999999999</v>
      </c>
      <c r="AC832" s="6">
        <v>24.234110000000001</v>
      </c>
      <c r="AD832" s="6">
        <v>24.419119999999999</v>
      </c>
      <c r="AE832" s="6">
        <v>25.131710000000002</v>
      </c>
      <c r="AF832" s="6">
        <v>24.261050000000001</v>
      </c>
      <c r="AG832" s="6">
        <v>24.193169999999999</v>
      </c>
      <c r="AH832" s="6">
        <v>24.138369999999998</v>
      </c>
      <c r="AI832" s="6">
        <v>24.31063</v>
      </c>
      <c r="AJ832" s="6">
        <v>24.872820000000001</v>
      </c>
      <c r="AK832" s="7">
        <v>23.669899999999998</v>
      </c>
    </row>
    <row r="833" spans="1:37" hidden="1" x14ac:dyDescent="0.2">
      <c r="A833" s="11" t="s">
        <v>892</v>
      </c>
      <c r="C833" s="13" t="s">
        <v>891</v>
      </c>
      <c r="E833" s="18">
        <v>0.85604069542132599</v>
      </c>
      <c r="F833" s="19">
        <f>AVERAGE(Z833:AK833)-AVERAGE(W833:Y833)</f>
        <v>-1.0548483333333394</v>
      </c>
      <c r="H833" s="25">
        <v>0.73196965166571204</v>
      </c>
      <c r="I833" s="23">
        <v>-1.10360251532661</v>
      </c>
      <c r="J833" s="28">
        <v>89</v>
      </c>
      <c r="K833" s="28">
        <v>2</v>
      </c>
      <c r="L833" s="28">
        <v>2</v>
      </c>
      <c r="M833" s="28">
        <v>77.7</v>
      </c>
      <c r="N833" s="28">
        <v>2.9</v>
      </c>
      <c r="O833" s="28">
        <v>2.9</v>
      </c>
      <c r="P833" s="28">
        <v>101.62</v>
      </c>
      <c r="Q833" s="28">
        <v>9.3720999999999995E-4</v>
      </c>
      <c r="R833" s="28">
        <v>4.3707000000000003</v>
      </c>
      <c r="S833" s="28">
        <v>412200000</v>
      </c>
      <c r="T833" s="28">
        <v>24</v>
      </c>
      <c r="U833" s="28" t="s">
        <v>890</v>
      </c>
      <c r="V833" s="29" t="s">
        <v>890</v>
      </c>
      <c r="W833" s="5">
        <v>22.020219999999998</v>
      </c>
      <c r="X833" s="6">
        <v>22.290579999999999</v>
      </c>
      <c r="Y833" s="6">
        <v>22.85943</v>
      </c>
      <c r="Z833" s="6">
        <v>21.991299999999999</v>
      </c>
      <c r="AA833" s="6">
        <v>22.026309999999999</v>
      </c>
      <c r="AB833" s="6">
        <v>22.471170000000001</v>
      </c>
      <c r="AC833" s="6">
        <v>21.83792</v>
      </c>
      <c r="AD833" s="6">
        <v>21.604810000000001</v>
      </c>
      <c r="AE833" s="6">
        <v>22.184290000000001</v>
      </c>
      <c r="AF833" s="6">
        <v>18.830829999999999</v>
      </c>
      <c r="AG833" s="6">
        <v>19.751999999999999</v>
      </c>
      <c r="AH833" s="6">
        <v>22.433389999999999</v>
      </c>
      <c r="AI833" s="6">
        <v>21.422529999999998</v>
      </c>
      <c r="AJ833" s="6">
        <v>19.6555</v>
      </c>
      <c r="AK833" s="7">
        <v>21.81269</v>
      </c>
    </row>
    <row r="834" spans="1:37" hidden="1" x14ac:dyDescent="0.2">
      <c r="A834" s="11" t="s">
        <v>5608</v>
      </c>
      <c r="B834" s="12" t="s">
        <v>5606</v>
      </c>
      <c r="C834" s="13" t="s">
        <v>5607</v>
      </c>
      <c r="E834" s="18">
        <v>0.60708494227118903</v>
      </c>
      <c r="F834" s="19">
        <f>AVERAGE(Z834:AK834)-AVERAGE(W834:Y834)</f>
        <v>1.3550016666666735</v>
      </c>
      <c r="H834" s="25">
        <v>0.72504500391558502</v>
      </c>
      <c r="I834" s="23">
        <v>2.4205777910020601</v>
      </c>
      <c r="J834" s="28">
        <v>3</v>
      </c>
      <c r="K834" s="28">
        <v>3</v>
      </c>
      <c r="L834" s="28">
        <v>3</v>
      </c>
      <c r="M834" s="28">
        <v>35.700000000000003</v>
      </c>
      <c r="N834" s="28">
        <v>35.700000000000003</v>
      </c>
      <c r="O834" s="28">
        <v>35.700000000000003</v>
      </c>
      <c r="P834" s="28">
        <v>19.52</v>
      </c>
      <c r="Q834" s="28">
        <v>0</v>
      </c>
      <c r="R834" s="28">
        <v>143.86000000000001</v>
      </c>
      <c r="S834" s="28">
        <v>1372300000</v>
      </c>
      <c r="T834" s="28">
        <v>45</v>
      </c>
      <c r="U834" s="28" t="s">
        <v>5605</v>
      </c>
      <c r="V834" s="29" t="s">
        <v>5605</v>
      </c>
      <c r="W834" s="5">
        <v>20.41873</v>
      </c>
      <c r="X834" s="6">
        <v>20.410250000000001</v>
      </c>
      <c r="Y834" s="6">
        <v>19.246790000000001</v>
      </c>
      <c r="Z834" s="6">
        <v>18.813659999999999</v>
      </c>
      <c r="AA834" s="6">
        <v>19.917280000000002</v>
      </c>
      <c r="AB834" s="6">
        <v>19.963529999999999</v>
      </c>
      <c r="AC834" s="6">
        <v>20.677800000000001</v>
      </c>
      <c r="AD834" s="6">
        <v>20.093129999999999</v>
      </c>
      <c r="AE834" s="6">
        <v>19.779019999999999</v>
      </c>
      <c r="AF834" s="6">
        <v>20.13345</v>
      </c>
      <c r="AG834" s="6">
        <v>20.22917</v>
      </c>
      <c r="AH834" s="6">
        <v>19.64743</v>
      </c>
      <c r="AI834" s="6">
        <v>25.817830000000001</v>
      </c>
      <c r="AJ834" s="6">
        <v>26.051880000000001</v>
      </c>
      <c r="AK834" s="7">
        <v>25.43892</v>
      </c>
    </row>
    <row r="835" spans="1:37" hidden="1" x14ac:dyDescent="0.2">
      <c r="A835" s="11" t="s">
        <v>4706</v>
      </c>
      <c r="B835" s="12" t="s">
        <v>4704</v>
      </c>
      <c r="C835" s="13" t="s">
        <v>4705</v>
      </c>
      <c r="E835" s="18">
        <v>1.28070576058481</v>
      </c>
      <c r="F835" s="19">
        <f>AVERAGE(Z835:AK835)-AVERAGE(W835:Y835)</f>
        <v>0.4731833333333384</v>
      </c>
      <c r="H835" s="25">
        <v>1.18142056777674</v>
      </c>
      <c r="I835" s="23">
        <v>0.61319965786403996</v>
      </c>
      <c r="J835" s="28">
        <v>20</v>
      </c>
      <c r="K835" s="28">
        <v>20</v>
      </c>
      <c r="L835" s="28">
        <v>20</v>
      </c>
      <c r="M835" s="28">
        <v>36.4</v>
      </c>
      <c r="N835" s="28">
        <v>36.4</v>
      </c>
      <c r="O835" s="28">
        <v>36.4</v>
      </c>
      <c r="P835" s="28">
        <v>76.888999999999996</v>
      </c>
      <c r="Q835" s="28">
        <v>0</v>
      </c>
      <c r="R835" s="28">
        <v>87.245999999999995</v>
      </c>
      <c r="S835" s="28">
        <v>4499700000</v>
      </c>
      <c r="T835" s="28">
        <v>187</v>
      </c>
      <c r="U835" s="28" t="s">
        <v>4702</v>
      </c>
      <c r="V835" s="29" t="s">
        <v>4703</v>
      </c>
      <c r="W835" s="5">
        <v>23.21799</v>
      </c>
      <c r="X835" s="6">
        <v>23.239650000000001</v>
      </c>
      <c r="Y835" s="6">
        <v>23.769410000000001</v>
      </c>
      <c r="Z835" s="6">
        <v>22.77609</v>
      </c>
      <c r="AA835" s="6">
        <v>23.159590000000001</v>
      </c>
      <c r="AB835" s="6">
        <v>24.331219999999998</v>
      </c>
      <c r="AC835" s="6">
        <v>24.176300000000001</v>
      </c>
      <c r="AD835" s="6">
        <v>23.991009999999999</v>
      </c>
      <c r="AE835" s="6">
        <v>24.60229</v>
      </c>
      <c r="AF835" s="6">
        <v>23.970970000000001</v>
      </c>
      <c r="AG835" s="6">
        <v>23.917619999999999</v>
      </c>
      <c r="AH835" s="6">
        <v>23.54251</v>
      </c>
      <c r="AI835" s="6">
        <v>24.04918</v>
      </c>
      <c r="AJ835" s="6">
        <v>23.851389999999999</v>
      </c>
      <c r="AK835" s="7">
        <v>24.218229999999998</v>
      </c>
    </row>
    <row r="836" spans="1:37" hidden="1" x14ac:dyDescent="0.2">
      <c r="A836" s="11" t="s">
        <v>2930</v>
      </c>
      <c r="B836" s="12" t="s">
        <v>2928</v>
      </c>
      <c r="C836" s="13" t="s">
        <v>2929</v>
      </c>
      <c r="E836" s="18">
        <v>1.27402353450304</v>
      </c>
      <c r="F836" s="19">
        <f>AVERAGE(Z836:AK836)-AVERAGE(W836:Y836)</f>
        <v>-0.51632000000000389</v>
      </c>
      <c r="H836" s="25">
        <v>1.36641481244267</v>
      </c>
      <c r="I836" s="23">
        <v>-0.68301455179850401</v>
      </c>
      <c r="J836" s="28">
        <v>53</v>
      </c>
      <c r="K836" s="28">
        <v>53</v>
      </c>
      <c r="L836" s="28">
        <v>53</v>
      </c>
      <c r="M836" s="28">
        <v>81.2</v>
      </c>
      <c r="N836" s="28">
        <v>81.2</v>
      </c>
      <c r="O836" s="28">
        <v>81.2</v>
      </c>
      <c r="P836" s="28">
        <v>66.022000000000006</v>
      </c>
      <c r="Q836" s="28">
        <v>0</v>
      </c>
      <c r="R836" s="28">
        <v>323.31</v>
      </c>
      <c r="S836" s="28">
        <v>26572000000</v>
      </c>
      <c r="T836" s="28">
        <v>886</v>
      </c>
      <c r="U836" s="28" t="s">
        <v>2927</v>
      </c>
      <c r="V836" s="29" t="s">
        <v>2927</v>
      </c>
      <c r="W836" s="5">
        <v>26.402850000000001</v>
      </c>
      <c r="X836" s="6">
        <v>26.688459999999999</v>
      </c>
      <c r="Y836" s="6">
        <v>27.55772</v>
      </c>
      <c r="Z836" s="6">
        <v>26.523040000000002</v>
      </c>
      <c r="AA836" s="6">
        <v>26.882850000000001</v>
      </c>
      <c r="AB836" s="6">
        <v>27.23096</v>
      </c>
      <c r="AC836" s="6">
        <v>26.058730000000001</v>
      </c>
      <c r="AD836" s="6">
        <v>26.024539999999998</v>
      </c>
      <c r="AE836" s="6">
        <v>25.469550000000002</v>
      </c>
      <c r="AF836" s="6">
        <v>26.2361</v>
      </c>
      <c r="AG836" s="6">
        <v>25.87989</v>
      </c>
      <c r="AH836" s="6">
        <v>25.86712</v>
      </c>
      <c r="AI836" s="6">
        <v>26.86018</v>
      </c>
      <c r="AJ836" s="6">
        <v>26.719860000000001</v>
      </c>
      <c r="AK836" s="7">
        <v>26.647459999999999</v>
      </c>
    </row>
    <row r="837" spans="1:37" hidden="1" x14ac:dyDescent="0.2">
      <c r="A837" s="11" t="s">
        <v>3203</v>
      </c>
      <c r="B837" s="12" t="s">
        <v>3201</v>
      </c>
      <c r="C837" s="13" t="s">
        <v>3202</v>
      </c>
      <c r="E837" s="18">
        <v>0.20128867228708</v>
      </c>
      <c r="F837" s="19">
        <f>AVERAGE(Z837:AK837)-AVERAGE(W837:Y837)</f>
        <v>-0.23141416666666359</v>
      </c>
      <c r="H837" s="25">
        <v>0.23838309943312999</v>
      </c>
      <c r="I837" s="23">
        <v>-0.19999970330132699</v>
      </c>
      <c r="J837" s="28">
        <v>42</v>
      </c>
      <c r="K837" s="28">
        <v>42</v>
      </c>
      <c r="L837" s="28">
        <v>42</v>
      </c>
      <c r="M837" s="28">
        <v>25.4</v>
      </c>
      <c r="N837" s="28">
        <v>25.4</v>
      </c>
      <c r="O837" s="28">
        <v>25.4</v>
      </c>
      <c r="P837" s="28">
        <v>218.52</v>
      </c>
      <c r="Q837" s="28">
        <v>0</v>
      </c>
      <c r="R837" s="28">
        <v>86.872</v>
      </c>
      <c r="S837" s="28">
        <v>4022300000</v>
      </c>
      <c r="T837" s="28">
        <v>247</v>
      </c>
      <c r="U837" s="28" t="s">
        <v>3199</v>
      </c>
      <c r="V837" s="29" t="s">
        <v>3200</v>
      </c>
      <c r="W837" s="5">
        <v>23.984850000000002</v>
      </c>
      <c r="X837" s="6">
        <v>23.99213</v>
      </c>
      <c r="Y837" s="6">
        <v>23.902609999999999</v>
      </c>
      <c r="Z837" s="6">
        <v>24.02749</v>
      </c>
      <c r="AA837" s="6">
        <v>23.532080000000001</v>
      </c>
      <c r="AB837" s="6">
        <v>24.075780000000002</v>
      </c>
      <c r="AC837" s="6">
        <v>23.245629999999998</v>
      </c>
      <c r="AD837" s="6">
        <v>23.538720000000001</v>
      </c>
      <c r="AE837" s="6">
        <v>23.433900000000001</v>
      </c>
      <c r="AF837" s="6">
        <v>24.09796</v>
      </c>
      <c r="AG837" s="6">
        <v>23.894300000000001</v>
      </c>
      <c r="AH837" s="6">
        <v>24.293759999999999</v>
      </c>
      <c r="AI837" s="6">
        <v>23.133279999999999</v>
      </c>
      <c r="AJ837" s="6">
        <v>22.9085</v>
      </c>
      <c r="AK837" s="7">
        <v>24.559989999999999</v>
      </c>
    </row>
    <row r="838" spans="1:37" hidden="1" x14ac:dyDescent="0.2">
      <c r="A838" s="11" t="s">
        <v>2416</v>
      </c>
      <c r="B838" s="12" t="s">
        <v>2414</v>
      </c>
      <c r="C838" s="13" t="s">
        <v>2415</v>
      </c>
      <c r="E838" s="18">
        <v>0.65540920617930498</v>
      </c>
      <c r="F838" s="19">
        <f>AVERAGE(Z838:AK838)-AVERAGE(W838:Y838)</f>
        <v>0.80908666666666562</v>
      </c>
      <c r="H838" s="25">
        <v>0.128513827978496</v>
      </c>
      <c r="I838" s="23">
        <v>0.14420827229817601</v>
      </c>
      <c r="J838" s="28">
        <v>10</v>
      </c>
      <c r="K838" s="28">
        <v>10</v>
      </c>
      <c r="L838" s="28">
        <v>9</v>
      </c>
      <c r="M838" s="28">
        <v>28.7</v>
      </c>
      <c r="N838" s="28">
        <v>28.7</v>
      </c>
      <c r="O838" s="28">
        <v>25.8</v>
      </c>
      <c r="P838" s="28">
        <v>57.29</v>
      </c>
      <c r="Q838" s="28">
        <v>0</v>
      </c>
      <c r="R838" s="28">
        <v>25.327000000000002</v>
      </c>
      <c r="S838" s="28">
        <v>1213200000</v>
      </c>
      <c r="T838" s="28">
        <v>32</v>
      </c>
      <c r="U838" s="28" t="s">
        <v>2412</v>
      </c>
      <c r="V838" s="29" t="s">
        <v>2413</v>
      </c>
      <c r="W838" s="5">
        <v>20.099160000000001</v>
      </c>
      <c r="X838" s="6">
        <v>21.74267</v>
      </c>
      <c r="Y838" s="6">
        <v>21.412089999999999</v>
      </c>
      <c r="Z838" s="6">
        <v>21.637149999999998</v>
      </c>
      <c r="AA838" s="6">
        <v>22.157489999999999</v>
      </c>
      <c r="AB838" s="6">
        <v>21.562069999999999</v>
      </c>
      <c r="AC838" s="6">
        <v>21.53227</v>
      </c>
      <c r="AD838" s="6">
        <v>21.58353</v>
      </c>
      <c r="AE838" s="6">
        <v>21.139150000000001</v>
      </c>
      <c r="AF838" s="6">
        <v>22.27233</v>
      </c>
      <c r="AG838" s="6">
        <v>22.250900000000001</v>
      </c>
      <c r="AH838" s="6">
        <v>21.01699</v>
      </c>
      <c r="AI838" s="6">
        <v>23.040900000000001</v>
      </c>
      <c r="AJ838" s="6">
        <v>22.775030000000001</v>
      </c>
      <c r="AK838" s="7">
        <v>21.756910000000001</v>
      </c>
    </row>
    <row r="839" spans="1:37" hidden="1" x14ac:dyDescent="0.2">
      <c r="A839" s="11" t="s">
        <v>5407</v>
      </c>
      <c r="B839" s="12" t="s">
        <v>5405</v>
      </c>
      <c r="C839" s="13" t="s">
        <v>5406</v>
      </c>
      <c r="E839" s="18">
        <v>0.80125015867914495</v>
      </c>
      <c r="F839" s="19">
        <f>AVERAGE(Z839:AK839)-AVERAGE(W839:Y839)</f>
        <v>-0.98248833333333963</v>
      </c>
      <c r="H839" s="25">
        <v>0.52699087513204901</v>
      </c>
      <c r="I839" s="23">
        <v>-0.56122016906738303</v>
      </c>
      <c r="J839" s="28">
        <v>7</v>
      </c>
      <c r="K839" s="28">
        <v>7</v>
      </c>
      <c r="L839" s="28">
        <v>2</v>
      </c>
      <c r="M839" s="28">
        <v>75.900000000000006</v>
      </c>
      <c r="N839" s="28">
        <v>75.900000000000006</v>
      </c>
      <c r="O839" s="28">
        <v>25.3</v>
      </c>
      <c r="P839" s="28">
        <v>9.4597999999999995</v>
      </c>
      <c r="Q839" s="28">
        <v>0</v>
      </c>
      <c r="R839" s="28">
        <v>24.89</v>
      </c>
      <c r="S839" s="28">
        <v>3209700000</v>
      </c>
      <c r="T839" s="28">
        <v>128</v>
      </c>
      <c r="U839" s="28" t="s">
        <v>5403</v>
      </c>
      <c r="V839" s="29" t="s">
        <v>5404</v>
      </c>
      <c r="W839" s="5">
        <v>25.192910000000001</v>
      </c>
      <c r="X839" s="6">
        <v>25.178170000000001</v>
      </c>
      <c r="Y839" s="6">
        <v>23.231739999999999</v>
      </c>
      <c r="Z839" s="6">
        <v>24.584109999999999</v>
      </c>
      <c r="AA839" s="6">
        <v>24.618289999999998</v>
      </c>
      <c r="AB839" s="6">
        <v>22.715699999999998</v>
      </c>
      <c r="AC839" s="6">
        <v>23.255659999999999</v>
      </c>
      <c r="AD839" s="6">
        <v>23.729620000000001</v>
      </c>
      <c r="AE839" s="6">
        <v>22.370609999999999</v>
      </c>
      <c r="AF839" s="6">
        <v>23.71303</v>
      </c>
      <c r="AG839" s="6">
        <v>23.654800000000002</v>
      </c>
      <c r="AH839" s="6">
        <v>22.611529999999998</v>
      </c>
      <c r="AI839" s="6">
        <v>24.029350000000001</v>
      </c>
      <c r="AJ839" s="6">
        <v>24.367260000000002</v>
      </c>
      <c r="AK839" s="7">
        <v>22.97146</v>
      </c>
    </row>
    <row r="840" spans="1:37" hidden="1" x14ac:dyDescent="0.2">
      <c r="A840" s="11" t="s">
        <v>2073</v>
      </c>
      <c r="B840" s="12" t="s">
        <v>2071</v>
      </c>
      <c r="C840" s="13" t="s">
        <v>2072</v>
      </c>
      <c r="E840" s="18">
        <v>0.19642017817839899</v>
      </c>
      <c r="F840" s="19">
        <f>AVERAGE(Z840:AK840)-AVERAGE(W840:Y840)</f>
        <v>-0.28655083333332598</v>
      </c>
      <c r="H840" s="25">
        <v>0.31103848757460001</v>
      </c>
      <c r="I840" s="23">
        <v>-0.30933952331543002</v>
      </c>
      <c r="J840" s="28">
        <v>30</v>
      </c>
      <c r="K840" s="28">
        <v>30</v>
      </c>
      <c r="L840" s="28">
        <v>30</v>
      </c>
      <c r="M840" s="28">
        <v>96.4</v>
      </c>
      <c r="N840" s="28">
        <v>96.4</v>
      </c>
      <c r="O840" s="28">
        <v>96.4</v>
      </c>
      <c r="P840" s="28">
        <v>24.449000000000002</v>
      </c>
      <c r="Q840" s="28">
        <v>0</v>
      </c>
      <c r="R840" s="28">
        <v>323.31</v>
      </c>
      <c r="S840" s="28">
        <v>30875000000</v>
      </c>
      <c r="T840" s="28">
        <v>646</v>
      </c>
      <c r="U840" s="28" t="s">
        <v>2069</v>
      </c>
      <c r="V840" s="29" t="s">
        <v>2070</v>
      </c>
      <c r="W840" s="5">
        <v>25.443100000000001</v>
      </c>
      <c r="X840" s="6">
        <v>25.366599999999998</v>
      </c>
      <c r="Y840" s="6">
        <v>26.688859999999998</v>
      </c>
      <c r="Z840" s="6">
        <v>25.423200000000001</v>
      </c>
      <c r="AA840" s="6">
        <v>25.864650000000001</v>
      </c>
      <c r="AB840" s="6">
        <v>26.047080000000001</v>
      </c>
      <c r="AC840" s="6">
        <v>24.988499999999998</v>
      </c>
      <c r="AD840" s="6">
        <v>25.019410000000001</v>
      </c>
      <c r="AE840" s="6">
        <v>24.12621</v>
      </c>
      <c r="AF840" s="6">
        <v>25.989709999999999</v>
      </c>
      <c r="AG840" s="6">
        <v>25.360610000000001</v>
      </c>
      <c r="AH840" s="6">
        <v>25.408080000000002</v>
      </c>
      <c r="AI840" s="6">
        <v>26.474550000000001</v>
      </c>
      <c r="AJ840" s="6">
        <v>25.98218</v>
      </c>
      <c r="AK840" s="7">
        <v>25.871449999999999</v>
      </c>
    </row>
    <row r="841" spans="1:37" hidden="1" x14ac:dyDescent="0.2">
      <c r="A841" s="11" t="s">
        <v>2537</v>
      </c>
      <c r="B841" s="12" t="s">
        <v>2535</v>
      </c>
      <c r="C841" s="13" t="s">
        <v>2536</v>
      </c>
      <c r="E841" s="18">
        <v>2.40898469129666E-3</v>
      </c>
      <c r="F841" s="19">
        <f>AVERAGE(Z841:AK841)-AVERAGE(W841:Y841)</f>
        <v>-7.2169999999999845E-2</v>
      </c>
      <c r="H841" s="25">
        <v>1.2807365180529599E-2</v>
      </c>
      <c r="I841" s="23">
        <v>-3.1392415364582101E-2</v>
      </c>
      <c r="J841" s="28">
        <v>12</v>
      </c>
      <c r="K841" s="28">
        <v>12</v>
      </c>
      <c r="L841" s="28">
        <v>12</v>
      </c>
      <c r="M841" s="28">
        <v>15.4</v>
      </c>
      <c r="N841" s="28">
        <v>15.4</v>
      </c>
      <c r="O841" s="28">
        <v>15.4</v>
      </c>
      <c r="P841" s="28">
        <v>138.34</v>
      </c>
      <c r="Q841" s="28">
        <v>0</v>
      </c>
      <c r="R841" s="28">
        <v>42.48</v>
      </c>
      <c r="S841" s="28">
        <v>785930000</v>
      </c>
      <c r="T841" s="28">
        <v>41</v>
      </c>
      <c r="U841" s="28" t="s">
        <v>2534</v>
      </c>
      <c r="V841" s="29" t="s">
        <v>2534</v>
      </c>
      <c r="W841" s="5">
        <v>21.97092</v>
      </c>
      <c r="X841" s="6">
        <v>22.116959999999999</v>
      </c>
      <c r="Y841" s="6">
        <v>22.148330000000001</v>
      </c>
      <c r="Z841" s="6">
        <v>21.369219999999999</v>
      </c>
      <c r="AA841" s="6">
        <v>21.761700000000001</v>
      </c>
      <c r="AB841" s="6">
        <v>22.959409999999998</v>
      </c>
      <c r="AC841" s="6">
        <v>19.82104</v>
      </c>
      <c r="AD841" s="6">
        <v>21.40587</v>
      </c>
      <c r="AE841" s="6">
        <v>22.255949999999999</v>
      </c>
      <c r="AF841" s="6">
        <v>22.297619999999998</v>
      </c>
      <c r="AG841" s="6">
        <v>21.63476</v>
      </c>
      <c r="AH841" s="6">
        <v>23.579229999999999</v>
      </c>
      <c r="AI841" s="6">
        <v>21.465679999999999</v>
      </c>
      <c r="AJ841" s="6">
        <v>21.153880000000001</v>
      </c>
      <c r="AK841" s="7">
        <v>24.37444</v>
      </c>
    </row>
    <row r="842" spans="1:37" hidden="1" x14ac:dyDescent="0.2">
      <c r="A842" s="11" t="s">
        <v>2533</v>
      </c>
      <c r="B842" s="12" t="s">
        <v>2531</v>
      </c>
      <c r="C842" s="13" t="s">
        <v>2532</v>
      </c>
      <c r="E842" s="18">
        <v>0.291336790826768</v>
      </c>
      <c r="F842" s="19">
        <f>AVERAGE(Z842:AK842)-AVERAGE(W842:Y842)</f>
        <v>-0.37706416666666698</v>
      </c>
      <c r="H842" s="25">
        <v>0.152589795648157</v>
      </c>
      <c r="I842" s="23">
        <v>-0.149586571587456</v>
      </c>
      <c r="J842" s="28">
        <v>35</v>
      </c>
      <c r="K842" s="28">
        <v>35</v>
      </c>
      <c r="L842" s="28">
        <v>35</v>
      </c>
      <c r="M842" s="28">
        <v>51.8</v>
      </c>
      <c r="N842" s="28">
        <v>51.8</v>
      </c>
      <c r="O842" s="28">
        <v>51.8</v>
      </c>
      <c r="P842" s="28">
        <v>107.14</v>
      </c>
      <c r="Q842" s="28">
        <v>0</v>
      </c>
      <c r="R842" s="28">
        <v>212.81</v>
      </c>
      <c r="S842" s="28">
        <v>7174600000</v>
      </c>
      <c r="T842" s="28">
        <v>332</v>
      </c>
      <c r="U842" s="28" t="s">
        <v>2529</v>
      </c>
      <c r="V842" s="29" t="s">
        <v>2530</v>
      </c>
      <c r="W842" s="5">
        <v>25.30048</v>
      </c>
      <c r="X842" s="6">
        <v>25.275220000000001</v>
      </c>
      <c r="Y842" s="6">
        <v>25.103020000000001</v>
      </c>
      <c r="Z842" s="6">
        <v>24.95607</v>
      </c>
      <c r="AA842" s="6">
        <v>25.092369999999999</v>
      </c>
      <c r="AB842" s="6">
        <v>24.83567</v>
      </c>
      <c r="AC842" s="6">
        <v>24.236149999999999</v>
      </c>
      <c r="AD842" s="6">
        <v>24.236440000000002</v>
      </c>
      <c r="AE842" s="6">
        <v>24.36786</v>
      </c>
      <c r="AF842" s="6">
        <v>25.497869999999999</v>
      </c>
      <c r="AG842" s="6">
        <v>24.873049999999999</v>
      </c>
      <c r="AH842" s="6">
        <v>25.829529999999998</v>
      </c>
      <c r="AI842" s="6">
        <v>24.44689</v>
      </c>
      <c r="AJ842" s="6">
        <v>24.304030000000001</v>
      </c>
      <c r="AK842" s="7">
        <v>25.51418</v>
      </c>
    </row>
    <row r="843" spans="1:37" hidden="1" x14ac:dyDescent="0.2">
      <c r="A843" s="11" t="s">
        <v>744</v>
      </c>
      <c r="B843" s="12" t="s">
        <v>742</v>
      </c>
      <c r="C843" s="13" t="s">
        <v>743</v>
      </c>
      <c r="E843" s="18">
        <v>0.22336865252848701</v>
      </c>
      <c r="F843" s="19">
        <f>AVERAGE(Z843:AK843)-AVERAGE(W843:Y843)</f>
        <v>0.14938749999999956</v>
      </c>
      <c r="H843" s="25">
        <v>0.35977963732149598</v>
      </c>
      <c r="I843" s="23">
        <v>0.155140770806206</v>
      </c>
      <c r="J843" s="28">
        <v>6</v>
      </c>
      <c r="K843" s="28">
        <v>6</v>
      </c>
      <c r="L843" s="28">
        <v>6</v>
      </c>
      <c r="M843" s="28">
        <v>50</v>
      </c>
      <c r="N843" s="28">
        <v>50</v>
      </c>
      <c r="O843" s="28">
        <v>50</v>
      </c>
      <c r="P843" s="28">
        <v>22.34</v>
      </c>
      <c r="Q843" s="28">
        <v>0</v>
      </c>
      <c r="R843" s="28">
        <v>55.698</v>
      </c>
      <c r="S843" s="28">
        <v>1565200000</v>
      </c>
      <c r="T843" s="28">
        <v>97</v>
      </c>
      <c r="U843" s="28" t="s">
        <v>740</v>
      </c>
      <c r="V843" s="29" t="s">
        <v>741</v>
      </c>
      <c r="W843" s="5">
        <v>22.543469999999999</v>
      </c>
      <c r="X843" s="6">
        <v>22.68524</v>
      </c>
      <c r="Y843" s="6">
        <v>21.871169999999999</v>
      </c>
      <c r="Z843" s="6">
        <v>22.458659999999998</v>
      </c>
      <c r="AA843" s="6">
        <v>22.593</v>
      </c>
      <c r="AB843" s="6">
        <v>22.147310000000001</v>
      </c>
      <c r="AC843" s="6">
        <v>22.299810000000001</v>
      </c>
      <c r="AD843" s="6">
        <v>22.22973</v>
      </c>
      <c r="AE843" s="6">
        <v>22.289940000000001</v>
      </c>
      <c r="AF843" s="6">
        <v>22.531030000000001</v>
      </c>
      <c r="AG843" s="6">
        <v>22.777100000000001</v>
      </c>
      <c r="AH843" s="6">
        <v>23.01951</v>
      </c>
      <c r="AI843" s="6">
        <v>22.458839999999999</v>
      </c>
      <c r="AJ843" s="6">
        <v>22.40541</v>
      </c>
      <c r="AK843" s="7">
        <v>22.981829999999999</v>
      </c>
    </row>
    <row r="844" spans="1:37" hidden="1" x14ac:dyDescent="0.2">
      <c r="A844" s="11" t="s">
        <v>1940</v>
      </c>
      <c r="B844" s="12" t="s">
        <v>1938</v>
      </c>
      <c r="C844" s="13" t="s">
        <v>1939</v>
      </c>
      <c r="E844" s="18">
        <v>0.26469635464133001</v>
      </c>
      <c r="F844" s="19">
        <f>AVERAGE(Z844:AK844)-AVERAGE(W844:Y844)</f>
        <v>-4.9559166666668375E-2</v>
      </c>
      <c r="H844" s="25">
        <v>0.55403424294982995</v>
      </c>
      <c r="I844" s="23">
        <v>0.29328219095865998</v>
      </c>
      <c r="J844" s="28">
        <v>12</v>
      </c>
      <c r="K844" s="28">
        <v>12</v>
      </c>
      <c r="L844" s="28">
        <v>12</v>
      </c>
      <c r="M844" s="28">
        <v>55.6</v>
      </c>
      <c r="N844" s="28">
        <v>55.6</v>
      </c>
      <c r="O844" s="28">
        <v>55.6</v>
      </c>
      <c r="P844" s="28">
        <v>19.576000000000001</v>
      </c>
      <c r="Q844" s="28">
        <v>0</v>
      </c>
      <c r="R844" s="28">
        <v>32.363999999999997</v>
      </c>
      <c r="S844" s="28">
        <v>5032500000</v>
      </c>
      <c r="T844" s="28">
        <v>132</v>
      </c>
      <c r="U844" s="28" t="s">
        <v>1936</v>
      </c>
      <c r="V844" s="29" t="s">
        <v>1937</v>
      </c>
      <c r="W844" s="5">
        <v>24.37584</v>
      </c>
      <c r="X844" s="6">
        <v>23.82949</v>
      </c>
      <c r="Y844" s="6">
        <v>24.69943</v>
      </c>
      <c r="Z844" s="6">
        <v>23.915700000000001</v>
      </c>
      <c r="AA844" s="6">
        <v>23.925699999999999</v>
      </c>
      <c r="AB844" s="6">
        <v>24.254799999999999</v>
      </c>
      <c r="AC844" s="6">
        <v>24.52815</v>
      </c>
      <c r="AD844" s="6">
        <v>24.734590000000001</v>
      </c>
      <c r="AE844" s="6">
        <v>23.652069999999998</v>
      </c>
      <c r="AF844" s="6">
        <v>24.797979999999999</v>
      </c>
      <c r="AG844" s="6">
        <v>24.311330000000002</v>
      </c>
      <c r="AH844" s="6">
        <v>23.962350000000001</v>
      </c>
      <c r="AI844" s="6">
        <v>24.622319999999998</v>
      </c>
      <c r="AJ844" s="6">
        <v>24.508749999999999</v>
      </c>
      <c r="AK844" s="7">
        <v>23.810590000000001</v>
      </c>
    </row>
    <row r="845" spans="1:37" hidden="1" x14ac:dyDescent="0.2">
      <c r="A845" s="11" t="s">
        <v>1903</v>
      </c>
      <c r="B845" s="12" t="s">
        <v>1901</v>
      </c>
      <c r="C845" s="13" t="s">
        <v>1902</v>
      </c>
      <c r="E845" s="18">
        <v>0.358853944187838</v>
      </c>
      <c r="F845" s="19">
        <f>AVERAGE(Z845:AK845)-AVERAGE(W845:Y845)</f>
        <v>-0.53323749999999848</v>
      </c>
      <c r="H845" s="25">
        <v>3.8082207343595798E-2</v>
      </c>
      <c r="I845" s="23">
        <v>4.8868815104167899E-2</v>
      </c>
      <c r="J845" s="28">
        <v>7</v>
      </c>
      <c r="K845" s="28">
        <v>7</v>
      </c>
      <c r="L845" s="28">
        <v>7</v>
      </c>
      <c r="M845" s="28">
        <v>64.2</v>
      </c>
      <c r="N845" s="28">
        <v>64.2</v>
      </c>
      <c r="O845" s="28">
        <v>64.2</v>
      </c>
      <c r="P845" s="28">
        <v>12.154999999999999</v>
      </c>
      <c r="Q845" s="28">
        <v>0</v>
      </c>
      <c r="R845" s="28">
        <v>219.02</v>
      </c>
      <c r="S845" s="28">
        <v>50748000000</v>
      </c>
      <c r="T845" s="28">
        <v>352</v>
      </c>
      <c r="U845" s="28" t="s">
        <v>1900</v>
      </c>
      <c r="V845" s="29" t="s">
        <v>1900</v>
      </c>
      <c r="W845" s="5">
        <v>26.325600000000001</v>
      </c>
      <c r="X845" s="6">
        <v>26.574020000000001</v>
      </c>
      <c r="Y845" s="6">
        <v>26.23752</v>
      </c>
      <c r="Z845" s="6">
        <v>26.082740000000001</v>
      </c>
      <c r="AA845" s="6">
        <v>25.800249999999998</v>
      </c>
      <c r="AB845" s="6">
        <v>25.54448</v>
      </c>
      <c r="AC845" s="6">
        <v>26.084949999999999</v>
      </c>
      <c r="AD845" s="6">
        <v>26.252500000000001</v>
      </c>
      <c r="AE845" s="6">
        <v>24.571840000000002</v>
      </c>
      <c r="AF845" s="6">
        <v>26.605129999999999</v>
      </c>
      <c r="AG845" s="6">
        <v>26.278279999999999</v>
      </c>
      <c r="AH845" s="6">
        <v>25.294</v>
      </c>
      <c r="AI845" s="6">
        <v>26.385069999999999</v>
      </c>
      <c r="AJ845" s="6">
        <v>26.3842</v>
      </c>
      <c r="AK845" s="7">
        <v>24.86627</v>
      </c>
    </row>
    <row r="846" spans="1:37" hidden="1" x14ac:dyDescent="0.2">
      <c r="A846" s="11" t="s">
        <v>5659</v>
      </c>
      <c r="B846" s="12" t="s">
        <v>5657</v>
      </c>
      <c r="C846" s="13" t="s">
        <v>5658</v>
      </c>
      <c r="E846" s="18">
        <v>0.79795929543635502</v>
      </c>
      <c r="F846" s="19">
        <f>AVERAGE(Z846:AK846)-AVERAGE(W846:Y846)</f>
        <v>0.97597333333333225</v>
      </c>
      <c r="H846" s="25">
        <v>0.69210668478747195</v>
      </c>
      <c r="I846" s="23">
        <v>-1.0113417307535799</v>
      </c>
      <c r="J846" s="28">
        <v>4</v>
      </c>
      <c r="K846" s="28">
        <v>4</v>
      </c>
      <c r="L846" s="28">
        <v>4</v>
      </c>
      <c r="M846" s="28">
        <v>9.3000000000000007</v>
      </c>
      <c r="N846" s="28">
        <v>9.3000000000000007</v>
      </c>
      <c r="O846" s="28">
        <v>9.3000000000000007</v>
      </c>
      <c r="P846" s="28">
        <v>88.486000000000004</v>
      </c>
      <c r="Q846" s="28">
        <v>9.3897000000000002E-4</v>
      </c>
      <c r="R846" s="28">
        <v>4.3901000000000003</v>
      </c>
      <c r="S846" s="28">
        <v>152850000</v>
      </c>
      <c r="T846" s="28">
        <v>4</v>
      </c>
      <c r="U846" s="28" t="s">
        <v>5655</v>
      </c>
      <c r="V846" s="29" t="s">
        <v>5656</v>
      </c>
      <c r="W846" s="5">
        <v>20.270659999999999</v>
      </c>
      <c r="X846" s="6">
        <v>19.41788</v>
      </c>
      <c r="Y846" s="6">
        <v>20.050180000000001</v>
      </c>
      <c r="Z846" s="6">
        <v>21.445820000000001</v>
      </c>
      <c r="AA846" s="6">
        <v>21.245819999999998</v>
      </c>
      <c r="AB846" s="6">
        <v>22.250520000000002</v>
      </c>
      <c r="AC846" s="6">
        <v>18.605180000000001</v>
      </c>
      <c r="AD846" s="6">
        <v>18.590170000000001</v>
      </c>
      <c r="AE846" s="6">
        <v>20.334029999999998</v>
      </c>
      <c r="AF846" s="6">
        <v>21.223939999999999</v>
      </c>
      <c r="AG846" s="6">
        <v>21.205919999999999</v>
      </c>
      <c r="AH846" s="6">
        <v>21.470600000000001</v>
      </c>
      <c r="AI846" s="6">
        <v>21.506540000000001</v>
      </c>
      <c r="AJ846" s="6">
        <v>21.68646</v>
      </c>
      <c r="AK846" s="7">
        <v>21.101559999999999</v>
      </c>
    </row>
    <row r="847" spans="1:37" hidden="1" x14ac:dyDescent="0.2">
      <c r="A847" s="11" t="s">
        <v>4620</v>
      </c>
      <c r="B847" s="12" t="s">
        <v>4618</v>
      </c>
      <c r="C847" s="13" t="s">
        <v>4619</v>
      </c>
      <c r="E847" s="18">
        <v>0.63957511065091899</v>
      </c>
      <c r="F847" s="19">
        <f>AVERAGE(Z847:AK847)-AVERAGE(W847:Y847)</f>
        <v>-0.56652666666666462</v>
      </c>
      <c r="H847" s="25">
        <v>0.74343132187065997</v>
      </c>
      <c r="I847" s="23">
        <v>-0.99936082628038403</v>
      </c>
      <c r="J847" s="28">
        <v>4</v>
      </c>
      <c r="K847" s="28">
        <v>3</v>
      </c>
      <c r="L847" s="28">
        <v>3</v>
      </c>
      <c r="M847" s="28">
        <v>2.4</v>
      </c>
      <c r="N847" s="28">
        <v>2</v>
      </c>
      <c r="O847" s="28">
        <v>2</v>
      </c>
      <c r="P847" s="28">
        <v>260.99</v>
      </c>
      <c r="Q847" s="28">
        <v>1.8182000000000001E-3</v>
      </c>
      <c r="R847" s="28">
        <v>3.9725999999999999</v>
      </c>
      <c r="S847" s="28">
        <v>106960000</v>
      </c>
      <c r="T847" s="28">
        <v>9</v>
      </c>
      <c r="U847" s="28" t="s">
        <v>4616</v>
      </c>
      <c r="V847" s="29" t="s">
        <v>4617</v>
      </c>
      <c r="W847" s="5">
        <v>21.189360000000001</v>
      </c>
      <c r="X847" s="6">
        <v>21.27628</v>
      </c>
      <c r="Y847" s="6">
        <v>21.221869999999999</v>
      </c>
      <c r="Z847" s="6">
        <v>21.305630000000001</v>
      </c>
      <c r="AA847" s="6">
        <v>21.198630000000001</v>
      </c>
      <c r="AB847" s="6">
        <v>21.732230000000001</v>
      </c>
      <c r="AC847" s="6">
        <v>20.770320000000002</v>
      </c>
      <c r="AD847" s="6">
        <v>20.675820000000002</v>
      </c>
      <c r="AE847" s="6">
        <v>20.947140000000001</v>
      </c>
      <c r="AF847" s="6">
        <v>20.860489999999999</v>
      </c>
      <c r="AG847" s="6">
        <v>18.469290000000001</v>
      </c>
      <c r="AH847" s="6">
        <v>21.097449999999998</v>
      </c>
      <c r="AI847" s="6">
        <v>22.023900000000001</v>
      </c>
      <c r="AJ847" s="6">
        <v>18.645409999999998</v>
      </c>
      <c r="AK847" s="7">
        <v>20.22541</v>
      </c>
    </row>
    <row r="848" spans="1:37" hidden="1" x14ac:dyDescent="0.2">
      <c r="A848" s="11" t="s">
        <v>23</v>
      </c>
      <c r="B848" s="12" t="s">
        <v>21</v>
      </c>
      <c r="C848" s="13" t="s">
        <v>22</v>
      </c>
      <c r="E848" s="18">
        <v>1.20381855968331E-2</v>
      </c>
      <c r="F848" s="19">
        <f>AVERAGE(Z848:AK848)-AVERAGE(W848:Y848)</f>
        <v>-0.18704416666666646</v>
      </c>
      <c r="H848" s="25">
        <v>6.5194728518821105E-2</v>
      </c>
      <c r="I848" s="23">
        <v>-0.158920500013565</v>
      </c>
      <c r="J848" s="28">
        <v>3</v>
      </c>
      <c r="K848" s="28">
        <v>3</v>
      </c>
      <c r="L848" s="28">
        <v>3</v>
      </c>
      <c r="M848" s="28">
        <v>51.9</v>
      </c>
      <c r="N848" s="28">
        <v>51.9</v>
      </c>
      <c r="O848" s="28">
        <v>51.9</v>
      </c>
      <c r="P848" s="28">
        <v>11.996</v>
      </c>
      <c r="Q848" s="28">
        <v>0</v>
      </c>
      <c r="R848" s="28">
        <v>6.8352000000000004</v>
      </c>
      <c r="S848" s="28">
        <v>257800000</v>
      </c>
      <c r="T848" s="28">
        <v>18</v>
      </c>
      <c r="U848" s="28" t="s">
        <v>19</v>
      </c>
      <c r="V848" s="29" t="s">
        <v>20</v>
      </c>
      <c r="W848" s="5">
        <v>23.156099999999999</v>
      </c>
      <c r="X848" s="6">
        <v>24.3841</v>
      </c>
      <c r="Y848" s="6">
        <v>19.501429999999999</v>
      </c>
      <c r="Z848" s="6">
        <v>23.610320000000002</v>
      </c>
      <c r="AA848" s="6">
        <v>23.796399999999998</v>
      </c>
      <c r="AB848" s="6">
        <v>19.431349999999998</v>
      </c>
      <c r="AC848" s="6">
        <v>22.497</v>
      </c>
      <c r="AD848" s="6">
        <v>22.825340000000001</v>
      </c>
      <c r="AE848" s="6">
        <v>20.42023</v>
      </c>
      <c r="AF848" s="6">
        <v>22.79806</v>
      </c>
      <c r="AG848" s="6">
        <v>22.89199</v>
      </c>
      <c r="AH848" s="6">
        <v>21.584630000000001</v>
      </c>
      <c r="AI848" s="6">
        <v>21.922989999999999</v>
      </c>
      <c r="AJ848" s="6">
        <v>22.521519999999999</v>
      </c>
      <c r="AK848" s="7">
        <v>21.622160000000001</v>
      </c>
    </row>
    <row r="849" spans="1:37" hidden="1" x14ac:dyDescent="0.2">
      <c r="A849" s="11" t="s">
        <v>2589</v>
      </c>
      <c r="B849" s="12" t="s">
        <v>2587</v>
      </c>
      <c r="C849" s="13" t="s">
        <v>2588</v>
      </c>
      <c r="E849" s="18">
        <v>0.57374634147894998</v>
      </c>
      <c r="F849" s="19">
        <f>AVERAGE(Z849:AK849)-AVERAGE(W849:Y849)</f>
        <v>-0.50981000000000165</v>
      </c>
      <c r="H849" s="25">
        <v>0.60066960629365695</v>
      </c>
      <c r="I849" s="23">
        <v>-0.58724170260959196</v>
      </c>
      <c r="J849" s="28">
        <v>55</v>
      </c>
      <c r="K849" s="28">
        <v>55</v>
      </c>
      <c r="L849" s="28">
        <v>55</v>
      </c>
      <c r="M849" s="28">
        <v>58.8</v>
      </c>
      <c r="N849" s="28">
        <v>58.8</v>
      </c>
      <c r="O849" s="28">
        <v>58.8</v>
      </c>
      <c r="P849" s="28">
        <v>110.42</v>
      </c>
      <c r="Q849" s="28">
        <v>0</v>
      </c>
      <c r="R849" s="28">
        <v>323.31</v>
      </c>
      <c r="S849" s="28">
        <v>66206000000</v>
      </c>
      <c r="T849" s="28">
        <v>1100</v>
      </c>
      <c r="U849" s="28" t="s">
        <v>2585</v>
      </c>
      <c r="V849" s="29" t="s">
        <v>2586</v>
      </c>
      <c r="W849" s="5">
        <v>27.611260000000001</v>
      </c>
      <c r="X849" s="6">
        <v>28.0517</v>
      </c>
      <c r="Y849" s="6">
        <v>27.092040000000001</v>
      </c>
      <c r="Z849" s="6">
        <v>27.78313</v>
      </c>
      <c r="AA849" s="6">
        <v>27.591280000000001</v>
      </c>
      <c r="AB849" s="6">
        <v>27.172450000000001</v>
      </c>
      <c r="AC849" s="6">
        <v>26.838940000000001</v>
      </c>
      <c r="AD849" s="6">
        <v>27.015529999999998</v>
      </c>
      <c r="AE849" s="6">
        <v>27.253589999999999</v>
      </c>
      <c r="AF849" s="6">
        <v>27.244540000000001</v>
      </c>
      <c r="AG849" s="6">
        <v>26.82274</v>
      </c>
      <c r="AH849" s="6">
        <v>27.743169999999999</v>
      </c>
      <c r="AI849" s="6">
        <v>25.814699999999998</v>
      </c>
      <c r="AJ849" s="6">
        <v>25.614840000000001</v>
      </c>
      <c r="AK849" s="7">
        <v>28.007370000000002</v>
      </c>
    </row>
    <row r="850" spans="1:37" hidden="1" x14ac:dyDescent="0.2">
      <c r="A850" s="11" t="s">
        <v>3879</v>
      </c>
      <c r="B850" s="12" t="s">
        <v>3877</v>
      </c>
      <c r="C850" s="13" t="s">
        <v>3878</v>
      </c>
      <c r="E850" s="18">
        <v>0.47844976417077301</v>
      </c>
      <c r="F850" s="19">
        <f>AVERAGE(Z850:AK850)-AVERAGE(W850:Y850)</f>
        <v>1.3638408333333309</v>
      </c>
      <c r="H850" s="25">
        <v>0.63302623376311895</v>
      </c>
      <c r="I850" s="23">
        <v>-1.68748241000705</v>
      </c>
      <c r="J850" s="28">
        <v>39</v>
      </c>
      <c r="K850" s="28">
        <v>39</v>
      </c>
      <c r="L850" s="28">
        <v>39</v>
      </c>
      <c r="M850" s="28">
        <v>25.8</v>
      </c>
      <c r="N850" s="28">
        <v>25.8</v>
      </c>
      <c r="O850" s="28">
        <v>25.8</v>
      </c>
      <c r="P850" s="28">
        <v>250.53</v>
      </c>
      <c r="Q850" s="28">
        <v>0</v>
      </c>
      <c r="R850" s="28">
        <v>75.935000000000002</v>
      </c>
      <c r="S850" s="28">
        <v>5749900000</v>
      </c>
      <c r="T850" s="28">
        <v>191</v>
      </c>
      <c r="U850" s="28" t="s">
        <v>3876</v>
      </c>
      <c r="V850" s="29" t="s">
        <v>3876</v>
      </c>
      <c r="W850" s="5">
        <v>19.55742</v>
      </c>
      <c r="X850" s="6">
        <v>19.894570000000002</v>
      </c>
      <c r="Y850" s="6">
        <v>24.33559</v>
      </c>
      <c r="Z850" s="6">
        <v>23.674330000000001</v>
      </c>
      <c r="AA850" s="6">
        <v>23.780570000000001</v>
      </c>
      <c r="AB850" s="6">
        <v>24.221039999999999</v>
      </c>
      <c r="AC850" s="6">
        <v>19.10604</v>
      </c>
      <c r="AD850" s="6">
        <v>19.45992</v>
      </c>
      <c r="AE850" s="6">
        <v>19.31879</v>
      </c>
      <c r="AF850" s="6">
        <v>23.455259999999999</v>
      </c>
      <c r="AG850" s="6">
        <v>22.79749</v>
      </c>
      <c r="AH850" s="6">
        <v>23.55649</v>
      </c>
      <c r="AI850" s="6">
        <v>24.041429999999998</v>
      </c>
      <c r="AJ850" s="6">
        <v>24.315899999999999</v>
      </c>
      <c r="AK850" s="7">
        <v>23.789149999999999</v>
      </c>
    </row>
    <row r="851" spans="1:37" hidden="1" x14ac:dyDescent="0.2">
      <c r="A851" s="11" t="s">
        <v>3109</v>
      </c>
      <c r="B851" s="12" t="s">
        <v>3107</v>
      </c>
      <c r="C851" s="13" t="s">
        <v>3108</v>
      </c>
      <c r="E851" s="18">
        <v>1.15901970068868</v>
      </c>
      <c r="F851" s="19">
        <f>AVERAGE(Z851:AK851)-AVERAGE(W851:Y851)</f>
        <v>2.0831158333333342</v>
      </c>
      <c r="H851" s="25">
        <v>0.42277605847802502</v>
      </c>
      <c r="I851" s="23">
        <v>-0.89486969841851105</v>
      </c>
      <c r="J851" s="28">
        <v>3</v>
      </c>
      <c r="K851" s="28">
        <v>3</v>
      </c>
      <c r="L851" s="28">
        <v>3</v>
      </c>
      <c r="M851" s="28">
        <v>15.4</v>
      </c>
      <c r="N851" s="28">
        <v>15.4</v>
      </c>
      <c r="O851" s="28">
        <v>15.4</v>
      </c>
      <c r="P851" s="28">
        <v>46.404000000000003</v>
      </c>
      <c r="Q851" s="28">
        <v>0</v>
      </c>
      <c r="R851" s="28">
        <v>57.594999999999999</v>
      </c>
      <c r="S851" s="28">
        <v>671970000</v>
      </c>
      <c r="T851" s="28">
        <v>48</v>
      </c>
      <c r="U851" s="28" t="s">
        <v>3105</v>
      </c>
      <c r="V851" s="29" t="s">
        <v>3106</v>
      </c>
      <c r="W851" s="5">
        <v>20.953859999999999</v>
      </c>
      <c r="X851" s="6">
        <v>20.04635</v>
      </c>
      <c r="Y851" s="6">
        <v>19.894220000000001</v>
      </c>
      <c r="Z851" s="6">
        <v>22.80189</v>
      </c>
      <c r="AA851" s="6">
        <v>22.802600000000002</v>
      </c>
      <c r="AB851" s="6">
        <v>23.55274</v>
      </c>
      <c r="AC851" s="6">
        <v>21.659269999999999</v>
      </c>
      <c r="AD851" s="6">
        <v>19.055330000000001</v>
      </c>
      <c r="AE851" s="6">
        <v>24.122890000000002</v>
      </c>
      <c r="AF851" s="6">
        <v>22.60005</v>
      </c>
      <c r="AG851" s="6">
        <v>20.555019999999999</v>
      </c>
      <c r="AH851" s="6">
        <v>23.90812</v>
      </c>
      <c r="AI851" s="6">
        <v>22.210560000000001</v>
      </c>
      <c r="AJ851" s="6">
        <v>22.053709999999999</v>
      </c>
      <c r="AK851" s="7">
        <v>23.252929999999999</v>
      </c>
    </row>
    <row r="852" spans="1:37" hidden="1" x14ac:dyDescent="0.2">
      <c r="A852" s="11" t="s">
        <v>2542</v>
      </c>
      <c r="B852" s="12" t="s">
        <v>2540</v>
      </c>
      <c r="C852" s="13" t="s">
        <v>2541</v>
      </c>
      <c r="E852" s="18">
        <v>0.105779113112953</v>
      </c>
      <c r="F852" s="19">
        <f>AVERAGE(Z852:AK852)-AVERAGE(W852:Y852)</f>
        <v>0.54551999999999978</v>
      </c>
      <c r="H852" s="25">
        <v>0.125897742655394</v>
      </c>
      <c r="I852" s="23">
        <v>-0.30627674526638399</v>
      </c>
      <c r="J852" s="28">
        <v>4</v>
      </c>
      <c r="K852" s="28">
        <v>4</v>
      </c>
      <c r="L852" s="28">
        <v>4</v>
      </c>
      <c r="M852" s="28">
        <v>17.5</v>
      </c>
      <c r="N852" s="28">
        <v>17.5</v>
      </c>
      <c r="O852" s="28">
        <v>17.5</v>
      </c>
      <c r="P852" s="28">
        <v>51.853000000000002</v>
      </c>
      <c r="Q852" s="28">
        <v>0</v>
      </c>
      <c r="R852" s="28">
        <v>33.792000000000002</v>
      </c>
      <c r="S852" s="28">
        <v>1380600000</v>
      </c>
      <c r="T852" s="28">
        <v>52</v>
      </c>
      <c r="U852" s="28" t="s">
        <v>2538</v>
      </c>
      <c r="V852" s="29" t="s">
        <v>2539</v>
      </c>
      <c r="W852" s="5">
        <v>20.084399999999999</v>
      </c>
      <c r="X852" s="6">
        <v>20.124220000000001</v>
      </c>
      <c r="Y852" s="6">
        <v>22.200690000000002</v>
      </c>
      <c r="Z852" s="6">
        <v>21.910720000000001</v>
      </c>
      <c r="AA852" s="6">
        <v>22.714120000000001</v>
      </c>
      <c r="AB852" s="6">
        <v>20.110150000000001</v>
      </c>
      <c r="AC852" s="6">
        <v>21.570060000000002</v>
      </c>
      <c r="AD852" s="6">
        <v>21.73236</v>
      </c>
      <c r="AE852" s="6">
        <v>19.955089999999998</v>
      </c>
      <c r="AF852" s="6">
        <v>23.294740000000001</v>
      </c>
      <c r="AG852" s="6">
        <v>22.188790000000001</v>
      </c>
      <c r="AH852" s="6">
        <v>21.95166</v>
      </c>
      <c r="AI852" s="6">
        <v>18.968699999999998</v>
      </c>
      <c r="AJ852" s="6">
        <v>22.082360000000001</v>
      </c>
      <c r="AK852" s="7">
        <v>19.704730000000001</v>
      </c>
    </row>
    <row r="853" spans="1:37" x14ac:dyDescent="0.2">
      <c r="A853" s="11" t="s">
        <v>2954</v>
      </c>
      <c r="B853" s="12" t="s">
        <v>2952</v>
      </c>
      <c r="C853" s="13" t="s">
        <v>2953</v>
      </c>
      <c r="D853" s="17" t="s">
        <v>65</v>
      </c>
      <c r="E853" s="18">
        <v>7.7661157703127701</v>
      </c>
      <c r="F853" s="19">
        <f>AVERAGE(Z853:AK853)-AVERAGE(W853:Y853)</f>
        <v>6.8183633333333304</v>
      </c>
      <c r="G853" s="22" t="s">
        <v>65</v>
      </c>
      <c r="H853" s="25">
        <v>5.3986497764534498</v>
      </c>
      <c r="I853" s="23">
        <v>6.1887226104736301</v>
      </c>
      <c r="J853" s="28">
        <v>51</v>
      </c>
      <c r="K853" s="28">
        <v>51</v>
      </c>
      <c r="L853" s="28">
        <v>49</v>
      </c>
      <c r="M853" s="28">
        <v>61.1</v>
      </c>
      <c r="N853" s="28">
        <v>61.1</v>
      </c>
      <c r="O853" s="28">
        <v>61.1</v>
      </c>
      <c r="P853" s="28">
        <v>101.05</v>
      </c>
      <c r="Q853" s="28">
        <v>0</v>
      </c>
      <c r="R853" s="28">
        <v>323.31</v>
      </c>
      <c r="S853" s="28">
        <v>24428000000</v>
      </c>
      <c r="T853" s="28">
        <v>627</v>
      </c>
      <c r="U853" s="28" t="s">
        <v>2950</v>
      </c>
      <c r="V853" s="29" t="s">
        <v>2951</v>
      </c>
      <c r="W853" s="5">
        <v>20.336580000000001</v>
      </c>
      <c r="X853" s="6">
        <v>20.32246</v>
      </c>
      <c r="Y853" s="6">
        <v>20.14536</v>
      </c>
      <c r="Z853" s="6">
        <v>21.1922</v>
      </c>
      <c r="AA853" s="6">
        <v>22.345970000000001</v>
      </c>
      <c r="AB853" s="6">
        <v>23.796700000000001</v>
      </c>
      <c r="AC853" s="6">
        <v>29.5764</v>
      </c>
      <c r="AD853" s="6">
        <v>29.267399999999999</v>
      </c>
      <c r="AE853" s="6">
        <v>27.947759999999999</v>
      </c>
      <c r="AF853" s="6">
        <v>27.985710000000001</v>
      </c>
      <c r="AG853" s="6">
        <v>27.823350000000001</v>
      </c>
      <c r="AH853" s="6">
        <v>27.00806</v>
      </c>
      <c r="AI853" s="6">
        <v>29.526620000000001</v>
      </c>
      <c r="AJ853" s="6">
        <v>29.17</v>
      </c>
      <c r="AK853" s="7">
        <v>29.397790000000001</v>
      </c>
    </row>
    <row r="854" spans="1:37" hidden="1" x14ac:dyDescent="0.2">
      <c r="A854" s="11" t="s">
        <v>2778</v>
      </c>
      <c r="B854" s="12" t="s">
        <v>2776</v>
      </c>
      <c r="C854" s="13" t="s">
        <v>2777</v>
      </c>
      <c r="E854" s="18">
        <v>1.2113705389186999</v>
      </c>
      <c r="F854" s="19">
        <f>AVERAGE(Z854:AK854)-AVERAGE(W854:Y854)</f>
        <v>-0.65901500000000368</v>
      </c>
      <c r="H854" s="25">
        <v>0.93084640146835096</v>
      </c>
      <c r="I854" s="23">
        <v>-0.63270611233181395</v>
      </c>
      <c r="J854" s="28">
        <v>15</v>
      </c>
      <c r="K854" s="28">
        <v>15</v>
      </c>
      <c r="L854" s="28">
        <v>15</v>
      </c>
      <c r="M854" s="28">
        <v>44.9</v>
      </c>
      <c r="N854" s="28">
        <v>44.9</v>
      </c>
      <c r="O854" s="28">
        <v>44.9</v>
      </c>
      <c r="P854" s="28">
        <v>40.029000000000003</v>
      </c>
      <c r="Q854" s="28">
        <v>0</v>
      </c>
      <c r="R854" s="28">
        <v>35.262</v>
      </c>
      <c r="S854" s="28">
        <v>3342300000</v>
      </c>
      <c r="T854" s="28">
        <v>169</v>
      </c>
      <c r="U854" s="28" t="s">
        <v>2774</v>
      </c>
      <c r="V854" s="29" t="s">
        <v>2775</v>
      </c>
      <c r="W854" s="5">
        <v>23.841729999999998</v>
      </c>
      <c r="X854" s="6">
        <v>23.768000000000001</v>
      </c>
      <c r="Y854" s="6">
        <v>24.372990000000001</v>
      </c>
      <c r="Z854" s="6">
        <v>23.797190000000001</v>
      </c>
      <c r="AA854" s="6">
        <v>23.755929999999999</v>
      </c>
      <c r="AB854" s="6">
        <v>23.876149999999999</v>
      </c>
      <c r="AC854" s="6">
        <v>22.896999999999998</v>
      </c>
      <c r="AD854" s="6">
        <v>22.81108</v>
      </c>
      <c r="AE854" s="6">
        <v>22.167629999999999</v>
      </c>
      <c r="AF854" s="6">
        <v>23.677769999999999</v>
      </c>
      <c r="AG854" s="6">
        <v>23.35286</v>
      </c>
      <c r="AH854" s="6">
        <v>22.71649</v>
      </c>
      <c r="AI854" s="6">
        <v>24.071200000000001</v>
      </c>
      <c r="AJ854" s="6">
        <v>23.888179999999998</v>
      </c>
      <c r="AK854" s="7">
        <v>23.011220000000002</v>
      </c>
    </row>
    <row r="855" spans="1:37" hidden="1" x14ac:dyDescent="0.2">
      <c r="A855" s="11" t="s">
        <v>1633</v>
      </c>
      <c r="B855" s="12" t="s">
        <v>1631</v>
      </c>
      <c r="C855" s="13" t="s">
        <v>1632</v>
      </c>
      <c r="E855" s="18">
        <v>1.1952839395982</v>
      </c>
      <c r="F855" s="19">
        <f>AVERAGE(Z855:AK855)-AVERAGE(W855:Y855)</f>
        <v>-1.0197933333333324</v>
      </c>
      <c r="H855" s="25">
        <v>1.0508461267417699</v>
      </c>
      <c r="I855" s="23">
        <v>-1.25808567470974</v>
      </c>
      <c r="J855" s="28">
        <v>3</v>
      </c>
      <c r="K855" s="28">
        <v>3</v>
      </c>
      <c r="L855" s="28">
        <v>3</v>
      </c>
      <c r="M855" s="28">
        <v>58.2</v>
      </c>
      <c r="N855" s="28">
        <v>58.2</v>
      </c>
      <c r="O855" s="28">
        <v>58.2</v>
      </c>
      <c r="P855" s="28">
        <v>11.268000000000001</v>
      </c>
      <c r="Q855" s="28">
        <v>0</v>
      </c>
      <c r="R855" s="28">
        <v>5.8193000000000001</v>
      </c>
      <c r="S855" s="28">
        <v>938780000</v>
      </c>
      <c r="T855" s="28">
        <v>55</v>
      </c>
      <c r="U855" s="28" t="s">
        <v>1629</v>
      </c>
      <c r="V855" s="29" t="s">
        <v>1630</v>
      </c>
      <c r="W855" s="5">
        <v>22.563469999999999</v>
      </c>
      <c r="X855" s="6">
        <v>22.651039999999998</v>
      </c>
      <c r="Y855" s="6">
        <v>21.863399999999999</v>
      </c>
      <c r="Z855" s="6">
        <v>22.98706</v>
      </c>
      <c r="AA855" s="6">
        <v>22.977820000000001</v>
      </c>
      <c r="AB855" s="6">
        <v>20.884350000000001</v>
      </c>
      <c r="AC855" s="6">
        <v>20.256029999999999</v>
      </c>
      <c r="AD855" s="6">
        <v>20.04607</v>
      </c>
      <c r="AE855" s="6">
        <v>19.9024</v>
      </c>
      <c r="AF855" s="6">
        <v>22.130500000000001</v>
      </c>
      <c r="AG855" s="6">
        <v>22.10351</v>
      </c>
      <c r="AH855" s="6">
        <v>20.561319999999998</v>
      </c>
      <c r="AI855" s="6">
        <v>21.865819999999999</v>
      </c>
      <c r="AJ855" s="6">
        <v>21.863250000000001</v>
      </c>
      <c r="AK855" s="7">
        <v>20.495989999999999</v>
      </c>
    </row>
    <row r="856" spans="1:37" hidden="1" x14ac:dyDescent="0.2">
      <c r="A856" s="11" t="s">
        <v>565</v>
      </c>
      <c r="B856" s="12" t="s">
        <v>563</v>
      </c>
      <c r="C856" s="13" t="s">
        <v>564</v>
      </c>
      <c r="E856" s="18">
        <v>0.46393433931919498</v>
      </c>
      <c r="F856" s="19">
        <f>AVERAGE(Z856:AK856)-AVERAGE(W856:Y856)</f>
        <v>-0.14088499999999726</v>
      </c>
      <c r="H856" s="25">
        <v>1.02883589608106</v>
      </c>
      <c r="I856" s="23">
        <v>-0.58027670118543995</v>
      </c>
      <c r="J856" s="28">
        <v>25</v>
      </c>
      <c r="K856" s="28">
        <v>8</v>
      </c>
      <c r="L856" s="28">
        <v>8</v>
      </c>
      <c r="M856" s="28">
        <v>22.1</v>
      </c>
      <c r="N856" s="28">
        <v>8.4</v>
      </c>
      <c r="O856" s="28">
        <v>8.4</v>
      </c>
      <c r="P856" s="28">
        <v>142.58000000000001</v>
      </c>
      <c r="Q856" s="28">
        <v>0</v>
      </c>
      <c r="R856" s="28">
        <v>18.428999999999998</v>
      </c>
      <c r="S856" s="28">
        <v>1012500000</v>
      </c>
      <c r="T856" s="28">
        <v>68</v>
      </c>
      <c r="U856" s="28" t="s">
        <v>561</v>
      </c>
      <c r="V856" s="29" t="s">
        <v>562</v>
      </c>
      <c r="W856" s="5">
        <v>21.14799</v>
      </c>
      <c r="X856" s="6">
        <v>21.82244</v>
      </c>
      <c r="Y856" s="6">
        <v>23.081330000000001</v>
      </c>
      <c r="Z856" s="6">
        <v>22.367139999999999</v>
      </c>
      <c r="AA856" s="6">
        <v>22.107669999999999</v>
      </c>
      <c r="AB856" s="6">
        <v>22.45992</v>
      </c>
      <c r="AC856" s="6">
        <v>21.27589</v>
      </c>
      <c r="AD856" s="6">
        <v>20.939550000000001</v>
      </c>
      <c r="AE856" s="6">
        <v>21.879049999999999</v>
      </c>
      <c r="AF856" s="6">
        <v>22.216529999999999</v>
      </c>
      <c r="AG856" s="6">
        <v>21.471450000000001</v>
      </c>
      <c r="AH856" s="6">
        <v>22.411909999999999</v>
      </c>
      <c r="AI856" s="6">
        <v>21.510120000000001</v>
      </c>
      <c r="AJ856" s="6">
        <v>21.501249999999999</v>
      </c>
      <c r="AK856" s="7">
        <v>22.37594</v>
      </c>
    </row>
    <row r="857" spans="1:37" hidden="1" x14ac:dyDescent="0.2">
      <c r="A857" s="11" t="s">
        <v>5316</v>
      </c>
      <c r="B857" s="12" t="s">
        <v>5314</v>
      </c>
      <c r="C857" s="13" t="s">
        <v>5315</v>
      </c>
      <c r="E857" s="18">
        <v>0.10517495313882</v>
      </c>
      <c r="F857" s="19">
        <f>AVERAGE(Z857:AK857)-AVERAGE(W857:Y857)</f>
        <v>-0.23834583333333725</v>
      </c>
      <c r="H857" s="25">
        <v>0.22585006206670399</v>
      </c>
      <c r="I857" s="23">
        <v>0.34641795688205301</v>
      </c>
      <c r="J857" s="28">
        <v>5</v>
      </c>
      <c r="K857" s="28">
        <v>5</v>
      </c>
      <c r="L857" s="28">
        <v>1</v>
      </c>
      <c r="M857" s="28">
        <v>11.6</v>
      </c>
      <c r="N857" s="28">
        <v>11.6</v>
      </c>
      <c r="O857" s="28">
        <v>2.5</v>
      </c>
      <c r="P857" s="28">
        <v>60.145000000000003</v>
      </c>
      <c r="Q857" s="28">
        <v>0</v>
      </c>
      <c r="R857" s="28">
        <v>9.4880999999999993</v>
      </c>
      <c r="S857" s="28">
        <v>156780000</v>
      </c>
      <c r="T857" s="28">
        <v>11</v>
      </c>
      <c r="U857" s="28" t="s">
        <v>5312</v>
      </c>
      <c r="V857" s="29" t="s">
        <v>5313</v>
      </c>
      <c r="W857" s="5">
        <v>19.587230000000002</v>
      </c>
      <c r="X857" s="6">
        <v>20.810379999999999</v>
      </c>
      <c r="Y857" s="6">
        <v>20.72767</v>
      </c>
      <c r="Z857" s="6">
        <v>18.386800000000001</v>
      </c>
      <c r="AA857" s="6">
        <v>20.739249999999998</v>
      </c>
      <c r="AB857" s="6">
        <v>20.504750000000001</v>
      </c>
      <c r="AC857" s="6">
        <v>19.861360000000001</v>
      </c>
      <c r="AD857" s="6">
        <v>20.664660000000001</v>
      </c>
      <c r="AE857" s="6">
        <v>19.077020000000001</v>
      </c>
      <c r="AF857" s="6">
        <v>20.397179999999999</v>
      </c>
      <c r="AG857" s="6">
        <v>19.211849999999998</v>
      </c>
      <c r="AH857" s="6">
        <v>19.548269999999999</v>
      </c>
      <c r="AI857" s="6">
        <v>20.79598</v>
      </c>
      <c r="AJ857" s="6">
        <v>21.02459</v>
      </c>
      <c r="AK857" s="7">
        <v>21.429259999999999</v>
      </c>
    </row>
    <row r="858" spans="1:37" hidden="1" x14ac:dyDescent="0.2">
      <c r="A858" s="11" t="s">
        <v>248</v>
      </c>
      <c r="B858" s="12" t="s">
        <v>246</v>
      </c>
      <c r="C858" s="13" t="s">
        <v>247</v>
      </c>
      <c r="E858" s="18">
        <v>5.3662503360893302E-2</v>
      </c>
      <c r="F858" s="19">
        <f>AVERAGE(Z858:AK858)-AVERAGE(W858:Y858)</f>
        <v>-0.1749216666666662</v>
      </c>
      <c r="H858" s="25">
        <v>1.4843460921309001E-2</v>
      </c>
      <c r="I858" s="23">
        <v>1.5830781724719901E-2</v>
      </c>
      <c r="J858" s="28">
        <v>13</v>
      </c>
      <c r="K858" s="28">
        <v>13</v>
      </c>
      <c r="L858" s="28">
        <v>13</v>
      </c>
      <c r="M858" s="28">
        <v>29.7</v>
      </c>
      <c r="N858" s="28">
        <v>29.7</v>
      </c>
      <c r="O858" s="28">
        <v>29.7</v>
      </c>
      <c r="P858" s="28">
        <v>57.277999999999999</v>
      </c>
      <c r="Q858" s="28">
        <v>0</v>
      </c>
      <c r="R858" s="28">
        <v>50.95</v>
      </c>
      <c r="S858" s="28">
        <v>1796800000</v>
      </c>
      <c r="T858" s="28">
        <v>92</v>
      </c>
      <c r="U858" s="28" t="s">
        <v>244</v>
      </c>
      <c r="V858" s="29" t="s">
        <v>245</v>
      </c>
      <c r="W858" s="5">
        <v>22.078060000000001</v>
      </c>
      <c r="X858" s="6">
        <v>22.708469999999998</v>
      </c>
      <c r="Y858" s="6">
        <v>23.102150000000002</v>
      </c>
      <c r="Z858" s="6">
        <v>22.13439</v>
      </c>
      <c r="AA858" s="6">
        <v>22.445060000000002</v>
      </c>
      <c r="AB858" s="6">
        <v>22.748840000000001</v>
      </c>
      <c r="AC858" s="6">
        <v>22.012329999999999</v>
      </c>
      <c r="AD858" s="6">
        <v>22.422370000000001</v>
      </c>
      <c r="AE858" s="6">
        <v>21.491209999999999</v>
      </c>
      <c r="AF858" s="6">
        <v>22.43224</v>
      </c>
      <c r="AG858" s="6">
        <v>22.145040000000002</v>
      </c>
      <c r="AH858" s="6">
        <v>22.214960000000001</v>
      </c>
      <c r="AI858" s="6">
        <v>23.46339</v>
      </c>
      <c r="AJ858" s="6">
        <v>22.956309999999998</v>
      </c>
      <c r="AK858" s="7">
        <v>22.989519999999999</v>
      </c>
    </row>
    <row r="859" spans="1:37" hidden="1" x14ac:dyDescent="0.2">
      <c r="A859" s="11" t="s">
        <v>41</v>
      </c>
      <c r="B859" s="12" t="s">
        <v>39</v>
      </c>
      <c r="C859" s="13" t="s">
        <v>40</v>
      </c>
      <c r="E859" s="18">
        <v>0.224379528429583</v>
      </c>
      <c r="F859" s="19">
        <f>AVERAGE(Z859:AK859)-AVERAGE(W859:Y859)</f>
        <v>-5.4004166666661746E-2</v>
      </c>
      <c r="H859" s="25">
        <v>0.47801719048958302</v>
      </c>
      <c r="I859" s="23">
        <v>0.42697673373752199</v>
      </c>
      <c r="J859" s="28">
        <v>17</v>
      </c>
      <c r="K859" s="28">
        <v>17</v>
      </c>
      <c r="L859" s="28">
        <v>17</v>
      </c>
      <c r="M859" s="28">
        <v>33</v>
      </c>
      <c r="N859" s="28">
        <v>33</v>
      </c>
      <c r="O859" s="28">
        <v>33</v>
      </c>
      <c r="P859" s="28">
        <v>67.55</v>
      </c>
      <c r="Q859" s="28">
        <v>0</v>
      </c>
      <c r="R859" s="28">
        <v>37.902000000000001</v>
      </c>
      <c r="S859" s="28">
        <v>3059400000</v>
      </c>
      <c r="T859" s="28">
        <v>96</v>
      </c>
      <c r="U859" s="28" t="s">
        <v>37</v>
      </c>
      <c r="V859" s="29" t="s">
        <v>38</v>
      </c>
      <c r="W859" s="5">
        <v>23.058440000000001</v>
      </c>
      <c r="X859" s="6">
        <v>23.306750000000001</v>
      </c>
      <c r="Y859" s="6">
        <v>24.170660000000002</v>
      </c>
      <c r="Z859" s="6">
        <v>23.200050000000001</v>
      </c>
      <c r="AA859" s="6">
        <v>22.793009999999999</v>
      </c>
      <c r="AB859" s="6">
        <v>23.420079999999999</v>
      </c>
      <c r="AC859" s="6">
        <v>24.590009999999999</v>
      </c>
      <c r="AD859" s="6">
        <v>23.74427</v>
      </c>
      <c r="AE859" s="6">
        <v>24.2379</v>
      </c>
      <c r="AF859" s="6">
        <v>22.681270000000001</v>
      </c>
      <c r="AG859" s="6">
        <v>22.796099999999999</v>
      </c>
      <c r="AH859" s="6">
        <v>23.099070000000001</v>
      </c>
      <c r="AI859" s="6">
        <v>24.239730000000002</v>
      </c>
      <c r="AJ859" s="6">
        <v>23.14687</v>
      </c>
      <c r="AK859" s="7">
        <v>23.546990000000001</v>
      </c>
    </row>
    <row r="860" spans="1:37" hidden="1" x14ac:dyDescent="0.2">
      <c r="A860" s="11" t="s">
        <v>2801</v>
      </c>
      <c r="B860" s="12" t="s">
        <v>2799</v>
      </c>
      <c r="C860" s="13" t="s">
        <v>2800</v>
      </c>
      <c r="E860" s="18">
        <v>0.36407644233780401</v>
      </c>
      <c r="F860" s="19">
        <f>AVERAGE(Z860:AK860)-AVERAGE(W860:Y860)</f>
        <v>-0.93203583333333739</v>
      </c>
      <c r="H860" s="25">
        <v>0.165185026683767</v>
      </c>
      <c r="I860" s="23">
        <v>-0.30100017123752199</v>
      </c>
      <c r="J860" s="28">
        <v>5</v>
      </c>
      <c r="K860" s="28">
        <v>5</v>
      </c>
      <c r="L860" s="28">
        <v>5</v>
      </c>
      <c r="M860" s="28">
        <v>35.5</v>
      </c>
      <c r="N860" s="28">
        <v>35.5</v>
      </c>
      <c r="O860" s="28">
        <v>35.5</v>
      </c>
      <c r="P860" s="28">
        <v>11.284000000000001</v>
      </c>
      <c r="Q860" s="28">
        <v>0</v>
      </c>
      <c r="R860" s="28">
        <v>226.08</v>
      </c>
      <c r="S860" s="28">
        <v>2668700000</v>
      </c>
      <c r="T860" s="28">
        <v>79</v>
      </c>
      <c r="U860" s="28" t="s">
        <v>2798</v>
      </c>
      <c r="V860" s="29" t="s">
        <v>2798</v>
      </c>
      <c r="W860" s="5">
        <v>24.179950000000002</v>
      </c>
      <c r="X860" s="6">
        <v>24.349489999999999</v>
      </c>
      <c r="Y860" s="6">
        <v>21.917619999999999</v>
      </c>
      <c r="Z860" s="6">
        <v>22.224319999999999</v>
      </c>
      <c r="AA860" s="6">
        <v>22.967420000000001</v>
      </c>
      <c r="AB860" s="6">
        <v>23.13646</v>
      </c>
      <c r="AC860" s="6">
        <v>23.12978</v>
      </c>
      <c r="AD860" s="6">
        <v>23.802430000000001</v>
      </c>
      <c r="AE860" s="6">
        <v>19.997869999999999</v>
      </c>
      <c r="AF860" s="6">
        <v>23.520009999999999</v>
      </c>
      <c r="AG860" s="6">
        <v>23.43505</v>
      </c>
      <c r="AH860" s="6">
        <v>22.298970000000001</v>
      </c>
      <c r="AI860" s="6">
        <v>22.28472</v>
      </c>
      <c r="AJ860" s="6">
        <v>22.051259999999999</v>
      </c>
      <c r="AK860" s="7">
        <v>21.755520000000001</v>
      </c>
    </row>
    <row r="861" spans="1:37" hidden="1" x14ac:dyDescent="0.2">
      <c r="A861" s="11" t="s">
        <v>4753</v>
      </c>
      <c r="B861" s="12" t="s">
        <v>4751</v>
      </c>
      <c r="C861" s="13" t="s">
        <v>4752</v>
      </c>
      <c r="E861" s="18">
        <v>0.52525428126015306</v>
      </c>
      <c r="F861" s="19">
        <f>AVERAGE(Z861:AK861)-AVERAGE(W861:Y861)</f>
        <v>-0.89038000000000039</v>
      </c>
      <c r="H861" s="25">
        <v>0.103052701091565</v>
      </c>
      <c r="I861" s="23">
        <v>-0.14634026421441201</v>
      </c>
      <c r="J861" s="28">
        <v>4</v>
      </c>
      <c r="K861" s="28">
        <v>4</v>
      </c>
      <c r="L861" s="28">
        <v>4</v>
      </c>
      <c r="M861" s="28">
        <v>16</v>
      </c>
      <c r="N861" s="28">
        <v>16</v>
      </c>
      <c r="O861" s="28">
        <v>16</v>
      </c>
      <c r="P861" s="28">
        <v>38.607999999999997</v>
      </c>
      <c r="Q861" s="28">
        <v>0</v>
      </c>
      <c r="R861" s="28">
        <v>7.7949000000000002</v>
      </c>
      <c r="S861" s="28">
        <v>130280000</v>
      </c>
      <c r="T861" s="28">
        <v>18</v>
      </c>
      <c r="U861" s="28" t="s">
        <v>4750</v>
      </c>
      <c r="V861" s="29" t="s">
        <v>4750</v>
      </c>
      <c r="W861" s="5">
        <v>21.321359999999999</v>
      </c>
      <c r="X861" s="6">
        <v>22.833970000000001</v>
      </c>
      <c r="Y861" s="6">
        <v>20.719840000000001</v>
      </c>
      <c r="Z861" s="6">
        <v>21.1218</v>
      </c>
      <c r="AA861" s="6">
        <v>21.282520000000002</v>
      </c>
      <c r="AB861" s="6">
        <v>20.128969999999999</v>
      </c>
      <c r="AC861" s="6">
        <v>19.764240000000001</v>
      </c>
      <c r="AD861" s="6">
        <v>21.040859999999999</v>
      </c>
      <c r="AE861" s="6">
        <v>20.881219999999999</v>
      </c>
      <c r="AF861" s="6">
        <v>21.809470000000001</v>
      </c>
      <c r="AG861" s="6">
        <v>20.14865</v>
      </c>
      <c r="AH861" s="6">
        <v>21.271049999999999</v>
      </c>
      <c r="AI861" s="6">
        <v>19.672720000000002</v>
      </c>
      <c r="AJ861" s="6">
        <v>19.953679999999999</v>
      </c>
      <c r="AK861" s="7">
        <v>21.740939999999998</v>
      </c>
    </row>
    <row r="862" spans="1:37" hidden="1" x14ac:dyDescent="0.2">
      <c r="A862" s="11" t="s">
        <v>4544</v>
      </c>
      <c r="B862" s="12" t="s">
        <v>4542</v>
      </c>
      <c r="C862" s="13" t="s">
        <v>4543</v>
      </c>
      <c r="E862" s="18">
        <v>0.94461531230739704</v>
      </c>
      <c r="F862" s="19">
        <f>AVERAGE(Z862:AK862)-AVERAGE(W862:Y862)</f>
        <v>-0.76972333333333509</v>
      </c>
      <c r="H862" s="25">
        <v>1.12524753248114</v>
      </c>
      <c r="I862" s="23">
        <v>-1.14480527242025</v>
      </c>
      <c r="J862" s="28">
        <v>21</v>
      </c>
      <c r="K862" s="28">
        <v>21</v>
      </c>
      <c r="L862" s="28">
        <v>21</v>
      </c>
      <c r="M862" s="28">
        <v>67.2</v>
      </c>
      <c r="N862" s="28">
        <v>67.2</v>
      </c>
      <c r="O862" s="28">
        <v>67.2</v>
      </c>
      <c r="P862" s="28">
        <v>47.863</v>
      </c>
      <c r="Q862" s="28">
        <v>0</v>
      </c>
      <c r="R862" s="28">
        <v>282.47000000000003</v>
      </c>
      <c r="S862" s="28">
        <v>13666000000</v>
      </c>
      <c r="T862" s="28">
        <v>207</v>
      </c>
      <c r="U862" s="28" t="s">
        <v>4540</v>
      </c>
      <c r="V862" s="29" t="s">
        <v>4541</v>
      </c>
      <c r="W862" s="5">
        <v>25.35144</v>
      </c>
      <c r="X862" s="6">
        <v>25.403279999999999</v>
      </c>
      <c r="Y862" s="6">
        <v>27.327750000000002</v>
      </c>
      <c r="Z862" s="6">
        <v>25.64697</v>
      </c>
      <c r="AA862" s="6">
        <v>25.790890000000001</v>
      </c>
      <c r="AB862" s="6">
        <v>26.911249999999999</v>
      </c>
      <c r="AC862" s="6">
        <v>24.956420000000001</v>
      </c>
      <c r="AD862" s="6">
        <v>24.926829999999999</v>
      </c>
      <c r="AE862" s="6">
        <v>26.193930000000002</v>
      </c>
      <c r="AF862" s="6">
        <v>25.42313</v>
      </c>
      <c r="AG862" s="6">
        <v>25.235019999999999</v>
      </c>
      <c r="AH862" s="6">
        <v>25.99925</v>
      </c>
      <c r="AI862" s="6">
        <v>23.687740000000002</v>
      </c>
      <c r="AJ862" s="6">
        <v>23.561160000000001</v>
      </c>
      <c r="AK862" s="7">
        <v>24.76061</v>
      </c>
    </row>
    <row r="863" spans="1:37" hidden="1" x14ac:dyDescent="0.2">
      <c r="A863" s="11" t="s">
        <v>276</v>
      </c>
      <c r="B863" s="12" t="s">
        <v>274</v>
      </c>
      <c r="C863" s="13" t="s">
        <v>275</v>
      </c>
      <c r="E863" s="18">
        <v>0.56664288727220602</v>
      </c>
      <c r="F863" s="19">
        <f>AVERAGE(Z863:AK863)-AVERAGE(W863:Y863)</f>
        <v>-0.53299833333333169</v>
      </c>
      <c r="H863" s="25">
        <v>0.68877113001143397</v>
      </c>
      <c r="I863" s="23">
        <v>-0.55161878797742903</v>
      </c>
      <c r="J863" s="28">
        <v>22</v>
      </c>
      <c r="K863" s="28">
        <v>22</v>
      </c>
      <c r="L863" s="28">
        <v>22</v>
      </c>
      <c r="M863" s="28">
        <v>64.7</v>
      </c>
      <c r="N863" s="28">
        <v>64.7</v>
      </c>
      <c r="O863" s="28">
        <v>64.7</v>
      </c>
      <c r="P863" s="28">
        <v>48.798999999999999</v>
      </c>
      <c r="Q863" s="28">
        <v>0</v>
      </c>
      <c r="R863" s="28">
        <v>323.31</v>
      </c>
      <c r="S863" s="28">
        <v>20132000000</v>
      </c>
      <c r="T863" s="28">
        <v>360</v>
      </c>
      <c r="U863" s="28" t="s">
        <v>272</v>
      </c>
      <c r="V863" s="29" t="s">
        <v>273</v>
      </c>
      <c r="W863" s="5">
        <v>24.81748</v>
      </c>
      <c r="X863" s="6">
        <v>25.689900000000002</v>
      </c>
      <c r="Y863" s="6">
        <v>26.76585</v>
      </c>
      <c r="Z863" s="6">
        <v>25.31437</v>
      </c>
      <c r="AA863" s="6">
        <v>26.043579999999999</v>
      </c>
      <c r="AB863" s="6">
        <v>25.55742</v>
      </c>
      <c r="AC863" s="6">
        <v>24.710249999999998</v>
      </c>
      <c r="AD863" s="6">
        <v>24.222729999999999</v>
      </c>
      <c r="AE863" s="6">
        <v>24.49033</v>
      </c>
      <c r="AF863" s="6">
        <v>26.284420000000001</v>
      </c>
      <c r="AG863" s="6">
        <v>24.66807</v>
      </c>
      <c r="AH863" s="6">
        <v>25.05461</v>
      </c>
      <c r="AI863" s="6">
        <v>25.35981</v>
      </c>
      <c r="AJ863" s="6">
        <v>25.194980000000001</v>
      </c>
      <c r="AK863" s="7">
        <v>25.79637</v>
      </c>
    </row>
    <row r="864" spans="1:37" hidden="1" x14ac:dyDescent="0.2">
      <c r="A864" s="11" t="s">
        <v>182</v>
      </c>
      <c r="B864" s="12" t="s">
        <v>180</v>
      </c>
      <c r="C864" s="13" t="s">
        <v>181</v>
      </c>
      <c r="E864" s="18">
        <v>7.5943630023465894E-2</v>
      </c>
      <c r="F864" s="19">
        <f>AVERAGE(Z864:AK864)-AVERAGE(W864:Y864)</f>
        <v>-6.9640833333330932E-2</v>
      </c>
      <c r="H864" s="25">
        <v>0.43460677033322098</v>
      </c>
      <c r="I864" s="23">
        <v>-0.14435005187988301</v>
      </c>
      <c r="J864" s="28">
        <v>3</v>
      </c>
      <c r="K864" s="28">
        <v>3</v>
      </c>
      <c r="L864" s="28">
        <v>3</v>
      </c>
      <c r="M864" s="28">
        <v>8.6</v>
      </c>
      <c r="N864" s="28">
        <v>8.6</v>
      </c>
      <c r="O864" s="28">
        <v>8.6</v>
      </c>
      <c r="P864" s="28">
        <v>73.915000000000006</v>
      </c>
      <c r="Q864" s="28">
        <v>0</v>
      </c>
      <c r="R864" s="28">
        <v>10.603999999999999</v>
      </c>
      <c r="S864" s="28">
        <v>249570000</v>
      </c>
      <c r="T864" s="28">
        <v>21</v>
      </c>
      <c r="U864" s="28" t="s">
        <v>178</v>
      </c>
      <c r="V864" s="29" t="s">
        <v>179</v>
      </c>
      <c r="W864" s="5">
        <v>21.794239999999999</v>
      </c>
      <c r="X864" s="6">
        <v>22.883379999999999</v>
      </c>
      <c r="Y864" s="6">
        <v>21.203530000000001</v>
      </c>
      <c r="Z864" s="6">
        <v>22.103349999999999</v>
      </c>
      <c r="AA864" s="6">
        <v>22.21312</v>
      </c>
      <c r="AB864" s="6">
        <v>21.68055</v>
      </c>
      <c r="AC864" s="6">
        <v>21.913599999999999</v>
      </c>
      <c r="AD864" s="6">
        <v>21.725549999999998</v>
      </c>
      <c r="AE864" s="6">
        <v>22.171700000000001</v>
      </c>
      <c r="AF864" s="6">
        <v>21.85399</v>
      </c>
      <c r="AG864" s="6">
        <v>21.921980000000001</v>
      </c>
      <c r="AH864" s="6">
        <v>21.72916</v>
      </c>
      <c r="AI864" s="6">
        <v>21.551449999999999</v>
      </c>
      <c r="AJ864" s="6">
        <v>21.658359999999998</v>
      </c>
      <c r="AK864" s="7">
        <v>22.1661</v>
      </c>
    </row>
    <row r="865" spans="1:37" hidden="1" x14ac:dyDescent="0.2">
      <c r="A865" s="11" t="s">
        <v>456</v>
      </c>
      <c r="B865" s="12" t="s">
        <v>454</v>
      </c>
      <c r="C865" s="13" t="s">
        <v>455</v>
      </c>
      <c r="E865" s="18">
        <v>0.119187310215969</v>
      </c>
      <c r="F865" s="19">
        <f>AVERAGE(Z865:AK865)-AVERAGE(W865:Y865)</f>
        <v>0.40546416666666119</v>
      </c>
      <c r="H865" s="25">
        <v>0.22273336222826301</v>
      </c>
      <c r="I865" s="23">
        <v>0.32260153028699901</v>
      </c>
      <c r="J865" s="28">
        <v>3</v>
      </c>
      <c r="K865" s="28">
        <v>3</v>
      </c>
      <c r="L865" s="28">
        <v>3</v>
      </c>
      <c r="M865" s="28">
        <v>5.0999999999999996</v>
      </c>
      <c r="N865" s="28">
        <v>5.0999999999999996</v>
      </c>
      <c r="O865" s="28">
        <v>5.0999999999999996</v>
      </c>
      <c r="P865" s="28">
        <v>86.603999999999999</v>
      </c>
      <c r="Q865" s="28">
        <v>0</v>
      </c>
      <c r="R865" s="28">
        <v>5.5385999999999997</v>
      </c>
      <c r="S865" s="28">
        <v>114190000</v>
      </c>
      <c r="T865" s="28">
        <v>7</v>
      </c>
      <c r="U865" s="28" t="s">
        <v>452</v>
      </c>
      <c r="V865" s="29" t="s">
        <v>453</v>
      </c>
      <c r="W865" s="5">
        <v>18.190470000000001</v>
      </c>
      <c r="X865" s="6">
        <v>21.021360000000001</v>
      </c>
      <c r="Y865" s="6">
        <v>21.1038</v>
      </c>
      <c r="Z865" s="6">
        <v>19.5288</v>
      </c>
      <c r="AA865" s="6">
        <v>20.334379999999999</v>
      </c>
      <c r="AB865" s="6">
        <v>20.942990000000002</v>
      </c>
      <c r="AC865" s="6">
        <v>21.03443</v>
      </c>
      <c r="AD865" s="6">
        <v>21.079660000000001</v>
      </c>
      <c r="AE865" s="6">
        <v>21.731110000000001</v>
      </c>
      <c r="AF865" s="6">
        <v>19.556239999999999</v>
      </c>
      <c r="AG865" s="6">
        <v>19.717220000000001</v>
      </c>
      <c r="AH865" s="6">
        <v>20.86673</v>
      </c>
      <c r="AI865" s="6">
        <v>21.484210000000001</v>
      </c>
      <c r="AJ865" s="6">
        <v>19.032520000000002</v>
      </c>
      <c r="AK865" s="7">
        <v>20.819800000000001</v>
      </c>
    </row>
    <row r="866" spans="1:37" hidden="1" x14ac:dyDescent="0.2">
      <c r="A866" s="11" t="s">
        <v>3366</v>
      </c>
      <c r="B866" s="12" t="s">
        <v>3364</v>
      </c>
      <c r="C866" s="13" t="s">
        <v>3365</v>
      </c>
      <c r="E866" s="18">
        <v>0.13399748719291499</v>
      </c>
      <c r="F866" s="19">
        <f>AVERAGE(Z866:AK866)-AVERAGE(W866:Y866)</f>
        <v>-0.39735250000000022</v>
      </c>
      <c r="H866" s="25">
        <v>2.44489898651752E-2</v>
      </c>
      <c r="I866" s="23">
        <v>3.9350933498806001E-2</v>
      </c>
      <c r="J866" s="28">
        <v>23</v>
      </c>
      <c r="K866" s="28">
        <v>23</v>
      </c>
      <c r="L866" s="28">
        <v>23</v>
      </c>
      <c r="M866" s="28">
        <v>45.9</v>
      </c>
      <c r="N866" s="28">
        <v>45.9</v>
      </c>
      <c r="O866" s="28">
        <v>45.9</v>
      </c>
      <c r="P866" s="28">
        <v>54.75</v>
      </c>
      <c r="Q866" s="28">
        <v>0</v>
      </c>
      <c r="R866" s="28">
        <v>323.31</v>
      </c>
      <c r="S866" s="28">
        <v>13796000000</v>
      </c>
      <c r="T866" s="28">
        <v>451</v>
      </c>
      <c r="U866" s="28" t="s">
        <v>3362</v>
      </c>
      <c r="V866" s="29" t="s">
        <v>3363</v>
      </c>
      <c r="W866" s="5">
        <v>25.833469999999998</v>
      </c>
      <c r="X866" s="6">
        <v>26.393260000000001</v>
      </c>
      <c r="Y866" s="6">
        <v>26.416979999999999</v>
      </c>
      <c r="Z866" s="6">
        <v>26.109660000000002</v>
      </c>
      <c r="AA866" s="6">
        <v>26.086120000000001</v>
      </c>
      <c r="AB866" s="6">
        <v>25.16733</v>
      </c>
      <c r="AC866" s="6">
        <v>25.993600000000001</v>
      </c>
      <c r="AD866" s="6">
        <v>26.243739999999999</v>
      </c>
      <c r="AE866" s="6">
        <v>24.29768</v>
      </c>
      <c r="AF866" s="6">
        <v>26.85792</v>
      </c>
      <c r="AG866" s="6">
        <v>26.866669999999999</v>
      </c>
      <c r="AH866" s="6">
        <v>24.759540000000001</v>
      </c>
      <c r="AI866" s="6">
        <v>26.286180000000002</v>
      </c>
      <c r="AJ866" s="6">
        <v>25.945900000000002</v>
      </c>
      <c r="AK866" s="7">
        <v>25.192270000000001</v>
      </c>
    </row>
    <row r="867" spans="1:37" hidden="1" x14ac:dyDescent="0.2">
      <c r="A867" s="11" t="s">
        <v>6008</v>
      </c>
      <c r="B867" s="12" t="s">
        <v>6006</v>
      </c>
      <c r="C867" s="13" t="s">
        <v>6007</v>
      </c>
      <c r="E867" s="18">
        <v>0.14830318101623999</v>
      </c>
      <c r="F867" s="19">
        <f>AVERAGE(Z867:AK867)-AVERAGE(W867:Y867)</f>
        <v>-0.14909499999999554</v>
      </c>
      <c r="H867" s="25">
        <v>0.13590090014400499</v>
      </c>
      <c r="I867" s="23">
        <v>-5.1548004150390597E-2</v>
      </c>
      <c r="J867" s="28">
        <v>13</v>
      </c>
      <c r="K867" s="28">
        <v>13</v>
      </c>
      <c r="L867" s="28">
        <v>13</v>
      </c>
      <c r="M867" s="28">
        <v>54.7</v>
      </c>
      <c r="N867" s="28">
        <v>54.7</v>
      </c>
      <c r="O867" s="28">
        <v>54.7</v>
      </c>
      <c r="P867" s="28">
        <v>32.267000000000003</v>
      </c>
      <c r="Q867" s="28">
        <v>0</v>
      </c>
      <c r="R867" s="28">
        <v>144.69</v>
      </c>
      <c r="S867" s="28">
        <v>6685300000</v>
      </c>
      <c r="T867" s="28">
        <v>318</v>
      </c>
      <c r="U867" s="28" t="s">
        <v>6004</v>
      </c>
      <c r="V867" s="29" t="s">
        <v>6005</v>
      </c>
      <c r="W867" s="5">
        <v>24.835719999999998</v>
      </c>
      <c r="X867" s="6">
        <v>24.15352</v>
      </c>
      <c r="Y867" s="6">
        <v>25.166530000000002</v>
      </c>
      <c r="Z867" s="6">
        <v>24.337759999999999</v>
      </c>
      <c r="AA867" s="6">
        <v>24.857469999999999</v>
      </c>
      <c r="AB867" s="6">
        <v>24.62923</v>
      </c>
      <c r="AC867" s="6">
        <v>24.813580000000002</v>
      </c>
      <c r="AD867" s="6">
        <v>24.480619999999998</v>
      </c>
      <c r="AE867" s="6">
        <v>24.238489999999999</v>
      </c>
      <c r="AF867" s="6">
        <v>24.868210000000001</v>
      </c>
      <c r="AG867" s="6">
        <v>24.550750000000001</v>
      </c>
      <c r="AH867" s="6">
        <v>24.38449</v>
      </c>
      <c r="AI867" s="6">
        <v>24.581530000000001</v>
      </c>
      <c r="AJ867" s="6">
        <v>24.692640000000001</v>
      </c>
      <c r="AK867" s="7">
        <v>24.399170000000002</v>
      </c>
    </row>
    <row r="868" spans="1:37" hidden="1" x14ac:dyDescent="0.2">
      <c r="A868" s="11" t="s">
        <v>1260</v>
      </c>
      <c r="B868" s="12" t="s">
        <v>1258</v>
      </c>
      <c r="C868" s="13" t="s">
        <v>1259</v>
      </c>
      <c r="E868" s="18">
        <v>0.246240888860218</v>
      </c>
      <c r="F868" s="19">
        <f>AVERAGE(Z868:AK868)-AVERAGE(W868:Y868)</f>
        <v>0.28229749999999854</v>
      </c>
      <c r="H868" s="25">
        <v>0.249627800795854</v>
      </c>
      <c r="I868" s="23">
        <v>-0.21178648206922901</v>
      </c>
      <c r="J868" s="28">
        <v>53</v>
      </c>
      <c r="K868" s="28">
        <v>53</v>
      </c>
      <c r="L868" s="28">
        <v>52</v>
      </c>
      <c r="M868" s="28">
        <v>58.6</v>
      </c>
      <c r="N868" s="28">
        <v>58.6</v>
      </c>
      <c r="O868" s="28">
        <v>57.5</v>
      </c>
      <c r="P868" s="28">
        <v>90.932000000000002</v>
      </c>
      <c r="Q868" s="28">
        <v>0</v>
      </c>
      <c r="R868" s="28">
        <v>323.31</v>
      </c>
      <c r="S868" s="28">
        <v>26797000000</v>
      </c>
      <c r="T868" s="28">
        <v>950</v>
      </c>
      <c r="U868" s="28" t="s">
        <v>1256</v>
      </c>
      <c r="V868" s="29" t="s">
        <v>1257</v>
      </c>
      <c r="W868" s="5">
        <v>26.578019999999999</v>
      </c>
      <c r="X868" s="6">
        <v>26.122299999999999</v>
      </c>
      <c r="Y868" s="6">
        <v>26.149750000000001</v>
      </c>
      <c r="Z868" s="6">
        <v>26.273710000000001</v>
      </c>
      <c r="AA868" s="6">
        <v>26.501580000000001</v>
      </c>
      <c r="AB868" s="6">
        <v>27.398199999999999</v>
      </c>
      <c r="AC868" s="6">
        <v>26.184930000000001</v>
      </c>
      <c r="AD868" s="6">
        <v>25.66601</v>
      </c>
      <c r="AE868" s="6">
        <v>26.970490000000002</v>
      </c>
      <c r="AF868" s="6">
        <v>26.527529999999999</v>
      </c>
      <c r="AG868" s="6">
        <v>25.982790000000001</v>
      </c>
      <c r="AH868" s="6">
        <v>27.16461</v>
      </c>
      <c r="AI868" s="6">
        <v>26.82347</v>
      </c>
      <c r="AJ868" s="6">
        <v>26.30227</v>
      </c>
      <c r="AK868" s="7">
        <v>26.992260000000002</v>
      </c>
    </row>
    <row r="869" spans="1:37" hidden="1" x14ac:dyDescent="0.2">
      <c r="A869" s="11" t="s">
        <v>705</v>
      </c>
      <c r="B869" s="12" t="s">
        <v>703</v>
      </c>
      <c r="C869" s="13" t="s">
        <v>704</v>
      </c>
      <c r="E869" s="18">
        <v>0.70777444127557299</v>
      </c>
      <c r="F869" s="19">
        <f>AVERAGE(Z869:AK869)-AVERAGE(W869:Y869)</f>
        <v>1.0269849999999998</v>
      </c>
      <c r="H869" s="25">
        <v>0.32293352535269698</v>
      </c>
      <c r="I869" s="23">
        <v>0.45541572570800798</v>
      </c>
      <c r="J869" s="28">
        <v>8</v>
      </c>
      <c r="K869" s="28">
        <v>7</v>
      </c>
      <c r="L869" s="28">
        <v>7</v>
      </c>
      <c r="M869" s="28">
        <v>11.3</v>
      </c>
      <c r="N869" s="28">
        <v>10.6</v>
      </c>
      <c r="O869" s="28">
        <v>10.6</v>
      </c>
      <c r="P869" s="28">
        <v>134</v>
      </c>
      <c r="Q869" s="28">
        <v>0</v>
      </c>
      <c r="R869" s="28">
        <v>17.614000000000001</v>
      </c>
      <c r="S869" s="28">
        <v>167050000</v>
      </c>
      <c r="T869" s="28">
        <v>21</v>
      </c>
      <c r="U869" s="28" t="s">
        <v>701</v>
      </c>
      <c r="V869" s="29" t="s">
        <v>702</v>
      </c>
      <c r="W869" s="5">
        <v>19.79926</v>
      </c>
      <c r="X869" s="6">
        <v>18.903780000000001</v>
      </c>
      <c r="Y869" s="6">
        <v>20.390139999999999</v>
      </c>
      <c r="Z869" s="6">
        <v>20.8079</v>
      </c>
      <c r="AA869" s="6">
        <v>19.620709999999999</v>
      </c>
      <c r="AB869" s="6">
        <v>20.720839999999999</v>
      </c>
      <c r="AC869" s="6">
        <v>21.12199</v>
      </c>
      <c r="AD869" s="6">
        <v>18.527850000000001</v>
      </c>
      <c r="AE869" s="6">
        <v>22.03829</v>
      </c>
      <c r="AF869" s="6">
        <v>21.117049999999999</v>
      </c>
      <c r="AG869" s="6">
        <v>20.321090000000002</v>
      </c>
      <c r="AH869" s="6">
        <v>21.161650000000002</v>
      </c>
      <c r="AI869" s="6">
        <v>20.807980000000001</v>
      </c>
      <c r="AJ869" s="6">
        <v>21.20365</v>
      </c>
      <c r="AK869" s="7">
        <v>21.247540000000001</v>
      </c>
    </row>
    <row r="870" spans="1:37" hidden="1" x14ac:dyDescent="0.2">
      <c r="A870" s="11" t="s">
        <v>5731</v>
      </c>
      <c r="B870" s="12" t="s">
        <v>5729</v>
      </c>
      <c r="C870" s="13" t="s">
        <v>5730</v>
      </c>
      <c r="E870" s="18">
        <v>2.4972403661728499E-2</v>
      </c>
      <c r="F870" s="19">
        <f>AVERAGE(Z870:AK870)-AVERAGE(W870:Y870)</f>
        <v>-1.1187500000001904E-2</v>
      </c>
      <c r="H870" s="25">
        <v>0.12969163727102601</v>
      </c>
      <c r="I870" s="23">
        <v>-0.12909126281738301</v>
      </c>
      <c r="J870" s="28">
        <v>12</v>
      </c>
      <c r="K870" s="28">
        <v>12</v>
      </c>
      <c r="L870" s="28">
        <v>12</v>
      </c>
      <c r="M870" s="28">
        <v>25</v>
      </c>
      <c r="N870" s="28">
        <v>25</v>
      </c>
      <c r="O870" s="28">
        <v>25</v>
      </c>
      <c r="P870" s="28">
        <v>34.814999999999998</v>
      </c>
      <c r="Q870" s="28">
        <v>0</v>
      </c>
      <c r="R870" s="28">
        <v>48.261000000000003</v>
      </c>
      <c r="S870" s="28">
        <v>11893000000</v>
      </c>
      <c r="T870" s="28">
        <v>181</v>
      </c>
      <c r="U870" s="28" t="s">
        <v>5727</v>
      </c>
      <c r="V870" s="29" t="s">
        <v>5728</v>
      </c>
      <c r="W870" s="5">
        <v>24.27739</v>
      </c>
      <c r="X870" s="6">
        <v>24.614979999999999</v>
      </c>
      <c r="Y870" s="6">
        <v>25.394539999999999</v>
      </c>
      <c r="Z870" s="6">
        <v>24.48959</v>
      </c>
      <c r="AA870" s="6">
        <v>24.654419999999998</v>
      </c>
      <c r="AB870" s="6">
        <v>25.399789999999999</v>
      </c>
      <c r="AC870" s="6">
        <v>23.939029999999999</v>
      </c>
      <c r="AD870" s="6">
        <v>24.141719999999999</v>
      </c>
      <c r="AE870" s="6">
        <v>24.721979999999999</v>
      </c>
      <c r="AF870" s="6">
        <v>24.862970000000001</v>
      </c>
      <c r="AG870" s="6">
        <v>25.276150000000001</v>
      </c>
      <c r="AH870" s="6">
        <v>24.834849999999999</v>
      </c>
      <c r="AI870" s="6">
        <v>25.517219999999998</v>
      </c>
      <c r="AJ870" s="6">
        <v>23.93966</v>
      </c>
      <c r="AK870" s="7">
        <v>25.23601</v>
      </c>
    </row>
    <row r="871" spans="1:37" hidden="1" x14ac:dyDescent="0.2">
      <c r="A871" s="11" t="s">
        <v>836</v>
      </c>
      <c r="B871" s="12" t="s">
        <v>834</v>
      </c>
      <c r="C871" s="13" t="s">
        <v>835</v>
      </c>
      <c r="E871" s="18">
        <v>4.2261212957991699E-2</v>
      </c>
      <c r="F871" s="19">
        <f>AVERAGE(Z871:AK871)-AVERAGE(W871:Y871)</f>
        <v>-6.4394999999997538E-2</v>
      </c>
      <c r="H871" s="25">
        <v>0.173861148584529</v>
      </c>
      <c r="I871" s="23">
        <v>-0.116609785291885</v>
      </c>
      <c r="J871" s="28">
        <v>2</v>
      </c>
      <c r="K871" s="28">
        <v>2</v>
      </c>
      <c r="L871" s="28">
        <v>2</v>
      </c>
      <c r="M871" s="28">
        <v>4.4000000000000004</v>
      </c>
      <c r="N871" s="28">
        <v>4.4000000000000004</v>
      </c>
      <c r="O871" s="28">
        <v>4.4000000000000004</v>
      </c>
      <c r="P871" s="28">
        <v>72.471999999999994</v>
      </c>
      <c r="Q871" s="28">
        <v>1.8198000000000001E-3</v>
      </c>
      <c r="R871" s="28">
        <v>3.9729999999999999</v>
      </c>
      <c r="S871" s="28">
        <v>54372000</v>
      </c>
      <c r="T871" s="28">
        <v>3</v>
      </c>
      <c r="U871" s="28" t="s">
        <v>833</v>
      </c>
      <c r="V871" s="29" t="s">
        <v>833</v>
      </c>
      <c r="W871" s="5">
        <v>19.691839999999999</v>
      </c>
      <c r="X871" s="6">
        <v>20.321359999999999</v>
      </c>
      <c r="Y871" s="6">
        <v>21.026209999999999</v>
      </c>
      <c r="Z871" s="6">
        <v>20.328710000000001</v>
      </c>
      <c r="AA871" s="6">
        <v>20.802320000000002</v>
      </c>
      <c r="AB871" s="6">
        <v>19.97757</v>
      </c>
      <c r="AC871" s="6">
        <v>20.031870000000001</v>
      </c>
      <c r="AD871" s="6">
        <v>20.361180000000001</v>
      </c>
      <c r="AE871" s="6">
        <v>19.805</v>
      </c>
      <c r="AF871" s="6">
        <v>20.234089999999998</v>
      </c>
      <c r="AG871" s="6">
        <v>20.227170000000001</v>
      </c>
      <c r="AH871" s="6">
        <v>20.431450000000002</v>
      </c>
      <c r="AI871" s="6">
        <v>21.000900000000001</v>
      </c>
      <c r="AJ871" s="6">
        <v>20.505140000000001</v>
      </c>
      <c r="AK871" s="7">
        <v>19.679500000000001</v>
      </c>
    </row>
    <row r="872" spans="1:37" hidden="1" x14ac:dyDescent="0.2">
      <c r="A872" s="11" t="s">
        <v>5540</v>
      </c>
      <c r="B872" s="12" t="s">
        <v>5539</v>
      </c>
      <c r="C872" s="13" t="s">
        <v>985</v>
      </c>
      <c r="E872" s="18">
        <v>1.0752044828799801</v>
      </c>
      <c r="F872" s="19">
        <f>AVERAGE(Z872:AK872)-AVERAGE(W872:Y872)</f>
        <v>-1.1712583333333342</v>
      </c>
      <c r="H872" s="25">
        <v>0.52177722166107399</v>
      </c>
      <c r="I872" s="23">
        <v>-0.64951112535264999</v>
      </c>
      <c r="J872" s="28">
        <v>24</v>
      </c>
      <c r="K872" s="28">
        <v>24</v>
      </c>
      <c r="L872" s="28">
        <v>0</v>
      </c>
      <c r="M872" s="28">
        <v>55.5</v>
      </c>
      <c r="N872" s="28">
        <v>55.5</v>
      </c>
      <c r="O872" s="28">
        <v>0</v>
      </c>
      <c r="P872" s="28">
        <v>41.817999999999998</v>
      </c>
      <c r="Q872" s="28">
        <v>0</v>
      </c>
      <c r="R872" s="28">
        <v>291.17</v>
      </c>
      <c r="S872" s="28">
        <v>8397300000</v>
      </c>
      <c r="T872" s="28">
        <v>367</v>
      </c>
      <c r="U872" s="28" t="s">
        <v>5538</v>
      </c>
      <c r="V872" s="29" t="s">
        <v>5538</v>
      </c>
      <c r="W872" s="5">
        <v>27.092849999999999</v>
      </c>
      <c r="X872" s="6">
        <v>26.865970000000001</v>
      </c>
      <c r="Y872" s="6">
        <v>27.658470000000001</v>
      </c>
      <c r="Z872" s="6">
        <v>25.95382</v>
      </c>
      <c r="AA872" s="6">
        <v>26.86985</v>
      </c>
      <c r="AB872" s="6">
        <v>26.741240000000001</v>
      </c>
      <c r="AC872" s="6">
        <v>24.60332</v>
      </c>
      <c r="AD872" s="6">
        <v>24.562729999999998</v>
      </c>
      <c r="AE872" s="6">
        <v>24.831320000000002</v>
      </c>
      <c r="AF872" s="6">
        <v>26.927620000000001</v>
      </c>
      <c r="AG872" s="6">
        <v>26.62979</v>
      </c>
      <c r="AH872" s="6">
        <v>25.954889999999999</v>
      </c>
      <c r="AI872" s="6">
        <v>26.663969999999999</v>
      </c>
      <c r="AJ872" s="6">
        <v>26.73518</v>
      </c>
      <c r="AK872" s="7">
        <v>25.940329999999999</v>
      </c>
    </row>
    <row r="873" spans="1:37" hidden="1" x14ac:dyDescent="0.2">
      <c r="A873" s="11" t="s">
        <v>4432</v>
      </c>
      <c r="B873" s="12" t="s">
        <v>4430</v>
      </c>
      <c r="C873" s="13" t="s">
        <v>4431</v>
      </c>
      <c r="E873" s="18">
        <v>0.28531596137884102</v>
      </c>
      <c r="F873" s="19">
        <f>AVERAGE(Z873:AK873)-AVERAGE(W873:Y873)</f>
        <v>-0.26485416666666239</v>
      </c>
      <c r="H873" s="25">
        <v>0.20627885166912399</v>
      </c>
      <c r="I873" s="23">
        <v>0.140459908379448</v>
      </c>
      <c r="J873" s="28">
        <v>4</v>
      </c>
      <c r="K873" s="28">
        <v>4</v>
      </c>
      <c r="L873" s="28">
        <v>4</v>
      </c>
      <c r="M873" s="28">
        <v>11.3</v>
      </c>
      <c r="N873" s="28">
        <v>11.3</v>
      </c>
      <c r="O873" s="28">
        <v>11.3</v>
      </c>
      <c r="P873" s="28">
        <v>42.515000000000001</v>
      </c>
      <c r="Q873" s="28">
        <v>0</v>
      </c>
      <c r="R873" s="28">
        <v>8.8382000000000005</v>
      </c>
      <c r="S873" s="28">
        <v>248800000</v>
      </c>
      <c r="T873" s="28">
        <v>8</v>
      </c>
      <c r="U873" s="28" t="s">
        <v>4428</v>
      </c>
      <c r="V873" s="29" t="s">
        <v>4429</v>
      </c>
      <c r="W873" s="5">
        <v>22.266079999999999</v>
      </c>
      <c r="X873" s="6">
        <v>21.767769999999999</v>
      </c>
      <c r="Y873" s="6">
        <v>22.017939999999999</v>
      </c>
      <c r="Z873" s="6">
        <v>21.680420000000002</v>
      </c>
      <c r="AA873" s="6">
        <v>21.632539999999999</v>
      </c>
      <c r="AB873" s="6">
        <v>21.628229999999999</v>
      </c>
      <c r="AC873" s="6">
        <v>21.261610000000001</v>
      </c>
      <c r="AD873" s="6">
        <v>21.484490000000001</v>
      </c>
      <c r="AE873" s="6">
        <v>21.284669999999998</v>
      </c>
      <c r="AF873" s="6">
        <v>21.87987</v>
      </c>
      <c r="AG873" s="6">
        <v>21.941780000000001</v>
      </c>
      <c r="AH873" s="6">
        <v>21.404990000000002</v>
      </c>
      <c r="AI873" s="6">
        <v>22.623059999999999</v>
      </c>
      <c r="AJ873" s="6">
        <v>22.017399999999999</v>
      </c>
      <c r="AK873" s="7">
        <v>22.18985</v>
      </c>
    </row>
    <row r="874" spans="1:37" hidden="1" x14ac:dyDescent="0.2">
      <c r="A874" s="11" t="s">
        <v>4146</v>
      </c>
      <c r="B874" s="12" t="s">
        <v>4144</v>
      </c>
      <c r="C874" s="13" t="s">
        <v>4145</v>
      </c>
      <c r="E874" s="18">
        <v>0.104854498553069</v>
      </c>
      <c r="F874" s="19">
        <f>AVERAGE(Z874:AK874)-AVERAGE(W874:Y874)</f>
        <v>0.29773666666666898</v>
      </c>
      <c r="H874" s="25">
        <v>4.66990635624527E-3</v>
      </c>
      <c r="I874" s="23">
        <v>-5.7209862603073702E-3</v>
      </c>
      <c r="J874" s="28">
        <v>8</v>
      </c>
      <c r="K874" s="28">
        <v>8</v>
      </c>
      <c r="L874" s="28">
        <v>8</v>
      </c>
      <c r="M874" s="28">
        <v>13.1</v>
      </c>
      <c r="N874" s="28">
        <v>13.1</v>
      </c>
      <c r="O874" s="28">
        <v>13.1</v>
      </c>
      <c r="P874" s="28">
        <v>91.078999999999994</v>
      </c>
      <c r="Q874" s="28">
        <v>0</v>
      </c>
      <c r="R874" s="28">
        <v>18.539000000000001</v>
      </c>
      <c r="S874" s="28">
        <v>471630000</v>
      </c>
      <c r="T874" s="28">
        <v>49</v>
      </c>
      <c r="U874" s="28" t="s">
        <v>4142</v>
      </c>
      <c r="V874" s="29" t="s">
        <v>4143</v>
      </c>
      <c r="W874" s="5">
        <v>19.870819999999998</v>
      </c>
      <c r="X874" s="6">
        <v>20.062100000000001</v>
      </c>
      <c r="Y874" s="6">
        <v>21.34468</v>
      </c>
      <c r="Z874" s="6">
        <v>20.466830000000002</v>
      </c>
      <c r="AA874" s="6">
        <v>19.781790000000001</v>
      </c>
      <c r="AB874" s="6">
        <v>21.93506</v>
      </c>
      <c r="AC874" s="6">
        <v>20.6082</v>
      </c>
      <c r="AD874" s="6">
        <v>20.780449999999998</v>
      </c>
      <c r="AE874" s="6">
        <v>20.661190000000001</v>
      </c>
      <c r="AF874" s="6">
        <v>20.916699999999999</v>
      </c>
      <c r="AG874" s="6">
        <v>19.74324</v>
      </c>
      <c r="AH874" s="6">
        <v>21.03443</v>
      </c>
      <c r="AI874" s="6">
        <v>20.906980000000001</v>
      </c>
      <c r="AJ874" s="6">
        <v>20.571629999999999</v>
      </c>
      <c r="AK874" s="7">
        <v>21.27674</v>
      </c>
    </row>
    <row r="875" spans="1:37" hidden="1" x14ac:dyDescent="0.2">
      <c r="A875" s="11" t="s">
        <v>1409</v>
      </c>
      <c r="B875" s="12" t="s">
        <v>1407</v>
      </c>
      <c r="C875" s="13" t="s">
        <v>1408</v>
      </c>
      <c r="E875" s="18">
        <v>0.298885708191727</v>
      </c>
      <c r="F875" s="19">
        <f>AVERAGE(Z875:AK875)-AVERAGE(W875:Y875)</f>
        <v>-0.1785816666666733</v>
      </c>
      <c r="H875" s="25">
        <v>0.45363274280784999</v>
      </c>
      <c r="I875" s="23">
        <v>-0.31623183356391099</v>
      </c>
      <c r="J875" s="28">
        <v>26</v>
      </c>
      <c r="K875" s="28">
        <v>26</v>
      </c>
      <c r="L875" s="28">
        <v>26</v>
      </c>
      <c r="M875" s="28">
        <v>15.5</v>
      </c>
      <c r="N875" s="28">
        <v>15.5</v>
      </c>
      <c r="O875" s="28">
        <v>15.5</v>
      </c>
      <c r="P875" s="28">
        <v>254.41</v>
      </c>
      <c r="Q875" s="28">
        <v>0</v>
      </c>
      <c r="R875" s="28">
        <v>66.744</v>
      </c>
      <c r="S875" s="28">
        <v>2179400000</v>
      </c>
      <c r="T875" s="28">
        <v>169</v>
      </c>
      <c r="U875" s="28" t="s">
        <v>1405</v>
      </c>
      <c r="V875" s="29" t="s">
        <v>1406</v>
      </c>
      <c r="W875" s="5">
        <v>22.853580000000001</v>
      </c>
      <c r="X875" s="6">
        <v>22.839939999999999</v>
      </c>
      <c r="Y875" s="6">
        <v>23.273129999999998</v>
      </c>
      <c r="Z875" s="6">
        <v>23.228100000000001</v>
      </c>
      <c r="AA875" s="6">
        <v>23.035019999999999</v>
      </c>
      <c r="AB875" s="6">
        <v>22.87931</v>
      </c>
      <c r="AC875" s="6">
        <v>22.279119999999999</v>
      </c>
      <c r="AD875" s="6">
        <v>22.055140000000002</v>
      </c>
      <c r="AE875" s="6">
        <v>21.838730000000002</v>
      </c>
      <c r="AF875" s="6">
        <v>23.216660000000001</v>
      </c>
      <c r="AG875" s="6">
        <v>23.154509999999998</v>
      </c>
      <c r="AH875" s="6">
        <v>22.787680000000002</v>
      </c>
      <c r="AI875" s="6">
        <v>22.903359999999999</v>
      </c>
      <c r="AJ875" s="6">
        <v>23.20975</v>
      </c>
      <c r="AK875" s="7">
        <v>23.136240000000001</v>
      </c>
    </row>
    <row r="876" spans="1:37" hidden="1" x14ac:dyDescent="0.2">
      <c r="A876" s="11" t="s">
        <v>2127</v>
      </c>
      <c r="B876" s="12" t="s">
        <v>2125</v>
      </c>
      <c r="C876" s="13" t="s">
        <v>2126</v>
      </c>
      <c r="E876" s="18">
        <v>0.78783628781003801</v>
      </c>
      <c r="F876" s="19">
        <f>AVERAGE(Z876:AK876)-AVERAGE(W876:Y876)</f>
        <v>1.057181666666672</v>
      </c>
      <c r="H876" s="25">
        <v>0.113087522992405</v>
      </c>
      <c r="I876" s="23">
        <v>0.145951800876194</v>
      </c>
      <c r="J876" s="28">
        <v>4</v>
      </c>
      <c r="K876" s="28">
        <v>4</v>
      </c>
      <c r="L876" s="28">
        <v>4</v>
      </c>
      <c r="M876" s="28">
        <v>4.5</v>
      </c>
      <c r="N876" s="28">
        <v>4.5</v>
      </c>
      <c r="O876" s="28">
        <v>4.5</v>
      </c>
      <c r="P876" s="28">
        <v>183.16</v>
      </c>
      <c r="Q876" s="28">
        <v>0</v>
      </c>
      <c r="R876" s="28">
        <v>10.579000000000001</v>
      </c>
      <c r="S876" s="28">
        <v>503090000</v>
      </c>
      <c r="T876" s="28">
        <v>11</v>
      </c>
      <c r="U876" s="28" t="s">
        <v>2123</v>
      </c>
      <c r="V876" s="29" t="s">
        <v>2124</v>
      </c>
      <c r="W876" s="5">
        <v>20.672699999999999</v>
      </c>
      <c r="X876" s="6">
        <v>18.523330000000001</v>
      </c>
      <c r="Y876" s="6">
        <v>19.939979999999998</v>
      </c>
      <c r="Z876" s="6">
        <v>20.578980000000001</v>
      </c>
      <c r="AA876" s="6">
        <v>19.76125</v>
      </c>
      <c r="AB876" s="6">
        <v>21.638940000000002</v>
      </c>
      <c r="AC876" s="6">
        <v>20.72467</v>
      </c>
      <c r="AD876" s="6">
        <v>20.575610000000001</v>
      </c>
      <c r="AE876" s="6">
        <v>22.15035</v>
      </c>
      <c r="AF876" s="6">
        <v>20.408619999999999</v>
      </c>
      <c r="AG876" s="6">
        <v>20.113240000000001</v>
      </c>
      <c r="AH876" s="6">
        <v>21.563600000000001</v>
      </c>
      <c r="AI876" s="6">
        <v>20.263269999999999</v>
      </c>
      <c r="AJ876" s="6">
        <v>20.419879999999999</v>
      </c>
      <c r="AK876" s="7">
        <v>21.03181</v>
      </c>
    </row>
    <row r="877" spans="1:37" hidden="1" x14ac:dyDescent="0.2">
      <c r="A877" s="11" t="s">
        <v>6138</v>
      </c>
      <c r="B877" s="12" t="s">
        <v>6136</v>
      </c>
      <c r="C877" s="13" t="s">
        <v>6137</v>
      </c>
      <c r="E877" s="18">
        <v>1.1331175089088801</v>
      </c>
      <c r="F877" s="19">
        <f>AVERAGE(Z877:AK877)-AVERAGE(W877:Y877)</f>
        <v>2.3141516666666639</v>
      </c>
      <c r="H877" s="25">
        <v>0.120623569816685</v>
      </c>
      <c r="I877" s="23">
        <v>-0.30688434176974899</v>
      </c>
      <c r="J877" s="28">
        <v>10</v>
      </c>
      <c r="K877" s="28">
        <v>10</v>
      </c>
      <c r="L877" s="28">
        <v>10</v>
      </c>
      <c r="M877" s="28">
        <v>20.5</v>
      </c>
      <c r="N877" s="28">
        <v>20.5</v>
      </c>
      <c r="O877" s="28">
        <v>20.5</v>
      </c>
      <c r="P877" s="28">
        <v>101.86</v>
      </c>
      <c r="Q877" s="28">
        <v>0</v>
      </c>
      <c r="R877" s="28">
        <v>64.718000000000004</v>
      </c>
      <c r="S877" s="28">
        <v>574820000</v>
      </c>
      <c r="T877" s="28">
        <v>65</v>
      </c>
      <c r="U877" s="28" t="s">
        <v>6134</v>
      </c>
      <c r="V877" s="29" t="s">
        <v>6135</v>
      </c>
      <c r="W877" s="5">
        <v>18.714310000000001</v>
      </c>
      <c r="X877" s="6">
        <v>21.1358</v>
      </c>
      <c r="Y877" s="6">
        <v>20.071059999999999</v>
      </c>
      <c r="Z877" s="6">
        <v>22.426600000000001</v>
      </c>
      <c r="AA877" s="6">
        <v>22.324459999999998</v>
      </c>
      <c r="AB877" s="6">
        <v>22.803059999999999</v>
      </c>
      <c r="AC877" s="6">
        <v>19.791820000000001</v>
      </c>
      <c r="AD877" s="6">
        <v>19.312580000000001</v>
      </c>
      <c r="AE877" s="6">
        <v>21.972460000000002</v>
      </c>
      <c r="AF877" s="6">
        <v>22.52253</v>
      </c>
      <c r="AG877" s="6">
        <v>22.452439999999999</v>
      </c>
      <c r="AH877" s="6">
        <v>23.463889999999999</v>
      </c>
      <c r="AI877" s="6">
        <v>23.133780000000002</v>
      </c>
      <c r="AJ877" s="6">
        <v>23.519290000000002</v>
      </c>
      <c r="AK877" s="7">
        <v>23.731590000000001</v>
      </c>
    </row>
    <row r="878" spans="1:37" hidden="1" x14ac:dyDescent="0.2">
      <c r="A878" s="11" t="s">
        <v>846</v>
      </c>
      <c r="B878" s="12" t="s">
        <v>844</v>
      </c>
      <c r="C878" s="13" t="s">
        <v>845</v>
      </c>
      <c r="E878" s="18">
        <v>7.0007259213739501E-2</v>
      </c>
      <c r="F878" s="19">
        <f>AVERAGE(Z878:AK878)-AVERAGE(W878:Y878)</f>
        <v>-0.12952249999999665</v>
      </c>
      <c r="H878" s="25">
        <v>0.107037041990921</v>
      </c>
      <c r="I878" s="23">
        <v>8.3044687906902198E-2</v>
      </c>
      <c r="J878" s="28">
        <v>13</v>
      </c>
      <c r="K878" s="28">
        <v>13</v>
      </c>
      <c r="L878" s="28">
        <v>11</v>
      </c>
      <c r="M878" s="28">
        <v>9.6</v>
      </c>
      <c r="N878" s="28">
        <v>9.6</v>
      </c>
      <c r="O878" s="28">
        <v>8.4</v>
      </c>
      <c r="P878" s="28">
        <v>241.41</v>
      </c>
      <c r="Q878" s="28">
        <v>0</v>
      </c>
      <c r="R878" s="28">
        <v>20.934999999999999</v>
      </c>
      <c r="S878" s="28">
        <v>835270000</v>
      </c>
      <c r="T878" s="28">
        <v>46</v>
      </c>
      <c r="U878" s="28" t="s">
        <v>842</v>
      </c>
      <c r="V878" s="29" t="s">
        <v>843</v>
      </c>
      <c r="W878" s="5">
        <v>21.931930000000001</v>
      </c>
      <c r="X878" s="6">
        <v>22.078710000000001</v>
      </c>
      <c r="Y878" s="6">
        <v>21.571539999999999</v>
      </c>
      <c r="Z878" s="6">
        <v>21.86646</v>
      </c>
      <c r="AA878" s="6">
        <v>21.76943</v>
      </c>
      <c r="AB878" s="6">
        <v>21.37087</v>
      </c>
      <c r="AC878" s="6">
        <v>21.400200000000002</v>
      </c>
      <c r="AD878" s="6">
        <v>21.36656</v>
      </c>
      <c r="AE878" s="6">
        <v>21.47645</v>
      </c>
      <c r="AF878" s="6">
        <v>22.362839999999998</v>
      </c>
      <c r="AG878" s="6">
        <v>22.20562</v>
      </c>
      <c r="AH878" s="6">
        <v>22.279800000000002</v>
      </c>
      <c r="AI878" s="6">
        <v>21.066310000000001</v>
      </c>
      <c r="AJ878" s="6">
        <v>21.58962</v>
      </c>
      <c r="AK878" s="7">
        <v>22.020289999999999</v>
      </c>
    </row>
    <row r="879" spans="1:37" hidden="1" x14ac:dyDescent="0.2">
      <c r="A879" s="11" t="s">
        <v>3500</v>
      </c>
      <c r="B879" s="12" t="s">
        <v>3498</v>
      </c>
      <c r="C879" s="13" t="s">
        <v>3499</v>
      </c>
      <c r="E879" s="18">
        <v>0.53891637603585396</v>
      </c>
      <c r="F879" s="19">
        <f>AVERAGE(Z879:AK879)-AVERAGE(W879:Y879)</f>
        <v>-0.55146999999999835</v>
      </c>
      <c r="H879" s="25">
        <v>0.57608058619407299</v>
      </c>
      <c r="I879" s="23">
        <v>-0.562054528130425</v>
      </c>
      <c r="J879" s="28">
        <v>8</v>
      </c>
      <c r="K879" s="28">
        <v>8</v>
      </c>
      <c r="L879" s="28">
        <v>8</v>
      </c>
      <c r="M879" s="28">
        <v>13.8</v>
      </c>
      <c r="N879" s="28">
        <v>13.8</v>
      </c>
      <c r="O879" s="28">
        <v>13.8</v>
      </c>
      <c r="P879" s="28">
        <v>77.317999999999998</v>
      </c>
      <c r="Q879" s="28">
        <v>0</v>
      </c>
      <c r="R879" s="28">
        <v>30.454999999999998</v>
      </c>
      <c r="S879" s="28">
        <v>1293800000</v>
      </c>
      <c r="T879" s="28">
        <v>98</v>
      </c>
      <c r="U879" s="28" t="s">
        <v>3497</v>
      </c>
      <c r="V879" s="29" t="s">
        <v>3497</v>
      </c>
      <c r="W879" s="5">
        <v>23.592289999999998</v>
      </c>
      <c r="X879" s="6">
        <v>23.490079999999999</v>
      </c>
      <c r="Y879" s="6">
        <v>22.22317</v>
      </c>
      <c r="Z879" s="6">
        <v>23.172260000000001</v>
      </c>
      <c r="AA879" s="6">
        <v>22.994050000000001</v>
      </c>
      <c r="AB879" s="6">
        <v>22.74944</v>
      </c>
      <c r="AC879" s="6">
        <v>22.526910000000001</v>
      </c>
      <c r="AD879" s="6">
        <v>22.53623</v>
      </c>
      <c r="AE879" s="6">
        <v>20.77467</v>
      </c>
      <c r="AF879" s="6">
        <v>22.978359999999999</v>
      </c>
      <c r="AG879" s="6">
        <v>22.857130000000002</v>
      </c>
      <c r="AH879" s="6">
        <v>21.395659999999999</v>
      </c>
      <c r="AI879" s="6">
        <v>23.067219999999999</v>
      </c>
      <c r="AJ879" s="6">
        <v>22.950839999999999</v>
      </c>
      <c r="AK879" s="7">
        <v>22.601749999999999</v>
      </c>
    </row>
    <row r="880" spans="1:37" hidden="1" x14ac:dyDescent="0.2">
      <c r="A880" s="11" t="s">
        <v>1968</v>
      </c>
      <c r="B880" s="12" t="s">
        <v>1966</v>
      </c>
      <c r="C880" s="13" t="s">
        <v>1967</v>
      </c>
      <c r="E880" s="18">
        <v>1.65143197025511E-2</v>
      </c>
      <c r="F880" s="19">
        <f>AVERAGE(Z880:AK880)-AVERAGE(W880:Y880)</f>
        <v>0.1097058333333365</v>
      </c>
      <c r="H880" s="25">
        <v>8.2725488228813801E-2</v>
      </c>
      <c r="I880" s="23">
        <v>0.196585125393337</v>
      </c>
      <c r="J880" s="28">
        <v>20</v>
      </c>
      <c r="K880" s="28">
        <v>20</v>
      </c>
      <c r="L880" s="28">
        <v>20</v>
      </c>
      <c r="M880" s="28">
        <v>10.1</v>
      </c>
      <c r="N880" s="28">
        <v>10.1</v>
      </c>
      <c r="O880" s="28">
        <v>10.1</v>
      </c>
      <c r="P880" s="28">
        <v>331.77</v>
      </c>
      <c r="Q880" s="28">
        <v>0</v>
      </c>
      <c r="R880" s="28">
        <v>46.783999999999999</v>
      </c>
      <c r="S880" s="28">
        <v>1678400000</v>
      </c>
      <c r="T880" s="28">
        <v>47</v>
      </c>
      <c r="U880" s="28" t="s">
        <v>1965</v>
      </c>
      <c r="V880" s="29" t="s">
        <v>1965</v>
      </c>
      <c r="W880" s="5">
        <v>20.873429999999999</v>
      </c>
      <c r="X880" s="6">
        <v>20.790849999999999</v>
      </c>
      <c r="Y880" s="6">
        <v>22.075489999999999</v>
      </c>
      <c r="Z880" s="6">
        <v>20.155069999999998</v>
      </c>
      <c r="AA880" s="6">
        <v>20.625309999999999</v>
      </c>
      <c r="AB880" s="6">
        <v>22.84619</v>
      </c>
      <c r="AC880" s="6">
        <v>22.615130000000001</v>
      </c>
      <c r="AD880" s="6">
        <v>22.45139</v>
      </c>
      <c r="AE880" s="6">
        <v>20.084299999999999</v>
      </c>
      <c r="AF880" s="6">
        <v>22.411940000000001</v>
      </c>
      <c r="AG880" s="6">
        <v>22.114229999999999</v>
      </c>
      <c r="AH880" s="6">
        <v>21.958300000000001</v>
      </c>
      <c r="AI880" s="6">
        <v>21.86401</v>
      </c>
      <c r="AJ880" s="6">
        <v>19.480599999999999</v>
      </c>
      <c r="AK880" s="7">
        <v>19.669080000000001</v>
      </c>
    </row>
    <row r="881" spans="1:37" hidden="1" x14ac:dyDescent="0.2">
      <c r="A881" s="11" t="s">
        <v>4659</v>
      </c>
      <c r="B881" s="12" t="s">
        <v>4657</v>
      </c>
      <c r="C881" s="13" t="s">
        <v>4658</v>
      </c>
      <c r="E881" s="18">
        <v>0.36593746267254201</v>
      </c>
      <c r="F881" s="19">
        <f>AVERAGE(Z881:AK881)-AVERAGE(W881:Y881)</f>
        <v>-0.34927166666666665</v>
      </c>
      <c r="H881" s="25">
        <v>0.94632675518206499</v>
      </c>
      <c r="I881" s="23">
        <v>-1.2487299177381701</v>
      </c>
      <c r="J881" s="28">
        <v>5</v>
      </c>
      <c r="K881" s="28">
        <v>5</v>
      </c>
      <c r="L881" s="28">
        <v>5</v>
      </c>
      <c r="M881" s="28">
        <v>10.3</v>
      </c>
      <c r="N881" s="28">
        <v>10.3</v>
      </c>
      <c r="O881" s="28">
        <v>10.3</v>
      </c>
      <c r="P881" s="28">
        <v>76.254999999999995</v>
      </c>
      <c r="Q881" s="28">
        <v>0</v>
      </c>
      <c r="R881" s="28">
        <v>7.4139999999999997</v>
      </c>
      <c r="S881" s="28">
        <v>711920000</v>
      </c>
      <c r="T881" s="28">
        <v>45</v>
      </c>
      <c r="U881" s="28" t="s">
        <v>4655</v>
      </c>
      <c r="V881" s="29" t="s">
        <v>4656</v>
      </c>
      <c r="W881" s="5">
        <v>24.128329999999998</v>
      </c>
      <c r="X881" s="6">
        <v>23.926960000000001</v>
      </c>
      <c r="Y881" s="6">
        <v>19.518640000000001</v>
      </c>
      <c r="Z881" s="6">
        <v>23.298940000000002</v>
      </c>
      <c r="AA881" s="6">
        <v>23.599460000000001</v>
      </c>
      <c r="AB881" s="6">
        <v>22.437360000000002</v>
      </c>
      <c r="AC881" s="6">
        <v>22.05603</v>
      </c>
      <c r="AD881" s="6">
        <v>21.847429999999999</v>
      </c>
      <c r="AE881" s="6">
        <v>22.030390000000001</v>
      </c>
      <c r="AF881" s="6">
        <v>22.88578</v>
      </c>
      <c r="AG881" s="6">
        <v>22.545480000000001</v>
      </c>
      <c r="AH881" s="6">
        <v>22.62341</v>
      </c>
      <c r="AI881" s="6">
        <v>18.908709999999999</v>
      </c>
      <c r="AJ881" s="6">
        <v>21.846979999999999</v>
      </c>
      <c r="AK881" s="7">
        <v>22.02449</v>
      </c>
    </row>
    <row r="882" spans="1:37" hidden="1" x14ac:dyDescent="0.2">
      <c r="A882" s="11" t="s">
        <v>3240</v>
      </c>
      <c r="B882" s="12" t="s">
        <v>3238</v>
      </c>
      <c r="C882" s="13" t="s">
        <v>3239</v>
      </c>
      <c r="E882" s="18">
        <v>0.17981994860186101</v>
      </c>
      <c r="F882" s="19">
        <f>AVERAGE(Z882:AK882)-AVERAGE(W882:Y882)</f>
        <v>-0.39425333333333157</v>
      </c>
      <c r="H882" s="25">
        <v>0.171810147364584</v>
      </c>
      <c r="I882" s="23">
        <v>-0.17123794555664101</v>
      </c>
      <c r="J882" s="28">
        <v>3</v>
      </c>
      <c r="K882" s="28">
        <v>3</v>
      </c>
      <c r="L882" s="28">
        <v>3</v>
      </c>
      <c r="M882" s="28">
        <v>1.1000000000000001</v>
      </c>
      <c r="N882" s="28">
        <v>1.1000000000000001</v>
      </c>
      <c r="O882" s="28">
        <v>1.1000000000000001</v>
      </c>
      <c r="P882" s="28">
        <v>532.4</v>
      </c>
      <c r="Q882" s="28">
        <v>0</v>
      </c>
      <c r="R882" s="28">
        <v>5.4484000000000004</v>
      </c>
      <c r="S882" s="28">
        <v>73511000</v>
      </c>
      <c r="T882" s="28">
        <v>7</v>
      </c>
      <c r="U882" s="28" t="s">
        <v>3237</v>
      </c>
      <c r="V882" s="29" t="s">
        <v>3237</v>
      </c>
      <c r="W882" s="5">
        <v>19.568210000000001</v>
      </c>
      <c r="X882" s="6">
        <v>20.328420000000001</v>
      </c>
      <c r="Y882" s="6">
        <v>21.8292</v>
      </c>
      <c r="Z882" s="6">
        <v>21.028030000000001</v>
      </c>
      <c r="AA882" s="6">
        <v>20.01699</v>
      </c>
      <c r="AB882" s="6">
        <v>19.88334</v>
      </c>
      <c r="AC882" s="6">
        <v>20.416630000000001</v>
      </c>
      <c r="AD882" s="6">
        <v>20.324870000000001</v>
      </c>
      <c r="AE882" s="6">
        <v>19.7851</v>
      </c>
      <c r="AF882" s="6">
        <v>19.865970000000001</v>
      </c>
      <c r="AG882" s="6">
        <v>20.210740000000001</v>
      </c>
      <c r="AH882" s="6">
        <v>20.671420000000001</v>
      </c>
      <c r="AI882" s="6">
        <v>19.312560000000001</v>
      </c>
      <c r="AJ882" s="6">
        <v>19.50393</v>
      </c>
      <c r="AK882" s="7">
        <v>21.152699999999999</v>
      </c>
    </row>
    <row r="883" spans="1:37" hidden="1" x14ac:dyDescent="0.2">
      <c r="A883" s="11" t="s">
        <v>4777</v>
      </c>
      <c r="B883" s="12" t="s">
        <v>4775</v>
      </c>
      <c r="C883" s="13" t="s">
        <v>4776</v>
      </c>
      <c r="E883" s="18">
        <v>3.2387959971444197E-2</v>
      </c>
      <c r="F883" s="19">
        <f>AVERAGE(Z883:AK883)-AVERAGE(W883:Y883)</f>
        <v>1.7320833333339891E-2</v>
      </c>
      <c r="H883" s="25">
        <v>0.135987713602055</v>
      </c>
      <c r="I883" s="23">
        <v>-0.28885671827527998</v>
      </c>
      <c r="J883" s="28">
        <v>3</v>
      </c>
      <c r="K883" s="28">
        <v>3</v>
      </c>
      <c r="L883" s="28">
        <v>1</v>
      </c>
      <c r="M883" s="28">
        <v>34.799999999999997</v>
      </c>
      <c r="N883" s="28">
        <v>34.799999999999997</v>
      </c>
      <c r="O883" s="28">
        <v>9</v>
      </c>
      <c r="P883" s="28">
        <v>10.35</v>
      </c>
      <c r="Q883" s="28">
        <v>0</v>
      </c>
      <c r="R883" s="28">
        <v>8.8493999999999993</v>
      </c>
      <c r="S883" s="28">
        <v>797200000</v>
      </c>
      <c r="T883" s="28">
        <v>22</v>
      </c>
      <c r="U883" s="28" t="s">
        <v>4774</v>
      </c>
      <c r="V883" s="29" t="s">
        <v>4774</v>
      </c>
      <c r="W883" s="5">
        <v>22.288609999999998</v>
      </c>
      <c r="X883" s="6">
        <v>22.486619999999998</v>
      </c>
      <c r="Y883" s="6">
        <v>22.25018</v>
      </c>
      <c r="Z883" s="6">
        <v>22.68102</v>
      </c>
      <c r="AA883" s="6">
        <v>22.195409999999999</v>
      </c>
      <c r="AB883" s="6">
        <v>22.85087</v>
      </c>
      <c r="AC883" s="6">
        <v>19.565439999999999</v>
      </c>
      <c r="AD883" s="6">
        <v>22.569179999999999</v>
      </c>
      <c r="AE883" s="6">
        <v>22.74333</v>
      </c>
      <c r="AF883" s="6">
        <v>22.91987</v>
      </c>
      <c r="AG883" s="6">
        <v>20.536490000000001</v>
      </c>
      <c r="AH883" s="6">
        <v>22.922799999999999</v>
      </c>
      <c r="AI883" s="6">
        <v>23.83961</v>
      </c>
      <c r="AJ883" s="6">
        <v>22.287369999999999</v>
      </c>
      <c r="AK883" s="7">
        <v>23.1981</v>
      </c>
    </row>
    <row r="884" spans="1:37" hidden="1" x14ac:dyDescent="0.2">
      <c r="A884" s="11" t="s">
        <v>3179</v>
      </c>
      <c r="B884" s="12" t="s">
        <v>3177</v>
      </c>
      <c r="C884" s="13" t="s">
        <v>3178</v>
      </c>
      <c r="E884" s="18">
        <v>0.33467929376535599</v>
      </c>
      <c r="F884" s="19">
        <f>AVERAGE(Z884:AK884)-AVERAGE(W884:Y884)</f>
        <v>-0.35376499999999567</v>
      </c>
      <c r="H884" s="25">
        <v>9.8708087953474202E-2</v>
      </c>
      <c r="I884" s="23">
        <v>-8.2475450303821404E-2</v>
      </c>
      <c r="J884" s="28">
        <v>51</v>
      </c>
      <c r="K884" s="28">
        <v>51</v>
      </c>
      <c r="L884" s="28">
        <v>50</v>
      </c>
      <c r="M884" s="28">
        <v>59.9</v>
      </c>
      <c r="N884" s="28">
        <v>59.9</v>
      </c>
      <c r="O884" s="28">
        <v>58.9</v>
      </c>
      <c r="P884" s="28">
        <v>84.555999999999997</v>
      </c>
      <c r="Q884" s="28">
        <v>0</v>
      </c>
      <c r="R884" s="28">
        <v>323.31</v>
      </c>
      <c r="S884" s="28">
        <v>124010000000</v>
      </c>
      <c r="T884" s="28">
        <v>1485</v>
      </c>
      <c r="U884" s="28" t="s">
        <v>3175</v>
      </c>
      <c r="V884" s="29" t="s">
        <v>3176</v>
      </c>
      <c r="W884" s="5">
        <v>28.058530000000001</v>
      </c>
      <c r="X884" s="6">
        <v>28.354430000000001</v>
      </c>
      <c r="Y884" s="6">
        <v>28.538309999999999</v>
      </c>
      <c r="Z884" s="6">
        <v>27.940729999999999</v>
      </c>
      <c r="AA884" s="6">
        <v>27.78388</v>
      </c>
      <c r="AB884" s="6">
        <v>28.350940000000001</v>
      </c>
      <c r="AC884" s="6">
        <v>27.53163</v>
      </c>
      <c r="AD884" s="6">
        <v>27.540970000000002</v>
      </c>
      <c r="AE884" s="6">
        <v>28.353719999999999</v>
      </c>
      <c r="AF884" s="6">
        <v>27.630199999999999</v>
      </c>
      <c r="AG884" s="6">
        <v>27.395499999999998</v>
      </c>
      <c r="AH884" s="6">
        <v>28.459479999999999</v>
      </c>
      <c r="AI884" s="6">
        <v>27.90953</v>
      </c>
      <c r="AJ884" s="6">
        <v>27.808450000000001</v>
      </c>
      <c r="AK884" s="7">
        <v>28.854869999999998</v>
      </c>
    </row>
    <row r="885" spans="1:37" hidden="1" x14ac:dyDescent="0.2">
      <c r="A885" s="11" t="s">
        <v>3346</v>
      </c>
      <c r="B885" s="12" t="s">
        <v>3344</v>
      </c>
      <c r="C885" s="13" t="s">
        <v>3345</v>
      </c>
      <c r="E885" s="18">
        <v>0.27067431613645998</v>
      </c>
      <c r="F885" s="19">
        <f>AVERAGE(Z885:AK885)-AVERAGE(W885:Y885)</f>
        <v>-1.4501291666666596</v>
      </c>
      <c r="H885" s="25">
        <v>6.9694884629468906E-2</v>
      </c>
      <c r="I885" s="23">
        <v>-0.27846145629882801</v>
      </c>
      <c r="J885" s="28">
        <v>2</v>
      </c>
      <c r="K885" s="28">
        <v>2</v>
      </c>
      <c r="L885" s="28">
        <v>2</v>
      </c>
      <c r="M885" s="28">
        <v>12.2</v>
      </c>
      <c r="N885" s="28">
        <v>12.2</v>
      </c>
      <c r="O885" s="28">
        <v>12.2</v>
      </c>
      <c r="P885" s="28">
        <v>26.352</v>
      </c>
      <c r="Q885" s="28">
        <v>0</v>
      </c>
      <c r="R885" s="28">
        <v>163.53</v>
      </c>
      <c r="S885" s="28">
        <v>4828700000</v>
      </c>
      <c r="T885" s="28">
        <v>53</v>
      </c>
      <c r="U885" s="28" t="s">
        <v>3343</v>
      </c>
      <c r="V885" s="29" t="s">
        <v>3343</v>
      </c>
      <c r="W885" s="5">
        <v>23.691469999999999</v>
      </c>
      <c r="X885" s="6">
        <v>24.107489999999999</v>
      </c>
      <c r="Y885" s="6">
        <v>23.367329999999999</v>
      </c>
      <c r="Z885" s="6">
        <v>24.610489999999999</v>
      </c>
      <c r="AA885" s="6">
        <v>23.956510000000002</v>
      </c>
      <c r="AB885" s="6">
        <v>18.875450000000001</v>
      </c>
      <c r="AC885" s="6">
        <v>23.33456</v>
      </c>
      <c r="AD885" s="6">
        <v>20.074739999999998</v>
      </c>
      <c r="AE885" s="6">
        <v>21.802230000000002</v>
      </c>
      <c r="AF885" s="6">
        <v>23.294039999999999</v>
      </c>
      <c r="AG885" s="6">
        <v>24.566220000000001</v>
      </c>
      <c r="AH885" s="6">
        <v>20.232869999999998</v>
      </c>
      <c r="AI885" s="6">
        <v>19.457999999999998</v>
      </c>
      <c r="AJ885" s="6">
        <v>23.657959999999999</v>
      </c>
      <c r="AK885" s="7">
        <v>23.400539999999999</v>
      </c>
    </row>
    <row r="886" spans="1:37" hidden="1" x14ac:dyDescent="0.2">
      <c r="A886" s="11" t="s">
        <v>2136</v>
      </c>
      <c r="B886" s="12" t="s">
        <v>2134</v>
      </c>
      <c r="C886" s="13" t="s">
        <v>2135</v>
      </c>
      <c r="E886" s="18">
        <v>0.14556443236470901</v>
      </c>
      <c r="F886" s="19">
        <f>AVERAGE(Z886:AK886)-AVERAGE(W886:Y886)</f>
        <v>-8.2789999999999253E-2</v>
      </c>
      <c r="H886" s="25">
        <v>0.37961097645918401</v>
      </c>
      <c r="I886" s="23">
        <v>-0.33912171257866702</v>
      </c>
      <c r="J886" s="28">
        <v>13</v>
      </c>
      <c r="K886" s="28">
        <v>13</v>
      </c>
      <c r="L886" s="28">
        <v>13</v>
      </c>
      <c r="M886" s="28">
        <v>28.6</v>
      </c>
      <c r="N886" s="28">
        <v>28.6</v>
      </c>
      <c r="O886" s="28">
        <v>28.6</v>
      </c>
      <c r="P886" s="28">
        <v>50.118000000000002</v>
      </c>
      <c r="Q886" s="28">
        <v>0</v>
      </c>
      <c r="R886" s="28">
        <v>104.54</v>
      </c>
      <c r="S886" s="28">
        <v>3337200000</v>
      </c>
      <c r="T886" s="28">
        <v>183</v>
      </c>
      <c r="U886" s="28" t="s">
        <v>2133</v>
      </c>
      <c r="V886" s="29" t="s">
        <v>2133</v>
      </c>
      <c r="W886" s="5">
        <v>23.666329999999999</v>
      </c>
      <c r="X886" s="6">
        <v>24.011119999999998</v>
      </c>
      <c r="Y886" s="6">
        <v>22.544370000000001</v>
      </c>
      <c r="Z886" s="6">
        <v>23.747859999999999</v>
      </c>
      <c r="AA886" s="6">
        <v>23.682279999999999</v>
      </c>
      <c r="AB886" s="6">
        <v>23.306329999999999</v>
      </c>
      <c r="AC886" s="6">
        <v>23.127199999999998</v>
      </c>
      <c r="AD886" s="6">
        <v>23.3507</v>
      </c>
      <c r="AE886" s="6">
        <v>22.05537</v>
      </c>
      <c r="AF886" s="6">
        <v>22.766220000000001</v>
      </c>
      <c r="AG886" s="6">
        <v>24.277529999999999</v>
      </c>
      <c r="AH886" s="6">
        <v>23.613019999999999</v>
      </c>
      <c r="AI886" s="6">
        <v>22.84694</v>
      </c>
      <c r="AJ886" s="6">
        <v>23.191130000000001</v>
      </c>
      <c r="AK886" s="7">
        <v>23.929220000000001</v>
      </c>
    </row>
    <row r="887" spans="1:37" hidden="1" x14ac:dyDescent="0.2">
      <c r="A887" s="11" t="s">
        <v>2815</v>
      </c>
      <c r="B887" s="12" t="s">
        <v>2813</v>
      </c>
      <c r="C887" s="13" t="s">
        <v>2814</v>
      </c>
      <c r="E887" s="18">
        <v>0.46562334420401202</v>
      </c>
      <c r="F887" s="19">
        <f>AVERAGE(Z887:AK887)-AVERAGE(W887:Y887)</f>
        <v>0.78237916666667218</v>
      </c>
      <c r="H887" s="25">
        <v>0.43903753093915998</v>
      </c>
      <c r="I887" s="23">
        <v>-0.38619952731662399</v>
      </c>
      <c r="J887" s="28">
        <v>8</v>
      </c>
      <c r="K887" s="28">
        <v>8</v>
      </c>
      <c r="L887" s="28">
        <v>8</v>
      </c>
      <c r="M887" s="28">
        <v>35.5</v>
      </c>
      <c r="N887" s="28">
        <v>35.5</v>
      </c>
      <c r="O887" s="28">
        <v>35.5</v>
      </c>
      <c r="P887" s="28">
        <v>38.006</v>
      </c>
      <c r="Q887" s="28">
        <v>0</v>
      </c>
      <c r="R887" s="28">
        <v>24.152999999999999</v>
      </c>
      <c r="S887" s="28">
        <v>1613100000</v>
      </c>
      <c r="T887" s="28">
        <v>69</v>
      </c>
      <c r="U887" s="28" t="s">
        <v>2812</v>
      </c>
      <c r="V887" s="29" t="s">
        <v>2812</v>
      </c>
      <c r="W887" s="5">
        <v>19.429739999999999</v>
      </c>
      <c r="X887" s="6">
        <v>21.068280000000001</v>
      </c>
      <c r="Y887" s="6">
        <v>22.750969999999999</v>
      </c>
      <c r="Z887" s="6">
        <v>21.857759999999999</v>
      </c>
      <c r="AA887" s="6">
        <v>21.808920000000001</v>
      </c>
      <c r="AB887" s="6">
        <v>22.798400000000001</v>
      </c>
      <c r="AC887" s="6">
        <v>22.068149999999999</v>
      </c>
      <c r="AD887" s="6">
        <v>20.702079999999999</v>
      </c>
      <c r="AE887" s="6">
        <v>21.237130000000001</v>
      </c>
      <c r="AF887" s="6">
        <v>22.315729999999999</v>
      </c>
      <c r="AG887" s="6">
        <v>21.512049999999999</v>
      </c>
      <c r="AH887" s="6">
        <v>21.439240000000002</v>
      </c>
      <c r="AI887" s="6">
        <v>22.674720000000001</v>
      </c>
      <c r="AJ887" s="6">
        <v>22.29185</v>
      </c>
      <c r="AK887" s="7">
        <v>21.67848</v>
      </c>
    </row>
    <row r="888" spans="1:37" hidden="1" x14ac:dyDescent="0.2">
      <c r="A888" s="11" t="s">
        <v>4988</v>
      </c>
      <c r="B888" s="12" t="s">
        <v>4986</v>
      </c>
      <c r="C888" s="13" t="s">
        <v>4987</v>
      </c>
      <c r="E888" s="18">
        <v>0.302546778984916</v>
      </c>
      <c r="F888" s="19">
        <f>AVERAGE(Z888:AK888)-AVERAGE(W888:Y888)</f>
        <v>-0.29044249999999749</v>
      </c>
      <c r="H888" s="25">
        <v>0.393484428196198</v>
      </c>
      <c r="I888" s="23">
        <v>-0.35060607062445798</v>
      </c>
      <c r="J888" s="28">
        <v>36</v>
      </c>
      <c r="K888" s="28">
        <v>36</v>
      </c>
      <c r="L888" s="28">
        <v>36</v>
      </c>
      <c r="M888" s="28">
        <v>42.9</v>
      </c>
      <c r="N888" s="28">
        <v>42.9</v>
      </c>
      <c r="O888" s="28">
        <v>42.9</v>
      </c>
      <c r="P888" s="28">
        <v>105.34</v>
      </c>
      <c r="Q888" s="28">
        <v>0</v>
      </c>
      <c r="R888" s="28">
        <v>135.59</v>
      </c>
      <c r="S888" s="28">
        <v>7297400000</v>
      </c>
      <c r="T888" s="28">
        <v>322</v>
      </c>
      <c r="U888" s="28" t="s">
        <v>4984</v>
      </c>
      <c r="V888" s="29" t="s">
        <v>4985</v>
      </c>
      <c r="W888" s="5">
        <v>25.6205</v>
      </c>
      <c r="X888" s="6">
        <v>24.922889999999999</v>
      </c>
      <c r="Y888" s="6">
        <v>25.207319999999999</v>
      </c>
      <c r="Z888" s="6">
        <v>24.64977</v>
      </c>
      <c r="AA888" s="6">
        <v>25.168410000000002</v>
      </c>
      <c r="AB888" s="6">
        <v>25.850069999999999</v>
      </c>
      <c r="AC888" s="6">
        <v>25.109210000000001</v>
      </c>
      <c r="AD888" s="6">
        <v>24.649819999999998</v>
      </c>
      <c r="AE888" s="6">
        <v>25.22</v>
      </c>
      <c r="AF888" s="6">
        <v>24.765219999999999</v>
      </c>
      <c r="AG888" s="6">
        <v>24.80386</v>
      </c>
      <c r="AH888" s="6">
        <v>25.682120000000001</v>
      </c>
      <c r="AI888" s="6">
        <v>24.01333</v>
      </c>
      <c r="AJ888" s="6">
        <v>24.0047</v>
      </c>
      <c r="AK888" s="7">
        <v>25.601019999999998</v>
      </c>
    </row>
    <row r="889" spans="1:37" hidden="1" x14ac:dyDescent="0.2">
      <c r="A889" s="11" t="s">
        <v>1480</v>
      </c>
      <c r="B889" s="12" t="s">
        <v>1478</v>
      </c>
      <c r="C889" s="13" t="s">
        <v>1479</v>
      </c>
      <c r="E889" s="18">
        <v>4.2197344456370899E-3</v>
      </c>
      <c r="F889" s="19">
        <f>AVERAGE(Z889:AK889)-AVERAGE(W889:Y889)</f>
        <v>-2.9664999999997832E-2</v>
      </c>
      <c r="H889" s="25">
        <v>4.1593804001183003E-2</v>
      </c>
      <c r="I889" s="23">
        <v>-5.7682885064018301E-2</v>
      </c>
      <c r="J889" s="28">
        <v>2</v>
      </c>
      <c r="K889" s="28">
        <v>2</v>
      </c>
      <c r="L889" s="28">
        <v>2</v>
      </c>
      <c r="M889" s="28">
        <v>11.3</v>
      </c>
      <c r="N889" s="28">
        <v>11.3</v>
      </c>
      <c r="O889" s="28">
        <v>11.3</v>
      </c>
      <c r="P889" s="28">
        <v>22.940999999999999</v>
      </c>
      <c r="Q889" s="28">
        <v>3.5133999999999999E-3</v>
      </c>
      <c r="R889" s="28">
        <v>3.496</v>
      </c>
      <c r="S889" s="28">
        <v>64170000</v>
      </c>
      <c r="T889" s="28">
        <v>2</v>
      </c>
      <c r="U889" s="28" t="s">
        <v>1477</v>
      </c>
      <c r="V889" s="29" t="s">
        <v>1477</v>
      </c>
      <c r="W889" s="5">
        <v>20.08991</v>
      </c>
      <c r="X889" s="6">
        <v>21.092880000000001</v>
      </c>
      <c r="Y889" s="6">
        <v>20.461269999999999</v>
      </c>
      <c r="Z889" s="6">
        <v>21.04683</v>
      </c>
      <c r="AA889" s="6">
        <v>20.001169999999998</v>
      </c>
      <c r="AB889" s="6">
        <v>20.636849999999999</v>
      </c>
      <c r="AC889" s="6">
        <v>20.888809999999999</v>
      </c>
      <c r="AD889" s="6">
        <v>21.242260000000002</v>
      </c>
      <c r="AE889" s="6">
        <v>21.179500000000001</v>
      </c>
      <c r="AF889" s="6">
        <v>20.580310000000001</v>
      </c>
      <c r="AG889" s="6">
        <v>19.340910000000001</v>
      </c>
      <c r="AH889" s="6">
        <v>20.740570000000002</v>
      </c>
      <c r="AI889" s="6">
        <v>19.998909999999999</v>
      </c>
      <c r="AJ889" s="6">
        <v>19.298359999999999</v>
      </c>
      <c r="AK889" s="7">
        <v>21.265779999999999</v>
      </c>
    </row>
    <row r="890" spans="1:37" hidden="1" x14ac:dyDescent="0.2">
      <c r="A890" s="11" t="s">
        <v>398</v>
      </c>
      <c r="B890" s="12" t="s">
        <v>396</v>
      </c>
      <c r="C890" s="13" t="s">
        <v>397</v>
      </c>
      <c r="E890" s="18">
        <v>0.874148799722958</v>
      </c>
      <c r="F890" s="19">
        <f>AVERAGE(Z890:AK890)-AVERAGE(W890:Y890)</f>
        <v>-0.51966416666666149</v>
      </c>
      <c r="H890" s="25">
        <v>0.71653118131473903</v>
      </c>
      <c r="I890" s="23">
        <v>-0.42115296257866702</v>
      </c>
      <c r="J890" s="28">
        <v>49</v>
      </c>
      <c r="K890" s="28">
        <v>49</v>
      </c>
      <c r="L890" s="28">
        <v>49</v>
      </c>
      <c r="M890" s="28">
        <v>59.6</v>
      </c>
      <c r="N890" s="28">
        <v>59.6</v>
      </c>
      <c r="O890" s="28">
        <v>59.6</v>
      </c>
      <c r="P890" s="28">
        <v>70.900999999999996</v>
      </c>
      <c r="Q890" s="28">
        <v>0</v>
      </c>
      <c r="R890" s="28">
        <v>323.31</v>
      </c>
      <c r="S890" s="28">
        <v>67456000000</v>
      </c>
      <c r="T890" s="28">
        <v>1193</v>
      </c>
      <c r="U890" s="28" t="s">
        <v>394</v>
      </c>
      <c r="V890" s="29" t="s">
        <v>395</v>
      </c>
      <c r="W890" s="5">
        <v>27.022320000000001</v>
      </c>
      <c r="X890" s="6">
        <v>27.638860000000001</v>
      </c>
      <c r="Y890" s="6">
        <v>28.103200000000001</v>
      </c>
      <c r="Z890" s="6">
        <v>27.279409999999999</v>
      </c>
      <c r="AA890" s="6">
        <v>27.438490000000002</v>
      </c>
      <c r="AB890" s="6">
        <v>27.435079999999999</v>
      </c>
      <c r="AC890" s="6">
        <v>26.829660000000001</v>
      </c>
      <c r="AD890" s="6">
        <v>26.895040000000002</v>
      </c>
      <c r="AE890" s="6">
        <v>27.308610000000002</v>
      </c>
      <c r="AF890" s="6">
        <v>26.312090000000001</v>
      </c>
      <c r="AG890" s="6">
        <v>27.285599999999999</v>
      </c>
      <c r="AH890" s="6">
        <v>27.54701</v>
      </c>
      <c r="AI890" s="6">
        <v>26.386089999999999</v>
      </c>
      <c r="AJ890" s="6">
        <v>26.47635</v>
      </c>
      <c r="AK890" s="7">
        <v>27.628119999999999</v>
      </c>
    </row>
    <row r="891" spans="1:37" hidden="1" x14ac:dyDescent="0.2">
      <c r="A891" s="11" t="s">
        <v>518</v>
      </c>
      <c r="B891" s="12" t="s">
        <v>516</v>
      </c>
      <c r="C891" s="13" t="s">
        <v>517</v>
      </c>
      <c r="E891" s="18">
        <v>0.48542860118533898</v>
      </c>
      <c r="F891" s="19">
        <f>AVERAGE(Z891:AK891)-AVERAGE(W891:Y891)</f>
        <v>0.28779833333333116</v>
      </c>
      <c r="H891" s="25">
        <v>0.91009966894015504</v>
      </c>
      <c r="I891" s="23">
        <v>0.81494903564453103</v>
      </c>
      <c r="J891" s="28">
        <v>10</v>
      </c>
      <c r="K891" s="28">
        <v>10</v>
      </c>
      <c r="L891" s="28">
        <v>10</v>
      </c>
      <c r="M891" s="28">
        <v>52.4</v>
      </c>
      <c r="N891" s="28">
        <v>52.4</v>
      </c>
      <c r="O891" s="28">
        <v>52.4</v>
      </c>
      <c r="P891" s="28">
        <v>20.204000000000001</v>
      </c>
      <c r="Q891" s="28">
        <v>0</v>
      </c>
      <c r="R891" s="28">
        <v>23.009</v>
      </c>
      <c r="S891" s="28">
        <v>1619700000</v>
      </c>
      <c r="T891" s="28">
        <v>41</v>
      </c>
      <c r="U891" s="28" t="s">
        <v>514</v>
      </c>
      <c r="V891" s="29" t="s">
        <v>515</v>
      </c>
      <c r="W891" s="5">
        <v>22.116610000000001</v>
      </c>
      <c r="X891" s="6">
        <v>20.167310000000001</v>
      </c>
      <c r="Y891" s="6">
        <v>22.42755</v>
      </c>
      <c r="Z891" s="6">
        <v>21.702649999999998</v>
      </c>
      <c r="AA891" s="6">
        <v>19.72606</v>
      </c>
      <c r="AB891" s="6">
        <v>22.312519999999999</v>
      </c>
      <c r="AC891" s="6">
        <v>21.836729999999999</v>
      </c>
      <c r="AD891" s="6">
        <v>21.35547</v>
      </c>
      <c r="AE891" s="6">
        <v>21.670770000000001</v>
      </c>
      <c r="AF891" s="6">
        <v>22.157609999999998</v>
      </c>
      <c r="AG891" s="6">
        <v>22.906189999999999</v>
      </c>
      <c r="AH891" s="6">
        <v>21.938369999999999</v>
      </c>
      <c r="AI891" s="6">
        <v>22.04457</v>
      </c>
      <c r="AJ891" s="6">
        <v>22.19698</v>
      </c>
      <c r="AK891" s="7">
        <v>22.451540000000001</v>
      </c>
    </row>
    <row r="892" spans="1:37" hidden="1" x14ac:dyDescent="0.2">
      <c r="A892" s="11" t="s">
        <v>5086</v>
      </c>
      <c r="B892" s="12" t="s">
        <v>5084</v>
      </c>
      <c r="C892" s="13" t="s">
        <v>5085</v>
      </c>
      <c r="E892" s="18">
        <v>0.295080722267684</v>
      </c>
      <c r="F892" s="19">
        <f>AVERAGE(Z892:AK892)-AVERAGE(W892:Y892)</f>
        <v>0.93287416666666445</v>
      </c>
      <c r="H892" s="25">
        <v>0.113924358231293</v>
      </c>
      <c r="I892" s="23">
        <v>0.27358012729220998</v>
      </c>
      <c r="J892" s="28">
        <v>3</v>
      </c>
      <c r="K892" s="28">
        <v>3</v>
      </c>
      <c r="L892" s="28">
        <v>3</v>
      </c>
      <c r="M892" s="28">
        <v>11.5</v>
      </c>
      <c r="N892" s="28">
        <v>11.5</v>
      </c>
      <c r="O892" s="28">
        <v>11.5</v>
      </c>
      <c r="P892" s="28">
        <v>29.484999999999999</v>
      </c>
      <c r="Q892" s="28">
        <v>0</v>
      </c>
      <c r="R892" s="28">
        <v>62.088999999999999</v>
      </c>
      <c r="S892" s="28">
        <v>3664500000</v>
      </c>
      <c r="T892" s="28">
        <v>84</v>
      </c>
      <c r="U892" s="28" t="s">
        <v>5083</v>
      </c>
      <c r="V892" s="29" t="s">
        <v>5083</v>
      </c>
      <c r="W892" s="5">
        <v>20.872150000000001</v>
      </c>
      <c r="X892" s="6">
        <v>20.499700000000001</v>
      </c>
      <c r="Y892" s="6">
        <v>21.25977</v>
      </c>
      <c r="Z892" s="6">
        <v>20.81636</v>
      </c>
      <c r="AA892" s="6">
        <v>21.613109999999999</v>
      </c>
      <c r="AB892" s="6">
        <v>22.38522</v>
      </c>
      <c r="AC892" s="6">
        <v>22.24803</v>
      </c>
      <c r="AD892" s="6">
        <v>22.806249999999999</v>
      </c>
      <c r="AE892" s="6">
        <v>22.400020000000001</v>
      </c>
      <c r="AF892" s="6">
        <v>22.28107</v>
      </c>
      <c r="AG892" s="6">
        <v>22.667719999999999</v>
      </c>
      <c r="AH892" s="6">
        <v>19.61609</v>
      </c>
      <c r="AI892" s="6">
        <v>22.599889999999998</v>
      </c>
      <c r="AJ892" s="6">
        <v>23.2089</v>
      </c>
      <c r="AK892" s="7">
        <v>19.078309999999998</v>
      </c>
    </row>
    <row r="893" spans="1:37" hidden="1" x14ac:dyDescent="0.2">
      <c r="A893" s="11" t="s">
        <v>5618</v>
      </c>
      <c r="B893" s="12" t="s">
        <v>5616</v>
      </c>
      <c r="C893" s="13" t="s">
        <v>5617</v>
      </c>
      <c r="E893" s="18">
        <v>0.22190259476150101</v>
      </c>
      <c r="F893" s="19">
        <f>AVERAGE(Z893:AK893)-AVERAGE(W893:Y893)</f>
        <v>-0.20183333333333309</v>
      </c>
      <c r="H893" s="25">
        <v>1.56208102445511E-2</v>
      </c>
      <c r="I893" s="23">
        <v>9.2118581136055901E-3</v>
      </c>
      <c r="J893" s="28">
        <v>11</v>
      </c>
      <c r="K893" s="28">
        <v>11</v>
      </c>
      <c r="L893" s="28">
        <v>11</v>
      </c>
      <c r="M893" s="28">
        <v>42.9</v>
      </c>
      <c r="N893" s="28">
        <v>42.9</v>
      </c>
      <c r="O893" s="28">
        <v>42.9</v>
      </c>
      <c r="P893" s="28">
        <v>29.952000000000002</v>
      </c>
      <c r="Q893" s="28">
        <v>0</v>
      </c>
      <c r="R893" s="28">
        <v>169.91</v>
      </c>
      <c r="S893" s="28">
        <v>7212100000</v>
      </c>
      <c r="T893" s="28">
        <v>265</v>
      </c>
      <c r="U893" s="28" t="s">
        <v>5614</v>
      </c>
      <c r="V893" s="29" t="s">
        <v>5615</v>
      </c>
      <c r="W893" s="5">
        <v>24.58755</v>
      </c>
      <c r="X893" s="6">
        <v>24.668990000000001</v>
      </c>
      <c r="Y893" s="6">
        <v>25.13766</v>
      </c>
      <c r="Z893" s="6">
        <v>24.581759999999999</v>
      </c>
      <c r="AA893" s="6">
        <v>24.576350000000001</v>
      </c>
      <c r="AB893" s="6">
        <v>24.609870000000001</v>
      </c>
      <c r="AC893" s="6">
        <v>24.842590000000001</v>
      </c>
      <c r="AD893" s="6">
        <v>24.948329999999999</v>
      </c>
      <c r="AE893" s="6">
        <v>23.96341</v>
      </c>
      <c r="AF893" s="6">
        <v>24.59047</v>
      </c>
      <c r="AG893" s="6">
        <v>24.850480000000001</v>
      </c>
      <c r="AH893" s="6">
        <v>24.134530000000002</v>
      </c>
      <c r="AI893" s="6">
        <v>24.826440000000002</v>
      </c>
      <c r="AJ893" s="6">
        <v>24.550329999999999</v>
      </c>
      <c r="AK893" s="7">
        <v>24.680240000000001</v>
      </c>
    </row>
    <row r="894" spans="1:37" hidden="1" x14ac:dyDescent="0.2">
      <c r="A894" s="11" t="s">
        <v>1290</v>
      </c>
      <c r="B894" s="12" t="s">
        <v>1288</v>
      </c>
      <c r="C894" s="13" t="s">
        <v>1289</v>
      </c>
      <c r="E894" s="18">
        <v>0.85362676190477405</v>
      </c>
      <c r="F894" s="19">
        <f>AVERAGE(Z894:AK894)-AVERAGE(W894:Y894)</f>
        <v>-0.66967999999999606</v>
      </c>
      <c r="H894" s="25">
        <v>0.61795039201787805</v>
      </c>
      <c r="I894" s="23">
        <v>-0.49614757961696998</v>
      </c>
      <c r="J894" s="28">
        <v>9</v>
      </c>
      <c r="K894" s="28">
        <v>9</v>
      </c>
      <c r="L894" s="28">
        <v>9</v>
      </c>
      <c r="M894" s="28">
        <v>59</v>
      </c>
      <c r="N894" s="28">
        <v>59</v>
      </c>
      <c r="O894" s="28">
        <v>59</v>
      </c>
      <c r="P894" s="28">
        <v>23.773</v>
      </c>
      <c r="Q894" s="28">
        <v>0</v>
      </c>
      <c r="R894" s="28">
        <v>266.07</v>
      </c>
      <c r="S894" s="28">
        <v>2248000000</v>
      </c>
      <c r="T894" s="28">
        <v>119</v>
      </c>
      <c r="U894" s="28" t="s">
        <v>1286</v>
      </c>
      <c r="V894" s="29" t="s">
        <v>1287</v>
      </c>
      <c r="W894" s="5">
        <v>24.078710000000001</v>
      </c>
      <c r="X894" s="6">
        <v>25.019030000000001</v>
      </c>
      <c r="Y894" s="6">
        <v>24.003329999999998</v>
      </c>
      <c r="Z894" s="6">
        <v>24.237390000000001</v>
      </c>
      <c r="AA894" s="6">
        <v>24.091360000000002</v>
      </c>
      <c r="AB894" s="6">
        <v>23.87961</v>
      </c>
      <c r="AC894" s="6">
        <v>23.687950000000001</v>
      </c>
      <c r="AD894" s="6">
        <v>24.001100000000001</v>
      </c>
      <c r="AE894" s="6">
        <v>22.62002</v>
      </c>
      <c r="AF894" s="6">
        <v>24.054490000000001</v>
      </c>
      <c r="AG894" s="6">
        <v>23.302849999999999</v>
      </c>
      <c r="AH894" s="6">
        <v>22.874949999999998</v>
      </c>
      <c r="AI894" s="6">
        <v>24.541440000000001</v>
      </c>
      <c r="AJ894" s="6">
        <v>24.114419999999999</v>
      </c>
      <c r="AK894" s="7">
        <v>22.962540000000001</v>
      </c>
    </row>
    <row r="895" spans="1:37" hidden="1" x14ac:dyDescent="0.2">
      <c r="A895" s="11" t="s">
        <v>1735</v>
      </c>
      <c r="B895" s="12" t="s">
        <v>1733</v>
      </c>
      <c r="C895" s="13" t="s">
        <v>1734</v>
      </c>
      <c r="E895" s="18">
        <v>0.64444032828189801</v>
      </c>
      <c r="F895" s="19">
        <f>AVERAGE(Z895:AK895)-AVERAGE(W895:Y895)</f>
        <v>0.90378083333333237</v>
      </c>
      <c r="H895" s="25">
        <v>8.6972707339830202E-2</v>
      </c>
      <c r="I895" s="23">
        <v>-0.110574510362415</v>
      </c>
      <c r="J895" s="28">
        <v>12</v>
      </c>
      <c r="K895" s="28">
        <v>12</v>
      </c>
      <c r="L895" s="28">
        <v>12</v>
      </c>
      <c r="M895" s="28">
        <v>44.7</v>
      </c>
      <c r="N895" s="28">
        <v>44.7</v>
      </c>
      <c r="O895" s="28">
        <v>44.7</v>
      </c>
      <c r="P895" s="28">
        <v>47.167999999999999</v>
      </c>
      <c r="Q895" s="28">
        <v>0</v>
      </c>
      <c r="R895" s="28">
        <v>21.16</v>
      </c>
      <c r="S895" s="28">
        <v>1182200000</v>
      </c>
      <c r="T895" s="28">
        <v>35</v>
      </c>
      <c r="U895" s="28" t="s">
        <v>1731</v>
      </c>
      <c r="V895" s="29" t="s">
        <v>1732</v>
      </c>
      <c r="W895" s="5">
        <v>20.979749999999999</v>
      </c>
      <c r="X895" s="6">
        <v>19.563400000000001</v>
      </c>
      <c r="Y895" s="6">
        <v>21.570460000000001</v>
      </c>
      <c r="Z895" s="6">
        <v>22.0124</v>
      </c>
      <c r="AA895" s="6">
        <v>21.649570000000001</v>
      </c>
      <c r="AB895" s="6">
        <v>21.41178</v>
      </c>
      <c r="AC895" s="6">
        <v>22.014610000000001</v>
      </c>
      <c r="AD895" s="6">
        <v>22.001989999999999</v>
      </c>
      <c r="AE895" s="6">
        <v>22.139710000000001</v>
      </c>
      <c r="AF895" s="6">
        <v>22.092230000000001</v>
      </c>
      <c r="AG895" s="6">
        <v>21.845939999999999</v>
      </c>
      <c r="AH895" s="6">
        <v>21.794160000000002</v>
      </c>
      <c r="AI895" s="6">
        <v>20.27291</v>
      </c>
      <c r="AJ895" s="6">
        <v>20.193680000000001</v>
      </c>
      <c r="AK895" s="7">
        <v>21.870830000000002</v>
      </c>
    </row>
    <row r="896" spans="1:37" hidden="1" x14ac:dyDescent="0.2">
      <c r="A896" s="11" t="s">
        <v>6147</v>
      </c>
      <c r="B896" s="12" t="s">
        <v>6145</v>
      </c>
      <c r="C896" s="13" t="s">
        <v>6146</v>
      </c>
      <c r="E896" s="18">
        <v>0.77886345655476297</v>
      </c>
      <c r="F896" s="19">
        <f>AVERAGE(Z896:AK896)-AVERAGE(W896:Y896)</f>
        <v>0.46933583333333218</v>
      </c>
      <c r="H896" s="25">
        <v>4.7525146507276503E-2</v>
      </c>
      <c r="I896" s="23">
        <v>2.8612560696071699E-2</v>
      </c>
      <c r="J896" s="28">
        <v>4</v>
      </c>
      <c r="K896" s="28">
        <v>4</v>
      </c>
      <c r="L896" s="28">
        <v>4</v>
      </c>
      <c r="M896" s="28">
        <v>9.1</v>
      </c>
      <c r="N896" s="28">
        <v>9.1</v>
      </c>
      <c r="O896" s="28">
        <v>9.1</v>
      </c>
      <c r="P896" s="28">
        <v>51.640999999999998</v>
      </c>
      <c r="Q896" s="28">
        <v>0</v>
      </c>
      <c r="R896" s="28">
        <v>5.5781999999999998</v>
      </c>
      <c r="S896" s="28">
        <v>324550000</v>
      </c>
      <c r="T896" s="28">
        <v>33</v>
      </c>
      <c r="U896" s="28" t="s">
        <v>6143</v>
      </c>
      <c r="V896" s="29" t="s">
        <v>6144</v>
      </c>
      <c r="W896" s="5">
        <v>20.48188</v>
      </c>
      <c r="X896" s="6">
        <v>20.541229999999999</v>
      </c>
      <c r="Y896" s="6">
        <v>21.368480000000002</v>
      </c>
      <c r="Z896" s="6">
        <v>21.1374</v>
      </c>
      <c r="AA896" s="6">
        <v>21.10744</v>
      </c>
      <c r="AB896" s="6">
        <v>21.490379999999998</v>
      </c>
      <c r="AC896" s="6">
        <v>20.976939999999999</v>
      </c>
      <c r="AD896" s="6">
        <v>21.10904</v>
      </c>
      <c r="AE896" s="6">
        <v>20.699649999999998</v>
      </c>
      <c r="AF896" s="6">
        <v>21.273440000000001</v>
      </c>
      <c r="AG896" s="6">
        <v>21.087250000000001</v>
      </c>
      <c r="AH896" s="6">
        <v>21.508959999999998</v>
      </c>
      <c r="AI896" s="6">
        <v>21.835529999999999</v>
      </c>
      <c r="AJ896" s="6">
        <v>21.48969</v>
      </c>
      <c r="AK896" s="7">
        <v>21.482669999999999</v>
      </c>
    </row>
    <row r="897" spans="1:37" hidden="1" x14ac:dyDescent="0.2">
      <c r="A897" s="11" t="s">
        <v>2161</v>
      </c>
      <c r="B897" s="12" t="s">
        <v>2159</v>
      </c>
      <c r="C897" s="13" t="s">
        <v>2160</v>
      </c>
      <c r="E897" s="18">
        <v>0.36299786876882201</v>
      </c>
      <c r="F897" s="19">
        <f>AVERAGE(Z897:AK897)-AVERAGE(W897:Y897)</f>
        <v>0.28347333333332614</v>
      </c>
      <c r="H897" s="25">
        <v>0.61730566881141102</v>
      </c>
      <c r="I897" s="23">
        <v>1.2687015533447299</v>
      </c>
      <c r="J897" s="28">
        <v>7</v>
      </c>
      <c r="K897" s="28">
        <v>5</v>
      </c>
      <c r="L897" s="28">
        <v>5</v>
      </c>
      <c r="M897" s="28">
        <v>8.9</v>
      </c>
      <c r="N897" s="28">
        <v>7</v>
      </c>
      <c r="O897" s="28">
        <v>7</v>
      </c>
      <c r="P897" s="28">
        <v>108.27</v>
      </c>
      <c r="Q897" s="28">
        <v>0</v>
      </c>
      <c r="R897" s="28">
        <v>23.561</v>
      </c>
      <c r="S897" s="28">
        <v>126300000</v>
      </c>
      <c r="T897" s="28">
        <v>23</v>
      </c>
      <c r="U897" s="28" t="s">
        <v>2157</v>
      </c>
      <c r="V897" s="29" t="s">
        <v>2158</v>
      </c>
      <c r="W897" s="5">
        <v>20.75572</v>
      </c>
      <c r="X897" s="6">
        <v>20.744140000000002</v>
      </c>
      <c r="Y897" s="6">
        <v>18.94614</v>
      </c>
      <c r="Z897" s="6">
        <v>19.61674</v>
      </c>
      <c r="AA897" s="6">
        <v>19.295629999999999</v>
      </c>
      <c r="AB897" s="6">
        <v>19.52947</v>
      </c>
      <c r="AC897" s="6">
        <v>18.02947</v>
      </c>
      <c r="AD897" s="6">
        <v>20.80349</v>
      </c>
      <c r="AE897" s="6">
        <v>18.66394</v>
      </c>
      <c r="AF897" s="6">
        <v>20.951339999999998</v>
      </c>
      <c r="AG897" s="6">
        <v>21.161159999999999</v>
      </c>
      <c r="AH897" s="6">
        <v>19.592639999999999</v>
      </c>
      <c r="AI897" s="6">
        <v>22.90925</v>
      </c>
      <c r="AJ897" s="6">
        <v>22.775130000000001</v>
      </c>
      <c r="AK897" s="7">
        <v>21.857420000000001</v>
      </c>
    </row>
    <row r="898" spans="1:37" hidden="1" x14ac:dyDescent="0.2">
      <c r="A898" s="11" t="s">
        <v>1760</v>
      </c>
      <c r="B898" s="12" t="s">
        <v>1758</v>
      </c>
      <c r="C898" s="13" t="s">
        <v>1759</v>
      </c>
      <c r="E898" s="18">
        <v>1.1807808464715901</v>
      </c>
      <c r="F898" s="19">
        <f>AVERAGE(Z898:AK898)-AVERAGE(W898:Y898)</f>
        <v>0.16935333333333347</v>
      </c>
      <c r="H898" s="25">
        <v>1.6245697324000199</v>
      </c>
      <c r="I898" s="23">
        <v>-0.64459355672200802</v>
      </c>
      <c r="J898" s="28">
        <v>30</v>
      </c>
      <c r="K898" s="28">
        <v>30</v>
      </c>
      <c r="L898" s="28">
        <v>30</v>
      </c>
      <c r="M898" s="28">
        <v>67.5</v>
      </c>
      <c r="N898" s="28">
        <v>67.5</v>
      </c>
      <c r="O898" s="28">
        <v>67.5</v>
      </c>
      <c r="P898" s="28">
        <v>52.948</v>
      </c>
      <c r="Q898" s="28">
        <v>0</v>
      </c>
      <c r="R898" s="28">
        <v>219.43</v>
      </c>
      <c r="S898" s="28">
        <v>11621000000</v>
      </c>
      <c r="T898" s="28">
        <v>363</v>
      </c>
      <c r="U898" s="28" t="s">
        <v>1756</v>
      </c>
      <c r="V898" s="29" t="s">
        <v>1757</v>
      </c>
      <c r="W898" s="5">
        <v>24.60229</v>
      </c>
      <c r="X898" s="6">
        <v>24.833449999999999</v>
      </c>
      <c r="Y898" s="6">
        <v>25.499079999999999</v>
      </c>
      <c r="Z898" s="6">
        <v>25.55397</v>
      </c>
      <c r="AA898" s="6">
        <v>25.559529999999999</v>
      </c>
      <c r="AB898" s="6">
        <v>25.779720000000001</v>
      </c>
      <c r="AC898" s="6">
        <v>24.708829999999999</v>
      </c>
      <c r="AD898" s="6">
        <v>24.914929999999998</v>
      </c>
      <c r="AE898" s="6">
        <v>24.261189999999999</v>
      </c>
      <c r="AF898" s="6">
        <v>25.553270000000001</v>
      </c>
      <c r="AG898" s="6">
        <v>25.273409999999998</v>
      </c>
      <c r="AH898" s="6">
        <v>24.644549999999999</v>
      </c>
      <c r="AI898" s="6">
        <v>25.222840000000001</v>
      </c>
      <c r="AJ898" s="6">
        <v>25.301839999999999</v>
      </c>
      <c r="AK898" s="7">
        <v>24.997440000000001</v>
      </c>
    </row>
    <row r="899" spans="1:37" hidden="1" x14ac:dyDescent="0.2">
      <c r="A899" s="11" t="s">
        <v>3962</v>
      </c>
      <c r="B899" s="12" t="s">
        <v>3960</v>
      </c>
      <c r="C899" s="13" t="s">
        <v>3961</v>
      </c>
      <c r="E899" s="18">
        <v>0.37995491958683603</v>
      </c>
      <c r="F899" s="19">
        <f>AVERAGE(Z899:AK899)-AVERAGE(W899:Y899)</f>
        <v>-0.29510499999999951</v>
      </c>
      <c r="H899" s="25">
        <v>0.40925526752156399</v>
      </c>
      <c r="I899" s="23">
        <v>-0.31160418192545702</v>
      </c>
      <c r="J899" s="28">
        <v>8</v>
      </c>
      <c r="K899" s="28">
        <v>8</v>
      </c>
      <c r="L899" s="28">
        <v>8</v>
      </c>
      <c r="M899" s="28">
        <v>18.899999999999999</v>
      </c>
      <c r="N899" s="28">
        <v>18.899999999999999</v>
      </c>
      <c r="O899" s="28">
        <v>18.899999999999999</v>
      </c>
      <c r="P899" s="28">
        <v>70.369</v>
      </c>
      <c r="Q899" s="28">
        <v>0</v>
      </c>
      <c r="R899" s="28">
        <v>19.805</v>
      </c>
      <c r="S899" s="28">
        <v>755710000</v>
      </c>
      <c r="T899" s="28">
        <v>34</v>
      </c>
      <c r="U899" s="28" t="s">
        <v>3958</v>
      </c>
      <c r="V899" s="29" t="s">
        <v>3959</v>
      </c>
      <c r="W899" s="5">
        <v>21.17792</v>
      </c>
      <c r="X899" s="6">
        <v>21.153379999999999</v>
      </c>
      <c r="Y899" s="6">
        <v>21.34131</v>
      </c>
      <c r="Z899" s="6">
        <v>21.067830000000001</v>
      </c>
      <c r="AA899" s="6">
        <v>20.990089999999999</v>
      </c>
      <c r="AB899" s="6">
        <v>21.430479999999999</v>
      </c>
      <c r="AC899" s="6">
        <v>21.081019999999999</v>
      </c>
      <c r="AD899" s="6">
        <v>19.704809999999998</v>
      </c>
      <c r="AE899" s="6">
        <v>20.857800000000001</v>
      </c>
      <c r="AF899" s="6">
        <v>20.795269999999999</v>
      </c>
      <c r="AG899" s="6">
        <v>21.143270000000001</v>
      </c>
      <c r="AH899" s="6">
        <v>21.647290000000002</v>
      </c>
      <c r="AI899" s="6">
        <v>20.481580000000001</v>
      </c>
      <c r="AJ899" s="6">
        <v>20.56542</v>
      </c>
      <c r="AK899" s="7">
        <v>21.384319999999999</v>
      </c>
    </row>
    <row r="900" spans="1:37" hidden="1" x14ac:dyDescent="0.2">
      <c r="A900" s="11" t="s">
        <v>1225</v>
      </c>
      <c r="B900" s="12" t="s">
        <v>1223</v>
      </c>
      <c r="C900" s="13" t="s">
        <v>1224</v>
      </c>
      <c r="E900" s="18">
        <v>0.654122248867814</v>
      </c>
      <c r="F900" s="19">
        <f>AVERAGE(Z900:AK900)-AVERAGE(W900:Y900)</f>
        <v>-0.59926166666667413</v>
      </c>
      <c r="H900" s="25">
        <v>0.16490589675099801</v>
      </c>
      <c r="I900" s="23">
        <v>-0.15000089009603099</v>
      </c>
      <c r="J900" s="28">
        <v>118</v>
      </c>
      <c r="K900" s="28">
        <v>118</v>
      </c>
      <c r="L900" s="28">
        <v>28</v>
      </c>
      <c r="M900" s="28">
        <v>78.599999999999994</v>
      </c>
      <c r="N900" s="28">
        <v>78.599999999999994</v>
      </c>
      <c r="O900" s="28">
        <v>30.2</v>
      </c>
      <c r="P900" s="28">
        <v>110.56</v>
      </c>
      <c r="Q900" s="28">
        <v>0</v>
      </c>
      <c r="R900" s="28">
        <v>323.31</v>
      </c>
      <c r="S900" s="28">
        <v>105590000000</v>
      </c>
      <c r="T900" s="28">
        <v>1820</v>
      </c>
      <c r="U900" s="28" t="s">
        <v>1221</v>
      </c>
      <c r="V900" s="29" t="s">
        <v>1222</v>
      </c>
      <c r="W900" s="5">
        <v>28.01765</v>
      </c>
      <c r="X900" s="6">
        <v>28.75834</v>
      </c>
      <c r="Y900" s="6">
        <v>28.633500000000002</v>
      </c>
      <c r="Z900" s="6">
        <v>27.67728</v>
      </c>
      <c r="AA900" s="6">
        <v>27.94453</v>
      </c>
      <c r="AB900" s="6">
        <v>28.327400000000001</v>
      </c>
      <c r="AC900" s="6">
        <v>27.26266</v>
      </c>
      <c r="AD900" s="6">
        <v>26.807230000000001</v>
      </c>
      <c r="AE900" s="6">
        <v>27.569859999999998</v>
      </c>
      <c r="AF900" s="6">
        <v>27.989719999999998</v>
      </c>
      <c r="AG900" s="6">
        <v>27.760529999999999</v>
      </c>
      <c r="AH900" s="6">
        <v>28.785250000000001</v>
      </c>
      <c r="AI900" s="6">
        <v>28.155429999999999</v>
      </c>
      <c r="AJ900" s="6">
        <v>27.914560000000002</v>
      </c>
      <c r="AK900" s="7">
        <v>28.252369999999999</v>
      </c>
    </row>
    <row r="901" spans="1:37" hidden="1" x14ac:dyDescent="0.2">
      <c r="A901" s="11" t="s">
        <v>4701</v>
      </c>
      <c r="B901" s="12" t="s">
        <v>4699</v>
      </c>
      <c r="C901" s="13" t="s">
        <v>4700</v>
      </c>
      <c r="E901" s="18">
        <v>0.56526799213448797</v>
      </c>
      <c r="F901" s="19">
        <f>AVERAGE(Z901:AK901)-AVERAGE(W901:Y901)</f>
        <v>-0.34916916666666964</v>
      </c>
      <c r="H901" s="25">
        <v>0.68245943058782899</v>
      </c>
      <c r="I901" s="23">
        <v>-0.55904430813259498</v>
      </c>
      <c r="J901" s="28">
        <v>14</v>
      </c>
      <c r="K901" s="28">
        <v>14</v>
      </c>
      <c r="L901" s="28">
        <v>14</v>
      </c>
      <c r="M901" s="28">
        <v>41.4</v>
      </c>
      <c r="N901" s="28">
        <v>41.4</v>
      </c>
      <c r="O901" s="28">
        <v>41.4</v>
      </c>
      <c r="P901" s="28">
        <v>32.591999999999999</v>
      </c>
      <c r="Q901" s="28">
        <v>0</v>
      </c>
      <c r="R901" s="28">
        <v>47.676000000000002</v>
      </c>
      <c r="S901" s="28">
        <v>6887100000</v>
      </c>
      <c r="T901" s="28">
        <v>199</v>
      </c>
      <c r="U901" s="28" t="s">
        <v>4697</v>
      </c>
      <c r="V901" s="29" t="s">
        <v>4698</v>
      </c>
      <c r="W901" s="5">
        <v>24.714030000000001</v>
      </c>
      <c r="X901" s="6">
        <v>24.28764</v>
      </c>
      <c r="Y901" s="6">
        <v>24.96442</v>
      </c>
      <c r="Z901" s="6">
        <v>23.78077</v>
      </c>
      <c r="AA901" s="6">
        <v>25.013249999999999</v>
      </c>
      <c r="AB901" s="6">
        <v>25.38242</v>
      </c>
      <c r="AC901" s="6">
        <v>24.721820000000001</v>
      </c>
      <c r="AD901" s="6">
        <v>24.834219999999998</v>
      </c>
      <c r="AE901" s="6">
        <v>24.725460000000002</v>
      </c>
      <c r="AF901" s="6">
        <v>23.98311</v>
      </c>
      <c r="AG901" s="6">
        <v>24.182759999999998</v>
      </c>
      <c r="AH901" s="6">
        <v>24.35689</v>
      </c>
      <c r="AI901" s="6">
        <v>23.96358</v>
      </c>
      <c r="AJ901" s="6">
        <v>23.306889999999999</v>
      </c>
      <c r="AK901" s="7">
        <v>23.423159999999999</v>
      </c>
    </row>
    <row r="902" spans="1:37" hidden="1" x14ac:dyDescent="0.2">
      <c r="A902" s="11" t="s">
        <v>55</v>
      </c>
      <c r="B902" s="12" t="s">
        <v>53</v>
      </c>
      <c r="C902" s="13" t="s">
        <v>54</v>
      </c>
      <c r="E902" s="18">
        <v>0.41691980341453799</v>
      </c>
      <c r="F902" s="19">
        <f>AVERAGE(Z902:AK902)-AVERAGE(W902:Y902)</f>
        <v>1.5282075000000006</v>
      </c>
      <c r="H902" s="25">
        <v>0.27024526674544802</v>
      </c>
      <c r="I902" s="23">
        <v>0.81770536634657298</v>
      </c>
      <c r="J902" s="28">
        <v>9</v>
      </c>
      <c r="K902" s="28">
        <v>9</v>
      </c>
      <c r="L902" s="28">
        <v>9</v>
      </c>
      <c r="M902" s="28">
        <v>25.1</v>
      </c>
      <c r="N902" s="28">
        <v>25.1</v>
      </c>
      <c r="O902" s="28">
        <v>25.1</v>
      </c>
      <c r="P902" s="28">
        <v>43.432000000000002</v>
      </c>
      <c r="Q902" s="28">
        <v>0</v>
      </c>
      <c r="R902" s="28">
        <v>41.42</v>
      </c>
      <c r="S902" s="28">
        <v>4490800000</v>
      </c>
      <c r="T902" s="28">
        <v>110</v>
      </c>
      <c r="U902" s="28" t="s">
        <v>51</v>
      </c>
      <c r="V902" s="29" t="s">
        <v>52</v>
      </c>
      <c r="W902" s="5">
        <v>21.42163</v>
      </c>
      <c r="X902" s="6">
        <v>19.02196</v>
      </c>
      <c r="Y902" s="6">
        <v>21.636710000000001</v>
      </c>
      <c r="Z902" s="6">
        <v>19.462510000000002</v>
      </c>
      <c r="AA902" s="6">
        <v>23.20035</v>
      </c>
      <c r="AB902" s="6">
        <v>22.162230000000001</v>
      </c>
      <c r="AC902" s="6">
        <v>20.55029</v>
      </c>
      <c r="AD902" s="6">
        <v>19.188590000000001</v>
      </c>
      <c r="AE902" s="6">
        <v>24.235279999999999</v>
      </c>
      <c r="AF902" s="6">
        <v>23.420850000000002</v>
      </c>
      <c r="AG902" s="6">
        <v>22.49333</v>
      </c>
      <c r="AH902" s="6">
        <v>24.401579999999999</v>
      </c>
      <c r="AI902" s="6">
        <v>22.45234</v>
      </c>
      <c r="AJ902" s="6">
        <v>20.659970000000001</v>
      </c>
      <c r="AK902" s="7">
        <v>24.432369999999999</v>
      </c>
    </row>
    <row r="903" spans="1:37" hidden="1" x14ac:dyDescent="0.2">
      <c r="A903" s="11" t="s">
        <v>832</v>
      </c>
      <c r="B903" s="12" t="s">
        <v>830</v>
      </c>
      <c r="C903" s="13" t="s">
        <v>831</v>
      </c>
      <c r="E903" s="18">
        <v>4.6066585716933998E-2</v>
      </c>
      <c r="F903" s="19">
        <f>AVERAGE(Z903:AK903)-AVERAGE(W903:Y903)</f>
        <v>-9.9586666666667156E-2</v>
      </c>
      <c r="H903" s="25">
        <v>0.130610578133943</v>
      </c>
      <c r="I903" s="23">
        <v>0.138442993164063</v>
      </c>
      <c r="J903" s="28">
        <v>16</v>
      </c>
      <c r="K903" s="28">
        <v>16</v>
      </c>
      <c r="L903" s="28">
        <v>15</v>
      </c>
      <c r="M903" s="28">
        <v>41.8</v>
      </c>
      <c r="N903" s="28">
        <v>41.8</v>
      </c>
      <c r="O903" s="28">
        <v>39.5</v>
      </c>
      <c r="P903" s="28">
        <v>44.567999999999998</v>
      </c>
      <c r="Q903" s="28">
        <v>0</v>
      </c>
      <c r="R903" s="28">
        <v>75.486999999999995</v>
      </c>
      <c r="S903" s="28">
        <v>5748500000</v>
      </c>
      <c r="T903" s="28">
        <v>193</v>
      </c>
      <c r="U903" s="28" t="s">
        <v>828</v>
      </c>
      <c r="V903" s="29" t="s">
        <v>829</v>
      </c>
      <c r="W903" s="5">
        <v>24.521329999999999</v>
      </c>
      <c r="X903" s="6">
        <v>24.759029999999999</v>
      </c>
      <c r="Y903" s="6">
        <v>24.7759</v>
      </c>
      <c r="Z903" s="6">
        <v>24.288060000000002</v>
      </c>
      <c r="AA903" s="6">
        <v>24.643450000000001</v>
      </c>
      <c r="AB903" s="6">
        <v>24.514489999999999</v>
      </c>
      <c r="AC903" s="6">
        <v>24.272130000000001</v>
      </c>
      <c r="AD903" s="6">
        <v>24.529219999999999</v>
      </c>
      <c r="AE903" s="6">
        <v>23.431989999999999</v>
      </c>
      <c r="AF903" s="6">
        <v>25.314409999999999</v>
      </c>
      <c r="AG903" s="6">
        <v>25.284680000000002</v>
      </c>
      <c r="AH903" s="6">
        <v>24.46208</v>
      </c>
      <c r="AI903" s="6">
        <v>25.42605</v>
      </c>
      <c r="AJ903" s="6">
        <v>24.899149999999999</v>
      </c>
      <c r="AK903" s="7">
        <v>23.964289999999998</v>
      </c>
    </row>
    <row r="904" spans="1:37" hidden="1" x14ac:dyDescent="0.2">
      <c r="A904" s="11" t="s">
        <v>1456</v>
      </c>
      <c r="B904" s="12" t="s">
        <v>1454</v>
      </c>
      <c r="C904" s="13" t="s">
        <v>1455</v>
      </c>
      <c r="E904" s="18">
        <v>9.0668299236672398E-2</v>
      </c>
      <c r="F904" s="19">
        <f>AVERAGE(Z904:AK904)-AVERAGE(W904:Y904)</f>
        <v>-0.26520666666667125</v>
      </c>
      <c r="H904" s="25">
        <v>2.2276429604827199E-2</v>
      </c>
      <c r="I904" s="23">
        <v>2.9691696166992201E-2</v>
      </c>
      <c r="J904" s="28">
        <v>10</v>
      </c>
      <c r="K904" s="28">
        <v>10</v>
      </c>
      <c r="L904" s="28">
        <v>10</v>
      </c>
      <c r="M904" s="28">
        <v>37</v>
      </c>
      <c r="N904" s="28">
        <v>37</v>
      </c>
      <c r="O904" s="28">
        <v>37</v>
      </c>
      <c r="P904" s="28">
        <v>38.924999999999997</v>
      </c>
      <c r="Q904" s="28">
        <v>0</v>
      </c>
      <c r="R904" s="28">
        <v>45.924999999999997</v>
      </c>
      <c r="S904" s="28">
        <v>2348300000</v>
      </c>
      <c r="T904" s="28">
        <v>142</v>
      </c>
      <c r="U904" s="28" t="s">
        <v>1452</v>
      </c>
      <c r="V904" s="29" t="s">
        <v>1453</v>
      </c>
      <c r="W904" s="5">
        <v>24.495640000000002</v>
      </c>
      <c r="X904" s="6">
        <v>24.472280000000001</v>
      </c>
      <c r="Y904" s="6">
        <v>24.28933</v>
      </c>
      <c r="Z904" s="6">
        <v>24.206720000000001</v>
      </c>
      <c r="AA904" s="6">
        <v>23.846319999999999</v>
      </c>
      <c r="AB904" s="6">
        <v>24.34177</v>
      </c>
      <c r="AC904" s="6">
        <v>24.328209999999999</v>
      </c>
      <c r="AD904" s="6">
        <v>23.735109999999999</v>
      </c>
      <c r="AE904" s="6">
        <v>22.58408</v>
      </c>
      <c r="AF904" s="6">
        <v>25.035699999999999</v>
      </c>
      <c r="AG904" s="6">
        <v>24.731490000000001</v>
      </c>
      <c r="AH904" s="6">
        <v>23.66405</v>
      </c>
      <c r="AI904" s="6">
        <v>24.89227</v>
      </c>
      <c r="AJ904" s="6">
        <v>24.447579999999999</v>
      </c>
      <c r="AK904" s="7">
        <v>24.03322</v>
      </c>
    </row>
    <row r="905" spans="1:37" hidden="1" x14ac:dyDescent="0.2">
      <c r="A905" s="11" t="s">
        <v>5034</v>
      </c>
      <c r="B905" s="12" t="s">
        <v>5032</v>
      </c>
      <c r="C905" s="13" t="s">
        <v>5033</v>
      </c>
      <c r="E905" s="18">
        <v>0.22774732519260699</v>
      </c>
      <c r="F905" s="19">
        <f>AVERAGE(Z905:AK905)-AVERAGE(W905:Y905)</f>
        <v>0.18097333333333054</v>
      </c>
      <c r="H905" s="25">
        <v>0.66663299341381899</v>
      </c>
      <c r="I905" s="23">
        <v>-0.32482062445746301</v>
      </c>
      <c r="J905" s="28">
        <v>50</v>
      </c>
      <c r="K905" s="28">
        <v>50</v>
      </c>
      <c r="L905" s="28">
        <v>50</v>
      </c>
      <c r="M905" s="28">
        <v>53.3</v>
      </c>
      <c r="N905" s="28">
        <v>53.3</v>
      </c>
      <c r="O905" s="28">
        <v>53.3</v>
      </c>
      <c r="P905" s="28">
        <v>122.85</v>
      </c>
      <c r="Q905" s="28">
        <v>0</v>
      </c>
      <c r="R905" s="28">
        <v>323.31</v>
      </c>
      <c r="S905" s="28">
        <v>15752000000</v>
      </c>
      <c r="T905" s="28">
        <v>581</v>
      </c>
      <c r="U905" s="28" t="s">
        <v>5030</v>
      </c>
      <c r="V905" s="29" t="s">
        <v>5031</v>
      </c>
      <c r="W905" s="5">
        <v>24.30208</v>
      </c>
      <c r="X905" s="6">
        <v>25.062090000000001</v>
      </c>
      <c r="Y905" s="6">
        <v>26.331440000000001</v>
      </c>
      <c r="Z905" s="6">
        <v>25.50057</v>
      </c>
      <c r="AA905" s="6">
        <v>25.38261</v>
      </c>
      <c r="AB905" s="6">
        <v>26.086179999999999</v>
      </c>
      <c r="AC905" s="6">
        <v>25.213640000000002</v>
      </c>
      <c r="AD905" s="6">
        <v>24.787759999999999</v>
      </c>
      <c r="AE905" s="6">
        <v>24.998609999999999</v>
      </c>
      <c r="AF905" s="6">
        <v>25.730840000000001</v>
      </c>
      <c r="AG905" s="6">
        <v>25.213049999999999</v>
      </c>
      <c r="AH905" s="6">
        <v>25.251300000000001</v>
      </c>
      <c r="AI905" s="6">
        <v>25.851510000000001</v>
      </c>
      <c r="AJ905" s="6">
        <v>25.756160000000001</v>
      </c>
      <c r="AK905" s="7">
        <v>25.181889999999999</v>
      </c>
    </row>
    <row r="906" spans="1:37" hidden="1" x14ac:dyDescent="0.2">
      <c r="A906" s="11" t="s">
        <v>4716</v>
      </c>
      <c r="B906" s="12" t="s">
        <v>4714</v>
      </c>
      <c r="C906" s="13" t="s">
        <v>4715</v>
      </c>
      <c r="E906" s="18">
        <v>0.70909630975445104</v>
      </c>
      <c r="F906" s="19">
        <f>AVERAGE(Z906:AK906)-AVERAGE(W906:Y906)</f>
        <v>-0.39440666666666502</v>
      </c>
      <c r="H906" s="25">
        <v>0.472846932123067</v>
      </c>
      <c r="I906" s="23">
        <v>-0.28084373474121099</v>
      </c>
      <c r="J906" s="28">
        <v>21</v>
      </c>
      <c r="K906" s="28">
        <v>21</v>
      </c>
      <c r="L906" s="28">
        <v>21</v>
      </c>
      <c r="M906" s="28">
        <v>26</v>
      </c>
      <c r="N906" s="28">
        <v>26</v>
      </c>
      <c r="O906" s="28">
        <v>26</v>
      </c>
      <c r="P906" s="28">
        <v>110.5</v>
      </c>
      <c r="Q906" s="28">
        <v>0</v>
      </c>
      <c r="R906" s="28">
        <v>90.405000000000001</v>
      </c>
      <c r="S906" s="28">
        <v>2582400000</v>
      </c>
      <c r="T906" s="28">
        <v>208</v>
      </c>
      <c r="U906" s="28" t="s">
        <v>4712</v>
      </c>
      <c r="V906" s="29" t="s">
        <v>4713</v>
      </c>
      <c r="W906" s="5">
        <v>23.632560000000002</v>
      </c>
      <c r="X906" s="6">
        <v>23.73573</v>
      </c>
      <c r="Y906" s="6">
        <v>23.54073</v>
      </c>
      <c r="Z906" s="6">
        <v>23.476669999999999</v>
      </c>
      <c r="AA906" s="6">
        <v>23.470230000000001</v>
      </c>
      <c r="AB906" s="6">
        <v>23.410799999999998</v>
      </c>
      <c r="AC906" s="6">
        <v>22.721509999999999</v>
      </c>
      <c r="AD906" s="6">
        <v>23.015550000000001</v>
      </c>
      <c r="AE906" s="6">
        <v>23.458760000000002</v>
      </c>
      <c r="AF906" s="6">
        <v>23.33606</v>
      </c>
      <c r="AG906" s="6">
        <v>23.218669999999999</v>
      </c>
      <c r="AH906" s="6">
        <v>23.665140000000001</v>
      </c>
      <c r="AI906" s="6">
        <v>22.660029999999999</v>
      </c>
      <c r="AJ906" s="6">
        <v>22.568739999999998</v>
      </c>
      <c r="AK906" s="7">
        <v>23.901039999999998</v>
      </c>
    </row>
    <row r="907" spans="1:37" hidden="1" x14ac:dyDescent="0.2">
      <c r="A907" s="11" t="s">
        <v>4757</v>
      </c>
      <c r="B907" s="12" t="s">
        <v>4755</v>
      </c>
      <c r="C907" s="13" t="s">
        <v>4756</v>
      </c>
      <c r="E907" s="18">
        <v>0.224395289141926</v>
      </c>
      <c r="F907" s="19">
        <f>AVERAGE(Z907:AK907)-AVERAGE(W907:Y907)</f>
        <v>1.2333433333333375</v>
      </c>
      <c r="H907" s="25">
        <v>9.7323761533588907E-3</v>
      </c>
      <c r="I907" s="23">
        <v>3.2692167494030103E-2</v>
      </c>
      <c r="J907" s="28">
        <v>10</v>
      </c>
      <c r="K907" s="28">
        <v>10</v>
      </c>
      <c r="L907" s="28">
        <v>10</v>
      </c>
      <c r="M907" s="28">
        <v>32.799999999999997</v>
      </c>
      <c r="N907" s="28">
        <v>32.799999999999997</v>
      </c>
      <c r="O907" s="28">
        <v>32.799999999999997</v>
      </c>
      <c r="P907" s="28">
        <v>52.622999999999998</v>
      </c>
      <c r="Q907" s="28">
        <v>0</v>
      </c>
      <c r="R907" s="28">
        <v>57.869</v>
      </c>
      <c r="S907" s="28">
        <v>2941000000</v>
      </c>
      <c r="T907" s="28">
        <v>80</v>
      </c>
      <c r="U907" s="28" t="s">
        <v>4754</v>
      </c>
      <c r="V907" s="29" t="s">
        <v>4754</v>
      </c>
      <c r="W907" s="5">
        <v>19.6386</v>
      </c>
      <c r="X907" s="6">
        <v>19.398199999999999</v>
      </c>
      <c r="Y907" s="6">
        <v>23.570219999999999</v>
      </c>
      <c r="Z907" s="6">
        <v>20.685749999999999</v>
      </c>
      <c r="AA907" s="6">
        <v>22.933620000000001</v>
      </c>
      <c r="AB907" s="6">
        <v>22.61412</v>
      </c>
      <c r="AC907" s="6">
        <v>19.97654</v>
      </c>
      <c r="AD907" s="6">
        <v>19.173680000000001</v>
      </c>
      <c r="AE907" s="6">
        <v>20.044049999999999</v>
      </c>
      <c r="AF907" s="6">
        <v>23.269570000000002</v>
      </c>
      <c r="AG907" s="6">
        <v>23.599350000000001</v>
      </c>
      <c r="AH907" s="6">
        <v>22.769369999999999</v>
      </c>
      <c r="AI907" s="6">
        <v>23.036629999999999</v>
      </c>
      <c r="AJ907" s="6">
        <v>23.854810000000001</v>
      </c>
      <c r="AK907" s="7">
        <v>23.270710000000001</v>
      </c>
    </row>
    <row r="908" spans="1:37" hidden="1" x14ac:dyDescent="0.2">
      <c r="A908" s="11" t="s">
        <v>5458</v>
      </c>
      <c r="B908" s="12" t="s">
        <v>5456</v>
      </c>
      <c r="C908" s="13" t="s">
        <v>5457</v>
      </c>
      <c r="E908" s="18">
        <v>0.32157894374872598</v>
      </c>
      <c r="F908" s="19">
        <f>AVERAGE(Z908:AK908)-AVERAGE(W908:Y908)</f>
        <v>-0.2558324999999968</v>
      </c>
      <c r="H908" s="25">
        <v>0.46841225068883802</v>
      </c>
      <c r="I908" s="23">
        <v>-0.40255673726399999</v>
      </c>
      <c r="J908" s="28">
        <v>5</v>
      </c>
      <c r="K908" s="28">
        <v>5</v>
      </c>
      <c r="L908" s="28">
        <v>5</v>
      </c>
      <c r="M908" s="28">
        <v>15.2</v>
      </c>
      <c r="N908" s="28">
        <v>15.2</v>
      </c>
      <c r="O908" s="28">
        <v>15.2</v>
      </c>
      <c r="P908" s="28">
        <v>42.195</v>
      </c>
      <c r="Q908" s="28">
        <v>0</v>
      </c>
      <c r="R908" s="28">
        <v>10.377000000000001</v>
      </c>
      <c r="S908" s="28">
        <v>600390000</v>
      </c>
      <c r="T908" s="28">
        <v>41</v>
      </c>
      <c r="U908" s="28" t="s">
        <v>5455</v>
      </c>
      <c r="V908" s="29" t="s">
        <v>5455</v>
      </c>
      <c r="W908" s="5">
        <v>22.279350000000001</v>
      </c>
      <c r="X908" s="6">
        <v>22.337720000000001</v>
      </c>
      <c r="Y908" s="6">
        <v>23.01924</v>
      </c>
      <c r="Z908" s="6">
        <v>22.25911</v>
      </c>
      <c r="AA908" s="6">
        <v>22.196529999999999</v>
      </c>
      <c r="AB908" s="6">
        <v>23.318930000000002</v>
      </c>
      <c r="AC908" s="6">
        <v>21.22364</v>
      </c>
      <c r="AD908" s="6">
        <v>21.44819</v>
      </c>
      <c r="AE908" s="6">
        <v>21.818739999999998</v>
      </c>
      <c r="AF908" s="6">
        <v>22.574590000000001</v>
      </c>
      <c r="AG908" s="6">
        <v>22.32028</v>
      </c>
      <c r="AH908" s="6">
        <v>22.171700000000001</v>
      </c>
      <c r="AI908" s="6">
        <v>22.927579999999999</v>
      </c>
      <c r="AJ908" s="6">
        <v>22.327670000000001</v>
      </c>
      <c r="AK908" s="7">
        <v>22.888290000000001</v>
      </c>
    </row>
    <row r="909" spans="1:37" hidden="1" x14ac:dyDescent="0.2">
      <c r="A909" s="11" t="s">
        <v>3871</v>
      </c>
      <c r="B909" s="12" t="s">
        <v>3869</v>
      </c>
      <c r="C909" s="13" t="s">
        <v>3870</v>
      </c>
      <c r="E909" s="18">
        <v>0.97207608759166797</v>
      </c>
      <c r="F909" s="19">
        <f>AVERAGE(Z909:AK909)-AVERAGE(W909:Y909)</f>
        <v>0.56390250000000108</v>
      </c>
      <c r="H909" s="25">
        <v>1.0860402008658601</v>
      </c>
      <c r="I909" s="23">
        <v>1.1367939843071799</v>
      </c>
      <c r="J909" s="28">
        <v>4</v>
      </c>
      <c r="K909" s="28">
        <v>4</v>
      </c>
      <c r="L909" s="28">
        <v>4</v>
      </c>
      <c r="M909" s="28">
        <v>6.4</v>
      </c>
      <c r="N909" s="28">
        <v>6.4</v>
      </c>
      <c r="O909" s="28">
        <v>6.4</v>
      </c>
      <c r="P909" s="28">
        <v>81.2</v>
      </c>
      <c r="Q909" s="28">
        <v>9.5785E-4</v>
      </c>
      <c r="R909" s="28">
        <v>4.6933999999999996</v>
      </c>
      <c r="S909" s="28">
        <v>105030000</v>
      </c>
      <c r="T909" s="28">
        <v>5</v>
      </c>
      <c r="U909" s="28" t="s">
        <v>3867</v>
      </c>
      <c r="V909" s="29" t="s">
        <v>3868</v>
      </c>
      <c r="W909" s="5">
        <v>19.84647</v>
      </c>
      <c r="X909" s="6">
        <v>19.10904</v>
      </c>
      <c r="Y909" s="6">
        <v>19.789400000000001</v>
      </c>
      <c r="Z909" s="6">
        <v>18.945830000000001</v>
      </c>
      <c r="AA909" s="6">
        <v>19.051179999999999</v>
      </c>
      <c r="AB909" s="6">
        <v>19.881830000000001</v>
      </c>
      <c r="AC909" s="6">
        <v>18.815829999999998</v>
      </c>
      <c r="AD909" s="6">
        <v>19.867640000000002</v>
      </c>
      <c r="AE909" s="6">
        <v>20.330110000000001</v>
      </c>
      <c r="AF909" s="6">
        <v>20.4803</v>
      </c>
      <c r="AG909" s="6">
        <v>19.764710000000001</v>
      </c>
      <c r="AH909" s="6">
        <v>22.299219999999998</v>
      </c>
      <c r="AI909" s="6">
        <v>20.640149999999998</v>
      </c>
      <c r="AJ909" s="6">
        <v>20.75311</v>
      </c>
      <c r="AK909" s="7">
        <v>20.91656</v>
      </c>
    </row>
    <row r="910" spans="1:37" hidden="1" x14ac:dyDescent="0.2">
      <c r="A910" s="11" t="s">
        <v>5590</v>
      </c>
      <c r="B910" s="12" t="s">
        <v>5588</v>
      </c>
      <c r="C910" s="13" t="s">
        <v>5589</v>
      </c>
      <c r="E910" s="18">
        <v>0.291267075966891</v>
      </c>
      <c r="F910" s="19">
        <f>AVERAGE(Z910:AK910)-AVERAGE(W910:Y910)</f>
        <v>-0.38495999999999597</v>
      </c>
      <c r="H910" s="25">
        <v>0.17143315480447299</v>
      </c>
      <c r="I910" s="23">
        <v>-0.15472624037000701</v>
      </c>
      <c r="J910" s="28">
        <v>7</v>
      </c>
      <c r="K910" s="28">
        <v>7</v>
      </c>
      <c r="L910" s="28">
        <v>7</v>
      </c>
      <c r="M910" s="28">
        <v>10.8</v>
      </c>
      <c r="N910" s="28">
        <v>10.8</v>
      </c>
      <c r="O910" s="28">
        <v>10.8</v>
      </c>
      <c r="P910" s="28">
        <v>117.4</v>
      </c>
      <c r="Q910" s="28">
        <v>0</v>
      </c>
      <c r="R910" s="28">
        <v>37.648000000000003</v>
      </c>
      <c r="S910" s="28">
        <v>3039000000</v>
      </c>
      <c r="T910" s="28">
        <v>36</v>
      </c>
      <c r="U910" s="28" t="s">
        <v>5586</v>
      </c>
      <c r="V910" s="29" t="s">
        <v>5587</v>
      </c>
      <c r="W910" s="5">
        <v>25.601929999999999</v>
      </c>
      <c r="X910" s="6">
        <v>25.947929999999999</v>
      </c>
      <c r="Y910" s="6">
        <v>26.672090000000001</v>
      </c>
      <c r="Z910" s="6">
        <v>25.752310000000001</v>
      </c>
      <c r="AA910" s="6">
        <v>25.321000000000002</v>
      </c>
      <c r="AB910" s="6">
        <v>26.341889999999999</v>
      </c>
      <c r="AC910" s="6">
        <v>25.324680000000001</v>
      </c>
      <c r="AD910" s="6">
        <v>25.235710000000001</v>
      </c>
      <c r="AE910" s="6">
        <v>26.469439999999999</v>
      </c>
      <c r="AF910" s="6">
        <v>25.63542</v>
      </c>
      <c r="AG910" s="6">
        <v>25.229089999999999</v>
      </c>
      <c r="AH910" s="6">
        <v>26.36458</v>
      </c>
      <c r="AI910" s="6">
        <v>25.034020000000002</v>
      </c>
      <c r="AJ910" s="6">
        <v>25.398689999999998</v>
      </c>
      <c r="AK910" s="7">
        <v>26.161449999999999</v>
      </c>
    </row>
    <row r="911" spans="1:37" hidden="1" x14ac:dyDescent="0.2">
      <c r="A911" s="11" t="s">
        <v>4553</v>
      </c>
      <c r="B911" s="12" t="s">
        <v>4551</v>
      </c>
      <c r="C911" s="13" t="s">
        <v>4552</v>
      </c>
      <c r="E911" s="18">
        <v>1.1330762006364701</v>
      </c>
      <c r="F911" s="19">
        <f>AVERAGE(Z911:AK911)-AVERAGE(W911:Y911)</f>
        <v>1.5122058333333364</v>
      </c>
      <c r="H911" s="25">
        <v>0.56936346007542304</v>
      </c>
      <c r="I911" s="23">
        <v>0.86316320631239296</v>
      </c>
      <c r="J911" s="28">
        <v>9</v>
      </c>
      <c r="K911" s="28">
        <v>9</v>
      </c>
      <c r="L911" s="28">
        <v>9</v>
      </c>
      <c r="M911" s="28">
        <v>45.4</v>
      </c>
      <c r="N911" s="28">
        <v>45.4</v>
      </c>
      <c r="O911" s="28">
        <v>45.4</v>
      </c>
      <c r="P911" s="28">
        <v>24.68</v>
      </c>
      <c r="Q911" s="28">
        <v>0</v>
      </c>
      <c r="R911" s="28">
        <v>51.853000000000002</v>
      </c>
      <c r="S911" s="28">
        <v>2045000000</v>
      </c>
      <c r="T911" s="28">
        <v>57</v>
      </c>
      <c r="U911" s="28" t="s">
        <v>4549</v>
      </c>
      <c r="V911" s="29" t="s">
        <v>4550</v>
      </c>
      <c r="W911" s="5">
        <v>20.392849999999999</v>
      </c>
      <c r="X911" s="6">
        <v>20.48631</v>
      </c>
      <c r="Y911" s="6">
        <v>19.290749999999999</v>
      </c>
      <c r="Z911" s="6">
        <v>20.773969999999998</v>
      </c>
      <c r="AA911" s="6">
        <v>22.225999999999999</v>
      </c>
      <c r="AB911" s="6">
        <v>19.76444</v>
      </c>
      <c r="AC911" s="6">
        <v>21.452870000000001</v>
      </c>
      <c r="AD911" s="6">
        <v>22.566230000000001</v>
      </c>
      <c r="AE911" s="6">
        <v>20.897259999999999</v>
      </c>
      <c r="AF911" s="6">
        <v>21.721800000000002</v>
      </c>
      <c r="AG911" s="6">
        <v>22.398949999999999</v>
      </c>
      <c r="AH911" s="6">
        <v>19.471450000000001</v>
      </c>
      <c r="AI911" s="6">
        <v>22.164200000000001</v>
      </c>
      <c r="AJ911" s="6">
        <v>22.98291</v>
      </c>
      <c r="AK911" s="7">
        <v>22.406030000000001</v>
      </c>
    </row>
    <row r="912" spans="1:37" hidden="1" x14ac:dyDescent="0.2">
      <c r="A912" s="11" t="s">
        <v>990</v>
      </c>
      <c r="B912" s="12" t="s">
        <v>988</v>
      </c>
      <c r="C912" s="13" t="s">
        <v>989</v>
      </c>
      <c r="E912" s="18">
        <v>0.92686964457712295</v>
      </c>
      <c r="F912" s="19">
        <f>AVERAGE(Z912:AK912)-AVERAGE(W912:Y912)</f>
        <v>1.6292849999999959</v>
      </c>
      <c r="H912" s="25">
        <v>0.51828593722086802</v>
      </c>
      <c r="I912" s="23">
        <v>1.01125907897949</v>
      </c>
      <c r="J912" s="28">
        <v>4</v>
      </c>
      <c r="K912" s="28">
        <v>4</v>
      </c>
      <c r="L912" s="28">
        <v>4</v>
      </c>
      <c r="M912" s="28">
        <v>8.4</v>
      </c>
      <c r="N912" s="28">
        <v>8.4</v>
      </c>
      <c r="O912" s="28">
        <v>8.4</v>
      </c>
      <c r="P912" s="28">
        <v>96.337000000000003</v>
      </c>
      <c r="Q912" s="28">
        <v>0</v>
      </c>
      <c r="R912" s="28">
        <v>8.42</v>
      </c>
      <c r="S912" s="28">
        <v>110500000</v>
      </c>
      <c r="T912" s="28">
        <v>14</v>
      </c>
      <c r="U912" s="28" t="s">
        <v>987</v>
      </c>
      <c r="V912" s="29" t="s">
        <v>987</v>
      </c>
      <c r="W912" s="5">
        <v>19.536940000000001</v>
      </c>
      <c r="X912" s="6">
        <v>19.58859</v>
      </c>
      <c r="Y912" s="6">
        <v>18.487850000000002</v>
      </c>
      <c r="Z912" s="6">
        <v>19.284859999999998</v>
      </c>
      <c r="AA912" s="6">
        <v>20.347290000000001</v>
      </c>
      <c r="AB912" s="6">
        <v>20.59375</v>
      </c>
      <c r="AC912" s="6">
        <v>19.065439999999999</v>
      </c>
      <c r="AD912" s="6">
        <v>20.360600000000002</v>
      </c>
      <c r="AE912" s="6">
        <v>19.456499999999998</v>
      </c>
      <c r="AF912" s="6">
        <v>23.033639999999998</v>
      </c>
      <c r="AG912" s="6">
        <v>23.372389999999999</v>
      </c>
      <c r="AH912" s="6">
        <v>22.111840000000001</v>
      </c>
      <c r="AI912" s="6">
        <v>21.106680000000001</v>
      </c>
      <c r="AJ912" s="6">
        <v>21.275659999999998</v>
      </c>
      <c r="AK912" s="7">
        <v>19.996289999999998</v>
      </c>
    </row>
    <row r="913" spans="1:37" hidden="1" x14ac:dyDescent="0.2">
      <c r="A913" s="11" t="s">
        <v>5099</v>
      </c>
      <c r="B913" s="12" t="s">
        <v>5097</v>
      </c>
      <c r="C913" s="13" t="s">
        <v>5098</v>
      </c>
      <c r="E913" s="18">
        <v>0.83473407309636505</v>
      </c>
      <c r="F913" s="19">
        <f>AVERAGE(Z913:AK913)-AVERAGE(W913:Y913)</f>
        <v>-0.26925500000000113</v>
      </c>
      <c r="H913" s="25">
        <v>0.79580621830074505</v>
      </c>
      <c r="I913" s="23">
        <v>-0.28547181023492002</v>
      </c>
      <c r="J913" s="28">
        <v>8</v>
      </c>
      <c r="K913" s="28">
        <v>8</v>
      </c>
      <c r="L913" s="28">
        <v>8</v>
      </c>
      <c r="M913" s="28">
        <v>9.4</v>
      </c>
      <c r="N913" s="28">
        <v>9.4</v>
      </c>
      <c r="O913" s="28">
        <v>9.4</v>
      </c>
      <c r="P913" s="28">
        <v>164.13</v>
      </c>
      <c r="Q913" s="28">
        <v>0</v>
      </c>
      <c r="R913" s="28">
        <v>25.128</v>
      </c>
      <c r="S913" s="28">
        <v>398430000</v>
      </c>
      <c r="T913" s="28">
        <v>33</v>
      </c>
      <c r="U913" s="28" t="s">
        <v>5095</v>
      </c>
      <c r="V913" s="29" t="s">
        <v>5096</v>
      </c>
      <c r="W913" s="5">
        <v>22.446449999999999</v>
      </c>
      <c r="X913" s="6">
        <v>22.445820000000001</v>
      </c>
      <c r="Y913" s="6">
        <v>21.97109</v>
      </c>
      <c r="Z913" s="6">
        <v>22.125399999999999</v>
      </c>
      <c r="AA913" s="6">
        <v>22.57189</v>
      </c>
      <c r="AB913" s="6">
        <v>22.000620000000001</v>
      </c>
      <c r="AC913" s="6">
        <v>22.034659999999999</v>
      </c>
      <c r="AD913" s="6">
        <v>21.703410000000002</v>
      </c>
      <c r="AE913" s="6">
        <v>22.18948</v>
      </c>
      <c r="AF913" s="6">
        <v>21.778359999999999</v>
      </c>
      <c r="AG913" s="6">
        <v>21.56109</v>
      </c>
      <c r="AH913" s="6">
        <v>22.172280000000001</v>
      </c>
      <c r="AI913" s="6">
        <v>21.746690000000001</v>
      </c>
      <c r="AJ913" s="6">
        <v>21.921579999999999</v>
      </c>
      <c r="AK913" s="7">
        <v>22.416920000000001</v>
      </c>
    </row>
    <row r="914" spans="1:37" hidden="1" x14ac:dyDescent="0.2">
      <c r="A914" s="11" t="s">
        <v>5467</v>
      </c>
      <c r="B914" s="12" t="s">
        <v>5465</v>
      </c>
      <c r="C914" s="13" t="s">
        <v>5466</v>
      </c>
      <c r="E914" s="18">
        <v>0.26047305103760698</v>
      </c>
      <c r="F914" s="19">
        <f>AVERAGE(Z914:AK914)-AVERAGE(W914:Y914)</f>
        <v>-0.16582583333333289</v>
      </c>
      <c r="H914" s="25">
        <v>0.42846081975570099</v>
      </c>
      <c r="I914" s="23">
        <v>-0.28626463148329201</v>
      </c>
      <c r="J914" s="28">
        <v>24</v>
      </c>
      <c r="K914" s="28">
        <v>24</v>
      </c>
      <c r="L914" s="28">
        <v>24</v>
      </c>
      <c r="M914" s="28">
        <v>21.9</v>
      </c>
      <c r="N914" s="28">
        <v>21.9</v>
      </c>
      <c r="O914" s="28">
        <v>21.9</v>
      </c>
      <c r="P914" s="28">
        <v>149.32</v>
      </c>
      <c r="Q914" s="28">
        <v>0</v>
      </c>
      <c r="R914" s="28">
        <v>181.43</v>
      </c>
      <c r="S914" s="28">
        <v>2017200000</v>
      </c>
      <c r="T914" s="28">
        <v>106</v>
      </c>
      <c r="U914" s="28" t="s">
        <v>5463</v>
      </c>
      <c r="V914" s="29" t="s">
        <v>5464</v>
      </c>
      <c r="W914" s="5">
        <v>22.662410000000001</v>
      </c>
      <c r="X914" s="6">
        <v>23.29936</v>
      </c>
      <c r="Y914" s="6">
        <v>23.281220000000001</v>
      </c>
      <c r="Z914" s="6">
        <v>22.992260000000002</v>
      </c>
      <c r="AA914" s="6">
        <v>23.251909999999999</v>
      </c>
      <c r="AB914" s="6">
        <v>23.145440000000001</v>
      </c>
      <c r="AC914" s="6">
        <v>22.585360000000001</v>
      </c>
      <c r="AD914" s="6">
        <v>22.67334</v>
      </c>
      <c r="AE914" s="6">
        <v>23.14667</v>
      </c>
      <c r="AF914" s="6">
        <v>22.871130000000001</v>
      </c>
      <c r="AG914" s="6">
        <v>22.571570000000001</v>
      </c>
      <c r="AH914" s="6">
        <v>23.287710000000001</v>
      </c>
      <c r="AI914" s="6">
        <v>22.270050000000001</v>
      </c>
      <c r="AJ914" s="6">
        <v>22.327999999999999</v>
      </c>
      <c r="AK914" s="7">
        <v>23.858609999999999</v>
      </c>
    </row>
    <row r="915" spans="1:37" hidden="1" x14ac:dyDescent="0.2">
      <c r="A915" s="11" t="s">
        <v>313</v>
      </c>
      <c r="B915" s="12" t="s">
        <v>311</v>
      </c>
      <c r="C915" s="13" t="s">
        <v>312</v>
      </c>
      <c r="E915" s="18">
        <v>3.2702700550740799E-3</v>
      </c>
      <c r="F915" s="19">
        <f>AVERAGE(Z915:AK915)-AVERAGE(W915:Y915)</f>
        <v>-2.0195833333332303E-2</v>
      </c>
      <c r="H915" s="25">
        <v>3.6266781380448497E-2</v>
      </c>
      <c r="I915" s="23">
        <v>4.4922510782878802E-2</v>
      </c>
      <c r="J915" s="28">
        <v>9</v>
      </c>
      <c r="K915" s="28">
        <v>9</v>
      </c>
      <c r="L915" s="28">
        <v>9</v>
      </c>
      <c r="M915" s="28">
        <v>6.6</v>
      </c>
      <c r="N915" s="28">
        <v>6.6</v>
      </c>
      <c r="O915" s="28">
        <v>6.6</v>
      </c>
      <c r="P915" s="28">
        <v>273.2</v>
      </c>
      <c r="Q915" s="28">
        <v>0</v>
      </c>
      <c r="R915" s="28">
        <v>21.948</v>
      </c>
      <c r="S915" s="28">
        <v>675840000</v>
      </c>
      <c r="T915" s="28">
        <v>30</v>
      </c>
      <c r="U915" s="28" t="s">
        <v>309</v>
      </c>
      <c r="V915" s="29" t="s">
        <v>310</v>
      </c>
      <c r="W915" s="5">
        <v>22.534859999999998</v>
      </c>
      <c r="X915" s="6">
        <v>22.042570000000001</v>
      </c>
      <c r="Y915" s="6">
        <v>22.193069999999999</v>
      </c>
      <c r="Z915" s="6">
        <v>22.001339999999999</v>
      </c>
      <c r="AA915" s="6">
        <v>22.310970000000001</v>
      </c>
      <c r="AB915" s="6">
        <v>22.296530000000001</v>
      </c>
      <c r="AC915" s="6">
        <v>21.88889</v>
      </c>
      <c r="AD915" s="6">
        <v>21.91141</v>
      </c>
      <c r="AE915" s="6">
        <v>22.31476</v>
      </c>
      <c r="AF915" s="6">
        <v>22.425339999999998</v>
      </c>
      <c r="AG915" s="6">
        <v>21.93308</v>
      </c>
      <c r="AH915" s="6">
        <v>23.898</v>
      </c>
      <c r="AI915" s="6">
        <v>21.506250000000001</v>
      </c>
      <c r="AJ915" s="6">
        <v>21.6539</v>
      </c>
      <c r="AK915" s="7">
        <v>22.699179999999998</v>
      </c>
    </row>
    <row r="916" spans="1:37" hidden="1" x14ac:dyDescent="0.2">
      <c r="A916" s="11" t="s">
        <v>5576</v>
      </c>
      <c r="B916" s="12" t="s">
        <v>5574</v>
      </c>
      <c r="C916" s="13" t="s">
        <v>5575</v>
      </c>
      <c r="E916" s="18">
        <v>0.29475247850831499</v>
      </c>
      <c r="F916" s="19">
        <f>AVERAGE(Z916:AK916)-AVERAGE(W916:Y916)</f>
        <v>0.21491000000000327</v>
      </c>
      <c r="H916" s="25">
        <v>0.75578592598233296</v>
      </c>
      <c r="I916" s="23">
        <v>0.33984332614474899</v>
      </c>
      <c r="J916" s="28">
        <v>31</v>
      </c>
      <c r="K916" s="28">
        <v>31</v>
      </c>
      <c r="L916" s="28">
        <v>31</v>
      </c>
      <c r="M916" s="28">
        <v>48.6</v>
      </c>
      <c r="N916" s="28">
        <v>48.6</v>
      </c>
      <c r="O916" s="28">
        <v>48.6</v>
      </c>
      <c r="P916" s="28">
        <v>81.462000000000003</v>
      </c>
      <c r="Q916" s="28">
        <v>0</v>
      </c>
      <c r="R916" s="28">
        <v>297.08</v>
      </c>
      <c r="S916" s="28">
        <v>8967600000</v>
      </c>
      <c r="T916" s="28">
        <v>371</v>
      </c>
      <c r="U916" s="28" t="s">
        <v>5573</v>
      </c>
      <c r="V916" s="29" t="s">
        <v>5573</v>
      </c>
      <c r="W916" s="5">
        <v>24.673739999999999</v>
      </c>
      <c r="X916" s="6">
        <v>24.046430000000001</v>
      </c>
      <c r="Y916" s="6">
        <v>25.945879999999999</v>
      </c>
      <c r="Z916" s="6">
        <v>24.48781</v>
      </c>
      <c r="AA916" s="6">
        <v>24.773289999999999</v>
      </c>
      <c r="AB916" s="6">
        <v>25.285029999999999</v>
      </c>
      <c r="AC916" s="6">
        <v>25.530139999999999</v>
      </c>
      <c r="AD916" s="6">
        <v>25.6615</v>
      </c>
      <c r="AE916" s="6">
        <v>24.90343</v>
      </c>
      <c r="AF916" s="6">
        <v>25.17295</v>
      </c>
      <c r="AG916" s="6">
        <v>25.25375</v>
      </c>
      <c r="AH916" s="6">
        <v>24.710149999999999</v>
      </c>
      <c r="AI916" s="6">
        <v>25.341740000000001</v>
      </c>
      <c r="AJ916" s="6">
        <v>25.365929999999999</v>
      </c>
      <c r="AK916" s="7">
        <v>24.757400000000001</v>
      </c>
    </row>
    <row r="917" spans="1:37" hidden="1" x14ac:dyDescent="0.2">
      <c r="A917" s="11" t="s">
        <v>3966</v>
      </c>
      <c r="B917" s="12" t="s">
        <v>3964</v>
      </c>
      <c r="C917" s="13" t="s">
        <v>3965</v>
      </c>
      <c r="E917" s="18">
        <v>1.0384624935536499</v>
      </c>
      <c r="F917" s="19">
        <f>AVERAGE(Z917:AK917)-AVERAGE(W917:Y917)</f>
        <v>1.405524166666666</v>
      </c>
      <c r="H917" s="25">
        <v>1.1172656645707799</v>
      </c>
      <c r="I917" s="23">
        <v>0.381900151570637</v>
      </c>
      <c r="J917" s="28">
        <v>23</v>
      </c>
      <c r="K917" s="28">
        <v>23</v>
      </c>
      <c r="L917" s="28">
        <v>23</v>
      </c>
      <c r="M917" s="28">
        <v>41.6</v>
      </c>
      <c r="N917" s="28">
        <v>41.6</v>
      </c>
      <c r="O917" s="28">
        <v>41.6</v>
      </c>
      <c r="P917" s="28">
        <v>86.572999999999993</v>
      </c>
      <c r="Q917" s="28">
        <v>0</v>
      </c>
      <c r="R917" s="28">
        <v>230.55</v>
      </c>
      <c r="S917" s="28">
        <v>4174700000</v>
      </c>
      <c r="T917" s="28">
        <v>182</v>
      </c>
      <c r="U917" s="28" t="s">
        <v>3963</v>
      </c>
      <c r="V917" s="29" t="s">
        <v>3963</v>
      </c>
      <c r="W917" s="5">
        <v>19.507290000000001</v>
      </c>
      <c r="X917" s="6">
        <v>22.560690000000001</v>
      </c>
      <c r="Y917" s="6">
        <v>23.73169</v>
      </c>
      <c r="Z917" s="6">
        <v>22.952590000000001</v>
      </c>
      <c r="AA917" s="6">
        <v>22.91189</v>
      </c>
      <c r="AB917" s="6">
        <v>23.292490000000001</v>
      </c>
      <c r="AC917" s="6">
        <v>23.357299999999999</v>
      </c>
      <c r="AD917" s="6">
        <v>22.85764</v>
      </c>
      <c r="AE917" s="6">
        <v>23.324850000000001</v>
      </c>
      <c r="AF917" s="6">
        <v>23.496559999999999</v>
      </c>
      <c r="AG917" s="6">
        <v>23.434149999999999</v>
      </c>
      <c r="AH917" s="6">
        <v>23.19284</v>
      </c>
      <c r="AI917" s="6">
        <v>23.691469999999999</v>
      </c>
      <c r="AJ917" s="6">
        <v>23.635670000000001</v>
      </c>
      <c r="AK917" s="7">
        <v>23.91752</v>
      </c>
    </row>
    <row r="918" spans="1:37" hidden="1" x14ac:dyDescent="0.2">
      <c r="A918" s="11" t="s">
        <v>1076</v>
      </c>
      <c r="B918" s="12" t="s">
        <v>1074</v>
      </c>
      <c r="C918" s="13" t="s">
        <v>1075</v>
      </c>
      <c r="E918" s="18">
        <v>0.87367863973092597</v>
      </c>
      <c r="F918" s="19">
        <f>AVERAGE(Z918:AK918)-AVERAGE(W918:Y918)</f>
        <v>1.1546841666666694</v>
      </c>
      <c r="H918" s="25">
        <v>0.18977780013814899</v>
      </c>
      <c r="I918" s="23">
        <v>0.25024965074327099</v>
      </c>
      <c r="J918" s="28">
        <v>13</v>
      </c>
      <c r="K918" s="28">
        <v>13</v>
      </c>
      <c r="L918" s="28">
        <v>12</v>
      </c>
      <c r="M918" s="28">
        <v>61.5</v>
      </c>
      <c r="N918" s="28">
        <v>61.5</v>
      </c>
      <c r="O918" s="28">
        <v>57</v>
      </c>
      <c r="P918" s="28">
        <v>26.638999999999999</v>
      </c>
      <c r="Q918" s="28">
        <v>0</v>
      </c>
      <c r="R918" s="28">
        <v>84.850999999999999</v>
      </c>
      <c r="S918" s="28">
        <v>2777700000</v>
      </c>
      <c r="T918" s="28">
        <v>125</v>
      </c>
      <c r="U918" s="28" t="s">
        <v>1073</v>
      </c>
      <c r="V918" s="29" t="s">
        <v>1073</v>
      </c>
      <c r="W918" s="5">
        <v>24.025469999999999</v>
      </c>
      <c r="X918" s="6">
        <v>23.04278</v>
      </c>
      <c r="Y918" s="6">
        <v>21.974930000000001</v>
      </c>
      <c r="Z918" s="6">
        <v>24.490819999999999</v>
      </c>
      <c r="AA918" s="6">
        <v>24.219339999999999</v>
      </c>
      <c r="AB918" s="6">
        <v>23.234020000000001</v>
      </c>
      <c r="AC918" s="6">
        <v>24.976009999999999</v>
      </c>
      <c r="AD918" s="6">
        <v>24.822019999999998</v>
      </c>
      <c r="AE918" s="6">
        <v>23.54392</v>
      </c>
      <c r="AF918" s="6">
        <v>24.924109999999999</v>
      </c>
      <c r="AG918" s="6">
        <v>24.706880000000002</v>
      </c>
      <c r="AH918" s="6">
        <v>23.176880000000001</v>
      </c>
      <c r="AI918" s="6">
        <v>24.596900000000002</v>
      </c>
      <c r="AJ918" s="6">
        <v>24.52007</v>
      </c>
      <c r="AK918" s="7">
        <v>22.817959999999999</v>
      </c>
    </row>
    <row r="919" spans="1:37" hidden="1" x14ac:dyDescent="0.2">
      <c r="A919" s="11" t="s">
        <v>2251</v>
      </c>
      <c r="B919" s="12" t="s">
        <v>2249</v>
      </c>
      <c r="C919" s="13" t="s">
        <v>2250</v>
      </c>
      <c r="E919" s="18">
        <v>8.6464405997427399E-2</v>
      </c>
      <c r="F919" s="19">
        <f>AVERAGE(Z919:AK919)-AVERAGE(W919:Y919)</f>
        <v>-0.45930249999999617</v>
      </c>
      <c r="H919" s="25">
        <v>3.9845747989358499E-2</v>
      </c>
      <c r="I919" s="23">
        <v>8.9622709486221197E-2</v>
      </c>
      <c r="J919" s="28">
        <v>24</v>
      </c>
      <c r="K919" s="28">
        <v>24</v>
      </c>
      <c r="L919" s="28">
        <v>24</v>
      </c>
      <c r="M919" s="28">
        <v>56.8</v>
      </c>
      <c r="N919" s="28">
        <v>56.8</v>
      </c>
      <c r="O919" s="28">
        <v>56.8</v>
      </c>
      <c r="P919" s="28">
        <v>48.115000000000002</v>
      </c>
      <c r="Q919" s="28">
        <v>0</v>
      </c>
      <c r="R919" s="28">
        <v>126.31</v>
      </c>
      <c r="S919" s="28">
        <v>5638300000</v>
      </c>
      <c r="T919" s="28">
        <v>216</v>
      </c>
      <c r="U919" s="28" t="s">
        <v>2247</v>
      </c>
      <c r="V919" s="29" t="s">
        <v>2248</v>
      </c>
      <c r="W919" s="5">
        <v>23.23771</v>
      </c>
      <c r="X919" s="6">
        <v>23.25422</v>
      </c>
      <c r="Y919" s="6">
        <v>24.677769999999999</v>
      </c>
      <c r="Z919" s="6">
        <v>23.157309999999999</v>
      </c>
      <c r="AA919" s="6">
        <v>23.134460000000001</v>
      </c>
      <c r="AB919" s="6">
        <v>23.298380000000002</v>
      </c>
      <c r="AC919" s="6">
        <v>21.807659999999998</v>
      </c>
      <c r="AD919" s="6">
        <v>21.392779999999998</v>
      </c>
      <c r="AE919" s="6">
        <v>22.046970000000002</v>
      </c>
      <c r="AF919" s="6">
        <v>23.656220000000001</v>
      </c>
      <c r="AG919" s="6">
        <v>23.530049999999999</v>
      </c>
      <c r="AH919" s="6">
        <v>22.939029999999999</v>
      </c>
      <c r="AI919" s="6">
        <v>24.846800000000002</v>
      </c>
      <c r="AJ919" s="6">
        <v>25.01201</v>
      </c>
      <c r="AK919" s="7">
        <v>24.345500000000001</v>
      </c>
    </row>
    <row r="920" spans="1:37" hidden="1" x14ac:dyDescent="0.2">
      <c r="A920" s="11" t="s">
        <v>1429</v>
      </c>
      <c r="B920" s="12" t="s">
        <v>1427</v>
      </c>
      <c r="C920" s="13" t="s">
        <v>1428</v>
      </c>
      <c r="E920" s="18">
        <v>0.84049681651309804</v>
      </c>
      <c r="F920" s="19">
        <f>AVERAGE(Z920:AK920)-AVERAGE(W920:Y920)</f>
        <v>-0.59028666666666396</v>
      </c>
      <c r="H920" s="25">
        <v>0.32448853966950802</v>
      </c>
      <c r="I920" s="23">
        <v>0.246318181355793</v>
      </c>
      <c r="J920" s="28">
        <v>32</v>
      </c>
      <c r="K920" s="28">
        <v>21</v>
      </c>
      <c r="L920" s="28">
        <v>21</v>
      </c>
      <c r="M920" s="28">
        <v>18.2</v>
      </c>
      <c r="N920" s="28">
        <v>14.8</v>
      </c>
      <c r="O920" s="28">
        <v>14.8</v>
      </c>
      <c r="P920" s="28">
        <v>230.29</v>
      </c>
      <c r="Q920" s="28">
        <v>0</v>
      </c>
      <c r="R920" s="28">
        <v>53.067999999999998</v>
      </c>
      <c r="S920" s="28">
        <v>2890700000</v>
      </c>
      <c r="T920" s="28">
        <v>92</v>
      </c>
      <c r="U920" s="28" t="s">
        <v>1425</v>
      </c>
      <c r="V920" s="29" t="s">
        <v>1426</v>
      </c>
      <c r="W920" s="5">
        <v>24.96979</v>
      </c>
      <c r="X920" s="6">
        <v>24.69445</v>
      </c>
      <c r="Y920" s="6">
        <v>24.545629999999999</v>
      </c>
      <c r="Z920" s="6">
        <v>24.114820000000002</v>
      </c>
      <c r="AA920" s="6">
        <v>23.975259999999999</v>
      </c>
      <c r="AB920" s="6">
        <v>23.794709999999998</v>
      </c>
      <c r="AC920" s="6">
        <v>23.978149999999999</v>
      </c>
      <c r="AD920" s="6">
        <v>23.99127</v>
      </c>
      <c r="AE920" s="6">
        <v>23.84995</v>
      </c>
      <c r="AF920" s="6">
        <v>24.610769999999999</v>
      </c>
      <c r="AG920" s="6">
        <v>24.454689999999999</v>
      </c>
      <c r="AH920" s="6">
        <v>25.312819999999999</v>
      </c>
      <c r="AI920" s="6">
        <v>23.56279</v>
      </c>
      <c r="AJ920" s="6">
        <v>23.683350000000001</v>
      </c>
      <c r="AK920" s="7">
        <v>24.42746</v>
      </c>
    </row>
    <row r="921" spans="1:37" hidden="1" x14ac:dyDescent="0.2">
      <c r="A921" s="11" t="s">
        <v>3248</v>
      </c>
      <c r="B921" s="12" t="s">
        <v>3246</v>
      </c>
      <c r="C921" s="13" t="s">
        <v>3247</v>
      </c>
      <c r="E921" s="18">
        <v>1.26675782783032</v>
      </c>
      <c r="F921" s="19">
        <f>AVERAGE(Z921:AK921)-AVERAGE(W921:Y921)</f>
        <v>1.3076316666666692</v>
      </c>
      <c r="H921" s="25">
        <v>1.2265890354775999</v>
      </c>
      <c r="I921" s="23">
        <v>2.1627869076198998</v>
      </c>
      <c r="J921" s="28">
        <v>63</v>
      </c>
      <c r="K921" s="28">
        <v>52</v>
      </c>
      <c r="L921" s="28">
        <v>50</v>
      </c>
      <c r="M921" s="28">
        <v>37.700000000000003</v>
      </c>
      <c r="N921" s="28">
        <v>35.6</v>
      </c>
      <c r="O921" s="28">
        <v>34.5</v>
      </c>
      <c r="P921" s="28">
        <v>287.27999999999997</v>
      </c>
      <c r="Q921" s="28">
        <v>0</v>
      </c>
      <c r="R921" s="28">
        <v>323.31</v>
      </c>
      <c r="S921" s="28">
        <v>6732000000</v>
      </c>
      <c r="T921" s="28">
        <v>443</v>
      </c>
      <c r="U921" s="28" t="s">
        <v>3245</v>
      </c>
      <c r="V921" s="29" t="s">
        <v>3245</v>
      </c>
      <c r="W921" s="5">
        <v>24.306889999999999</v>
      </c>
      <c r="X921" s="6">
        <v>24.490819999999999</v>
      </c>
      <c r="Y921" s="6">
        <v>24.050840000000001</v>
      </c>
      <c r="Z921" s="6">
        <v>23.636220000000002</v>
      </c>
      <c r="AA921" s="6">
        <v>23.6221</v>
      </c>
      <c r="AB921" s="6">
        <v>24.64686</v>
      </c>
      <c r="AC921" s="6">
        <v>24.07912</v>
      </c>
      <c r="AD921" s="6">
        <v>24.59149</v>
      </c>
      <c r="AE921" s="6">
        <v>27.429500000000001</v>
      </c>
      <c r="AF921" s="6">
        <v>27.414580000000001</v>
      </c>
      <c r="AG921" s="6">
        <v>26.102209999999999</v>
      </c>
      <c r="AH921" s="6">
        <v>27.969280000000001</v>
      </c>
      <c r="AI921" s="6">
        <v>25.958500000000001</v>
      </c>
      <c r="AJ921" s="6">
        <v>23.68966</v>
      </c>
      <c r="AK921" s="7">
        <v>27.946259999999999</v>
      </c>
    </row>
    <row r="922" spans="1:37" hidden="1" x14ac:dyDescent="0.2">
      <c r="A922" s="11" t="s">
        <v>541</v>
      </c>
      <c r="B922" s="12" t="s">
        <v>539</v>
      </c>
      <c r="C922" s="13" t="s">
        <v>540</v>
      </c>
      <c r="E922" s="18">
        <v>0.19135627230383401</v>
      </c>
      <c r="F922" s="19">
        <f>AVERAGE(Z922:AK922)-AVERAGE(W922:Y922)</f>
        <v>-0.17607916666666412</v>
      </c>
      <c r="H922" s="25">
        <v>0.35478005236601401</v>
      </c>
      <c r="I922" s="23">
        <v>-0.3961181640625</v>
      </c>
      <c r="J922" s="28">
        <v>26</v>
      </c>
      <c r="K922" s="28">
        <v>26</v>
      </c>
      <c r="L922" s="28">
        <v>26</v>
      </c>
      <c r="M922" s="28">
        <v>62.1</v>
      </c>
      <c r="N922" s="28">
        <v>62.1</v>
      </c>
      <c r="O922" s="28">
        <v>62.1</v>
      </c>
      <c r="P922" s="28">
        <v>47.142000000000003</v>
      </c>
      <c r="Q922" s="28">
        <v>0</v>
      </c>
      <c r="R922" s="28">
        <v>178.08</v>
      </c>
      <c r="S922" s="28">
        <v>5667700000</v>
      </c>
      <c r="T922" s="28">
        <v>306</v>
      </c>
      <c r="U922" s="28" t="s">
        <v>538</v>
      </c>
      <c r="V922" s="29" t="s">
        <v>538</v>
      </c>
      <c r="W922" s="5">
        <v>24.72531</v>
      </c>
      <c r="X922" s="6">
        <v>24.638760000000001</v>
      </c>
      <c r="Y922" s="6">
        <v>25.073609999999999</v>
      </c>
      <c r="Z922" s="6">
        <v>24.950780000000002</v>
      </c>
      <c r="AA922" s="6">
        <v>25.004270000000002</v>
      </c>
      <c r="AB922" s="6">
        <v>24.845659999999999</v>
      </c>
      <c r="AC922" s="6">
        <v>24.75093</v>
      </c>
      <c r="AD922" s="6">
        <v>24.850670000000001</v>
      </c>
      <c r="AE922" s="6">
        <v>22.993289999999998</v>
      </c>
      <c r="AF922" s="6">
        <v>25.247710000000001</v>
      </c>
      <c r="AG922" s="6">
        <v>24.711510000000001</v>
      </c>
      <c r="AH922" s="6">
        <v>23.574729999999999</v>
      </c>
      <c r="AI922" s="6">
        <v>25.50573</v>
      </c>
      <c r="AJ922" s="6">
        <v>25.12818</v>
      </c>
      <c r="AK922" s="7">
        <v>24.074310000000001</v>
      </c>
    </row>
    <row r="923" spans="1:37" hidden="1" x14ac:dyDescent="0.2">
      <c r="A923" s="11" t="s">
        <v>5957</v>
      </c>
      <c r="B923" s="12" t="s">
        <v>5955</v>
      </c>
      <c r="C923" s="13" t="s">
        <v>5956</v>
      </c>
      <c r="E923" s="18">
        <v>0.99278105064606903</v>
      </c>
      <c r="F923" s="19">
        <f>AVERAGE(Z923:AK923)-AVERAGE(W923:Y923)</f>
        <v>-0.89013249999999999</v>
      </c>
      <c r="H923" s="25">
        <v>0.663180591574836</v>
      </c>
      <c r="I923" s="23">
        <v>-0.67296430799696005</v>
      </c>
      <c r="J923" s="28">
        <v>16</v>
      </c>
      <c r="K923" s="28">
        <v>16</v>
      </c>
      <c r="L923" s="28">
        <v>16</v>
      </c>
      <c r="M923" s="28">
        <v>21</v>
      </c>
      <c r="N923" s="28">
        <v>21</v>
      </c>
      <c r="O923" s="28">
        <v>21</v>
      </c>
      <c r="P923" s="28">
        <v>125.82</v>
      </c>
      <c r="Q923" s="28">
        <v>0</v>
      </c>
      <c r="R923" s="28">
        <v>30.684000000000001</v>
      </c>
      <c r="S923" s="28">
        <v>1778900000</v>
      </c>
      <c r="T923" s="28">
        <v>89</v>
      </c>
      <c r="U923" s="28" t="s">
        <v>5953</v>
      </c>
      <c r="V923" s="29" t="s">
        <v>5954</v>
      </c>
      <c r="W923" s="5">
        <v>22.894300000000001</v>
      </c>
      <c r="X923" s="6">
        <v>22.957799999999999</v>
      </c>
      <c r="Y923" s="6">
        <v>23.721820000000001</v>
      </c>
      <c r="Z923" s="6">
        <v>22.517009999999999</v>
      </c>
      <c r="AA923" s="6">
        <v>22.83202</v>
      </c>
      <c r="AB923" s="6">
        <v>23.068660000000001</v>
      </c>
      <c r="AC923" s="6">
        <v>21.254709999999999</v>
      </c>
      <c r="AD923" s="6">
        <v>21.876460000000002</v>
      </c>
      <c r="AE923" s="6">
        <v>21.424499999999998</v>
      </c>
      <c r="AF923" s="6">
        <v>23.313680000000002</v>
      </c>
      <c r="AG923" s="6">
        <v>23.510870000000001</v>
      </c>
      <c r="AH923" s="6">
        <v>22.138649999999998</v>
      </c>
      <c r="AI923" s="6">
        <v>22.326799999999999</v>
      </c>
      <c r="AJ923" s="6">
        <v>22.237680000000001</v>
      </c>
      <c r="AK923" s="7">
        <v>21.113050000000001</v>
      </c>
    </row>
    <row r="924" spans="1:37" hidden="1" x14ac:dyDescent="0.2">
      <c r="A924" s="11" t="s">
        <v>5937</v>
      </c>
      <c r="B924" s="12" t="s">
        <v>5935</v>
      </c>
      <c r="C924" s="13" t="s">
        <v>5936</v>
      </c>
      <c r="E924" s="18">
        <v>6.5199654985149402E-2</v>
      </c>
      <c r="F924" s="19">
        <f>AVERAGE(Z924:AK924)-AVERAGE(W924:Y924)</f>
        <v>0.19101333333333415</v>
      </c>
      <c r="H924" s="25">
        <v>0.127419766057147</v>
      </c>
      <c r="I924" s="23">
        <v>0.172131220499676</v>
      </c>
      <c r="J924" s="28">
        <v>6</v>
      </c>
      <c r="K924" s="28">
        <v>6</v>
      </c>
      <c r="L924" s="28">
        <v>6</v>
      </c>
      <c r="M924" s="28">
        <v>31.1</v>
      </c>
      <c r="N924" s="28">
        <v>31.1</v>
      </c>
      <c r="O924" s="28">
        <v>31.1</v>
      </c>
      <c r="P924" s="28">
        <v>48.905999999999999</v>
      </c>
      <c r="Q924" s="28">
        <v>0</v>
      </c>
      <c r="R924" s="28">
        <v>96.988</v>
      </c>
      <c r="S924" s="28">
        <v>2245600000</v>
      </c>
      <c r="T924" s="28">
        <v>101</v>
      </c>
      <c r="U924" s="28" t="s">
        <v>5934</v>
      </c>
      <c r="V924" s="29" t="s">
        <v>5934</v>
      </c>
      <c r="W924" s="5">
        <v>22.416810000000002</v>
      </c>
      <c r="X924" s="6">
        <v>22.538889999999999</v>
      </c>
      <c r="Y924" s="6">
        <v>22.828029999999998</v>
      </c>
      <c r="Z924" s="6">
        <v>22.679919999999999</v>
      </c>
      <c r="AA924" s="6">
        <v>22.113430000000001</v>
      </c>
      <c r="AB924" s="6">
        <v>23.176120000000001</v>
      </c>
      <c r="AC924" s="6">
        <v>22.490449999999999</v>
      </c>
      <c r="AD924" s="6">
        <v>22.08541</v>
      </c>
      <c r="AE924" s="6">
        <v>24.026990000000001</v>
      </c>
      <c r="AF924" s="6">
        <v>22.079229999999999</v>
      </c>
      <c r="AG924" s="6">
        <v>22.390419999999999</v>
      </c>
      <c r="AH924" s="6">
        <v>24.028079999999999</v>
      </c>
      <c r="AI924" s="6">
        <v>22.544370000000001</v>
      </c>
      <c r="AJ924" s="6">
        <v>22.18365</v>
      </c>
      <c r="AK924" s="7">
        <v>23.629010000000001</v>
      </c>
    </row>
    <row r="925" spans="1:37" hidden="1" x14ac:dyDescent="0.2">
      <c r="A925" s="11" t="s">
        <v>5904</v>
      </c>
      <c r="B925" s="12" t="s">
        <v>5902</v>
      </c>
      <c r="C925" s="13" t="s">
        <v>5903</v>
      </c>
      <c r="E925" s="18">
        <v>1.03569930536847</v>
      </c>
      <c r="F925" s="19">
        <f>AVERAGE(Z925:AK925)-AVERAGE(W925:Y925)</f>
        <v>-1.2921774999999975</v>
      </c>
      <c r="H925" s="25">
        <v>0.69898961324061404</v>
      </c>
      <c r="I925" s="23">
        <v>-0.83846558464897902</v>
      </c>
      <c r="J925" s="28">
        <v>7</v>
      </c>
      <c r="K925" s="28">
        <v>7</v>
      </c>
      <c r="L925" s="28">
        <v>6</v>
      </c>
      <c r="M925" s="28">
        <v>18.399999999999999</v>
      </c>
      <c r="N925" s="28">
        <v>18.399999999999999</v>
      </c>
      <c r="O925" s="28">
        <v>16.5</v>
      </c>
      <c r="P925" s="28">
        <v>65.533000000000001</v>
      </c>
      <c r="Q925" s="28">
        <v>0</v>
      </c>
      <c r="R925" s="28">
        <v>47.124000000000002</v>
      </c>
      <c r="S925" s="28">
        <v>935220000</v>
      </c>
      <c r="T925" s="28">
        <v>49</v>
      </c>
      <c r="U925" s="28" t="s">
        <v>5900</v>
      </c>
      <c r="V925" s="29" t="s">
        <v>5901</v>
      </c>
      <c r="W925" s="5">
        <v>24.494910000000001</v>
      </c>
      <c r="X925" s="6">
        <v>24.698319999999999</v>
      </c>
      <c r="Y925" s="6">
        <v>22.46443</v>
      </c>
      <c r="Z925" s="6">
        <v>23.964369999999999</v>
      </c>
      <c r="AA925" s="6">
        <v>23.509899999999998</v>
      </c>
      <c r="AB925" s="6">
        <v>22.1934</v>
      </c>
      <c r="AC925" s="6">
        <v>23.33183</v>
      </c>
      <c r="AD925" s="6">
        <v>23.19069</v>
      </c>
      <c r="AE925" s="6">
        <v>23.601279999999999</v>
      </c>
      <c r="AF925" s="6">
        <v>21.455729999999999</v>
      </c>
      <c r="AG925" s="6">
        <v>22.370740000000001</v>
      </c>
      <c r="AH925" s="6">
        <v>21.293389999999999</v>
      </c>
      <c r="AI925" s="6">
        <v>21.700869999999998</v>
      </c>
      <c r="AJ925" s="6">
        <v>21.505479999999999</v>
      </c>
      <c r="AK925" s="7">
        <v>23.006830000000001</v>
      </c>
    </row>
    <row r="926" spans="1:37" hidden="1" x14ac:dyDescent="0.2">
      <c r="A926" s="11" t="s">
        <v>2984</v>
      </c>
      <c r="B926" s="12" t="s">
        <v>2982</v>
      </c>
      <c r="C926" s="13" t="s">
        <v>2983</v>
      </c>
      <c r="E926" s="18">
        <v>1.0478785823432599</v>
      </c>
      <c r="F926" s="19">
        <f>AVERAGE(Z926:AK926)-AVERAGE(W926:Y926)</f>
        <v>-0.27882666666667077</v>
      </c>
      <c r="H926" s="25">
        <v>1.4352633651301101</v>
      </c>
      <c r="I926" s="23">
        <v>-0.91573799981011195</v>
      </c>
      <c r="J926" s="28">
        <v>29</v>
      </c>
      <c r="K926" s="28">
        <v>29</v>
      </c>
      <c r="L926" s="28">
        <v>29</v>
      </c>
      <c r="M926" s="28">
        <v>52.7</v>
      </c>
      <c r="N926" s="28">
        <v>52.7</v>
      </c>
      <c r="O926" s="28">
        <v>52.7</v>
      </c>
      <c r="P926" s="28">
        <v>64.731999999999999</v>
      </c>
      <c r="Q926" s="28">
        <v>0</v>
      </c>
      <c r="R926" s="28">
        <v>239.73</v>
      </c>
      <c r="S926" s="28">
        <v>9138900000</v>
      </c>
      <c r="T926" s="28">
        <v>409</v>
      </c>
      <c r="U926" s="28" t="s">
        <v>2980</v>
      </c>
      <c r="V926" s="29" t="s">
        <v>2981</v>
      </c>
      <c r="W926" s="5">
        <v>24.048020000000001</v>
      </c>
      <c r="X926" s="6">
        <v>24.912050000000001</v>
      </c>
      <c r="Y926" s="6">
        <v>25.40119</v>
      </c>
      <c r="Z926" s="6">
        <v>24.91534</v>
      </c>
      <c r="AA926" s="6">
        <v>25.009409999999999</v>
      </c>
      <c r="AB926" s="6">
        <v>25.660440000000001</v>
      </c>
      <c r="AC926" s="6">
        <v>24.21312</v>
      </c>
      <c r="AD926" s="6">
        <v>24.020130000000002</v>
      </c>
      <c r="AE926" s="6">
        <v>23.001169999999998</v>
      </c>
      <c r="AF926" s="6">
        <v>24.385940000000002</v>
      </c>
      <c r="AG926" s="6">
        <v>24.33736</v>
      </c>
      <c r="AH926" s="6">
        <v>24.054079999999999</v>
      </c>
      <c r="AI926" s="6">
        <v>25.05059</v>
      </c>
      <c r="AJ926" s="6">
        <v>25.005089999999999</v>
      </c>
      <c r="AK926" s="7">
        <v>24.446449999999999</v>
      </c>
    </row>
    <row r="927" spans="1:37" hidden="1" x14ac:dyDescent="0.2">
      <c r="A927" s="11" t="s">
        <v>4028</v>
      </c>
      <c r="B927" s="12" t="s">
        <v>4026</v>
      </c>
      <c r="C927" s="13" t="s">
        <v>4027</v>
      </c>
      <c r="E927" s="18">
        <v>1.12451686136645</v>
      </c>
      <c r="F927" s="19">
        <f>AVERAGE(Z927:AK927)-AVERAGE(W927:Y927)</f>
        <v>1.1907308333333333</v>
      </c>
      <c r="H927" s="25">
        <v>0.30685341581825798</v>
      </c>
      <c r="I927" s="23">
        <v>0.28070852491590897</v>
      </c>
      <c r="J927" s="28">
        <v>12</v>
      </c>
      <c r="K927" s="28">
        <v>12</v>
      </c>
      <c r="L927" s="28">
        <v>12</v>
      </c>
      <c r="M927" s="28">
        <v>25.7</v>
      </c>
      <c r="N927" s="28">
        <v>25.7</v>
      </c>
      <c r="O927" s="28">
        <v>25.7</v>
      </c>
      <c r="P927" s="28">
        <v>75.388000000000005</v>
      </c>
      <c r="Q927" s="28">
        <v>0</v>
      </c>
      <c r="R927" s="28">
        <v>25.405000000000001</v>
      </c>
      <c r="S927" s="28">
        <v>1058400000</v>
      </c>
      <c r="T927" s="28">
        <v>47</v>
      </c>
      <c r="U927" s="28" t="s">
        <v>4024</v>
      </c>
      <c r="V927" s="29" t="s">
        <v>4025</v>
      </c>
      <c r="W927" s="5">
        <v>21.4939</v>
      </c>
      <c r="X927" s="6">
        <v>19.453949999999999</v>
      </c>
      <c r="Y927" s="6">
        <v>21.726710000000001</v>
      </c>
      <c r="Z927" s="6">
        <v>21.952839999999998</v>
      </c>
      <c r="AA927" s="6">
        <v>21.946919999999999</v>
      </c>
      <c r="AB927" s="6">
        <v>21.715399999999999</v>
      </c>
      <c r="AC927" s="6">
        <v>21.82516</v>
      </c>
      <c r="AD927" s="6">
        <v>21.2958</v>
      </c>
      <c r="AE927" s="6">
        <v>21.129619999999999</v>
      </c>
      <c r="AF927" s="6">
        <v>23.169509999999999</v>
      </c>
      <c r="AG927" s="6">
        <v>22.181560000000001</v>
      </c>
      <c r="AH927" s="6">
        <v>22.052250000000001</v>
      </c>
      <c r="AI927" s="6">
        <v>22.646540000000002</v>
      </c>
      <c r="AJ927" s="6">
        <v>22.5244</v>
      </c>
      <c r="AK927" s="7">
        <v>22.54701</v>
      </c>
    </row>
    <row r="928" spans="1:37" hidden="1" x14ac:dyDescent="0.2">
      <c r="A928" s="11" t="s">
        <v>1674</v>
      </c>
      <c r="B928" s="12" t="s">
        <v>1672</v>
      </c>
      <c r="C928" s="13" t="s">
        <v>1673</v>
      </c>
      <c r="E928" s="18">
        <v>3.12218561094573E-2</v>
      </c>
      <c r="F928" s="19">
        <f>AVERAGE(Z928:AK928)-AVERAGE(W928:Y928)</f>
        <v>0.23961083333333733</v>
      </c>
      <c r="H928" s="25">
        <v>8.0374078192383305E-2</v>
      </c>
      <c r="I928" s="23">
        <v>-0.15397453308105499</v>
      </c>
      <c r="J928" s="28">
        <v>14</v>
      </c>
      <c r="K928" s="28">
        <v>14</v>
      </c>
      <c r="L928" s="28">
        <v>14</v>
      </c>
      <c r="M928" s="28">
        <v>59.7</v>
      </c>
      <c r="N928" s="28">
        <v>59.7</v>
      </c>
      <c r="O928" s="28">
        <v>59.7</v>
      </c>
      <c r="P928" s="28">
        <v>31.547999999999998</v>
      </c>
      <c r="Q928" s="28">
        <v>0</v>
      </c>
      <c r="R928" s="28">
        <v>192.47</v>
      </c>
      <c r="S928" s="28">
        <v>6846300000</v>
      </c>
      <c r="T928" s="28">
        <v>232</v>
      </c>
      <c r="U928" s="28" t="s">
        <v>1671</v>
      </c>
      <c r="V928" s="29" t="s">
        <v>1671</v>
      </c>
      <c r="W928" s="5">
        <v>24.341840000000001</v>
      </c>
      <c r="X928" s="6">
        <v>24.98002</v>
      </c>
      <c r="Y928" s="6">
        <v>22.053740000000001</v>
      </c>
      <c r="Z928" s="6">
        <v>25.473179999999999</v>
      </c>
      <c r="AA928" s="6">
        <v>24.902010000000001</v>
      </c>
      <c r="AB928" s="6">
        <v>22.06569</v>
      </c>
      <c r="AC928" s="6">
        <v>24.50676</v>
      </c>
      <c r="AD928" s="6">
        <v>24.221990000000002</v>
      </c>
      <c r="AE928" s="6">
        <v>23.474319999999999</v>
      </c>
      <c r="AF928" s="6">
        <v>24.599799999999998</v>
      </c>
      <c r="AG928" s="6">
        <v>25.242709999999999</v>
      </c>
      <c r="AH928" s="6">
        <v>23.976569999999999</v>
      </c>
      <c r="AI928" s="6">
        <v>23.15016</v>
      </c>
      <c r="AJ928" s="6">
        <v>22.888020000000001</v>
      </c>
      <c r="AK928" s="7">
        <v>23.876519999999999</v>
      </c>
    </row>
    <row r="929" spans="1:37" hidden="1" x14ac:dyDescent="0.2">
      <c r="A929" s="11" t="s">
        <v>2908</v>
      </c>
      <c r="B929" s="12" t="s">
        <v>2906</v>
      </c>
      <c r="C929" s="13" t="s">
        <v>2907</v>
      </c>
      <c r="E929" s="18">
        <v>7.6266549710857098E-2</v>
      </c>
      <c r="F929" s="19">
        <f>AVERAGE(Z929:AK929)-AVERAGE(W929:Y929)</f>
        <v>-0.37038166666667038</v>
      </c>
      <c r="H929" s="25">
        <v>4.1535836505510397E-2</v>
      </c>
      <c r="I929" s="23">
        <v>-8.0926895141601604E-2</v>
      </c>
      <c r="J929" s="28">
        <v>10</v>
      </c>
      <c r="K929" s="28">
        <v>10</v>
      </c>
      <c r="L929" s="28">
        <v>10</v>
      </c>
      <c r="M929" s="28">
        <v>27.4</v>
      </c>
      <c r="N929" s="28">
        <v>27.4</v>
      </c>
      <c r="O929" s="28">
        <v>27.4</v>
      </c>
      <c r="P929" s="28">
        <v>80.472999999999999</v>
      </c>
      <c r="Q929" s="28">
        <v>0</v>
      </c>
      <c r="R929" s="28">
        <v>29.001999999999999</v>
      </c>
      <c r="S929" s="28">
        <v>888100000</v>
      </c>
      <c r="T929" s="28">
        <v>42</v>
      </c>
      <c r="U929" s="28" t="s">
        <v>2905</v>
      </c>
      <c r="V929" s="29" t="s">
        <v>2905</v>
      </c>
      <c r="W929" s="5">
        <v>23.631900000000002</v>
      </c>
      <c r="X929" s="6">
        <v>22.816420000000001</v>
      </c>
      <c r="Y929" s="6">
        <v>22.295159999999999</v>
      </c>
      <c r="Z929" s="6">
        <v>22.741499999999998</v>
      </c>
      <c r="AA929" s="6">
        <v>22.677600000000002</v>
      </c>
      <c r="AB929" s="6">
        <v>22.395320000000002</v>
      </c>
      <c r="AC929" s="6">
        <v>22.670210000000001</v>
      </c>
      <c r="AD929" s="6">
        <v>22.522960000000001</v>
      </c>
      <c r="AE929" s="6">
        <v>23.061050000000002</v>
      </c>
      <c r="AF929" s="6">
        <v>22.67803</v>
      </c>
      <c r="AG929" s="6">
        <v>22.875299999999999</v>
      </c>
      <c r="AH929" s="6">
        <v>23.091460000000001</v>
      </c>
      <c r="AI929" s="6">
        <v>19.853919999999999</v>
      </c>
      <c r="AJ929" s="6">
        <v>21.91339</v>
      </c>
      <c r="AK929" s="7">
        <v>24.0486</v>
      </c>
    </row>
    <row r="930" spans="1:37" hidden="1" x14ac:dyDescent="0.2">
      <c r="A930" s="11" t="s">
        <v>4570</v>
      </c>
      <c r="B930" s="12" t="s">
        <v>4568</v>
      </c>
      <c r="C930" s="13" t="s">
        <v>4569</v>
      </c>
      <c r="E930" s="18">
        <v>0.26064641727365401</v>
      </c>
      <c r="F930" s="19">
        <f>AVERAGE(Z930:AK930)-AVERAGE(W930:Y930)</f>
        <v>-0.31602083333333653</v>
      </c>
      <c r="H930" s="25">
        <v>0.187143085294881</v>
      </c>
      <c r="I930" s="23">
        <v>-0.15504837036132799</v>
      </c>
      <c r="J930" s="28">
        <v>8</v>
      </c>
      <c r="K930" s="28">
        <v>8</v>
      </c>
      <c r="L930" s="28">
        <v>8</v>
      </c>
      <c r="M930" s="28">
        <v>5.4</v>
      </c>
      <c r="N930" s="28">
        <v>5.4</v>
      </c>
      <c r="O930" s="28">
        <v>5.4</v>
      </c>
      <c r="P930" s="28">
        <v>292.75</v>
      </c>
      <c r="Q930" s="28">
        <v>0</v>
      </c>
      <c r="R930" s="28">
        <v>14.218</v>
      </c>
      <c r="S930" s="28">
        <v>470390000</v>
      </c>
      <c r="T930" s="28">
        <v>29</v>
      </c>
      <c r="U930" s="28" t="s">
        <v>4567</v>
      </c>
      <c r="V930" s="29" t="s">
        <v>4567</v>
      </c>
      <c r="W930" s="5">
        <v>22.509160000000001</v>
      </c>
      <c r="X930" s="6">
        <v>22.72777</v>
      </c>
      <c r="Y930" s="6">
        <v>21.950420000000001</v>
      </c>
      <c r="Z930" s="6">
        <v>22.240100000000002</v>
      </c>
      <c r="AA930" s="6">
        <v>22.070679999999999</v>
      </c>
      <c r="AB930" s="6">
        <v>22.277360000000002</v>
      </c>
      <c r="AC930" s="6">
        <v>22.308610000000002</v>
      </c>
      <c r="AD930" s="6">
        <v>22.028169999999999</v>
      </c>
      <c r="AE930" s="6">
        <v>22.285060000000001</v>
      </c>
      <c r="AF930" s="6">
        <v>22.029050000000002</v>
      </c>
      <c r="AG930" s="6">
        <v>22.148800000000001</v>
      </c>
      <c r="AH930" s="6">
        <v>22.709340000000001</v>
      </c>
      <c r="AI930" s="6">
        <v>21.041460000000001</v>
      </c>
      <c r="AJ930" s="6">
        <v>21.267679999999999</v>
      </c>
      <c r="AK930" s="7">
        <v>22.550840000000001</v>
      </c>
    </row>
    <row r="931" spans="1:37" hidden="1" x14ac:dyDescent="0.2">
      <c r="A931" s="11" t="s">
        <v>4274</v>
      </c>
      <c r="B931" s="12" t="s">
        <v>4272</v>
      </c>
      <c r="C931" s="13" t="s">
        <v>4273</v>
      </c>
      <c r="E931" s="18">
        <v>0.355314776519217</v>
      </c>
      <c r="F931" s="19">
        <f>AVERAGE(Z931:AK931)-AVERAGE(W931:Y931)</f>
        <v>0.33733749999999674</v>
      </c>
      <c r="H931" s="25">
        <v>0.54931390987361095</v>
      </c>
      <c r="I931" s="23">
        <v>0.54827838473849899</v>
      </c>
      <c r="J931" s="28">
        <v>16</v>
      </c>
      <c r="K931" s="28">
        <v>16</v>
      </c>
      <c r="L931" s="28">
        <v>16</v>
      </c>
      <c r="M931" s="28">
        <v>56.4</v>
      </c>
      <c r="N931" s="28">
        <v>56.4</v>
      </c>
      <c r="O931" s="28">
        <v>56.4</v>
      </c>
      <c r="P931" s="28">
        <v>36.167000000000002</v>
      </c>
      <c r="Q931" s="28">
        <v>0</v>
      </c>
      <c r="R931" s="28">
        <v>124.04</v>
      </c>
      <c r="S931" s="28">
        <v>3985100000</v>
      </c>
      <c r="T931" s="28">
        <v>156</v>
      </c>
      <c r="U931" s="28" t="s">
        <v>4270</v>
      </c>
      <c r="V931" s="29" t="s">
        <v>4271</v>
      </c>
      <c r="W931" s="5">
        <v>23.012119999999999</v>
      </c>
      <c r="X931" s="6">
        <v>23.264130000000002</v>
      </c>
      <c r="Y931" s="6">
        <v>24.496500000000001</v>
      </c>
      <c r="Z931" s="6">
        <v>23.480869999999999</v>
      </c>
      <c r="AA931" s="6">
        <v>23.887810000000002</v>
      </c>
      <c r="AB931" s="6">
        <v>23.182459999999999</v>
      </c>
      <c r="AC931" s="6">
        <v>23.175090000000001</v>
      </c>
      <c r="AD931" s="6">
        <v>23.07817</v>
      </c>
      <c r="AE931" s="6">
        <v>23.32471</v>
      </c>
      <c r="AF931" s="6">
        <v>23.971579999999999</v>
      </c>
      <c r="AG931" s="6">
        <v>24.547989999999999</v>
      </c>
      <c r="AH931" s="6">
        <v>23.947800000000001</v>
      </c>
      <c r="AI931" s="6">
        <v>24.227370000000001</v>
      </c>
      <c r="AJ931" s="6">
        <v>25.197489999999998</v>
      </c>
      <c r="AK931" s="7">
        <v>25.117709999999999</v>
      </c>
    </row>
    <row r="932" spans="1:37" hidden="1" x14ac:dyDescent="0.2">
      <c r="A932" s="11" t="s">
        <v>4469</v>
      </c>
      <c r="B932" s="12" t="s">
        <v>4467</v>
      </c>
      <c r="C932" s="13" t="s">
        <v>4468</v>
      </c>
      <c r="E932" s="18">
        <v>0.62369369051061496</v>
      </c>
      <c r="F932" s="19">
        <f>AVERAGE(Z932:AK932)-AVERAGE(W932:Y932)</f>
        <v>9.4818333333336113E-2</v>
      </c>
      <c r="H932" s="25">
        <v>0.91333213188857199</v>
      </c>
      <c r="I932" s="23">
        <v>0.57999632093641296</v>
      </c>
      <c r="J932" s="28">
        <v>21</v>
      </c>
      <c r="K932" s="28">
        <v>21</v>
      </c>
      <c r="L932" s="28">
        <v>21</v>
      </c>
      <c r="M932" s="28">
        <v>19.3</v>
      </c>
      <c r="N932" s="28">
        <v>19.3</v>
      </c>
      <c r="O932" s="28">
        <v>19.3</v>
      </c>
      <c r="P932" s="28">
        <v>168.59</v>
      </c>
      <c r="Q932" s="28">
        <v>0</v>
      </c>
      <c r="R932" s="28">
        <v>160.44</v>
      </c>
      <c r="S932" s="28">
        <v>1991500000</v>
      </c>
      <c r="T932" s="28">
        <v>81</v>
      </c>
      <c r="U932" s="28" t="s">
        <v>4466</v>
      </c>
      <c r="V932" s="29" t="s">
        <v>4466</v>
      </c>
      <c r="W932" s="5">
        <v>23.090579999999999</v>
      </c>
      <c r="X932" s="6">
        <v>23.247949999999999</v>
      </c>
      <c r="Y932" s="6">
        <v>22.60352</v>
      </c>
      <c r="Z932" s="6">
        <v>22.785139999999998</v>
      </c>
      <c r="AA932" s="6">
        <v>22.629100000000001</v>
      </c>
      <c r="AB932" s="6">
        <v>22.507269999999998</v>
      </c>
      <c r="AC932" s="6">
        <v>23.174700000000001</v>
      </c>
      <c r="AD932" s="6">
        <v>23.429310000000001</v>
      </c>
      <c r="AE932" s="6">
        <v>23.581759999999999</v>
      </c>
      <c r="AF932" s="6">
        <v>23.52779</v>
      </c>
      <c r="AG932" s="6">
        <v>23.48714</v>
      </c>
      <c r="AH932" s="6">
        <v>23.707249999999998</v>
      </c>
      <c r="AI932" s="6">
        <v>22.20458</v>
      </c>
      <c r="AJ932" s="6">
        <v>22.28735</v>
      </c>
      <c r="AK932" s="7">
        <v>23.584630000000001</v>
      </c>
    </row>
    <row r="933" spans="1:37" hidden="1" x14ac:dyDescent="0.2">
      <c r="A933" s="11" t="s">
        <v>2921</v>
      </c>
      <c r="B933" s="12" t="s">
        <v>2919</v>
      </c>
      <c r="C933" s="13" t="s">
        <v>2920</v>
      </c>
      <c r="E933" s="18">
        <v>1.1681658952838401</v>
      </c>
      <c r="F933" s="19">
        <f>AVERAGE(Z933:AK933)-AVERAGE(W933:Y933)</f>
        <v>1.0501333333333349</v>
      </c>
      <c r="H933" s="25">
        <v>0.68287581227292604</v>
      </c>
      <c r="I933" s="23">
        <v>0.67109171549479296</v>
      </c>
      <c r="J933" s="28">
        <v>3</v>
      </c>
      <c r="K933" s="28">
        <v>3</v>
      </c>
      <c r="L933" s="28">
        <v>3</v>
      </c>
      <c r="M933" s="28">
        <v>7.9</v>
      </c>
      <c r="N933" s="28">
        <v>7.9</v>
      </c>
      <c r="O933" s="28">
        <v>7.9</v>
      </c>
      <c r="P933" s="28">
        <v>76.757999999999996</v>
      </c>
      <c r="Q933" s="28">
        <v>0</v>
      </c>
      <c r="R933" s="28">
        <v>6.2264999999999997</v>
      </c>
      <c r="S933" s="28">
        <v>143800000</v>
      </c>
      <c r="T933" s="28">
        <v>8</v>
      </c>
      <c r="U933" s="28" t="s">
        <v>2918</v>
      </c>
      <c r="V933" s="29" t="s">
        <v>2918</v>
      </c>
      <c r="W933" s="5">
        <v>19.051259999999999</v>
      </c>
      <c r="X933" s="6">
        <v>20.385300000000001</v>
      </c>
      <c r="Y933" s="6">
        <v>19.716249999999999</v>
      </c>
      <c r="Z933" s="6">
        <v>20.690290000000001</v>
      </c>
      <c r="AA933" s="6">
        <v>19.010919999999999</v>
      </c>
      <c r="AB933" s="6">
        <v>21.092040000000001</v>
      </c>
      <c r="AC933" s="6">
        <v>20.577269999999999</v>
      </c>
      <c r="AD933" s="6">
        <v>20.751940000000001</v>
      </c>
      <c r="AE933" s="6">
        <v>21.155239999999999</v>
      </c>
      <c r="AF933" s="6">
        <v>21.176880000000001</v>
      </c>
      <c r="AG933" s="6">
        <v>20.822990000000001</v>
      </c>
      <c r="AH933" s="6">
        <v>21.563559999999999</v>
      </c>
      <c r="AI933" s="6">
        <v>20.68449</v>
      </c>
      <c r="AJ933" s="6">
        <v>19.75104</v>
      </c>
      <c r="AK933" s="7">
        <v>21.93618</v>
      </c>
    </row>
    <row r="934" spans="1:37" hidden="1" x14ac:dyDescent="0.2">
      <c r="A934" s="11" t="s">
        <v>5227</v>
      </c>
      <c r="B934" s="12" t="s">
        <v>5225</v>
      </c>
      <c r="C934" s="13" t="s">
        <v>5226</v>
      </c>
      <c r="E934" s="18">
        <v>0.57240218261341003</v>
      </c>
      <c r="F934" s="19">
        <f>AVERAGE(Z934:AK934)-AVERAGE(W934:Y934)</f>
        <v>0.47286083333333551</v>
      </c>
      <c r="H934" s="25">
        <v>0.50300787363782495</v>
      </c>
      <c r="I934" s="23">
        <v>0.41433186001247801</v>
      </c>
      <c r="J934" s="28">
        <v>9</v>
      </c>
      <c r="K934" s="28">
        <v>9</v>
      </c>
      <c r="L934" s="28">
        <v>9</v>
      </c>
      <c r="M934" s="28">
        <v>19.7</v>
      </c>
      <c r="N934" s="28">
        <v>19.7</v>
      </c>
      <c r="O934" s="28">
        <v>19.7</v>
      </c>
      <c r="P934" s="28">
        <v>37.204999999999998</v>
      </c>
      <c r="Q934" s="28">
        <v>0</v>
      </c>
      <c r="R934" s="28">
        <v>24.395</v>
      </c>
      <c r="S934" s="28">
        <v>6177000000</v>
      </c>
      <c r="T934" s="28">
        <v>142</v>
      </c>
      <c r="U934" s="28" t="s">
        <v>5224</v>
      </c>
      <c r="V934" s="29" t="s">
        <v>5224</v>
      </c>
      <c r="W934" s="5">
        <v>23.362259999999999</v>
      </c>
      <c r="X934" s="6">
        <v>23.18779</v>
      </c>
      <c r="Y934" s="6">
        <v>23.95065</v>
      </c>
      <c r="Z934" s="6">
        <v>23.544039999999999</v>
      </c>
      <c r="AA934" s="6">
        <v>23.621759999999998</v>
      </c>
      <c r="AB934" s="6">
        <v>23.82124</v>
      </c>
      <c r="AC934" s="6">
        <v>23.781269999999999</v>
      </c>
      <c r="AD934" s="6">
        <v>24.025549999999999</v>
      </c>
      <c r="AE934" s="6">
        <v>23.108000000000001</v>
      </c>
      <c r="AF934" s="6">
        <v>24.711089999999999</v>
      </c>
      <c r="AG934" s="6">
        <v>24.59582</v>
      </c>
      <c r="AH934" s="6">
        <v>23.346240000000002</v>
      </c>
      <c r="AI934" s="6">
        <v>24.799910000000001</v>
      </c>
      <c r="AJ934" s="6">
        <v>24.72025</v>
      </c>
      <c r="AK934" s="7">
        <v>23.601959999999998</v>
      </c>
    </row>
    <row r="935" spans="1:37" hidden="1" x14ac:dyDescent="0.2">
      <c r="A935" s="11" t="s">
        <v>3570</v>
      </c>
      <c r="B935" s="12" t="s">
        <v>3568</v>
      </c>
      <c r="C935" s="13" t="s">
        <v>3569</v>
      </c>
      <c r="E935" s="18">
        <v>0.435729242834133</v>
      </c>
      <c r="F935" s="19">
        <f>AVERAGE(Z935:AK935)-AVERAGE(W935:Y935)</f>
        <v>5.9862500000001262E-2</v>
      </c>
      <c r="H935" s="25">
        <v>0.779044618045871</v>
      </c>
      <c r="I935" s="23">
        <v>0.49771457248263901</v>
      </c>
      <c r="J935" s="28">
        <v>5</v>
      </c>
      <c r="K935" s="28">
        <v>5</v>
      </c>
      <c r="L935" s="28">
        <v>5</v>
      </c>
      <c r="M935" s="28">
        <v>7.2</v>
      </c>
      <c r="N935" s="28">
        <v>7.2</v>
      </c>
      <c r="O935" s="28">
        <v>7.2</v>
      </c>
      <c r="P935" s="28">
        <v>79.834999999999994</v>
      </c>
      <c r="Q935" s="28">
        <v>0</v>
      </c>
      <c r="R935" s="28">
        <v>6.4794999999999998</v>
      </c>
      <c r="S935" s="28">
        <v>511490000</v>
      </c>
      <c r="T935" s="28">
        <v>30</v>
      </c>
      <c r="U935" s="28" t="s">
        <v>3567</v>
      </c>
      <c r="V935" s="29" t="s">
        <v>3567</v>
      </c>
      <c r="W935" s="5">
        <v>20.782340000000001</v>
      </c>
      <c r="X935" s="6">
        <v>20.05771</v>
      </c>
      <c r="Y935" s="6">
        <v>21.140650000000001</v>
      </c>
      <c r="Z935" s="6">
        <v>19.262550000000001</v>
      </c>
      <c r="AA935" s="6">
        <v>20.78772</v>
      </c>
      <c r="AB935" s="6">
        <v>20.990159999999999</v>
      </c>
      <c r="AC935" s="6">
        <v>20.138750000000002</v>
      </c>
      <c r="AD935" s="6">
        <v>20.962820000000001</v>
      </c>
      <c r="AE935" s="6">
        <v>20.737359999999999</v>
      </c>
      <c r="AF935" s="6">
        <v>20.98405</v>
      </c>
      <c r="AG935" s="6">
        <v>21.136399999999998</v>
      </c>
      <c r="AH935" s="6">
        <v>20.684570000000001</v>
      </c>
      <c r="AI935" s="6">
        <v>21.015969999999999</v>
      </c>
      <c r="AJ935" s="6">
        <v>21.001750000000001</v>
      </c>
      <c r="AK935" s="7">
        <v>20.939050000000002</v>
      </c>
    </row>
    <row r="936" spans="1:37" hidden="1" x14ac:dyDescent="0.2">
      <c r="A936" s="11" t="s">
        <v>1830</v>
      </c>
      <c r="B936" s="12" t="s">
        <v>1828</v>
      </c>
      <c r="C936" s="13" t="s">
        <v>1829</v>
      </c>
      <c r="E936" s="18">
        <v>3.0923923153653401E-2</v>
      </c>
      <c r="F936" s="19">
        <f>AVERAGE(Z936:AK936)-AVERAGE(W936:Y936)</f>
        <v>-0.1326350000000005</v>
      </c>
      <c r="H936" s="25">
        <v>9.4922843535517304E-2</v>
      </c>
      <c r="I936" s="23">
        <v>0.14878273010253901</v>
      </c>
      <c r="J936" s="28">
        <v>12</v>
      </c>
      <c r="K936" s="28">
        <v>12</v>
      </c>
      <c r="L936" s="28">
        <v>7</v>
      </c>
      <c r="M936" s="28">
        <v>53.7</v>
      </c>
      <c r="N936" s="28">
        <v>53.7</v>
      </c>
      <c r="O936" s="28">
        <v>38.700000000000003</v>
      </c>
      <c r="P936" s="28">
        <v>40.531999999999996</v>
      </c>
      <c r="Q936" s="28">
        <v>0</v>
      </c>
      <c r="R936" s="28">
        <v>96.962999999999994</v>
      </c>
      <c r="S936" s="28">
        <v>3793500000</v>
      </c>
      <c r="T936" s="28">
        <v>130</v>
      </c>
      <c r="U936" s="28" t="s">
        <v>1827</v>
      </c>
      <c r="V936" s="29" t="s">
        <v>1827</v>
      </c>
      <c r="W936" s="5">
        <v>24.624780000000001</v>
      </c>
      <c r="X936" s="6">
        <v>24.477409999999999</v>
      </c>
      <c r="Y936" s="6">
        <v>24.261410000000001</v>
      </c>
      <c r="Z936" s="6">
        <v>24.302849999999999</v>
      </c>
      <c r="AA936" s="6">
        <v>24.506460000000001</v>
      </c>
      <c r="AB936" s="6">
        <v>23.821629999999999</v>
      </c>
      <c r="AC936" s="6">
        <v>24.617059999999999</v>
      </c>
      <c r="AD936" s="6">
        <v>24.6097</v>
      </c>
      <c r="AE936" s="6">
        <v>22.671130000000002</v>
      </c>
      <c r="AF936" s="6">
        <v>25.081029999999998</v>
      </c>
      <c r="AG936" s="6">
        <v>25.131360000000001</v>
      </c>
      <c r="AH936" s="6">
        <v>23.47729</v>
      </c>
      <c r="AI936" s="6">
        <v>25.432980000000001</v>
      </c>
      <c r="AJ936" s="6">
        <v>24.892769999999999</v>
      </c>
      <c r="AK936" s="7">
        <v>23.318519999999999</v>
      </c>
    </row>
    <row r="937" spans="1:37" hidden="1" x14ac:dyDescent="0.2">
      <c r="A937" s="11" t="s">
        <v>1230</v>
      </c>
      <c r="B937" s="12" t="s">
        <v>1228</v>
      </c>
      <c r="C937" s="13" t="s">
        <v>1229</v>
      </c>
      <c r="E937" s="18">
        <v>0.42208497997441002</v>
      </c>
      <c r="F937" s="19">
        <f>AVERAGE(Z937:AK937)-AVERAGE(W937:Y937)</f>
        <v>-0.22310666666666634</v>
      </c>
      <c r="H937" s="25">
        <v>0.65977080414037503</v>
      </c>
      <c r="I937" s="23">
        <v>-0.50527169969346597</v>
      </c>
      <c r="J937" s="28">
        <v>18</v>
      </c>
      <c r="K937" s="28">
        <v>18</v>
      </c>
      <c r="L937" s="28">
        <v>18</v>
      </c>
      <c r="M937" s="28">
        <v>32.5</v>
      </c>
      <c r="N937" s="28">
        <v>32.5</v>
      </c>
      <c r="O937" s="28">
        <v>32.5</v>
      </c>
      <c r="P937" s="28">
        <v>77.186999999999998</v>
      </c>
      <c r="Q937" s="28">
        <v>0</v>
      </c>
      <c r="R937" s="28">
        <v>37.265000000000001</v>
      </c>
      <c r="S937" s="28">
        <v>1696500000</v>
      </c>
      <c r="T937" s="28">
        <v>89</v>
      </c>
      <c r="U937" s="28" t="s">
        <v>1226</v>
      </c>
      <c r="V937" s="29" t="s">
        <v>1227</v>
      </c>
      <c r="W937" s="5">
        <v>22.244289999999999</v>
      </c>
      <c r="X937" s="6">
        <v>22.33323</v>
      </c>
      <c r="Y937" s="6">
        <v>23.240849999999998</v>
      </c>
      <c r="Z937" s="6">
        <v>22.405280000000001</v>
      </c>
      <c r="AA937" s="6">
        <v>22.62181</v>
      </c>
      <c r="AB937" s="6">
        <v>23.25883</v>
      </c>
      <c r="AC937" s="6">
        <v>22.19811</v>
      </c>
      <c r="AD937" s="6">
        <v>22.236840000000001</v>
      </c>
      <c r="AE937" s="6">
        <v>21.43853</v>
      </c>
      <c r="AF937" s="6">
        <v>23.453250000000001</v>
      </c>
      <c r="AG937" s="6">
        <v>21.969580000000001</v>
      </c>
      <c r="AH937" s="6">
        <v>22.075220000000002</v>
      </c>
      <c r="AI937" s="6">
        <v>22.613379999999999</v>
      </c>
      <c r="AJ937" s="6">
        <v>22.700710000000001</v>
      </c>
      <c r="AK937" s="7">
        <v>21.624659999999999</v>
      </c>
    </row>
    <row r="938" spans="1:37" hidden="1" x14ac:dyDescent="0.2">
      <c r="A938" s="11" t="s">
        <v>1118</v>
      </c>
      <c r="B938" s="12" t="s">
        <v>1116</v>
      </c>
      <c r="C938" s="13" t="s">
        <v>1117</v>
      </c>
      <c r="E938" s="18">
        <v>0.17689745514927999</v>
      </c>
      <c r="F938" s="19">
        <f>AVERAGE(Z938:AK938)-AVERAGE(W938:Y938)</f>
        <v>0.37021333333332862</v>
      </c>
      <c r="H938" s="25">
        <v>0.13216126318787</v>
      </c>
      <c r="I938" s="23">
        <v>-0.14857906765407899</v>
      </c>
      <c r="J938" s="28">
        <v>5</v>
      </c>
      <c r="K938" s="28">
        <v>5</v>
      </c>
      <c r="L938" s="28">
        <v>5</v>
      </c>
      <c r="M938" s="28">
        <v>8.1999999999999993</v>
      </c>
      <c r="N938" s="28">
        <v>8.1999999999999993</v>
      </c>
      <c r="O938" s="28">
        <v>8.1999999999999993</v>
      </c>
      <c r="P938" s="28">
        <v>81.879000000000005</v>
      </c>
      <c r="Q938" s="28">
        <v>0</v>
      </c>
      <c r="R938" s="28">
        <v>8.8389000000000006</v>
      </c>
      <c r="S938" s="28">
        <v>739490000</v>
      </c>
      <c r="T938" s="28">
        <v>28</v>
      </c>
      <c r="U938" s="28" t="s">
        <v>1115</v>
      </c>
      <c r="V938" s="29" t="s">
        <v>1115</v>
      </c>
      <c r="W938" s="5">
        <v>21.458490000000001</v>
      </c>
      <c r="X938" s="6">
        <v>20.30939</v>
      </c>
      <c r="Y938" s="6">
        <v>19.980930000000001</v>
      </c>
      <c r="Z938" s="6">
        <v>21.170660000000002</v>
      </c>
      <c r="AA938" s="6">
        <v>20.65888</v>
      </c>
      <c r="AB938" s="6">
        <v>21.36421</v>
      </c>
      <c r="AC938" s="6">
        <v>20.210519999999999</v>
      </c>
      <c r="AD938" s="6">
        <v>21.017060000000001</v>
      </c>
      <c r="AE938" s="6">
        <v>20.01857</v>
      </c>
      <c r="AF938" s="6">
        <v>20.7986</v>
      </c>
      <c r="AG938" s="6">
        <v>20.949490000000001</v>
      </c>
      <c r="AH938" s="6">
        <v>20.33353</v>
      </c>
      <c r="AI938" s="6">
        <v>21.364049999999999</v>
      </c>
      <c r="AJ938" s="6">
        <v>22.31119</v>
      </c>
      <c r="AK938" s="7">
        <v>21.241040000000002</v>
      </c>
    </row>
    <row r="939" spans="1:37" hidden="1" x14ac:dyDescent="0.2">
      <c r="A939" s="11" t="s">
        <v>1740</v>
      </c>
      <c r="B939" s="12" t="s">
        <v>1738</v>
      </c>
      <c r="C939" s="13" t="s">
        <v>1739</v>
      </c>
      <c r="E939" s="18">
        <v>9.6531884080113498E-2</v>
      </c>
      <c r="F939" s="19">
        <f>AVERAGE(Z939:AK939)-AVERAGE(W939:Y939)</f>
        <v>0.2744975000000025</v>
      </c>
      <c r="H939" s="25">
        <v>0.192882610255253</v>
      </c>
      <c r="I939" s="23">
        <v>0.28355153401692901</v>
      </c>
      <c r="J939" s="28">
        <v>31</v>
      </c>
      <c r="K939" s="28">
        <v>31</v>
      </c>
      <c r="L939" s="28">
        <v>31</v>
      </c>
      <c r="M939" s="28">
        <v>67.900000000000006</v>
      </c>
      <c r="N939" s="28">
        <v>67.900000000000006</v>
      </c>
      <c r="O939" s="28">
        <v>67.900000000000006</v>
      </c>
      <c r="P939" s="28">
        <v>63.146000000000001</v>
      </c>
      <c r="Q939" s="28">
        <v>0</v>
      </c>
      <c r="R939" s="28">
        <v>323.31</v>
      </c>
      <c r="S939" s="28">
        <v>17599000000</v>
      </c>
      <c r="T939" s="28">
        <v>555</v>
      </c>
      <c r="U939" s="28" t="s">
        <v>1736</v>
      </c>
      <c r="V939" s="29" t="s">
        <v>1737</v>
      </c>
      <c r="W939" s="5">
        <v>26.862189999999998</v>
      </c>
      <c r="X939" s="6">
        <v>27.011590000000002</v>
      </c>
      <c r="Y939" s="6">
        <v>25.325810000000001</v>
      </c>
      <c r="Z939" s="6">
        <v>26.662890000000001</v>
      </c>
      <c r="AA939" s="6">
        <v>26.62575</v>
      </c>
      <c r="AB939" s="6">
        <v>26.096450000000001</v>
      </c>
      <c r="AC939" s="6">
        <v>26.762049999999999</v>
      </c>
      <c r="AD939" s="6">
        <v>26.80686</v>
      </c>
      <c r="AE939" s="6">
        <v>26.875959999999999</v>
      </c>
      <c r="AF939" s="6">
        <v>27.478850000000001</v>
      </c>
      <c r="AG939" s="6">
        <v>27.194890000000001</v>
      </c>
      <c r="AH939" s="6">
        <v>27.803840000000001</v>
      </c>
      <c r="AI939" s="6">
        <v>25.25994</v>
      </c>
      <c r="AJ939" s="6">
        <v>25.01979</v>
      </c>
      <c r="AK939" s="7">
        <v>27.50506</v>
      </c>
    </row>
    <row r="940" spans="1:37" hidden="1" x14ac:dyDescent="0.2">
      <c r="A940" s="11" t="s">
        <v>4376</v>
      </c>
      <c r="B940" s="12" t="s">
        <v>4374</v>
      </c>
      <c r="C940" s="13" t="s">
        <v>4375</v>
      </c>
      <c r="E940" s="18">
        <v>0.26977882645447798</v>
      </c>
      <c r="F940" s="19">
        <f>AVERAGE(Z940:AK940)-AVERAGE(W940:Y940)</f>
        <v>-0.22011833333333541</v>
      </c>
      <c r="H940" s="25">
        <v>0.13044725040663499</v>
      </c>
      <c r="I940" s="23">
        <v>-7.40922292073556E-2</v>
      </c>
      <c r="J940" s="28">
        <v>5</v>
      </c>
      <c r="K940" s="28">
        <v>5</v>
      </c>
      <c r="L940" s="28">
        <v>5</v>
      </c>
      <c r="M940" s="28">
        <v>19.600000000000001</v>
      </c>
      <c r="N940" s="28">
        <v>19.600000000000001</v>
      </c>
      <c r="O940" s="28">
        <v>19.600000000000001</v>
      </c>
      <c r="P940" s="28">
        <v>40.250999999999998</v>
      </c>
      <c r="Q940" s="28">
        <v>0</v>
      </c>
      <c r="R940" s="28">
        <v>7.7350000000000003</v>
      </c>
      <c r="S940" s="28">
        <v>1157400000</v>
      </c>
      <c r="T940" s="28">
        <v>15</v>
      </c>
      <c r="U940" s="28" t="s">
        <v>4372</v>
      </c>
      <c r="V940" s="29" t="s">
        <v>4373</v>
      </c>
      <c r="W940" s="5">
        <v>23.031569999999999</v>
      </c>
      <c r="X940" s="6">
        <v>23.348269999999999</v>
      </c>
      <c r="Y940" s="6">
        <v>23.498750000000001</v>
      </c>
      <c r="Z940" s="6">
        <v>23.132400000000001</v>
      </c>
      <c r="AA940" s="6">
        <v>23.302569999999999</v>
      </c>
      <c r="AB940" s="6">
        <v>22.94997</v>
      </c>
      <c r="AC940" s="6">
        <v>23.126080000000002</v>
      </c>
      <c r="AD940" s="6">
        <v>23.306329999999999</v>
      </c>
      <c r="AE940" s="6">
        <v>22.47776</v>
      </c>
      <c r="AF940" s="6">
        <v>23.14621</v>
      </c>
      <c r="AG940" s="6">
        <v>23.483329999999999</v>
      </c>
      <c r="AH940" s="6">
        <v>23.07602</v>
      </c>
      <c r="AI940" s="6">
        <v>23.068069999999999</v>
      </c>
      <c r="AJ940" s="6">
        <v>23.327999999999999</v>
      </c>
      <c r="AK940" s="7">
        <v>22.476199999999999</v>
      </c>
    </row>
    <row r="941" spans="1:37" hidden="1" x14ac:dyDescent="0.2">
      <c r="A941" s="11" t="s">
        <v>4461</v>
      </c>
      <c r="B941" s="12" t="s">
        <v>4459</v>
      </c>
      <c r="C941" s="13" t="s">
        <v>4460</v>
      </c>
      <c r="E941" s="18">
        <v>0.27114372703863099</v>
      </c>
      <c r="F941" s="19">
        <f>AVERAGE(Z941:AK941)-AVERAGE(W941:Y941)</f>
        <v>-0.37401750000000433</v>
      </c>
      <c r="H941" s="25">
        <v>0.31926388912827303</v>
      </c>
      <c r="I941" s="23">
        <v>-0.36807102627224397</v>
      </c>
      <c r="J941" s="28">
        <v>16</v>
      </c>
      <c r="K941" s="28">
        <v>16</v>
      </c>
      <c r="L941" s="28">
        <v>16</v>
      </c>
      <c r="M941" s="28">
        <v>61.7</v>
      </c>
      <c r="N941" s="28">
        <v>61.7</v>
      </c>
      <c r="O941" s="28">
        <v>61.7</v>
      </c>
      <c r="P941" s="28">
        <v>23.881</v>
      </c>
      <c r="Q941" s="28">
        <v>0</v>
      </c>
      <c r="R941" s="28">
        <v>78.653999999999996</v>
      </c>
      <c r="S941" s="28">
        <v>6815600000</v>
      </c>
      <c r="T941" s="28">
        <v>254</v>
      </c>
      <c r="U941" s="28" t="s">
        <v>4457</v>
      </c>
      <c r="V941" s="29" t="s">
        <v>4458</v>
      </c>
      <c r="W941" s="5">
        <v>25.134260000000001</v>
      </c>
      <c r="X941" s="6">
        <v>25.05883</v>
      </c>
      <c r="Y941" s="6">
        <v>25.63043</v>
      </c>
      <c r="Z941" s="6">
        <v>25.004190000000001</v>
      </c>
      <c r="AA941" s="6">
        <v>25.181090000000001</v>
      </c>
      <c r="AB941" s="6">
        <v>25.344349999999999</v>
      </c>
      <c r="AC941" s="6">
        <v>24.456510000000002</v>
      </c>
      <c r="AD941" s="6">
        <v>24.47729</v>
      </c>
      <c r="AE941" s="6">
        <v>23.204440000000002</v>
      </c>
      <c r="AF941" s="6">
        <v>25.56671</v>
      </c>
      <c r="AG941" s="6">
        <v>25.555489999999999</v>
      </c>
      <c r="AH941" s="6">
        <v>24.13579</v>
      </c>
      <c r="AI941" s="6">
        <v>25.592009999999998</v>
      </c>
      <c r="AJ941" s="6">
        <v>25.567900000000002</v>
      </c>
      <c r="AK941" s="7">
        <v>24.720099999999999</v>
      </c>
    </row>
    <row r="942" spans="1:37" hidden="1" x14ac:dyDescent="0.2">
      <c r="A942" s="11" t="s">
        <v>4595</v>
      </c>
      <c r="B942" s="12" t="s">
        <v>4593</v>
      </c>
      <c r="C942" s="13" t="s">
        <v>4594</v>
      </c>
      <c r="E942" s="18">
        <v>0.81557073848735695</v>
      </c>
      <c r="F942" s="19">
        <f>AVERAGE(Z942:AK942)-AVERAGE(W942:Y942)</f>
        <v>1.6311866666666681</v>
      </c>
      <c r="H942" s="25">
        <v>0.59914518836899</v>
      </c>
      <c r="I942" s="23">
        <v>1.37708218892415</v>
      </c>
      <c r="J942" s="28">
        <v>12</v>
      </c>
      <c r="K942" s="28">
        <v>12</v>
      </c>
      <c r="L942" s="28">
        <v>12</v>
      </c>
      <c r="M942" s="28">
        <v>35.700000000000003</v>
      </c>
      <c r="N942" s="28">
        <v>35.700000000000003</v>
      </c>
      <c r="O942" s="28">
        <v>35.700000000000003</v>
      </c>
      <c r="P942" s="28">
        <v>52.186</v>
      </c>
      <c r="Q942" s="28">
        <v>0</v>
      </c>
      <c r="R942" s="28">
        <v>149.66999999999999</v>
      </c>
      <c r="S942" s="28">
        <v>3117300000</v>
      </c>
      <c r="T942" s="28">
        <v>106</v>
      </c>
      <c r="U942" s="28" t="s">
        <v>4591</v>
      </c>
      <c r="V942" s="29" t="s">
        <v>4592</v>
      </c>
      <c r="W942" s="5">
        <v>19.703720000000001</v>
      </c>
      <c r="X942" s="6">
        <v>19.228179999999998</v>
      </c>
      <c r="Y942" s="6">
        <v>19.731100000000001</v>
      </c>
      <c r="Z942" s="6">
        <v>18.567889999999998</v>
      </c>
      <c r="AA942" s="6">
        <v>18.99004</v>
      </c>
      <c r="AB942" s="6">
        <v>22.900189999999998</v>
      </c>
      <c r="AC942" s="6">
        <v>21.83156</v>
      </c>
      <c r="AD942" s="6">
        <v>19.179079999999999</v>
      </c>
      <c r="AE942" s="6">
        <v>19.110379999999999</v>
      </c>
      <c r="AF942" s="6">
        <v>22.657769999999999</v>
      </c>
      <c r="AG942" s="6">
        <v>22.094750000000001</v>
      </c>
      <c r="AH942" s="6">
        <v>22.767880000000002</v>
      </c>
      <c r="AI942" s="6">
        <v>21.31418</v>
      </c>
      <c r="AJ942" s="6">
        <v>21.61993</v>
      </c>
      <c r="AK942" s="7">
        <v>23.192589999999999</v>
      </c>
    </row>
    <row r="943" spans="1:37" hidden="1" x14ac:dyDescent="0.2">
      <c r="A943" s="11" t="s">
        <v>6098</v>
      </c>
      <c r="B943" s="12" t="s">
        <v>6096</v>
      </c>
      <c r="C943" s="13" t="s">
        <v>6097</v>
      </c>
      <c r="E943" s="18">
        <v>0.211129172787166</v>
      </c>
      <c r="F943" s="19">
        <f>AVERAGE(Z943:AK943)-AVERAGE(W943:Y943)</f>
        <v>-2.9860000000006437E-2</v>
      </c>
      <c r="H943" s="25">
        <v>0.50044689212595195</v>
      </c>
      <c r="I943" s="23">
        <v>-0.43786006503635</v>
      </c>
      <c r="J943" s="28">
        <v>35</v>
      </c>
      <c r="K943" s="28">
        <v>35</v>
      </c>
      <c r="L943" s="28">
        <v>35</v>
      </c>
      <c r="M943" s="28">
        <v>42.6</v>
      </c>
      <c r="N943" s="28">
        <v>42.6</v>
      </c>
      <c r="O943" s="28">
        <v>42.6</v>
      </c>
      <c r="P943" s="28">
        <v>101.27</v>
      </c>
      <c r="Q943" s="28">
        <v>0</v>
      </c>
      <c r="R943" s="28">
        <v>323.31</v>
      </c>
      <c r="S943" s="28">
        <v>10191000000</v>
      </c>
      <c r="T943" s="28">
        <v>374</v>
      </c>
      <c r="U943" s="28" t="s">
        <v>6094</v>
      </c>
      <c r="V943" s="29" t="s">
        <v>6095</v>
      </c>
      <c r="W943" s="5">
        <v>23.949490000000001</v>
      </c>
      <c r="X943" s="6">
        <v>23.808430000000001</v>
      </c>
      <c r="Y943" s="6">
        <v>25.25198</v>
      </c>
      <c r="Z943" s="6">
        <v>24.097480000000001</v>
      </c>
      <c r="AA943" s="6">
        <v>24.238409999999998</v>
      </c>
      <c r="AB943" s="6">
        <v>25.569610000000001</v>
      </c>
      <c r="AC943" s="6">
        <v>23.53837</v>
      </c>
      <c r="AD943" s="6">
        <v>23.47729</v>
      </c>
      <c r="AE943" s="6">
        <v>24.615100000000002</v>
      </c>
      <c r="AF943" s="6">
        <v>24.05986</v>
      </c>
      <c r="AG943" s="6">
        <v>23.506879999999999</v>
      </c>
      <c r="AH943" s="6">
        <v>24.655670000000001</v>
      </c>
      <c r="AI943" s="6">
        <v>24.50264</v>
      </c>
      <c r="AJ943" s="6">
        <v>24.48818</v>
      </c>
      <c r="AK943" s="7">
        <v>24.931789999999999</v>
      </c>
    </row>
    <row r="944" spans="1:37" hidden="1" x14ac:dyDescent="0.2">
      <c r="A944" s="11" t="s">
        <v>5119</v>
      </c>
      <c r="B944" s="12" t="s">
        <v>5117</v>
      </c>
      <c r="C944" s="13" t="s">
        <v>5118</v>
      </c>
      <c r="E944" s="18">
        <v>1.0461290179776901</v>
      </c>
      <c r="F944" s="19">
        <f>AVERAGE(Z944:AK944)-AVERAGE(W944:Y944)</f>
        <v>0.49638416666666529</v>
      </c>
      <c r="H944" s="25">
        <v>1.1358311049163901</v>
      </c>
      <c r="I944" s="23">
        <v>0.56326654222276695</v>
      </c>
      <c r="J944" s="28">
        <v>17</v>
      </c>
      <c r="K944" s="28">
        <v>17</v>
      </c>
      <c r="L944" s="28">
        <v>17</v>
      </c>
      <c r="M944" s="28">
        <v>36.9</v>
      </c>
      <c r="N944" s="28">
        <v>36.9</v>
      </c>
      <c r="O944" s="28">
        <v>36.9</v>
      </c>
      <c r="P944" s="28">
        <v>73.963999999999999</v>
      </c>
      <c r="Q944" s="28">
        <v>0</v>
      </c>
      <c r="R944" s="28">
        <v>143.96</v>
      </c>
      <c r="S944" s="28">
        <v>2081100000</v>
      </c>
      <c r="T944" s="28">
        <v>114</v>
      </c>
      <c r="U944" s="28" t="s">
        <v>5115</v>
      </c>
      <c r="V944" s="29" t="s">
        <v>5116</v>
      </c>
      <c r="W944" s="5">
        <v>23.690300000000001</v>
      </c>
      <c r="X944" s="6">
        <v>23.853290000000001</v>
      </c>
      <c r="Y944" s="6">
        <v>24.899429999999999</v>
      </c>
      <c r="Z944" s="6">
        <v>23.796299999999999</v>
      </c>
      <c r="AA944" s="6">
        <v>23.946909999999999</v>
      </c>
      <c r="AB944" s="6">
        <v>24.921620000000001</v>
      </c>
      <c r="AC944" s="6">
        <v>25.14527</v>
      </c>
      <c r="AD944" s="6">
        <v>25.061800000000002</v>
      </c>
      <c r="AE944" s="6">
        <v>25.388280000000002</v>
      </c>
      <c r="AF944" s="6">
        <v>24.786210000000001</v>
      </c>
      <c r="AG944" s="6">
        <v>24.57132</v>
      </c>
      <c r="AH944" s="6">
        <v>24.712299999999999</v>
      </c>
      <c r="AI944" s="6">
        <v>24.346039999999999</v>
      </c>
      <c r="AJ944" s="6">
        <v>24.317900000000002</v>
      </c>
      <c r="AK944" s="7">
        <v>24.734739999999999</v>
      </c>
    </row>
    <row r="945" spans="1:37" hidden="1" x14ac:dyDescent="0.2">
      <c r="A945" s="11" t="s">
        <v>1777</v>
      </c>
      <c r="B945" s="12" t="s">
        <v>1775</v>
      </c>
      <c r="C945" s="13" t="s">
        <v>1776</v>
      </c>
      <c r="E945" s="18">
        <v>0.33419121135713498</v>
      </c>
      <c r="F945" s="19">
        <f>AVERAGE(Z945:AK945)-AVERAGE(W945:Y945)</f>
        <v>0.90088333333333281</v>
      </c>
      <c r="H945" s="25">
        <v>0.17513468391391801</v>
      </c>
      <c r="I945" s="23">
        <v>-0.34037823147243901</v>
      </c>
      <c r="J945" s="28">
        <v>19</v>
      </c>
      <c r="K945" s="28">
        <v>19</v>
      </c>
      <c r="L945" s="28">
        <v>19</v>
      </c>
      <c r="M945" s="28">
        <v>39.200000000000003</v>
      </c>
      <c r="N945" s="28">
        <v>39.200000000000003</v>
      </c>
      <c r="O945" s="28">
        <v>39.200000000000003</v>
      </c>
      <c r="P945" s="28">
        <v>20.863</v>
      </c>
      <c r="Q945" s="28">
        <v>0</v>
      </c>
      <c r="R945" s="28">
        <v>244.58</v>
      </c>
      <c r="S945" s="28">
        <v>24732000000</v>
      </c>
      <c r="T945" s="28">
        <v>176</v>
      </c>
      <c r="U945" s="28" t="s">
        <v>1774</v>
      </c>
      <c r="V945" s="29" t="s">
        <v>1774</v>
      </c>
      <c r="W945" s="5">
        <v>18.589300000000001</v>
      </c>
      <c r="X945" s="6">
        <v>19.906849999999999</v>
      </c>
      <c r="Y945" s="6">
        <v>20.939550000000001</v>
      </c>
      <c r="Z945" s="6">
        <v>19.78969</v>
      </c>
      <c r="AA945" s="6">
        <v>20.82283</v>
      </c>
      <c r="AB945" s="6">
        <v>22.291679999999999</v>
      </c>
      <c r="AC945" s="6">
        <v>20.08174</v>
      </c>
      <c r="AD945" s="6">
        <v>20.479610000000001</v>
      </c>
      <c r="AE945" s="6">
        <v>22.944579999999998</v>
      </c>
      <c r="AF945" s="6">
        <v>19.78708</v>
      </c>
      <c r="AG945" s="6">
        <v>19.8062</v>
      </c>
      <c r="AH945" s="6">
        <v>21.8018</v>
      </c>
      <c r="AI945" s="6">
        <v>19.794689999999999</v>
      </c>
      <c r="AJ945" s="6">
        <v>19.764320000000001</v>
      </c>
      <c r="AK945" s="7">
        <v>21.18918</v>
      </c>
    </row>
    <row r="946" spans="1:37" hidden="1" x14ac:dyDescent="0.2">
      <c r="A946" s="11" t="s">
        <v>5636</v>
      </c>
      <c r="B946" s="12" t="s">
        <v>5634</v>
      </c>
      <c r="C946" s="13" t="s">
        <v>5635</v>
      </c>
      <c r="E946" s="18">
        <v>1.2116801246797499</v>
      </c>
      <c r="F946" s="19">
        <f>AVERAGE(Z946:AK946)-AVERAGE(W946:Y946)</f>
        <v>1.0386391666666697</v>
      </c>
      <c r="H946" s="25">
        <v>0.89100024215200802</v>
      </c>
      <c r="I946" s="23">
        <v>0.92475848727756105</v>
      </c>
      <c r="J946" s="28">
        <v>4</v>
      </c>
      <c r="K946" s="28">
        <v>3</v>
      </c>
      <c r="L946" s="28">
        <v>3</v>
      </c>
      <c r="M946" s="28">
        <v>20.2</v>
      </c>
      <c r="N946" s="28">
        <v>15.6</v>
      </c>
      <c r="O946" s="28">
        <v>15.6</v>
      </c>
      <c r="P946" s="28">
        <v>40.058</v>
      </c>
      <c r="Q946" s="28">
        <v>0</v>
      </c>
      <c r="R946" s="28">
        <v>19.216000000000001</v>
      </c>
      <c r="S946" s="28">
        <v>240360000</v>
      </c>
      <c r="T946" s="28">
        <v>11</v>
      </c>
      <c r="U946" s="28" t="s">
        <v>5632</v>
      </c>
      <c r="V946" s="29" t="s">
        <v>5633</v>
      </c>
      <c r="W946" s="5">
        <v>20.884229999999999</v>
      </c>
      <c r="X946" s="6">
        <v>19.77882</v>
      </c>
      <c r="Y946" s="6">
        <v>20.254639999999998</v>
      </c>
      <c r="Z946" s="6">
        <v>20.360060000000001</v>
      </c>
      <c r="AA946" s="6">
        <v>19.763449999999999</v>
      </c>
      <c r="AB946" s="6">
        <v>21.82939</v>
      </c>
      <c r="AC946" s="6">
        <v>21.75882</v>
      </c>
      <c r="AD946" s="6">
        <v>19.882770000000001</v>
      </c>
      <c r="AE946" s="6">
        <v>22.926200000000001</v>
      </c>
      <c r="AF946" s="6">
        <v>21.6189</v>
      </c>
      <c r="AG946" s="6">
        <v>21.671109999999999</v>
      </c>
      <c r="AH946" s="6">
        <v>21.61486</v>
      </c>
      <c r="AI946" s="6">
        <v>21.576530000000002</v>
      </c>
      <c r="AJ946" s="6">
        <v>21.641960000000001</v>
      </c>
      <c r="AK946" s="7">
        <v>21.490379999999998</v>
      </c>
    </row>
    <row r="947" spans="1:37" hidden="1" x14ac:dyDescent="0.2">
      <c r="A947" s="11" t="s">
        <v>1849</v>
      </c>
      <c r="B947" s="12" t="s">
        <v>1847</v>
      </c>
      <c r="C947" s="13" t="s">
        <v>1848</v>
      </c>
      <c r="E947" s="18">
        <v>1.0987153068303701</v>
      </c>
      <c r="F947" s="19">
        <f>AVERAGE(Z947:AK947)-AVERAGE(W947:Y947)</f>
        <v>-1.2125758333333359</v>
      </c>
      <c r="H947" s="25">
        <v>0.26926608931670998</v>
      </c>
      <c r="I947" s="23">
        <v>-0.33057064480251702</v>
      </c>
      <c r="J947" s="28">
        <v>17</v>
      </c>
      <c r="K947" s="28">
        <v>17</v>
      </c>
      <c r="L947" s="28">
        <v>1</v>
      </c>
      <c r="M947" s="28">
        <v>76.599999999999994</v>
      </c>
      <c r="N947" s="28">
        <v>76.599999999999994</v>
      </c>
      <c r="O947" s="28">
        <v>28.9</v>
      </c>
      <c r="P947" s="28">
        <v>13.553000000000001</v>
      </c>
      <c r="Q947" s="28">
        <v>0</v>
      </c>
      <c r="R947" s="28">
        <v>323.31</v>
      </c>
      <c r="S947" s="28">
        <v>311980000000</v>
      </c>
      <c r="T947" s="28">
        <v>1255</v>
      </c>
      <c r="U947" s="28" t="s">
        <v>1845</v>
      </c>
      <c r="V947" s="29" t="s">
        <v>1846</v>
      </c>
      <c r="W947" s="5">
        <v>31.0412</v>
      </c>
      <c r="X947" s="6">
        <v>31.152429999999999</v>
      </c>
      <c r="Y947" s="6">
        <v>29.785409999999999</v>
      </c>
      <c r="Z947" s="6">
        <v>29.76538</v>
      </c>
      <c r="AA947" s="6">
        <v>29.973230000000001</v>
      </c>
      <c r="AB947" s="6">
        <v>29.346489999999999</v>
      </c>
      <c r="AC947" s="6">
        <v>30.140540000000001</v>
      </c>
      <c r="AD947" s="6">
        <v>30.2712</v>
      </c>
      <c r="AE947" s="6">
        <v>27.878240000000002</v>
      </c>
      <c r="AF947" s="6">
        <v>29.387080000000001</v>
      </c>
      <c r="AG947" s="6">
        <v>29.726780000000002</v>
      </c>
      <c r="AH947" s="6">
        <v>28.47437</v>
      </c>
      <c r="AI947" s="6">
        <v>30.130140000000001</v>
      </c>
      <c r="AJ947" s="6">
        <v>29.680199999999999</v>
      </c>
      <c r="AK947" s="7">
        <v>28.5916</v>
      </c>
    </row>
    <row r="948" spans="1:37" hidden="1" x14ac:dyDescent="0.2">
      <c r="A948" s="11" t="s">
        <v>5613</v>
      </c>
      <c r="B948" s="12" t="s">
        <v>5611</v>
      </c>
      <c r="C948" s="13" t="s">
        <v>5612</v>
      </c>
      <c r="E948" s="18">
        <v>0.58310551714846304</v>
      </c>
      <c r="F948" s="19">
        <f>AVERAGE(Z948:AK948)-AVERAGE(W948:Y948)</f>
        <v>-0.22517083333332621</v>
      </c>
      <c r="H948" s="25">
        <v>0.768833119284275</v>
      </c>
      <c r="I948" s="23">
        <v>-0.49799240960015101</v>
      </c>
      <c r="J948" s="28">
        <v>19</v>
      </c>
      <c r="K948" s="28">
        <v>19</v>
      </c>
      <c r="L948" s="28">
        <v>19</v>
      </c>
      <c r="M948" s="28">
        <v>37.799999999999997</v>
      </c>
      <c r="N948" s="28">
        <v>37.799999999999997</v>
      </c>
      <c r="O948" s="28">
        <v>37.799999999999997</v>
      </c>
      <c r="P948" s="28">
        <v>43.158999999999999</v>
      </c>
      <c r="Q948" s="28">
        <v>0</v>
      </c>
      <c r="R948" s="28">
        <v>323.31</v>
      </c>
      <c r="S948" s="28">
        <v>16487000000</v>
      </c>
      <c r="T948" s="28">
        <v>414</v>
      </c>
      <c r="U948" s="28" t="s">
        <v>5609</v>
      </c>
      <c r="V948" s="29" t="s">
        <v>5610</v>
      </c>
      <c r="W948" s="5">
        <v>25.443380000000001</v>
      </c>
      <c r="X948" s="6">
        <v>25.96424</v>
      </c>
      <c r="Y948" s="6">
        <v>25.872979999999998</v>
      </c>
      <c r="Z948" s="6">
        <v>25.776979999999998</v>
      </c>
      <c r="AA948" s="6">
        <v>25.994250000000001</v>
      </c>
      <c r="AB948" s="6">
        <v>25.954339999999998</v>
      </c>
      <c r="AC948" s="6">
        <v>25.049600000000002</v>
      </c>
      <c r="AD948" s="6">
        <v>25.076550000000001</v>
      </c>
      <c r="AE948" s="6">
        <v>24.576750000000001</v>
      </c>
      <c r="AF948" s="6">
        <v>25.473700000000001</v>
      </c>
      <c r="AG948" s="6">
        <v>25.460760000000001</v>
      </c>
      <c r="AH948" s="6">
        <v>25.036740000000002</v>
      </c>
      <c r="AI948" s="6">
        <v>26.393789999999999</v>
      </c>
      <c r="AJ948" s="6">
        <v>26.090920000000001</v>
      </c>
      <c r="AK948" s="7">
        <v>25.535969999999999</v>
      </c>
    </row>
    <row r="949" spans="1:37" hidden="1" x14ac:dyDescent="0.2">
      <c r="A949" s="11" t="s">
        <v>906</v>
      </c>
      <c r="B949" s="12" t="s">
        <v>904</v>
      </c>
      <c r="C949" s="13" t="s">
        <v>905</v>
      </c>
      <c r="E949" s="18">
        <v>0.61758652743702003</v>
      </c>
      <c r="F949" s="19">
        <f>AVERAGE(Z949:AK949)-AVERAGE(W949:Y949)</f>
        <v>-0.63425083333333276</v>
      </c>
      <c r="H949" s="25">
        <v>0.16464690681928401</v>
      </c>
      <c r="I949" s="23">
        <v>-0.168039109971787</v>
      </c>
      <c r="J949" s="28">
        <v>13</v>
      </c>
      <c r="K949" s="28">
        <v>13</v>
      </c>
      <c r="L949" s="28">
        <v>13</v>
      </c>
      <c r="M949" s="28">
        <v>65.3</v>
      </c>
      <c r="N949" s="28">
        <v>65.3</v>
      </c>
      <c r="O949" s="28">
        <v>65.3</v>
      </c>
      <c r="P949" s="28">
        <v>26.305</v>
      </c>
      <c r="Q949" s="28">
        <v>0</v>
      </c>
      <c r="R949" s="28">
        <v>75.603999999999999</v>
      </c>
      <c r="S949" s="28">
        <v>2786400000</v>
      </c>
      <c r="T949" s="28">
        <v>116</v>
      </c>
      <c r="U949" s="28" t="s">
        <v>902</v>
      </c>
      <c r="V949" s="29" t="s">
        <v>903</v>
      </c>
      <c r="W949" s="5">
        <v>23.819189999999999</v>
      </c>
      <c r="X949" s="6">
        <v>24.236370000000001</v>
      </c>
      <c r="Y949" s="6">
        <v>23.583020000000001</v>
      </c>
      <c r="Z949" s="6">
        <v>23.293340000000001</v>
      </c>
      <c r="AA949" s="6">
        <v>23.659050000000001</v>
      </c>
      <c r="AB949" s="6">
        <v>23.161529999999999</v>
      </c>
      <c r="AC949" s="6">
        <v>22.82863</v>
      </c>
      <c r="AD949" s="6">
        <v>22.88476</v>
      </c>
      <c r="AE949" s="6">
        <v>22.764399999999998</v>
      </c>
      <c r="AF949" s="6">
        <v>22.542950000000001</v>
      </c>
      <c r="AG949" s="6">
        <v>22.990849999999998</v>
      </c>
      <c r="AH949" s="6">
        <v>22.994969999999999</v>
      </c>
      <c r="AI949" s="6">
        <v>23.8292</v>
      </c>
      <c r="AJ949" s="6">
        <v>23.331420000000001</v>
      </c>
      <c r="AK949" s="7">
        <v>24.662210000000002</v>
      </c>
    </row>
    <row r="950" spans="1:37" hidden="1" x14ac:dyDescent="0.2">
      <c r="A950" s="11" t="s">
        <v>28</v>
      </c>
      <c r="B950" s="12" t="s">
        <v>26</v>
      </c>
      <c r="C950" s="13" t="s">
        <v>27</v>
      </c>
      <c r="E950" s="18">
        <v>1.0547583285269999</v>
      </c>
      <c r="F950" s="19">
        <f>AVERAGE(Z950:AK950)-AVERAGE(W950:Y950)</f>
        <v>-1.3638074999999965</v>
      </c>
      <c r="H950" s="25">
        <v>0.78079833765408602</v>
      </c>
      <c r="I950" s="23">
        <v>-1.22568829854329</v>
      </c>
      <c r="J950" s="28">
        <v>9</v>
      </c>
      <c r="K950" s="28">
        <v>9</v>
      </c>
      <c r="L950" s="28">
        <v>9</v>
      </c>
      <c r="M950" s="28">
        <v>14</v>
      </c>
      <c r="N950" s="28">
        <v>14</v>
      </c>
      <c r="O950" s="28">
        <v>14</v>
      </c>
      <c r="P950" s="28">
        <v>141.44</v>
      </c>
      <c r="Q950" s="28">
        <v>0</v>
      </c>
      <c r="R950" s="28">
        <v>45.67</v>
      </c>
      <c r="S950" s="28">
        <v>316000000</v>
      </c>
      <c r="T950" s="28">
        <v>27</v>
      </c>
      <c r="U950" s="28" t="s">
        <v>24</v>
      </c>
      <c r="V950" s="29" t="s">
        <v>25</v>
      </c>
      <c r="W950" s="5">
        <v>22.44481</v>
      </c>
      <c r="X950" s="6">
        <v>22.297070000000001</v>
      </c>
      <c r="Y950" s="6">
        <v>23.31672</v>
      </c>
      <c r="Z950" s="6">
        <v>22.319510000000001</v>
      </c>
      <c r="AA950" s="6">
        <v>21.833950000000002</v>
      </c>
      <c r="AB950" s="6">
        <v>22.57152</v>
      </c>
      <c r="AC950" s="6">
        <v>18.759209999999999</v>
      </c>
      <c r="AD950" s="6">
        <v>19.635439999999999</v>
      </c>
      <c r="AE950" s="6">
        <v>21.885280000000002</v>
      </c>
      <c r="AF950" s="6">
        <v>21.921140000000001</v>
      </c>
      <c r="AG950" s="6">
        <v>21.369540000000001</v>
      </c>
      <c r="AH950" s="6">
        <v>22.519220000000001</v>
      </c>
      <c r="AI950" s="6">
        <v>19.62153</v>
      </c>
      <c r="AJ950" s="6">
        <v>21.027509999999999</v>
      </c>
      <c r="AK950" s="7">
        <v>22.404859999999999</v>
      </c>
    </row>
    <row r="951" spans="1:37" hidden="1" x14ac:dyDescent="0.2">
      <c r="A951" s="11" t="s">
        <v>5260</v>
      </c>
      <c r="B951" s="12" t="s">
        <v>5258</v>
      </c>
      <c r="C951" s="13" t="s">
        <v>5259</v>
      </c>
      <c r="E951" s="18">
        <v>7.5221326994822105E-2</v>
      </c>
      <c r="F951" s="19">
        <f>AVERAGE(Z951:AK951)-AVERAGE(W951:Y951)</f>
        <v>0.23197916666666529</v>
      </c>
      <c r="H951" s="25">
        <v>1.1915801219597301E-2</v>
      </c>
      <c r="I951" s="23">
        <v>1.2890709771049599E-2</v>
      </c>
      <c r="J951" s="28">
        <v>55</v>
      </c>
      <c r="K951" s="28">
        <v>55</v>
      </c>
      <c r="L951" s="28">
        <v>55</v>
      </c>
      <c r="M951" s="28">
        <v>30.4</v>
      </c>
      <c r="N951" s="28">
        <v>30.4</v>
      </c>
      <c r="O951" s="28">
        <v>30.4</v>
      </c>
      <c r="P951" s="28">
        <v>242.37</v>
      </c>
      <c r="Q951" s="28">
        <v>0</v>
      </c>
      <c r="R951" s="28">
        <v>323.31</v>
      </c>
      <c r="S951" s="28">
        <v>7822300000</v>
      </c>
      <c r="T951" s="28">
        <v>376</v>
      </c>
      <c r="U951" s="28" t="s">
        <v>5256</v>
      </c>
      <c r="V951" s="29" t="s">
        <v>5257</v>
      </c>
      <c r="W951" s="5">
        <v>24.279160000000001</v>
      </c>
      <c r="X951" s="6">
        <v>24.119420000000002</v>
      </c>
      <c r="Y951" s="6">
        <v>25.606339999999999</v>
      </c>
      <c r="Z951" s="6">
        <v>24.276250000000001</v>
      </c>
      <c r="AA951" s="6">
        <v>24.786210000000001</v>
      </c>
      <c r="AB951" s="6">
        <v>25.609390000000001</v>
      </c>
      <c r="AC951" s="6">
        <v>24.530889999999999</v>
      </c>
      <c r="AD951" s="6">
        <v>25.377199999999998</v>
      </c>
      <c r="AE951" s="6">
        <v>25.730630000000001</v>
      </c>
      <c r="AF951" s="6">
        <v>25.020849999999999</v>
      </c>
      <c r="AG951" s="6">
        <v>24.257100000000001</v>
      </c>
      <c r="AH951" s="6">
        <v>24.120840000000001</v>
      </c>
      <c r="AI951" s="6">
        <v>25.011500000000002</v>
      </c>
      <c r="AJ951" s="6">
        <v>24.893239999999999</v>
      </c>
      <c r="AK951" s="7">
        <v>25.189330000000002</v>
      </c>
    </row>
    <row r="952" spans="1:37" hidden="1" x14ac:dyDescent="0.2">
      <c r="A952" s="11" t="s">
        <v>3597</v>
      </c>
      <c r="B952" s="12" t="s">
        <v>3595</v>
      </c>
      <c r="C952" s="13" t="s">
        <v>3596</v>
      </c>
      <c r="E952" s="18">
        <v>0.16705916071396601</v>
      </c>
      <c r="F952" s="19">
        <f>AVERAGE(Z952:AK952)-AVERAGE(W952:Y952)</f>
        <v>-0.30034916666666334</v>
      </c>
      <c r="H952" s="25">
        <v>0.10429411190507699</v>
      </c>
      <c r="I952" s="23">
        <v>0.106192906697594</v>
      </c>
      <c r="J952" s="28">
        <v>5</v>
      </c>
      <c r="K952" s="28">
        <v>5</v>
      </c>
      <c r="L952" s="28">
        <v>5</v>
      </c>
      <c r="M952" s="28">
        <v>9.4</v>
      </c>
      <c r="N952" s="28">
        <v>9.4</v>
      </c>
      <c r="O952" s="28">
        <v>9.4</v>
      </c>
      <c r="P952" s="28">
        <v>106.71</v>
      </c>
      <c r="Q952" s="28">
        <v>0</v>
      </c>
      <c r="R952" s="28">
        <v>14.518000000000001</v>
      </c>
      <c r="S952" s="28">
        <v>373830000</v>
      </c>
      <c r="T952" s="28">
        <v>16</v>
      </c>
      <c r="U952" s="28" t="s">
        <v>3593</v>
      </c>
      <c r="V952" s="29" t="s">
        <v>3594</v>
      </c>
      <c r="W952" s="5">
        <v>21.84395</v>
      </c>
      <c r="X952" s="6">
        <v>21.8994</v>
      </c>
      <c r="Y952" s="6">
        <v>21.123000000000001</v>
      </c>
      <c r="Z952" s="6">
        <v>21.346520000000002</v>
      </c>
      <c r="AA952" s="6">
        <v>21.298439999999999</v>
      </c>
      <c r="AB952" s="6">
        <v>21.081410000000002</v>
      </c>
      <c r="AC952" s="6">
        <v>21.211870000000001</v>
      </c>
      <c r="AD952" s="6">
        <v>21.031130000000001</v>
      </c>
      <c r="AE952" s="6">
        <v>20.67426</v>
      </c>
      <c r="AF952" s="6">
        <v>21.483309999999999</v>
      </c>
      <c r="AG952" s="6">
        <v>21.485669999999999</v>
      </c>
      <c r="AH952" s="6">
        <v>22.164940000000001</v>
      </c>
      <c r="AI952" s="6">
        <v>20.718419999999998</v>
      </c>
      <c r="AJ952" s="6">
        <v>20.86401</v>
      </c>
      <c r="AK952" s="7">
        <v>22.50123</v>
      </c>
    </row>
    <row r="953" spans="1:37" hidden="1" x14ac:dyDescent="0.2">
      <c r="A953" s="11" t="s">
        <v>2421</v>
      </c>
      <c r="B953" s="12" t="s">
        <v>2419</v>
      </c>
      <c r="C953" s="13" t="s">
        <v>2420</v>
      </c>
      <c r="E953" s="18">
        <v>0.29060955708863301</v>
      </c>
      <c r="F953" s="19">
        <f>AVERAGE(Z953:AK953)-AVERAGE(W953:Y953)</f>
        <v>-0.70845666666666318</v>
      </c>
      <c r="H953" s="25">
        <v>0.201551299461974</v>
      </c>
      <c r="I953" s="23">
        <v>-0.26768451266818599</v>
      </c>
      <c r="J953" s="28">
        <v>12</v>
      </c>
      <c r="K953" s="28">
        <v>12</v>
      </c>
      <c r="L953" s="28">
        <v>12</v>
      </c>
      <c r="M953" s="28">
        <v>85.7</v>
      </c>
      <c r="N953" s="28">
        <v>85.7</v>
      </c>
      <c r="O953" s="28">
        <v>85.7</v>
      </c>
      <c r="P953" s="28">
        <v>13.802</v>
      </c>
      <c r="Q953" s="28">
        <v>0</v>
      </c>
      <c r="R953" s="28">
        <v>323.31</v>
      </c>
      <c r="S953" s="28">
        <v>23014000000</v>
      </c>
      <c r="T953" s="28">
        <v>378</v>
      </c>
      <c r="U953" s="28" t="s">
        <v>2417</v>
      </c>
      <c r="V953" s="29" t="s">
        <v>2418</v>
      </c>
      <c r="W953" s="5">
        <v>27.662749999999999</v>
      </c>
      <c r="X953" s="6">
        <v>27.949940000000002</v>
      </c>
      <c r="Y953" s="6">
        <v>25.052669999999999</v>
      </c>
      <c r="Z953" s="6">
        <v>27.02094</v>
      </c>
      <c r="AA953" s="6">
        <v>27.27506</v>
      </c>
      <c r="AB953" s="6">
        <v>24.84628</v>
      </c>
      <c r="AC953" s="6">
        <v>26.652809999999999</v>
      </c>
      <c r="AD953" s="6">
        <v>26.496369999999999</v>
      </c>
      <c r="AE953" s="6">
        <v>25.440280000000001</v>
      </c>
      <c r="AF953" s="6">
        <v>26.78032</v>
      </c>
      <c r="AG953" s="6">
        <v>26.613720000000001</v>
      </c>
      <c r="AH953" s="6">
        <v>26.366959999999999</v>
      </c>
      <c r="AI953" s="6">
        <v>25.407109999999999</v>
      </c>
      <c r="AJ953" s="6">
        <v>25.243069999999999</v>
      </c>
      <c r="AK953" s="7">
        <v>26.017040000000001</v>
      </c>
    </row>
    <row r="954" spans="1:37" hidden="1" x14ac:dyDescent="0.2">
      <c r="A954" s="11" t="s">
        <v>2859</v>
      </c>
      <c r="B954" s="12" t="s">
        <v>2857</v>
      </c>
      <c r="C954" s="13" t="s">
        <v>2858</v>
      </c>
      <c r="E954" s="18">
        <v>6.3158801593174996E-3</v>
      </c>
      <c r="F954" s="19">
        <f>AVERAGE(Z954:AK954)-AVERAGE(W954:Y954)</f>
        <v>4.0186666666667037E-2</v>
      </c>
      <c r="H954" s="25">
        <v>4.9237183610017103E-2</v>
      </c>
      <c r="I954" s="23">
        <v>6.6653569539390403E-2</v>
      </c>
      <c r="J954" s="28">
        <v>16</v>
      </c>
      <c r="K954" s="28">
        <v>8</v>
      </c>
      <c r="L954" s="28">
        <v>8</v>
      </c>
      <c r="M954" s="28">
        <v>43.7</v>
      </c>
      <c r="N954" s="28">
        <v>25.1</v>
      </c>
      <c r="O954" s="28">
        <v>25.1</v>
      </c>
      <c r="P954" s="28">
        <v>21.841999999999999</v>
      </c>
      <c r="Q954" s="28">
        <v>0</v>
      </c>
      <c r="R954" s="28">
        <v>35.692999999999998</v>
      </c>
      <c r="S954" s="28">
        <v>8636700000</v>
      </c>
      <c r="T954" s="28">
        <v>58</v>
      </c>
      <c r="U954" s="28" t="s">
        <v>2856</v>
      </c>
      <c r="V954" s="29" t="s">
        <v>2856</v>
      </c>
      <c r="W954" s="5">
        <v>19.009930000000001</v>
      </c>
      <c r="X954" s="6">
        <v>19.912459999999999</v>
      </c>
      <c r="Y954" s="6">
        <v>19.798860000000001</v>
      </c>
      <c r="Z954" s="6">
        <v>19.21622</v>
      </c>
      <c r="AA954" s="6">
        <v>19.262039999999999</v>
      </c>
      <c r="AB954" s="6">
        <v>20.21358</v>
      </c>
      <c r="AC954" s="6">
        <v>19.24549</v>
      </c>
      <c r="AD954" s="6">
        <v>18.122520000000002</v>
      </c>
      <c r="AE954" s="6">
        <v>20.422239999999999</v>
      </c>
      <c r="AF954" s="6">
        <v>19.875520000000002</v>
      </c>
      <c r="AG954" s="6">
        <v>19.31035</v>
      </c>
      <c r="AH954" s="6">
        <v>20.098569999999999</v>
      </c>
      <c r="AI954" s="6">
        <v>19.925529999999998</v>
      </c>
      <c r="AJ954" s="6">
        <v>19.13212</v>
      </c>
      <c r="AK954" s="7">
        <v>20.543060000000001</v>
      </c>
    </row>
    <row r="955" spans="1:37" hidden="1" x14ac:dyDescent="0.2">
      <c r="A955" s="11" t="s">
        <v>4451</v>
      </c>
      <c r="B955" s="12" t="s">
        <v>4449</v>
      </c>
      <c r="C955" s="13" t="s">
        <v>4450</v>
      </c>
      <c r="E955" s="18">
        <v>0.40563053036882002</v>
      </c>
      <c r="F955" s="19">
        <f>AVERAGE(Z955:AK955)-AVERAGE(W955:Y955)</f>
        <v>-0.63985583333332841</v>
      </c>
      <c r="H955" s="25">
        <v>0.11243596398969601</v>
      </c>
      <c r="I955" s="23">
        <v>-0.14630487230088801</v>
      </c>
      <c r="J955" s="28">
        <v>8</v>
      </c>
      <c r="K955" s="28">
        <v>8</v>
      </c>
      <c r="L955" s="28">
        <v>8</v>
      </c>
      <c r="M955" s="28">
        <v>26.3</v>
      </c>
      <c r="N955" s="28">
        <v>26.3</v>
      </c>
      <c r="O955" s="28">
        <v>26.3</v>
      </c>
      <c r="P955" s="28">
        <v>36.813000000000002</v>
      </c>
      <c r="Q955" s="28">
        <v>0</v>
      </c>
      <c r="R955" s="28">
        <v>80.069999999999993</v>
      </c>
      <c r="S955" s="28">
        <v>6112000000</v>
      </c>
      <c r="T955" s="28">
        <v>192</v>
      </c>
      <c r="U955" s="28" t="s">
        <v>4447</v>
      </c>
      <c r="V955" s="29" t="s">
        <v>4448</v>
      </c>
      <c r="W955" s="5">
        <v>25.387589999999999</v>
      </c>
      <c r="X955" s="6">
        <v>25.23498</v>
      </c>
      <c r="Y955" s="6">
        <v>24.301659999999998</v>
      </c>
      <c r="Z955" s="6">
        <v>24.64152</v>
      </c>
      <c r="AA955" s="6">
        <v>24.633949999999999</v>
      </c>
      <c r="AB955" s="6">
        <v>24.05838</v>
      </c>
      <c r="AC955" s="6">
        <v>24.749860000000002</v>
      </c>
      <c r="AD955" s="6">
        <v>24.455380000000002</v>
      </c>
      <c r="AE955" s="6">
        <v>22.713180000000001</v>
      </c>
      <c r="AF955" s="6">
        <v>25.158270000000002</v>
      </c>
      <c r="AG955" s="6">
        <v>24.433260000000001</v>
      </c>
      <c r="AH955" s="6">
        <v>23.485790000000001</v>
      </c>
      <c r="AI955" s="6">
        <v>24.78566</v>
      </c>
      <c r="AJ955" s="6">
        <v>25.0685</v>
      </c>
      <c r="AK955" s="7">
        <v>23.834900000000001</v>
      </c>
    </row>
    <row r="956" spans="1:37" hidden="1" x14ac:dyDescent="0.2">
      <c r="A956" s="11" t="s">
        <v>1839</v>
      </c>
      <c r="B956" s="12" t="s">
        <v>1837</v>
      </c>
      <c r="C956" s="13" t="s">
        <v>1838</v>
      </c>
      <c r="E956" s="18">
        <v>0.74054995497603604</v>
      </c>
      <c r="F956" s="19">
        <f>AVERAGE(Z956:AK956)-AVERAGE(W956:Y956)</f>
        <v>1.4007150000000017</v>
      </c>
      <c r="H956" s="25">
        <v>0.49096798982994</v>
      </c>
      <c r="I956" s="23">
        <v>0.96603965759277299</v>
      </c>
      <c r="J956" s="28">
        <v>16</v>
      </c>
      <c r="K956" s="28">
        <v>16</v>
      </c>
      <c r="L956" s="28">
        <v>16</v>
      </c>
      <c r="M956" s="28">
        <v>72.2</v>
      </c>
      <c r="N956" s="28">
        <v>72.2</v>
      </c>
      <c r="O956" s="28">
        <v>72.2</v>
      </c>
      <c r="P956" s="28">
        <v>32.817999999999998</v>
      </c>
      <c r="Q956" s="28">
        <v>0</v>
      </c>
      <c r="R956" s="28">
        <v>77.603999999999999</v>
      </c>
      <c r="S956" s="28">
        <v>2020100000</v>
      </c>
      <c r="T956" s="28">
        <v>97</v>
      </c>
      <c r="U956" s="28" t="s">
        <v>1836</v>
      </c>
      <c r="V956" s="29" t="s">
        <v>1836</v>
      </c>
      <c r="W956" s="5">
        <v>20.677800000000001</v>
      </c>
      <c r="X956" s="6">
        <v>22.092420000000001</v>
      </c>
      <c r="Y956" s="6">
        <v>22.05189</v>
      </c>
      <c r="Z956" s="6">
        <v>22.121110000000002</v>
      </c>
      <c r="AA956" s="6">
        <v>21.968810000000001</v>
      </c>
      <c r="AB956" s="6">
        <v>22.760750000000002</v>
      </c>
      <c r="AC956" s="6">
        <v>23.583480000000002</v>
      </c>
      <c r="AD956" s="6">
        <v>23.69848</v>
      </c>
      <c r="AE956" s="6">
        <v>22.840070000000001</v>
      </c>
      <c r="AF956" s="6">
        <v>25.419090000000001</v>
      </c>
      <c r="AG956" s="6">
        <v>24.653759999999998</v>
      </c>
      <c r="AH956" s="6">
        <v>24.61375</v>
      </c>
      <c r="AI956" s="6">
        <v>21.932970000000001</v>
      </c>
      <c r="AJ956" s="6">
        <v>21.660229999999999</v>
      </c>
      <c r="AK956" s="7">
        <v>20.844519999999999</v>
      </c>
    </row>
    <row r="957" spans="1:37" hidden="1" x14ac:dyDescent="0.2">
      <c r="A957" s="11" t="s">
        <v>1280</v>
      </c>
      <c r="B957" s="12" t="s">
        <v>1276</v>
      </c>
      <c r="C957" s="13" t="s">
        <v>1277</v>
      </c>
      <c r="E957" s="18">
        <v>0.41257137003928701</v>
      </c>
      <c r="F957" s="19">
        <f>AVERAGE(Z957:AK957)-AVERAGE(W957:Y957)</f>
        <v>1.016223333333329</v>
      </c>
      <c r="H957" s="25">
        <v>7.6831415369835204E-2</v>
      </c>
      <c r="I957" s="23">
        <v>0.16299226548936499</v>
      </c>
      <c r="J957" s="28">
        <v>30</v>
      </c>
      <c r="K957" s="28">
        <v>2</v>
      </c>
      <c r="L957" s="28">
        <v>2</v>
      </c>
      <c r="M957" s="28">
        <v>50.9</v>
      </c>
      <c r="N957" s="28">
        <v>3.3</v>
      </c>
      <c r="O957" s="28">
        <v>3.3</v>
      </c>
      <c r="P957" s="28">
        <v>71.213999999999999</v>
      </c>
      <c r="Q957" s="28">
        <v>0</v>
      </c>
      <c r="R957" s="28">
        <v>39.898000000000003</v>
      </c>
      <c r="S957" s="28">
        <v>260890000</v>
      </c>
      <c r="T957" s="28">
        <v>20</v>
      </c>
      <c r="U957" s="28" t="s">
        <v>1279</v>
      </c>
      <c r="V957" s="29" t="s">
        <v>1279</v>
      </c>
      <c r="W957" s="5">
        <v>19.53181</v>
      </c>
      <c r="X957" s="6">
        <v>20.82452</v>
      </c>
      <c r="Y957" s="6">
        <v>20.963509999999999</v>
      </c>
      <c r="Z957" s="6">
        <v>20.18657</v>
      </c>
      <c r="AA957" s="6">
        <v>21.801950000000001</v>
      </c>
      <c r="AB957" s="6">
        <v>22.013249999999999</v>
      </c>
      <c r="AC957" s="6">
        <v>22.161000000000001</v>
      </c>
      <c r="AD957" s="6">
        <v>22.07366</v>
      </c>
      <c r="AE957" s="6">
        <v>23.209540000000001</v>
      </c>
      <c r="AF957" s="6">
        <v>21.884650000000001</v>
      </c>
      <c r="AG957" s="6">
        <v>19.986249999999998</v>
      </c>
      <c r="AH957" s="6">
        <v>19.635110000000001</v>
      </c>
      <c r="AI957" s="6">
        <v>21.947780000000002</v>
      </c>
      <c r="AJ957" s="6">
        <v>22.196950000000001</v>
      </c>
      <c r="AK957" s="7">
        <v>20.377330000000001</v>
      </c>
    </row>
    <row r="958" spans="1:37" hidden="1" x14ac:dyDescent="0.2">
      <c r="A958" s="11" t="s">
        <v>4304</v>
      </c>
      <c r="B958" s="12" t="s">
        <v>4302</v>
      </c>
      <c r="C958" s="13" t="s">
        <v>4303</v>
      </c>
      <c r="E958" s="18">
        <v>0.246753989662889</v>
      </c>
      <c r="F958" s="19">
        <f>AVERAGE(Z958:AK958)-AVERAGE(W958:Y958)</f>
        <v>-1.5363333333336726E-2</v>
      </c>
      <c r="H958" s="25">
        <v>0.47682785064297001</v>
      </c>
      <c r="I958" s="23">
        <v>-0.74313587612575904</v>
      </c>
      <c r="J958" s="28">
        <v>13</v>
      </c>
      <c r="K958" s="28">
        <v>13</v>
      </c>
      <c r="L958" s="28">
        <v>13</v>
      </c>
      <c r="M958" s="28">
        <v>57.7</v>
      </c>
      <c r="N958" s="28">
        <v>57.7</v>
      </c>
      <c r="O958" s="28">
        <v>57.7</v>
      </c>
      <c r="P958" s="28">
        <v>32.935000000000002</v>
      </c>
      <c r="Q958" s="28">
        <v>0</v>
      </c>
      <c r="R958" s="28">
        <v>181.02</v>
      </c>
      <c r="S958" s="28">
        <v>3960100000</v>
      </c>
      <c r="T958" s="28">
        <v>203</v>
      </c>
      <c r="U958" s="28" t="s">
        <v>4301</v>
      </c>
      <c r="V958" s="29" t="s">
        <v>4301</v>
      </c>
      <c r="W958" s="5">
        <v>23.858139999999999</v>
      </c>
      <c r="X958" s="6">
        <v>23.926600000000001</v>
      </c>
      <c r="Y958" s="6">
        <v>24.73856</v>
      </c>
      <c r="Z958" s="6">
        <v>24.12707</v>
      </c>
      <c r="AA958" s="6">
        <v>24.837350000000001</v>
      </c>
      <c r="AB958" s="6">
        <v>25.184840000000001</v>
      </c>
      <c r="AC958" s="6">
        <v>22.27122</v>
      </c>
      <c r="AD958" s="6">
        <v>22.37565</v>
      </c>
      <c r="AE958" s="6">
        <v>22.629339999999999</v>
      </c>
      <c r="AF958" s="6">
        <v>24.95514</v>
      </c>
      <c r="AG958" s="6">
        <v>24.195509999999999</v>
      </c>
      <c r="AH958" s="6">
        <v>24.98902</v>
      </c>
      <c r="AI958" s="6">
        <v>24.460139999999999</v>
      </c>
      <c r="AJ958" s="6">
        <v>24.79843</v>
      </c>
      <c r="AK958" s="7">
        <v>25.085129999999999</v>
      </c>
    </row>
    <row r="959" spans="1:37" hidden="1" x14ac:dyDescent="0.2">
      <c r="A959" s="11" t="s">
        <v>3566</v>
      </c>
      <c r="B959" s="12" t="s">
        <v>3564</v>
      </c>
      <c r="C959" s="13" t="s">
        <v>3565</v>
      </c>
      <c r="E959" s="18">
        <v>1.08901315515132</v>
      </c>
      <c r="F959" s="19">
        <f>AVERAGE(Z959:AK959)-AVERAGE(W959:Y959)</f>
        <v>0.91078749999999786</v>
      </c>
      <c r="H959" s="25">
        <v>0.714848646280839</v>
      </c>
      <c r="I959" s="23">
        <v>0.71570311652289598</v>
      </c>
      <c r="J959" s="28">
        <v>10</v>
      </c>
      <c r="K959" s="28">
        <v>10</v>
      </c>
      <c r="L959" s="28">
        <v>10</v>
      </c>
      <c r="M959" s="28">
        <v>35.299999999999997</v>
      </c>
      <c r="N959" s="28">
        <v>35.299999999999997</v>
      </c>
      <c r="O959" s="28">
        <v>35.299999999999997</v>
      </c>
      <c r="P959" s="28">
        <v>34.323999999999998</v>
      </c>
      <c r="Q959" s="28">
        <v>0</v>
      </c>
      <c r="R959" s="28">
        <v>71.126000000000005</v>
      </c>
      <c r="S959" s="28">
        <v>2148700000</v>
      </c>
      <c r="T959" s="28">
        <v>92</v>
      </c>
      <c r="U959" s="28" t="s">
        <v>3562</v>
      </c>
      <c r="V959" s="29" t="s">
        <v>3563</v>
      </c>
      <c r="W959" s="5">
        <v>23.014659999999999</v>
      </c>
      <c r="X959" s="6">
        <v>23.033069999999999</v>
      </c>
      <c r="Y959" s="6">
        <v>23.495090000000001</v>
      </c>
      <c r="Z959" s="6">
        <v>23.43224</v>
      </c>
      <c r="AA959" s="6">
        <v>23.701129999999999</v>
      </c>
      <c r="AB959" s="6">
        <v>23.531479999999998</v>
      </c>
      <c r="AC959" s="6">
        <v>24.183820000000001</v>
      </c>
      <c r="AD959" s="6">
        <v>24.316790000000001</v>
      </c>
      <c r="AE959" s="6">
        <v>22.49025</v>
      </c>
      <c r="AF959" s="6">
        <v>24.821670000000001</v>
      </c>
      <c r="AG959" s="6">
        <v>25.117039999999999</v>
      </c>
      <c r="AH959" s="6">
        <v>23.526240000000001</v>
      </c>
      <c r="AI959" s="6">
        <v>25.097079999999998</v>
      </c>
      <c r="AJ959" s="6">
        <v>24.876660000000001</v>
      </c>
      <c r="AK959" s="7">
        <v>24.006329999999998</v>
      </c>
    </row>
    <row r="960" spans="1:37" hidden="1" x14ac:dyDescent="0.2">
      <c r="A960" s="11" t="s">
        <v>2899</v>
      </c>
      <c r="B960" s="12" t="s">
        <v>2897</v>
      </c>
      <c r="C960" s="13" t="s">
        <v>2898</v>
      </c>
      <c r="E960" s="18">
        <v>0.25268817584251502</v>
      </c>
      <c r="F960" s="19">
        <f>AVERAGE(Z960:AK960)-AVERAGE(W960:Y960)</f>
        <v>0.45157749999999908</v>
      </c>
      <c r="H960" s="25">
        <v>0.184593993316928</v>
      </c>
      <c r="I960" s="23">
        <v>-0.21140246921115499</v>
      </c>
      <c r="J960" s="28">
        <v>6</v>
      </c>
      <c r="K960" s="28">
        <v>5</v>
      </c>
      <c r="L960" s="28">
        <v>5</v>
      </c>
      <c r="M960" s="28">
        <v>15.6</v>
      </c>
      <c r="N960" s="28">
        <v>12.2</v>
      </c>
      <c r="O960" s="28">
        <v>12.2</v>
      </c>
      <c r="P960" s="28">
        <v>58.292000000000002</v>
      </c>
      <c r="Q960" s="28">
        <v>0</v>
      </c>
      <c r="R960" s="28">
        <v>7.6642999999999999</v>
      </c>
      <c r="S960" s="28">
        <v>194640000</v>
      </c>
      <c r="T960" s="28">
        <v>20</v>
      </c>
      <c r="U960" s="28" t="s">
        <v>2895</v>
      </c>
      <c r="V960" s="29" t="s">
        <v>2896</v>
      </c>
      <c r="W960" s="5">
        <v>20.482970000000002</v>
      </c>
      <c r="X960" s="6">
        <v>21.70768</v>
      </c>
      <c r="Y960" s="6">
        <v>20.38194</v>
      </c>
      <c r="Z960" s="6">
        <v>20.860530000000001</v>
      </c>
      <c r="AA960" s="6">
        <v>20.985099999999999</v>
      </c>
      <c r="AB960" s="6">
        <v>22.55735</v>
      </c>
      <c r="AC960" s="6">
        <v>20.59714</v>
      </c>
      <c r="AD960" s="6">
        <v>21.531079999999999</v>
      </c>
      <c r="AE960" s="6">
        <v>22.151029999999999</v>
      </c>
      <c r="AF960" s="6">
        <v>20.690639999999998</v>
      </c>
      <c r="AG960" s="6">
        <v>21.127859999999998</v>
      </c>
      <c r="AH960" s="6">
        <v>21.97109</v>
      </c>
      <c r="AI960" s="6">
        <v>21.71762</v>
      </c>
      <c r="AJ960" s="6">
        <v>20.598780000000001</v>
      </c>
      <c r="AK960" s="7">
        <v>20.92107</v>
      </c>
    </row>
    <row r="961" spans="1:37" hidden="1" x14ac:dyDescent="0.2">
      <c r="A961" s="11" t="s">
        <v>1489</v>
      </c>
      <c r="B961" s="12" t="s">
        <v>1487</v>
      </c>
      <c r="C961" s="13" t="s">
        <v>1488</v>
      </c>
      <c r="E961" s="18">
        <v>0.76110030249305904</v>
      </c>
      <c r="F961" s="19">
        <f>AVERAGE(Z961:AK961)-AVERAGE(W961:Y961)</f>
        <v>-1.6450216666666648</v>
      </c>
      <c r="H961" s="25">
        <v>0.53858389105214299</v>
      </c>
      <c r="I961" s="23">
        <v>-1.2957583533393</v>
      </c>
      <c r="J961" s="28">
        <v>3</v>
      </c>
      <c r="K961" s="28">
        <v>3</v>
      </c>
      <c r="L961" s="28">
        <v>3</v>
      </c>
      <c r="M961" s="28">
        <v>9.9</v>
      </c>
      <c r="N961" s="28">
        <v>9.9</v>
      </c>
      <c r="O961" s="28">
        <v>9.9</v>
      </c>
      <c r="P961" s="28">
        <v>46.658999999999999</v>
      </c>
      <c r="Q961" s="28">
        <v>9.3853000000000003E-4</v>
      </c>
      <c r="R961" s="28">
        <v>4.3773</v>
      </c>
      <c r="S961" s="28">
        <v>754560000</v>
      </c>
      <c r="T961" s="28">
        <v>46</v>
      </c>
      <c r="U961" s="28" t="s">
        <v>1485</v>
      </c>
      <c r="V961" s="29" t="s">
        <v>1486</v>
      </c>
      <c r="W961" s="5">
        <v>24.62405</v>
      </c>
      <c r="X961" s="6">
        <v>24.210889999999999</v>
      </c>
      <c r="Y961" s="6">
        <v>24.597639999999998</v>
      </c>
      <c r="Z961" s="6">
        <v>23.92841</v>
      </c>
      <c r="AA961" s="6">
        <v>23.628900000000002</v>
      </c>
      <c r="AB961" s="6">
        <v>23.85567</v>
      </c>
      <c r="AC961" s="6">
        <v>23.45186</v>
      </c>
      <c r="AD961" s="6">
        <v>23.49314</v>
      </c>
      <c r="AE961" s="6">
        <v>23.513999999999999</v>
      </c>
      <c r="AF961" s="6">
        <v>18.930689999999998</v>
      </c>
      <c r="AG961" s="6">
        <v>23.41995</v>
      </c>
      <c r="AH961" s="6">
        <v>23.85595</v>
      </c>
      <c r="AI961" s="6">
        <v>23.120709999999999</v>
      </c>
      <c r="AJ961" s="6">
        <v>23.511590000000002</v>
      </c>
      <c r="AK961" s="7">
        <v>19.27919</v>
      </c>
    </row>
    <row r="962" spans="1:37" hidden="1" x14ac:dyDescent="0.2">
      <c r="A962" s="11" t="s">
        <v>3104</v>
      </c>
      <c r="B962" s="12" t="s">
        <v>3102</v>
      </c>
      <c r="C962" s="13" t="s">
        <v>3103</v>
      </c>
      <c r="E962" s="18">
        <v>0.62438313933751</v>
      </c>
      <c r="F962" s="19">
        <f>AVERAGE(Z962:AK962)-AVERAGE(W962:Y962)</f>
        <v>-6.5664999999999196E-2</v>
      </c>
      <c r="H962" s="25">
        <v>1.1489212125193899</v>
      </c>
      <c r="I962" s="23">
        <v>-0.89634937710232199</v>
      </c>
      <c r="J962" s="28">
        <v>3</v>
      </c>
      <c r="K962" s="28">
        <v>3</v>
      </c>
      <c r="L962" s="28">
        <v>3</v>
      </c>
      <c r="M962" s="28">
        <v>11.3</v>
      </c>
      <c r="N962" s="28">
        <v>11.3</v>
      </c>
      <c r="O962" s="28">
        <v>11.3</v>
      </c>
      <c r="P962" s="28">
        <v>50.518999999999998</v>
      </c>
      <c r="Q962" s="28">
        <v>0</v>
      </c>
      <c r="R962" s="28">
        <v>7.4824000000000002</v>
      </c>
      <c r="S962" s="28">
        <v>46276000</v>
      </c>
      <c r="T962" s="28">
        <v>8</v>
      </c>
      <c r="U962" s="28" t="s">
        <v>3101</v>
      </c>
      <c r="V962" s="29" t="s">
        <v>3101</v>
      </c>
      <c r="W962" s="5">
        <v>18.812380000000001</v>
      </c>
      <c r="X962" s="6">
        <v>20.896899999999999</v>
      </c>
      <c r="Y962" s="6">
        <v>20.26484</v>
      </c>
      <c r="Z962" s="6">
        <v>21.43329</v>
      </c>
      <c r="AA962" s="6">
        <v>19.96442</v>
      </c>
      <c r="AB962" s="6">
        <v>20.3962</v>
      </c>
      <c r="AC962" s="6">
        <v>18.59449</v>
      </c>
      <c r="AD962" s="6">
        <v>19.776869999999999</v>
      </c>
      <c r="AE962" s="6">
        <v>19.144120000000001</v>
      </c>
      <c r="AF962" s="6">
        <v>19.873529999999999</v>
      </c>
      <c r="AG962" s="6">
        <v>19.996179999999999</v>
      </c>
      <c r="AH962" s="6">
        <v>19.580919999999999</v>
      </c>
      <c r="AI962" s="6">
        <v>19.491720000000001</v>
      </c>
      <c r="AJ962" s="6">
        <v>19.92015</v>
      </c>
      <c r="AK962" s="7">
        <v>20.936610000000002</v>
      </c>
    </row>
    <row r="963" spans="1:37" hidden="1" x14ac:dyDescent="0.2">
      <c r="A963" s="11" t="s">
        <v>1895</v>
      </c>
      <c r="B963" s="12" t="s">
        <v>1893</v>
      </c>
      <c r="C963" s="13" t="s">
        <v>1894</v>
      </c>
      <c r="E963" s="18">
        <v>0.132459650095233</v>
      </c>
      <c r="F963" s="19">
        <f>AVERAGE(Z963:AK963)-AVERAGE(W963:Y963)</f>
        <v>-0.17914000000000385</v>
      </c>
      <c r="H963" s="25">
        <v>0.29619634208931001</v>
      </c>
      <c r="I963" s="23">
        <v>-0.56363360087076897</v>
      </c>
      <c r="J963" s="28">
        <v>7</v>
      </c>
      <c r="K963" s="28">
        <v>7</v>
      </c>
      <c r="L963" s="28">
        <v>7</v>
      </c>
      <c r="M963" s="28">
        <v>4.0999999999999996</v>
      </c>
      <c r="N963" s="28">
        <v>4.0999999999999996</v>
      </c>
      <c r="O963" s="28">
        <v>4.0999999999999996</v>
      </c>
      <c r="P963" s="28">
        <v>274.37</v>
      </c>
      <c r="Q963" s="28">
        <v>0</v>
      </c>
      <c r="R963" s="28">
        <v>11.869</v>
      </c>
      <c r="S963" s="28">
        <v>435350000</v>
      </c>
      <c r="T963" s="28">
        <v>30</v>
      </c>
      <c r="U963" s="28" t="s">
        <v>1891</v>
      </c>
      <c r="V963" s="29" t="s">
        <v>1892</v>
      </c>
      <c r="W963" s="5">
        <v>21.823730000000001</v>
      </c>
      <c r="X963" s="6">
        <v>21.997620000000001</v>
      </c>
      <c r="Y963" s="6">
        <v>22.42558</v>
      </c>
      <c r="Z963" s="6">
        <v>22.066770000000002</v>
      </c>
      <c r="AA963" s="6">
        <v>22.331479999999999</v>
      </c>
      <c r="AB963" s="6">
        <v>22.579440000000002</v>
      </c>
      <c r="AC963" s="6">
        <v>21.12275</v>
      </c>
      <c r="AD963" s="6">
        <v>20.936820000000001</v>
      </c>
      <c r="AE963" s="6">
        <v>18.746230000000001</v>
      </c>
      <c r="AF963" s="6">
        <v>23.236979999999999</v>
      </c>
      <c r="AG963" s="6">
        <v>22.390920000000001</v>
      </c>
      <c r="AH963" s="6">
        <v>21.659179999999999</v>
      </c>
      <c r="AI963" s="6">
        <v>22.692789999999999</v>
      </c>
      <c r="AJ963" s="6">
        <v>22.650950000000002</v>
      </c>
      <c r="AK963" s="7">
        <v>22.423729999999999</v>
      </c>
    </row>
    <row r="964" spans="1:37" hidden="1" x14ac:dyDescent="0.2">
      <c r="A964" s="11" t="s">
        <v>3742</v>
      </c>
      <c r="B964" s="12" t="s">
        <v>3740</v>
      </c>
      <c r="C964" s="13" t="s">
        <v>3741</v>
      </c>
      <c r="E964" s="18">
        <v>0.26621204850478902</v>
      </c>
      <c r="F964" s="19">
        <f>AVERAGE(Z964:AK964)-AVERAGE(W964:Y964)</f>
        <v>0.32659000000000304</v>
      </c>
      <c r="H964" s="25">
        <v>0.413983940855851</v>
      </c>
      <c r="I964" s="23">
        <v>-0.38771417405870101</v>
      </c>
      <c r="J964" s="28">
        <v>28</v>
      </c>
      <c r="K964" s="28">
        <v>28</v>
      </c>
      <c r="L964" s="28">
        <v>28</v>
      </c>
      <c r="M964" s="28">
        <v>37.6</v>
      </c>
      <c r="N964" s="28">
        <v>37.6</v>
      </c>
      <c r="O964" s="28">
        <v>37.6</v>
      </c>
      <c r="P964" s="28">
        <v>118.01</v>
      </c>
      <c r="Q964" s="28">
        <v>0</v>
      </c>
      <c r="R964" s="28">
        <v>323.31</v>
      </c>
      <c r="S964" s="28">
        <v>7320900000</v>
      </c>
      <c r="T964" s="28">
        <v>327</v>
      </c>
      <c r="U964" s="28" t="s">
        <v>3738</v>
      </c>
      <c r="V964" s="29" t="s">
        <v>3739</v>
      </c>
      <c r="W964" s="5">
        <v>23.88176</v>
      </c>
      <c r="X964" s="6">
        <v>24.1372</v>
      </c>
      <c r="Y964" s="6">
        <v>25.450700000000001</v>
      </c>
      <c r="Z964" s="6">
        <v>24.857849999999999</v>
      </c>
      <c r="AA964" s="6">
        <v>24.984120000000001</v>
      </c>
      <c r="AB964" s="6">
        <v>25.47982</v>
      </c>
      <c r="AC964" s="6">
        <v>23.5686</v>
      </c>
      <c r="AD964" s="6">
        <v>23.791540000000001</v>
      </c>
      <c r="AE964" s="6">
        <v>25.00149</v>
      </c>
      <c r="AF964" s="6">
        <v>25.209810000000001</v>
      </c>
      <c r="AG964" s="6">
        <v>25.202580000000001</v>
      </c>
      <c r="AH964" s="6">
        <v>25.7758</v>
      </c>
      <c r="AI964" s="6">
        <v>24.75159</v>
      </c>
      <c r="AJ964" s="6">
        <v>24.584399999999999</v>
      </c>
      <c r="AK964" s="7">
        <v>24.590119999999999</v>
      </c>
    </row>
    <row r="965" spans="1:37" hidden="1" x14ac:dyDescent="0.2">
      <c r="A965" s="11" t="s">
        <v>5779</v>
      </c>
      <c r="B965" s="12" t="s">
        <v>5777</v>
      </c>
      <c r="C965" s="13" t="s">
        <v>5778</v>
      </c>
      <c r="E965" s="18">
        <v>0.98279526882897705</v>
      </c>
      <c r="F965" s="19">
        <f>AVERAGE(Z965:AK965)-AVERAGE(W965:Y965)</f>
        <v>-0.98543833333333808</v>
      </c>
      <c r="H965" s="25">
        <v>0.43052851134702302</v>
      </c>
      <c r="I965" s="23">
        <v>-0.46328820122612802</v>
      </c>
      <c r="J965" s="28">
        <v>4</v>
      </c>
      <c r="K965" s="28">
        <v>4</v>
      </c>
      <c r="L965" s="28">
        <v>4</v>
      </c>
      <c r="M965" s="28">
        <v>7</v>
      </c>
      <c r="N965" s="28">
        <v>7</v>
      </c>
      <c r="O965" s="28">
        <v>7</v>
      </c>
      <c r="P965" s="28">
        <v>112.53</v>
      </c>
      <c r="Q965" s="28">
        <v>0</v>
      </c>
      <c r="R965" s="28">
        <v>11.557</v>
      </c>
      <c r="S965" s="28">
        <v>214970000</v>
      </c>
      <c r="T965" s="28">
        <v>13</v>
      </c>
      <c r="U965" s="28" t="s">
        <v>5775</v>
      </c>
      <c r="V965" s="29" t="s">
        <v>5776</v>
      </c>
      <c r="W965" s="5">
        <v>22.729559999999999</v>
      </c>
      <c r="X965" s="6">
        <v>22.52413</v>
      </c>
      <c r="Y965" s="6">
        <v>21.667439999999999</v>
      </c>
      <c r="Z965" s="6">
        <v>21.965959999999999</v>
      </c>
      <c r="AA965" s="6">
        <v>21.651150000000001</v>
      </c>
      <c r="AB965" s="6">
        <v>21.39011</v>
      </c>
      <c r="AC965" s="6">
        <v>19.390090000000001</v>
      </c>
      <c r="AD965" s="6">
        <v>21.181979999999999</v>
      </c>
      <c r="AE965" s="6">
        <v>21.014679999999998</v>
      </c>
      <c r="AF965" s="6">
        <v>21.725760000000001</v>
      </c>
      <c r="AG965" s="6">
        <v>21.961480000000002</v>
      </c>
      <c r="AH965" s="6">
        <v>21.975090000000002</v>
      </c>
      <c r="AI965" s="6">
        <v>20.79082</v>
      </c>
      <c r="AJ965" s="6">
        <v>21.005659999999999</v>
      </c>
      <c r="AK965" s="7">
        <v>21.806480000000001</v>
      </c>
    </row>
    <row r="966" spans="1:37" hidden="1" x14ac:dyDescent="0.2">
      <c r="A966" s="11" t="s">
        <v>1114</v>
      </c>
      <c r="B966" s="12" t="s">
        <v>1112</v>
      </c>
      <c r="C966" s="13" t="s">
        <v>1113</v>
      </c>
      <c r="E966" s="18">
        <v>1.2412273167012799</v>
      </c>
      <c r="F966" s="19">
        <f>AVERAGE(Z966:AK966)-AVERAGE(W966:Y966)</f>
        <v>1.1726833333333282</v>
      </c>
      <c r="H966" s="25">
        <v>0.14339171704397899</v>
      </c>
      <c r="I966" s="23">
        <v>-0.108741124471027</v>
      </c>
      <c r="J966" s="28">
        <v>14</v>
      </c>
      <c r="K966" s="28">
        <v>14</v>
      </c>
      <c r="L966" s="28">
        <v>14</v>
      </c>
      <c r="M966" s="28">
        <v>16.899999999999999</v>
      </c>
      <c r="N966" s="28">
        <v>16.899999999999999</v>
      </c>
      <c r="O966" s="28">
        <v>16.899999999999999</v>
      </c>
      <c r="P966" s="28">
        <v>123.63</v>
      </c>
      <c r="Q966" s="28">
        <v>0</v>
      </c>
      <c r="R966" s="28">
        <v>230.6</v>
      </c>
      <c r="S966" s="28">
        <v>1831100000</v>
      </c>
      <c r="T966" s="28">
        <v>64</v>
      </c>
      <c r="U966" s="28" t="s">
        <v>1110</v>
      </c>
      <c r="V966" s="29" t="s">
        <v>1111</v>
      </c>
      <c r="W966" s="5">
        <v>22.246670000000002</v>
      </c>
      <c r="X966" s="6">
        <v>20.13372</v>
      </c>
      <c r="Y966" s="6">
        <v>22.576530000000002</v>
      </c>
      <c r="Z966" s="6">
        <v>22.817340000000002</v>
      </c>
      <c r="AA966" s="6">
        <v>22.831</v>
      </c>
      <c r="AB966" s="6">
        <v>23.071300000000001</v>
      </c>
      <c r="AC966" s="6">
        <v>23.018999999999998</v>
      </c>
      <c r="AD966" s="6">
        <v>22.43807</v>
      </c>
      <c r="AE966" s="6">
        <v>22.566649999999999</v>
      </c>
      <c r="AF966" s="6">
        <v>23.477779999999999</v>
      </c>
      <c r="AG966" s="6">
        <v>23.170249999999999</v>
      </c>
      <c r="AH966" s="6">
        <v>23.438099999999999</v>
      </c>
      <c r="AI966" s="6">
        <v>22.408860000000001</v>
      </c>
      <c r="AJ966" s="6">
        <v>22.146470000000001</v>
      </c>
      <c r="AK966" s="7">
        <v>22.515059999999998</v>
      </c>
    </row>
    <row r="967" spans="1:37" hidden="1" x14ac:dyDescent="0.2">
      <c r="A967" s="11" t="s">
        <v>1567</v>
      </c>
      <c r="B967" s="12" t="s">
        <v>1565</v>
      </c>
      <c r="C967" s="13" t="s">
        <v>1566</v>
      </c>
      <c r="E967" s="18">
        <v>0.21435978934726599</v>
      </c>
      <c r="F967" s="19">
        <f>AVERAGE(Z967:AK967)-AVERAGE(W967:Y967)</f>
        <v>-5.4600000000004201E-2</v>
      </c>
      <c r="H967" s="25">
        <v>0.43977805126819602</v>
      </c>
      <c r="I967" s="23">
        <v>-0.48232311672634498</v>
      </c>
      <c r="J967" s="28">
        <v>34</v>
      </c>
      <c r="K967" s="28">
        <v>34</v>
      </c>
      <c r="L967" s="28">
        <v>33</v>
      </c>
      <c r="M967" s="28">
        <v>36.6</v>
      </c>
      <c r="N967" s="28">
        <v>36.6</v>
      </c>
      <c r="O967" s="28">
        <v>35.6</v>
      </c>
      <c r="P967" s="28">
        <v>119.52</v>
      </c>
      <c r="Q967" s="28">
        <v>0</v>
      </c>
      <c r="R967" s="28">
        <v>323.31</v>
      </c>
      <c r="S967" s="28">
        <v>10061000000</v>
      </c>
      <c r="T967" s="28">
        <v>374</v>
      </c>
      <c r="U967" s="28" t="s">
        <v>1563</v>
      </c>
      <c r="V967" s="29" t="s">
        <v>1564</v>
      </c>
      <c r="W967" s="5">
        <v>25.22494</v>
      </c>
      <c r="X967" s="6">
        <v>25.971869999999999</v>
      </c>
      <c r="Y967" s="6">
        <v>25.13899</v>
      </c>
      <c r="Z967" s="6">
        <v>25.898510000000002</v>
      </c>
      <c r="AA967" s="6">
        <v>25.648969999999998</v>
      </c>
      <c r="AB967" s="6">
        <v>25.70975</v>
      </c>
      <c r="AC967" s="6">
        <v>24.739540000000002</v>
      </c>
      <c r="AD967" s="6">
        <v>24.42624</v>
      </c>
      <c r="AE967" s="6">
        <v>25.069279999999999</v>
      </c>
      <c r="AF967" s="6">
        <v>26.24616</v>
      </c>
      <c r="AG967" s="6">
        <v>25.374379999999999</v>
      </c>
      <c r="AH967" s="6">
        <v>26.451029999999999</v>
      </c>
      <c r="AI967" s="6">
        <v>24.4405</v>
      </c>
      <c r="AJ967" s="6">
        <v>24.435169999999999</v>
      </c>
      <c r="AK967" s="7">
        <v>26.248470000000001</v>
      </c>
    </row>
    <row r="968" spans="1:37" hidden="1" x14ac:dyDescent="0.2">
      <c r="A968" s="11" t="s">
        <v>4013</v>
      </c>
      <c r="B968" s="12" t="s">
        <v>4011</v>
      </c>
      <c r="C968" s="13" t="s">
        <v>4012</v>
      </c>
      <c r="E968" s="18">
        <v>1.17615912516849</v>
      </c>
      <c r="F968" s="19">
        <f>AVERAGE(Z968:AK968)-AVERAGE(W968:Y968)</f>
        <v>1.1666791666666683</v>
      </c>
      <c r="H968" s="25">
        <v>0.74236716530283398</v>
      </c>
      <c r="I968" s="23">
        <v>0.89198939005533995</v>
      </c>
      <c r="J968" s="28">
        <v>5</v>
      </c>
      <c r="K968" s="28">
        <v>5</v>
      </c>
      <c r="L968" s="28">
        <v>5</v>
      </c>
      <c r="M968" s="28">
        <v>16.600000000000001</v>
      </c>
      <c r="N968" s="28">
        <v>16.600000000000001</v>
      </c>
      <c r="O968" s="28">
        <v>16.600000000000001</v>
      </c>
      <c r="P968" s="28">
        <v>59.48</v>
      </c>
      <c r="Q968" s="28">
        <v>0</v>
      </c>
      <c r="R968" s="28">
        <v>14.071999999999999</v>
      </c>
      <c r="S968" s="28">
        <v>279660000</v>
      </c>
      <c r="T968" s="28">
        <v>17</v>
      </c>
      <c r="U968" s="28" t="s">
        <v>4009</v>
      </c>
      <c r="V968" s="29" t="s">
        <v>4010</v>
      </c>
      <c r="W968" s="5">
        <v>20.513459999999998</v>
      </c>
      <c r="X968" s="6">
        <v>19.911059999999999</v>
      </c>
      <c r="Y968" s="6">
        <v>20.014880000000002</v>
      </c>
      <c r="Z968" s="6">
        <v>20.75516</v>
      </c>
      <c r="AA968" s="6">
        <v>20.679259999999999</v>
      </c>
      <c r="AB968" s="6">
        <v>20.49804</v>
      </c>
      <c r="AC968" s="6">
        <v>21.1922</v>
      </c>
      <c r="AD968" s="6">
        <v>21.241679999999999</v>
      </c>
      <c r="AE968" s="6">
        <v>23.8447</v>
      </c>
      <c r="AF968" s="6">
        <v>20.81691</v>
      </c>
      <c r="AG968" s="6">
        <v>21.33107</v>
      </c>
      <c r="AH968" s="6">
        <v>22.515260000000001</v>
      </c>
      <c r="AI968" s="6">
        <v>21.4224</v>
      </c>
      <c r="AJ968" s="6">
        <v>21.09036</v>
      </c>
      <c r="AK968" s="7">
        <v>20.370709999999999</v>
      </c>
    </row>
    <row r="969" spans="1:37" hidden="1" x14ac:dyDescent="0.2">
      <c r="A969" s="11" t="s">
        <v>2006</v>
      </c>
      <c r="B969" s="12" t="s">
        <v>2004</v>
      </c>
      <c r="C969" s="13" t="s">
        <v>2005</v>
      </c>
      <c r="E969" s="18">
        <v>0.25559028218750002</v>
      </c>
      <c r="F969" s="19">
        <f>AVERAGE(Z969:AK969)-AVERAGE(W969:Y969)</f>
        <v>0.4186949999999996</v>
      </c>
      <c r="H969" s="25">
        <v>8.6975087584508795E-2</v>
      </c>
      <c r="I969" s="23">
        <v>-8.9543448554145796E-2</v>
      </c>
      <c r="J969" s="28">
        <v>18</v>
      </c>
      <c r="K969" s="28">
        <v>18</v>
      </c>
      <c r="L969" s="28">
        <v>3</v>
      </c>
      <c r="M969" s="28">
        <v>21.4</v>
      </c>
      <c r="N969" s="28">
        <v>21.4</v>
      </c>
      <c r="O969" s="28">
        <v>3.1</v>
      </c>
      <c r="P969" s="28">
        <v>129.29</v>
      </c>
      <c r="Q969" s="28">
        <v>0</v>
      </c>
      <c r="R969" s="28">
        <v>58.234000000000002</v>
      </c>
      <c r="S969" s="28">
        <v>3241600000</v>
      </c>
      <c r="T969" s="28">
        <v>180</v>
      </c>
      <c r="U969" s="28" t="s">
        <v>2002</v>
      </c>
      <c r="V969" s="29" t="s">
        <v>2003</v>
      </c>
      <c r="W969" s="5">
        <v>22.377510000000001</v>
      </c>
      <c r="X969" s="6">
        <v>22.289960000000001</v>
      </c>
      <c r="Y969" s="6">
        <v>23.56034</v>
      </c>
      <c r="Z969" s="6">
        <v>23.00122</v>
      </c>
      <c r="AA969" s="6">
        <v>23.118449999999999</v>
      </c>
      <c r="AB969" s="6">
        <v>23.5657</v>
      </c>
      <c r="AC969" s="6">
        <v>22.700030000000002</v>
      </c>
      <c r="AD969" s="6">
        <v>22.062629999999999</v>
      </c>
      <c r="AE969" s="6">
        <v>22.820340000000002</v>
      </c>
      <c r="AF969" s="6">
        <v>23.833739999999999</v>
      </c>
      <c r="AG969" s="6">
        <v>22.694700000000001</v>
      </c>
      <c r="AH969" s="6">
        <v>23.349620000000002</v>
      </c>
      <c r="AI969" s="6">
        <v>23.78077</v>
      </c>
      <c r="AJ969" s="6">
        <v>23.833839999999999</v>
      </c>
      <c r="AK969" s="7">
        <v>23.17454</v>
      </c>
    </row>
    <row r="970" spans="1:37" hidden="1" x14ac:dyDescent="0.2">
      <c r="A970" s="11" t="s">
        <v>2122</v>
      </c>
      <c r="B970" s="12" t="s">
        <v>2120</v>
      </c>
      <c r="C970" s="13" t="s">
        <v>2121</v>
      </c>
      <c r="E970" s="18">
        <v>0.176164132967356</v>
      </c>
      <c r="F970" s="19">
        <f>AVERAGE(Z970:AK970)-AVERAGE(W970:Y970)</f>
        <v>0.23847666666666711</v>
      </c>
      <c r="H970" s="25">
        <v>0.27446662514256498</v>
      </c>
      <c r="I970" s="23">
        <v>0.28426085578070798</v>
      </c>
      <c r="J970" s="28">
        <v>27</v>
      </c>
      <c r="K970" s="28">
        <v>27</v>
      </c>
      <c r="L970" s="28">
        <v>27</v>
      </c>
      <c r="M970" s="28">
        <v>30.3</v>
      </c>
      <c r="N970" s="28">
        <v>30.3</v>
      </c>
      <c r="O970" s="28">
        <v>30.3</v>
      </c>
      <c r="P970" s="28">
        <v>116.61</v>
      </c>
      <c r="Q970" s="28">
        <v>0</v>
      </c>
      <c r="R970" s="28">
        <v>136.74</v>
      </c>
      <c r="S970" s="28">
        <v>21409000000</v>
      </c>
      <c r="T970" s="28">
        <v>442</v>
      </c>
      <c r="U970" s="28" t="s">
        <v>2118</v>
      </c>
      <c r="V970" s="29" t="s">
        <v>2119</v>
      </c>
      <c r="W970" s="5">
        <v>25.141369999999998</v>
      </c>
      <c r="X970" s="6">
        <v>25.270420000000001</v>
      </c>
      <c r="Y970" s="6">
        <v>25.771979999999999</v>
      </c>
      <c r="Z970" s="6">
        <v>25.173220000000001</v>
      </c>
      <c r="AA970" s="6">
        <v>25.349019999999999</v>
      </c>
      <c r="AB970" s="6">
        <v>25.737380000000002</v>
      </c>
      <c r="AC970" s="6">
        <v>25.225449999999999</v>
      </c>
      <c r="AD970" s="6">
        <v>25.363630000000001</v>
      </c>
      <c r="AE970" s="6">
        <v>25.159929999999999</v>
      </c>
      <c r="AF970" s="6">
        <v>25.38156</v>
      </c>
      <c r="AG970" s="6">
        <v>25.468150000000001</v>
      </c>
      <c r="AH970" s="6">
        <v>24.991959999999999</v>
      </c>
      <c r="AI970" s="6">
        <v>26.456900000000001</v>
      </c>
      <c r="AJ970" s="6">
        <v>27.15354</v>
      </c>
      <c r="AK970" s="7">
        <v>26.136060000000001</v>
      </c>
    </row>
    <row r="971" spans="1:37" hidden="1" x14ac:dyDescent="0.2">
      <c r="A971" s="11" t="s">
        <v>1816</v>
      </c>
      <c r="B971" s="12" t="s">
        <v>1814</v>
      </c>
      <c r="C971" s="13" t="s">
        <v>1815</v>
      </c>
      <c r="E971" s="18">
        <v>0.75420667103154004</v>
      </c>
      <c r="F971" s="19">
        <f>AVERAGE(Z971:AK971)-AVERAGE(W971:Y971)</f>
        <v>0.47783249999999455</v>
      </c>
      <c r="H971" s="25">
        <v>0.67625163571796099</v>
      </c>
      <c r="I971" s="23">
        <v>0.44869571261935798</v>
      </c>
      <c r="J971" s="28">
        <v>15</v>
      </c>
      <c r="K971" s="28">
        <v>15</v>
      </c>
      <c r="L971" s="28">
        <v>15</v>
      </c>
      <c r="M971" s="28">
        <v>16.100000000000001</v>
      </c>
      <c r="N971" s="28">
        <v>16.100000000000001</v>
      </c>
      <c r="O971" s="28">
        <v>16.100000000000001</v>
      </c>
      <c r="P971" s="28">
        <v>114.54</v>
      </c>
      <c r="Q971" s="28">
        <v>0</v>
      </c>
      <c r="R971" s="28">
        <v>79.555999999999997</v>
      </c>
      <c r="S971" s="28">
        <v>4974400000</v>
      </c>
      <c r="T971" s="28">
        <v>179</v>
      </c>
      <c r="U971" s="28" t="s">
        <v>1812</v>
      </c>
      <c r="V971" s="29" t="s">
        <v>1813</v>
      </c>
      <c r="W971" s="5">
        <v>23.35219</v>
      </c>
      <c r="X971" s="6">
        <v>23.536940000000001</v>
      </c>
      <c r="Y971" s="6">
        <v>24.24952</v>
      </c>
      <c r="Z971" s="6">
        <v>23.893840000000001</v>
      </c>
      <c r="AA971" s="6">
        <v>23.697420000000001</v>
      </c>
      <c r="AB971" s="6">
        <v>23.971319999999999</v>
      </c>
      <c r="AC971" s="6">
        <v>24.025210000000001</v>
      </c>
      <c r="AD971" s="6">
        <v>24.219190000000001</v>
      </c>
      <c r="AE971" s="6">
        <v>23.12285</v>
      </c>
      <c r="AF971" s="6">
        <v>24.462199999999999</v>
      </c>
      <c r="AG971" s="6">
        <v>24.977139999999999</v>
      </c>
      <c r="AH971" s="6">
        <v>24.31748</v>
      </c>
      <c r="AI971" s="6">
        <v>24.99006</v>
      </c>
      <c r="AJ971" s="6">
        <v>24.48481</v>
      </c>
      <c r="AK971" s="7">
        <v>24.12707</v>
      </c>
    </row>
    <row r="972" spans="1:37" hidden="1" x14ac:dyDescent="0.2">
      <c r="A972" s="11" t="s">
        <v>1750</v>
      </c>
      <c r="B972" s="12" t="s">
        <v>1748</v>
      </c>
      <c r="C972" s="13" t="s">
        <v>1749</v>
      </c>
      <c r="E972" s="18">
        <v>0.34084653376895702</v>
      </c>
      <c r="F972" s="19">
        <f>AVERAGE(Z972:AK972)-AVERAGE(W972:Y972)</f>
        <v>-0.32810666666666322</v>
      </c>
      <c r="H972" s="25">
        <v>0.46651564394200001</v>
      </c>
      <c r="I972" s="23">
        <v>-0.40664291381835899</v>
      </c>
      <c r="J972" s="28">
        <v>17</v>
      </c>
      <c r="K972" s="28">
        <v>17</v>
      </c>
      <c r="L972" s="28">
        <v>17</v>
      </c>
      <c r="M972" s="28">
        <v>22.2</v>
      </c>
      <c r="N972" s="28">
        <v>22.2</v>
      </c>
      <c r="O972" s="28">
        <v>22.2</v>
      </c>
      <c r="P972" s="28">
        <v>111.13</v>
      </c>
      <c r="Q972" s="28">
        <v>0</v>
      </c>
      <c r="R972" s="28">
        <v>323.31</v>
      </c>
      <c r="S972" s="28">
        <v>4385600000</v>
      </c>
      <c r="T972" s="28">
        <v>189</v>
      </c>
      <c r="U972" s="28" t="s">
        <v>1746</v>
      </c>
      <c r="V972" s="29" t="s">
        <v>1747</v>
      </c>
      <c r="W972" s="5">
        <v>23.838460000000001</v>
      </c>
      <c r="X972" s="6">
        <v>24.217929999999999</v>
      </c>
      <c r="Y972" s="6">
        <v>25.058499999999999</v>
      </c>
      <c r="Z972" s="6">
        <v>24.20553</v>
      </c>
      <c r="AA972" s="6">
        <v>24.75583</v>
      </c>
      <c r="AB972" s="6">
        <v>24.084160000000001</v>
      </c>
      <c r="AC972" s="6">
        <v>23.620080000000002</v>
      </c>
      <c r="AD972" s="6">
        <v>22.815950000000001</v>
      </c>
      <c r="AE972" s="6">
        <v>23.290949999999999</v>
      </c>
      <c r="AF972" s="6">
        <v>24.087399999999999</v>
      </c>
      <c r="AG972" s="6">
        <v>23.913879999999999</v>
      </c>
      <c r="AH972" s="6">
        <v>23.819579999999998</v>
      </c>
      <c r="AI972" s="6">
        <v>24.772690000000001</v>
      </c>
      <c r="AJ972" s="6">
        <v>24.846080000000001</v>
      </c>
      <c r="AK972" s="7">
        <v>24.31015</v>
      </c>
    </row>
    <row r="973" spans="1:37" hidden="1" x14ac:dyDescent="0.2">
      <c r="A973" s="11" t="s">
        <v>1726</v>
      </c>
      <c r="B973" s="12" t="s">
        <v>1724</v>
      </c>
      <c r="C973" s="13" t="s">
        <v>1725</v>
      </c>
      <c r="E973" s="18">
        <v>6.8362214902147694E-2</v>
      </c>
      <c r="F973" s="19">
        <f>AVERAGE(Z973:AK973)-AVERAGE(W973:Y973)</f>
        <v>-3.8126666666670417E-2</v>
      </c>
      <c r="H973" s="25">
        <v>0.24286977200785301</v>
      </c>
      <c r="I973" s="23">
        <v>-0.13680203755696899</v>
      </c>
      <c r="J973" s="28">
        <v>52</v>
      </c>
      <c r="K973" s="28">
        <v>52</v>
      </c>
      <c r="L973" s="28">
        <v>52</v>
      </c>
      <c r="M973" s="28">
        <v>51.8</v>
      </c>
      <c r="N973" s="28">
        <v>51.8</v>
      </c>
      <c r="O973" s="28">
        <v>51.8</v>
      </c>
      <c r="P973" s="28">
        <v>88.414000000000001</v>
      </c>
      <c r="Q973" s="28">
        <v>0</v>
      </c>
      <c r="R973" s="28">
        <v>323.31</v>
      </c>
      <c r="S973" s="28">
        <v>148610000000</v>
      </c>
      <c r="T973" s="28">
        <v>1692</v>
      </c>
      <c r="U973" s="28" t="s">
        <v>1722</v>
      </c>
      <c r="V973" s="29" t="s">
        <v>1723</v>
      </c>
      <c r="W973" s="5">
        <v>28.167339999999999</v>
      </c>
      <c r="X973" s="6">
        <v>28.527460000000001</v>
      </c>
      <c r="Y973" s="6">
        <v>29.140319999999999</v>
      </c>
      <c r="Z973" s="6">
        <v>28.8079</v>
      </c>
      <c r="AA973" s="6">
        <v>28.58248</v>
      </c>
      <c r="AB973" s="6">
        <v>28.638169999999999</v>
      </c>
      <c r="AC973" s="6">
        <v>28.4556</v>
      </c>
      <c r="AD973" s="6">
        <v>28.414860000000001</v>
      </c>
      <c r="AE973" s="6">
        <v>27.989229999999999</v>
      </c>
      <c r="AF973" s="6">
        <v>28.76793</v>
      </c>
      <c r="AG973" s="6">
        <v>28.487729999999999</v>
      </c>
      <c r="AH973" s="6">
        <v>27.999860000000002</v>
      </c>
      <c r="AI973" s="6">
        <v>29.034410000000001</v>
      </c>
      <c r="AJ973" s="6">
        <v>29.066379999999999</v>
      </c>
      <c r="AK973" s="7">
        <v>28.63841</v>
      </c>
    </row>
    <row r="974" spans="1:37" hidden="1" x14ac:dyDescent="0.2">
      <c r="A974" s="11" t="s">
        <v>2020</v>
      </c>
      <c r="B974" s="12" t="s">
        <v>2018</v>
      </c>
      <c r="C974" s="13" t="s">
        <v>2019</v>
      </c>
      <c r="E974" s="18">
        <v>0.73860085337008297</v>
      </c>
      <c r="F974" s="19">
        <f>AVERAGE(Z974:AK974)-AVERAGE(W974:Y974)</f>
        <v>1.2124141666666652</v>
      </c>
      <c r="H974" s="25">
        <v>0.47936169908281701</v>
      </c>
      <c r="I974" s="23">
        <v>0.82519446478949698</v>
      </c>
      <c r="J974" s="28">
        <v>26</v>
      </c>
      <c r="K974" s="28">
        <v>26</v>
      </c>
      <c r="L974" s="28">
        <v>26</v>
      </c>
      <c r="M974" s="28">
        <v>46.9</v>
      </c>
      <c r="N974" s="28">
        <v>46.9</v>
      </c>
      <c r="O974" s="28">
        <v>46.9</v>
      </c>
      <c r="P974" s="28">
        <v>88.052999999999997</v>
      </c>
      <c r="Q974" s="28">
        <v>0</v>
      </c>
      <c r="R974" s="28">
        <v>309.55</v>
      </c>
      <c r="S974" s="28">
        <v>6160300000</v>
      </c>
      <c r="T974" s="28">
        <v>270</v>
      </c>
      <c r="U974" s="28" t="s">
        <v>2016</v>
      </c>
      <c r="V974" s="29" t="s">
        <v>2017</v>
      </c>
      <c r="W974" s="5">
        <v>22.03922</v>
      </c>
      <c r="X974" s="6">
        <v>22.62107</v>
      </c>
      <c r="Y974" s="6">
        <v>23.242640000000002</v>
      </c>
      <c r="Z974" s="6">
        <v>22.88636</v>
      </c>
      <c r="AA974" s="6">
        <v>23.248729999999998</v>
      </c>
      <c r="AB974" s="6">
        <v>23.548400000000001</v>
      </c>
      <c r="AC974" s="6">
        <v>22.441369999999999</v>
      </c>
      <c r="AD974" s="6">
        <v>22.560549999999999</v>
      </c>
      <c r="AE974" s="6">
        <v>23.431480000000001</v>
      </c>
      <c r="AF974" s="6">
        <v>23.742830000000001</v>
      </c>
      <c r="AG974" s="6">
        <v>23.361190000000001</v>
      </c>
      <c r="AH974" s="6">
        <v>23.704930000000001</v>
      </c>
      <c r="AI974" s="6">
        <v>25.751539999999999</v>
      </c>
      <c r="AJ974" s="6">
        <v>25.769909999999999</v>
      </c>
      <c r="AK974" s="7">
        <v>25.7134</v>
      </c>
    </row>
    <row r="975" spans="1:37" hidden="1" x14ac:dyDescent="0.2">
      <c r="A975" s="11" t="s">
        <v>4936</v>
      </c>
      <c r="B975" s="12" t="s">
        <v>4934</v>
      </c>
      <c r="C975" s="13" t="s">
        <v>4935</v>
      </c>
      <c r="E975" s="18">
        <v>1.08277946157376</v>
      </c>
      <c r="F975" s="19">
        <f>AVERAGE(Z975:AK975)-AVERAGE(W975:Y975)</f>
        <v>1.3676691666666692</v>
      </c>
      <c r="H975" s="25">
        <v>0.66693590508932099</v>
      </c>
      <c r="I975" s="23">
        <v>-0.95087157355414598</v>
      </c>
      <c r="J975" s="28">
        <v>3</v>
      </c>
      <c r="K975" s="28">
        <v>3</v>
      </c>
      <c r="L975" s="28">
        <v>3</v>
      </c>
      <c r="M975" s="28">
        <v>8.9</v>
      </c>
      <c r="N975" s="28">
        <v>8.9</v>
      </c>
      <c r="O975" s="28">
        <v>8.9</v>
      </c>
      <c r="P975" s="28">
        <v>56.109000000000002</v>
      </c>
      <c r="Q975" s="28">
        <v>0</v>
      </c>
      <c r="R975" s="28">
        <v>6.7457000000000003</v>
      </c>
      <c r="S975" s="28">
        <v>265010000</v>
      </c>
      <c r="T975" s="28">
        <v>20</v>
      </c>
      <c r="U975" s="28" t="s">
        <v>4933</v>
      </c>
      <c r="V975" s="29" t="s">
        <v>4933</v>
      </c>
      <c r="W975" s="5">
        <v>20.403490000000001</v>
      </c>
      <c r="X975" s="6">
        <v>20.748059999999999</v>
      </c>
      <c r="Y975" s="6">
        <v>19.363569999999999</v>
      </c>
      <c r="Z975" s="6">
        <v>22.452870000000001</v>
      </c>
      <c r="AA975" s="6">
        <v>22.154340000000001</v>
      </c>
      <c r="AB975" s="6">
        <v>22.150379999999998</v>
      </c>
      <c r="AC975" s="6">
        <v>20.197310000000002</v>
      </c>
      <c r="AD975" s="6">
        <v>22.287089999999999</v>
      </c>
      <c r="AE975" s="6">
        <v>22.400279999999999</v>
      </c>
      <c r="AF975" s="6">
        <v>19.358529999999998</v>
      </c>
      <c r="AG975" s="6">
        <v>20.389279999999999</v>
      </c>
      <c r="AH975" s="6">
        <v>20.4008</v>
      </c>
      <c r="AI975" s="6">
        <v>21.994309999999999</v>
      </c>
      <c r="AJ975" s="6">
        <v>22.561599999999999</v>
      </c>
      <c r="AK975" s="7">
        <v>22.125720000000001</v>
      </c>
    </row>
    <row r="976" spans="1:37" hidden="1" x14ac:dyDescent="0.2">
      <c r="A976" s="11" t="s">
        <v>3765</v>
      </c>
      <c r="B976" s="12" t="s">
        <v>3763</v>
      </c>
      <c r="C976" s="13" t="s">
        <v>3764</v>
      </c>
      <c r="E976" s="18">
        <v>0.58533559967026805</v>
      </c>
      <c r="F976" s="19">
        <f>AVERAGE(Z976:AK976)-AVERAGE(W976:Y976)</f>
        <v>0.71342583333333565</v>
      </c>
      <c r="H976" s="25">
        <v>0.55478360802562898</v>
      </c>
      <c r="I976" s="23">
        <v>0.73549164666070199</v>
      </c>
      <c r="J976" s="28">
        <v>4</v>
      </c>
      <c r="K976" s="28">
        <v>4</v>
      </c>
      <c r="L976" s="28">
        <v>4</v>
      </c>
      <c r="M976" s="28">
        <v>9.4</v>
      </c>
      <c r="N976" s="28">
        <v>9.4</v>
      </c>
      <c r="O976" s="28">
        <v>9.4</v>
      </c>
      <c r="P976" s="28">
        <v>95.531999999999996</v>
      </c>
      <c r="Q976" s="28">
        <v>0</v>
      </c>
      <c r="R976" s="28">
        <v>10.853</v>
      </c>
      <c r="S976" s="28">
        <v>176350000</v>
      </c>
      <c r="T976" s="28">
        <v>17</v>
      </c>
      <c r="U976" s="28" t="s">
        <v>3762</v>
      </c>
      <c r="V976" s="29" t="s">
        <v>3762</v>
      </c>
      <c r="W976" s="5">
        <v>20.137599999999999</v>
      </c>
      <c r="X976" s="6">
        <v>20.62771</v>
      </c>
      <c r="Y976" s="6">
        <v>19.73028</v>
      </c>
      <c r="Z976" s="6">
        <v>19.859200000000001</v>
      </c>
      <c r="AA976" s="6">
        <v>19.79299</v>
      </c>
      <c r="AB976" s="6">
        <v>21.32882</v>
      </c>
      <c r="AC976" s="6">
        <v>20.119160000000001</v>
      </c>
      <c r="AD976" s="6">
        <v>20.446090000000002</v>
      </c>
      <c r="AE976" s="6">
        <v>21.731940000000002</v>
      </c>
      <c r="AF976" s="6">
        <v>21.387530000000002</v>
      </c>
      <c r="AG976" s="6">
        <v>19.110009999999999</v>
      </c>
      <c r="AH976" s="6">
        <v>21.23509</v>
      </c>
      <c r="AI976" s="6">
        <v>21.882300000000001</v>
      </c>
      <c r="AJ976" s="6">
        <v>21.457689999999999</v>
      </c>
      <c r="AK976" s="7">
        <v>22.19265</v>
      </c>
    </row>
    <row r="977" spans="1:37" hidden="1" x14ac:dyDescent="0.2">
      <c r="A977" s="11" t="s">
        <v>130</v>
      </c>
      <c r="B977" s="12" t="s">
        <v>128</v>
      </c>
      <c r="C977" s="13" t="s">
        <v>129</v>
      </c>
      <c r="E977" s="18">
        <v>0.80412305846789001</v>
      </c>
      <c r="F977" s="19">
        <f>AVERAGE(Z977:AK977)-AVERAGE(W977:Y977)</f>
        <v>-1.8536150000000013</v>
      </c>
      <c r="H977" s="25">
        <v>0.39345682320804798</v>
      </c>
      <c r="I977" s="23">
        <v>0.96736992730034999</v>
      </c>
      <c r="J977" s="28">
        <v>6</v>
      </c>
      <c r="K977" s="28">
        <v>6</v>
      </c>
      <c r="L977" s="28">
        <v>6</v>
      </c>
      <c r="M977" s="28">
        <v>15.5</v>
      </c>
      <c r="N977" s="28">
        <v>15.5</v>
      </c>
      <c r="O977" s="28">
        <v>15.5</v>
      </c>
      <c r="P977" s="28">
        <v>20.791</v>
      </c>
      <c r="Q977" s="28">
        <v>0</v>
      </c>
      <c r="R977" s="28">
        <v>29.632000000000001</v>
      </c>
      <c r="S977" s="28">
        <v>5147300000</v>
      </c>
      <c r="T977" s="28">
        <v>158</v>
      </c>
      <c r="U977" s="28" t="s">
        <v>127</v>
      </c>
      <c r="V977" s="29" t="s">
        <v>127</v>
      </c>
      <c r="W977" s="5">
        <v>23.993780000000001</v>
      </c>
      <c r="X977" s="6">
        <v>24.22465</v>
      </c>
      <c r="Y977" s="6">
        <v>25.243069999999999</v>
      </c>
      <c r="Z977" s="6">
        <v>19.828959999999999</v>
      </c>
      <c r="AA977" s="6">
        <v>22.36506</v>
      </c>
      <c r="AB977" s="6">
        <v>23.530049999999999</v>
      </c>
      <c r="AC977" s="6">
        <v>20.264199999999999</v>
      </c>
      <c r="AD977" s="6">
        <v>22.591290000000001</v>
      </c>
      <c r="AE977" s="6">
        <v>20.17604</v>
      </c>
      <c r="AF977" s="6">
        <v>23.49485</v>
      </c>
      <c r="AG977" s="6">
        <v>23.717220000000001</v>
      </c>
      <c r="AH977" s="6">
        <v>24.126519999999999</v>
      </c>
      <c r="AI977" s="6">
        <v>23.334289999999999</v>
      </c>
      <c r="AJ977" s="6">
        <v>24.634</v>
      </c>
      <c r="AK977" s="7">
        <v>23.540140000000001</v>
      </c>
    </row>
    <row r="978" spans="1:37" hidden="1" x14ac:dyDescent="0.2">
      <c r="A978" s="11" t="s">
        <v>308</v>
      </c>
      <c r="B978" s="12" t="s">
        <v>306</v>
      </c>
      <c r="C978" s="13" t="s">
        <v>307</v>
      </c>
      <c r="E978" s="18">
        <v>0.248207363846976</v>
      </c>
      <c r="F978" s="19">
        <f>AVERAGE(Z978:AK978)-AVERAGE(W978:Y978)</f>
        <v>-0.31508499999999984</v>
      </c>
      <c r="H978" s="25">
        <v>0.21794825234010101</v>
      </c>
      <c r="I978" s="23">
        <v>-0.147824181450737</v>
      </c>
      <c r="J978" s="28">
        <v>10</v>
      </c>
      <c r="K978" s="28">
        <v>10</v>
      </c>
      <c r="L978" s="28">
        <v>10</v>
      </c>
      <c r="M978" s="28">
        <v>18.100000000000001</v>
      </c>
      <c r="N978" s="28">
        <v>18.100000000000001</v>
      </c>
      <c r="O978" s="28">
        <v>18.100000000000001</v>
      </c>
      <c r="P978" s="28">
        <v>113.59</v>
      </c>
      <c r="Q978" s="28">
        <v>0</v>
      </c>
      <c r="R978" s="28">
        <v>58.905999999999999</v>
      </c>
      <c r="S978" s="28">
        <v>774820000</v>
      </c>
      <c r="T978" s="28">
        <v>32</v>
      </c>
      <c r="U978" s="28" t="s">
        <v>304</v>
      </c>
      <c r="V978" s="29" t="s">
        <v>305</v>
      </c>
      <c r="W978" s="5">
        <v>23.092569999999998</v>
      </c>
      <c r="X978" s="6">
        <v>22.85371</v>
      </c>
      <c r="Y978" s="6">
        <v>24.268989999999999</v>
      </c>
      <c r="Z978" s="6">
        <v>22.967230000000001</v>
      </c>
      <c r="AA978" s="6">
        <v>22.882930000000002</v>
      </c>
      <c r="AB978" s="6">
        <v>23.752459999999999</v>
      </c>
      <c r="AC978" s="6">
        <v>23.45776</v>
      </c>
      <c r="AD978" s="6">
        <v>22.94678</v>
      </c>
      <c r="AE978" s="6">
        <v>23.888369999999998</v>
      </c>
      <c r="AF978" s="6">
        <v>22.58428</v>
      </c>
      <c r="AG978" s="6">
        <v>22.795110000000001</v>
      </c>
      <c r="AH978" s="6">
        <v>23.05735</v>
      </c>
      <c r="AI978" s="6">
        <v>23.022099999999998</v>
      </c>
      <c r="AJ978" s="6">
        <v>22.729120000000002</v>
      </c>
      <c r="AK978" s="7">
        <v>22.996569999999998</v>
      </c>
    </row>
    <row r="979" spans="1:37" hidden="1" x14ac:dyDescent="0.2">
      <c r="A979" s="11" t="s">
        <v>4320</v>
      </c>
      <c r="B979" s="12" t="s">
        <v>4318</v>
      </c>
      <c r="C979" s="13" t="s">
        <v>4319</v>
      </c>
      <c r="E979" s="18">
        <v>0.27395690423524299</v>
      </c>
      <c r="F979" s="19">
        <f>AVERAGE(Z979:AK979)-AVERAGE(W979:Y979)</f>
        <v>0.66828583333332858</v>
      </c>
      <c r="H979" s="25">
        <v>0.28434571011902998</v>
      </c>
      <c r="I979" s="23">
        <v>-0.41151979234483299</v>
      </c>
      <c r="J979" s="28">
        <v>3</v>
      </c>
      <c r="K979" s="28">
        <v>3</v>
      </c>
      <c r="L979" s="28">
        <v>3</v>
      </c>
      <c r="M979" s="28">
        <v>10.199999999999999</v>
      </c>
      <c r="N979" s="28">
        <v>10.199999999999999</v>
      </c>
      <c r="O979" s="28">
        <v>10.199999999999999</v>
      </c>
      <c r="P979" s="28">
        <v>29.234000000000002</v>
      </c>
      <c r="Q979" s="28">
        <v>0</v>
      </c>
      <c r="R979" s="28">
        <v>33.436999999999998</v>
      </c>
      <c r="S979" s="28">
        <v>855780000</v>
      </c>
      <c r="T979" s="28">
        <v>49</v>
      </c>
      <c r="U979" s="28" t="s">
        <v>4317</v>
      </c>
      <c r="V979" s="29" t="s">
        <v>4317</v>
      </c>
      <c r="W979" s="5">
        <v>21.756740000000001</v>
      </c>
      <c r="X979" s="6">
        <v>21.61383</v>
      </c>
      <c r="Y979" s="6">
        <v>19.07497</v>
      </c>
      <c r="Z979" s="6">
        <v>21.999140000000001</v>
      </c>
      <c r="AA979" s="6">
        <v>21.272359999999999</v>
      </c>
      <c r="AB979" s="6">
        <v>22.10482</v>
      </c>
      <c r="AC979" s="6">
        <v>19.36187</v>
      </c>
      <c r="AD979" s="6">
        <v>21.10821</v>
      </c>
      <c r="AE979" s="6">
        <v>21.124269999999999</v>
      </c>
      <c r="AF979" s="6">
        <v>20.699819999999999</v>
      </c>
      <c r="AG979" s="6">
        <v>21.337720000000001</v>
      </c>
      <c r="AH979" s="6">
        <v>21.48817</v>
      </c>
      <c r="AI979" s="6">
        <v>22.5077</v>
      </c>
      <c r="AJ979" s="6">
        <v>22.629359999999998</v>
      </c>
      <c r="AK979" s="7">
        <v>22.168150000000001</v>
      </c>
    </row>
    <row r="980" spans="1:37" hidden="1" x14ac:dyDescent="0.2">
      <c r="A980" s="11" t="s">
        <v>3970</v>
      </c>
      <c r="B980" s="12" t="s">
        <v>3968</v>
      </c>
      <c r="C980" s="13" t="s">
        <v>3969</v>
      </c>
      <c r="E980" s="18">
        <v>0.274916581346695</v>
      </c>
      <c r="F980" s="19">
        <f>AVERAGE(Z980:AK980)-AVERAGE(W980:Y980)</f>
        <v>0.32124666666666712</v>
      </c>
      <c r="H980" s="25">
        <v>0.44709368733141902</v>
      </c>
      <c r="I980" s="23">
        <v>-0.47175767686631798</v>
      </c>
      <c r="J980" s="28">
        <v>6</v>
      </c>
      <c r="K980" s="28">
        <v>6</v>
      </c>
      <c r="L980" s="28">
        <v>6</v>
      </c>
      <c r="M980" s="28">
        <v>9.1999999999999993</v>
      </c>
      <c r="N980" s="28">
        <v>9.1999999999999993</v>
      </c>
      <c r="O980" s="28">
        <v>9.1999999999999993</v>
      </c>
      <c r="P980" s="28">
        <v>154.66999999999999</v>
      </c>
      <c r="Q980" s="28">
        <v>0</v>
      </c>
      <c r="R980" s="28">
        <v>8.6045999999999996</v>
      </c>
      <c r="S980" s="28">
        <v>225020000</v>
      </c>
      <c r="T980" s="28">
        <v>15</v>
      </c>
      <c r="U980" s="28" t="s">
        <v>3967</v>
      </c>
      <c r="V980" s="29" t="s">
        <v>3967</v>
      </c>
      <c r="W980" s="5">
        <v>19.954329999999999</v>
      </c>
      <c r="X980" s="6">
        <v>19.640219999999999</v>
      </c>
      <c r="Y980" s="6">
        <v>21.194780000000002</v>
      </c>
      <c r="Z980" s="6">
        <v>20.905360000000002</v>
      </c>
      <c r="AA980" s="6">
        <v>20.696339999999999</v>
      </c>
      <c r="AB980" s="6">
        <v>21.212820000000001</v>
      </c>
      <c r="AC980" s="6">
        <v>18.984480000000001</v>
      </c>
      <c r="AD980" s="6">
        <v>20.33417</v>
      </c>
      <c r="AE980" s="6">
        <v>20.68526</v>
      </c>
      <c r="AF980" s="6">
        <v>20.24783</v>
      </c>
      <c r="AG980" s="6">
        <v>19.900659999999998</v>
      </c>
      <c r="AH980" s="6">
        <v>21.50009</v>
      </c>
      <c r="AI980" s="6">
        <v>20.333850000000002</v>
      </c>
      <c r="AJ980" s="6">
        <v>20.511140000000001</v>
      </c>
      <c r="AK980" s="7">
        <v>21.700279999999999</v>
      </c>
    </row>
    <row r="981" spans="1:37" hidden="1" x14ac:dyDescent="0.2">
      <c r="A981" s="11" t="s">
        <v>3496</v>
      </c>
      <c r="B981" s="12" t="s">
        <v>3494</v>
      </c>
      <c r="C981" s="13" t="s">
        <v>3495</v>
      </c>
      <c r="E981" s="18">
        <v>0.65750964490587904</v>
      </c>
      <c r="F981" s="19">
        <f>AVERAGE(Z981:AK981)-AVERAGE(W981:Y981)</f>
        <v>3.1570050000000016</v>
      </c>
      <c r="H981" s="25">
        <v>5.2653793306969399E-2</v>
      </c>
      <c r="I981" s="23">
        <v>0.28296979268392197</v>
      </c>
      <c r="J981" s="28">
        <v>2</v>
      </c>
      <c r="K981" s="28">
        <v>2</v>
      </c>
      <c r="L981" s="28">
        <v>2</v>
      </c>
      <c r="M981" s="28">
        <v>0.5</v>
      </c>
      <c r="N981" s="28">
        <v>0.5</v>
      </c>
      <c r="O981" s="28">
        <v>0.5</v>
      </c>
      <c r="P981" s="28">
        <v>555.35</v>
      </c>
      <c r="Q981" s="28">
        <v>4.2973999999999998E-3</v>
      </c>
      <c r="R981" s="28">
        <v>3.2421000000000002</v>
      </c>
      <c r="S981" s="28">
        <v>3484500000</v>
      </c>
      <c r="T981" s="28">
        <v>22</v>
      </c>
      <c r="U981" s="28" t="s">
        <v>3493</v>
      </c>
      <c r="V981" s="29" t="s">
        <v>3493</v>
      </c>
      <c r="W981" s="5">
        <v>19.519020000000001</v>
      </c>
      <c r="X981" s="6">
        <v>20.880019999999998</v>
      </c>
      <c r="Y981" s="6">
        <v>20.085159999999998</v>
      </c>
      <c r="Z981" s="6">
        <v>19.268660000000001</v>
      </c>
      <c r="AA981" s="6">
        <v>25.016780000000001</v>
      </c>
      <c r="AB981" s="6">
        <v>25.033090000000001</v>
      </c>
      <c r="AC981" s="6">
        <v>20.821719999999999</v>
      </c>
      <c r="AD981" s="6">
        <v>24.920660000000002</v>
      </c>
      <c r="AE981" s="6">
        <v>24.850149999999999</v>
      </c>
      <c r="AF981" s="6">
        <v>18.872540000000001</v>
      </c>
      <c r="AG981" s="6">
        <v>19.790610000000001</v>
      </c>
      <c r="AH981" s="6">
        <v>25.0578</v>
      </c>
      <c r="AI981" s="6">
        <v>25.32199</v>
      </c>
      <c r="AJ981" s="6">
        <v>24.527069999999998</v>
      </c>
      <c r="AK981" s="7">
        <v>26.339790000000001</v>
      </c>
    </row>
    <row r="982" spans="1:37" hidden="1" x14ac:dyDescent="0.2">
      <c r="A982" s="11" t="s">
        <v>3747</v>
      </c>
      <c r="B982" s="12" t="s">
        <v>3745</v>
      </c>
      <c r="C982" s="13" t="s">
        <v>3746</v>
      </c>
      <c r="E982" s="18">
        <v>0.36848802113093598</v>
      </c>
      <c r="F982" s="19">
        <f>AVERAGE(Z982:AK982)-AVERAGE(W982:Y982)</f>
        <v>-9.4050000000045486E-3</v>
      </c>
      <c r="H982" s="25">
        <v>0.86717095769282704</v>
      </c>
      <c r="I982" s="23">
        <v>-0.41184234619140597</v>
      </c>
      <c r="J982" s="28">
        <v>14</v>
      </c>
      <c r="K982" s="28">
        <v>14</v>
      </c>
      <c r="L982" s="28">
        <v>14</v>
      </c>
      <c r="M982" s="28">
        <v>11.4</v>
      </c>
      <c r="N982" s="28">
        <v>11.4</v>
      </c>
      <c r="O982" s="28">
        <v>11.4</v>
      </c>
      <c r="P982" s="28">
        <v>201.05</v>
      </c>
      <c r="Q982" s="28">
        <v>0</v>
      </c>
      <c r="R982" s="28">
        <v>25.416</v>
      </c>
      <c r="S982" s="28">
        <v>1112400000</v>
      </c>
      <c r="T982" s="28">
        <v>75</v>
      </c>
      <c r="U982" s="28" t="s">
        <v>3743</v>
      </c>
      <c r="V982" s="29" t="s">
        <v>3744</v>
      </c>
      <c r="W982" s="5">
        <v>21.76511</v>
      </c>
      <c r="X982" s="6">
        <v>22.01332</v>
      </c>
      <c r="Y982" s="6">
        <v>23.1341</v>
      </c>
      <c r="Z982" s="6">
        <v>22.322040000000001</v>
      </c>
      <c r="AA982" s="6">
        <v>22.419930000000001</v>
      </c>
      <c r="AB982" s="6">
        <v>23.068989999999999</v>
      </c>
      <c r="AC982" s="6">
        <v>21.766680000000001</v>
      </c>
      <c r="AD982" s="6">
        <v>21.755479999999999</v>
      </c>
      <c r="AE982" s="6">
        <v>22.58971</v>
      </c>
      <c r="AF982" s="6">
        <v>22.4465</v>
      </c>
      <c r="AG982" s="6">
        <v>21.71988</v>
      </c>
      <c r="AH982" s="6">
        <v>22.410070000000001</v>
      </c>
      <c r="AI982" s="6">
        <v>22.100339999999999</v>
      </c>
      <c r="AJ982" s="6">
        <v>22.25234</v>
      </c>
      <c r="AK982" s="7">
        <v>22.685300000000002</v>
      </c>
    </row>
    <row r="983" spans="1:37" hidden="1" x14ac:dyDescent="0.2">
      <c r="A983" s="11" t="s">
        <v>167</v>
      </c>
      <c r="B983" s="12" t="s">
        <v>165</v>
      </c>
      <c r="C983" s="13" t="s">
        <v>166</v>
      </c>
      <c r="E983" s="18">
        <v>0.865143996214635</v>
      </c>
      <c r="F983" s="19">
        <f>AVERAGE(Z983:AK983)-AVERAGE(W983:Y983)</f>
        <v>-0.50583416666666636</v>
      </c>
      <c r="H983" s="25">
        <v>0.63872854825689096</v>
      </c>
      <c r="I983" s="23">
        <v>-0.39783859252929699</v>
      </c>
      <c r="J983" s="28">
        <v>23</v>
      </c>
      <c r="K983" s="28">
        <v>23</v>
      </c>
      <c r="L983" s="28">
        <v>23</v>
      </c>
      <c r="M983" s="28">
        <v>29.2</v>
      </c>
      <c r="N983" s="28">
        <v>29.2</v>
      </c>
      <c r="O983" s="28">
        <v>29.2</v>
      </c>
      <c r="P983" s="28">
        <v>102.28</v>
      </c>
      <c r="Q983" s="28">
        <v>0</v>
      </c>
      <c r="R983" s="28">
        <v>82.707999999999998</v>
      </c>
      <c r="S983" s="28">
        <v>3776900000</v>
      </c>
      <c r="T983" s="28">
        <v>113</v>
      </c>
      <c r="U983" s="28" t="s">
        <v>163</v>
      </c>
      <c r="V983" s="29" t="s">
        <v>164</v>
      </c>
      <c r="W983" s="5">
        <v>23.62199</v>
      </c>
      <c r="X983" s="6">
        <v>24.260619999999999</v>
      </c>
      <c r="Y983" s="6">
        <v>23.588059999999999</v>
      </c>
      <c r="Z983" s="6">
        <v>23.589320000000001</v>
      </c>
      <c r="AA983" s="6">
        <v>24.057960000000001</v>
      </c>
      <c r="AB983" s="6">
        <v>23.20102</v>
      </c>
      <c r="AC983" s="6">
        <v>22.68318</v>
      </c>
      <c r="AD983" s="6">
        <v>23.112030000000001</v>
      </c>
      <c r="AE983" s="6">
        <v>23.279229999999998</v>
      </c>
      <c r="AF983" s="6">
        <v>23.55649</v>
      </c>
      <c r="AG983" s="6">
        <v>22.97626</v>
      </c>
      <c r="AH983" s="6">
        <v>24.006160000000001</v>
      </c>
      <c r="AI983" s="6">
        <v>22.69772</v>
      </c>
      <c r="AJ983" s="6">
        <v>22.868929999999999</v>
      </c>
      <c r="AK983" s="7">
        <v>23.784369999999999</v>
      </c>
    </row>
    <row r="984" spans="1:37" hidden="1" x14ac:dyDescent="0.2">
      <c r="A984" s="11" t="s">
        <v>1168</v>
      </c>
      <c r="B984" s="12" t="s">
        <v>1166</v>
      </c>
      <c r="C984" s="13" t="s">
        <v>1167</v>
      </c>
      <c r="E984" s="18">
        <v>0.89490037626139696</v>
      </c>
      <c r="F984" s="19">
        <f>AVERAGE(Z984:AK984)-AVERAGE(W984:Y984)</f>
        <v>-1.2188641666666626</v>
      </c>
      <c r="H984" s="25">
        <v>0.628675387394799</v>
      </c>
      <c r="I984" s="23">
        <v>-1.0039522382948101</v>
      </c>
      <c r="J984" s="28">
        <v>3</v>
      </c>
      <c r="K984" s="28">
        <v>3</v>
      </c>
      <c r="L984" s="28">
        <v>3</v>
      </c>
      <c r="M984" s="28">
        <v>0.8</v>
      </c>
      <c r="N984" s="28">
        <v>0.8</v>
      </c>
      <c r="O984" s="28">
        <v>0.8</v>
      </c>
      <c r="P984" s="28">
        <v>593.38</v>
      </c>
      <c r="Q984" s="28">
        <v>7.0597999999999998E-3</v>
      </c>
      <c r="R984" s="28">
        <v>2.8466</v>
      </c>
      <c r="S984" s="28">
        <v>438460000</v>
      </c>
      <c r="T984" s="28">
        <v>11</v>
      </c>
      <c r="U984" s="28" t="s">
        <v>1165</v>
      </c>
      <c r="V984" s="29" t="s">
        <v>1165</v>
      </c>
      <c r="W984" s="5">
        <v>23.78077</v>
      </c>
      <c r="X984" s="6">
        <v>23.908850000000001</v>
      </c>
      <c r="Y984" s="6">
        <v>23.68421</v>
      </c>
      <c r="Z984" s="6">
        <v>23.305910000000001</v>
      </c>
      <c r="AA984" s="6">
        <v>23.33634</v>
      </c>
      <c r="AB984" s="6">
        <v>23.333880000000001</v>
      </c>
      <c r="AC984" s="6">
        <v>23.018470000000001</v>
      </c>
      <c r="AD984" s="6">
        <v>19.013449999999999</v>
      </c>
      <c r="AE984" s="6">
        <v>22.922630000000002</v>
      </c>
      <c r="AF984" s="6">
        <v>23.185410000000001</v>
      </c>
      <c r="AG984" s="6">
        <v>23.237279999999998</v>
      </c>
      <c r="AH984" s="6">
        <v>22.87247</v>
      </c>
      <c r="AI984" s="6">
        <v>22.202750000000002</v>
      </c>
      <c r="AJ984" s="6">
        <v>22.718139999999998</v>
      </c>
      <c r="AK984" s="7">
        <v>21.72222</v>
      </c>
    </row>
    <row r="985" spans="1:37" hidden="1" x14ac:dyDescent="0.2">
      <c r="A985" s="11" t="s">
        <v>3307</v>
      </c>
      <c r="B985" s="12" t="s">
        <v>3305</v>
      </c>
      <c r="C985" s="13" t="s">
        <v>3306</v>
      </c>
      <c r="E985" s="18">
        <v>0.35857870250692397</v>
      </c>
      <c r="F985" s="19">
        <f>AVERAGE(Z985:AK985)-AVERAGE(W985:Y985)</f>
        <v>0.33593250000000197</v>
      </c>
      <c r="H985" s="25">
        <v>0.104457709006611</v>
      </c>
      <c r="I985" s="23">
        <v>8.1082873874240805E-2</v>
      </c>
      <c r="J985" s="28">
        <v>33</v>
      </c>
      <c r="K985" s="28">
        <v>33</v>
      </c>
      <c r="L985" s="28">
        <v>33</v>
      </c>
      <c r="M985" s="28">
        <v>45.3</v>
      </c>
      <c r="N985" s="28">
        <v>45.3</v>
      </c>
      <c r="O985" s="28">
        <v>45.3</v>
      </c>
      <c r="P985" s="28">
        <v>97.168999999999997</v>
      </c>
      <c r="Q985" s="28">
        <v>0</v>
      </c>
      <c r="R985" s="28">
        <v>323.31</v>
      </c>
      <c r="S985" s="28">
        <v>20565000000</v>
      </c>
      <c r="T985" s="28">
        <v>533</v>
      </c>
      <c r="U985" s="28" t="s">
        <v>3303</v>
      </c>
      <c r="V985" s="29" t="s">
        <v>3304</v>
      </c>
      <c r="W985" s="5">
        <v>24.502400000000002</v>
      </c>
      <c r="X985" s="6">
        <v>24.745760000000001</v>
      </c>
      <c r="Y985" s="6">
        <v>24.661390000000001</v>
      </c>
      <c r="Z985" s="6">
        <v>25.089179999999999</v>
      </c>
      <c r="AA985" s="6">
        <v>24.979240000000001</v>
      </c>
      <c r="AB985" s="6">
        <v>24.66649</v>
      </c>
      <c r="AC985" s="6">
        <v>25.088899999999999</v>
      </c>
      <c r="AD985" s="6">
        <v>25.062169999999998</v>
      </c>
      <c r="AE985" s="6">
        <v>24.202770000000001</v>
      </c>
      <c r="AF985" s="6">
        <v>25.5456</v>
      </c>
      <c r="AG985" s="6">
        <v>25.65428</v>
      </c>
      <c r="AH985" s="6">
        <v>25.278030000000001</v>
      </c>
      <c r="AI985" s="6">
        <v>24.641960000000001</v>
      </c>
      <c r="AJ985" s="6">
        <v>24.937639999999998</v>
      </c>
      <c r="AK985" s="7">
        <v>24.523129999999998</v>
      </c>
    </row>
    <row r="986" spans="1:37" hidden="1" x14ac:dyDescent="0.2">
      <c r="A986" s="11" t="s">
        <v>2241</v>
      </c>
      <c r="B986" s="12" t="s">
        <v>2239</v>
      </c>
      <c r="C986" s="13" t="s">
        <v>2240</v>
      </c>
      <c r="E986" s="18">
        <v>3.2956586903465201E-2</v>
      </c>
      <c r="F986" s="19">
        <f>AVERAGE(Z986:AK986)-AVERAGE(W986:Y986)</f>
        <v>4.7825000000003115E-2</v>
      </c>
      <c r="H986" s="25">
        <v>0.15229432014714001</v>
      </c>
      <c r="I986" s="23">
        <v>0.270239512125652</v>
      </c>
      <c r="J986" s="28">
        <v>79</v>
      </c>
      <c r="K986" s="28">
        <v>79</v>
      </c>
      <c r="L986" s="28">
        <v>1</v>
      </c>
      <c r="M986" s="28">
        <v>95.6</v>
      </c>
      <c r="N986" s="28">
        <v>95.6</v>
      </c>
      <c r="O986" s="28">
        <v>4.7</v>
      </c>
      <c r="P986" s="28">
        <v>65.432000000000002</v>
      </c>
      <c r="Q986" s="28">
        <v>0</v>
      </c>
      <c r="R986" s="28">
        <v>323.31</v>
      </c>
      <c r="S986" s="28">
        <v>150190000000</v>
      </c>
      <c r="T986" s="28">
        <v>1276</v>
      </c>
      <c r="U986" s="28" t="s">
        <v>2238</v>
      </c>
      <c r="V986" s="29" t="s">
        <v>2238</v>
      </c>
      <c r="W986" s="5">
        <v>25.26632</v>
      </c>
      <c r="X986" s="6">
        <v>25.077570000000001</v>
      </c>
      <c r="Y986" s="6">
        <v>27.131039999999999</v>
      </c>
      <c r="Z986" s="6">
        <v>25.525670000000002</v>
      </c>
      <c r="AA986" s="6">
        <v>25.584710000000001</v>
      </c>
      <c r="AB986" s="6">
        <v>25.899979999999999</v>
      </c>
      <c r="AC986" s="6">
        <v>27.3232</v>
      </c>
      <c r="AD986" s="6">
        <v>27.77524</v>
      </c>
      <c r="AE986" s="6">
        <v>23.928229999999999</v>
      </c>
      <c r="AF986" s="6">
        <v>25.40821</v>
      </c>
      <c r="AG986" s="6">
        <v>25.459610000000001</v>
      </c>
      <c r="AH986" s="6">
        <v>25.202729999999999</v>
      </c>
      <c r="AI986" s="6">
        <v>26.076979999999999</v>
      </c>
      <c r="AJ986" s="6">
        <v>25.83183</v>
      </c>
      <c r="AK986" s="7">
        <v>26.457229999999999</v>
      </c>
    </row>
    <row r="987" spans="1:37" hidden="1" x14ac:dyDescent="0.2">
      <c r="A987" s="11" t="s">
        <v>4047</v>
      </c>
      <c r="B987" s="12" t="s">
        <v>4045</v>
      </c>
      <c r="C987" s="13" t="s">
        <v>4046</v>
      </c>
      <c r="E987" s="18">
        <v>1.1309573113801801</v>
      </c>
      <c r="F987" s="19">
        <f>AVERAGE(Z987:AK987)-AVERAGE(W987:Y987)</f>
        <v>-1.2426758333333368</v>
      </c>
      <c r="H987" s="25">
        <v>0.89409050451193395</v>
      </c>
      <c r="I987" s="23">
        <v>-1.23675706651476</v>
      </c>
      <c r="J987" s="28">
        <v>151</v>
      </c>
      <c r="K987" s="28">
        <v>151</v>
      </c>
      <c r="L987" s="28">
        <v>7</v>
      </c>
      <c r="M987" s="28">
        <v>80.5</v>
      </c>
      <c r="N987" s="28">
        <v>80.5</v>
      </c>
      <c r="O987" s="28">
        <v>2.2999999999999998</v>
      </c>
      <c r="P987" s="28">
        <v>156.27000000000001</v>
      </c>
      <c r="Q987" s="28">
        <v>0</v>
      </c>
      <c r="R987" s="28">
        <v>323.31</v>
      </c>
      <c r="S987" s="28">
        <v>127750000000</v>
      </c>
      <c r="T987" s="28">
        <v>3100</v>
      </c>
      <c r="U987" s="28" t="s">
        <v>4043</v>
      </c>
      <c r="V987" s="29" t="s">
        <v>4044</v>
      </c>
      <c r="W987" s="5">
        <v>29.15212</v>
      </c>
      <c r="X987" s="6">
        <v>29.07452</v>
      </c>
      <c r="Y987" s="6">
        <v>30.124110000000002</v>
      </c>
      <c r="Z987" s="6">
        <v>29.122730000000001</v>
      </c>
      <c r="AA987" s="6">
        <v>29.099789999999999</v>
      </c>
      <c r="AB987" s="6">
        <v>29.18291</v>
      </c>
      <c r="AC987" s="6">
        <v>26.490300000000001</v>
      </c>
      <c r="AD987" s="6">
        <v>26.472560000000001</v>
      </c>
      <c r="AE987" s="6">
        <v>26.000730000000001</v>
      </c>
      <c r="AF987" s="6">
        <v>28.524920000000002</v>
      </c>
      <c r="AG987" s="6">
        <v>28.48677</v>
      </c>
      <c r="AH987" s="6">
        <v>27.949660000000002</v>
      </c>
      <c r="AI987" s="6">
        <v>29.151250000000001</v>
      </c>
      <c r="AJ987" s="6">
        <v>29.215810000000001</v>
      </c>
      <c r="AK987" s="7">
        <v>28.79346</v>
      </c>
    </row>
    <row r="988" spans="1:37" hidden="1" x14ac:dyDescent="0.2">
      <c r="A988" s="11" t="s">
        <v>4838</v>
      </c>
      <c r="B988" s="12" t="s">
        <v>4836</v>
      </c>
      <c r="C988" s="13" t="s">
        <v>4837</v>
      </c>
      <c r="E988" s="18">
        <v>0.84323841163110003</v>
      </c>
      <c r="F988" s="19">
        <f>AVERAGE(Z988:AK988)-AVERAGE(W988:Y988)</f>
        <v>1.0670808333333319</v>
      </c>
      <c r="H988" s="25">
        <v>0.22939728317194</v>
      </c>
      <c r="I988" s="23">
        <v>0.326452679104275</v>
      </c>
      <c r="J988" s="28">
        <v>6</v>
      </c>
      <c r="K988" s="28">
        <v>6</v>
      </c>
      <c r="L988" s="28">
        <v>5</v>
      </c>
      <c r="M988" s="28">
        <v>13.1</v>
      </c>
      <c r="N988" s="28">
        <v>13.1</v>
      </c>
      <c r="O988" s="28">
        <v>11.5</v>
      </c>
      <c r="P988" s="28">
        <v>85.756</v>
      </c>
      <c r="Q988" s="28">
        <v>0</v>
      </c>
      <c r="R988" s="28">
        <v>12.74</v>
      </c>
      <c r="S988" s="28">
        <v>232430000</v>
      </c>
      <c r="T988" s="28">
        <v>10</v>
      </c>
      <c r="U988" s="28" t="s">
        <v>4834</v>
      </c>
      <c r="V988" s="29" t="s">
        <v>4835</v>
      </c>
      <c r="W988" s="5">
        <v>20.011430000000001</v>
      </c>
      <c r="X988" s="6">
        <v>20.341280000000001</v>
      </c>
      <c r="Y988" s="6">
        <v>20.13438</v>
      </c>
      <c r="Z988" s="6">
        <v>19.576229999999999</v>
      </c>
      <c r="AA988" s="6">
        <v>21.46518</v>
      </c>
      <c r="AB988" s="6">
        <v>21.912400000000002</v>
      </c>
      <c r="AC988" s="6">
        <v>20.678159999999998</v>
      </c>
      <c r="AD988" s="6">
        <v>21.15072</v>
      </c>
      <c r="AE988" s="6">
        <v>22.418510000000001</v>
      </c>
      <c r="AF988" s="6">
        <v>20.76482</v>
      </c>
      <c r="AG988" s="6">
        <v>20.162649999999999</v>
      </c>
      <c r="AH988" s="6">
        <v>22.46688</v>
      </c>
      <c r="AI988" s="6">
        <v>21.347760000000001</v>
      </c>
      <c r="AJ988" s="6">
        <v>21.51427</v>
      </c>
      <c r="AK988" s="7">
        <v>21.295750000000002</v>
      </c>
    </row>
    <row r="989" spans="1:37" hidden="1" x14ac:dyDescent="0.2">
      <c r="A989" s="11" t="s">
        <v>3884</v>
      </c>
      <c r="B989" s="12" t="s">
        <v>3882</v>
      </c>
      <c r="C989" s="13" t="s">
        <v>3883</v>
      </c>
      <c r="E989" s="18">
        <v>0.94667511524499903</v>
      </c>
      <c r="F989" s="19">
        <f>AVERAGE(Z989:AK989)-AVERAGE(W989:Y989)</f>
        <v>-0.24031416666666772</v>
      </c>
      <c r="H989" s="25">
        <v>1.1491053403447899</v>
      </c>
      <c r="I989" s="23">
        <v>-0.77786530388726105</v>
      </c>
      <c r="J989" s="28">
        <v>6</v>
      </c>
      <c r="K989" s="28">
        <v>6</v>
      </c>
      <c r="L989" s="28">
        <v>6</v>
      </c>
      <c r="M989" s="28">
        <v>21.5</v>
      </c>
      <c r="N989" s="28">
        <v>21.5</v>
      </c>
      <c r="O989" s="28">
        <v>21.5</v>
      </c>
      <c r="P989" s="28">
        <v>44.561</v>
      </c>
      <c r="Q989" s="28">
        <v>0</v>
      </c>
      <c r="R989" s="28">
        <v>20.498999999999999</v>
      </c>
      <c r="S989" s="28">
        <v>1139100000</v>
      </c>
      <c r="T989" s="28">
        <v>77</v>
      </c>
      <c r="U989" s="28" t="s">
        <v>3880</v>
      </c>
      <c r="V989" s="29" t="s">
        <v>3881</v>
      </c>
      <c r="W989" s="5">
        <v>22.481310000000001</v>
      </c>
      <c r="X989" s="6">
        <v>22.900970000000001</v>
      </c>
      <c r="Y989" s="6">
        <v>22.724550000000001</v>
      </c>
      <c r="Z989" s="6">
        <v>23.021180000000001</v>
      </c>
      <c r="AA989" s="6">
        <v>23.030729999999998</v>
      </c>
      <c r="AB989" s="6">
        <v>23.08417</v>
      </c>
      <c r="AC989" s="6">
        <v>21.863520000000001</v>
      </c>
      <c r="AD989" s="6">
        <v>21.462140000000002</v>
      </c>
      <c r="AE989" s="6">
        <v>21.536300000000001</v>
      </c>
      <c r="AF989" s="6">
        <v>22.820239999999998</v>
      </c>
      <c r="AG989" s="6">
        <v>22.877420000000001</v>
      </c>
      <c r="AH989" s="6">
        <v>21.627379999999999</v>
      </c>
      <c r="AI989" s="6">
        <v>22.95438</v>
      </c>
      <c r="AJ989" s="6">
        <v>22.916139999999999</v>
      </c>
      <c r="AK989" s="7">
        <v>22.34995</v>
      </c>
    </row>
    <row r="990" spans="1:37" hidden="1" x14ac:dyDescent="0.2">
      <c r="A990" s="11" t="s">
        <v>499</v>
      </c>
      <c r="B990" s="12" t="s">
        <v>497</v>
      </c>
      <c r="C990" s="13" t="s">
        <v>498</v>
      </c>
      <c r="E990" s="18">
        <v>1.15180465478061</v>
      </c>
      <c r="F990" s="19">
        <f>AVERAGE(Z990:AK990)-AVERAGE(W990:Y990)</f>
        <v>1.759881666666665</v>
      </c>
      <c r="H990" s="25">
        <v>0.329673758394398</v>
      </c>
      <c r="I990" s="23">
        <v>-0.611767874823677</v>
      </c>
      <c r="J990" s="28">
        <v>7</v>
      </c>
      <c r="K990" s="28">
        <v>7</v>
      </c>
      <c r="L990" s="28">
        <v>7</v>
      </c>
      <c r="M990" s="28">
        <v>25.3</v>
      </c>
      <c r="N990" s="28">
        <v>25.3</v>
      </c>
      <c r="O990" s="28">
        <v>25.3</v>
      </c>
      <c r="P990" s="28">
        <v>57.512999999999998</v>
      </c>
      <c r="Q990" s="28">
        <v>0</v>
      </c>
      <c r="R990" s="28">
        <v>13.742000000000001</v>
      </c>
      <c r="S990" s="28">
        <v>340890000</v>
      </c>
      <c r="T990" s="28">
        <v>37</v>
      </c>
      <c r="U990" s="28" t="s">
        <v>496</v>
      </c>
      <c r="V990" s="29" t="s">
        <v>496</v>
      </c>
      <c r="W990" s="5">
        <v>20.088989999999999</v>
      </c>
      <c r="X990" s="6">
        <v>19.73884</v>
      </c>
      <c r="Y990" s="6">
        <v>19.722549999999998</v>
      </c>
      <c r="Z990" s="6">
        <v>22.006309999999999</v>
      </c>
      <c r="AA990" s="6">
        <v>22.10744</v>
      </c>
      <c r="AB990" s="6">
        <v>22.092749999999999</v>
      </c>
      <c r="AC990" s="6">
        <v>19.63016</v>
      </c>
      <c r="AD990" s="6">
        <v>19.692119999999999</v>
      </c>
      <c r="AE990" s="6">
        <v>22.561409999999999</v>
      </c>
      <c r="AF990" s="6">
        <v>21.15531</v>
      </c>
      <c r="AG990" s="6">
        <v>19.93647</v>
      </c>
      <c r="AH990" s="6">
        <v>22.366099999999999</v>
      </c>
      <c r="AI990" s="6">
        <v>22.617419999999999</v>
      </c>
      <c r="AJ990" s="6">
        <v>22.439540000000001</v>
      </c>
      <c r="AK990" s="7">
        <v>22.715070000000001</v>
      </c>
    </row>
    <row r="991" spans="1:37" hidden="1" x14ac:dyDescent="0.2">
      <c r="A991" s="11" t="s">
        <v>1764</v>
      </c>
      <c r="B991" s="12" t="s">
        <v>1762</v>
      </c>
      <c r="C991" s="13" t="s">
        <v>1763</v>
      </c>
      <c r="E991" s="18">
        <v>0.424865809120544</v>
      </c>
      <c r="F991" s="19">
        <f>AVERAGE(Z991:AK991)-AVERAGE(W991:Y991)</f>
        <v>0.1249758333333304</v>
      </c>
      <c r="H991" s="25">
        <v>0.66583059779834797</v>
      </c>
      <c r="I991" s="23">
        <v>0.55403900146484397</v>
      </c>
      <c r="J991" s="28">
        <v>5</v>
      </c>
      <c r="K991" s="28">
        <v>5</v>
      </c>
      <c r="L991" s="28">
        <v>5</v>
      </c>
      <c r="M991" s="28">
        <v>19.2</v>
      </c>
      <c r="N991" s="28">
        <v>19.2</v>
      </c>
      <c r="O991" s="28">
        <v>19.2</v>
      </c>
      <c r="P991" s="28">
        <v>36.637999999999998</v>
      </c>
      <c r="Q991" s="28">
        <v>0</v>
      </c>
      <c r="R991" s="28">
        <v>19.442</v>
      </c>
      <c r="S991" s="28">
        <v>645270000</v>
      </c>
      <c r="T991" s="28">
        <v>36</v>
      </c>
      <c r="U991" s="28" t="s">
        <v>1761</v>
      </c>
      <c r="V991" s="29" t="s">
        <v>1761</v>
      </c>
      <c r="W991" s="5">
        <v>22.057649999999999</v>
      </c>
      <c r="X991" s="6">
        <v>22.110410000000002</v>
      </c>
      <c r="Y991" s="6">
        <v>21.60379</v>
      </c>
      <c r="Z991" s="6">
        <v>21.682729999999999</v>
      </c>
      <c r="AA991" s="6">
        <v>21.99783</v>
      </c>
      <c r="AB991" s="6">
        <v>21.219629999999999</v>
      </c>
      <c r="AC991" s="6">
        <v>22.205439999999999</v>
      </c>
      <c r="AD991" s="6">
        <v>22.466699999999999</v>
      </c>
      <c r="AE991" s="6">
        <v>21.46049</v>
      </c>
      <c r="AF991" s="6">
        <v>23.493870000000001</v>
      </c>
      <c r="AG991" s="6">
        <v>22.50019</v>
      </c>
      <c r="AH991" s="6">
        <v>22.30555</v>
      </c>
      <c r="AI991" s="6">
        <v>21.591259999999998</v>
      </c>
      <c r="AJ991" s="6">
        <v>21.276620000000001</v>
      </c>
      <c r="AK991" s="7">
        <v>22.386800000000001</v>
      </c>
    </row>
    <row r="992" spans="1:37" hidden="1" x14ac:dyDescent="0.2">
      <c r="A992" s="11" t="s">
        <v>5980</v>
      </c>
      <c r="B992" s="12" t="s">
        <v>5978</v>
      </c>
      <c r="C992" s="13" t="s">
        <v>5979</v>
      </c>
      <c r="E992" s="18">
        <v>0.109998870151816</v>
      </c>
      <c r="F992" s="19">
        <f>AVERAGE(Z992:AK992)-AVERAGE(W992:Y992)</f>
        <v>0.20293416666666886</v>
      </c>
      <c r="H992" s="25">
        <v>0.31499196862892198</v>
      </c>
      <c r="I992" s="23">
        <v>-0.69921408759222803</v>
      </c>
      <c r="J992" s="28">
        <v>26</v>
      </c>
      <c r="K992" s="28">
        <v>26</v>
      </c>
      <c r="L992" s="28">
        <v>26</v>
      </c>
      <c r="M992" s="28">
        <v>43.4</v>
      </c>
      <c r="N992" s="28">
        <v>43.4</v>
      </c>
      <c r="O992" s="28">
        <v>43.4</v>
      </c>
      <c r="P992" s="28">
        <v>99.995999999999995</v>
      </c>
      <c r="Q992" s="28">
        <v>0</v>
      </c>
      <c r="R992" s="28">
        <v>119.42</v>
      </c>
      <c r="S992" s="28">
        <v>6443900000</v>
      </c>
      <c r="T992" s="28">
        <v>223</v>
      </c>
      <c r="U992" s="28" t="s">
        <v>5977</v>
      </c>
      <c r="V992" s="29" t="s">
        <v>5977</v>
      </c>
      <c r="W992" s="5">
        <v>20.14678</v>
      </c>
      <c r="X992" s="6">
        <v>20.9864</v>
      </c>
      <c r="Y992" s="6">
        <v>23.71576</v>
      </c>
      <c r="Z992" s="6">
        <v>20.53267</v>
      </c>
      <c r="AA992" s="6">
        <v>22.549880000000002</v>
      </c>
      <c r="AB992" s="6">
        <v>23.948419999999999</v>
      </c>
      <c r="AC992" s="6">
        <v>23.716799999999999</v>
      </c>
      <c r="AD992" s="6">
        <v>20.008430000000001</v>
      </c>
      <c r="AE992" s="6">
        <v>22.91863</v>
      </c>
      <c r="AF992" s="6">
        <v>20.76604</v>
      </c>
      <c r="AG992" s="6">
        <v>20.468319999999999</v>
      </c>
      <c r="AH992" s="6">
        <v>20.69575</v>
      </c>
      <c r="AI992" s="6">
        <v>23.304939999999998</v>
      </c>
      <c r="AJ992" s="6">
        <v>20.97645</v>
      </c>
      <c r="AK992" s="7">
        <v>21.94464</v>
      </c>
    </row>
    <row r="993" spans="1:37" hidden="1" x14ac:dyDescent="0.2">
      <c r="A993" s="11" t="s">
        <v>749</v>
      </c>
      <c r="B993" s="12" t="s">
        <v>747</v>
      </c>
      <c r="C993" s="13" t="s">
        <v>748</v>
      </c>
      <c r="E993" s="18">
        <v>0.99696436792745902</v>
      </c>
      <c r="F993" s="19">
        <f>AVERAGE(Z993:AK993)-AVERAGE(W993:Y993)</f>
        <v>1.0395866666666649</v>
      </c>
      <c r="H993" s="25">
        <v>0.666982524687602</v>
      </c>
      <c r="I993" s="23">
        <v>0.54504966735839799</v>
      </c>
      <c r="J993" s="28">
        <v>3</v>
      </c>
      <c r="K993" s="28">
        <v>3</v>
      </c>
      <c r="L993" s="28">
        <v>3</v>
      </c>
      <c r="M993" s="28">
        <v>15.7</v>
      </c>
      <c r="N993" s="28">
        <v>15.7</v>
      </c>
      <c r="O993" s="28">
        <v>15.7</v>
      </c>
      <c r="P993" s="28">
        <v>29.928999999999998</v>
      </c>
      <c r="Q993" s="28">
        <v>0</v>
      </c>
      <c r="R993" s="28">
        <v>6.2229000000000001</v>
      </c>
      <c r="S993" s="28">
        <v>406470000</v>
      </c>
      <c r="T993" s="28">
        <v>30</v>
      </c>
      <c r="U993" s="28" t="s">
        <v>745</v>
      </c>
      <c r="V993" s="29" t="s">
        <v>746</v>
      </c>
      <c r="W993" s="5">
        <v>20.79102</v>
      </c>
      <c r="X993" s="6">
        <v>19.17831</v>
      </c>
      <c r="Y993" s="6">
        <v>21.663879999999999</v>
      </c>
      <c r="Z993" s="6">
        <v>21.38242</v>
      </c>
      <c r="AA993" s="6">
        <v>20.956600000000002</v>
      </c>
      <c r="AB993" s="6">
        <v>21.186589999999999</v>
      </c>
      <c r="AC993" s="6">
        <v>21.49804</v>
      </c>
      <c r="AD993" s="6">
        <v>21.643419999999999</v>
      </c>
      <c r="AE993" s="6">
        <v>20.902570000000001</v>
      </c>
      <c r="AF993" s="6">
        <v>21.761620000000001</v>
      </c>
      <c r="AG993" s="6">
        <v>21.287659999999999</v>
      </c>
      <c r="AH993" s="6">
        <v>20.826560000000001</v>
      </c>
      <c r="AI993" s="6">
        <v>22.656389999999998</v>
      </c>
      <c r="AJ993" s="6">
        <v>22.63513</v>
      </c>
      <c r="AK993" s="7">
        <v>22.270879999999998</v>
      </c>
    </row>
    <row r="994" spans="1:37" hidden="1" x14ac:dyDescent="0.2">
      <c r="A994" s="11" t="s">
        <v>4978</v>
      </c>
      <c r="B994" s="12" t="s">
        <v>4976</v>
      </c>
      <c r="C994" s="13" t="s">
        <v>4977</v>
      </c>
      <c r="E994" s="18">
        <v>0.62628345179596601</v>
      </c>
      <c r="F994" s="19">
        <f>AVERAGE(Z994:AK994)-AVERAGE(W994:Y994)</f>
        <v>0.9562874999999984</v>
      </c>
      <c r="H994" s="25">
        <v>0.249939244931667</v>
      </c>
      <c r="I994" s="23">
        <v>-0.33694055345323198</v>
      </c>
      <c r="J994" s="28">
        <v>2</v>
      </c>
      <c r="K994" s="28">
        <v>2</v>
      </c>
      <c r="L994" s="28">
        <v>2</v>
      </c>
      <c r="M994" s="28">
        <v>13.7</v>
      </c>
      <c r="N994" s="28">
        <v>13.7</v>
      </c>
      <c r="O994" s="28">
        <v>13.7</v>
      </c>
      <c r="P994" s="28">
        <v>42.006999999999998</v>
      </c>
      <c r="Q994" s="28">
        <v>0</v>
      </c>
      <c r="R994" s="28">
        <v>18.183</v>
      </c>
      <c r="S994" s="28">
        <v>147900000</v>
      </c>
      <c r="T994" s="28">
        <v>13</v>
      </c>
      <c r="U994" s="28" t="s">
        <v>4975</v>
      </c>
      <c r="V994" s="29" t="s">
        <v>4975</v>
      </c>
      <c r="W994" s="5">
        <v>20.423570000000002</v>
      </c>
      <c r="X994" s="6">
        <v>19.872209999999999</v>
      </c>
      <c r="Y994" s="6">
        <v>18.527719999999999</v>
      </c>
      <c r="Z994" s="6">
        <v>21.248819999999998</v>
      </c>
      <c r="AA994" s="6">
        <v>21.476199999999999</v>
      </c>
      <c r="AB994" s="6">
        <v>19.725460000000002</v>
      </c>
      <c r="AC994" s="6">
        <v>20.369509999999998</v>
      </c>
      <c r="AD994" s="6">
        <v>19.91076</v>
      </c>
      <c r="AE994" s="6">
        <v>19.626550000000002</v>
      </c>
      <c r="AF994" s="6">
        <v>20.74164</v>
      </c>
      <c r="AG994" s="6">
        <v>20.432729999999999</v>
      </c>
      <c r="AH994" s="6">
        <v>19.27364</v>
      </c>
      <c r="AI994" s="6">
        <v>21.011880000000001</v>
      </c>
      <c r="AJ994" s="6">
        <v>21.00395</v>
      </c>
      <c r="AK994" s="7">
        <v>21.948309999999999</v>
      </c>
    </row>
    <row r="995" spans="1:37" hidden="1" x14ac:dyDescent="0.2">
      <c r="A995" s="11" t="s">
        <v>730</v>
      </c>
      <c r="B995" s="12" t="s">
        <v>728</v>
      </c>
      <c r="C995" s="13" t="s">
        <v>729</v>
      </c>
      <c r="E995" s="18">
        <v>0.90228557919200103</v>
      </c>
      <c r="F995" s="19">
        <f>AVERAGE(Z995:AK995)-AVERAGE(W995:Y995)</f>
        <v>1.1902224999999973</v>
      </c>
      <c r="H995" s="25">
        <v>0.481506914907191</v>
      </c>
      <c r="I995" s="23">
        <v>0.67725541856553695</v>
      </c>
      <c r="J995" s="28">
        <v>4</v>
      </c>
      <c r="K995" s="28">
        <v>4</v>
      </c>
      <c r="L995" s="28">
        <v>4</v>
      </c>
      <c r="M995" s="28">
        <v>17.3</v>
      </c>
      <c r="N995" s="28">
        <v>17.3</v>
      </c>
      <c r="O995" s="28">
        <v>17.3</v>
      </c>
      <c r="P995" s="28">
        <v>51.09</v>
      </c>
      <c r="Q995" s="28">
        <v>0</v>
      </c>
      <c r="R995" s="28">
        <v>10.731</v>
      </c>
      <c r="S995" s="28">
        <v>136050000</v>
      </c>
      <c r="T995" s="28">
        <v>10</v>
      </c>
      <c r="U995" s="28" t="s">
        <v>726</v>
      </c>
      <c r="V995" s="29" t="s">
        <v>727</v>
      </c>
      <c r="W995" s="5">
        <v>20.316960000000002</v>
      </c>
      <c r="X995" s="6">
        <v>19.15727</v>
      </c>
      <c r="Y995" s="6">
        <v>20.278880000000001</v>
      </c>
      <c r="Z995" s="6">
        <v>21.198840000000001</v>
      </c>
      <c r="AA995" s="6">
        <v>19.590900000000001</v>
      </c>
      <c r="AB995" s="6">
        <v>21.010210000000001</v>
      </c>
      <c r="AC995" s="6">
        <v>21.39011</v>
      </c>
      <c r="AD995" s="6">
        <v>21.586919999999999</v>
      </c>
      <c r="AE995" s="6">
        <v>21.72297</v>
      </c>
      <c r="AF995" s="6">
        <v>22.57152</v>
      </c>
      <c r="AG995" s="6">
        <v>22.093710000000002</v>
      </c>
      <c r="AH995" s="6">
        <v>22.059989999999999</v>
      </c>
      <c r="AI995" s="6">
        <v>20.44697</v>
      </c>
      <c r="AJ995" s="6">
        <v>19.968889999999998</v>
      </c>
      <c r="AK995" s="7">
        <v>19.65408</v>
      </c>
    </row>
    <row r="996" spans="1:37" hidden="1" x14ac:dyDescent="0.2">
      <c r="A996" s="11" t="s">
        <v>2383</v>
      </c>
      <c r="B996" s="12" t="s">
        <v>2381</v>
      </c>
      <c r="C996" s="13" t="s">
        <v>2382</v>
      </c>
      <c r="E996" s="18">
        <v>0.80124613578072401</v>
      </c>
      <c r="F996" s="19">
        <f>AVERAGE(Z996:AK996)-AVERAGE(W996:Y996)</f>
        <v>0.54768166666666929</v>
      </c>
      <c r="H996" s="25">
        <v>1.02534819107634</v>
      </c>
      <c r="I996" s="23">
        <v>0.50402556525336495</v>
      </c>
      <c r="J996" s="28">
        <v>36</v>
      </c>
      <c r="K996" s="28">
        <v>36</v>
      </c>
      <c r="L996" s="28">
        <v>36</v>
      </c>
      <c r="M996" s="28">
        <v>67.5</v>
      </c>
      <c r="N996" s="28">
        <v>67.5</v>
      </c>
      <c r="O996" s="28">
        <v>67.5</v>
      </c>
      <c r="P996" s="28">
        <v>57.548000000000002</v>
      </c>
      <c r="Q996" s="28">
        <v>0</v>
      </c>
      <c r="R996" s="28">
        <v>323.31</v>
      </c>
      <c r="S996" s="28">
        <v>30141000000</v>
      </c>
      <c r="T996" s="28">
        <v>472</v>
      </c>
      <c r="U996" s="28" t="s">
        <v>2380</v>
      </c>
      <c r="V996" s="29" t="s">
        <v>2380</v>
      </c>
      <c r="W996" s="5">
        <v>25.192609999999998</v>
      </c>
      <c r="X996" s="6">
        <v>25.31513</v>
      </c>
      <c r="Y996" s="6">
        <v>26.94492</v>
      </c>
      <c r="Z996" s="6">
        <v>26.078610000000001</v>
      </c>
      <c r="AA996" s="6">
        <v>25.71377</v>
      </c>
      <c r="AB996" s="6">
        <v>26.169270000000001</v>
      </c>
      <c r="AC996" s="6">
        <v>26.387129999999999</v>
      </c>
      <c r="AD996" s="6">
        <v>26.238379999999999</v>
      </c>
      <c r="AE996" s="6">
        <v>25.797460000000001</v>
      </c>
      <c r="AF996" s="6">
        <v>26.76294</v>
      </c>
      <c r="AG996" s="6">
        <v>26.243980000000001</v>
      </c>
      <c r="AH996" s="6">
        <v>26.111280000000001</v>
      </c>
      <c r="AI996" s="6">
        <v>27.06044</v>
      </c>
      <c r="AJ996" s="6">
        <v>26.75583</v>
      </c>
      <c r="AK996" s="7">
        <v>27.06373</v>
      </c>
    </row>
    <row r="997" spans="1:37" hidden="1" x14ac:dyDescent="0.2">
      <c r="A997" s="11" t="s">
        <v>3033</v>
      </c>
      <c r="B997" s="12" t="s">
        <v>3031</v>
      </c>
      <c r="C997" s="13" t="s">
        <v>3032</v>
      </c>
      <c r="E997" s="18">
        <v>0.50529499857762705</v>
      </c>
      <c r="F997" s="19">
        <f>AVERAGE(Z997:AK997)-AVERAGE(W997:Y997)</f>
        <v>0.18416666666667325</v>
      </c>
      <c r="H997" s="25">
        <v>0.79541878986885395</v>
      </c>
      <c r="I997" s="23">
        <v>-0.74976433648003404</v>
      </c>
      <c r="J997" s="28">
        <v>25</v>
      </c>
      <c r="K997" s="28">
        <v>25</v>
      </c>
      <c r="L997" s="28">
        <v>25</v>
      </c>
      <c r="M997" s="28">
        <v>64.3</v>
      </c>
      <c r="N997" s="28">
        <v>64.3</v>
      </c>
      <c r="O997" s="28">
        <v>64.3</v>
      </c>
      <c r="P997" s="28">
        <v>40.228000000000002</v>
      </c>
      <c r="Q997" s="28">
        <v>0</v>
      </c>
      <c r="R997" s="28">
        <v>323.31</v>
      </c>
      <c r="S997" s="28">
        <v>21119000000</v>
      </c>
      <c r="T997" s="28">
        <v>449</v>
      </c>
      <c r="U997" s="28" t="s">
        <v>3029</v>
      </c>
      <c r="V997" s="29" t="s">
        <v>3030</v>
      </c>
      <c r="W997" s="5">
        <v>25.329650000000001</v>
      </c>
      <c r="X997" s="6">
        <v>24.647960000000001</v>
      </c>
      <c r="Y997" s="6">
        <v>25.908639999999998</v>
      </c>
      <c r="Z997" s="6">
        <v>26.063669999999998</v>
      </c>
      <c r="AA997" s="6">
        <v>26.219100000000001</v>
      </c>
      <c r="AB997" s="6">
        <v>25.842949999999998</v>
      </c>
      <c r="AC997" s="6">
        <v>25.97533</v>
      </c>
      <c r="AD997" s="6">
        <v>25.702529999999999</v>
      </c>
      <c r="AE997" s="6">
        <v>25.321819999999999</v>
      </c>
      <c r="AF997" s="6">
        <v>25.275120000000001</v>
      </c>
      <c r="AG997" s="6">
        <v>24.647410000000001</v>
      </c>
      <c r="AH997" s="6">
        <v>24.18601</v>
      </c>
      <c r="AI997" s="6">
        <v>26.302679999999999</v>
      </c>
      <c r="AJ997" s="6">
        <v>26.12396</v>
      </c>
      <c r="AK997" s="7">
        <v>24.09442</v>
      </c>
    </row>
    <row r="998" spans="1:37" hidden="1" x14ac:dyDescent="0.2">
      <c r="A998" s="11" t="s">
        <v>5180</v>
      </c>
      <c r="B998" s="12" t="s">
        <v>5178</v>
      </c>
      <c r="C998" s="13" t="s">
        <v>5179</v>
      </c>
      <c r="E998" s="18">
        <v>0.12703667410042599</v>
      </c>
      <c r="F998" s="19">
        <f>AVERAGE(Z998:AK998)-AVERAGE(W998:Y998)</f>
        <v>-0.15508749999999694</v>
      </c>
      <c r="H998" s="25">
        <v>0.235643685727779</v>
      </c>
      <c r="I998" s="23">
        <v>0.20853339301214999</v>
      </c>
      <c r="J998" s="28">
        <v>11</v>
      </c>
      <c r="K998" s="28">
        <v>11</v>
      </c>
      <c r="L998" s="28">
        <v>11</v>
      </c>
      <c r="M998" s="28">
        <v>39.9</v>
      </c>
      <c r="N998" s="28">
        <v>39.9</v>
      </c>
      <c r="O998" s="28">
        <v>39.9</v>
      </c>
      <c r="P998" s="28">
        <v>39.71</v>
      </c>
      <c r="Q998" s="28">
        <v>0</v>
      </c>
      <c r="R998" s="28">
        <v>122.85</v>
      </c>
      <c r="S998" s="28">
        <v>3389400000</v>
      </c>
      <c r="T998" s="28">
        <v>182</v>
      </c>
      <c r="U998" s="28" t="s">
        <v>5176</v>
      </c>
      <c r="V998" s="29" t="s">
        <v>5177</v>
      </c>
      <c r="W998" s="5">
        <v>23.677129999999998</v>
      </c>
      <c r="X998" s="6">
        <v>23.96031</v>
      </c>
      <c r="Y998" s="6">
        <v>23.512560000000001</v>
      </c>
      <c r="Z998" s="6">
        <v>23.399889999999999</v>
      </c>
      <c r="AA998" s="6">
        <v>23.526949999999999</v>
      </c>
      <c r="AB998" s="6">
        <v>23.288699999999999</v>
      </c>
      <c r="AC998" s="6">
        <v>24.0899</v>
      </c>
      <c r="AD998" s="6">
        <v>23.914239999999999</v>
      </c>
      <c r="AE998" s="6">
        <v>22.4467</v>
      </c>
      <c r="AF998" s="6">
        <v>23.86495</v>
      </c>
      <c r="AG998" s="6">
        <v>23.67745</v>
      </c>
      <c r="AH998" s="6">
        <v>22.77412</v>
      </c>
      <c r="AI998" s="6">
        <v>24.239799999999999</v>
      </c>
      <c r="AJ998" s="6">
        <v>23.97954</v>
      </c>
      <c r="AK998" s="7">
        <v>23.536709999999999</v>
      </c>
    </row>
    <row r="999" spans="1:37" hidden="1" x14ac:dyDescent="0.2">
      <c r="A999" s="11" t="s">
        <v>1655</v>
      </c>
      <c r="B999" s="12" t="s">
        <v>1653</v>
      </c>
      <c r="C999" s="13" t="s">
        <v>1654</v>
      </c>
      <c r="E999" s="18">
        <v>0.138899094072681</v>
      </c>
      <c r="F999" s="19">
        <f>AVERAGE(Z999:AK999)-AVERAGE(W999:Y999)</f>
        <v>0.40751999999999811</v>
      </c>
      <c r="H999" s="25">
        <v>0.153779148771573</v>
      </c>
      <c r="I999" s="23">
        <v>-0.180979834662541</v>
      </c>
      <c r="J999" s="28">
        <v>87</v>
      </c>
      <c r="K999" s="28">
        <v>87</v>
      </c>
      <c r="L999" s="28">
        <v>6</v>
      </c>
      <c r="M999" s="28">
        <v>84.6</v>
      </c>
      <c r="N999" s="28">
        <v>84.6</v>
      </c>
      <c r="O999" s="28">
        <v>14.6</v>
      </c>
      <c r="P999" s="28">
        <v>74.138999999999996</v>
      </c>
      <c r="Q999" s="28">
        <v>0</v>
      </c>
      <c r="R999" s="28">
        <v>323.31</v>
      </c>
      <c r="S999" s="28">
        <v>78563000000</v>
      </c>
      <c r="T999" s="28">
        <v>1677</v>
      </c>
      <c r="U999" s="28" t="s">
        <v>1651</v>
      </c>
      <c r="V999" s="29" t="s">
        <v>1652</v>
      </c>
      <c r="W999" s="5">
        <v>29.730830000000001</v>
      </c>
      <c r="X999" s="6">
        <v>29.610220000000002</v>
      </c>
      <c r="Y999" s="6">
        <v>27.26042</v>
      </c>
      <c r="Z999" s="6">
        <v>29.96705</v>
      </c>
      <c r="AA999" s="6">
        <v>29.835920000000002</v>
      </c>
      <c r="AB999" s="6">
        <v>28.428260000000002</v>
      </c>
      <c r="AC999" s="6">
        <v>29.669260000000001</v>
      </c>
      <c r="AD999" s="6">
        <v>29.695589999999999</v>
      </c>
      <c r="AE999" s="6">
        <v>28.795819999999999</v>
      </c>
      <c r="AF999" s="6">
        <v>29.856719999999999</v>
      </c>
      <c r="AG999" s="6">
        <v>29.68413</v>
      </c>
      <c r="AH999" s="6">
        <v>28.764620000000001</v>
      </c>
      <c r="AI999" s="6">
        <v>29.399539999999998</v>
      </c>
      <c r="AJ999" s="6">
        <v>29.325240000000001</v>
      </c>
      <c r="AK999" s="7">
        <v>27.87397</v>
      </c>
    </row>
    <row r="1000" spans="1:37" hidden="1" x14ac:dyDescent="0.2">
      <c r="A1000" s="11" t="s">
        <v>1657</v>
      </c>
      <c r="B1000" s="12" t="s">
        <v>1653</v>
      </c>
      <c r="C1000" s="13" t="s">
        <v>1654</v>
      </c>
      <c r="E1000" s="18">
        <v>0.103211748601392</v>
      </c>
      <c r="F1000" s="19">
        <f>AVERAGE(Z1000:AK1000)-AVERAGE(W1000:Y1000)</f>
        <v>-4.7067500000004259E-2</v>
      </c>
      <c r="H1000" s="25">
        <v>0.38067209726772</v>
      </c>
      <c r="I1000" s="23">
        <v>-0.56336890326605604</v>
      </c>
      <c r="J1000" s="28">
        <v>84</v>
      </c>
      <c r="K1000" s="28">
        <v>3</v>
      </c>
      <c r="L1000" s="28">
        <v>0</v>
      </c>
      <c r="M1000" s="28">
        <v>86.5</v>
      </c>
      <c r="N1000" s="28">
        <v>5.2</v>
      </c>
      <c r="O1000" s="28">
        <v>0</v>
      </c>
      <c r="P1000" s="28">
        <v>65.134</v>
      </c>
      <c r="Q1000" s="28">
        <v>0</v>
      </c>
      <c r="R1000" s="28">
        <v>125.91</v>
      </c>
      <c r="S1000" s="28">
        <v>2585900000</v>
      </c>
      <c r="T1000" s="28">
        <v>85</v>
      </c>
      <c r="U1000" s="28" t="s">
        <v>1656</v>
      </c>
      <c r="V1000" s="29" t="s">
        <v>1656</v>
      </c>
      <c r="W1000" s="5">
        <v>24.71529</v>
      </c>
      <c r="X1000" s="6">
        <v>24.68581</v>
      </c>
      <c r="Y1000" s="6">
        <v>21.263159999999999</v>
      </c>
      <c r="Z1000" s="6">
        <v>24.885249999999999</v>
      </c>
      <c r="AA1000" s="6">
        <v>24.395389999999999</v>
      </c>
      <c r="AB1000" s="6">
        <v>22.51</v>
      </c>
      <c r="AC1000" s="6">
        <v>23.625</v>
      </c>
      <c r="AD1000" s="6">
        <v>23.782969999999999</v>
      </c>
      <c r="AE1000" s="6">
        <v>22.288810000000002</v>
      </c>
      <c r="AF1000" s="6">
        <v>24.093050000000002</v>
      </c>
      <c r="AG1000" s="6">
        <v>23.547689999999999</v>
      </c>
      <c r="AH1000" s="6">
        <v>22.6266</v>
      </c>
      <c r="AI1000" s="6">
        <v>24.833400000000001</v>
      </c>
      <c r="AJ1000" s="6">
        <v>23.57854</v>
      </c>
      <c r="AK1000" s="7">
        <v>21.925529999999998</v>
      </c>
    </row>
    <row r="1001" spans="1:37" hidden="1" x14ac:dyDescent="0.2">
      <c r="A1001" s="11" t="s">
        <v>4059</v>
      </c>
      <c r="C1001" s="13" t="s">
        <v>4058</v>
      </c>
      <c r="E1001" s="18">
        <v>0.91074374379228396</v>
      </c>
      <c r="F1001" s="19">
        <f>AVERAGE(Z1001:AK1001)-AVERAGE(W1001:Y1001)</f>
        <v>1.1787508333333321</v>
      </c>
      <c r="H1001" s="25">
        <v>4.0891925528860701E-2</v>
      </c>
      <c r="I1001" s="23">
        <v>6.7249721950954494E-2</v>
      </c>
      <c r="J1001" s="28">
        <v>2</v>
      </c>
      <c r="K1001" s="28">
        <v>2</v>
      </c>
      <c r="L1001" s="28">
        <v>2</v>
      </c>
      <c r="M1001" s="28">
        <v>20.9</v>
      </c>
      <c r="N1001" s="28">
        <v>20.9</v>
      </c>
      <c r="O1001" s="28">
        <v>20.9</v>
      </c>
      <c r="P1001" s="28">
        <v>17.798999999999999</v>
      </c>
      <c r="Q1001" s="28">
        <v>9.5602000000000003E-4</v>
      </c>
      <c r="R1001" s="28">
        <v>4.6444999999999999</v>
      </c>
      <c r="S1001" s="28">
        <v>129080000</v>
      </c>
      <c r="T1001" s="28">
        <v>21</v>
      </c>
      <c r="U1001" s="28" t="s">
        <v>4057</v>
      </c>
      <c r="V1001" s="29" t="s">
        <v>4057</v>
      </c>
      <c r="W1001" s="5">
        <v>19.60371</v>
      </c>
      <c r="X1001" s="6">
        <v>18.897950000000002</v>
      </c>
      <c r="Y1001" s="6">
        <v>19.727319999999999</v>
      </c>
      <c r="Z1001" s="6">
        <v>19.859780000000001</v>
      </c>
      <c r="AA1001" s="6">
        <v>20.868970000000001</v>
      </c>
      <c r="AB1001" s="6">
        <v>20.885169999999999</v>
      </c>
      <c r="AC1001" s="6">
        <v>20.454529999999998</v>
      </c>
      <c r="AD1001" s="6">
        <v>20.51538</v>
      </c>
      <c r="AE1001" s="6">
        <v>20.884869999999999</v>
      </c>
      <c r="AF1001" s="6">
        <v>21.258620000000001</v>
      </c>
      <c r="AG1001" s="6">
        <v>19.453589999999998</v>
      </c>
      <c r="AH1001" s="6">
        <v>22.101050000000001</v>
      </c>
      <c r="AI1001" s="6">
        <v>20.888739999999999</v>
      </c>
      <c r="AJ1001" s="6">
        <v>18.982589999999998</v>
      </c>
      <c r="AK1001" s="7">
        <v>20.907640000000001</v>
      </c>
    </row>
    <row r="1002" spans="1:37" hidden="1" x14ac:dyDescent="0.2">
      <c r="A1002" s="11" t="s">
        <v>5971</v>
      </c>
      <c r="B1002" s="12" t="s">
        <v>5969</v>
      </c>
      <c r="C1002" s="13" t="s">
        <v>5970</v>
      </c>
      <c r="E1002" s="18">
        <v>6.44675460774424E-2</v>
      </c>
      <c r="F1002" s="19">
        <f>AVERAGE(Z1002:AK1002)-AVERAGE(W1002:Y1002)</f>
        <v>0.1755658333333372</v>
      </c>
      <c r="H1002" s="25">
        <v>0.122974705512554</v>
      </c>
      <c r="I1002" s="23">
        <v>-0.13474782307942601</v>
      </c>
      <c r="J1002" s="28">
        <v>30</v>
      </c>
      <c r="K1002" s="28">
        <v>30</v>
      </c>
      <c r="L1002" s="28">
        <v>30</v>
      </c>
      <c r="M1002" s="28">
        <v>56.9</v>
      </c>
      <c r="N1002" s="28">
        <v>56.9</v>
      </c>
      <c r="O1002" s="28">
        <v>56.9</v>
      </c>
      <c r="P1002" s="28">
        <v>77.224000000000004</v>
      </c>
      <c r="Q1002" s="28">
        <v>0</v>
      </c>
      <c r="R1002" s="28">
        <v>323.31</v>
      </c>
      <c r="S1002" s="28">
        <v>12831000000</v>
      </c>
      <c r="T1002" s="28">
        <v>447</v>
      </c>
      <c r="U1002" s="28" t="s">
        <v>5967</v>
      </c>
      <c r="V1002" s="29" t="s">
        <v>5968</v>
      </c>
      <c r="W1002" s="5">
        <v>26.354340000000001</v>
      </c>
      <c r="X1002" s="6">
        <v>26.555959999999999</v>
      </c>
      <c r="Y1002" s="6">
        <v>25.470479999999998</v>
      </c>
      <c r="Z1002" s="6">
        <v>26.099489999999999</v>
      </c>
      <c r="AA1002" s="6">
        <v>26.131060000000002</v>
      </c>
      <c r="AB1002" s="6">
        <v>26.98011</v>
      </c>
      <c r="AC1002" s="6">
        <v>25.509029999999999</v>
      </c>
      <c r="AD1002" s="6">
        <v>25.612310000000001</v>
      </c>
      <c r="AE1002" s="6">
        <v>26.703849999999999</v>
      </c>
      <c r="AF1002" s="6">
        <v>26.671959999999999</v>
      </c>
      <c r="AG1002" s="6">
        <v>26.623239999999999</v>
      </c>
      <c r="AH1002" s="6">
        <v>27.411909999999999</v>
      </c>
      <c r="AI1002" s="6">
        <v>25.852740000000001</v>
      </c>
      <c r="AJ1002" s="6">
        <v>25.613240000000001</v>
      </c>
      <c r="AK1002" s="7">
        <v>26.420970000000001</v>
      </c>
    </row>
    <row r="1003" spans="1:37" hidden="1" x14ac:dyDescent="0.2">
      <c r="A1003" s="11" t="s">
        <v>4721</v>
      </c>
      <c r="B1003" s="12" t="s">
        <v>4719</v>
      </c>
      <c r="C1003" s="13" t="s">
        <v>4720</v>
      </c>
      <c r="E1003" s="18">
        <v>6.0160967131749098E-4</v>
      </c>
      <c r="F1003" s="19">
        <f>AVERAGE(Z1003:AK1003)-AVERAGE(W1003:Y1003)</f>
        <v>3.9200000000008117E-3</v>
      </c>
      <c r="H1003" s="25">
        <v>1.64736842349219E-2</v>
      </c>
      <c r="I1003" s="23">
        <v>1.9345813327365801E-2</v>
      </c>
      <c r="J1003" s="28">
        <v>24</v>
      </c>
      <c r="K1003" s="28">
        <v>24</v>
      </c>
      <c r="L1003" s="28">
        <v>24</v>
      </c>
      <c r="M1003" s="28">
        <v>56</v>
      </c>
      <c r="N1003" s="28">
        <v>56</v>
      </c>
      <c r="O1003" s="28">
        <v>56</v>
      </c>
      <c r="P1003" s="28">
        <v>34.93</v>
      </c>
      <c r="Q1003" s="28">
        <v>0</v>
      </c>
      <c r="R1003" s="28">
        <v>323.31</v>
      </c>
      <c r="S1003" s="28">
        <v>73359000000</v>
      </c>
      <c r="T1003" s="28">
        <v>740</v>
      </c>
      <c r="U1003" s="28" t="s">
        <v>4717</v>
      </c>
      <c r="V1003" s="29" t="s">
        <v>4718</v>
      </c>
      <c r="W1003" s="5">
        <v>27.661049999999999</v>
      </c>
      <c r="X1003" s="6">
        <v>27.528580000000002</v>
      </c>
      <c r="Y1003" s="6">
        <v>28.01887</v>
      </c>
      <c r="Z1003" s="6">
        <v>27.756910000000001</v>
      </c>
      <c r="AA1003" s="6">
        <v>27.787739999999999</v>
      </c>
      <c r="AB1003" s="6">
        <v>27.632079999999998</v>
      </c>
      <c r="AC1003" s="6">
        <v>27.82159</v>
      </c>
      <c r="AD1003" s="6">
        <v>27.90953</v>
      </c>
      <c r="AE1003" s="6">
        <v>26.53341</v>
      </c>
      <c r="AF1003" s="6">
        <v>28.54768</v>
      </c>
      <c r="AG1003" s="6">
        <v>28.587140000000002</v>
      </c>
      <c r="AH1003" s="6">
        <v>27.254940000000001</v>
      </c>
      <c r="AI1003" s="6">
        <v>27.980709999999998</v>
      </c>
      <c r="AJ1003" s="6">
        <v>27.996040000000001</v>
      </c>
      <c r="AK1003" s="7">
        <v>27.073270000000001</v>
      </c>
    </row>
    <row r="1004" spans="1:37" hidden="1" x14ac:dyDescent="0.2">
      <c r="A1004" s="11" t="s">
        <v>3513</v>
      </c>
      <c r="B1004" s="12" t="s">
        <v>3511</v>
      </c>
      <c r="C1004" s="13" t="s">
        <v>3512</v>
      </c>
      <c r="E1004" s="18">
        <v>0.81562654204672103</v>
      </c>
      <c r="F1004" s="19">
        <f>AVERAGE(Z1004:AK1004)-AVERAGE(W1004:Y1004)</f>
        <v>0.95182916666666628</v>
      </c>
      <c r="H1004" s="25">
        <v>0.57344745953967402</v>
      </c>
      <c r="I1004" s="23">
        <v>0.76200082567002903</v>
      </c>
      <c r="J1004" s="28">
        <v>5</v>
      </c>
      <c r="K1004" s="28">
        <v>5</v>
      </c>
      <c r="L1004" s="28">
        <v>4</v>
      </c>
      <c r="M1004" s="28">
        <v>8.8000000000000007</v>
      </c>
      <c r="N1004" s="28">
        <v>8.8000000000000007</v>
      </c>
      <c r="O1004" s="28">
        <v>7.2</v>
      </c>
      <c r="P1004" s="28">
        <v>82.688000000000002</v>
      </c>
      <c r="Q1004" s="28">
        <v>0</v>
      </c>
      <c r="R1004" s="28">
        <v>45.652999999999999</v>
      </c>
      <c r="S1004" s="28">
        <v>117810000</v>
      </c>
      <c r="T1004" s="28">
        <v>10</v>
      </c>
      <c r="U1004" s="28" t="s">
        <v>3510</v>
      </c>
      <c r="V1004" s="29" t="s">
        <v>3510</v>
      </c>
      <c r="W1004" s="5">
        <v>19.650759999999998</v>
      </c>
      <c r="X1004" s="6">
        <v>19.614989999999999</v>
      </c>
      <c r="Y1004" s="6">
        <v>19.784230000000001</v>
      </c>
      <c r="Z1004" s="6">
        <v>20.15784</v>
      </c>
      <c r="AA1004" s="6">
        <v>19.77844</v>
      </c>
      <c r="AB1004" s="6">
        <v>20.25468</v>
      </c>
      <c r="AC1004" s="6">
        <v>21.1767</v>
      </c>
      <c r="AD1004" s="6">
        <v>21.58784</v>
      </c>
      <c r="AE1004" s="6">
        <v>21.788039999999999</v>
      </c>
      <c r="AF1004" s="6">
        <v>21.33925</v>
      </c>
      <c r="AG1004" s="6">
        <v>21.801359999999999</v>
      </c>
      <c r="AH1004" s="6">
        <v>21.399470000000001</v>
      </c>
      <c r="AI1004" s="6">
        <v>18.910530000000001</v>
      </c>
      <c r="AJ1004" s="6">
        <v>19.63374</v>
      </c>
      <c r="AK1004" s="7">
        <v>19.793980000000001</v>
      </c>
    </row>
    <row r="1005" spans="1:37" hidden="1" x14ac:dyDescent="0.2">
      <c r="A1005" s="11" t="s">
        <v>2375</v>
      </c>
      <c r="B1005" s="12" t="s">
        <v>2373</v>
      </c>
      <c r="C1005" s="13" t="s">
        <v>2374</v>
      </c>
      <c r="E1005" s="18">
        <v>0.15664918106720299</v>
      </c>
      <c r="F1005" s="19">
        <f>AVERAGE(Z1005:AK1005)-AVERAGE(W1005:Y1005)</f>
        <v>-0.32165416666666857</v>
      </c>
      <c r="H1005" s="25">
        <v>0.123449552770988</v>
      </c>
      <c r="I1005" s="23">
        <v>0.144842783610027</v>
      </c>
      <c r="J1005" s="28">
        <v>22</v>
      </c>
      <c r="K1005" s="28">
        <v>22</v>
      </c>
      <c r="L1005" s="28">
        <v>22</v>
      </c>
      <c r="M1005" s="28">
        <v>37.700000000000003</v>
      </c>
      <c r="N1005" s="28">
        <v>37.700000000000003</v>
      </c>
      <c r="O1005" s="28">
        <v>37.700000000000003</v>
      </c>
      <c r="P1005" s="28">
        <v>83.308000000000007</v>
      </c>
      <c r="Q1005" s="28">
        <v>0</v>
      </c>
      <c r="R1005" s="28">
        <v>40.92</v>
      </c>
      <c r="S1005" s="28">
        <v>5128600000</v>
      </c>
      <c r="T1005" s="28">
        <v>255</v>
      </c>
      <c r="U1005" s="28" t="s">
        <v>2371</v>
      </c>
      <c r="V1005" s="29" t="s">
        <v>2372</v>
      </c>
      <c r="W1005" s="5">
        <v>24.052</v>
      </c>
      <c r="X1005" s="6">
        <v>24.30452</v>
      </c>
      <c r="Y1005" s="6">
        <v>24.781169999999999</v>
      </c>
      <c r="Z1005" s="6">
        <v>24.153759999999998</v>
      </c>
      <c r="AA1005" s="6">
        <v>23.475439999999999</v>
      </c>
      <c r="AB1005" s="6">
        <v>24.217639999999999</v>
      </c>
      <c r="AC1005" s="6">
        <v>23.592749999999999</v>
      </c>
      <c r="AD1005" s="6">
        <v>23.033819999999999</v>
      </c>
      <c r="AE1005" s="6">
        <v>23.143280000000001</v>
      </c>
      <c r="AF1005" s="6">
        <v>25.13524</v>
      </c>
      <c r="AG1005" s="6">
        <v>24.375900000000001</v>
      </c>
      <c r="AH1005" s="6">
        <v>24.246849999999998</v>
      </c>
      <c r="AI1005" s="6">
        <v>24.90766</v>
      </c>
      <c r="AJ1005" s="6">
        <v>24.157309999999999</v>
      </c>
      <c r="AK1005" s="7">
        <v>24.251259999999998</v>
      </c>
    </row>
    <row r="1006" spans="1:37" hidden="1" x14ac:dyDescent="0.2">
      <c r="A1006" s="11" t="s">
        <v>1255</v>
      </c>
      <c r="B1006" s="12" t="s">
        <v>1253</v>
      </c>
      <c r="C1006" s="13" t="s">
        <v>1254</v>
      </c>
      <c r="E1006" s="18">
        <v>1.19082059136094</v>
      </c>
      <c r="F1006" s="19">
        <f>AVERAGE(Z1006:AK1006)-AVERAGE(W1006:Y1006)</f>
        <v>2.2683908333333385</v>
      </c>
      <c r="H1006" s="25">
        <v>0.17621445304959801</v>
      </c>
      <c r="I1006" s="23">
        <v>0.41981082492404598</v>
      </c>
      <c r="J1006" s="28">
        <v>7</v>
      </c>
      <c r="K1006" s="28">
        <v>5</v>
      </c>
      <c r="L1006" s="28">
        <v>4</v>
      </c>
      <c r="M1006" s="28">
        <v>39.5</v>
      </c>
      <c r="N1006" s="28">
        <v>29.6</v>
      </c>
      <c r="O1006" s="28">
        <v>22.8</v>
      </c>
      <c r="P1006" s="28">
        <v>17.849</v>
      </c>
      <c r="Q1006" s="28">
        <v>0</v>
      </c>
      <c r="R1006" s="28">
        <v>25.087</v>
      </c>
      <c r="S1006" s="28">
        <v>674400000</v>
      </c>
      <c r="T1006" s="28">
        <v>46</v>
      </c>
      <c r="U1006" s="28" t="s">
        <v>1252</v>
      </c>
      <c r="V1006" s="29" t="s">
        <v>1252</v>
      </c>
      <c r="W1006" s="5">
        <v>20.05161</v>
      </c>
      <c r="X1006" s="6">
        <v>19.462810000000001</v>
      </c>
      <c r="Y1006" s="6">
        <v>21.361329999999999</v>
      </c>
      <c r="Z1006" s="6">
        <v>23.325810000000001</v>
      </c>
      <c r="AA1006" s="6">
        <v>20.51</v>
      </c>
      <c r="AB1006" s="6">
        <v>22.900539999999999</v>
      </c>
      <c r="AC1006" s="6">
        <v>22.458089999999999</v>
      </c>
      <c r="AD1006" s="6">
        <v>19.464929999999999</v>
      </c>
      <c r="AE1006" s="6">
        <v>24.118860000000002</v>
      </c>
      <c r="AF1006" s="6">
        <v>22.307390000000002</v>
      </c>
      <c r="AG1006" s="6">
        <v>22.42445</v>
      </c>
      <c r="AH1006" s="6">
        <v>22.44819</v>
      </c>
      <c r="AI1006" s="6">
        <v>23.97456</v>
      </c>
      <c r="AJ1006" s="6">
        <v>23.179880000000001</v>
      </c>
      <c r="AK1006" s="7">
        <v>23.610990000000001</v>
      </c>
    </row>
    <row r="1007" spans="1:37" hidden="1" x14ac:dyDescent="0.2">
      <c r="A1007" s="11" t="s">
        <v>59</v>
      </c>
      <c r="B1007" s="12" t="s">
        <v>57</v>
      </c>
      <c r="C1007" s="13" t="s">
        <v>58</v>
      </c>
      <c r="E1007" s="18">
        <v>7.7358842956888205E-2</v>
      </c>
      <c r="F1007" s="19">
        <f>AVERAGE(Z1007:AK1007)-AVERAGE(W1007:Y1007)</f>
        <v>0.29056333333333839</v>
      </c>
      <c r="H1007" s="25">
        <v>0.23283241327257501</v>
      </c>
      <c r="I1007" s="23">
        <v>0.78038936191135</v>
      </c>
      <c r="J1007" s="28">
        <v>8</v>
      </c>
      <c r="K1007" s="28">
        <v>8</v>
      </c>
      <c r="L1007" s="28">
        <v>8</v>
      </c>
      <c r="M1007" s="28">
        <v>20.2</v>
      </c>
      <c r="N1007" s="28">
        <v>20.2</v>
      </c>
      <c r="O1007" s="28">
        <v>20.2</v>
      </c>
      <c r="P1007" s="28">
        <v>41.530999999999999</v>
      </c>
      <c r="Q1007" s="28">
        <v>0</v>
      </c>
      <c r="R1007" s="28">
        <v>81.78</v>
      </c>
      <c r="S1007" s="28">
        <v>9726100000</v>
      </c>
      <c r="T1007" s="28">
        <v>170</v>
      </c>
      <c r="U1007" s="28" t="s">
        <v>56</v>
      </c>
      <c r="V1007" s="29" t="s">
        <v>56</v>
      </c>
      <c r="W1007" s="5">
        <v>24.161079999999998</v>
      </c>
      <c r="X1007" s="6">
        <v>20.241759999999999</v>
      </c>
      <c r="Y1007" s="6">
        <v>23.69115</v>
      </c>
      <c r="Z1007" s="6">
        <v>24.206050000000001</v>
      </c>
      <c r="AA1007" s="6">
        <v>19.591139999999999</v>
      </c>
      <c r="AB1007" s="6">
        <v>23.412610000000001</v>
      </c>
      <c r="AC1007" s="6">
        <v>23.771529999999998</v>
      </c>
      <c r="AD1007" s="6">
        <v>24.13289</v>
      </c>
      <c r="AE1007" s="6">
        <v>19.923200000000001</v>
      </c>
      <c r="AF1007" s="6">
        <v>24.30932</v>
      </c>
      <c r="AG1007" s="6">
        <v>24.151900000000001</v>
      </c>
      <c r="AH1007" s="6">
        <v>19.55641</v>
      </c>
      <c r="AI1007" s="6">
        <v>24.44847</v>
      </c>
      <c r="AJ1007" s="6">
        <v>24.03875</v>
      </c>
      <c r="AK1007" s="7">
        <v>24.320450000000001</v>
      </c>
    </row>
    <row r="1008" spans="1:37" hidden="1" x14ac:dyDescent="0.2">
      <c r="A1008" s="11" t="s">
        <v>2217</v>
      </c>
      <c r="B1008" s="12" t="s">
        <v>2215</v>
      </c>
      <c r="C1008" s="13" t="s">
        <v>2216</v>
      </c>
      <c r="E1008" s="18">
        <v>0.44823416001557598</v>
      </c>
      <c r="F1008" s="19">
        <f>AVERAGE(Z1008:AK1008)-AVERAGE(W1008:Y1008)</f>
        <v>0.18146583333333766</v>
      </c>
      <c r="H1008" s="25">
        <v>0.84141008982458598</v>
      </c>
      <c r="I1008" s="23">
        <v>-0.76975377400716005</v>
      </c>
      <c r="J1008" s="28">
        <v>9</v>
      </c>
      <c r="K1008" s="28">
        <v>9</v>
      </c>
      <c r="L1008" s="28">
        <v>9</v>
      </c>
      <c r="M1008" s="28">
        <v>21.6</v>
      </c>
      <c r="N1008" s="28">
        <v>21.6</v>
      </c>
      <c r="O1008" s="28">
        <v>21.6</v>
      </c>
      <c r="P1008" s="28">
        <v>72.968000000000004</v>
      </c>
      <c r="Q1008" s="28">
        <v>0</v>
      </c>
      <c r="R1008" s="28">
        <v>21.738</v>
      </c>
      <c r="S1008" s="28">
        <v>942080000</v>
      </c>
      <c r="T1008" s="28">
        <v>53</v>
      </c>
      <c r="U1008" s="28" t="s">
        <v>2214</v>
      </c>
      <c r="V1008" s="29" t="s">
        <v>2214</v>
      </c>
      <c r="W1008" s="5">
        <v>21.11636</v>
      </c>
      <c r="X1008" s="6">
        <v>20.37687</v>
      </c>
      <c r="Y1008" s="6">
        <v>22.453779999999998</v>
      </c>
      <c r="Z1008" s="6">
        <v>21.61252</v>
      </c>
      <c r="AA1008" s="6">
        <v>22.297619999999998</v>
      </c>
      <c r="AB1008" s="6">
        <v>22.313210000000002</v>
      </c>
      <c r="AC1008" s="6">
        <v>21.194120000000002</v>
      </c>
      <c r="AD1008" s="6">
        <v>20.863779999999998</v>
      </c>
      <c r="AE1008" s="6">
        <v>21.0001</v>
      </c>
      <c r="AF1008" s="6">
        <v>22.6904</v>
      </c>
      <c r="AG1008" s="6">
        <v>22.34825</v>
      </c>
      <c r="AH1008" s="6">
        <v>21.247599999999998</v>
      </c>
      <c r="AI1008" s="6">
        <v>21.148800000000001</v>
      </c>
      <c r="AJ1008" s="6">
        <v>21.227170000000001</v>
      </c>
      <c r="AK1008" s="7">
        <v>20.02206</v>
      </c>
    </row>
    <row r="1009" spans="1:37" hidden="1" x14ac:dyDescent="0.2">
      <c r="A1009" s="11" t="s">
        <v>3474</v>
      </c>
      <c r="B1009" s="12" t="s">
        <v>3472</v>
      </c>
      <c r="C1009" s="13" t="s">
        <v>3473</v>
      </c>
      <c r="E1009" s="18">
        <v>0.403767217497987</v>
      </c>
      <c r="F1009" s="19">
        <f>AVERAGE(Z1009:AK1009)-AVERAGE(W1009:Y1009)</f>
        <v>0.63703416666666612</v>
      </c>
      <c r="H1009" s="25">
        <v>0.44358831215095901</v>
      </c>
      <c r="I1009" s="23">
        <v>0.63320732116699197</v>
      </c>
      <c r="J1009" s="28">
        <v>3</v>
      </c>
      <c r="K1009" s="28">
        <v>3</v>
      </c>
      <c r="L1009" s="28">
        <v>3</v>
      </c>
      <c r="M1009" s="28">
        <v>3.8</v>
      </c>
      <c r="N1009" s="28">
        <v>3.8</v>
      </c>
      <c r="O1009" s="28">
        <v>3.8</v>
      </c>
      <c r="P1009" s="28">
        <v>131.13999999999999</v>
      </c>
      <c r="Q1009" s="28">
        <v>0</v>
      </c>
      <c r="R1009" s="28">
        <v>5.9725000000000001</v>
      </c>
      <c r="S1009" s="28">
        <v>205600000</v>
      </c>
      <c r="T1009" s="28">
        <v>13</v>
      </c>
      <c r="U1009" s="28" t="s">
        <v>3471</v>
      </c>
      <c r="V1009" s="29" t="s">
        <v>3471</v>
      </c>
      <c r="W1009" s="5">
        <v>19.60866</v>
      </c>
      <c r="X1009" s="6">
        <v>18.960290000000001</v>
      </c>
      <c r="Y1009" s="6">
        <v>20.613630000000001</v>
      </c>
      <c r="Z1009" s="6">
        <v>19.34432</v>
      </c>
      <c r="AA1009" s="6">
        <v>19.697610000000001</v>
      </c>
      <c r="AB1009" s="6">
        <v>20.627030000000001</v>
      </c>
      <c r="AC1009" s="6">
        <v>19.113700000000001</v>
      </c>
      <c r="AD1009" s="6">
        <v>19.336030000000001</v>
      </c>
      <c r="AE1009" s="6">
        <v>19.410589999999999</v>
      </c>
      <c r="AF1009" s="6">
        <v>21.80452</v>
      </c>
      <c r="AG1009" s="6">
        <v>20.086200000000002</v>
      </c>
      <c r="AH1009" s="6">
        <v>21.06316</v>
      </c>
      <c r="AI1009" s="6">
        <v>21.602049999999998</v>
      </c>
      <c r="AJ1009" s="6">
        <v>21.48611</v>
      </c>
      <c r="AK1009" s="7">
        <v>20.80341</v>
      </c>
    </row>
    <row r="1010" spans="1:37" hidden="1" x14ac:dyDescent="0.2">
      <c r="A1010" s="11" t="s">
        <v>560</v>
      </c>
      <c r="B1010" s="12" t="s">
        <v>558</v>
      </c>
      <c r="C1010" s="13" t="s">
        <v>559</v>
      </c>
      <c r="E1010" s="18">
        <v>1.14397662229264</v>
      </c>
      <c r="F1010" s="19">
        <f>AVERAGE(Z1010:AK1010)-AVERAGE(W1010:Y1010)</f>
        <v>2.3071024999999992</v>
      </c>
      <c r="H1010" s="25">
        <v>6.5066478655284796E-2</v>
      </c>
      <c r="I1010" s="23">
        <v>0.17894935607910201</v>
      </c>
      <c r="J1010" s="28">
        <v>14</v>
      </c>
      <c r="K1010" s="28">
        <v>14</v>
      </c>
      <c r="L1010" s="28">
        <v>14</v>
      </c>
      <c r="M1010" s="28">
        <v>9.6</v>
      </c>
      <c r="N1010" s="28">
        <v>9.6</v>
      </c>
      <c r="O1010" s="28">
        <v>9.6</v>
      </c>
      <c r="P1010" s="28">
        <v>245.44</v>
      </c>
      <c r="Q1010" s="28">
        <v>0</v>
      </c>
      <c r="R1010" s="28">
        <v>33.213999999999999</v>
      </c>
      <c r="S1010" s="28">
        <v>515030000</v>
      </c>
      <c r="T1010" s="28">
        <v>35</v>
      </c>
      <c r="U1010" s="28" t="s">
        <v>556</v>
      </c>
      <c r="V1010" s="29" t="s">
        <v>557</v>
      </c>
      <c r="W1010" s="5">
        <v>20.20693</v>
      </c>
      <c r="X1010" s="6">
        <v>20.327059999999999</v>
      </c>
      <c r="Y1010" s="6">
        <v>19.026990000000001</v>
      </c>
      <c r="Z1010" s="6">
        <v>22.34449</v>
      </c>
      <c r="AA1010" s="6">
        <v>22.158999999999999</v>
      </c>
      <c r="AB1010" s="6">
        <v>21.576160000000002</v>
      </c>
      <c r="AC1010" s="6">
        <v>21.14687</v>
      </c>
      <c r="AD1010" s="6">
        <v>21.537400000000002</v>
      </c>
      <c r="AE1010" s="6">
        <v>21.277529999999999</v>
      </c>
      <c r="AF1010" s="6">
        <v>24.39264</v>
      </c>
      <c r="AG1010" s="6">
        <v>23.46837</v>
      </c>
      <c r="AH1010" s="6">
        <v>25.060690000000001</v>
      </c>
      <c r="AI1010" s="6">
        <v>21.169560000000001</v>
      </c>
      <c r="AJ1010" s="6">
        <v>20.396339999999999</v>
      </c>
      <c r="AK1010" s="7">
        <v>21.400099999999998</v>
      </c>
    </row>
    <row r="1011" spans="1:37" hidden="1" x14ac:dyDescent="0.2">
      <c r="A1011" s="11" t="s">
        <v>1599</v>
      </c>
      <c r="B1011" s="12" t="s">
        <v>1597</v>
      </c>
      <c r="C1011" s="13" t="s">
        <v>1598</v>
      </c>
      <c r="E1011" s="18">
        <v>1.1583787794051901</v>
      </c>
      <c r="F1011" s="19">
        <f>AVERAGE(Z1011:AK1011)-AVERAGE(W1011:Y1011)</f>
        <v>7.1428333333329874E-2</v>
      </c>
      <c r="H1011" s="25">
        <v>1.4157715330112299</v>
      </c>
      <c r="I1011" s="23">
        <v>0.55664867824978304</v>
      </c>
      <c r="J1011" s="28">
        <v>2</v>
      </c>
      <c r="K1011" s="28">
        <v>2</v>
      </c>
      <c r="L1011" s="28">
        <v>2</v>
      </c>
      <c r="M1011" s="28">
        <v>2.7</v>
      </c>
      <c r="N1011" s="28">
        <v>2.7</v>
      </c>
      <c r="O1011" s="28">
        <v>2.7</v>
      </c>
      <c r="P1011" s="28">
        <v>133.4</v>
      </c>
      <c r="Q1011" s="28">
        <v>0</v>
      </c>
      <c r="R1011" s="28">
        <v>6.8977000000000004</v>
      </c>
      <c r="S1011" s="28">
        <v>81745000</v>
      </c>
      <c r="T1011" s="28">
        <v>8</v>
      </c>
      <c r="U1011" s="28" t="s">
        <v>1596</v>
      </c>
      <c r="V1011" s="29" t="s">
        <v>1596</v>
      </c>
      <c r="W1011" s="5">
        <v>20.52356</v>
      </c>
      <c r="X1011" s="6">
        <v>20.324210000000001</v>
      </c>
      <c r="Y1011" s="6">
        <v>20.250139999999998</v>
      </c>
      <c r="Z1011" s="6">
        <v>19.679760000000002</v>
      </c>
      <c r="AA1011" s="6">
        <v>19.90709</v>
      </c>
      <c r="AB1011" s="6">
        <v>20.47289</v>
      </c>
      <c r="AC1011" s="6">
        <v>20.485880000000002</v>
      </c>
      <c r="AD1011" s="6">
        <v>20.885770000000001</v>
      </c>
      <c r="AE1011" s="6">
        <v>19.813949999999998</v>
      </c>
      <c r="AF1011" s="6">
        <v>20.63494</v>
      </c>
      <c r="AG1011" s="6">
        <v>20.540089999999999</v>
      </c>
      <c r="AH1011" s="6">
        <v>20.850950000000001</v>
      </c>
      <c r="AI1011" s="6">
        <v>20.39226</v>
      </c>
      <c r="AJ1011" s="6">
        <v>20.770479999999999</v>
      </c>
      <c r="AK1011" s="7">
        <v>20.814720000000001</v>
      </c>
    </row>
    <row r="1012" spans="1:37" hidden="1" x14ac:dyDescent="0.2">
      <c r="A1012" s="11" t="s">
        <v>5527</v>
      </c>
      <c r="B1012" s="12" t="s">
        <v>5526</v>
      </c>
      <c r="C1012" s="43" t="s">
        <v>6177</v>
      </c>
      <c r="E1012" s="18">
        <v>0.59133147671340502</v>
      </c>
      <c r="F1012" s="19">
        <f>AVERAGE(Z1012:AK1012)-AVERAGE(W1012:Y1012)</f>
        <v>1.5219024999999995</v>
      </c>
      <c r="H1012" s="25">
        <v>0.26712478517452498</v>
      </c>
      <c r="I1012" s="23">
        <v>0.66553412543402901</v>
      </c>
      <c r="J1012" s="28">
        <v>7</v>
      </c>
      <c r="K1012" s="28">
        <v>7</v>
      </c>
      <c r="L1012" s="28">
        <v>7</v>
      </c>
      <c r="M1012" s="28">
        <v>38.1</v>
      </c>
      <c r="N1012" s="28">
        <v>38.1</v>
      </c>
      <c r="O1012" s="28">
        <v>38.1</v>
      </c>
      <c r="P1012" s="28">
        <v>31.231000000000002</v>
      </c>
      <c r="Q1012" s="28">
        <v>0</v>
      </c>
      <c r="R1012" s="28">
        <v>51.091000000000001</v>
      </c>
      <c r="S1012" s="28">
        <v>2411400000</v>
      </c>
      <c r="T1012" s="28">
        <v>96</v>
      </c>
      <c r="U1012" s="28" t="s">
        <v>5525</v>
      </c>
      <c r="V1012" s="29" t="s">
        <v>5525</v>
      </c>
      <c r="W1012" s="5">
        <v>19.586870000000001</v>
      </c>
      <c r="X1012" s="6">
        <v>19.318180000000002</v>
      </c>
      <c r="Y1012" s="6">
        <v>20.593219999999999</v>
      </c>
      <c r="Z1012" s="6">
        <v>19.741700000000002</v>
      </c>
      <c r="AA1012" s="6">
        <v>19.343209999999999</v>
      </c>
      <c r="AB1012" s="6">
        <v>23.48161</v>
      </c>
      <c r="AC1012" s="6">
        <v>20.154640000000001</v>
      </c>
      <c r="AD1012" s="6">
        <v>19.597639999999998</v>
      </c>
      <c r="AE1012" s="6">
        <v>22.561810000000001</v>
      </c>
      <c r="AF1012" s="6">
        <v>21.512339999999998</v>
      </c>
      <c r="AG1012" s="6">
        <v>19.931280000000001</v>
      </c>
      <c r="AH1012" s="6">
        <v>21.90654</v>
      </c>
      <c r="AI1012" s="6">
        <v>22.717960000000001</v>
      </c>
      <c r="AJ1012" s="6">
        <v>21.918019999999999</v>
      </c>
      <c r="AK1012" s="7">
        <v>23.38916</v>
      </c>
    </row>
    <row r="1013" spans="1:37" hidden="1" x14ac:dyDescent="0.2">
      <c r="A1013" s="11" t="s">
        <v>1048</v>
      </c>
      <c r="B1013" s="12" t="s">
        <v>1046</v>
      </c>
      <c r="C1013" s="13" t="s">
        <v>1047</v>
      </c>
      <c r="E1013" s="18">
        <v>0.59781696996390599</v>
      </c>
      <c r="F1013" s="19">
        <f>AVERAGE(Z1013:AK1013)-AVERAGE(W1013:Y1013)</f>
        <v>1.2739699999999985</v>
      </c>
      <c r="H1013" s="25">
        <v>4.25867911857458E-2</v>
      </c>
      <c r="I1013" s="23">
        <v>9.2284308539493806E-2</v>
      </c>
      <c r="J1013" s="28">
        <v>4</v>
      </c>
      <c r="K1013" s="28">
        <v>4</v>
      </c>
      <c r="L1013" s="28">
        <v>4</v>
      </c>
      <c r="M1013" s="28">
        <v>29.4</v>
      </c>
      <c r="N1013" s="28">
        <v>29.4</v>
      </c>
      <c r="O1013" s="28">
        <v>29.4</v>
      </c>
      <c r="P1013" s="28">
        <v>26.321999999999999</v>
      </c>
      <c r="Q1013" s="28">
        <v>0</v>
      </c>
      <c r="R1013" s="28">
        <v>45.965000000000003</v>
      </c>
      <c r="S1013" s="28">
        <v>474400000</v>
      </c>
      <c r="T1013" s="28">
        <v>41</v>
      </c>
      <c r="U1013" s="28" t="s">
        <v>1045</v>
      </c>
      <c r="V1013" s="29" t="s">
        <v>1045</v>
      </c>
      <c r="W1013" s="5">
        <v>21.755040000000001</v>
      </c>
      <c r="X1013" s="6">
        <v>19.801210000000001</v>
      </c>
      <c r="Y1013" s="6">
        <v>21.02251</v>
      </c>
      <c r="Z1013" s="6">
        <v>22.824449999999999</v>
      </c>
      <c r="AA1013" s="6">
        <v>20.867280000000001</v>
      </c>
      <c r="AB1013" s="6">
        <v>22.501300000000001</v>
      </c>
      <c r="AC1013" s="6">
        <v>22.36252</v>
      </c>
      <c r="AD1013" s="6">
        <v>22.467400000000001</v>
      </c>
      <c r="AE1013" s="6">
        <v>22.652349999999998</v>
      </c>
      <c r="AF1013" s="6">
        <v>22.331589999999998</v>
      </c>
      <c r="AG1013" s="6">
        <v>19.06438</v>
      </c>
      <c r="AH1013" s="6">
        <v>22.59487</v>
      </c>
      <c r="AI1013" s="6">
        <v>22.412120000000002</v>
      </c>
      <c r="AJ1013" s="6">
        <v>22.587150000000001</v>
      </c>
      <c r="AK1013" s="7">
        <v>22.937270000000002</v>
      </c>
    </row>
    <row r="1014" spans="1:37" hidden="1" x14ac:dyDescent="0.2">
      <c r="A1014" s="11" t="s">
        <v>4880</v>
      </c>
      <c r="B1014" s="12" t="s">
        <v>4878</v>
      </c>
      <c r="C1014" s="13" t="s">
        <v>4879</v>
      </c>
      <c r="E1014" s="18">
        <v>0.70760950111410403</v>
      </c>
      <c r="F1014" s="19">
        <f>AVERAGE(Z1014:AK1014)-AVERAGE(W1014:Y1014)</f>
        <v>-0.89341000000000292</v>
      </c>
      <c r="H1014" s="25">
        <v>0.33597411236080199</v>
      </c>
      <c r="I1014" s="23">
        <v>-0.42565960354275101</v>
      </c>
      <c r="J1014" s="28">
        <v>8</v>
      </c>
      <c r="K1014" s="28">
        <v>8</v>
      </c>
      <c r="L1014" s="28">
        <v>8</v>
      </c>
      <c r="M1014" s="28">
        <v>22.3</v>
      </c>
      <c r="N1014" s="28">
        <v>22.3</v>
      </c>
      <c r="O1014" s="28">
        <v>22.3</v>
      </c>
      <c r="P1014" s="28">
        <v>44.731999999999999</v>
      </c>
      <c r="Q1014" s="28">
        <v>0</v>
      </c>
      <c r="R1014" s="28">
        <v>98.373999999999995</v>
      </c>
      <c r="S1014" s="28">
        <v>5104500000</v>
      </c>
      <c r="T1014" s="28">
        <v>161</v>
      </c>
      <c r="U1014" s="28" t="s">
        <v>4876</v>
      </c>
      <c r="V1014" s="29" t="s">
        <v>4877</v>
      </c>
      <c r="W1014" s="5">
        <v>25.141490000000001</v>
      </c>
      <c r="X1014" s="6">
        <v>24.912600000000001</v>
      </c>
      <c r="Y1014" s="6">
        <v>24.184419999999999</v>
      </c>
      <c r="Z1014" s="6">
        <v>24.446760000000001</v>
      </c>
      <c r="AA1014" s="6">
        <v>24.43702</v>
      </c>
      <c r="AB1014" s="6">
        <v>23.63223</v>
      </c>
      <c r="AC1014" s="6">
        <v>23.089259999999999</v>
      </c>
      <c r="AD1014" s="6">
        <v>23.398849999999999</v>
      </c>
      <c r="AE1014" s="6">
        <v>22.103739999999998</v>
      </c>
      <c r="AF1014" s="6">
        <v>24.758980000000001</v>
      </c>
      <c r="AG1014" s="6">
        <v>25.028379999999999</v>
      </c>
      <c r="AH1014" s="6">
        <v>23.342590000000001</v>
      </c>
      <c r="AI1014" s="6">
        <v>24.314170000000001</v>
      </c>
      <c r="AJ1014" s="6">
        <v>24.049019999999999</v>
      </c>
      <c r="AK1014" s="7">
        <v>23.63212</v>
      </c>
    </row>
    <row r="1015" spans="1:37" hidden="1" x14ac:dyDescent="0.2">
      <c r="A1015" s="11" t="s">
        <v>2334</v>
      </c>
      <c r="B1015" s="12" t="s">
        <v>2332</v>
      </c>
      <c r="C1015" s="13" t="s">
        <v>2333</v>
      </c>
      <c r="E1015" s="18">
        <v>5.2070484204088698E-2</v>
      </c>
      <c r="F1015" s="19">
        <f>AVERAGE(Z1015:AK1015)-AVERAGE(W1015:Y1015)</f>
        <v>-4.567000000000121E-2</v>
      </c>
      <c r="H1015" s="25">
        <v>0.18248150486686601</v>
      </c>
      <c r="I1015" s="23">
        <v>-0.18417527940538</v>
      </c>
      <c r="J1015" s="28">
        <v>39</v>
      </c>
      <c r="K1015" s="28">
        <v>39</v>
      </c>
      <c r="L1015" s="28">
        <v>39</v>
      </c>
      <c r="M1015" s="28">
        <v>54.5</v>
      </c>
      <c r="N1015" s="28">
        <v>54.5</v>
      </c>
      <c r="O1015" s="28">
        <v>54.5</v>
      </c>
      <c r="P1015" s="28">
        <v>71.606999999999999</v>
      </c>
      <c r="Q1015" s="28">
        <v>0</v>
      </c>
      <c r="R1015" s="28">
        <v>323.31</v>
      </c>
      <c r="S1015" s="28">
        <v>38828000000</v>
      </c>
      <c r="T1015" s="28">
        <v>765</v>
      </c>
      <c r="U1015" s="28" t="s">
        <v>2331</v>
      </c>
      <c r="V1015" s="29" t="s">
        <v>2331</v>
      </c>
      <c r="W1015" s="5">
        <v>24.41506</v>
      </c>
      <c r="X1015" s="6">
        <v>24.610150000000001</v>
      </c>
      <c r="Y1015" s="6">
        <v>25.25516</v>
      </c>
      <c r="Z1015" s="6">
        <v>25.03032</v>
      </c>
      <c r="AA1015" s="6">
        <v>24.571729999999999</v>
      </c>
      <c r="AB1015" s="6">
        <v>24.95571</v>
      </c>
      <c r="AC1015" s="6">
        <v>24.64565</v>
      </c>
      <c r="AD1015" s="6">
        <v>24.3232</v>
      </c>
      <c r="AE1015" s="6">
        <v>23.603429999999999</v>
      </c>
      <c r="AF1015" s="6">
        <v>24.86036</v>
      </c>
      <c r="AG1015" s="6">
        <v>24.764099999999999</v>
      </c>
      <c r="AH1015" s="6">
        <v>24.07366</v>
      </c>
      <c r="AI1015" s="6">
        <v>25.610510000000001</v>
      </c>
      <c r="AJ1015" s="6">
        <v>25.64273</v>
      </c>
      <c r="AK1015" s="7">
        <v>24.492039999999999</v>
      </c>
    </row>
    <row r="1016" spans="1:37" hidden="1" x14ac:dyDescent="0.2">
      <c r="A1016" s="11" t="s">
        <v>3957</v>
      </c>
      <c r="B1016" s="12" t="s">
        <v>3955</v>
      </c>
      <c r="C1016" s="13" t="s">
        <v>3956</v>
      </c>
      <c r="E1016" s="18">
        <v>0.60544013932734397</v>
      </c>
      <c r="F1016" s="19">
        <f>AVERAGE(Z1016:AK1016)-AVERAGE(W1016:Y1016)</f>
        <v>0.95392583333333292</v>
      </c>
      <c r="H1016" s="25">
        <v>0.7481751273003</v>
      </c>
      <c r="I1016" s="23">
        <v>1.95917574564616</v>
      </c>
      <c r="J1016" s="28">
        <v>12</v>
      </c>
      <c r="K1016" s="28">
        <v>12</v>
      </c>
      <c r="L1016" s="28">
        <v>12</v>
      </c>
      <c r="M1016" s="28">
        <v>18.600000000000001</v>
      </c>
      <c r="N1016" s="28">
        <v>18.600000000000001</v>
      </c>
      <c r="O1016" s="28">
        <v>18.600000000000001</v>
      </c>
      <c r="P1016" s="28">
        <v>98.082999999999998</v>
      </c>
      <c r="Q1016" s="28">
        <v>0</v>
      </c>
      <c r="R1016" s="28">
        <v>22.933</v>
      </c>
      <c r="S1016" s="28">
        <v>409490000</v>
      </c>
      <c r="T1016" s="28">
        <v>34</v>
      </c>
      <c r="U1016" s="28" t="s">
        <v>3953</v>
      </c>
      <c r="V1016" s="29" t="s">
        <v>3954</v>
      </c>
      <c r="W1016" s="5">
        <v>20.05743</v>
      </c>
      <c r="X1016" s="6">
        <v>19.804469999999998</v>
      </c>
      <c r="Y1016" s="6">
        <v>20.26662</v>
      </c>
      <c r="Z1016" s="6">
        <v>20.976780000000002</v>
      </c>
      <c r="AA1016" s="6">
        <v>18.245180000000001</v>
      </c>
      <c r="AB1016" s="6">
        <v>19.360189999999999</v>
      </c>
      <c r="AC1016" s="6">
        <v>25.068580000000001</v>
      </c>
      <c r="AD1016" s="6">
        <v>25.298169999999999</v>
      </c>
      <c r="AE1016" s="6">
        <v>21.4894</v>
      </c>
      <c r="AF1016" s="6">
        <v>19.766549999999999</v>
      </c>
      <c r="AG1016" s="6">
        <v>20.334289999999999</v>
      </c>
      <c r="AH1016" s="6">
        <v>19.70984</v>
      </c>
      <c r="AI1016" s="6">
        <v>20.63795</v>
      </c>
      <c r="AJ1016" s="6">
        <v>20.250959999999999</v>
      </c>
      <c r="AK1016" s="7">
        <v>20.8233</v>
      </c>
    </row>
    <row r="1017" spans="1:37" hidden="1" x14ac:dyDescent="0.2">
      <c r="A1017" s="11" t="s">
        <v>2222</v>
      </c>
      <c r="B1017" s="12" t="s">
        <v>2220</v>
      </c>
      <c r="C1017" s="13" t="s">
        <v>2221</v>
      </c>
      <c r="E1017" s="18">
        <v>1.0956824825737901</v>
      </c>
      <c r="F1017" s="19">
        <f>AVERAGE(Z1017:AK1017)-AVERAGE(W1017:Y1017)</f>
        <v>2.6366658333333319</v>
      </c>
      <c r="H1017" s="25">
        <v>0.15429237704690199</v>
      </c>
      <c r="I1017" s="23">
        <v>-0.470328013102215</v>
      </c>
      <c r="J1017" s="28">
        <v>20</v>
      </c>
      <c r="K1017" s="28">
        <v>20</v>
      </c>
      <c r="L1017" s="28">
        <v>20</v>
      </c>
      <c r="M1017" s="28">
        <v>38.799999999999997</v>
      </c>
      <c r="N1017" s="28">
        <v>38.799999999999997</v>
      </c>
      <c r="O1017" s="28">
        <v>38.799999999999997</v>
      </c>
      <c r="P1017" s="28">
        <v>96.557000000000002</v>
      </c>
      <c r="Q1017" s="28">
        <v>0</v>
      </c>
      <c r="R1017" s="28">
        <v>323.31</v>
      </c>
      <c r="S1017" s="28">
        <v>4757800000</v>
      </c>
      <c r="T1017" s="28">
        <v>173</v>
      </c>
      <c r="U1017" s="28" t="s">
        <v>2218</v>
      </c>
      <c r="V1017" s="29" t="s">
        <v>2219</v>
      </c>
      <c r="W1017" s="5">
        <v>21.885470000000002</v>
      </c>
      <c r="X1017" s="6">
        <v>21.01971</v>
      </c>
      <c r="Y1017" s="6">
        <v>22.426880000000001</v>
      </c>
      <c r="Z1017" s="6">
        <v>23.316859999999998</v>
      </c>
      <c r="AA1017" s="6">
        <v>24.483509999999999</v>
      </c>
      <c r="AB1017" s="6">
        <v>26.499919999999999</v>
      </c>
      <c r="AC1017" s="6">
        <v>23.049610000000001</v>
      </c>
      <c r="AD1017" s="6">
        <v>22.448419999999999</v>
      </c>
      <c r="AE1017" s="6">
        <v>26.082979999999999</v>
      </c>
      <c r="AF1017" s="6">
        <v>23.148129999999998</v>
      </c>
      <c r="AG1017" s="6">
        <v>22.995280000000001</v>
      </c>
      <c r="AH1017" s="6">
        <v>26.825900000000001</v>
      </c>
      <c r="AI1017" s="6">
        <v>23.841729999999998</v>
      </c>
      <c r="AJ1017" s="6">
        <v>23.203440000000001</v>
      </c>
      <c r="AK1017" s="7">
        <v>27.07245</v>
      </c>
    </row>
    <row r="1018" spans="1:37" hidden="1" x14ac:dyDescent="0.2">
      <c r="A1018" s="11" t="s">
        <v>4347</v>
      </c>
      <c r="B1018" s="12" t="s">
        <v>4345</v>
      </c>
      <c r="C1018" s="13" t="s">
        <v>4346</v>
      </c>
      <c r="E1018" s="18">
        <v>0.27741599806446599</v>
      </c>
      <c r="F1018" s="19">
        <f>AVERAGE(Z1018:AK1018)-AVERAGE(W1018:Y1018)</f>
        <v>0.81484250000000458</v>
      </c>
      <c r="H1018" s="25">
        <v>7.0521872075233194E-2</v>
      </c>
      <c r="I1018" s="23">
        <v>-8.5439470079212002E-2</v>
      </c>
      <c r="J1018" s="28">
        <v>12</v>
      </c>
      <c r="K1018" s="28">
        <v>12</v>
      </c>
      <c r="L1018" s="28">
        <v>12</v>
      </c>
      <c r="M1018" s="28">
        <v>36.4</v>
      </c>
      <c r="N1018" s="28">
        <v>36.4</v>
      </c>
      <c r="O1018" s="28">
        <v>36.4</v>
      </c>
      <c r="P1018" s="28">
        <v>35.158000000000001</v>
      </c>
      <c r="Q1018" s="28">
        <v>0</v>
      </c>
      <c r="R1018" s="28">
        <v>44.018999999999998</v>
      </c>
      <c r="S1018" s="28">
        <v>2748100000</v>
      </c>
      <c r="T1018" s="28">
        <v>121</v>
      </c>
      <c r="U1018" s="28" t="s">
        <v>4343</v>
      </c>
      <c r="V1018" s="29" t="s">
        <v>4344</v>
      </c>
      <c r="W1018" s="5">
        <v>19.495699999999999</v>
      </c>
      <c r="X1018" s="6">
        <v>23.38588</v>
      </c>
      <c r="Y1018" s="6">
        <v>23.337150000000001</v>
      </c>
      <c r="Z1018" s="6">
        <v>23.003499999999999</v>
      </c>
      <c r="AA1018" s="6">
        <v>23.22214</v>
      </c>
      <c r="AB1018" s="6">
        <v>22.629850000000001</v>
      </c>
      <c r="AC1018" s="6">
        <v>23.294460000000001</v>
      </c>
      <c r="AD1018" s="6">
        <v>22.797029999999999</v>
      </c>
      <c r="AE1018" s="6">
        <v>21.79571</v>
      </c>
      <c r="AF1018" s="6">
        <v>23.490570000000002</v>
      </c>
      <c r="AG1018" s="6">
        <v>23.444680000000002</v>
      </c>
      <c r="AH1018" s="6">
        <v>22.009219999999999</v>
      </c>
      <c r="AI1018" s="6">
        <v>23.608180000000001</v>
      </c>
      <c r="AJ1018" s="6">
        <v>23.301030000000001</v>
      </c>
      <c r="AK1018" s="7">
        <v>22.056660000000001</v>
      </c>
    </row>
    <row r="1019" spans="1:37" hidden="1" x14ac:dyDescent="0.2">
      <c r="A1019" s="11" t="s">
        <v>4669</v>
      </c>
      <c r="B1019" s="12" t="s">
        <v>4667</v>
      </c>
      <c r="C1019" s="13" t="s">
        <v>4668</v>
      </c>
      <c r="E1019" s="18">
        <v>0.236531880597662</v>
      </c>
      <c r="F1019" s="19">
        <f>AVERAGE(Z1019:AK1019)-AVERAGE(W1019:Y1019)</f>
        <v>0.6959583333333299</v>
      </c>
      <c r="H1019" s="25">
        <v>0.26505921378438801</v>
      </c>
      <c r="I1019" s="23">
        <v>-0.576482984754772</v>
      </c>
      <c r="J1019" s="28">
        <v>13</v>
      </c>
      <c r="K1019" s="28">
        <v>13</v>
      </c>
      <c r="L1019" s="28">
        <v>11</v>
      </c>
      <c r="M1019" s="28">
        <v>7.9</v>
      </c>
      <c r="N1019" s="28">
        <v>7.9</v>
      </c>
      <c r="O1019" s="28">
        <v>6.5</v>
      </c>
      <c r="P1019" s="28">
        <v>242.95</v>
      </c>
      <c r="Q1019" s="28">
        <v>0</v>
      </c>
      <c r="R1019" s="28">
        <v>33.844000000000001</v>
      </c>
      <c r="S1019" s="28">
        <v>1105100000</v>
      </c>
      <c r="T1019" s="28">
        <v>55</v>
      </c>
      <c r="U1019" s="28" t="s">
        <v>4665</v>
      </c>
      <c r="V1019" s="29" t="s">
        <v>4666</v>
      </c>
      <c r="W1019" s="5">
        <v>20.890540000000001</v>
      </c>
      <c r="X1019" s="6">
        <v>20.06523</v>
      </c>
      <c r="Y1019" s="6">
        <v>19.323070000000001</v>
      </c>
      <c r="Z1019" s="6">
        <v>20.152429999999999</v>
      </c>
      <c r="AA1019" s="6">
        <v>20.93159</v>
      </c>
      <c r="AB1019" s="6">
        <v>22.57978</v>
      </c>
      <c r="AC1019" s="6">
        <v>19.711849999999998</v>
      </c>
      <c r="AD1019" s="6">
        <v>19.13522</v>
      </c>
      <c r="AE1019" s="6">
        <v>20.076799999999999</v>
      </c>
      <c r="AF1019" s="6">
        <v>22.60472</v>
      </c>
      <c r="AG1019" s="6">
        <v>21.17408</v>
      </c>
      <c r="AH1019" s="6">
        <v>22.215789999999998</v>
      </c>
      <c r="AI1019" s="6">
        <v>21.869520000000001</v>
      </c>
      <c r="AJ1019" s="6">
        <v>18.598199999999999</v>
      </c>
      <c r="AK1019" s="7">
        <v>20.416879999999999</v>
      </c>
    </row>
    <row r="1020" spans="1:37" hidden="1" x14ac:dyDescent="0.2">
      <c r="A1020" s="11" t="s">
        <v>889</v>
      </c>
      <c r="B1020" s="12" t="s">
        <v>887</v>
      </c>
      <c r="C1020" s="13" t="s">
        <v>888</v>
      </c>
      <c r="E1020" s="18">
        <v>0.30142773243467902</v>
      </c>
      <c r="F1020" s="19">
        <f>AVERAGE(Z1020:AK1020)-AVERAGE(W1020:Y1020)</f>
        <v>-0.52996083333333388</v>
      </c>
      <c r="H1020" s="25">
        <v>0.42184865459494503</v>
      </c>
      <c r="I1020" s="23">
        <v>-0.81784545050727098</v>
      </c>
      <c r="J1020" s="28">
        <v>6</v>
      </c>
      <c r="K1020" s="28">
        <v>6</v>
      </c>
      <c r="L1020" s="28">
        <v>6</v>
      </c>
      <c r="M1020" s="28">
        <v>30.3</v>
      </c>
      <c r="N1020" s="28">
        <v>30.3</v>
      </c>
      <c r="O1020" s="28">
        <v>30.3</v>
      </c>
      <c r="P1020" s="28">
        <v>28.187999999999999</v>
      </c>
      <c r="Q1020" s="28">
        <v>0</v>
      </c>
      <c r="R1020" s="28">
        <v>37.058</v>
      </c>
      <c r="S1020" s="28">
        <v>1871900000</v>
      </c>
      <c r="T1020" s="28">
        <v>92</v>
      </c>
      <c r="U1020" s="28" t="s">
        <v>886</v>
      </c>
      <c r="V1020" s="29" t="s">
        <v>886</v>
      </c>
      <c r="W1020" s="5">
        <v>22.42755</v>
      </c>
      <c r="X1020" s="6">
        <v>22.334399999999999</v>
      </c>
      <c r="Y1020" s="6">
        <v>22.608149999999998</v>
      </c>
      <c r="Z1020" s="6">
        <v>22.0139</v>
      </c>
      <c r="AA1020" s="6">
        <v>22.192830000000001</v>
      </c>
      <c r="AB1020" s="6">
        <v>23.413640000000001</v>
      </c>
      <c r="AC1020" s="6">
        <v>20.267890000000001</v>
      </c>
      <c r="AD1020" s="6">
        <v>20.766459999999999</v>
      </c>
      <c r="AE1020" s="6">
        <v>19.235199999999999</v>
      </c>
      <c r="AF1020" s="6">
        <v>22.318819999999999</v>
      </c>
      <c r="AG1020" s="6">
        <v>21.63852</v>
      </c>
      <c r="AH1020" s="6">
        <v>21.577549999999999</v>
      </c>
      <c r="AI1020" s="6">
        <v>23.117339999999999</v>
      </c>
      <c r="AJ1020" s="6">
        <v>23.051290000000002</v>
      </c>
      <c r="AK1020" s="7">
        <v>23.527429999999999</v>
      </c>
    </row>
    <row r="1021" spans="1:37" hidden="1" x14ac:dyDescent="0.2">
      <c r="A1021" s="11" t="s">
        <v>710</v>
      </c>
      <c r="B1021" s="12" t="s">
        <v>708</v>
      </c>
      <c r="C1021" s="13" t="s">
        <v>709</v>
      </c>
      <c r="E1021" s="18">
        <v>0.14421283507434199</v>
      </c>
      <c r="F1021" s="19">
        <f>AVERAGE(Z1021:AK1021)-AVERAGE(W1021:Y1021)</f>
        <v>-0.21416916666667163</v>
      </c>
      <c r="H1021" s="25">
        <v>0.27356071276321198</v>
      </c>
      <c r="I1021" s="23">
        <v>0.33961698744032298</v>
      </c>
      <c r="J1021" s="28">
        <v>6</v>
      </c>
      <c r="K1021" s="28">
        <v>6</v>
      </c>
      <c r="L1021" s="28">
        <v>6</v>
      </c>
      <c r="M1021" s="28">
        <v>41.6</v>
      </c>
      <c r="N1021" s="28">
        <v>41.6</v>
      </c>
      <c r="O1021" s="28">
        <v>41.6</v>
      </c>
      <c r="P1021" s="28">
        <v>8.8863000000000003</v>
      </c>
      <c r="Q1021" s="28">
        <v>0</v>
      </c>
      <c r="R1021" s="28">
        <v>14.047000000000001</v>
      </c>
      <c r="S1021" s="28">
        <v>1983100000</v>
      </c>
      <c r="T1021" s="28">
        <v>70</v>
      </c>
      <c r="U1021" s="28" t="s">
        <v>706</v>
      </c>
      <c r="V1021" s="29" t="s">
        <v>707</v>
      </c>
      <c r="W1021" s="5">
        <v>22.45919</v>
      </c>
      <c r="X1021" s="6">
        <v>22.34459</v>
      </c>
      <c r="Y1021" s="6">
        <v>23.044650000000001</v>
      </c>
      <c r="Z1021" s="6">
        <v>22.048030000000001</v>
      </c>
      <c r="AA1021" s="6">
        <v>22.153379999999999</v>
      </c>
      <c r="AB1021" s="6">
        <v>22.240369999999999</v>
      </c>
      <c r="AC1021" s="6">
        <v>22.09084</v>
      </c>
      <c r="AD1021" s="6">
        <v>22.627009999999999</v>
      </c>
      <c r="AE1021" s="6">
        <v>21.047999999999998</v>
      </c>
      <c r="AF1021" s="6">
        <v>23.833549999999999</v>
      </c>
      <c r="AG1021" s="6">
        <v>23.095859999999998</v>
      </c>
      <c r="AH1021" s="6">
        <v>21.836500000000001</v>
      </c>
      <c r="AI1021" s="6">
        <v>23.342860000000002</v>
      </c>
      <c r="AJ1021" s="6">
        <v>22.75311</v>
      </c>
      <c r="AK1021" s="7">
        <v>21.754180000000002</v>
      </c>
    </row>
    <row r="1022" spans="1:37" hidden="1" x14ac:dyDescent="0.2">
      <c r="A1022" s="11" t="s">
        <v>486</v>
      </c>
      <c r="B1022" s="12" t="s">
        <v>484</v>
      </c>
      <c r="C1022" s="13" t="s">
        <v>485</v>
      </c>
      <c r="E1022" s="18">
        <v>0.51395975335335897</v>
      </c>
      <c r="F1022" s="19">
        <f>AVERAGE(Z1022:AK1022)-AVERAGE(W1022:Y1022)</f>
        <v>1.0009808333333332</v>
      </c>
      <c r="H1022" s="25">
        <v>0.170032249148864</v>
      </c>
      <c r="I1022" s="23">
        <v>-0.246458265516491</v>
      </c>
      <c r="J1022" s="28">
        <v>5</v>
      </c>
      <c r="K1022" s="28">
        <v>5</v>
      </c>
      <c r="L1022" s="28">
        <v>5</v>
      </c>
      <c r="M1022" s="28">
        <v>12.7</v>
      </c>
      <c r="N1022" s="28">
        <v>12.7</v>
      </c>
      <c r="O1022" s="28">
        <v>12.7</v>
      </c>
      <c r="P1022" s="28">
        <v>40.819000000000003</v>
      </c>
      <c r="Q1022" s="28">
        <v>0</v>
      </c>
      <c r="R1022" s="28">
        <v>6.7704000000000004</v>
      </c>
      <c r="S1022" s="28">
        <v>888370000</v>
      </c>
      <c r="T1022" s="28">
        <v>12</v>
      </c>
      <c r="U1022" s="28" t="s">
        <v>482</v>
      </c>
      <c r="V1022" s="29" t="s">
        <v>483</v>
      </c>
      <c r="W1022" s="5">
        <v>19.785170000000001</v>
      </c>
      <c r="X1022" s="6">
        <v>22.532250000000001</v>
      </c>
      <c r="Y1022" s="6">
        <v>20.288499999999999</v>
      </c>
      <c r="Z1022" s="6">
        <v>21.835380000000001</v>
      </c>
      <c r="AA1022" s="6">
        <v>22.034400000000002</v>
      </c>
      <c r="AB1022" s="6">
        <v>22.293620000000001</v>
      </c>
      <c r="AC1022" s="6">
        <v>21.914439999999999</v>
      </c>
      <c r="AD1022" s="6">
        <v>21.973410000000001</v>
      </c>
      <c r="AE1022" s="6">
        <v>23.848710000000001</v>
      </c>
      <c r="AF1022" s="6">
        <v>20.672779999999999</v>
      </c>
      <c r="AG1022" s="6">
        <v>21.188089999999999</v>
      </c>
      <c r="AH1022" s="6">
        <v>22.625240000000002</v>
      </c>
      <c r="AI1022" s="6">
        <v>21.25834</v>
      </c>
      <c r="AJ1022" s="6">
        <v>21.602460000000001</v>
      </c>
      <c r="AK1022" s="7">
        <v>21.188580000000002</v>
      </c>
    </row>
    <row r="1023" spans="1:37" hidden="1" x14ac:dyDescent="0.2">
      <c r="A1023" s="11" t="s">
        <v>78</v>
      </c>
      <c r="B1023" s="12" t="s">
        <v>76</v>
      </c>
      <c r="C1023" s="13" t="s">
        <v>77</v>
      </c>
      <c r="E1023" s="18">
        <v>1.07804586949301</v>
      </c>
      <c r="F1023" s="19">
        <f>AVERAGE(Z1023:AK1023)-AVERAGE(W1023:Y1023)</f>
        <v>2.4671299999999974</v>
      </c>
      <c r="H1023" s="25">
        <v>0.70447929998562597</v>
      </c>
      <c r="I1023" s="23">
        <v>1.6736198001437701</v>
      </c>
      <c r="J1023" s="28">
        <v>37</v>
      </c>
      <c r="K1023" s="28">
        <v>37</v>
      </c>
      <c r="L1023" s="28">
        <v>37</v>
      </c>
      <c r="M1023" s="28">
        <v>17.5</v>
      </c>
      <c r="N1023" s="28">
        <v>17.5</v>
      </c>
      <c r="O1023" s="28">
        <v>17.5</v>
      </c>
      <c r="P1023" s="28">
        <v>358.62</v>
      </c>
      <c r="Q1023" s="28">
        <v>0</v>
      </c>
      <c r="R1023" s="28">
        <v>76.968000000000004</v>
      </c>
      <c r="S1023" s="28">
        <v>1571400000</v>
      </c>
      <c r="T1023" s="28">
        <v>156</v>
      </c>
      <c r="U1023" s="28" t="s">
        <v>75</v>
      </c>
      <c r="V1023" s="29" t="s">
        <v>75</v>
      </c>
      <c r="W1023" s="5">
        <v>19.808070000000001</v>
      </c>
      <c r="X1023" s="6">
        <v>19.819749999999999</v>
      </c>
      <c r="Y1023" s="6">
        <v>23.221699999999998</v>
      </c>
      <c r="Z1023" s="6">
        <v>21.915679999999998</v>
      </c>
      <c r="AA1023" s="6">
        <v>22.512</v>
      </c>
      <c r="AB1023" s="6">
        <v>22.057580000000002</v>
      </c>
      <c r="AC1023" s="6">
        <v>26.966090000000001</v>
      </c>
      <c r="AD1023" s="6">
        <v>26.767620000000001</v>
      </c>
      <c r="AE1023" s="6">
        <v>25.503119999999999</v>
      </c>
      <c r="AF1023" s="6">
        <v>22.814599999999999</v>
      </c>
      <c r="AG1023" s="6">
        <v>22.424009999999999</v>
      </c>
      <c r="AH1023" s="6">
        <v>22.82902</v>
      </c>
      <c r="AI1023" s="6">
        <v>23.131070000000001</v>
      </c>
      <c r="AJ1023" s="6">
        <v>22.637440000000002</v>
      </c>
      <c r="AK1023" s="7">
        <v>21.445409999999999</v>
      </c>
    </row>
    <row r="1024" spans="1:37" hidden="1" x14ac:dyDescent="0.2">
      <c r="A1024" s="11" t="s">
        <v>3236</v>
      </c>
      <c r="B1024" s="12" t="s">
        <v>3234</v>
      </c>
      <c r="C1024" s="13" t="s">
        <v>3235</v>
      </c>
      <c r="E1024" s="18">
        <v>0.58153747338225203</v>
      </c>
      <c r="F1024" s="19">
        <f>AVERAGE(Z1024:AK1024)-AVERAGE(W1024:Y1024)</f>
        <v>-0.31767750000000206</v>
      </c>
      <c r="H1024" s="25">
        <v>0.68676998946814605</v>
      </c>
      <c r="I1024" s="23">
        <v>-0.51321072048611105</v>
      </c>
      <c r="J1024" s="28">
        <v>22</v>
      </c>
      <c r="K1024" s="28">
        <v>22</v>
      </c>
      <c r="L1024" s="28">
        <v>22</v>
      </c>
      <c r="M1024" s="28">
        <v>56.5</v>
      </c>
      <c r="N1024" s="28">
        <v>56.5</v>
      </c>
      <c r="O1024" s="28">
        <v>56.5</v>
      </c>
      <c r="P1024" s="28">
        <v>32.232999999999997</v>
      </c>
      <c r="Q1024" s="28">
        <v>0</v>
      </c>
      <c r="R1024" s="28">
        <v>277.41000000000003</v>
      </c>
      <c r="S1024" s="28">
        <v>13684000000</v>
      </c>
      <c r="T1024" s="28">
        <v>424</v>
      </c>
      <c r="U1024" s="28" t="s">
        <v>3232</v>
      </c>
      <c r="V1024" s="29" t="s">
        <v>3233</v>
      </c>
      <c r="W1024" s="5">
        <v>25.894970000000001</v>
      </c>
      <c r="X1024" s="6">
        <v>26.349340000000002</v>
      </c>
      <c r="Y1024" s="6">
        <v>26.09027</v>
      </c>
      <c r="Z1024" s="6">
        <v>26.327780000000001</v>
      </c>
      <c r="AA1024" s="6">
        <v>26.084119999999999</v>
      </c>
      <c r="AB1024" s="6">
        <v>26.124369999999999</v>
      </c>
      <c r="AC1024" s="6">
        <v>25.543389999999999</v>
      </c>
      <c r="AD1024" s="6">
        <v>25.546990000000001</v>
      </c>
      <c r="AE1024" s="6">
        <v>24.49259</v>
      </c>
      <c r="AF1024" s="6">
        <v>26.39622</v>
      </c>
      <c r="AG1024" s="6">
        <v>26.068519999999999</v>
      </c>
      <c r="AH1024" s="6">
        <v>25.042390000000001</v>
      </c>
      <c r="AI1024" s="6">
        <v>26.366009999999999</v>
      </c>
      <c r="AJ1024" s="6">
        <v>26.083269999999999</v>
      </c>
      <c r="AK1024" s="7">
        <v>25.45054</v>
      </c>
    </row>
    <row r="1025" spans="1:37" hidden="1" x14ac:dyDescent="0.2">
      <c r="A1025" s="11" t="s">
        <v>375</v>
      </c>
      <c r="B1025" s="12" t="s">
        <v>373</v>
      </c>
      <c r="C1025" s="13" t="s">
        <v>374</v>
      </c>
      <c r="E1025" s="18">
        <v>1.0014063693595601</v>
      </c>
      <c r="F1025" s="19">
        <f>AVERAGE(Z1025:AK1025)-AVERAGE(W1025:Y1025)</f>
        <v>-0.53581083333332913</v>
      </c>
      <c r="H1025" s="25">
        <v>1.1340156934407</v>
      </c>
      <c r="I1025" s="23">
        <v>-0.566985872056748</v>
      </c>
      <c r="J1025" s="28">
        <v>46</v>
      </c>
      <c r="K1025" s="28">
        <v>46</v>
      </c>
      <c r="L1025" s="28">
        <v>0</v>
      </c>
      <c r="M1025" s="28">
        <v>37.700000000000003</v>
      </c>
      <c r="N1025" s="28">
        <v>37.700000000000003</v>
      </c>
      <c r="O1025" s="28">
        <v>0</v>
      </c>
      <c r="P1025" s="28">
        <v>201.8</v>
      </c>
      <c r="Q1025" s="28">
        <v>0</v>
      </c>
      <c r="R1025" s="28">
        <v>110.06</v>
      </c>
      <c r="S1025" s="28">
        <v>8088400000</v>
      </c>
      <c r="T1025" s="28">
        <v>253</v>
      </c>
      <c r="U1025" s="28" t="s">
        <v>371</v>
      </c>
      <c r="V1025" s="29" t="s">
        <v>372</v>
      </c>
      <c r="W1025" s="5">
        <v>23.695409999999999</v>
      </c>
      <c r="X1025" s="6">
        <v>23.836819999999999</v>
      </c>
      <c r="Y1025" s="6">
        <v>25.104859999999999</v>
      </c>
      <c r="Z1025" s="6">
        <v>24.370059999999999</v>
      </c>
      <c r="AA1025" s="6">
        <v>23.737480000000001</v>
      </c>
      <c r="AB1025" s="6">
        <v>24.19783</v>
      </c>
      <c r="AC1025" s="6">
        <v>23.350840000000002</v>
      </c>
      <c r="AD1025" s="6">
        <v>23.459890000000001</v>
      </c>
      <c r="AE1025" s="6">
        <v>23.51051</v>
      </c>
      <c r="AF1025" s="6">
        <v>22.860700000000001</v>
      </c>
      <c r="AG1025" s="6">
        <v>23.27938</v>
      </c>
      <c r="AH1025" s="6">
        <v>23.159739999999999</v>
      </c>
      <c r="AI1025" s="6">
        <v>24.254149999999999</v>
      </c>
      <c r="AJ1025" s="6">
        <v>23.98198</v>
      </c>
      <c r="AK1025" s="7">
        <v>23.95607</v>
      </c>
    </row>
    <row r="1026" spans="1:37" hidden="1" x14ac:dyDescent="0.2">
      <c r="A1026" s="11" t="s">
        <v>2435</v>
      </c>
      <c r="B1026" s="12" t="s">
        <v>2433</v>
      </c>
      <c r="C1026" s="13" t="s">
        <v>2434</v>
      </c>
      <c r="E1026" s="18">
        <v>0.44984322251812903</v>
      </c>
      <c r="F1026" s="19">
        <f>AVERAGE(Z1026:AK1026)-AVERAGE(W1026:Y1026)</f>
        <v>0.99162750000000344</v>
      </c>
      <c r="H1026" s="25">
        <v>0.36082216999400801</v>
      </c>
      <c r="I1026" s="23">
        <v>-0.48980437384711101</v>
      </c>
      <c r="J1026" s="28">
        <v>7</v>
      </c>
      <c r="K1026" s="28">
        <v>7</v>
      </c>
      <c r="L1026" s="28">
        <v>7</v>
      </c>
      <c r="M1026" s="28">
        <v>17.7</v>
      </c>
      <c r="N1026" s="28">
        <v>17.7</v>
      </c>
      <c r="O1026" s="28">
        <v>17.7</v>
      </c>
      <c r="P1026" s="28">
        <v>65.893000000000001</v>
      </c>
      <c r="Q1026" s="28">
        <v>0</v>
      </c>
      <c r="R1026" s="28">
        <v>17.23</v>
      </c>
      <c r="S1026" s="28">
        <v>694340000</v>
      </c>
      <c r="T1026" s="28">
        <v>41</v>
      </c>
      <c r="U1026" s="28" t="s">
        <v>2431</v>
      </c>
      <c r="V1026" s="29" t="s">
        <v>2432</v>
      </c>
      <c r="W1026" s="5">
        <v>19.689990000000002</v>
      </c>
      <c r="X1026" s="6">
        <v>22.892379999999999</v>
      </c>
      <c r="Y1026" s="6">
        <v>23.055319999999998</v>
      </c>
      <c r="Z1026" s="6">
        <v>23.038540000000001</v>
      </c>
      <c r="AA1026" s="6">
        <v>23.05545</v>
      </c>
      <c r="AB1026" s="6">
        <v>23.620640000000002</v>
      </c>
      <c r="AC1026" s="6">
        <v>22.934650000000001</v>
      </c>
      <c r="AD1026" s="6">
        <v>20.351610000000001</v>
      </c>
      <c r="AE1026" s="6">
        <v>22.537680000000002</v>
      </c>
      <c r="AF1026" s="6">
        <v>22.838539999999998</v>
      </c>
      <c r="AG1026" s="6">
        <v>22.828690000000002</v>
      </c>
      <c r="AH1026" s="6">
        <v>22.54908</v>
      </c>
      <c r="AI1026" s="6">
        <v>23.735520000000001</v>
      </c>
      <c r="AJ1026" s="6">
        <v>23.629010000000001</v>
      </c>
      <c r="AK1026" s="7">
        <v>23.330880000000001</v>
      </c>
    </row>
    <row r="1027" spans="1:37" hidden="1" x14ac:dyDescent="0.2">
      <c r="A1027" s="11" t="s">
        <v>5702</v>
      </c>
      <c r="B1027" s="12" t="s">
        <v>5700</v>
      </c>
      <c r="C1027" s="13" t="s">
        <v>5701</v>
      </c>
      <c r="E1027" s="18">
        <v>0.67645022366045304</v>
      </c>
      <c r="F1027" s="19">
        <f>AVERAGE(Z1027:AK1027)-AVERAGE(W1027:Y1027)</f>
        <v>-0.33253333333333046</v>
      </c>
      <c r="H1027" s="25">
        <v>0.67686373921537402</v>
      </c>
      <c r="I1027" s="23">
        <v>-0.25882530212402299</v>
      </c>
      <c r="J1027" s="28">
        <v>14</v>
      </c>
      <c r="K1027" s="28">
        <v>14</v>
      </c>
      <c r="L1027" s="28">
        <v>14</v>
      </c>
      <c r="M1027" s="28">
        <v>34.1</v>
      </c>
      <c r="N1027" s="28">
        <v>34.1</v>
      </c>
      <c r="O1027" s="28">
        <v>34.1</v>
      </c>
      <c r="P1027" s="28">
        <v>37.229999999999997</v>
      </c>
      <c r="Q1027" s="28">
        <v>0</v>
      </c>
      <c r="R1027" s="28">
        <v>44.726999999999997</v>
      </c>
      <c r="S1027" s="28">
        <v>4717000000</v>
      </c>
      <c r="T1027" s="28">
        <v>141</v>
      </c>
      <c r="U1027" s="28" t="s">
        <v>5698</v>
      </c>
      <c r="V1027" s="29" t="s">
        <v>5699</v>
      </c>
      <c r="W1027" s="5">
        <v>23.622209999999999</v>
      </c>
      <c r="X1027" s="6">
        <v>23.40963</v>
      </c>
      <c r="Y1027" s="6">
        <v>24.41564</v>
      </c>
      <c r="Z1027" s="6">
        <v>23.425090000000001</v>
      </c>
      <c r="AA1027" s="6">
        <v>23.46613</v>
      </c>
      <c r="AB1027" s="6">
        <v>24.141020000000001</v>
      </c>
      <c r="AC1027" s="6">
        <v>23.320170000000001</v>
      </c>
      <c r="AD1027" s="6">
        <v>23.275970000000001</v>
      </c>
      <c r="AE1027" s="6">
        <v>23.109629999999999</v>
      </c>
      <c r="AF1027" s="6">
        <v>23.700710000000001</v>
      </c>
      <c r="AG1027" s="6">
        <v>23.4968</v>
      </c>
      <c r="AH1027" s="6">
        <v>23.356490000000001</v>
      </c>
      <c r="AI1027" s="6">
        <v>23.091729999999998</v>
      </c>
      <c r="AJ1027" s="6">
        <v>23.587260000000001</v>
      </c>
      <c r="AK1027" s="7">
        <v>23.828520000000001</v>
      </c>
    </row>
    <row r="1028" spans="1:37" hidden="1" x14ac:dyDescent="0.2">
      <c r="A1028" s="11" t="s">
        <v>4390</v>
      </c>
      <c r="B1028" s="12" t="s">
        <v>4388</v>
      </c>
      <c r="C1028" s="13" t="s">
        <v>4389</v>
      </c>
      <c r="E1028" s="18">
        <v>0.314025154762894</v>
      </c>
      <c r="F1028" s="19">
        <f>AVERAGE(Z1028:AK1028)-AVERAGE(W1028:Y1028)</f>
        <v>-0.61938666666667075</v>
      </c>
      <c r="H1028" s="25">
        <v>8.5357250069101706E-2</v>
      </c>
      <c r="I1028" s="23">
        <v>-0.13355954488118699</v>
      </c>
      <c r="J1028" s="28">
        <v>3</v>
      </c>
      <c r="K1028" s="28">
        <v>3</v>
      </c>
      <c r="L1028" s="28">
        <v>3</v>
      </c>
      <c r="M1028" s="28">
        <v>9.6999999999999993</v>
      </c>
      <c r="N1028" s="28">
        <v>9.6999999999999993</v>
      </c>
      <c r="O1028" s="28">
        <v>9.6999999999999993</v>
      </c>
      <c r="P1028" s="28">
        <v>55.679000000000002</v>
      </c>
      <c r="Q1028" s="28">
        <v>0</v>
      </c>
      <c r="R1028" s="28">
        <v>6.1555</v>
      </c>
      <c r="S1028" s="28">
        <v>283640000</v>
      </c>
      <c r="T1028" s="28">
        <v>17</v>
      </c>
      <c r="U1028" s="28" t="s">
        <v>4387</v>
      </c>
      <c r="V1028" s="29" t="s">
        <v>4387</v>
      </c>
      <c r="W1028" s="5">
        <v>21.90503</v>
      </c>
      <c r="X1028" s="6">
        <v>21.83445</v>
      </c>
      <c r="Y1028" s="6">
        <v>21.728290000000001</v>
      </c>
      <c r="Z1028" s="6">
        <v>21.54684</v>
      </c>
      <c r="AA1028" s="6">
        <v>21.016649999999998</v>
      </c>
      <c r="AB1028" s="6">
        <v>21.346620000000001</v>
      </c>
      <c r="AC1028" s="6">
        <v>19.324020000000001</v>
      </c>
      <c r="AD1028" s="6">
        <v>21.459489999999999</v>
      </c>
      <c r="AE1028" s="6">
        <v>19.682539999999999</v>
      </c>
      <c r="AF1028" s="6">
        <v>21.783650000000002</v>
      </c>
      <c r="AG1028" s="6">
        <v>21.776679999999999</v>
      </c>
      <c r="AH1028" s="6">
        <v>21.48124</v>
      </c>
      <c r="AI1028" s="6">
        <v>21.78285</v>
      </c>
      <c r="AJ1028" s="6">
        <v>21.716909999999999</v>
      </c>
      <c r="AK1028" s="7">
        <v>21.520949999999999</v>
      </c>
    </row>
    <row r="1029" spans="1:37" hidden="1" x14ac:dyDescent="0.2">
      <c r="A1029" s="11" t="s">
        <v>87</v>
      </c>
      <c r="B1029" s="12" t="s">
        <v>85</v>
      </c>
      <c r="C1029" s="13" t="s">
        <v>86</v>
      </c>
      <c r="E1029" s="18">
        <v>1.1990536795314</v>
      </c>
      <c r="F1029" s="19">
        <f>AVERAGE(Z1029:AK1029)-AVERAGE(W1029:Y1029)</f>
        <v>-0.44834333333333021</v>
      </c>
      <c r="H1029" s="25">
        <v>1.03990248798813</v>
      </c>
      <c r="I1029" s="23">
        <v>-0.55802938673231495</v>
      </c>
      <c r="J1029" s="28">
        <v>6</v>
      </c>
      <c r="K1029" s="28">
        <v>6</v>
      </c>
      <c r="L1029" s="28">
        <v>6</v>
      </c>
      <c r="M1029" s="28">
        <v>51.5</v>
      </c>
      <c r="N1029" s="28">
        <v>51.5</v>
      </c>
      <c r="O1029" s="28">
        <v>51.5</v>
      </c>
      <c r="P1029" s="28">
        <v>10.978</v>
      </c>
      <c r="Q1029" s="28">
        <v>0</v>
      </c>
      <c r="R1029" s="28">
        <v>12.355</v>
      </c>
      <c r="S1029" s="28">
        <v>3677700000</v>
      </c>
      <c r="T1029" s="28">
        <v>105</v>
      </c>
      <c r="U1029" s="28" t="s">
        <v>84</v>
      </c>
      <c r="V1029" s="29" t="s">
        <v>84</v>
      </c>
      <c r="W1029" s="5">
        <v>23.799659999999999</v>
      </c>
      <c r="X1029" s="6">
        <v>23.965959999999999</v>
      </c>
      <c r="Y1029" s="6">
        <v>23.80331</v>
      </c>
      <c r="Z1029" s="6">
        <v>23.648669999999999</v>
      </c>
      <c r="AA1029" s="6">
        <v>23.88166</v>
      </c>
      <c r="AB1029" s="6">
        <v>23.94913</v>
      </c>
      <c r="AC1029" s="6">
        <v>23.778960000000001</v>
      </c>
      <c r="AD1029" s="6">
        <v>23.87942</v>
      </c>
      <c r="AE1029" s="6">
        <v>22.82856</v>
      </c>
      <c r="AF1029" s="6">
        <v>23.695509999999999</v>
      </c>
      <c r="AG1029" s="6">
        <v>22.6463</v>
      </c>
      <c r="AH1029" s="6">
        <v>22.951560000000001</v>
      </c>
      <c r="AI1029" s="6">
        <v>23.298660000000002</v>
      </c>
      <c r="AJ1029" s="6">
        <v>23.636990000000001</v>
      </c>
      <c r="AK1029" s="7">
        <v>22.70018</v>
      </c>
    </row>
    <row r="1030" spans="1:37" hidden="1" x14ac:dyDescent="0.2">
      <c r="A1030" s="11" t="s">
        <v>5595</v>
      </c>
      <c r="B1030" s="12" t="s">
        <v>5593</v>
      </c>
      <c r="C1030" s="13" t="s">
        <v>5594</v>
      </c>
      <c r="E1030" s="18">
        <v>2.9924363501399601E-2</v>
      </c>
      <c r="F1030" s="19">
        <f>AVERAGE(Z1030:AK1030)-AVERAGE(W1030:Y1030)</f>
        <v>0.13859749999999593</v>
      </c>
      <c r="H1030" s="25">
        <v>4.0844306302321498E-2</v>
      </c>
      <c r="I1030" s="23">
        <v>4.8654980129665397E-2</v>
      </c>
      <c r="J1030" s="28">
        <v>12</v>
      </c>
      <c r="K1030" s="28">
        <v>12</v>
      </c>
      <c r="L1030" s="28">
        <v>12</v>
      </c>
      <c r="M1030" s="28">
        <v>38.700000000000003</v>
      </c>
      <c r="N1030" s="28">
        <v>38.700000000000003</v>
      </c>
      <c r="O1030" s="28">
        <v>38.700000000000003</v>
      </c>
      <c r="P1030" s="28">
        <v>39.918999999999997</v>
      </c>
      <c r="Q1030" s="28">
        <v>0</v>
      </c>
      <c r="R1030" s="28">
        <v>137.84</v>
      </c>
      <c r="S1030" s="28">
        <v>4701300000</v>
      </c>
      <c r="T1030" s="28">
        <v>130</v>
      </c>
      <c r="U1030" s="28" t="s">
        <v>5591</v>
      </c>
      <c r="V1030" s="29" t="s">
        <v>5592</v>
      </c>
      <c r="W1030" s="5">
        <v>23.542860000000001</v>
      </c>
      <c r="X1030" s="6">
        <v>22.80865</v>
      </c>
      <c r="Y1030" s="6">
        <v>23.72213</v>
      </c>
      <c r="Z1030" s="6">
        <v>23.031320000000001</v>
      </c>
      <c r="AA1030" s="6">
        <v>23.669360000000001</v>
      </c>
      <c r="AB1030" s="6">
        <v>23.679279999999999</v>
      </c>
      <c r="AC1030" s="6">
        <v>23.893380000000001</v>
      </c>
      <c r="AD1030" s="6">
        <v>23.956150000000001</v>
      </c>
      <c r="AE1030" s="6">
        <v>23.658729999999998</v>
      </c>
      <c r="AF1030" s="6">
        <v>24.08756</v>
      </c>
      <c r="AG1030" s="6">
        <v>24.214079999999999</v>
      </c>
      <c r="AH1030" s="6">
        <v>23.235690000000002</v>
      </c>
      <c r="AI1030" s="6">
        <v>23.478770000000001</v>
      </c>
      <c r="AJ1030" s="6">
        <v>22.026140000000002</v>
      </c>
      <c r="AK1030" s="7">
        <v>23.027270000000001</v>
      </c>
    </row>
    <row r="1031" spans="1:37" hidden="1" x14ac:dyDescent="0.2">
      <c r="A1031" s="11" t="s">
        <v>6123</v>
      </c>
      <c r="B1031" s="12" t="s">
        <v>6121</v>
      </c>
      <c r="C1031" s="13" t="s">
        <v>6122</v>
      </c>
      <c r="E1031" s="18">
        <v>0.85206358931437798</v>
      </c>
      <c r="F1031" s="19">
        <f>AVERAGE(Z1031:AK1031)-AVERAGE(W1031:Y1031)</f>
        <v>0.58546833333333836</v>
      </c>
      <c r="H1031" s="25">
        <v>0.68003022936373703</v>
      </c>
      <c r="I1031" s="23">
        <v>0.37248802185058599</v>
      </c>
      <c r="J1031" s="28">
        <v>18</v>
      </c>
      <c r="K1031" s="28">
        <v>18</v>
      </c>
      <c r="L1031" s="28">
        <v>8</v>
      </c>
      <c r="M1031" s="28">
        <v>54.5</v>
      </c>
      <c r="N1031" s="28">
        <v>54.5</v>
      </c>
      <c r="O1031" s="28">
        <v>18.8</v>
      </c>
      <c r="P1031" s="28">
        <v>33.331000000000003</v>
      </c>
      <c r="Q1031" s="28">
        <v>0</v>
      </c>
      <c r="R1031" s="28">
        <v>323.31</v>
      </c>
      <c r="S1031" s="28">
        <v>45956000000</v>
      </c>
      <c r="T1031" s="28">
        <v>636</v>
      </c>
      <c r="U1031" s="28" t="s">
        <v>6120</v>
      </c>
      <c r="V1031" s="29" t="s">
        <v>6120</v>
      </c>
      <c r="W1031" s="5">
        <v>26.15352</v>
      </c>
      <c r="X1031" s="6">
        <v>26.18365</v>
      </c>
      <c r="Y1031" s="6">
        <v>27.511939999999999</v>
      </c>
      <c r="Z1031" s="6">
        <v>26.67182</v>
      </c>
      <c r="AA1031" s="6">
        <v>26.791170000000001</v>
      </c>
      <c r="AB1031" s="6">
        <v>27.30443</v>
      </c>
      <c r="AC1031" s="6">
        <v>26.54973</v>
      </c>
      <c r="AD1031" s="6">
        <v>27.263110000000001</v>
      </c>
      <c r="AE1031" s="6">
        <v>26.767109999999999</v>
      </c>
      <c r="AF1031" s="6">
        <v>27.518630000000002</v>
      </c>
      <c r="AG1031" s="6">
        <v>27.405110000000001</v>
      </c>
      <c r="AH1031" s="6">
        <v>27.069479999999999</v>
      </c>
      <c r="AI1031" s="6">
        <v>27.556249999999999</v>
      </c>
      <c r="AJ1031" s="6">
        <v>27.603149999999999</v>
      </c>
      <c r="AK1031" s="7">
        <v>27.922070000000001</v>
      </c>
    </row>
    <row r="1032" spans="1:37" hidden="1" x14ac:dyDescent="0.2">
      <c r="A1032" s="11" t="s">
        <v>4042</v>
      </c>
      <c r="B1032" s="12" t="s">
        <v>4040</v>
      </c>
      <c r="C1032" s="13" t="s">
        <v>4041</v>
      </c>
      <c r="E1032" s="18">
        <v>0.49208305307901201</v>
      </c>
      <c r="F1032" s="19">
        <f>AVERAGE(Z1032:AK1032)-AVERAGE(W1032:Y1032)</f>
        <v>-0.42041916666666523</v>
      </c>
      <c r="H1032" s="25">
        <v>0.32887715270762202</v>
      </c>
      <c r="I1032" s="23">
        <v>-0.26370090908474397</v>
      </c>
      <c r="J1032" s="28">
        <v>19</v>
      </c>
      <c r="K1032" s="28">
        <v>19</v>
      </c>
      <c r="L1032" s="28">
        <v>19</v>
      </c>
      <c r="M1032" s="28">
        <v>36.799999999999997</v>
      </c>
      <c r="N1032" s="28">
        <v>36.799999999999997</v>
      </c>
      <c r="O1032" s="28">
        <v>36.799999999999997</v>
      </c>
      <c r="P1032" s="28">
        <v>63.835999999999999</v>
      </c>
      <c r="Q1032" s="28">
        <v>0</v>
      </c>
      <c r="R1032" s="28">
        <v>42.06</v>
      </c>
      <c r="S1032" s="28">
        <v>5588800000</v>
      </c>
      <c r="T1032" s="28">
        <v>197</v>
      </c>
      <c r="U1032" s="28" t="s">
        <v>4038</v>
      </c>
      <c r="V1032" s="29" t="s">
        <v>4039</v>
      </c>
      <c r="W1032" s="5">
        <v>23.82114</v>
      </c>
      <c r="X1032" s="6">
        <v>23.86505</v>
      </c>
      <c r="Y1032" s="6">
        <v>24.060359999999999</v>
      </c>
      <c r="Z1032" s="6">
        <v>23.465009999999999</v>
      </c>
      <c r="AA1032" s="6">
        <v>23.991959999999999</v>
      </c>
      <c r="AB1032" s="6">
        <v>23.621649999999999</v>
      </c>
      <c r="AC1032" s="6">
        <v>23.12726</v>
      </c>
      <c r="AD1032" s="6">
        <v>23.484929999999999</v>
      </c>
      <c r="AE1032" s="6">
        <v>22.537199999999999</v>
      </c>
      <c r="AF1032" s="6">
        <v>24.072590000000002</v>
      </c>
      <c r="AG1032" s="6">
        <v>23.845179999999999</v>
      </c>
      <c r="AH1032" s="6">
        <v>22.660550000000001</v>
      </c>
      <c r="AI1032" s="6">
        <v>23.909400000000002</v>
      </c>
      <c r="AJ1032" s="6">
        <v>23.965610000000002</v>
      </c>
      <c r="AK1032" s="7">
        <v>23.259830000000001</v>
      </c>
    </row>
    <row r="1033" spans="1:37" hidden="1" x14ac:dyDescent="0.2">
      <c r="A1033" s="11" t="s">
        <v>5487</v>
      </c>
      <c r="B1033" s="12" t="s">
        <v>5485</v>
      </c>
      <c r="C1033" s="13" t="s">
        <v>5486</v>
      </c>
      <c r="E1033" s="18">
        <v>0.33699935162730499</v>
      </c>
      <c r="F1033" s="19">
        <f>AVERAGE(Z1033:AK1033)-AVERAGE(W1033:Y1033)</f>
        <v>0.25657416666666322</v>
      </c>
      <c r="H1033" s="25">
        <v>0.54553591502861098</v>
      </c>
      <c r="I1033" s="23">
        <v>0.34281984965006601</v>
      </c>
      <c r="J1033" s="28">
        <v>26</v>
      </c>
      <c r="K1033" s="28">
        <v>26</v>
      </c>
      <c r="L1033" s="28">
        <v>26</v>
      </c>
      <c r="M1033" s="28">
        <v>57.2</v>
      </c>
      <c r="N1033" s="28">
        <v>57.2</v>
      </c>
      <c r="O1033" s="28">
        <v>57.2</v>
      </c>
      <c r="P1033" s="28">
        <v>66.171000000000006</v>
      </c>
      <c r="Q1033" s="28">
        <v>0</v>
      </c>
      <c r="R1033" s="28">
        <v>216.59</v>
      </c>
      <c r="S1033" s="28">
        <v>6706800000</v>
      </c>
      <c r="T1033" s="28">
        <v>227</v>
      </c>
      <c r="U1033" s="28" t="s">
        <v>5483</v>
      </c>
      <c r="V1033" s="29" t="s">
        <v>5484</v>
      </c>
      <c r="W1033" s="5">
        <v>23.714189999999999</v>
      </c>
      <c r="X1033" s="6">
        <v>23.78247</v>
      </c>
      <c r="Y1033" s="6">
        <v>24.965299999999999</v>
      </c>
      <c r="Z1033" s="6">
        <v>23.906369999999999</v>
      </c>
      <c r="AA1033" s="6">
        <v>23.803999999999998</v>
      </c>
      <c r="AB1033" s="6">
        <v>24.749960000000002</v>
      </c>
      <c r="AC1033" s="6">
        <v>24.105820000000001</v>
      </c>
      <c r="AD1033" s="6">
        <v>23.876429999999999</v>
      </c>
      <c r="AE1033" s="6">
        <v>24.144220000000001</v>
      </c>
      <c r="AF1033" s="6">
        <v>24.71078</v>
      </c>
      <c r="AG1033" s="6">
        <v>24.699909999999999</v>
      </c>
      <c r="AH1033" s="6">
        <v>24.087399999999999</v>
      </c>
      <c r="AI1033" s="6">
        <v>25.001180000000002</v>
      </c>
      <c r="AJ1033" s="6">
        <v>24.896519999999999</v>
      </c>
      <c r="AK1033" s="7">
        <v>24.944140000000001</v>
      </c>
    </row>
    <row r="1034" spans="1:37" hidden="1" x14ac:dyDescent="0.2">
      <c r="A1034" s="11" t="s">
        <v>676</v>
      </c>
      <c r="B1034" s="12" t="s">
        <v>674</v>
      </c>
      <c r="C1034" s="13" t="s">
        <v>675</v>
      </c>
      <c r="E1034" s="18">
        <v>0.52647264698581597</v>
      </c>
      <c r="F1034" s="19">
        <f>AVERAGE(Z1034:AK1034)-AVERAGE(W1034:Y1034)</f>
        <v>1.2644433333333325</v>
      </c>
      <c r="H1034" s="25">
        <v>0.39026938735879502</v>
      </c>
      <c r="I1034" s="23">
        <v>0.86462635464138404</v>
      </c>
      <c r="J1034" s="28">
        <v>3</v>
      </c>
      <c r="K1034" s="28">
        <v>3</v>
      </c>
      <c r="L1034" s="28">
        <v>3</v>
      </c>
      <c r="M1034" s="28">
        <v>11.1</v>
      </c>
      <c r="N1034" s="28">
        <v>11.1</v>
      </c>
      <c r="O1034" s="28">
        <v>11.1</v>
      </c>
      <c r="P1034" s="28">
        <v>52.289000000000001</v>
      </c>
      <c r="Q1034" s="28">
        <v>9.5969000000000002E-4</v>
      </c>
      <c r="R1034" s="28">
        <v>4.7336999999999998</v>
      </c>
      <c r="S1034" s="28">
        <v>202660000</v>
      </c>
      <c r="T1034" s="28">
        <v>8</v>
      </c>
      <c r="U1034" s="28" t="s">
        <v>672</v>
      </c>
      <c r="V1034" s="29" t="s">
        <v>673</v>
      </c>
      <c r="W1034" s="5">
        <v>19.50235</v>
      </c>
      <c r="X1034" s="6">
        <v>21.147480000000002</v>
      </c>
      <c r="Y1034" s="6">
        <v>19.205819999999999</v>
      </c>
      <c r="Z1034" s="6">
        <v>19.526389999999999</v>
      </c>
      <c r="AA1034" s="6">
        <v>20.821169999999999</v>
      </c>
      <c r="AB1034" s="6">
        <v>21.356010000000001</v>
      </c>
      <c r="AC1034" s="6">
        <v>22.874310000000001</v>
      </c>
      <c r="AD1034" s="6">
        <v>24.095790000000001</v>
      </c>
      <c r="AE1034" s="6">
        <v>19.617349999999998</v>
      </c>
      <c r="AF1034" s="6">
        <v>22.02608</v>
      </c>
      <c r="AG1034" s="6">
        <v>21.819949999999999</v>
      </c>
      <c r="AH1034" s="6">
        <v>21.946709999999999</v>
      </c>
      <c r="AI1034" s="6">
        <v>19.038309999999999</v>
      </c>
      <c r="AJ1034" s="6">
        <v>20.12086</v>
      </c>
      <c r="AK1034" s="7">
        <v>21.352989999999998</v>
      </c>
    </row>
    <row r="1035" spans="1:37" hidden="1" x14ac:dyDescent="0.2">
      <c r="A1035" s="11" t="s">
        <v>5020</v>
      </c>
      <c r="B1035" s="12" t="s">
        <v>5018</v>
      </c>
      <c r="C1035" s="13" t="s">
        <v>5019</v>
      </c>
      <c r="E1035" s="18">
        <v>1.2008703421126401</v>
      </c>
      <c r="F1035" s="19">
        <f>AVERAGE(Z1035:AK1035)-AVERAGE(W1035:Y1035)</f>
        <v>0.30598999999999776</v>
      </c>
      <c r="H1035" s="25">
        <v>1.87104096619223</v>
      </c>
      <c r="I1035" s="23">
        <v>0.768518024020725</v>
      </c>
      <c r="J1035" s="28">
        <v>44</v>
      </c>
      <c r="K1035" s="28">
        <v>44</v>
      </c>
      <c r="L1035" s="28">
        <v>44</v>
      </c>
      <c r="M1035" s="28">
        <v>38.4</v>
      </c>
      <c r="N1035" s="28">
        <v>38.4</v>
      </c>
      <c r="O1035" s="28">
        <v>38.4</v>
      </c>
      <c r="P1035" s="28">
        <v>148.85</v>
      </c>
      <c r="Q1035" s="28">
        <v>0</v>
      </c>
      <c r="R1035" s="28">
        <v>323.31</v>
      </c>
      <c r="S1035" s="28">
        <v>8458200000</v>
      </c>
      <c r="T1035" s="28">
        <v>358</v>
      </c>
      <c r="U1035" s="28" t="s">
        <v>5016</v>
      </c>
      <c r="V1035" s="29" t="s">
        <v>5017</v>
      </c>
      <c r="W1035" s="5">
        <v>24.17127</v>
      </c>
      <c r="X1035" s="6">
        <v>24.023689999999998</v>
      </c>
      <c r="Y1035" s="6">
        <v>25.41741</v>
      </c>
      <c r="Z1035" s="6">
        <v>23.776050000000001</v>
      </c>
      <c r="AA1035" s="6">
        <v>23.887810000000002</v>
      </c>
      <c r="AB1035" s="6">
        <v>25.137309999999999</v>
      </c>
      <c r="AC1035" s="6">
        <v>24.933910000000001</v>
      </c>
      <c r="AD1035" s="6">
        <v>24.820219999999999</v>
      </c>
      <c r="AE1035" s="6">
        <v>25.282419999999998</v>
      </c>
      <c r="AF1035" s="6">
        <v>25.230589999999999</v>
      </c>
      <c r="AG1035" s="6">
        <v>24.974209999999999</v>
      </c>
      <c r="AH1035" s="6">
        <v>24.670010000000001</v>
      </c>
      <c r="AI1035" s="6">
        <v>25.106770000000001</v>
      </c>
      <c r="AJ1035" s="6">
        <v>25.066240000000001</v>
      </c>
      <c r="AK1035" s="7">
        <v>25.23582</v>
      </c>
    </row>
    <row r="1036" spans="1:37" hidden="1" x14ac:dyDescent="0.2">
      <c r="A1036" s="11" t="s">
        <v>3719</v>
      </c>
      <c r="B1036" s="12" t="s">
        <v>3717</v>
      </c>
      <c r="C1036" s="13" t="s">
        <v>3718</v>
      </c>
      <c r="E1036" s="18">
        <v>0.34956450391628502</v>
      </c>
      <c r="F1036" s="19">
        <f>AVERAGE(Z1036:AK1036)-AVERAGE(W1036:Y1036)</f>
        <v>-0.61610750000000181</v>
      </c>
      <c r="H1036" s="25">
        <v>0.33401047619623397</v>
      </c>
      <c r="I1036" s="23">
        <v>-0.51935301886664598</v>
      </c>
      <c r="J1036" s="28">
        <v>14</v>
      </c>
      <c r="K1036" s="28">
        <v>14</v>
      </c>
      <c r="L1036" s="28">
        <v>14</v>
      </c>
      <c r="M1036" s="28">
        <v>22.2</v>
      </c>
      <c r="N1036" s="28">
        <v>22.2</v>
      </c>
      <c r="O1036" s="28">
        <v>22.2</v>
      </c>
      <c r="P1036" s="28">
        <v>83.638000000000005</v>
      </c>
      <c r="Q1036" s="28">
        <v>0</v>
      </c>
      <c r="R1036" s="28">
        <v>18.565000000000001</v>
      </c>
      <c r="S1036" s="28">
        <v>1193200000</v>
      </c>
      <c r="T1036" s="28">
        <v>42</v>
      </c>
      <c r="U1036" s="28" t="s">
        <v>3716</v>
      </c>
      <c r="V1036" s="29" t="s">
        <v>3716</v>
      </c>
      <c r="W1036" s="5">
        <v>22.300419999999999</v>
      </c>
      <c r="X1036" s="6">
        <v>22.65598</v>
      </c>
      <c r="Y1036" s="6">
        <v>22.15842</v>
      </c>
      <c r="Z1036" s="6">
        <v>22.18544</v>
      </c>
      <c r="AA1036" s="6">
        <v>22.38382</v>
      </c>
      <c r="AB1036" s="6">
        <v>21.865780000000001</v>
      </c>
      <c r="AC1036" s="6">
        <v>19.934809999999999</v>
      </c>
      <c r="AD1036" s="6">
        <v>21.875450000000001</v>
      </c>
      <c r="AE1036" s="6">
        <v>21.727540000000001</v>
      </c>
      <c r="AF1036" s="6">
        <v>22.343889999999998</v>
      </c>
      <c r="AG1036" s="6">
        <v>22.282039999999999</v>
      </c>
      <c r="AH1036" s="6">
        <v>22.222729999999999</v>
      </c>
      <c r="AI1036" s="6">
        <v>21.634360000000001</v>
      </c>
      <c r="AJ1036" s="6">
        <v>19.59271</v>
      </c>
      <c r="AK1036" s="7">
        <v>23.017420000000001</v>
      </c>
    </row>
    <row r="1037" spans="1:37" hidden="1" x14ac:dyDescent="0.2">
      <c r="A1037" s="11" t="s">
        <v>4052</v>
      </c>
      <c r="B1037" s="12" t="s">
        <v>4050</v>
      </c>
      <c r="C1037" s="13" t="s">
        <v>4051</v>
      </c>
      <c r="E1037" s="18">
        <v>0.197411951212078</v>
      </c>
      <c r="F1037" s="19">
        <f>AVERAGE(Z1037:AK1037)-AVERAGE(W1037:Y1037)</f>
        <v>-4.3298333333328998E-2</v>
      </c>
      <c r="H1037" s="25">
        <v>0.66034041371540997</v>
      </c>
      <c r="I1037" s="23">
        <v>-0.80177116394043002</v>
      </c>
      <c r="J1037" s="28">
        <v>3</v>
      </c>
      <c r="K1037" s="28">
        <v>3</v>
      </c>
      <c r="L1037" s="28">
        <v>3</v>
      </c>
      <c r="M1037" s="28">
        <v>20.7</v>
      </c>
      <c r="N1037" s="28">
        <v>20.7</v>
      </c>
      <c r="O1037" s="28">
        <v>20.7</v>
      </c>
      <c r="P1037" s="28">
        <v>27.193999999999999</v>
      </c>
      <c r="Q1037" s="28">
        <v>0</v>
      </c>
      <c r="R1037" s="28">
        <v>9.8202999999999996</v>
      </c>
      <c r="S1037" s="28">
        <v>281330000</v>
      </c>
      <c r="T1037" s="28">
        <v>36</v>
      </c>
      <c r="U1037" s="28" t="s">
        <v>4048</v>
      </c>
      <c r="V1037" s="29" t="s">
        <v>4049</v>
      </c>
      <c r="W1037" s="5">
        <v>19.63054</v>
      </c>
      <c r="X1037" s="6">
        <v>24.05556</v>
      </c>
      <c r="Y1037" s="6">
        <v>22.456610000000001</v>
      </c>
      <c r="Z1037" s="6">
        <v>22.59958</v>
      </c>
      <c r="AA1037" s="6">
        <v>22.851040000000001</v>
      </c>
      <c r="AB1037" s="6">
        <v>22.36618</v>
      </c>
      <c r="AC1037" s="6">
        <v>22.546559999999999</v>
      </c>
      <c r="AD1037" s="6">
        <v>21.71649</v>
      </c>
      <c r="AE1037" s="6">
        <v>21.809080000000002</v>
      </c>
      <c r="AF1037" s="6">
        <v>23.175049999999999</v>
      </c>
      <c r="AG1037" s="6">
        <v>22.411210000000001</v>
      </c>
      <c r="AH1037" s="6">
        <v>22.204429999999999</v>
      </c>
      <c r="AI1037" s="6">
        <v>19.884789999999999</v>
      </c>
      <c r="AJ1037" s="6">
        <v>21.94913</v>
      </c>
      <c r="AK1037" s="7">
        <v>20.53772</v>
      </c>
    </row>
    <row r="1038" spans="1:37" hidden="1" x14ac:dyDescent="0.2">
      <c r="A1038" s="11" t="s">
        <v>2320</v>
      </c>
      <c r="B1038" s="12" t="s">
        <v>2318</v>
      </c>
      <c r="C1038" s="13" t="s">
        <v>2319</v>
      </c>
      <c r="E1038" s="18">
        <v>0.54893624869520696</v>
      </c>
      <c r="F1038" s="19">
        <f>AVERAGE(Z1038:AK1038)-AVERAGE(W1038:Y1038)</f>
        <v>0.13133666666666599</v>
      </c>
      <c r="H1038" s="25">
        <v>0.808405856711507</v>
      </c>
      <c r="I1038" s="23">
        <v>-0.67955440945095402</v>
      </c>
      <c r="J1038" s="28">
        <v>7</v>
      </c>
      <c r="K1038" s="28">
        <v>7</v>
      </c>
      <c r="L1038" s="28">
        <v>7</v>
      </c>
      <c r="M1038" s="28">
        <v>7.3</v>
      </c>
      <c r="N1038" s="28">
        <v>7.3</v>
      </c>
      <c r="O1038" s="28">
        <v>7.3</v>
      </c>
      <c r="P1038" s="28">
        <v>168.89</v>
      </c>
      <c r="Q1038" s="28">
        <v>0</v>
      </c>
      <c r="R1038" s="28">
        <v>11.541</v>
      </c>
      <c r="S1038" s="28">
        <v>330060000</v>
      </c>
      <c r="T1038" s="28">
        <v>27</v>
      </c>
      <c r="U1038" s="28" t="s">
        <v>2316</v>
      </c>
      <c r="V1038" s="29" t="s">
        <v>2317</v>
      </c>
      <c r="W1038" s="5">
        <v>20.029299999999999</v>
      </c>
      <c r="X1038" s="6">
        <v>19.791440000000001</v>
      </c>
      <c r="Y1038" s="6">
        <v>20.426449999999999</v>
      </c>
      <c r="Z1038" s="6">
        <v>20.423780000000001</v>
      </c>
      <c r="AA1038" s="6">
        <v>20.474969999999999</v>
      </c>
      <c r="AB1038" s="6">
        <v>21.271450000000002</v>
      </c>
      <c r="AC1038" s="6">
        <v>20.707129999999999</v>
      </c>
      <c r="AD1038" s="6">
        <v>19.919720000000002</v>
      </c>
      <c r="AE1038" s="6">
        <v>19.664000000000001</v>
      </c>
      <c r="AF1038" s="6">
        <v>20.431249999999999</v>
      </c>
      <c r="AG1038" s="6">
        <v>19.84928</v>
      </c>
      <c r="AH1038" s="6">
        <v>21.004020000000001</v>
      </c>
      <c r="AI1038" s="6">
        <v>19.525220000000001</v>
      </c>
      <c r="AJ1038" s="6">
        <v>18.73695</v>
      </c>
      <c r="AK1038" s="7">
        <v>20.557030000000001</v>
      </c>
    </row>
    <row r="1039" spans="1:37" hidden="1" x14ac:dyDescent="0.2">
      <c r="A1039" s="11" t="s">
        <v>2974</v>
      </c>
      <c r="B1039" s="12" t="s">
        <v>2972</v>
      </c>
      <c r="C1039" s="13" t="s">
        <v>2973</v>
      </c>
      <c r="E1039" s="18">
        <v>0.63388640970838595</v>
      </c>
      <c r="F1039" s="19">
        <f>AVERAGE(Z1039:AK1039)-AVERAGE(W1039:Y1039)</f>
        <v>-0.71585916666666449</v>
      </c>
      <c r="H1039" s="25">
        <v>0.36112879988899099</v>
      </c>
      <c r="I1039" s="23">
        <v>-0.35292243957519498</v>
      </c>
      <c r="J1039" s="28">
        <v>24</v>
      </c>
      <c r="K1039" s="28">
        <v>24</v>
      </c>
      <c r="L1039" s="28">
        <v>24</v>
      </c>
      <c r="M1039" s="28">
        <v>40.1</v>
      </c>
      <c r="N1039" s="28">
        <v>40.1</v>
      </c>
      <c r="O1039" s="28">
        <v>40.1</v>
      </c>
      <c r="P1039" s="28">
        <v>91.837999999999994</v>
      </c>
      <c r="Q1039" s="28">
        <v>0</v>
      </c>
      <c r="R1039" s="28">
        <v>182.07</v>
      </c>
      <c r="S1039" s="28">
        <v>8609800000</v>
      </c>
      <c r="T1039" s="28">
        <v>288</v>
      </c>
      <c r="U1039" s="28" t="s">
        <v>2970</v>
      </c>
      <c r="V1039" s="29" t="s">
        <v>2971</v>
      </c>
      <c r="W1039" s="5">
        <v>24.54486</v>
      </c>
      <c r="X1039" s="6">
        <v>24.698270000000001</v>
      </c>
      <c r="Y1039" s="6">
        <v>25.978300000000001</v>
      </c>
      <c r="Z1039" s="6">
        <v>24.731590000000001</v>
      </c>
      <c r="AA1039" s="6">
        <v>23.65578</v>
      </c>
      <c r="AB1039" s="6">
        <v>25.480560000000001</v>
      </c>
      <c r="AC1039" s="6">
        <v>23.929939999999998</v>
      </c>
      <c r="AD1039" s="6">
        <v>24.112670000000001</v>
      </c>
      <c r="AE1039" s="6">
        <v>24.625610000000002</v>
      </c>
      <c r="AF1039" s="6">
        <v>24.08813</v>
      </c>
      <c r="AG1039" s="6">
        <v>24.110279999999999</v>
      </c>
      <c r="AH1039" s="6">
        <v>24.673950000000001</v>
      </c>
      <c r="AI1039" s="6">
        <v>23.756029999999999</v>
      </c>
      <c r="AJ1039" s="6">
        <v>23.661449999999999</v>
      </c>
      <c r="AK1039" s="7">
        <v>25.46942</v>
      </c>
    </row>
    <row r="1040" spans="1:37" hidden="1" x14ac:dyDescent="0.2">
      <c r="A1040" s="11" t="s">
        <v>5947</v>
      </c>
      <c r="B1040" s="12" t="s">
        <v>5945</v>
      </c>
      <c r="C1040" s="13" t="s">
        <v>5946</v>
      </c>
      <c r="E1040" s="18">
        <v>0.68017982908844998</v>
      </c>
      <c r="F1040" s="19">
        <f>AVERAGE(Z1040:AK1040)-AVERAGE(W1040:Y1040)</f>
        <v>-0.32305750000000089</v>
      </c>
      <c r="H1040" s="25">
        <v>0.62066123502137405</v>
      </c>
      <c r="I1040" s="23">
        <v>-0.32634947035047501</v>
      </c>
      <c r="J1040" s="28">
        <v>40</v>
      </c>
      <c r="K1040" s="28">
        <v>40</v>
      </c>
      <c r="L1040" s="28">
        <v>40</v>
      </c>
      <c r="M1040" s="28">
        <v>40.5</v>
      </c>
      <c r="N1040" s="28">
        <v>40.5</v>
      </c>
      <c r="O1040" s="28">
        <v>40.5</v>
      </c>
      <c r="P1040" s="28">
        <v>128.79</v>
      </c>
      <c r="Q1040" s="28">
        <v>0</v>
      </c>
      <c r="R1040" s="28">
        <v>173.18</v>
      </c>
      <c r="S1040" s="28">
        <v>10322000000</v>
      </c>
      <c r="T1040" s="28">
        <v>427</v>
      </c>
      <c r="U1040" s="28" t="s">
        <v>5943</v>
      </c>
      <c r="V1040" s="29" t="s">
        <v>5944</v>
      </c>
      <c r="W1040" s="5">
        <v>24.94445</v>
      </c>
      <c r="X1040" s="6">
        <v>24.51388</v>
      </c>
      <c r="Y1040" s="6">
        <v>24.896059999999999</v>
      </c>
      <c r="Z1040" s="6">
        <v>24.441579999999998</v>
      </c>
      <c r="AA1040" s="6">
        <v>24.611560000000001</v>
      </c>
      <c r="AB1040" s="6">
        <v>25.06636</v>
      </c>
      <c r="AC1040" s="6">
        <v>24.070789999999999</v>
      </c>
      <c r="AD1040" s="6">
        <v>24.13203</v>
      </c>
      <c r="AE1040" s="6">
        <v>24.01436</v>
      </c>
      <c r="AF1040" s="6">
        <v>24.335380000000001</v>
      </c>
      <c r="AG1040" s="6">
        <v>24.70092</v>
      </c>
      <c r="AH1040" s="6">
        <v>25.209070000000001</v>
      </c>
      <c r="AI1040" s="6">
        <v>23.993780000000001</v>
      </c>
      <c r="AJ1040" s="6">
        <v>24.29551</v>
      </c>
      <c r="AK1040" s="7">
        <v>24.669530000000002</v>
      </c>
    </row>
    <row r="1041" spans="1:37" hidden="1" x14ac:dyDescent="0.2">
      <c r="A1041" s="11" t="s">
        <v>4696</v>
      </c>
      <c r="B1041" s="12" t="s">
        <v>4694</v>
      </c>
      <c r="C1041" s="13" t="s">
        <v>4695</v>
      </c>
      <c r="E1041" s="18">
        <v>0.922306256127294</v>
      </c>
      <c r="F1041" s="19">
        <f>AVERAGE(Z1041:AK1041)-AVERAGE(W1041:Y1041)</f>
        <v>1.5839091666666612</v>
      </c>
      <c r="H1041" s="25">
        <v>0.460519820651481</v>
      </c>
      <c r="I1041" s="23">
        <v>-0.63819207085503404</v>
      </c>
      <c r="J1041" s="28">
        <v>16</v>
      </c>
      <c r="K1041" s="28">
        <v>16</v>
      </c>
      <c r="L1041" s="28">
        <v>16</v>
      </c>
      <c r="M1041" s="28">
        <v>34.200000000000003</v>
      </c>
      <c r="N1041" s="28">
        <v>34.200000000000003</v>
      </c>
      <c r="O1041" s="28">
        <v>34.200000000000003</v>
      </c>
      <c r="P1041" s="28">
        <v>62.845999999999997</v>
      </c>
      <c r="Q1041" s="28">
        <v>0</v>
      </c>
      <c r="R1041" s="28">
        <v>107.8</v>
      </c>
      <c r="S1041" s="28">
        <v>4112800000</v>
      </c>
      <c r="T1041" s="28">
        <v>156</v>
      </c>
      <c r="U1041" s="28" t="s">
        <v>4692</v>
      </c>
      <c r="V1041" s="29" t="s">
        <v>4693</v>
      </c>
      <c r="W1041" s="5">
        <v>20.41301</v>
      </c>
      <c r="X1041" s="6">
        <v>20.375640000000001</v>
      </c>
      <c r="Y1041" s="6">
        <v>23.623660000000001</v>
      </c>
      <c r="Z1041" s="6">
        <v>23.272130000000001</v>
      </c>
      <c r="AA1041" s="6">
        <v>23.259830000000001</v>
      </c>
      <c r="AB1041" s="6">
        <v>24.068010000000001</v>
      </c>
      <c r="AC1041" s="6">
        <v>22.657810000000001</v>
      </c>
      <c r="AD1041" s="6">
        <v>20.733979999999999</v>
      </c>
      <c r="AE1041" s="6">
        <v>22.797129999999999</v>
      </c>
      <c r="AF1041" s="6">
        <v>24.054410000000001</v>
      </c>
      <c r="AG1041" s="6">
        <v>21.82621</v>
      </c>
      <c r="AH1041" s="6">
        <v>23.334700000000002</v>
      </c>
      <c r="AI1041" s="6">
        <v>23.193480000000001</v>
      </c>
      <c r="AJ1041" s="6">
        <v>23.898</v>
      </c>
      <c r="AK1041" s="7">
        <v>23.560459999999999</v>
      </c>
    </row>
    <row r="1042" spans="1:37" hidden="1" x14ac:dyDescent="0.2">
      <c r="A1042" s="11" t="s">
        <v>417</v>
      </c>
      <c r="B1042" s="12" t="s">
        <v>415</v>
      </c>
      <c r="C1042" s="13" t="s">
        <v>416</v>
      </c>
      <c r="E1042" s="18">
        <v>0.318282726881915</v>
      </c>
      <c r="F1042" s="19">
        <f>AVERAGE(Z1042:AK1042)-AVERAGE(W1042:Y1042)</f>
        <v>-3.2417499999993993E-2</v>
      </c>
      <c r="H1042" s="25">
        <v>0.57181187299859904</v>
      </c>
      <c r="I1042" s="23">
        <v>0.80050574408636899</v>
      </c>
      <c r="J1042" s="28">
        <v>3</v>
      </c>
      <c r="K1042" s="28">
        <v>3</v>
      </c>
      <c r="L1042" s="28">
        <v>3</v>
      </c>
      <c r="M1042" s="28">
        <v>7.4</v>
      </c>
      <c r="N1042" s="28">
        <v>7.4</v>
      </c>
      <c r="O1042" s="28">
        <v>7.4</v>
      </c>
      <c r="P1042" s="28">
        <v>50.712000000000003</v>
      </c>
      <c r="Q1042" s="28">
        <v>0</v>
      </c>
      <c r="R1042" s="28">
        <v>5.8022999999999998</v>
      </c>
      <c r="S1042" s="28">
        <v>212290000</v>
      </c>
      <c r="T1042" s="28">
        <v>3</v>
      </c>
      <c r="U1042" s="28" t="s">
        <v>414</v>
      </c>
      <c r="V1042" s="29" t="s">
        <v>414</v>
      </c>
      <c r="W1042" s="5">
        <v>21.486129999999999</v>
      </c>
      <c r="X1042" s="6">
        <v>20.96585</v>
      </c>
      <c r="Y1042" s="6">
        <v>20.359480000000001</v>
      </c>
      <c r="Z1042" s="6">
        <v>19.95119</v>
      </c>
      <c r="AA1042" s="6">
        <v>21.24531</v>
      </c>
      <c r="AB1042" s="6">
        <v>19.716570000000001</v>
      </c>
      <c r="AC1042" s="6">
        <v>21.784410000000001</v>
      </c>
      <c r="AD1042" s="6">
        <v>22.00686</v>
      </c>
      <c r="AE1042" s="6">
        <v>22.25356</v>
      </c>
      <c r="AF1042" s="6">
        <v>21.600729999999999</v>
      </c>
      <c r="AG1042" s="6">
        <v>21.551780000000001</v>
      </c>
      <c r="AH1042" s="6">
        <v>21.46583</v>
      </c>
      <c r="AI1042" s="6">
        <v>19.207979999999999</v>
      </c>
      <c r="AJ1042" s="6">
        <v>20.227620000000002</v>
      </c>
      <c r="AK1042" s="7">
        <v>19.844989999999999</v>
      </c>
    </row>
    <row r="1043" spans="1:37" hidden="1" x14ac:dyDescent="0.2">
      <c r="A1043" s="11" t="s">
        <v>5519</v>
      </c>
      <c r="B1043" s="12" t="s">
        <v>5517</v>
      </c>
      <c r="C1043" s="13" t="s">
        <v>5518</v>
      </c>
      <c r="E1043" s="18">
        <v>0.18862016506944501</v>
      </c>
      <c r="F1043" s="19">
        <f>AVERAGE(Z1043:AK1043)-AVERAGE(W1043:Y1043)</f>
        <v>-0.34295083333333309</v>
      </c>
      <c r="H1043" s="25">
        <v>0.35481016337923899</v>
      </c>
      <c r="I1043" s="23">
        <v>-0.83927747938367903</v>
      </c>
      <c r="J1043" s="28">
        <v>4</v>
      </c>
      <c r="K1043" s="28">
        <v>4</v>
      </c>
      <c r="L1043" s="28">
        <v>4</v>
      </c>
      <c r="M1043" s="28">
        <v>39.200000000000003</v>
      </c>
      <c r="N1043" s="28">
        <v>39.200000000000003</v>
      </c>
      <c r="O1043" s="28">
        <v>39.200000000000003</v>
      </c>
      <c r="P1043" s="28">
        <v>17.315999999999999</v>
      </c>
      <c r="Q1043" s="28">
        <v>0</v>
      </c>
      <c r="R1043" s="28">
        <v>29.058</v>
      </c>
      <c r="S1043" s="28">
        <v>4822600000</v>
      </c>
      <c r="T1043" s="28">
        <v>81</v>
      </c>
      <c r="U1043" s="28" t="s">
        <v>5516</v>
      </c>
      <c r="V1043" s="29" t="s">
        <v>5516</v>
      </c>
      <c r="W1043" s="5">
        <v>24.317070000000001</v>
      </c>
      <c r="X1043" s="6">
        <v>24.021070000000002</v>
      </c>
      <c r="Y1043" s="6">
        <v>24.601500000000001</v>
      </c>
      <c r="Z1043" s="6">
        <v>25.04935</v>
      </c>
      <c r="AA1043" s="6">
        <v>23.738620000000001</v>
      </c>
      <c r="AB1043" s="6">
        <v>25.011199999999999</v>
      </c>
      <c r="AC1043" s="6">
        <v>23.672059999999998</v>
      </c>
      <c r="AD1043" s="6">
        <v>23.39349</v>
      </c>
      <c r="AE1043" s="6">
        <v>19.50948</v>
      </c>
      <c r="AF1043" s="6">
        <v>25.191220000000001</v>
      </c>
      <c r="AG1043" s="6">
        <v>24.90596</v>
      </c>
      <c r="AH1043" s="6">
        <v>23.97465</v>
      </c>
      <c r="AI1043" s="6">
        <v>25.058250000000001</v>
      </c>
      <c r="AJ1043" s="6">
        <v>24.289680000000001</v>
      </c>
      <c r="AK1043" s="7">
        <v>23.84919</v>
      </c>
    </row>
    <row r="1044" spans="1:37" hidden="1" x14ac:dyDescent="0.2">
      <c r="A1044" s="11" t="s">
        <v>1304</v>
      </c>
      <c r="B1044" s="12" t="s">
        <v>1302</v>
      </c>
      <c r="C1044" s="13" t="s">
        <v>1303</v>
      </c>
      <c r="E1044" s="18">
        <v>0.55244090792830203</v>
      </c>
      <c r="F1044" s="19">
        <f>AVERAGE(Z1044:AK1044)-AVERAGE(W1044:Y1044)</f>
        <v>-0.15422083333332992</v>
      </c>
      <c r="H1044" s="25">
        <v>0.98099038409186601</v>
      </c>
      <c r="I1044" s="23">
        <v>-0.49486435784233901</v>
      </c>
      <c r="J1044" s="28">
        <v>16</v>
      </c>
      <c r="K1044" s="28">
        <v>16</v>
      </c>
      <c r="L1044" s="28">
        <v>16</v>
      </c>
      <c r="M1044" s="28">
        <v>80.599999999999994</v>
      </c>
      <c r="N1044" s="28">
        <v>80.599999999999994</v>
      </c>
      <c r="O1044" s="28">
        <v>80.599999999999994</v>
      </c>
      <c r="P1044" s="28">
        <v>11.401999999999999</v>
      </c>
      <c r="Q1044" s="28">
        <v>0</v>
      </c>
      <c r="R1044" s="28">
        <v>323.31</v>
      </c>
      <c r="S1044" s="28">
        <v>97879000000</v>
      </c>
      <c r="T1044" s="28">
        <v>631</v>
      </c>
      <c r="U1044" s="28" t="s">
        <v>1301</v>
      </c>
      <c r="V1044" s="29" t="s">
        <v>1301</v>
      </c>
      <c r="W1044" s="5">
        <v>29.18638</v>
      </c>
      <c r="X1044" s="6">
        <v>28.730460000000001</v>
      </c>
      <c r="Y1044" s="6">
        <v>30.01398</v>
      </c>
      <c r="Z1044" s="6">
        <v>29.07038</v>
      </c>
      <c r="AA1044" s="6">
        <v>29.351320000000001</v>
      </c>
      <c r="AB1044" s="6">
        <v>30.15991</v>
      </c>
      <c r="AC1044" s="6">
        <v>28.9175</v>
      </c>
      <c r="AD1044" s="6">
        <v>29.041820000000001</v>
      </c>
      <c r="AE1044" s="6">
        <v>29.497409999999999</v>
      </c>
      <c r="AF1044" s="6">
        <v>28.735440000000001</v>
      </c>
      <c r="AG1044" s="6">
        <v>28.247620000000001</v>
      </c>
      <c r="AH1044" s="6">
        <v>29.090730000000001</v>
      </c>
      <c r="AI1044" s="6">
        <v>29.222919999999998</v>
      </c>
      <c r="AJ1044" s="6">
        <v>29.30884</v>
      </c>
      <c r="AK1044" s="7">
        <v>29.228739999999998</v>
      </c>
    </row>
    <row r="1045" spans="1:37" hidden="1" x14ac:dyDescent="0.2">
      <c r="A1045" s="11" t="s">
        <v>1433</v>
      </c>
      <c r="B1045" s="12" t="s">
        <v>1431</v>
      </c>
      <c r="C1045" s="13" t="s">
        <v>1432</v>
      </c>
      <c r="E1045" s="18">
        <v>0.42783162328190399</v>
      </c>
      <c r="F1045" s="19">
        <f>AVERAGE(Z1045:AK1045)-AVERAGE(W1045:Y1045)</f>
        <v>-0.91064666666666483</v>
      </c>
      <c r="H1045" s="25">
        <v>0.59917270630264097</v>
      </c>
      <c r="I1045" s="23">
        <v>-1.04696464538574</v>
      </c>
      <c r="J1045" s="28">
        <v>10</v>
      </c>
      <c r="K1045" s="28">
        <v>10</v>
      </c>
      <c r="L1045" s="28">
        <v>10</v>
      </c>
      <c r="M1045" s="28">
        <v>70.2</v>
      </c>
      <c r="N1045" s="28">
        <v>70.2</v>
      </c>
      <c r="O1045" s="28">
        <v>70.2</v>
      </c>
      <c r="P1045" s="28">
        <v>13.711</v>
      </c>
      <c r="Q1045" s="28">
        <v>0</v>
      </c>
      <c r="R1045" s="28">
        <v>69.066999999999993</v>
      </c>
      <c r="S1045" s="28">
        <v>10756000000</v>
      </c>
      <c r="T1045" s="28">
        <v>182</v>
      </c>
      <c r="U1045" s="28" t="s">
        <v>1430</v>
      </c>
      <c r="V1045" s="29" t="s">
        <v>1430</v>
      </c>
      <c r="W1045" s="5">
        <v>26.507349999999999</v>
      </c>
      <c r="X1045" s="6">
        <v>26.446020000000001</v>
      </c>
      <c r="Y1045" s="6">
        <v>22.94548</v>
      </c>
      <c r="Z1045" s="6">
        <v>26.074940000000002</v>
      </c>
      <c r="AA1045" s="6">
        <v>26.018329999999999</v>
      </c>
      <c r="AB1045" s="6">
        <v>23.429310000000001</v>
      </c>
      <c r="AC1045" s="6">
        <v>24.848050000000001</v>
      </c>
      <c r="AD1045" s="6">
        <v>25.054569999999998</v>
      </c>
      <c r="AE1045" s="6">
        <v>22.308440000000001</v>
      </c>
      <c r="AF1045" s="6">
        <v>24.25234</v>
      </c>
      <c r="AG1045" s="6">
        <v>22.730820000000001</v>
      </c>
      <c r="AH1045" s="6">
        <v>23.517130000000002</v>
      </c>
      <c r="AI1045" s="6">
        <v>25.569700000000001</v>
      </c>
      <c r="AJ1045" s="6">
        <v>25.615379999999998</v>
      </c>
      <c r="AK1045" s="7">
        <v>23.248629999999999</v>
      </c>
    </row>
    <row r="1046" spans="1:37" hidden="1" x14ac:dyDescent="0.2">
      <c r="A1046" s="11" t="s">
        <v>2825</v>
      </c>
      <c r="B1046" s="12" t="s">
        <v>2823</v>
      </c>
      <c r="C1046" s="13" t="s">
        <v>2824</v>
      </c>
      <c r="E1046" s="18">
        <v>0.56748104067791905</v>
      </c>
      <c r="F1046" s="19">
        <f>AVERAGE(Z1046:AK1046)-AVERAGE(W1046:Y1046)</f>
        <v>-0.50102333333333249</v>
      </c>
      <c r="H1046" s="25">
        <v>0.73192307483671604</v>
      </c>
      <c r="I1046" s="23">
        <v>1.1334228515625</v>
      </c>
      <c r="J1046" s="28">
        <v>4</v>
      </c>
      <c r="K1046" s="28">
        <v>4</v>
      </c>
      <c r="L1046" s="28">
        <v>4</v>
      </c>
      <c r="M1046" s="28">
        <v>7.8</v>
      </c>
      <c r="N1046" s="28">
        <v>7.8</v>
      </c>
      <c r="O1046" s="28">
        <v>7.8</v>
      </c>
      <c r="P1046" s="28">
        <v>96.677000000000007</v>
      </c>
      <c r="Q1046" s="28">
        <v>0</v>
      </c>
      <c r="R1046" s="28">
        <v>32.893999999999998</v>
      </c>
      <c r="S1046" s="28">
        <v>213900000</v>
      </c>
      <c r="T1046" s="28">
        <v>17</v>
      </c>
      <c r="U1046" s="28" t="s">
        <v>2821</v>
      </c>
      <c r="V1046" s="29" t="s">
        <v>2822</v>
      </c>
      <c r="W1046" s="5">
        <v>21.091259999999998</v>
      </c>
      <c r="X1046" s="6">
        <v>21.44172</v>
      </c>
      <c r="Y1046" s="6">
        <v>21.180040000000002</v>
      </c>
      <c r="Z1046" s="6">
        <v>19.61458</v>
      </c>
      <c r="AA1046" s="6">
        <v>19.186920000000001</v>
      </c>
      <c r="AB1046" s="6">
        <v>20.858250000000002</v>
      </c>
      <c r="AC1046" s="6">
        <v>21.653680000000001</v>
      </c>
      <c r="AD1046" s="6">
        <v>20.83661</v>
      </c>
      <c r="AE1046" s="6">
        <v>21.858059999999998</v>
      </c>
      <c r="AF1046" s="6">
        <v>21.08745</v>
      </c>
      <c r="AG1046" s="6">
        <v>20.256900000000002</v>
      </c>
      <c r="AH1046" s="6">
        <v>22.756049999999998</v>
      </c>
      <c r="AI1046" s="6">
        <v>18.673380000000002</v>
      </c>
      <c r="AJ1046" s="6">
        <v>19.90277</v>
      </c>
      <c r="AK1046" s="7">
        <v>22.155149999999999</v>
      </c>
    </row>
    <row r="1047" spans="1:37" hidden="1" x14ac:dyDescent="0.2">
      <c r="A1047" s="11" t="s">
        <v>3041</v>
      </c>
      <c r="B1047" s="12" t="s">
        <v>3039</v>
      </c>
      <c r="C1047" s="13" t="s">
        <v>3040</v>
      </c>
      <c r="E1047" s="18">
        <v>0.61167184924169404</v>
      </c>
      <c r="F1047" s="19">
        <f>AVERAGE(Z1047:AK1047)-AVERAGE(W1047:Y1047)</f>
        <v>-0.95372916666666541</v>
      </c>
      <c r="H1047" s="25">
        <v>0.44706790529527701</v>
      </c>
      <c r="I1047" s="23">
        <v>-0.71622890896267299</v>
      </c>
      <c r="J1047" s="28">
        <v>7</v>
      </c>
      <c r="K1047" s="28">
        <v>7</v>
      </c>
      <c r="L1047" s="28">
        <v>7</v>
      </c>
      <c r="M1047" s="28">
        <v>12.5</v>
      </c>
      <c r="N1047" s="28">
        <v>12.5</v>
      </c>
      <c r="O1047" s="28">
        <v>12.5</v>
      </c>
      <c r="P1047" s="28">
        <v>92.679000000000002</v>
      </c>
      <c r="Q1047" s="28">
        <v>0</v>
      </c>
      <c r="R1047" s="28">
        <v>10.394</v>
      </c>
      <c r="S1047" s="28">
        <v>392970000</v>
      </c>
      <c r="T1047" s="28">
        <v>11</v>
      </c>
      <c r="U1047" s="28" t="s">
        <v>3038</v>
      </c>
      <c r="V1047" s="29" t="s">
        <v>3038</v>
      </c>
      <c r="W1047" s="5">
        <v>22.719519999999999</v>
      </c>
      <c r="X1047" s="6">
        <v>22.698160000000001</v>
      </c>
      <c r="Y1047" s="6">
        <v>22.130130000000001</v>
      </c>
      <c r="Z1047" s="6">
        <v>22.246030000000001</v>
      </c>
      <c r="AA1047" s="6">
        <v>22.282920000000001</v>
      </c>
      <c r="AB1047" s="6">
        <v>21.769189999999998</v>
      </c>
      <c r="AC1047" s="6">
        <v>21.987629999999999</v>
      </c>
      <c r="AD1047" s="6">
        <v>21.940380000000001</v>
      </c>
      <c r="AE1047" s="6">
        <v>22.032109999999999</v>
      </c>
      <c r="AF1047" s="6">
        <v>21.703119999999998</v>
      </c>
      <c r="AG1047" s="6">
        <v>22.096769999999999</v>
      </c>
      <c r="AH1047" s="6">
        <v>21.754300000000001</v>
      </c>
      <c r="AI1047" s="6">
        <v>21.246030000000001</v>
      </c>
      <c r="AJ1047" s="6">
        <v>18.167300000000001</v>
      </c>
      <c r="AK1047" s="7">
        <v>21.520710000000001</v>
      </c>
    </row>
    <row r="1048" spans="1:37" hidden="1" x14ac:dyDescent="0.2">
      <c r="A1048" s="11" t="s">
        <v>3785</v>
      </c>
      <c r="B1048" s="12" t="s">
        <v>3783</v>
      </c>
      <c r="C1048" s="13" t="s">
        <v>3784</v>
      </c>
      <c r="E1048" s="18">
        <v>0.98194514146956102</v>
      </c>
      <c r="F1048" s="19">
        <f>AVERAGE(Z1048:AK1048)-AVERAGE(W1048:Y1048)</f>
        <v>0.72374416666666619</v>
      </c>
      <c r="H1048" s="25">
        <v>2.29329849625285</v>
      </c>
      <c r="I1048" s="23">
        <v>-0.56633991665310301</v>
      </c>
      <c r="J1048" s="28">
        <v>5</v>
      </c>
      <c r="K1048" s="28">
        <v>5</v>
      </c>
      <c r="L1048" s="28">
        <v>5</v>
      </c>
      <c r="M1048" s="28">
        <v>3.8</v>
      </c>
      <c r="N1048" s="28">
        <v>3.8</v>
      </c>
      <c r="O1048" s="28">
        <v>3.8</v>
      </c>
      <c r="P1048" s="28">
        <v>304.33999999999997</v>
      </c>
      <c r="Q1048" s="28">
        <v>0</v>
      </c>
      <c r="R1048" s="28">
        <v>11.664999999999999</v>
      </c>
      <c r="S1048" s="28">
        <v>174750000</v>
      </c>
      <c r="T1048" s="28">
        <v>22</v>
      </c>
      <c r="U1048" s="28" t="s">
        <v>3781</v>
      </c>
      <c r="V1048" s="29" t="s">
        <v>3782</v>
      </c>
      <c r="W1048" s="5">
        <v>19.852319999999999</v>
      </c>
      <c r="X1048" s="6">
        <v>19.698070000000001</v>
      </c>
      <c r="Y1048" s="6">
        <v>22.145569999999999</v>
      </c>
      <c r="Z1048" s="6">
        <v>21.746490000000001</v>
      </c>
      <c r="AA1048" s="6">
        <v>21.290749999999999</v>
      </c>
      <c r="AB1048" s="6">
        <v>22.104220000000002</v>
      </c>
      <c r="AC1048" s="6">
        <v>21.239000000000001</v>
      </c>
      <c r="AD1048" s="6">
        <v>21.326250000000002</v>
      </c>
      <c r="AE1048" s="6">
        <v>21.011610000000001</v>
      </c>
      <c r="AF1048" s="6">
        <v>21.138839999999998</v>
      </c>
      <c r="AG1048" s="6">
        <v>21.484929999999999</v>
      </c>
      <c r="AH1048" s="6">
        <v>21.063220000000001</v>
      </c>
      <c r="AI1048" s="6">
        <v>20.988910000000001</v>
      </c>
      <c r="AJ1048" s="6">
        <v>21.083559999999999</v>
      </c>
      <c r="AK1048" s="7">
        <v>20.99099</v>
      </c>
    </row>
    <row r="1049" spans="1:37" hidden="1" x14ac:dyDescent="0.2">
      <c r="A1049" s="11" t="s">
        <v>872</v>
      </c>
      <c r="B1049" s="12" t="s">
        <v>870</v>
      </c>
      <c r="C1049" s="13" t="s">
        <v>871</v>
      </c>
      <c r="E1049" s="18">
        <v>9.2200742322708903E-2</v>
      </c>
      <c r="F1049" s="19">
        <f>AVERAGE(Z1049:AK1049)-AVERAGE(W1049:Y1049)</f>
        <v>-0.14733250000000098</v>
      </c>
      <c r="H1049" s="25">
        <v>0.227010995045546</v>
      </c>
      <c r="I1049" s="23">
        <v>0.33412191602918601</v>
      </c>
      <c r="J1049" s="28">
        <v>16</v>
      </c>
      <c r="K1049" s="28">
        <v>16</v>
      </c>
      <c r="L1049" s="28">
        <v>16</v>
      </c>
      <c r="M1049" s="28">
        <v>38.9</v>
      </c>
      <c r="N1049" s="28">
        <v>38.9</v>
      </c>
      <c r="O1049" s="28">
        <v>38.9</v>
      </c>
      <c r="P1049" s="28">
        <v>52.569000000000003</v>
      </c>
      <c r="Q1049" s="28">
        <v>0</v>
      </c>
      <c r="R1049" s="28">
        <v>34.4</v>
      </c>
      <c r="S1049" s="28">
        <v>3676000000</v>
      </c>
      <c r="T1049" s="28">
        <v>123</v>
      </c>
      <c r="U1049" s="28" t="s">
        <v>869</v>
      </c>
      <c r="V1049" s="29" t="s">
        <v>869</v>
      </c>
      <c r="W1049" s="5">
        <v>23.296140000000001</v>
      </c>
      <c r="X1049" s="6">
        <v>23.78397</v>
      </c>
      <c r="Y1049" s="6">
        <v>23.22729</v>
      </c>
      <c r="Z1049" s="6">
        <v>22.781749999999999</v>
      </c>
      <c r="AA1049" s="6">
        <v>22.599460000000001</v>
      </c>
      <c r="AB1049" s="6">
        <v>23.732420000000001</v>
      </c>
      <c r="AC1049" s="6">
        <v>22.387170000000001</v>
      </c>
      <c r="AD1049" s="6">
        <v>21.882449999999999</v>
      </c>
      <c r="AE1049" s="6">
        <v>23.421109999999999</v>
      </c>
      <c r="AF1049" s="6">
        <v>23.701129999999999</v>
      </c>
      <c r="AG1049" s="6">
        <v>22.851120000000002</v>
      </c>
      <c r="AH1049" s="6">
        <v>24.74278</v>
      </c>
      <c r="AI1049" s="6">
        <v>23.305219999999998</v>
      </c>
      <c r="AJ1049" s="6">
        <v>23.260400000000001</v>
      </c>
      <c r="AK1049" s="7">
        <v>24.796600000000002</v>
      </c>
    </row>
    <row r="1050" spans="1:37" hidden="1" x14ac:dyDescent="0.2">
      <c r="A1050" s="11" t="s">
        <v>3119</v>
      </c>
      <c r="B1050" s="12" t="s">
        <v>3117</v>
      </c>
      <c r="C1050" s="13" t="s">
        <v>3118</v>
      </c>
      <c r="E1050" s="18">
        <v>0.15181771505581301</v>
      </c>
      <c r="F1050" s="19">
        <f>AVERAGE(Z1050:AK1050)-AVERAGE(W1050:Y1050)</f>
        <v>-0.17487500000000011</v>
      </c>
      <c r="H1050" s="25">
        <v>0.297627529388102</v>
      </c>
      <c r="I1050" s="23">
        <v>-0.19867727491590501</v>
      </c>
      <c r="J1050" s="28">
        <v>53</v>
      </c>
      <c r="K1050" s="28">
        <v>53</v>
      </c>
      <c r="L1050" s="28">
        <v>53</v>
      </c>
      <c r="M1050" s="28">
        <v>43</v>
      </c>
      <c r="N1050" s="28">
        <v>43</v>
      </c>
      <c r="O1050" s="28">
        <v>43</v>
      </c>
      <c r="P1050" s="28">
        <v>113.89</v>
      </c>
      <c r="Q1050" s="28">
        <v>0</v>
      </c>
      <c r="R1050" s="28">
        <v>323.31</v>
      </c>
      <c r="S1050" s="28">
        <v>34537000000</v>
      </c>
      <c r="T1050" s="28">
        <v>1131</v>
      </c>
      <c r="U1050" s="28" t="s">
        <v>3115</v>
      </c>
      <c r="V1050" s="29" t="s">
        <v>3116</v>
      </c>
      <c r="W1050" s="5">
        <v>26.923770000000001</v>
      </c>
      <c r="X1050" s="6">
        <v>26.886700000000001</v>
      </c>
      <c r="Y1050" s="6">
        <v>28.037790000000001</v>
      </c>
      <c r="Z1050" s="6">
        <v>27.235710000000001</v>
      </c>
      <c r="AA1050" s="6">
        <v>27.232520000000001</v>
      </c>
      <c r="AB1050" s="6">
        <v>27.302430000000001</v>
      </c>
      <c r="AC1050" s="6">
        <v>27.352620000000002</v>
      </c>
      <c r="AD1050" s="6">
        <v>27.331759999999999</v>
      </c>
      <c r="AE1050" s="6">
        <v>26.64113</v>
      </c>
      <c r="AF1050" s="6">
        <v>26.897469999999998</v>
      </c>
      <c r="AG1050" s="6">
        <v>26.765979999999999</v>
      </c>
      <c r="AH1050" s="6">
        <v>26.147729999999999</v>
      </c>
      <c r="AI1050" s="6">
        <v>27.616040000000002</v>
      </c>
      <c r="AJ1050" s="6">
        <v>27.533339999999999</v>
      </c>
      <c r="AK1050" s="7">
        <v>27.23781</v>
      </c>
    </row>
    <row r="1051" spans="1:37" hidden="1" x14ac:dyDescent="0.2">
      <c r="A1051" s="11" t="s">
        <v>6028</v>
      </c>
      <c r="B1051" s="12" t="s">
        <v>6026</v>
      </c>
      <c r="C1051" s="13" t="s">
        <v>6027</v>
      </c>
      <c r="E1051" s="18">
        <v>7.2574980014107199E-3</v>
      </c>
      <c r="F1051" s="19">
        <f>AVERAGE(Z1051:AK1051)-AVERAGE(W1051:Y1051)</f>
        <v>-6.0694166666667826E-2</v>
      </c>
      <c r="H1051" s="25">
        <v>5.1645072839792298E-2</v>
      </c>
      <c r="I1051" s="23">
        <v>-4.54559326171875E-2</v>
      </c>
      <c r="J1051" s="28">
        <v>38</v>
      </c>
      <c r="K1051" s="28">
        <v>38</v>
      </c>
      <c r="L1051" s="28">
        <v>38</v>
      </c>
      <c r="M1051" s="28">
        <v>34.299999999999997</v>
      </c>
      <c r="N1051" s="28">
        <v>34.299999999999997</v>
      </c>
      <c r="O1051" s="28">
        <v>34.299999999999997</v>
      </c>
      <c r="P1051" s="28">
        <v>84.918000000000006</v>
      </c>
      <c r="Q1051" s="28">
        <v>0</v>
      </c>
      <c r="R1051" s="28">
        <v>323.31</v>
      </c>
      <c r="S1051" s="28">
        <v>46381000000</v>
      </c>
      <c r="T1051" s="28">
        <v>775</v>
      </c>
      <c r="U1051" s="28" t="s">
        <v>6025</v>
      </c>
      <c r="V1051" s="29" t="s">
        <v>6025</v>
      </c>
      <c r="W1051" s="5">
        <v>25.571549999999998</v>
      </c>
      <c r="X1051" s="6">
        <v>26.167770000000001</v>
      </c>
      <c r="Y1051" s="6">
        <v>27.781379999999999</v>
      </c>
      <c r="Z1051" s="6">
        <v>26.258679999999998</v>
      </c>
      <c r="AA1051" s="6">
        <v>26.520820000000001</v>
      </c>
      <c r="AB1051" s="6">
        <v>26.661390000000001</v>
      </c>
      <c r="AC1051" s="6">
        <v>25.796600000000002</v>
      </c>
      <c r="AD1051" s="6">
        <v>25.59337</v>
      </c>
      <c r="AE1051" s="6">
        <v>26.196249999999999</v>
      </c>
      <c r="AF1051" s="6">
        <v>26.426909999999999</v>
      </c>
      <c r="AG1051" s="6">
        <v>27.161349999999999</v>
      </c>
      <c r="AH1051" s="6">
        <v>26.738790000000002</v>
      </c>
      <c r="AI1051" s="6">
        <v>26.370729999999998</v>
      </c>
      <c r="AJ1051" s="6">
        <v>26.97869</v>
      </c>
      <c r="AK1051" s="7">
        <v>26.65089</v>
      </c>
    </row>
    <row r="1052" spans="1:37" hidden="1" x14ac:dyDescent="0.2">
      <c r="A1052" s="11" t="s">
        <v>4478</v>
      </c>
      <c r="B1052" s="12" t="s">
        <v>4476</v>
      </c>
      <c r="C1052" s="13" t="s">
        <v>4477</v>
      </c>
      <c r="E1052" s="18">
        <v>1.0828213816641801</v>
      </c>
      <c r="F1052" s="19">
        <f>AVERAGE(Z1052:AK1052)-AVERAGE(W1052:Y1052)</f>
        <v>0.57256833333333645</v>
      </c>
      <c r="H1052" s="25">
        <v>1.52762691662086</v>
      </c>
      <c r="I1052" s="23">
        <v>0.77283816867404598</v>
      </c>
      <c r="J1052" s="28">
        <v>35</v>
      </c>
      <c r="K1052" s="28">
        <v>35</v>
      </c>
      <c r="L1052" s="28">
        <v>35</v>
      </c>
      <c r="M1052" s="28">
        <v>44.5</v>
      </c>
      <c r="N1052" s="28">
        <v>44.5</v>
      </c>
      <c r="O1052" s="28">
        <v>44.5</v>
      </c>
      <c r="P1052" s="28">
        <v>92.546999999999997</v>
      </c>
      <c r="Q1052" s="28">
        <v>0</v>
      </c>
      <c r="R1052" s="28">
        <v>323.31</v>
      </c>
      <c r="S1052" s="28">
        <v>11216000000</v>
      </c>
      <c r="T1052" s="28">
        <v>429</v>
      </c>
      <c r="U1052" s="28" t="s">
        <v>4475</v>
      </c>
      <c r="V1052" s="29" t="s">
        <v>4475</v>
      </c>
      <c r="W1052" s="5">
        <v>24.65502</v>
      </c>
      <c r="X1052" s="6">
        <v>24.633780000000002</v>
      </c>
      <c r="Y1052" s="6">
        <v>26.394670000000001</v>
      </c>
      <c r="Z1052" s="6">
        <v>24.801929999999999</v>
      </c>
      <c r="AA1052" s="6">
        <v>25.171230000000001</v>
      </c>
      <c r="AB1052" s="6">
        <v>25.689129999999999</v>
      </c>
      <c r="AC1052" s="6">
        <v>26.214359999999999</v>
      </c>
      <c r="AD1052" s="6">
        <v>26.600449999999999</v>
      </c>
      <c r="AE1052" s="6">
        <v>25.766200000000001</v>
      </c>
      <c r="AF1052" s="6">
        <v>26.403929999999999</v>
      </c>
      <c r="AG1052" s="6">
        <v>26.288239999999998</v>
      </c>
      <c r="AH1052" s="6">
        <v>25.34844</v>
      </c>
      <c r="AI1052" s="6">
        <v>26.264009999999999</v>
      </c>
      <c r="AJ1052" s="6">
        <v>25.68619</v>
      </c>
      <c r="AK1052" s="7">
        <v>25.37059</v>
      </c>
    </row>
    <row r="1053" spans="1:37" hidden="1" x14ac:dyDescent="0.2">
      <c r="A1053" s="11" t="s">
        <v>5067</v>
      </c>
      <c r="B1053" s="12" t="s">
        <v>5065</v>
      </c>
      <c r="C1053" s="13" t="s">
        <v>5066</v>
      </c>
      <c r="E1053" s="18">
        <v>0.25088772940259102</v>
      </c>
      <c r="F1053" s="19">
        <f>AVERAGE(Z1053:AK1053)-AVERAGE(W1053:Y1053)</f>
        <v>0.17230083333333823</v>
      </c>
      <c r="H1053" s="25">
        <v>0.39239588252893198</v>
      </c>
      <c r="I1053" s="23">
        <v>0.28127267625596603</v>
      </c>
      <c r="J1053" s="28">
        <v>16</v>
      </c>
      <c r="K1053" s="28">
        <v>16</v>
      </c>
      <c r="L1053" s="28">
        <v>16</v>
      </c>
      <c r="M1053" s="28">
        <v>55.2</v>
      </c>
      <c r="N1053" s="28">
        <v>55.2</v>
      </c>
      <c r="O1053" s="28">
        <v>55.2</v>
      </c>
      <c r="P1053" s="28">
        <v>58.466999999999999</v>
      </c>
      <c r="Q1053" s="28">
        <v>0</v>
      </c>
      <c r="R1053" s="28">
        <v>185.07</v>
      </c>
      <c r="S1053" s="28">
        <v>4324100000</v>
      </c>
      <c r="T1053" s="28">
        <v>135</v>
      </c>
      <c r="U1053" s="28" t="s">
        <v>5063</v>
      </c>
      <c r="V1053" s="29" t="s">
        <v>5064</v>
      </c>
      <c r="W1053" s="5">
        <v>23.2637</v>
      </c>
      <c r="X1053" s="6">
        <v>23.435929999999999</v>
      </c>
      <c r="Y1053" s="6">
        <v>22.972370000000002</v>
      </c>
      <c r="Z1053" s="6">
        <v>22.94969</v>
      </c>
      <c r="AA1053" s="6">
        <v>23.041930000000001</v>
      </c>
      <c r="AB1053" s="6">
        <v>23.564419999999998</v>
      </c>
      <c r="AC1053" s="6">
        <v>24.13485</v>
      </c>
      <c r="AD1053" s="6">
        <v>23.243649999999999</v>
      </c>
      <c r="AE1053" s="6">
        <v>23.51953</v>
      </c>
      <c r="AF1053" s="6">
        <v>23.560110000000002</v>
      </c>
      <c r="AG1053" s="6">
        <v>22.62547</v>
      </c>
      <c r="AH1053" s="6">
        <v>23.065069999999999</v>
      </c>
      <c r="AI1053" s="6">
        <v>23.84881</v>
      </c>
      <c r="AJ1053" s="6">
        <v>24.138529999999999</v>
      </c>
      <c r="AK1053" s="7">
        <v>23.063549999999999</v>
      </c>
    </row>
    <row r="1054" spans="1:37" hidden="1" x14ac:dyDescent="0.2">
      <c r="A1054" s="11" t="s">
        <v>5282</v>
      </c>
      <c r="B1054" s="12" t="s">
        <v>5280</v>
      </c>
      <c r="C1054" s="13" t="s">
        <v>5281</v>
      </c>
      <c r="E1054" s="18">
        <v>1.00551958070298</v>
      </c>
      <c r="F1054" s="19">
        <f>AVERAGE(Z1054:AK1054)-AVERAGE(W1054:Y1054)</f>
        <v>0.52563083333332727</v>
      </c>
      <c r="H1054" s="25">
        <v>1.3397571711817799</v>
      </c>
      <c r="I1054" s="23">
        <v>0.53304015265570803</v>
      </c>
      <c r="J1054" s="28">
        <v>51</v>
      </c>
      <c r="K1054" s="28">
        <v>51</v>
      </c>
      <c r="L1054" s="28">
        <v>51</v>
      </c>
      <c r="M1054" s="28">
        <v>72.7</v>
      </c>
      <c r="N1054" s="28">
        <v>72.7</v>
      </c>
      <c r="O1054" s="28">
        <v>72.7</v>
      </c>
      <c r="P1054" s="28">
        <v>81.123000000000005</v>
      </c>
      <c r="Q1054" s="28">
        <v>0</v>
      </c>
      <c r="R1054" s="28">
        <v>323.31</v>
      </c>
      <c r="S1054" s="28">
        <v>14679000000</v>
      </c>
      <c r="T1054" s="28">
        <v>504</v>
      </c>
      <c r="U1054" s="28" t="s">
        <v>5278</v>
      </c>
      <c r="V1054" s="29" t="s">
        <v>5279</v>
      </c>
      <c r="W1054" s="5">
        <v>24.255009999999999</v>
      </c>
      <c r="X1054" s="6">
        <v>23.976400000000002</v>
      </c>
      <c r="Y1054" s="6">
        <v>25.61459</v>
      </c>
      <c r="Z1054" s="6">
        <v>24.51238</v>
      </c>
      <c r="AA1054" s="6">
        <v>24.444680000000002</v>
      </c>
      <c r="AB1054" s="6">
        <v>25.266490000000001</v>
      </c>
      <c r="AC1054" s="6">
        <v>25.411349999999999</v>
      </c>
      <c r="AD1054" s="6">
        <v>25.361920000000001</v>
      </c>
      <c r="AE1054" s="6">
        <v>25.327079999999999</v>
      </c>
      <c r="AF1054" s="6">
        <v>25.640940000000001</v>
      </c>
      <c r="AG1054" s="6">
        <v>25.17108</v>
      </c>
      <c r="AH1054" s="6">
        <v>24.687470000000001</v>
      </c>
      <c r="AI1054" s="6">
        <v>25.56596</v>
      </c>
      <c r="AJ1054" s="6">
        <v>25.45007</v>
      </c>
      <c r="AK1054" s="7">
        <v>24.852150000000002</v>
      </c>
    </row>
    <row r="1055" spans="1:37" hidden="1" x14ac:dyDescent="0.2">
      <c r="A1055" s="11" t="s">
        <v>5885</v>
      </c>
      <c r="B1055" s="12" t="s">
        <v>5883</v>
      </c>
      <c r="C1055" s="13" t="s">
        <v>5884</v>
      </c>
      <c r="E1055" s="18">
        <v>0.81863869848247395</v>
      </c>
      <c r="F1055" s="19">
        <f>AVERAGE(Z1055:AK1055)-AVERAGE(W1055:Y1055)</f>
        <v>1.1709866666666677</v>
      </c>
      <c r="H1055" s="25">
        <v>0.54428469435717597</v>
      </c>
      <c r="I1055" s="23">
        <v>0.87080849541558103</v>
      </c>
      <c r="J1055" s="28">
        <v>2</v>
      </c>
      <c r="K1055" s="28">
        <v>2</v>
      </c>
      <c r="L1055" s="28">
        <v>2</v>
      </c>
      <c r="M1055" s="28">
        <v>18.3</v>
      </c>
      <c r="N1055" s="28">
        <v>18.3</v>
      </c>
      <c r="O1055" s="28">
        <v>18.3</v>
      </c>
      <c r="P1055" s="28">
        <v>29.425999999999998</v>
      </c>
      <c r="Q1055" s="28">
        <v>0</v>
      </c>
      <c r="R1055" s="28">
        <v>7.2007000000000003</v>
      </c>
      <c r="S1055" s="28">
        <v>234690000</v>
      </c>
      <c r="T1055" s="28">
        <v>7</v>
      </c>
      <c r="U1055" s="28" t="s">
        <v>5882</v>
      </c>
      <c r="V1055" s="29" t="s">
        <v>5882</v>
      </c>
      <c r="W1055" s="5">
        <v>19.427610000000001</v>
      </c>
      <c r="X1055" s="6">
        <v>19.94143</v>
      </c>
      <c r="Y1055" s="6">
        <v>19.7331</v>
      </c>
      <c r="Z1055" s="6">
        <v>19.93346</v>
      </c>
      <c r="AA1055" s="6">
        <v>19.205939999999998</v>
      </c>
      <c r="AB1055" s="6">
        <v>21.516390000000001</v>
      </c>
      <c r="AC1055" s="6">
        <v>18.96594</v>
      </c>
      <c r="AD1055" s="6">
        <v>21.395189999999999</v>
      </c>
      <c r="AE1055" s="6">
        <v>22.89404</v>
      </c>
      <c r="AF1055" s="6">
        <v>20.964300000000001</v>
      </c>
      <c r="AG1055" s="6">
        <v>19.648440000000001</v>
      </c>
      <c r="AH1055" s="6">
        <v>21.648209999999999</v>
      </c>
      <c r="AI1055" s="6">
        <v>21.38627</v>
      </c>
      <c r="AJ1055" s="6">
        <v>21.45186</v>
      </c>
      <c r="AK1055" s="7">
        <v>21.45036</v>
      </c>
    </row>
    <row r="1056" spans="1:37" hidden="1" x14ac:dyDescent="0.2">
      <c r="A1056" s="11" t="s">
        <v>3592</v>
      </c>
      <c r="B1056" s="12" t="s">
        <v>3590</v>
      </c>
      <c r="C1056" s="13" t="s">
        <v>3591</v>
      </c>
      <c r="E1056" s="18">
        <v>4.9556084620972799E-3</v>
      </c>
      <c r="F1056" s="19">
        <f>AVERAGE(Z1056:AK1056)-AVERAGE(W1056:Y1056)</f>
        <v>2.0216666666662775E-2</v>
      </c>
      <c r="H1056" s="25">
        <v>5.4189701872239301E-2</v>
      </c>
      <c r="I1056" s="23">
        <v>3.4756554497615597E-2</v>
      </c>
      <c r="J1056" s="28">
        <v>11</v>
      </c>
      <c r="K1056" s="28">
        <v>11</v>
      </c>
      <c r="L1056" s="28">
        <v>11</v>
      </c>
      <c r="M1056" s="28">
        <v>14.8</v>
      </c>
      <c r="N1056" s="28">
        <v>14.8</v>
      </c>
      <c r="O1056" s="28">
        <v>14.8</v>
      </c>
      <c r="P1056" s="28">
        <v>96.256</v>
      </c>
      <c r="Q1056" s="28">
        <v>0</v>
      </c>
      <c r="R1056" s="28">
        <v>56.232999999999997</v>
      </c>
      <c r="S1056" s="28">
        <v>1522400000</v>
      </c>
      <c r="T1056" s="28">
        <v>64</v>
      </c>
      <c r="U1056" s="28" t="s">
        <v>3589</v>
      </c>
      <c r="V1056" s="29" t="s">
        <v>3589</v>
      </c>
      <c r="W1056" s="5">
        <v>21.939160000000001</v>
      </c>
      <c r="X1056" s="6">
        <v>21.554449999999999</v>
      </c>
      <c r="Y1056" s="6">
        <v>22.758859999999999</v>
      </c>
      <c r="Z1056" s="6">
        <v>21.746120000000001</v>
      </c>
      <c r="AA1056" s="6">
        <v>22.129619999999999</v>
      </c>
      <c r="AB1056" s="6">
        <v>22.359169999999999</v>
      </c>
      <c r="AC1056" s="6">
        <v>21.918420000000001</v>
      </c>
      <c r="AD1056" s="6">
        <v>21.606249999999999</v>
      </c>
      <c r="AE1056" s="6">
        <v>21.801600000000001</v>
      </c>
      <c r="AF1056" s="6">
        <v>22.39058</v>
      </c>
      <c r="AG1056" s="6">
        <v>21.769069999999999</v>
      </c>
      <c r="AH1056" s="6">
        <v>22.23199</v>
      </c>
      <c r="AI1056" s="6">
        <v>22.46904</v>
      </c>
      <c r="AJ1056" s="6">
        <v>22.619910000000001</v>
      </c>
      <c r="AK1056" s="7">
        <v>22.210709999999999</v>
      </c>
    </row>
    <row r="1057" spans="1:37" hidden="1" x14ac:dyDescent="0.2">
      <c r="A1057" s="11" t="s">
        <v>2782</v>
      </c>
      <c r="B1057" s="12" t="s">
        <v>2780</v>
      </c>
      <c r="C1057" s="13" t="s">
        <v>2781</v>
      </c>
      <c r="E1057" s="18">
        <v>8.66002313745084E-3</v>
      </c>
      <c r="F1057" s="19">
        <f>AVERAGE(Z1057:AK1057)-AVERAGE(W1057:Y1057)</f>
        <v>-6.5183333333333593E-2</v>
      </c>
      <c r="H1057" s="25">
        <v>4.99850709423897E-2</v>
      </c>
      <c r="I1057" s="23">
        <v>-2.6237699720596201E-2</v>
      </c>
      <c r="J1057" s="28">
        <v>51</v>
      </c>
      <c r="K1057" s="28">
        <v>51</v>
      </c>
      <c r="L1057" s="28">
        <v>51</v>
      </c>
      <c r="M1057" s="28">
        <v>48.9</v>
      </c>
      <c r="N1057" s="28">
        <v>48.9</v>
      </c>
      <c r="O1057" s="28">
        <v>48.9</v>
      </c>
      <c r="P1057" s="28">
        <v>97.667000000000002</v>
      </c>
      <c r="Q1057" s="28">
        <v>0</v>
      </c>
      <c r="R1057" s="28">
        <v>323.31</v>
      </c>
      <c r="S1057" s="28">
        <v>33616000000</v>
      </c>
      <c r="T1057" s="28">
        <v>786</v>
      </c>
      <c r="U1057" s="28" t="s">
        <v>2779</v>
      </c>
      <c r="V1057" s="29" t="s">
        <v>2779</v>
      </c>
      <c r="W1057" s="5">
        <v>24.426749999999998</v>
      </c>
      <c r="X1057" s="6">
        <v>25.40934</v>
      </c>
      <c r="Y1057" s="6">
        <v>26.758369999999999</v>
      </c>
      <c r="Z1057" s="6">
        <v>25.2821</v>
      </c>
      <c r="AA1057" s="6">
        <v>25.483609999999999</v>
      </c>
      <c r="AB1057" s="6">
        <v>25.692240000000002</v>
      </c>
      <c r="AC1057" s="6">
        <v>25.675619999999999</v>
      </c>
      <c r="AD1057" s="6">
        <v>25.589690000000001</v>
      </c>
      <c r="AE1057" s="6">
        <v>25.316030000000001</v>
      </c>
      <c r="AF1057" s="6">
        <v>25.558440000000001</v>
      </c>
      <c r="AG1057" s="6">
        <v>25.64331</v>
      </c>
      <c r="AH1057" s="6">
        <v>24.745249999999999</v>
      </c>
      <c r="AI1057" s="6">
        <v>25.59909</v>
      </c>
      <c r="AJ1057" s="6">
        <v>25.65042</v>
      </c>
      <c r="AK1057" s="7">
        <v>25.359839999999998</v>
      </c>
    </row>
    <row r="1058" spans="1:37" hidden="1" x14ac:dyDescent="0.2">
      <c r="A1058" s="11" t="s">
        <v>2912</v>
      </c>
      <c r="B1058" s="12" t="s">
        <v>2910</v>
      </c>
      <c r="C1058" s="13" t="s">
        <v>2911</v>
      </c>
      <c r="E1058" s="18">
        <v>0.145726352037616</v>
      </c>
      <c r="F1058" s="19">
        <f>AVERAGE(Z1058:AK1058)-AVERAGE(W1058:Y1058)</f>
        <v>0.1881549999999983</v>
      </c>
      <c r="H1058" s="25">
        <v>0.55567298741265603</v>
      </c>
      <c r="I1058" s="23">
        <v>-0.43027284410264599</v>
      </c>
      <c r="J1058" s="28">
        <v>13</v>
      </c>
      <c r="K1058" s="28">
        <v>13</v>
      </c>
      <c r="L1058" s="28">
        <v>13</v>
      </c>
      <c r="M1058" s="28">
        <v>8.1</v>
      </c>
      <c r="N1058" s="28">
        <v>8.1</v>
      </c>
      <c r="O1058" s="28">
        <v>8.1</v>
      </c>
      <c r="P1058" s="28">
        <v>265.39999999999998</v>
      </c>
      <c r="Q1058" s="28">
        <v>0</v>
      </c>
      <c r="R1058" s="28">
        <v>41.192999999999998</v>
      </c>
      <c r="S1058" s="28">
        <v>1811900000</v>
      </c>
      <c r="T1058" s="28">
        <v>72</v>
      </c>
      <c r="U1058" s="28" t="s">
        <v>2909</v>
      </c>
      <c r="V1058" s="29" t="s">
        <v>2909</v>
      </c>
      <c r="W1058" s="5">
        <v>19.851749999999999</v>
      </c>
      <c r="X1058" s="6">
        <v>22.42342</v>
      </c>
      <c r="Y1058" s="6">
        <v>22.972650000000002</v>
      </c>
      <c r="Z1058" s="6">
        <v>22.03772</v>
      </c>
      <c r="AA1058" s="6">
        <v>21.970669999999998</v>
      </c>
      <c r="AB1058" s="6">
        <v>22.772010000000002</v>
      </c>
      <c r="AC1058" s="6">
        <v>20.433710000000001</v>
      </c>
      <c r="AD1058" s="6">
        <v>22.033860000000001</v>
      </c>
      <c r="AE1058" s="6">
        <v>21.58334</v>
      </c>
      <c r="AF1058" s="6">
        <v>21.976489999999998</v>
      </c>
      <c r="AG1058" s="6">
        <v>22.082129999999999</v>
      </c>
      <c r="AH1058" s="6">
        <v>22.108910000000002</v>
      </c>
      <c r="AI1058" s="6">
        <v>22.571100000000001</v>
      </c>
      <c r="AJ1058" s="6">
        <v>21.903120000000001</v>
      </c>
      <c r="AK1058" s="7">
        <v>21.77608</v>
      </c>
    </row>
    <row r="1059" spans="1:37" hidden="1" x14ac:dyDescent="0.2">
      <c r="A1059" s="11" t="s">
        <v>140</v>
      </c>
      <c r="B1059" s="12" t="s">
        <v>138</v>
      </c>
      <c r="C1059" s="13" t="s">
        <v>139</v>
      </c>
      <c r="E1059" s="18">
        <v>7.8709985810439795E-2</v>
      </c>
      <c r="F1059" s="19">
        <f>AVERAGE(Z1059:AK1059)-AVERAGE(W1059:Y1059)</f>
        <v>-0.11776749999999225</v>
      </c>
      <c r="H1059" s="25">
        <v>0.19610667817531899</v>
      </c>
      <c r="I1059" s="23">
        <v>0.18334346347385</v>
      </c>
      <c r="J1059" s="28">
        <v>7</v>
      </c>
      <c r="K1059" s="28">
        <v>7</v>
      </c>
      <c r="L1059" s="28">
        <v>7</v>
      </c>
      <c r="M1059" s="28">
        <v>9.4</v>
      </c>
      <c r="N1059" s="28">
        <v>9.4</v>
      </c>
      <c r="O1059" s="28">
        <v>9.4</v>
      </c>
      <c r="P1059" s="28">
        <v>125.12</v>
      </c>
      <c r="Q1059" s="28">
        <v>0</v>
      </c>
      <c r="R1059" s="28">
        <v>13.473000000000001</v>
      </c>
      <c r="S1059" s="28">
        <v>475820000</v>
      </c>
      <c r="T1059" s="28">
        <v>24</v>
      </c>
      <c r="U1059" s="28" t="s">
        <v>136</v>
      </c>
      <c r="V1059" s="29" t="s">
        <v>137</v>
      </c>
      <c r="W1059" s="5">
        <v>22.499310000000001</v>
      </c>
      <c r="X1059" s="6">
        <v>22.886959999999998</v>
      </c>
      <c r="Y1059" s="6">
        <v>22.033819999999999</v>
      </c>
      <c r="Z1059" s="6">
        <v>22.318049999999999</v>
      </c>
      <c r="AA1059" s="6">
        <v>22.302289999999999</v>
      </c>
      <c r="AB1059" s="6">
        <v>22.033919999999998</v>
      </c>
      <c r="AC1059" s="6">
        <v>22.168089999999999</v>
      </c>
      <c r="AD1059" s="6">
        <v>22.101240000000001</v>
      </c>
      <c r="AE1059" s="6">
        <v>22.013929999999998</v>
      </c>
      <c r="AF1059" s="6">
        <v>22.859729999999999</v>
      </c>
      <c r="AG1059" s="6">
        <v>22.55462</v>
      </c>
      <c r="AH1059" s="6">
        <v>23.241679999999999</v>
      </c>
      <c r="AI1059" s="6">
        <v>21.780249999999999</v>
      </c>
      <c r="AJ1059" s="6">
        <v>21.57732</v>
      </c>
      <c r="AK1059" s="7">
        <v>23.316030000000001</v>
      </c>
    </row>
    <row r="1060" spans="1:37" hidden="1" x14ac:dyDescent="0.2">
      <c r="A1060" s="11" t="s">
        <v>3411</v>
      </c>
      <c r="B1060" s="12" t="s">
        <v>3409</v>
      </c>
      <c r="C1060" s="13" t="s">
        <v>3410</v>
      </c>
      <c r="E1060" s="18">
        <v>0.388166893926636</v>
      </c>
      <c r="F1060" s="19">
        <f>AVERAGE(Z1060:AK1060)-AVERAGE(W1060:Y1060)</f>
        <v>-0.14788333333332915</v>
      </c>
      <c r="H1060" s="25">
        <v>0.78394156095943002</v>
      </c>
      <c r="I1060" s="23">
        <v>-0.65326457553439699</v>
      </c>
      <c r="J1060" s="28">
        <v>32</v>
      </c>
      <c r="K1060" s="28">
        <v>32</v>
      </c>
      <c r="L1060" s="28">
        <v>32</v>
      </c>
      <c r="M1060" s="28">
        <v>83.6</v>
      </c>
      <c r="N1060" s="28">
        <v>83.6</v>
      </c>
      <c r="O1060" s="28">
        <v>83.6</v>
      </c>
      <c r="P1060" s="28">
        <v>41.9</v>
      </c>
      <c r="Q1060" s="28">
        <v>0</v>
      </c>
      <c r="R1060" s="28">
        <v>323.31</v>
      </c>
      <c r="S1060" s="28">
        <v>32045000000</v>
      </c>
      <c r="T1060" s="28">
        <v>551</v>
      </c>
      <c r="U1060" s="28" t="s">
        <v>3408</v>
      </c>
      <c r="V1060" s="29" t="s">
        <v>3408</v>
      </c>
      <c r="W1060" s="5">
        <v>25.317620000000002</v>
      </c>
      <c r="X1060" s="6">
        <v>25.353870000000001</v>
      </c>
      <c r="Y1060" s="6">
        <v>27.083850000000002</v>
      </c>
      <c r="Z1060" s="6">
        <v>26.139700000000001</v>
      </c>
      <c r="AA1060" s="6">
        <v>25.9086</v>
      </c>
      <c r="AB1060" s="6">
        <v>26.733239999999999</v>
      </c>
      <c r="AC1060" s="6">
        <v>24.54392</v>
      </c>
      <c r="AD1060" s="6">
        <v>24.90136</v>
      </c>
      <c r="AE1060" s="6">
        <v>25.050429999999999</v>
      </c>
      <c r="AF1060" s="6">
        <v>25.498930000000001</v>
      </c>
      <c r="AG1060" s="6">
        <v>26.20402</v>
      </c>
      <c r="AH1060" s="6">
        <v>25.333919999999999</v>
      </c>
      <c r="AI1060" s="6">
        <v>26.465689999999999</v>
      </c>
      <c r="AJ1060" s="6">
        <v>26.262910000000002</v>
      </c>
      <c r="AK1060" s="7">
        <v>26.204039999999999</v>
      </c>
    </row>
    <row r="1061" spans="1:37" hidden="1" x14ac:dyDescent="0.2">
      <c r="A1061" s="11" t="s">
        <v>5170</v>
      </c>
      <c r="B1061" s="12" t="s">
        <v>5168</v>
      </c>
      <c r="C1061" s="13" t="s">
        <v>5169</v>
      </c>
      <c r="E1061" s="18">
        <v>2.4413760292320001E-2</v>
      </c>
      <c r="F1061" s="19">
        <f>AVERAGE(Z1061:AK1061)-AVERAGE(W1061:Y1061)</f>
        <v>-2.6875000000003979E-3</v>
      </c>
      <c r="H1061" s="25">
        <v>0.13570197363053399</v>
      </c>
      <c r="I1061" s="23">
        <v>9.5386293199325706E-2</v>
      </c>
      <c r="J1061" s="28">
        <v>20</v>
      </c>
      <c r="K1061" s="28">
        <v>20</v>
      </c>
      <c r="L1061" s="28">
        <v>20</v>
      </c>
      <c r="M1061" s="28">
        <v>36.200000000000003</v>
      </c>
      <c r="N1061" s="28">
        <v>36.200000000000003</v>
      </c>
      <c r="O1061" s="28">
        <v>36.200000000000003</v>
      </c>
      <c r="P1061" s="28">
        <v>66.388999999999996</v>
      </c>
      <c r="Q1061" s="28">
        <v>0</v>
      </c>
      <c r="R1061" s="28">
        <v>172.37</v>
      </c>
      <c r="S1061" s="28">
        <v>3105400000</v>
      </c>
      <c r="T1061" s="28">
        <v>194</v>
      </c>
      <c r="U1061" s="28" t="s">
        <v>5166</v>
      </c>
      <c r="V1061" s="29" t="s">
        <v>5167</v>
      </c>
      <c r="W1061" s="5">
        <v>23.367059999999999</v>
      </c>
      <c r="X1061" s="6">
        <v>23.617059999999999</v>
      </c>
      <c r="Y1061" s="6">
        <v>24.357769999999999</v>
      </c>
      <c r="Z1061" s="6">
        <v>23.701450000000001</v>
      </c>
      <c r="AA1061" s="6">
        <v>23.842110000000002</v>
      </c>
      <c r="AB1061" s="6">
        <v>23.57565</v>
      </c>
      <c r="AC1061" s="6">
        <v>23.51388</v>
      </c>
      <c r="AD1061" s="6">
        <v>23.439869999999999</v>
      </c>
      <c r="AE1061" s="6">
        <v>23.916519999999998</v>
      </c>
      <c r="AF1061" s="6">
        <v>23.474689999999999</v>
      </c>
      <c r="AG1061" s="6">
        <v>23.411190000000001</v>
      </c>
      <c r="AH1061" s="6">
        <v>23.901499999999999</v>
      </c>
      <c r="AI1061" s="6">
        <v>23.631119999999999</v>
      </c>
      <c r="AJ1061" s="6">
        <v>24.14087</v>
      </c>
      <c r="AK1061" s="7">
        <v>24.786460000000002</v>
      </c>
    </row>
    <row r="1062" spans="1:37" hidden="1" x14ac:dyDescent="0.2">
      <c r="A1062" s="11" t="s">
        <v>2627</v>
      </c>
      <c r="B1062" s="12" t="s">
        <v>2625</v>
      </c>
      <c r="C1062" s="13" t="s">
        <v>2626</v>
      </c>
      <c r="E1062" s="18">
        <v>8.8290525305832701E-2</v>
      </c>
      <c r="F1062" s="19">
        <f>AVERAGE(Z1062:AK1062)-AVERAGE(W1062:Y1062)</f>
        <v>-0.11932416666666512</v>
      </c>
      <c r="H1062" s="25">
        <v>0.18146977075561499</v>
      </c>
      <c r="I1062" s="23">
        <v>0.138333002726235</v>
      </c>
      <c r="J1062" s="28">
        <v>27</v>
      </c>
      <c r="K1062" s="28">
        <v>27</v>
      </c>
      <c r="L1062" s="28">
        <v>27</v>
      </c>
      <c r="M1062" s="28">
        <v>37.4</v>
      </c>
      <c r="N1062" s="28">
        <v>37.4</v>
      </c>
      <c r="O1062" s="28">
        <v>37.4</v>
      </c>
      <c r="P1062" s="28">
        <v>106.37</v>
      </c>
      <c r="Q1062" s="28">
        <v>0</v>
      </c>
      <c r="R1062" s="28">
        <v>166.49</v>
      </c>
      <c r="S1062" s="28">
        <v>4087900000</v>
      </c>
      <c r="T1062" s="28">
        <v>180</v>
      </c>
      <c r="U1062" s="28" t="s">
        <v>2623</v>
      </c>
      <c r="V1062" s="29" t="s">
        <v>2624</v>
      </c>
      <c r="W1062" s="5">
        <v>23.43695</v>
      </c>
      <c r="X1062" s="6">
        <v>23.43262</v>
      </c>
      <c r="Y1062" s="6">
        <v>23.933730000000001</v>
      </c>
      <c r="Z1062" s="6">
        <v>23.15044</v>
      </c>
      <c r="AA1062" s="6">
        <v>23.2727</v>
      </c>
      <c r="AB1062" s="6">
        <v>23.710930000000001</v>
      </c>
      <c r="AC1062" s="6">
        <v>23.259260000000001</v>
      </c>
      <c r="AD1062" s="6">
        <v>23.029699999999998</v>
      </c>
      <c r="AE1062" s="6">
        <v>23.74438</v>
      </c>
      <c r="AF1062" s="6">
        <v>23.607839999999999</v>
      </c>
      <c r="AG1062" s="6">
        <v>22.800650000000001</v>
      </c>
      <c r="AH1062" s="6">
        <v>23.201499999999999</v>
      </c>
      <c r="AI1062" s="6">
        <v>24.259609999999999</v>
      </c>
      <c r="AJ1062" s="6">
        <v>23.62623</v>
      </c>
      <c r="AK1062" s="7">
        <v>24.118069999999999</v>
      </c>
    </row>
    <row r="1063" spans="1:37" hidden="1" x14ac:dyDescent="0.2">
      <c r="A1063" s="11" t="s">
        <v>2989</v>
      </c>
      <c r="B1063" s="12" t="s">
        <v>2987</v>
      </c>
      <c r="C1063" s="13" t="s">
        <v>2988</v>
      </c>
      <c r="E1063" s="18">
        <v>5.5025046001087097E-2</v>
      </c>
      <c r="F1063" s="19">
        <f>AVERAGE(Z1063:AK1063)-AVERAGE(W1063:Y1063)</f>
        <v>-2.8581666666667616E-2</v>
      </c>
      <c r="H1063" s="25">
        <v>0.202545117737362</v>
      </c>
      <c r="I1063" s="23">
        <v>-0.120798534817165</v>
      </c>
      <c r="J1063" s="28">
        <v>27</v>
      </c>
      <c r="K1063" s="28">
        <v>27</v>
      </c>
      <c r="L1063" s="28">
        <v>27</v>
      </c>
      <c r="M1063" s="28">
        <v>23.4</v>
      </c>
      <c r="N1063" s="28">
        <v>23.4</v>
      </c>
      <c r="O1063" s="28">
        <v>23.4</v>
      </c>
      <c r="P1063" s="28">
        <v>162.12</v>
      </c>
      <c r="Q1063" s="28">
        <v>0</v>
      </c>
      <c r="R1063" s="28">
        <v>153.58000000000001</v>
      </c>
      <c r="S1063" s="28">
        <v>4555800000</v>
      </c>
      <c r="T1063" s="28">
        <v>199</v>
      </c>
      <c r="U1063" s="28" t="s">
        <v>2985</v>
      </c>
      <c r="V1063" s="29" t="s">
        <v>2986</v>
      </c>
      <c r="W1063" s="5">
        <v>23.45851</v>
      </c>
      <c r="X1063" s="6">
        <v>23.499600000000001</v>
      </c>
      <c r="Y1063" s="6">
        <v>24.17295</v>
      </c>
      <c r="Z1063" s="6">
        <v>23.662970000000001</v>
      </c>
      <c r="AA1063" s="6">
        <v>23.605460000000001</v>
      </c>
      <c r="AB1063" s="6">
        <v>24.048680000000001</v>
      </c>
      <c r="AC1063" s="6">
        <v>23.382840000000002</v>
      </c>
      <c r="AD1063" s="6">
        <v>23.066410000000001</v>
      </c>
      <c r="AE1063" s="6">
        <v>23.360109999999999</v>
      </c>
      <c r="AF1063" s="6">
        <v>24.16046</v>
      </c>
      <c r="AG1063" s="6">
        <v>23.747859999999999</v>
      </c>
      <c r="AH1063" s="6">
        <v>23.517250000000001</v>
      </c>
      <c r="AI1063" s="6">
        <v>24.285599999999999</v>
      </c>
      <c r="AJ1063" s="6">
        <v>23.71461</v>
      </c>
      <c r="AK1063" s="7">
        <v>23.629010000000001</v>
      </c>
    </row>
    <row r="1064" spans="1:37" hidden="1" x14ac:dyDescent="0.2">
      <c r="A1064" s="11" t="s">
        <v>3644</v>
      </c>
      <c r="B1064" s="12" t="s">
        <v>3642</v>
      </c>
      <c r="C1064" s="13" t="s">
        <v>3643</v>
      </c>
      <c r="E1064" s="18">
        <v>0.47628001353399602</v>
      </c>
      <c r="F1064" s="19">
        <f>AVERAGE(Z1064:AK1064)-AVERAGE(W1064:Y1064)</f>
        <v>-1.4954166666665714E-2</v>
      </c>
      <c r="H1064" s="25">
        <v>0.76723401743851205</v>
      </c>
      <c r="I1064" s="23">
        <v>-0.33580546908908498</v>
      </c>
      <c r="J1064" s="28">
        <v>28</v>
      </c>
      <c r="K1064" s="28">
        <v>28</v>
      </c>
      <c r="L1064" s="28">
        <v>28</v>
      </c>
      <c r="M1064" s="28">
        <v>18.8</v>
      </c>
      <c r="N1064" s="28">
        <v>18.8</v>
      </c>
      <c r="O1064" s="28">
        <v>18.8</v>
      </c>
      <c r="P1064" s="28">
        <v>196.04</v>
      </c>
      <c r="Q1064" s="28">
        <v>0</v>
      </c>
      <c r="R1064" s="28">
        <v>223.92</v>
      </c>
      <c r="S1064" s="28">
        <v>4266200000</v>
      </c>
      <c r="T1064" s="28">
        <v>230</v>
      </c>
      <c r="U1064" s="28" t="s">
        <v>3640</v>
      </c>
      <c r="V1064" s="29" t="s">
        <v>3641</v>
      </c>
      <c r="W1064" s="5">
        <v>23.18383</v>
      </c>
      <c r="X1064" s="6">
        <v>23.351379999999999</v>
      </c>
      <c r="Y1064" s="6">
        <v>23.63101</v>
      </c>
      <c r="Z1064" s="6">
        <v>23.602409999999999</v>
      </c>
      <c r="AA1064" s="6">
        <v>23.43721</v>
      </c>
      <c r="AB1064" s="6">
        <v>23.837309999999999</v>
      </c>
      <c r="AC1064" s="6">
        <v>23.321269999999998</v>
      </c>
      <c r="AD1064" s="6">
        <v>22.924790000000002</v>
      </c>
      <c r="AE1064" s="6">
        <v>23.450099999999999</v>
      </c>
      <c r="AF1064" s="6">
        <v>22.520060000000001</v>
      </c>
      <c r="AG1064" s="6">
        <v>23.689550000000001</v>
      </c>
      <c r="AH1064" s="6">
        <v>23.61908</v>
      </c>
      <c r="AI1064" s="6">
        <v>23.188559999999999</v>
      </c>
      <c r="AJ1064" s="6">
        <v>23.401579999999999</v>
      </c>
      <c r="AK1064" s="7">
        <v>23.493510000000001</v>
      </c>
    </row>
    <row r="1065" spans="1:37" hidden="1" x14ac:dyDescent="0.2">
      <c r="A1065" s="11" t="s">
        <v>4580</v>
      </c>
      <c r="B1065" s="12" t="s">
        <v>4578</v>
      </c>
      <c r="C1065" s="13" t="s">
        <v>4579</v>
      </c>
      <c r="E1065" s="18">
        <v>0.87132500210361996</v>
      </c>
      <c r="F1065" s="19">
        <f>AVERAGE(Z1065:AK1065)-AVERAGE(W1065:Y1065)</f>
        <v>-0.2336983333333329</v>
      </c>
      <c r="H1065" s="25">
        <v>3.0123499805934499</v>
      </c>
      <c r="I1065" s="23">
        <v>-0.54867257012261195</v>
      </c>
      <c r="J1065" s="28">
        <v>50</v>
      </c>
      <c r="K1065" s="28">
        <v>50</v>
      </c>
      <c r="L1065" s="28">
        <v>50</v>
      </c>
      <c r="M1065" s="28">
        <v>28.9</v>
      </c>
      <c r="N1065" s="28">
        <v>28.9</v>
      </c>
      <c r="O1065" s="28">
        <v>28.9</v>
      </c>
      <c r="P1065" s="28">
        <v>227.92</v>
      </c>
      <c r="Q1065" s="28">
        <v>0</v>
      </c>
      <c r="R1065" s="28">
        <v>323.31</v>
      </c>
      <c r="S1065" s="28">
        <v>7354100000</v>
      </c>
      <c r="T1065" s="28">
        <v>361</v>
      </c>
      <c r="U1065" s="28" t="s">
        <v>4576</v>
      </c>
      <c r="V1065" s="29" t="s">
        <v>4577</v>
      </c>
      <c r="W1065" s="5">
        <v>24.432880000000001</v>
      </c>
      <c r="X1065" s="6">
        <v>23.942080000000001</v>
      </c>
      <c r="Y1065" s="6">
        <v>25.7348</v>
      </c>
      <c r="Z1065" s="6">
        <v>24.742419999999999</v>
      </c>
      <c r="AA1065" s="6">
        <v>24.807300000000001</v>
      </c>
      <c r="AB1065" s="6">
        <v>25.09346</v>
      </c>
      <c r="AC1065" s="6">
        <v>24.353470000000002</v>
      </c>
      <c r="AD1065" s="6">
        <v>24.25516</v>
      </c>
      <c r="AE1065" s="6">
        <v>24.46339</v>
      </c>
      <c r="AF1065" s="6">
        <v>24.58296</v>
      </c>
      <c r="AG1065" s="6">
        <v>23.99222</v>
      </c>
      <c r="AH1065" s="6">
        <v>24.229489999999998</v>
      </c>
      <c r="AI1065" s="6">
        <v>24.22486</v>
      </c>
      <c r="AJ1065" s="6">
        <v>24.442910000000001</v>
      </c>
      <c r="AK1065" s="7">
        <v>24.447019999999998</v>
      </c>
    </row>
    <row r="1066" spans="1:37" hidden="1" x14ac:dyDescent="0.2">
      <c r="A1066" s="11" t="s">
        <v>4465</v>
      </c>
      <c r="B1066" s="12" t="s">
        <v>4463</v>
      </c>
      <c r="C1066" s="13" t="s">
        <v>4464</v>
      </c>
      <c r="E1066" s="18">
        <v>0.155100847561251</v>
      </c>
      <c r="F1066" s="19">
        <f>AVERAGE(Z1066:AK1066)-AVERAGE(W1066:Y1066)</f>
        <v>-0.13922083333334001</v>
      </c>
      <c r="H1066" s="25">
        <v>0.13840311960275001</v>
      </c>
      <c r="I1066" s="23">
        <v>-6.6039191351997303E-2</v>
      </c>
      <c r="J1066" s="28">
        <v>12</v>
      </c>
      <c r="K1066" s="28">
        <v>12</v>
      </c>
      <c r="L1066" s="28">
        <v>12</v>
      </c>
      <c r="M1066" s="28">
        <v>10</v>
      </c>
      <c r="N1066" s="28">
        <v>10</v>
      </c>
      <c r="O1066" s="28">
        <v>10</v>
      </c>
      <c r="P1066" s="28">
        <v>205.11</v>
      </c>
      <c r="Q1066" s="28">
        <v>0</v>
      </c>
      <c r="R1066" s="28">
        <v>98.802000000000007</v>
      </c>
      <c r="S1066" s="28">
        <v>1709700000</v>
      </c>
      <c r="T1066" s="28">
        <v>79</v>
      </c>
      <c r="U1066" s="28" t="s">
        <v>4462</v>
      </c>
      <c r="V1066" s="29" t="s">
        <v>4462</v>
      </c>
      <c r="W1066" s="5">
        <v>22.490469999999998</v>
      </c>
      <c r="X1066" s="6">
        <v>22.353480000000001</v>
      </c>
      <c r="Y1066" s="6">
        <v>22.892320000000002</v>
      </c>
      <c r="Z1066" s="6">
        <v>22.36645</v>
      </c>
      <c r="AA1066" s="6">
        <v>22.511839999999999</v>
      </c>
      <c r="AB1066" s="6">
        <v>22.588909999999998</v>
      </c>
      <c r="AC1066" s="6">
        <v>22.29729</v>
      </c>
      <c r="AD1066" s="6">
        <v>22.652940000000001</v>
      </c>
      <c r="AE1066" s="6">
        <v>22.099920000000001</v>
      </c>
      <c r="AF1066" s="6">
        <v>22.516870000000001</v>
      </c>
      <c r="AG1066" s="6">
        <v>22.67728</v>
      </c>
      <c r="AH1066" s="6">
        <v>21.917400000000001</v>
      </c>
      <c r="AI1066" s="6">
        <v>22.818719999999999</v>
      </c>
      <c r="AJ1066" s="6">
        <v>22.609839999999998</v>
      </c>
      <c r="AK1066" s="7">
        <v>22.21697</v>
      </c>
    </row>
    <row r="1067" spans="1:37" hidden="1" x14ac:dyDescent="0.2">
      <c r="A1067" s="11" t="s">
        <v>5826</v>
      </c>
      <c r="B1067" s="12" t="s">
        <v>5824</v>
      </c>
      <c r="C1067" s="13" t="s">
        <v>5825</v>
      </c>
      <c r="E1067" s="18">
        <v>0.52941238108821898</v>
      </c>
      <c r="F1067" s="19">
        <f>AVERAGE(Z1067:AK1067)-AVERAGE(W1067:Y1067)</f>
        <v>0.50326583333333019</v>
      </c>
      <c r="H1067" s="25">
        <v>0.79583982055624602</v>
      </c>
      <c r="I1067" s="23">
        <v>0.86875724792480502</v>
      </c>
      <c r="J1067" s="28">
        <v>4</v>
      </c>
      <c r="K1067" s="28">
        <v>4</v>
      </c>
      <c r="L1067" s="28">
        <v>4</v>
      </c>
      <c r="M1067" s="28">
        <v>17.7</v>
      </c>
      <c r="N1067" s="28">
        <v>17.7</v>
      </c>
      <c r="O1067" s="28">
        <v>17.7</v>
      </c>
      <c r="P1067" s="28">
        <v>46.862000000000002</v>
      </c>
      <c r="Q1067" s="28">
        <v>0</v>
      </c>
      <c r="R1067" s="28">
        <v>47.116999999999997</v>
      </c>
      <c r="S1067" s="28">
        <v>162490000</v>
      </c>
      <c r="T1067" s="28">
        <v>25</v>
      </c>
      <c r="U1067" s="28" t="s">
        <v>5823</v>
      </c>
      <c r="V1067" s="29" t="s">
        <v>5823</v>
      </c>
      <c r="W1067" s="5">
        <v>20.953690000000002</v>
      </c>
      <c r="X1067" s="6">
        <v>18.643350000000002</v>
      </c>
      <c r="Y1067" s="6">
        <v>20.341270000000002</v>
      </c>
      <c r="Z1067" s="6">
        <v>18.64827</v>
      </c>
      <c r="AA1067" s="6">
        <v>20.593250000000001</v>
      </c>
      <c r="AB1067" s="6">
        <v>20.25188</v>
      </c>
      <c r="AC1067" s="6">
        <v>19.040890000000001</v>
      </c>
      <c r="AD1067" s="6">
        <v>20.72476</v>
      </c>
      <c r="AE1067" s="6">
        <v>21.700659999999999</v>
      </c>
      <c r="AF1067" s="6">
        <v>20.51615</v>
      </c>
      <c r="AG1067" s="6">
        <v>20.6035</v>
      </c>
      <c r="AH1067" s="6">
        <v>20.965150000000001</v>
      </c>
      <c r="AI1067" s="6">
        <v>20.5062</v>
      </c>
      <c r="AJ1067" s="6">
        <v>20.430129999999998</v>
      </c>
      <c r="AK1067" s="7">
        <v>21.811589999999999</v>
      </c>
    </row>
    <row r="1068" spans="1:37" hidden="1" x14ac:dyDescent="0.2">
      <c r="A1068" s="11" t="s">
        <v>5082</v>
      </c>
      <c r="B1068" s="12" t="s">
        <v>5080</v>
      </c>
      <c r="C1068" s="13" t="s">
        <v>5081</v>
      </c>
      <c r="E1068" s="18">
        <v>0.17789232172074501</v>
      </c>
      <c r="F1068" s="19">
        <f>AVERAGE(Z1068:AK1068)-AVERAGE(W1068:Y1068)</f>
        <v>-0.29774249999999824</v>
      </c>
      <c r="H1068" s="25">
        <v>0.27909336575035798</v>
      </c>
      <c r="I1068" s="23">
        <v>-0.33293490939670201</v>
      </c>
      <c r="J1068" s="28">
        <v>26</v>
      </c>
      <c r="K1068" s="28">
        <v>26</v>
      </c>
      <c r="L1068" s="28">
        <v>26</v>
      </c>
      <c r="M1068" s="28">
        <v>41.8</v>
      </c>
      <c r="N1068" s="28">
        <v>41.8</v>
      </c>
      <c r="O1068" s="28">
        <v>41.8</v>
      </c>
      <c r="P1068" s="28">
        <v>75.019000000000005</v>
      </c>
      <c r="Q1068" s="28">
        <v>0</v>
      </c>
      <c r="R1068" s="28">
        <v>323.31</v>
      </c>
      <c r="S1068" s="28">
        <v>11849000000</v>
      </c>
      <c r="T1068" s="28">
        <v>355</v>
      </c>
      <c r="U1068" s="28" t="s">
        <v>5078</v>
      </c>
      <c r="V1068" s="29" t="s">
        <v>5079</v>
      </c>
      <c r="W1068" s="5">
        <v>23.837019999999999</v>
      </c>
      <c r="X1068" s="6">
        <v>24.612459999999999</v>
      </c>
      <c r="Y1068" s="6">
        <v>25.060600000000001</v>
      </c>
      <c r="Z1068" s="6">
        <v>24.058129999999998</v>
      </c>
      <c r="AA1068" s="6">
        <v>25.004149999999999</v>
      </c>
      <c r="AB1068" s="6">
        <v>24.30368</v>
      </c>
      <c r="AC1068" s="6">
        <v>24.750520000000002</v>
      </c>
      <c r="AD1068" s="6">
        <v>24.82939</v>
      </c>
      <c r="AE1068" s="6">
        <v>23.527429999999999</v>
      </c>
      <c r="AF1068" s="6">
        <v>24.33953</v>
      </c>
      <c r="AG1068" s="6">
        <v>22.538650000000001</v>
      </c>
      <c r="AH1068" s="6">
        <v>23.837109999999999</v>
      </c>
      <c r="AI1068" s="6">
        <v>25.28171</v>
      </c>
      <c r="AJ1068" s="6">
        <v>23.870039999999999</v>
      </c>
      <c r="AK1068" s="7">
        <v>24.12707</v>
      </c>
    </row>
    <row r="1069" spans="1:37" hidden="1" x14ac:dyDescent="0.2">
      <c r="A1069" s="11" t="s">
        <v>4201</v>
      </c>
      <c r="B1069" s="12" t="s">
        <v>4199</v>
      </c>
      <c r="C1069" s="13" t="s">
        <v>4200</v>
      </c>
      <c r="E1069" s="18">
        <v>0.125673072150597</v>
      </c>
      <c r="F1069" s="19">
        <f>AVERAGE(Z1069:AK1069)-AVERAGE(W1069:Y1069)</f>
        <v>-9.7221666666662543E-2</v>
      </c>
      <c r="H1069" s="25">
        <v>0.42646891703356998</v>
      </c>
      <c r="I1069" s="23">
        <v>-0.18885082668728301</v>
      </c>
      <c r="J1069" s="28">
        <v>61</v>
      </c>
      <c r="K1069" s="28">
        <v>61</v>
      </c>
      <c r="L1069" s="28">
        <v>61</v>
      </c>
      <c r="M1069" s="28">
        <v>74.599999999999994</v>
      </c>
      <c r="N1069" s="28">
        <v>74.599999999999994</v>
      </c>
      <c r="O1069" s="28">
        <v>74.599999999999994</v>
      </c>
      <c r="P1069" s="28">
        <v>93.486999999999995</v>
      </c>
      <c r="Q1069" s="28">
        <v>0</v>
      </c>
      <c r="R1069" s="28">
        <v>323.31</v>
      </c>
      <c r="S1069" s="28">
        <v>37756000000</v>
      </c>
      <c r="T1069" s="28">
        <v>895</v>
      </c>
      <c r="U1069" s="28" t="s">
        <v>4197</v>
      </c>
      <c r="V1069" s="29" t="s">
        <v>4198</v>
      </c>
      <c r="W1069" s="5">
        <v>25.619330000000001</v>
      </c>
      <c r="X1069" s="6">
        <v>25.914950000000001</v>
      </c>
      <c r="Y1069" s="6">
        <v>27.057759999999998</v>
      </c>
      <c r="Z1069" s="6">
        <v>26.104199999999999</v>
      </c>
      <c r="AA1069" s="6">
        <v>26.095289999999999</v>
      </c>
      <c r="AB1069" s="6">
        <v>26.5258</v>
      </c>
      <c r="AC1069" s="6">
        <v>26.013400000000001</v>
      </c>
      <c r="AD1069" s="6">
        <v>25.893329999999999</v>
      </c>
      <c r="AE1069" s="6">
        <v>26.112210000000001</v>
      </c>
      <c r="AF1069" s="6">
        <v>26.473669999999998</v>
      </c>
      <c r="AG1069" s="6">
        <v>25.476050000000001</v>
      </c>
      <c r="AH1069" s="6">
        <v>25.890550000000001</v>
      </c>
      <c r="AI1069" s="6">
        <v>26.352119999999999</v>
      </c>
      <c r="AJ1069" s="6">
        <v>26.39611</v>
      </c>
      <c r="AK1069" s="7">
        <v>25.868770000000001</v>
      </c>
    </row>
    <row r="1070" spans="1:37" hidden="1" x14ac:dyDescent="0.2">
      <c r="A1070" s="11" t="s">
        <v>2528</v>
      </c>
      <c r="B1070" s="12" t="s">
        <v>2526</v>
      </c>
      <c r="C1070" s="13" t="s">
        <v>2527</v>
      </c>
      <c r="E1070" s="18">
        <v>0.47387523343191301</v>
      </c>
      <c r="F1070" s="19">
        <f>AVERAGE(Z1070:AK1070)-AVERAGE(W1070:Y1070)</f>
        <v>0.43847250000000315</v>
      </c>
      <c r="H1070" s="25">
        <v>0.37564486455239698</v>
      </c>
      <c r="I1070" s="23">
        <v>0.25648371378580498</v>
      </c>
      <c r="J1070" s="28">
        <v>14</v>
      </c>
      <c r="K1070" s="28">
        <v>14</v>
      </c>
      <c r="L1070" s="28">
        <v>14</v>
      </c>
      <c r="M1070" s="28">
        <v>12</v>
      </c>
      <c r="N1070" s="28">
        <v>12</v>
      </c>
      <c r="O1070" s="28">
        <v>12</v>
      </c>
      <c r="P1070" s="28">
        <v>186.27</v>
      </c>
      <c r="Q1070" s="28">
        <v>0</v>
      </c>
      <c r="R1070" s="28">
        <v>36.798999999999999</v>
      </c>
      <c r="S1070" s="28">
        <v>712810000</v>
      </c>
      <c r="T1070" s="28">
        <v>33</v>
      </c>
      <c r="U1070" s="28" t="s">
        <v>2524</v>
      </c>
      <c r="V1070" s="29" t="s">
        <v>2525</v>
      </c>
      <c r="W1070" s="5">
        <v>20.896229999999999</v>
      </c>
      <c r="X1070" s="6">
        <v>19.60801</v>
      </c>
      <c r="Y1070" s="6">
        <v>20.682089999999999</v>
      </c>
      <c r="Z1070" s="6">
        <v>20.502420000000001</v>
      </c>
      <c r="AA1070" s="6">
        <v>20.62435</v>
      </c>
      <c r="AB1070" s="6">
        <v>20.797879999999999</v>
      </c>
      <c r="AC1070" s="6">
        <v>21.097380000000001</v>
      </c>
      <c r="AD1070" s="6">
        <v>21.08512</v>
      </c>
      <c r="AE1070" s="6">
        <v>19.56305</v>
      </c>
      <c r="AF1070" s="6">
        <v>21.04674</v>
      </c>
      <c r="AG1070" s="6">
        <v>20.894159999999999</v>
      </c>
      <c r="AH1070" s="6">
        <v>21.136620000000001</v>
      </c>
      <c r="AI1070" s="6">
        <v>21.086349999999999</v>
      </c>
      <c r="AJ1070" s="6">
        <v>21.17633</v>
      </c>
      <c r="AK1070" s="7">
        <v>20.996590000000001</v>
      </c>
    </row>
    <row r="1071" spans="1:37" hidden="1" x14ac:dyDescent="0.2">
      <c r="A1071" s="11" t="s">
        <v>3588</v>
      </c>
      <c r="B1071" s="12" t="s">
        <v>3586</v>
      </c>
      <c r="C1071" s="13" t="s">
        <v>3587</v>
      </c>
      <c r="E1071" s="18">
        <v>1.07404127156925</v>
      </c>
      <c r="F1071" s="19">
        <f>AVERAGE(Z1071:AK1071)-AVERAGE(W1071:Y1071)</f>
        <v>0.81438500000000147</v>
      </c>
      <c r="H1071" s="25">
        <v>0.88397488404577595</v>
      </c>
      <c r="I1071" s="23">
        <v>0.62777180141872801</v>
      </c>
      <c r="J1071" s="28">
        <v>7</v>
      </c>
      <c r="K1071" s="28">
        <v>7</v>
      </c>
      <c r="L1071" s="28">
        <v>7</v>
      </c>
      <c r="M1071" s="28">
        <v>11.4</v>
      </c>
      <c r="N1071" s="28">
        <v>11.4</v>
      </c>
      <c r="O1071" s="28">
        <v>11.4</v>
      </c>
      <c r="P1071" s="28">
        <v>88.576999999999998</v>
      </c>
      <c r="Q1071" s="28">
        <v>0</v>
      </c>
      <c r="R1071" s="28">
        <v>14.641999999999999</v>
      </c>
      <c r="S1071" s="28">
        <v>207650000</v>
      </c>
      <c r="T1071" s="28">
        <v>15</v>
      </c>
      <c r="U1071" s="28" t="s">
        <v>3584</v>
      </c>
      <c r="V1071" s="29" t="s">
        <v>3585</v>
      </c>
      <c r="W1071" s="5">
        <v>19.120699999999999</v>
      </c>
      <c r="X1071" s="6">
        <v>20.563949999999998</v>
      </c>
      <c r="Y1071" s="6">
        <v>20.748539999999998</v>
      </c>
      <c r="Z1071" s="6">
        <v>19.631350000000001</v>
      </c>
      <c r="AA1071" s="6">
        <v>20.943989999999999</v>
      </c>
      <c r="AB1071" s="6">
        <v>20.88852</v>
      </c>
      <c r="AC1071" s="6">
        <v>21.11496</v>
      </c>
      <c r="AD1071" s="6">
        <v>20.92484</v>
      </c>
      <c r="AE1071" s="6">
        <v>20.709949999999999</v>
      </c>
      <c r="AF1071" s="6">
        <v>22.042259999999999</v>
      </c>
      <c r="AG1071" s="6">
        <v>21.30714</v>
      </c>
      <c r="AH1071" s="6">
        <v>21.804200000000002</v>
      </c>
      <c r="AI1071" s="6">
        <v>20.811350000000001</v>
      </c>
      <c r="AJ1071" s="6">
        <v>20.881959999999999</v>
      </c>
      <c r="AK1071" s="7">
        <v>20.444859999999998</v>
      </c>
    </row>
    <row r="1072" spans="1:37" hidden="1" x14ac:dyDescent="0.2">
      <c r="A1072" s="11" t="s">
        <v>2855</v>
      </c>
      <c r="B1072" s="12" t="s">
        <v>2853</v>
      </c>
      <c r="C1072" s="13" t="s">
        <v>2854</v>
      </c>
      <c r="E1072" s="18">
        <v>1.75666767216844E-2</v>
      </c>
      <c r="F1072" s="19">
        <f>AVERAGE(Z1072:AK1072)-AVERAGE(W1072:Y1072)</f>
        <v>0.20557916666666642</v>
      </c>
      <c r="H1072" s="25">
        <v>2.9633558139554102E-2</v>
      </c>
      <c r="I1072" s="23">
        <v>-7.1684731377494898E-2</v>
      </c>
      <c r="J1072" s="28">
        <v>15</v>
      </c>
      <c r="K1072" s="28">
        <v>15</v>
      </c>
      <c r="L1072" s="28">
        <v>13</v>
      </c>
      <c r="M1072" s="28">
        <v>22.4</v>
      </c>
      <c r="N1072" s="28">
        <v>22.4</v>
      </c>
      <c r="O1072" s="28">
        <v>19.399999999999999</v>
      </c>
      <c r="P1072" s="28">
        <v>115.93</v>
      </c>
      <c r="Q1072" s="28">
        <v>0</v>
      </c>
      <c r="R1072" s="28">
        <v>323.31</v>
      </c>
      <c r="S1072" s="28">
        <v>1325800000</v>
      </c>
      <c r="T1072" s="28">
        <v>88</v>
      </c>
      <c r="U1072" s="28" t="s">
        <v>2851</v>
      </c>
      <c r="V1072" s="29" t="s">
        <v>2852</v>
      </c>
      <c r="W1072" s="5">
        <v>22.912199999999999</v>
      </c>
      <c r="X1072" s="6">
        <v>22.93853</v>
      </c>
      <c r="Y1072" s="6">
        <v>23.913599999999999</v>
      </c>
      <c r="Z1072" s="6">
        <v>22.920200000000001</v>
      </c>
      <c r="AA1072" s="6">
        <v>22.724070000000001</v>
      </c>
      <c r="AB1072" s="6">
        <v>24.89809</v>
      </c>
      <c r="AC1072" s="6">
        <v>21.40888</v>
      </c>
      <c r="AD1072" s="6">
        <v>21.597010000000001</v>
      </c>
      <c r="AE1072" s="6">
        <v>22.732289999999999</v>
      </c>
      <c r="AF1072" s="6">
        <v>24.196629999999999</v>
      </c>
      <c r="AG1072" s="6">
        <v>23.687629999999999</v>
      </c>
      <c r="AH1072" s="6">
        <v>24.650310000000001</v>
      </c>
      <c r="AI1072" s="6">
        <v>23.737269999999999</v>
      </c>
      <c r="AJ1072" s="6">
        <v>23.86835</v>
      </c>
      <c r="AK1072" s="7">
        <v>25.103539999999999</v>
      </c>
    </row>
    <row r="1073" spans="1:37" hidden="1" x14ac:dyDescent="0.2">
      <c r="A1073" s="11" t="s">
        <v>1239</v>
      </c>
      <c r="B1073" s="12" t="s">
        <v>1237</v>
      </c>
      <c r="C1073" s="13" t="s">
        <v>1238</v>
      </c>
      <c r="E1073" s="18">
        <v>3.5862864398867898E-2</v>
      </c>
      <c r="F1073" s="19">
        <f>AVERAGE(Z1073:AK1073)-AVERAGE(W1073:Y1073)</f>
        <v>9.3937500000002672E-2</v>
      </c>
      <c r="H1073" s="25">
        <v>0.14203540672537299</v>
      </c>
      <c r="I1073" s="23">
        <v>0.23461511400010701</v>
      </c>
      <c r="J1073" s="28">
        <v>4</v>
      </c>
      <c r="K1073" s="28">
        <v>4</v>
      </c>
      <c r="L1073" s="28">
        <v>4</v>
      </c>
      <c r="M1073" s="28">
        <v>7.8</v>
      </c>
      <c r="N1073" s="28">
        <v>7.8</v>
      </c>
      <c r="O1073" s="28">
        <v>7.8</v>
      </c>
      <c r="P1073" s="28">
        <v>103.01</v>
      </c>
      <c r="Q1073" s="28">
        <v>0</v>
      </c>
      <c r="R1073" s="28">
        <v>9.9831000000000003</v>
      </c>
      <c r="S1073" s="28">
        <v>194350000</v>
      </c>
      <c r="T1073" s="28">
        <v>8</v>
      </c>
      <c r="U1073" s="28" t="s">
        <v>1236</v>
      </c>
      <c r="V1073" s="29" t="s">
        <v>1236</v>
      </c>
      <c r="W1073" s="5">
        <v>19.884350000000001</v>
      </c>
      <c r="X1073" s="6">
        <v>21.296530000000001</v>
      </c>
      <c r="Y1073" s="6">
        <v>21.24766</v>
      </c>
      <c r="Z1073" s="6">
        <v>19.94079</v>
      </c>
      <c r="AA1073" s="6">
        <v>20.11205</v>
      </c>
      <c r="AB1073" s="6">
        <v>22.129619999999999</v>
      </c>
      <c r="AC1073" s="6">
        <v>21.22372</v>
      </c>
      <c r="AD1073" s="6">
        <v>20.22635</v>
      </c>
      <c r="AE1073" s="6">
        <v>19.71631</v>
      </c>
      <c r="AF1073" s="6">
        <v>21.422910000000002</v>
      </c>
      <c r="AG1073" s="6">
        <v>21.281839999999999</v>
      </c>
      <c r="AH1073" s="6">
        <v>22.05358</v>
      </c>
      <c r="AI1073" s="6">
        <v>20.20871</v>
      </c>
      <c r="AJ1073" s="6">
        <v>20.313960000000002</v>
      </c>
      <c r="AK1073" s="7">
        <v>22.211569999999998</v>
      </c>
    </row>
    <row r="1074" spans="1:37" hidden="1" x14ac:dyDescent="0.2">
      <c r="A1074" s="11" t="s">
        <v>5687</v>
      </c>
      <c r="B1074" s="12" t="s">
        <v>5685</v>
      </c>
      <c r="C1074" s="13" t="s">
        <v>5686</v>
      </c>
      <c r="E1074" s="18">
        <v>0.21707991005097199</v>
      </c>
      <c r="F1074" s="19">
        <f>AVERAGE(Z1074:AK1074)-AVERAGE(W1074:Y1074)</f>
        <v>-8.9453333333334939E-2</v>
      </c>
      <c r="H1074" s="25">
        <v>0.40443437374710101</v>
      </c>
      <c r="I1074" s="23">
        <v>-0.25411627027723699</v>
      </c>
      <c r="J1074" s="28">
        <v>17</v>
      </c>
      <c r="K1074" s="28">
        <v>17</v>
      </c>
      <c r="L1074" s="28">
        <v>17</v>
      </c>
      <c r="M1074" s="28">
        <v>32.5</v>
      </c>
      <c r="N1074" s="28">
        <v>32.5</v>
      </c>
      <c r="O1074" s="28">
        <v>32.5</v>
      </c>
      <c r="P1074" s="28">
        <v>82.253</v>
      </c>
      <c r="Q1074" s="28">
        <v>0</v>
      </c>
      <c r="R1074" s="28">
        <v>126.87</v>
      </c>
      <c r="S1074" s="28">
        <v>2875500000</v>
      </c>
      <c r="T1074" s="28">
        <v>148</v>
      </c>
      <c r="U1074" s="28" t="s">
        <v>5684</v>
      </c>
      <c r="V1074" s="29" t="s">
        <v>5684</v>
      </c>
      <c r="W1074" s="5">
        <v>22.826250000000002</v>
      </c>
      <c r="X1074" s="6">
        <v>22.735949999999999</v>
      </c>
      <c r="Y1074" s="6">
        <v>23.075109999999999</v>
      </c>
      <c r="Z1074" s="6">
        <v>22.82479</v>
      </c>
      <c r="AA1074" s="6">
        <v>22.731490000000001</v>
      </c>
      <c r="AB1074" s="6">
        <v>23.384429999999998</v>
      </c>
      <c r="AC1074" s="6">
        <v>22.535019999999999</v>
      </c>
      <c r="AD1074" s="6">
        <v>22.536660000000001</v>
      </c>
      <c r="AE1074" s="6">
        <v>23.185559999999999</v>
      </c>
      <c r="AF1074" s="6">
        <v>22.562840000000001</v>
      </c>
      <c r="AG1074" s="6">
        <v>22.23789</v>
      </c>
      <c r="AH1074" s="6">
        <v>23.313960000000002</v>
      </c>
      <c r="AI1074" s="6">
        <v>22.254740000000002</v>
      </c>
      <c r="AJ1074" s="6">
        <v>22.528739999999999</v>
      </c>
      <c r="AK1074" s="7">
        <v>23.37968</v>
      </c>
    </row>
    <row r="1075" spans="1:37" hidden="1" x14ac:dyDescent="0.2">
      <c r="A1075" s="11" t="s">
        <v>1332</v>
      </c>
      <c r="B1075" s="12" t="s">
        <v>1330</v>
      </c>
      <c r="C1075" s="13" t="s">
        <v>1331</v>
      </c>
      <c r="E1075" s="18">
        <v>0.233533985974436</v>
      </c>
      <c r="F1075" s="19">
        <f>AVERAGE(Z1075:AK1075)-AVERAGE(W1075:Y1075)</f>
        <v>-0.21873166666666677</v>
      </c>
      <c r="H1075" s="25">
        <v>0.41997105087695003</v>
      </c>
      <c r="I1075" s="23">
        <v>0.36895836724175601</v>
      </c>
      <c r="J1075" s="28">
        <v>17</v>
      </c>
      <c r="K1075" s="28">
        <v>17</v>
      </c>
      <c r="L1075" s="28">
        <v>17</v>
      </c>
      <c r="M1075" s="28">
        <v>40.9</v>
      </c>
      <c r="N1075" s="28">
        <v>40.9</v>
      </c>
      <c r="O1075" s="28">
        <v>40.9</v>
      </c>
      <c r="P1075" s="28">
        <v>50.281999999999996</v>
      </c>
      <c r="Q1075" s="28">
        <v>0</v>
      </c>
      <c r="R1075" s="28">
        <v>37.154000000000003</v>
      </c>
      <c r="S1075" s="28">
        <v>3014900000</v>
      </c>
      <c r="T1075" s="28">
        <v>119</v>
      </c>
      <c r="U1075" s="28" t="s">
        <v>1328</v>
      </c>
      <c r="V1075" s="29" t="s">
        <v>1329</v>
      </c>
      <c r="W1075" s="5">
        <v>23.231529999999999</v>
      </c>
      <c r="X1075" s="6">
        <v>22.252690000000001</v>
      </c>
      <c r="Y1075" s="6">
        <v>23.495090000000001</v>
      </c>
      <c r="Z1075" s="6">
        <v>22.408860000000001</v>
      </c>
      <c r="AA1075" s="6">
        <v>21.981200000000001</v>
      </c>
      <c r="AB1075" s="6">
        <v>23.102900000000002</v>
      </c>
      <c r="AC1075" s="6">
        <v>23.307300000000001</v>
      </c>
      <c r="AD1075" s="6">
        <v>21.98687</v>
      </c>
      <c r="AE1075" s="6">
        <v>23.08193</v>
      </c>
      <c r="AF1075" s="6">
        <v>22.47662</v>
      </c>
      <c r="AG1075" s="6">
        <v>23.70356</v>
      </c>
      <c r="AH1075" s="6">
        <v>23.06719</v>
      </c>
      <c r="AI1075" s="6">
        <v>22.101970000000001</v>
      </c>
      <c r="AJ1075" s="6">
        <v>22.566210000000002</v>
      </c>
      <c r="AK1075" s="7">
        <v>23.507850000000001</v>
      </c>
    </row>
    <row r="1076" spans="1:37" hidden="1" x14ac:dyDescent="0.2">
      <c r="A1076" s="11" t="s">
        <v>2082</v>
      </c>
      <c r="B1076" s="12" t="s">
        <v>2080</v>
      </c>
      <c r="C1076" s="13" t="s">
        <v>2081</v>
      </c>
      <c r="E1076" s="18">
        <v>0.75216957102973803</v>
      </c>
      <c r="F1076" s="19">
        <f>AVERAGE(Z1076:AK1076)-AVERAGE(W1076:Y1076)</f>
        <v>1.0779249999999969</v>
      </c>
      <c r="H1076" s="25">
        <v>0.40043023972950498</v>
      </c>
      <c r="I1076" s="23">
        <v>0.49450492858886702</v>
      </c>
      <c r="J1076" s="28">
        <v>5</v>
      </c>
      <c r="K1076" s="28">
        <v>5</v>
      </c>
      <c r="L1076" s="28">
        <v>5</v>
      </c>
      <c r="M1076" s="28">
        <v>8.9</v>
      </c>
      <c r="N1076" s="28">
        <v>8.9</v>
      </c>
      <c r="O1076" s="28">
        <v>8.9</v>
      </c>
      <c r="P1076" s="28">
        <v>89.42</v>
      </c>
      <c r="Q1076" s="28">
        <v>0</v>
      </c>
      <c r="R1076" s="28">
        <v>18.381</v>
      </c>
      <c r="S1076" s="28">
        <v>176780000</v>
      </c>
      <c r="T1076" s="28">
        <v>20</v>
      </c>
      <c r="U1076" s="28" t="s">
        <v>2079</v>
      </c>
      <c r="V1076" s="29" t="s">
        <v>2079</v>
      </c>
      <c r="W1076" s="5">
        <v>20.39245</v>
      </c>
      <c r="X1076" s="6">
        <v>18.427</v>
      </c>
      <c r="Y1076" s="6">
        <v>20.63279</v>
      </c>
      <c r="Z1076" s="6">
        <v>20.222899999999999</v>
      </c>
      <c r="AA1076" s="6">
        <v>19.989270000000001</v>
      </c>
      <c r="AB1076" s="6">
        <v>21.36121</v>
      </c>
      <c r="AC1076" s="6">
        <v>20.343579999999999</v>
      </c>
      <c r="AD1076" s="6">
        <v>20.971299999999999</v>
      </c>
      <c r="AE1076" s="6">
        <v>21.61279</v>
      </c>
      <c r="AF1076" s="6">
        <v>21.30368</v>
      </c>
      <c r="AG1076" s="6">
        <v>21.450659999999999</v>
      </c>
      <c r="AH1076" s="6">
        <v>21.873989999999999</v>
      </c>
      <c r="AI1076" s="6">
        <v>19.62717</v>
      </c>
      <c r="AJ1076" s="6">
        <v>19.93938</v>
      </c>
      <c r="AK1076" s="7">
        <v>22.04813</v>
      </c>
    </row>
    <row r="1077" spans="1:37" hidden="1" x14ac:dyDescent="0.2">
      <c r="A1077" s="11" t="s">
        <v>5124</v>
      </c>
      <c r="B1077" s="12" t="s">
        <v>5122</v>
      </c>
      <c r="C1077" s="13" t="s">
        <v>5123</v>
      </c>
      <c r="E1077" s="18">
        <v>0.70160912909115603</v>
      </c>
      <c r="F1077" s="19">
        <f>AVERAGE(Z1077:AK1077)-AVERAGE(W1077:Y1077)</f>
        <v>0.44747000000000625</v>
      </c>
      <c r="H1077" s="25">
        <v>0.183128457470909</v>
      </c>
      <c r="I1077" s="23">
        <v>9.0573416815864505E-2</v>
      </c>
      <c r="J1077" s="28">
        <v>13</v>
      </c>
      <c r="K1077" s="28">
        <v>13</v>
      </c>
      <c r="L1077" s="28">
        <v>12</v>
      </c>
      <c r="M1077" s="28">
        <v>21.8</v>
      </c>
      <c r="N1077" s="28">
        <v>21.8</v>
      </c>
      <c r="O1077" s="28">
        <v>20.2</v>
      </c>
      <c r="P1077" s="28">
        <v>96.954999999999998</v>
      </c>
      <c r="Q1077" s="28">
        <v>0</v>
      </c>
      <c r="R1077" s="28">
        <v>29.361000000000001</v>
      </c>
      <c r="S1077" s="28">
        <v>1484800000</v>
      </c>
      <c r="T1077" s="28">
        <v>105</v>
      </c>
      <c r="U1077" s="28" t="s">
        <v>5120</v>
      </c>
      <c r="V1077" s="29" t="s">
        <v>5121</v>
      </c>
      <c r="W1077" s="5">
        <v>21.978719999999999</v>
      </c>
      <c r="X1077" s="6">
        <v>21.867819999999998</v>
      </c>
      <c r="Y1077" s="6">
        <v>22.972020000000001</v>
      </c>
      <c r="Z1077" s="6">
        <v>22.583480000000002</v>
      </c>
      <c r="AA1077" s="6">
        <v>22.47214</v>
      </c>
      <c r="AB1077" s="6">
        <v>22.90156</v>
      </c>
      <c r="AC1077" s="6">
        <v>22.437919999999998</v>
      </c>
      <c r="AD1077" s="6">
        <v>22.4163</v>
      </c>
      <c r="AE1077" s="6">
        <v>22.450230000000001</v>
      </c>
      <c r="AF1077" s="6">
        <v>23.095369999999999</v>
      </c>
      <c r="AG1077" s="6">
        <v>22.780709999999999</v>
      </c>
      <c r="AH1077" s="6">
        <v>22.529910000000001</v>
      </c>
      <c r="AI1077" s="6">
        <v>22.76773</v>
      </c>
      <c r="AJ1077" s="6">
        <v>23.27469</v>
      </c>
      <c r="AK1077" s="7">
        <v>22.93384</v>
      </c>
    </row>
    <row r="1078" spans="1:37" hidden="1" x14ac:dyDescent="0.2">
      <c r="A1078" s="11" t="s">
        <v>974</v>
      </c>
      <c r="B1078" s="12" t="s">
        <v>972</v>
      </c>
      <c r="C1078" s="13" t="s">
        <v>973</v>
      </c>
      <c r="E1078" s="18">
        <v>0.56630364782303899</v>
      </c>
      <c r="F1078" s="19">
        <f>AVERAGE(Z1078:AK1078)-AVERAGE(W1078:Y1078)</f>
        <v>0.3917549999999963</v>
      </c>
      <c r="H1078" s="25">
        <v>0.54741655475124895</v>
      </c>
      <c r="I1078" s="23">
        <v>0.36509513854980502</v>
      </c>
      <c r="J1078" s="28">
        <v>8</v>
      </c>
      <c r="K1078" s="28">
        <v>8</v>
      </c>
      <c r="L1078" s="28">
        <v>8</v>
      </c>
      <c r="M1078" s="28">
        <v>18.600000000000001</v>
      </c>
      <c r="N1078" s="28">
        <v>18.600000000000001</v>
      </c>
      <c r="O1078" s="28">
        <v>18.600000000000001</v>
      </c>
      <c r="P1078" s="28">
        <v>48.518999999999998</v>
      </c>
      <c r="Q1078" s="28">
        <v>0</v>
      </c>
      <c r="R1078" s="28">
        <v>18.021999999999998</v>
      </c>
      <c r="S1078" s="28">
        <v>8361300000</v>
      </c>
      <c r="T1078" s="28">
        <v>140</v>
      </c>
      <c r="U1078" s="28" t="s">
        <v>970</v>
      </c>
      <c r="V1078" s="29" t="s">
        <v>971</v>
      </c>
      <c r="W1078" s="5">
        <v>22.85707</v>
      </c>
      <c r="X1078" s="6">
        <v>22.595500000000001</v>
      </c>
      <c r="Y1078" s="6">
        <v>23.48481</v>
      </c>
      <c r="Z1078" s="6">
        <v>22.97316</v>
      </c>
      <c r="AA1078" s="6">
        <v>23.10031</v>
      </c>
      <c r="AB1078" s="6">
        <v>23.21771</v>
      </c>
      <c r="AC1078" s="6">
        <v>23.953230000000001</v>
      </c>
      <c r="AD1078" s="6">
        <v>23.530889999999999</v>
      </c>
      <c r="AE1078" s="6">
        <v>23.91825</v>
      </c>
      <c r="AF1078" s="6">
        <v>22.993069999999999</v>
      </c>
      <c r="AG1078" s="6">
        <v>23.422650000000001</v>
      </c>
      <c r="AH1078" s="6">
        <v>22.388089999999998</v>
      </c>
      <c r="AI1078" s="6">
        <v>23.312159999999999</v>
      </c>
      <c r="AJ1078" s="6">
        <v>23.507000000000001</v>
      </c>
      <c r="AK1078" s="7">
        <v>24.134060000000002</v>
      </c>
    </row>
    <row r="1079" spans="1:37" hidden="1" x14ac:dyDescent="0.2">
      <c r="A1079" s="11" t="s">
        <v>1773</v>
      </c>
      <c r="B1079" s="12" t="s">
        <v>1771</v>
      </c>
      <c r="C1079" s="13" t="s">
        <v>1772</v>
      </c>
      <c r="E1079" s="18">
        <v>7.1167186851447406E-2</v>
      </c>
      <c r="F1079" s="19">
        <f>AVERAGE(Z1079:AK1079)-AVERAGE(W1079:Y1079)</f>
        <v>-0.14506083333333564</v>
      </c>
      <c r="H1079" s="25">
        <v>7.4090408186012396E-2</v>
      </c>
      <c r="I1079" s="23">
        <v>4.29857042100679E-2</v>
      </c>
      <c r="J1079" s="28">
        <v>11</v>
      </c>
      <c r="K1079" s="28">
        <v>11</v>
      </c>
      <c r="L1079" s="28">
        <v>11</v>
      </c>
      <c r="M1079" s="28">
        <v>25.4</v>
      </c>
      <c r="N1079" s="28">
        <v>25.4</v>
      </c>
      <c r="O1079" s="28">
        <v>25.4</v>
      </c>
      <c r="P1079" s="28">
        <v>57.116</v>
      </c>
      <c r="Q1079" s="28">
        <v>0</v>
      </c>
      <c r="R1079" s="28">
        <v>21.091999999999999</v>
      </c>
      <c r="S1079" s="28">
        <v>1165900000</v>
      </c>
      <c r="T1079" s="28">
        <v>62</v>
      </c>
      <c r="U1079" s="28" t="s">
        <v>1769</v>
      </c>
      <c r="V1079" s="29" t="s">
        <v>1770</v>
      </c>
      <c r="W1079" s="5">
        <v>21.672190000000001</v>
      </c>
      <c r="X1079" s="6">
        <v>21.744399999999999</v>
      </c>
      <c r="Y1079" s="6">
        <v>22.910350000000001</v>
      </c>
      <c r="Z1079" s="6">
        <v>21.571169999999999</v>
      </c>
      <c r="AA1079" s="6">
        <v>22.012979999999999</v>
      </c>
      <c r="AB1079" s="6">
        <v>22.210889999999999</v>
      </c>
      <c r="AC1079" s="6">
        <v>22.50657</v>
      </c>
      <c r="AD1079" s="6">
        <v>22.18882</v>
      </c>
      <c r="AE1079" s="6">
        <v>21.58164</v>
      </c>
      <c r="AF1079" s="6">
        <v>22.238530000000001</v>
      </c>
      <c r="AG1079" s="6">
        <v>22.12726</v>
      </c>
      <c r="AH1079" s="6">
        <v>21.628589999999999</v>
      </c>
      <c r="AI1079" s="6">
        <v>21.69706</v>
      </c>
      <c r="AJ1079" s="6">
        <v>21.972850000000001</v>
      </c>
      <c r="AK1079" s="7">
        <v>21.830670000000001</v>
      </c>
    </row>
    <row r="1080" spans="1:37" hidden="1" x14ac:dyDescent="0.2">
      <c r="A1080" s="11" t="s">
        <v>2330</v>
      </c>
      <c r="B1080" s="12" t="s">
        <v>2328</v>
      </c>
      <c r="C1080" s="13" t="s">
        <v>2329</v>
      </c>
      <c r="E1080" s="18">
        <v>0.36609977621745599</v>
      </c>
      <c r="F1080" s="19">
        <f>AVERAGE(Z1080:AK1080)-AVERAGE(W1080:Y1080)</f>
        <v>-0.65931666666666189</v>
      </c>
      <c r="H1080" s="25">
        <v>0.116767405677573</v>
      </c>
      <c r="I1080" s="23">
        <v>-0.16204876369900101</v>
      </c>
      <c r="J1080" s="28">
        <v>13</v>
      </c>
      <c r="K1080" s="28">
        <v>13</v>
      </c>
      <c r="L1080" s="28">
        <v>13</v>
      </c>
      <c r="M1080" s="28">
        <v>38</v>
      </c>
      <c r="N1080" s="28">
        <v>38</v>
      </c>
      <c r="O1080" s="28">
        <v>38</v>
      </c>
      <c r="P1080" s="28">
        <v>46.637</v>
      </c>
      <c r="Q1080" s="28">
        <v>0</v>
      </c>
      <c r="R1080" s="28">
        <v>97.486999999999995</v>
      </c>
      <c r="S1080" s="28">
        <v>2059900000</v>
      </c>
      <c r="T1080" s="28">
        <v>122</v>
      </c>
      <c r="U1080" s="28" t="s">
        <v>2326</v>
      </c>
      <c r="V1080" s="29" t="s">
        <v>2327</v>
      </c>
      <c r="W1080" s="5">
        <v>24.978929999999998</v>
      </c>
      <c r="X1080" s="6">
        <v>24.677070000000001</v>
      </c>
      <c r="Y1080" s="6">
        <v>23.577380000000002</v>
      </c>
      <c r="Z1080" s="6">
        <v>24.144369999999999</v>
      </c>
      <c r="AA1080" s="6">
        <v>24.10981</v>
      </c>
      <c r="AB1080" s="6">
        <v>23.365860000000001</v>
      </c>
      <c r="AC1080" s="6">
        <v>24.037330000000001</v>
      </c>
      <c r="AD1080" s="6">
        <v>23.685390000000002</v>
      </c>
      <c r="AE1080" s="6">
        <v>23.688269999999999</v>
      </c>
      <c r="AF1080" s="6">
        <v>23.809899999999999</v>
      </c>
      <c r="AG1080" s="6">
        <v>23.896889999999999</v>
      </c>
      <c r="AH1080" s="6">
        <v>24.866510000000002</v>
      </c>
      <c r="AI1080" s="6">
        <v>22.466799999999999</v>
      </c>
      <c r="AJ1080" s="6">
        <v>22.316310000000001</v>
      </c>
      <c r="AK1080" s="7">
        <v>24.63428</v>
      </c>
    </row>
    <row r="1081" spans="1:37" hidden="1" x14ac:dyDescent="0.2">
      <c r="A1081" s="11" t="s">
        <v>3342</v>
      </c>
      <c r="B1081" s="12" t="s">
        <v>3340</v>
      </c>
      <c r="C1081" s="13" t="s">
        <v>3341</v>
      </c>
      <c r="E1081" s="18">
        <v>0.59578956824507701</v>
      </c>
      <c r="F1081" s="19">
        <f>AVERAGE(Z1081:AK1081)-AVERAGE(W1081:Y1081)</f>
        <v>-1.1591925000000032</v>
      </c>
      <c r="H1081" s="25">
        <v>0.170743549938985</v>
      </c>
      <c r="I1081" s="23">
        <v>0.23765309651692901</v>
      </c>
      <c r="J1081" s="28">
        <v>8</v>
      </c>
      <c r="K1081" s="28">
        <v>8</v>
      </c>
      <c r="L1081" s="28">
        <v>8</v>
      </c>
      <c r="M1081" s="28">
        <v>62.3</v>
      </c>
      <c r="N1081" s="28">
        <v>62.3</v>
      </c>
      <c r="O1081" s="28">
        <v>62.3</v>
      </c>
      <c r="P1081" s="28">
        <v>25.734000000000002</v>
      </c>
      <c r="Q1081" s="28">
        <v>0</v>
      </c>
      <c r="R1081" s="28">
        <v>52.421999999999997</v>
      </c>
      <c r="S1081" s="28">
        <v>1311000000</v>
      </c>
      <c r="T1081" s="28">
        <v>78</v>
      </c>
      <c r="U1081" s="28" t="s">
        <v>3338</v>
      </c>
      <c r="V1081" s="29" t="s">
        <v>3339</v>
      </c>
      <c r="W1081" s="5">
        <v>24.746020000000001</v>
      </c>
      <c r="X1081" s="6">
        <v>24.31382</v>
      </c>
      <c r="Y1081" s="6">
        <v>21.493950000000002</v>
      </c>
      <c r="Z1081" s="6">
        <v>22.191289999999999</v>
      </c>
      <c r="AA1081" s="6">
        <v>22.34036</v>
      </c>
      <c r="AB1081" s="6">
        <v>22.009840000000001</v>
      </c>
      <c r="AC1081" s="6">
        <v>22.397020000000001</v>
      </c>
      <c r="AD1081" s="6">
        <v>22.235790000000001</v>
      </c>
      <c r="AE1081" s="6">
        <v>21.64302</v>
      </c>
      <c r="AF1081" s="6">
        <v>23.328959999999999</v>
      </c>
      <c r="AG1081" s="6">
        <v>23.181760000000001</v>
      </c>
      <c r="AH1081" s="6">
        <v>23.636330000000001</v>
      </c>
      <c r="AI1081" s="6">
        <v>21.201499999999999</v>
      </c>
      <c r="AJ1081" s="6">
        <v>21.203230000000001</v>
      </c>
      <c r="AK1081" s="7">
        <v>22.935749999999999</v>
      </c>
    </row>
    <row r="1082" spans="1:37" hidden="1" x14ac:dyDescent="0.2">
      <c r="A1082" s="11" t="s">
        <v>5515</v>
      </c>
      <c r="B1082" s="12" t="s">
        <v>5513</v>
      </c>
      <c r="C1082" s="13" t="s">
        <v>5514</v>
      </c>
      <c r="E1082" s="18">
        <v>0.61206265265780802</v>
      </c>
      <c r="F1082" s="19">
        <f>AVERAGE(Z1082:AK1082)-AVERAGE(W1082:Y1082)</f>
        <v>0.38779666666666657</v>
      </c>
      <c r="H1082" s="25">
        <v>0.64210827328181297</v>
      </c>
      <c r="I1082" s="23">
        <v>0.40754021538628399</v>
      </c>
      <c r="J1082" s="28">
        <v>14</v>
      </c>
      <c r="K1082" s="28">
        <v>14</v>
      </c>
      <c r="L1082" s="28">
        <v>14</v>
      </c>
      <c r="M1082" s="28">
        <v>45.9</v>
      </c>
      <c r="N1082" s="28">
        <v>45.9</v>
      </c>
      <c r="O1082" s="28">
        <v>45.9</v>
      </c>
      <c r="P1082" s="28">
        <v>43.963000000000001</v>
      </c>
      <c r="Q1082" s="28">
        <v>0</v>
      </c>
      <c r="R1082" s="28">
        <v>150.94</v>
      </c>
      <c r="S1082" s="28">
        <v>2008200000</v>
      </c>
      <c r="T1082" s="28">
        <v>133</v>
      </c>
      <c r="U1082" s="28" t="s">
        <v>5512</v>
      </c>
      <c r="V1082" s="29" t="s">
        <v>5512</v>
      </c>
      <c r="W1082" s="5">
        <v>23.677879999999998</v>
      </c>
      <c r="X1082" s="6">
        <v>23.975960000000001</v>
      </c>
      <c r="Y1082" s="6">
        <v>24.661829999999998</v>
      </c>
      <c r="Z1082" s="6">
        <v>23.802029999999998</v>
      </c>
      <c r="AA1082" s="6">
        <v>23.989190000000001</v>
      </c>
      <c r="AB1082" s="6">
        <v>24.770869999999999</v>
      </c>
      <c r="AC1082" s="6">
        <v>24.7546</v>
      </c>
      <c r="AD1082" s="6">
        <v>25.229420000000001</v>
      </c>
      <c r="AE1082" s="6">
        <v>24.856809999999999</v>
      </c>
      <c r="AF1082" s="6">
        <v>24.2242</v>
      </c>
      <c r="AG1082" s="6">
        <v>23.906369999999999</v>
      </c>
      <c r="AH1082" s="6">
        <v>24.151589999999999</v>
      </c>
      <c r="AI1082" s="6">
        <v>25.203520000000001</v>
      </c>
      <c r="AJ1082" s="6">
        <v>24.35736</v>
      </c>
      <c r="AK1082" s="7">
        <v>24.670280000000002</v>
      </c>
    </row>
    <row r="1083" spans="1:37" hidden="1" x14ac:dyDescent="0.2">
      <c r="A1083" s="11" t="s">
        <v>936</v>
      </c>
      <c r="B1083" s="12" t="s">
        <v>934</v>
      </c>
      <c r="C1083" s="13" t="s">
        <v>935</v>
      </c>
      <c r="E1083" s="18">
        <v>0.87006651286381698</v>
      </c>
      <c r="F1083" s="19">
        <f>AVERAGE(Z1083:AK1083)-AVERAGE(W1083:Y1083)</f>
        <v>-0.58746083333333132</v>
      </c>
      <c r="H1083" s="25">
        <v>0.90438813753723601</v>
      </c>
      <c r="I1083" s="23">
        <v>-0.89538913302951395</v>
      </c>
      <c r="J1083" s="28">
        <v>3</v>
      </c>
      <c r="K1083" s="28">
        <v>3</v>
      </c>
      <c r="L1083" s="28">
        <v>3</v>
      </c>
      <c r="M1083" s="28">
        <v>6.8</v>
      </c>
      <c r="N1083" s="28">
        <v>6.8</v>
      </c>
      <c r="O1083" s="28">
        <v>6.8</v>
      </c>
      <c r="P1083" s="28">
        <v>75.563000000000002</v>
      </c>
      <c r="Q1083" s="28">
        <v>0</v>
      </c>
      <c r="R1083" s="28">
        <v>5.5705999999999998</v>
      </c>
      <c r="S1083" s="28">
        <v>217170000</v>
      </c>
      <c r="T1083" s="28">
        <v>18</v>
      </c>
      <c r="U1083" s="28" t="s">
        <v>932</v>
      </c>
      <c r="V1083" s="29" t="s">
        <v>933</v>
      </c>
      <c r="W1083" s="5">
        <v>21.836069999999999</v>
      </c>
      <c r="X1083" s="6">
        <v>21.966560000000001</v>
      </c>
      <c r="Y1083" s="6">
        <v>22.464559999999999</v>
      </c>
      <c r="Z1083" s="6">
        <v>22.037849999999999</v>
      </c>
      <c r="AA1083" s="6">
        <v>22.024519999999999</v>
      </c>
      <c r="AB1083" s="6">
        <v>22.457059999999998</v>
      </c>
      <c r="AC1083" s="6">
        <v>19.471679999999999</v>
      </c>
      <c r="AD1083" s="6">
        <v>20.84252</v>
      </c>
      <c r="AE1083" s="6">
        <v>20.38522</v>
      </c>
      <c r="AF1083" s="6">
        <v>22.230519999999999</v>
      </c>
      <c r="AG1083" s="6">
        <v>21.738060000000001</v>
      </c>
      <c r="AH1083" s="6">
        <v>21.528790000000001</v>
      </c>
      <c r="AI1083" s="6">
        <v>21.670210000000001</v>
      </c>
      <c r="AJ1083" s="6">
        <v>22.07535</v>
      </c>
      <c r="AK1083" s="7">
        <v>21.557449999999999</v>
      </c>
    </row>
    <row r="1084" spans="1:37" hidden="1" x14ac:dyDescent="0.2">
      <c r="A1084" s="11" t="s">
        <v>4726</v>
      </c>
      <c r="B1084" s="12" t="s">
        <v>4724</v>
      </c>
      <c r="C1084" s="13" t="s">
        <v>4725</v>
      </c>
      <c r="E1084" s="18">
        <v>0.41751700651603801</v>
      </c>
      <c r="F1084" s="19">
        <f>AVERAGE(Z1084:AK1084)-AVERAGE(W1084:Y1084)</f>
        <v>-0.34047999999999945</v>
      </c>
      <c r="H1084" s="25">
        <v>0.56219011872881797</v>
      </c>
      <c r="I1084" s="23">
        <v>-0.624688466389973</v>
      </c>
      <c r="J1084" s="28">
        <v>66</v>
      </c>
      <c r="K1084" s="28">
        <v>66</v>
      </c>
      <c r="L1084" s="28">
        <v>66</v>
      </c>
      <c r="M1084" s="28">
        <v>66.900000000000006</v>
      </c>
      <c r="N1084" s="28">
        <v>66.900000000000006</v>
      </c>
      <c r="O1084" s="28">
        <v>66.900000000000006</v>
      </c>
      <c r="P1084" s="28">
        <v>80.641999999999996</v>
      </c>
      <c r="Q1084" s="28">
        <v>0</v>
      </c>
      <c r="R1084" s="28">
        <v>323.31</v>
      </c>
      <c r="S1084" s="28">
        <v>152670000000</v>
      </c>
      <c r="T1084" s="28">
        <v>1508</v>
      </c>
      <c r="U1084" s="28" t="s">
        <v>4722</v>
      </c>
      <c r="V1084" s="29" t="s">
        <v>4723</v>
      </c>
      <c r="W1084" s="5">
        <v>29.461169999999999</v>
      </c>
      <c r="X1084" s="6">
        <v>29.17962</v>
      </c>
      <c r="Y1084" s="6">
        <v>29.616669999999999</v>
      </c>
      <c r="Z1084" s="6">
        <v>29.289429999999999</v>
      </c>
      <c r="AA1084" s="6">
        <v>29.439859999999999</v>
      </c>
      <c r="AB1084" s="6">
        <v>29.912279999999999</v>
      </c>
      <c r="AC1084" s="6">
        <v>28.256920000000001</v>
      </c>
      <c r="AD1084" s="6">
        <v>27.91216</v>
      </c>
      <c r="AE1084" s="6">
        <v>28.567689999999999</v>
      </c>
      <c r="AF1084" s="6">
        <v>28.496099999999998</v>
      </c>
      <c r="AG1084" s="6">
        <v>28.677510000000002</v>
      </c>
      <c r="AH1084" s="6">
        <v>29.445869999999999</v>
      </c>
      <c r="AI1084" s="6">
        <v>30.245930000000001</v>
      </c>
      <c r="AJ1084" s="6">
        <v>28.320229999999999</v>
      </c>
      <c r="AK1084" s="7">
        <v>30.380099999999999</v>
      </c>
    </row>
    <row r="1085" spans="1:37" hidden="1" x14ac:dyDescent="0.2">
      <c r="A1085" s="11" t="s">
        <v>2183</v>
      </c>
      <c r="B1085" s="12" t="s">
        <v>2181</v>
      </c>
      <c r="C1085" s="13" t="s">
        <v>2182</v>
      </c>
      <c r="E1085" s="18">
        <v>0.496854774657708</v>
      </c>
      <c r="F1085" s="19">
        <f>AVERAGE(Z1085:AK1085)-AVERAGE(W1085:Y1085)</f>
        <v>0.60408833333333689</v>
      </c>
      <c r="H1085" s="25">
        <v>1.02433654912447</v>
      </c>
      <c r="I1085" s="23">
        <v>1.03538195292155</v>
      </c>
      <c r="J1085" s="28">
        <v>13</v>
      </c>
      <c r="K1085" s="28">
        <v>13</v>
      </c>
      <c r="L1085" s="28">
        <v>10</v>
      </c>
      <c r="M1085" s="28">
        <v>28.1</v>
      </c>
      <c r="N1085" s="28">
        <v>28.1</v>
      </c>
      <c r="O1085" s="28">
        <v>21</v>
      </c>
      <c r="P1085" s="28">
        <v>56.781999999999996</v>
      </c>
      <c r="Q1085" s="28">
        <v>0</v>
      </c>
      <c r="R1085" s="28">
        <v>23.648</v>
      </c>
      <c r="S1085" s="28">
        <v>2134500000</v>
      </c>
      <c r="T1085" s="28">
        <v>108</v>
      </c>
      <c r="U1085" s="28" t="s">
        <v>2180</v>
      </c>
      <c r="V1085" s="29" t="s">
        <v>2180</v>
      </c>
      <c r="W1085" s="5">
        <v>20.226320000000001</v>
      </c>
      <c r="X1085" s="6">
        <v>19.84235</v>
      </c>
      <c r="Y1085" s="6">
        <v>23.60614</v>
      </c>
      <c r="Z1085" s="6">
        <v>20.45242</v>
      </c>
      <c r="AA1085" s="6">
        <v>19.578299999999999</v>
      </c>
      <c r="AB1085" s="6">
        <v>23.126740000000002</v>
      </c>
      <c r="AC1085" s="6">
        <v>22.11721</v>
      </c>
      <c r="AD1085" s="6">
        <v>21.90991</v>
      </c>
      <c r="AE1085" s="6">
        <v>21.900729999999999</v>
      </c>
      <c r="AF1085" s="6">
        <v>22.06681</v>
      </c>
      <c r="AG1085" s="6">
        <v>22.334859999999999</v>
      </c>
      <c r="AH1085" s="6">
        <v>22.251190000000001</v>
      </c>
      <c r="AI1085" s="6">
        <v>22.011140000000001</v>
      </c>
      <c r="AJ1085" s="6">
        <v>21.905989999999999</v>
      </c>
      <c r="AK1085" s="7">
        <v>22.292999999999999</v>
      </c>
    </row>
    <row r="1086" spans="1:37" hidden="1" x14ac:dyDescent="0.2">
      <c r="A1086" s="11" t="s">
        <v>3492</v>
      </c>
      <c r="B1086" s="12" t="s">
        <v>3490</v>
      </c>
      <c r="C1086" s="13" t="s">
        <v>3491</v>
      </c>
      <c r="E1086" s="18">
        <v>0.86918625498731505</v>
      </c>
      <c r="F1086" s="19">
        <f>AVERAGE(Z1086:AK1086)-AVERAGE(W1086:Y1086)</f>
        <v>-0.17187916666667036</v>
      </c>
      <c r="H1086" s="25">
        <v>1.32044486289093</v>
      </c>
      <c r="I1086" s="23">
        <v>-0.94172117445204195</v>
      </c>
      <c r="J1086" s="28">
        <v>48</v>
      </c>
      <c r="K1086" s="28">
        <v>48</v>
      </c>
      <c r="L1086" s="28">
        <v>48</v>
      </c>
      <c r="M1086" s="28">
        <v>44.5</v>
      </c>
      <c r="N1086" s="28">
        <v>44.5</v>
      </c>
      <c r="O1086" s="28">
        <v>44.5</v>
      </c>
      <c r="P1086" s="28">
        <v>150.83000000000001</v>
      </c>
      <c r="Q1086" s="28">
        <v>0</v>
      </c>
      <c r="R1086" s="28">
        <v>241.47</v>
      </c>
      <c r="S1086" s="28">
        <v>7026700000</v>
      </c>
      <c r="T1086" s="28">
        <v>369</v>
      </c>
      <c r="U1086" s="28" t="s">
        <v>3488</v>
      </c>
      <c r="V1086" s="29" t="s">
        <v>3489</v>
      </c>
      <c r="W1086" s="5">
        <v>23.678629999999998</v>
      </c>
      <c r="X1086" s="6">
        <v>24.350570000000001</v>
      </c>
      <c r="Y1086" s="6">
        <v>25.27984</v>
      </c>
      <c r="Z1086" s="6">
        <v>24.735779999999998</v>
      </c>
      <c r="AA1086" s="6">
        <v>24.477910000000001</v>
      </c>
      <c r="AB1086" s="6">
        <v>25.698589999999999</v>
      </c>
      <c r="AC1086" s="6">
        <v>23.101030000000002</v>
      </c>
      <c r="AD1086" s="6">
        <v>23.62968</v>
      </c>
      <c r="AE1086" s="6">
        <v>24.668389999999999</v>
      </c>
      <c r="AF1086" s="6">
        <v>24.2501</v>
      </c>
      <c r="AG1086" s="6">
        <v>23.753689999999999</v>
      </c>
      <c r="AH1086" s="6">
        <v>24.1676</v>
      </c>
      <c r="AI1086" s="6">
        <v>23.583480000000002</v>
      </c>
      <c r="AJ1086" s="6">
        <v>23.93094</v>
      </c>
      <c r="AK1086" s="7">
        <v>25.17642</v>
      </c>
    </row>
    <row r="1087" spans="1:37" hidden="1" x14ac:dyDescent="0.2">
      <c r="A1087" s="11" t="s">
        <v>5436</v>
      </c>
      <c r="B1087" s="12" t="s">
        <v>5434</v>
      </c>
      <c r="C1087" s="13" t="s">
        <v>5435</v>
      </c>
      <c r="E1087" s="18">
        <v>0.51776739455835996</v>
      </c>
      <c r="F1087" s="19">
        <f>AVERAGE(Z1087:AK1087)-AVERAGE(W1087:Y1087)</f>
        <v>0.94544666666666544</v>
      </c>
      <c r="H1087" s="25">
        <v>0.18282071943099201</v>
      </c>
      <c r="I1087" s="23">
        <v>-0.21301947699652499</v>
      </c>
      <c r="J1087" s="28">
        <v>10</v>
      </c>
      <c r="K1087" s="28">
        <v>10</v>
      </c>
      <c r="L1087" s="28">
        <v>10</v>
      </c>
      <c r="M1087" s="28">
        <v>11.7</v>
      </c>
      <c r="N1087" s="28">
        <v>11.7</v>
      </c>
      <c r="O1087" s="28">
        <v>11.7</v>
      </c>
      <c r="P1087" s="28">
        <v>158.28</v>
      </c>
      <c r="Q1087" s="28">
        <v>0</v>
      </c>
      <c r="R1087" s="28">
        <v>20.87</v>
      </c>
      <c r="S1087" s="28">
        <v>1373100000</v>
      </c>
      <c r="T1087" s="28">
        <v>36</v>
      </c>
      <c r="U1087" s="28" t="s">
        <v>5432</v>
      </c>
      <c r="V1087" s="29" t="s">
        <v>5433</v>
      </c>
      <c r="W1087" s="5">
        <v>21.521570000000001</v>
      </c>
      <c r="X1087" s="6">
        <v>19.723130000000001</v>
      </c>
      <c r="Y1087" s="6">
        <v>22.993860000000002</v>
      </c>
      <c r="Z1087" s="6">
        <v>21.36778</v>
      </c>
      <c r="AA1087" s="6">
        <v>22.314679999999999</v>
      </c>
      <c r="AB1087" s="6">
        <v>23.871729999999999</v>
      </c>
      <c r="AC1087" s="6">
        <v>22.110119999999998</v>
      </c>
      <c r="AD1087" s="6">
        <v>21.200900000000001</v>
      </c>
      <c r="AE1087" s="6">
        <v>22.43891</v>
      </c>
      <c r="AF1087" s="6">
        <v>22.623819999999998</v>
      </c>
      <c r="AG1087" s="6">
        <v>22.378299999999999</v>
      </c>
      <c r="AH1087" s="6">
        <v>22.55583</v>
      </c>
      <c r="AI1087" s="6">
        <v>22.191079999999999</v>
      </c>
      <c r="AJ1087" s="6">
        <v>22.624510000000001</v>
      </c>
      <c r="AK1087" s="7">
        <v>22.621939999999999</v>
      </c>
    </row>
    <row r="1088" spans="1:37" hidden="1" x14ac:dyDescent="0.2">
      <c r="A1088" s="11" t="s">
        <v>2617</v>
      </c>
      <c r="B1088" s="12" t="s">
        <v>2615</v>
      </c>
      <c r="C1088" s="13" t="s">
        <v>2616</v>
      </c>
      <c r="E1088" s="18">
        <v>0.58660549747352098</v>
      </c>
      <c r="F1088" s="19">
        <f>AVERAGE(Z1088:AK1088)-AVERAGE(W1088:Y1088)</f>
        <v>0.84063166666666689</v>
      </c>
      <c r="H1088" s="25">
        <v>0.334093804656588</v>
      </c>
      <c r="I1088" s="23">
        <v>-0.459139929877384</v>
      </c>
      <c r="J1088" s="28">
        <v>6</v>
      </c>
      <c r="K1088" s="28">
        <v>6</v>
      </c>
      <c r="L1088" s="28">
        <v>6</v>
      </c>
      <c r="M1088" s="28">
        <v>22.5</v>
      </c>
      <c r="N1088" s="28">
        <v>22.5</v>
      </c>
      <c r="O1088" s="28">
        <v>22.5</v>
      </c>
      <c r="P1088" s="28">
        <v>42.139000000000003</v>
      </c>
      <c r="Q1088" s="28">
        <v>0</v>
      </c>
      <c r="R1088" s="28">
        <v>22.42</v>
      </c>
      <c r="S1088" s="28">
        <v>489980000</v>
      </c>
      <c r="T1088" s="28">
        <v>24</v>
      </c>
      <c r="U1088" s="28" t="s">
        <v>2613</v>
      </c>
      <c r="V1088" s="29" t="s">
        <v>2614</v>
      </c>
      <c r="W1088" s="5">
        <v>19.880299999999998</v>
      </c>
      <c r="X1088" s="6">
        <v>20.797920000000001</v>
      </c>
      <c r="Y1088" s="6">
        <v>20.502829999999999</v>
      </c>
      <c r="Z1088" s="6">
        <v>21.654820000000001</v>
      </c>
      <c r="AA1088" s="6">
        <v>21.489100000000001</v>
      </c>
      <c r="AB1088" s="6">
        <v>21.592089999999999</v>
      </c>
      <c r="AC1088" s="6">
        <v>21.666309999999999</v>
      </c>
      <c r="AD1088" s="6">
        <v>21.56691</v>
      </c>
      <c r="AE1088" s="6">
        <v>19.72738</v>
      </c>
      <c r="AF1088" s="6">
        <v>21.88673</v>
      </c>
      <c r="AG1088" s="6">
        <v>21.654689999999999</v>
      </c>
      <c r="AH1088" s="6">
        <v>19.380939999999999</v>
      </c>
      <c r="AI1088" s="6">
        <v>22.1053</v>
      </c>
      <c r="AJ1088" s="6">
        <v>21.686109999999999</v>
      </c>
      <c r="AK1088" s="7">
        <v>20.401399999999999</v>
      </c>
    </row>
    <row r="1089" spans="1:37" hidden="1" x14ac:dyDescent="0.2">
      <c r="A1089" s="11" t="s">
        <v>1099</v>
      </c>
      <c r="B1089" s="12" t="s">
        <v>1097</v>
      </c>
      <c r="C1089" s="13" t="s">
        <v>1098</v>
      </c>
      <c r="E1089" s="18">
        <v>0.37396443713519001</v>
      </c>
      <c r="F1089" s="19">
        <f>AVERAGE(Z1089:AK1089)-AVERAGE(W1089:Y1089)</f>
        <v>-0.2865900000000039</v>
      </c>
      <c r="H1089" s="25">
        <v>0.52072593667060996</v>
      </c>
      <c r="I1089" s="23">
        <v>-0.42065302530924598</v>
      </c>
      <c r="J1089" s="28">
        <v>10</v>
      </c>
      <c r="K1089" s="28">
        <v>10</v>
      </c>
      <c r="L1089" s="28">
        <v>10</v>
      </c>
      <c r="M1089" s="28">
        <v>67.7</v>
      </c>
      <c r="N1089" s="28">
        <v>67.7</v>
      </c>
      <c r="O1089" s="28">
        <v>67.7</v>
      </c>
      <c r="P1089" s="28">
        <v>21.670999999999999</v>
      </c>
      <c r="Q1089" s="28">
        <v>0</v>
      </c>
      <c r="R1089" s="28">
        <v>54.326000000000001</v>
      </c>
      <c r="S1089" s="28">
        <v>5393100000</v>
      </c>
      <c r="T1089" s="28">
        <v>125</v>
      </c>
      <c r="U1089" s="28" t="s">
        <v>1096</v>
      </c>
      <c r="V1089" s="29" t="s">
        <v>1096</v>
      </c>
      <c r="W1089" s="5">
        <v>24.266850000000002</v>
      </c>
      <c r="X1089" s="6">
        <v>24.38364</v>
      </c>
      <c r="Y1089" s="6">
        <v>25.18805</v>
      </c>
      <c r="Z1089" s="6">
        <v>24.801390000000001</v>
      </c>
      <c r="AA1089" s="6">
        <v>24.889669999999999</v>
      </c>
      <c r="AB1089" s="6">
        <v>24.234179999999999</v>
      </c>
      <c r="AC1089" s="6">
        <v>24.065460000000002</v>
      </c>
      <c r="AD1089" s="6">
        <v>24.224060000000001</v>
      </c>
      <c r="AE1089" s="6">
        <v>22.884609999999999</v>
      </c>
      <c r="AF1089" s="6">
        <v>24.863299999999999</v>
      </c>
      <c r="AG1089" s="6">
        <v>24.65616</v>
      </c>
      <c r="AH1089" s="6">
        <v>23.889389999999999</v>
      </c>
      <c r="AI1089" s="6">
        <v>24.68966</v>
      </c>
      <c r="AJ1089" s="6">
        <v>24.759540000000001</v>
      </c>
      <c r="AK1089" s="7">
        <v>23.957660000000001</v>
      </c>
    </row>
    <row r="1090" spans="1:37" hidden="1" x14ac:dyDescent="0.2">
      <c r="A1090" s="11" t="s">
        <v>4097</v>
      </c>
      <c r="B1090" s="12" t="s">
        <v>4095</v>
      </c>
      <c r="C1090" s="13" t="s">
        <v>4096</v>
      </c>
      <c r="E1090" s="18">
        <v>2.4098796209173101E-2</v>
      </c>
      <c r="F1090" s="19">
        <f>AVERAGE(Z1090:AK1090)-AVERAGE(W1090:Y1090)</f>
        <v>-6.1965833333335496E-2</v>
      </c>
      <c r="H1090" s="25">
        <v>0.11618888296869399</v>
      </c>
      <c r="I1090" s="23">
        <v>0.156443701850044</v>
      </c>
      <c r="J1090" s="28">
        <v>3</v>
      </c>
      <c r="K1090" s="28">
        <v>3</v>
      </c>
      <c r="L1090" s="28">
        <v>3</v>
      </c>
      <c r="M1090" s="28">
        <v>12.3</v>
      </c>
      <c r="N1090" s="28">
        <v>12.3</v>
      </c>
      <c r="O1090" s="28">
        <v>12.3</v>
      </c>
      <c r="P1090" s="28">
        <v>33.581000000000003</v>
      </c>
      <c r="Q1090" s="28">
        <v>9.5556999999999999E-4</v>
      </c>
      <c r="R1090" s="28">
        <v>4.6399999999999997</v>
      </c>
      <c r="S1090" s="28">
        <v>115160000</v>
      </c>
      <c r="T1090" s="28">
        <v>11</v>
      </c>
      <c r="U1090" s="28" t="s">
        <v>4094</v>
      </c>
      <c r="V1090" s="29" t="s">
        <v>4094</v>
      </c>
      <c r="W1090" s="5">
        <v>20.757719999999999</v>
      </c>
      <c r="X1090" s="6">
        <v>20.74841</v>
      </c>
      <c r="Y1090" s="6">
        <v>19.486409999999999</v>
      </c>
      <c r="Z1090" s="6">
        <v>20.841249999999999</v>
      </c>
      <c r="AA1090" s="6">
        <v>20.44294</v>
      </c>
      <c r="AB1090" s="6">
        <v>19.170449999999999</v>
      </c>
      <c r="AC1090" s="6">
        <v>19.815709999999999</v>
      </c>
      <c r="AD1090" s="6">
        <v>19.64377</v>
      </c>
      <c r="AE1090" s="6">
        <v>21.290749999999999</v>
      </c>
      <c r="AF1090" s="6">
        <v>20.043130000000001</v>
      </c>
      <c r="AG1090" s="6">
        <v>20.136479999999999</v>
      </c>
      <c r="AH1090" s="6">
        <v>21.79571</v>
      </c>
      <c r="AI1090" s="6">
        <v>19.797989999999999</v>
      </c>
      <c r="AJ1090" s="6">
        <v>19.989820000000002</v>
      </c>
      <c r="AK1090" s="7">
        <v>20.258569999999999</v>
      </c>
    </row>
    <row r="1091" spans="1:37" hidden="1" x14ac:dyDescent="0.2">
      <c r="A1091" s="11" t="s">
        <v>4562</v>
      </c>
      <c r="B1091" s="12" t="s">
        <v>4560</v>
      </c>
      <c r="C1091" s="13" t="s">
        <v>4561</v>
      </c>
      <c r="E1091" s="18">
        <v>0.82981876697447998</v>
      </c>
      <c r="F1091" s="19">
        <f>AVERAGE(Z1091:AK1091)-AVERAGE(W1091:Y1091)</f>
        <v>-0.46029000000000053</v>
      </c>
      <c r="H1091" s="25">
        <v>1.2628180629549299</v>
      </c>
      <c r="I1091" s="23">
        <v>-0.50833914015028403</v>
      </c>
      <c r="J1091" s="28">
        <v>24</v>
      </c>
      <c r="K1091" s="28">
        <v>24</v>
      </c>
      <c r="L1091" s="28">
        <v>24</v>
      </c>
      <c r="M1091" s="28">
        <v>22.7</v>
      </c>
      <c r="N1091" s="28">
        <v>22.7</v>
      </c>
      <c r="O1091" s="28">
        <v>22.7</v>
      </c>
      <c r="P1091" s="28">
        <v>219.81</v>
      </c>
      <c r="Q1091" s="28">
        <v>0</v>
      </c>
      <c r="R1091" s="28">
        <v>63.639000000000003</v>
      </c>
      <c r="S1091" s="28">
        <v>2404800000</v>
      </c>
      <c r="T1091" s="28">
        <v>123</v>
      </c>
      <c r="U1091" s="28" t="s">
        <v>4558</v>
      </c>
      <c r="V1091" s="29" t="s">
        <v>4559</v>
      </c>
      <c r="W1091" s="5">
        <v>23.261980000000001</v>
      </c>
      <c r="X1091" s="6">
        <v>23.41093</v>
      </c>
      <c r="Y1091" s="6">
        <v>24.918019999999999</v>
      </c>
      <c r="Z1091" s="6">
        <v>23.511590000000002</v>
      </c>
      <c r="AA1091" s="6">
        <v>23.62031</v>
      </c>
      <c r="AB1091" s="6">
        <v>24.221920000000001</v>
      </c>
      <c r="AC1091" s="6">
        <v>23.020389999999999</v>
      </c>
      <c r="AD1091" s="6">
        <v>22.816970000000001</v>
      </c>
      <c r="AE1091" s="6">
        <v>23.733139999999999</v>
      </c>
      <c r="AF1091" s="6">
        <v>22.982279999999999</v>
      </c>
      <c r="AG1091" s="6">
        <v>22.93112</v>
      </c>
      <c r="AH1091" s="6">
        <v>23.33334</v>
      </c>
      <c r="AI1091" s="6">
        <v>23.495460000000001</v>
      </c>
      <c r="AJ1091" s="6">
        <v>23.58474</v>
      </c>
      <c r="AK1091" s="7">
        <v>23.588979999999999</v>
      </c>
    </row>
    <row r="1092" spans="1:37" hidden="1" x14ac:dyDescent="0.2">
      <c r="A1092" s="11" t="s">
        <v>4496</v>
      </c>
      <c r="B1092" s="12" t="s">
        <v>4494</v>
      </c>
      <c r="C1092" s="13" t="s">
        <v>4495</v>
      </c>
      <c r="E1092" s="18">
        <v>1.2165846237566</v>
      </c>
      <c r="F1092" s="19">
        <f>AVERAGE(Z1092:AK1092)-AVERAGE(W1092:Y1092)</f>
        <v>-1.0121949999999984</v>
      </c>
      <c r="H1092" s="25">
        <v>0.752436081777066</v>
      </c>
      <c r="I1092" s="23">
        <v>-0.77122476365831405</v>
      </c>
      <c r="J1092" s="28">
        <v>18</v>
      </c>
      <c r="K1092" s="28">
        <v>18</v>
      </c>
      <c r="L1092" s="28">
        <v>18</v>
      </c>
      <c r="M1092" s="28">
        <v>41.5</v>
      </c>
      <c r="N1092" s="28">
        <v>41.5</v>
      </c>
      <c r="O1092" s="28">
        <v>41.5</v>
      </c>
      <c r="P1092" s="28">
        <v>29.652000000000001</v>
      </c>
      <c r="Q1092" s="28">
        <v>0</v>
      </c>
      <c r="R1092" s="28">
        <v>218.94</v>
      </c>
      <c r="S1092" s="28">
        <v>17486000000</v>
      </c>
      <c r="T1092" s="28">
        <v>442</v>
      </c>
      <c r="U1092" s="28" t="s">
        <v>4493</v>
      </c>
      <c r="V1092" s="29" t="s">
        <v>4493</v>
      </c>
      <c r="W1092" s="5">
        <v>26.87444</v>
      </c>
      <c r="X1092" s="6">
        <v>27.149380000000001</v>
      </c>
      <c r="Y1092" s="6">
        <v>27.10839</v>
      </c>
      <c r="Z1092" s="6">
        <v>26.304500000000001</v>
      </c>
      <c r="AA1092" s="6">
        <v>26.670470000000002</v>
      </c>
      <c r="AB1092" s="6">
        <v>26.855910000000002</v>
      </c>
      <c r="AC1092" s="6">
        <v>25.624079999999999</v>
      </c>
      <c r="AD1092" s="6">
        <v>26.052420000000001</v>
      </c>
      <c r="AE1092" s="6">
        <v>27.236719999999998</v>
      </c>
      <c r="AF1092" s="6">
        <v>25.711089999999999</v>
      </c>
      <c r="AG1092" s="6">
        <v>25.177099999999999</v>
      </c>
      <c r="AH1092" s="6">
        <v>27.17446</v>
      </c>
      <c r="AI1092" s="6">
        <v>24.843789999999998</v>
      </c>
      <c r="AJ1092" s="6">
        <v>24.88693</v>
      </c>
      <c r="AK1092" s="7">
        <v>25.845030000000001</v>
      </c>
    </row>
    <row r="1093" spans="1:37" hidden="1" x14ac:dyDescent="0.2">
      <c r="A1093" s="11" t="s">
        <v>4585</v>
      </c>
      <c r="B1093" s="12" t="s">
        <v>4583</v>
      </c>
      <c r="C1093" s="13" t="s">
        <v>4584</v>
      </c>
      <c r="E1093" s="18">
        <v>0.40635924035050303</v>
      </c>
      <c r="F1093" s="19">
        <f>AVERAGE(Z1093:AK1093)-AVERAGE(W1093:Y1093)</f>
        <v>-0.29640333333333047</v>
      </c>
      <c r="H1093" s="25">
        <v>0.53898647673458899</v>
      </c>
      <c r="I1093" s="23">
        <v>-0.49106470743814901</v>
      </c>
      <c r="J1093" s="28">
        <v>17</v>
      </c>
      <c r="K1093" s="28">
        <v>17</v>
      </c>
      <c r="L1093" s="28">
        <v>17</v>
      </c>
      <c r="M1093" s="28">
        <v>48.4</v>
      </c>
      <c r="N1093" s="28">
        <v>48.4</v>
      </c>
      <c r="O1093" s="28">
        <v>48.4</v>
      </c>
      <c r="P1093" s="28">
        <v>45.250999999999998</v>
      </c>
      <c r="Q1093" s="28">
        <v>0</v>
      </c>
      <c r="R1093" s="28">
        <v>68.887</v>
      </c>
      <c r="S1093" s="28">
        <v>5970300000</v>
      </c>
      <c r="T1093" s="28">
        <v>187</v>
      </c>
      <c r="U1093" s="28" t="s">
        <v>4581</v>
      </c>
      <c r="V1093" s="29" t="s">
        <v>4582</v>
      </c>
      <c r="W1093" s="5">
        <v>23.651409999999998</v>
      </c>
      <c r="X1093" s="6">
        <v>24.139849999999999</v>
      </c>
      <c r="Y1093" s="6">
        <v>24.051670000000001</v>
      </c>
      <c r="Z1093" s="6">
        <v>24.200299999999999</v>
      </c>
      <c r="AA1093" s="6">
        <v>23.460640000000001</v>
      </c>
      <c r="AB1093" s="6">
        <v>24.397670000000002</v>
      </c>
      <c r="AC1093" s="6">
        <v>22.177</v>
      </c>
      <c r="AD1093" s="6">
        <v>23.450230000000001</v>
      </c>
      <c r="AE1093" s="6">
        <v>23.739129999999999</v>
      </c>
      <c r="AF1093" s="6">
        <v>23.214739999999999</v>
      </c>
      <c r="AG1093" s="6">
        <v>23.841049999999999</v>
      </c>
      <c r="AH1093" s="6">
        <v>24.032630000000001</v>
      </c>
      <c r="AI1093" s="6">
        <v>23.953230000000001</v>
      </c>
      <c r="AJ1093" s="6">
        <v>22.87078</v>
      </c>
      <c r="AK1093" s="7">
        <v>24.47748</v>
      </c>
    </row>
    <row r="1094" spans="1:37" hidden="1" x14ac:dyDescent="0.2">
      <c r="A1094" s="11" t="s">
        <v>5146</v>
      </c>
      <c r="B1094" s="12" t="s">
        <v>5144</v>
      </c>
      <c r="C1094" s="13" t="s">
        <v>5145</v>
      </c>
      <c r="E1094" s="18">
        <v>0.80647304202217795</v>
      </c>
      <c r="F1094" s="19">
        <f>AVERAGE(Z1094:AK1094)-AVERAGE(W1094:Y1094)</f>
        <v>1.0550224999999998</v>
      </c>
      <c r="H1094" s="25">
        <v>0.359044646463201</v>
      </c>
      <c r="I1094" s="23">
        <v>0.41909387376573498</v>
      </c>
      <c r="J1094" s="28">
        <v>3</v>
      </c>
      <c r="K1094" s="28">
        <v>3</v>
      </c>
      <c r="L1094" s="28">
        <v>3</v>
      </c>
      <c r="M1094" s="28">
        <v>19.5</v>
      </c>
      <c r="N1094" s="28">
        <v>19.5</v>
      </c>
      <c r="O1094" s="28">
        <v>19.5</v>
      </c>
      <c r="P1094" s="28">
        <v>24.120999999999999</v>
      </c>
      <c r="Q1094" s="28">
        <v>0</v>
      </c>
      <c r="R1094" s="28">
        <v>5.7549000000000001</v>
      </c>
      <c r="S1094" s="28">
        <v>180340000</v>
      </c>
      <c r="T1094" s="28">
        <v>12</v>
      </c>
      <c r="U1094" s="28" t="s">
        <v>5142</v>
      </c>
      <c r="V1094" s="29" t="s">
        <v>5143</v>
      </c>
      <c r="W1094" s="5">
        <v>18.862660000000002</v>
      </c>
      <c r="X1094" s="6">
        <v>21.056180000000001</v>
      </c>
      <c r="Y1094" s="6">
        <v>19.862549999999999</v>
      </c>
      <c r="Z1094" s="6">
        <v>21.554870000000001</v>
      </c>
      <c r="AA1094" s="6">
        <v>21.63936</v>
      </c>
      <c r="AB1094" s="6">
        <v>18.809270000000001</v>
      </c>
      <c r="AC1094" s="6">
        <v>21.215250000000001</v>
      </c>
      <c r="AD1094" s="6">
        <v>21.17615</v>
      </c>
      <c r="AE1094" s="6">
        <v>20.87912</v>
      </c>
      <c r="AF1094" s="6">
        <v>21.377770000000002</v>
      </c>
      <c r="AG1094" s="6">
        <v>20.993549999999999</v>
      </c>
      <c r="AH1094" s="6">
        <v>21.185919999999999</v>
      </c>
      <c r="AI1094" s="6">
        <v>20.53697</v>
      </c>
      <c r="AJ1094" s="6">
        <v>20.788039999999999</v>
      </c>
      <c r="AK1094" s="7">
        <v>21.629560000000001</v>
      </c>
    </row>
    <row r="1095" spans="1:37" hidden="1" x14ac:dyDescent="0.2">
      <c r="A1095" s="11" t="s">
        <v>1945</v>
      </c>
      <c r="B1095" s="12" t="s">
        <v>1943</v>
      </c>
      <c r="C1095" s="13" t="s">
        <v>1944</v>
      </c>
      <c r="E1095" s="18">
        <v>9.8732488131369103E-2</v>
      </c>
      <c r="F1095" s="19">
        <f>AVERAGE(Z1095:AK1095)-AVERAGE(W1095:Y1095)</f>
        <v>0.32634333333333387</v>
      </c>
      <c r="H1095" s="25">
        <v>0.265975389081892</v>
      </c>
      <c r="I1095" s="23">
        <v>0.50655979580349397</v>
      </c>
      <c r="J1095" s="28">
        <v>18</v>
      </c>
      <c r="K1095" s="28">
        <v>18</v>
      </c>
      <c r="L1095" s="28">
        <v>18</v>
      </c>
      <c r="M1095" s="28">
        <v>50.1</v>
      </c>
      <c r="N1095" s="28">
        <v>50.1</v>
      </c>
      <c r="O1095" s="28">
        <v>50.1</v>
      </c>
      <c r="P1095" s="28">
        <v>57.936</v>
      </c>
      <c r="Q1095" s="28">
        <v>0</v>
      </c>
      <c r="R1095" s="28">
        <v>50.232999999999997</v>
      </c>
      <c r="S1095" s="28">
        <v>2181600000</v>
      </c>
      <c r="T1095" s="28">
        <v>106</v>
      </c>
      <c r="U1095" s="28" t="s">
        <v>1941</v>
      </c>
      <c r="V1095" s="29" t="s">
        <v>1942</v>
      </c>
      <c r="W1095" s="5">
        <v>22.929040000000001</v>
      </c>
      <c r="X1095" s="6">
        <v>22.80031</v>
      </c>
      <c r="Y1095" s="6">
        <v>19.607559999999999</v>
      </c>
      <c r="Z1095" s="6">
        <v>22.45804</v>
      </c>
      <c r="AA1095" s="6">
        <v>23.02281</v>
      </c>
      <c r="AB1095" s="6">
        <v>19.695329999999998</v>
      </c>
      <c r="AC1095" s="6">
        <v>22.802050000000001</v>
      </c>
      <c r="AD1095" s="6">
        <v>22.849250000000001</v>
      </c>
      <c r="AE1095" s="6">
        <v>22.193370000000002</v>
      </c>
      <c r="AF1095" s="6">
        <v>22.786359999999998</v>
      </c>
      <c r="AG1095" s="6">
        <v>22.025939999999999</v>
      </c>
      <c r="AH1095" s="6">
        <v>22.633690000000001</v>
      </c>
      <c r="AI1095" s="6">
        <v>19.645109999999999</v>
      </c>
      <c r="AJ1095" s="6">
        <v>22.56118</v>
      </c>
      <c r="AK1095" s="7">
        <v>22.590630000000001</v>
      </c>
    </row>
    <row r="1096" spans="1:37" hidden="1" x14ac:dyDescent="0.2">
      <c r="A1096" s="11" t="s">
        <v>3351</v>
      </c>
      <c r="B1096" s="12" t="s">
        <v>3349</v>
      </c>
      <c r="C1096" s="13" t="s">
        <v>3350</v>
      </c>
      <c r="E1096" s="18">
        <v>1.06363515947554</v>
      </c>
      <c r="F1096" s="19">
        <f>AVERAGE(Z1096:AK1096)-AVERAGE(W1096:Y1096)</f>
        <v>0.67575083333333552</v>
      </c>
      <c r="H1096" s="25">
        <v>1.4532384096134201</v>
      </c>
      <c r="I1096" s="23">
        <v>0.362087885538735</v>
      </c>
      <c r="J1096" s="28">
        <v>270</v>
      </c>
      <c r="K1096" s="28">
        <v>270</v>
      </c>
      <c r="L1096" s="28">
        <v>269</v>
      </c>
      <c r="M1096" s="28">
        <v>66.599999999999994</v>
      </c>
      <c r="N1096" s="28">
        <v>66.599999999999994</v>
      </c>
      <c r="O1096" s="28">
        <v>66.599999999999994</v>
      </c>
      <c r="P1096" s="28">
        <v>516.19000000000005</v>
      </c>
      <c r="Q1096" s="28">
        <v>0</v>
      </c>
      <c r="R1096" s="28">
        <v>323.31</v>
      </c>
      <c r="S1096" s="28">
        <v>76038000000</v>
      </c>
      <c r="T1096" s="28">
        <v>3026</v>
      </c>
      <c r="U1096" s="28" t="s">
        <v>3347</v>
      </c>
      <c r="V1096" s="29" t="s">
        <v>3348</v>
      </c>
      <c r="W1096" s="5">
        <v>26.877600000000001</v>
      </c>
      <c r="X1096" s="6">
        <v>27.224170000000001</v>
      </c>
      <c r="Y1096" s="6">
        <v>28.867999999999999</v>
      </c>
      <c r="Z1096" s="6">
        <v>27.87426</v>
      </c>
      <c r="AA1096" s="6">
        <v>27.85341</v>
      </c>
      <c r="AB1096" s="6">
        <v>28.454660000000001</v>
      </c>
      <c r="AC1096" s="6">
        <v>28.57751</v>
      </c>
      <c r="AD1096" s="6">
        <v>28.206810000000001</v>
      </c>
      <c r="AE1096" s="6">
        <v>28.225909999999999</v>
      </c>
      <c r="AF1096" s="6">
        <v>28.749569999999999</v>
      </c>
      <c r="AG1096" s="6">
        <v>28.527460000000001</v>
      </c>
      <c r="AH1096" s="6">
        <v>28.354430000000001</v>
      </c>
      <c r="AI1096" s="6">
        <v>28.510280000000002</v>
      </c>
      <c r="AJ1096" s="6">
        <v>28.266690000000001</v>
      </c>
      <c r="AK1096" s="7">
        <v>28.3871</v>
      </c>
    </row>
    <row r="1097" spans="1:37" hidden="1" x14ac:dyDescent="0.2">
      <c r="A1097" s="11" t="s">
        <v>1300</v>
      </c>
      <c r="B1097" s="12" t="s">
        <v>1298</v>
      </c>
      <c r="C1097" s="13" t="s">
        <v>1299</v>
      </c>
      <c r="E1097" s="18">
        <v>0.654931830286269</v>
      </c>
      <c r="F1097" s="19">
        <f>AVERAGE(Z1097:AK1097)-AVERAGE(W1097:Y1097)</f>
        <v>-0.7912616666666672</v>
      </c>
      <c r="H1097" s="25">
        <v>0.64605271429614797</v>
      </c>
      <c r="I1097" s="23">
        <v>-0.64933840433756296</v>
      </c>
      <c r="J1097" s="28">
        <v>22</v>
      </c>
      <c r="K1097" s="28">
        <v>22</v>
      </c>
      <c r="L1097" s="28">
        <v>22</v>
      </c>
      <c r="M1097" s="28">
        <v>60.7</v>
      </c>
      <c r="N1097" s="28">
        <v>60.7</v>
      </c>
      <c r="O1097" s="28">
        <v>60.7</v>
      </c>
      <c r="P1097" s="28">
        <v>57.192999999999998</v>
      </c>
      <c r="Q1097" s="28">
        <v>0</v>
      </c>
      <c r="R1097" s="28">
        <v>168.47</v>
      </c>
      <c r="S1097" s="28">
        <v>7429200000</v>
      </c>
      <c r="T1097" s="28">
        <v>255</v>
      </c>
      <c r="U1097" s="28" t="s">
        <v>1296</v>
      </c>
      <c r="V1097" s="29" t="s">
        <v>1297</v>
      </c>
      <c r="W1097" s="5">
        <v>24.94971</v>
      </c>
      <c r="X1097" s="6">
        <v>26.49335</v>
      </c>
      <c r="Y1097" s="6">
        <v>27.314060000000001</v>
      </c>
      <c r="Z1097" s="6">
        <v>25.717749999999999</v>
      </c>
      <c r="AA1097" s="6">
        <v>25.489740000000001</v>
      </c>
      <c r="AB1097" s="6">
        <v>26.636859999999999</v>
      </c>
      <c r="AC1097" s="6">
        <v>25.80292</v>
      </c>
      <c r="AD1097" s="6">
        <v>25.198429999999998</v>
      </c>
      <c r="AE1097" s="6">
        <v>26.021619999999999</v>
      </c>
      <c r="AF1097" s="6">
        <v>25.14705</v>
      </c>
      <c r="AG1097" s="6">
        <v>23.388770000000001</v>
      </c>
      <c r="AH1097" s="6">
        <v>25.3416</v>
      </c>
      <c r="AI1097" s="6">
        <v>25.61543</v>
      </c>
      <c r="AJ1097" s="6">
        <v>25.24503</v>
      </c>
      <c r="AK1097" s="7">
        <v>25.928139999999999</v>
      </c>
    </row>
    <row r="1098" spans="1:37" hidden="1" x14ac:dyDescent="0.2">
      <c r="A1098" s="11" t="s">
        <v>1207</v>
      </c>
      <c r="B1098" s="12" t="s">
        <v>1205</v>
      </c>
      <c r="C1098" s="13" t="s">
        <v>1206</v>
      </c>
      <c r="E1098" s="18">
        <v>0.61490735491800597</v>
      </c>
      <c r="F1098" s="19">
        <f>AVERAGE(Z1098:AK1098)-AVERAGE(W1098:Y1098)</f>
        <v>-0.19252999999999432</v>
      </c>
      <c r="H1098" s="25">
        <v>0.83610949542194601</v>
      </c>
      <c r="I1098" s="23">
        <v>-0.54002295600043504</v>
      </c>
      <c r="J1098" s="28">
        <v>37</v>
      </c>
      <c r="K1098" s="28">
        <v>37</v>
      </c>
      <c r="L1098" s="28">
        <v>37</v>
      </c>
      <c r="M1098" s="28">
        <v>25.5</v>
      </c>
      <c r="N1098" s="28">
        <v>25.5</v>
      </c>
      <c r="O1098" s="28">
        <v>25.5</v>
      </c>
      <c r="P1098" s="28">
        <v>205.12</v>
      </c>
      <c r="Q1098" s="28">
        <v>0</v>
      </c>
      <c r="R1098" s="28">
        <v>120.01</v>
      </c>
      <c r="S1098" s="28">
        <v>6185800000</v>
      </c>
      <c r="T1098" s="28">
        <v>240</v>
      </c>
      <c r="U1098" s="28" t="s">
        <v>1203</v>
      </c>
      <c r="V1098" s="29" t="s">
        <v>1204</v>
      </c>
      <c r="W1098" s="5">
        <v>23.82949</v>
      </c>
      <c r="X1098" s="6">
        <v>23.848240000000001</v>
      </c>
      <c r="Y1098" s="6">
        <v>24.331009999999999</v>
      </c>
      <c r="Z1098" s="6">
        <v>23.953579999999999</v>
      </c>
      <c r="AA1098" s="6">
        <v>24.328890000000001</v>
      </c>
      <c r="AB1098" s="6">
        <v>24.36373</v>
      </c>
      <c r="AC1098" s="6">
        <v>23.622769999999999</v>
      </c>
      <c r="AD1098" s="6">
        <v>22.937080000000002</v>
      </c>
      <c r="AE1098" s="6">
        <v>22.897130000000001</v>
      </c>
      <c r="AF1098" s="6">
        <v>24.201499999999999</v>
      </c>
      <c r="AG1098" s="6">
        <v>24.162459999999999</v>
      </c>
      <c r="AH1098" s="6">
        <v>23.362259999999999</v>
      </c>
      <c r="AI1098" s="6">
        <v>24.41648</v>
      </c>
      <c r="AJ1098" s="6">
        <v>24.06456</v>
      </c>
      <c r="AK1098" s="7">
        <v>23.414159999999999</v>
      </c>
    </row>
    <row r="1099" spans="1:37" hidden="1" x14ac:dyDescent="0.2">
      <c r="A1099" s="11" t="s">
        <v>1131</v>
      </c>
      <c r="B1099" s="12" t="s">
        <v>1129</v>
      </c>
      <c r="C1099" s="13" t="s">
        <v>1130</v>
      </c>
      <c r="E1099" s="18">
        <v>0.367653621737625</v>
      </c>
      <c r="F1099" s="19">
        <f>AVERAGE(Z1099:AK1099)-AVERAGE(W1099:Y1099)</f>
        <v>-0.58680166666666622</v>
      </c>
      <c r="H1099" s="25">
        <v>0.29076794200490702</v>
      </c>
      <c r="I1099" s="23">
        <v>-0.33847427368164101</v>
      </c>
      <c r="J1099" s="28">
        <v>9</v>
      </c>
      <c r="K1099" s="28">
        <v>9</v>
      </c>
      <c r="L1099" s="28">
        <v>9</v>
      </c>
      <c r="M1099" s="28">
        <v>17.100000000000001</v>
      </c>
      <c r="N1099" s="28">
        <v>17.100000000000001</v>
      </c>
      <c r="O1099" s="28">
        <v>17.100000000000001</v>
      </c>
      <c r="P1099" s="28">
        <v>55.384999999999998</v>
      </c>
      <c r="Q1099" s="28">
        <v>0</v>
      </c>
      <c r="R1099" s="28">
        <v>29.257999999999999</v>
      </c>
      <c r="S1099" s="28">
        <v>1975100000</v>
      </c>
      <c r="T1099" s="28">
        <v>91</v>
      </c>
      <c r="U1099" s="28" t="s">
        <v>1128</v>
      </c>
      <c r="V1099" s="29" t="s">
        <v>1128</v>
      </c>
      <c r="W1099" s="5">
        <v>22.864799999999999</v>
      </c>
      <c r="X1099" s="6">
        <v>21.546800000000001</v>
      </c>
      <c r="Y1099" s="6">
        <v>23.238630000000001</v>
      </c>
      <c r="Z1099" s="6">
        <v>22.076329999999999</v>
      </c>
      <c r="AA1099" s="6">
        <v>22.157240000000002</v>
      </c>
      <c r="AB1099" s="6">
        <v>22.417819999999999</v>
      </c>
      <c r="AC1099" s="6">
        <v>21.510359999999999</v>
      </c>
      <c r="AD1099" s="6">
        <v>21.96416</v>
      </c>
      <c r="AE1099" s="6">
        <v>19.852409999999999</v>
      </c>
      <c r="AF1099" s="6">
        <v>21.865819999999999</v>
      </c>
      <c r="AG1099" s="6">
        <v>22.646249999999998</v>
      </c>
      <c r="AH1099" s="6">
        <v>22.071560000000002</v>
      </c>
      <c r="AI1099" s="6">
        <v>22.332789999999999</v>
      </c>
      <c r="AJ1099" s="6">
        <v>22.428129999999999</v>
      </c>
      <c r="AK1099" s="7">
        <v>22.236429999999999</v>
      </c>
    </row>
    <row r="1100" spans="1:37" hidden="1" x14ac:dyDescent="0.2">
      <c r="A1100" s="11" t="s">
        <v>3994</v>
      </c>
      <c r="B1100" s="12" t="s">
        <v>3992</v>
      </c>
      <c r="C1100" s="13" t="s">
        <v>3993</v>
      </c>
      <c r="E1100" s="18">
        <v>0.55935428227158901</v>
      </c>
      <c r="F1100" s="19">
        <f>AVERAGE(Z1100:AK1100)-AVERAGE(W1100:Y1100)</f>
        <v>1.217432500000001</v>
      </c>
      <c r="H1100" s="25">
        <v>9.5814039281094492E-3</v>
      </c>
      <c r="I1100" s="23">
        <v>2.1155887179904902E-2</v>
      </c>
      <c r="J1100" s="28">
        <v>20</v>
      </c>
      <c r="K1100" s="28">
        <v>19</v>
      </c>
      <c r="L1100" s="28">
        <v>19</v>
      </c>
      <c r="M1100" s="28">
        <v>21.9</v>
      </c>
      <c r="N1100" s="28">
        <v>21.1</v>
      </c>
      <c r="O1100" s="28">
        <v>21.1</v>
      </c>
      <c r="P1100" s="28">
        <v>145.29</v>
      </c>
      <c r="Q1100" s="28">
        <v>0</v>
      </c>
      <c r="R1100" s="28">
        <v>323.31</v>
      </c>
      <c r="S1100" s="28">
        <v>4661600000</v>
      </c>
      <c r="T1100" s="28">
        <v>273</v>
      </c>
      <c r="U1100" s="28" t="s">
        <v>3990</v>
      </c>
      <c r="V1100" s="29" t="s">
        <v>3991</v>
      </c>
      <c r="W1100" s="5">
        <v>24.04494</v>
      </c>
      <c r="X1100" s="6">
        <v>23.287289999999999</v>
      </c>
      <c r="Y1100" s="6">
        <v>25.294530000000002</v>
      </c>
      <c r="Z1100" s="6">
        <v>24.30855</v>
      </c>
      <c r="AA1100" s="6">
        <v>24.675460000000001</v>
      </c>
      <c r="AB1100" s="6">
        <v>27.247440000000001</v>
      </c>
      <c r="AC1100" s="6">
        <v>24.527909999999999</v>
      </c>
      <c r="AD1100" s="6">
        <v>24.099889999999998</v>
      </c>
      <c r="AE1100" s="6">
        <v>26.539169999999999</v>
      </c>
      <c r="AF1100" s="6">
        <v>24.837689999999998</v>
      </c>
      <c r="AG1100" s="6">
        <v>24.389690000000002</v>
      </c>
      <c r="AH1100" s="6">
        <v>26.521239999999999</v>
      </c>
      <c r="AI1100" s="6">
        <v>25.625139999999998</v>
      </c>
      <c r="AJ1100" s="6">
        <v>25.948219999999999</v>
      </c>
      <c r="AK1100" s="7">
        <v>26.39583</v>
      </c>
    </row>
    <row r="1101" spans="1:37" hidden="1" x14ac:dyDescent="0.2">
      <c r="A1101" s="11" t="s">
        <v>1973</v>
      </c>
      <c r="B1101" s="12" t="s">
        <v>1971</v>
      </c>
      <c r="C1101" s="13" t="s">
        <v>1972</v>
      </c>
      <c r="E1101" s="18">
        <v>0.25953461505807301</v>
      </c>
      <c r="F1101" s="19">
        <f>AVERAGE(Z1101:AK1101)-AVERAGE(W1101:Y1101)</f>
        <v>-0.30870083333333653</v>
      </c>
      <c r="H1101" s="25">
        <v>0.28860616055444399</v>
      </c>
      <c r="I1101" s="23">
        <v>-0.27999602423774</v>
      </c>
      <c r="J1101" s="28">
        <v>31</v>
      </c>
      <c r="K1101" s="28">
        <v>31</v>
      </c>
      <c r="L1101" s="28">
        <v>31</v>
      </c>
      <c r="M1101" s="28">
        <v>57</v>
      </c>
      <c r="N1101" s="28">
        <v>57</v>
      </c>
      <c r="O1101" s="28">
        <v>57</v>
      </c>
      <c r="P1101" s="28">
        <v>76.688999999999993</v>
      </c>
      <c r="Q1101" s="28">
        <v>0</v>
      </c>
      <c r="R1101" s="28">
        <v>323.31</v>
      </c>
      <c r="S1101" s="28">
        <v>6901900000</v>
      </c>
      <c r="T1101" s="28">
        <v>338</v>
      </c>
      <c r="U1101" s="28" t="s">
        <v>1969</v>
      </c>
      <c r="V1101" s="29" t="s">
        <v>1970</v>
      </c>
      <c r="W1101" s="5">
        <v>25.088450000000002</v>
      </c>
      <c r="X1101" s="6">
        <v>25.067920000000001</v>
      </c>
      <c r="Y1101" s="6">
        <v>24.989409999999999</v>
      </c>
      <c r="Z1101" s="6">
        <v>24.939789999999999</v>
      </c>
      <c r="AA1101" s="6">
        <v>24.772839999999999</v>
      </c>
      <c r="AB1101" s="6">
        <v>25.137039999999999</v>
      </c>
      <c r="AC1101" s="6">
        <v>24.429690000000001</v>
      </c>
      <c r="AD1101" s="6">
        <v>24.24916</v>
      </c>
      <c r="AE1101" s="6">
        <v>23.298660000000002</v>
      </c>
      <c r="AF1101" s="6">
        <v>25.216819999999998</v>
      </c>
      <c r="AG1101" s="6">
        <v>25.115410000000001</v>
      </c>
      <c r="AH1101" s="6">
        <v>24.339400000000001</v>
      </c>
      <c r="AI1101" s="6">
        <v>25.506340000000002</v>
      </c>
      <c r="AJ1101" s="6">
        <v>25.277570000000001</v>
      </c>
      <c r="AK1101" s="7">
        <v>24.59599</v>
      </c>
    </row>
    <row r="1102" spans="1:37" hidden="1" x14ac:dyDescent="0.2">
      <c r="A1102" s="11" t="s">
        <v>4894</v>
      </c>
      <c r="B1102" s="12" t="s">
        <v>4892</v>
      </c>
      <c r="C1102" s="13" t="s">
        <v>4893</v>
      </c>
      <c r="E1102" s="18">
        <v>2.1216506601730498E-2</v>
      </c>
      <c r="F1102" s="19">
        <f>AVERAGE(Z1102:AK1102)-AVERAGE(W1102:Y1102)</f>
        <v>-1.1349166666661858E-2</v>
      </c>
      <c r="H1102" s="25">
        <v>0.11704444956393301</v>
      </c>
      <c r="I1102" s="23">
        <v>-5.7490030924476798E-2</v>
      </c>
      <c r="J1102" s="28">
        <v>71</v>
      </c>
      <c r="K1102" s="28">
        <v>71</v>
      </c>
      <c r="L1102" s="28">
        <v>71</v>
      </c>
      <c r="M1102" s="28">
        <v>60.6</v>
      </c>
      <c r="N1102" s="28">
        <v>60.6</v>
      </c>
      <c r="O1102" s="28">
        <v>60.6</v>
      </c>
      <c r="P1102" s="28">
        <v>99.057000000000002</v>
      </c>
      <c r="Q1102" s="28">
        <v>0</v>
      </c>
      <c r="R1102" s="28">
        <v>323.31</v>
      </c>
      <c r="S1102" s="28">
        <v>208110000000</v>
      </c>
      <c r="T1102" s="28">
        <v>2422</v>
      </c>
      <c r="U1102" s="28" t="s">
        <v>4891</v>
      </c>
      <c r="V1102" s="29" t="s">
        <v>4891</v>
      </c>
      <c r="W1102" s="5">
        <v>31.452480000000001</v>
      </c>
      <c r="X1102" s="6">
        <v>30.922239999999999</v>
      </c>
      <c r="Y1102" s="6">
        <v>30.984819999999999</v>
      </c>
      <c r="Z1102" s="6">
        <v>30.857489999999999</v>
      </c>
      <c r="AA1102" s="6">
        <v>31.002490000000002</v>
      </c>
      <c r="AB1102" s="6">
        <v>31.594860000000001</v>
      </c>
      <c r="AC1102" s="6">
        <v>31.263269999999999</v>
      </c>
      <c r="AD1102" s="6">
        <v>31.34271</v>
      </c>
      <c r="AE1102" s="6">
        <v>31.299469999999999</v>
      </c>
      <c r="AF1102" s="6">
        <v>30.885549999999999</v>
      </c>
      <c r="AG1102" s="6">
        <v>30.88008</v>
      </c>
      <c r="AH1102" s="6">
        <v>30.63157</v>
      </c>
      <c r="AI1102" s="6">
        <v>31.223949999999999</v>
      </c>
      <c r="AJ1102" s="6">
        <v>31.080169999999999</v>
      </c>
      <c r="AK1102" s="7">
        <v>31.240359999999999</v>
      </c>
    </row>
    <row r="1103" spans="1:37" hidden="1" x14ac:dyDescent="0.2">
      <c r="A1103" s="11" t="s">
        <v>3457</v>
      </c>
      <c r="B1103" s="12" t="s">
        <v>3455</v>
      </c>
      <c r="C1103" s="13" t="s">
        <v>3456</v>
      </c>
      <c r="E1103" s="18">
        <v>0.78329795431082305</v>
      </c>
      <c r="F1103" s="19">
        <f>AVERAGE(Z1103:AK1103)-AVERAGE(W1103:Y1103)</f>
        <v>-0.69731749999999693</v>
      </c>
      <c r="H1103" s="25">
        <v>0.75353707072021303</v>
      </c>
      <c r="I1103" s="23">
        <v>0.87810346815321005</v>
      </c>
      <c r="J1103" s="28">
        <v>12</v>
      </c>
      <c r="K1103" s="28">
        <v>12</v>
      </c>
      <c r="L1103" s="28">
        <v>11</v>
      </c>
      <c r="M1103" s="28">
        <v>33.1</v>
      </c>
      <c r="N1103" s="28">
        <v>33.1</v>
      </c>
      <c r="O1103" s="28">
        <v>30.5</v>
      </c>
      <c r="P1103" s="28">
        <v>54.042000000000002</v>
      </c>
      <c r="Q1103" s="28">
        <v>0</v>
      </c>
      <c r="R1103" s="28">
        <v>34.118000000000002</v>
      </c>
      <c r="S1103" s="28">
        <v>2535800000</v>
      </c>
      <c r="T1103" s="28">
        <v>103</v>
      </c>
      <c r="U1103" s="28" t="s">
        <v>3453</v>
      </c>
      <c r="V1103" s="29" t="s">
        <v>3454</v>
      </c>
      <c r="W1103" s="5">
        <v>23.44708</v>
      </c>
      <c r="X1103" s="6">
        <v>23.334700000000002</v>
      </c>
      <c r="Y1103" s="6">
        <v>23.062989999999999</v>
      </c>
      <c r="Z1103" s="6">
        <v>23.174420000000001</v>
      </c>
      <c r="AA1103" s="6">
        <v>19.837520000000001</v>
      </c>
      <c r="AB1103" s="6">
        <v>22.765149999999998</v>
      </c>
      <c r="AC1103" s="6">
        <v>22.78107</v>
      </c>
      <c r="AD1103" s="6">
        <v>22.840209999999999</v>
      </c>
      <c r="AE1103" s="6">
        <v>22.866070000000001</v>
      </c>
      <c r="AF1103" s="6">
        <v>22.714500000000001</v>
      </c>
      <c r="AG1103" s="6">
        <v>22.923010000000001</v>
      </c>
      <c r="AH1103" s="6">
        <v>23.504580000000001</v>
      </c>
      <c r="AI1103" s="6">
        <v>22.18244</v>
      </c>
      <c r="AJ1103" s="6">
        <v>22.140799999999999</v>
      </c>
      <c r="AK1103" s="7">
        <v>23.281500000000001</v>
      </c>
    </row>
    <row r="1104" spans="1:37" hidden="1" x14ac:dyDescent="0.2">
      <c r="A1104" s="11" t="s">
        <v>652</v>
      </c>
      <c r="B1104" s="12" t="s">
        <v>650</v>
      </c>
      <c r="C1104" s="13" t="s">
        <v>651</v>
      </c>
      <c r="E1104" s="18">
        <v>0.26889442367197203</v>
      </c>
      <c r="F1104" s="19">
        <f>AVERAGE(Z1104:AK1104)-AVERAGE(W1104:Y1104)</f>
        <v>0.23955749999999654</v>
      </c>
      <c r="H1104" s="25">
        <v>0.42568983006969202</v>
      </c>
      <c r="I1104" s="23">
        <v>-0.35927899678548098</v>
      </c>
      <c r="J1104" s="28">
        <v>2</v>
      </c>
      <c r="K1104" s="28">
        <v>2</v>
      </c>
      <c r="L1104" s="28">
        <v>2</v>
      </c>
      <c r="M1104" s="28">
        <v>4</v>
      </c>
      <c r="N1104" s="28">
        <v>4</v>
      </c>
      <c r="O1104" s="28">
        <v>4</v>
      </c>
      <c r="P1104" s="28">
        <v>98.197000000000003</v>
      </c>
      <c r="Q1104" s="28">
        <v>4.2954999999999998E-3</v>
      </c>
      <c r="R1104" s="28">
        <v>3.2357999999999998</v>
      </c>
      <c r="S1104" s="28">
        <v>80160000</v>
      </c>
      <c r="T1104" s="28">
        <v>4</v>
      </c>
      <c r="U1104" s="28" t="s">
        <v>649</v>
      </c>
      <c r="V1104" s="29" t="s">
        <v>649</v>
      </c>
      <c r="W1104" s="5">
        <v>19.689869999999999</v>
      </c>
      <c r="X1104" s="6">
        <v>20.563669999999998</v>
      </c>
      <c r="Y1104" s="6">
        <v>19.600190000000001</v>
      </c>
      <c r="Z1104" s="6">
        <v>20.43685</v>
      </c>
      <c r="AA1104" s="6">
        <v>19.539819999999999</v>
      </c>
      <c r="AB1104" s="6">
        <v>21.404109999999999</v>
      </c>
      <c r="AC1104" s="6">
        <v>19.51437</v>
      </c>
      <c r="AD1104" s="6">
        <v>20.335599999999999</v>
      </c>
      <c r="AE1104" s="6">
        <v>20.404779999999999</v>
      </c>
      <c r="AF1104" s="6">
        <v>19.191310000000001</v>
      </c>
      <c r="AG1104" s="6">
        <v>19.97024</v>
      </c>
      <c r="AH1104" s="6">
        <v>20.36656</v>
      </c>
      <c r="AI1104" s="6">
        <v>20.39592</v>
      </c>
      <c r="AJ1104" s="6">
        <v>20.381530000000001</v>
      </c>
      <c r="AK1104" s="7">
        <v>20.348520000000001</v>
      </c>
    </row>
    <row r="1105" spans="1:37" hidden="1" x14ac:dyDescent="0.2">
      <c r="A1105" s="11" t="s">
        <v>922</v>
      </c>
      <c r="B1105" s="12" t="s">
        <v>920</v>
      </c>
      <c r="C1105" s="13" t="s">
        <v>921</v>
      </c>
      <c r="E1105" s="18">
        <v>0.70118755206126404</v>
      </c>
      <c r="F1105" s="19">
        <f>AVERAGE(Z1105:AK1105)-AVERAGE(W1105:Y1105)</f>
        <v>1.4489525000000008</v>
      </c>
      <c r="H1105" s="25">
        <v>4.0355973460241598E-2</v>
      </c>
      <c r="I1105" s="23">
        <v>-9.4427744547527198E-2</v>
      </c>
      <c r="J1105" s="28">
        <v>6</v>
      </c>
      <c r="K1105" s="28">
        <v>6</v>
      </c>
      <c r="L1105" s="28">
        <v>6</v>
      </c>
      <c r="M1105" s="28">
        <v>21</v>
      </c>
      <c r="N1105" s="28">
        <v>21</v>
      </c>
      <c r="O1105" s="28">
        <v>21</v>
      </c>
      <c r="P1105" s="28">
        <v>53.085999999999999</v>
      </c>
      <c r="Q1105" s="28">
        <v>0</v>
      </c>
      <c r="R1105" s="28">
        <v>83.022000000000006</v>
      </c>
      <c r="S1105" s="28">
        <v>427420000</v>
      </c>
      <c r="T1105" s="28">
        <v>27</v>
      </c>
      <c r="U1105" s="28" t="s">
        <v>919</v>
      </c>
      <c r="V1105" s="29" t="s">
        <v>919</v>
      </c>
      <c r="W1105" s="5">
        <v>21.35472</v>
      </c>
      <c r="X1105" s="6">
        <v>20.92464</v>
      </c>
      <c r="Y1105" s="6">
        <v>19.955950000000001</v>
      </c>
      <c r="Z1105" s="6">
        <v>22.304690000000001</v>
      </c>
      <c r="AA1105" s="6">
        <v>22.258369999999999</v>
      </c>
      <c r="AB1105" s="6">
        <v>22.231580000000001</v>
      </c>
      <c r="AC1105" s="6">
        <v>19.898260000000001</v>
      </c>
      <c r="AD1105" s="6">
        <v>20.13354</v>
      </c>
      <c r="AE1105" s="6">
        <v>21.785720000000001</v>
      </c>
      <c r="AF1105" s="6">
        <v>23.493020000000001</v>
      </c>
      <c r="AG1105" s="6">
        <v>23.042750000000002</v>
      </c>
      <c r="AH1105" s="6">
        <v>23.921800000000001</v>
      </c>
      <c r="AI1105" s="6">
        <v>22.698440000000002</v>
      </c>
      <c r="AJ1105" s="6">
        <v>22.364129999999999</v>
      </c>
      <c r="AK1105" s="7">
        <v>22.196370000000002</v>
      </c>
    </row>
    <row r="1106" spans="1:37" hidden="1" x14ac:dyDescent="0.2">
      <c r="A1106" s="11" t="s">
        <v>1327</v>
      </c>
      <c r="B1106" s="12" t="s">
        <v>1325</v>
      </c>
      <c r="C1106" s="13" t="s">
        <v>1326</v>
      </c>
      <c r="E1106" s="18">
        <v>0.29332369493501498</v>
      </c>
      <c r="F1106" s="19">
        <f>AVERAGE(Z1106:AK1106)-AVERAGE(W1106:Y1106)</f>
        <v>0.39110166666666402</v>
      </c>
      <c r="H1106" s="25">
        <v>0.60592014996933397</v>
      </c>
      <c r="I1106" s="23">
        <v>-0.38383950127495597</v>
      </c>
      <c r="J1106" s="28">
        <v>35</v>
      </c>
      <c r="K1106" s="28">
        <v>35</v>
      </c>
      <c r="L1106" s="28">
        <v>35</v>
      </c>
      <c r="M1106" s="28">
        <v>62.1</v>
      </c>
      <c r="N1106" s="28">
        <v>62.1</v>
      </c>
      <c r="O1106" s="28">
        <v>62.1</v>
      </c>
      <c r="P1106" s="28">
        <v>68.608000000000004</v>
      </c>
      <c r="Q1106" s="28">
        <v>0</v>
      </c>
      <c r="R1106" s="28">
        <v>323.31</v>
      </c>
      <c r="S1106" s="28">
        <v>20478000000</v>
      </c>
      <c r="T1106" s="28">
        <v>465</v>
      </c>
      <c r="U1106" s="28" t="s">
        <v>1323</v>
      </c>
      <c r="V1106" s="29" t="s">
        <v>1324</v>
      </c>
      <c r="W1106" s="5">
        <v>23.495460000000001</v>
      </c>
      <c r="X1106" s="6">
        <v>24.178660000000001</v>
      </c>
      <c r="Y1106" s="6">
        <v>26.105160000000001</v>
      </c>
      <c r="Z1106" s="6">
        <v>25.17661</v>
      </c>
      <c r="AA1106" s="6">
        <v>25.682580000000002</v>
      </c>
      <c r="AB1106" s="6">
        <v>24.957039999999999</v>
      </c>
      <c r="AC1106" s="6">
        <v>25.206759999999999</v>
      </c>
      <c r="AD1106" s="6">
        <v>24.495819999999998</v>
      </c>
      <c r="AE1106" s="6">
        <v>25.923660000000002</v>
      </c>
      <c r="AF1106" s="6">
        <v>24.982240000000001</v>
      </c>
      <c r="AG1106" s="6">
        <v>24.840240000000001</v>
      </c>
      <c r="AH1106" s="6">
        <v>25.11458</v>
      </c>
      <c r="AI1106" s="6">
        <v>24.353259999999999</v>
      </c>
      <c r="AJ1106" s="6">
        <v>24.49832</v>
      </c>
      <c r="AK1106" s="7">
        <v>24.579229999999999</v>
      </c>
    </row>
    <row r="1107" spans="1:37" hidden="1" x14ac:dyDescent="0.2">
      <c r="A1107" s="11" t="s">
        <v>5881</v>
      </c>
      <c r="B1107" s="12" t="s">
        <v>5879</v>
      </c>
      <c r="C1107" s="13" t="s">
        <v>5880</v>
      </c>
      <c r="E1107" s="18">
        <v>1.1711833933568301</v>
      </c>
      <c r="F1107" s="19">
        <f>AVERAGE(Z1107:AK1107)-AVERAGE(W1107:Y1107)</f>
        <v>-0.40155416666666355</v>
      </c>
      <c r="H1107" s="25">
        <v>1.4388774143620899</v>
      </c>
      <c r="I1107" s="23">
        <v>-1.8206636640760601</v>
      </c>
      <c r="J1107" s="28">
        <v>3</v>
      </c>
      <c r="K1107" s="28">
        <v>3</v>
      </c>
      <c r="L1107" s="28">
        <v>3</v>
      </c>
      <c r="M1107" s="28">
        <v>10.7</v>
      </c>
      <c r="N1107" s="28">
        <v>10.7</v>
      </c>
      <c r="O1107" s="28">
        <v>10.7</v>
      </c>
      <c r="P1107" s="28">
        <v>55.18</v>
      </c>
      <c r="Q1107" s="28">
        <v>3.5149000000000001E-3</v>
      </c>
      <c r="R1107" s="28">
        <v>3.5099</v>
      </c>
      <c r="S1107" s="28">
        <v>209070000</v>
      </c>
      <c r="T1107" s="28">
        <v>13</v>
      </c>
      <c r="U1107" s="28" t="s">
        <v>5877</v>
      </c>
      <c r="V1107" s="29" t="s">
        <v>5878</v>
      </c>
      <c r="W1107" s="5">
        <v>22.210619999999999</v>
      </c>
      <c r="X1107" s="6">
        <v>20.80545</v>
      </c>
      <c r="Y1107" s="6">
        <v>21.76689</v>
      </c>
      <c r="Z1107" s="6">
        <v>23.320589999999999</v>
      </c>
      <c r="AA1107" s="6">
        <v>22.526289999999999</v>
      </c>
      <c r="AB1107" s="6">
        <v>21.827919999999999</v>
      </c>
      <c r="AC1107" s="6">
        <v>19.054639999999999</v>
      </c>
      <c r="AD1107" s="6">
        <v>19.28013</v>
      </c>
      <c r="AE1107" s="6">
        <v>20.68619</v>
      </c>
      <c r="AF1107" s="6">
        <v>22.034929999999999</v>
      </c>
      <c r="AG1107" s="6">
        <v>20.460229999999999</v>
      </c>
      <c r="AH1107" s="6">
        <v>20.49747</v>
      </c>
      <c r="AI1107" s="6">
        <v>22.2804</v>
      </c>
      <c r="AJ1107" s="6">
        <v>22.207319999999999</v>
      </c>
      <c r="AK1107" s="7">
        <v>20.137080000000001</v>
      </c>
    </row>
    <row r="1108" spans="1:37" hidden="1" x14ac:dyDescent="0.2">
      <c r="A1108" s="11" t="s">
        <v>4291</v>
      </c>
      <c r="B1108" s="12" t="s">
        <v>4289</v>
      </c>
      <c r="C1108" s="13" t="s">
        <v>4290</v>
      </c>
      <c r="E1108" s="18">
        <v>0.62272814901962703</v>
      </c>
      <c r="F1108" s="19">
        <f>AVERAGE(Z1108:AK1108)-AVERAGE(W1108:Y1108)</f>
        <v>-0.39122916666666185</v>
      </c>
      <c r="H1108" s="25">
        <v>0.17354388574691301</v>
      </c>
      <c r="I1108" s="23">
        <v>-8.6407767401798494E-2</v>
      </c>
      <c r="J1108" s="28">
        <v>3</v>
      </c>
      <c r="K1108" s="28">
        <v>3</v>
      </c>
      <c r="L1108" s="28">
        <v>3</v>
      </c>
      <c r="M1108" s="28">
        <v>11.2</v>
      </c>
      <c r="N1108" s="28">
        <v>11.2</v>
      </c>
      <c r="O1108" s="28">
        <v>11.2</v>
      </c>
      <c r="P1108" s="28">
        <v>37.475999999999999</v>
      </c>
      <c r="Q1108" s="28">
        <v>3.5057E-3</v>
      </c>
      <c r="R1108" s="28">
        <v>3.4573</v>
      </c>
      <c r="S1108" s="28">
        <v>325050000</v>
      </c>
      <c r="T1108" s="28">
        <v>21</v>
      </c>
      <c r="U1108" s="28" t="s">
        <v>4288</v>
      </c>
      <c r="V1108" s="29" t="s">
        <v>4288</v>
      </c>
      <c r="W1108" s="5">
        <v>23.092939999999999</v>
      </c>
      <c r="X1108" s="6">
        <v>23.375440000000001</v>
      </c>
      <c r="Y1108" s="6">
        <v>22.36121</v>
      </c>
      <c r="Z1108" s="6">
        <v>22.635069999999999</v>
      </c>
      <c r="AA1108" s="6">
        <v>22.74043</v>
      </c>
      <c r="AB1108" s="6">
        <v>22.474820000000001</v>
      </c>
      <c r="AC1108" s="6">
        <v>22.582149999999999</v>
      </c>
      <c r="AD1108" s="6">
        <v>22.46827</v>
      </c>
      <c r="AE1108" s="6">
        <v>22.53837</v>
      </c>
      <c r="AF1108" s="6">
        <v>22.899090000000001</v>
      </c>
      <c r="AG1108" s="6">
        <v>22.848849999999999</v>
      </c>
      <c r="AH1108" s="6">
        <v>22.048169999999999</v>
      </c>
      <c r="AI1108" s="6">
        <v>22.767510000000001</v>
      </c>
      <c r="AJ1108" s="6">
        <v>22.634319999999999</v>
      </c>
      <c r="AK1108" s="7">
        <v>21.986560000000001</v>
      </c>
    </row>
    <row r="1109" spans="1:37" hidden="1" x14ac:dyDescent="0.2">
      <c r="A1109" s="11" t="s">
        <v>3697</v>
      </c>
      <c r="B1109" s="12" t="s">
        <v>3695</v>
      </c>
      <c r="C1109" s="13" t="s">
        <v>3696</v>
      </c>
      <c r="E1109" s="18">
        <v>0.37676915829603902</v>
      </c>
      <c r="F1109" s="19">
        <f>AVERAGE(Z1109:AK1109)-AVERAGE(W1109:Y1109)</f>
        <v>-0.48742083333333497</v>
      </c>
      <c r="H1109" s="25">
        <v>0.29714498633741798</v>
      </c>
      <c r="I1109" s="23">
        <v>0.33545769585503399</v>
      </c>
      <c r="J1109" s="28">
        <v>3</v>
      </c>
      <c r="K1109" s="28">
        <v>3</v>
      </c>
      <c r="L1109" s="28">
        <v>3</v>
      </c>
      <c r="M1109" s="28">
        <v>7.5</v>
      </c>
      <c r="N1109" s="28">
        <v>7.5</v>
      </c>
      <c r="O1109" s="28">
        <v>7.5</v>
      </c>
      <c r="P1109" s="28">
        <v>64.466999999999999</v>
      </c>
      <c r="Q1109" s="28">
        <v>0</v>
      </c>
      <c r="R1109" s="28">
        <v>5.9267000000000003</v>
      </c>
      <c r="S1109" s="28">
        <v>667770000</v>
      </c>
      <c r="T1109" s="28">
        <v>39</v>
      </c>
      <c r="U1109" s="28" t="s">
        <v>3693</v>
      </c>
      <c r="V1109" s="29" t="s">
        <v>3694</v>
      </c>
      <c r="W1109" s="5">
        <v>20.34299</v>
      </c>
      <c r="X1109" s="6">
        <v>20.410070000000001</v>
      </c>
      <c r="Y1109" s="6">
        <v>20.266369999999998</v>
      </c>
      <c r="Z1109" s="6">
        <v>19.599219999999999</v>
      </c>
      <c r="AA1109" s="6">
        <v>19.043119999999998</v>
      </c>
      <c r="AB1109" s="6">
        <v>20.160049999999998</v>
      </c>
      <c r="AC1109" s="6">
        <v>19.911519999999999</v>
      </c>
      <c r="AD1109" s="6">
        <v>19.637560000000001</v>
      </c>
      <c r="AE1109" s="6">
        <v>19.55</v>
      </c>
      <c r="AF1109" s="6">
        <v>19.739239999999999</v>
      </c>
      <c r="AG1109" s="6">
        <v>19.89687</v>
      </c>
      <c r="AH1109" s="6">
        <v>18.76136</v>
      </c>
      <c r="AI1109" s="6">
        <v>21.545010000000001</v>
      </c>
      <c r="AJ1109" s="6">
        <v>20.56634</v>
      </c>
      <c r="AK1109" s="7">
        <v>19.818380000000001</v>
      </c>
    </row>
    <row r="1110" spans="1:37" hidden="1" x14ac:dyDescent="0.2">
      <c r="A1110" s="11" t="s">
        <v>1443</v>
      </c>
      <c r="B1110" s="12" t="s">
        <v>1441</v>
      </c>
      <c r="C1110" s="13" t="s">
        <v>1442</v>
      </c>
      <c r="E1110" s="18">
        <v>0.70797929747590105</v>
      </c>
      <c r="F1110" s="19">
        <f>AVERAGE(Z1110:AK1110)-AVERAGE(W1110:Y1110)</f>
        <v>0.78736666666666366</v>
      </c>
      <c r="H1110" s="25">
        <v>4.47511487686431E-3</v>
      </c>
      <c r="I1110" s="23">
        <v>5.54593404134351E-3</v>
      </c>
      <c r="J1110" s="28">
        <v>36</v>
      </c>
      <c r="K1110" s="28">
        <v>36</v>
      </c>
      <c r="L1110" s="28">
        <v>2</v>
      </c>
      <c r="M1110" s="28">
        <v>35.200000000000003</v>
      </c>
      <c r="N1110" s="28">
        <v>35.200000000000003</v>
      </c>
      <c r="O1110" s="28">
        <v>2.9</v>
      </c>
      <c r="P1110" s="28">
        <v>108.8</v>
      </c>
      <c r="Q1110" s="28">
        <v>0</v>
      </c>
      <c r="R1110" s="28">
        <v>323.31</v>
      </c>
      <c r="S1110" s="28">
        <v>18704000000</v>
      </c>
      <c r="T1110" s="28">
        <v>521</v>
      </c>
      <c r="U1110" s="28" t="s">
        <v>1439</v>
      </c>
      <c r="V1110" s="29" t="s">
        <v>1440</v>
      </c>
      <c r="W1110" s="5">
        <v>26.126110000000001</v>
      </c>
      <c r="X1110" s="6">
        <v>26.364999999999998</v>
      </c>
      <c r="Y1110" s="6">
        <v>27.306090000000001</v>
      </c>
      <c r="Z1110" s="6">
        <v>27.49137</v>
      </c>
      <c r="AA1110" s="6">
        <v>27.249610000000001</v>
      </c>
      <c r="AB1110" s="6">
        <v>27.405840000000001</v>
      </c>
      <c r="AC1110" s="6">
        <v>26.988589999999999</v>
      </c>
      <c r="AD1110" s="6">
        <v>27.388369999999998</v>
      </c>
      <c r="AE1110" s="6">
        <v>28.74532</v>
      </c>
      <c r="AF1110" s="6">
        <v>26.904029999999999</v>
      </c>
      <c r="AG1110" s="6">
        <v>26.797740000000001</v>
      </c>
      <c r="AH1110" s="6">
        <v>27.855129999999999</v>
      </c>
      <c r="AI1110" s="6">
        <v>27.489909999999998</v>
      </c>
      <c r="AJ1110" s="6">
        <v>26.439080000000001</v>
      </c>
      <c r="AK1110" s="7">
        <v>27.882210000000001</v>
      </c>
    </row>
    <row r="1111" spans="1:37" hidden="1" x14ac:dyDescent="0.2">
      <c r="A1111" s="11" t="s">
        <v>3833</v>
      </c>
      <c r="B1111" s="12" t="s">
        <v>3831</v>
      </c>
      <c r="C1111" s="13" t="s">
        <v>3832</v>
      </c>
      <c r="E1111" s="18">
        <v>0.754187906819478</v>
      </c>
      <c r="F1111" s="19">
        <f>AVERAGE(Z1111:AK1111)-AVERAGE(W1111:Y1111)</f>
        <v>0.74428333333333185</v>
      </c>
      <c r="H1111" s="25">
        <v>1.6646946523207799E-4</v>
      </c>
      <c r="I1111" s="23">
        <v>-1.6572740342724E-4</v>
      </c>
      <c r="J1111" s="28">
        <v>92</v>
      </c>
      <c r="K1111" s="28">
        <v>92</v>
      </c>
      <c r="L1111" s="28">
        <v>92</v>
      </c>
      <c r="M1111" s="28">
        <v>46.4</v>
      </c>
      <c r="N1111" s="28">
        <v>46.4</v>
      </c>
      <c r="O1111" s="28">
        <v>46.4</v>
      </c>
      <c r="P1111" s="28">
        <v>273.60000000000002</v>
      </c>
      <c r="Q1111" s="28">
        <v>0</v>
      </c>
      <c r="R1111" s="28">
        <v>323.31</v>
      </c>
      <c r="S1111" s="28">
        <v>16002000000</v>
      </c>
      <c r="T1111" s="28">
        <v>899</v>
      </c>
      <c r="U1111" s="28" t="s">
        <v>3829</v>
      </c>
      <c r="V1111" s="29" t="s">
        <v>3830</v>
      </c>
      <c r="W1111" s="5">
        <v>25.372319999999998</v>
      </c>
      <c r="X1111" s="6">
        <v>25.387219999999999</v>
      </c>
      <c r="Y1111" s="6">
        <v>26.835329999999999</v>
      </c>
      <c r="Z1111" s="6">
        <v>26.194559999999999</v>
      </c>
      <c r="AA1111" s="6">
        <v>26.067509999999999</v>
      </c>
      <c r="AB1111" s="6">
        <v>27.566020000000002</v>
      </c>
      <c r="AC1111" s="6">
        <v>26.28923</v>
      </c>
      <c r="AD1111" s="6">
        <v>26.27505</v>
      </c>
      <c r="AE1111" s="6">
        <v>26.499890000000001</v>
      </c>
      <c r="AF1111" s="6">
        <v>26.739439999999998</v>
      </c>
      <c r="AG1111" s="6">
        <v>26.275010000000002</v>
      </c>
      <c r="AH1111" s="6">
        <v>26.394729999999999</v>
      </c>
      <c r="AI1111" s="6">
        <v>27.03988</v>
      </c>
      <c r="AJ1111" s="6">
        <v>26.598040000000001</v>
      </c>
      <c r="AK1111" s="7">
        <v>27.37152</v>
      </c>
    </row>
    <row r="1112" spans="1:37" hidden="1" x14ac:dyDescent="0.2">
      <c r="A1112" s="11" t="s">
        <v>4964</v>
      </c>
      <c r="B1112" s="12" t="s">
        <v>4962</v>
      </c>
      <c r="C1112" s="13" t="s">
        <v>4963</v>
      </c>
      <c r="E1112" s="18">
        <v>4.0275447818938999E-2</v>
      </c>
      <c r="F1112" s="19">
        <f>AVERAGE(Z1112:AK1112)-AVERAGE(W1112:Y1112)</f>
        <v>5.6033333333367352E-3</v>
      </c>
      <c r="H1112" s="25">
        <v>0.16967337109780101</v>
      </c>
      <c r="I1112" s="23">
        <v>0.161884943644207</v>
      </c>
      <c r="J1112" s="28">
        <v>23</v>
      </c>
      <c r="K1112" s="28">
        <v>23</v>
      </c>
      <c r="L1112" s="28">
        <v>23</v>
      </c>
      <c r="M1112" s="28">
        <v>34.1</v>
      </c>
      <c r="N1112" s="28">
        <v>34.1</v>
      </c>
      <c r="O1112" s="28">
        <v>34.1</v>
      </c>
      <c r="P1112" s="28">
        <v>105.84</v>
      </c>
      <c r="Q1112" s="28">
        <v>0</v>
      </c>
      <c r="R1112" s="28">
        <v>296.27</v>
      </c>
      <c r="S1112" s="28">
        <v>3626200000</v>
      </c>
      <c r="T1112" s="28">
        <v>193</v>
      </c>
      <c r="U1112" s="28" t="s">
        <v>4960</v>
      </c>
      <c r="V1112" s="29" t="s">
        <v>4961</v>
      </c>
      <c r="W1112" s="5">
        <v>24.147400000000001</v>
      </c>
      <c r="X1112" s="6">
        <v>24.418150000000001</v>
      </c>
      <c r="Y1112" s="6">
        <v>23.3672</v>
      </c>
      <c r="Z1112" s="6">
        <v>24.15746</v>
      </c>
      <c r="AA1112" s="6">
        <v>23.873239999999999</v>
      </c>
      <c r="AB1112" s="6">
        <v>23.55462</v>
      </c>
      <c r="AC1112" s="6">
        <v>23.896429999999999</v>
      </c>
      <c r="AD1112" s="6">
        <v>23.871829999999999</v>
      </c>
      <c r="AE1112" s="6">
        <v>23.658619999999999</v>
      </c>
      <c r="AF1112" s="6">
        <v>24.227440000000001</v>
      </c>
      <c r="AG1112" s="6">
        <v>24.13524</v>
      </c>
      <c r="AH1112" s="6">
        <v>24.639150000000001</v>
      </c>
      <c r="AI1112" s="6">
        <v>23.474319999999999</v>
      </c>
      <c r="AJ1112" s="6">
        <v>23.137239999999998</v>
      </c>
      <c r="AK1112" s="7">
        <v>25.172650000000001</v>
      </c>
    </row>
    <row r="1113" spans="1:37" hidden="1" x14ac:dyDescent="0.2">
      <c r="A1113" s="11" t="s">
        <v>1086</v>
      </c>
      <c r="B1113" s="12" t="s">
        <v>1084</v>
      </c>
      <c r="C1113" s="13" t="s">
        <v>1085</v>
      </c>
      <c r="E1113" s="18">
        <v>0.68228379214914703</v>
      </c>
      <c r="F1113" s="19">
        <f>AVERAGE(Z1113:AK1113)-AVERAGE(W1113:Y1113)</f>
        <v>0.6924366666666657</v>
      </c>
      <c r="H1113" s="25">
        <v>0.61139097995929503</v>
      </c>
      <c r="I1113" s="23">
        <v>0.72201750013563204</v>
      </c>
      <c r="J1113" s="28">
        <v>5</v>
      </c>
      <c r="K1113" s="28">
        <v>5</v>
      </c>
      <c r="L1113" s="28">
        <v>5</v>
      </c>
      <c r="M1113" s="28">
        <v>18</v>
      </c>
      <c r="N1113" s="28">
        <v>18</v>
      </c>
      <c r="O1113" s="28">
        <v>18</v>
      </c>
      <c r="P1113" s="28">
        <v>47.463000000000001</v>
      </c>
      <c r="Q1113" s="28">
        <v>0</v>
      </c>
      <c r="R1113" s="28">
        <v>14.606999999999999</v>
      </c>
      <c r="S1113" s="28">
        <v>155450000</v>
      </c>
      <c r="T1113" s="28">
        <v>13</v>
      </c>
      <c r="U1113" s="28" t="s">
        <v>1082</v>
      </c>
      <c r="V1113" s="29" t="s">
        <v>1083</v>
      </c>
      <c r="W1113" s="5">
        <v>19.88646</v>
      </c>
      <c r="X1113" s="6">
        <v>19.899730000000002</v>
      </c>
      <c r="Y1113" s="6">
        <v>20.252220000000001</v>
      </c>
      <c r="Z1113" s="6">
        <v>20.035250000000001</v>
      </c>
      <c r="AA1113" s="6">
        <v>19.101009999999999</v>
      </c>
      <c r="AB1113" s="6">
        <v>21.35492</v>
      </c>
      <c r="AC1113" s="6">
        <v>20.881830000000001</v>
      </c>
      <c r="AD1113" s="6">
        <v>20.924790000000002</v>
      </c>
      <c r="AE1113" s="6">
        <v>22.049099999999999</v>
      </c>
      <c r="AF1113" s="6">
        <v>21.139399999999998</v>
      </c>
      <c r="AG1113" s="6">
        <v>20.92107</v>
      </c>
      <c r="AH1113" s="6">
        <v>21.248819999999998</v>
      </c>
      <c r="AI1113" s="6">
        <v>19.375430000000001</v>
      </c>
      <c r="AJ1113" s="6">
        <v>19.934239999999999</v>
      </c>
      <c r="AK1113" s="7">
        <v>21.497019999999999</v>
      </c>
    </row>
    <row r="1114" spans="1:37" hidden="1" x14ac:dyDescent="0.2">
      <c r="A1114" s="11" t="s">
        <v>1265</v>
      </c>
      <c r="B1114" s="12" t="s">
        <v>1263</v>
      </c>
      <c r="C1114" s="13" t="s">
        <v>1264</v>
      </c>
      <c r="E1114" s="18">
        <v>0.40357284319089698</v>
      </c>
      <c r="F1114" s="19">
        <f>AVERAGE(Z1114:AK1114)-AVERAGE(W1114:Y1114)</f>
        <v>-0.27602166666666506</v>
      </c>
      <c r="H1114" s="25">
        <v>0.64189985062973498</v>
      </c>
      <c r="I1114" s="23">
        <v>0.43326822916666802</v>
      </c>
      <c r="J1114" s="28">
        <v>10</v>
      </c>
      <c r="K1114" s="28">
        <v>10</v>
      </c>
      <c r="L1114" s="28">
        <v>10</v>
      </c>
      <c r="M1114" s="28">
        <v>27.3</v>
      </c>
      <c r="N1114" s="28">
        <v>27.3</v>
      </c>
      <c r="O1114" s="28">
        <v>27.3</v>
      </c>
      <c r="P1114" s="28">
        <v>60.976999999999997</v>
      </c>
      <c r="Q1114" s="28">
        <v>0</v>
      </c>
      <c r="R1114" s="28">
        <v>60.46</v>
      </c>
      <c r="S1114" s="28">
        <v>1445100000</v>
      </c>
      <c r="T1114" s="28">
        <v>118</v>
      </c>
      <c r="U1114" s="28" t="s">
        <v>1261</v>
      </c>
      <c r="V1114" s="29" t="s">
        <v>1262</v>
      </c>
      <c r="W1114" s="5">
        <v>23.684750000000001</v>
      </c>
      <c r="X1114" s="6">
        <v>23.523610000000001</v>
      </c>
      <c r="Y1114" s="6">
        <v>22.356300000000001</v>
      </c>
      <c r="Z1114" s="6">
        <v>23.040900000000001</v>
      </c>
      <c r="AA1114" s="6">
        <v>22.370899999999999</v>
      </c>
      <c r="AB1114" s="6">
        <v>22.34995</v>
      </c>
      <c r="AC1114" s="6">
        <v>23.74776</v>
      </c>
      <c r="AD1114" s="6">
        <v>23.077200000000001</v>
      </c>
      <c r="AE1114" s="6">
        <v>22.347349999999999</v>
      </c>
      <c r="AF1114" s="6">
        <v>23.827739999999999</v>
      </c>
      <c r="AG1114" s="6">
        <v>23.24616</v>
      </c>
      <c r="AH1114" s="6">
        <v>23.039459999999998</v>
      </c>
      <c r="AI1114" s="6">
        <v>22.574590000000001</v>
      </c>
      <c r="AJ1114" s="6">
        <v>22.428570000000001</v>
      </c>
      <c r="AK1114" s="7">
        <v>22.895800000000001</v>
      </c>
    </row>
    <row r="1115" spans="1:37" hidden="1" x14ac:dyDescent="0.2">
      <c r="A1115" s="11" t="s">
        <v>3317</v>
      </c>
      <c r="B1115" s="12" t="s">
        <v>3315</v>
      </c>
      <c r="C1115" s="13" t="s">
        <v>3316</v>
      </c>
      <c r="E1115" s="18">
        <v>0.65111298827174102</v>
      </c>
      <c r="F1115" s="19">
        <f>AVERAGE(Z1115:AK1115)-AVERAGE(W1115:Y1115)</f>
        <v>-0.29341916666666634</v>
      </c>
      <c r="H1115" s="25">
        <v>0.98665187724386505</v>
      </c>
      <c r="I1115" s="23">
        <v>-1.0665111541748</v>
      </c>
      <c r="J1115" s="28">
        <v>7</v>
      </c>
      <c r="K1115" s="28">
        <v>7</v>
      </c>
      <c r="L1115" s="28">
        <v>7</v>
      </c>
      <c r="M1115" s="28">
        <v>4.5999999999999996</v>
      </c>
      <c r="N1115" s="28">
        <v>4.5999999999999996</v>
      </c>
      <c r="O1115" s="28">
        <v>4.5999999999999996</v>
      </c>
      <c r="P1115" s="28">
        <v>211.33</v>
      </c>
      <c r="Q1115" s="28">
        <v>0</v>
      </c>
      <c r="R1115" s="28">
        <v>9.3292999999999999</v>
      </c>
      <c r="S1115" s="28">
        <v>427500000</v>
      </c>
      <c r="T1115" s="28">
        <v>14</v>
      </c>
      <c r="U1115" s="28" t="s">
        <v>3313</v>
      </c>
      <c r="V1115" s="29" t="s">
        <v>3314</v>
      </c>
      <c r="W1115" s="5">
        <v>20.042439999999999</v>
      </c>
      <c r="X1115" s="6">
        <v>21.892230000000001</v>
      </c>
      <c r="Y1115" s="6">
        <v>21.308140000000002</v>
      </c>
      <c r="Z1115" s="6">
        <v>21.43252</v>
      </c>
      <c r="AA1115" s="6">
        <v>21.910679999999999</v>
      </c>
      <c r="AB1115" s="6">
        <v>21.419</v>
      </c>
      <c r="AC1115" s="6">
        <v>20.348749999999999</v>
      </c>
      <c r="AD1115" s="6">
        <v>19.034089999999999</v>
      </c>
      <c r="AE1115" s="6">
        <v>21.434709999999999</v>
      </c>
      <c r="AF1115" s="6">
        <v>21.606300000000001</v>
      </c>
      <c r="AG1115" s="6">
        <v>20.00957</v>
      </c>
      <c r="AH1115" s="6">
        <v>21.619299999999999</v>
      </c>
      <c r="AI1115" s="6">
        <v>19.400950000000002</v>
      </c>
      <c r="AJ1115" s="6">
        <v>19.982980000000001</v>
      </c>
      <c r="AK1115" s="7">
        <v>21.251359999999998</v>
      </c>
    </row>
    <row r="1116" spans="1:37" hidden="1" x14ac:dyDescent="0.2">
      <c r="A1116" s="11" t="s">
        <v>332</v>
      </c>
      <c r="B1116" s="12" t="s">
        <v>330</v>
      </c>
      <c r="C1116" s="13" t="s">
        <v>331</v>
      </c>
      <c r="E1116" s="18">
        <v>0.71969722153520599</v>
      </c>
      <c r="F1116" s="19">
        <f>AVERAGE(Z1116:AK1116)-AVERAGE(W1116:Y1116)</f>
        <v>0.31953666666666791</v>
      </c>
      <c r="H1116" s="25">
        <v>1.1576738274170799</v>
      </c>
      <c r="I1116" s="23">
        <v>-0.56750954522026797</v>
      </c>
      <c r="J1116" s="28">
        <v>24</v>
      </c>
      <c r="K1116" s="28">
        <v>24</v>
      </c>
      <c r="L1116" s="28">
        <v>22</v>
      </c>
      <c r="M1116" s="28">
        <v>59.5</v>
      </c>
      <c r="N1116" s="28">
        <v>59.5</v>
      </c>
      <c r="O1116" s="28">
        <v>58.2</v>
      </c>
      <c r="P1116" s="28">
        <v>62.463000000000001</v>
      </c>
      <c r="Q1116" s="28">
        <v>0</v>
      </c>
      <c r="R1116" s="28">
        <v>323.31</v>
      </c>
      <c r="S1116" s="28">
        <v>11940000000</v>
      </c>
      <c r="T1116" s="28">
        <v>486</v>
      </c>
      <c r="U1116" s="28" t="s">
        <v>328</v>
      </c>
      <c r="V1116" s="29" t="s">
        <v>329</v>
      </c>
      <c r="W1116" s="5">
        <v>25.666979999999999</v>
      </c>
      <c r="X1116" s="6">
        <v>26.593489999999999</v>
      </c>
      <c r="Y1116" s="6">
        <v>27.268920000000001</v>
      </c>
      <c r="Z1116" s="6">
        <v>26.72767</v>
      </c>
      <c r="AA1116" s="6">
        <v>27.087900000000001</v>
      </c>
      <c r="AB1116" s="6">
        <v>27.94932</v>
      </c>
      <c r="AC1116" s="6">
        <v>26.56596</v>
      </c>
      <c r="AD1116" s="6">
        <v>26.514620000000001</v>
      </c>
      <c r="AE1116" s="6">
        <v>27.01446</v>
      </c>
      <c r="AF1116" s="6">
        <v>26.42315</v>
      </c>
      <c r="AG1116" s="6">
        <v>26.014250000000001</v>
      </c>
      <c r="AH1116" s="6">
        <v>27.079180000000001</v>
      </c>
      <c r="AI1116" s="6">
        <v>27.024640000000002</v>
      </c>
      <c r="AJ1116" s="6">
        <v>26.70675</v>
      </c>
      <c r="AK1116" s="7">
        <v>26.844100000000001</v>
      </c>
    </row>
    <row r="1117" spans="1:37" hidden="1" x14ac:dyDescent="0.2">
      <c r="A1117" s="11" t="s">
        <v>5236</v>
      </c>
      <c r="B1117" s="12" t="s">
        <v>5234</v>
      </c>
      <c r="C1117" s="13" t="s">
        <v>5235</v>
      </c>
      <c r="E1117" s="18">
        <v>0.30435784499848501</v>
      </c>
      <c r="F1117" s="19">
        <f>AVERAGE(Z1117:AK1117)-AVERAGE(W1117:Y1117)</f>
        <v>-1.0405508333333273</v>
      </c>
      <c r="H1117" s="25">
        <v>7.5797079486147195E-2</v>
      </c>
      <c r="I1117" s="23">
        <v>0.20357301500108299</v>
      </c>
      <c r="J1117" s="28">
        <v>3</v>
      </c>
      <c r="K1117" s="28">
        <v>3</v>
      </c>
      <c r="L1117" s="28">
        <v>3</v>
      </c>
      <c r="M1117" s="28">
        <v>4.4000000000000004</v>
      </c>
      <c r="N1117" s="28">
        <v>4.4000000000000004</v>
      </c>
      <c r="O1117" s="28">
        <v>4.4000000000000004</v>
      </c>
      <c r="P1117" s="28">
        <v>178.97</v>
      </c>
      <c r="Q1117" s="28">
        <v>0</v>
      </c>
      <c r="R1117" s="28">
        <v>6.1231</v>
      </c>
      <c r="S1117" s="28">
        <v>361480000</v>
      </c>
      <c r="T1117" s="28">
        <v>8</v>
      </c>
      <c r="U1117" s="28" t="s">
        <v>5233</v>
      </c>
      <c r="V1117" s="29" t="s">
        <v>5233</v>
      </c>
      <c r="W1117" s="5">
        <v>21.98433</v>
      </c>
      <c r="X1117" s="6">
        <v>22.199249999999999</v>
      </c>
      <c r="Y1117" s="6">
        <v>21.886030000000002</v>
      </c>
      <c r="Z1117" s="6">
        <v>21.605129999999999</v>
      </c>
      <c r="AA1117" s="6">
        <v>21.689229999999998</v>
      </c>
      <c r="AB1117" s="6">
        <v>19.19556</v>
      </c>
      <c r="AC1117" s="6">
        <v>21.590260000000001</v>
      </c>
      <c r="AD1117" s="6">
        <v>19.615649999999999</v>
      </c>
      <c r="AE1117" s="6">
        <v>21.759180000000001</v>
      </c>
      <c r="AF1117" s="6">
        <v>21.742380000000001</v>
      </c>
      <c r="AG1117" s="6">
        <v>21.634620000000002</v>
      </c>
      <c r="AH1117" s="6">
        <v>22.828340000000001</v>
      </c>
      <c r="AI1117" s="6">
        <v>18.044180000000001</v>
      </c>
      <c r="AJ1117" s="6">
        <v>20.095960000000002</v>
      </c>
      <c r="AK1117" s="7">
        <v>21.991340000000001</v>
      </c>
    </row>
    <row r="1118" spans="1:37" hidden="1" x14ac:dyDescent="0.2">
      <c r="A1118" s="11" t="s">
        <v>814</v>
      </c>
      <c r="B1118" s="12" t="s">
        <v>812</v>
      </c>
      <c r="C1118" s="13" t="s">
        <v>813</v>
      </c>
      <c r="E1118" s="18">
        <v>1.15938705379806</v>
      </c>
      <c r="F1118" s="19">
        <f>AVERAGE(Z1118:AK1118)-AVERAGE(W1118:Y1118)</f>
        <v>-1.143364166666661</v>
      </c>
      <c r="H1118" s="25">
        <v>0.50209158469730797</v>
      </c>
      <c r="I1118" s="23">
        <v>-0.58263481987847099</v>
      </c>
      <c r="J1118" s="28">
        <v>16</v>
      </c>
      <c r="K1118" s="28">
        <v>16</v>
      </c>
      <c r="L1118" s="28">
        <v>10</v>
      </c>
      <c r="M1118" s="28">
        <v>25.2</v>
      </c>
      <c r="N1118" s="28">
        <v>25.2</v>
      </c>
      <c r="O1118" s="28">
        <v>18.899999999999999</v>
      </c>
      <c r="P1118" s="28">
        <v>111.19</v>
      </c>
      <c r="Q1118" s="28">
        <v>0</v>
      </c>
      <c r="R1118" s="28">
        <v>35.414000000000001</v>
      </c>
      <c r="S1118" s="28">
        <v>4086700000</v>
      </c>
      <c r="T1118" s="28">
        <v>154</v>
      </c>
      <c r="U1118" s="28" t="s">
        <v>810</v>
      </c>
      <c r="V1118" s="29" t="s">
        <v>811</v>
      </c>
      <c r="W1118" s="5">
        <v>22.931889999999999</v>
      </c>
      <c r="X1118" s="6">
        <v>23.08512</v>
      </c>
      <c r="Y1118" s="6">
        <v>23.456130000000002</v>
      </c>
      <c r="Z1118" s="6">
        <v>22.929099999999998</v>
      </c>
      <c r="AA1118" s="6">
        <v>22.334810000000001</v>
      </c>
      <c r="AB1118" s="6">
        <v>22.090070000000001</v>
      </c>
      <c r="AC1118" s="6">
        <v>21.7423</v>
      </c>
      <c r="AD1118" s="6">
        <v>21.921330000000001</v>
      </c>
      <c r="AE1118" s="6">
        <v>20.14819</v>
      </c>
      <c r="AF1118" s="6">
        <v>22.18441</v>
      </c>
      <c r="AG1118" s="6">
        <v>22.18646</v>
      </c>
      <c r="AH1118" s="6">
        <v>20.846440000000001</v>
      </c>
      <c r="AI1118" s="6">
        <v>22.754239999999999</v>
      </c>
      <c r="AJ1118" s="6">
        <v>23.062270000000002</v>
      </c>
      <c r="AK1118" s="7">
        <v>21.972570000000001</v>
      </c>
    </row>
    <row r="1119" spans="1:37" hidden="1" x14ac:dyDescent="0.2">
      <c r="A1119" s="11" t="s">
        <v>998</v>
      </c>
      <c r="B1119" s="12" t="s">
        <v>996</v>
      </c>
      <c r="C1119" s="13" t="s">
        <v>997</v>
      </c>
      <c r="E1119" s="18">
        <v>0.34577171726486799</v>
      </c>
      <c r="F1119" s="19">
        <f>AVERAGE(Z1119:AK1119)-AVERAGE(W1119:Y1119)</f>
        <v>-0.35589583333333863</v>
      </c>
      <c r="H1119" s="25">
        <v>0.29142784624696699</v>
      </c>
      <c r="I1119" s="23">
        <v>-0.252276738484699</v>
      </c>
      <c r="J1119" s="28">
        <v>9</v>
      </c>
      <c r="K1119" s="28">
        <v>9</v>
      </c>
      <c r="L1119" s="28">
        <v>9</v>
      </c>
      <c r="M1119" s="28">
        <v>67.8</v>
      </c>
      <c r="N1119" s="28">
        <v>67.8</v>
      </c>
      <c r="O1119" s="28">
        <v>67.8</v>
      </c>
      <c r="P1119" s="28">
        <v>19.324999999999999</v>
      </c>
      <c r="Q1119" s="28">
        <v>0</v>
      </c>
      <c r="R1119" s="28">
        <v>123.3</v>
      </c>
      <c r="S1119" s="28">
        <v>5884800000</v>
      </c>
      <c r="T1119" s="28">
        <v>214</v>
      </c>
      <c r="U1119" s="28" t="s">
        <v>995</v>
      </c>
      <c r="V1119" s="29" t="s">
        <v>995</v>
      </c>
      <c r="W1119" s="5">
        <v>23.67088</v>
      </c>
      <c r="X1119" s="6">
        <v>23.425730000000001</v>
      </c>
      <c r="Y1119" s="6">
        <v>23.780270000000002</v>
      </c>
      <c r="Z1119" s="6">
        <v>23.412739999999999</v>
      </c>
      <c r="AA1119" s="6">
        <v>23.372119999999999</v>
      </c>
      <c r="AB1119" s="6">
        <v>23.591950000000001</v>
      </c>
      <c r="AC1119" s="6">
        <v>22.988900000000001</v>
      </c>
      <c r="AD1119" s="6">
        <v>23.14481</v>
      </c>
      <c r="AE1119" s="6">
        <v>22.356359999999999</v>
      </c>
      <c r="AF1119" s="6">
        <v>23.877929999999999</v>
      </c>
      <c r="AG1119" s="6">
        <v>24.162389999999998</v>
      </c>
      <c r="AH1119" s="6">
        <v>22.911809999999999</v>
      </c>
      <c r="AI1119" s="6">
        <v>23.543569999999999</v>
      </c>
      <c r="AJ1119" s="6">
        <v>23.472840000000001</v>
      </c>
      <c r="AK1119" s="7">
        <v>22.401350000000001</v>
      </c>
    </row>
    <row r="1120" spans="1:37" hidden="1" x14ac:dyDescent="0.2">
      <c r="A1120" s="11" t="s">
        <v>3761</v>
      </c>
      <c r="B1120" s="12" t="s">
        <v>3759</v>
      </c>
      <c r="C1120" s="13" t="s">
        <v>3760</v>
      </c>
      <c r="E1120" s="18">
        <v>0.46639856025535698</v>
      </c>
      <c r="F1120" s="19">
        <f>AVERAGE(Z1120:AK1120)-AVERAGE(W1120:Y1120)</f>
        <v>-0.93115666666666641</v>
      </c>
      <c r="H1120" s="25">
        <v>0.27200432734559299</v>
      </c>
      <c r="I1120" s="23">
        <v>-0.39628410339355502</v>
      </c>
      <c r="J1120" s="28">
        <v>9</v>
      </c>
      <c r="K1120" s="28">
        <v>9</v>
      </c>
      <c r="L1120" s="28">
        <v>9</v>
      </c>
      <c r="M1120" s="28">
        <v>84.3</v>
      </c>
      <c r="N1120" s="28">
        <v>84.3</v>
      </c>
      <c r="O1120" s="28">
        <v>84.3</v>
      </c>
      <c r="P1120" s="28">
        <v>15.805</v>
      </c>
      <c r="Q1120" s="28">
        <v>0</v>
      </c>
      <c r="R1120" s="28">
        <v>39.89</v>
      </c>
      <c r="S1120" s="28">
        <v>1726500000</v>
      </c>
      <c r="T1120" s="28">
        <v>107</v>
      </c>
      <c r="U1120" s="28" t="s">
        <v>3758</v>
      </c>
      <c r="V1120" s="29" t="s">
        <v>3758</v>
      </c>
      <c r="W1120" s="5">
        <v>24.588239999999999</v>
      </c>
      <c r="X1120" s="6">
        <v>24.655349999999999</v>
      </c>
      <c r="Y1120" s="6">
        <v>22.210450000000002</v>
      </c>
      <c r="Z1120" s="6">
        <v>23.737580000000001</v>
      </c>
      <c r="AA1120" s="6">
        <v>24.228390000000001</v>
      </c>
      <c r="AB1120" s="6">
        <v>21.58623</v>
      </c>
      <c r="AC1120" s="6">
        <v>22.726459999999999</v>
      </c>
      <c r="AD1120" s="6">
        <v>23.054510000000001</v>
      </c>
      <c r="AE1120" s="6">
        <v>21.523440000000001</v>
      </c>
      <c r="AF1120" s="6">
        <v>23.91095</v>
      </c>
      <c r="AG1120" s="6">
        <v>23.556719999999999</v>
      </c>
      <c r="AH1120" s="6">
        <v>22.434560000000001</v>
      </c>
      <c r="AI1120" s="6">
        <v>23.192049999999998</v>
      </c>
      <c r="AJ1120" s="6">
        <v>22.784590000000001</v>
      </c>
      <c r="AK1120" s="7">
        <v>21.9068</v>
      </c>
    </row>
    <row r="1121" spans="1:37" hidden="1" x14ac:dyDescent="0.2">
      <c r="A1121" s="11" t="s">
        <v>2670</v>
      </c>
      <c r="B1121" s="12" t="s">
        <v>2668</v>
      </c>
      <c r="C1121" s="13" t="s">
        <v>2669</v>
      </c>
      <c r="E1121" s="18">
        <v>0.258588369780339</v>
      </c>
      <c r="F1121" s="19">
        <f>AVERAGE(Z1121:AK1121)-AVERAGE(W1121:Y1121)</f>
        <v>-6.3623333333332255E-2</v>
      </c>
      <c r="H1121" s="25">
        <v>0.48328320244981698</v>
      </c>
      <c r="I1121" s="23">
        <v>-0.69016880459255603</v>
      </c>
      <c r="J1121" s="28">
        <v>14</v>
      </c>
      <c r="K1121" s="28">
        <v>13</v>
      </c>
      <c r="L1121" s="28">
        <v>12</v>
      </c>
      <c r="M1121" s="28">
        <v>64.5</v>
      </c>
      <c r="N1121" s="28">
        <v>59</v>
      </c>
      <c r="O1121" s="28">
        <v>59</v>
      </c>
      <c r="P1121" s="28">
        <v>22.541</v>
      </c>
      <c r="Q1121" s="28">
        <v>0</v>
      </c>
      <c r="R1121" s="28">
        <v>41.610999999999997</v>
      </c>
      <c r="S1121" s="28">
        <v>7539000000</v>
      </c>
      <c r="T1121" s="28">
        <v>215</v>
      </c>
      <c r="U1121" s="28" t="s">
        <v>2666</v>
      </c>
      <c r="V1121" s="29" t="s">
        <v>2667</v>
      </c>
      <c r="W1121" s="5">
        <v>25.040089999999999</v>
      </c>
      <c r="X1121" s="6">
        <v>24.416930000000001</v>
      </c>
      <c r="Y1121" s="6">
        <v>24.84957</v>
      </c>
      <c r="Z1121" s="6">
        <v>25.32282</v>
      </c>
      <c r="AA1121" s="6">
        <v>25.549779999999998</v>
      </c>
      <c r="AB1121" s="6">
        <v>24.795999999999999</v>
      </c>
      <c r="AC1121" s="6">
        <v>25.324639999999999</v>
      </c>
      <c r="AD1121" s="6">
        <v>24.978629999999999</v>
      </c>
      <c r="AE1121" s="6">
        <v>21.919180000000001</v>
      </c>
      <c r="AF1121" s="6">
        <v>25.585339999999999</v>
      </c>
      <c r="AG1121" s="6">
        <v>24.146470000000001</v>
      </c>
      <c r="AH1121" s="6">
        <v>24.134930000000001</v>
      </c>
      <c r="AI1121" s="6">
        <v>25.280329999999999</v>
      </c>
      <c r="AJ1121" s="6">
        <v>25.00179</v>
      </c>
      <c r="AK1121" s="7">
        <v>24.422969999999999</v>
      </c>
    </row>
    <row r="1122" spans="1:37" hidden="1" x14ac:dyDescent="0.2">
      <c r="A1122" s="11" t="s">
        <v>3439</v>
      </c>
      <c r="B1122" s="12" t="s">
        <v>3437</v>
      </c>
      <c r="C1122" s="13" t="s">
        <v>3438</v>
      </c>
      <c r="E1122" s="18">
        <v>0.57532310703147904</v>
      </c>
      <c r="F1122" s="19">
        <f>AVERAGE(Z1122:AK1122)-AVERAGE(W1122:Y1122)</f>
        <v>0.35497250000000236</v>
      </c>
      <c r="H1122" s="25">
        <v>0.31075649802574501</v>
      </c>
      <c r="I1122" s="23">
        <v>0.17264366149902299</v>
      </c>
      <c r="J1122" s="28">
        <v>24</v>
      </c>
      <c r="K1122" s="28">
        <v>24</v>
      </c>
      <c r="L1122" s="28">
        <v>5</v>
      </c>
      <c r="M1122" s="28">
        <v>80.3</v>
      </c>
      <c r="N1122" s="28">
        <v>80.3</v>
      </c>
      <c r="O1122" s="28">
        <v>17.899999999999999</v>
      </c>
      <c r="P1122" s="28">
        <v>24.488</v>
      </c>
      <c r="Q1122" s="28">
        <v>0</v>
      </c>
      <c r="R1122" s="28">
        <v>323.31</v>
      </c>
      <c r="S1122" s="28">
        <v>23762000000</v>
      </c>
      <c r="T1122" s="28">
        <v>393</v>
      </c>
      <c r="U1122" s="28" t="s">
        <v>3435</v>
      </c>
      <c r="V1122" s="29" t="s">
        <v>3436</v>
      </c>
      <c r="W1122" s="5">
        <v>24.70636</v>
      </c>
      <c r="X1122" s="6">
        <v>24.707249999999998</v>
      </c>
      <c r="Y1122" s="6">
        <v>25.249379999999999</v>
      </c>
      <c r="Z1122" s="6">
        <v>24.908660000000001</v>
      </c>
      <c r="AA1122" s="6">
        <v>24.95598</v>
      </c>
      <c r="AB1122" s="6">
        <v>25.474820000000001</v>
      </c>
      <c r="AC1122" s="6">
        <v>24.741340000000001</v>
      </c>
      <c r="AD1122" s="6">
        <v>24.866230000000002</v>
      </c>
      <c r="AE1122" s="6">
        <v>24.883109999999999</v>
      </c>
      <c r="AF1122" s="6">
        <v>25.475529999999999</v>
      </c>
      <c r="AG1122" s="6">
        <v>25.40315</v>
      </c>
      <c r="AH1122" s="6">
        <v>25.346309999999999</v>
      </c>
      <c r="AI1122" s="6">
        <v>25.606339999999999</v>
      </c>
      <c r="AJ1122" s="6">
        <v>25.423970000000001</v>
      </c>
      <c r="AK1122" s="7">
        <v>25.82619</v>
      </c>
    </row>
    <row r="1123" spans="1:37" hidden="1" x14ac:dyDescent="0.2">
      <c r="A1123" s="11" t="s">
        <v>5094</v>
      </c>
      <c r="B1123" s="12" t="s">
        <v>5092</v>
      </c>
      <c r="C1123" s="13" t="s">
        <v>5093</v>
      </c>
      <c r="E1123" s="18">
        <v>1.17919846728438</v>
      </c>
      <c r="F1123" s="19">
        <f>AVERAGE(Z1123:AK1123)-AVERAGE(W1123:Y1123)</f>
        <v>-0.49487416666666917</v>
      </c>
      <c r="H1123" s="25">
        <v>0.15927509413343699</v>
      </c>
      <c r="I1123" s="23">
        <v>-8.15347035725935E-2</v>
      </c>
      <c r="J1123" s="28">
        <v>20</v>
      </c>
      <c r="K1123" s="28">
        <v>20</v>
      </c>
      <c r="L1123" s="28">
        <v>20</v>
      </c>
      <c r="M1123" s="28">
        <v>48.5</v>
      </c>
      <c r="N1123" s="28">
        <v>48.5</v>
      </c>
      <c r="O1123" s="28">
        <v>48.5</v>
      </c>
      <c r="P1123" s="28">
        <v>70.414000000000001</v>
      </c>
      <c r="Q1123" s="28">
        <v>0</v>
      </c>
      <c r="R1123" s="28">
        <v>137.56</v>
      </c>
      <c r="S1123" s="28">
        <v>2922000000</v>
      </c>
      <c r="T1123" s="28">
        <v>154</v>
      </c>
      <c r="U1123" s="28" t="s">
        <v>5091</v>
      </c>
      <c r="V1123" s="29" t="s">
        <v>5091</v>
      </c>
      <c r="W1123" s="5">
        <v>23.774650000000001</v>
      </c>
      <c r="X1123" s="6">
        <v>23.905180000000001</v>
      </c>
      <c r="Y1123" s="6">
        <v>24.296769999999999</v>
      </c>
      <c r="Z1123" s="6">
        <v>23.734380000000002</v>
      </c>
      <c r="AA1123" s="6">
        <v>23.57612</v>
      </c>
      <c r="AB1123" s="6">
        <v>23.364930000000001</v>
      </c>
      <c r="AC1123" s="6">
        <v>23.990919999999999</v>
      </c>
      <c r="AD1123" s="6">
        <v>23.745809999999999</v>
      </c>
      <c r="AE1123" s="6">
        <v>23.785959999999999</v>
      </c>
      <c r="AF1123" s="6">
        <v>23.417899999999999</v>
      </c>
      <c r="AG1123" s="6">
        <v>23.30076</v>
      </c>
      <c r="AH1123" s="6">
        <v>23.612010000000001</v>
      </c>
      <c r="AI1123" s="6">
        <v>23.019559999999998</v>
      </c>
      <c r="AJ1123" s="6">
        <v>23.202400000000001</v>
      </c>
      <c r="AK1123" s="7">
        <v>23.21716</v>
      </c>
    </row>
    <row r="1124" spans="1:37" hidden="1" x14ac:dyDescent="0.2">
      <c r="A1124" s="11" t="s">
        <v>2469</v>
      </c>
      <c r="B1124" s="12" t="s">
        <v>2467</v>
      </c>
      <c r="C1124" s="13" t="s">
        <v>2468</v>
      </c>
      <c r="E1124" s="18">
        <v>0.37266894865829298</v>
      </c>
      <c r="F1124" s="19">
        <f>AVERAGE(Z1124:AK1124)-AVERAGE(W1124:Y1124)</f>
        <v>-9.4328333333329795E-2</v>
      </c>
      <c r="H1124" s="25">
        <v>0.62481820639653296</v>
      </c>
      <c r="I1124" s="23">
        <v>0.88833914862738395</v>
      </c>
      <c r="J1124" s="28">
        <v>7</v>
      </c>
      <c r="K1124" s="28">
        <v>5</v>
      </c>
      <c r="L1124" s="28">
        <v>5</v>
      </c>
      <c r="M1124" s="28">
        <v>35</v>
      </c>
      <c r="N1124" s="28">
        <v>29.6</v>
      </c>
      <c r="O1124" s="28">
        <v>29.6</v>
      </c>
      <c r="P1124" s="28">
        <v>22.774000000000001</v>
      </c>
      <c r="Q1124" s="28">
        <v>0</v>
      </c>
      <c r="R1124" s="28">
        <v>7.2317999999999998</v>
      </c>
      <c r="S1124" s="28">
        <v>246380000</v>
      </c>
      <c r="T1124" s="28">
        <v>10</v>
      </c>
      <c r="U1124" s="28" t="s">
        <v>2466</v>
      </c>
      <c r="V1124" s="29" t="s">
        <v>2466</v>
      </c>
      <c r="W1124" s="5">
        <v>20.046050000000001</v>
      </c>
      <c r="X1124" s="6">
        <v>20.94576</v>
      </c>
      <c r="Y1124" s="6">
        <v>20.223559999999999</v>
      </c>
      <c r="Z1124" s="6">
        <v>20.291910000000001</v>
      </c>
      <c r="AA1124" s="6">
        <v>19.032769999999999</v>
      </c>
      <c r="AB1124" s="6">
        <v>19.60894</v>
      </c>
      <c r="AC1124" s="6">
        <v>20.968900000000001</v>
      </c>
      <c r="AD1124" s="6">
        <v>18.80902</v>
      </c>
      <c r="AE1124" s="6">
        <v>19.72559</v>
      </c>
      <c r="AF1124" s="6">
        <v>21.940339999999999</v>
      </c>
      <c r="AG1124" s="6">
        <v>20.3962</v>
      </c>
      <c r="AH1124" s="6">
        <v>19.222239999999999</v>
      </c>
      <c r="AI1124" s="6">
        <v>21.73207</v>
      </c>
      <c r="AJ1124" s="6">
        <v>21.71904</v>
      </c>
      <c r="AK1124" s="7">
        <v>20.282520000000002</v>
      </c>
    </row>
    <row r="1125" spans="1:37" hidden="1" x14ac:dyDescent="0.2">
      <c r="A1125" s="11" t="s">
        <v>2722</v>
      </c>
      <c r="B1125" s="12" t="s">
        <v>2720</v>
      </c>
      <c r="C1125" s="13" t="s">
        <v>2721</v>
      </c>
      <c r="E1125" s="18">
        <v>0.37699643902909402</v>
      </c>
      <c r="F1125" s="19">
        <f>AVERAGE(Z1125:AK1125)-AVERAGE(W1125:Y1125)</f>
        <v>0.51401749999999424</v>
      </c>
      <c r="H1125" s="25">
        <v>1.05998048552023E-2</v>
      </c>
      <c r="I1125" s="23">
        <v>1.2448840671115799E-2</v>
      </c>
      <c r="J1125" s="28">
        <v>15</v>
      </c>
      <c r="K1125" s="28">
        <v>15</v>
      </c>
      <c r="L1125" s="28">
        <v>9</v>
      </c>
      <c r="M1125" s="28">
        <v>69.3</v>
      </c>
      <c r="N1125" s="28">
        <v>69.3</v>
      </c>
      <c r="O1125" s="28">
        <v>42.9</v>
      </c>
      <c r="P1125" s="28">
        <v>22.677</v>
      </c>
      <c r="Q1125" s="28">
        <v>0</v>
      </c>
      <c r="R1125" s="28">
        <v>209.01</v>
      </c>
      <c r="S1125" s="28">
        <v>8012900000</v>
      </c>
      <c r="T1125" s="28">
        <v>239</v>
      </c>
      <c r="U1125" s="28" t="s">
        <v>2718</v>
      </c>
      <c r="V1125" s="29" t="s">
        <v>2719</v>
      </c>
      <c r="W1125" s="5">
        <v>22.984279999999998</v>
      </c>
      <c r="X1125" s="6">
        <v>23.83605</v>
      </c>
      <c r="Y1125" s="6">
        <v>23.76071</v>
      </c>
      <c r="Z1125" s="6">
        <v>23.49765</v>
      </c>
      <c r="AA1125" s="6">
        <v>24.335450000000002</v>
      </c>
      <c r="AB1125" s="6">
        <v>24.261980000000001</v>
      </c>
      <c r="AC1125" s="6">
        <v>24.064800000000002</v>
      </c>
      <c r="AD1125" s="6">
        <v>24.01427</v>
      </c>
      <c r="AE1125" s="6">
        <v>23.097110000000001</v>
      </c>
      <c r="AF1125" s="6">
        <v>24.713709999999999</v>
      </c>
      <c r="AG1125" s="6">
        <v>24.438220000000001</v>
      </c>
      <c r="AH1125" s="6">
        <v>23.466249999999999</v>
      </c>
      <c r="AI1125" s="6">
        <v>24.61476</v>
      </c>
      <c r="AJ1125" s="6">
        <v>24.713190000000001</v>
      </c>
      <c r="AK1125" s="7">
        <v>23.274979999999999</v>
      </c>
    </row>
    <row r="1126" spans="1:37" hidden="1" x14ac:dyDescent="0.2">
      <c r="A1126" s="11" t="s">
        <v>2665</v>
      </c>
      <c r="B1126" s="12" t="s">
        <v>2663</v>
      </c>
      <c r="C1126" s="13" t="s">
        <v>2664</v>
      </c>
      <c r="E1126" s="18">
        <v>0.94133334953634695</v>
      </c>
      <c r="F1126" s="19">
        <f>AVERAGE(Z1126:AK1126)-AVERAGE(W1126:Y1126)</f>
        <v>-0.61043333333333294</v>
      </c>
      <c r="H1126" s="25">
        <v>0.33984658273623702</v>
      </c>
      <c r="I1126" s="23">
        <v>-0.25061416625976601</v>
      </c>
      <c r="J1126" s="28">
        <v>12</v>
      </c>
      <c r="K1126" s="28">
        <v>12</v>
      </c>
      <c r="L1126" s="28">
        <v>6</v>
      </c>
      <c r="M1126" s="28">
        <v>65.099999999999994</v>
      </c>
      <c r="N1126" s="28">
        <v>65.099999999999994</v>
      </c>
      <c r="O1126" s="28">
        <v>28.8</v>
      </c>
      <c r="P1126" s="28">
        <v>23.545000000000002</v>
      </c>
      <c r="Q1126" s="28">
        <v>0</v>
      </c>
      <c r="R1126" s="28">
        <v>168.31</v>
      </c>
      <c r="S1126" s="28">
        <v>3856000000</v>
      </c>
      <c r="T1126" s="28">
        <v>168</v>
      </c>
      <c r="U1126" s="28" t="s">
        <v>2661</v>
      </c>
      <c r="V1126" s="29" t="s">
        <v>2662</v>
      </c>
      <c r="W1126" s="5">
        <v>23.7348</v>
      </c>
      <c r="X1126" s="6">
        <v>23.743659999999998</v>
      </c>
      <c r="Y1126" s="6">
        <v>23.580950000000001</v>
      </c>
      <c r="Z1126" s="6">
        <v>23.361719999999998</v>
      </c>
      <c r="AA1126" s="6">
        <v>23.117280000000001</v>
      </c>
      <c r="AB1126" s="6">
        <v>23.312989999999999</v>
      </c>
      <c r="AC1126" s="6">
        <v>22.607589999999998</v>
      </c>
      <c r="AD1126" s="6">
        <v>23.179469999999998</v>
      </c>
      <c r="AE1126" s="6">
        <v>21.937259999999998</v>
      </c>
      <c r="AF1126" s="6">
        <v>23.565349999999999</v>
      </c>
      <c r="AG1126" s="6">
        <v>23.583939999999998</v>
      </c>
      <c r="AH1126" s="6">
        <v>22.845199999999998</v>
      </c>
      <c r="AI1126" s="6">
        <v>23.37013</v>
      </c>
      <c r="AJ1126" s="6">
        <v>23.32704</v>
      </c>
      <c r="AK1126" s="7">
        <v>22.704470000000001</v>
      </c>
    </row>
    <row r="1127" spans="1:37" hidden="1" x14ac:dyDescent="0.2">
      <c r="A1127" s="11" t="s">
        <v>3184</v>
      </c>
      <c r="B1127" s="12" t="s">
        <v>3182</v>
      </c>
      <c r="C1127" s="13" t="s">
        <v>3183</v>
      </c>
      <c r="E1127" s="18">
        <v>0.96865851538569403</v>
      </c>
      <c r="F1127" s="19">
        <f>AVERAGE(Z1127:AK1127)-AVERAGE(W1127:Y1127)</f>
        <v>-0.48864083333332786</v>
      </c>
      <c r="H1127" s="25">
        <v>0.13746159129695701</v>
      </c>
      <c r="I1127" s="23">
        <v>8.3709081013999806E-2</v>
      </c>
      <c r="J1127" s="28">
        <v>6</v>
      </c>
      <c r="K1127" s="28">
        <v>6</v>
      </c>
      <c r="L1127" s="28">
        <v>6</v>
      </c>
      <c r="M1127" s="28">
        <v>38.700000000000003</v>
      </c>
      <c r="N1127" s="28">
        <v>38.700000000000003</v>
      </c>
      <c r="O1127" s="28">
        <v>38.700000000000003</v>
      </c>
      <c r="P1127" s="28">
        <v>24.997</v>
      </c>
      <c r="Q1127" s="28">
        <v>0</v>
      </c>
      <c r="R1127" s="28">
        <v>11.859</v>
      </c>
      <c r="S1127" s="28">
        <v>350130000</v>
      </c>
      <c r="T1127" s="28">
        <v>53</v>
      </c>
      <c r="U1127" s="28" t="s">
        <v>3180</v>
      </c>
      <c r="V1127" s="29" t="s">
        <v>3181</v>
      </c>
      <c r="W1127" s="5">
        <v>22.7486</v>
      </c>
      <c r="X1127" s="6">
        <v>23.02825</v>
      </c>
      <c r="Y1127" s="6">
        <v>22.67653</v>
      </c>
      <c r="Z1127" s="6">
        <v>22.20973</v>
      </c>
      <c r="AA1127" s="6">
        <v>22.299810000000001</v>
      </c>
      <c r="AB1127" s="6">
        <v>22.289570000000001</v>
      </c>
      <c r="AC1127" s="6">
        <v>22.515350000000002</v>
      </c>
      <c r="AD1127" s="6">
        <v>21.994309999999999</v>
      </c>
      <c r="AE1127" s="6">
        <v>21.638079999999999</v>
      </c>
      <c r="AF1127" s="6">
        <v>22.780750000000001</v>
      </c>
      <c r="AG1127" s="6">
        <v>22.548400000000001</v>
      </c>
      <c r="AH1127" s="6">
        <v>22.141079999999999</v>
      </c>
      <c r="AI1127" s="6">
        <v>22.644189999999998</v>
      </c>
      <c r="AJ1127" s="6">
        <v>22.760729999999999</v>
      </c>
      <c r="AK1127" s="7">
        <v>22.127829999999999</v>
      </c>
    </row>
    <row r="1128" spans="1:37" hidden="1" x14ac:dyDescent="0.2">
      <c r="A1128" s="11" t="s">
        <v>2460</v>
      </c>
      <c r="B1128" s="12" t="s">
        <v>2458</v>
      </c>
      <c r="C1128" s="13" t="s">
        <v>2459</v>
      </c>
      <c r="E1128" s="18">
        <v>0.465431063290703</v>
      </c>
      <c r="F1128" s="19">
        <f>AVERAGE(Z1128:AK1128)-AVERAGE(W1128:Y1128)</f>
        <v>-0.24582750000000431</v>
      </c>
      <c r="H1128" s="25">
        <v>0.26207234253477402</v>
      </c>
      <c r="I1128" s="23">
        <v>0.124743567572697</v>
      </c>
      <c r="J1128" s="28">
        <v>9</v>
      </c>
      <c r="K1128" s="28">
        <v>9</v>
      </c>
      <c r="L1128" s="28">
        <v>7</v>
      </c>
      <c r="M1128" s="28">
        <v>43.5</v>
      </c>
      <c r="N1128" s="28">
        <v>43.5</v>
      </c>
      <c r="O1128" s="28">
        <v>33.799999999999997</v>
      </c>
      <c r="P1128" s="28">
        <v>23.481999999999999</v>
      </c>
      <c r="Q1128" s="28">
        <v>0</v>
      </c>
      <c r="R1128" s="28">
        <v>70.379000000000005</v>
      </c>
      <c r="S1128" s="28">
        <v>2720200000</v>
      </c>
      <c r="T1128" s="28">
        <v>166</v>
      </c>
      <c r="U1128" s="28" t="s">
        <v>2456</v>
      </c>
      <c r="V1128" s="29" t="s">
        <v>2457</v>
      </c>
      <c r="W1128" s="5">
        <v>22.61317</v>
      </c>
      <c r="X1128" s="6">
        <v>22.7867</v>
      </c>
      <c r="Y1128" s="6">
        <v>22.78604</v>
      </c>
      <c r="Z1128" s="6">
        <v>22.2041</v>
      </c>
      <c r="AA1128" s="6">
        <v>22.481159999999999</v>
      </c>
      <c r="AB1128" s="6">
        <v>22.482489999999999</v>
      </c>
      <c r="AC1128" s="6">
        <v>22.331499999999998</v>
      </c>
      <c r="AD1128" s="6">
        <v>22.352160000000001</v>
      </c>
      <c r="AE1128" s="6">
        <v>22.203199999999999</v>
      </c>
      <c r="AF1128" s="6">
        <v>22.777480000000001</v>
      </c>
      <c r="AG1128" s="6">
        <v>23.192769999999999</v>
      </c>
      <c r="AH1128" s="6">
        <v>22.218540000000001</v>
      </c>
      <c r="AI1128" s="6">
        <v>22.441289999999999</v>
      </c>
      <c r="AJ1128" s="6">
        <v>22.737749999999998</v>
      </c>
      <c r="AK1128" s="7">
        <v>22.371269999999999</v>
      </c>
    </row>
    <row r="1129" spans="1:37" hidden="1" x14ac:dyDescent="0.2">
      <c r="A1129" s="11" t="s">
        <v>2660</v>
      </c>
      <c r="B1129" s="12" t="s">
        <v>2658</v>
      </c>
      <c r="C1129" s="13" t="s">
        <v>2659</v>
      </c>
      <c r="E1129" s="18">
        <v>0.39364369576739899</v>
      </c>
      <c r="F1129" s="19">
        <f>AVERAGE(Z1129:AK1129)-AVERAGE(W1129:Y1129)</f>
        <v>0.28614749999999844</v>
      </c>
      <c r="H1129" s="25">
        <v>0.37207987786258301</v>
      </c>
      <c r="I1129" s="23">
        <v>-0.249468909369572</v>
      </c>
      <c r="J1129" s="28">
        <v>11</v>
      </c>
      <c r="K1129" s="28">
        <v>10</v>
      </c>
      <c r="L1129" s="28">
        <v>9</v>
      </c>
      <c r="M1129" s="28">
        <v>48.3</v>
      </c>
      <c r="N1129" s="28">
        <v>43</v>
      </c>
      <c r="O1129" s="28">
        <v>39.6</v>
      </c>
      <c r="P1129" s="28">
        <v>23.667999999999999</v>
      </c>
      <c r="Q1129" s="28">
        <v>0</v>
      </c>
      <c r="R1129" s="28">
        <v>183.7</v>
      </c>
      <c r="S1129" s="28">
        <v>3332100000</v>
      </c>
      <c r="T1129" s="28">
        <v>127</v>
      </c>
      <c r="U1129" s="28" t="s">
        <v>2656</v>
      </c>
      <c r="V1129" s="29" t="s">
        <v>2657</v>
      </c>
      <c r="W1129" s="5">
        <v>23.02008</v>
      </c>
      <c r="X1129" s="6">
        <v>22.787279999999999</v>
      </c>
      <c r="Y1129" s="6">
        <v>22.746960000000001</v>
      </c>
      <c r="Z1129" s="6">
        <v>23.0199</v>
      </c>
      <c r="AA1129" s="6">
        <v>23.001919999999998</v>
      </c>
      <c r="AB1129" s="6">
        <v>23.952249999999999</v>
      </c>
      <c r="AC1129" s="6">
        <v>22.777539999999998</v>
      </c>
      <c r="AD1129" s="6">
        <v>23.199280000000002</v>
      </c>
      <c r="AE1129" s="6">
        <v>22.31183</v>
      </c>
      <c r="AF1129" s="6">
        <v>22.77535</v>
      </c>
      <c r="AG1129" s="6">
        <v>23.53979</v>
      </c>
      <c r="AH1129" s="6">
        <v>23.315069999999999</v>
      </c>
      <c r="AI1129" s="6">
        <v>23.687950000000001</v>
      </c>
      <c r="AJ1129" s="6">
        <v>23.017109999999999</v>
      </c>
      <c r="AK1129" s="7">
        <v>23.053059999999999</v>
      </c>
    </row>
    <row r="1130" spans="1:37" hidden="1" x14ac:dyDescent="0.2">
      <c r="A1130" s="11" t="s">
        <v>4649</v>
      </c>
      <c r="B1130" s="12" t="s">
        <v>4647</v>
      </c>
      <c r="C1130" s="13" t="s">
        <v>4648</v>
      </c>
      <c r="E1130" s="18">
        <v>0.34574727417815199</v>
      </c>
      <c r="F1130" s="19">
        <f>AVERAGE(Z1130:AK1130)-AVERAGE(W1130:Y1130)</f>
        <v>-0.10949583333333734</v>
      </c>
      <c r="H1130" s="25">
        <v>0.59942467598286597</v>
      </c>
      <c r="I1130" s="23">
        <v>-1.2861359914143899</v>
      </c>
      <c r="J1130" s="28">
        <v>10</v>
      </c>
      <c r="K1130" s="28">
        <v>8</v>
      </c>
      <c r="L1130" s="28">
        <v>8</v>
      </c>
      <c r="M1130" s="28">
        <v>44</v>
      </c>
      <c r="N1130" s="28">
        <v>35.299999999999997</v>
      </c>
      <c r="O1130" s="28">
        <v>35.299999999999997</v>
      </c>
      <c r="P1130" s="28">
        <v>23.584</v>
      </c>
      <c r="Q1130" s="28">
        <v>0</v>
      </c>
      <c r="R1130" s="28">
        <v>194.84</v>
      </c>
      <c r="S1130" s="28">
        <v>2088800000</v>
      </c>
      <c r="T1130" s="28">
        <v>61</v>
      </c>
      <c r="U1130" s="28" t="s">
        <v>4646</v>
      </c>
      <c r="V1130" s="29" t="s">
        <v>4646</v>
      </c>
      <c r="W1130" s="5">
        <v>21.268879999999999</v>
      </c>
      <c r="X1130" s="6">
        <v>21.758659999999999</v>
      </c>
      <c r="Y1130" s="6">
        <v>22.848009999999999</v>
      </c>
      <c r="Z1130" s="6">
        <v>22.488859999999999</v>
      </c>
      <c r="AA1130" s="6">
        <v>21.96585</v>
      </c>
      <c r="AB1130" s="6">
        <v>23.986160000000002</v>
      </c>
      <c r="AC1130" s="6">
        <v>20.101189999999999</v>
      </c>
      <c r="AD1130" s="6">
        <v>19.238130000000002</v>
      </c>
      <c r="AE1130" s="6">
        <v>22.387899999999998</v>
      </c>
      <c r="AF1130" s="6">
        <v>21.190149999999999</v>
      </c>
      <c r="AG1130" s="6">
        <v>19.537289999999999</v>
      </c>
      <c r="AH1130" s="6">
        <v>21.183800000000002</v>
      </c>
      <c r="AI1130" s="6">
        <v>23.209959999999999</v>
      </c>
      <c r="AJ1130" s="6">
        <v>22.949560000000002</v>
      </c>
      <c r="AK1130" s="7">
        <v>23.949400000000001</v>
      </c>
    </row>
    <row r="1131" spans="1:37" hidden="1" x14ac:dyDescent="0.2">
      <c r="A1131" s="11" t="s">
        <v>5175</v>
      </c>
      <c r="B1131" s="12" t="s">
        <v>5173</v>
      </c>
      <c r="C1131" s="13" t="s">
        <v>5174</v>
      </c>
      <c r="E1131" s="18">
        <v>1.09100054855566</v>
      </c>
      <c r="F1131" s="19">
        <f>AVERAGE(Z1131:AK1131)-AVERAGE(W1131:Y1131)</f>
        <v>1.0152808333333319</v>
      </c>
      <c r="H1131" s="25">
        <v>1.14492851303719</v>
      </c>
      <c r="I1131" s="23">
        <v>1.95360925462511</v>
      </c>
      <c r="J1131" s="28">
        <v>7</v>
      </c>
      <c r="K1131" s="28">
        <v>7</v>
      </c>
      <c r="L1131" s="28">
        <v>7</v>
      </c>
      <c r="M1131" s="28">
        <v>20.9</v>
      </c>
      <c r="N1131" s="28">
        <v>20.9</v>
      </c>
      <c r="O1131" s="28">
        <v>20.9</v>
      </c>
      <c r="P1131" s="28">
        <v>71.025999999999996</v>
      </c>
      <c r="Q1131" s="28">
        <v>0</v>
      </c>
      <c r="R1131" s="28">
        <v>32.082999999999998</v>
      </c>
      <c r="S1131" s="28">
        <v>294390000</v>
      </c>
      <c r="T1131" s="28">
        <v>18</v>
      </c>
      <c r="U1131" s="28" t="s">
        <v>5171</v>
      </c>
      <c r="V1131" s="29" t="s">
        <v>5172</v>
      </c>
      <c r="W1131" s="5">
        <v>20.784549999999999</v>
      </c>
      <c r="X1131" s="6">
        <v>20.41741</v>
      </c>
      <c r="Y1131" s="6">
        <v>20.335850000000001</v>
      </c>
      <c r="Z1131" s="6">
        <v>20.478370000000002</v>
      </c>
      <c r="AA1131" s="6">
        <v>20.67662</v>
      </c>
      <c r="AB1131" s="6">
        <v>19.03304</v>
      </c>
      <c r="AC1131" s="6">
        <v>23.519649999999999</v>
      </c>
      <c r="AD1131" s="6">
        <v>23.922519999999999</v>
      </c>
      <c r="AE1131" s="6">
        <v>23.734490000000001</v>
      </c>
      <c r="AF1131" s="6">
        <v>21.440439999999999</v>
      </c>
      <c r="AG1131" s="6">
        <v>22.212520000000001</v>
      </c>
      <c r="AH1131" s="6">
        <v>19.617650000000001</v>
      </c>
      <c r="AI1131" s="6">
        <v>19.895399999999999</v>
      </c>
      <c r="AJ1131" s="6">
        <v>22.067789999999999</v>
      </c>
      <c r="AK1131" s="7">
        <v>21.73612</v>
      </c>
    </row>
    <row r="1132" spans="1:37" hidden="1" x14ac:dyDescent="0.2">
      <c r="A1132" s="11" t="s">
        <v>5622</v>
      </c>
      <c r="B1132" s="12" t="s">
        <v>5620</v>
      </c>
      <c r="C1132" s="13" t="s">
        <v>5621</v>
      </c>
      <c r="E1132" s="18">
        <v>0.88661002442871595</v>
      </c>
      <c r="F1132" s="19">
        <f>AVERAGE(Z1132:AK1132)-AVERAGE(W1132:Y1132)</f>
        <v>-0.733391666666666</v>
      </c>
      <c r="H1132" s="25">
        <v>0.83243621481461405</v>
      </c>
      <c r="I1132" s="23">
        <v>-0.28131569756402203</v>
      </c>
      <c r="J1132" s="28">
        <v>5</v>
      </c>
      <c r="K1132" s="28">
        <v>5</v>
      </c>
      <c r="L1132" s="28">
        <v>5</v>
      </c>
      <c r="M1132" s="28">
        <v>6.9</v>
      </c>
      <c r="N1132" s="28">
        <v>6.9</v>
      </c>
      <c r="O1132" s="28">
        <v>6.9</v>
      </c>
      <c r="P1132" s="28">
        <v>106.9</v>
      </c>
      <c r="Q1132" s="28">
        <v>0</v>
      </c>
      <c r="R1132" s="28">
        <v>8.8816000000000006</v>
      </c>
      <c r="S1132" s="28">
        <v>120080000</v>
      </c>
      <c r="T1132" s="28">
        <v>5</v>
      </c>
      <c r="U1132" s="28" t="s">
        <v>5619</v>
      </c>
      <c r="V1132" s="29" t="s">
        <v>5619</v>
      </c>
      <c r="W1132" s="5">
        <v>20.637239999999998</v>
      </c>
      <c r="X1132" s="6">
        <v>20.80444</v>
      </c>
      <c r="Y1132" s="6">
        <v>22.80274</v>
      </c>
      <c r="Z1132" s="6">
        <v>20.884419999999999</v>
      </c>
      <c r="AA1132" s="6">
        <v>20.877099999999999</v>
      </c>
      <c r="AB1132" s="6">
        <v>20.915679999999998</v>
      </c>
      <c r="AC1132" s="6">
        <v>20.80341</v>
      </c>
      <c r="AD1132" s="6">
        <v>20.714230000000001</v>
      </c>
      <c r="AE1132" s="6">
        <v>20.438089999999999</v>
      </c>
      <c r="AF1132" s="6">
        <v>20.725919999999999</v>
      </c>
      <c r="AG1132" s="6">
        <v>20.868690000000001</v>
      </c>
      <c r="AH1132" s="6">
        <v>21.080369999999998</v>
      </c>
      <c r="AI1132" s="6">
        <v>20.428349999999998</v>
      </c>
      <c r="AJ1132" s="6">
        <v>20.264469999999999</v>
      </c>
      <c r="AK1132" s="7">
        <v>20.17625</v>
      </c>
    </row>
    <row r="1133" spans="1:37" hidden="1" x14ac:dyDescent="0.2">
      <c r="A1133" s="11" t="s">
        <v>1359</v>
      </c>
      <c r="B1133" s="12" t="s">
        <v>1357</v>
      </c>
      <c r="C1133" s="13" t="s">
        <v>1358</v>
      </c>
      <c r="E1133" s="18">
        <v>0.83221876288738095</v>
      </c>
      <c r="F1133" s="19">
        <f>AVERAGE(Z1133:AK1133)-AVERAGE(W1133:Y1133)</f>
        <v>0.55594666666666726</v>
      </c>
      <c r="H1133" s="25">
        <v>0.596500246464991</v>
      </c>
      <c r="I1133" s="23">
        <v>-0.28090349833170702</v>
      </c>
      <c r="J1133" s="28">
        <v>2</v>
      </c>
      <c r="K1133" s="28">
        <v>2</v>
      </c>
      <c r="L1133" s="28">
        <v>2</v>
      </c>
      <c r="M1133" s="28">
        <v>2.7</v>
      </c>
      <c r="N1133" s="28">
        <v>2.7</v>
      </c>
      <c r="O1133" s="28">
        <v>2.7</v>
      </c>
      <c r="P1133" s="28">
        <v>124.71</v>
      </c>
      <c r="Q1133" s="28">
        <v>4.6908000000000002E-3</v>
      </c>
      <c r="R1133" s="28">
        <v>3.12</v>
      </c>
      <c r="S1133" s="28">
        <v>42694000</v>
      </c>
      <c r="T1133" s="28">
        <v>9</v>
      </c>
      <c r="U1133" s="28" t="s">
        <v>1356</v>
      </c>
      <c r="V1133" s="29" t="s">
        <v>1356</v>
      </c>
      <c r="W1133" s="5">
        <v>18.405200000000001</v>
      </c>
      <c r="X1133" s="6">
        <v>19.064340000000001</v>
      </c>
      <c r="Y1133" s="6">
        <v>19.97063</v>
      </c>
      <c r="Z1133" s="6">
        <v>19.89329</v>
      </c>
      <c r="AA1133" s="6">
        <v>19.840779999999999</v>
      </c>
      <c r="AB1133" s="6">
        <v>20.005970000000001</v>
      </c>
      <c r="AC1133" s="6">
        <v>19.749649999999999</v>
      </c>
      <c r="AD1133" s="6">
        <v>18.76726</v>
      </c>
      <c r="AE1133" s="6">
        <v>19.95504</v>
      </c>
      <c r="AF1133" s="6">
        <v>19.843789999999998</v>
      </c>
      <c r="AG1133" s="6">
        <v>20.017959999999999</v>
      </c>
      <c r="AH1133" s="6">
        <v>19.676089999999999</v>
      </c>
      <c r="AI1133" s="6">
        <v>19.30423</v>
      </c>
      <c r="AJ1133" s="6">
        <v>19.594380000000001</v>
      </c>
      <c r="AK1133" s="7">
        <v>19.7836</v>
      </c>
    </row>
    <row r="1134" spans="1:37" hidden="1" x14ac:dyDescent="0.2">
      <c r="A1134" s="11" t="s">
        <v>2561</v>
      </c>
      <c r="B1134" s="12" t="s">
        <v>2559</v>
      </c>
      <c r="C1134" s="13" t="s">
        <v>2560</v>
      </c>
      <c r="E1134" s="18">
        <v>0.75320560046376595</v>
      </c>
      <c r="F1134" s="19">
        <f>AVERAGE(Z1134:AK1134)-AVERAGE(W1134:Y1134)</f>
        <v>-2.2734166666662503E-2</v>
      </c>
      <c r="H1134" s="25">
        <v>1.0204824778218</v>
      </c>
      <c r="I1134" s="23">
        <v>-0.56782383388943103</v>
      </c>
      <c r="J1134" s="28">
        <v>58</v>
      </c>
      <c r="K1134" s="28">
        <v>58</v>
      </c>
      <c r="L1134" s="28">
        <v>58</v>
      </c>
      <c r="M1134" s="28">
        <v>68.3</v>
      </c>
      <c r="N1134" s="28">
        <v>68.3</v>
      </c>
      <c r="O1134" s="28">
        <v>68.3</v>
      </c>
      <c r="P1134" s="28">
        <v>75.378</v>
      </c>
      <c r="Q1134" s="28">
        <v>0</v>
      </c>
      <c r="R1134" s="28">
        <v>323.31</v>
      </c>
      <c r="S1134" s="28">
        <v>23279000000</v>
      </c>
      <c r="T1134" s="28">
        <v>946</v>
      </c>
      <c r="U1134" s="28" t="s">
        <v>2557</v>
      </c>
      <c r="V1134" s="29" t="s">
        <v>2558</v>
      </c>
      <c r="W1134" s="5">
        <v>25.536380000000001</v>
      </c>
      <c r="X1134" s="6">
        <v>25.65269</v>
      </c>
      <c r="Y1134" s="6">
        <v>25.774999999999999</v>
      </c>
      <c r="Z1134" s="6">
        <v>25.99222</v>
      </c>
      <c r="AA1134" s="6">
        <v>25.87987</v>
      </c>
      <c r="AB1134" s="6">
        <v>26.301380000000002</v>
      </c>
      <c r="AC1134" s="6">
        <v>25.321719999999999</v>
      </c>
      <c r="AD1134" s="6">
        <v>24.97448</v>
      </c>
      <c r="AE1134" s="6">
        <v>24.57837</v>
      </c>
      <c r="AF1134" s="6">
        <v>25.860220000000002</v>
      </c>
      <c r="AG1134" s="6">
        <v>25.8965</v>
      </c>
      <c r="AH1134" s="6">
        <v>25.719259999999998</v>
      </c>
      <c r="AI1134" s="6">
        <v>25.657689999999999</v>
      </c>
      <c r="AJ1134" s="6">
        <v>25.22795</v>
      </c>
      <c r="AK1134" s="7">
        <v>26.17381</v>
      </c>
    </row>
    <row r="1135" spans="1:37" hidden="1" x14ac:dyDescent="0.2">
      <c r="A1135" s="11" t="s">
        <v>145</v>
      </c>
      <c r="B1135" s="12" t="s">
        <v>143</v>
      </c>
      <c r="C1135" s="13" t="s">
        <v>144</v>
      </c>
      <c r="E1135" s="18">
        <v>1.16872198768546</v>
      </c>
      <c r="F1135" s="19">
        <f>AVERAGE(Z1135:AK1135)-AVERAGE(W1135:Y1135)</f>
        <v>-0.5723758333333322</v>
      </c>
      <c r="H1135" s="25">
        <v>1.2777926871937999</v>
      </c>
      <c r="I1135" s="23">
        <v>-1.24678569369846</v>
      </c>
      <c r="J1135" s="28">
        <v>6</v>
      </c>
      <c r="K1135" s="28">
        <v>6</v>
      </c>
      <c r="L1135" s="28">
        <v>6</v>
      </c>
      <c r="M1135" s="28">
        <v>18.399999999999999</v>
      </c>
      <c r="N1135" s="28">
        <v>18.399999999999999</v>
      </c>
      <c r="O1135" s="28">
        <v>18.399999999999999</v>
      </c>
      <c r="P1135" s="28">
        <v>77.843000000000004</v>
      </c>
      <c r="Q1135" s="28">
        <v>0</v>
      </c>
      <c r="R1135" s="28">
        <v>21.913</v>
      </c>
      <c r="S1135" s="28">
        <v>352610000</v>
      </c>
      <c r="T1135" s="28">
        <v>20</v>
      </c>
      <c r="U1135" s="28" t="s">
        <v>141</v>
      </c>
      <c r="V1135" s="29" t="s">
        <v>142</v>
      </c>
      <c r="W1135" s="5">
        <v>22.142430000000001</v>
      </c>
      <c r="X1135" s="6">
        <v>21.944710000000001</v>
      </c>
      <c r="Y1135" s="6">
        <v>22.71461</v>
      </c>
      <c r="Z1135" s="6">
        <v>22.288419999999999</v>
      </c>
      <c r="AA1135" s="6">
        <v>22.180620000000001</v>
      </c>
      <c r="AB1135" s="6">
        <v>23.420850000000002</v>
      </c>
      <c r="AC1135" s="6">
        <v>21.78293</v>
      </c>
      <c r="AD1135" s="6">
        <v>21.308789999999998</v>
      </c>
      <c r="AE1135" s="6">
        <v>21.761780000000002</v>
      </c>
      <c r="AF1135" s="6">
        <v>21.684570000000001</v>
      </c>
      <c r="AG1135" s="6">
        <v>21.290400000000002</v>
      </c>
      <c r="AH1135" s="6">
        <v>21.555199999999999</v>
      </c>
      <c r="AI1135" s="6">
        <v>21.682559999999999</v>
      </c>
      <c r="AJ1135" s="6">
        <v>19.138770000000001</v>
      </c>
      <c r="AK1135" s="7">
        <v>22.243600000000001</v>
      </c>
    </row>
    <row r="1136" spans="1:37" hidden="1" x14ac:dyDescent="0.2">
      <c r="A1136" s="11" t="s">
        <v>5572</v>
      </c>
      <c r="B1136" s="12" t="s">
        <v>5570</v>
      </c>
      <c r="C1136" s="13" t="s">
        <v>5571</v>
      </c>
      <c r="E1136" s="18">
        <v>0.52684564995633898</v>
      </c>
      <c r="F1136" s="19">
        <f>AVERAGE(Z1136:AK1136)-AVERAGE(W1136:Y1136)</f>
        <v>0.50598000000000454</v>
      </c>
      <c r="H1136" s="25">
        <v>0.43482025369691901</v>
      </c>
      <c r="I1136" s="23">
        <v>0.40244420369466</v>
      </c>
      <c r="J1136" s="28">
        <v>24</v>
      </c>
      <c r="K1136" s="28">
        <v>21</v>
      </c>
      <c r="L1136" s="28">
        <v>20</v>
      </c>
      <c r="M1136" s="28">
        <v>44.7</v>
      </c>
      <c r="N1136" s="28">
        <v>40.1</v>
      </c>
      <c r="O1136" s="28">
        <v>38</v>
      </c>
      <c r="P1136" s="28">
        <v>82.994</v>
      </c>
      <c r="Q1136" s="28">
        <v>0</v>
      </c>
      <c r="R1136" s="28">
        <v>104.45</v>
      </c>
      <c r="S1136" s="28">
        <v>3030900000</v>
      </c>
      <c r="T1136" s="28">
        <v>91</v>
      </c>
      <c r="U1136" s="28" t="s">
        <v>5568</v>
      </c>
      <c r="V1136" s="29" t="s">
        <v>5569</v>
      </c>
      <c r="W1136" s="5">
        <v>22.775490000000001</v>
      </c>
      <c r="X1136" s="6">
        <v>22.661770000000001</v>
      </c>
      <c r="Y1136" s="6">
        <v>22.07949</v>
      </c>
      <c r="Z1136" s="6">
        <v>23.214960000000001</v>
      </c>
      <c r="AA1136" s="6">
        <v>22.22908</v>
      </c>
      <c r="AB1136" s="6">
        <v>22.68515</v>
      </c>
      <c r="AC1136" s="6">
        <v>23.161760000000001</v>
      </c>
      <c r="AD1136" s="6">
        <v>23.316030000000001</v>
      </c>
      <c r="AE1136" s="6">
        <v>23.677240000000001</v>
      </c>
      <c r="AF1136" s="6">
        <v>22.563880000000001</v>
      </c>
      <c r="AG1136" s="6">
        <v>21.625959999999999</v>
      </c>
      <c r="AH1136" s="6">
        <v>23.371590000000001</v>
      </c>
      <c r="AI1136" s="6">
        <v>23.33783</v>
      </c>
      <c r="AJ1136" s="6">
        <v>23.062550000000002</v>
      </c>
      <c r="AK1136" s="7">
        <v>23.89273</v>
      </c>
    </row>
    <row r="1137" spans="1:37" hidden="1" x14ac:dyDescent="0.2">
      <c r="A1137" s="11" t="s">
        <v>2969</v>
      </c>
      <c r="B1137" s="12" t="s">
        <v>2967</v>
      </c>
      <c r="C1137" s="13" t="s">
        <v>2968</v>
      </c>
      <c r="E1137" s="18">
        <v>0.351867646387512</v>
      </c>
      <c r="F1137" s="19">
        <f>AVERAGE(Z1137:AK1137)-AVERAGE(W1137:Y1137)</f>
        <v>1.0329633333333383</v>
      </c>
      <c r="H1137" s="25">
        <v>0.49051142345799498</v>
      </c>
      <c r="I1137" s="23">
        <v>-1.0854131910536</v>
      </c>
      <c r="J1137" s="28">
        <v>11</v>
      </c>
      <c r="K1137" s="28">
        <v>7</v>
      </c>
      <c r="L1137" s="28">
        <v>7</v>
      </c>
      <c r="M1137" s="28">
        <v>53.4</v>
      </c>
      <c r="N1137" s="28">
        <v>45.9</v>
      </c>
      <c r="O1137" s="28">
        <v>45.9</v>
      </c>
      <c r="P1137" s="28">
        <v>46.158000000000001</v>
      </c>
      <c r="Q1137" s="28">
        <v>0</v>
      </c>
      <c r="R1137" s="28">
        <v>110.26</v>
      </c>
      <c r="S1137" s="28">
        <v>1888200000</v>
      </c>
      <c r="T1137" s="28">
        <v>54</v>
      </c>
      <c r="U1137" s="28" t="s">
        <v>2965</v>
      </c>
      <c r="V1137" s="29" t="s">
        <v>2966</v>
      </c>
      <c r="W1137" s="5">
        <v>24.22935</v>
      </c>
      <c r="X1137" s="6">
        <v>24.100290000000001</v>
      </c>
      <c r="Y1137" s="6">
        <v>20.013190000000002</v>
      </c>
      <c r="Z1137" s="6">
        <v>24.496559999999999</v>
      </c>
      <c r="AA1137" s="6">
        <v>23.950289999999999</v>
      </c>
      <c r="AB1137" s="6">
        <v>25.437049999999999</v>
      </c>
      <c r="AC1137" s="6">
        <v>20.002510000000001</v>
      </c>
      <c r="AD1137" s="6">
        <v>23.35568</v>
      </c>
      <c r="AE1137" s="6">
        <v>25.167300000000001</v>
      </c>
      <c r="AF1137" s="6">
        <v>23.52468</v>
      </c>
      <c r="AG1137" s="6">
        <v>23.846520000000002</v>
      </c>
      <c r="AH1137" s="6">
        <v>25.208400000000001</v>
      </c>
      <c r="AI1137" s="6">
        <v>23.55836</v>
      </c>
      <c r="AJ1137" s="6">
        <v>21.976710000000001</v>
      </c>
      <c r="AK1137" s="7">
        <v>25.242819999999998</v>
      </c>
    </row>
    <row r="1138" spans="1:37" hidden="1" x14ac:dyDescent="0.2">
      <c r="A1138" s="11" t="s">
        <v>111</v>
      </c>
      <c r="B1138" s="12" t="s">
        <v>109</v>
      </c>
      <c r="C1138" s="13" t="s">
        <v>110</v>
      </c>
      <c r="E1138" s="18">
        <v>0.79464535856294405</v>
      </c>
      <c r="F1138" s="19">
        <f>AVERAGE(Z1138:AK1138)-AVERAGE(W1138:Y1138)</f>
        <v>-0.26041333333333583</v>
      </c>
      <c r="H1138" s="25">
        <v>1.0313043059253999</v>
      </c>
      <c r="I1138" s="23">
        <v>1.42163870069716</v>
      </c>
      <c r="J1138" s="28">
        <v>4</v>
      </c>
      <c r="K1138" s="28">
        <v>3</v>
      </c>
      <c r="L1138" s="28">
        <v>3</v>
      </c>
      <c r="M1138" s="28">
        <v>7.5</v>
      </c>
      <c r="N1138" s="28">
        <v>6.8</v>
      </c>
      <c r="O1138" s="28">
        <v>6.8</v>
      </c>
      <c r="P1138" s="28">
        <v>102.13</v>
      </c>
      <c r="Q1138" s="28">
        <v>0</v>
      </c>
      <c r="R1138" s="28">
        <v>105.23</v>
      </c>
      <c r="S1138" s="28">
        <v>136600000</v>
      </c>
      <c r="T1138" s="28">
        <v>4</v>
      </c>
      <c r="U1138" s="28" t="s">
        <v>108</v>
      </c>
      <c r="V1138" s="29" t="s">
        <v>108</v>
      </c>
      <c r="W1138" s="5">
        <v>20.8245</v>
      </c>
      <c r="X1138" s="6">
        <v>20.713909999999998</v>
      </c>
      <c r="Y1138" s="6">
        <v>20.646809999999999</v>
      </c>
      <c r="Z1138" s="6">
        <v>20.096630000000001</v>
      </c>
      <c r="AA1138" s="6">
        <v>19.415620000000001</v>
      </c>
      <c r="AB1138" s="6">
        <v>18.69304</v>
      </c>
      <c r="AC1138" s="6">
        <v>21.690169999999998</v>
      </c>
      <c r="AD1138" s="6">
        <v>21.778759999999998</v>
      </c>
      <c r="AE1138" s="6">
        <v>22.913129999999999</v>
      </c>
      <c r="AF1138" s="6">
        <v>19.523879999999998</v>
      </c>
      <c r="AG1138" s="6">
        <v>19.989380000000001</v>
      </c>
      <c r="AH1138" s="6">
        <v>21.297820000000002</v>
      </c>
      <c r="AI1138" s="6">
        <v>19.916840000000001</v>
      </c>
      <c r="AJ1138" s="6">
        <v>21.109490000000001</v>
      </c>
      <c r="AK1138" s="7">
        <v>19.19116</v>
      </c>
    </row>
    <row r="1139" spans="1:37" hidden="1" x14ac:dyDescent="0.2">
      <c r="A1139" s="11" t="s">
        <v>4342</v>
      </c>
      <c r="B1139" s="12" t="s">
        <v>4340</v>
      </c>
      <c r="C1139" s="13" t="s">
        <v>4341</v>
      </c>
      <c r="E1139" s="18">
        <v>1.0090381930005301</v>
      </c>
      <c r="F1139" s="19">
        <f>AVERAGE(Z1139:AK1139)-AVERAGE(W1139:Y1139)</f>
        <v>-4.0524166666667583E-2</v>
      </c>
      <c r="H1139" s="25">
        <v>1.6326095678046</v>
      </c>
      <c r="I1139" s="23">
        <v>-0.98528734842936305</v>
      </c>
      <c r="J1139" s="28">
        <v>46</v>
      </c>
      <c r="K1139" s="28">
        <v>46</v>
      </c>
      <c r="L1139" s="28">
        <v>45</v>
      </c>
      <c r="M1139" s="28">
        <v>62.9</v>
      </c>
      <c r="N1139" s="28">
        <v>62.9</v>
      </c>
      <c r="O1139" s="28">
        <v>62.9</v>
      </c>
      <c r="P1139" s="28">
        <v>97.203999999999994</v>
      </c>
      <c r="Q1139" s="28">
        <v>0</v>
      </c>
      <c r="R1139" s="28">
        <v>323.31</v>
      </c>
      <c r="S1139" s="28">
        <v>25535000000</v>
      </c>
      <c r="T1139" s="28">
        <v>606</v>
      </c>
      <c r="U1139" s="28" t="s">
        <v>4339</v>
      </c>
      <c r="V1139" s="29" t="s">
        <v>4339</v>
      </c>
      <c r="W1139" s="5">
        <v>23.681529999999999</v>
      </c>
      <c r="X1139" s="6">
        <v>24.79956</v>
      </c>
      <c r="Y1139" s="6">
        <v>25.43374</v>
      </c>
      <c r="Z1139" s="6">
        <v>25.57574</v>
      </c>
      <c r="AA1139" s="6">
        <v>25.66677</v>
      </c>
      <c r="AB1139" s="6">
        <v>24.76764</v>
      </c>
      <c r="AC1139" s="6">
        <v>25.118269999999999</v>
      </c>
      <c r="AD1139" s="6">
        <v>25.270309999999998</v>
      </c>
      <c r="AE1139" s="6">
        <v>24.78472</v>
      </c>
      <c r="AF1139" s="6">
        <v>23.7349</v>
      </c>
      <c r="AG1139" s="6">
        <v>24.32169</v>
      </c>
      <c r="AH1139" s="6">
        <v>23.86467</v>
      </c>
      <c r="AI1139" s="6">
        <v>24.019880000000001</v>
      </c>
      <c r="AJ1139" s="6">
        <v>24.047599999999999</v>
      </c>
      <c r="AK1139" s="7">
        <v>24.00084</v>
      </c>
    </row>
    <row r="1140" spans="1:37" hidden="1" x14ac:dyDescent="0.2">
      <c r="A1140" s="11" t="s">
        <v>5668</v>
      </c>
      <c r="B1140" s="12" t="s">
        <v>5666</v>
      </c>
      <c r="C1140" s="13" t="s">
        <v>5667</v>
      </c>
      <c r="E1140" s="18">
        <v>0.94354636952280302</v>
      </c>
      <c r="F1140" s="19">
        <f>AVERAGE(Z1140:AK1140)-AVERAGE(W1140:Y1140)</f>
        <v>-0.56913000000000835</v>
      </c>
      <c r="H1140" s="25">
        <v>0.54649274983705098</v>
      </c>
      <c r="I1140" s="23">
        <v>-0.36307822333441903</v>
      </c>
      <c r="J1140" s="28">
        <v>30</v>
      </c>
      <c r="K1140" s="28">
        <v>30</v>
      </c>
      <c r="L1140" s="28">
        <v>30</v>
      </c>
      <c r="M1140" s="28">
        <v>27.5</v>
      </c>
      <c r="N1140" s="28">
        <v>27.5</v>
      </c>
      <c r="O1140" s="28">
        <v>27.5</v>
      </c>
      <c r="P1140" s="28">
        <v>118.72</v>
      </c>
      <c r="Q1140" s="28">
        <v>0</v>
      </c>
      <c r="R1140" s="28">
        <v>223.82</v>
      </c>
      <c r="S1140" s="28">
        <v>7132900000</v>
      </c>
      <c r="T1140" s="28">
        <v>315</v>
      </c>
      <c r="U1140" s="28" t="s">
        <v>5665</v>
      </c>
      <c r="V1140" s="29" t="s">
        <v>5665</v>
      </c>
      <c r="W1140" s="5">
        <v>24.958100000000002</v>
      </c>
      <c r="X1140" s="6">
        <v>25.16592</v>
      </c>
      <c r="Y1140" s="6">
        <v>25.493839999999999</v>
      </c>
      <c r="Z1140" s="6">
        <v>24.74822</v>
      </c>
      <c r="AA1140" s="6">
        <v>24.687519999999999</v>
      </c>
      <c r="AB1140" s="6">
        <v>25.291650000000001</v>
      </c>
      <c r="AC1140" s="6">
        <v>24.368130000000001</v>
      </c>
      <c r="AD1140" s="6">
        <v>24.31645</v>
      </c>
      <c r="AE1140" s="6">
        <v>25.065049999999999</v>
      </c>
      <c r="AF1140" s="6">
        <v>24.454630000000002</v>
      </c>
      <c r="AG1140" s="6">
        <v>24.570160000000001</v>
      </c>
      <c r="AH1140" s="6">
        <v>25.098929999999999</v>
      </c>
      <c r="AI1140" s="6">
        <v>23.919619999999998</v>
      </c>
      <c r="AJ1140" s="6">
        <v>23.842110000000002</v>
      </c>
      <c r="AK1140" s="7">
        <v>25.279409999999999</v>
      </c>
    </row>
    <row r="1141" spans="1:37" hidden="1" x14ac:dyDescent="0.2">
      <c r="A1141" s="11" t="s">
        <v>4183</v>
      </c>
      <c r="B1141" s="12" t="s">
        <v>4181</v>
      </c>
      <c r="C1141" s="13" t="s">
        <v>4182</v>
      </c>
      <c r="E1141" s="18">
        <v>0.78018852048201903</v>
      </c>
      <c r="F1141" s="19">
        <f>AVERAGE(Z1141:AK1141)-AVERAGE(W1141:Y1141)</f>
        <v>0.56707416666666433</v>
      </c>
      <c r="H1141" s="25">
        <v>0.92858887301773396</v>
      </c>
      <c r="I1141" s="23">
        <v>-0.75476286146375704</v>
      </c>
      <c r="J1141" s="28">
        <v>4</v>
      </c>
      <c r="K1141" s="28">
        <v>4</v>
      </c>
      <c r="L1141" s="28">
        <v>4</v>
      </c>
      <c r="M1141" s="28">
        <v>11.9</v>
      </c>
      <c r="N1141" s="28">
        <v>11.9</v>
      </c>
      <c r="O1141" s="28">
        <v>11.9</v>
      </c>
      <c r="P1141" s="28">
        <v>58.011000000000003</v>
      </c>
      <c r="Q1141" s="28">
        <v>0</v>
      </c>
      <c r="R1141" s="28">
        <v>5.7572000000000001</v>
      </c>
      <c r="S1141" s="28">
        <v>101530000</v>
      </c>
      <c r="T1141" s="28">
        <v>5</v>
      </c>
      <c r="U1141" s="28" t="s">
        <v>4180</v>
      </c>
      <c r="V1141" s="29" t="s">
        <v>4180</v>
      </c>
      <c r="W1141" s="5">
        <v>20.199639999999999</v>
      </c>
      <c r="X1141" s="6">
        <v>20.879380000000001</v>
      </c>
      <c r="Y1141" s="6">
        <v>19.157360000000001</v>
      </c>
      <c r="Z1141" s="6">
        <v>20.2803</v>
      </c>
      <c r="AA1141" s="6">
        <v>21.39556</v>
      </c>
      <c r="AB1141" s="6">
        <v>21.959959999999999</v>
      </c>
      <c r="AC1141" s="6">
        <v>19.936029999999999</v>
      </c>
      <c r="AD1141" s="6">
        <v>19.795069999999999</v>
      </c>
      <c r="AE1141" s="6">
        <v>21.464649999999999</v>
      </c>
      <c r="AF1141" s="6">
        <v>20.340450000000001</v>
      </c>
      <c r="AG1141" s="6">
        <v>19.587569999999999</v>
      </c>
      <c r="AH1141" s="6">
        <v>20.781970000000001</v>
      </c>
      <c r="AI1141" s="6">
        <v>20.79646</v>
      </c>
      <c r="AJ1141" s="6">
        <v>20.50901</v>
      </c>
      <c r="AK1141" s="7">
        <v>20.903379999999999</v>
      </c>
    </row>
    <row r="1142" spans="1:37" hidden="1" x14ac:dyDescent="0.2">
      <c r="A1142" s="11" t="s">
        <v>4442</v>
      </c>
      <c r="B1142" s="12" t="s">
        <v>4440</v>
      </c>
      <c r="C1142" s="13" t="s">
        <v>4441</v>
      </c>
      <c r="E1142" s="18">
        <v>7.2825519622444101E-2</v>
      </c>
      <c r="F1142" s="19">
        <f>AVERAGE(Z1142:AK1142)-AVERAGE(W1142:Y1142)</f>
        <v>0.13248083333332517</v>
      </c>
      <c r="H1142" s="25">
        <v>0.16437212938205201</v>
      </c>
      <c r="I1142" s="23">
        <v>0.16992166307237599</v>
      </c>
      <c r="J1142" s="28">
        <v>26</v>
      </c>
      <c r="K1142" s="28">
        <v>26</v>
      </c>
      <c r="L1142" s="28">
        <v>19</v>
      </c>
      <c r="M1142" s="28">
        <v>69.5</v>
      </c>
      <c r="N1142" s="28">
        <v>69.5</v>
      </c>
      <c r="O1142" s="28">
        <v>61</v>
      </c>
      <c r="P1142" s="28">
        <v>35.386000000000003</v>
      </c>
      <c r="Q1142" s="28">
        <v>0</v>
      </c>
      <c r="R1142" s="28">
        <v>273.08999999999997</v>
      </c>
      <c r="S1142" s="28">
        <v>16510000000</v>
      </c>
      <c r="T1142" s="28">
        <v>361</v>
      </c>
      <c r="U1142" s="28" t="s">
        <v>4438</v>
      </c>
      <c r="V1142" s="29" t="s">
        <v>4439</v>
      </c>
      <c r="W1142" s="5">
        <v>25.29449</v>
      </c>
      <c r="X1142" s="6">
        <v>25.044440000000002</v>
      </c>
      <c r="Y1142" s="6">
        <v>24.972149999999999</v>
      </c>
      <c r="Z1142" s="6">
        <v>25.320689999999999</v>
      </c>
      <c r="AA1142" s="6">
        <v>24.697790000000001</v>
      </c>
      <c r="AB1142" s="6">
        <v>25.30772</v>
      </c>
      <c r="AC1142" s="6">
        <v>25.453309999999998</v>
      </c>
      <c r="AD1142" s="6">
        <v>25.738510000000002</v>
      </c>
      <c r="AE1142" s="6">
        <v>24.24532</v>
      </c>
      <c r="AF1142" s="6">
        <v>25.412710000000001</v>
      </c>
      <c r="AG1142" s="6">
        <v>25.71602</v>
      </c>
      <c r="AH1142" s="6">
        <v>24.324780000000001</v>
      </c>
      <c r="AI1142" s="6">
        <v>26.112189999999998</v>
      </c>
      <c r="AJ1142" s="6">
        <v>25.66649</v>
      </c>
      <c r="AK1142" s="7">
        <v>24.838560000000001</v>
      </c>
    </row>
    <row r="1143" spans="1:37" hidden="1" x14ac:dyDescent="0.2">
      <c r="A1143" s="11" t="s">
        <v>2830</v>
      </c>
      <c r="B1143" s="12" t="s">
        <v>2828</v>
      </c>
      <c r="C1143" s="13" t="s">
        <v>2829</v>
      </c>
      <c r="E1143" s="18">
        <v>1.83296753948059E-2</v>
      </c>
      <c r="F1143" s="19">
        <f>AVERAGE(Z1143:AK1143)-AVERAGE(W1143:Y1143)</f>
        <v>8.9841666666664821E-2</v>
      </c>
      <c r="H1143" s="25">
        <v>6.3850461211172105E-2</v>
      </c>
      <c r="I1143" s="23">
        <v>7.8961690266925899E-2</v>
      </c>
      <c r="J1143" s="28">
        <v>13</v>
      </c>
      <c r="K1143" s="28">
        <v>13</v>
      </c>
      <c r="L1143" s="28">
        <v>13</v>
      </c>
      <c r="M1143" s="28">
        <v>38.6</v>
      </c>
      <c r="N1143" s="28">
        <v>38.6</v>
      </c>
      <c r="O1143" s="28">
        <v>38.6</v>
      </c>
      <c r="P1143" s="28">
        <v>21.492999999999999</v>
      </c>
      <c r="Q1143" s="28">
        <v>0</v>
      </c>
      <c r="R1143" s="28">
        <v>45.579000000000001</v>
      </c>
      <c r="S1143" s="28">
        <v>10544000000</v>
      </c>
      <c r="T1143" s="28">
        <v>233</v>
      </c>
      <c r="U1143" s="28" t="s">
        <v>2826</v>
      </c>
      <c r="V1143" s="29" t="s">
        <v>2827</v>
      </c>
      <c r="W1143" s="5">
        <v>25.35097</v>
      </c>
      <c r="X1143" s="6">
        <v>25.48686</v>
      </c>
      <c r="Y1143" s="6">
        <v>24.833159999999999</v>
      </c>
      <c r="Z1143" s="6">
        <v>25.258929999999999</v>
      </c>
      <c r="AA1143" s="6">
        <v>25.403670000000002</v>
      </c>
      <c r="AB1143" s="6">
        <v>25.100249999999999</v>
      </c>
      <c r="AC1143" s="6">
        <v>24.96904</v>
      </c>
      <c r="AD1143" s="6">
        <v>25.379249999999999</v>
      </c>
      <c r="AE1143" s="6">
        <v>23.7453</v>
      </c>
      <c r="AF1143" s="6">
        <v>26.062580000000001</v>
      </c>
      <c r="AG1143" s="6">
        <v>25.972370000000002</v>
      </c>
      <c r="AH1143" s="6">
        <v>24.902239999999999</v>
      </c>
      <c r="AI1143" s="6">
        <v>25.876359999999998</v>
      </c>
      <c r="AJ1143" s="6">
        <v>25.919689999999999</v>
      </c>
      <c r="AK1143" s="7">
        <v>25.17238</v>
      </c>
    </row>
    <row r="1144" spans="1:37" hidden="1" x14ac:dyDescent="0.2">
      <c r="A1144" s="11" t="s">
        <v>4110</v>
      </c>
      <c r="B1144" s="12" t="s">
        <v>4108</v>
      </c>
      <c r="C1144" s="13" t="s">
        <v>4109</v>
      </c>
      <c r="E1144" s="18">
        <v>0.19899711363657799</v>
      </c>
      <c r="F1144" s="19">
        <f>AVERAGE(Z1144:AK1144)-AVERAGE(W1144:Y1144)</f>
        <v>0.14133916666666835</v>
      </c>
      <c r="H1144" s="25">
        <v>0.44739525288455301</v>
      </c>
      <c r="I1144" s="23">
        <v>0.40663952297634498</v>
      </c>
      <c r="J1144" s="28">
        <v>6</v>
      </c>
      <c r="K1144" s="28">
        <v>6</v>
      </c>
      <c r="L1144" s="28">
        <v>6</v>
      </c>
      <c r="M1144" s="28">
        <v>34.700000000000003</v>
      </c>
      <c r="N1144" s="28">
        <v>34.700000000000003</v>
      </c>
      <c r="O1144" s="28">
        <v>34.700000000000003</v>
      </c>
      <c r="P1144" s="28">
        <v>29.34</v>
      </c>
      <c r="Q1144" s="28">
        <v>0</v>
      </c>
      <c r="R1144" s="28">
        <v>29.398</v>
      </c>
      <c r="S1144" s="28">
        <v>762690000</v>
      </c>
      <c r="T1144" s="28">
        <v>50</v>
      </c>
      <c r="U1144" s="28" t="s">
        <v>4107</v>
      </c>
      <c r="V1144" s="29" t="s">
        <v>4107</v>
      </c>
      <c r="W1144" s="5">
        <v>21.013549999999999</v>
      </c>
      <c r="X1144" s="6">
        <v>22.292300000000001</v>
      </c>
      <c r="Y1144" s="6">
        <v>22.506350000000001</v>
      </c>
      <c r="Z1144" s="6">
        <v>22.171119999999998</v>
      </c>
      <c r="AA1144" s="6">
        <v>20.530809999999999</v>
      </c>
      <c r="AB1144" s="6">
        <v>22.619350000000001</v>
      </c>
      <c r="AC1144" s="6">
        <v>21.716159999999999</v>
      </c>
      <c r="AD1144" s="6">
        <v>21.527450000000002</v>
      </c>
      <c r="AE1144" s="6">
        <v>21.719919999999998</v>
      </c>
      <c r="AF1144" s="6">
        <v>22.768080000000001</v>
      </c>
      <c r="AG1144" s="6">
        <v>22.21359</v>
      </c>
      <c r="AH1144" s="6">
        <v>22.183800000000002</v>
      </c>
      <c r="AI1144" s="6">
        <v>22.550609999999999</v>
      </c>
      <c r="AJ1144" s="6">
        <v>22.650639999999999</v>
      </c>
      <c r="AK1144" s="7">
        <v>22.293340000000001</v>
      </c>
    </row>
    <row r="1145" spans="1:37" hidden="1" x14ac:dyDescent="0.2">
      <c r="A1145" s="11" t="s">
        <v>3066</v>
      </c>
      <c r="B1145" s="12" t="s">
        <v>3064</v>
      </c>
      <c r="C1145" s="13" t="s">
        <v>3065</v>
      </c>
      <c r="E1145" s="18">
        <v>0.63502194795943401</v>
      </c>
      <c r="F1145" s="19">
        <f>AVERAGE(Z1145:AK1145)-AVERAGE(W1145:Y1145)</f>
        <v>2.5828333333336673E-2</v>
      </c>
      <c r="H1145" s="25">
        <v>0.997411244445365</v>
      </c>
      <c r="I1145" s="23">
        <v>-0.56880781385633505</v>
      </c>
      <c r="J1145" s="28">
        <v>7</v>
      </c>
      <c r="K1145" s="28">
        <v>7</v>
      </c>
      <c r="L1145" s="28">
        <v>7</v>
      </c>
      <c r="M1145" s="28">
        <v>9.9</v>
      </c>
      <c r="N1145" s="28">
        <v>9.9</v>
      </c>
      <c r="O1145" s="28">
        <v>9.9</v>
      </c>
      <c r="P1145" s="28">
        <v>119.08</v>
      </c>
      <c r="Q1145" s="28">
        <v>0</v>
      </c>
      <c r="R1145" s="28">
        <v>16.048999999999999</v>
      </c>
      <c r="S1145" s="28">
        <v>414750000</v>
      </c>
      <c r="T1145" s="28">
        <v>20</v>
      </c>
      <c r="U1145" s="28" t="s">
        <v>3062</v>
      </c>
      <c r="V1145" s="29" t="s">
        <v>3063</v>
      </c>
      <c r="W1145" s="5">
        <v>22.187819999999999</v>
      </c>
      <c r="X1145" s="6">
        <v>22.429130000000001</v>
      </c>
      <c r="Y1145" s="6">
        <v>23.072980000000001</v>
      </c>
      <c r="Z1145" s="6">
        <v>22.538930000000001</v>
      </c>
      <c r="AA1145" s="6">
        <v>22.82602</v>
      </c>
      <c r="AB1145" s="6">
        <v>23.682279999999999</v>
      </c>
      <c r="AC1145" s="6">
        <v>22.243300000000001</v>
      </c>
      <c r="AD1145" s="6">
        <v>22.286809999999999</v>
      </c>
      <c r="AE1145" s="6">
        <v>23.295719999999999</v>
      </c>
      <c r="AF1145" s="6">
        <v>21.76454</v>
      </c>
      <c r="AG1145" s="6">
        <v>22.2408</v>
      </c>
      <c r="AH1145" s="6">
        <v>22.58745</v>
      </c>
      <c r="AI1145" s="6">
        <v>22.26061</v>
      </c>
      <c r="AJ1145" s="6">
        <v>22.489570000000001</v>
      </c>
      <c r="AK1145" s="7">
        <v>22.853629999999999</v>
      </c>
    </row>
    <row r="1146" spans="1:37" hidden="1" x14ac:dyDescent="0.2">
      <c r="A1146" s="11" t="s">
        <v>361</v>
      </c>
      <c r="B1146" s="12" t="s">
        <v>359</v>
      </c>
      <c r="C1146" s="13" t="s">
        <v>360</v>
      </c>
      <c r="E1146" s="18">
        <v>0.90729065302577805</v>
      </c>
      <c r="F1146" s="19">
        <f>AVERAGE(Z1146:AK1146)-AVERAGE(W1146:Y1146)</f>
        <v>2.2837874999999954</v>
      </c>
      <c r="H1146" s="25">
        <v>0.72940175809184904</v>
      </c>
      <c r="I1146" s="23">
        <v>2.2318545447455498</v>
      </c>
      <c r="J1146" s="28">
        <v>34</v>
      </c>
      <c r="K1146" s="28">
        <v>2</v>
      </c>
      <c r="L1146" s="28">
        <v>0</v>
      </c>
      <c r="M1146" s="28">
        <v>22</v>
      </c>
      <c r="N1146" s="28">
        <v>1.6</v>
      </c>
      <c r="O1146" s="28">
        <v>0</v>
      </c>
      <c r="P1146" s="28">
        <v>197.62</v>
      </c>
      <c r="Q1146" s="28">
        <v>0</v>
      </c>
      <c r="R1146" s="28">
        <v>6.3520000000000003</v>
      </c>
      <c r="S1146" s="28">
        <v>1088500000</v>
      </c>
      <c r="T1146" s="28">
        <v>20</v>
      </c>
      <c r="U1146" s="28" t="s">
        <v>357</v>
      </c>
      <c r="V1146" s="29" t="s">
        <v>358</v>
      </c>
      <c r="W1146" s="5">
        <v>21.010899999999999</v>
      </c>
      <c r="X1146" s="6">
        <v>19.638860000000001</v>
      </c>
      <c r="Y1146" s="6">
        <v>19.633749999999999</v>
      </c>
      <c r="Z1146" s="6">
        <v>20.608149999999998</v>
      </c>
      <c r="AA1146" s="6">
        <v>21.19745</v>
      </c>
      <c r="AB1146" s="6">
        <v>20.307600000000001</v>
      </c>
      <c r="AC1146" s="6">
        <v>24.567609999999998</v>
      </c>
      <c r="AD1146" s="6">
        <v>24.50179</v>
      </c>
      <c r="AE1146" s="6">
        <v>24.98094</v>
      </c>
      <c r="AF1146" s="6">
        <v>24.628170000000001</v>
      </c>
      <c r="AG1146" s="6">
        <v>25.036069999999999</v>
      </c>
      <c r="AH1146" s="6">
        <v>19.401399999999999</v>
      </c>
      <c r="AI1146" s="6">
        <v>18.91357</v>
      </c>
      <c r="AJ1146" s="6">
        <v>24.31541</v>
      </c>
      <c r="AK1146" s="7">
        <v>20.081330000000001</v>
      </c>
    </row>
    <row r="1147" spans="1:37" hidden="1" x14ac:dyDescent="0.2">
      <c r="A1147" s="11" t="s">
        <v>4151</v>
      </c>
      <c r="B1147" s="12" t="s">
        <v>4149</v>
      </c>
      <c r="C1147" s="13" t="s">
        <v>4150</v>
      </c>
      <c r="E1147" s="18">
        <v>0.68891553682460105</v>
      </c>
      <c r="F1147" s="19">
        <f>AVERAGE(Z1147:AK1147)-AVERAGE(W1147:Y1147)</f>
        <v>0.59466000000000463</v>
      </c>
      <c r="H1147" s="25">
        <v>0.35834240039245902</v>
      </c>
      <c r="I1147" s="23">
        <v>0.29510773552788599</v>
      </c>
      <c r="J1147" s="28">
        <v>7</v>
      </c>
      <c r="K1147" s="28">
        <v>7</v>
      </c>
      <c r="L1147" s="28">
        <v>7</v>
      </c>
      <c r="M1147" s="28">
        <v>17.600000000000001</v>
      </c>
      <c r="N1147" s="28">
        <v>17.600000000000001</v>
      </c>
      <c r="O1147" s="28">
        <v>17.600000000000001</v>
      </c>
      <c r="P1147" s="28">
        <v>68.117000000000004</v>
      </c>
      <c r="Q1147" s="28">
        <v>0</v>
      </c>
      <c r="R1147" s="28">
        <v>19.209</v>
      </c>
      <c r="S1147" s="28">
        <v>649020000</v>
      </c>
      <c r="T1147" s="28">
        <v>62</v>
      </c>
      <c r="U1147" s="28" t="s">
        <v>4147</v>
      </c>
      <c r="V1147" s="29" t="s">
        <v>4148</v>
      </c>
      <c r="W1147" s="5">
        <v>22.074670000000001</v>
      </c>
      <c r="X1147" s="6">
        <v>22.693069999999999</v>
      </c>
      <c r="Y1147" s="6">
        <v>23.002749999999999</v>
      </c>
      <c r="Z1147" s="6">
        <v>22.625160000000001</v>
      </c>
      <c r="AA1147" s="6">
        <v>23.330739999999999</v>
      </c>
      <c r="AB1147" s="6">
        <v>22.93458</v>
      </c>
      <c r="AC1147" s="6">
        <v>23.739129999999999</v>
      </c>
      <c r="AD1147" s="6">
        <v>23.6006</v>
      </c>
      <c r="AE1147" s="6">
        <v>22.41872</v>
      </c>
      <c r="AF1147" s="6">
        <v>23.913150000000002</v>
      </c>
      <c r="AG1147" s="6">
        <v>23.853000000000002</v>
      </c>
      <c r="AH1147" s="6">
        <v>22.709250000000001</v>
      </c>
      <c r="AI1147" s="6">
        <v>23.200769999999999</v>
      </c>
      <c r="AJ1147" s="6">
        <v>23.404710000000001</v>
      </c>
      <c r="AK1147" s="7">
        <v>22.48807</v>
      </c>
    </row>
    <row r="1148" spans="1:37" hidden="1" x14ac:dyDescent="0.2">
      <c r="A1148" s="11" t="s">
        <v>4974</v>
      </c>
      <c r="B1148" s="12" t="s">
        <v>4972</v>
      </c>
      <c r="C1148" s="13" t="s">
        <v>4973</v>
      </c>
      <c r="E1148" s="18">
        <v>0.24146245713085099</v>
      </c>
      <c r="F1148" s="19">
        <f>AVERAGE(Z1148:AK1148)-AVERAGE(W1148:Y1148)</f>
        <v>0.68483583333333087</v>
      </c>
      <c r="H1148" s="25">
        <v>9.9223689419597194E-2</v>
      </c>
      <c r="I1148" s="23">
        <v>0.17687712775336101</v>
      </c>
      <c r="J1148" s="28">
        <v>4</v>
      </c>
      <c r="K1148" s="28">
        <v>4</v>
      </c>
      <c r="L1148" s="28">
        <v>4</v>
      </c>
      <c r="M1148" s="28">
        <v>17.600000000000001</v>
      </c>
      <c r="N1148" s="28">
        <v>17.600000000000001</v>
      </c>
      <c r="O1148" s="28">
        <v>17.600000000000001</v>
      </c>
      <c r="P1148" s="28">
        <v>37.655000000000001</v>
      </c>
      <c r="Q1148" s="28">
        <v>0</v>
      </c>
      <c r="R1148" s="28">
        <v>6.8840000000000003</v>
      </c>
      <c r="S1148" s="28">
        <v>99571000</v>
      </c>
      <c r="T1148" s="28">
        <v>7</v>
      </c>
      <c r="U1148" s="28" t="s">
        <v>4970</v>
      </c>
      <c r="V1148" s="29" t="s">
        <v>4971</v>
      </c>
      <c r="W1148" s="5">
        <v>18.624649999999999</v>
      </c>
      <c r="X1148" s="6">
        <v>19.81353</v>
      </c>
      <c r="Y1148" s="6">
        <v>20.793240000000001</v>
      </c>
      <c r="Z1148" s="6">
        <v>20.104749999999999</v>
      </c>
      <c r="AA1148" s="6">
        <v>20.180689999999998</v>
      </c>
      <c r="AB1148" s="6">
        <v>20.602519999999998</v>
      </c>
      <c r="AC1148" s="6">
        <v>21.375920000000001</v>
      </c>
      <c r="AD1148" s="6">
        <v>20.894749999999998</v>
      </c>
      <c r="AE1148" s="6">
        <v>22.151029999999999</v>
      </c>
      <c r="AF1148" s="6">
        <v>18.95918</v>
      </c>
      <c r="AG1148" s="6">
        <v>21.139970000000002</v>
      </c>
      <c r="AH1148" s="6">
        <v>18.94679</v>
      </c>
      <c r="AI1148" s="6">
        <v>20.27486</v>
      </c>
      <c r="AJ1148" s="6">
        <v>19.621099999999998</v>
      </c>
      <c r="AK1148" s="7">
        <v>20.892150000000001</v>
      </c>
    </row>
    <row r="1149" spans="1:37" hidden="1" x14ac:dyDescent="0.2">
      <c r="A1149" s="11" t="s">
        <v>2730</v>
      </c>
      <c r="B1149" s="12" t="s">
        <v>2728</v>
      </c>
      <c r="C1149" s="13" t="s">
        <v>2729</v>
      </c>
      <c r="E1149" s="18">
        <v>0.67928306559400098</v>
      </c>
      <c r="F1149" s="19">
        <f>AVERAGE(Z1149:AK1149)-AVERAGE(W1149:Y1149)</f>
        <v>0.1651950000000042</v>
      </c>
      <c r="H1149" s="25">
        <v>1.0322105660852701</v>
      </c>
      <c r="I1149" s="23">
        <v>0.72958289252387198</v>
      </c>
      <c r="J1149" s="28">
        <v>6</v>
      </c>
      <c r="K1149" s="28">
        <v>6</v>
      </c>
      <c r="L1149" s="28">
        <v>6</v>
      </c>
      <c r="M1149" s="28">
        <v>41.9</v>
      </c>
      <c r="N1149" s="28">
        <v>41.9</v>
      </c>
      <c r="O1149" s="28">
        <v>41.9</v>
      </c>
      <c r="P1149" s="28">
        <v>24.831</v>
      </c>
      <c r="Q1149" s="28">
        <v>0</v>
      </c>
      <c r="R1149" s="28">
        <v>18.523</v>
      </c>
      <c r="S1149" s="28">
        <v>1386600000</v>
      </c>
      <c r="T1149" s="28">
        <v>105</v>
      </c>
      <c r="U1149" s="28" t="s">
        <v>2727</v>
      </c>
      <c r="V1149" s="29" t="s">
        <v>2727</v>
      </c>
      <c r="W1149" s="5">
        <v>23.743449999999999</v>
      </c>
      <c r="X1149" s="6">
        <v>23.347999999999999</v>
      </c>
      <c r="Y1149" s="6">
        <v>22.526119999999999</v>
      </c>
      <c r="Z1149" s="6">
        <v>23.284189999999999</v>
      </c>
      <c r="AA1149" s="6">
        <v>22.704910000000002</v>
      </c>
      <c r="AB1149" s="6">
        <v>22.482489999999999</v>
      </c>
      <c r="AC1149" s="6">
        <v>23.66384</v>
      </c>
      <c r="AD1149" s="6">
        <v>23.149080000000001</v>
      </c>
      <c r="AE1149" s="6">
        <v>22.463660000000001</v>
      </c>
      <c r="AF1149" s="6">
        <v>24.246269999999999</v>
      </c>
      <c r="AG1149" s="6">
        <v>24.607500000000002</v>
      </c>
      <c r="AH1149" s="6">
        <v>23.415320000000001</v>
      </c>
      <c r="AI1149" s="6">
        <v>23.778359999999999</v>
      </c>
      <c r="AJ1149" s="6">
        <v>23.362259999999999</v>
      </c>
      <c r="AK1149" s="7">
        <v>23.294740000000001</v>
      </c>
    </row>
    <row r="1150" spans="1:37" hidden="1" x14ac:dyDescent="0.2">
      <c r="A1150" s="11" t="s">
        <v>2132</v>
      </c>
      <c r="B1150" s="12" t="s">
        <v>2130</v>
      </c>
      <c r="C1150" s="13" t="s">
        <v>2131</v>
      </c>
      <c r="E1150" s="18">
        <v>1.03133712257758</v>
      </c>
      <c r="F1150" s="19">
        <f>AVERAGE(Z1150:AK1150)-AVERAGE(W1150:Y1150)</f>
        <v>-0.79904166666666754</v>
      </c>
      <c r="H1150" s="25">
        <v>0.39339863638328498</v>
      </c>
      <c r="I1150" s="23">
        <v>-0.35328335232204799</v>
      </c>
      <c r="J1150" s="28">
        <v>19</v>
      </c>
      <c r="K1150" s="28">
        <v>19</v>
      </c>
      <c r="L1150" s="28">
        <v>19</v>
      </c>
      <c r="M1150" s="28">
        <v>64.5</v>
      </c>
      <c r="N1150" s="28">
        <v>64.5</v>
      </c>
      <c r="O1150" s="28">
        <v>64.5</v>
      </c>
      <c r="P1150" s="28">
        <v>24.260999999999999</v>
      </c>
      <c r="Q1150" s="28">
        <v>0</v>
      </c>
      <c r="R1150" s="28">
        <v>142.54</v>
      </c>
      <c r="S1150" s="28">
        <v>7061200000</v>
      </c>
      <c r="T1150" s="28">
        <v>223</v>
      </c>
      <c r="U1150" s="28" t="s">
        <v>2128</v>
      </c>
      <c r="V1150" s="29" t="s">
        <v>2129</v>
      </c>
      <c r="W1150" s="5">
        <v>24.932200000000002</v>
      </c>
      <c r="X1150" s="6">
        <v>24.995460000000001</v>
      </c>
      <c r="Y1150" s="6">
        <v>24.751339999999999</v>
      </c>
      <c r="Z1150" s="6">
        <v>24.600429999999999</v>
      </c>
      <c r="AA1150" s="6">
        <v>24.415320000000001</v>
      </c>
      <c r="AB1150" s="6">
        <v>24.061019999999999</v>
      </c>
      <c r="AC1150" s="6">
        <v>23.822109999999999</v>
      </c>
      <c r="AD1150" s="6">
        <v>23.795210000000001</v>
      </c>
      <c r="AE1150" s="6">
        <v>23.228850000000001</v>
      </c>
      <c r="AF1150" s="6">
        <v>24.529039999999998</v>
      </c>
      <c r="AG1150" s="6">
        <v>24.17249</v>
      </c>
      <c r="AH1150" s="6">
        <v>25.023399999999999</v>
      </c>
      <c r="AI1150" s="6">
        <v>23.406130000000001</v>
      </c>
      <c r="AJ1150" s="6">
        <v>23.271419999999999</v>
      </c>
      <c r="AK1150" s="7">
        <v>24.80208</v>
      </c>
    </row>
    <row r="1151" spans="1:37" hidden="1" x14ac:dyDescent="0.2">
      <c r="A1151" s="11" t="s">
        <v>2675</v>
      </c>
      <c r="B1151" s="12" t="s">
        <v>2673</v>
      </c>
      <c r="C1151" s="13" t="s">
        <v>2674</v>
      </c>
      <c r="E1151" s="18">
        <v>0.39263704246129399</v>
      </c>
      <c r="F1151" s="19">
        <f>AVERAGE(Z1151:AK1151)-AVERAGE(W1151:Y1151)</f>
        <v>-0.39075666666666464</v>
      </c>
      <c r="H1151" s="25">
        <v>0.35407543301373201</v>
      </c>
      <c r="I1151" s="23">
        <v>-0.315636952718098</v>
      </c>
      <c r="J1151" s="28">
        <v>20</v>
      </c>
      <c r="K1151" s="28">
        <v>20</v>
      </c>
      <c r="L1151" s="28">
        <v>20</v>
      </c>
      <c r="M1151" s="28">
        <v>61.3</v>
      </c>
      <c r="N1151" s="28">
        <v>61.3</v>
      </c>
      <c r="O1151" s="28">
        <v>61.3</v>
      </c>
      <c r="P1151" s="28">
        <v>24.146000000000001</v>
      </c>
      <c r="Q1151" s="28">
        <v>0</v>
      </c>
      <c r="R1151" s="28">
        <v>201.18</v>
      </c>
      <c r="S1151" s="28">
        <v>29282000000</v>
      </c>
      <c r="T1151" s="28">
        <v>467</v>
      </c>
      <c r="U1151" s="28" t="s">
        <v>2671</v>
      </c>
      <c r="V1151" s="29" t="s">
        <v>2672</v>
      </c>
      <c r="W1151" s="5">
        <v>28.59648</v>
      </c>
      <c r="X1151" s="6">
        <v>28.095669999999998</v>
      </c>
      <c r="Y1151" s="6">
        <v>28.3748</v>
      </c>
      <c r="Z1151" s="6">
        <v>27.639620000000001</v>
      </c>
      <c r="AA1151" s="6">
        <v>28.079540000000001</v>
      </c>
      <c r="AB1151" s="6">
        <v>28.88571</v>
      </c>
      <c r="AC1151" s="6">
        <v>27.307390000000002</v>
      </c>
      <c r="AD1151" s="6">
        <v>27.65315</v>
      </c>
      <c r="AE1151" s="6">
        <v>27.794640000000001</v>
      </c>
      <c r="AF1151" s="6">
        <v>28.286519999999999</v>
      </c>
      <c r="AG1151" s="6">
        <v>28.160340000000001</v>
      </c>
      <c r="AH1151" s="6">
        <v>28.755600000000001</v>
      </c>
      <c r="AI1151" s="6">
        <v>27.092849999999999</v>
      </c>
      <c r="AJ1151" s="6">
        <v>27.379729999999999</v>
      </c>
      <c r="AK1151" s="7">
        <v>28.54363</v>
      </c>
    </row>
    <row r="1152" spans="1:37" hidden="1" x14ac:dyDescent="0.2">
      <c r="A1152" s="11" t="s">
        <v>1022</v>
      </c>
      <c r="B1152" s="12" t="s">
        <v>1020</v>
      </c>
      <c r="C1152" s="13" t="s">
        <v>1021</v>
      </c>
      <c r="E1152" s="18">
        <v>1.2273517910267999</v>
      </c>
      <c r="F1152" s="19">
        <f>AVERAGE(Z1152:AK1152)-AVERAGE(W1152:Y1152)</f>
        <v>-0.83247666666666831</v>
      </c>
      <c r="H1152" s="25">
        <v>0.26209650645717703</v>
      </c>
      <c r="I1152" s="23">
        <v>-0.20162582397460899</v>
      </c>
      <c r="J1152" s="28">
        <v>6</v>
      </c>
      <c r="K1152" s="28">
        <v>6</v>
      </c>
      <c r="L1152" s="28">
        <v>6</v>
      </c>
      <c r="M1152" s="28">
        <v>37.4</v>
      </c>
      <c r="N1152" s="28">
        <v>37.4</v>
      </c>
      <c r="O1152" s="28">
        <v>37.4</v>
      </c>
      <c r="P1152" s="28">
        <v>21.728000000000002</v>
      </c>
      <c r="Q1152" s="28">
        <v>0</v>
      </c>
      <c r="R1152" s="28">
        <v>13.025</v>
      </c>
      <c r="S1152" s="28">
        <v>680720000</v>
      </c>
      <c r="T1152" s="28">
        <v>62</v>
      </c>
      <c r="U1152" s="28" t="s">
        <v>1018</v>
      </c>
      <c r="V1152" s="29" t="s">
        <v>1019</v>
      </c>
      <c r="W1152" s="5">
        <v>23.5047</v>
      </c>
      <c r="X1152" s="6">
        <v>23.62968</v>
      </c>
      <c r="Y1152" s="6">
        <v>22.65382</v>
      </c>
      <c r="Z1152" s="6">
        <v>22.289180000000002</v>
      </c>
      <c r="AA1152" s="6">
        <v>22.944189999999999</v>
      </c>
      <c r="AB1152" s="6">
        <v>22.511060000000001</v>
      </c>
      <c r="AC1152" s="6">
        <v>22.174959999999999</v>
      </c>
      <c r="AD1152" s="6">
        <v>22.496970000000001</v>
      </c>
      <c r="AE1152" s="6">
        <v>21.677620000000001</v>
      </c>
      <c r="AF1152" s="6">
        <v>22.732790000000001</v>
      </c>
      <c r="AG1152" s="6">
        <v>22.7163</v>
      </c>
      <c r="AH1152" s="6">
        <v>22.873709999999999</v>
      </c>
      <c r="AI1152" s="6">
        <v>21.866949999999999</v>
      </c>
      <c r="AJ1152" s="6">
        <v>21.795470000000002</v>
      </c>
      <c r="AK1152" s="7">
        <v>23.083880000000001</v>
      </c>
    </row>
    <row r="1153" spans="1:37" hidden="1" x14ac:dyDescent="0.2">
      <c r="A1153" s="11" t="s">
        <v>2356</v>
      </c>
      <c r="B1153" s="12" t="s">
        <v>2354</v>
      </c>
      <c r="C1153" s="13" t="s">
        <v>2355</v>
      </c>
      <c r="E1153" s="18">
        <v>0.29399088598811501</v>
      </c>
      <c r="F1153" s="19">
        <f>AVERAGE(Z1153:AK1153)-AVERAGE(W1153:Y1153)</f>
        <v>-0.3371116666666687</v>
      </c>
      <c r="H1153" s="25">
        <v>0.70316612018189395</v>
      </c>
      <c r="I1153" s="23">
        <v>-1.0936620500352601</v>
      </c>
      <c r="J1153" s="28">
        <v>6</v>
      </c>
      <c r="K1153" s="28">
        <v>6</v>
      </c>
      <c r="L1153" s="28">
        <v>6</v>
      </c>
      <c r="M1153" s="28">
        <v>35.6</v>
      </c>
      <c r="N1153" s="28">
        <v>35.6</v>
      </c>
      <c r="O1153" s="28">
        <v>35.6</v>
      </c>
      <c r="P1153" s="28">
        <v>18.565000000000001</v>
      </c>
      <c r="Q1153" s="28">
        <v>0</v>
      </c>
      <c r="R1153" s="28">
        <v>45.582999999999998</v>
      </c>
      <c r="S1153" s="28">
        <v>4223800000</v>
      </c>
      <c r="T1153" s="28">
        <v>121</v>
      </c>
      <c r="U1153" s="28" t="s">
        <v>2353</v>
      </c>
      <c r="V1153" s="29" t="s">
        <v>2353</v>
      </c>
      <c r="W1153" s="5">
        <v>24.95327</v>
      </c>
      <c r="X1153" s="6">
        <v>24.601389999999999</v>
      </c>
      <c r="Y1153" s="6">
        <v>20.790900000000001</v>
      </c>
      <c r="Z1153" s="6">
        <v>25.320450000000001</v>
      </c>
      <c r="AA1153" s="6">
        <v>24.688590000000001</v>
      </c>
      <c r="AB1153" s="6">
        <v>21.785920000000001</v>
      </c>
      <c r="AC1153" s="6">
        <v>23.042200000000001</v>
      </c>
      <c r="AD1153" s="6">
        <v>23.05489</v>
      </c>
      <c r="AE1153" s="6">
        <v>21.48395</v>
      </c>
      <c r="AF1153" s="6">
        <v>24.10406</v>
      </c>
      <c r="AG1153" s="6">
        <v>23.988240000000001</v>
      </c>
      <c r="AH1153" s="6">
        <v>22.397729999999999</v>
      </c>
      <c r="AI1153" s="6">
        <v>23.527069999999998</v>
      </c>
      <c r="AJ1153" s="6">
        <v>22.108879999999999</v>
      </c>
      <c r="AK1153" s="7">
        <v>21.83492</v>
      </c>
    </row>
    <row r="1154" spans="1:37" hidden="1" x14ac:dyDescent="0.2">
      <c r="A1154" s="11" t="s">
        <v>2348</v>
      </c>
      <c r="B1154" s="12" t="s">
        <v>2346</v>
      </c>
      <c r="C1154" s="13" t="s">
        <v>2347</v>
      </c>
      <c r="E1154" s="18">
        <v>0.36801812055188099</v>
      </c>
      <c r="F1154" s="19">
        <f>AVERAGE(Z1154:AK1154)-AVERAGE(W1154:Y1154)</f>
        <v>0.49914833333333419</v>
      </c>
      <c r="H1154" s="25">
        <v>0.45861120863128202</v>
      </c>
      <c r="I1154" s="23">
        <v>0.47212367587619403</v>
      </c>
      <c r="J1154" s="28">
        <v>21</v>
      </c>
      <c r="K1154" s="28">
        <v>21</v>
      </c>
      <c r="L1154" s="28">
        <v>21</v>
      </c>
      <c r="M1154" s="28">
        <v>78.400000000000006</v>
      </c>
      <c r="N1154" s="28">
        <v>78.400000000000006</v>
      </c>
      <c r="O1154" s="28">
        <v>78.400000000000006</v>
      </c>
      <c r="P1154" s="28">
        <v>16.561</v>
      </c>
      <c r="Q1154" s="28">
        <v>0</v>
      </c>
      <c r="R1154" s="28">
        <v>323.31</v>
      </c>
      <c r="S1154" s="28">
        <v>321760000000</v>
      </c>
      <c r="T1154" s="28">
        <v>703</v>
      </c>
      <c r="U1154" s="28" t="s">
        <v>2344</v>
      </c>
      <c r="V1154" s="29" t="s">
        <v>2345</v>
      </c>
      <c r="W1154" s="5">
        <v>30.042570000000001</v>
      </c>
      <c r="X1154" s="6">
        <v>30.257999999999999</v>
      </c>
      <c r="Y1154" s="6">
        <v>28.394189999999998</v>
      </c>
      <c r="Z1154" s="6">
        <v>29.253340000000001</v>
      </c>
      <c r="AA1154" s="6">
        <v>29.277729999999998</v>
      </c>
      <c r="AB1154" s="6">
        <v>30.598859999999998</v>
      </c>
      <c r="AC1154" s="6">
        <v>30.2286</v>
      </c>
      <c r="AD1154" s="6">
        <v>30.59966</v>
      </c>
      <c r="AE1154" s="6">
        <v>30.463920000000002</v>
      </c>
      <c r="AF1154" s="6">
        <v>29.015740000000001</v>
      </c>
      <c r="AG1154" s="6">
        <v>28.995229999999999</v>
      </c>
      <c r="AH1154" s="6">
        <v>30.118549999999999</v>
      </c>
      <c r="AI1154" s="6">
        <v>30.617809999999999</v>
      </c>
      <c r="AJ1154" s="6">
        <v>30.76951</v>
      </c>
      <c r="AK1154" s="7">
        <v>30.82987</v>
      </c>
    </row>
    <row r="1155" spans="1:37" hidden="1" x14ac:dyDescent="0.2">
      <c r="A1155" s="11" t="s">
        <v>2276</v>
      </c>
      <c r="B1155" s="12" t="s">
        <v>2274</v>
      </c>
      <c r="C1155" s="13" t="s">
        <v>2275</v>
      </c>
      <c r="E1155" s="18">
        <v>4.17364363627898E-2</v>
      </c>
      <c r="F1155" s="19">
        <f>AVERAGE(Z1155:AK1155)-AVERAGE(W1155:Y1155)</f>
        <v>0.24584833333332767</v>
      </c>
      <c r="H1155" s="25">
        <v>0.100232879165376</v>
      </c>
      <c r="I1155" s="23">
        <v>-0.15654500325520701</v>
      </c>
      <c r="J1155" s="28">
        <v>26</v>
      </c>
      <c r="K1155" s="28">
        <v>26</v>
      </c>
      <c r="L1155" s="28">
        <v>26</v>
      </c>
      <c r="M1155" s="28">
        <v>49.6</v>
      </c>
      <c r="N1155" s="28">
        <v>49.6</v>
      </c>
      <c r="O1155" s="28">
        <v>49.6</v>
      </c>
      <c r="P1155" s="28">
        <v>46.107999999999997</v>
      </c>
      <c r="Q1155" s="28">
        <v>0</v>
      </c>
      <c r="R1155" s="28">
        <v>292.62</v>
      </c>
      <c r="S1155" s="28">
        <v>13164000000</v>
      </c>
      <c r="T1155" s="28">
        <v>492</v>
      </c>
      <c r="U1155" s="28" t="s">
        <v>2272</v>
      </c>
      <c r="V1155" s="29" t="s">
        <v>2273</v>
      </c>
      <c r="W1155" s="5">
        <v>28.257639999999999</v>
      </c>
      <c r="X1155" s="6">
        <v>27.159330000000001</v>
      </c>
      <c r="Y1155" s="6">
        <v>25.217120000000001</v>
      </c>
      <c r="Z1155" s="6">
        <v>27.866849999999999</v>
      </c>
      <c r="AA1155" s="6">
        <v>27.85585</v>
      </c>
      <c r="AB1155" s="6">
        <v>26.001159999999999</v>
      </c>
      <c r="AC1155" s="6">
        <v>26.890989999999999</v>
      </c>
      <c r="AD1155" s="6">
        <v>26.837260000000001</v>
      </c>
      <c r="AE1155" s="6">
        <v>26.332429999999999</v>
      </c>
      <c r="AF1155" s="6">
        <v>28.02364</v>
      </c>
      <c r="AG1155" s="6">
        <v>28.007739999999998</v>
      </c>
      <c r="AH1155" s="6">
        <v>27.834790000000002</v>
      </c>
      <c r="AI1155" s="6">
        <v>26.77392</v>
      </c>
      <c r="AJ1155" s="6">
        <v>25.614249999999998</v>
      </c>
      <c r="AK1155" s="7">
        <v>27.447659999999999</v>
      </c>
    </row>
    <row r="1156" spans="1:37" hidden="1" x14ac:dyDescent="0.2">
      <c r="A1156" s="11" t="s">
        <v>2246</v>
      </c>
      <c r="B1156" s="12" t="s">
        <v>2244</v>
      </c>
      <c r="C1156" s="13" t="s">
        <v>2245</v>
      </c>
      <c r="E1156" s="18">
        <v>0.214251174622759</v>
      </c>
      <c r="F1156" s="19">
        <f>AVERAGE(Z1156:AK1156)-AVERAGE(W1156:Y1156)</f>
        <v>0.12471249999999756</v>
      </c>
      <c r="H1156" s="25">
        <v>0.45120645959615602</v>
      </c>
      <c r="I1156" s="23">
        <v>0.286581463283962</v>
      </c>
      <c r="J1156" s="28">
        <v>13</v>
      </c>
      <c r="K1156" s="28">
        <v>13</v>
      </c>
      <c r="L1156" s="28">
        <v>13</v>
      </c>
      <c r="M1156" s="28">
        <v>35.4</v>
      </c>
      <c r="N1156" s="28">
        <v>35.4</v>
      </c>
      <c r="O1156" s="28">
        <v>35.4</v>
      </c>
      <c r="P1156" s="28">
        <v>47.697000000000003</v>
      </c>
      <c r="Q1156" s="28">
        <v>0</v>
      </c>
      <c r="R1156" s="28">
        <v>56.313000000000002</v>
      </c>
      <c r="S1156" s="28">
        <v>2541500000</v>
      </c>
      <c r="T1156" s="28">
        <v>159</v>
      </c>
      <c r="U1156" s="28" t="s">
        <v>2242</v>
      </c>
      <c r="V1156" s="29" t="s">
        <v>2243</v>
      </c>
      <c r="W1156" s="5">
        <v>23.918890000000001</v>
      </c>
      <c r="X1156" s="6">
        <v>23.872769999999999</v>
      </c>
      <c r="Y1156" s="6">
        <v>22.918959999999998</v>
      </c>
      <c r="Z1156" s="6">
        <v>23.70102</v>
      </c>
      <c r="AA1156" s="6">
        <v>23.786660000000001</v>
      </c>
      <c r="AB1156" s="6">
        <v>22.952269999999999</v>
      </c>
      <c r="AC1156" s="6">
        <v>23.971579999999999</v>
      </c>
      <c r="AD1156" s="6">
        <v>24.008040000000001</v>
      </c>
      <c r="AE1156" s="6">
        <v>23.20468</v>
      </c>
      <c r="AF1156" s="6">
        <v>24.314170000000001</v>
      </c>
      <c r="AG1156" s="6">
        <v>24.415510000000001</v>
      </c>
      <c r="AH1156" s="6">
        <v>23.656220000000001</v>
      </c>
      <c r="AI1156" s="6">
        <v>23.28715</v>
      </c>
      <c r="AJ1156" s="6">
        <v>23.391529999999999</v>
      </c>
      <c r="AK1156" s="7">
        <v>23.650200000000002</v>
      </c>
    </row>
    <row r="1157" spans="1:37" hidden="1" x14ac:dyDescent="0.2">
      <c r="A1157" s="11" t="s">
        <v>2352</v>
      </c>
      <c r="B1157" s="12" t="s">
        <v>2350</v>
      </c>
      <c r="C1157" s="13" t="s">
        <v>2351</v>
      </c>
      <c r="E1157" s="18">
        <v>0.82105455608203204</v>
      </c>
      <c r="F1157" s="19">
        <f>AVERAGE(Z1157:AK1157)-AVERAGE(W1157:Y1157)</f>
        <v>0.81874833333333186</v>
      </c>
      <c r="H1157" s="25">
        <v>0.95505066667111604</v>
      </c>
      <c r="I1157" s="23">
        <v>1.45544963412815</v>
      </c>
      <c r="J1157" s="28">
        <v>6</v>
      </c>
      <c r="K1157" s="28">
        <v>6</v>
      </c>
      <c r="L1157" s="28">
        <v>6</v>
      </c>
      <c r="M1157" s="28">
        <v>24.6</v>
      </c>
      <c r="N1157" s="28">
        <v>24.6</v>
      </c>
      <c r="O1157" s="28">
        <v>24.6</v>
      </c>
      <c r="P1157" s="28">
        <v>34.362000000000002</v>
      </c>
      <c r="Q1157" s="28">
        <v>0</v>
      </c>
      <c r="R1157" s="28">
        <v>17.789000000000001</v>
      </c>
      <c r="S1157" s="28">
        <v>561080000</v>
      </c>
      <c r="T1157" s="28">
        <v>38</v>
      </c>
      <c r="U1157" s="28" t="s">
        <v>2349</v>
      </c>
      <c r="V1157" s="29" t="s">
        <v>2349</v>
      </c>
      <c r="W1157" s="5">
        <v>19.966809999999999</v>
      </c>
      <c r="X1157" s="6">
        <v>20.846399999999999</v>
      </c>
      <c r="Y1157" s="6">
        <v>19.042909999999999</v>
      </c>
      <c r="Z1157" s="6">
        <v>18.919730000000001</v>
      </c>
      <c r="AA1157" s="6">
        <v>20.546140000000001</v>
      </c>
      <c r="AB1157" s="6">
        <v>19.571729999999999</v>
      </c>
      <c r="AC1157" s="6">
        <v>21.109739999999999</v>
      </c>
      <c r="AD1157" s="6">
        <v>21.36533</v>
      </c>
      <c r="AE1157" s="6">
        <v>23.035070000000001</v>
      </c>
      <c r="AF1157" s="6">
        <v>20.728829999999999</v>
      </c>
      <c r="AG1157" s="6">
        <v>18.45384</v>
      </c>
      <c r="AH1157" s="6">
        <v>22.544039999999999</v>
      </c>
      <c r="AI1157" s="6">
        <v>20.495989999999999</v>
      </c>
      <c r="AJ1157" s="6">
        <v>20.602139999999999</v>
      </c>
      <c r="AK1157" s="7">
        <v>21.87688</v>
      </c>
    </row>
    <row r="1158" spans="1:37" hidden="1" x14ac:dyDescent="0.2">
      <c r="A1158" s="11" t="s">
        <v>2869</v>
      </c>
      <c r="B1158" s="12" t="s">
        <v>2867</v>
      </c>
      <c r="C1158" s="13" t="s">
        <v>2868</v>
      </c>
      <c r="E1158" s="18">
        <v>0.66388407162449403</v>
      </c>
      <c r="F1158" s="19">
        <f>AVERAGE(Z1158:AK1158)-AVERAGE(W1158:Y1158)</f>
        <v>0.48363166666666757</v>
      </c>
      <c r="H1158" s="25">
        <v>0.84946660453758505</v>
      </c>
      <c r="I1158" s="23">
        <v>1.0520824856228299</v>
      </c>
      <c r="J1158" s="28">
        <v>6</v>
      </c>
      <c r="K1158" s="28">
        <v>6</v>
      </c>
      <c r="L1158" s="28">
        <v>6</v>
      </c>
      <c r="M1158" s="28">
        <v>28.5</v>
      </c>
      <c r="N1158" s="28">
        <v>28.5</v>
      </c>
      <c r="O1158" s="28">
        <v>28.5</v>
      </c>
      <c r="P1158" s="28">
        <v>32.728000000000002</v>
      </c>
      <c r="Q1158" s="28">
        <v>0</v>
      </c>
      <c r="R1158" s="28">
        <v>19.716999999999999</v>
      </c>
      <c r="S1158" s="28">
        <v>674130000</v>
      </c>
      <c r="T1158" s="28">
        <v>45</v>
      </c>
      <c r="U1158" s="28" t="s">
        <v>2865</v>
      </c>
      <c r="V1158" s="29" t="s">
        <v>2866</v>
      </c>
      <c r="W1158" s="5">
        <v>22.606549999999999</v>
      </c>
      <c r="X1158" s="6">
        <v>22.674109999999999</v>
      </c>
      <c r="Y1158" s="6">
        <v>21.582650000000001</v>
      </c>
      <c r="Z1158" s="6">
        <v>21.94417</v>
      </c>
      <c r="AA1158" s="6">
        <v>21.91094</v>
      </c>
      <c r="AB1158" s="6">
        <v>22.091909999999999</v>
      </c>
      <c r="AC1158" s="6">
        <v>21.656040000000001</v>
      </c>
      <c r="AD1158" s="6">
        <v>22.40896</v>
      </c>
      <c r="AE1158" s="6">
        <v>24.01895</v>
      </c>
      <c r="AF1158" s="6">
        <v>23.82619</v>
      </c>
      <c r="AG1158" s="6">
        <v>23.06832</v>
      </c>
      <c r="AH1158" s="6">
        <v>24.605409999999999</v>
      </c>
      <c r="AI1158" s="6">
        <v>21.741150000000001</v>
      </c>
      <c r="AJ1158" s="6">
        <v>22.065529999999999</v>
      </c>
      <c r="AK1158" s="7">
        <v>23.919250000000002</v>
      </c>
    </row>
    <row r="1159" spans="1:37" hidden="1" x14ac:dyDescent="0.2">
      <c r="A1159" s="11" t="s">
        <v>734</v>
      </c>
      <c r="B1159" s="12" t="s">
        <v>732</v>
      </c>
      <c r="C1159" s="13" t="s">
        <v>733</v>
      </c>
      <c r="E1159" s="18">
        <v>0.47595086957556398</v>
      </c>
      <c r="F1159" s="19">
        <f>AVERAGE(Z1159:AK1159)-AVERAGE(W1159:Y1159)</f>
        <v>-0.13776833333333016</v>
      </c>
      <c r="H1159" s="25">
        <v>0.86258922783104797</v>
      </c>
      <c r="I1159" s="23">
        <v>0.80873786078559096</v>
      </c>
      <c r="J1159" s="28">
        <v>2</v>
      </c>
      <c r="K1159" s="28">
        <v>2</v>
      </c>
      <c r="L1159" s="28">
        <v>2</v>
      </c>
      <c r="M1159" s="28">
        <v>19.8</v>
      </c>
      <c r="N1159" s="28">
        <v>19.8</v>
      </c>
      <c r="O1159" s="28">
        <v>19.8</v>
      </c>
      <c r="P1159" s="28">
        <v>13.827999999999999</v>
      </c>
      <c r="Q1159" s="28">
        <v>9.3327000000000004E-4</v>
      </c>
      <c r="R1159" s="28">
        <v>4.3030999999999997</v>
      </c>
      <c r="S1159" s="28">
        <v>64175000</v>
      </c>
      <c r="T1159" s="28">
        <v>6</v>
      </c>
      <c r="U1159" s="28" t="s">
        <v>731</v>
      </c>
      <c r="V1159" s="29" t="s">
        <v>731</v>
      </c>
      <c r="W1159" s="5">
        <v>20.73761</v>
      </c>
      <c r="X1159" s="6">
        <v>21.231169999999999</v>
      </c>
      <c r="Y1159" s="6">
        <v>19.33569</v>
      </c>
      <c r="Z1159" s="6">
        <v>20.61693</v>
      </c>
      <c r="AA1159" s="6">
        <v>20.413409999999999</v>
      </c>
      <c r="AB1159" s="6">
        <v>18.041170000000001</v>
      </c>
      <c r="AC1159" s="6">
        <v>20.823450000000001</v>
      </c>
      <c r="AD1159" s="6">
        <v>20.661359999999998</v>
      </c>
      <c r="AE1159" s="6">
        <v>20.26979</v>
      </c>
      <c r="AF1159" s="6">
        <v>20.653510000000001</v>
      </c>
      <c r="AG1159" s="6">
        <v>20.857189999999999</v>
      </c>
      <c r="AH1159" s="6">
        <v>20.64077</v>
      </c>
      <c r="AI1159" s="6">
        <v>20.284890000000001</v>
      </c>
      <c r="AJ1159" s="6">
        <v>20.8187</v>
      </c>
      <c r="AK1159" s="7">
        <v>19.48349</v>
      </c>
    </row>
    <row r="1160" spans="1:37" hidden="1" x14ac:dyDescent="0.2">
      <c r="A1160" s="11" t="s">
        <v>1712</v>
      </c>
      <c r="B1160" s="12" t="s">
        <v>1710</v>
      </c>
      <c r="C1160" s="13" t="s">
        <v>1711</v>
      </c>
      <c r="E1160" s="18">
        <v>0.46875161902497797</v>
      </c>
      <c r="F1160" s="19">
        <f>AVERAGE(Z1160:AK1160)-AVERAGE(W1160:Y1160)</f>
        <v>0.62207333333332926</v>
      </c>
      <c r="H1160" s="25">
        <v>0.24341162238788699</v>
      </c>
      <c r="I1160" s="23">
        <v>0.27382108900282298</v>
      </c>
      <c r="J1160" s="28">
        <v>3</v>
      </c>
      <c r="K1160" s="28">
        <v>3</v>
      </c>
      <c r="L1160" s="28">
        <v>3</v>
      </c>
      <c r="M1160" s="28">
        <v>40.9</v>
      </c>
      <c r="N1160" s="28">
        <v>40.9</v>
      </c>
      <c r="O1160" s="28">
        <v>40.9</v>
      </c>
      <c r="P1160" s="28">
        <v>11.664999999999999</v>
      </c>
      <c r="Q1160" s="28">
        <v>0</v>
      </c>
      <c r="R1160" s="28">
        <v>9.3093000000000004</v>
      </c>
      <c r="S1160" s="28">
        <v>457930000</v>
      </c>
      <c r="T1160" s="28">
        <v>47</v>
      </c>
      <c r="U1160" s="28" t="s">
        <v>1708</v>
      </c>
      <c r="V1160" s="29" t="s">
        <v>1709</v>
      </c>
      <c r="W1160" s="5">
        <v>19.842230000000001</v>
      </c>
      <c r="X1160" s="6">
        <v>19.18291</v>
      </c>
      <c r="Y1160" s="6">
        <v>20.32161</v>
      </c>
      <c r="Z1160" s="6">
        <v>19.815349999999999</v>
      </c>
      <c r="AA1160" s="6">
        <v>21.098880000000001</v>
      </c>
      <c r="AB1160" s="6">
        <v>19.682649999999999</v>
      </c>
      <c r="AC1160" s="6">
        <v>21.251529999999999</v>
      </c>
      <c r="AD1160" s="6">
        <v>20.658750000000001</v>
      </c>
      <c r="AE1160" s="6">
        <v>19.384260000000001</v>
      </c>
      <c r="AF1160" s="6">
        <v>21.364260000000002</v>
      </c>
      <c r="AG1160" s="6">
        <v>20.639009999999999</v>
      </c>
      <c r="AH1160" s="6">
        <v>21.009840000000001</v>
      </c>
      <c r="AI1160" s="6">
        <v>20.103670000000001</v>
      </c>
      <c r="AJ1160" s="6">
        <v>19.8477</v>
      </c>
      <c r="AK1160" s="7">
        <v>19.995979999999999</v>
      </c>
    </row>
    <row r="1161" spans="1:37" hidden="1" x14ac:dyDescent="0.2">
      <c r="A1161" s="11" t="s">
        <v>1683</v>
      </c>
      <c r="B1161" s="12" t="s">
        <v>1681</v>
      </c>
      <c r="C1161" s="13" t="s">
        <v>1682</v>
      </c>
      <c r="E1161" s="18">
        <v>0.66213289786024698</v>
      </c>
      <c r="F1161" s="19">
        <f>AVERAGE(Z1161:AK1161)-AVERAGE(W1161:Y1161)</f>
        <v>-0.13962166666667031</v>
      </c>
      <c r="H1161" s="25">
        <v>1.29026787338625</v>
      </c>
      <c r="I1161" s="23">
        <v>-0.50210147433810803</v>
      </c>
      <c r="J1161" s="28">
        <v>77</v>
      </c>
      <c r="K1161" s="28">
        <v>77</v>
      </c>
      <c r="L1161" s="28">
        <v>77</v>
      </c>
      <c r="M1161" s="28">
        <v>81.400000000000006</v>
      </c>
      <c r="N1161" s="28">
        <v>81.400000000000006</v>
      </c>
      <c r="O1161" s="28">
        <v>81.400000000000006</v>
      </c>
      <c r="P1161" s="28">
        <v>68.569000000000003</v>
      </c>
      <c r="Q1161" s="28">
        <v>0</v>
      </c>
      <c r="R1161" s="28">
        <v>323.31</v>
      </c>
      <c r="S1161" s="28">
        <v>345370000000</v>
      </c>
      <c r="T1161" s="28">
        <v>2602</v>
      </c>
      <c r="U1161" s="28" t="s">
        <v>1679</v>
      </c>
      <c r="V1161" s="29" t="s">
        <v>1680</v>
      </c>
      <c r="W1161" s="5">
        <v>29.20825</v>
      </c>
      <c r="X1161" s="6">
        <v>29.961680000000001</v>
      </c>
      <c r="Y1161" s="6">
        <v>30.595569999999999</v>
      </c>
      <c r="Z1161" s="6">
        <v>30.075330000000001</v>
      </c>
      <c r="AA1161" s="6">
        <v>30.059429999999999</v>
      </c>
      <c r="AB1161" s="6">
        <v>30.3416</v>
      </c>
      <c r="AC1161" s="6">
        <v>29.511559999999999</v>
      </c>
      <c r="AD1161" s="6">
        <v>29.259170000000001</v>
      </c>
      <c r="AE1161" s="6">
        <v>29.255320000000001</v>
      </c>
      <c r="AF1161" s="6">
        <v>29.824490000000001</v>
      </c>
      <c r="AG1161" s="6">
        <v>29.39077</v>
      </c>
      <c r="AH1161" s="6">
        <v>29.468109999999999</v>
      </c>
      <c r="AI1161" s="6">
        <v>30.013449999999999</v>
      </c>
      <c r="AJ1161" s="6">
        <v>30.34234</v>
      </c>
      <c r="AK1161" s="7">
        <v>29.84497</v>
      </c>
    </row>
    <row r="1162" spans="1:37" hidden="1" x14ac:dyDescent="0.2">
      <c r="A1162" s="11" t="s">
        <v>1688</v>
      </c>
      <c r="B1162" s="12" t="s">
        <v>1686</v>
      </c>
      <c r="C1162" s="13" t="s">
        <v>1687</v>
      </c>
      <c r="E1162" s="18">
        <v>0.32355934510124201</v>
      </c>
      <c r="F1162" s="19">
        <f>AVERAGE(Z1162:AK1162)-AVERAGE(W1162:Y1162)</f>
        <v>0.49742083333332943</v>
      </c>
      <c r="H1162" s="25">
        <v>0.39461881476323002</v>
      </c>
      <c r="I1162" s="23">
        <v>-0.339025709364151</v>
      </c>
      <c r="J1162" s="28">
        <v>50</v>
      </c>
      <c r="K1162" s="28">
        <v>50</v>
      </c>
      <c r="L1162" s="28">
        <v>4</v>
      </c>
      <c r="M1162" s="28">
        <v>70.2</v>
      </c>
      <c r="N1162" s="28">
        <v>70.2</v>
      </c>
      <c r="O1162" s="28">
        <v>11.3</v>
      </c>
      <c r="P1162" s="28">
        <v>69.283000000000001</v>
      </c>
      <c r="Q1162" s="28">
        <v>0</v>
      </c>
      <c r="R1162" s="28">
        <v>323.31</v>
      </c>
      <c r="S1162" s="28">
        <v>170010000000</v>
      </c>
      <c r="T1162" s="28">
        <v>1359</v>
      </c>
      <c r="U1162" s="28" t="s">
        <v>1684</v>
      </c>
      <c r="V1162" s="29" t="s">
        <v>1685</v>
      </c>
      <c r="W1162" s="5">
        <v>26.51782</v>
      </c>
      <c r="X1162" s="6">
        <v>27.127510000000001</v>
      </c>
      <c r="Y1162" s="6">
        <v>28.897349999999999</v>
      </c>
      <c r="Z1162" s="6">
        <v>27.90644</v>
      </c>
      <c r="AA1162" s="6">
        <v>27.957149999999999</v>
      </c>
      <c r="AB1162" s="6">
        <v>28.934159999999999</v>
      </c>
      <c r="AC1162" s="6">
        <v>27.101289999999999</v>
      </c>
      <c r="AD1162" s="6">
        <v>26.83689</v>
      </c>
      <c r="AE1162" s="6">
        <v>27.860769999999999</v>
      </c>
      <c r="AF1162" s="6">
        <v>28.261590000000002</v>
      </c>
      <c r="AG1162" s="6">
        <v>27.932749999999999</v>
      </c>
      <c r="AH1162" s="6">
        <v>28.274619999999999</v>
      </c>
      <c r="AI1162" s="6">
        <v>28.174980000000001</v>
      </c>
      <c r="AJ1162" s="6">
        <v>28.393989999999999</v>
      </c>
      <c r="AK1162" s="7">
        <v>28.505140000000001</v>
      </c>
    </row>
    <row r="1163" spans="1:37" hidden="1" x14ac:dyDescent="0.2">
      <c r="A1163" s="11" t="s">
        <v>2703</v>
      </c>
      <c r="B1163" s="12" t="s">
        <v>2701</v>
      </c>
      <c r="C1163" s="13" t="s">
        <v>2702</v>
      </c>
      <c r="E1163" s="18">
        <v>0.15045402442178099</v>
      </c>
      <c r="F1163" s="19">
        <f>AVERAGE(Z1163:AK1163)-AVERAGE(W1163:Y1163)</f>
        <v>-0.71071166666666841</v>
      </c>
      <c r="H1163" s="25">
        <v>0.187504642796162</v>
      </c>
      <c r="I1163" s="23">
        <v>-0.41422547234429202</v>
      </c>
      <c r="J1163" s="28">
        <v>5</v>
      </c>
      <c r="K1163" s="28">
        <v>5</v>
      </c>
      <c r="L1163" s="28">
        <v>5</v>
      </c>
      <c r="M1163" s="28">
        <v>44.8</v>
      </c>
      <c r="N1163" s="28">
        <v>44.8</v>
      </c>
      <c r="O1163" s="28">
        <v>44.8</v>
      </c>
      <c r="P1163" s="28">
        <v>15.807</v>
      </c>
      <c r="Q1163" s="28">
        <v>0</v>
      </c>
      <c r="R1163" s="28">
        <v>7.4233000000000002</v>
      </c>
      <c r="S1163" s="28">
        <v>1123600000</v>
      </c>
      <c r="T1163" s="28">
        <v>67</v>
      </c>
      <c r="U1163" s="28" t="s">
        <v>2699</v>
      </c>
      <c r="V1163" s="29" t="s">
        <v>2700</v>
      </c>
      <c r="W1163" s="5">
        <v>23.32169</v>
      </c>
      <c r="X1163" s="6">
        <v>23.71303</v>
      </c>
      <c r="Y1163" s="6">
        <v>19.795280000000002</v>
      </c>
      <c r="Z1163" s="6">
        <v>22.693449999999999</v>
      </c>
      <c r="AA1163" s="6">
        <v>22.811900000000001</v>
      </c>
      <c r="AB1163" s="6">
        <v>20.12452</v>
      </c>
      <c r="AC1163" s="6">
        <v>22.418700000000001</v>
      </c>
      <c r="AD1163" s="6">
        <v>22.632210000000001</v>
      </c>
      <c r="AE1163" s="6">
        <v>20.804179999999999</v>
      </c>
      <c r="AF1163" s="6">
        <v>22.425450000000001</v>
      </c>
      <c r="AG1163" s="6">
        <v>22.845870000000001</v>
      </c>
      <c r="AH1163" s="6">
        <v>19.69567</v>
      </c>
      <c r="AI1163" s="6">
        <v>21.713010000000001</v>
      </c>
      <c r="AJ1163" s="6">
        <v>21.203050000000001</v>
      </c>
      <c r="AK1163" s="7">
        <v>19.423449999999999</v>
      </c>
    </row>
    <row r="1164" spans="1:37" hidden="1" x14ac:dyDescent="0.2">
      <c r="A1164" s="11" t="s">
        <v>2726</v>
      </c>
      <c r="B1164" s="12" t="s">
        <v>2724</v>
      </c>
      <c r="C1164" s="13" t="s">
        <v>2725</v>
      </c>
      <c r="E1164" s="18">
        <v>0.64150239223953698</v>
      </c>
      <c r="F1164" s="19">
        <f>AVERAGE(Z1164:AK1164)-AVERAGE(W1164:Y1164)</f>
        <v>0.57557500000000061</v>
      </c>
      <c r="H1164" s="25">
        <v>0.68865335543153905</v>
      </c>
      <c r="I1164" s="23">
        <v>0.81865904066297901</v>
      </c>
      <c r="J1164" s="28">
        <v>3</v>
      </c>
      <c r="K1164" s="28">
        <v>3</v>
      </c>
      <c r="L1164" s="28">
        <v>3</v>
      </c>
      <c r="M1164" s="28">
        <v>29.6</v>
      </c>
      <c r="N1164" s="28">
        <v>29.6</v>
      </c>
      <c r="O1164" s="28">
        <v>29.6</v>
      </c>
      <c r="P1164" s="28">
        <v>13.742000000000001</v>
      </c>
      <c r="Q1164" s="28">
        <v>4.9067999999999996E-4</v>
      </c>
      <c r="R1164" s="28">
        <v>5.1828000000000003</v>
      </c>
      <c r="S1164" s="28">
        <v>114310000</v>
      </c>
      <c r="T1164" s="28">
        <v>6</v>
      </c>
      <c r="U1164" s="28" t="s">
        <v>2723</v>
      </c>
      <c r="V1164" s="29" t="s">
        <v>2723</v>
      </c>
      <c r="W1164" s="5">
        <v>19.886330000000001</v>
      </c>
      <c r="X1164" s="6">
        <v>19.567399999999999</v>
      </c>
      <c r="Y1164" s="6">
        <v>19.797979999999999</v>
      </c>
      <c r="Z1164" s="6">
        <v>20.461369999999999</v>
      </c>
      <c r="AA1164" s="6">
        <v>18.773879999999998</v>
      </c>
      <c r="AB1164" s="6">
        <v>19.901199999999999</v>
      </c>
      <c r="AC1164" s="6">
        <v>20.830670000000001</v>
      </c>
      <c r="AD1164" s="6">
        <v>21.439340000000001</v>
      </c>
      <c r="AE1164" s="6">
        <v>21.034030000000001</v>
      </c>
      <c r="AF1164" s="6">
        <v>21.137519999999999</v>
      </c>
      <c r="AG1164" s="6">
        <v>19.06813</v>
      </c>
      <c r="AH1164" s="6">
        <v>21.700330000000001</v>
      </c>
      <c r="AI1164" s="6">
        <v>19.72194</v>
      </c>
      <c r="AJ1164" s="6">
        <v>20.297599999999999</v>
      </c>
      <c r="AK1164" s="7">
        <v>19.547730000000001</v>
      </c>
    </row>
    <row r="1165" spans="1:37" hidden="1" x14ac:dyDescent="0.2">
      <c r="A1165" s="11" t="s">
        <v>2708</v>
      </c>
      <c r="B1165" s="12" t="s">
        <v>2706</v>
      </c>
      <c r="C1165" s="13" t="s">
        <v>2707</v>
      </c>
      <c r="E1165" s="18">
        <v>1.0068196647843</v>
      </c>
      <c r="F1165" s="19">
        <f>AVERAGE(Z1165:AK1165)-AVERAGE(W1165:Y1165)</f>
        <v>-1.959124166666669</v>
      </c>
      <c r="H1165" s="25">
        <v>0.99504460801115402</v>
      </c>
      <c r="I1165" s="23">
        <v>-1.9411714341905399</v>
      </c>
      <c r="J1165" s="28">
        <v>5</v>
      </c>
      <c r="K1165" s="28">
        <v>5</v>
      </c>
      <c r="L1165" s="28">
        <v>5</v>
      </c>
      <c r="M1165" s="28">
        <v>83.9</v>
      </c>
      <c r="N1165" s="28">
        <v>83.9</v>
      </c>
      <c r="O1165" s="28">
        <v>83.9</v>
      </c>
      <c r="P1165" s="28">
        <v>6.6767000000000003</v>
      </c>
      <c r="Q1165" s="28">
        <v>0</v>
      </c>
      <c r="R1165" s="28">
        <v>7.0109000000000004</v>
      </c>
      <c r="S1165" s="28">
        <v>1328800000</v>
      </c>
      <c r="T1165" s="28">
        <v>32</v>
      </c>
      <c r="U1165" s="28" t="s">
        <v>2704</v>
      </c>
      <c r="V1165" s="29" t="s">
        <v>2705</v>
      </c>
      <c r="W1165" s="5">
        <v>24.799320000000002</v>
      </c>
      <c r="X1165" s="6">
        <v>24.766780000000001</v>
      </c>
      <c r="Y1165" s="6">
        <v>20.630320000000001</v>
      </c>
      <c r="Z1165" s="6">
        <v>24.698910000000001</v>
      </c>
      <c r="AA1165" s="6">
        <v>24.174630000000001</v>
      </c>
      <c r="AB1165" s="6">
        <v>19.81315</v>
      </c>
      <c r="AC1165" s="6">
        <v>21.934159999999999</v>
      </c>
      <c r="AD1165" s="6">
        <v>22.020589999999999</v>
      </c>
      <c r="AE1165" s="6">
        <v>19.42352</v>
      </c>
      <c r="AF1165" s="6">
        <v>21.543869999999998</v>
      </c>
      <c r="AG1165" s="6">
        <v>22.30733</v>
      </c>
      <c r="AH1165" s="6">
        <v>19.71163</v>
      </c>
      <c r="AI1165" s="6">
        <v>21.345870000000001</v>
      </c>
      <c r="AJ1165" s="6">
        <v>21.154810000000001</v>
      </c>
      <c r="AK1165" s="7">
        <v>19.14772</v>
      </c>
    </row>
    <row r="1166" spans="1:37" hidden="1" x14ac:dyDescent="0.2">
      <c r="A1166" s="11" t="s">
        <v>2694</v>
      </c>
      <c r="B1166" s="12" t="s">
        <v>2692</v>
      </c>
      <c r="C1166" s="13" t="s">
        <v>2693</v>
      </c>
      <c r="E1166" s="18">
        <v>0.22018154391744801</v>
      </c>
      <c r="F1166" s="19">
        <f>AVERAGE(Z1166:AK1166)-AVERAGE(W1166:Y1166)</f>
        <v>-0.35414833333333462</v>
      </c>
      <c r="H1166" s="25">
        <v>6.1453927137916801E-2</v>
      </c>
      <c r="I1166" s="23">
        <v>6.6215515136718806E-2</v>
      </c>
      <c r="J1166" s="28">
        <v>15</v>
      </c>
      <c r="K1166" s="28">
        <v>15</v>
      </c>
      <c r="L1166" s="28">
        <v>15</v>
      </c>
      <c r="M1166" s="28">
        <v>57.7</v>
      </c>
      <c r="N1166" s="28">
        <v>57.7</v>
      </c>
      <c r="O1166" s="28">
        <v>57.7</v>
      </c>
      <c r="P1166" s="28">
        <v>24.204999999999998</v>
      </c>
      <c r="Q1166" s="28">
        <v>0</v>
      </c>
      <c r="R1166" s="28">
        <v>132.30000000000001</v>
      </c>
      <c r="S1166" s="28">
        <v>4666000000</v>
      </c>
      <c r="T1166" s="28">
        <v>163</v>
      </c>
      <c r="U1166" s="28" t="s">
        <v>2691</v>
      </c>
      <c r="V1166" s="29" t="s">
        <v>2691</v>
      </c>
      <c r="W1166" s="5">
        <v>23.1435</v>
      </c>
      <c r="X1166" s="6">
        <v>23.652609999999999</v>
      </c>
      <c r="Y1166" s="6">
        <v>23.43403</v>
      </c>
      <c r="Z1166" s="6">
        <v>23.35219</v>
      </c>
      <c r="AA1166" s="6">
        <v>23.23678</v>
      </c>
      <c r="AB1166" s="6">
        <v>22.429739999999999</v>
      </c>
      <c r="AC1166" s="6">
        <v>23.399239999999999</v>
      </c>
      <c r="AD1166" s="6">
        <v>23.351379999999999</v>
      </c>
      <c r="AE1166" s="6">
        <v>23.292919999999999</v>
      </c>
      <c r="AF1166" s="6">
        <v>23.378879999999999</v>
      </c>
      <c r="AG1166" s="6">
        <v>22.812370000000001</v>
      </c>
      <c r="AH1166" s="6">
        <v>23.4419</v>
      </c>
      <c r="AI1166" s="6">
        <v>21.690339999999999</v>
      </c>
      <c r="AJ1166" s="6">
        <v>22.674050000000001</v>
      </c>
      <c r="AK1166" s="7">
        <v>23.610990000000001</v>
      </c>
    </row>
    <row r="1167" spans="1:37" hidden="1" x14ac:dyDescent="0.2">
      <c r="A1167" s="11" t="s">
        <v>230</v>
      </c>
      <c r="B1167" s="12" t="s">
        <v>228</v>
      </c>
      <c r="C1167" s="13" t="s">
        <v>229</v>
      </c>
      <c r="E1167" s="18">
        <v>0.13461471679673301</v>
      </c>
      <c r="F1167" s="19">
        <f>AVERAGE(Z1167:AK1167)-AVERAGE(W1167:Y1167)</f>
        <v>-0.23941083333333779</v>
      </c>
      <c r="H1167" s="25">
        <v>0.141298329858116</v>
      </c>
      <c r="I1167" s="23">
        <v>0.13597975836859899</v>
      </c>
      <c r="J1167" s="28">
        <v>17</v>
      </c>
      <c r="K1167" s="28">
        <v>17</v>
      </c>
      <c r="L1167" s="28">
        <v>17</v>
      </c>
      <c r="M1167" s="28">
        <v>22.3</v>
      </c>
      <c r="N1167" s="28">
        <v>22.3</v>
      </c>
      <c r="O1167" s="28">
        <v>22.3</v>
      </c>
      <c r="P1167" s="28">
        <v>152.44999999999999</v>
      </c>
      <c r="Q1167" s="28">
        <v>0</v>
      </c>
      <c r="R1167" s="28">
        <v>44.420999999999999</v>
      </c>
      <c r="S1167" s="28">
        <v>1015700000</v>
      </c>
      <c r="T1167" s="28">
        <v>74</v>
      </c>
      <c r="U1167" s="28" t="s">
        <v>226</v>
      </c>
      <c r="V1167" s="29" t="s">
        <v>227</v>
      </c>
      <c r="W1167" s="5">
        <v>23.852810000000002</v>
      </c>
      <c r="X1167" s="6">
        <v>24.01979</v>
      </c>
      <c r="Y1167" s="6">
        <v>24.552330000000001</v>
      </c>
      <c r="Z1167" s="6">
        <v>23.996189999999999</v>
      </c>
      <c r="AA1167" s="6">
        <v>23.525880000000001</v>
      </c>
      <c r="AB1167" s="6">
        <v>23.87867</v>
      </c>
      <c r="AC1167" s="6">
        <v>23.49558</v>
      </c>
      <c r="AD1167" s="6">
        <v>23.572769999999998</v>
      </c>
      <c r="AE1167" s="6">
        <v>22.883959999999998</v>
      </c>
      <c r="AF1167" s="6">
        <v>24.805230000000002</v>
      </c>
      <c r="AG1167" s="6">
        <v>24.757100000000001</v>
      </c>
      <c r="AH1167" s="6">
        <v>24.026140000000002</v>
      </c>
      <c r="AI1167" s="6">
        <v>24.06981</v>
      </c>
      <c r="AJ1167" s="6">
        <v>24.134139999999999</v>
      </c>
      <c r="AK1167" s="7">
        <v>23.681319999999999</v>
      </c>
    </row>
    <row r="1168" spans="1:37" hidden="1" x14ac:dyDescent="0.2">
      <c r="A1168" s="11" t="s">
        <v>2607</v>
      </c>
      <c r="B1168" s="12" t="s">
        <v>2605</v>
      </c>
      <c r="C1168" s="13" t="s">
        <v>2606</v>
      </c>
      <c r="E1168" s="18">
        <v>0.350046014149964</v>
      </c>
      <c r="F1168" s="19">
        <f>AVERAGE(Z1168:AK1168)-AVERAGE(W1168:Y1168)</f>
        <v>0.52122916666666441</v>
      </c>
      <c r="H1168" s="25">
        <v>0.51256392297205999</v>
      </c>
      <c r="I1168" s="23">
        <v>0.40940814548068599</v>
      </c>
      <c r="J1168" s="28">
        <v>10</v>
      </c>
      <c r="K1168" s="28">
        <v>10</v>
      </c>
      <c r="L1168" s="28">
        <v>10</v>
      </c>
      <c r="M1168" s="28">
        <v>26</v>
      </c>
      <c r="N1168" s="28">
        <v>26</v>
      </c>
      <c r="O1168" s="28">
        <v>26</v>
      </c>
      <c r="P1168" s="28">
        <v>52.838999999999999</v>
      </c>
      <c r="Q1168" s="28">
        <v>0</v>
      </c>
      <c r="R1168" s="28">
        <v>40.368000000000002</v>
      </c>
      <c r="S1168" s="28">
        <v>2000500000</v>
      </c>
      <c r="T1168" s="28">
        <v>84</v>
      </c>
      <c r="U1168" s="28" t="s">
        <v>2603</v>
      </c>
      <c r="V1168" s="29" t="s">
        <v>2604</v>
      </c>
      <c r="W1168" s="5">
        <v>22.14725</v>
      </c>
      <c r="X1168" s="6">
        <v>19.977270000000001</v>
      </c>
      <c r="Y1168" s="6">
        <v>22.585180000000001</v>
      </c>
      <c r="Z1168" s="6">
        <v>21.573989999999998</v>
      </c>
      <c r="AA1168" s="6">
        <v>21.670079999999999</v>
      </c>
      <c r="AB1168" s="6">
        <v>22.108149999999998</v>
      </c>
      <c r="AC1168" s="6">
        <v>22.570640000000001</v>
      </c>
      <c r="AD1168" s="6">
        <v>22.040230000000001</v>
      </c>
      <c r="AE1168" s="6">
        <v>21.547640000000001</v>
      </c>
      <c r="AF1168" s="6">
        <v>22.686260000000001</v>
      </c>
      <c r="AG1168" s="6">
        <v>22.578980000000001</v>
      </c>
      <c r="AH1168" s="6">
        <v>21.438580000000002</v>
      </c>
      <c r="AI1168" s="6">
        <v>23.2988</v>
      </c>
      <c r="AJ1168" s="6">
        <v>21.83511</v>
      </c>
      <c r="AK1168" s="7">
        <v>21.745090000000001</v>
      </c>
    </row>
    <row r="1169" spans="1:37" hidden="1" x14ac:dyDescent="0.2">
      <c r="A1169" s="11" t="s">
        <v>5441</v>
      </c>
      <c r="B1169" s="12" t="s">
        <v>5439</v>
      </c>
      <c r="C1169" s="13" t="s">
        <v>5440</v>
      </c>
      <c r="E1169" s="18">
        <v>5.4399666212980799E-2</v>
      </c>
      <c r="F1169" s="19">
        <f>AVERAGE(Z1169:AK1169)-AVERAGE(W1169:Y1169)</f>
        <v>-0.14725750000000204</v>
      </c>
      <c r="H1169" s="25">
        <v>7.5024160645756802E-2</v>
      </c>
      <c r="I1169" s="23">
        <v>7.2068744235568999E-2</v>
      </c>
      <c r="J1169" s="28">
        <v>24</v>
      </c>
      <c r="K1169" s="28">
        <v>24</v>
      </c>
      <c r="L1169" s="28">
        <v>24</v>
      </c>
      <c r="M1169" s="28">
        <v>42.9</v>
      </c>
      <c r="N1169" s="28">
        <v>42.9</v>
      </c>
      <c r="O1169" s="28">
        <v>42.9</v>
      </c>
      <c r="P1169" s="28">
        <v>66.965999999999994</v>
      </c>
      <c r="Q1169" s="28">
        <v>0</v>
      </c>
      <c r="R1169" s="28">
        <v>141.56</v>
      </c>
      <c r="S1169" s="28">
        <v>9057300000</v>
      </c>
      <c r="T1169" s="28">
        <v>312</v>
      </c>
      <c r="U1169" s="28" t="s">
        <v>5437</v>
      </c>
      <c r="V1169" s="29" t="s">
        <v>5438</v>
      </c>
      <c r="W1169" s="5">
        <v>23.958189999999998</v>
      </c>
      <c r="X1169" s="6">
        <v>24.121469999999999</v>
      </c>
      <c r="Y1169" s="6">
        <v>24.638269999999999</v>
      </c>
      <c r="Z1169" s="6">
        <v>23.647020000000001</v>
      </c>
      <c r="AA1169" s="6">
        <v>23.97972</v>
      </c>
      <c r="AB1169" s="6">
        <v>24.487259999999999</v>
      </c>
      <c r="AC1169" s="6">
        <v>23.748069999999998</v>
      </c>
      <c r="AD1169" s="6">
        <v>23.816459999999999</v>
      </c>
      <c r="AE1169" s="6">
        <v>23.01971</v>
      </c>
      <c r="AF1169" s="6">
        <v>24.614529999999998</v>
      </c>
      <c r="AG1169" s="6">
        <v>24.566220000000001</v>
      </c>
      <c r="AH1169" s="6">
        <v>23.78547</v>
      </c>
      <c r="AI1169" s="6">
        <v>24.58578</v>
      </c>
      <c r="AJ1169" s="6">
        <v>24.495149999999999</v>
      </c>
      <c r="AK1169" s="7">
        <v>24.35924</v>
      </c>
    </row>
    <row r="1170" spans="1:37" hidden="1" x14ac:dyDescent="0.2">
      <c r="A1170" s="11" t="s">
        <v>1177</v>
      </c>
      <c r="B1170" s="12" t="s">
        <v>1175</v>
      </c>
      <c r="C1170" s="13" t="s">
        <v>1176</v>
      </c>
      <c r="E1170" s="18">
        <v>0.52486872878207902</v>
      </c>
      <c r="F1170" s="19">
        <f>AVERAGE(Z1170:AK1170)-AVERAGE(W1170:Y1170)</f>
        <v>0.72220083333333207</v>
      </c>
      <c r="H1170" s="25">
        <v>1.0200554494388001</v>
      </c>
      <c r="I1170" s="23">
        <v>-1.3303741878933399</v>
      </c>
      <c r="J1170" s="28">
        <v>10</v>
      </c>
      <c r="K1170" s="28">
        <v>10</v>
      </c>
      <c r="L1170" s="28">
        <v>10</v>
      </c>
      <c r="M1170" s="28">
        <v>30</v>
      </c>
      <c r="N1170" s="28">
        <v>30</v>
      </c>
      <c r="O1170" s="28">
        <v>30</v>
      </c>
      <c r="P1170" s="28">
        <v>38.286999999999999</v>
      </c>
      <c r="Q1170" s="28">
        <v>0</v>
      </c>
      <c r="R1170" s="28">
        <v>106.8</v>
      </c>
      <c r="S1170" s="28">
        <v>2981500000</v>
      </c>
      <c r="T1170" s="28">
        <v>114</v>
      </c>
      <c r="U1170" s="28" t="s">
        <v>1174</v>
      </c>
      <c r="V1170" s="29" t="s">
        <v>1174</v>
      </c>
      <c r="W1170" s="5">
        <v>19.15119</v>
      </c>
      <c r="X1170" s="6">
        <v>22.548020000000001</v>
      </c>
      <c r="Y1170" s="6">
        <v>23.83287</v>
      </c>
      <c r="Z1170" s="6">
        <v>23.771930000000001</v>
      </c>
      <c r="AA1170" s="6">
        <v>23.53172</v>
      </c>
      <c r="AB1170" s="6">
        <v>23.388369999999998</v>
      </c>
      <c r="AC1170" s="6">
        <v>22.83549</v>
      </c>
      <c r="AD1170" s="6">
        <v>22.753889999999998</v>
      </c>
      <c r="AE1170" s="6">
        <v>19.924340000000001</v>
      </c>
      <c r="AF1170" s="6">
        <v>23.2042</v>
      </c>
      <c r="AG1170" s="6">
        <v>22.786619999999999</v>
      </c>
      <c r="AH1170" s="6">
        <v>20.34609</v>
      </c>
      <c r="AI1170" s="6">
        <v>22.841170000000002</v>
      </c>
      <c r="AJ1170" s="6">
        <v>22.91452</v>
      </c>
      <c r="AK1170" s="7">
        <v>22.496390000000002</v>
      </c>
    </row>
    <row r="1171" spans="1:37" hidden="1" x14ac:dyDescent="0.2">
      <c r="A1171" s="11" t="s">
        <v>3208</v>
      </c>
      <c r="B1171" s="12" t="s">
        <v>3206</v>
      </c>
      <c r="C1171" s="13" t="s">
        <v>3207</v>
      </c>
      <c r="E1171" s="18">
        <v>1.4239363484105899E-2</v>
      </c>
      <c r="F1171" s="19">
        <f>AVERAGE(Z1171:AK1171)-AVERAGE(W1171:Y1171)</f>
        <v>5.3481666666666428E-2</v>
      </c>
      <c r="H1171" s="25">
        <v>4.7391543632716797E-2</v>
      </c>
      <c r="I1171" s="23">
        <v>-3.78068288167306E-2</v>
      </c>
      <c r="J1171" s="28">
        <v>14</v>
      </c>
      <c r="K1171" s="28">
        <v>14</v>
      </c>
      <c r="L1171" s="28">
        <v>14</v>
      </c>
      <c r="M1171" s="28">
        <v>37.700000000000003</v>
      </c>
      <c r="N1171" s="28">
        <v>37.700000000000003</v>
      </c>
      <c r="O1171" s="28">
        <v>37.700000000000003</v>
      </c>
      <c r="P1171" s="28">
        <v>54.29</v>
      </c>
      <c r="Q1171" s="28">
        <v>0</v>
      </c>
      <c r="R1171" s="28">
        <v>43.57</v>
      </c>
      <c r="S1171" s="28">
        <v>3062300000</v>
      </c>
      <c r="T1171" s="28">
        <v>120</v>
      </c>
      <c r="U1171" s="28" t="s">
        <v>3204</v>
      </c>
      <c r="V1171" s="29" t="s">
        <v>3205</v>
      </c>
      <c r="W1171" s="5">
        <v>23.007580000000001</v>
      </c>
      <c r="X1171" s="6">
        <v>23.116980000000002</v>
      </c>
      <c r="Y1171" s="6">
        <v>23.248670000000001</v>
      </c>
      <c r="Z1171" s="6">
        <v>23.043520000000001</v>
      </c>
      <c r="AA1171" s="6">
        <v>23.322369999999999</v>
      </c>
      <c r="AB1171" s="6">
        <v>23.252849999999999</v>
      </c>
      <c r="AC1171" s="6">
        <v>22.814540000000001</v>
      </c>
      <c r="AD1171" s="6">
        <v>22.885370000000002</v>
      </c>
      <c r="AE1171" s="6">
        <v>22.508700000000001</v>
      </c>
      <c r="AF1171" s="6">
        <v>23.688479999999998</v>
      </c>
      <c r="AG1171" s="6">
        <v>23.099119999999999</v>
      </c>
      <c r="AH1171" s="6">
        <v>22.70776</v>
      </c>
      <c r="AI1171" s="6">
        <v>23.821629999999999</v>
      </c>
      <c r="AJ1171" s="6">
        <v>23.505310000000001</v>
      </c>
      <c r="AK1171" s="7">
        <v>23.485050000000001</v>
      </c>
    </row>
    <row r="1172" spans="1:37" hidden="1" x14ac:dyDescent="0.2">
      <c r="A1172" s="11" t="s">
        <v>4312</v>
      </c>
      <c r="B1172" s="12" t="s">
        <v>4310</v>
      </c>
      <c r="C1172" s="13" t="s">
        <v>4311</v>
      </c>
      <c r="E1172" s="18">
        <v>9.4314676841395995E-2</v>
      </c>
      <c r="F1172" s="19">
        <f>AVERAGE(Z1172:AK1172)-AVERAGE(W1172:Y1172)</f>
        <v>-0.14112083333333914</v>
      </c>
      <c r="H1172" s="25">
        <v>0.201082293383128</v>
      </c>
      <c r="I1172" s="23">
        <v>-0.109526740180119</v>
      </c>
      <c r="J1172" s="28">
        <v>26</v>
      </c>
      <c r="K1172" s="28">
        <v>26</v>
      </c>
      <c r="L1172" s="28">
        <v>26</v>
      </c>
      <c r="M1172" s="28">
        <v>76.2</v>
      </c>
      <c r="N1172" s="28">
        <v>76.2</v>
      </c>
      <c r="O1172" s="28">
        <v>76.2</v>
      </c>
      <c r="P1172" s="28">
        <v>47.151000000000003</v>
      </c>
      <c r="Q1172" s="28">
        <v>0</v>
      </c>
      <c r="R1172" s="28">
        <v>323.31</v>
      </c>
      <c r="S1172" s="28">
        <v>38281000000</v>
      </c>
      <c r="T1172" s="28">
        <v>659</v>
      </c>
      <c r="U1172" s="28" t="s">
        <v>4309</v>
      </c>
      <c r="V1172" s="29" t="s">
        <v>4309</v>
      </c>
      <c r="W1172" s="5">
        <v>26.550190000000001</v>
      </c>
      <c r="X1172" s="6">
        <v>26.34638</v>
      </c>
      <c r="Y1172" s="6">
        <v>27.62247</v>
      </c>
      <c r="Z1172" s="6">
        <v>26.486999999999998</v>
      </c>
      <c r="AA1172" s="6">
        <v>26.770140000000001</v>
      </c>
      <c r="AB1172" s="6">
        <v>27.084969999999998</v>
      </c>
      <c r="AC1172" s="6">
        <v>26.45083</v>
      </c>
      <c r="AD1172" s="6">
        <v>26.160540000000001</v>
      </c>
      <c r="AE1172" s="6">
        <v>26.58305</v>
      </c>
      <c r="AF1172" s="6">
        <v>26.946819999999999</v>
      </c>
      <c r="AG1172" s="6">
        <v>26.81568</v>
      </c>
      <c r="AH1172" s="6">
        <v>26.20626</v>
      </c>
      <c r="AI1172" s="6">
        <v>27.009239999999998</v>
      </c>
      <c r="AJ1172" s="6">
        <v>27.051649999999999</v>
      </c>
      <c r="AK1172" s="7">
        <v>26.81653</v>
      </c>
    </row>
    <row r="1173" spans="1:37" hidden="1" x14ac:dyDescent="0.2">
      <c r="A1173" s="11" t="s">
        <v>4992</v>
      </c>
      <c r="B1173" s="12" t="s">
        <v>4990</v>
      </c>
      <c r="C1173" s="13" t="s">
        <v>4991</v>
      </c>
      <c r="E1173" s="18">
        <v>4.2709809292858301E-2</v>
      </c>
      <c r="F1173" s="19">
        <f>AVERAGE(Z1173:AK1173)-AVERAGE(W1173:Y1173)</f>
        <v>9.1880833333334522E-2</v>
      </c>
      <c r="H1173" s="25">
        <v>0.11889164960531</v>
      </c>
      <c r="I1173" s="23">
        <v>9.0369754367404895E-2</v>
      </c>
      <c r="J1173" s="28">
        <v>2</v>
      </c>
      <c r="K1173" s="28">
        <v>2</v>
      </c>
      <c r="L1173" s="28">
        <v>2</v>
      </c>
      <c r="M1173" s="28">
        <v>13</v>
      </c>
      <c r="N1173" s="28">
        <v>13</v>
      </c>
      <c r="O1173" s="28">
        <v>13</v>
      </c>
      <c r="P1173" s="28">
        <v>18.61</v>
      </c>
      <c r="Q1173" s="28">
        <v>1.8273E-3</v>
      </c>
      <c r="R1173" s="28">
        <v>3.9971999999999999</v>
      </c>
      <c r="S1173" s="28">
        <v>342200000</v>
      </c>
      <c r="T1173" s="28">
        <v>33</v>
      </c>
      <c r="U1173" s="28" t="s">
        <v>4989</v>
      </c>
      <c r="V1173" s="29" t="s">
        <v>4989</v>
      </c>
      <c r="W1173" s="5">
        <v>22.375679999999999</v>
      </c>
      <c r="X1173" s="6">
        <v>21.750789999999999</v>
      </c>
      <c r="Y1173" s="6">
        <v>22.700030000000002</v>
      </c>
      <c r="Z1173" s="6">
        <v>21.729489999999998</v>
      </c>
      <c r="AA1173" s="6">
        <v>22.118259999999999</v>
      </c>
      <c r="AB1173" s="6">
        <v>23.05106</v>
      </c>
      <c r="AC1173" s="6">
        <v>22.045570000000001</v>
      </c>
      <c r="AD1173" s="6">
        <v>21.780889999999999</v>
      </c>
      <c r="AE1173" s="6">
        <v>22.418800000000001</v>
      </c>
      <c r="AF1173" s="6">
        <v>22.35127</v>
      </c>
      <c r="AG1173" s="6">
        <v>22.214449999999999</v>
      </c>
      <c r="AH1173" s="6">
        <v>22.696169999999999</v>
      </c>
      <c r="AI1173" s="6">
        <v>22.81315</v>
      </c>
      <c r="AJ1173" s="6">
        <v>22.40709</v>
      </c>
      <c r="AK1173" s="7">
        <v>22.78237</v>
      </c>
    </row>
    <row r="1174" spans="1:37" hidden="1" x14ac:dyDescent="0.2">
      <c r="A1174" s="11" t="s">
        <v>2764</v>
      </c>
      <c r="B1174" s="12" t="s">
        <v>2762</v>
      </c>
      <c r="C1174" s="13" t="s">
        <v>2763</v>
      </c>
      <c r="E1174" s="18">
        <v>0.11208618242751101</v>
      </c>
      <c r="F1174" s="19">
        <f>AVERAGE(Z1174:AK1174)-AVERAGE(W1174:Y1174)</f>
        <v>0.17964999999999876</v>
      </c>
      <c r="H1174" s="25">
        <v>0.19739325727475199</v>
      </c>
      <c r="I1174" s="23">
        <v>0.166073905097115</v>
      </c>
      <c r="J1174" s="28">
        <v>16</v>
      </c>
      <c r="K1174" s="28">
        <v>16</v>
      </c>
      <c r="L1174" s="28">
        <v>16</v>
      </c>
      <c r="M1174" s="28">
        <v>55.3</v>
      </c>
      <c r="N1174" s="28">
        <v>55.3</v>
      </c>
      <c r="O1174" s="28">
        <v>55.3</v>
      </c>
      <c r="P1174" s="28">
        <v>20.625</v>
      </c>
      <c r="Q1174" s="28">
        <v>0</v>
      </c>
      <c r="R1174" s="28">
        <v>133.83000000000001</v>
      </c>
      <c r="S1174" s="28">
        <v>20688000000</v>
      </c>
      <c r="T1174" s="28">
        <v>355</v>
      </c>
      <c r="U1174" s="28" t="s">
        <v>2760</v>
      </c>
      <c r="V1174" s="29" t="s">
        <v>2761</v>
      </c>
      <c r="W1174" s="5">
        <v>24.62528</v>
      </c>
      <c r="X1174" s="6">
        <v>24.635439999999999</v>
      </c>
      <c r="Y1174" s="6">
        <v>25.570080000000001</v>
      </c>
      <c r="Z1174" s="6">
        <v>25.081479999999999</v>
      </c>
      <c r="AA1174" s="6">
        <v>24.410019999999999</v>
      </c>
      <c r="AB1174" s="6">
        <v>25.504580000000001</v>
      </c>
      <c r="AC1174" s="6">
        <v>24.662050000000001</v>
      </c>
      <c r="AD1174" s="6">
        <v>24.617000000000001</v>
      </c>
      <c r="AE1174" s="6">
        <v>25.103179999999998</v>
      </c>
      <c r="AF1174" s="6">
        <v>26.072330000000001</v>
      </c>
      <c r="AG1174" s="6">
        <v>24.676539999999999</v>
      </c>
      <c r="AH1174" s="6">
        <v>25.03351</v>
      </c>
      <c r="AI1174" s="6">
        <v>25.422560000000001</v>
      </c>
      <c r="AJ1174" s="6">
        <v>25.68608</v>
      </c>
      <c r="AK1174" s="7">
        <v>25.209669999999999</v>
      </c>
    </row>
    <row r="1175" spans="1:37" hidden="1" x14ac:dyDescent="0.2">
      <c r="A1175" s="11" t="s">
        <v>681</v>
      </c>
      <c r="B1175" s="12" t="s">
        <v>679</v>
      </c>
      <c r="C1175" s="13" t="s">
        <v>680</v>
      </c>
      <c r="E1175" s="18">
        <v>0.93501338815125301</v>
      </c>
      <c r="F1175" s="19">
        <f>AVERAGE(Z1175:AK1175)-AVERAGE(W1175:Y1175)</f>
        <v>-1.233703333333338</v>
      </c>
      <c r="H1175" s="25">
        <v>0.28019110507520301</v>
      </c>
      <c r="I1175" s="23">
        <v>-0.410989549424912</v>
      </c>
      <c r="J1175" s="28">
        <v>5</v>
      </c>
      <c r="K1175" s="28">
        <v>5</v>
      </c>
      <c r="L1175" s="28">
        <v>5</v>
      </c>
      <c r="M1175" s="28">
        <v>3.6</v>
      </c>
      <c r="N1175" s="28">
        <v>3.6</v>
      </c>
      <c r="O1175" s="28">
        <v>3.6</v>
      </c>
      <c r="P1175" s="28">
        <v>249.48</v>
      </c>
      <c r="Q1175" s="28">
        <v>0</v>
      </c>
      <c r="R1175" s="28">
        <v>9.0366999999999997</v>
      </c>
      <c r="S1175" s="28">
        <v>236440000</v>
      </c>
      <c r="T1175" s="28">
        <v>14</v>
      </c>
      <c r="U1175" s="28" t="s">
        <v>677</v>
      </c>
      <c r="V1175" s="29" t="s">
        <v>678</v>
      </c>
      <c r="W1175" s="5">
        <v>22.236370000000001</v>
      </c>
      <c r="X1175" s="6">
        <v>22.19295</v>
      </c>
      <c r="Y1175" s="6">
        <v>21.266310000000001</v>
      </c>
      <c r="Z1175" s="6">
        <v>19.83325</v>
      </c>
      <c r="AA1175" s="6">
        <v>21.68496</v>
      </c>
      <c r="AB1175" s="6">
        <v>21.401039999999998</v>
      </c>
      <c r="AC1175" s="6">
        <v>20.048069999999999</v>
      </c>
      <c r="AD1175" s="6">
        <v>20.393550000000001</v>
      </c>
      <c r="AE1175" s="6">
        <v>20.063189999999999</v>
      </c>
      <c r="AF1175" s="6">
        <v>20.82338</v>
      </c>
      <c r="AG1175" s="6">
        <v>20.179549999999999</v>
      </c>
      <c r="AH1175" s="6">
        <v>22.450130000000001</v>
      </c>
      <c r="AI1175" s="6">
        <v>19.77713</v>
      </c>
      <c r="AJ1175" s="6">
        <v>19.71414</v>
      </c>
      <c r="AK1175" s="7">
        <v>21.609690000000001</v>
      </c>
    </row>
    <row r="1176" spans="1:37" hidden="1" x14ac:dyDescent="0.2">
      <c r="A1176" s="11" t="s">
        <v>1438</v>
      </c>
      <c r="B1176" s="12" t="s">
        <v>1436</v>
      </c>
      <c r="C1176" s="13" t="s">
        <v>1437</v>
      </c>
      <c r="E1176" s="18">
        <v>0.297309183008585</v>
      </c>
      <c r="F1176" s="19">
        <f>AVERAGE(Z1176:AK1176)-AVERAGE(W1176:Y1176)</f>
        <v>0.17548083333333864</v>
      </c>
      <c r="H1176" s="25">
        <v>0.49561526060137501</v>
      </c>
      <c r="I1176" s="23">
        <v>0.25257470872667298</v>
      </c>
      <c r="J1176" s="28">
        <v>20</v>
      </c>
      <c r="K1176" s="28">
        <v>20</v>
      </c>
      <c r="L1176" s="28">
        <v>20</v>
      </c>
      <c r="M1176" s="28">
        <v>53</v>
      </c>
      <c r="N1176" s="28">
        <v>53</v>
      </c>
      <c r="O1176" s="28">
        <v>53</v>
      </c>
      <c r="P1176" s="28">
        <v>24.593</v>
      </c>
      <c r="Q1176" s="28">
        <v>0</v>
      </c>
      <c r="R1176" s="28">
        <v>323.31</v>
      </c>
      <c r="S1176" s="28">
        <v>100620000000</v>
      </c>
      <c r="T1176" s="28">
        <v>532</v>
      </c>
      <c r="U1176" s="28" t="s">
        <v>1434</v>
      </c>
      <c r="V1176" s="29" t="s">
        <v>1435</v>
      </c>
      <c r="W1176" s="5">
        <v>25.692270000000001</v>
      </c>
      <c r="X1176" s="6">
        <v>25.89282</v>
      </c>
      <c r="Y1176" s="6">
        <v>26.633389999999999</v>
      </c>
      <c r="Z1176" s="6">
        <v>26.368680000000001</v>
      </c>
      <c r="AA1176" s="6">
        <v>25.90465</v>
      </c>
      <c r="AB1176" s="6">
        <v>25.903300000000002</v>
      </c>
      <c r="AC1176" s="6">
        <v>26.762309999999999</v>
      </c>
      <c r="AD1176" s="6">
        <v>26.118539999999999</v>
      </c>
      <c r="AE1176" s="6">
        <v>26.185199999999998</v>
      </c>
      <c r="AF1176" s="6">
        <v>26.648700000000002</v>
      </c>
      <c r="AG1176" s="6">
        <v>26.063220000000001</v>
      </c>
      <c r="AH1176" s="6">
        <v>25.762180000000001</v>
      </c>
      <c r="AI1176" s="6">
        <v>26.633669999999999</v>
      </c>
      <c r="AJ1176" s="6">
        <v>26.71856</v>
      </c>
      <c r="AK1176" s="7">
        <v>25.910679999999999</v>
      </c>
    </row>
    <row r="1177" spans="1:37" hidden="1" x14ac:dyDescent="0.2">
      <c r="A1177" s="11" t="s">
        <v>527</v>
      </c>
      <c r="B1177" s="12" t="s">
        <v>525</v>
      </c>
      <c r="C1177" s="13" t="s">
        <v>526</v>
      </c>
      <c r="E1177" s="18">
        <v>2.07305255340582E-2</v>
      </c>
      <c r="F1177" s="19">
        <f>AVERAGE(Z1177:AK1177)-AVERAGE(W1177:Y1177)</f>
        <v>1.8745000000002676E-2</v>
      </c>
      <c r="H1177" s="25">
        <v>0.107350849552532</v>
      </c>
      <c r="I1177" s="23">
        <v>-0.34332847595214799</v>
      </c>
      <c r="J1177" s="28">
        <v>8</v>
      </c>
      <c r="K1177" s="28">
        <v>8</v>
      </c>
      <c r="L1177" s="28">
        <v>8</v>
      </c>
      <c r="M1177" s="28">
        <v>15.7</v>
      </c>
      <c r="N1177" s="28">
        <v>15.7</v>
      </c>
      <c r="O1177" s="28">
        <v>15.7</v>
      </c>
      <c r="P1177" s="28">
        <v>105.7</v>
      </c>
      <c r="Q1177" s="28">
        <v>0</v>
      </c>
      <c r="R1177" s="28">
        <v>64.707999999999998</v>
      </c>
      <c r="S1177" s="28">
        <v>1656400000</v>
      </c>
      <c r="T1177" s="28">
        <v>26</v>
      </c>
      <c r="U1177" s="28" t="s">
        <v>523</v>
      </c>
      <c r="V1177" s="29" t="s">
        <v>524</v>
      </c>
      <c r="W1177" s="5">
        <v>24.45262</v>
      </c>
      <c r="X1177" s="6">
        <v>23.188549999999999</v>
      </c>
      <c r="Y1177" s="6">
        <v>23.861360000000001</v>
      </c>
      <c r="Z1177" s="6">
        <v>23.891249999999999</v>
      </c>
      <c r="AA1177" s="6">
        <v>23.99438</v>
      </c>
      <c r="AB1177" s="6">
        <v>24.445630000000001</v>
      </c>
      <c r="AC1177" s="6">
        <v>23.593430000000001</v>
      </c>
      <c r="AD1177" s="6">
        <v>23.94172</v>
      </c>
      <c r="AE1177" s="6">
        <v>24.337150000000001</v>
      </c>
      <c r="AF1177" s="6">
        <v>24.270489999999999</v>
      </c>
      <c r="AG1177" s="6">
        <v>24.005559999999999</v>
      </c>
      <c r="AH1177" s="6">
        <v>25.79092</v>
      </c>
      <c r="AI1177" s="6">
        <v>19.11909</v>
      </c>
      <c r="AJ1177" s="6">
        <v>22.82883</v>
      </c>
      <c r="AK1177" s="7">
        <v>26.01661</v>
      </c>
    </row>
    <row r="1178" spans="1:37" hidden="1" x14ac:dyDescent="0.2">
      <c r="A1178" s="11" t="s">
        <v>427</v>
      </c>
      <c r="B1178" s="12" t="s">
        <v>425</v>
      </c>
      <c r="C1178" s="13" t="s">
        <v>426</v>
      </c>
      <c r="E1178" s="18">
        <v>0.11937981018280699</v>
      </c>
      <c r="F1178" s="19">
        <f>AVERAGE(Z1178:AK1178)-AVERAGE(W1178:Y1178)</f>
        <v>8.7403333333330835E-2</v>
      </c>
      <c r="H1178" s="25">
        <v>0.27967022383317602</v>
      </c>
      <c r="I1178" s="23">
        <v>-0.31053225199381301</v>
      </c>
      <c r="J1178" s="28">
        <v>11</v>
      </c>
      <c r="K1178" s="28">
        <v>11</v>
      </c>
      <c r="L1178" s="28">
        <v>11</v>
      </c>
      <c r="M1178" s="28">
        <v>25.3</v>
      </c>
      <c r="N1178" s="28">
        <v>25.3</v>
      </c>
      <c r="O1178" s="28">
        <v>25.3</v>
      </c>
      <c r="P1178" s="28">
        <v>52.948999999999998</v>
      </c>
      <c r="Q1178" s="28">
        <v>0</v>
      </c>
      <c r="R1178" s="28">
        <v>152.11000000000001</v>
      </c>
      <c r="S1178" s="28">
        <v>7866800000</v>
      </c>
      <c r="T1178" s="28">
        <v>212</v>
      </c>
      <c r="U1178" s="28" t="s">
        <v>423</v>
      </c>
      <c r="V1178" s="29" t="s">
        <v>424</v>
      </c>
      <c r="W1178" s="5">
        <v>24.459199999999999</v>
      </c>
      <c r="X1178" s="6">
        <v>24.567609999999998</v>
      </c>
      <c r="Y1178" s="6">
        <v>24.411709999999999</v>
      </c>
      <c r="Z1178" s="6">
        <v>24.84206</v>
      </c>
      <c r="AA1178" s="6">
        <v>24.879000000000001</v>
      </c>
      <c r="AB1178" s="6">
        <v>24.678370000000001</v>
      </c>
      <c r="AC1178" s="6">
        <v>24.525040000000001</v>
      </c>
      <c r="AD1178" s="6">
        <v>24.065460000000002</v>
      </c>
      <c r="AE1178" s="6">
        <v>22.967790000000001</v>
      </c>
      <c r="AF1178" s="6">
        <v>25.3994</v>
      </c>
      <c r="AG1178" s="6">
        <v>24.96283</v>
      </c>
      <c r="AH1178" s="6">
        <v>24.392109999999999</v>
      </c>
      <c r="AI1178" s="6">
        <v>25.1937</v>
      </c>
      <c r="AJ1178" s="6">
        <v>25.129159999999999</v>
      </c>
      <c r="AK1178" s="7">
        <v>23.768000000000001</v>
      </c>
    </row>
    <row r="1179" spans="1:37" hidden="1" x14ac:dyDescent="0.2">
      <c r="A1179" s="11" t="s">
        <v>4955</v>
      </c>
      <c r="B1179" s="12" t="s">
        <v>4953</v>
      </c>
      <c r="C1179" s="13" t="s">
        <v>4954</v>
      </c>
      <c r="E1179" s="18">
        <v>0.76716333970871897</v>
      </c>
      <c r="F1179" s="19">
        <f>AVERAGE(Z1179:AK1179)-AVERAGE(W1179:Y1179)</f>
        <v>-0.4872550000000011</v>
      </c>
      <c r="H1179" s="25">
        <v>0.77415856549961104</v>
      </c>
      <c r="I1179" s="23">
        <v>0.67051823933919497</v>
      </c>
      <c r="J1179" s="28">
        <v>15</v>
      </c>
      <c r="K1179" s="28">
        <v>15</v>
      </c>
      <c r="L1179" s="28">
        <v>15</v>
      </c>
      <c r="M1179" s="28">
        <v>21.6</v>
      </c>
      <c r="N1179" s="28">
        <v>21.6</v>
      </c>
      <c r="O1179" s="28">
        <v>21.6</v>
      </c>
      <c r="P1179" s="28">
        <v>45.860999999999997</v>
      </c>
      <c r="Q1179" s="28">
        <v>0</v>
      </c>
      <c r="R1179" s="28">
        <v>75.850999999999999</v>
      </c>
      <c r="S1179" s="28">
        <v>6752000000</v>
      </c>
      <c r="T1179" s="28">
        <v>181</v>
      </c>
      <c r="U1179" s="28" t="s">
        <v>4952</v>
      </c>
      <c r="V1179" s="29" t="s">
        <v>4952</v>
      </c>
      <c r="W1179" s="5">
        <v>24.92755</v>
      </c>
      <c r="X1179" s="6">
        <v>24.923929999999999</v>
      </c>
      <c r="Y1179" s="6">
        <v>25.158349999999999</v>
      </c>
      <c r="Z1179" s="6">
        <v>24.63456</v>
      </c>
      <c r="AA1179" s="6">
        <v>22.648099999999999</v>
      </c>
      <c r="AB1179" s="6">
        <v>24.756740000000001</v>
      </c>
      <c r="AC1179" s="6">
        <v>24.266069999999999</v>
      </c>
      <c r="AD1179" s="6">
        <v>24.521149999999999</v>
      </c>
      <c r="AE1179" s="6">
        <v>23.779260000000001</v>
      </c>
      <c r="AF1179" s="6">
        <v>25.195239999999998</v>
      </c>
      <c r="AG1179" s="6">
        <v>25.122340000000001</v>
      </c>
      <c r="AH1179" s="6">
        <v>24.879190000000001</v>
      </c>
      <c r="AI1179" s="6">
        <v>25.187750000000001</v>
      </c>
      <c r="AJ1179" s="6">
        <v>24.63251</v>
      </c>
      <c r="AK1179" s="7">
        <v>24.56935</v>
      </c>
    </row>
    <row r="1180" spans="1:37" hidden="1" x14ac:dyDescent="0.2">
      <c r="A1180" s="11" t="s">
        <v>5745</v>
      </c>
      <c r="B1180" s="12" t="s">
        <v>5743</v>
      </c>
      <c r="C1180" s="13" t="s">
        <v>5744</v>
      </c>
      <c r="E1180" s="18">
        <v>0.61758224655271199</v>
      </c>
      <c r="F1180" s="19">
        <f>AVERAGE(Z1180:AK1180)-AVERAGE(W1180:Y1180)</f>
        <v>-0.52200833333332852</v>
      </c>
      <c r="H1180" s="25">
        <v>0.72677880036022202</v>
      </c>
      <c r="I1180" s="23">
        <v>-0.88628366258409097</v>
      </c>
      <c r="J1180" s="28">
        <v>57</v>
      </c>
      <c r="K1180" s="28">
        <v>57</v>
      </c>
      <c r="L1180" s="28">
        <v>57</v>
      </c>
      <c r="M1180" s="28">
        <v>55.9</v>
      </c>
      <c r="N1180" s="28">
        <v>55.9</v>
      </c>
      <c r="O1180" s="28">
        <v>55.9</v>
      </c>
      <c r="P1180" s="28">
        <v>87.995999999999995</v>
      </c>
      <c r="Q1180" s="28">
        <v>0</v>
      </c>
      <c r="R1180" s="28">
        <v>323.31</v>
      </c>
      <c r="S1180" s="28">
        <v>39762000000</v>
      </c>
      <c r="T1180" s="28">
        <v>1123</v>
      </c>
      <c r="U1180" s="28" t="s">
        <v>5741</v>
      </c>
      <c r="V1180" s="29" t="s">
        <v>5742</v>
      </c>
      <c r="W1180" s="5">
        <v>26.876080000000002</v>
      </c>
      <c r="X1180" s="6">
        <v>27.08962</v>
      </c>
      <c r="Y1180" s="6">
        <v>27.52664</v>
      </c>
      <c r="Z1180" s="6">
        <v>27.21632</v>
      </c>
      <c r="AA1180" s="6">
        <v>27.122879999999999</v>
      </c>
      <c r="AB1180" s="6">
        <v>27.581250000000001</v>
      </c>
      <c r="AC1180" s="6">
        <v>24.946370000000002</v>
      </c>
      <c r="AD1180" s="6">
        <v>25.23987</v>
      </c>
      <c r="AE1180" s="6">
        <v>24.960229999999999</v>
      </c>
      <c r="AF1180" s="6">
        <v>27.001639999999998</v>
      </c>
      <c r="AG1180" s="6">
        <v>27.079789999999999</v>
      </c>
      <c r="AH1180" s="6">
        <v>26.859459999999999</v>
      </c>
      <c r="AI1180" s="6">
        <v>27.04448</v>
      </c>
      <c r="AJ1180" s="6">
        <v>27.428619999999999</v>
      </c>
      <c r="AK1180" s="7">
        <v>27.224350000000001</v>
      </c>
    </row>
    <row r="1181" spans="1:37" hidden="1" x14ac:dyDescent="0.2">
      <c r="A1181" s="11" t="s">
        <v>5707</v>
      </c>
      <c r="B1181" s="12" t="s">
        <v>5705</v>
      </c>
      <c r="C1181" s="13" t="s">
        <v>5706</v>
      </c>
      <c r="E1181" s="18">
        <v>0.308025699199584</v>
      </c>
      <c r="F1181" s="19">
        <f>AVERAGE(Z1181:AK1181)-AVERAGE(W1181:Y1181)</f>
        <v>-0.35429916666666372</v>
      </c>
      <c r="H1181" s="25">
        <v>0.18066740869575401</v>
      </c>
      <c r="I1181" s="23">
        <v>0.144972483317058</v>
      </c>
      <c r="J1181" s="28">
        <v>13</v>
      </c>
      <c r="K1181" s="28">
        <v>13</v>
      </c>
      <c r="L1181" s="28">
        <v>13</v>
      </c>
      <c r="M1181" s="28">
        <v>29</v>
      </c>
      <c r="N1181" s="28">
        <v>29</v>
      </c>
      <c r="O1181" s="28">
        <v>29</v>
      </c>
      <c r="P1181" s="28">
        <v>88.754000000000005</v>
      </c>
      <c r="Q1181" s="28">
        <v>0</v>
      </c>
      <c r="R1181" s="28">
        <v>51.313000000000002</v>
      </c>
      <c r="S1181" s="28">
        <v>2446900000</v>
      </c>
      <c r="T1181" s="28">
        <v>89</v>
      </c>
      <c r="U1181" s="28" t="s">
        <v>5703</v>
      </c>
      <c r="V1181" s="29" t="s">
        <v>5704</v>
      </c>
      <c r="W1181" s="5">
        <v>22.788689999999999</v>
      </c>
      <c r="X1181" s="6">
        <v>22.860510000000001</v>
      </c>
      <c r="Y1181" s="6">
        <v>23.671959999999999</v>
      </c>
      <c r="Z1181" s="6">
        <v>22.69848</v>
      </c>
      <c r="AA1181" s="6">
        <v>22.578420000000001</v>
      </c>
      <c r="AB1181" s="6">
        <v>22.655169999999998</v>
      </c>
      <c r="AC1181" s="6">
        <v>22.62321</v>
      </c>
      <c r="AD1181" s="6">
        <v>22.234739999999999</v>
      </c>
      <c r="AE1181" s="6">
        <v>21.73293</v>
      </c>
      <c r="AF1181" s="6">
        <v>23.299219999999998</v>
      </c>
      <c r="AG1181" s="6">
        <v>23.115369999999999</v>
      </c>
      <c r="AH1181" s="6">
        <v>22.616569999999999</v>
      </c>
      <c r="AI1181" s="6">
        <v>23.291789999999999</v>
      </c>
      <c r="AJ1181" s="6">
        <v>23.047419999999999</v>
      </c>
      <c r="AK1181" s="7">
        <v>23.13973</v>
      </c>
    </row>
    <row r="1182" spans="1:37" hidden="1" x14ac:dyDescent="0.2">
      <c r="A1182" s="11" t="s">
        <v>5641</v>
      </c>
      <c r="B1182" s="12" t="s">
        <v>5639</v>
      </c>
      <c r="C1182" s="13" t="s">
        <v>5640</v>
      </c>
      <c r="E1182" s="18">
        <v>1.0924690258649099</v>
      </c>
      <c r="F1182" s="19">
        <f>AVERAGE(Z1182:AK1182)-AVERAGE(W1182:Y1182)</f>
        <v>-0.57270666666666514</v>
      </c>
      <c r="H1182" s="25">
        <v>0.72929163469671898</v>
      </c>
      <c r="I1182" s="23">
        <v>-0.44570710923936502</v>
      </c>
      <c r="J1182" s="28">
        <v>17</v>
      </c>
      <c r="K1182" s="28">
        <v>17</v>
      </c>
      <c r="L1182" s="28">
        <v>17</v>
      </c>
      <c r="M1182" s="28">
        <v>35.299999999999997</v>
      </c>
      <c r="N1182" s="28">
        <v>35.299999999999997</v>
      </c>
      <c r="O1182" s="28">
        <v>35.299999999999997</v>
      </c>
      <c r="P1182" s="28">
        <v>73.350999999999999</v>
      </c>
      <c r="Q1182" s="28">
        <v>0</v>
      </c>
      <c r="R1182" s="28">
        <v>43.758000000000003</v>
      </c>
      <c r="S1182" s="28">
        <v>2641100000</v>
      </c>
      <c r="T1182" s="28">
        <v>178</v>
      </c>
      <c r="U1182" s="28" t="s">
        <v>5637</v>
      </c>
      <c r="V1182" s="29" t="s">
        <v>5638</v>
      </c>
      <c r="W1182" s="5">
        <v>23.635000000000002</v>
      </c>
      <c r="X1182" s="6">
        <v>24.09901</v>
      </c>
      <c r="Y1182" s="6">
        <v>23.622319999999998</v>
      </c>
      <c r="Z1182" s="6">
        <v>23.370529999999999</v>
      </c>
      <c r="AA1182" s="6">
        <v>23.64988</v>
      </c>
      <c r="AB1182" s="6">
        <v>23.620640000000002</v>
      </c>
      <c r="AC1182" s="6">
        <v>22.771129999999999</v>
      </c>
      <c r="AD1182" s="6">
        <v>23.478649999999998</v>
      </c>
      <c r="AE1182" s="6">
        <v>22.46603</v>
      </c>
      <c r="AF1182" s="6">
        <v>23.62199</v>
      </c>
      <c r="AG1182" s="6">
        <v>23.810780000000001</v>
      </c>
      <c r="AH1182" s="6">
        <v>22.476669999999999</v>
      </c>
      <c r="AI1182" s="6">
        <v>23.523849999999999</v>
      </c>
      <c r="AJ1182" s="6">
        <v>23.08135</v>
      </c>
      <c r="AK1182" s="7">
        <v>22.681339999999999</v>
      </c>
    </row>
    <row r="1183" spans="1:37" hidden="1" x14ac:dyDescent="0.2">
      <c r="A1183" s="11" t="s">
        <v>2445</v>
      </c>
      <c r="B1183" s="12" t="s">
        <v>2443</v>
      </c>
      <c r="C1183" s="13" t="s">
        <v>2444</v>
      </c>
      <c r="E1183" s="18">
        <v>0.44461689248650899</v>
      </c>
      <c r="F1183" s="19">
        <f>AVERAGE(Z1183:AK1183)-AVERAGE(W1183:Y1183)</f>
        <v>-0.46360916666666441</v>
      </c>
      <c r="H1183" s="25">
        <v>0.69042488120866297</v>
      </c>
      <c r="I1183" s="23">
        <v>-1.2901766035291899</v>
      </c>
      <c r="J1183" s="28">
        <v>14</v>
      </c>
      <c r="K1183" s="28">
        <v>14</v>
      </c>
      <c r="L1183" s="28">
        <v>14</v>
      </c>
      <c r="M1183" s="28">
        <v>53.8</v>
      </c>
      <c r="N1183" s="28">
        <v>53.8</v>
      </c>
      <c r="O1183" s="28">
        <v>53.8</v>
      </c>
      <c r="P1183" s="28">
        <v>46.44</v>
      </c>
      <c r="Q1183" s="28">
        <v>0</v>
      </c>
      <c r="R1183" s="28">
        <v>234.98</v>
      </c>
      <c r="S1183" s="28">
        <v>3287300000</v>
      </c>
      <c r="T1183" s="28">
        <v>220</v>
      </c>
      <c r="U1183" s="28" t="s">
        <v>2441</v>
      </c>
      <c r="V1183" s="29" t="s">
        <v>2442</v>
      </c>
      <c r="W1183" s="5">
        <v>25.11279</v>
      </c>
      <c r="X1183" s="6">
        <v>25.288699999999999</v>
      </c>
      <c r="Y1183" s="6">
        <v>23.221419999999998</v>
      </c>
      <c r="Z1183" s="6">
        <v>26.172129999999999</v>
      </c>
      <c r="AA1183" s="6">
        <v>25.920870000000001</v>
      </c>
      <c r="AB1183" s="6">
        <v>23.041979999999999</v>
      </c>
      <c r="AC1183" s="6">
        <v>24.081969999999998</v>
      </c>
      <c r="AD1183" s="6">
        <v>23.529219999999999</v>
      </c>
      <c r="AE1183" s="6">
        <v>21.72025</v>
      </c>
      <c r="AF1183" s="6">
        <v>25.204899999999999</v>
      </c>
      <c r="AG1183" s="6">
        <v>24.313469999999999</v>
      </c>
      <c r="AH1183" s="6">
        <v>22.317799999999998</v>
      </c>
      <c r="AI1183" s="6">
        <v>25.376169999999998</v>
      </c>
      <c r="AJ1183" s="6">
        <v>24.80509</v>
      </c>
      <c r="AK1183" s="7">
        <v>22.444479999999999</v>
      </c>
    </row>
    <row r="1184" spans="1:37" hidden="1" x14ac:dyDescent="0.2">
      <c r="A1184" s="11" t="s">
        <v>3583</v>
      </c>
      <c r="B1184" s="12" t="s">
        <v>3581</v>
      </c>
      <c r="C1184" s="13" t="s">
        <v>3582</v>
      </c>
      <c r="E1184" s="18">
        <v>0.219784441795178</v>
      </c>
      <c r="F1184" s="19">
        <f>AVERAGE(Z1184:AK1184)-AVERAGE(W1184:Y1184)</f>
        <v>0.76156916666666774</v>
      </c>
      <c r="H1184" s="25">
        <v>0.15810877505679799</v>
      </c>
      <c r="I1184" s="23">
        <v>-0.31797769334581</v>
      </c>
      <c r="J1184" s="28">
        <v>6</v>
      </c>
      <c r="K1184" s="28">
        <v>6</v>
      </c>
      <c r="L1184" s="28">
        <v>6</v>
      </c>
      <c r="M1184" s="28">
        <v>30.7</v>
      </c>
      <c r="N1184" s="28">
        <v>30.7</v>
      </c>
      <c r="O1184" s="28">
        <v>30.7</v>
      </c>
      <c r="P1184" s="28">
        <v>21.789000000000001</v>
      </c>
      <c r="Q1184" s="28">
        <v>0</v>
      </c>
      <c r="R1184" s="28">
        <v>14.673</v>
      </c>
      <c r="S1184" s="28">
        <v>1158500000</v>
      </c>
      <c r="T1184" s="28">
        <v>29</v>
      </c>
      <c r="U1184" s="28" t="s">
        <v>3580</v>
      </c>
      <c r="V1184" s="29" t="s">
        <v>3580</v>
      </c>
      <c r="W1184" s="5">
        <v>20.132639999999999</v>
      </c>
      <c r="X1184" s="6">
        <v>19.35502</v>
      </c>
      <c r="Y1184" s="6">
        <v>22.23836</v>
      </c>
      <c r="Z1184" s="6">
        <v>21.759229999999999</v>
      </c>
      <c r="AA1184" s="6">
        <v>21.6206</v>
      </c>
      <c r="AB1184" s="6">
        <v>21.346350000000001</v>
      </c>
      <c r="AC1184" s="6">
        <v>21.7485</v>
      </c>
      <c r="AD1184" s="6">
        <v>21.680160000000001</v>
      </c>
      <c r="AE1184" s="6">
        <v>21.033349999999999</v>
      </c>
      <c r="AF1184" s="6">
        <v>19.513480000000001</v>
      </c>
      <c r="AG1184" s="6">
        <v>21.167539999999999</v>
      </c>
      <c r="AH1184" s="6">
        <v>18.884360000000001</v>
      </c>
      <c r="AI1184" s="6">
        <v>22.724920000000001</v>
      </c>
      <c r="AJ1184" s="6">
        <v>22.760850000000001</v>
      </c>
      <c r="AK1184" s="7">
        <v>21.803570000000001</v>
      </c>
    </row>
    <row r="1185" spans="1:37" hidden="1" x14ac:dyDescent="0.2">
      <c r="A1185" s="11" t="s">
        <v>522</v>
      </c>
      <c r="B1185" s="12" t="s">
        <v>520</v>
      </c>
      <c r="C1185" s="13" t="s">
        <v>521</v>
      </c>
      <c r="E1185" s="18">
        <v>1.0285806972029199</v>
      </c>
      <c r="F1185" s="19">
        <f>AVERAGE(Z1185:AK1185)-AVERAGE(W1185:Y1185)</f>
        <v>0.80915250000000327</v>
      </c>
      <c r="H1185" s="25">
        <v>1.22328159464937</v>
      </c>
      <c r="I1185" s="23">
        <v>1.6087451510959201</v>
      </c>
      <c r="J1185" s="28">
        <v>4</v>
      </c>
      <c r="K1185" s="28">
        <v>4</v>
      </c>
      <c r="L1185" s="28">
        <v>4</v>
      </c>
      <c r="M1185" s="28">
        <v>51.4</v>
      </c>
      <c r="N1185" s="28">
        <v>51.4</v>
      </c>
      <c r="O1185" s="28">
        <v>51.4</v>
      </c>
      <c r="P1185" s="28">
        <v>16.555</v>
      </c>
      <c r="Q1185" s="28">
        <v>0</v>
      </c>
      <c r="R1185" s="28">
        <v>9.5589999999999993</v>
      </c>
      <c r="S1185" s="28">
        <v>399000000</v>
      </c>
      <c r="T1185" s="28">
        <v>27</v>
      </c>
      <c r="U1185" s="28" t="s">
        <v>519</v>
      </c>
      <c r="V1185" s="29" t="s">
        <v>519</v>
      </c>
      <c r="W1185" s="5">
        <v>22.121359999999999</v>
      </c>
      <c r="X1185" s="6">
        <v>21.353750000000002</v>
      </c>
      <c r="Y1185" s="6">
        <v>19.982279999999999</v>
      </c>
      <c r="Z1185" s="6">
        <v>21.834409999999998</v>
      </c>
      <c r="AA1185" s="6">
        <v>18.410129999999999</v>
      </c>
      <c r="AB1185" s="6">
        <v>22.020630000000001</v>
      </c>
      <c r="AC1185" s="6">
        <v>23.141439999999999</v>
      </c>
      <c r="AD1185" s="6">
        <v>22.087869999999999</v>
      </c>
      <c r="AE1185" s="6">
        <v>21.35735</v>
      </c>
      <c r="AF1185" s="6">
        <v>22.48601</v>
      </c>
      <c r="AG1185" s="6">
        <v>22.298549999999999</v>
      </c>
      <c r="AH1185" s="6">
        <v>21.15307</v>
      </c>
      <c r="AI1185" s="6">
        <v>23.062480000000001</v>
      </c>
      <c r="AJ1185" s="6">
        <v>23.361719999999998</v>
      </c>
      <c r="AK1185" s="7">
        <v>22.32573</v>
      </c>
    </row>
    <row r="1186" spans="1:37" hidden="1" x14ac:dyDescent="0.2">
      <c r="A1186" s="11" t="s">
        <v>1577</v>
      </c>
      <c r="B1186" s="12" t="s">
        <v>1575</v>
      </c>
      <c r="C1186" s="13" t="s">
        <v>1576</v>
      </c>
      <c r="E1186" s="18">
        <v>0.32517067704337299</v>
      </c>
      <c r="F1186" s="19">
        <f>AVERAGE(Z1186:AK1186)-AVERAGE(W1186:Y1186)</f>
        <v>0.26082166666666851</v>
      </c>
      <c r="H1186" s="25">
        <v>7.0678640947215196E-2</v>
      </c>
      <c r="I1186" s="23">
        <v>3.5069783528644601E-2</v>
      </c>
      <c r="J1186" s="28">
        <v>32</v>
      </c>
      <c r="K1186" s="28">
        <v>32</v>
      </c>
      <c r="L1186" s="28">
        <v>32</v>
      </c>
      <c r="M1186" s="28">
        <v>55.8</v>
      </c>
      <c r="N1186" s="28">
        <v>55.8</v>
      </c>
      <c r="O1186" s="28">
        <v>55.8</v>
      </c>
      <c r="P1186" s="28">
        <v>63.523000000000003</v>
      </c>
      <c r="Q1186" s="28">
        <v>0</v>
      </c>
      <c r="R1186" s="28">
        <v>323.31</v>
      </c>
      <c r="S1186" s="28">
        <v>20902000000</v>
      </c>
      <c r="T1186" s="28">
        <v>617</v>
      </c>
      <c r="U1186" s="28" t="s">
        <v>1573</v>
      </c>
      <c r="V1186" s="29" t="s">
        <v>1574</v>
      </c>
      <c r="W1186" s="5">
        <v>25.5322</v>
      </c>
      <c r="X1186" s="6">
        <v>25.761900000000001</v>
      </c>
      <c r="Y1186" s="6">
        <v>26.504439999999999</v>
      </c>
      <c r="Z1186" s="6">
        <v>25.996040000000001</v>
      </c>
      <c r="AA1186" s="6">
        <v>26.07366</v>
      </c>
      <c r="AB1186" s="6">
        <v>26.432400000000001</v>
      </c>
      <c r="AC1186" s="6">
        <v>26.209810000000001</v>
      </c>
      <c r="AD1186" s="6">
        <v>26.481269999999999</v>
      </c>
      <c r="AE1186" s="6">
        <v>26.456489999999999</v>
      </c>
      <c r="AF1186" s="6">
        <v>25.763069999999999</v>
      </c>
      <c r="AG1186" s="6">
        <v>26.123090000000001</v>
      </c>
      <c r="AH1186" s="6">
        <v>25.742419999999999</v>
      </c>
      <c r="AI1186" s="6">
        <v>26.296510000000001</v>
      </c>
      <c r="AJ1186" s="6">
        <v>26.33625</v>
      </c>
      <c r="AK1186" s="7">
        <v>26.41301</v>
      </c>
    </row>
    <row r="1187" spans="1:37" hidden="1" x14ac:dyDescent="0.2">
      <c r="A1187" s="11" t="s">
        <v>6075</v>
      </c>
      <c r="B1187" s="12" t="s">
        <v>6073</v>
      </c>
      <c r="C1187" s="13" t="s">
        <v>6074</v>
      </c>
      <c r="E1187" s="18">
        <v>0.53846517037377795</v>
      </c>
      <c r="F1187" s="19">
        <f>AVERAGE(Z1187:AK1187)-AVERAGE(W1187:Y1187)</f>
        <v>-1.1364508333333347</v>
      </c>
      <c r="H1187" s="25">
        <v>0.48309819074232102</v>
      </c>
      <c r="I1187" s="23">
        <v>-1.0639478895399299</v>
      </c>
      <c r="J1187" s="28">
        <v>37</v>
      </c>
      <c r="K1187" s="28">
        <v>37</v>
      </c>
      <c r="L1187" s="28">
        <v>1</v>
      </c>
      <c r="M1187" s="28">
        <v>25.5</v>
      </c>
      <c r="N1187" s="28">
        <v>25.5</v>
      </c>
      <c r="O1187" s="28">
        <v>1.1000000000000001</v>
      </c>
      <c r="P1187" s="28">
        <v>224.13</v>
      </c>
      <c r="Q1187" s="28">
        <v>0</v>
      </c>
      <c r="R1187" s="28">
        <v>208.06</v>
      </c>
      <c r="S1187" s="28">
        <v>5750400000</v>
      </c>
      <c r="T1187" s="28">
        <v>339</v>
      </c>
      <c r="U1187" s="28" t="s">
        <v>6072</v>
      </c>
      <c r="V1187" s="29" t="s">
        <v>6072</v>
      </c>
      <c r="W1187" s="5">
        <v>25.622800000000002</v>
      </c>
      <c r="X1187" s="6">
        <v>26.344059999999999</v>
      </c>
      <c r="Y1187" s="6">
        <v>25.471630000000001</v>
      </c>
      <c r="Z1187" s="6">
        <v>25.488</v>
      </c>
      <c r="AA1187" s="6">
        <v>25.491700000000002</v>
      </c>
      <c r="AB1187" s="6">
        <v>25.44332</v>
      </c>
      <c r="AC1187" s="6">
        <v>25.210070000000002</v>
      </c>
      <c r="AD1187" s="6">
        <v>24.783819999999999</v>
      </c>
      <c r="AE1187" s="6">
        <v>25.673950000000001</v>
      </c>
      <c r="AF1187" s="6">
        <v>25.865539999999999</v>
      </c>
      <c r="AG1187" s="6">
        <v>24.92999</v>
      </c>
      <c r="AH1187" s="6">
        <v>26.56203</v>
      </c>
      <c r="AI1187" s="6">
        <v>22.15391</v>
      </c>
      <c r="AJ1187" s="6">
        <v>21.806840000000001</v>
      </c>
      <c r="AK1187" s="7">
        <v>22.707380000000001</v>
      </c>
    </row>
    <row r="1188" spans="1:37" hidden="1" x14ac:dyDescent="0.2">
      <c r="A1188" s="11" t="s">
        <v>289</v>
      </c>
      <c r="B1188" s="12" t="s">
        <v>287</v>
      </c>
      <c r="C1188" s="13" t="s">
        <v>288</v>
      </c>
      <c r="E1188" s="18">
        <v>0.21574208769325701</v>
      </c>
      <c r="F1188" s="19">
        <f>AVERAGE(Z1188:AK1188)-AVERAGE(W1188:Y1188)</f>
        <v>0.16505749999999964</v>
      </c>
      <c r="H1188" s="25">
        <v>0.43860093168844499</v>
      </c>
      <c r="I1188" s="23">
        <v>0.44187736511230502</v>
      </c>
      <c r="J1188" s="28">
        <v>2</v>
      </c>
      <c r="K1188" s="28">
        <v>2</v>
      </c>
      <c r="L1188" s="28">
        <v>2</v>
      </c>
      <c r="M1188" s="28">
        <v>2</v>
      </c>
      <c r="N1188" s="28">
        <v>2</v>
      </c>
      <c r="O1188" s="28">
        <v>2</v>
      </c>
      <c r="P1188" s="28">
        <v>193.46</v>
      </c>
      <c r="Q1188" s="28">
        <v>9.5739999999999996E-4</v>
      </c>
      <c r="R1188" s="28">
        <v>4.6764000000000001</v>
      </c>
      <c r="S1188" s="28">
        <v>55569000</v>
      </c>
      <c r="T1188" s="28">
        <v>6</v>
      </c>
      <c r="U1188" s="28" t="s">
        <v>286</v>
      </c>
      <c r="V1188" s="29" t="s">
        <v>286</v>
      </c>
      <c r="W1188" s="5">
        <v>19.821149999999999</v>
      </c>
      <c r="X1188" s="6">
        <v>18.959230000000002</v>
      </c>
      <c r="Y1188" s="6">
        <v>20.34928</v>
      </c>
      <c r="Z1188" s="6">
        <v>19.311579999999999</v>
      </c>
      <c r="AA1188" s="6">
        <v>18.83315</v>
      </c>
      <c r="AB1188" s="6">
        <v>20.485880000000002</v>
      </c>
      <c r="AC1188" s="6">
        <v>19.968879999999999</v>
      </c>
      <c r="AD1188" s="6">
        <v>20.149170000000002</v>
      </c>
      <c r="AE1188" s="6">
        <v>20.598780000000001</v>
      </c>
      <c r="AF1188" s="6">
        <v>20.462119999999999</v>
      </c>
      <c r="AG1188" s="6">
        <v>18.402760000000001</v>
      </c>
      <c r="AH1188" s="6">
        <v>19.848579999999998</v>
      </c>
      <c r="AI1188" s="6">
        <v>20.435569999999998</v>
      </c>
      <c r="AJ1188" s="6">
        <v>19.83006</v>
      </c>
      <c r="AK1188" s="7">
        <v>20.172799999999999</v>
      </c>
    </row>
    <row r="1189" spans="1:37" hidden="1" x14ac:dyDescent="0.2">
      <c r="A1189" s="11" t="s">
        <v>721</v>
      </c>
      <c r="B1189" s="12" t="s">
        <v>719</v>
      </c>
      <c r="C1189" s="13" t="s">
        <v>720</v>
      </c>
      <c r="E1189" s="18">
        <v>1.0373145019994201</v>
      </c>
      <c r="F1189" s="19">
        <f>AVERAGE(Z1189:AK1189)-AVERAGE(W1189:Y1189)</f>
        <v>1.1771400000000014</v>
      </c>
      <c r="H1189" s="25">
        <v>0.24320582048017</v>
      </c>
      <c r="I1189" s="23">
        <v>0.30225287543402901</v>
      </c>
      <c r="J1189" s="28">
        <v>2</v>
      </c>
      <c r="K1189" s="28">
        <v>2</v>
      </c>
      <c r="L1189" s="28">
        <v>2</v>
      </c>
      <c r="M1189" s="28">
        <v>3.5</v>
      </c>
      <c r="N1189" s="28">
        <v>3.5</v>
      </c>
      <c r="O1189" s="28">
        <v>3.5</v>
      </c>
      <c r="P1189" s="28">
        <v>98.978999999999999</v>
      </c>
      <c r="Q1189" s="28">
        <v>0</v>
      </c>
      <c r="R1189" s="28">
        <v>12.222</v>
      </c>
      <c r="S1189" s="28">
        <v>83987000</v>
      </c>
      <c r="T1189" s="28">
        <v>10</v>
      </c>
      <c r="U1189" s="28" t="s">
        <v>718</v>
      </c>
      <c r="V1189" s="29" t="s">
        <v>718</v>
      </c>
      <c r="W1189" s="5">
        <v>19.844529999999999</v>
      </c>
      <c r="X1189" s="6">
        <v>19.634969999999999</v>
      </c>
      <c r="Y1189" s="6">
        <v>18.39649</v>
      </c>
      <c r="Z1189" s="6">
        <v>20.129149999999999</v>
      </c>
      <c r="AA1189" s="6">
        <v>21.111660000000001</v>
      </c>
      <c r="AB1189" s="6">
        <v>19.486529999999998</v>
      </c>
      <c r="AC1189" s="6">
        <v>20.645530000000001</v>
      </c>
      <c r="AD1189" s="6">
        <v>20.668040000000001</v>
      </c>
      <c r="AE1189" s="6">
        <v>19.659389999999998</v>
      </c>
      <c r="AF1189" s="6">
        <v>20.88382</v>
      </c>
      <c r="AG1189" s="6">
        <v>20.291429999999998</v>
      </c>
      <c r="AH1189" s="6">
        <v>19.253609999999998</v>
      </c>
      <c r="AI1189" s="6">
        <v>20.684660000000001</v>
      </c>
      <c r="AJ1189" s="6">
        <v>20.911960000000001</v>
      </c>
      <c r="AK1189" s="7">
        <v>21.903860000000002</v>
      </c>
    </row>
    <row r="1190" spans="1:37" hidden="1" x14ac:dyDescent="0.2">
      <c r="A1190" s="11" t="s">
        <v>4941</v>
      </c>
      <c r="B1190" s="12" t="s">
        <v>4939</v>
      </c>
      <c r="C1190" s="13" t="s">
        <v>4940</v>
      </c>
      <c r="E1190" s="18">
        <v>0.14120591844133201</v>
      </c>
      <c r="F1190" s="19">
        <f>AVERAGE(Z1190:AK1190)-AVERAGE(W1190:Y1190)</f>
        <v>-8.5259166666666886E-2</v>
      </c>
      <c r="H1190" s="25">
        <v>0.315349475882226</v>
      </c>
      <c r="I1190" s="23">
        <v>-0.25370915730794502</v>
      </c>
      <c r="J1190" s="28">
        <v>57</v>
      </c>
      <c r="K1190" s="28">
        <v>57</v>
      </c>
      <c r="L1190" s="28">
        <v>56</v>
      </c>
      <c r="M1190" s="28">
        <v>49.9</v>
      </c>
      <c r="N1190" s="28">
        <v>49.9</v>
      </c>
      <c r="O1190" s="28">
        <v>48.1</v>
      </c>
      <c r="P1190" s="28">
        <v>145.16999999999999</v>
      </c>
      <c r="Q1190" s="28">
        <v>0</v>
      </c>
      <c r="R1190" s="28">
        <v>323.31</v>
      </c>
      <c r="S1190" s="28">
        <v>18302000000</v>
      </c>
      <c r="T1190" s="28">
        <v>735</v>
      </c>
      <c r="U1190" s="28" t="s">
        <v>4937</v>
      </c>
      <c r="V1190" s="29" t="s">
        <v>4938</v>
      </c>
      <c r="W1190" s="5">
        <v>26.574860000000001</v>
      </c>
      <c r="X1190" s="6">
        <v>26.652259999999998</v>
      </c>
      <c r="Y1190" s="6">
        <v>27.12209</v>
      </c>
      <c r="Z1190" s="6">
        <v>26.482420000000001</v>
      </c>
      <c r="AA1190" s="6">
        <v>27.007210000000001</v>
      </c>
      <c r="AB1190" s="6">
        <v>27.17465</v>
      </c>
      <c r="AC1190" s="6">
        <v>26.455079999999999</v>
      </c>
      <c r="AD1190" s="6">
        <v>26.598610000000001</v>
      </c>
      <c r="AE1190" s="6">
        <v>27.131239999999998</v>
      </c>
      <c r="AF1190" s="6">
        <v>26.057120000000001</v>
      </c>
      <c r="AG1190" s="6">
        <v>26.18722</v>
      </c>
      <c r="AH1190" s="6">
        <v>26.552099999999999</v>
      </c>
      <c r="AI1190" s="6">
        <v>26.605689999999999</v>
      </c>
      <c r="AJ1190" s="6">
        <v>26.25731</v>
      </c>
      <c r="AK1190" s="7">
        <v>27.865079999999999</v>
      </c>
    </row>
    <row r="1191" spans="1:37" hidden="1" x14ac:dyDescent="0.2">
      <c r="A1191" s="11" t="s">
        <v>1414</v>
      </c>
      <c r="B1191" s="12" t="s">
        <v>1412</v>
      </c>
      <c r="C1191" s="13" t="s">
        <v>1413</v>
      </c>
      <c r="E1191" s="18">
        <v>0.62593687739711001</v>
      </c>
      <c r="F1191" s="19">
        <f>AVERAGE(Z1191:AK1191)-AVERAGE(W1191:Y1191)</f>
        <v>1.1381091666666663</v>
      </c>
      <c r="H1191" s="25">
        <v>1.5069960293248501E-3</v>
      </c>
      <c r="I1191" s="23">
        <v>-2.6164584689674099E-3</v>
      </c>
      <c r="J1191" s="28">
        <v>7</v>
      </c>
      <c r="K1191" s="28">
        <v>6</v>
      </c>
      <c r="L1191" s="28">
        <v>6</v>
      </c>
      <c r="M1191" s="28">
        <v>9.6999999999999993</v>
      </c>
      <c r="N1191" s="28">
        <v>7.6</v>
      </c>
      <c r="O1191" s="28">
        <v>7.6</v>
      </c>
      <c r="P1191" s="28">
        <v>129.36000000000001</v>
      </c>
      <c r="Q1191" s="28">
        <v>0</v>
      </c>
      <c r="R1191" s="28">
        <v>11.789</v>
      </c>
      <c r="S1191" s="28">
        <v>249850000</v>
      </c>
      <c r="T1191" s="28">
        <v>23</v>
      </c>
      <c r="U1191" s="28" t="s">
        <v>1410</v>
      </c>
      <c r="V1191" s="29" t="s">
        <v>1411</v>
      </c>
      <c r="W1191" s="5">
        <v>18.81222</v>
      </c>
      <c r="X1191" s="6">
        <v>20.833210000000001</v>
      </c>
      <c r="Y1191" s="6">
        <v>21.387740000000001</v>
      </c>
      <c r="Z1191" s="6">
        <v>21.500910000000001</v>
      </c>
      <c r="AA1191" s="6">
        <v>21.29468</v>
      </c>
      <c r="AB1191" s="6">
        <v>21.657789999999999</v>
      </c>
      <c r="AC1191" s="6">
        <v>21.150040000000001</v>
      </c>
      <c r="AD1191" s="6">
        <v>19.035990000000002</v>
      </c>
      <c r="AE1191" s="6">
        <v>22.243300000000001</v>
      </c>
      <c r="AF1191" s="6">
        <v>22.130130000000001</v>
      </c>
      <c r="AG1191" s="6">
        <v>21.842449999999999</v>
      </c>
      <c r="AH1191" s="6">
        <v>22.110189999999999</v>
      </c>
      <c r="AI1191" s="6">
        <v>21.47551</v>
      </c>
      <c r="AJ1191" s="6">
        <v>21.76511</v>
      </c>
      <c r="AK1191" s="7">
        <v>21.58389</v>
      </c>
    </row>
    <row r="1192" spans="1:37" hidden="1" x14ac:dyDescent="0.2">
      <c r="A1192" s="11" t="s">
        <v>2551</v>
      </c>
      <c r="B1192" s="12" t="s">
        <v>2549</v>
      </c>
      <c r="C1192" s="13" t="s">
        <v>2550</v>
      </c>
      <c r="E1192" s="18">
        <v>3.0825760443835601E-2</v>
      </c>
      <c r="F1192" s="19">
        <f>AVERAGE(Z1192:AK1192)-AVERAGE(W1192:Y1192)</f>
        <v>-0.12081499999999679</v>
      </c>
      <c r="H1192" s="25">
        <v>8.74717245045981E-2</v>
      </c>
      <c r="I1192" s="23">
        <v>-0.117469787597656</v>
      </c>
      <c r="J1192" s="28">
        <v>9</v>
      </c>
      <c r="K1192" s="28">
        <v>9</v>
      </c>
      <c r="L1192" s="28">
        <v>9</v>
      </c>
      <c r="M1192" s="28">
        <v>14.8</v>
      </c>
      <c r="N1192" s="28">
        <v>14.8</v>
      </c>
      <c r="O1192" s="28">
        <v>14.8</v>
      </c>
      <c r="P1192" s="28">
        <v>53.944000000000003</v>
      </c>
      <c r="Q1192" s="28">
        <v>0</v>
      </c>
      <c r="R1192" s="28">
        <v>207.76</v>
      </c>
      <c r="S1192" s="28">
        <v>10890000000</v>
      </c>
      <c r="T1192" s="28">
        <v>212</v>
      </c>
      <c r="U1192" s="28" t="s">
        <v>2547</v>
      </c>
      <c r="V1192" s="29" t="s">
        <v>2548</v>
      </c>
      <c r="W1192" s="5">
        <v>24.97307</v>
      </c>
      <c r="X1192" s="6">
        <v>24.893889999999999</v>
      </c>
      <c r="Y1192" s="6">
        <v>25.076879999999999</v>
      </c>
      <c r="Z1192" s="6">
        <v>24.885770000000001</v>
      </c>
      <c r="AA1192" s="6">
        <v>24.803360000000001</v>
      </c>
      <c r="AB1192" s="6">
        <v>25.156569999999999</v>
      </c>
      <c r="AC1192" s="6">
        <v>24.938269999999999</v>
      </c>
      <c r="AD1192" s="6">
        <v>25.232610000000001</v>
      </c>
      <c r="AE1192" s="6">
        <v>23.24417</v>
      </c>
      <c r="AF1192" s="6">
        <v>24.889900000000001</v>
      </c>
      <c r="AG1192" s="6">
        <v>25.130179999999999</v>
      </c>
      <c r="AH1192" s="6">
        <v>23.852150000000002</v>
      </c>
      <c r="AI1192" s="6">
        <v>25.98292</v>
      </c>
      <c r="AJ1192" s="6">
        <v>25.45757</v>
      </c>
      <c r="AK1192" s="7">
        <v>24.752109999999998</v>
      </c>
    </row>
    <row r="1193" spans="1:37" hidden="1" x14ac:dyDescent="0.2">
      <c r="A1193" s="11" t="s">
        <v>3416</v>
      </c>
      <c r="B1193" s="12" t="s">
        <v>3414</v>
      </c>
      <c r="C1193" s="13" t="s">
        <v>3415</v>
      </c>
      <c r="E1193" s="18">
        <v>0.238100617945945</v>
      </c>
      <c r="F1193" s="19">
        <f>AVERAGE(Z1193:AK1193)-AVERAGE(W1193:Y1193)</f>
        <v>0.98695583333332948</v>
      </c>
      <c r="H1193" s="25">
        <v>0.17602081292862201</v>
      </c>
      <c r="I1193" s="23">
        <v>-0.37976328531901199</v>
      </c>
      <c r="J1193" s="28">
        <v>9</v>
      </c>
      <c r="K1193" s="28">
        <v>9</v>
      </c>
      <c r="L1193" s="28">
        <v>9</v>
      </c>
      <c r="M1193" s="28">
        <v>20.100000000000001</v>
      </c>
      <c r="N1193" s="28">
        <v>20.100000000000001</v>
      </c>
      <c r="O1193" s="28">
        <v>20.100000000000001</v>
      </c>
      <c r="P1193" s="28">
        <v>56.597999999999999</v>
      </c>
      <c r="Q1193" s="28">
        <v>0</v>
      </c>
      <c r="R1193" s="28">
        <v>52.591000000000001</v>
      </c>
      <c r="S1193" s="28">
        <v>3958100000</v>
      </c>
      <c r="T1193" s="28">
        <v>73</v>
      </c>
      <c r="U1193" s="28" t="s">
        <v>3412</v>
      </c>
      <c r="V1193" s="29" t="s">
        <v>3413</v>
      </c>
      <c r="W1193" s="5">
        <v>19.149560000000001</v>
      </c>
      <c r="X1193" s="6">
        <v>23.44228</v>
      </c>
      <c r="Y1193" s="6">
        <v>23.079740000000001</v>
      </c>
      <c r="Z1193" s="6">
        <v>21.646609999999999</v>
      </c>
      <c r="AA1193" s="6">
        <v>23.78267</v>
      </c>
      <c r="AB1193" s="6">
        <v>24.05763</v>
      </c>
      <c r="AC1193" s="6">
        <v>23.009869999999999</v>
      </c>
      <c r="AD1193" s="6">
        <v>23.653269999999999</v>
      </c>
      <c r="AE1193" s="6">
        <v>19.820959999999999</v>
      </c>
      <c r="AF1193" s="6">
        <v>23.620200000000001</v>
      </c>
      <c r="AG1193" s="6">
        <v>21.869479999999999</v>
      </c>
      <c r="AH1193" s="6">
        <v>22.735250000000001</v>
      </c>
      <c r="AI1193" s="6">
        <v>23.446200000000001</v>
      </c>
      <c r="AJ1193" s="6">
        <v>23.979019999999998</v>
      </c>
      <c r="AK1193" s="7">
        <v>22.908629999999999</v>
      </c>
    </row>
    <row r="1194" spans="1:37" hidden="1" x14ac:dyDescent="0.2">
      <c r="A1194" s="11" t="s">
        <v>1703</v>
      </c>
      <c r="B1194" s="12" t="s">
        <v>1701</v>
      </c>
      <c r="C1194" s="13" t="s">
        <v>1702</v>
      </c>
      <c r="E1194" s="18">
        <v>0.589254806886368</v>
      </c>
      <c r="F1194" s="19">
        <f>AVERAGE(Z1194:AK1194)-AVERAGE(W1194:Y1194)</f>
        <v>0.83614000000000033</v>
      </c>
      <c r="H1194" s="25">
        <v>0.28797415615246202</v>
      </c>
      <c r="I1194" s="23">
        <v>0.37537998623318097</v>
      </c>
      <c r="J1194" s="28">
        <v>22</v>
      </c>
      <c r="K1194" s="28">
        <v>22</v>
      </c>
      <c r="L1194" s="28">
        <v>8</v>
      </c>
      <c r="M1194" s="28">
        <v>42.6</v>
      </c>
      <c r="N1194" s="28">
        <v>42.6</v>
      </c>
      <c r="O1194" s="28">
        <v>18.100000000000001</v>
      </c>
      <c r="P1194" s="28">
        <v>32.851999999999997</v>
      </c>
      <c r="Q1194" s="28">
        <v>0</v>
      </c>
      <c r="R1194" s="28">
        <v>323.31</v>
      </c>
      <c r="S1194" s="28">
        <v>9713700000</v>
      </c>
      <c r="T1194" s="28">
        <v>287</v>
      </c>
      <c r="U1194" s="28" t="s">
        <v>1699</v>
      </c>
      <c r="V1194" s="29" t="s">
        <v>1700</v>
      </c>
      <c r="W1194" s="5">
        <v>23.578420000000001</v>
      </c>
      <c r="X1194" s="6">
        <v>24.796749999999999</v>
      </c>
      <c r="Y1194" s="6">
        <v>23.7103</v>
      </c>
      <c r="Z1194" s="6">
        <v>24.606030000000001</v>
      </c>
      <c r="AA1194" s="6">
        <v>24.954070000000002</v>
      </c>
      <c r="AB1194" s="6">
        <v>24.18918</v>
      </c>
      <c r="AC1194" s="6">
        <v>25.064800000000002</v>
      </c>
      <c r="AD1194" s="6">
        <v>24.94735</v>
      </c>
      <c r="AE1194" s="6">
        <v>23.860890000000001</v>
      </c>
      <c r="AF1194" s="6">
        <v>25.619250000000001</v>
      </c>
      <c r="AG1194" s="6">
        <v>26.071020000000001</v>
      </c>
      <c r="AH1194" s="6">
        <v>23.83942</v>
      </c>
      <c r="AI1194" s="6">
        <v>25.81025</v>
      </c>
      <c r="AJ1194" s="6">
        <v>25.623049999999999</v>
      </c>
      <c r="AK1194" s="7">
        <v>23.79025</v>
      </c>
    </row>
    <row r="1195" spans="1:37" hidden="1" x14ac:dyDescent="0.2">
      <c r="A1195" s="11" t="s">
        <v>1911</v>
      </c>
      <c r="B1195" s="12" t="s">
        <v>1909</v>
      </c>
      <c r="C1195" s="13" t="s">
        <v>1910</v>
      </c>
      <c r="E1195" s="18">
        <v>0.124586582276994</v>
      </c>
      <c r="F1195" s="19">
        <f>AVERAGE(Z1195:AK1195)-AVERAGE(W1195:Y1195)</f>
        <v>-0.53196083333332922</v>
      </c>
      <c r="H1195" s="25">
        <v>0.133859900653679</v>
      </c>
      <c r="I1195" s="23">
        <v>0.31490537855360401</v>
      </c>
      <c r="J1195" s="28">
        <v>18</v>
      </c>
      <c r="K1195" s="28">
        <v>4</v>
      </c>
      <c r="L1195" s="28">
        <v>4</v>
      </c>
      <c r="M1195" s="28">
        <v>42.6</v>
      </c>
      <c r="N1195" s="28">
        <v>18.100000000000001</v>
      </c>
      <c r="O1195" s="28">
        <v>18.100000000000001</v>
      </c>
      <c r="P1195" s="28">
        <v>32.866</v>
      </c>
      <c r="Q1195" s="28">
        <v>0</v>
      </c>
      <c r="R1195" s="28">
        <v>5.5838999999999999</v>
      </c>
      <c r="S1195" s="28">
        <v>560430000</v>
      </c>
      <c r="T1195" s="28">
        <v>38</v>
      </c>
      <c r="U1195" s="28" t="s">
        <v>1908</v>
      </c>
      <c r="V1195" s="29" t="s">
        <v>1908</v>
      </c>
      <c r="W1195" s="5">
        <v>22.221489999999999</v>
      </c>
      <c r="X1195" s="6">
        <v>22.276620000000001</v>
      </c>
      <c r="Y1195" s="6">
        <v>21.996310000000001</v>
      </c>
      <c r="Z1195" s="6">
        <v>22.146809999999999</v>
      </c>
      <c r="AA1195" s="6">
        <v>20.036460000000002</v>
      </c>
      <c r="AB1195" s="6">
        <v>22.006730000000001</v>
      </c>
      <c r="AC1195" s="6">
        <v>20.04543</v>
      </c>
      <c r="AD1195" s="6">
        <v>19.915569999999999</v>
      </c>
      <c r="AE1195" s="6">
        <v>21.65325</v>
      </c>
      <c r="AF1195" s="6">
        <v>22.89818</v>
      </c>
      <c r="AG1195" s="6">
        <v>22.748329999999999</v>
      </c>
      <c r="AH1195" s="6">
        <v>21.452020000000001</v>
      </c>
      <c r="AI1195" s="6">
        <v>23.736450000000001</v>
      </c>
      <c r="AJ1195" s="6">
        <v>22.66696</v>
      </c>
      <c r="AK1195" s="7">
        <v>20.287960000000002</v>
      </c>
    </row>
    <row r="1196" spans="1:37" hidden="1" x14ac:dyDescent="0.2">
      <c r="A1196" s="11" t="s">
        <v>3824</v>
      </c>
      <c r="B1196" s="12" t="s">
        <v>3822</v>
      </c>
      <c r="C1196" s="13" t="s">
        <v>3823</v>
      </c>
      <c r="E1196" s="18">
        <v>0.60671501906765801</v>
      </c>
      <c r="F1196" s="19">
        <f>AVERAGE(Z1196:AK1196)-AVERAGE(W1196:Y1196)</f>
        <v>-0.42500166666666317</v>
      </c>
      <c r="H1196" s="25">
        <v>1.51802640640873E-2</v>
      </c>
      <c r="I1196" s="23">
        <v>9.8465813530808095E-3</v>
      </c>
      <c r="J1196" s="28">
        <v>24</v>
      </c>
      <c r="K1196" s="28">
        <v>24</v>
      </c>
      <c r="L1196" s="28">
        <v>23</v>
      </c>
      <c r="M1196" s="28">
        <v>43.4</v>
      </c>
      <c r="N1196" s="28">
        <v>43.4</v>
      </c>
      <c r="O1196" s="28">
        <v>41.2</v>
      </c>
      <c r="P1196" s="28">
        <v>72.063000000000002</v>
      </c>
      <c r="Q1196" s="28">
        <v>0</v>
      </c>
      <c r="R1196" s="28">
        <v>116.87</v>
      </c>
      <c r="S1196" s="28">
        <v>6337300000</v>
      </c>
      <c r="T1196" s="28">
        <v>252</v>
      </c>
      <c r="U1196" s="28" t="s">
        <v>3820</v>
      </c>
      <c r="V1196" s="29" t="s">
        <v>3821</v>
      </c>
      <c r="W1196" s="5">
        <v>23.93544</v>
      </c>
      <c r="X1196" s="6">
        <v>23.905819999999999</v>
      </c>
      <c r="Y1196" s="6">
        <v>24.816459999999999</v>
      </c>
      <c r="Z1196" s="6">
        <v>23.66752</v>
      </c>
      <c r="AA1196" s="6">
        <v>23.61628</v>
      </c>
      <c r="AB1196" s="6">
        <v>24.07676</v>
      </c>
      <c r="AC1196" s="6">
        <v>24.20553</v>
      </c>
      <c r="AD1196" s="6">
        <v>24.09338</v>
      </c>
      <c r="AE1196" s="6">
        <v>23.871639999999999</v>
      </c>
      <c r="AF1196" s="6">
        <v>24.239730000000002</v>
      </c>
      <c r="AG1196" s="6">
        <v>23.530650000000001</v>
      </c>
      <c r="AH1196" s="6">
        <v>23.699539999999999</v>
      </c>
      <c r="AI1196" s="6">
        <v>23.149789999999999</v>
      </c>
      <c r="AJ1196" s="6">
        <v>23.770620000000001</v>
      </c>
      <c r="AK1196" s="7">
        <v>23.60942</v>
      </c>
    </row>
    <row r="1197" spans="1:37" hidden="1" x14ac:dyDescent="0.2">
      <c r="A1197" s="11" t="s">
        <v>6142</v>
      </c>
      <c r="B1197" s="12" t="s">
        <v>6140</v>
      </c>
      <c r="C1197" s="13" t="s">
        <v>6141</v>
      </c>
      <c r="E1197" s="18">
        <v>5.4422842571140502E-2</v>
      </c>
      <c r="F1197" s="19">
        <f>AVERAGE(Z1197:AK1197)-AVERAGE(W1197:Y1197)</f>
        <v>-0.13271833333333305</v>
      </c>
      <c r="H1197" s="25">
        <v>0.162937783007956</v>
      </c>
      <c r="I1197" s="23">
        <v>0.28524292839898302</v>
      </c>
      <c r="J1197" s="28">
        <v>12</v>
      </c>
      <c r="K1197" s="28">
        <v>12</v>
      </c>
      <c r="L1197" s="28">
        <v>12</v>
      </c>
      <c r="M1197" s="28">
        <v>32.299999999999997</v>
      </c>
      <c r="N1197" s="28">
        <v>32.299999999999997</v>
      </c>
      <c r="O1197" s="28">
        <v>32.299999999999997</v>
      </c>
      <c r="P1197" s="28">
        <v>55.298999999999999</v>
      </c>
      <c r="Q1197" s="28">
        <v>0</v>
      </c>
      <c r="R1197" s="28">
        <v>89.94</v>
      </c>
      <c r="S1197" s="28">
        <v>4242300000</v>
      </c>
      <c r="T1197" s="28">
        <v>158</v>
      </c>
      <c r="U1197" s="28" t="s">
        <v>6139</v>
      </c>
      <c r="V1197" s="29" t="s">
        <v>6139</v>
      </c>
      <c r="W1197" s="5">
        <v>24.54928</v>
      </c>
      <c r="X1197" s="6">
        <v>24.76971</v>
      </c>
      <c r="Y1197" s="6">
        <v>24.57911</v>
      </c>
      <c r="Z1197" s="6">
        <v>24.215119999999999</v>
      </c>
      <c r="AA1197" s="6">
        <v>24.36713</v>
      </c>
      <c r="AB1197" s="6">
        <v>24.2759</v>
      </c>
      <c r="AC1197" s="6">
        <v>24.28764</v>
      </c>
      <c r="AD1197" s="6">
        <v>23.837879999999998</v>
      </c>
      <c r="AE1197" s="6">
        <v>22.393879999999999</v>
      </c>
      <c r="AF1197" s="6">
        <v>25.602440000000001</v>
      </c>
      <c r="AG1197" s="6">
        <v>25.167300000000001</v>
      </c>
      <c r="AH1197" s="6">
        <v>24.000150000000001</v>
      </c>
      <c r="AI1197" s="6">
        <v>25.885179999999998</v>
      </c>
      <c r="AJ1197" s="6">
        <v>25.839849999999998</v>
      </c>
      <c r="AK1197" s="7">
        <v>24.127310000000001</v>
      </c>
    </row>
    <row r="1198" spans="1:37" hidden="1" x14ac:dyDescent="0.2">
      <c r="A1198" s="11" t="s">
        <v>4409</v>
      </c>
      <c r="B1198" s="12" t="s">
        <v>4407</v>
      </c>
      <c r="C1198" s="13" t="s">
        <v>4408</v>
      </c>
      <c r="E1198" s="18">
        <v>0.32947675176947899</v>
      </c>
      <c r="F1198" s="19">
        <f>AVERAGE(Z1198:AK1198)-AVERAGE(W1198:Y1198)</f>
        <v>-1.030872500000001</v>
      </c>
      <c r="H1198" s="25">
        <v>7.8507212022191603E-2</v>
      </c>
      <c r="I1198" s="23">
        <v>-0.19961314731174101</v>
      </c>
      <c r="J1198" s="28">
        <v>5</v>
      </c>
      <c r="K1198" s="28">
        <v>5</v>
      </c>
      <c r="L1198" s="28">
        <v>5</v>
      </c>
      <c r="M1198" s="28">
        <v>10.8</v>
      </c>
      <c r="N1198" s="28">
        <v>10.8</v>
      </c>
      <c r="O1198" s="28">
        <v>10.8</v>
      </c>
      <c r="P1198" s="28">
        <v>84.046000000000006</v>
      </c>
      <c r="Q1198" s="28">
        <v>0</v>
      </c>
      <c r="R1198" s="28">
        <v>17.062000000000001</v>
      </c>
      <c r="S1198" s="28">
        <v>517580000</v>
      </c>
      <c r="T1198" s="28">
        <v>39</v>
      </c>
      <c r="U1198" s="28" t="s">
        <v>4405</v>
      </c>
      <c r="V1198" s="29" t="s">
        <v>4406</v>
      </c>
      <c r="W1198" s="5">
        <v>22.711480000000002</v>
      </c>
      <c r="X1198" s="6">
        <v>22.806290000000001</v>
      </c>
      <c r="Y1198" s="6">
        <v>22.458909999999999</v>
      </c>
      <c r="Z1198" s="6">
        <v>22.695260000000001</v>
      </c>
      <c r="AA1198" s="6">
        <v>19.99098</v>
      </c>
      <c r="AB1198" s="6">
        <v>22.64696</v>
      </c>
      <c r="AC1198" s="6">
        <v>19.953869999999998</v>
      </c>
      <c r="AD1198" s="6">
        <v>20.0688</v>
      </c>
      <c r="AE1198" s="6">
        <v>19.39584</v>
      </c>
      <c r="AF1198" s="6">
        <v>22.606819999999999</v>
      </c>
      <c r="AG1198" s="6">
        <v>22.37257</v>
      </c>
      <c r="AH1198" s="6">
        <v>21.976870000000002</v>
      </c>
      <c r="AI1198" s="6">
        <v>22.581900000000001</v>
      </c>
      <c r="AJ1198" s="6">
        <v>22.537320000000001</v>
      </c>
      <c r="AK1198" s="7">
        <v>22.709060000000001</v>
      </c>
    </row>
    <row r="1199" spans="1:37" hidden="1" x14ac:dyDescent="0.2">
      <c r="A1199" s="11" t="s">
        <v>4852</v>
      </c>
      <c r="B1199" s="12" t="s">
        <v>4850</v>
      </c>
      <c r="C1199" s="13" t="s">
        <v>4851</v>
      </c>
      <c r="E1199" s="18">
        <v>0.20670973009607599</v>
      </c>
      <c r="F1199" s="19">
        <f>AVERAGE(Z1199:AK1199)-AVERAGE(W1199:Y1199)</f>
        <v>-0.40752000000000166</v>
      </c>
      <c r="H1199" s="25">
        <v>8.7369344193239204E-2</v>
      </c>
      <c r="I1199" s="23">
        <v>-0.112822638617622</v>
      </c>
      <c r="J1199" s="28">
        <v>4</v>
      </c>
      <c r="K1199" s="28">
        <v>4</v>
      </c>
      <c r="L1199" s="28">
        <v>4</v>
      </c>
      <c r="M1199" s="28">
        <v>15.4</v>
      </c>
      <c r="N1199" s="28">
        <v>15.4</v>
      </c>
      <c r="O1199" s="28">
        <v>15.4</v>
      </c>
      <c r="P1199" s="28">
        <v>44.771999999999998</v>
      </c>
      <c r="Q1199" s="28">
        <v>0</v>
      </c>
      <c r="R1199" s="28">
        <v>13.54</v>
      </c>
      <c r="S1199" s="28">
        <v>1440700000</v>
      </c>
      <c r="T1199" s="28">
        <v>63</v>
      </c>
      <c r="U1199" s="28" t="s">
        <v>4848</v>
      </c>
      <c r="V1199" s="29" t="s">
        <v>4849</v>
      </c>
      <c r="W1199" s="5">
        <v>22.295439999999999</v>
      </c>
      <c r="X1199" s="6">
        <v>22.32658</v>
      </c>
      <c r="Y1199" s="6">
        <v>22.01998</v>
      </c>
      <c r="Z1199" s="6">
        <v>22.054569999999998</v>
      </c>
      <c r="AA1199" s="6">
        <v>21.890599999999999</v>
      </c>
      <c r="AB1199" s="6">
        <v>21.728120000000001</v>
      </c>
      <c r="AC1199" s="6">
        <v>21.684619999999999</v>
      </c>
      <c r="AD1199" s="6">
        <v>22.094259999999998</v>
      </c>
      <c r="AE1199" s="6">
        <v>19.988160000000001</v>
      </c>
      <c r="AF1199" s="6">
        <v>21.95326</v>
      </c>
      <c r="AG1199" s="6">
        <v>21.852129999999999</v>
      </c>
      <c r="AH1199" s="6">
        <v>21.148610000000001</v>
      </c>
      <c r="AI1199" s="6">
        <v>22.484580000000001</v>
      </c>
      <c r="AJ1199" s="6">
        <v>22.244230000000002</v>
      </c>
      <c r="AK1199" s="7">
        <v>22.55462</v>
      </c>
    </row>
    <row r="1200" spans="1:37" hidden="1" x14ac:dyDescent="0.2">
      <c r="A1200" s="11" t="s">
        <v>50</v>
      </c>
      <c r="B1200" s="12" t="s">
        <v>48</v>
      </c>
      <c r="C1200" s="13" t="s">
        <v>49</v>
      </c>
      <c r="E1200" s="18">
        <v>0.39638618688723998</v>
      </c>
      <c r="F1200" s="19">
        <f>AVERAGE(Z1200:AK1200)-AVERAGE(W1200:Y1200)</f>
        <v>-1.0062674999999999</v>
      </c>
      <c r="H1200" s="25">
        <v>3.4268621834424799E-2</v>
      </c>
      <c r="I1200" s="23">
        <v>-7.7792061699760495E-2</v>
      </c>
      <c r="J1200" s="28">
        <v>16</v>
      </c>
      <c r="K1200" s="28">
        <v>16</v>
      </c>
      <c r="L1200" s="28">
        <v>16</v>
      </c>
      <c r="M1200" s="28">
        <v>28.9</v>
      </c>
      <c r="N1200" s="28">
        <v>28.9</v>
      </c>
      <c r="O1200" s="28">
        <v>28.9</v>
      </c>
      <c r="P1200" s="28">
        <v>46.393000000000001</v>
      </c>
      <c r="Q1200" s="28">
        <v>0</v>
      </c>
      <c r="R1200" s="28">
        <v>323.31</v>
      </c>
      <c r="S1200" s="28">
        <v>161480000000</v>
      </c>
      <c r="T1200" s="28">
        <v>414</v>
      </c>
      <c r="U1200" s="28" t="s">
        <v>46</v>
      </c>
      <c r="V1200" s="29" t="s">
        <v>47</v>
      </c>
      <c r="W1200" s="5">
        <v>29.504020000000001</v>
      </c>
      <c r="X1200" s="6">
        <v>29.097429999999999</v>
      </c>
      <c r="Y1200" s="6">
        <v>28.419969999999999</v>
      </c>
      <c r="Z1200" s="6">
        <v>28.787369999999999</v>
      </c>
      <c r="AA1200" s="6">
        <v>28.764109999999999</v>
      </c>
      <c r="AB1200" s="6">
        <v>26.626169999999998</v>
      </c>
      <c r="AC1200" s="6">
        <v>27.919519999999999</v>
      </c>
      <c r="AD1200" s="6">
        <v>28.10699</v>
      </c>
      <c r="AE1200" s="6">
        <v>25.125260000000001</v>
      </c>
      <c r="AF1200" s="6">
        <v>27.87238</v>
      </c>
      <c r="AG1200" s="6">
        <v>28.76398</v>
      </c>
      <c r="AH1200" s="6">
        <v>28.730460000000001</v>
      </c>
      <c r="AI1200" s="6">
        <v>28.6967</v>
      </c>
      <c r="AJ1200" s="6">
        <v>29.05209</v>
      </c>
      <c r="AK1200" s="7">
        <v>27.565439999999999</v>
      </c>
    </row>
    <row r="1201" spans="1:37" hidden="1" x14ac:dyDescent="0.2">
      <c r="A1201" s="11" t="s">
        <v>1802</v>
      </c>
      <c r="B1201" s="12" t="s">
        <v>1800</v>
      </c>
      <c r="C1201" s="13" t="s">
        <v>1801</v>
      </c>
      <c r="E1201" s="18">
        <v>6.1579297926136797E-2</v>
      </c>
      <c r="F1201" s="19">
        <f>AVERAGE(Z1201:AK1201)-AVERAGE(W1201:Y1201)</f>
        <v>-0.18318583333334004</v>
      </c>
      <c r="H1201" s="25">
        <v>5.6893475472958498E-2</v>
      </c>
      <c r="I1201" s="23">
        <v>5.7872348361545499E-2</v>
      </c>
      <c r="J1201" s="28">
        <v>46</v>
      </c>
      <c r="K1201" s="28">
        <v>46</v>
      </c>
      <c r="L1201" s="28">
        <v>1</v>
      </c>
      <c r="M1201" s="28">
        <v>65.2</v>
      </c>
      <c r="N1201" s="28">
        <v>65.2</v>
      </c>
      <c r="O1201" s="28">
        <v>1.7</v>
      </c>
      <c r="P1201" s="28">
        <v>57.944000000000003</v>
      </c>
      <c r="Q1201" s="28">
        <v>0</v>
      </c>
      <c r="R1201" s="28">
        <v>323.31</v>
      </c>
      <c r="S1201" s="28">
        <v>126860000000</v>
      </c>
      <c r="T1201" s="28">
        <v>1391</v>
      </c>
      <c r="U1201" s="28" t="s">
        <v>1798</v>
      </c>
      <c r="V1201" s="29" t="s">
        <v>1799</v>
      </c>
      <c r="W1201" s="5">
        <v>27.194130000000001</v>
      </c>
      <c r="X1201" s="6">
        <v>27.300419999999999</v>
      </c>
      <c r="Y1201" s="6">
        <v>28.255700000000001</v>
      </c>
      <c r="Z1201" s="6">
        <v>27.366199999999999</v>
      </c>
      <c r="AA1201" s="6">
        <v>27.145689999999998</v>
      </c>
      <c r="AB1201" s="6">
        <v>27.558589999999999</v>
      </c>
      <c r="AC1201" s="6">
        <v>27.296050000000001</v>
      </c>
      <c r="AD1201" s="6">
        <v>27.55443</v>
      </c>
      <c r="AE1201" s="6">
        <v>26.32582</v>
      </c>
      <c r="AF1201" s="6">
        <v>27.57658</v>
      </c>
      <c r="AG1201" s="6">
        <v>27.73143</v>
      </c>
      <c r="AH1201" s="6">
        <v>26.683250000000001</v>
      </c>
      <c r="AI1201" s="6">
        <v>28.300730000000001</v>
      </c>
      <c r="AJ1201" s="6">
        <v>27.90936</v>
      </c>
      <c r="AK1201" s="7">
        <v>27.35464</v>
      </c>
    </row>
    <row r="1202" spans="1:37" hidden="1" x14ac:dyDescent="0.2">
      <c r="A1202" s="11" t="s">
        <v>1053</v>
      </c>
      <c r="B1202" s="12" t="s">
        <v>1051</v>
      </c>
      <c r="C1202" s="13" t="s">
        <v>1052</v>
      </c>
      <c r="E1202" s="18">
        <v>0.24591414516127399</v>
      </c>
      <c r="F1202" s="19">
        <f>AVERAGE(Z1202:AK1202)-AVERAGE(W1202:Y1202)</f>
        <v>-0.46654749999999723</v>
      </c>
      <c r="H1202" s="25">
        <v>0.38995855661578699</v>
      </c>
      <c r="I1202" s="23">
        <v>-0.62358072068956005</v>
      </c>
      <c r="J1202" s="28">
        <v>4</v>
      </c>
      <c r="K1202" s="28">
        <v>4</v>
      </c>
      <c r="L1202" s="28">
        <v>4</v>
      </c>
      <c r="M1202" s="28">
        <v>10.3</v>
      </c>
      <c r="N1202" s="28">
        <v>10.3</v>
      </c>
      <c r="O1202" s="28">
        <v>10.3</v>
      </c>
      <c r="P1202" s="28">
        <v>50.052</v>
      </c>
      <c r="Q1202" s="28">
        <v>0</v>
      </c>
      <c r="R1202" s="28">
        <v>8.0189000000000004</v>
      </c>
      <c r="S1202" s="28">
        <v>492670000</v>
      </c>
      <c r="T1202" s="28">
        <v>22</v>
      </c>
      <c r="U1202" s="28" t="s">
        <v>1049</v>
      </c>
      <c r="V1202" s="29" t="s">
        <v>1050</v>
      </c>
      <c r="W1202" s="5">
        <v>23.59639</v>
      </c>
      <c r="X1202" s="6">
        <v>23.579229999999999</v>
      </c>
      <c r="Y1202" s="6">
        <v>21.682690000000001</v>
      </c>
      <c r="Z1202" s="6">
        <v>22.703959999999999</v>
      </c>
      <c r="AA1202" s="6">
        <v>23.11073</v>
      </c>
      <c r="AB1202" s="6">
        <v>23.047039999999999</v>
      </c>
      <c r="AC1202" s="6">
        <v>21.885090000000002</v>
      </c>
      <c r="AD1202" s="6">
        <v>19.326080000000001</v>
      </c>
      <c r="AE1202" s="6">
        <v>23.039069999999999</v>
      </c>
      <c r="AF1202" s="6">
        <v>22.689060000000001</v>
      </c>
      <c r="AG1202" s="6">
        <v>23.002590000000001</v>
      </c>
      <c r="AH1202" s="6">
        <v>23.39611</v>
      </c>
      <c r="AI1202" s="6">
        <v>22.443739999999998</v>
      </c>
      <c r="AJ1202" s="6">
        <v>22.536660000000001</v>
      </c>
      <c r="AK1202" s="7">
        <v>22.654540000000001</v>
      </c>
    </row>
    <row r="1203" spans="1:37" hidden="1" x14ac:dyDescent="0.2">
      <c r="A1203" s="11" t="s">
        <v>2474</v>
      </c>
      <c r="B1203" s="12" t="s">
        <v>2472</v>
      </c>
      <c r="C1203" s="13" t="s">
        <v>2473</v>
      </c>
      <c r="E1203" s="18">
        <v>1.08824080612717</v>
      </c>
      <c r="F1203" s="19">
        <f>AVERAGE(Z1203:AK1203)-AVERAGE(W1203:Y1203)</f>
        <v>0.7243483333333316</v>
      </c>
      <c r="H1203" s="25">
        <v>1.0984953566795701</v>
      </c>
      <c r="I1203" s="23">
        <v>1.1818375057644299</v>
      </c>
      <c r="J1203" s="28">
        <v>11</v>
      </c>
      <c r="K1203" s="28">
        <v>4</v>
      </c>
      <c r="L1203" s="28">
        <v>3</v>
      </c>
      <c r="M1203" s="28">
        <v>10.199999999999999</v>
      </c>
      <c r="N1203" s="28">
        <v>3.8</v>
      </c>
      <c r="O1203" s="28">
        <v>2.6</v>
      </c>
      <c r="P1203" s="28">
        <v>179.28</v>
      </c>
      <c r="Q1203" s="28">
        <v>4.8379E-4</v>
      </c>
      <c r="R1203" s="28">
        <v>4.8400999999999996</v>
      </c>
      <c r="S1203" s="28">
        <v>226320000</v>
      </c>
      <c r="T1203" s="28">
        <v>18</v>
      </c>
      <c r="U1203" s="28" t="s">
        <v>2470</v>
      </c>
      <c r="V1203" s="29" t="s">
        <v>2471</v>
      </c>
      <c r="W1203" s="5">
        <v>20.104099999999999</v>
      </c>
      <c r="X1203" s="6">
        <v>20.587260000000001</v>
      </c>
      <c r="Y1203" s="6">
        <v>20.757629999999999</v>
      </c>
      <c r="Z1203" s="6">
        <v>21.527069999999998</v>
      </c>
      <c r="AA1203" s="6">
        <v>18.228960000000001</v>
      </c>
      <c r="AB1203" s="6">
        <v>21.206869999999999</v>
      </c>
      <c r="AC1203" s="6">
        <v>21.187139999999999</v>
      </c>
      <c r="AD1203" s="6">
        <v>21.171389999999999</v>
      </c>
      <c r="AE1203" s="6">
        <v>22.531030000000001</v>
      </c>
      <c r="AF1203" s="6">
        <v>21.106870000000001</v>
      </c>
      <c r="AG1203" s="6">
        <v>21.205680000000001</v>
      </c>
      <c r="AH1203" s="6">
        <v>21.53284</v>
      </c>
      <c r="AI1203" s="6">
        <v>21.785240000000002</v>
      </c>
      <c r="AJ1203" s="6">
        <v>21.338650000000001</v>
      </c>
      <c r="AK1203" s="7">
        <v>21.666399999999999</v>
      </c>
    </row>
    <row r="1204" spans="1:37" hidden="1" x14ac:dyDescent="0.2">
      <c r="A1204" s="11" t="s">
        <v>4645</v>
      </c>
      <c r="B1204" s="12" t="s">
        <v>4643</v>
      </c>
      <c r="C1204" s="13" t="s">
        <v>4644</v>
      </c>
      <c r="E1204" s="18">
        <v>0.98890521714944701</v>
      </c>
      <c r="F1204" s="19">
        <f>AVERAGE(Z1204:AK1204)-AVERAGE(W1204:Y1204)</f>
        <v>1.7776708333333318</v>
      </c>
      <c r="H1204" s="25">
        <v>0.78570971732212602</v>
      </c>
      <c r="I1204" s="23">
        <v>-1.0960138108995201</v>
      </c>
      <c r="J1204" s="28">
        <v>42</v>
      </c>
      <c r="K1204" s="28">
        <v>31</v>
      </c>
      <c r="L1204" s="28">
        <v>31</v>
      </c>
      <c r="M1204" s="28">
        <v>46</v>
      </c>
      <c r="N1204" s="28">
        <v>39.299999999999997</v>
      </c>
      <c r="O1204" s="28">
        <v>39.299999999999997</v>
      </c>
      <c r="P1204" s="28">
        <v>122.87</v>
      </c>
      <c r="Q1204" s="28">
        <v>0</v>
      </c>
      <c r="R1204" s="28">
        <v>323.31</v>
      </c>
      <c r="S1204" s="28">
        <v>12507000000</v>
      </c>
      <c r="T1204" s="28">
        <v>612</v>
      </c>
      <c r="U1204" s="28" t="s">
        <v>4641</v>
      </c>
      <c r="V1204" s="29" t="s">
        <v>4642</v>
      </c>
      <c r="W1204" s="5">
        <v>23.428540000000002</v>
      </c>
      <c r="X1204" s="6">
        <v>24.664380000000001</v>
      </c>
      <c r="Y1204" s="6">
        <v>27.832560000000001</v>
      </c>
      <c r="Z1204" s="6">
        <v>27.71856</v>
      </c>
      <c r="AA1204" s="6">
        <v>27.542000000000002</v>
      </c>
      <c r="AB1204" s="6">
        <v>28.46396</v>
      </c>
      <c r="AC1204" s="6">
        <v>27.311900000000001</v>
      </c>
      <c r="AD1204" s="6">
        <v>26.933820000000001</v>
      </c>
      <c r="AE1204" s="6">
        <v>28.322469999999999</v>
      </c>
      <c r="AF1204" s="6">
        <v>26.653220000000001</v>
      </c>
      <c r="AG1204" s="6">
        <v>24.037749999999999</v>
      </c>
      <c r="AH1204" s="6">
        <v>27.403649999999999</v>
      </c>
      <c r="AI1204" s="6">
        <v>27.289650000000002</v>
      </c>
      <c r="AJ1204" s="6">
        <v>27.229310000000002</v>
      </c>
      <c r="AK1204" s="7">
        <v>26.127680000000002</v>
      </c>
    </row>
    <row r="1205" spans="1:37" hidden="1" x14ac:dyDescent="0.2">
      <c r="A1205" s="11" t="s">
        <v>5918</v>
      </c>
      <c r="B1205" s="12" t="s">
        <v>5916</v>
      </c>
      <c r="C1205" s="13" t="s">
        <v>5917</v>
      </c>
      <c r="E1205" s="18">
        <v>1.0918305892373701</v>
      </c>
      <c r="F1205" s="19">
        <f>AVERAGE(Z1205:AK1205)-AVERAGE(W1205:Y1205)</f>
        <v>0.96650833333333708</v>
      </c>
      <c r="H1205" s="25">
        <v>0.72899372685272601</v>
      </c>
      <c r="I1205" s="23">
        <v>0.6425658331977</v>
      </c>
      <c r="J1205" s="28">
        <v>8</v>
      </c>
      <c r="K1205" s="28">
        <v>8</v>
      </c>
      <c r="L1205" s="28">
        <v>8</v>
      </c>
      <c r="M1205" s="28">
        <v>11.4</v>
      </c>
      <c r="N1205" s="28">
        <v>11.4</v>
      </c>
      <c r="O1205" s="28">
        <v>11.4</v>
      </c>
      <c r="P1205" s="28">
        <v>141.54</v>
      </c>
      <c r="Q1205" s="28">
        <v>0</v>
      </c>
      <c r="R1205" s="28">
        <v>13.552</v>
      </c>
      <c r="S1205" s="28">
        <v>177120000</v>
      </c>
      <c r="T1205" s="28">
        <v>7</v>
      </c>
      <c r="U1205" s="28" t="s">
        <v>5915</v>
      </c>
      <c r="V1205" s="29" t="s">
        <v>5915</v>
      </c>
      <c r="W1205" s="5">
        <v>19.804179999999999</v>
      </c>
      <c r="X1205" s="6">
        <v>19.23996</v>
      </c>
      <c r="Y1205" s="6">
        <v>20.925000000000001</v>
      </c>
      <c r="Z1205" s="6">
        <v>20.824850000000001</v>
      </c>
      <c r="AA1205" s="6">
        <v>19.50826</v>
      </c>
      <c r="AB1205" s="6">
        <v>21.089780000000001</v>
      </c>
      <c r="AC1205" s="6">
        <v>21.692340000000002</v>
      </c>
      <c r="AD1205" s="6">
        <v>21.442679999999999</v>
      </c>
      <c r="AE1205" s="6">
        <v>22.057379999999998</v>
      </c>
      <c r="AF1205" s="6">
        <v>21.053450000000002</v>
      </c>
      <c r="AG1205" s="6">
        <v>20.880019999999998</v>
      </c>
      <c r="AH1205" s="6">
        <v>20.588830000000002</v>
      </c>
      <c r="AI1205" s="6">
        <v>21.203589999999998</v>
      </c>
      <c r="AJ1205" s="6">
        <v>19.891159999999999</v>
      </c>
      <c r="AK1205" s="7">
        <v>21.242319999999999</v>
      </c>
    </row>
    <row r="1206" spans="1:37" hidden="1" x14ac:dyDescent="0.2">
      <c r="A1206" s="11" t="s">
        <v>3770</v>
      </c>
      <c r="B1206" s="12" t="s">
        <v>3768</v>
      </c>
      <c r="C1206" s="13" t="s">
        <v>3769</v>
      </c>
      <c r="E1206" s="18">
        <v>0.92661367706895303</v>
      </c>
      <c r="F1206" s="19">
        <f>AVERAGE(Z1206:AK1206)-AVERAGE(W1206:Y1206)</f>
        <v>0.82797500000000213</v>
      </c>
      <c r="H1206" s="25">
        <v>0.240866889165091</v>
      </c>
      <c r="I1206" s="23">
        <v>0.20545260111491001</v>
      </c>
      <c r="J1206" s="28">
        <v>7</v>
      </c>
      <c r="K1206" s="28">
        <v>4</v>
      </c>
      <c r="L1206" s="28">
        <v>4</v>
      </c>
      <c r="M1206" s="28">
        <v>9.9</v>
      </c>
      <c r="N1206" s="28">
        <v>6.2</v>
      </c>
      <c r="O1206" s="28">
        <v>6.2</v>
      </c>
      <c r="P1206" s="28">
        <v>93.894999999999996</v>
      </c>
      <c r="Q1206" s="28">
        <v>9.4295000000000002E-4</v>
      </c>
      <c r="R1206" s="28">
        <v>4.4161999999999999</v>
      </c>
      <c r="S1206" s="28">
        <v>266200000</v>
      </c>
      <c r="T1206" s="28">
        <v>20</v>
      </c>
      <c r="U1206" s="28" t="s">
        <v>3766</v>
      </c>
      <c r="V1206" s="29" t="s">
        <v>3767</v>
      </c>
      <c r="W1206" s="5">
        <v>19.53219</v>
      </c>
      <c r="X1206" s="6">
        <v>20.171939999999999</v>
      </c>
      <c r="Y1206" s="6">
        <v>18.594580000000001</v>
      </c>
      <c r="Z1206" s="6">
        <v>19.218859999999999</v>
      </c>
      <c r="AA1206" s="6">
        <v>20.423629999999999</v>
      </c>
      <c r="AB1206" s="6">
        <v>20.677879999999998</v>
      </c>
      <c r="AC1206" s="6">
        <v>19.699369999999998</v>
      </c>
      <c r="AD1206" s="6">
        <v>20.511289999999999</v>
      </c>
      <c r="AE1206" s="6">
        <v>19.65962</v>
      </c>
      <c r="AF1206" s="6">
        <v>20.563369999999999</v>
      </c>
      <c r="AG1206" s="6">
        <v>20.917649999999998</v>
      </c>
      <c r="AH1206" s="6">
        <v>20.389089999999999</v>
      </c>
      <c r="AI1206" s="6">
        <v>20.024989999999999</v>
      </c>
      <c r="AJ1206" s="6">
        <v>20.24493</v>
      </c>
      <c r="AK1206" s="7">
        <v>20.799859999999999</v>
      </c>
    </row>
    <row r="1207" spans="1:37" hidden="1" x14ac:dyDescent="0.2">
      <c r="A1207" s="11" t="s">
        <v>3626</v>
      </c>
      <c r="B1207" s="12" t="s">
        <v>3624</v>
      </c>
      <c r="C1207" s="13" t="s">
        <v>3625</v>
      </c>
      <c r="E1207" s="18">
        <v>1.1490143593252899</v>
      </c>
      <c r="F1207" s="19">
        <f>AVERAGE(Z1207:AK1207)-AVERAGE(W1207:Y1207)</f>
        <v>-0.46343916666666019</v>
      </c>
      <c r="H1207" s="25">
        <v>1.24883844453725</v>
      </c>
      <c r="I1207" s="23">
        <v>-1.0596114264594201</v>
      </c>
      <c r="J1207" s="28">
        <v>9</v>
      </c>
      <c r="K1207" s="28">
        <v>9</v>
      </c>
      <c r="L1207" s="28">
        <v>6</v>
      </c>
      <c r="M1207" s="28">
        <v>18.5</v>
      </c>
      <c r="N1207" s="28">
        <v>18.5</v>
      </c>
      <c r="O1207" s="28">
        <v>14.5</v>
      </c>
      <c r="P1207" s="28">
        <v>87.376000000000005</v>
      </c>
      <c r="Q1207" s="28">
        <v>0</v>
      </c>
      <c r="R1207" s="28">
        <v>16.036999999999999</v>
      </c>
      <c r="S1207" s="28">
        <v>1189800000</v>
      </c>
      <c r="T1207" s="28">
        <v>43</v>
      </c>
      <c r="U1207" s="28" t="s">
        <v>3622</v>
      </c>
      <c r="V1207" s="29" t="s">
        <v>3623</v>
      </c>
      <c r="W1207" s="5">
        <v>22.005179999999999</v>
      </c>
      <c r="X1207" s="6">
        <v>22.090260000000001</v>
      </c>
      <c r="Y1207" s="6">
        <v>22.3371</v>
      </c>
      <c r="Z1207" s="6">
        <v>22.598510000000001</v>
      </c>
      <c r="AA1207" s="6">
        <v>22.579899999999999</v>
      </c>
      <c r="AB1207" s="6">
        <v>22.247949999999999</v>
      </c>
      <c r="AC1207" s="6">
        <v>21.161280000000001</v>
      </c>
      <c r="AD1207" s="6">
        <v>19.465450000000001</v>
      </c>
      <c r="AE1207" s="6">
        <v>21.29457</v>
      </c>
      <c r="AF1207" s="6">
        <v>21.903559999999999</v>
      </c>
      <c r="AG1207" s="6">
        <v>22.170290000000001</v>
      </c>
      <c r="AH1207" s="6">
        <v>21.443190000000001</v>
      </c>
      <c r="AI1207" s="6">
        <v>21.776630000000001</v>
      </c>
      <c r="AJ1207" s="6">
        <v>21.38448</v>
      </c>
      <c r="AK1207" s="7">
        <v>22.143080000000001</v>
      </c>
    </row>
    <row r="1208" spans="1:37" hidden="1" x14ac:dyDescent="0.2">
      <c r="A1208" s="11" t="s">
        <v>550</v>
      </c>
      <c r="B1208" s="12" t="s">
        <v>548</v>
      </c>
      <c r="C1208" s="13" t="s">
        <v>549</v>
      </c>
      <c r="E1208" s="18">
        <v>0.68602998233386403</v>
      </c>
      <c r="F1208" s="19">
        <f>AVERAGE(Z1208:AK1208)-AVERAGE(W1208:Y1208)</f>
        <v>1.7824466666666687</v>
      </c>
      <c r="H1208" s="25">
        <v>0.280245622264234</v>
      </c>
      <c r="I1208" s="23">
        <v>0.74098926120334196</v>
      </c>
      <c r="J1208" s="28">
        <v>2</v>
      </c>
      <c r="K1208" s="28">
        <v>2</v>
      </c>
      <c r="L1208" s="28">
        <v>2</v>
      </c>
      <c r="M1208" s="28">
        <v>12.6</v>
      </c>
      <c r="N1208" s="28">
        <v>12.6</v>
      </c>
      <c r="O1208" s="28">
        <v>12.6</v>
      </c>
      <c r="P1208" s="28">
        <v>31.689</v>
      </c>
      <c r="Q1208" s="28">
        <v>0</v>
      </c>
      <c r="R1208" s="28">
        <v>18.84</v>
      </c>
      <c r="S1208" s="28">
        <v>166150000</v>
      </c>
      <c r="T1208" s="28">
        <v>7</v>
      </c>
      <c r="U1208" s="28" t="s">
        <v>547</v>
      </c>
      <c r="V1208" s="29" t="s">
        <v>547</v>
      </c>
      <c r="W1208" s="5">
        <v>19.43826</v>
      </c>
      <c r="X1208" s="6">
        <v>18.145240000000001</v>
      </c>
      <c r="Y1208" s="6">
        <v>19.302099999999999</v>
      </c>
      <c r="Z1208" s="6">
        <v>20.484010000000001</v>
      </c>
      <c r="AA1208" s="6">
        <v>19.87799</v>
      </c>
      <c r="AB1208" s="6">
        <v>20.203710000000001</v>
      </c>
      <c r="AC1208" s="6">
        <v>22.99137</v>
      </c>
      <c r="AD1208" s="6">
        <v>23.23349</v>
      </c>
      <c r="AE1208" s="6">
        <v>23.665679999999998</v>
      </c>
      <c r="AF1208" s="6">
        <v>19.87274</v>
      </c>
      <c r="AG1208" s="6">
        <v>19.357340000000001</v>
      </c>
      <c r="AH1208" s="6">
        <v>20.090199999999999</v>
      </c>
      <c r="AI1208" s="6">
        <v>20.984290000000001</v>
      </c>
      <c r="AJ1208" s="6">
        <v>18.8827</v>
      </c>
      <c r="AK1208" s="7">
        <v>19.288239999999998</v>
      </c>
    </row>
    <row r="1209" spans="1:37" x14ac:dyDescent="0.2">
      <c r="A1209" s="11" t="s">
        <v>3470</v>
      </c>
      <c r="B1209" s="12" t="s">
        <v>3468</v>
      </c>
      <c r="C1209" s="13" t="s">
        <v>3469</v>
      </c>
      <c r="D1209" s="17" t="s">
        <v>65</v>
      </c>
      <c r="E1209" s="18">
        <v>7.1339849650407103</v>
      </c>
      <c r="F1209" s="19">
        <f>AVERAGE(Z1209:AK1209)-AVERAGE(W1209:Y1209)</f>
        <v>7.1217316666666726</v>
      </c>
      <c r="G1209" s="22" t="s">
        <v>65</v>
      </c>
      <c r="H1209" s="25">
        <v>5.4057924211630199</v>
      </c>
      <c r="I1209" s="23">
        <v>7.9822118547227596</v>
      </c>
      <c r="J1209" s="28">
        <v>48</v>
      </c>
      <c r="K1209" s="28">
        <v>48</v>
      </c>
      <c r="L1209" s="28">
        <v>48</v>
      </c>
      <c r="M1209" s="28">
        <v>67.2</v>
      </c>
      <c r="N1209" s="28">
        <v>67.2</v>
      </c>
      <c r="O1209" s="28">
        <v>67.2</v>
      </c>
      <c r="P1209" s="28">
        <v>82.094999999999999</v>
      </c>
      <c r="Q1209" s="28">
        <v>0</v>
      </c>
      <c r="R1209" s="28">
        <v>323.31</v>
      </c>
      <c r="S1209" s="28">
        <v>21329000000</v>
      </c>
      <c r="T1209" s="28">
        <v>704</v>
      </c>
      <c r="U1209" s="28" t="s">
        <v>3466</v>
      </c>
      <c r="V1209" s="29" t="s">
        <v>3467</v>
      </c>
      <c r="W1209" s="5">
        <v>19.632560000000002</v>
      </c>
      <c r="X1209" s="6">
        <v>18.867349999999998</v>
      </c>
      <c r="Y1209" s="6">
        <v>20.1614</v>
      </c>
      <c r="Z1209" s="6">
        <v>20.578469999999999</v>
      </c>
      <c r="AA1209" s="6">
        <v>20.245049999999999</v>
      </c>
      <c r="AB1209" s="6">
        <v>21.243010000000002</v>
      </c>
      <c r="AC1209" s="6">
        <v>30.467230000000001</v>
      </c>
      <c r="AD1209" s="6">
        <v>30.507860000000001</v>
      </c>
      <c r="AE1209" s="6">
        <v>28.33858</v>
      </c>
      <c r="AF1209" s="6">
        <v>29.56324</v>
      </c>
      <c r="AG1209" s="6">
        <v>29.506070000000001</v>
      </c>
      <c r="AH1209" s="6">
        <v>27.83605</v>
      </c>
      <c r="AI1209" s="6">
        <v>27.977869999999999</v>
      </c>
      <c r="AJ1209" s="6">
        <v>27.779820000000001</v>
      </c>
      <c r="AK1209" s="7">
        <v>26.06277</v>
      </c>
    </row>
    <row r="1210" spans="1:37" hidden="1" x14ac:dyDescent="0.2">
      <c r="A1210" s="11" t="s">
        <v>413</v>
      </c>
      <c r="B1210" s="12" t="s">
        <v>411</v>
      </c>
      <c r="C1210" s="13" t="s">
        <v>412</v>
      </c>
      <c r="E1210" s="18">
        <v>0.36024645832833302</v>
      </c>
      <c r="F1210" s="19">
        <f>AVERAGE(Z1210:AK1210)-AVERAGE(W1210:Y1210)</f>
        <v>-0.38754416666666458</v>
      </c>
      <c r="H1210" s="25">
        <v>1.4640761691803799E-3</v>
      </c>
      <c r="I1210" s="23">
        <v>-1.24189588758838E-3</v>
      </c>
      <c r="J1210" s="28">
        <v>8</v>
      </c>
      <c r="K1210" s="28">
        <v>8</v>
      </c>
      <c r="L1210" s="28">
        <v>8</v>
      </c>
      <c r="M1210" s="28">
        <v>33.5</v>
      </c>
      <c r="N1210" s="28">
        <v>33.5</v>
      </c>
      <c r="O1210" s="28">
        <v>33.5</v>
      </c>
      <c r="P1210" s="28">
        <v>29.891999999999999</v>
      </c>
      <c r="Q1210" s="28">
        <v>0</v>
      </c>
      <c r="R1210" s="28">
        <v>75.358000000000004</v>
      </c>
      <c r="S1210" s="28">
        <v>3480000000</v>
      </c>
      <c r="T1210" s="28">
        <v>170</v>
      </c>
      <c r="U1210" s="28" t="s">
        <v>409</v>
      </c>
      <c r="V1210" s="29" t="s">
        <v>410</v>
      </c>
      <c r="W1210" s="5">
        <v>25.019030000000001</v>
      </c>
      <c r="X1210" s="6">
        <v>25.226230000000001</v>
      </c>
      <c r="Y1210" s="6">
        <v>24.210819999999998</v>
      </c>
      <c r="Z1210" s="6">
        <v>24.317409999999999</v>
      </c>
      <c r="AA1210" s="6">
        <v>24.623550000000002</v>
      </c>
      <c r="AB1210" s="6">
        <v>24.35528</v>
      </c>
      <c r="AC1210" s="6">
        <v>24.920750000000002</v>
      </c>
      <c r="AD1210" s="6">
        <v>24.850480000000001</v>
      </c>
      <c r="AE1210" s="6">
        <v>23.800249999999998</v>
      </c>
      <c r="AF1210" s="6">
        <v>25.1221</v>
      </c>
      <c r="AG1210" s="6">
        <v>24.681909999999998</v>
      </c>
      <c r="AH1210" s="6">
        <v>24.049019999999999</v>
      </c>
      <c r="AI1210" s="6">
        <v>24.231249999999999</v>
      </c>
      <c r="AJ1210" s="6">
        <v>24.276399999999999</v>
      </c>
      <c r="AK1210" s="7">
        <v>23.94539</v>
      </c>
    </row>
    <row r="1211" spans="1:37" hidden="1" x14ac:dyDescent="0.2">
      <c r="A1211" s="11" t="s">
        <v>1641</v>
      </c>
      <c r="B1211" s="12" t="s">
        <v>1639</v>
      </c>
      <c r="C1211" s="13" t="s">
        <v>1640</v>
      </c>
      <c r="E1211" s="18">
        <v>0.20867187998339901</v>
      </c>
      <c r="F1211" s="19">
        <f>AVERAGE(Z1211:AK1211)-AVERAGE(W1211:Y1211)</f>
        <v>-0.73026916666666963</v>
      </c>
      <c r="H1211" s="25">
        <v>0.17409227977877401</v>
      </c>
      <c r="I1211" s="23">
        <v>-0.29534339904785201</v>
      </c>
      <c r="J1211" s="28">
        <v>15</v>
      </c>
      <c r="K1211" s="28">
        <v>15</v>
      </c>
      <c r="L1211" s="28">
        <v>15</v>
      </c>
      <c r="M1211" s="28">
        <v>97.4</v>
      </c>
      <c r="N1211" s="28">
        <v>97.4</v>
      </c>
      <c r="O1211" s="28">
        <v>97.4</v>
      </c>
      <c r="P1211" s="28">
        <v>15.936</v>
      </c>
      <c r="Q1211" s="28">
        <v>0</v>
      </c>
      <c r="R1211" s="28">
        <v>295.94</v>
      </c>
      <c r="S1211" s="28">
        <v>10542000000</v>
      </c>
      <c r="T1211" s="28">
        <v>219</v>
      </c>
      <c r="U1211" s="28" t="s">
        <v>1638</v>
      </c>
      <c r="V1211" s="29" t="s">
        <v>1638</v>
      </c>
      <c r="W1211" s="5">
        <v>27.10089</v>
      </c>
      <c r="X1211" s="6">
        <v>27.41038</v>
      </c>
      <c r="Y1211" s="6">
        <v>23.90371</v>
      </c>
      <c r="Z1211" s="6">
        <v>26.611889999999999</v>
      </c>
      <c r="AA1211" s="6">
        <v>26.604420000000001</v>
      </c>
      <c r="AB1211" s="6">
        <v>23.67239</v>
      </c>
      <c r="AC1211" s="6">
        <v>25.609529999999999</v>
      </c>
      <c r="AD1211" s="6">
        <v>25.765519999999999</v>
      </c>
      <c r="AE1211" s="6">
        <v>24.47203</v>
      </c>
      <c r="AF1211" s="6">
        <v>26.18319</v>
      </c>
      <c r="AG1211" s="6">
        <v>26.188559999999999</v>
      </c>
      <c r="AH1211" s="6">
        <v>24.145299999999999</v>
      </c>
      <c r="AI1211" s="6">
        <v>25.518750000000001</v>
      </c>
      <c r="AJ1211" s="6">
        <v>25.49277</v>
      </c>
      <c r="AK1211" s="7">
        <v>24.632339999999999</v>
      </c>
    </row>
    <row r="1212" spans="1:37" hidden="1" x14ac:dyDescent="0.2">
      <c r="A1212" s="11" t="s">
        <v>172</v>
      </c>
      <c r="B1212" s="12" t="s">
        <v>170</v>
      </c>
      <c r="C1212" s="13" t="s">
        <v>171</v>
      </c>
      <c r="E1212" s="18">
        <v>3.1329033955648802E-2</v>
      </c>
      <c r="F1212" s="19">
        <f>AVERAGE(Z1212:AK1212)-AVERAGE(W1212:Y1212)</f>
        <v>-0.20100333333333964</v>
      </c>
      <c r="H1212" s="25">
        <v>4.6707222126241704E-3</v>
      </c>
      <c r="I1212" s="23">
        <v>-8.2003275553397294E-3</v>
      </c>
      <c r="J1212" s="28">
        <v>9</v>
      </c>
      <c r="K1212" s="28">
        <v>9</v>
      </c>
      <c r="L1212" s="28">
        <v>9</v>
      </c>
      <c r="M1212" s="28">
        <v>11.6</v>
      </c>
      <c r="N1212" s="28">
        <v>11.6</v>
      </c>
      <c r="O1212" s="28">
        <v>11.6</v>
      </c>
      <c r="P1212" s="28">
        <v>145.16999999999999</v>
      </c>
      <c r="Q1212" s="28">
        <v>0</v>
      </c>
      <c r="R1212" s="28">
        <v>18.248999999999999</v>
      </c>
      <c r="S1212" s="28">
        <v>358760000</v>
      </c>
      <c r="T1212" s="28">
        <v>15</v>
      </c>
      <c r="U1212" s="28" t="s">
        <v>168</v>
      </c>
      <c r="V1212" s="29" t="s">
        <v>169</v>
      </c>
      <c r="W1212" s="5">
        <v>21.709859999999999</v>
      </c>
      <c r="X1212" s="6">
        <v>21.678570000000001</v>
      </c>
      <c r="Y1212" s="6">
        <v>21.514610000000001</v>
      </c>
      <c r="Z1212" s="6">
        <v>21.197610000000001</v>
      </c>
      <c r="AA1212" s="6">
        <v>21.525639999999999</v>
      </c>
      <c r="AB1212" s="6">
        <v>21.595230000000001</v>
      </c>
      <c r="AC1212" s="6">
        <v>21.331669999999999</v>
      </c>
      <c r="AD1212" s="6">
        <v>21.393149999999999</v>
      </c>
      <c r="AE1212" s="6">
        <v>21.623729999999998</v>
      </c>
      <c r="AF1212" s="6">
        <v>20.974630000000001</v>
      </c>
      <c r="AG1212" s="6">
        <v>21.323499999999999</v>
      </c>
      <c r="AH1212" s="6">
        <v>21.619620000000001</v>
      </c>
      <c r="AI1212" s="6">
        <v>21.311360000000001</v>
      </c>
      <c r="AJ1212" s="6">
        <v>19.715340000000001</v>
      </c>
      <c r="AK1212" s="7">
        <v>23.588640000000002</v>
      </c>
    </row>
    <row r="1213" spans="1:37" hidden="1" x14ac:dyDescent="0.2">
      <c r="A1213" s="11" t="s">
        <v>5454</v>
      </c>
      <c r="B1213" s="12" t="s">
        <v>5452</v>
      </c>
      <c r="C1213" s="13" t="s">
        <v>5453</v>
      </c>
      <c r="E1213" s="18">
        <v>4.3603966643108803E-2</v>
      </c>
      <c r="F1213" s="19">
        <f>AVERAGE(Z1213:AK1213)-AVERAGE(W1213:Y1213)</f>
        <v>0.28494666666667001</v>
      </c>
      <c r="H1213" s="25">
        <v>0.103455334095304</v>
      </c>
      <c r="I1213" s="23">
        <v>0.26505025227864498</v>
      </c>
      <c r="J1213" s="28">
        <v>3</v>
      </c>
      <c r="K1213" s="28">
        <v>3</v>
      </c>
      <c r="L1213" s="28">
        <v>3</v>
      </c>
      <c r="M1213" s="28">
        <v>7.6</v>
      </c>
      <c r="N1213" s="28">
        <v>7.6</v>
      </c>
      <c r="O1213" s="28">
        <v>7.6</v>
      </c>
      <c r="P1213" s="28">
        <v>54.177999999999997</v>
      </c>
      <c r="Q1213" s="28">
        <v>9.324E-4</v>
      </c>
      <c r="R1213" s="28">
        <v>4.2935999999999996</v>
      </c>
      <c r="S1213" s="28">
        <v>89557000</v>
      </c>
      <c r="T1213" s="28">
        <v>8</v>
      </c>
      <c r="U1213" s="28" t="s">
        <v>5450</v>
      </c>
      <c r="V1213" s="29" t="s">
        <v>5451</v>
      </c>
      <c r="W1213" s="5">
        <v>20.150379999999998</v>
      </c>
      <c r="X1213" s="6">
        <v>20.201440000000002</v>
      </c>
      <c r="Y1213" s="6">
        <v>19.641210000000001</v>
      </c>
      <c r="Z1213" s="6">
        <v>19.500969999999999</v>
      </c>
      <c r="AA1213" s="6">
        <v>19.637779999999999</v>
      </c>
      <c r="AB1213" s="6">
        <v>21.112760000000002</v>
      </c>
      <c r="AC1213" s="6">
        <v>22.41967</v>
      </c>
      <c r="AD1213" s="6">
        <v>22.511859999999999</v>
      </c>
      <c r="AE1213" s="6">
        <v>20.896450000000002</v>
      </c>
      <c r="AF1213" s="6">
        <v>20.459140000000001</v>
      </c>
      <c r="AG1213" s="6">
        <v>20.649740000000001</v>
      </c>
      <c r="AH1213" s="6">
        <v>18.837689999999998</v>
      </c>
      <c r="AI1213" s="6">
        <v>20.525539999999999</v>
      </c>
      <c r="AJ1213" s="6">
        <v>18.422550000000001</v>
      </c>
      <c r="AK1213" s="7">
        <v>18.41733</v>
      </c>
    </row>
    <row r="1214" spans="1:37" hidden="1" x14ac:dyDescent="0.2">
      <c r="A1214" s="11" t="s">
        <v>6119</v>
      </c>
      <c r="B1214" s="12" t="s">
        <v>6117</v>
      </c>
      <c r="C1214" s="13" t="s">
        <v>6118</v>
      </c>
      <c r="E1214" s="18">
        <v>0.17552605869806401</v>
      </c>
      <c r="F1214" s="19">
        <f>AVERAGE(Z1214:AK1214)-AVERAGE(W1214:Y1214)</f>
        <v>-0.36351750000000393</v>
      </c>
      <c r="H1214" s="25">
        <v>5.5899131216518003E-2</v>
      </c>
      <c r="I1214" s="23">
        <v>-7.0549647013347497E-2</v>
      </c>
      <c r="J1214" s="28">
        <v>7</v>
      </c>
      <c r="K1214" s="28">
        <v>7</v>
      </c>
      <c r="L1214" s="28">
        <v>7</v>
      </c>
      <c r="M1214" s="28">
        <v>40.200000000000003</v>
      </c>
      <c r="N1214" s="28">
        <v>40.200000000000003</v>
      </c>
      <c r="O1214" s="28">
        <v>40.200000000000003</v>
      </c>
      <c r="P1214" s="28">
        <v>11.805</v>
      </c>
      <c r="Q1214" s="28">
        <v>0</v>
      </c>
      <c r="R1214" s="28">
        <v>141.74</v>
      </c>
      <c r="S1214" s="28">
        <v>27343000000</v>
      </c>
      <c r="T1214" s="28">
        <v>375</v>
      </c>
      <c r="U1214" s="28" t="s">
        <v>6116</v>
      </c>
      <c r="V1214" s="29" t="s">
        <v>6116</v>
      </c>
      <c r="W1214" s="5">
        <v>25.023099999999999</v>
      </c>
      <c r="X1214" s="6">
        <v>25.33943</v>
      </c>
      <c r="Y1214" s="6">
        <v>24.898140000000001</v>
      </c>
      <c r="Z1214" s="6">
        <v>24.589780000000001</v>
      </c>
      <c r="AA1214" s="6">
        <v>24.414670000000001</v>
      </c>
      <c r="AB1214" s="6">
        <v>25.324400000000001</v>
      </c>
      <c r="AC1214" s="6">
        <v>23.82094</v>
      </c>
      <c r="AD1214" s="6">
        <v>23.715229999999998</v>
      </c>
      <c r="AE1214" s="6">
        <v>24.85652</v>
      </c>
      <c r="AF1214" s="6">
        <v>25.96979</v>
      </c>
      <c r="AG1214" s="6">
        <v>25.165379999999999</v>
      </c>
      <c r="AH1214" s="6">
        <v>24.377289999999999</v>
      </c>
      <c r="AI1214" s="6">
        <v>25.174669999999999</v>
      </c>
      <c r="AJ1214" s="6">
        <v>24.959430000000001</v>
      </c>
      <c r="AK1214" s="7">
        <v>24.312370000000001</v>
      </c>
    </row>
    <row r="1215" spans="1:37" hidden="1" x14ac:dyDescent="0.2">
      <c r="A1215" s="11" t="s">
        <v>64</v>
      </c>
      <c r="B1215" s="12" t="s">
        <v>62</v>
      </c>
      <c r="C1215" s="13" t="s">
        <v>63</v>
      </c>
      <c r="E1215" s="18">
        <v>0.57420296214936395</v>
      </c>
      <c r="F1215" s="19">
        <f>AVERAGE(Z1215:AK1215)-AVERAGE(W1215:Y1215)</f>
        <v>0.49595833333333417</v>
      </c>
      <c r="H1215" s="25">
        <v>0.106705926763293</v>
      </c>
      <c r="I1215" s="23">
        <v>-7.7099906073673494E-2</v>
      </c>
      <c r="J1215" s="28">
        <v>22</v>
      </c>
      <c r="K1215" s="28">
        <v>22</v>
      </c>
      <c r="L1215" s="28">
        <v>22</v>
      </c>
      <c r="M1215" s="28">
        <v>63</v>
      </c>
      <c r="N1215" s="28">
        <v>63</v>
      </c>
      <c r="O1215" s="28">
        <v>63</v>
      </c>
      <c r="P1215" s="28">
        <v>25.09</v>
      </c>
      <c r="Q1215" s="28">
        <v>0</v>
      </c>
      <c r="R1215" s="28">
        <v>323.31</v>
      </c>
      <c r="S1215" s="28">
        <v>57498000000</v>
      </c>
      <c r="T1215" s="28">
        <v>510</v>
      </c>
      <c r="U1215" s="28" t="s">
        <v>60</v>
      </c>
      <c r="V1215" s="29" t="s">
        <v>61</v>
      </c>
      <c r="W1215" s="5">
        <v>24.62567</v>
      </c>
      <c r="X1215" s="6">
        <v>25.207280000000001</v>
      </c>
      <c r="Y1215" s="6">
        <v>25.882570000000001</v>
      </c>
      <c r="Z1215" s="6">
        <v>25.401060000000001</v>
      </c>
      <c r="AA1215" s="6">
        <v>25.645150000000001</v>
      </c>
      <c r="AB1215" s="6">
        <v>26.330649999999999</v>
      </c>
      <c r="AC1215" s="6">
        <v>25.34834</v>
      </c>
      <c r="AD1215" s="6">
        <v>25.542770000000001</v>
      </c>
      <c r="AE1215" s="6">
        <v>25.906120000000001</v>
      </c>
      <c r="AF1215" s="6">
        <v>25.773890000000002</v>
      </c>
      <c r="AG1215" s="6">
        <v>25.056190000000001</v>
      </c>
      <c r="AH1215" s="6">
        <v>26.0778</v>
      </c>
      <c r="AI1215" s="6">
        <v>25.891549999999999</v>
      </c>
      <c r="AJ1215" s="6">
        <v>25.527609999999999</v>
      </c>
      <c r="AK1215" s="7">
        <v>26.312449999999998</v>
      </c>
    </row>
    <row r="1216" spans="1:37" hidden="1" x14ac:dyDescent="0.2">
      <c r="A1216" s="11" t="s">
        <v>5151</v>
      </c>
      <c r="B1216" s="12" t="s">
        <v>5149</v>
      </c>
      <c r="C1216" s="13" t="s">
        <v>5150</v>
      </c>
      <c r="E1216" s="18">
        <v>0.407852656112628</v>
      </c>
      <c r="F1216" s="19">
        <f>AVERAGE(Z1216:AK1216)-AVERAGE(W1216:Y1216)</f>
        <v>0.95229249999999865</v>
      </c>
      <c r="H1216" s="25">
        <v>0.37944009382681299</v>
      </c>
      <c r="I1216" s="23">
        <v>0.78435452779134396</v>
      </c>
      <c r="J1216" s="28">
        <v>4</v>
      </c>
      <c r="K1216" s="28">
        <v>4</v>
      </c>
      <c r="L1216" s="28">
        <v>4</v>
      </c>
      <c r="M1216" s="28">
        <v>11</v>
      </c>
      <c r="N1216" s="28">
        <v>11</v>
      </c>
      <c r="O1216" s="28">
        <v>11</v>
      </c>
      <c r="P1216" s="28">
        <v>55.133000000000003</v>
      </c>
      <c r="Q1216" s="28">
        <v>0</v>
      </c>
      <c r="R1216" s="28">
        <v>7.1451000000000002</v>
      </c>
      <c r="S1216" s="28">
        <v>149990000</v>
      </c>
      <c r="T1216" s="28">
        <v>12</v>
      </c>
      <c r="U1216" s="28" t="s">
        <v>5147</v>
      </c>
      <c r="V1216" s="29" t="s">
        <v>5148</v>
      </c>
      <c r="W1216" s="5">
        <v>18.65842</v>
      </c>
      <c r="X1216" s="6">
        <v>19.6524</v>
      </c>
      <c r="Y1216" s="6">
        <v>20.482869999999998</v>
      </c>
      <c r="Z1216" s="6">
        <v>20.544370000000001</v>
      </c>
      <c r="AA1216" s="6">
        <v>19.797730000000001</v>
      </c>
      <c r="AB1216" s="6">
        <v>19.543669999999999</v>
      </c>
      <c r="AC1216" s="6">
        <v>22.59712</v>
      </c>
      <c r="AD1216" s="6">
        <v>21.947710000000001</v>
      </c>
      <c r="AE1216" s="6">
        <v>21.457090000000001</v>
      </c>
      <c r="AF1216" s="6">
        <v>20.035170000000001</v>
      </c>
      <c r="AG1216" s="6">
        <v>18.881640000000001</v>
      </c>
      <c r="AH1216" s="6">
        <v>21.584669999999999</v>
      </c>
      <c r="AI1216" s="6">
        <v>17.987110000000001</v>
      </c>
      <c r="AJ1216" s="6">
        <v>20.455870000000001</v>
      </c>
      <c r="AK1216" s="7">
        <v>21.770119999999999</v>
      </c>
    </row>
    <row r="1217" spans="1:37" hidden="1" x14ac:dyDescent="0.2">
      <c r="A1217" s="11" t="s">
        <v>2840</v>
      </c>
      <c r="B1217" s="12" t="s">
        <v>2838</v>
      </c>
      <c r="C1217" s="13" t="s">
        <v>2839</v>
      </c>
      <c r="E1217" s="18">
        <v>0.21461431515149601</v>
      </c>
      <c r="F1217" s="19">
        <f>AVERAGE(Z1217:AK1217)-AVERAGE(W1217:Y1217)</f>
        <v>0.31617249999999686</v>
      </c>
      <c r="H1217" s="25">
        <v>0.29035410988381699</v>
      </c>
      <c r="I1217" s="23">
        <v>-0.208155737982857</v>
      </c>
      <c r="J1217" s="28">
        <v>106</v>
      </c>
      <c r="K1217" s="28">
        <v>106</v>
      </c>
      <c r="L1217" s="28">
        <v>105</v>
      </c>
      <c r="M1217" s="28">
        <v>52.6</v>
      </c>
      <c r="N1217" s="28">
        <v>52.6</v>
      </c>
      <c r="O1217" s="28">
        <v>52.2</v>
      </c>
      <c r="P1217" s="28">
        <v>274.61</v>
      </c>
      <c r="Q1217" s="28">
        <v>0</v>
      </c>
      <c r="R1217" s="28">
        <v>323.31</v>
      </c>
      <c r="S1217" s="28">
        <v>23671000000</v>
      </c>
      <c r="T1217" s="28">
        <v>1190</v>
      </c>
      <c r="U1217" s="28" t="s">
        <v>2836</v>
      </c>
      <c r="V1217" s="29" t="s">
        <v>2837</v>
      </c>
      <c r="W1217" s="5">
        <v>26.036049999999999</v>
      </c>
      <c r="X1217" s="6">
        <v>26.423079999999999</v>
      </c>
      <c r="Y1217" s="6">
        <v>27.845949999999998</v>
      </c>
      <c r="Z1217" s="6">
        <v>27.33023</v>
      </c>
      <c r="AA1217" s="6">
        <v>26.98978</v>
      </c>
      <c r="AB1217" s="6">
        <v>27.40194</v>
      </c>
      <c r="AC1217" s="6">
        <v>26.442450000000001</v>
      </c>
      <c r="AD1217" s="6">
        <v>26.911940000000001</v>
      </c>
      <c r="AE1217" s="6">
        <v>26.838699999999999</v>
      </c>
      <c r="AF1217" s="6">
        <v>26.802060000000001</v>
      </c>
      <c r="AG1217" s="6">
        <v>26.882850000000001</v>
      </c>
      <c r="AH1217" s="6">
        <v>26.629090000000001</v>
      </c>
      <c r="AI1217" s="6">
        <v>27.887039999999999</v>
      </c>
      <c r="AJ1217" s="6">
        <v>27.836839999999999</v>
      </c>
      <c r="AK1217" s="7">
        <v>27.06147</v>
      </c>
    </row>
    <row r="1218" spans="1:37" hidden="1" x14ac:dyDescent="0.2">
      <c r="A1218" s="11" t="s">
        <v>1235</v>
      </c>
      <c r="B1218" s="12" t="s">
        <v>1233</v>
      </c>
      <c r="C1218" s="13" t="s">
        <v>1234</v>
      </c>
      <c r="E1218" s="18">
        <v>0.161953305100211</v>
      </c>
      <c r="F1218" s="19">
        <f>AVERAGE(Z1218:AK1218)-AVERAGE(W1218:Y1218)</f>
        <v>-0.13726666666667242</v>
      </c>
      <c r="H1218" s="25">
        <v>0.101021205504605</v>
      </c>
      <c r="I1218" s="23">
        <v>-4.7285079956054701E-2</v>
      </c>
      <c r="J1218" s="28">
        <v>28</v>
      </c>
      <c r="K1218" s="28">
        <v>28</v>
      </c>
      <c r="L1218" s="28">
        <v>28</v>
      </c>
      <c r="M1218" s="28">
        <v>68.5</v>
      </c>
      <c r="N1218" s="28">
        <v>68.5</v>
      </c>
      <c r="O1218" s="28">
        <v>68.5</v>
      </c>
      <c r="P1218" s="28">
        <v>52.743000000000002</v>
      </c>
      <c r="Q1218" s="28">
        <v>0</v>
      </c>
      <c r="R1218" s="28">
        <v>323.31</v>
      </c>
      <c r="S1218" s="28">
        <v>13324000000</v>
      </c>
      <c r="T1218" s="28">
        <v>304</v>
      </c>
      <c r="U1218" s="28" t="s">
        <v>1231</v>
      </c>
      <c r="V1218" s="29" t="s">
        <v>1232</v>
      </c>
      <c r="W1218" s="5">
        <v>25.299150000000001</v>
      </c>
      <c r="X1218" s="6">
        <v>25.349989999999998</v>
      </c>
      <c r="Y1218" s="6">
        <v>25.699200000000001</v>
      </c>
      <c r="Z1218" s="6">
        <v>25.366160000000001</v>
      </c>
      <c r="AA1218" s="6">
        <v>25.030740000000002</v>
      </c>
      <c r="AB1218" s="6">
        <v>25.64603</v>
      </c>
      <c r="AC1218" s="6">
        <v>25.306920000000002</v>
      </c>
      <c r="AD1218" s="6">
        <v>25.233409999999999</v>
      </c>
      <c r="AE1218" s="6">
        <v>25.129200000000001</v>
      </c>
      <c r="AF1218" s="6">
        <v>25.41413</v>
      </c>
      <c r="AG1218" s="6">
        <v>25.053660000000001</v>
      </c>
      <c r="AH1218" s="6">
        <v>24.878720000000001</v>
      </c>
      <c r="AI1218" s="6">
        <v>25.6191</v>
      </c>
      <c r="AJ1218" s="6">
        <v>25.571290000000001</v>
      </c>
      <c r="AK1218" s="7">
        <v>25.4968</v>
      </c>
    </row>
    <row r="1219" spans="1:37" hidden="1" x14ac:dyDescent="0.2">
      <c r="A1219" s="11" t="s">
        <v>3253</v>
      </c>
      <c r="B1219" s="12" t="s">
        <v>3251</v>
      </c>
      <c r="C1219" s="13" t="s">
        <v>3252</v>
      </c>
      <c r="E1219" s="18">
        <v>1.0559813287839701</v>
      </c>
      <c r="F1219" s="19">
        <f>AVERAGE(Z1219:AK1219)-AVERAGE(W1219:Y1219)</f>
        <v>-0.66893749999999841</v>
      </c>
      <c r="H1219" s="25">
        <v>0.73779132551902704</v>
      </c>
      <c r="I1219" s="23">
        <v>-0.48197555541992199</v>
      </c>
      <c r="J1219" s="28">
        <v>15</v>
      </c>
      <c r="K1219" s="28">
        <v>15</v>
      </c>
      <c r="L1219" s="28">
        <v>15</v>
      </c>
      <c r="M1219" s="28">
        <v>36.1</v>
      </c>
      <c r="N1219" s="28">
        <v>36.1</v>
      </c>
      <c r="O1219" s="28">
        <v>36.1</v>
      </c>
      <c r="P1219" s="28">
        <v>63.921999999999997</v>
      </c>
      <c r="Q1219" s="28">
        <v>0</v>
      </c>
      <c r="R1219" s="28">
        <v>69.47</v>
      </c>
      <c r="S1219" s="28">
        <v>5300900000</v>
      </c>
      <c r="T1219" s="28">
        <v>220</v>
      </c>
      <c r="U1219" s="28" t="s">
        <v>3249</v>
      </c>
      <c r="V1219" s="29" t="s">
        <v>3250</v>
      </c>
      <c r="W1219" s="5">
        <v>24.41047</v>
      </c>
      <c r="X1219" s="6">
        <v>24.271629999999998</v>
      </c>
      <c r="Y1219" s="6">
        <v>25.315999999999999</v>
      </c>
      <c r="Z1219" s="6">
        <v>24.515689999999999</v>
      </c>
      <c r="AA1219" s="6">
        <v>24.557480000000002</v>
      </c>
      <c r="AB1219" s="6">
        <v>24.002559999999999</v>
      </c>
      <c r="AC1219" s="6">
        <v>23.837109999999999</v>
      </c>
      <c r="AD1219" s="6">
        <v>23.88036</v>
      </c>
      <c r="AE1219" s="6">
        <v>22.919270000000001</v>
      </c>
      <c r="AF1219" s="6">
        <v>24.47587</v>
      </c>
      <c r="AG1219" s="6">
        <v>24.313410000000001</v>
      </c>
      <c r="AH1219" s="6">
        <v>23.2195</v>
      </c>
      <c r="AI1219" s="6">
        <v>24.119499999999999</v>
      </c>
      <c r="AJ1219" s="6">
        <v>24.470479999999998</v>
      </c>
      <c r="AK1219" s="7">
        <v>23.653919999999999</v>
      </c>
    </row>
    <row r="1220" spans="1:37" hidden="1" x14ac:dyDescent="0.2">
      <c r="A1220" s="11" t="s">
        <v>6093</v>
      </c>
      <c r="B1220" s="12" t="s">
        <v>6091</v>
      </c>
      <c r="C1220" s="13" t="s">
        <v>6092</v>
      </c>
      <c r="E1220" s="18">
        <v>0.29680290251532898</v>
      </c>
      <c r="F1220" s="19">
        <f>AVERAGE(Z1220:AK1220)-AVERAGE(W1220:Y1220)</f>
        <v>-0.36275916666666319</v>
      </c>
      <c r="H1220" s="25">
        <v>5.9111948651262299E-2</v>
      </c>
      <c r="I1220" s="23">
        <v>5.5684831407337002E-2</v>
      </c>
      <c r="J1220" s="28">
        <v>25</v>
      </c>
      <c r="K1220" s="28">
        <v>25</v>
      </c>
      <c r="L1220" s="28">
        <v>25</v>
      </c>
      <c r="M1220" s="28">
        <v>67.5</v>
      </c>
      <c r="N1220" s="28">
        <v>67.5</v>
      </c>
      <c r="O1220" s="28">
        <v>67.5</v>
      </c>
      <c r="P1220" s="28">
        <v>29.702000000000002</v>
      </c>
      <c r="Q1220" s="28">
        <v>0</v>
      </c>
      <c r="R1220" s="28">
        <v>323.31</v>
      </c>
      <c r="S1220" s="28">
        <v>34065000000</v>
      </c>
      <c r="T1220" s="28">
        <v>718</v>
      </c>
      <c r="U1220" s="28" t="s">
        <v>6089</v>
      </c>
      <c r="V1220" s="29" t="s">
        <v>6090</v>
      </c>
      <c r="W1220" s="5">
        <v>26.828810000000001</v>
      </c>
      <c r="X1220" s="6">
        <v>26.737120000000001</v>
      </c>
      <c r="Y1220" s="6">
        <v>27.146080000000001</v>
      </c>
      <c r="Z1220" s="6">
        <v>26.508510000000001</v>
      </c>
      <c r="AA1220" s="6">
        <v>26.471779999999999</v>
      </c>
      <c r="AB1220" s="6">
        <v>26.518139999999999</v>
      </c>
      <c r="AC1220" s="6">
        <v>26.588640000000002</v>
      </c>
      <c r="AD1220" s="6">
        <v>26.358090000000001</v>
      </c>
      <c r="AE1220" s="6">
        <v>25.498449999999998</v>
      </c>
      <c r="AF1220" s="6">
        <v>26.705300000000001</v>
      </c>
      <c r="AG1220" s="6">
        <v>27.206859999999999</v>
      </c>
      <c r="AH1220" s="6">
        <v>26.109290000000001</v>
      </c>
      <c r="AI1220" s="6">
        <v>27.28313</v>
      </c>
      <c r="AJ1220" s="6">
        <v>26.97016</v>
      </c>
      <c r="AK1220" s="7">
        <v>26.276579999999999</v>
      </c>
    </row>
    <row r="1221" spans="1:37" hidden="1" x14ac:dyDescent="0.2">
      <c r="A1221" s="11" t="s">
        <v>950</v>
      </c>
      <c r="B1221" s="12" t="s">
        <v>948</v>
      </c>
      <c r="C1221" s="13" t="s">
        <v>949</v>
      </c>
      <c r="E1221" s="18">
        <v>0.44307170281383701</v>
      </c>
      <c r="F1221" s="19">
        <f>AVERAGE(Z1221:AK1221)-AVERAGE(W1221:Y1221)</f>
        <v>-0.48534000000000077</v>
      </c>
      <c r="H1221" s="25">
        <v>2.47709067691597E-2</v>
      </c>
      <c r="I1221" s="23">
        <v>2.62237124972877E-2</v>
      </c>
      <c r="J1221" s="28">
        <v>3</v>
      </c>
      <c r="K1221" s="28">
        <v>3</v>
      </c>
      <c r="L1221" s="28">
        <v>3</v>
      </c>
      <c r="M1221" s="28">
        <v>7.2</v>
      </c>
      <c r="N1221" s="28">
        <v>7.2</v>
      </c>
      <c r="O1221" s="28">
        <v>7.2</v>
      </c>
      <c r="P1221" s="28">
        <v>56.732999999999997</v>
      </c>
      <c r="Q1221" s="28">
        <v>1.8165E-3</v>
      </c>
      <c r="R1221" s="28">
        <v>3.9695999999999998</v>
      </c>
      <c r="S1221" s="28">
        <v>60083000</v>
      </c>
      <c r="T1221" s="28">
        <v>6</v>
      </c>
      <c r="U1221" s="28" t="s">
        <v>946</v>
      </c>
      <c r="V1221" s="29" t="s">
        <v>947</v>
      </c>
      <c r="W1221" s="5">
        <v>20.422280000000001</v>
      </c>
      <c r="X1221" s="6">
        <v>20.325140000000001</v>
      </c>
      <c r="Y1221" s="6">
        <v>20.246600000000001</v>
      </c>
      <c r="Z1221" s="6">
        <v>19.499289999999998</v>
      </c>
      <c r="AA1221" s="6">
        <v>19.543040000000001</v>
      </c>
      <c r="AB1221" s="6">
        <v>20.43666</v>
      </c>
      <c r="AC1221" s="6">
        <v>19.17353</v>
      </c>
      <c r="AD1221" s="6">
        <v>19.54636</v>
      </c>
      <c r="AE1221" s="6">
        <v>21.09507</v>
      </c>
      <c r="AF1221" s="6">
        <v>19.501860000000001</v>
      </c>
      <c r="AG1221" s="6">
        <v>19.576879999999999</v>
      </c>
      <c r="AH1221" s="6">
        <v>20.000340000000001</v>
      </c>
      <c r="AI1221" s="6">
        <v>19.62697</v>
      </c>
      <c r="AJ1221" s="6">
        <v>20.156790000000001</v>
      </c>
      <c r="AK1221" s="7">
        <v>19.99521</v>
      </c>
    </row>
    <row r="1222" spans="1:37" hidden="1" x14ac:dyDescent="0.2">
      <c r="A1222" s="11" t="s">
        <v>3085</v>
      </c>
      <c r="B1222" s="12" t="s">
        <v>3083</v>
      </c>
      <c r="C1222" s="13" t="s">
        <v>3084</v>
      </c>
      <c r="E1222" s="18">
        <v>0.694933954839691</v>
      </c>
      <c r="F1222" s="19">
        <f>AVERAGE(Z1222:AK1222)-AVERAGE(W1222:Y1222)</f>
        <v>-0.15421833333333623</v>
      </c>
      <c r="H1222" s="25">
        <v>0.99228859571135797</v>
      </c>
      <c r="I1222" s="23">
        <v>1.0686844719780799</v>
      </c>
      <c r="J1222" s="28">
        <v>4</v>
      </c>
      <c r="K1222" s="28">
        <v>4</v>
      </c>
      <c r="L1222" s="28">
        <v>4</v>
      </c>
      <c r="M1222" s="28">
        <v>13.4</v>
      </c>
      <c r="N1222" s="28">
        <v>13.4</v>
      </c>
      <c r="O1222" s="28">
        <v>13.4</v>
      </c>
      <c r="P1222" s="28">
        <v>38.417999999999999</v>
      </c>
      <c r="Q1222" s="28">
        <v>0</v>
      </c>
      <c r="R1222" s="28">
        <v>11.295</v>
      </c>
      <c r="S1222" s="28">
        <v>216830000</v>
      </c>
      <c r="T1222" s="28">
        <v>15</v>
      </c>
      <c r="U1222" s="28" t="s">
        <v>3081</v>
      </c>
      <c r="V1222" s="29" t="s">
        <v>3082</v>
      </c>
      <c r="W1222" s="5">
        <v>20.70692</v>
      </c>
      <c r="X1222" s="6">
        <v>19.66724</v>
      </c>
      <c r="Y1222" s="6">
        <v>20.639810000000001</v>
      </c>
      <c r="Z1222" s="6">
        <v>19.678940000000001</v>
      </c>
      <c r="AA1222" s="6">
        <v>18.533280000000001</v>
      </c>
      <c r="AB1222" s="6">
        <v>19.934560000000001</v>
      </c>
      <c r="AC1222" s="6">
        <v>20.47579</v>
      </c>
      <c r="AD1222" s="6">
        <v>19.027729999999998</v>
      </c>
      <c r="AE1222" s="6">
        <v>22.241530000000001</v>
      </c>
      <c r="AF1222" s="6">
        <v>20.577549999999999</v>
      </c>
      <c r="AG1222" s="6">
        <v>20.243189999999998</v>
      </c>
      <c r="AH1222" s="6">
        <v>20.954540000000001</v>
      </c>
      <c r="AI1222" s="6">
        <v>20.311229999999998</v>
      </c>
      <c r="AJ1222" s="6">
        <v>19.402460000000001</v>
      </c>
      <c r="AK1222" s="7">
        <v>20.824459999999998</v>
      </c>
    </row>
    <row r="1223" spans="1:37" hidden="1" x14ac:dyDescent="0.2">
      <c r="A1223" s="11" t="s">
        <v>476</v>
      </c>
      <c r="B1223" s="12" t="s">
        <v>474</v>
      </c>
      <c r="C1223" s="13" t="s">
        <v>475</v>
      </c>
      <c r="E1223" s="18">
        <v>0.22819567144851199</v>
      </c>
      <c r="F1223" s="19">
        <f>AVERAGE(Z1223:AK1223)-AVERAGE(W1223:Y1223)</f>
        <v>-0.6179233333333336</v>
      </c>
      <c r="H1223" s="25">
        <v>0.27207894092302998</v>
      </c>
      <c r="I1223" s="23">
        <v>-0.576623280843098</v>
      </c>
      <c r="J1223" s="28">
        <v>3</v>
      </c>
      <c r="K1223" s="28">
        <v>3</v>
      </c>
      <c r="L1223" s="28">
        <v>3</v>
      </c>
      <c r="M1223" s="28">
        <v>12.8</v>
      </c>
      <c r="N1223" s="28">
        <v>12.8</v>
      </c>
      <c r="O1223" s="28">
        <v>12.8</v>
      </c>
      <c r="P1223" s="28">
        <v>29.573</v>
      </c>
      <c r="Q1223" s="28">
        <v>4.8215999999999998E-4</v>
      </c>
      <c r="R1223" s="28">
        <v>4.8098000000000001</v>
      </c>
      <c r="S1223" s="28">
        <v>296280000</v>
      </c>
      <c r="T1223" s="28">
        <v>14</v>
      </c>
      <c r="U1223" s="28" t="s">
        <v>473</v>
      </c>
      <c r="V1223" s="29" t="s">
        <v>473</v>
      </c>
      <c r="W1223" s="5">
        <v>22.526810000000001</v>
      </c>
      <c r="X1223" s="6">
        <v>22.625530000000001</v>
      </c>
      <c r="Y1223" s="6">
        <v>22.17426</v>
      </c>
      <c r="Z1223" s="6">
        <v>22.38495</v>
      </c>
      <c r="AA1223" s="6">
        <v>22.330439999999999</v>
      </c>
      <c r="AB1223" s="6">
        <v>22.054839999999999</v>
      </c>
      <c r="AC1223" s="6">
        <v>20.284520000000001</v>
      </c>
      <c r="AD1223" s="6">
        <v>20.392099999999999</v>
      </c>
      <c r="AE1223" s="6">
        <v>19.668530000000001</v>
      </c>
      <c r="AF1223" s="6">
        <v>23.205020000000001</v>
      </c>
      <c r="AG1223" s="6">
        <v>21.633120000000002</v>
      </c>
      <c r="AH1223" s="6">
        <v>20.658200000000001</v>
      </c>
      <c r="AI1223" s="6">
        <v>23.863530000000001</v>
      </c>
      <c r="AJ1223" s="6">
        <v>22.938410000000001</v>
      </c>
      <c r="AK1223" s="7">
        <v>22.47766</v>
      </c>
    </row>
    <row r="1224" spans="1:37" hidden="1" x14ac:dyDescent="0.2">
      <c r="A1224" s="11" t="s">
        <v>158</v>
      </c>
      <c r="B1224" s="12" t="s">
        <v>156</v>
      </c>
      <c r="C1224" s="13" t="s">
        <v>157</v>
      </c>
      <c r="E1224" s="18">
        <v>4.4005113696396403E-3</v>
      </c>
      <c r="F1224" s="19">
        <f>AVERAGE(Z1224:AK1224)-AVERAGE(W1224:Y1224)</f>
        <v>-3.0087499999996936E-2</v>
      </c>
      <c r="H1224" s="25">
        <v>4.5572335854728002E-2</v>
      </c>
      <c r="I1224" s="23">
        <v>-5.4838604397243501E-2</v>
      </c>
      <c r="J1224" s="28">
        <v>3</v>
      </c>
      <c r="K1224" s="28">
        <v>3</v>
      </c>
      <c r="L1224" s="28">
        <v>3</v>
      </c>
      <c r="M1224" s="28">
        <v>24</v>
      </c>
      <c r="N1224" s="28">
        <v>24</v>
      </c>
      <c r="O1224" s="28">
        <v>24</v>
      </c>
      <c r="P1224" s="28">
        <v>16.219000000000001</v>
      </c>
      <c r="Q1224" s="28">
        <v>1.3875999999999999E-3</v>
      </c>
      <c r="R1224" s="28">
        <v>4.2020999999999997</v>
      </c>
      <c r="S1224" s="28">
        <v>81032000</v>
      </c>
      <c r="T1224" s="28">
        <v>8</v>
      </c>
      <c r="U1224" s="28" t="s">
        <v>155</v>
      </c>
      <c r="V1224" s="29" t="s">
        <v>155</v>
      </c>
      <c r="W1224" s="5">
        <v>21.130400000000002</v>
      </c>
      <c r="X1224" s="6">
        <v>20.253810000000001</v>
      </c>
      <c r="Y1224" s="6">
        <v>19.59666</v>
      </c>
      <c r="Z1224" s="6">
        <v>20.019590000000001</v>
      </c>
      <c r="AA1224" s="6">
        <v>19.38391</v>
      </c>
      <c r="AB1224" s="6">
        <v>21.610489999999999</v>
      </c>
      <c r="AC1224" s="6">
        <v>19.614619999999999</v>
      </c>
      <c r="AD1224" s="6">
        <v>20.416170000000001</v>
      </c>
      <c r="AE1224" s="6">
        <v>21.13646</v>
      </c>
      <c r="AF1224" s="6">
        <v>20.575980000000001</v>
      </c>
      <c r="AG1224" s="6">
        <v>20.260400000000001</v>
      </c>
      <c r="AH1224" s="6">
        <v>20.359819999999999</v>
      </c>
      <c r="AI1224" s="6">
        <v>20.14442</v>
      </c>
      <c r="AJ1224" s="6">
        <v>19.895</v>
      </c>
      <c r="AK1224" s="7">
        <v>20.145569999999999</v>
      </c>
    </row>
    <row r="1225" spans="1:37" hidden="1" x14ac:dyDescent="0.2">
      <c r="A1225" s="11" t="s">
        <v>4225</v>
      </c>
      <c r="B1225" s="12" t="s">
        <v>4223</v>
      </c>
      <c r="C1225" s="13" t="s">
        <v>4224</v>
      </c>
      <c r="E1225" s="18">
        <v>0.57271295531737099</v>
      </c>
      <c r="F1225" s="19">
        <f>AVERAGE(Z1225:AK1225)-AVERAGE(W1225:Y1225)</f>
        <v>0.1188891666666656</v>
      </c>
      <c r="H1225" s="25">
        <v>1.19956464850054</v>
      </c>
      <c r="I1225" s="23">
        <v>-0.56841235690646696</v>
      </c>
      <c r="J1225" s="28">
        <v>11</v>
      </c>
      <c r="K1225" s="28">
        <v>11</v>
      </c>
      <c r="L1225" s="28">
        <v>7</v>
      </c>
      <c r="M1225" s="28">
        <v>10.4</v>
      </c>
      <c r="N1225" s="28">
        <v>10.4</v>
      </c>
      <c r="O1225" s="28">
        <v>6.9</v>
      </c>
      <c r="P1225" s="28">
        <v>141.32</v>
      </c>
      <c r="Q1225" s="28">
        <v>0</v>
      </c>
      <c r="R1225" s="28">
        <v>51.552</v>
      </c>
      <c r="S1225" s="28">
        <v>968540000</v>
      </c>
      <c r="T1225" s="28">
        <v>75</v>
      </c>
      <c r="U1225" s="28" t="s">
        <v>4221</v>
      </c>
      <c r="V1225" s="29" t="s">
        <v>4222</v>
      </c>
      <c r="W1225" s="5">
        <v>21.804279999999999</v>
      </c>
      <c r="X1225" s="6">
        <v>21.96705</v>
      </c>
      <c r="Y1225" s="6">
        <v>23.343810000000001</v>
      </c>
      <c r="Z1225" s="6">
        <v>22.470230000000001</v>
      </c>
      <c r="AA1225" s="6">
        <v>22.71678</v>
      </c>
      <c r="AB1225" s="6">
        <v>23.56372</v>
      </c>
      <c r="AC1225" s="6">
        <v>21.78321</v>
      </c>
      <c r="AD1225" s="6">
        <v>21.803609999999999</v>
      </c>
      <c r="AE1225" s="6">
        <v>22.493919999999999</v>
      </c>
      <c r="AF1225" s="6">
        <v>22.649660000000001</v>
      </c>
      <c r="AG1225" s="6">
        <v>22.26127</v>
      </c>
      <c r="AH1225" s="6">
        <v>22.450199999999999</v>
      </c>
      <c r="AI1225" s="6">
        <v>22.349599999999999</v>
      </c>
      <c r="AJ1225" s="6">
        <v>22.513570000000001</v>
      </c>
      <c r="AK1225" s="7">
        <v>22.83146</v>
      </c>
    </row>
    <row r="1226" spans="1:37" hidden="1" x14ac:dyDescent="0.2">
      <c r="A1226" s="11" t="s">
        <v>3170</v>
      </c>
      <c r="B1226" s="12" t="s">
        <v>3168</v>
      </c>
      <c r="C1226" s="13" t="s">
        <v>3169</v>
      </c>
      <c r="E1226" s="18">
        <v>7.7297368080556705E-2</v>
      </c>
      <c r="F1226" s="19">
        <f>AVERAGE(Z1226:AK1226)-AVERAGE(W1226:Y1226)</f>
        <v>-0.16637249999999781</v>
      </c>
      <c r="H1226" s="25">
        <v>0.147479204452511</v>
      </c>
      <c r="I1226" s="23">
        <v>-0.118146684434677</v>
      </c>
      <c r="J1226" s="28">
        <v>13</v>
      </c>
      <c r="K1226" s="28">
        <v>13</v>
      </c>
      <c r="L1226" s="28">
        <v>13</v>
      </c>
      <c r="M1226" s="28">
        <v>25</v>
      </c>
      <c r="N1226" s="28">
        <v>25</v>
      </c>
      <c r="O1226" s="28">
        <v>25</v>
      </c>
      <c r="P1226" s="28">
        <v>77.421999999999997</v>
      </c>
      <c r="Q1226" s="28">
        <v>0</v>
      </c>
      <c r="R1226" s="28">
        <v>41.264000000000003</v>
      </c>
      <c r="S1226" s="28">
        <v>1685200000</v>
      </c>
      <c r="T1226" s="28">
        <v>107</v>
      </c>
      <c r="U1226" s="28" t="s">
        <v>3166</v>
      </c>
      <c r="V1226" s="29" t="s">
        <v>3167</v>
      </c>
      <c r="W1226" s="5">
        <v>22.338509999999999</v>
      </c>
      <c r="X1226" s="6">
        <v>22.52657</v>
      </c>
      <c r="Y1226" s="6">
        <v>23.689979999999998</v>
      </c>
      <c r="Z1226" s="6">
        <v>22.309940000000001</v>
      </c>
      <c r="AA1226" s="6">
        <v>22.231660000000002</v>
      </c>
      <c r="AB1226" s="6">
        <v>23.780169999999998</v>
      </c>
      <c r="AC1226" s="6">
        <v>22.52251</v>
      </c>
      <c r="AD1226" s="6">
        <v>22.269539999999999</v>
      </c>
      <c r="AE1226" s="6">
        <v>22.890339999999998</v>
      </c>
      <c r="AF1226" s="6">
        <v>22.605239999999998</v>
      </c>
      <c r="AG1226" s="6">
        <v>22.566510000000001</v>
      </c>
      <c r="AH1226" s="6">
        <v>23.110009999999999</v>
      </c>
      <c r="AI1226" s="6">
        <v>22.873930000000001</v>
      </c>
      <c r="AJ1226" s="6">
        <v>22.268450000000001</v>
      </c>
      <c r="AK1226" s="7">
        <v>22.795470000000002</v>
      </c>
    </row>
    <row r="1227" spans="1:37" hidden="1" x14ac:dyDescent="0.2">
      <c r="A1227" s="11" t="s">
        <v>851</v>
      </c>
      <c r="B1227" s="12" t="s">
        <v>849</v>
      </c>
      <c r="C1227" s="13" t="s">
        <v>850</v>
      </c>
      <c r="E1227" s="18">
        <v>0.58434829176424397</v>
      </c>
      <c r="F1227" s="19">
        <f>AVERAGE(Z1227:AK1227)-AVERAGE(W1227:Y1227)</f>
        <v>-0.36107499999999959</v>
      </c>
      <c r="H1227" s="25">
        <v>0.59868122100765897</v>
      </c>
      <c r="I1227" s="23">
        <v>-0.44242053561740502</v>
      </c>
      <c r="J1227" s="28">
        <v>3</v>
      </c>
      <c r="K1227" s="28">
        <v>3</v>
      </c>
      <c r="L1227" s="28">
        <v>3</v>
      </c>
      <c r="M1227" s="28">
        <v>4</v>
      </c>
      <c r="N1227" s="28">
        <v>4</v>
      </c>
      <c r="O1227" s="28">
        <v>4</v>
      </c>
      <c r="P1227" s="28">
        <v>84.798000000000002</v>
      </c>
      <c r="Q1227" s="28">
        <v>4.9019999999999999E-4</v>
      </c>
      <c r="R1227" s="28">
        <v>5.1760000000000002</v>
      </c>
      <c r="S1227" s="28">
        <v>133950000</v>
      </c>
      <c r="T1227" s="28">
        <v>13</v>
      </c>
      <c r="U1227" s="28" t="s">
        <v>847</v>
      </c>
      <c r="V1227" s="29" t="s">
        <v>848</v>
      </c>
      <c r="W1227" s="5">
        <v>21.170719999999999</v>
      </c>
      <c r="X1227" s="6">
        <v>21.13195</v>
      </c>
      <c r="Y1227" s="6">
        <v>20.99231</v>
      </c>
      <c r="Z1227" s="6">
        <v>20.606030000000001</v>
      </c>
      <c r="AA1227" s="6">
        <v>21.18562</v>
      </c>
      <c r="AB1227" s="6">
        <v>21.41555</v>
      </c>
      <c r="AC1227" s="6">
        <v>20.657620000000001</v>
      </c>
      <c r="AD1227" s="6">
        <v>21.021339999999999</v>
      </c>
      <c r="AE1227" s="6">
        <v>20.445360000000001</v>
      </c>
      <c r="AF1227" s="6">
        <v>20.702780000000001</v>
      </c>
      <c r="AG1227" s="6">
        <v>19.419319999999999</v>
      </c>
      <c r="AH1227" s="6">
        <v>20.260750000000002</v>
      </c>
      <c r="AI1227" s="6">
        <v>20.837230000000002</v>
      </c>
      <c r="AJ1227" s="6">
        <v>20.789459999999998</v>
      </c>
      <c r="AK1227" s="7">
        <v>21.505960000000002</v>
      </c>
    </row>
    <row r="1228" spans="1:37" hidden="1" x14ac:dyDescent="0.2">
      <c r="A1228" s="11" t="s">
        <v>2141</v>
      </c>
      <c r="B1228" s="12" t="s">
        <v>2139</v>
      </c>
      <c r="C1228" s="13" t="s">
        <v>2140</v>
      </c>
      <c r="E1228" s="18">
        <v>1.1172672880935299</v>
      </c>
      <c r="F1228" s="19">
        <f>AVERAGE(Z1228:AK1228)-AVERAGE(W1228:Y1228)</f>
        <v>0.72373333333333179</v>
      </c>
      <c r="H1228" s="25">
        <v>0.87023229869221297</v>
      </c>
      <c r="I1228" s="23">
        <v>0.45511817932128901</v>
      </c>
      <c r="J1228" s="28">
        <v>15</v>
      </c>
      <c r="K1228" s="28">
        <v>15</v>
      </c>
      <c r="L1228" s="28">
        <v>15</v>
      </c>
      <c r="M1228" s="28">
        <v>58.3</v>
      </c>
      <c r="N1228" s="28">
        <v>58.3</v>
      </c>
      <c r="O1228" s="28">
        <v>58.3</v>
      </c>
      <c r="P1228" s="28">
        <v>31.73</v>
      </c>
      <c r="Q1228" s="28">
        <v>0</v>
      </c>
      <c r="R1228" s="28">
        <v>318.63</v>
      </c>
      <c r="S1228" s="28">
        <v>5924800000</v>
      </c>
      <c r="T1228" s="28">
        <v>240</v>
      </c>
      <c r="U1228" s="28" t="s">
        <v>2137</v>
      </c>
      <c r="V1228" s="29" t="s">
        <v>2138</v>
      </c>
      <c r="W1228" s="5">
        <v>22.932919999999999</v>
      </c>
      <c r="X1228" s="6">
        <v>22.62199</v>
      </c>
      <c r="Y1228" s="6">
        <v>24.231470000000002</v>
      </c>
      <c r="Z1228" s="6">
        <v>23.698589999999999</v>
      </c>
      <c r="AA1228" s="6">
        <v>23.4025</v>
      </c>
      <c r="AB1228" s="6">
        <v>23.83248</v>
      </c>
      <c r="AC1228" s="6">
        <v>24.44866</v>
      </c>
      <c r="AD1228" s="6">
        <v>24.3889</v>
      </c>
      <c r="AE1228" s="6">
        <v>23.93993</v>
      </c>
      <c r="AF1228" s="6">
        <v>24.285170000000001</v>
      </c>
      <c r="AG1228" s="6">
        <v>24.18533</v>
      </c>
      <c r="AH1228" s="6">
        <v>23.338920000000002</v>
      </c>
      <c r="AI1228" s="6">
        <v>24.154910000000001</v>
      </c>
      <c r="AJ1228" s="6">
        <v>24.713290000000001</v>
      </c>
      <c r="AK1228" s="7">
        <v>23.44164</v>
      </c>
    </row>
    <row r="1229" spans="1:37" hidden="1" x14ac:dyDescent="0.2">
      <c r="A1229" s="11" t="s">
        <v>2365</v>
      </c>
      <c r="B1229" s="12" t="s">
        <v>2363</v>
      </c>
      <c r="C1229" s="13" t="s">
        <v>2364</v>
      </c>
      <c r="E1229" s="18">
        <v>0.17528657184014301</v>
      </c>
      <c r="F1229" s="19">
        <f>AVERAGE(Z1229:AK1229)-AVERAGE(W1229:Y1229)</f>
        <v>0.52359333333333069</v>
      </c>
      <c r="H1229" s="25">
        <v>0.17880856939835299</v>
      </c>
      <c r="I1229" s="23">
        <v>-0.30164379543728298</v>
      </c>
      <c r="J1229" s="28">
        <v>20</v>
      </c>
      <c r="K1229" s="28">
        <v>20</v>
      </c>
      <c r="L1229" s="28">
        <v>20</v>
      </c>
      <c r="M1229" s="28">
        <v>22.7</v>
      </c>
      <c r="N1229" s="28">
        <v>22.7</v>
      </c>
      <c r="O1229" s="28">
        <v>22.7</v>
      </c>
      <c r="P1229" s="28">
        <v>80.528999999999996</v>
      </c>
      <c r="Q1229" s="28">
        <v>0</v>
      </c>
      <c r="R1229" s="28">
        <v>313.74</v>
      </c>
      <c r="S1229" s="28">
        <v>7564200000</v>
      </c>
      <c r="T1229" s="28">
        <v>186</v>
      </c>
      <c r="U1229" s="28" t="s">
        <v>2361</v>
      </c>
      <c r="V1229" s="29" t="s">
        <v>2362</v>
      </c>
      <c r="W1229" s="5">
        <v>22.373159999999999</v>
      </c>
      <c r="X1229" s="6">
        <v>24.474509999999999</v>
      </c>
      <c r="Y1229" s="6">
        <v>23.741700000000002</v>
      </c>
      <c r="Z1229" s="6">
        <v>24.819189999999999</v>
      </c>
      <c r="AA1229" s="6">
        <v>24.10981</v>
      </c>
      <c r="AB1229" s="6">
        <v>23.909849999999999</v>
      </c>
      <c r="AC1229" s="6">
        <v>23.76577</v>
      </c>
      <c r="AD1229" s="6">
        <v>21.559550000000002</v>
      </c>
      <c r="AE1229" s="6">
        <v>22.991040000000002</v>
      </c>
      <c r="AF1229" s="6">
        <v>24.413709999999998</v>
      </c>
      <c r="AG1229" s="6">
        <v>25.00629</v>
      </c>
      <c r="AH1229" s="6">
        <v>23.99981</v>
      </c>
      <c r="AI1229" s="6">
        <v>24.738409999999998</v>
      </c>
      <c r="AJ1229" s="6">
        <v>24.790289999999999</v>
      </c>
      <c r="AK1229" s="7">
        <v>24.53688</v>
      </c>
    </row>
    <row r="1230" spans="1:37" hidden="1" x14ac:dyDescent="0.2">
      <c r="A1230" s="11" t="s">
        <v>4446</v>
      </c>
      <c r="B1230" s="12" t="s">
        <v>4444</v>
      </c>
      <c r="C1230" s="13" t="s">
        <v>4445</v>
      </c>
      <c r="E1230" s="18">
        <v>0.64909391997616195</v>
      </c>
      <c r="F1230" s="19">
        <f>AVERAGE(Z1230:AK1230)-AVERAGE(W1230:Y1230)</f>
        <v>-0.77238249999999553</v>
      </c>
      <c r="H1230" s="25">
        <v>0.47584037820241398</v>
      </c>
      <c r="I1230" s="23">
        <v>-0.54158719380696496</v>
      </c>
      <c r="J1230" s="28">
        <v>21</v>
      </c>
      <c r="K1230" s="28">
        <v>21</v>
      </c>
      <c r="L1230" s="28">
        <v>21</v>
      </c>
      <c r="M1230" s="28">
        <v>24.5</v>
      </c>
      <c r="N1230" s="28">
        <v>24.5</v>
      </c>
      <c r="O1230" s="28">
        <v>24.5</v>
      </c>
      <c r="P1230" s="28">
        <v>93.673000000000002</v>
      </c>
      <c r="Q1230" s="28">
        <v>0</v>
      </c>
      <c r="R1230" s="28">
        <v>134.9</v>
      </c>
      <c r="S1230" s="28">
        <v>8071200000</v>
      </c>
      <c r="T1230" s="28">
        <v>313</v>
      </c>
      <c r="U1230" s="28" t="s">
        <v>4443</v>
      </c>
      <c r="V1230" s="29" t="s">
        <v>4443</v>
      </c>
      <c r="W1230" s="5">
        <v>25.81683</v>
      </c>
      <c r="X1230" s="6">
        <v>26.098749999999999</v>
      </c>
      <c r="Y1230" s="6">
        <v>24.769659999999998</v>
      </c>
      <c r="Z1230" s="6">
        <v>25.18779</v>
      </c>
      <c r="AA1230" s="6">
        <v>25.43291</v>
      </c>
      <c r="AB1230" s="6">
        <v>24.965959999999999</v>
      </c>
      <c r="AC1230" s="6">
        <v>24.969169999999998</v>
      </c>
      <c r="AD1230" s="6">
        <v>25.15128</v>
      </c>
      <c r="AE1230" s="6">
        <v>23.14048</v>
      </c>
      <c r="AF1230" s="6">
        <v>25.256340000000002</v>
      </c>
      <c r="AG1230" s="6">
        <v>25.26005</v>
      </c>
      <c r="AH1230" s="6">
        <v>23.580839999999998</v>
      </c>
      <c r="AI1230" s="6">
        <v>25.446580000000001</v>
      </c>
      <c r="AJ1230" s="6">
        <v>25.29271</v>
      </c>
      <c r="AK1230" s="7">
        <v>23.788260000000001</v>
      </c>
    </row>
    <row r="1231" spans="1:37" hidden="1" x14ac:dyDescent="0.2">
      <c r="A1231" s="11" t="s">
        <v>4093</v>
      </c>
      <c r="B1231" s="12" t="s">
        <v>4091</v>
      </c>
      <c r="C1231" s="13" t="s">
        <v>4092</v>
      </c>
      <c r="E1231" s="18">
        <v>0.143109034603183</v>
      </c>
      <c r="F1231" s="19">
        <f>AVERAGE(Z1231:AK1231)-AVERAGE(W1231:Y1231)</f>
        <v>0.18689666666666227</v>
      </c>
      <c r="H1231" s="25">
        <v>4.8451331776364001E-2</v>
      </c>
      <c r="I1231" s="23">
        <v>-3.3418655395507799E-2</v>
      </c>
      <c r="J1231" s="28">
        <v>12</v>
      </c>
      <c r="K1231" s="28">
        <v>12</v>
      </c>
      <c r="L1231" s="28">
        <v>12</v>
      </c>
      <c r="M1231" s="28">
        <v>48.2</v>
      </c>
      <c r="N1231" s="28">
        <v>48.2</v>
      </c>
      <c r="O1231" s="28">
        <v>48.2</v>
      </c>
      <c r="P1231" s="28">
        <v>31.641999999999999</v>
      </c>
      <c r="Q1231" s="28">
        <v>0</v>
      </c>
      <c r="R1231" s="28">
        <v>53.439</v>
      </c>
      <c r="S1231" s="28">
        <v>1991700000</v>
      </c>
      <c r="T1231" s="28">
        <v>105</v>
      </c>
      <c r="U1231" s="28" t="s">
        <v>4090</v>
      </c>
      <c r="V1231" s="29" t="s">
        <v>4090</v>
      </c>
      <c r="W1231" s="5">
        <v>22.570150000000002</v>
      </c>
      <c r="X1231" s="6">
        <v>22.184439999999999</v>
      </c>
      <c r="Y1231" s="6">
        <v>21.992550000000001</v>
      </c>
      <c r="Z1231" s="6">
        <v>22.502490000000002</v>
      </c>
      <c r="AA1231" s="6">
        <v>22.392340000000001</v>
      </c>
      <c r="AB1231" s="6">
        <v>22.488189999999999</v>
      </c>
      <c r="AC1231" s="6">
        <v>22.038650000000001</v>
      </c>
      <c r="AD1231" s="6">
        <v>22.020420000000001</v>
      </c>
      <c r="AE1231" s="6">
        <v>21.98395</v>
      </c>
      <c r="AF1231" s="6">
        <v>22.76709</v>
      </c>
      <c r="AG1231" s="6">
        <v>23.012789999999999</v>
      </c>
      <c r="AH1231" s="6">
        <v>22.517520000000001</v>
      </c>
      <c r="AI1231" s="6">
        <v>22.589479999999998</v>
      </c>
      <c r="AJ1231" s="6">
        <v>22.046099999999999</v>
      </c>
      <c r="AK1231" s="7">
        <v>22.872299999999999</v>
      </c>
    </row>
    <row r="1232" spans="1:37" hidden="1" x14ac:dyDescent="0.2">
      <c r="A1232" s="11" t="s">
        <v>266</v>
      </c>
      <c r="B1232" s="12" t="s">
        <v>264</v>
      </c>
      <c r="C1232" s="13" t="s">
        <v>265</v>
      </c>
      <c r="E1232" s="18">
        <v>0.212971218513787</v>
      </c>
      <c r="F1232" s="19">
        <f>AVERAGE(Z1232:AK1232)-AVERAGE(W1232:Y1232)</f>
        <v>0.10710333333333111</v>
      </c>
      <c r="H1232" s="25">
        <v>0.42210206753514001</v>
      </c>
      <c r="I1232" s="23">
        <v>0.38660769992404598</v>
      </c>
      <c r="J1232" s="28">
        <v>12</v>
      </c>
      <c r="K1232" s="28">
        <v>12</v>
      </c>
      <c r="L1232" s="28">
        <v>12</v>
      </c>
      <c r="M1232" s="28">
        <v>53.4</v>
      </c>
      <c r="N1232" s="28">
        <v>53.4</v>
      </c>
      <c r="O1232" s="28">
        <v>53.4</v>
      </c>
      <c r="P1232" s="28">
        <v>23.242999999999999</v>
      </c>
      <c r="Q1232" s="28">
        <v>0</v>
      </c>
      <c r="R1232" s="28">
        <v>119.58</v>
      </c>
      <c r="S1232" s="28">
        <v>2210200000</v>
      </c>
      <c r="T1232" s="28">
        <v>141</v>
      </c>
      <c r="U1232" s="28" t="s">
        <v>263</v>
      </c>
      <c r="V1232" s="29" t="s">
        <v>263</v>
      </c>
      <c r="W1232" s="5">
        <v>22.763439999999999</v>
      </c>
      <c r="X1232" s="6">
        <v>23.20909</v>
      </c>
      <c r="Y1232" s="6">
        <v>23.553799999999999</v>
      </c>
      <c r="Z1232" s="6">
        <v>23.289539999999999</v>
      </c>
      <c r="AA1232" s="6">
        <v>22.504580000000001</v>
      </c>
      <c r="AB1232" s="6">
        <v>23.18365</v>
      </c>
      <c r="AC1232" s="6">
        <v>23.446069999999999</v>
      </c>
      <c r="AD1232" s="6">
        <v>23.43262</v>
      </c>
      <c r="AE1232" s="6">
        <v>22.09497</v>
      </c>
      <c r="AF1232" s="6">
        <v>23.811669999999999</v>
      </c>
      <c r="AG1232" s="6">
        <v>23.209479999999999</v>
      </c>
      <c r="AH1232" s="6">
        <v>22.689589999999999</v>
      </c>
      <c r="AI1232" s="6">
        <v>24.105499999999999</v>
      </c>
      <c r="AJ1232" s="6">
        <v>24.227440000000001</v>
      </c>
      <c r="AK1232" s="7">
        <v>23.39545</v>
      </c>
    </row>
    <row r="1233" spans="1:37" hidden="1" x14ac:dyDescent="0.2">
      <c r="A1233" s="11" t="s">
        <v>3018</v>
      </c>
      <c r="B1233" s="12" t="s">
        <v>3016</v>
      </c>
      <c r="C1233" s="13" t="s">
        <v>3017</v>
      </c>
      <c r="E1233" s="18">
        <v>0.783728642374795</v>
      </c>
      <c r="F1233" s="19">
        <f>AVERAGE(Z1233:AK1233)-AVERAGE(W1233:Y1233)</f>
        <v>0.35095583333333025</v>
      </c>
      <c r="H1233" s="25">
        <v>1.52931983782157</v>
      </c>
      <c r="I1233" s="23">
        <v>-0.57611189948187702</v>
      </c>
      <c r="J1233" s="28">
        <v>12</v>
      </c>
      <c r="K1233" s="28">
        <v>12</v>
      </c>
      <c r="L1233" s="28">
        <v>12</v>
      </c>
      <c r="M1233" s="28">
        <v>41.1</v>
      </c>
      <c r="N1233" s="28">
        <v>41.1</v>
      </c>
      <c r="O1233" s="28">
        <v>41.1</v>
      </c>
      <c r="P1233" s="28">
        <v>34.18</v>
      </c>
      <c r="Q1233" s="28">
        <v>0</v>
      </c>
      <c r="R1233" s="28">
        <v>90.558999999999997</v>
      </c>
      <c r="S1233" s="28">
        <v>4750500000</v>
      </c>
      <c r="T1233" s="28">
        <v>132</v>
      </c>
      <c r="U1233" s="28" t="s">
        <v>3014</v>
      </c>
      <c r="V1233" s="29" t="s">
        <v>3015</v>
      </c>
      <c r="W1233" s="5">
        <v>22.565439999999999</v>
      </c>
      <c r="X1233" s="6">
        <v>22.710809999999999</v>
      </c>
      <c r="Y1233" s="6">
        <v>24.280860000000001</v>
      </c>
      <c r="Z1233" s="6">
        <v>24.01529</v>
      </c>
      <c r="AA1233" s="6">
        <v>23.989709999999999</v>
      </c>
      <c r="AB1233" s="6">
        <v>23.901230000000002</v>
      </c>
      <c r="AC1233" s="6">
        <v>23.395579999999999</v>
      </c>
      <c r="AD1233" s="6">
        <v>23.027239999999999</v>
      </c>
      <c r="AE1233" s="6">
        <v>22.735479999999999</v>
      </c>
      <c r="AF1233" s="6">
        <v>23.93328</v>
      </c>
      <c r="AG1233" s="6">
        <v>23.635999999999999</v>
      </c>
      <c r="AH1233" s="6">
        <v>23.156749999999999</v>
      </c>
      <c r="AI1233" s="6">
        <v>23.434660000000001</v>
      </c>
      <c r="AJ1233" s="6">
        <v>23.81636</v>
      </c>
      <c r="AK1233" s="7">
        <v>23.398330000000001</v>
      </c>
    </row>
    <row r="1234" spans="1:37" hidden="1" x14ac:dyDescent="0.2">
      <c r="A1234" s="11" t="s">
        <v>3080</v>
      </c>
      <c r="B1234" s="12" t="s">
        <v>3078</v>
      </c>
      <c r="C1234" s="13" t="s">
        <v>3079</v>
      </c>
      <c r="E1234" s="18">
        <v>0.37326170007520998</v>
      </c>
      <c r="F1234" s="19">
        <f>AVERAGE(Z1234:AK1234)-AVERAGE(W1234:Y1234)</f>
        <v>-0.39167666666666179</v>
      </c>
      <c r="H1234" s="25">
        <v>5.96074946857778E-2</v>
      </c>
      <c r="I1234" s="23">
        <v>-5.0589879353840003E-2</v>
      </c>
      <c r="J1234" s="28">
        <v>14</v>
      </c>
      <c r="K1234" s="28">
        <v>14</v>
      </c>
      <c r="L1234" s="28">
        <v>1</v>
      </c>
      <c r="M1234" s="28">
        <v>52.3</v>
      </c>
      <c r="N1234" s="28">
        <v>52.3</v>
      </c>
      <c r="O1234" s="28">
        <v>3.7</v>
      </c>
      <c r="P1234" s="28">
        <v>35.472999999999999</v>
      </c>
      <c r="Q1234" s="28">
        <v>0</v>
      </c>
      <c r="R1234" s="28">
        <v>61.308</v>
      </c>
      <c r="S1234" s="28">
        <v>3614100000</v>
      </c>
      <c r="T1234" s="28">
        <v>106</v>
      </c>
      <c r="U1234" s="28" t="s">
        <v>3076</v>
      </c>
      <c r="V1234" s="29" t="s">
        <v>3077</v>
      </c>
      <c r="W1234" s="5">
        <v>22.917909999999999</v>
      </c>
      <c r="X1234" s="6">
        <v>23.72889</v>
      </c>
      <c r="Y1234" s="6">
        <v>23.324159999999999</v>
      </c>
      <c r="Z1234" s="6">
        <v>22.676459999999999</v>
      </c>
      <c r="AA1234" s="6">
        <v>22.874120000000001</v>
      </c>
      <c r="AB1234" s="6">
        <v>23.359169999999999</v>
      </c>
      <c r="AC1234" s="6">
        <v>23.159759999999999</v>
      </c>
      <c r="AD1234" s="6">
        <v>23.02657</v>
      </c>
      <c r="AE1234" s="6">
        <v>21.97841</v>
      </c>
      <c r="AF1234" s="6">
        <v>23.261980000000001</v>
      </c>
      <c r="AG1234" s="6">
        <v>23.04243</v>
      </c>
      <c r="AH1234" s="6">
        <v>22.717099999999999</v>
      </c>
      <c r="AI1234" s="6">
        <v>23.623439999999999</v>
      </c>
      <c r="AJ1234" s="6">
        <v>22.450710000000001</v>
      </c>
      <c r="AK1234" s="7">
        <v>23.013570000000001</v>
      </c>
    </row>
    <row r="1235" spans="1:37" hidden="1" x14ac:dyDescent="0.2">
      <c r="A1235" s="11" t="s">
        <v>1313</v>
      </c>
      <c r="B1235" s="12" t="s">
        <v>1311</v>
      </c>
      <c r="C1235" s="13" t="s">
        <v>1312</v>
      </c>
      <c r="E1235" s="18">
        <v>0.27046522990472199</v>
      </c>
      <c r="F1235" s="19">
        <f>AVERAGE(Z1235:AK1235)-AVERAGE(W1235:Y1235)</f>
        <v>-0.56283833333333178</v>
      </c>
      <c r="H1235" s="25">
        <v>0.18520017290101701</v>
      </c>
      <c r="I1235" s="23">
        <v>0.28719393412272298</v>
      </c>
      <c r="J1235" s="28">
        <v>3</v>
      </c>
      <c r="K1235" s="28">
        <v>3</v>
      </c>
      <c r="L1235" s="28">
        <v>3</v>
      </c>
      <c r="M1235" s="28">
        <v>14.1</v>
      </c>
      <c r="N1235" s="28">
        <v>14.1</v>
      </c>
      <c r="O1235" s="28">
        <v>14.1</v>
      </c>
      <c r="P1235" s="28">
        <v>29.175999999999998</v>
      </c>
      <c r="Q1235" s="28">
        <v>0</v>
      </c>
      <c r="R1235" s="28">
        <v>12.647</v>
      </c>
      <c r="S1235" s="28">
        <v>199440000</v>
      </c>
      <c r="T1235" s="28">
        <v>18</v>
      </c>
      <c r="U1235" s="28" t="s">
        <v>1310</v>
      </c>
      <c r="V1235" s="29" t="s">
        <v>1310</v>
      </c>
      <c r="W1235" s="5">
        <v>21.357189999999999</v>
      </c>
      <c r="X1235" s="6">
        <v>21.237660000000002</v>
      </c>
      <c r="Y1235" s="6">
        <v>21.406500000000001</v>
      </c>
      <c r="Z1235" s="6">
        <v>21.285799999999998</v>
      </c>
      <c r="AA1235" s="6">
        <v>19.192820000000001</v>
      </c>
      <c r="AB1235" s="6">
        <v>21.188040000000001</v>
      </c>
      <c r="AC1235" s="6">
        <v>19.78736</v>
      </c>
      <c r="AD1235" s="6">
        <v>19.872070000000001</v>
      </c>
      <c r="AE1235" s="6">
        <v>21.26351</v>
      </c>
      <c r="AF1235" s="6">
        <v>21.36778</v>
      </c>
      <c r="AG1235" s="6">
        <v>20.270399999999999</v>
      </c>
      <c r="AH1235" s="6">
        <v>20.74813</v>
      </c>
      <c r="AI1235" s="6">
        <v>22.06118</v>
      </c>
      <c r="AJ1235" s="6">
        <v>20.278580000000002</v>
      </c>
      <c r="AK1235" s="7">
        <v>21.935669999999998</v>
      </c>
    </row>
    <row r="1236" spans="1:37" hidden="1" x14ac:dyDescent="0.2">
      <c r="A1236" s="11" t="s">
        <v>6079</v>
      </c>
      <c r="B1236" s="12" t="s">
        <v>6077</v>
      </c>
      <c r="C1236" s="13" t="s">
        <v>6078</v>
      </c>
      <c r="E1236" s="18">
        <v>0.81455489918025603</v>
      </c>
      <c r="F1236" s="19">
        <f>AVERAGE(Z1236:AK1236)-AVERAGE(W1236:Y1236)</f>
        <v>0.3065883333333268</v>
      </c>
      <c r="H1236" s="25">
        <v>0.84608722232904499</v>
      </c>
      <c r="I1236" s="23">
        <v>0.40229415893554699</v>
      </c>
      <c r="J1236" s="28">
        <v>14</v>
      </c>
      <c r="K1236" s="28">
        <v>14</v>
      </c>
      <c r="L1236" s="28">
        <v>14</v>
      </c>
      <c r="M1236" s="28">
        <v>18.7</v>
      </c>
      <c r="N1236" s="28">
        <v>18.7</v>
      </c>
      <c r="O1236" s="28">
        <v>18.7</v>
      </c>
      <c r="P1236" s="28">
        <v>119.91</v>
      </c>
      <c r="Q1236" s="28">
        <v>0</v>
      </c>
      <c r="R1236" s="28">
        <v>96.710999999999999</v>
      </c>
      <c r="S1236" s="28">
        <v>1499200000</v>
      </c>
      <c r="T1236" s="28">
        <v>95</v>
      </c>
      <c r="U1236" s="28" t="s">
        <v>6076</v>
      </c>
      <c r="V1236" s="29" t="s">
        <v>6076</v>
      </c>
      <c r="W1236" s="5">
        <v>23.987629999999999</v>
      </c>
      <c r="X1236" s="6">
        <v>23.40587</v>
      </c>
      <c r="Y1236" s="6">
        <v>23.668710000000001</v>
      </c>
      <c r="Z1236" s="6">
        <v>23.51605</v>
      </c>
      <c r="AA1236" s="6">
        <v>23.352989999999998</v>
      </c>
      <c r="AB1236" s="6">
        <v>24.20777</v>
      </c>
      <c r="AC1236" s="6">
        <v>23.820260000000001</v>
      </c>
      <c r="AD1236" s="6">
        <v>23.790050000000001</v>
      </c>
      <c r="AE1236" s="6">
        <v>24.72505</v>
      </c>
      <c r="AF1236" s="6">
        <v>23.751850000000001</v>
      </c>
      <c r="AG1236" s="6">
        <v>23.872109999999999</v>
      </c>
      <c r="AH1236" s="6">
        <v>24.472840000000001</v>
      </c>
      <c r="AI1236" s="6">
        <v>24.09346</v>
      </c>
      <c r="AJ1236" s="6">
        <v>23.897629999999999</v>
      </c>
      <c r="AK1236" s="7">
        <v>24.42784</v>
      </c>
    </row>
    <row r="1237" spans="1:37" hidden="1" x14ac:dyDescent="0.2">
      <c r="A1237" s="11" t="s">
        <v>1613</v>
      </c>
      <c r="B1237" s="12" t="s">
        <v>1611</v>
      </c>
      <c r="C1237" s="13" t="s">
        <v>1612</v>
      </c>
      <c r="E1237" s="18">
        <v>3.2728440341308097E-2</v>
      </c>
      <c r="F1237" s="19">
        <f>AVERAGE(Z1237:AK1237)-AVERAGE(W1237:Y1237)</f>
        <v>-4.2820833333337305E-2</v>
      </c>
      <c r="H1237" s="25">
        <v>0.15084314274226199</v>
      </c>
      <c r="I1237" s="23">
        <v>0.169789208306209</v>
      </c>
      <c r="J1237" s="28">
        <v>2</v>
      </c>
      <c r="K1237" s="28">
        <v>2</v>
      </c>
      <c r="L1237" s="28">
        <v>2</v>
      </c>
      <c r="M1237" s="28">
        <v>16</v>
      </c>
      <c r="N1237" s="28">
        <v>16</v>
      </c>
      <c r="O1237" s="28">
        <v>16</v>
      </c>
      <c r="P1237" s="28">
        <v>28.722000000000001</v>
      </c>
      <c r="Q1237" s="28">
        <v>0</v>
      </c>
      <c r="R1237" s="28">
        <v>29.318000000000001</v>
      </c>
      <c r="S1237" s="28">
        <v>68038000</v>
      </c>
      <c r="T1237" s="28">
        <v>2</v>
      </c>
      <c r="U1237" s="28" t="s">
        <v>1610</v>
      </c>
      <c r="V1237" s="29" t="s">
        <v>1610</v>
      </c>
      <c r="W1237" s="5">
        <v>21.362490000000001</v>
      </c>
      <c r="X1237" s="6">
        <v>19.958860000000001</v>
      </c>
      <c r="Y1237" s="6">
        <v>20.151</v>
      </c>
      <c r="Z1237" s="6">
        <v>21.145009999999999</v>
      </c>
      <c r="AA1237" s="6">
        <v>20.882020000000001</v>
      </c>
      <c r="AB1237" s="6">
        <v>18.934830000000002</v>
      </c>
      <c r="AC1237" s="6">
        <v>20.676069999999999</v>
      </c>
      <c r="AD1237" s="6">
        <v>20.454630000000002</v>
      </c>
      <c r="AE1237" s="6">
        <v>21.52186</v>
      </c>
      <c r="AF1237" s="6">
        <v>20.285740000000001</v>
      </c>
      <c r="AG1237" s="6">
        <v>20.509810000000002</v>
      </c>
      <c r="AH1237" s="6">
        <v>20.138909999999999</v>
      </c>
      <c r="AI1237" s="6">
        <v>20.233270000000001</v>
      </c>
      <c r="AJ1237" s="6">
        <v>20.294350000000001</v>
      </c>
      <c r="AK1237" s="7">
        <v>20.299050000000001</v>
      </c>
    </row>
    <row r="1238" spans="1:37" hidden="1" x14ac:dyDescent="0.2">
      <c r="A1238" s="11" t="s">
        <v>207</v>
      </c>
      <c r="B1238" s="12" t="s">
        <v>205</v>
      </c>
      <c r="C1238" s="13" t="s">
        <v>206</v>
      </c>
      <c r="E1238" s="18">
        <v>0.513725171116861</v>
      </c>
      <c r="F1238" s="19">
        <f>AVERAGE(Z1238:AK1238)-AVERAGE(W1238:Y1238)</f>
        <v>-0.83695750000000046</v>
      </c>
      <c r="H1238" s="25">
        <v>0.34580756282678499</v>
      </c>
      <c r="I1238" s="23">
        <v>0.54198349846733895</v>
      </c>
      <c r="J1238" s="28">
        <v>3</v>
      </c>
      <c r="K1238" s="28">
        <v>3</v>
      </c>
      <c r="L1238" s="28">
        <v>3</v>
      </c>
      <c r="M1238" s="28">
        <v>0.6</v>
      </c>
      <c r="N1238" s="28">
        <v>0.6</v>
      </c>
      <c r="O1238" s="28">
        <v>0.6</v>
      </c>
      <c r="P1238" s="28">
        <v>787.71</v>
      </c>
      <c r="Q1238" s="28">
        <v>6.6918000000000004E-3</v>
      </c>
      <c r="R1238" s="28">
        <v>2.9018000000000002</v>
      </c>
      <c r="S1238" s="28">
        <v>246650000</v>
      </c>
      <c r="T1238" s="28">
        <v>4</v>
      </c>
      <c r="U1238" s="28" t="s">
        <v>203</v>
      </c>
      <c r="V1238" s="29" t="s">
        <v>204</v>
      </c>
      <c r="W1238" s="5">
        <v>21.706199999999999</v>
      </c>
      <c r="X1238" s="6">
        <v>21.778199999999998</v>
      </c>
      <c r="Y1238" s="6">
        <v>21.695489999999999</v>
      </c>
      <c r="Z1238" s="6">
        <v>18.426639999999999</v>
      </c>
      <c r="AA1238" s="6">
        <v>21.610410000000002</v>
      </c>
      <c r="AB1238" s="6">
        <v>21.412510000000001</v>
      </c>
      <c r="AC1238" s="6">
        <v>20.57386</v>
      </c>
      <c r="AD1238" s="6">
        <v>21.59919</v>
      </c>
      <c r="AE1238" s="6">
        <v>19.520569999999999</v>
      </c>
      <c r="AF1238" s="6">
        <v>21.389060000000001</v>
      </c>
      <c r="AG1238" s="6">
        <v>21.511859999999999</v>
      </c>
      <c r="AH1238" s="6">
        <v>20.611799999999999</v>
      </c>
      <c r="AI1238" s="6">
        <v>21.748519999999999</v>
      </c>
      <c r="AJ1238" s="6">
        <v>21.633209999999998</v>
      </c>
      <c r="AK1238" s="7">
        <v>20.638439999999999</v>
      </c>
    </row>
    <row r="1239" spans="1:37" hidden="1" x14ac:dyDescent="0.2">
      <c r="A1239" s="11" t="s">
        <v>459</v>
      </c>
      <c r="C1239" s="13" t="s">
        <v>458</v>
      </c>
      <c r="E1239" s="18">
        <v>0.29311829663598599</v>
      </c>
      <c r="F1239" s="19">
        <f>AVERAGE(Z1239:AK1239)-AVERAGE(W1239:Y1239)</f>
        <v>-0.28141166666666351</v>
      </c>
      <c r="H1239" s="25">
        <v>0.301831551160328</v>
      </c>
      <c r="I1239" s="23">
        <v>-0.23827616373697699</v>
      </c>
      <c r="J1239" s="28">
        <v>15</v>
      </c>
      <c r="K1239" s="28">
        <v>15</v>
      </c>
      <c r="L1239" s="28">
        <v>1</v>
      </c>
      <c r="M1239" s="28">
        <v>18.7</v>
      </c>
      <c r="N1239" s="28">
        <v>18.7</v>
      </c>
      <c r="O1239" s="28">
        <v>0.8</v>
      </c>
      <c r="P1239" s="28">
        <v>144.26</v>
      </c>
      <c r="Q1239" s="28">
        <v>0</v>
      </c>
      <c r="R1239" s="28">
        <v>289.57</v>
      </c>
      <c r="S1239" s="28">
        <v>2270300000</v>
      </c>
      <c r="T1239" s="28">
        <v>111</v>
      </c>
      <c r="U1239" s="28" t="s">
        <v>457</v>
      </c>
      <c r="V1239" s="29" t="s">
        <v>457</v>
      </c>
      <c r="W1239" s="5">
        <v>23.517610000000001</v>
      </c>
      <c r="X1239" s="6">
        <v>23.312570000000001</v>
      </c>
      <c r="Y1239" s="6">
        <v>23.137619999999998</v>
      </c>
      <c r="Z1239" s="6">
        <v>23.04617</v>
      </c>
      <c r="AA1239" s="6">
        <v>23.643719999999998</v>
      </c>
      <c r="AB1239" s="6">
        <v>22.96979</v>
      </c>
      <c r="AC1239" s="6">
        <v>22.445640000000001</v>
      </c>
      <c r="AD1239" s="6">
        <v>22.200420000000001</v>
      </c>
      <c r="AE1239" s="6">
        <v>22.850660000000001</v>
      </c>
      <c r="AF1239" s="6">
        <v>23.327729999999999</v>
      </c>
      <c r="AG1239" s="6">
        <v>23.214559999999999</v>
      </c>
      <c r="AH1239" s="6">
        <v>23.807839999999999</v>
      </c>
      <c r="AI1239" s="6">
        <v>22.90889</v>
      </c>
      <c r="AJ1239" s="6">
        <v>22.519200000000001</v>
      </c>
      <c r="AK1239" s="7">
        <v>23.559640000000002</v>
      </c>
    </row>
    <row r="1240" spans="1:37" hidden="1" x14ac:dyDescent="0.2">
      <c r="A1240" s="11" t="s">
        <v>504</v>
      </c>
      <c r="B1240" s="12" t="s">
        <v>502</v>
      </c>
      <c r="C1240" s="13" t="s">
        <v>503</v>
      </c>
      <c r="E1240" s="18">
        <v>9.6461203680970303E-2</v>
      </c>
      <c r="F1240" s="19">
        <f>AVERAGE(Z1240:AK1240)-AVERAGE(W1240:Y1240)</f>
        <v>0.12467583333333465</v>
      </c>
      <c r="H1240" s="25">
        <v>0.193915881383114</v>
      </c>
      <c r="I1240" s="23">
        <v>0.15004221598307099</v>
      </c>
      <c r="J1240" s="28">
        <v>5</v>
      </c>
      <c r="K1240" s="28">
        <v>5</v>
      </c>
      <c r="L1240" s="28">
        <v>5</v>
      </c>
      <c r="M1240" s="28">
        <v>19.600000000000001</v>
      </c>
      <c r="N1240" s="28">
        <v>19.600000000000001</v>
      </c>
      <c r="O1240" s="28">
        <v>19.600000000000001</v>
      </c>
      <c r="P1240" s="28">
        <v>24.783999999999999</v>
      </c>
      <c r="Q1240" s="28">
        <v>0</v>
      </c>
      <c r="R1240" s="28">
        <v>29.245999999999999</v>
      </c>
      <c r="S1240" s="28">
        <v>715520000</v>
      </c>
      <c r="T1240" s="28">
        <v>21</v>
      </c>
      <c r="U1240" s="28" t="s">
        <v>500</v>
      </c>
      <c r="V1240" s="29" t="s">
        <v>501</v>
      </c>
      <c r="W1240" s="5">
        <v>22.29196</v>
      </c>
      <c r="X1240" s="6">
        <v>21.75393</v>
      </c>
      <c r="Y1240" s="6">
        <v>22.154869999999999</v>
      </c>
      <c r="Z1240" s="6">
        <v>21.854030000000002</v>
      </c>
      <c r="AA1240" s="6">
        <v>22.366980000000002</v>
      </c>
      <c r="AB1240" s="6">
        <v>22.016179999999999</v>
      </c>
      <c r="AC1240" s="6">
        <v>21.961549999999999</v>
      </c>
      <c r="AD1240" s="6">
        <v>22.396419999999999</v>
      </c>
      <c r="AE1240" s="6">
        <v>21.556470000000001</v>
      </c>
      <c r="AF1240" s="6">
        <v>22.328440000000001</v>
      </c>
      <c r="AG1240" s="6">
        <v>22.094259999999998</v>
      </c>
      <c r="AH1240" s="6">
        <v>21.77064</v>
      </c>
      <c r="AI1240" s="6">
        <v>22.887180000000001</v>
      </c>
      <c r="AJ1240" s="6">
        <v>23.094709999999999</v>
      </c>
      <c r="AK1240" s="7">
        <v>21.972290000000001</v>
      </c>
    </row>
    <row r="1241" spans="1:37" hidden="1" x14ac:dyDescent="0.2">
      <c r="A1241" s="11" t="s">
        <v>3828</v>
      </c>
      <c r="B1241" s="12" t="s">
        <v>3827</v>
      </c>
      <c r="C1241" s="13" t="s">
        <v>874</v>
      </c>
      <c r="E1241" s="18">
        <v>0.30632054128147401</v>
      </c>
      <c r="F1241" s="19">
        <f>AVERAGE(Z1241:AK1241)-AVERAGE(W1241:Y1241)</f>
        <v>4.4197499999995671E-2</v>
      </c>
      <c r="H1241" s="25">
        <v>0.52706442796918396</v>
      </c>
      <c r="I1241" s="23">
        <v>-0.25235197279188198</v>
      </c>
      <c r="J1241" s="28">
        <v>93</v>
      </c>
      <c r="K1241" s="28">
        <v>93</v>
      </c>
      <c r="L1241" s="28">
        <v>73</v>
      </c>
      <c r="M1241" s="28">
        <v>69.599999999999994</v>
      </c>
      <c r="N1241" s="28">
        <v>69.599999999999994</v>
      </c>
      <c r="O1241" s="28">
        <v>56</v>
      </c>
      <c r="P1241" s="28">
        <v>136.97</v>
      </c>
      <c r="Q1241" s="28">
        <v>0</v>
      </c>
      <c r="R1241" s="28">
        <v>323.31</v>
      </c>
      <c r="S1241" s="28">
        <v>110360000000</v>
      </c>
      <c r="T1241" s="28">
        <v>2137</v>
      </c>
      <c r="U1241" s="28" t="s">
        <v>3825</v>
      </c>
      <c r="V1241" s="29" t="s">
        <v>3826</v>
      </c>
      <c r="W1241" s="5">
        <v>28.85887</v>
      </c>
      <c r="X1241" s="6">
        <v>28.81812</v>
      </c>
      <c r="Y1241" s="6">
        <v>28.879760000000001</v>
      </c>
      <c r="Z1241" s="6">
        <v>28.7348</v>
      </c>
      <c r="AA1241" s="6">
        <v>28.88588</v>
      </c>
      <c r="AB1241" s="6">
        <v>29.63646</v>
      </c>
      <c r="AC1241" s="6">
        <v>28.559069999999998</v>
      </c>
      <c r="AD1241" s="6">
        <v>28.64959</v>
      </c>
      <c r="AE1241" s="6">
        <v>29.174119999999998</v>
      </c>
      <c r="AF1241" s="6">
        <v>29.150279999999999</v>
      </c>
      <c r="AG1241" s="6">
        <v>28.981739999999999</v>
      </c>
      <c r="AH1241" s="6">
        <v>29.173860000000001</v>
      </c>
      <c r="AI1241" s="6">
        <v>28.513480000000001</v>
      </c>
      <c r="AJ1241" s="6">
        <v>28.444030000000001</v>
      </c>
      <c r="AK1241" s="7">
        <v>28.85406</v>
      </c>
    </row>
    <row r="1242" spans="1:37" hidden="1" x14ac:dyDescent="0.2">
      <c r="A1242" s="11" t="s">
        <v>875</v>
      </c>
      <c r="C1242" s="13" t="s">
        <v>874</v>
      </c>
      <c r="E1242" s="18">
        <v>0.85985933533540604</v>
      </c>
      <c r="F1242" s="19">
        <f>AVERAGE(Z1242:AK1242)-AVERAGE(W1242:Y1242)</f>
        <v>-5.6481666666666541E-2</v>
      </c>
      <c r="H1242" s="25">
        <v>1.38133280464664</v>
      </c>
      <c r="I1242" s="23">
        <v>-0.50933901468912501</v>
      </c>
      <c r="J1242" s="28">
        <v>30</v>
      </c>
      <c r="K1242" s="28">
        <v>10</v>
      </c>
      <c r="L1242" s="28">
        <v>10</v>
      </c>
      <c r="M1242" s="28">
        <v>79.7</v>
      </c>
      <c r="N1242" s="28">
        <v>33.1</v>
      </c>
      <c r="O1242" s="28">
        <v>33.1</v>
      </c>
      <c r="P1242" s="28">
        <v>42.145000000000003</v>
      </c>
      <c r="Q1242" s="28">
        <v>0</v>
      </c>
      <c r="R1242" s="28">
        <v>323.31</v>
      </c>
      <c r="S1242" s="28">
        <v>10321000000</v>
      </c>
      <c r="T1242" s="28">
        <v>248</v>
      </c>
      <c r="U1242" s="28" t="s">
        <v>873</v>
      </c>
      <c r="V1242" s="29" t="s">
        <v>873</v>
      </c>
      <c r="W1242" s="5">
        <v>26.08296</v>
      </c>
      <c r="X1242" s="6">
        <v>25.75573</v>
      </c>
      <c r="Y1242" s="6">
        <v>26.684449999999998</v>
      </c>
      <c r="Z1242" s="6">
        <v>26.14715</v>
      </c>
      <c r="AA1242" s="6">
        <v>26.48742</v>
      </c>
      <c r="AB1242" s="6">
        <v>26.86514</v>
      </c>
      <c r="AC1242" s="6">
        <v>25.963799999999999</v>
      </c>
      <c r="AD1242" s="6">
        <v>25.959540000000001</v>
      </c>
      <c r="AE1242" s="6">
        <v>26.535219999999999</v>
      </c>
      <c r="AF1242" s="6">
        <v>25.713090000000001</v>
      </c>
      <c r="AG1242" s="6">
        <v>25.57019</v>
      </c>
      <c r="AH1242" s="6">
        <v>26.413260000000001</v>
      </c>
      <c r="AI1242" s="6">
        <v>25.89359</v>
      </c>
      <c r="AJ1242" s="6">
        <v>25.754069999999999</v>
      </c>
      <c r="AK1242" s="7">
        <v>26.112310000000001</v>
      </c>
    </row>
    <row r="1243" spans="1:37" hidden="1" x14ac:dyDescent="0.2">
      <c r="A1243" s="11" t="s">
        <v>1003</v>
      </c>
      <c r="B1243" s="12" t="s">
        <v>1001</v>
      </c>
      <c r="C1243" s="13" t="s">
        <v>1002</v>
      </c>
      <c r="E1243" s="18">
        <v>0.33311476844795901</v>
      </c>
      <c r="F1243" s="19">
        <f>AVERAGE(Z1243:AK1243)-AVERAGE(W1243:Y1243)</f>
        <v>0.26214416666666907</v>
      </c>
      <c r="H1243" s="25">
        <v>0.70763048686999197</v>
      </c>
      <c r="I1243" s="23">
        <v>0.61769146389431395</v>
      </c>
      <c r="J1243" s="28">
        <v>3</v>
      </c>
      <c r="K1243" s="28">
        <v>3</v>
      </c>
      <c r="L1243" s="28">
        <v>3</v>
      </c>
      <c r="M1243" s="28">
        <v>7.8</v>
      </c>
      <c r="N1243" s="28">
        <v>7.8</v>
      </c>
      <c r="O1243" s="28">
        <v>7.8</v>
      </c>
      <c r="P1243" s="28">
        <v>78.947999999999993</v>
      </c>
      <c r="Q1243" s="28">
        <v>0</v>
      </c>
      <c r="R1243" s="28">
        <v>15.14</v>
      </c>
      <c r="S1243" s="28">
        <v>94620000</v>
      </c>
      <c r="T1243" s="28">
        <v>11</v>
      </c>
      <c r="U1243" s="28" t="s">
        <v>999</v>
      </c>
      <c r="V1243" s="29" t="s">
        <v>1000</v>
      </c>
      <c r="W1243" s="5">
        <v>20.074179999999998</v>
      </c>
      <c r="X1243" s="6">
        <v>20.73826</v>
      </c>
      <c r="Y1243" s="6">
        <v>18.35266</v>
      </c>
      <c r="Z1243" s="6">
        <v>19.338000000000001</v>
      </c>
      <c r="AA1243" s="6">
        <v>19.307040000000001</v>
      </c>
      <c r="AB1243" s="6">
        <v>19.916689999999999</v>
      </c>
      <c r="AC1243" s="6">
        <v>19.204920000000001</v>
      </c>
      <c r="AD1243" s="6">
        <v>20.038989999999998</v>
      </c>
      <c r="AE1243" s="6">
        <v>21.855969999999999</v>
      </c>
      <c r="AF1243" s="6">
        <v>20.041530000000002</v>
      </c>
      <c r="AG1243" s="6">
        <v>19.63158</v>
      </c>
      <c r="AH1243" s="6">
        <v>20.410589999999999</v>
      </c>
      <c r="AI1243" s="6">
        <v>20.00553</v>
      </c>
      <c r="AJ1243" s="6">
        <v>19.920210000000001</v>
      </c>
      <c r="AK1243" s="7">
        <v>20.135079999999999</v>
      </c>
    </row>
    <row r="1244" spans="1:37" x14ac:dyDescent="0.2">
      <c r="A1244" s="11" t="s">
        <v>3805</v>
      </c>
      <c r="B1244" s="12" t="s">
        <v>3803</v>
      </c>
      <c r="C1244" s="13" t="s">
        <v>3804</v>
      </c>
      <c r="D1244" s="17" t="s">
        <v>65</v>
      </c>
      <c r="E1244" s="18">
        <v>13.7643764842732</v>
      </c>
      <c r="F1244" s="19">
        <f>AVERAGE(Z1244:AK1244)-AVERAGE(W1244:Y1244)</f>
        <v>12.91531333333333</v>
      </c>
      <c r="G1244" s="22" t="s">
        <v>65</v>
      </c>
      <c r="H1244" s="25">
        <v>9.9455336362251696</v>
      </c>
      <c r="I1244" s="23">
        <v>8.0785475836859799</v>
      </c>
      <c r="J1244" s="28">
        <v>23</v>
      </c>
      <c r="K1244" s="28">
        <v>23</v>
      </c>
      <c r="L1244" s="28">
        <v>23</v>
      </c>
      <c r="M1244" s="28">
        <v>56.7</v>
      </c>
      <c r="N1244" s="28">
        <v>56.7</v>
      </c>
      <c r="O1244" s="28">
        <v>56.7</v>
      </c>
      <c r="P1244" s="28">
        <v>43.475999999999999</v>
      </c>
      <c r="Q1244" s="28">
        <v>0</v>
      </c>
      <c r="R1244" s="28">
        <v>323.31</v>
      </c>
      <c r="S1244" s="28">
        <v>110130000000</v>
      </c>
      <c r="T1244" s="28">
        <v>730</v>
      </c>
      <c r="U1244" s="28" t="s">
        <v>3801</v>
      </c>
      <c r="V1244" s="29" t="s">
        <v>3802</v>
      </c>
      <c r="W1244" s="5">
        <v>15.308450000000001</v>
      </c>
      <c r="X1244" s="6">
        <v>16.331299999999999</v>
      </c>
      <c r="Y1244" s="6">
        <v>16.435949999999998</v>
      </c>
      <c r="Z1244" s="6">
        <v>23.23659</v>
      </c>
      <c r="AA1244" s="6">
        <v>22.749700000000001</v>
      </c>
      <c r="AB1244" s="6">
        <v>22.658619999999999</v>
      </c>
      <c r="AC1244" s="6">
        <v>30.853629999999999</v>
      </c>
      <c r="AD1244" s="6">
        <v>30.51925</v>
      </c>
      <c r="AE1244" s="6">
        <v>30.424219999999998</v>
      </c>
      <c r="AF1244" s="6">
        <v>31.51728</v>
      </c>
      <c r="AG1244" s="6">
        <v>31.259509999999999</v>
      </c>
      <c r="AH1244" s="6">
        <v>31.78097</v>
      </c>
      <c r="AI1244" s="6">
        <v>31.03302</v>
      </c>
      <c r="AJ1244" s="6">
        <v>30.751110000000001</v>
      </c>
      <c r="AK1244" s="7">
        <v>30.502659999999999</v>
      </c>
    </row>
    <row r="1245" spans="1:37" hidden="1" x14ac:dyDescent="0.2">
      <c r="A1245" s="11" t="s">
        <v>6164</v>
      </c>
      <c r="B1245" s="12" t="s">
        <v>6162</v>
      </c>
      <c r="C1245" s="13" t="s">
        <v>6163</v>
      </c>
      <c r="E1245" s="18">
        <v>0.267740249603934</v>
      </c>
      <c r="F1245" s="19">
        <f t="shared" ref="F1245:F1283" si="0">AVERAGE(Z1245:AK1245)-AVERAGE(W1245:Y1245)</f>
        <v>-0.43828166666666846</v>
      </c>
      <c r="H1245" s="25">
        <v>0.351698807259963</v>
      </c>
      <c r="I1245" s="23">
        <v>0.495340135362415</v>
      </c>
      <c r="J1245" s="28">
        <v>19</v>
      </c>
      <c r="K1245" s="28">
        <v>19</v>
      </c>
      <c r="L1245" s="28">
        <v>18</v>
      </c>
      <c r="M1245" s="28">
        <v>33.700000000000003</v>
      </c>
      <c r="N1245" s="28">
        <v>33.700000000000003</v>
      </c>
      <c r="O1245" s="28">
        <v>32.6</v>
      </c>
      <c r="P1245" s="28">
        <v>77.694000000000003</v>
      </c>
      <c r="Q1245" s="28">
        <v>0</v>
      </c>
      <c r="R1245" s="28">
        <v>323.31</v>
      </c>
      <c r="S1245" s="28">
        <v>11704000000</v>
      </c>
      <c r="T1245" s="28">
        <v>308</v>
      </c>
      <c r="U1245" s="28" t="s">
        <v>6161</v>
      </c>
      <c r="V1245" s="29" t="s">
        <v>6161</v>
      </c>
      <c r="W1245" s="5">
        <v>24.602129999999999</v>
      </c>
      <c r="X1245" s="6">
        <v>24.638819999999999</v>
      </c>
      <c r="Y1245" s="6">
        <v>23.647130000000001</v>
      </c>
      <c r="Z1245" s="6">
        <v>24.325600000000001</v>
      </c>
      <c r="AA1245" s="6">
        <v>24.706669999999999</v>
      </c>
      <c r="AB1245" s="6">
        <v>21.426449999999999</v>
      </c>
      <c r="AC1245" s="6">
        <v>24.135159999999999</v>
      </c>
      <c r="AD1245" s="6">
        <v>23.788160000000001</v>
      </c>
      <c r="AE1245" s="6">
        <v>23.59263</v>
      </c>
      <c r="AF1245" s="6">
        <v>24.46594</v>
      </c>
      <c r="AG1245" s="6">
        <v>24.340820000000001</v>
      </c>
      <c r="AH1245" s="6">
        <v>22.76126</v>
      </c>
      <c r="AI1245" s="6">
        <v>24.250900000000001</v>
      </c>
      <c r="AJ1245" s="6">
        <v>24.325330000000001</v>
      </c>
      <c r="AK1245" s="7">
        <v>24.174019999999999</v>
      </c>
    </row>
    <row r="1246" spans="1:37" hidden="1" x14ac:dyDescent="0.2">
      <c r="A1246" s="11" t="s">
        <v>4437</v>
      </c>
      <c r="B1246" s="12" t="s">
        <v>4435</v>
      </c>
      <c r="C1246" s="13" t="s">
        <v>4436</v>
      </c>
      <c r="E1246" s="18">
        <v>0.147453163024518</v>
      </c>
      <c r="F1246" s="19">
        <f t="shared" si="0"/>
        <v>0.41445916666665994</v>
      </c>
      <c r="H1246" s="25">
        <v>0.13680843017754299</v>
      </c>
      <c r="I1246" s="23">
        <v>0.216476440429688</v>
      </c>
      <c r="J1246" s="28">
        <v>20</v>
      </c>
      <c r="K1246" s="28">
        <v>20</v>
      </c>
      <c r="L1246" s="28">
        <v>20</v>
      </c>
      <c r="M1246" s="28">
        <v>36.1</v>
      </c>
      <c r="N1246" s="28">
        <v>36.1</v>
      </c>
      <c r="O1246" s="28">
        <v>36.1</v>
      </c>
      <c r="P1246" s="28">
        <v>77.394000000000005</v>
      </c>
      <c r="Q1246" s="28">
        <v>0</v>
      </c>
      <c r="R1246" s="28">
        <v>39.796999999999997</v>
      </c>
      <c r="S1246" s="28">
        <v>1494600000</v>
      </c>
      <c r="T1246" s="28">
        <v>97</v>
      </c>
      <c r="U1246" s="28" t="s">
        <v>4433</v>
      </c>
      <c r="V1246" s="29" t="s">
        <v>4434</v>
      </c>
      <c r="W1246" s="5">
        <v>22.400649999999999</v>
      </c>
      <c r="X1246" s="6">
        <v>21.729990000000001</v>
      </c>
      <c r="Y1246" s="6">
        <v>21.380310000000001</v>
      </c>
      <c r="Z1246" s="6">
        <v>21.847850000000001</v>
      </c>
      <c r="AA1246" s="6">
        <v>22.08154</v>
      </c>
      <c r="AB1246" s="6">
        <v>22.337859999999999</v>
      </c>
      <c r="AC1246" s="6">
        <v>21.315950000000001</v>
      </c>
      <c r="AD1246" s="6">
        <v>21.454329999999999</v>
      </c>
      <c r="AE1246" s="6">
        <v>22.2912</v>
      </c>
      <c r="AF1246" s="6">
        <v>22.913129999999999</v>
      </c>
      <c r="AG1246" s="6">
        <v>22.835509999999999</v>
      </c>
      <c r="AH1246" s="6">
        <v>23.43224</v>
      </c>
      <c r="AI1246" s="6">
        <v>21.379729999999999</v>
      </c>
      <c r="AJ1246" s="6">
        <v>21.21857</v>
      </c>
      <c r="AK1246" s="7">
        <v>23.909400000000002</v>
      </c>
    </row>
    <row r="1247" spans="1:37" hidden="1" x14ac:dyDescent="0.2">
      <c r="A1247" s="11" t="s">
        <v>4744</v>
      </c>
      <c r="B1247" s="12" t="s">
        <v>4742</v>
      </c>
      <c r="C1247" s="13" t="s">
        <v>4743</v>
      </c>
      <c r="E1247" s="18">
        <v>0.65924328021772105</v>
      </c>
      <c r="F1247" s="19">
        <f t="shared" si="0"/>
        <v>0.81761583333333121</v>
      </c>
      <c r="H1247" s="25">
        <v>0.37666069474511998</v>
      </c>
      <c r="I1247" s="23">
        <v>0.26991992526584202</v>
      </c>
      <c r="J1247" s="28">
        <v>5</v>
      </c>
      <c r="K1247" s="28">
        <v>5</v>
      </c>
      <c r="L1247" s="28">
        <v>5</v>
      </c>
      <c r="M1247" s="28">
        <v>23.3</v>
      </c>
      <c r="N1247" s="28">
        <v>23.3</v>
      </c>
      <c r="O1247" s="28">
        <v>23.3</v>
      </c>
      <c r="P1247" s="28">
        <v>45.853999999999999</v>
      </c>
      <c r="Q1247" s="28">
        <v>0</v>
      </c>
      <c r="R1247" s="28">
        <v>49.372999999999998</v>
      </c>
      <c r="S1247" s="28">
        <v>967490000</v>
      </c>
      <c r="T1247" s="28">
        <v>57</v>
      </c>
      <c r="U1247" s="28" t="s">
        <v>4741</v>
      </c>
      <c r="V1247" s="29" t="s">
        <v>4741</v>
      </c>
      <c r="W1247" s="5">
        <v>19.835260000000002</v>
      </c>
      <c r="X1247" s="6">
        <v>20.062930000000001</v>
      </c>
      <c r="Y1247" s="6">
        <v>22.335979999999999</v>
      </c>
      <c r="Z1247" s="6">
        <v>21.567830000000001</v>
      </c>
      <c r="AA1247" s="6">
        <v>20.75264</v>
      </c>
      <c r="AB1247" s="6">
        <v>21.759229999999999</v>
      </c>
      <c r="AC1247" s="6">
        <v>21.638159999999999</v>
      </c>
      <c r="AD1247" s="6">
        <v>21.43084</v>
      </c>
      <c r="AE1247" s="6">
        <v>21.188220000000001</v>
      </c>
      <c r="AF1247" s="6">
        <v>21.617370000000001</v>
      </c>
      <c r="AG1247" s="6">
        <v>21.078869999999998</v>
      </c>
      <c r="AH1247" s="6">
        <v>21.18271</v>
      </c>
      <c r="AI1247" s="6">
        <v>22.096679999999999</v>
      </c>
      <c r="AJ1247" s="6">
        <v>21.99466</v>
      </c>
      <c r="AK1247" s="7">
        <v>22.440860000000001</v>
      </c>
    </row>
    <row r="1248" spans="1:37" hidden="1" x14ac:dyDescent="0.2">
      <c r="A1248" s="11" t="s">
        <v>36</v>
      </c>
      <c r="B1248" s="12" t="s">
        <v>34</v>
      </c>
      <c r="C1248" s="13" t="s">
        <v>35</v>
      </c>
      <c r="E1248" s="18">
        <v>0.338613229860942</v>
      </c>
      <c r="F1248" s="19">
        <f t="shared" si="0"/>
        <v>-0.45315083333333916</v>
      </c>
      <c r="H1248" s="25">
        <v>9.5951617709720494E-2</v>
      </c>
      <c r="I1248" s="23">
        <v>7.9485363430446695E-2</v>
      </c>
      <c r="J1248" s="28">
        <v>14</v>
      </c>
      <c r="K1248" s="28">
        <v>14</v>
      </c>
      <c r="L1248" s="28">
        <v>14</v>
      </c>
      <c r="M1248" s="28">
        <v>25.3</v>
      </c>
      <c r="N1248" s="28">
        <v>25.3</v>
      </c>
      <c r="O1248" s="28">
        <v>25.3</v>
      </c>
      <c r="P1248" s="28">
        <v>87.228999999999999</v>
      </c>
      <c r="Q1248" s="28">
        <v>0</v>
      </c>
      <c r="R1248" s="28">
        <v>59.335999999999999</v>
      </c>
      <c r="S1248" s="28">
        <v>1238200000</v>
      </c>
      <c r="T1248" s="28">
        <v>60</v>
      </c>
      <c r="U1248" s="28" t="s">
        <v>33</v>
      </c>
      <c r="V1248" s="29" t="s">
        <v>33</v>
      </c>
      <c r="W1248" s="5">
        <v>22.16564</v>
      </c>
      <c r="X1248" s="6">
        <v>21.997109999999999</v>
      </c>
      <c r="Y1248" s="6">
        <v>23.581990000000001</v>
      </c>
      <c r="Z1248" s="6">
        <v>22.026779999999999</v>
      </c>
      <c r="AA1248" s="6">
        <v>21.734300000000001</v>
      </c>
      <c r="AB1248" s="6">
        <v>22.445360000000001</v>
      </c>
      <c r="AC1248" s="6">
        <v>22.53041</v>
      </c>
      <c r="AD1248" s="6">
        <v>22.130849999999999</v>
      </c>
      <c r="AE1248" s="6">
        <v>22.700389999999999</v>
      </c>
      <c r="AF1248" s="6">
        <v>21.650670000000002</v>
      </c>
      <c r="AG1248" s="6">
        <v>21.582239999999999</v>
      </c>
      <c r="AH1248" s="6">
        <v>21.85848</v>
      </c>
      <c r="AI1248" s="6">
        <v>22.183979999999998</v>
      </c>
      <c r="AJ1248" s="6">
        <v>21.758050000000001</v>
      </c>
      <c r="AK1248" s="7">
        <v>22.939640000000001</v>
      </c>
    </row>
    <row r="1249" spans="1:37" hidden="1" x14ac:dyDescent="0.2">
      <c r="A1249" s="11" t="s">
        <v>2570</v>
      </c>
      <c r="B1249" s="12" t="s">
        <v>2568</v>
      </c>
      <c r="C1249" s="13" t="s">
        <v>2569</v>
      </c>
      <c r="E1249" s="18">
        <v>0.23915448510755299</v>
      </c>
      <c r="F1249" s="19">
        <f t="shared" si="0"/>
        <v>0.1549533333333315</v>
      </c>
      <c r="H1249" s="25">
        <v>0.47005016851527498</v>
      </c>
      <c r="I1249" s="23">
        <v>0.55887900458441897</v>
      </c>
      <c r="J1249" s="28">
        <v>3</v>
      </c>
      <c r="K1249" s="28">
        <v>3</v>
      </c>
      <c r="L1249" s="28">
        <v>3</v>
      </c>
      <c r="M1249" s="28">
        <v>8.1</v>
      </c>
      <c r="N1249" s="28">
        <v>8.1</v>
      </c>
      <c r="O1249" s="28">
        <v>8.1</v>
      </c>
      <c r="P1249" s="28">
        <v>48.238999999999997</v>
      </c>
      <c r="Q1249" s="28">
        <v>0</v>
      </c>
      <c r="R1249" s="28">
        <v>6.4283000000000001</v>
      </c>
      <c r="S1249" s="28">
        <v>64357000</v>
      </c>
      <c r="T1249" s="28">
        <v>6</v>
      </c>
      <c r="U1249" s="28" t="s">
        <v>2566</v>
      </c>
      <c r="V1249" s="29" t="s">
        <v>2567</v>
      </c>
      <c r="W1249" s="5">
        <v>20.214600000000001</v>
      </c>
      <c r="X1249" s="6">
        <v>19.331900000000001</v>
      </c>
      <c r="Y1249" s="6">
        <v>18.85934</v>
      </c>
      <c r="Z1249" s="6">
        <v>18.091460000000001</v>
      </c>
      <c r="AA1249" s="6">
        <v>19.89621</v>
      </c>
      <c r="AB1249" s="6">
        <v>19.62555</v>
      </c>
      <c r="AC1249" s="6">
        <v>19.47081</v>
      </c>
      <c r="AD1249" s="6">
        <v>20.039390000000001</v>
      </c>
      <c r="AE1249" s="6">
        <v>21.596959999999999</v>
      </c>
      <c r="AF1249" s="6">
        <v>19.38945</v>
      </c>
      <c r="AG1249" s="6">
        <v>20.070779999999999</v>
      </c>
      <c r="AH1249" s="6">
        <v>19.88541</v>
      </c>
      <c r="AI1249" s="6">
        <v>19.4176</v>
      </c>
      <c r="AJ1249" s="6">
        <v>19.0718</v>
      </c>
      <c r="AK1249" s="7">
        <v>18.927379999999999</v>
      </c>
    </row>
    <row r="1250" spans="1:37" hidden="1" x14ac:dyDescent="0.2">
      <c r="A1250" s="11" t="s">
        <v>5537</v>
      </c>
      <c r="B1250" s="12" t="s">
        <v>5535</v>
      </c>
      <c r="C1250" s="13" t="s">
        <v>5536</v>
      </c>
      <c r="E1250" s="18">
        <v>7.8011859667145494E-2</v>
      </c>
      <c r="F1250" s="19">
        <f t="shared" si="0"/>
        <v>-0.1199908333333326</v>
      </c>
      <c r="H1250" s="25">
        <v>2.2002279648336599E-2</v>
      </c>
      <c r="I1250" s="23">
        <v>-8.2787407769124906E-3</v>
      </c>
      <c r="J1250" s="28">
        <v>24</v>
      </c>
      <c r="K1250" s="28">
        <v>24</v>
      </c>
      <c r="L1250" s="28">
        <v>24</v>
      </c>
      <c r="M1250" s="28">
        <v>36.6</v>
      </c>
      <c r="N1250" s="28">
        <v>36.6</v>
      </c>
      <c r="O1250" s="28">
        <v>36.6</v>
      </c>
      <c r="P1250" s="28">
        <v>103.91</v>
      </c>
      <c r="Q1250" s="28">
        <v>0</v>
      </c>
      <c r="R1250" s="28">
        <v>212.61</v>
      </c>
      <c r="S1250" s="28">
        <v>6177100000</v>
      </c>
      <c r="T1250" s="28">
        <v>294</v>
      </c>
      <c r="U1250" s="28" t="s">
        <v>5533</v>
      </c>
      <c r="V1250" s="29" t="s">
        <v>5534</v>
      </c>
      <c r="W1250" s="5">
        <v>23.237349999999999</v>
      </c>
      <c r="X1250" s="6">
        <v>23.70609</v>
      </c>
      <c r="Y1250" s="6">
        <v>24.459199999999999</v>
      </c>
      <c r="Z1250" s="6">
        <v>23.59787</v>
      </c>
      <c r="AA1250" s="6">
        <v>23.628340000000001</v>
      </c>
      <c r="AB1250" s="6">
        <v>23.835090000000001</v>
      </c>
      <c r="AC1250" s="6">
        <v>23.807539999999999</v>
      </c>
      <c r="AD1250" s="6">
        <v>23.752050000000001</v>
      </c>
      <c r="AE1250" s="6">
        <v>23.8797</v>
      </c>
      <c r="AF1250" s="6">
        <v>23.652609999999999</v>
      </c>
      <c r="AG1250" s="6">
        <v>23.9619</v>
      </c>
      <c r="AH1250" s="6">
        <v>23.345569999999999</v>
      </c>
      <c r="AI1250" s="6">
        <v>23.611440000000002</v>
      </c>
      <c r="AJ1250" s="6">
        <v>23.381129999999999</v>
      </c>
      <c r="AK1250" s="7">
        <v>23.71743</v>
      </c>
    </row>
    <row r="1251" spans="1:37" hidden="1" x14ac:dyDescent="0.2">
      <c r="A1251" s="11" t="s">
        <v>6133</v>
      </c>
      <c r="B1251" s="12" t="s">
        <v>6131</v>
      </c>
      <c r="C1251" s="13" t="s">
        <v>6132</v>
      </c>
      <c r="E1251" s="18">
        <v>0.42881652262491798</v>
      </c>
      <c r="F1251" s="19">
        <f t="shared" si="0"/>
        <v>0.78722750000000374</v>
      </c>
      <c r="H1251" s="25">
        <v>0.50489591922467802</v>
      </c>
      <c r="I1251" s="23">
        <v>0.84917513529459798</v>
      </c>
      <c r="J1251" s="28">
        <v>8</v>
      </c>
      <c r="K1251" s="28">
        <v>8</v>
      </c>
      <c r="L1251" s="28">
        <v>8</v>
      </c>
      <c r="M1251" s="28">
        <v>28.8</v>
      </c>
      <c r="N1251" s="28">
        <v>28.8</v>
      </c>
      <c r="O1251" s="28">
        <v>28.8</v>
      </c>
      <c r="P1251" s="28">
        <v>34.188000000000002</v>
      </c>
      <c r="Q1251" s="28">
        <v>0</v>
      </c>
      <c r="R1251" s="28">
        <v>17.238</v>
      </c>
      <c r="S1251" s="28">
        <v>1366300000</v>
      </c>
      <c r="T1251" s="28">
        <v>63</v>
      </c>
      <c r="U1251" s="28" t="s">
        <v>6129</v>
      </c>
      <c r="V1251" s="29" t="s">
        <v>6130</v>
      </c>
      <c r="W1251" s="5">
        <v>19.998519999999999</v>
      </c>
      <c r="X1251" s="6">
        <v>21.833100000000002</v>
      </c>
      <c r="Y1251" s="6">
        <v>19.49305</v>
      </c>
      <c r="Z1251" s="6">
        <v>22.101140000000001</v>
      </c>
      <c r="AA1251" s="6">
        <v>20.459350000000001</v>
      </c>
      <c r="AB1251" s="6">
        <v>19.215219999999999</v>
      </c>
      <c r="AC1251" s="6">
        <v>21.914370000000002</v>
      </c>
      <c r="AD1251" s="6">
        <v>19.365030000000001</v>
      </c>
      <c r="AE1251" s="6">
        <v>20.236879999999999</v>
      </c>
      <c r="AF1251" s="6">
        <v>22.382239999999999</v>
      </c>
      <c r="AG1251" s="6">
        <v>22.11572</v>
      </c>
      <c r="AH1251" s="6">
        <v>20.40972</v>
      </c>
      <c r="AI1251" s="6">
        <v>21.937899999999999</v>
      </c>
      <c r="AJ1251" s="6">
        <v>22.440729999999999</v>
      </c>
      <c r="AK1251" s="7">
        <v>22.167110000000001</v>
      </c>
    </row>
    <row r="1252" spans="1:37" hidden="1" x14ac:dyDescent="0.2">
      <c r="A1252" s="11" t="s">
        <v>5683</v>
      </c>
      <c r="B1252" s="12" t="s">
        <v>5681</v>
      </c>
      <c r="C1252" s="13" t="s">
        <v>5682</v>
      </c>
      <c r="E1252" s="18">
        <v>0.57875557820904999</v>
      </c>
      <c r="F1252" s="19">
        <f t="shared" si="0"/>
        <v>-0.38410250000000445</v>
      </c>
      <c r="H1252" s="25">
        <v>0.11890773659517501</v>
      </c>
      <c r="I1252" s="23">
        <v>-7.8032599555122303E-2</v>
      </c>
      <c r="J1252" s="28">
        <v>29</v>
      </c>
      <c r="K1252" s="28">
        <v>29</v>
      </c>
      <c r="L1252" s="28">
        <v>29</v>
      </c>
      <c r="M1252" s="28">
        <v>39.5</v>
      </c>
      <c r="N1252" s="28">
        <v>39.5</v>
      </c>
      <c r="O1252" s="28">
        <v>39.5</v>
      </c>
      <c r="P1252" s="28">
        <v>96.819000000000003</v>
      </c>
      <c r="Q1252" s="28">
        <v>0</v>
      </c>
      <c r="R1252" s="28">
        <v>189.75</v>
      </c>
      <c r="S1252" s="28">
        <v>5228900000</v>
      </c>
      <c r="T1252" s="28">
        <v>232</v>
      </c>
      <c r="U1252" s="28" t="s">
        <v>5679</v>
      </c>
      <c r="V1252" s="29" t="s">
        <v>5680</v>
      </c>
      <c r="W1252" s="5">
        <v>24.186240000000002</v>
      </c>
      <c r="X1252" s="6">
        <v>23.98207</v>
      </c>
      <c r="Y1252" s="6">
        <v>23.778659999999999</v>
      </c>
      <c r="Z1252" s="6">
        <v>23.802230000000002</v>
      </c>
      <c r="AA1252" s="6">
        <v>23.543569999999999</v>
      </c>
      <c r="AB1252" s="6">
        <v>23.62444</v>
      </c>
      <c r="AC1252" s="6">
        <v>23.237950000000001</v>
      </c>
      <c r="AD1252" s="6">
        <v>23.419049999999999</v>
      </c>
      <c r="AE1252" s="6">
        <v>23.247430000000001</v>
      </c>
      <c r="AF1252" s="6">
        <v>23.976569999999999</v>
      </c>
      <c r="AG1252" s="6">
        <v>24.04918</v>
      </c>
      <c r="AH1252" s="6">
        <v>23.673249999999999</v>
      </c>
      <c r="AI1252" s="6">
        <v>23.47729</v>
      </c>
      <c r="AJ1252" s="6">
        <v>22.968</v>
      </c>
      <c r="AK1252" s="7">
        <v>24.159690000000001</v>
      </c>
    </row>
    <row r="1253" spans="1:37" hidden="1" x14ac:dyDescent="0.2">
      <c r="A1253" s="11" t="s">
        <v>1662</v>
      </c>
      <c r="B1253" s="12" t="s">
        <v>1660</v>
      </c>
      <c r="C1253" s="13" t="s">
        <v>1661</v>
      </c>
      <c r="E1253" s="18">
        <v>0.56963276982922695</v>
      </c>
      <c r="F1253" s="19">
        <f t="shared" si="0"/>
        <v>0.87293583333333302</v>
      </c>
      <c r="H1253" s="25">
        <v>0.22611591721356</v>
      </c>
      <c r="I1253" s="23">
        <v>0.32107459174261899</v>
      </c>
      <c r="J1253" s="28">
        <v>66</v>
      </c>
      <c r="K1253" s="28">
        <v>66</v>
      </c>
      <c r="L1253" s="28">
        <v>66</v>
      </c>
      <c r="M1253" s="28">
        <v>66.2</v>
      </c>
      <c r="N1253" s="28">
        <v>66.2</v>
      </c>
      <c r="O1253" s="28">
        <v>66.2</v>
      </c>
      <c r="P1253" s="28">
        <v>84.87</v>
      </c>
      <c r="Q1253" s="28">
        <v>0</v>
      </c>
      <c r="R1253" s="28">
        <v>323.31</v>
      </c>
      <c r="S1253" s="28">
        <v>59980000000</v>
      </c>
      <c r="T1253" s="28">
        <v>1232</v>
      </c>
      <c r="U1253" s="28" t="s">
        <v>1658</v>
      </c>
      <c r="V1253" s="29" t="s">
        <v>1659</v>
      </c>
      <c r="W1253" s="5">
        <v>25.753579999999999</v>
      </c>
      <c r="X1253" s="6">
        <v>26.636299999999999</v>
      </c>
      <c r="Y1253" s="6">
        <v>26.957370000000001</v>
      </c>
      <c r="Z1253" s="6">
        <v>27.074999999999999</v>
      </c>
      <c r="AA1253" s="6">
        <v>27.211600000000001</v>
      </c>
      <c r="AB1253" s="6">
        <v>26.957039999999999</v>
      </c>
      <c r="AC1253" s="6">
        <v>26.96499</v>
      </c>
      <c r="AD1253" s="6">
        <v>27.31907</v>
      </c>
      <c r="AE1253" s="6">
        <v>25.407530000000001</v>
      </c>
      <c r="AF1253" s="6">
        <v>28.135449999999999</v>
      </c>
      <c r="AG1253" s="6">
        <v>28.085270000000001</v>
      </c>
      <c r="AH1253" s="6">
        <v>26.752389999999998</v>
      </c>
      <c r="AI1253" s="6">
        <v>28.350480000000001</v>
      </c>
      <c r="AJ1253" s="6">
        <v>28.43563</v>
      </c>
      <c r="AK1253" s="7">
        <v>27.169779999999999</v>
      </c>
    </row>
    <row r="1254" spans="1:37" hidden="1" x14ac:dyDescent="0.2">
      <c r="A1254" s="11" t="s">
        <v>2078</v>
      </c>
      <c r="B1254" s="12" t="s">
        <v>2076</v>
      </c>
      <c r="C1254" s="13" t="s">
        <v>2077</v>
      </c>
      <c r="E1254" s="18">
        <v>0.35878123188364702</v>
      </c>
      <c r="F1254" s="19">
        <f t="shared" si="0"/>
        <v>-0.27984166666666965</v>
      </c>
      <c r="H1254" s="25">
        <v>5.90399616683151E-2</v>
      </c>
      <c r="I1254" s="23">
        <v>-3.75732845730248E-2</v>
      </c>
      <c r="J1254" s="28">
        <v>3</v>
      </c>
      <c r="K1254" s="28">
        <v>3</v>
      </c>
      <c r="L1254" s="28">
        <v>3</v>
      </c>
      <c r="M1254" s="28">
        <v>5.7</v>
      </c>
      <c r="N1254" s="28">
        <v>5.7</v>
      </c>
      <c r="O1254" s="28">
        <v>5.7</v>
      </c>
      <c r="P1254" s="28">
        <v>77.328000000000003</v>
      </c>
      <c r="Q1254" s="28">
        <v>9.5056999999999997E-4</v>
      </c>
      <c r="R1254" s="28">
        <v>4.5776000000000003</v>
      </c>
      <c r="S1254" s="28">
        <v>42686000</v>
      </c>
      <c r="T1254" s="28">
        <v>6</v>
      </c>
      <c r="U1254" s="28" t="s">
        <v>2074</v>
      </c>
      <c r="V1254" s="29" t="s">
        <v>2075</v>
      </c>
      <c r="W1254" s="5">
        <v>20.238060000000001</v>
      </c>
      <c r="X1254" s="6">
        <v>20.289180000000002</v>
      </c>
      <c r="Y1254" s="6">
        <v>20.677910000000001</v>
      </c>
      <c r="Z1254" s="6">
        <v>19.838429999999999</v>
      </c>
      <c r="AA1254" s="6">
        <v>20.24991</v>
      </c>
      <c r="AB1254" s="6">
        <v>20.361820000000002</v>
      </c>
      <c r="AC1254" s="6">
        <v>20.442530000000001</v>
      </c>
      <c r="AD1254" s="6">
        <v>20.57911</v>
      </c>
      <c r="AE1254" s="6">
        <v>19.92878</v>
      </c>
      <c r="AF1254" s="6">
        <v>20.263960000000001</v>
      </c>
      <c r="AG1254" s="6">
        <v>20.50319</v>
      </c>
      <c r="AH1254" s="6">
        <v>20.116669999999999</v>
      </c>
      <c r="AI1254" s="6">
        <v>19.80602</v>
      </c>
      <c r="AJ1254" s="6">
        <v>19.815280000000001</v>
      </c>
      <c r="AK1254" s="7">
        <v>19.556799999999999</v>
      </c>
    </row>
    <row r="1255" spans="1:37" hidden="1" x14ac:dyDescent="0.2">
      <c r="A1255" s="11" t="s">
        <v>4400</v>
      </c>
      <c r="B1255" s="12" t="s">
        <v>4398</v>
      </c>
      <c r="C1255" s="13" t="s">
        <v>4399</v>
      </c>
      <c r="E1255" s="18">
        <v>4.1213791075751002E-2</v>
      </c>
      <c r="F1255" s="19">
        <f t="shared" si="0"/>
        <v>7.1346666666666891E-2</v>
      </c>
      <c r="H1255" s="25">
        <v>0.18673494588945999</v>
      </c>
      <c r="I1255" s="23">
        <v>0.11821344163682899</v>
      </c>
      <c r="J1255" s="28">
        <v>30</v>
      </c>
      <c r="K1255" s="28">
        <v>30</v>
      </c>
      <c r="L1255" s="28">
        <v>30</v>
      </c>
      <c r="M1255" s="28">
        <v>23.7</v>
      </c>
      <c r="N1255" s="28">
        <v>23.7</v>
      </c>
      <c r="O1255" s="28">
        <v>23.7</v>
      </c>
      <c r="P1255" s="28">
        <v>182.77</v>
      </c>
      <c r="Q1255" s="28">
        <v>0</v>
      </c>
      <c r="R1255" s="28">
        <v>92.668000000000006</v>
      </c>
      <c r="S1255" s="28">
        <v>5043900000</v>
      </c>
      <c r="T1255" s="28">
        <v>297</v>
      </c>
      <c r="U1255" s="28" t="s">
        <v>4396</v>
      </c>
      <c r="V1255" s="29" t="s">
        <v>4397</v>
      </c>
      <c r="W1255" s="5">
        <v>24.6221</v>
      </c>
      <c r="X1255" s="6">
        <v>24.392700000000001</v>
      </c>
      <c r="Y1255" s="6">
        <v>25.88786</v>
      </c>
      <c r="Z1255" s="6">
        <v>24.523129999999998</v>
      </c>
      <c r="AA1255" s="6">
        <v>24.712669999999999</v>
      </c>
      <c r="AB1255" s="6">
        <v>25.614930000000001</v>
      </c>
      <c r="AC1255" s="6">
        <v>25.35746</v>
      </c>
      <c r="AD1255" s="6">
        <v>24.416609999999999</v>
      </c>
      <c r="AE1255" s="6">
        <v>25.101050000000001</v>
      </c>
      <c r="AF1255" s="6">
        <v>25.00517</v>
      </c>
      <c r="AG1255" s="6">
        <v>24.750620000000001</v>
      </c>
      <c r="AH1255" s="6">
        <v>25.173259999999999</v>
      </c>
      <c r="AI1255" s="6">
        <v>25.328579999999999</v>
      </c>
      <c r="AJ1255" s="6">
        <v>25.30508</v>
      </c>
      <c r="AK1255" s="7">
        <v>25.178239999999999</v>
      </c>
    </row>
    <row r="1256" spans="1:37" hidden="1" x14ac:dyDescent="0.2">
      <c r="A1256" s="11" t="s">
        <v>713</v>
      </c>
      <c r="C1256" s="13" t="s">
        <v>712</v>
      </c>
      <c r="E1256" s="18">
        <v>1.13954513319882</v>
      </c>
      <c r="F1256" s="19">
        <f t="shared" si="0"/>
        <v>-0.98934333333333413</v>
      </c>
      <c r="H1256" s="25">
        <v>1.0862238597541101</v>
      </c>
      <c r="I1256" s="23">
        <v>-1.41313955518935</v>
      </c>
      <c r="J1256" s="28">
        <v>7</v>
      </c>
      <c r="K1256" s="28">
        <v>7</v>
      </c>
      <c r="L1256" s="28">
        <v>1</v>
      </c>
      <c r="M1256" s="28">
        <v>16.600000000000001</v>
      </c>
      <c r="N1256" s="28">
        <v>16.600000000000001</v>
      </c>
      <c r="O1256" s="28">
        <v>2.2999999999999998</v>
      </c>
      <c r="P1256" s="28">
        <v>74.900000000000006</v>
      </c>
      <c r="Q1256" s="28">
        <v>0</v>
      </c>
      <c r="R1256" s="28">
        <v>23.614000000000001</v>
      </c>
      <c r="S1256" s="28">
        <v>365860000</v>
      </c>
      <c r="T1256" s="28">
        <v>41</v>
      </c>
      <c r="U1256" s="28" t="s">
        <v>711</v>
      </c>
      <c r="V1256" s="29" t="s">
        <v>711</v>
      </c>
      <c r="W1256" s="5">
        <v>22.37555</v>
      </c>
      <c r="X1256" s="6">
        <v>22.170809999999999</v>
      </c>
      <c r="Y1256" s="6">
        <v>23.076740000000001</v>
      </c>
      <c r="Z1256" s="6">
        <v>22.12846</v>
      </c>
      <c r="AA1256" s="6">
        <v>22.16864</v>
      </c>
      <c r="AB1256" s="6">
        <v>23.53754</v>
      </c>
      <c r="AC1256" s="6">
        <v>21.576160000000002</v>
      </c>
      <c r="AD1256" s="6">
        <v>21.30602</v>
      </c>
      <c r="AE1256" s="6">
        <v>22.355119999999999</v>
      </c>
      <c r="AF1256" s="6">
        <v>20.902200000000001</v>
      </c>
      <c r="AG1256" s="6">
        <v>21.568480000000001</v>
      </c>
      <c r="AH1256" s="6">
        <v>22.160450000000001</v>
      </c>
      <c r="AI1256" s="6">
        <v>21.000599999999999</v>
      </c>
      <c r="AJ1256" s="6">
        <v>18.380690000000001</v>
      </c>
      <c r="AK1256" s="7">
        <v>21.535920000000001</v>
      </c>
    </row>
    <row r="1257" spans="1:37" hidden="1" x14ac:dyDescent="0.2">
      <c r="A1257" s="11" t="s">
        <v>5356</v>
      </c>
      <c r="B1257" s="12" t="s">
        <v>5354</v>
      </c>
      <c r="C1257" s="13" t="s">
        <v>5355</v>
      </c>
      <c r="E1257" s="18">
        <v>0.231422929770352</v>
      </c>
      <c r="F1257" s="19">
        <f t="shared" si="0"/>
        <v>-0.35016666666666652</v>
      </c>
      <c r="H1257" s="25">
        <v>0.218656611144187</v>
      </c>
      <c r="I1257" s="23">
        <v>0.228209177652996</v>
      </c>
      <c r="J1257" s="28">
        <v>17</v>
      </c>
      <c r="K1257" s="28">
        <v>17</v>
      </c>
      <c r="L1257" s="28">
        <v>17</v>
      </c>
      <c r="M1257" s="28">
        <v>27.2</v>
      </c>
      <c r="N1257" s="28">
        <v>27.2</v>
      </c>
      <c r="O1257" s="28">
        <v>27.2</v>
      </c>
      <c r="P1257" s="28">
        <v>67.887</v>
      </c>
      <c r="Q1257" s="28">
        <v>0</v>
      </c>
      <c r="R1257" s="28">
        <v>139.09</v>
      </c>
      <c r="S1257" s="28">
        <v>10459000000</v>
      </c>
      <c r="T1257" s="28">
        <v>312</v>
      </c>
      <c r="U1257" s="28" t="s">
        <v>5353</v>
      </c>
      <c r="V1257" s="29" t="s">
        <v>5353</v>
      </c>
      <c r="W1257" s="5">
        <v>25.10294</v>
      </c>
      <c r="X1257" s="6">
        <v>25.12424</v>
      </c>
      <c r="Y1257" s="6">
        <v>24.40568</v>
      </c>
      <c r="Z1257" s="6">
        <v>23.894210000000001</v>
      </c>
      <c r="AA1257" s="6">
        <v>24.449470000000002</v>
      </c>
      <c r="AB1257" s="6">
        <v>24.725200000000001</v>
      </c>
      <c r="AC1257" s="6">
        <v>24.548459999999999</v>
      </c>
      <c r="AD1257" s="6">
        <v>24.9711</v>
      </c>
      <c r="AE1257" s="6">
        <v>23.313130000000001</v>
      </c>
      <c r="AF1257" s="6">
        <v>24.591439999999999</v>
      </c>
      <c r="AG1257" s="6">
        <v>24.444299999999998</v>
      </c>
      <c r="AH1257" s="6">
        <v>24.07038</v>
      </c>
      <c r="AI1257" s="6">
        <v>25.571670000000001</v>
      </c>
      <c r="AJ1257" s="6">
        <v>25.396139999999999</v>
      </c>
      <c r="AK1257" s="7">
        <v>24.353940000000001</v>
      </c>
    </row>
    <row r="1258" spans="1:37" hidden="1" x14ac:dyDescent="0.2">
      <c r="A1258" s="11" t="s">
        <v>2406</v>
      </c>
      <c r="B1258" s="12" t="s">
        <v>2404</v>
      </c>
      <c r="C1258" s="13" t="s">
        <v>2405</v>
      </c>
      <c r="E1258" s="18">
        <v>0.36104788676816202</v>
      </c>
      <c r="F1258" s="19">
        <f t="shared" si="0"/>
        <v>-0.2541066666666687</v>
      </c>
      <c r="H1258" s="25">
        <v>0.73749076857780305</v>
      </c>
      <c r="I1258" s="23">
        <v>-0.355059941609703</v>
      </c>
      <c r="J1258" s="28">
        <v>15</v>
      </c>
      <c r="K1258" s="28">
        <v>15</v>
      </c>
      <c r="L1258" s="28">
        <v>15</v>
      </c>
      <c r="M1258" s="28">
        <v>54.8</v>
      </c>
      <c r="N1258" s="28">
        <v>54.8</v>
      </c>
      <c r="O1258" s="28">
        <v>54.8</v>
      </c>
      <c r="P1258" s="28">
        <v>24.975999999999999</v>
      </c>
      <c r="Q1258" s="28">
        <v>0</v>
      </c>
      <c r="R1258" s="28">
        <v>323.31</v>
      </c>
      <c r="S1258" s="28">
        <v>26532000000</v>
      </c>
      <c r="T1258" s="28">
        <v>512</v>
      </c>
      <c r="U1258" s="28" t="s">
        <v>2403</v>
      </c>
      <c r="V1258" s="29" t="s">
        <v>2403</v>
      </c>
      <c r="W1258" s="5">
        <v>26.1739</v>
      </c>
      <c r="X1258" s="6">
        <v>26.17849</v>
      </c>
      <c r="Y1258" s="6">
        <v>24.64378</v>
      </c>
      <c r="Z1258" s="6">
        <v>25.79655</v>
      </c>
      <c r="AA1258" s="6">
        <v>25.282029999999999</v>
      </c>
      <c r="AB1258" s="6">
        <v>25.954160000000002</v>
      </c>
      <c r="AC1258" s="6">
        <v>25.727779999999999</v>
      </c>
      <c r="AD1258" s="6">
        <v>25.74737</v>
      </c>
      <c r="AE1258" s="6">
        <v>25.166219999999999</v>
      </c>
      <c r="AF1258" s="6">
        <v>24.956949999999999</v>
      </c>
      <c r="AG1258" s="6">
        <v>25.084520000000001</v>
      </c>
      <c r="AH1258" s="6">
        <v>25.197340000000001</v>
      </c>
      <c r="AI1258" s="6">
        <v>24.872350000000001</v>
      </c>
      <c r="AJ1258" s="6">
        <v>25.233450000000001</v>
      </c>
      <c r="AK1258" s="7">
        <v>25.916679999999999</v>
      </c>
    </row>
    <row r="1259" spans="1:37" hidden="1" x14ac:dyDescent="0.2">
      <c r="A1259" s="11" t="s">
        <v>5449</v>
      </c>
      <c r="B1259" s="12" t="s">
        <v>5447</v>
      </c>
      <c r="C1259" s="13" t="s">
        <v>5448</v>
      </c>
      <c r="E1259" s="18">
        <v>8.7289865936957006E-2</v>
      </c>
      <c r="F1259" s="19">
        <f t="shared" si="0"/>
        <v>0.27535833333333315</v>
      </c>
      <c r="H1259" s="25">
        <v>0.225237020596284</v>
      </c>
      <c r="I1259" s="23">
        <v>0.55135705735948204</v>
      </c>
      <c r="J1259" s="28">
        <v>6</v>
      </c>
      <c r="K1259" s="28">
        <v>6</v>
      </c>
      <c r="L1259" s="28">
        <v>6</v>
      </c>
      <c r="M1259" s="28">
        <v>28.5</v>
      </c>
      <c r="N1259" s="28">
        <v>28.5</v>
      </c>
      <c r="O1259" s="28">
        <v>28.5</v>
      </c>
      <c r="P1259" s="28">
        <v>31.126999999999999</v>
      </c>
      <c r="Q1259" s="28">
        <v>0</v>
      </c>
      <c r="R1259" s="28">
        <v>9.7937999999999992</v>
      </c>
      <c r="S1259" s="28">
        <v>1807400000</v>
      </c>
      <c r="T1259" s="28">
        <v>25</v>
      </c>
      <c r="U1259" s="28" t="s">
        <v>5446</v>
      </c>
      <c r="V1259" s="29" t="s">
        <v>5446</v>
      </c>
      <c r="W1259" s="5">
        <v>20.479859999999999</v>
      </c>
      <c r="X1259" s="6">
        <v>22.631360000000001</v>
      </c>
      <c r="Y1259" s="6">
        <v>20.804729999999999</v>
      </c>
      <c r="Z1259" s="6">
        <v>20.529399999999999</v>
      </c>
      <c r="AA1259" s="6">
        <v>20.285889999999998</v>
      </c>
      <c r="AB1259" s="6">
        <v>22.68618</v>
      </c>
      <c r="AC1259" s="6">
        <v>23.138310000000001</v>
      </c>
      <c r="AD1259" s="6">
        <v>23.163830000000001</v>
      </c>
      <c r="AE1259" s="6">
        <v>20.66197</v>
      </c>
      <c r="AF1259" s="6">
        <v>22.89132</v>
      </c>
      <c r="AG1259" s="6">
        <v>19.502469999999999</v>
      </c>
      <c r="AH1259" s="6">
        <v>19.720970000000001</v>
      </c>
      <c r="AI1259" s="6">
        <v>22.884779999999999</v>
      </c>
      <c r="AJ1259" s="6">
        <v>22.842089999999999</v>
      </c>
      <c r="AK1259" s="7">
        <v>20.660889999999998</v>
      </c>
    </row>
    <row r="1260" spans="1:37" hidden="1" x14ac:dyDescent="0.2">
      <c r="A1260" s="11" t="s">
        <v>32</v>
      </c>
      <c r="B1260" s="12" t="s">
        <v>30</v>
      </c>
      <c r="C1260" s="13" t="s">
        <v>31</v>
      </c>
      <c r="E1260" s="18">
        <v>0.48157944905830302</v>
      </c>
      <c r="F1260" s="19">
        <f t="shared" si="0"/>
        <v>-0.24273833333333172</v>
      </c>
      <c r="H1260" s="25">
        <v>0.344833926277131</v>
      </c>
      <c r="I1260" s="23">
        <v>-0.15483008490668099</v>
      </c>
      <c r="J1260" s="28">
        <v>3</v>
      </c>
      <c r="K1260" s="28">
        <v>3</v>
      </c>
      <c r="L1260" s="28">
        <v>3</v>
      </c>
      <c r="M1260" s="28">
        <v>13.8</v>
      </c>
      <c r="N1260" s="28">
        <v>13.8</v>
      </c>
      <c r="O1260" s="28">
        <v>13.8</v>
      </c>
      <c r="P1260" s="28">
        <v>20.459</v>
      </c>
      <c r="Q1260" s="28">
        <v>0</v>
      </c>
      <c r="R1260" s="28">
        <v>6.2434000000000003</v>
      </c>
      <c r="S1260" s="28">
        <v>458890000</v>
      </c>
      <c r="T1260" s="28">
        <v>8</v>
      </c>
      <c r="U1260" s="28" t="s">
        <v>29</v>
      </c>
      <c r="V1260" s="29" t="s">
        <v>29</v>
      </c>
      <c r="W1260" s="5">
        <v>22.009150000000002</v>
      </c>
      <c r="X1260" s="6">
        <v>21.925709999999999</v>
      </c>
      <c r="Y1260" s="6">
        <v>21.6252</v>
      </c>
      <c r="Z1260" s="6">
        <v>21.785129999999999</v>
      </c>
      <c r="AA1260" s="6">
        <v>21.730029999999999</v>
      </c>
      <c r="AB1260" s="6">
        <v>21.665050000000001</v>
      </c>
      <c r="AC1260" s="6">
        <v>21.498919999999998</v>
      </c>
      <c r="AD1260" s="6">
        <v>21.588200000000001</v>
      </c>
      <c r="AE1260" s="6">
        <v>21.30753</v>
      </c>
      <c r="AF1260" s="6">
        <v>21.94013</v>
      </c>
      <c r="AG1260" s="6">
        <v>22.04853</v>
      </c>
      <c r="AH1260" s="6">
        <v>21.65062</v>
      </c>
      <c r="AI1260" s="6">
        <v>21.58137</v>
      </c>
      <c r="AJ1260" s="6">
        <v>21.61365</v>
      </c>
      <c r="AK1260" s="7">
        <v>20.918220000000002</v>
      </c>
    </row>
    <row r="1261" spans="1:37" hidden="1" x14ac:dyDescent="0.2">
      <c r="A1261" s="11" t="s">
        <v>1140</v>
      </c>
      <c r="B1261" s="12" t="s">
        <v>1138</v>
      </c>
      <c r="C1261" s="13" t="s">
        <v>1139</v>
      </c>
      <c r="E1261" s="18">
        <v>0.29248796882058498</v>
      </c>
      <c r="F1261" s="19">
        <f t="shared" si="0"/>
        <v>-0.67669416666666393</v>
      </c>
      <c r="H1261" s="25">
        <v>0.292728196604022</v>
      </c>
      <c r="I1261" s="23">
        <v>-0.56209882100423103</v>
      </c>
      <c r="J1261" s="28">
        <v>5</v>
      </c>
      <c r="K1261" s="28">
        <v>5</v>
      </c>
      <c r="L1261" s="28">
        <v>5</v>
      </c>
      <c r="M1261" s="28">
        <v>19.100000000000001</v>
      </c>
      <c r="N1261" s="28">
        <v>19.100000000000001</v>
      </c>
      <c r="O1261" s="28">
        <v>19.100000000000001</v>
      </c>
      <c r="P1261" s="28">
        <v>42.031999999999996</v>
      </c>
      <c r="Q1261" s="28">
        <v>0</v>
      </c>
      <c r="R1261" s="28">
        <v>34.082999999999998</v>
      </c>
      <c r="S1261" s="28">
        <v>725950000</v>
      </c>
      <c r="T1261" s="28">
        <v>50</v>
      </c>
      <c r="U1261" s="28" t="s">
        <v>1136</v>
      </c>
      <c r="V1261" s="29" t="s">
        <v>1137</v>
      </c>
      <c r="W1261" s="5">
        <v>23.389030000000002</v>
      </c>
      <c r="X1261" s="6">
        <v>23.282630000000001</v>
      </c>
      <c r="Y1261" s="6">
        <v>23.138729999999999</v>
      </c>
      <c r="Z1261" s="6">
        <v>22.93629</v>
      </c>
      <c r="AA1261" s="6">
        <v>22.953939999999999</v>
      </c>
      <c r="AB1261" s="6">
        <v>23.154810000000001</v>
      </c>
      <c r="AC1261" s="6">
        <v>19.241790000000002</v>
      </c>
      <c r="AD1261" s="6">
        <v>22.59252</v>
      </c>
      <c r="AE1261" s="6">
        <v>21.321739999999998</v>
      </c>
      <c r="AF1261" s="6">
        <v>23.302430000000001</v>
      </c>
      <c r="AG1261" s="6">
        <v>22.627379999999999</v>
      </c>
      <c r="AH1261" s="6">
        <v>23.035019999999999</v>
      </c>
      <c r="AI1261" s="6">
        <v>23.643170000000001</v>
      </c>
      <c r="AJ1261" s="6">
        <v>23.340959999999999</v>
      </c>
      <c r="AK1261" s="7">
        <v>22.97118</v>
      </c>
    </row>
    <row r="1262" spans="1:37" hidden="1" x14ac:dyDescent="0.2">
      <c r="A1262" s="11" t="s">
        <v>4932</v>
      </c>
      <c r="B1262" s="12" t="s">
        <v>4930</v>
      </c>
      <c r="C1262" s="13" t="s">
        <v>4931</v>
      </c>
      <c r="E1262" s="18">
        <v>0.87027990073151895</v>
      </c>
      <c r="F1262" s="19">
        <f t="shared" si="0"/>
        <v>2.1784800000000004</v>
      </c>
      <c r="H1262" s="25">
        <v>0.46989520862433398</v>
      </c>
      <c r="I1262" s="23">
        <v>1.30283016628689</v>
      </c>
      <c r="J1262" s="28">
        <v>24</v>
      </c>
      <c r="K1262" s="28">
        <v>24</v>
      </c>
      <c r="L1262" s="28">
        <v>24</v>
      </c>
      <c r="M1262" s="28">
        <v>43.5</v>
      </c>
      <c r="N1262" s="28">
        <v>43.5</v>
      </c>
      <c r="O1262" s="28">
        <v>43.5</v>
      </c>
      <c r="P1262" s="28">
        <v>62.920999999999999</v>
      </c>
      <c r="Q1262" s="28">
        <v>0</v>
      </c>
      <c r="R1262" s="28">
        <v>121</v>
      </c>
      <c r="S1262" s="28">
        <v>7394200000</v>
      </c>
      <c r="T1262" s="28">
        <v>186</v>
      </c>
      <c r="U1262" s="28" t="s">
        <v>4928</v>
      </c>
      <c r="V1262" s="29" t="s">
        <v>4929</v>
      </c>
      <c r="W1262" s="5">
        <v>20.591280000000001</v>
      </c>
      <c r="X1262" s="6">
        <v>20.116019999999999</v>
      </c>
      <c r="Y1262" s="6">
        <v>19.60134</v>
      </c>
      <c r="Z1262" s="6">
        <v>19.936820000000001</v>
      </c>
      <c r="AA1262" s="6">
        <v>19.61477</v>
      </c>
      <c r="AB1262" s="6">
        <v>24.36112</v>
      </c>
      <c r="AC1262" s="6">
        <v>24.546990000000001</v>
      </c>
      <c r="AD1262" s="6">
        <v>21.212520000000001</v>
      </c>
      <c r="AE1262" s="6">
        <v>24.049510000000001</v>
      </c>
      <c r="AF1262" s="6">
        <v>20.909759999999999</v>
      </c>
      <c r="AG1262" s="6">
        <v>20.006869999999999</v>
      </c>
      <c r="AH1262" s="6">
        <v>24.157229999999998</v>
      </c>
      <c r="AI1262" s="6">
        <v>21.98113</v>
      </c>
      <c r="AJ1262" s="6">
        <v>22.156939999999999</v>
      </c>
      <c r="AK1262" s="7">
        <v>24.44266</v>
      </c>
    </row>
    <row r="1263" spans="1:37" hidden="1" x14ac:dyDescent="0.2">
      <c r="A1263" s="11" t="s">
        <v>3795</v>
      </c>
      <c r="B1263" s="12" t="s">
        <v>3793</v>
      </c>
      <c r="C1263" s="13" t="s">
        <v>3794</v>
      </c>
      <c r="E1263" s="18">
        <v>0.26822987613958499</v>
      </c>
      <c r="F1263" s="19">
        <f t="shared" si="0"/>
        <v>-0.2924266666666604</v>
      </c>
      <c r="H1263" s="25">
        <v>0.310275983904019</v>
      </c>
      <c r="I1263" s="23">
        <v>-0.28065935770670702</v>
      </c>
      <c r="J1263" s="28">
        <v>21</v>
      </c>
      <c r="K1263" s="28">
        <v>21</v>
      </c>
      <c r="L1263" s="28">
        <v>21</v>
      </c>
      <c r="M1263" s="28">
        <v>35.9</v>
      </c>
      <c r="N1263" s="28">
        <v>35.9</v>
      </c>
      <c r="O1263" s="28">
        <v>35.9</v>
      </c>
      <c r="P1263" s="28">
        <v>72.039000000000001</v>
      </c>
      <c r="Q1263" s="28">
        <v>0</v>
      </c>
      <c r="R1263" s="28">
        <v>209.61</v>
      </c>
      <c r="S1263" s="28">
        <v>5694200000</v>
      </c>
      <c r="T1263" s="28">
        <v>292</v>
      </c>
      <c r="U1263" s="28" t="s">
        <v>3791</v>
      </c>
      <c r="V1263" s="29" t="s">
        <v>3792</v>
      </c>
      <c r="W1263" s="5">
        <v>24.45092</v>
      </c>
      <c r="X1263" s="6">
        <v>24.409960000000002</v>
      </c>
      <c r="Y1263" s="6">
        <v>24.786159999999999</v>
      </c>
      <c r="Z1263" s="6">
        <v>24.368929999999999</v>
      </c>
      <c r="AA1263" s="6">
        <v>24.60173</v>
      </c>
      <c r="AB1263" s="6">
        <v>24.430589999999999</v>
      </c>
      <c r="AC1263" s="6">
        <v>24.078869999999998</v>
      </c>
      <c r="AD1263" s="6">
        <v>24.35877</v>
      </c>
      <c r="AE1263" s="6">
        <v>22.68074</v>
      </c>
      <c r="AF1263" s="6">
        <v>24.669689999999999</v>
      </c>
      <c r="AG1263" s="6">
        <v>25.027699999999999</v>
      </c>
      <c r="AH1263" s="6">
        <v>24.155760000000001</v>
      </c>
      <c r="AI1263" s="6">
        <v>24.26249</v>
      </c>
      <c r="AJ1263" s="6">
        <v>24.49972</v>
      </c>
      <c r="AK1263" s="7">
        <v>23.944050000000001</v>
      </c>
    </row>
    <row r="1264" spans="1:37" hidden="1" x14ac:dyDescent="0.2">
      <c r="A1264" s="11" t="s">
        <v>2622</v>
      </c>
      <c r="B1264" s="12" t="s">
        <v>2620</v>
      </c>
      <c r="C1264" s="13" t="s">
        <v>2621</v>
      </c>
      <c r="E1264" s="18">
        <v>5.1071545355782101E-2</v>
      </c>
      <c r="F1264" s="19">
        <f t="shared" si="0"/>
        <v>0.15522583333332918</v>
      </c>
      <c r="H1264" s="25">
        <v>0.11411395643746899</v>
      </c>
      <c r="I1264" s="23">
        <v>-0.11608992682563</v>
      </c>
      <c r="J1264" s="28">
        <v>11</v>
      </c>
      <c r="K1264" s="28">
        <v>11</v>
      </c>
      <c r="L1264" s="28">
        <v>11</v>
      </c>
      <c r="M1264" s="28">
        <v>41.7</v>
      </c>
      <c r="N1264" s="28">
        <v>41.7</v>
      </c>
      <c r="O1264" s="28">
        <v>41.7</v>
      </c>
      <c r="P1264" s="28">
        <v>27.978000000000002</v>
      </c>
      <c r="Q1264" s="28">
        <v>0</v>
      </c>
      <c r="R1264" s="28">
        <v>124.76</v>
      </c>
      <c r="S1264" s="28">
        <v>10536000000</v>
      </c>
      <c r="T1264" s="28">
        <v>240</v>
      </c>
      <c r="U1264" s="28" t="s">
        <v>2618</v>
      </c>
      <c r="V1264" s="29" t="s">
        <v>2619</v>
      </c>
      <c r="W1264" s="5">
        <v>23.812840000000001</v>
      </c>
      <c r="X1264" s="6">
        <v>24.369789999999998</v>
      </c>
      <c r="Y1264" s="6">
        <v>25.29824</v>
      </c>
      <c r="Z1264" s="6">
        <v>24.59047</v>
      </c>
      <c r="AA1264" s="6">
        <v>24.66188</v>
      </c>
      <c r="AB1264" s="6">
        <v>24.955400000000001</v>
      </c>
      <c r="AC1264" s="6">
        <v>24.640910000000002</v>
      </c>
      <c r="AD1264" s="6">
        <v>24.658950000000001</v>
      </c>
      <c r="AE1264" s="6">
        <v>23.425599999999999</v>
      </c>
      <c r="AF1264" s="6">
        <v>25.017119999999998</v>
      </c>
      <c r="AG1264" s="6">
        <v>25.37604</v>
      </c>
      <c r="AH1264" s="6">
        <v>24.142499999999998</v>
      </c>
      <c r="AI1264" s="6">
        <v>25.023569999999999</v>
      </c>
      <c r="AJ1264" s="6">
        <v>25.239509999999999</v>
      </c>
      <c r="AK1264" s="7">
        <v>24.05424</v>
      </c>
    </row>
    <row r="1265" spans="1:37" hidden="1" x14ac:dyDescent="0.2">
      <c r="A1265" s="11" t="s">
        <v>5482</v>
      </c>
      <c r="B1265" s="12" t="s">
        <v>5480</v>
      </c>
      <c r="C1265" s="13" t="s">
        <v>5481</v>
      </c>
      <c r="E1265" s="18">
        <v>0.18853040915541899</v>
      </c>
      <c r="F1265" s="19">
        <f t="shared" si="0"/>
        <v>-0.2370100000000015</v>
      </c>
      <c r="H1265" s="25">
        <v>7.9687994816229901E-2</v>
      </c>
      <c r="I1265" s="23">
        <v>-6.1176935831703402E-2</v>
      </c>
      <c r="J1265" s="28">
        <v>3</v>
      </c>
      <c r="K1265" s="28">
        <v>3</v>
      </c>
      <c r="L1265" s="28">
        <v>3</v>
      </c>
      <c r="M1265" s="28">
        <v>16.5</v>
      </c>
      <c r="N1265" s="28">
        <v>16.5</v>
      </c>
      <c r="O1265" s="28">
        <v>16.5</v>
      </c>
      <c r="P1265" s="28">
        <v>32.509</v>
      </c>
      <c r="Q1265" s="28">
        <v>0</v>
      </c>
      <c r="R1265" s="28">
        <v>52.695999999999998</v>
      </c>
      <c r="S1265" s="28">
        <v>1290900000</v>
      </c>
      <c r="T1265" s="28">
        <v>57</v>
      </c>
      <c r="U1265" s="28" t="s">
        <v>5478</v>
      </c>
      <c r="V1265" s="29" t="s">
        <v>5479</v>
      </c>
      <c r="W1265" s="5">
        <v>22.282550000000001</v>
      </c>
      <c r="X1265" s="6">
        <v>22.029579999999999</v>
      </c>
      <c r="Y1265" s="6">
        <v>22.530100000000001</v>
      </c>
      <c r="Z1265" s="6">
        <v>22.079529999999998</v>
      </c>
      <c r="AA1265" s="6">
        <v>21.825089999999999</v>
      </c>
      <c r="AB1265" s="6">
        <v>22.364229999999999</v>
      </c>
      <c r="AC1265" s="6">
        <v>22.34356</v>
      </c>
      <c r="AD1265" s="6">
        <v>22.347249999999999</v>
      </c>
      <c r="AE1265" s="6">
        <v>21.408470000000001</v>
      </c>
      <c r="AF1265" s="6">
        <v>22.439789999999999</v>
      </c>
      <c r="AG1265" s="6">
        <v>22.017299999999999</v>
      </c>
      <c r="AH1265" s="6">
        <v>21.21697</v>
      </c>
      <c r="AI1265" s="6">
        <v>22.416429999999998</v>
      </c>
      <c r="AJ1265" s="6">
        <v>22.226140000000001</v>
      </c>
      <c r="AK1265" s="7">
        <v>21.840039999999998</v>
      </c>
    </row>
    <row r="1266" spans="1:37" hidden="1" x14ac:dyDescent="0.2">
      <c r="A1266" s="11" t="s">
        <v>5462</v>
      </c>
      <c r="B1266" s="12" t="s">
        <v>5460</v>
      </c>
      <c r="C1266" s="13" t="s">
        <v>5461</v>
      </c>
      <c r="E1266" s="18">
        <v>0.16488229230231299</v>
      </c>
      <c r="F1266" s="19">
        <f t="shared" si="0"/>
        <v>-0.3586083333333363</v>
      </c>
      <c r="H1266" s="25">
        <v>2.8703044597701299E-4</v>
      </c>
      <c r="I1266" s="23">
        <v>3.8019816080847601E-4</v>
      </c>
      <c r="J1266" s="28">
        <v>2</v>
      </c>
      <c r="K1266" s="28">
        <v>2</v>
      </c>
      <c r="L1266" s="28">
        <v>2</v>
      </c>
      <c r="M1266" s="28">
        <v>9.3000000000000007</v>
      </c>
      <c r="N1266" s="28">
        <v>9.3000000000000007</v>
      </c>
      <c r="O1266" s="28">
        <v>9.3000000000000007</v>
      </c>
      <c r="P1266" s="28">
        <v>38.863999999999997</v>
      </c>
      <c r="Q1266" s="28">
        <v>0</v>
      </c>
      <c r="R1266" s="28">
        <v>26.177</v>
      </c>
      <c r="S1266" s="28">
        <v>56050000</v>
      </c>
      <c r="T1266" s="28">
        <v>7</v>
      </c>
      <c r="U1266" s="28" t="s">
        <v>5459</v>
      </c>
      <c r="V1266" s="29" t="s">
        <v>5459</v>
      </c>
      <c r="W1266" s="5">
        <v>20.342459999999999</v>
      </c>
      <c r="X1266" s="6">
        <v>20.253309999999999</v>
      </c>
      <c r="Y1266" s="6">
        <v>20.857289999999999</v>
      </c>
      <c r="Z1266" s="6">
        <v>20.120760000000001</v>
      </c>
      <c r="AA1266" s="6">
        <v>19.89677</v>
      </c>
      <c r="AB1266" s="6">
        <v>20.35885</v>
      </c>
      <c r="AC1266" s="6">
        <v>18.558209999999999</v>
      </c>
      <c r="AD1266" s="6">
        <v>20.125579999999999</v>
      </c>
      <c r="AE1266" s="6">
        <v>20.63653</v>
      </c>
      <c r="AF1266" s="6">
        <v>19.7803</v>
      </c>
      <c r="AG1266" s="6">
        <v>19.520420000000001</v>
      </c>
      <c r="AH1266" s="6">
        <v>20.979430000000001</v>
      </c>
      <c r="AI1266" s="6">
        <v>20.429410000000001</v>
      </c>
      <c r="AJ1266" s="6">
        <v>20.45513</v>
      </c>
      <c r="AK1266" s="7">
        <v>20.647549999999999</v>
      </c>
    </row>
    <row r="1267" spans="1:37" hidden="1" x14ac:dyDescent="0.2">
      <c r="A1267" s="11" t="s">
        <v>6003</v>
      </c>
      <c r="B1267" s="12" t="s">
        <v>6001</v>
      </c>
      <c r="C1267" s="13" t="s">
        <v>6002</v>
      </c>
      <c r="E1267" s="18">
        <v>0.474472279867235</v>
      </c>
      <c r="F1267" s="19">
        <f t="shared" si="0"/>
        <v>-0.57959666666666365</v>
      </c>
      <c r="H1267" s="25">
        <v>4.6733004817135201E-2</v>
      </c>
      <c r="I1267" s="23">
        <v>5.5194642808704203E-2</v>
      </c>
      <c r="J1267" s="28">
        <v>15</v>
      </c>
      <c r="K1267" s="28">
        <v>15</v>
      </c>
      <c r="L1267" s="28">
        <v>15</v>
      </c>
      <c r="M1267" s="28">
        <v>48.4</v>
      </c>
      <c r="N1267" s="28">
        <v>48.4</v>
      </c>
      <c r="O1267" s="28">
        <v>48.4</v>
      </c>
      <c r="P1267" s="28">
        <v>29.641999999999999</v>
      </c>
      <c r="Q1267" s="28">
        <v>0</v>
      </c>
      <c r="R1267" s="28">
        <v>200.67</v>
      </c>
      <c r="S1267" s="28">
        <v>15483000000</v>
      </c>
      <c r="T1267" s="28">
        <v>315</v>
      </c>
      <c r="U1267" s="28" t="s">
        <v>5999</v>
      </c>
      <c r="V1267" s="29" t="s">
        <v>6000</v>
      </c>
      <c r="W1267" s="5">
        <v>25.152670000000001</v>
      </c>
      <c r="X1267" s="6">
        <v>25.054860000000001</v>
      </c>
      <c r="Y1267" s="6">
        <v>25.497070000000001</v>
      </c>
      <c r="Z1267" s="6">
        <v>24.34008</v>
      </c>
      <c r="AA1267" s="6">
        <v>24.992000000000001</v>
      </c>
      <c r="AB1267" s="6">
        <v>24.509540000000001</v>
      </c>
      <c r="AC1267" s="6">
        <v>25.175850000000001</v>
      </c>
      <c r="AD1267" s="6">
        <v>25.002089999999999</v>
      </c>
      <c r="AE1267" s="6">
        <v>23.824829999999999</v>
      </c>
      <c r="AF1267" s="6">
        <v>25.377790000000001</v>
      </c>
      <c r="AG1267" s="6">
        <v>25.449100000000001</v>
      </c>
      <c r="AH1267" s="6">
        <v>23.675409999999999</v>
      </c>
      <c r="AI1267" s="6">
        <v>25.03145</v>
      </c>
      <c r="AJ1267" s="6">
        <v>24.416930000000001</v>
      </c>
      <c r="AK1267" s="7">
        <v>24.068169999999999</v>
      </c>
    </row>
    <row r="1268" spans="1:37" hidden="1" x14ac:dyDescent="0.2">
      <c r="A1268" s="11" t="s">
        <v>1557</v>
      </c>
      <c r="B1268" s="12" t="s">
        <v>1555</v>
      </c>
      <c r="C1268" s="13" t="s">
        <v>1556</v>
      </c>
      <c r="E1268" s="18">
        <v>0.74509658837956105</v>
      </c>
      <c r="F1268" s="19">
        <f t="shared" si="0"/>
        <v>-0.76938583333333099</v>
      </c>
      <c r="H1268" s="25">
        <v>0.25069346741849902</v>
      </c>
      <c r="I1268" s="23">
        <v>-0.27026791042751702</v>
      </c>
      <c r="J1268" s="28">
        <v>15</v>
      </c>
      <c r="K1268" s="28">
        <v>15</v>
      </c>
      <c r="L1268" s="28">
        <v>15</v>
      </c>
      <c r="M1268" s="28">
        <v>17.7</v>
      </c>
      <c r="N1268" s="28">
        <v>17.7</v>
      </c>
      <c r="O1268" s="28">
        <v>17.7</v>
      </c>
      <c r="P1268" s="28">
        <v>142.04</v>
      </c>
      <c r="Q1268" s="28">
        <v>0</v>
      </c>
      <c r="R1268" s="28">
        <v>28.052</v>
      </c>
      <c r="S1268" s="28">
        <v>1321300000</v>
      </c>
      <c r="T1268" s="28">
        <v>50</v>
      </c>
      <c r="U1268" s="28" t="s">
        <v>1553</v>
      </c>
      <c r="V1268" s="29" t="s">
        <v>1554</v>
      </c>
      <c r="W1268" s="5">
        <v>22.67623</v>
      </c>
      <c r="X1268" s="6">
        <v>22.793679999999998</v>
      </c>
      <c r="Y1268" s="6">
        <v>22.15277</v>
      </c>
      <c r="Z1268" s="6">
        <v>22.824929999999998</v>
      </c>
      <c r="AA1268" s="6">
        <v>22.207470000000001</v>
      </c>
      <c r="AB1268" s="6">
        <v>20.890229999999999</v>
      </c>
      <c r="AC1268" s="6">
        <v>20.546800000000001</v>
      </c>
      <c r="AD1268" s="6">
        <v>22.16291</v>
      </c>
      <c r="AE1268" s="6">
        <v>22.533999999999999</v>
      </c>
      <c r="AF1268" s="6">
        <v>21.549900000000001</v>
      </c>
      <c r="AG1268" s="6">
        <v>21.651630000000001</v>
      </c>
      <c r="AH1268" s="6">
        <v>21.88729</v>
      </c>
      <c r="AI1268" s="6">
        <v>21.853000000000002</v>
      </c>
      <c r="AJ1268" s="6">
        <v>21.2227</v>
      </c>
      <c r="AK1268" s="7">
        <v>21.927230000000002</v>
      </c>
    </row>
    <row r="1269" spans="1:37" hidden="1" x14ac:dyDescent="0.2">
      <c r="A1269" s="11" t="s">
        <v>1880</v>
      </c>
      <c r="B1269" s="12" t="s">
        <v>1878</v>
      </c>
      <c r="C1269" s="13" t="s">
        <v>1879</v>
      </c>
      <c r="E1269" s="18">
        <v>0.81890763182690895</v>
      </c>
      <c r="F1269" s="19">
        <f t="shared" si="0"/>
        <v>0.43345666666667171</v>
      </c>
      <c r="H1269" s="25">
        <v>0.62783638138981801</v>
      </c>
      <c r="I1269" s="23">
        <v>0.38515557183159599</v>
      </c>
      <c r="J1269" s="28">
        <v>109</v>
      </c>
      <c r="K1269" s="28">
        <v>109</v>
      </c>
      <c r="L1269" s="28">
        <v>100</v>
      </c>
      <c r="M1269" s="28">
        <v>74.099999999999994</v>
      </c>
      <c r="N1269" s="28">
        <v>74.099999999999994</v>
      </c>
      <c r="O1269" s="28">
        <v>73.599999999999994</v>
      </c>
      <c r="P1269" s="28">
        <v>90.724999999999994</v>
      </c>
      <c r="Q1269" s="28">
        <v>0</v>
      </c>
      <c r="R1269" s="28">
        <v>323.31</v>
      </c>
      <c r="S1269" s="28">
        <v>339730000000</v>
      </c>
      <c r="T1269" s="28">
        <v>3176</v>
      </c>
      <c r="U1269" s="28" t="s">
        <v>1876</v>
      </c>
      <c r="V1269" s="29" t="s">
        <v>1877</v>
      </c>
      <c r="W1269" s="5">
        <v>29.6068</v>
      </c>
      <c r="X1269" s="6">
        <v>29.843630000000001</v>
      </c>
      <c r="Y1269" s="6">
        <v>29.76831</v>
      </c>
      <c r="Z1269" s="6">
        <v>29.666450000000001</v>
      </c>
      <c r="AA1269" s="6">
        <v>30.439360000000001</v>
      </c>
      <c r="AB1269" s="6">
        <v>29.546700000000001</v>
      </c>
      <c r="AC1269" s="6">
        <v>30.354790000000001</v>
      </c>
      <c r="AD1269" s="6">
        <v>30.728660000000001</v>
      </c>
      <c r="AE1269" s="6">
        <v>31.12133</v>
      </c>
      <c r="AF1269" s="6">
        <v>29.81222</v>
      </c>
      <c r="AG1269" s="6">
        <v>29.824310000000001</v>
      </c>
      <c r="AH1269" s="6">
        <v>29.873000000000001</v>
      </c>
      <c r="AI1269" s="6">
        <v>30.498190000000001</v>
      </c>
      <c r="AJ1269" s="6">
        <v>30.183409999999999</v>
      </c>
      <c r="AK1269" s="7">
        <v>30.028020000000001</v>
      </c>
    </row>
    <row r="1270" spans="1:37" hidden="1" x14ac:dyDescent="0.2">
      <c r="A1270" s="11" t="s">
        <v>4686</v>
      </c>
      <c r="B1270" s="12" t="s">
        <v>4684</v>
      </c>
      <c r="C1270" s="13" t="s">
        <v>4685</v>
      </c>
      <c r="E1270" s="18">
        <v>1.91671074226967E-2</v>
      </c>
      <c r="F1270" s="19">
        <f t="shared" si="0"/>
        <v>-0.33832250000000386</v>
      </c>
      <c r="H1270" s="25">
        <v>3.4357530188958499E-2</v>
      </c>
      <c r="I1270" s="23">
        <v>-0.134749094645183</v>
      </c>
      <c r="J1270" s="28">
        <v>11</v>
      </c>
      <c r="K1270" s="28">
        <v>2</v>
      </c>
      <c r="L1270" s="28">
        <v>2</v>
      </c>
      <c r="M1270" s="28">
        <v>14.3</v>
      </c>
      <c r="N1270" s="28">
        <v>5.2</v>
      </c>
      <c r="O1270" s="28">
        <v>5.2</v>
      </c>
      <c r="P1270" s="28">
        <v>58.643999999999998</v>
      </c>
      <c r="Q1270" s="28">
        <v>0</v>
      </c>
      <c r="R1270" s="28">
        <v>10.656000000000001</v>
      </c>
      <c r="S1270" s="28">
        <v>6630000000</v>
      </c>
      <c r="T1270" s="28">
        <v>53</v>
      </c>
      <c r="U1270" s="28" t="s">
        <v>4682</v>
      </c>
      <c r="V1270" s="29" t="s">
        <v>4683</v>
      </c>
      <c r="W1270" s="5">
        <v>26.357900000000001</v>
      </c>
      <c r="X1270" s="6">
        <v>26.49108</v>
      </c>
      <c r="Y1270" s="6">
        <v>26.846969999999999</v>
      </c>
      <c r="Z1270" s="6">
        <v>26.420870000000001</v>
      </c>
      <c r="AA1270" s="6">
        <v>26.579029999999999</v>
      </c>
      <c r="AB1270" s="6">
        <v>25.984269999999999</v>
      </c>
      <c r="AC1270" s="6">
        <v>26.931460000000001</v>
      </c>
      <c r="AD1270" s="6">
        <v>27.307559999999999</v>
      </c>
      <c r="AE1270" s="6">
        <v>27.195920000000001</v>
      </c>
      <c r="AF1270" s="6">
        <v>26.993020000000001</v>
      </c>
      <c r="AG1270" s="6">
        <v>26.36018</v>
      </c>
      <c r="AH1270" s="6">
        <v>26.594629999999999</v>
      </c>
      <c r="AI1270" s="6">
        <v>26.909880000000001</v>
      </c>
      <c r="AJ1270" s="6">
        <v>27.335519999999999</v>
      </c>
      <c r="AK1270" s="7">
        <v>20.11159</v>
      </c>
    </row>
    <row r="1271" spans="1:37" hidden="1" x14ac:dyDescent="0.2">
      <c r="A1271" s="11" t="s">
        <v>3244</v>
      </c>
      <c r="B1271" s="12" t="s">
        <v>3242</v>
      </c>
      <c r="C1271" s="13" t="s">
        <v>3243</v>
      </c>
      <c r="E1271" s="18">
        <v>0.78838095461984603</v>
      </c>
      <c r="F1271" s="19">
        <f t="shared" si="0"/>
        <v>7.708416666666551E-2</v>
      </c>
      <c r="H1271" s="25">
        <v>1.20774226101883</v>
      </c>
      <c r="I1271" s="23">
        <v>0.42570071750217098</v>
      </c>
      <c r="J1271" s="28">
        <v>6</v>
      </c>
      <c r="K1271" s="28">
        <v>6</v>
      </c>
      <c r="L1271" s="28">
        <v>6</v>
      </c>
      <c r="M1271" s="28">
        <v>12.7</v>
      </c>
      <c r="N1271" s="28">
        <v>12.7</v>
      </c>
      <c r="O1271" s="28">
        <v>12.7</v>
      </c>
      <c r="P1271" s="28">
        <v>70.972999999999999</v>
      </c>
      <c r="Q1271" s="28">
        <v>0</v>
      </c>
      <c r="R1271" s="28">
        <v>9.7840000000000007</v>
      </c>
      <c r="S1271" s="28">
        <v>317520000</v>
      </c>
      <c r="T1271" s="28">
        <v>25</v>
      </c>
      <c r="U1271" s="28" t="s">
        <v>3241</v>
      </c>
      <c r="V1271" s="29" t="s">
        <v>3241</v>
      </c>
      <c r="W1271" s="5">
        <v>22.400780000000001</v>
      </c>
      <c r="X1271" s="6">
        <v>22.25742</v>
      </c>
      <c r="Y1271" s="6">
        <v>21.704129999999999</v>
      </c>
      <c r="Z1271" s="6">
        <v>21.88636</v>
      </c>
      <c r="AA1271" s="6">
        <v>22.314730000000001</v>
      </c>
      <c r="AB1271" s="6">
        <v>21.434660000000001</v>
      </c>
      <c r="AC1271" s="6">
        <v>22.093330000000002</v>
      </c>
      <c r="AD1271" s="6">
        <v>22.212260000000001</v>
      </c>
      <c r="AE1271" s="6">
        <v>22.628409999999999</v>
      </c>
      <c r="AF1271" s="6">
        <v>22.57612</v>
      </c>
      <c r="AG1271" s="6">
        <v>22.56973</v>
      </c>
      <c r="AH1271" s="6">
        <v>22.23847</v>
      </c>
      <c r="AI1271" s="6">
        <v>22.04683</v>
      </c>
      <c r="AJ1271" s="6">
        <v>21.92615</v>
      </c>
      <c r="AK1271" s="7">
        <v>22.447279999999999</v>
      </c>
    </row>
    <row r="1272" spans="1:37" hidden="1" x14ac:dyDescent="0.2">
      <c r="A1272" s="11" t="s">
        <v>3979</v>
      </c>
      <c r="B1272" s="12" t="s">
        <v>3977</v>
      </c>
      <c r="C1272" s="13" t="s">
        <v>3978</v>
      </c>
      <c r="E1272" s="18">
        <v>5.9548844392649097E-2</v>
      </c>
      <c r="F1272" s="19">
        <f t="shared" si="0"/>
        <v>-0.1005066666666643</v>
      </c>
      <c r="H1272" s="25">
        <v>0.17702935179977899</v>
      </c>
      <c r="I1272" s="23">
        <v>0.24623976813422399</v>
      </c>
      <c r="J1272" s="28">
        <v>8</v>
      </c>
      <c r="K1272" s="28">
        <v>8</v>
      </c>
      <c r="L1272" s="28">
        <v>8</v>
      </c>
      <c r="M1272" s="28">
        <v>19.899999999999999</v>
      </c>
      <c r="N1272" s="28">
        <v>19.899999999999999</v>
      </c>
      <c r="O1272" s="28">
        <v>19.899999999999999</v>
      </c>
      <c r="P1272" s="28">
        <v>81.745999999999995</v>
      </c>
      <c r="Q1272" s="28">
        <v>0</v>
      </c>
      <c r="R1272" s="28">
        <v>117.19</v>
      </c>
      <c r="S1272" s="28">
        <v>565680000</v>
      </c>
      <c r="T1272" s="28">
        <v>27</v>
      </c>
      <c r="U1272" s="28" t="s">
        <v>3976</v>
      </c>
      <c r="V1272" s="29" t="s">
        <v>3976</v>
      </c>
      <c r="W1272" s="5">
        <v>21.75752</v>
      </c>
      <c r="X1272" s="6">
        <v>21.8565</v>
      </c>
      <c r="Y1272" s="6">
        <v>22.15681</v>
      </c>
      <c r="Z1272" s="6">
        <v>21.81804</v>
      </c>
      <c r="AA1272" s="6">
        <v>21.23058</v>
      </c>
      <c r="AB1272" s="6">
        <v>21.86665</v>
      </c>
      <c r="AC1272" s="6">
        <v>21.464130000000001</v>
      </c>
      <c r="AD1272" s="6">
        <v>20.970009999999998</v>
      </c>
      <c r="AE1272" s="6">
        <v>21.7439</v>
      </c>
      <c r="AF1272" s="6">
        <v>21.327780000000001</v>
      </c>
      <c r="AG1272" s="6">
        <v>21.26247</v>
      </c>
      <c r="AH1272" s="6">
        <v>21.44116</v>
      </c>
      <c r="AI1272" s="6">
        <v>22.99269</v>
      </c>
      <c r="AJ1272" s="6">
        <v>22.020389999999999</v>
      </c>
      <c r="AK1272" s="7">
        <v>23.739439999999998</v>
      </c>
    </row>
    <row r="1273" spans="1:37" hidden="1" x14ac:dyDescent="0.2">
      <c r="A1273" s="11" t="s">
        <v>685</v>
      </c>
      <c r="B1273" s="12" t="s">
        <v>683</v>
      </c>
      <c r="C1273" s="13" t="s">
        <v>684</v>
      </c>
      <c r="E1273" s="18">
        <v>0.37546482925227898</v>
      </c>
      <c r="F1273" s="19">
        <f t="shared" si="0"/>
        <v>0.13580249999999694</v>
      </c>
      <c r="H1273" s="25">
        <v>0.55062824717574299</v>
      </c>
      <c r="I1273" s="23">
        <v>-0.23293389214410001</v>
      </c>
      <c r="J1273" s="28">
        <v>6</v>
      </c>
      <c r="K1273" s="28">
        <v>6</v>
      </c>
      <c r="L1273" s="28">
        <v>6</v>
      </c>
      <c r="M1273" s="28">
        <v>3</v>
      </c>
      <c r="N1273" s="28">
        <v>3</v>
      </c>
      <c r="O1273" s="28">
        <v>3</v>
      </c>
      <c r="P1273" s="28">
        <v>405.8</v>
      </c>
      <c r="Q1273" s="28">
        <v>0</v>
      </c>
      <c r="R1273" s="28">
        <v>9.2777999999999992</v>
      </c>
      <c r="S1273" s="28">
        <v>351380000</v>
      </c>
      <c r="T1273" s="28">
        <v>16</v>
      </c>
      <c r="U1273" s="28" t="s">
        <v>682</v>
      </c>
      <c r="V1273" s="29" t="s">
        <v>682</v>
      </c>
      <c r="W1273" s="5">
        <v>21.28173</v>
      </c>
      <c r="X1273" s="6">
        <v>21.66544</v>
      </c>
      <c r="Y1273" s="6">
        <v>21.768219999999999</v>
      </c>
      <c r="Z1273" s="6">
        <v>21.553840000000001</v>
      </c>
      <c r="AA1273" s="6">
        <v>21.717960000000001</v>
      </c>
      <c r="AB1273" s="6">
        <v>22.3751</v>
      </c>
      <c r="AC1273" s="6">
        <v>21.699100000000001</v>
      </c>
      <c r="AD1273" s="6">
        <v>21.59883</v>
      </c>
      <c r="AE1273" s="6">
        <v>21.872039999999998</v>
      </c>
      <c r="AF1273" s="6">
        <v>21.75797</v>
      </c>
      <c r="AG1273" s="6">
        <v>21.851099999999999</v>
      </c>
      <c r="AH1273" s="6">
        <v>21.012699999999999</v>
      </c>
      <c r="AI1273" s="6">
        <v>21.532550000000001</v>
      </c>
      <c r="AJ1273" s="6">
        <v>21.677969999999998</v>
      </c>
      <c r="AK1273" s="7">
        <v>21.842030000000001</v>
      </c>
    </row>
    <row r="1274" spans="1:37" hidden="1" x14ac:dyDescent="0.2">
      <c r="A1274" s="11" t="s">
        <v>2388</v>
      </c>
      <c r="B1274" s="12" t="s">
        <v>2386</v>
      </c>
      <c r="C1274" s="13" t="s">
        <v>2387</v>
      </c>
      <c r="E1274" s="18">
        <v>2.6561043250423601E-2</v>
      </c>
      <c r="F1274" s="19">
        <f t="shared" si="0"/>
        <v>-7.4239166666664858E-2</v>
      </c>
      <c r="H1274" s="25">
        <v>0.128090531645496</v>
      </c>
      <c r="I1274" s="23">
        <v>-0.40467898050944101</v>
      </c>
      <c r="J1274" s="28">
        <v>18</v>
      </c>
      <c r="K1274" s="28">
        <v>18</v>
      </c>
      <c r="L1274" s="28">
        <v>18</v>
      </c>
      <c r="M1274" s="28">
        <v>46.2</v>
      </c>
      <c r="N1274" s="28">
        <v>46.2</v>
      </c>
      <c r="O1274" s="28">
        <v>46.2</v>
      </c>
      <c r="P1274" s="28">
        <v>49.540999999999997</v>
      </c>
      <c r="Q1274" s="28">
        <v>0</v>
      </c>
      <c r="R1274" s="28">
        <v>68.292000000000002</v>
      </c>
      <c r="S1274" s="28">
        <v>2452900000</v>
      </c>
      <c r="T1274" s="28">
        <v>192</v>
      </c>
      <c r="U1274" s="28" t="s">
        <v>2384</v>
      </c>
      <c r="V1274" s="29" t="s">
        <v>2385</v>
      </c>
      <c r="W1274" s="5">
        <v>24.45054</v>
      </c>
      <c r="X1274" s="6">
        <v>24.235859999999999</v>
      </c>
      <c r="Y1274" s="6">
        <v>21.77664</v>
      </c>
      <c r="Z1274" s="6">
        <v>24.816020000000002</v>
      </c>
      <c r="AA1274" s="6">
        <v>25.033930000000002</v>
      </c>
      <c r="AB1274" s="6">
        <v>21.300899999999999</v>
      </c>
      <c r="AC1274" s="6">
        <v>24.484069999999999</v>
      </c>
      <c r="AD1274" s="6">
        <v>24.447900000000001</v>
      </c>
      <c r="AE1274" s="6">
        <v>20.593499999999999</v>
      </c>
      <c r="AF1274" s="6">
        <v>24.453690000000002</v>
      </c>
      <c r="AG1274" s="6">
        <v>24.57658</v>
      </c>
      <c r="AH1274" s="6">
        <v>21.257010000000001</v>
      </c>
      <c r="AI1274" s="6">
        <v>24.404769999999999</v>
      </c>
      <c r="AJ1274" s="6">
        <v>24.40211</v>
      </c>
      <c r="AK1274" s="7">
        <v>21.190809999999999</v>
      </c>
    </row>
    <row r="1275" spans="1:37" hidden="1" x14ac:dyDescent="0.2">
      <c r="A1275" s="11" t="s">
        <v>2994</v>
      </c>
      <c r="B1275" s="12" t="s">
        <v>2992</v>
      </c>
      <c r="C1275" s="13" t="s">
        <v>2993</v>
      </c>
      <c r="E1275" s="18">
        <v>0.18193611601821499</v>
      </c>
      <c r="F1275" s="19">
        <f t="shared" si="0"/>
        <v>0.35960583333333318</v>
      </c>
      <c r="H1275" s="25">
        <v>0.157873515430586</v>
      </c>
      <c r="I1275" s="23">
        <v>-0.178295771280926</v>
      </c>
      <c r="J1275" s="28">
        <v>8</v>
      </c>
      <c r="K1275" s="28">
        <v>8</v>
      </c>
      <c r="L1275" s="28">
        <v>8</v>
      </c>
      <c r="M1275" s="28">
        <v>37.1</v>
      </c>
      <c r="N1275" s="28">
        <v>37.1</v>
      </c>
      <c r="O1275" s="28">
        <v>37.1</v>
      </c>
      <c r="P1275" s="28">
        <v>40.281999999999996</v>
      </c>
      <c r="Q1275" s="28">
        <v>0</v>
      </c>
      <c r="R1275" s="28">
        <v>186.05</v>
      </c>
      <c r="S1275" s="28">
        <v>1616600000</v>
      </c>
      <c r="T1275" s="28">
        <v>101</v>
      </c>
      <c r="U1275" s="28" t="s">
        <v>2990</v>
      </c>
      <c r="V1275" s="29" t="s">
        <v>2991</v>
      </c>
      <c r="W1275" s="5">
        <v>24.391590000000001</v>
      </c>
      <c r="X1275" s="6">
        <v>24.845749999999999</v>
      </c>
      <c r="Y1275" s="6">
        <v>23.537179999999999</v>
      </c>
      <c r="Z1275" s="6">
        <v>24.380210000000002</v>
      </c>
      <c r="AA1275" s="6">
        <v>25.39725</v>
      </c>
      <c r="AB1275" s="6">
        <v>24.477039999999999</v>
      </c>
      <c r="AC1275" s="6">
        <v>25.053789999999999</v>
      </c>
      <c r="AD1275" s="6">
        <v>24.876570000000001</v>
      </c>
      <c r="AE1275" s="6">
        <v>23.70018</v>
      </c>
      <c r="AF1275" s="6">
        <v>25.21059</v>
      </c>
      <c r="AG1275" s="6">
        <v>24.318660000000001</v>
      </c>
      <c r="AH1275" s="6">
        <v>25.286799999999999</v>
      </c>
      <c r="AI1275" s="6">
        <v>23.803609999999999</v>
      </c>
      <c r="AJ1275" s="6">
        <v>23.718900000000001</v>
      </c>
      <c r="AK1275" s="7">
        <v>25.18975</v>
      </c>
    </row>
    <row r="1276" spans="1:37" hidden="1" x14ac:dyDescent="0.2">
      <c r="A1276" s="11" t="s">
        <v>4308</v>
      </c>
      <c r="B1276" s="12" t="s">
        <v>4306</v>
      </c>
      <c r="C1276" s="13" t="s">
        <v>4307</v>
      </c>
      <c r="E1276" s="18">
        <v>0.54806210153188295</v>
      </c>
      <c r="F1276" s="19">
        <f t="shared" si="0"/>
        <v>8.9930833333330185E-2</v>
      </c>
      <c r="H1276" s="25">
        <v>0.84400828700154995</v>
      </c>
      <c r="I1276" s="23">
        <v>-0.94770982530381798</v>
      </c>
      <c r="J1276" s="28">
        <v>10</v>
      </c>
      <c r="K1276" s="28">
        <v>10</v>
      </c>
      <c r="L1276" s="28">
        <v>10</v>
      </c>
      <c r="M1276" s="28">
        <v>31.5</v>
      </c>
      <c r="N1276" s="28">
        <v>31.5</v>
      </c>
      <c r="O1276" s="28">
        <v>31.5</v>
      </c>
      <c r="P1276" s="28">
        <v>36.177</v>
      </c>
      <c r="Q1276" s="28">
        <v>0</v>
      </c>
      <c r="R1276" s="28">
        <v>22.491</v>
      </c>
      <c r="S1276" s="28">
        <v>1168200000</v>
      </c>
      <c r="T1276" s="28">
        <v>103</v>
      </c>
      <c r="U1276" s="28" t="s">
        <v>4305</v>
      </c>
      <c r="V1276" s="29" t="s">
        <v>4305</v>
      </c>
      <c r="W1276" s="5">
        <v>21.672319999999999</v>
      </c>
      <c r="X1276" s="6">
        <v>22.528649999999999</v>
      </c>
      <c r="Y1276" s="6">
        <v>21.38364</v>
      </c>
      <c r="Z1276" s="6">
        <v>23.411580000000001</v>
      </c>
      <c r="AA1276" s="6">
        <v>23.468240000000002</v>
      </c>
      <c r="AB1276" s="6">
        <v>21.106929999999998</v>
      </c>
      <c r="AC1276" s="6">
        <v>21.832979999999999</v>
      </c>
      <c r="AD1276" s="6">
        <v>21.778079999999999</v>
      </c>
      <c r="AE1276" s="6">
        <v>20.628879999999999</v>
      </c>
      <c r="AF1276" s="6">
        <v>22.401949999999999</v>
      </c>
      <c r="AG1276" s="6">
        <v>22.611080000000001</v>
      </c>
      <c r="AH1276" s="6">
        <v>21.397649999999999</v>
      </c>
      <c r="AI1276" s="6">
        <v>22.338460000000001</v>
      </c>
      <c r="AJ1276" s="6">
        <v>21.901540000000001</v>
      </c>
      <c r="AK1276" s="7">
        <v>20.540240000000001</v>
      </c>
    </row>
    <row r="1277" spans="1:37" hidden="1" x14ac:dyDescent="0.2">
      <c r="A1277" s="11" t="s">
        <v>3668</v>
      </c>
      <c r="B1277" s="12" t="s">
        <v>3666</v>
      </c>
      <c r="C1277" s="13" t="s">
        <v>3667</v>
      </c>
      <c r="E1277" s="18">
        <v>0.98538119966691695</v>
      </c>
      <c r="F1277" s="19">
        <f t="shared" si="0"/>
        <v>-0.93036333333333232</v>
      </c>
      <c r="H1277" s="25">
        <v>0.37413285435732702</v>
      </c>
      <c r="I1277" s="23">
        <v>-0.38986651102701902</v>
      </c>
      <c r="J1277" s="28">
        <v>11</v>
      </c>
      <c r="K1277" s="28">
        <v>11</v>
      </c>
      <c r="L1277" s="28">
        <v>11</v>
      </c>
      <c r="M1277" s="28">
        <v>19.3</v>
      </c>
      <c r="N1277" s="28">
        <v>19.3</v>
      </c>
      <c r="O1277" s="28">
        <v>19.3</v>
      </c>
      <c r="P1277" s="28">
        <v>117.11</v>
      </c>
      <c r="Q1277" s="28">
        <v>0</v>
      </c>
      <c r="R1277" s="28">
        <v>108.91</v>
      </c>
      <c r="S1277" s="28">
        <v>2583500000</v>
      </c>
      <c r="T1277" s="28">
        <v>109</v>
      </c>
      <c r="U1277" s="28" t="s">
        <v>3664</v>
      </c>
      <c r="V1277" s="29" t="s">
        <v>3665</v>
      </c>
      <c r="W1277" s="5">
        <v>22.78931</v>
      </c>
      <c r="X1277" s="6">
        <v>23.050280000000001</v>
      </c>
      <c r="Y1277" s="6">
        <v>23.633890000000001</v>
      </c>
      <c r="Z1277" s="6">
        <v>22.433669999999999</v>
      </c>
      <c r="AA1277" s="6">
        <v>22.61713</v>
      </c>
      <c r="AB1277" s="6">
        <v>22.508790000000001</v>
      </c>
      <c r="AC1277" s="6">
        <v>22.429279999999999</v>
      </c>
      <c r="AD1277" s="6">
        <v>21.92343</v>
      </c>
      <c r="AE1277" s="6">
        <v>22.924060000000001</v>
      </c>
      <c r="AF1277" s="6">
        <v>21.755400000000002</v>
      </c>
      <c r="AG1277" s="6">
        <v>22.1496</v>
      </c>
      <c r="AH1277" s="6">
        <v>22.79299</v>
      </c>
      <c r="AI1277" s="6">
        <v>22.240369999999999</v>
      </c>
      <c r="AJ1277" s="6">
        <v>20.32281</v>
      </c>
      <c r="AK1277" s="7">
        <v>22.63203</v>
      </c>
    </row>
    <row r="1278" spans="1:37" hidden="1" x14ac:dyDescent="0.2">
      <c r="A1278" s="11" t="s">
        <v>3221</v>
      </c>
      <c r="B1278" s="12" t="s">
        <v>3219</v>
      </c>
      <c r="C1278" s="13" t="s">
        <v>3220</v>
      </c>
      <c r="E1278" s="18">
        <v>0.34941798763329601</v>
      </c>
      <c r="F1278" s="19">
        <f t="shared" si="0"/>
        <v>-0.5374483333333373</v>
      </c>
      <c r="H1278" s="25">
        <v>1.0177556871864101E-2</v>
      </c>
      <c r="I1278" s="23">
        <v>1.2989256117077E-2</v>
      </c>
      <c r="J1278" s="28">
        <v>24</v>
      </c>
      <c r="K1278" s="28">
        <v>24</v>
      </c>
      <c r="L1278" s="28">
        <v>24</v>
      </c>
      <c r="M1278" s="28">
        <v>31.5</v>
      </c>
      <c r="N1278" s="28">
        <v>31.5</v>
      </c>
      <c r="O1278" s="28">
        <v>31.5</v>
      </c>
      <c r="P1278" s="28">
        <v>122.56</v>
      </c>
      <c r="Q1278" s="28">
        <v>0</v>
      </c>
      <c r="R1278" s="28">
        <v>94.326999999999998</v>
      </c>
      <c r="S1278" s="28">
        <v>4238400000</v>
      </c>
      <c r="T1278" s="28">
        <v>128</v>
      </c>
      <c r="U1278" s="28" t="s">
        <v>3218</v>
      </c>
      <c r="V1278" s="29" t="s">
        <v>3218</v>
      </c>
      <c r="W1278" s="5">
        <v>23.442399999999999</v>
      </c>
      <c r="X1278" s="6">
        <v>23.845179999999999</v>
      </c>
      <c r="Y1278" s="6">
        <v>24.482040000000001</v>
      </c>
      <c r="Z1278" s="6">
        <v>22.895820000000001</v>
      </c>
      <c r="AA1278" s="6">
        <v>23.292210000000001</v>
      </c>
      <c r="AB1278" s="6">
        <v>23.940020000000001</v>
      </c>
      <c r="AC1278" s="6">
        <v>22.572949999999999</v>
      </c>
      <c r="AD1278" s="6">
        <v>22.800450000000001</v>
      </c>
      <c r="AE1278" s="6">
        <v>22.675689999999999</v>
      </c>
      <c r="AF1278" s="6">
        <v>23.712610000000002</v>
      </c>
      <c r="AG1278" s="6">
        <v>24.139379999999999</v>
      </c>
      <c r="AH1278" s="6">
        <v>24.054410000000001</v>
      </c>
      <c r="AI1278" s="6">
        <v>23.317409999999999</v>
      </c>
      <c r="AJ1278" s="6">
        <v>22.91046</v>
      </c>
      <c r="AK1278" s="7">
        <v>24.317689999999999</v>
      </c>
    </row>
    <row r="1279" spans="1:37" hidden="1" x14ac:dyDescent="0.2">
      <c r="A1279" s="11" t="s">
        <v>3914</v>
      </c>
      <c r="B1279" s="12" t="s">
        <v>3912</v>
      </c>
      <c r="C1279" s="13" t="s">
        <v>3913</v>
      </c>
      <c r="E1279" s="18">
        <v>0.82788349281455997</v>
      </c>
      <c r="F1279" s="19">
        <f t="shared" si="0"/>
        <v>1.0785724999999999</v>
      </c>
      <c r="H1279" s="25">
        <v>0.969681483969001</v>
      </c>
      <c r="I1279" s="23">
        <v>2.3476121690538201</v>
      </c>
      <c r="J1279" s="28">
        <v>9</v>
      </c>
      <c r="K1279" s="28">
        <v>9</v>
      </c>
      <c r="L1279" s="28">
        <v>9</v>
      </c>
      <c r="M1279" s="28">
        <v>16.2</v>
      </c>
      <c r="N1279" s="28">
        <v>16.2</v>
      </c>
      <c r="O1279" s="28">
        <v>16.2</v>
      </c>
      <c r="P1279" s="28">
        <v>108.07</v>
      </c>
      <c r="Q1279" s="28">
        <v>0</v>
      </c>
      <c r="R1279" s="28">
        <v>32.216000000000001</v>
      </c>
      <c r="S1279" s="28">
        <v>383690000</v>
      </c>
      <c r="T1279" s="28">
        <v>29</v>
      </c>
      <c r="U1279" s="28" t="s">
        <v>3910</v>
      </c>
      <c r="V1279" s="29" t="s">
        <v>3911</v>
      </c>
      <c r="W1279" s="5">
        <v>20.904109999999999</v>
      </c>
      <c r="X1279" s="6">
        <v>19.552129999999998</v>
      </c>
      <c r="Y1279" s="6">
        <v>20.630980000000001</v>
      </c>
      <c r="Z1279" s="6">
        <v>19.57376</v>
      </c>
      <c r="AA1279" s="6">
        <v>18.828900000000001</v>
      </c>
      <c r="AB1279" s="6">
        <v>20.63815</v>
      </c>
      <c r="AC1279" s="6">
        <v>25.17482</v>
      </c>
      <c r="AD1279" s="6">
        <v>24.195509999999999</v>
      </c>
      <c r="AE1279" s="6">
        <v>24.44145</v>
      </c>
      <c r="AF1279" s="6">
        <v>21.135899999999999</v>
      </c>
      <c r="AG1279" s="6">
        <v>22.080500000000001</v>
      </c>
      <c r="AH1279" s="6">
        <v>19.601839999999999</v>
      </c>
      <c r="AI1279" s="6">
        <v>21.39048</v>
      </c>
      <c r="AJ1279" s="6">
        <v>21.362919999999999</v>
      </c>
      <c r="AK1279" s="7">
        <v>18.867519999999999</v>
      </c>
    </row>
    <row r="1280" spans="1:37" hidden="1" x14ac:dyDescent="0.2">
      <c r="A1280" s="11" t="s">
        <v>787</v>
      </c>
      <c r="B1280" s="12" t="s">
        <v>785</v>
      </c>
      <c r="C1280" s="13" t="s">
        <v>786</v>
      </c>
      <c r="E1280" s="18">
        <v>0.52866830973344203</v>
      </c>
      <c r="F1280" s="19">
        <f t="shared" si="0"/>
        <v>0.72460000000000235</v>
      </c>
      <c r="H1280" s="25">
        <v>0.59847839213938203</v>
      </c>
      <c r="I1280" s="23">
        <v>0.46180555555555403</v>
      </c>
      <c r="J1280" s="28">
        <v>2</v>
      </c>
      <c r="K1280" s="28">
        <v>2</v>
      </c>
      <c r="L1280" s="28">
        <v>2</v>
      </c>
      <c r="M1280" s="28">
        <v>24.4</v>
      </c>
      <c r="N1280" s="28">
        <v>24.4</v>
      </c>
      <c r="O1280" s="28">
        <v>24.4</v>
      </c>
      <c r="P1280" s="28">
        <v>18.04</v>
      </c>
      <c r="Q1280" s="28">
        <v>0</v>
      </c>
      <c r="R1280" s="28">
        <v>10.218</v>
      </c>
      <c r="S1280" s="28">
        <v>118150000</v>
      </c>
      <c r="T1280" s="28">
        <v>10</v>
      </c>
      <c r="U1280" s="28" t="s">
        <v>784</v>
      </c>
      <c r="V1280" s="29" t="s">
        <v>784</v>
      </c>
      <c r="W1280" s="5">
        <v>21.14978</v>
      </c>
      <c r="X1280" s="6">
        <v>18.286909999999999</v>
      </c>
      <c r="Y1280" s="6">
        <v>20.483139999999999</v>
      </c>
      <c r="Z1280" s="6">
        <v>20.527360000000002</v>
      </c>
      <c r="AA1280" s="6">
        <v>20.25442</v>
      </c>
      <c r="AB1280" s="6">
        <v>20.272790000000001</v>
      </c>
      <c r="AC1280" s="6">
        <v>20.927890000000001</v>
      </c>
      <c r="AD1280" s="6">
        <v>20.683890000000002</v>
      </c>
      <c r="AE1280" s="6">
        <v>21.812609999999999</v>
      </c>
      <c r="AF1280" s="6">
        <v>20.808209999999999</v>
      </c>
      <c r="AG1280" s="6">
        <v>20.634399999999999</v>
      </c>
      <c r="AH1280" s="6">
        <v>21.305910000000001</v>
      </c>
      <c r="AI1280" s="6">
        <v>20.805209999999999</v>
      </c>
      <c r="AJ1280" s="6">
        <v>19.438669999999998</v>
      </c>
      <c r="AK1280" s="7">
        <v>20.90316</v>
      </c>
    </row>
    <row r="1281" spans="1:37" hidden="1" x14ac:dyDescent="0.2">
      <c r="A1281" s="11" t="s">
        <v>5585</v>
      </c>
      <c r="B1281" s="12" t="s">
        <v>5583</v>
      </c>
      <c r="C1281" s="13" t="s">
        <v>5584</v>
      </c>
      <c r="E1281" s="18">
        <v>0.23991214501243799</v>
      </c>
      <c r="F1281" s="19">
        <f t="shared" si="0"/>
        <v>-0.47213833333333355</v>
      </c>
      <c r="H1281" s="25">
        <v>0.130768973542122</v>
      </c>
      <c r="I1281" s="23">
        <v>-0.17431407504611601</v>
      </c>
      <c r="J1281" s="28">
        <v>8</v>
      </c>
      <c r="K1281" s="28">
        <v>8</v>
      </c>
      <c r="L1281" s="28">
        <v>5</v>
      </c>
      <c r="M1281" s="28">
        <v>32.4</v>
      </c>
      <c r="N1281" s="28">
        <v>32.4</v>
      </c>
      <c r="O1281" s="28">
        <v>18.100000000000001</v>
      </c>
      <c r="P1281" s="28">
        <v>29.370999999999999</v>
      </c>
      <c r="Q1281" s="28">
        <v>0</v>
      </c>
      <c r="R1281" s="28">
        <v>38.567</v>
      </c>
      <c r="S1281" s="28">
        <v>1098600000</v>
      </c>
      <c r="T1281" s="28">
        <v>86</v>
      </c>
      <c r="U1281" s="28" t="s">
        <v>5582</v>
      </c>
      <c r="V1281" s="29" t="s">
        <v>5582</v>
      </c>
      <c r="W1281" s="5">
        <v>21.363620000000001</v>
      </c>
      <c r="X1281" s="6">
        <v>21.063030000000001</v>
      </c>
      <c r="Y1281" s="6">
        <v>21.926549999999999</v>
      </c>
      <c r="Z1281" s="6">
        <v>20.437149999999999</v>
      </c>
      <c r="AA1281" s="6">
        <v>20.94228</v>
      </c>
      <c r="AB1281" s="6">
        <v>21.949560000000002</v>
      </c>
      <c r="AC1281" s="6">
        <v>19.30424</v>
      </c>
      <c r="AD1281" s="6">
        <v>20.53801</v>
      </c>
      <c r="AE1281" s="6">
        <v>20.962050000000001</v>
      </c>
      <c r="AF1281" s="6">
        <v>20.289629999999999</v>
      </c>
      <c r="AG1281" s="6">
        <v>21.476890000000001</v>
      </c>
      <c r="AH1281" s="6">
        <v>21.52741</v>
      </c>
      <c r="AI1281" s="6">
        <v>21.272300000000001</v>
      </c>
      <c r="AJ1281" s="6">
        <v>21.513500000000001</v>
      </c>
      <c r="AK1281" s="7">
        <v>21.534120000000001</v>
      </c>
    </row>
    <row r="1282" spans="1:37" hidden="1" x14ac:dyDescent="0.2">
      <c r="A1282" s="11" t="s">
        <v>4809</v>
      </c>
      <c r="B1282" s="12" t="s">
        <v>4807</v>
      </c>
      <c r="C1282" s="13" t="s">
        <v>4808</v>
      </c>
      <c r="E1282" s="18">
        <v>0.58303348685737399</v>
      </c>
      <c r="F1282" s="19">
        <f t="shared" si="0"/>
        <v>0.27989999999999426</v>
      </c>
      <c r="H1282" s="25">
        <v>0.70980741509992096</v>
      </c>
      <c r="I1282" s="23">
        <v>0.50990464952256798</v>
      </c>
      <c r="J1282" s="28">
        <v>2</v>
      </c>
      <c r="K1282" s="28">
        <v>2</v>
      </c>
      <c r="L1282" s="28">
        <v>2</v>
      </c>
      <c r="M1282" s="28">
        <v>27.6</v>
      </c>
      <c r="N1282" s="28">
        <v>27.6</v>
      </c>
      <c r="O1282" s="28">
        <v>27.6</v>
      </c>
      <c r="P1282" s="28">
        <v>6.4574999999999996</v>
      </c>
      <c r="Q1282" s="28">
        <v>0</v>
      </c>
      <c r="R1282" s="28">
        <v>9.3605</v>
      </c>
      <c r="S1282" s="28">
        <v>586590000</v>
      </c>
      <c r="T1282" s="28">
        <v>57</v>
      </c>
      <c r="U1282" s="28" t="s">
        <v>4806</v>
      </c>
      <c r="V1282" s="29" t="s">
        <v>4806</v>
      </c>
      <c r="W1282" s="5">
        <v>22.359739999999999</v>
      </c>
      <c r="X1282" s="6">
        <v>22.096900000000002</v>
      </c>
      <c r="Y1282" s="6">
        <v>22.377590000000001</v>
      </c>
      <c r="Z1282" s="6">
        <v>22.254770000000001</v>
      </c>
      <c r="AA1282" s="6">
        <v>21.878070000000001</v>
      </c>
      <c r="AB1282" s="6">
        <v>22.393799999999999</v>
      </c>
      <c r="AC1282" s="6">
        <v>22.803809999999999</v>
      </c>
      <c r="AD1282" s="6">
        <v>22.606459999999998</v>
      </c>
      <c r="AE1282" s="6">
        <v>21.677489999999999</v>
      </c>
      <c r="AF1282" s="6">
        <v>23.52946</v>
      </c>
      <c r="AG1282" s="6">
        <v>23.483699999999999</v>
      </c>
      <c r="AH1282" s="6">
        <v>22.075810000000001</v>
      </c>
      <c r="AI1282" s="6">
        <v>22.951000000000001</v>
      </c>
      <c r="AJ1282" s="6">
        <v>22.586919999999999</v>
      </c>
      <c r="AK1282" s="7">
        <v>22.454429999999999</v>
      </c>
    </row>
    <row r="1283" spans="1:37" hidden="1" x14ac:dyDescent="0.2">
      <c r="A1283" s="11" t="s">
        <v>5302</v>
      </c>
      <c r="B1283" s="12" t="s">
        <v>5300</v>
      </c>
      <c r="C1283" s="13" t="s">
        <v>5301</v>
      </c>
      <c r="E1283" s="18">
        <v>0.173844701032874</v>
      </c>
      <c r="F1283" s="19">
        <f t="shared" si="0"/>
        <v>-0.33078249999999798</v>
      </c>
      <c r="H1283" s="25">
        <v>9.5301992573260497E-2</v>
      </c>
      <c r="I1283" s="23">
        <v>-0.10864363776313</v>
      </c>
      <c r="J1283" s="28">
        <v>36</v>
      </c>
      <c r="K1283" s="28">
        <v>36</v>
      </c>
      <c r="L1283" s="28">
        <v>36</v>
      </c>
      <c r="M1283" s="28">
        <v>37.299999999999997</v>
      </c>
      <c r="N1283" s="28">
        <v>37.299999999999997</v>
      </c>
      <c r="O1283" s="28">
        <v>37.299999999999997</v>
      </c>
      <c r="P1283" s="28">
        <v>144.33000000000001</v>
      </c>
      <c r="Q1283" s="28">
        <v>0</v>
      </c>
      <c r="R1283" s="28">
        <v>159.63999999999999</v>
      </c>
      <c r="S1283" s="28">
        <v>6370200000</v>
      </c>
      <c r="T1283" s="28">
        <v>348</v>
      </c>
      <c r="U1283" s="28" t="s">
        <v>5298</v>
      </c>
      <c r="V1283" s="29" t="s">
        <v>5299</v>
      </c>
      <c r="W1283" s="5">
        <v>24.408010000000001</v>
      </c>
      <c r="X1283" s="6">
        <v>24.948730000000001</v>
      </c>
      <c r="Y1283" s="6">
        <v>24.673410000000001</v>
      </c>
      <c r="Z1283" s="6">
        <v>24.573399999999999</v>
      </c>
      <c r="AA1283" s="6">
        <v>24.728169999999999</v>
      </c>
      <c r="AB1283" s="6">
        <v>23.98068</v>
      </c>
      <c r="AC1283" s="6">
        <v>24.709990000000001</v>
      </c>
      <c r="AD1283" s="6">
        <v>24.02825</v>
      </c>
      <c r="AE1283" s="6">
        <v>23.547339999999998</v>
      </c>
      <c r="AF1283" s="6">
        <v>24.677340000000001</v>
      </c>
      <c r="AG1283" s="6">
        <v>24.329989999999999</v>
      </c>
      <c r="AH1283" s="6">
        <v>23.474689999999999</v>
      </c>
      <c r="AI1283" s="6">
        <v>25.19107</v>
      </c>
      <c r="AJ1283" s="6">
        <v>25.249490000000002</v>
      </c>
      <c r="AK1283" s="7">
        <v>23.660799999999998</v>
      </c>
    </row>
    <row r="1284" spans="1:37" hidden="1" x14ac:dyDescent="0.2">
      <c r="A1284" s="11" t="s">
        <v>5631</v>
      </c>
      <c r="B1284" s="12" t="s">
        <v>5629</v>
      </c>
      <c r="C1284" s="13" t="s">
        <v>5630</v>
      </c>
      <c r="E1284" s="18">
        <v>0.123303635557963</v>
      </c>
      <c r="F1284" s="19">
        <f t="shared" ref="F1284:F1327" si="1">AVERAGE(Z1284:AK1284)-AVERAGE(W1284:Y1284)</f>
        <v>-0.1627375000000022</v>
      </c>
      <c r="H1284" s="25">
        <v>0.222788342770155</v>
      </c>
      <c r="I1284" s="23">
        <v>-0.17616674635145599</v>
      </c>
      <c r="J1284" s="28">
        <v>29</v>
      </c>
      <c r="K1284" s="28">
        <v>29</v>
      </c>
      <c r="L1284" s="28">
        <v>28</v>
      </c>
      <c r="M1284" s="28">
        <v>79.5</v>
      </c>
      <c r="N1284" s="28">
        <v>79.5</v>
      </c>
      <c r="O1284" s="28">
        <v>79.5</v>
      </c>
      <c r="P1284" s="28">
        <v>27.893000000000001</v>
      </c>
      <c r="Q1284" s="28">
        <v>0</v>
      </c>
      <c r="R1284" s="28">
        <v>323.31</v>
      </c>
      <c r="S1284" s="28">
        <v>28629000000</v>
      </c>
      <c r="T1284" s="28">
        <v>570</v>
      </c>
      <c r="U1284" s="28" t="s">
        <v>5627</v>
      </c>
      <c r="V1284" s="29" t="s">
        <v>5628</v>
      </c>
      <c r="W1284" s="5">
        <v>26.03406</v>
      </c>
      <c r="X1284" s="6">
        <v>26.305319999999998</v>
      </c>
      <c r="Y1284" s="6">
        <v>25.443159999999999</v>
      </c>
      <c r="Z1284" s="6">
        <v>26.055589999999999</v>
      </c>
      <c r="AA1284" s="6">
        <v>25.92597</v>
      </c>
      <c r="AB1284" s="6">
        <v>25.709150000000001</v>
      </c>
      <c r="AC1284" s="6">
        <v>25.416250000000002</v>
      </c>
      <c r="AD1284" s="6">
        <v>25.785990000000002</v>
      </c>
      <c r="AE1284" s="6">
        <v>24.791440000000001</v>
      </c>
      <c r="AF1284" s="6">
        <v>25.97194</v>
      </c>
      <c r="AG1284" s="6">
        <v>25.998560000000001</v>
      </c>
      <c r="AH1284" s="6">
        <v>25.04889</v>
      </c>
      <c r="AI1284" s="6">
        <v>26.188970000000001</v>
      </c>
      <c r="AJ1284" s="6">
        <v>26.438859999999998</v>
      </c>
      <c r="AK1284" s="7">
        <v>25.845700000000001</v>
      </c>
    </row>
    <row r="1285" spans="1:37" hidden="1" x14ac:dyDescent="0.2">
      <c r="A1285" s="11" t="s">
        <v>1562</v>
      </c>
      <c r="B1285" s="12" t="s">
        <v>1560</v>
      </c>
      <c r="C1285" s="13" t="s">
        <v>1561</v>
      </c>
      <c r="E1285" s="18">
        <v>0.51654896097213099</v>
      </c>
      <c r="F1285" s="19">
        <f t="shared" si="1"/>
        <v>-0.3853533333333381</v>
      </c>
      <c r="H1285" s="25">
        <v>0.32542707042399399</v>
      </c>
      <c r="I1285" s="23">
        <v>0.22581100463867201</v>
      </c>
      <c r="J1285" s="28">
        <v>16</v>
      </c>
      <c r="K1285" s="28">
        <v>15</v>
      </c>
      <c r="L1285" s="28">
        <v>15</v>
      </c>
      <c r="M1285" s="28">
        <v>51.9</v>
      </c>
      <c r="N1285" s="28">
        <v>51.9</v>
      </c>
      <c r="O1285" s="28">
        <v>51.9</v>
      </c>
      <c r="P1285" s="28">
        <v>27.228000000000002</v>
      </c>
      <c r="Q1285" s="28">
        <v>0</v>
      </c>
      <c r="R1285" s="28">
        <v>92.706999999999994</v>
      </c>
      <c r="S1285" s="28">
        <v>19750000000</v>
      </c>
      <c r="T1285" s="28">
        <v>381</v>
      </c>
      <c r="U1285" s="28" t="s">
        <v>1558</v>
      </c>
      <c r="V1285" s="29" t="s">
        <v>1559</v>
      </c>
      <c r="W1285" s="5">
        <v>25.707799999999999</v>
      </c>
      <c r="X1285" s="6">
        <v>25.824829999999999</v>
      </c>
      <c r="Y1285" s="6">
        <v>25.415839999999999</v>
      </c>
      <c r="Z1285" s="6">
        <v>25.189409999999999</v>
      </c>
      <c r="AA1285" s="6">
        <v>25.47026</v>
      </c>
      <c r="AB1285" s="6">
        <v>24.624659999999999</v>
      </c>
      <c r="AC1285" s="6">
        <v>25.452809999999999</v>
      </c>
      <c r="AD1285" s="6">
        <v>25.688009999999998</v>
      </c>
      <c r="AE1285" s="6">
        <v>24.57733</v>
      </c>
      <c r="AF1285" s="6">
        <v>25.302710000000001</v>
      </c>
      <c r="AG1285" s="6">
        <v>25.69134</v>
      </c>
      <c r="AH1285" s="6">
        <v>24.645810000000001</v>
      </c>
      <c r="AI1285" s="6">
        <v>25.656189999999999</v>
      </c>
      <c r="AJ1285" s="6">
        <v>25.790569999999999</v>
      </c>
      <c r="AK1285" s="7">
        <v>25.080539999999999</v>
      </c>
    </row>
    <row r="1286" spans="1:37" hidden="1" x14ac:dyDescent="0.2">
      <c r="A1286" s="11" t="s">
        <v>2068</v>
      </c>
      <c r="B1286" s="12" t="s">
        <v>2066</v>
      </c>
      <c r="C1286" s="13" t="s">
        <v>2067</v>
      </c>
      <c r="E1286" s="18">
        <v>1.00951511091112</v>
      </c>
      <c r="F1286" s="19">
        <f t="shared" si="1"/>
        <v>0.24683083333333045</v>
      </c>
      <c r="H1286" s="25">
        <v>1.57185727368679</v>
      </c>
      <c r="I1286" s="23">
        <v>0.941552480061848</v>
      </c>
      <c r="J1286" s="28">
        <v>3</v>
      </c>
      <c r="K1286" s="28">
        <v>3</v>
      </c>
      <c r="L1286" s="28">
        <v>3</v>
      </c>
      <c r="M1286" s="28">
        <v>12.4</v>
      </c>
      <c r="N1286" s="28">
        <v>12.4</v>
      </c>
      <c r="O1286" s="28">
        <v>12.4</v>
      </c>
      <c r="P1286" s="28">
        <v>30.771999999999998</v>
      </c>
      <c r="Q1286" s="28">
        <v>5.476E-3</v>
      </c>
      <c r="R1286" s="28">
        <v>2.9786999999999999</v>
      </c>
      <c r="S1286" s="28">
        <v>288560000</v>
      </c>
      <c r="T1286" s="28">
        <v>15</v>
      </c>
      <c r="U1286" s="28" t="s">
        <v>2064</v>
      </c>
      <c r="V1286" s="29" t="s">
        <v>2065</v>
      </c>
      <c r="W1286" s="5">
        <v>19.006530000000001</v>
      </c>
      <c r="X1286" s="6">
        <v>20.7468</v>
      </c>
      <c r="Y1286" s="6">
        <v>20.134229999999999</v>
      </c>
      <c r="Z1286" s="6">
        <v>19.854880000000001</v>
      </c>
      <c r="AA1286" s="6">
        <v>19.986899999999999</v>
      </c>
      <c r="AB1286" s="6">
        <v>18.66778</v>
      </c>
      <c r="AC1286" s="6">
        <v>20.375070000000001</v>
      </c>
      <c r="AD1286" s="6">
        <v>20.253959999999999</v>
      </c>
      <c r="AE1286" s="6">
        <v>20.07274</v>
      </c>
      <c r="AF1286" s="6">
        <v>21.451509999999999</v>
      </c>
      <c r="AG1286" s="6">
        <v>20.360029999999998</v>
      </c>
      <c r="AH1286" s="6">
        <v>19.785959999999999</v>
      </c>
      <c r="AI1286" s="6">
        <v>20.588380000000001</v>
      </c>
      <c r="AJ1286" s="6">
        <v>20.89667</v>
      </c>
      <c r="AK1286" s="7">
        <v>20.218330000000002</v>
      </c>
    </row>
    <row r="1287" spans="1:37" hidden="1" x14ac:dyDescent="0.2">
      <c r="A1287" s="11" t="s">
        <v>197</v>
      </c>
      <c r="B1287" s="12" t="s">
        <v>195</v>
      </c>
      <c r="C1287" s="13" t="s">
        <v>196</v>
      </c>
      <c r="E1287" s="18">
        <v>0.89334067401264505</v>
      </c>
      <c r="F1287" s="19">
        <f t="shared" si="1"/>
        <v>0.56735833333333829</v>
      </c>
      <c r="H1287" s="25">
        <v>0.73419687308319004</v>
      </c>
      <c r="I1287" s="23">
        <v>0.51238611009386004</v>
      </c>
      <c r="J1287" s="28">
        <v>7</v>
      </c>
      <c r="K1287" s="28">
        <v>7</v>
      </c>
      <c r="L1287" s="28">
        <v>7</v>
      </c>
      <c r="M1287" s="28">
        <v>29.4</v>
      </c>
      <c r="N1287" s="28">
        <v>29.4</v>
      </c>
      <c r="O1287" s="28">
        <v>29.4</v>
      </c>
      <c r="P1287" s="28">
        <v>30.347999999999999</v>
      </c>
      <c r="Q1287" s="28">
        <v>0</v>
      </c>
      <c r="R1287" s="28">
        <v>25.253</v>
      </c>
      <c r="S1287" s="28">
        <v>1821000000</v>
      </c>
      <c r="T1287" s="28">
        <v>108</v>
      </c>
      <c r="U1287" s="28" t="s">
        <v>193</v>
      </c>
      <c r="V1287" s="29" t="s">
        <v>194</v>
      </c>
      <c r="W1287" s="5">
        <v>21.356280000000002</v>
      </c>
      <c r="X1287" s="6">
        <v>21.412610000000001</v>
      </c>
      <c r="Y1287" s="6">
        <v>22.18374</v>
      </c>
      <c r="Z1287" s="6">
        <v>21.96649</v>
      </c>
      <c r="AA1287" s="6">
        <v>21.607790000000001</v>
      </c>
      <c r="AB1287" s="6">
        <v>21.92756</v>
      </c>
      <c r="AC1287" s="6">
        <v>22.810449999999999</v>
      </c>
      <c r="AD1287" s="6">
        <v>22.994520000000001</v>
      </c>
      <c r="AE1287" s="6">
        <v>21.378620000000002</v>
      </c>
      <c r="AF1287" s="6">
        <v>22.82497</v>
      </c>
      <c r="AG1287" s="6">
        <v>22.686900000000001</v>
      </c>
      <c r="AH1287" s="6">
        <v>21.496870000000001</v>
      </c>
      <c r="AI1287" s="6">
        <v>22.613019999999999</v>
      </c>
      <c r="AJ1287" s="6">
        <v>22.308029999999999</v>
      </c>
      <c r="AK1287" s="7">
        <v>22.003599999999999</v>
      </c>
    </row>
    <row r="1288" spans="1:37" hidden="1" x14ac:dyDescent="0.2">
      <c r="A1288" s="11" t="s">
        <v>1035</v>
      </c>
      <c r="B1288" s="12" t="s">
        <v>1033</v>
      </c>
      <c r="C1288" s="13" t="s">
        <v>1034</v>
      </c>
      <c r="E1288" s="18">
        <v>0.61946705582361805</v>
      </c>
      <c r="F1288" s="19">
        <f t="shared" si="1"/>
        <v>-0.46208750000000265</v>
      </c>
      <c r="H1288" s="25">
        <v>0.38035475847553002</v>
      </c>
      <c r="I1288" s="23">
        <v>-0.23946868048774</v>
      </c>
      <c r="J1288" s="28">
        <v>23</v>
      </c>
      <c r="K1288" s="28">
        <v>20</v>
      </c>
      <c r="L1288" s="28">
        <v>19</v>
      </c>
      <c r="M1288" s="28">
        <v>43.4</v>
      </c>
      <c r="N1288" s="28">
        <v>41.4</v>
      </c>
      <c r="O1288" s="28">
        <v>41.4</v>
      </c>
      <c r="P1288" s="28">
        <v>55.792999999999999</v>
      </c>
      <c r="Q1288" s="28">
        <v>0</v>
      </c>
      <c r="R1288" s="28">
        <v>164.19</v>
      </c>
      <c r="S1288" s="28">
        <v>6191600000</v>
      </c>
      <c r="T1288" s="28">
        <v>250</v>
      </c>
      <c r="U1288" s="28" t="s">
        <v>1032</v>
      </c>
      <c r="V1288" s="29" t="s">
        <v>1032</v>
      </c>
      <c r="W1288" s="5">
        <v>24.45964</v>
      </c>
      <c r="X1288" s="6">
        <v>24.37809</v>
      </c>
      <c r="Y1288" s="6">
        <v>25.36018</v>
      </c>
      <c r="Z1288" s="6">
        <v>24.133520000000001</v>
      </c>
      <c r="AA1288" s="6">
        <v>24.729669999999999</v>
      </c>
      <c r="AB1288" s="6">
        <v>24.487259999999999</v>
      </c>
      <c r="AC1288" s="6">
        <v>23.711980000000001</v>
      </c>
      <c r="AD1288" s="6">
        <v>23.926600000000001</v>
      </c>
      <c r="AE1288" s="6">
        <v>24.3476</v>
      </c>
      <c r="AF1288" s="6">
        <v>23.662210000000002</v>
      </c>
      <c r="AG1288" s="6">
        <v>24.11514</v>
      </c>
      <c r="AH1288" s="6">
        <v>24.98311</v>
      </c>
      <c r="AI1288" s="6">
        <v>24.278379999999999</v>
      </c>
      <c r="AJ1288" s="6">
        <v>24.077739999999999</v>
      </c>
      <c r="AK1288" s="7">
        <v>24.793379999999999</v>
      </c>
    </row>
    <row r="1289" spans="1:37" hidden="1" x14ac:dyDescent="0.2">
      <c r="A1289" s="11" t="s">
        <v>384</v>
      </c>
      <c r="B1289" s="12" t="s">
        <v>382</v>
      </c>
      <c r="C1289" s="13" t="s">
        <v>383</v>
      </c>
      <c r="E1289" s="18">
        <v>4.6528388278754301E-2</v>
      </c>
      <c r="F1289" s="19">
        <f t="shared" si="1"/>
        <v>-0.63037416666666601</v>
      </c>
      <c r="H1289" s="25">
        <v>8.3339085903319891E-3</v>
      </c>
      <c r="I1289" s="23">
        <v>3.55163150363502E-2</v>
      </c>
      <c r="J1289" s="28">
        <v>10</v>
      </c>
      <c r="K1289" s="28">
        <v>10</v>
      </c>
      <c r="L1289" s="28">
        <v>10</v>
      </c>
      <c r="M1289" s="28">
        <v>38.799999999999997</v>
      </c>
      <c r="N1289" s="28">
        <v>38.799999999999997</v>
      </c>
      <c r="O1289" s="28">
        <v>38.799999999999997</v>
      </c>
      <c r="P1289" s="28">
        <v>35.170999999999999</v>
      </c>
      <c r="Q1289" s="28">
        <v>0</v>
      </c>
      <c r="R1289" s="28">
        <v>323.31</v>
      </c>
      <c r="S1289" s="28">
        <v>39627000000</v>
      </c>
      <c r="T1289" s="28">
        <v>217</v>
      </c>
      <c r="U1289" s="28" t="s">
        <v>380</v>
      </c>
      <c r="V1289" s="29" t="s">
        <v>381</v>
      </c>
      <c r="W1289" s="5">
        <v>23.191960000000002</v>
      </c>
      <c r="X1289" s="6">
        <v>23.186679999999999</v>
      </c>
      <c r="Y1289" s="6">
        <v>20.311450000000001</v>
      </c>
      <c r="Z1289" s="6">
        <v>22.661560000000001</v>
      </c>
      <c r="AA1289" s="6">
        <v>19.77685</v>
      </c>
      <c r="AB1289" s="6">
        <v>22.280650000000001</v>
      </c>
      <c r="AC1289" s="6">
        <v>21.256319999999999</v>
      </c>
      <c r="AD1289" s="6">
        <v>21.419409999999999</v>
      </c>
      <c r="AE1289" s="6">
        <v>23.25825</v>
      </c>
      <c r="AF1289" s="6">
        <v>22.789909999999999</v>
      </c>
      <c r="AG1289" s="6">
        <v>19.6889</v>
      </c>
      <c r="AH1289" s="6">
        <v>26.520600000000002</v>
      </c>
      <c r="AI1289" s="6">
        <v>19.31326</v>
      </c>
      <c r="AJ1289" s="6">
        <v>19.467400000000001</v>
      </c>
      <c r="AK1289" s="7">
        <v>20.76276</v>
      </c>
    </row>
    <row r="1290" spans="1:37" hidden="1" x14ac:dyDescent="0.2">
      <c r="A1290" s="11" t="s">
        <v>1821</v>
      </c>
      <c r="B1290" s="12" t="s">
        <v>1819</v>
      </c>
      <c r="C1290" s="13" t="s">
        <v>1820</v>
      </c>
      <c r="E1290" s="18">
        <v>0.97414872596527602</v>
      </c>
      <c r="F1290" s="19">
        <f t="shared" si="1"/>
        <v>1.0984966666666658</v>
      </c>
      <c r="H1290" s="25">
        <v>1.0090655719219499</v>
      </c>
      <c r="I1290" s="23">
        <v>1.1493093702528201</v>
      </c>
      <c r="J1290" s="28">
        <v>52</v>
      </c>
      <c r="K1290" s="28">
        <v>52</v>
      </c>
      <c r="L1290" s="28">
        <v>48</v>
      </c>
      <c r="M1290" s="28">
        <v>88.6</v>
      </c>
      <c r="N1290" s="28">
        <v>88.6</v>
      </c>
      <c r="O1290" s="28">
        <v>87.1</v>
      </c>
      <c r="P1290" s="28">
        <v>53.651000000000003</v>
      </c>
      <c r="Q1290" s="28">
        <v>0</v>
      </c>
      <c r="R1290" s="28">
        <v>323.31</v>
      </c>
      <c r="S1290" s="28">
        <v>29455000000</v>
      </c>
      <c r="T1290" s="28">
        <v>646</v>
      </c>
      <c r="U1290" s="28" t="s">
        <v>1817</v>
      </c>
      <c r="V1290" s="29" t="s">
        <v>1818</v>
      </c>
      <c r="W1290" s="5">
        <v>21.754259999999999</v>
      </c>
      <c r="X1290" s="6">
        <v>24.569469999999999</v>
      </c>
      <c r="Y1290" s="6">
        <v>22.858499999999999</v>
      </c>
      <c r="Z1290" s="6">
        <v>23.703029999999998</v>
      </c>
      <c r="AA1290" s="6">
        <v>22.890779999999999</v>
      </c>
      <c r="AB1290" s="6">
        <v>23.29796</v>
      </c>
      <c r="AC1290" s="6">
        <v>24.76754</v>
      </c>
      <c r="AD1290" s="6">
        <v>24.960450000000002</v>
      </c>
      <c r="AE1290" s="6">
        <v>23.019780000000001</v>
      </c>
      <c r="AF1290" s="6">
        <v>25.502579999999998</v>
      </c>
      <c r="AG1290" s="6">
        <v>25.5946</v>
      </c>
      <c r="AH1290" s="6">
        <v>24.850570000000001</v>
      </c>
      <c r="AI1290" s="6">
        <v>24.116250000000001</v>
      </c>
      <c r="AJ1290" s="6">
        <v>24.619019999999999</v>
      </c>
      <c r="AK1290" s="7">
        <v>22.58832</v>
      </c>
    </row>
    <row r="1291" spans="1:37" hidden="1" x14ac:dyDescent="0.2">
      <c r="A1291" s="11" t="s">
        <v>763</v>
      </c>
      <c r="B1291" s="12" t="s">
        <v>761</v>
      </c>
      <c r="C1291" s="13" t="s">
        <v>762</v>
      </c>
      <c r="E1291" s="18">
        <v>0.77629870117261501</v>
      </c>
      <c r="F1291" s="19">
        <f t="shared" si="1"/>
        <v>-1.5187099999999987</v>
      </c>
      <c r="H1291" s="25">
        <v>0.41007473336623801</v>
      </c>
      <c r="I1291" s="23">
        <v>-0.83890745374891695</v>
      </c>
      <c r="J1291" s="28">
        <v>6</v>
      </c>
      <c r="K1291" s="28">
        <v>6</v>
      </c>
      <c r="L1291" s="28">
        <v>6</v>
      </c>
      <c r="M1291" s="28">
        <v>45.8</v>
      </c>
      <c r="N1291" s="28">
        <v>45.8</v>
      </c>
      <c r="O1291" s="28">
        <v>45.8</v>
      </c>
      <c r="P1291" s="28">
        <v>23.98</v>
      </c>
      <c r="Q1291" s="28">
        <v>0</v>
      </c>
      <c r="R1291" s="28">
        <v>33.191000000000003</v>
      </c>
      <c r="S1291" s="28">
        <v>557070000</v>
      </c>
      <c r="T1291" s="28">
        <v>22</v>
      </c>
      <c r="U1291" s="28" t="s">
        <v>760</v>
      </c>
      <c r="V1291" s="29" t="s">
        <v>760</v>
      </c>
      <c r="W1291" s="5">
        <v>24.25508</v>
      </c>
      <c r="X1291" s="6">
        <v>23.727540000000001</v>
      </c>
      <c r="Y1291" s="6">
        <v>22.861699999999999</v>
      </c>
      <c r="Z1291" s="6">
        <v>22.939029999999999</v>
      </c>
      <c r="AA1291" s="6">
        <v>22.7944</v>
      </c>
      <c r="AB1291" s="6">
        <v>22.442299999999999</v>
      </c>
      <c r="AC1291" s="6">
        <v>19.132570000000001</v>
      </c>
      <c r="AD1291" s="6">
        <v>22.197790000000001</v>
      </c>
      <c r="AE1291" s="6">
        <v>22.759229999999999</v>
      </c>
      <c r="AF1291" s="6">
        <v>22.704910000000002</v>
      </c>
      <c r="AG1291" s="6">
        <v>22.698139999999999</v>
      </c>
      <c r="AH1291" s="6">
        <v>23.13618</v>
      </c>
      <c r="AI1291" s="6">
        <v>22.025259999999999</v>
      </c>
      <c r="AJ1291" s="6">
        <v>19.292090000000002</v>
      </c>
      <c r="AK1291" s="7">
        <v>23.030860000000001</v>
      </c>
    </row>
    <row r="1292" spans="1:37" hidden="1" x14ac:dyDescent="0.2">
      <c r="A1292" s="11" t="s">
        <v>4089</v>
      </c>
      <c r="B1292" s="12" t="s">
        <v>4087</v>
      </c>
      <c r="C1292" s="13" t="s">
        <v>4088</v>
      </c>
      <c r="E1292" s="18">
        <v>0.41032213362037401</v>
      </c>
      <c r="F1292" s="19">
        <f t="shared" si="1"/>
        <v>-0.11103583333333589</v>
      </c>
      <c r="H1292" s="25">
        <v>0.64333368751722697</v>
      </c>
      <c r="I1292" s="23">
        <v>-0.36089134216308599</v>
      </c>
      <c r="J1292" s="28">
        <v>13</v>
      </c>
      <c r="K1292" s="28">
        <v>13</v>
      </c>
      <c r="L1292" s="28">
        <v>13</v>
      </c>
      <c r="M1292" s="28">
        <v>40.6</v>
      </c>
      <c r="N1292" s="28">
        <v>40.6</v>
      </c>
      <c r="O1292" s="28">
        <v>40.6</v>
      </c>
      <c r="P1292" s="28">
        <v>58.14</v>
      </c>
      <c r="Q1292" s="28">
        <v>0</v>
      </c>
      <c r="R1292" s="28">
        <v>52.034999999999997</v>
      </c>
      <c r="S1292" s="28">
        <v>2008800000</v>
      </c>
      <c r="T1292" s="28">
        <v>135</v>
      </c>
      <c r="U1292" s="28" t="s">
        <v>4085</v>
      </c>
      <c r="V1292" s="29" t="s">
        <v>4086</v>
      </c>
      <c r="W1292" s="5">
        <v>22.474150000000002</v>
      </c>
      <c r="X1292" s="6">
        <v>22.849119999999999</v>
      </c>
      <c r="Y1292" s="6">
        <v>22.387029999999999</v>
      </c>
      <c r="Z1292" s="6">
        <v>22.467269999999999</v>
      </c>
      <c r="AA1292" s="6">
        <v>22.862020000000001</v>
      </c>
      <c r="AB1292" s="6">
        <v>22.8599</v>
      </c>
      <c r="AC1292" s="6">
        <v>22.147459999999999</v>
      </c>
      <c r="AD1292" s="6">
        <v>22.24879</v>
      </c>
      <c r="AE1292" s="6">
        <v>21.72925</v>
      </c>
      <c r="AF1292" s="6">
        <v>22.881630000000001</v>
      </c>
      <c r="AG1292" s="6">
        <v>22.662410000000001</v>
      </c>
      <c r="AH1292" s="6">
        <v>21.632100000000001</v>
      </c>
      <c r="AI1292" s="6">
        <v>22.676909999999999</v>
      </c>
      <c r="AJ1292" s="6">
        <v>22.785779999999999</v>
      </c>
      <c r="AK1292" s="7">
        <v>22.555250000000001</v>
      </c>
    </row>
    <row r="1293" spans="1:37" hidden="1" x14ac:dyDescent="0.2">
      <c r="A1293" s="11" t="s">
        <v>5726</v>
      </c>
      <c r="B1293" s="12" t="s">
        <v>5724</v>
      </c>
      <c r="C1293" s="13" t="s">
        <v>5725</v>
      </c>
      <c r="E1293" s="18">
        <v>0.18508851320905501</v>
      </c>
      <c r="F1293" s="19">
        <f t="shared" si="1"/>
        <v>-0.18739499999999509</v>
      </c>
      <c r="H1293" s="25">
        <v>0.29875760624889403</v>
      </c>
      <c r="I1293" s="23">
        <v>-0.18703566657171999</v>
      </c>
      <c r="J1293" s="28">
        <v>9</v>
      </c>
      <c r="K1293" s="28">
        <v>9</v>
      </c>
      <c r="L1293" s="28">
        <v>8</v>
      </c>
      <c r="M1293" s="28">
        <v>50.4</v>
      </c>
      <c r="N1293" s="28">
        <v>50.4</v>
      </c>
      <c r="O1293" s="28">
        <v>40.1</v>
      </c>
      <c r="P1293" s="28">
        <v>26.687999999999999</v>
      </c>
      <c r="Q1293" s="28">
        <v>0</v>
      </c>
      <c r="R1293" s="28">
        <v>16.920999999999999</v>
      </c>
      <c r="S1293" s="28">
        <v>1051600000</v>
      </c>
      <c r="T1293" s="28">
        <v>55</v>
      </c>
      <c r="U1293" s="28" t="s">
        <v>5722</v>
      </c>
      <c r="V1293" s="29" t="s">
        <v>5723</v>
      </c>
      <c r="W1293" s="5">
        <v>21.64245</v>
      </c>
      <c r="X1293" s="6">
        <v>21.644079999999999</v>
      </c>
      <c r="Y1293" s="6">
        <v>20.70523</v>
      </c>
      <c r="Z1293" s="6">
        <v>21.498090000000001</v>
      </c>
      <c r="AA1293" s="6">
        <v>21.266940000000002</v>
      </c>
      <c r="AB1293" s="6">
        <v>21.085370000000001</v>
      </c>
      <c r="AC1293" s="6">
        <v>20.39602</v>
      </c>
      <c r="AD1293" s="6">
        <v>20.837769999999999</v>
      </c>
      <c r="AE1293" s="6">
        <v>20.730239999999998</v>
      </c>
      <c r="AF1293" s="6">
        <v>21.406600000000001</v>
      </c>
      <c r="AG1293" s="6">
        <v>21.44106</v>
      </c>
      <c r="AH1293" s="6">
        <v>21.213419999999999</v>
      </c>
      <c r="AI1293" s="6">
        <v>21.688929999999999</v>
      </c>
      <c r="AJ1293" s="6">
        <v>21.44425</v>
      </c>
      <c r="AK1293" s="7">
        <v>20.709610000000001</v>
      </c>
    </row>
    <row r="1294" spans="1:37" hidden="1" x14ac:dyDescent="0.2">
      <c r="A1294" s="11" t="s">
        <v>5129</v>
      </c>
      <c r="B1294" s="12" t="s">
        <v>5127</v>
      </c>
      <c r="C1294" s="13" t="s">
        <v>5128</v>
      </c>
      <c r="E1294" s="18">
        <v>0.726818597192603</v>
      </c>
      <c r="F1294" s="19">
        <f t="shared" si="1"/>
        <v>5.8714999999995854E-2</v>
      </c>
      <c r="H1294" s="25">
        <v>1.4074393923259301</v>
      </c>
      <c r="I1294" s="23">
        <v>-0.70448515150282298</v>
      </c>
      <c r="J1294" s="28">
        <v>31</v>
      </c>
      <c r="K1294" s="28">
        <v>31</v>
      </c>
      <c r="L1294" s="28">
        <v>31</v>
      </c>
      <c r="M1294" s="28">
        <v>32.299999999999997</v>
      </c>
      <c r="N1294" s="28">
        <v>32.299999999999997</v>
      </c>
      <c r="O1294" s="28">
        <v>32.299999999999997</v>
      </c>
      <c r="P1294" s="28">
        <v>145.88999999999999</v>
      </c>
      <c r="Q1294" s="28">
        <v>0</v>
      </c>
      <c r="R1294" s="28">
        <v>181.24</v>
      </c>
      <c r="S1294" s="28">
        <v>6684300000</v>
      </c>
      <c r="T1294" s="28">
        <v>284</v>
      </c>
      <c r="U1294" s="28" t="s">
        <v>5125</v>
      </c>
      <c r="V1294" s="29" t="s">
        <v>5126</v>
      </c>
      <c r="W1294" s="5">
        <v>24.636880000000001</v>
      </c>
      <c r="X1294" s="6">
        <v>24.531960000000002</v>
      </c>
      <c r="Y1294" s="6">
        <v>26.087800000000001</v>
      </c>
      <c r="Z1294" s="6">
        <v>25.360309999999998</v>
      </c>
      <c r="AA1294" s="6">
        <v>25.39669</v>
      </c>
      <c r="AB1294" s="6">
        <v>26.260870000000001</v>
      </c>
      <c r="AC1294" s="6">
        <v>24.101089999999999</v>
      </c>
      <c r="AD1294" s="6">
        <v>24.63843</v>
      </c>
      <c r="AE1294" s="6">
        <v>25.323609999999999</v>
      </c>
      <c r="AF1294" s="6">
        <v>24.867170000000002</v>
      </c>
      <c r="AG1294" s="6">
        <v>24.677399999999999</v>
      </c>
      <c r="AH1294" s="6">
        <v>25.302499999999998</v>
      </c>
      <c r="AI1294" s="6">
        <v>25.267600000000002</v>
      </c>
      <c r="AJ1294" s="6">
        <v>25.234359999999999</v>
      </c>
      <c r="AK1294" s="7">
        <v>25.301110000000001</v>
      </c>
    </row>
    <row r="1295" spans="1:37" hidden="1" x14ac:dyDescent="0.2">
      <c r="A1295" s="11" t="s">
        <v>1514</v>
      </c>
      <c r="B1295" s="12" t="s">
        <v>1512</v>
      </c>
      <c r="C1295" s="13" t="s">
        <v>1513</v>
      </c>
      <c r="E1295" s="18">
        <v>1.1700950359695499</v>
      </c>
      <c r="F1295" s="19">
        <f t="shared" si="1"/>
        <v>-0.81476333333333173</v>
      </c>
      <c r="H1295" s="25">
        <v>1.00816869026668</v>
      </c>
      <c r="I1295" s="23">
        <v>-0.94127930535210802</v>
      </c>
      <c r="J1295" s="28">
        <v>11</v>
      </c>
      <c r="K1295" s="28">
        <v>11</v>
      </c>
      <c r="L1295" s="28">
        <v>11</v>
      </c>
      <c r="M1295" s="28">
        <v>16.7</v>
      </c>
      <c r="N1295" s="28">
        <v>16.7</v>
      </c>
      <c r="O1295" s="28">
        <v>16.7</v>
      </c>
      <c r="P1295" s="28">
        <v>100.29</v>
      </c>
      <c r="Q1295" s="28">
        <v>0</v>
      </c>
      <c r="R1295" s="28">
        <v>20.844000000000001</v>
      </c>
      <c r="S1295" s="28">
        <v>1857700000</v>
      </c>
      <c r="T1295" s="28">
        <v>87</v>
      </c>
      <c r="U1295" s="28" t="s">
        <v>1510</v>
      </c>
      <c r="V1295" s="29" t="s">
        <v>1511</v>
      </c>
      <c r="W1295" s="5">
        <v>22.81568</v>
      </c>
      <c r="X1295" s="6">
        <v>23.47073</v>
      </c>
      <c r="Y1295" s="6">
        <v>22.716660000000001</v>
      </c>
      <c r="Z1295" s="6">
        <v>23.095549999999999</v>
      </c>
      <c r="AA1295" s="6">
        <v>22.895250000000001</v>
      </c>
      <c r="AB1295" s="6">
        <v>22.685860000000002</v>
      </c>
      <c r="AC1295" s="6">
        <v>22.100660000000001</v>
      </c>
      <c r="AD1295" s="6">
        <v>21.189609999999998</v>
      </c>
      <c r="AE1295" s="6">
        <v>21.61702</v>
      </c>
      <c r="AF1295" s="6">
        <v>23.041930000000001</v>
      </c>
      <c r="AG1295" s="6">
        <v>22.247250000000001</v>
      </c>
      <c r="AH1295" s="6">
        <v>20.44171</v>
      </c>
      <c r="AI1295" s="6">
        <v>22.81888</v>
      </c>
      <c r="AJ1295" s="6">
        <v>22.708559999999999</v>
      </c>
      <c r="AK1295" s="7">
        <v>21.39284</v>
      </c>
    </row>
    <row r="1296" spans="1:37" hidden="1" x14ac:dyDescent="0.2">
      <c r="A1296" s="11" t="s">
        <v>657</v>
      </c>
      <c r="B1296" s="12" t="s">
        <v>655</v>
      </c>
      <c r="C1296" s="13" t="s">
        <v>656</v>
      </c>
      <c r="E1296" s="18">
        <v>0.94058885503529699</v>
      </c>
      <c r="F1296" s="19">
        <f t="shared" si="1"/>
        <v>-1.0585291666666627</v>
      </c>
      <c r="H1296" s="25">
        <v>0.79168755665711299</v>
      </c>
      <c r="I1296" s="23">
        <v>-1.1435063680013</v>
      </c>
      <c r="J1296" s="28">
        <v>3</v>
      </c>
      <c r="K1296" s="28">
        <v>3</v>
      </c>
      <c r="L1296" s="28">
        <v>3</v>
      </c>
      <c r="M1296" s="28">
        <v>11.3</v>
      </c>
      <c r="N1296" s="28">
        <v>11.3</v>
      </c>
      <c r="O1296" s="28">
        <v>11.3</v>
      </c>
      <c r="P1296" s="28">
        <v>26.206</v>
      </c>
      <c r="Q1296" s="28">
        <v>9.3457999999999996E-4</v>
      </c>
      <c r="R1296" s="28">
        <v>4.3304</v>
      </c>
      <c r="S1296" s="28">
        <v>233760000</v>
      </c>
      <c r="T1296" s="28">
        <v>22</v>
      </c>
      <c r="U1296" s="28" t="s">
        <v>653</v>
      </c>
      <c r="V1296" s="29" t="s">
        <v>654</v>
      </c>
      <c r="W1296" s="5">
        <v>22.79824</v>
      </c>
      <c r="X1296" s="6">
        <v>22.748190000000001</v>
      </c>
      <c r="Y1296" s="6">
        <v>22.430969999999999</v>
      </c>
      <c r="Z1296" s="6">
        <v>22.451709999999999</v>
      </c>
      <c r="AA1296" s="6">
        <v>22.54946</v>
      </c>
      <c r="AB1296" s="6">
        <v>22.373529999999999</v>
      </c>
      <c r="AC1296" s="6">
        <v>22.027799999999999</v>
      </c>
      <c r="AD1296" s="6">
        <v>22.024789999999999</v>
      </c>
      <c r="AE1296" s="6">
        <v>20.208670000000001</v>
      </c>
      <c r="AF1296" s="6">
        <v>22.257729999999999</v>
      </c>
      <c r="AG1296" s="6">
        <v>22.257390000000001</v>
      </c>
      <c r="AH1296" s="6">
        <v>18.47936</v>
      </c>
      <c r="AI1296" s="6">
        <v>21.85453</v>
      </c>
      <c r="AJ1296" s="6">
        <v>21.866240000000001</v>
      </c>
      <c r="AK1296" s="7">
        <v>20.85604</v>
      </c>
    </row>
    <row r="1297" spans="1:37" hidden="1" x14ac:dyDescent="0.2">
      <c r="A1297" s="11" t="s">
        <v>5307</v>
      </c>
      <c r="B1297" s="12" t="s">
        <v>5305</v>
      </c>
      <c r="C1297" s="13" t="s">
        <v>5306</v>
      </c>
      <c r="E1297" s="18">
        <v>0.55854405535317198</v>
      </c>
      <c r="F1297" s="19">
        <f t="shared" si="1"/>
        <v>-0.5201891666666647</v>
      </c>
      <c r="H1297" s="25">
        <v>0.55337754368009795</v>
      </c>
      <c r="I1297" s="23">
        <v>-0.56239382425944096</v>
      </c>
      <c r="J1297" s="28">
        <v>17</v>
      </c>
      <c r="K1297" s="28">
        <v>17</v>
      </c>
      <c r="L1297" s="28">
        <v>17</v>
      </c>
      <c r="M1297" s="28">
        <v>18.3</v>
      </c>
      <c r="N1297" s="28">
        <v>18.3</v>
      </c>
      <c r="O1297" s="28">
        <v>18.3</v>
      </c>
      <c r="P1297" s="28">
        <v>136.31</v>
      </c>
      <c r="Q1297" s="28">
        <v>0</v>
      </c>
      <c r="R1297" s="28">
        <v>138.93</v>
      </c>
      <c r="S1297" s="28">
        <v>2370500000</v>
      </c>
      <c r="T1297" s="28">
        <v>116</v>
      </c>
      <c r="U1297" s="28" t="s">
        <v>5303</v>
      </c>
      <c r="V1297" s="29" t="s">
        <v>5304</v>
      </c>
      <c r="W1297" s="5">
        <v>23.348140000000001</v>
      </c>
      <c r="X1297" s="6">
        <v>23.483329999999999</v>
      </c>
      <c r="Y1297" s="6">
        <v>22.818899999999999</v>
      </c>
      <c r="Z1297" s="6">
        <v>22.919270000000001</v>
      </c>
      <c r="AA1297" s="6">
        <v>22.90194</v>
      </c>
      <c r="AB1297" s="6">
        <v>23.53398</v>
      </c>
      <c r="AC1297" s="6">
        <v>21.899249999999999</v>
      </c>
      <c r="AD1297" s="6">
        <v>22.15906</v>
      </c>
      <c r="AE1297" s="6">
        <v>22.40587</v>
      </c>
      <c r="AF1297" s="6">
        <v>22.76097</v>
      </c>
      <c r="AG1297" s="6">
        <v>22.873349999999999</v>
      </c>
      <c r="AH1297" s="6">
        <v>23.26069</v>
      </c>
      <c r="AI1297" s="6">
        <v>21.644300000000001</v>
      </c>
      <c r="AJ1297" s="6">
        <v>21.835989999999999</v>
      </c>
      <c r="AK1297" s="7">
        <v>24.164539999999999</v>
      </c>
    </row>
    <row r="1298" spans="1:37" hidden="1" x14ac:dyDescent="0.2">
      <c r="A1298" s="11" t="s">
        <v>5784</v>
      </c>
      <c r="B1298" s="12" t="s">
        <v>5782</v>
      </c>
      <c r="C1298" s="13" t="s">
        <v>5783</v>
      </c>
      <c r="E1298" s="18">
        <v>0.74642748659040004</v>
      </c>
      <c r="F1298" s="19">
        <f t="shared" si="1"/>
        <v>-1.3599766666666646</v>
      </c>
      <c r="H1298" s="25">
        <v>0.53342384030511303</v>
      </c>
      <c r="I1298" s="23">
        <v>-1.0478043026394299</v>
      </c>
      <c r="J1298" s="28">
        <v>12</v>
      </c>
      <c r="K1298" s="28">
        <v>12</v>
      </c>
      <c r="L1298" s="28">
        <v>12</v>
      </c>
      <c r="M1298" s="28">
        <v>12.5</v>
      </c>
      <c r="N1298" s="28">
        <v>12.5</v>
      </c>
      <c r="O1298" s="28">
        <v>12.5</v>
      </c>
      <c r="P1298" s="28">
        <v>123.91</v>
      </c>
      <c r="Q1298" s="28">
        <v>0</v>
      </c>
      <c r="R1298" s="28">
        <v>131.66999999999999</v>
      </c>
      <c r="S1298" s="28">
        <v>2645100000</v>
      </c>
      <c r="T1298" s="28">
        <v>75</v>
      </c>
      <c r="U1298" s="28" t="s">
        <v>5780</v>
      </c>
      <c r="V1298" s="29" t="s">
        <v>5781</v>
      </c>
      <c r="W1298" s="5">
        <v>25.059989999999999</v>
      </c>
      <c r="X1298" s="6">
        <v>24.469550000000002</v>
      </c>
      <c r="Y1298" s="6">
        <v>23.79917</v>
      </c>
      <c r="Z1298" s="6">
        <v>24.10661</v>
      </c>
      <c r="AA1298" s="6">
        <v>23.814019999999999</v>
      </c>
      <c r="AB1298" s="6">
        <v>23.68571</v>
      </c>
      <c r="AC1298" s="6">
        <v>23.148800000000001</v>
      </c>
      <c r="AD1298" s="6">
        <v>23.19164</v>
      </c>
      <c r="AE1298" s="6">
        <v>23.565349999999999</v>
      </c>
      <c r="AF1298" s="6">
        <v>23.741599999999998</v>
      </c>
      <c r="AG1298" s="6">
        <v>23.344760000000001</v>
      </c>
      <c r="AH1298" s="6">
        <v>23.82648</v>
      </c>
      <c r="AI1298" s="6">
        <v>19.813410000000001</v>
      </c>
      <c r="AJ1298" s="6">
        <v>20.432649999999999</v>
      </c>
      <c r="AK1298" s="7">
        <v>24.324090000000002</v>
      </c>
    </row>
    <row r="1299" spans="1:37" hidden="1" x14ac:dyDescent="0.2">
      <c r="A1299" s="11" t="s">
        <v>346</v>
      </c>
      <c r="B1299" s="12" t="s">
        <v>344</v>
      </c>
      <c r="C1299" s="13" t="s">
        <v>345</v>
      </c>
      <c r="E1299" s="18">
        <v>0.42368509662526899</v>
      </c>
      <c r="F1299" s="19">
        <f t="shared" si="1"/>
        <v>-0.51902500000000273</v>
      </c>
      <c r="H1299" s="25">
        <v>9.3012830147124706E-2</v>
      </c>
      <c r="I1299" s="23">
        <v>0.100933710734047</v>
      </c>
      <c r="J1299" s="28">
        <v>6</v>
      </c>
      <c r="K1299" s="28">
        <v>6</v>
      </c>
      <c r="L1299" s="28">
        <v>6</v>
      </c>
      <c r="M1299" s="28">
        <v>35</v>
      </c>
      <c r="N1299" s="28">
        <v>35</v>
      </c>
      <c r="O1299" s="28">
        <v>35</v>
      </c>
      <c r="P1299" s="28">
        <v>17.626999999999999</v>
      </c>
      <c r="Q1299" s="28">
        <v>0</v>
      </c>
      <c r="R1299" s="28">
        <v>55.781999999999996</v>
      </c>
      <c r="S1299" s="28">
        <v>2262200000</v>
      </c>
      <c r="T1299" s="28">
        <v>140</v>
      </c>
      <c r="U1299" s="28" t="s">
        <v>342</v>
      </c>
      <c r="V1299" s="29" t="s">
        <v>343</v>
      </c>
      <c r="W1299" s="5">
        <v>24.056889999999999</v>
      </c>
      <c r="X1299" s="6">
        <v>24.250250000000001</v>
      </c>
      <c r="Y1299" s="6">
        <v>23.725149999999999</v>
      </c>
      <c r="Z1299" s="6">
        <v>23.23903</v>
      </c>
      <c r="AA1299" s="6">
        <v>24.051839999999999</v>
      </c>
      <c r="AB1299" s="6">
        <v>22.957249999999998</v>
      </c>
      <c r="AC1299" s="6">
        <v>24.026309999999999</v>
      </c>
      <c r="AD1299" s="6">
        <v>24.137270000000001</v>
      </c>
      <c r="AE1299" s="6">
        <v>22.569849999999999</v>
      </c>
      <c r="AF1299" s="6">
        <v>23.934360000000002</v>
      </c>
      <c r="AG1299" s="6">
        <v>24.176909999999999</v>
      </c>
      <c r="AH1299" s="6">
        <v>22.976099999999999</v>
      </c>
      <c r="AI1299" s="6">
        <v>23.128740000000001</v>
      </c>
      <c r="AJ1299" s="6">
        <v>23.773240000000001</v>
      </c>
      <c r="AK1299" s="7">
        <v>22.929960000000001</v>
      </c>
    </row>
    <row r="1300" spans="1:37" hidden="1" x14ac:dyDescent="0.2">
      <c r="A1300" s="11" t="s">
        <v>4951</v>
      </c>
      <c r="B1300" s="12" t="s">
        <v>4949</v>
      </c>
      <c r="C1300" s="13" t="s">
        <v>4950</v>
      </c>
      <c r="E1300" s="18">
        <v>0.19502592475493799</v>
      </c>
      <c r="F1300" s="19">
        <f t="shared" si="1"/>
        <v>0.22784083333333172</v>
      </c>
      <c r="H1300" s="25">
        <v>0.33635277919492901</v>
      </c>
      <c r="I1300" s="23">
        <v>0.40021557278103298</v>
      </c>
      <c r="J1300" s="28">
        <v>8</v>
      </c>
      <c r="K1300" s="28">
        <v>8</v>
      </c>
      <c r="L1300" s="28">
        <v>8</v>
      </c>
      <c r="M1300" s="28">
        <v>18</v>
      </c>
      <c r="N1300" s="28">
        <v>18</v>
      </c>
      <c r="O1300" s="28">
        <v>18</v>
      </c>
      <c r="P1300" s="28">
        <v>75.980999999999995</v>
      </c>
      <c r="Q1300" s="28">
        <v>0</v>
      </c>
      <c r="R1300" s="28">
        <v>28.262</v>
      </c>
      <c r="S1300" s="28">
        <v>336430000</v>
      </c>
      <c r="T1300" s="28">
        <v>22</v>
      </c>
      <c r="U1300" s="28" t="s">
        <v>4947</v>
      </c>
      <c r="V1300" s="29" t="s">
        <v>4948</v>
      </c>
      <c r="W1300" s="5">
        <v>21.423369999999998</v>
      </c>
      <c r="X1300" s="6">
        <v>21.797799999999999</v>
      </c>
      <c r="Y1300" s="6">
        <v>21.856660000000002</v>
      </c>
      <c r="Z1300" s="6">
        <v>21.554590000000001</v>
      </c>
      <c r="AA1300" s="6">
        <v>21.61261</v>
      </c>
      <c r="AB1300" s="6">
        <v>21.693660000000001</v>
      </c>
      <c r="AC1300" s="6">
        <v>22.068190000000001</v>
      </c>
      <c r="AD1300" s="6">
        <v>21.94059</v>
      </c>
      <c r="AE1300" s="6">
        <v>20.086939999999998</v>
      </c>
      <c r="AF1300" s="6">
        <v>22.23292</v>
      </c>
      <c r="AG1300" s="6">
        <v>22.57874</v>
      </c>
      <c r="AH1300" s="6">
        <v>21.443850000000001</v>
      </c>
      <c r="AI1300" s="6">
        <v>22.873259999999998</v>
      </c>
      <c r="AJ1300" s="6">
        <v>22.996739999999999</v>
      </c>
      <c r="AK1300" s="7">
        <v>21.96332</v>
      </c>
    </row>
    <row r="1301" spans="1:37" hidden="1" x14ac:dyDescent="0.2">
      <c r="A1301" s="11" t="s">
        <v>1031</v>
      </c>
      <c r="B1301" s="12" t="s">
        <v>1029</v>
      </c>
      <c r="C1301" s="13" t="s">
        <v>1030</v>
      </c>
      <c r="E1301" s="18">
        <v>0.45368596705898301</v>
      </c>
      <c r="F1301" s="19">
        <f t="shared" si="1"/>
        <v>-0.37952249999999665</v>
      </c>
      <c r="H1301" s="25">
        <v>0.45701837793353201</v>
      </c>
      <c r="I1301" s="23">
        <v>-0.34218279520670702</v>
      </c>
      <c r="J1301" s="28">
        <v>28</v>
      </c>
      <c r="K1301" s="28">
        <v>28</v>
      </c>
      <c r="L1301" s="28">
        <v>28</v>
      </c>
      <c r="M1301" s="28">
        <v>36.6</v>
      </c>
      <c r="N1301" s="28">
        <v>36.6</v>
      </c>
      <c r="O1301" s="28">
        <v>36.6</v>
      </c>
      <c r="P1301" s="28">
        <v>85.585999999999999</v>
      </c>
      <c r="Q1301" s="28">
        <v>0</v>
      </c>
      <c r="R1301" s="28">
        <v>279.68</v>
      </c>
      <c r="S1301" s="28">
        <v>13372000000</v>
      </c>
      <c r="T1301" s="28">
        <v>426</v>
      </c>
      <c r="U1301" s="28" t="s">
        <v>1027</v>
      </c>
      <c r="V1301" s="29" t="s">
        <v>1028</v>
      </c>
      <c r="W1301" s="5">
        <v>25.919440000000002</v>
      </c>
      <c r="X1301" s="6">
        <v>26.154160000000001</v>
      </c>
      <c r="Y1301" s="6">
        <v>26.853770000000001</v>
      </c>
      <c r="Z1301" s="6">
        <v>25.963539999999998</v>
      </c>
      <c r="AA1301" s="6">
        <v>26.070340000000002</v>
      </c>
      <c r="AB1301" s="6">
        <v>26.524830000000001</v>
      </c>
      <c r="AC1301" s="6">
        <v>26.40193</v>
      </c>
      <c r="AD1301" s="6">
        <v>26.641819999999999</v>
      </c>
      <c r="AE1301" s="6">
        <v>26.66696</v>
      </c>
      <c r="AF1301" s="6">
        <v>25.359950000000001</v>
      </c>
      <c r="AG1301" s="6">
        <v>25.604620000000001</v>
      </c>
      <c r="AH1301" s="6">
        <v>25.336539999999999</v>
      </c>
      <c r="AI1301" s="6">
        <v>25.664190000000001</v>
      </c>
      <c r="AJ1301" s="6">
        <v>25.299569999999999</v>
      </c>
      <c r="AK1301" s="7">
        <v>25.620920000000002</v>
      </c>
    </row>
    <row r="1302" spans="1:37" hidden="1" x14ac:dyDescent="0.2">
      <c r="A1302" s="11" t="s">
        <v>2698</v>
      </c>
      <c r="B1302" s="12" t="s">
        <v>2696</v>
      </c>
      <c r="C1302" s="13" t="s">
        <v>2697</v>
      </c>
      <c r="E1302" s="18">
        <v>0.22313389278679699</v>
      </c>
      <c r="F1302" s="19">
        <f t="shared" si="1"/>
        <v>0.25159500000000534</v>
      </c>
      <c r="H1302" s="25">
        <v>0.37133728934015398</v>
      </c>
      <c r="I1302" s="23">
        <v>-0.46271493699815403</v>
      </c>
      <c r="J1302" s="28">
        <v>2</v>
      </c>
      <c r="K1302" s="28">
        <v>2</v>
      </c>
      <c r="L1302" s="28">
        <v>2</v>
      </c>
      <c r="M1302" s="28">
        <v>9.4</v>
      </c>
      <c r="N1302" s="28">
        <v>9.4</v>
      </c>
      <c r="O1302" s="28">
        <v>9.4</v>
      </c>
      <c r="P1302" s="28">
        <v>29.173999999999999</v>
      </c>
      <c r="Q1302" s="28">
        <v>0</v>
      </c>
      <c r="R1302" s="28">
        <v>7.0979999999999999</v>
      </c>
      <c r="S1302" s="28">
        <v>85009000</v>
      </c>
      <c r="T1302" s="28">
        <v>9</v>
      </c>
      <c r="U1302" s="28" t="s">
        <v>2695</v>
      </c>
      <c r="V1302" s="29" t="s">
        <v>2695</v>
      </c>
      <c r="W1302" s="5">
        <v>19.994579999999999</v>
      </c>
      <c r="X1302" s="6">
        <v>19.555350000000001</v>
      </c>
      <c r="Y1302" s="6">
        <v>19.94049</v>
      </c>
      <c r="Z1302" s="6">
        <v>20.260470000000002</v>
      </c>
      <c r="AA1302" s="6">
        <v>21.43094</v>
      </c>
      <c r="AB1302" s="6">
        <v>19.594899999999999</v>
      </c>
      <c r="AC1302" s="6">
        <v>19.749030000000001</v>
      </c>
      <c r="AD1302" s="6">
        <v>19.339590000000001</v>
      </c>
      <c r="AE1302" s="6">
        <v>19.655110000000001</v>
      </c>
      <c r="AF1302" s="6">
        <v>20.140090000000001</v>
      </c>
      <c r="AG1302" s="6">
        <v>20.045929999999998</v>
      </c>
      <c r="AH1302" s="6">
        <v>21.146249999999998</v>
      </c>
      <c r="AI1302" s="6">
        <v>19.566859999999998</v>
      </c>
      <c r="AJ1302" s="6">
        <v>18.778320000000001</v>
      </c>
      <c r="AK1302" s="7">
        <v>21.273330000000001</v>
      </c>
    </row>
    <row r="1303" spans="1:37" hidden="1" x14ac:dyDescent="0.2">
      <c r="A1303" s="11" t="s">
        <v>2754</v>
      </c>
      <c r="B1303" s="12" t="s">
        <v>2752</v>
      </c>
      <c r="C1303" s="13" t="s">
        <v>2753</v>
      </c>
      <c r="E1303" s="18">
        <v>6.1663687831839502E-2</v>
      </c>
      <c r="F1303" s="19">
        <f t="shared" si="1"/>
        <v>8.4325833333334543E-2</v>
      </c>
      <c r="H1303" s="25">
        <v>0.21581465998454</v>
      </c>
      <c r="I1303" s="23">
        <v>0.26677364773220402</v>
      </c>
      <c r="J1303" s="28">
        <v>5</v>
      </c>
      <c r="K1303" s="28">
        <v>5</v>
      </c>
      <c r="L1303" s="28">
        <v>5</v>
      </c>
      <c r="M1303" s="28">
        <v>32.200000000000003</v>
      </c>
      <c r="N1303" s="28">
        <v>32.200000000000003</v>
      </c>
      <c r="O1303" s="28">
        <v>32.200000000000003</v>
      </c>
      <c r="P1303" s="28">
        <v>27.745000000000001</v>
      </c>
      <c r="Q1303" s="28">
        <v>0</v>
      </c>
      <c r="R1303" s="28">
        <v>8.7751000000000001</v>
      </c>
      <c r="S1303" s="28">
        <v>217770000</v>
      </c>
      <c r="T1303" s="28">
        <v>7</v>
      </c>
      <c r="U1303" s="28" t="s">
        <v>2750</v>
      </c>
      <c r="V1303" s="29" t="s">
        <v>2751</v>
      </c>
      <c r="W1303" s="5">
        <v>20.830249999999999</v>
      </c>
      <c r="X1303" s="6">
        <v>21.005939999999999</v>
      </c>
      <c r="Y1303" s="6">
        <v>19.33989</v>
      </c>
      <c r="Z1303" s="6">
        <v>20.883299999999998</v>
      </c>
      <c r="AA1303" s="6">
        <v>20.62069</v>
      </c>
      <c r="AB1303" s="6">
        <v>19.324819999999999</v>
      </c>
      <c r="AC1303" s="6">
        <v>21.140339999999998</v>
      </c>
      <c r="AD1303" s="6">
        <v>21.10361</v>
      </c>
      <c r="AE1303" s="6">
        <v>20.860749999999999</v>
      </c>
      <c r="AF1303" s="6">
        <v>19.64622</v>
      </c>
      <c r="AG1303" s="6">
        <v>20.966069999999998</v>
      </c>
      <c r="AH1303" s="6">
        <v>21.004149999999999</v>
      </c>
      <c r="AI1303" s="6">
        <v>20.51239</v>
      </c>
      <c r="AJ1303" s="6">
        <v>19.009329999999999</v>
      </c>
      <c r="AK1303" s="7">
        <v>20.644559999999998</v>
      </c>
    </row>
    <row r="1304" spans="1:37" hidden="1" x14ac:dyDescent="0.2">
      <c r="A1304" s="11" t="s">
        <v>5273</v>
      </c>
      <c r="B1304" s="12" t="s">
        <v>5271</v>
      </c>
      <c r="C1304" s="13" t="s">
        <v>5272</v>
      </c>
      <c r="E1304" s="18">
        <v>0.73219523125645003</v>
      </c>
      <c r="F1304" s="19">
        <f t="shared" si="1"/>
        <v>0.74417083333333522</v>
      </c>
      <c r="H1304" s="25">
        <v>0.64192721976286904</v>
      </c>
      <c r="I1304" s="23">
        <v>0.61815897623698002</v>
      </c>
      <c r="J1304" s="28">
        <v>4</v>
      </c>
      <c r="K1304" s="28">
        <v>4</v>
      </c>
      <c r="L1304" s="28">
        <v>2</v>
      </c>
      <c r="M1304" s="28">
        <v>9.5</v>
      </c>
      <c r="N1304" s="28">
        <v>9.5</v>
      </c>
      <c r="O1304" s="28">
        <v>4.5</v>
      </c>
      <c r="P1304" s="28">
        <v>75.328999999999994</v>
      </c>
      <c r="Q1304" s="28">
        <v>4.9164E-4</v>
      </c>
      <c r="R1304" s="28">
        <v>5.2969999999999997</v>
      </c>
      <c r="S1304" s="28">
        <v>125890000</v>
      </c>
      <c r="T1304" s="28">
        <v>4</v>
      </c>
      <c r="U1304" s="28" t="s">
        <v>5270</v>
      </c>
      <c r="V1304" s="29" t="s">
        <v>5270</v>
      </c>
      <c r="W1304" s="5">
        <v>18.862500000000001</v>
      </c>
      <c r="X1304" s="6">
        <v>20.43927</v>
      </c>
      <c r="Y1304" s="6">
        <v>20.309270000000001</v>
      </c>
      <c r="Z1304" s="6">
        <v>19.040669999999999</v>
      </c>
      <c r="AA1304" s="6">
        <v>20.27713</v>
      </c>
      <c r="AB1304" s="6">
        <v>21.134899999999998</v>
      </c>
      <c r="AC1304" s="6">
        <v>20.64048</v>
      </c>
      <c r="AD1304" s="6">
        <v>19.633620000000001</v>
      </c>
      <c r="AE1304" s="6">
        <v>21.153759999999998</v>
      </c>
      <c r="AF1304" s="6">
        <v>20.45234</v>
      </c>
      <c r="AG1304" s="6">
        <v>20.07499</v>
      </c>
      <c r="AH1304" s="6">
        <v>21.018419999999999</v>
      </c>
      <c r="AI1304" s="6">
        <v>21.280370000000001</v>
      </c>
      <c r="AJ1304" s="6">
        <v>21.34965</v>
      </c>
      <c r="AK1304" s="7">
        <v>21.317879999999999</v>
      </c>
    </row>
    <row r="1305" spans="1:37" hidden="1" x14ac:dyDescent="0.2">
      <c r="A1305" s="11" t="s">
        <v>1586</v>
      </c>
      <c r="B1305" s="12" t="s">
        <v>1584</v>
      </c>
      <c r="C1305" s="13" t="s">
        <v>1585</v>
      </c>
      <c r="E1305" s="18">
        <v>0.92131190217655901</v>
      </c>
      <c r="F1305" s="19">
        <f t="shared" si="1"/>
        <v>0.29359000000000535</v>
      </c>
      <c r="H1305" s="25">
        <v>1.1577951386966101</v>
      </c>
      <c r="I1305" s="23">
        <v>0.66240501403808605</v>
      </c>
      <c r="J1305" s="28">
        <v>5</v>
      </c>
      <c r="K1305" s="28">
        <v>5</v>
      </c>
      <c r="L1305" s="28">
        <v>5</v>
      </c>
      <c r="M1305" s="28">
        <v>7.2</v>
      </c>
      <c r="N1305" s="28">
        <v>7.2</v>
      </c>
      <c r="O1305" s="28">
        <v>7.2</v>
      </c>
      <c r="P1305" s="28">
        <v>119.38</v>
      </c>
      <c r="Q1305" s="28">
        <v>0</v>
      </c>
      <c r="R1305" s="28">
        <v>16.704000000000001</v>
      </c>
      <c r="S1305" s="28">
        <v>147400000</v>
      </c>
      <c r="T1305" s="28">
        <v>12</v>
      </c>
      <c r="U1305" s="28" t="s">
        <v>1583</v>
      </c>
      <c r="V1305" s="29" t="s">
        <v>1583</v>
      </c>
      <c r="W1305" s="5">
        <v>19.924969999999998</v>
      </c>
      <c r="X1305" s="6">
        <v>20.380040000000001</v>
      </c>
      <c r="Y1305" s="6">
        <v>20.847049999999999</v>
      </c>
      <c r="Z1305" s="6">
        <v>19.61279</v>
      </c>
      <c r="AA1305" s="6">
        <v>20.483059999999998</v>
      </c>
      <c r="AB1305" s="6">
        <v>20.446580000000001</v>
      </c>
      <c r="AC1305" s="6">
        <v>21.032879999999999</v>
      </c>
      <c r="AD1305" s="6">
        <v>20.90455</v>
      </c>
      <c r="AE1305" s="6">
        <v>21.851590000000002</v>
      </c>
      <c r="AF1305" s="6">
        <v>20.389109999999999</v>
      </c>
      <c r="AG1305" s="6">
        <v>20.793520000000001</v>
      </c>
      <c r="AH1305" s="6">
        <v>20.974419999999999</v>
      </c>
      <c r="AI1305" s="6">
        <v>20.233619999999998</v>
      </c>
      <c r="AJ1305" s="6">
        <v>20.378139999999998</v>
      </c>
      <c r="AK1305" s="7">
        <v>21.03106</v>
      </c>
    </row>
    <row r="1306" spans="1:37" hidden="1" x14ac:dyDescent="0.2">
      <c r="A1306" s="11" t="s">
        <v>1322</v>
      </c>
      <c r="B1306" s="12" t="s">
        <v>1320</v>
      </c>
      <c r="C1306" s="13" t="s">
        <v>1321</v>
      </c>
      <c r="E1306" s="18">
        <v>0.58403613071492599</v>
      </c>
      <c r="F1306" s="19">
        <f t="shared" si="1"/>
        <v>1.3721016666666657</v>
      </c>
      <c r="H1306" s="25">
        <v>9.5310874134076101E-2</v>
      </c>
      <c r="I1306" s="23">
        <v>-0.21480687459310099</v>
      </c>
      <c r="J1306" s="28">
        <v>8</v>
      </c>
      <c r="K1306" s="28">
        <v>8</v>
      </c>
      <c r="L1306" s="28">
        <v>8</v>
      </c>
      <c r="M1306" s="28">
        <v>24.3</v>
      </c>
      <c r="N1306" s="28">
        <v>24.3</v>
      </c>
      <c r="O1306" s="28">
        <v>24.3</v>
      </c>
      <c r="P1306" s="28">
        <v>50.956000000000003</v>
      </c>
      <c r="Q1306" s="28">
        <v>0</v>
      </c>
      <c r="R1306" s="28">
        <v>36.600999999999999</v>
      </c>
      <c r="S1306" s="28">
        <v>827150000</v>
      </c>
      <c r="T1306" s="28">
        <v>48</v>
      </c>
      <c r="U1306" s="28" t="s">
        <v>1318</v>
      </c>
      <c r="V1306" s="29" t="s">
        <v>1319</v>
      </c>
      <c r="W1306" s="5">
        <v>22.453399999999998</v>
      </c>
      <c r="X1306" s="6">
        <v>21.466080000000002</v>
      </c>
      <c r="Y1306" s="6">
        <v>20.184950000000001</v>
      </c>
      <c r="Z1306" s="6">
        <v>21.910830000000001</v>
      </c>
      <c r="AA1306" s="6">
        <v>22.277049999999999</v>
      </c>
      <c r="AB1306" s="6">
        <v>24.516169999999999</v>
      </c>
      <c r="AC1306" s="6">
        <v>21.274979999999999</v>
      </c>
      <c r="AD1306" s="6">
        <v>21.278780000000001</v>
      </c>
      <c r="AE1306" s="6">
        <v>22.71161</v>
      </c>
      <c r="AF1306" s="6">
        <v>21.591360000000002</v>
      </c>
      <c r="AG1306" s="6">
        <v>21.85388</v>
      </c>
      <c r="AH1306" s="6">
        <v>24.03716</v>
      </c>
      <c r="AI1306" s="6">
        <v>23.601279999999999</v>
      </c>
      <c r="AJ1306" s="6">
        <v>23.53706</v>
      </c>
      <c r="AK1306" s="7">
        <v>24.29278</v>
      </c>
    </row>
    <row r="1307" spans="1:37" hidden="1" x14ac:dyDescent="0.2">
      <c r="A1307" s="11" t="s">
        <v>1484</v>
      </c>
      <c r="B1307" s="12" t="s">
        <v>1482</v>
      </c>
      <c r="C1307" s="13" t="s">
        <v>1483</v>
      </c>
      <c r="E1307" s="18">
        <v>0.13062563750938</v>
      </c>
      <c r="F1307" s="19">
        <f t="shared" si="1"/>
        <v>-0.2785866666666621</v>
      </c>
      <c r="H1307" s="25">
        <v>0.17667431715401399</v>
      </c>
      <c r="I1307" s="23">
        <v>-0.21347999572753901</v>
      </c>
      <c r="J1307" s="28">
        <v>19</v>
      </c>
      <c r="K1307" s="28">
        <v>19</v>
      </c>
      <c r="L1307" s="28">
        <v>19</v>
      </c>
      <c r="M1307" s="28">
        <v>36.799999999999997</v>
      </c>
      <c r="N1307" s="28">
        <v>36.799999999999997</v>
      </c>
      <c r="O1307" s="28">
        <v>36.799999999999997</v>
      </c>
      <c r="P1307" s="28">
        <v>54.811999999999998</v>
      </c>
      <c r="Q1307" s="28">
        <v>0</v>
      </c>
      <c r="R1307" s="28">
        <v>323.31</v>
      </c>
      <c r="S1307" s="28">
        <v>8301800000</v>
      </c>
      <c r="T1307" s="28">
        <v>364</v>
      </c>
      <c r="U1307" s="28" t="s">
        <v>1481</v>
      </c>
      <c r="V1307" s="29" t="s">
        <v>1481</v>
      </c>
      <c r="W1307" s="5">
        <v>25.67952</v>
      </c>
      <c r="X1307" s="6">
        <v>25.895759999999999</v>
      </c>
      <c r="Y1307" s="6">
        <v>24.996490000000001</v>
      </c>
      <c r="Z1307" s="6">
        <v>25.1845</v>
      </c>
      <c r="AA1307" s="6">
        <v>25.57788</v>
      </c>
      <c r="AB1307" s="6">
        <v>25.453970000000002</v>
      </c>
      <c r="AC1307" s="6">
        <v>25.546510000000001</v>
      </c>
      <c r="AD1307" s="6">
        <v>25.471689999999999</v>
      </c>
      <c r="AE1307" s="6">
        <v>23.62678</v>
      </c>
      <c r="AF1307" s="6">
        <v>25.917020000000001</v>
      </c>
      <c r="AG1307" s="6">
        <v>25.836169999999999</v>
      </c>
      <c r="AH1307" s="6">
        <v>24.318169999999999</v>
      </c>
      <c r="AI1307" s="6">
        <v>25.90701</v>
      </c>
      <c r="AJ1307" s="6">
        <v>25.358840000000001</v>
      </c>
      <c r="AK1307" s="7">
        <v>24.7455</v>
      </c>
    </row>
    <row r="1308" spans="1:37" hidden="1" x14ac:dyDescent="0.2">
      <c r="A1308" s="11" t="s">
        <v>5866</v>
      </c>
      <c r="B1308" s="12" t="s">
        <v>5862</v>
      </c>
      <c r="C1308" s="13" t="s">
        <v>5863</v>
      </c>
      <c r="E1308" s="18">
        <v>0.91737493973942796</v>
      </c>
      <c r="F1308" s="19">
        <f t="shared" si="1"/>
        <v>1.7323666666666675</v>
      </c>
      <c r="H1308" s="25">
        <v>0.40961744680465301</v>
      </c>
      <c r="I1308" s="23">
        <v>-0.86992878384060301</v>
      </c>
      <c r="J1308" s="28">
        <v>44</v>
      </c>
      <c r="K1308" s="28">
        <v>1</v>
      </c>
      <c r="L1308" s="28">
        <v>0</v>
      </c>
      <c r="M1308" s="28">
        <v>58.6</v>
      </c>
      <c r="N1308" s="28">
        <v>2.8</v>
      </c>
      <c r="O1308" s="28">
        <v>0</v>
      </c>
      <c r="P1308" s="28">
        <v>128.68</v>
      </c>
      <c r="Q1308" s="28">
        <v>2.6738E-3</v>
      </c>
      <c r="R1308" s="28">
        <v>3.6745000000000001</v>
      </c>
      <c r="S1308" s="28">
        <v>392500000</v>
      </c>
      <c r="T1308" s="28">
        <v>4</v>
      </c>
      <c r="U1308" s="28" t="s">
        <v>5865</v>
      </c>
      <c r="V1308" s="29" t="s">
        <v>5865</v>
      </c>
      <c r="W1308" s="5">
        <v>19.932759999999998</v>
      </c>
      <c r="X1308" s="6">
        <v>20.295629999999999</v>
      </c>
      <c r="Y1308" s="6">
        <v>20.019469999999998</v>
      </c>
      <c r="Z1308" s="6">
        <v>23.483820000000001</v>
      </c>
      <c r="AA1308" s="6">
        <v>20.825299999999999</v>
      </c>
      <c r="AB1308" s="6">
        <v>23.09318</v>
      </c>
      <c r="AC1308" s="6">
        <v>20.48856</v>
      </c>
      <c r="AD1308" s="6">
        <v>19.520109999999999</v>
      </c>
      <c r="AE1308" s="6">
        <v>22.632670000000001</v>
      </c>
      <c r="AF1308" s="6">
        <v>20.209150000000001</v>
      </c>
      <c r="AG1308" s="6">
        <v>20.288229999999999</v>
      </c>
      <c r="AH1308" s="6">
        <v>23.53931</v>
      </c>
      <c r="AI1308" s="6">
        <v>22.543780000000002</v>
      </c>
      <c r="AJ1308" s="6">
        <v>22.399760000000001</v>
      </c>
      <c r="AK1308" s="7">
        <v>22.755970000000001</v>
      </c>
    </row>
    <row r="1309" spans="1:37" hidden="1" x14ac:dyDescent="0.2">
      <c r="A1309" s="11" t="s">
        <v>2632</v>
      </c>
      <c r="B1309" s="12" t="s">
        <v>2630</v>
      </c>
      <c r="C1309" s="13" t="s">
        <v>2631</v>
      </c>
      <c r="E1309" s="18">
        <v>0.71376205623432998</v>
      </c>
      <c r="F1309" s="19">
        <f t="shared" si="1"/>
        <v>0.53464999999999918</v>
      </c>
      <c r="H1309" s="25">
        <v>1.42936250154442</v>
      </c>
      <c r="I1309" s="23">
        <v>-0.61726845635308103</v>
      </c>
      <c r="J1309" s="28">
        <v>9</v>
      </c>
      <c r="K1309" s="28">
        <v>7</v>
      </c>
      <c r="L1309" s="28">
        <v>7</v>
      </c>
      <c r="M1309" s="28">
        <v>29</v>
      </c>
      <c r="N1309" s="28">
        <v>25.1</v>
      </c>
      <c r="O1309" s="28">
        <v>25.1</v>
      </c>
      <c r="P1309" s="28">
        <v>44.694000000000003</v>
      </c>
      <c r="Q1309" s="28">
        <v>0</v>
      </c>
      <c r="R1309" s="28">
        <v>9.3329000000000004</v>
      </c>
      <c r="S1309" s="28">
        <v>677710000</v>
      </c>
      <c r="T1309" s="28">
        <v>15</v>
      </c>
      <c r="U1309" s="28" t="s">
        <v>2628</v>
      </c>
      <c r="V1309" s="29" t="s">
        <v>2629</v>
      </c>
      <c r="W1309" s="5">
        <v>22.091460000000001</v>
      </c>
      <c r="X1309" s="6">
        <v>19.86609</v>
      </c>
      <c r="Y1309" s="6">
        <v>22.163340000000002</v>
      </c>
      <c r="Z1309" s="6">
        <v>22.636109999999999</v>
      </c>
      <c r="AA1309" s="6">
        <v>22.293479999999999</v>
      </c>
      <c r="AB1309" s="6">
        <v>22.184100000000001</v>
      </c>
      <c r="AC1309" s="6">
        <v>21.737110000000001</v>
      </c>
      <c r="AD1309" s="6">
        <v>22.014949999999999</v>
      </c>
      <c r="AE1309" s="6">
        <v>22.323340000000002</v>
      </c>
      <c r="AF1309" s="6">
        <v>21.677019999999999</v>
      </c>
      <c r="AG1309" s="6">
        <v>21.956530000000001</v>
      </c>
      <c r="AH1309" s="6">
        <v>20.85294</v>
      </c>
      <c r="AI1309" s="6">
        <v>21.781289999999998</v>
      </c>
      <c r="AJ1309" s="6">
        <v>21.96698</v>
      </c>
      <c r="AK1309" s="7">
        <v>21.47551</v>
      </c>
    </row>
    <row r="1310" spans="1:37" hidden="1" x14ac:dyDescent="0.2">
      <c r="A1310" s="11" t="s">
        <v>1992</v>
      </c>
      <c r="B1310" s="12" t="s">
        <v>1990</v>
      </c>
      <c r="C1310" s="13" t="s">
        <v>1991</v>
      </c>
      <c r="E1310" s="18">
        <v>0.82835433482729603</v>
      </c>
      <c r="F1310" s="19">
        <f t="shared" si="1"/>
        <v>1.7123258333333347</v>
      </c>
      <c r="H1310" s="25">
        <v>0.47203405715846403</v>
      </c>
      <c r="I1310" s="23">
        <v>-1.0326779683431</v>
      </c>
      <c r="J1310" s="28">
        <v>19</v>
      </c>
      <c r="K1310" s="28">
        <v>18</v>
      </c>
      <c r="L1310" s="28">
        <v>16</v>
      </c>
      <c r="M1310" s="28">
        <v>36.1</v>
      </c>
      <c r="N1310" s="28">
        <v>36.1</v>
      </c>
      <c r="O1310" s="28">
        <v>33.9</v>
      </c>
      <c r="P1310" s="28">
        <v>76.471000000000004</v>
      </c>
      <c r="Q1310" s="28">
        <v>0</v>
      </c>
      <c r="R1310" s="28">
        <v>35.345999999999997</v>
      </c>
      <c r="S1310" s="28">
        <v>4341100000</v>
      </c>
      <c r="T1310" s="28">
        <v>176</v>
      </c>
      <c r="U1310" s="28" t="s">
        <v>1988</v>
      </c>
      <c r="V1310" s="29" t="s">
        <v>1989</v>
      </c>
      <c r="W1310" s="5">
        <v>19.59488</v>
      </c>
      <c r="X1310" s="6">
        <v>18.35399</v>
      </c>
      <c r="Y1310" s="6">
        <v>20.08785</v>
      </c>
      <c r="Z1310" s="6">
        <v>22.997589999999999</v>
      </c>
      <c r="AA1310" s="6">
        <v>19.762530000000002</v>
      </c>
      <c r="AB1310" s="6">
        <v>22.737110000000001</v>
      </c>
      <c r="AC1310" s="6">
        <v>19.552569999999999</v>
      </c>
      <c r="AD1310" s="6">
        <v>22.21733</v>
      </c>
      <c r="AE1310" s="6">
        <v>22.40748</v>
      </c>
      <c r="AF1310" s="6">
        <v>18.936330000000002</v>
      </c>
      <c r="AG1310" s="6">
        <v>19.38513</v>
      </c>
      <c r="AH1310" s="6">
        <v>20.126899999999999</v>
      </c>
      <c r="AI1310" s="6">
        <v>23.025870000000001</v>
      </c>
      <c r="AJ1310" s="6">
        <v>21.023569999999999</v>
      </c>
      <c r="AK1310" s="7">
        <v>20.522379999999998</v>
      </c>
    </row>
    <row r="1311" spans="1:37" hidden="1" x14ac:dyDescent="0.2">
      <c r="A1311" s="11" t="s">
        <v>5600</v>
      </c>
      <c r="B1311" s="12" t="s">
        <v>5598</v>
      </c>
      <c r="C1311" s="13" t="s">
        <v>5599</v>
      </c>
      <c r="E1311" s="18">
        <v>1.09481024464814</v>
      </c>
      <c r="F1311" s="19">
        <f t="shared" si="1"/>
        <v>1.3098591666666692</v>
      </c>
      <c r="H1311" s="25">
        <v>0.72996310516412199</v>
      </c>
      <c r="I1311" s="23">
        <v>0.84705289204915202</v>
      </c>
      <c r="J1311" s="28">
        <v>12</v>
      </c>
      <c r="K1311" s="28">
        <v>12</v>
      </c>
      <c r="L1311" s="28">
        <v>9</v>
      </c>
      <c r="M1311" s="28">
        <v>20.8</v>
      </c>
      <c r="N1311" s="28">
        <v>20.8</v>
      </c>
      <c r="O1311" s="28">
        <v>18.399999999999999</v>
      </c>
      <c r="P1311" s="28">
        <v>82.278999999999996</v>
      </c>
      <c r="Q1311" s="28">
        <v>0</v>
      </c>
      <c r="R1311" s="28">
        <v>26.161999999999999</v>
      </c>
      <c r="S1311" s="28">
        <v>1748700000</v>
      </c>
      <c r="T1311" s="28">
        <v>51</v>
      </c>
      <c r="U1311" s="28" t="s">
        <v>5596</v>
      </c>
      <c r="V1311" s="29" t="s">
        <v>5597</v>
      </c>
      <c r="W1311" s="5">
        <v>19.5883</v>
      </c>
      <c r="X1311" s="6">
        <v>21.01502</v>
      </c>
      <c r="Y1311" s="6">
        <v>18.593520000000002</v>
      </c>
      <c r="Z1311" s="6">
        <v>19.418320000000001</v>
      </c>
      <c r="AA1311" s="6">
        <v>21.073070000000001</v>
      </c>
      <c r="AB1311" s="6">
        <v>20.72916</v>
      </c>
      <c r="AC1311" s="6">
        <v>22.215430000000001</v>
      </c>
      <c r="AD1311" s="6">
        <v>22.60876</v>
      </c>
      <c r="AE1311" s="6">
        <v>20.835149999999999</v>
      </c>
      <c r="AF1311" s="6">
        <v>20.250260000000001</v>
      </c>
      <c r="AG1311" s="6">
        <v>20.43796</v>
      </c>
      <c r="AH1311" s="6">
        <v>20.569500000000001</v>
      </c>
      <c r="AI1311" s="6">
        <v>22.179739999999999</v>
      </c>
      <c r="AJ1311" s="6">
        <v>21.59619</v>
      </c>
      <c r="AK1311" s="7">
        <v>20.592130000000001</v>
      </c>
    </row>
    <row r="1312" spans="1:37" hidden="1" x14ac:dyDescent="0.2">
      <c r="A1312" s="11" t="s">
        <v>3461</v>
      </c>
      <c r="B1312" s="12" t="s">
        <v>3459</v>
      </c>
      <c r="C1312" s="13" t="s">
        <v>3460</v>
      </c>
      <c r="E1312" s="18">
        <v>0.24314009497649899</v>
      </c>
      <c r="F1312" s="19">
        <f t="shared" si="1"/>
        <v>-0.57534916666666547</v>
      </c>
      <c r="H1312" s="25">
        <v>1.40884619926963E-2</v>
      </c>
      <c r="I1312" s="23">
        <v>-2.1432664659290199E-2</v>
      </c>
      <c r="J1312" s="28">
        <v>14</v>
      </c>
      <c r="K1312" s="28">
        <v>14</v>
      </c>
      <c r="L1312" s="28">
        <v>14</v>
      </c>
      <c r="M1312" s="28">
        <v>41.9</v>
      </c>
      <c r="N1312" s="28">
        <v>41.9</v>
      </c>
      <c r="O1312" s="28">
        <v>41.9</v>
      </c>
      <c r="P1312" s="28">
        <v>51.59</v>
      </c>
      <c r="Q1312" s="28">
        <v>0</v>
      </c>
      <c r="R1312" s="28">
        <v>22.294</v>
      </c>
      <c r="S1312" s="28">
        <v>3165900000</v>
      </c>
      <c r="T1312" s="28">
        <v>65</v>
      </c>
      <c r="U1312" s="28" t="s">
        <v>3458</v>
      </c>
      <c r="V1312" s="29" t="s">
        <v>3458</v>
      </c>
      <c r="W1312" s="5">
        <v>23.026009999999999</v>
      </c>
      <c r="X1312" s="6">
        <v>23.863530000000001</v>
      </c>
      <c r="Y1312" s="6">
        <v>21.874780000000001</v>
      </c>
      <c r="Z1312" s="6">
        <v>22.97174</v>
      </c>
      <c r="AA1312" s="6">
        <v>22.633959999999998</v>
      </c>
      <c r="AB1312" s="6">
        <v>21.480789999999999</v>
      </c>
      <c r="AC1312" s="6">
        <v>23.129429999999999</v>
      </c>
      <c r="AD1312" s="6">
        <v>23.283200000000001</v>
      </c>
      <c r="AE1312" s="6">
        <v>21.342020000000002</v>
      </c>
      <c r="AF1312" s="6">
        <v>22.257760000000001</v>
      </c>
      <c r="AG1312" s="6">
        <v>23.536470000000001</v>
      </c>
      <c r="AH1312" s="6">
        <v>21.653510000000001</v>
      </c>
      <c r="AI1312" s="6">
        <v>21.955249999999999</v>
      </c>
      <c r="AJ1312" s="6">
        <v>21.790230000000001</v>
      </c>
      <c r="AK1312" s="7">
        <v>22.118729999999999</v>
      </c>
    </row>
    <row r="1313" spans="1:37" hidden="1" x14ac:dyDescent="0.2">
      <c r="A1313" s="11" t="s">
        <v>1964</v>
      </c>
      <c r="B1313" s="12" t="s">
        <v>1962</v>
      </c>
      <c r="C1313" s="13" t="s">
        <v>1963</v>
      </c>
      <c r="E1313" s="18">
        <v>0.97232277624135399</v>
      </c>
      <c r="F1313" s="19">
        <f t="shared" si="1"/>
        <v>0.74152166666666375</v>
      </c>
      <c r="H1313" s="25">
        <v>0.75063219980211604</v>
      </c>
      <c r="I1313" s="23">
        <v>-0.59582561916775101</v>
      </c>
      <c r="J1313" s="28">
        <v>25</v>
      </c>
      <c r="K1313" s="28">
        <v>24</v>
      </c>
      <c r="L1313" s="28">
        <v>2</v>
      </c>
      <c r="M1313" s="28">
        <v>47.9</v>
      </c>
      <c r="N1313" s="28">
        <v>47.9</v>
      </c>
      <c r="O1313" s="28">
        <v>2.7</v>
      </c>
      <c r="P1313" s="28">
        <v>62.895000000000003</v>
      </c>
      <c r="Q1313" s="28">
        <v>0</v>
      </c>
      <c r="R1313" s="28">
        <v>98.667000000000002</v>
      </c>
      <c r="S1313" s="28">
        <v>4812300000</v>
      </c>
      <c r="T1313" s="28">
        <v>177</v>
      </c>
      <c r="U1313" s="28" t="s">
        <v>1960</v>
      </c>
      <c r="V1313" s="29" t="s">
        <v>1961</v>
      </c>
      <c r="W1313" s="5">
        <v>23.173909999999999</v>
      </c>
      <c r="X1313" s="6">
        <v>22.975539999999999</v>
      </c>
      <c r="Y1313" s="6">
        <v>21.934200000000001</v>
      </c>
      <c r="Z1313" s="6">
        <v>24.151199999999999</v>
      </c>
      <c r="AA1313" s="6">
        <v>23.55742</v>
      </c>
      <c r="AB1313" s="6">
        <v>23.940200000000001</v>
      </c>
      <c r="AC1313" s="6">
        <v>23.253789999999999</v>
      </c>
      <c r="AD1313" s="6">
        <v>23.988409999999998</v>
      </c>
      <c r="AE1313" s="6">
        <v>23.44455</v>
      </c>
      <c r="AF1313" s="6">
        <v>22.524519999999999</v>
      </c>
      <c r="AG1313" s="6">
        <v>22.14302</v>
      </c>
      <c r="AH1313" s="6">
        <v>22.776720000000001</v>
      </c>
      <c r="AI1313" s="6">
        <v>23.94726</v>
      </c>
      <c r="AJ1313" s="6">
        <v>23.949400000000001</v>
      </c>
      <c r="AK1313" s="7">
        <v>23.556370000000001</v>
      </c>
    </row>
    <row r="1314" spans="1:37" hidden="1" x14ac:dyDescent="0.2">
      <c r="A1314" s="11" t="s">
        <v>3790</v>
      </c>
      <c r="B1314" s="12" t="s">
        <v>3788</v>
      </c>
      <c r="C1314" s="13" t="s">
        <v>3789</v>
      </c>
      <c r="E1314" s="18">
        <v>0.47483374240925602</v>
      </c>
      <c r="F1314" s="19">
        <f t="shared" si="1"/>
        <v>1.0223591666666678</v>
      </c>
      <c r="H1314" s="25">
        <v>0.32283169492862401</v>
      </c>
      <c r="I1314" s="23">
        <v>0.63389439053005603</v>
      </c>
      <c r="J1314" s="28">
        <v>27</v>
      </c>
      <c r="K1314" s="28">
        <v>23</v>
      </c>
      <c r="L1314" s="28">
        <v>23</v>
      </c>
      <c r="M1314" s="28">
        <v>36.700000000000003</v>
      </c>
      <c r="N1314" s="28">
        <v>34</v>
      </c>
      <c r="O1314" s="28">
        <v>34</v>
      </c>
      <c r="P1314" s="28">
        <v>107.85</v>
      </c>
      <c r="Q1314" s="28">
        <v>0</v>
      </c>
      <c r="R1314" s="28">
        <v>100.85</v>
      </c>
      <c r="S1314" s="28">
        <v>1800100000</v>
      </c>
      <c r="T1314" s="28">
        <v>154</v>
      </c>
      <c r="U1314" s="28" t="s">
        <v>3786</v>
      </c>
      <c r="V1314" s="29" t="s">
        <v>3787</v>
      </c>
      <c r="W1314" s="5">
        <v>22.50928</v>
      </c>
      <c r="X1314" s="6">
        <v>22.948740000000001</v>
      </c>
      <c r="Y1314" s="6">
        <v>23.618289999999998</v>
      </c>
      <c r="Z1314" s="6">
        <v>23.5322</v>
      </c>
      <c r="AA1314" s="6">
        <v>23.440760000000001</v>
      </c>
      <c r="AB1314" s="6">
        <v>23.74417</v>
      </c>
      <c r="AC1314" s="6">
        <v>22.369489999999999</v>
      </c>
      <c r="AD1314" s="6">
        <v>22.529579999999999</v>
      </c>
      <c r="AE1314" s="6">
        <v>22.927759999999999</v>
      </c>
      <c r="AF1314" s="6">
        <v>23.88026</v>
      </c>
      <c r="AG1314" s="6">
        <v>23.80941</v>
      </c>
      <c r="AH1314" s="6">
        <v>25.258749999999999</v>
      </c>
      <c r="AI1314" s="6">
        <v>26.3032</v>
      </c>
      <c r="AJ1314" s="6">
        <v>25.302530000000001</v>
      </c>
      <c r="AK1314" s="7">
        <v>25.475439999999999</v>
      </c>
    </row>
    <row r="1315" spans="1:37" hidden="1" x14ac:dyDescent="0.2">
      <c r="A1315" s="11" t="s">
        <v>3701</v>
      </c>
      <c r="B1315" s="12" t="s">
        <v>3699</v>
      </c>
      <c r="C1315" s="13" t="s">
        <v>3700</v>
      </c>
      <c r="E1315" s="18">
        <v>1.18228719047154E-2</v>
      </c>
      <c r="F1315" s="19">
        <f t="shared" si="1"/>
        <v>0.10570333333333437</v>
      </c>
      <c r="H1315" s="25">
        <v>1.8784646993846299E-3</v>
      </c>
      <c r="I1315" s="23">
        <v>2.1474626329194301E-3</v>
      </c>
      <c r="J1315" s="28">
        <v>3</v>
      </c>
      <c r="K1315" s="28">
        <v>3</v>
      </c>
      <c r="L1315" s="28">
        <v>3</v>
      </c>
      <c r="M1315" s="28">
        <v>3</v>
      </c>
      <c r="N1315" s="28">
        <v>3</v>
      </c>
      <c r="O1315" s="28">
        <v>3</v>
      </c>
      <c r="P1315" s="28">
        <v>251.11</v>
      </c>
      <c r="Q1315" s="28">
        <v>0</v>
      </c>
      <c r="R1315" s="28">
        <v>5.9603000000000002</v>
      </c>
      <c r="S1315" s="28">
        <v>115050000</v>
      </c>
      <c r="T1315" s="28">
        <v>5</v>
      </c>
      <c r="U1315" s="28" t="s">
        <v>3698</v>
      </c>
      <c r="V1315" s="29" t="s">
        <v>3698</v>
      </c>
      <c r="W1315" s="5">
        <v>21.044280000000001</v>
      </c>
      <c r="X1315" s="6">
        <v>19.420839999999998</v>
      </c>
      <c r="Y1315" s="6">
        <v>21.578610000000001</v>
      </c>
      <c r="Z1315" s="6">
        <v>20.29805</v>
      </c>
      <c r="AA1315" s="6">
        <v>20.87358</v>
      </c>
      <c r="AB1315" s="6">
        <v>21.184380000000001</v>
      </c>
      <c r="AC1315" s="6">
        <v>21.666180000000001</v>
      </c>
      <c r="AD1315" s="6">
        <v>19.683060000000001</v>
      </c>
      <c r="AE1315" s="6">
        <v>20.83623</v>
      </c>
      <c r="AF1315" s="6">
        <v>20.416129999999999</v>
      </c>
      <c r="AG1315" s="6">
        <v>20.519120000000001</v>
      </c>
      <c r="AH1315" s="6">
        <v>20.736370000000001</v>
      </c>
      <c r="AI1315" s="6">
        <v>20.742139999999999</v>
      </c>
      <c r="AJ1315" s="6">
        <v>20.829809999999998</v>
      </c>
      <c r="AK1315" s="7">
        <v>21.65831</v>
      </c>
    </row>
    <row r="1316" spans="1:37" hidden="1" x14ac:dyDescent="0.2">
      <c r="A1316" s="11" t="s">
        <v>5654</v>
      </c>
      <c r="B1316" s="12" t="s">
        <v>5652</v>
      </c>
      <c r="C1316" s="13" t="s">
        <v>5653</v>
      </c>
      <c r="E1316" s="18">
        <v>0.58768427298547399</v>
      </c>
      <c r="F1316" s="19">
        <f t="shared" si="1"/>
        <v>-6.3841666666672126E-2</v>
      </c>
      <c r="H1316" s="25">
        <v>1.09434834992964</v>
      </c>
      <c r="I1316" s="23">
        <v>-0.58843866984049198</v>
      </c>
      <c r="J1316" s="28">
        <v>17</v>
      </c>
      <c r="K1316" s="28">
        <v>17</v>
      </c>
      <c r="L1316" s="28">
        <v>17</v>
      </c>
      <c r="M1316" s="28">
        <v>44.2</v>
      </c>
      <c r="N1316" s="28">
        <v>44.2</v>
      </c>
      <c r="O1316" s="28">
        <v>44.2</v>
      </c>
      <c r="P1316" s="28">
        <v>65.546000000000006</v>
      </c>
      <c r="Q1316" s="28">
        <v>0</v>
      </c>
      <c r="R1316" s="28">
        <v>29.027000000000001</v>
      </c>
      <c r="S1316" s="28">
        <v>3457300000</v>
      </c>
      <c r="T1316" s="28">
        <v>83</v>
      </c>
      <c r="U1316" s="28" t="s">
        <v>5651</v>
      </c>
      <c r="V1316" s="29" t="s">
        <v>5651</v>
      </c>
      <c r="W1316" s="5">
        <v>23.711040000000001</v>
      </c>
      <c r="X1316" s="6">
        <v>23.424579999999999</v>
      </c>
      <c r="Y1316" s="6">
        <v>22.332840000000001</v>
      </c>
      <c r="Z1316" s="6">
        <v>23.283200000000001</v>
      </c>
      <c r="AA1316" s="6">
        <v>23.520130000000002</v>
      </c>
      <c r="AB1316" s="6">
        <v>23.79759</v>
      </c>
      <c r="AC1316" s="6">
        <v>23.16011</v>
      </c>
      <c r="AD1316" s="6">
        <v>23.628340000000001</v>
      </c>
      <c r="AE1316" s="6">
        <v>23.68507</v>
      </c>
      <c r="AF1316" s="6">
        <v>22.348600000000001</v>
      </c>
      <c r="AG1316" s="6">
        <v>22.765450000000001</v>
      </c>
      <c r="AH1316" s="6">
        <v>22.555230000000002</v>
      </c>
      <c r="AI1316" s="6">
        <v>22.91723</v>
      </c>
      <c r="AJ1316" s="6">
        <v>23.061070000000001</v>
      </c>
      <c r="AK1316" s="7">
        <v>22.385719999999999</v>
      </c>
    </row>
    <row r="1317" spans="1:37" hidden="1" x14ac:dyDescent="0.2">
      <c r="A1317" s="11" t="s">
        <v>4422</v>
      </c>
      <c r="B1317" s="12" t="s">
        <v>4420</v>
      </c>
      <c r="C1317" s="13" t="s">
        <v>4421</v>
      </c>
      <c r="E1317" s="18">
        <v>0.86379849278795695</v>
      </c>
      <c r="F1317" s="19">
        <f t="shared" si="1"/>
        <v>-1.3005024999999968</v>
      </c>
      <c r="H1317" s="25">
        <v>0.55182851726068405</v>
      </c>
      <c r="I1317" s="23">
        <v>-0.94353718227810301</v>
      </c>
      <c r="J1317" s="28">
        <v>15</v>
      </c>
      <c r="K1317" s="28">
        <v>14</v>
      </c>
      <c r="L1317" s="28">
        <v>13</v>
      </c>
      <c r="M1317" s="28">
        <v>30.4</v>
      </c>
      <c r="N1317" s="28">
        <v>26</v>
      </c>
      <c r="O1317" s="28">
        <v>24</v>
      </c>
      <c r="P1317" s="28">
        <v>80.245999999999995</v>
      </c>
      <c r="Q1317" s="28">
        <v>0</v>
      </c>
      <c r="R1317" s="28">
        <v>32.762</v>
      </c>
      <c r="S1317" s="28">
        <v>2644400000</v>
      </c>
      <c r="T1317" s="28">
        <v>96</v>
      </c>
      <c r="U1317" s="28" t="s">
        <v>4418</v>
      </c>
      <c r="V1317" s="29" t="s">
        <v>4419</v>
      </c>
      <c r="W1317" s="5">
        <v>23.526</v>
      </c>
      <c r="X1317" s="6">
        <v>23.46874</v>
      </c>
      <c r="Y1317" s="6">
        <v>23.313680000000002</v>
      </c>
      <c r="Z1317" s="6">
        <v>23.305489999999999</v>
      </c>
      <c r="AA1317" s="6">
        <v>22.10596</v>
      </c>
      <c r="AB1317" s="6">
        <v>23.11842</v>
      </c>
      <c r="AC1317" s="6">
        <v>23.340959999999999</v>
      </c>
      <c r="AD1317" s="6">
        <v>20.176020000000001</v>
      </c>
      <c r="AE1317" s="6">
        <v>22.237919999999999</v>
      </c>
      <c r="AF1317" s="6">
        <v>23.032450000000001</v>
      </c>
      <c r="AG1317" s="6">
        <v>19.711069999999999</v>
      </c>
      <c r="AH1317" s="6">
        <v>22.922619999999998</v>
      </c>
      <c r="AI1317" s="6">
        <v>22.119910000000001</v>
      </c>
      <c r="AJ1317" s="6">
        <v>22.82873</v>
      </c>
      <c r="AK1317" s="7">
        <v>20.728100000000001</v>
      </c>
    </row>
    <row r="1318" spans="1:37" hidden="1" x14ac:dyDescent="0.2">
      <c r="A1318" s="11" t="s">
        <v>717</v>
      </c>
      <c r="B1318" s="12" t="s">
        <v>715</v>
      </c>
      <c r="C1318" s="13" t="s">
        <v>716</v>
      </c>
      <c r="E1318" s="18">
        <v>1.09546131006911</v>
      </c>
      <c r="F1318" s="19">
        <f t="shared" si="1"/>
        <v>0.77773416666666506</v>
      </c>
      <c r="H1318" s="25">
        <v>1.18499758293686</v>
      </c>
      <c r="I1318" s="23">
        <v>-1.54568248324924</v>
      </c>
      <c r="J1318" s="28">
        <v>4</v>
      </c>
      <c r="K1318" s="28">
        <v>4</v>
      </c>
      <c r="L1318" s="28">
        <v>4</v>
      </c>
      <c r="M1318" s="28">
        <v>4.2</v>
      </c>
      <c r="N1318" s="28">
        <v>4.2</v>
      </c>
      <c r="O1318" s="28">
        <v>4.2</v>
      </c>
      <c r="P1318" s="28">
        <v>131.66999999999999</v>
      </c>
      <c r="Q1318" s="28">
        <v>4.8948000000000004E-4</v>
      </c>
      <c r="R1318" s="28">
        <v>5.0963000000000003</v>
      </c>
      <c r="S1318" s="28">
        <v>219810000</v>
      </c>
      <c r="T1318" s="28">
        <v>5</v>
      </c>
      <c r="U1318" s="28" t="s">
        <v>714</v>
      </c>
      <c r="V1318" s="29" t="s">
        <v>714</v>
      </c>
      <c r="W1318" s="5">
        <v>20.76595</v>
      </c>
      <c r="X1318" s="6">
        <v>19.7545</v>
      </c>
      <c r="Y1318" s="6">
        <v>20.176690000000001</v>
      </c>
      <c r="Z1318" s="6">
        <v>21.817879999999999</v>
      </c>
      <c r="AA1318" s="6">
        <v>22.068280000000001</v>
      </c>
      <c r="AB1318" s="6">
        <v>22.621960000000001</v>
      </c>
      <c r="AC1318" s="6">
        <v>20.126709999999999</v>
      </c>
      <c r="AD1318" s="6">
        <v>18.949490000000001</v>
      </c>
      <c r="AE1318" s="6">
        <v>22.595479999999998</v>
      </c>
      <c r="AF1318" s="6">
        <v>19.028040000000001</v>
      </c>
      <c r="AG1318" s="6">
        <v>21.226209999999998</v>
      </c>
      <c r="AH1318" s="6">
        <v>21.531030000000001</v>
      </c>
      <c r="AI1318" s="6">
        <v>20.46603</v>
      </c>
      <c r="AJ1318" s="6">
        <v>20.00346</v>
      </c>
      <c r="AK1318" s="7">
        <v>21.686800000000002</v>
      </c>
    </row>
    <row r="1319" spans="1:37" hidden="1" x14ac:dyDescent="0.2">
      <c r="A1319" s="11" t="s">
        <v>796</v>
      </c>
      <c r="B1319" s="12" t="s">
        <v>794</v>
      </c>
      <c r="C1319" s="13" t="s">
        <v>795</v>
      </c>
      <c r="E1319" s="18">
        <v>0.14550297320495401</v>
      </c>
      <c r="F1319" s="19">
        <f t="shared" si="1"/>
        <v>-3.750583333333779E-2</v>
      </c>
      <c r="H1319" s="25">
        <v>0.31660817833808802</v>
      </c>
      <c r="I1319" s="23">
        <v>-0.10768657260471</v>
      </c>
      <c r="J1319" s="28">
        <v>12</v>
      </c>
      <c r="K1319" s="28">
        <v>12</v>
      </c>
      <c r="L1319" s="28">
        <v>12</v>
      </c>
      <c r="M1319" s="28">
        <v>30.2</v>
      </c>
      <c r="N1319" s="28">
        <v>30.2</v>
      </c>
      <c r="O1319" s="28">
        <v>30.2</v>
      </c>
      <c r="P1319" s="28">
        <v>64.593999999999994</v>
      </c>
      <c r="Q1319" s="28">
        <v>0</v>
      </c>
      <c r="R1319" s="28">
        <v>18.760999999999999</v>
      </c>
      <c r="S1319" s="28">
        <v>1168500000</v>
      </c>
      <c r="T1319" s="28">
        <v>57</v>
      </c>
      <c r="U1319" s="28" t="s">
        <v>793</v>
      </c>
      <c r="V1319" s="29" t="s">
        <v>793</v>
      </c>
      <c r="W1319" s="5">
        <v>22.525069999999999</v>
      </c>
      <c r="X1319" s="6">
        <v>22.317440000000001</v>
      </c>
      <c r="Y1319" s="6">
        <v>22.375360000000001</v>
      </c>
      <c r="Z1319" s="6">
        <v>22.574179999999998</v>
      </c>
      <c r="AA1319" s="6">
        <v>22.475729999999999</v>
      </c>
      <c r="AB1319" s="6">
        <v>22.297740000000001</v>
      </c>
      <c r="AC1319" s="6">
        <v>22.65532</v>
      </c>
      <c r="AD1319" s="6">
        <v>22.319230000000001</v>
      </c>
      <c r="AE1319" s="6">
        <v>22.057020000000001</v>
      </c>
      <c r="AF1319" s="6">
        <v>22.323309999999999</v>
      </c>
      <c r="AG1319" s="6">
        <v>22.39019</v>
      </c>
      <c r="AH1319" s="6">
        <v>22.728210000000001</v>
      </c>
      <c r="AI1319" s="6">
        <v>22.398199999999999</v>
      </c>
      <c r="AJ1319" s="6">
        <v>22.101109999999998</v>
      </c>
      <c r="AK1319" s="7">
        <v>22.10117</v>
      </c>
    </row>
    <row r="1320" spans="1:37" hidden="1" x14ac:dyDescent="0.2">
      <c r="A1320" s="11" t="s">
        <v>4818</v>
      </c>
      <c r="B1320" s="12" t="s">
        <v>4816</v>
      </c>
      <c r="C1320" s="13" t="s">
        <v>4817</v>
      </c>
      <c r="E1320" s="18">
        <v>0.68806762358816698</v>
      </c>
      <c r="F1320" s="19">
        <f t="shared" si="1"/>
        <v>2.3097649999999987</v>
      </c>
      <c r="H1320" s="25">
        <v>0.51583910778609798</v>
      </c>
      <c r="I1320" s="23">
        <v>1.8758547041151199</v>
      </c>
      <c r="J1320" s="28">
        <v>5</v>
      </c>
      <c r="K1320" s="28">
        <v>4</v>
      </c>
      <c r="L1320" s="28">
        <v>4</v>
      </c>
      <c r="M1320" s="28">
        <v>8.1999999999999993</v>
      </c>
      <c r="N1320" s="28">
        <v>6.3</v>
      </c>
      <c r="O1320" s="28">
        <v>6.3</v>
      </c>
      <c r="P1320" s="28">
        <v>93.906000000000006</v>
      </c>
      <c r="Q1320" s="28">
        <v>2.6906E-3</v>
      </c>
      <c r="R1320" s="28">
        <v>3.7633000000000001</v>
      </c>
      <c r="S1320" s="28">
        <v>2555900000</v>
      </c>
      <c r="T1320" s="28">
        <v>8</v>
      </c>
      <c r="U1320" s="28" t="s">
        <v>4815</v>
      </c>
      <c r="V1320" s="29" t="s">
        <v>4815</v>
      </c>
      <c r="W1320" s="5">
        <v>19.371030000000001</v>
      </c>
      <c r="X1320" s="6">
        <v>20.278120000000001</v>
      </c>
      <c r="Y1320" s="6">
        <v>20.650929999999999</v>
      </c>
      <c r="Z1320" s="6">
        <v>24.20008</v>
      </c>
      <c r="AA1320" s="6">
        <v>19.8123</v>
      </c>
      <c r="AB1320" s="6">
        <v>18.996320000000001</v>
      </c>
      <c r="AC1320" s="6">
        <v>19.660620000000002</v>
      </c>
      <c r="AD1320" s="6">
        <v>19.937639999999998</v>
      </c>
      <c r="AE1320" s="6">
        <v>19.24701</v>
      </c>
      <c r="AF1320" s="6">
        <v>23.888280000000002</v>
      </c>
      <c r="AG1320" s="6">
        <v>24.10821</v>
      </c>
      <c r="AH1320" s="6">
        <v>25.328209999999999</v>
      </c>
      <c r="AI1320" s="6">
        <v>23.965340000000001</v>
      </c>
      <c r="AJ1320" s="6">
        <v>23.87079</v>
      </c>
      <c r="AK1320" s="7">
        <v>25.902699999999999</v>
      </c>
    </row>
    <row r="1321" spans="1:37" hidden="1" x14ac:dyDescent="0.2">
      <c r="A1321" s="11" t="s">
        <v>4253</v>
      </c>
      <c r="B1321" s="12" t="s">
        <v>4251</v>
      </c>
      <c r="C1321" s="13" t="s">
        <v>4252</v>
      </c>
      <c r="E1321" s="18">
        <v>0.15001053765856501</v>
      </c>
      <c r="F1321" s="19">
        <f t="shared" si="1"/>
        <v>-0.37337999999999738</v>
      </c>
      <c r="H1321" s="25">
        <v>0.112354796557641</v>
      </c>
      <c r="I1321" s="23">
        <v>0.14404826694064701</v>
      </c>
      <c r="J1321" s="28">
        <v>6</v>
      </c>
      <c r="K1321" s="28">
        <v>5</v>
      </c>
      <c r="L1321" s="28">
        <v>5</v>
      </c>
      <c r="M1321" s="28">
        <v>13.2</v>
      </c>
      <c r="N1321" s="28">
        <v>11.4</v>
      </c>
      <c r="O1321" s="28">
        <v>11.4</v>
      </c>
      <c r="P1321" s="28">
        <v>57.405999999999999</v>
      </c>
      <c r="Q1321" s="28">
        <v>9.6292999999999997E-4</v>
      </c>
      <c r="R1321" s="28">
        <v>4.7778</v>
      </c>
      <c r="S1321" s="28">
        <v>463120000</v>
      </c>
      <c r="T1321" s="28">
        <v>9</v>
      </c>
      <c r="U1321" s="28" t="s">
        <v>4249</v>
      </c>
      <c r="V1321" s="29" t="s">
        <v>4250</v>
      </c>
      <c r="W1321" s="5">
        <v>21.520610000000001</v>
      </c>
      <c r="X1321" s="6">
        <v>21.34619</v>
      </c>
      <c r="Y1321" s="6">
        <v>20.120100000000001</v>
      </c>
      <c r="Z1321" s="6">
        <v>20.8949</v>
      </c>
      <c r="AA1321" s="6">
        <v>20.969159999999999</v>
      </c>
      <c r="AB1321" s="6">
        <v>19.678599999999999</v>
      </c>
      <c r="AC1321" s="6">
        <v>19.043849999999999</v>
      </c>
      <c r="AD1321" s="6">
        <v>20.9268</v>
      </c>
      <c r="AE1321" s="6">
        <v>20.305520000000001</v>
      </c>
      <c r="AF1321" s="6">
        <v>20.743860000000002</v>
      </c>
      <c r="AG1321" s="6">
        <v>20.67822</v>
      </c>
      <c r="AH1321" s="6">
        <v>20.642119999999998</v>
      </c>
      <c r="AI1321" s="6">
        <v>21.785319999999999</v>
      </c>
      <c r="AJ1321" s="6">
        <v>21.003260000000001</v>
      </c>
      <c r="AK1321" s="7">
        <v>20.79543</v>
      </c>
    </row>
    <row r="1322" spans="1:37" hidden="1" x14ac:dyDescent="0.2">
      <c r="A1322" s="11" t="s">
        <v>3677</v>
      </c>
      <c r="B1322" s="12" t="s">
        <v>3675</v>
      </c>
      <c r="C1322" s="13" t="s">
        <v>3676</v>
      </c>
      <c r="E1322" s="18">
        <v>1.0272781086151599</v>
      </c>
      <c r="F1322" s="19">
        <f t="shared" si="1"/>
        <v>0.44524416666666156</v>
      </c>
      <c r="H1322" s="25">
        <v>1.2232145396462399</v>
      </c>
      <c r="I1322" s="23">
        <v>1.01548279656304</v>
      </c>
      <c r="J1322" s="28">
        <v>23</v>
      </c>
      <c r="K1322" s="28">
        <v>23</v>
      </c>
      <c r="L1322" s="28">
        <v>21</v>
      </c>
      <c r="M1322" s="28">
        <v>52.3</v>
      </c>
      <c r="N1322" s="28">
        <v>52.3</v>
      </c>
      <c r="O1322" s="28">
        <v>50.3</v>
      </c>
      <c r="P1322" s="28">
        <v>60.460999999999999</v>
      </c>
      <c r="Q1322" s="28">
        <v>0</v>
      </c>
      <c r="R1322" s="28">
        <v>165.43</v>
      </c>
      <c r="S1322" s="28">
        <v>7085400000</v>
      </c>
      <c r="T1322" s="28">
        <v>175</v>
      </c>
      <c r="U1322" s="28" t="s">
        <v>3674</v>
      </c>
      <c r="V1322" s="29" t="s">
        <v>3674</v>
      </c>
      <c r="W1322" s="5">
        <v>23.5047</v>
      </c>
      <c r="X1322" s="6">
        <v>23.401330000000002</v>
      </c>
      <c r="Y1322" s="6">
        <v>22.482220000000002</v>
      </c>
      <c r="Z1322" s="6">
        <v>22.962769999999999</v>
      </c>
      <c r="AA1322" s="6">
        <v>23.31202</v>
      </c>
      <c r="AB1322" s="6">
        <v>22.164349999999999</v>
      </c>
      <c r="AC1322" s="6">
        <v>23.419440000000002</v>
      </c>
      <c r="AD1322" s="6">
        <v>24.530950000000001</v>
      </c>
      <c r="AE1322" s="6">
        <v>25.08071</v>
      </c>
      <c r="AF1322" s="6">
        <v>23.29768</v>
      </c>
      <c r="AG1322" s="6">
        <v>23.574390000000001</v>
      </c>
      <c r="AH1322" s="6">
        <v>23.95881</v>
      </c>
      <c r="AI1322" s="6">
        <v>23.036010000000001</v>
      </c>
      <c r="AJ1322" s="6">
        <v>22.993569999999998</v>
      </c>
      <c r="AK1322" s="7">
        <v>24.56523</v>
      </c>
    </row>
    <row r="1323" spans="1:37" hidden="1" x14ac:dyDescent="0.2">
      <c r="A1323" s="11" t="s">
        <v>262</v>
      </c>
      <c r="B1323" s="12" t="s">
        <v>260</v>
      </c>
      <c r="C1323" s="13" t="s">
        <v>261</v>
      </c>
      <c r="E1323" s="18">
        <v>0.30537050151041001</v>
      </c>
      <c r="F1323" s="19">
        <f t="shared" si="1"/>
        <v>0.55845250000000846</v>
      </c>
      <c r="H1323" s="25">
        <v>0.434093662394127</v>
      </c>
      <c r="I1323" s="23">
        <v>-0.62329673767089799</v>
      </c>
      <c r="J1323" s="28">
        <v>5</v>
      </c>
      <c r="K1323" s="28">
        <v>4</v>
      </c>
      <c r="L1323" s="28">
        <v>4</v>
      </c>
      <c r="M1323" s="28">
        <v>10.4</v>
      </c>
      <c r="N1323" s="28">
        <v>8.9</v>
      </c>
      <c r="O1323" s="28">
        <v>8.9</v>
      </c>
      <c r="P1323" s="28">
        <v>70.477000000000004</v>
      </c>
      <c r="Q1323" s="28">
        <v>0</v>
      </c>
      <c r="R1323" s="28">
        <v>6.0045000000000002</v>
      </c>
      <c r="S1323" s="28">
        <v>967300000</v>
      </c>
      <c r="T1323" s="28">
        <v>22</v>
      </c>
      <c r="U1323" s="28" t="s">
        <v>259</v>
      </c>
      <c r="V1323" s="29" t="s">
        <v>259</v>
      </c>
      <c r="W1323" s="5">
        <v>21.24802</v>
      </c>
      <c r="X1323" s="6">
        <v>23.466380000000001</v>
      </c>
      <c r="Y1323" s="6">
        <v>23.4206</v>
      </c>
      <c r="Z1323" s="6">
        <v>23.887440000000002</v>
      </c>
      <c r="AA1323" s="6">
        <v>24.115290000000002</v>
      </c>
      <c r="AB1323" s="6">
        <v>23.210039999999999</v>
      </c>
      <c r="AC1323" s="6">
        <v>22.514990000000001</v>
      </c>
      <c r="AD1323" s="6">
        <v>23.295719999999999</v>
      </c>
      <c r="AE1323" s="6">
        <v>23.806370000000001</v>
      </c>
      <c r="AF1323" s="6">
        <v>23.13954</v>
      </c>
      <c r="AG1323" s="6">
        <v>23.401979999999998</v>
      </c>
      <c r="AH1323" s="6">
        <v>20.465340000000001</v>
      </c>
      <c r="AI1323" s="6">
        <v>23.853000000000002</v>
      </c>
      <c r="AJ1323" s="6">
        <v>23.764659999999999</v>
      </c>
      <c r="AK1323" s="7">
        <v>23.78706</v>
      </c>
    </row>
    <row r="1324" spans="1:37" hidden="1" x14ac:dyDescent="0.2">
      <c r="A1324" s="11" t="s">
        <v>4235</v>
      </c>
      <c r="B1324" s="12" t="s">
        <v>4233</v>
      </c>
      <c r="C1324" s="13" t="s">
        <v>4234</v>
      </c>
      <c r="E1324" s="18">
        <v>0.19371479415697601</v>
      </c>
      <c r="F1324" s="19">
        <f t="shared" si="1"/>
        <v>0.30427416666666574</v>
      </c>
      <c r="H1324" s="25">
        <v>0.13555403195245799</v>
      </c>
      <c r="I1324" s="23">
        <v>-0.129069646199543</v>
      </c>
      <c r="J1324" s="28">
        <v>10</v>
      </c>
      <c r="K1324" s="28">
        <v>9</v>
      </c>
      <c r="L1324" s="28">
        <v>5</v>
      </c>
      <c r="M1324" s="28">
        <v>12.3</v>
      </c>
      <c r="N1324" s="28">
        <v>12</v>
      </c>
      <c r="O1324" s="28">
        <v>8.1</v>
      </c>
      <c r="P1324" s="28">
        <v>104.82</v>
      </c>
      <c r="Q1324" s="28">
        <v>0</v>
      </c>
      <c r="R1324" s="28">
        <v>13.127000000000001</v>
      </c>
      <c r="S1324" s="28">
        <v>911200000</v>
      </c>
      <c r="T1324" s="28">
        <v>35</v>
      </c>
      <c r="U1324" s="28" t="s">
        <v>4231</v>
      </c>
      <c r="V1324" s="29" t="s">
        <v>4232</v>
      </c>
      <c r="W1324" s="5">
        <v>21.91189</v>
      </c>
      <c r="X1324" s="6">
        <v>22.007750000000001</v>
      </c>
      <c r="Y1324" s="6">
        <v>21.244489999999999</v>
      </c>
      <c r="Z1324" s="6">
        <v>22.100020000000001</v>
      </c>
      <c r="AA1324" s="6">
        <v>22.06345</v>
      </c>
      <c r="AB1324" s="6">
        <v>22.203890000000001</v>
      </c>
      <c r="AC1324" s="6">
        <v>22.104089999999999</v>
      </c>
      <c r="AD1324" s="6">
        <v>21.612570000000002</v>
      </c>
      <c r="AE1324" s="6">
        <v>21.949670000000001</v>
      </c>
      <c r="AF1324" s="6">
        <v>22.403300000000002</v>
      </c>
      <c r="AG1324" s="6">
        <v>22.234819999999999</v>
      </c>
      <c r="AH1324" s="6">
        <v>22.581759999999999</v>
      </c>
      <c r="AI1324" s="6">
        <v>22.273949999999999</v>
      </c>
      <c r="AJ1324" s="6">
        <v>20.532720000000001</v>
      </c>
      <c r="AK1324" s="7">
        <v>22.24757</v>
      </c>
    </row>
    <row r="1325" spans="1:37" hidden="1" x14ac:dyDescent="0.2">
      <c r="A1325" s="11" t="s">
        <v>1857</v>
      </c>
      <c r="B1325" s="12" t="s">
        <v>1855</v>
      </c>
      <c r="C1325" s="13" t="s">
        <v>1856</v>
      </c>
      <c r="E1325" s="18">
        <v>3.4273742851002501E-2</v>
      </c>
      <c r="F1325" s="19">
        <f t="shared" si="1"/>
        <v>0.22309083333333035</v>
      </c>
      <c r="H1325" s="25">
        <v>8.0947332747240197E-2</v>
      </c>
      <c r="I1325" s="23">
        <v>0.16387367248535201</v>
      </c>
      <c r="J1325" s="28">
        <v>7</v>
      </c>
      <c r="K1325" s="28">
        <v>7</v>
      </c>
      <c r="L1325" s="28">
        <v>7</v>
      </c>
      <c r="M1325" s="28">
        <v>13.2</v>
      </c>
      <c r="N1325" s="28">
        <v>13.2</v>
      </c>
      <c r="O1325" s="28">
        <v>13.2</v>
      </c>
      <c r="P1325" s="28">
        <v>111.08</v>
      </c>
      <c r="Q1325" s="28">
        <v>0</v>
      </c>
      <c r="R1325" s="28">
        <v>13.976000000000001</v>
      </c>
      <c r="S1325" s="28">
        <v>264980000</v>
      </c>
      <c r="T1325" s="28">
        <v>30</v>
      </c>
      <c r="U1325" s="28" t="s">
        <v>1854</v>
      </c>
      <c r="V1325" s="29" t="s">
        <v>1854</v>
      </c>
      <c r="W1325" s="5">
        <v>20.008859999999999</v>
      </c>
      <c r="X1325" s="6">
        <v>21.279800000000002</v>
      </c>
      <c r="Y1325" s="6">
        <v>21.364319999999999</v>
      </c>
      <c r="Z1325" s="6">
        <v>20.090060000000001</v>
      </c>
      <c r="AA1325" s="6">
        <v>21.553840000000001</v>
      </c>
      <c r="AB1325" s="6">
        <v>21.309640000000002</v>
      </c>
      <c r="AC1325" s="6">
        <v>21.559740000000001</v>
      </c>
      <c r="AD1325" s="6">
        <v>22.13974</v>
      </c>
      <c r="AE1325" s="6">
        <v>22.06072</v>
      </c>
      <c r="AF1325" s="6">
        <v>21.46931</v>
      </c>
      <c r="AG1325" s="6">
        <v>22.111750000000001</v>
      </c>
      <c r="AH1325" s="6">
        <v>21.640989999999999</v>
      </c>
      <c r="AI1325" s="6">
        <v>20.253</v>
      </c>
      <c r="AJ1325" s="6">
        <v>18.541699999999999</v>
      </c>
      <c r="AK1325" s="7">
        <v>20.558520000000001</v>
      </c>
    </row>
    <row r="1326" spans="1:37" hidden="1" x14ac:dyDescent="0.2">
      <c r="A1326" s="11" t="s">
        <v>253</v>
      </c>
      <c r="B1326" s="12" t="s">
        <v>251</v>
      </c>
      <c r="C1326" s="13" t="s">
        <v>252</v>
      </c>
      <c r="E1326" s="18">
        <v>0.37622000577811598</v>
      </c>
      <c r="F1326" s="19">
        <f t="shared" si="1"/>
        <v>0.85547666666666444</v>
      </c>
      <c r="H1326" s="25">
        <v>0.19135824728515899</v>
      </c>
      <c r="I1326" s="23">
        <v>0.33220142788357199</v>
      </c>
      <c r="J1326" s="28">
        <v>5</v>
      </c>
      <c r="K1326" s="28">
        <v>5</v>
      </c>
      <c r="L1326" s="28">
        <v>5</v>
      </c>
      <c r="M1326" s="28">
        <v>13.3</v>
      </c>
      <c r="N1326" s="28">
        <v>13.3</v>
      </c>
      <c r="O1326" s="28">
        <v>13.3</v>
      </c>
      <c r="P1326" s="28">
        <v>52.866999999999997</v>
      </c>
      <c r="Q1326" s="28">
        <v>0</v>
      </c>
      <c r="R1326" s="28">
        <v>10.718</v>
      </c>
      <c r="S1326" s="28">
        <v>248430000</v>
      </c>
      <c r="T1326" s="28">
        <v>13</v>
      </c>
      <c r="U1326" s="28" t="s">
        <v>249</v>
      </c>
      <c r="V1326" s="29" t="s">
        <v>250</v>
      </c>
      <c r="W1326" s="5">
        <v>19.673220000000001</v>
      </c>
      <c r="X1326" s="6">
        <v>21.410019999999999</v>
      </c>
      <c r="Y1326" s="6">
        <v>19.68974</v>
      </c>
      <c r="Z1326" s="6">
        <v>20.993279999999999</v>
      </c>
      <c r="AA1326" s="6">
        <v>20.422039999999999</v>
      </c>
      <c r="AB1326" s="6">
        <v>21.176639999999999</v>
      </c>
      <c r="AC1326" s="6">
        <v>21.52047</v>
      </c>
      <c r="AD1326" s="6">
        <v>21.586369999999999</v>
      </c>
      <c r="AE1326" s="6">
        <v>23.037520000000001</v>
      </c>
      <c r="AF1326" s="6">
        <v>19.296130000000002</v>
      </c>
      <c r="AG1326" s="6">
        <v>19.579560000000001</v>
      </c>
      <c r="AH1326" s="6">
        <v>21.33353</v>
      </c>
      <c r="AI1326" s="6">
        <v>21.166989999999998</v>
      </c>
      <c r="AJ1326" s="6">
        <v>21.204249999999998</v>
      </c>
      <c r="AK1326" s="7">
        <v>22.040859999999999</v>
      </c>
    </row>
    <row r="1327" spans="1:37" hidden="1" x14ac:dyDescent="0.2">
      <c r="A1327" s="11" t="s">
        <v>3852</v>
      </c>
      <c r="E1327" s="18">
        <v>1.2719753500062101</v>
      </c>
      <c r="F1327" s="19">
        <f t="shared" si="1"/>
        <v>2.2118483333333288</v>
      </c>
      <c r="H1327" s="25">
        <v>0.65721472675503101</v>
      </c>
      <c r="I1327" s="23">
        <v>-1.3776836395263701</v>
      </c>
      <c r="J1327" s="28">
        <v>26</v>
      </c>
      <c r="K1327" s="28">
        <v>2</v>
      </c>
      <c r="L1327" s="28">
        <v>1</v>
      </c>
      <c r="M1327" s="28">
        <v>68.8</v>
      </c>
      <c r="N1327" s="28">
        <v>6</v>
      </c>
      <c r="O1327" s="28">
        <v>3</v>
      </c>
      <c r="P1327" s="28">
        <v>80.02</v>
      </c>
      <c r="Q1327" s="28">
        <v>0</v>
      </c>
      <c r="R1327" s="28">
        <v>16.61</v>
      </c>
      <c r="S1327" s="28">
        <v>556830000</v>
      </c>
      <c r="T1327" s="28">
        <v>37</v>
      </c>
      <c r="U1327" s="28" t="s">
        <v>3851</v>
      </c>
      <c r="V1327" s="29" t="s">
        <v>3851</v>
      </c>
      <c r="W1327" s="5">
        <v>19.587019999999999</v>
      </c>
      <c r="X1327" s="6">
        <v>19.098189999999999</v>
      </c>
      <c r="Y1327" s="6">
        <v>20.076630000000002</v>
      </c>
      <c r="Z1327" s="6">
        <v>23.235119999999998</v>
      </c>
      <c r="AA1327" s="6">
        <v>22.33287</v>
      </c>
      <c r="AB1327" s="6">
        <v>22.929189999999998</v>
      </c>
      <c r="AC1327" s="6">
        <v>19.130019999999998</v>
      </c>
      <c r="AD1327" s="6">
        <v>19.694749999999999</v>
      </c>
      <c r="AE1327" s="6">
        <v>23.343540000000001</v>
      </c>
      <c r="AF1327" s="6">
        <v>20.024319999999999</v>
      </c>
      <c r="AG1327" s="6">
        <v>20.80585</v>
      </c>
      <c r="AH1327" s="6">
        <v>23.451609999999999</v>
      </c>
      <c r="AI1327" s="6">
        <v>20.524059999999999</v>
      </c>
      <c r="AJ1327" s="6">
        <v>23.11778</v>
      </c>
      <c r="AK1327" s="7">
        <v>23.000430000000001</v>
      </c>
    </row>
  </sheetData>
  <autoFilter ref="A2:BL1327">
    <filterColumn colId="3">
      <customFilters>
        <customFilter operator="notEqual" val=" "/>
      </customFilters>
    </filterColumn>
    <filterColumn colId="6">
      <customFilters>
        <customFilter operator="notEqual" val=" "/>
      </customFilters>
    </filterColumn>
    <sortState ref="A4:AK1244">
      <sortCondition ref="I2:I1327"/>
    </sortState>
  </autoFilter>
  <mergeCells count="5">
    <mergeCell ref="A1:C1"/>
    <mergeCell ref="D1:F1"/>
    <mergeCell ref="G1:I1"/>
    <mergeCell ref="W1:AK1"/>
    <mergeCell ref="J1:V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 RNF4 k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 Prieto, R. (MCB)</dc:creator>
  <cp:lastModifiedBy>Gonzalez Prieto, R. (MCB)</cp:lastModifiedBy>
  <dcterms:created xsi:type="dcterms:W3CDTF">2016-11-09T15:21:26Z</dcterms:created>
  <dcterms:modified xsi:type="dcterms:W3CDTF">2017-10-12T08:57:33Z</dcterms:modified>
</cp:coreProperties>
</file>